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niddkb8na2.niddk.nih.gov\lcdbhome\McJunkin_lab\Katie\Manuscripts\Vieuxetal\NAR_resubmission\"/>
    </mc:Choice>
  </mc:AlternateContent>
  <xr:revisionPtr revIDLastSave="0" documentId="13_ncr:1_{D3231EA0-C4B1-4464-B7B7-F189A74692BA}" xr6:coauthVersionLast="46" xr6:coauthVersionMax="46" xr10:uidLastSave="{00000000-0000-0000-0000-000000000000}"/>
  <bookViews>
    <workbookView xWindow="-120" yWindow="-120" windowWidth="29040" windowHeight="15840" xr2:uid="{00000000-000D-0000-FFFF-FFFF00000000}"/>
  </bookViews>
  <sheets>
    <sheet name="S1" sheetId="9" r:id="rId1"/>
    <sheet name="S2" sheetId="6" r:id="rId2"/>
    <sheet name="S3" sheetId="5" r:id="rId3"/>
    <sheet name="S4" sheetId="2" r:id="rId4"/>
    <sheet name="S5" sheetId="4" r:id="rId5"/>
    <sheet name="S6" sheetId="7" r:id="rId6"/>
    <sheet name="S7" sheetId="10" r:id="rId7"/>
    <sheet name="S8" sheetId="13" r:id="rId8"/>
    <sheet name="S9" sheetId="3" r:id="rId9"/>
    <sheet name="S10" sheetId="1" r:id="rId10"/>
    <sheet name="S11" sheetId="8"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6" i="1" l="1"/>
  <c r="C6" i="1"/>
  <c r="D6" i="1"/>
  <c r="E6" i="1"/>
  <c r="F6" i="1"/>
  <c r="G6" i="1"/>
  <c r="H6" i="1"/>
  <c r="I6" i="1"/>
  <c r="J6" i="1"/>
  <c r="K6" i="1"/>
  <c r="L6" i="1"/>
  <c r="M6" i="1"/>
  <c r="N6" i="1"/>
  <c r="O6" i="1"/>
  <c r="P6" i="1"/>
  <c r="Q6" i="1"/>
  <c r="R6" i="1"/>
  <c r="S6" i="1"/>
  <c r="T6" i="1"/>
  <c r="U6" i="1"/>
  <c r="V6" i="1"/>
  <c r="W6" i="1"/>
  <c r="X6" i="1"/>
  <c r="Y6" i="1"/>
  <c r="Z6" i="1"/>
  <c r="AA6" i="1"/>
  <c r="AB6" i="1"/>
  <c r="AC6" i="1"/>
  <c r="AD6" i="1"/>
  <c r="AE6" i="1"/>
  <c r="AF6" i="1"/>
  <c r="AG6" i="1"/>
  <c r="AH6" i="1"/>
  <c r="AI6" i="1"/>
  <c r="AJ6" i="1"/>
  <c r="AK6" i="1"/>
  <c r="AL6" i="1"/>
  <c r="AM6" i="1"/>
  <c r="AN6" i="1"/>
  <c r="AO6" i="1"/>
  <c r="AP6" i="1"/>
  <c r="AQ6" i="1"/>
  <c r="AR6" i="1"/>
  <c r="AS6" i="1"/>
  <c r="AT6" i="1"/>
  <c r="AU6" i="1"/>
  <c r="AV6" i="1"/>
  <c r="AW6" i="1"/>
  <c r="AX6" i="1"/>
  <c r="AY6" i="1"/>
  <c r="AZ6" i="1"/>
  <c r="BA6" i="1"/>
  <c r="BB6" i="1"/>
  <c r="BC6" i="1"/>
  <c r="BD6" i="1"/>
  <c r="BE6" i="1"/>
  <c r="BF6" i="1"/>
  <c r="BG6" i="1"/>
  <c r="BH6" i="1"/>
  <c r="BI6" i="1"/>
  <c r="BJ6" i="1"/>
  <c r="BK6" i="1"/>
  <c r="BL6" i="1"/>
  <c r="BM6" i="1"/>
  <c r="BN6" i="1"/>
  <c r="BO6" i="1"/>
  <c r="BP6" i="1"/>
  <c r="BQ6" i="1"/>
  <c r="BR6" i="1"/>
  <c r="BS6" i="1"/>
  <c r="B7" i="1"/>
  <c r="C7" i="1"/>
  <c r="D7" i="1"/>
  <c r="E7" i="1"/>
  <c r="F7" i="1"/>
  <c r="G7" i="1"/>
  <c r="H7" i="1"/>
  <c r="I7" i="1"/>
  <c r="J7" i="1"/>
  <c r="K7" i="1"/>
  <c r="L7" i="1"/>
  <c r="M7" i="1"/>
  <c r="N7" i="1"/>
  <c r="O7" i="1"/>
  <c r="P7" i="1"/>
  <c r="Q7" i="1"/>
  <c r="R7" i="1"/>
  <c r="S7" i="1"/>
  <c r="T7" i="1"/>
  <c r="U7" i="1"/>
  <c r="V7" i="1"/>
  <c r="W7" i="1"/>
  <c r="X7" i="1"/>
  <c r="Y7" i="1"/>
  <c r="Z7" i="1"/>
  <c r="AA7" i="1"/>
  <c r="AB7" i="1"/>
  <c r="AC7" i="1"/>
  <c r="AD7" i="1"/>
  <c r="AE7" i="1"/>
  <c r="AF7" i="1"/>
  <c r="AG7" i="1"/>
  <c r="AH7" i="1"/>
  <c r="AI7" i="1"/>
  <c r="AJ7" i="1"/>
  <c r="AK7" i="1"/>
  <c r="AL7" i="1"/>
  <c r="AM7" i="1"/>
  <c r="AN7" i="1"/>
  <c r="AO7" i="1"/>
  <c r="AP7" i="1"/>
  <c r="AQ7" i="1"/>
  <c r="AR7" i="1"/>
  <c r="AS7" i="1"/>
  <c r="AT7" i="1"/>
  <c r="AU7" i="1"/>
  <c r="AV7" i="1"/>
  <c r="AW7" i="1"/>
  <c r="AX7" i="1"/>
  <c r="AY7" i="1"/>
  <c r="AZ7" i="1"/>
  <c r="BA7" i="1"/>
  <c r="BB7" i="1"/>
  <c r="BC7" i="1"/>
  <c r="BD7" i="1"/>
  <c r="BE7" i="1"/>
  <c r="BF7" i="1"/>
  <c r="BG7" i="1"/>
  <c r="BH7" i="1"/>
  <c r="BI7" i="1"/>
  <c r="BJ7" i="1"/>
  <c r="BK7" i="1"/>
  <c r="BL7" i="1"/>
  <c r="BM7" i="1"/>
  <c r="BN7" i="1"/>
  <c r="BO7" i="1"/>
  <c r="BP7" i="1"/>
  <c r="BQ7" i="1"/>
  <c r="BR7" i="1"/>
  <c r="BS7" i="1"/>
  <c r="B11" i="1"/>
  <c r="C11" i="1"/>
  <c r="D11" i="1"/>
  <c r="E11" i="1"/>
  <c r="F11" i="1"/>
  <c r="G11" i="1"/>
  <c r="H11" i="1"/>
  <c r="I11" i="1"/>
  <c r="J11" i="1"/>
  <c r="K11" i="1"/>
  <c r="L11" i="1"/>
  <c r="M11" i="1"/>
  <c r="N11" i="1"/>
  <c r="O11" i="1"/>
  <c r="P11" i="1"/>
  <c r="Q11" i="1"/>
  <c r="R11" i="1"/>
  <c r="S11" i="1"/>
  <c r="T11" i="1"/>
  <c r="U11" i="1"/>
  <c r="V11" i="1"/>
  <c r="W11" i="1"/>
  <c r="X11" i="1"/>
  <c r="Y11" i="1"/>
  <c r="Z11" i="1"/>
  <c r="AA11" i="1"/>
  <c r="AB11" i="1"/>
  <c r="AC11" i="1"/>
  <c r="AD11" i="1"/>
  <c r="AE11" i="1"/>
  <c r="AF11" i="1"/>
  <c r="AG11" i="1"/>
  <c r="AH11" i="1"/>
  <c r="AI11" i="1"/>
  <c r="AJ11" i="1"/>
  <c r="AK11" i="1"/>
  <c r="AL11" i="1"/>
  <c r="AM11" i="1"/>
  <c r="AN11" i="1"/>
  <c r="AO11" i="1"/>
  <c r="AP11" i="1"/>
  <c r="AQ11" i="1"/>
  <c r="AR11" i="1"/>
  <c r="AS11" i="1"/>
  <c r="AT11" i="1"/>
  <c r="AU11" i="1"/>
  <c r="AV11" i="1"/>
  <c r="AW11" i="1"/>
  <c r="AX11" i="1"/>
  <c r="AY11" i="1"/>
  <c r="AZ11" i="1"/>
  <c r="BA11" i="1"/>
  <c r="BB11" i="1"/>
  <c r="BC11" i="1"/>
  <c r="BD11" i="1"/>
  <c r="BE11" i="1"/>
  <c r="BF11" i="1"/>
  <c r="BG11" i="1"/>
  <c r="BH11" i="1"/>
  <c r="BI11" i="1"/>
  <c r="BJ11" i="1"/>
  <c r="BK11" i="1"/>
  <c r="BL11" i="1"/>
  <c r="BM11" i="1"/>
  <c r="BN11" i="1"/>
  <c r="BO11" i="1"/>
  <c r="BP11" i="1"/>
  <c r="BQ11" i="1"/>
  <c r="BR11" i="1"/>
  <c r="BS11" i="1"/>
</calcChain>
</file>

<file path=xl/sharedStrings.xml><?xml version="1.0" encoding="utf-8"?>
<sst xmlns="http://schemas.openxmlformats.org/spreadsheetml/2006/main" count="13684" uniqueCount="863">
  <si>
    <t>One phase decay</t>
  </si>
  <si>
    <t>Flagged</t>
  </si>
  <si>
    <t>Best-fit values</t>
  </si>
  <si>
    <t xml:space="preserve">     Y0</t>
  </si>
  <si>
    <t xml:space="preserve">     Plateau</t>
  </si>
  <si>
    <t xml:space="preserve">     K</t>
  </si>
  <si>
    <t xml:space="preserve">     Half Life</t>
  </si>
  <si>
    <t xml:space="preserve">     Tau</t>
  </si>
  <si>
    <t xml:space="preserve">     Span</t>
  </si>
  <si>
    <t>95% CI (profile likelihood)</t>
  </si>
  <si>
    <t>0.03636 to 0.07403</t>
  </si>
  <si>
    <t>0.02840 to 0.08678</t>
  </si>
  <si>
    <t>0.02834 to 0.06208</t>
  </si>
  <si>
    <t>0.009833 to 0.02495</t>
  </si>
  <si>
    <t>??? to 0.03211</t>
  </si>
  <si>
    <t>??? to 0.02490</t>
  </si>
  <si>
    <t>0.02901 to 0.06030</t>
  </si>
  <si>
    <t>0.006468 to 0.03512</t>
  </si>
  <si>
    <t>0.09619 to 0.1658</t>
  </si>
  <si>
    <t>0.03435 to 0.07069</t>
  </si>
  <si>
    <t>0.1181 to 0.1899</t>
  </si>
  <si>
    <t>0.01184 to 0.04165</t>
  </si>
  <si>
    <t>0.04170 to 0.09043</t>
  </si>
  <si>
    <t>0.02464 to 0.05971</t>
  </si>
  <si>
    <t>0.02667 to 0.05889</t>
  </si>
  <si>
    <t>0.03363 to 0.08474</t>
  </si>
  <si>
    <t>0.03599 to 0.09267</t>
  </si>
  <si>
    <t>0.05399 to ???</t>
  </si>
  <si>
    <t>0.01775 to 0.03709</t>
  </si>
  <si>
    <t>0.2038 to 0.6769</t>
  </si>
  <si>
    <t>0.02626 to 0.1219</t>
  </si>
  <si>
    <t>??? to 0.02473</t>
  </si>
  <si>
    <t>??? to 0.2066</t>
  </si>
  <si>
    <t>???</t>
  </si>
  <si>
    <t>0.0002497 to 0.01505</t>
  </si>
  <si>
    <t>??? to 0.08152</t>
  </si>
  <si>
    <t>0.001744 to 0.01415</t>
  </si>
  <si>
    <t>0.02676 to 0.06319</t>
  </si>
  <si>
    <t>0.02058 to 0.05430</t>
  </si>
  <si>
    <t>0.03234 to 0.06660</t>
  </si>
  <si>
    <t>0.01976 to 0.04225</t>
  </si>
  <si>
    <t>0.05413 to 0.1057</t>
  </si>
  <si>
    <t>0.03944 to 0.1352</t>
  </si>
  <si>
    <t>0.001760 to 0.01404</t>
  </si>
  <si>
    <t>0.008419 to 0.02457</t>
  </si>
  <si>
    <t>0.01053 to 0.02999</t>
  </si>
  <si>
    <t>??? to 0.04488</t>
  </si>
  <si>
    <t>0.03217 to 0.06399</t>
  </si>
  <si>
    <t>0.03780 to 0.09237</t>
  </si>
  <si>
    <t>0.001382 to 0.01182</t>
  </si>
  <si>
    <t>0.02797 to 0.08439</t>
  </si>
  <si>
    <t>0.01769 to 0.04374</t>
  </si>
  <si>
    <t>??? to 0.04450</t>
  </si>
  <si>
    <t>0.09481 to 0.1644</t>
  </si>
  <si>
    <t>0.03143 to 0.07308</t>
  </si>
  <si>
    <t>0.01263 to 0.04158</t>
  </si>
  <si>
    <t>0.02808 to 0.07504</t>
  </si>
  <si>
    <t>0.01751 to 0.03912</t>
  </si>
  <si>
    <t>0.02709 to 0.05910</t>
  </si>
  <si>
    <t>0.03539 to 0.07610</t>
  </si>
  <si>
    <t>0.04713 to 0.1751</t>
  </si>
  <si>
    <t>0.02451 to 0.04968</t>
  </si>
  <si>
    <t>0.01481 to 0.03191</t>
  </si>
  <si>
    <t>0.003130 to 0.03190</t>
  </si>
  <si>
    <t>0.02434 to 0.07795</t>
  </si>
  <si>
    <t>0.03561 to 0.1187</t>
  </si>
  <si>
    <t>0.01361 to 0.03491</t>
  </si>
  <si>
    <t>0.01935 to 0.06187</t>
  </si>
  <si>
    <t>0.01844 to 0.04658</t>
  </si>
  <si>
    <t>0.02706 to 0.06250</t>
  </si>
  <si>
    <t>0.005914 to 0.02384</t>
  </si>
  <si>
    <t>0.01173 to 0.04097</t>
  </si>
  <si>
    <t>0.03443 to 0.1690</t>
  </si>
  <si>
    <t>0.01922 to 0.05361</t>
  </si>
  <si>
    <t>0.009791 to 0.02828</t>
  </si>
  <si>
    <t>0.02007 to 0.04978</t>
  </si>
  <si>
    <t>0.01407 to 0.04058</t>
  </si>
  <si>
    <t>0.01323 to 0.03391</t>
  </si>
  <si>
    <t>0.02304 to 0.04137</t>
  </si>
  <si>
    <t>9.363 to 19.06</t>
  </si>
  <si>
    <t>7.987 to 24.40</t>
  </si>
  <si>
    <t>11.17 to 24.46</t>
  </si>
  <si>
    <t>27.78 to 70.50</t>
  </si>
  <si>
    <t>21.58 to ???</t>
  </si>
  <si>
    <t>27.84 to ???</t>
  </si>
  <si>
    <t>11.50 to 23.89</t>
  </si>
  <si>
    <t>19.73 to 107.2</t>
  </si>
  <si>
    <t>4.180 to 7.206</t>
  </si>
  <si>
    <t>9.805 to 20.18</t>
  </si>
  <si>
    <t>3.651 to 5.870</t>
  </si>
  <si>
    <t>16.64 to 58.54</t>
  </si>
  <si>
    <t>7.665 to 16.62</t>
  </si>
  <si>
    <t>11.61 to 28.14</t>
  </si>
  <si>
    <t>11.77 to 25.99</t>
  </si>
  <si>
    <t>8.180 to 20.61</t>
  </si>
  <si>
    <t>7.480 to 19.26</t>
  </si>
  <si>
    <t>??? to 12.84</t>
  </si>
  <si>
    <t>18.69 to 39.05</t>
  </si>
  <si>
    <t>1.024 to 3.401</t>
  </si>
  <si>
    <t>5.688 to 26.40</t>
  </si>
  <si>
    <t>28.03 to ???</t>
  </si>
  <si>
    <t>3.355 to ???</t>
  </si>
  <si>
    <t>46.05 to 2776</t>
  </si>
  <si>
    <t>8.503 to ???</t>
  </si>
  <si>
    <t>48.99 to 397.5</t>
  </si>
  <si>
    <t>10.97 to 25.90</t>
  </si>
  <si>
    <t>12.77 to 33.68</t>
  </si>
  <si>
    <t>10.41 to 21.43</t>
  </si>
  <si>
    <t>16.40 to 35.08</t>
  </si>
  <si>
    <t>6.558 to 12.81</t>
  </si>
  <si>
    <t>5.126 to 17.58</t>
  </si>
  <si>
    <t>49.39 to 393.9</t>
  </si>
  <si>
    <t>28.21 to 82.33</t>
  </si>
  <si>
    <t>23.11 to 65.81</t>
  </si>
  <si>
    <t>15.45 to ???</t>
  </si>
  <si>
    <t>10.83 to 21.54</t>
  </si>
  <si>
    <t>7.504 to 18.34</t>
  </si>
  <si>
    <t>58.63 to 501.4</t>
  </si>
  <si>
    <t>8.214 to 24.78</t>
  </si>
  <si>
    <t>15.85 to 39.18</t>
  </si>
  <si>
    <t>15.58 to ???</t>
  </si>
  <si>
    <t>4.215 to 7.311</t>
  </si>
  <si>
    <t>9.485 to 22.06</t>
  </si>
  <si>
    <t>16.67 to 54.87</t>
  </si>
  <si>
    <t>9.237 to 24.68</t>
  </si>
  <si>
    <t>17.72 to 39.59</t>
  </si>
  <si>
    <t>11.73 to 25.58</t>
  </si>
  <si>
    <t>9.108 to 19.58</t>
  </si>
  <si>
    <t>3.958 to 14.71</t>
  </si>
  <si>
    <t>13.95 to 28.28</t>
  </si>
  <si>
    <t>21.72 to 46.80</t>
  </si>
  <si>
    <t>21.73 to 221.4</t>
  </si>
  <si>
    <t>8.892 to 28.48</t>
  </si>
  <si>
    <t>5.840 to 19.47</t>
  </si>
  <si>
    <t>19.86 to 50.94</t>
  </si>
  <si>
    <t>11.20 to 35.82</t>
  </si>
  <si>
    <t>14.88 to 37.60</t>
  </si>
  <si>
    <t>11.09 to 25.61</t>
  </si>
  <si>
    <t>29.07 to 117.2</t>
  </si>
  <si>
    <t>16.92 to 59.11</t>
  </si>
  <si>
    <t>4.101 to 20.13</t>
  </si>
  <si>
    <t>12.93 to 36.06</t>
  </si>
  <si>
    <t>24.51 to 70.80</t>
  </si>
  <si>
    <t>13.92 to 34.53</t>
  </si>
  <si>
    <t>17.08 to 49.26</t>
  </si>
  <si>
    <t>20.44 to 52.40</t>
  </si>
  <si>
    <t>16.75 to 30.08</t>
  </si>
  <si>
    <t>13.51 to 27.50</t>
  </si>
  <si>
    <t>11.52 to 35.21</t>
  </si>
  <si>
    <t>16.11 to 35.29</t>
  </si>
  <si>
    <t>40.08 to 101.7</t>
  </si>
  <si>
    <t>31.14 to ???</t>
  </si>
  <si>
    <t>40.16 to ???</t>
  </si>
  <si>
    <t>16.58 to 34.47</t>
  </si>
  <si>
    <t>28.47 to 154.6</t>
  </si>
  <si>
    <t>6.030 to 10.40</t>
  </si>
  <si>
    <t>14.15 to 29.11</t>
  </si>
  <si>
    <t>5.267 to 8.469</t>
  </si>
  <si>
    <t>24.01 to 84.46</t>
  </si>
  <si>
    <t>11.06 to 23.98</t>
  </si>
  <si>
    <t>16.75 to 40.59</t>
  </si>
  <si>
    <t>16.98 to 37.50</t>
  </si>
  <si>
    <t>11.80 to 29.73</t>
  </si>
  <si>
    <t>10.79 to 27.78</t>
  </si>
  <si>
    <t>??? to 18.52</t>
  </si>
  <si>
    <t>26.96 to 56.34</t>
  </si>
  <si>
    <t>1.477 to 4.906</t>
  </si>
  <si>
    <t>8.206 to 38.08</t>
  </si>
  <si>
    <t>40.44 to ???</t>
  </si>
  <si>
    <t>4.840 to ???</t>
  </si>
  <si>
    <t>66.44 to 4005</t>
  </si>
  <si>
    <t>12.27 to ???</t>
  </si>
  <si>
    <t>70.68 to 573.5</t>
  </si>
  <si>
    <t>15.83 to 37.37</t>
  </si>
  <si>
    <t>18.42 to 48.59</t>
  </si>
  <si>
    <t>15.02 to 30.92</t>
  </si>
  <si>
    <t>23.67 to 50.61</t>
  </si>
  <si>
    <t>9.462 to 18.47</t>
  </si>
  <si>
    <t>7.395 to 25.36</t>
  </si>
  <si>
    <t>71.25 to 568.3</t>
  </si>
  <si>
    <t>40.70 to 118.8</t>
  </si>
  <si>
    <t>33.34 to 94.95</t>
  </si>
  <si>
    <t>22.28 to ???</t>
  </si>
  <si>
    <t>15.63 to 31.08</t>
  </si>
  <si>
    <t>10.83 to 26.46</t>
  </si>
  <si>
    <t>84.59 to 723.4</t>
  </si>
  <si>
    <t>11.85 to 35.75</t>
  </si>
  <si>
    <t>22.86 to 56.52</t>
  </si>
  <si>
    <t>22.47 to ???</t>
  </si>
  <si>
    <t>6.081 to 10.55</t>
  </si>
  <si>
    <t>13.68 to 31.82</t>
  </si>
  <si>
    <t>24.05 to 79.16</t>
  </si>
  <si>
    <t>13.33 to 35.61</t>
  </si>
  <si>
    <t>25.56 to 57.12</t>
  </si>
  <si>
    <t>16.92 to 36.91</t>
  </si>
  <si>
    <t>13.14 to 28.25</t>
  </si>
  <si>
    <t>5.710 to 21.22</t>
  </si>
  <si>
    <t>20.13 to 40.80</t>
  </si>
  <si>
    <t>31.34 to 67.52</t>
  </si>
  <si>
    <t>31.35 to 319.4</t>
  </si>
  <si>
    <t>12.83 to 41.08</t>
  </si>
  <si>
    <t>8.426 to 28.09</t>
  </si>
  <si>
    <t>28.65 to 73.49</t>
  </si>
  <si>
    <t>16.16 to 51.68</t>
  </si>
  <si>
    <t>21.47 to 54.24</t>
  </si>
  <si>
    <t>16.00 to 36.95</t>
  </si>
  <si>
    <t>41.94 to 169.1</t>
  </si>
  <si>
    <t>24.41 to 85.28</t>
  </si>
  <si>
    <t>5.917 to 29.05</t>
  </si>
  <si>
    <t>18.65 to 52.02</t>
  </si>
  <si>
    <t>35.37 to 102.1</t>
  </si>
  <si>
    <t>20.09 to 49.82</t>
  </si>
  <si>
    <t>24.64 to 71.07</t>
  </si>
  <si>
    <t>29.49 to 75.59</t>
  </si>
  <si>
    <t>24.17 to 43.40</t>
  </si>
  <si>
    <t>Goodness of Fit</t>
  </si>
  <si>
    <t xml:space="preserve">     Degrees of Freedom</t>
  </si>
  <si>
    <t xml:space="preserve">     R squared</t>
  </si>
  <si>
    <t xml:space="preserve">     Sum of Squares</t>
  </si>
  <si>
    <t xml:space="preserve">     Sy.x</t>
  </si>
  <si>
    <t>Normality of Residuals</t>
  </si>
  <si>
    <t xml:space="preserve">   D'Agostino-Pearson omnibus (K2)</t>
  </si>
  <si>
    <t xml:space="preserve">     P value</t>
  </si>
  <si>
    <t>&lt;0.0001</t>
  </si>
  <si>
    <t xml:space="preserve">     Passed normality test (alpha=0.05)?</t>
  </si>
  <si>
    <t>Yes</t>
  </si>
  <si>
    <t>No</t>
  </si>
  <si>
    <t xml:space="preserve">     P value summary</t>
  </si>
  <si>
    <t>ns</t>
  </si>
  <si>
    <t>*</t>
  </si>
  <si>
    <t>**</t>
  </si>
  <si>
    <t>***</t>
  </si>
  <si>
    <t>****</t>
  </si>
  <si>
    <t>Replicates test for lack of fit</t>
  </si>
  <si>
    <t xml:space="preserve">     SD replicates</t>
  </si>
  <si>
    <t xml:space="preserve">     SD lack of fit</t>
  </si>
  <si>
    <t xml:space="preserve">     Discrepancy (F)</t>
  </si>
  <si>
    <t xml:space="preserve">     Evidence of inadequate model?</t>
  </si>
  <si>
    <t>Constraints</t>
  </si>
  <si>
    <t>Y0 = 1</t>
  </si>
  <si>
    <t>Plateau = 0</t>
  </si>
  <si>
    <t>K &gt; 0</t>
  </si>
  <si>
    <t>Number of points</t>
  </si>
  <si>
    <t xml:space="preserve">     # of X values</t>
  </si>
  <si>
    <t xml:space="preserve">     # Y values analyzed</t>
  </si>
  <si>
    <t>replicate 3 (sKP109)</t>
  </si>
  <si>
    <t>replicate 1 (sKP40)</t>
  </si>
  <si>
    <t>replicate 2 (sKP68)</t>
  </si>
  <si>
    <t>miRNA</t>
  </si>
  <si>
    <t>A tail (percent)</t>
  </si>
  <si>
    <t>C tail (percent)</t>
  </si>
  <si>
    <t>G tail (percent)</t>
  </si>
  <si>
    <t>U tail (percent)</t>
  </si>
  <si>
    <t>reads per million</t>
  </si>
  <si>
    <t>0h rep 1 (sKP67)</t>
  </si>
  <si>
    <t>6h rep 1 (sKP69)</t>
  </si>
  <si>
    <t>24h rep 1 (sKP71)</t>
  </si>
  <si>
    <t>48h rep 1 (sKP73)</t>
  </si>
  <si>
    <t>0h rep 2 (sKP110)</t>
  </si>
  <si>
    <t>6h rep 2 (sKP112)</t>
  </si>
  <si>
    <t>24h rep 2 (sKP114)</t>
  </si>
  <si>
    <t>48h rep 2 (sKP116)</t>
  </si>
  <si>
    <t>spike-in normalized reads</t>
  </si>
  <si>
    <t xml:space="preserve">G tail (percent) </t>
  </si>
  <si>
    <t>NA</t>
  </si>
  <si>
    <t>Embryo (Kato - SRR014966)</t>
  </si>
  <si>
    <t>L1 (Kato - SRR014967)</t>
  </si>
  <si>
    <t>L2 (Kato - SRR014968)</t>
  </si>
  <si>
    <t>L3 (Kato - SRR014969)</t>
  </si>
  <si>
    <t>L4 (Kato - SRR014970)</t>
  </si>
  <si>
    <t>Adult (Kato - SRR014971)</t>
  </si>
  <si>
    <t>Males (Kato - SRR014972)</t>
  </si>
  <si>
    <t>Embryo (Batista - GSM297742)</t>
  </si>
  <si>
    <t>L1 (Batista - GSM297743)</t>
  </si>
  <si>
    <t>L2 (Batista - GSM297744)</t>
  </si>
  <si>
    <t>L3 (Batista - GSM297745)</t>
  </si>
  <si>
    <t>L4 (Batista - GSM297746)</t>
  </si>
  <si>
    <t>Adult (Batista - GSM297747)</t>
  </si>
  <si>
    <t>Dauer (Batista - GSM297748)</t>
  </si>
  <si>
    <t>Males (Shi - SRR585537)</t>
  </si>
  <si>
    <t>Embryo (Shi - SRR585536)</t>
  </si>
  <si>
    <t>Adult (Shi - SRR585535)</t>
  </si>
  <si>
    <t>2-4 cell embryos (Stoeckius - SRR029423)</t>
  </si>
  <si>
    <t>one-cell embryos, fixed (Stoeckius - SRR029424)</t>
  </si>
  <si>
    <t>post-gastrulation embryos (Stoeckius - SRR029425)</t>
  </si>
  <si>
    <t>older embryos (Stoeckius - SRR029426)</t>
  </si>
  <si>
    <t>one-cell embryos, living (Stoeckius - SRR029427)</t>
  </si>
  <si>
    <t>mixed embryos (Stoeckius - SRR029428)</t>
  </si>
  <si>
    <t>cel-lsy-6-3p</t>
  </si>
  <si>
    <t>sample</t>
  </si>
  <si>
    <t>timepoint</t>
  </si>
  <si>
    <t>RNAi</t>
  </si>
  <si>
    <t>RNAi_type</t>
  </si>
  <si>
    <t>SX1137</t>
  </si>
  <si>
    <t>T0</t>
  </si>
  <si>
    <t>none_OP50</t>
  </si>
  <si>
    <t>none</t>
  </si>
  <si>
    <t>T6</t>
  </si>
  <si>
    <t>T24</t>
  </si>
  <si>
    <t>T48</t>
  </si>
  <si>
    <t>sKP40</t>
  </si>
  <si>
    <t>N2</t>
  </si>
  <si>
    <t>sKP66</t>
  </si>
  <si>
    <t>sKP67</t>
  </si>
  <si>
    <t>sKP69</t>
  </si>
  <si>
    <t>sKP71</t>
  </si>
  <si>
    <t>sKP73</t>
  </si>
  <si>
    <t>sKP109</t>
  </si>
  <si>
    <t>sKP110</t>
  </si>
  <si>
    <t>sKP112</t>
  </si>
  <si>
    <t>sKP114</t>
  </si>
  <si>
    <t>sKP116</t>
  </si>
  <si>
    <t>sKP123</t>
  </si>
  <si>
    <t>TNT</t>
  </si>
  <si>
    <t>sKP124</t>
  </si>
  <si>
    <t>sKP125</t>
  </si>
  <si>
    <t>sKFV28</t>
  </si>
  <si>
    <t>nuclease</t>
  </si>
  <si>
    <t>sKP212</t>
  </si>
  <si>
    <t>sKP184</t>
  </si>
  <si>
    <t>sKP215</t>
  </si>
  <si>
    <t>sKP181</t>
  </si>
  <si>
    <t>exos-7</t>
  </si>
  <si>
    <t>sKP117</t>
  </si>
  <si>
    <t>F31C3.2</t>
  </si>
  <si>
    <t>sKP204</t>
  </si>
  <si>
    <t>sKP205</t>
  </si>
  <si>
    <t>F43E2.1</t>
  </si>
  <si>
    <t>sKFV34</t>
  </si>
  <si>
    <t>sKP153</t>
  </si>
  <si>
    <t>F43G6.5</t>
  </si>
  <si>
    <t>sKP147</t>
  </si>
  <si>
    <t>F43H9.3</t>
  </si>
  <si>
    <t>sKP120</t>
  </si>
  <si>
    <t>sKP194</t>
  </si>
  <si>
    <t>sKP156</t>
  </si>
  <si>
    <t>L4440</t>
  </si>
  <si>
    <t>empty</t>
  </si>
  <si>
    <t>sKP175</t>
  </si>
  <si>
    <t>sKP197</t>
  </si>
  <si>
    <t>sKP135</t>
  </si>
  <si>
    <t>sKP221</t>
  </si>
  <si>
    <t>sKP163</t>
  </si>
  <si>
    <t>sKP150</t>
  </si>
  <si>
    <t>sKP129</t>
  </si>
  <si>
    <t>R07H5.11</t>
  </si>
  <si>
    <t>sKP159</t>
  </si>
  <si>
    <t>T08B2.4</t>
  </si>
  <si>
    <t>sKP126</t>
  </si>
  <si>
    <t>T15H9.6</t>
  </si>
  <si>
    <t>sKP178</t>
  </si>
  <si>
    <t>sKP218</t>
  </si>
  <si>
    <t>sKP169</t>
  </si>
  <si>
    <t>sKP138</t>
  </si>
  <si>
    <t>Y34F4.3</t>
  </si>
  <si>
    <t>sKFV37</t>
  </si>
  <si>
    <t>usip-1</t>
  </si>
  <si>
    <t>cid-1</t>
  </si>
  <si>
    <t>dcs-1</t>
  </si>
  <si>
    <t>dis-3</t>
  </si>
  <si>
    <t>disl-2</t>
  </si>
  <si>
    <t>gld-2</t>
  </si>
  <si>
    <t>K05C4.4</t>
  </si>
  <si>
    <t>mut-2</t>
  </si>
  <si>
    <t>pap-1</t>
  </si>
  <si>
    <t>pup-2</t>
  </si>
  <si>
    <t>pup-3</t>
  </si>
  <si>
    <t>tsn-1</t>
  </si>
  <si>
    <t>xrn-1</t>
  </si>
  <si>
    <t>xrn-2</t>
  </si>
  <si>
    <t>TTTGGATTGAAGGGAGCTCTA</t>
  </si>
  <si>
    <t>TGACAGAAGAGAGTGAGCAC</t>
  </si>
  <si>
    <t>TGCCTGGCTCCCTGTATGCCA</t>
  </si>
  <si>
    <t>TGGAGAAGCAGGGCACGTGCA</t>
  </si>
  <si>
    <t>TCGGACCAGGCTTCATTCCCC</t>
  </si>
  <si>
    <t>TGAAGCTGCCAGCATGATCTA</t>
  </si>
  <si>
    <t>TCGCTTGGTGCAGGTCGGGAA</t>
  </si>
  <si>
    <t>CAGCCAAGGATGACTTGCCGA</t>
  </si>
  <si>
    <t>TGATTGAGCCGTGCCAATATC</t>
  </si>
  <si>
    <t>AGAATCTTGATGATGCTGCAT</t>
  </si>
  <si>
    <t>ath-miR159</t>
  </si>
  <si>
    <t>ath-miR156</t>
  </si>
  <si>
    <t>ath-miR-160</t>
  </si>
  <si>
    <t>ath-miR164</t>
  </si>
  <si>
    <t>ath-miR166</t>
  </si>
  <si>
    <t>ath-miR167</t>
  </si>
  <si>
    <t>ath-miR168</t>
  </si>
  <si>
    <t>ath-miR169</t>
  </si>
  <si>
    <t>osa-miR171b</t>
  </si>
  <si>
    <t>ath-miR172a</t>
  </si>
  <si>
    <t>dcs-1 RNAi (sKFV28)</t>
  </si>
  <si>
    <t>F43E2.1 RNAi (sKFV34)</t>
  </si>
  <si>
    <t>usip-1 RNAi (sKFV37)</t>
  </si>
  <si>
    <t>F31C3.2 RNAi (sKP117)</t>
  </si>
  <si>
    <t>gld-2 RNAi (sKP120)</t>
  </si>
  <si>
    <t>cid-1 RNAi (sKP123)</t>
  </si>
  <si>
    <t>T15H9.6 RNAi (sKP126)</t>
  </si>
  <si>
    <t>R07H5.11 RNAi (sKP129)</t>
  </si>
  <si>
    <t>mut-2 RNAi (sKP135)</t>
  </si>
  <si>
    <t>Y34F4.3 RNAi (sKP138)</t>
  </si>
  <si>
    <t>F43H9.3 RNAi (sKP147)</t>
  </si>
  <si>
    <t>pup-3 RNAi (sKP150)</t>
  </si>
  <si>
    <t>F43G6.5 RNAi (sKP153)</t>
  </si>
  <si>
    <t>T08B2.4 RNAi (sKP159)</t>
  </si>
  <si>
    <t>pup-2 RNAi (sKP163)</t>
  </si>
  <si>
    <t>xrn-2 RNAi (sKP169)</t>
  </si>
  <si>
    <t>tsn-1 RNAi (sKP178)</t>
  </si>
  <si>
    <t>exos-7 RNAi (sKP181)</t>
  </si>
  <si>
    <t>disl-2 RNAi (sKP184)</t>
  </si>
  <si>
    <t>K05C4.4 RNAi (sKP194)</t>
  </si>
  <si>
    <t>dis-3 RNAi (sKP212)</t>
  </si>
  <si>
    <t>xrn-1 RNAi (sKP218)</t>
  </si>
  <si>
    <t>pap-1 RNAi (sKP221)</t>
  </si>
  <si>
    <t>sKP157</t>
  </si>
  <si>
    <t>sKP158</t>
  </si>
  <si>
    <t>sKP198</t>
  </si>
  <si>
    <t>sKP199</t>
  </si>
  <si>
    <t>empty vector rep 1 (sKP156)</t>
  </si>
  <si>
    <t>empty vector rep 2 (sKP175)</t>
  </si>
  <si>
    <t>empty vector rep 3 (sKP197)</t>
  </si>
  <si>
    <t>Total reads</t>
  </si>
  <si>
    <t>Genome-mapped reads</t>
  </si>
  <si>
    <t>Table S3. Small RNA sequencing library sample IDs and number of total and genome-mapped reads.</t>
  </si>
  <si>
    <r>
      <t xml:space="preserve">Table S4. Percent single-nucleotide tails in wild type adults. </t>
    </r>
    <r>
      <rPr>
        <sz val="11"/>
        <color theme="1"/>
        <rFont val="Calibri"/>
        <family val="2"/>
        <scheme val="minor"/>
      </rPr>
      <t>All miRNAs with &gt;50 reads per million in all three samples are included.</t>
    </r>
  </si>
  <si>
    <r>
      <t xml:space="preserve">Table S5. Abundance and percent single-nucleotide tails in published developmental time courses. </t>
    </r>
    <r>
      <rPr>
        <sz val="11"/>
        <color theme="1"/>
        <rFont val="Calibri"/>
        <family val="2"/>
        <scheme val="minor"/>
      </rPr>
      <t>All miRNAs with &gt;50 reads per million in at least one samples are included. Tailing values are reported as NA if abundance is &lt;50 RPM.</t>
    </r>
  </si>
  <si>
    <r>
      <t xml:space="preserve">Table S6. Abundance and tailing of miRNAs in RNAi screen. </t>
    </r>
    <r>
      <rPr>
        <sz val="11"/>
        <color theme="1"/>
        <rFont val="Calibri"/>
        <family val="2"/>
        <scheme val="minor"/>
      </rPr>
      <t>Only miRNAs that are &gt;50 reads per million in all three empty vector samples are shown. Wild type animals were plated on RNAi as synchronized L1s and harvested as early gravid adults.</t>
    </r>
  </si>
  <si>
    <t>Ahringer</t>
  </si>
  <si>
    <t>oKP55</t>
  </si>
  <si>
    <t>oKP56</t>
  </si>
  <si>
    <t>exos-4.1</t>
  </si>
  <si>
    <t>oKP80</t>
  </si>
  <si>
    <t>oKP81</t>
  </si>
  <si>
    <t>oKP82</t>
  </si>
  <si>
    <t>oKP83</t>
  </si>
  <si>
    <t>oKP111</t>
  </si>
  <si>
    <t>oKP112</t>
  </si>
  <si>
    <t>Vidal</t>
  </si>
  <si>
    <t>oKP3</t>
  </si>
  <si>
    <t>oKP4</t>
  </si>
  <si>
    <t>oKP1</t>
  </si>
  <si>
    <t>oKP2</t>
  </si>
  <si>
    <t>ZK863.4</t>
  </si>
  <si>
    <t>Table S1. Sources of RNAi clones.</t>
  </si>
  <si>
    <t>gld-4</t>
  </si>
  <si>
    <t>hpo-31</t>
  </si>
  <si>
    <t>oKFV81</t>
  </si>
  <si>
    <t>oKFV82</t>
  </si>
  <si>
    <r>
      <t>﻿AAAA</t>
    </r>
    <r>
      <rPr>
        <b/>
        <sz val="11"/>
        <color theme="1"/>
        <rFont val="Calibri"/>
        <family val="2"/>
        <scheme val="minor"/>
      </rPr>
      <t>CTCGAG</t>
    </r>
    <r>
      <rPr>
        <sz val="11"/>
        <color theme="1"/>
        <rFont val="Calibri"/>
        <family val="2"/>
        <scheme val="minor"/>
      </rPr>
      <t>AACGGATCGCCGACGAGGAA</t>
    </r>
  </si>
  <si>
    <r>
      <t>﻿AAAA</t>
    </r>
    <r>
      <rPr>
        <b/>
        <sz val="11"/>
        <color theme="1"/>
        <rFont val="Calibri"/>
        <family val="2"/>
        <scheme val="minor"/>
      </rPr>
      <t>CTCGAG</t>
    </r>
    <r>
      <rPr>
        <sz val="11"/>
        <color theme="1"/>
        <rFont val="Calibri"/>
        <family val="2"/>
        <scheme val="minor"/>
      </rPr>
      <t>GATTTCAGGCCGTGGCGGTG</t>
    </r>
  </si>
  <si>
    <r>
      <t>AAAA</t>
    </r>
    <r>
      <rPr>
        <b/>
        <sz val="11"/>
        <color theme="1"/>
        <rFont val="Calibri"/>
        <family val="2"/>
        <scheme val="minor"/>
      </rPr>
      <t>CTCGAG</t>
    </r>
    <r>
      <rPr>
        <sz val="11"/>
        <color theme="1"/>
        <rFont val="Calibri"/>
        <family val="2"/>
        <scheme val="minor"/>
      </rPr>
      <t>CGAAATTAGGTGGTTTTCGGTCA</t>
    </r>
  </si>
  <si>
    <r>
      <t>AAAA</t>
    </r>
    <r>
      <rPr>
        <b/>
        <sz val="11"/>
        <color theme="1"/>
        <rFont val="Calibri"/>
        <family val="2"/>
        <scheme val="minor"/>
      </rPr>
      <t>CTCGAG</t>
    </r>
    <r>
      <rPr>
        <sz val="11"/>
        <color theme="1"/>
        <rFont val="Calibri"/>
        <family val="2"/>
        <scheme val="minor"/>
      </rPr>
      <t>AATCCCAATGCCACGTCAT</t>
    </r>
  </si>
  <si>
    <r>
      <t>AAAA</t>
    </r>
    <r>
      <rPr>
        <b/>
        <sz val="11"/>
        <color rgb="FF000000"/>
        <rFont val="Calibri"/>
        <family val="2"/>
        <scheme val="minor"/>
      </rPr>
      <t>CTCGAG</t>
    </r>
    <r>
      <rPr>
        <sz val="11"/>
        <color rgb="FF000000"/>
        <rFont val="Calibri"/>
        <family val="2"/>
        <scheme val="minor"/>
      </rPr>
      <t>GTGAAACTCCAGAGTTTGGATATAGTGATTCAT</t>
    </r>
  </si>
  <si>
    <r>
      <t>AAAA</t>
    </r>
    <r>
      <rPr>
        <b/>
        <sz val="11"/>
        <color rgb="FF000000"/>
        <rFont val="Calibri"/>
        <family val="2"/>
        <scheme val="minor"/>
      </rPr>
      <t>CTCGAG</t>
    </r>
    <r>
      <rPr>
        <sz val="11"/>
        <color rgb="FF000000"/>
        <rFont val="Calibri"/>
        <family val="2"/>
        <scheme val="minor"/>
      </rPr>
      <t>CTGGAAAAAGTTAACGAGCAAAAGGACGA</t>
    </r>
  </si>
  <si>
    <r>
      <t xml:space="preserve"> AAAA</t>
    </r>
    <r>
      <rPr>
        <b/>
        <sz val="11"/>
        <color theme="1"/>
        <rFont val="Calibri"/>
        <family val="2"/>
        <scheme val="minor"/>
      </rPr>
      <t>CTCGAG</t>
    </r>
    <r>
      <rPr>
        <sz val="11"/>
        <color theme="1"/>
        <rFont val="Calibri"/>
        <family val="2"/>
        <scheme val="minor"/>
      </rPr>
      <t>TTACGCCTCCTCGTAATTGC</t>
    </r>
  </si>
  <si>
    <r>
      <t>﻿AAAA</t>
    </r>
    <r>
      <rPr>
        <b/>
        <sz val="11"/>
        <color theme="1"/>
        <rFont val="Calibri"/>
        <family val="2"/>
        <scheme val="minor"/>
      </rPr>
      <t>CTCGAG</t>
    </r>
    <r>
      <rPr>
        <sz val="11"/>
        <color theme="1"/>
        <rFont val="Calibri"/>
        <family val="2"/>
        <scheme val="minor"/>
      </rPr>
      <t>CTAGGCCACCAAAATCAAAACGCT</t>
    </r>
  </si>
  <si>
    <r>
      <t>﻿AAAA</t>
    </r>
    <r>
      <rPr>
        <b/>
        <sz val="11"/>
        <color theme="1"/>
        <rFont val="Calibri"/>
        <family val="2"/>
        <scheme val="minor"/>
      </rPr>
      <t>CTCGAG</t>
    </r>
    <r>
      <rPr>
        <sz val="11"/>
        <color theme="1"/>
        <rFont val="Calibri"/>
        <family val="2"/>
        <scheme val="minor"/>
      </rPr>
      <t>TCTCCGTTCGTCTCCTTCCGT</t>
    </r>
  </si>
  <si>
    <r>
      <t>AAAA</t>
    </r>
    <r>
      <rPr>
        <b/>
        <sz val="11"/>
        <color theme="1"/>
        <rFont val="Calibri"/>
        <family val="2"/>
        <scheme val="minor"/>
      </rPr>
      <t>GTCGAC</t>
    </r>
    <r>
      <rPr>
        <sz val="11"/>
        <color theme="1"/>
        <rFont val="Calibri"/>
        <family val="2"/>
        <scheme val="minor"/>
      </rPr>
      <t>GGAAAAGCTAAGTCGATTGGATTC</t>
    </r>
  </si>
  <si>
    <r>
      <t>AAAA</t>
    </r>
    <r>
      <rPr>
        <b/>
        <sz val="11"/>
        <color theme="1"/>
        <rFont val="Calibri"/>
        <family val="2"/>
        <scheme val="minor"/>
      </rPr>
      <t>GTCGAC</t>
    </r>
    <r>
      <rPr>
        <sz val="11"/>
        <color theme="1"/>
        <rFont val="Calibri"/>
        <family val="2"/>
        <scheme val="minor"/>
      </rPr>
      <t>AAAAGGATGTCGGTGTTGCG</t>
    </r>
  </si>
  <si>
    <r>
      <t>﻿AAAA</t>
    </r>
    <r>
      <rPr>
        <b/>
        <sz val="11"/>
        <color theme="1"/>
        <rFont val="Calibri"/>
        <family val="2"/>
        <scheme val="minor"/>
      </rPr>
      <t>CTCGAG</t>
    </r>
    <r>
      <rPr>
        <sz val="11"/>
        <color theme="1"/>
        <rFont val="Calibri"/>
        <family val="2"/>
        <scheme val="minor"/>
      </rPr>
      <t>CCGCCATAACCATGTTGGGAATG</t>
    </r>
  </si>
  <si>
    <r>
      <t>﻿AAAA</t>
    </r>
    <r>
      <rPr>
        <b/>
        <sz val="11"/>
        <color theme="1"/>
        <rFont val="Calibri"/>
        <family val="2"/>
        <scheme val="minor"/>
      </rPr>
      <t>CTCGAG</t>
    </r>
    <r>
      <rPr>
        <sz val="11"/>
        <color theme="1"/>
        <rFont val="Calibri"/>
        <family val="2"/>
        <scheme val="minor"/>
      </rPr>
      <t>ATCAAAAGTTCCGGGGAATCGTC</t>
    </r>
  </si>
  <si>
    <r>
      <t>AAAA</t>
    </r>
    <r>
      <rPr>
        <b/>
        <sz val="11"/>
        <color theme="1"/>
        <rFont val="Calibri"/>
        <family val="2"/>
        <scheme val="minor"/>
      </rPr>
      <t>CTCGAG</t>
    </r>
    <r>
      <rPr>
        <sz val="11"/>
        <color theme="1"/>
        <rFont val="Calibri"/>
        <family val="2"/>
        <scheme val="minor"/>
      </rPr>
      <t>CGATTTTTCGATGTTTTTTCAGTG</t>
    </r>
  </si>
  <si>
    <t>gene</t>
  </si>
  <si>
    <t>library</t>
  </si>
  <si>
    <t>Clones from Source Bioscience libraries.</t>
  </si>
  <si>
    <t>primer 1</t>
  </si>
  <si>
    <t>primer 2</t>
  </si>
  <si>
    <r>
      <t xml:space="preserve">Custom RNAi clones. </t>
    </r>
    <r>
      <rPr>
        <sz val="11"/>
        <rFont val="Calibri"/>
        <family val="2"/>
        <scheme val="minor"/>
      </rPr>
      <t>Primers used for subcloning into L4440 are shown, with restriction sites used for cloning in bold.</t>
    </r>
  </si>
  <si>
    <t>sKFV40</t>
  </si>
  <si>
    <t>sKFV49</t>
  </si>
  <si>
    <t>sKFV31</t>
  </si>
  <si>
    <t>sKFV32</t>
  </si>
  <si>
    <t>sKFV33</t>
  </si>
  <si>
    <t>sKFV55</t>
  </si>
  <si>
    <t>sKFV52</t>
  </si>
  <si>
    <t>sKFV50</t>
  </si>
  <si>
    <t>let-7-5p</t>
  </si>
  <si>
    <t>lin-4-5p</t>
  </si>
  <si>
    <t>gld-4 RNAi (sKFV52)</t>
  </si>
  <si>
    <t>hpo-31 RNAi (sKFV55)</t>
  </si>
  <si>
    <t>mir-1022-5p</t>
  </si>
  <si>
    <t>mir-1-3p</t>
  </si>
  <si>
    <t>mir-1820-5p</t>
  </si>
  <si>
    <t>mir-228-5p</t>
  </si>
  <si>
    <t>mir-229-3p</t>
  </si>
  <si>
    <t>mir-229-5p</t>
  </si>
  <si>
    <t>mir-230-3p</t>
  </si>
  <si>
    <t>mir-233-3p</t>
  </si>
  <si>
    <t>mir-234-3p</t>
  </si>
  <si>
    <t>mir-235-3p</t>
  </si>
  <si>
    <t>mir-236-3p</t>
  </si>
  <si>
    <t>mir-237-5p</t>
  </si>
  <si>
    <t>mir-238-3p</t>
  </si>
  <si>
    <t>mir-2-3p</t>
  </si>
  <si>
    <t>mir-240-3p</t>
  </si>
  <si>
    <t>mir-240-5p</t>
  </si>
  <si>
    <t>mir-241-5p</t>
  </si>
  <si>
    <t>mir-242-5p</t>
  </si>
  <si>
    <t>mir-243-3p</t>
  </si>
  <si>
    <t>mir-245-3p</t>
  </si>
  <si>
    <t>mir-246-3p</t>
  </si>
  <si>
    <t>mir-248-3p</t>
  </si>
  <si>
    <t>mir-250-3p</t>
  </si>
  <si>
    <t>mir-252-5p</t>
  </si>
  <si>
    <t>mir-253-3p</t>
  </si>
  <si>
    <t>mir-254-3p</t>
  </si>
  <si>
    <t>mir-34-5p</t>
  </si>
  <si>
    <t>mir-35-3p</t>
  </si>
  <si>
    <t>mir-355-5p</t>
  </si>
  <si>
    <t>mir-359-3p</t>
  </si>
  <si>
    <t>mir-36-3p</t>
  </si>
  <si>
    <t>mir-37-3p</t>
  </si>
  <si>
    <t>mir-38-3p</t>
  </si>
  <si>
    <t>mir-39-3p</t>
  </si>
  <si>
    <t>mir-39-5p</t>
  </si>
  <si>
    <t>mir-40-3p</t>
  </si>
  <si>
    <t>mir-40-5p</t>
  </si>
  <si>
    <t>mir-41-5p</t>
  </si>
  <si>
    <t>mir-42-3p</t>
  </si>
  <si>
    <t>mir-44-3p</t>
  </si>
  <si>
    <t>mir-44-5p</t>
  </si>
  <si>
    <t>mir-45-5p</t>
  </si>
  <si>
    <t>mir-46-3p</t>
  </si>
  <si>
    <t>mir-46-5p</t>
  </si>
  <si>
    <t>mir-47-3p</t>
  </si>
  <si>
    <t>mir-48-5p</t>
  </si>
  <si>
    <t>mir-49-3p</t>
  </si>
  <si>
    <t>mir-50-5p</t>
  </si>
  <si>
    <t>mir-51-5p</t>
  </si>
  <si>
    <t>mir-52-5p</t>
  </si>
  <si>
    <t>mir-53-5p</t>
  </si>
  <si>
    <t>mir-54-3p</t>
  </si>
  <si>
    <t>mir-54-5p</t>
  </si>
  <si>
    <t>mir-55-3p</t>
  </si>
  <si>
    <t>mir-56-3p</t>
  </si>
  <si>
    <t>mir-57-5p</t>
  </si>
  <si>
    <t>mir-58a-3p</t>
  </si>
  <si>
    <t>mir-58a-5p</t>
  </si>
  <si>
    <t>mir-59-3p</t>
  </si>
  <si>
    <t>mir-60-3p</t>
  </si>
  <si>
    <t>mir-61-3p</t>
  </si>
  <si>
    <t>mir-61-5p</t>
  </si>
  <si>
    <t>mir-62</t>
  </si>
  <si>
    <t>mir-63-3p</t>
  </si>
  <si>
    <t>mir-63-5p</t>
  </si>
  <si>
    <t>mir-64-5p</t>
  </si>
  <si>
    <t>mir-65-5p</t>
  </si>
  <si>
    <t>mir-66-5p</t>
  </si>
  <si>
    <t>mir-70-3p</t>
  </si>
  <si>
    <t>mir-71-3p</t>
  </si>
  <si>
    <t>mir-71-5p</t>
  </si>
  <si>
    <t>mir-72-5p</t>
  </si>
  <si>
    <t>mir-73-3p</t>
  </si>
  <si>
    <t>mir-73-5p</t>
  </si>
  <si>
    <t>mir-74-5p</t>
  </si>
  <si>
    <t>mir-76-3p</t>
  </si>
  <si>
    <t>mir-77-3p</t>
  </si>
  <si>
    <t>mir-77-5p</t>
  </si>
  <si>
    <t>mir-78-3p</t>
  </si>
  <si>
    <t>mir-785-3p</t>
  </si>
  <si>
    <t>mir-787-3p</t>
  </si>
  <si>
    <t>mir-790-5p</t>
  </si>
  <si>
    <t>mir-793-3p</t>
  </si>
  <si>
    <t>mir-79-3p</t>
  </si>
  <si>
    <t>mir-80-3p</t>
  </si>
  <si>
    <t>mir-80-5p</t>
  </si>
  <si>
    <t>mir-81-3p</t>
  </si>
  <si>
    <t>mir-82-3p</t>
  </si>
  <si>
    <t>mir-84-5p</t>
  </si>
  <si>
    <t>mir-85-3p</t>
  </si>
  <si>
    <t>mir-86-3p</t>
  </si>
  <si>
    <t>mir-86-5p</t>
  </si>
  <si>
    <t>mir-87-3p</t>
  </si>
  <si>
    <t>mir-90-3p</t>
  </si>
  <si>
    <t>mir-90-5p</t>
  </si>
  <si>
    <t>mir-797-5p</t>
  </si>
  <si>
    <t>mir-8187-3p</t>
  </si>
  <si>
    <t>mir-8188-5p</t>
  </si>
  <si>
    <t>mir-796</t>
  </si>
  <si>
    <t>mir-792-3p</t>
  </si>
  <si>
    <t>mir-791-3p</t>
  </si>
  <si>
    <t>mir-790-3p</t>
  </si>
  <si>
    <t>mir-1821-3p</t>
  </si>
  <si>
    <t>mir-65-3p</t>
  </si>
  <si>
    <t>mir-48-3p</t>
  </si>
  <si>
    <t>mir-232-5p</t>
  </si>
  <si>
    <t>mir-791-5p</t>
  </si>
  <si>
    <t>mir-1018</t>
  </si>
  <si>
    <t>mir-49-5p</t>
  </si>
  <si>
    <t>mir-58b-3p</t>
  </si>
  <si>
    <t>mir-259-3p</t>
  </si>
  <si>
    <t>mir-358-5p</t>
  </si>
  <si>
    <t>mir-228-3p</t>
  </si>
  <si>
    <t>mir-1822-3p</t>
  </si>
  <si>
    <t>mir-8191-3p</t>
  </si>
  <si>
    <t>mir-81-5p</t>
  </si>
  <si>
    <t>mir-67-3p</t>
  </si>
  <si>
    <t>mir-788-3p</t>
  </si>
  <si>
    <t>mir-2208b-3p</t>
  </si>
  <si>
    <t>mir-249-3p</t>
  </si>
  <si>
    <t>mir-2208b-5p</t>
  </si>
  <si>
    <t>mir-789-2-5p</t>
  </si>
  <si>
    <t>mir-2209a-3p</t>
  </si>
  <si>
    <t>mir-1819-3p</t>
  </si>
  <si>
    <t>mir-788-5p</t>
  </si>
  <si>
    <t>mir-4813-3p</t>
  </si>
  <si>
    <t>mir-235-5p</t>
  </si>
  <si>
    <t>mir-1829b-3p</t>
  </si>
  <si>
    <t>mir-1829c-3p</t>
  </si>
  <si>
    <t>mir-239a-3p</t>
  </si>
  <si>
    <t>mir-789-5p</t>
  </si>
  <si>
    <t>mir-60-5p</t>
  </si>
  <si>
    <t>mir-82-5p</t>
  </si>
  <si>
    <t>mir-75-5p</t>
  </si>
  <si>
    <t>mir-83-3p</t>
  </si>
  <si>
    <t>mir-1817</t>
  </si>
  <si>
    <t>mir-1829a-3p</t>
  </si>
  <si>
    <t>mir-247-3p</t>
  </si>
  <si>
    <t>mir-793</t>
  </si>
  <si>
    <t>mir-255-3p</t>
  </si>
  <si>
    <t>mir-356b-3p</t>
  </si>
  <si>
    <t>mir-1829a-5p</t>
  </si>
  <si>
    <t>mir-78</t>
  </si>
  <si>
    <t>mir-795-5p</t>
  </si>
  <si>
    <t>mir-52-3p</t>
  </si>
  <si>
    <t>mir-37-5p</t>
  </si>
  <si>
    <t>mir-2-5p</t>
  </si>
  <si>
    <t>mir-1-5p</t>
  </si>
  <si>
    <t>mir-5592-5p</t>
  </si>
  <si>
    <t>mir-2212-5p</t>
  </si>
  <si>
    <t>mir-38-5p</t>
  </si>
  <si>
    <t>mir-231-3p</t>
  </si>
  <si>
    <t>mir-799</t>
  </si>
  <si>
    <t>mir-66-3p</t>
  </si>
  <si>
    <t>mir-794-5p</t>
  </si>
  <si>
    <t>mir-55-5p</t>
  </si>
  <si>
    <t>mir-259-5p</t>
  </si>
  <si>
    <t>mir-241-3p</t>
  </si>
  <si>
    <t>mir-87-5p</t>
  </si>
  <si>
    <t>mir-358-3p</t>
  </si>
  <si>
    <t>mir-360-5p</t>
  </si>
  <si>
    <t>mir-41-3p</t>
  </si>
  <si>
    <t>mir-251</t>
  </si>
  <si>
    <t>mir-359</t>
  </si>
  <si>
    <t>mir-392-3p</t>
  </si>
  <si>
    <t>mir-242</t>
  </si>
  <si>
    <t>mir-72-3p</t>
  </si>
  <si>
    <t>mir-230-5p</t>
  </si>
  <si>
    <t>mir-1829c-5p</t>
  </si>
  <si>
    <t>mir-243-5p</t>
  </si>
  <si>
    <t>mir-250-5p</t>
  </si>
  <si>
    <t>mir-357-3p</t>
  </si>
  <si>
    <t>mir-239b-5p</t>
  </si>
  <si>
    <t>mir-47-5p</t>
  </si>
  <si>
    <t>mir-786-3p</t>
  </si>
  <si>
    <t>mir-36-5p</t>
  </si>
  <si>
    <t>mir-248</t>
  </si>
  <si>
    <t>mir-35-5p</t>
  </si>
  <si>
    <t>mir-5592-3p</t>
  </si>
  <si>
    <t>mir-124-3p</t>
  </si>
  <si>
    <t>mir-51-3p</t>
  </si>
  <si>
    <t>mir-232-3p</t>
  </si>
  <si>
    <t>mir-43-3p</t>
  </si>
  <si>
    <t>mir-56-5p</t>
  </si>
  <si>
    <t>mir-238-5p</t>
  </si>
  <si>
    <t>mir-1829b-5p</t>
  </si>
  <si>
    <t>mir-74-3p</t>
  </si>
  <si>
    <t>mir-244-5p</t>
  </si>
  <si>
    <t>mir-75-3p</t>
  </si>
  <si>
    <t>mir-34-3p</t>
  </si>
  <si>
    <t>mir-239a-5p</t>
  </si>
  <si>
    <t>mir-1020-3p</t>
  </si>
  <si>
    <t>lin-4-3p</t>
  </si>
  <si>
    <t>empty vector - Fig. S4 replicate (sKFV40)</t>
  </si>
  <si>
    <t>cid-1 - Fig. S4 replicate (sKFV31)</t>
  </si>
  <si>
    <t>0h F31C3.2 RNAi - rep 2 (sKFV50)</t>
  </si>
  <si>
    <t>24h F31C3.2 RNAi - rep 1 (sKP205)</t>
  </si>
  <si>
    <t>0h F31C3.2 RNAi - rep 1 (sKP204)</t>
  </si>
  <si>
    <t>0h cid-1 RNAi - rep 1 (sKP124)</t>
  </si>
  <si>
    <t>24h cid-1 RNAi - rep 1 (sKP125)</t>
  </si>
  <si>
    <t>0h cid-1 RNAi - rep 2 (sKFV32)</t>
  </si>
  <si>
    <t>24h cid-1 RNAi - rep 2 (sKFV33)</t>
  </si>
  <si>
    <t>0h empty vector - rep 1 (sKP157)</t>
  </si>
  <si>
    <t>24h empty vector - rep 1 (sKP158)</t>
  </si>
  <si>
    <t>0h empty vector - rep 2 (sKP198)</t>
  </si>
  <si>
    <t>24h empty vector - rep 2 (sKP199)</t>
  </si>
  <si>
    <t>oKFV98</t>
  </si>
  <si>
    <t>oKFV99</t>
  </si>
  <si>
    <t>oKFV100</t>
  </si>
  <si>
    <t>TTCTGCCTGTGTGTAGCGCAAA</t>
  </si>
  <si>
    <t>CATCATCGCCGCTTCTGGAC</t>
  </si>
  <si>
    <t>AATTGGACGGCGTGGTAAGC</t>
  </si>
  <si>
    <t>allele</t>
  </si>
  <si>
    <t>wt</t>
  </si>
  <si>
    <t xml:space="preserve">Expected band </t>
  </si>
  <si>
    <t>557bp</t>
  </si>
  <si>
    <t>TCCATTCTCTGTTGAACGCG</t>
  </si>
  <si>
    <t>gKFV05</t>
  </si>
  <si>
    <t>gKFV06</t>
  </si>
  <si>
    <t>CCATAAAAGAACCGATTTTCTTCCTAAATCCAGCTGCTACCATAGGCACCACGAGCGGGTTCAACAGAGAATGGAGTGTCGACGGCGATGTGT</t>
  </si>
  <si>
    <t>oKFV101</t>
  </si>
  <si>
    <t>ssDNA oligo repair donor</t>
  </si>
  <si>
    <t>F31C3.2 - Fig. S4 replicate (sKFV49)</t>
  </si>
  <si>
    <t>sKFV70</t>
  </si>
  <si>
    <t>sKFV71</t>
  </si>
  <si>
    <t>sKFV72</t>
  </si>
  <si>
    <t>MCJ317</t>
  </si>
  <si>
    <t>sKFV73</t>
  </si>
  <si>
    <t>sKFV74</t>
  </si>
  <si>
    <t>sKFV75</t>
  </si>
  <si>
    <t>sKFV76</t>
  </si>
  <si>
    <t>sKFV77</t>
  </si>
  <si>
    <t>sKFV78</t>
  </si>
  <si>
    <t>sKFV79</t>
  </si>
  <si>
    <t>sKFV80</t>
  </si>
  <si>
    <t>sKFV81</t>
  </si>
  <si>
    <t>sKFV82</t>
  </si>
  <si>
    <t>sKFV83</t>
  </si>
  <si>
    <t>sKFV84</t>
  </si>
  <si>
    <t>sKFV85</t>
  </si>
  <si>
    <t>n/a</t>
  </si>
  <si>
    <t>exos-4.1 RNAi (sKP215)</t>
  </si>
  <si>
    <r>
      <t>AAAACAAGCATTCCCTTCTAGACTATCACTCTTCTTTCTTTTTGTCAAA</t>
    </r>
    <r>
      <rPr>
        <b/>
        <sz val="11"/>
        <color rgb="FFFF0000"/>
        <rFont val="Calibri"/>
        <family val="2"/>
        <scheme val="minor"/>
      </rPr>
      <t>TCACACTTGAGCACTCAGGGA</t>
    </r>
    <r>
      <rPr>
        <sz val="11"/>
        <color theme="1"/>
        <rFont val="Calibri"/>
        <family val="2"/>
        <scheme val="minor"/>
      </rPr>
      <t>TTTTTAATGTTATTATTTTATGACTTTTTATAGTCACTGA</t>
    </r>
    <r>
      <rPr>
        <b/>
        <sz val="11"/>
        <color rgb="FFFF0000"/>
        <rFont val="Calibri"/>
        <family val="2"/>
        <scheme val="minor"/>
      </rPr>
      <t>TCACACTTGAGCACTCAGGGA</t>
    </r>
    <r>
      <rPr>
        <sz val="11"/>
        <color theme="1"/>
        <rFont val="Calibri"/>
        <family val="2"/>
        <scheme val="minor"/>
      </rPr>
      <t>TCTGAGTGAAGTGAATGCTATAAAA</t>
    </r>
  </si>
  <si>
    <r>
      <t>AAAACAAGCATTCCCTTCTAGACTATCACTCTTCTTTCTTTTTGTCAAA</t>
    </r>
    <r>
      <rPr>
        <b/>
        <sz val="11"/>
        <color rgb="FFFF0000"/>
        <rFont val="Calibri"/>
        <family val="2"/>
        <scheme val="minor"/>
      </rPr>
      <t>AGCTGTTCGAGAATAGTCAGGGA</t>
    </r>
    <r>
      <rPr>
        <sz val="11"/>
        <color theme="1"/>
        <rFont val="Calibri"/>
        <family val="2"/>
        <scheme val="minor"/>
      </rPr>
      <t>TTTTTAATGTTATTATTTTATGACTTTTTATAGTCACTGA</t>
    </r>
    <r>
      <rPr>
        <b/>
        <sz val="11"/>
        <color rgb="FFFF0000"/>
        <rFont val="Calibri"/>
        <family val="2"/>
        <scheme val="minor"/>
      </rPr>
      <t>AGCTGTTCGAGAATAGTCAGGGA</t>
    </r>
    <r>
      <rPr>
        <sz val="11"/>
        <color theme="1"/>
        <rFont val="Calibri"/>
        <family val="2"/>
        <scheme val="minor"/>
      </rPr>
      <t>TCTGAGTGAAGTGAATGCTATAAAA</t>
    </r>
  </si>
  <si>
    <r>
      <t>AAAACAAGCATTCCCTTCTAGACTATCACTCTTCTTTCTTTTTGTCAAA</t>
    </r>
    <r>
      <rPr>
        <b/>
        <sz val="11"/>
        <color rgb="FFFF0000"/>
        <rFont val="Calibri"/>
        <family val="2"/>
        <scheme val="minor"/>
      </rPr>
      <t>GCACGACTTTTCAATAACTTTGTA</t>
    </r>
    <r>
      <rPr>
        <sz val="11"/>
        <color rgb="FF000000"/>
        <rFont val="Calibri"/>
        <family val="2"/>
        <scheme val="minor"/>
      </rPr>
      <t>TTTTTAATGTTATTATTTTATGACTTTTTATAGTCACTGA</t>
    </r>
    <r>
      <rPr>
        <b/>
        <sz val="11"/>
        <color rgb="FFFF0000"/>
        <rFont val="Calibri"/>
        <family val="2"/>
        <scheme val="minor"/>
      </rPr>
      <t>GCACGACTTTTCAATAACTTTGTA</t>
    </r>
    <r>
      <rPr>
        <sz val="11"/>
        <color rgb="FF000000"/>
        <rFont val="Calibri"/>
        <family val="2"/>
        <scheme val="minor"/>
      </rPr>
      <t>TCTGAGTGAAGTGAATGCTATAAAA</t>
    </r>
  </si>
  <si>
    <t>Injection Mix</t>
  </si>
  <si>
    <t>Plasmid</t>
  </si>
  <si>
    <t>Concentration</t>
  </si>
  <si>
    <t>pDD282</t>
  </si>
  <si>
    <r>
      <t>50ng/</t>
    </r>
    <r>
      <rPr>
        <sz val="11"/>
        <color theme="1"/>
        <rFont val="Calibri"/>
        <family val="2"/>
      </rPr>
      <t>µL</t>
    </r>
  </si>
  <si>
    <t>pGH8</t>
  </si>
  <si>
    <r>
      <t>10ng/</t>
    </r>
    <r>
      <rPr>
        <sz val="11"/>
        <color theme="1"/>
        <rFont val="Calibri"/>
        <family val="2"/>
      </rPr>
      <t>µL</t>
    </r>
  </si>
  <si>
    <t>pCFJ90</t>
  </si>
  <si>
    <r>
      <t>2ng/</t>
    </r>
    <r>
      <rPr>
        <sz val="11"/>
        <color theme="1"/>
        <rFont val="Calibri"/>
        <family val="2"/>
      </rPr>
      <t>µL</t>
    </r>
  </si>
  <si>
    <t>pCFJ104</t>
  </si>
  <si>
    <r>
      <t>5ng/</t>
    </r>
    <r>
      <rPr>
        <sz val="11"/>
        <color theme="1"/>
        <rFont val="Calibri"/>
        <family val="2"/>
      </rPr>
      <t>µL</t>
    </r>
  </si>
  <si>
    <t>pRF4</t>
  </si>
  <si>
    <r>
      <t>100ng/</t>
    </r>
    <r>
      <rPr>
        <sz val="11"/>
        <color theme="1"/>
        <rFont val="Calibri"/>
        <family val="2"/>
      </rPr>
      <t>µL</t>
    </r>
  </si>
  <si>
    <r>
      <t xml:space="preserve">pKFV18, pKFV19, pKFV20 </t>
    </r>
    <r>
      <rPr>
        <b/>
        <sz val="11"/>
        <color theme="1"/>
        <rFont val="Calibri"/>
        <family val="2"/>
        <scheme val="minor"/>
      </rPr>
      <t xml:space="preserve">or </t>
    </r>
    <r>
      <rPr>
        <sz val="11"/>
        <color theme="1"/>
        <rFont val="Calibri"/>
        <family val="2"/>
        <scheme val="minor"/>
      </rPr>
      <t>pCFJ420</t>
    </r>
  </si>
  <si>
    <t>cdb187</t>
  </si>
  <si>
    <t>oKFV102 (top)</t>
  </si>
  <si>
    <t>oKFV102 (bottom)</t>
  </si>
  <si>
    <r>
      <t>TTTTATAGCATTCACTTCACTCAGA</t>
    </r>
    <r>
      <rPr>
        <b/>
        <sz val="11"/>
        <color theme="1"/>
        <rFont val="Calibri"/>
        <family val="2"/>
        <scheme val="minor"/>
      </rPr>
      <t>TCCCTGAGTGCTCAAGTGTGA</t>
    </r>
    <r>
      <rPr>
        <sz val="11"/>
        <color theme="1"/>
        <rFont val="Calibri"/>
        <family val="2"/>
        <scheme val="minor"/>
      </rPr>
      <t>TCAGTGACTATAAAAAGTCATAAAATAATAACATTAAAAATCCCT</t>
    </r>
    <r>
      <rPr>
        <b/>
        <sz val="11"/>
        <color theme="1"/>
        <rFont val="Calibri"/>
        <family val="2"/>
        <scheme val="minor"/>
      </rPr>
      <t>GAGTGCTCAAGTGTGA</t>
    </r>
    <r>
      <rPr>
        <sz val="11"/>
        <color theme="1"/>
        <rFont val="Calibri"/>
        <family val="2"/>
        <scheme val="minor"/>
      </rPr>
      <t>TTTGACAAAAAGAAAGAAGAGTGATAGTCTAGAAGGGAATGCTTGTTTT</t>
    </r>
  </si>
  <si>
    <r>
      <t>TTTTATAGCATTCACTTCACTCAGA</t>
    </r>
    <r>
      <rPr>
        <b/>
        <sz val="11"/>
        <color theme="1"/>
        <rFont val="Calibri"/>
        <family val="2"/>
        <scheme val="minor"/>
      </rPr>
      <t>TCCCTGACTATTCTCGAACAGCT</t>
    </r>
    <r>
      <rPr>
        <sz val="11"/>
        <color theme="1"/>
        <rFont val="Calibri"/>
        <family val="2"/>
        <scheme val="minor"/>
      </rPr>
      <t>TCAGTGACTATAAAAAGTCATAAAATAATAACATTAAAAA</t>
    </r>
    <r>
      <rPr>
        <b/>
        <sz val="11"/>
        <color theme="1"/>
        <rFont val="Calibri"/>
        <family val="2"/>
        <scheme val="minor"/>
      </rPr>
      <t>TCCCTGACTATTCTCGAACAGCT</t>
    </r>
    <r>
      <rPr>
        <sz val="11"/>
        <color theme="1"/>
        <rFont val="Calibri"/>
        <family val="2"/>
        <scheme val="minor"/>
      </rPr>
      <t>TTTGACAAAAAGAAAGAAGAGTGATAGTCTAGAAGGGAATGCTTGTTTT</t>
    </r>
  </si>
  <si>
    <r>
      <t>TTTTATAGCATTCACTTCACTCAGA</t>
    </r>
    <r>
      <rPr>
        <b/>
        <sz val="11"/>
        <color theme="1"/>
        <rFont val="Calibri"/>
        <family val="2"/>
        <scheme val="minor"/>
      </rPr>
      <t>TACAAAGTTATTGAAAAGTCGTGC</t>
    </r>
    <r>
      <rPr>
        <sz val="11"/>
        <color theme="1"/>
        <rFont val="Calibri"/>
        <family val="2"/>
        <scheme val="minor"/>
      </rPr>
      <t>TCAGTGACTATAAAAAGTCATAAAATAATAACATTAAAAA</t>
    </r>
    <r>
      <rPr>
        <b/>
        <sz val="11"/>
        <color theme="1"/>
        <rFont val="Calibri"/>
        <family val="2"/>
        <scheme val="minor"/>
      </rPr>
      <t>TACAAAGTTATTGAAAAGTCGTGC</t>
    </r>
    <r>
      <rPr>
        <sz val="11"/>
        <color theme="1"/>
        <rFont val="Calibri"/>
        <family val="2"/>
        <scheme val="minor"/>
      </rPr>
      <t>TTTGACAAAAAGAAAGAAGAGTGATAGTCTAGAAGGGAATGCTTGTTTT</t>
    </r>
  </si>
  <si>
    <t>oKFV103 (top)</t>
  </si>
  <si>
    <t>oKFV103 (bottom)</t>
  </si>
  <si>
    <t>oKFV104 (bottom)</t>
  </si>
  <si>
    <t>oKFV104 (top)</t>
  </si>
  <si>
    <t>343bp</t>
  </si>
  <si>
    <t>Synthetic RNAs spiked in to purified C. elegans total RNA</t>
  </si>
  <si>
    <t>Table S2. Oligonucleotides and strains used in this study.</t>
  </si>
  <si>
    <t>Guide RNAs</t>
  </si>
  <si>
    <t>genotyping primers</t>
  </si>
  <si>
    <t>plasmid</t>
  </si>
  <si>
    <t>oligo</t>
  </si>
  <si>
    <t>ddPCR primers</t>
  </si>
  <si>
    <r>
      <rPr>
        <b/>
        <u/>
        <sz val="11"/>
        <rFont val="Calibri"/>
        <family val="2"/>
        <scheme val="minor"/>
      </rPr>
      <t>F31C3.2</t>
    </r>
    <r>
      <rPr>
        <b/>
        <i/>
        <u/>
        <sz val="11"/>
        <rFont val="Calibri"/>
        <family val="2"/>
        <scheme val="minor"/>
      </rPr>
      <t>/gldr-2</t>
    </r>
    <r>
      <rPr>
        <b/>
        <u/>
        <sz val="11"/>
        <rFont val="Calibri"/>
        <family val="2"/>
        <scheme val="minor"/>
      </rPr>
      <t xml:space="preserve"> CRISPR. </t>
    </r>
    <r>
      <rPr>
        <sz val="11"/>
        <rFont val="Calibri"/>
        <family val="2"/>
        <scheme val="minor"/>
      </rPr>
      <t>Guide RNAs and repair template used to make F31C3.2/</t>
    </r>
    <r>
      <rPr>
        <i/>
        <sz val="11"/>
        <rFont val="Calibri"/>
        <family val="2"/>
        <scheme val="minor"/>
      </rPr>
      <t>gldr-2(cdb187)</t>
    </r>
    <r>
      <rPr>
        <sz val="11"/>
        <rFont val="Calibri"/>
        <family val="2"/>
        <scheme val="minor"/>
      </rPr>
      <t xml:space="preserve"> deletion mutant</t>
    </r>
  </si>
  <si>
    <t>TDMD experiment transgene generation</t>
  </si>
  <si>
    <t>Strains used in this study</t>
  </si>
  <si>
    <t>MCJ333</t>
  </si>
  <si>
    <t>cdbEx28</t>
  </si>
  <si>
    <t>MCJ334</t>
  </si>
  <si>
    <t>cdbEx29</t>
  </si>
  <si>
    <t xml:space="preserve">Made by injecting N2 with pCFJ420(myo-3p::gfp::h2b::tbb-2 terminator); pDD282 (GFP-C1::SEC::3xFlag/HygoR/AmpR); pRF4 (rol-6); mChery injection markers - pGH8, pCFJC90 and pCFJ104) </t>
  </si>
  <si>
    <t>MCJ335</t>
  </si>
  <si>
    <t>cdbEx30</t>
  </si>
  <si>
    <t>Made by injecting N2 with pKFV18(myo-3p::gfp::h2b::tbb-2 terminator (lin-4 TDMD trigger); pDD282 (GFP-C1::SEC::3xFlag/HygoR/AmpR); pRF4 (rol-6); mChery injection markers - pGH8, pCFJC90 and pCFJ104)</t>
  </si>
  <si>
    <t>MCJ336</t>
  </si>
  <si>
    <t>cdbEx31</t>
  </si>
  <si>
    <t>MCJ337</t>
  </si>
  <si>
    <t>cdbEx32</t>
  </si>
  <si>
    <t>Made by injecting N2 with pKFV19(myo-3p::gfp::h2b::tbb-2 terminator (mir-237 TDMD trigger); pDD282 (GFP-C1::SEC::3xFlag/HygoR/AmpR); pRF4 (rol-6); mChery injection markers - pGH8, pCFJC90 and pCFJ104)</t>
  </si>
  <si>
    <t>MCJ338</t>
  </si>
  <si>
    <t>cdbEx33</t>
  </si>
  <si>
    <t>MCJ340</t>
  </si>
  <si>
    <t>cdbEx35</t>
  </si>
  <si>
    <t>Made by injecting N2 with pKFV20(myo-3p::gfp::h2b::tbb-2 terminator (mir-85 TDMD trigger); pDD282 (GFP-C1::SEC::3xFlag/HygoR/AmpR); pRF4 (rol-6); mChery injection markers - pGH8, pCFJC90 and pCFJ104)</t>
  </si>
  <si>
    <t>MCJ341</t>
  </si>
  <si>
    <t>cdbEx36</t>
  </si>
  <si>
    <r>
      <t xml:space="preserve">deletion of entire ORF and introduction of cleavage site for </t>
    </r>
    <r>
      <rPr>
        <i/>
        <sz val="11"/>
        <color theme="1"/>
        <rFont val="Calibri"/>
        <family val="2"/>
        <scheme val="minor"/>
      </rPr>
      <t>dpy-10</t>
    </r>
    <r>
      <rPr>
        <sz val="11"/>
        <color theme="1"/>
        <rFont val="Calibri"/>
        <family val="2"/>
        <scheme val="minor"/>
      </rPr>
      <t xml:space="preserve"> gRNA</t>
    </r>
  </si>
  <si>
    <t>wild type</t>
  </si>
  <si>
    <t>EL602</t>
  </si>
  <si>
    <t>EL622</t>
  </si>
  <si>
    <t>EL623</t>
  </si>
  <si>
    <r>
      <rPr>
        <i/>
        <sz val="11"/>
        <color theme="1"/>
        <rFont val="Calibri"/>
        <family val="2"/>
        <scheme val="minor"/>
      </rPr>
      <t>cid-1/-2(om129)</t>
    </r>
    <r>
      <rPr>
        <sz val="11"/>
        <color theme="1"/>
        <rFont val="Calibri"/>
        <family val="2"/>
        <scheme val="minor"/>
      </rPr>
      <t>/qC1</t>
    </r>
    <r>
      <rPr>
        <i/>
        <sz val="11"/>
        <color theme="1"/>
        <rFont val="Calibri"/>
        <family val="2"/>
        <scheme val="minor"/>
      </rPr>
      <t xml:space="preserve"> </t>
    </r>
    <r>
      <rPr>
        <sz val="11"/>
        <color theme="1"/>
        <rFont val="Calibri"/>
        <family val="2"/>
        <scheme val="minor"/>
      </rPr>
      <t>[</t>
    </r>
    <r>
      <rPr>
        <i/>
        <sz val="11"/>
        <color theme="1"/>
        <rFont val="Calibri"/>
        <family val="2"/>
        <scheme val="minor"/>
      </rPr>
      <t>dpy-19(e1259); glp-1(q339</t>
    </r>
    <r>
      <rPr>
        <sz val="11"/>
        <color theme="1"/>
        <rFont val="Calibri"/>
        <family val="2"/>
        <scheme val="minor"/>
      </rPr>
      <t>)</t>
    </r>
    <r>
      <rPr>
        <i/>
        <sz val="11"/>
        <color theme="1"/>
        <rFont val="Calibri"/>
        <family val="2"/>
        <scheme val="minor"/>
      </rPr>
      <t>; qIs26</t>
    </r>
    <r>
      <rPr>
        <sz val="11"/>
        <color theme="1"/>
        <rFont val="Calibri"/>
        <family val="2"/>
        <scheme val="minor"/>
      </rPr>
      <t xml:space="preserve">] III </t>
    </r>
  </si>
  <si>
    <r>
      <rPr>
        <i/>
        <sz val="11"/>
        <color theme="1"/>
        <rFont val="Calibri"/>
        <family val="2"/>
        <scheme val="minor"/>
      </rPr>
      <t>cid-1(tm1021)</t>
    </r>
    <r>
      <rPr>
        <sz val="11"/>
        <color theme="1"/>
        <rFont val="Calibri"/>
        <family val="2"/>
        <scheme val="minor"/>
      </rPr>
      <t>/qC1 [</t>
    </r>
    <r>
      <rPr>
        <i/>
        <sz val="11"/>
        <color theme="1"/>
        <rFont val="Calibri"/>
        <family val="2"/>
        <scheme val="minor"/>
      </rPr>
      <t>dpy-19(e1259); glp-1(q339); qIs26</t>
    </r>
    <r>
      <rPr>
        <sz val="11"/>
        <color theme="1"/>
        <rFont val="Calibri"/>
        <family val="2"/>
        <scheme val="minor"/>
      </rPr>
      <t xml:space="preserve">] III </t>
    </r>
  </si>
  <si>
    <r>
      <t xml:space="preserve">See Li and Maine, </t>
    </r>
    <r>
      <rPr>
        <i/>
        <sz val="11"/>
        <color theme="1"/>
        <rFont val="Calibri"/>
        <family val="2"/>
        <scheme val="minor"/>
      </rPr>
      <t xml:space="preserve">Development </t>
    </r>
    <r>
      <rPr>
        <sz val="11"/>
        <color theme="1"/>
        <rFont val="Calibri"/>
        <family val="2"/>
        <scheme val="minor"/>
      </rPr>
      <t>2018.</t>
    </r>
  </si>
  <si>
    <t>strain</t>
  </si>
  <si>
    <t>N2_rep1</t>
  </si>
  <si>
    <t>om129_rep1</t>
  </si>
  <si>
    <t>pup1_rep1</t>
  </si>
  <si>
    <t>pup2_rep1</t>
  </si>
  <si>
    <t>pup1_rep2</t>
  </si>
  <si>
    <t>pup2_rep2</t>
  </si>
  <si>
    <t>om129_rep2</t>
  </si>
  <si>
    <t>N2_rep2</t>
  </si>
  <si>
    <t>pup1_rep3</t>
  </si>
  <si>
    <t>pup2_rep3</t>
  </si>
  <si>
    <t>om129_rep3</t>
  </si>
  <si>
    <t>N2_rep3</t>
  </si>
  <si>
    <t>oKFV109</t>
  </si>
  <si>
    <t>oKFV110</t>
  </si>
  <si>
    <t>oKFV113</t>
  </si>
  <si>
    <t>oKFV114</t>
  </si>
  <si>
    <t>TGTTCCATGGCCAACACTTG</t>
  </si>
  <si>
    <t>GCACGTGTCTTGTAGTTCCC</t>
  </si>
  <si>
    <t>CTTCTCGAGATACCCAGATC</t>
  </si>
  <si>
    <t>GACTTCAGCACGTGTCTTG</t>
  </si>
  <si>
    <t>pKFV18</t>
  </si>
  <si>
    <t>pKFV19</t>
  </si>
  <si>
    <t>pKFV20</t>
  </si>
  <si>
    <t>wild type rep 1 (N2_rep1)</t>
  </si>
  <si>
    <t>wild type rep 2 (N2_rep2)</t>
  </si>
  <si>
    <t>wild type rep 3 (N2_rep3)</t>
  </si>
  <si>
    <r>
      <rPr>
        <b/>
        <i/>
        <sz val="11"/>
        <color theme="1"/>
        <rFont val="Calibri"/>
        <family val="2"/>
        <scheme val="minor"/>
      </rPr>
      <t xml:space="preserve">cid-1 </t>
    </r>
    <r>
      <rPr>
        <b/>
        <sz val="11"/>
        <color theme="1"/>
        <rFont val="Calibri"/>
        <family val="2"/>
        <scheme val="minor"/>
      </rPr>
      <t>mutant rep 1 (pup1_rep1)</t>
    </r>
  </si>
  <si>
    <r>
      <rPr>
        <b/>
        <i/>
        <sz val="11"/>
        <color theme="1"/>
        <rFont val="Calibri"/>
        <family val="2"/>
        <scheme val="minor"/>
      </rPr>
      <t xml:space="preserve">cid-1 </t>
    </r>
    <r>
      <rPr>
        <b/>
        <sz val="11"/>
        <color theme="1"/>
        <rFont val="Calibri"/>
        <family val="2"/>
        <scheme val="minor"/>
      </rPr>
      <t>mutant rep 2 (pup1_rep2)</t>
    </r>
  </si>
  <si>
    <r>
      <rPr>
        <b/>
        <i/>
        <sz val="11"/>
        <color theme="1"/>
        <rFont val="Calibri"/>
        <family val="2"/>
        <scheme val="minor"/>
      </rPr>
      <t xml:space="preserve">cid-1 </t>
    </r>
    <r>
      <rPr>
        <b/>
        <sz val="11"/>
        <color theme="1"/>
        <rFont val="Calibri"/>
        <family val="2"/>
        <scheme val="minor"/>
      </rPr>
      <t>mutant rep 3 (pup1_rep3)</t>
    </r>
  </si>
  <si>
    <r>
      <rPr>
        <b/>
        <i/>
        <sz val="11"/>
        <color theme="1"/>
        <rFont val="Calibri"/>
        <family val="2"/>
        <scheme val="minor"/>
      </rPr>
      <t xml:space="preserve">pup-2 </t>
    </r>
    <r>
      <rPr>
        <b/>
        <sz val="11"/>
        <color theme="1"/>
        <rFont val="Calibri"/>
        <family val="2"/>
        <scheme val="minor"/>
      </rPr>
      <t>mutant rep 1 (pup2_rep1)</t>
    </r>
  </si>
  <si>
    <r>
      <rPr>
        <b/>
        <i/>
        <sz val="11"/>
        <color theme="1"/>
        <rFont val="Calibri"/>
        <family val="2"/>
        <scheme val="minor"/>
      </rPr>
      <t xml:space="preserve">pup-2 </t>
    </r>
    <r>
      <rPr>
        <b/>
        <sz val="11"/>
        <color theme="1"/>
        <rFont val="Calibri"/>
        <family val="2"/>
        <scheme val="minor"/>
      </rPr>
      <t>mutant rep 2 (pup2_rep2)</t>
    </r>
  </si>
  <si>
    <r>
      <rPr>
        <b/>
        <i/>
        <sz val="11"/>
        <color theme="1"/>
        <rFont val="Calibri"/>
        <family val="2"/>
        <scheme val="minor"/>
      </rPr>
      <t xml:space="preserve">pup-2 </t>
    </r>
    <r>
      <rPr>
        <b/>
        <sz val="11"/>
        <color theme="1"/>
        <rFont val="Calibri"/>
        <family val="2"/>
        <scheme val="minor"/>
      </rPr>
      <t>mutant rep 3 (pup2_rep3)</t>
    </r>
  </si>
  <si>
    <r>
      <rPr>
        <b/>
        <i/>
        <sz val="11"/>
        <color theme="1"/>
        <rFont val="Calibri"/>
        <family val="2"/>
        <scheme val="minor"/>
      </rPr>
      <t xml:space="preserve">cid-1/pup-2 </t>
    </r>
    <r>
      <rPr>
        <b/>
        <sz val="11"/>
        <color theme="1"/>
        <rFont val="Calibri"/>
        <family val="2"/>
        <scheme val="minor"/>
      </rPr>
      <t>double mutant rep 1 (om129_rep1)</t>
    </r>
  </si>
  <si>
    <r>
      <rPr>
        <b/>
        <i/>
        <sz val="11"/>
        <color theme="1"/>
        <rFont val="Calibri"/>
        <family val="2"/>
        <scheme val="minor"/>
      </rPr>
      <t xml:space="preserve">cid-1/pup-2 </t>
    </r>
    <r>
      <rPr>
        <b/>
        <sz val="11"/>
        <color theme="1"/>
        <rFont val="Calibri"/>
        <family val="2"/>
        <scheme val="minor"/>
      </rPr>
      <t>double mutant rep 2 (om129_rep2)</t>
    </r>
  </si>
  <si>
    <r>
      <rPr>
        <b/>
        <i/>
        <sz val="11"/>
        <color theme="1"/>
        <rFont val="Calibri"/>
        <family val="2"/>
        <scheme val="minor"/>
      </rPr>
      <t xml:space="preserve">cid-1/pup-2 </t>
    </r>
    <r>
      <rPr>
        <b/>
        <sz val="11"/>
        <color theme="1"/>
        <rFont val="Calibri"/>
        <family val="2"/>
        <scheme val="minor"/>
      </rPr>
      <t>double mutant rep 3 (om129_rep3)</t>
    </r>
  </si>
  <si>
    <r>
      <t xml:space="preserve">Table S11. Abundance and tailing of miRNAs in </t>
    </r>
    <r>
      <rPr>
        <b/>
        <i/>
        <sz val="11"/>
        <color theme="1"/>
        <rFont val="Calibri"/>
        <family val="2"/>
        <scheme val="minor"/>
      </rPr>
      <t>pash-1(ts)</t>
    </r>
    <r>
      <rPr>
        <b/>
        <sz val="11"/>
        <color theme="1"/>
        <rFont val="Calibri"/>
        <family val="2"/>
        <scheme val="minor"/>
      </rPr>
      <t xml:space="preserve"> animals before and 24h after upshift to restrictive temperature. </t>
    </r>
    <r>
      <rPr>
        <sz val="11"/>
        <color theme="1"/>
        <rFont val="Calibri"/>
        <family val="2"/>
        <scheme val="minor"/>
      </rPr>
      <t>Only miRNAs that are &gt;50 reads per million in both empty vector samples are shown. SX1137 animals were plated on RNAi as synchronized L1s and harvested (T0) or upshifted to 25</t>
    </r>
    <r>
      <rPr>
        <sz val="11"/>
        <color theme="1"/>
        <rFont val="Calibri"/>
        <family val="2"/>
      </rPr>
      <t>°</t>
    </r>
    <r>
      <rPr>
        <sz val="11"/>
        <color theme="1"/>
        <rFont val="Calibri"/>
        <family val="2"/>
        <scheme val="minor"/>
      </rPr>
      <t>C as early gravid adults.</t>
    </r>
  </si>
  <si>
    <r>
      <t xml:space="preserve">Table S7. Abundance and tailing of miRNAs in </t>
    </r>
    <r>
      <rPr>
        <b/>
        <i/>
        <sz val="11"/>
        <color theme="1"/>
        <rFont val="Calibri"/>
        <family val="2"/>
        <scheme val="minor"/>
      </rPr>
      <t xml:space="preserve">cid-1 </t>
    </r>
    <r>
      <rPr>
        <b/>
        <sz val="11"/>
        <color theme="1"/>
        <rFont val="Calibri"/>
        <family val="2"/>
        <scheme val="minor"/>
      </rPr>
      <t xml:space="preserve">and </t>
    </r>
    <r>
      <rPr>
        <b/>
        <i/>
        <sz val="11"/>
        <color theme="1"/>
        <rFont val="Calibri"/>
        <family val="2"/>
        <scheme val="minor"/>
      </rPr>
      <t>pup-2</t>
    </r>
    <r>
      <rPr>
        <b/>
        <sz val="11"/>
        <color theme="1"/>
        <rFont val="Calibri"/>
        <family val="2"/>
        <scheme val="minor"/>
      </rPr>
      <t xml:space="preserve"> and </t>
    </r>
    <r>
      <rPr>
        <b/>
        <i/>
        <sz val="11"/>
        <color theme="1"/>
        <rFont val="Calibri"/>
        <family val="2"/>
        <scheme val="minor"/>
      </rPr>
      <t>cid-1/pup-2</t>
    </r>
    <r>
      <rPr>
        <b/>
        <sz val="11"/>
        <color theme="1"/>
        <rFont val="Calibri"/>
        <family val="2"/>
        <scheme val="minor"/>
      </rPr>
      <t xml:space="preserve"> mutant strains. </t>
    </r>
    <r>
      <rPr>
        <sz val="11"/>
        <color theme="1"/>
        <rFont val="Calibri"/>
        <family val="2"/>
        <scheme val="minor"/>
      </rPr>
      <t xml:space="preserve">Only miRNAs that are &gt;50 reads per million in all three wild type samples are shown. Note that </t>
    </r>
    <r>
      <rPr>
        <i/>
        <sz val="11"/>
        <color theme="1"/>
        <rFont val="Calibri"/>
        <family val="2"/>
        <scheme val="minor"/>
      </rPr>
      <t>cid-1</t>
    </r>
    <r>
      <rPr>
        <sz val="11"/>
        <color theme="1"/>
        <rFont val="Calibri"/>
        <family val="2"/>
        <scheme val="minor"/>
      </rPr>
      <t xml:space="preserve"> is also known as </t>
    </r>
    <r>
      <rPr>
        <i/>
        <sz val="11"/>
        <color theme="1"/>
        <rFont val="Calibri"/>
        <family val="2"/>
        <scheme val="minor"/>
      </rPr>
      <t>pup-1</t>
    </r>
    <r>
      <rPr>
        <sz val="11"/>
        <color theme="1"/>
        <rFont val="Calibri"/>
        <family val="2"/>
        <scheme val="minor"/>
      </rPr>
      <t>.</t>
    </r>
  </si>
  <si>
    <t>wild type/empty vector rep 1 (sKFV70)</t>
  </si>
  <si>
    <r>
      <t>wild type/</t>
    </r>
    <r>
      <rPr>
        <b/>
        <i/>
        <sz val="11"/>
        <color theme="1"/>
        <rFont val="Calibri"/>
        <family val="2"/>
        <scheme val="minor"/>
      </rPr>
      <t xml:space="preserve">gld-2 </t>
    </r>
    <r>
      <rPr>
        <b/>
        <sz val="11"/>
        <color theme="1"/>
        <rFont val="Calibri"/>
        <family val="2"/>
        <scheme val="minor"/>
      </rPr>
      <t>RNAi rep 1 (sKFV71)</t>
    </r>
  </si>
  <si>
    <t>F31C3.2(mut)/empty vector rep 1 (sKFV72)</t>
  </si>
  <si>
    <r>
      <t>F31C3.2(mut)/</t>
    </r>
    <r>
      <rPr>
        <b/>
        <i/>
        <sz val="11"/>
        <color theme="1"/>
        <rFont val="Calibri"/>
        <family val="2"/>
        <scheme val="minor"/>
      </rPr>
      <t xml:space="preserve">gld-2 </t>
    </r>
    <r>
      <rPr>
        <b/>
        <sz val="11"/>
        <color theme="1"/>
        <rFont val="Calibri"/>
        <family val="2"/>
        <scheme val="minor"/>
      </rPr>
      <t>RNAi rep 1 (sKFV73)</t>
    </r>
  </si>
  <si>
    <t>wild type/empty vector rep 2 (sKFV74)</t>
  </si>
  <si>
    <r>
      <t>wild type/</t>
    </r>
    <r>
      <rPr>
        <b/>
        <i/>
        <sz val="11"/>
        <color theme="1"/>
        <rFont val="Calibri"/>
        <family val="2"/>
        <scheme val="minor"/>
      </rPr>
      <t xml:space="preserve">gld-2 </t>
    </r>
    <r>
      <rPr>
        <b/>
        <sz val="11"/>
        <color theme="1"/>
        <rFont val="Calibri"/>
        <family val="2"/>
        <scheme val="minor"/>
      </rPr>
      <t>RNAi rep 2 (sKFV75)</t>
    </r>
  </si>
  <si>
    <t>F31C3.2(mut)/empty vector rep 2 (sKFV76)</t>
  </si>
  <si>
    <r>
      <t>F31C3.2(mut)/</t>
    </r>
    <r>
      <rPr>
        <b/>
        <i/>
        <sz val="11"/>
        <color theme="1"/>
        <rFont val="Calibri"/>
        <family val="2"/>
        <scheme val="minor"/>
      </rPr>
      <t xml:space="preserve">gld-2 </t>
    </r>
    <r>
      <rPr>
        <b/>
        <sz val="11"/>
        <color theme="1"/>
        <rFont val="Calibri"/>
        <family val="2"/>
        <scheme val="minor"/>
      </rPr>
      <t>RNAi rep 2 (sKFV77)</t>
    </r>
  </si>
  <si>
    <t>wild type/empty vector rep 3 (sKFV78)</t>
  </si>
  <si>
    <r>
      <t>wild type/</t>
    </r>
    <r>
      <rPr>
        <b/>
        <i/>
        <sz val="11"/>
        <color theme="1"/>
        <rFont val="Calibri"/>
        <family val="2"/>
        <scheme val="minor"/>
      </rPr>
      <t xml:space="preserve">gld-2 </t>
    </r>
    <r>
      <rPr>
        <b/>
        <sz val="11"/>
        <color theme="1"/>
        <rFont val="Calibri"/>
        <family val="2"/>
        <scheme val="minor"/>
      </rPr>
      <t>RNAi rep 3 (sKFV79)</t>
    </r>
  </si>
  <si>
    <t>F31C3.2(mut)/empty vector rep 3 (sKFV80)</t>
  </si>
  <si>
    <r>
      <t>F31C3.2(mut)/</t>
    </r>
    <r>
      <rPr>
        <b/>
        <i/>
        <sz val="11"/>
        <color theme="1"/>
        <rFont val="Calibri"/>
        <family val="2"/>
        <scheme val="minor"/>
      </rPr>
      <t xml:space="preserve">gld-2 </t>
    </r>
    <r>
      <rPr>
        <b/>
        <sz val="11"/>
        <color theme="1"/>
        <rFont val="Calibri"/>
        <family val="2"/>
        <scheme val="minor"/>
      </rPr>
      <t>RNAi rep 3 (sKFV81)</t>
    </r>
  </si>
  <si>
    <t>wild type/empty vector rep 4 (sKFV82)</t>
  </si>
  <si>
    <r>
      <t>wild type/</t>
    </r>
    <r>
      <rPr>
        <b/>
        <i/>
        <sz val="11"/>
        <color theme="1"/>
        <rFont val="Calibri"/>
        <family val="2"/>
        <scheme val="minor"/>
      </rPr>
      <t xml:space="preserve">gld-2 </t>
    </r>
    <r>
      <rPr>
        <b/>
        <sz val="11"/>
        <color theme="1"/>
        <rFont val="Calibri"/>
        <family val="2"/>
        <scheme val="minor"/>
      </rPr>
      <t>RNAi rep 4 (sKFV83)</t>
    </r>
  </si>
  <si>
    <t>F31C3.2(mut)/empty vector rep 4 (sKFV84)</t>
  </si>
  <si>
    <r>
      <t>F31C3.2(mut)/</t>
    </r>
    <r>
      <rPr>
        <b/>
        <i/>
        <sz val="11"/>
        <color theme="1"/>
        <rFont val="Calibri"/>
        <family val="2"/>
        <scheme val="minor"/>
      </rPr>
      <t xml:space="preserve">gld-2 </t>
    </r>
    <r>
      <rPr>
        <b/>
        <sz val="11"/>
        <color theme="1"/>
        <rFont val="Calibri"/>
        <family val="2"/>
        <scheme val="minor"/>
      </rPr>
      <t>RNAi rep 4 (sKFV85)</t>
    </r>
  </si>
  <si>
    <r>
      <t xml:space="preserve">Table S10. Results of one phase decay non-linear regression to estimate miRNA half-lives. </t>
    </r>
    <r>
      <rPr>
        <sz val="11"/>
        <color theme="1"/>
        <rFont val="Calibri"/>
        <family val="2"/>
        <scheme val="minor"/>
      </rPr>
      <t>All miRNAs with &gt;50 RPM at 0h in both replicates were included in the analysis. Note that some miRNAs with long half lives do not fit well to decay model as indicated by "Flagged" poor fit and/or poor goodness of fit metrics, e.g. low Rsquared. These include mirtrons (mir-62 and mir-1020) and other miRNAs that do not decay during the 48h time course.</t>
    </r>
  </si>
  <si>
    <r>
      <t xml:space="preserve">Table S9. Abundance and tailing of miRNAs across time course after PASH-1 inactivation. </t>
    </r>
    <r>
      <rPr>
        <sz val="11"/>
        <color theme="1"/>
        <rFont val="Calibri"/>
        <family val="2"/>
        <scheme val="minor"/>
      </rPr>
      <t>Tailing values are reported as NA if abundance is &lt;50 RPM. "Spike norm reads" column indicates reads per million spike in reads.</t>
    </r>
  </si>
  <si>
    <r>
      <t>Table S8. Abundance and tailing of miRNAs in wild type and F31C3.2/</t>
    </r>
    <r>
      <rPr>
        <b/>
        <i/>
        <sz val="11"/>
        <color theme="1"/>
        <rFont val="Calibri"/>
        <family val="2"/>
        <scheme val="minor"/>
      </rPr>
      <t>gldr-2</t>
    </r>
    <r>
      <rPr>
        <b/>
        <sz val="11"/>
        <color theme="1"/>
        <rFont val="Calibri"/>
        <family val="2"/>
        <scheme val="minor"/>
      </rPr>
      <t xml:space="preserve"> mutant backgrounds, on empty vector or </t>
    </r>
    <r>
      <rPr>
        <b/>
        <i/>
        <sz val="11"/>
        <color theme="1"/>
        <rFont val="Calibri"/>
        <family val="2"/>
        <scheme val="minor"/>
      </rPr>
      <t xml:space="preserve">gld-2 </t>
    </r>
    <r>
      <rPr>
        <b/>
        <sz val="11"/>
        <color theme="1"/>
        <rFont val="Calibri"/>
        <family val="2"/>
        <scheme val="minor"/>
      </rPr>
      <t xml:space="preserve">RNAi. </t>
    </r>
    <r>
      <rPr>
        <sz val="11"/>
        <color theme="1"/>
        <rFont val="Calibri"/>
        <family val="2"/>
        <scheme val="minor"/>
      </rPr>
      <t>Only miRNAs that are &gt;50 reads per million in all wild type/empty vector samples are shown.</t>
    </r>
  </si>
  <si>
    <t>sKFV104</t>
  </si>
  <si>
    <t>sKFV105</t>
  </si>
  <si>
    <t>sKFV106</t>
  </si>
  <si>
    <t>sKFV107</t>
  </si>
  <si>
    <t>sKFV108</t>
  </si>
  <si>
    <t>sKFV109</t>
  </si>
  <si>
    <t>sKFV110</t>
  </si>
  <si>
    <t>sKFV111</t>
  </si>
  <si>
    <t>sKFV112</t>
  </si>
  <si>
    <t>sKFV113</t>
  </si>
  <si>
    <t>sKFV114</t>
  </si>
  <si>
    <t>sKFV115</t>
  </si>
  <si>
    <r>
      <rPr>
        <i/>
        <sz val="11"/>
        <color theme="1"/>
        <rFont val="Calibri"/>
        <family val="2"/>
        <scheme val="minor"/>
      </rPr>
      <t>pup-2(tm4344)</t>
    </r>
    <r>
      <rPr>
        <sz val="11"/>
        <color theme="1"/>
        <rFont val="Calibri"/>
        <family val="2"/>
        <scheme val="minor"/>
      </rPr>
      <t xml:space="preserve"> III</t>
    </r>
  </si>
  <si>
    <t>gldr-2(cdb187) I</t>
  </si>
  <si>
    <t>Made by injecting N2 with pCFJ420(myo-3p::gfp::h2b::tbb-2 terminator); pDD282 (GFP-C1::SEC::3xFlag/HygoR/AmpR); pRF4 (rol-6); mChery injection markers - pGH8, pCFJC90 and pCFJ104)</t>
  </si>
  <si>
    <r>
      <t xml:space="preserve">dpy-10 </t>
    </r>
    <r>
      <rPr>
        <sz val="11"/>
        <color theme="1"/>
        <rFont val="Calibri"/>
        <family val="2"/>
        <scheme val="minor"/>
      </rPr>
      <t>gRNA</t>
    </r>
  </si>
  <si>
    <t>GCTACCATAGGCACCACGAG</t>
  </si>
  <si>
    <r>
      <t>dpy-10</t>
    </r>
    <r>
      <rPr>
        <sz val="11"/>
        <color theme="1"/>
        <rFont val="Calibri"/>
        <family val="2"/>
        <scheme val="minor"/>
      </rPr>
      <t xml:space="preserve"> donor</t>
    </r>
  </si>
  <si>
    <t>CACTTGAACTTCAATACGGCAAGATGAGAATGACTGGAAACCGTACCGCATGCGGTGCCTATGGTAGCGGAGCTTCACATGGCTTCAGACCAACAGCCT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sz val="11"/>
      <color theme="1"/>
      <name val="Calibri"/>
      <family val="2"/>
    </font>
    <font>
      <sz val="10"/>
      <color rgb="FF000000"/>
      <name val="Monospace"/>
      <charset val="1"/>
    </font>
    <font>
      <b/>
      <sz val="11"/>
      <name val="Calibri"/>
      <family val="2"/>
      <scheme val="minor"/>
    </font>
    <font>
      <sz val="11"/>
      <name val="Calibri"/>
      <family val="2"/>
      <scheme val="minor"/>
    </font>
    <font>
      <b/>
      <sz val="11"/>
      <color rgb="FF000000"/>
      <name val="Calibri"/>
      <family val="2"/>
      <scheme val="minor"/>
    </font>
    <font>
      <sz val="11"/>
      <color rgb="FF000000"/>
      <name val="Calibri"/>
      <family val="2"/>
      <scheme val="minor"/>
    </font>
    <font>
      <i/>
      <sz val="11"/>
      <name val="Calibri"/>
      <family val="2"/>
      <scheme val="minor"/>
    </font>
    <font>
      <i/>
      <sz val="11"/>
      <color theme="1"/>
      <name val="Calibri"/>
      <family val="2"/>
      <scheme val="minor"/>
    </font>
    <font>
      <b/>
      <sz val="11"/>
      <color rgb="FFFF0000"/>
      <name val="Calibri"/>
      <family val="2"/>
      <scheme val="minor"/>
    </font>
    <font>
      <b/>
      <u/>
      <sz val="11"/>
      <color theme="1"/>
      <name val="Calibri"/>
      <family val="2"/>
      <scheme val="minor"/>
    </font>
    <font>
      <b/>
      <u/>
      <sz val="11"/>
      <name val="Calibri"/>
      <family val="2"/>
      <scheme val="minor"/>
    </font>
    <font>
      <b/>
      <i/>
      <u/>
      <sz val="11"/>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11" fontId="0" fillId="0" borderId="0" xfId="0" applyNumberFormat="1"/>
    <xf numFmtId="0" fontId="16" fillId="0" borderId="0" xfId="0" applyFont="1"/>
    <xf numFmtId="0" fontId="18" fillId="0" borderId="0" xfId="0" applyFont="1"/>
    <xf numFmtId="0" fontId="16" fillId="0" borderId="0" xfId="0" applyFont="1" applyAlignment="1">
      <alignment horizontal="center" wrapText="1"/>
    </xf>
    <xf numFmtId="0" fontId="16" fillId="0" borderId="0" xfId="0" applyFont="1" applyAlignment="1">
      <alignment wrapText="1"/>
    </xf>
    <xf numFmtId="0" fontId="0" fillId="0" borderId="0" xfId="0" applyAlignment="1">
      <alignment wrapText="1"/>
    </xf>
    <xf numFmtId="0" fontId="16" fillId="0" borderId="0" xfId="0" applyFont="1" applyAlignment="1">
      <alignment vertical="center" wrapText="1"/>
    </xf>
    <xf numFmtId="0" fontId="16" fillId="0" borderId="0" xfId="0" applyFont="1" applyAlignment="1">
      <alignment horizontal="center" vertical="center" wrapText="1"/>
    </xf>
    <xf numFmtId="0" fontId="0" fillId="0" borderId="0" xfId="0" applyAlignment="1">
      <alignment vertical="center" wrapText="1"/>
    </xf>
    <xf numFmtId="0" fontId="16" fillId="0" borderId="0" xfId="0" applyFont="1" applyAlignment="1">
      <alignment horizontal="left" wrapText="1"/>
    </xf>
    <xf numFmtId="0" fontId="0" fillId="0" borderId="0" xfId="0" applyAlignment="1">
      <alignment vertical="center"/>
    </xf>
    <xf numFmtId="0" fontId="0" fillId="0" borderId="0" xfId="0" applyAlignment="1">
      <alignment horizontal="center" vertical="center" wrapText="1"/>
    </xf>
    <xf numFmtId="0" fontId="16" fillId="0" borderId="0" xfId="0" applyFont="1" applyAlignment="1">
      <alignment horizontal="center" vertical="center"/>
    </xf>
    <xf numFmtId="0" fontId="0" fillId="0" borderId="0" xfId="0" applyFont="1" applyFill="1"/>
    <xf numFmtId="0" fontId="0" fillId="0" borderId="0" xfId="0" applyFont="1"/>
    <xf numFmtId="0" fontId="20" fillId="0" borderId="0" xfId="0" applyFont="1"/>
    <xf numFmtId="3" fontId="0" fillId="0" borderId="0" xfId="0" applyNumberFormat="1"/>
    <xf numFmtId="3" fontId="0" fillId="0" borderId="0" xfId="0" applyNumberFormat="1" applyFont="1"/>
    <xf numFmtId="3" fontId="16" fillId="0" borderId="0" xfId="0" applyNumberFormat="1" applyFont="1" applyAlignment="1">
      <alignment horizontal="center" vertical="center" wrapText="1"/>
    </xf>
    <xf numFmtId="0" fontId="21" fillId="0" borderId="0" xfId="0" applyFont="1"/>
    <xf numFmtId="0" fontId="22" fillId="0" borderId="0" xfId="0" applyFont="1"/>
    <xf numFmtId="0" fontId="0" fillId="0" borderId="0" xfId="0" applyFont="1" applyAlignment="1">
      <alignment vertical="center"/>
    </xf>
    <xf numFmtId="0" fontId="0" fillId="0" borderId="0" xfId="0" applyAlignment="1">
      <alignment vertical="top"/>
    </xf>
    <xf numFmtId="0" fontId="24" fillId="0" borderId="0" xfId="0" applyFont="1" applyAlignment="1">
      <alignment vertical="center"/>
    </xf>
    <xf numFmtId="0" fontId="25" fillId="0" borderId="0" xfId="0" applyFont="1"/>
    <xf numFmtId="0" fontId="26" fillId="0" borderId="0" xfId="0" applyFont="1"/>
    <xf numFmtId="0" fontId="0" fillId="0" borderId="0" xfId="0" applyAlignment="1"/>
    <xf numFmtId="0" fontId="16" fillId="0" borderId="0" xfId="0" applyFont="1" applyAlignment="1">
      <alignment horizontal="center" vertical="center"/>
    </xf>
    <xf numFmtId="0" fontId="24" fillId="0" borderId="0" xfId="0" applyFont="1"/>
    <xf numFmtId="0" fontId="0" fillId="0" borderId="0" xfId="0" applyAlignment="1">
      <alignment horizontal="center" vertical="center"/>
    </xf>
    <xf numFmtId="0" fontId="16" fillId="0" borderId="0" xfId="0" applyFont="1" applyAlignment="1">
      <alignment horizontal="center"/>
    </xf>
    <xf numFmtId="0" fontId="0" fillId="0" borderId="10" xfId="0" applyBorder="1"/>
    <xf numFmtId="0" fontId="28" fillId="0" borderId="0" xfId="0" applyFont="1"/>
    <xf numFmtId="0" fontId="21" fillId="0" borderId="0" xfId="0" applyFont="1" applyAlignment="1">
      <alignment horizontal="center" vertical="center"/>
    </xf>
    <xf numFmtId="0" fontId="25" fillId="0" borderId="0" xfId="0" applyFont="1" applyAlignment="1">
      <alignment horizontal="center" vertical="center"/>
    </xf>
    <xf numFmtId="0" fontId="26" fillId="0" borderId="0" xfId="0" applyFont="1" applyAlignment="1"/>
    <xf numFmtId="0" fontId="0" fillId="0" borderId="0" xfId="0" applyAlignment="1">
      <alignment horizontal="left" vertical="center"/>
    </xf>
    <xf numFmtId="0" fontId="0" fillId="0" borderId="0" xfId="0" applyBorder="1" applyAlignment="1">
      <alignment horizontal="center" vertical="center" wrapText="1"/>
    </xf>
    <xf numFmtId="0" fontId="0" fillId="0" borderId="0" xfId="0" applyBorder="1" applyAlignment="1"/>
    <xf numFmtId="0" fontId="0" fillId="0" borderId="0" xfId="0" applyBorder="1" applyAlignment="1">
      <alignment horizontal="center" vertical="center"/>
    </xf>
    <xf numFmtId="0" fontId="0" fillId="0" borderId="0" xfId="0" applyBorder="1" applyAlignment="1">
      <alignment horizontal="left"/>
    </xf>
    <xf numFmtId="0" fontId="0" fillId="0" borderId="0" xfId="0" applyBorder="1" applyAlignment="1">
      <alignment horizontal="left" vertical="center"/>
    </xf>
    <xf numFmtId="0" fontId="0" fillId="0" borderId="0" xfId="0" applyFont="1" applyBorder="1" applyAlignment="1">
      <alignment horizontal="left" vertical="center"/>
    </xf>
    <xf numFmtId="0" fontId="16" fillId="0" borderId="0" xfId="0" applyFont="1" applyAlignment="1">
      <alignment horizontal="center" vertical="center"/>
    </xf>
    <xf numFmtId="0" fontId="24" fillId="0" borderId="0" xfId="0" applyFont="1" applyFill="1" applyAlignment="1">
      <alignment vertical="center"/>
    </xf>
    <xf numFmtId="0" fontId="0" fillId="0" borderId="0" xfId="0" applyFill="1"/>
    <xf numFmtId="0" fontId="26" fillId="0" borderId="0" xfId="0" applyFont="1" applyAlignment="1">
      <alignment horizontal="center" vertical="center"/>
    </xf>
    <xf numFmtId="0" fontId="16" fillId="0" borderId="0" xfId="0" applyFont="1" applyAlignment="1">
      <alignment horizontal="center" vertical="center"/>
    </xf>
    <xf numFmtId="0" fontId="21" fillId="0" borderId="0" xfId="0" applyFont="1" applyAlignment="1">
      <alignment horizontal="center" vertical="center" wrapText="1"/>
    </xf>
    <xf numFmtId="0" fontId="0" fillId="0" borderId="0" xfId="0" applyFill="1" applyAlignment="1">
      <alignment horizontal="center" vertical="center"/>
    </xf>
    <xf numFmtId="0" fontId="16" fillId="0" borderId="0" xfId="0" applyFont="1" applyAlignment="1">
      <alignment horizontal="center" vertical="center" wrapText="1"/>
    </xf>
    <xf numFmtId="0" fontId="16" fillId="0" borderId="0" xfId="0" applyFont="1" applyAlignment="1">
      <alignment horizontal="center"/>
    </xf>
    <xf numFmtId="0" fontId="16" fillId="0" borderId="0" xfId="0" applyFont="1" applyAlignment="1">
      <alignment horizontal="center" wrapText="1"/>
    </xf>
    <xf numFmtId="0" fontId="16" fillId="0" borderId="0" xfId="0" applyFont="1" applyAlignment="1">
      <alignment horizontal="left" wrapText="1"/>
    </xf>
    <xf numFmtId="0" fontId="0" fillId="0" borderId="0" xfId="0" applyFont="1" applyAlignment="1">
      <alignment horizontal="center"/>
    </xf>
    <xf numFmtId="0" fontId="16"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48439-398A-4A7D-965E-A8774DF3F4C2}">
  <dimension ref="A1:E34"/>
  <sheetViews>
    <sheetView tabSelected="1" workbookViewId="0"/>
  </sheetViews>
  <sheetFormatPr defaultColWidth="9.140625" defaultRowHeight="15"/>
  <cols>
    <col min="1" max="2" width="9.140625" style="15"/>
    <col min="3" max="3" width="52.42578125" style="15" customWidth="1"/>
    <col min="4" max="4" width="9.140625" style="15"/>
    <col min="5" max="5" width="51.28515625" style="15" customWidth="1"/>
    <col min="6" max="16384" width="9.140625" style="15"/>
  </cols>
  <sheetData>
    <row r="1" spans="1:5">
      <c r="A1" s="2" t="s">
        <v>442</v>
      </c>
    </row>
    <row r="3" spans="1:5">
      <c r="A3" s="2" t="s">
        <v>463</v>
      </c>
      <c r="C3" s="2"/>
    </row>
    <row r="4" spans="1:5">
      <c r="A4" s="2" t="s">
        <v>461</v>
      </c>
      <c r="B4" s="2" t="s">
        <v>462</v>
      </c>
      <c r="C4" s="2"/>
    </row>
    <row r="5" spans="1:5">
      <c r="A5" s="25" t="s">
        <v>357</v>
      </c>
      <c r="B5" s="11" t="s">
        <v>436</v>
      </c>
      <c r="C5" s="11"/>
      <c r="D5" s="11"/>
      <c r="E5" s="11"/>
    </row>
    <row r="6" spans="1:5">
      <c r="A6" s="25" t="s">
        <v>360</v>
      </c>
      <c r="B6" s="11" t="s">
        <v>426</v>
      </c>
      <c r="C6"/>
      <c r="D6"/>
      <c r="E6"/>
    </row>
    <row r="7" spans="1:5">
      <c r="A7" s="25" t="s">
        <v>429</v>
      </c>
      <c r="B7" s="11" t="s">
        <v>426</v>
      </c>
      <c r="C7" s="23"/>
      <c r="D7"/>
      <c r="E7" s="23"/>
    </row>
    <row r="8" spans="1:5">
      <c r="A8" s="25" t="s">
        <v>322</v>
      </c>
      <c r="B8" s="11" t="s">
        <v>426</v>
      </c>
      <c r="C8"/>
      <c r="D8"/>
      <c r="E8" s="23"/>
    </row>
    <row r="9" spans="1:5">
      <c r="A9" s="21" t="s">
        <v>324</v>
      </c>
      <c r="B9" s="11" t="s">
        <v>426</v>
      </c>
      <c r="C9" s="11"/>
      <c r="D9" s="11"/>
      <c r="E9" s="11"/>
    </row>
    <row r="10" spans="1:5">
      <c r="A10" s="21" t="s">
        <v>327</v>
      </c>
      <c r="B10" s="11" t="s">
        <v>426</v>
      </c>
      <c r="C10" s="11"/>
      <c r="D10" s="11"/>
      <c r="E10" s="11"/>
    </row>
    <row r="11" spans="1:5">
      <c r="A11" s="15" t="s">
        <v>330</v>
      </c>
      <c r="B11" s="11" t="s">
        <v>426</v>
      </c>
      <c r="C11" s="11"/>
      <c r="D11" s="11"/>
      <c r="E11" s="11"/>
    </row>
    <row r="12" spans="1:5">
      <c r="A12" s="21" t="s">
        <v>332</v>
      </c>
      <c r="B12" s="11" t="s">
        <v>436</v>
      </c>
      <c r="C12" s="11"/>
      <c r="D12" s="11"/>
      <c r="E12" s="11"/>
    </row>
    <row r="13" spans="1:5">
      <c r="A13" s="25" t="s">
        <v>361</v>
      </c>
      <c r="B13" s="11" t="s">
        <v>426</v>
      </c>
      <c r="C13"/>
      <c r="D13"/>
      <c r="E13"/>
    </row>
    <row r="14" spans="1:5">
      <c r="A14" s="25" t="s">
        <v>444</v>
      </c>
      <c r="B14" s="11" t="s">
        <v>426</v>
      </c>
      <c r="C14"/>
      <c r="D14"/>
      <c r="E14"/>
    </row>
    <row r="15" spans="1:5">
      <c r="A15" s="21" t="s">
        <v>362</v>
      </c>
      <c r="B15" s="11" t="s">
        <v>426</v>
      </c>
      <c r="C15"/>
      <c r="D15"/>
      <c r="E15"/>
    </row>
    <row r="16" spans="1:5">
      <c r="A16" s="25" t="s">
        <v>363</v>
      </c>
      <c r="B16" s="11" t="s">
        <v>426</v>
      </c>
      <c r="C16"/>
      <c r="D16"/>
      <c r="E16"/>
    </row>
    <row r="17" spans="1:5">
      <c r="A17" s="25" t="s">
        <v>364</v>
      </c>
      <c r="B17" s="11" t="s">
        <v>426</v>
      </c>
      <c r="C17"/>
      <c r="D17"/>
      <c r="E17"/>
    </row>
    <row r="18" spans="1:5">
      <c r="A18" s="25" t="s">
        <v>365</v>
      </c>
      <c r="B18" s="11" t="s">
        <v>426</v>
      </c>
      <c r="C18"/>
      <c r="D18"/>
      <c r="E18"/>
    </row>
    <row r="19" spans="1:5">
      <c r="A19" s="26" t="s">
        <v>366</v>
      </c>
      <c r="B19" s="24" t="s">
        <v>426</v>
      </c>
      <c r="C19" s="11"/>
      <c r="D19"/>
      <c r="E19"/>
    </row>
    <row r="20" spans="1:5">
      <c r="A20" s="21" t="s">
        <v>347</v>
      </c>
      <c r="B20" s="11" t="s">
        <v>426</v>
      </c>
      <c r="C20"/>
      <c r="D20"/>
      <c r="E20"/>
    </row>
    <row r="21" spans="1:5">
      <c r="A21" s="21" t="s">
        <v>349</v>
      </c>
      <c r="B21" s="11" t="s">
        <v>426</v>
      </c>
      <c r="C21" s="11"/>
      <c r="D21" s="11"/>
      <c r="E21" s="11"/>
    </row>
    <row r="22" spans="1:5">
      <c r="A22" s="25" t="s">
        <v>367</v>
      </c>
      <c r="B22" s="11" t="s">
        <v>426</v>
      </c>
      <c r="C22"/>
      <c r="D22"/>
      <c r="E22"/>
    </row>
    <row r="23" spans="1:5">
      <c r="A23" s="21" t="s">
        <v>441</v>
      </c>
      <c r="B23" s="11" t="s">
        <v>436</v>
      </c>
      <c r="C23" s="11"/>
      <c r="D23" s="11"/>
      <c r="E23" s="11"/>
    </row>
    <row r="24" spans="1:5">
      <c r="A24" s="21"/>
      <c r="B24" s="11"/>
      <c r="C24" s="11"/>
      <c r="D24" s="11"/>
      <c r="E24" s="11"/>
    </row>
    <row r="25" spans="1:5">
      <c r="A25" s="20" t="s">
        <v>466</v>
      </c>
      <c r="B25" s="11"/>
      <c r="C25" s="11"/>
      <c r="D25" s="11"/>
      <c r="E25" s="11"/>
    </row>
    <row r="26" spans="1:5">
      <c r="A26" s="20" t="s">
        <v>461</v>
      </c>
      <c r="B26" s="48" t="s">
        <v>464</v>
      </c>
      <c r="C26" s="48"/>
      <c r="D26" s="48" t="s">
        <v>465</v>
      </c>
      <c r="E26" s="48"/>
    </row>
    <row r="27" spans="1:5">
      <c r="A27" s="25" t="s">
        <v>358</v>
      </c>
      <c r="B27" s="11" t="s">
        <v>434</v>
      </c>
      <c r="C27" s="11" t="s">
        <v>447</v>
      </c>
      <c r="D27" s="11" t="s">
        <v>435</v>
      </c>
      <c r="E27" s="11" t="s">
        <v>448</v>
      </c>
    </row>
    <row r="28" spans="1:5">
      <c r="A28" s="25" t="s">
        <v>359</v>
      </c>
      <c r="B28" s="11" t="s">
        <v>427</v>
      </c>
      <c r="C28" s="11" t="s">
        <v>449</v>
      </c>
      <c r="D28" s="11" t="s">
        <v>428</v>
      </c>
      <c r="E28" s="11" t="s">
        <v>450</v>
      </c>
    </row>
    <row r="29" spans="1:5">
      <c r="A29" s="25" t="s">
        <v>443</v>
      </c>
      <c r="B29" s="24" t="s">
        <v>445</v>
      </c>
      <c r="C29" s="24" t="s">
        <v>451</v>
      </c>
      <c r="D29" s="24" t="s">
        <v>446</v>
      </c>
      <c r="E29" s="24" t="s">
        <v>452</v>
      </c>
    </row>
    <row r="30" spans="1:5" ht="18.75" customHeight="1">
      <c r="A30" s="21" t="s">
        <v>345</v>
      </c>
      <c r="B30" s="11" t="s">
        <v>437</v>
      </c>
      <c r="C30" s="9" t="s">
        <v>453</v>
      </c>
      <c r="D30" s="11" t="s">
        <v>438</v>
      </c>
      <c r="E30" s="11" t="s">
        <v>460</v>
      </c>
    </row>
    <row r="31" spans="1:5">
      <c r="A31" s="25" t="s">
        <v>368</v>
      </c>
      <c r="B31" s="11" t="s">
        <v>430</v>
      </c>
      <c r="C31" s="11" t="s">
        <v>454</v>
      </c>
      <c r="D31" s="11" t="s">
        <v>431</v>
      </c>
      <c r="E31" s="11" t="s">
        <v>459</v>
      </c>
    </row>
    <row r="32" spans="1:5">
      <c r="A32" s="25" t="s">
        <v>369</v>
      </c>
      <c r="B32" s="11" t="s">
        <v>432</v>
      </c>
      <c r="C32" s="11" t="s">
        <v>455</v>
      </c>
      <c r="D32" s="11" t="s">
        <v>433</v>
      </c>
      <c r="E32" s="11" t="s">
        <v>458</v>
      </c>
    </row>
    <row r="33" spans="1:5">
      <c r="A33" s="21" t="s">
        <v>354</v>
      </c>
      <c r="B33" s="11" t="s">
        <v>439</v>
      </c>
      <c r="C33" s="11" t="s">
        <v>456</v>
      </c>
      <c r="D33" s="11" t="s">
        <v>440</v>
      </c>
      <c r="E33" s="11" t="s">
        <v>457</v>
      </c>
    </row>
    <row r="34" spans="1:5">
      <c r="A34" s="22"/>
    </row>
  </sheetData>
  <sortState xmlns:xlrd2="http://schemas.microsoft.com/office/spreadsheetml/2017/richdata2" ref="A5:C27">
    <sortCondition ref="A5:A27"/>
  </sortState>
  <mergeCells count="2">
    <mergeCell ref="B26:C26"/>
    <mergeCell ref="D26:E2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S39"/>
  <sheetViews>
    <sheetView workbookViewId="0">
      <selection sqref="A1:I1"/>
    </sheetView>
  </sheetViews>
  <sheetFormatPr defaultColWidth="15.140625" defaultRowHeight="15"/>
  <cols>
    <col min="1" max="1" width="34.5703125" customWidth="1"/>
  </cols>
  <sheetData>
    <row r="1" spans="1:71" ht="54" customHeight="1">
      <c r="A1" s="54" t="s">
        <v>841</v>
      </c>
      <c r="B1" s="54"/>
      <c r="C1" s="54"/>
      <c r="D1" s="54"/>
      <c r="E1" s="54"/>
      <c r="F1" s="54"/>
      <c r="G1" s="54"/>
      <c r="H1" s="54"/>
      <c r="I1" s="54"/>
    </row>
    <row r="3" spans="1:71">
      <c r="B3" s="3" t="s">
        <v>475</v>
      </c>
      <c r="C3" s="3" t="s">
        <v>476</v>
      </c>
      <c r="D3" s="3" t="s">
        <v>480</v>
      </c>
      <c r="E3" s="3" t="s">
        <v>670</v>
      </c>
      <c r="F3" s="3" t="s">
        <v>481</v>
      </c>
      <c r="G3" s="3" t="s">
        <v>620</v>
      </c>
      <c r="H3" s="3" t="s">
        <v>482</v>
      </c>
      <c r="I3" s="3" t="s">
        <v>484</v>
      </c>
      <c r="J3" s="3" t="s">
        <v>485</v>
      </c>
      <c r="K3" s="3" t="s">
        <v>487</v>
      </c>
      <c r="L3" s="3" t="s">
        <v>488</v>
      </c>
      <c r="M3" s="3" t="s">
        <v>489</v>
      </c>
      <c r="N3" s="3" t="s">
        <v>490</v>
      </c>
      <c r="O3" s="3" t="s">
        <v>491</v>
      </c>
      <c r="P3" s="3" t="s">
        <v>493</v>
      </c>
      <c r="Q3" s="3" t="s">
        <v>498</v>
      </c>
      <c r="R3" s="3" t="s">
        <v>499</v>
      </c>
      <c r="S3" s="3" t="s">
        <v>501</v>
      </c>
      <c r="T3" s="3" t="s">
        <v>502</v>
      </c>
      <c r="U3" s="3" t="s">
        <v>503</v>
      </c>
      <c r="V3" s="3" t="s">
        <v>505</v>
      </c>
      <c r="W3" s="3" t="s">
        <v>506</v>
      </c>
      <c r="X3" s="3" t="s">
        <v>509</v>
      </c>
      <c r="Y3" s="3" t="s">
        <v>510</v>
      </c>
      <c r="Z3" s="3" t="s">
        <v>512</v>
      </c>
      <c r="AA3" s="3" t="s">
        <v>514</v>
      </c>
      <c r="AB3" s="3" t="s">
        <v>518</v>
      </c>
      <c r="AC3" s="3" t="s">
        <v>521</v>
      </c>
      <c r="AD3" s="3" t="s">
        <v>523</v>
      </c>
      <c r="AE3" s="3" t="s">
        <v>524</v>
      </c>
      <c r="AF3" s="3" t="s">
        <v>525</v>
      </c>
      <c r="AG3" s="3" t="s">
        <v>526</v>
      </c>
      <c r="AH3" s="3" t="s">
        <v>527</v>
      </c>
      <c r="AI3" s="3" t="s">
        <v>528</v>
      </c>
      <c r="AJ3" s="3" t="s">
        <v>529</v>
      </c>
      <c r="AK3" s="3" t="s">
        <v>530</v>
      </c>
      <c r="AL3" s="3" t="s">
        <v>531</v>
      </c>
      <c r="AM3" s="3" t="s">
        <v>532</v>
      </c>
      <c r="AN3" s="3" t="s">
        <v>533</v>
      </c>
      <c r="AO3" s="3" t="s">
        <v>534</v>
      </c>
      <c r="AP3" s="3" t="s">
        <v>535</v>
      </c>
      <c r="AQ3" s="3" t="s">
        <v>537</v>
      </c>
      <c r="AR3" s="3" t="s">
        <v>538</v>
      </c>
      <c r="AS3" s="3" t="s">
        <v>539</v>
      </c>
      <c r="AT3" s="3" t="s">
        <v>541</v>
      </c>
      <c r="AU3" s="3" t="s">
        <v>542</v>
      </c>
      <c r="AV3" s="3" t="s">
        <v>544</v>
      </c>
      <c r="AW3" s="3" t="s">
        <v>545</v>
      </c>
      <c r="AX3" s="3" t="s">
        <v>546</v>
      </c>
      <c r="AY3" s="3" t="s">
        <v>547</v>
      </c>
      <c r="AZ3" s="3" t="s">
        <v>548</v>
      </c>
      <c r="BA3" s="3" t="s">
        <v>549</v>
      </c>
      <c r="BB3" s="3" t="s">
        <v>550</v>
      </c>
      <c r="BC3" s="3" t="s">
        <v>551</v>
      </c>
      <c r="BD3" s="3" t="s">
        <v>555</v>
      </c>
      <c r="BE3" s="3" t="s">
        <v>556</v>
      </c>
      <c r="BF3" s="3" t="s">
        <v>621</v>
      </c>
      <c r="BG3" s="3" t="s">
        <v>562</v>
      </c>
      <c r="BH3" s="3" t="s">
        <v>560</v>
      </c>
      <c r="BI3" s="3" t="s">
        <v>617</v>
      </c>
      <c r="BJ3" s="3" t="s">
        <v>622</v>
      </c>
      <c r="BK3" s="3" t="s">
        <v>563</v>
      </c>
      <c r="BL3" s="3" t="s">
        <v>564</v>
      </c>
      <c r="BM3" s="3" t="s">
        <v>565</v>
      </c>
      <c r="BN3" s="3" t="s">
        <v>566</v>
      </c>
      <c r="BO3" s="3" t="s">
        <v>613</v>
      </c>
      <c r="BP3" s="3" t="s">
        <v>567</v>
      </c>
      <c r="BQ3" s="3" t="s">
        <v>568</v>
      </c>
      <c r="BR3" s="3" t="s">
        <v>571</v>
      </c>
      <c r="BS3" s="3" t="s">
        <v>572</v>
      </c>
    </row>
    <row r="4" spans="1:71">
      <c r="A4" s="2" t="s">
        <v>0</v>
      </c>
      <c r="G4" t="s">
        <v>1</v>
      </c>
      <c r="AA4" t="s">
        <v>1</v>
      </c>
    </row>
    <row r="5" spans="1:71">
      <c r="A5" s="2" t="s">
        <v>2</v>
      </c>
    </row>
    <row r="6" spans="1:71">
      <c r="A6" t="s">
        <v>3</v>
      </c>
      <c r="B6">
        <f t="shared" ref="B6:AG6" si="0" xml:space="preserve"> 1</f>
        <v>1</v>
      </c>
      <c r="C6">
        <f t="shared" si="0"/>
        <v>1</v>
      </c>
      <c r="D6">
        <f t="shared" si="0"/>
        <v>1</v>
      </c>
      <c r="E6">
        <f t="shared" si="0"/>
        <v>1</v>
      </c>
      <c r="F6">
        <f t="shared" si="0"/>
        <v>1</v>
      </c>
      <c r="G6">
        <f t="shared" si="0"/>
        <v>1</v>
      </c>
      <c r="H6">
        <f t="shared" si="0"/>
        <v>1</v>
      </c>
      <c r="I6">
        <f t="shared" si="0"/>
        <v>1</v>
      </c>
      <c r="J6">
        <f t="shared" si="0"/>
        <v>1</v>
      </c>
      <c r="K6">
        <f t="shared" si="0"/>
        <v>1</v>
      </c>
      <c r="L6">
        <f t="shared" si="0"/>
        <v>1</v>
      </c>
      <c r="M6">
        <f t="shared" si="0"/>
        <v>1</v>
      </c>
      <c r="N6">
        <f t="shared" si="0"/>
        <v>1</v>
      </c>
      <c r="O6">
        <f t="shared" si="0"/>
        <v>1</v>
      </c>
      <c r="P6">
        <f t="shared" si="0"/>
        <v>1</v>
      </c>
      <c r="Q6">
        <f t="shared" si="0"/>
        <v>1</v>
      </c>
      <c r="R6">
        <f t="shared" si="0"/>
        <v>1</v>
      </c>
      <c r="S6">
        <f t="shared" si="0"/>
        <v>1</v>
      </c>
      <c r="T6">
        <f t="shared" si="0"/>
        <v>1</v>
      </c>
      <c r="U6">
        <f t="shared" si="0"/>
        <v>1</v>
      </c>
      <c r="V6">
        <f t="shared" si="0"/>
        <v>1</v>
      </c>
      <c r="W6">
        <f t="shared" si="0"/>
        <v>1</v>
      </c>
      <c r="X6">
        <f t="shared" si="0"/>
        <v>1</v>
      </c>
      <c r="Y6">
        <f t="shared" si="0"/>
        <v>1</v>
      </c>
      <c r="Z6">
        <f t="shared" si="0"/>
        <v>1</v>
      </c>
      <c r="AA6">
        <f t="shared" si="0"/>
        <v>1</v>
      </c>
      <c r="AB6">
        <f t="shared" si="0"/>
        <v>1</v>
      </c>
      <c r="AC6">
        <f t="shared" si="0"/>
        <v>1</v>
      </c>
      <c r="AD6">
        <f t="shared" si="0"/>
        <v>1</v>
      </c>
      <c r="AE6">
        <f t="shared" si="0"/>
        <v>1</v>
      </c>
      <c r="AF6">
        <f t="shared" si="0"/>
        <v>1</v>
      </c>
      <c r="AG6">
        <f t="shared" si="0"/>
        <v>1</v>
      </c>
      <c r="AH6">
        <f t="shared" ref="AH6:BM6" si="1" xml:space="preserve"> 1</f>
        <v>1</v>
      </c>
      <c r="AI6">
        <f t="shared" si="1"/>
        <v>1</v>
      </c>
      <c r="AJ6">
        <f t="shared" si="1"/>
        <v>1</v>
      </c>
      <c r="AK6">
        <f t="shared" si="1"/>
        <v>1</v>
      </c>
      <c r="AL6">
        <f t="shared" si="1"/>
        <v>1</v>
      </c>
      <c r="AM6">
        <f t="shared" si="1"/>
        <v>1</v>
      </c>
      <c r="AN6">
        <f t="shared" si="1"/>
        <v>1</v>
      </c>
      <c r="AO6">
        <f t="shared" si="1"/>
        <v>1</v>
      </c>
      <c r="AP6">
        <f t="shared" si="1"/>
        <v>1</v>
      </c>
      <c r="AQ6">
        <f t="shared" si="1"/>
        <v>1</v>
      </c>
      <c r="AR6">
        <f t="shared" si="1"/>
        <v>1</v>
      </c>
      <c r="AS6">
        <f t="shared" si="1"/>
        <v>1</v>
      </c>
      <c r="AT6">
        <f t="shared" si="1"/>
        <v>1</v>
      </c>
      <c r="AU6">
        <f t="shared" si="1"/>
        <v>1</v>
      </c>
      <c r="AV6">
        <f t="shared" si="1"/>
        <v>1</v>
      </c>
      <c r="AW6">
        <f t="shared" si="1"/>
        <v>1</v>
      </c>
      <c r="AX6">
        <f t="shared" si="1"/>
        <v>1</v>
      </c>
      <c r="AY6">
        <f t="shared" si="1"/>
        <v>1</v>
      </c>
      <c r="AZ6">
        <f t="shared" si="1"/>
        <v>1</v>
      </c>
      <c r="BA6">
        <f t="shared" si="1"/>
        <v>1</v>
      </c>
      <c r="BB6">
        <f t="shared" si="1"/>
        <v>1</v>
      </c>
      <c r="BC6">
        <f t="shared" si="1"/>
        <v>1</v>
      </c>
      <c r="BD6">
        <f t="shared" si="1"/>
        <v>1</v>
      </c>
      <c r="BE6">
        <f t="shared" si="1"/>
        <v>1</v>
      </c>
      <c r="BF6">
        <f t="shared" si="1"/>
        <v>1</v>
      </c>
      <c r="BG6">
        <f t="shared" si="1"/>
        <v>1</v>
      </c>
      <c r="BH6">
        <f t="shared" si="1"/>
        <v>1</v>
      </c>
      <c r="BI6">
        <f t="shared" si="1"/>
        <v>1</v>
      </c>
      <c r="BJ6">
        <f t="shared" si="1"/>
        <v>1</v>
      </c>
      <c r="BK6">
        <f t="shared" si="1"/>
        <v>1</v>
      </c>
      <c r="BL6">
        <f t="shared" si="1"/>
        <v>1</v>
      </c>
      <c r="BM6">
        <f t="shared" si="1"/>
        <v>1</v>
      </c>
      <c r="BN6">
        <f t="shared" ref="BN6:BS6" si="2" xml:space="preserve"> 1</f>
        <v>1</v>
      </c>
      <c r="BO6">
        <f t="shared" si="2"/>
        <v>1</v>
      </c>
      <c r="BP6">
        <f t="shared" si="2"/>
        <v>1</v>
      </c>
      <c r="BQ6">
        <f t="shared" si="2"/>
        <v>1</v>
      </c>
      <c r="BR6">
        <f t="shared" si="2"/>
        <v>1</v>
      </c>
      <c r="BS6">
        <f t="shared" si="2"/>
        <v>1</v>
      </c>
    </row>
    <row r="7" spans="1:71">
      <c r="A7" t="s">
        <v>4</v>
      </c>
      <c r="B7">
        <f t="shared" ref="B7:AG7" si="3" xml:space="preserve"> 0</f>
        <v>0</v>
      </c>
      <c r="C7">
        <f t="shared" si="3"/>
        <v>0</v>
      </c>
      <c r="D7">
        <f t="shared" si="3"/>
        <v>0</v>
      </c>
      <c r="E7">
        <f t="shared" si="3"/>
        <v>0</v>
      </c>
      <c r="F7">
        <f t="shared" si="3"/>
        <v>0</v>
      </c>
      <c r="G7">
        <f t="shared" si="3"/>
        <v>0</v>
      </c>
      <c r="H7">
        <f t="shared" si="3"/>
        <v>0</v>
      </c>
      <c r="I7">
        <f t="shared" si="3"/>
        <v>0</v>
      </c>
      <c r="J7">
        <f t="shared" si="3"/>
        <v>0</v>
      </c>
      <c r="K7">
        <f t="shared" si="3"/>
        <v>0</v>
      </c>
      <c r="L7">
        <f t="shared" si="3"/>
        <v>0</v>
      </c>
      <c r="M7">
        <f t="shared" si="3"/>
        <v>0</v>
      </c>
      <c r="N7">
        <f t="shared" si="3"/>
        <v>0</v>
      </c>
      <c r="O7">
        <f t="shared" si="3"/>
        <v>0</v>
      </c>
      <c r="P7">
        <f t="shared" si="3"/>
        <v>0</v>
      </c>
      <c r="Q7">
        <f t="shared" si="3"/>
        <v>0</v>
      </c>
      <c r="R7">
        <f t="shared" si="3"/>
        <v>0</v>
      </c>
      <c r="S7">
        <f t="shared" si="3"/>
        <v>0</v>
      </c>
      <c r="T7">
        <f t="shared" si="3"/>
        <v>0</v>
      </c>
      <c r="U7">
        <f t="shared" si="3"/>
        <v>0</v>
      </c>
      <c r="V7">
        <f t="shared" si="3"/>
        <v>0</v>
      </c>
      <c r="W7">
        <f t="shared" si="3"/>
        <v>0</v>
      </c>
      <c r="X7">
        <f t="shared" si="3"/>
        <v>0</v>
      </c>
      <c r="Y7">
        <f t="shared" si="3"/>
        <v>0</v>
      </c>
      <c r="Z7">
        <f t="shared" si="3"/>
        <v>0</v>
      </c>
      <c r="AA7">
        <f t="shared" si="3"/>
        <v>0</v>
      </c>
      <c r="AB7">
        <f t="shared" si="3"/>
        <v>0</v>
      </c>
      <c r="AC7">
        <f t="shared" si="3"/>
        <v>0</v>
      </c>
      <c r="AD7">
        <f t="shared" si="3"/>
        <v>0</v>
      </c>
      <c r="AE7">
        <f t="shared" si="3"/>
        <v>0</v>
      </c>
      <c r="AF7">
        <f t="shared" si="3"/>
        <v>0</v>
      </c>
      <c r="AG7">
        <f t="shared" si="3"/>
        <v>0</v>
      </c>
      <c r="AH7">
        <f t="shared" ref="AH7:BM7" si="4" xml:space="preserve"> 0</f>
        <v>0</v>
      </c>
      <c r="AI7">
        <f t="shared" si="4"/>
        <v>0</v>
      </c>
      <c r="AJ7">
        <f t="shared" si="4"/>
        <v>0</v>
      </c>
      <c r="AK7">
        <f t="shared" si="4"/>
        <v>0</v>
      </c>
      <c r="AL7">
        <f t="shared" si="4"/>
        <v>0</v>
      </c>
      <c r="AM7">
        <f t="shared" si="4"/>
        <v>0</v>
      </c>
      <c r="AN7">
        <f t="shared" si="4"/>
        <v>0</v>
      </c>
      <c r="AO7">
        <f t="shared" si="4"/>
        <v>0</v>
      </c>
      <c r="AP7">
        <f t="shared" si="4"/>
        <v>0</v>
      </c>
      <c r="AQ7">
        <f t="shared" si="4"/>
        <v>0</v>
      </c>
      <c r="AR7">
        <f t="shared" si="4"/>
        <v>0</v>
      </c>
      <c r="AS7">
        <f t="shared" si="4"/>
        <v>0</v>
      </c>
      <c r="AT7">
        <f t="shared" si="4"/>
        <v>0</v>
      </c>
      <c r="AU7">
        <f t="shared" si="4"/>
        <v>0</v>
      </c>
      <c r="AV7">
        <f t="shared" si="4"/>
        <v>0</v>
      </c>
      <c r="AW7">
        <f t="shared" si="4"/>
        <v>0</v>
      </c>
      <c r="AX7">
        <f t="shared" si="4"/>
        <v>0</v>
      </c>
      <c r="AY7">
        <f t="shared" si="4"/>
        <v>0</v>
      </c>
      <c r="AZ7">
        <f t="shared" si="4"/>
        <v>0</v>
      </c>
      <c r="BA7">
        <f t="shared" si="4"/>
        <v>0</v>
      </c>
      <c r="BB7">
        <f t="shared" si="4"/>
        <v>0</v>
      </c>
      <c r="BC7">
        <f t="shared" si="4"/>
        <v>0</v>
      </c>
      <c r="BD7">
        <f t="shared" si="4"/>
        <v>0</v>
      </c>
      <c r="BE7">
        <f t="shared" si="4"/>
        <v>0</v>
      </c>
      <c r="BF7">
        <f t="shared" si="4"/>
        <v>0</v>
      </c>
      <c r="BG7">
        <f t="shared" si="4"/>
        <v>0</v>
      </c>
      <c r="BH7">
        <f t="shared" si="4"/>
        <v>0</v>
      </c>
      <c r="BI7">
        <f t="shared" si="4"/>
        <v>0</v>
      </c>
      <c r="BJ7">
        <f t="shared" si="4"/>
        <v>0</v>
      </c>
      <c r="BK7">
        <f t="shared" si="4"/>
        <v>0</v>
      </c>
      <c r="BL7">
        <f t="shared" si="4"/>
        <v>0</v>
      </c>
      <c r="BM7">
        <f t="shared" si="4"/>
        <v>0</v>
      </c>
      <c r="BN7">
        <f t="shared" ref="BN7:BS7" si="5" xml:space="preserve"> 0</f>
        <v>0</v>
      </c>
      <c r="BO7">
        <f t="shared" si="5"/>
        <v>0</v>
      </c>
      <c r="BP7">
        <f t="shared" si="5"/>
        <v>0</v>
      </c>
      <c r="BQ7">
        <f t="shared" si="5"/>
        <v>0</v>
      </c>
      <c r="BR7">
        <f t="shared" si="5"/>
        <v>0</v>
      </c>
      <c r="BS7">
        <f t="shared" si="5"/>
        <v>0</v>
      </c>
    </row>
    <row r="8" spans="1:71">
      <c r="A8" t="s">
        <v>5</v>
      </c>
      <c r="B8">
        <v>5.0889999999999998E-2</v>
      </c>
      <c r="C8">
        <v>4.6870000000000002E-2</v>
      </c>
      <c r="D8">
        <v>4.1250000000000002E-2</v>
      </c>
      <c r="E8">
        <v>1.6320000000000001E-2</v>
      </c>
      <c r="F8" s="1">
        <v>4.5899999999999996E-13</v>
      </c>
      <c r="G8" s="1">
        <v>1.3680000000000001E-13</v>
      </c>
      <c r="H8">
        <v>4.129E-2</v>
      </c>
      <c r="I8">
        <v>1.7180000000000001E-2</v>
      </c>
      <c r="J8">
        <v>0.12609999999999999</v>
      </c>
      <c r="K8">
        <v>4.8329999999999998E-2</v>
      </c>
      <c r="L8">
        <v>0.14960000000000001</v>
      </c>
      <c r="M8">
        <v>2.2939999999999999E-2</v>
      </c>
      <c r="N8">
        <v>5.9810000000000002E-2</v>
      </c>
      <c r="O8">
        <v>3.7780000000000001E-2</v>
      </c>
      <c r="P8">
        <v>3.9109999999999999E-2</v>
      </c>
      <c r="Q8">
        <v>5.1380000000000002E-2</v>
      </c>
      <c r="R8">
        <v>5.5620000000000003E-2</v>
      </c>
      <c r="S8">
        <v>0.19750000000000001</v>
      </c>
      <c r="T8">
        <v>2.5780000000000001E-2</v>
      </c>
      <c r="U8">
        <v>0.31080000000000002</v>
      </c>
      <c r="V8">
        <v>5.0029999999999998E-2</v>
      </c>
      <c r="W8" s="1">
        <v>1.9099999999999999E-13</v>
      </c>
      <c r="X8" s="1">
        <v>2.9610000000000002E-13</v>
      </c>
      <c r="Y8" s="1">
        <v>4.2619999999999999E-13</v>
      </c>
      <c r="Z8">
        <v>6.5630000000000003E-3</v>
      </c>
      <c r="AA8" s="1">
        <v>1.859E-13</v>
      </c>
      <c r="AB8">
        <v>7.1650000000000004E-3</v>
      </c>
      <c r="AC8">
        <v>4.0189999999999997E-2</v>
      </c>
      <c r="AD8">
        <v>3.3169999999999998E-2</v>
      </c>
      <c r="AE8">
        <v>4.5589999999999999E-2</v>
      </c>
      <c r="AF8">
        <v>2.8850000000000001E-2</v>
      </c>
      <c r="AG8">
        <v>7.4160000000000004E-2</v>
      </c>
      <c r="AH8">
        <v>6.7930000000000004E-2</v>
      </c>
      <c r="AI8">
        <v>7.1139999999999997E-3</v>
      </c>
      <c r="AJ8">
        <v>1.521E-2</v>
      </c>
      <c r="AK8">
        <v>1.8550000000000001E-2</v>
      </c>
      <c r="AL8">
        <v>4.6839999999999998E-3</v>
      </c>
      <c r="AM8">
        <v>4.4659999999999998E-2</v>
      </c>
      <c r="AN8">
        <v>5.6899999999999999E-2</v>
      </c>
      <c r="AO8">
        <v>6.0390000000000001E-3</v>
      </c>
      <c r="AP8">
        <v>4.5859999999999998E-2</v>
      </c>
      <c r="AQ8">
        <v>2.7910000000000001E-2</v>
      </c>
      <c r="AR8">
        <v>3.5280000000000001E-4</v>
      </c>
      <c r="AS8">
        <v>0.1246</v>
      </c>
      <c r="AT8" s="1">
        <v>4.0569999999999998E-13</v>
      </c>
      <c r="AU8">
        <v>4.6510000000000003E-2</v>
      </c>
      <c r="AV8">
        <v>2.3630000000000002E-2</v>
      </c>
      <c r="AW8">
        <v>4.437E-2</v>
      </c>
      <c r="AX8">
        <v>2.6290000000000001E-2</v>
      </c>
      <c r="AY8">
        <v>3.9390000000000001E-2</v>
      </c>
      <c r="AZ8">
        <v>5.0729999999999997E-2</v>
      </c>
      <c r="BA8">
        <v>8.5449999999999998E-2</v>
      </c>
      <c r="BB8">
        <v>3.458E-2</v>
      </c>
      <c r="BC8">
        <v>2.206E-2</v>
      </c>
      <c r="BD8">
        <v>1.383E-2</v>
      </c>
      <c r="BE8">
        <v>4.2970000000000001E-2</v>
      </c>
      <c r="BF8">
        <v>6.2560000000000004E-2</v>
      </c>
      <c r="BG8">
        <v>2.2169999999999999E-2</v>
      </c>
      <c r="BH8">
        <v>3.3840000000000002E-2</v>
      </c>
      <c r="BI8">
        <v>2.929E-2</v>
      </c>
      <c r="BJ8">
        <v>4.0439999999999997E-2</v>
      </c>
      <c r="BK8">
        <v>1.336E-2</v>
      </c>
      <c r="BL8">
        <v>2.2630000000000001E-2</v>
      </c>
      <c r="BM8">
        <v>6.6820000000000004E-2</v>
      </c>
      <c r="BN8">
        <v>3.177E-2</v>
      </c>
      <c r="BO8">
        <v>1.7409999999999998E-2</v>
      </c>
      <c r="BP8">
        <v>3.1460000000000002E-2</v>
      </c>
      <c r="BQ8">
        <v>2.4320000000000001E-2</v>
      </c>
      <c r="BR8">
        <v>2.1659999999999999E-2</v>
      </c>
      <c r="BS8">
        <v>3.0839999999999999E-2</v>
      </c>
    </row>
    <row r="9" spans="1:71">
      <c r="A9" t="s">
        <v>6</v>
      </c>
      <c r="B9">
        <v>13.62</v>
      </c>
      <c r="C9">
        <v>14.79</v>
      </c>
      <c r="D9">
        <v>16.8</v>
      </c>
      <c r="E9">
        <v>42.47</v>
      </c>
      <c r="F9">
        <v>1510213938847</v>
      </c>
      <c r="G9">
        <v>5065227032872</v>
      </c>
      <c r="H9">
        <v>16.79</v>
      </c>
      <c r="I9">
        <v>40.340000000000003</v>
      </c>
      <c r="J9">
        <v>5.4969999999999999</v>
      </c>
      <c r="K9">
        <v>14.34</v>
      </c>
      <c r="L9">
        <v>4.633</v>
      </c>
      <c r="M9">
        <v>30.21</v>
      </c>
      <c r="N9">
        <v>11.59</v>
      </c>
      <c r="O9">
        <v>18.350000000000001</v>
      </c>
      <c r="P9">
        <v>17.72</v>
      </c>
      <c r="Q9">
        <v>13.49</v>
      </c>
      <c r="R9">
        <v>12.46</v>
      </c>
      <c r="S9">
        <v>3.51</v>
      </c>
      <c r="T9">
        <v>26.88</v>
      </c>
      <c r="U9">
        <v>2.23</v>
      </c>
      <c r="V9">
        <v>13.85</v>
      </c>
      <c r="W9">
        <v>3629588027784</v>
      </c>
      <c r="X9">
        <v>2340930698185</v>
      </c>
      <c r="Y9">
        <v>1626294282217</v>
      </c>
      <c r="Z9">
        <v>105.6</v>
      </c>
      <c r="AA9">
        <v>3727895502881</v>
      </c>
      <c r="AB9">
        <v>96.74</v>
      </c>
      <c r="AC9">
        <v>17.25</v>
      </c>
      <c r="AD9">
        <v>20.89</v>
      </c>
      <c r="AE9">
        <v>15.21</v>
      </c>
      <c r="AF9">
        <v>24.02</v>
      </c>
      <c r="AG9">
        <v>9.3469999999999995</v>
      </c>
      <c r="AH9">
        <v>10.199999999999999</v>
      </c>
      <c r="AI9">
        <v>97.44</v>
      </c>
      <c r="AJ9">
        <v>45.57</v>
      </c>
      <c r="AK9">
        <v>37.369999999999997</v>
      </c>
      <c r="AL9">
        <v>148</v>
      </c>
      <c r="AM9">
        <v>15.52</v>
      </c>
      <c r="AN9">
        <v>12.18</v>
      </c>
      <c r="AO9">
        <v>114.8</v>
      </c>
      <c r="AP9">
        <v>15.11</v>
      </c>
      <c r="AQ9">
        <v>24.84</v>
      </c>
      <c r="AR9">
        <v>1964</v>
      </c>
      <c r="AS9">
        <v>5.5609999999999999</v>
      </c>
      <c r="AT9">
        <v>1708648215416</v>
      </c>
      <c r="AU9">
        <v>14.9</v>
      </c>
      <c r="AV9">
        <v>29.33</v>
      </c>
      <c r="AW9">
        <v>15.62</v>
      </c>
      <c r="AX9">
        <v>26.36</v>
      </c>
      <c r="AY9">
        <v>17.600000000000001</v>
      </c>
      <c r="AZ9">
        <v>13.66</v>
      </c>
      <c r="BA9">
        <v>8.1120000000000001</v>
      </c>
      <c r="BB9">
        <v>20.04</v>
      </c>
      <c r="BC9">
        <v>31.42</v>
      </c>
      <c r="BD9">
        <v>50.13</v>
      </c>
      <c r="BE9">
        <v>16.13</v>
      </c>
      <c r="BF9">
        <v>11.08</v>
      </c>
      <c r="BG9">
        <v>31.26</v>
      </c>
      <c r="BH9">
        <v>20.48</v>
      </c>
      <c r="BI9">
        <v>23.66</v>
      </c>
      <c r="BJ9">
        <v>17.14</v>
      </c>
      <c r="BK9">
        <v>51.87</v>
      </c>
      <c r="BL9">
        <v>30.63</v>
      </c>
      <c r="BM9">
        <v>10.37</v>
      </c>
      <c r="BN9">
        <v>21.82</v>
      </c>
      <c r="BO9">
        <v>39.82</v>
      </c>
      <c r="BP9">
        <v>22.04</v>
      </c>
      <c r="BQ9">
        <v>28.5</v>
      </c>
      <c r="BR9">
        <v>32</v>
      </c>
      <c r="BS9">
        <v>22.48</v>
      </c>
    </row>
    <row r="10" spans="1:71">
      <c r="A10" t="s">
        <v>7</v>
      </c>
      <c r="B10">
        <v>19.649999999999999</v>
      </c>
      <c r="C10">
        <v>21.34</v>
      </c>
      <c r="D10">
        <v>24.24</v>
      </c>
      <c r="E10">
        <v>61.27</v>
      </c>
      <c r="F10">
        <v>2178778160255</v>
      </c>
      <c r="G10">
        <v>7307577921302</v>
      </c>
      <c r="H10">
        <v>24.22</v>
      </c>
      <c r="I10">
        <v>58.2</v>
      </c>
      <c r="J10">
        <v>7.931</v>
      </c>
      <c r="K10">
        <v>20.69</v>
      </c>
      <c r="L10">
        <v>6.6840000000000002</v>
      </c>
      <c r="M10">
        <v>43.58</v>
      </c>
      <c r="N10">
        <v>16.72</v>
      </c>
      <c r="O10">
        <v>26.47</v>
      </c>
      <c r="P10">
        <v>25.57</v>
      </c>
      <c r="Q10">
        <v>19.46</v>
      </c>
      <c r="R10">
        <v>17.98</v>
      </c>
      <c r="S10">
        <v>5.0640000000000001</v>
      </c>
      <c r="T10">
        <v>38.78</v>
      </c>
      <c r="U10">
        <v>3.218</v>
      </c>
      <c r="V10">
        <v>19.989999999999998</v>
      </c>
      <c r="W10">
        <v>5236388648153</v>
      </c>
      <c r="X10">
        <v>3377249109336</v>
      </c>
      <c r="Y10">
        <v>2346246695981</v>
      </c>
      <c r="Z10">
        <v>152.4</v>
      </c>
      <c r="AA10">
        <v>5378216354959</v>
      </c>
      <c r="AB10">
        <v>139.6</v>
      </c>
      <c r="AC10">
        <v>24.88</v>
      </c>
      <c r="AD10">
        <v>30.14</v>
      </c>
      <c r="AE10">
        <v>21.94</v>
      </c>
      <c r="AF10">
        <v>34.659999999999997</v>
      </c>
      <c r="AG10">
        <v>13.49</v>
      </c>
      <c r="AH10">
        <v>14.72</v>
      </c>
      <c r="AI10">
        <v>140.6</v>
      </c>
      <c r="AJ10">
        <v>65.739999999999995</v>
      </c>
      <c r="AK10">
        <v>53.92</v>
      </c>
      <c r="AL10">
        <v>213.5</v>
      </c>
      <c r="AM10">
        <v>22.39</v>
      </c>
      <c r="AN10">
        <v>17.579999999999998</v>
      </c>
      <c r="AO10">
        <v>165.6</v>
      </c>
      <c r="AP10">
        <v>21.81</v>
      </c>
      <c r="AQ10">
        <v>35.840000000000003</v>
      </c>
      <c r="AR10">
        <v>2834</v>
      </c>
      <c r="AS10">
        <v>8.0229999999999997</v>
      </c>
      <c r="AT10">
        <v>2465058307005</v>
      </c>
      <c r="AU10">
        <v>21.5</v>
      </c>
      <c r="AV10">
        <v>42.31</v>
      </c>
      <c r="AW10">
        <v>22.54</v>
      </c>
      <c r="AX10">
        <v>38.03</v>
      </c>
      <c r="AY10">
        <v>25.39</v>
      </c>
      <c r="AZ10">
        <v>19.71</v>
      </c>
      <c r="BA10">
        <v>11.7</v>
      </c>
      <c r="BB10">
        <v>28.92</v>
      </c>
      <c r="BC10">
        <v>45.33</v>
      </c>
      <c r="BD10">
        <v>72.319999999999993</v>
      </c>
      <c r="BE10">
        <v>23.27</v>
      </c>
      <c r="BF10">
        <v>15.98</v>
      </c>
      <c r="BG10">
        <v>45.1</v>
      </c>
      <c r="BH10">
        <v>29.55</v>
      </c>
      <c r="BI10">
        <v>34.14</v>
      </c>
      <c r="BJ10">
        <v>24.73</v>
      </c>
      <c r="BK10">
        <v>74.83</v>
      </c>
      <c r="BL10">
        <v>44.2</v>
      </c>
      <c r="BM10">
        <v>14.97</v>
      </c>
      <c r="BN10">
        <v>31.48</v>
      </c>
      <c r="BO10">
        <v>57.44</v>
      </c>
      <c r="BP10">
        <v>31.79</v>
      </c>
      <c r="BQ10">
        <v>41.12</v>
      </c>
      <c r="BR10">
        <v>46.16</v>
      </c>
      <c r="BS10">
        <v>32.43</v>
      </c>
    </row>
    <row r="11" spans="1:71">
      <c r="A11" t="s">
        <v>8</v>
      </c>
      <c r="B11">
        <f t="shared" ref="B11:AG11" si="6" xml:space="preserve"> 1</f>
        <v>1</v>
      </c>
      <c r="C11">
        <f t="shared" si="6"/>
        <v>1</v>
      </c>
      <c r="D11">
        <f t="shared" si="6"/>
        <v>1</v>
      </c>
      <c r="E11">
        <f t="shared" si="6"/>
        <v>1</v>
      </c>
      <c r="F11">
        <f t="shared" si="6"/>
        <v>1</v>
      </c>
      <c r="G11">
        <f t="shared" si="6"/>
        <v>1</v>
      </c>
      <c r="H11">
        <f t="shared" si="6"/>
        <v>1</v>
      </c>
      <c r="I11">
        <f t="shared" si="6"/>
        <v>1</v>
      </c>
      <c r="J11">
        <f t="shared" si="6"/>
        <v>1</v>
      </c>
      <c r="K11">
        <f t="shared" si="6"/>
        <v>1</v>
      </c>
      <c r="L11">
        <f t="shared" si="6"/>
        <v>1</v>
      </c>
      <c r="M11">
        <f t="shared" si="6"/>
        <v>1</v>
      </c>
      <c r="N11">
        <f t="shared" si="6"/>
        <v>1</v>
      </c>
      <c r="O11">
        <f t="shared" si="6"/>
        <v>1</v>
      </c>
      <c r="P11">
        <f t="shared" si="6"/>
        <v>1</v>
      </c>
      <c r="Q11">
        <f t="shared" si="6"/>
        <v>1</v>
      </c>
      <c r="R11">
        <f t="shared" si="6"/>
        <v>1</v>
      </c>
      <c r="S11">
        <f t="shared" si="6"/>
        <v>1</v>
      </c>
      <c r="T11">
        <f t="shared" si="6"/>
        <v>1</v>
      </c>
      <c r="U11">
        <f t="shared" si="6"/>
        <v>1</v>
      </c>
      <c r="V11">
        <f t="shared" si="6"/>
        <v>1</v>
      </c>
      <c r="W11">
        <f t="shared" si="6"/>
        <v>1</v>
      </c>
      <c r="X11">
        <f t="shared" si="6"/>
        <v>1</v>
      </c>
      <c r="Y11">
        <f t="shared" si="6"/>
        <v>1</v>
      </c>
      <c r="Z11">
        <f t="shared" si="6"/>
        <v>1</v>
      </c>
      <c r="AA11">
        <f t="shared" si="6"/>
        <v>1</v>
      </c>
      <c r="AB11">
        <f t="shared" si="6"/>
        <v>1</v>
      </c>
      <c r="AC11">
        <f t="shared" si="6"/>
        <v>1</v>
      </c>
      <c r="AD11">
        <f t="shared" si="6"/>
        <v>1</v>
      </c>
      <c r="AE11">
        <f t="shared" si="6"/>
        <v>1</v>
      </c>
      <c r="AF11">
        <f t="shared" si="6"/>
        <v>1</v>
      </c>
      <c r="AG11">
        <f t="shared" si="6"/>
        <v>1</v>
      </c>
      <c r="AH11">
        <f t="shared" ref="AH11:BM11" si="7" xml:space="preserve"> 1</f>
        <v>1</v>
      </c>
      <c r="AI11">
        <f t="shared" si="7"/>
        <v>1</v>
      </c>
      <c r="AJ11">
        <f t="shared" si="7"/>
        <v>1</v>
      </c>
      <c r="AK11">
        <f t="shared" si="7"/>
        <v>1</v>
      </c>
      <c r="AL11">
        <f t="shared" si="7"/>
        <v>1</v>
      </c>
      <c r="AM11">
        <f t="shared" si="7"/>
        <v>1</v>
      </c>
      <c r="AN11">
        <f t="shared" si="7"/>
        <v>1</v>
      </c>
      <c r="AO11">
        <f t="shared" si="7"/>
        <v>1</v>
      </c>
      <c r="AP11">
        <f t="shared" si="7"/>
        <v>1</v>
      </c>
      <c r="AQ11">
        <f t="shared" si="7"/>
        <v>1</v>
      </c>
      <c r="AR11">
        <f t="shared" si="7"/>
        <v>1</v>
      </c>
      <c r="AS11">
        <f t="shared" si="7"/>
        <v>1</v>
      </c>
      <c r="AT11">
        <f t="shared" si="7"/>
        <v>1</v>
      </c>
      <c r="AU11">
        <f t="shared" si="7"/>
        <v>1</v>
      </c>
      <c r="AV11">
        <f t="shared" si="7"/>
        <v>1</v>
      </c>
      <c r="AW11">
        <f t="shared" si="7"/>
        <v>1</v>
      </c>
      <c r="AX11">
        <f t="shared" si="7"/>
        <v>1</v>
      </c>
      <c r="AY11">
        <f t="shared" si="7"/>
        <v>1</v>
      </c>
      <c r="AZ11">
        <f t="shared" si="7"/>
        <v>1</v>
      </c>
      <c r="BA11">
        <f t="shared" si="7"/>
        <v>1</v>
      </c>
      <c r="BB11">
        <f t="shared" si="7"/>
        <v>1</v>
      </c>
      <c r="BC11">
        <f t="shared" si="7"/>
        <v>1</v>
      </c>
      <c r="BD11">
        <f t="shared" si="7"/>
        <v>1</v>
      </c>
      <c r="BE11">
        <f t="shared" si="7"/>
        <v>1</v>
      </c>
      <c r="BF11">
        <f t="shared" si="7"/>
        <v>1</v>
      </c>
      <c r="BG11">
        <f t="shared" si="7"/>
        <v>1</v>
      </c>
      <c r="BH11">
        <f t="shared" si="7"/>
        <v>1</v>
      </c>
      <c r="BI11">
        <f t="shared" si="7"/>
        <v>1</v>
      </c>
      <c r="BJ11">
        <f t="shared" si="7"/>
        <v>1</v>
      </c>
      <c r="BK11">
        <f t="shared" si="7"/>
        <v>1</v>
      </c>
      <c r="BL11">
        <f t="shared" si="7"/>
        <v>1</v>
      </c>
      <c r="BM11">
        <f t="shared" si="7"/>
        <v>1</v>
      </c>
      <c r="BN11">
        <f t="shared" ref="BN11:BS11" si="8" xml:space="preserve"> 1</f>
        <v>1</v>
      </c>
      <c r="BO11">
        <f t="shared" si="8"/>
        <v>1</v>
      </c>
      <c r="BP11">
        <f t="shared" si="8"/>
        <v>1</v>
      </c>
      <c r="BQ11">
        <f t="shared" si="8"/>
        <v>1</v>
      </c>
      <c r="BR11">
        <f t="shared" si="8"/>
        <v>1</v>
      </c>
      <c r="BS11">
        <f t="shared" si="8"/>
        <v>1</v>
      </c>
    </row>
    <row r="12" spans="1:71">
      <c r="A12" s="2" t="s">
        <v>9</v>
      </c>
    </row>
    <row r="13" spans="1:71">
      <c r="A13" t="s">
        <v>5</v>
      </c>
      <c r="B13" t="s">
        <v>10</v>
      </c>
      <c r="C13" t="s">
        <v>11</v>
      </c>
      <c r="D13" t="s">
        <v>12</v>
      </c>
      <c r="E13" t="s">
        <v>13</v>
      </c>
      <c r="F13" t="s">
        <v>14</v>
      </c>
      <c r="G13" t="s">
        <v>15</v>
      </c>
      <c r="H13" t="s">
        <v>16</v>
      </c>
      <c r="I13" t="s">
        <v>17</v>
      </c>
      <c r="J13" t="s">
        <v>18</v>
      </c>
      <c r="K13" t="s">
        <v>19</v>
      </c>
      <c r="L13" t="s">
        <v>20</v>
      </c>
      <c r="M13" t="s">
        <v>21</v>
      </c>
      <c r="N13" t="s">
        <v>22</v>
      </c>
      <c r="O13" t="s">
        <v>23</v>
      </c>
      <c r="P13" t="s">
        <v>24</v>
      </c>
      <c r="Q13" t="s">
        <v>25</v>
      </c>
      <c r="R13" t="s">
        <v>26</v>
      </c>
      <c r="S13" t="s">
        <v>27</v>
      </c>
      <c r="T13" t="s">
        <v>28</v>
      </c>
      <c r="U13" t="s">
        <v>29</v>
      </c>
      <c r="V13" t="s">
        <v>30</v>
      </c>
      <c r="W13" t="s">
        <v>31</v>
      </c>
      <c r="X13" t="s">
        <v>32</v>
      </c>
      <c r="Y13" t="s">
        <v>33</v>
      </c>
      <c r="Z13" t="s">
        <v>34</v>
      </c>
      <c r="AA13" t="s">
        <v>35</v>
      </c>
      <c r="AB13" t="s">
        <v>36</v>
      </c>
      <c r="AC13" t="s">
        <v>37</v>
      </c>
      <c r="AD13" t="s">
        <v>38</v>
      </c>
      <c r="AE13" t="s">
        <v>39</v>
      </c>
      <c r="AF13" t="s">
        <v>40</v>
      </c>
      <c r="AG13" t="s">
        <v>41</v>
      </c>
      <c r="AH13" t="s">
        <v>42</v>
      </c>
      <c r="AI13" t="s">
        <v>43</v>
      </c>
      <c r="AJ13" t="s">
        <v>44</v>
      </c>
      <c r="AK13" t="s">
        <v>45</v>
      </c>
      <c r="AL13" t="s">
        <v>46</v>
      </c>
      <c r="AM13" t="s">
        <v>47</v>
      </c>
      <c r="AN13" t="s">
        <v>48</v>
      </c>
      <c r="AO13" t="s">
        <v>49</v>
      </c>
      <c r="AP13" t="s">
        <v>50</v>
      </c>
      <c r="AQ13" t="s">
        <v>51</v>
      </c>
      <c r="AR13" t="s">
        <v>52</v>
      </c>
      <c r="AS13" t="s">
        <v>53</v>
      </c>
      <c r="AT13" t="s">
        <v>33</v>
      </c>
      <c r="AU13" t="s">
        <v>54</v>
      </c>
      <c r="AV13" t="s">
        <v>55</v>
      </c>
      <c r="AW13" t="s">
        <v>56</v>
      </c>
      <c r="AX13" t="s">
        <v>57</v>
      </c>
      <c r="AY13" t="s">
        <v>58</v>
      </c>
      <c r="AZ13" t="s">
        <v>59</v>
      </c>
      <c r="BA13" t="s">
        <v>60</v>
      </c>
      <c r="BB13" t="s">
        <v>61</v>
      </c>
      <c r="BC13" t="s">
        <v>62</v>
      </c>
      <c r="BD13" t="s">
        <v>63</v>
      </c>
      <c r="BE13" t="s">
        <v>64</v>
      </c>
      <c r="BF13" t="s">
        <v>65</v>
      </c>
      <c r="BG13" t="s">
        <v>66</v>
      </c>
      <c r="BH13" t="s">
        <v>67</v>
      </c>
      <c r="BI13" t="s">
        <v>68</v>
      </c>
      <c r="BJ13" t="s">
        <v>69</v>
      </c>
      <c r="BK13" t="s">
        <v>70</v>
      </c>
      <c r="BL13" t="s">
        <v>71</v>
      </c>
      <c r="BM13" t="s">
        <v>72</v>
      </c>
      <c r="BN13" t="s">
        <v>73</v>
      </c>
      <c r="BO13" t="s">
        <v>74</v>
      </c>
      <c r="BP13" t="s">
        <v>75</v>
      </c>
      <c r="BQ13" t="s">
        <v>76</v>
      </c>
      <c r="BR13" t="s">
        <v>77</v>
      </c>
      <c r="BS13" t="s">
        <v>78</v>
      </c>
    </row>
    <row r="14" spans="1:71">
      <c r="A14" t="s">
        <v>6</v>
      </c>
      <c r="B14" t="s">
        <v>79</v>
      </c>
      <c r="C14" t="s">
        <v>80</v>
      </c>
      <c r="D14" t="s">
        <v>81</v>
      </c>
      <c r="E14" t="s">
        <v>82</v>
      </c>
      <c r="F14" t="s">
        <v>83</v>
      </c>
      <c r="G14" t="s">
        <v>84</v>
      </c>
      <c r="H14" t="s">
        <v>85</v>
      </c>
      <c r="I14" t="s">
        <v>86</v>
      </c>
      <c r="J14" t="s">
        <v>87</v>
      </c>
      <c r="K14" t="s">
        <v>88</v>
      </c>
      <c r="L14" t="s">
        <v>89</v>
      </c>
      <c r="M14" t="s">
        <v>90</v>
      </c>
      <c r="N14" t="s">
        <v>91</v>
      </c>
      <c r="O14" t="s">
        <v>92</v>
      </c>
      <c r="P14" t="s">
        <v>93</v>
      </c>
      <c r="Q14" t="s">
        <v>94</v>
      </c>
      <c r="R14" t="s">
        <v>95</v>
      </c>
      <c r="S14" t="s">
        <v>96</v>
      </c>
      <c r="T14" t="s">
        <v>97</v>
      </c>
      <c r="U14" t="s">
        <v>98</v>
      </c>
      <c r="V14" t="s">
        <v>99</v>
      </c>
      <c r="W14" t="s">
        <v>100</v>
      </c>
      <c r="X14" t="s">
        <v>101</v>
      </c>
      <c r="Y14" t="s">
        <v>33</v>
      </c>
      <c r="Z14" t="s">
        <v>102</v>
      </c>
      <c r="AA14" t="s">
        <v>103</v>
      </c>
      <c r="AB14" t="s">
        <v>104</v>
      </c>
      <c r="AC14" t="s">
        <v>105</v>
      </c>
      <c r="AD14" t="s">
        <v>106</v>
      </c>
      <c r="AE14" t="s">
        <v>107</v>
      </c>
      <c r="AF14" t="s">
        <v>108</v>
      </c>
      <c r="AG14" t="s">
        <v>109</v>
      </c>
      <c r="AH14" t="s">
        <v>110</v>
      </c>
      <c r="AI14" t="s">
        <v>111</v>
      </c>
      <c r="AJ14" t="s">
        <v>112</v>
      </c>
      <c r="AK14" t="s">
        <v>113</v>
      </c>
      <c r="AL14" t="s">
        <v>114</v>
      </c>
      <c r="AM14" t="s">
        <v>115</v>
      </c>
      <c r="AN14" t="s">
        <v>116</v>
      </c>
      <c r="AO14" t="s">
        <v>117</v>
      </c>
      <c r="AP14" t="s">
        <v>118</v>
      </c>
      <c r="AQ14" t="s">
        <v>119</v>
      </c>
      <c r="AR14" t="s">
        <v>120</v>
      </c>
      <c r="AS14" t="s">
        <v>121</v>
      </c>
      <c r="AT14" t="s">
        <v>33</v>
      </c>
      <c r="AU14" t="s">
        <v>122</v>
      </c>
      <c r="AV14" t="s">
        <v>123</v>
      </c>
      <c r="AW14" t="s">
        <v>124</v>
      </c>
      <c r="AX14" t="s">
        <v>125</v>
      </c>
      <c r="AY14" t="s">
        <v>126</v>
      </c>
      <c r="AZ14" t="s">
        <v>127</v>
      </c>
      <c r="BA14" t="s">
        <v>128</v>
      </c>
      <c r="BB14" t="s">
        <v>129</v>
      </c>
      <c r="BC14" t="s">
        <v>130</v>
      </c>
      <c r="BD14" t="s">
        <v>131</v>
      </c>
      <c r="BE14" t="s">
        <v>132</v>
      </c>
      <c r="BF14" t="s">
        <v>133</v>
      </c>
      <c r="BG14" t="s">
        <v>134</v>
      </c>
      <c r="BH14" t="s">
        <v>135</v>
      </c>
      <c r="BI14" t="s">
        <v>136</v>
      </c>
      <c r="BJ14" t="s">
        <v>137</v>
      </c>
      <c r="BK14" t="s">
        <v>138</v>
      </c>
      <c r="BL14" t="s">
        <v>139</v>
      </c>
      <c r="BM14" t="s">
        <v>140</v>
      </c>
      <c r="BN14" t="s">
        <v>141</v>
      </c>
      <c r="BO14" t="s">
        <v>142</v>
      </c>
      <c r="BP14" t="s">
        <v>143</v>
      </c>
      <c r="BQ14" t="s">
        <v>144</v>
      </c>
      <c r="BR14" t="s">
        <v>145</v>
      </c>
      <c r="BS14" t="s">
        <v>146</v>
      </c>
    </row>
    <row r="15" spans="1:71">
      <c r="A15" t="s">
        <v>7</v>
      </c>
      <c r="B15" t="s">
        <v>147</v>
      </c>
      <c r="C15" t="s">
        <v>148</v>
      </c>
      <c r="D15" t="s">
        <v>149</v>
      </c>
      <c r="E15" t="s">
        <v>150</v>
      </c>
      <c r="F15" t="s">
        <v>151</v>
      </c>
      <c r="G15" t="s">
        <v>152</v>
      </c>
      <c r="H15" t="s">
        <v>153</v>
      </c>
      <c r="I15" t="s">
        <v>154</v>
      </c>
      <c r="J15" t="s">
        <v>155</v>
      </c>
      <c r="K15" t="s">
        <v>156</v>
      </c>
      <c r="L15" t="s">
        <v>157</v>
      </c>
      <c r="M15" t="s">
        <v>158</v>
      </c>
      <c r="N15" t="s">
        <v>159</v>
      </c>
      <c r="O15" t="s">
        <v>160</v>
      </c>
      <c r="P15" t="s">
        <v>161</v>
      </c>
      <c r="Q15" t="s">
        <v>162</v>
      </c>
      <c r="R15" t="s">
        <v>163</v>
      </c>
      <c r="S15" t="s">
        <v>164</v>
      </c>
      <c r="T15" t="s">
        <v>165</v>
      </c>
      <c r="U15" t="s">
        <v>166</v>
      </c>
      <c r="V15" t="s">
        <v>167</v>
      </c>
      <c r="W15" t="s">
        <v>168</v>
      </c>
      <c r="X15" t="s">
        <v>169</v>
      </c>
      <c r="Y15" t="s">
        <v>33</v>
      </c>
      <c r="Z15" t="s">
        <v>170</v>
      </c>
      <c r="AA15" t="s">
        <v>171</v>
      </c>
      <c r="AB15" t="s">
        <v>172</v>
      </c>
      <c r="AC15" t="s">
        <v>173</v>
      </c>
      <c r="AD15" t="s">
        <v>174</v>
      </c>
      <c r="AE15" t="s">
        <v>175</v>
      </c>
      <c r="AF15" t="s">
        <v>176</v>
      </c>
      <c r="AG15" t="s">
        <v>177</v>
      </c>
      <c r="AH15" t="s">
        <v>178</v>
      </c>
      <c r="AI15" t="s">
        <v>179</v>
      </c>
      <c r="AJ15" t="s">
        <v>180</v>
      </c>
      <c r="AK15" t="s">
        <v>181</v>
      </c>
      <c r="AL15" t="s">
        <v>182</v>
      </c>
      <c r="AM15" t="s">
        <v>183</v>
      </c>
      <c r="AN15" t="s">
        <v>184</v>
      </c>
      <c r="AO15" t="s">
        <v>185</v>
      </c>
      <c r="AP15" t="s">
        <v>186</v>
      </c>
      <c r="AQ15" t="s">
        <v>187</v>
      </c>
      <c r="AR15" t="s">
        <v>188</v>
      </c>
      <c r="AS15" t="s">
        <v>189</v>
      </c>
      <c r="AT15" t="s">
        <v>33</v>
      </c>
      <c r="AU15" t="s">
        <v>190</v>
      </c>
      <c r="AV15" t="s">
        <v>191</v>
      </c>
      <c r="AW15" t="s">
        <v>192</v>
      </c>
      <c r="AX15" t="s">
        <v>193</v>
      </c>
      <c r="AY15" t="s">
        <v>194</v>
      </c>
      <c r="AZ15" t="s">
        <v>195</v>
      </c>
      <c r="BA15" t="s">
        <v>196</v>
      </c>
      <c r="BB15" t="s">
        <v>197</v>
      </c>
      <c r="BC15" t="s">
        <v>198</v>
      </c>
      <c r="BD15" t="s">
        <v>199</v>
      </c>
      <c r="BE15" t="s">
        <v>200</v>
      </c>
      <c r="BF15" t="s">
        <v>201</v>
      </c>
      <c r="BG15" t="s">
        <v>202</v>
      </c>
      <c r="BH15" t="s">
        <v>203</v>
      </c>
      <c r="BI15" t="s">
        <v>204</v>
      </c>
      <c r="BJ15" t="s">
        <v>205</v>
      </c>
      <c r="BK15" t="s">
        <v>206</v>
      </c>
      <c r="BL15" t="s">
        <v>207</v>
      </c>
      <c r="BM15" t="s">
        <v>208</v>
      </c>
      <c r="BN15" t="s">
        <v>209</v>
      </c>
      <c r="BO15" t="s">
        <v>210</v>
      </c>
      <c r="BP15" t="s">
        <v>211</v>
      </c>
      <c r="BQ15" t="s">
        <v>212</v>
      </c>
      <c r="BR15" t="s">
        <v>213</v>
      </c>
      <c r="BS15" t="s">
        <v>214</v>
      </c>
    </row>
    <row r="16" spans="1:71">
      <c r="A16" s="2" t="s">
        <v>215</v>
      </c>
    </row>
    <row r="17" spans="1:71">
      <c r="A17" t="s">
        <v>216</v>
      </c>
      <c r="B17">
        <v>7</v>
      </c>
      <c r="C17">
        <v>7</v>
      </c>
      <c r="D17">
        <v>7</v>
      </c>
      <c r="E17">
        <v>7</v>
      </c>
      <c r="F17">
        <v>7</v>
      </c>
      <c r="G17">
        <v>7</v>
      </c>
      <c r="H17">
        <v>7</v>
      </c>
      <c r="I17">
        <v>7</v>
      </c>
      <c r="J17">
        <v>7</v>
      </c>
      <c r="K17">
        <v>7</v>
      </c>
      <c r="L17">
        <v>7</v>
      </c>
      <c r="M17">
        <v>7</v>
      </c>
      <c r="N17">
        <v>7</v>
      </c>
      <c r="O17">
        <v>7</v>
      </c>
      <c r="P17">
        <v>7</v>
      </c>
      <c r="Q17">
        <v>7</v>
      </c>
      <c r="R17">
        <v>7</v>
      </c>
      <c r="S17">
        <v>7</v>
      </c>
      <c r="T17">
        <v>7</v>
      </c>
      <c r="U17">
        <v>7</v>
      </c>
      <c r="V17">
        <v>7</v>
      </c>
      <c r="W17">
        <v>7</v>
      </c>
      <c r="X17">
        <v>7</v>
      </c>
      <c r="Y17">
        <v>7</v>
      </c>
      <c r="Z17">
        <v>7</v>
      </c>
      <c r="AA17">
        <v>7</v>
      </c>
      <c r="AB17">
        <v>7</v>
      </c>
      <c r="AC17">
        <v>7</v>
      </c>
      <c r="AD17">
        <v>7</v>
      </c>
      <c r="AE17">
        <v>7</v>
      </c>
      <c r="AF17">
        <v>7</v>
      </c>
      <c r="AG17">
        <v>7</v>
      </c>
      <c r="AH17">
        <v>7</v>
      </c>
      <c r="AI17">
        <v>7</v>
      </c>
      <c r="AJ17">
        <v>7</v>
      </c>
      <c r="AK17">
        <v>7</v>
      </c>
      <c r="AL17">
        <v>7</v>
      </c>
      <c r="AM17">
        <v>7</v>
      </c>
      <c r="AN17">
        <v>7</v>
      </c>
      <c r="AO17">
        <v>7</v>
      </c>
      <c r="AP17">
        <v>7</v>
      </c>
      <c r="AQ17">
        <v>7</v>
      </c>
      <c r="AR17">
        <v>7</v>
      </c>
      <c r="AS17">
        <v>7</v>
      </c>
      <c r="AT17">
        <v>7</v>
      </c>
      <c r="AU17">
        <v>7</v>
      </c>
      <c r="AV17">
        <v>7</v>
      </c>
      <c r="AW17">
        <v>7</v>
      </c>
      <c r="AX17">
        <v>7</v>
      </c>
      <c r="AY17">
        <v>7</v>
      </c>
      <c r="AZ17">
        <v>7</v>
      </c>
      <c r="BA17">
        <v>7</v>
      </c>
      <c r="BB17">
        <v>7</v>
      </c>
      <c r="BC17">
        <v>7</v>
      </c>
      <c r="BD17">
        <v>7</v>
      </c>
      <c r="BE17">
        <v>7</v>
      </c>
      <c r="BF17">
        <v>7</v>
      </c>
      <c r="BG17">
        <v>7</v>
      </c>
      <c r="BH17">
        <v>7</v>
      </c>
      <c r="BI17">
        <v>7</v>
      </c>
      <c r="BJ17">
        <v>7</v>
      </c>
      <c r="BK17">
        <v>7</v>
      </c>
      <c r="BL17">
        <v>7</v>
      </c>
      <c r="BM17">
        <v>7</v>
      </c>
      <c r="BN17">
        <v>7</v>
      </c>
      <c r="BO17">
        <v>7</v>
      </c>
      <c r="BP17">
        <v>7</v>
      </c>
      <c r="BQ17">
        <v>7</v>
      </c>
      <c r="BR17">
        <v>7</v>
      </c>
      <c r="BS17">
        <v>7</v>
      </c>
    </row>
    <row r="18" spans="1:71">
      <c r="A18" t="s">
        <v>217</v>
      </c>
      <c r="B18">
        <v>0.93430000000000002</v>
      </c>
      <c r="C18">
        <v>0.83360000000000001</v>
      </c>
      <c r="D18">
        <v>0.90329999999999999</v>
      </c>
      <c r="E18">
        <v>0.75609999999999999</v>
      </c>
      <c r="F18">
        <v>-0.1128</v>
      </c>
      <c r="G18">
        <v>-0.73850000000000005</v>
      </c>
      <c r="H18">
        <v>0.9173</v>
      </c>
      <c r="I18">
        <v>0.56410000000000005</v>
      </c>
      <c r="J18">
        <v>0.98009999999999997</v>
      </c>
      <c r="K18">
        <v>0.92849999999999999</v>
      </c>
      <c r="L18">
        <v>0.98529999999999995</v>
      </c>
      <c r="M18">
        <v>0.66100000000000003</v>
      </c>
      <c r="N18">
        <v>0.93559999999999999</v>
      </c>
      <c r="O18">
        <v>0.87119999999999997</v>
      </c>
      <c r="P18">
        <v>0.8982</v>
      </c>
      <c r="Q18">
        <v>0.89370000000000005</v>
      </c>
      <c r="R18">
        <v>0.90059999999999996</v>
      </c>
      <c r="S18">
        <v>0.62029999999999996</v>
      </c>
      <c r="T18">
        <v>0.85429999999999995</v>
      </c>
      <c r="U18">
        <v>0.96120000000000005</v>
      </c>
      <c r="V18">
        <v>0.75080000000000002</v>
      </c>
      <c r="W18">
        <v>-0.1918</v>
      </c>
      <c r="X18">
        <v>-0.9617</v>
      </c>
      <c r="Y18">
        <v>-0.32350000000000001</v>
      </c>
      <c r="Z18">
        <v>0.4284</v>
      </c>
      <c r="AA18">
        <v>-0.74329999999999996</v>
      </c>
      <c r="AB18">
        <v>0.3014</v>
      </c>
      <c r="AC18">
        <v>0.87390000000000001</v>
      </c>
      <c r="AD18">
        <v>0.83660000000000001</v>
      </c>
      <c r="AE18">
        <v>0.92349999999999999</v>
      </c>
      <c r="AF18">
        <v>0.84640000000000004</v>
      </c>
      <c r="AG18">
        <v>0.96109999999999995</v>
      </c>
      <c r="AH18">
        <v>0.87139999999999995</v>
      </c>
      <c r="AI18">
        <v>-0.25590000000000002</v>
      </c>
      <c r="AJ18">
        <v>0.53459999999999996</v>
      </c>
      <c r="AK18">
        <v>0.74850000000000005</v>
      </c>
      <c r="AL18">
        <v>4.258E-2</v>
      </c>
      <c r="AM18">
        <v>0.92820000000000003</v>
      </c>
      <c r="AN18">
        <v>0.91190000000000004</v>
      </c>
      <c r="AO18">
        <v>0.17</v>
      </c>
      <c r="AP18">
        <v>0.8296</v>
      </c>
      <c r="AQ18">
        <v>0.81920000000000004</v>
      </c>
      <c r="AR18">
        <v>-5.2880000000000003E-2</v>
      </c>
      <c r="AS18">
        <v>0.97870000000000001</v>
      </c>
      <c r="AT18">
        <v>-0.61580000000000001</v>
      </c>
      <c r="AU18">
        <v>0.89670000000000005</v>
      </c>
      <c r="AV18">
        <v>0.73150000000000004</v>
      </c>
      <c r="AW18">
        <v>0.86299999999999999</v>
      </c>
      <c r="AX18">
        <v>0.82369999999999999</v>
      </c>
      <c r="AY18">
        <v>0.8952</v>
      </c>
      <c r="AZ18">
        <v>0.92459999999999998</v>
      </c>
      <c r="BA18">
        <v>0.88139999999999996</v>
      </c>
      <c r="BB18">
        <v>0.89319999999999999</v>
      </c>
      <c r="BC18">
        <v>0.85489999999999999</v>
      </c>
      <c r="BD18">
        <v>0.47189999999999999</v>
      </c>
      <c r="BE18">
        <v>0.84530000000000005</v>
      </c>
      <c r="BF18">
        <v>0.86439999999999995</v>
      </c>
      <c r="BG18">
        <v>0.70009999999999994</v>
      </c>
      <c r="BH18">
        <v>0.76249999999999996</v>
      </c>
      <c r="BI18">
        <v>0.82210000000000005</v>
      </c>
      <c r="BJ18">
        <v>0.89059999999999995</v>
      </c>
      <c r="BK18">
        <v>0.63139999999999996</v>
      </c>
      <c r="BL18">
        <v>0.6583</v>
      </c>
      <c r="BM18">
        <v>0.8054</v>
      </c>
      <c r="BN18">
        <v>0.79069999999999996</v>
      </c>
      <c r="BO18">
        <v>0.59219999999999995</v>
      </c>
      <c r="BP18">
        <v>0.84219999999999995</v>
      </c>
      <c r="BQ18">
        <v>0.74880000000000002</v>
      </c>
      <c r="BR18">
        <v>0.77890000000000004</v>
      </c>
      <c r="BS18">
        <v>0.92430000000000001</v>
      </c>
    </row>
    <row r="19" spans="1:71">
      <c r="A19" t="s">
        <v>218</v>
      </c>
      <c r="B19">
        <v>5.7189999999999998E-2</v>
      </c>
      <c r="C19">
        <v>0.12839999999999999</v>
      </c>
      <c r="D19">
        <v>8.1220000000000001E-2</v>
      </c>
      <c r="E19">
        <v>0.1071</v>
      </c>
      <c r="F19">
        <v>3.3620000000000001</v>
      </c>
      <c r="G19">
        <v>7.8019999999999996</v>
      </c>
      <c r="H19">
        <v>7.6619999999999994E-2</v>
      </c>
      <c r="I19">
        <v>0.33200000000000002</v>
      </c>
      <c r="J19">
        <v>2.273E-2</v>
      </c>
      <c r="K19">
        <v>6.3799999999999996E-2</v>
      </c>
      <c r="L19">
        <v>1.7649999999999999E-2</v>
      </c>
      <c r="M19">
        <v>0.2223</v>
      </c>
      <c r="N19">
        <v>6.1940000000000002E-2</v>
      </c>
      <c r="O19">
        <v>0.1157</v>
      </c>
      <c r="P19">
        <v>9.2759999999999995E-2</v>
      </c>
      <c r="Q19">
        <v>8.8419999999999999E-2</v>
      </c>
      <c r="R19">
        <v>9.826E-2</v>
      </c>
      <c r="S19">
        <v>0.37109999999999999</v>
      </c>
      <c r="T19">
        <v>7.9229999999999995E-2</v>
      </c>
      <c r="U19">
        <v>4.6960000000000002E-2</v>
      </c>
      <c r="V19">
        <v>0.19750000000000001</v>
      </c>
      <c r="W19">
        <v>3.0670000000000002</v>
      </c>
      <c r="X19">
        <v>32</v>
      </c>
      <c r="Y19">
        <v>198.1</v>
      </c>
      <c r="Z19">
        <v>0.22459999999999999</v>
      </c>
      <c r="AA19">
        <v>20.57</v>
      </c>
      <c r="AB19">
        <v>0.14810000000000001</v>
      </c>
      <c r="AC19">
        <v>9.4339999999999993E-2</v>
      </c>
      <c r="AD19">
        <v>0.1447</v>
      </c>
      <c r="AE19">
        <v>6.7570000000000005E-2</v>
      </c>
      <c r="AF19">
        <v>8.3599999999999994E-2</v>
      </c>
      <c r="AG19">
        <v>3.8159999999999999E-2</v>
      </c>
      <c r="AH19">
        <v>0.1133</v>
      </c>
      <c r="AI19">
        <v>0.13780000000000001</v>
      </c>
      <c r="AJ19">
        <v>0.1187</v>
      </c>
      <c r="AK19">
        <v>0.1459</v>
      </c>
      <c r="AL19">
        <v>2.5619999999999998</v>
      </c>
      <c r="AM19">
        <v>6.2850000000000003E-2</v>
      </c>
      <c r="AN19">
        <v>8.3180000000000004E-2</v>
      </c>
      <c r="AO19">
        <v>0.1142</v>
      </c>
      <c r="AP19">
        <v>0.12709999999999999</v>
      </c>
      <c r="AQ19">
        <v>0.1229</v>
      </c>
      <c r="AR19">
        <v>2.3980000000000001</v>
      </c>
      <c r="AS19">
        <v>2.4400000000000002E-2</v>
      </c>
      <c r="AT19">
        <v>174.2</v>
      </c>
      <c r="AU19">
        <v>8.5070000000000007E-2</v>
      </c>
      <c r="AV19">
        <v>0.21859999999999999</v>
      </c>
      <c r="AW19">
        <v>0.125</v>
      </c>
      <c r="AX19">
        <v>9.4869999999999996E-2</v>
      </c>
      <c r="AY19">
        <v>8.5379999999999998E-2</v>
      </c>
      <c r="AZ19">
        <v>6.9870000000000002E-2</v>
      </c>
      <c r="BA19">
        <v>0.1236</v>
      </c>
      <c r="BB19">
        <v>6.9409999999999999E-2</v>
      </c>
      <c r="BC19">
        <v>8.6419999999999997E-2</v>
      </c>
      <c r="BD19">
        <v>0.4446</v>
      </c>
      <c r="BE19">
        <v>0.23749999999999999</v>
      </c>
      <c r="BF19">
        <v>0.1963</v>
      </c>
      <c r="BG19">
        <v>0.1164</v>
      </c>
      <c r="BH19">
        <v>0.17849999999999999</v>
      </c>
      <c r="BI19">
        <v>0.1268</v>
      </c>
      <c r="BJ19">
        <v>0.1004</v>
      </c>
      <c r="BK19">
        <v>0.1883</v>
      </c>
      <c r="BL19">
        <v>0.2084</v>
      </c>
      <c r="BM19">
        <v>0.16520000000000001</v>
      </c>
      <c r="BN19">
        <v>0.14799999999999999</v>
      </c>
      <c r="BO19">
        <v>0.13370000000000001</v>
      </c>
      <c r="BP19">
        <v>0.1205</v>
      </c>
      <c r="BQ19">
        <v>0.16170000000000001</v>
      </c>
      <c r="BR19">
        <v>0.1244</v>
      </c>
      <c r="BS19">
        <v>5.3600000000000002E-2</v>
      </c>
    </row>
    <row r="20" spans="1:71">
      <c r="A20" t="s">
        <v>219</v>
      </c>
      <c r="B20">
        <v>9.0389999999999998E-2</v>
      </c>
      <c r="C20">
        <v>0.13550000000000001</v>
      </c>
      <c r="D20">
        <v>0.1077</v>
      </c>
      <c r="E20">
        <v>0.1237</v>
      </c>
      <c r="F20">
        <v>0.69299999999999995</v>
      </c>
      <c r="G20">
        <v>1.056</v>
      </c>
      <c r="H20">
        <v>0.1046</v>
      </c>
      <c r="I20">
        <v>0.21779999999999999</v>
      </c>
      <c r="J20">
        <v>5.6980000000000003E-2</v>
      </c>
      <c r="K20">
        <v>9.5469999999999999E-2</v>
      </c>
      <c r="L20">
        <v>5.0209999999999998E-2</v>
      </c>
      <c r="M20">
        <v>0.1782</v>
      </c>
      <c r="N20">
        <v>9.4070000000000001E-2</v>
      </c>
      <c r="O20">
        <v>0.12859999999999999</v>
      </c>
      <c r="P20">
        <v>0.11509999999999999</v>
      </c>
      <c r="Q20">
        <v>0.1124</v>
      </c>
      <c r="R20">
        <v>0.11849999999999999</v>
      </c>
      <c r="S20">
        <v>0.23019999999999999</v>
      </c>
      <c r="T20">
        <v>0.10639999999999999</v>
      </c>
      <c r="U20">
        <v>8.1900000000000001E-2</v>
      </c>
      <c r="V20">
        <v>0.16800000000000001</v>
      </c>
      <c r="W20">
        <v>0.66190000000000004</v>
      </c>
      <c r="X20">
        <v>2.1379999999999999</v>
      </c>
      <c r="Y20">
        <v>5.32</v>
      </c>
      <c r="Z20">
        <v>0.17910000000000001</v>
      </c>
      <c r="AA20">
        <v>1.714</v>
      </c>
      <c r="AB20">
        <v>0.14549999999999999</v>
      </c>
      <c r="AC20">
        <v>0.11609999999999999</v>
      </c>
      <c r="AD20">
        <v>0.14380000000000001</v>
      </c>
      <c r="AE20">
        <v>9.8250000000000004E-2</v>
      </c>
      <c r="AF20">
        <v>0.10929999999999999</v>
      </c>
      <c r="AG20">
        <v>7.3840000000000003E-2</v>
      </c>
      <c r="AH20">
        <v>0.12720000000000001</v>
      </c>
      <c r="AI20">
        <v>0.14030000000000001</v>
      </c>
      <c r="AJ20">
        <v>0.13020000000000001</v>
      </c>
      <c r="AK20">
        <v>0.1444</v>
      </c>
      <c r="AL20">
        <v>0.60499999999999998</v>
      </c>
      <c r="AM20">
        <v>9.4759999999999997E-2</v>
      </c>
      <c r="AN20">
        <v>0.109</v>
      </c>
      <c r="AO20">
        <v>0.12770000000000001</v>
      </c>
      <c r="AP20">
        <v>0.13469999999999999</v>
      </c>
      <c r="AQ20">
        <v>0.13250000000000001</v>
      </c>
      <c r="AR20">
        <v>0.58530000000000004</v>
      </c>
      <c r="AS20">
        <v>5.9040000000000002E-2</v>
      </c>
      <c r="AT20">
        <v>4.9880000000000004</v>
      </c>
      <c r="AU20">
        <v>0.11020000000000001</v>
      </c>
      <c r="AV20">
        <v>0.1767</v>
      </c>
      <c r="AW20">
        <v>0.1336</v>
      </c>
      <c r="AX20">
        <v>0.1164</v>
      </c>
      <c r="AY20">
        <v>0.1104</v>
      </c>
      <c r="AZ20">
        <v>9.9909999999999999E-2</v>
      </c>
      <c r="BA20">
        <v>0.13289999999999999</v>
      </c>
      <c r="BB20">
        <v>9.9580000000000002E-2</v>
      </c>
      <c r="BC20">
        <v>0.1111</v>
      </c>
      <c r="BD20">
        <v>0.252</v>
      </c>
      <c r="BE20">
        <v>0.1842</v>
      </c>
      <c r="BF20">
        <v>0.16750000000000001</v>
      </c>
      <c r="BG20">
        <v>0.129</v>
      </c>
      <c r="BH20">
        <v>0.15970000000000001</v>
      </c>
      <c r="BI20">
        <v>0.1346</v>
      </c>
      <c r="BJ20">
        <v>0.1197</v>
      </c>
      <c r="BK20">
        <v>0.16400000000000001</v>
      </c>
      <c r="BL20">
        <v>0.17249999999999999</v>
      </c>
      <c r="BM20">
        <v>0.15359999999999999</v>
      </c>
      <c r="BN20">
        <v>0.1454</v>
      </c>
      <c r="BO20">
        <v>0.13819999999999999</v>
      </c>
      <c r="BP20">
        <v>0.13120000000000001</v>
      </c>
      <c r="BQ20">
        <v>0.152</v>
      </c>
      <c r="BR20">
        <v>0.1333</v>
      </c>
      <c r="BS20">
        <v>8.7510000000000004E-2</v>
      </c>
    </row>
    <row r="21" spans="1:71">
      <c r="A21" s="2" t="s">
        <v>220</v>
      </c>
    </row>
    <row r="22" spans="1:71">
      <c r="A22" t="s">
        <v>221</v>
      </c>
      <c r="B22">
        <v>0.65849999999999997</v>
      </c>
      <c r="C22">
        <v>1.028</v>
      </c>
      <c r="D22">
        <v>4.8730000000000002</v>
      </c>
      <c r="E22">
        <v>6.4290000000000003</v>
      </c>
      <c r="F22">
        <v>1.6619999999999999</v>
      </c>
      <c r="G22">
        <v>3.5009999999999999</v>
      </c>
      <c r="H22">
        <v>1.243E-2</v>
      </c>
      <c r="I22">
        <v>0.73280000000000001</v>
      </c>
      <c r="J22">
        <v>1.6839999999999999</v>
      </c>
      <c r="K22">
        <v>0.74150000000000005</v>
      </c>
      <c r="L22">
        <v>2.2909999999999999</v>
      </c>
      <c r="M22">
        <v>2.153</v>
      </c>
      <c r="N22">
        <v>3.4750000000000003E-2</v>
      </c>
      <c r="O22">
        <v>0.12089999999999999</v>
      </c>
      <c r="P22">
        <v>0.4128</v>
      </c>
      <c r="Q22">
        <v>0.5998</v>
      </c>
      <c r="R22">
        <v>10.35</v>
      </c>
      <c r="S22">
        <v>14.09</v>
      </c>
      <c r="T22">
        <v>0.15609999999999999</v>
      </c>
      <c r="U22">
        <v>4.181</v>
      </c>
      <c r="V22">
        <v>10.53</v>
      </c>
      <c r="W22">
        <v>4.7229999999999999</v>
      </c>
      <c r="X22">
        <v>2.5219999999999998</v>
      </c>
      <c r="Y22">
        <v>21.17</v>
      </c>
      <c r="Z22">
        <v>1.161</v>
      </c>
      <c r="AA22">
        <v>1.4339999999999999</v>
      </c>
      <c r="AB22">
        <v>11.81</v>
      </c>
      <c r="AC22">
        <v>1.7370000000000001</v>
      </c>
      <c r="AD22">
        <v>0.51439999999999997</v>
      </c>
      <c r="AE22">
        <v>0.78380000000000005</v>
      </c>
      <c r="AF22">
        <v>10.33</v>
      </c>
      <c r="AG22">
        <v>0.12520000000000001</v>
      </c>
      <c r="AH22">
        <v>0.56320000000000003</v>
      </c>
      <c r="AI22">
        <v>1.034</v>
      </c>
      <c r="AJ22">
        <v>2.7</v>
      </c>
      <c r="AK22">
        <v>1.0549999999999999</v>
      </c>
      <c r="AL22">
        <v>16.399999999999999</v>
      </c>
      <c r="AM22">
        <v>2.3879999999999999</v>
      </c>
      <c r="AN22">
        <v>3.0070000000000001</v>
      </c>
      <c r="AO22">
        <v>2.919</v>
      </c>
      <c r="AP22">
        <v>11.33</v>
      </c>
      <c r="AQ22">
        <v>1.3879999999999999</v>
      </c>
      <c r="AR22">
        <v>10.59</v>
      </c>
      <c r="AS22">
        <v>5.9130000000000003</v>
      </c>
      <c r="AT22">
        <v>3.9140000000000001</v>
      </c>
      <c r="AU22">
        <v>0.36980000000000002</v>
      </c>
      <c r="AV22">
        <v>6.1050000000000004</v>
      </c>
      <c r="AW22">
        <v>6.5979999999999999</v>
      </c>
      <c r="AX22">
        <v>5.4240000000000004</v>
      </c>
      <c r="AY22">
        <v>0.47710000000000002</v>
      </c>
      <c r="AZ22">
        <v>0.28129999999999999</v>
      </c>
      <c r="BA22">
        <v>13.01</v>
      </c>
      <c r="BB22">
        <v>0.37469999999999998</v>
      </c>
      <c r="BC22">
        <v>0.245</v>
      </c>
      <c r="BD22">
        <v>1.3360000000000001</v>
      </c>
      <c r="BE22">
        <v>5.9980000000000002</v>
      </c>
      <c r="BF22">
        <v>9.2940000000000005</v>
      </c>
      <c r="BG22">
        <v>0.81020000000000003</v>
      </c>
      <c r="BH22">
        <v>0.2097</v>
      </c>
      <c r="BI22">
        <v>0.16170000000000001</v>
      </c>
      <c r="BJ22">
        <v>0.1527</v>
      </c>
      <c r="BK22">
        <v>1.2110000000000001</v>
      </c>
      <c r="BL22">
        <v>1</v>
      </c>
      <c r="BM22">
        <v>0.28770000000000001</v>
      </c>
      <c r="BN22">
        <v>2.782</v>
      </c>
      <c r="BO22">
        <v>9.9130000000000003</v>
      </c>
      <c r="BP22">
        <v>0.1925</v>
      </c>
      <c r="BQ22">
        <v>0.82030000000000003</v>
      </c>
      <c r="BR22">
        <v>1.413</v>
      </c>
      <c r="BS22">
        <v>3.117</v>
      </c>
    </row>
    <row r="23" spans="1:71">
      <c r="A23" t="s">
        <v>222</v>
      </c>
      <c r="B23">
        <v>0.71950000000000003</v>
      </c>
      <c r="C23">
        <v>0.59809999999999997</v>
      </c>
      <c r="D23">
        <v>8.7499999999999994E-2</v>
      </c>
      <c r="E23">
        <v>4.02E-2</v>
      </c>
      <c r="F23">
        <v>0.4355</v>
      </c>
      <c r="G23">
        <v>0.17369999999999999</v>
      </c>
      <c r="H23">
        <v>0.99380000000000002</v>
      </c>
      <c r="I23">
        <v>0.69320000000000004</v>
      </c>
      <c r="J23">
        <v>0.43080000000000002</v>
      </c>
      <c r="K23">
        <v>0.69020000000000004</v>
      </c>
      <c r="L23">
        <v>0.31809999999999999</v>
      </c>
      <c r="M23">
        <v>0.34079999999999999</v>
      </c>
      <c r="N23">
        <v>0.98280000000000001</v>
      </c>
      <c r="O23">
        <v>0.94130000000000003</v>
      </c>
      <c r="P23">
        <v>0.8135</v>
      </c>
      <c r="Q23">
        <v>0.7409</v>
      </c>
      <c r="R23">
        <v>5.5999999999999999E-3</v>
      </c>
      <c r="S23">
        <v>8.9999999999999998E-4</v>
      </c>
      <c r="T23">
        <v>0.92490000000000006</v>
      </c>
      <c r="U23">
        <v>0.1237</v>
      </c>
      <c r="V23">
        <v>5.1999999999999998E-3</v>
      </c>
      <c r="W23">
        <v>9.4299999999999995E-2</v>
      </c>
      <c r="X23">
        <v>0.2833</v>
      </c>
      <c r="Y23" t="s">
        <v>223</v>
      </c>
      <c r="Z23">
        <v>0.55959999999999999</v>
      </c>
      <c r="AA23">
        <v>0.48809999999999998</v>
      </c>
      <c r="AB23">
        <v>2.7000000000000001E-3</v>
      </c>
      <c r="AC23">
        <v>0.41949999999999998</v>
      </c>
      <c r="AD23">
        <v>0.7732</v>
      </c>
      <c r="AE23">
        <v>0.67579999999999996</v>
      </c>
      <c r="AF23">
        <v>5.7000000000000002E-3</v>
      </c>
      <c r="AG23">
        <v>0.93930000000000002</v>
      </c>
      <c r="AH23">
        <v>0.75460000000000005</v>
      </c>
      <c r="AI23">
        <v>0.59630000000000005</v>
      </c>
      <c r="AJ23">
        <v>0.25929999999999997</v>
      </c>
      <c r="AK23">
        <v>0.59009999999999996</v>
      </c>
      <c r="AL23">
        <v>2.9999999999999997E-4</v>
      </c>
      <c r="AM23">
        <v>0.3029</v>
      </c>
      <c r="AN23">
        <v>0.2223</v>
      </c>
      <c r="AO23">
        <v>0.23230000000000001</v>
      </c>
      <c r="AP23">
        <v>3.5000000000000001E-3</v>
      </c>
      <c r="AQ23">
        <v>0.4995</v>
      </c>
      <c r="AR23">
        <v>5.0000000000000001E-3</v>
      </c>
      <c r="AS23">
        <v>5.1999999999999998E-2</v>
      </c>
      <c r="AT23">
        <v>0.14130000000000001</v>
      </c>
      <c r="AU23">
        <v>0.83120000000000005</v>
      </c>
      <c r="AV23">
        <v>4.7199999999999999E-2</v>
      </c>
      <c r="AW23">
        <v>3.6900000000000002E-2</v>
      </c>
      <c r="AX23">
        <v>6.6400000000000001E-2</v>
      </c>
      <c r="AY23">
        <v>0.78779999999999994</v>
      </c>
      <c r="AZ23">
        <v>0.86880000000000002</v>
      </c>
      <c r="BA23">
        <v>1.5E-3</v>
      </c>
      <c r="BB23">
        <v>0.82909999999999995</v>
      </c>
      <c r="BC23">
        <v>0.88470000000000004</v>
      </c>
      <c r="BD23">
        <v>0.51280000000000003</v>
      </c>
      <c r="BE23">
        <v>4.9799999999999997E-2</v>
      </c>
      <c r="BF23">
        <v>9.5999999999999992E-3</v>
      </c>
      <c r="BG23">
        <v>0.66690000000000005</v>
      </c>
      <c r="BH23">
        <v>0.90049999999999997</v>
      </c>
      <c r="BI23">
        <v>0.92230000000000001</v>
      </c>
      <c r="BJ23">
        <v>0.92649999999999999</v>
      </c>
      <c r="BK23">
        <v>0.54590000000000005</v>
      </c>
      <c r="BL23">
        <v>0.60650000000000004</v>
      </c>
      <c r="BM23">
        <v>0.86599999999999999</v>
      </c>
      <c r="BN23">
        <v>0.24879999999999999</v>
      </c>
      <c r="BO23">
        <v>7.0000000000000001E-3</v>
      </c>
      <c r="BP23">
        <v>0.90820000000000001</v>
      </c>
      <c r="BQ23">
        <v>0.66349999999999998</v>
      </c>
      <c r="BR23">
        <v>0.49330000000000002</v>
      </c>
      <c r="BS23">
        <v>0.2104</v>
      </c>
    </row>
    <row r="24" spans="1:71">
      <c r="A24" t="s">
        <v>224</v>
      </c>
      <c r="B24" t="s">
        <v>225</v>
      </c>
      <c r="C24" t="s">
        <v>225</v>
      </c>
      <c r="D24" t="s">
        <v>225</v>
      </c>
      <c r="E24" t="s">
        <v>226</v>
      </c>
      <c r="F24" t="s">
        <v>225</v>
      </c>
      <c r="G24" t="s">
        <v>225</v>
      </c>
      <c r="H24" t="s">
        <v>225</v>
      </c>
      <c r="I24" t="s">
        <v>225</v>
      </c>
      <c r="J24" t="s">
        <v>225</v>
      </c>
      <c r="K24" t="s">
        <v>225</v>
      </c>
      <c r="L24" t="s">
        <v>225</v>
      </c>
      <c r="M24" t="s">
        <v>225</v>
      </c>
      <c r="N24" t="s">
        <v>225</v>
      </c>
      <c r="O24" t="s">
        <v>225</v>
      </c>
      <c r="P24" t="s">
        <v>225</v>
      </c>
      <c r="Q24" t="s">
        <v>225</v>
      </c>
      <c r="R24" t="s">
        <v>226</v>
      </c>
      <c r="S24" t="s">
        <v>226</v>
      </c>
      <c r="T24" t="s">
        <v>225</v>
      </c>
      <c r="U24" t="s">
        <v>225</v>
      </c>
      <c r="V24" t="s">
        <v>226</v>
      </c>
      <c r="W24" t="s">
        <v>225</v>
      </c>
      <c r="X24" t="s">
        <v>225</v>
      </c>
      <c r="Y24" t="s">
        <v>226</v>
      </c>
      <c r="Z24" t="s">
        <v>225</v>
      </c>
      <c r="AA24" t="s">
        <v>225</v>
      </c>
      <c r="AB24" t="s">
        <v>226</v>
      </c>
      <c r="AC24" t="s">
        <v>225</v>
      </c>
      <c r="AD24" t="s">
        <v>225</v>
      </c>
      <c r="AE24" t="s">
        <v>225</v>
      </c>
      <c r="AF24" t="s">
        <v>226</v>
      </c>
      <c r="AG24" t="s">
        <v>225</v>
      </c>
      <c r="AH24" t="s">
        <v>225</v>
      </c>
      <c r="AI24" t="s">
        <v>225</v>
      </c>
      <c r="AJ24" t="s">
        <v>225</v>
      </c>
      <c r="AK24" t="s">
        <v>225</v>
      </c>
      <c r="AL24" t="s">
        <v>226</v>
      </c>
      <c r="AM24" t="s">
        <v>225</v>
      </c>
      <c r="AN24" t="s">
        <v>225</v>
      </c>
      <c r="AO24" t="s">
        <v>225</v>
      </c>
      <c r="AP24" t="s">
        <v>226</v>
      </c>
      <c r="AQ24" t="s">
        <v>225</v>
      </c>
      <c r="AR24" t="s">
        <v>226</v>
      </c>
      <c r="AS24" t="s">
        <v>225</v>
      </c>
      <c r="AT24" t="s">
        <v>225</v>
      </c>
      <c r="AU24" t="s">
        <v>225</v>
      </c>
      <c r="AV24" t="s">
        <v>226</v>
      </c>
      <c r="AW24" t="s">
        <v>226</v>
      </c>
      <c r="AX24" t="s">
        <v>225</v>
      </c>
      <c r="AY24" t="s">
        <v>225</v>
      </c>
      <c r="AZ24" t="s">
        <v>225</v>
      </c>
      <c r="BA24" t="s">
        <v>226</v>
      </c>
      <c r="BB24" t="s">
        <v>225</v>
      </c>
      <c r="BC24" t="s">
        <v>225</v>
      </c>
      <c r="BD24" t="s">
        <v>225</v>
      </c>
      <c r="BE24" t="s">
        <v>226</v>
      </c>
      <c r="BF24" t="s">
        <v>226</v>
      </c>
      <c r="BG24" t="s">
        <v>225</v>
      </c>
      <c r="BH24" t="s">
        <v>225</v>
      </c>
      <c r="BI24" t="s">
        <v>225</v>
      </c>
      <c r="BJ24" t="s">
        <v>225</v>
      </c>
      <c r="BK24" t="s">
        <v>225</v>
      </c>
      <c r="BL24" t="s">
        <v>225</v>
      </c>
      <c r="BM24" t="s">
        <v>225</v>
      </c>
      <c r="BN24" t="s">
        <v>225</v>
      </c>
      <c r="BO24" t="s">
        <v>226</v>
      </c>
      <c r="BP24" t="s">
        <v>225</v>
      </c>
      <c r="BQ24" t="s">
        <v>225</v>
      </c>
      <c r="BR24" t="s">
        <v>225</v>
      </c>
      <c r="BS24" t="s">
        <v>225</v>
      </c>
    </row>
    <row r="25" spans="1:71">
      <c r="A25" t="s">
        <v>227</v>
      </c>
      <c r="B25" t="s">
        <v>228</v>
      </c>
      <c r="C25" t="s">
        <v>228</v>
      </c>
      <c r="D25" t="s">
        <v>228</v>
      </c>
      <c r="E25" t="s">
        <v>229</v>
      </c>
      <c r="F25" t="s">
        <v>228</v>
      </c>
      <c r="G25" t="s">
        <v>228</v>
      </c>
      <c r="H25" t="s">
        <v>228</v>
      </c>
      <c r="I25" t="s">
        <v>228</v>
      </c>
      <c r="J25" t="s">
        <v>228</v>
      </c>
      <c r="K25" t="s">
        <v>228</v>
      </c>
      <c r="L25" t="s">
        <v>228</v>
      </c>
      <c r="M25" t="s">
        <v>228</v>
      </c>
      <c r="N25" t="s">
        <v>228</v>
      </c>
      <c r="O25" t="s">
        <v>228</v>
      </c>
      <c r="P25" t="s">
        <v>228</v>
      </c>
      <c r="Q25" t="s">
        <v>228</v>
      </c>
      <c r="R25" t="s">
        <v>230</v>
      </c>
      <c r="S25" t="s">
        <v>231</v>
      </c>
      <c r="T25" t="s">
        <v>228</v>
      </c>
      <c r="U25" t="s">
        <v>228</v>
      </c>
      <c r="V25" t="s">
        <v>230</v>
      </c>
      <c r="W25" t="s">
        <v>228</v>
      </c>
      <c r="X25" t="s">
        <v>228</v>
      </c>
      <c r="Y25" t="s">
        <v>232</v>
      </c>
      <c r="Z25" t="s">
        <v>228</v>
      </c>
      <c r="AA25" t="s">
        <v>228</v>
      </c>
      <c r="AB25" t="s">
        <v>230</v>
      </c>
      <c r="AC25" t="s">
        <v>228</v>
      </c>
      <c r="AD25" t="s">
        <v>228</v>
      </c>
      <c r="AE25" t="s">
        <v>228</v>
      </c>
      <c r="AF25" t="s">
        <v>230</v>
      </c>
      <c r="AG25" t="s">
        <v>228</v>
      </c>
      <c r="AH25" t="s">
        <v>228</v>
      </c>
      <c r="AI25" t="s">
        <v>228</v>
      </c>
      <c r="AJ25" t="s">
        <v>228</v>
      </c>
      <c r="AK25" t="s">
        <v>228</v>
      </c>
      <c r="AL25" t="s">
        <v>231</v>
      </c>
      <c r="AM25" t="s">
        <v>228</v>
      </c>
      <c r="AN25" t="s">
        <v>228</v>
      </c>
      <c r="AO25" t="s">
        <v>228</v>
      </c>
      <c r="AP25" t="s">
        <v>230</v>
      </c>
      <c r="AQ25" t="s">
        <v>228</v>
      </c>
      <c r="AR25" t="s">
        <v>230</v>
      </c>
      <c r="AS25" t="s">
        <v>228</v>
      </c>
      <c r="AT25" t="s">
        <v>228</v>
      </c>
      <c r="AU25" t="s">
        <v>228</v>
      </c>
      <c r="AV25" t="s">
        <v>229</v>
      </c>
      <c r="AW25" t="s">
        <v>229</v>
      </c>
      <c r="AX25" t="s">
        <v>228</v>
      </c>
      <c r="AY25" t="s">
        <v>228</v>
      </c>
      <c r="AZ25" t="s">
        <v>228</v>
      </c>
      <c r="BA25" t="s">
        <v>230</v>
      </c>
      <c r="BB25" t="s">
        <v>228</v>
      </c>
      <c r="BC25" t="s">
        <v>228</v>
      </c>
      <c r="BD25" t="s">
        <v>228</v>
      </c>
      <c r="BE25" t="s">
        <v>229</v>
      </c>
      <c r="BF25" t="s">
        <v>230</v>
      </c>
      <c r="BG25" t="s">
        <v>228</v>
      </c>
      <c r="BH25" t="s">
        <v>228</v>
      </c>
      <c r="BI25" t="s">
        <v>228</v>
      </c>
      <c r="BJ25" t="s">
        <v>228</v>
      </c>
      <c r="BK25" t="s">
        <v>228</v>
      </c>
      <c r="BL25" t="s">
        <v>228</v>
      </c>
      <c r="BM25" t="s">
        <v>228</v>
      </c>
      <c r="BN25" t="s">
        <v>228</v>
      </c>
      <c r="BO25" t="s">
        <v>230</v>
      </c>
      <c r="BP25" t="s">
        <v>228</v>
      </c>
      <c r="BQ25" t="s">
        <v>228</v>
      </c>
      <c r="BR25" t="s">
        <v>228</v>
      </c>
      <c r="BS25" t="s">
        <v>228</v>
      </c>
    </row>
    <row r="26" spans="1:71">
      <c r="A26" s="2" t="s">
        <v>233</v>
      </c>
    </row>
    <row r="27" spans="1:71">
      <c r="A27" t="s">
        <v>234</v>
      </c>
      <c r="B27">
        <v>7.8479999999999994E-2</v>
      </c>
      <c r="C27">
        <v>0.1124</v>
      </c>
      <c r="D27">
        <v>0.1221</v>
      </c>
      <c r="E27">
        <v>0.14349999999999999</v>
      </c>
      <c r="F27">
        <v>0.77569999999999995</v>
      </c>
      <c r="G27">
        <v>0.47260000000000002</v>
      </c>
      <c r="H27">
        <v>0.1348</v>
      </c>
      <c r="I27">
        <v>0.28010000000000002</v>
      </c>
      <c r="J27">
        <v>4.4749999999999998E-2</v>
      </c>
      <c r="K27">
        <v>0.10639999999999999</v>
      </c>
      <c r="L27">
        <v>4.3779999999999999E-2</v>
      </c>
      <c r="M27">
        <v>0.20899999999999999</v>
      </c>
      <c r="N27">
        <v>9.8629999999999995E-2</v>
      </c>
      <c r="O27">
        <v>0.16350000000000001</v>
      </c>
      <c r="P27">
        <v>0.14879999999999999</v>
      </c>
      <c r="Q27">
        <v>9.9260000000000001E-2</v>
      </c>
      <c r="R27">
        <v>0.14019999999999999</v>
      </c>
      <c r="S27">
        <v>0.14990000000000001</v>
      </c>
      <c r="T27">
        <v>0.1149</v>
      </c>
      <c r="U27">
        <v>6.1589999999999999E-2</v>
      </c>
      <c r="V27">
        <v>0.14660000000000001</v>
      </c>
      <c r="W27">
        <v>0.69679999999999997</v>
      </c>
      <c r="X27">
        <v>1.3440000000000001</v>
      </c>
      <c r="Y27">
        <v>4.46</v>
      </c>
      <c r="Z27">
        <v>0.1206</v>
      </c>
      <c r="AA27">
        <v>0.92090000000000005</v>
      </c>
      <c r="AB27">
        <v>0.1681</v>
      </c>
      <c r="AC27">
        <v>0.1094</v>
      </c>
      <c r="AD27">
        <v>0.188</v>
      </c>
      <c r="AE27">
        <v>0.1128</v>
      </c>
      <c r="AF27">
        <v>6.0290000000000003E-2</v>
      </c>
      <c r="AG27">
        <v>4.2169999999999999E-2</v>
      </c>
      <c r="AH27">
        <v>9.7540000000000002E-2</v>
      </c>
      <c r="AI27">
        <v>8.4659999999999999E-2</v>
      </c>
      <c r="AJ27">
        <v>9.4310000000000005E-2</v>
      </c>
      <c r="AK27">
        <v>0.18940000000000001</v>
      </c>
      <c r="AL27">
        <v>0.59550000000000003</v>
      </c>
      <c r="AM27">
        <v>0.10539999999999999</v>
      </c>
      <c r="AN27">
        <v>0.1105</v>
      </c>
      <c r="AO27">
        <v>0.14280000000000001</v>
      </c>
      <c r="AP27">
        <v>8.7520000000000001E-2</v>
      </c>
      <c r="AQ27">
        <v>0.1623</v>
      </c>
      <c r="AR27">
        <v>0.64570000000000005</v>
      </c>
      <c r="AS27">
        <v>5.3780000000000001E-2</v>
      </c>
      <c r="AT27">
        <v>3.0710000000000002</v>
      </c>
      <c r="AU27">
        <v>8.2860000000000003E-2</v>
      </c>
      <c r="AV27">
        <v>0.20949999999999999</v>
      </c>
      <c r="AW27">
        <v>0.14499999999999999</v>
      </c>
      <c r="AX27">
        <v>9.7269999999999995E-2</v>
      </c>
      <c r="AY27">
        <v>0.1181</v>
      </c>
      <c r="AZ27">
        <v>0.1147</v>
      </c>
      <c r="BA27">
        <v>0.13389999999999999</v>
      </c>
      <c r="BB27">
        <v>7.9869999999999997E-2</v>
      </c>
      <c r="BC27">
        <v>0.14549999999999999</v>
      </c>
      <c r="BD27">
        <v>0.30709999999999998</v>
      </c>
      <c r="BE27">
        <v>0.15359999999999999</v>
      </c>
      <c r="BF27">
        <v>0.2112</v>
      </c>
      <c r="BG27">
        <v>8.4419999999999995E-2</v>
      </c>
      <c r="BH27">
        <v>0.18659999999999999</v>
      </c>
      <c r="BI27">
        <v>0.1696</v>
      </c>
      <c r="BJ27">
        <v>0.15329999999999999</v>
      </c>
      <c r="BK27">
        <v>0.20979999999999999</v>
      </c>
      <c r="BL27">
        <v>0.21490000000000001</v>
      </c>
      <c r="BM27">
        <v>0.11119999999999999</v>
      </c>
      <c r="BN27">
        <v>0.16569999999999999</v>
      </c>
      <c r="BO27">
        <v>0.1002</v>
      </c>
      <c r="BP27">
        <v>0.16500000000000001</v>
      </c>
      <c r="BQ27">
        <v>0.19189999999999999</v>
      </c>
      <c r="BR27">
        <v>0.1714</v>
      </c>
      <c r="BS27">
        <v>0.107</v>
      </c>
    </row>
    <row r="28" spans="1:71">
      <c r="A28" t="s">
        <v>235</v>
      </c>
      <c r="B28">
        <v>0.1042</v>
      </c>
      <c r="C28">
        <v>0.16120000000000001</v>
      </c>
      <c r="D28">
        <v>8.4879999999999997E-2</v>
      </c>
      <c r="E28">
        <v>9.078E-2</v>
      </c>
      <c r="F28">
        <v>0.56420000000000003</v>
      </c>
      <c r="G28">
        <v>1.518</v>
      </c>
      <c r="H28">
        <v>3.628E-2</v>
      </c>
      <c r="I28">
        <v>7.7869999999999995E-2</v>
      </c>
      <c r="J28">
        <v>7.0040000000000005E-2</v>
      </c>
      <c r="K28">
        <v>7.8479999999999994E-2</v>
      </c>
      <c r="L28">
        <v>5.7680000000000002E-2</v>
      </c>
      <c r="M28">
        <v>0.12609999999999999</v>
      </c>
      <c r="N28">
        <v>8.7620000000000003E-2</v>
      </c>
      <c r="O28">
        <v>5.4089999999999999E-2</v>
      </c>
      <c r="P28">
        <v>3.7499999999999999E-2</v>
      </c>
      <c r="Q28">
        <v>0.1278</v>
      </c>
      <c r="R28">
        <v>8.09E-2</v>
      </c>
      <c r="S28">
        <v>0.30609999999999998</v>
      </c>
      <c r="T28">
        <v>9.3770000000000006E-2</v>
      </c>
      <c r="U28">
        <v>0.10290000000000001</v>
      </c>
      <c r="V28">
        <v>0.19289999999999999</v>
      </c>
      <c r="W28">
        <v>0.61240000000000006</v>
      </c>
      <c r="X28">
        <v>2.8740000000000001</v>
      </c>
      <c r="Y28">
        <v>6.2859999999999996</v>
      </c>
      <c r="Z28">
        <v>0.2356</v>
      </c>
      <c r="AA28">
        <v>2.3929999999999998</v>
      </c>
      <c r="AB28">
        <v>0.108</v>
      </c>
      <c r="AC28">
        <v>0.1245</v>
      </c>
      <c r="AD28">
        <v>3.279E-2</v>
      </c>
      <c r="AE28">
        <v>7.4649999999999994E-2</v>
      </c>
      <c r="AF28">
        <v>0.1517</v>
      </c>
      <c r="AG28">
        <v>0.1017</v>
      </c>
      <c r="AH28">
        <v>0.1583</v>
      </c>
      <c r="AI28">
        <v>0.1908</v>
      </c>
      <c r="AJ28">
        <v>0.16639999999999999</v>
      </c>
      <c r="AK28">
        <v>2.7869999999999999E-2</v>
      </c>
      <c r="AL28">
        <v>0.61750000000000005</v>
      </c>
      <c r="AM28">
        <v>7.8359999999999999E-2</v>
      </c>
      <c r="AN28">
        <v>0.1069</v>
      </c>
      <c r="AO28">
        <v>0.1043</v>
      </c>
      <c r="AP28">
        <v>0.17929999999999999</v>
      </c>
      <c r="AQ28">
        <v>7.6490000000000002E-2</v>
      </c>
      <c r="AR28">
        <v>0.49349999999999999</v>
      </c>
      <c r="AS28">
        <v>6.54E-2</v>
      </c>
      <c r="AT28">
        <v>6.7430000000000003</v>
      </c>
      <c r="AU28">
        <v>0.1386</v>
      </c>
      <c r="AV28">
        <v>0.1198</v>
      </c>
      <c r="AW28">
        <v>0.1167</v>
      </c>
      <c r="AX28">
        <v>0.13789999999999999</v>
      </c>
      <c r="AY28">
        <v>9.937E-2</v>
      </c>
      <c r="AZ28">
        <v>7.5759999999999994E-2</v>
      </c>
      <c r="BA28">
        <v>0.13159999999999999</v>
      </c>
      <c r="BB28">
        <v>0.121</v>
      </c>
      <c r="BC28">
        <v>2.392E-2</v>
      </c>
      <c r="BD28">
        <v>0.14990000000000001</v>
      </c>
      <c r="BE28">
        <v>0.21840000000000001</v>
      </c>
      <c r="BF28">
        <v>7.7189999999999995E-2</v>
      </c>
      <c r="BG28">
        <v>0.17119999999999999</v>
      </c>
      <c r="BH28">
        <v>0.1142</v>
      </c>
      <c r="BI28">
        <v>6.2399999999999997E-2</v>
      </c>
      <c r="BJ28">
        <v>4.5940000000000002E-2</v>
      </c>
      <c r="BK28">
        <v>6.3649999999999998E-2</v>
      </c>
      <c r="BL28">
        <v>8.8830000000000006E-2</v>
      </c>
      <c r="BM28">
        <v>0.19639999999999999</v>
      </c>
      <c r="BN28">
        <v>0.11269999999999999</v>
      </c>
      <c r="BO28">
        <v>0.17649999999999999</v>
      </c>
      <c r="BP28">
        <v>6.1990000000000003E-2</v>
      </c>
      <c r="BQ28">
        <v>6.9150000000000003E-2</v>
      </c>
      <c r="BR28">
        <v>4.7980000000000002E-2</v>
      </c>
      <c r="BS28">
        <v>5.11E-2</v>
      </c>
    </row>
    <row r="29" spans="1:71">
      <c r="A29" t="s">
        <v>236</v>
      </c>
      <c r="B29">
        <v>1.762</v>
      </c>
      <c r="C29">
        <v>2.0569999999999999</v>
      </c>
      <c r="D29">
        <v>0.4834</v>
      </c>
      <c r="E29">
        <v>0.40029999999999999</v>
      </c>
      <c r="F29">
        <v>0.52910000000000001</v>
      </c>
      <c r="G29">
        <v>10.31</v>
      </c>
      <c r="H29">
        <v>7.2450000000000001E-2</v>
      </c>
      <c r="I29">
        <v>7.7299999999999994E-2</v>
      </c>
      <c r="J29">
        <v>2.4489999999999998</v>
      </c>
      <c r="K29">
        <v>0.54359999999999997</v>
      </c>
      <c r="L29">
        <v>1.736</v>
      </c>
      <c r="M29">
        <v>0.36399999999999999</v>
      </c>
      <c r="N29">
        <v>0.78910000000000002</v>
      </c>
      <c r="O29">
        <v>0.1095</v>
      </c>
      <c r="P29">
        <v>6.3549999999999995E-2</v>
      </c>
      <c r="Q29">
        <v>1.6579999999999999</v>
      </c>
      <c r="R29">
        <v>0.33289999999999997</v>
      </c>
      <c r="S29">
        <v>4.1710000000000003</v>
      </c>
      <c r="T29">
        <v>0.66549999999999998</v>
      </c>
      <c r="U29">
        <v>2.7919999999999998</v>
      </c>
      <c r="V29">
        <v>1.7310000000000001</v>
      </c>
      <c r="W29">
        <v>0.77249999999999996</v>
      </c>
      <c r="X29">
        <v>4.5720000000000001</v>
      </c>
      <c r="Y29">
        <v>1.986</v>
      </c>
      <c r="Z29">
        <v>3.8149999999999999</v>
      </c>
      <c r="AA29">
        <v>6.7519999999999998</v>
      </c>
      <c r="AB29">
        <v>0.41289999999999999</v>
      </c>
      <c r="AC29">
        <v>1.296</v>
      </c>
      <c r="AD29">
        <v>3.0419999999999999E-2</v>
      </c>
      <c r="AE29">
        <v>0.43840000000000001</v>
      </c>
      <c r="AF29">
        <v>6.3339999999999996</v>
      </c>
      <c r="AG29">
        <v>5.82</v>
      </c>
      <c r="AH29">
        <v>2.6349999999999998</v>
      </c>
      <c r="AI29">
        <v>5.0780000000000003</v>
      </c>
      <c r="AJ29">
        <v>3.113</v>
      </c>
      <c r="AK29">
        <v>2.1649999999999999E-2</v>
      </c>
      <c r="AL29">
        <v>1.075</v>
      </c>
      <c r="AM29">
        <v>0.55279999999999996</v>
      </c>
      <c r="AN29">
        <v>0.93559999999999999</v>
      </c>
      <c r="AO29">
        <v>0.53300000000000003</v>
      </c>
      <c r="AP29">
        <v>4.1970000000000001</v>
      </c>
      <c r="AQ29">
        <v>0.22220000000000001</v>
      </c>
      <c r="AR29">
        <v>0.58409999999999995</v>
      </c>
      <c r="AS29">
        <v>1.4790000000000001</v>
      </c>
      <c r="AT29">
        <v>4.82</v>
      </c>
      <c r="AU29">
        <v>2.7959999999999998</v>
      </c>
      <c r="AV29">
        <v>0.32719999999999999</v>
      </c>
      <c r="AW29">
        <v>0.6482</v>
      </c>
      <c r="AX29">
        <v>2.0089999999999999</v>
      </c>
      <c r="AY29">
        <v>0.70830000000000004</v>
      </c>
      <c r="AZ29">
        <v>0.436</v>
      </c>
      <c r="BA29">
        <v>0.96619999999999995</v>
      </c>
      <c r="BB29">
        <v>2.2930000000000001</v>
      </c>
      <c r="BC29">
        <v>2.7019999999999999E-2</v>
      </c>
      <c r="BD29">
        <v>0.23810000000000001</v>
      </c>
      <c r="BE29">
        <v>2.02</v>
      </c>
      <c r="BF29">
        <v>0.1336</v>
      </c>
      <c r="BG29">
        <v>4.1109999999999998</v>
      </c>
      <c r="BH29">
        <v>0.3745</v>
      </c>
      <c r="BI29">
        <v>0.1353</v>
      </c>
      <c r="BJ29">
        <v>8.9779999999999999E-2</v>
      </c>
      <c r="BK29">
        <v>9.2020000000000005E-2</v>
      </c>
      <c r="BL29">
        <v>0.1709</v>
      </c>
      <c r="BM29">
        <v>3.1179999999999999</v>
      </c>
      <c r="BN29">
        <v>0.46289999999999998</v>
      </c>
      <c r="BO29">
        <v>3.1019999999999999</v>
      </c>
      <c r="BP29">
        <v>0.1411</v>
      </c>
      <c r="BQ29">
        <v>0.1298</v>
      </c>
      <c r="BR29">
        <v>7.8390000000000001E-2</v>
      </c>
      <c r="BS29">
        <v>0.22819999999999999</v>
      </c>
    </row>
    <row r="30" spans="1:71">
      <c r="A30" t="s">
        <v>222</v>
      </c>
      <c r="B30">
        <v>0.29310000000000003</v>
      </c>
      <c r="C30">
        <v>0.2487</v>
      </c>
      <c r="D30">
        <v>0.71160000000000001</v>
      </c>
      <c r="E30">
        <v>0.7611</v>
      </c>
      <c r="F30">
        <v>0.68600000000000005</v>
      </c>
      <c r="G30">
        <v>2.3599999999999999E-2</v>
      </c>
      <c r="H30">
        <v>0.97170000000000001</v>
      </c>
      <c r="I30">
        <v>0.96899999999999997</v>
      </c>
      <c r="J30">
        <v>0.20349999999999999</v>
      </c>
      <c r="K30">
        <v>0.67810000000000004</v>
      </c>
      <c r="L30">
        <v>0.29749999999999999</v>
      </c>
      <c r="M30">
        <v>0.78359999999999996</v>
      </c>
      <c r="N30">
        <v>0.55969999999999998</v>
      </c>
      <c r="O30">
        <v>0.95009999999999994</v>
      </c>
      <c r="P30">
        <v>0.97640000000000005</v>
      </c>
      <c r="Q30">
        <v>0.31140000000000001</v>
      </c>
      <c r="R30">
        <v>0.80349999999999999</v>
      </c>
      <c r="S30">
        <v>0.1007</v>
      </c>
      <c r="T30">
        <v>0.61570000000000003</v>
      </c>
      <c r="U30">
        <v>0.17330000000000001</v>
      </c>
      <c r="V30">
        <v>0.2984</v>
      </c>
      <c r="W30">
        <v>0.56679999999999997</v>
      </c>
      <c r="X30">
        <v>8.7999999999999995E-2</v>
      </c>
      <c r="Y30">
        <v>0.25829999999999997</v>
      </c>
      <c r="Z30">
        <v>0.1143</v>
      </c>
      <c r="AA30">
        <v>4.8099999999999997E-2</v>
      </c>
      <c r="AB30">
        <v>0.75329999999999997</v>
      </c>
      <c r="AC30">
        <v>0.39079999999999998</v>
      </c>
      <c r="AD30">
        <v>0.99180000000000001</v>
      </c>
      <c r="AE30">
        <v>0.73799999999999999</v>
      </c>
      <c r="AF30">
        <v>5.33E-2</v>
      </c>
      <c r="AG30">
        <v>6.0900000000000003E-2</v>
      </c>
      <c r="AH30">
        <v>0.1862</v>
      </c>
      <c r="AI30">
        <v>7.5200000000000003E-2</v>
      </c>
      <c r="AJ30">
        <v>0.1507</v>
      </c>
      <c r="AK30">
        <v>0.995</v>
      </c>
      <c r="AL30">
        <v>0.4541</v>
      </c>
      <c r="AM30">
        <v>0.67310000000000003</v>
      </c>
      <c r="AN30">
        <v>0.50180000000000002</v>
      </c>
      <c r="AO30">
        <v>0.68379999999999996</v>
      </c>
      <c r="AP30">
        <v>9.98E-2</v>
      </c>
      <c r="AQ30">
        <v>0.87660000000000005</v>
      </c>
      <c r="AR30">
        <v>0.65649999999999997</v>
      </c>
      <c r="AS30">
        <v>0.34749999999999998</v>
      </c>
      <c r="AT30">
        <v>8.14E-2</v>
      </c>
      <c r="AU30">
        <v>0.1729</v>
      </c>
      <c r="AV30">
        <v>0.80720000000000003</v>
      </c>
      <c r="AW30">
        <v>0.62409999999999999</v>
      </c>
      <c r="AX30">
        <v>0.25519999999999998</v>
      </c>
      <c r="AY30">
        <v>0.59550000000000003</v>
      </c>
      <c r="AZ30">
        <v>0.73939999999999995</v>
      </c>
      <c r="BA30">
        <v>0.49080000000000001</v>
      </c>
      <c r="BB30">
        <v>0.2198</v>
      </c>
      <c r="BC30">
        <v>0.99309999999999998</v>
      </c>
      <c r="BD30">
        <v>0.8659</v>
      </c>
      <c r="BE30">
        <v>0.25359999999999999</v>
      </c>
      <c r="BF30">
        <v>0.93510000000000004</v>
      </c>
      <c r="BG30">
        <v>0.1028</v>
      </c>
      <c r="BH30">
        <v>0.77710000000000001</v>
      </c>
      <c r="BI30">
        <v>0.93389999999999995</v>
      </c>
      <c r="BJ30">
        <v>0.96189999999999998</v>
      </c>
      <c r="BK30">
        <v>0.96060000000000001</v>
      </c>
      <c r="BL30">
        <v>0.91080000000000005</v>
      </c>
      <c r="BM30">
        <v>0.15040000000000001</v>
      </c>
      <c r="BN30">
        <v>0.72350000000000003</v>
      </c>
      <c r="BO30">
        <v>0.15140000000000001</v>
      </c>
      <c r="BP30">
        <v>0.93030000000000002</v>
      </c>
      <c r="BQ30">
        <v>0.9375</v>
      </c>
      <c r="BR30">
        <v>0.96840000000000004</v>
      </c>
      <c r="BS30">
        <v>0.87260000000000004</v>
      </c>
    </row>
    <row r="31" spans="1:71">
      <c r="A31" t="s">
        <v>237</v>
      </c>
      <c r="B31" t="s">
        <v>226</v>
      </c>
      <c r="C31" t="s">
        <v>226</v>
      </c>
      <c r="D31" t="s">
        <v>226</v>
      </c>
      <c r="E31" t="s">
        <v>226</v>
      </c>
      <c r="F31" t="s">
        <v>226</v>
      </c>
      <c r="G31" t="s">
        <v>225</v>
      </c>
      <c r="H31" t="s">
        <v>226</v>
      </c>
      <c r="I31" t="s">
        <v>226</v>
      </c>
      <c r="J31" t="s">
        <v>226</v>
      </c>
      <c r="K31" t="s">
        <v>226</v>
      </c>
      <c r="L31" t="s">
        <v>226</v>
      </c>
      <c r="M31" t="s">
        <v>226</v>
      </c>
      <c r="N31" t="s">
        <v>226</v>
      </c>
      <c r="O31" t="s">
        <v>226</v>
      </c>
      <c r="P31" t="s">
        <v>226</v>
      </c>
      <c r="Q31" t="s">
        <v>226</v>
      </c>
      <c r="R31" t="s">
        <v>226</v>
      </c>
      <c r="S31" t="s">
        <v>226</v>
      </c>
      <c r="T31" t="s">
        <v>226</v>
      </c>
      <c r="U31" t="s">
        <v>226</v>
      </c>
      <c r="V31" t="s">
        <v>226</v>
      </c>
      <c r="W31" t="s">
        <v>226</v>
      </c>
      <c r="X31" t="s">
        <v>226</v>
      </c>
      <c r="Y31" t="s">
        <v>226</v>
      </c>
      <c r="Z31" t="s">
        <v>226</v>
      </c>
      <c r="AA31" t="s">
        <v>225</v>
      </c>
      <c r="AB31" t="s">
        <v>226</v>
      </c>
      <c r="AC31" t="s">
        <v>226</v>
      </c>
      <c r="AD31" t="s">
        <v>226</v>
      </c>
      <c r="AE31" t="s">
        <v>226</v>
      </c>
      <c r="AF31" t="s">
        <v>226</v>
      </c>
      <c r="AG31" t="s">
        <v>226</v>
      </c>
      <c r="AH31" t="s">
        <v>226</v>
      </c>
      <c r="AI31" t="s">
        <v>226</v>
      </c>
      <c r="AJ31" t="s">
        <v>226</v>
      </c>
      <c r="AK31" t="s">
        <v>226</v>
      </c>
      <c r="AL31" t="s">
        <v>226</v>
      </c>
      <c r="AM31" t="s">
        <v>226</v>
      </c>
      <c r="AN31" t="s">
        <v>226</v>
      </c>
      <c r="AO31" t="s">
        <v>226</v>
      </c>
      <c r="AP31" t="s">
        <v>226</v>
      </c>
      <c r="AQ31" t="s">
        <v>226</v>
      </c>
      <c r="AR31" t="s">
        <v>226</v>
      </c>
      <c r="AS31" t="s">
        <v>226</v>
      </c>
      <c r="AT31" t="s">
        <v>226</v>
      </c>
      <c r="AU31" t="s">
        <v>226</v>
      </c>
      <c r="AV31" t="s">
        <v>226</v>
      </c>
      <c r="AW31" t="s">
        <v>226</v>
      </c>
      <c r="AX31" t="s">
        <v>226</v>
      </c>
      <c r="AY31" t="s">
        <v>226</v>
      </c>
      <c r="AZ31" t="s">
        <v>226</v>
      </c>
      <c r="BA31" t="s">
        <v>226</v>
      </c>
      <c r="BB31" t="s">
        <v>226</v>
      </c>
      <c r="BC31" t="s">
        <v>226</v>
      </c>
      <c r="BD31" t="s">
        <v>226</v>
      </c>
      <c r="BE31" t="s">
        <v>226</v>
      </c>
      <c r="BF31" t="s">
        <v>226</v>
      </c>
      <c r="BG31" t="s">
        <v>226</v>
      </c>
      <c r="BH31" t="s">
        <v>226</v>
      </c>
      <c r="BI31" t="s">
        <v>226</v>
      </c>
      <c r="BJ31" t="s">
        <v>226</v>
      </c>
      <c r="BK31" t="s">
        <v>226</v>
      </c>
      <c r="BL31" t="s">
        <v>226</v>
      </c>
      <c r="BM31" t="s">
        <v>226</v>
      </c>
      <c r="BN31" t="s">
        <v>226</v>
      </c>
      <c r="BO31" t="s">
        <v>226</v>
      </c>
      <c r="BP31" t="s">
        <v>226</v>
      </c>
      <c r="BQ31" t="s">
        <v>226</v>
      </c>
      <c r="BR31" t="s">
        <v>226</v>
      </c>
      <c r="BS31" t="s">
        <v>226</v>
      </c>
    </row>
    <row r="32" spans="1:71">
      <c r="A32" s="2" t="s">
        <v>238</v>
      </c>
    </row>
    <row r="33" spans="1:71">
      <c r="A33" t="s">
        <v>3</v>
      </c>
      <c r="B33" t="s">
        <v>239</v>
      </c>
      <c r="C33" t="s">
        <v>239</v>
      </c>
      <c r="D33" t="s">
        <v>239</v>
      </c>
      <c r="E33" t="s">
        <v>239</v>
      </c>
      <c r="F33" t="s">
        <v>239</v>
      </c>
      <c r="G33" t="s">
        <v>239</v>
      </c>
      <c r="H33" t="s">
        <v>239</v>
      </c>
      <c r="I33" t="s">
        <v>239</v>
      </c>
      <c r="J33" t="s">
        <v>239</v>
      </c>
      <c r="K33" t="s">
        <v>239</v>
      </c>
      <c r="L33" t="s">
        <v>239</v>
      </c>
      <c r="M33" t="s">
        <v>239</v>
      </c>
      <c r="N33" t="s">
        <v>239</v>
      </c>
      <c r="O33" t="s">
        <v>239</v>
      </c>
      <c r="P33" t="s">
        <v>239</v>
      </c>
      <c r="Q33" t="s">
        <v>239</v>
      </c>
      <c r="R33" t="s">
        <v>239</v>
      </c>
      <c r="S33" t="s">
        <v>239</v>
      </c>
      <c r="T33" t="s">
        <v>239</v>
      </c>
      <c r="U33" t="s">
        <v>239</v>
      </c>
      <c r="V33" t="s">
        <v>239</v>
      </c>
      <c r="W33" t="s">
        <v>239</v>
      </c>
      <c r="X33" t="s">
        <v>239</v>
      </c>
      <c r="Y33" t="s">
        <v>239</v>
      </c>
      <c r="Z33" t="s">
        <v>239</v>
      </c>
      <c r="AA33" t="s">
        <v>239</v>
      </c>
      <c r="AB33" t="s">
        <v>239</v>
      </c>
      <c r="AC33" t="s">
        <v>239</v>
      </c>
      <c r="AD33" t="s">
        <v>239</v>
      </c>
      <c r="AE33" t="s">
        <v>239</v>
      </c>
      <c r="AF33" t="s">
        <v>239</v>
      </c>
      <c r="AG33" t="s">
        <v>239</v>
      </c>
      <c r="AH33" t="s">
        <v>239</v>
      </c>
      <c r="AI33" t="s">
        <v>239</v>
      </c>
      <c r="AJ33" t="s">
        <v>239</v>
      </c>
      <c r="AK33" t="s">
        <v>239</v>
      </c>
      <c r="AL33" t="s">
        <v>239</v>
      </c>
      <c r="AM33" t="s">
        <v>239</v>
      </c>
      <c r="AN33" t="s">
        <v>239</v>
      </c>
      <c r="AO33" t="s">
        <v>239</v>
      </c>
      <c r="AP33" t="s">
        <v>239</v>
      </c>
      <c r="AQ33" t="s">
        <v>239</v>
      </c>
      <c r="AR33" t="s">
        <v>239</v>
      </c>
      <c r="AS33" t="s">
        <v>239</v>
      </c>
      <c r="AT33" t="s">
        <v>239</v>
      </c>
      <c r="AU33" t="s">
        <v>239</v>
      </c>
      <c r="AV33" t="s">
        <v>239</v>
      </c>
      <c r="AW33" t="s">
        <v>239</v>
      </c>
      <c r="AX33" t="s">
        <v>239</v>
      </c>
      <c r="AY33" t="s">
        <v>239</v>
      </c>
      <c r="AZ33" t="s">
        <v>239</v>
      </c>
      <c r="BA33" t="s">
        <v>239</v>
      </c>
      <c r="BB33" t="s">
        <v>239</v>
      </c>
      <c r="BC33" t="s">
        <v>239</v>
      </c>
      <c r="BD33" t="s">
        <v>239</v>
      </c>
      <c r="BE33" t="s">
        <v>239</v>
      </c>
      <c r="BF33" t="s">
        <v>239</v>
      </c>
      <c r="BG33" t="s">
        <v>239</v>
      </c>
      <c r="BH33" t="s">
        <v>239</v>
      </c>
      <c r="BI33" t="s">
        <v>239</v>
      </c>
      <c r="BJ33" t="s">
        <v>239</v>
      </c>
      <c r="BK33" t="s">
        <v>239</v>
      </c>
      <c r="BL33" t="s">
        <v>239</v>
      </c>
      <c r="BM33" t="s">
        <v>239</v>
      </c>
      <c r="BN33" t="s">
        <v>239</v>
      </c>
      <c r="BO33" t="s">
        <v>239</v>
      </c>
      <c r="BP33" t="s">
        <v>239</v>
      </c>
      <c r="BQ33" t="s">
        <v>239</v>
      </c>
      <c r="BR33" t="s">
        <v>239</v>
      </c>
      <c r="BS33" t="s">
        <v>239</v>
      </c>
    </row>
    <row r="34" spans="1:71">
      <c r="A34" t="s">
        <v>4</v>
      </c>
      <c r="B34" t="s">
        <v>240</v>
      </c>
      <c r="C34" t="s">
        <v>240</v>
      </c>
      <c r="D34" t="s">
        <v>240</v>
      </c>
      <c r="E34" t="s">
        <v>240</v>
      </c>
      <c r="F34" t="s">
        <v>240</v>
      </c>
      <c r="G34" t="s">
        <v>240</v>
      </c>
      <c r="H34" t="s">
        <v>240</v>
      </c>
      <c r="I34" t="s">
        <v>240</v>
      </c>
      <c r="J34" t="s">
        <v>240</v>
      </c>
      <c r="K34" t="s">
        <v>240</v>
      </c>
      <c r="L34" t="s">
        <v>240</v>
      </c>
      <c r="M34" t="s">
        <v>240</v>
      </c>
      <c r="N34" t="s">
        <v>240</v>
      </c>
      <c r="O34" t="s">
        <v>240</v>
      </c>
      <c r="P34" t="s">
        <v>240</v>
      </c>
      <c r="Q34" t="s">
        <v>240</v>
      </c>
      <c r="R34" t="s">
        <v>240</v>
      </c>
      <c r="S34" t="s">
        <v>240</v>
      </c>
      <c r="T34" t="s">
        <v>240</v>
      </c>
      <c r="U34" t="s">
        <v>240</v>
      </c>
      <c r="V34" t="s">
        <v>240</v>
      </c>
      <c r="W34" t="s">
        <v>240</v>
      </c>
      <c r="X34" t="s">
        <v>240</v>
      </c>
      <c r="Y34" t="s">
        <v>240</v>
      </c>
      <c r="Z34" t="s">
        <v>240</v>
      </c>
      <c r="AA34" t="s">
        <v>240</v>
      </c>
      <c r="AB34" t="s">
        <v>240</v>
      </c>
      <c r="AC34" t="s">
        <v>240</v>
      </c>
      <c r="AD34" t="s">
        <v>240</v>
      </c>
      <c r="AE34" t="s">
        <v>240</v>
      </c>
      <c r="AF34" t="s">
        <v>240</v>
      </c>
      <c r="AG34" t="s">
        <v>240</v>
      </c>
      <c r="AH34" t="s">
        <v>240</v>
      </c>
      <c r="AI34" t="s">
        <v>240</v>
      </c>
      <c r="AJ34" t="s">
        <v>240</v>
      </c>
      <c r="AK34" t="s">
        <v>240</v>
      </c>
      <c r="AL34" t="s">
        <v>240</v>
      </c>
      <c r="AM34" t="s">
        <v>240</v>
      </c>
      <c r="AN34" t="s">
        <v>240</v>
      </c>
      <c r="AO34" t="s">
        <v>240</v>
      </c>
      <c r="AP34" t="s">
        <v>240</v>
      </c>
      <c r="AQ34" t="s">
        <v>240</v>
      </c>
      <c r="AR34" t="s">
        <v>240</v>
      </c>
      <c r="AS34" t="s">
        <v>240</v>
      </c>
      <c r="AT34" t="s">
        <v>240</v>
      </c>
      <c r="AU34" t="s">
        <v>240</v>
      </c>
      <c r="AV34" t="s">
        <v>240</v>
      </c>
      <c r="AW34" t="s">
        <v>240</v>
      </c>
      <c r="AX34" t="s">
        <v>240</v>
      </c>
      <c r="AY34" t="s">
        <v>240</v>
      </c>
      <c r="AZ34" t="s">
        <v>240</v>
      </c>
      <c r="BA34" t="s">
        <v>240</v>
      </c>
      <c r="BB34" t="s">
        <v>240</v>
      </c>
      <c r="BC34" t="s">
        <v>240</v>
      </c>
      <c r="BD34" t="s">
        <v>240</v>
      </c>
      <c r="BE34" t="s">
        <v>240</v>
      </c>
      <c r="BF34" t="s">
        <v>240</v>
      </c>
      <c r="BG34" t="s">
        <v>240</v>
      </c>
      <c r="BH34" t="s">
        <v>240</v>
      </c>
      <c r="BI34" t="s">
        <v>240</v>
      </c>
      <c r="BJ34" t="s">
        <v>240</v>
      </c>
      <c r="BK34" t="s">
        <v>240</v>
      </c>
      <c r="BL34" t="s">
        <v>240</v>
      </c>
      <c r="BM34" t="s">
        <v>240</v>
      </c>
      <c r="BN34" t="s">
        <v>240</v>
      </c>
      <c r="BO34" t="s">
        <v>240</v>
      </c>
      <c r="BP34" t="s">
        <v>240</v>
      </c>
      <c r="BQ34" t="s">
        <v>240</v>
      </c>
      <c r="BR34" t="s">
        <v>240</v>
      </c>
      <c r="BS34" t="s">
        <v>240</v>
      </c>
    </row>
    <row r="35" spans="1:71">
      <c r="A35" t="s">
        <v>5</v>
      </c>
      <c r="B35" t="s">
        <v>241</v>
      </c>
      <c r="C35" t="s">
        <v>241</v>
      </c>
      <c r="D35" t="s">
        <v>241</v>
      </c>
      <c r="E35" t="s">
        <v>241</v>
      </c>
      <c r="F35" t="s">
        <v>241</v>
      </c>
      <c r="G35" t="s">
        <v>241</v>
      </c>
      <c r="H35" t="s">
        <v>241</v>
      </c>
      <c r="I35" t="s">
        <v>241</v>
      </c>
      <c r="J35" t="s">
        <v>241</v>
      </c>
      <c r="K35" t="s">
        <v>241</v>
      </c>
      <c r="L35" t="s">
        <v>241</v>
      </c>
      <c r="M35" t="s">
        <v>241</v>
      </c>
      <c r="N35" t="s">
        <v>241</v>
      </c>
      <c r="O35" t="s">
        <v>241</v>
      </c>
      <c r="P35" t="s">
        <v>241</v>
      </c>
      <c r="Q35" t="s">
        <v>241</v>
      </c>
      <c r="R35" t="s">
        <v>241</v>
      </c>
      <c r="S35" t="s">
        <v>241</v>
      </c>
      <c r="T35" t="s">
        <v>241</v>
      </c>
      <c r="U35" t="s">
        <v>241</v>
      </c>
      <c r="V35" t="s">
        <v>241</v>
      </c>
      <c r="W35" t="s">
        <v>241</v>
      </c>
      <c r="X35" t="s">
        <v>241</v>
      </c>
      <c r="Y35" t="s">
        <v>241</v>
      </c>
      <c r="Z35" t="s">
        <v>241</v>
      </c>
      <c r="AA35" t="s">
        <v>241</v>
      </c>
      <c r="AB35" t="s">
        <v>241</v>
      </c>
      <c r="AC35" t="s">
        <v>241</v>
      </c>
      <c r="AD35" t="s">
        <v>241</v>
      </c>
      <c r="AE35" t="s">
        <v>241</v>
      </c>
      <c r="AF35" t="s">
        <v>241</v>
      </c>
      <c r="AG35" t="s">
        <v>241</v>
      </c>
      <c r="AH35" t="s">
        <v>241</v>
      </c>
      <c r="AI35" t="s">
        <v>241</v>
      </c>
      <c r="AJ35" t="s">
        <v>241</v>
      </c>
      <c r="AK35" t="s">
        <v>241</v>
      </c>
      <c r="AL35" t="s">
        <v>241</v>
      </c>
      <c r="AM35" t="s">
        <v>241</v>
      </c>
      <c r="AN35" t="s">
        <v>241</v>
      </c>
      <c r="AO35" t="s">
        <v>241</v>
      </c>
      <c r="AP35" t="s">
        <v>241</v>
      </c>
      <c r="AQ35" t="s">
        <v>241</v>
      </c>
      <c r="AR35" t="s">
        <v>241</v>
      </c>
      <c r="AS35" t="s">
        <v>241</v>
      </c>
      <c r="AT35" t="s">
        <v>241</v>
      </c>
      <c r="AU35" t="s">
        <v>241</v>
      </c>
      <c r="AV35" t="s">
        <v>241</v>
      </c>
      <c r="AW35" t="s">
        <v>241</v>
      </c>
      <c r="AX35" t="s">
        <v>241</v>
      </c>
      <c r="AY35" t="s">
        <v>241</v>
      </c>
      <c r="AZ35" t="s">
        <v>241</v>
      </c>
      <c r="BA35" t="s">
        <v>241</v>
      </c>
      <c r="BB35" t="s">
        <v>241</v>
      </c>
      <c r="BC35" t="s">
        <v>241</v>
      </c>
      <c r="BD35" t="s">
        <v>241</v>
      </c>
      <c r="BE35" t="s">
        <v>241</v>
      </c>
      <c r="BF35" t="s">
        <v>241</v>
      </c>
      <c r="BG35" t="s">
        <v>241</v>
      </c>
      <c r="BH35" t="s">
        <v>241</v>
      </c>
      <c r="BI35" t="s">
        <v>241</v>
      </c>
      <c r="BJ35" t="s">
        <v>241</v>
      </c>
      <c r="BK35" t="s">
        <v>241</v>
      </c>
      <c r="BL35" t="s">
        <v>241</v>
      </c>
      <c r="BM35" t="s">
        <v>241</v>
      </c>
      <c r="BN35" t="s">
        <v>241</v>
      </c>
      <c r="BO35" t="s">
        <v>241</v>
      </c>
      <c r="BP35" t="s">
        <v>241</v>
      </c>
      <c r="BQ35" t="s">
        <v>241</v>
      </c>
      <c r="BR35" t="s">
        <v>241</v>
      </c>
      <c r="BS35" t="s">
        <v>241</v>
      </c>
    </row>
    <row r="37" spans="1:71">
      <c r="A37" s="2" t="s">
        <v>242</v>
      </c>
    </row>
    <row r="38" spans="1:71">
      <c r="A38" t="s">
        <v>243</v>
      </c>
      <c r="B38">
        <v>8</v>
      </c>
      <c r="C38">
        <v>8</v>
      </c>
      <c r="D38">
        <v>8</v>
      </c>
      <c r="E38">
        <v>8</v>
      </c>
      <c r="F38">
        <v>8</v>
      </c>
      <c r="G38">
        <v>8</v>
      </c>
      <c r="H38">
        <v>8</v>
      </c>
      <c r="I38">
        <v>8</v>
      </c>
      <c r="J38">
        <v>8</v>
      </c>
      <c r="K38">
        <v>8</v>
      </c>
      <c r="L38">
        <v>8</v>
      </c>
      <c r="M38">
        <v>8</v>
      </c>
      <c r="N38">
        <v>8</v>
      </c>
      <c r="O38">
        <v>8</v>
      </c>
      <c r="P38">
        <v>8</v>
      </c>
      <c r="Q38">
        <v>8</v>
      </c>
      <c r="R38">
        <v>8</v>
      </c>
      <c r="S38">
        <v>8</v>
      </c>
      <c r="T38">
        <v>8</v>
      </c>
      <c r="U38">
        <v>8</v>
      </c>
      <c r="V38">
        <v>8</v>
      </c>
      <c r="W38">
        <v>8</v>
      </c>
      <c r="X38">
        <v>8</v>
      </c>
      <c r="Y38">
        <v>8</v>
      </c>
      <c r="Z38">
        <v>8</v>
      </c>
      <c r="AA38">
        <v>8</v>
      </c>
      <c r="AB38">
        <v>8</v>
      </c>
      <c r="AC38">
        <v>8</v>
      </c>
      <c r="AD38">
        <v>8</v>
      </c>
      <c r="AE38">
        <v>8</v>
      </c>
      <c r="AF38">
        <v>8</v>
      </c>
      <c r="AG38">
        <v>8</v>
      </c>
      <c r="AH38">
        <v>8</v>
      </c>
      <c r="AI38">
        <v>8</v>
      </c>
      <c r="AJ38">
        <v>8</v>
      </c>
      <c r="AK38">
        <v>8</v>
      </c>
      <c r="AL38">
        <v>8</v>
      </c>
      <c r="AM38">
        <v>8</v>
      </c>
      <c r="AN38">
        <v>8</v>
      </c>
      <c r="AO38">
        <v>8</v>
      </c>
      <c r="AP38">
        <v>8</v>
      </c>
      <c r="AQ38">
        <v>8</v>
      </c>
      <c r="AR38">
        <v>8</v>
      </c>
      <c r="AS38">
        <v>8</v>
      </c>
      <c r="AT38">
        <v>8</v>
      </c>
      <c r="AU38">
        <v>8</v>
      </c>
      <c r="AV38">
        <v>8</v>
      </c>
      <c r="AW38">
        <v>8</v>
      </c>
      <c r="AX38">
        <v>8</v>
      </c>
      <c r="AY38">
        <v>8</v>
      </c>
      <c r="AZ38">
        <v>8</v>
      </c>
      <c r="BA38">
        <v>8</v>
      </c>
      <c r="BB38">
        <v>8</v>
      </c>
      <c r="BC38">
        <v>8</v>
      </c>
      <c r="BD38">
        <v>8</v>
      </c>
      <c r="BE38">
        <v>8</v>
      </c>
      <c r="BF38">
        <v>8</v>
      </c>
      <c r="BG38">
        <v>8</v>
      </c>
      <c r="BH38">
        <v>8</v>
      </c>
      <c r="BI38">
        <v>8</v>
      </c>
      <c r="BJ38">
        <v>8</v>
      </c>
      <c r="BK38">
        <v>8</v>
      </c>
      <c r="BL38">
        <v>8</v>
      </c>
      <c r="BM38">
        <v>8</v>
      </c>
      <c r="BN38">
        <v>8</v>
      </c>
      <c r="BO38">
        <v>8</v>
      </c>
      <c r="BP38">
        <v>8</v>
      </c>
      <c r="BQ38">
        <v>8</v>
      </c>
      <c r="BR38">
        <v>8</v>
      </c>
      <c r="BS38">
        <v>8</v>
      </c>
    </row>
    <row r="39" spans="1:71">
      <c r="A39" t="s">
        <v>244</v>
      </c>
      <c r="B39">
        <v>8</v>
      </c>
      <c r="C39">
        <v>8</v>
      </c>
      <c r="D39">
        <v>8</v>
      </c>
      <c r="E39">
        <v>8</v>
      </c>
      <c r="F39">
        <v>8</v>
      </c>
      <c r="G39">
        <v>8</v>
      </c>
      <c r="H39">
        <v>8</v>
      </c>
      <c r="I39">
        <v>8</v>
      </c>
      <c r="J39">
        <v>8</v>
      </c>
      <c r="K39">
        <v>8</v>
      </c>
      <c r="L39">
        <v>8</v>
      </c>
      <c r="M39">
        <v>8</v>
      </c>
      <c r="N39">
        <v>8</v>
      </c>
      <c r="O39">
        <v>8</v>
      </c>
      <c r="P39">
        <v>8</v>
      </c>
      <c r="Q39">
        <v>8</v>
      </c>
      <c r="R39">
        <v>8</v>
      </c>
      <c r="S39">
        <v>8</v>
      </c>
      <c r="T39">
        <v>8</v>
      </c>
      <c r="U39">
        <v>8</v>
      </c>
      <c r="V39">
        <v>8</v>
      </c>
      <c r="W39">
        <v>8</v>
      </c>
      <c r="X39">
        <v>8</v>
      </c>
      <c r="Y39">
        <v>8</v>
      </c>
      <c r="Z39">
        <v>8</v>
      </c>
      <c r="AA39">
        <v>8</v>
      </c>
      <c r="AB39">
        <v>8</v>
      </c>
      <c r="AC39">
        <v>8</v>
      </c>
      <c r="AD39">
        <v>8</v>
      </c>
      <c r="AE39">
        <v>8</v>
      </c>
      <c r="AF39">
        <v>8</v>
      </c>
      <c r="AG39">
        <v>8</v>
      </c>
      <c r="AH39">
        <v>8</v>
      </c>
      <c r="AI39">
        <v>8</v>
      </c>
      <c r="AJ39">
        <v>8</v>
      </c>
      <c r="AK39">
        <v>8</v>
      </c>
      <c r="AL39">
        <v>8</v>
      </c>
      <c r="AM39">
        <v>8</v>
      </c>
      <c r="AN39">
        <v>8</v>
      </c>
      <c r="AO39">
        <v>8</v>
      </c>
      <c r="AP39">
        <v>8</v>
      </c>
      <c r="AQ39">
        <v>8</v>
      </c>
      <c r="AR39">
        <v>8</v>
      </c>
      <c r="AS39">
        <v>8</v>
      </c>
      <c r="AT39">
        <v>8</v>
      </c>
      <c r="AU39">
        <v>8</v>
      </c>
      <c r="AV39">
        <v>8</v>
      </c>
      <c r="AW39">
        <v>8</v>
      </c>
      <c r="AX39">
        <v>8</v>
      </c>
      <c r="AY39">
        <v>8</v>
      </c>
      <c r="AZ39">
        <v>8</v>
      </c>
      <c r="BA39">
        <v>8</v>
      </c>
      <c r="BB39">
        <v>8</v>
      </c>
      <c r="BC39">
        <v>8</v>
      </c>
      <c r="BD39">
        <v>8</v>
      </c>
      <c r="BE39">
        <v>8</v>
      </c>
      <c r="BF39">
        <v>8</v>
      </c>
      <c r="BG39">
        <v>8</v>
      </c>
      <c r="BH39">
        <v>8</v>
      </c>
      <c r="BI39">
        <v>8</v>
      </c>
      <c r="BJ39">
        <v>8</v>
      </c>
      <c r="BK39">
        <v>8</v>
      </c>
      <c r="BL39">
        <v>8</v>
      </c>
      <c r="BM39">
        <v>8</v>
      </c>
      <c r="BN39">
        <v>8</v>
      </c>
      <c r="BO39">
        <v>8</v>
      </c>
      <c r="BP39">
        <v>8</v>
      </c>
      <c r="BQ39">
        <v>8</v>
      </c>
      <c r="BR39">
        <v>8</v>
      </c>
      <c r="BS39">
        <v>8</v>
      </c>
    </row>
  </sheetData>
  <mergeCells count="1">
    <mergeCell ref="A1:I1"/>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424D5-85C8-42F4-9B57-E690C7F0C05A}">
  <dimension ref="A1:BG85"/>
  <sheetViews>
    <sheetView workbookViewId="0">
      <selection sqref="A1:M1"/>
    </sheetView>
  </sheetViews>
  <sheetFormatPr defaultRowHeight="15"/>
  <cols>
    <col min="1" max="1" width="18.42578125" customWidth="1"/>
  </cols>
  <sheetData>
    <row r="1" spans="1:59" ht="45" customHeight="1">
      <c r="A1" s="54" t="s">
        <v>823</v>
      </c>
      <c r="B1" s="54"/>
      <c r="C1" s="54"/>
      <c r="D1" s="54"/>
      <c r="E1" s="54"/>
      <c r="F1" s="54"/>
      <c r="G1" s="54"/>
      <c r="H1" s="54"/>
      <c r="I1" s="54"/>
      <c r="J1" s="54"/>
      <c r="K1" s="54"/>
      <c r="L1" s="54"/>
      <c r="M1" s="54"/>
    </row>
    <row r="2" spans="1:59">
      <c r="B2" s="6"/>
      <c r="C2" s="6"/>
      <c r="D2" s="6"/>
      <c r="E2" s="6"/>
      <c r="F2" s="6"/>
      <c r="G2" s="6"/>
      <c r="H2" s="6"/>
      <c r="I2" s="6"/>
      <c r="J2" s="6"/>
      <c r="K2" s="6"/>
      <c r="L2" s="6"/>
      <c r="M2" s="6"/>
      <c r="N2" s="6"/>
      <c r="O2" s="6"/>
      <c r="P2" s="6"/>
      <c r="Q2" s="6"/>
      <c r="R2" s="6"/>
      <c r="S2" s="6"/>
      <c r="T2" s="6"/>
      <c r="U2" s="6"/>
    </row>
    <row r="3" spans="1:59" s="2" customFormat="1">
      <c r="A3" s="5"/>
      <c r="B3" s="53" t="s">
        <v>681</v>
      </c>
      <c r="C3" s="53"/>
      <c r="D3" s="53"/>
      <c r="E3" s="53"/>
      <c r="F3" s="53"/>
      <c r="G3" s="53" t="s">
        <v>682</v>
      </c>
      <c r="H3" s="53"/>
      <c r="I3" s="53"/>
      <c r="J3" s="53"/>
      <c r="K3" s="53"/>
      <c r="L3" s="53" t="s">
        <v>683</v>
      </c>
      <c r="M3" s="53"/>
      <c r="N3" s="53"/>
      <c r="O3" s="53"/>
      <c r="P3" s="53"/>
      <c r="Q3" s="53" t="s">
        <v>684</v>
      </c>
      <c r="R3" s="53"/>
      <c r="S3" s="53"/>
      <c r="T3" s="53"/>
      <c r="U3" s="53"/>
      <c r="V3" s="53" t="s">
        <v>677</v>
      </c>
      <c r="W3" s="53"/>
      <c r="X3" s="53"/>
      <c r="Y3" s="53"/>
      <c r="Z3" s="53"/>
      <c r="AA3" s="53" t="s">
        <v>678</v>
      </c>
      <c r="AB3" s="53"/>
      <c r="AC3" s="53"/>
      <c r="AD3" s="53"/>
      <c r="AE3" s="53"/>
      <c r="AF3" s="53" t="s">
        <v>679</v>
      </c>
      <c r="AG3" s="53"/>
      <c r="AH3" s="53"/>
      <c r="AI3" s="53"/>
      <c r="AJ3" s="53"/>
      <c r="AK3" s="53" t="s">
        <v>680</v>
      </c>
      <c r="AL3" s="53"/>
      <c r="AM3" s="53"/>
      <c r="AN3" s="53"/>
      <c r="AO3" s="53"/>
      <c r="AP3" s="53" t="s">
        <v>676</v>
      </c>
      <c r="AQ3" s="53"/>
      <c r="AR3" s="53"/>
      <c r="AS3" s="53"/>
      <c r="AT3" s="53"/>
      <c r="AU3" s="53" t="s">
        <v>675</v>
      </c>
      <c r="AV3" s="53"/>
      <c r="AW3" s="53"/>
      <c r="AX3" s="53"/>
      <c r="AY3" s="53"/>
      <c r="AZ3" s="52" t="s">
        <v>674</v>
      </c>
      <c r="BA3" s="52"/>
      <c r="BB3" s="52"/>
      <c r="BC3" s="52"/>
      <c r="BD3" s="52"/>
      <c r="BE3" s="27"/>
      <c r="BF3" s="27"/>
      <c r="BG3" s="27"/>
    </row>
    <row r="4" spans="1:59" s="13" customFormat="1" ht="45">
      <c r="A4" s="8" t="s">
        <v>248</v>
      </c>
      <c r="B4" s="8" t="s">
        <v>249</v>
      </c>
      <c r="C4" s="8" t="s">
        <v>250</v>
      </c>
      <c r="D4" s="8" t="s">
        <v>251</v>
      </c>
      <c r="E4" s="8" t="s">
        <v>252</v>
      </c>
      <c r="F4" s="8" t="s">
        <v>253</v>
      </c>
      <c r="G4" s="8" t="s">
        <v>249</v>
      </c>
      <c r="H4" s="8" t="s">
        <v>250</v>
      </c>
      <c r="I4" s="8" t="s">
        <v>251</v>
      </c>
      <c r="J4" s="8" t="s">
        <v>252</v>
      </c>
      <c r="K4" s="8" t="s">
        <v>253</v>
      </c>
      <c r="L4" s="8" t="s">
        <v>249</v>
      </c>
      <c r="M4" s="8" t="s">
        <v>250</v>
      </c>
      <c r="N4" s="8" t="s">
        <v>251</v>
      </c>
      <c r="O4" s="8" t="s">
        <v>252</v>
      </c>
      <c r="P4" s="8" t="s">
        <v>253</v>
      </c>
      <c r="Q4" s="8" t="s">
        <v>249</v>
      </c>
      <c r="R4" s="8" t="s">
        <v>250</v>
      </c>
      <c r="S4" s="8" t="s">
        <v>251</v>
      </c>
      <c r="T4" s="8" t="s">
        <v>252</v>
      </c>
      <c r="U4" s="8" t="s">
        <v>253</v>
      </c>
      <c r="V4" s="8" t="s">
        <v>249</v>
      </c>
      <c r="W4" s="8" t="s">
        <v>250</v>
      </c>
      <c r="X4" s="8" t="s">
        <v>251</v>
      </c>
      <c r="Y4" s="8" t="s">
        <v>252</v>
      </c>
      <c r="Z4" s="8" t="s">
        <v>253</v>
      </c>
      <c r="AA4" s="8" t="s">
        <v>249</v>
      </c>
      <c r="AB4" s="8" t="s">
        <v>250</v>
      </c>
      <c r="AC4" s="8" t="s">
        <v>251</v>
      </c>
      <c r="AD4" s="8" t="s">
        <v>252</v>
      </c>
      <c r="AE4" s="8" t="s">
        <v>253</v>
      </c>
      <c r="AF4" s="8" t="s">
        <v>249</v>
      </c>
      <c r="AG4" s="8" t="s">
        <v>250</v>
      </c>
      <c r="AH4" s="8" t="s">
        <v>251</v>
      </c>
      <c r="AI4" s="8" t="s">
        <v>252</v>
      </c>
      <c r="AJ4" s="8" t="s">
        <v>253</v>
      </c>
      <c r="AK4" s="8" t="s">
        <v>249</v>
      </c>
      <c r="AL4" s="8" t="s">
        <v>250</v>
      </c>
      <c r="AM4" s="8" t="s">
        <v>251</v>
      </c>
      <c r="AN4" s="8" t="s">
        <v>252</v>
      </c>
      <c r="AO4" s="8" t="s">
        <v>253</v>
      </c>
      <c r="AP4" s="8" t="s">
        <v>249</v>
      </c>
      <c r="AQ4" s="8" t="s">
        <v>250</v>
      </c>
      <c r="AR4" s="8" t="s">
        <v>251</v>
      </c>
      <c r="AS4" s="8" t="s">
        <v>252</v>
      </c>
      <c r="AT4" s="8" t="s">
        <v>253</v>
      </c>
      <c r="AU4" s="8" t="s">
        <v>249</v>
      </c>
      <c r="AV4" s="8" t="s">
        <v>250</v>
      </c>
      <c r="AW4" s="8" t="s">
        <v>251</v>
      </c>
      <c r="AX4" s="8" t="s">
        <v>252</v>
      </c>
      <c r="AY4" s="8" t="s">
        <v>253</v>
      </c>
      <c r="AZ4" s="8" t="s">
        <v>249</v>
      </c>
      <c r="BA4" s="8" t="s">
        <v>250</v>
      </c>
      <c r="BB4" s="8" t="s">
        <v>251</v>
      </c>
      <c r="BC4" s="8" t="s">
        <v>252</v>
      </c>
      <c r="BD4" s="8" t="s">
        <v>253</v>
      </c>
      <c r="BE4" s="8"/>
      <c r="BF4" s="8"/>
      <c r="BG4" s="8"/>
    </row>
    <row r="5" spans="1:59">
      <c r="A5" t="s">
        <v>475</v>
      </c>
      <c r="B5">
        <v>8.6415392999999993E-2</v>
      </c>
      <c r="C5">
        <v>0.25924617999999999</v>
      </c>
      <c r="D5">
        <v>1.7283079E-2</v>
      </c>
      <c r="E5">
        <v>0.103698631</v>
      </c>
      <c r="F5">
        <v>1299.7851290000001</v>
      </c>
      <c r="G5">
        <v>0.50632965900000004</v>
      </c>
      <c r="H5">
        <v>0.25316516100000003</v>
      </c>
      <c r="I5">
        <v>2.2468368270000001</v>
      </c>
      <c r="J5">
        <v>0.28481080600000003</v>
      </c>
      <c r="K5">
        <v>588.14956789999997</v>
      </c>
      <c r="L5">
        <v>0.17457091699999999</v>
      </c>
      <c r="M5">
        <v>0.20366596100000001</v>
      </c>
      <c r="N5">
        <v>3.8793609999999999E-2</v>
      </c>
      <c r="O5">
        <v>0.14547565500000001</v>
      </c>
      <c r="P5">
        <v>2113.3671549999999</v>
      </c>
      <c r="Q5">
        <v>0.21443198999999999</v>
      </c>
      <c r="R5">
        <v>0.19578598699999999</v>
      </c>
      <c r="S5">
        <v>7.4585054999999997E-2</v>
      </c>
      <c r="T5">
        <v>0.15849328500000001</v>
      </c>
      <c r="U5">
        <v>603.66513550000002</v>
      </c>
      <c r="V5">
        <v>0.21397143299999999</v>
      </c>
      <c r="W5">
        <v>0.335415725</v>
      </c>
      <c r="X5">
        <v>2.3132137000000001E-2</v>
      </c>
      <c r="Y5">
        <v>3.4698118E-2</v>
      </c>
      <c r="Z5">
        <v>2765.3320250000002</v>
      </c>
      <c r="AA5">
        <v>0.194174715</v>
      </c>
      <c r="AB5">
        <v>0.183955007</v>
      </c>
      <c r="AC5">
        <v>8.1757922999999996E-2</v>
      </c>
      <c r="AD5">
        <v>6.1318250999999997E-2</v>
      </c>
      <c r="AE5">
        <v>1419.952826</v>
      </c>
      <c r="AF5">
        <v>8.8862521999999999E-2</v>
      </c>
      <c r="AG5">
        <v>0.14354724199999999</v>
      </c>
      <c r="AH5">
        <v>4.1013498000000002E-2</v>
      </c>
      <c r="AI5">
        <v>3.6456367000000003E-2</v>
      </c>
      <c r="AJ5">
        <v>3151.1949629999999</v>
      </c>
      <c r="AK5">
        <v>0.133869076</v>
      </c>
      <c r="AL5">
        <v>4.7810245000000001E-2</v>
      </c>
      <c r="AM5">
        <v>9.5620880000000005E-2</v>
      </c>
      <c r="AN5">
        <v>0.15299317400000001</v>
      </c>
      <c r="AO5">
        <v>918.79690849999997</v>
      </c>
      <c r="AP5">
        <v>0.166091355</v>
      </c>
      <c r="AQ5">
        <v>0.236361342</v>
      </c>
      <c r="AR5">
        <v>3.1940784E-2</v>
      </c>
      <c r="AS5">
        <v>0.114986625</v>
      </c>
      <c r="AT5">
        <v>2890.121118</v>
      </c>
      <c r="AU5">
        <v>0.17995486999999999</v>
      </c>
      <c r="AV5">
        <v>0.21125158399999999</v>
      </c>
      <c r="AW5">
        <v>2.347233E-2</v>
      </c>
      <c r="AX5">
        <v>0.34426138299999998</v>
      </c>
      <c r="AY5">
        <v>1470.7066890000001</v>
      </c>
      <c r="AZ5">
        <v>8.5058219000000004E-2</v>
      </c>
      <c r="BA5">
        <v>0.15310479499999999</v>
      </c>
      <c r="BB5">
        <v>1.9846829999999999E-2</v>
      </c>
      <c r="BC5">
        <v>0.12191669300000001</v>
      </c>
      <c r="BD5">
        <v>2438.1242160000002</v>
      </c>
    </row>
    <row r="6" spans="1:59">
      <c r="A6" t="s">
        <v>476</v>
      </c>
      <c r="B6">
        <v>0.32576463900000002</v>
      </c>
      <c r="C6">
        <v>2.9615009000000001E-2</v>
      </c>
      <c r="D6">
        <v>0.227048096</v>
      </c>
      <c r="E6">
        <v>0.38499374600000003</v>
      </c>
      <c r="F6">
        <v>2275.6348699999999</v>
      </c>
      <c r="G6">
        <v>0.176481471</v>
      </c>
      <c r="H6">
        <v>1.8576998000000001E-2</v>
      </c>
      <c r="I6">
        <v>2.1549394689999999</v>
      </c>
      <c r="J6">
        <v>0.29723189</v>
      </c>
      <c r="K6">
        <v>2003.8032430000001</v>
      </c>
      <c r="L6">
        <v>0.28319793100000001</v>
      </c>
      <c r="M6">
        <v>0.115376639</v>
      </c>
      <c r="N6">
        <v>0.23075304199999999</v>
      </c>
      <c r="O6">
        <v>0.52443947999999996</v>
      </c>
      <c r="P6">
        <v>1954.1113809999999</v>
      </c>
      <c r="Q6">
        <v>0.38637669800000002</v>
      </c>
      <c r="R6">
        <v>5.0838659000000001E-2</v>
      </c>
      <c r="S6">
        <v>0.18301977999999999</v>
      </c>
      <c r="T6">
        <v>0.39654260299999999</v>
      </c>
      <c r="U6">
        <v>553.5191691</v>
      </c>
      <c r="V6">
        <v>0.23948624900000001</v>
      </c>
      <c r="W6">
        <v>5.8411267000000003E-2</v>
      </c>
      <c r="X6">
        <v>0.122663537</v>
      </c>
      <c r="Y6">
        <v>0.26869214899999999</v>
      </c>
      <c r="Z6">
        <v>2737.8258300000002</v>
      </c>
      <c r="AA6">
        <v>0.3451671</v>
      </c>
      <c r="AB6">
        <v>3.6982188999999999E-2</v>
      </c>
      <c r="AC6">
        <v>0.123274272</v>
      </c>
      <c r="AD6">
        <v>0.33283970400000001</v>
      </c>
      <c r="AE6">
        <v>1177.1749950000001</v>
      </c>
      <c r="AF6">
        <v>0.13396582200000001</v>
      </c>
      <c r="AG6">
        <v>3.7806383999999998E-2</v>
      </c>
      <c r="AH6">
        <v>0.18738813800000001</v>
      </c>
      <c r="AI6">
        <v>0.35258521599999998</v>
      </c>
      <c r="AJ6">
        <v>8736.2227660000008</v>
      </c>
      <c r="AK6">
        <v>0.26926199099999998</v>
      </c>
      <c r="AL6">
        <v>2.2708775E-2</v>
      </c>
      <c r="AM6">
        <v>0.120032364</v>
      </c>
      <c r="AN6">
        <v>0.22060032900000001</v>
      </c>
      <c r="AO6">
        <v>2708.1578410000002</v>
      </c>
      <c r="AP6">
        <v>0.32152724900000001</v>
      </c>
      <c r="AQ6">
        <v>2.1083659000000001E-2</v>
      </c>
      <c r="AR6">
        <v>0.20556624700000001</v>
      </c>
      <c r="AS6">
        <v>0.36896436500000002</v>
      </c>
      <c r="AT6">
        <v>3502.7071580000002</v>
      </c>
      <c r="AU6">
        <v>0.47714410800000001</v>
      </c>
      <c r="AV6">
        <v>7.6958844999999998E-2</v>
      </c>
      <c r="AW6">
        <v>0.169309134</v>
      </c>
      <c r="AX6">
        <v>0.692629198</v>
      </c>
      <c r="AY6">
        <v>747.60827489999997</v>
      </c>
      <c r="AZ6">
        <v>0.15096626099999999</v>
      </c>
      <c r="BA6">
        <v>4.9407168000000001E-2</v>
      </c>
      <c r="BB6">
        <v>0.181159445</v>
      </c>
      <c r="BC6">
        <v>0.36231889</v>
      </c>
      <c r="BD6">
        <v>2518.4502819999998</v>
      </c>
    </row>
    <row r="7" spans="1:59">
      <c r="A7" t="s">
        <v>480</v>
      </c>
      <c r="B7">
        <v>0.31630335100000001</v>
      </c>
      <c r="C7">
        <v>8.7076642999999995E-2</v>
      </c>
      <c r="D7">
        <v>0.143267014</v>
      </c>
      <c r="E7">
        <v>0.51724971500000005</v>
      </c>
      <c r="F7">
        <v>60368.347329999997</v>
      </c>
      <c r="G7">
        <v>0.284822199</v>
      </c>
      <c r="H7">
        <v>0.10808153</v>
      </c>
      <c r="I7">
        <v>1.9578713969999999</v>
      </c>
      <c r="J7">
        <v>0.60375084700000003</v>
      </c>
      <c r="K7">
        <v>42018.261299999998</v>
      </c>
      <c r="L7">
        <v>0.366968197</v>
      </c>
      <c r="M7">
        <v>7.0633273999999996E-2</v>
      </c>
      <c r="N7">
        <v>0.155338964</v>
      </c>
      <c r="O7">
        <v>0.52068362999999995</v>
      </c>
      <c r="P7">
        <v>75736.675810000001</v>
      </c>
      <c r="Q7">
        <v>0.370875338</v>
      </c>
      <c r="R7">
        <v>0.117946648</v>
      </c>
      <c r="S7">
        <v>0.16840308300000001</v>
      </c>
      <c r="T7">
        <v>0.654638202</v>
      </c>
      <c r="U7">
        <v>26101.059939999999</v>
      </c>
      <c r="V7">
        <v>0.31498146399999999</v>
      </c>
      <c r="W7">
        <v>8.2559389999999996E-2</v>
      </c>
      <c r="X7">
        <v>0.103378596</v>
      </c>
      <c r="Y7">
        <v>0.35626115899999999</v>
      </c>
      <c r="Z7">
        <v>89103.4372</v>
      </c>
      <c r="AA7">
        <v>0.30738850499999998</v>
      </c>
      <c r="AB7">
        <v>9.8399349999999997E-2</v>
      </c>
      <c r="AC7">
        <v>9.5786696000000005E-2</v>
      </c>
      <c r="AD7">
        <v>0.48822275700000001</v>
      </c>
      <c r="AE7">
        <v>49994.384039999997</v>
      </c>
      <c r="AF7">
        <v>0.34145257299999998</v>
      </c>
      <c r="AG7">
        <v>7.4246596999999998E-2</v>
      </c>
      <c r="AH7">
        <v>6.9106545000000005E-2</v>
      </c>
      <c r="AI7">
        <v>0.55644152099999999</v>
      </c>
      <c r="AJ7">
        <v>88002.619290000002</v>
      </c>
      <c r="AK7">
        <v>0.43224289100000002</v>
      </c>
      <c r="AL7">
        <v>0.10950170400000001</v>
      </c>
      <c r="AM7">
        <v>6.8061194000000005E-2</v>
      </c>
      <c r="AN7">
        <v>0.610903525</v>
      </c>
      <c r="AO7">
        <v>32012.753860000001</v>
      </c>
      <c r="AP7">
        <v>0.320347043</v>
      </c>
      <c r="AQ7">
        <v>8.7144138999999995E-2</v>
      </c>
      <c r="AR7">
        <v>0.14667207299999999</v>
      </c>
      <c r="AS7">
        <v>0.55232254199999997</v>
      </c>
      <c r="AT7">
        <v>60168.7621</v>
      </c>
      <c r="AU7">
        <v>0.48115251399999998</v>
      </c>
      <c r="AV7">
        <v>0.10312597900000001</v>
      </c>
      <c r="AW7">
        <v>0.1046512</v>
      </c>
      <c r="AX7">
        <v>0.93911974300000001</v>
      </c>
      <c r="AY7">
        <v>37714.576350000003</v>
      </c>
      <c r="AZ7">
        <v>2.7686609720000002</v>
      </c>
      <c r="BA7">
        <v>0.81783999600000001</v>
      </c>
      <c r="BB7">
        <v>1.137264914</v>
      </c>
      <c r="BC7">
        <v>5.431205072</v>
      </c>
      <c r="BD7">
        <v>6449.17382</v>
      </c>
    </row>
    <row r="8" spans="1:59">
      <c r="A8" t="s">
        <v>670</v>
      </c>
      <c r="B8">
        <v>0.170940178</v>
      </c>
      <c r="C8">
        <v>2.051281345</v>
      </c>
      <c r="D8">
        <v>0.34188035500000002</v>
      </c>
      <c r="E8">
        <v>23.931648500000001</v>
      </c>
      <c r="F8">
        <v>131.41622889999999</v>
      </c>
      <c r="G8">
        <v>0.15151544</v>
      </c>
      <c r="H8">
        <v>0.45454632</v>
      </c>
      <c r="I8">
        <v>1.969697547</v>
      </c>
      <c r="J8">
        <v>22.27276333</v>
      </c>
      <c r="K8">
        <v>122.84136549999999</v>
      </c>
      <c r="L8">
        <v>0</v>
      </c>
      <c r="M8">
        <v>2.3554589049999999</v>
      </c>
      <c r="N8">
        <v>0.214132715</v>
      </c>
      <c r="O8">
        <v>29.76443875</v>
      </c>
      <c r="P8">
        <v>95.717433940000006</v>
      </c>
      <c r="Q8">
        <v>0.27522974500000003</v>
      </c>
      <c r="R8">
        <v>1.9266085610000001</v>
      </c>
      <c r="S8">
        <v>9.1743247999999999E-2</v>
      </c>
      <c r="T8">
        <v>25.596341930000001</v>
      </c>
      <c r="U8">
        <v>61.34579505</v>
      </c>
      <c r="V8">
        <v>0.24813886600000001</v>
      </c>
      <c r="W8">
        <v>2.4813886599999999</v>
      </c>
      <c r="X8">
        <v>0.24813886600000001</v>
      </c>
      <c r="Y8">
        <v>17.6178542</v>
      </c>
      <c r="Z8">
        <v>64.447652430000005</v>
      </c>
      <c r="AA8">
        <v>0</v>
      </c>
      <c r="AB8">
        <v>4.0733124109999999</v>
      </c>
      <c r="AC8">
        <v>0.203665875</v>
      </c>
      <c r="AD8">
        <v>12.6272527</v>
      </c>
      <c r="AE8">
        <v>71.251593</v>
      </c>
      <c r="AF8">
        <v>0.1752338</v>
      </c>
      <c r="AG8">
        <v>1.051403667</v>
      </c>
      <c r="AH8">
        <v>0.116822389</v>
      </c>
      <c r="AI8">
        <v>19.801415559999999</v>
      </c>
      <c r="AJ8">
        <v>122.9230263</v>
      </c>
      <c r="AK8">
        <v>0.263157857</v>
      </c>
      <c r="AL8">
        <v>1.3157892849999999</v>
      </c>
      <c r="AM8">
        <v>0</v>
      </c>
      <c r="AN8">
        <v>19.64913099</v>
      </c>
      <c r="AO8">
        <v>100.1557158</v>
      </c>
      <c r="AP8">
        <v>0</v>
      </c>
      <c r="AQ8">
        <v>0.31348006899999997</v>
      </c>
      <c r="AR8">
        <v>0.15674023600000001</v>
      </c>
      <c r="AS8">
        <v>22.25709414</v>
      </c>
      <c r="AT8">
        <v>117.79080570000001</v>
      </c>
      <c r="AU8">
        <v>0</v>
      </c>
      <c r="AV8">
        <v>0.162074353</v>
      </c>
      <c r="AW8">
        <v>0</v>
      </c>
      <c r="AX8">
        <v>34.197711099999999</v>
      </c>
      <c r="AY8">
        <v>70.998046119999998</v>
      </c>
      <c r="AZ8">
        <v>0</v>
      </c>
      <c r="BA8">
        <v>0.20847789899999999</v>
      </c>
      <c r="BB8">
        <v>0</v>
      </c>
      <c r="BC8">
        <v>24.669873989999999</v>
      </c>
      <c r="BD8">
        <v>99.474361990000006</v>
      </c>
    </row>
    <row r="9" spans="1:59">
      <c r="A9" t="s">
        <v>481</v>
      </c>
      <c r="B9">
        <v>0.27855205599999999</v>
      </c>
      <c r="C9">
        <v>0</v>
      </c>
      <c r="D9">
        <v>0</v>
      </c>
      <c r="E9">
        <v>9.2850542999999994E-2</v>
      </c>
      <c r="F9">
        <v>241.94064700000001</v>
      </c>
      <c r="G9">
        <v>0.124455413</v>
      </c>
      <c r="H9">
        <v>0</v>
      </c>
      <c r="I9">
        <v>0.124455413</v>
      </c>
      <c r="J9">
        <v>0.37336662900000001</v>
      </c>
      <c r="K9">
        <v>299.10011250000002</v>
      </c>
      <c r="L9">
        <v>0.159658772</v>
      </c>
      <c r="M9">
        <v>0.106439539</v>
      </c>
      <c r="N9">
        <v>0</v>
      </c>
      <c r="O9">
        <v>0.47897751</v>
      </c>
      <c r="P9">
        <v>385.12432200000001</v>
      </c>
      <c r="Q9">
        <v>0.166236155</v>
      </c>
      <c r="R9">
        <v>0.110823873</v>
      </c>
      <c r="S9">
        <v>0</v>
      </c>
      <c r="T9">
        <v>0.35094307000000002</v>
      </c>
      <c r="U9">
        <v>304.70287560000003</v>
      </c>
      <c r="V9">
        <v>0</v>
      </c>
      <c r="W9">
        <v>0</v>
      </c>
      <c r="X9">
        <v>0</v>
      </c>
      <c r="Y9">
        <v>0.55493729999999997</v>
      </c>
      <c r="Z9">
        <v>144.08767950000001</v>
      </c>
      <c r="AA9">
        <v>0</v>
      </c>
      <c r="AB9">
        <v>0</v>
      </c>
      <c r="AC9">
        <v>7.6982279000000001E-2</v>
      </c>
      <c r="AD9">
        <v>0.30792834699999999</v>
      </c>
      <c r="AE9">
        <v>188.50472360000001</v>
      </c>
      <c r="AF9">
        <v>5.6306318000000001E-2</v>
      </c>
      <c r="AG9">
        <v>5.6306318000000001E-2</v>
      </c>
      <c r="AH9">
        <v>0</v>
      </c>
      <c r="AI9">
        <v>0.563063176</v>
      </c>
      <c r="AJ9">
        <v>127.5182796</v>
      </c>
      <c r="AK9">
        <v>0.154918631</v>
      </c>
      <c r="AL9">
        <v>0</v>
      </c>
      <c r="AM9">
        <v>0</v>
      </c>
      <c r="AN9">
        <v>0.42602694800000002</v>
      </c>
      <c r="AO9">
        <v>226.84391070000001</v>
      </c>
      <c r="AP9">
        <v>8.5543337999999997E-2</v>
      </c>
      <c r="AQ9">
        <v>0</v>
      </c>
      <c r="AR9">
        <v>0</v>
      </c>
      <c r="AS9">
        <v>0.171086456</v>
      </c>
      <c r="AT9">
        <v>215.8267271</v>
      </c>
      <c r="AU9">
        <v>0.13063385399999999</v>
      </c>
      <c r="AV9">
        <v>3.2658421E-2</v>
      </c>
      <c r="AW9">
        <v>3.2658421E-2</v>
      </c>
      <c r="AX9">
        <v>0.58785191400000003</v>
      </c>
      <c r="AY9">
        <v>352.34362590000001</v>
      </c>
      <c r="AZ9">
        <v>7.0373003000000003E-2</v>
      </c>
      <c r="BA9">
        <v>3.5186501000000002E-2</v>
      </c>
      <c r="BB9">
        <v>3.5186501000000002E-2</v>
      </c>
      <c r="BC9">
        <v>0.33427121900000001</v>
      </c>
      <c r="BD9">
        <v>392.92027350000001</v>
      </c>
    </row>
    <row r="10" spans="1:59">
      <c r="A10" t="s">
        <v>615</v>
      </c>
      <c r="B10">
        <v>2.2535170139999998</v>
      </c>
      <c r="C10">
        <v>0.56337892899999997</v>
      </c>
      <c r="D10">
        <v>0</v>
      </c>
      <c r="E10">
        <v>0.84506969099999996</v>
      </c>
      <c r="F10">
        <v>79.748309840000005</v>
      </c>
      <c r="G10">
        <v>1.4634206860000001</v>
      </c>
      <c r="H10">
        <v>0.13937269699999999</v>
      </c>
      <c r="I10">
        <v>1.4634206860000001</v>
      </c>
      <c r="J10">
        <v>0.34843210699999999</v>
      </c>
      <c r="K10">
        <v>267.08690819999998</v>
      </c>
      <c r="L10">
        <v>0</v>
      </c>
      <c r="M10">
        <v>0.39840837400000001</v>
      </c>
      <c r="N10">
        <v>0</v>
      </c>
      <c r="O10">
        <v>0.79681585600000004</v>
      </c>
      <c r="P10">
        <v>51.44555871</v>
      </c>
      <c r="Q10">
        <v>1.4520820299999999</v>
      </c>
      <c r="R10">
        <v>0.25814778199999999</v>
      </c>
      <c r="S10">
        <v>9.6805508999999998E-2</v>
      </c>
      <c r="T10">
        <v>0.48402694099999999</v>
      </c>
      <c r="U10">
        <v>174.41341180000001</v>
      </c>
      <c r="V10">
        <v>1.444047246</v>
      </c>
      <c r="W10">
        <v>0</v>
      </c>
      <c r="X10">
        <v>0</v>
      </c>
      <c r="Y10">
        <v>0</v>
      </c>
      <c r="Z10">
        <v>44.297766070000002</v>
      </c>
      <c r="AA10">
        <v>1.1453107119999999</v>
      </c>
      <c r="AB10">
        <v>0.14316379400000001</v>
      </c>
      <c r="AC10">
        <v>0</v>
      </c>
      <c r="AD10">
        <v>0.14316379400000001</v>
      </c>
      <c r="AE10">
        <v>202.7260192</v>
      </c>
      <c r="AF10">
        <v>1.8784587319999999</v>
      </c>
      <c r="AG10">
        <v>0</v>
      </c>
      <c r="AH10">
        <v>0.22099490399999999</v>
      </c>
      <c r="AI10">
        <v>0.44199062700000002</v>
      </c>
      <c r="AJ10">
        <v>64.979753959999996</v>
      </c>
      <c r="AK10">
        <v>1.440918887</v>
      </c>
      <c r="AL10">
        <v>2.6198631999999999E-2</v>
      </c>
      <c r="AM10">
        <v>0</v>
      </c>
      <c r="AN10">
        <v>0.34058189900000002</v>
      </c>
      <c r="AO10">
        <v>335.34593610000002</v>
      </c>
      <c r="AP10">
        <v>0</v>
      </c>
      <c r="AQ10">
        <v>0</v>
      </c>
      <c r="AR10">
        <v>0</v>
      </c>
      <c r="AS10">
        <v>0.32051315800000002</v>
      </c>
      <c r="AT10">
        <v>57.603027259999998</v>
      </c>
      <c r="AU10">
        <v>0.18951331799999999</v>
      </c>
      <c r="AV10">
        <v>0.18951331799999999</v>
      </c>
      <c r="AW10">
        <v>0</v>
      </c>
      <c r="AX10">
        <v>1.137081572</v>
      </c>
      <c r="AY10">
        <v>182.15544080000001</v>
      </c>
      <c r="AZ10">
        <v>0.27932959299999999</v>
      </c>
      <c r="BA10">
        <v>0.27932959299999999</v>
      </c>
      <c r="BB10">
        <v>0</v>
      </c>
      <c r="BC10">
        <v>0.37243945699999997</v>
      </c>
      <c r="BD10">
        <v>74.24285252</v>
      </c>
    </row>
    <row r="11" spans="1:59">
      <c r="A11" t="s">
        <v>620</v>
      </c>
      <c r="B11">
        <v>0</v>
      </c>
      <c r="C11">
        <v>0</v>
      </c>
      <c r="D11">
        <v>0.31446474400000002</v>
      </c>
      <c r="E11">
        <v>2.5157193979999999</v>
      </c>
      <c r="F11">
        <v>71.436514169999995</v>
      </c>
      <c r="G11">
        <v>0</v>
      </c>
      <c r="H11">
        <v>0</v>
      </c>
      <c r="I11">
        <v>3.4448844460000001</v>
      </c>
      <c r="J11">
        <v>1.2795264470000001</v>
      </c>
      <c r="K11">
        <v>189.10125350000001</v>
      </c>
      <c r="L11">
        <v>0</v>
      </c>
      <c r="M11">
        <v>0</v>
      </c>
      <c r="N11">
        <v>0</v>
      </c>
      <c r="O11">
        <v>2.9411794539999998</v>
      </c>
      <c r="P11">
        <v>90.593374299999994</v>
      </c>
      <c r="Q11">
        <v>2.6455111E-2</v>
      </c>
      <c r="R11">
        <v>5.2910222E-2</v>
      </c>
      <c r="S11">
        <v>0.29100631799999999</v>
      </c>
      <c r="T11">
        <v>2.9100631799999999</v>
      </c>
      <c r="U11">
        <v>212.7404636</v>
      </c>
      <c r="V11">
        <v>0</v>
      </c>
      <c r="W11">
        <v>0.194931567</v>
      </c>
      <c r="X11">
        <v>0</v>
      </c>
      <c r="Y11">
        <v>1.559448978</v>
      </c>
      <c r="Z11">
        <v>82.038823070000007</v>
      </c>
      <c r="AA11">
        <v>5.0787237999999998E-2</v>
      </c>
      <c r="AB11">
        <v>0.25393555699999998</v>
      </c>
      <c r="AC11">
        <v>0.25393555699999998</v>
      </c>
      <c r="AD11">
        <v>1.2188932109999999</v>
      </c>
      <c r="AE11">
        <v>285.7319483</v>
      </c>
      <c r="AF11">
        <v>0</v>
      </c>
      <c r="AG11">
        <v>0</v>
      </c>
      <c r="AH11">
        <v>0</v>
      </c>
      <c r="AI11">
        <v>1.8237151359999999</v>
      </c>
      <c r="AJ11">
        <v>70.867422270000006</v>
      </c>
      <c r="AK11">
        <v>2.8935250999999999E-2</v>
      </c>
      <c r="AL11">
        <v>0</v>
      </c>
      <c r="AM11">
        <v>8.6805636000000005E-2</v>
      </c>
      <c r="AN11">
        <v>2.6620369820000001</v>
      </c>
      <c r="AO11">
        <v>303.62995940000002</v>
      </c>
      <c r="AP11">
        <v>0</v>
      </c>
      <c r="AQ11">
        <v>0.233100478</v>
      </c>
      <c r="AR11">
        <v>0.233100478</v>
      </c>
      <c r="AS11">
        <v>3.2634031100000001</v>
      </c>
      <c r="AT11">
        <v>79.204162479999994</v>
      </c>
      <c r="AU11">
        <v>8.6880919000000001E-2</v>
      </c>
      <c r="AV11">
        <v>4.3440459000000001E-2</v>
      </c>
      <c r="AW11">
        <v>0.17376206599999999</v>
      </c>
      <c r="AX11">
        <v>4.3006028489999997</v>
      </c>
      <c r="AY11">
        <v>264.89060319999999</v>
      </c>
      <c r="AZ11">
        <v>0</v>
      </c>
      <c r="BA11">
        <v>0</v>
      </c>
      <c r="BB11">
        <v>7.7160479000000004E-2</v>
      </c>
      <c r="BC11">
        <v>2.2376515069999998</v>
      </c>
      <c r="BD11">
        <v>89.589140470000004</v>
      </c>
    </row>
    <row r="12" spans="1:59">
      <c r="A12" t="s">
        <v>606</v>
      </c>
      <c r="B12">
        <v>9.3863464370000003</v>
      </c>
      <c r="C12">
        <v>0.36101191700000002</v>
      </c>
      <c r="D12">
        <v>0</v>
      </c>
      <c r="E12">
        <v>1.444044342</v>
      </c>
      <c r="F12">
        <v>62.226145989999999</v>
      </c>
      <c r="G12">
        <v>5.1878231550000002</v>
      </c>
      <c r="H12">
        <v>0</v>
      </c>
      <c r="I12">
        <v>2.504469839</v>
      </c>
      <c r="J12">
        <v>0.357781566</v>
      </c>
      <c r="K12">
        <v>104.0429141</v>
      </c>
      <c r="L12">
        <v>10.03459724</v>
      </c>
      <c r="M12">
        <v>0.34602054100000001</v>
      </c>
      <c r="N12">
        <v>1.0380569690000001</v>
      </c>
      <c r="O12">
        <v>1.0380569690000001</v>
      </c>
      <c r="P12">
        <v>59.234129350000003</v>
      </c>
      <c r="Q12">
        <v>6.7567628329999998</v>
      </c>
      <c r="R12">
        <v>0.350350249</v>
      </c>
      <c r="S12">
        <v>5.0050115999999999E-2</v>
      </c>
      <c r="T12">
        <v>0.95095201399999996</v>
      </c>
      <c r="U12">
        <v>112.44853070000001</v>
      </c>
      <c r="V12">
        <v>9.0195984859999996</v>
      </c>
      <c r="W12">
        <v>0.39215702600000002</v>
      </c>
      <c r="X12">
        <v>0.78431286</v>
      </c>
      <c r="Y12">
        <v>2.7451003780000001</v>
      </c>
      <c r="Z12">
        <v>40.779531939999998</v>
      </c>
      <c r="AA12">
        <v>7.668089438</v>
      </c>
      <c r="AB12">
        <v>0.105042224</v>
      </c>
      <c r="AC12">
        <v>0.21008418600000001</v>
      </c>
      <c r="AD12">
        <v>0.21008418600000001</v>
      </c>
      <c r="AE12">
        <v>138.1497282</v>
      </c>
      <c r="AF12">
        <v>14.225913950000001</v>
      </c>
      <c r="AG12">
        <v>0.41841032700000003</v>
      </c>
      <c r="AH12">
        <v>0.83681755700000005</v>
      </c>
      <c r="AI12">
        <v>1.6736382110000001</v>
      </c>
      <c r="AJ12">
        <v>17.16039911</v>
      </c>
      <c r="AK12">
        <v>4.9738172260000004</v>
      </c>
      <c r="AL12">
        <v>0</v>
      </c>
      <c r="AM12">
        <v>0.19633521400000001</v>
      </c>
      <c r="AN12">
        <v>0.58900671400000004</v>
      </c>
      <c r="AO12">
        <v>134.24380149999999</v>
      </c>
      <c r="AP12">
        <v>2.4475405280000002</v>
      </c>
      <c r="AQ12">
        <v>0</v>
      </c>
      <c r="AR12">
        <v>0</v>
      </c>
      <c r="AS12">
        <v>0.69929844699999999</v>
      </c>
      <c r="AT12">
        <v>52.802774990000003</v>
      </c>
      <c r="AU12">
        <v>0.50251138799999995</v>
      </c>
      <c r="AV12">
        <v>0</v>
      </c>
      <c r="AW12">
        <v>0</v>
      </c>
      <c r="AX12">
        <v>2.1775530239999998</v>
      </c>
      <c r="AY12">
        <v>137.3933016</v>
      </c>
      <c r="AZ12">
        <v>2.3843891230000001</v>
      </c>
      <c r="BA12">
        <v>0</v>
      </c>
      <c r="BB12">
        <v>0.144508567</v>
      </c>
      <c r="BC12">
        <v>0.72254283600000002</v>
      </c>
      <c r="BD12">
        <v>95.672353709999996</v>
      </c>
    </row>
    <row r="13" spans="1:59">
      <c r="A13" t="s">
        <v>607</v>
      </c>
      <c r="B13">
        <v>9.3863464370000003</v>
      </c>
      <c r="C13">
        <v>0.36101191700000002</v>
      </c>
      <c r="D13">
        <v>0</v>
      </c>
      <c r="E13">
        <v>1.444044342</v>
      </c>
      <c r="F13">
        <v>62.226145989999999</v>
      </c>
      <c r="G13">
        <v>5.1878231550000002</v>
      </c>
      <c r="H13">
        <v>0</v>
      </c>
      <c r="I13">
        <v>2.504469839</v>
      </c>
      <c r="J13">
        <v>0.357781566</v>
      </c>
      <c r="K13">
        <v>104.0429141</v>
      </c>
      <c r="L13">
        <v>10.03459724</v>
      </c>
      <c r="M13">
        <v>0.34602054100000001</v>
      </c>
      <c r="N13">
        <v>1.0380569690000001</v>
      </c>
      <c r="O13">
        <v>1.0380569690000001</v>
      </c>
      <c r="P13">
        <v>59.234129350000003</v>
      </c>
      <c r="Q13">
        <v>6.7567628329999998</v>
      </c>
      <c r="R13">
        <v>0.350350249</v>
      </c>
      <c r="S13">
        <v>5.0050115999999999E-2</v>
      </c>
      <c r="T13">
        <v>0.95095201399999996</v>
      </c>
      <c r="U13">
        <v>112.44853070000001</v>
      </c>
      <c r="V13">
        <v>9.0195984859999996</v>
      </c>
      <c r="W13">
        <v>0.39215702600000002</v>
      </c>
      <c r="X13">
        <v>0.78431286</v>
      </c>
      <c r="Y13">
        <v>2.7451003780000001</v>
      </c>
      <c r="Z13">
        <v>40.779531939999998</v>
      </c>
      <c r="AA13">
        <v>7.668089438</v>
      </c>
      <c r="AB13">
        <v>0.105042224</v>
      </c>
      <c r="AC13">
        <v>0.21008418600000001</v>
      </c>
      <c r="AD13">
        <v>0.21008418600000001</v>
      </c>
      <c r="AE13">
        <v>138.1497282</v>
      </c>
      <c r="AF13">
        <v>14.225913950000001</v>
      </c>
      <c r="AG13">
        <v>0.41841032700000003</v>
      </c>
      <c r="AH13">
        <v>0.83681755700000005</v>
      </c>
      <c r="AI13">
        <v>1.6736382110000001</v>
      </c>
      <c r="AJ13">
        <v>17.16039911</v>
      </c>
      <c r="AK13">
        <v>4.9738172260000004</v>
      </c>
      <c r="AL13">
        <v>0</v>
      </c>
      <c r="AM13">
        <v>0.19633521400000001</v>
      </c>
      <c r="AN13">
        <v>0.58900671400000004</v>
      </c>
      <c r="AO13">
        <v>134.24380149999999</v>
      </c>
      <c r="AP13">
        <v>2.4475405280000002</v>
      </c>
      <c r="AQ13">
        <v>0</v>
      </c>
      <c r="AR13">
        <v>0</v>
      </c>
      <c r="AS13">
        <v>0.69929844699999999</v>
      </c>
      <c r="AT13">
        <v>52.802774990000003</v>
      </c>
      <c r="AU13">
        <v>0.50251138799999995</v>
      </c>
      <c r="AV13">
        <v>0</v>
      </c>
      <c r="AW13">
        <v>0</v>
      </c>
      <c r="AX13">
        <v>2.1775530239999998</v>
      </c>
      <c r="AY13">
        <v>137.3933016</v>
      </c>
      <c r="AZ13">
        <v>2.3843891230000001</v>
      </c>
      <c r="BA13">
        <v>0</v>
      </c>
      <c r="BB13">
        <v>0.144508567</v>
      </c>
      <c r="BC13">
        <v>0.72254283600000002</v>
      </c>
      <c r="BD13">
        <v>95.672353709999996</v>
      </c>
    </row>
    <row r="14" spans="1:59">
      <c r="A14" t="s">
        <v>492</v>
      </c>
      <c r="B14">
        <v>0</v>
      </c>
      <c r="C14">
        <v>0</v>
      </c>
      <c r="D14">
        <v>0.26525192800000003</v>
      </c>
      <c r="E14">
        <v>0</v>
      </c>
      <c r="F14">
        <v>84.690458620000001</v>
      </c>
      <c r="G14">
        <v>0.222222222</v>
      </c>
      <c r="H14">
        <v>0</v>
      </c>
      <c r="I14">
        <v>0.222222222</v>
      </c>
      <c r="J14">
        <v>0</v>
      </c>
      <c r="K14">
        <v>83.755476439999995</v>
      </c>
      <c r="L14">
        <v>0</v>
      </c>
      <c r="M14">
        <v>0</v>
      </c>
      <c r="N14">
        <v>0</v>
      </c>
      <c r="O14">
        <v>0</v>
      </c>
      <c r="P14">
        <v>54.519994490000002</v>
      </c>
      <c r="Q14">
        <v>0.56179604400000005</v>
      </c>
      <c r="R14">
        <v>0</v>
      </c>
      <c r="S14">
        <v>0</v>
      </c>
      <c r="T14">
        <v>0.187265348</v>
      </c>
      <c r="U14">
        <v>30.05381152</v>
      </c>
      <c r="V14">
        <v>1.7921100839999999</v>
      </c>
      <c r="W14">
        <v>0</v>
      </c>
      <c r="X14">
        <v>0</v>
      </c>
      <c r="Y14">
        <v>0.35842310700000002</v>
      </c>
      <c r="Z14">
        <v>44.617605529999999</v>
      </c>
      <c r="AA14">
        <v>0.42194109299999999</v>
      </c>
      <c r="AB14">
        <v>0</v>
      </c>
      <c r="AC14">
        <v>0</v>
      </c>
      <c r="AD14">
        <v>0</v>
      </c>
      <c r="AE14">
        <v>34.392316790000002</v>
      </c>
      <c r="AF14">
        <v>0.47882166900000001</v>
      </c>
      <c r="AG14">
        <v>7.3664767000000006E-2</v>
      </c>
      <c r="AH14">
        <v>0</v>
      </c>
      <c r="AI14">
        <v>0.220994575</v>
      </c>
      <c r="AJ14">
        <v>194.93926189999999</v>
      </c>
      <c r="AK14">
        <v>0.59880034299999996</v>
      </c>
      <c r="AL14">
        <v>9.9800465000000005E-2</v>
      </c>
      <c r="AM14">
        <v>0</v>
      </c>
      <c r="AN14">
        <v>0</v>
      </c>
      <c r="AO14">
        <v>88.031602820000003</v>
      </c>
      <c r="AP14">
        <v>0</v>
      </c>
      <c r="AQ14">
        <v>0</v>
      </c>
      <c r="AR14">
        <v>0</v>
      </c>
      <c r="AS14">
        <v>0</v>
      </c>
      <c r="AT14">
        <v>79.204162479999994</v>
      </c>
      <c r="AU14">
        <v>0.28248515699999999</v>
      </c>
      <c r="AV14">
        <v>0</v>
      </c>
      <c r="AW14">
        <v>0</v>
      </c>
      <c r="AX14">
        <v>0</v>
      </c>
      <c r="AY14">
        <v>40.734697449999999</v>
      </c>
      <c r="AZ14">
        <v>0.63857063800000002</v>
      </c>
      <c r="BA14">
        <v>0</v>
      </c>
      <c r="BB14">
        <v>0</v>
      </c>
      <c r="BC14">
        <v>0.12771412800000001</v>
      </c>
      <c r="BD14">
        <v>54.126772369999998</v>
      </c>
    </row>
    <row r="15" spans="1:59">
      <c r="A15" t="s">
        <v>482</v>
      </c>
      <c r="B15">
        <v>0.165435057</v>
      </c>
      <c r="C15">
        <v>0</v>
      </c>
      <c r="D15">
        <v>1.1029004E-2</v>
      </c>
      <c r="E15">
        <v>0.62865468800000002</v>
      </c>
      <c r="F15">
        <v>2036.8392260000001</v>
      </c>
      <c r="G15">
        <v>0.126863421</v>
      </c>
      <c r="H15">
        <v>0</v>
      </c>
      <c r="I15">
        <v>4.7573783000000001E-2</v>
      </c>
      <c r="J15">
        <v>0.96733159300000005</v>
      </c>
      <c r="K15">
        <v>1173.6934100000001</v>
      </c>
      <c r="L15">
        <v>0.219880301</v>
      </c>
      <c r="M15">
        <v>0</v>
      </c>
      <c r="N15">
        <v>0</v>
      </c>
      <c r="O15">
        <v>0.84160928499999998</v>
      </c>
      <c r="P15">
        <v>2703.2489</v>
      </c>
      <c r="Q15">
        <v>0.240310253</v>
      </c>
      <c r="R15">
        <v>3.1007887000000001E-2</v>
      </c>
      <c r="S15">
        <v>0</v>
      </c>
      <c r="T15">
        <v>1.565892485</v>
      </c>
      <c r="U15">
        <v>726.01904230000002</v>
      </c>
      <c r="V15">
        <v>0.19417409299999999</v>
      </c>
      <c r="W15">
        <v>0</v>
      </c>
      <c r="X15">
        <v>5.1098630000000001E-3</v>
      </c>
      <c r="Y15">
        <v>0.54164548700000004</v>
      </c>
      <c r="Z15">
        <v>3129.6291769999998</v>
      </c>
      <c r="AA15">
        <v>0.16295026200000001</v>
      </c>
      <c r="AB15">
        <v>8.57634E-3</v>
      </c>
      <c r="AC15">
        <v>0</v>
      </c>
      <c r="AD15">
        <v>0.65180233300000001</v>
      </c>
      <c r="AE15">
        <v>1692.04394</v>
      </c>
      <c r="AF15">
        <v>0.14129755399999999</v>
      </c>
      <c r="AG15">
        <v>2.3549634E-2</v>
      </c>
      <c r="AH15">
        <v>1.5139041000000001E-2</v>
      </c>
      <c r="AI15">
        <v>0.39025103900000002</v>
      </c>
      <c r="AJ15">
        <v>4268.4877269999997</v>
      </c>
      <c r="AK15">
        <v>0.18782650000000001</v>
      </c>
      <c r="AL15">
        <v>5.8695869999999999E-3</v>
      </c>
      <c r="AM15">
        <v>1.7608736999999999E-2</v>
      </c>
      <c r="AN15">
        <v>1.0976116650000001</v>
      </c>
      <c r="AO15">
        <v>1496.8008159999999</v>
      </c>
      <c r="AP15">
        <v>0.23052840999999999</v>
      </c>
      <c r="AQ15">
        <v>3.2932599999999999E-2</v>
      </c>
      <c r="AR15">
        <v>0</v>
      </c>
      <c r="AS15">
        <v>0.69158734399999999</v>
      </c>
      <c r="AT15">
        <v>2242.4563109999999</v>
      </c>
      <c r="AU15">
        <v>0.20151594</v>
      </c>
      <c r="AV15">
        <v>1.9191987000000001E-2</v>
      </c>
      <c r="AW15">
        <v>9.5959940000000001E-3</v>
      </c>
      <c r="AX15">
        <v>1.218691712</v>
      </c>
      <c r="AY15">
        <v>1199.14204</v>
      </c>
      <c r="AZ15">
        <v>0.13951298400000001</v>
      </c>
      <c r="BA15">
        <v>1.1161038999999999E-2</v>
      </c>
      <c r="BB15">
        <v>8.3707790000000001E-3</v>
      </c>
      <c r="BC15">
        <v>0.81754513799999995</v>
      </c>
      <c r="BD15">
        <v>2477.4577199999999</v>
      </c>
    </row>
    <row r="16" spans="1:59">
      <c r="A16" t="s">
        <v>484</v>
      </c>
      <c r="B16">
        <v>0.17451988600000001</v>
      </c>
      <c r="C16">
        <v>0</v>
      </c>
      <c r="D16">
        <v>0</v>
      </c>
      <c r="E16">
        <v>0.17451988600000001</v>
      </c>
      <c r="F16">
        <v>128.72051139999999</v>
      </c>
      <c r="G16">
        <v>0.23041545799999999</v>
      </c>
      <c r="H16">
        <v>0</v>
      </c>
      <c r="I16">
        <v>0.23041545799999999</v>
      </c>
      <c r="J16">
        <v>0.69124637499999997</v>
      </c>
      <c r="K16">
        <v>80.777503949999996</v>
      </c>
      <c r="L16">
        <v>0</v>
      </c>
      <c r="M16">
        <v>0</v>
      </c>
      <c r="N16">
        <v>0</v>
      </c>
      <c r="O16">
        <v>0.23980834100000001</v>
      </c>
      <c r="P16">
        <v>170.9386293</v>
      </c>
      <c r="Q16">
        <v>0.30628038200000002</v>
      </c>
      <c r="R16">
        <v>0</v>
      </c>
      <c r="S16">
        <v>0</v>
      </c>
      <c r="T16">
        <v>0</v>
      </c>
      <c r="U16">
        <v>73.502392959999995</v>
      </c>
      <c r="V16">
        <v>0.33669964899999999</v>
      </c>
      <c r="W16">
        <v>0</v>
      </c>
      <c r="X16">
        <v>0</v>
      </c>
      <c r="Y16">
        <v>0</v>
      </c>
      <c r="Z16">
        <v>94.992321450000006</v>
      </c>
      <c r="AA16">
        <v>0</v>
      </c>
      <c r="AB16">
        <v>0</v>
      </c>
      <c r="AC16">
        <v>0</v>
      </c>
      <c r="AD16">
        <v>0</v>
      </c>
      <c r="AE16">
        <v>81.264545990000002</v>
      </c>
      <c r="AF16">
        <v>0.212614952</v>
      </c>
      <c r="AG16">
        <v>3.5435912999999999E-2</v>
      </c>
      <c r="AH16">
        <v>3.5435912999999999E-2</v>
      </c>
      <c r="AI16">
        <v>3.5435912999999999E-2</v>
      </c>
      <c r="AJ16">
        <v>202.621951</v>
      </c>
      <c r="AK16">
        <v>0.23188370799999999</v>
      </c>
      <c r="AL16">
        <v>0</v>
      </c>
      <c r="AM16">
        <v>0</v>
      </c>
      <c r="AN16">
        <v>0.115941854</v>
      </c>
      <c r="AO16">
        <v>151.551412</v>
      </c>
      <c r="AP16">
        <v>0</v>
      </c>
      <c r="AQ16">
        <v>0</v>
      </c>
      <c r="AR16">
        <v>0</v>
      </c>
      <c r="AS16">
        <v>0.101626042</v>
      </c>
      <c r="AT16">
        <v>181.671086</v>
      </c>
      <c r="AU16">
        <v>0.18903557100000001</v>
      </c>
      <c r="AV16">
        <v>0.18903557100000001</v>
      </c>
      <c r="AW16">
        <v>0</v>
      </c>
      <c r="AX16">
        <v>0</v>
      </c>
      <c r="AY16">
        <v>121.7438133</v>
      </c>
      <c r="AZ16">
        <v>0.28559673099999999</v>
      </c>
      <c r="BA16">
        <v>4.0799713000000001E-2</v>
      </c>
      <c r="BB16">
        <v>0.24479828000000001</v>
      </c>
      <c r="BC16">
        <v>8.1599427000000002E-2</v>
      </c>
      <c r="BD16">
        <v>169.4313143</v>
      </c>
    </row>
    <row r="17" spans="1:56">
      <c r="A17" t="s">
        <v>486</v>
      </c>
      <c r="B17">
        <v>0.318472001</v>
      </c>
      <c r="C17">
        <v>0</v>
      </c>
      <c r="D17">
        <v>0</v>
      </c>
      <c r="E17">
        <v>1.5923600060000001</v>
      </c>
      <c r="F17">
        <v>70.537941660000001</v>
      </c>
      <c r="G17">
        <v>0</v>
      </c>
      <c r="H17">
        <v>0</v>
      </c>
      <c r="I17">
        <v>1.2048171489999999</v>
      </c>
      <c r="J17">
        <v>1.2048171489999999</v>
      </c>
      <c r="K17">
        <v>61.792929289999996</v>
      </c>
      <c r="L17">
        <v>0.29673569599999999</v>
      </c>
      <c r="M17">
        <v>0</v>
      </c>
      <c r="N17">
        <v>0.29673569599999999</v>
      </c>
      <c r="O17">
        <v>0.59347072599999995</v>
      </c>
      <c r="P17">
        <v>69.072323850000004</v>
      </c>
      <c r="Q17">
        <v>0.18416194499999999</v>
      </c>
      <c r="R17">
        <v>0.36832388900000002</v>
      </c>
      <c r="S17">
        <v>0</v>
      </c>
      <c r="T17">
        <v>0.92080627599999998</v>
      </c>
      <c r="U17">
        <v>30.56033643</v>
      </c>
      <c r="V17">
        <v>0</v>
      </c>
      <c r="W17">
        <v>0</v>
      </c>
      <c r="X17">
        <v>0</v>
      </c>
      <c r="Y17">
        <v>0.69444248799999997</v>
      </c>
      <c r="Z17">
        <v>69.085324689999993</v>
      </c>
      <c r="AA17">
        <v>0.30303106000000002</v>
      </c>
      <c r="AB17">
        <v>0.30303106000000002</v>
      </c>
      <c r="AC17">
        <v>0</v>
      </c>
      <c r="AD17">
        <v>1.5151515149999999</v>
      </c>
      <c r="AE17">
        <v>47.888036030000002</v>
      </c>
      <c r="AF17">
        <v>0.27314123200000001</v>
      </c>
      <c r="AG17">
        <v>0</v>
      </c>
      <c r="AH17">
        <v>6.0697926999999999E-2</v>
      </c>
      <c r="AI17">
        <v>0.728377367</v>
      </c>
      <c r="AJ17">
        <v>236.58374509999999</v>
      </c>
      <c r="AK17">
        <v>0.20746852900000001</v>
      </c>
      <c r="AL17">
        <v>0</v>
      </c>
      <c r="AM17">
        <v>0.10373447700000001</v>
      </c>
      <c r="AN17">
        <v>1.7634831369999999</v>
      </c>
      <c r="AO17">
        <v>84.693078959999994</v>
      </c>
      <c r="AP17">
        <v>0.22371437599999999</v>
      </c>
      <c r="AQ17">
        <v>0</v>
      </c>
      <c r="AR17">
        <v>0</v>
      </c>
      <c r="AS17">
        <v>0.22371437599999999</v>
      </c>
      <c r="AT17">
        <v>82.527414059999998</v>
      </c>
      <c r="AU17">
        <v>0</v>
      </c>
      <c r="AV17">
        <v>0</v>
      </c>
      <c r="AW17">
        <v>0</v>
      </c>
      <c r="AX17">
        <v>1.818182907</v>
      </c>
      <c r="AY17">
        <v>25.315348700000001</v>
      </c>
      <c r="AZ17">
        <v>0.106723582</v>
      </c>
      <c r="BA17">
        <v>0</v>
      </c>
      <c r="BB17">
        <v>0</v>
      </c>
      <c r="BC17">
        <v>1.0672358239999999</v>
      </c>
      <c r="BD17">
        <v>64.772395540000005</v>
      </c>
    </row>
    <row r="18" spans="1:56">
      <c r="A18" t="s">
        <v>487</v>
      </c>
      <c r="B18">
        <v>0.375657456</v>
      </c>
      <c r="C18">
        <v>0.15026298299999999</v>
      </c>
      <c r="D18">
        <v>0</v>
      </c>
      <c r="E18">
        <v>0</v>
      </c>
      <c r="F18">
        <v>299.00000110000002</v>
      </c>
      <c r="G18">
        <v>0</v>
      </c>
      <c r="H18">
        <v>0.126903715</v>
      </c>
      <c r="I18">
        <v>2.5380716460000001</v>
      </c>
      <c r="J18">
        <v>0</v>
      </c>
      <c r="K18">
        <v>146.6651454</v>
      </c>
      <c r="L18">
        <v>0.34642023700000002</v>
      </c>
      <c r="M18">
        <v>0.34642023700000002</v>
      </c>
      <c r="N18">
        <v>0</v>
      </c>
      <c r="O18">
        <v>0</v>
      </c>
      <c r="P18">
        <v>354.99485129999999</v>
      </c>
      <c r="Q18">
        <v>0.35260825099999998</v>
      </c>
      <c r="R18">
        <v>0.14104382900000001</v>
      </c>
      <c r="S18">
        <v>0</v>
      </c>
      <c r="T18">
        <v>0</v>
      </c>
      <c r="U18">
        <v>79.80581411</v>
      </c>
      <c r="V18">
        <v>0.38703405800000001</v>
      </c>
      <c r="W18">
        <v>0.290275911</v>
      </c>
      <c r="X18">
        <v>0</v>
      </c>
      <c r="Y18">
        <v>4.8379367999999999E-2</v>
      </c>
      <c r="Z18">
        <v>330.55408829999999</v>
      </c>
      <c r="AA18">
        <v>0.31545691599999998</v>
      </c>
      <c r="AB18">
        <v>0.210304873</v>
      </c>
      <c r="AC18">
        <v>0</v>
      </c>
      <c r="AD18">
        <v>0</v>
      </c>
      <c r="AE18">
        <v>138.00461290000001</v>
      </c>
      <c r="AF18">
        <v>0.26595718800000001</v>
      </c>
      <c r="AG18">
        <v>3.1289047E-2</v>
      </c>
      <c r="AH18">
        <v>7.8222791E-2</v>
      </c>
      <c r="AI18">
        <v>0</v>
      </c>
      <c r="AJ18">
        <v>458.95092519999997</v>
      </c>
      <c r="AK18">
        <v>0.65189061400000003</v>
      </c>
      <c r="AL18">
        <v>8.6918688999999993E-2</v>
      </c>
      <c r="AM18">
        <v>0</v>
      </c>
      <c r="AN18">
        <v>4.3459433999999998E-2</v>
      </c>
      <c r="AO18">
        <v>202.15640529999999</v>
      </c>
      <c r="AP18">
        <v>0.161290234</v>
      </c>
      <c r="AQ18">
        <v>0.161290234</v>
      </c>
      <c r="AR18">
        <v>0</v>
      </c>
      <c r="AS18">
        <v>5.3763502999999997E-2</v>
      </c>
      <c r="AT18">
        <v>343.40266250000002</v>
      </c>
      <c r="AU18">
        <v>0.39643272899999998</v>
      </c>
      <c r="AV18">
        <v>9.9108052000000002E-2</v>
      </c>
      <c r="AW18">
        <v>0</v>
      </c>
      <c r="AX18">
        <v>0.198216104</v>
      </c>
      <c r="AY18">
        <v>116.10539470000001</v>
      </c>
      <c r="AZ18">
        <v>0.183373587</v>
      </c>
      <c r="BA18">
        <v>0.16299930400000001</v>
      </c>
      <c r="BB18">
        <v>8.1499652000000006E-2</v>
      </c>
      <c r="BC18">
        <v>2.0374913000000001E-2</v>
      </c>
      <c r="BD18">
        <v>339.27739309999998</v>
      </c>
    </row>
    <row r="19" spans="1:56">
      <c r="A19" t="s">
        <v>488</v>
      </c>
      <c r="B19">
        <v>0.15856202699999999</v>
      </c>
      <c r="C19">
        <v>1.3213506999999999E-2</v>
      </c>
      <c r="D19">
        <v>0.30391073000000002</v>
      </c>
      <c r="E19">
        <v>6.6067536999999996E-2</v>
      </c>
      <c r="F19">
        <v>1700.0991799999999</v>
      </c>
      <c r="G19">
        <v>0.27186334499999998</v>
      </c>
      <c r="H19">
        <v>0</v>
      </c>
      <c r="I19">
        <v>4.3498078290000004</v>
      </c>
      <c r="J19">
        <v>9.0621019999999997E-2</v>
      </c>
      <c r="K19">
        <v>410.77408109999999</v>
      </c>
      <c r="L19">
        <v>0.16867469199999999</v>
      </c>
      <c r="M19">
        <v>3.6144461000000003E-2</v>
      </c>
      <c r="N19">
        <v>0.37349384600000002</v>
      </c>
      <c r="O19">
        <v>7.2289192000000002E-2</v>
      </c>
      <c r="P19">
        <v>1701.1877979999999</v>
      </c>
      <c r="Q19">
        <v>0.128500789</v>
      </c>
      <c r="R19">
        <v>2.5700253999999999E-2</v>
      </c>
      <c r="S19">
        <v>0.28270288999999998</v>
      </c>
      <c r="T19">
        <v>0.25700254</v>
      </c>
      <c r="U19">
        <v>218.98760419999999</v>
      </c>
      <c r="V19">
        <v>9.8530264000000006E-2</v>
      </c>
      <c r="W19">
        <v>3.2843505000000002E-2</v>
      </c>
      <c r="X19">
        <v>0.19706052800000001</v>
      </c>
      <c r="Y19">
        <v>3.2843505000000002E-2</v>
      </c>
      <c r="Z19">
        <v>1947.662429</v>
      </c>
      <c r="AA19">
        <v>0.108069203</v>
      </c>
      <c r="AB19">
        <v>0</v>
      </c>
      <c r="AC19">
        <v>0.36023157700000003</v>
      </c>
      <c r="AD19">
        <v>0</v>
      </c>
      <c r="AE19">
        <v>402.8399637</v>
      </c>
      <c r="AF19">
        <v>0.10111899000000001</v>
      </c>
      <c r="AG19">
        <v>2.6965031E-2</v>
      </c>
      <c r="AH19">
        <v>0.17527294900000001</v>
      </c>
      <c r="AI19">
        <v>5.3930061000000001E-2</v>
      </c>
      <c r="AJ19">
        <v>2130.1871169999999</v>
      </c>
      <c r="AK19">
        <v>0.237811782</v>
      </c>
      <c r="AL19">
        <v>0</v>
      </c>
      <c r="AM19">
        <v>5.9453066999999998E-2</v>
      </c>
      <c r="AN19">
        <v>0</v>
      </c>
      <c r="AO19">
        <v>147.77360870000001</v>
      </c>
      <c r="AP19">
        <v>0.150201539</v>
      </c>
      <c r="AQ19">
        <v>2.7309290999999999E-2</v>
      </c>
      <c r="AR19">
        <v>0.39598533400000002</v>
      </c>
      <c r="AS19">
        <v>6.8273491000000006E-2</v>
      </c>
      <c r="AT19">
        <v>2704.2036549999998</v>
      </c>
      <c r="AU19">
        <v>0.17010060399999999</v>
      </c>
      <c r="AV19">
        <v>3.7800056999999998E-2</v>
      </c>
      <c r="AW19">
        <v>0.226800639</v>
      </c>
      <c r="AX19">
        <v>0.13230024800000001</v>
      </c>
      <c r="AY19">
        <v>608.83413610000002</v>
      </c>
      <c r="AZ19">
        <v>4.5785850000000003E-2</v>
      </c>
      <c r="BA19">
        <v>2.8175974999999999E-2</v>
      </c>
      <c r="BB19">
        <v>0.207797703</v>
      </c>
      <c r="BC19">
        <v>4.2263962000000002E-2</v>
      </c>
      <c r="BD19">
        <v>1962.734927</v>
      </c>
    </row>
    <row r="20" spans="1:56">
      <c r="A20" t="s">
        <v>489</v>
      </c>
      <c r="B20">
        <v>0.64516087899999996</v>
      </c>
      <c r="C20">
        <v>0.18433180099999999</v>
      </c>
      <c r="D20">
        <v>0</v>
      </c>
      <c r="E20">
        <v>1.9354847610000001</v>
      </c>
      <c r="F20">
        <v>243.73779210000001</v>
      </c>
      <c r="G20">
        <v>8.5984519999999995E-2</v>
      </c>
      <c r="H20">
        <v>8.5984519999999995E-2</v>
      </c>
      <c r="I20">
        <v>2.6655093050000001</v>
      </c>
      <c r="J20">
        <v>3.4393807879999998</v>
      </c>
      <c r="K20">
        <v>216.46137580000001</v>
      </c>
      <c r="L20">
        <v>0.311041497</v>
      </c>
      <c r="M20">
        <v>0.15552092300000001</v>
      </c>
      <c r="N20">
        <v>0</v>
      </c>
      <c r="O20">
        <v>2.3328103539999998</v>
      </c>
      <c r="P20">
        <v>131.7908137</v>
      </c>
      <c r="Q20">
        <v>0.52173842299999995</v>
      </c>
      <c r="R20">
        <v>8.6956620999999998E-2</v>
      </c>
      <c r="S20">
        <v>0</v>
      </c>
      <c r="T20">
        <v>1.9130463090000001</v>
      </c>
      <c r="U20">
        <v>64.722627799999998</v>
      </c>
      <c r="V20">
        <v>0.67911927900000002</v>
      </c>
      <c r="W20">
        <v>0.169779561</v>
      </c>
      <c r="X20">
        <v>0</v>
      </c>
      <c r="Y20">
        <v>0.33955860599999999</v>
      </c>
      <c r="Z20">
        <v>94.192722790000005</v>
      </c>
      <c r="AA20">
        <v>0.182481542</v>
      </c>
      <c r="AB20">
        <v>0.182481542</v>
      </c>
      <c r="AC20">
        <v>0</v>
      </c>
      <c r="AD20">
        <v>0.182481542</v>
      </c>
      <c r="AE20">
        <v>79.523162859999999</v>
      </c>
      <c r="AF20">
        <v>0.16799650599999999</v>
      </c>
      <c r="AG20">
        <v>8.3998096999999994E-2</v>
      </c>
      <c r="AH20">
        <v>0.12599730200000001</v>
      </c>
      <c r="AI20">
        <v>0.50398858499999999</v>
      </c>
      <c r="AJ20">
        <v>170.9577836</v>
      </c>
      <c r="AK20">
        <v>0.70339888900000003</v>
      </c>
      <c r="AL20">
        <v>0</v>
      </c>
      <c r="AM20">
        <v>0</v>
      </c>
      <c r="AN20">
        <v>0.93786518500000005</v>
      </c>
      <c r="AO20">
        <v>74.941075049999995</v>
      </c>
      <c r="AP20">
        <v>9.7087456000000003E-2</v>
      </c>
      <c r="AQ20">
        <v>9.7087456000000003E-2</v>
      </c>
      <c r="AR20">
        <v>0</v>
      </c>
      <c r="AS20">
        <v>1.26213643</v>
      </c>
      <c r="AT20">
        <v>190.16383999999999</v>
      </c>
      <c r="AU20">
        <v>0.45766609000000003</v>
      </c>
      <c r="AV20">
        <v>0.228832744</v>
      </c>
      <c r="AW20">
        <v>0</v>
      </c>
      <c r="AX20">
        <v>3.775727915</v>
      </c>
      <c r="AY20">
        <v>100.5709762</v>
      </c>
      <c r="AZ20">
        <v>5.3134975000000001E-2</v>
      </c>
      <c r="BA20">
        <v>0</v>
      </c>
      <c r="BB20">
        <v>5.3134975000000001E-2</v>
      </c>
      <c r="BC20">
        <v>1.859722482</v>
      </c>
      <c r="BD20">
        <v>130.09781050000001</v>
      </c>
    </row>
    <row r="21" spans="1:56">
      <c r="A21" t="s">
        <v>490</v>
      </c>
      <c r="B21">
        <v>0.19531273900000001</v>
      </c>
      <c r="C21">
        <v>0</v>
      </c>
      <c r="D21">
        <v>0.19531273900000001</v>
      </c>
      <c r="E21">
        <v>0</v>
      </c>
      <c r="F21">
        <v>115.0172807</v>
      </c>
      <c r="G21">
        <v>0</v>
      </c>
      <c r="H21">
        <v>0</v>
      </c>
      <c r="I21">
        <v>2.4390277130000002</v>
      </c>
      <c r="J21">
        <v>0</v>
      </c>
      <c r="K21">
        <v>45.786327120000003</v>
      </c>
      <c r="L21">
        <v>0.25252504399999998</v>
      </c>
      <c r="M21">
        <v>0.126262663</v>
      </c>
      <c r="N21">
        <v>0</v>
      </c>
      <c r="O21">
        <v>0.37878629200000002</v>
      </c>
      <c r="P21">
        <v>162.33020920000001</v>
      </c>
      <c r="Q21">
        <v>0</v>
      </c>
      <c r="R21">
        <v>0.18450153699999999</v>
      </c>
      <c r="S21">
        <v>0.36900307300000001</v>
      </c>
      <c r="T21">
        <v>0.18450153699999999</v>
      </c>
      <c r="U21">
        <v>30.50405589</v>
      </c>
      <c r="V21">
        <v>0.12269936200000001</v>
      </c>
      <c r="W21">
        <v>0.49079707700000003</v>
      </c>
      <c r="X21">
        <v>6.1349775000000002E-2</v>
      </c>
      <c r="Y21">
        <v>0.24539947100000001</v>
      </c>
      <c r="Z21">
        <v>260.6691649</v>
      </c>
      <c r="AA21">
        <v>0</v>
      </c>
      <c r="AB21">
        <v>0.38022752799999998</v>
      </c>
      <c r="AC21">
        <v>0.190114002</v>
      </c>
      <c r="AD21">
        <v>0.190114002</v>
      </c>
      <c r="AE21">
        <v>76.330627129999996</v>
      </c>
      <c r="AF21">
        <v>0.17336030999999999</v>
      </c>
      <c r="AG21">
        <v>0.202253766</v>
      </c>
      <c r="AH21">
        <v>8.6680154999999995E-2</v>
      </c>
      <c r="AI21">
        <v>0.144467067</v>
      </c>
      <c r="AJ21">
        <v>248.5026834</v>
      </c>
      <c r="AK21">
        <v>0.25773123599999997</v>
      </c>
      <c r="AL21">
        <v>0.12886588199999999</v>
      </c>
      <c r="AM21">
        <v>0.51546247300000003</v>
      </c>
      <c r="AN21">
        <v>0.12886588199999999</v>
      </c>
      <c r="AO21">
        <v>68.176171440000005</v>
      </c>
      <c r="AP21">
        <v>0.30737663999999998</v>
      </c>
      <c r="AQ21">
        <v>0.30737663999999998</v>
      </c>
      <c r="AR21">
        <v>0.10245905499999999</v>
      </c>
      <c r="AS21">
        <v>0.10245905499999999</v>
      </c>
      <c r="AT21">
        <v>180.19408530000001</v>
      </c>
      <c r="AU21">
        <v>0</v>
      </c>
      <c r="AV21">
        <v>0.69832517299999997</v>
      </c>
      <c r="AW21">
        <v>0</v>
      </c>
      <c r="AX21">
        <v>0.27932933399999998</v>
      </c>
      <c r="AY21">
        <v>82.389953030000001</v>
      </c>
      <c r="AZ21">
        <v>5.6593104999999998E-2</v>
      </c>
      <c r="BA21">
        <v>0.22637241799999999</v>
      </c>
      <c r="BB21">
        <v>0</v>
      </c>
      <c r="BC21">
        <v>0.282965523</v>
      </c>
      <c r="BD21">
        <v>122.1481568</v>
      </c>
    </row>
    <row r="22" spans="1:56">
      <c r="A22" t="s">
        <v>491</v>
      </c>
      <c r="B22">
        <v>0.118224975</v>
      </c>
      <c r="C22">
        <v>1.854511E-2</v>
      </c>
      <c r="D22">
        <v>0.15995140599999999</v>
      </c>
      <c r="E22">
        <v>5.3317170999999997E-2</v>
      </c>
      <c r="F22">
        <v>9690.6551830000008</v>
      </c>
      <c r="G22">
        <v>0.185649917</v>
      </c>
      <c r="H22">
        <v>1.4560814E-2</v>
      </c>
      <c r="I22">
        <v>1.965706792</v>
      </c>
      <c r="J22">
        <v>0.101925848</v>
      </c>
      <c r="K22">
        <v>5112.9926519999999</v>
      </c>
      <c r="L22">
        <v>0.149578561</v>
      </c>
      <c r="M22">
        <v>2.5352354000000001E-2</v>
      </c>
      <c r="N22">
        <v>0.200283611</v>
      </c>
      <c r="O22">
        <v>0.101409531</v>
      </c>
      <c r="P22">
        <v>8084.5363260000004</v>
      </c>
      <c r="Q22">
        <v>0.13139033999999999</v>
      </c>
      <c r="R22">
        <v>1.1326742000000001E-2</v>
      </c>
      <c r="S22">
        <v>0.22200495200000001</v>
      </c>
      <c r="T22">
        <v>0.14951326200000001</v>
      </c>
      <c r="U22">
        <v>2484.3921380000002</v>
      </c>
      <c r="V22">
        <v>0.120422922</v>
      </c>
      <c r="W22">
        <v>1.1150248E-2</v>
      </c>
      <c r="X22">
        <v>0.118192981</v>
      </c>
      <c r="Y22">
        <v>6.2441537999999998E-2</v>
      </c>
      <c r="Z22">
        <v>7171.1206709999997</v>
      </c>
      <c r="AA22">
        <v>9.7918686000000005E-2</v>
      </c>
      <c r="AB22">
        <v>6.9942010000000002E-3</v>
      </c>
      <c r="AC22">
        <v>0.14687802999999999</v>
      </c>
      <c r="AD22">
        <v>3.1473951E-2</v>
      </c>
      <c r="AE22">
        <v>4149.5708800000002</v>
      </c>
      <c r="AF22">
        <v>8.0136687999999998E-2</v>
      </c>
      <c r="AG22">
        <v>1.7421059999999999E-2</v>
      </c>
      <c r="AH22">
        <v>9.8719083999999999E-2</v>
      </c>
      <c r="AI22">
        <v>4.1810475999999999E-2</v>
      </c>
      <c r="AJ22">
        <v>6182.2671330000003</v>
      </c>
      <c r="AK22">
        <v>0.162937</v>
      </c>
      <c r="AL22">
        <v>1.7023226999999998E-2</v>
      </c>
      <c r="AM22">
        <v>6.3229328000000001E-2</v>
      </c>
      <c r="AN22">
        <v>5.1069781000000002E-2</v>
      </c>
      <c r="AO22">
        <v>3612.634239</v>
      </c>
      <c r="AP22">
        <v>8.9237488000000004E-2</v>
      </c>
      <c r="AQ22">
        <v>6.6928259999999998E-3</v>
      </c>
      <c r="AR22">
        <v>0.18293751</v>
      </c>
      <c r="AS22">
        <v>8.2544833999999997E-2</v>
      </c>
      <c r="AT22">
        <v>8275.6349160000009</v>
      </c>
      <c r="AU22">
        <v>0.151015282</v>
      </c>
      <c r="AV22">
        <v>1.3728695000000001E-2</v>
      </c>
      <c r="AW22">
        <v>0.16016830800000001</v>
      </c>
      <c r="AX22">
        <v>7.3219866999999994E-2</v>
      </c>
      <c r="AY22">
        <v>2514.5045439999999</v>
      </c>
      <c r="AZ22">
        <v>5.5353489999999998E-2</v>
      </c>
      <c r="BA22">
        <v>1.0064267E-2</v>
      </c>
      <c r="BB22">
        <v>0.13442964900000001</v>
      </c>
      <c r="BC22">
        <v>3.8100415999999998E-2</v>
      </c>
      <c r="BD22">
        <v>9616.0393320000003</v>
      </c>
    </row>
    <row r="23" spans="1:56">
      <c r="A23" t="s">
        <v>493</v>
      </c>
      <c r="B23">
        <v>2.8328596739999998</v>
      </c>
      <c r="C23">
        <v>0.42492960400000002</v>
      </c>
      <c r="D23">
        <v>0.141642984</v>
      </c>
      <c r="E23">
        <v>0</v>
      </c>
      <c r="F23">
        <v>158.5980472</v>
      </c>
      <c r="G23">
        <v>2.564111515</v>
      </c>
      <c r="H23">
        <v>0</v>
      </c>
      <c r="I23">
        <v>6.4102720739999999</v>
      </c>
      <c r="J23">
        <v>0</v>
      </c>
      <c r="K23">
        <v>58.070463670000002</v>
      </c>
      <c r="L23">
        <v>2.8625971180000001</v>
      </c>
      <c r="M23">
        <v>0.76336122799999995</v>
      </c>
      <c r="N23">
        <v>0</v>
      </c>
      <c r="O23">
        <v>0</v>
      </c>
      <c r="P23">
        <v>107.4002899</v>
      </c>
      <c r="Q23">
        <v>3.368411928</v>
      </c>
      <c r="R23">
        <v>0.21052594299999999</v>
      </c>
      <c r="S23">
        <v>0</v>
      </c>
      <c r="T23">
        <v>0</v>
      </c>
      <c r="U23">
        <v>26.733259310000001</v>
      </c>
      <c r="V23">
        <v>2.884618197</v>
      </c>
      <c r="W23">
        <v>0.32051297099999998</v>
      </c>
      <c r="X23">
        <v>0.32051297099999998</v>
      </c>
      <c r="Y23">
        <v>0</v>
      </c>
      <c r="Z23">
        <v>99.78991345</v>
      </c>
      <c r="AA23">
        <v>2.3738911329999999</v>
      </c>
      <c r="AB23">
        <v>0.296736206</v>
      </c>
      <c r="AC23">
        <v>0</v>
      </c>
      <c r="AD23">
        <v>0</v>
      </c>
      <c r="AE23">
        <v>48.903842859999997</v>
      </c>
      <c r="AF23">
        <v>2.7066531660000002</v>
      </c>
      <c r="AG23">
        <v>0.58522084299999999</v>
      </c>
      <c r="AH23">
        <v>0.292610963</v>
      </c>
      <c r="AI23">
        <v>0</v>
      </c>
      <c r="AJ23">
        <v>98.151738850000001</v>
      </c>
      <c r="AK23">
        <v>2.2535242900000001</v>
      </c>
      <c r="AL23">
        <v>0.42253587599999998</v>
      </c>
      <c r="AM23">
        <v>0.28169039200000001</v>
      </c>
      <c r="AN23">
        <v>0</v>
      </c>
      <c r="AO23">
        <v>62.377682640000003</v>
      </c>
      <c r="AP23">
        <v>0.493584256</v>
      </c>
      <c r="AQ23">
        <v>0.59230009400000005</v>
      </c>
      <c r="AR23">
        <v>9.8716850999999994E-2</v>
      </c>
      <c r="AS23">
        <v>0.19743344900000001</v>
      </c>
      <c r="AT23">
        <v>187.02521350000001</v>
      </c>
      <c r="AU23">
        <v>0.66889881299999998</v>
      </c>
      <c r="AV23">
        <v>0.66889881299999998</v>
      </c>
      <c r="AW23">
        <v>0.33444940699999998</v>
      </c>
      <c r="AX23">
        <v>0</v>
      </c>
      <c r="AY23">
        <v>34.405860269999998</v>
      </c>
      <c r="AZ23">
        <v>0.29120590099999999</v>
      </c>
      <c r="BA23">
        <v>0.64065117999999999</v>
      </c>
      <c r="BB23">
        <v>0</v>
      </c>
      <c r="BC23">
        <v>5.8241179999999997E-2</v>
      </c>
      <c r="BD23">
        <v>118.6917856</v>
      </c>
    </row>
    <row r="24" spans="1:56">
      <c r="A24" t="s">
        <v>498</v>
      </c>
      <c r="B24">
        <v>0.14265349599999999</v>
      </c>
      <c r="C24">
        <v>0.71326747899999998</v>
      </c>
      <c r="D24">
        <v>0.42796114499999999</v>
      </c>
      <c r="E24">
        <v>0</v>
      </c>
      <c r="F24">
        <v>157.47483149999999</v>
      </c>
      <c r="G24">
        <v>0.41237088</v>
      </c>
      <c r="H24">
        <v>0.20618565599999999</v>
      </c>
      <c r="I24">
        <v>0.20618565599999999</v>
      </c>
      <c r="J24">
        <v>0.41237088</v>
      </c>
      <c r="K24">
        <v>90.269791280000007</v>
      </c>
      <c r="L24">
        <v>0.112866798</v>
      </c>
      <c r="M24">
        <v>0</v>
      </c>
      <c r="N24">
        <v>0</v>
      </c>
      <c r="O24">
        <v>0.33859887500000002</v>
      </c>
      <c r="P24">
        <v>181.59667339999999</v>
      </c>
      <c r="Q24">
        <v>0.55990845199999995</v>
      </c>
      <c r="R24">
        <v>0.44793011500000002</v>
      </c>
      <c r="S24">
        <v>0.11198211</v>
      </c>
      <c r="T24">
        <v>0.11198211</v>
      </c>
      <c r="U24">
        <v>50.2585275</v>
      </c>
      <c r="V24">
        <v>0.181983336</v>
      </c>
      <c r="W24">
        <v>0</v>
      </c>
      <c r="X24">
        <v>0.181983336</v>
      </c>
      <c r="Y24">
        <v>0</v>
      </c>
      <c r="Z24">
        <v>175.7517867</v>
      </c>
      <c r="AA24">
        <v>0.18018063000000001</v>
      </c>
      <c r="AB24">
        <v>0.72072072099999995</v>
      </c>
      <c r="AC24">
        <v>0</v>
      </c>
      <c r="AD24">
        <v>0.36036080999999998</v>
      </c>
      <c r="AE24">
        <v>80.538969690000002</v>
      </c>
      <c r="AF24">
        <v>0.172264956</v>
      </c>
      <c r="AG24">
        <v>0.23686551</v>
      </c>
      <c r="AH24">
        <v>4.3066238999999999E-2</v>
      </c>
      <c r="AI24">
        <v>0.12919887699999999</v>
      </c>
      <c r="AJ24">
        <v>333.44306890000001</v>
      </c>
      <c r="AK24">
        <v>0.23584935700000001</v>
      </c>
      <c r="AL24">
        <v>0.82547106100000001</v>
      </c>
      <c r="AM24">
        <v>0</v>
      </c>
      <c r="AN24">
        <v>0.23584935700000001</v>
      </c>
      <c r="AO24">
        <v>74.501795599999994</v>
      </c>
      <c r="AP24">
        <v>0.20141002299999999</v>
      </c>
      <c r="AQ24">
        <v>0.30211490499999999</v>
      </c>
      <c r="AR24">
        <v>0</v>
      </c>
      <c r="AS24">
        <v>0.100705141</v>
      </c>
      <c r="AT24">
        <v>183.3327118</v>
      </c>
      <c r="AU24">
        <v>0.14450838699999999</v>
      </c>
      <c r="AV24">
        <v>0.43352478</v>
      </c>
      <c r="AW24">
        <v>0</v>
      </c>
      <c r="AX24">
        <v>0</v>
      </c>
      <c r="AY24">
        <v>79.628278629999997</v>
      </c>
      <c r="AZ24">
        <v>3.9123636000000003E-2</v>
      </c>
      <c r="BA24">
        <v>0.23474181799999999</v>
      </c>
      <c r="BB24">
        <v>0</v>
      </c>
      <c r="BC24">
        <v>7.8247273000000006E-2</v>
      </c>
      <c r="BD24">
        <v>176.68969369999999</v>
      </c>
    </row>
    <row r="25" spans="1:56">
      <c r="A25" t="s">
        <v>499</v>
      </c>
      <c r="B25">
        <v>0.26374508699999999</v>
      </c>
      <c r="C25">
        <v>6.0864322999999998E-2</v>
      </c>
      <c r="D25">
        <v>0.121728645</v>
      </c>
      <c r="E25">
        <v>1.541895864</v>
      </c>
      <c r="F25">
        <v>1107.2659699999999</v>
      </c>
      <c r="G25">
        <v>0.19230836400000001</v>
      </c>
      <c r="H25">
        <v>0.12820557599999999</v>
      </c>
      <c r="I25">
        <v>1.282055757</v>
      </c>
      <c r="J25">
        <v>1.9551310019999999</v>
      </c>
      <c r="K25">
        <v>580.70463670000004</v>
      </c>
      <c r="L25">
        <v>0.28055419100000001</v>
      </c>
      <c r="M25">
        <v>0</v>
      </c>
      <c r="N25">
        <v>3.5069243999999999E-2</v>
      </c>
      <c r="O25">
        <v>1.3501645120000001</v>
      </c>
      <c r="P25">
        <v>1168.9004829999999</v>
      </c>
      <c r="Q25">
        <v>0.32765349399999999</v>
      </c>
      <c r="R25">
        <v>3.2765348999999999E-2</v>
      </c>
      <c r="S25">
        <v>0.180209483</v>
      </c>
      <c r="T25">
        <v>1.6055019989999999</v>
      </c>
      <c r="U25">
        <v>343.53645230000001</v>
      </c>
      <c r="V25">
        <v>0.12987038200000001</v>
      </c>
      <c r="W25">
        <v>7.9920071999999995E-2</v>
      </c>
      <c r="X25">
        <v>4.9950006999999998E-2</v>
      </c>
      <c r="Y25">
        <v>1.2787217550000001</v>
      </c>
      <c r="Z25">
        <v>1600.7965280000001</v>
      </c>
      <c r="AA25">
        <v>0.45044927299999998</v>
      </c>
      <c r="AB25">
        <v>2.9061279999999998E-2</v>
      </c>
      <c r="AC25">
        <v>5.8122487E-2</v>
      </c>
      <c r="AD25">
        <v>1.220575854</v>
      </c>
      <c r="AE25">
        <v>998.68322409999996</v>
      </c>
      <c r="AF25">
        <v>0.159362421</v>
      </c>
      <c r="AG25">
        <v>4.9800866999999999E-2</v>
      </c>
      <c r="AH25">
        <v>5.9760980999999998E-2</v>
      </c>
      <c r="AI25">
        <v>1.165337147</v>
      </c>
      <c r="AJ25">
        <v>720.88036439999996</v>
      </c>
      <c r="AK25">
        <v>0.40144604</v>
      </c>
      <c r="AL25">
        <v>0</v>
      </c>
      <c r="AM25">
        <v>4.0144604E-2</v>
      </c>
      <c r="AN25">
        <v>0.92332375899999997</v>
      </c>
      <c r="AO25">
        <v>218.84902460000001</v>
      </c>
      <c r="AP25">
        <v>0.217125925</v>
      </c>
      <c r="AQ25">
        <v>4.0711066999999997E-2</v>
      </c>
      <c r="AR25">
        <v>4.0711066999999997E-2</v>
      </c>
      <c r="AS25">
        <v>1.2349043529999999</v>
      </c>
      <c r="AT25">
        <v>1360.5022690000001</v>
      </c>
      <c r="AU25">
        <v>0.28365107099999998</v>
      </c>
      <c r="AV25">
        <v>2.5786442E-2</v>
      </c>
      <c r="AW25">
        <v>5.1572884999999999E-2</v>
      </c>
      <c r="AX25">
        <v>2.7591534850000001</v>
      </c>
      <c r="AY25">
        <v>446.24055559999999</v>
      </c>
      <c r="AZ25">
        <v>9.8339062000000005E-2</v>
      </c>
      <c r="BA25">
        <v>3.82428E-2</v>
      </c>
      <c r="BB25">
        <v>2.7316406000000001E-2</v>
      </c>
      <c r="BC25">
        <v>1.092656249</v>
      </c>
      <c r="BD25">
        <v>1265.308354</v>
      </c>
    </row>
    <row r="26" spans="1:56">
      <c r="A26" t="s">
        <v>501</v>
      </c>
      <c r="B26">
        <v>1.5902702129999999</v>
      </c>
      <c r="C26">
        <v>0.23386333000000001</v>
      </c>
      <c r="D26">
        <v>0.88868130099999998</v>
      </c>
      <c r="E26">
        <v>8.8868130060000006</v>
      </c>
      <c r="F26">
        <v>480.28700409999999</v>
      </c>
      <c r="G26">
        <v>0.50301836300000002</v>
      </c>
      <c r="H26">
        <v>0.20120713500000001</v>
      </c>
      <c r="I26">
        <v>4.527165267</v>
      </c>
      <c r="J26">
        <v>7.8470696069999999</v>
      </c>
      <c r="K26">
        <v>185.00654130000001</v>
      </c>
      <c r="L26">
        <v>3.3516733080000001</v>
      </c>
      <c r="M26">
        <v>0.35017500699999998</v>
      </c>
      <c r="N26">
        <v>0.90045049899999996</v>
      </c>
      <c r="O26">
        <v>6.4532224109999996</v>
      </c>
      <c r="P26">
        <v>409.71980819999999</v>
      </c>
      <c r="Q26">
        <v>1.446652249</v>
      </c>
      <c r="R26">
        <v>0.72332612399999996</v>
      </c>
      <c r="S26">
        <v>0.27124755</v>
      </c>
      <c r="T26">
        <v>6.6907641120000001</v>
      </c>
      <c r="U26">
        <v>62.246283779999999</v>
      </c>
      <c r="V26">
        <v>3.488373121</v>
      </c>
      <c r="W26">
        <v>0.32703497999999998</v>
      </c>
      <c r="X26">
        <v>1.235469165</v>
      </c>
      <c r="Y26">
        <v>3.306685179</v>
      </c>
      <c r="Z26">
        <v>440.09910550000001</v>
      </c>
      <c r="AA26">
        <v>0.413222804</v>
      </c>
      <c r="AB26">
        <v>0</v>
      </c>
      <c r="AC26">
        <v>0.61983343099999999</v>
      </c>
      <c r="AD26">
        <v>4.7520666269999996</v>
      </c>
      <c r="AE26">
        <v>70.235786180000005</v>
      </c>
      <c r="AF26">
        <v>3.3760871109999999</v>
      </c>
      <c r="AG26">
        <v>0.25528072400000001</v>
      </c>
      <c r="AH26">
        <v>0.67011361199999997</v>
      </c>
      <c r="AI26">
        <v>2.0103361130000001</v>
      </c>
      <c r="AJ26">
        <v>1125.0472540000001</v>
      </c>
      <c r="AK26">
        <v>1.1805989699999999</v>
      </c>
      <c r="AL26">
        <v>0.1276323</v>
      </c>
      <c r="AM26">
        <v>0.28717339200000003</v>
      </c>
      <c r="AN26">
        <v>3.158903402</v>
      </c>
      <c r="AO26">
        <v>275.34036250000003</v>
      </c>
      <c r="AP26">
        <v>0.94408161400000001</v>
      </c>
      <c r="AQ26">
        <v>0.10893278100000001</v>
      </c>
      <c r="AR26">
        <v>0.21786556100000001</v>
      </c>
      <c r="AS26">
        <v>6.971705408</v>
      </c>
      <c r="AT26">
        <v>508.45749060000003</v>
      </c>
      <c r="AU26">
        <v>0.53981111900000001</v>
      </c>
      <c r="AV26">
        <v>0</v>
      </c>
      <c r="AW26">
        <v>0.80971490099999999</v>
      </c>
      <c r="AX26">
        <v>5.128189635</v>
      </c>
      <c r="AY26">
        <v>85.266697199999996</v>
      </c>
      <c r="AZ26">
        <v>0.81525833199999997</v>
      </c>
      <c r="BA26">
        <v>2.6298577E-2</v>
      </c>
      <c r="BB26">
        <v>0.31558292599999999</v>
      </c>
      <c r="BC26">
        <v>5.3780578090000004</v>
      </c>
      <c r="BD26">
        <v>525.71405340000001</v>
      </c>
    </row>
    <row r="27" spans="1:56">
      <c r="A27" t="s">
        <v>502</v>
      </c>
      <c r="B27">
        <v>0.318471067</v>
      </c>
      <c r="C27">
        <v>6.3694213E-2</v>
      </c>
      <c r="D27">
        <v>0.127388427</v>
      </c>
      <c r="E27">
        <v>1.0191079999999999</v>
      </c>
      <c r="F27">
        <v>352.68970830000001</v>
      </c>
      <c r="G27">
        <v>0.26595738800000002</v>
      </c>
      <c r="H27">
        <v>4.4326231000000001E-2</v>
      </c>
      <c r="I27">
        <v>2.7925544260000001</v>
      </c>
      <c r="J27">
        <v>1.152476442</v>
      </c>
      <c r="K27">
        <v>419.89412190000002</v>
      </c>
      <c r="L27">
        <v>0.60922491599999995</v>
      </c>
      <c r="M27">
        <v>0</v>
      </c>
      <c r="N27">
        <v>4.3516120999999998E-2</v>
      </c>
      <c r="O27">
        <v>1.479547339</v>
      </c>
      <c r="P27">
        <v>471.00356140000002</v>
      </c>
      <c r="Q27">
        <v>0.16810708299999999</v>
      </c>
      <c r="R27">
        <v>7.2046007999999995E-2</v>
      </c>
      <c r="S27">
        <v>0.216137935</v>
      </c>
      <c r="T27">
        <v>1.5609981930000001</v>
      </c>
      <c r="U27">
        <v>234.35219319999999</v>
      </c>
      <c r="V27">
        <v>0.64655144200000003</v>
      </c>
      <c r="W27">
        <v>0</v>
      </c>
      <c r="X27">
        <v>0.344826998</v>
      </c>
      <c r="Y27">
        <v>0.90517201800000002</v>
      </c>
      <c r="Z27">
        <v>371.01378080000001</v>
      </c>
      <c r="AA27">
        <v>0.20981915900000001</v>
      </c>
      <c r="AB27">
        <v>0</v>
      </c>
      <c r="AC27">
        <v>0.29374787099999999</v>
      </c>
      <c r="AD27">
        <v>1.5526617789999999</v>
      </c>
      <c r="AE27">
        <v>345.80966619999998</v>
      </c>
      <c r="AF27">
        <v>0.24820741199999999</v>
      </c>
      <c r="AG27">
        <v>1.3789322999999999E-2</v>
      </c>
      <c r="AH27">
        <v>0.110314179</v>
      </c>
      <c r="AI27">
        <v>0.81356885400000001</v>
      </c>
      <c r="AJ27">
        <v>520.69964170000003</v>
      </c>
      <c r="AK27">
        <v>0.296683435</v>
      </c>
      <c r="AL27">
        <v>0</v>
      </c>
      <c r="AM27">
        <v>3.4903920999999997E-2</v>
      </c>
      <c r="AN27">
        <v>1.8150058870000001</v>
      </c>
      <c r="AO27">
        <v>503.41425559999999</v>
      </c>
      <c r="AP27">
        <v>0.20491832600000001</v>
      </c>
      <c r="AQ27">
        <v>4.0983665000000002E-2</v>
      </c>
      <c r="AR27">
        <v>0.28688481500000002</v>
      </c>
      <c r="AS27">
        <v>1.0655706680000001</v>
      </c>
      <c r="AT27">
        <v>450.48521319999998</v>
      </c>
      <c r="AU27">
        <v>0.36520518699999999</v>
      </c>
      <c r="AV27">
        <v>3.3200448E-2</v>
      </c>
      <c r="AW27">
        <v>0.13280196599999999</v>
      </c>
      <c r="AX27">
        <v>1.7596253900000001</v>
      </c>
      <c r="AY27">
        <v>346.59013759999999</v>
      </c>
      <c r="AZ27">
        <v>0.119021575</v>
      </c>
      <c r="BA27">
        <v>6.4921041999999998E-2</v>
      </c>
      <c r="BB27">
        <v>0.119021575</v>
      </c>
      <c r="BC27">
        <v>1.36334121</v>
      </c>
      <c r="BD27">
        <v>638.87564520000001</v>
      </c>
    </row>
    <row r="28" spans="1:56">
      <c r="A28" t="s">
        <v>503</v>
      </c>
      <c r="B28">
        <v>0.53050263399999997</v>
      </c>
      <c r="C28">
        <v>0.26525192800000003</v>
      </c>
      <c r="D28">
        <v>0</v>
      </c>
      <c r="E28">
        <v>1.7241381419999999</v>
      </c>
      <c r="F28">
        <v>169.3809172</v>
      </c>
      <c r="G28">
        <v>0</v>
      </c>
      <c r="H28">
        <v>0</v>
      </c>
      <c r="I28">
        <v>1.6129043160000001</v>
      </c>
      <c r="J28">
        <v>0</v>
      </c>
      <c r="K28">
        <v>11.539643420000001</v>
      </c>
      <c r="L28">
        <v>0.51282104299999998</v>
      </c>
      <c r="M28">
        <v>0</v>
      </c>
      <c r="N28">
        <v>0.102564209</v>
      </c>
      <c r="O28">
        <v>1.641026879</v>
      </c>
      <c r="P28">
        <v>199.83832570000001</v>
      </c>
      <c r="Q28">
        <v>0</v>
      </c>
      <c r="R28">
        <v>0</v>
      </c>
      <c r="S28">
        <v>0</v>
      </c>
      <c r="T28">
        <v>1.07526912</v>
      </c>
      <c r="U28">
        <v>10.46818154</v>
      </c>
      <c r="V28">
        <v>0.244897909</v>
      </c>
      <c r="W28">
        <v>8.1632719000000006E-2</v>
      </c>
      <c r="X28">
        <v>0</v>
      </c>
      <c r="Y28">
        <v>1.224489543</v>
      </c>
      <c r="Z28">
        <v>195.90167299999999</v>
      </c>
      <c r="AA28">
        <v>0</v>
      </c>
      <c r="AB28">
        <v>0</v>
      </c>
      <c r="AC28">
        <v>0</v>
      </c>
      <c r="AD28">
        <v>1.6666652790000001</v>
      </c>
      <c r="AE28">
        <v>17.41383128</v>
      </c>
      <c r="AF28">
        <v>0.28318542299999999</v>
      </c>
      <c r="AG28">
        <v>7.0796487000000005E-2</v>
      </c>
      <c r="AH28">
        <v>1.7699154000000002E-2</v>
      </c>
      <c r="AI28">
        <v>0.83185816400000001</v>
      </c>
      <c r="AJ28">
        <v>405.67470700000001</v>
      </c>
      <c r="AK28">
        <v>0.94339742699999996</v>
      </c>
      <c r="AL28">
        <v>0</v>
      </c>
      <c r="AM28">
        <v>0.23584983900000001</v>
      </c>
      <c r="AN28">
        <v>1.415093248</v>
      </c>
      <c r="AO28">
        <v>37.250897799999997</v>
      </c>
      <c r="AP28">
        <v>0.29112058099999999</v>
      </c>
      <c r="AQ28">
        <v>0.14556047699999999</v>
      </c>
      <c r="AR28">
        <v>0</v>
      </c>
      <c r="AS28">
        <v>1.0189203520000001</v>
      </c>
      <c r="AT28">
        <v>126.837435</v>
      </c>
      <c r="AU28">
        <v>0</v>
      </c>
      <c r="AV28">
        <v>0</v>
      </c>
      <c r="AW28">
        <v>0</v>
      </c>
      <c r="AX28">
        <v>9.6774001700000003</v>
      </c>
      <c r="AY28">
        <v>7.134325542</v>
      </c>
      <c r="AZ28">
        <v>5.5928485E-2</v>
      </c>
      <c r="BA28">
        <v>5.5928485E-2</v>
      </c>
      <c r="BB28">
        <v>0</v>
      </c>
      <c r="BC28">
        <v>1.6778545549999999</v>
      </c>
      <c r="BD28">
        <v>123.59983269999999</v>
      </c>
    </row>
    <row r="29" spans="1:56">
      <c r="A29" t="s">
        <v>505</v>
      </c>
      <c r="B29">
        <v>0.13879244900000001</v>
      </c>
      <c r="C29">
        <v>0</v>
      </c>
      <c r="D29">
        <v>0</v>
      </c>
      <c r="E29">
        <v>10.61761946</v>
      </c>
      <c r="F29">
        <v>323.71074499999997</v>
      </c>
      <c r="G29">
        <v>0.45696948799999998</v>
      </c>
      <c r="H29">
        <v>0.15232300300000001</v>
      </c>
      <c r="I29">
        <v>2.0563595060000002</v>
      </c>
      <c r="J29">
        <v>13.32826079</v>
      </c>
      <c r="K29">
        <v>244.37986789999999</v>
      </c>
      <c r="L29">
        <v>1.0844312469999999</v>
      </c>
      <c r="M29">
        <v>0</v>
      </c>
      <c r="N29">
        <v>0</v>
      </c>
      <c r="O29">
        <v>6.5065944279999997</v>
      </c>
      <c r="P29">
        <v>264.6064394</v>
      </c>
      <c r="Q29">
        <v>0.38935716399999998</v>
      </c>
      <c r="R29">
        <v>0.19467906800000001</v>
      </c>
      <c r="S29">
        <v>0</v>
      </c>
      <c r="T29">
        <v>10.90202004</v>
      </c>
      <c r="U29">
        <v>86.728321249999993</v>
      </c>
      <c r="V29">
        <v>0.22484597000000001</v>
      </c>
      <c r="W29">
        <v>0.112422643</v>
      </c>
      <c r="X29">
        <v>0</v>
      </c>
      <c r="Y29">
        <v>5.9022002880000004</v>
      </c>
      <c r="Z29">
        <v>284.4972052</v>
      </c>
      <c r="AA29">
        <v>9.5602396000000006E-2</v>
      </c>
      <c r="AB29">
        <v>0</v>
      </c>
      <c r="AC29">
        <v>9.5602396000000006E-2</v>
      </c>
      <c r="AD29">
        <v>8.6998202090000003</v>
      </c>
      <c r="AE29">
        <v>151.79056270000001</v>
      </c>
      <c r="AF29">
        <v>0.23011598599999999</v>
      </c>
      <c r="AG29">
        <v>7.1911404999999998E-2</v>
      </c>
      <c r="AH29">
        <v>7.1911404999999998E-2</v>
      </c>
      <c r="AI29">
        <v>5.26391543</v>
      </c>
      <c r="AJ29">
        <v>499.23119259999999</v>
      </c>
      <c r="AK29">
        <v>0.41067661799999999</v>
      </c>
      <c r="AL29">
        <v>0</v>
      </c>
      <c r="AM29">
        <v>0</v>
      </c>
      <c r="AN29">
        <v>6.4681819230000004</v>
      </c>
      <c r="AO29">
        <v>171.1432757</v>
      </c>
      <c r="AP29">
        <v>0.49900262000000001</v>
      </c>
      <c r="AQ29">
        <v>4.9900262000000001E-2</v>
      </c>
      <c r="AR29">
        <v>4.9900262000000001E-2</v>
      </c>
      <c r="AS29">
        <v>8.6826384109999992</v>
      </c>
      <c r="AT29">
        <v>369.98867510000002</v>
      </c>
      <c r="AU29">
        <v>0.52246725599999999</v>
      </c>
      <c r="AV29">
        <v>0.10449317599999999</v>
      </c>
      <c r="AW29">
        <v>0.10449317599999999</v>
      </c>
      <c r="AX29">
        <v>10.65831661</v>
      </c>
      <c r="AY29">
        <v>110.1217668</v>
      </c>
      <c r="AZ29">
        <v>0.227169555</v>
      </c>
      <c r="BA29">
        <v>2.2716955E-2</v>
      </c>
      <c r="BB29">
        <v>4.5433911E-2</v>
      </c>
      <c r="BC29">
        <v>8.3825544579999995</v>
      </c>
      <c r="BD29">
        <v>304.29891689999999</v>
      </c>
    </row>
    <row r="30" spans="1:56">
      <c r="A30" t="s">
        <v>506</v>
      </c>
      <c r="B30">
        <v>0.35252392199999999</v>
      </c>
      <c r="C30">
        <v>0.44231715100000002</v>
      </c>
      <c r="D30">
        <v>2.3279833999999999E-2</v>
      </c>
      <c r="E30">
        <v>1.05424765</v>
      </c>
      <c r="F30">
        <v>6754.7941650000002</v>
      </c>
      <c r="G30">
        <v>0.74343439200000005</v>
      </c>
      <c r="H30">
        <v>0.39649695899999998</v>
      </c>
      <c r="I30">
        <v>3.898880992</v>
      </c>
      <c r="J30">
        <v>0.74343439200000005</v>
      </c>
      <c r="K30">
        <v>1126.6042199999999</v>
      </c>
      <c r="L30">
        <v>0.42619508699999997</v>
      </c>
      <c r="M30">
        <v>0.56133028500000004</v>
      </c>
      <c r="N30">
        <v>4.1580151000000003E-2</v>
      </c>
      <c r="O30">
        <v>1.372141474</v>
      </c>
      <c r="P30">
        <v>1971.738147</v>
      </c>
      <c r="Q30">
        <v>0.46302903299999998</v>
      </c>
      <c r="R30">
        <v>0.41316289099999998</v>
      </c>
      <c r="S30">
        <v>4.2740998000000002E-2</v>
      </c>
      <c r="T30">
        <v>0.79783427200000001</v>
      </c>
      <c r="U30">
        <v>790.0663035</v>
      </c>
      <c r="V30">
        <v>2.6850084669999998</v>
      </c>
      <c r="W30">
        <v>0.72036756599999996</v>
      </c>
      <c r="X30">
        <v>6.5487897000000003E-2</v>
      </c>
      <c r="Y30">
        <v>0.49115947799999998</v>
      </c>
      <c r="Z30">
        <v>488.39486479999999</v>
      </c>
      <c r="AA30">
        <v>0.44247683799999998</v>
      </c>
      <c r="AB30">
        <v>0.33411516400000002</v>
      </c>
      <c r="AC30">
        <v>2.7090419000000001E-2</v>
      </c>
      <c r="AD30">
        <v>0.207693661</v>
      </c>
      <c r="AE30">
        <v>1607.0063970000001</v>
      </c>
      <c r="AF30">
        <v>1.64271094</v>
      </c>
      <c r="AG30">
        <v>0.20533848800000001</v>
      </c>
      <c r="AH30">
        <v>6.8446330999999999E-2</v>
      </c>
      <c r="AI30">
        <v>0.68446331400000004</v>
      </c>
      <c r="AJ30">
        <v>104.9010172</v>
      </c>
      <c r="AK30">
        <v>0.68611410699999997</v>
      </c>
      <c r="AL30">
        <v>0.194767</v>
      </c>
      <c r="AM30">
        <v>1.7706159999999999E-2</v>
      </c>
      <c r="AN30">
        <v>0.18591502400000001</v>
      </c>
      <c r="AO30">
        <v>1984.752434</v>
      </c>
      <c r="AP30">
        <v>0.33053703499999998</v>
      </c>
      <c r="AQ30">
        <v>0.50851806399999999</v>
      </c>
      <c r="AR30">
        <v>0.27968503300000003</v>
      </c>
      <c r="AS30">
        <v>1.6018292599999999</v>
      </c>
      <c r="AT30">
        <v>726.13046859999997</v>
      </c>
      <c r="AU30">
        <v>7.7259824000000005E-2</v>
      </c>
      <c r="AV30">
        <v>0.50218919699999998</v>
      </c>
      <c r="AW30">
        <v>0</v>
      </c>
      <c r="AX30">
        <v>1.2104070790000001</v>
      </c>
      <c r="AY30">
        <v>893.63180899999998</v>
      </c>
      <c r="AZ30">
        <v>0.33372542100000002</v>
      </c>
      <c r="BA30">
        <v>0.18649331399999999</v>
      </c>
      <c r="BB30">
        <v>0.107969686</v>
      </c>
      <c r="BC30">
        <v>1.5802858980000001</v>
      </c>
      <c r="BD30">
        <v>704.27018759999999</v>
      </c>
    </row>
    <row r="31" spans="1:56">
      <c r="A31" t="s">
        <v>507</v>
      </c>
      <c r="B31">
        <v>0.17746209399999999</v>
      </c>
      <c r="C31">
        <v>0</v>
      </c>
      <c r="D31">
        <v>0</v>
      </c>
      <c r="E31">
        <v>8.8731046999999993E-2</v>
      </c>
      <c r="F31">
        <v>253.17280339999999</v>
      </c>
      <c r="G31">
        <v>0</v>
      </c>
      <c r="H31">
        <v>0</v>
      </c>
      <c r="I31">
        <v>9.5877427000000001E-2</v>
      </c>
      <c r="J31">
        <v>0</v>
      </c>
      <c r="K31">
        <v>194.12658210000001</v>
      </c>
      <c r="L31">
        <v>0</v>
      </c>
      <c r="M31">
        <v>0</v>
      </c>
      <c r="N31">
        <v>0</v>
      </c>
      <c r="O31">
        <v>0.165563189</v>
      </c>
      <c r="P31">
        <v>123.7972807</v>
      </c>
      <c r="Q31">
        <v>0</v>
      </c>
      <c r="R31">
        <v>0</v>
      </c>
      <c r="S31">
        <v>0</v>
      </c>
      <c r="T31">
        <v>0.25873243400000001</v>
      </c>
      <c r="U31">
        <v>43.504861990000002</v>
      </c>
      <c r="V31">
        <v>0</v>
      </c>
      <c r="W31">
        <v>0</v>
      </c>
      <c r="X31">
        <v>0</v>
      </c>
      <c r="Y31">
        <v>0</v>
      </c>
      <c r="Z31">
        <v>95.152241189999998</v>
      </c>
      <c r="AA31">
        <v>0.47169759100000003</v>
      </c>
      <c r="AB31">
        <v>0</v>
      </c>
      <c r="AC31">
        <v>0</v>
      </c>
      <c r="AD31">
        <v>0.23584909000000001</v>
      </c>
      <c r="AE31">
        <v>61.52887054</v>
      </c>
      <c r="AF31">
        <v>0</v>
      </c>
      <c r="AG31">
        <v>0</v>
      </c>
      <c r="AH31">
        <v>0</v>
      </c>
      <c r="AI31">
        <v>0.46253380900000002</v>
      </c>
      <c r="AJ31">
        <v>77.616700589999994</v>
      </c>
      <c r="AK31">
        <v>0</v>
      </c>
      <c r="AL31">
        <v>0</v>
      </c>
      <c r="AM31">
        <v>0</v>
      </c>
      <c r="AN31">
        <v>0.15479908100000001</v>
      </c>
      <c r="AO31">
        <v>56.754905610000002</v>
      </c>
      <c r="AP31">
        <v>0</v>
      </c>
      <c r="AQ31">
        <v>0</v>
      </c>
      <c r="AR31">
        <v>0</v>
      </c>
      <c r="AS31">
        <v>0.12642245699999999</v>
      </c>
      <c r="AT31">
        <v>146.03844409999999</v>
      </c>
      <c r="AU31">
        <v>0</v>
      </c>
      <c r="AV31">
        <v>0</v>
      </c>
      <c r="AW31">
        <v>0</v>
      </c>
      <c r="AX31">
        <v>0.35842254299999998</v>
      </c>
      <c r="AY31">
        <v>32.10446494</v>
      </c>
      <c r="AZ31">
        <v>0</v>
      </c>
      <c r="BA31">
        <v>0</v>
      </c>
      <c r="BB31">
        <v>0</v>
      </c>
      <c r="BC31">
        <v>0</v>
      </c>
      <c r="BD31">
        <v>121.1112454</v>
      </c>
    </row>
    <row r="32" spans="1:56">
      <c r="A32" t="s">
        <v>509</v>
      </c>
      <c r="B32">
        <v>0.17647568999999999</v>
      </c>
      <c r="C32">
        <v>1.1765001000000001E-2</v>
      </c>
      <c r="D32">
        <v>2.3530069000000001E-2</v>
      </c>
      <c r="E32">
        <v>0.92061222799999998</v>
      </c>
      <c r="F32">
        <v>7637.6416520000002</v>
      </c>
      <c r="G32">
        <v>0.22392378199999999</v>
      </c>
      <c r="H32">
        <v>4.3340115999999998E-2</v>
      </c>
      <c r="I32">
        <v>0.310603711</v>
      </c>
      <c r="J32">
        <v>1.155734915</v>
      </c>
      <c r="K32">
        <v>5153.3814039999997</v>
      </c>
      <c r="L32">
        <v>0.179011011</v>
      </c>
      <c r="M32">
        <v>4.4752815000000001E-2</v>
      </c>
      <c r="N32">
        <v>1.1188191E-2</v>
      </c>
      <c r="O32">
        <v>1.476839148</v>
      </c>
      <c r="P32">
        <v>1831.9538</v>
      </c>
      <c r="Q32">
        <v>0.33283950600000001</v>
      </c>
      <c r="R32">
        <v>6.9593611999999999E-2</v>
      </c>
      <c r="S32">
        <v>1.2103295999999999E-2</v>
      </c>
      <c r="T32">
        <v>1.549212821</v>
      </c>
      <c r="U32">
        <v>1860.015762</v>
      </c>
      <c r="V32">
        <v>0.85721417099999997</v>
      </c>
      <c r="W32">
        <v>4.8983570999999997E-2</v>
      </c>
      <c r="X32">
        <v>0</v>
      </c>
      <c r="Y32">
        <v>0.61229519799999998</v>
      </c>
      <c r="Z32">
        <v>652.95227020000004</v>
      </c>
      <c r="AA32">
        <v>0.36638097200000003</v>
      </c>
      <c r="AB32">
        <v>8.3268541000000001E-2</v>
      </c>
      <c r="AC32">
        <v>5.5512410000000002E-3</v>
      </c>
      <c r="AD32">
        <v>0.66614860799999998</v>
      </c>
      <c r="AE32">
        <v>2614.1063060000001</v>
      </c>
      <c r="AF32">
        <v>0.567538502</v>
      </c>
      <c r="AG32">
        <v>0</v>
      </c>
      <c r="AH32">
        <v>0</v>
      </c>
      <c r="AI32">
        <v>1.437760283</v>
      </c>
      <c r="AJ32">
        <v>189.7696019</v>
      </c>
      <c r="AK32">
        <v>0.36878672200000001</v>
      </c>
      <c r="AL32">
        <v>5.5794310999999999E-2</v>
      </c>
      <c r="AM32">
        <v>2.7216739999999999E-3</v>
      </c>
      <c r="AN32">
        <v>0.50078841399999996</v>
      </c>
      <c r="AO32">
        <v>6456.002297</v>
      </c>
      <c r="AP32">
        <v>0.103181313</v>
      </c>
      <c r="AQ32">
        <v>6.8787395000000001E-2</v>
      </c>
      <c r="AR32">
        <v>0</v>
      </c>
      <c r="AS32">
        <v>2.3215817429999999</v>
      </c>
      <c r="AT32">
        <v>1073.594883</v>
      </c>
      <c r="AU32">
        <v>0.106141048</v>
      </c>
      <c r="AV32">
        <v>3.0326042000000001E-2</v>
      </c>
      <c r="AW32">
        <v>1.5163001000000001E-2</v>
      </c>
      <c r="AX32">
        <v>2.1607287629999998</v>
      </c>
      <c r="AY32">
        <v>1517.7702240000001</v>
      </c>
      <c r="AZ32">
        <v>7.7486863000000003E-2</v>
      </c>
      <c r="BA32">
        <v>4.1723610000000001E-2</v>
      </c>
      <c r="BB32">
        <v>1.7881626000000001E-2</v>
      </c>
      <c r="BC32">
        <v>2.7537678620000001</v>
      </c>
      <c r="BD32">
        <v>1159.750779</v>
      </c>
    </row>
    <row r="33" spans="1:56">
      <c r="A33" t="s">
        <v>510</v>
      </c>
      <c r="B33">
        <v>0.27002731000000002</v>
      </c>
      <c r="C33">
        <v>0.28288586599999999</v>
      </c>
      <c r="D33">
        <v>6.4292188E-2</v>
      </c>
      <c r="E33">
        <v>0.64292188500000003</v>
      </c>
      <c r="F33">
        <v>1747.049593</v>
      </c>
      <c r="G33">
        <v>0.42351814700000001</v>
      </c>
      <c r="H33">
        <v>0.44843101000000002</v>
      </c>
      <c r="I33">
        <v>4.0109677960000001</v>
      </c>
      <c r="J33">
        <v>0.54808193999999999</v>
      </c>
      <c r="K33">
        <v>747.0988499</v>
      </c>
      <c r="L33">
        <v>0.25553730800000002</v>
      </c>
      <c r="M33">
        <v>0.21294791599999999</v>
      </c>
      <c r="N33">
        <v>0.12776817700000001</v>
      </c>
      <c r="O33">
        <v>0.51107461700000001</v>
      </c>
      <c r="P33">
        <v>481.25168070000001</v>
      </c>
      <c r="Q33">
        <v>0.30156852299999998</v>
      </c>
      <c r="R33">
        <v>0.271411558</v>
      </c>
      <c r="S33">
        <v>6.0313930000000002E-2</v>
      </c>
      <c r="T33">
        <v>0.52774463400000005</v>
      </c>
      <c r="U33">
        <v>373.25258050000002</v>
      </c>
      <c r="V33">
        <v>0.69686273600000004</v>
      </c>
      <c r="W33">
        <v>0.34843269300000002</v>
      </c>
      <c r="X33">
        <v>0</v>
      </c>
      <c r="Y33">
        <v>0.174215816</v>
      </c>
      <c r="Z33">
        <v>183.58785359999999</v>
      </c>
      <c r="AA33">
        <v>0.36154896199999997</v>
      </c>
      <c r="AB33">
        <v>0.14887341400000001</v>
      </c>
      <c r="AC33">
        <v>8.5070219000000002E-2</v>
      </c>
      <c r="AD33">
        <v>0.36154896199999997</v>
      </c>
      <c r="AE33">
        <v>682.33195579999995</v>
      </c>
      <c r="AF33">
        <v>0.182481579</v>
      </c>
      <c r="AG33">
        <v>0.72992631699999999</v>
      </c>
      <c r="AH33">
        <v>9.1241127000000005E-2</v>
      </c>
      <c r="AI33">
        <v>0.91241127300000002</v>
      </c>
      <c r="AJ33">
        <v>78.693713079999995</v>
      </c>
      <c r="AK33">
        <v>0.476128041</v>
      </c>
      <c r="AL33">
        <v>0.14155179300000001</v>
      </c>
      <c r="AM33">
        <v>5.1473293000000003E-2</v>
      </c>
      <c r="AN33">
        <v>0.27023476299999999</v>
      </c>
      <c r="AO33">
        <v>682.72812920000001</v>
      </c>
      <c r="AP33">
        <v>0.329489111</v>
      </c>
      <c r="AQ33">
        <v>0.219658937</v>
      </c>
      <c r="AR33">
        <v>0.49423366600000002</v>
      </c>
      <c r="AS33">
        <v>0.60406383900000005</v>
      </c>
      <c r="AT33">
        <v>336.20228409999999</v>
      </c>
      <c r="AU33">
        <v>8.0213944999999995E-2</v>
      </c>
      <c r="AV33">
        <v>0.187166107</v>
      </c>
      <c r="AW33">
        <v>0</v>
      </c>
      <c r="AX33">
        <v>0.45454615900000001</v>
      </c>
      <c r="AY33">
        <v>430.36092780000001</v>
      </c>
      <c r="AZ33">
        <v>0.29568333600000002</v>
      </c>
      <c r="BA33">
        <v>8.8705001000000006E-2</v>
      </c>
      <c r="BB33">
        <v>0.17741000200000001</v>
      </c>
      <c r="BC33">
        <v>1.0644600099999999</v>
      </c>
      <c r="BD33">
        <v>233.78894529999999</v>
      </c>
    </row>
    <row r="34" spans="1:56">
      <c r="A34" t="s">
        <v>511</v>
      </c>
      <c r="B34">
        <v>9.9502493999999997E-2</v>
      </c>
      <c r="C34">
        <v>4.6766213629999998</v>
      </c>
      <c r="D34">
        <v>4.9751246999999998E-2</v>
      </c>
      <c r="E34">
        <v>10.945283549999999</v>
      </c>
      <c r="F34">
        <v>451.53268389999999</v>
      </c>
      <c r="G34">
        <v>0.171330762</v>
      </c>
      <c r="H34">
        <v>4.5117052940000004</v>
      </c>
      <c r="I34">
        <v>2.4557433209999999</v>
      </c>
      <c r="J34">
        <v>11.136487600000001</v>
      </c>
      <c r="K34">
        <v>325.90186499999999</v>
      </c>
      <c r="L34">
        <v>0</v>
      </c>
      <c r="M34">
        <v>10.230204690000001</v>
      </c>
      <c r="N34">
        <v>0</v>
      </c>
      <c r="O34">
        <v>10.99741987</v>
      </c>
      <c r="P34">
        <v>80.140292650000006</v>
      </c>
      <c r="Q34">
        <v>0.38200326299999998</v>
      </c>
      <c r="R34">
        <v>5.0509292139999999</v>
      </c>
      <c r="S34">
        <v>4.2444824999999999E-2</v>
      </c>
      <c r="T34">
        <v>11.92698478</v>
      </c>
      <c r="U34">
        <v>132.5969662</v>
      </c>
      <c r="V34">
        <v>1.3698653540000001</v>
      </c>
      <c r="W34">
        <v>20.547959479999999</v>
      </c>
      <c r="X34">
        <v>0</v>
      </c>
      <c r="Y34">
        <v>0</v>
      </c>
      <c r="Z34">
        <v>11.67414052</v>
      </c>
      <c r="AA34">
        <v>0.189214459</v>
      </c>
      <c r="AB34">
        <v>7.8524138519999997</v>
      </c>
      <c r="AC34">
        <v>0</v>
      </c>
      <c r="AD34">
        <v>1.7029303629999999</v>
      </c>
      <c r="AE34">
        <v>153.3868306</v>
      </c>
      <c r="AF34">
        <v>0</v>
      </c>
      <c r="AG34">
        <v>4.4117605439999998</v>
      </c>
      <c r="AH34">
        <v>0</v>
      </c>
      <c r="AI34">
        <v>2.9411700669999998</v>
      </c>
      <c r="AJ34">
        <v>4.882456651</v>
      </c>
      <c r="AK34">
        <v>0.23319021300000001</v>
      </c>
      <c r="AL34">
        <v>5.2467956769999997</v>
      </c>
      <c r="AM34">
        <v>3.8865193999999999E-2</v>
      </c>
      <c r="AN34">
        <v>1.9432517730000001</v>
      </c>
      <c r="AO34">
        <v>226.05320760000001</v>
      </c>
      <c r="AP34">
        <v>0</v>
      </c>
      <c r="AQ34">
        <v>5.3892163130000004</v>
      </c>
      <c r="AR34">
        <v>0</v>
      </c>
      <c r="AS34">
        <v>13.77244681</v>
      </c>
      <c r="AT34">
        <v>30.832389589999998</v>
      </c>
      <c r="AU34">
        <v>7.5244505000000003E-2</v>
      </c>
      <c r="AV34">
        <v>4.3641880259999999</v>
      </c>
      <c r="AW34">
        <v>0</v>
      </c>
      <c r="AX34">
        <v>10.30850729</v>
      </c>
      <c r="AY34">
        <v>152.92772009999999</v>
      </c>
      <c r="AZ34">
        <v>0</v>
      </c>
      <c r="BA34">
        <v>6.2162130529999997</v>
      </c>
      <c r="BB34">
        <v>0.54054099200000005</v>
      </c>
      <c r="BC34">
        <v>17.027032899999998</v>
      </c>
      <c r="BD34">
        <v>25.577146580000001</v>
      </c>
    </row>
    <row r="35" spans="1:56">
      <c r="A35" t="s">
        <v>512</v>
      </c>
      <c r="B35">
        <v>0.28167920200000002</v>
      </c>
      <c r="C35">
        <v>0.14937521500000001</v>
      </c>
      <c r="D35">
        <v>0</v>
      </c>
      <c r="E35">
        <v>1.2078061250000001</v>
      </c>
      <c r="F35">
        <v>5263.6130929999999</v>
      </c>
      <c r="G35">
        <v>0.35634787000000001</v>
      </c>
      <c r="H35">
        <v>0.133630626</v>
      </c>
      <c r="I35">
        <v>0.155902397</v>
      </c>
      <c r="J35">
        <v>2.0267283639999998</v>
      </c>
      <c r="K35">
        <v>835.69353160000003</v>
      </c>
      <c r="L35">
        <v>0.48029552599999997</v>
      </c>
      <c r="M35">
        <v>0.221674922</v>
      </c>
      <c r="N35">
        <v>0</v>
      </c>
      <c r="O35">
        <v>1.8719222980000001</v>
      </c>
      <c r="P35">
        <v>1664.2945689999999</v>
      </c>
      <c r="Q35">
        <v>0.53719898799999999</v>
      </c>
      <c r="R35">
        <v>0.16217309299999999</v>
      </c>
      <c r="S35">
        <v>1.0135828E-2</v>
      </c>
      <c r="T35">
        <v>1.6014592000000001</v>
      </c>
      <c r="U35">
        <v>555.26386600000001</v>
      </c>
      <c r="V35">
        <v>1.1409932190000001</v>
      </c>
      <c r="W35">
        <v>0.28524861499999998</v>
      </c>
      <c r="X35">
        <v>0</v>
      </c>
      <c r="Y35">
        <v>0.835372581</v>
      </c>
      <c r="Z35">
        <v>784.88604999999995</v>
      </c>
      <c r="AA35">
        <v>0.53242964400000004</v>
      </c>
      <c r="AB35">
        <v>0.17747695099999999</v>
      </c>
      <c r="AC35">
        <v>0</v>
      </c>
      <c r="AD35">
        <v>0.83898004599999998</v>
      </c>
      <c r="AE35">
        <v>899.42438579999998</v>
      </c>
      <c r="AF35">
        <v>0.63923110999999999</v>
      </c>
      <c r="AG35">
        <v>0.39952092299999997</v>
      </c>
      <c r="AH35">
        <v>0</v>
      </c>
      <c r="AI35">
        <v>1.877743605</v>
      </c>
      <c r="AJ35">
        <v>179.71748529999999</v>
      </c>
      <c r="AK35">
        <v>0.46694466800000001</v>
      </c>
      <c r="AL35">
        <v>0.21299236299999999</v>
      </c>
      <c r="AM35">
        <v>0</v>
      </c>
      <c r="AN35">
        <v>0.81100951200000004</v>
      </c>
      <c r="AO35">
        <v>1072.456862</v>
      </c>
      <c r="AP35">
        <v>0.13015161</v>
      </c>
      <c r="AQ35">
        <v>0.10845986000000001</v>
      </c>
      <c r="AR35">
        <v>0</v>
      </c>
      <c r="AS35">
        <v>2.2125762500000001</v>
      </c>
      <c r="AT35">
        <v>851.12165279999999</v>
      </c>
      <c r="AU35">
        <v>0.231314089</v>
      </c>
      <c r="AV35">
        <v>5.7828522E-2</v>
      </c>
      <c r="AW35">
        <v>0</v>
      </c>
      <c r="AX35">
        <v>1.8794241169999999</v>
      </c>
      <c r="AY35">
        <v>795.93757700000003</v>
      </c>
      <c r="AZ35">
        <v>0.10236579</v>
      </c>
      <c r="BA35">
        <v>0.15923622000000001</v>
      </c>
      <c r="BB35">
        <v>0</v>
      </c>
      <c r="BC35">
        <v>4.0491453740000001</v>
      </c>
      <c r="BD35">
        <v>607.76830480000001</v>
      </c>
    </row>
    <row r="36" spans="1:56">
      <c r="A36" t="s">
        <v>514</v>
      </c>
      <c r="B36">
        <v>1.383249551</v>
      </c>
      <c r="C36">
        <v>0.51269187500000002</v>
      </c>
      <c r="D36">
        <v>0.18842556099999999</v>
      </c>
      <c r="E36">
        <v>1.29268703</v>
      </c>
      <c r="F36">
        <v>15379.51771</v>
      </c>
      <c r="G36">
        <v>1.6149911379999999</v>
      </c>
      <c r="H36">
        <v>0.56878097699999997</v>
      </c>
      <c r="I36">
        <v>2.4112816179999998</v>
      </c>
      <c r="J36">
        <v>2.6887772230000002</v>
      </c>
      <c r="K36">
        <v>10798.68664</v>
      </c>
      <c r="L36">
        <v>2.4398909990000002</v>
      </c>
      <c r="M36">
        <v>0.55037345400000004</v>
      </c>
      <c r="N36">
        <v>0.25016957200000001</v>
      </c>
      <c r="O36">
        <v>1.754133731</v>
      </c>
      <c r="P36">
        <v>6964.0069649999996</v>
      </c>
      <c r="Q36">
        <v>2.0668832300000002</v>
      </c>
      <c r="R36">
        <v>0.74578233500000002</v>
      </c>
      <c r="S36">
        <v>0.24213749800000001</v>
      </c>
      <c r="T36">
        <v>3.8586925000000001</v>
      </c>
      <c r="U36">
        <v>8716.2244260000007</v>
      </c>
      <c r="V36">
        <v>2.265949875</v>
      </c>
      <c r="W36">
        <v>0.51913430100000002</v>
      </c>
      <c r="X36">
        <v>0.11224482199999999</v>
      </c>
      <c r="Y36">
        <v>1.4346324290000001</v>
      </c>
      <c r="Z36">
        <v>4559.1516709999996</v>
      </c>
      <c r="AA36">
        <v>1.8734494880000001</v>
      </c>
      <c r="AB36">
        <v>0.768749134</v>
      </c>
      <c r="AC36">
        <v>0.122071885</v>
      </c>
      <c r="AD36">
        <v>3.1567078620000002</v>
      </c>
      <c r="AE36">
        <v>14384.114869999999</v>
      </c>
      <c r="AF36">
        <v>1.985419139</v>
      </c>
      <c r="AG36">
        <v>0.45237501699999999</v>
      </c>
      <c r="AH36">
        <v>0.17592353499999999</v>
      </c>
      <c r="AI36">
        <v>2.3624045210000002</v>
      </c>
      <c r="AJ36">
        <v>285.69551489999998</v>
      </c>
      <c r="AK36">
        <v>1.888641365</v>
      </c>
      <c r="AL36">
        <v>1.0897086659999999</v>
      </c>
      <c r="AM36">
        <v>8.9397787000000006E-2</v>
      </c>
      <c r="AN36">
        <v>4.5140972960000001</v>
      </c>
      <c r="AO36">
        <v>9336.1819730000007</v>
      </c>
      <c r="AP36">
        <v>1.822695261</v>
      </c>
      <c r="AQ36">
        <v>0.34986766400000002</v>
      </c>
      <c r="AR36">
        <v>0.25957918800000002</v>
      </c>
      <c r="AS36">
        <v>1.004458029</v>
      </c>
      <c r="AT36">
        <v>3271.7411729999999</v>
      </c>
      <c r="AU36">
        <v>0.612798497</v>
      </c>
      <c r="AV36">
        <v>0.14216210700000001</v>
      </c>
      <c r="AW36">
        <v>0.149226257</v>
      </c>
      <c r="AX36">
        <v>1.127584956</v>
      </c>
      <c r="AY36">
        <v>13031.766159999999</v>
      </c>
      <c r="AZ36">
        <v>1.9779536010000001</v>
      </c>
      <c r="BA36">
        <v>0.79670219099999995</v>
      </c>
      <c r="BB36">
        <v>0.104517865</v>
      </c>
      <c r="BC36">
        <v>1.289708224</v>
      </c>
      <c r="BD36">
        <v>3505.3825029999998</v>
      </c>
    </row>
    <row r="37" spans="1:56">
      <c r="A37" t="s">
        <v>515</v>
      </c>
      <c r="B37">
        <v>0</v>
      </c>
      <c r="C37">
        <v>0.12578626200000001</v>
      </c>
      <c r="D37">
        <v>0.377359365</v>
      </c>
      <c r="E37">
        <v>1.006290675</v>
      </c>
      <c r="F37">
        <v>178.5912854</v>
      </c>
      <c r="G37">
        <v>0</v>
      </c>
      <c r="H37">
        <v>4.2345989000000001E-2</v>
      </c>
      <c r="I37">
        <v>1.31272616</v>
      </c>
      <c r="J37">
        <v>0.63519050700000002</v>
      </c>
      <c r="K37">
        <v>879.06025609999995</v>
      </c>
      <c r="L37">
        <v>0</v>
      </c>
      <c r="M37">
        <v>0.29629581700000002</v>
      </c>
      <c r="N37">
        <v>0.14814807399999999</v>
      </c>
      <c r="O37">
        <v>1.9259229739999999</v>
      </c>
      <c r="P37">
        <v>138.34961010000001</v>
      </c>
      <c r="Q37">
        <v>3.3355544000000001E-2</v>
      </c>
      <c r="R37">
        <v>6.6710922000000006E-2</v>
      </c>
      <c r="S37">
        <v>0.277962659</v>
      </c>
      <c r="T37">
        <v>0.46697936499999998</v>
      </c>
      <c r="U37">
        <v>506.18723</v>
      </c>
      <c r="V37">
        <v>0</v>
      </c>
      <c r="W37">
        <v>0</v>
      </c>
      <c r="X37">
        <v>0</v>
      </c>
      <c r="Y37">
        <v>1.492536184</v>
      </c>
      <c r="Z37">
        <v>32.143866350000003</v>
      </c>
      <c r="AA37">
        <v>0</v>
      </c>
      <c r="AB37">
        <v>2.1132686000000001E-2</v>
      </c>
      <c r="AC37">
        <v>0.19019422599999999</v>
      </c>
      <c r="AD37">
        <v>0.295857392</v>
      </c>
      <c r="AE37">
        <v>686.68541359999995</v>
      </c>
      <c r="AF37">
        <v>0</v>
      </c>
      <c r="AG37">
        <v>0</v>
      </c>
      <c r="AH37">
        <v>0</v>
      </c>
      <c r="AI37">
        <v>1.6393478429999999</v>
      </c>
      <c r="AJ37">
        <v>4.3798508189999996</v>
      </c>
      <c r="AK37">
        <v>0</v>
      </c>
      <c r="AL37">
        <v>2.8368827999999999E-2</v>
      </c>
      <c r="AM37">
        <v>0.22694969700000001</v>
      </c>
      <c r="AN37">
        <v>0.22694969700000001</v>
      </c>
      <c r="AO37">
        <v>309.6920159</v>
      </c>
      <c r="AP37">
        <v>0</v>
      </c>
      <c r="AQ37">
        <v>0.26881677399999998</v>
      </c>
      <c r="AR37">
        <v>0.26881677399999998</v>
      </c>
      <c r="AS37">
        <v>1.6128978860000001</v>
      </c>
      <c r="AT37">
        <v>68.680532499999998</v>
      </c>
      <c r="AU37">
        <v>0</v>
      </c>
      <c r="AV37">
        <v>4.0883028000000002E-2</v>
      </c>
      <c r="AW37">
        <v>4.0883028000000002E-2</v>
      </c>
      <c r="AX37">
        <v>0.69501158100000004</v>
      </c>
      <c r="AY37">
        <v>281.46064960000001</v>
      </c>
      <c r="AZ37">
        <v>0</v>
      </c>
      <c r="BA37">
        <v>0</v>
      </c>
      <c r="BB37">
        <v>0.19723876700000001</v>
      </c>
      <c r="BC37">
        <v>6.1143956780000002</v>
      </c>
      <c r="BD37">
        <v>35.047603559999999</v>
      </c>
    </row>
    <row r="38" spans="1:56">
      <c r="A38" t="s">
        <v>516</v>
      </c>
      <c r="B38">
        <v>0</v>
      </c>
      <c r="C38">
        <v>0</v>
      </c>
      <c r="D38">
        <v>0.18726559800000001</v>
      </c>
      <c r="E38">
        <v>1.4981256439999999</v>
      </c>
      <c r="F38">
        <v>119.9594295</v>
      </c>
      <c r="G38">
        <v>0</v>
      </c>
      <c r="H38">
        <v>0</v>
      </c>
      <c r="I38">
        <v>0.89628743700000002</v>
      </c>
      <c r="J38">
        <v>2.9449497980000001</v>
      </c>
      <c r="K38">
        <v>145.36228249999999</v>
      </c>
      <c r="L38">
        <v>0</v>
      </c>
      <c r="M38">
        <v>0</v>
      </c>
      <c r="N38">
        <v>0.17421642800000001</v>
      </c>
      <c r="O38">
        <v>2.613242514</v>
      </c>
      <c r="P38">
        <v>117.6484092</v>
      </c>
      <c r="Q38">
        <v>0.16207407800000001</v>
      </c>
      <c r="R38">
        <v>9.7244811E-2</v>
      </c>
      <c r="S38">
        <v>0.16207407800000001</v>
      </c>
      <c r="T38">
        <v>1.7828221420000001</v>
      </c>
      <c r="U38">
        <v>173.62548409999999</v>
      </c>
      <c r="V38">
        <v>0.35587218300000001</v>
      </c>
      <c r="W38">
        <v>0</v>
      </c>
      <c r="X38">
        <v>0.35587218300000001</v>
      </c>
      <c r="Y38">
        <v>1.4234908959999999</v>
      </c>
      <c r="Z38">
        <v>44.937444999999997</v>
      </c>
      <c r="AA38">
        <v>0.110700495</v>
      </c>
      <c r="AB38">
        <v>0</v>
      </c>
      <c r="AC38">
        <v>0.47970306600000001</v>
      </c>
      <c r="AD38">
        <v>0.55350339599999998</v>
      </c>
      <c r="AE38">
        <v>393.26235650000001</v>
      </c>
      <c r="AF38">
        <v>0</v>
      </c>
      <c r="AG38">
        <v>0</v>
      </c>
      <c r="AH38">
        <v>1.0309283069999999</v>
      </c>
      <c r="AI38">
        <v>2.061848983</v>
      </c>
      <c r="AJ38">
        <v>6.964680811</v>
      </c>
      <c r="AK38">
        <v>0.56956651899999999</v>
      </c>
      <c r="AL38">
        <v>8.1366978000000006E-2</v>
      </c>
      <c r="AM38">
        <v>0.65093316499999998</v>
      </c>
      <c r="AN38">
        <v>1.383236302</v>
      </c>
      <c r="AO38">
        <v>107.9748901</v>
      </c>
      <c r="AP38">
        <v>0</v>
      </c>
      <c r="AQ38">
        <v>0</v>
      </c>
      <c r="AR38">
        <v>0.30581108899999998</v>
      </c>
      <c r="AS38">
        <v>0.91743169700000005</v>
      </c>
      <c r="AT38">
        <v>60.372403570000003</v>
      </c>
      <c r="AU38">
        <v>0</v>
      </c>
      <c r="AV38">
        <v>0</v>
      </c>
      <c r="AW38">
        <v>0.120554387</v>
      </c>
      <c r="AX38">
        <v>1.6877684019999999</v>
      </c>
      <c r="AY38">
        <v>190.9007431</v>
      </c>
      <c r="AZ38">
        <v>0.17772504</v>
      </c>
      <c r="BA38">
        <v>5.9241679999999998E-2</v>
      </c>
      <c r="BB38">
        <v>0.11848336</v>
      </c>
      <c r="BC38">
        <v>2.843600645</v>
      </c>
      <c r="BD38">
        <v>116.6870904</v>
      </c>
    </row>
    <row r="39" spans="1:56">
      <c r="A39" t="s">
        <v>518</v>
      </c>
      <c r="B39">
        <v>0.25017395999999997</v>
      </c>
      <c r="C39">
        <v>0.38261899700000002</v>
      </c>
      <c r="D39">
        <v>3.6403115999999999E-2</v>
      </c>
      <c r="E39">
        <v>0.102238462</v>
      </c>
      <c r="F39">
        <v>29003.674040000002</v>
      </c>
      <c r="G39">
        <v>0.25549070000000002</v>
      </c>
      <c r="H39">
        <v>0.41765846200000001</v>
      </c>
      <c r="I39">
        <v>7.0293132820000004</v>
      </c>
      <c r="J39">
        <v>9.3833049000000002E-2</v>
      </c>
      <c r="K39">
        <v>36497.472540000002</v>
      </c>
      <c r="L39">
        <v>0.30316045400000002</v>
      </c>
      <c r="M39">
        <v>0.31699854199999999</v>
      </c>
      <c r="N39">
        <v>7.4217501000000005E-2</v>
      </c>
      <c r="O39">
        <v>0.101891986</v>
      </c>
      <c r="P39">
        <v>16293.689780000001</v>
      </c>
      <c r="Q39">
        <v>0.272548613</v>
      </c>
      <c r="R39">
        <v>0.46935867199999998</v>
      </c>
      <c r="S39">
        <v>5.7665621E-2</v>
      </c>
      <c r="T39">
        <v>9.0658381999999996E-2</v>
      </c>
      <c r="U39">
        <v>19617.20336</v>
      </c>
      <c r="V39">
        <v>0.31442062300000001</v>
      </c>
      <c r="W39">
        <v>0.39693704499999999</v>
      </c>
      <c r="X39">
        <v>4.082276E-2</v>
      </c>
      <c r="Y39">
        <v>4.8639742999999999E-2</v>
      </c>
      <c r="Z39">
        <v>18411.878710000001</v>
      </c>
      <c r="AA39">
        <v>0.244874334</v>
      </c>
      <c r="AB39">
        <v>0.42346764599999998</v>
      </c>
      <c r="AC39">
        <v>2.9918829000000001E-2</v>
      </c>
      <c r="AD39">
        <v>2.7157091000000001E-2</v>
      </c>
      <c r="AE39">
        <v>31526.870849999999</v>
      </c>
      <c r="AF39">
        <v>0.29252517099999997</v>
      </c>
      <c r="AG39">
        <v>0.29596080200000002</v>
      </c>
      <c r="AH39">
        <v>8.3111033000000001E-2</v>
      </c>
      <c r="AI39">
        <v>5.022658E-2</v>
      </c>
      <c r="AJ39">
        <v>43886.823219999998</v>
      </c>
      <c r="AK39">
        <v>0.36363426599999998</v>
      </c>
      <c r="AL39">
        <v>0.52045040499999995</v>
      </c>
      <c r="AM39">
        <v>3.3269933000000002E-2</v>
      </c>
      <c r="AN39">
        <v>3.9495899000000001E-2</v>
      </c>
      <c r="AO39">
        <v>45155.995159999999</v>
      </c>
      <c r="AP39">
        <v>0.21546210399999999</v>
      </c>
      <c r="AQ39">
        <v>0.319478977</v>
      </c>
      <c r="AR39">
        <v>4.5639854000000001E-2</v>
      </c>
      <c r="AS39">
        <v>0.115691406</v>
      </c>
      <c r="AT39">
        <v>17394.63723</v>
      </c>
      <c r="AU39">
        <v>0.19541297799999999</v>
      </c>
      <c r="AV39">
        <v>0.50865897699999996</v>
      </c>
      <c r="AW39">
        <v>2.9275321999999999E-2</v>
      </c>
      <c r="AX39">
        <v>8.9289624999999997E-2</v>
      </c>
      <c r="AY39">
        <v>15722.442520000001</v>
      </c>
      <c r="AZ39">
        <v>9.4687851000000003E-2</v>
      </c>
      <c r="BA39">
        <v>0.22290613200000001</v>
      </c>
      <c r="BB39">
        <v>6.9473482000000003E-2</v>
      </c>
      <c r="BC39">
        <v>0.1201704</v>
      </c>
      <c r="BD39">
        <v>25770.979879999999</v>
      </c>
    </row>
    <row r="40" spans="1:56">
      <c r="A40" t="s">
        <v>519</v>
      </c>
      <c r="B40">
        <v>0.37037075000000003</v>
      </c>
      <c r="C40">
        <v>0</v>
      </c>
      <c r="D40">
        <v>0.18518537500000001</v>
      </c>
      <c r="E40">
        <v>1.111113955</v>
      </c>
      <c r="F40">
        <v>121.3072882</v>
      </c>
      <c r="G40">
        <v>0.17427709999999999</v>
      </c>
      <c r="H40">
        <v>3.4855419999999998E-2</v>
      </c>
      <c r="I40">
        <v>1.5336355610000001</v>
      </c>
      <c r="J40">
        <v>2.126176241</v>
      </c>
      <c r="K40">
        <v>533.98769319999997</v>
      </c>
      <c r="L40">
        <v>0</v>
      </c>
      <c r="M40">
        <v>0</v>
      </c>
      <c r="N40">
        <v>0.94339010800000001</v>
      </c>
      <c r="O40">
        <v>0.31446477900000003</v>
      </c>
      <c r="P40">
        <v>65.178038529999995</v>
      </c>
      <c r="Q40">
        <v>0.26297953400000001</v>
      </c>
      <c r="R40">
        <v>6.7865615000000004E-2</v>
      </c>
      <c r="S40">
        <v>0.195113602</v>
      </c>
      <c r="T40">
        <v>1.2639982219999999</v>
      </c>
      <c r="U40">
        <v>663.43507520000003</v>
      </c>
      <c r="V40">
        <v>0</v>
      </c>
      <c r="W40">
        <v>0</v>
      </c>
      <c r="X40">
        <v>0</v>
      </c>
      <c r="Y40">
        <v>0.473934244</v>
      </c>
      <c r="Z40">
        <v>33.743063679999999</v>
      </c>
      <c r="AA40">
        <v>0.25024339600000001</v>
      </c>
      <c r="AB40">
        <v>1.3902426000000001E-2</v>
      </c>
      <c r="AC40">
        <v>0.11121948</v>
      </c>
      <c r="AD40">
        <v>0.542193272</v>
      </c>
      <c r="AE40">
        <v>1043.8140699999999</v>
      </c>
      <c r="AF40">
        <v>0</v>
      </c>
      <c r="AG40">
        <v>0</v>
      </c>
      <c r="AH40">
        <v>0</v>
      </c>
      <c r="AI40">
        <v>5.042023811</v>
      </c>
      <c r="AJ40">
        <v>8.5442991399999997</v>
      </c>
      <c r="AK40">
        <v>0.65375959800000005</v>
      </c>
      <c r="AL40">
        <v>0</v>
      </c>
      <c r="AM40">
        <v>0.100578289</v>
      </c>
      <c r="AN40">
        <v>1.2823726200000001</v>
      </c>
      <c r="AO40">
        <v>349.40287869999997</v>
      </c>
      <c r="AP40">
        <v>0.84745932199999996</v>
      </c>
      <c r="AQ40">
        <v>0</v>
      </c>
      <c r="AR40">
        <v>0</v>
      </c>
      <c r="AS40">
        <v>4.2372966119999997</v>
      </c>
      <c r="AT40">
        <v>21.785760310000001</v>
      </c>
      <c r="AU40">
        <v>0.46565841600000002</v>
      </c>
      <c r="AV40">
        <v>2.9103613E-2</v>
      </c>
      <c r="AW40">
        <v>0.116414604</v>
      </c>
      <c r="AX40">
        <v>0.66938378200000004</v>
      </c>
      <c r="AY40">
        <v>395.37971870000001</v>
      </c>
      <c r="AZ40">
        <v>0</v>
      </c>
      <c r="BA40">
        <v>0</v>
      </c>
      <c r="BB40">
        <v>1.456311117</v>
      </c>
      <c r="BC40">
        <v>7.7669926240000002</v>
      </c>
      <c r="BD40">
        <v>14.240249179999999</v>
      </c>
    </row>
    <row r="41" spans="1:56">
      <c r="A41" t="s">
        <v>521</v>
      </c>
      <c r="B41">
        <v>0.17760582899999999</v>
      </c>
      <c r="C41">
        <v>0.10360394000000001</v>
      </c>
      <c r="D41">
        <v>0.18500770499999999</v>
      </c>
      <c r="E41">
        <v>0.95463580400000003</v>
      </c>
      <c r="F41">
        <v>3035.602566</v>
      </c>
      <c r="G41">
        <v>0.23408584299999999</v>
      </c>
      <c r="H41">
        <v>9.0033452E-2</v>
      </c>
      <c r="I41">
        <v>4.6727410550000004</v>
      </c>
      <c r="J41">
        <v>0.87332410599999999</v>
      </c>
      <c r="K41">
        <v>2067.2712820000002</v>
      </c>
      <c r="L41">
        <v>0.33033485899999998</v>
      </c>
      <c r="M41">
        <v>0.14759633599999999</v>
      </c>
      <c r="N41">
        <v>0.30222041500000002</v>
      </c>
      <c r="O41">
        <v>0.75906632900000004</v>
      </c>
      <c r="P41">
        <v>2916.2048180000002</v>
      </c>
      <c r="Q41">
        <v>0.29310000899999999</v>
      </c>
      <c r="R41">
        <v>7.9936117000000001E-2</v>
      </c>
      <c r="S41">
        <v>0.31308285400000002</v>
      </c>
      <c r="T41">
        <v>0.89928037800000005</v>
      </c>
      <c r="U41">
        <v>844.88355530000001</v>
      </c>
      <c r="V41">
        <v>0.19338261100000001</v>
      </c>
      <c r="W41">
        <v>0.137515622</v>
      </c>
      <c r="X41">
        <v>0.18048982599999999</v>
      </c>
      <c r="Y41">
        <v>0.44692675399999998</v>
      </c>
      <c r="Z41">
        <v>3721.3321890000002</v>
      </c>
      <c r="AA41">
        <v>0.130051894</v>
      </c>
      <c r="AB41">
        <v>0.110043949</v>
      </c>
      <c r="AC41">
        <v>0.21008392400000001</v>
      </c>
      <c r="AD41">
        <v>0.58023041099999995</v>
      </c>
      <c r="AE41">
        <v>1450.572146</v>
      </c>
      <c r="AF41">
        <v>0.22173135099999999</v>
      </c>
      <c r="AG41">
        <v>7.8356265999999994E-2</v>
      </c>
      <c r="AH41">
        <v>0.14004072300000001</v>
      </c>
      <c r="AI41">
        <v>0.67936693999999997</v>
      </c>
      <c r="AJ41">
        <v>8613.5869430000002</v>
      </c>
      <c r="AK41">
        <v>0.34641666300000001</v>
      </c>
      <c r="AL41">
        <v>0.117928968</v>
      </c>
      <c r="AM41">
        <v>9.5817342999999999E-2</v>
      </c>
      <c r="AN41">
        <v>0.65229504500000002</v>
      </c>
      <c r="AO41">
        <v>2383.969603</v>
      </c>
      <c r="AP41">
        <v>0.14423909200000001</v>
      </c>
      <c r="AQ41">
        <v>9.7710702999999996E-2</v>
      </c>
      <c r="AR41">
        <v>0.23729730199999999</v>
      </c>
      <c r="AS41">
        <v>0.725851413</v>
      </c>
      <c r="AT41">
        <v>3967.9623780000002</v>
      </c>
      <c r="AU41">
        <v>0.235635276</v>
      </c>
      <c r="AV41">
        <v>0.19938367700000001</v>
      </c>
      <c r="AW41">
        <v>0.20844663599999999</v>
      </c>
      <c r="AX41">
        <v>1.005981821</v>
      </c>
      <c r="AY41">
        <v>1269.679807</v>
      </c>
      <c r="AZ41">
        <v>0.13367858499999999</v>
      </c>
      <c r="BA41">
        <v>8.0910459000000004E-2</v>
      </c>
      <c r="BB41">
        <v>0.21107076299999999</v>
      </c>
      <c r="BC41">
        <v>0.73171132500000002</v>
      </c>
      <c r="BD41">
        <v>3930.1013910000001</v>
      </c>
    </row>
    <row r="42" spans="1:56">
      <c r="A42" t="s">
        <v>522</v>
      </c>
      <c r="B42">
        <v>0.25839796700000001</v>
      </c>
      <c r="C42">
        <v>0.51679593300000004</v>
      </c>
      <c r="D42">
        <v>0</v>
      </c>
      <c r="E42">
        <v>0</v>
      </c>
      <c r="F42">
        <v>86.936889879999995</v>
      </c>
      <c r="G42">
        <v>0</v>
      </c>
      <c r="H42">
        <v>0.30302991800000001</v>
      </c>
      <c r="I42">
        <v>3.9393825919999998</v>
      </c>
      <c r="J42">
        <v>0</v>
      </c>
      <c r="K42">
        <v>61.420682730000003</v>
      </c>
      <c r="L42">
        <v>0.70422372099999997</v>
      </c>
      <c r="M42">
        <v>0.23474229299999999</v>
      </c>
      <c r="N42">
        <v>0.23474229299999999</v>
      </c>
      <c r="O42">
        <v>0</v>
      </c>
      <c r="P42">
        <v>87.313976139999994</v>
      </c>
      <c r="Q42">
        <v>0.18181812</v>
      </c>
      <c r="R42">
        <v>0.18181812</v>
      </c>
      <c r="S42">
        <v>0.18181812</v>
      </c>
      <c r="T42">
        <v>0</v>
      </c>
      <c r="U42">
        <v>30.954300249999999</v>
      </c>
      <c r="V42">
        <v>0.206611607</v>
      </c>
      <c r="W42">
        <v>0.61983419100000003</v>
      </c>
      <c r="X42">
        <v>0</v>
      </c>
      <c r="Y42">
        <v>0</v>
      </c>
      <c r="Z42">
        <v>77.401150810000004</v>
      </c>
      <c r="AA42">
        <v>0</v>
      </c>
      <c r="AB42">
        <v>0</v>
      </c>
      <c r="AC42">
        <v>0</v>
      </c>
      <c r="AD42">
        <v>0</v>
      </c>
      <c r="AE42">
        <v>50.645225979999999</v>
      </c>
      <c r="AF42">
        <v>8.3752049999999995E-2</v>
      </c>
      <c r="AG42">
        <v>0.33500819900000001</v>
      </c>
      <c r="AH42">
        <v>0.16750440899999999</v>
      </c>
      <c r="AI42">
        <v>0</v>
      </c>
      <c r="AJ42">
        <v>171.46038949999999</v>
      </c>
      <c r="AK42">
        <v>0.177935608</v>
      </c>
      <c r="AL42">
        <v>8.8967985999999999E-2</v>
      </c>
      <c r="AM42">
        <v>0</v>
      </c>
      <c r="AN42">
        <v>0</v>
      </c>
      <c r="AO42">
        <v>98.750021520000004</v>
      </c>
      <c r="AP42">
        <v>0.22421501999999999</v>
      </c>
      <c r="AQ42">
        <v>0.448429464</v>
      </c>
      <c r="AR42">
        <v>0</v>
      </c>
      <c r="AS42">
        <v>0</v>
      </c>
      <c r="AT42">
        <v>82.342788970000001</v>
      </c>
      <c r="AU42">
        <v>0</v>
      </c>
      <c r="AV42">
        <v>0</v>
      </c>
      <c r="AW42">
        <v>0</v>
      </c>
      <c r="AX42">
        <v>0</v>
      </c>
      <c r="AY42">
        <v>20.482418490000001</v>
      </c>
      <c r="AZ42">
        <v>6.3613287000000004E-2</v>
      </c>
      <c r="BA42">
        <v>0.31806643299999998</v>
      </c>
      <c r="BB42">
        <v>0</v>
      </c>
      <c r="BC42">
        <v>0</v>
      </c>
      <c r="BD42">
        <v>108.6683093</v>
      </c>
    </row>
    <row r="43" spans="1:56">
      <c r="A43" t="s">
        <v>523</v>
      </c>
      <c r="B43">
        <v>0.129550898</v>
      </c>
      <c r="C43">
        <v>2.6574612000000001E-2</v>
      </c>
      <c r="D43">
        <v>0.18602189999999999</v>
      </c>
      <c r="E43">
        <v>0.76069802500000006</v>
      </c>
      <c r="F43">
        <v>6762.6566750000002</v>
      </c>
      <c r="G43">
        <v>0.16784671000000001</v>
      </c>
      <c r="H43">
        <v>5.7697381999999998E-2</v>
      </c>
      <c r="I43">
        <v>3.3412027329999998</v>
      </c>
      <c r="J43">
        <v>1.2273846310000001</v>
      </c>
      <c r="K43">
        <v>3548.4403520000001</v>
      </c>
      <c r="L43">
        <v>0.16181790600000001</v>
      </c>
      <c r="M43">
        <v>4.8921810000000003E-2</v>
      </c>
      <c r="N43">
        <v>0.15429166799999999</v>
      </c>
      <c r="O43">
        <v>0.85048763199999999</v>
      </c>
      <c r="P43">
        <v>5446.4654650000002</v>
      </c>
      <c r="Q43">
        <v>0.13573455600000001</v>
      </c>
      <c r="R43">
        <v>1.3242456E-2</v>
      </c>
      <c r="S43">
        <v>0.15890823500000001</v>
      </c>
      <c r="T43">
        <v>0.97331681000000003</v>
      </c>
      <c r="U43">
        <v>1700.01017</v>
      </c>
      <c r="V43">
        <v>0.19233091799999999</v>
      </c>
      <c r="W43">
        <v>3.3242293999999999E-2</v>
      </c>
      <c r="X43">
        <v>0.13059470200000001</v>
      </c>
      <c r="Y43">
        <v>0.48676240100000001</v>
      </c>
      <c r="Z43">
        <v>6735.0195590000003</v>
      </c>
      <c r="AA43">
        <v>0.117153889</v>
      </c>
      <c r="AB43">
        <v>4.9565219000000001E-2</v>
      </c>
      <c r="AC43">
        <v>9.0118488999999996E-2</v>
      </c>
      <c r="AD43">
        <v>0.563240976</v>
      </c>
      <c r="AE43">
        <v>3220.5429810000001</v>
      </c>
      <c r="AF43">
        <v>0.203418657</v>
      </c>
      <c r="AG43">
        <v>3.4211348000000003E-2</v>
      </c>
      <c r="AH43">
        <v>0.110955445</v>
      </c>
      <c r="AI43">
        <v>0.82014920300000005</v>
      </c>
      <c r="AJ43">
        <v>7765.3319009999996</v>
      </c>
      <c r="AK43">
        <v>0.257238144</v>
      </c>
      <c r="AL43">
        <v>7.7769842000000006E-2</v>
      </c>
      <c r="AM43">
        <v>0.107681226</v>
      </c>
      <c r="AN43">
        <v>0.86144980599999998</v>
      </c>
      <c r="AO43">
        <v>2937.1981489999998</v>
      </c>
      <c r="AP43">
        <v>0.11417147599999999</v>
      </c>
      <c r="AQ43">
        <v>3.6437777999999997E-2</v>
      </c>
      <c r="AR43">
        <v>0.23563094500000001</v>
      </c>
      <c r="AS43">
        <v>0.82835541800000001</v>
      </c>
      <c r="AT43">
        <v>7600.276347</v>
      </c>
      <c r="AU43">
        <v>0.17171328199999999</v>
      </c>
      <c r="AV43">
        <v>3.6424162000000003E-2</v>
      </c>
      <c r="AW43">
        <v>9.8865642000000004E-2</v>
      </c>
      <c r="AX43">
        <v>1.108336166</v>
      </c>
      <c r="AY43">
        <v>2211.4107779999999</v>
      </c>
      <c r="AZ43">
        <v>8.1071487999999997E-2</v>
      </c>
      <c r="BA43">
        <v>3.8308439E-2</v>
      </c>
      <c r="BB43">
        <v>0.155015709</v>
      </c>
      <c r="BC43">
        <v>0.77240257999999995</v>
      </c>
      <c r="BD43">
        <v>7759.3458719999999</v>
      </c>
    </row>
    <row r="44" spans="1:56">
      <c r="A44" t="s">
        <v>524</v>
      </c>
      <c r="B44">
        <v>3.9504095000000003E-2</v>
      </c>
      <c r="C44">
        <v>1.3168048999999999E-2</v>
      </c>
      <c r="D44">
        <v>0.226051062</v>
      </c>
      <c r="E44">
        <v>0.92615267899999998</v>
      </c>
      <c r="F44">
        <v>10235.86405</v>
      </c>
      <c r="G44">
        <v>6.0032202E-2</v>
      </c>
      <c r="H44">
        <v>1.3340505000000001E-2</v>
      </c>
      <c r="I44">
        <v>2.4846641190000001</v>
      </c>
      <c r="J44">
        <v>2.0344227830000001</v>
      </c>
      <c r="K44">
        <v>5580.7204570000004</v>
      </c>
      <c r="L44">
        <v>3.1232217E-2</v>
      </c>
      <c r="M44">
        <v>5.6785990000000003E-3</v>
      </c>
      <c r="N44">
        <v>0.23140232799999999</v>
      </c>
      <c r="O44">
        <v>0.89721711199999998</v>
      </c>
      <c r="P44">
        <v>14437.55042</v>
      </c>
      <c r="Q44">
        <v>2.9657335999999999E-2</v>
      </c>
      <c r="R44">
        <v>2.1183780999999999E-2</v>
      </c>
      <c r="S44">
        <v>0.21748685000000001</v>
      </c>
      <c r="T44">
        <v>2.9388999020000002</v>
      </c>
      <c r="U44">
        <v>3985.1691759999999</v>
      </c>
      <c r="V44">
        <v>2.1746374999999998E-2</v>
      </c>
      <c r="W44">
        <v>4.1819880000000002E-3</v>
      </c>
      <c r="X44">
        <v>0.17815319600000001</v>
      </c>
      <c r="Y44">
        <v>0.151388246</v>
      </c>
      <c r="Z44">
        <v>19120.003290000001</v>
      </c>
      <c r="AA44">
        <v>2.7418540000000002E-2</v>
      </c>
      <c r="AB44">
        <v>1.9802289000000001E-2</v>
      </c>
      <c r="AC44">
        <v>0.15841839199999999</v>
      </c>
      <c r="AD44">
        <v>0.28332489999999999</v>
      </c>
      <c r="AE44">
        <v>9526.6717499999995</v>
      </c>
      <c r="AF44">
        <v>2.0320665000000002E-2</v>
      </c>
      <c r="AG44">
        <v>9.7369940000000006E-3</v>
      </c>
      <c r="AH44">
        <v>0.114727154</v>
      </c>
      <c r="AI44">
        <v>0.23876779100000001</v>
      </c>
      <c r="AJ44">
        <v>16960.29019</v>
      </c>
      <c r="AK44">
        <v>2.5269487E-2</v>
      </c>
      <c r="AL44">
        <v>5.6154400000000002E-3</v>
      </c>
      <c r="AM44">
        <v>0.102481919</v>
      </c>
      <c r="AN44">
        <v>0.47590862099999998</v>
      </c>
      <c r="AO44">
        <v>6258.1508299999996</v>
      </c>
      <c r="AP44">
        <v>3.6942972999999997E-2</v>
      </c>
      <c r="AQ44">
        <v>8.0812569999999997E-3</v>
      </c>
      <c r="AR44">
        <v>0.23551137999999999</v>
      </c>
      <c r="AS44">
        <v>0.59455088300000003</v>
      </c>
      <c r="AT44">
        <v>15992.22507</v>
      </c>
      <c r="AU44">
        <v>2.7598546000000002E-2</v>
      </c>
      <c r="AV44">
        <v>2.1027483999999999E-2</v>
      </c>
      <c r="AW44">
        <v>0.15113499499999999</v>
      </c>
      <c r="AX44">
        <v>2.9109899619999999</v>
      </c>
      <c r="AY44">
        <v>8755.7736260000001</v>
      </c>
      <c r="AZ44">
        <v>1.6228006E-2</v>
      </c>
      <c r="BA44">
        <v>2.0284989999999999E-2</v>
      </c>
      <c r="BB44">
        <v>0.184303679</v>
      </c>
      <c r="BC44">
        <v>0.57203813699999995</v>
      </c>
      <c r="BD44">
        <v>11927.31473</v>
      </c>
    </row>
    <row r="45" spans="1:56">
      <c r="A45" t="s">
        <v>525</v>
      </c>
      <c r="B45">
        <v>9.6556121999999994E-2</v>
      </c>
      <c r="C45">
        <v>6.4370649000000002E-2</v>
      </c>
      <c r="D45">
        <v>0.19311224299999999</v>
      </c>
      <c r="E45">
        <v>3.2185324000000001E-2</v>
      </c>
      <c r="F45">
        <v>697.96619350000003</v>
      </c>
      <c r="G45">
        <v>0.12698404299999999</v>
      </c>
      <c r="H45">
        <v>0</v>
      </c>
      <c r="I45">
        <v>2.5079321810000001</v>
      </c>
      <c r="J45">
        <v>0</v>
      </c>
      <c r="K45">
        <v>586.28833510000004</v>
      </c>
      <c r="L45">
        <v>0.104004192</v>
      </c>
      <c r="M45">
        <v>5.2002154000000002E-2</v>
      </c>
      <c r="N45">
        <v>0.31201269300000001</v>
      </c>
      <c r="O45">
        <v>0.104004192</v>
      </c>
      <c r="P45">
        <v>394.14266689999999</v>
      </c>
      <c r="Q45">
        <v>0.22698513100000001</v>
      </c>
      <c r="R45">
        <v>0</v>
      </c>
      <c r="S45">
        <v>0.30264715599999997</v>
      </c>
      <c r="T45">
        <v>5.0441160999999998E-2</v>
      </c>
      <c r="U45">
        <v>223.1523646</v>
      </c>
      <c r="V45">
        <v>3.6443166999999999E-2</v>
      </c>
      <c r="W45">
        <v>3.6443166999999999E-2</v>
      </c>
      <c r="X45">
        <v>7.2886223E-2</v>
      </c>
      <c r="Y45">
        <v>0</v>
      </c>
      <c r="Z45">
        <v>438.81974760000003</v>
      </c>
      <c r="AA45">
        <v>7.6540119000000004E-2</v>
      </c>
      <c r="AB45">
        <v>0</v>
      </c>
      <c r="AC45">
        <v>3.8270107999999997E-2</v>
      </c>
      <c r="AD45">
        <v>3.8270107999999997E-2</v>
      </c>
      <c r="AE45">
        <v>379.18617619999998</v>
      </c>
      <c r="AF45">
        <v>0.121951164</v>
      </c>
      <c r="AG45">
        <v>1.0162635E-2</v>
      </c>
      <c r="AH45">
        <v>7.1138292000000006E-2</v>
      </c>
      <c r="AI45">
        <v>2.0325194000000001E-2</v>
      </c>
      <c r="AJ45">
        <v>706.52019780000001</v>
      </c>
      <c r="AK45">
        <v>0.29069805399999998</v>
      </c>
      <c r="AL45">
        <v>0</v>
      </c>
      <c r="AM45">
        <v>3.6337238000000001E-2</v>
      </c>
      <c r="AN45">
        <v>1.8168655999999998E-2</v>
      </c>
      <c r="AO45">
        <v>483.55882430000003</v>
      </c>
      <c r="AP45">
        <v>0</v>
      </c>
      <c r="AQ45">
        <v>0</v>
      </c>
      <c r="AR45">
        <v>0.35982878000000001</v>
      </c>
      <c r="AS45">
        <v>3.2711737999999997E-2</v>
      </c>
      <c r="AT45">
        <v>564.39889210000001</v>
      </c>
      <c r="AU45">
        <v>0</v>
      </c>
      <c r="AV45">
        <v>0</v>
      </c>
      <c r="AW45">
        <v>0.24587303599999999</v>
      </c>
      <c r="AX45">
        <v>3.5124705999999999E-2</v>
      </c>
      <c r="AY45">
        <v>327.60362609999999</v>
      </c>
      <c r="AZ45">
        <v>4.0453248999999997E-2</v>
      </c>
      <c r="BA45">
        <v>1.3484416000000001E-2</v>
      </c>
      <c r="BB45">
        <v>0.10787533000000001</v>
      </c>
      <c r="BC45">
        <v>0</v>
      </c>
      <c r="BD45">
        <v>512.64897050000002</v>
      </c>
    </row>
    <row r="46" spans="1:56">
      <c r="A46" t="s">
        <v>526</v>
      </c>
      <c r="B46">
        <v>0.28901653300000002</v>
      </c>
      <c r="C46">
        <v>7.2254299999999994E-2</v>
      </c>
      <c r="D46">
        <v>0</v>
      </c>
      <c r="E46">
        <v>0.216763232</v>
      </c>
      <c r="F46">
        <v>310.90608680000003</v>
      </c>
      <c r="G46">
        <v>0.38314194699999998</v>
      </c>
      <c r="H46">
        <v>0.25542769700000001</v>
      </c>
      <c r="I46">
        <v>1.7879930770000001</v>
      </c>
      <c r="J46">
        <v>1.021711858</v>
      </c>
      <c r="K46">
        <v>145.73452900000001</v>
      </c>
      <c r="L46">
        <v>0.23654695100000001</v>
      </c>
      <c r="M46">
        <v>0.118273211</v>
      </c>
      <c r="N46">
        <v>5.9136672000000001E-2</v>
      </c>
      <c r="O46">
        <v>0.118273211</v>
      </c>
      <c r="P46">
        <v>346.59139349999998</v>
      </c>
      <c r="Q46">
        <v>0.18879788</v>
      </c>
      <c r="R46">
        <v>6.2932627000000005E-2</v>
      </c>
      <c r="S46">
        <v>0</v>
      </c>
      <c r="T46">
        <v>1.1327868080000001</v>
      </c>
      <c r="U46">
        <v>89.42978746</v>
      </c>
      <c r="V46">
        <v>0.240615571</v>
      </c>
      <c r="W46">
        <v>0.240615571</v>
      </c>
      <c r="X46">
        <v>0</v>
      </c>
      <c r="Y46">
        <v>0.240615571</v>
      </c>
      <c r="Z46">
        <v>332.31320540000002</v>
      </c>
      <c r="AA46">
        <v>0.181653022</v>
      </c>
      <c r="AB46">
        <v>0</v>
      </c>
      <c r="AC46">
        <v>0</v>
      </c>
      <c r="AD46">
        <v>0.81743984800000002</v>
      </c>
      <c r="AE46">
        <v>159.77190200000001</v>
      </c>
      <c r="AF46">
        <v>0.13603384199999999</v>
      </c>
      <c r="AG46">
        <v>7.5574369000000002E-2</v>
      </c>
      <c r="AH46">
        <v>0</v>
      </c>
      <c r="AI46">
        <v>0.43833064599999999</v>
      </c>
      <c r="AJ46">
        <v>475.03431180000001</v>
      </c>
      <c r="AK46">
        <v>0.224048148</v>
      </c>
      <c r="AL46">
        <v>0</v>
      </c>
      <c r="AM46">
        <v>0</v>
      </c>
      <c r="AN46">
        <v>0.97087571299999997</v>
      </c>
      <c r="AO46">
        <v>117.63903809999999</v>
      </c>
      <c r="AP46">
        <v>0</v>
      </c>
      <c r="AQ46">
        <v>0.10465722299999999</v>
      </c>
      <c r="AR46">
        <v>0</v>
      </c>
      <c r="AS46">
        <v>0.313971536</v>
      </c>
      <c r="AT46">
        <v>352.81854199999998</v>
      </c>
      <c r="AU46">
        <v>0.220425706</v>
      </c>
      <c r="AV46">
        <v>0.14695059999999999</v>
      </c>
      <c r="AW46">
        <v>0</v>
      </c>
      <c r="AX46">
        <v>0.58780317400000004</v>
      </c>
      <c r="AY46">
        <v>156.60995260000001</v>
      </c>
      <c r="AZ46">
        <v>0.13131982</v>
      </c>
      <c r="BA46">
        <v>2.6263964000000001E-2</v>
      </c>
      <c r="BB46">
        <v>1.3131982E-2</v>
      </c>
      <c r="BC46">
        <v>0.39395945900000001</v>
      </c>
      <c r="BD46">
        <v>526.40532770000004</v>
      </c>
    </row>
    <row r="47" spans="1:56">
      <c r="A47" t="s">
        <v>527</v>
      </c>
      <c r="B47">
        <v>4.8637989999999999E-2</v>
      </c>
      <c r="C47">
        <v>0.19455251800000001</v>
      </c>
      <c r="D47">
        <v>7.2957263999999994E-2</v>
      </c>
      <c r="E47">
        <v>2.1157589859999999</v>
      </c>
      <c r="F47">
        <v>1847.4650710000001</v>
      </c>
      <c r="G47">
        <v>0</v>
      </c>
      <c r="H47">
        <v>0.225606738</v>
      </c>
      <c r="I47">
        <v>3.2430968600000001</v>
      </c>
      <c r="J47">
        <v>2.7072773130000001</v>
      </c>
      <c r="K47">
        <v>659.99315439999998</v>
      </c>
      <c r="L47">
        <v>0</v>
      </c>
      <c r="M47">
        <v>0.21786474</v>
      </c>
      <c r="N47">
        <v>0</v>
      </c>
      <c r="O47">
        <v>3.752116483</v>
      </c>
      <c r="P47">
        <v>846.69961369999999</v>
      </c>
      <c r="Q47">
        <v>6.9347922000000006E-2</v>
      </c>
      <c r="R47">
        <v>0.23115974</v>
      </c>
      <c r="S47">
        <v>0.138695498</v>
      </c>
      <c r="T47">
        <v>2.196012772</v>
      </c>
      <c r="U47">
        <v>243.46964159999999</v>
      </c>
      <c r="V47">
        <v>2.3419229999999999E-2</v>
      </c>
      <c r="W47">
        <v>0.25761103400000002</v>
      </c>
      <c r="X47">
        <v>0.14051523899999999</v>
      </c>
      <c r="Y47">
        <v>2.5526923240000001</v>
      </c>
      <c r="Z47">
        <v>682.85726030000001</v>
      </c>
      <c r="AA47">
        <v>0</v>
      </c>
      <c r="AB47">
        <v>0.16739130399999999</v>
      </c>
      <c r="AC47">
        <v>0.100434783</v>
      </c>
      <c r="AD47">
        <v>1.54</v>
      </c>
      <c r="AE47">
        <v>433.45928370000001</v>
      </c>
      <c r="AF47">
        <v>4.8396979999999999E-2</v>
      </c>
      <c r="AG47">
        <v>0.15729011800000001</v>
      </c>
      <c r="AH47">
        <v>0.13309212100000001</v>
      </c>
      <c r="AI47">
        <v>1.887477834</v>
      </c>
      <c r="AJ47">
        <v>593.43388560000005</v>
      </c>
      <c r="AK47">
        <v>0</v>
      </c>
      <c r="AL47">
        <v>8.1980290999999997E-2</v>
      </c>
      <c r="AM47">
        <v>8.1980290999999997E-2</v>
      </c>
      <c r="AN47">
        <v>2.1478916670000001</v>
      </c>
      <c r="AO47">
        <v>535.83307939999997</v>
      </c>
      <c r="AP47">
        <v>4.2955286000000002E-2</v>
      </c>
      <c r="AQ47">
        <v>0.24341341</v>
      </c>
      <c r="AR47">
        <v>0.18613981800000001</v>
      </c>
      <c r="AS47">
        <v>4.3814590170000001</v>
      </c>
      <c r="AT47">
        <v>1289.4216100000001</v>
      </c>
      <c r="AU47">
        <v>6.8422599000000001E-2</v>
      </c>
      <c r="AV47">
        <v>6.8422599000000001E-2</v>
      </c>
      <c r="AW47">
        <v>3.4211299000000001E-2</v>
      </c>
      <c r="AX47">
        <v>2.3263741210000002</v>
      </c>
      <c r="AY47">
        <v>336.34892839999998</v>
      </c>
      <c r="AZ47">
        <v>1.6452781E-2</v>
      </c>
      <c r="BA47">
        <v>9.8716685999999998E-2</v>
      </c>
      <c r="BB47">
        <v>0.123395858</v>
      </c>
      <c r="BC47">
        <v>5.4170706449999999</v>
      </c>
      <c r="BD47">
        <v>1680.6259130000001</v>
      </c>
    </row>
    <row r="48" spans="1:56">
      <c r="A48" t="s">
        <v>528</v>
      </c>
      <c r="B48">
        <v>0.140311771</v>
      </c>
      <c r="C48">
        <v>0.272171143</v>
      </c>
      <c r="D48">
        <v>1.8595549999999999E-2</v>
      </c>
      <c r="E48">
        <v>0.13016889200000001</v>
      </c>
      <c r="F48">
        <v>13288.539489999999</v>
      </c>
      <c r="G48">
        <v>0.153818384</v>
      </c>
      <c r="H48">
        <v>0.21112304300000001</v>
      </c>
      <c r="I48">
        <v>7.5491530669999998</v>
      </c>
      <c r="J48">
        <v>0.14175412900000001</v>
      </c>
      <c r="K48">
        <v>12342.20701</v>
      </c>
      <c r="L48">
        <v>0.13874872799999999</v>
      </c>
      <c r="M48">
        <v>0.23437255700000001</v>
      </c>
      <c r="N48">
        <v>5.8124354000000003E-2</v>
      </c>
      <c r="O48">
        <v>0.196873082</v>
      </c>
      <c r="P48">
        <v>10931.46386</v>
      </c>
      <c r="Q48">
        <v>0.167339811</v>
      </c>
      <c r="R48">
        <v>0.277686618</v>
      </c>
      <c r="S48">
        <v>7.0331283999999994E-2</v>
      </c>
      <c r="T48">
        <v>0.18249735</v>
      </c>
      <c r="U48">
        <v>9282.5755599999993</v>
      </c>
      <c r="V48">
        <v>0.11600342499999999</v>
      </c>
      <c r="W48">
        <v>0.33777518299999998</v>
      </c>
      <c r="X48">
        <v>3.7530593000000001E-2</v>
      </c>
      <c r="Y48">
        <v>3.5824640999999997E-2</v>
      </c>
      <c r="Z48">
        <v>9374.3348339999993</v>
      </c>
      <c r="AA48">
        <v>0.11208599800000001</v>
      </c>
      <c r="AB48">
        <v>0.278911511</v>
      </c>
      <c r="AC48">
        <v>1.9549858999999999E-2</v>
      </c>
      <c r="AD48">
        <v>3.7796332000000002E-2</v>
      </c>
      <c r="AE48">
        <v>11134.258610000001</v>
      </c>
      <c r="AF48">
        <v>0.162854885</v>
      </c>
      <c r="AG48">
        <v>0.29393943900000002</v>
      </c>
      <c r="AH48">
        <v>8.1570657000000005E-2</v>
      </c>
      <c r="AI48">
        <v>5.8959703000000002E-2</v>
      </c>
      <c r="AJ48">
        <v>25086.564880000002</v>
      </c>
      <c r="AK48">
        <v>0.183356619</v>
      </c>
      <c r="AL48">
        <v>0.171496761</v>
      </c>
      <c r="AM48">
        <v>4.3274782999999997E-2</v>
      </c>
      <c r="AN48">
        <v>6.0584618E-2</v>
      </c>
      <c r="AO48">
        <v>27407.52377</v>
      </c>
      <c r="AP48">
        <v>0.120171281</v>
      </c>
      <c r="AQ48">
        <v>0.271397689</v>
      </c>
      <c r="AR48">
        <v>6.4811465999999998E-2</v>
      </c>
      <c r="AS48">
        <v>0.155277362</v>
      </c>
      <c r="AT48">
        <v>13673.518599999999</v>
      </c>
      <c r="AU48">
        <v>0.16448079800000001</v>
      </c>
      <c r="AV48">
        <v>0.240394778</v>
      </c>
      <c r="AW48">
        <v>3.5848275999999998E-2</v>
      </c>
      <c r="AX48">
        <v>0.17818750899999999</v>
      </c>
      <c r="AY48">
        <v>10913.676960000001</v>
      </c>
      <c r="AZ48">
        <v>5.1211901999999997E-2</v>
      </c>
      <c r="BA48">
        <v>0.214935024</v>
      </c>
      <c r="BB48">
        <v>7.5266071000000004E-2</v>
      </c>
      <c r="BC48">
        <v>0.18777729200000001</v>
      </c>
      <c r="BD48">
        <v>8908.8657920000005</v>
      </c>
    </row>
    <row r="49" spans="1:56">
      <c r="A49" t="s">
        <v>529</v>
      </c>
      <c r="B49">
        <v>6.1087313999999997E-2</v>
      </c>
      <c r="C49">
        <v>0.24434869200000001</v>
      </c>
      <c r="D49">
        <v>0</v>
      </c>
      <c r="E49">
        <v>0</v>
      </c>
      <c r="F49">
        <v>367.7407978</v>
      </c>
      <c r="G49">
        <v>0.14409217199999999</v>
      </c>
      <c r="H49">
        <v>0.14409217199999999</v>
      </c>
      <c r="I49">
        <v>6.7723331629999999</v>
      </c>
      <c r="J49">
        <v>0.14409217199999999</v>
      </c>
      <c r="K49">
        <v>258.339114</v>
      </c>
      <c r="L49">
        <v>0.29256912099999999</v>
      </c>
      <c r="M49">
        <v>0.175540686</v>
      </c>
      <c r="N49">
        <v>0</v>
      </c>
      <c r="O49">
        <v>0.29256912099999999</v>
      </c>
      <c r="P49">
        <v>350.28071649999998</v>
      </c>
      <c r="Q49">
        <v>0.194362966</v>
      </c>
      <c r="R49">
        <v>0.291545055</v>
      </c>
      <c r="S49">
        <v>9.7181724999999997E-2</v>
      </c>
      <c r="T49">
        <v>0.16196893600000001</v>
      </c>
      <c r="U49">
        <v>173.73804519999999</v>
      </c>
      <c r="V49">
        <v>0.111794264</v>
      </c>
      <c r="W49">
        <v>0.167691481</v>
      </c>
      <c r="X49">
        <v>5.5897216999999999E-2</v>
      </c>
      <c r="Y49">
        <v>0.111794264</v>
      </c>
      <c r="Z49">
        <v>286.09640250000001</v>
      </c>
      <c r="AA49">
        <v>0.198150137</v>
      </c>
      <c r="AB49">
        <v>0.198150137</v>
      </c>
      <c r="AC49">
        <v>6.6050210999999998E-2</v>
      </c>
      <c r="AD49">
        <v>6.6050210999999998E-2</v>
      </c>
      <c r="AE49">
        <v>219.7045047</v>
      </c>
      <c r="AF49">
        <v>0.15948917000000001</v>
      </c>
      <c r="AG49">
        <v>0.30021527599999998</v>
      </c>
      <c r="AH49">
        <v>7.5053645000000002E-2</v>
      </c>
      <c r="AI49">
        <v>7.5053645000000002E-2</v>
      </c>
      <c r="AJ49">
        <v>765.32508010000004</v>
      </c>
      <c r="AK49">
        <v>0.218272626</v>
      </c>
      <c r="AL49">
        <v>0.249454339</v>
      </c>
      <c r="AM49">
        <v>7.7954282E-2</v>
      </c>
      <c r="AN49">
        <v>0.124726851</v>
      </c>
      <c r="AO49">
        <v>563.5076851</v>
      </c>
      <c r="AP49">
        <v>8.9047185000000001E-2</v>
      </c>
      <c r="AQ49">
        <v>0.40071216100000001</v>
      </c>
      <c r="AR49">
        <v>0</v>
      </c>
      <c r="AS49">
        <v>0.13357072</v>
      </c>
      <c r="AT49">
        <v>414.66794620000002</v>
      </c>
      <c r="AU49">
        <v>0.29027526999999997</v>
      </c>
      <c r="AV49">
        <v>0.19351727099999999</v>
      </c>
      <c r="AW49">
        <v>0</v>
      </c>
      <c r="AX49">
        <v>4.8379253999999997E-2</v>
      </c>
      <c r="AY49">
        <v>237.849208</v>
      </c>
      <c r="AZ49">
        <v>7.7760475999999995E-2</v>
      </c>
      <c r="BA49">
        <v>0.15552095299999999</v>
      </c>
      <c r="BB49">
        <v>5.1840318000000003E-2</v>
      </c>
      <c r="BC49">
        <v>0.20736127100000001</v>
      </c>
      <c r="BD49">
        <v>266.6935987</v>
      </c>
    </row>
    <row r="50" spans="1:56">
      <c r="A50" t="s">
        <v>530</v>
      </c>
      <c r="B50">
        <v>0.14841704</v>
      </c>
      <c r="C50">
        <v>2.5973025E-2</v>
      </c>
      <c r="D50">
        <v>2.9683492999999998E-2</v>
      </c>
      <c r="E50">
        <v>2.9683492999999998E-2</v>
      </c>
      <c r="F50">
        <v>6054.3568969999997</v>
      </c>
      <c r="G50">
        <v>0.16471586899999999</v>
      </c>
      <c r="H50">
        <v>1.1765388999999999E-2</v>
      </c>
      <c r="I50">
        <v>0.70004090500000005</v>
      </c>
      <c r="J50">
        <v>4.1178906000000001E-2</v>
      </c>
      <c r="K50">
        <v>3163.909654</v>
      </c>
      <c r="L50">
        <v>0.23723717</v>
      </c>
      <c r="M50">
        <v>4.5622580000000003E-2</v>
      </c>
      <c r="N50">
        <v>2.7373527000000002E-2</v>
      </c>
      <c r="O50">
        <v>2.2811290000000001E-2</v>
      </c>
      <c r="P50">
        <v>4492.5705230000003</v>
      </c>
      <c r="Q50">
        <v>0.23400084700000001</v>
      </c>
      <c r="R50">
        <v>3.1909254999999997E-2</v>
      </c>
      <c r="S50">
        <v>3.5454741999999997E-2</v>
      </c>
      <c r="T50">
        <v>4.9636558999999997E-2</v>
      </c>
      <c r="U50">
        <v>1587.3927980000001</v>
      </c>
      <c r="V50">
        <v>0.133352313</v>
      </c>
      <c r="W50">
        <v>0</v>
      </c>
      <c r="X50">
        <v>3.3338115000000001E-2</v>
      </c>
      <c r="Y50">
        <v>9.5251569999999994E-3</v>
      </c>
      <c r="Z50">
        <v>3357.834636</v>
      </c>
      <c r="AA50">
        <v>0.126391849</v>
      </c>
      <c r="AB50">
        <v>1.2037305E-2</v>
      </c>
      <c r="AC50">
        <v>3.0093226000000001E-2</v>
      </c>
      <c r="AD50">
        <v>4.2130666999999997E-2</v>
      </c>
      <c r="AE50">
        <v>2411.090056</v>
      </c>
      <c r="AF50">
        <v>0.17366324399999999</v>
      </c>
      <c r="AG50">
        <v>6.6157256999999997E-2</v>
      </c>
      <c r="AH50">
        <v>6.6157259999999997E-3</v>
      </c>
      <c r="AI50">
        <v>3.9694403000000003E-2</v>
      </c>
      <c r="AJ50">
        <v>4341.2219709999999</v>
      </c>
      <c r="AK50">
        <v>0.32504666100000001</v>
      </c>
      <c r="AL50">
        <v>5.2580986000000003E-2</v>
      </c>
      <c r="AM50">
        <v>4.7800899999999999E-3</v>
      </c>
      <c r="AN50">
        <v>2.8680582E-2</v>
      </c>
      <c r="AO50">
        <v>3675.8904809999999</v>
      </c>
      <c r="AP50">
        <v>0.14043889100000001</v>
      </c>
      <c r="AQ50">
        <v>7.021963E-3</v>
      </c>
      <c r="AR50">
        <v>3.8620808E-2</v>
      </c>
      <c r="AS50">
        <v>3.5109858000000001E-2</v>
      </c>
      <c r="AT50">
        <v>5258.4917390000001</v>
      </c>
      <c r="AU50">
        <v>0.18181814399999999</v>
      </c>
      <c r="AV50">
        <v>2.3715364999999999E-2</v>
      </c>
      <c r="AW50">
        <v>4.7430729999999997E-2</v>
      </c>
      <c r="AX50">
        <v>4.7430729999999997E-2</v>
      </c>
      <c r="AY50">
        <v>1455.63255</v>
      </c>
      <c r="AZ50">
        <v>0.103730613</v>
      </c>
      <c r="BA50">
        <v>6.1744590000000002E-3</v>
      </c>
      <c r="BB50">
        <v>1.7288487000000002E-2</v>
      </c>
      <c r="BC50">
        <v>1.7288487000000002E-2</v>
      </c>
      <c r="BD50">
        <v>5597.8696030000001</v>
      </c>
    </row>
    <row r="51" spans="1:56">
      <c r="A51" t="s">
        <v>532</v>
      </c>
      <c r="B51">
        <v>0.37747670900000002</v>
      </c>
      <c r="C51">
        <v>1.0485474999999999E-2</v>
      </c>
      <c r="D51">
        <v>2.0970949999999999E-2</v>
      </c>
      <c r="E51">
        <v>2.0970949769999998</v>
      </c>
      <c r="F51">
        <v>2142.4214959999999</v>
      </c>
      <c r="G51">
        <v>0.56343490100000004</v>
      </c>
      <c r="H51">
        <v>0.155430766</v>
      </c>
      <c r="I51">
        <v>0.34971881799999999</v>
      </c>
      <c r="J51">
        <v>2.6423205890000001</v>
      </c>
      <c r="K51">
        <v>957.97652719999996</v>
      </c>
      <c r="L51">
        <v>0.49435015500000001</v>
      </c>
      <c r="M51">
        <v>2.0177569999999999E-2</v>
      </c>
      <c r="N51">
        <v>3.0266253E-2</v>
      </c>
      <c r="O51">
        <v>1.7352715000000001</v>
      </c>
      <c r="P51">
        <v>2031.5871629999999</v>
      </c>
      <c r="Q51">
        <v>0.40854834899999998</v>
      </c>
      <c r="R51">
        <v>1.047561E-2</v>
      </c>
      <c r="S51">
        <v>2.095122E-2</v>
      </c>
      <c r="T51">
        <v>2.357011215</v>
      </c>
      <c r="U51">
        <v>537.25409130000003</v>
      </c>
      <c r="V51">
        <v>0.44495330100000002</v>
      </c>
      <c r="W51">
        <v>3.3708515000000001E-2</v>
      </c>
      <c r="X51">
        <v>1.3483426999999999E-2</v>
      </c>
      <c r="Y51">
        <v>0.57978695000000002</v>
      </c>
      <c r="Z51">
        <v>2372.0894010000002</v>
      </c>
      <c r="AA51">
        <v>0.41265351700000003</v>
      </c>
      <c r="AB51">
        <v>0.126088861</v>
      </c>
      <c r="AC51">
        <v>0</v>
      </c>
      <c r="AD51">
        <v>0.790919241</v>
      </c>
      <c r="AE51">
        <v>1265.9855339999999</v>
      </c>
      <c r="AF51">
        <v>0.34420400400000001</v>
      </c>
      <c r="AG51">
        <v>1.2562189E-2</v>
      </c>
      <c r="AH51">
        <v>3.0149187000000001E-2</v>
      </c>
      <c r="AI51">
        <v>0.80649264700000001</v>
      </c>
      <c r="AJ51">
        <v>2857.8167589999998</v>
      </c>
      <c r="AK51">
        <v>0.44005920100000001</v>
      </c>
      <c r="AL51">
        <v>4.2586262E-2</v>
      </c>
      <c r="AM51">
        <v>1.419545E-2</v>
      </c>
      <c r="AN51">
        <v>1.3840564150000001</v>
      </c>
      <c r="AO51">
        <v>1237.801649</v>
      </c>
      <c r="AP51">
        <v>0.29045600399999999</v>
      </c>
      <c r="AQ51">
        <v>2.7662451000000001E-2</v>
      </c>
      <c r="AR51">
        <v>1.3831260999999999E-2</v>
      </c>
      <c r="AS51">
        <v>1.6804987499999999</v>
      </c>
      <c r="AT51">
        <v>2669.6787629999999</v>
      </c>
      <c r="AU51">
        <v>0.22657937</v>
      </c>
      <c r="AV51">
        <v>4.3573035000000003E-2</v>
      </c>
      <c r="AW51">
        <v>0</v>
      </c>
      <c r="AX51">
        <v>1.760347044</v>
      </c>
      <c r="AY51">
        <v>1320.4255740000001</v>
      </c>
      <c r="AZ51">
        <v>0.23054271200000001</v>
      </c>
      <c r="BA51">
        <v>3.1219171E-2</v>
      </c>
      <c r="BB51">
        <v>7.2044409999999998E-3</v>
      </c>
      <c r="BC51">
        <v>2.0628647500000001</v>
      </c>
      <c r="BD51">
        <v>2878.53503</v>
      </c>
    </row>
    <row r="52" spans="1:56">
      <c r="A52" t="s">
        <v>533</v>
      </c>
      <c r="B52">
        <v>6.1634042E-2</v>
      </c>
      <c r="C52">
        <v>1.7893763E-2</v>
      </c>
      <c r="D52">
        <v>1.9881928E-2</v>
      </c>
      <c r="E52">
        <v>1.6720695059999999</v>
      </c>
      <c r="F52">
        <v>11298.875319999999</v>
      </c>
      <c r="G52">
        <v>3.8138768000000003E-2</v>
      </c>
      <c r="H52">
        <v>3.8138768000000003E-2</v>
      </c>
      <c r="I52">
        <v>0.23176648399999999</v>
      </c>
      <c r="J52">
        <v>1.883469434</v>
      </c>
      <c r="K52">
        <v>6344.1981560000004</v>
      </c>
      <c r="L52">
        <v>5.4022304E-2</v>
      </c>
      <c r="M52">
        <v>2.1609018000000001E-2</v>
      </c>
      <c r="N52">
        <v>1.7287186E-2</v>
      </c>
      <c r="O52">
        <v>1.707112545</v>
      </c>
      <c r="P52">
        <v>9485.0443049999994</v>
      </c>
      <c r="Q52">
        <v>5.2318304000000003E-2</v>
      </c>
      <c r="R52">
        <v>4.4567412000000001E-2</v>
      </c>
      <c r="S52">
        <v>2.3252604E-2</v>
      </c>
      <c r="T52">
        <v>2.050105898</v>
      </c>
      <c r="U52">
        <v>2904.4701329999998</v>
      </c>
      <c r="V52">
        <v>3.9511207E-2</v>
      </c>
      <c r="W52">
        <v>2.8611543999999999E-2</v>
      </c>
      <c r="X52">
        <v>9.537195E-3</v>
      </c>
      <c r="Y52">
        <v>0.485033241</v>
      </c>
      <c r="Z52">
        <v>11737.628650000001</v>
      </c>
      <c r="AA52">
        <v>2.9135036E-2</v>
      </c>
      <c r="AB52">
        <v>2.2891825000000001E-2</v>
      </c>
      <c r="AC52">
        <v>6.2432110000000002E-3</v>
      </c>
      <c r="AD52">
        <v>0.65970031299999998</v>
      </c>
      <c r="AE52">
        <v>6973.0785070000002</v>
      </c>
      <c r="AF52">
        <v>2.9100134E-2</v>
      </c>
      <c r="AG52">
        <v>2.7483463999999999E-2</v>
      </c>
      <c r="AH52">
        <v>6.0625380000000001E-3</v>
      </c>
      <c r="AI52">
        <v>0.71174022699999995</v>
      </c>
      <c r="AJ52">
        <v>17765.105729999999</v>
      </c>
      <c r="AK52">
        <v>2.6207326999999999E-2</v>
      </c>
      <c r="AL52">
        <v>3.1448825999999999E-2</v>
      </c>
      <c r="AM52">
        <v>9.4346650000000001E-3</v>
      </c>
      <c r="AN52">
        <v>0.97281763099999996</v>
      </c>
      <c r="AO52">
        <v>8380.8370140000006</v>
      </c>
      <c r="AP52">
        <v>3.6956837999999999E-2</v>
      </c>
      <c r="AQ52">
        <v>2.5077907999999999E-2</v>
      </c>
      <c r="AR52">
        <v>9.2392099999999994E-3</v>
      </c>
      <c r="AS52">
        <v>1.467717629</v>
      </c>
      <c r="AT52">
        <v>13987.93512</v>
      </c>
      <c r="AU52">
        <v>2.467393E-2</v>
      </c>
      <c r="AV52">
        <v>1.4099402E-2</v>
      </c>
      <c r="AW52">
        <v>1.5861838E-2</v>
      </c>
      <c r="AX52">
        <v>1.6443422190000001</v>
      </c>
      <c r="AY52">
        <v>6529.0585680000004</v>
      </c>
      <c r="AZ52">
        <v>2.5997834000000001E-2</v>
      </c>
      <c r="BA52">
        <v>6.8973719999999997E-3</v>
      </c>
      <c r="BB52">
        <v>8.4890940000000008E-3</v>
      </c>
      <c r="BC52">
        <v>1.8225016000000001</v>
      </c>
      <c r="BD52">
        <v>13028.929340000001</v>
      </c>
    </row>
    <row r="53" spans="1:56">
      <c r="A53" t="s">
        <v>534</v>
      </c>
      <c r="B53">
        <v>0.232397199</v>
      </c>
      <c r="C53">
        <v>0.27636513600000001</v>
      </c>
      <c r="D53">
        <v>9.4215209999999994E-2</v>
      </c>
      <c r="E53">
        <v>6.2810139999999997E-3</v>
      </c>
      <c r="F53">
        <v>3576.5432139999998</v>
      </c>
      <c r="G53">
        <v>0.18095242</v>
      </c>
      <c r="H53">
        <v>0.20062121499999999</v>
      </c>
      <c r="I53">
        <v>5.3027064880000001</v>
      </c>
      <c r="J53">
        <v>7.8675099999999994E-3</v>
      </c>
      <c r="K53">
        <v>4731.439926</v>
      </c>
      <c r="L53">
        <v>0.22285204</v>
      </c>
      <c r="M53">
        <v>0.185710033</v>
      </c>
      <c r="N53">
        <v>6.9641079999999994E-2</v>
      </c>
      <c r="O53">
        <v>4.6427459999999997E-3</v>
      </c>
      <c r="P53">
        <v>4414.6848170000003</v>
      </c>
      <c r="Q53">
        <v>0.26264322699999998</v>
      </c>
      <c r="R53">
        <v>0.26889666600000001</v>
      </c>
      <c r="S53">
        <v>8.7547547000000003E-2</v>
      </c>
      <c r="T53">
        <v>1.8760255999999999E-2</v>
      </c>
      <c r="U53">
        <v>3599.9851189999999</v>
      </c>
      <c r="V53">
        <v>0.152451844</v>
      </c>
      <c r="W53">
        <v>0.30490368899999998</v>
      </c>
      <c r="X53">
        <v>5.5052098000000001E-2</v>
      </c>
      <c r="Y53">
        <v>0</v>
      </c>
      <c r="Z53">
        <v>3776.3445769999998</v>
      </c>
      <c r="AA53">
        <v>0.180356084</v>
      </c>
      <c r="AB53">
        <v>0.249967995</v>
      </c>
      <c r="AC53">
        <v>7.5939562000000002E-2</v>
      </c>
      <c r="AD53">
        <v>9.4924250000000005E-3</v>
      </c>
      <c r="AE53">
        <v>4586.2226989999999</v>
      </c>
      <c r="AF53">
        <v>0.17050099099999999</v>
      </c>
      <c r="AG53">
        <v>0.26910421299999998</v>
      </c>
      <c r="AH53">
        <v>6.3681164999999998E-2</v>
      </c>
      <c r="AI53">
        <v>2.6704994999999999E-2</v>
      </c>
      <c r="AJ53">
        <v>3495.2645560000001</v>
      </c>
      <c r="AK53">
        <v>0.23692944199999999</v>
      </c>
      <c r="AL53">
        <v>0.15929146899999999</v>
      </c>
      <c r="AM53">
        <v>5.3543313000000002E-2</v>
      </c>
      <c r="AN53">
        <v>9.3700610000000007E-3</v>
      </c>
      <c r="AO53">
        <v>6563.362196</v>
      </c>
      <c r="AP53">
        <v>0.25411770299999997</v>
      </c>
      <c r="AQ53">
        <v>0.219909671</v>
      </c>
      <c r="AR53">
        <v>8.3076791999999997E-2</v>
      </c>
      <c r="AS53">
        <v>1.9547429000000002E-2</v>
      </c>
      <c r="AT53">
        <v>3777.9831629999999</v>
      </c>
      <c r="AU53">
        <v>0.21265007499999999</v>
      </c>
      <c r="AV53">
        <v>0.21491184699999999</v>
      </c>
      <c r="AW53">
        <v>6.5604499999999996E-2</v>
      </c>
      <c r="AX53">
        <v>2.2622309E-2</v>
      </c>
      <c r="AY53">
        <v>5086.5439720000004</v>
      </c>
      <c r="AZ53">
        <v>6.4617770000000005E-2</v>
      </c>
      <c r="BA53">
        <v>0.20246884000000001</v>
      </c>
      <c r="BB53">
        <v>7.0361574999999996E-2</v>
      </c>
      <c r="BC53">
        <v>2.8719029999999999E-3</v>
      </c>
      <c r="BD53">
        <v>4814.0337520000003</v>
      </c>
    </row>
    <row r="54" spans="1:56">
      <c r="A54" t="s">
        <v>535</v>
      </c>
      <c r="B54">
        <v>0.92110557699999995</v>
      </c>
      <c r="C54">
        <v>0.22264720700000001</v>
      </c>
      <c r="D54">
        <v>9.2841273000000002E-2</v>
      </c>
      <c r="E54">
        <v>1.697793004</v>
      </c>
      <c r="F54">
        <v>52264.571199999998</v>
      </c>
      <c r="G54">
        <v>1.0415548080000001</v>
      </c>
      <c r="H54">
        <v>0.19614705599999999</v>
      </c>
      <c r="I54">
        <v>2.4267515039999998</v>
      </c>
      <c r="J54">
        <v>2.407484663</v>
      </c>
      <c r="K54">
        <v>36722.309459999997</v>
      </c>
      <c r="L54">
        <v>1.11491867</v>
      </c>
      <c r="M54">
        <v>0.19860410000000001</v>
      </c>
      <c r="N54">
        <v>9.2681811000000003E-2</v>
      </c>
      <c r="O54">
        <v>1.8084368129999999</v>
      </c>
      <c r="P54">
        <v>44892.706290000002</v>
      </c>
      <c r="Q54">
        <v>1.148708598</v>
      </c>
      <c r="R54">
        <v>0.235887451</v>
      </c>
      <c r="S54">
        <v>9.1623485000000005E-2</v>
      </c>
      <c r="T54">
        <v>2.681264466</v>
      </c>
      <c r="U54">
        <v>19779.122500000001</v>
      </c>
      <c r="V54">
        <v>1.186088198</v>
      </c>
      <c r="W54">
        <v>0.245783472</v>
      </c>
      <c r="X54">
        <v>7.9927304000000005E-2</v>
      </c>
      <c r="Y54">
        <v>0.544488058</v>
      </c>
      <c r="Z54">
        <v>58624.015429999999</v>
      </c>
      <c r="AA54">
        <v>1.1640505539999999</v>
      </c>
      <c r="AB54">
        <v>0.21944934899999999</v>
      </c>
      <c r="AC54">
        <v>7.4841068999999996E-2</v>
      </c>
      <c r="AD54">
        <v>0.78857956900000004</v>
      </c>
      <c r="AE54">
        <v>34319.904269999999</v>
      </c>
      <c r="AF54">
        <v>1.058186394</v>
      </c>
      <c r="AG54">
        <v>0.13377360399999999</v>
      </c>
      <c r="AH54">
        <v>0.100996776</v>
      </c>
      <c r="AI54">
        <v>0.64464520700000005</v>
      </c>
      <c r="AJ54">
        <v>64622.90382</v>
      </c>
      <c r="AK54">
        <v>1.4576585900000001</v>
      </c>
      <c r="AL54">
        <v>0.190797683</v>
      </c>
      <c r="AM54">
        <v>6.5226834999999997E-2</v>
      </c>
      <c r="AN54">
        <v>0.97177524599999998</v>
      </c>
      <c r="AO54">
        <v>25187.581109999999</v>
      </c>
      <c r="AP54">
        <v>0.38351511999999999</v>
      </c>
      <c r="AQ54">
        <v>0.18605855099999999</v>
      </c>
      <c r="AR54">
        <v>9.3645374000000003E-2</v>
      </c>
      <c r="AS54">
        <v>1.5010986230000001</v>
      </c>
      <c r="AT54">
        <v>59934.842109999998</v>
      </c>
      <c r="AU54">
        <v>0.33970189000000001</v>
      </c>
      <c r="AV54">
        <v>0.156059698</v>
      </c>
      <c r="AW54">
        <v>6.4843680000000001E-2</v>
      </c>
      <c r="AX54">
        <v>2.4998598030000001</v>
      </c>
      <c r="AY54">
        <v>47558.794900000001</v>
      </c>
      <c r="AZ54">
        <v>0.28908081699999999</v>
      </c>
      <c r="BA54">
        <v>0.13067624999999999</v>
      </c>
      <c r="BB54">
        <v>4.5258461999999999E-2</v>
      </c>
      <c r="BC54">
        <v>1.6956037349999999</v>
      </c>
      <c r="BD54">
        <v>43378.011079999997</v>
      </c>
    </row>
    <row r="55" spans="1:56">
      <c r="A55" t="s">
        <v>536</v>
      </c>
      <c r="B55">
        <v>0</v>
      </c>
      <c r="C55">
        <v>0.26315834100000002</v>
      </c>
      <c r="D55">
        <v>0</v>
      </c>
      <c r="E55">
        <v>3.1578988849999998</v>
      </c>
      <c r="F55">
        <v>85.364388000000005</v>
      </c>
      <c r="G55">
        <v>0</v>
      </c>
      <c r="H55">
        <v>0</v>
      </c>
      <c r="I55">
        <v>0</v>
      </c>
      <c r="J55">
        <v>3.0303101739999998</v>
      </c>
      <c r="K55">
        <v>42.994477910000001</v>
      </c>
      <c r="L55">
        <v>0</v>
      </c>
      <c r="M55">
        <v>0</v>
      </c>
      <c r="N55">
        <v>0.35335841899999998</v>
      </c>
      <c r="O55">
        <v>2.8268625979999999</v>
      </c>
      <c r="P55">
        <v>58.00435504</v>
      </c>
      <c r="Q55">
        <v>0</v>
      </c>
      <c r="R55">
        <v>0</v>
      </c>
      <c r="S55">
        <v>0</v>
      </c>
      <c r="T55">
        <v>1.5810307969999999</v>
      </c>
      <c r="U55">
        <v>28.47795623</v>
      </c>
      <c r="V55">
        <v>0</v>
      </c>
      <c r="W55">
        <v>0</v>
      </c>
      <c r="X55">
        <v>0</v>
      </c>
      <c r="Y55">
        <v>0.47846714800000001</v>
      </c>
      <c r="Z55">
        <v>66.846448429999995</v>
      </c>
      <c r="AA55">
        <v>0</v>
      </c>
      <c r="AB55">
        <v>0</v>
      </c>
      <c r="AC55">
        <v>0</v>
      </c>
      <c r="AD55">
        <v>0.54794589000000005</v>
      </c>
      <c r="AE55">
        <v>52.967070149999998</v>
      </c>
      <c r="AF55">
        <v>0</v>
      </c>
      <c r="AG55">
        <v>0</v>
      </c>
      <c r="AH55">
        <v>0.281689627</v>
      </c>
      <c r="AI55">
        <v>2.1126800210000001</v>
      </c>
      <c r="AJ55">
        <v>50.9785915</v>
      </c>
      <c r="AK55">
        <v>0.17841196300000001</v>
      </c>
      <c r="AL55">
        <v>0</v>
      </c>
      <c r="AM55">
        <v>8.9206164000000004E-2</v>
      </c>
      <c r="AN55">
        <v>1.4272964349999999</v>
      </c>
      <c r="AO55">
        <v>98.486453850000004</v>
      </c>
      <c r="AP55">
        <v>0</v>
      </c>
      <c r="AQ55">
        <v>0</v>
      </c>
      <c r="AR55">
        <v>0.335569638</v>
      </c>
      <c r="AS55">
        <v>3.3556963770000001</v>
      </c>
      <c r="AT55">
        <v>55.018276040000003</v>
      </c>
      <c r="AU55">
        <v>0</v>
      </c>
      <c r="AV55">
        <v>0</v>
      </c>
      <c r="AW55">
        <v>0</v>
      </c>
      <c r="AX55">
        <v>1.1406828490000001</v>
      </c>
      <c r="AY55">
        <v>30.263348669999999</v>
      </c>
      <c r="AZ55">
        <v>0.10040189300000001</v>
      </c>
      <c r="BA55">
        <v>0</v>
      </c>
      <c r="BB55">
        <v>0.10040189300000001</v>
      </c>
      <c r="BC55">
        <v>1.5060252940000001</v>
      </c>
      <c r="BD55">
        <v>68.850913509999998</v>
      </c>
    </row>
    <row r="56" spans="1:56">
      <c r="A56" t="s">
        <v>537</v>
      </c>
      <c r="B56">
        <v>0.194140223</v>
      </c>
      <c r="C56">
        <v>0</v>
      </c>
      <c r="D56">
        <v>3.5298192999999999E-2</v>
      </c>
      <c r="E56">
        <v>0</v>
      </c>
      <c r="F56">
        <v>1272.8279540000001</v>
      </c>
      <c r="G56">
        <v>0.11439455699999999</v>
      </c>
      <c r="H56">
        <v>1.9065759000000002E-2</v>
      </c>
      <c r="I56">
        <v>0.171591835</v>
      </c>
      <c r="J56">
        <v>1.9065759000000002E-2</v>
      </c>
      <c r="K56">
        <v>976.21660880000002</v>
      </c>
      <c r="L56">
        <v>0.22799798299999999</v>
      </c>
      <c r="M56">
        <v>1.5199888E-2</v>
      </c>
      <c r="N56">
        <v>1.5199888E-2</v>
      </c>
      <c r="O56">
        <v>1.5199888E-2</v>
      </c>
      <c r="P56">
        <v>1348.447533</v>
      </c>
      <c r="Q56">
        <v>0.21004388700000001</v>
      </c>
      <c r="R56">
        <v>3.8189927999999998E-2</v>
      </c>
      <c r="S56">
        <v>0</v>
      </c>
      <c r="T56">
        <v>9.5474459999999994E-3</v>
      </c>
      <c r="U56">
        <v>589.48243790000004</v>
      </c>
      <c r="V56">
        <v>0.15698556899999999</v>
      </c>
      <c r="W56">
        <v>0</v>
      </c>
      <c r="X56">
        <v>0</v>
      </c>
      <c r="Y56">
        <v>0</v>
      </c>
      <c r="Z56">
        <v>1120.5575699999999</v>
      </c>
      <c r="AA56">
        <v>0.17286083099999999</v>
      </c>
      <c r="AB56">
        <v>0</v>
      </c>
      <c r="AC56">
        <v>1.7286083000000001E-2</v>
      </c>
      <c r="AD56">
        <v>1.7286083000000001E-2</v>
      </c>
      <c r="AE56">
        <v>839.49178310000002</v>
      </c>
      <c r="AF56">
        <v>9.0126270999999994E-2</v>
      </c>
      <c r="AG56">
        <v>1.0014009000000001E-2</v>
      </c>
      <c r="AH56">
        <v>1.5021033E-2</v>
      </c>
      <c r="AI56">
        <v>4.0056038000000002E-2</v>
      </c>
      <c r="AJ56">
        <v>1434.0062390000001</v>
      </c>
      <c r="AK56">
        <v>0.16565447899999999</v>
      </c>
      <c r="AL56">
        <v>0</v>
      </c>
      <c r="AM56">
        <v>0</v>
      </c>
      <c r="AN56">
        <v>3.6812098000000001E-2</v>
      </c>
      <c r="AO56">
        <v>954.642112</v>
      </c>
      <c r="AP56">
        <v>9.5877331999999996E-2</v>
      </c>
      <c r="AQ56">
        <v>0</v>
      </c>
      <c r="AR56">
        <v>1.1984674000000001E-2</v>
      </c>
      <c r="AS56">
        <v>3.5953961E-2</v>
      </c>
      <c r="AT56">
        <v>1540.5117290000001</v>
      </c>
      <c r="AU56">
        <v>9.4697086E-2</v>
      </c>
      <c r="AV56">
        <v>0</v>
      </c>
      <c r="AW56">
        <v>1.3528149999999999E-2</v>
      </c>
      <c r="AX56">
        <v>2.7056299999999998E-2</v>
      </c>
      <c r="AY56">
        <v>850.59571619999997</v>
      </c>
      <c r="AZ56">
        <v>5.0794059000000003E-2</v>
      </c>
      <c r="BA56">
        <v>4.617655E-3</v>
      </c>
      <c r="BB56">
        <v>9.2353090000000006E-3</v>
      </c>
      <c r="BC56">
        <v>4.6176546999999998E-2</v>
      </c>
      <c r="BD56">
        <v>1497.023477</v>
      </c>
    </row>
    <row r="57" spans="1:56">
      <c r="A57" t="s">
        <v>538</v>
      </c>
      <c r="B57">
        <v>0</v>
      </c>
      <c r="C57">
        <v>7.3295813000000001E-2</v>
      </c>
      <c r="D57">
        <v>0.17102318799999999</v>
      </c>
      <c r="E57">
        <v>0.92841062600000002</v>
      </c>
      <c r="F57">
        <v>919.46431600000005</v>
      </c>
      <c r="G57">
        <v>0</v>
      </c>
      <c r="H57">
        <v>2.3820832E-2</v>
      </c>
      <c r="I57">
        <v>4.3115676670000003</v>
      </c>
      <c r="J57">
        <v>1.595994771</v>
      </c>
      <c r="K57">
        <v>781.34553359999995</v>
      </c>
      <c r="L57">
        <v>0</v>
      </c>
      <c r="M57">
        <v>6.2551943999999998E-2</v>
      </c>
      <c r="N57">
        <v>0.50041835899999998</v>
      </c>
      <c r="O57">
        <v>0.75062520200000005</v>
      </c>
      <c r="P57">
        <v>982.99959990000002</v>
      </c>
      <c r="Q57">
        <v>0</v>
      </c>
      <c r="R57">
        <v>5.3619544999999998E-2</v>
      </c>
      <c r="S57">
        <v>0.37533530999999998</v>
      </c>
      <c r="T57">
        <v>1.273456669</v>
      </c>
      <c r="U57">
        <v>419.85287249999999</v>
      </c>
      <c r="V57">
        <v>0</v>
      </c>
      <c r="W57">
        <v>0.17533633600000001</v>
      </c>
      <c r="X57">
        <v>0.15585432299999999</v>
      </c>
      <c r="Y57">
        <v>0.214299769</v>
      </c>
      <c r="Z57">
        <v>820.8679899</v>
      </c>
      <c r="AA57">
        <v>0</v>
      </c>
      <c r="AB57">
        <v>0.136536927</v>
      </c>
      <c r="AC57">
        <v>8.1922155999999996E-2</v>
      </c>
      <c r="AD57">
        <v>0.46422623400000002</v>
      </c>
      <c r="AE57">
        <v>531.41208470000004</v>
      </c>
      <c r="AF57">
        <v>1.5421384999999999E-2</v>
      </c>
      <c r="AG57">
        <v>9.2528309000000003E-2</v>
      </c>
      <c r="AH57">
        <v>0.107949979</v>
      </c>
      <c r="AI57">
        <v>0.26216382799999999</v>
      </c>
      <c r="AJ57">
        <v>931.18500449999999</v>
      </c>
      <c r="AK57">
        <v>0</v>
      </c>
      <c r="AL57">
        <v>0.14641289299999999</v>
      </c>
      <c r="AM57">
        <v>0.14641289299999999</v>
      </c>
      <c r="AN57">
        <v>2.0335098170000001</v>
      </c>
      <c r="AO57">
        <v>540.05016220000005</v>
      </c>
      <c r="AP57">
        <v>0</v>
      </c>
      <c r="AQ57">
        <v>4.2698514E-2</v>
      </c>
      <c r="AR57">
        <v>0.298889656</v>
      </c>
      <c r="AS57">
        <v>0.72587589600000002</v>
      </c>
      <c r="AT57">
        <v>864.7839093</v>
      </c>
      <c r="AU57">
        <v>0</v>
      </c>
      <c r="AV57">
        <v>6.503652E-2</v>
      </c>
      <c r="AW57">
        <v>0.195109217</v>
      </c>
      <c r="AX57">
        <v>0.88449653299999997</v>
      </c>
      <c r="AY57">
        <v>884.65636719999998</v>
      </c>
      <c r="AZ57">
        <v>0</v>
      </c>
      <c r="BA57">
        <v>6.9364060000000005E-2</v>
      </c>
      <c r="BB57">
        <v>0.285164099</v>
      </c>
      <c r="BC57">
        <v>0.60115582099999998</v>
      </c>
      <c r="BD57">
        <v>896.928316</v>
      </c>
    </row>
    <row r="58" spans="1:56">
      <c r="A58" t="s">
        <v>539</v>
      </c>
      <c r="B58">
        <v>0.55924822900000004</v>
      </c>
      <c r="C58">
        <v>0.405905984</v>
      </c>
      <c r="D58">
        <v>0.11124817300000001</v>
      </c>
      <c r="E58">
        <v>2.432431309</v>
      </c>
      <c r="F58">
        <v>7471.4057380000004</v>
      </c>
      <c r="G58">
        <v>0.55176726899999995</v>
      </c>
      <c r="H58">
        <v>0.30834095299999997</v>
      </c>
      <c r="I58">
        <v>0.35702608000000002</v>
      </c>
      <c r="J58">
        <v>1.8500463949999999</v>
      </c>
      <c r="K58">
        <v>1146.8916569999999</v>
      </c>
      <c r="L58">
        <v>0.863598482</v>
      </c>
      <c r="M58">
        <v>0.354588815</v>
      </c>
      <c r="N58">
        <v>0.13154088799999999</v>
      </c>
      <c r="O58">
        <v>3.188443983</v>
      </c>
      <c r="P58">
        <v>7167.5346140000001</v>
      </c>
      <c r="Q58">
        <v>0.53160396899999995</v>
      </c>
      <c r="R58">
        <v>0.290721377</v>
      </c>
      <c r="S58">
        <v>5.8144213E-2</v>
      </c>
      <c r="T58">
        <v>2.2676255589999998</v>
      </c>
      <c r="U58">
        <v>677.56149230000005</v>
      </c>
      <c r="V58">
        <v>2.4406574380000001</v>
      </c>
      <c r="W58">
        <v>0.33753809499999998</v>
      </c>
      <c r="X58">
        <v>0.42625014</v>
      </c>
      <c r="Y58">
        <v>1.908387802</v>
      </c>
      <c r="Z58">
        <v>7391.0103040000004</v>
      </c>
      <c r="AA58">
        <v>1.0163357319999999</v>
      </c>
      <c r="AB58">
        <v>0.13309149000000001</v>
      </c>
      <c r="AC58">
        <v>0.108893093</v>
      </c>
      <c r="AD58">
        <v>1.742287667</v>
      </c>
      <c r="AE58">
        <v>1199.37763</v>
      </c>
      <c r="AF58">
        <v>1.3015186999999999</v>
      </c>
      <c r="AG58">
        <v>0.19772883799999999</v>
      </c>
      <c r="AH58">
        <v>0.21633893500000001</v>
      </c>
      <c r="AI58">
        <v>1.6725583719999999</v>
      </c>
      <c r="AJ58">
        <v>6173.1484270000001</v>
      </c>
      <c r="AK58">
        <v>0.54208589399999996</v>
      </c>
      <c r="AL58">
        <v>0.214451857</v>
      </c>
      <c r="AM58">
        <v>9.5311963E-2</v>
      </c>
      <c r="AN58">
        <v>1.5488203190000001</v>
      </c>
      <c r="AO58">
        <v>1474.836843</v>
      </c>
      <c r="AP58">
        <v>0.26707762000000002</v>
      </c>
      <c r="AQ58">
        <v>0.38497724999999999</v>
      </c>
      <c r="AR58">
        <v>6.0152671999999997E-2</v>
      </c>
      <c r="AS58">
        <v>3.9243614990000002</v>
      </c>
      <c r="AT58">
        <v>7673.2032559999998</v>
      </c>
      <c r="AU58">
        <v>0.32866359000000001</v>
      </c>
      <c r="AV58">
        <v>0.19027887199999999</v>
      </c>
      <c r="AW58">
        <v>3.4596134000000001E-2</v>
      </c>
      <c r="AX58">
        <v>2.5428195229999999</v>
      </c>
      <c r="AY58">
        <v>665.21832189999998</v>
      </c>
      <c r="AZ58">
        <v>0.18741992199999999</v>
      </c>
      <c r="BA58">
        <v>0.28409821899999999</v>
      </c>
      <c r="BB58">
        <v>5.1731315E-2</v>
      </c>
      <c r="BC58">
        <v>2.9478370370000002</v>
      </c>
      <c r="BD58">
        <v>8151.2983620000005</v>
      </c>
    </row>
    <row r="59" spans="1:56">
      <c r="A59" t="s">
        <v>540</v>
      </c>
      <c r="B59">
        <v>0.537635847</v>
      </c>
      <c r="C59">
        <v>0</v>
      </c>
      <c r="D59">
        <v>0</v>
      </c>
      <c r="E59">
        <v>2.1505446259999998</v>
      </c>
      <c r="F59">
        <v>83.567242989999997</v>
      </c>
      <c r="G59">
        <v>0.69930151900000004</v>
      </c>
      <c r="H59">
        <v>0</v>
      </c>
      <c r="I59">
        <v>5.5944121490000001</v>
      </c>
      <c r="J59">
        <v>2.097904556</v>
      </c>
      <c r="K59">
        <v>26.615629179999999</v>
      </c>
      <c r="L59">
        <v>1.4440469739999999</v>
      </c>
      <c r="M59">
        <v>0</v>
      </c>
      <c r="N59">
        <v>0</v>
      </c>
      <c r="O59">
        <v>3.249095574</v>
      </c>
      <c r="P59">
        <v>56.774580729999997</v>
      </c>
      <c r="Q59">
        <v>1.238395116</v>
      </c>
      <c r="R59">
        <v>0</v>
      </c>
      <c r="S59">
        <v>0</v>
      </c>
      <c r="T59">
        <v>4.6439585069999998</v>
      </c>
      <c r="U59">
        <v>18.178616330000001</v>
      </c>
      <c r="V59">
        <v>1.3114732840000001</v>
      </c>
      <c r="W59">
        <v>0</v>
      </c>
      <c r="X59">
        <v>0</v>
      </c>
      <c r="Y59">
        <v>2.295075754</v>
      </c>
      <c r="Z59">
        <v>48.775518589999997</v>
      </c>
      <c r="AA59">
        <v>0</v>
      </c>
      <c r="AB59">
        <v>0</v>
      </c>
      <c r="AC59">
        <v>0</v>
      </c>
      <c r="AD59">
        <v>4.3478329059999998</v>
      </c>
      <c r="AE59">
        <v>30.038858959999999</v>
      </c>
      <c r="AF59">
        <v>0.58962230400000004</v>
      </c>
      <c r="AG59">
        <v>0.117924635</v>
      </c>
      <c r="AH59">
        <v>0.117924635</v>
      </c>
      <c r="AI59">
        <v>2.8301895030000002</v>
      </c>
      <c r="AJ59">
        <v>60.887106469999999</v>
      </c>
      <c r="AK59">
        <v>0</v>
      </c>
      <c r="AL59">
        <v>0</v>
      </c>
      <c r="AM59">
        <v>0.34246648200000002</v>
      </c>
      <c r="AN59">
        <v>1.3698631290000001</v>
      </c>
      <c r="AO59">
        <v>25.65392018</v>
      </c>
      <c r="AP59">
        <v>0</v>
      </c>
      <c r="AQ59">
        <v>0</v>
      </c>
      <c r="AR59">
        <v>0</v>
      </c>
      <c r="AS59">
        <v>4.4510217440000002</v>
      </c>
      <c r="AT59">
        <v>62.218654440000002</v>
      </c>
      <c r="AU59">
        <v>0</v>
      </c>
      <c r="AV59">
        <v>0</v>
      </c>
      <c r="AW59">
        <v>0</v>
      </c>
      <c r="AX59">
        <v>8.2352959400000003</v>
      </c>
      <c r="AY59">
        <v>19.561860360000001</v>
      </c>
      <c r="AZ59">
        <v>0</v>
      </c>
      <c r="BA59">
        <v>0.154559276</v>
      </c>
      <c r="BB59">
        <v>0</v>
      </c>
      <c r="BC59">
        <v>4.1730956800000003</v>
      </c>
      <c r="BD59">
        <v>44.725442809999997</v>
      </c>
    </row>
    <row r="60" spans="1:56">
      <c r="A60" t="s">
        <v>541</v>
      </c>
      <c r="B60">
        <v>6.7750829999999998E-2</v>
      </c>
      <c r="C60">
        <v>6.7750829999999998E-2</v>
      </c>
      <c r="D60">
        <v>0</v>
      </c>
      <c r="E60">
        <v>0.36133741200000002</v>
      </c>
      <c r="F60">
        <v>994.71976329999995</v>
      </c>
      <c r="G60">
        <v>4.6558033999999998E-2</v>
      </c>
      <c r="H60">
        <v>6.3185928000000002E-2</v>
      </c>
      <c r="I60">
        <v>0.22946465899999999</v>
      </c>
      <c r="J60">
        <v>0.37578984799999998</v>
      </c>
      <c r="K60">
        <v>5596.7270589999998</v>
      </c>
      <c r="L60">
        <v>5.0327193999999999E-2</v>
      </c>
      <c r="M60">
        <v>5.0327193999999999E-2</v>
      </c>
      <c r="N60">
        <v>5.0327193999999999E-2</v>
      </c>
      <c r="O60">
        <v>0.55359891000000006</v>
      </c>
      <c r="P60">
        <v>407.26025959999998</v>
      </c>
      <c r="Q60">
        <v>9.7613504000000004E-2</v>
      </c>
      <c r="R60">
        <v>8.0387886000000006E-2</v>
      </c>
      <c r="S60">
        <v>9.569915E-3</v>
      </c>
      <c r="T60">
        <v>0.44213158299999999</v>
      </c>
      <c r="U60">
        <v>2940.4896819999999</v>
      </c>
      <c r="V60">
        <v>6.0096164000000001E-2</v>
      </c>
      <c r="W60">
        <v>6.0096164000000001E-2</v>
      </c>
      <c r="X60">
        <v>0</v>
      </c>
      <c r="Y60">
        <v>0.36057661499999999</v>
      </c>
      <c r="Z60">
        <v>266.10643590000001</v>
      </c>
      <c r="AA60">
        <v>7.1454115999999998E-2</v>
      </c>
      <c r="AB60">
        <v>8.5744903999999997E-2</v>
      </c>
      <c r="AC60">
        <v>1.4290805E-2</v>
      </c>
      <c r="AD60">
        <v>0.15719901999999999</v>
      </c>
      <c r="AE60">
        <v>2030.8880730000001</v>
      </c>
      <c r="AF60">
        <v>0.184471467</v>
      </c>
      <c r="AG60">
        <v>8.3850430000000004E-2</v>
      </c>
      <c r="AH60">
        <v>1.6770111000000001E-2</v>
      </c>
      <c r="AI60">
        <v>1.190675631</v>
      </c>
      <c r="AJ60">
        <v>428.14836780000002</v>
      </c>
      <c r="AK60">
        <v>0.140346371</v>
      </c>
      <c r="AL60">
        <v>4.3440511000000001E-2</v>
      </c>
      <c r="AM60">
        <v>1.6707836E-2</v>
      </c>
      <c r="AN60">
        <v>0.24059338799999999</v>
      </c>
      <c r="AO60">
        <v>2629.1753950000002</v>
      </c>
      <c r="AP60">
        <v>0</v>
      </c>
      <c r="AQ60">
        <v>0</v>
      </c>
      <c r="AR60">
        <v>3.8461704999999999E-2</v>
      </c>
      <c r="AS60">
        <v>0.53846328399999999</v>
      </c>
      <c r="AT60">
        <v>480.02522720000002</v>
      </c>
      <c r="AU60">
        <v>0.111111301</v>
      </c>
      <c r="AV60">
        <v>1.8518526E-2</v>
      </c>
      <c r="AW60">
        <v>9.2592630000000002E-3</v>
      </c>
      <c r="AX60">
        <v>0.82407554199999999</v>
      </c>
      <c r="AY60">
        <v>1242.753481</v>
      </c>
      <c r="AZ60">
        <v>0</v>
      </c>
      <c r="BA60">
        <v>6.3911434000000003E-2</v>
      </c>
      <c r="BB60">
        <v>2.1303810999999999E-2</v>
      </c>
      <c r="BC60">
        <v>0.59650672100000002</v>
      </c>
      <c r="BD60">
        <v>324.48412450000001</v>
      </c>
    </row>
    <row r="61" spans="1:56">
      <c r="A61" t="s">
        <v>542</v>
      </c>
      <c r="B61">
        <v>0.113250164</v>
      </c>
      <c r="C61">
        <v>0</v>
      </c>
      <c r="D61">
        <v>0.226500329</v>
      </c>
      <c r="E61">
        <v>1.132501644</v>
      </c>
      <c r="F61">
        <v>198.3598805</v>
      </c>
      <c r="G61">
        <v>0.17985595300000001</v>
      </c>
      <c r="H61">
        <v>0</v>
      </c>
      <c r="I61">
        <v>2.1582714300000001</v>
      </c>
      <c r="J61">
        <v>1.6187035729999999</v>
      </c>
      <c r="K61">
        <v>103.4845442</v>
      </c>
      <c r="L61">
        <v>7.4019339000000003E-2</v>
      </c>
      <c r="M61">
        <v>0.22205701999999999</v>
      </c>
      <c r="N61">
        <v>0.29607768600000001</v>
      </c>
      <c r="O61">
        <v>0.4441157</v>
      </c>
      <c r="P61">
        <v>276.90418249999999</v>
      </c>
      <c r="Q61">
        <v>0.26472643000000001</v>
      </c>
      <c r="R61">
        <v>0</v>
      </c>
      <c r="S61">
        <v>0.39708716700000002</v>
      </c>
      <c r="T61">
        <v>1.7207143600000001</v>
      </c>
      <c r="U61">
        <v>85.039904879999995</v>
      </c>
      <c r="V61">
        <v>0.168444804</v>
      </c>
      <c r="W61">
        <v>0</v>
      </c>
      <c r="X61">
        <v>0.280740771</v>
      </c>
      <c r="Y61">
        <v>0.280740771</v>
      </c>
      <c r="Z61">
        <v>284.81704459999997</v>
      </c>
      <c r="AA61">
        <v>0.156739824</v>
      </c>
      <c r="AB61">
        <v>0</v>
      </c>
      <c r="AC61">
        <v>0.156739824</v>
      </c>
      <c r="AD61">
        <v>0.705330283</v>
      </c>
      <c r="AE61">
        <v>185.16707270000001</v>
      </c>
      <c r="AF61">
        <v>9.4410868999999994E-2</v>
      </c>
      <c r="AG61">
        <v>3.7764263999999999E-2</v>
      </c>
      <c r="AH61">
        <v>5.6646465999999999E-2</v>
      </c>
      <c r="AI61">
        <v>0.43429008299999999</v>
      </c>
      <c r="AJ61">
        <v>380.2572121</v>
      </c>
      <c r="AK61">
        <v>0</v>
      </c>
      <c r="AL61">
        <v>0</v>
      </c>
      <c r="AM61">
        <v>6.7114221000000002E-2</v>
      </c>
      <c r="AN61">
        <v>1.6778514099999999</v>
      </c>
      <c r="AO61">
        <v>130.90527760000001</v>
      </c>
      <c r="AP61">
        <v>0.114942476</v>
      </c>
      <c r="AQ61">
        <v>5.7471311999999997E-2</v>
      </c>
      <c r="AR61">
        <v>0.17241364100000001</v>
      </c>
      <c r="AS61">
        <v>0.57471311800000002</v>
      </c>
      <c r="AT61">
        <v>321.24765200000002</v>
      </c>
      <c r="AU61">
        <v>0.100552982</v>
      </c>
      <c r="AV61">
        <v>0.15082934100000001</v>
      </c>
      <c r="AW61">
        <v>0.25138311800000002</v>
      </c>
      <c r="AX61">
        <v>1.106083599</v>
      </c>
      <c r="AY61">
        <v>228.87376620000001</v>
      </c>
      <c r="AZ61">
        <v>4.9912686999999997E-2</v>
      </c>
      <c r="BA61">
        <v>0.14973806100000001</v>
      </c>
      <c r="BB61">
        <v>9.9825373999999995E-2</v>
      </c>
      <c r="BC61">
        <v>0.52408244299999995</v>
      </c>
      <c r="BD61">
        <v>276.99358480000001</v>
      </c>
    </row>
    <row r="62" spans="1:56">
      <c r="A62" t="s">
        <v>544</v>
      </c>
      <c r="B62">
        <v>0.42286494899999999</v>
      </c>
      <c r="C62">
        <v>5.0947579999999996E-3</v>
      </c>
      <c r="D62">
        <v>0.208885718</v>
      </c>
      <c r="E62">
        <v>3.2097002099999998</v>
      </c>
      <c r="F62">
        <v>4409.2952830000004</v>
      </c>
      <c r="G62">
        <v>0.43453291500000002</v>
      </c>
      <c r="H62">
        <v>0</v>
      </c>
      <c r="I62">
        <v>2.3132403699999999</v>
      </c>
      <c r="J62">
        <v>2.9522589689999998</v>
      </c>
      <c r="K62">
        <v>2912.6432239999999</v>
      </c>
      <c r="L62">
        <v>0.42848079100000003</v>
      </c>
      <c r="M62">
        <v>5.2898900000000002E-3</v>
      </c>
      <c r="N62">
        <v>0.185146489</v>
      </c>
      <c r="O62">
        <v>3.909218664</v>
      </c>
      <c r="P62">
        <v>3874.6089320000001</v>
      </c>
      <c r="Q62">
        <v>0.46615881399999998</v>
      </c>
      <c r="R62">
        <v>0</v>
      </c>
      <c r="S62">
        <v>0.185039601</v>
      </c>
      <c r="T62">
        <v>4.8323924859999998</v>
      </c>
      <c r="U62">
        <v>1581.5959009999999</v>
      </c>
      <c r="V62">
        <v>0.24605793400000001</v>
      </c>
      <c r="W62">
        <v>5.0216009999999997E-3</v>
      </c>
      <c r="X62">
        <v>9.5410368999999995E-2</v>
      </c>
      <c r="Y62">
        <v>0.62267837400000003</v>
      </c>
      <c r="Z62">
        <v>3184.6415649999999</v>
      </c>
      <c r="AA62">
        <v>0.41608288199999999</v>
      </c>
      <c r="AB62">
        <v>1.0760741000000001E-2</v>
      </c>
      <c r="AC62">
        <v>8.9672842000000003E-2</v>
      </c>
      <c r="AD62">
        <v>0.77118823199999997</v>
      </c>
      <c r="AE62">
        <v>4045.668353</v>
      </c>
      <c r="AF62">
        <v>0.154700911</v>
      </c>
      <c r="AG62">
        <v>1.1719772E-2</v>
      </c>
      <c r="AH62">
        <v>7.5006550000000005E-2</v>
      </c>
      <c r="AI62">
        <v>1.1649452520000001</v>
      </c>
      <c r="AJ62">
        <v>3063.2389429999998</v>
      </c>
      <c r="AK62">
        <v>0.48385444300000002</v>
      </c>
      <c r="AL62">
        <v>7.6398109999999998E-3</v>
      </c>
      <c r="AM62">
        <v>5.3478638000000002E-2</v>
      </c>
      <c r="AN62">
        <v>1.250381344</v>
      </c>
      <c r="AO62">
        <v>3449.9251290000002</v>
      </c>
      <c r="AP62">
        <v>0.24461629100000001</v>
      </c>
      <c r="AQ62">
        <v>6.0399130000000001E-3</v>
      </c>
      <c r="AR62">
        <v>0.163077269</v>
      </c>
      <c r="AS62">
        <v>2.7934617529999999</v>
      </c>
      <c r="AT62">
        <v>6113.4905179999996</v>
      </c>
      <c r="AU62">
        <v>0.45679430399999998</v>
      </c>
      <c r="AV62">
        <v>4.2295789999999998E-3</v>
      </c>
      <c r="AW62">
        <v>8.8821182999999998E-2</v>
      </c>
      <c r="AX62">
        <v>6.0440740540000002</v>
      </c>
      <c r="AY62">
        <v>2720.5944960000002</v>
      </c>
      <c r="AZ62">
        <v>0.35680688799999999</v>
      </c>
      <c r="BA62">
        <v>9.2677079999999995E-3</v>
      </c>
      <c r="BB62">
        <v>0.100400405</v>
      </c>
      <c r="BC62">
        <v>4.2461488479999998</v>
      </c>
      <c r="BD62">
        <v>4475.3785049999997</v>
      </c>
    </row>
    <row r="63" spans="1:56">
      <c r="A63" t="s">
        <v>545</v>
      </c>
      <c r="B63">
        <v>0.46432132399999998</v>
      </c>
      <c r="C63">
        <v>5.3370300000000004E-3</v>
      </c>
      <c r="D63">
        <v>0.19213287700000001</v>
      </c>
      <c r="E63">
        <v>0.78988056100000004</v>
      </c>
      <c r="F63">
        <v>4209.138258</v>
      </c>
      <c r="G63">
        <v>0.38093338500000001</v>
      </c>
      <c r="H63">
        <v>9.7675439999999995E-3</v>
      </c>
      <c r="I63">
        <v>2.0902453439999999</v>
      </c>
      <c r="J63">
        <v>0.89861360899999998</v>
      </c>
      <c r="K63">
        <v>1905.5301509999999</v>
      </c>
      <c r="L63">
        <v>0.52993104000000002</v>
      </c>
      <c r="M63">
        <v>2.4533893000000001E-2</v>
      </c>
      <c r="N63">
        <v>0.196271367</v>
      </c>
      <c r="O63">
        <v>0.72620240599999997</v>
      </c>
      <c r="P63">
        <v>4177.1334120000001</v>
      </c>
      <c r="Q63">
        <v>0.67308560399999995</v>
      </c>
      <c r="R63">
        <v>0</v>
      </c>
      <c r="S63">
        <v>0.27110358400000001</v>
      </c>
      <c r="T63">
        <v>1.2620368200000001</v>
      </c>
      <c r="U63">
        <v>1204.0659989999999</v>
      </c>
      <c r="V63">
        <v>0.33319818200000001</v>
      </c>
      <c r="W63">
        <v>4.0633919999999999E-3</v>
      </c>
      <c r="X63">
        <v>9.7521299000000006E-2</v>
      </c>
      <c r="Y63">
        <v>0.65420558399999995</v>
      </c>
      <c r="Z63">
        <v>3935.6246310000001</v>
      </c>
      <c r="AA63">
        <v>0.36245083500000003</v>
      </c>
      <c r="AB63">
        <v>9.0612539999999995E-3</v>
      </c>
      <c r="AC63">
        <v>9.9673894999999998E-2</v>
      </c>
      <c r="AD63">
        <v>0.82457420800000003</v>
      </c>
      <c r="AE63">
        <v>3202.9840340000001</v>
      </c>
      <c r="AF63">
        <v>0.241960494</v>
      </c>
      <c r="AG63">
        <v>8.4898660000000004E-3</v>
      </c>
      <c r="AH63">
        <v>5.5184104999999997E-2</v>
      </c>
      <c r="AI63">
        <v>0.68343458800000001</v>
      </c>
      <c r="AJ63">
        <v>3382.896252</v>
      </c>
      <c r="AK63">
        <v>0.55438144700000003</v>
      </c>
      <c r="AL63">
        <v>7.5426119999999998E-3</v>
      </c>
      <c r="AM63">
        <v>7.1654818999999995E-2</v>
      </c>
      <c r="AN63">
        <v>1.123849321</v>
      </c>
      <c r="AO63">
        <v>2329.5868070000001</v>
      </c>
      <c r="AP63">
        <v>0.25748564200000001</v>
      </c>
      <c r="AQ63">
        <v>6.8662749999999998E-3</v>
      </c>
      <c r="AR63">
        <v>0.18882262799999999</v>
      </c>
      <c r="AS63">
        <v>0.69692664100000001</v>
      </c>
      <c r="AT63">
        <v>5377.7595449999999</v>
      </c>
      <c r="AU63">
        <v>0.569653144</v>
      </c>
      <c r="AV63">
        <v>0</v>
      </c>
      <c r="AW63">
        <v>0.18556856899999999</v>
      </c>
      <c r="AX63">
        <v>1.363714895</v>
      </c>
      <c r="AY63">
        <v>2666.3966359999999</v>
      </c>
      <c r="AZ63">
        <v>0.3903083</v>
      </c>
      <c r="BA63">
        <v>9.4866140000000009E-3</v>
      </c>
      <c r="BB63">
        <v>0.11112965</v>
      </c>
      <c r="BC63">
        <v>0.70878868399999995</v>
      </c>
      <c r="BD63">
        <v>5100.7743030000001</v>
      </c>
    </row>
    <row r="64" spans="1:56">
      <c r="A64" t="s">
        <v>546</v>
      </c>
      <c r="B64">
        <v>0.168586128</v>
      </c>
      <c r="C64">
        <v>2.8375879E-2</v>
      </c>
      <c r="D64">
        <v>0.365548135</v>
      </c>
      <c r="E64">
        <v>0.22366873900000001</v>
      </c>
      <c r="F64">
        <v>13458.369699999999</v>
      </c>
      <c r="G64">
        <v>0.133020841</v>
      </c>
      <c r="H64">
        <v>1.9198864E-2</v>
      </c>
      <c r="I64">
        <v>3.5367121620000002</v>
      </c>
      <c r="J64">
        <v>0.19747420800000001</v>
      </c>
      <c r="K64">
        <v>13572.295770000001</v>
      </c>
      <c r="L64">
        <v>0.19165848599999999</v>
      </c>
      <c r="M64">
        <v>2.6537337000000001E-2</v>
      </c>
      <c r="N64">
        <v>0.378894695</v>
      </c>
      <c r="O64">
        <v>0.219670213</v>
      </c>
      <c r="P64">
        <v>13902.39363</v>
      </c>
      <c r="Q64">
        <v>0.20090001199999999</v>
      </c>
      <c r="R64">
        <v>3.29476E-2</v>
      </c>
      <c r="S64">
        <v>0.39135483100000001</v>
      </c>
      <c r="T64">
        <v>0.19768559699999999</v>
      </c>
      <c r="U64">
        <v>7003.5511340000003</v>
      </c>
      <c r="V64">
        <v>0.15973295000000001</v>
      </c>
      <c r="W64">
        <v>3.0557635E-2</v>
      </c>
      <c r="X64">
        <v>0.30696526699999999</v>
      </c>
      <c r="Y64">
        <v>0.112507817</v>
      </c>
      <c r="Z64">
        <v>11513.421179999999</v>
      </c>
      <c r="AA64">
        <v>0.168921562</v>
      </c>
      <c r="AB64">
        <v>2.2101874000000001E-2</v>
      </c>
      <c r="AC64">
        <v>0.233648364</v>
      </c>
      <c r="AD64">
        <v>6.6305505000000001E-2</v>
      </c>
      <c r="AE64">
        <v>9192.0359580000004</v>
      </c>
      <c r="AF64">
        <v>0.124453033</v>
      </c>
      <c r="AG64">
        <v>2.1390375999999999E-2</v>
      </c>
      <c r="AH64">
        <v>0.19737491700000001</v>
      </c>
      <c r="AI64">
        <v>0.148760328</v>
      </c>
      <c r="AJ64">
        <v>14769.43137</v>
      </c>
      <c r="AK64">
        <v>0.26222991899999998</v>
      </c>
      <c r="AL64">
        <v>1.4028766999999999E-2</v>
      </c>
      <c r="AM64">
        <v>0.15215822100000001</v>
      </c>
      <c r="AN64">
        <v>0.17050320999999999</v>
      </c>
      <c r="AO64">
        <v>8141.3418549999997</v>
      </c>
      <c r="AP64">
        <v>0.172566946</v>
      </c>
      <c r="AQ64">
        <v>2.4305193999999999E-2</v>
      </c>
      <c r="AR64">
        <v>0.37187098499999999</v>
      </c>
      <c r="AS64">
        <v>0.243051935</v>
      </c>
      <c r="AT64">
        <v>15192.244559999999</v>
      </c>
      <c r="AU64">
        <v>0.22047586999999999</v>
      </c>
      <c r="AV64">
        <v>2.9208346999999999E-2</v>
      </c>
      <c r="AW64">
        <v>0.314695744</v>
      </c>
      <c r="AX64">
        <v>0.19786285200000001</v>
      </c>
      <c r="AY64">
        <v>12212.814630000001</v>
      </c>
      <c r="AZ64">
        <v>9.1995228999999998E-2</v>
      </c>
      <c r="BA64">
        <v>1.6992727999999999E-2</v>
      </c>
      <c r="BB64">
        <v>0.28594660799999999</v>
      </c>
      <c r="BC64">
        <v>0.274227473</v>
      </c>
      <c r="BD64">
        <v>11797.355170000001</v>
      </c>
    </row>
    <row r="65" spans="1:56">
      <c r="A65" t="s">
        <v>547</v>
      </c>
      <c r="B65">
        <v>4.7348582E-2</v>
      </c>
      <c r="C65">
        <v>0.28409138</v>
      </c>
      <c r="D65">
        <v>9.4696945000000005E-2</v>
      </c>
      <c r="E65">
        <v>5.7528658530000003</v>
      </c>
      <c r="F65">
        <v>948.89256550000005</v>
      </c>
      <c r="G65">
        <v>3.8109908999999997E-2</v>
      </c>
      <c r="H65">
        <v>0.15243963799999999</v>
      </c>
      <c r="I65">
        <v>4.8780620189999997</v>
      </c>
      <c r="J65">
        <v>13.03356348</v>
      </c>
      <c r="K65">
        <v>488.38748930000003</v>
      </c>
      <c r="L65">
        <v>1.8850133000000002E-2</v>
      </c>
      <c r="M65">
        <v>0.188501327</v>
      </c>
      <c r="N65">
        <v>1.8850133000000002E-2</v>
      </c>
      <c r="O65">
        <v>7.2761540929999997</v>
      </c>
      <c r="P65">
        <v>1087.325454</v>
      </c>
      <c r="Q65">
        <v>1.3624004E-2</v>
      </c>
      <c r="R65">
        <v>0.20435979900000001</v>
      </c>
      <c r="S65">
        <v>0.163488146</v>
      </c>
      <c r="T65">
        <v>13.705753059999999</v>
      </c>
      <c r="U65">
        <v>413.09920699999998</v>
      </c>
      <c r="V65">
        <v>7.6219487000000002E-2</v>
      </c>
      <c r="W65">
        <v>0.17149341200000001</v>
      </c>
      <c r="X65">
        <v>9.5273924999999995E-2</v>
      </c>
      <c r="Y65">
        <v>4.6874865950000002</v>
      </c>
      <c r="Z65">
        <v>839.25875919999999</v>
      </c>
      <c r="AA65">
        <v>2.9128970000000001E-2</v>
      </c>
      <c r="AB65">
        <v>8.7386693000000001E-2</v>
      </c>
      <c r="AC65">
        <v>5.8257867999999997E-2</v>
      </c>
      <c r="AD65">
        <v>7.0492077579999997</v>
      </c>
      <c r="AE65">
        <v>498.18069000000003</v>
      </c>
      <c r="AF65">
        <v>0</v>
      </c>
      <c r="AG65">
        <v>0.224718681</v>
      </c>
      <c r="AH65">
        <v>0.14044948700000001</v>
      </c>
      <c r="AI65">
        <v>2.1629157409999999</v>
      </c>
      <c r="AJ65">
        <v>255.6109659</v>
      </c>
      <c r="AK65">
        <v>8.5470315000000005E-2</v>
      </c>
      <c r="AL65">
        <v>0.25641059700000002</v>
      </c>
      <c r="AM65">
        <v>0.25641059700000002</v>
      </c>
      <c r="AN65">
        <v>4.4444522099999997</v>
      </c>
      <c r="AO65">
        <v>102.7913925</v>
      </c>
      <c r="AP65">
        <v>2.7352376000000001E-2</v>
      </c>
      <c r="AQ65">
        <v>0.35558074299999998</v>
      </c>
      <c r="AR65">
        <v>0.136761878</v>
      </c>
      <c r="AS65">
        <v>7.0842866170000001</v>
      </c>
      <c r="AT65">
        <v>674.9893194</v>
      </c>
      <c r="AU65">
        <v>0</v>
      </c>
      <c r="AV65">
        <v>0.16698437399999999</v>
      </c>
      <c r="AW65">
        <v>0.119274822</v>
      </c>
      <c r="AX65">
        <v>7.6812787050000004</v>
      </c>
      <c r="AY65">
        <v>482.37246240000002</v>
      </c>
      <c r="AZ65">
        <v>0.100654329</v>
      </c>
      <c r="BA65">
        <v>0.100654329</v>
      </c>
      <c r="BB65">
        <v>0.100654329</v>
      </c>
      <c r="BC65">
        <v>9.1343796170000005</v>
      </c>
      <c r="BD65">
        <v>274.71237980000001</v>
      </c>
    </row>
    <row r="66" spans="1:56">
      <c r="A66" t="s">
        <v>548</v>
      </c>
      <c r="B66">
        <v>0.14244986800000001</v>
      </c>
      <c r="C66">
        <v>0</v>
      </c>
      <c r="D66">
        <v>0</v>
      </c>
      <c r="E66">
        <v>7.5498370760000002</v>
      </c>
      <c r="F66">
        <v>157.6994747</v>
      </c>
      <c r="G66">
        <v>0.52083325800000002</v>
      </c>
      <c r="H66">
        <v>0</v>
      </c>
      <c r="I66">
        <v>0.52083325800000002</v>
      </c>
      <c r="J66">
        <v>7.4652839640000002</v>
      </c>
      <c r="K66">
        <v>107.20700979999999</v>
      </c>
      <c r="L66">
        <v>0.43041443499999998</v>
      </c>
      <c r="M66">
        <v>0</v>
      </c>
      <c r="N66">
        <v>0</v>
      </c>
      <c r="O66">
        <v>10.32997218</v>
      </c>
      <c r="P66">
        <v>142.85878260000001</v>
      </c>
      <c r="Q66">
        <v>0.31579015799999999</v>
      </c>
      <c r="R66">
        <v>0</v>
      </c>
      <c r="S66">
        <v>0</v>
      </c>
      <c r="T66">
        <v>5.8947322800000004</v>
      </c>
      <c r="U66">
        <v>53.466518620000002</v>
      </c>
      <c r="V66">
        <v>0.35005857099999999</v>
      </c>
      <c r="W66">
        <v>0</v>
      </c>
      <c r="X66">
        <v>0.116686309</v>
      </c>
      <c r="Y66">
        <v>1.4002342830000001</v>
      </c>
      <c r="Z66">
        <v>137.05121130000001</v>
      </c>
      <c r="AA66">
        <v>0.64205251600000002</v>
      </c>
      <c r="AB66">
        <v>0</v>
      </c>
      <c r="AC66">
        <v>0</v>
      </c>
      <c r="AD66">
        <v>2.8892403290000002</v>
      </c>
      <c r="AE66">
        <v>90.406807409999999</v>
      </c>
      <c r="AF66">
        <v>0.69054791900000001</v>
      </c>
      <c r="AG66">
        <v>0</v>
      </c>
      <c r="AH66">
        <v>0</v>
      </c>
      <c r="AI66">
        <v>3.452739593</v>
      </c>
      <c r="AJ66">
        <v>166.3625303</v>
      </c>
      <c r="AK66">
        <v>0.66778078399999996</v>
      </c>
      <c r="AL66">
        <v>0</v>
      </c>
      <c r="AM66">
        <v>0</v>
      </c>
      <c r="AN66">
        <v>2.3372338799999999</v>
      </c>
      <c r="AO66">
        <v>157.87703619999999</v>
      </c>
      <c r="AP66">
        <v>0.118624031</v>
      </c>
      <c r="AQ66">
        <v>0</v>
      </c>
      <c r="AR66">
        <v>0</v>
      </c>
      <c r="AS66">
        <v>7.5919331369999998</v>
      </c>
      <c r="AT66">
        <v>155.63894869999999</v>
      </c>
      <c r="AU66">
        <v>0</v>
      </c>
      <c r="AV66">
        <v>0</v>
      </c>
      <c r="AW66">
        <v>0</v>
      </c>
      <c r="AX66">
        <v>13.399516370000001</v>
      </c>
      <c r="AY66">
        <v>46.373116019999998</v>
      </c>
      <c r="AZ66">
        <v>0.18968127300000001</v>
      </c>
      <c r="BA66">
        <v>0</v>
      </c>
      <c r="BB66">
        <v>0</v>
      </c>
      <c r="BC66">
        <v>12.21545755</v>
      </c>
      <c r="BD66">
        <v>182.21988759999999</v>
      </c>
    </row>
    <row r="67" spans="1:56">
      <c r="A67" t="s">
        <v>549</v>
      </c>
      <c r="B67">
        <v>0.18255450500000001</v>
      </c>
      <c r="C67">
        <v>1.7496141E-2</v>
      </c>
      <c r="D67">
        <v>8.6490597000000002E-2</v>
      </c>
      <c r="E67">
        <v>1.042836176</v>
      </c>
      <c r="F67">
        <v>68049.794399999999</v>
      </c>
      <c r="G67">
        <v>0.164460723</v>
      </c>
      <c r="H67">
        <v>3.6989420000000002E-2</v>
      </c>
      <c r="I67">
        <v>1.779478702</v>
      </c>
      <c r="J67">
        <v>2.8698089800000002</v>
      </c>
      <c r="K67">
        <v>32706.699680000002</v>
      </c>
      <c r="L67">
        <v>0.209385667</v>
      </c>
      <c r="M67">
        <v>1.1538704E-2</v>
      </c>
      <c r="N67">
        <v>8.8932283000000001E-2</v>
      </c>
      <c r="O67">
        <v>0.75114355499999996</v>
      </c>
      <c r="P67">
        <v>72828.259560000006</v>
      </c>
      <c r="Q67">
        <v>0.23994383499999999</v>
      </c>
      <c r="R67">
        <v>3.0752839000000001E-2</v>
      </c>
      <c r="S67">
        <v>0.172359282</v>
      </c>
      <c r="T67">
        <v>3.4082071639999998</v>
      </c>
      <c r="U67">
        <v>15738.79838</v>
      </c>
      <c r="V67">
        <v>0.164169132</v>
      </c>
      <c r="W67">
        <v>1.8627642999999999E-2</v>
      </c>
      <c r="X67">
        <v>7.0212037000000005E-2</v>
      </c>
      <c r="Y67">
        <v>0.49005075199999998</v>
      </c>
      <c r="Z67">
        <v>78124.307849999997</v>
      </c>
      <c r="AA67">
        <v>0.18960728900000001</v>
      </c>
      <c r="AB67">
        <v>3.2248746000000002E-2</v>
      </c>
      <c r="AC67">
        <v>0.12161218</v>
      </c>
      <c r="AD67">
        <v>1.9430778339999999</v>
      </c>
      <c r="AE67">
        <v>37349.040220000003</v>
      </c>
      <c r="AF67">
        <v>0.124763508</v>
      </c>
      <c r="AG67">
        <v>1.8756669E-2</v>
      </c>
      <c r="AH67">
        <v>5.9220543E-2</v>
      </c>
      <c r="AI67">
        <v>0.50116062100000003</v>
      </c>
      <c r="AJ67">
        <v>34069.351710000003</v>
      </c>
      <c r="AK67">
        <v>0.21573114099999999</v>
      </c>
      <c r="AL67">
        <v>1.8238204000000001E-2</v>
      </c>
      <c r="AM67">
        <v>6.1488787000000003E-2</v>
      </c>
      <c r="AN67">
        <v>1.9968233470000001</v>
      </c>
      <c r="AO67">
        <v>16859.984769999999</v>
      </c>
      <c r="AP67">
        <v>0.167511572</v>
      </c>
      <c r="AQ67">
        <v>1.0737900999999999E-2</v>
      </c>
      <c r="AR67">
        <v>9.1119053000000005E-2</v>
      </c>
      <c r="AS67">
        <v>0.63599137299999997</v>
      </c>
      <c r="AT67">
        <v>60178.17798</v>
      </c>
      <c r="AU67">
        <v>0.202767945</v>
      </c>
      <c r="AV67">
        <v>2.5473334E-2</v>
      </c>
      <c r="AW67">
        <v>0.17016126200000001</v>
      </c>
      <c r="AX67">
        <v>3.2131940330000002</v>
      </c>
      <c r="AY67">
        <v>22586.35411</v>
      </c>
      <c r="AZ67">
        <v>9.1404315E-2</v>
      </c>
      <c r="BA67">
        <v>1.1650348E-2</v>
      </c>
      <c r="BB67">
        <v>5.4655088999999997E-2</v>
      </c>
      <c r="BC67">
        <v>0.72240228299999998</v>
      </c>
      <c r="BD67">
        <v>88409.273610000004</v>
      </c>
    </row>
    <row r="68" spans="1:56">
      <c r="A68" t="s">
        <v>550</v>
      </c>
      <c r="B68">
        <v>0.12606251900000001</v>
      </c>
      <c r="C68">
        <v>0.105729845</v>
      </c>
      <c r="D68">
        <v>0.138261937</v>
      </c>
      <c r="E68">
        <v>1.157606642</v>
      </c>
      <c r="F68">
        <v>16572.59736</v>
      </c>
      <c r="G68">
        <v>0.111997705</v>
      </c>
      <c r="H68">
        <v>4.8245237000000003E-2</v>
      </c>
      <c r="I68">
        <v>2.727574223</v>
      </c>
      <c r="J68">
        <v>1.4731994960000001</v>
      </c>
      <c r="K68">
        <v>10802.03686</v>
      </c>
      <c r="L68">
        <v>0.10474497000000001</v>
      </c>
      <c r="M68">
        <v>9.4270603999999994E-2</v>
      </c>
      <c r="N68">
        <v>0.171083756</v>
      </c>
      <c r="O68">
        <v>1.189438749</v>
      </c>
      <c r="P68">
        <v>17610.983029999999</v>
      </c>
      <c r="Q68">
        <v>0.14369883999999999</v>
      </c>
      <c r="R68">
        <v>7.7766456999999997E-2</v>
      </c>
      <c r="S68">
        <v>0.127638469</v>
      </c>
      <c r="T68">
        <v>1.601819361</v>
      </c>
      <c r="U68">
        <v>6658.1574229999997</v>
      </c>
      <c r="V68">
        <v>0.10792441899999999</v>
      </c>
      <c r="W68">
        <v>9.3477794000000003E-2</v>
      </c>
      <c r="X68">
        <v>9.3477794000000003E-2</v>
      </c>
      <c r="Y68">
        <v>0.65944361299999998</v>
      </c>
      <c r="Z68">
        <v>18818.55459</v>
      </c>
      <c r="AA68">
        <v>9.5947119999999997E-2</v>
      </c>
      <c r="AB68">
        <v>4.7395422999999999E-2</v>
      </c>
      <c r="AC68">
        <v>9.4791133999999999E-2</v>
      </c>
      <c r="AD68">
        <v>0.88664178000000005</v>
      </c>
      <c r="AE68">
        <v>12553.34074</v>
      </c>
      <c r="AF68">
        <v>8.8728434999999994E-2</v>
      </c>
      <c r="AG68">
        <v>6.1629150000000001E-2</v>
      </c>
      <c r="AH68">
        <v>6.4251547000000006E-2</v>
      </c>
      <c r="AI68">
        <v>1.1877801589999999</v>
      </c>
      <c r="AJ68">
        <v>32854.338009999999</v>
      </c>
      <c r="AK68">
        <v>0.196640221</v>
      </c>
      <c r="AL68">
        <v>3.5752766999999998E-2</v>
      </c>
      <c r="AM68">
        <v>3.5176064E-2</v>
      </c>
      <c r="AN68">
        <v>1.5304490319999999</v>
      </c>
      <c r="AO68">
        <v>15235.35363</v>
      </c>
      <c r="AP68">
        <v>0.110582919</v>
      </c>
      <c r="AQ68">
        <v>5.5291308999999997E-2</v>
      </c>
      <c r="AR68">
        <v>0.13293469899999999</v>
      </c>
      <c r="AS68">
        <v>1.250526716</v>
      </c>
      <c r="AT68">
        <v>15693.870929999999</v>
      </c>
      <c r="AU68">
        <v>7.4662268000000004E-2</v>
      </c>
      <c r="AV68">
        <v>3.5553357000000001E-2</v>
      </c>
      <c r="AW68">
        <v>0.101919643</v>
      </c>
      <c r="AX68">
        <v>1.419765148</v>
      </c>
      <c r="AY68">
        <v>9709.5869230000008</v>
      </c>
      <c r="AZ68">
        <v>7.4844090000000002E-2</v>
      </c>
      <c r="BA68">
        <v>5.7539064000000001E-2</v>
      </c>
      <c r="BB68">
        <v>8.7822994000000001E-2</v>
      </c>
      <c r="BC68">
        <v>1.3173435680000001</v>
      </c>
      <c r="BD68">
        <v>15978.59649</v>
      </c>
    </row>
    <row r="69" spans="1:56">
      <c r="A69" t="s">
        <v>551</v>
      </c>
      <c r="B69">
        <v>7.9630413999999997E-2</v>
      </c>
      <c r="C69">
        <v>0.22296574699999999</v>
      </c>
      <c r="D69">
        <v>6.3704367999999997E-2</v>
      </c>
      <c r="E69">
        <v>2.3889160999999999E-2</v>
      </c>
      <c r="F69">
        <v>2821.0683800000002</v>
      </c>
      <c r="G69">
        <v>0.135858006</v>
      </c>
      <c r="H69">
        <v>0.212278412</v>
      </c>
      <c r="I69">
        <v>3.404937543</v>
      </c>
      <c r="J69">
        <v>1.6982255000000002E-2</v>
      </c>
      <c r="K69">
        <v>2191.97388</v>
      </c>
      <c r="L69">
        <v>0.217956821</v>
      </c>
      <c r="M69">
        <v>0.18983407199999999</v>
      </c>
      <c r="N69">
        <v>7.0308763999999996E-2</v>
      </c>
      <c r="O69">
        <v>3.5154381999999998E-2</v>
      </c>
      <c r="P69">
        <v>2915.180006</v>
      </c>
      <c r="Q69">
        <v>0.19452293000000001</v>
      </c>
      <c r="R69">
        <v>0.20596478400000001</v>
      </c>
      <c r="S69">
        <v>4.9584314999999997E-2</v>
      </c>
      <c r="T69">
        <v>7.2469306999999997E-2</v>
      </c>
      <c r="U69">
        <v>1475.563353</v>
      </c>
      <c r="V69">
        <v>6.8716705000000003E-2</v>
      </c>
      <c r="W69">
        <v>0.18324396600000001</v>
      </c>
      <c r="X69">
        <v>5.7263979999999997E-3</v>
      </c>
      <c r="Y69">
        <v>3.4358353000000001E-2</v>
      </c>
      <c r="Z69">
        <v>2792.6782990000002</v>
      </c>
      <c r="AA69">
        <v>0.16398791500000001</v>
      </c>
      <c r="AB69">
        <v>0.196785498</v>
      </c>
      <c r="AC69">
        <v>4.3730247E-2</v>
      </c>
      <c r="AD69">
        <v>4.3730247E-2</v>
      </c>
      <c r="AE69">
        <v>2654.7385789999998</v>
      </c>
      <c r="AF69">
        <v>0.10796491699999999</v>
      </c>
      <c r="AG69">
        <v>0.12268747200000001</v>
      </c>
      <c r="AH69">
        <v>8.8334965000000001E-2</v>
      </c>
      <c r="AI69">
        <v>5.3982457999999997E-2</v>
      </c>
      <c r="AJ69">
        <v>2926.1711519999999</v>
      </c>
      <c r="AK69">
        <v>0.25233232100000003</v>
      </c>
      <c r="AL69">
        <v>0.12758328899999999</v>
      </c>
      <c r="AM69">
        <v>7.0879721000000007E-2</v>
      </c>
      <c r="AN69">
        <v>5.1033430999999997E-2</v>
      </c>
      <c r="AO69">
        <v>3098.7651329999999</v>
      </c>
      <c r="AP69">
        <v>9.6331433999999994E-2</v>
      </c>
      <c r="AQ69">
        <v>0.15252490699999999</v>
      </c>
      <c r="AR69">
        <v>6.4221024000000002E-2</v>
      </c>
      <c r="AS69">
        <v>6.4221024000000002E-2</v>
      </c>
      <c r="AT69">
        <v>2299.8747130000002</v>
      </c>
      <c r="AU69">
        <v>0.140853019</v>
      </c>
      <c r="AV69">
        <v>0.202828656</v>
      </c>
      <c r="AW69">
        <v>6.1975339999999997E-2</v>
      </c>
      <c r="AX69">
        <v>0.10141417899999999</v>
      </c>
      <c r="AY69">
        <v>2042.3732910000001</v>
      </c>
      <c r="AZ69">
        <v>5.4414405999999998E-2</v>
      </c>
      <c r="BA69">
        <v>0.163243218</v>
      </c>
      <c r="BB69">
        <v>7.8900804000000005E-2</v>
      </c>
      <c r="BC69">
        <v>5.7135041999999997E-2</v>
      </c>
      <c r="BD69">
        <v>2540.77844</v>
      </c>
    </row>
    <row r="70" spans="1:56">
      <c r="A70" t="s">
        <v>555</v>
      </c>
      <c r="B70">
        <v>1.5521422E-2</v>
      </c>
      <c r="C70">
        <v>0.12782363999999999</v>
      </c>
      <c r="D70">
        <v>0.17895296999999999</v>
      </c>
      <c r="E70">
        <v>0.40264460200000002</v>
      </c>
      <c r="F70">
        <v>24604.263050000001</v>
      </c>
      <c r="G70">
        <v>1.089506E-2</v>
      </c>
      <c r="H70">
        <v>0.104760358</v>
      </c>
      <c r="I70">
        <v>3.970827007</v>
      </c>
      <c r="J70">
        <v>0.57073397599999998</v>
      </c>
      <c r="K70">
        <v>22208.229889999999</v>
      </c>
      <c r="L70">
        <v>1.9642506000000001E-2</v>
      </c>
      <c r="M70">
        <v>0.130949917</v>
      </c>
      <c r="N70">
        <v>0.261900201</v>
      </c>
      <c r="O70">
        <v>0.402670747</v>
      </c>
      <c r="P70">
        <v>12521.562040000001</v>
      </c>
      <c r="Q70">
        <v>2.5077005999999999E-2</v>
      </c>
      <c r="R70">
        <v>0.163895966</v>
      </c>
      <c r="S70">
        <v>0.18449518600000001</v>
      </c>
      <c r="T70">
        <v>0.90814581900000002</v>
      </c>
      <c r="U70">
        <v>6284.0606349999998</v>
      </c>
      <c r="V70">
        <v>1.1859892E-2</v>
      </c>
      <c r="W70">
        <v>0.17658047700000001</v>
      </c>
      <c r="X70">
        <v>0.16603848500000001</v>
      </c>
      <c r="Y70">
        <v>0.412459411</v>
      </c>
      <c r="Z70">
        <v>12135.66887</v>
      </c>
      <c r="AA70">
        <v>1.5722907000000001E-2</v>
      </c>
      <c r="AB70">
        <v>0.18141811599999999</v>
      </c>
      <c r="AC70">
        <v>0.13183058</v>
      </c>
      <c r="AD70">
        <v>0.57570100800000001</v>
      </c>
      <c r="AE70">
        <v>11998.41999</v>
      </c>
      <c r="AF70">
        <v>3.2702590000000002E-3</v>
      </c>
      <c r="AG70">
        <v>0.264890707</v>
      </c>
      <c r="AH70">
        <v>0.136260722</v>
      </c>
      <c r="AI70">
        <v>0.46437672000000002</v>
      </c>
      <c r="AJ70">
        <v>6586.7212259999997</v>
      </c>
      <c r="AK70">
        <v>7.5806240000000002E-3</v>
      </c>
      <c r="AL70">
        <v>0.34870933900000001</v>
      </c>
      <c r="AM70">
        <v>9.9811967000000001E-2</v>
      </c>
      <c r="AN70">
        <v>0.61655723900000003</v>
      </c>
      <c r="AO70">
        <v>6953.7059200000003</v>
      </c>
      <c r="AP70">
        <v>1.1003407999999999E-2</v>
      </c>
      <c r="AQ70">
        <v>0.16945226299999999</v>
      </c>
      <c r="AR70">
        <v>0.21126529099999999</v>
      </c>
      <c r="AS70">
        <v>0.30039271299999998</v>
      </c>
      <c r="AT70">
        <v>16778.91257</v>
      </c>
      <c r="AU70">
        <v>1.4522096999999999E-2</v>
      </c>
      <c r="AV70">
        <v>0.15974297000000001</v>
      </c>
      <c r="AW70">
        <v>0.16518884</v>
      </c>
      <c r="AX70">
        <v>0.96299696199999996</v>
      </c>
      <c r="AY70">
        <v>12678.0417</v>
      </c>
      <c r="AZ70">
        <v>7.2824150000000004E-3</v>
      </c>
      <c r="BA70">
        <v>0.20390805200000001</v>
      </c>
      <c r="BB70">
        <v>0.17235077900000001</v>
      </c>
      <c r="BC70">
        <v>0.248573565</v>
      </c>
      <c r="BD70">
        <v>14238.520990000001</v>
      </c>
    </row>
    <row r="71" spans="1:56">
      <c r="A71" t="s">
        <v>556</v>
      </c>
      <c r="B71">
        <v>0</v>
      </c>
      <c r="C71">
        <v>0</v>
      </c>
      <c r="D71">
        <v>0</v>
      </c>
      <c r="E71">
        <v>2.1341414599999999</v>
      </c>
      <c r="F71">
        <v>73.682945430000004</v>
      </c>
      <c r="G71">
        <v>0</v>
      </c>
      <c r="H71">
        <v>0</v>
      </c>
      <c r="I71">
        <v>2.0408176349999998</v>
      </c>
      <c r="J71">
        <v>2.0408176349999998</v>
      </c>
      <c r="K71">
        <v>36.480163070000003</v>
      </c>
      <c r="L71">
        <v>0</v>
      </c>
      <c r="M71">
        <v>0.169491899</v>
      </c>
      <c r="N71">
        <v>0</v>
      </c>
      <c r="O71">
        <v>1.6949189899999999</v>
      </c>
      <c r="P71">
        <v>120.9278073</v>
      </c>
      <c r="Q71">
        <v>0.183486497</v>
      </c>
      <c r="R71">
        <v>0.183486497</v>
      </c>
      <c r="S71">
        <v>0</v>
      </c>
      <c r="T71">
        <v>0.73394873500000002</v>
      </c>
      <c r="U71">
        <v>30.672897519999999</v>
      </c>
      <c r="V71">
        <v>0</v>
      </c>
      <c r="W71">
        <v>0.21810252999999999</v>
      </c>
      <c r="X71">
        <v>0.109051431</v>
      </c>
      <c r="Y71">
        <v>0.65430792199999999</v>
      </c>
      <c r="Z71">
        <v>146.6463952</v>
      </c>
      <c r="AA71">
        <v>0</v>
      </c>
      <c r="AB71">
        <v>0</v>
      </c>
      <c r="AC71">
        <v>0</v>
      </c>
      <c r="AD71">
        <v>0</v>
      </c>
      <c r="AE71">
        <v>42.663886650000002</v>
      </c>
      <c r="AF71">
        <v>0</v>
      </c>
      <c r="AG71">
        <v>0</v>
      </c>
      <c r="AH71">
        <v>0</v>
      </c>
      <c r="AI71">
        <v>1.196171834</v>
      </c>
      <c r="AJ71">
        <v>30.012748240000001</v>
      </c>
      <c r="AK71">
        <v>0.23309983300000001</v>
      </c>
      <c r="AL71">
        <v>4.6620157000000002E-2</v>
      </c>
      <c r="AM71">
        <v>0.139860281</v>
      </c>
      <c r="AN71">
        <v>1.8181825110000001</v>
      </c>
      <c r="AO71">
        <v>188.45088630000001</v>
      </c>
      <c r="AP71">
        <v>0</v>
      </c>
      <c r="AQ71">
        <v>0.19102217599999999</v>
      </c>
      <c r="AR71">
        <v>0</v>
      </c>
      <c r="AS71">
        <v>1.5281783849999999</v>
      </c>
      <c r="AT71">
        <v>193.30246650000001</v>
      </c>
      <c r="AU71">
        <v>0</v>
      </c>
      <c r="AV71">
        <v>0</v>
      </c>
      <c r="AW71">
        <v>0</v>
      </c>
      <c r="AX71">
        <v>2.173916529</v>
      </c>
      <c r="AY71">
        <v>26.46604636</v>
      </c>
      <c r="AZ71">
        <v>0.110091837</v>
      </c>
      <c r="BA71">
        <v>0.146789116</v>
      </c>
      <c r="BB71">
        <v>7.3394557999999999E-2</v>
      </c>
      <c r="BC71">
        <v>3.3027437540000002</v>
      </c>
      <c r="BD71">
        <v>188.3722282</v>
      </c>
    </row>
    <row r="72" spans="1:56">
      <c r="A72" t="s">
        <v>621</v>
      </c>
      <c r="B72">
        <v>0.31645495800000001</v>
      </c>
      <c r="C72">
        <v>0</v>
      </c>
      <c r="D72">
        <v>0</v>
      </c>
      <c r="E72">
        <v>0.39556960899999999</v>
      </c>
      <c r="F72">
        <v>283.9489117</v>
      </c>
      <c r="G72">
        <v>0</v>
      </c>
      <c r="H72">
        <v>0</v>
      </c>
      <c r="I72">
        <v>0</v>
      </c>
      <c r="J72">
        <v>0.24813944800000001</v>
      </c>
      <c r="K72">
        <v>75.007682239999994</v>
      </c>
      <c r="L72">
        <v>0.42517080699999998</v>
      </c>
      <c r="M72">
        <v>0</v>
      </c>
      <c r="N72">
        <v>0</v>
      </c>
      <c r="O72">
        <v>0.68027214800000002</v>
      </c>
      <c r="P72">
        <v>241.03576509999999</v>
      </c>
      <c r="Q72">
        <v>0.382165541</v>
      </c>
      <c r="R72">
        <v>0</v>
      </c>
      <c r="S72">
        <v>0</v>
      </c>
      <c r="T72">
        <v>0.25477702800000002</v>
      </c>
      <c r="U72">
        <v>44.180228540000002</v>
      </c>
      <c r="V72">
        <v>0.21197733999999999</v>
      </c>
      <c r="W72">
        <v>0</v>
      </c>
      <c r="X72">
        <v>5.2994253999999998E-2</v>
      </c>
      <c r="Y72">
        <v>0.31796520299999997</v>
      </c>
      <c r="Z72">
        <v>301.76853629999999</v>
      </c>
      <c r="AA72">
        <v>0.24875622</v>
      </c>
      <c r="AB72">
        <v>0</v>
      </c>
      <c r="AC72">
        <v>0</v>
      </c>
      <c r="AD72">
        <v>0.124378266</v>
      </c>
      <c r="AE72">
        <v>116.67266960000001</v>
      </c>
      <c r="AF72">
        <v>0.15302169600000001</v>
      </c>
      <c r="AG72">
        <v>0</v>
      </c>
      <c r="AH72">
        <v>0</v>
      </c>
      <c r="AI72">
        <v>0</v>
      </c>
      <c r="AJ72">
        <v>93.843688869999994</v>
      </c>
      <c r="AK72">
        <v>0.47311879000000001</v>
      </c>
      <c r="AL72">
        <v>0</v>
      </c>
      <c r="AM72">
        <v>4.3010815000000001E-2</v>
      </c>
      <c r="AN72">
        <v>0.30107447500000001</v>
      </c>
      <c r="AO72">
        <v>204.2649467</v>
      </c>
      <c r="AP72">
        <v>0.52121980899999998</v>
      </c>
      <c r="AQ72">
        <v>0</v>
      </c>
      <c r="AR72">
        <v>0</v>
      </c>
      <c r="AS72">
        <v>0.37230095600000002</v>
      </c>
      <c r="AT72">
        <v>247.95149230000001</v>
      </c>
      <c r="AU72">
        <v>0</v>
      </c>
      <c r="AV72">
        <v>0.117370821</v>
      </c>
      <c r="AW72">
        <v>0.117370821</v>
      </c>
      <c r="AX72">
        <v>0.46948390200000001</v>
      </c>
      <c r="AY72">
        <v>98.039441310000001</v>
      </c>
      <c r="AZ72">
        <v>0.150432656</v>
      </c>
      <c r="BA72">
        <v>0</v>
      </c>
      <c r="BB72">
        <v>0</v>
      </c>
      <c r="BC72">
        <v>0.150432656</v>
      </c>
      <c r="BD72">
        <v>183.80981829999999</v>
      </c>
    </row>
    <row r="73" spans="1:56">
      <c r="A73" t="s">
        <v>653</v>
      </c>
      <c r="B73">
        <v>0.33783882599999998</v>
      </c>
      <c r="C73">
        <v>0</v>
      </c>
      <c r="D73">
        <v>0</v>
      </c>
      <c r="E73">
        <v>1.3513521930000001</v>
      </c>
      <c r="F73">
        <v>66.494365389999999</v>
      </c>
      <c r="G73">
        <v>0</v>
      </c>
      <c r="H73">
        <v>0</v>
      </c>
      <c r="I73">
        <v>0.78740183500000005</v>
      </c>
      <c r="J73">
        <v>0</v>
      </c>
      <c r="K73">
        <v>23.63765669</v>
      </c>
      <c r="L73">
        <v>0.37735986300000002</v>
      </c>
      <c r="M73">
        <v>0.37735986300000002</v>
      </c>
      <c r="N73">
        <v>0</v>
      </c>
      <c r="O73">
        <v>0.37735986300000002</v>
      </c>
      <c r="P73">
        <v>54.315032109999997</v>
      </c>
      <c r="Q73">
        <v>0.39370105399999999</v>
      </c>
      <c r="R73">
        <v>0</v>
      </c>
      <c r="S73">
        <v>0</v>
      </c>
      <c r="T73">
        <v>1.181103163</v>
      </c>
      <c r="U73">
        <v>14.29525866</v>
      </c>
      <c r="V73">
        <v>0</v>
      </c>
      <c r="W73">
        <v>0</v>
      </c>
      <c r="X73">
        <v>0</v>
      </c>
      <c r="Y73">
        <v>0.38759729199999998</v>
      </c>
      <c r="Z73">
        <v>41.259291140000002</v>
      </c>
      <c r="AA73">
        <v>0</v>
      </c>
      <c r="AB73">
        <v>0</v>
      </c>
      <c r="AC73">
        <v>0</v>
      </c>
      <c r="AD73">
        <v>0</v>
      </c>
      <c r="AE73">
        <v>23.79890275</v>
      </c>
      <c r="AF73">
        <v>8.1169190000000002E-2</v>
      </c>
      <c r="AG73">
        <v>0</v>
      </c>
      <c r="AH73">
        <v>0.32467615999999999</v>
      </c>
      <c r="AI73">
        <v>0.16233777899999999</v>
      </c>
      <c r="AJ73">
        <v>88.458626390000006</v>
      </c>
      <c r="AK73">
        <v>0.27063597900000003</v>
      </c>
      <c r="AL73">
        <v>0</v>
      </c>
      <c r="AM73">
        <v>0</v>
      </c>
      <c r="AN73">
        <v>0</v>
      </c>
      <c r="AO73">
        <v>64.925503480000003</v>
      </c>
      <c r="AP73">
        <v>0</v>
      </c>
      <c r="AQ73">
        <v>0.26178046999999999</v>
      </c>
      <c r="AR73">
        <v>0</v>
      </c>
      <c r="AS73">
        <v>0.26178046999999999</v>
      </c>
      <c r="AT73">
        <v>70.526783379999998</v>
      </c>
      <c r="AU73">
        <v>0</v>
      </c>
      <c r="AV73">
        <v>0.19607870499999999</v>
      </c>
      <c r="AW73">
        <v>0</v>
      </c>
      <c r="AX73">
        <v>0.39215740999999998</v>
      </c>
      <c r="AY73">
        <v>58.685581069999998</v>
      </c>
      <c r="AZ73">
        <v>8.8652618000000002E-2</v>
      </c>
      <c r="BA73">
        <v>0</v>
      </c>
      <c r="BB73">
        <v>0</v>
      </c>
      <c r="BC73">
        <v>0.44326309200000003</v>
      </c>
      <c r="BD73">
        <v>77.97573337</v>
      </c>
    </row>
    <row r="74" spans="1:56">
      <c r="A74" t="s">
        <v>562</v>
      </c>
      <c r="B74">
        <v>0.29268314600000001</v>
      </c>
      <c r="C74">
        <v>0.29268314600000001</v>
      </c>
      <c r="D74">
        <v>0</v>
      </c>
      <c r="E74">
        <v>1.6585348310000001</v>
      </c>
      <c r="F74">
        <v>230.25920450000001</v>
      </c>
      <c r="G74">
        <v>0.13888897</v>
      </c>
      <c r="H74">
        <v>0.13888897</v>
      </c>
      <c r="I74">
        <v>6.1111030309999999</v>
      </c>
      <c r="J74">
        <v>2.222220606</v>
      </c>
      <c r="K74">
        <v>134.0087623</v>
      </c>
      <c r="L74">
        <v>0</v>
      </c>
      <c r="M74">
        <v>0.42016653700000001</v>
      </c>
      <c r="N74">
        <v>0</v>
      </c>
      <c r="O74">
        <v>1.400561403</v>
      </c>
      <c r="P74">
        <v>146.34314309999999</v>
      </c>
      <c r="Q74">
        <v>0.36337075699999999</v>
      </c>
      <c r="R74">
        <v>0.36337075699999999</v>
      </c>
      <c r="S74">
        <v>7.2674423000000002E-2</v>
      </c>
      <c r="T74">
        <v>2.2529073959999999</v>
      </c>
      <c r="U74">
        <v>77.442031180000001</v>
      </c>
      <c r="V74">
        <v>0.15384618999999999</v>
      </c>
      <c r="W74">
        <v>0.30769191200000001</v>
      </c>
      <c r="X74">
        <v>0</v>
      </c>
      <c r="Y74">
        <v>1.0769237970000001</v>
      </c>
      <c r="Z74">
        <v>103.94782650000001</v>
      </c>
      <c r="AA74">
        <v>0.193798371</v>
      </c>
      <c r="AB74">
        <v>0.193798371</v>
      </c>
      <c r="AC74">
        <v>0</v>
      </c>
      <c r="AD74">
        <v>0.96898943400000004</v>
      </c>
      <c r="AE74">
        <v>74.879474520000002</v>
      </c>
      <c r="AF74">
        <v>0.23920053299999999</v>
      </c>
      <c r="AG74">
        <v>0.18291811599999999</v>
      </c>
      <c r="AH74">
        <v>4.2211865000000001E-2</v>
      </c>
      <c r="AI74">
        <v>0.63317849500000001</v>
      </c>
      <c r="AJ74">
        <v>510.28852089999998</v>
      </c>
      <c r="AK74">
        <v>0.29593133100000002</v>
      </c>
      <c r="AL74">
        <v>9.8643643000000003E-2</v>
      </c>
      <c r="AM74">
        <v>4.9321821000000002E-2</v>
      </c>
      <c r="AN74">
        <v>0.96177556600000003</v>
      </c>
      <c r="AO74">
        <v>356.25563820000002</v>
      </c>
      <c r="AP74">
        <v>9.6618366999999997E-2</v>
      </c>
      <c r="AQ74">
        <v>9.6618366999999997E-2</v>
      </c>
      <c r="AR74">
        <v>9.6618366999999997E-2</v>
      </c>
      <c r="AS74">
        <v>3.2850254720000001</v>
      </c>
      <c r="AT74">
        <v>191.0869654</v>
      </c>
      <c r="AU74">
        <v>0.121951274</v>
      </c>
      <c r="AV74">
        <v>0</v>
      </c>
      <c r="AW74">
        <v>0</v>
      </c>
      <c r="AX74">
        <v>2.3170764610000001</v>
      </c>
      <c r="AY74">
        <v>94.357208779999993</v>
      </c>
      <c r="AZ74">
        <v>2.2872834000000002E-2</v>
      </c>
      <c r="BA74">
        <v>0.32021967899999998</v>
      </c>
      <c r="BB74">
        <v>4.5745668000000003E-2</v>
      </c>
      <c r="BC74">
        <v>1.4409878469999999</v>
      </c>
      <c r="BD74">
        <v>302.2250942</v>
      </c>
    </row>
    <row r="75" spans="1:56">
      <c r="A75" t="s">
        <v>560</v>
      </c>
      <c r="B75">
        <v>0.111607136</v>
      </c>
      <c r="C75">
        <v>0</v>
      </c>
      <c r="D75">
        <v>0</v>
      </c>
      <c r="E75">
        <v>0.89285760199999997</v>
      </c>
      <c r="F75">
        <v>201.28024120000001</v>
      </c>
      <c r="G75">
        <v>0.132625936</v>
      </c>
      <c r="H75">
        <v>0</v>
      </c>
      <c r="I75">
        <v>0</v>
      </c>
      <c r="J75">
        <v>0.66312967899999997</v>
      </c>
      <c r="K75">
        <v>140.3369539</v>
      </c>
      <c r="L75">
        <v>0.102040994</v>
      </c>
      <c r="M75">
        <v>0</v>
      </c>
      <c r="N75">
        <v>0</v>
      </c>
      <c r="O75">
        <v>1.1224504740000001</v>
      </c>
      <c r="P75">
        <v>200.86313759999999</v>
      </c>
      <c r="Q75">
        <v>7.8740211000000004E-2</v>
      </c>
      <c r="R75">
        <v>0</v>
      </c>
      <c r="S75">
        <v>0</v>
      </c>
      <c r="T75">
        <v>1.653544723</v>
      </c>
      <c r="U75">
        <v>71.476293310000003</v>
      </c>
      <c r="V75">
        <v>5.9417783000000002E-2</v>
      </c>
      <c r="W75">
        <v>0</v>
      </c>
      <c r="X75">
        <v>0</v>
      </c>
      <c r="Y75">
        <v>1.069519007</v>
      </c>
      <c r="Z75">
        <v>269.14491079999999</v>
      </c>
      <c r="AA75">
        <v>9.0826624999999994E-2</v>
      </c>
      <c r="AB75">
        <v>0</v>
      </c>
      <c r="AC75">
        <v>0</v>
      </c>
      <c r="AD75">
        <v>1.7257038250000001</v>
      </c>
      <c r="AE75">
        <v>159.77190200000001</v>
      </c>
      <c r="AF75">
        <v>0.156915465</v>
      </c>
      <c r="AG75">
        <v>0</v>
      </c>
      <c r="AH75">
        <v>0</v>
      </c>
      <c r="AI75">
        <v>1.098408584</v>
      </c>
      <c r="AJ75">
        <v>320.3035165</v>
      </c>
      <c r="AK75">
        <v>0</v>
      </c>
      <c r="AL75">
        <v>0</v>
      </c>
      <c r="AM75">
        <v>0</v>
      </c>
      <c r="AN75">
        <v>0.95890368800000003</v>
      </c>
      <c r="AO75">
        <v>128.2696009</v>
      </c>
      <c r="AP75">
        <v>0</v>
      </c>
      <c r="AQ75">
        <v>0</v>
      </c>
      <c r="AR75">
        <v>0</v>
      </c>
      <c r="AS75">
        <v>1.197605408</v>
      </c>
      <c r="AT75">
        <v>215.8267271</v>
      </c>
      <c r="AU75">
        <v>0.221729913</v>
      </c>
      <c r="AV75">
        <v>0</v>
      </c>
      <c r="AW75">
        <v>0</v>
      </c>
      <c r="AX75">
        <v>3.9911407780000001</v>
      </c>
      <c r="AY75">
        <v>51.896464829999999</v>
      </c>
      <c r="AZ75">
        <v>0.19193865900000001</v>
      </c>
      <c r="BA75">
        <v>0</v>
      </c>
      <c r="BB75">
        <v>3.8387732000000001E-2</v>
      </c>
      <c r="BC75">
        <v>0.76775463799999999</v>
      </c>
      <c r="BD75">
        <v>180.07693739999999</v>
      </c>
    </row>
    <row r="76" spans="1:56">
      <c r="A76" t="s">
        <v>617</v>
      </c>
      <c r="B76">
        <v>0</v>
      </c>
      <c r="C76">
        <v>0</v>
      </c>
      <c r="D76">
        <v>0</v>
      </c>
      <c r="E76">
        <v>0</v>
      </c>
      <c r="F76">
        <v>138.38016579999999</v>
      </c>
      <c r="G76">
        <v>0</v>
      </c>
      <c r="H76">
        <v>0</v>
      </c>
      <c r="I76">
        <v>1.520271991</v>
      </c>
      <c r="J76">
        <v>0</v>
      </c>
      <c r="K76">
        <v>110.1849823</v>
      </c>
      <c r="L76">
        <v>9.7561093000000002E-2</v>
      </c>
      <c r="M76">
        <v>0</v>
      </c>
      <c r="N76">
        <v>0.39024480900000003</v>
      </c>
      <c r="O76">
        <v>0</v>
      </c>
      <c r="P76">
        <v>210.0864449</v>
      </c>
      <c r="Q76">
        <v>0.307930818</v>
      </c>
      <c r="R76">
        <v>0</v>
      </c>
      <c r="S76">
        <v>0.307930818</v>
      </c>
      <c r="T76">
        <v>0.23094724899999999</v>
      </c>
      <c r="U76">
        <v>73.108429139999998</v>
      </c>
      <c r="V76">
        <v>0.194805067</v>
      </c>
      <c r="W76">
        <v>0</v>
      </c>
      <c r="X76">
        <v>0.194805067</v>
      </c>
      <c r="Y76">
        <v>6.4935088000000002E-2</v>
      </c>
      <c r="Z76">
        <v>246.27638899999999</v>
      </c>
      <c r="AA76">
        <v>0</v>
      </c>
      <c r="AB76">
        <v>0</v>
      </c>
      <c r="AC76">
        <v>0</v>
      </c>
      <c r="AD76">
        <v>0</v>
      </c>
      <c r="AE76">
        <v>134.9571924</v>
      </c>
      <c r="AF76">
        <v>2.4844787E-2</v>
      </c>
      <c r="AG76">
        <v>0</v>
      </c>
      <c r="AH76">
        <v>0.17391313899999999</v>
      </c>
      <c r="AI76">
        <v>4.968939E-2</v>
      </c>
      <c r="AJ76">
        <v>288.9983532</v>
      </c>
      <c r="AK76">
        <v>0.27124795800000001</v>
      </c>
      <c r="AL76">
        <v>0</v>
      </c>
      <c r="AM76">
        <v>0.18083184799999999</v>
      </c>
      <c r="AN76">
        <v>0</v>
      </c>
      <c r="AO76">
        <v>97.168615489999993</v>
      </c>
      <c r="AP76">
        <v>0.10309296900000001</v>
      </c>
      <c r="AQ76">
        <v>0</v>
      </c>
      <c r="AR76">
        <v>0.515464845</v>
      </c>
      <c r="AS76">
        <v>0</v>
      </c>
      <c r="AT76">
        <v>179.0863348</v>
      </c>
      <c r="AU76">
        <v>0</v>
      </c>
      <c r="AV76">
        <v>0</v>
      </c>
      <c r="AW76">
        <v>0.40927693900000001</v>
      </c>
      <c r="AX76">
        <v>0</v>
      </c>
      <c r="AY76">
        <v>84.346139059999999</v>
      </c>
      <c r="AZ76">
        <v>3.7397157E-2</v>
      </c>
      <c r="BA76">
        <v>3.7397157E-2</v>
      </c>
      <c r="BB76">
        <v>0.26177894200000001</v>
      </c>
      <c r="BC76">
        <v>0</v>
      </c>
      <c r="BD76">
        <v>184.8467296</v>
      </c>
    </row>
    <row r="77" spans="1:56">
      <c r="A77" t="s">
        <v>563</v>
      </c>
      <c r="B77">
        <v>1.2212417999999999E-2</v>
      </c>
      <c r="C77">
        <v>4.0707996000000003E-2</v>
      </c>
      <c r="D77">
        <v>0.21697409000000001</v>
      </c>
      <c r="E77">
        <v>0.35700916199999999</v>
      </c>
      <c r="F77">
        <v>55184.03327</v>
      </c>
      <c r="G77">
        <v>1.5079117E-2</v>
      </c>
      <c r="H77">
        <v>2.5131916000000001E-2</v>
      </c>
      <c r="I77">
        <v>2.6941403209999999</v>
      </c>
      <c r="J77">
        <v>0.51230403000000002</v>
      </c>
      <c r="K77">
        <v>48137.994780000001</v>
      </c>
      <c r="L77">
        <v>1.4573539999999999E-2</v>
      </c>
      <c r="M77">
        <v>3.5147887000000003E-2</v>
      </c>
      <c r="N77">
        <v>0.25332192999999997</v>
      </c>
      <c r="O77">
        <v>0.397771606</v>
      </c>
      <c r="P77">
        <v>47817.519529999998</v>
      </c>
      <c r="Q77">
        <v>1.4712566999999999E-2</v>
      </c>
      <c r="R77">
        <v>3.6045875999999998E-2</v>
      </c>
      <c r="S77">
        <v>0.22853589399999999</v>
      </c>
      <c r="T77">
        <v>0.64809035599999998</v>
      </c>
      <c r="U77">
        <v>22951.994549999999</v>
      </c>
      <c r="V77">
        <v>1.1069954999999999E-2</v>
      </c>
      <c r="W77">
        <v>3.1628391999999998E-2</v>
      </c>
      <c r="X77">
        <v>0.184631353</v>
      </c>
      <c r="Y77">
        <v>0.25263216100000002</v>
      </c>
      <c r="Z77">
        <v>40449.617530000003</v>
      </c>
      <c r="AA77">
        <v>1.2517542E-2</v>
      </c>
      <c r="AB77">
        <v>3.2916615000000003E-2</v>
      </c>
      <c r="AC77">
        <v>0.17339159800000001</v>
      </c>
      <c r="AD77">
        <v>0.359300968</v>
      </c>
      <c r="AE77">
        <v>31300.926390000001</v>
      </c>
      <c r="AF77">
        <v>1.3624101E-2</v>
      </c>
      <c r="AG77">
        <v>5.6506486000000002E-2</v>
      </c>
      <c r="AH77">
        <v>0.14584488500000001</v>
      </c>
      <c r="AI77">
        <v>0.42167798299999998</v>
      </c>
      <c r="AJ77">
        <v>32147.81781</v>
      </c>
      <c r="AK77">
        <v>1.8248021E-2</v>
      </c>
      <c r="AL77">
        <v>4.7290675999999997E-2</v>
      </c>
      <c r="AM77">
        <v>0.108717651</v>
      </c>
      <c r="AN77">
        <v>0.48190298399999998</v>
      </c>
      <c r="AO77">
        <v>34183.233650000002</v>
      </c>
      <c r="AP77">
        <v>1.4397363999999999E-2</v>
      </c>
      <c r="AQ77">
        <v>1.9305599999999999E-2</v>
      </c>
      <c r="AR77">
        <v>0.232975401</v>
      </c>
      <c r="AS77">
        <v>0.25522626100000001</v>
      </c>
      <c r="AT77">
        <v>56423.272949999999</v>
      </c>
      <c r="AU77">
        <v>2.1164565999999999E-2</v>
      </c>
      <c r="AV77">
        <v>2.6904065000000001E-2</v>
      </c>
      <c r="AW77">
        <v>0.191557227</v>
      </c>
      <c r="AX77">
        <v>0.51978609600000003</v>
      </c>
      <c r="AY77">
        <v>32077.883819999999</v>
      </c>
      <c r="AZ77">
        <v>6.9132569999999999E-3</v>
      </c>
      <c r="BA77">
        <v>3.2801216000000001E-2</v>
      </c>
      <c r="BB77">
        <v>0.17518473400000001</v>
      </c>
      <c r="BC77">
        <v>0.33595479</v>
      </c>
      <c r="BD77">
        <v>46996.55517</v>
      </c>
    </row>
    <row r="78" spans="1:56">
      <c r="A78" t="s">
        <v>564</v>
      </c>
      <c r="B78">
        <v>9.5693731000000004E-2</v>
      </c>
      <c r="C78">
        <v>9.5693731000000004E-2</v>
      </c>
      <c r="D78">
        <v>0</v>
      </c>
      <c r="E78">
        <v>6.3157871529999996</v>
      </c>
      <c r="F78">
        <v>234.75206700000001</v>
      </c>
      <c r="G78">
        <v>8.0906225999999998E-2</v>
      </c>
      <c r="H78">
        <v>0</v>
      </c>
      <c r="I78">
        <v>0.64724980499999996</v>
      </c>
      <c r="J78">
        <v>8.8996848209999992</v>
      </c>
      <c r="K78">
        <v>230.0483753</v>
      </c>
      <c r="L78">
        <v>0</v>
      </c>
      <c r="M78">
        <v>0.10764278200000001</v>
      </c>
      <c r="N78">
        <v>0</v>
      </c>
      <c r="O78">
        <v>14.208826930000001</v>
      </c>
      <c r="P78">
        <v>190.4100559</v>
      </c>
      <c r="Q78">
        <v>0</v>
      </c>
      <c r="R78">
        <v>0</v>
      </c>
      <c r="S78">
        <v>0.131636806</v>
      </c>
      <c r="T78">
        <v>11.013612950000001</v>
      </c>
      <c r="U78">
        <v>128.26336409999999</v>
      </c>
      <c r="V78">
        <v>0</v>
      </c>
      <c r="W78">
        <v>0</v>
      </c>
      <c r="X78">
        <v>0</v>
      </c>
      <c r="Y78">
        <v>11.146156550000001</v>
      </c>
      <c r="Z78">
        <v>152.08366620000001</v>
      </c>
      <c r="AA78">
        <v>9.6711947000000006E-2</v>
      </c>
      <c r="AB78">
        <v>0.193423652</v>
      </c>
      <c r="AC78">
        <v>0</v>
      </c>
      <c r="AD78">
        <v>7.8336722910000001</v>
      </c>
      <c r="AE78">
        <v>150.0491796</v>
      </c>
      <c r="AF78">
        <v>0</v>
      </c>
      <c r="AG78">
        <v>0</v>
      </c>
      <c r="AH78">
        <v>0.136705153</v>
      </c>
      <c r="AI78">
        <v>8.4073706789999996</v>
      </c>
      <c r="AJ78">
        <v>105.04461879999999</v>
      </c>
      <c r="AK78">
        <v>0</v>
      </c>
      <c r="AL78">
        <v>0</v>
      </c>
      <c r="AM78">
        <v>0</v>
      </c>
      <c r="AN78">
        <v>8.4912678780000004</v>
      </c>
      <c r="AO78">
        <v>115.8819203</v>
      </c>
      <c r="AP78">
        <v>0</v>
      </c>
      <c r="AQ78">
        <v>0</v>
      </c>
      <c r="AR78">
        <v>8.3403024000000006E-2</v>
      </c>
      <c r="AS78">
        <v>7.5896743430000004</v>
      </c>
      <c r="AT78">
        <v>221.3654798</v>
      </c>
      <c r="AU78">
        <v>0</v>
      </c>
      <c r="AV78">
        <v>0</v>
      </c>
      <c r="AW78">
        <v>0</v>
      </c>
      <c r="AX78">
        <v>3.186161738</v>
      </c>
      <c r="AY78">
        <v>252.80827769999999</v>
      </c>
      <c r="AZ78">
        <v>0</v>
      </c>
      <c r="BA78">
        <v>7.1684531999999995E-2</v>
      </c>
      <c r="BB78">
        <v>0.501789508</v>
      </c>
      <c r="BC78">
        <v>10.82437101</v>
      </c>
      <c r="BD78">
        <v>96.432755369999995</v>
      </c>
    </row>
    <row r="79" spans="1:56">
      <c r="A79" t="s">
        <v>565</v>
      </c>
      <c r="B79">
        <v>0.41440317700000001</v>
      </c>
      <c r="C79">
        <v>0.16115643700000001</v>
      </c>
      <c r="D79">
        <v>8.7485043999999998E-2</v>
      </c>
      <c r="E79">
        <v>4.6044727000000001E-2</v>
      </c>
      <c r="F79">
        <v>4878.7994170000002</v>
      </c>
      <c r="G79">
        <v>0.31445037599999998</v>
      </c>
      <c r="H79">
        <v>0.13545574899999999</v>
      </c>
      <c r="I79">
        <v>4.4119753949999998</v>
      </c>
      <c r="J79">
        <v>4.8376979999999997E-3</v>
      </c>
      <c r="K79">
        <v>3847.3543410000002</v>
      </c>
      <c r="L79">
        <v>0.66644934700000003</v>
      </c>
      <c r="M79">
        <v>0.16311745499999999</v>
      </c>
      <c r="N79">
        <v>6.0586304000000001E-2</v>
      </c>
      <c r="O79">
        <v>3.7283854999999998E-2</v>
      </c>
      <c r="P79">
        <v>4397.8779009999998</v>
      </c>
      <c r="Q79">
        <v>0.47856776499999998</v>
      </c>
      <c r="R79">
        <v>0.21346145399999999</v>
      </c>
      <c r="S79">
        <v>0.158374295</v>
      </c>
      <c r="T79">
        <v>4.1315241000000003E-2</v>
      </c>
      <c r="U79">
        <v>1634.6684560000001</v>
      </c>
      <c r="V79">
        <v>0.483933693</v>
      </c>
      <c r="W79">
        <v>0.16647292599999999</v>
      </c>
      <c r="X79">
        <v>6.9686422999999997E-2</v>
      </c>
      <c r="Y79">
        <v>2.7100315E-2</v>
      </c>
      <c r="Z79">
        <v>4130.7267060000004</v>
      </c>
      <c r="AA79">
        <v>0.407947803</v>
      </c>
      <c r="AB79">
        <v>0.15894018700000001</v>
      </c>
      <c r="AC79">
        <v>5.2980195000000001E-2</v>
      </c>
      <c r="AD79">
        <v>3.7086175999999998E-2</v>
      </c>
      <c r="AE79">
        <v>2739.0505459999999</v>
      </c>
      <c r="AF79">
        <v>0.37995804900000002</v>
      </c>
      <c r="AG79">
        <v>0.14212197500000001</v>
      </c>
      <c r="AH79">
        <v>0.108766314</v>
      </c>
      <c r="AI79">
        <v>4.2056387000000001E-2</v>
      </c>
      <c r="AJ79">
        <v>4951.0264470000002</v>
      </c>
      <c r="AK79">
        <v>0.49295675900000002</v>
      </c>
      <c r="AL79">
        <v>8.6673950999999999E-2</v>
      </c>
      <c r="AM79">
        <v>8.1256413999999999E-2</v>
      </c>
      <c r="AN79">
        <v>1.2639887000000001E-2</v>
      </c>
      <c r="AO79">
        <v>4865.4592460000003</v>
      </c>
      <c r="AP79">
        <v>0.28495261500000002</v>
      </c>
      <c r="AQ79">
        <v>0.173136083</v>
      </c>
      <c r="AR79">
        <v>9.7389219999999999E-2</v>
      </c>
      <c r="AS79">
        <v>6.4925962000000004E-2</v>
      </c>
      <c r="AT79">
        <v>5118.5459220000002</v>
      </c>
      <c r="AU79">
        <v>0.31651580699999998</v>
      </c>
      <c r="AV79">
        <v>0.156351569</v>
      </c>
      <c r="AW79">
        <v>6.4828529999999995E-2</v>
      </c>
      <c r="AX79">
        <v>9.5336109000000002E-2</v>
      </c>
      <c r="AY79">
        <v>3017.4744949999999</v>
      </c>
      <c r="AZ79">
        <v>0.23435721600000001</v>
      </c>
      <c r="BA79">
        <v>9.4914419E-2</v>
      </c>
      <c r="BB79">
        <v>9.2571353999999995E-2</v>
      </c>
      <c r="BC79">
        <v>5.1558587000000003E-2</v>
      </c>
      <c r="BD79">
        <v>5899.334296</v>
      </c>
    </row>
    <row r="80" spans="1:56">
      <c r="A80" t="s">
        <v>566</v>
      </c>
      <c r="B80">
        <v>0.328702461</v>
      </c>
      <c r="C80">
        <v>0.18882898200000001</v>
      </c>
      <c r="D80">
        <v>4.8955664000000003E-2</v>
      </c>
      <c r="E80">
        <v>3.0305885000000001E-2</v>
      </c>
      <c r="F80">
        <v>9636.2915460000004</v>
      </c>
      <c r="G80">
        <v>0.234775541</v>
      </c>
      <c r="H80">
        <v>0.158114109</v>
      </c>
      <c r="I80">
        <v>4.1972142640000003</v>
      </c>
      <c r="J80">
        <v>3.8330716000000001E-2</v>
      </c>
      <c r="K80">
        <v>7769.1579949999996</v>
      </c>
      <c r="L80">
        <v>0.32587853500000002</v>
      </c>
      <c r="M80">
        <v>0.17474668300000001</v>
      </c>
      <c r="N80">
        <v>5.4313001E-2</v>
      </c>
      <c r="O80">
        <v>3.3060129000000001E-2</v>
      </c>
      <c r="P80">
        <v>8679.5421299999998</v>
      </c>
      <c r="Q80">
        <v>0.31499586699999998</v>
      </c>
      <c r="R80">
        <v>0.15425023700000001</v>
      </c>
      <c r="S80">
        <v>7.1442637000000003E-2</v>
      </c>
      <c r="T80">
        <v>4.5463313999999998E-2</v>
      </c>
      <c r="U80">
        <v>3466.2062620000002</v>
      </c>
      <c r="V80">
        <v>0.27068029700000001</v>
      </c>
      <c r="W80">
        <v>0.19805887599999999</v>
      </c>
      <c r="X80">
        <v>3.4660303000000003E-2</v>
      </c>
      <c r="Y80">
        <v>1.4854416E-2</v>
      </c>
      <c r="Z80">
        <v>9689.2167879999997</v>
      </c>
      <c r="AA80">
        <v>0.27484947399999998</v>
      </c>
      <c r="AB80">
        <v>0.13349807799999999</v>
      </c>
      <c r="AC80">
        <v>2.3558533E-2</v>
      </c>
      <c r="AD80">
        <v>2.9448154000000001E-2</v>
      </c>
      <c r="AE80">
        <v>7391.7360339999996</v>
      </c>
      <c r="AF80">
        <v>0.23141583199999999</v>
      </c>
      <c r="AG80">
        <v>0.119286566</v>
      </c>
      <c r="AH80">
        <v>5.8450310999999998E-2</v>
      </c>
      <c r="AI80">
        <v>3.1014435999999999E-2</v>
      </c>
      <c r="AJ80">
        <v>6019.2074409999996</v>
      </c>
      <c r="AK80">
        <v>0.33674356100000002</v>
      </c>
      <c r="AL80">
        <v>7.6244009000000001E-2</v>
      </c>
      <c r="AM80">
        <v>4.2887165999999997E-2</v>
      </c>
      <c r="AN80">
        <v>2.0649377999999999E-2</v>
      </c>
      <c r="AO80">
        <v>5531.0554760000005</v>
      </c>
      <c r="AP80">
        <v>0.18382335599999999</v>
      </c>
      <c r="AQ80">
        <v>0.19181581</v>
      </c>
      <c r="AR80">
        <v>6.3938602999999997E-2</v>
      </c>
      <c r="AS80">
        <v>1.5984650999999999E-2</v>
      </c>
      <c r="AT80">
        <v>9240.1163730000007</v>
      </c>
      <c r="AU80">
        <v>0.21597803400000001</v>
      </c>
      <c r="AV80">
        <v>0.14329307599999999</v>
      </c>
      <c r="AW80">
        <v>2.9073983000000001E-2</v>
      </c>
      <c r="AX80">
        <v>8.5145439000000003E-2</v>
      </c>
      <c r="AY80">
        <v>5540.9544809999998</v>
      </c>
      <c r="AZ80">
        <v>8.6554440999999996E-2</v>
      </c>
      <c r="BA80">
        <v>0.133026652</v>
      </c>
      <c r="BB80">
        <v>5.1700282E-2</v>
      </c>
      <c r="BC80">
        <v>1.2779858E-2</v>
      </c>
      <c r="BD80">
        <v>11900.009389999999</v>
      </c>
    </row>
    <row r="81" spans="1:56">
      <c r="A81" t="s">
        <v>613</v>
      </c>
      <c r="B81">
        <v>0.61443792200000003</v>
      </c>
      <c r="C81">
        <v>13.978514029999999</v>
      </c>
      <c r="D81">
        <v>0.92166042100000001</v>
      </c>
      <c r="E81">
        <v>0.46083021099999999</v>
      </c>
      <c r="F81">
        <v>146.24267520000001</v>
      </c>
      <c r="G81">
        <v>1.1600942729999999</v>
      </c>
      <c r="H81">
        <v>17.285394950000001</v>
      </c>
      <c r="I81">
        <v>1.972157835</v>
      </c>
      <c r="J81">
        <v>0.46403770900000002</v>
      </c>
      <c r="K81">
        <v>160.43826820000001</v>
      </c>
      <c r="L81">
        <v>1.018520133</v>
      </c>
      <c r="M81">
        <v>12.03704857</v>
      </c>
      <c r="N81">
        <v>1.203704857</v>
      </c>
      <c r="O81">
        <v>0.74074097100000003</v>
      </c>
      <c r="P81">
        <v>221.35937609999999</v>
      </c>
      <c r="Q81">
        <v>1.1125371799999999</v>
      </c>
      <c r="R81">
        <v>13.949500820000001</v>
      </c>
      <c r="S81">
        <v>0.89858839999999995</v>
      </c>
      <c r="T81">
        <v>0.427899162</v>
      </c>
      <c r="U81">
        <v>131.52763580000001</v>
      </c>
      <c r="V81">
        <v>1.237625328</v>
      </c>
      <c r="W81">
        <v>21.410902740000001</v>
      </c>
      <c r="X81">
        <v>1.4851488879999999</v>
      </c>
      <c r="Y81">
        <v>0.12376253299999999</v>
      </c>
      <c r="Z81">
        <v>129.21514429999999</v>
      </c>
      <c r="AA81">
        <v>0.46674418499999998</v>
      </c>
      <c r="AB81">
        <v>17.736308189999999</v>
      </c>
      <c r="AC81">
        <v>2.9171511589999999</v>
      </c>
      <c r="AD81">
        <v>0.46674418499999998</v>
      </c>
      <c r="AE81">
        <v>124.3637784</v>
      </c>
      <c r="AF81">
        <v>0.719838702</v>
      </c>
      <c r="AG81">
        <v>20.299471010000001</v>
      </c>
      <c r="AH81">
        <v>0.978980976</v>
      </c>
      <c r="AI81">
        <v>0.230348214</v>
      </c>
      <c r="AJ81">
        <v>249.36429340000001</v>
      </c>
      <c r="AK81">
        <v>0.62992199900000001</v>
      </c>
      <c r="AL81">
        <v>23.419551859999999</v>
      </c>
      <c r="AM81">
        <v>1.304840134</v>
      </c>
      <c r="AN81">
        <v>0.65241914700000003</v>
      </c>
      <c r="AO81">
        <v>390.51943569999997</v>
      </c>
      <c r="AP81">
        <v>0.475623448</v>
      </c>
      <c r="AQ81">
        <v>21.878733520000001</v>
      </c>
      <c r="AR81">
        <v>0.23781233399999999</v>
      </c>
      <c r="AS81">
        <v>0</v>
      </c>
      <c r="AT81">
        <v>155.2696985</v>
      </c>
      <c r="AU81">
        <v>0.16542578899999999</v>
      </c>
      <c r="AV81">
        <v>30.6038821</v>
      </c>
      <c r="AW81">
        <v>0.248138466</v>
      </c>
      <c r="AX81">
        <v>0.496276932</v>
      </c>
      <c r="AY81">
        <v>139.1193481</v>
      </c>
      <c r="AZ81">
        <v>0.21656729399999999</v>
      </c>
      <c r="BA81">
        <v>22.414718300000001</v>
      </c>
      <c r="BB81">
        <v>0.21656729399999999</v>
      </c>
      <c r="BC81">
        <v>0.108283647</v>
      </c>
      <c r="BD81">
        <v>127.6783507</v>
      </c>
    </row>
    <row r="82" spans="1:56">
      <c r="A82" t="s">
        <v>567</v>
      </c>
      <c r="B82">
        <v>8.4121734000000004E-2</v>
      </c>
      <c r="C82">
        <v>2.9442586999999999E-2</v>
      </c>
      <c r="D82">
        <v>0.15983102199999999</v>
      </c>
      <c r="E82">
        <v>0.18086213400000001</v>
      </c>
      <c r="F82">
        <v>5340.8903280000004</v>
      </c>
      <c r="G82">
        <v>7.7709322999999997E-2</v>
      </c>
      <c r="H82">
        <v>4.1843549000000001E-2</v>
      </c>
      <c r="I82">
        <v>2.1639027369999999</v>
      </c>
      <c r="J82">
        <v>0.15541814500000001</v>
      </c>
      <c r="K82">
        <v>3113.6563679999999</v>
      </c>
      <c r="L82">
        <v>9.4380486E-2</v>
      </c>
      <c r="M82">
        <v>2.6620154E-2</v>
      </c>
      <c r="N82">
        <v>0.15488058900000001</v>
      </c>
      <c r="O82">
        <v>0.152460911</v>
      </c>
      <c r="P82">
        <v>8469.4556850000008</v>
      </c>
      <c r="Q82">
        <v>0.13176338400000001</v>
      </c>
      <c r="R82">
        <v>1.5120354000000001E-2</v>
      </c>
      <c r="S82">
        <v>0.166324377</v>
      </c>
      <c r="T82">
        <v>0.207365153</v>
      </c>
      <c r="U82">
        <v>2605.507873</v>
      </c>
      <c r="V82">
        <v>8.5266524999999996E-2</v>
      </c>
      <c r="W82">
        <v>2.6645789E-2</v>
      </c>
      <c r="X82">
        <v>9.5924840999999997E-2</v>
      </c>
      <c r="Y82">
        <v>6.2173597999999997E-2</v>
      </c>
      <c r="Z82">
        <v>9002.5214539999997</v>
      </c>
      <c r="AA82">
        <v>8.8564477000000003E-2</v>
      </c>
      <c r="AB82">
        <v>1.0735088E-2</v>
      </c>
      <c r="AC82">
        <v>6.7094300999999995E-2</v>
      </c>
      <c r="AD82">
        <v>9.3932021000000004E-2</v>
      </c>
      <c r="AE82">
        <v>5407.1397290000004</v>
      </c>
      <c r="AF82">
        <v>4.3109822999999999E-2</v>
      </c>
      <c r="AG82">
        <v>3.3215754E-2</v>
      </c>
      <c r="AH82">
        <v>6.6431613E-2</v>
      </c>
      <c r="AI82">
        <v>0.124382461</v>
      </c>
      <c r="AJ82">
        <v>10159.746080000001</v>
      </c>
      <c r="AK82">
        <v>0.112317404</v>
      </c>
      <c r="AL82">
        <v>2.4959399E-2</v>
      </c>
      <c r="AM82">
        <v>4.6353180000000001E-2</v>
      </c>
      <c r="AN82">
        <v>0.256725078</v>
      </c>
      <c r="AO82">
        <v>4927.9247839999998</v>
      </c>
      <c r="AP82">
        <v>7.1543141000000005E-2</v>
      </c>
      <c r="AQ82">
        <v>1.9735984000000002E-2</v>
      </c>
      <c r="AR82">
        <v>0.140618927</v>
      </c>
      <c r="AS82">
        <v>0.123349981</v>
      </c>
      <c r="AT82">
        <v>7483.7779170000003</v>
      </c>
      <c r="AU82">
        <v>0.13656046799999999</v>
      </c>
      <c r="AV82">
        <v>1.7968452999999999E-2</v>
      </c>
      <c r="AW82">
        <v>0.12218578099999999</v>
      </c>
      <c r="AX82">
        <v>0.213824763</v>
      </c>
      <c r="AY82">
        <v>6403.9777320000003</v>
      </c>
      <c r="AZ82">
        <v>3.3794016000000003E-2</v>
      </c>
      <c r="BA82">
        <v>1.2450427E-2</v>
      </c>
      <c r="BB82">
        <v>9.5156587000000001E-2</v>
      </c>
      <c r="BC82">
        <v>9.6935383999999999E-2</v>
      </c>
      <c r="BD82">
        <v>7773.1022290000001</v>
      </c>
    </row>
    <row r="83" spans="1:56">
      <c r="A83" t="s">
        <v>568</v>
      </c>
      <c r="B83">
        <v>0.28535243999999998</v>
      </c>
      <c r="C83">
        <v>0</v>
      </c>
      <c r="D83">
        <v>6.3411555999999994E-2</v>
      </c>
      <c r="E83">
        <v>0.19023496000000001</v>
      </c>
      <c r="F83">
        <v>708.52442040000005</v>
      </c>
      <c r="G83">
        <v>0.33036041700000002</v>
      </c>
      <c r="H83">
        <v>6.6072013999999998E-2</v>
      </c>
      <c r="I83">
        <v>9.9108125000000005E-2</v>
      </c>
      <c r="J83">
        <v>0.13214416700000001</v>
      </c>
      <c r="K83">
        <v>563.39517160000003</v>
      </c>
      <c r="L83">
        <v>0.34997646199999999</v>
      </c>
      <c r="M83">
        <v>0</v>
      </c>
      <c r="N83">
        <v>2.3331799E-2</v>
      </c>
      <c r="O83">
        <v>0.116658995</v>
      </c>
      <c r="P83">
        <v>878.46878340000001</v>
      </c>
      <c r="Q83">
        <v>0.221126088</v>
      </c>
      <c r="R83">
        <v>0</v>
      </c>
      <c r="S83">
        <v>5.1029052999999998E-2</v>
      </c>
      <c r="T83">
        <v>6.8038992000000006E-2</v>
      </c>
      <c r="U83">
        <v>330.87332939999999</v>
      </c>
      <c r="V83">
        <v>0.20855054000000001</v>
      </c>
      <c r="W83">
        <v>0</v>
      </c>
      <c r="X83">
        <v>0</v>
      </c>
      <c r="Y83">
        <v>0.13903404599999999</v>
      </c>
      <c r="Z83">
        <v>460.08907210000001</v>
      </c>
      <c r="AA83">
        <v>0.20811531899999999</v>
      </c>
      <c r="AB83">
        <v>0</v>
      </c>
      <c r="AC83">
        <v>0</v>
      </c>
      <c r="AD83">
        <v>0.138743546</v>
      </c>
      <c r="AE83">
        <v>418.36729659999997</v>
      </c>
      <c r="AF83">
        <v>0.31359702900000003</v>
      </c>
      <c r="AG83">
        <v>1.2543917999999999E-2</v>
      </c>
      <c r="AH83">
        <v>7.5263324000000006E-2</v>
      </c>
      <c r="AI83">
        <v>0.112895079</v>
      </c>
      <c r="AJ83">
        <v>572.39624149999997</v>
      </c>
      <c r="AK83">
        <v>0.30085728099999998</v>
      </c>
      <c r="AL83">
        <v>2.3142889999999999E-2</v>
      </c>
      <c r="AM83">
        <v>4.6285685E-2</v>
      </c>
      <c r="AN83">
        <v>0.115713975</v>
      </c>
      <c r="AO83">
        <v>379.62530520000001</v>
      </c>
      <c r="AP83">
        <v>0.188678809</v>
      </c>
      <c r="AQ83">
        <v>2.0964348000000001E-2</v>
      </c>
      <c r="AR83">
        <v>4.1928642000000002E-2</v>
      </c>
      <c r="AS83">
        <v>2.0964348000000001E-2</v>
      </c>
      <c r="AT83">
        <v>880.66166680000003</v>
      </c>
      <c r="AU83">
        <v>0.20183936</v>
      </c>
      <c r="AV83">
        <v>4.4853099E-2</v>
      </c>
      <c r="AW83">
        <v>0</v>
      </c>
      <c r="AX83">
        <v>0.13455918</v>
      </c>
      <c r="AY83">
        <v>513.09609020000005</v>
      </c>
      <c r="AZ83">
        <v>0.138628849</v>
      </c>
      <c r="BA83">
        <v>6.9314420000000003E-3</v>
      </c>
      <c r="BB83">
        <v>2.0794327000000001E-2</v>
      </c>
      <c r="BC83">
        <v>0.12476596399999999</v>
      </c>
      <c r="BD83">
        <v>997.30133450000005</v>
      </c>
    </row>
    <row r="84" spans="1:56">
      <c r="A84" t="s">
        <v>571</v>
      </c>
      <c r="B84">
        <v>0.53128739599999997</v>
      </c>
      <c r="C84">
        <v>0</v>
      </c>
      <c r="D84">
        <v>0.118063684</v>
      </c>
      <c r="E84">
        <v>0.70838183499999996</v>
      </c>
      <c r="F84">
        <v>380.545456</v>
      </c>
      <c r="G84">
        <v>0.597372342</v>
      </c>
      <c r="H84">
        <v>0</v>
      </c>
      <c r="I84">
        <v>0.119474343</v>
      </c>
      <c r="J84">
        <v>0.597372342</v>
      </c>
      <c r="K84">
        <v>311.5703724</v>
      </c>
      <c r="L84">
        <v>0.344234294</v>
      </c>
      <c r="M84">
        <v>0</v>
      </c>
      <c r="N84">
        <v>0</v>
      </c>
      <c r="O84">
        <v>0.401606462</v>
      </c>
      <c r="P84">
        <v>357.24943760000002</v>
      </c>
      <c r="Q84">
        <v>0.66249497099999999</v>
      </c>
      <c r="R84">
        <v>0</v>
      </c>
      <c r="S84">
        <v>7.3610582999999993E-2</v>
      </c>
      <c r="T84">
        <v>0.69930040100000002</v>
      </c>
      <c r="U84">
        <v>152.91424319999999</v>
      </c>
      <c r="V84">
        <v>0.265604232</v>
      </c>
      <c r="W84">
        <v>0</v>
      </c>
      <c r="X84">
        <v>4.4267417000000003E-2</v>
      </c>
      <c r="Y84">
        <v>0.132802116</v>
      </c>
      <c r="Z84">
        <v>361.25867699999998</v>
      </c>
      <c r="AA84">
        <v>0.46162814499999999</v>
      </c>
      <c r="AB84">
        <v>0</v>
      </c>
      <c r="AC84">
        <v>0.11540681999999999</v>
      </c>
      <c r="AD84">
        <v>0.28851669000000002</v>
      </c>
      <c r="AE84">
        <v>251.48474680000001</v>
      </c>
      <c r="AF84">
        <v>0.36560373600000001</v>
      </c>
      <c r="AG84">
        <v>1.4624193000000001E-2</v>
      </c>
      <c r="AH84">
        <v>0</v>
      </c>
      <c r="AI84">
        <v>0.57034221799999996</v>
      </c>
      <c r="AJ84">
        <v>490.97409679999998</v>
      </c>
      <c r="AK84">
        <v>0.57055313799999996</v>
      </c>
      <c r="AL84">
        <v>2.1944372E-2</v>
      </c>
      <c r="AM84">
        <v>0</v>
      </c>
      <c r="AN84">
        <v>0.59249742000000005</v>
      </c>
      <c r="AO84">
        <v>400.35929549999997</v>
      </c>
      <c r="AP84">
        <v>0.73126120900000002</v>
      </c>
      <c r="AQ84">
        <v>0</v>
      </c>
      <c r="AR84">
        <v>6.0938538E-2</v>
      </c>
      <c r="AS84">
        <v>0.609385383</v>
      </c>
      <c r="AT84">
        <v>302.96976840000002</v>
      </c>
      <c r="AU84">
        <v>0.31120272999999998</v>
      </c>
      <c r="AV84">
        <v>0</v>
      </c>
      <c r="AW84">
        <v>0</v>
      </c>
      <c r="AX84">
        <v>0.41493788399999998</v>
      </c>
      <c r="AY84">
        <v>110.9272552</v>
      </c>
      <c r="AZ84">
        <v>0.14672465300000001</v>
      </c>
      <c r="BA84">
        <v>1.3338642E-2</v>
      </c>
      <c r="BB84">
        <v>8.0031853999999999E-2</v>
      </c>
      <c r="BC84">
        <v>0.53354569299999999</v>
      </c>
      <c r="BD84">
        <v>518.24829169999998</v>
      </c>
    </row>
    <row r="85" spans="1:56">
      <c r="A85" t="s">
        <v>572</v>
      </c>
      <c r="B85">
        <v>0.20475469199999999</v>
      </c>
      <c r="C85">
        <v>0.22750515599999999</v>
      </c>
      <c r="D85">
        <v>1.1375257999999999E-2</v>
      </c>
      <c r="E85">
        <v>0.23888051799999999</v>
      </c>
      <c r="F85">
        <v>1974.8377230000001</v>
      </c>
      <c r="G85">
        <v>0.33222708000000001</v>
      </c>
      <c r="H85">
        <v>0.37555854700000002</v>
      </c>
      <c r="I85">
        <v>5.7200683720000001</v>
      </c>
      <c r="J85">
        <v>0.24555839600000001</v>
      </c>
      <c r="K85">
        <v>1288.5314739999999</v>
      </c>
      <c r="L85">
        <v>0.33693211499999998</v>
      </c>
      <c r="M85">
        <v>0.31395919700000002</v>
      </c>
      <c r="N85">
        <v>6.1260369000000002E-2</v>
      </c>
      <c r="O85">
        <v>0.19143811599999999</v>
      </c>
      <c r="P85">
        <v>2676.6037900000001</v>
      </c>
      <c r="Q85">
        <v>0.338491176</v>
      </c>
      <c r="R85">
        <v>0.26250436399999999</v>
      </c>
      <c r="S85">
        <v>0.110527636</v>
      </c>
      <c r="T85">
        <v>0.221055272</v>
      </c>
      <c r="U85">
        <v>814.71718269999997</v>
      </c>
      <c r="V85">
        <v>0.21382198799999999</v>
      </c>
      <c r="W85">
        <v>0.24830981099999999</v>
      </c>
      <c r="X85">
        <v>6.2077452999999998E-2</v>
      </c>
      <c r="Y85">
        <v>0.165539874</v>
      </c>
      <c r="Z85">
        <v>2318.51629</v>
      </c>
      <c r="AA85">
        <v>0.32763850799999999</v>
      </c>
      <c r="AB85">
        <v>0.198923672</v>
      </c>
      <c r="AC85">
        <v>4.6805500999999999E-2</v>
      </c>
      <c r="AD85">
        <v>0.16381954600000001</v>
      </c>
      <c r="AE85">
        <v>1240.1550179999999</v>
      </c>
      <c r="AF85">
        <v>0.269966606</v>
      </c>
      <c r="AG85">
        <v>0.26216397000000002</v>
      </c>
      <c r="AH85">
        <v>7.0222573999999996E-2</v>
      </c>
      <c r="AI85">
        <v>0.19194139499999999</v>
      </c>
      <c r="AJ85">
        <v>4601.1409869999998</v>
      </c>
      <c r="AK85">
        <v>0.33863475399999998</v>
      </c>
      <c r="AL85">
        <v>0.230663962</v>
      </c>
      <c r="AM85">
        <v>2.9446361000000001E-2</v>
      </c>
      <c r="AN85">
        <v>0.17667856600000001</v>
      </c>
      <c r="AO85">
        <v>1790.1516360000001</v>
      </c>
      <c r="AP85">
        <v>0.37664782200000002</v>
      </c>
      <c r="AQ85">
        <v>0.26536466199999997</v>
      </c>
      <c r="AR85">
        <v>9.4162065000000003E-2</v>
      </c>
      <c r="AS85">
        <v>0.205444346</v>
      </c>
      <c r="AT85">
        <v>2156.7902709999998</v>
      </c>
      <c r="AU85">
        <v>0.211342167</v>
      </c>
      <c r="AV85">
        <v>0.228954149</v>
      </c>
      <c r="AW85">
        <v>1.7611842999999999E-2</v>
      </c>
      <c r="AX85">
        <v>0.29059446500000002</v>
      </c>
      <c r="AY85">
        <v>1306.732272</v>
      </c>
      <c r="AZ85">
        <v>0.139373002</v>
      </c>
      <c r="BA85">
        <v>0.22970711599999999</v>
      </c>
      <c r="BB85">
        <v>8.5172310000000001E-2</v>
      </c>
      <c r="BC85">
        <v>0.19357321499999999</v>
      </c>
      <c r="BD85">
        <v>2678.3420120000001</v>
      </c>
    </row>
  </sheetData>
  <mergeCells count="12">
    <mergeCell ref="AZ3:BD3"/>
    <mergeCell ref="AK3:AO3"/>
    <mergeCell ref="AF3:AJ3"/>
    <mergeCell ref="AP3:AT3"/>
    <mergeCell ref="AU3:AY3"/>
    <mergeCell ref="V3:Z3"/>
    <mergeCell ref="AA3:AE3"/>
    <mergeCell ref="A1:M1"/>
    <mergeCell ref="B3:F3"/>
    <mergeCell ref="G3:K3"/>
    <mergeCell ref="L3:P3"/>
    <mergeCell ref="Q3:U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C6DF4-398B-4147-B4E9-7837D7E57403}">
  <dimension ref="A1:G85"/>
  <sheetViews>
    <sheetView workbookViewId="0"/>
  </sheetViews>
  <sheetFormatPr defaultRowHeight="15"/>
  <cols>
    <col min="1" max="1" width="16.5703125" customWidth="1"/>
    <col min="2" max="2" width="19.85546875" customWidth="1"/>
    <col min="3" max="3" width="11.85546875" customWidth="1"/>
    <col min="4" max="4" width="26.42578125" customWidth="1"/>
    <col min="6" max="6" width="27.7109375" customWidth="1"/>
  </cols>
  <sheetData>
    <row r="1" spans="1:2">
      <c r="A1" s="2" t="s">
        <v>750</v>
      </c>
    </row>
    <row r="2" spans="1:2">
      <c r="A2" s="2"/>
    </row>
    <row r="3" spans="1:2">
      <c r="A3" s="33" t="s">
        <v>749</v>
      </c>
    </row>
    <row r="4" spans="1:2">
      <c r="A4" s="30" t="s">
        <v>380</v>
      </c>
      <c r="B4" s="11" t="s">
        <v>370</v>
      </c>
    </row>
    <row r="5" spans="1:2">
      <c r="A5" s="30" t="s">
        <v>381</v>
      </c>
      <c r="B5" s="11" t="s">
        <v>371</v>
      </c>
    </row>
    <row r="6" spans="1:2">
      <c r="A6" s="30" t="s">
        <v>382</v>
      </c>
      <c r="B6" s="11" t="s">
        <v>372</v>
      </c>
    </row>
    <row r="7" spans="1:2">
      <c r="A7" s="30" t="s">
        <v>383</v>
      </c>
      <c r="B7" s="11" t="s">
        <v>373</v>
      </c>
    </row>
    <row r="8" spans="1:2">
      <c r="A8" s="30" t="s">
        <v>384</v>
      </c>
      <c r="B8" s="11" t="s">
        <v>374</v>
      </c>
    </row>
    <row r="9" spans="1:2">
      <c r="A9" s="30" t="s">
        <v>385</v>
      </c>
      <c r="B9" s="11" t="s">
        <v>375</v>
      </c>
    </row>
    <row r="10" spans="1:2">
      <c r="A10" s="30" t="s">
        <v>386</v>
      </c>
      <c r="B10" s="11" t="s">
        <v>376</v>
      </c>
    </row>
    <row r="11" spans="1:2">
      <c r="A11" s="30" t="s">
        <v>387</v>
      </c>
      <c r="B11" s="11" t="s">
        <v>377</v>
      </c>
    </row>
    <row r="12" spans="1:2">
      <c r="A12" s="30" t="s">
        <v>388</v>
      </c>
      <c r="B12" s="11" t="s">
        <v>378</v>
      </c>
    </row>
    <row r="13" spans="1:2">
      <c r="A13" s="30" t="s">
        <v>389</v>
      </c>
      <c r="B13" s="11" t="s">
        <v>379</v>
      </c>
    </row>
    <row r="14" spans="1:2">
      <c r="A14" s="11"/>
      <c r="B14" s="11"/>
    </row>
    <row r="15" spans="1:2">
      <c r="A15" s="11"/>
      <c r="B15" s="11"/>
    </row>
    <row r="16" spans="1:2">
      <c r="A16" s="11"/>
      <c r="B16" s="11"/>
    </row>
    <row r="17" spans="1:7">
      <c r="A17" s="20" t="s">
        <v>756</v>
      </c>
    </row>
    <row r="18" spans="1:7">
      <c r="A18" s="48" t="s">
        <v>751</v>
      </c>
      <c r="B18" s="30" t="s">
        <v>696</v>
      </c>
      <c r="C18" t="s">
        <v>688</v>
      </c>
    </row>
    <row r="19" spans="1:7">
      <c r="A19" s="48"/>
      <c r="B19" s="30" t="s">
        <v>697</v>
      </c>
      <c r="C19" t="s">
        <v>695</v>
      </c>
    </row>
    <row r="20" spans="1:7">
      <c r="A20" s="48"/>
      <c r="B20" s="47" t="s">
        <v>859</v>
      </c>
      <c r="C20" t="s">
        <v>860</v>
      </c>
    </row>
    <row r="21" spans="1:7">
      <c r="A21" s="51" t="s">
        <v>700</v>
      </c>
      <c r="B21" s="30" t="s">
        <v>699</v>
      </c>
      <c r="C21" s="11" t="s">
        <v>698</v>
      </c>
    </row>
    <row r="22" spans="1:7">
      <c r="A22" s="51"/>
      <c r="B22" s="47" t="s">
        <v>861</v>
      </c>
      <c r="C22" s="21" t="s">
        <v>862</v>
      </c>
    </row>
    <row r="23" spans="1:7" ht="18.75" customHeight="1">
      <c r="A23" s="49" t="s">
        <v>752</v>
      </c>
      <c r="B23" s="34" t="s">
        <v>691</v>
      </c>
      <c r="C23" s="28" t="s">
        <v>464</v>
      </c>
      <c r="D23" s="28"/>
      <c r="E23" s="28" t="s">
        <v>465</v>
      </c>
      <c r="F23" s="28"/>
      <c r="G23" s="2" t="s">
        <v>693</v>
      </c>
    </row>
    <row r="24" spans="1:7">
      <c r="A24" s="49"/>
      <c r="B24" s="35" t="s">
        <v>692</v>
      </c>
      <c r="C24" s="11" t="s">
        <v>685</v>
      </c>
      <c r="D24" t="s">
        <v>688</v>
      </c>
      <c r="E24" s="11" t="s">
        <v>686</v>
      </c>
      <c r="F24" t="s">
        <v>690</v>
      </c>
      <c r="G24" t="s">
        <v>694</v>
      </c>
    </row>
    <row r="25" spans="1:7">
      <c r="A25" s="49"/>
      <c r="B25" s="35" t="s">
        <v>738</v>
      </c>
      <c r="C25" s="11" t="s">
        <v>685</v>
      </c>
      <c r="D25" t="s">
        <v>688</v>
      </c>
      <c r="E25" s="11" t="s">
        <v>687</v>
      </c>
      <c r="F25" t="s">
        <v>689</v>
      </c>
      <c r="G25" t="s">
        <v>748</v>
      </c>
    </row>
    <row r="29" spans="1:7">
      <c r="A29" s="33" t="s">
        <v>757</v>
      </c>
      <c r="B29" s="11"/>
      <c r="C29" s="11"/>
      <c r="D29" s="11"/>
      <c r="E29" s="11"/>
    </row>
    <row r="30" spans="1:7">
      <c r="A30" s="31" t="s">
        <v>753</v>
      </c>
      <c r="B30" s="31" t="s">
        <v>754</v>
      </c>
    </row>
    <row r="31" spans="1:7">
      <c r="A31" s="50" t="s">
        <v>808</v>
      </c>
      <c r="B31" s="5" t="s">
        <v>739</v>
      </c>
      <c r="C31" t="s">
        <v>721</v>
      </c>
    </row>
    <row r="32" spans="1:7">
      <c r="A32" s="50"/>
      <c r="B32" s="5" t="s">
        <v>740</v>
      </c>
      <c r="C32" s="11" t="s">
        <v>741</v>
      </c>
    </row>
    <row r="33" spans="1:3">
      <c r="A33" s="50" t="s">
        <v>809</v>
      </c>
      <c r="B33" s="5" t="s">
        <v>744</v>
      </c>
      <c r="C33" t="s">
        <v>722</v>
      </c>
    </row>
    <row r="34" spans="1:3">
      <c r="A34" s="50"/>
      <c r="B34" s="5" t="s">
        <v>745</v>
      </c>
      <c r="C34" s="11" t="s">
        <v>742</v>
      </c>
    </row>
    <row r="35" spans="1:3">
      <c r="A35" s="50" t="s">
        <v>810</v>
      </c>
      <c r="B35" s="5" t="s">
        <v>747</v>
      </c>
      <c r="C35" s="29" t="s">
        <v>723</v>
      </c>
    </row>
    <row r="36" spans="1:3">
      <c r="A36" s="50"/>
      <c r="B36" s="5" t="s">
        <v>746</v>
      </c>
      <c r="C36" s="11" t="s">
        <v>743</v>
      </c>
    </row>
    <row r="38" spans="1:3">
      <c r="A38" s="48" t="s">
        <v>724</v>
      </c>
      <c r="B38" s="32" t="s">
        <v>725</v>
      </c>
      <c r="C38" s="32" t="s">
        <v>726</v>
      </c>
    </row>
    <row r="39" spans="1:3">
      <c r="A39" s="48"/>
      <c r="B39" t="s">
        <v>727</v>
      </c>
      <c r="C39" s="30" t="s">
        <v>728</v>
      </c>
    </row>
    <row r="40" spans="1:3">
      <c r="A40" s="48"/>
      <c r="B40" t="s">
        <v>729</v>
      </c>
      <c r="C40" s="30" t="s">
        <v>730</v>
      </c>
    </row>
    <row r="41" spans="1:3">
      <c r="A41" s="48"/>
      <c r="B41" t="s">
        <v>731</v>
      </c>
      <c r="C41" s="30" t="s">
        <v>732</v>
      </c>
    </row>
    <row r="42" spans="1:3">
      <c r="A42" s="48"/>
      <c r="B42" t="s">
        <v>733</v>
      </c>
      <c r="C42" s="30" t="s">
        <v>734</v>
      </c>
    </row>
    <row r="43" spans="1:3">
      <c r="A43" s="48"/>
      <c r="B43" t="s">
        <v>735</v>
      </c>
      <c r="C43" s="30" t="s">
        <v>736</v>
      </c>
    </row>
    <row r="44" spans="1:3" ht="30">
      <c r="A44" s="48"/>
      <c r="B44" s="9" t="s">
        <v>737</v>
      </c>
      <c r="C44" s="30" t="s">
        <v>728</v>
      </c>
    </row>
    <row r="46" spans="1:3">
      <c r="A46" s="2" t="s">
        <v>755</v>
      </c>
    </row>
    <row r="47" spans="1:3">
      <c r="A47" s="14" t="s">
        <v>800</v>
      </c>
      <c r="B47" s="45" t="s">
        <v>804</v>
      </c>
    </row>
    <row r="48" spans="1:3">
      <c r="A48" s="14" t="s">
        <v>801</v>
      </c>
      <c r="B48" s="45" t="s">
        <v>805</v>
      </c>
    </row>
    <row r="49" spans="1:3">
      <c r="A49" s="14" t="s">
        <v>802</v>
      </c>
      <c r="B49" s="45" t="s">
        <v>806</v>
      </c>
    </row>
    <row r="50" spans="1:3">
      <c r="A50" s="14" t="s">
        <v>803</v>
      </c>
      <c r="B50" s="46" t="s">
        <v>807</v>
      </c>
    </row>
    <row r="54" spans="1:3">
      <c r="A54" s="33" t="s">
        <v>758</v>
      </c>
    </row>
    <row r="55" spans="1:3">
      <c r="A55" t="s">
        <v>301</v>
      </c>
      <c r="B55" t="s">
        <v>780</v>
      </c>
    </row>
    <row r="56" spans="1:3" ht="45">
      <c r="A56" s="37" t="s">
        <v>781</v>
      </c>
      <c r="B56" s="9" t="s">
        <v>784</v>
      </c>
      <c r="C56" s="11" t="s">
        <v>786</v>
      </c>
    </row>
    <row r="57" spans="1:3" ht="45">
      <c r="A57" s="37" t="s">
        <v>782</v>
      </c>
      <c r="B57" s="9" t="s">
        <v>785</v>
      </c>
      <c r="C57" s="11" t="s">
        <v>786</v>
      </c>
    </row>
    <row r="58" spans="1:3">
      <c r="A58" s="37" t="s">
        <v>783</v>
      </c>
      <c r="B58" s="11" t="s">
        <v>856</v>
      </c>
      <c r="C58" t="s">
        <v>786</v>
      </c>
    </row>
    <row r="59" spans="1:3" s="27" customFormat="1" ht="15.75" customHeight="1">
      <c r="A59" s="27" t="s">
        <v>705</v>
      </c>
      <c r="B59" s="36" t="s">
        <v>857</v>
      </c>
      <c r="C59" s="27" t="s">
        <v>779</v>
      </c>
    </row>
    <row r="60" spans="1:3">
      <c r="A60" t="s">
        <v>759</v>
      </c>
      <c r="B60" s="26" t="s">
        <v>760</v>
      </c>
      <c r="C60" s="46" t="s">
        <v>858</v>
      </c>
    </row>
    <row r="61" spans="1:3">
      <c r="A61" t="s">
        <v>761</v>
      </c>
      <c r="B61" s="26" t="s">
        <v>762</v>
      </c>
      <c r="C61" s="46" t="s">
        <v>763</v>
      </c>
    </row>
    <row r="62" spans="1:3">
      <c r="A62" t="s">
        <v>764</v>
      </c>
      <c r="B62" s="26" t="s">
        <v>765</v>
      </c>
      <c r="C62" s="46" t="s">
        <v>766</v>
      </c>
    </row>
    <row r="63" spans="1:3">
      <c r="A63" t="s">
        <v>767</v>
      </c>
      <c r="B63" s="26" t="s">
        <v>768</v>
      </c>
      <c r="C63" s="46" t="s">
        <v>766</v>
      </c>
    </row>
    <row r="64" spans="1:3">
      <c r="A64" t="s">
        <v>769</v>
      </c>
      <c r="B64" s="26" t="s">
        <v>770</v>
      </c>
      <c r="C64" s="46" t="s">
        <v>771</v>
      </c>
    </row>
    <row r="65" spans="1:4">
      <c r="A65" t="s">
        <v>772</v>
      </c>
      <c r="B65" s="26" t="s">
        <v>773</v>
      </c>
      <c r="C65" s="46" t="s">
        <v>771</v>
      </c>
    </row>
    <row r="66" spans="1:4">
      <c r="A66" t="s">
        <v>774</v>
      </c>
      <c r="B66" s="26" t="s">
        <v>775</v>
      </c>
      <c r="C66" s="46" t="s">
        <v>776</v>
      </c>
    </row>
    <row r="67" spans="1:4">
      <c r="A67" t="s">
        <v>777</v>
      </c>
      <c r="B67" s="26" t="s">
        <v>778</v>
      </c>
      <c r="C67" s="46" t="s">
        <v>776</v>
      </c>
    </row>
    <row r="68" spans="1:4">
      <c r="C68" s="46"/>
    </row>
    <row r="70" spans="1:4">
      <c r="D70" s="26"/>
    </row>
    <row r="71" spans="1:4">
      <c r="D71" s="26"/>
    </row>
    <row r="72" spans="1:4">
      <c r="A72" s="26"/>
      <c r="D72" s="26"/>
    </row>
    <row r="73" spans="1:4">
      <c r="A73" s="26"/>
      <c r="D73" s="26"/>
    </row>
    <row r="74" spans="1:4">
      <c r="D74" s="26"/>
    </row>
    <row r="75" spans="1:4">
      <c r="D75" s="26"/>
    </row>
    <row r="76" spans="1:4">
      <c r="A76" s="26"/>
      <c r="D76" s="26"/>
    </row>
    <row r="77" spans="1:4">
      <c r="A77" s="26"/>
      <c r="D77" s="26"/>
    </row>
    <row r="80" spans="1:4">
      <c r="A80" s="26"/>
    </row>
    <row r="81" spans="1:1">
      <c r="A81" s="26"/>
    </row>
    <row r="84" spans="1:1">
      <c r="A84" s="26"/>
    </row>
    <row r="85" spans="1:1">
      <c r="A85" s="26"/>
    </row>
  </sheetData>
  <mergeCells count="7">
    <mergeCell ref="A18:A20"/>
    <mergeCell ref="A21:A22"/>
    <mergeCell ref="A23:A25"/>
    <mergeCell ref="A38:A44"/>
    <mergeCell ref="A31:A32"/>
    <mergeCell ref="A33:A34"/>
    <mergeCell ref="A35:A3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D2799-1C9A-420C-BF6F-D97F0B0E346A}">
  <dimension ref="A1:O97"/>
  <sheetViews>
    <sheetView workbookViewId="0"/>
  </sheetViews>
  <sheetFormatPr defaultRowHeight="15"/>
  <cols>
    <col min="1" max="1" width="11.42578125" style="15" customWidth="1"/>
    <col min="2" max="2" width="8.85546875" customWidth="1"/>
    <col min="3" max="3" width="10.7109375" customWidth="1"/>
    <col min="4" max="5" width="12.7109375" customWidth="1"/>
    <col min="6" max="6" width="10.140625" style="17" bestFit="1" customWidth="1"/>
    <col min="7" max="7" width="10.140625" style="18" bestFit="1" customWidth="1"/>
    <col min="8" max="8" width="27.85546875" customWidth="1"/>
    <col min="12" max="12" width="39.5703125" customWidth="1"/>
  </cols>
  <sheetData>
    <row r="1" spans="1:10">
      <c r="A1" s="2" t="s">
        <v>422</v>
      </c>
    </row>
    <row r="3" spans="1:10" s="12" customFormat="1" ht="45">
      <c r="A3" s="8" t="s">
        <v>289</v>
      </c>
      <c r="B3" s="8" t="s">
        <v>787</v>
      </c>
      <c r="C3" s="8" t="s">
        <v>290</v>
      </c>
      <c r="D3" s="8" t="s">
        <v>291</v>
      </c>
      <c r="E3" s="8" t="s">
        <v>292</v>
      </c>
      <c r="F3" s="19" t="s">
        <v>420</v>
      </c>
      <c r="G3" s="19" t="s">
        <v>421</v>
      </c>
      <c r="H3" s="8"/>
      <c r="I3" s="6"/>
      <c r="J3" s="6"/>
    </row>
    <row r="4" spans="1:10">
      <c r="A4" s="15" t="s">
        <v>300</v>
      </c>
      <c r="B4" t="s">
        <v>301</v>
      </c>
      <c r="C4" t="s">
        <v>719</v>
      </c>
      <c r="D4" t="s">
        <v>295</v>
      </c>
      <c r="E4" t="s">
        <v>296</v>
      </c>
      <c r="F4" s="17">
        <v>6533772</v>
      </c>
      <c r="G4" s="18">
        <v>6401356</v>
      </c>
    </row>
    <row r="5" spans="1:10">
      <c r="A5" s="15" t="s">
        <v>302</v>
      </c>
      <c r="B5" t="s">
        <v>301</v>
      </c>
      <c r="C5" t="s">
        <v>719</v>
      </c>
      <c r="D5" t="s">
        <v>295</v>
      </c>
      <c r="E5" t="s">
        <v>296</v>
      </c>
      <c r="F5" s="17">
        <v>7934817</v>
      </c>
      <c r="G5" s="18">
        <v>7735887</v>
      </c>
      <c r="J5" s="16"/>
    </row>
    <row r="6" spans="1:10">
      <c r="A6" s="15" t="s">
        <v>303</v>
      </c>
      <c r="B6" t="s">
        <v>293</v>
      </c>
      <c r="C6" t="s">
        <v>294</v>
      </c>
      <c r="D6" t="s">
        <v>295</v>
      </c>
      <c r="E6" t="s">
        <v>296</v>
      </c>
      <c r="F6" s="17">
        <v>5811819</v>
      </c>
      <c r="G6" s="18">
        <v>5647382</v>
      </c>
      <c r="J6" s="16"/>
    </row>
    <row r="7" spans="1:10">
      <c r="A7" s="15" t="s">
        <v>304</v>
      </c>
      <c r="B7" t="s">
        <v>293</v>
      </c>
      <c r="C7" t="s">
        <v>297</v>
      </c>
      <c r="D7" t="s">
        <v>295</v>
      </c>
      <c r="E7" t="s">
        <v>296</v>
      </c>
      <c r="F7" s="17">
        <v>8542521</v>
      </c>
      <c r="G7" s="18">
        <v>8279607</v>
      </c>
      <c r="J7" s="16"/>
    </row>
    <row r="8" spans="1:10">
      <c r="A8" s="15" t="s">
        <v>305</v>
      </c>
      <c r="B8" t="s">
        <v>293</v>
      </c>
      <c r="C8" t="s">
        <v>298</v>
      </c>
      <c r="D8" t="s">
        <v>295</v>
      </c>
      <c r="E8" t="s">
        <v>296</v>
      </c>
      <c r="F8" s="17">
        <v>6308782</v>
      </c>
      <c r="G8" s="18">
        <v>6031478</v>
      </c>
      <c r="J8" s="16"/>
    </row>
    <row r="9" spans="1:10">
      <c r="A9" s="15" t="s">
        <v>306</v>
      </c>
      <c r="B9" t="s">
        <v>293</v>
      </c>
      <c r="C9" t="s">
        <v>299</v>
      </c>
      <c r="D9" t="s">
        <v>295</v>
      </c>
      <c r="E9" t="s">
        <v>296</v>
      </c>
      <c r="F9" s="17">
        <v>4444235</v>
      </c>
      <c r="G9" s="18">
        <v>4243225</v>
      </c>
      <c r="J9" s="16"/>
    </row>
    <row r="10" spans="1:10">
      <c r="A10" s="15" t="s">
        <v>307</v>
      </c>
      <c r="B10" t="s">
        <v>301</v>
      </c>
      <c r="C10" t="s">
        <v>719</v>
      </c>
      <c r="D10" t="s">
        <v>295</v>
      </c>
      <c r="E10" t="s">
        <v>296</v>
      </c>
      <c r="F10" s="17">
        <v>7521535</v>
      </c>
      <c r="G10" s="18">
        <v>7372707</v>
      </c>
      <c r="J10" s="16"/>
    </row>
    <row r="11" spans="1:10">
      <c r="A11" s="15" t="s">
        <v>308</v>
      </c>
      <c r="B11" t="s">
        <v>293</v>
      </c>
      <c r="C11" t="s">
        <v>294</v>
      </c>
      <c r="D11" t="s">
        <v>295</v>
      </c>
      <c r="E11" t="s">
        <v>296</v>
      </c>
      <c r="F11" s="17">
        <v>7256714</v>
      </c>
      <c r="G11" s="18">
        <v>6986553</v>
      </c>
      <c r="J11" s="16"/>
    </row>
    <row r="12" spans="1:10">
      <c r="A12" s="15" t="s">
        <v>309</v>
      </c>
      <c r="B12" t="s">
        <v>293</v>
      </c>
      <c r="C12" t="s">
        <v>297</v>
      </c>
      <c r="D12" t="s">
        <v>295</v>
      </c>
      <c r="E12" t="s">
        <v>296</v>
      </c>
      <c r="F12" s="17">
        <v>7359100</v>
      </c>
      <c r="G12" s="18">
        <v>7137060</v>
      </c>
      <c r="J12" s="16"/>
    </row>
    <row r="13" spans="1:10">
      <c r="A13" s="15" t="s">
        <v>310</v>
      </c>
      <c r="B13" t="s">
        <v>293</v>
      </c>
      <c r="C13" t="s">
        <v>298</v>
      </c>
      <c r="D13" t="s">
        <v>295</v>
      </c>
      <c r="E13" t="s">
        <v>296</v>
      </c>
      <c r="F13" s="17">
        <v>6542589</v>
      </c>
      <c r="G13" s="18">
        <v>6271188</v>
      </c>
      <c r="J13" s="16"/>
    </row>
    <row r="14" spans="1:10">
      <c r="A14" s="15" t="s">
        <v>311</v>
      </c>
      <c r="B14" t="s">
        <v>293</v>
      </c>
      <c r="C14" t="s">
        <v>299</v>
      </c>
      <c r="D14" t="s">
        <v>295</v>
      </c>
      <c r="E14" t="s">
        <v>296</v>
      </c>
      <c r="F14" s="17">
        <v>6959679</v>
      </c>
      <c r="G14" s="18">
        <v>6587558</v>
      </c>
      <c r="J14" s="16"/>
    </row>
    <row r="15" spans="1:10">
      <c r="A15" s="15" t="s">
        <v>312</v>
      </c>
      <c r="B15" t="s">
        <v>301</v>
      </c>
      <c r="C15" t="s">
        <v>719</v>
      </c>
      <c r="D15" t="s">
        <v>357</v>
      </c>
      <c r="E15" t="s">
        <v>313</v>
      </c>
      <c r="F15" s="17">
        <v>10788739</v>
      </c>
      <c r="G15" s="18">
        <v>9910180</v>
      </c>
      <c r="J15" s="16"/>
    </row>
    <row r="16" spans="1:10">
      <c r="A16" s="15" t="s">
        <v>316</v>
      </c>
      <c r="B16" t="s">
        <v>301</v>
      </c>
      <c r="C16" t="s">
        <v>719</v>
      </c>
      <c r="D16" t="s">
        <v>358</v>
      </c>
      <c r="E16" t="s">
        <v>317</v>
      </c>
      <c r="F16" s="17">
        <v>24798614</v>
      </c>
      <c r="G16" s="18">
        <v>22534805</v>
      </c>
      <c r="J16" s="16"/>
    </row>
    <row r="17" spans="1:10">
      <c r="A17" s="15" t="s">
        <v>318</v>
      </c>
      <c r="B17" t="s">
        <v>301</v>
      </c>
      <c r="C17" t="s">
        <v>719</v>
      </c>
      <c r="D17" t="s">
        <v>359</v>
      </c>
      <c r="E17" t="s">
        <v>317</v>
      </c>
      <c r="F17" s="17">
        <v>14088705</v>
      </c>
      <c r="G17" s="18">
        <v>13289250</v>
      </c>
      <c r="J17" s="16"/>
    </row>
    <row r="18" spans="1:10">
      <c r="A18" s="15" t="s">
        <v>319</v>
      </c>
      <c r="B18" t="s">
        <v>301</v>
      </c>
      <c r="C18" t="s">
        <v>719</v>
      </c>
      <c r="D18" t="s">
        <v>360</v>
      </c>
      <c r="E18" t="s">
        <v>317</v>
      </c>
      <c r="F18" s="17">
        <v>2275667</v>
      </c>
      <c r="G18" s="18">
        <v>1928728</v>
      </c>
      <c r="J18" s="16"/>
    </row>
    <row r="19" spans="1:10">
      <c r="A19" s="15" t="s">
        <v>320</v>
      </c>
      <c r="B19" t="s">
        <v>301</v>
      </c>
      <c r="C19" t="s">
        <v>719</v>
      </c>
      <c r="D19" t="s">
        <v>429</v>
      </c>
      <c r="E19" t="s">
        <v>317</v>
      </c>
      <c r="F19" s="17">
        <v>24603725</v>
      </c>
      <c r="G19" s="18">
        <v>22590061</v>
      </c>
      <c r="J19" s="16"/>
    </row>
    <row r="20" spans="1:10" s="15" customFormat="1">
      <c r="A20" s="15" t="s">
        <v>321</v>
      </c>
      <c r="B20" s="15" t="s">
        <v>301</v>
      </c>
      <c r="C20" t="s">
        <v>719</v>
      </c>
      <c r="D20" s="15" t="s">
        <v>322</v>
      </c>
      <c r="E20" s="15" t="s">
        <v>317</v>
      </c>
      <c r="F20" s="18">
        <v>25381530</v>
      </c>
      <c r="G20" s="18">
        <v>24149173</v>
      </c>
      <c r="H20"/>
      <c r="I20"/>
      <c r="J20" s="16"/>
    </row>
    <row r="21" spans="1:10">
      <c r="A21" s="15" t="s">
        <v>323</v>
      </c>
      <c r="B21" t="s">
        <v>301</v>
      </c>
      <c r="C21" t="s">
        <v>719</v>
      </c>
      <c r="D21" t="s">
        <v>324</v>
      </c>
      <c r="E21" t="s">
        <v>313</v>
      </c>
      <c r="F21" s="17">
        <v>7676718</v>
      </c>
      <c r="G21" s="18">
        <v>6780439</v>
      </c>
      <c r="J21" s="16"/>
    </row>
    <row r="22" spans="1:10">
      <c r="A22" s="15" t="s">
        <v>328</v>
      </c>
      <c r="B22" t="s">
        <v>301</v>
      </c>
      <c r="C22" t="s">
        <v>719</v>
      </c>
      <c r="D22" t="s">
        <v>327</v>
      </c>
      <c r="E22" t="s">
        <v>313</v>
      </c>
      <c r="F22" s="17">
        <v>19836922</v>
      </c>
      <c r="G22" s="18">
        <v>17189955</v>
      </c>
      <c r="J22" s="16"/>
    </row>
    <row r="23" spans="1:10">
      <c r="A23" s="15" t="s">
        <v>329</v>
      </c>
      <c r="B23" t="s">
        <v>301</v>
      </c>
      <c r="C23" t="s">
        <v>719</v>
      </c>
      <c r="D23" t="s">
        <v>330</v>
      </c>
      <c r="E23" t="s">
        <v>313</v>
      </c>
      <c r="F23" s="17">
        <v>27968440</v>
      </c>
      <c r="G23" s="18">
        <v>24767283</v>
      </c>
      <c r="J23" s="16"/>
    </row>
    <row r="24" spans="1:10">
      <c r="A24" s="15" t="s">
        <v>331</v>
      </c>
      <c r="B24" t="s">
        <v>301</v>
      </c>
      <c r="C24" t="s">
        <v>719</v>
      </c>
      <c r="D24" t="s">
        <v>332</v>
      </c>
      <c r="E24" t="s">
        <v>313</v>
      </c>
      <c r="F24" s="17">
        <v>7271943</v>
      </c>
      <c r="G24" s="18">
        <v>6577831</v>
      </c>
      <c r="J24" s="16"/>
    </row>
    <row r="25" spans="1:10">
      <c r="A25" s="15" t="s">
        <v>333</v>
      </c>
      <c r="B25" t="s">
        <v>301</v>
      </c>
      <c r="C25" t="s">
        <v>719</v>
      </c>
      <c r="D25" t="s">
        <v>361</v>
      </c>
      <c r="E25" t="s">
        <v>313</v>
      </c>
      <c r="F25" s="17">
        <v>5367869</v>
      </c>
      <c r="G25" s="18">
        <v>4867477</v>
      </c>
      <c r="J25" s="16"/>
    </row>
    <row r="26" spans="1:10">
      <c r="A26" s="15" t="s">
        <v>473</v>
      </c>
      <c r="B26" t="s">
        <v>301</v>
      </c>
      <c r="C26" t="s">
        <v>719</v>
      </c>
      <c r="D26" t="s">
        <v>443</v>
      </c>
      <c r="E26" t="s">
        <v>313</v>
      </c>
      <c r="F26" s="17">
        <v>15761196</v>
      </c>
      <c r="G26" s="17">
        <v>13540861</v>
      </c>
      <c r="J26" s="16"/>
    </row>
    <row r="27" spans="1:10">
      <c r="A27" s="15" t="s">
        <v>472</v>
      </c>
      <c r="B27" t="s">
        <v>301</v>
      </c>
      <c r="C27" t="s">
        <v>719</v>
      </c>
      <c r="D27" t="s">
        <v>444</v>
      </c>
      <c r="E27" t="s">
        <v>313</v>
      </c>
      <c r="F27" s="17">
        <v>19147676</v>
      </c>
      <c r="G27" s="17">
        <v>16316260</v>
      </c>
      <c r="J27" s="16"/>
    </row>
    <row r="28" spans="1:10">
      <c r="A28" s="15" t="s">
        <v>334</v>
      </c>
      <c r="B28" t="s">
        <v>301</v>
      </c>
      <c r="C28" t="s">
        <v>719</v>
      </c>
      <c r="D28" t="s">
        <v>362</v>
      </c>
      <c r="E28" t="s">
        <v>313</v>
      </c>
      <c r="F28" s="17">
        <v>2477574</v>
      </c>
      <c r="G28" s="18">
        <v>2321965</v>
      </c>
      <c r="J28" s="16"/>
    </row>
    <row r="29" spans="1:10">
      <c r="A29" s="15" t="s">
        <v>335</v>
      </c>
      <c r="B29" t="s">
        <v>301</v>
      </c>
      <c r="C29" t="s">
        <v>719</v>
      </c>
      <c r="D29" t="s">
        <v>336</v>
      </c>
      <c r="E29" t="s">
        <v>337</v>
      </c>
      <c r="F29" s="17">
        <v>11903880</v>
      </c>
      <c r="G29" s="18">
        <v>10768621</v>
      </c>
      <c r="J29" s="16"/>
    </row>
    <row r="30" spans="1:10">
      <c r="A30" s="15" t="s">
        <v>338</v>
      </c>
      <c r="B30" t="s">
        <v>301</v>
      </c>
      <c r="C30" t="s">
        <v>719</v>
      </c>
      <c r="D30" t="s">
        <v>336</v>
      </c>
      <c r="E30" t="s">
        <v>337</v>
      </c>
      <c r="F30" s="17">
        <v>9241567</v>
      </c>
      <c r="G30" s="18">
        <v>8143871</v>
      </c>
    </row>
    <row r="31" spans="1:10">
      <c r="A31" s="15" t="s">
        <v>339</v>
      </c>
      <c r="B31" t="s">
        <v>301</v>
      </c>
      <c r="C31" t="s">
        <v>719</v>
      </c>
      <c r="D31" t="s">
        <v>336</v>
      </c>
      <c r="E31" t="s">
        <v>337</v>
      </c>
      <c r="F31" s="17">
        <v>5839212</v>
      </c>
      <c r="G31" s="18">
        <v>5327657</v>
      </c>
    </row>
    <row r="32" spans="1:10">
      <c r="A32" s="15" t="s">
        <v>340</v>
      </c>
      <c r="B32" t="s">
        <v>301</v>
      </c>
      <c r="C32" t="s">
        <v>719</v>
      </c>
      <c r="D32" t="s">
        <v>363</v>
      </c>
      <c r="E32" t="s">
        <v>313</v>
      </c>
      <c r="F32" s="17">
        <v>10101539</v>
      </c>
      <c r="G32" s="18">
        <v>9294453</v>
      </c>
    </row>
    <row r="33" spans="1:7">
      <c r="A33" s="15" t="s">
        <v>341</v>
      </c>
      <c r="B33" t="s">
        <v>301</v>
      </c>
      <c r="C33" t="s">
        <v>719</v>
      </c>
      <c r="D33" t="s">
        <v>364</v>
      </c>
      <c r="E33" t="s">
        <v>313</v>
      </c>
      <c r="F33" s="17">
        <v>23210547</v>
      </c>
      <c r="G33" s="18">
        <v>20788296</v>
      </c>
    </row>
    <row r="34" spans="1:7">
      <c r="A34" s="15" t="s">
        <v>342</v>
      </c>
      <c r="B34" t="s">
        <v>301</v>
      </c>
      <c r="C34" t="s">
        <v>719</v>
      </c>
      <c r="D34" t="s">
        <v>365</v>
      </c>
      <c r="E34" t="s">
        <v>313</v>
      </c>
      <c r="F34" s="17">
        <v>9913711</v>
      </c>
      <c r="G34" s="18">
        <v>8925895</v>
      </c>
    </row>
    <row r="35" spans="1:7">
      <c r="A35" s="15" t="s">
        <v>343</v>
      </c>
      <c r="B35" t="s">
        <v>301</v>
      </c>
      <c r="C35" t="s">
        <v>719</v>
      </c>
      <c r="D35" t="s">
        <v>366</v>
      </c>
      <c r="E35" t="s">
        <v>313</v>
      </c>
      <c r="F35" s="17">
        <v>20069786</v>
      </c>
      <c r="G35" s="18">
        <v>18128193</v>
      </c>
    </row>
    <row r="36" spans="1:7">
      <c r="A36" s="15" t="s">
        <v>344</v>
      </c>
      <c r="B36" t="s">
        <v>301</v>
      </c>
      <c r="C36" t="s">
        <v>719</v>
      </c>
      <c r="D36" t="s">
        <v>345</v>
      </c>
      <c r="E36" t="s">
        <v>313</v>
      </c>
      <c r="F36" s="17">
        <v>24558511</v>
      </c>
      <c r="G36" s="18">
        <v>22495332</v>
      </c>
    </row>
    <row r="37" spans="1:7">
      <c r="A37" s="15" t="s">
        <v>346</v>
      </c>
      <c r="B37" t="s">
        <v>301</v>
      </c>
      <c r="C37" t="s">
        <v>719</v>
      </c>
      <c r="D37" t="s">
        <v>347</v>
      </c>
      <c r="E37" t="s">
        <v>313</v>
      </c>
      <c r="F37" s="17">
        <v>31442746</v>
      </c>
      <c r="G37" s="18">
        <v>27288488</v>
      </c>
    </row>
    <row r="38" spans="1:7">
      <c r="A38" s="15" t="s">
        <v>348</v>
      </c>
      <c r="B38" t="s">
        <v>301</v>
      </c>
      <c r="C38" t="s">
        <v>719</v>
      </c>
      <c r="D38" t="s">
        <v>349</v>
      </c>
      <c r="E38" t="s">
        <v>313</v>
      </c>
      <c r="F38" s="17">
        <v>7333301</v>
      </c>
      <c r="G38" s="18">
        <v>6616462</v>
      </c>
    </row>
    <row r="39" spans="1:7">
      <c r="A39" s="15" t="s">
        <v>350</v>
      </c>
      <c r="B39" t="s">
        <v>301</v>
      </c>
      <c r="C39" t="s">
        <v>719</v>
      </c>
      <c r="D39" t="s">
        <v>367</v>
      </c>
      <c r="E39" t="s">
        <v>317</v>
      </c>
      <c r="F39" s="17">
        <v>3697006</v>
      </c>
      <c r="G39" s="18">
        <v>3467064</v>
      </c>
    </row>
    <row r="40" spans="1:7">
      <c r="A40" s="15" t="s">
        <v>351</v>
      </c>
      <c r="B40" t="s">
        <v>301</v>
      </c>
      <c r="C40" t="s">
        <v>719</v>
      </c>
      <c r="D40" t="s">
        <v>368</v>
      </c>
      <c r="E40" t="s">
        <v>317</v>
      </c>
      <c r="F40" s="17">
        <v>22680329</v>
      </c>
      <c r="G40" s="18">
        <v>20406410</v>
      </c>
    </row>
    <row r="41" spans="1:7">
      <c r="A41" s="15" t="s">
        <v>352</v>
      </c>
      <c r="B41" t="s">
        <v>301</v>
      </c>
      <c r="C41" t="s">
        <v>719</v>
      </c>
      <c r="D41" t="s">
        <v>369</v>
      </c>
      <c r="E41" t="s">
        <v>317</v>
      </c>
      <c r="F41" s="17">
        <v>28876414</v>
      </c>
      <c r="G41" s="18">
        <v>27262043</v>
      </c>
    </row>
    <row r="42" spans="1:7">
      <c r="A42" s="15" t="s">
        <v>353</v>
      </c>
      <c r="B42" t="s">
        <v>301</v>
      </c>
      <c r="C42" t="s">
        <v>719</v>
      </c>
      <c r="D42" t="s">
        <v>354</v>
      </c>
      <c r="E42" t="s">
        <v>313</v>
      </c>
      <c r="F42" s="17">
        <v>21577117</v>
      </c>
      <c r="G42" s="18">
        <v>19724109</v>
      </c>
    </row>
    <row r="43" spans="1:7">
      <c r="A43" s="15" t="s">
        <v>355</v>
      </c>
      <c r="B43" t="s">
        <v>301</v>
      </c>
      <c r="C43" t="s">
        <v>719</v>
      </c>
      <c r="D43" t="s">
        <v>356</v>
      </c>
      <c r="E43" t="s">
        <v>313</v>
      </c>
      <c r="F43" s="17">
        <v>22170450</v>
      </c>
      <c r="G43" s="18">
        <v>18292692</v>
      </c>
    </row>
    <row r="44" spans="1:7">
      <c r="A44" s="15" t="s">
        <v>467</v>
      </c>
      <c r="B44" t="s">
        <v>301</v>
      </c>
      <c r="C44" t="s">
        <v>719</v>
      </c>
      <c r="D44" t="s">
        <v>336</v>
      </c>
      <c r="E44" t="s">
        <v>337</v>
      </c>
      <c r="F44" s="17">
        <v>20547266</v>
      </c>
      <c r="G44" s="17">
        <v>16207640</v>
      </c>
    </row>
    <row r="45" spans="1:7">
      <c r="A45" s="15" t="s">
        <v>469</v>
      </c>
      <c r="B45" t="s">
        <v>301</v>
      </c>
      <c r="C45" t="s">
        <v>719</v>
      </c>
      <c r="D45" t="s">
        <v>357</v>
      </c>
      <c r="E45" t="s">
        <v>313</v>
      </c>
      <c r="F45" s="17">
        <v>29863550</v>
      </c>
      <c r="G45" s="17">
        <v>27781860</v>
      </c>
    </row>
    <row r="46" spans="1:7">
      <c r="A46" s="15" t="s">
        <v>468</v>
      </c>
      <c r="B46" t="s">
        <v>301</v>
      </c>
      <c r="C46" t="s">
        <v>719</v>
      </c>
      <c r="D46" t="s">
        <v>324</v>
      </c>
      <c r="E46" t="s">
        <v>313</v>
      </c>
      <c r="F46" s="17">
        <v>20123978</v>
      </c>
      <c r="G46" s="17">
        <v>17416510</v>
      </c>
    </row>
    <row r="47" spans="1:7">
      <c r="A47" s="14" t="s">
        <v>413</v>
      </c>
      <c r="B47" s="14" t="s">
        <v>293</v>
      </c>
      <c r="C47" s="14" t="s">
        <v>294</v>
      </c>
      <c r="D47" s="14" t="s">
        <v>336</v>
      </c>
      <c r="E47" s="14" t="s">
        <v>337</v>
      </c>
      <c r="F47" s="17">
        <v>5446527</v>
      </c>
      <c r="G47" s="18">
        <v>4451505</v>
      </c>
    </row>
    <row r="48" spans="1:7">
      <c r="A48" s="14" t="s">
        <v>414</v>
      </c>
      <c r="B48" s="14" t="s">
        <v>293</v>
      </c>
      <c r="C48" s="14" t="s">
        <v>298</v>
      </c>
      <c r="D48" s="14" t="s">
        <v>336</v>
      </c>
      <c r="E48" s="14" t="s">
        <v>337</v>
      </c>
      <c r="F48" s="17">
        <v>6349714</v>
      </c>
      <c r="G48" s="18">
        <v>5372783</v>
      </c>
    </row>
    <row r="49" spans="1:15">
      <c r="A49" s="14" t="s">
        <v>415</v>
      </c>
      <c r="B49" s="14" t="s">
        <v>293</v>
      </c>
      <c r="C49" s="14" t="s">
        <v>294</v>
      </c>
      <c r="D49" s="14" t="s">
        <v>336</v>
      </c>
      <c r="E49" s="14" t="s">
        <v>337</v>
      </c>
      <c r="F49" s="17">
        <v>5660616</v>
      </c>
      <c r="G49" s="18">
        <v>4878944</v>
      </c>
    </row>
    <row r="50" spans="1:15">
      <c r="A50" s="14" t="s">
        <v>416</v>
      </c>
      <c r="B50" s="14" t="s">
        <v>293</v>
      </c>
      <c r="C50" s="14" t="s">
        <v>298</v>
      </c>
      <c r="D50" s="14" t="s">
        <v>336</v>
      </c>
      <c r="E50" s="14" t="s">
        <v>337</v>
      </c>
      <c r="F50" s="17">
        <v>20731918</v>
      </c>
      <c r="G50" s="18">
        <v>17768129</v>
      </c>
    </row>
    <row r="51" spans="1:15">
      <c r="A51" s="15" t="s">
        <v>314</v>
      </c>
      <c r="B51" t="s">
        <v>293</v>
      </c>
      <c r="C51" t="s">
        <v>294</v>
      </c>
      <c r="D51" t="s">
        <v>357</v>
      </c>
      <c r="E51" t="s">
        <v>313</v>
      </c>
      <c r="F51" s="17">
        <v>7318094</v>
      </c>
      <c r="G51" s="18">
        <v>6253137</v>
      </c>
    </row>
    <row r="52" spans="1:15">
      <c r="A52" s="15" t="s">
        <v>315</v>
      </c>
      <c r="B52" t="s">
        <v>293</v>
      </c>
      <c r="C52" t="s">
        <v>298</v>
      </c>
      <c r="D52" t="s">
        <v>357</v>
      </c>
      <c r="E52" t="s">
        <v>313</v>
      </c>
      <c r="F52" s="17">
        <v>8129535</v>
      </c>
      <c r="G52" s="18">
        <v>6891074</v>
      </c>
    </row>
    <row r="53" spans="1:15">
      <c r="A53" s="15" t="s">
        <v>470</v>
      </c>
      <c r="B53" t="s">
        <v>293</v>
      </c>
      <c r="C53" t="s">
        <v>294</v>
      </c>
      <c r="D53" t="s">
        <v>357</v>
      </c>
      <c r="E53" t="s">
        <v>313</v>
      </c>
      <c r="F53" s="17">
        <v>17633078</v>
      </c>
      <c r="G53" s="17">
        <v>13927415</v>
      </c>
    </row>
    <row r="54" spans="1:15">
      <c r="A54" s="15" t="s">
        <v>471</v>
      </c>
      <c r="B54" t="s">
        <v>293</v>
      </c>
      <c r="C54" t="s">
        <v>298</v>
      </c>
      <c r="D54" t="s">
        <v>357</v>
      </c>
      <c r="E54" t="s">
        <v>313</v>
      </c>
      <c r="F54" s="17">
        <v>13361965</v>
      </c>
      <c r="G54" s="17">
        <v>11382276</v>
      </c>
    </row>
    <row r="55" spans="1:15">
      <c r="A55" s="15" t="s">
        <v>325</v>
      </c>
      <c r="B55" t="s">
        <v>293</v>
      </c>
      <c r="C55" t="s">
        <v>294</v>
      </c>
      <c r="D55" t="s">
        <v>324</v>
      </c>
      <c r="E55" t="s">
        <v>313</v>
      </c>
      <c r="F55" s="17">
        <v>6314555</v>
      </c>
      <c r="G55" s="18">
        <v>5416382</v>
      </c>
    </row>
    <row r="56" spans="1:15">
      <c r="A56" s="15" t="s">
        <v>326</v>
      </c>
      <c r="B56" t="s">
        <v>293</v>
      </c>
      <c r="C56" t="s">
        <v>298</v>
      </c>
      <c r="D56" t="s">
        <v>324</v>
      </c>
      <c r="E56" t="s">
        <v>313</v>
      </c>
      <c r="F56" s="17">
        <v>9636388</v>
      </c>
      <c r="G56" s="18">
        <v>8690380</v>
      </c>
    </row>
    <row r="57" spans="1:15">
      <c r="A57" s="15" t="s">
        <v>474</v>
      </c>
      <c r="B57" t="s">
        <v>293</v>
      </c>
      <c r="C57" t="s">
        <v>294</v>
      </c>
      <c r="D57" t="s">
        <v>324</v>
      </c>
      <c r="E57" t="s">
        <v>313</v>
      </c>
      <c r="F57" s="17">
        <v>20443181</v>
      </c>
      <c r="G57" s="17">
        <v>14466039</v>
      </c>
    </row>
    <row r="58" spans="1:15" s="40" customFormat="1">
      <c r="A58" s="41" t="s">
        <v>788</v>
      </c>
      <c r="B58" s="39" t="s">
        <v>301</v>
      </c>
      <c r="C58" s="43" t="s">
        <v>719</v>
      </c>
      <c r="D58" s="42" t="s">
        <v>719</v>
      </c>
      <c r="E58" s="42" t="s">
        <v>719</v>
      </c>
      <c r="F58" s="17">
        <v>3625253</v>
      </c>
      <c r="G58" s="17">
        <v>3474989</v>
      </c>
      <c r="H58" s="41"/>
      <c r="L58"/>
      <c r="O58"/>
    </row>
    <row r="59" spans="1:15" s="40" customFormat="1">
      <c r="A59" s="41" t="s">
        <v>789</v>
      </c>
      <c r="B59" s="42" t="s">
        <v>781</v>
      </c>
      <c r="C59" s="43" t="s">
        <v>719</v>
      </c>
      <c r="D59" s="42" t="s">
        <v>719</v>
      </c>
      <c r="E59" s="42" t="s">
        <v>719</v>
      </c>
      <c r="F59" s="17">
        <v>9119033</v>
      </c>
      <c r="G59" s="17">
        <v>8764337</v>
      </c>
      <c r="H59" s="41"/>
      <c r="L59"/>
      <c r="O59"/>
    </row>
    <row r="60" spans="1:15" s="40" customFormat="1">
      <c r="A60" s="41" t="s">
        <v>790</v>
      </c>
      <c r="B60" s="42" t="s">
        <v>782</v>
      </c>
      <c r="C60" s="43" t="s">
        <v>719</v>
      </c>
      <c r="D60" s="42" t="s">
        <v>719</v>
      </c>
      <c r="E60" s="42" t="s">
        <v>719</v>
      </c>
      <c r="F60" s="17">
        <v>2981861</v>
      </c>
      <c r="G60" s="17">
        <v>2800094</v>
      </c>
      <c r="H60" s="41"/>
      <c r="L60"/>
      <c r="O60"/>
    </row>
    <row r="61" spans="1:15" s="40" customFormat="1">
      <c r="A61" s="41" t="s">
        <v>791</v>
      </c>
      <c r="B61" s="42" t="s">
        <v>783</v>
      </c>
      <c r="C61" s="43" t="s">
        <v>719</v>
      </c>
      <c r="D61" s="42" t="s">
        <v>719</v>
      </c>
      <c r="E61" s="42" t="s">
        <v>719</v>
      </c>
      <c r="F61" s="17">
        <v>3310971</v>
      </c>
      <c r="G61" s="17">
        <v>3072918</v>
      </c>
      <c r="H61" s="41"/>
      <c r="L61"/>
      <c r="O61"/>
    </row>
    <row r="62" spans="1:15" s="38" customFormat="1">
      <c r="A62" s="41" t="s">
        <v>792</v>
      </c>
      <c r="B62" s="42" t="s">
        <v>782</v>
      </c>
      <c r="C62" s="43" t="s">
        <v>719</v>
      </c>
      <c r="D62" s="42" t="s">
        <v>719</v>
      </c>
      <c r="E62" s="42" t="s">
        <v>719</v>
      </c>
      <c r="F62" s="17">
        <v>12399730</v>
      </c>
      <c r="G62" s="17">
        <v>11216280</v>
      </c>
      <c r="H62" s="41"/>
      <c r="L62"/>
      <c r="O62"/>
    </row>
    <row r="63" spans="1:15" s="38" customFormat="1">
      <c r="A63" s="41" t="s">
        <v>793</v>
      </c>
      <c r="B63" s="42" t="s">
        <v>783</v>
      </c>
      <c r="C63" s="43" t="s">
        <v>719</v>
      </c>
      <c r="D63" s="42" t="s">
        <v>719</v>
      </c>
      <c r="E63" s="42" t="s">
        <v>719</v>
      </c>
      <c r="F63" s="17">
        <v>15897445</v>
      </c>
      <c r="G63" s="17">
        <v>14746695</v>
      </c>
      <c r="H63" s="41"/>
      <c r="L63"/>
      <c r="O63"/>
    </row>
    <row r="64" spans="1:15" s="38" customFormat="1">
      <c r="A64" s="41" t="s">
        <v>794</v>
      </c>
      <c r="B64" s="42" t="s">
        <v>781</v>
      </c>
      <c r="C64" s="43" t="s">
        <v>719</v>
      </c>
      <c r="D64" s="42" t="s">
        <v>719</v>
      </c>
      <c r="E64" s="42" t="s">
        <v>719</v>
      </c>
      <c r="F64" s="17">
        <v>12398910</v>
      </c>
      <c r="G64" s="17">
        <v>10757238</v>
      </c>
      <c r="H64" s="41"/>
      <c r="L64"/>
      <c r="O64"/>
    </row>
    <row r="65" spans="1:15" s="38" customFormat="1">
      <c r="A65" s="41" t="s">
        <v>795</v>
      </c>
      <c r="B65" s="39" t="s">
        <v>301</v>
      </c>
      <c r="C65" s="43" t="s">
        <v>719</v>
      </c>
      <c r="D65" s="42" t="s">
        <v>719</v>
      </c>
      <c r="E65" s="42" t="s">
        <v>719</v>
      </c>
      <c r="F65" s="17">
        <v>9846012</v>
      </c>
      <c r="G65" s="17">
        <v>8478197</v>
      </c>
      <c r="H65" s="41"/>
      <c r="L65"/>
      <c r="O65"/>
    </row>
    <row r="66" spans="1:15" s="38" customFormat="1">
      <c r="A66" s="41" t="s">
        <v>796</v>
      </c>
      <c r="B66" s="42" t="s">
        <v>782</v>
      </c>
      <c r="C66" s="43" t="s">
        <v>719</v>
      </c>
      <c r="D66" s="42" t="s">
        <v>719</v>
      </c>
      <c r="E66" s="42" t="s">
        <v>719</v>
      </c>
      <c r="F66" s="17">
        <v>15592239</v>
      </c>
      <c r="G66" s="17">
        <v>14253423</v>
      </c>
      <c r="H66" s="41"/>
      <c r="L66"/>
      <c r="O66"/>
    </row>
    <row r="67" spans="1:15" s="38" customFormat="1">
      <c r="A67" s="41" t="s">
        <v>797</v>
      </c>
      <c r="B67" s="42" t="s">
        <v>783</v>
      </c>
      <c r="C67" s="43" t="s">
        <v>719</v>
      </c>
      <c r="D67" s="42" t="s">
        <v>719</v>
      </c>
      <c r="E67" s="42" t="s">
        <v>719</v>
      </c>
      <c r="F67" s="17">
        <v>14736875</v>
      </c>
      <c r="G67" s="17">
        <v>13346360</v>
      </c>
      <c r="H67" s="41"/>
      <c r="L67"/>
      <c r="O67"/>
    </row>
    <row r="68" spans="1:15" s="38" customFormat="1">
      <c r="A68" s="41" t="s">
        <v>798</v>
      </c>
      <c r="B68" s="42" t="s">
        <v>781</v>
      </c>
      <c r="C68" s="43" t="s">
        <v>719</v>
      </c>
      <c r="D68" s="42" t="s">
        <v>719</v>
      </c>
      <c r="E68" s="42" t="s">
        <v>719</v>
      </c>
      <c r="F68" s="17">
        <v>14453847</v>
      </c>
      <c r="G68" s="17">
        <v>12646353</v>
      </c>
      <c r="H68" s="41"/>
      <c r="L68"/>
      <c r="O68"/>
    </row>
    <row r="69" spans="1:15" s="38" customFormat="1">
      <c r="A69" s="41" t="s">
        <v>799</v>
      </c>
      <c r="B69" s="39" t="s">
        <v>301</v>
      </c>
      <c r="C69" s="43" t="s">
        <v>719</v>
      </c>
      <c r="D69" s="42" t="s">
        <v>719</v>
      </c>
      <c r="E69" s="42" t="s">
        <v>719</v>
      </c>
      <c r="F69" s="17">
        <v>14280175</v>
      </c>
      <c r="G69" s="17">
        <v>12730739</v>
      </c>
      <c r="H69" s="41"/>
      <c r="L69"/>
      <c r="O69"/>
    </row>
    <row r="70" spans="1:15">
      <c r="A70" t="s">
        <v>702</v>
      </c>
      <c r="B70" t="s">
        <v>301</v>
      </c>
      <c r="C70" t="s">
        <v>719</v>
      </c>
      <c r="D70" t="s">
        <v>336</v>
      </c>
      <c r="E70" t="s">
        <v>337</v>
      </c>
      <c r="F70" s="17">
        <v>20916895</v>
      </c>
      <c r="G70" s="17">
        <v>18092041</v>
      </c>
    </row>
    <row r="71" spans="1:15">
      <c r="A71" t="s">
        <v>703</v>
      </c>
      <c r="B71" t="s">
        <v>301</v>
      </c>
      <c r="C71" t="s">
        <v>719</v>
      </c>
      <c r="D71" t="s">
        <v>361</v>
      </c>
      <c r="E71" t="s">
        <v>313</v>
      </c>
      <c r="F71" s="17">
        <v>33618802</v>
      </c>
      <c r="G71" s="17">
        <v>28751562</v>
      </c>
    </row>
    <row r="72" spans="1:15">
      <c r="A72" t="s">
        <v>704</v>
      </c>
      <c r="B72" t="s">
        <v>705</v>
      </c>
      <c r="C72" t="s">
        <v>719</v>
      </c>
      <c r="D72" t="s">
        <v>336</v>
      </c>
      <c r="E72" t="s">
        <v>337</v>
      </c>
      <c r="F72" s="17">
        <v>22706997</v>
      </c>
      <c r="G72" s="17">
        <v>18991635</v>
      </c>
    </row>
    <row r="73" spans="1:15">
      <c r="A73" t="s">
        <v>706</v>
      </c>
      <c r="B73" t="s">
        <v>705</v>
      </c>
      <c r="C73" t="s">
        <v>719</v>
      </c>
      <c r="D73" t="s">
        <v>361</v>
      </c>
      <c r="E73" t="s">
        <v>313</v>
      </c>
      <c r="F73" s="17">
        <v>25975606</v>
      </c>
      <c r="G73" s="17">
        <v>22858179</v>
      </c>
    </row>
    <row r="74" spans="1:15">
      <c r="A74" t="s">
        <v>707</v>
      </c>
      <c r="B74" t="s">
        <v>301</v>
      </c>
      <c r="C74" t="s">
        <v>719</v>
      </c>
      <c r="D74" t="s">
        <v>336</v>
      </c>
      <c r="E74" t="s">
        <v>337</v>
      </c>
      <c r="F74" s="17">
        <v>24042471</v>
      </c>
      <c r="G74" s="17">
        <v>21092901</v>
      </c>
    </row>
    <row r="75" spans="1:15">
      <c r="A75" t="s">
        <v>708</v>
      </c>
      <c r="B75" t="s">
        <v>301</v>
      </c>
      <c r="C75" t="s">
        <v>719</v>
      </c>
      <c r="D75" t="s">
        <v>361</v>
      </c>
      <c r="E75" t="s">
        <v>313</v>
      </c>
      <c r="F75" s="17">
        <v>28705715</v>
      </c>
      <c r="G75" s="17">
        <v>24586177</v>
      </c>
    </row>
    <row r="76" spans="1:15">
      <c r="A76" t="s">
        <v>709</v>
      </c>
      <c r="B76" t="s">
        <v>705</v>
      </c>
      <c r="C76" t="s">
        <v>719</v>
      </c>
      <c r="D76" t="s">
        <v>336</v>
      </c>
      <c r="E76" t="s">
        <v>337</v>
      </c>
      <c r="F76" s="17">
        <v>18154762</v>
      </c>
      <c r="G76" s="17">
        <v>16180262</v>
      </c>
    </row>
    <row r="77" spans="1:15">
      <c r="A77" t="s">
        <v>710</v>
      </c>
      <c r="B77" t="s">
        <v>705</v>
      </c>
      <c r="C77" t="s">
        <v>719</v>
      </c>
      <c r="D77" t="s">
        <v>361</v>
      </c>
      <c r="E77" t="s">
        <v>313</v>
      </c>
      <c r="F77" s="17">
        <v>21868140</v>
      </c>
      <c r="G77" s="17">
        <v>19304323</v>
      </c>
    </row>
    <row r="78" spans="1:15">
      <c r="A78" t="s">
        <v>711</v>
      </c>
      <c r="B78" t="s">
        <v>301</v>
      </c>
      <c r="C78" t="s">
        <v>719</v>
      </c>
      <c r="D78" t="s">
        <v>336</v>
      </c>
      <c r="E78" t="s">
        <v>337</v>
      </c>
      <c r="F78" s="17">
        <v>21969192</v>
      </c>
      <c r="G78" s="17">
        <v>19859661</v>
      </c>
    </row>
    <row r="79" spans="1:15">
      <c r="A79" t="s">
        <v>712</v>
      </c>
      <c r="B79" t="s">
        <v>301</v>
      </c>
      <c r="C79" t="s">
        <v>719</v>
      </c>
      <c r="D79" t="s">
        <v>361</v>
      </c>
      <c r="E79" t="s">
        <v>313</v>
      </c>
      <c r="F79" s="17">
        <v>24975174</v>
      </c>
      <c r="G79" s="17">
        <v>21439375</v>
      </c>
    </row>
    <row r="80" spans="1:15">
      <c r="A80" t="s">
        <v>713</v>
      </c>
      <c r="B80" t="s">
        <v>705</v>
      </c>
      <c r="C80" t="s">
        <v>719</v>
      </c>
      <c r="D80" t="s">
        <v>336</v>
      </c>
      <c r="E80" t="s">
        <v>337</v>
      </c>
      <c r="F80" s="17">
        <v>23734914</v>
      </c>
      <c r="G80" s="17">
        <v>21389209</v>
      </c>
    </row>
    <row r="81" spans="1:7">
      <c r="A81" t="s">
        <v>714</v>
      </c>
      <c r="B81" t="s">
        <v>705</v>
      </c>
      <c r="C81" t="s">
        <v>719</v>
      </c>
      <c r="D81" t="s">
        <v>361</v>
      </c>
      <c r="E81" t="s">
        <v>313</v>
      </c>
      <c r="F81" s="17">
        <v>23288471</v>
      </c>
      <c r="G81" s="17">
        <v>21534973</v>
      </c>
    </row>
    <row r="82" spans="1:7">
      <c r="A82" t="s">
        <v>715</v>
      </c>
      <c r="B82" t="s">
        <v>301</v>
      </c>
      <c r="C82" t="s">
        <v>719</v>
      </c>
      <c r="D82" t="s">
        <v>336</v>
      </c>
      <c r="E82" t="s">
        <v>337</v>
      </c>
      <c r="F82" s="17">
        <v>23882747</v>
      </c>
      <c r="G82" s="17">
        <v>21509021</v>
      </c>
    </row>
    <row r="83" spans="1:7">
      <c r="A83" t="s">
        <v>716</v>
      </c>
      <c r="B83" t="s">
        <v>301</v>
      </c>
      <c r="C83" t="s">
        <v>719</v>
      </c>
      <c r="D83" t="s">
        <v>361</v>
      </c>
      <c r="E83" t="s">
        <v>313</v>
      </c>
      <c r="F83" s="17">
        <v>29796031</v>
      </c>
      <c r="G83" s="17">
        <v>26652012</v>
      </c>
    </row>
    <row r="84" spans="1:7">
      <c r="A84" t="s">
        <v>717</v>
      </c>
      <c r="B84" t="s">
        <v>705</v>
      </c>
      <c r="C84" t="s">
        <v>719</v>
      </c>
      <c r="D84" t="s">
        <v>336</v>
      </c>
      <c r="E84" t="s">
        <v>337</v>
      </c>
      <c r="F84" s="17">
        <v>19183734</v>
      </c>
      <c r="G84" s="17">
        <v>17609369</v>
      </c>
    </row>
    <row r="85" spans="1:7">
      <c r="A85" t="s">
        <v>718</v>
      </c>
      <c r="B85" t="s">
        <v>705</v>
      </c>
      <c r="C85" t="s">
        <v>719</v>
      </c>
      <c r="D85" t="s">
        <v>361</v>
      </c>
      <c r="E85" t="s">
        <v>313</v>
      </c>
      <c r="F85" s="17">
        <v>24379279</v>
      </c>
      <c r="G85" s="17">
        <v>22058740</v>
      </c>
    </row>
    <row r="86" spans="1:7">
      <c r="A86" t="s">
        <v>844</v>
      </c>
      <c r="B86" t="s">
        <v>761</v>
      </c>
      <c r="C86" t="s">
        <v>719</v>
      </c>
      <c r="D86" t="s">
        <v>719</v>
      </c>
      <c r="E86" t="s">
        <v>719</v>
      </c>
      <c r="F86" s="17">
        <v>27788002</v>
      </c>
      <c r="G86" s="17">
        <v>26513182</v>
      </c>
    </row>
    <row r="87" spans="1:7">
      <c r="A87" t="s">
        <v>845</v>
      </c>
      <c r="B87" t="s">
        <v>761</v>
      </c>
      <c r="C87" t="s">
        <v>719</v>
      </c>
      <c r="D87" t="s">
        <v>719</v>
      </c>
      <c r="E87" t="s">
        <v>719</v>
      </c>
      <c r="F87" s="17">
        <v>27883570</v>
      </c>
      <c r="G87" s="17">
        <v>26944903</v>
      </c>
    </row>
    <row r="88" spans="1:7">
      <c r="A88" t="s">
        <v>846</v>
      </c>
      <c r="B88" t="s">
        <v>759</v>
      </c>
      <c r="C88" t="s">
        <v>719</v>
      </c>
      <c r="D88" t="s">
        <v>719</v>
      </c>
      <c r="E88" t="s">
        <v>719</v>
      </c>
      <c r="F88" s="17">
        <v>29160033</v>
      </c>
      <c r="G88" s="17">
        <v>27449495</v>
      </c>
    </row>
    <row r="89" spans="1:7">
      <c r="A89" t="s">
        <v>847</v>
      </c>
      <c r="B89" t="s">
        <v>767</v>
      </c>
      <c r="C89" t="s">
        <v>719</v>
      </c>
      <c r="D89" t="s">
        <v>719</v>
      </c>
      <c r="E89" t="s">
        <v>719</v>
      </c>
      <c r="F89" s="17">
        <v>34780792</v>
      </c>
      <c r="G89" s="17">
        <v>32603315</v>
      </c>
    </row>
    <row r="90" spans="1:7">
      <c r="A90" t="s">
        <v>848</v>
      </c>
      <c r="B90" t="s">
        <v>764</v>
      </c>
      <c r="C90" t="s">
        <v>719</v>
      </c>
      <c r="D90" t="s">
        <v>719</v>
      </c>
      <c r="E90" t="s">
        <v>719</v>
      </c>
      <c r="F90" s="17">
        <v>28087407</v>
      </c>
      <c r="G90" s="17">
        <v>26805147</v>
      </c>
    </row>
    <row r="91" spans="1:7">
      <c r="A91" t="s">
        <v>849</v>
      </c>
      <c r="B91" t="s">
        <v>764</v>
      </c>
      <c r="C91" t="s">
        <v>719</v>
      </c>
      <c r="D91" t="s">
        <v>719</v>
      </c>
      <c r="E91" t="s">
        <v>719</v>
      </c>
      <c r="F91" s="17">
        <v>34573898</v>
      </c>
      <c r="G91" s="17">
        <v>32244130</v>
      </c>
    </row>
    <row r="92" spans="1:7">
      <c r="A92" t="s">
        <v>850</v>
      </c>
      <c r="B92" t="s">
        <v>769</v>
      </c>
      <c r="C92" t="s">
        <v>719</v>
      </c>
      <c r="D92" t="s">
        <v>719</v>
      </c>
      <c r="E92" t="s">
        <v>719</v>
      </c>
      <c r="F92" s="17">
        <v>27092113</v>
      </c>
      <c r="G92" s="17">
        <v>25823912</v>
      </c>
    </row>
    <row r="93" spans="1:7">
      <c r="A93" t="s">
        <v>851</v>
      </c>
      <c r="B93" t="s">
        <v>772</v>
      </c>
      <c r="C93" t="s">
        <v>719</v>
      </c>
      <c r="D93" t="s">
        <v>719</v>
      </c>
      <c r="E93" t="s">
        <v>719</v>
      </c>
      <c r="F93" s="17">
        <v>35388245</v>
      </c>
      <c r="G93" s="17">
        <v>33174984</v>
      </c>
    </row>
    <row r="94" spans="1:7">
      <c r="A94" t="s">
        <v>852</v>
      </c>
      <c r="B94" t="s">
        <v>772</v>
      </c>
      <c r="C94" t="s">
        <v>719</v>
      </c>
      <c r="D94" t="s">
        <v>719</v>
      </c>
      <c r="E94" t="s">
        <v>719</v>
      </c>
      <c r="F94" s="17">
        <v>30275324</v>
      </c>
      <c r="G94" s="17">
        <v>28736379</v>
      </c>
    </row>
    <row r="95" spans="1:7">
      <c r="A95" t="s">
        <v>853</v>
      </c>
      <c r="B95" t="s">
        <v>774</v>
      </c>
      <c r="C95" t="s">
        <v>719</v>
      </c>
      <c r="D95" t="s">
        <v>719</v>
      </c>
      <c r="E95" t="s">
        <v>719</v>
      </c>
      <c r="F95" s="17">
        <v>34466635</v>
      </c>
      <c r="G95" s="17">
        <v>32345308</v>
      </c>
    </row>
    <row r="96" spans="1:7">
      <c r="A96" t="s">
        <v>854</v>
      </c>
      <c r="B96" t="s">
        <v>777</v>
      </c>
      <c r="C96" t="s">
        <v>719</v>
      </c>
      <c r="D96" t="s">
        <v>719</v>
      </c>
      <c r="E96" t="s">
        <v>719</v>
      </c>
      <c r="F96" s="17">
        <v>34173594</v>
      </c>
      <c r="G96" s="17">
        <v>32348801</v>
      </c>
    </row>
    <row r="97" spans="1:7">
      <c r="A97" t="s">
        <v>855</v>
      </c>
      <c r="B97" t="s">
        <v>777</v>
      </c>
      <c r="C97" t="s">
        <v>719</v>
      </c>
      <c r="D97" t="s">
        <v>719</v>
      </c>
      <c r="E97" t="s">
        <v>719</v>
      </c>
      <c r="F97" s="17">
        <v>32195379</v>
      </c>
      <c r="G97" s="17">
        <v>30616311</v>
      </c>
    </row>
  </sheetData>
  <sortState xmlns:xlrd2="http://schemas.microsoft.com/office/spreadsheetml/2017/richdata2" ref="A15:E69">
    <sortCondition ref="B15:B69"/>
  </sortState>
  <phoneticPr fontId="3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4F422-2F63-4ADD-81B5-A74D837792CB}">
  <dimension ref="A1:P101"/>
  <sheetViews>
    <sheetView workbookViewId="0"/>
  </sheetViews>
  <sheetFormatPr defaultRowHeight="15"/>
  <cols>
    <col min="1" max="1" width="17.42578125" customWidth="1"/>
  </cols>
  <sheetData>
    <row r="1" spans="1:16">
      <c r="A1" s="2" t="s">
        <v>423</v>
      </c>
    </row>
    <row r="2" spans="1:16">
      <c r="A2" s="2"/>
    </row>
    <row r="3" spans="1:16">
      <c r="A3" s="2"/>
      <c r="B3" s="52" t="s">
        <v>246</v>
      </c>
      <c r="C3" s="52"/>
      <c r="D3" s="52"/>
      <c r="E3" s="52"/>
      <c r="F3" s="52"/>
      <c r="G3" s="52" t="s">
        <v>247</v>
      </c>
      <c r="H3" s="52"/>
      <c r="I3" s="52"/>
      <c r="J3" s="52"/>
      <c r="K3" s="52"/>
      <c r="L3" s="52" t="s">
        <v>245</v>
      </c>
      <c r="M3" s="52"/>
      <c r="N3" s="52"/>
      <c r="O3" s="52"/>
      <c r="P3" s="52"/>
    </row>
    <row r="4" spans="1:16" ht="45">
      <c r="A4" s="4" t="s">
        <v>248</v>
      </c>
      <c r="B4" s="4" t="s">
        <v>253</v>
      </c>
      <c r="C4" s="4" t="s">
        <v>249</v>
      </c>
      <c r="D4" s="4" t="s">
        <v>250</v>
      </c>
      <c r="E4" s="4" t="s">
        <v>251</v>
      </c>
      <c r="F4" s="4" t="s">
        <v>252</v>
      </c>
      <c r="G4" s="4" t="s">
        <v>253</v>
      </c>
      <c r="H4" s="4" t="s">
        <v>249</v>
      </c>
      <c r="I4" s="4" t="s">
        <v>250</v>
      </c>
      <c r="J4" s="4" t="s">
        <v>251</v>
      </c>
      <c r="K4" s="4" t="s">
        <v>252</v>
      </c>
      <c r="L4" s="4" t="s">
        <v>253</v>
      </c>
      <c r="M4" s="4" t="s">
        <v>249</v>
      </c>
      <c r="N4" s="4" t="s">
        <v>250</v>
      </c>
      <c r="O4" s="4" t="s">
        <v>251</v>
      </c>
      <c r="P4" s="4" t="s">
        <v>252</v>
      </c>
    </row>
    <row r="5" spans="1:16">
      <c r="A5" t="s">
        <v>475</v>
      </c>
      <c r="B5">
        <v>11290.57656</v>
      </c>
      <c r="C5">
        <v>0.22691139599999999</v>
      </c>
      <c r="D5">
        <v>0.280872124</v>
      </c>
      <c r="E5">
        <v>0.102386915</v>
      </c>
      <c r="F5">
        <v>0.132826588</v>
      </c>
      <c r="G5">
        <v>2227.3933919999999</v>
      </c>
      <c r="H5">
        <v>0.27504309100000002</v>
      </c>
      <c r="I5">
        <v>0.31123357800000001</v>
      </c>
      <c r="J5">
        <v>0.123045639</v>
      </c>
      <c r="K5">
        <v>0.21713917599999999</v>
      </c>
      <c r="L5">
        <v>4255.6960419999996</v>
      </c>
      <c r="M5">
        <v>0.29640567200000001</v>
      </c>
      <c r="N5">
        <v>0.27728223899999999</v>
      </c>
      <c r="O5">
        <v>0.111550232</v>
      </c>
      <c r="P5">
        <v>0.226286977</v>
      </c>
    </row>
    <row r="6" spans="1:16">
      <c r="A6" t="s">
        <v>476</v>
      </c>
      <c r="B6">
        <v>1417.9808149999999</v>
      </c>
      <c r="C6">
        <v>0.33050559000000002</v>
      </c>
      <c r="D6">
        <v>0.187286706</v>
      </c>
      <c r="E6">
        <v>0.20932038</v>
      </c>
      <c r="F6">
        <v>1.4542253519999999</v>
      </c>
      <c r="G6">
        <v>379.3468914</v>
      </c>
      <c r="H6">
        <v>0.46748725600000002</v>
      </c>
      <c r="I6">
        <v>0.29749219799999999</v>
      </c>
      <c r="J6">
        <v>0.212494669</v>
      </c>
      <c r="K6">
        <v>1.9549448620000001</v>
      </c>
      <c r="L6">
        <v>856.67313239999999</v>
      </c>
      <c r="M6">
        <v>0.58581289599999997</v>
      </c>
      <c r="N6">
        <v>9.4996797999999993E-2</v>
      </c>
      <c r="O6">
        <v>0.30082250100000002</v>
      </c>
      <c r="P6">
        <v>1.171627454</v>
      </c>
    </row>
    <row r="7" spans="1:16">
      <c r="A7" t="s">
        <v>479</v>
      </c>
      <c r="B7">
        <v>112.9448198</v>
      </c>
      <c r="C7">
        <v>0.82987335799999995</v>
      </c>
      <c r="D7">
        <v>0</v>
      </c>
      <c r="E7">
        <v>0</v>
      </c>
      <c r="F7">
        <v>0.69156113100000005</v>
      </c>
      <c r="G7">
        <v>70.130003290000005</v>
      </c>
      <c r="H7">
        <v>0</v>
      </c>
      <c r="I7">
        <v>0.22988602599999999</v>
      </c>
      <c r="J7">
        <v>0</v>
      </c>
      <c r="K7">
        <v>0.91954044000000001</v>
      </c>
      <c r="L7">
        <v>59.543936850000001</v>
      </c>
      <c r="M7">
        <v>0.455580549</v>
      </c>
      <c r="N7">
        <v>0</v>
      </c>
      <c r="O7">
        <v>0</v>
      </c>
      <c r="P7">
        <v>0.22779027499999999</v>
      </c>
    </row>
    <row r="8" spans="1:16">
      <c r="A8" t="s">
        <v>480</v>
      </c>
      <c r="B8">
        <v>134553.3665</v>
      </c>
      <c r="C8">
        <v>0.54311531000000002</v>
      </c>
      <c r="D8">
        <v>0.160218371</v>
      </c>
      <c r="E8">
        <v>0.17972321199999999</v>
      </c>
      <c r="F8">
        <v>0.92079340700000001</v>
      </c>
      <c r="G8">
        <v>75314.948199999999</v>
      </c>
      <c r="H8">
        <v>0.39087049899999998</v>
      </c>
      <c r="I8">
        <v>0.26093664799999999</v>
      </c>
      <c r="J8">
        <v>0.181948991</v>
      </c>
      <c r="K8">
        <v>0.91188454699999999</v>
      </c>
      <c r="L8">
        <v>90403.972380000007</v>
      </c>
      <c r="M8">
        <v>0.53036622</v>
      </c>
      <c r="N8">
        <v>0.19654270200000001</v>
      </c>
      <c r="O8">
        <v>0.19489246700000001</v>
      </c>
      <c r="P8">
        <v>0.91834724300000004</v>
      </c>
    </row>
    <row r="9" spans="1:16">
      <c r="A9" t="s">
        <v>481</v>
      </c>
      <c r="B9">
        <v>241.35511289999999</v>
      </c>
      <c r="C9">
        <v>0.194174712</v>
      </c>
      <c r="D9">
        <v>0</v>
      </c>
      <c r="E9">
        <v>6.4724812000000007E-2</v>
      </c>
      <c r="F9">
        <v>1.359223812</v>
      </c>
      <c r="G9">
        <v>530.40853059999995</v>
      </c>
      <c r="H9">
        <v>0.21276587999999999</v>
      </c>
      <c r="I9">
        <v>0</v>
      </c>
      <c r="J9">
        <v>0</v>
      </c>
      <c r="K9">
        <v>0.66869328500000003</v>
      </c>
      <c r="L9">
        <v>374.35368039999997</v>
      </c>
      <c r="M9">
        <v>0.253623602</v>
      </c>
      <c r="N9">
        <v>0</v>
      </c>
      <c r="O9">
        <v>0.14492733799999999</v>
      </c>
      <c r="P9">
        <v>0.50724530099999998</v>
      </c>
    </row>
    <row r="10" spans="1:16">
      <c r="A10" t="s">
        <v>482</v>
      </c>
      <c r="B10">
        <v>8846.8755679999995</v>
      </c>
      <c r="C10">
        <v>0.220722116</v>
      </c>
      <c r="D10">
        <v>1.5891992000000001E-2</v>
      </c>
      <c r="E10">
        <v>8.8288849999999999E-3</v>
      </c>
      <c r="F10">
        <v>1.0771224150000001</v>
      </c>
      <c r="G10">
        <v>8240.3559960000002</v>
      </c>
      <c r="H10">
        <v>0.191732176</v>
      </c>
      <c r="I10">
        <v>1.5651601000000001E-2</v>
      </c>
      <c r="J10">
        <v>2.1520884000000001E-2</v>
      </c>
      <c r="K10">
        <v>1.244302821</v>
      </c>
      <c r="L10">
        <v>6171.4103109999996</v>
      </c>
      <c r="M10">
        <v>0.20659301299999999</v>
      </c>
      <c r="N10">
        <v>6.5934059999999996E-3</v>
      </c>
      <c r="O10">
        <v>6.5934059999999996E-3</v>
      </c>
      <c r="P10">
        <v>1</v>
      </c>
    </row>
    <row r="11" spans="1:16">
      <c r="A11" t="s">
        <v>483</v>
      </c>
      <c r="B11">
        <v>210.11173260000001</v>
      </c>
      <c r="C11">
        <v>1.784386392</v>
      </c>
      <c r="D11">
        <v>0</v>
      </c>
      <c r="E11">
        <v>0.14869891900000001</v>
      </c>
      <c r="F11">
        <v>4.3122721520000002</v>
      </c>
      <c r="G11">
        <v>266.01035730000001</v>
      </c>
      <c r="H11">
        <v>1.3333341379999999</v>
      </c>
      <c r="I11">
        <v>0.121212238</v>
      </c>
      <c r="J11">
        <v>0.121212238</v>
      </c>
      <c r="K11">
        <v>3.6969790580000002</v>
      </c>
      <c r="L11">
        <v>186.0917571</v>
      </c>
      <c r="M11">
        <v>1.676384672</v>
      </c>
      <c r="N11">
        <v>0</v>
      </c>
      <c r="O11">
        <v>0.14577238000000001</v>
      </c>
      <c r="P11">
        <v>4.9562594039999999</v>
      </c>
    </row>
    <row r="12" spans="1:16">
      <c r="A12" t="s">
        <v>484</v>
      </c>
      <c r="B12">
        <v>529.41907930000002</v>
      </c>
      <c r="C12">
        <v>8.8521711000000003E-2</v>
      </c>
      <c r="D12">
        <v>5.9014516000000003E-2</v>
      </c>
      <c r="E12">
        <v>2.9507195E-2</v>
      </c>
      <c r="F12">
        <v>0.38359353499999999</v>
      </c>
      <c r="G12">
        <v>735.80077019999999</v>
      </c>
      <c r="H12">
        <v>0.13146349800000001</v>
      </c>
      <c r="I12">
        <v>6.5731922999999998E-2</v>
      </c>
      <c r="J12">
        <v>4.382134E-2</v>
      </c>
      <c r="K12">
        <v>0.21910670199999999</v>
      </c>
      <c r="L12">
        <v>1074.096665</v>
      </c>
      <c r="M12">
        <v>0.25255770799999999</v>
      </c>
      <c r="N12">
        <v>3.7883656000000002E-2</v>
      </c>
      <c r="O12">
        <v>1.2627885E-2</v>
      </c>
      <c r="P12">
        <v>0.35358118900000002</v>
      </c>
    </row>
    <row r="13" spans="1:16">
      <c r="A13" t="s">
        <v>485</v>
      </c>
      <c r="B13">
        <v>245.885403</v>
      </c>
      <c r="C13">
        <v>0.12706482599999999</v>
      </c>
      <c r="D13">
        <v>0</v>
      </c>
      <c r="E13">
        <v>0.57179049500000001</v>
      </c>
      <c r="F13">
        <v>0.57179049500000001</v>
      </c>
      <c r="G13">
        <v>73.515589660000003</v>
      </c>
      <c r="H13">
        <v>0.219298046</v>
      </c>
      <c r="I13">
        <v>0</v>
      </c>
      <c r="J13">
        <v>0.43859609300000002</v>
      </c>
      <c r="K13">
        <v>0.65789326599999998</v>
      </c>
      <c r="L13">
        <v>91.418253840000006</v>
      </c>
      <c r="M13">
        <v>0</v>
      </c>
      <c r="N13">
        <v>0</v>
      </c>
      <c r="O13">
        <v>0.74183922400000002</v>
      </c>
      <c r="P13">
        <v>0</v>
      </c>
    </row>
    <row r="14" spans="1:16">
      <c r="A14" t="s">
        <v>486</v>
      </c>
      <c r="B14">
        <v>79.670619790000003</v>
      </c>
      <c r="C14">
        <v>0</v>
      </c>
      <c r="D14">
        <v>0.19607875999999999</v>
      </c>
      <c r="E14">
        <v>0</v>
      </c>
      <c r="F14">
        <v>1.1764725620000001</v>
      </c>
      <c r="G14">
        <v>128.3298451</v>
      </c>
      <c r="H14">
        <v>0.37688455500000001</v>
      </c>
      <c r="I14">
        <v>0</v>
      </c>
      <c r="J14">
        <v>0.125628352</v>
      </c>
      <c r="K14">
        <v>0.50251140599999999</v>
      </c>
      <c r="L14">
        <v>107.6945008</v>
      </c>
      <c r="M14">
        <v>0.125944694</v>
      </c>
      <c r="N14">
        <v>0</v>
      </c>
      <c r="O14">
        <v>0.37783408299999999</v>
      </c>
      <c r="P14">
        <v>0</v>
      </c>
    </row>
    <row r="15" spans="1:16">
      <c r="A15" t="s">
        <v>487</v>
      </c>
      <c r="B15">
        <v>284.00232699999998</v>
      </c>
      <c r="C15">
        <v>0.330032196</v>
      </c>
      <c r="D15">
        <v>0.220021934</v>
      </c>
      <c r="E15">
        <v>0</v>
      </c>
      <c r="F15">
        <v>0</v>
      </c>
      <c r="G15">
        <v>236.50739039999999</v>
      </c>
      <c r="H15">
        <v>0.20449880200000001</v>
      </c>
      <c r="I15">
        <v>6.8166357999999996E-2</v>
      </c>
      <c r="J15">
        <v>0</v>
      </c>
      <c r="K15">
        <v>0</v>
      </c>
      <c r="L15">
        <v>197.62076529999999</v>
      </c>
      <c r="M15">
        <v>0.48044026099999998</v>
      </c>
      <c r="N15">
        <v>0.27453646799999998</v>
      </c>
      <c r="O15">
        <v>0</v>
      </c>
      <c r="P15">
        <v>6.8634116999999994E-2</v>
      </c>
    </row>
    <row r="16" spans="1:16">
      <c r="A16" t="s">
        <v>488</v>
      </c>
      <c r="B16">
        <v>2767.8510620000002</v>
      </c>
      <c r="C16">
        <v>0.174963174</v>
      </c>
      <c r="D16">
        <v>3.9507759000000003E-2</v>
      </c>
      <c r="E16">
        <v>0.38379062400000002</v>
      </c>
      <c r="F16">
        <v>0.174963174</v>
      </c>
      <c r="G16">
        <v>1139.1692029999999</v>
      </c>
      <c r="H16">
        <v>0.28304647300000002</v>
      </c>
      <c r="I16">
        <v>5.6609068999999998E-2</v>
      </c>
      <c r="J16">
        <v>0.39626461099999999</v>
      </c>
      <c r="K16">
        <v>0.42456914499999998</v>
      </c>
      <c r="L16">
        <v>1502.1619599999999</v>
      </c>
      <c r="M16">
        <v>0.15349879499999999</v>
      </c>
      <c r="N16">
        <v>1.8058659000000001E-2</v>
      </c>
      <c r="O16">
        <v>0.47855286400000002</v>
      </c>
      <c r="P16">
        <v>0.20767486900000001</v>
      </c>
    </row>
    <row r="17" spans="1:16">
      <c r="A17" t="s">
        <v>489</v>
      </c>
      <c r="B17">
        <v>56.238084559999997</v>
      </c>
      <c r="C17">
        <v>0.55555608400000001</v>
      </c>
      <c r="D17">
        <v>0.27777744799999998</v>
      </c>
      <c r="E17">
        <v>0</v>
      </c>
      <c r="F17">
        <v>1.111112168</v>
      </c>
      <c r="G17">
        <v>73.999244849999997</v>
      </c>
      <c r="H17">
        <v>1.5250559589999999</v>
      </c>
      <c r="I17">
        <v>0.21786538499999999</v>
      </c>
      <c r="J17">
        <v>0.21786538499999999</v>
      </c>
      <c r="K17">
        <v>1.307187104</v>
      </c>
      <c r="L17">
        <v>98.606929589999993</v>
      </c>
      <c r="M17">
        <v>0.55020555599999998</v>
      </c>
      <c r="N17">
        <v>0.137551389</v>
      </c>
      <c r="O17">
        <v>0</v>
      </c>
      <c r="P17">
        <v>4.2640945050000001</v>
      </c>
    </row>
    <row r="18" spans="1:16">
      <c r="A18" t="s">
        <v>490</v>
      </c>
      <c r="B18">
        <v>2816.434518</v>
      </c>
      <c r="C18">
        <v>0.177491967</v>
      </c>
      <c r="D18">
        <v>0.33279699299999999</v>
      </c>
      <c r="E18">
        <v>2.7733082999999999E-2</v>
      </c>
      <c r="F18">
        <v>0.28842548400000001</v>
      </c>
      <c r="G18">
        <v>1254.9240130000001</v>
      </c>
      <c r="H18">
        <v>0.115621403</v>
      </c>
      <c r="I18">
        <v>0.29547703199999997</v>
      </c>
      <c r="J18">
        <v>6.4234226000000005E-2</v>
      </c>
      <c r="K18">
        <v>0.57810701399999997</v>
      </c>
      <c r="L18">
        <v>1926.972006</v>
      </c>
      <c r="M18">
        <v>0.175969608</v>
      </c>
      <c r="N18">
        <v>0.288590232</v>
      </c>
      <c r="O18">
        <v>7.7426702E-2</v>
      </c>
      <c r="P18">
        <v>0.436403298</v>
      </c>
    </row>
    <row r="19" spans="1:16">
      <c r="A19" t="s">
        <v>491</v>
      </c>
      <c r="B19">
        <v>5607.4056810000002</v>
      </c>
      <c r="C19">
        <v>0.175512165</v>
      </c>
      <c r="D19">
        <v>4.7360416000000002E-2</v>
      </c>
      <c r="E19">
        <v>0.25630349800000002</v>
      </c>
      <c r="F19">
        <v>0.13929499000000001</v>
      </c>
      <c r="G19">
        <v>4306.304639</v>
      </c>
      <c r="H19">
        <v>0.116056957</v>
      </c>
      <c r="I19">
        <v>4.1181442999999998E-2</v>
      </c>
      <c r="J19">
        <v>0.17221314500000001</v>
      </c>
      <c r="K19">
        <v>0.24708836000000001</v>
      </c>
      <c r="L19">
        <v>5915.6019630000001</v>
      </c>
      <c r="M19">
        <v>0.16279123000000001</v>
      </c>
      <c r="N19">
        <v>2.2928407000000001E-2</v>
      </c>
      <c r="O19">
        <v>0.19947730699999999</v>
      </c>
      <c r="P19">
        <v>0.21552663699999999</v>
      </c>
    </row>
    <row r="20" spans="1:16">
      <c r="A20" t="s">
        <v>492</v>
      </c>
      <c r="B20">
        <v>67.485701469999995</v>
      </c>
      <c r="C20">
        <v>0.231481573</v>
      </c>
      <c r="D20">
        <v>0</v>
      </c>
      <c r="E20">
        <v>0</v>
      </c>
      <c r="F20">
        <v>0.925928274</v>
      </c>
      <c r="G20">
        <v>251.82313830000001</v>
      </c>
      <c r="H20">
        <v>0.51216465300000003</v>
      </c>
      <c r="I20">
        <v>6.4020517999999998E-2</v>
      </c>
      <c r="J20">
        <v>6.4020517999999998E-2</v>
      </c>
      <c r="K20">
        <v>0.25608105199999998</v>
      </c>
      <c r="L20">
        <v>135.22848529999999</v>
      </c>
      <c r="M20">
        <v>0.70210793100000002</v>
      </c>
      <c r="N20">
        <v>0.10030083200000001</v>
      </c>
      <c r="O20">
        <v>0.10030083200000001</v>
      </c>
      <c r="P20">
        <v>0.50150468599999998</v>
      </c>
    </row>
    <row r="21" spans="1:16">
      <c r="A21" t="s">
        <v>493</v>
      </c>
      <c r="B21">
        <v>143.25089869999999</v>
      </c>
      <c r="C21">
        <v>2.6172254829999999</v>
      </c>
      <c r="D21">
        <v>0.763356072</v>
      </c>
      <c r="E21">
        <v>0.43620440300000002</v>
      </c>
      <c r="F21">
        <v>0.109050867</v>
      </c>
      <c r="G21">
        <v>85.445751139999999</v>
      </c>
      <c r="H21">
        <v>4.528315213</v>
      </c>
      <c r="I21">
        <v>1.6981163260000001</v>
      </c>
      <c r="J21">
        <v>0.188679926</v>
      </c>
      <c r="K21">
        <v>0.188679926</v>
      </c>
      <c r="L21">
        <v>171.171864</v>
      </c>
      <c r="M21">
        <v>2.8526161569999999</v>
      </c>
      <c r="N21">
        <v>0.55467686699999996</v>
      </c>
      <c r="O21">
        <v>0.31695725800000002</v>
      </c>
      <c r="P21">
        <v>0.23771794399999999</v>
      </c>
    </row>
    <row r="22" spans="1:16">
      <c r="A22" t="s">
        <v>494</v>
      </c>
      <c r="B22">
        <v>191.20948749999999</v>
      </c>
      <c r="C22">
        <v>0.16339863099999999</v>
      </c>
      <c r="D22">
        <v>0</v>
      </c>
      <c r="E22">
        <v>0</v>
      </c>
      <c r="F22">
        <v>3.431370904</v>
      </c>
      <c r="G22">
        <v>107.3714533</v>
      </c>
      <c r="H22">
        <v>0.45045054200000001</v>
      </c>
      <c r="I22">
        <v>0.15015038</v>
      </c>
      <c r="J22">
        <v>0</v>
      </c>
      <c r="K22">
        <v>1.801803364</v>
      </c>
      <c r="L22">
        <v>120.30859220000001</v>
      </c>
      <c r="M22">
        <v>0.33821928800000001</v>
      </c>
      <c r="N22">
        <v>0</v>
      </c>
      <c r="O22">
        <v>0.11273976300000001</v>
      </c>
      <c r="P22">
        <v>1.691096438</v>
      </c>
    </row>
    <row r="23" spans="1:16">
      <c r="A23" t="s">
        <v>495</v>
      </c>
      <c r="B23">
        <v>751.55951330000005</v>
      </c>
      <c r="C23">
        <v>0.27021335299999999</v>
      </c>
      <c r="D23">
        <v>2.0785642999999999E-2</v>
      </c>
      <c r="E23">
        <v>0.16628514</v>
      </c>
      <c r="F23">
        <v>2.3279972959999999</v>
      </c>
      <c r="G23">
        <v>204.26371069999999</v>
      </c>
      <c r="H23">
        <v>0.23677946</v>
      </c>
      <c r="I23">
        <v>0</v>
      </c>
      <c r="J23">
        <v>0.55248551099999998</v>
      </c>
      <c r="K23">
        <v>1.4996039779999999</v>
      </c>
      <c r="L23">
        <v>501.17277139999999</v>
      </c>
      <c r="M23">
        <v>0.189445687</v>
      </c>
      <c r="N23">
        <v>0</v>
      </c>
      <c r="O23">
        <v>0.189445687</v>
      </c>
      <c r="P23">
        <v>2.1380288780000001</v>
      </c>
    </row>
    <row r="24" spans="1:16">
      <c r="A24" t="s">
        <v>496</v>
      </c>
      <c r="B24">
        <v>58.737554979999999</v>
      </c>
      <c r="C24">
        <v>0.265956902</v>
      </c>
      <c r="D24">
        <v>0</v>
      </c>
      <c r="E24">
        <v>0</v>
      </c>
      <c r="F24">
        <v>0</v>
      </c>
      <c r="G24">
        <v>71.097313679999999</v>
      </c>
      <c r="H24">
        <v>0</v>
      </c>
      <c r="I24">
        <v>0</v>
      </c>
      <c r="J24">
        <v>0.22675768900000001</v>
      </c>
      <c r="K24">
        <v>0</v>
      </c>
      <c r="L24">
        <v>58.187582929999998</v>
      </c>
      <c r="M24">
        <v>0</v>
      </c>
      <c r="N24">
        <v>0</v>
      </c>
      <c r="O24">
        <v>0.93240049899999999</v>
      </c>
      <c r="P24">
        <v>0.23310012499999999</v>
      </c>
    </row>
    <row r="25" spans="1:16">
      <c r="A25" t="s">
        <v>497</v>
      </c>
      <c r="B25">
        <v>178.8683523</v>
      </c>
      <c r="C25">
        <v>8.7336048999999999E-2</v>
      </c>
      <c r="D25">
        <v>8.7336048999999999E-2</v>
      </c>
      <c r="E25">
        <v>8.7336048999999999E-2</v>
      </c>
      <c r="F25">
        <v>2.7947572959999998</v>
      </c>
      <c r="G25">
        <v>126.0727875</v>
      </c>
      <c r="H25">
        <v>0.25575410100000001</v>
      </c>
      <c r="I25">
        <v>0.12787704999999999</v>
      </c>
      <c r="J25">
        <v>0.12787704999999999</v>
      </c>
      <c r="K25">
        <v>1.5345235850000001</v>
      </c>
      <c r="L25">
        <v>97.250575670000003</v>
      </c>
      <c r="M25">
        <v>0.13947004099999999</v>
      </c>
      <c r="N25">
        <v>0.418410122</v>
      </c>
      <c r="O25">
        <v>0.13947004099999999</v>
      </c>
      <c r="P25">
        <v>2.5104651250000001</v>
      </c>
    </row>
    <row r="26" spans="1:16">
      <c r="A26" t="s">
        <v>498</v>
      </c>
      <c r="B26">
        <v>320.55708199999998</v>
      </c>
      <c r="C26">
        <v>0.19493196300000001</v>
      </c>
      <c r="D26">
        <v>0.29239731899999999</v>
      </c>
      <c r="E26">
        <v>0.19493196300000001</v>
      </c>
      <c r="F26">
        <v>0.34113020599999999</v>
      </c>
      <c r="G26">
        <v>183.3053189</v>
      </c>
      <c r="H26">
        <v>0.35180145600000001</v>
      </c>
      <c r="I26">
        <v>2.5505693140000001</v>
      </c>
      <c r="J26">
        <v>0.175901429</v>
      </c>
      <c r="K26">
        <v>0</v>
      </c>
      <c r="L26">
        <v>174.02020719999999</v>
      </c>
      <c r="M26">
        <v>0.467654705</v>
      </c>
      <c r="N26">
        <v>0.31176925799999999</v>
      </c>
      <c r="O26">
        <v>0.155884629</v>
      </c>
      <c r="P26">
        <v>0</v>
      </c>
    </row>
    <row r="27" spans="1:16">
      <c r="A27" t="s">
        <v>499</v>
      </c>
      <c r="B27">
        <v>3304.143685</v>
      </c>
      <c r="C27">
        <v>0.29313107100000002</v>
      </c>
      <c r="D27">
        <v>0.108741924</v>
      </c>
      <c r="E27">
        <v>8.5102418999999999E-2</v>
      </c>
      <c r="F27">
        <v>2.6429071369999999</v>
      </c>
      <c r="G27">
        <v>1680.7018029999999</v>
      </c>
      <c r="H27">
        <v>0.21103144500000001</v>
      </c>
      <c r="I27">
        <v>9.5923418999999996E-2</v>
      </c>
      <c r="J27">
        <v>3.8369214999999998E-2</v>
      </c>
      <c r="K27">
        <v>2.4076772040000001</v>
      </c>
      <c r="L27">
        <v>2054.60491</v>
      </c>
      <c r="M27">
        <v>0.27066248199999998</v>
      </c>
      <c r="N27">
        <v>0.10562442599999999</v>
      </c>
      <c r="O27">
        <v>7.2616814000000002E-2</v>
      </c>
      <c r="P27">
        <v>2.832054372</v>
      </c>
    </row>
    <row r="28" spans="1:16">
      <c r="A28" t="s">
        <v>500</v>
      </c>
      <c r="B28">
        <v>264.4752143</v>
      </c>
      <c r="C28">
        <v>0.118133433</v>
      </c>
      <c r="D28">
        <v>5.9066590000000002E-2</v>
      </c>
      <c r="E28">
        <v>0.41346613100000001</v>
      </c>
      <c r="F28">
        <v>1.594800462</v>
      </c>
      <c r="G28">
        <v>205.23102109999999</v>
      </c>
      <c r="H28">
        <v>0.157109519</v>
      </c>
      <c r="I28">
        <v>0</v>
      </c>
      <c r="J28">
        <v>0.235663966</v>
      </c>
      <c r="K28">
        <v>1.571095192</v>
      </c>
      <c r="L28">
        <v>290.25973770000002</v>
      </c>
      <c r="M28">
        <v>4.6728962999999998E-2</v>
      </c>
      <c r="N28">
        <v>4.6728962999999998E-2</v>
      </c>
      <c r="O28">
        <v>0.46728962800000001</v>
      </c>
      <c r="P28">
        <v>1.8224315120000001</v>
      </c>
    </row>
    <row r="29" spans="1:16">
      <c r="A29" t="s">
        <v>501</v>
      </c>
      <c r="B29">
        <v>316.65165940000003</v>
      </c>
      <c r="C29">
        <v>2.8613765459999998</v>
      </c>
      <c r="D29">
        <v>0.49333932800000002</v>
      </c>
      <c r="E29">
        <v>1.085348633</v>
      </c>
      <c r="F29">
        <v>4.7854041470000004</v>
      </c>
      <c r="G29">
        <v>172.3424679</v>
      </c>
      <c r="H29">
        <v>1.9644505539999999</v>
      </c>
      <c r="I29">
        <v>0.187090742</v>
      </c>
      <c r="J29">
        <v>1.028996845</v>
      </c>
      <c r="K29">
        <v>10.85124216</v>
      </c>
      <c r="L29">
        <v>360.92577669999997</v>
      </c>
      <c r="M29">
        <v>3.4949348200000001</v>
      </c>
      <c r="N29">
        <v>0.30063798400000002</v>
      </c>
      <c r="O29">
        <v>0.90191592499999995</v>
      </c>
      <c r="P29">
        <v>6.350997639</v>
      </c>
    </row>
    <row r="30" spans="1:16">
      <c r="A30" t="s">
        <v>502</v>
      </c>
      <c r="B30">
        <v>215.73554100000001</v>
      </c>
      <c r="C30">
        <v>0.28964519399999999</v>
      </c>
      <c r="D30">
        <v>0</v>
      </c>
      <c r="E30">
        <v>0.28964519399999999</v>
      </c>
      <c r="F30">
        <v>0.86893372300000005</v>
      </c>
      <c r="G30">
        <v>129.94202910000001</v>
      </c>
      <c r="H30">
        <v>0.74441573299999997</v>
      </c>
      <c r="I30">
        <v>0</v>
      </c>
      <c r="J30">
        <v>0.124069783</v>
      </c>
      <c r="K30">
        <v>1.24069783</v>
      </c>
      <c r="L30">
        <v>184.8710385</v>
      </c>
      <c r="M30">
        <v>0.36683854599999999</v>
      </c>
      <c r="N30">
        <v>7.3367632000000002E-2</v>
      </c>
      <c r="O30">
        <v>7.3367632000000002E-2</v>
      </c>
      <c r="P30">
        <v>0.80704472299999996</v>
      </c>
    </row>
    <row r="31" spans="1:16">
      <c r="A31" t="s">
        <v>503</v>
      </c>
      <c r="B31">
        <v>857.16213879999998</v>
      </c>
      <c r="C31">
        <v>0.36449914999999999</v>
      </c>
      <c r="D31">
        <v>0.25514963899999998</v>
      </c>
      <c r="E31">
        <v>0.109349511</v>
      </c>
      <c r="F31">
        <v>2.3874705629999999</v>
      </c>
      <c r="G31">
        <v>147.19239769999999</v>
      </c>
      <c r="H31">
        <v>0.328586508</v>
      </c>
      <c r="I31">
        <v>1.3143469029999999</v>
      </c>
      <c r="J31">
        <v>0</v>
      </c>
      <c r="K31">
        <v>4.4906638049999996</v>
      </c>
      <c r="L31">
        <v>332.17107370000002</v>
      </c>
      <c r="M31">
        <v>0.408329687</v>
      </c>
      <c r="N31">
        <v>0.57166113299999999</v>
      </c>
      <c r="O31">
        <v>0</v>
      </c>
      <c r="P31">
        <v>2.9399703150000001</v>
      </c>
    </row>
    <row r="32" spans="1:16">
      <c r="A32" t="s">
        <v>504</v>
      </c>
      <c r="B32">
        <v>223.85881989999999</v>
      </c>
      <c r="C32">
        <v>1.4654590190000001</v>
      </c>
      <c r="D32">
        <v>0.34891810299999998</v>
      </c>
      <c r="E32">
        <v>0</v>
      </c>
      <c r="F32">
        <v>2.3726460870000001</v>
      </c>
      <c r="G32">
        <v>232.47693050000001</v>
      </c>
      <c r="H32">
        <v>2.219141198</v>
      </c>
      <c r="I32">
        <v>0.55478598999999995</v>
      </c>
      <c r="J32">
        <v>0.13869635899999999</v>
      </c>
      <c r="K32">
        <v>1.4563101169999999</v>
      </c>
      <c r="L32">
        <v>146.21495200000001</v>
      </c>
      <c r="M32">
        <v>1.3914621789999999</v>
      </c>
      <c r="N32">
        <v>0.92764145200000003</v>
      </c>
      <c r="O32">
        <v>0</v>
      </c>
      <c r="P32">
        <v>2.3191036309999999</v>
      </c>
    </row>
    <row r="33" spans="1:16">
      <c r="A33" t="s">
        <v>505</v>
      </c>
      <c r="B33">
        <v>170.43263959999999</v>
      </c>
      <c r="C33">
        <v>0.36663620800000002</v>
      </c>
      <c r="D33">
        <v>0.18331810400000001</v>
      </c>
      <c r="E33">
        <v>9.1658855999999997E-2</v>
      </c>
      <c r="F33">
        <v>4.3079897559999996</v>
      </c>
      <c r="G33">
        <v>120.7525804</v>
      </c>
      <c r="H33">
        <v>1.068091192</v>
      </c>
      <c r="I33">
        <v>0.40053326700000003</v>
      </c>
      <c r="J33">
        <v>0.13351126599999999</v>
      </c>
      <c r="K33">
        <v>6.2750018609999998</v>
      </c>
      <c r="L33">
        <v>174.1558426</v>
      </c>
      <c r="M33">
        <v>0.77881732100000001</v>
      </c>
      <c r="N33">
        <v>0</v>
      </c>
      <c r="O33">
        <v>0.233645196</v>
      </c>
      <c r="P33">
        <v>7.476651189</v>
      </c>
    </row>
    <row r="34" spans="1:16">
      <c r="A34" t="s">
        <v>506</v>
      </c>
      <c r="B34">
        <v>34606.105329999999</v>
      </c>
      <c r="C34">
        <v>0.82789410399999996</v>
      </c>
      <c r="D34">
        <v>0.60579892700000004</v>
      </c>
      <c r="E34">
        <v>5.1461224E-2</v>
      </c>
      <c r="F34">
        <v>1.566409336</v>
      </c>
      <c r="G34">
        <v>93044.135469999994</v>
      </c>
      <c r="H34">
        <v>0.84088541100000003</v>
      </c>
      <c r="I34">
        <v>0.45812719499999999</v>
      </c>
      <c r="J34">
        <v>4.4183967999999997E-2</v>
      </c>
      <c r="K34">
        <v>1.568617304</v>
      </c>
      <c r="L34">
        <v>67709.865590000001</v>
      </c>
      <c r="M34">
        <v>0.921665823</v>
      </c>
      <c r="N34">
        <v>0.57952159999999997</v>
      </c>
      <c r="O34">
        <v>5.6890476000000002E-2</v>
      </c>
      <c r="P34">
        <v>1.939682884</v>
      </c>
    </row>
    <row r="35" spans="1:16">
      <c r="A35" t="s">
        <v>507</v>
      </c>
      <c r="B35">
        <v>64.205146529999993</v>
      </c>
      <c r="C35">
        <v>0</v>
      </c>
      <c r="D35">
        <v>0</v>
      </c>
      <c r="E35">
        <v>0</v>
      </c>
      <c r="F35">
        <v>0</v>
      </c>
      <c r="G35">
        <v>219.41824020000001</v>
      </c>
      <c r="H35">
        <v>0.14695071800000001</v>
      </c>
      <c r="I35">
        <v>0</v>
      </c>
      <c r="J35">
        <v>0</v>
      </c>
      <c r="K35">
        <v>0.440850399</v>
      </c>
      <c r="L35">
        <v>177.411092</v>
      </c>
      <c r="M35">
        <v>0</v>
      </c>
      <c r="N35">
        <v>0</v>
      </c>
      <c r="O35">
        <v>0</v>
      </c>
      <c r="P35">
        <v>0.15290484500000001</v>
      </c>
    </row>
    <row r="36" spans="1:16">
      <c r="A36" t="s">
        <v>508</v>
      </c>
      <c r="B36">
        <v>864.50433310000005</v>
      </c>
      <c r="C36">
        <v>0.180700629</v>
      </c>
      <c r="D36">
        <v>7.2280406000000005E-2</v>
      </c>
      <c r="E36">
        <v>0.30719184199999999</v>
      </c>
      <c r="F36">
        <v>3.6140203000000003E-2</v>
      </c>
      <c r="G36">
        <v>657.44862860000001</v>
      </c>
      <c r="H36">
        <v>0.49043699000000002</v>
      </c>
      <c r="I36">
        <v>9.8087007000000004E-2</v>
      </c>
      <c r="J36">
        <v>0.22069625500000001</v>
      </c>
      <c r="K36">
        <v>7.3565451000000004E-2</v>
      </c>
      <c r="L36">
        <v>616.86976030000005</v>
      </c>
      <c r="M36">
        <v>0.46174119899999999</v>
      </c>
      <c r="N36">
        <v>0.109938441</v>
      </c>
      <c r="O36">
        <v>0.24186454800000001</v>
      </c>
      <c r="P36">
        <v>0</v>
      </c>
    </row>
    <row r="37" spans="1:16">
      <c r="A37" t="s">
        <v>509</v>
      </c>
      <c r="B37">
        <v>1458.5972099999999</v>
      </c>
      <c r="C37">
        <v>0.38556214900000002</v>
      </c>
      <c r="D37">
        <v>9.6390423000000003E-2</v>
      </c>
      <c r="E37">
        <v>4.2840280000000001E-2</v>
      </c>
      <c r="F37">
        <v>4.4875151789999999</v>
      </c>
      <c r="G37">
        <v>7059.1087909999997</v>
      </c>
      <c r="H37">
        <v>0.56867235400000005</v>
      </c>
      <c r="I37">
        <v>0.13474543899999999</v>
      </c>
      <c r="J37">
        <v>1.8270640000000001E-2</v>
      </c>
      <c r="K37">
        <v>5.1682976519999997</v>
      </c>
      <c r="L37">
        <v>7456.4200099999998</v>
      </c>
      <c r="M37">
        <v>0.41474325899999998</v>
      </c>
      <c r="N37">
        <v>9.8228516000000002E-2</v>
      </c>
      <c r="O37">
        <v>3.2742934000000001E-2</v>
      </c>
      <c r="P37">
        <v>3.2651971180000001</v>
      </c>
    </row>
    <row r="38" spans="1:16">
      <c r="A38" t="s">
        <v>510</v>
      </c>
      <c r="B38">
        <v>20427.234479999999</v>
      </c>
      <c r="C38">
        <v>0.37778657599999999</v>
      </c>
      <c r="D38">
        <v>0.30972360799999998</v>
      </c>
      <c r="E38">
        <v>4.8179257000000003E-2</v>
      </c>
      <c r="F38">
        <v>1.1945376080000001</v>
      </c>
      <c r="G38">
        <v>46054.776210000004</v>
      </c>
      <c r="H38">
        <v>0.56569341500000003</v>
      </c>
      <c r="I38">
        <v>0.31680269900000002</v>
      </c>
      <c r="J38">
        <v>5.2858766000000001E-2</v>
      </c>
      <c r="K38">
        <v>1.314467732</v>
      </c>
      <c r="L38">
        <v>49901.345600000001</v>
      </c>
      <c r="M38">
        <v>0.39982810200000002</v>
      </c>
      <c r="N38">
        <v>0.313393755</v>
      </c>
      <c r="O38">
        <v>6.3602915999999995E-2</v>
      </c>
      <c r="P38">
        <v>1.2206859919999999</v>
      </c>
    </row>
    <row r="39" spans="1:16">
      <c r="A39" t="s">
        <v>511</v>
      </c>
      <c r="B39">
        <v>86.231729650000005</v>
      </c>
      <c r="C39">
        <v>0.36231804299999998</v>
      </c>
      <c r="D39">
        <v>25.181065619999998</v>
      </c>
      <c r="E39">
        <v>0</v>
      </c>
      <c r="F39">
        <v>11.77531121</v>
      </c>
      <c r="G39">
        <v>569.90703819999999</v>
      </c>
      <c r="H39">
        <v>0.19801981299999999</v>
      </c>
      <c r="I39">
        <v>23.819018719999999</v>
      </c>
      <c r="J39">
        <v>0.113153857</v>
      </c>
      <c r="K39">
        <v>20.11312457</v>
      </c>
      <c r="L39">
        <v>690.38414250000005</v>
      </c>
      <c r="M39">
        <v>0.15717035200000001</v>
      </c>
      <c r="N39">
        <v>25.068703079999999</v>
      </c>
      <c r="O39">
        <v>9.8231831000000006E-2</v>
      </c>
      <c r="P39">
        <v>14.57764248</v>
      </c>
    </row>
    <row r="40" spans="1:16">
      <c r="A40" t="s">
        <v>512</v>
      </c>
      <c r="B40">
        <v>15773.064329999999</v>
      </c>
      <c r="C40">
        <v>0.36545882200000002</v>
      </c>
      <c r="D40">
        <v>0.15351272299999999</v>
      </c>
      <c r="E40">
        <v>7.9232150000000008E-3</v>
      </c>
      <c r="F40">
        <v>3.9219992800000001</v>
      </c>
      <c r="G40">
        <v>29565.35842</v>
      </c>
      <c r="H40">
        <v>0.63472337400000001</v>
      </c>
      <c r="I40">
        <v>0.41278875300000001</v>
      </c>
      <c r="J40">
        <v>4.362365E-3</v>
      </c>
      <c r="K40">
        <v>4.3492705980000004</v>
      </c>
      <c r="L40">
        <v>41226.784140000003</v>
      </c>
      <c r="M40">
        <v>0.40795804099999999</v>
      </c>
      <c r="N40">
        <v>0.186212975</v>
      </c>
      <c r="O40">
        <v>6.2509590000000004E-3</v>
      </c>
      <c r="P40">
        <v>3.0369819929999999</v>
      </c>
    </row>
    <row r="41" spans="1:16">
      <c r="A41" t="s">
        <v>513</v>
      </c>
      <c r="B41">
        <v>80.451704300000003</v>
      </c>
      <c r="C41">
        <v>0</v>
      </c>
      <c r="D41">
        <v>0.19417443500000001</v>
      </c>
      <c r="E41">
        <v>0.38834970000000002</v>
      </c>
      <c r="F41">
        <v>0.582524135</v>
      </c>
      <c r="G41">
        <v>486.71834469999999</v>
      </c>
      <c r="H41">
        <v>0</v>
      </c>
      <c r="I41">
        <v>6.6247120000000007E-2</v>
      </c>
      <c r="J41">
        <v>0.19874056700000001</v>
      </c>
      <c r="K41">
        <v>0.72871805099999998</v>
      </c>
      <c r="L41">
        <v>225.69729140000001</v>
      </c>
      <c r="M41">
        <v>0</v>
      </c>
      <c r="N41">
        <v>0</v>
      </c>
      <c r="O41">
        <v>0.60096152300000005</v>
      </c>
      <c r="P41">
        <v>0.78125187399999996</v>
      </c>
    </row>
    <row r="42" spans="1:16">
      <c r="A42" t="s">
        <v>514</v>
      </c>
      <c r="B42">
        <v>4252.0678429999998</v>
      </c>
      <c r="C42">
        <v>2.505596041</v>
      </c>
      <c r="D42">
        <v>1.2160606380000001</v>
      </c>
      <c r="E42">
        <v>0.19471708600000001</v>
      </c>
      <c r="F42">
        <v>2.9354537509999998</v>
      </c>
      <c r="G42">
        <v>9469.3238469999997</v>
      </c>
      <c r="H42">
        <v>3.6212956369999998</v>
      </c>
      <c r="I42">
        <v>1.82171599</v>
      </c>
      <c r="J42">
        <v>0.21792467500000001</v>
      </c>
      <c r="K42">
        <v>4.7024102509999999</v>
      </c>
      <c r="L42">
        <v>11545.691430000001</v>
      </c>
      <c r="M42">
        <v>2.5515932760000002</v>
      </c>
      <c r="N42">
        <v>0.88577405300000001</v>
      </c>
      <c r="O42">
        <v>0.28899269399999999</v>
      </c>
      <c r="P42">
        <v>2.4059214099999999</v>
      </c>
    </row>
    <row r="43" spans="1:16">
      <c r="A43" t="s">
        <v>515</v>
      </c>
      <c r="B43">
        <v>55.144566249999997</v>
      </c>
      <c r="C43">
        <v>0</v>
      </c>
      <c r="D43">
        <v>0</v>
      </c>
      <c r="E43">
        <v>0</v>
      </c>
      <c r="F43">
        <v>0.56657248900000001</v>
      </c>
      <c r="G43">
        <v>265.68792050000002</v>
      </c>
      <c r="H43">
        <v>0.121359273</v>
      </c>
      <c r="I43">
        <v>6.0679636000000002E-2</v>
      </c>
      <c r="J43">
        <v>6.0679636000000002E-2</v>
      </c>
      <c r="K43">
        <v>1.031553334</v>
      </c>
      <c r="L43">
        <v>210.77739829999999</v>
      </c>
      <c r="M43">
        <v>0</v>
      </c>
      <c r="N43">
        <v>0</v>
      </c>
      <c r="O43">
        <v>0.45045090700000001</v>
      </c>
      <c r="P43">
        <v>1.0295996590000001</v>
      </c>
    </row>
    <row r="44" spans="1:16">
      <c r="A44" t="s">
        <v>516</v>
      </c>
      <c r="B44">
        <v>389.60495250000002</v>
      </c>
      <c r="C44">
        <v>0.20048070100000001</v>
      </c>
      <c r="D44">
        <v>0</v>
      </c>
      <c r="E44">
        <v>0.120288592</v>
      </c>
      <c r="F44">
        <v>2.6463418189999999</v>
      </c>
      <c r="G44">
        <v>934.42183699999998</v>
      </c>
      <c r="H44">
        <v>0.20703896299999999</v>
      </c>
      <c r="I44">
        <v>8.6266291999999994E-2</v>
      </c>
      <c r="J44">
        <v>0.25879887600000001</v>
      </c>
      <c r="K44">
        <v>3.7094478070000001</v>
      </c>
      <c r="L44">
        <v>650.64297280000005</v>
      </c>
      <c r="M44">
        <v>0.166770326</v>
      </c>
      <c r="N44">
        <v>4.1692690999999997E-2</v>
      </c>
      <c r="O44">
        <v>0.20846345599999999</v>
      </c>
      <c r="P44">
        <v>1.7927848420000001</v>
      </c>
    </row>
    <row r="45" spans="1:16">
      <c r="A45" t="s">
        <v>517</v>
      </c>
      <c r="B45">
        <v>83.419825419999995</v>
      </c>
      <c r="C45">
        <v>0.37453107600000002</v>
      </c>
      <c r="D45">
        <v>1.310855962</v>
      </c>
      <c r="E45">
        <v>0.187265137</v>
      </c>
      <c r="F45">
        <v>1.498121099</v>
      </c>
      <c r="G45">
        <v>794.96792240000002</v>
      </c>
      <c r="H45">
        <v>1.3384696140000001</v>
      </c>
      <c r="I45">
        <v>0.73007631699999997</v>
      </c>
      <c r="J45">
        <v>0.141959217</v>
      </c>
      <c r="K45">
        <v>1.784631536</v>
      </c>
      <c r="L45">
        <v>636.6725275</v>
      </c>
      <c r="M45">
        <v>1.1717088069999999</v>
      </c>
      <c r="N45">
        <v>0.48998752299999998</v>
      </c>
      <c r="O45">
        <v>0.17042976200000001</v>
      </c>
      <c r="P45">
        <v>1.853430092</v>
      </c>
    </row>
    <row r="46" spans="1:16">
      <c r="A46" t="s">
        <v>518</v>
      </c>
      <c r="B46">
        <v>9813.8581890000005</v>
      </c>
      <c r="C46">
        <v>0.28970700399999999</v>
      </c>
      <c r="D46">
        <v>0.38043969799999999</v>
      </c>
      <c r="E46">
        <v>7.1630752000000006E-2</v>
      </c>
      <c r="F46">
        <v>0.45843776400000003</v>
      </c>
      <c r="G46">
        <v>22267.323960000002</v>
      </c>
      <c r="H46">
        <v>0.27367683599999998</v>
      </c>
      <c r="I46">
        <v>0.50463759799999997</v>
      </c>
      <c r="J46">
        <v>4.9956896000000001E-2</v>
      </c>
      <c r="K46">
        <v>0.39313917999999998</v>
      </c>
      <c r="L46">
        <v>15470.437110000001</v>
      </c>
      <c r="M46">
        <v>0.30072210500000002</v>
      </c>
      <c r="N46">
        <v>0.44450753700000001</v>
      </c>
      <c r="O46">
        <v>6.7508969000000002E-2</v>
      </c>
      <c r="P46">
        <v>0.45502825299999999</v>
      </c>
    </row>
    <row r="47" spans="1:16">
      <c r="A47" t="s">
        <v>519</v>
      </c>
      <c r="B47">
        <v>211.9863354</v>
      </c>
      <c r="C47">
        <v>0.29476760899999999</v>
      </c>
      <c r="D47">
        <v>7.3691745000000003E-2</v>
      </c>
      <c r="E47">
        <v>0.29476760899999999</v>
      </c>
      <c r="F47">
        <v>2.4318307219999999</v>
      </c>
      <c r="G47">
        <v>991.33193159999996</v>
      </c>
      <c r="H47">
        <v>0.27646799799999999</v>
      </c>
      <c r="I47">
        <v>0</v>
      </c>
      <c r="J47">
        <v>0.22767937499999999</v>
      </c>
      <c r="K47">
        <v>1.5124440619999999</v>
      </c>
      <c r="L47">
        <v>383.44125159999999</v>
      </c>
      <c r="M47">
        <v>0.35373161199999997</v>
      </c>
      <c r="N47">
        <v>7.0746322E-2</v>
      </c>
      <c r="O47">
        <v>0.24761287200000001</v>
      </c>
      <c r="P47">
        <v>1.5564205799999999</v>
      </c>
    </row>
    <row r="48" spans="1:16">
      <c r="A48" t="s">
        <v>520</v>
      </c>
      <c r="B48">
        <v>118.0999776</v>
      </c>
      <c r="C48">
        <v>0</v>
      </c>
      <c r="D48">
        <v>0</v>
      </c>
      <c r="E48">
        <v>0.13227462300000001</v>
      </c>
      <c r="F48">
        <v>7.9364773929999997</v>
      </c>
      <c r="G48">
        <v>233.28302239999999</v>
      </c>
      <c r="H48">
        <v>0</v>
      </c>
      <c r="I48">
        <v>0</v>
      </c>
      <c r="J48">
        <v>0.13821694400000001</v>
      </c>
      <c r="K48">
        <v>1.3130598710000001</v>
      </c>
      <c r="L48">
        <v>126.6834556</v>
      </c>
      <c r="M48">
        <v>0</v>
      </c>
      <c r="N48">
        <v>0.107066412</v>
      </c>
      <c r="O48">
        <v>0.214132825</v>
      </c>
      <c r="P48">
        <v>4.2826564989999998</v>
      </c>
    </row>
    <row r="49" spans="1:16">
      <c r="A49" t="s">
        <v>521</v>
      </c>
      <c r="B49">
        <v>2476.5065399999999</v>
      </c>
      <c r="C49">
        <v>0.328014639</v>
      </c>
      <c r="D49">
        <v>0.29016482399999999</v>
      </c>
      <c r="E49">
        <v>0.33432204199999999</v>
      </c>
      <c r="F49">
        <v>2.8259701979999998</v>
      </c>
      <c r="G49">
        <v>2534.675659</v>
      </c>
      <c r="H49">
        <v>0.28622303700000001</v>
      </c>
      <c r="I49">
        <v>0.40071275899999997</v>
      </c>
      <c r="J49">
        <v>0.34346916399999999</v>
      </c>
      <c r="K49">
        <v>2.391556317</v>
      </c>
      <c r="L49">
        <v>2836.6785770000001</v>
      </c>
      <c r="M49">
        <v>0.28688934300000002</v>
      </c>
      <c r="N49">
        <v>0.17691488499999999</v>
      </c>
      <c r="O49">
        <v>0.36339182799999997</v>
      </c>
      <c r="P49">
        <v>3.0697187289999999</v>
      </c>
    </row>
    <row r="50" spans="1:16">
      <c r="A50" t="s">
        <v>522</v>
      </c>
      <c r="B50">
        <v>57.019169060000003</v>
      </c>
      <c r="C50">
        <v>0</v>
      </c>
      <c r="D50">
        <v>0.27397228200000001</v>
      </c>
      <c r="E50">
        <v>0.27397228200000001</v>
      </c>
      <c r="F50">
        <v>0</v>
      </c>
      <c r="G50">
        <v>89.153774299999995</v>
      </c>
      <c r="H50">
        <v>0</v>
      </c>
      <c r="I50">
        <v>0.18083201900000001</v>
      </c>
      <c r="J50">
        <v>0.18083201900000001</v>
      </c>
      <c r="K50">
        <v>0.54249533699999997</v>
      </c>
      <c r="L50">
        <v>67.546424939999994</v>
      </c>
      <c r="M50">
        <v>0.20080309399999999</v>
      </c>
      <c r="N50">
        <v>0</v>
      </c>
      <c r="O50">
        <v>0.20080309399999999</v>
      </c>
      <c r="P50">
        <v>0</v>
      </c>
    </row>
    <row r="51" spans="1:16">
      <c r="A51" t="s">
        <v>523</v>
      </c>
      <c r="B51">
        <v>3833.8751980000002</v>
      </c>
      <c r="C51">
        <v>0.14261249600000001</v>
      </c>
      <c r="D51">
        <v>4.0746378E-2</v>
      </c>
      <c r="E51">
        <v>0.25262858799999999</v>
      </c>
      <c r="F51">
        <v>1.6461557499999999</v>
      </c>
      <c r="G51">
        <v>3037.032189</v>
      </c>
      <c r="H51">
        <v>0.207028403</v>
      </c>
      <c r="I51">
        <v>0.116785258</v>
      </c>
      <c r="J51">
        <v>0.164560978</v>
      </c>
      <c r="K51">
        <v>2.1552176080000001</v>
      </c>
      <c r="L51">
        <v>3979.5423850000002</v>
      </c>
      <c r="M51">
        <v>0.228356747</v>
      </c>
      <c r="N51">
        <v>8.5207914999999995E-2</v>
      </c>
      <c r="O51">
        <v>0.238582879</v>
      </c>
      <c r="P51">
        <v>2.3517416830000002</v>
      </c>
    </row>
    <row r="52" spans="1:16">
      <c r="A52" t="s">
        <v>524</v>
      </c>
      <c r="B52">
        <v>29712.298460000002</v>
      </c>
      <c r="C52">
        <v>2.6288203E-2</v>
      </c>
      <c r="D52">
        <v>1.8401765E-2</v>
      </c>
      <c r="E52">
        <v>0.27549973700000002</v>
      </c>
      <c r="F52">
        <v>0.46635353000000002</v>
      </c>
      <c r="G52">
        <v>10311.367539999999</v>
      </c>
      <c r="H52">
        <v>4.3778072000000001E-2</v>
      </c>
      <c r="I52">
        <v>1.8762040000000001E-2</v>
      </c>
      <c r="J52">
        <v>0.248596921</v>
      </c>
      <c r="K52">
        <v>1.2398590380000001</v>
      </c>
      <c r="L52">
        <v>18377.10355</v>
      </c>
      <c r="M52">
        <v>3.3951136E-2</v>
      </c>
      <c r="N52">
        <v>1.8451700000000001E-2</v>
      </c>
      <c r="O52">
        <v>0.27160901100000001</v>
      </c>
      <c r="P52">
        <v>0.64581047599999997</v>
      </c>
    </row>
    <row r="53" spans="1:16">
      <c r="A53" t="s">
        <v>525</v>
      </c>
      <c r="B53">
        <v>325.08737209999998</v>
      </c>
      <c r="C53">
        <v>4.8053752999999998E-2</v>
      </c>
      <c r="D53">
        <v>0</v>
      </c>
      <c r="E53">
        <v>0.288322519</v>
      </c>
      <c r="F53">
        <v>0.14416146499999999</v>
      </c>
      <c r="G53">
        <v>1649.2642149999999</v>
      </c>
      <c r="H53">
        <v>0.11730227999999999</v>
      </c>
      <c r="I53">
        <v>9.7751959999999999E-3</v>
      </c>
      <c r="J53">
        <v>0.35190684</v>
      </c>
      <c r="K53">
        <v>8.7976612999999995E-2</v>
      </c>
      <c r="L53">
        <v>960.97674840000002</v>
      </c>
      <c r="M53">
        <v>0.14114306500000001</v>
      </c>
      <c r="N53">
        <v>0</v>
      </c>
      <c r="O53">
        <v>0.225829052</v>
      </c>
      <c r="P53">
        <v>9.8800442000000002E-2</v>
      </c>
    </row>
    <row r="54" spans="1:16">
      <c r="A54" t="s">
        <v>526</v>
      </c>
      <c r="B54">
        <v>3217.5995210000001</v>
      </c>
      <c r="C54">
        <v>0.16021741</v>
      </c>
      <c r="D54">
        <v>0.19905815199999999</v>
      </c>
      <c r="E54">
        <v>5.3405734000000003E-2</v>
      </c>
      <c r="F54">
        <v>0.33014536900000002</v>
      </c>
      <c r="G54">
        <v>3314.9727069999999</v>
      </c>
      <c r="H54">
        <v>0.23830430899999999</v>
      </c>
      <c r="I54">
        <v>0.25775645699999999</v>
      </c>
      <c r="J54">
        <v>5.8360123999999999E-2</v>
      </c>
      <c r="K54">
        <v>0.24803038299999999</v>
      </c>
      <c r="L54">
        <v>2628.2069799999999</v>
      </c>
      <c r="M54">
        <v>0.242555354</v>
      </c>
      <c r="N54">
        <v>0.23223374599999999</v>
      </c>
      <c r="O54">
        <v>0.118697411</v>
      </c>
      <c r="P54">
        <v>0.49543231700000001</v>
      </c>
    </row>
    <row r="55" spans="1:16">
      <c r="A55" t="s">
        <v>527</v>
      </c>
      <c r="B55">
        <v>8481.7966689999994</v>
      </c>
      <c r="C55">
        <v>6.6304669999999996E-2</v>
      </c>
      <c r="D55">
        <v>0.29100379799999998</v>
      </c>
      <c r="E55">
        <v>0.14366026300000001</v>
      </c>
      <c r="F55">
        <v>5.1772919980000003</v>
      </c>
      <c r="G55">
        <v>14396.319320000001</v>
      </c>
      <c r="H55">
        <v>5.0393553000000001E-2</v>
      </c>
      <c r="I55">
        <v>0.29452280800000002</v>
      </c>
      <c r="J55">
        <v>8.2869617000000007E-2</v>
      </c>
      <c r="K55">
        <v>2.338264084</v>
      </c>
      <c r="L55">
        <v>14970.620699999999</v>
      </c>
      <c r="M55">
        <v>5.8890771000000001E-2</v>
      </c>
      <c r="N55">
        <v>0.27995697899999999</v>
      </c>
      <c r="O55">
        <v>0.144961642</v>
      </c>
      <c r="P55">
        <v>3.7246059539999998</v>
      </c>
    </row>
    <row r="56" spans="1:16">
      <c r="A56" t="s">
        <v>528</v>
      </c>
      <c r="B56">
        <v>6169.6303099999996</v>
      </c>
      <c r="C56">
        <v>0.16204993200000001</v>
      </c>
      <c r="D56">
        <v>0.30637610999999998</v>
      </c>
      <c r="E56">
        <v>0.15445341800000001</v>
      </c>
      <c r="F56">
        <v>0.207626848</v>
      </c>
      <c r="G56">
        <v>11603.855439999999</v>
      </c>
      <c r="H56">
        <v>0.173669243</v>
      </c>
      <c r="I56">
        <v>0.304268492</v>
      </c>
      <c r="J56">
        <v>0.161164748</v>
      </c>
      <c r="K56">
        <v>0.10836934199999999</v>
      </c>
      <c r="L56">
        <v>11313.212369999999</v>
      </c>
      <c r="M56">
        <v>0.20741221200000001</v>
      </c>
      <c r="N56">
        <v>0.30572321000000002</v>
      </c>
      <c r="O56">
        <v>0.147466497</v>
      </c>
      <c r="P56">
        <v>0.15106302599999999</v>
      </c>
    </row>
    <row r="57" spans="1:16">
      <c r="A57" t="s">
        <v>529</v>
      </c>
      <c r="B57">
        <v>323.21276929999999</v>
      </c>
      <c r="C57">
        <v>0.57998994999999998</v>
      </c>
      <c r="D57">
        <v>0.19333039699999999</v>
      </c>
      <c r="E57">
        <v>0</v>
      </c>
      <c r="F57">
        <v>0.33832747099999999</v>
      </c>
      <c r="G57">
        <v>600.21609709999996</v>
      </c>
      <c r="H57">
        <v>0.16115986199999999</v>
      </c>
      <c r="I57">
        <v>0.29546028299999999</v>
      </c>
      <c r="J57">
        <v>8.0580145000000006E-2</v>
      </c>
      <c r="K57">
        <v>0.16115986199999999</v>
      </c>
      <c r="L57">
        <v>525.99404800000002</v>
      </c>
      <c r="M57">
        <v>0.23207808399999999</v>
      </c>
      <c r="N57">
        <v>0.36101050299999998</v>
      </c>
      <c r="O57">
        <v>0.23207808399999999</v>
      </c>
      <c r="P57">
        <v>7.7359450999999996E-2</v>
      </c>
    </row>
    <row r="58" spans="1:16">
      <c r="A58" t="s">
        <v>530</v>
      </c>
      <c r="B58">
        <v>2134.2353090000001</v>
      </c>
      <c r="C58">
        <v>0.204947872</v>
      </c>
      <c r="D58">
        <v>1.4639143E-2</v>
      </c>
      <c r="E58">
        <v>2.1958697999999999E-2</v>
      </c>
      <c r="F58">
        <v>0.17566964900000001</v>
      </c>
      <c r="G58">
        <v>3749.6175090000002</v>
      </c>
      <c r="H58">
        <v>0.322470015</v>
      </c>
      <c r="I58">
        <v>5.1595167999999997E-2</v>
      </c>
      <c r="J58">
        <v>3.0097167000000001E-2</v>
      </c>
      <c r="K58">
        <v>0.133287504</v>
      </c>
      <c r="L58">
        <v>3852.5876589999998</v>
      </c>
      <c r="M58">
        <v>0.25700601000000001</v>
      </c>
      <c r="N58">
        <v>3.5206289999999999E-3</v>
      </c>
      <c r="O58">
        <v>1.0561885999999999E-2</v>
      </c>
      <c r="P58">
        <v>0.13026333800000001</v>
      </c>
    </row>
    <row r="59" spans="1:16">
      <c r="A59" t="s">
        <v>531</v>
      </c>
      <c r="B59">
        <v>145.7503691</v>
      </c>
      <c r="C59">
        <v>0.21436249499999999</v>
      </c>
      <c r="D59">
        <v>0</v>
      </c>
      <c r="E59">
        <v>0.53590509099999994</v>
      </c>
      <c r="F59">
        <v>0.85744814499999999</v>
      </c>
      <c r="G59">
        <v>635.52292639999996</v>
      </c>
      <c r="H59">
        <v>5.0735680999999998E-2</v>
      </c>
      <c r="I59">
        <v>0</v>
      </c>
      <c r="J59">
        <v>0.304413885</v>
      </c>
      <c r="K59">
        <v>0.63419601400000003</v>
      </c>
      <c r="L59">
        <v>287.41139449999997</v>
      </c>
      <c r="M59">
        <v>9.4384139000000006E-2</v>
      </c>
      <c r="N59">
        <v>0</v>
      </c>
      <c r="O59">
        <v>0.14157620900000001</v>
      </c>
      <c r="P59">
        <v>0.42472813100000001</v>
      </c>
    </row>
    <row r="60" spans="1:16">
      <c r="A60" t="s">
        <v>532</v>
      </c>
      <c r="B60">
        <v>10316.095530000001</v>
      </c>
      <c r="C60">
        <v>0.89797981100000002</v>
      </c>
      <c r="D60">
        <v>0.160516256</v>
      </c>
      <c r="E60">
        <v>3.4828950999999997E-2</v>
      </c>
      <c r="F60">
        <v>3.8644957299999998</v>
      </c>
      <c r="G60">
        <v>12384.31371</v>
      </c>
      <c r="H60">
        <v>1.21066874</v>
      </c>
      <c r="I60">
        <v>0.32284447900000002</v>
      </c>
      <c r="J60">
        <v>3.7751996000000003E-2</v>
      </c>
      <c r="K60">
        <v>5.4011404870000002</v>
      </c>
      <c r="L60">
        <v>10404.048339999999</v>
      </c>
      <c r="M60">
        <v>0.96863679599999997</v>
      </c>
      <c r="N60">
        <v>0.195552314</v>
      </c>
      <c r="O60">
        <v>4.8236265E-2</v>
      </c>
      <c r="P60">
        <v>5.6853613269999999</v>
      </c>
    </row>
    <row r="61" spans="1:16">
      <c r="A61" t="s">
        <v>533</v>
      </c>
      <c r="B61">
        <v>9428.1586590000006</v>
      </c>
      <c r="C61">
        <v>7.9532387999999996E-2</v>
      </c>
      <c r="D61">
        <v>7.6218124999999998E-2</v>
      </c>
      <c r="E61">
        <v>1.9883026000000002E-2</v>
      </c>
      <c r="F61">
        <v>3.0719354590000001</v>
      </c>
      <c r="G61">
        <v>9460.9404900000009</v>
      </c>
      <c r="H61">
        <v>8.6905982000000007E-2</v>
      </c>
      <c r="I61">
        <v>0.143139144</v>
      </c>
      <c r="J61">
        <v>1.7040409999999999E-2</v>
      </c>
      <c r="K61">
        <v>4.1271875949999997</v>
      </c>
      <c r="L61">
        <v>8662.3542749999997</v>
      </c>
      <c r="M61">
        <v>0.108040466</v>
      </c>
      <c r="N61">
        <v>0.12996175500000001</v>
      </c>
      <c r="O61">
        <v>2.0355471E-2</v>
      </c>
      <c r="P61">
        <v>3.653016408</v>
      </c>
    </row>
    <row r="62" spans="1:16">
      <c r="A62" t="s">
        <v>534</v>
      </c>
      <c r="B62">
        <v>3634.698648</v>
      </c>
      <c r="C62">
        <v>0.25787564099999999</v>
      </c>
      <c r="D62">
        <v>0.22349332599999999</v>
      </c>
      <c r="E62">
        <v>0.30515247400000001</v>
      </c>
      <c r="F62">
        <v>0</v>
      </c>
      <c r="G62">
        <v>7611.4430240000002</v>
      </c>
      <c r="H62">
        <v>0.18851101200000001</v>
      </c>
      <c r="I62">
        <v>0.27323481500000002</v>
      </c>
      <c r="J62">
        <v>0.29653415700000002</v>
      </c>
      <c r="K62">
        <v>3.6007743000000002E-2</v>
      </c>
      <c r="L62">
        <v>3663.9188290000002</v>
      </c>
      <c r="M62">
        <v>0.18879805899999999</v>
      </c>
      <c r="N62">
        <v>0.29245257299999999</v>
      </c>
      <c r="O62">
        <v>0.37759689499999999</v>
      </c>
      <c r="P62">
        <v>2.9615298000000002E-2</v>
      </c>
    </row>
    <row r="63" spans="1:16">
      <c r="A63" t="s">
        <v>535</v>
      </c>
      <c r="B63">
        <v>64046.430160000004</v>
      </c>
      <c r="C63">
        <v>0.97247697799999999</v>
      </c>
      <c r="D63">
        <v>0.440749267</v>
      </c>
      <c r="E63">
        <v>0.21708153499999999</v>
      </c>
      <c r="F63">
        <v>3.0293900329999999</v>
      </c>
      <c r="G63">
        <v>29827.015879999999</v>
      </c>
      <c r="H63">
        <v>1.6026165059999999</v>
      </c>
      <c r="I63">
        <v>0.64050591000000001</v>
      </c>
      <c r="J63">
        <v>0.195124723</v>
      </c>
      <c r="K63">
        <v>4.6705582779999997</v>
      </c>
      <c r="L63">
        <v>49496.74523</v>
      </c>
      <c r="M63">
        <v>1.247928353</v>
      </c>
      <c r="N63">
        <v>0.52092950299999996</v>
      </c>
      <c r="O63">
        <v>0.23867880899999999</v>
      </c>
      <c r="P63">
        <v>4.4631133800000002</v>
      </c>
    </row>
    <row r="64" spans="1:16">
      <c r="A64" t="s">
        <v>536</v>
      </c>
      <c r="B64">
        <v>59.831073289999999</v>
      </c>
      <c r="C64">
        <v>0.52219351199999997</v>
      </c>
      <c r="D64">
        <v>0.52219351199999997</v>
      </c>
      <c r="E64">
        <v>0.26109619699999997</v>
      </c>
      <c r="F64">
        <v>15.143624129999999</v>
      </c>
      <c r="G64">
        <v>89.959866289999994</v>
      </c>
      <c r="H64">
        <v>0.179211122</v>
      </c>
      <c r="I64">
        <v>0</v>
      </c>
      <c r="J64">
        <v>0</v>
      </c>
      <c r="K64">
        <v>3.9426432490000001</v>
      </c>
      <c r="L64">
        <v>101.04836659999999</v>
      </c>
      <c r="M64">
        <v>0.134227819</v>
      </c>
      <c r="N64">
        <v>0.268455638</v>
      </c>
      <c r="O64">
        <v>0</v>
      </c>
      <c r="P64">
        <v>13.28853855</v>
      </c>
    </row>
    <row r="65" spans="1:16">
      <c r="A65" t="s">
        <v>537</v>
      </c>
      <c r="B65">
        <v>2923.9117460000002</v>
      </c>
      <c r="C65">
        <v>0.197681356</v>
      </c>
      <c r="D65">
        <v>2.1370977999999999E-2</v>
      </c>
      <c r="E65">
        <v>1.0685488999999999E-2</v>
      </c>
      <c r="F65">
        <v>0.12822582499999999</v>
      </c>
      <c r="G65">
        <v>1459.51016</v>
      </c>
      <c r="H65">
        <v>0.26510568099999998</v>
      </c>
      <c r="I65">
        <v>1.1046077E-2</v>
      </c>
      <c r="J65">
        <v>4.4184134E-2</v>
      </c>
      <c r="K65">
        <v>8.8368707000000005E-2</v>
      </c>
      <c r="L65">
        <v>2667.134337</v>
      </c>
      <c r="M65">
        <v>0.19833234899999999</v>
      </c>
      <c r="N65">
        <v>1.5256318E-2</v>
      </c>
      <c r="O65">
        <v>0</v>
      </c>
      <c r="P65">
        <v>0.13730697</v>
      </c>
    </row>
    <row r="66" spans="1:16">
      <c r="A66" t="s">
        <v>538</v>
      </c>
      <c r="B66">
        <v>630.02276389999997</v>
      </c>
      <c r="C66">
        <v>2.4795405E-2</v>
      </c>
      <c r="D66">
        <v>0.14877243000000001</v>
      </c>
      <c r="E66">
        <v>0.22315864499999999</v>
      </c>
      <c r="F66">
        <v>0.74386321200000005</v>
      </c>
      <c r="G66">
        <v>270.20203570000001</v>
      </c>
      <c r="H66">
        <v>0</v>
      </c>
      <c r="I66">
        <v>1.0143203359999999</v>
      </c>
      <c r="J66">
        <v>0.29832965</v>
      </c>
      <c r="K66">
        <v>1.193318602</v>
      </c>
      <c r="L66">
        <v>898.31319759999997</v>
      </c>
      <c r="M66">
        <v>1.509894E-2</v>
      </c>
      <c r="N66">
        <v>0.301978792</v>
      </c>
      <c r="O66">
        <v>0.42277078499999998</v>
      </c>
      <c r="P66">
        <v>0.96633276999999995</v>
      </c>
    </row>
    <row r="67" spans="1:16">
      <c r="A67" t="s">
        <v>539</v>
      </c>
      <c r="B67">
        <v>10900.19052</v>
      </c>
      <c r="C67">
        <v>0.94587965500000004</v>
      </c>
      <c r="D67">
        <v>0.376920058</v>
      </c>
      <c r="E67">
        <v>0.23217113</v>
      </c>
      <c r="F67">
        <v>5.1636610029999996</v>
      </c>
      <c r="G67">
        <v>7939.2000280000002</v>
      </c>
      <c r="H67">
        <v>0.51985007500000002</v>
      </c>
      <c r="I67">
        <v>0.842724523</v>
      </c>
      <c r="J67">
        <v>0.148238748</v>
      </c>
      <c r="K67">
        <v>2.7718539240000002</v>
      </c>
      <c r="L67">
        <v>7898.9982920000002</v>
      </c>
      <c r="M67">
        <v>0.81735365699999996</v>
      </c>
      <c r="N67">
        <v>0.43958510000000001</v>
      </c>
      <c r="O67">
        <v>0.18888427899999999</v>
      </c>
      <c r="P67">
        <v>4.1983764770000001</v>
      </c>
    </row>
    <row r="68" spans="1:16">
      <c r="A68" t="s">
        <v>540</v>
      </c>
      <c r="B68">
        <v>79.670619790000003</v>
      </c>
      <c r="C68">
        <v>1.9607876040000001</v>
      </c>
      <c r="D68">
        <v>0.39215835999999998</v>
      </c>
      <c r="E68">
        <v>0</v>
      </c>
      <c r="F68">
        <v>6.0784499609999996</v>
      </c>
      <c r="G68">
        <v>105.7592693</v>
      </c>
      <c r="H68">
        <v>0.45731673299999998</v>
      </c>
      <c r="I68">
        <v>0.30487822599999997</v>
      </c>
      <c r="J68">
        <v>0.45731673299999998</v>
      </c>
      <c r="K68">
        <v>4.4207318549999997</v>
      </c>
      <c r="L68">
        <v>96.029857149999998</v>
      </c>
      <c r="M68">
        <v>0.56497017500000002</v>
      </c>
      <c r="N68">
        <v>0.84745674699999995</v>
      </c>
      <c r="O68">
        <v>0.141242544</v>
      </c>
      <c r="P68">
        <v>4.3785203429999999</v>
      </c>
    </row>
    <row r="69" spans="1:16">
      <c r="A69" t="s">
        <v>541</v>
      </c>
      <c r="B69">
        <v>55.769433849999999</v>
      </c>
      <c r="C69">
        <v>0.560224214</v>
      </c>
      <c r="D69">
        <v>0.560224214</v>
      </c>
      <c r="E69">
        <v>0</v>
      </c>
      <c r="F69">
        <v>2.5210035689999999</v>
      </c>
      <c r="G69">
        <v>170.73028389999999</v>
      </c>
      <c r="H69">
        <v>0</v>
      </c>
      <c r="I69">
        <v>0.188857302</v>
      </c>
      <c r="J69">
        <v>0</v>
      </c>
      <c r="K69">
        <v>1.8885730190000001</v>
      </c>
      <c r="L69">
        <v>144.04478570000001</v>
      </c>
      <c r="M69">
        <v>9.4161696000000003E-2</v>
      </c>
      <c r="N69">
        <v>0.47080897399999999</v>
      </c>
      <c r="O69">
        <v>0</v>
      </c>
      <c r="P69">
        <v>2.5423677680000001</v>
      </c>
    </row>
    <row r="70" spans="1:16">
      <c r="A70" t="s">
        <v>542</v>
      </c>
      <c r="B70">
        <v>792.33212460000004</v>
      </c>
      <c r="C70">
        <v>0.15772841900000001</v>
      </c>
      <c r="D70">
        <v>9.8580262000000002E-2</v>
      </c>
      <c r="E70">
        <v>0.335173734</v>
      </c>
      <c r="F70">
        <v>0.61119846799999999</v>
      </c>
      <c r="G70">
        <v>652.77329499999996</v>
      </c>
      <c r="H70">
        <v>0.24697424200000001</v>
      </c>
      <c r="I70">
        <v>9.8789302999999995E-2</v>
      </c>
      <c r="J70">
        <v>0.222276424</v>
      </c>
      <c r="K70">
        <v>1.086686271</v>
      </c>
      <c r="L70">
        <v>955.4156974</v>
      </c>
      <c r="M70">
        <v>0.170358384</v>
      </c>
      <c r="N70">
        <v>7.0982610000000002E-2</v>
      </c>
      <c r="O70">
        <v>0.39750264699999999</v>
      </c>
      <c r="P70">
        <v>0.85179192000000004</v>
      </c>
    </row>
    <row r="71" spans="1:16">
      <c r="A71" t="s">
        <v>543</v>
      </c>
      <c r="B71">
        <v>173.0883269</v>
      </c>
      <c r="C71">
        <v>0.361011268</v>
      </c>
      <c r="D71">
        <v>9.0252624000000004E-2</v>
      </c>
      <c r="E71">
        <v>9.0252624000000004E-2</v>
      </c>
      <c r="F71">
        <v>0.180505634</v>
      </c>
      <c r="G71">
        <v>106.2429245</v>
      </c>
      <c r="H71">
        <v>0.15174547499999999</v>
      </c>
      <c r="I71">
        <v>0.75872737700000004</v>
      </c>
      <c r="J71">
        <v>0.30349095100000001</v>
      </c>
      <c r="K71">
        <v>0.91046922699999999</v>
      </c>
      <c r="L71">
        <v>187.0412048</v>
      </c>
      <c r="M71">
        <v>0.21754916599999999</v>
      </c>
      <c r="N71">
        <v>0.36258232400000001</v>
      </c>
      <c r="O71">
        <v>0.21754916599999999</v>
      </c>
      <c r="P71">
        <v>0.290065554</v>
      </c>
    </row>
    <row r="72" spans="1:16">
      <c r="A72" t="s">
        <v>544</v>
      </c>
      <c r="B72">
        <v>10691.48474</v>
      </c>
      <c r="C72">
        <v>0.41934570300000001</v>
      </c>
      <c r="D72">
        <v>2.0455932E-2</v>
      </c>
      <c r="E72">
        <v>0.22939834200000001</v>
      </c>
      <c r="F72">
        <v>12.486840300000001</v>
      </c>
      <c r="G72">
        <v>9361.4687379999996</v>
      </c>
      <c r="H72">
        <v>0.98334876400000004</v>
      </c>
      <c r="I72">
        <v>1.5499366000000001E-2</v>
      </c>
      <c r="J72">
        <v>0.17565956899999999</v>
      </c>
      <c r="K72">
        <v>11.91043445</v>
      </c>
      <c r="L72">
        <v>11429.587530000001</v>
      </c>
      <c r="M72">
        <v>0.884096094</v>
      </c>
      <c r="N72">
        <v>2.4920773E-2</v>
      </c>
      <c r="O72">
        <v>0.225473427</v>
      </c>
      <c r="P72">
        <v>10.92715645</v>
      </c>
    </row>
    <row r="73" spans="1:16">
      <c r="A73" t="s">
        <v>545</v>
      </c>
      <c r="B73">
        <v>14241.82626</v>
      </c>
      <c r="C73">
        <v>0.44204556099999998</v>
      </c>
      <c r="D73">
        <v>8.7750850000000002E-3</v>
      </c>
      <c r="E73">
        <v>0.26654386200000002</v>
      </c>
      <c r="F73">
        <v>1.3031031179999999</v>
      </c>
      <c r="G73">
        <v>9964.4255479999993</v>
      </c>
      <c r="H73">
        <v>1.0387160369999999</v>
      </c>
      <c r="I73">
        <v>9.7076160000000005E-3</v>
      </c>
      <c r="J73">
        <v>0.26372457399999999</v>
      </c>
      <c r="K73">
        <v>1.6858968990000001</v>
      </c>
      <c r="L73">
        <v>14637.907080000001</v>
      </c>
      <c r="M73">
        <v>0.879347604</v>
      </c>
      <c r="N73">
        <v>1.853206E-2</v>
      </c>
      <c r="O73">
        <v>0.27334783800000001</v>
      </c>
      <c r="P73">
        <v>1.249063069</v>
      </c>
    </row>
    <row r="74" spans="1:16">
      <c r="A74" t="s">
        <v>546</v>
      </c>
      <c r="B74">
        <v>5887.9712360000003</v>
      </c>
      <c r="C74">
        <v>0.36878813500000002</v>
      </c>
      <c r="D74">
        <v>5.3063121999999997E-2</v>
      </c>
      <c r="E74">
        <v>0.44042387700000002</v>
      </c>
      <c r="F74">
        <v>0.241437596</v>
      </c>
      <c r="G74">
        <v>4923.2874499999998</v>
      </c>
      <c r="H74">
        <v>0.36020619199999998</v>
      </c>
      <c r="I74">
        <v>6.2217516E-2</v>
      </c>
      <c r="J74">
        <v>0.51083903399999997</v>
      </c>
      <c r="K74">
        <v>0.49119132900000001</v>
      </c>
      <c r="L74">
        <v>8616.9164189999992</v>
      </c>
      <c r="M74">
        <v>0.43758919200000002</v>
      </c>
      <c r="N74">
        <v>3.7777456000000001E-2</v>
      </c>
      <c r="O74">
        <v>0.45018148400000002</v>
      </c>
      <c r="P74">
        <v>0.29907149399999999</v>
      </c>
    </row>
    <row r="75" spans="1:16">
      <c r="A75" t="s">
        <v>547</v>
      </c>
      <c r="B75">
        <v>28574.726979999999</v>
      </c>
      <c r="C75">
        <v>4.7016004E-2</v>
      </c>
      <c r="D75">
        <v>0.22031863300000001</v>
      </c>
      <c r="E75">
        <v>9.3485126000000002E-2</v>
      </c>
      <c r="F75">
        <v>6.461402434</v>
      </c>
      <c r="G75">
        <v>17192.81366</v>
      </c>
      <c r="H75">
        <v>6.1888669E-2</v>
      </c>
      <c r="I75">
        <v>0.21942404099999999</v>
      </c>
      <c r="J75">
        <v>0.106898882</v>
      </c>
      <c r="K75">
        <v>8.1186869159999997</v>
      </c>
      <c r="L75">
        <v>28592.347419999998</v>
      </c>
      <c r="M75">
        <v>4.6014556999999998E-2</v>
      </c>
      <c r="N75">
        <v>0.22485429400000001</v>
      </c>
      <c r="O75">
        <v>9.2977725999999997E-2</v>
      </c>
      <c r="P75">
        <v>5.9728697329999996</v>
      </c>
    </row>
    <row r="76" spans="1:16">
      <c r="A76" t="s">
        <v>548</v>
      </c>
      <c r="B76">
        <v>219.32852980000001</v>
      </c>
      <c r="C76">
        <v>0.35612522600000002</v>
      </c>
      <c r="D76">
        <v>0</v>
      </c>
      <c r="E76">
        <v>0</v>
      </c>
      <c r="F76">
        <v>23.931639560000001</v>
      </c>
      <c r="G76">
        <v>123.17085640000001</v>
      </c>
      <c r="H76">
        <v>0.39267091300000001</v>
      </c>
      <c r="I76">
        <v>0</v>
      </c>
      <c r="J76">
        <v>0</v>
      </c>
      <c r="K76">
        <v>15.44508267</v>
      </c>
      <c r="L76">
        <v>161.9486574</v>
      </c>
      <c r="M76">
        <v>0.50251417700000001</v>
      </c>
      <c r="N76">
        <v>8.3752216000000004E-2</v>
      </c>
      <c r="O76">
        <v>0.33500886499999999</v>
      </c>
      <c r="P76">
        <v>30.31833039</v>
      </c>
    </row>
    <row r="77" spans="1:16">
      <c r="A77" t="s">
        <v>549</v>
      </c>
      <c r="B77">
        <v>75321.541249999995</v>
      </c>
      <c r="C77">
        <v>0.20221401899999999</v>
      </c>
      <c r="D77">
        <v>1.5554925000000001E-2</v>
      </c>
      <c r="E77">
        <v>7.7567330000000004E-2</v>
      </c>
      <c r="F77">
        <v>0.58403687999999998</v>
      </c>
      <c r="G77">
        <v>55673.871950000001</v>
      </c>
      <c r="H77">
        <v>0.18011653799999999</v>
      </c>
      <c r="I77">
        <v>1.9401671999999998E-2</v>
      </c>
      <c r="J77">
        <v>9.2954081999999993E-2</v>
      </c>
      <c r="K77">
        <v>1.709085626</v>
      </c>
      <c r="L77">
        <v>67213.033150000003</v>
      </c>
      <c r="M77">
        <v>0.23348134400000001</v>
      </c>
      <c r="N77">
        <v>2.3408766000000001E-2</v>
      </c>
      <c r="O77">
        <v>8.8186279000000006E-2</v>
      </c>
      <c r="P77">
        <v>1.3114967829999999</v>
      </c>
    </row>
    <row r="78" spans="1:16">
      <c r="A78" t="s">
        <v>550</v>
      </c>
      <c r="B78">
        <v>15703.86024</v>
      </c>
      <c r="C78">
        <v>7.8586507999999999E-2</v>
      </c>
      <c r="D78">
        <v>5.1728027000000003E-2</v>
      </c>
      <c r="E78">
        <v>0.23774930799999999</v>
      </c>
      <c r="F78">
        <v>1.262357948</v>
      </c>
      <c r="G78">
        <v>16206.80193</v>
      </c>
      <c r="H78">
        <v>6.3664489000000005E-2</v>
      </c>
      <c r="I78">
        <v>6.2669793000000001E-2</v>
      </c>
      <c r="J78">
        <v>0.235757945</v>
      </c>
      <c r="K78">
        <v>1.288212202</v>
      </c>
      <c r="L78">
        <v>14267.07992</v>
      </c>
      <c r="M78">
        <v>7.7005588E-2</v>
      </c>
      <c r="N78">
        <v>7.5104492999999994E-2</v>
      </c>
      <c r="O78">
        <v>0.26714306399999999</v>
      </c>
      <c r="P78">
        <v>1.2463533630000001</v>
      </c>
    </row>
    <row r="79" spans="1:16">
      <c r="A79" t="s">
        <v>551</v>
      </c>
      <c r="B79">
        <v>3777.0122459999998</v>
      </c>
      <c r="C79">
        <v>0.19025498599999999</v>
      </c>
      <c r="D79">
        <v>0.22747921099999999</v>
      </c>
      <c r="E79">
        <v>0.13235171800000001</v>
      </c>
      <c r="F79">
        <v>8.2719890000000004E-2</v>
      </c>
      <c r="G79">
        <v>9580.8869780000005</v>
      </c>
      <c r="H79">
        <v>0.21202146999999999</v>
      </c>
      <c r="I79">
        <v>0.196877366</v>
      </c>
      <c r="J79">
        <v>0.124520716</v>
      </c>
      <c r="K79">
        <v>7.0674047000000004E-2</v>
      </c>
      <c r="L79">
        <v>5860.669629</v>
      </c>
      <c r="M79">
        <v>0.21986129400000001</v>
      </c>
      <c r="N79">
        <v>0.23143306899999999</v>
      </c>
      <c r="O79">
        <v>0.12728830999999999</v>
      </c>
      <c r="P79">
        <v>3.4714960000000003E-2</v>
      </c>
    </row>
    <row r="80" spans="1:16">
      <c r="A80" t="s">
        <v>552</v>
      </c>
      <c r="B80">
        <v>54.519698640000001</v>
      </c>
      <c r="C80">
        <v>0</v>
      </c>
      <c r="D80">
        <v>0</v>
      </c>
      <c r="E80">
        <v>0.28653253000000001</v>
      </c>
      <c r="F80">
        <v>1.719195179</v>
      </c>
      <c r="G80">
        <v>210.3900099</v>
      </c>
      <c r="H80">
        <v>0.30651254500000003</v>
      </c>
      <c r="I80">
        <v>0.15325688300000001</v>
      </c>
      <c r="J80">
        <v>0.15325688300000001</v>
      </c>
      <c r="K80">
        <v>0.68965475200000004</v>
      </c>
      <c r="L80">
        <v>138.0768285</v>
      </c>
      <c r="M80">
        <v>9.8231728000000004E-2</v>
      </c>
      <c r="N80">
        <v>0</v>
      </c>
      <c r="O80">
        <v>0</v>
      </c>
      <c r="P80">
        <v>0.58939139900000004</v>
      </c>
    </row>
    <row r="81" spans="1:16">
      <c r="A81" t="s">
        <v>553</v>
      </c>
      <c r="B81">
        <v>103.5718057</v>
      </c>
      <c r="C81">
        <v>0</v>
      </c>
      <c r="D81">
        <v>0</v>
      </c>
      <c r="E81">
        <v>0</v>
      </c>
      <c r="F81">
        <v>0.90497363799999997</v>
      </c>
      <c r="G81">
        <v>306.63739370000002</v>
      </c>
      <c r="H81">
        <v>0.10515260999999999</v>
      </c>
      <c r="I81">
        <v>5.2576304999999997E-2</v>
      </c>
      <c r="J81">
        <v>0</v>
      </c>
      <c r="K81">
        <v>1.840168585</v>
      </c>
      <c r="L81">
        <v>190.16081879999999</v>
      </c>
      <c r="M81">
        <v>0.142653329</v>
      </c>
      <c r="N81">
        <v>0</v>
      </c>
      <c r="O81">
        <v>0</v>
      </c>
      <c r="P81">
        <v>1.5691881160000001</v>
      </c>
    </row>
    <row r="82" spans="1:16">
      <c r="A82" t="s">
        <v>554</v>
      </c>
      <c r="B82">
        <v>101.69720289999999</v>
      </c>
      <c r="C82">
        <v>0.30721975400000001</v>
      </c>
      <c r="D82">
        <v>0</v>
      </c>
      <c r="E82">
        <v>0.61443950800000002</v>
      </c>
      <c r="F82">
        <v>1.2288763869999999</v>
      </c>
      <c r="G82">
        <v>200.5556876</v>
      </c>
      <c r="H82">
        <v>0.32154244100000001</v>
      </c>
      <c r="I82">
        <v>0</v>
      </c>
      <c r="J82">
        <v>0.72347209199999996</v>
      </c>
      <c r="K82">
        <v>0.24115747100000001</v>
      </c>
      <c r="L82">
        <v>104.5748868</v>
      </c>
      <c r="M82">
        <v>0.12970118999999999</v>
      </c>
      <c r="N82">
        <v>0</v>
      </c>
      <c r="O82">
        <v>0.77820849999999997</v>
      </c>
      <c r="P82">
        <v>0.25940237900000002</v>
      </c>
    </row>
    <row r="83" spans="1:16">
      <c r="A83" t="s">
        <v>555</v>
      </c>
      <c r="B83">
        <v>5906.7172639999999</v>
      </c>
      <c r="C83">
        <v>1.0578939000000001E-2</v>
      </c>
      <c r="D83">
        <v>0.372907708</v>
      </c>
      <c r="E83">
        <v>0.27769655500000001</v>
      </c>
      <c r="F83">
        <v>0.45224958100000001</v>
      </c>
      <c r="G83">
        <v>4979.7138889999997</v>
      </c>
      <c r="H83">
        <v>1.2949963E-2</v>
      </c>
      <c r="I83">
        <v>0.41116255200000001</v>
      </c>
      <c r="J83">
        <v>0.23957547700000001</v>
      </c>
      <c r="K83">
        <v>0.80613732800000004</v>
      </c>
      <c r="L83">
        <v>11258.958210000001</v>
      </c>
      <c r="M83">
        <v>1.9275015999999999E-2</v>
      </c>
      <c r="N83">
        <v>0.42525517099999999</v>
      </c>
      <c r="O83">
        <v>0.28310204999999999</v>
      </c>
      <c r="P83">
        <v>0.70353917899999996</v>
      </c>
    </row>
    <row r="84" spans="1:16">
      <c r="A84" t="s">
        <v>556</v>
      </c>
      <c r="B84">
        <v>1061.4938460000001</v>
      </c>
      <c r="C84">
        <v>8.8300076000000005E-2</v>
      </c>
      <c r="D84">
        <v>0.206034141</v>
      </c>
      <c r="E84">
        <v>0.14716679399999999</v>
      </c>
      <c r="F84">
        <v>3.5025785040000001</v>
      </c>
      <c r="G84">
        <v>596.83051079999996</v>
      </c>
      <c r="H84">
        <v>0</v>
      </c>
      <c r="I84">
        <v>0.162073984</v>
      </c>
      <c r="J84">
        <v>8.1037207E-2</v>
      </c>
      <c r="K84">
        <v>2.8363081700000001</v>
      </c>
      <c r="L84">
        <v>748.30045459999997</v>
      </c>
      <c r="M84">
        <v>7.2502856000000004E-2</v>
      </c>
      <c r="N84">
        <v>0.235634854</v>
      </c>
      <c r="O84">
        <v>0.32626342400000002</v>
      </c>
      <c r="P84">
        <v>5.6552288830000004</v>
      </c>
    </row>
    <row r="85" spans="1:16">
      <c r="A85" t="s">
        <v>557</v>
      </c>
      <c r="B85">
        <v>259.9449242</v>
      </c>
      <c r="C85">
        <v>0.36057607000000003</v>
      </c>
      <c r="D85">
        <v>0</v>
      </c>
      <c r="E85">
        <v>0</v>
      </c>
      <c r="F85">
        <v>0.30048005799999999</v>
      </c>
      <c r="G85">
        <v>141.54975379999999</v>
      </c>
      <c r="H85">
        <v>0.68336810599999998</v>
      </c>
      <c r="I85">
        <v>0</v>
      </c>
      <c r="J85">
        <v>0</v>
      </c>
      <c r="K85">
        <v>0.45557873700000001</v>
      </c>
      <c r="L85">
        <v>221.89950039999999</v>
      </c>
      <c r="M85">
        <v>0.122249156</v>
      </c>
      <c r="N85">
        <v>0</v>
      </c>
      <c r="O85">
        <v>6.1124577999999999E-2</v>
      </c>
      <c r="P85">
        <v>0.73349622299999995</v>
      </c>
    </row>
    <row r="86" spans="1:16">
      <c r="A86" t="s">
        <v>558</v>
      </c>
      <c r="B86">
        <v>590.34367090000001</v>
      </c>
      <c r="C86">
        <v>0.82032292900000003</v>
      </c>
      <c r="D86">
        <v>7.9386094000000004E-2</v>
      </c>
      <c r="E86">
        <v>0.211695947</v>
      </c>
      <c r="F86">
        <v>0.23815794100000001</v>
      </c>
      <c r="G86">
        <v>162.34692720000001</v>
      </c>
      <c r="H86">
        <v>1.3902655079999999</v>
      </c>
      <c r="I86">
        <v>9.9304792000000003E-2</v>
      </c>
      <c r="J86">
        <v>0.29791398099999999</v>
      </c>
      <c r="K86">
        <v>1.0923503400000001</v>
      </c>
      <c r="L86">
        <v>392.80009360000003</v>
      </c>
      <c r="M86">
        <v>1.1740339360000001</v>
      </c>
      <c r="N86">
        <v>0</v>
      </c>
      <c r="O86">
        <v>0.34530367200000001</v>
      </c>
      <c r="P86">
        <v>0.310772942</v>
      </c>
    </row>
    <row r="87" spans="1:16">
      <c r="A87" t="s">
        <v>559</v>
      </c>
      <c r="B87">
        <v>149.3433579</v>
      </c>
      <c r="C87">
        <v>0.523010961</v>
      </c>
      <c r="D87">
        <v>0</v>
      </c>
      <c r="E87">
        <v>0</v>
      </c>
      <c r="F87">
        <v>0.94141972900000004</v>
      </c>
      <c r="G87">
        <v>194.42938839999999</v>
      </c>
      <c r="H87">
        <v>0.74626707999999997</v>
      </c>
      <c r="I87">
        <v>8.2918711000000006E-2</v>
      </c>
      <c r="J87">
        <v>0</v>
      </c>
      <c r="K87">
        <v>0.41459355599999997</v>
      </c>
      <c r="L87">
        <v>249.84039110000001</v>
      </c>
      <c r="M87">
        <v>0.380023155</v>
      </c>
      <c r="N87">
        <v>0</v>
      </c>
      <c r="O87">
        <v>0</v>
      </c>
      <c r="P87">
        <v>0.54288859199999995</v>
      </c>
    </row>
    <row r="88" spans="1:16">
      <c r="A88" t="s">
        <v>560</v>
      </c>
      <c r="B88">
        <v>386.63683129999998</v>
      </c>
      <c r="C88">
        <v>0.24242382300000001</v>
      </c>
      <c r="D88">
        <v>8.0808114E-2</v>
      </c>
      <c r="E88">
        <v>0</v>
      </c>
      <c r="F88">
        <v>14.06060596</v>
      </c>
      <c r="G88">
        <v>403.36843270000003</v>
      </c>
      <c r="H88">
        <v>3.9968040000000003E-2</v>
      </c>
      <c r="I88">
        <v>3.9968040000000003E-2</v>
      </c>
      <c r="J88">
        <v>0</v>
      </c>
      <c r="K88">
        <v>5.7553971720000003</v>
      </c>
      <c r="L88">
        <v>251.19674499999999</v>
      </c>
      <c r="M88">
        <v>0.269978728</v>
      </c>
      <c r="N88">
        <v>0</v>
      </c>
      <c r="O88">
        <v>0</v>
      </c>
      <c r="P88">
        <v>6.2635146629999996</v>
      </c>
    </row>
    <row r="89" spans="1:16">
      <c r="A89" t="s">
        <v>561</v>
      </c>
      <c r="B89">
        <v>332.89821719999998</v>
      </c>
      <c r="C89">
        <v>0.328483831</v>
      </c>
      <c r="D89">
        <v>4.6926262000000003E-2</v>
      </c>
      <c r="E89">
        <v>0.56311513899999999</v>
      </c>
      <c r="F89">
        <v>4.6926262000000003E-2</v>
      </c>
      <c r="G89">
        <v>195.074262</v>
      </c>
      <c r="H89">
        <v>8.2644726000000002E-2</v>
      </c>
      <c r="I89">
        <v>0</v>
      </c>
      <c r="J89">
        <v>0.24793384900000001</v>
      </c>
      <c r="K89">
        <v>0.49586638100000002</v>
      </c>
      <c r="L89">
        <v>145.94368119999999</v>
      </c>
      <c r="M89">
        <v>9.2936679999999994E-2</v>
      </c>
      <c r="N89">
        <v>9.2936679999999994E-2</v>
      </c>
      <c r="O89">
        <v>0.27881003900000001</v>
      </c>
      <c r="P89">
        <v>0</v>
      </c>
    </row>
    <row r="90" spans="1:16">
      <c r="A90" t="s">
        <v>562</v>
      </c>
      <c r="B90">
        <v>83.576042330000007</v>
      </c>
      <c r="C90">
        <v>0.56074935999999997</v>
      </c>
      <c r="D90">
        <v>0.56074935999999997</v>
      </c>
      <c r="E90">
        <v>0</v>
      </c>
      <c r="F90">
        <v>1.121497121</v>
      </c>
      <c r="G90">
        <v>98.504441409999998</v>
      </c>
      <c r="H90">
        <v>0</v>
      </c>
      <c r="I90">
        <v>0.81832994400000003</v>
      </c>
      <c r="J90">
        <v>0.16366598900000001</v>
      </c>
      <c r="K90">
        <v>3.6006504509999999</v>
      </c>
      <c r="L90">
        <v>121.5293107</v>
      </c>
      <c r="M90">
        <v>0</v>
      </c>
      <c r="N90">
        <v>1.227677498</v>
      </c>
      <c r="O90">
        <v>0</v>
      </c>
      <c r="P90">
        <v>2.9017815790000001</v>
      </c>
    </row>
    <row r="91" spans="1:16">
      <c r="A91" t="s">
        <v>563</v>
      </c>
      <c r="B91">
        <v>20275.8603</v>
      </c>
      <c r="C91">
        <v>1.1556866000000001E-2</v>
      </c>
      <c r="D91">
        <v>4.7768441000000002E-2</v>
      </c>
      <c r="E91">
        <v>0.24115304600000001</v>
      </c>
      <c r="F91">
        <v>0.50233885899999997</v>
      </c>
      <c r="G91">
        <v>16263.389590000001</v>
      </c>
      <c r="H91">
        <v>5.9477499999999999E-3</v>
      </c>
      <c r="I91">
        <v>5.2538478999999999E-2</v>
      </c>
      <c r="J91">
        <v>0.24683227999999999</v>
      </c>
      <c r="K91">
        <v>0.56701970999999995</v>
      </c>
      <c r="L91">
        <v>22525.376359999998</v>
      </c>
      <c r="M91">
        <v>1.9268614E-2</v>
      </c>
      <c r="N91">
        <v>4.8171378000000001E-2</v>
      </c>
      <c r="O91">
        <v>0.27879285300000001</v>
      </c>
      <c r="P91">
        <v>0.51724247000000001</v>
      </c>
    </row>
    <row r="92" spans="1:16">
      <c r="A92" t="s">
        <v>564</v>
      </c>
      <c r="B92">
        <v>646.73797239999999</v>
      </c>
      <c r="C92">
        <v>9.6618443999999998E-2</v>
      </c>
      <c r="D92">
        <v>0</v>
      </c>
      <c r="E92">
        <v>4.8309221999999999E-2</v>
      </c>
      <c r="F92">
        <v>6.0144976960000003</v>
      </c>
      <c r="G92">
        <v>299.866221</v>
      </c>
      <c r="H92">
        <v>0</v>
      </c>
      <c r="I92">
        <v>5.3763527999999998E-2</v>
      </c>
      <c r="J92">
        <v>5.3763527999999998E-2</v>
      </c>
      <c r="K92">
        <v>9.6774179740000008</v>
      </c>
      <c r="L92">
        <v>439.59430370000001</v>
      </c>
      <c r="M92">
        <v>3.0854678999999999E-2</v>
      </c>
      <c r="N92">
        <v>6.1709358999999998E-2</v>
      </c>
      <c r="O92">
        <v>0.154273559</v>
      </c>
      <c r="P92">
        <v>8.7935949690000008</v>
      </c>
    </row>
    <row r="93" spans="1:16">
      <c r="A93" t="s">
        <v>565</v>
      </c>
      <c r="B93">
        <v>8731.7437119999995</v>
      </c>
      <c r="C93">
        <v>0.54387697300000004</v>
      </c>
      <c r="D93">
        <v>0.218266507</v>
      </c>
      <c r="E93">
        <v>0.114500375</v>
      </c>
      <c r="F93">
        <v>0.17175094499999999</v>
      </c>
      <c r="G93">
        <v>4583.2778470000003</v>
      </c>
      <c r="H93">
        <v>0.57335862199999998</v>
      </c>
      <c r="I93">
        <v>0.196982198</v>
      </c>
      <c r="J93">
        <v>0.119596244</v>
      </c>
      <c r="K93">
        <v>0.34471919600000001</v>
      </c>
      <c r="L93">
        <v>6391.1396450000002</v>
      </c>
      <c r="M93">
        <v>0.68760576200000001</v>
      </c>
      <c r="N93">
        <v>0.23769037100000001</v>
      </c>
      <c r="O93">
        <v>0.118845743</v>
      </c>
      <c r="P93">
        <v>0.23769037100000001</v>
      </c>
    </row>
    <row r="94" spans="1:16">
      <c r="A94" t="s">
        <v>566</v>
      </c>
      <c r="B94">
        <v>22042.829679999999</v>
      </c>
      <c r="C94">
        <v>0.30828196200000002</v>
      </c>
      <c r="D94">
        <v>0.201269903</v>
      </c>
      <c r="E94">
        <v>8.5752405000000004E-2</v>
      </c>
      <c r="F94">
        <v>5.8113218000000001E-2</v>
      </c>
      <c r="G94">
        <v>20916.31379</v>
      </c>
      <c r="H94">
        <v>0.319872926</v>
      </c>
      <c r="I94">
        <v>0.192694793</v>
      </c>
      <c r="J94">
        <v>8.7868751999999994E-2</v>
      </c>
      <c r="K94">
        <v>0.117158336</v>
      </c>
      <c r="L94">
        <v>26805.62241</v>
      </c>
      <c r="M94">
        <v>0.33041589999999998</v>
      </c>
      <c r="N94">
        <v>0.196326586</v>
      </c>
      <c r="O94">
        <v>9.1079459000000002E-2</v>
      </c>
      <c r="P94">
        <v>0.107271345</v>
      </c>
    </row>
    <row r="95" spans="1:16">
      <c r="A95" t="s">
        <v>567</v>
      </c>
      <c r="B95">
        <v>7746.1712799999996</v>
      </c>
      <c r="C95">
        <v>9.8817874999999999E-2</v>
      </c>
      <c r="D95">
        <v>4.0333842000000002E-2</v>
      </c>
      <c r="E95">
        <v>0.23998602199999999</v>
      </c>
      <c r="F95">
        <v>0.135118601</v>
      </c>
      <c r="G95">
        <v>2343.6318569999999</v>
      </c>
      <c r="H95">
        <v>0.11694302400000001</v>
      </c>
      <c r="I95">
        <v>2.7515909000000002E-2</v>
      </c>
      <c r="J95">
        <v>0.282037655</v>
      </c>
      <c r="K95">
        <v>0.17197511600000001</v>
      </c>
      <c r="L95">
        <v>4049.6658830000001</v>
      </c>
      <c r="M95">
        <v>9.0431060999999993E-2</v>
      </c>
      <c r="N95">
        <v>5.0239438999999997E-2</v>
      </c>
      <c r="O95">
        <v>0.24449870900000001</v>
      </c>
      <c r="P95">
        <v>0.16411564100000001</v>
      </c>
    </row>
    <row r="96" spans="1:16">
      <c r="A96" t="s">
        <v>568</v>
      </c>
      <c r="B96">
        <v>2252.1790700000001</v>
      </c>
      <c r="C96">
        <v>0.388428722</v>
      </c>
      <c r="D96">
        <v>9.7107626000000002E-2</v>
      </c>
      <c r="E96">
        <v>0.12485257700000001</v>
      </c>
      <c r="F96">
        <v>0.16647000300000001</v>
      </c>
      <c r="G96">
        <v>1394.700364</v>
      </c>
      <c r="H96">
        <v>0.41613745200000002</v>
      </c>
      <c r="I96">
        <v>0.104034248</v>
      </c>
      <c r="J96">
        <v>0.19650939100000001</v>
      </c>
      <c r="K96">
        <v>0.27742496799999999</v>
      </c>
      <c r="L96">
        <v>3243.4491159999998</v>
      </c>
      <c r="M96">
        <v>0.55200098399999997</v>
      </c>
      <c r="N96">
        <v>5.0181987999999997E-2</v>
      </c>
      <c r="O96">
        <v>0.17981860599999999</v>
      </c>
      <c r="P96">
        <v>0.19654586199999999</v>
      </c>
    </row>
    <row r="97" spans="1:16">
      <c r="A97" t="s">
        <v>569</v>
      </c>
      <c r="B97">
        <v>69.672738089999996</v>
      </c>
      <c r="C97">
        <v>0</v>
      </c>
      <c r="D97">
        <v>0</v>
      </c>
      <c r="E97">
        <v>0</v>
      </c>
      <c r="F97">
        <v>0.22421550500000001</v>
      </c>
      <c r="G97">
        <v>668.41147969999997</v>
      </c>
      <c r="H97">
        <v>0.14471679800000001</v>
      </c>
      <c r="I97">
        <v>0</v>
      </c>
      <c r="J97">
        <v>4.8239125000000001E-2</v>
      </c>
      <c r="K97">
        <v>0.26531461000000001</v>
      </c>
      <c r="L97">
        <v>232.47906090000001</v>
      </c>
      <c r="M97">
        <v>0.35005883999999998</v>
      </c>
      <c r="N97">
        <v>5.8343038E-2</v>
      </c>
      <c r="O97">
        <v>0.17502911400000001</v>
      </c>
      <c r="P97">
        <v>0.116686076</v>
      </c>
    </row>
    <row r="98" spans="1:16">
      <c r="A98" t="s">
        <v>570</v>
      </c>
      <c r="B98">
        <v>605.65292729999999</v>
      </c>
      <c r="C98">
        <v>0.28372404099999998</v>
      </c>
      <c r="D98">
        <v>0</v>
      </c>
      <c r="E98">
        <v>2.5793094999999999E-2</v>
      </c>
      <c r="F98">
        <v>0.23213785200000001</v>
      </c>
      <c r="G98">
        <v>851.878017</v>
      </c>
      <c r="H98">
        <v>7.5699750999999996E-2</v>
      </c>
      <c r="I98">
        <v>0</v>
      </c>
      <c r="J98">
        <v>5.6774963999999997E-2</v>
      </c>
      <c r="K98">
        <v>0.35957494899999998</v>
      </c>
      <c r="L98">
        <v>1027.980632</v>
      </c>
      <c r="M98">
        <v>0.118748614</v>
      </c>
      <c r="N98">
        <v>3.9582917000000002E-2</v>
      </c>
      <c r="O98">
        <v>0</v>
      </c>
      <c r="P98">
        <v>0.277080561</v>
      </c>
    </row>
    <row r="99" spans="1:16">
      <c r="A99" t="s">
        <v>571</v>
      </c>
      <c r="B99">
        <v>535.19910470000002</v>
      </c>
      <c r="C99">
        <v>0.55458296600000001</v>
      </c>
      <c r="D99">
        <v>5.8377147999999997E-2</v>
      </c>
      <c r="E99">
        <v>0.11675429499999999</v>
      </c>
      <c r="F99">
        <v>1.838881215</v>
      </c>
      <c r="G99">
        <v>975.37131020000004</v>
      </c>
      <c r="H99">
        <v>1.454546651</v>
      </c>
      <c r="I99">
        <v>1.6528945E-2</v>
      </c>
      <c r="J99">
        <v>0.21487641900000001</v>
      </c>
      <c r="K99">
        <v>1.7190060890000001</v>
      </c>
      <c r="L99">
        <v>781.93803170000001</v>
      </c>
      <c r="M99">
        <v>0.78057182899999999</v>
      </c>
      <c r="N99">
        <v>1.7346041E-2</v>
      </c>
      <c r="O99">
        <v>0.138767961</v>
      </c>
      <c r="P99">
        <v>1.578489882</v>
      </c>
    </row>
    <row r="100" spans="1:16">
      <c r="A100" t="s">
        <v>572</v>
      </c>
      <c r="B100">
        <v>5756.905256</v>
      </c>
      <c r="C100">
        <v>0.29306425400000002</v>
      </c>
      <c r="D100">
        <v>0.39617975500000002</v>
      </c>
      <c r="E100">
        <v>5.1557634999999997E-2</v>
      </c>
      <c r="F100">
        <v>0.62954513300000003</v>
      </c>
      <c r="G100">
        <v>4486.5468080000001</v>
      </c>
      <c r="H100">
        <v>0.27668960999999997</v>
      </c>
      <c r="I100">
        <v>0.53181889699999996</v>
      </c>
      <c r="J100">
        <v>6.1087388999999999E-2</v>
      </c>
      <c r="K100">
        <v>0.45276533600000002</v>
      </c>
      <c r="L100">
        <v>3922.5755210000002</v>
      </c>
      <c r="M100">
        <v>0.26625170500000001</v>
      </c>
      <c r="N100">
        <v>0.43568427799999998</v>
      </c>
      <c r="O100">
        <v>6.2240793000000003E-2</v>
      </c>
      <c r="P100">
        <v>0.560167317</v>
      </c>
    </row>
    <row r="101" spans="1:16">
      <c r="A101" t="s">
        <v>573</v>
      </c>
      <c r="B101">
        <v>58.268904280000001</v>
      </c>
      <c r="C101">
        <v>0.26809608400000001</v>
      </c>
      <c r="D101">
        <v>0</v>
      </c>
      <c r="E101">
        <v>0</v>
      </c>
      <c r="F101">
        <v>4.5576449019999998</v>
      </c>
      <c r="G101">
        <v>123.65451160000001</v>
      </c>
      <c r="H101">
        <v>0.13037807800000001</v>
      </c>
      <c r="I101">
        <v>0</v>
      </c>
      <c r="J101">
        <v>0</v>
      </c>
      <c r="K101">
        <v>1.5645358920000001</v>
      </c>
      <c r="L101">
        <v>63.884269369999998</v>
      </c>
      <c r="M101">
        <v>0.21231407799999999</v>
      </c>
      <c r="N101">
        <v>0</v>
      </c>
      <c r="O101">
        <v>0</v>
      </c>
      <c r="P101">
        <v>1.698508165</v>
      </c>
    </row>
  </sheetData>
  <mergeCells count="3">
    <mergeCell ref="L3:P3"/>
    <mergeCell ref="B3:F3"/>
    <mergeCell ref="G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61A56-EA96-47CB-9172-C784425796C7}">
  <dimension ref="A1:DL193"/>
  <sheetViews>
    <sheetView workbookViewId="0">
      <selection sqref="A1:L1"/>
    </sheetView>
  </sheetViews>
  <sheetFormatPr defaultRowHeight="15"/>
  <cols>
    <col min="1" max="1" width="16.42578125" customWidth="1"/>
  </cols>
  <sheetData>
    <row r="1" spans="1:116" ht="34.5" customHeight="1">
      <c r="A1" s="54" t="s">
        <v>424</v>
      </c>
      <c r="B1" s="54"/>
      <c r="C1" s="54"/>
      <c r="D1" s="54"/>
      <c r="E1" s="54"/>
      <c r="F1" s="54"/>
      <c r="G1" s="54"/>
      <c r="H1" s="54"/>
      <c r="I1" s="54"/>
      <c r="J1" s="54"/>
      <c r="K1" s="54"/>
      <c r="L1" s="54"/>
      <c r="M1" s="5"/>
      <c r="N1" s="5"/>
      <c r="O1" s="5"/>
      <c r="P1" s="5"/>
      <c r="Q1" s="5"/>
      <c r="R1" s="5"/>
      <c r="S1" s="5"/>
    </row>
    <row r="2" spans="1:116">
      <c r="A2" s="10"/>
      <c r="B2" s="10"/>
      <c r="C2" s="10"/>
      <c r="D2" s="10"/>
      <c r="E2" s="10"/>
      <c r="F2" s="10"/>
      <c r="G2" s="10"/>
      <c r="H2" s="10"/>
      <c r="I2" s="10"/>
      <c r="J2" s="10"/>
      <c r="K2" s="10"/>
      <c r="L2" s="10"/>
      <c r="M2" s="10"/>
      <c r="N2" s="10"/>
      <c r="O2" s="10"/>
      <c r="P2" s="10"/>
      <c r="Q2" s="10"/>
      <c r="R2" s="10"/>
      <c r="S2" s="10"/>
    </row>
    <row r="3" spans="1:116" s="2" customFormat="1" ht="35.450000000000003" customHeight="1">
      <c r="B3" s="52" t="s">
        <v>265</v>
      </c>
      <c r="C3" s="52"/>
      <c r="D3" s="52"/>
      <c r="E3" s="52"/>
      <c r="F3" s="52"/>
      <c r="G3" s="52" t="s">
        <v>266</v>
      </c>
      <c r="H3" s="52"/>
      <c r="I3" s="52"/>
      <c r="J3" s="52"/>
      <c r="K3" s="52"/>
      <c r="L3" s="52" t="s">
        <v>267</v>
      </c>
      <c r="M3" s="52"/>
      <c r="N3" s="52"/>
      <c r="O3" s="52"/>
      <c r="P3" s="52"/>
      <c r="Q3" s="52" t="s">
        <v>268</v>
      </c>
      <c r="R3" s="52"/>
      <c r="S3" s="52"/>
      <c r="T3" s="52"/>
      <c r="U3" s="52"/>
      <c r="V3" s="52" t="s">
        <v>269</v>
      </c>
      <c r="W3" s="52"/>
      <c r="X3" s="52"/>
      <c r="Y3" s="52"/>
      <c r="Z3" s="52"/>
      <c r="AA3" s="52" t="s">
        <v>270</v>
      </c>
      <c r="AB3" s="52"/>
      <c r="AC3" s="52"/>
      <c r="AD3" s="52"/>
      <c r="AE3" s="52"/>
      <c r="AF3" s="52" t="s">
        <v>271</v>
      </c>
      <c r="AG3" s="52"/>
      <c r="AH3" s="52"/>
      <c r="AI3" s="52"/>
      <c r="AJ3" s="52"/>
      <c r="AK3" s="52" t="s">
        <v>272</v>
      </c>
      <c r="AL3" s="52"/>
      <c r="AM3" s="52"/>
      <c r="AN3" s="52"/>
      <c r="AO3" s="52"/>
      <c r="AP3" s="52" t="s">
        <v>273</v>
      </c>
      <c r="AQ3" s="52"/>
      <c r="AR3" s="52"/>
      <c r="AS3" s="52"/>
      <c r="AT3" s="52"/>
      <c r="AU3" s="52" t="s">
        <v>274</v>
      </c>
      <c r="AV3" s="52"/>
      <c r="AW3" s="52"/>
      <c r="AX3" s="52"/>
      <c r="AY3" s="52"/>
      <c r="AZ3" s="52" t="s">
        <v>275</v>
      </c>
      <c r="BA3" s="52"/>
      <c r="BB3" s="52"/>
      <c r="BC3" s="52"/>
      <c r="BD3" s="52"/>
      <c r="BE3" s="52" t="s">
        <v>276</v>
      </c>
      <c r="BF3" s="52"/>
      <c r="BG3" s="52"/>
      <c r="BH3" s="52"/>
      <c r="BI3" s="52"/>
      <c r="BJ3" s="52" t="s">
        <v>277</v>
      </c>
      <c r="BK3" s="52"/>
      <c r="BL3" s="52"/>
      <c r="BM3" s="52"/>
      <c r="BN3" s="52"/>
      <c r="BO3" s="52" t="s">
        <v>278</v>
      </c>
      <c r="BP3" s="52"/>
      <c r="BQ3" s="52"/>
      <c r="BR3" s="52"/>
      <c r="BS3" s="52"/>
      <c r="BT3" s="53" t="s">
        <v>279</v>
      </c>
      <c r="BU3" s="53"/>
      <c r="BV3" s="53"/>
      <c r="BW3" s="53"/>
      <c r="BX3" s="53"/>
      <c r="BY3" s="53" t="s">
        <v>280</v>
      </c>
      <c r="BZ3" s="53"/>
      <c r="CA3" s="53"/>
      <c r="CB3" s="53"/>
      <c r="CC3" s="53"/>
      <c r="CD3" s="53" t="s">
        <v>281</v>
      </c>
      <c r="CE3" s="53"/>
      <c r="CF3" s="53"/>
      <c r="CG3" s="53"/>
      <c r="CH3" s="53"/>
      <c r="CI3" s="52" t="s">
        <v>282</v>
      </c>
      <c r="CJ3" s="52"/>
      <c r="CK3" s="52"/>
      <c r="CL3" s="52"/>
      <c r="CM3" s="52"/>
      <c r="CN3" s="52" t="s">
        <v>283</v>
      </c>
      <c r="CO3" s="52"/>
      <c r="CP3" s="52"/>
      <c r="CQ3" s="52"/>
      <c r="CR3" s="52"/>
      <c r="CS3" s="53" t="s">
        <v>284</v>
      </c>
      <c r="CT3" s="53"/>
      <c r="CU3" s="53"/>
      <c r="CV3" s="53"/>
      <c r="CW3" s="53"/>
      <c r="CX3" s="53" t="s">
        <v>285</v>
      </c>
      <c r="CY3" s="53"/>
      <c r="CZ3" s="53"/>
      <c r="DA3" s="53"/>
      <c r="DB3" s="53"/>
      <c r="DC3" s="53" t="s">
        <v>286</v>
      </c>
      <c r="DD3" s="53"/>
      <c r="DE3" s="53"/>
      <c r="DF3" s="53"/>
      <c r="DG3" s="53"/>
      <c r="DH3" s="53" t="s">
        <v>287</v>
      </c>
      <c r="DI3" s="53"/>
      <c r="DJ3" s="53"/>
      <c r="DK3" s="53"/>
      <c r="DL3" s="53"/>
    </row>
    <row r="4" spans="1:116" s="9" customFormat="1" ht="38.450000000000003" customHeight="1">
      <c r="A4" s="7" t="s">
        <v>248</v>
      </c>
      <c r="B4" s="8" t="s">
        <v>253</v>
      </c>
      <c r="C4" s="8" t="s">
        <v>249</v>
      </c>
      <c r="D4" s="8" t="s">
        <v>250</v>
      </c>
      <c r="E4" s="8" t="s">
        <v>251</v>
      </c>
      <c r="F4" s="8" t="s">
        <v>252</v>
      </c>
      <c r="G4" s="8" t="s">
        <v>253</v>
      </c>
      <c r="H4" s="8" t="s">
        <v>249</v>
      </c>
      <c r="I4" s="8" t="s">
        <v>250</v>
      </c>
      <c r="J4" s="8" t="s">
        <v>251</v>
      </c>
      <c r="K4" s="8" t="s">
        <v>252</v>
      </c>
      <c r="L4" s="8" t="s">
        <v>253</v>
      </c>
      <c r="M4" s="8" t="s">
        <v>249</v>
      </c>
      <c r="N4" s="8" t="s">
        <v>250</v>
      </c>
      <c r="O4" s="8" t="s">
        <v>251</v>
      </c>
      <c r="P4" s="8" t="s">
        <v>252</v>
      </c>
      <c r="Q4" s="8" t="s">
        <v>253</v>
      </c>
      <c r="R4" s="8" t="s">
        <v>249</v>
      </c>
      <c r="S4" s="8" t="s">
        <v>250</v>
      </c>
      <c r="T4" s="8" t="s">
        <v>251</v>
      </c>
      <c r="U4" s="8" t="s">
        <v>252</v>
      </c>
      <c r="V4" s="8" t="s">
        <v>253</v>
      </c>
      <c r="W4" s="8" t="s">
        <v>249</v>
      </c>
      <c r="X4" s="8" t="s">
        <v>250</v>
      </c>
      <c r="Y4" s="8" t="s">
        <v>251</v>
      </c>
      <c r="Z4" s="8" t="s">
        <v>252</v>
      </c>
      <c r="AA4" s="8" t="s">
        <v>253</v>
      </c>
      <c r="AB4" s="8" t="s">
        <v>249</v>
      </c>
      <c r="AC4" s="8" t="s">
        <v>250</v>
      </c>
      <c r="AD4" s="8" t="s">
        <v>251</v>
      </c>
      <c r="AE4" s="8" t="s">
        <v>252</v>
      </c>
      <c r="AF4" s="8" t="s">
        <v>253</v>
      </c>
      <c r="AG4" s="8" t="s">
        <v>249</v>
      </c>
      <c r="AH4" s="8" t="s">
        <v>250</v>
      </c>
      <c r="AI4" s="8" t="s">
        <v>251</v>
      </c>
      <c r="AJ4" s="8" t="s">
        <v>252</v>
      </c>
      <c r="AK4" s="8" t="s">
        <v>253</v>
      </c>
      <c r="AL4" s="8" t="s">
        <v>249</v>
      </c>
      <c r="AM4" s="8" t="s">
        <v>250</v>
      </c>
      <c r="AN4" s="8" t="s">
        <v>251</v>
      </c>
      <c r="AO4" s="8" t="s">
        <v>252</v>
      </c>
      <c r="AP4" s="8" t="s">
        <v>253</v>
      </c>
      <c r="AQ4" s="8" t="s">
        <v>249</v>
      </c>
      <c r="AR4" s="8" t="s">
        <v>250</v>
      </c>
      <c r="AS4" s="8" t="s">
        <v>251</v>
      </c>
      <c r="AT4" s="8" t="s">
        <v>252</v>
      </c>
      <c r="AU4" s="8" t="s">
        <v>253</v>
      </c>
      <c r="AV4" s="8" t="s">
        <v>249</v>
      </c>
      <c r="AW4" s="8" t="s">
        <v>250</v>
      </c>
      <c r="AX4" s="8" t="s">
        <v>251</v>
      </c>
      <c r="AY4" s="8" t="s">
        <v>252</v>
      </c>
      <c r="AZ4" s="8" t="s">
        <v>253</v>
      </c>
      <c r="BA4" s="8" t="s">
        <v>249</v>
      </c>
      <c r="BB4" s="8" t="s">
        <v>250</v>
      </c>
      <c r="BC4" s="8" t="s">
        <v>251</v>
      </c>
      <c r="BD4" s="8" t="s">
        <v>252</v>
      </c>
      <c r="BE4" s="8" t="s">
        <v>253</v>
      </c>
      <c r="BF4" s="8" t="s">
        <v>249</v>
      </c>
      <c r="BG4" s="8" t="s">
        <v>250</v>
      </c>
      <c r="BH4" s="8" t="s">
        <v>251</v>
      </c>
      <c r="BI4" s="8" t="s">
        <v>252</v>
      </c>
      <c r="BJ4" s="8" t="s">
        <v>253</v>
      </c>
      <c r="BK4" s="8" t="s">
        <v>249</v>
      </c>
      <c r="BL4" s="8" t="s">
        <v>250</v>
      </c>
      <c r="BM4" s="8" t="s">
        <v>251</v>
      </c>
      <c r="BN4" s="8" t="s">
        <v>252</v>
      </c>
      <c r="BO4" s="8" t="s">
        <v>253</v>
      </c>
      <c r="BP4" s="8" t="s">
        <v>249</v>
      </c>
      <c r="BQ4" s="8" t="s">
        <v>250</v>
      </c>
      <c r="BR4" s="8" t="s">
        <v>251</v>
      </c>
      <c r="BS4" s="8" t="s">
        <v>252</v>
      </c>
      <c r="BT4" s="8" t="s">
        <v>253</v>
      </c>
      <c r="BU4" s="8" t="s">
        <v>249</v>
      </c>
      <c r="BV4" s="8" t="s">
        <v>250</v>
      </c>
      <c r="BW4" s="8" t="s">
        <v>251</v>
      </c>
      <c r="BX4" s="8" t="s">
        <v>252</v>
      </c>
      <c r="BY4" s="8" t="s">
        <v>253</v>
      </c>
      <c r="BZ4" s="8" t="s">
        <v>249</v>
      </c>
      <c r="CA4" s="8" t="s">
        <v>250</v>
      </c>
      <c r="CB4" s="8" t="s">
        <v>251</v>
      </c>
      <c r="CC4" s="8" t="s">
        <v>252</v>
      </c>
      <c r="CD4" s="8" t="s">
        <v>253</v>
      </c>
      <c r="CE4" s="8" t="s">
        <v>249</v>
      </c>
      <c r="CF4" s="8" t="s">
        <v>250</v>
      </c>
      <c r="CG4" s="8" t="s">
        <v>251</v>
      </c>
      <c r="CH4" s="8" t="s">
        <v>252</v>
      </c>
      <c r="CI4" s="8" t="s">
        <v>253</v>
      </c>
      <c r="CJ4" s="8" t="s">
        <v>249</v>
      </c>
      <c r="CK4" s="8" t="s">
        <v>250</v>
      </c>
      <c r="CL4" s="8" t="s">
        <v>251</v>
      </c>
      <c r="CM4" s="8" t="s">
        <v>252</v>
      </c>
      <c r="CN4" s="8" t="s">
        <v>253</v>
      </c>
      <c r="CO4" s="8" t="s">
        <v>249</v>
      </c>
      <c r="CP4" s="8" t="s">
        <v>250</v>
      </c>
      <c r="CQ4" s="8" t="s">
        <v>251</v>
      </c>
      <c r="CR4" s="8" t="s">
        <v>252</v>
      </c>
      <c r="CS4" s="8" t="s">
        <v>253</v>
      </c>
      <c r="CT4" s="8" t="s">
        <v>249</v>
      </c>
      <c r="CU4" s="8" t="s">
        <v>250</v>
      </c>
      <c r="CV4" s="8" t="s">
        <v>251</v>
      </c>
      <c r="CW4" s="8" t="s">
        <v>252</v>
      </c>
      <c r="CX4" s="8" t="s">
        <v>253</v>
      </c>
      <c r="CY4" s="8" t="s">
        <v>249</v>
      </c>
      <c r="CZ4" s="8" t="s">
        <v>250</v>
      </c>
      <c r="DA4" s="8" t="s">
        <v>251</v>
      </c>
      <c r="DB4" s="8" t="s">
        <v>252</v>
      </c>
      <c r="DC4" s="8" t="s">
        <v>253</v>
      </c>
      <c r="DD4" s="8" t="s">
        <v>249</v>
      </c>
      <c r="DE4" s="8" t="s">
        <v>250</v>
      </c>
      <c r="DF4" s="8" t="s">
        <v>251</v>
      </c>
      <c r="DG4" s="8" t="s">
        <v>252</v>
      </c>
      <c r="DH4" s="8" t="s">
        <v>253</v>
      </c>
      <c r="DI4" s="8" t="s">
        <v>249</v>
      </c>
      <c r="DJ4" s="8" t="s">
        <v>250</v>
      </c>
      <c r="DK4" s="8" t="s">
        <v>251</v>
      </c>
      <c r="DL4" s="8" t="s">
        <v>252</v>
      </c>
    </row>
    <row r="5" spans="1:116">
      <c r="A5" t="s">
        <v>574</v>
      </c>
      <c r="B5">
        <v>3.7436358190000001</v>
      </c>
      <c r="C5" t="s">
        <v>264</v>
      </c>
      <c r="D5" t="s">
        <v>264</v>
      </c>
      <c r="E5" t="s">
        <v>264</v>
      </c>
      <c r="F5" t="s">
        <v>264</v>
      </c>
      <c r="G5">
        <v>0</v>
      </c>
      <c r="H5" t="s">
        <v>264</v>
      </c>
      <c r="I5" t="s">
        <v>264</v>
      </c>
      <c r="J5" t="s">
        <v>264</v>
      </c>
      <c r="K5" t="s">
        <v>264</v>
      </c>
      <c r="L5">
        <v>1.724368342</v>
      </c>
      <c r="M5" t="s">
        <v>264</v>
      </c>
      <c r="N5" t="s">
        <v>264</v>
      </c>
      <c r="O5" t="s">
        <v>264</v>
      </c>
      <c r="P5" t="s">
        <v>264</v>
      </c>
      <c r="Q5">
        <v>11.07472377</v>
      </c>
      <c r="R5" t="s">
        <v>264</v>
      </c>
      <c r="S5" t="s">
        <v>264</v>
      </c>
      <c r="T5" t="s">
        <v>264</v>
      </c>
      <c r="U5" t="s">
        <v>264</v>
      </c>
      <c r="V5">
        <v>1.809208613</v>
      </c>
      <c r="W5" t="s">
        <v>264</v>
      </c>
      <c r="X5" t="s">
        <v>264</v>
      </c>
      <c r="Y5" t="s">
        <v>264</v>
      </c>
      <c r="Z5" t="s">
        <v>264</v>
      </c>
      <c r="AA5">
        <v>0.69724893499999996</v>
      </c>
      <c r="AB5" t="s">
        <v>264</v>
      </c>
      <c r="AC5" t="s">
        <v>264</v>
      </c>
      <c r="AD5" t="s">
        <v>264</v>
      </c>
      <c r="AE5" t="s">
        <v>264</v>
      </c>
      <c r="AF5">
        <v>8.8457952229999997</v>
      </c>
      <c r="AG5" t="s">
        <v>264</v>
      </c>
      <c r="AH5" t="s">
        <v>264</v>
      </c>
      <c r="AI5" t="s">
        <v>264</v>
      </c>
      <c r="AJ5" t="s">
        <v>264</v>
      </c>
      <c r="AK5">
        <v>9.6961328909999995</v>
      </c>
      <c r="AL5" t="s">
        <v>264</v>
      </c>
      <c r="AM5" t="s">
        <v>264</v>
      </c>
      <c r="AN5" t="s">
        <v>264</v>
      </c>
      <c r="AO5" t="s">
        <v>264</v>
      </c>
      <c r="AP5">
        <v>0.58499579400000001</v>
      </c>
      <c r="AQ5" t="s">
        <v>264</v>
      </c>
      <c r="AR5" t="s">
        <v>264</v>
      </c>
      <c r="AS5" t="s">
        <v>264</v>
      </c>
      <c r="AT5" t="s">
        <v>264</v>
      </c>
      <c r="AU5">
        <v>12.94536087</v>
      </c>
      <c r="AV5" t="s">
        <v>264</v>
      </c>
      <c r="AW5" t="s">
        <v>264</v>
      </c>
      <c r="AX5" t="s">
        <v>264</v>
      </c>
      <c r="AY5" t="s">
        <v>264</v>
      </c>
      <c r="AZ5">
        <v>300.3472951</v>
      </c>
      <c r="BA5">
        <v>0</v>
      </c>
      <c r="BB5">
        <v>0.24752469099999999</v>
      </c>
      <c r="BC5">
        <v>0</v>
      </c>
      <c r="BD5">
        <v>0.37128806800000003</v>
      </c>
      <c r="BE5">
        <v>18.357718500000001</v>
      </c>
      <c r="BF5" t="s">
        <v>264</v>
      </c>
      <c r="BG5" t="s">
        <v>264</v>
      </c>
      <c r="BH5" t="s">
        <v>264</v>
      </c>
      <c r="BI5" t="s">
        <v>264</v>
      </c>
      <c r="BJ5">
        <v>0.56672668299999995</v>
      </c>
      <c r="BK5" t="s">
        <v>264</v>
      </c>
      <c r="BL5" t="s">
        <v>264</v>
      </c>
      <c r="BM5" t="s">
        <v>264</v>
      </c>
      <c r="BN5" t="s">
        <v>264</v>
      </c>
      <c r="BO5">
        <v>28.844562719999999</v>
      </c>
      <c r="BP5" t="s">
        <v>264</v>
      </c>
      <c r="BQ5" t="s">
        <v>264</v>
      </c>
      <c r="BR5" t="s">
        <v>264</v>
      </c>
      <c r="BS5" t="s">
        <v>264</v>
      </c>
      <c r="BT5">
        <v>0.19841104500000001</v>
      </c>
      <c r="BU5" t="s">
        <v>264</v>
      </c>
      <c r="BV5" t="s">
        <v>264</v>
      </c>
      <c r="BW5" t="s">
        <v>264</v>
      </c>
      <c r="BX5" t="s">
        <v>264</v>
      </c>
      <c r="BY5">
        <v>0</v>
      </c>
      <c r="BZ5" t="s">
        <v>264</v>
      </c>
      <c r="CA5" t="s">
        <v>264</v>
      </c>
      <c r="CB5" t="s">
        <v>264</v>
      </c>
      <c r="CC5" t="s">
        <v>264</v>
      </c>
      <c r="CD5">
        <v>0</v>
      </c>
      <c r="CE5" t="s">
        <v>264</v>
      </c>
      <c r="CF5" t="s">
        <v>264</v>
      </c>
      <c r="CG5" t="s">
        <v>264</v>
      </c>
      <c r="CH5" t="s">
        <v>264</v>
      </c>
      <c r="CI5">
        <v>0</v>
      </c>
      <c r="CJ5" t="s">
        <v>264</v>
      </c>
      <c r="CK5" t="s">
        <v>264</v>
      </c>
      <c r="CL5" t="s">
        <v>264</v>
      </c>
      <c r="CM5" t="s">
        <v>264</v>
      </c>
      <c r="CN5">
        <v>0</v>
      </c>
      <c r="CO5" t="s">
        <v>264</v>
      </c>
      <c r="CP5" t="s">
        <v>264</v>
      </c>
      <c r="CQ5" t="s">
        <v>264</v>
      </c>
      <c r="CR5" t="s">
        <v>264</v>
      </c>
      <c r="CS5">
        <v>0</v>
      </c>
      <c r="CT5" t="s">
        <v>264</v>
      </c>
      <c r="CU5" t="s">
        <v>264</v>
      </c>
      <c r="CV5" t="s">
        <v>264</v>
      </c>
      <c r="CW5" t="s">
        <v>264</v>
      </c>
      <c r="CX5">
        <v>0.26888840200000003</v>
      </c>
      <c r="CY5" t="s">
        <v>264</v>
      </c>
      <c r="CZ5" t="s">
        <v>264</v>
      </c>
      <c r="DA5" t="s">
        <v>264</v>
      </c>
      <c r="DB5" t="s">
        <v>264</v>
      </c>
      <c r="DC5">
        <v>0</v>
      </c>
      <c r="DD5" t="s">
        <v>264</v>
      </c>
      <c r="DE5" t="s">
        <v>264</v>
      </c>
      <c r="DF5" t="s">
        <v>264</v>
      </c>
      <c r="DG5" t="s">
        <v>264</v>
      </c>
      <c r="DH5">
        <v>3.861786656</v>
      </c>
      <c r="DI5" t="s">
        <v>264</v>
      </c>
      <c r="DJ5" t="s">
        <v>264</v>
      </c>
      <c r="DK5" t="s">
        <v>264</v>
      </c>
      <c r="DL5" t="s">
        <v>264</v>
      </c>
    </row>
    <row r="6" spans="1:116">
      <c r="A6" t="s">
        <v>575</v>
      </c>
      <c r="B6">
        <v>0</v>
      </c>
      <c r="C6" t="s">
        <v>264</v>
      </c>
      <c r="D6" t="s">
        <v>264</v>
      </c>
      <c r="E6" t="s">
        <v>264</v>
      </c>
      <c r="F6" t="s">
        <v>264</v>
      </c>
      <c r="G6">
        <v>2.154840364</v>
      </c>
      <c r="H6" t="s">
        <v>264</v>
      </c>
      <c r="I6" t="s">
        <v>264</v>
      </c>
      <c r="J6" t="s">
        <v>264</v>
      </c>
      <c r="K6" t="s">
        <v>264</v>
      </c>
      <c r="L6">
        <v>3.4487366850000001</v>
      </c>
      <c r="M6" t="s">
        <v>264</v>
      </c>
      <c r="N6" t="s">
        <v>264</v>
      </c>
      <c r="O6" t="s">
        <v>264</v>
      </c>
      <c r="P6" t="s">
        <v>264</v>
      </c>
      <c r="Q6">
        <v>0.65145433900000005</v>
      </c>
      <c r="R6" t="s">
        <v>264</v>
      </c>
      <c r="S6" t="s">
        <v>264</v>
      </c>
      <c r="T6" t="s">
        <v>264</v>
      </c>
      <c r="U6" t="s">
        <v>264</v>
      </c>
      <c r="V6">
        <v>1.2922918670000001</v>
      </c>
      <c r="W6" t="s">
        <v>264</v>
      </c>
      <c r="X6" t="s">
        <v>264</v>
      </c>
      <c r="Y6" t="s">
        <v>264</v>
      </c>
      <c r="Z6" t="s">
        <v>264</v>
      </c>
      <c r="AA6">
        <v>5.5779914770000003</v>
      </c>
      <c r="AB6" t="s">
        <v>264</v>
      </c>
      <c r="AC6" t="s">
        <v>264</v>
      </c>
      <c r="AD6" t="s">
        <v>264</v>
      </c>
      <c r="AE6" t="s">
        <v>264</v>
      </c>
      <c r="AF6">
        <v>2.5273700639999999</v>
      </c>
      <c r="AG6" t="s">
        <v>264</v>
      </c>
      <c r="AH6" t="s">
        <v>264</v>
      </c>
      <c r="AI6" t="s">
        <v>264</v>
      </c>
      <c r="AJ6" t="s">
        <v>264</v>
      </c>
      <c r="AK6">
        <v>0</v>
      </c>
      <c r="AL6" t="s">
        <v>264</v>
      </c>
      <c r="AM6" t="s">
        <v>264</v>
      </c>
      <c r="AN6" t="s">
        <v>264</v>
      </c>
      <c r="AO6" t="s">
        <v>264</v>
      </c>
      <c r="AP6">
        <v>0</v>
      </c>
      <c r="AQ6" t="s">
        <v>264</v>
      </c>
      <c r="AR6" t="s">
        <v>264</v>
      </c>
      <c r="AS6" t="s">
        <v>264</v>
      </c>
      <c r="AT6" t="s">
        <v>264</v>
      </c>
      <c r="AU6">
        <v>0</v>
      </c>
      <c r="AV6" t="s">
        <v>264</v>
      </c>
      <c r="AW6" t="s">
        <v>264</v>
      </c>
      <c r="AX6" t="s">
        <v>264</v>
      </c>
      <c r="AY6" t="s">
        <v>264</v>
      </c>
      <c r="AZ6">
        <v>0</v>
      </c>
      <c r="BA6" t="s">
        <v>264</v>
      </c>
      <c r="BB6" t="s">
        <v>264</v>
      </c>
      <c r="BC6" t="s">
        <v>264</v>
      </c>
      <c r="BD6" t="s">
        <v>264</v>
      </c>
      <c r="BE6">
        <v>0</v>
      </c>
      <c r="BF6" t="s">
        <v>264</v>
      </c>
      <c r="BG6" t="s">
        <v>264</v>
      </c>
      <c r="BH6" t="s">
        <v>264</v>
      </c>
      <c r="BI6" t="s">
        <v>264</v>
      </c>
      <c r="BJ6">
        <v>0</v>
      </c>
      <c r="BK6" t="s">
        <v>264</v>
      </c>
      <c r="BL6" t="s">
        <v>264</v>
      </c>
      <c r="BM6" t="s">
        <v>264</v>
      </c>
      <c r="BN6" t="s">
        <v>264</v>
      </c>
      <c r="BO6">
        <v>0</v>
      </c>
      <c r="BP6" t="s">
        <v>264</v>
      </c>
      <c r="BQ6" t="s">
        <v>264</v>
      </c>
      <c r="BR6" t="s">
        <v>264</v>
      </c>
      <c r="BS6" t="s">
        <v>264</v>
      </c>
      <c r="BT6">
        <v>0</v>
      </c>
      <c r="BU6" t="s">
        <v>264</v>
      </c>
      <c r="BV6" t="s">
        <v>264</v>
      </c>
      <c r="BW6" t="s">
        <v>264</v>
      </c>
      <c r="BX6" t="s">
        <v>264</v>
      </c>
      <c r="BY6">
        <v>0</v>
      </c>
      <c r="BZ6" t="s">
        <v>264</v>
      </c>
      <c r="CA6" t="s">
        <v>264</v>
      </c>
      <c r="CB6" t="s">
        <v>264</v>
      </c>
      <c r="CC6" t="s">
        <v>264</v>
      </c>
      <c r="CD6">
        <v>3.2658993999999997E-2</v>
      </c>
      <c r="CE6" t="s">
        <v>264</v>
      </c>
      <c r="CF6" t="s">
        <v>264</v>
      </c>
      <c r="CG6" t="s">
        <v>264</v>
      </c>
      <c r="CH6" t="s">
        <v>264</v>
      </c>
      <c r="CI6">
        <v>0</v>
      </c>
      <c r="CJ6" t="s">
        <v>264</v>
      </c>
      <c r="CK6" t="s">
        <v>264</v>
      </c>
      <c r="CL6" t="s">
        <v>264</v>
      </c>
      <c r="CM6" t="s">
        <v>264</v>
      </c>
      <c r="CN6">
        <v>0</v>
      </c>
      <c r="CO6" t="s">
        <v>264</v>
      </c>
      <c r="CP6" t="s">
        <v>264</v>
      </c>
      <c r="CQ6" t="s">
        <v>264</v>
      </c>
      <c r="CR6" t="s">
        <v>264</v>
      </c>
      <c r="CS6">
        <v>90.693019759999999</v>
      </c>
      <c r="CT6">
        <v>0</v>
      </c>
      <c r="CU6">
        <v>0</v>
      </c>
      <c r="CV6">
        <v>0</v>
      </c>
      <c r="CW6">
        <v>0</v>
      </c>
      <c r="CX6">
        <v>0.53777680400000005</v>
      </c>
      <c r="CY6" t="s">
        <v>264</v>
      </c>
      <c r="CZ6" t="s">
        <v>264</v>
      </c>
      <c r="DA6" t="s">
        <v>264</v>
      </c>
      <c r="DB6" t="s">
        <v>264</v>
      </c>
      <c r="DC6">
        <v>0</v>
      </c>
      <c r="DD6" t="s">
        <v>264</v>
      </c>
      <c r="DE6" t="s">
        <v>264</v>
      </c>
      <c r="DF6" t="s">
        <v>264</v>
      </c>
      <c r="DG6" t="s">
        <v>264</v>
      </c>
      <c r="DH6">
        <v>0</v>
      </c>
      <c r="DI6" t="s">
        <v>264</v>
      </c>
      <c r="DJ6" t="s">
        <v>264</v>
      </c>
      <c r="DK6" t="s">
        <v>264</v>
      </c>
      <c r="DL6" t="s">
        <v>264</v>
      </c>
    </row>
    <row r="7" spans="1:116">
      <c r="A7" t="s">
        <v>576</v>
      </c>
      <c r="B7">
        <v>0</v>
      </c>
      <c r="C7" t="s">
        <v>264</v>
      </c>
      <c r="D7" t="s">
        <v>264</v>
      </c>
      <c r="E7" t="s">
        <v>264</v>
      </c>
      <c r="F7" t="s">
        <v>264</v>
      </c>
      <c r="G7">
        <v>2.154840364</v>
      </c>
      <c r="H7" t="s">
        <v>264</v>
      </c>
      <c r="I7" t="s">
        <v>264</v>
      </c>
      <c r="J7" t="s">
        <v>264</v>
      </c>
      <c r="K7" t="s">
        <v>264</v>
      </c>
      <c r="L7">
        <v>3.4487366850000001</v>
      </c>
      <c r="M7" t="s">
        <v>264</v>
      </c>
      <c r="N7" t="s">
        <v>264</v>
      </c>
      <c r="O7" t="s">
        <v>264</v>
      </c>
      <c r="P7" t="s">
        <v>264</v>
      </c>
      <c r="Q7">
        <v>0.65145433900000005</v>
      </c>
      <c r="R7" t="s">
        <v>264</v>
      </c>
      <c r="S7" t="s">
        <v>264</v>
      </c>
      <c r="T7" t="s">
        <v>264</v>
      </c>
      <c r="U7" t="s">
        <v>264</v>
      </c>
      <c r="V7">
        <v>1.2922918670000001</v>
      </c>
      <c r="W7" t="s">
        <v>264</v>
      </c>
      <c r="X7" t="s">
        <v>264</v>
      </c>
      <c r="Y7" t="s">
        <v>264</v>
      </c>
      <c r="Z7" t="s">
        <v>264</v>
      </c>
      <c r="AA7">
        <v>5.5779914770000003</v>
      </c>
      <c r="AB7" t="s">
        <v>264</v>
      </c>
      <c r="AC7" t="s">
        <v>264</v>
      </c>
      <c r="AD7" t="s">
        <v>264</v>
      </c>
      <c r="AE7" t="s">
        <v>264</v>
      </c>
      <c r="AF7">
        <v>2.5273700639999999</v>
      </c>
      <c r="AG7" t="s">
        <v>264</v>
      </c>
      <c r="AH7" t="s">
        <v>264</v>
      </c>
      <c r="AI7" t="s">
        <v>264</v>
      </c>
      <c r="AJ7" t="s">
        <v>264</v>
      </c>
      <c r="AK7">
        <v>0</v>
      </c>
      <c r="AL7" t="s">
        <v>264</v>
      </c>
      <c r="AM7" t="s">
        <v>264</v>
      </c>
      <c r="AN7" t="s">
        <v>264</v>
      </c>
      <c r="AO7" t="s">
        <v>264</v>
      </c>
      <c r="AP7">
        <v>0</v>
      </c>
      <c r="AQ7" t="s">
        <v>264</v>
      </c>
      <c r="AR7" t="s">
        <v>264</v>
      </c>
      <c r="AS7" t="s">
        <v>264</v>
      </c>
      <c r="AT7" t="s">
        <v>264</v>
      </c>
      <c r="AU7">
        <v>0</v>
      </c>
      <c r="AV7" t="s">
        <v>264</v>
      </c>
      <c r="AW7" t="s">
        <v>264</v>
      </c>
      <c r="AX7" t="s">
        <v>264</v>
      </c>
      <c r="AY7" t="s">
        <v>264</v>
      </c>
      <c r="AZ7">
        <v>0</v>
      </c>
      <c r="BA7" t="s">
        <v>264</v>
      </c>
      <c r="BB7" t="s">
        <v>264</v>
      </c>
      <c r="BC7" t="s">
        <v>264</v>
      </c>
      <c r="BD7" t="s">
        <v>264</v>
      </c>
      <c r="BE7">
        <v>0</v>
      </c>
      <c r="BF7" t="s">
        <v>264</v>
      </c>
      <c r="BG7" t="s">
        <v>264</v>
      </c>
      <c r="BH7" t="s">
        <v>264</v>
      </c>
      <c r="BI7" t="s">
        <v>264</v>
      </c>
      <c r="BJ7">
        <v>0</v>
      </c>
      <c r="BK7" t="s">
        <v>264</v>
      </c>
      <c r="BL7" t="s">
        <v>264</v>
      </c>
      <c r="BM7" t="s">
        <v>264</v>
      </c>
      <c r="BN7" t="s">
        <v>264</v>
      </c>
      <c r="BO7">
        <v>0</v>
      </c>
      <c r="BP7" t="s">
        <v>264</v>
      </c>
      <c r="BQ7" t="s">
        <v>264</v>
      </c>
      <c r="BR7" t="s">
        <v>264</v>
      </c>
      <c r="BS7" t="s">
        <v>264</v>
      </c>
      <c r="BT7">
        <v>0</v>
      </c>
      <c r="BU7" t="s">
        <v>264</v>
      </c>
      <c r="BV7" t="s">
        <v>264</v>
      </c>
      <c r="BW7" t="s">
        <v>264</v>
      </c>
      <c r="BX7" t="s">
        <v>264</v>
      </c>
      <c r="BY7">
        <v>0</v>
      </c>
      <c r="BZ7" t="s">
        <v>264</v>
      </c>
      <c r="CA7" t="s">
        <v>264</v>
      </c>
      <c r="CB7" t="s">
        <v>264</v>
      </c>
      <c r="CC7" t="s">
        <v>264</v>
      </c>
      <c r="CD7">
        <v>3.2658993999999997E-2</v>
      </c>
      <c r="CE7" t="s">
        <v>264</v>
      </c>
      <c r="CF7" t="s">
        <v>264</v>
      </c>
      <c r="CG7" t="s">
        <v>264</v>
      </c>
      <c r="CH7" t="s">
        <v>264</v>
      </c>
      <c r="CI7">
        <v>0</v>
      </c>
      <c r="CJ7" t="s">
        <v>264</v>
      </c>
      <c r="CK7" t="s">
        <v>264</v>
      </c>
      <c r="CL7" t="s">
        <v>264</v>
      </c>
      <c r="CM7" t="s">
        <v>264</v>
      </c>
      <c r="CN7">
        <v>0</v>
      </c>
      <c r="CO7" t="s">
        <v>264</v>
      </c>
      <c r="CP7" t="s">
        <v>264</v>
      </c>
      <c r="CQ7" t="s">
        <v>264</v>
      </c>
      <c r="CR7" t="s">
        <v>264</v>
      </c>
      <c r="CS7">
        <v>90.693019759999999</v>
      </c>
      <c r="CT7">
        <v>0</v>
      </c>
      <c r="CU7">
        <v>0</v>
      </c>
      <c r="CV7">
        <v>0</v>
      </c>
      <c r="CW7">
        <v>0</v>
      </c>
      <c r="CX7">
        <v>0.53777680400000005</v>
      </c>
      <c r="CY7" t="s">
        <v>264</v>
      </c>
      <c r="CZ7" t="s">
        <v>264</v>
      </c>
      <c r="DA7" t="s">
        <v>264</v>
      </c>
      <c r="DB7" t="s">
        <v>264</v>
      </c>
      <c r="DC7">
        <v>0</v>
      </c>
      <c r="DD7" t="s">
        <v>264</v>
      </c>
      <c r="DE7" t="s">
        <v>264</v>
      </c>
      <c r="DF7" t="s">
        <v>264</v>
      </c>
      <c r="DG7" t="s">
        <v>264</v>
      </c>
      <c r="DH7">
        <v>0</v>
      </c>
      <c r="DI7" t="s">
        <v>264</v>
      </c>
      <c r="DJ7" t="s">
        <v>264</v>
      </c>
      <c r="DK7" t="s">
        <v>264</v>
      </c>
      <c r="DL7" t="s">
        <v>264</v>
      </c>
    </row>
    <row r="8" spans="1:116">
      <c r="A8" t="s">
        <v>577</v>
      </c>
      <c r="B8">
        <v>506.99525089999997</v>
      </c>
      <c r="C8">
        <v>0</v>
      </c>
      <c r="D8">
        <v>0.105485198</v>
      </c>
      <c r="E8">
        <v>0.105485198</v>
      </c>
      <c r="F8">
        <v>33.016837469999999</v>
      </c>
      <c r="G8">
        <v>450.3616361</v>
      </c>
      <c r="H8">
        <v>0.119617262</v>
      </c>
      <c r="I8">
        <v>0.119617262</v>
      </c>
      <c r="J8">
        <v>0</v>
      </c>
      <c r="K8">
        <v>20.693761080000002</v>
      </c>
      <c r="L8">
        <v>169.85028170000001</v>
      </c>
      <c r="M8">
        <v>0</v>
      </c>
      <c r="N8">
        <v>0</v>
      </c>
      <c r="O8">
        <v>0</v>
      </c>
      <c r="P8">
        <v>18.52793119</v>
      </c>
      <c r="Q8">
        <v>96.415242210000002</v>
      </c>
      <c r="R8">
        <v>0</v>
      </c>
      <c r="S8">
        <v>0.675675311</v>
      </c>
      <c r="T8">
        <v>0</v>
      </c>
      <c r="U8">
        <v>14.189177020000001</v>
      </c>
      <c r="V8">
        <v>63.0638431</v>
      </c>
      <c r="W8">
        <v>0.40983645800000001</v>
      </c>
      <c r="X8">
        <v>0.40983645800000001</v>
      </c>
      <c r="Y8">
        <v>0</v>
      </c>
      <c r="Z8">
        <v>8.1967158589999993</v>
      </c>
      <c r="AA8">
        <v>35.211071199999999</v>
      </c>
      <c r="AB8" t="s">
        <v>264</v>
      </c>
      <c r="AC8" t="s">
        <v>264</v>
      </c>
      <c r="AD8" t="s">
        <v>264</v>
      </c>
      <c r="AE8" t="s">
        <v>264</v>
      </c>
      <c r="AF8">
        <v>1412.7998660000001</v>
      </c>
      <c r="AG8">
        <v>1.2777892000000001E-2</v>
      </c>
      <c r="AH8">
        <v>2.5555831000000001E-2</v>
      </c>
      <c r="AI8">
        <v>2.5555831000000001E-2</v>
      </c>
      <c r="AJ8">
        <v>5.903372278</v>
      </c>
      <c r="AK8">
        <v>30.058011960000002</v>
      </c>
      <c r="AL8" t="s">
        <v>264</v>
      </c>
      <c r="AM8" t="s">
        <v>264</v>
      </c>
      <c r="AN8" t="s">
        <v>264</v>
      </c>
      <c r="AO8" t="s">
        <v>264</v>
      </c>
      <c r="AP8">
        <v>69.614499469999998</v>
      </c>
      <c r="AQ8">
        <v>0</v>
      </c>
      <c r="AR8">
        <v>0</v>
      </c>
      <c r="AS8">
        <v>0</v>
      </c>
      <c r="AT8">
        <v>1.6806711329999999</v>
      </c>
      <c r="AU8">
        <v>30.421598039999999</v>
      </c>
      <c r="AV8" t="s">
        <v>264</v>
      </c>
      <c r="AW8" t="s">
        <v>264</v>
      </c>
      <c r="AX8" t="s">
        <v>264</v>
      </c>
      <c r="AY8" t="s">
        <v>264</v>
      </c>
      <c r="AZ8">
        <v>1.8585847470000001</v>
      </c>
      <c r="BA8" t="s">
        <v>264</v>
      </c>
      <c r="BB8" t="s">
        <v>264</v>
      </c>
      <c r="BC8" t="s">
        <v>264</v>
      </c>
      <c r="BD8" t="s">
        <v>264</v>
      </c>
      <c r="BE8">
        <v>1.251662625</v>
      </c>
      <c r="BF8" t="s">
        <v>264</v>
      </c>
      <c r="BG8" t="s">
        <v>264</v>
      </c>
      <c r="BH8" t="s">
        <v>264</v>
      </c>
      <c r="BI8" t="s">
        <v>264</v>
      </c>
      <c r="BJ8">
        <v>6.8007201960000003</v>
      </c>
      <c r="BK8" t="s">
        <v>264</v>
      </c>
      <c r="BL8" t="s">
        <v>264</v>
      </c>
      <c r="BM8" t="s">
        <v>264</v>
      </c>
      <c r="BN8" t="s">
        <v>264</v>
      </c>
      <c r="BO8">
        <v>27.326427840000001</v>
      </c>
      <c r="BP8" t="s">
        <v>264</v>
      </c>
      <c r="BQ8" t="s">
        <v>264</v>
      </c>
      <c r="BR8" t="s">
        <v>264</v>
      </c>
      <c r="BS8" t="s">
        <v>264</v>
      </c>
      <c r="BT8">
        <v>3.372987765</v>
      </c>
      <c r="BU8" t="s">
        <v>264</v>
      </c>
      <c r="BV8" t="s">
        <v>264</v>
      </c>
      <c r="BW8" t="s">
        <v>264</v>
      </c>
      <c r="BX8" t="s">
        <v>264</v>
      </c>
      <c r="BY8">
        <v>2.449530255</v>
      </c>
      <c r="BZ8" t="s">
        <v>264</v>
      </c>
      <c r="CA8" t="s">
        <v>264</v>
      </c>
      <c r="CB8" t="s">
        <v>264</v>
      </c>
      <c r="CC8" t="s">
        <v>264</v>
      </c>
      <c r="CD8">
        <v>0.19595396200000001</v>
      </c>
      <c r="CE8" t="s">
        <v>264</v>
      </c>
      <c r="CF8" t="s">
        <v>264</v>
      </c>
      <c r="CG8" t="s">
        <v>264</v>
      </c>
      <c r="CH8" t="s">
        <v>264</v>
      </c>
      <c r="CI8">
        <v>77.395862640000004</v>
      </c>
      <c r="CJ8">
        <v>0</v>
      </c>
      <c r="CK8">
        <v>0</v>
      </c>
      <c r="CL8">
        <v>0</v>
      </c>
      <c r="CM8">
        <v>11.11110354</v>
      </c>
      <c r="CN8">
        <v>62.397667820000002</v>
      </c>
      <c r="CO8">
        <v>0</v>
      </c>
      <c r="CP8">
        <v>0</v>
      </c>
      <c r="CQ8">
        <v>0</v>
      </c>
      <c r="CR8">
        <v>16.000022149999999</v>
      </c>
      <c r="CS8">
        <v>387.09587749999997</v>
      </c>
      <c r="CT8">
        <v>0.26930033199999998</v>
      </c>
      <c r="CU8">
        <v>8.9766553999999998E-2</v>
      </c>
      <c r="CV8">
        <v>0</v>
      </c>
      <c r="CW8">
        <v>4.0394882189999999</v>
      </c>
      <c r="CX8">
        <v>778.1630351</v>
      </c>
      <c r="CY8">
        <v>0.138217806</v>
      </c>
      <c r="CZ8">
        <v>3.4554352000000003E-2</v>
      </c>
      <c r="DA8">
        <v>3.4554352000000003E-2</v>
      </c>
      <c r="DB8">
        <v>5.459585379</v>
      </c>
      <c r="DC8">
        <v>186.23958379999999</v>
      </c>
      <c r="DD8">
        <v>0</v>
      </c>
      <c r="DE8">
        <v>0</v>
      </c>
      <c r="DF8">
        <v>0</v>
      </c>
      <c r="DG8">
        <v>1.60427184</v>
      </c>
      <c r="DH8">
        <v>519.41030520000004</v>
      </c>
      <c r="DI8">
        <v>0.12391576</v>
      </c>
      <c r="DJ8">
        <v>0.12391576</v>
      </c>
      <c r="DK8">
        <v>0</v>
      </c>
      <c r="DL8">
        <v>2.7261524829999999</v>
      </c>
    </row>
    <row r="9" spans="1:116">
      <c r="A9" t="s">
        <v>578</v>
      </c>
      <c r="B9">
        <v>6.9524665209999998</v>
      </c>
      <c r="C9" t="s">
        <v>264</v>
      </c>
      <c r="D9" t="s">
        <v>264</v>
      </c>
      <c r="E9" t="s">
        <v>264</v>
      </c>
      <c r="F9" t="s">
        <v>264</v>
      </c>
      <c r="G9">
        <v>1.616130273</v>
      </c>
      <c r="H9" t="s">
        <v>264</v>
      </c>
      <c r="I9" t="s">
        <v>264</v>
      </c>
      <c r="J9" t="s">
        <v>264</v>
      </c>
      <c r="K9" t="s">
        <v>264</v>
      </c>
      <c r="L9">
        <v>0.43109208599999999</v>
      </c>
      <c r="M9" t="s">
        <v>264</v>
      </c>
      <c r="N9" t="s">
        <v>264</v>
      </c>
      <c r="O9" t="s">
        <v>264</v>
      </c>
      <c r="P9" t="s">
        <v>264</v>
      </c>
      <c r="Q9">
        <v>0</v>
      </c>
      <c r="R9" t="s">
        <v>264</v>
      </c>
      <c r="S9" t="s">
        <v>264</v>
      </c>
      <c r="T9" t="s">
        <v>264</v>
      </c>
      <c r="U9" t="s">
        <v>264</v>
      </c>
      <c r="V9">
        <v>0</v>
      </c>
      <c r="W9" t="s">
        <v>264</v>
      </c>
      <c r="X9" t="s">
        <v>264</v>
      </c>
      <c r="Y9" t="s">
        <v>264</v>
      </c>
      <c r="Z9" t="s">
        <v>264</v>
      </c>
      <c r="AA9">
        <v>0</v>
      </c>
      <c r="AB9" t="s">
        <v>264</v>
      </c>
      <c r="AC9" t="s">
        <v>264</v>
      </c>
      <c r="AD9" t="s">
        <v>264</v>
      </c>
      <c r="AE9" t="s">
        <v>264</v>
      </c>
      <c r="AF9">
        <v>0.36105286599999997</v>
      </c>
      <c r="AG9" t="s">
        <v>264</v>
      </c>
      <c r="AH9" t="s">
        <v>264</v>
      </c>
      <c r="AI9" t="s">
        <v>264</v>
      </c>
      <c r="AJ9" t="s">
        <v>264</v>
      </c>
      <c r="AK9">
        <v>55.752764130000003</v>
      </c>
      <c r="AL9">
        <v>0</v>
      </c>
      <c r="AM9">
        <v>0</v>
      </c>
      <c r="AN9">
        <v>0</v>
      </c>
      <c r="AO9">
        <v>0</v>
      </c>
      <c r="AP9">
        <v>48.554650889999998</v>
      </c>
      <c r="AQ9" t="s">
        <v>264</v>
      </c>
      <c r="AR9" t="s">
        <v>264</v>
      </c>
      <c r="AS9" t="s">
        <v>264</v>
      </c>
      <c r="AT9" t="s">
        <v>264</v>
      </c>
      <c r="AU9">
        <v>97.737474550000002</v>
      </c>
      <c r="AV9">
        <v>0</v>
      </c>
      <c r="AW9">
        <v>0</v>
      </c>
      <c r="AX9">
        <v>0</v>
      </c>
      <c r="AY9">
        <v>0</v>
      </c>
      <c r="AZ9">
        <v>27.50705426</v>
      </c>
      <c r="BA9" t="s">
        <v>264</v>
      </c>
      <c r="BB9" t="s">
        <v>264</v>
      </c>
      <c r="BC9" t="s">
        <v>264</v>
      </c>
      <c r="BD9" t="s">
        <v>264</v>
      </c>
      <c r="BE9">
        <v>23.781589879999999</v>
      </c>
      <c r="BF9" t="s">
        <v>264</v>
      </c>
      <c r="BG9" t="s">
        <v>264</v>
      </c>
      <c r="BH9" t="s">
        <v>264</v>
      </c>
      <c r="BI9" t="s">
        <v>264</v>
      </c>
      <c r="BJ9">
        <v>0</v>
      </c>
      <c r="BK9" t="s">
        <v>264</v>
      </c>
      <c r="BL9" t="s">
        <v>264</v>
      </c>
      <c r="BM9" t="s">
        <v>264</v>
      </c>
      <c r="BN9" t="s">
        <v>264</v>
      </c>
      <c r="BO9">
        <v>0</v>
      </c>
      <c r="BP9" t="s">
        <v>264</v>
      </c>
      <c r="BQ9" t="s">
        <v>264</v>
      </c>
      <c r="BR9" t="s">
        <v>264</v>
      </c>
      <c r="BS9" t="s">
        <v>264</v>
      </c>
      <c r="BT9">
        <v>0.19841104500000001</v>
      </c>
      <c r="BU9" t="s">
        <v>264</v>
      </c>
      <c r="BV9" t="s">
        <v>264</v>
      </c>
      <c r="BW9" t="s">
        <v>264</v>
      </c>
      <c r="BX9" t="s">
        <v>264</v>
      </c>
      <c r="BY9">
        <v>0</v>
      </c>
      <c r="BZ9" t="s">
        <v>264</v>
      </c>
      <c r="CA9" t="s">
        <v>264</v>
      </c>
      <c r="CB9" t="s">
        <v>264</v>
      </c>
      <c r="CC9" t="s">
        <v>264</v>
      </c>
      <c r="CD9">
        <v>0.22861295600000001</v>
      </c>
      <c r="CE9" t="s">
        <v>264</v>
      </c>
      <c r="CF9" t="s">
        <v>264</v>
      </c>
      <c r="CG9" t="s">
        <v>264</v>
      </c>
      <c r="CH9" t="s">
        <v>264</v>
      </c>
      <c r="CI9">
        <v>0</v>
      </c>
      <c r="CJ9" t="s">
        <v>264</v>
      </c>
      <c r="CK9" t="s">
        <v>264</v>
      </c>
      <c r="CL9" t="s">
        <v>264</v>
      </c>
      <c r="CM9" t="s">
        <v>264</v>
      </c>
      <c r="CN9">
        <v>0</v>
      </c>
      <c r="CO9" t="s">
        <v>264</v>
      </c>
      <c r="CP9" t="s">
        <v>264</v>
      </c>
      <c r="CQ9" t="s">
        <v>264</v>
      </c>
      <c r="CR9" t="s">
        <v>264</v>
      </c>
      <c r="CS9">
        <v>0</v>
      </c>
      <c r="CT9" t="s">
        <v>264</v>
      </c>
      <c r="CU9" t="s">
        <v>264</v>
      </c>
      <c r="CV9" t="s">
        <v>264</v>
      </c>
      <c r="CW9" t="s">
        <v>264</v>
      </c>
      <c r="CX9">
        <v>0.80666520600000002</v>
      </c>
      <c r="CY9" t="s">
        <v>264</v>
      </c>
      <c r="CZ9" t="s">
        <v>264</v>
      </c>
      <c r="DA9" t="s">
        <v>264</v>
      </c>
      <c r="DB9" t="s">
        <v>264</v>
      </c>
      <c r="DC9">
        <v>0</v>
      </c>
      <c r="DD9" t="s">
        <v>264</v>
      </c>
      <c r="DE9" t="s">
        <v>264</v>
      </c>
      <c r="DF9" t="s">
        <v>264</v>
      </c>
      <c r="DG9" t="s">
        <v>264</v>
      </c>
      <c r="DH9">
        <v>9.6544666390000007</v>
      </c>
      <c r="DI9" t="s">
        <v>264</v>
      </c>
      <c r="DJ9" t="s">
        <v>264</v>
      </c>
      <c r="DK9" t="s">
        <v>264</v>
      </c>
      <c r="DL9" t="s">
        <v>264</v>
      </c>
    </row>
    <row r="10" spans="1:116">
      <c r="A10" t="s">
        <v>579</v>
      </c>
      <c r="B10">
        <v>2.139220468</v>
      </c>
      <c r="C10" t="s">
        <v>264</v>
      </c>
      <c r="D10" t="s">
        <v>264</v>
      </c>
      <c r="E10" t="s">
        <v>264</v>
      </c>
      <c r="F10" t="s">
        <v>264</v>
      </c>
      <c r="G10">
        <v>6.464521092</v>
      </c>
      <c r="H10" t="s">
        <v>264</v>
      </c>
      <c r="I10" t="s">
        <v>264</v>
      </c>
      <c r="J10" t="s">
        <v>264</v>
      </c>
      <c r="K10" t="s">
        <v>264</v>
      </c>
      <c r="L10">
        <v>3.4487366850000001</v>
      </c>
      <c r="M10" t="s">
        <v>264</v>
      </c>
      <c r="N10" t="s">
        <v>264</v>
      </c>
      <c r="O10" t="s">
        <v>264</v>
      </c>
      <c r="P10" t="s">
        <v>264</v>
      </c>
      <c r="Q10">
        <v>0</v>
      </c>
      <c r="R10" t="s">
        <v>264</v>
      </c>
      <c r="S10" t="s">
        <v>264</v>
      </c>
      <c r="T10" t="s">
        <v>264</v>
      </c>
      <c r="U10" t="s">
        <v>264</v>
      </c>
      <c r="V10">
        <v>0.51691674700000001</v>
      </c>
      <c r="W10" t="s">
        <v>264</v>
      </c>
      <c r="X10" t="s">
        <v>264</v>
      </c>
      <c r="Y10" t="s">
        <v>264</v>
      </c>
      <c r="Z10" t="s">
        <v>264</v>
      </c>
      <c r="AA10">
        <v>0.69724893499999996</v>
      </c>
      <c r="AB10" t="s">
        <v>264</v>
      </c>
      <c r="AC10" t="s">
        <v>264</v>
      </c>
      <c r="AD10" t="s">
        <v>264</v>
      </c>
      <c r="AE10" t="s">
        <v>264</v>
      </c>
      <c r="AF10">
        <v>4.3326343950000004</v>
      </c>
      <c r="AG10" t="s">
        <v>264</v>
      </c>
      <c r="AH10" t="s">
        <v>264</v>
      </c>
      <c r="AI10" t="s">
        <v>264</v>
      </c>
      <c r="AJ10" t="s">
        <v>264</v>
      </c>
      <c r="AK10">
        <v>12.12016611</v>
      </c>
      <c r="AL10" t="s">
        <v>264</v>
      </c>
      <c r="AM10" t="s">
        <v>264</v>
      </c>
      <c r="AN10" t="s">
        <v>264</v>
      </c>
      <c r="AO10" t="s">
        <v>264</v>
      </c>
      <c r="AP10">
        <v>91.844339640000001</v>
      </c>
      <c r="AQ10">
        <v>0.63694115200000001</v>
      </c>
      <c r="AR10">
        <v>1.2738823050000001</v>
      </c>
      <c r="AS10">
        <v>0.63694115200000001</v>
      </c>
      <c r="AT10">
        <v>0</v>
      </c>
      <c r="AU10">
        <v>84.14484564</v>
      </c>
      <c r="AV10">
        <v>0.76922845299999998</v>
      </c>
      <c r="AW10">
        <v>0.76922845299999998</v>
      </c>
      <c r="AX10">
        <v>0</v>
      </c>
      <c r="AY10">
        <v>0.76922845299999998</v>
      </c>
      <c r="AZ10">
        <v>18.585847470000001</v>
      </c>
      <c r="BA10" t="s">
        <v>264</v>
      </c>
      <c r="BB10" t="s">
        <v>264</v>
      </c>
      <c r="BC10" t="s">
        <v>264</v>
      </c>
      <c r="BD10" t="s">
        <v>264</v>
      </c>
      <c r="BE10">
        <v>10.013301</v>
      </c>
      <c r="BF10" t="s">
        <v>264</v>
      </c>
      <c r="BG10" t="s">
        <v>264</v>
      </c>
      <c r="BH10" t="s">
        <v>264</v>
      </c>
      <c r="BI10" t="s">
        <v>264</v>
      </c>
      <c r="BJ10">
        <v>1.1334533659999999</v>
      </c>
      <c r="BK10" t="s">
        <v>264</v>
      </c>
      <c r="BL10" t="s">
        <v>264</v>
      </c>
      <c r="BM10" t="s">
        <v>264</v>
      </c>
      <c r="BN10" t="s">
        <v>264</v>
      </c>
      <c r="BO10">
        <v>98.678767210000004</v>
      </c>
      <c r="BP10">
        <v>0</v>
      </c>
      <c r="BQ10">
        <v>0</v>
      </c>
      <c r="BR10">
        <v>0</v>
      </c>
      <c r="BS10">
        <v>0</v>
      </c>
      <c r="BT10">
        <v>1.388877315</v>
      </c>
      <c r="BU10" t="s">
        <v>264</v>
      </c>
      <c r="BV10" t="s">
        <v>264</v>
      </c>
      <c r="BW10" t="s">
        <v>264</v>
      </c>
      <c r="BX10" t="s">
        <v>264</v>
      </c>
      <c r="BY10">
        <v>0</v>
      </c>
      <c r="BZ10" t="s">
        <v>264</v>
      </c>
      <c r="CA10" t="s">
        <v>264</v>
      </c>
      <c r="CB10" t="s">
        <v>264</v>
      </c>
      <c r="CC10" t="s">
        <v>264</v>
      </c>
      <c r="CD10">
        <v>0.26127194999999998</v>
      </c>
      <c r="CE10" t="s">
        <v>264</v>
      </c>
      <c r="CF10" t="s">
        <v>264</v>
      </c>
      <c r="CG10" t="s">
        <v>264</v>
      </c>
      <c r="CH10" t="s">
        <v>264</v>
      </c>
      <c r="CI10">
        <v>0</v>
      </c>
      <c r="CJ10" t="s">
        <v>264</v>
      </c>
      <c r="CK10" t="s">
        <v>264</v>
      </c>
      <c r="CL10" t="s">
        <v>264</v>
      </c>
      <c r="CM10" t="s">
        <v>264</v>
      </c>
      <c r="CN10">
        <v>0</v>
      </c>
      <c r="CO10" t="s">
        <v>264</v>
      </c>
      <c r="CP10" t="s">
        <v>264</v>
      </c>
      <c r="CQ10" t="s">
        <v>264</v>
      </c>
      <c r="CR10" t="s">
        <v>264</v>
      </c>
      <c r="CS10">
        <v>2.0848970059999998</v>
      </c>
      <c r="CT10" t="s">
        <v>264</v>
      </c>
      <c r="CU10" t="s">
        <v>264</v>
      </c>
      <c r="CV10" t="s">
        <v>264</v>
      </c>
      <c r="CW10" t="s">
        <v>264</v>
      </c>
      <c r="CX10">
        <v>9.4110940670000005</v>
      </c>
      <c r="CY10" t="s">
        <v>264</v>
      </c>
      <c r="CZ10" t="s">
        <v>264</v>
      </c>
      <c r="DA10" t="s">
        <v>264</v>
      </c>
      <c r="DB10" t="s">
        <v>264</v>
      </c>
      <c r="DC10">
        <v>2.9878008089999999</v>
      </c>
      <c r="DD10" t="s">
        <v>264</v>
      </c>
      <c r="DE10" t="s">
        <v>264</v>
      </c>
      <c r="DF10" t="s">
        <v>264</v>
      </c>
      <c r="DG10" t="s">
        <v>264</v>
      </c>
      <c r="DH10">
        <v>5.7926799830000002</v>
      </c>
      <c r="DI10" t="s">
        <v>264</v>
      </c>
      <c r="DJ10" t="s">
        <v>264</v>
      </c>
      <c r="DK10" t="s">
        <v>264</v>
      </c>
      <c r="DL10" t="s">
        <v>264</v>
      </c>
    </row>
    <row r="11" spans="1:116">
      <c r="A11" t="s">
        <v>580</v>
      </c>
      <c r="B11">
        <v>0</v>
      </c>
      <c r="C11" t="s">
        <v>264</v>
      </c>
      <c r="D11" t="s">
        <v>264</v>
      </c>
      <c r="E11" t="s">
        <v>264</v>
      </c>
      <c r="F11" t="s">
        <v>264</v>
      </c>
      <c r="G11">
        <v>0</v>
      </c>
      <c r="H11" t="s">
        <v>264</v>
      </c>
      <c r="I11" t="s">
        <v>264</v>
      </c>
      <c r="J11" t="s">
        <v>264</v>
      </c>
      <c r="K11" t="s">
        <v>264</v>
      </c>
      <c r="L11">
        <v>0</v>
      </c>
      <c r="M11" t="s">
        <v>264</v>
      </c>
      <c r="N11" t="s">
        <v>264</v>
      </c>
      <c r="O11" t="s">
        <v>264</v>
      </c>
      <c r="P11" t="s">
        <v>264</v>
      </c>
      <c r="Q11">
        <v>0</v>
      </c>
      <c r="R11" t="s">
        <v>264</v>
      </c>
      <c r="S11" t="s">
        <v>264</v>
      </c>
      <c r="T11" t="s">
        <v>264</v>
      </c>
      <c r="U11" t="s">
        <v>264</v>
      </c>
      <c r="V11">
        <v>0</v>
      </c>
      <c r="W11" t="s">
        <v>264</v>
      </c>
      <c r="X11" t="s">
        <v>264</v>
      </c>
      <c r="Y11" t="s">
        <v>264</v>
      </c>
      <c r="Z11" t="s">
        <v>264</v>
      </c>
      <c r="AA11">
        <v>0.34862446699999999</v>
      </c>
      <c r="AB11" t="s">
        <v>264</v>
      </c>
      <c r="AC11" t="s">
        <v>264</v>
      </c>
      <c r="AD11" t="s">
        <v>264</v>
      </c>
      <c r="AE11" t="s">
        <v>264</v>
      </c>
      <c r="AF11">
        <v>0</v>
      </c>
      <c r="AG11" t="s">
        <v>264</v>
      </c>
      <c r="AH11" t="s">
        <v>264</v>
      </c>
      <c r="AI11" t="s">
        <v>264</v>
      </c>
      <c r="AJ11" t="s">
        <v>264</v>
      </c>
      <c r="AK11">
        <v>1.4544199339999999</v>
      </c>
      <c r="AL11" t="s">
        <v>264</v>
      </c>
      <c r="AM11" t="s">
        <v>264</v>
      </c>
      <c r="AN11" t="s">
        <v>264</v>
      </c>
      <c r="AO11" t="s">
        <v>264</v>
      </c>
      <c r="AP11">
        <v>5.8499579390000003</v>
      </c>
      <c r="AQ11" t="s">
        <v>264</v>
      </c>
      <c r="AR11" t="s">
        <v>264</v>
      </c>
      <c r="AS11" t="s">
        <v>264</v>
      </c>
      <c r="AT11" t="s">
        <v>264</v>
      </c>
      <c r="AU11">
        <v>3.236340217</v>
      </c>
      <c r="AV11" t="s">
        <v>264</v>
      </c>
      <c r="AW11" t="s">
        <v>264</v>
      </c>
      <c r="AX11" t="s">
        <v>264</v>
      </c>
      <c r="AY11" t="s">
        <v>264</v>
      </c>
      <c r="AZ11">
        <v>0</v>
      </c>
      <c r="BA11" t="s">
        <v>264</v>
      </c>
      <c r="BB11" t="s">
        <v>264</v>
      </c>
      <c r="BC11" t="s">
        <v>264</v>
      </c>
      <c r="BD11" t="s">
        <v>264</v>
      </c>
      <c r="BE11">
        <v>0.83444174999999998</v>
      </c>
      <c r="BF11" t="s">
        <v>264</v>
      </c>
      <c r="BG11" t="s">
        <v>264</v>
      </c>
      <c r="BH11" t="s">
        <v>264</v>
      </c>
      <c r="BI11" t="s">
        <v>264</v>
      </c>
      <c r="BJ11">
        <v>3.4003600980000002</v>
      </c>
      <c r="BK11" t="s">
        <v>264</v>
      </c>
      <c r="BL11" t="s">
        <v>264</v>
      </c>
      <c r="BM11" t="s">
        <v>264</v>
      </c>
      <c r="BN11" t="s">
        <v>264</v>
      </c>
      <c r="BO11">
        <v>28.844562719999999</v>
      </c>
      <c r="BP11" t="s">
        <v>264</v>
      </c>
      <c r="BQ11" t="s">
        <v>264</v>
      </c>
      <c r="BR11" t="s">
        <v>264</v>
      </c>
      <c r="BS11" t="s">
        <v>264</v>
      </c>
      <c r="BT11">
        <v>0.39682209000000002</v>
      </c>
      <c r="BU11" t="s">
        <v>264</v>
      </c>
      <c r="BV11" t="s">
        <v>264</v>
      </c>
      <c r="BW11" t="s">
        <v>264</v>
      </c>
      <c r="BX11" t="s">
        <v>264</v>
      </c>
      <c r="BY11">
        <v>9.4212701999999995E-2</v>
      </c>
      <c r="BZ11" t="s">
        <v>264</v>
      </c>
      <c r="CA11" t="s">
        <v>264</v>
      </c>
      <c r="CB11" t="s">
        <v>264</v>
      </c>
      <c r="CC11" t="s">
        <v>264</v>
      </c>
      <c r="CD11">
        <v>0.55520289300000003</v>
      </c>
      <c r="CE11" t="s">
        <v>264</v>
      </c>
      <c r="CF11" t="s">
        <v>264</v>
      </c>
      <c r="CG11" t="s">
        <v>264</v>
      </c>
      <c r="CH11" t="s">
        <v>264</v>
      </c>
      <c r="CI11">
        <v>0</v>
      </c>
      <c r="CJ11" t="s">
        <v>264</v>
      </c>
      <c r="CK11" t="s">
        <v>264</v>
      </c>
      <c r="CL11" t="s">
        <v>264</v>
      </c>
      <c r="CM11" t="s">
        <v>264</v>
      </c>
      <c r="CN11">
        <v>0</v>
      </c>
      <c r="CO11" t="s">
        <v>264</v>
      </c>
      <c r="CP11" t="s">
        <v>264</v>
      </c>
      <c r="CQ11" t="s">
        <v>264</v>
      </c>
      <c r="CR11" t="s">
        <v>264</v>
      </c>
      <c r="CS11">
        <v>0.69496566900000001</v>
      </c>
      <c r="CT11" t="s">
        <v>264</v>
      </c>
      <c r="CU11" t="s">
        <v>264</v>
      </c>
      <c r="CV11" t="s">
        <v>264</v>
      </c>
      <c r="CW11" t="s">
        <v>264</v>
      </c>
      <c r="CX11">
        <v>0.80666520600000002</v>
      </c>
      <c r="CY11" t="s">
        <v>264</v>
      </c>
      <c r="CZ11" t="s">
        <v>264</v>
      </c>
      <c r="DA11" t="s">
        <v>264</v>
      </c>
      <c r="DB11" t="s">
        <v>264</v>
      </c>
      <c r="DC11">
        <v>0</v>
      </c>
      <c r="DD11" t="s">
        <v>264</v>
      </c>
      <c r="DE11" t="s">
        <v>264</v>
      </c>
      <c r="DF11" t="s">
        <v>264</v>
      </c>
      <c r="DG11" t="s">
        <v>264</v>
      </c>
      <c r="DH11">
        <v>0</v>
      </c>
      <c r="DI11" t="s">
        <v>264</v>
      </c>
      <c r="DJ11" t="s">
        <v>264</v>
      </c>
      <c r="DK11" t="s">
        <v>264</v>
      </c>
      <c r="DL11" t="s">
        <v>264</v>
      </c>
    </row>
    <row r="12" spans="1:116">
      <c r="A12" t="s">
        <v>581</v>
      </c>
      <c r="B12">
        <v>3.2088307020000002</v>
      </c>
      <c r="C12" t="s">
        <v>264</v>
      </c>
      <c r="D12" t="s">
        <v>264</v>
      </c>
      <c r="E12" t="s">
        <v>264</v>
      </c>
      <c r="F12" t="s">
        <v>264</v>
      </c>
      <c r="G12">
        <v>18.316143090000001</v>
      </c>
      <c r="H12" t="s">
        <v>264</v>
      </c>
      <c r="I12" t="s">
        <v>264</v>
      </c>
      <c r="J12" t="s">
        <v>264</v>
      </c>
      <c r="K12" t="s">
        <v>264</v>
      </c>
      <c r="L12">
        <v>7.3285654549999997</v>
      </c>
      <c r="M12" t="s">
        <v>264</v>
      </c>
      <c r="N12" t="s">
        <v>264</v>
      </c>
      <c r="O12" t="s">
        <v>264</v>
      </c>
      <c r="P12" t="s">
        <v>264</v>
      </c>
      <c r="Q12">
        <v>3.2572716960000001</v>
      </c>
      <c r="R12" t="s">
        <v>264</v>
      </c>
      <c r="S12" t="s">
        <v>264</v>
      </c>
      <c r="T12" t="s">
        <v>264</v>
      </c>
      <c r="U12" t="s">
        <v>264</v>
      </c>
      <c r="V12">
        <v>4.3937923469999998</v>
      </c>
      <c r="W12" t="s">
        <v>264</v>
      </c>
      <c r="X12" t="s">
        <v>264</v>
      </c>
      <c r="Y12" t="s">
        <v>264</v>
      </c>
      <c r="Z12" t="s">
        <v>264</v>
      </c>
      <c r="AA12">
        <v>1.743122337</v>
      </c>
      <c r="AB12" t="s">
        <v>264</v>
      </c>
      <c r="AC12" t="s">
        <v>264</v>
      </c>
      <c r="AD12" t="s">
        <v>264</v>
      </c>
      <c r="AE12" t="s">
        <v>264</v>
      </c>
      <c r="AF12">
        <v>3.6105286630000002</v>
      </c>
      <c r="AG12" t="s">
        <v>264</v>
      </c>
      <c r="AH12" t="s">
        <v>264</v>
      </c>
      <c r="AI12" t="s">
        <v>264</v>
      </c>
      <c r="AJ12" t="s">
        <v>264</v>
      </c>
      <c r="AK12">
        <v>7.756906313</v>
      </c>
      <c r="AL12" t="s">
        <v>264</v>
      </c>
      <c r="AM12" t="s">
        <v>264</v>
      </c>
      <c r="AN12" t="s">
        <v>264</v>
      </c>
      <c r="AO12" t="s">
        <v>264</v>
      </c>
      <c r="AP12">
        <v>18.7198654</v>
      </c>
      <c r="AQ12" t="s">
        <v>264</v>
      </c>
      <c r="AR12" t="s">
        <v>264</v>
      </c>
      <c r="AS12" t="s">
        <v>264</v>
      </c>
      <c r="AT12" t="s">
        <v>264</v>
      </c>
      <c r="AU12">
        <v>21.35984543</v>
      </c>
      <c r="AV12" t="s">
        <v>264</v>
      </c>
      <c r="AW12" t="s">
        <v>264</v>
      </c>
      <c r="AX12" t="s">
        <v>264</v>
      </c>
      <c r="AY12" t="s">
        <v>264</v>
      </c>
      <c r="AZ12">
        <v>7.4343389889999996</v>
      </c>
      <c r="BA12" t="s">
        <v>264</v>
      </c>
      <c r="BB12" t="s">
        <v>264</v>
      </c>
      <c r="BC12" t="s">
        <v>264</v>
      </c>
      <c r="BD12" t="s">
        <v>264</v>
      </c>
      <c r="BE12">
        <v>2.5033252500000001</v>
      </c>
      <c r="BF12" t="s">
        <v>264</v>
      </c>
      <c r="BG12" t="s">
        <v>264</v>
      </c>
      <c r="BH12" t="s">
        <v>264</v>
      </c>
      <c r="BI12" t="s">
        <v>264</v>
      </c>
      <c r="BJ12">
        <v>0.56672668299999995</v>
      </c>
      <c r="BK12" t="s">
        <v>264</v>
      </c>
      <c r="BL12" t="s">
        <v>264</v>
      </c>
      <c r="BM12" t="s">
        <v>264</v>
      </c>
      <c r="BN12" t="s">
        <v>264</v>
      </c>
      <c r="BO12">
        <v>4.5544046409999996</v>
      </c>
      <c r="BP12" t="s">
        <v>264</v>
      </c>
      <c r="BQ12" t="s">
        <v>264</v>
      </c>
      <c r="BR12" t="s">
        <v>264</v>
      </c>
      <c r="BS12" t="s">
        <v>264</v>
      </c>
      <c r="BT12">
        <v>2.9761656749999998</v>
      </c>
      <c r="BU12" t="s">
        <v>264</v>
      </c>
      <c r="BV12" t="s">
        <v>264</v>
      </c>
      <c r="BW12" t="s">
        <v>264</v>
      </c>
      <c r="BX12" t="s">
        <v>264</v>
      </c>
      <c r="BY12">
        <v>0.18842540399999999</v>
      </c>
      <c r="BZ12" t="s">
        <v>264</v>
      </c>
      <c r="CA12" t="s">
        <v>264</v>
      </c>
      <c r="CB12" t="s">
        <v>264</v>
      </c>
      <c r="CC12" t="s">
        <v>264</v>
      </c>
      <c r="CD12">
        <v>0.55520289300000003</v>
      </c>
      <c r="CE12" t="s">
        <v>264</v>
      </c>
      <c r="CF12" t="s">
        <v>264</v>
      </c>
      <c r="CG12" t="s">
        <v>264</v>
      </c>
      <c r="CH12" t="s">
        <v>264</v>
      </c>
      <c r="CI12">
        <v>0</v>
      </c>
      <c r="CJ12" t="s">
        <v>264</v>
      </c>
      <c r="CK12" t="s">
        <v>264</v>
      </c>
      <c r="CL12" t="s">
        <v>264</v>
      </c>
      <c r="CM12" t="s">
        <v>264</v>
      </c>
      <c r="CN12">
        <v>0</v>
      </c>
      <c r="CO12" t="s">
        <v>264</v>
      </c>
      <c r="CP12" t="s">
        <v>264</v>
      </c>
      <c r="CQ12" t="s">
        <v>264</v>
      </c>
      <c r="CR12" t="s">
        <v>264</v>
      </c>
      <c r="CS12">
        <v>1.3899313369999999</v>
      </c>
      <c r="CT12" t="s">
        <v>264</v>
      </c>
      <c r="CU12" t="s">
        <v>264</v>
      </c>
      <c r="CV12" t="s">
        <v>264</v>
      </c>
      <c r="CW12" t="s">
        <v>264</v>
      </c>
      <c r="CX12">
        <v>0.80666520600000002</v>
      </c>
      <c r="CY12" t="s">
        <v>264</v>
      </c>
      <c r="CZ12" t="s">
        <v>264</v>
      </c>
      <c r="DA12" t="s">
        <v>264</v>
      </c>
      <c r="DB12" t="s">
        <v>264</v>
      </c>
      <c r="DC12">
        <v>2.9878008089999999</v>
      </c>
      <c r="DD12" t="s">
        <v>264</v>
      </c>
      <c r="DE12" t="s">
        <v>264</v>
      </c>
      <c r="DF12" t="s">
        <v>264</v>
      </c>
      <c r="DG12" t="s">
        <v>264</v>
      </c>
      <c r="DH12">
        <v>6.4363110929999996</v>
      </c>
      <c r="DI12" t="s">
        <v>264</v>
      </c>
      <c r="DJ12" t="s">
        <v>264</v>
      </c>
      <c r="DK12" t="s">
        <v>264</v>
      </c>
      <c r="DL12" t="s">
        <v>264</v>
      </c>
    </row>
    <row r="13" spans="1:116">
      <c r="A13" t="s">
        <v>582</v>
      </c>
      <c r="B13">
        <v>11.230907459999999</v>
      </c>
      <c r="C13" t="s">
        <v>264</v>
      </c>
      <c r="D13" t="s">
        <v>264</v>
      </c>
      <c r="E13" t="s">
        <v>264</v>
      </c>
      <c r="F13" t="s">
        <v>264</v>
      </c>
      <c r="G13">
        <v>0.538710091</v>
      </c>
      <c r="H13" t="s">
        <v>264</v>
      </c>
      <c r="I13" t="s">
        <v>264</v>
      </c>
      <c r="J13" t="s">
        <v>264</v>
      </c>
      <c r="K13" t="s">
        <v>264</v>
      </c>
      <c r="L13">
        <v>2.586552513</v>
      </c>
      <c r="M13" t="s">
        <v>264</v>
      </c>
      <c r="N13" t="s">
        <v>264</v>
      </c>
      <c r="O13" t="s">
        <v>264</v>
      </c>
      <c r="P13" t="s">
        <v>264</v>
      </c>
      <c r="Q13">
        <v>0.65145433900000005</v>
      </c>
      <c r="R13" t="s">
        <v>264</v>
      </c>
      <c r="S13" t="s">
        <v>264</v>
      </c>
      <c r="T13" t="s">
        <v>264</v>
      </c>
      <c r="U13" t="s">
        <v>264</v>
      </c>
      <c r="V13">
        <v>5.1691674670000003</v>
      </c>
      <c r="W13" t="s">
        <v>264</v>
      </c>
      <c r="X13" t="s">
        <v>264</v>
      </c>
      <c r="Y13" t="s">
        <v>264</v>
      </c>
      <c r="Z13" t="s">
        <v>264</v>
      </c>
      <c r="AA13">
        <v>5.2293670099999998</v>
      </c>
      <c r="AB13" t="s">
        <v>264</v>
      </c>
      <c r="AC13" t="s">
        <v>264</v>
      </c>
      <c r="AD13" t="s">
        <v>264</v>
      </c>
      <c r="AE13" t="s">
        <v>264</v>
      </c>
      <c r="AF13">
        <v>7.582110192</v>
      </c>
      <c r="AG13" t="s">
        <v>264</v>
      </c>
      <c r="AH13" t="s">
        <v>264</v>
      </c>
      <c r="AI13" t="s">
        <v>264</v>
      </c>
      <c r="AJ13" t="s">
        <v>264</v>
      </c>
      <c r="AK13">
        <v>6.7872930240000002</v>
      </c>
      <c r="AL13" t="s">
        <v>264</v>
      </c>
      <c r="AM13" t="s">
        <v>264</v>
      </c>
      <c r="AN13" t="s">
        <v>264</v>
      </c>
      <c r="AO13" t="s">
        <v>264</v>
      </c>
      <c r="AP13">
        <v>5.2649621450000001</v>
      </c>
      <c r="AQ13" t="s">
        <v>264</v>
      </c>
      <c r="AR13" t="s">
        <v>264</v>
      </c>
      <c r="AS13" t="s">
        <v>264</v>
      </c>
      <c r="AT13" t="s">
        <v>264</v>
      </c>
      <c r="AU13">
        <v>7.1199484770000003</v>
      </c>
      <c r="AV13" t="s">
        <v>264</v>
      </c>
      <c r="AW13" t="s">
        <v>264</v>
      </c>
      <c r="AX13" t="s">
        <v>264</v>
      </c>
      <c r="AY13" t="s">
        <v>264</v>
      </c>
      <c r="AZ13">
        <v>11.89494238</v>
      </c>
      <c r="BA13" t="s">
        <v>264</v>
      </c>
      <c r="BB13" t="s">
        <v>264</v>
      </c>
      <c r="BC13" t="s">
        <v>264</v>
      </c>
      <c r="BD13" t="s">
        <v>264</v>
      </c>
      <c r="BE13">
        <v>13.76828888</v>
      </c>
      <c r="BF13" t="s">
        <v>264</v>
      </c>
      <c r="BG13" t="s">
        <v>264</v>
      </c>
      <c r="BH13" t="s">
        <v>264</v>
      </c>
      <c r="BI13" t="s">
        <v>264</v>
      </c>
      <c r="BJ13">
        <v>11.90126034</v>
      </c>
      <c r="BK13" t="s">
        <v>264</v>
      </c>
      <c r="BL13" t="s">
        <v>264</v>
      </c>
      <c r="BM13" t="s">
        <v>264</v>
      </c>
      <c r="BN13" t="s">
        <v>264</v>
      </c>
      <c r="BO13">
        <v>12.145079040000001</v>
      </c>
      <c r="BP13" t="s">
        <v>264</v>
      </c>
      <c r="BQ13" t="s">
        <v>264</v>
      </c>
      <c r="BR13" t="s">
        <v>264</v>
      </c>
      <c r="BS13" t="s">
        <v>264</v>
      </c>
      <c r="BT13">
        <v>0.19841104500000001</v>
      </c>
      <c r="BU13" t="s">
        <v>264</v>
      </c>
      <c r="BV13" t="s">
        <v>264</v>
      </c>
      <c r="BW13" t="s">
        <v>264</v>
      </c>
      <c r="BX13" t="s">
        <v>264</v>
      </c>
      <c r="BY13">
        <v>0.18842540399999999</v>
      </c>
      <c r="BZ13" t="s">
        <v>264</v>
      </c>
      <c r="CA13" t="s">
        <v>264</v>
      </c>
      <c r="CB13" t="s">
        <v>264</v>
      </c>
      <c r="CC13" t="s">
        <v>264</v>
      </c>
      <c r="CD13">
        <v>0.58786188699999997</v>
      </c>
      <c r="CE13" t="s">
        <v>264</v>
      </c>
      <c r="CF13" t="s">
        <v>264</v>
      </c>
      <c r="CG13" t="s">
        <v>264</v>
      </c>
      <c r="CH13" t="s">
        <v>264</v>
      </c>
      <c r="CI13">
        <v>3.6855172679999999</v>
      </c>
      <c r="CJ13" t="s">
        <v>264</v>
      </c>
      <c r="CK13" t="s">
        <v>264</v>
      </c>
      <c r="CL13" t="s">
        <v>264</v>
      </c>
      <c r="CM13" t="s">
        <v>264</v>
      </c>
      <c r="CN13">
        <v>0.83196890400000001</v>
      </c>
      <c r="CO13" t="s">
        <v>264</v>
      </c>
      <c r="CP13" t="s">
        <v>264</v>
      </c>
      <c r="CQ13" t="s">
        <v>264</v>
      </c>
      <c r="CR13" t="s">
        <v>264</v>
      </c>
      <c r="CS13">
        <v>11.1194507</v>
      </c>
      <c r="CT13" t="s">
        <v>264</v>
      </c>
      <c r="CU13" t="s">
        <v>264</v>
      </c>
      <c r="CV13" t="s">
        <v>264</v>
      </c>
      <c r="CW13" t="s">
        <v>264</v>
      </c>
      <c r="CX13">
        <v>2.6888840190000001</v>
      </c>
      <c r="CY13" t="s">
        <v>264</v>
      </c>
      <c r="CZ13" t="s">
        <v>264</v>
      </c>
      <c r="DA13" t="s">
        <v>264</v>
      </c>
      <c r="DB13" t="s">
        <v>264</v>
      </c>
      <c r="DC13">
        <v>7.9674688250000001</v>
      </c>
      <c r="DD13" t="s">
        <v>264</v>
      </c>
      <c r="DE13" t="s">
        <v>264</v>
      </c>
      <c r="DF13" t="s">
        <v>264</v>
      </c>
      <c r="DG13" t="s">
        <v>264</v>
      </c>
      <c r="DH13">
        <v>15.44714662</v>
      </c>
      <c r="DI13" t="s">
        <v>264</v>
      </c>
      <c r="DJ13" t="s">
        <v>264</v>
      </c>
      <c r="DK13" t="s">
        <v>264</v>
      </c>
      <c r="DL13" t="s">
        <v>264</v>
      </c>
    </row>
    <row r="14" spans="1:116">
      <c r="A14" t="s">
        <v>583</v>
      </c>
      <c r="B14">
        <v>0</v>
      </c>
      <c r="C14" t="s">
        <v>264</v>
      </c>
      <c r="D14" t="s">
        <v>264</v>
      </c>
      <c r="E14" t="s">
        <v>264</v>
      </c>
      <c r="F14" t="s">
        <v>264</v>
      </c>
      <c r="G14">
        <v>0</v>
      </c>
      <c r="H14" t="s">
        <v>264</v>
      </c>
      <c r="I14" t="s">
        <v>264</v>
      </c>
      <c r="J14" t="s">
        <v>264</v>
      </c>
      <c r="K14" t="s">
        <v>264</v>
      </c>
      <c r="L14">
        <v>0</v>
      </c>
      <c r="M14" t="s">
        <v>264</v>
      </c>
      <c r="N14" t="s">
        <v>264</v>
      </c>
      <c r="O14" t="s">
        <v>264</v>
      </c>
      <c r="P14" t="s">
        <v>264</v>
      </c>
      <c r="Q14">
        <v>1.3029086780000001</v>
      </c>
      <c r="R14" t="s">
        <v>264</v>
      </c>
      <c r="S14" t="s">
        <v>264</v>
      </c>
      <c r="T14" t="s">
        <v>264</v>
      </c>
      <c r="U14" t="s">
        <v>264</v>
      </c>
      <c r="V14">
        <v>0.51691674700000001</v>
      </c>
      <c r="W14" t="s">
        <v>264</v>
      </c>
      <c r="X14" t="s">
        <v>264</v>
      </c>
      <c r="Y14" t="s">
        <v>264</v>
      </c>
      <c r="Z14" t="s">
        <v>264</v>
      </c>
      <c r="AA14">
        <v>3.4862446729999998</v>
      </c>
      <c r="AB14" t="s">
        <v>264</v>
      </c>
      <c r="AC14" t="s">
        <v>264</v>
      </c>
      <c r="AD14" t="s">
        <v>264</v>
      </c>
      <c r="AE14" t="s">
        <v>264</v>
      </c>
      <c r="AF14">
        <v>61.920566559999997</v>
      </c>
      <c r="AG14">
        <v>0.29154465600000001</v>
      </c>
      <c r="AH14">
        <v>2.3323659619999999</v>
      </c>
      <c r="AI14">
        <v>0</v>
      </c>
      <c r="AJ14">
        <v>2.9154465589999998</v>
      </c>
      <c r="AK14">
        <v>0.48480664499999998</v>
      </c>
      <c r="AL14" t="s">
        <v>264</v>
      </c>
      <c r="AM14" t="s">
        <v>264</v>
      </c>
      <c r="AN14" t="s">
        <v>264</v>
      </c>
      <c r="AO14" t="s">
        <v>264</v>
      </c>
      <c r="AP14">
        <v>0</v>
      </c>
      <c r="AQ14" t="s">
        <v>264</v>
      </c>
      <c r="AR14" t="s">
        <v>264</v>
      </c>
      <c r="AS14" t="s">
        <v>264</v>
      </c>
      <c r="AT14" t="s">
        <v>264</v>
      </c>
      <c r="AU14">
        <v>0</v>
      </c>
      <c r="AV14" t="s">
        <v>264</v>
      </c>
      <c r="AW14" t="s">
        <v>264</v>
      </c>
      <c r="AX14" t="s">
        <v>264</v>
      </c>
      <c r="AY14" t="s">
        <v>264</v>
      </c>
      <c r="AZ14">
        <v>5.947471191</v>
      </c>
      <c r="BA14" t="s">
        <v>264</v>
      </c>
      <c r="BB14" t="s">
        <v>264</v>
      </c>
      <c r="BC14" t="s">
        <v>264</v>
      </c>
      <c r="BD14" t="s">
        <v>264</v>
      </c>
      <c r="BE14">
        <v>21.278264629999999</v>
      </c>
      <c r="BF14" t="s">
        <v>264</v>
      </c>
      <c r="BG14" t="s">
        <v>264</v>
      </c>
      <c r="BH14" t="s">
        <v>264</v>
      </c>
      <c r="BI14" t="s">
        <v>264</v>
      </c>
      <c r="BJ14">
        <v>14.16816708</v>
      </c>
      <c r="BK14" t="s">
        <v>264</v>
      </c>
      <c r="BL14" t="s">
        <v>264</v>
      </c>
      <c r="BM14" t="s">
        <v>264</v>
      </c>
      <c r="BN14" t="s">
        <v>264</v>
      </c>
      <c r="BO14">
        <v>6.0725395210000004</v>
      </c>
      <c r="BP14" t="s">
        <v>264</v>
      </c>
      <c r="BQ14" t="s">
        <v>264</v>
      </c>
      <c r="BR14" t="s">
        <v>264</v>
      </c>
      <c r="BS14" t="s">
        <v>264</v>
      </c>
      <c r="BT14">
        <v>0.99205522499999998</v>
      </c>
      <c r="BU14" t="s">
        <v>264</v>
      </c>
      <c r="BV14" t="s">
        <v>264</v>
      </c>
      <c r="BW14" t="s">
        <v>264</v>
      </c>
      <c r="BX14" t="s">
        <v>264</v>
      </c>
      <c r="BY14">
        <v>0</v>
      </c>
      <c r="BZ14" t="s">
        <v>264</v>
      </c>
      <c r="CA14" t="s">
        <v>264</v>
      </c>
      <c r="CB14" t="s">
        <v>264</v>
      </c>
      <c r="CC14" t="s">
        <v>264</v>
      </c>
      <c r="CD14">
        <v>0.62052088000000005</v>
      </c>
      <c r="CE14" t="s">
        <v>264</v>
      </c>
      <c r="CF14" t="s">
        <v>264</v>
      </c>
      <c r="CG14" t="s">
        <v>264</v>
      </c>
      <c r="CH14" t="s">
        <v>264</v>
      </c>
      <c r="CI14">
        <v>0</v>
      </c>
      <c r="CJ14" t="s">
        <v>264</v>
      </c>
      <c r="CK14" t="s">
        <v>264</v>
      </c>
      <c r="CL14" t="s">
        <v>264</v>
      </c>
      <c r="CM14" t="s">
        <v>264</v>
      </c>
      <c r="CN14">
        <v>0</v>
      </c>
      <c r="CO14" t="s">
        <v>264</v>
      </c>
      <c r="CP14" t="s">
        <v>264</v>
      </c>
      <c r="CQ14" t="s">
        <v>264</v>
      </c>
      <c r="CR14" t="s">
        <v>264</v>
      </c>
      <c r="CS14">
        <v>0</v>
      </c>
      <c r="CT14" t="s">
        <v>264</v>
      </c>
      <c r="CU14" t="s">
        <v>264</v>
      </c>
      <c r="CV14" t="s">
        <v>264</v>
      </c>
      <c r="CW14" t="s">
        <v>264</v>
      </c>
      <c r="CX14">
        <v>0</v>
      </c>
      <c r="CY14" t="s">
        <v>264</v>
      </c>
      <c r="CZ14" t="s">
        <v>264</v>
      </c>
      <c r="DA14" t="s">
        <v>264</v>
      </c>
      <c r="DB14" t="s">
        <v>264</v>
      </c>
      <c r="DC14">
        <v>0.995933603</v>
      </c>
      <c r="DD14" t="s">
        <v>264</v>
      </c>
      <c r="DE14" t="s">
        <v>264</v>
      </c>
      <c r="DF14" t="s">
        <v>264</v>
      </c>
      <c r="DG14" t="s">
        <v>264</v>
      </c>
      <c r="DH14">
        <v>0</v>
      </c>
      <c r="DI14" t="s">
        <v>264</v>
      </c>
      <c r="DJ14" t="s">
        <v>264</v>
      </c>
      <c r="DK14" t="s">
        <v>264</v>
      </c>
      <c r="DL14" t="s">
        <v>264</v>
      </c>
    </row>
    <row r="15" spans="1:116">
      <c r="A15" t="s">
        <v>584</v>
      </c>
      <c r="B15">
        <v>2.6740255849999999</v>
      </c>
      <c r="C15" t="s">
        <v>264</v>
      </c>
      <c r="D15" t="s">
        <v>264</v>
      </c>
      <c r="E15" t="s">
        <v>264</v>
      </c>
      <c r="F15" t="s">
        <v>264</v>
      </c>
      <c r="G15">
        <v>134.67752279999999</v>
      </c>
      <c r="H15">
        <v>0.40000129899999998</v>
      </c>
      <c r="I15">
        <v>0</v>
      </c>
      <c r="J15">
        <v>0</v>
      </c>
      <c r="K15">
        <v>13.60001819</v>
      </c>
      <c r="L15">
        <v>84.494048770000006</v>
      </c>
      <c r="M15">
        <v>0.51020448699999998</v>
      </c>
      <c r="N15">
        <v>0</v>
      </c>
      <c r="O15">
        <v>0</v>
      </c>
      <c r="P15">
        <v>17.85719886</v>
      </c>
      <c r="Q15">
        <v>78.825975049999997</v>
      </c>
      <c r="R15">
        <v>0</v>
      </c>
      <c r="S15">
        <v>0</v>
      </c>
      <c r="T15">
        <v>0</v>
      </c>
      <c r="U15">
        <v>18.18180817</v>
      </c>
      <c r="V15">
        <v>31.790379919999999</v>
      </c>
      <c r="W15" t="s">
        <v>264</v>
      </c>
      <c r="X15" t="s">
        <v>264</v>
      </c>
      <c r="Y15" t="s">
        <v>264</v>
      </c>
      <c r="Z15" t="s">
        <v>264</v>
      </c>
      <c r="AA15">
        <v>13.944978689999999</v>
      </c>
      <c r="AB15" t="s">
        <v>264</v>
      </c>
      <c r="AC15" t="s">
        <v>264</v>
      </c>
      <c r="AD15" t="s">
        <v>264</v>
      </c>
      <c r="AE15" t="s">
        <v>264</v>
      </c>
      <c r="AF15">
        <v>6.1378987260000004</v>
      </c>
      <c r="AG15" t="s">
        <v>264</v>
      </c>
      <c r="AH15" t="s">
        <v>264</v>
      </c>
      <c r="AI15" t="s">
        <v>264</v>
      </c>
      <c r="AJ15" t="s">
        <v>264</v>
      </c>
      <c r="AK15">
        <v>0.48480664499999998</v>
      </c>
      <c r="AL15" t="s">
        <v>264</v>
      </c>
      <c r="AM15" t="s">
        <v>264</v>
      </c>
      <c r="AN15" t="s">
        <v>264</v>
      </c>
      <c r="AO15" t="s">
        <v>264</v>
      </c>
      <c r="AP15">
        <v>18.134869609999999</v>
      </c>
      <c r="AQ15" t="s">
        <v>264</v>
      </c>
      <c r="AR15" t="s">
        <v>264</v>
      </c>
      <c r="AS15" t="s">
        <v>264</v>
      </c>
      <c r="AT15" t="s">
        <v>264</v>
      </c>
      <c r="AU15">
        <v>10.35628869</v>
      </c>
      <c r="AV15" t="s">
        <v>264</v>
      </c>
      <c r="AW15" t="s">
        <v>264</v>
      </c>
      <c r="AX15" t="s">
        <v>264</v>
      </c>
      <c r="AY15" t="s">
        <v>264</v>
      </c>
      <c r="AZ15">
        <v>2.2303016969999998</v>
      </c>
      <c r="BA15" t="s">
        <v>264</v>
      </c>
      <c r="BB15" t="s">
        <v>264</v>
      </c>
      <c r="BC15" t="s">
        <v>264</v>
      </c>
      <c r="BD15" t="s">
        <v>264</v>
      </c>
      <c r="BE15">
        <v>2.0861043750000001</v>
      </c>
      <c r="BF15" t="s">
        <v>264</v>
      </c>
      <c r="BG15" t="s">
        <v>264</v>
      </c>
      <c r="BH15" t="s">
        <v>264</v>
      </c>
      <c r="BI15" t="s">
        <v>264</v>
      </c>
      <c r="BJ15">
        <v>0</v>
      </c>
      <c r="BK15" t="s">
        <v>264</v>
      </c>
      <c r="BL15" t="s">
        <v>264</v>
      </c>
      <c r="BM15" t="s">
        <v>264</v>
      </c>
      <c r="BN15" t="s">
        <v>264</v>
      </c>
      <c r="BO15">
        <v>21.253888320000001</v>
      </c>
      <c r="BP15" t="s">
        <v>264</v>
      </c>
      <c r="BQ15" t="s">
        <v>264</v>
      </c>
      <c r="BR15" t="s">
        <v>264</v>
      </c>
      <c r="BS15" t="s">
        <v>264</v>
      </c>
      <c r="BT15">
        <v>2.9761656749999998</v>
      </c>
      <c r="BU15" t="s">
        <v>264</v>
      </c>
      <c r="BV15" t="s">
        <v>264</v>
      </c>
      <c r="BW15" t="s">
        <v>264</v>
      </c>
      <c r="BX15" t="s">
        <v>264</v>
      </c>
      <c r="BY15">
        <v>0.37685080900000001</v>
      </c>
      <c r="BZ15" t="s">
        <v>264</v>
      </c>
      <c r="CA15" t="s">
        <v>264</v>
      </c>
      <c r="CB15" t="s">
        <v>264</v>
      </c>
      <c r="CC15" t="s">
        <v>264</v>
      </c>
      <c r="CD15">
        <v>0.84913383600000003</v>
      </c>
      <c r="CE15" t="s">
        <v>264</v>
      </c>
      <c r="CF15" t="s">
        <v>264</v>
      </c>
      <c r="CG15" t="s">
        <v>264</v>
      </c>
      <c r="CH15" t="s">
        <v>264</v>
      </c>
      <c r="CI15">
        <v>0</v>
      </c>
      <c r="CJ15" t="s">
        <v>264</v>
      </c>
      <c r="CK15" t="s">
        <v>264</v>
      </c>
      <c r="CL15" t="s">
        <v>264</v>
      </c>
      <c r="CM15" t="s">
        <v>264</v>
      </c>
      <c r="CN15">
        <v>0</v>
      </c>
      <c r="CO15" t="s">
        <v>264</v>
      </c>
      <c r="CP15" t="s">
        <v>264</v>
      </c>
      <c r="CQ15" t="s">
        <v>264</v>
      </c>
      <c r="CR15" t="s">
        <v>264</v>
      </c>
      <c r="CS15">
        <v>22.933867070000002</v>
      </c>
      <c r="CT15" t="s">
        <v>264</v>
      </c>
      <c r="CU15" t="s">
        <v>264</v>
      </c>
      <c r="CV15" t="s">
        <v>264</v>
      </c>
      <c r="CW15" t="s">
        <v>264</v>
      </c>
      <c r="CX15">
        <v>6.1844332440000001</v>
      </c>
      <c r="CY15" t="s">
        <v>264</v>
      </c>
      <c r="CZ15" t="s">
        <v>264</v>
      </c>
      <c r="DA15" t="s">
        <v>264</v>
      </c>
      <c r="DB15" t="s">
        <v>264</v>
      </c>
      <c r="DC15">
        <v>0</v>
      </c>
      <c r="DD15" t="s">
        <v>264</v>
      </c>
      <c r="DE15" t="s">
        <v>264</v>
      </c>
      <c r="DF15" t="s">
        <v>264</v>
      </c>
      <c r="DG15" t="s">
        <v>264</v>
      </c>
      <c r="DH15">
        <v>5.7926799830000002</v>
      </c>
      <c r="DI15" t="s">
        <v>264</v>
      </c>
      <c r="DJ15" t="s">
        <v>264</v>
      </c>
      <c r="DK15" t="s">
        <v>264</v>
      </c>
      <c r="DL15" t="s">
        <v>264</v>
      </c>
    </row>
    <row r="16" spans="1:116">
      <c r="A16" t="s">
        <v>585</v>
      </c>
      <c r="B16">
        <v>0</v>
      </c>
      <c r="C16" t="s">
        <v>264</v>
      </c>
      <c r="D16" t="s">
        <v>264</v>
      </c>
      <c r="E16" t="s">
        <v>264</v>
      </c>
      <c r="F16" t="s">
        <v>264</v>
      </c>
      <c r="G16">
        <v>0</v>
      </c>
      <c r="H16" t="s">
        <v>264</v>
      </c>
      <c r="I16" t="s">
        <v>264</v>
      </c>
      <c r="J16" t="s">
        <v>264</v>
      </c>
      <c r="K16" t="s">
        <v>264</v>
      </c>
      <c r="L16">
        <v>0.862184171</v>
      </c>
      <c r="M16" t="s">
        <v>264</v>
      </c>
      <c r="N16" t="s">
        <v>264</v>
      </c>
      <c r="O16" t="s">
        <v>264</v>
      </c>
      <c r="P16" t="s">
        <v>264</v>
      </c>
      <c r="Q16">
        <v>0</v>
      </c>
      <c r="R16" t="s">
        <v>264</v>
      </c>
      <c r="S16" t="s">
        <v>264</v>
      </c>
      <c r="T16" t="s">
        <v>264</v>
      </c>
      <c r="U16" t="s">
        <v>264</v>
      </c>
      <c r="V16">
        <v>0.51691674700000001</v>
      </c>
      <c r="W16" t="s">
        <v>264</v>
      </c>
      <c r="X16" t="s">
        <v>264</v>
      </c>
      <c r="Y16" t="s">
        <v>264</v>
      </c>
      <c r="Z16" t="s">
        <v>264</v>
      </c>
      <c r="AA16">
        <v>0.34862446699999999</v>
      </c>
      <c r="AB16" t="s">
        <v>264</v>
      </c>
      <c r="AC16" t="s">
        <v>264</v>
      </c>
      <c r="AD16" t="s">
        <v>264</v>
      </c>
      <c r="AE16" t="s">
        <v>264</v>
      </c>
      <c r="AF16">
        <v>0</v>
      </c>
      <c r="AG16" t="s">
        <v>264</v>
      </c>
      <c r="AH16" t="s">
        <v>264</v>
      </c>
      <c r="AI16" t="s">
        <v>264</v>
      </c>
      <c r="AJ16" t="s">
        <v>264</v>
      </c>
      <c r="AK16">
        <v>5.8176797349999996</v>
      </c>
      <c r="AL16" t="s">
        <v>264</v>
      </c>
      <c r="AM16" t="s">
        <v>264</v>
      </c>
      <c r="AN16" t="s">
        <v>264</v>
      </c>
      <c r="AO16" t="s">
        <v>264</v>
      </c>
      <c r="AP16">
        <v>13.45490326</v>
      </c>
      <c r="AQ16" t="s">
        <v>264</v>
      </c>
      <c r="AR16" t="s">
        <v>264</v>
      </c>
      <c r="AS16" t="s">
        <v>264</v>
      </c>
      <c r="AT16" t="s">
        <v>264</v>
      </c>
      <c r="AU16">
        <v>11.650824780000001</v>
      </c>
      <c r="AV16" t="s">
        <v>264</v>
      </c>
      <c r="AW16" t="s">
        <v>264</v>
      </c>
      <c r="AX16" t="s">
        <v>264</v>
      </c>
      <c r="AY16" t="s">
        <v>264</v>
      </c>
      <c r="AZ16">
        <v>2.973735596</v>
      </c>
      <c r="BA16" t="s">
        <v>264</v>
      </c>
      <c r="BB16" t="s">
        <v>264</v>
      </c>
      <c r="BC16" t="s">
        <v>264</v>
      </c>
      <c r="BD16" t="s">
        <v>264</v>
      </c>
      <c r="BE16">
        <v>1.6688835</v>
      </c>
      <c r="BF16" t="s">
        <v>264</v>
      </c>
      <c r="BG16" t="s">
        <v>264</v>
      </c>
      <c r="BH16" t="s">
        <v>264</v>
      </c>
      <c r="BI16" t="s">
        <v>264</v>
      </c>
      <c r="BJ16">
        <v>1.1334533659999999</v>
      </c>
      <c r="BK16" t="s">
        <v>264</v>
      </c>
      <c r="BL16" t="s">
        <v>264</v>
      </c>
      <c r="BM16" t="s">
        <v>264</v>
      </c>
      <c r="BN16" t="s">
        <v>264</v>
      </c>
      <c r="BO16">
        <v>44.025911530000002</v>
      </c>
      <c r="BP16" t="s">
        <v>264</v>
      </c>
      <c r="BQ16" t="s">
        <v>264</v>
      </c>
      <c r="BR16" t="s">
        <v>264</v>
      </c>
      <c r="BS16" t="s">
        <v>264</v>
      </c>
      <c r="BT16">
        <v>1.5872883600000001</v>
      </c>
      <c r="BU16" t="s">
        <v>264</v>
      </c>
      <c r="BV16" t="s">
        <v>264</v>
      </c>
      <c r="BW16" t="s">
        <v>264</v>
      </c>
      <c r="BX16" t="s">
        <v>264</v>
      </c>
      <c r="BY16">
        <v>0</v>
      </c>
      <c r="BZ16" t="s">
        <v>264</v>
      </c>
      <c r="CA16" t="s">
        <v>264</v>
      </c>
      <c r="CB16" t="s">
        <v>264</v>
      </c>
      <c r="CC16" t="s">
        <v>264</v>
      </c>
      <c r="CD16">
        <v>0.94711081699999999</v>
      </c>
      <c r="CE16" t="s">
        <v>264</v>
      </c>
      <c r="CF16" t="s">
        <v>264</v>
      </c>
      <c r="CG16" t="s">
        <v>264</v>
      </c>
      <c r="CH16" t="s">
        <v>264</v>
      </c>
      <c r="CI16">
        <v>0</v>
      </c>
      <c r="CJ16" t="s">
        <v>264</v>
      </c>
      <c r="CK16" t="s">
        <v>264</v>
      </c>
      <c r="CL16" t="s">
        <v>264</v>
      </c>
      <c r="CM16" t="s">
        <v>264</v>
      </c>
      <c r="CN16">
        <v>0</v>
      </c>
      <c r="CO16" t="s">
        <v>264</v>
      </c>
      <c r="CP16" t="s">
        <v>264</v>
      </c>
      <c r="CQ16" t="s">
        <v>264</v>
      </c>
      <c r="CR16" t="s">
        <v>264</v>
      </c>
      <c r="CS16">
        <v>0</v>
      </c>
      <c r="CT16" t="s">
        <v>264</v>
      </c>
      <c r="CU16" t="s">
        <v>264</v>
      </c>
      <c r="CV16" t="s">
        <v>264</v>
      </c>
      <c r="CW16" t="s">
        <v>264</v>
      </c>
      <c r="CX16">
        <v>0.26888840200000003</v>
      </c>
      <c r="CY16" t="s">
        <v>264</v>
      </c>
      <c r="CZ16" t="s">
        <v>264</v>
      </c>
      <c r="DA16" t="s">
        <v>264</v>
      </c>
      <c r="DB16" t="s">
        <v>264</v>
      </c>
      <c r="DC16">
        <v>0</v>
      </c>
      <c r="DD16" t="s">
        <v>264</v>
      </c>
      <c r="DE16" t="s">
        <v>264</v>
      </c>
      <c r="DF16" t="s">
        <v>264</v>
      </c>
      <c r="DG16" t="s">
        <v>264</v>
      </c>
      <c r="DH16">
        <v>1.930893328</v>
      </c>
      <c r="DI16" t="s">
        <v>264</v>
      </c>
      <c r="DJ16" t="s">
        <v>264</v>
      </c>
      <c r="DK16" t="s">
        <v>264</v>
      </c>
      <c r="DL16" t="s">
        <v>264</v>
      </c>
    </row>
    <row r="17" spans="1:116">
      <c r="A17" t="s">
        <v>586</v>
      </c>
      <c r="B17">
        <v>6.4176614040000004</v>
      </c>
      <c r="C17" t="s">
        <v>264</v>
      </c>
      <c r="D17" t="s">
        <v>264</v>
      </c>
      <c r="E17" t="s">
        <v>264</v>
      </c>
      <c r="F17" t="s">
        <v>264</v>
      </c>
      <c r="G17">
        <v>10.23549173</v>
      </c>
      <c r="H17" t="s">
        <v>264</v>
      </c>
      <c r="I17" t="s">
        <v>264</v>
      </c>
      <c r="J17" t="s">
        <v>264</v>
      </c>
      <c r="K17" t="s">
        <v>264</v>
      </c>
      <c r="L17">
        <v>13.36385465</v>
      </c>
      <c r="M17" t="s">
        <v>264</v>
      </c>
      <c r="N17" t="s">
        <v>264</v>
      </c>
      <c r="O17" t="s">
        <v>264</v>
      </c>
      <c r="P17" t="s">
        <v>264</v>
      </c>
      <c r="Q17">
        <v>9.1203607489999996</v>
      </c>
      <c r="R17" t="s">
        <v>264</v>
      </c>
      <c r="S17" t="s">
        <v>264</v>
      </c>
      <c r="T17" t="s">
        <v>264</v>
      </c>
      <c r="U17" t="s">
        <v>264</v>
      </c>
      <c r="V17">
        <v>2.843042107</v>
      </c>
      <c r="W17" t="s">
        <v>264</v>
      </c>
      <c r="X17" t="s">
        <v>264</v>
      </c>
      <c r="Y17" t="s">
        <v>264</v>
      </c>
      <c r="Z17" t="s">
        <v>264</v>
      </c>
      <c r="AA17">
        <v>4.183493608</v>
      </c>
      <c r="AB17" t="s">
        <v>264</v>
      </c>
      <c r="AC17" t="s">
        <v>264</v>
      </c>
      <c r="AD17" t="s">
        <v>264</v>
      </c>
      <c r="AE17" t="s">
        <v>264</v>
      </c>
      <c r="AF17">
        <v>98.928485359999996</v>
      </c>
      <c r="AG17">
        <v>0.54744575799999995</v>
      </c>
      <c r="AH17">
        <v>3.467154877</v>
      </c>
      <c r="AI17">
        <v>0.36496406599999998</v>
      </c>
      <c r="AJ17">
        <v>23.17521035</v>
      </c>
      <c r="AK17">
        <v>10.665746179999999</v>
      </c>
      <c r="AL17" t="s">
        <v>264</v>
      </c>
      <c r="AM17" t="s">
        <v>264</v>
      </c>
      <c r="AN17" t="s">
        <v>264</v>
      </c>
      <c r="AO17" t="s">
        <v>264</v>
      </c>
      <c r="AP17">
        <v>21.644844370000001</v>
      </c>
      <c r="AQ17" t="s">
        <v>264</v>
      </c>
      <c r="AR17" t="s">
        <v>264</v>
      </c>
      <c r="AS17" t="s">
        <v>264</v>
      </c>
      <c r="AT17" t="s">
        <v>264</v>
      </c>
      <c r="AU17">
        <v>25.243453689999999</v>
      </c>
      <c r="AV17" t="s">
        <v>264</v>
      </c>
      <c r="AW17" t="s">
        <v>264</v>
      </c>
      <c r="AX17" t="s">
        <v>264</v>
      </c>
      <c r="AY17" t="s">
        <v>264</v>
      </c>
      <c r="AZ17">
        <v>4.0888864439999999</v>
      </c>
      <c r="BA17" t="s">
        <v>264</v>
      </c>
      <c r="BB17" t="s">
        <v>264</v>
      </c>
      <c r="BC17" t="s">
        <v>264</v>
      </c>
      <c r="BD17" t="s">
        <v>264</v>
      </c>
      <c r="BE17">
        <v>0.83444174999999998</v>
      </c>
      <c r="BF17" t="s">
        <v>264</v>
      </c>
      <c r="BG17" t="s">
        <v>264</v>
      </c>
      <c r="BH17" t="s">
        <v>264</v>
      </c>
      <c r="BI17" t="s">
        <v>264</v>
      </c>
      <c r="BJ17">
        <v>0.56672668299999995</v>
      </c>
      <c r="BK17" t="s">
        <v>264</v>
      </c>
      <c r="BL17" t="s">
        <v>264</v>
      </c>
      <c r="BM17" t="s">
        <v>264</v>
      </c>
      <c r="BN17" t="s">
        <v>264</v>
      </c>
      <c r="BO17">
        <v>10.626944160000001</v>
      </c>
      <c r="BP17" t="s">
        <v>264</v>
      </c>
      <c r="BQ17" t="s">
        <v>264</v>
      </c>
      <c r="BR17" t="s">
        <v>264</v>
      </c>
      <c r="BS17" t="s">
        <v>264</v>
      </c>
      <c r="BT17">
        <v>13.6903621</v>
      </c>
      <c r="BU17" t="s">
        <v>264</v>
      </c>
      <c r="BV17" t="s">
        <v>264</v>
      </c>
      <c r="BW17" t="s">
        <v>264</v>
      </c>
      <c r="BX17" t="s">
        <v>264</v>
      </c>
      <c r="BY17">
        <v>1.224765128</v>
      </c>
      <c r="BZ17" t="s">
        <v>264</v>
      </c>
      <c r="CA17" t="s">
        <v>264</v>
      </c>
      <c r="CB17" t="s">
        <v>264</v>
      </c>
      <c r="CC17" t="s">
        <v>264</v>
      </c>
      <c r="CD17">
        <v>1.5349727040000001</v>
      </c>
      <c r="CE17" t="s">
        <v>264</v>
      </c>
      <c r="CF17" t="s">
        <v>264</v>
      </c>
      <c r="CG17" t="s">
        <v>264</v>
      </c>
      <c r="CH17" t="s">
        <v>264</v>
      </c>
      <c r="CI17">
        <v>1.2285057559999999</v>
      </c>
      <c r="CJ17" t="s">
        <v>264</v>
      </c>
      <c r="CK17" t="s">
        <v>264</v>
      </c>
      <c r="CL17" t="s">
        <v>264</v>
      </c>
      <c r="CM17" t="s">
        <v>264</v>
      </c>
      <c r="CN17">
        <v>0.83196890400000001</v>
      </c>
      <c r="CO17" t="s">
        <v>264</v>
      </c>
      <c r="CP17" t="s">
        <v>264</v>
      </c>
      <c r="CQ17" t="s">
        <v>264</v>
      </c>
      <c r="CR17" t="s">
        <v>264</v>
      </c>
      <c r="CS17">
        <v>29.883523749999998</v>
      </c>
      <c r="CT17" t="s">
        <v>264</v>
      </c>
      <c r="CU17" t="s">
        <v>264</v>
      </c>
      <c r="CV17" t="s">
        <v>264</v>
      </c>
      <c r="CW17" t="s">
        <v>264</v>
      </c>
      <c r="CX17">
        <v>5.3777680380000001</v>
      </c>
      <c r="CY17" t="s">
        <v>264</v>
      </c>
      <c r="CZ17" t="s">
        <v>264</v>
      </c>
      <c r="DA17" t="s">
        <v>264</v>
      </c>
      <c r="DB17" t="s">
        <v>264</v>
      </c>
      <c r="DC17">
        <v>11.95120324</v>
      </c>
      <c r="DD17" t="s">
        <v>264</v>
      </c>
      <c r="DE17" t="s">
        <v>264</v>
      </c>
      <c r="DF17" t="s">
        <v>264</v>
      </c>
      <c r="DG17" t="s">
        <v>264</v>
      </c>
      <c r="DH17">
        <v>1.930893328</v>
      </c>
      <c r="DI17" t="s">
        <v>264</v>
      </c>
      <c r="DJ17" t="s">
        <v>264</v>
      </c>
      <c r="DK17" t="s">
        <v>264</v>
      </c>
      <c r="DL17" t="s">
        <v>264</v>
      </c>
    </row>
    <row r="18" spans="1:116">
      <c r="A18" t="s">
        <v>587</v>
      </c>
      <c r="B18">
        <v>2.139220468</v>
      </c>
      <c r="C18" t="s">
        <v>264</v>
      </c>
      <c r="D18" t="s">
        <v>264</v>
      </c>
      <c r="E18" t="s">
        <v>264</v>
      </c>
      <c r="F18" t="s">
        <v>264</v>
      </c>
      <c r="G18">
        <v>0.538710091</v>
      </c>
      <c r="H18" t="s">
        <v>264</v>
      </c>
      <c r="I18" t="s">
        <v>264</v>
      </c>
      <c r="J18" t="s">
        <v>264</v>
      </c>
      <c r="K18" t="s">
        <v>264</v>
      </c>
      <c r="L18">
        <v>0.43109208599999999</v>
      </c>
      <c r="M18" t="s">
        <v>264</v>
      </c>
      <c r="N18" t="s">
        <v>264</v>
      </c>
      <c r="O18" t="s">
        <v>264</v>
      </c>
      <c r="P18" t="s">
        <v>264</v>
      </c>
      <c r="Q18">
        <v>1.3029086780000001</v>
      </c>
      <c r="R18" t="s">
        <v>264</v>
      </c>
      <c r="S18" t="s">
        <v>264</v>
      </c>
      <c r="T18" t="s">
        <v>264</v>
      </c>
      <c r="U18" t="s">
        <v>264</v>
      </c>
      <c r="V18">
        <v>0.77537511999999997</v>
      </c>
      <c r="W18" t="s">
        <v>264</v>
      </c>
      <c r="X18" t="s">
        <v>264</v>
      </c>
      <c r="Y18" t="s">
        <v>264</v>
      </c>
      <c r="Z18" t="s">
        <v>264</v>
      </c>
      <c r="AA18">
        <v>0.34862446699999999</v>
      </c>
      <c r="AB18" t="s">
        <v>264</v>
      </c>
      <c r="AC18" t="s">
        <v>264</v>
      </c>
      <c r="AD18" t="s">
        <v>264</v>
      </c>
      <c r="AE18" t="s">
        <v>264</v>
      </c>
      <c r="AF18">
        <v>0.90263216599999996</v>
      </c>
      <c r="AG18" t="s">
        <v>264</v>
      </c>
      <c r="AH18" t="s">
        <v>264</v>
      </c>
      <c r="AI18" t="s">
        <v>264</v>
      </c>
      <c r="AJ18" t="s">
        <v>264</v>
      </c>
      <c r="AK18">
        <v>27.149172100000001</v>
      </c>
      <c r="AL18" t="s">
        <v>264</v>
      </c>
      <c r="AM18" t="s">
        <v>264</v>
      </c>
      <c r="AN18" t="s">
        <v>264</v>
      </c>
      <c r="AO18" t="s">
        <v>264</v>
      </c>
      <c r="AP18">
        <v>7.6049453199999997</v>
      </c>
      <c r="AQ18" t="s">
        <v>264</v>
      </c>
      <c r="AR18" t="s">
        <v>264</v>
      </c>
      <c r="AS18" t="s">
        <v>264</v>
      </c>
      <c r="AT18" t="s">
        <v>264</v>
      </c>
      <c r="AU18">
        <v>4.5308763040000004</v>
      </c>
      <c r="AV18" t="s">
        <v>264</v>
      </c>
      <c r="AW18" t="s">
        <v>264</v>
      </c>
      <c r="AX18" t="s">
        <v>264</v>
      </c>
      <c r="AY18" t="s">
        <v>264</v>
      </c>
      <c r="AZ18">
        <v>2.6020186459999999</v>
      </c>
      <c r="BA18" t="s">
        <v>264</v>
      </c>
      <c r="BB18" t="s">
        <v>264</v>
      </c>
      <c r="BC18" t="s">
        <v>264</v>
      </c>
      <c r="BD18" t="s">
        <v>264</v>
      </c>
      <c r="BE18">
        <v>1.6688835</v>
      </c>
      <c r="BF18" t="s">
        <v>264</v>
      </c>
      <c r="BG18" t="s">
        <v>264</v>
      </c>
      <c r="BH18" t="s">
        <v>264</v>
      </c>
      <c r="BI18" t="s">
        <v>264</v>
      </c>
      <c r="BJ18">
        <v>7.9341735619999998</v>
      </c>
      <c r="BK18" t="s">
        <v>264</v>
      </c>
      <c r="BL18" t="s">
        <v>264</v>
      </c>
      <c r="BM18" t="s">
        <v>264</v>
      </c>
      <c r="BN18" t="s">
        <v>264</v>
      </c>
      <c r="BO18">
        <v>34.917102239999998</v>
      </c>
      <c r="BP18" t="s">
        <v>264</v>
      </c>
      <c r="BQ18" t="s">
        <v>264</v>
      </c>
      <c r="BR18" t="s">
        <v>264</v>
      </c>
      <c r="BS18" t="s">
        <v>264</v>
      </c>
      <c r="BT18">
        <v>6.9443865750000002</v>
      </c>
      <c r="BU18" t="s">
        <v>264</v>
      </c>
      <c r="BV18" t="s">
        <v>264</v>
      </c>
      <c r="BW18" t="s">
        <v>264</v>
      </c>
      <c r="BX18" t="s">
        <v>264</v>
      </c>
      <c r="BY18">
        <v>5.5585494259999999</v>
      </c>
      <c r="BZ18" t="s">
        <v>264</v>
      </c>
      <c r="CA18" t="s">
        <v>264</v>
      </c>
      <c r="CB18" t="s">
        <v>264</v>
      </c>
      <c r="CC18" t="s">
        <v>264</v>
      </c>
      <c r="CD18">
        <v>1.5349727040000001</v>
      </c>
      <c r="CE18" t="s">
        <v>264</v>
      </c>
      <c r="CF18" t="s">
        <v>264</v>
      </c>
      <c r="CG18" t="s">
        <v>264</v>
      </c>
      <c r="CH18" t="s">
        <v>264</v>
      </c>
      <c r="CI18">
        <v>0</v>
      </c>
      <c r="CJ18" t="s">
        <v>264</v>
      </c>
      <c r="CK18" t="s">
        <v>264</v>
      </c>
      <c r="CL18" t="s">
        <v>264</v>
      </c>
      <c r="CM18" t="s">
        <v>264</v>
      </c>
      <c r="CN18">
        <v>0</v>
      </c>
      <c r="CO18" t="s">
        <v>264</v>
      </c>
      <c r="CP18" t="s">
        <v>264</v>
      </c>
      <c r="CQ18" t="s">
        <v>264</v>
      </c>
      <c r="CR18" t="s">
        <v>264</v>
      </c>
      <c r="CS18">
        <v>18.76407305</v>
      </c>
      <c r="CT18" t="s">
        <v>264</v>
      </c>
      <c r="CU18" t="s">
        <v>264</v>
      </c>
      <c r="CV18" t="s">
        <v>264</v>
      </c>
      <c r="CW18" t="s">
        <v>264</v>
      </c>
      <c r="CX18">
        <v>11.02442448</v>
      </c>
      <c r="CY18" t="s">
        <v>264</v>
      </c>
      <c r="CZ18" t="s">
        <v>264</v>
      </c>
      <c r="DA18" t="s">
        <v>264</v>
      </c>
      <c r="DB18" t="s">
        <v>264</v>
      </c>
      <c r="DC18">
        <v>0</v>
      </c>
      <c r="DD18" t="s">
        <v>264</v>
      </c>
      <c r="DE18" t="s">
        <v>264</v>
      </c>
      <c r="DF18" t="s">
        <v>264</v>
      </c>
      <c r="DG18" t="s">
        <v>264</v>
      </c>
      <c r="DH18">
        <v>0</v>
      </c>
      <c r="DI18" t="s">
        <v>264</v>
      </c>
      <c r="DJ18" t="s">
        <v>264</v>
      </c>
      <c r="DK18" t="s">
        <v>264</v>
      </c>
      <c r="DL18" t="s">
        <v>264</v>
      </c>
    </row>
    <row r="19" spans="1:116">
      <c r="A19" t="s">
        <v>588</v>
      </c>
      <c r="B19">
        <v>0</v>
      </c>
      <c r="C19" t="s">
        <v>264</v>
      </c>
      <c r="D19" t="s">
        <v>264</v>
      </c>
      <c r="E19" t="s">
        <v>264</v>
      </c>
      <c r="F19" t="s">
        <v>264</v>
      </c>
      <c r="G19">
        <v>0</v>
      </c>
      <c r="H19" t="s">
        <v>264</v>
      </c>
      <c r="I19" t="s">
        <v>264</v>
      </c>
      <c r="J19" t="s">
        <v>264</v>
      </c>
      <c r="K19" t="s">
        <v>264</v>
      </c>
      <c r="L19">
        <v>0</v>
      </c>
      <c r="M19" t="s">
        <v>264</v>
      </c>
      <c r="N19" t="s">
        <v>264</v>
      </c>
      <c r="O19" t="s">
        <v>264</v>
      </c>
      <c r="P19" t="s">
        <v>264</v>
      </c>
      <c r="Q19">
        <v>0.65145433900000005</v>
      </c>
      <c r="R19" t="s">
        <v>264</v>
      </c>
      <c r="S19" t="s">
        <v>264</v>
      </c>
      <c r="T19" t="s">
        <v>264</v>
      </c>
      <c r="U19" t="s">
        <v>264</v>
      </c>
      <c r="V19">
        <v>1.5507502399999999</v>
      </c>
      <c r="W19" t="s">
        <v>264</v>
      </c>
      <c r="X19" t="s">
        <v>264</v>
      </c>
      <c r="Y19" t="s">
        <v>264</v>
      </c>
      <c r="Z19" t="s">
        <v>264</v>
      </c>
      <c r="AA19">
        <v>4.5321180749999996</v>
      </c>
      <c r="AB19" t="s">
        <v>264</v>
      </c>
      <c r="AC19" t="s">
        <v>264</v>
      </c>
      <c r="AD19" t="s">
        <v>264</v>
      </c>
      <c r="AE19" t="s">
        <v>264</v>
      </c>
      <c r="AF19">
        <v>0.36105286599999997</v>
      </c>
      <c r="AG19" t="s">
        <v>264</v>
      </c>
      <c r="AH19" t="s">
        <v>264</v>
      </c>
      <c r="AI19" t="s">
        <v>264</v>
      </c>
      <c r="AJ19" t="s">
        <v>264</v>
      </c>
      <c r="AK19">
        <v>1.4544199339999999</v>
      </c>
      <c r="AL19" t="s">
        <v>264</v>
      </c>
      <c r="AM19" t="s">
        <v>264</v>
      </c>
      <c r="AN19" t="s">
        <v>264</v>
      </c>
      <c r="AO19" t="s">
        <v>264</v>
      </c>
      <c r="AP19">
        <v>0</v>
      </c>
      <c r="AQ19" t="s">
        <v>264</v>
      </c>
      <c r="AR19" t="s">
        <v>264</v>
      </c>
      <c r="AS19" t="s">
        <v>264</v>
      </c>
      <c r="AT19" t="s">
        <v>264</v>
      </c>
      <c r="AU19">
        <v>0.64726804299999996</v>
      </c>
      <c r="AV19" t="s">
        <v>264</v>
      </c>
      <c r="AW19" t="s">
        <v>264</v>
      </c>
      <c r="AX19" t="s">
        <v>264</v>
      </c>
      <c r="AY19" t="s">
        <v>264</v>
      </c>
      <c r="AZ19">
        <v>3.7171694940000002</v>
      </c>
      <c r="BA19" t="s">
        <v>264</v>
      </c>
      <c r="BB19" t="s">
        <v>264</v>
      </c>
      <c r="BC19" t="s">
        <v>264</v>
      </c>
      <c r="BD19" t="s">
        <v>264</v>
      </c>
      <c r="BE19">
        <v>10.84774275</v>
      </c>
      <c r="BF19" t="s">
        <v>264</v>
      </c>
      <c r="BG19" t="s">
        <v>264</v>
      </c>
      <c r="BH19" t="s">
        <v>264</v>
      </c>
      <c r="BI19" t="s">
        <v>264</v>
      </c>
      <c r="BJ19">
        <v>2.833633415</v>
      </c>
      <c r="BK19" t="s">
        <v>264</v>
      </c>
      <c r="BL19" t="s">
        <v>264</v>
      </c>
      <c r="BM19" t="s">
        <v>264</v>
      </c>
      <c r="BN19" t="s">
        <v>264</v>
      </c>
      <c r="BO19">
        <v>0</v>
      </c>
      <c r="BP19" t="s">
        <v>264</v>
      </c>
      <c r="BQ19" t="s">
        <v>264</v>
      </c>
      <c r="BR19" t="s">
        <v>264</v>
      </c>
      <c r="BS19" t="s">
        <v>264</v>
      </c>
      <c r="BT19">
        <v>0</v>
      </c>
      <c r="BU19" t="s">
        <v>264</v>
      </c>
      <c r="BV19" t="s">
        <v>264</v>
      </c>
      <c r="BW19" t="s">
        <v>264</v>
      </c>
      <c r="BX19" t="s">
        <v>264</v>
      </c>
      <c r="BY19">
        <v>0.47106351099999999</v>
      </c>
      <c r="BZ19" t="s">
        <v>264</v>
      </c>
      <c r="CA19" t="s">
        <v>264</v>
      </c>
      <c r="CB19" t="s">
        <v>264</v>
      </c>
      <c r="CC19" t="s">
        <v>264</v>
      </c>
      <c r="CD19">
        <v>1.730926666</v>
      </c>
      <c r="CE19" t="s">
        <v>264</v>
      </c>
      <c r="CF19" t="s">
        <v>264</v>
      </c>
      <c r="CG19" t="s">
        <v>264</v>
      </c>
      <c r="CH19" t="s">
        <v>264</v>
      </c>
      <c r="CI19">
        <v>3.6855172679999999</v>
      </c>
      <c r="CJ19" t="s">
        <v>264</v>
      </c>
      <c r="CK19" t="s">
        <v>264</v>
      </c>
      <c r="CL19" t="s">
        <v>264</v>
      </c>
      <c r="CM19" t="s">
        <v>264</v>
      </c>
      <c r="CN19">
        <v>0.83196890400000001</v>
      </c>
      <c r="CO19" t="s">
        <v>264</v>
      </c>
      <c r="CP19" t="s">
        <v>264</v>
      </c>
      <c r="CQ19" t="s">
        <v>264</v>
      </c>
      <c r="CR19" t="s">
        <v>264</v>
      </c>
      <c r="CS19">
        <v>1.0424485029999999</v>
      </c>
      <c r="CT19" t="s">
        <v>264</v>
      </c>
      <c r="CU19" t="s">
        <v>264</v>
      </c>
      <c r="CV19" t="s">
        <v>264</v>
      </c>
      <c r="CW19" t="s">
        <v>264</v>
      </c>
      <c r="CX19">
        <v>0</v>
      </c>
      <c r="CY19" t="s">
        <v>264</v>
      </c>
      <c r="CZ19" t="s">
        <v>264</v>
      </c>
      <c r="DA19" t="s">
        <v>264</v>
      </c>
      <c r="DB19" t="s">
        <v>264</v>
      </c>
      <c r="DC19">
        <v>0</v>
      </c>
      <c r="DD19" t="s">
        <v>264</v>
      </c>
      <c r="DE19" t="s">
        <v>264</v>
      </c>
      <c r="DF19" t="s">
        <v>264</v>
      </c>
      <c r="DG19" t="s">
        <v>264</v>
      </c>
      <c r="DH19">
        <v>0.64363110899999998</v>
      </c>
      <c r="DI19" t="s">
        <v>264</v>
      </c>
      <c r="DJ19" t="s">
        <v>264</v>
      </c>
      <c r="DK19" t="s">
        <v>264</v>
      </c>
      <c r="DL19" t="s">
        <v>264</v>
      </c>
    </row>
    <row r="20" spans="1:116">
      <c r="A20" t="s">
        <v>589</v>
      </c>
      <c r="B20">
        <v>1.069610234</v>
      </c>
      <c r="C20" t="s">
        <v>264</v>
      </c>
      <c r="D20" t="s">
        <v>264</v>
      </c>
      <c r="E20" t="s">
        <v>264</v>
      </c>
      <c r="F20" t="s">
        <v>264</v>
      </c>
      <c r="G20">
        <v>0</v>
      </c>
      <c r="H20" t="s">
        <v>264</v>
      </c>
      <c r="I20" t="s">
        <v>264</v>
      </c>
      <c r="J20" t="s">
        <v>264</v>
      </c>
      <c r="K20" t="s">
        <v>264</v>
      </c>
      <c r="L20">
        <v>0.43109208599999999</v>
      </c>
      <c r="M20" t="s">
        <v>264</v>
      </c>
      <c r="N20" t="s">
        <v>264</v>
      </c>
      <c r="O20" t="s">
        <v>264</v>
      </c>
      <c r="P20" t="s">
        <v>264</v>
      </c>
      <c r="Q20">
        <v>0.65145433900000005</v>
      </c>
      <c r="R20" t="s">
        <v>264</v>
      </c>
      <c r="S20" t="s">
        <v>264</v>
      </c>
      <c r="T20" t="s">
        <v>264</v>
      </c>
      <c r="U20" t="s">
        <v>264</v>
      </c>
      <c r="V20">
        <v>0.25845837300000002</v>
      </c>
      <c r="W20" t="s">
        <v>264</v>
      </c>
      <c r="X20" t="s">
        <v>264</v>
      </c>
      <c r="Y20" t="s">
        <v>264</v>
      </c>
      <c r="Z20" t="s">
        <v>264</v>
      </c>
      <c r="AA20">
        <v>1.3944978690000001</v>
      </c>
      <c r="AB20" t="s">
        <v>264</v>
      </c>
      <c r="AC20" t="s">
        <v>264</v>
      </c>
      <c r="AD20" t="s">
        <v>264</v>
      </c>
      <c r="AE20" t="s">
        <v>264</v>
      </c>
      <c r="AF20">
        <v>0.36105286599999997</v>
      </c>
      <c r="AG20" t="s">
        <v>264</v>
      </c>
      <c r="AH20" t="s">
        <v>264</v>
      </c>
      <c r="AI20" t="s">
        <v>264</v>
      </c>
      <c r="AJ20" t="s">
        <v>264</v>
      </c>
      <c r="AK20">
        <v>3.3936465120000001</v>
      </c>
      <c r="AL20" t="s">
        <v>264</v>
      </c>
      <c r="AM20" t="s">
        <v>264</v>
      </c>
      <c r="AN20" t="s">
        <v>264</v>
      </c>
      <c r="AO20" t="s">
        <v>264</v>
      </c>
      <c r="AP20">
        <v>1.7549873819999999</v>
      </c>
      <c r="AQ20" t="s">
        <v>264</v>
      </c>
      <c r="AR20" t="s">
        <v>264</v>
      </c>
      <c r="AS20" t="s">
        <v>264</v>
      </c>
      <c r="AT20" t="s">
        <v>264</v>
      </c>
      <c r="AU20">
        <v>0.64726804299999996</v>
      </c>
      <c r="AV20" t="s">
        <v>264</v>
      </c>
      <c r="AW20" t="s">
        <v>264</v>
      </c>
      <c r="AX20" t="s">
        <v>264</v>
      </c>
      <c r="AY20" t="s">
        <v>264</v>
      </c>
      <c r="AZ20">
        <v>2.2303016969999998</v>
      </c>
      <c r="BA20" t="s">
        <v>264</v>
      </c>
      <c r="BB20" t="s">
        <v>264</v>
      </c>
      <c r="BC20" t="s">
        <v>264</v>
      </c>
      <c r="BD20" t="s">
        <v>264</v>
      </c>
      <c r="BE20">
        <v>1.6688835</v>
      </c>
      <c r="BF20" t="s">
        <v>264</v>
      </c>
      <c r="BG20" t="s">
        <v>264</v>
      </c>
      <c r="BH20" t="s">
        <v>264</v>
      </c>
      <c r="BI20" t="s">
        <v>264</v>
      </c>
      <c r="BJ20">
        <v>0.56672668299999995</v>
      </c>
      <c r="BK20" t="s">
        <v>264</v>
      </c>
      <c r="BL20" t="s">
        <v>264</v>
      </c>
      <c r="BM20" t="s">
        <v>264</v>
      </c>
      <c r="BN20" t="s">
        <v>264</v>
      </c>
      <c r="BO20">
        <v>0</v>
      </c>
      <c r="BP20" t="s">
        <v>264</v>
      </c>
      <c r="BQ20" t="s">
        <v>264</v>
      </c>
      <c r="BR20" t="s">
        <v>264</v>
      </c>
      <c r="BS20" t="s">
        <v>264</v>
      </c>
      <c r="BT20">
        <v>1.388877315</v>
      </c>
      <c r="BU20" t="s">
        <v>264</v>
      </c>
      <c r="BV20" t="s">
        <v>264</v>
      </c>
      <c r="BW20" t="s">
        <v>264</v>
      </c>
      <c r="BX20" t="s">
        <v>264</v>
      </c>
      <c r="BY20">
        <v>0</v>
      </c>
      <c r="BZ20" t="s">
        <v>264</v>
      </c>
      <c r="CA20" t="s">
        <v>264</v>
      </c>
      <c r="CB20" t="s">
        <v>264</v>
      </c>
      <c r="CC20" t="s">
        <v>264</v>
      </c>
      <c r="CD20">
        <v>1.9595396220000001</v>
      </c>
      <c r="CE20" t="s">
        <v>264</v>
      </c>
      <c r="CF20" t="s">
        <v>264</v>
      </c>
      <c r="CG20" t="s">
        <v>264</v>
      </c>
      <c r="CH20" t="s">
        <v>264</v>
      </c>
      <c r="CI20">
        <v>0</v>
      </c>
      <c r="CJ20" t="s">
        <v>264</v>
      </c>
      <c r="CK20" t="s">
        <v>264</v>
      </c>
      <c r="CL20" t="s">
        <v>264</v>
      </c>
      <c r="CM20" t="s">
        <v>264</v>
      </c>
      <c r="CN20">
        <v>0</v>
      </c>
      <c r="CO20" t="s">
        <v>264</v>
      </c>
      <c r="CP20" t="s">
        <v>264</v>
      </c>
      <c r="CQ20" t="s">
        <v>264</v>
      </c>
      <c r="CR20" t="s">
        <v>264</v>
      </c>
      <c r="CS20">
        <v>3.474828343</v>
      </c>
      <c r="CT20" t="s">
        <v>264</v>
      </c>
      <c r="CU20" t="s">
        <v>264</v>
      </c>
      <c r="CV20" t="s">
        <v>264</v>
      </c>
      <c r="CW20" t="s">
        <v>264</v>
      </c>
      <c r="CX20">
        <v>0</v>
      </c>
      <c r="CY20" t="s">
        <v>264</v>
      </c>
      <c r="CZ20" t="s">
        <v>264</v>
      </c>
      <c r="DA20" t="s">
        <v>264</v>
      </c>
      <c r="DB20" t="s">
        <v>264</v>
      </c>
      <c r="DC20">
        <v>0</v>
      </c>
      <c r="DD20" t="s">
        <v>264</v>
      </c>
      <c r="DE20" t="s">
        <v>264</v>
      </c>
      <c r="DF20" t="s">
        <v>264</v>
      </c>
      <c r="DG20" t="s">
        <v>264</v>
      </c>
      <c r="DH20">
        <v>2.574524437</v>
      </c>
      <c r="DI20" t="s">
        <v>264</v>
      </c>
      <c r="DJ20" t="s">
        <v>264</v>
      </c>
      <c r="DK20" t="s">
        <v>264</v>
      </c>
      <c r="DL20" t="s">
        <v>264</v>
      </c>
    </row>
    <row r="21" spans="1:116">
      <c r="A21" t="s">
        <v>590</v>
      </c>
      <c r="B21">
        <v>0</v>
      </c>
      <c r="C21" t="s">
        <v>264</v>
      </c>
      <c r="D21" t="s">
        <v>264</v>
      </c>
      <c r="E21" t="s">
        <v>264</v>
      </c>
      <c r="F21" t="s">
        <v>264</v>
      </c>
      <c r="G21">
        <v>0</v>
      </c>
      <c r="H21" t="s">
        <v>264</v>
      </c>
      <c r="I21" t="s">
        <v>264</v>
      </c>
      <c r="J21" t="s">
        <v>264</v>
      </c>
      <c r="K21" t="s">
        <v>264</v>
      </c>
      <c r="L21">
        <v>0</v>
      </c>
      <c r="M21" t="s">
        <v>264</v>
      </c>
      <c r="N21" t="s">
        <v>264</v>
      </c>
      <c r="O21" t="s">
        <v>264</v>
      </c>
      <c r="P21" t="s">
        <v>264</v>
      </c>
      <c r="Q21">
        <v>0</v>
      </c>
      <c r="R21" t="s">
        <v>264</v>
      </c>
      <c r="S21" t="s">
        <v>264</v>
      </c>
      <c r="T21" t="s">
        <v>264</v>
      </c>
      <c r="U21" t="s">
        <v>264</v>
      </c>
      <c r="V21">
        <v>0.25845837300000002</v>
      </c>
      <c r="W21" t="s">
        <v>264</v>
      </c>
      <c r="X21" t="s">
        <v>264</v>
      </c>
      <c r="Y21" t="s">
        <v>264</v>
      </c>
      <c r="Z21" t="s">
        <v>264</v>
      </c>
      <c r="AA21">
        <v>0.34862446699999999</v>
      </c>
      <c r="AB21" t="s">
        <v>264</v>
      </c>
      <c r="AC21" t="s">
        <v>264</v>
      </c>
      <c r="AD21" t="s">
        <v>264</v>
      </c>
      <c r="AE21" t="s">
        <v>264</v>
      </c>
      <c r="AF21">
        <v>26.176332800000001</v>
      </c>
      <c r="AG21" t="s">
        <v>264</v>
      </c>
      <c r="AH21" t="s">
        <v>264</v>
      </c>
      <c r="AI21" t="s">
        <v>264</v>
      </c>
      <c r="AJ21" t="s">
        <v>264</v>
      </c>
      <c r="AK21">
        <v>0</v>
      </c>
      <c r="AL21" t="s">
        <v>264</v>
      </c>
      <c r="AM21" t="s">
        <v>264</v>
      </c>
      <c r="AN21" t="s">
        <v>264</v>
      </c>
      <c r="AO21" t="s">
        <v>264</v>
      </c>
      <c r="AP21">
        <v>0</v>
      </c>
      <c r="AQ21" t="s">
        <v>264</v>
      </c>
      <c r="AR21" t="s">
        <v>264</v>
      </c>
      <c r="AS21" t="s">
        <v>264</v>
      </c>
      <c r="AT21" t="s">
        <v>264</v>
      </c>
      <c r="AU21">
        <v>0</v>
      </c>
      <c r="AV21" t="s">
        <v>264</v>
      </c>
      <c r="AW21" t="s">
        <v>264</v>
      </c>
      <c r="AX21" t="s">
        <v>264</v>
      </c>
      <c r="AY21" t="s">
        <v>264</v>
      </c>
      <c r="AZ21">
        <v>0.74343389900000001</v>
      </c>
      <c r="BA21" t="s">
        <v>264</v>
      </c>
      <c r="BB21" t="s">
        <v>264</v>
      </c>
      <c r="BC21" t="s">
        <v>264</v>
      </c>
      <c r="BD21" t="s">
        <v>264</v>
      </c>
      <c r="BE21">
        <v>5.0066505010000002</v>
      </c>
      <c r="BF21" t="s">
        <v>264</v>
      </c>
      <c r="BG21" t="s">
        <v>264</v>
      </c>
      <c r="BH21" t="s">
        <v>264</v>
      </c>
      <c r="BI21" t="s">
        <v>264</v>
      </c>
      <c r="BJ21">
        <v>0.56672668299999995</v>
      </c>
      <c r="BK21" t="s">
        <v>264</v>
      </c>
      <c r="BL21" t="s">
        <v>264</v>
      </c>
      <c r="BM21" t="s">
        <v>264</v>
      </c>
      <c r="BN21" t="s">
        <v>264</v>
      </c>
      <c r="BO21">
        <v>0</v>
      </c>
      <c r="BP21" t="s">
        <v>264</v>
      </c>
      <c r="BQ21" t="s">
        <v>264</v>
      </c>
      <c r="BR21" t="s">
        <v>264</v>
      </c>
      <c r="BS21" t="s">
        <v>264</v>
      </c>
      <c r="BT21">
        <v>65.277233800000005</v>
      </c>
      <c r="BU21">
        <v>0</v>
      </c>
      <c r="BV21">
        <v>0</v>
      </c>
      <c r="BW21">
        <v>0</v>
      </c>
      <c r="BX21">
        <v>0</v>
      </c>
      <c r="BY21">
        <v>0</v>
      </c>
      <c r="BZ21" t="s">
        <v>264</v>
      </c>
      <c r="CA21" t="s">
        <v>264</v>
      </c>
      <c r="CB21" t="s">
        <v>264</v>
      </c>
      <c r="CC21" t="s">
        <v>264</v>
      </c>
      <c r="CD21">
        <v>1.992198616</v>
      </c>
      <c r="CE21" t="s">
        <v>264</v>
      </c>
      <c r="CF21" t="s">
        <v>264</v>
      </c>
      <c r="CG21" t="s">
        <v>264</v>
      </c>
      <c r="CH21" t="s">
        <v>264</v>
      </c>
      <c r="CI21">
        <v>0</v>
      </c>
      <c r="CJ21" t="s">
        <v>264</v>
      </c>
      <c r="CK21" t="s">
        <v>264</v>
      </c>
      <c r="CL21" t="s">
        <v>264</v>
      </c>
      <c r="CM21" t="s">
        <v>264</v>
      </c>
      <c r="CN21">
        <v>0</v>
      </c>
      <c r="CO21" t="s">
        <v>264</v>
      </c>
      <c r="CP21" t="s">
        <v>264</v>
      </c>
      <c r="CQ21" t="s">
        <v>264</v>
      </c>
      <c r="CR21" t="s">
        <v>264</v>
      </c>
      <c r="CS21">
        <v>0</v>
      </c>
      <c r="CT21" t="s">
        <v>264</v>
      </c>
      <c r="CU21" t="s">
        <v>264</v>
      </c>
      <c r="CV21" t="s">
        <v>264</v>
      </c>
      <c r="CW21" t="s">
        <v>264</v>
      </c>
      <c r="CX21">
        <v>0</v>
      </c>
      <c r="CY21" t="s">
        <v>264</v>
      </c>
      <c r="CZ21" t="s">
        <v>264</v>
      </c>
      <c r="DA21" t="s">
        <v>264</v>
      </c>
      <c r="DB21" t="s">
        <v>264</v>
      </c>
      <c r="DC21">
        <v>0</v>
      </c>
      <c r="DD21" t="s">
        <v>264</v>
      </c>
      <c r="DE21" t="s">
        <v>264</v>
      </c>
      <c r="DF21" t="s">
        <v>264</v>
      </c>
      <c r="DG21" t="s">
        <v>264</v>
      </c>
      <c r="DH21">
        <v>0</v>
      </c>
      <c r="DI21" t="s">
        <v>264</v>
      </c>
      <c r="DJ21" t="s">
        <v>264</v>
      </c>
      <c r="DK21" t="s">
        <v>264</v>
      </c>
      <c r="DL21" t="s">
        <v>264</v>
      </c>
    </row>
    <row r="22" spans="1:116">
      <c r="A22" t="s">
        <v>560</v>
      </c>
      <c r="B22">
        <v>1.069610234</v>
      </c>
      <c r="C22" t="s">
        <v>264</v>
      </c>
      <c r="D22" t="s">
        <v>264</v>
      </c>
      <c r="E22" t="s">
        <v>264</v>
      </c>
      <c r="F22" t="s">
        <v>264</v>
      </c>
      <c r="G22">
        <v>4.8483908189999996</v>
      </c>
      <c r="H22" t="s">
        <v>264</v>
      </c>
      <c r="I22" t="s">
        <v>264</v>
      </c>
      <c r="J22" t="s">
        <v>264</v>
      </c>
      <c r="K22" t="s">
        <v>264</v>
      </c>
      <c r="L22">
        <v>2.586552513</v>
      </c>
      <c r="M22" t="s">
        <v>264</v>
      </c>
      <c r="N22" t="s">
        <v>264</v>
      </c>
      <c r="O22" t="s">
        <v>264</v>
      </c>
      <c r="P22" t="s">
        <v>264</v>
      </c>
      <c r="Q22">
        <v>2.6058173569999998</v>
      </c>
      <c r="R22" t="s">
        <v>264</v>
      </c>
      <c r="S22" t="s">
        <v>264</v>
      </c>
      <c r="T22" t="s">
        <v>264</v>
      </c>
      <c r="U22" t="s">
        <v>264</v>
      </c>
      <c r="V22">
        <v>1.5507502399999999</v>
      </c>
      <c r="W22" t="s">
        <v>264</v>
      </c>
      <c r="X22" t="s">
        <v>264</v>
      </c>
      <c r="Y22" t="s">
        <v>264</v>
      </c>
      <c r="Z22" t="s">
        <v>264</v>
      </c>
      <c r="AA22">
        <v>4.8807425420000001</v>
      </c>
      <c r="AB22" t="s">
        <v>264</v>
      </c>
      <c r="AC22" t="s">
        <v>264</v>
      </c>
      <c r="AD22" t="s">
        <v>264</v>
      </c>
      <c r="AE22" t="s">
        <v>264</v>
      </c>
      <c r="AF22">
        <v>5.2352665610000004</v>
      </c>
      <c r="AG22" t="s">
        <v>264</v>
      </c>
      <c r="AH22" t="s">
        <v>264</v>
      </c>
      <c r="AI22" t="s">
        <v>264</v>
      </c>
      <c r="AJ22" t="s">
        <v>264</v>
      </c>
      <c r="AK22">
        <v>205.0732107</v>
      </c>
      <c r="AL22">
        <v>0</v>
      </c>
      <c r="AM22">
        <v>0</v>
      </c>
      <c r="AN22">
        <v>0.236405751</v>
      </c>
      <c r="AO22">
        <v>3.0732852579999999</v>
      </c>
      <c r="AP22">
        <v>441.08682859999999</v>
      </c>
      <c r="AQ22">
        <v>0</v>
      </c>
      <c r="AR22">
        <v>0.26525191399999998</v>
      </c>
      <c r="AS22">
        <v>0.13262595699999999</v>
      </c>
      <c r="AT22">
        <v>3.580897282</v>
      </c>
      <c r="AU22">
        <v>467.9747954</v>
      </c>
      <c r="AV22">
        <v>0</v>
      </c>
      <c r="AW22">
        <v>0.13831247299999999</v>
      </c>
      <c r="AX22">
        <v>0</v>
      </c>
      <c r="AY22">
        <v>5.6708174539999998</v>
      </c>
      <c r="AZ22">
        <v>187.34534249999999</v>
      </c>
      <c r="BA22">
        <v>0</v>
      </c>
      <c r="BB22">
        <v>0.59524061399999995</v>
      </c>
      <c r="BC22">
        <v>0</v>
      </c>
      <c r="BD22">
        <v>4.7618984659999999</v>
      </c>
      <c r="BE22">
        <v>140.18621400000001</v>
      </c>
      <c r="BF22">
        <v>0.29761978</v>
      </c>
      <c r="BG22">
        <v>0.29761978</v>
      </c>
      <c r="BH22">
        <v>0</v>
      </c>
      <c r="BI22">
        <v>5.3571483469999999</v>
      </c>
      <c r="BJ22">
        <v>26.06942742</v>
      </c>
      <c r="BK22" t="s">
        <v>264</v>
      </c>
      <c r="BL22" t="s">
        <v>264</v>
      </c>
      <c r="BM22" t="s">
        <v>264</v>
      </c>
      <c r="BN22" t="s">
        <v>264</v>
      </c>
      <c r="BO22">
        <v>367.38864100000001</v>
      </c>
      <c r="BP22">
        <v>0.82644677899999996</v>
      </c>
      <c r="BQ22">
        <v>0.41322268899999998</v>
      </c>
      <c r="BR22">
        <v>0</v>
      </c>
      <c r="BS22">
        <v>24.793417359999999</v>
      </c>
      <c r="BT22">
        <v>3.5713988099999998</v>
      </c>
      <c r="BU22" t="s">
        <v>264</v>
      </c>
      <c r="BV22" t="s">
        <v>264</v>
      </c>
      <c r="BW22" t="s">
        <v>264</v>
      </c>
      <c r="BX22" t="s">
        <v>264</v>
      </c>
      <c r="BY22">
        <v>9.4212701999999995E-2</v>
      </c>
      <c r="BZ22" t="s">
        <v>264</v>
      </c>
      <c r="CA22" t="s">
        <v>264</v>
      </c>
      <c r="CB22" t="s">
        <v>264</v>
      </c>
      <c r="CC22" t="s">
        <v>264</v>
      </c>
      <c r="CD22">
        <v>2.188152578</v>
      </c>
      <c r="CE22" t="s">
        <v>264</v>
      </c>
      <c r="CF22" t="s">
        <v>264</v>
      </c>
      <c r="CG22" t="s">
        <v>264</v>
      </c>
      <c r="CH22" t="s">
        <v>264</v>
      </c>
      <c r="CI22">
        <v>1.2285057559999999</v>
      </c>
      <c r="CJ22" t="s">
        <v>264</v>
      </c>
      <c r="CK22" t="s">
        <v>264</v>
      </c>
      <c r="CL22" t="s">
        <v>264</v>
      </c>
      <c r="CM22" t="s">
        <v>264</v>
      </c>
      <c r="CN22">
        <v>0</v>
      </c>
      <c r="CO22" t="s">
        <v>264</v>
      </c>
      <c r="CP22" t="s">
        <v>264</v>
      </c>
      <c r="CQ22" t="s">
        <v>264</v>
      </c>
      <c r="CR22" t="s">
        <v>264</v>
      </c>
      <c r="CS22">
        <v>8.3395880239999993</v>
      </c>
      <c r="CT22" t="s">
        <v>264</v>
      </c>
      <c r="CU22" t="s">
        <v>264</v>
      </c>
      <c r="CV22" t="s">
        <v>264</v>
      </c>
      <c r="CW22" t="s">
        <v>264</v>
      </c>
      <c r="CX22">
        <v>10.755536080000001</v>
      </c>
      <c r="CY22" t="s">
        <v>264</v>
      </c>
      <c r="CZ22" t="s">
        <v>264</v>
      </c>
      <c r="DA22" t="s">
        <v>264</v>
      </c>
      <c r="DB22" t="s">
        <v>264</v>
      </c>
      <c r="DC22">
        <v>7.9674688250000001</v>
      </c>
      <c r="DD22" t="s">
        <v>264</v>
      </c>
      <c r="DE22" t="s">
        <v>264</v>
      </c>
      <c r="DF22" t="s">
        <v>264</v>
      </c>
      <c r="DG22" t="s">
        <v>264</v>
      </c>
      <c r="DH22">
        <v>32.181555459999998</v>
      </c>
      <c r="DI22" t="s">
        <v>264</v>
      </c>
      <c r="DJ22" t="s">
        <v>264</v>
      </c>
      <c r="DK22" t="s">
        <v>264</v>
      </c>
      <c r="DL22" t="s">
        <v>264</v>
      </c>
    </row>
    <row r="23" spans="1:116">
      <c r="A23" t="s">
        <v>591</v>
      </c>
      <c r="B23">
        <v>4.8132460530000003</v>
      </c>
      <c r="C23" t="s">
        <v>264</v>
      </c>
      <c r="D23" t="s">
        <v>264</v>
      </c>
      <c r="E23" t="s">
        <v>264</v>
      </c>
      <c r="F23" t="s">
        <v>264</v>
      </c>
      <c r="G23">
        <v>7.541941274</v>
      </c>
      <c r="H23" t="s">
        <v>264</v>
      </c>
      <c r="I23" t="s">
        <v>264</v>
      </c>
      <c r="J23" t="s">
        <v>264</v>
      </c>
      <c r="K23" t="s">
        <v>264</v>
      </c>
      <c r="L23">
        <v>8.6218417120000002</v>
      </c>
      <c r="M23" t="s">
        <v>264</v>
      </c>
      <c r="N23" t="s">
        <v>264</v>
      </c>
      <c r="O23" t="s">
        <v>264</v>
      </c>
      <c r="P23" t="s">
        <v>264</v>
      </c>
      <c r="Q23">
        <v>7.8174520709999999</v>
      </c>
      <c r="R23" t="s">
        <v>264</v>
      </c>
      <c r="S23" t="s">
        <v>264</v>
      </c>
      <c r="T23" t="s">
        <v>264</v>
      </c>
      <c r="U23" t="s">
        <v>264</v>
      </c>
      <c r="V23">
        <v>6.4614593339999997</v>
      </c>
      <c r="W23" t="s">
        <v>264</v>
      </c>
      <c r="X23" t="s">
        <v>264</v>
      </c>
      <c r="Y23" t="s">
        <v>264</v>
      </c>
      <c r="Z23" t="s">
        <v>264</v>
      </c>
      <c r="AA23">
        <v>20.917468039999999</v>
      </c>
      <c r="AB23" t="s">
        <v>264</v>
      </c>
      <c r="AC23" t="s">
        <v>264</v>
      </c>
      <c r="AD23" t="s">
        <v>264</v>
      </c>
      <c r="AE23" t="s">
        <v>264</v>
      </c>
      <c r="AF23">
        <v>14.803167520000001</v>
      </c>
      <c r="AG23" t="s">
        <v>264</v>
      </c>
      <c r="AH23" t="s">
        <v>264</v>
      </c>
      <c r="AI23" t="s">
        <v>264</v>
      </c>
      <c r="AJ23" t="s">
        <v>264</v>
      </c>
      <c r="AK23">
        <v>13.089779399999999</v>
      </c>
      <c r="AL23" t="s">
        <v>264</v>
      </c>
      <c r="AM23" t="s">
        <v>264</v>
      </c>
      <c r="AN23" t="s">
        <v>264</v>
      </c>
      <c r="AO23" t="s">
        <v>264</v>
      </c>
      <c r="AP23">
        <v>64.934533119999998</v>
      </c>
      <c r="AQ23">
        <v>0</v>
      </c>
      <c r="AR23">
        <v>0</v>
      </c>
      <c r="AS23">
        <v>0</v>
      </c>
      <c r="AT23">
        <v>5.4054027939999996</v>
      </c>
      <c r="AU23">
        <v>38.188814559999997</v>
      </c>
      <c r="AV23" t="s">
        <v>264</v>
      </c>
      <c r="AW23" t="s">
        <v>264</v>
      </c>
      <c r="AX23" t="s">
        <v>264</v>
      </c>
      <c r="AY23" t="s">
        <v>264</v>
      </c>
      <c r="AZ23">
        <v>14.49696103</v>
      </c>
      <c r="BA23" t="s">
        <v>264</v>
      </c>
      <c r="BB23" t="s">
        <v>264</v>
      </c>
      <c r="BC23" t="s">
        <v>264</v>
      </c>
      <c r="BD23" t="s">
        <v>264</v>
      </c>
      <c r="BE23">
        <v>15.019951499999999</v>
      </c>
      <c r="BF23" t="s">
        <v>264</v>
      </c>
      <c r="BG23" t="s">
        <v>264</v>
      </c>
      <c r="BH23" t="s">
        <v>264</v>
      </c>
      <c r="BI23" t="s">
        <v>264</v>
      </c>
      <c r="BJ23">
        <v>14.16816708</v>
      </c>
      <c r="BK23" t="s">
        <v>264</v>
      </c>
      <c r="BL23" t="s">
        <v>264</v>
      </c>
      <c r="BM23" t="s">
        <v>264</v>
      </c>
      <c r="BN23" t="s">
        <v>264</v>
      </c>
      <c r="BO23">
        <v>69.834204490000005</v>
      </c>
      <c r="BP23">
        <v>2.1739108009999999</v>
      </c>
      <c r="BQ23">
        <v>0</v>
      </c>
      <c r="BR23">
        <v>0</v>
      </c>
      <c r="BS23">
        <v>2.1739108009999999</v>
      </c>
      <c r="BT23">
        <v>13.6903621</v>
      </c>
      <c r="BU23" t="s">
        <v>264</v>
      </c>
      <c r="BV23" t="s">
        <v>264</v>
      </c>
      <c r="BW23" t="s">
        <v>264</v>
      </c>
      <c r="BX23" t="s">
        <v>264</v>
      </c>
      <c r="BY23">
        <v>5.9354002340000003</v>
      </c>
      <c r="BZ23" t="s">
        <v>264</v>
      </c>
      <c r="CA23" t="s">
        <v>264</v>
      </c>
      <c r="CB23" t="s">
        <v>264</v>
      </c>
      <c r="CC23" t="s">
        <v>264</v>
      </c>
      <c r="CD23">
        <v>2.188152578</v>
      </c>
      <c r="CE23" t="s">
        <v>264</v>
      </c>
      <c r="CF23" t="s">
        <v>264</v>
      </c>
      <c r="CG23" t="s">
        <v>264</v>
      </c>
      <c r="CH23" t="s">
        <v>264</v>
      </c>
      <c r="CI23">
        <v>2.4570115119999998</v>
      </c>
      <c r="CJ23" t="s">
        <v>264</v>
      </c>
      <c r="CK23" t="s">
        <v>264</v>
      </c>
      <c r="CL23" t="s">
        <v>264</v>
      </c>
      <c r="CM23" t="s">
        <v>264</v>
      </c>
      <c r="CN23">
        <v>0</v>
      </c>
      <c r="CO23" t="s">
        <v>264</v>
      </c>
      <c r="CP23" t="s">
        <v>264</v>
      </c>
      <c r="CQ23" t="s">
        <v>264</v>
      </c>
      <c r="CR23" t="s">
        <v>264</v>
      </c>
      <c r="CS23">
        <v>45.867734130000002</v>
      </c>
      <c r="CT23" t="s">
        <v>264</v>
      </c>
      <c r="CU23" t="s">
        <v>264</v>
      </c>
      <c r="CV23" t="s">
        <v>264</v>
      </c>
      <c r="CW23" t="s">
        <v>264</v>
      </c>
      <c r="CX23">
        <v>62.382109239999998</v>
      </c>
      <c r="CY23">
        <v>0.43103441799999997</v>
      </c>
      <c r="CZ23">
        <v>0</v>
      </c>
      <c r="DA23">
        <v>0</v>
      </c>
      <c r="DB23">
        <v>6.034486835</v>
      </c>
      <c r="DC23">
        <v>15.93493765</v>
      </c>
      <c r="DD23" t="s">
        <v>264</v>
      </c>
      <c r="DE23" t="s">
        <v>264</v>
      </c>
      <c r="DF23" t="s">
        <v>264</v>
      </c>
      <c r="DG23" t="s">
        <v>264</v>
      </c>
      <c r="DH23">
        <v>54.065013180000001</v>
      </c>
      <c r="DI23">
        <v>2.3809472299999999</v>
      </c>
      <c r="DJ23">
        <v>0</v>
      </c>
      <c r="DK23">
        <v>0</v>
      </c>
      <c r="DL23">
        <v>2.3809472299999999</v>
      </c>
    </row>
    <row r="24" spans="1:116">
      <c r="A24" t="s">
        <v>592</v>
      </c>
      <c r="B24">
        <v>0</v>
      </c>
      <c r="C24" t="s">
        <v>264</v>
      </c>
      <c r="D24" t="s">
        <v>264</v>
      </c>
      <c r="E24" t="s">
        <v>264</v>
      </c>
      <c r="F24" t="s">
        <v>264</v>
      </c>
      <c r="G24">
        <v>1.616130273</v>
      </c>
      <c r="H24" t="s">
        <v>264</v>
      </c>
      <c r="I24" t="s">
        <v>264</v>
      </c>
      <c r="J24" t="s">
        <v>264</v>
      </c>
      <c r="K24" t="s">
        <v>264</v>
      </c>
      <c r="L24">
        <v>0.862184171</v>
      </c>
      <c r="M24" t="s">
        <v>264</v>
      </c>
      <c r="N24" t="s">
        <v>264</v>
      </c>
      <c r="O24" t="s">
        <v>264</v>
      </c>
      <c r="P24" t="s">
        <v>264</v>
      </c>
      <c r="Q24">
        <v>0.65145433900000005</v>
      </c>
      <c r="R24" t="s">
        <v>264</v>
      </c>
      <c r="S24" t="s">
        <v>264</v>
      </c>
      <c r="T24" t="s">
        <v>264</v>
      </c>
      <c r="U24" t="s">
        <v>264</v>
      </c>
      <c r="V24">
        <v>1.2922918670000001</v>
      </c>
      <c r="W24" t="s">
        <v>264</v>
      </c>
      <c r="X24" t="s">
        <v>264</v>
      </c>
      <c r="Y24" t="s">
        <v>264</v>
      </c>
      <c r="Z24" t="s">
        <v>264</v>
      </c>
      <c r="AA24">
        <v>1.3944978690000001</v>
      </c>
      <c r="AB24" t="s">
        <v>264</v>
      </c>
      <c r="AC24" t="s">
        <v>264</v>
      </c>
      <c r="AD24" t="s">
        <v>264</v>
      </c>
      <c r="AE24" t="s">
        <v>264</v>
      </c>
      <c r="AF24">
        <v>0.36105286599999997</v>
      </c>
      <c r="AG24" t="s">
        <v>264</v>
      </c>
      <c r="AH24" t="s">
        <v>264</v>
      </c>
      <c r="AI24" t="s">
        <v>264</v>
      </c>
      <c r="AJ24" t="s">
        <v>264</v>
      </c>
      <c r="AK24">
        <v>26.664365449999998</v>
      </c>
      <c r="AL24" t="s">
        <v>264</v>
      </c>
      <c r="AM24" t="s">
        <v>264</v>
      </c>
      <c r="AN24" t="s">
        <v>264</v>
      </c>
      <c r="AO24" t="s">
        <v>264</v>
      </c>
      <c r="AP24">
        <v>4.0949705569999999</v>
      </c>
      <c r="AQ24" t="s">
        <v>264</v>
      </c>
      <c r="AR24" t="s">
        <v>264</v>
      </c>
      <c r="AS24" t="s">
        <v>264</v>
      </c>
      <c r="AT24" t="s">
        <v>264</v>
      </c>
      <c r="AU24">
        <v>3.8836082599999999</v>
      </c>
      <c r="AV24" t="s">
        <v>264</v>
      </c>
      <c r="AW24" t="s">
        <v>264</v>
      </c>
      <c r="AX24" t="s">
        <v>264</v>
      </c>
      <c r="AY24" t="s">
        <v>264</v>
      </c>
      <c r="AZ24">
        <v>5.2040372919999998</v>
      </c>
      <c r="BA24" t="s">
        <v>264</v>
      </c>
      <c r="BB24" t="s">
        <v>264</v>
      </c>
      <c r="BC24" t="s">
        <v>264</v>
      </c>
      <c r="BD24" t="s">
        <v>264</v>
      </c>
      <c r="BE24">
        <v>4.5894296260000003</v>
      </c>
      <c r="BF24" t="s">
        <v>264</v>
      </c>
      <c r="BG24" t="s">
        <v>264</v>
      </c>
      <c r="BH24" t="s">
        <v>264</v>
      </c>
      <c r="BI24" t="s">
        <v>264</v>
      </c>
      <c r="BJ24">
        <v>48.171768059999998</v>
      </c>
      <c r="BK24" t="s">
        <v>264</v>
      </c>
      <c r="BL24" t="s">
        <v>264</v>
      </c>
      <c r="BM24" t="s">
        <v>264</v>
      </c>
      <c r="BN24" t="s">
        <v>264</v>
      </c>
      <c r="BO24">
        <v>69.834204490000005</v>
      </c>
      <c r="BP24">
        <v>4.3478289700000001</v>
      </c>
      <c r="BQ24">
        <v>2.1739108009999999</v>
      </c>
      <c r="BR24">
        <v>0</v>
      </c>
      <c r="BS24">
        <v>0</v>
      </c>
      <c r="BT24">
        <v>1.388877315</v>
      </c>
      <c r="BU24" t="s">
        <v>264</v>
      </c>
      <c r="BV24" t="s">
        <v>264</v>
      </c>
      <c r="BW24" t="s">
        <v>264</v>
      </c>
      <c r="BX24" t="s">
        <v>264</v>
      </c>
      <c r="BY24">
        <v>0.282638106</v>
      </c>
      <c r="BZ24" t="s">
        <v>264</v>
      </c>
      <c r="CA24" t="s">
        <v>264</v>
      </c>
      <c r="CB24" t="s">
        <v>264</v>
      </c>
      <c r="CC24" t="s">
        <v>264</v>
      </c>
      <c r="CD24">
        <v>2.6453784890000001</v>
      </c>
      <c r="CE24" t="s">
        <v>264</v>
      </c>
      <c r="CF24" t="s">
        <v>264</v>
      </c>
      <c r="CG24" t="s">
        <v>264</v>
      </c>
      <c r="CH24" t="s">
        <v>264</v>
      </c>
      <c r="CI24">
        <v>0</v>
      </c>
      <c r="CJ24" t="s">
        <v>264</v>
      </c>
      <c r="CK24" t="s">
        <v>264</v>
      </c>
      <c r="CL24" t="s">
        <v>264</v>
      </c>
      <c r="CM24" t="s">
        <v>264</v>
      </c>
      <c r="CN24">
        <v>0</v>
      </c>
      <c r="CO24" t="s">
        <v>264</v>
      </c>
      <c r="CP24" t="s">
        <v>264</v>
      </c>
      <c r="CQ24" t="s">
        <v>264</v>
      </c>
      <c r="CR24" t="s">
        <v>264</v>
      </c>
      <c r="CS24">
        <v>0</v>
      </c>
      <c r="CT24" t="s">
        <v>264</v>
      </c>
      <c r="CU24" t="s">
        <v>264</v>
      </c>
      <c r="CV24" t="s">
        <v>264</v>
      </c>
      <c r="CW24" t="s">
        <v>264</v>
      </c>
      <c r="CX24">
        <v>0.26888840200000003</v>
      </c>
      <c r="CY24" t="s">
        <v>264</v>
      </c>
      <c r="CZ24" t="s">
        <v>264</v>
      </c>
      <c r="DA24" t="s">
        <v>264</v>
      </c>
      <c r="DB24" t="s">
        <v>264</v>
      </c>
      <c r="DC24">
        <v>0</v>
      </c>
      <c r="DD24" t="s">
        <v>264</v>
      </c>
      <c r="DE24" t="s">
        <v>264</v>
      </c>
      <c r="DF24" t="s">
        <v>264</v>
      </c>
      <c r="DG24" t="s">
        <v>264</v>
      </c>
      <c r="DH24">
        <v>0.64363110899999998</v>
      </c>
      <c r="DI24" t="s">
        <v>264</v>
      </c>
      <c r="DJ24" t="s">
        <v>264</v>
      </c>
      <c r="DK24" t="s">
        <v>264</v>
      </c>
      <c r="DL24" t="s">
        <v>264</v>
      </c>
    </row>
    <row r="25" spans="1:116">
      <c r="A25" t="s">
        <v>593</v>
      </c>
      <c r="B25">
        <v>0</v>
      </c>
      <c r="C25" t="s">
        <v>264</v>
      </c>
      <c r="D25" t="s">
        <v>264</v>
      </c>
      <c r="E25" t="s">
        <v>264</v>
      </c>
      <c r="F25" t="s">
        <v>264</v>
      </c>
      <c r="G25">
        <v>0</v>
      </c>
      <c r="H25" t="s">
        <v>264</v>
      </c>
      <c r="I25" t="s">
        <v>264</v>
      </c>
      <c r="J25" t="s">
        <v>264</v>
      </c>
      <c r="K25" t="s">
        <v>264</v>
      </c>
      <c r="L25">
        <v>0</v>
      </c>
      <c r="M25" t="s">
        <v>264</v>
      </c>
      <c r="N25" t="s">
        <v>264</v>
      </c>
      <c r="O25" t="s">
        <v>264</v>
      </c>
      <c r="P25" t="s">
        <v>264</v>
      </c>
      <c r="Q25">
        <v>0</v>
      </c>
      <c r="R25" t="s">
        <v>264</v>
      </c>
      <c r="S25" t="s">
        <v>264</v>
      </c>
      <c r="T25" t="s">
        <v>264</v>
      </c>
      <c r="U25" t="s">
        <v>264</v>
      </c>
      <c r="V25">
        <v>0</v>
      </c>
      <c r="W25" t="s">
        <v>264</v>
      </c>
      <c r="X25" t="s">
        <v>264</v>
      </c>
      <c r="Y25" t="s">
        <v>264</v>
      </c>
      <c r="Z25" t="s">
        <v>264</v>
      </c>
      <c r="AA25">
        <v>0</v>
      </c>
      <c r="AB25" t="s">
        <v>264</v>
      </c>
      <c r="AC25" t="s">
        <v>264</v>
      </c>
      <c r="AD25" t="s">
        <v>264</v>
      </c>
      <c r="AE25" t="s">
        <v>264</v>
      </c>
      <c r="AF25">
        <v>0</v>
      </c>
      <c r="AG25" t="s">
        <v>264</v>
      </c>
      <c r="AH25" t="s">
        <v>264</v>
      </c>
      <c r="AI25" t="s">
        <v>264</v>
      </c>
      <c r="AJ25" t="s">
        <v>264</v>
      </c>
      <c r="AK25">
        <v>0</v>
      </c>
      <c r="AL25" t="s">
        <v>264</v>
      </c>
      <c r="AM25" t="s">
        <v>264</v>
      </c>
      <c r="AN25" t="s">
        <v>264</v>
      </c>
      <c r="AO25" t="s">
        <v>264</v>
      </c>
      <c r="AP25">
        <v>0</v>
      </c>
      <c r="AQ25" t="s">
        <v>264</v>
      </c>
      <c r="AR25" t="s">
        <v>264</v>
      </c>
      <c r="AS25" t="s">
        <v>264</v>
      </c>
      <c r="AT25" t="s">
        <v>264</v>
      </c>
      <c r="AU25">
        <v>0</v>
      </c>
      <c r="AV25" t="s">
        <v>264</v>
      </c>
      <c r="AW25" t="s">
        <v>264</v>
      </c>
      <c r="AX25" t="s">
        <v>264</v>
      </c>
      <c r="AY25" t="s">
        <v>264</v>
      </c>
      <c r="AZ25">
        <v>0</v>
      </c>
      <c r="BA25" t="s">
        <v>264</v>
      </c>
      <c r="BB25" t="s">
        <v>264</v>
      </c>
      <c r="BC25" t="s">
        <v>264</v>
      </c>
      <c r="BD25" t="s">
        <v>264</v>
      </c>
      <c r="BE25">
        <v>0</v>
      </c>
      <c r="BF25" t="s">
        <v>264</v>
      </c>
      <c r="BG25" t="s">
        <v>264</v>
      </c>
      <c r="BH25" t="s">
        <v>264</v>
      </c>
      <c r="BI25" t="s">
        <v>264</v>
      </c>
      <c r="BJ25">
        <v>0</v>
      </c>
      <c r="BK25" t="s">
        <v>264</v>
      </c>
      <c r="BL25" t="s">
        <v>264</v>
      </c>
      <c r="BM25" t="s">
        <v>264</v>
      </c>
      <c r="BN25" t="s">
        <v>264</v>
      </c>
      <c r="BO25">
        <v>0</v>
      </c>
      <c r="BP25" t="s">
        <v>264</v>
      </c>
      <c r="BQ25" t="s">
        <v>264</v>
      </c>
      <c r="BR25" t="s">
        <v>264</v>
      </c>
      <c r="BS25" t="s">
        <v>264</v>
      </c>
      <c r="BT25">
        <v>87.102448749999994</v>
      </c>
      <c r="BU25">
        <v>0</v>
      </c>
      <c r="BV25">
        <v>0</v>
      </c>
      <c r="BW25">
        <v>0</v>
      </c>
      <c r="BX25">
        <v>2.5056958210000002</v>
      </c>
      <c r="BY25">
        <v>0</v>
      </c>
      <c r="BZ25" t="s">
        <v>264</v>
      </c>
      <c r="CA25" t="s">
        <v>264</v>
      </c>
      <c r="CB25" t="s">
        <v>264</v>
      </c>
      <c r="CC25" t="s">
        <v>264</v>
      </c>
      <c r="CD25">
        <v>2.7106964769999999</v>
      </c>
      <c r="CE25" t="s">
        <v>264</v>
      </c>
      <c r="CF25" t="s">
        <v>264</v>
      </c>
      <c r="CG25" t="s">
        <v>264</v>
      </c>
      <c r="CH25" t="s">
        <v>264</v>
      </c>
      <c r="CI25">
        <v>0</v>
      </c>
      <c r="CJ25" t="s">
        <v>264</v>
      </c>
      <c r="CK25" t="s">
        <v>264</v>
      </c>
      <c r="CL25" t="s">
        <v>264</v>
      </c>
      <c r="CM25" t="s">
        <v>264</v>
      </c>
      <c r="CN25">
        <v>0</v>
      </c>
      <c r="CO25" t="s">
        <v>264</v>
      </c>
      <c r="CP25" t="s">
        <v>264</v>
      </c>
      <c r="CQ25" t="s">
        <v>264</v>
      </c>
      <c r="CR25" t="s">
        <v>264</v>
      </c>
      <c r="CS25">
        <v>0</v>
      </c>
      <c r="CT25" t="s">
        <v>264</v>
      </c>
      <c r="CU25" t="s">
        <v>264</v>
      </c>
      <c r="CV25" t="s">
        <v>264</v>
      </c>
      <c r="CW25" t="s">
        <v>264</v>
      </c>
      <c r="CX25">
        <v>0</v>
      </c>
      <c r="CY25" t="s">
        <v>264</v>
      </c>
      <c r="CZ25" t="s">
        <v>264</v>
      </c>
      <c r="DA25" t="s">
        <v>264</v>
      </c>
      <c r="DB25" t="s">
        <v>264</v>
      </c>
      <c r="DC25">
        <v>0</v>
      </c>
      <c r="DD25" t="s">
        <v>264</v>
      </c>
      <c r="DE25" t="s">
        <v>264</v>
      </c>
      <c r="DF25" t="s">
        <v>264</v>
      </c>
      <c r="DG25" t="s">
        <v>264</v>
      </c>
      <c r="DH25">
        <v>0</v>
      </c>
      <c r="DI25" t="s">
        <v>264</v>
      </c>
      <c r="DJ25" t="s">
        <v>264</v>
      </c>
      <c r="DK25" t="s">
        <v>264</v>
      </c>
      <c r="DL25" t="s">
        <v>264</v>
      </c>
    </row>
    <row r="26" spans="1:116">
      <c r="A26" t="s">
        <v>594</v>
      </c>
      <c r="B26">
        <v>11.230907459999999</v>
      </c>
      <c r="C26" t="s">
        <v>264</v>
      </c>
      <c r="D26" t="s">
        <v>264</v>
      </c>
      <c r="E26" t="s">
        <v>264</v>
      </c>
      <c r="F26" t="s">
        <v>264</v>
      </c>
      <c r="G26">
        <v>0.538710091</v>
      </c>
      <c r="H26" t="s">
        <v>264</v>
      </c>
      <c r="I26" t="s">
        <v>264</v>
      </c>
      <c r="J26" t="s">
        <v>264</v>
      </c>
      <c r="K26" t="s">
        <v>264</v>
      </c>
      <c r="L26">
        <v>1.293276257</v>
      </c>
      <c r="M26" t="s">
        <v>264</v>
      </c>
      <c r="N26" t="s">
        <v>264</v>
      </c>
      <c r="O26" t="s">
        <v>264</v>
      </c>
      <c r="P26" t="s">
        <v>264</v>
      </c>
      <c r="Q26">
        <v>1.3029086780000001</v>
      </c>
      <c r="R26" t="s">
        <v>264</v>
      </c>
      <c r="S26" t="s">
        <v>264</v>
      </c>
      <c r="T26" t="s">
        <v>264</v>
      </c>
      <c r="U26" t="s">
        <v>264</v>
      </c>
      <c r="V26">
        <v>1.809208613</v>
      </c>
      <c r="W26" t="s">
        <v>264</v>
      </c>
      <c r="X26" t="s">
        <v>264</v>
      </c>
      <c r="Y26" t="s">
        <v>264</v>
      </c>
      <c r="Z26" t="s">
        <v>264</v>
      </c>
      <c r="AA26">
        <v>1.045873402</v>
      </c>
      <c r="AB26" t="s">
        <v>264</v>
      </c>
      <c r="AC26" t="s">
        <v>264</v>
      </c>
      <c r="AD26" t="s">
        <v>264</v>
      </c>
      <c r="AE26" t="s">
        <v>264</v>
      </c>
      <c r="AF26">
        <v>2.7078964970000001</v>
      </c>
      <c r="AG26" t="s">
        <v>264</v>
      </c>
      <c r="AH26" t="s">
        <v>264</v>
      </c>
      <c r="AI26" t="s">
        <v>264</v>
      </c>
      <c r="AJ26" t="s">
        <v>264</v>
      </c>
      <c r="AK26">
        <v>7.756906313</v>
      </c>
      <c r="AL26" t="s">
        <v>264</v>
      </c>
      <c r="AM26" t="s">
        <v>264</v>
      </c>
      <c r="AN26" t="s">
        <v>264</v>
      </c>
      <c r="AO26" t="s">
        <v>264</v>
      </c>
      <c r="AP26">
        <v>10.52992429</v>
      </c>
      <c r="AQ26" t="s">
        <v>264</v>
      </c>
      <c r="AR26" t="s">
        <v>264</v>
      </c>
      <c r="AS26" t="s">
        <v>264</v>
      </c>
      <c r="AT26" t="s">
        <v>264</v>
      </c>
      <c r="AU26">
        <v>36.247010430000003</v>
      </c>
      <c r="AV26" t="s">
        <v>264</v>
      </c>
      <c r="AW26" t="s">
        <v>264</v>
      </c>
      <c r="AX26" t="s">
        <v>264</v>
      </c>
      <c r="AY26" t="s">
        <v>264</v>
      </c>
      <c r="AZ26">
        <v>34.569676299999998</v>
      </c>
      <c r="BA26" t="s">
        <v>264</v>
      </c>
      <c r="BB26" t="s">
        <v>264</v>
      </c>
      <c r="BC26" t="s">
        <v>264</v>
      </c>
      <c r="BD26" t="s">
        <v>264</v>
      </c>
      <c r="BE26">
        <v>73.430874009999997</v>
      </c>
      <c r="BF26">
        <v>0.56818281900000001</v>
      </c>
      <c r="BG26">
        <v>0.56818281900000001</v>
      </c>
      <c r="BH26">
        <v>0</v>
      </c>
      <c r="BI26">
        <v>0</v>
      </c>
      <c r="BJ26">
        <v>21.535613949999998</v>
      </c>
      <c r="BK26" t="s">
        <v>264</v>
      </c>
      <c r="BL26" t="s">
        <v>264</v>
      </c>
      <c r="BM26" t="s">
        <v>264</v>
      </c>
      <c r="BN26" t="s">
        <v>264</v>
      </c>
      <c r="BO26">
        <v>3.0362697600000002</v>
      </c>
      <c r="BP26" t="s">
        <v>264</v>
      </c>
      <c r="BQ26" t="s">
        <v>264</v>
      </c>
      <c r="BR26" t="s">
        <v>264</v>
      </c>
      <c r="BS26" t="s">
        <v>264</v>
      </c>
      <c r="BT26">
        <v>0</v>
      </c>
      <c r="BU26" t="s">
        <v>264</v>
      </c>
      <c r="BV26" t="s">
        <v>264</v>
      </c>
      <c r="BW26" t="s">
        <v>264</v>
      </c>
      <c r="BX26" t="s">
        <v>264</v>
      </c>
      <c r="BY26">
        <v>0</v>
      </c>
      <c r="BZ26" t="s">
        <v>264</v>
      </c>
      <c r="CA26" t="s">
        <v>264</v>
      </c>
      <c r="CB26" t="s">
        <v>264</v>
      </c>
      <c r="CC26" t="s">
        <v>264</v>
      </c>
      <c r="CD26">
        <v>3.037286414</v>
      </c>
      <c r="CE26" t="s">
        <v>264</v>
      </c>
      <c r="CF26" t="s">
        <v>264</v>
      </c>
      <c r="CG26" t="s">
        <v>264</v>
      </c>
      <c r="CH26" t="s">
        <v>264</v>
      </c>
      <c r="CI26">
        <v>0</v>
      </c>
      <c r="CJ26" t="s">
        <v>264</v>
      </c>
      <c r="CK26" t="s">
        <v>264</v>
      </c>
      <c r="CL26" t="s">
        <v>264</v>
      </c>
      <c r="CM26" t="s">
        <v>264</v>
      </c>
      <c r="CN26">
        <v>0</v>
      </c>
      <c r="CO26" t="s">
        <v>264</v>
      </c>
      <c r="CP26" t="s">
        <v>264</v>
      </c>
      <c r="CQ26" t="s">
        <v>264</v>
      </c>
      <c r="CR26" t="s">
        <v>264</v>
      </c>
      <c r="CS26">
        <v>15.63672755</v>
      </c>
      <c r="CT26" t="s">
        <v>264</v>
      </c>
      <c r="CU26" t="s">
        <v>264</v>
      </c>
      <c r="CV26" t="s">
        <v>264</v>
      </c>
      <c r="CW26" t="s">
        <v>264</v>
      </c>
      <c r="CX26">
        <v>0.26888840200000003</v>
      </c>
      <c r="CY26" t="s">
        <v>264</v>
      </c>
      <c r="CZ26" t="s">
        <v>264</v>
      </c>
      <c r="DA26" t="s">
        <v>264</v>
      </c>
      <c r="DB26" t="s">
        <v>264</v>
      </c>
      <c r="DC26">
        <v>0</v>
      </c>
      <c r="DD26" t="s">
        <v>264</v>
      </c>
      <c r="DE26" t="s">
        <v>264</v>
      </c>
      <c r="DF26" t="s">
        <v>264</v>
      </c>
      <c r="DG26" t="s">
        <v>264</v>
      </c>
      <c r="DH26">
        <v>0.64363110899999998</v>
      </c>
      <c r="DI26" t="s">
        <v>264</v>
      </c>
      <c r="DJ26" t="s">
        <v>264</v>
      </c>
      <c r="DK26" t="s">
        <v>264</v>
      </c>
      <c r="DL26" t="s">
        <v>264</v>
      </c>
    </row>
    <row r="27" spans="1:116">
      <c r="A27" t="s">
        <v>595</v>
      </c>
      <c r="B27">
        <v>73.803106150000005</v>
      </c>
      <c r="C27">
        <v>3.6231973829999999</v>
      </c>
      <c r="D27">
        <v>0</v>
      </c>
      <c r="E27">
        <v>0.72463874800000005</v>
      </c>
      <c r="F27">
        <v>1.4492789530000001</v>
      </c>
      <c r="G27">
        <v>5.38710091</v>
      </c>
      <c r="H27" t="s">
        <v>264</v>
      </c>
      <c r="I27" t="s">
        <v>264</v>
      </c>
      <c r="J27" t="s">
        <v>264</v>
      </c>
      <c r="K27" t="s">
        <v>264</v>
      </c>
      <c r="L27">
        <v>13.36385465</v>
      </c>
      <c r="M27" t="s">
        <v>264</v>
      </c>
      <c r="N27" t="s">
        <v>264</v>
      </c>
      <c r="O27" t="s">
        <v>264</v>
      </c>
      <c r="P27" t="s">
        <v>264</v>
      </c>
      <c r="Q27">
        <v>9.1203607489999996</v>
      </c>
      <c r="R27" t="s">
        <v>264</v>
      </c>
      <c r="S27" t="s">
        <v>264</v>
      </c>
      <c r="T27" t="s">
        <v>264</v>
      </c>
      <c r="U27" t="s">
        <v>264</v>
      </c>
      <c r="V27">
        <v>5.4276258400000001</v>
      </c>
      <c r="W27" t="s">
        <v>264</v>
      </c>
      <c r="X27" t="s">
        <v>264</v>
      </c>
      <c r="Y27" t="s">
        <v>264</v>
      </c>
      <c r="Z27" t="s">
        <v>264</v>
      </c>
      <c r="AA27">
        <v>2.7889957380000001</v>
      </c>
      <c r="AB27" t="s">
        <v>264</v>
      </c>
      <c r="AC27" t="s">
        <v>264</v>
      </c>
      <c r="AD27" t="s">
        <v>264</v>
      </c>
      <c r="AE27" t="s">
        <v>264</v>
      </c>
      <c r="AF27">
        <v>6.679478026</v>
      </c>
      <c r="AG27" t="s">
        <v>264</v>
      </c>
      <c r="AH27" t="s">
        <v>264</v>
      </c>
      <c r="AI27" t="s">
        <v>264</v>
      </c>
      <c r="AJ27" t="s">
        <v>264</v>
      </c>
      <c r="AK27">
        <v>4058.8012279999998</v>
      </c>
      <c r="AL27">
        <v>1.6244571510000001</v>
      </c>
      <c r="AM27">
        <v>0.28666997</v>
      </c>
      <c r="AN27">
        <v>2.3889181999999998E-2</v>
      </c>
      <c r="AO27">
        <v>0.19111366699999999</v>
      </c>
      <c r="AP27">
        <v>1630.968273</v>
      </c>
      <c r="AQ27">
        <v>0.68148903199999999</v>
      </c>
      <c r="AR27">
        <v>0.14347177999999999</v>
      </c>
      <c r="AS27">
        <v>0.14347177999999999</v>
      </c>
      <c r="AT27">
        <v>0.322811505</v>
      </c>
      <c r="AU27">
        <v>3614.9920219999999</v>
      </c>
      <c r="AV27">
        <v>0.76991920400000002</v>
      </c>
      <c r="AW27">
        <v>0.28648151599999999</v>
      </c>
      <c r="AX27">
        <v>3.5810137999999998E-2</v>
      </c>
      <c r="AY27">
        <v>0.17905110199999999</v>
      </c>
      <c r="AZ27">
        <v>2816.4993260000001</v>
      </c>
      <c r="BA27">
        <v>1.0954203840000001</v>
      </c>
      <c r="BB27">
        <v>0.62029736300000005</v>
      </c>
      <c r="BC27">
        <v>7.9187023999999995E-2</v>
      </c>
      <c r="BD27">
        <v>0.44872668700000001</v>
      </c>
      <c r="BE27">
        <v>2200.4228950000002</v>
      </c>
      <c r="BF27">
        <v>0.81532122600000001</v>
      </c>
      <c r="BG27">
        <v>0.37921883299999998</v>
      </c>
      <c r="BH27">
        <v>9.4804708000000001E-2</v>
      </c>
      <c r="BI27">
        <v>0.246492976</v>
      </c>
      <c r="BJ27">
        <v>87.275909189999993</v>
      </c>
      <c r="BK27">
        <v>11.688296100000001</v>
      </c>
      <c r="BL27">
        <v>1.948051169</v>
      </c>
      <c r="BM27">
        <v>0</v>
      </c>
      <c r="BN27">
        <v>7.7922155850000001</v>
      </c>
      <c r="BO27">
        <v>273.26427840000002</v>
      </c>
      <c r="BP27">
        <v>3.8888857510000001</v>
      </c>
      <c r="BQ27">
        <v>0</v>
      </c>
      <c r="BR27">
        <v>0</v>
      </c>
      <c r="BS27">
        <v>2.2222284980000002</v>
      </c>
      <c r="BT27">
        <v>0.39682209000000002</v>
      </c>
      <c r="BU27" t="s">
        <v>264</v>
      </c>
      <c r="BV27" t="s">
        <v>264</v>
      </c>
      <c r="BW27" t="s">
        <v>264</v>
      </c>
      <c r="BX27" t="s">
        <v>264</v>
      </c>
      <c r="BY27">
        <v>9.4212701999999995E-2</v>
      </c>
      <c r="BZ27" t="s">
        <v>264</v>
      </c>
      <c r="CA27" t="s">
        <v>264</v>
      </c>
      <c r="CB27" t="s">
        <v>264</v>
      </c>
      <c r="CC27" t="s">
        <v>264</v>
      </c>
      <c r="CD27">
        <v>3.0699454080000002</v>
      </c>
      <c r="CE27" t="s">
        <v>264</v>
      </c>
      <c r="CF27" t="s">
        <v>264</v>
      </c>
      <c r="CG27" t="s">
        <v>264</v>
      </c>
      <c r="CH27" t="s">
        <v>264</v>
      </c>
      <c r="CI27">
        <v>0</v>
      </c>
      <c r="CJ27" t="s">
        <v>264</v>
      </c>
      <c r="CK27" t="s">
        <v>264</v>
      </c>
      <c r="CL27" t="s">
        <v>264</v>
      </c>
      <c r="CM27" t="s">
        <v>264</v>
      </c>
      <c r="CN27">
        <v>0</v>
      </c>
      <c r="CO27" t="s">
        <v>264</v>
      </c>
      <c r="CP27" t="s">
        <v>264</v>
      </c>
      <c r="CQ27" t="s">
        <v>264</v>
      </c>
      <c r="CR27" t="s">
        <v>264</v>
      </c>
      <c r="CS27">
        <v>5.2122425149999998</v>
      </c>
      <c r="CT27" t="s">
        <v>264</v>
      </c>
      <c r="CU27" t="s">
        <v>264</v>
      </c>
      <c r="CV27" t="s">
        <v>264</v>
      </c>
      <c r="CW27" t="s">
        <v>264</v>
      </c>
      <c r="CX27">
        <v>2.6888840190000001</v>
      </c>
      <c r="CY27" t="s">
        <v>264</v>
      </c>
      <c r="CZ27" t="s">
        <v>264</v>
      </c>
      <c r="DA27" t="s">
        <v>264</v>
      </c>
      <c r="DB27" t="s">
        <v>264</v>
      </c>
      <c r="DC27">
        <v>2.9878008089999999</v>
      </c>
      <c r="DD27" t="s">
        <v>264</v>
      </c>
      <c r="DE27" t="s">
        <v>264</v>
      </c>
      <c r="DF27" t="s">
        <v>264</v>
      </c>
      <c r="DG27" t="s">
        <v>264</v>
      </c>
      <c r="DH27">
        <v>1.930893328</v>
      </c>
      <c r="DI27" t="s">
        <v>264</v>
      </c>
      <c r="DJ27" t="s">
        <v>264</v>
      </c>
      <c r="DK27" t="s">
        <v>264</v>
      </c>
      <c r="DL27" t="s">
        <v>264</v>
      </c>
    </row>
    <row r="28" spans="1:116">
      <c r="A28" t="s">
        <v>596</v>
      </c>
      <c r="B28">
        <v>6.4176614040000004</v>
      </c>
      <c r="C28" t="s">
        <v>264</v>
      </c>
      <c r="D28" t="s">
        <v>264</v>
      </c>
      <c r="E28" t="s">
        <v>264</v>
      </c>
      <c r="F28" t="s">
        <v>264</v>
      </c>
      <c r="G28">
        <v>3.770970637</v>
      </c>
      <c r="H28" t="s">
        <v>264</v>
      </c>
      <c r="I28" t="s">
        <v>264</v>
      </c>
      <c r="J28" t="s">
        <v>264</v>
      </c>
      <c r="K28" t="s">
        <v>264</v>
      </c>
      <c r="L28">
        <v>27.589893480000001</v>
      </c>
      <c r="M28" t="s">
        <v>264</v>
      </c>
      <c r="N28" t="s">
        <v>264</v>
      </c>
      <c r="O28" t="s">
        <v>264</v>
      </c>
      <c r="P28" t="s">
        <v>264</v>
      </c>
      <c r="Q28">
        <v>91.855061829999997</v>
      </c>
      <c r="R28">
        <v>0</v>
      </c>
      <c r="S28">
        <v>0</v>
      </c>
      <c r="T28">
        <v>0</v>
      </c>
      <c r="U28">
        <v>7.8014214559999999</v>
      </c>
      <c r="V28">
        <v>60.220800990000001</v>
      </c>
      <c r="W28">
        <v>0</v>
      </c>
      <c r="X28">
        <v>0</v>
      </c>
      <c r="Y28">
        <v>0.429184872</v>
      </c>
      <c r="Z28">
        <v>12.87553224</v>
      </c>
      <c r="AA28">
        <v>60.312032840000001</v>
      </c>
      <c r="AB28">
        <v>0</v>
      </c>
      <c r="AC28">
        <v>0.57803468199999997</v>
      </c>
      <c r="AD28">
        <v>0.57803468199999997</v>
      </c>
      <c r="AE28">
        <v>8.0924855489999992</v>
      </c>
      <c r="AF28">
        <v>74.196364020000004</v>
      </c>
      <c r="AG28">
        <v>0.48661654300000001</v>
      </c>
      <c r="AH28">
        <v>0.24330781700000001</v>
      </c>
      <c r="AI28">
        <v>0</v>
      </c>
      <c r="AJ28">
        <v>7.2992435950000001</v>
      </c>
      <c r="AK28">
        <v>18.422652490000001</v>
      </c>
      <c r="AL28" t="s">
        <v>264</v>
      </c>
      <c r="AM28" t="s">
        <v>264</v>
      </c>
      <c r="AN28" t="s">
        <v>264</v>
      </c>
      <c r="AO28" t="s">
        <v>264</v>
      </c>
      <c r="AP28">
        <v>5.8499579390000003</v>
      </c>
      <c r="AQ28" t="s">
        <v>264</v>
      </c>
      <c r="AR28" t="s">
        <v>264</v>
      </c>
      <c r="AS28" t="s">
        <v>264</v>
      </c>
      <c r="AT28" t="s">
        <v>264</v>
      </c>
      <c r="AU28">
        <v>20.06530935</v>
      </c>
      <c r="AV28" t="s">
        <v>264</v>
      </c>
      <c r="AW28" t="s">
        <v>264</v>
      </c>
      <c r="AX28" t="s">
        <v>264</v>
      </c>
      <c r="AY28" t="s">
        <v>264</v>
      </c>
      <c r="AZ28">
        <v>288.08063579999998</v>
      </c>
      <c r="BA28">
        <v>0</v>
      </c>
      <c r="BB28">
        <v>0.516129171</v>
      </c>
      <c r="BC28">
        <v>0</v>
      </c>
      <c r="BD28">
        <v>2.1935500509999999</v>
      </c>
      <c r="BE28">
        <v>76.351420140000002</v>
      </c>
      <c r="BF28">
        <v>0</v>
      </c>
      <c r="BG28">
        <v>1.0928936300000001</v>
      </c>
      <c r="BH28">
        <v>0.54644681500000003</v>
      </c>
      <c r="BI28">
        <v>6.0109149659999996</v>
      </c>
      <c r="BJ28">
        <v>20.96888727</v>
      </c>
      <c r="BK28" t="s">
        <v>264</v>
      </c>
      <c r="BL28" t="s">
        <v>264</v>
      </c>
      <c r="BM28" t="s">
        <v>264</v>
      </c>
      <c r="BN28" t="s">
        <v>264</v>
      </c>
      <c r="BO28">
        <v>0</v>
      </c>
      <c r="BP28" t="s">
        <v>264</v>
      </c>
      <c r="BQ28" t="s">
        <v>264</v>
      </c>
      <c r="BR28" t="s">
        <v>264</v>
      </c>
      <c r="BS28" t="s">
        <v>264</v>
      </c>
      <c r="BT28">
        <v>4.5634540350000004</v>
      </c>
      <c r="BU28" t="s">
        <v>264</v>
      </c>
      <c r="BV28" t="s">
        <v>264</v>
      </c>
      <c r="BW28" t="s">
        <v>264</v>
      </c>
      <c r="BX28" t="s">
        <v>264</v>
      </c>
      <c r="BY28">
        <v>0</v>
      </c>
      <c r="BZ28" t="s">
        <v>264</v>
      </c>
      <c r="CA28" t="s">
        <v>264</v>
      </c>
      <c r="CB28" t="s">
        <v>264</v>
      </c>
      <c r="CC28" t="s">
        <v>264</v>
      </c>
      <c r="CD28">
        <v>3.4291943379999998</v>
      </c>
      <c r="CE28" t="s">
        <v>264</v>
      </c>
      <c r="CF28" t="s">
        <v>264</v>
      </c>
      <c r="CG28" t="s">
        <v>264</v>
      </c>
      <c r="CH28" t="s">
        <v>264</v>
      </c>
      <c r="CI28">
        <v>2.4570115119999998</v>
      </c>
      <c r="CJ28" t="s">
        <v>264</v>
      </c>
      <c r="CK28" t="s">
        <v>264</v>
      </c>
      <c r="CL28" t="s">
        <v>264</v>
      </c>
      <c r="CM28" t="s">
        <v>264</v>
      </c>
      <c r="CN28">
        <v>0</v>
      </c>
      <c r="CO28" t="s">
        <v>264</v>
      </c>
      <c r="CP28" t="s">
        <v>264</v>
      </c>
      <c r="CQ28" t="s">
        <v>264</v>
      </c>
      <c r="CR28" t="s">
        <v>264</v>
      </c>
      <c r="CS28">
        <v>18.76407305</v>
      </c>
      <c r="CT28" t="s">
        <v>264</v>
      </c>
      <c r="CU28" t="s">
        <v>264</v>
      </c>
      <c r="CV28" t="s">
        <v>264</v>
      </c>
      <c r="CW28" t="s">
        <v>264</v>
      </c>
      <c r="CX28">
        <v>9.1422056650000005</v>
      </c>
      <c r="CY28" t="s">
        <v>264</v>
      </c>
      <c r="CZ28" t="s">
        <v>264</v>
      </c>
      <c r="DA28" t="s">
        <v>264</v>
      </c>
      <c r="DB28" t="s">
        <v>264</v>
      </c>
      <c r="DC28">
        <v>1.991867206</v>
      </c>
      <c r="DD28" t="s">
        <v>264</v>
      </c>
      <c r="DE28" t="s">
        <v>264</v>
      </c>
      <c r="DF28" t="s">
        <v>264</v>
      </c>
      <c r="DG28" t="s">
        <v>264</v>
      </c>
      <c r="DH28">
        <v>9.0108355299999996</v>
      </c>
      <c r="DI28" t="s">
        <v>264</v>
      </c>
      <c r="DJ28" t="s">
        <v>264</v>
      </c>
      <c r="DK28" t="s">
        <v>264</v>
      </c>
      <c r="DL28" t="s">
        <v>264</v>
      </c>
    </row>
    <row r="29" spans="1:116">
      <c r="A29" t="s">
        <v>517</v>
      </c>
      <c r="B29">
        <v>265.79814320000003</v>
      </c>
      <c r="C29">
        <v>0.80483013000000003</v>
      </c>
      <c r="D29">
        <v>0</v>
      </c>
      <c r="E29">
        <v>0</v>
      </c>
      <c r="F29">
        <v>4.4265535749999998</v>
      </c>
      <c r="G29">
        <v>7.541941274</v>
      </c>
      <c r="H29" t="s">
        <v>264</v>
      </c>
      <c r="I29" t="s">
        <v>264</v>
      </c>
      <c r="J29" t="s">
        <v>264</v>
      </c>
      <c r="K29" t="s">
        <v>264</v>
      </c>
      <c r="L29">
        <v>28.45207765</v>
      </c>
      <c r="M29" t="s">
        <v>264</v>
      </c>
      <c r="N29" t="s">
        <v>264</v>
      </c>
      <c r="O29" t="s">
        <v>264</v>
      </c>
      <c r="P29" t="s">
        <v>264</v>
      </c>
      <c r="Q29">
        <v>5.8630890530000004</v>
      </c>
      <c r="R29" t="s">
        <v>264</v>
      </c>
      <c r="S29" t="s">
        <v>264</v>
      </c>
      <c r="T29" t="s">
        <v>264</v>
      </c>
      <c r="U29" t="s">
        <v>264</v>
      </c>
      <c r="V29">
        <v>14.21521053</v>
      </c>
      <c r="W29" t="s">
        <v>264</v>
      </c>
      <c r="X29" t="s">
        <v>264</v>
      </c>
      <c r="Y29" t="s">
        <v>264</v>
      </c>
      <c r="Z29" t="s">
        <v>264</v>
      </c>
      <c r="AA29">
        <v>0.34862446699999999</v>
      </c>
      <c r="AB29" t="s">
        <v>264</v>
      </c>
      <c r="AC29" t="s">
        <v>264</v>
      </c>
      <c r="AD29" t="s">
        <v>264</v>
      </c>
      <c r="AE29" t="s">
        <v>264</v>
      </c>
      <c r="AF29">
        <v>9.7484273889999997</v>
      </c>
      <c r="AG29" t="s">
        <v>264</v>
      </c>
      <c r="AH29" t="s">
        <v>264</v>
      </c>
      <c r="AI29" t="s">
        <v>264</v>
      </c>
      <c r="AJ29" t="s">
        <v>264</v>
      </c>
      <c r="AK29">
        <v>7683.7005099999997</v>
      </c>
      <c r="AL29">
        <v>0.15773815899999999</v>
      </c>
      <c r="AM29">
        <v>0.37857202899999998</v>
      </c>
      <c r="AN29">
        <v>5.0476289000000001E-2</v>
      </c>
      <c r="AO29">
        <v>0.33440514300000002</v>
      </c>
      <c r="AP29">
        <v>735.9247087</v>
      </c>
      <c r="AQ29">
        <v>1.112872941</v>
      </c>
      <c r="AR29">
        <v>0.39745614400000001</v>
      </c>
      <c r="AS29">
        <v>7.9491228999999997E-2</v>
      </c>
      <c r="AT29">
        <v>2.5437171919999999</v>
      </c>
      <c r="AU29">
        <v>1854.4229439999999</v>
      </c>
      <c r="AV29">
        <v>0.38394421699999998</v>
      </c>
      <c r="AW29">
        <v>0.17452013499999999</v>
      </c>
      <c r="AX29">
        <v>3.4904026999999997E-2</v>
      </c>
      <c r="AY29">
        <v>0.76788843299999998</v>
      </c>
      <c r="AZ29">
        <v>1070.5448140000001</v>
      </c>
      <c r="BA29">
        <v>0.20833294799999999</v>
      </c>
      <c r="BB29">
        <v>0.31249971100000001</v>
      </c>
      <c r="BC29">
        <v>3.4722158000000003E-2</v>
      </c>
      <c r="BD29">
        <v>0.69444315899999998</v>
      </c>
      <c r="BE29">
        <v>356.3066273</v>
      </c>
      <c r="BF29">
        <v>0</v>
      </c>
      <c r="BG29">
        <v>0.35128830100000003</v>
      </c>
      <c r="BH29">
        <v>0</v>
      </c>
      <c r="BI29">
        <v>0.35128830100000003</v>
      </c>
      <c r="BJ29">
        <v>92.943176019999996</v>
      </c>
      <c r="BK29">
        <v>0</v>
      </c>
      <c r="BL29">
        <v>0.60975622200000001</v>
      </c>
      <c r="BM29">
        <v>0</v>
      </c>
      <c r="BN29">
        <v>17.68290996</v>
      </c>
      <c r="BO29">
        <v>89.569957930000001</v>
      </c>
      <c r="BP29">
        <v>0</v>
      </c>
      <c r="BQ29">
        <v>0</v>
      </c>
      <c r="BR29">
        <v>0</v>
      </c>
      <c r="BS29">
        <v>1.694912236</v>
      </c>
      <c r="BT29">
        <v>0.19841104500000001</v>
      </c>
      <c r="BU29" t="s">
        <v>264</v>
      </c>
      <c r="BV29" t="s">
        <v>264</v>
      </c>
      <c r="BW29" t="s">
        <v>264</v>
      </c>
      <c r="BX29" t="s">
        <v>264</v>
      </c>
      <c r="BY29">
        <v>25.90849309</v>
      </c>
      <c r="BZ29" t="s">
        <v>264</v>
      </c>
      <c r="CA29" t="s">
        <v>264</v>
      </c>
      <c r="CB29" t="s">
        <v>264</v>
      </c>
      <c r="CC29" t="s">
        <v>264</v>
      </c>
      <c r="CD29">
        <v>3.4291943379999998</v>
      </c>
      <c r="CE29" t="s">
        <v>264</v>
      </c>
      <c r="CF29" t="s">
        <v>264</v>
      </c>
      <c r="CG29" t="s">
        <v>264</v>
      </c>
      <c r="CH29" t="s">
        <v>264</v>
      </c>
      <c r="CI29">
        <v>9.8280460489999992</v>
      </c>
      <c r="CJ29" t="s">
        <v>264</v>
      </c>
      <c r="CK29" t="s">
        <v>264</v>
      </c>
      <c r="CL29" t="s">
        <v>264</v>
      </c>
      <c r="CM29" t="s">
        <v>264</v>
      </c>
      <c r="CN29">
        <v>6.6557512350000003</v>
      </c>
      <c r="CO29" t="s">
        <v>264</v>
      </c>
      <c r="CP29" t="s">
        <v>264</v>
      </c>
      <c r="CQ29" t="s">
        <v>264</v>
      </c>
      <c r="CR29" t="s">
        <v>264</v>
      </c>
      <c r="CS29">
        <v>634.15617269999996</v>
      </c>
      <c r="CT29">
        <v>1.3150716330000001</v>
      </c>
      <c r="CU29">
        <v>0.164383954</v>
      </c>
      <c r="CV29">
        <v>0</v>
      </c>
      <c r="CW29">
        <v>2.5753417930000002</v>
      </c>
      <c r="CX29">
        <v>72.330980109999999</v>
      </c>
      <c r="CY29">
        <v>2.6022264530000001</v>
      </c>
      <c r="CZ29">
        <v>0.743494192</v>
      </c>
      <c r="DA29">
        <v>0</v>
      </c>
      <c r="DB29">
        <v>4.8327154700000001</v>
      </c>
      <c r="DC29">
        <v>193.211119</v>
      </c>
      <c r="DD29">
        <v>2.577322444</v>
      </c>
      <c r="DE29">
        <v>0</v>
      </c>
      <c r="DF29">
        <v>0</v>
      </c>
      <c r="DG29">
        <v>3.092790012</v>
      </c>
      <c r="DH29">
        <v>996.34095709999997</v>
      </c>
      <c r="DI29">
        <v>1.550394574</v>
      </c>
      <c r="DJ29">
        <v>0.193798996</v>
      </c>
      <c r="DK29">
        <v>0</v>
      </c>
      <c r="DL29">
        <v>1.4857953429999999</v>
      </c>
    </row>
    <row r="30" spans="1:116">
      <c r="A30" t="s">
        <v>597</v>
      </c>
      <c r="B30">
        <v>0</v>
      </c>
      <c r="C30" t="s">
        <v>264</v>
      </c>
      <c r="D30" t="s">
        <v>264</v>
      </c>
      <c r="E30" t="s">
        <v>264</v>
      </c>
      <c r="F30" t="s">
        <v>264</v>
      </c>
      <c r="G30">
        <v>0</v>
      </c>
      <c r="H30" t="s">
        <v>264</v>
      </c>
      <c r="I30" t="s">
        <v>264</v>
      </c>
      <c r="J30" t="s">
        <v>264</v>
      </c>
      <c r="K30" t="s">
        <v>264</v>
      </c>
      <c r="L30">
        <v>0</v>
      </c>
      <c r="M30" t="s">
        <v>264</v>
      </c>
      <c r="N30" t="s">
        <v>264</v>
      </c>
      <c r="O30" t="s">
        <v>264</v>
      </c>
      <c r="P30" t="s">
        <v>264</v>
      </c>
      <c r="Q30">
        <v>0</v>
      </c>
      <c r="R30" t="s">
        <v>264</v>
      </c>
      <c r="S30" t="s">
        <v>264</v>
      </c>
      <c r="T30" t="s">
        <v>264</v>
      </c>
      <c r="U30" t="s">
        <v>264</v>
      </c>
      <c r="V30">
        <v>0.51691674700000001</v>
      </c>
      <c r="W30" t="s">
        <v>264</v>
      </c>
      <c r="X30" t="s">
        <v>264</v>
      </c>
      <c r="Y30" t="s">
        <v>264</v>
      </c>
      <c r="Z30" t="s">
        <v>264</v>
      </c>
      <c r="AA30">
        <v>5.2293670099999998</v>
      </c>
      <c r="AB30" t="s">
        <v>264</v>
      </c>
      <c r="AC30" t="s">
        <v>264</v>
      </c>
      <c r="AD30" t="s">
        <v>264</v>
      </c>
      <c r="AE30" t="s">
        <v>264</v>
      </c>
      <c r="AF30">
        <v>76.72373408</v>
      </c>
      <c r="AG30">
        <v>1.1764726569999999</v>
      </c>
      <c r="AH30">
        <v>0</v>
      </c>
      <c r="AI30">
        <v>0</v>
      </c>
      <c r="AJ30">
        <v>3.764717777</v>
      </c>
      <c r="AK30">
        <v>0</v>
      </c>
      <c r="AL30" t="s">
        <v>264</v>
      </c>
      <c r="AM30" t="s">
        <v>264</v>
      </c>
      <c r="AN30" t="s">
        <v>264</v>
      </c>
      <c r="AO30" t="s">
        <v>264</v>
      </c>
      <c r="AP30">
        <v>0</v>
      </c>
      <c r="AQ30" t="s">
        <v>264</v>
      </c>
      <c r="AR30" t="s">
        <v>264</v>
      </c>
      <c r="AS30" t="s">
        <v>264</v>
      </c>
      <c r="AT30" t="s">
        <v>264</v>
      </c>
      <c r="AU30">
        <v>0</v>
      </c>
      <c r="AV30" t="s">
        <v>264</v>
      </c>
      <c r="AW30" t="s">
        <v>264</v>
      </c>
      <c r="AX30" t="s">
        <v>264</v>
      </c>
      <c r="AY30" t="s">
        <v>264</v>
      </c>
      <c r="AZ30">
        <v>0</v>
      </c>
      <c r="BA30" t="s">
        <v>264</v>
      </c>
      <c r="BB30" t="s">
        <v>264</v>
      </c>
      <c r="BC30" t="s">
        <v>264</v>
      </c>
      <c r="BD30" t="s">
        <v>264</v>
      </c>
      <c r="BE30">
        <v>0.83444174999999998</v>
      </c>
      <c r="BF30" t="s">
        <v>264</v>
      </c>
      <c r="BG30" t="s">
        <v>264</v>
      </c>
      <c r="BH30" t="s">
        <v>264</v>
      </c>
      <c r="BI30" t="s">
        <v>264</v>
      </c>
      <c r="BJ30">
        <v>0</v>
      </c>
      <c r="BK30" t="s">
        <v>264</v>
      </c>
      <c r="BL30" t="s">
        <v>264</v>
      </c>
      <c r="BM30" t="s">
        <v>264</v>
      </c>
      <c r="BN30" t="s">
        <v>264</v>
      </c>
      <c r="BO30">
        <v>0</v>
      </c>
      <c r="BP30" t="s">
        <v>264</v>
      </c>
      <c r="BQ30" t="s">
        <v>264</v>
      </c>
      <c r="BR30" t="s">
        <v>264</v>
      </c>
      <c r="BS30" t="s">
        <v>264</v>
      </c>
      <c r="BT30">
        <v>138.49090939999999</v>
      </c>
      <c r="BU30">
        <v>0</v>
      </c>
      <c r="BV30">
        <v>0.14326655199999999</v>
      </c>
      <c r="BW30">
        <v>0.14326655199999999</v>
      </c>
      <c r="BX30">
        <v>2.5788073690000002</v>
      </c>
      <c r="BY30">
        <v>0.18842540399999999</v>
      </c>
      <c r="BZ30" t="s">
        <v>264</v>
      </c>
      <c r="CA30" t="s">
        <v>264</v>
      </c>
      <c r="CB30" t="s">
        <v>264</v>
      </c>
      <c r="CC30" t="s">
        <v>264</v>
      </c>
      <c r="CD30">
        <v>3.461853332</v>
      </c>
      <c r="CE30" t="s">
        <v>264</v>
      </c>
      <c r="CF30" t="s">
        <v>264</v>
      </c>
      <c r="CG30" t="s">
        <v>264</v>
      </c>
      <c r="CH30" t="s">
        <v>264</v>
      </c>
      <c r="CI30">
        <v>0</v>
      </c>
      <c r="CJ30" t="s">
        <v>264</v>
      </c>
      <c r="CK30" t="s">
        <v>264</v>
      </c>
      <c r="CL30" t="s">
        <v>264</v>
      </c>
      <c r="CM30" t="s">
        <v>264</v>
      </c>
      <c r="CN30">
        <v>0</v>
      </c>
      <c r="CO30" t="s">
        <v>264</v>
      </c>
      <c r="CP30" t="s">
        <v>264</v>
      </c>
      <c r="CQ30" t="s">
        <v>264</v>
      </c>
      <c r="CR30" t="s">
        <v>264</v>
      </c>
      <c r="CS30">
        <v>0.69496566900000001</v>
      </c>
      <c r="CT30" t="s">
        <v>264</v>
      </c>
      <c r="CU30" t="s">
        <v>264</v>
      </c>
      <c r="CV30" t="s">
        <v>264</v>
      </c>
      <c r="CW30" t="s">
        <v>264</v>
      </c>
      <c r="CX30">
        <v>0.53777680400000005</v>
      </c>
      <c r="CY30" t="s">
        <v>264</v>
      </c>
      <c r="CZ30" t="s">
        <v>264</v>
      </c>
      <c r="DA30" t="s">
        <v>264</v>
      </c>
      <c r="DB30" t="s">
        <v>264</v>
      </c>
      <c r="DC30">
        <v>0.995933603</v>
      </c>
      <c r="DD30" t="s">
        <v>264</v>
      </c>
      <c r="DE30" t="s">
        <v>264</v>
      </c>
      <c r="DF30" t="s">
        <v>264</v>
      </c>
      <c r="DG30" t="s">
        <v>264</v>
      </c>
      <c r="DH30">
        <v>1.287262219</v>
      </c>
      <c r="DI30" t="s">
        <v>264</v>
      </c>
      <c r="DJ30" t="s">
        <v>264</v>
      </c>
      <c r="DK30" t="s">
        <v>264</v>
      </c>
      <c r="DL30" t="s">
        <v>264</v>
      </c>
    </row>
    <row r="31" spans="1:116">
      <c r="A31" t="s">
        <v>598</v>
      </c>
      <c r="B31">
        <v>0.534805117</v>
      </c>
      <c r="C31" t="s">
        <v>264</v>
      </c>
      <c r="D31" t="s">
        <v>264</v>
      </c>
      <c r="E31" t="s">
        <v>264</v>
      </c>
      <c r="F31" t="s">
        <v>264</v>
      </c>
      <c r="G31">
        <v>4.8483908189999996</v>
      </c>
      <c r="H31" t="s">
        <v>264</v>
      </c>
      <c r="I31" t="s">
        <v>264</v>
      </c>
      <c r="J31" t="s">
        <v>264</v>
      </c>
      <c r="K31" t="s">
        <v>264</v>
      </c>
      <c r="L31">
        <v>2.155460428</v>
      </c>
      <c r="M31" t="s">
        <v>264</v>
      </c>
      <c r="N31" t="s">
        <v>264</v>
      </c>
      <c r="O31" t="s">
        <v>264</v>
      </c>
      <c r="P31" t="s">
        <v>264</v>
      </c>
      <c r="Q31">
        <v>0</v>
      </c>
      <c r="R31" t="s">
        <v>264</v>
      </c>
      <c r="S31" t="s">
        <v>264</v>
      </c>
      <c r="T31" t="s">
        <v>264</v>
      </c>
      <c r="U31" t="s">
        <v>264</v>
      </c>
      <c r="V31">
        <v>1.0338334929999999</v>
      </c>
      <c r="W31" t="s">
        <v>264</v>
      </c>
      <c r="X31" t="s">
        <v>264</v>
      </c>
      <c r="Y31" t="s">
        <v>264</v>
      </c>
      <c r="Z31" t="s">
        <v>264</v>
      </c>
      <c r="AA31">
        <v>1.045873402</v>
      </c>
      <c r="AB31" t="s">
        <v>264</v>
      </c>
      <c r="AC31" t="s">
        <v>264</v>
      </c>
      <c r="AD31" t="s">
        <v>264</v>
      </c>
      <c r="AE31" t="s">
        <v>264</v>
      </c>
      <c r="AF31">
        <v>2.1663171980000002</v>
      </c>
      <c r="AG31" t="s">
        <v>264</v>
      </c>
      <c r="AH31" t="s">
        <v>264</v>
      </c>
      <c r="AI31" t="s">
        <v>264</v>
      </c>
      <c r="AJ31" t="s">
        <v>264</v>
      </c>
      <c r="AK31">
        <v>4.3632598009999999</v>
      </c>
      <c r="AL31" t="s">
        <v>264</v>
      </c>
      <c r="AM31" t="s">
        <v>264</v>
      </c>
      <c r="AN31" t="s">
        <v>264</v>
      </c>
      <c r="AO31" t="s">
        <v>264</v>
      </c>
      <c r="AP31">
        <v>32.174768659999998</v>
      </c>
      <c r="AQ31" t="s">
        <v>264</v>
      </c>
      <c r="AR31" t="s">
        <v>264</v>
      </c>
      <c r="AS31" t="s">
        <v>264</v>
      </c>
      <c r="AT31" t="s">
        <v>264</v>
      </c>
      <c r="AU31">
        <v>23.301649560000001</v>
      </c>
      <c r="AV31" t="s">
        <v>264</v>
      </c>
      <c r="AW31" t="s">
        <v>264</v>
      </c>
      <c r="AX31" t="s">
        <v>264</v>
      </c>
      <c r="AY31" t="s">
        <v>264</v>
      </c>
      <c r="AZ31">
        <v>6.3191881399999996</v>
      </c>
      <c r="BA31" t="s">
        <v>264</v>
      </c>
      <c r="BB31" t="s">
        <v>264</v>
      </c>
      <c r="BC31" t="s">
        <v>264</v>
      </c>
      <c r="BD31" t="s">
        <v>264</v>
      </c>
      <c r="BE31">
        <v>8.7616383760000005</v>
      </c>
      <c r="BF31" t="s">
        <v>264</v>
      </c>
      <c r="BG31" t="s">
        <v>264</v>
      </c>
      <c r="BH31" t="s">
        <v>264</v>
      </c>
      <c r="BI31" t="s">
        <v>264</v>
      </c>
      <c r="BJ31">
        <v>26.636154099999999</v>
      </c>
      <c r="BK31" t="s">
        <v>264</v>
      </c>
      <c r="BL31" t="s">
        <v>264</v>
      </c>
      <c r="BM31" t="s">
        <v>264</v>
      </c>
      <c r="BN31" t="s">
        <v>264</v>
      </c>
      <c r="BO31">
        <v>45.54404641</v>
      </c>
      <c r="BP31" t="s">
        <v>264</v>
      </c>
      <c r="BQ31" t="s">
        <v>264</v>
      </c>
      <c r="BR31" t="s">
        <v>264</v>
      </c>
      <c r="BS31" t="s">
        <v>264</v>
      </c>
      <c r="BT31">
        <v>10.11896329</v>
      </c>
      <c r="BU31" t="s">
        <v>264</v>
      </c>
      <c r="BV31" t="s">
        <v>264</v>
      </c>
      <c r="BW31" t="s">
        <v>264</v>
      </c>
      <c r="BX31" t="s">
        <v>264</v>
      </c>
      <c r="BY31">
        <v>0.37685080900000001</v>
      </c>
      <c r="BZ31" t="s">
        <v>264</v>
      </c>
      <c r="CA31" t="s">
        <v>264</v>
      </c>
      <c r="CB31" t="s">
        <v>264</v>
      </c>
      <c r="CC31" t="s">
        <v>264</v>
      </c>
      <c r="CD31">
        <v>3.6251483000000002</v>
      </c>
      <c r="CE31" t="s">
        <v>264</v>
      </c>
      <c r="CF31" t="s">
        <v>264</v>
      </c>
      <c r="CG31" t="s">
        <v>264</v>
      </c>
      <c r="CH31" t="s">
        <v>264</v>
      </c>
      <c r="CI31">
        <v>0</v>
      </c>
      <c r="CJ31" t="s">
        <v>264</v>
      </c>
      <c r="CK31" t="s">
        <v>264</v>
      </c>
      <c r="CL31" t="s">
        <v>264</v>
      </c>
      <c r="CM31" t="s">
        <v>264</v>
      </c>
      <c r="CN31">
        <v>0</v>
      </c>
      <c r="CO31" t="s">
        <v>264</v>
      </c>
      <c r="CP31" t="s">
        <v>264</v>
      </c>
      <c r="CQ31" t="s">
        <v>264</v>
      </c>
      <c r="CR31" t="s">
        <v>264</v>
      </c>
      <c r="CS31">
        <v>0.69496566900000001</v>
      </c>
      <c r="CT31" t="s">
        <v>264</v>
      </c>
      <c r="CU31" t="s">
        <v>264</v>
      </c>
      <c r="CV31" t="s">
        <v>264</v>
      </c>
      <c r="CW31" t="s">
        <v>264</v>
      </c>
      <c r="CX31">
        <v>2.4199956170000001</v>
      </c>
      <c r="CY31" t="s">
        <v>264</v>
      </c>
      <c r="CZ31" t="s">
        <v>264</v>
      </c>
      <c r="DA31" t="s">
        <v>264</v>
      </c>
      <c r="DB31" t="s">
        <v>264</v>
      </c>
      <c r="DC31">
        <v>1.991867206</v>
      </c>
      <c r="DD31" t="s">
        <v>264</v>
      </c>
      <c r="DE31" t="s">
        <v>264</v>
      </c>
      <c r="DF31" t="s">
        <v>264</v>
      </c>
      <c r="DG31" t="s">
        <v>264</v>
      </c>
      <c r="DH31">
        <v>0.64363110899999998</v>
      </c>
      <c r="DI31" t="s">
        <v>264</v>
      </c>
      <c r="DJ31" t="s">
        <v>264</v>
      </c>
      <c r="DK31" t="s">
        <v>264</v>
      </c>
      <c r="DL31" t="s">
        <v>264</v>
      </c>
    </row>
    <row r="32" spans="1:116">
      <c r="A32" t="s">
        <v>525</v>
      </c>
      <c r="B32">
        <v>517.15654819999997</v>
      </c>
      <c r="C32">
        <v>0.20682540699999999</v>
      </c>
      <c r="D32">
        <v>2.6887323689999998</v>
      </c>
      <c r="E32">
        <v>0.10341259899999999</v>
      </c>
      <c r="F32">
        <v>0.10341259899999999</v>
      </c>
      <c r="G32">
        <v>156.22592639999999</v>
      </c>
      <c r="H32">
        <v>1.0344821790000001</v>
      </c>
      <c r="I32">
        <v>0.34482739299999998</v>
      </c>
      <c r="J32">
        <v>0</v>
      </c>
      <c r="K32">
        <v>1.3793095719999999</v>
      </c>
      <c r="L32">
        <v>101.7377322</v>
      </c>
      <c r="M32">
        <v>0.42372960799999998</v>
      </c>
      <c r="N32">
        <v>0.84745921599999996</v>
      </c>
      <c r="O32">
        <v>0</v>
      </c>
      <c r="P32">
        <v>1.2711905610000001</v>
      </c>
      <c r="Q32">
        <v>29.315445270000001</v>
      </c>
      <c r="R32" t="s">
        <v>264</v>
      </c>
      <c r="S32" t="s">
        <v>264</v>
      </c>
      <c r="T32" t="s">
        <v>264</v>
      </c>
      <c r="U32" t="s">
        <v>264</v>
      </c>
      <c r="V32">
        <v>45.23021533</v>
      </c>
      <c r="W32" t="s">
        <v>264</v>
      </c>
      <c r="X32" t="s">
        <v>264</v>
      </c>
      <c r="Y32" t="s">
        <v>264</v>
      </c>
      <c r="Z32" t="s">
        <v>264</v>
      </c>
      <c r="AA32">
        <v>105.28458910000001</v>
      </c>
      <c r="AB32">
        <v>1.655626861</v>
      </c>
      <c r="AC32">
        <v>1.9867522339999999</v>
      </c>
      <c r="AD32">
        <v>0.66225074500000003</v>
      </c>
      <c r="AE32">
        <v>0.66225074500000003</v>
      </c>
      <c r="AF32">
        <v>333.432322</v>
      </c>
      <c r="AG32">
        <v>0.97455401799999997</v>
      </c>
      <c r="AH32">
        <v>1.624256022</v>
      </c>
      <c r="AI32">
        <v>0</v>
      </c>
      <c r="AJ32">
        <v>0.27070899999999998</v>
      </c>
      <c r="AK32">
        <v>2448.2735550000002</v>
      </c>
      <c r="AL32">
        <v>9.9010034999999996E-2</v>
      </c>
      <c r="AM32">
        <v>0.77227816800000004</v>
      </c>
      <c r="AN32">
        <v>7.9207923E-2</v>
      </c>
      <c r="AO32">
        <v>0.198019367</v>
      </c>
      <c r="AP32">
        <v>2502.0270099999998</v>
      </c>
      <c r="AQ32">
        <v>0.32733108300000002</v>
      </c>
      <c r="AR32">
        <v>0.93523524700000005</v>
      </c>
      <c r="AS32">
        <v>0.21042793100000001</v>
      </c>
      <c r="AT32">
        <v>0.32733108300000002</v>
      </c>
      <c r="AU32">
        <v>1477.0656750000001</v>
      </c>
      <c r="AV32">
        <v>0.48203221200000002</v>
      </c>
      <c r="AW32">
        <v>0.74495933199999997</v>
      </c>
      <c r="AX32">
        <v>0.13146356000000001</v>
      </c>
      <c r="AY32">
        <v>0.13146356000000001</v>
      </c>
      <c r="AZ32">
        <v>774.65812259999996</v>
      </c>
      <c r="BA32">
        <v>0.47984634900000001</v>
      </c>
      <c r="BB32">
        <v>0.95969269899999998</v>
      </c>
      <c r="BC32">
        <v>0.19193853999999999</v>
      </c>
      <c r="BD32">
        <v>0.33589284400000002</v>
      </c>
      <c r="BE32">
        <v>693.83831520000001</v>
      </c>
      <c r="BF32">
        <v>0.12026429</v>
      </c>
      <c r="BG32">
        <v>0.78172021300000005</v>
      </c>
      <c r="BH32">
        <v>0</v>
      </c>
      <c r="BI32">
        <v>0.24052857999999999</v>
      </c>
      <c r="BJ32">
        <v>31.169967570000001</v>
      </c>
      <c r="BK32" t="s">
        <v>264</v>
      </c>
      <c r="BL32" t="s">
        <v>264</v>
      </c>
      <c r="BM32" t="s">
        <v>264</v>
      </c>
      <c r="BN32" t="s">
        <v>264</v>
      </c>
      <c r="BO32">
        <v>335.50780850000001</v>
      </c>
      <c r="BP32">
        <v>3.1674210920000001</v>
      </c>
      <c r="BQ32">
        <v>0</v>
      </c>
      <c r="BR32">
        <v>0</v>
      </c>
      <c r="BS32">
        <v>0.45248807000000002</v>
      </c>
      <c r="BT32">
        <v>4.1666319449999998</v>
      </c>
      <c r="BU32" t="s">
        <v>264</v>
      </c>
      <c r="BV32" t="s">
        <v>264</v>
      </c>
      <c r="BW32" t="s">
        <v>264</v>
      </c>
      <c r="BX32" t="s">
        <v>264</v>
      </c>
      <c r="BY32">
        <v>0.94212702100000001</v>
      </c>
      <c r="BZ32" t="s">
        <v>264</v>
      </c>
      <c r="CA32" t="s">
        <v>264</v>
      </c>
      <c r="CB32" t="s">
        <v>264</v>
      </c>
      <c r="CC32" t="s">
        <v>264</v>
      </c>
      <c r="CD32">
        <v>3.6904662880000001</v>
      </c>
      <c r="CE32" t="s">
        <v>264</v>
      </c>
      <c r="CF32" t="s">
        <v>264</v>
      </c>
      <c r="CG32" t="s">
        <v>264</v>
      </c>
      <c r="CH32" t="s">
        <v>264</v>
      </c>
      <c r="CI32">
        <v>34.398161170000002</v>
      </c>
      <c r="CJ32" t="s">
        <v>264</v>
      </c>
      <c r="CK32" t="s">
        <v>264</v>
      </c>
      <c r="CL32" t="s">
        <v>264</v>
      </c>
      <c r="CM32" t="s">
        <v>264</v>
      </c>
      <c r="CN32">
        <v>4.9918134260000002</v>
      </c>
      <c r="CO32" t="s">
        <v>264</v>
      </c>
      <c r="CP32" t="s">
        <v>264</v>
      </c>
      <c r="CQ32" t="s">
        <v>264</v>
      </c>
      <c r="CR32" t="s">
        <v>264</v>
      </c>
      <c r="CS32">
        <v>584.11864449999996</v>
      </c>
      <c r="CT32">
        <v>0.53539599400000004</v>
      </c>
      <c r="CU32">
        <v>2.676974414</v>
      </c>
      <c r="CV32">
        <v>0</v>
      </c>
      <c r="CW32">
        <v>0.416418489</v>
      </c>
      <c r="CX32">
        <v>615.48555199999998</v>
      </c>
      <c r="CY32">
        <v>0.218435299</v>
      </c>
      <c r="CZ32">
        <v>0.43687185899999997</v>
      </c>
      <c r="DA32">
        <v>4.3687186000000003E-2</v>
      </c>
      <c r="DB32">
        <v>0.218435299</v>
      </c>
      <c r="DC32">
        <v>142.4185052</v>
      </c>
      <c r="DD32">
        <v>0.69930119599999996</v>
      </c>
      <c r="DE32">
        <v>1.3986023919999999</v>
      </c>
      <c r="DF32">
        <v>0</v>
      </c>
      <c r="DG32">
        <v>0.69930119599999996</v>
      </c>
      <c r="DH32">
        <v>1056.19865</v>
      </c>
      <c r="DI32">
        <v>1.0359537839999999</v>
      </c>
      <c r="DJ32">
        <v>0.54844655499999995</v>
      </c>
      <c r="DK32">
        <v>6.0938526999999999E-2</v>
      </c>
      <c r="DL32">
        <v>6.0938526999999999E-2</v>
      </c>
    </row>
    <row r="33" spans="1:116">
      <c r="A33" t="s">
        <v>485</v>
      </c>
      <c r="B33">
        <v>3.2088307020000002</v>
      </c>
      <c r="C33" t="s">
        <v>264</v>
      </c>
      <c r="D33" t="s">
        <v>264</v>
      </c>
      <c r="E33" t="s">
        <v>264</v>
      </c>
      <c r="F33" t="s">
        <v>264</v>
      </c>
      <c r="G33">
        <v>97.506526469999997</v>
      </c>
      <c r="H33">
        <v>1.1049685090000001</v>
      </c>
      <c r="I33">
        <v>0</v>
      </c>
      <c r="J33">
        <v>0</v>
      </c>
      <c r="K33">
        <v>1.6574527640000001</v>
      </c>
      <c r="L33">
        <v>52.162142359999997</v>
      </c>
      <c r="M33">
        <v>0</v>
      </c>
      <c r="N33">
        <v>0</v>
      </c>
      <c r="O33">
        <v>0</v>
      </c>
      <c r="P33">
        <v>3.3057770070000001</v>
      </c>
      <c r="Q33">
        <v>190.87612139999999</v>
      </c>
      <c r="R33">
        <v>0.68259281699999996</v>
      </c>
      <c r="S33">
        <v>0</v>
      </c>
      <c r="T33">
        <v>0</v>
      </c>
      <c r="U33">
        <v>2.04777845</v>
      </c>
      <c r="V33">
        <v>396.21668629999999</v>
      </c>
      <c r="W33">
        <v>0.13046300299999999</v>
      </c>
      <c r="X33">
        <v>0</v>
      </c>
      <c r="Y33">
        <v>6.5231606999999997E-2</v>
      </c>
      <c r="Z33">
        <v>1.761252123</v>
      </c>
      <c r="AA33">
        <v>105.28458910000001</v>
      </c>
      <c r="AB33">
        <v>0.33112537199999997</v>
      </c>
      <c r="AC33">
        <v>0</v>
      </c>
      <c r="AD33">
        <v>0</v>
      </c>
      <c r="AE33">
        <v>0.99337611699999995</v>
      </c>
      <c r="AF33">
        <v>82.320053509999994</v>
      </c>
      <c r="AG33">
        <v>0.21929742599999999</v>
      </c>
      <c r="AH33">
        <v>0</v>
      </c>
      <c r="AI33">
        <v>0</v>
      </c>
      <c r="AJ33">
        <v>4.1666543750000002</v>
      </c>
      <c r="AK33">
        <v>15.029005980000001</v>
      </c>
      <c r="AL33" t="s">
        <v>264</v>
      </c>
      <c r="AM33" t="s">
        <v>264</v>
      </c>
      <c r="AN33" t="s">
        <v>264</v>
      </c>
      <c r="AO33" t="s">
        <v>264</v>
      </c>
      <c r="AP33">
        <v>338.12756890000003</v>
      </c>
      <c r="AQ33">
        <v>0.17301033199999999</v>
      </c>
      <c r="AR33">
        <v>2.5951549869999999</v>
      </c>
      <c r="AS33">
        <v>0.69204133000000001</v>
      </c>
      <c r="AT33">
        <v>1.5570929920000001</v>
      </c>
      <c r="AU33">
        <v>570.24314619999996</v>
      </c>
      <c r="AV33">
        <v>0.34052249699999998</v>
      </c>
      <c r="AW33">
        <v>2.383650947</v>
      </c>
      <c r="AX33">
        <v>0.22701412700000001</v>
      </c>
      <c r="AY33">
        <v>0.79455205799999995</v>
      </c>
      <c r="AZ33">
        <v>523.74918179999997</v>
      </c>
      <c r="BA33">
        <v>0.141944661</v>
      </c>
      <c r="BB33">
        <v>2.90986141</v>
      </c>
      <c r="BC33">
        <v>0.283889322</v>
      </c>
      <c r="BD33">
        <v>1.6323630090000001</v>
      </c>
      <c r="BE33">
        <v>154.37172380000001</v>
      </c>
      <c r="BF33">
        <v>0</v>
      </c>
      <c r="BG33">
        <v>2.1621644259999999</v>
      </c>
      <c r="BH33">
        <v>0</v>
      </c>
      <c r="BI33">
        <v>2.702705532</v>
      </c>
      <c r="BJ33">
        <v>66.873748599999999</v>
      </c>
      <c r="BK33">
        <v>0.84746052299999997</v>
      </c>
      <c r="BL33">
        <v>4.2372954959999998</v>
      </c>
      <c r="BM33">
        <v>0</v>
      </c>
      <c r="BN33">
        <v>1.694913927</v>
      </c>
      <c r="BO33">
        <v>86.533688170000005</v>
      </c>
      <c r="BP33">
        <v>0</v>
      </c>
      <c r="BQ33">
        <v>7.0175741069999997</v>
      </c>
      <c r="BR33">
        <v>1.7543846089999999</v>
      </c>
      <c r="BS33">
        <v>0</v>
      </c>
      <c r="BT33">
        <v>2.77775463</v>
      </c>
      <c r="BU33" t="s">
        <v>264</v>
      </c>
      <c r="BV33" t="s">
        <v>264</v>
      </c>
      <c r="BW33" t="s">
        <v>264</v>
      </c>
      <c r="BX33" t="s">
        <v>264</v>
      </c>
      <c r="BY33">
        <v>0</v>
      </c>
      <c r="BZ33" t="s">
        <v>264</v>
      </c>
      <c r="CA33" t="s">
        <v>264</v>
      </c>
      <c r="CB33" t="s">
        <v>264</v>
      </c>
      <c r="CC33" t="s">
        <v>264</v>
      </c>
      <c r="CD33">
        <v>3.9190792440000002</v>
      </c>
      <c r="CE33" t="s">
        <v>264</v>
      </c>
      <c r="CF33" t="s">
        <v>264</v>
      </c>
      <c r="CG33" t="s">
        <v>264</v>
      </c>
      <c r="CH33" t="s">
        <v>264</v>
      </c>
      <c r="CI33">
        <v>0</v>
      </c>
      <c r="CJ33" t="s">
        <v>264</v>
      </c>
      <c r="CK33" t="s">
        <v>264</v>
      </c>
      <c r="CL33" t="s">
        <v>264</v>
      </c>
      <c r="CM33" t="s">
        <v>264</v>
      </c>
      <c r="CN33">
        <v>0</v>
      </c>
      <c r="CO33" t="s">
        <v>264</v>
      </c>
      <c r="CP33" t="s">
        <v>264</v>
      </c>
      <c r="CQ33" t="s">
        <v>264</v>
      </c>
      <c r="CR33" t="s">
        <v>264</v>
      </c>
      <c r="CS33">
        <v>6.9496566870000001</v>
      </c>
      <c r="CT33" t="s">
        <v>264</v>
      </c>
      <c r="CU33" t="s">
        <v>264</v>
      </c>
      <c r="CV33" t="s">
        <v>264</v>
      </c>
      <c r="CW33" t="s">
        <v>264</v>
      </c>
      <c r="CX33">
        <v>5.9155448420000001</v>
      </c>
      <c r="CY33" t="s">
        <v>264</v>
      </c>
      <c r="CZ33" t="s">
        <v>264</v>
      </c>
      <c r="DA33" t="s">
        <v>264</v>
      </c>
      <c r="DB33" t="s">
        <v>264</v>
      </c>
      <c r="DC33">
        <v>1.991867206</v>
      </c>
      <c r="DD33" t="s">
        <v>264</v>
      </c>
      <c r="DE33" t="s">
        <v>264</v>
      </c>
      <c r="DF33" t="s">
        <v>264</v>
      </c>
      <c r="DG33" t="s">
        <v>264</v>
      </c>
      <c r="DH33">
        <v>1.287262219</v>
      </c>
      <c r="DI33" t="s">
        <v>264</v>
      </c>
      <c r="DJ33" t="s">
        <v>264</v>
      </c>
      <c r="DK33" t="s">
        <v>264</v>
      </c>
      <c r="DL33" t="s">
        <v>264</v>
      </c>
    </row>
    <row r="34" spans="1:116">
      <c r="A34" t="s">
        <v>559</v>
      </c>
      <c r="B34">
        <v>21.9270098</v>
      </c>
      <c r="C34" t="s">
        <v>264</v>
      </c>
      <c r="D34" t="s">
        <v>264</v>
      </c>
      <c r="E34" t="s">
        <v>264</v>
      </c>
      <c r="F34" t="s">
        <v>264</v>
      </c>
      <c r="G34">
        <v>3.770970637</v>
      </c>
      <c r="H34" t="s">
        <v>264</v>
      </c>
      <c r="I34" t="s">
        <v>264</v>
      </c>
      <c r="J34" t="s">
        <v>264</v>
      </c>
      <c r="K34" t="s">
        <v>264</v>
      </c>
      <c r="L34">
        <v>9.0529337969999997</v>
      </c>
      <c r="M34" t="s">
        <v>264</v>
      </c>
      <c r="N34" t="s">
        <v>264</v>
      </c>
      <c r="O34" t="s">
        <v>264</v>
      </c>
      <c r="P34" t="s">
        <v>264</v>
      </c>
      <c r="Q34">
        <v>5.2116347139999997</v>
      </c>
      <c r="R34" t="s">
        <v>264</v>
      </c>
      <c r="S34" t="s">
        <v>264</v>
      </c>
      <c r="T34" t="s">
        <v>264</v>
      </c>
      <c r="U34" t="s">
        <v>264</v>
      </c>
      <c r="V34">
        <v>3.6184172270000001</v>
      </c>
      <c r="W34" t="s">
        <v>264</v>
      </c>
      <c r="X34" t="s">
        <v>264</v>
      </c>
      <c r="Y34" t="s">
        <v>264</v>
      </c>
      <c r="Z34" t="s">
        <v>264</v>
      </c>
      <c r="AA34">
        <v>1.743122337</v>
      </c>
      <c r="AB34" t="s">
        <v>264</v>
      </c>
      <c r="AC34" t="s">
        <v>264</v>
      </c>
      <c r="AD34" t="s">
        <v>264</v>
      </c>
      <c r="AE34" t="s">
        <v>264</v>
      </c>
      <c r="AF34">
        <v>7.0405308919999996</v>
      </c>
      <c r="AG34" t="s">
        <v>264</v>
      </c>
      <c r="AH34" t="s">
        <v>264</v>
      </c>
      <c r="AI34" t="s">
        <v>264</v>
      </c>
      <c r="AJ34" t="s">
        <v>264</v>
      </c>
      <c r="AK34">
        <v>27.63397874</v>
      </c>
      <c r="AL34" t="s">
        <v>264</v>
      </c>
      <c r="AM34" t="s">
        <v>264</v>
      </c>
      <c r="AN34" t="s">
        <v>264</v>
      </c>
      <c r="AO34" t="s">
        <v>264</v>
      </c>
      <c r="AP34">
        <v>22.229840169999999</v>
      </c>
      <c r="AQ34" t="s">
        <v>264</v>
      </c>
      <c r="AR34" t="s">
        <v>264</v>
      </c>
      <c r="AS34" t="s">
        <v>264</v>
      </c>
      <c r="AT34" t="s">
        <v>264</v>
      </c>
      <c r="AU34">
        <v>29.127061950000002</v>
      </c>
      <c r="AV34" t="s">
        <v>264</v>
      </c>
      <c r="AW34" t="s">
        <v>264</v>
      </c>
      <c r="AX34" t="s">
        <v>264</v>
      </c>
      <c r="AY34" t="s">
        <v>264</v>
      </c>
      <c r="AZ34">
        <v>18.214130520000001</v>
      </c>
      <c r="BA34" t="s">
        <v>264</v>
      </c>
      <c r="BB34" t="s">
        <v>264</v>
      </c>
      <c r="BC34" t="s">
        <v>264</v>
      </c>
      <c r="BD34" t="s">
        <v>264</v>
      </c>
      <c r="BE34">
        <v>8.7616383760000005</v>
      </c>
      <c r="BF34" t="s">
        <v>264</v>
      </c>
      <c r="BG34" t="s">
        <v>264</v>
      </c>
      <c r="BH34" t="s">
        <v>264</v>
      </c>
      <c r="BI34" t="s">
        <v>264</v>
      </c>
      <c r="BJ34">
        <v>0</v>
      </c>
      <c r="BK34" t="s">
        <v>264</v>
      </c>
      <c r="BL34" t="s">
        <v>264</v>
      </c>
      <c r="BM34" t="s">
        <v>264</v>
      </c>
      <c r="BN34" t="s">
        <v>264</v>
      </c>
      <c r="BO34">
        <v>0</v>
      </c>
      <c r="BP34" t="s">
        <v>264</v>
      </c>
      <c r="BQ34" t="s">
        <v>264</v>
      </c>
      <c r="BR34" t="s">
        <v>264</v>
      </c>
      <c r="BS34" t="s">
        <v>264</v>
      </c>
      <c r="BT34">
        <v>11.30942956</v>
      </c>
      <c r="BU34" t="s">
        <v>264</v>
      </c>
      <c r="BV34" t="s">
        <v>264</v>
      </c>
      <c r="BW34" t="s">
        <v>264</v>
      </c>
      <c r="BX34" t="s">
        <v>264</v>
      </c>
      <c r="BY34">
        <v>3.7685080850000001</v>
      </c>
      <c r="BZ34" t="s">
        <v>264</v>
      </c>
      <c r="CA34" t="s">
        <v>264</v>
      </c>
      <c r="CB34" t="s">
        <v>264</v>
      </c>
      <c r="CC34" t="s">
        <v>264</v>
      </c>
      <c r="CD34">
        <v>4.1150332059999997</v>
      </c>
      <c r="CE34" t="s">
        <v>264</v>
      </c>
      <c r="CF34" t="s">
        <v>264</v>
      </c>
      <c r="CG34" t="s">
        <v>264</v>
      </c>
      <c r="CH34" t="s">
        <v>264</v>
      </c>
      <c r="CI34">
        <v>0</v>
      </c>
      <c r="CJ34" t="s">
        <v>264</v>
      </c>
      <c r="CK34" t="s">
        <v>264</v>
      </c>
      <c r="CL34" t="s">
        <v>264</v>
      </c>
      <c r="CM34" t="s">
        <v>264</v>
      </c>
      <c r="CN34">
        <v>0</v>
      </c>
      <c r="CO34" t="s">
        <v>264</v>
      </c>
      <c r="CP34" t="s">
        <v>264</v>
      </c>
      <c r="CQ34" t="s">
        <v>264</v>
      </c>
      <c r="CR34" t="s">
        <v>264</v>
      </c>
      <c r="CS34">
        <v>18.41659022</v>
      </c>
      <c r="CT34" t="s">
        <v>264</v>
      </c>
      <c r="CU34" t="s">
        <v>264</v>
      </c>
      <c r="CV34" t="s">
        <v>264</v>
      </c>
      <c r="CW34" t="s">
        <v>264</v>
      </c>
      <c r="CX34">
        <v>1.613330411</v>
      </c>
      <c r="CY34" t="s">
        <v>264</v>
      </c>
      <c r="CZ34" t="s">
        <v>264</v>
      </c>
      <c r="DA34" t="s">
        <v>264</v>
      </c>
      <c r="DB34" t="s">
        <v>264</v>
      </c>
      <c r="DC34">
        <v>0.995933603</v>
      </c>
      <c r="DD34" t="s">
        <v>264</v>
      </c>
      <c r="DE34" t="s">
        <v>264</v>
      </c>
      <c r="DF34" t="s">
        <v>264</v>
      </c>
      <c r="DG34" t="s">
        <v>264</v>
      </c>
      <c r="DH34">
        <v>1.287262219</v>
      </c>
      <c r="DI34" t="s">
        <v>264</v>
      </c>
      <c r="DJ34" t="s">
        <v>264</v>
      </c>
      <c r="DK34" t="s">
        <v>264</v>
      </c>
      <c r="DL34" t="s">
        <v>264</v>
      </c>
    </row>
    <row r="35" spans="1:116">
      <c r="A35" t="s">
        <v>495</v>
      </c>
      <c r="B35">
        <v>1.069610234</v>
      </c>
      <c r="C35" t="s">
        <v>264</v>
      </c>
      <c r="D35" t="s">
        <v>264</v>
      </c>
      <c r="E35" t="s">
        <v>264</v>
      </c>
      <c r="F35" t="s">
        <v>264</v>
      </c>
      <c r="G35">
        <v>0</v>
      </c>
      <c r="H35" t="s">
        <v>264</v>
      </c>
      <c r="I35" t="s">
        <v>264</v>
      </c>
      <c r="J35" t="s">
        <v>264</v>
      </c>
      <c r="K35" t="s">
        <v>264</v>
      </c>
      <c r="L35">
        <v>11.639486310000001</v>
      </c>
      <c r="M35" t="s">
        <v>264</v>
      </c>
      <c r="N35" t="s">
        <v>264</v>
      </c>
      <c r="O35" t="s">
        <v>264</v>
      </c>
      <c r="P35" t="s">
        <v>264</v>
      </c>
      <c r="Q35">
        <v>52.116347140000002</v>
      </c>
      <c r="R35">
        <v>0</v>
      </c>
      <c r="S35">
        <v>0</v>
      </c>
      <c r="T35">
        <v>0</v>
      </c>
      <c r="U35">
        <v>6.2499916710000001</v>
      </c>
      <c r="V35">
        <v>239.84937049999999</v>
      </c>
      <c r="W35">
        <v>0</v>
      </c>
      <c r="X35">
        <v>0</v>
      </c>
      <c r="Y35">
        <v>0</v>
      </c>
      <c r="Z35">
        <v>6.8965468989999996</v>
      </c>
      <c r="AA35">
        <v>134.9176688</v>
      </c>
      <c r="AB35">
        <v>0.258397655</v>
      </c>
      <c r="AC35">
        <v>0</v>
      </c>
      <c r="AD35">
        <v>0.258397655</v>
      </c>
      <c r="AE35">
        <v>0.77519296599999998</v>
      </c>
      <c r="AF35">
        <v>892.8837383</v>
      </c>
      <c r="AG35">
        <v>0.465022249</v>
      </c>
      <c r="AH35">
        <v>0.101091662</v>
      </c>
      <c r="AI35">
        <v>6.0655072999999997E-2</v>
      </c>
      <c r="AJ35">
        <v>2.7496959209999998</v>
      </c>
      <c r="AK35">
        <v>160.47099940000001</v>
      </c>
      <c r="AL35">
        <v>0.302114196</v>
      </c>
      <c r="AM35">
        <v>0</v>
      </c>
      <c r="AN35">
        <v>0</v>
      </c>
      <c r="AO35">
        <v>0.90634526999999998</v>
      </c>
      <c r="AP35">
        <v>0</v>
      </c>
      <c r="AQ35" t="s">
        <v>264</v>
      </c>
      <c r="AR35" t="s">
        <v>264</v>
      </c>
      <c r="AS35" t="s">
        <v>264</v>
      </c>
      <c r="AT35" t="s">
        <v>264</v>
      </c>
      <c r="AU35">
        <v>18.770773259999999</v>
      </c>
      <c r="AV35" t="s">
        <v>264</v>
      </c>
      <c r="AW35" t="s">
        <v>264</v>
      </c>
      <c r="AX35" t="s">
        <v>264</v>
      </c>
      <c r="AY35" t="s">
        <v>264</v>
      </c>
      <c r="AZ35">
        <v>1386.1325039999999</v>
      </c>
      <c r="BA35">
        <v>0.16090078099999999</v>
      </c>
      <c r="BB35">
        <v>0.75087120500000004</v>
      </c>
      <c r="BC35">
        <v>0.107267187</v>
      </c>
      <c r="BD35">
        <v>0.455885769</v>
      </c>
      <c r="BE35">
        <v>1155.2846030000001</v>
      </c>
      <c r="BF35">
        <v>0</v>
      </c>
      <c r="BG35">
        <v>0.21668500800000001</v>
      </c>
      <c r="BH35">
        <v>0</v>
      </c>
      <c r="BI35">
        <v>0.28891334400000002</v>
      </c>
      <c r="BJ35">
        <v>621.13244459999999</v>
      </c>
      <c r="BK35">
        <v>0.18248162300000001</v>
      </c>
      <c r="BL35">
        <v>0.36496401299999998</v>
      </c>
      <c r="BM35">
        <v>0</v>
      </c>
      <c r="BN35">
        <v>2.554747323</v>
      </c>
      <c r="BO35">
        <v>0</v>
      </c>
      <c r="BP35" t="s">
        <v>264</v>
      </c>
      <c r="BQ35" t="s">
        <v>264</v>
      </c>
      <c r="BR35" t="s">
        <v>264</v>
      </c>
      <c r="BS35" t="s">
        <v>264</v>
      </c>
      <c r="BT35">
        <v>6.7459755299999999</v>
      </c>
      <c r="BU35" t="s">
        <v>264</v>
      </c>
      <c r="BV35" t="s">
        <v>264</v>
      </c>
      <c r="BW35" t="s">
        <v>264</v>
      </c>
      <c r="BX35" t="s">
        <v>264</v>
      </c>
      <c r="BY35">
        <v>0</v>
      </c>
      <c r="BZ35" t="s">
        <v>264</v>
      </c>
      <c r="CA35" t="s">
        <v>264</v>
      </c>
      <c r="CB35" t="s">
        <v>264</v>
      </c>
      <c r="CC35" t="s">
        <v>264</v>
      </c>
      <c r="CD35">
        <v>4.3109871679999996</v>
      </c>
      <c r="CE35" t="s">
        <v>264</v>
      </c>
      <c r="CF35" t="s">
        <v>264</v>
      </c>
      <c r="CG35" t="s">
        <v>264</v>
      </c>
      <c r="CH35" t="s">
        <v>264</v>
      </c>
      <c r="CI35">
        <v>0</v>
      </c>
      <c r="CJ35" t="s">
        <v>264</v>
      </c>
      <c r="CK35" t="s">
        <v>264</v>
      </c>
      <c r="CL35" t="s">
        <v>264</v>
      </c>
      <c r="CM35" t="s">
        <v>264</v>
      </c>
      <c r="CN35">
        <v>0</v>
      </c>
      <c r="CO35" t="s">
        <v>264</v>
      </c>
      <c r="CP35" t="s">
        <v>264</v>
      </c>
      <c r="CQ35" t="s">
        <v>264</v>
      </c>
      <c r="CR35" t="s">
        <v>264</v>
      </c>
      <c r="CS35">
        <v>5.5597253499999999</v>
      </c>
      <c r="CT35" t="s">
        <v>264</v>
      </c>
      <c r="CU35" t="s">
        <v>264</v>
      </c>
      <c r="CV35" t="s">
        <v>264</v>
      </c>
      <c r="CW35" t="s">
        <v>264</v>
      </c>
      <c r="CX35">
        <v>0</v>
      </c>
      <c r="CY35" t="s">
        <v>264</v>
      </c>
      <c r="CZ35" t="s">
        <v>264</v>
      </c>
      <c r="DA35" t="s">
        <v>264</v>
      </c>
      <c r="DB35" t="s">
        <v>264</v>
      </c>
      <c r="DC35">
        <v>0.995933603</v>
      </c>
      <c r="DD35" t="s">
        <v>264</v>
      </c>
      <c r="DE35" t="s">
        <v>264</v>
      </c>
      <c r="DF35" t="s">
        <v>264</v>
      </c>
      <c r="DG35" t="s">
        <v>264</v>
      </c>
      <c r="DH35">
        <v>1.930893328</v>
      </c>
      <c r="DI35" t="s">
        <v>264</v>
      </c>
      <c r="DJ35" t="s">
        <v>264</v>
      </c>
      <c r="DK35" t="s">
        <v>264</v>
      </c>
      <c r="DL35" t="s">
        <v>264</v>
      </c>
    </row>
    <row r="36" spans="1:116">
      <c r="A36" t="s">
        <v>599</v>
      </c>
      <c r="B36">
        <v>0</v>
      </c>
      <c r="C36" t="s">
        <v>264</v>
      </c>
      <c r="D36" t="s">
        <v>264</v>
      </c>
      <c r="E36" t="s">
        <v>264</v>
      </c>
      <c r="F36" t="s">
        <v>264</v>
      </c>
      <c r="G36">
        <v>0.538710091</v>
      </c>
      <c r="H36" t="s">
        <v>264</v>
      </c>
      <c r="I36" t="s">
        <v>264</v>
      </c>
      <c r="J36" t="s">
        <v>264</v>
      </c>
      <c r="K36" t="s">
        <v>264</v>
      </c>
      <c r="L36">
        <v>0</v>
      </c>
      <c r="M36" t="s">
        <v>264</v>
      </c>
      <c r="N36" t="s">
        <v>264</v>
      </c>
      <c r="O36" t="s">
        <v>264</v>
      </c>
      <c r="P36" t="s">
        <v>264</v>
      </c>
      <c r="Q36">
        <v>0</v>
      </c>
      <c r="R36" t="s">
        <v>264</v>
      </c>
      <c r="S36" t="s">
        <v>264</v>
      </c>
      <c r="T36" t="s">
        <v>264</v>
      </c>
      <c r="U36" t="s">
        <v>264</v>
      </c>
      <c r="V36">
        <v>0.25845837300000002</v>
      </c>
      <c r="W36" t="s">
        <v>264</v>
      </c>
      <c r="X36" t="s">
        <v>264</v>
      </c>
      <c r="Y36" t="s">
        <v>264</v>
      </c>
      <c r="Z36" t="s">
        <v>264</v>
      </c>
      <c r="AA36">
        <v>0.34862446699999999</v>
      </c>
      <c r="AB36" t="s">
        <v>264</v>
      </c>
      <c r="AC36" t="s">
        <v>264</v>
      </c>
      <c r="AD36" t="s">
        <v>264</v>
      </c>
      <c r="AE36" t="s">
        <v>264</v>
      </c>
      <c r="AF36">
        <v>82.500579939999994</v>
      </c>
      <c r="AG36">
        <v>0.43763817999999999</v>
      </c>
      <c r="AH36">
        <v>15.75500392</v>
      </c>
      <c r="AI36">
        <v>0</v>
      </c>
      <c r="AJ36">
        <v>0.65645686199999997</v>
      </c>
      <c r="AK36">
        <v>0</v>
      </c>
      <c r="AL36" t="s">
        <v>264</v>
      </c>
      <c r="AM36" t="s">
        <v>264</v>
      </c>
      <c r="AN36" t="s">
        <v>264</v>
      </c>
      <c r="AO36" t="s">
        <v>264</v>
      </c>
      <c r="AP36">
        <v>0</v>
      </c>
      <c r="AQ36" t="s">
        <v>264</v>
      </c>
      <c r="AR36" t="s">
        <v>264</v>
      </c>
      <c r="AS36" t="s">
        <v>264</v>
      </c>
      <c r="AT36" t="s">
        <v>264</v>
      </c>
      <c r="AU36">
        <v>0</v>
      </c>
      <c r="AV36" t="s">
        <v>264</v>
      </c>
      <c r="AW36" t="s">
        <v>264</v>
      </c>
      <c r="AX36" t="s">
        <v>264</v>
      </c>
      <c r="AY36" t="s">
        <v>264</v>
      </c>
      <c r="AZ36">
        <v>0</v>
      </c>
      <c r="BA36" t="s">
        <v>264</v>
      </c>
      <c r="BB36" t="s">
        <v>264</v>
      </c>
      <c r="BC36" t="s">
        <v>264</v>
      </c>
      <c r="BD36" t="s">
        <v>264</v>
      </c>
      <c r="BE36">
        <v>0</v>
      </c>
      <c r="BF36" t="s">
        <v>264</v>
      </c>
      <c r="BG36" t="s">
        <v>264</v>
      </c>
      <c r="BH36" t="s">
        <v>264</v>
      </c>
      <c r="BI36" t="s">
        <v>264</v>
      </c>
      <c r="BJ36">
        <v>2.2669067319999998</v>
      </c>
      <c r="BK36" t="s">
        <v>264</v>
      </c>
      <c r="BL36" t="s">
        <v>264</v>
      </c>
      <c r="BM36" t="s">
        <v>264</v>
      </c>
      <c r="BN36" t="s">
        <v>264</v>
      </c>
      <c r="BO36">
        <v>0</v>
      </c>
      <c r="BP36" t="s">
        <v>264</v>
      </c>
      <c r="BQ36" t="s">
        <v>264</v>
      </c>
      <c r="BR36" t="s">
        <v>264</v>
      </c>
      <c r="BS36" t="s">
        <v>264</v>
      </c>
      <c r="BT36">
        <v>171.6255539</v>
      </c>
      <c r="BU36">
        <v>0</v>
      </c>
      <c r="BV36">
        <v>0</v>
      </c>
      <c r="BW36">
        <v>0</v>
      </c>
      <c r="BX36">
        <v>0.34682014</v>
      </c>
      <c r="BY36">
        <v>9.4212701999999995E-2</v>
      </c>
      <c r="BZ36" t="s">
        <v>264</v>
      </c>
      <c r="CA36" t="s">
        <v>264</v>
      </c>
      <c r="CB36" t="s">
        <v>264</v>
      </c>
      <c r="CC36" t="s">
        <v>264</v>
      </c>
      <c r="CD36">
        <v>4.3436461619999998</v>
      </c>
      <c r="CE36" t="s">
        <v>264</v>
      </c>
      <c r="CF36" t="s">
        <v>264</v>
      </c>
      <c r="CG36" t="s">
        <v>264</v>
      </c>
      <c r="CH36" t="s">
        <v>264</v>
      </c>
      <c r="CI36">
        <v>0</v>
      </c>
      <c r="CJ36" t="s">
        <v>264</v>
      </c>
      <c r="CK36" t="s">
        <v>264</v>
      </c>
      <c r="CL36" t="s">
        <v>264</v>
      </c>
      <c r="CM36" t="s">
        <v>264</v>
      </c>
      <c r="CN36">
        <v>0</v>
      </c>
      <c r="CO36" t="s">
        <v>264</v>
      </c>
      <c r="CP36" t="s">
        <v>264</v>
      </c>
      <c r="CQ36" t="s">
        <v>264</v>
      </c>
      <c r="CR36" t="s">
        <v>264</v>
      </c>
      <c r="CS36">
        <v>0.34748283400000002</v>
      </c>
      <c r="CT36" t="s">
        <v>264</v>
      </c>
      <c r="CU36" t="s">
        <v>264</v>
      </c>
      <c r="CV36" t="s">
        <v>264</v>
      </c>
      <c r="CW36" t="s">
        <v>264</v>
      </c>
      <c r="CX36">
        <v>0.53777680400000005</v>
      </c>
      <c r="CY36" t="s">
        <v>264</v>
      </c>
      <c r="CZ36" t="s">
        <v>264</v>
      </c>
      <c r="DA36" t="s">
        <v>264</v>
      </c>
      <c r="DB36" t="s">
        <v>264</v>
      </c>
      <c r="DC36">
        <v>1.991867206</v>
      </c>
      <c r="DD36" t="s">
        <v>264</v>
      </c>
      <c r="DE36" t="s">
        <v>264</v>
      </c>
      <c r="DF36" t="s">
        <v>264</v>
      </c>
      <c r="DG36" t="s">
        <v>264</v>
      </c>
      <c r="DH36">
        <v>0</v>
      </c>
      <c r="DI36" t="s">
        <v>264</v>
      </c>
      <c r="DJ36" t="s">
        <v>264</v>
      </c>
      <c r="DK36" t="s">
        <v>264</v>
      </c>
      <c r="DL36" t="s">
        <v>264</v>
      </c>
    </row>
    <row r="37" spans="1:116">
      <c r="A37" t="s">
        <v>600</v>
      </c>
      <c r="B37">
        <v>20.857399560000001</v>
      </c>
      <c r="C37" t="s">
        <v>264</v>
      </c>
      <c r="D37" t="s">
        <v>264</v>
      </c>
      <c r="E37" t="s">
        <v>264</v>
      </c>
      <c r="F37" t="s">
        <v>264</v>
      </c>
      <c r="G37">
        <v>32.86131555</v>
      </c>
      <c r="H37" t="s">
        <v>264</v>
      </c>
      <c r="I37" t="s">
        <v>264</v>
      </c>
      <c r="J37" t="s">
        <v>264</v>
      </c>
      <c r="K37" t="s">
        <v>264</v>
      </c>
      <c r="L37">
        <v>14.657130909999999</v>
      </c>
      <c r="M37" t="s">
        <v>264</v>
      </c>
      <c r="N37" t="s">
        <v>264</v>
      </c>
      <c r="O37" t="s">
        <v>264</v>
      </c>
      <c r="P37" t="s">
        <v>264</v>
      </c>
      <c r="Q37">
        <v>24.755264889999999</v>
      </c>
      <c r="R37" t="s">
        <v>264</v>
      </c>
      <c r="S37" t="s">
        <v>264</v>
      </c>
      <c r="T37" t="s">
        <v>264</v>
      </c>
      <c r="U37" t="s">
        <v>264</v>
      </c>
      <c r="V37">
        <v>70.817594299999996</v>
      </c>
      <c r="W37">
        <v>0</v>
      </c>
      <c r="X37">
        <v>0</v>
      </c>
      <c r="Y37">
        <v>0</v>
      </c>
      <c r="Z37">
        <v>7.2992679110000003</v>
      </c>
      <c r="AA37">
        <v>78.440505139999999</v>
      </c>
      <c r="AB37">
        <v>0</v>
      </c>
      <c r="AC37">
        <v>0</v>
      </c>
      <c r="AD37">
        <v>0</v>
      </c>
      <c r="AE37">
        <v>3.111111111</v>
      </c>
      <c r="AF37">
        <v>158.50220830000001</v>
      </c>
      <c r="AG37">
        <v>0</v>
      </c>
      <c r="AH37">
        <v>0.113895154</v>
      </c>
      <c r="AI37">
        <v>0</v>
      </c>
      <c r="AJ37">
        <v>2.847383115</v>
      </c>
      <c r="AK37">
        <v>7.2720996680000001</v>
      </c>
      <c r="AL37" t="s">
        <v>264</v>
      </c>
      <c r="AM37" t="s">
        <v>264</v>
      </c>
      <c r="AN37" t="s">
        <v>264</v>
      </c>
      <c r="AO37" t="s">
        <v>264</v>
      </c>
      <c r="AP37">
        <v>20.47485279</v>
      </c>
      <c r="AQ37" t="s">
        <v>264</v>
      </c>
      <c r="AR37" t="s">
        <v>264</v>
      </c>
      <c r="AS37" t="s">
        <v>264</v>
      </c>
      <c r="AT37" t="s">
        <v>264</v>
      </c>
      <c r="AU37">
        <v>9.7090206509999994</v>
      </c>
      <c r="AV37" t="s">
        <v>264</v>
      </c>
      <c r="AW37" t="s">
        <v>264</v>
      </c>
      <c r="AX37" t="s">
        <v>264</v>
      </c>
      <c r="AY37" t="s">
        <v>264</v>
      </c>
      <c r="AZ37">
        <v>5.2040372919999998</v>
      </c>
      <c r="BA37" t="s">
        <v>264</v>
      </c>
      <c r="BB37" t="s">
        <v>264</v>
      </c>
      <c r="BC37" t="s">
        <v>264</v>
      </c>
      <c r="BD37" t="s">
        <v>264</v>
      </c>
      <c r="BE37">
        <v>55.907597260000003</v>
      </c>
      <c r="BF37">
        <v>0</v>
      </c>
      <c r="BG37">
        <v>0.74626621199999998</v>
      </c>
      <c r="BH37">
        <v>0</v>
      </c>
      <c r="BI37">
        <v>0.74626621199999998</v>
      </c>
      <c r="BJ37">
        <v>17.001800490000001</v>
      </c>
      <c r="BK37" t="s">
        <v>264</v>
      </c>
      <c r="BL37" t="s">
        <v>264</v>
      </c>
      <c r="BM37" t="s">
        <v>264</v>
      </c>
      <c r="BN37" t="s">
        <v>264</v>
      </c>
      <c r="BO37">
        <v>0</v>
      </c>
      <c r="BP37" t="s">
        <v>264</v>
      </c>
      <c r="BQ37" t="s">
        <v>264</v>
      </c>
      <c r="BR37" t="s">
        <v>264</v>
      </c>
      <c r="BS37" t="s">
        <v>264</v>
      </c>
      <c r="BT37">
        <v>184.72068290000001</v>
      </c>
      <c r="BU37">
        <v>0.21482299699999999</v>
      </c>
      <c r="BV37">
        <v>0.21482299699999999</v>
      </c>
      <c r="BW37">
        <v>0</v>
      </c>
      <c r="BX37">
        <v>0.64446899199999996</v>
      </c>
      <c r="BY37">
        <v>0.65948891499999995</v>
      </c>
      <c r="BZ37" t="s">
        <v>264</v>
      </c>
      <c r="CA37" t="s">
        <v>264</v>
      </c>
      <c r="CB37" t="s">
        <v>264</v>
      </c>
      <c r="CC37" t="s">
        <v>264</v>
      </c>
      <c r="CD37">
        <v>4.5069411300000004</v>
      </c>
      <c r="CE37" t="s">
        <v>264</v>
      </c>
      <c r="CF37" t="s">
        <v>264</v>
      </c>
      <c r="CG37" t="s">
        <v>264</v>
      </c>
      <c r="CH37" t="s">
        <v>264</v>
      </c>
      <c r="CI37">
        <v>3.6855172679999999</v>
      </c>
      <c r="CJ37" t="s">
        <v>264</v>
      </c>
      <c r="CK37" t="s">
        <v>264</v>
      </c>
      <c r="CL37" t="s">
        <v>264</v>
      </c>
      <c r="CM37" t="s">
        <v>264</v>
      </c>
      <c r="CN37">
        <v>0.83196890400000001</v>
      </c>
      <c r="CO37" t="s">
        <v>264</v>
      </c>
      <c r="CP37" t="s">
        <v>264</v>
      </c>
      <c r="CQ37" t="s">
        <v>264</v>
      </c>
      <c r="CR37" t="s">
        <v>264</v>
      </c>
      <c r="CS37">
        <v>34.748283430000001</v>
      </c>
      <c r="CT37" t="s">
        <v>264</v>
      </c>
      <c r="CU37" t="s">
        <v>264</v>
      </c>
      <c r="CV37" t="s">
        <v>264</v>
      </c>
      <c r="CW37" t="s">
        <v>264</v>
      </c>
      <c r="CX37">
        <v>70.448761300000001</v>
      </c>
      <c r="CY37">
        <v>0</v>
      </c>
      <c r="CZ37">
        <v>0.38167921300000002</v>
      </c>
      <c r="DA37">
        <v>0.76335842499999995</v>
      </c>
      <c r="DB37">
        <v>4.5801527560000004</v>
      </c>
      <c r="DC37">
        <v>5.9756016189999999</v>
      </c>
      <c r="DD37" t="s">
        <v>264</v>
      </c>
      <c r="DE37" t="s">
        <v>264</v>
      </c>
      <c r="DF37" t="s">
        <v>264</v>
      </c>
      <c r="DG37" t="s">
        <v>264</v>
      </c>
      <c r="DH37">
        <v>0</v>
      </c>
      <c r="DI37" t="s">
        <v>264</v>
      </c>
      <c r="DJ37" t="s">
        <v>264</v>
      </c>
      <c r="DK37" t="s">
        <v>264</v>
      </c>
      <c r="DL37" t="s">
        <v>264</v>
      </c>
    </row>
    <row r="38" spans="1:116">
      <c r="A38" t="s">
        <v>503</v>
      </c>
      <c r="B38">
        <v>10.696102339999999</v>
      </c>
      <c r="C38" t="s">
        <v>264</v>
      </c>
      <c r="D38" t="s">
        <v>264</v>
      </c>
      <c r="E38" t="s">
        <v>264</v>
      </c>
      <c r="F38" t="s">
        <v>264</v>
      </c>
      <c r="G38">
        <v>18.85485319</v>
      </c>
      <c r="H38" t="s">
        <v>264</v>
      </c>
      <c r="I38" t="s">
        <v>264</v>
      </c>
      <c r="J38" t="s">
        <v>264</v>
      </c>
      <c r="K38" t="s">
        <v>264</v>
      </c>
      <c r="L38">
        <v>13.36385465</v>
      </c>
      <c r="M38" t="s">
        <v>264</v>
      </c>
      <c r="N38" t="s">
        <v>264</v>
      </c>
      <c r="O38" t="s">
        <v>264</v>
      </c>
      <c r="P38" t="s">
        <v>264</v>
      </c>
      <c r="Q38">
        <v>7.8174520709999999</v>
      </c>
      <c r="R38" t="s">
        <v>264</v>
      </c>
      <c r="S38" t="s">
        <v>264</v>
      </c>
      <c r="T38" t="s">
        <v>264</v>
      </c>
      <c r="U38" t="s">
        <v>264</v>
      </c>
      <c r="V38">
        <v>52.208591409999997</v>
      </c>
      <c r="W38">
        <v>0.49505010999999999</v>
      </c>
      <c r="X38">
        <v>0</v>
      </c>
      <c r="Y38">
        <v>0.49505010999999999</v>
      </c>
      <c r="Z38">
        <v>3.9603944480000002</v>
      </c>
      <c r="AA38">
        <v>17.779847830000001</v>
      </c>
      <c r="AB38" t="s">
        <v>264</v>
      </c>
      <c r="AC38" t="s">
        <v>264</v>
      </c>
      <c r="AD38" t="s">
        <v>264</v>
      </c>
      <c r="AE38" t="s">
        <v>264</v>
      </c>
      <c r="AF38">
        <v>57.948985039999997</v>
      </c>
      <c r="AG38">
        <v>1.5576306579999999</v>
      </c>
      <c r="AH38">
        <v>0.31152613200000001</v>
      </c>
      <c r="AI38">
        <v>0</v>
      </c>
      <c r="AJ38">
        <v>9.6573287049999994</v>
      </c>
      <c r="AK38">
        <v>211.375697</v>
      </c>
      <c r="AL38">
        <v>0.68807403</v>
      </c>
      <c r="AM38">
        <v>0.229357331</v>
      </c>
      <c r="AN38">
        <v>0</v>
      </c>
      <c r="AO38">
        <v>2.7522879709999999</v>
      </c>
      <c r="AP38">
        <v>287.81793060000001</v>
      </c>
      <c r="AQ38">
        <v>0</v>
      </c>
      <c r="AR38">
        <v>0.20325220999999999</v>
      </c>
      <c r="AS38">
        <v>0.20325220999999999</v>
      </c>
      <c r="AT38">
        <v>1.626017678</v>
      </c>
      <c r="AU38">
        <v>174.11510369999999</v>
      </c>
      <c r="AV38">
        <v>1.115241715</v>
      </c>
      <c r="AW38">
        <v>0</v>
      </c>
      <c r="AX38">
        <v>0</v>
      </c>
      <c r="AY38">
        <v>4.0892124890000003</v>
      </c>
      <c r="AZ38">
        <v>53.527240720000002</v>
      </c>
      <c r="BA38">
        <v>0.69444476600000005</v>
      </c>
      <c r="BB38">
        <v>0.69444476600000005</v>
      </c>
      <c r="BC38">
        <v>0</v>
      </c>
      <c r="BD38">
        <v>2.0833400819999999</v>
      </c>
      <c r="BE38">
        <v>117.6562868</v>
      </c>
      <c r="BF38">
        <v>0.70922044299999998</v>
      </c>
      <c r="BG38">
        <v>0</v>
      </c>
      <c r="BH38">
        <v>0</v>
      </c>
      <c r="BI38">
        <v>2.482271549</v>
      </c>
      <c r="BJ38">
        <v>351.9372702</v>
      </c>
      <c r="BK38">
        <v>0</v>
      </c>
      <c r="BL38">
        <v>0.32206051800000002</v>
      </c>
      <c r="BM38">
        <v>0</v>
      </c>
      <c r="BN38">
        <v>4.0257598630000002</v>
      </c>
      <c r="BO38">
        <v>10.626944160000001</v>
      </c>
      <c r="BP38" t="s">
        <v>264</v>
      </c>
      <c r="BQ38" t="s">
        <v>264</v>
      </c>
      <c r="BR38" t="s">
        <v>264</v>
      </c>
      <c r="BS38" t="s">
        <v>264</v>
      </c>
      <c r="BT38">
        <v>3.1745767200000001</v>
      </c>
      <c r="BU38" t="s">
        <v>264</v>
      </c>
      <c r="BV38" t="s">
        <v>264</v>
      </c>
      <c r="BW38" t="s">
        <v>264</v>
      </c>
      <c r="BX38" t="s">
        <v>264</v>
      </c>
      <c r="BY38">
        <v>0.94212702100000001</v>
      </c>
      <c r="BZ38" t="s">
        <v>264</v>
      </c>
      <c r="CA38" t="s">
        <v>264</v>
      </c>
      <c r="CB38" t="s">
        <v>264</v>
      </c>
      <c r="CC38" t="s">
        <v>264</v>
      </c>
      <c r="CD38">
        <v>4.6375771050000001</v>
      </c>
      <c r="CE38" t="s">
        <v>264</v>
      </c>
      <c r="CF38" t="s">
        <v>264</v>
      </c>
      <c r="CG38" t="s">
        <v>264</v>
      </c>
      <c r="CH38" t="s">
        <v>264</v>
      </c>
      <c r="CI38">
        <v>131.45011589999999</v>
      </c>
      <c r="CJ38">
        <v>0.93457990800000001</v>
      </c>
      <c r="CK38">
        <v>0.93457990800000001</v>
      </c>
      <c r="CL38">
        <v>1.869159816</v>
      </c>
      <c r="CM38">
        <v>14.01868859</v>
      </c>
      <c r="CN38">
        <v>114.81170880000001</v>
      </c>
      <c r="CO38">
        <v>0</v>
      </c>
      <c r="CP38">
        <v>0.72463855300000002</v>
      </c>
      <c r="CQ38">
        <v>2.8985542139999998</v>
      </c>
      <c r="CR38">
        <v>9.4203011940000003</v>
      </c>
      <c r="CS38">
        <v>35.790731940000001</v>
      </c>
      <c r="CT38" t="s">
        <v>264</v>
      </c>
      <c r="CU38" t="s">
        <v>264</v>
      </c>
      <c r="CV38" t="s">
        <v>264</v>
      </c>
      <c r="CW38" t="s">
        <v>264</v>
      </c>
      <c r="CX38">
        <v>26.619951789999998</v>
      </c>
      <c r="CY38" t="s">
        <v>264</v>
      </c>
      <c r="CZ38" t="s">
        <v>264</v>
      </c>
      <c r="DA38" t="s">
        <v>264</v>
      </c>
      <c r="DB38" t="s">
        <v>264</v>
      </c>
      <c r="DC38">
        <v>325.67028820000002</v>
      </c>
      <c r="DD38">
        <v>0.61162094</v>
      </c>
      <c r="DE38">
        <v>0.30581047</v>
      </c>
      <c r="DF38">
        <v>0</v>
      </c>
      <c r="DG38">
        <v>13.76146202</v>
      </c>
      <c r="DH38">
        <v>63.719479819999997</v>
      </c>
      <c r="DI38">
        <v>2.0201977969999998</v>
      </c>
      <c r="DJ38">
        <v>0</v>
      </c>
      <c r="DK38">
        <v>0</v>
      </c>
      <c r="DL38">
        <v>16.161602769999998</v>
      </c>
    </row>
    <row r="39" spans="1:116">
      <c r="A39" t="s">
        <v>601</v>
      </c>
      <c r="B39">
        <v>1.069610234</v>
      </c>
      <c r="C39" t="s">
        <v>264</v>
      </c>
      <c r="D39" t="s">
        <v>264</v>
      </c>
      <c r="E39" t="s">
        <v>264</v>
      </c>
      <c r="F39" t="s">
        <v>264</v>
      </c>
      <c r="G39">
        <v>0.538710091</v>
      </c>
      <c r="H39" t="s">
        <v>264</v>
      </c>
      <c r="I39" t="s">
        <v>264</v>
      </c>
      <c r="J39" t="s">
        <v>264</v>
      </c>
      <c r="K39" t="s">
        <v>264</v>
      </c>
      <c r="L39">
        <v>0</v>
      </c>
      <c r="M39" t="s">
        <v>264</v>
      </c>
      <c r="N39" t="s">
        <v>264</v>
      </c>
      <c r="O39" t="s">
        <v>264</v>
      </c>
      <c r="P39" t="s">
        <v>264</v>
      </c>
      <c r="Q39">
        <v>0</v>
      </c>
      <c r="R39" t="s">
        <v>264</v>
      </c>
      <c r="S39" t="s">
        <v>264</v>
      </c>
      <c r="T39" t="s">
        <v>264</v>
      </c>
      <c r="U39" t="s">
        <v>264</v>
      </c>
      <c r="V39">
        <v>1.2922918670000001</v>
      </c>
      <c r="W39" t="s">
        <v>264</v>
      </c>
      <c r="X39" t="s">
        <v>264</v>
      </c>
      <c r="Y39" t="s">
        <v>264</v>
      </c>
      <c r="Z39" t="s">
        <v>264</v>
      </c>
      <c r="AA39">
        <v>4.8807425420000001</v>
      </c>
      <c r="AB39" t="s">
        <v>264</v>
      </c>
      <c r="AC39" t="s">
        <v>264</v>
      </c>
      <c r="AD39" t="s">
        <v>264</v>
      </c>
      <c r="AE39" t="s">
        <v>264</v>
      </c>
      <c r="AF39">
        <v>300.57651120000003</v>
      </c>
      <c r="AG39">
        <v>0.18017998399999999</v>
      </c>
      <c r="AH39">
        <v>9.9098957569999993</v>
      </c>
      <c r="AI39">
        <v>0</v>
      </c>
      <c r="AJ39">
        <v>0.54054017700000001</v>
      </c>
      <c r="AK39">
        <v>0</v>
      </c>
      <c r="AL39" t="s">
        <v>264</v>
      </c>
      <c r="AM39" t="s">
        <v>264</v>
      </c>
      <c r="AN39" t="s">
        <v>264</v>
      </c>
      <c r="AO39" t="s">
        <v>264</v>
      </c>
      <c r="AP39">
        <v>1.169991588</v>
      </c>
      <c r="AQ39" t="s">
        <v>264</v>
      </c>
      <c r="AR39" t="s">
        <v>264</v>
      </c>
      <c r="AS39" t="s">
        <v>264</v>
      </c>
      <c r="AT39" t="s">
        <v>264</v>
      </c>
      <c r="AU39">
        <v>3.236340217</v>
      </c>
      <c r="AV39" t="s">
        <v>264</v>
      </c>
      <c r="AW39" t="s">
        <v>264</v>
      </c>
      <c r="AX39" t="s">
        <v>264</v>
      </c>
      <c r="AY39" t="s">
        <v>264</v>
      </c>
      <c r="AZ39">
        <v>0.37171694900000002</v>
      </c>
      <c r="BA39" t="s">
        <v>264</v>
      </c>
      <c r="BB39" t="s">
        <v>264</v>
      </c>
      <c r="BC39" t="s">
        <v>264</v>
      </c>
      <c r="BD39" t="s">
        <v>264</v>
      </c>
      <c r="BE39">
        <v>1.251662625</v>
      </c>
      <c r="BF39" t="s">
        <v>264</v>
      </c>
      <c r="BG39" t="s">
        <v>264</v>
      </c>
      <c r="BH39" t="s">
        <v>264</v>
      </c>
      <c r="BI39" t="s">
        <v>264</v>
      </c>
      <c r="BJ39">
        <v>1.1334533659999999</v>
      </c>
      <c r="BK39" t="s">
        <v>264</v>
      </c>
      <c r="BL39" t="s">
        <v>264</v>
      </c>
      <c r="BM39" t="s">
        <v>264</v>
      </c>
      <c r="BN39" t="s">
        <v>264</v>
      </c>
      <c r="BO39">
        <v>0</v>
      </c>
      <c r="BP39" t="s">
        <v>264</v>
      </c>
      <c r="BQ39" t="s">
        <v>264</v>
      </c>
      <c r="BR39" t="s">
        <v>264</v>
      </c>
      <c r="BS39" t="s">
        <v>264</v>
      </c>
      <c r="BT39">
        <v>73.610497690000003</v>
      </c>
      <c r="BU39">
        <v>0</v>
      </c>
      <c r="BV39">
        <v>0.26954172300000001</v>
      </c>
      <c r="BW39">
        <v>0</v>
      </c>
      <c r="BX39">
        <v>2.4258769870000001</v>
      </c>
      <c r="BY39">
        <v>1.224765128</v>
      </c>
      <c r="BZ39" t="s">
        <v>264</v>
      </c>
      <c r="CA39" t="s">
        <v>264</v>
      </c>
      <c r="CB39" t="s">
        <v>264</v>
      </c>
      <c r="CC39" t="s">
        <v>264</v>
      </c>
      <c r="CD39">
        <v>4.8008720739999999</v>
      </c>
      <c r="CE39" t="s">
        <v>264</v>
      </c>
      <c r="CF39" t="s">
        <v>264</v>
      </c>
      <c r="CG39" t="s">
        <v>264</v>
      </c>
      <c r="CH39" t="s">
        <v>264</v>
      </c>
      <c r="CI39">
        <v>25.798620880000001</v>
      </c>
      <c r="CJ39" t="s">
        <v>264</v>
      </c>
      <c r="CK39" t="s">
        <v>264</v>
      </c>
      <c r="CL39" t="s">
        <v>264</v>
      </c>
      <c r="CM39" t="s">
        <v>264</v>
      </c>
      <c r="CN39">
        <v>15.807409180000001</v>
      </c>
      <c r="CO39" t="s">
        <v>264</v>
      </c>
      <c r="CP39" t="s">
        <v>264</v>
      </c>
      <c r="CQ39" t="s">
        <v>264</v>
      </c>
      <c r="CR39" t="s">
        <v>264</v>
      </c>
      <c r="CS39">
        <v>12.856864870000001</v>
      </c>
      <c r="CT39" t="s">
        <v>264</v>
      </c>
      <c r="CU39" t="s">
        <v>264</v>
      </c>
      <c r="CV39" t="s">
        <v>264</v>
      </c>
      <c r="CW39" t="s">
        <v>264</v>
      </c>
      <c r="CX39">
        <v>8.0666520570000007</v>
      </c>
      <c r="CY39" t="s">
        <v>264</v>
      </c>
      <c r="CZ39" t="s">
        <v>264</v>
      </c>
      <c r="DA39" t="s">
        <v>264</v>
      </c>
      <c r="DB39" t="s">
        <v>264</v>
      </c>
      <c r="DC39">
        <v>16.930871249999999</v>
      </c>
      <c r="DD39" t="s">
        <v>264</v>
      </c>
      <c r="DE39" t="s">
        <v>264</v>
      </c>
      <c r="DF39" t="s">
        <v>264</v>
      </c>
      <c r="DG39" t="s">
        <v>264</v>
      </c>
      <c r="DH39">
        <v>17.378039950000002</v>
      </c>
      <c r="DI39" t="s">
        <v>264</v>
      </c>
      <c r="DJ39" t="s">
        <v>264</v>
      </c>
      <c r="DK39" t="s">
        <v>264</v>
      </c>
      <c r="DL39" t="s">
        <v>264</v>
      </c>
    </row>
    <row r="40" spans="1:116">
      <c r="A40" t="s">
        <v>519</v>
      </c>
      <c r="B40">
        <v>426.23967829999998</v>
      </c>
      <c r="C40">
        <v>0</v>
      </c>
      <c r="D40">
        <v>0</v>
      </c>
      <c r="E40">
        <v>0.12547050100000001</v>
      </c>
      <c r="F40">
        <v>12.672479060000001</v>
      </c>
      <c r="G40">
        <v>43.635517370000002</v>
      </c>
      <c r="H40" t="s">
        <v>264</v>
      </c>
      <c r="I40" t="s">
        <v>264</v>
      </c>
      <c r="J40" t="s">
        <v>264</v>
      </c>
      <c r="K40" t="s">
        <v>264</v>
      </c>
      <c r="L40">
        <v>55.17978695</v>
      </c>
      <c r="M40">
        <v>0.78125085000000005</v>
      </c>
      <c r="N40">
        <v>0</v>
      </c>
      <c r="O40">
        <v>0</v>
      </c>
      <c r="P40">
        <v>8.5937497500000006</v>
      </c>
      <c r="Q40">
        <v>4.5601803749999998</v>
      </c>
      <c r="R40" t="s">
        <v>264</v>
      </c>
      <c r="S40" t="s">
        <v>264</v>
      </c>
      <c r="T40" t="s">
        <v>264</v>
      </c>
      <c r="U40" t="s">
        <v>264</v>
      </c>
      <c r="V40">
        <v>54.017800029999997</v>
      </c>
      <c r="W40">
        <v>0</v>
      </c>
      <c r="X40">
        <v>0</v>
      </c>
      <c r="Y40">
        <v>0</v>
      </c>
      <c r="Z40">
        <v>10.04784102</v>
      </c>
      <c r="AA40">
        <v>9.4128606169999998</v>
      </c>
      <c r="AB40" t="s">
        <v>264</v>
      </c>
      <c r="AC40" t="s">
        <v>264</v>
      </c>
      <c r="AD40" t="s">
        <v>264</v>
      </c>
      <c r="AE40" t="s">
        <v>264</v>
      </c>
      <c r="AF40">
        <v>33.216863699999998</v>
      </c>
      <c r="AG40" t="s">
        <v>264</v>
      </c>
      <c r="AH40" t="s">
        <v>264</v>
      </c>
      <c r="AI40" t="s">
        <v>264</v>
      </c>
      <c r="AJ40" t="s">
        <v>264</v>
      </c>
      <c r="AK40">
        <v>53.328730899999996</v>
      </c>
      <c r="AL40">
        <v>0</v>
      </c>
      <c r="AM40">
        <v>0</v>
      </c>
      <c r="AN40">
        <v>0</v>
      </c>
      <c r="AO40">
        <v>3.636357029</v>
      </c>
      <c r="AP40">
        <v>149.7589232</v>
      </c>
      <c r="AQ40">
        <v>0</v>
      </c>
      <c r="AR40">
        <v>0</v>
      </c>
      <c r="AS40">
        <v>0</v>
      </c>
      <c r="AT40">
        <v>6.6406061809999999</v>
      </c>
      <c r="AU40">
        <v>60.843196079999998</v>
      </c>
      <c r="AV40">
        <v>1.0638298909999999</v>
      </c>
      <c r="AW40">
        <v>0</v>
      </c>
      <c r="AX40">
        <v>0</v>
      </c>
      <c r="AY40">
        <v>7.4468165900000001</v>
      </c>
      <c r="AZ40">
        <v>48.32320343</v>
      </c>
      <c r="BA40" t="s">
        <v>264</v>
      </c>
      <c r="BB40" t="s">
        <v>264</v>
      </c>
      <c r="BC40" t="s">
        <v>264</v>
      </c>
      <c r="BD40" t="s">
        <v>264</v>
      </c>
      <c r="BE40">
        <v>5.4238713760000001</v>
      </c>
      <c r="BF40" t="s">
        <v>264</v>
      </c>
      <c r="BG40" t="s">
        <v>264</v>
      </c>
      <c r="BH40" t="s">
        <v>264</v>
      </c>
      <c r="BI40" t="s">
        <v>264</v>
      </c>
      <c r="BJ40">
        <v>68.007201960000003</v>
      </c>
      <c r="BK40">
        <v>0</v>
      </c>
      <c r="BL40">
        <v>0</v>
      </c>
      <c r="BM40">
        <v>0</v>
      </c>
      <c r="BN40">
        <v>4.9999929989999998</v>
      </c>
      <c r="BO40">
        <v>13.66321392</v>
      </c>
      <c r="BP40" t="s">
        <v>264</v>
      </c>
      <c r="BQ40" t="s">
        <v>264</v>
      </c>
      <c r="BR40" t="s">
        <v>264</v>
      </c>
      <c r="BS40" t="s">
        <v>264</v>
      </c>
      <c r="BT40">
        <v>2.3809325399999999</v>
      </c>
      <c r="BU40" t="s">
        <v>264</v>
      </c>
      <c r="BV40" t="s">
        <v>264</v>
      </c>
      <c r="BW40" t="s">
        <v>264</v>
      </c>
      <c r="BX40" t="s">
        <v>264</v>
      </c>
      <c r="BY40">
        <v>76.029650619999998</v>
      </c>
      <c r="BZ40">
        <v>0</v>
      </c>
      <c r="CA40">
        <v>0</v>
      </c>
      <c r="CB40">
        <v>0.12391549</v>
      </c>
      <c r="CC40">
        <v>4.8326969489999998</v>
      </c>
      <c r="CD40">
        <v>4.833531067</v>
      </c>
      <c r="CE40" t="s">
        <v>264</v>
      </c>
      <c r="CF40" t="s">
        <v>264</v>
      </c>
      <c r="CG40" t="s">
        <v>264</v>
      </c>
      <c r="CH40" t="s">
        <v>264</v>
      </c>
      <c r="CI40">
        <v>72.481839609999994</v>
      </c>
      <c r="CJ40">
        <v>0</v>
      </c>
      <c r="CK40">
        <v>0</v>
      </c>
      <c r="CL40">
        <v>1.694916796</v>
      </c>
      <c r="CM40">
        <v>10.16950078</v>
      </c>
      <c r="CN40">
        <v>22.463160420000001</v>
      </c>
      <c r="CO40" t="s">
        <v>264</v>
      </c>
      <c r="CP40" t="s">
        <v>264</v>
      </c>
      <c r="CQ40" t="s">
        <v>264</v>
      </c>
      <c r="CR40" t="s">
        <v>264</v>
      </c>
      <c r="CS40">
        <v>1251.2856859999999</v>
      </c>
      <c r="CT40">
        <v>0.24993077299999999</v>
      </c>
      <c r="CU40">
        <v>8.3310431000000004E-2</v>
      </c>
      <c r="CV40">
        <v>5.5539941000000002E-2</v>
      </c>
      <c r="CW40">
        <v>7.1924602660000003</v>
      </c>
      <c r="CX40">
        <v>487.7635611</v>
      </c>
      <c r="CY40">
        <v>0.16538091199999999</v>
      </c>
      <c r="CZ40">
        <v>5.5126810999999998E-2</v>
      </c>
      <c r="DA40">
        <v>0</v>
      </c>
      <c r="DB40">
        <v>11.02536229</v>
      </c>
      <c r="DC40">
        <v>528.84074320000002</v>
      </c>
      <c r="DD40">
        <v>0</v>
      </c>
      <c r="DE40">
        <v>0.18832389399999999</v>
      </c>
      <c r="DF40">
        <v>0</v>
      </c>
      <c r="DG40">
        <v>3.0131834259999999</v>
      </c>
      <c r="DH40">
        <v>878.55646409999997</v>
      </c>
      <c r="DI40">
        <v>0.21978048</v>
      </c>
      <c r="DJ40">
        <v>7.3260185000000005E-2</v>
      </c>
      <c r="DK40">
        <v>0.293040886</v>
      </c>
      <c r="DL40">
        <v>2.7838895300000002</v>
      </c>
    </row>
    <row r="41" spans="1:116">
      <c r="A41" t="s">
        <v>602</v>
      </c>
      <c r="B41">
        <v>46.528045179999999</v>
      </c>
      <c r="C41" t="s">
        <v>264</v>
      </c>
      <c r="D41" t="s">
        <v>264</v>
      </c>
      <c r="E41" t="s">
        <v>264</v>
      </c>
      <c r="F41" t="s">
        <v>264</v>
      </c>
      <c r="G41">
        <v>33.938735729999998</v>
      </c>
      <c r="H41" t="s">
        <v>264</v>
      </c>
      <c r="I41" t="s">
        <v>264</v>
      </c>
      <c r="J41" t="s">
        <v>264</v>
      </c>
      <c r="K41" t="s">
        <v>264</v>
      </c>
      <c r="L41">
        <v>31.46972225</v>
      </c>
      <c r="M41" t="s">
        <v>264</v>
      </c>
      <c r="N41" t="s">
        <v>264</v>
      </c>
      <c r="O41" t="s">
        <v>264</v>
      </c>
      <c r="P41" t="s">
        <v>264</v>
      </c>
      <c r="Q41">
        <v>147.880135</v>
      </c>
      <c r="R41">
        <v>0.44052846600000001</v>
      </c>
      <c r="S41">
        <v>0</v>
      </c>
      <c r="T41">
        <v>0</v>
      </c>
      <c r="U41">
        <v>10.132145919999999</v>
      </c>
      <c r="V41">
        <v>215.8127417</v>
      </c>
      <c r="W41">
        <v>0.47904249799999998</v>
      </c>
      <c r="X41">
        <v>0</v>
      </c>
      <c r="Y41">
        <v>0</v>
      </c>
      <c r="Z41">
        <v>5.0299559509999998</v>
      </c>
      <c r="AA41">
        <v>118.53231890000001</v>
      </c>
      <c r="AB41">
        <v>0.58823529399999996</v>
      </c>
      <c r="AC41">
        <v>0.29411764699999998</v>
      </c>
      <c r="AD41">
        <v>0</v>
      </c>
      <c r="AE41">
        <v>0.88235294099999995</v>
      </c>
      <c r="AF41">
        <v>743.5883781</v>
      </c>
      <c r="AG41">
        <v>0.19422319800000001</v>
      </c>
      <c r="AH41">
        <v>4.8555709000000002E-2</v>
      </c>
      <c r="AI41">
        <v>9.7111599000000007E-2</v>
      </c>
      <c r="AJ41">
        <v>2.4763412379999998</v>
      </c>
      <c r="AK41">
        <v>13.574586050000001</v>
      </c>
      <c r="AL41" t="s">
        <v>264</v>
      </c>
      <c r="AM41" t="s">
        <v>264</v>
      </c>
      <c r="AN41" t="s">
        <v>264</v>
      </c>
      <c r="AO41" t="s">
        <v>264</v>
      </c>
      <c r="AP41">
        <v>1.169991588</v>
      </c>
      <c r="AQ41" t="s">
        <v>264</v>
      </c>
      <c r="AR41" t="s">
        <v>264</v>
      </c>
      <c r="AS41" t="s">
        <v>264</v>
      </c>
      <c r="AT41" t="s">
        <v>264</v>
      </c>
      <c r="AU41">
        <v>0</v>
      </c>
      <c r="AV41" t="s">
        <v>264</v>
      </c>
      <c r="AW41" t="s">
        <v>264</v>
      </c>
      <c r="AX41" t="s">
        <v>264</v>
      </c>
      <c r="AY41" t="s">
        <v>264</v>
      </c>
      <c r="AZ41">
        <v>7.8060559380000001</v>
      </c>
      <c r="BA41" t="s">
        <v>264</v>
      </c>
      <c r="BB41" t="s">
        <v>264</v>
      </c>
      <c r="BC41" t="s">
        <v>264</v>
      </c>
      <c r="BD41" t="s">
        <v>264</v>
      </c>
      <c r="BE41">
        <v>5.4238713760000001</v>
      </c>
      <c r="BF41" t="s">
        <v>264</v>
      </c>
      <c r="BG41" t="s">
        <v>264</v>
      </c>
      <c r="BH41" t="s">
        <v>264</v>
      </c>
      <c r="BI41" t="s">
        <v>264</v>
      </c>
      <c r="BJ41">
        <v>15.301620440000001</v>
      </c>
      <c r="BK41" t="s">
        <v>264</v>
      </c>
      <c r="BL41" t="s">
        <v>264</v>
      </c>
      <c r="BM41" t="s">
        <v>264</v>
      </c>
      <c r="BN41" t="s">
        <v>264</v>
      </c>
      <c r="BO41">
        <v>1.5181348800000001</v>
      </c>
      <c r="BP41" t="s">
        <v>264</v>
      </c>
      <c r="BQ41" t="s">
        <v>264</v>
      </c>
      <c r="BR41" t="s">
        <v>264</v>
      </c>
      <c r="BS41" t="s">
        <v>264</v>
      </c>
      <c r="BT41">
        <v>177.3794742</v>
      </c>
      <c r="BU41">
        <v>0</v>
      </c>
      <c r="BV41">
        <v>0</v>
      </c>
      <c r="BW41">
        <v>0</v>
      </c>
      <c r="BX41">
        <v>3.4675640599999999</v>
      </c>
      <c r="BY41">
        <v>0.84791431900000003</v>
      </c>
      <c r="BZ41" t="s">
        <v>264</v>
      </c>
      <c r="CA41" t="s">
        <v>264</v>
      </c>
      <c r="CB41" t="s">
        <v>264</v>
      </c>
      <c r="CC41" t="s">
        <v>264</v>
      </c>
      <c r="CD41">
        <v>4.9968260359999999</v>
      </c>
      <c r="CE41" t="s">
        <v>264</v>
      </c>
      <c r="CF41" t="s">
        <v>264</v>
      </c>
      <c r="CG41" t="s">
        <v>264</v>
      </c>
      <c r="CH41" t="s">
        <v>264</v>
      </c>
      <c r="CI41">
        <v>7.3710345369999999</v>
      </c>
      <c r="CJ41" t="s">
        <v>264</v>
      </c>
      <c r="CK41" t="s">
        <v>264</v>
      </c>
      <c r="CL41" t="s">
        <v>264</v>
      </c>
      <c r="CM41" t="s">
        <v>264</v>
      </c>
      <c r="CN41">
        <v>3.3278756170000001</v>
      </c>
      <c r="CO41" t="s">
        <v>264</v>
      </c>
      <c r="CP41" t="s">
        <v>264</v>
      </c>
      <c r="CQ41" t="s">
        <v>264</v>
      </c>
      <c r="CR41" t="s">
        <v>264</v>
      </c>
      <c r="CS41">
        <v>14.246796209999999</v>
      </c>
      <c r="CT41" t="s">
        <v>264</v>
      </c>
      <c r="CU41" t="s">
        <v>264</v>
      </c>
      <c r="CV41" t="s">
        <v>264</v>
      </c>
      <c r="CW41" t="s">
        <v>264</v>
      </c>
      <c r="CX41">
        <v>65.339881660000003</v>
      </c>
      <c r="CY41">
        <v>0</v>
      </c>
      <c r="CZ41">
        <v>0</v>
      </c>
      <c r="DA41">
        <v>0</v>
      </c>
      <c r="DB41">
        <v>4.526752149</v>
      </c>
      <c r="DC41">
        <v>7.9674688250000001</v>
      </c>
      <c r="DD41" t="s">
        <v>264</v>
      </c>
      <c r="DE41" t="s">
        <v>264</v>
      </c>
      <c r="DF41" t="s">
        <v>264</v>
      </c>
      <c r="DG41" t="s">
        <v>264</v>
      </c>
      <c r="DH41">
        <v>14.80351551</v>
      </c>
      <c r="DI41" t="s">
        <v>264</v>
      </c>
      <c r="DJ41" t="s">
        <v>264</v>
      </c>
      <c r="DK41" t="s">
        <v>264</v>
      </c>
      <c r="DL41" t="s">
        <v>264</v>
      </c>
    </row>
    <row r="42" spans="1:116">
      <c r="A42" t="s">
        <v>603</v>
      </c>
      <c r="B42">
        <v>11.230907459999999</v>
      </c>
      <c r="C42" t="s">
        <v>264</v>
      </c>
      <c r="D42" t="s">
        <v>264</v>
      </c>
      <c r="E42" t="s">
        <v>264</v>
      </c>
      <c r="F42" t="s">
        <v>264</v>
      </c>
      <c r="G42">
        <v>2.154840364</v>
      </c>
      <c r="H42" t="s">
        <v>264</v>
      </c>
      <c r="I42" t="s">
        <v>264</v>
      </c>
      <c r="J42" t="s">
        <v>264</v>
      </c>
      <c r="K42" t="s">
        <v>264</v>
      </c>
      <c r="L42">
        <v>19.830235940000001</v>
      </c>
      <c r="M42" t="s">
        <v>264</v>
      </c>
      <c r="N42" t="s">
        <v>264</v>
      </c>
      <c r="O42" t="s">
        <v>264</v>
      </c>
      <c r="P42" t="s">
        <v>264</v>
      </c>
      <c r="Q42">
        <v>37.78435168</v>
      </c>
      <c r="R42" t="s">
        <v>264</v>
      </c>
      <c r="S42" t="s">
        <v>264</v>
      </c>
      <c r="T42" t="s">
        <v>264</v>
      </c>
      <c r="U42" t="s">
        <v>264</v>
      </c>
      <c r="V42">
        <v>24.55354547</v>
      </c>
      <c r="W42" t="s">
        <v>264</v>
      </c>
      <c r="X42" t="s">
        <v>264</v>
      </c>
      <c r="Y42" t="s">
        <v>264</v>
      </c>
      <c r="Z42" t="s">
        <v>264</v>
      </c>
      <c r="AA42">
        <v>0</v>
      </c>
      <c r="AB42" t="s">
        <v>264</v>
      </c>
      <c r="AC42" t="s">
        <v>264</v>
      </c>
      <c r="AD42" t="s">
        <v>264</v>
      </c>
      <c r="AE42" t="s">
        <v>264</v>
      </c>
      <c r="AF42">
        <v>6.8600044589999998</v>
      </c>
      <c r="AG42" t="s">
        <v>264</v>
      </c>
      <c r="AH42" t="s">
        <v>264</v>
      </c>
      <c r="AI42" t="s">
        <v>264</v>
      </c>
      <c r="AJ42" t="s">
        <v>264</v>
      </c>
      <c r="AK42">
        <v>11.635359469999999</v>
      </c>
      <c r="AL42" t="s">
        <v>264</v>
      </c>
      <c r="AM42" t="s">
        <v>264</v>
      </c>
      <c r="AN42" t="s">
        <v>264</v>
      </c>
      <c r="AO42" t="s">
        <v>264</v>
      </c>
      <c r="AP42">
        <v>38.609722400000003</v>
      </c>
      <c r="AQ42" t="s">
        <v>264</v>
      </c>
      <c r="AR42" t="s">
        <v>264</v>
      </c>
      <c r="AS42" t="s">
        <v>264</v>
      </c>
      <c r="AT42" t="s">
        <v>264</v>
      </c>
      <c r="AU42">
        <v>34.952474340000002</v>
      </c>
      <c r="AV42" t="s">
        <v>264</v>
      </c>
      <c r="AW42" t="s">
        <v>264</v>
      </c>
      <c r="AX42" t="s">
        <v>264</v>
      </c>
      <c r="AY42" t="s">
        <v>264</v>
      </c>
      <c r="AZ42">
        <v>234.1816781</v>
      </c>
      <c r="BA42">
        <v>0</v>
      </c>
      <c r="BB42">
        <v>0</v>
      </c>
      <c r="BC42">
        <v>0</v>
      </c>
      <c r="BD42">
        <v>2.539682875</v>
      </c>
      <c r="BE42">
        <v>6.258313126</v>
      </c>
      <c r="BF42" t="s">
        <v>264</v>
      </c>
      <c r="BG42" t="s">
        <v>264</v>
      </c>
      <c r="BH42" t="s">
        <v>264</v>
      </c>
      <c r="BI42" t="s">
        <v>264</v>
      </c>
      <c r="BJ42">
        <v>0</v>
      </c>
      <c r="BK42" t="s">
        <v>264</v>
      </c>
      <c r="BL42" t="s">
        <v>264</v>
      </c>
      <c r="BM42" t="s">
        <v>264</v>
      </c>
      <c r="BN42" t="s">
        <v>264</v>
      </c>
      <c r="BO42">
        <v>4.5544046409999996</v>
      </c>
      <c r="BP42" t="s">
        <v>264</v>
      </c>
      <c r="BQ42" t="s">
        <v>264</v>
      </c>
      <c r="BR42" t="s">
        <v>264</v>
      </c>
      <c r="BS42" t="s">
        <v>264</v>
      </c>
      <c r="BT42">
        <v>55.555092600000002</v>
      </c>
      <c r="BU42">
        <v>0</v>
      </c>
      <c r="BV42">
        <v>0</v>
      </c>
      <c r="BW42">
        <v>0</v>
      </c>
      <c r="BX42">
        <v>1.785713586</v>
      </c>
      <c r="BY42">
        <v>1.601615936</v>
      </c>
      <c r="BZ42" t="s">
        <v>264</v>
      </c>
      <c r="CA42" t="s">
        <v>264</v>
      </c>
      <c r="CB42" t="s">
        <v>264</v>
      </c>
      <c r="CC42" t="s">
        <v>264</v>
      </c>
      <c r="CD42">
        <v>5.1927799979999998</v>
      </c>
      <c r="CE42" t="s">
        <v>264</v>
      </c>
      <c r="CF42" t="s">
        <v>264</v>
      </c>
      <c r="CG42" t="s">
        <v>264</v>
      </c>
      <c r="CH42" t="s">
        <v>264</v>
      </c>
      <c r="CI42">
        <v>0</v>
      </c>
      <c r="CJ42" t="s">
        <v>264</v>
      </c>
      <c r="CK42" t="s">
        <v>264</v>
      </c>
      <c r="CL42" t="s">
        <v>264</v>
      </c>
      <c r="CM42" t="s">
        <v>264</v>
      </c>
      <c r="CN42">
        <v>0</v>
      </c>
      <c r="CO42" t="s">
        <v>264</v>
      </c>
      <c r="CP42" t="s">
        <v>264</v>
      </c>
      <c r="CQ42" t="s">
        <v>264</v>
      </c>
      <c r="CR42" t="s">
        <v>264</v>
      </c>
      <c r="CS42">
        <v>5.5597253499999999</v>
      </c>
      <c r="CT42" t="s">
        <v>264</v>
      </c>
      <c r="CU42" t="s">
        <v>264</v>
      </c>
      <c r="CV42" t="s">
        <v>264</v>
      </c>
      <c r="CW42" t="s">
        <v>264</v>
      </c>
      <c r="CX42">
        <v>3.764437627</v>
      </c>
      <c r="CY42" t="s">
        <v>264</v>
      </c>
      <c r="CZ42" t="s">
        <v>264</v>
      </c>
      <c r="DA42" t="s">
        <v>264</v>
      </c>
      <c r="DB42" t="s">
        <v>264</v>
      </c>
      <c r="DC42">
        <v>7.9674688250000001</v>
      </c>
      <c r="DD42" t="s">
        <v>264</v>
      </c>
      <c r="DE42" t="s">
        <v>264</v>
      </c>
      <c r="DF42" t="s">
        <v>264</v>
      </c>
      <c r="DG42" t="s">
        <v>264</v>
      </c>
      <c r="DH42">
        <v>25.101613260000001</v>
      </c>
      <c r="DI42" t="s">
        <v>264</v>
      </c>
      <c r="DJ42" t="s">
        <v>264</v>
      </c>
      <c r="DK42" t="s">
        <v>264</v>
      </c>
      <c r="DL42" t="s">
        <v>264</v>
      </c>
    </row>
    <row r="43" spans="1:116">
      <c r="A43" t="s">
        <v>604</v>
      </c>
      <c r="B43">
        <v>3.2088307020000002</v>
      </c>
      <c r="C43" t="s">
        <v>264</v>
      </c>
      <c r="D43" t="s">
        <v>264</v>
      </c>
      <c r="E43" t="s">
        <v>264</v>
      </c>
      <c r="F43" t="s">
        <v>264</v>
      </c>
      <c r="G43">
        <v>0.538710091</v>
      </c>
      <c r="H43" t="s">
        <v>264</v>
      </c>
      <c r="I43" t="s">
        <v>264</v>
      </c>
      <c r="J43" t="s">
        <v>264</v>
      </c>
      <c r="K43" t="s">
        <v>264</v>
      </c>
      <c r="L43">
        <v>0</v>
      </c>
      <c r="M43" t="s">
        <v>264</v>
      </c>
      <c r="N43" t="s">
        <v>264</v>
      </c>
      <c r="O43" t="s">
        <v>264</v>
      </c>
      <c r="P43" t="s">
        <v>264</v>
      </c>
      <c r="Q43">
        <v>0</v>
      </c>
      <c r="R43" t="s">
        <v>264</v>
      </c>
      <c r="S43" t="s">
        <v>264</v>
      </c>
      <c r="T43" t="s">
        <v>264</v>
      </c>
      <c r="U43" t="s">
        <v>264</v>
      </c>
      <c r="V43">
        <v>0.25845837300000002</v>
      </c>
      <c r="W43" t="s">
        <v>264</v>
      </c>
      <c r="X43" t="s">
        <v>264</v>
      </c>
      <c r="Y43" t="s">
        <v>264</v>
      </c>
      <c r="Z43" t="s">
        <v>264</v>
      </c>
      <c r="AA43">
        <v>0.69724893499999996</v>
      </c>
      <c r="AB43" t="s">
        <v>264</v>
      </c>
      <c r="AC43" t="s">
        <v>264</v>
      </c>
      <c r="AD43" t="s">
        <v>264</v>
      </c>
      <c r="AE43" t="s">
        <v>264</v>
      </c>
      <c r="AF43">
        <v>1.0831585990000001</v>
      </c>
      <c r="AG43" t="s">
        <v>264</v>
      </c>
      <c r="AH43" t="s">
        <v>264</v>
      </c>
      <c r="AI43" t="s">
        <v>264</v>
      </c>
      <c r="AJ43" t="s">
        <v>264</v>
      </c>
      <c r="AK43">
        <v>55.26795748</v>
      </c>
      <c r="AL43">
        <v>0.877189565</v>
      </c>
      <c r="AM43">
        <v>0</v>
      </c>
      <c r="AN43">
        <v>0</v>
      </c>
      <c r="AO43">
        <v>3.5087660519999999</v>
      </c>
      <c r="AP43">
        <v>15.79488643</v>
      </c>
      <c r="AQ43" t="s">
        <v>264</v>
      </c>
      <c r="AR43" t="s">
        <v>264</v>
      </c>
      <c r="AS43" t="s">
        <v>264</v>
      </c>
      <c r="AT43" t="s">
        <v>264</v>
      </c>
      <c r="AU43">
        <v>17.476237170000001</v>
      </c>
      <c r="AV43" t="s">
        <v>264</v>
      </c>
      <c r="AW43" t="s">
        <v>264</v>
      </c>
      <c r="AX43" t="s">
        <v>264</v>
      </c>
      <c r="AY43" t="s">
        <v>264</v>
      </c>
      <c r="AZ43">
        <v>4.4606033930000004</v>
      </c>
      <c r="BA43" t="s">
        <v>264</v>
      </c>
      <c r="BB43" t="s">
        <v>264</v>
      </c>
      <c r="BC43" t="s">
        <v>264</v>
      </c>
      <c r="BD43" t="s">
        <v>264</v>
      </c>
      <c r="BE43">
        <v>2.920546125</v>
      </c>
      <c r="BF43" t="s">
        <v>264</v>
      </c>
      <c r="BG43" t="s">
        <v>264</v>
      </c>
      <c r="BH43" t="s">
        <v>264</v>
      </c>
      <c r="BI43" t="s">
        <v>264</v>
      </c>
      <c r="BJ43">
        <v>0</v>
      </c>
      <c r="BK43" t="s">
        <v>264</v>
      </c>
      <c r="BL43" t="s">
        <v>264</v>
      </c>
      <c r="BM43" t="s">
        <v>264</v>
      </c>
      <c r="BN43" t="s">
        <v>264</v>
      </c>
      <c r="BO43">
        <v>0</v>
      </c>
      <c r="BP43" t="s">
        <v>264</v>
      </c>
      <c r="BQ43" t="s">
        <v>264</v>
      </c>
      <c r="BR43" t="s">
        <v>264</v>
      </c>
      <c r="BS43" t="s">
        <v>264</v>
      </c>
      <c r="BT43">
        <v>9.5237301589999994</v>
      </c>
      <c r="BU43" t="s">
        <v>264</v>
      </c>
      <c r="BV43" t="s">
        <v>264</v>
      </c>
      <c r="BW43" t="s">
        <v>264</v>
      </c>
      <c r="BX43" t="s">
        <v>264</v>
      </c>
      <c r="BY43">
        <v>4.2395715960000002</v>
      </c>
      <c r="BZ43" t="s">
        <v>264</v>
      </c>
      <c r="CA43" t="s">
        <v>264</v>
      </c>
      <c r="CB43" t="s">
        <v>264</v>
      </c>
      <c r="CC43" t="s">
        <v>264</v>
      </c>
      <c r="CD43">
        <v>5.7806418839999996</v>
      </c>
      <c r="CE43" t="s">
        <v>264</v>
      </c>
      <c r="CF43" t="s">
        <v>264</v>
      </c>
      <c r="CG43" t="s">
        <v>264</v>
      </c>
      <c r="CH43" t="s">
        <v>264</v>
      </c>
      <c r="CI43">
        <v>0</v>
      </c>
      <c r="CJ43" t="s">
        <v>264</v>
      </c>
      <c r="CK43" t="s">
        <v>264</v>
      </c>
      <c r="CL43" t="s">
        <v>264</v>
      </c>
      <c r="CM43" t="s">
        <v>264</v>
      </c>
      <c r="CN43">
        <v>0</v>
      </c>
      <c r="CO43" t="s">
        <v>264</v>
      </c>
      <c r="CP43" t="s">
        <v>264</v>
      </c>
      <c r="CQ43" t="s">
        <v>264</v>
      </c>
      <c r="CR43" t="s">
        <v>264</v>
      </c>
      <c r="CS43">
        <v>6.9496566870000001</v>
      </c>
      <c r="CT43" t="s">
        <v>264</v>
      </c>
      <c r="CU43" t="s">
        <v>264</v>
      </c>
      <c r="CV43" t="s">
        <v>264</v>
      </c>
      <c r="CW43" t="s">
        <v>264</v>
      </c>
      <c r="CX43">
        <v>0.26888840200000003</v>
      </c>
      <c r="CY43" t="s">
        <v>264</v>
      </c>
      <c r="CZ43" t="s">
        <v>264</v>
      </c>
      <c r="DA43" t="s">
        <v>264</v>
      </c>
      <c r="DB43" t="s">
        <v>264</v>
      </c>
      <c r="DC43">
        <v>0.995933603</v>
      </c>
      <c r="DD43" t="s">
        <v>264</v>
      </c>
      <c r="DE43" t="s">
        <v>264</v>
      </c>
      <c r="DF43" t="s">
        <v>264</v>
      </c>
      <c r="DG43" t="s">
        <v>264</v>
      </c>
      <c r="DH43">
        <v>5.7926799830000002</v>
      </c>
      <c r="DI43" t="s">
        <v>264</v>
      </c>
      <c r="DJ43" t="s">
        <v>264</v>
      </c>
      <c r="DK43" t="s">
        <v>264</v>
      </c>
      <c r="DL43" t="s">
        <v>264</v>
      </c>
    </row>
    <row r="44" spans="1:116">
      <c r="A44" t="s">
        <v>605</v>
      </c>
      <c r="B44">
        <v>3.7436358190000001</v>
      </c>
      <c r="C44" t="s">
        <v>264</v>
      </c>
      <c r="D44" t="s">
        <v>264</v>
      </c>
      <c r="E44" t="s">
        <v>264</v>
      </c>
      <c r="F44" t="s">
        <v>264</v>
      </c>
      <c r="G44">
        <v>0.538710091</v>
      </c>
      <c r="H44" t="s">
        <v>264</v>
      </c>
      <c r="I44" t="s">
        <v>264</v>
      </c>
      <c r="J44" t="s">
        <v>264</v>
      </c>
      <c r="K44" t="s">
        <v>264</v>
      </c>
      <c r="L44">
        <v>3.87982877</v>
      </c>
      <c r="M44" t="s">
        <v>264</v>
      </c>
      <c r="N44" t="s">
        <v>264</v>
      </c>
      <c r="O44" t="s">
        <v>264</v>
      </c>
      <c r="P44" t="s">
        <v>264</v>
      </c>
      <c r="Q44">
        <v>1.954363018</v>
      </c>
      <c r="R44" t="s">
        <v>264</v>
      </c>
      <c r="S44" t="s">
        <v>264</v>
      </c>
      <c r="T44" t="s">
        <v>264</v>
      </c>
      <c r="U44" t="s">
        <v>264</v>
      </c>
      <c r="V44">
        <v>0</v>
      </c>
      <c r="W44" t="s">
        <v>264</v>
      </c>
      <c r="X44" t="s">
        <v>264</v>
      </c>
      <c r="Y44" t="s">
        <v>264</v>
      </c>
      <c r="Z44" t="s">
        <v>264</v>
      </c>
      <c r="AA44">
        <v>0.69724893499999996</v>
      </c>
      <c r="AB44" t="s">
        <v>264</v>
      </c>
      <c r="AC44" t="s">
        <v>264</v>
      </c>
      <c r="AD44" t="s">
        <v>264</v>
      </c>
      <c r="AE44" t="s">
        <v>264</v>
      </c>
      <c r="AF44">
        <v>2.5273700639999999</v>
      </c>
      <c r="AG44" t="s">
        <v>264</v>
      </c>
      <c r="AH44" t="s">
        <v>264</v>
      </c>
      <c r="AI44" t="s">
        <v>264</v>
      </c>
      <c r="AJ44" t="s">
        <v>264</v>
      </c>
      <c r="AK44">
        <v>1.4544199339999999</v>
      </c>
      <c r="AL44" t="s">
        <v>264</v>
      </c>
      <c r="AM44" t="s">
        <v>264</v>
      </c>
      <c r="AN44" t="s">
        <v>264</v>
      </c>
      <c r="AO44" t="s">
        <v>264</v>
      </c>
      <c r="AP44">
        <v>2.9249789690000001</v>
      </c>
      <c r="AQ44" t="s">
        <v>264</v>
      </c>
      <c r="AR44" t="s">
        <v>264</v>
      </c>
      <c r="AS44" t="s">
        <v>264</v>
      </c>
      <c r="AT44" t="s">
        <v>264</v>
      </c>
      <c r="AU44">
        <v>35.599742390000003</v>
      </c>
      <c r="AV44" t="s">
        <v>264</v>
      </c>
      <c r="AW44" t="s">
        <v>264</v>
      </c>
      <c r="AX44" t="s">
        <v>264</v>
      </c>
      <c r="AY44" t="s">
        <v>264</v>
      </c>
      <c r="AZ44">
        <v>39.40199664</v>
      </c>
      <c r="BA44" t="s">
        <v>264</v>
      </c>
      <c r="BB44" t="s">
        <v>264</v>
      </c>
      <c r="BC44" t="s">
        <v>264</v>
      </c>
      <c r="BD44" t="s">
        <v>264</v>
      </c>
      <c r="BE44">
        <v>47.980400629999998</v>
      </c>
      <c r="BF44" t="s">
        <v>264</v>
      </c>
      <c r="BG44" t="s">
        <v>264</v>
      </c>
      <c r="BH44" t="s">
        <v>264</v>
      </c>
      <c r="BI44" t="s">
        <v>264</v>
      </c>
      <c r="BJ44">
        <v>11.33453366</v>
      </c>
      <c r="BK44" t="s">
        <v>264</v>
      </c>
      <c r="BL44" t="s">
        <v>264</v>
      </c>
      <c r="BM44" t="s">
        <v>264</v>
      </c>
      <c r="BN44" t="s">
        <v>264</v>
      </c>
      <c r="BO44">
        <v>3.0362697600000002</v>
      </c>
      <c r="BP44" t="s">
        <v>264</v>
      </c>
      <c r="BQ44" t="s">
        <v>264</v>
      </c>
      <c r="BR44" t="s">
        <v>264</v>
      </c>
      <c r="BS44" t="s">
        <v>264</v>
      </c>
      <c r="BT44">
        <v>9.7221412039999997</v>
      </c>
      <c r="BU44" t="s">
        <v>264</v>
      </c>
      <c r="BV44" t="s">
        <v>264</v>
      </c>
      <c r="BW44" t="s">
        <v>264</v>
      </c>
      <c r="BX44" t="s">
        <v>264</v>
      </c>
      <c r="BY44">
        <v>1.036339723</v>
      </c>
      <c r="BZ44" t="s">
        <v>264</v>
      </c>
      <c r="CA44" t="s">
        <v>264</v>
      </c>
      <c r="CB44" t="s">
        <v>264</v>
      </c>
      <c r="CC44" t="s">
        <v>264</v>
      </c>
      <c r="CD44">
        <v>6.0419138339999998</v>
      </c>
      <c r="CE44" t="s">
        <v>264</v>
      </c>
      <c r="CF44" t="s">
        <v>264</v>
      </c>
      <c r="CG44" t="s">
        <v>264</v>
      </c>
      <c r="CH44" t="s">
        <v>264</v>
      </c>
      <c r="CI44">
        <v>1.2285057559999999</v>
      </c>
      <c r="CJ44" t="s">
        <v>264</v>
      </c>
      <c r="CK44" t="s">
        <v>264</v>
      </c>
      <c r="CL44" t="s">
        <v>264</v>
      </c>
      <c r="CM44" t="s">
        <v>264</v>
      </c>
      <c r="CN44">
        <v>0</v>
      </c>
      <c r="CO44" t="s">
        <v>264</v>
      </c>
      <c r="CP44" t="s">
        <v>264</v>
      </c>
      <c r="CQ44" t="s">
        <v>264</v>
      </c>
      <c r="CR44" t="s">
        <v>264</v>
      </c>
      <c r="CS44">
        <v>6.2546910179999999</v>
      </c>
      <c r="CT44" t="s">
        <v>264</v>
      </c>
      <c r="CU44" t="s">
        <v>264</v>
      </c>
      <c r="CV44" t="s">
        <v>264</v>
      </c>
      <c r="CW44" t="s">
        <v>264</v>
      </c>
      <c r="CX44">
        <v>0.80666520600000002</v>
      </c>
      <c r="CY44" t="s">
        <v>264</v>
      </c>
      <c r="CZ44" t="s">
        <v>264</v>
      </c>
      <c r="DA44" t="s">
        <v>264</v>
      </c>
      <c r="DB44" t="s">
        <v>264</v>
      </c>
      <c r="DC44">
        <v>1.991867206</v>
      </c>
      <c r="DD44" t="s">
        <v>264</v>
      </c>
      <c r="DE44" t="s">
        <v>264</v>
      </c>
      <c r="DF44" t="s">
        <v>264</v>
      </c>
      <c r="DG44" t="s">
        <v>264</v>
      </c>
      <c r="DH44">
        <v>5.7926799830000002</v>
      </c>
      <c r="DI44" t="s">
        <v>264</v>
      </c>
      <c r="DJ44" t="s">
        <v>264</v>
      </c>
      <c r="DK44" t="s">
        <v>264</v>
      </c>
      <c r="DL44" t="s">
        <v>264</v>
      </c>
    </row>
    <row r="45" spans="1:116">
      <c r="A45" t="s">
        <v>606</v>
      </c>
      <c r="B45">
        <v>2.139220468</v>
      </c>
      <c r="C45" t="s">
        <v>264</v>
      </c>
      <c r="D45" t="s">
        <v>264</v>
      </c>
      <c r="E45" t="s">
        <v>264</v>
      </c>
      <c r="F45" t="s">
        <v>264</v>
      </c>
      <c r="G45">
        <v>0.538710091</v>
      </c>
      <c r="H45" t="s">
        <v>264</v>
      </c>
      <c r="I45" t="s">
        <v>264</v>
      </c>
      <c r="J45" t="s">
        <v>264</v>
      </c>
      <c r="K45" t="s">
        <v>264</v>
      </c>
      <c r="L45">
        <v>0</v>
      </c>
      <c r="M45" t="s">
        <v>264</v>
      </c>
      <c r="N45" t="s">
        <v>264</v>
      </c>
      <c r="O45" t="s">
        <v>264</v>
      </c>
      <c r="P45" t="s">
        <v>264</v>
      </c>
      <c r="Q45">
        <v>0.65145433900000005</v>
      </c>
      <c r="R45" t="s">
        <v>264</v>
      </c>
      <c r="S45" t="s">
        <v>264</v>
      </c>
      <c r="T45" t="s">
        <v>264</v>
      </c>
      <c r="U45" t="s">
        <v>264</v>
      </c>
      <c r="V45">
        <v>0</v>
      </c>
      <c r="W45" t="s">
        <v>264</v>
      </c>
      <c r="X45" t="s">
        <v>264</v>
      </c>
      <c r="Y45" t="s">
        <v>264</v>
      </c>
      <c r="Z45" t="s">
        <v>264</v>
      </c>
      <c r="AA45">
        <v>0.69724893499999996</v>
      </c>
      <c r="AB45" t="s">
        <v>264</v>
      </c>
      <c r="AC45" t="s">
        <v>264</v>
      </c>
      <c r="AD45" t="s">
        <v>264</v>
      </c>
      <c r="AE45" t="s">
        <v>264</v>
      </c>
      <c r="AF45">
        <v>0</v>
      </c>
      <c r="AG45" t="s">
        <v>264</v>
      </c>
      <c r="AH45" t="s">
        <v>264</v>
      </c>
      <c r="AI45" t="s">
        <v>264</v>
      </c>
      <c r="AJ45" t="s">
        <v>264</v>
      </c>
      <c r="AK45">
        <v>0.48480664499999998</v>
      </c>
      <c r="AL45" t="s">
        <v>264</v>
      </c>
      <c r="AM45" t="s">
        <v>264</v>
      </c>
      <c r="AN45" t="s">
        <v>264</v>
      </c>
      <c r="AO45" t="s">
        <v>264</v>
      </c>
      <c r="AP45">
        <v>2.9249789690000001</v>
      </c>
      <c r="AQ45" t="s">
        <v>264</v>
      </c>
      <c r="AR45" t="s">
        <v>264</v>
      </c>
      <c r="AS45" t="s">
        <v>264</v>
      </c>
      <c r="AT45" t="s">
        <v>264</v>
      </c>
      <c r="AU45">
        <v>3.236340217</v>
      </c>
      <c r="AV45" t="s">
        <v>264</v>
      </c>
      <c r="AW45" t="s">
        <v>264</v>
      </c>
      <c r="AX45" t="s">
        <v>264</v>
      </c>
      <c r="AY45" t="s">
        <v>264</v>
      </c>
      <c r="AZ45">
        <v>8.9212067869999991</v>
      </c>
      <c r="BA45" t="s">
        <v>264</v>
      </c>
      <c r="BB45" t="s">
        <v>264</v>
      </c>
      <c r="BC45" t="s">
        <v>264</v>
      </c>
      <c r="BD45" t="s">
        <v>264</v>
      </c>
      <c r="BE45">
        <v>1.6688835</v>
      </c>
      <c r="BF45" t="s">
        <v>264</v>
      </c>
      <c r="BG45" t="s">
        <v>264</v>
      </c>
      <c r="BH45" t="s">
        <v>264</v>
      </c>
      <c r="BI45" t="s">
        <v>264</v>
      </c>
      <c r="BJ45">
        <v>30.603240880000001</v>
      </c>
      <c r="BK45" t="s">
        <v>264</v>
      </c>
      <c r="BL45" t="s">
        <v>264</v>
      </c>
      <c r="BM45" t="s">
        <v>264</v>
      </c>
      <c r="BN45" t="s">
        <v>264</v>
      </c>
      <c r="BO45">
        <v>6.0725395210000004</v>
      </c>
      <c r="BP45" t="s">
        <v>264</v>
      </c>
      <c r="BQ45" t="s">
        <v>264</v>
      </c>
      <c r="BR45" t="s">
        <v>264</v>
      </c>
      <c r="BS45" t="s">
        <v>264</v>
      </c>
      <c r="BT45">
        <v>8.9284970240000003</v>
      </c>
      <c r="BU45" t="s">
        <v>264</v>
      </c>
      <c r="BV45" t="s">
        <v>264</v>
      </c>
      <c r="BW45" t="s">
        <v>264</v>
      </c>
      <c r="BX45" t="s">
        <v>264</v>
      </c>
      <c r="BY45">
        <v>14.79139423</v>
      </c>
      <c r="BZ45" t="s">
        <v>264</v>
      </c>
      <c r="CA45" t="s">
        <v>264</v>
      </c>
      <c r="CB45" t="s">
        <v>264</v>
      </c>
      <c r="CC45" t="s">
        <v>264</v>
      </c>
      <c r="CD45">
        <v>6.1725498090000004</v>
      </c>
      <c r="CE45" t="s">
        <v>264</v>
      </c>
      <c r="CF45" t="s">
        <v>264</v>
      </c>
      <c r="CG45" t="s">
        <v>264</v>
      </c>
      <c r="CH45" t="s">
        <v>264</v>
      </c>
      <c r="CI45">
        <v>1.2285057559999999</v>
      </c>
      <c r="CJ45" t="s">
        <v>264</v>
      </c>
      <c r="CK45" t="s">
        <v>264</v>
      </c>
      <c r="CL45" t="s">
        <v>264</v>
      </c>
      <c r="CM45" t="s">
        <v>264</v>
      </c>
      <c r="CN45">
        <v>0.83196890400000001</v>
      </c>
      <c r="CO45" t="s">
        <v>264</v>
      </c>
      <c r="CP45" t="s">
        <v>264</v>
      </c>
      <c r="CQ45" t="s">
        <v>264</v>
      </c>
      <c r="CR45" t="s">
        <v>264</v>
      </c>
      <c r="CS45">
        <v>0.69496566900000001</v>
      </c>
      <c r="CT45" t="s">
        <v>264</v>
      </c>
      <c r="CU45" t="s">
        <v>264</v>
      </c>
      <c r="CV45" t="s">
        <v>264</v>
      </c>
      <c r="CW45" t="s">
        <v>264</v>
      </c>
      <c r="CX45">
        <v>0.26888840200000003</v>
      </c>
      <c r="CY45" t="s">
        <v>264</v>
      </c>
      <c r="CZ45" t="s">
        <v>264</v>
      </c>
      <c r="DA45" t="s">
        <v>264</v>
      </c>
      <c r="DB45" t="s">
        <v>264</v>
      </c>
      <c r="DC45">
        <v>0</v>
      </c>
      <c r="DD45" t="s">
        <v>264</v>
      </c>
      <c r="DE45" t="s">
        <v>264</v>
      </c>
      <c r="DF45" t="s">
        <v>264</v>
      </c>
      <c r="DG45" t="s">
        <v>264</v>
      </c>
      <c r="DH45">
        <v>1.287262219</v>
      </c>
      <c r="DI45" t="s">
        <v>264</v>
      </c>
      <c r="DJ45" t="s">
        <v>264</v>
      </c>
      <c r="DK45" t="s">
        <v>264</v>
      </c>
      <c r="DL45" t="s">
        <v>264</v>
      </c>
    </row>
    <row r="46" spans="1:116">
      <c r="A46" t="s">
        <v>607</v>
      </c>
      <c r="B46">
        <v>2.139220468</v>
      </c>
      <c r="C46" t="s">
        <v>264</v>
      </c>
      <c r="D46" t="s">
        <v>264</v>
      </c>
      <c r="E46" t="s">
        <v>264</v>
      </c>
      <c r="F46" t="s">
        <v>264</v>
      </c>
      <c r="G46">
        <v>0.538710091</v>
      </c>
      <c r="H46" t="s">
        <v>264</v>
      </c>
      <c r="I46" t="s">
        <v>264</v>
      </c>
      <c r="J46" t="s">
        <v>264</v>
      </c>
      <c r="K46" t="s">
        <v>264</v>
      </c>
      <c r="L46">
        <v>0</v>
      </c>
      <c r="M46" t="s">
        <v>264</v>
      </c>
      <c r="N46" t="s">
        <v>264</v>
      </c>
      <c r="O46" t="s">
        <v>264</v>
      </c>
      <c r="P46" t="s">
        <v>264</v>
      </c>
      <c r="Q46">
        <v>0.65145433900000005</v>
      </c>
      <c r="R46" t="s">
        <v>264</v>
      </c>
      <c r="S46" t="s">
        <v>264</v>
      </c>
      <c r="T46" t="s">
        <v>264</v>
      </c>
      <c r="U46" t="s">
        <v>264</v>
      </c>
      <c r="V46">
        <v>0</v>
      </c>
      <c r="W46" t="s">
        <v>264</v>
      </c>
      <c r="X46" t="s">
        <v>264</v>
      </c>
      <c r="Y46" t="s">
        <v>264</v>
      </c>
      <c r="Z46" t="s">
        <v>264</v>
      </c>
      <c r="AA46">
        <v>0.69724893499999996</v>
      </c>
      <c r="AB46" t="s">
        <v>264</v>
      </c>
      <c r="AC46" t="s">
        <v>264</v>
      </c>
      <c r="AD46" t="s">
        <v>264</v>
      </c>
      <c r="AE46" t="s">
        <v>264</v>
      </c>
      <c r="AF46">
        <v>0</v>
      </c>
      <c r="AG46" t="s">
        <v>264</v>
      </c>
      <c r="AH46" t="s">
        <v>264</v>
      </c>
      <c r="AI46" t="s">
        <v>264</v>
      </c>
      <c r="AJ46" t="s">
        <v>264</v>
      </c>
      <c r="AK46">
        <v>0.48480664499999998</v>
      </c>
      <c r="AL46" t="s">
        <v>264</v>
      </c>
      <c r="AM46" t="s">
        <v>264</v>
      </c>
      <c r="AN46" t="s">
        <v>264</v>
      </c>
      <c r="AO46" t="s">
        <v>264</v>
      </c>
      <c r="AP46">
        <v>2.9249789690000001</v>
      </c>
      <c r="AQ46" t="s">
        <v>264</v>
      </c>
      <c r="AR46" t="s">
        <v>264</v>
      </c>
      <c r="AS46" t="s">
        <v>264</v>
      </c>
      <c r="AT46" t="s">
        <v>264</v>
      </c>
      <c r="AU46">
        <v>3.236340217</v>
      </c>
      <c r="AV46" t="s">
        <v>264</v>
      </c>
      <c r="AW46" t="s">
        <v>264</v>
      </c>
      <c r="AX46" t="s">
        <v>264</v>
      </c>
      <c r="AY46" t="s">
        <v>264</v>
      </c>
      <c r="AZ46">
        <v>8.9212067869999991</v>
      </c>
      <c r="BA46" t="s">
        <v>264</v>
      </c>
      <c r="BB46" t="s">
        <v>264</v>
      </c>
      <c r="BC46" t="s">
        <v>264</v>
      </c>
      <c r="BD46" t="s">
        <v>264</v>
      </c>
      <c r="BE46">
        <v>1.6688835</v>
      </c>
      <c r="BF46" t="s">
        <v>264</v>
      </c>
      <c r="BG46" t="s">
        <v>264</v>
      </c>
      <c r="BH46" t="s">
        <v>264</v>
      </c>
      <c r="BI46" t="s">
        <v>264</v>
      </c>
      <c r="BJ46">
        <v>30.603240880000001</v>
      </c>
      <c r="BK46" t="s">
        <v>264</v>
      </c>
      <c r="BL46" t="s">
        <v>264</v>
      </c>
      <c r="BM46" t="s">
        <v>264</v>
      </c>
      <c r="BN46" t="s">
        <v>264</v>
      </c>
      <c r="BO46">
        <v>6.0725395210000004</v>
      </c>
      <c r="BP46" t="s">
        <v>264</v>
      </c>
      <c r="BQ46" t="s">
        <v>264</v>
      </c>
      <c r="BR46" t="s">
        <v>264</v>
      </c>
      <c r="BS46" t="s">
        <v>264</v>
      </c>
      <c r="BT46">
        <v>8.9284970240000003</v>
      </c>
      <c r="BU46" t="s">
        <v>264</v>
      </c>
      <c r="BV46" t="s">
        <v>264</v>
      </c>
      <c r="BW46" t="s">
        <v>264</v>
      </c>
      <c r="BX46" t="s">
        <v>264</v>
      </c>
      <c r="BY46">
        <v>14.79139423</v>
      </c>
      <c r="BZ46" t="s">
        <v>264</v>
      </c>
      <c r="CA46" t="s">
        <v>264</v>
      </c>
      <c r="CB46" t="s">
        <v>264</v>
      </c>
      <c r="CC46" t="s">
        <v>264</v>
      </c>
      <c r="CD46">
        <v>6.1725498090000004</v>
      </c>
      <c r="CE46" t="s">
        <v>264</v>
      </c>
      <c r="CF46" t="s">
        <v>264</v>
      </c>
      <c r="CG46" t="s">
        <v>264</v>
      </c>
      <c r="CH46" t="s">
        <v>264</v>
      </c>
      <c r="CI46">
        <v>1.2285057559999999</v>
      </c>
      <c r="CJ46" t="s">
        <v>264</v>
      </c>
      <c r="CK46" t="s">
        <v>264</v>
      </c>
      <c r="CL46" t="s">
        <v>264</v>
      </c>
      <c r="CM46" t="s">
        <v>264</v>
      </c>
      <c r="CN46">
        <v>0.83196890400000001</v>
      </c>
      <c r="CO46" t="s">
        <v>264</v>
      </c>
      <c r="CP46" t="s">
        <v>264</v>
      </c>
      <c r="CQ46" t="s">
        <v>264</v>
      </c>
      <c r="CR46" t="s">
        <v>264</v>
      </c>
      <c r="CS46">
        <v>0.69496566900000001</v>
      </c>
      <c r="CT46" t="s">
        <v>264</v>
      </c>
      <c r="CU46" t="s">
        <v>264</v>
      </c>
      <c r="CV46" t="s">
        <v>264</v>
      </c>
      <c r="CW46" t="s">
        <v>264</v>
      </c>
      <c r="CX46">
        <v>0.26888840200000003</v>
      </c>
      <c r="CY46" t="s">
        <v>264</v>
      </c>
      <c r="CZ46" t="s">
        <v>264</v>
      </c>
      <c r="DA46" t="s">
        <v>264</v>
      </c>
      <c r="DB46" t="s">
        <v>264</v>
      </c>
      <c r="DC46">
        <v>0</v>
      </c>
      <c r="DD46" t="s">
        <v>264</v>
      </c>
      <c r="DE46" t="s">
        <v>264</v>
      </c>
      <c r="DF46" t="s">
        <v>264</v>
      </c>
      <c r="DG46" t="s">
        <v>264</v>
      </c>
      <c r="DH46">
        <v>1.287262219</v>
      </c>
      <c r="DI46" t="s">
        <v>264</v>
      </c>
      <c r="DJ46" t="s">
        <v>264</v>
      </c>
      <c r="DK46" t="s">
        <v>264</v>
      </c>
      <c r="DL46" t="s">
        <v>264</v>
      </c>
    </row>
    <row r="47" spans="1:116">
      <c r="A47" t="s">
        <v>504</v>
      </c>
      <c r="B47">
        <v>8.5568818719999999</v>
      </c>
      <c r="C47" t="s">
        <v>264</v>
      </c>
      <c r="D47" t="s">
        <v>264</v>
      </c>
      <c r="E47" t="s">
        <v>264</v>
      </c>
      <c r="F47" t="s">
        <v>264</v>
      </c>
      <c r="G47">
        <v>5.9258110009999996</v>
      </c>
      <c r="H47" t="s">
        <v>264</v>
      </c>
      <c r="I47" t="s">
        <v>264</v>
      </c>
      <c r="J47" t="s">
        <v>264</v>
      </c>
      <c r="K47" t="s">
        <v>264</v>
      </c>
      <c r="L47">
        <v>10.34621005</v>
      </c>
      <c r="M47" t="s">
        <v>264</v>
      </c>
      <c r="N47" t="s">
        <v>264</v>
      </c>
      <c r="O47" t="s">
        <v>264</v>
      </c>
      <c r="P47" t="s">
        <v>264</v>
      </c>
      <c r="Q47">
        <v>4.5601803749999998</v>
      </c>
      <c r="R47" t="s">
        <v>264</v>
      </c>
      <c r="S47" t="s">
        <v>264</v>
      </c>
      <c r="T47" t="s">
        <v>264</v>
      </c>
      <c r="U47" t="s">
        <v>264</v>
      </c>
      <c r="V47">
        <v>8.2706679469999997</v>
      </c>
      <c r="W47" t="s">
        <v>264</v>
      </c>
      <c r="X47" t="s">
        <v>264</v>
      </c>
      <c r="Y47" t="s">
        <v>264</v>
      </c>
      <c r="Z47" t="s">
        <v>264</v>
      </c>
      <c r="AA47">
        <v>6.2752404110000004</v>
      </c>
      <c r="AB47" t="s">
        <v>264</v>
      </c>
      <c r="AC47" t="s">
        <v>264</v>
      </c>
      <c r="AD47" t="s">
        <v>264</v>
      </c>
      <c r="AE47" t="s">
        <v>264</v>
      </c>
      <c r="AF47">
        <v>22.565804140000001</v>
      </c>
      <c r="AG47" t="s">
        <v>264</v>
      </c>
      <c r="AH47" t="s">
        <v>264</v>
      </c>
      <c r="AI47" t="s">
        <v>264</v>
      </c>
      <c r="AJ47" t="s">
        <v>264</v>
      </c>
      <c r="AK47">
        <v>31.02762525</v>
      </c>
      <c r="AL47" t="s">
        <v>264</v>
      </c>
      <c r="AM47" t="s">
        <v>264</v>
      </c>
      <c r="AN47" t="s">
        <v>264</v>
      </c>
      <c r="AO47" t="s">
        <v>264</v>
      </c>
      <c r="AP47">
        <v>18.134869609999999</v>
      </c>
      <c r="AQ47" t="s">
        <v>264</v>
      </c>
      <c r="AR47" t="s">
        <v>264</v>
      </c>
      <c r="AS47" t="s">
        <v>264</v>
      </c>
      <c r="AT47" t="s">
        <v>264</v>
      </c>
      <c r="AU47">
        <v>55.665051730000002</v>
      </c>
      <c r="AV47">
        <v>0</v>
      </c>
      <c r="AW47">
        <v>0</v>
      </c>
      <c r="AX47">
        <v>0</v>
      </c>
      <c r="AY47">
        <v>1.1627899500000001</v>
      </c>
      <c r="AZ47">
        <v>18.957564420000001</v>
      </c>
      <c r="BA47" t="s">
        <v>264</v>
      </c>
      <c r="BB47" t="s">
        <v>264</v>
      </c>
      <c r="BC47" t="s">
        <v>264</v>
      </c>
      <c r="BD47" t="s">
        <v>264</v>
      </c>
      <c r="BE47">
        <v>14.60273063</v>
      </c>
      <c r="BF47" t="s">
        <v>264</v>
      </c>
      <c r="BG47" t="s">
        <v>264</v>
      </c>
      <c r="BH47" t="s">
        <v>264</v>
      </c>
      <c r="BI47" t="s">
        <v>264</v>
      </c>
      <c r="BJ47">
        <v>12.46798703</v>
      </c>
      <c r="BK47" t="s">
        <v>264</v>
      </c>
      <c r="BL47" t="s">
        <v>264</v>
      </c>
      <c r="BM47" t="s">
        <v>264</v>
      </c>
      <c r="BN47" t="s">
        <v>264</v>
      </c>
      <c r="BO47">
        <v>388.64252929999998</v>
      </c>
      <c r="BP47">
        <v>1.17187471</v>
      </c>
      <c r="BQ47">
        <v>0</v>
      </c>
      <c r="BR47">
        <v>0</v>
      </c>
      <c r="BS47">
        <v>3.1249983449999998</v>
      </c>
      <c r="BT47">
        <v>23.015681220000001</v>
      </c>
      <c r="BU47" t="s">
        <v>264</v>
      </c>
      <c r="BV47" t="s">
        <v>264</v>
      </c>
      <c r="BW47" t="s">
        <v>264</v>
      </c>
      <c r="BX47" t="s">
        <v>264</v>
      </c>
      <c r="BY47">
        <v>2.826381064</v>
      </c>
      <c r="BZ47" t="s">
        <v>264</v>
      </c>
      <c r="CA47" t="s">
        <v>264</v>
      </c>
      <c r="CB47" t="s">
        <v>264</v>
      </c>
      <c r="CC47" t="s">
        <v>264</v>
      </c>
      <c r="CD47">
        <v>6.5644577330000002</v>
      </c>
      <c r="CE47" t="s">
        <v>264</v>
      </c>
      <c r="CF47" t="s">
        <v>264</v>
      </c>
      <c r="CG47" t="s">
        <v>264</v>
      </c>
      <c r="CH47" t="s">
        <v>264</v>
      </c>
      <c r="CI47">
        <v>1.2285057559999999</v>
      </c>
      <c r="CJ47" t="s">
        <v>264</v>
      </c>
      <c r="CK47" t="s">
        <v>264</v>
      </c>
      <c r="CL47" t="s">
        <v>264</v>
      </c>
      <c r="CM47" t="s">
        <v>264</v>
      </c>
      <c r="CN47">
        <v>1.6639378090000001</v>
      </c>
      <c r="CO47" t="s">
        <v>264</v>
      </c>
      <c r="CP47" t="s">
        <v>264</v>
      </c>
      <c r="CQ47" t="s">
        <v>264</v>
      </c>
      <c r="CR47" t="s">
        <v>264</v>
      </c>
      <c r="CS47">
        <v>9.7295193619999996</v>
      </c>
      <c r="CT47" t="s">
        <v>264</v>
      </c>
      <c r="CU47" t="s">
        <v>264</v>
      </c>
      <c r="CV47" t="s">
        <v>264</v>
      </c>
      <c r="CW47" t="s">
        <v>264</v>
      </c>
      <c r="CX47">
        <v>6.1844332440000001</v>
      </c>
      <c r="CY47" t="s">
        <v>264</v>
      </c>
      <c r="CZ47" t="s">
        <v>264</v>
      </c>
      <c r="DA47" t="s">
        <v>264</v>
      </c>
      <c r="DB47" t="s">
        <v>264</v>
      </c>
      <c r="DC47">
        <v>19.918672059999999</v>
      </c>
      <c r="DD47" t="s">
        <v>264</v>
      </c>
      <c r="DE47" t="s">
        <v>264</v>
      </c>
      <c r="DF47" t="s">
        <v>264</v>
      </c>
      <c r="DG47" t="s">
        <v>264</v>
      </c>
      <c r="DH47">
        <v>65.006742040000006</v>
      </c>
      <c r="DI47">
        <v>2.9703021760000001</v>
      </c>
      <c r="DJ47">
        <v>0.99010105900000001</v>
      </c>
      <c r="DK47">
        <v>0</v>
      </c>
      <c r="DL47">
        <v>0.99010105900000001</v>
      </c>
    </row>
    <row r="48" spans="1:116">
      <c r="A48" t="s">
        <v>520</v>
      </c>
      <c r="B48">
        <v>5.3480511699999997</v>
      </c>
      <c r="C48" t="s">
        <v>264</v>
      </c>
      <c r="D48" t="s">
        <v>264</v>
      </c>
      <c r="E48" t="s">
        <v>264</v>
      </c>
      <c r="F48" t="s">
        <v>264</v>
      </c>
      <c r="G48">
        <v>7.0032311829999996</v>
      </c>
      <c r="H48" t="s">
        <v>264</v>
      </c>
      <c r="I48" t="s">
        <v>264</v>
      </c>
      <c r="J48" t="s">
        <v>264</v>
      </c>
      <c r="K48" t="s">
        <v>264</v>
      </c>
      <c r="L48">
        <v>3.017644599</v>
      </c>
      <c r="M48" t="s">
        <v>264</v>
      </c>
      <c r="N48" t="s">
        <v>264</v>
      </c>
      <c r="O48" t="s">
        <v>264</v>
      </c>
      <c r="P48" t="s">
        <v>264</v>
      </c>
      <c r="Q48">
        <v>3.9087260349999999</v>
      </c>
      <c r="R48" t="s">
        <v>264</v>
      </c>
      <c r="S48" t="s">
        <v>264</v>
      </c>
      <c r="T48" t="s">
        <v>264</v>
      </c>
      <c r="U48" t="s">
        <v>264</v>
      </c>
      <c r="V48">
        <v>2.5845837330000001</v>
      </c>
      <c r="W48" t="s">
        <v>264</v>
      </c>
      <c r="X48" t="s">
        <v>264</v>
      </c>
      <c r="Y48" t="s">
        <v>264</v>
      </c>
      <c r="Z48" t="s">
        <v>264</v>
      </c>
      <c r="AA48">
        <v>2.4403712710000001</v>
      </c>
      <c r="AB48" t="s">
        <v>264</v>
      </c>
      <c r="AC48" t="s">
        <v>264</v>
      </c>
      <c r="AD48" t="s">
        <v>264</v>
      </c>
      <c r="AE48" t="s">
        <v>264</v>
      </c>
      <c r="AF48">
        <v>4.5131608280000002</v>
      </c>
      <c r="AG48" t="s">
        <v>264</v>
      </c>
      <c r="AH48" t="s">
        <v>264</v>
      </c>
      <c r="AI48" t="s">
        <v>264</v>
      </c>
      <c r="AJ48" t="s">
        <v>264</v>
      </c>
      <c r="AK48">
        <v>3.878453157</v>
      </c>
      <c r="AL48" t="s">
        <v>264</v>
      </c>
      <c r="AM48" t="s">
        <v>264</v>
      </c>
      <c r="AN48" t="s">
        <v>264</v>
      </c>
      <c r="AO48" t="s">
        <v>264</v>
      </c>
      <c r="AP48">
        <v>279.04299370000001</v>
      </c>
      <c r="AQ48">
        <v>0.20964355900000001</v>
      </c>
      <c r="AR48">
        <v>0</v>
      </c>
      <c r="AS48">
        <v>0</v>
      </c>
      <c r="AT48">
        <v>7.547179356</v>
      </c>
      <c r="AU48">
        <v>91.912062160000005</v>
      </c>
      <c r="AV48">
        <v>0.70422788800000002</v>
      </c>
      <c r="AW48">
        <v>0.70422788800000002</v>
      </c>
      <c r="AX48">
        <v>0</v>
      </c>
      <c r="AY48">
        <v>4.2253657029999996</v>
      </c>
      <c r="AZ48">
        <v>39.03027969</v>
      </c>
      <c r="BA48" t="s">
        <v>264</v>
      </c>
      <c r="BB48" t="s">
        <v>264</v>
      </c>
      <c r="BC48" t="s">
        <v>264</v>
      </c>
      <c r="BD48" t="s">
        <v>264</v>
      </c>
      <c r="BE48">
        <v>10.013301</v>
      </c>
      <c r="BF48" t="s">
        <v>264</v>
      </c>
      <c r="BG48" t="s">
        <v>264</v>
      </c>
      <c r="BH48" t="s">
        <v>264</v>
      </c>
      <c r="BI48" t="s">
        <v>264</v>
      </c>
      <c r="BJ48">
        <v>95.77680943</v>
      </c>
      <c r="BK48">
        <v>0</v>
      </c>
      <c r="BL48">
        <v>0.59171844699999998</v>
      </c>
      <c r="BM48">
        <v>0</v>
      </c>
      <c r="BN48">
        <v>8.2840383759999998</v>
      </c>
      <c r="BO48">
        <v>129.0414648</v>
      </c>
      <c r="BP48">
        <v>0</v>
      </c>
      <c r="BQ48">
        <v>0</v>
      </c>
      <c r="BR48">
        <v>0</v>
      </c>
      <c r="BS48">
        <v>24.705854209999998</v>
      </c>
      <c r="BT48">
        <v>14.68241733</v>
      </c>
      <c r="BU48" t="s">
        <v>264</v>
      </c>
      <c r="BV48" t="s">
        <v>264</v>
      </c>
      <c r="BW48" t="s">
        <v>264</v>
      </c>
      <c r="BX48" t="s">
        <v>264</v>
      </c>
      <c r="BY48">
        <v>4.1453588940000001</v>
      </c>
      <c r="BZ48" t="s">
        <v>264</v>
      </c>
      <c r="CA48" t="s">
        <v>264</v>
      </c>
      <c r="CB48" t="s">
        <v>264</v>
      </c>
      <c r="CC48" t="s">
        <v>264</v>
      </c>
      <c r="CD48">
        <v>6.5644577330000002</v>
      </c>
      <c r="CE48" t="s">
        <v>264</v>
      </c>
      <c r="CF48" t="s">
        <v>264</v>
      </c>
      <c r="CG48" t="s">
        <v>264</v>
      </c>
      <c r="CH48" t="s">
        <v>264</v>
      </c>
      <c r="CI48">
        <v>0</v>
      </c>
      <c r="CJ48" t="s">
        <v>264</v>
      </c>
      <c r="CK48" t="s">
        <v>264</v>
      </c>
      <c r="CL48" t="s">
        <v>264</v>
      </c>
      <c r="CM48" t="s">
        <v>264</v>
      </c>
      <c r="CN48">
        <v>0</v>
      </c>
      <c r="CO48" t="s">
        <v>264</v>
      </c>
      <c r="CP48" t="s">
        <v>264</v>
      </c>
      <c r="CQ48" t="s">
        <v>264</v>
      </c>
      <c r="CR48" t="s">
        <v>264</v>
      </c>
      <c r="CS48">
        <v>35.443249100000003</v>
      </c>
      <c r="CT48" t="s">
        <v>264</v>
      </c>
      <c r="CU48" t="s">
        <v>264</v>
      </c>
      <c r="CV48" t="s">
        <v>264</v>
      </c>
      <c r="CW48" t="s">
        <v>264</v>
      </c>
      <c r="CX48">
        <v>2.957772421</v>
      </c>
      <c r="CY48" t="s">
        <v>264</v>
      </c>
      <c r="CZ48" t="s">
        <v>264</v>
      </c>
      <c r="DA48" t="s">
        <v>264</v>
      </c>
      <c r="DB48" t="s">
        <v>264</v>
      </c>
      <c r="DC48">
        <v>6.971535222</v>
      </c>
      <c r="DD48" t="s">
        <v>264</v>
      </c>
      <c r="DE48" t="s">
        <v>264</v>
      </c>
      <c r="DF48" t="s">
        <v>264</v>
      </c>
      <c r="DG48" t="s">
        <v>264</v>
      </c>
      <c r="DH48">
        <v>24.457982149999999</v>
      </c>
      <c r="DI48" t="s">
        <v>264</v>
      </c>
      <c r="DJ48" t="s">
        <v>264</v>
      </c>
      <c r="DK48" t="s">
        <v>264</v>
      </c>
      <c r="DL48" t="s">
        <v>264</v>
      </c>
    </row>
    <row r="49" spans="1:116">
      <c r="A49" t="s">
        <v>608</v>
      </c>
      <c r="B49">
        <v>0</v>
      </c>
      <c r="C49" t="s">
        <v>264</v>
      </c>
      <c r="D49" t="s">
        <v>264</v>
      </c>
      <c r="E49" t="s">
        <v>264</v>
      </c>
      <c r="F49" t="s">
        <v>264</v>
      </c>
      <c r="G49">
        <v>0.538710091</v>
      </c>
      <c r="H49" t="s">
        <v>264</v>
      </c>
      <c r="I49" t="s">
        <v>264</v>
      </c>
      <c r="J49" t="s">
        <v>264</v>
      </c>
      <c r="K49" t="s">
        <v>264</v>
      </c>
      <c r="L49">
        <v>0</v>
      </c>
      <c r="M49" t="s">
        <v>264</v>
      </c>
      <c r="N49" t="s">
        <v>264</v>
      </c>
      <c r="O49" t="s">
        <v>264</v>
      </c>
      <c r="P49" t="s">
        <v>264</v>
      </c>
      <c r="Q49">
        <v>0</v>
      </c>
      <c r="R49" t="s">
        <v>264</v>
      </c>
      <c r="S49" t="s">
        <v>264</v>
      </c>
      <c r="T49" t="s">
        <v>264</v>
      </c>
      <c r="U49" t="s">
        <v>264</v>
      </c>
      <c r="V49">
        <v>1.5507502399999999</v>
      </c>
      <c r="W49" t="s">
        <v>264</v>
      </c>
      <c r="X49" t="s">
        <v>264</v>
      </c>
      <c r="Y49" t="s">
        <v>264</v>
      </c>
      <c r="Z49" t="s">
        <v>264</v>
      </c>
      <c r="AA49">
        <v>2.091746804</v>
      </c>
      <c r="AB49" t="s">
        <v>264</v>
      </c>
      <c r="AC49" t="s">
        <v>264</v>
      </c>
      <c r="AD49" t="s">
        <v>264</v>
      </c>
      <c r="AE49" t="s">
        <v>264</v>
      </c>
      <c r="AF49">
        <v>3.791055096</v>
      </c>
      <c r="AG49" t="s">
        <v>264</v>
      </c>
      <c r="AH49" t="s">
        <v>264</v>
      </c>
      <c r="AI49" t="s">
        <v>264</v>
      </c>
      <c r="AJ49" t="s">
        <v>264</v>
      </c>
      <c r="AK49">
        <v>6.3024863790000003</v>
      </c>
      <c r="AL49" t="s">
        <v>264</v>
      </c>
      <c r="AM49" t="s">
        <v>264</v>
      </c>
      <c r="AN49" t="s">
        <v>264</v>
      </c>
      <c r="AO49" t="s">
        <v>264</v>
      </c>
      <c r="AP49">
        <v>96.524305990000002</v>
      </c>
      <c r="AQ49">
        <v>0</v>
      </c>
      <c r="AR49">
        <v>3.0303128780000002</v>
      </c>
      <c r="AS49">
        <v>0</v>
      </c>
      <c r="AT49">
        <v>0</v>
      </c>
      <c r="AU49">
        <v>126.2172685</v>
      </c>
      <c r="AV49">
        <v>0</v>
      </c>
      <c r="AW49">
        <v>2.051283111</v>
      </c>
      <c r="AX49">
        <v>0</v>
      </c>
      <c r="AY49">
        <v>0</v>
      </c>
      <c r="AZ49">
        <v>117.834273</v>
      </c>
      <c r="BA49">
        <v>0</v>
      </c>
      <c r="BB49">
        <v>3.4700249639999998</v>
      </c>
      <c r="BC49">
        <v>0</v>
      </c>
      <c r="BD49">
        <v>0</v>
      </c>
      <c r="BE49">
        <v>143.94120190000001</v>
      </c>
      <c r="BF49">
        <v>0</v>
      </c>
      <c r="BG49">
        <v>0.57971025300000001</v>
      </c>
      <c r="BH49">
        <v>0</v>
      </c>
      <c r="BI49">
        <v>0</v>
      </c>
      <c r="BJ49">
        <v>112.77860990000001</v>
      </c>
      <c r="BK49">
        <v>0</v>
      </c>
      <c r="BL49">
        <v>2.0100514600000001</v>
      </c>
      <c r="BM49">
        <v>0</v>
      </c>
      <c r="BN49">
        <v>0</v>
      </c>
      <c r="BO49">
        <v>22.7720232</v>
      </c>
      <c r="BP49" t="s">
        <v>264</v>
      </c>
      <c r="BQ49" t="s">
        <v>264</v>
      </c>
      <c r="BR49" t="s">
        <v>264</v>
      </c>
      <c r="BS49" t="s">
        <v>264</v>
      </c>
      <c r="BT49">
        <v>4.7618650799999998</v>
      </c>
      <c r="BU49" t="s">
        <v>264</v>
      </c>
      <c r="BV49" t="s">
        <v>264</v>
      </c>
      <c r="BW49" t="s">
        <v>264</v>
      </c>
      <c r="BX49" t="s">
        <v>264</v>
      </c>
      <c r="BY49">
        <v>0</v>
      </c>
      <c r="BZ49" t="s">
        <v>264</v>
      </c>
      <c r="CA49" t="s">
        <v>264</v>
      </c>
      <c r="CB49" t="s">
        <v>264</v>
      </c>
      <c r="CC49" t="s">
        <v>264</v>
      </c>
      <c r="CD49">
        <v>6.923706664</v>
      </c>
      <c r="CE49" t="s">
        <v>264</v>
      </c>
      <c r="CF49" t="s">
        <v>264</v>
      </c>
      <c r="CG49" t="s">
        <v>264</v>
      </c>
      <c r="CH49" t="s">
        <v>264</v>
      </c>
      <c r="CI49">
        <v>0</v>
      </c>
      <c r="CJ49" t="s">
        <v>264</v>
      </c>
      <c r="CK49" t="s">
        <v>264</v>
      </c>
      <c r="CL49" t="s">
        <v>264</v>
      </c>
      <c r="CM49" t="s">
        <v>264</v>
      </c>
      <c r="CN49">
        <v>0</v>
      </c>
      <c r="CO49" t="s">
        <v>264</v>
      </c>
      <c r="CP49" t="s">
        <v>264</v>
      </c>
      <c r="CQ49" t="s">
        <v>264</v>
      </c>
      <c r="CR49" t="s">
        <v>264</v>
      </c>
      <c r="CS49">
        <v>0.34748283400000002</v>
      </c>
      <c r="CT49" t="s">
        <v>264</v>
      </c>
      <c r="CU49" t="s">
        <v>264</v>
      </c>
      <c r="CV49" t="s">
        <v>264</v>
      </c>
      <c r="CW49" t="s">
        <v>264</v>
      </c>
      <c r="CX49">
        <v>0.80666520600000002</v>
      </c>
      <c r="CY49" t="s">
        <v>264</v>
      </c>
      <c r="CZ49" t="s">
        <v>264</v>
      </c>
      <c r="DA49" t="s">
        <v>264</v>
      </c>
      <c r="DB49" t="s">
        <v>264</v>
      </c>
      <c r="DC49">
        <v>2.9878008089999999</v>
      </c>
      <c r="DD49" t="s">
        <v>264</v>
      </c>
      <c r="DE49" t="s">
        <v>264</v>
      </c>
      <c r="DF49" t="s">
        <v>264</v>
      </c>
      <c r="DG49" t="s">
        <v>264</v>
      </c>
      <c r="DH49">
        <v>0.64363110899999998</v>
      </c>
      <c r="DI49" t="s">
        <v>264</v>
      </c>
      <c r="DJ49" t="s">
        <v>264</v>
      </c>
      <c r="DK49" t="s">
        <v>264</v>
      </c>
      <c r="DL49" t="s">
        <v>264</v>
      </c>
    </row>
    <row r="50" spans="1:116">
      <c r="A50" t="s">
        <v>609</v>
      </c>
      <c r="B50">
        <v>0</v>
      </c>
      <c r="C50" t="s">
        <v>264</v>
      </c>
      <c r="D50" t="s">
        <v>264</v>
      </c>
      <c r="E50" t="s">
        <v>264</v>
      </c>
      <c r="F50" t="s">
        <v>264</v>
      </c>
      <c r="G50">
        <v>0</v>
      </c>
      <c r="H50" t="s">
        <v>264</v>
      </c>
      <c r="I50" t="s">
        <v>264</v>
      </c>
      <c r="J50" t="s">
        <v>264</v>
      </c>
      <c r="K50" t="s">
        <v>264</v>
      </c>
      <c r="L50">
        <v>0</v>
      </c>
      <c r="M50" t="s">
        <v>264</v>
      </c>
      <c r="N50" t="s">
        <v>264</v>
      </c>
      <c r="O50" t="s">
        <v>264</v>
      </c>
      <c r="P50" t="s">
        <v>264</v>
      </c>
      <c r="Q50">
        <v>0</v>
      </c>
      <c r="R50" t="s">
        <v>264</v>
      </c>
      <c r="S50" t="s">
        <v>264</v>
      </c>
      <c r="T50" t="s">
        <v>264</v>
      </c>
      <c r="U50" t="s">
        <v>264</v>
      </c>
      <c r="V50">
        <v>0.25845837300000002</v>
      </c>
      <c r="W50" t="s">
        <v>264</v>
      </c>
      <c r="X50" t="s">
        <v>264</v>
      </c>
      <c r="Y50" t="s">
        <v>264</v>
      </c>
      <c r="Z50" t="s">
        <v>264</v>
      </c>
      <c r="AA50">
        <v>0.34862446699999999</v>
      </c>
      <c r="AB50" t="s">
        <v>264</v>
      </c>
      <c r="AC50" t="s">
        <v>264</v>
      </c>
      <c r="AD50" t="s">
        <v>264</v>
      </c>
      <c r="AE50" t="s">
        <v>264</v>
      </c>
      <c r="AF50">
        <v>1.444211465</v>
      </c>
      <c r="AG50" t="s">
        <v>264</v>
      </c>
      <c r="AH50" t="s">
        <v>264</v>
      </c>
      <c r="AI50" t="s">
        <v>264</v>
      </c>
      <c r="AJ50" t="s">
        <v>264</v>
      </c>
      <c r="AK50">
        <v>1.4544199339999999</v>
      </c>
      <c r="AL50" t="s">
        <v>264</v>
      </c>
      <c r="AM50" t="s">
        <v>264</v>
      </c>
      <c r="AN50" t="s">
        <v>264</v>
      </c>
      <c r="AO50" t="s">
        <v>264</v>
      </c>
      <c r="AP50">
        <v>5.2649621450000001</v>
      </c>
      <c r="AQ50" t="s">
        <v>264</v>
      </c>
      <c r="AR50" t="s">
        <v>264</v>
      </c>
      <c r="AS50" t="s">
        <v>264</v>
      </c>
      <c r="AT50" t="s">
        <v>264</v>
      </c>
      <c r="AU50">
        <v>5.8254123910000004</v>
      </c>
      <c r="AV50" t="s">
        <v>264</v>
      </c>
      <c r="AW50" t="s">
        <v>264</v>
      </c>
      <c r="AX50" t="s">
        <v>264</v>
      </c>
      <c r="AY50" t="s">
        <v>264</v>
      </c>
      <c r="AZ50">
        <v>6.3191881399999996</v>
      </c>
      <c r="BA50" t="s">
        <v>264</v>
      </c>
      <c r="BB50" t="s">
        <v>264</v>
      </c>
      <c r="BC50" t="s">
        <v>264</v>
      </c>
      <c r="BD50" t="s">
        <v>264</v>
      </c>
      <c r="BE50">
        <v>11.26496363</v>
      </c>
      <c r="BF50" t="s">
        <v>264</v>
      </c>
      <c r="BG50" t="s">
        <v>264</v>
      </c>
      <c r="BH50" t="s">
        <v>264</v>
      </c>
      <c r="BI50" t="s">
        <v>264</v>
      </c>
      <c r="BJ50">
        <v>7.9341735619999998</v>
      </c>
      <c r="BK50" t="s">
        <v>264</v>
      </c>
      <c r="BL50" t="s">
        <v>264</v>
      </c>
      <c r="BM50" t="s">
        <v>264</v>
      </c>
      <c r="BN50" t="s">
        <v>264</v>
      </c>
      <c r="BO50">
        <v>0</v>
      </c>
      <c r="BP50" t="s">
        <v>264</v>
      </c>
      <c r="BQ50" t="s">
        <v>264</v>
      </c>
      <c r="BR50" t="s">
        <v>264</v>
      </c>
      <c r="BS50" t="s">
        <v>264</v>
      </c>
      <c r="BT50">
        <v>12.103073739999999</v>
      </c>
      <c r="BU50" t="s">
        <v>264</v>
      </c>
      <c r="BV50" t="s">
        <v>264</v>
      </c>
      <c r="BW50" t="s">
        <v>264</v>
      </c>
      <c r="BX50" t="s">
        <v>264</v>
      </c>
      <c r="BY50">
        <v>0.18842540399999999</v>
      </c>
      <c r="BZ50" t="s">
        <v>264</v>
      </c>
      <c r="CA50" t="s">
        <v>264</v>
      </c>
      <c r="CB50" t="s">
        <v>264</v>
      </c>
      <c r="CC50" t="s">
        <v>264</v>
      </c>
      <c r="CD50">
        <v>6.923706664</v>
      </c>
      <c r="CE50" t="s">
        <v>264</v>
      </c>
      <c r="CF50" t="s">
        <v>264</v>
      </c>
      <c r="CG50" t="s">
        <v>264</v>
      </c>
      <c r="CH50" t="s">
        <v>264</v>
      </c>
      <c r="CI50">
        <v>0</v>
      </c>
      <c r="CJ50" t="s">
        <v>264</v>
      </c>
      <c r="CK50" t="s">
        <v>264</v>
      </c>
      <c r="CL50" t="s">
        <v>264</v>
      </c>
      <c r="CM50" t="s">
        <v>264</v>
      </c>
      <c r="CN50">
        <v>0</v>
      </c>
      <c r="CO50" t="s">
        <v>264</v>
      </c>
      <c r="CP50" t="s">
        <v>264</v>
      </c>
      <c r="CQ50" t="s">
        <v>264</v>
      </c>
      <c r="CR50" t="s">
        <v>264</v>
      </c>
      <c r="CS50">
        <v>0.69496566900000001</v>
      </c>
      <c r="CT50" t="s">
        <v>264</v>
      </c>
      <c r="CU50" t="s">
        <v>264</v>
      </c>
      <c r="CV50" t="s">
        <v>264</v>
      </c>
      <c r="CW50" t="s">
        <v>264</v>
      </c>
      <c r="CX50">
        <v>0.26888840200000003</v>
      </c>
      <c r="CY50" t="s">
        <v>264</v>
      </c>
      <c r="CZ50" t="s">
        <v>264</v>
      </c>
      <c r="DA50" t="s">
        <v>264</v>
      </c>
      <c r="DB50" t="s">
        <v>264</v>
      </c>
      <c r="DC50">
        <v>0</v>
      </c>
      <c r="DD50" t="s">
        <v>264</v>
      </c>
      <c r="DE50" t="s">
        <v>264</v>
      </c>
      <c r="DF50" t="s">
        <v>264</v>
      </c>
      <c r="DG50" t="s">
        <v>264</v>
      </c>
      <c r="DH50">
        <v>0</v>
      </c>
      <c r="DI50" t="s">
        <v>264</v>
      </c>
      <c r="DJ50" t="s">
        <v>264</v>
      </c>
      <c r="DK50" t="s">
        <v>264</v>
      </c>
      <c r="DL50" t="s">
        <v>264</v>
      </c>
    </row>
    <row r="51" spans="1:116">
      <c r="A51" t="s">
        <v>610</v>
      </c>
      <c r="B51">
        <v>64.176614040000004</v>
      </c>
      <c r="C51">
        <v>0</v>
      </c>
      <c r="D51">
        <v>0</v>
      </c>
      <c r="E51">
        <v>0</v>
      </c>
      <c r="F51">
        <v>14.166610800000001</v>
      </c>
      <c r="G51">
        <v>18.85485319</v>
      </c>
      <c r="H51" t="s">
        <v>264</v>
      </c>
      <c r="I51" t="s">
        <v>264</v>
      </c>
      <c r="J51" t="s">
        <v>264</v>
      </c>
      <c r="K51" t="s">
        <v>264</v>
      </c>
      <c r="L51">
        <v>10.34621005</v>
      </c>
      <c r="M51" t="s">
        <v>264</v>
      </c>
      <c r="N51" t="s">
        <v>264</v>
      </c>
      <c r="O51" t="s">
        <v>264</v>
      </c>
      <c r="P51" t="s">
        <v>264</v>
      </c>
      <c r="Q51">
        <v>9.7718150890000004</v>
      </c>
      <c r="R51" t="s">
        <v>264</v>
      </c>
      <c r="S51" t="s">
        <v>264</v>
      </c>
      <c r="T51" t="s">
        <v>264</v>
      </c>
      <c r="U51" t="s">
        <v>264</v>
      </c>
      <c r="V51">
        <v>8.5291263199999996</v>
      </c>
      <c r="W51" t="s">
        <v>264</v>
      </c>
      <c r="X51" t="s">
        <v>264</v>
      </c>
      <c r="Y51" t="s">
        <v>264</v>
      </c>
      <c r="Z51" t="s">
        <v>264</v>
      </c>
      <c r="AA51">
        <v>9.7614850840000003</v>
      </c>
      <c r="AB51" t="s">
        <v>264</v>
      </c>
      <c r="AC51" t="s">
        <v>264</v>
      </c>
      <c r="AD51" t="s">
        <v>264</v>
      </c>
      <c r="AE51" t="s">
        <v>264</v>
      </c>
      <c r="AF51">
        <v>14.081061780000001</v>
      </c>
      <c r="AG51" t="s">
        <v>264</v>
      </c>
      <c r="AH51" t="s">
        <v>264</v>
      </c>
      <c r="AI51" t="s">
        <v>264</v>
      </c>
      <c r="AJ51" t="s">
        <v>264</v>
      </c>
      <c r="AK51">
        <v>11.150552830000001</v>
      </c>
      <c r="AL51" t="s">
        <v>264</v>
      </c>
      <c r="AM51" t="s">
        <v>264</v>
      </c>
      <c r="AN51" t="s">
        <v>264</v>
      </c>
      <c r="AO51" t="s">
        <v>264</v>
      </c>
      <c r="AP51">
        <v>121.67912509999999</v>
      </c>
      <c r="AQ51">
        <v>0</v>
      </c>
      <c r="AR51">
        <v>0</v>
      </c>
      <c r="AS51">
        <v>0</v>
      </c>
      <c r="AT51">
        <v>7.6923176079999998</v>
      </c>
      <c r="AU51">
        <v>53.07597956</v>
      </c>
      <c r="AV51">
        <v>0</v>
      </c>
      <c r="AW51">
        <v>0</v>
      </c>
      <c r="AX51">
        <v>0</v>
      </c>
      <c r="AY51">
        <v>13.414635860000001</v>
      </c>
      <c r="AZ51">
        <v>60.961579710000002</v>
      </c>
      <c r="BA51">
        <v>0</v>
      </c>
      <c r="BB51">
        <v>0</v>
      </c>
      <c r="BC51">
        <v>0</v>
      </c>
      <c r="BD51">
        <v>10.975583739999999</v>
      </c>
      <c r="BE51">
        <v>44.642633629999999</v>
      </c>
      <c r="BF51" t="s">
        <v>264</v>
      </c>
      <c r="BG51" t="s">
        <v>264</v>
      </c>
      <c r="BH51" t="s">
        <v>264</v>
      </c>
      <c r="BI51" t="s">
        <v>264</v>
      </c>
      <c r="BJ51">
        <v>161.5171047</v>
      </c>
      <c r="BK51">
        <v>0.35087781400000001</v>
      </c>
      <c r="BL51">
        <v>0.35087781400000001</v>
      </c>
      <c r="BM51">
        <v>0</v>
      </c>
      <c r="BN51">
        <v>5.9649169349999998</v>
      </c>
      <c r="BO51">
        <v>103.2331719</v>
      </c>
      <c r="BP51">
        <v>0</v>
      </c>
      <c r="BQ51">
        <v>0</v>
      </c>
      <c r="BR51">
        <v>0</v>
      </c>
      <c r="BS51">
        <v>7.3529616969999996</v>
      </c>
      <c r="BT51">
        <v>1.7856994049999999</v>
      </c>
      <c r="BU51" t="s">
        <v>264</v>
      </c>
      <c r="BV51" t="s">
        <v>264</v>
      </c>
      <c r="BW51" t="s">
        <v>264</v>
      </c>
      <c r="BX51" t="s">
        <v>264</v>
      </c>
      <c r="BY51">
        <v>1.1305524259999999</v>
      </c>
      <c r="BZ51" t="s">
        <v>264</v>
      </c>
      <c r="CA51" t="s">
        <v>264</v>
      </c>
      <c r="CB51" t="s">
        <v>264</v>
      </c>
      <c r="CC51" t="s">
        <v>264</v>
      </c>
      <c r="CD51">
        <v>7.0216836450000004</v>
      </c>
      <c r="CE51" t="s">
        <v>264</v>
      </c>
      <c r="CF51" t="s">
        <v>264</v>
      </c>
      <c r="CG51" t="s">
        <v>264</v>
      </c>
      <c r="CH51" t="s">
        <v>264</v>
      </c>
      <c r="CI51">
        <v>1.2285057559999999</v>
      </c>
      <c r="CJ51" t="s">
        <v>264</v>
      </c>
      <c r="CK51" t="s">
        <v>264</v>
      </c>
      <c r="CL51" t="s">
        <v>264</v>
      </c>
      <c r="CM51" t="s">
        <v>264</v>
      </c>
      <c r="CN51">
        <v>0.83196890400000001</v>
      </c>
      <c r="CO51" t="s">
        <v>264</v>
      </c>
      <c r="CP51" t="s">
        <v>264</v>
      </c>
      <c r="CQ51" t="s">
        <v>264</v>
      </c>
      <c r="CR51" t="s">
        <v>264</v>
      </c>
      <c r="CS51">
        <v>27.79862675</v>
      </c>
      <c r="CT51" t="s">
        <v>264</v>
      </c>
      <c r="CU51" t="s">
        <v>264</v>
      </c>
      <c r="CV51" t="s">
        <v>264</v>
      </c>
      <c r="CW51" t="s">
        <v>264</v>
      </c>
      <c r="CX51">
        <v>18.015522929999999</v>
      </c>
      <c r="CY51" t="s">
        <v>264</v>
      </c>
      <c r="CZ51" t="s">
        <v>264</v>
      </c>
      <c r="DA51" t="s">
        <v>264</v>
      </c>
      <c r="DB51" t="s">
        <v>264</v>
      </c>
      <c r="DC51">
        <v>1.991867206</v>
      </c>
      <c r="DD51" t="s">
        <v>264</v>
      </c>
      <c r="DE51" t="s">
        <v>264</v>
      </c>
      <c r="DF51" t="s">
        <v>264</v>
      </c>
      <c r="DG51" t="s">
        <v>264</v>
      </c>
      <c r="DH51">
        <v>14.80351551</v>
      </c>
      <c r="DI51" t="s">
        <v>264</v>
      </c>
      <c r="DJ51" t="s">
        <v>264</v>
      </c>
      <c r="DK51" t="s">
        <v>264</v>
      </c>
      <c r="DL51" t="s">
        <v>264</v>
      </c>
    </row>
    <row r="52" spans="1:116">
      <c r="A52" t="s">
        <v>611</v>
      </c>
      <c r="B52">
        <v>3.2088307020000002</v>
      </c>
      <c r="C52" t="s">
        <v>264</v>
      </c>
      <c r="D52" t="s">
        <v>264</v>
      </c>
      <c r="E52" t="s">
        <v>264</v>
      </c>
      <c r="F52" t="s">
        <v>264</v>
      </c>
      <c r="G52">
        <v>0</v>
      </c>
      <c r="H52" t="s">
        <v>264</v>
      </c>
      <c r="I52" t="s">
        <v>264</v>
      </c>
      <c r="J52" t="s">
        <v>264</v>
      </c>
      <c r="K52" t="s">
        <v>264</v>
      </c>
      <c r="L52">
        <v>0.43109208599999999</v>
      </c>
      <c r="M52" t="s">
        <v>264</v>
      </c>
      <c r="N52" t="s">
        <v>264</v>
      </c>
      <c r="O52" t="s">
        <v>264</v>
      </c>
      <c r="P52" t="s">
        <v>264</v>
      </c>
      <c r="Q52">
        <v>1.954363018</v>
      </c>
      <c r="R52" t="s">
        <v>264</v>
      </c>
      <c r="S52" t="s">
        <v>264</v>
      </c>
      <c r="T52" t="s">
        <v>264</v>
      </c>
      <c r="U52" t="s">
        <v>264</v>
      </c>
      <c r="V52">
        <v>0.77537511999999997</v>
      </c>
      <c r="W52" t="s">
        <v>264</v>
      </c>
      <c r="X52" t="s">
        <v>264</v>
      </c>
      <c r="Y52" t="s">
        <v>264</v>
      </c>
      <c r="Z52" t="s">
        <v>264</v>
      </c>
      <c r="AA52">
        <v>0.69724893499999996</v>
      </c>
      <c r="AB52" t="s">
        <v>264</v>
      </c>
      <c r="AC52" t="s">
        <v>264</v>
      </c>
      <c r="AD52" t="s">
        <v>264</v>
      </c>
      <c r="AE52" t="s">
        <v>264</v>
      </c>
      <c r="AF52">
        <v>0.54157929900000001</v>
      </c>
      <c r="AG52" t="s">
        <v>264</v>
      </c>
      <c r="AH52" t="s">
        <v>264</v>
      </c>
      <c r="AI52" t="s">
        <v>264</v>
      </c>
      <c r="AJ52" t="s">
        <v>264</v>
      </c>
      <c r="AK52">
        <v>22.30110565</v>
      </c>
      <c r="AL52" t="s">
        <v>264</v>
      </c>
      <c r="AM52" t="s">
        <v>264</v>
      </c>
      <c r="AN52" t="s">
        <v>264</v>
      </c>
      <c r="AO52" t="s">
        <v>264</v>
      </c>
      <c r="AP52">
        <v>17.549873819999998</v>
      </c>
      <c r="AQ52" t="s">
        <v>264</v>
      </c>
      <c r="AR52" t="s">
        <v>264</v>
      </c>
      <c r="AS52" t="s">
        <v>264</v>
      </c>
      <c r="AT52" t="s">
        <v>264</v>
      </c>
      <c r="AU52">
        <v>39.483350649999998</v>
      </c>
      <c r="AV52" t="s">
        <v>264</v>
      </c>
      <c r="AW52" t="s">
        <v>264</v>
      </c>
      <c r="AX52" t="s">
        <v>264</v>
      </c>
      <c r="AY52" t="s">
        <v>264</v>
      </c>
      <c r="AZ52">
        <v>27.87877121</v>
      </c>
      <c r="BA52" t="s">
        <v>264</v>
      </c>
      <c r="BB52" t="s">
        <v>264</v>
      </c>
      <c r="BC52" t="s">
        <v>264</v>
      </c>
      <c r="BD52" t="s">
        <v>264</v>
      </c>
      <c r="BE52">
        <v>90.954150760000005</v>
      </c>
      <c r="BF52">
        <v>0</v>
      </c>
      <c r="BG52">
        <v>0.91743021499999999</v>
      </c>
      <c r="BH52">
        <v>0</v>
      </c>
      <c r="BI52">
        <v>1.3761453219999999</v>
      </c>
      <c r="BJ52">
        <v>41.371047859999997</v>
      </c>
      <c r="BK52" t="s">
        <v>264</v>
      </c>
      <c r="BL52" t="s">
        <v>264</v>
      </c>
      <c r="BM52" t="s">
        <v>264</v>
      </c>
      <c r="BN52" t="s">
        <v>264</v>
      </c>
      <c r="BO52">
        <v>7.5906744010000002</v>
      </c>
      <c r="BP52" t="s">
        <v>264</v>
      </c>
      <c r="BQ52" t="s">
        <v>264</v>
      </c>
      <c r="BR52" t="s">
        <v>264</v>
      </c>
      <c r="BS52" t="s">
        <v>264</v>
      </c>
      <c r="BT52">
        <v>4.5634540350000004</v>
      </c>
      <c r="BU52" t="s">
        <v>264</v>
      </c>
      <c r="BV52" t="s">
        <v>264</v>
      </c>
      <c r="BW52" t="s">
        <v>264</v>
      </c>
      <c r="BX52" t="s">
        <v>264</v>
      </c>
      <c r="BY52">
        <v>17.052499090000001</v>
      </c>
      <c r="BZ52" t="s">
        <v>264</v>
      </c>
      <c r="CA52" t="s">
        <v>264</v>
      </c>
      <c r="CB52" t="s">
        <v>264</v>
      </c>
      <c r="CC52" t="s">
        <v>264</v>
      </c>
      <c r="CD52">
        <v>7.5115685499999998</v>
      </c>
      <c r="CE52" t="s">
        <v>264</v>
      </c>
      <c r="CF52" t="s">
        <v>264</v>
      </c>
      <c r="CG52" t="s">
        <v>264</v>
      </c>
      <c r="CH52" t="s">
        <v>264</v>
      </c>
      <c r="CI52">
        <v>0</v>
      </c>
      <c r="CJ52" t="s">
        <v>264</v>
      </c>
      <c r="CK52" t="s">
        <v>264</v>
      </c>
      <c r="CL52" t="s">
        <v>264</v>
      </c>
      <c r="CM52" t="s">
        <v>264</v>
      </c>
      <c r="CN52">
        <v>0</v>
      </c>
      <c r="CO52" t="s">
        <v>264</v>
      </c>
      <c r="CP52" t="s">
        <v>264</v>
      </c>
      <c r="CQ52" t="s">
        <v>264</v>
      </c>
      <c r="CR52" t="s">
        <v>264</v>
      </c>
      <c r="CS52">
        <v>4.1697940119999997</v>
      </c>
      <c r="CT52" t="s">
        <v>264</v>
      </c>
      <c r="CU52" t="s">
        <v>264</v>
      </c>
      <c r="CV52" t="s">
        <v>264</v>
      </c>
      <c r="CW52" t="s">
        <v>264</v>
      </c>
      <c r="CX52">
        <v>1.613330411</v>
      </c>
      <c r="CY52" t="s">
        <v>264</v>
      </c>
      <c r="CZ52" t="s">
        <v>264</v>
      </c>
      <c r="DA52" t="s">
        <v>264</v>
      </c>
      <c r="DB52" t="s">
        <v>264</v>
      </c>
      <c r="DC52">
        <v>0</v>
      </c>
      <c r="DD52" t="s">
        <v>264</v>
      </c>
      <c r="DE52" t="s">
        <v>264</v>
      </c>
      <c r="DF52" t="s">
        <v>264</v>
      </c>
      <c r="DG52" t="s">
        <v>264</v>
      </c>
      <c r="DH52">
        <v>0</v>
      </c>
      <c r="DI52" t="s">
        <v>264</v>
      </c>
      <c r="DJ52" t="s">
        <v>264</v>
      </c>
      <c r="DK52" t="s">
        <v>264</v>
      </c>
      <c r="DL52" t="s">
        <v>264</v>
      </c>
    </row>
    <row r="53" spans="1:116">
      <c r="A53" t="s">
        <v>612</v>
      </c>
      <c r="B53">
        <v>1.6044153510000001</v>
      </c>
      <c r="C53" t="s">
        <v>264</v>
      </c>
      <c r="D53" t="s">
        <v>264</v>
      </c>
      <c r="E53" t="s">
        <v>264</v>
      </c>
      <c r="F53" t="s">
        <v>264</v>
      </c>
      <c r="G53">
        <v>4.309680728</v>
      </c>
      <c r="H53" t="s">
        <v>264</v>
      </c>
      <c r="I53" t="s">
        <v>264</v>
      </c>
      <c r="J53" t="s">
        <v>264</v>
      </c>
      <c r="K53" t="s">
        <v>264</v>
      </c>
      <c r="L53">
        <v>5.1731050270000001</v>
      </c>
      <c r="M53" t="s">
        <v>264</v>
      </c>
      <c r="N53" t="s">
        <v>264</v>
      </c>
      <c r="O53" t="s">
        <v>264</v>
      </c>
      <c r="P53" t="s">
        <v>264</v>
      </c>
      <c r="Q53">
        <v>1.954363018</v>
      </c>
      <c r="R53" t="s">
        <v>264</v>
      </c>
      <c r="S53" t="s">
        <v>264</v>
      </c>
      <c r="T53" t="s">
        <v>264</v>
      </c>
      <c r="U53" t="s">
        <v>264</v>
      </c>
      <c r="V53">
        <v>11.6306268</v>
      </c>
      <c r="W53" t="s">
        <v>264</v>
      </c>
      <c r="X53" t="s">
        <v>264</v>
      </c>
      <c r="Y53" t="s">
        <v>264</v>
      </c>
      <c r="Z53" t="s">
        <v>264</v>
      </c>
      <c r="AA53">
        <v>4.183493608</v>
      </c>
      <c r="AB53" t="s">
        <v>264</v>
      </c>
      <c r="AC53" t="s">
        <v>264</v>
      </c>
      <c r="AD53" t="s">
        <v>264</v>
      </c>
      <c r="AE53" t="s">
        <v>264</v>
      </c>
      <c r="AF53">
        <v>2.1663171980000002</v>
      </c>
      <c r="AG53" t="s">
        <v>264</v>
      </c>
      <c r="AH53" t="s">
        <v>264</v>
      </c>
      <c r="AI53" t="s">
        <v>264</v>
      </c>
      <c r="AJ53" t="s">
        <v>264</v>
      </c>
      <c r="AK53">
        <v>1.4544199339999999</v>
      </c>
      <c r="AL53" t="s">
        <v>264</v>
      </c>
      <c r="AM53" t="s">
        <v>264</v>
      </c>
      <c r="AN53" t="s">
        <v>264</v>
      </c>
      <c r="AO53" t="s">
        <v>264</v>
      </c>
      <c r="AP53">
        <v>60.254566769999997</v>
      </c>
      <c r="AQ53">
        <v>0.97087353399999998</v>
      </c>
      <c r="AR53">
        <v>0</v>
      </c>
      <c r="AS53">
        <v>0</v>
      </c>
      <c r="AT53">
        <v>10.679608869999999</v>
      </c>
      <c r="AU53">
        <v>36.894278470000003</v>
      </c>
      <c r="AV53" t="s">
        <v>264</v>
      </c>
      <c r="AW53" t="s">
        <v>264</v>
      </c>
      <c r="AX53" t="s">
        <v>264</v>
      </c>
      <c r="AY53" t="s">
        <v>264</v>
      </c>
      <c r="AZ53">
        <v>60.218145810000003</v>
      </c>
      <c r="BA53">
        <v>0.61728375999999996</v>
      </c>
      <c r="BB53">
        <v>0</v>
      </c>
      <c r="BC53">
        <v>0</v>
      </c>
      <c r="BD53">
        <v>4.9382700809999998</v>
      </c>
      <c r="BE53">
        <v>43.390971010000001</v>
      </c>
      <c r="BF53" t="s">
        <v>264</v>
      </c>
      <c r="BG53" t="s">
        <v>264</v>
      </c>
      <c r="BH53" t="s">
        <v>264</v>
      </c>
      <c r="BI53" t="s">
        <v>264</v>
      </c>
      <c r="BJ53">
        <v>227.2573999</v>
      </c>
      <c r="BK53">
        <v>0.748129712</v>
      </c>
      <c r="BL53">
        <v>0.24937726900000001</v>
      </c>
      <c r="BM53">
        <v>0</v>
      </c>
      <c r="BN53">
        <v>6.4837964269999997</v>
      </c>
      <c r="BO53">
        <v>160.9222973</v>
      </c>
      <c r="BP53">
        <v>1.8867923929999999</v>
      </c>
      <c r="BQ53">
        <v>0</v>
      </c>
      <c r="BR53">
        <v>0</v>
      </c>
      <c r="BS53">
        <v>6.6037717750000002</v>
      </c>
      <c r="BT53">
        <v>20.237926590000001</v>
      </c>
      <c r="BU53" t="s">
        <v>264</v>
      </c>
      <c r="BV53" t="s">
        <v>264</v>
      </c>
      <c r="BW53" t="s">
        <v>264</v>
      </c>
      <c r="BX53" t="s">
        <v>264</v>
      </c>
      <c r="BY53">
        <v>1.1305524259999999</v>
      </c>
      <c r="BZ53" t="s">
        <v>264</v>
      </c>
      <c r="CA53" t="s">
        <v>264</v>
      </c>
      <c r="CB53" t="s">
        <v>264</v>
      </c>
      <c r="CC53" t="s">
        <v>264</v>
      </c>
      <c r="CD53">
        <v>8.0994304370000005</v>
      </c>
      <c r="CE53" t="s">
        <v>264</v>
      </c>
      <c r="CF53" t="s">
        <v>264</v>
      </c>
      <c r="CG53" t="s">
        <v>264</v>
      </c>
      <c r="CH53" t="s">
        <v>264</v>
      </c>
      <c r="CI53">
        <v>1.2285057559999999</v>
      </c>
      <c r="CJ53" t="s">
        <v>264</v>
      </c>
      <c r="CK53" t="s">
        <v>264</v>
      </c>
      <c r="CL53" t="s">
        <v>264</v>
      </c>
      <c r="CM53" t="s">
        <v>264</v>
      </c>
      <c r="CN53">
        <v>0.83196890400000001</v>
      </c>
      <c r="CO53" t="s">
        <v>264</v>
      </c>
      <c r="CP53" t="s">
        <v>264</v>
      </c>
      <c r="CQ53" t="s">
        <v>264</v>
      </c>
      <c r="CR53" t="s">
        <v>264</v>
      </c>
      <c r="CS53">
        <v>2.7798626749999999</v>
      </c>
      <c r="CT53" t="s">
        <v>264</v>
      </c>
      <c r="CU53" t="s">
        <v>264</v>
      </c>
      <c r="CV53" t="s">
        <v>264</v>
      </c>
      <c r="CW53" t="s">
        <v>264</v>
      </c>
      <c r="CX53">
        <v>4.3022144300000003</v>
      </c>
      <c r="CY53" t="s">
        <v>264</v>
      </c>
      <c r="CZ53" t="s">
        <v>264</v>
      </c>
      <c r="DA53" t="s">
        <v>264</v>
      </c>
      <c r="DB53" t="s">
        <v>264</v>
      </c>
      <c r="DC53">
        <v>0.995933603</v>
      </c>
      <c r="DD53" t="s">
        <v>264</v>
      </c>
      <c r="DE53" t="s">
        <v>264</v>
      </c>
      <c r="DF53" t="s">
        <v>264</v>
      </c>
      <c r="DG53" t="s">
        <v>264</v>
      </c>
      <c r="DH53">
        <v>0</v>
      </c>
      <c r="DI53" t="s">
        <v>264</v>
      </c>
      <c r="DJ53" t="s">
        <v>264</v>
      </c>
      <c r="DK53" t="s">
        <v>264</v>
      </c>
      <c r="DL53" t="s">
        <v>264</v>
      </c>
    </row>
    <row r="54" spans="1:116">
      <c r="A54" t="s">
        <v>288</v>
      </c>
      <c r="B54">
        <v>19.787789329999999</v>
      </c>
      <c r="C54" t="s">
        <v>264</v>
      </c>
      <c r="D54" t="s">
        <v>264</v>
      </c>
      <c r="E54" t="s">
        <v>264</v>
      </c>
      <c r="F54" t="s">
        <v>264</v>
      </c>
      <c r="G54">
        <v>9.6967816379999991</v>
      </c>
      <c r="H54" t="s">
        <v>264</v>
      </c>
      <c r="I54" t="s">
        <v>264</v>
      </c>
      <c r="J54" t="s">
        <v>264</v>
      </c>
      <c r="K54" t="s">
        <v>264</v>
      </c>
      <c r="L54">
        <v>3.87982877</v>
      </c>
      <c r="M54" t="s">
        <v>264</v>
      </c>
      <c r="N54" t="s">
        <v>264</v>
      </c>
      <c r="O54" t="s">
        <v>264</v>
      </c>
      <c r="P54" t="s">
        <v>264</v>
      </c>
      <c r="Q54">
        <v>1.3029086780000001</v>
      </c>
      <c r="R54" t="s">
        <v>264</v>
      </c>
      <c r="S54" t="s">
        <v>264</v>
      </c>
      <c r="T54" t="s">
        <v>264</v>
      </c>
      <c r="U54" t="s">
        <v>264</v>
      </c>
      <c r="V54">
        <v>1.5507502399999999</v>
      </c>
      <c r="W54" t="s">
        <v>264</v>
      </c>
      <c r="X54" t="s">
        <v>264</v>
      </c>
      <c r="Y54" t="s">
        <v>264</v>
      </c>
      <c r="Z54" t="s">
        <v>264</v>
      </c>
      <c r="AA54">
        <v>0.69724893499999996</v>
      </c>
      <c r="AB54" t="s">
        <v>264</v>
      </c>
      <c r="AC54" t="s">
        <v>264</v>
      </c>
      <c r="AD54" t="s">
        <v>264</v>
      </c>
      <c r="AE54" t="s">
        <v>264</v>
      </c>
      <c r="AF54">
        <v>0.90263216599999996</v>
      </c>
      <c r="AG54" t="s">
        <v>264</v>
      </c>
      <c r="AH54" t="s">
        <v>264</v>
      </c>
      <c r="AI54" t="s">
        <v>264</v>
      </c>
      <c r="AJ54" t="s">
        <v>264</v>
      </c>
      <c r="AK54">
        <v>31.02762525</v>
      </c>
      <c r="AL54" t="s">
        <v>264</v>
      </c>
      <c r="AM54" t="s">
        <v>264</v>
      </c>
      <c r="AN54" t="s">
        <v>264</v>
      </c>
      <c r="AO54" t="s">
        <v>264</v>
      </c>
      <c r="AP54">
        <v>59.084575180000002</v>
      </c>
      <c r="AQ54">
        <v>2.9702954529999999</v>
      </c>
      <c r="AR54">
        <v>0</v>
      </c>
      <c r="AS54">
        <v>0</v>
      </c>
      <c r="AT54">
        <v>0</v>
      </c>
      <c r="AU54">
        <v>19.418041299999999</v>
      </c>
      <c r="AV54" t="s">
        <v>264</v>
      </c>
      <c r="AW54" t="s">
        <v>264</v>
      </c>
      <c r="AX54" t="s">
        <v>264</v>
      </c>
      <c r="AY54" t="s">
        <v>264</v>
      </c>
      <c r="AZ54">
        <v>18.214130520000001</v>
      </c>
      <c r="BA54" t="s">
        <v>264</v>
      </c>
      <c r="BB54" t="s">
        <v>264</v>
      </c>
      <c r="BC54" t="s">
        <v>264</v>
      </c>
      <c r="BD54" t="s">
        <v>264</v>
      </c>
      <c r="BE54">
        <v>10.013301</v>
      </c>
      <c r="BF54" t="s">
        <v>264</v>
      </c>
      <c r="BG54" t="s">
        <v>264</v>
      </c>
      <c r="BH54" t="s">
        <v>264</v>
      </c>
      <c r="BI54" t="s">
        <v>264</v>
      </c>
      <c r="BJ54">
        <v>0</v>
      </c>
      <c r="BK54" t="s">
        <v>264</v>
      </c>
      <c r="BL54" t="s">
        <v>264</v>
      </c>
      <c r="BM54" t="s">
        <v>264</v>
      </c>
      <c r="BN54" t="s">
        <v>264</v>
      </c>
      <c r="BO54">
        <v>3.0362697600000002</v>
      </c>
      <c r="BP54" t="s">
        <v>264</v>
      </c>
      <c r="BQ54" t="s">
        <v>264</v>
      </c>
      <c r="BR54" t="s">
        <v>264</v>
      </c>
      <c r="BS54" t="s">
        <v>264</v>
      </c>
      <c r="BT54">
        <v>34.721932870000003</v>
      </c>
      <c r="BU54" t="s">
        <v>264</v>
      </c>
      <c r="BV54" t="s">
        <v>264</v>
      </c>
      <c r="BW54" t="s">
        <v>264</v>
      </c>
      <c r="BX54" t="s">
        <v>264</v>
      </c>
      <c r="BY54">
        <v>2.6379556599999998</v>
      </c>
      <c r="BZ54" t="s">
        <v>264</v>
      </c>
      <c r="CA54" t="s">
        <v>264</v>
      </c>
      <c r="CB54" t="s">
        <v>264</v>
      </c>
      <c r="CC54" t="s">
        <v>264</v>
      </c>
      <c r="CD54">
        <v>8.0994304370000005</v>
      </c>
      <c r="CE54" t="s">
        <v>264</v>
      </c>
      <c r="CF54" t="s">
        <v>264</v>
      </c>
      <c r="CG54" t="s">
        <v>264</v>
      </c>
      <c r="CH54" t="s">
        <v>264</v>
      </c>
      <c r="CI54">
        <v>1.2285057559999999</v>
      </c>
      <c r="CJ54" t="s">
        <v>264</v>
      </c>
      <c r="CK54" t="s">
        <v>264</v>
      </c>
      <c r="CL54" t="s">
        <v>264</v>
      </c>
      <c r="CM54" t="s">
        <v>264</v>
      </c>
      <c r="CN54">
        <v>0.83196890400000001</v>
      </c>
      <c r="CO54" t="s">
        <v>264</v>
      </c>
      <c r="CP54" t="s">
        <v>264</v>
      </c>
      <c r="CQ54" t="s">
        <v>264</v>
      </c>
      <c r="CR54" t="s">
        <v>264</v>
      </c>
      <c r="CS54">
        <v>2.4323798399999998</v>
      </c>
      <c r="CT54" t="s">
        <v>264</v>
      </c>
      <c r="CU54" t="s">
        <v>264</v>
      </c>
      <c r="CV54" t="s">
        <v>264</v>
      </c>
      <c r="CW54" t="s">
        <v>264</v>
      </c>
      <c r="CX54">
        <v>6.9910984489999999</v>
      </c>
      <c r="CY54" t="s">
        <v>264</v>
      </c>
      <c r="CZ54" t="s">
        <v>264</v>
      </c>
      <c r="DA54" t="s">
        <v>264</v>
      </c>
      <c r="DB54" t="s">
        <v>264</v>
      </c>
      <c r="DC54">
        <v>2.9878008089999999</v>
      </c>
      <c r="DD54" t="s">
        <v>264</v>
      </c>
      <c r="DE54" t="s">
        <v>264</v>
      </c>
      <c r="DF54" t="s">
        <v>264</v>
      </c>
      <c r="DG54" t="s">
        <v>264</v>
      </c>
      <c r="DH54">
        <v>1.287262219</v>
      </c>
      <c r="DI54" t="s">
        <v>264</v>
      </c>
      <c r="DJ54" t="s">
        <v>264</v>
      </c>
      <c r="DK54" t="s">
        <v>264</v>
      </c>
      <c r="DL54" t="s">
        <v>264</v>
      </c>
    </row>
    <row r="55" spans="1:116">
      <c r="A55" t="s">
        <v>531</v>
      </c>
      <c r="B55">
        <v>627.32640230000004</v>
      </c>
      <c r="C55">
        <v>1.023018166</v>
      </c>
      <c r="D55">
        <v>2.2165336440000001</v>
      </c>
      <c r="E55">
        <v>0</v>
      </c>
      <c r="F55">
        <v>1.7050245610000001</v>
      </c>
      <c r="G55">
        <v>286.05505829999998</v>
      </c>
      <c r="H55">
        <v>0.18832398</v>
      </c>
      <c r="I55">
        <v>1.318267863</v>
      </c>
      <c r="J55">
        <v>0</v>
      </c>
      <c r="K55">
        <v>0.56497194100000003</v>
      </c>
      <c r="L55">
        <v>286.24514479999999</v>
      </c>
      <c r="M55">
        <v>0.75301247599999999</v>
      </c>
      <c r="N55">
        <v>1.5060249509999999</v>
      </c>
      <c r="O55">
        <v>0</v>
      </c>
      <c r="P55">
        <v>1.5060249509999999</v>
      </c>
      <c r="Q55">
        <v>87.9463358</v>
      </c>
      <c r="R55">
        <v>0.74073836400000004</v>
      </c>
      <c r="S55">
        <v>0.74073836400000004</v>
      </c>
      <c r="T55">
        <v>0</v>
      </c>
      <c r="U55">
        <v>2.9629534569999998</v>
      </c>
      <c r="V55">
        <v>264.40291589999998</v>
      </c>
      <c r="W55">
        <v>0.78201458499999998</v>
      </c>
      <c r="X55">
        <v>1.0752692610000001</v>
      </c>
      <c r="Y55">
        <v>0.195503646</v>
      </c>
      <c r="Z55">
        <v>0.68426196800000005</v>
      </c>
      <c r="AA55">
        <v>236.36738879999999</v>
      </c>
      <c r="AB55">
        <v>0.73746357900000004</v>
      </c>
      <c r="AC55">
        <v>2.0648980199999998</v>
      </c>
      <c r="AD55">
        <v>0</v>
      </c>
      <c r="AE55">
        <v>0.44247814699999999</v>
      </c>
      <c r="AF55">
        <v>102.1779612</v>
      </c>
      <c r="AG55">
        <v>1.41343456</v>
      </c>
      <c r="AH55">
        <v>1.2367519389999999</v>
      </c>
      <c r="AI55">
        <v>0</v>
      </c>
      <c r="AJ55">
        <v>0.35335798000000002</v>
      </c>
      <c r="AK55">
        <v>444.08288640000001</v>
      </c>
      <c r="AL55">
        <v>0.109169988</v>
      </c>
      <c r="AM55">
        <v>0</v>
      </c>
      <c r="AN55">
        <v>0.109169988</v>
      </c>
      <c r="AO55">
        <v>0.109169988</v>
      </c>
      <c r="AP55">
        <v>118.75414619999999</v>
      </c>
      <c r="AQ55">
        <v>0.49261044700000001</v>
      </c>
      <c r="AR55">
        <v>0.49261044700000001</v>
      </c>
      <c r="AS55">
        <v>0</v>
      </c>
      <c r="AT55">
        <v>0.98522089400000001</v>
      </c>
      <c r="AU55">
        <v>200.00582539999999</v>
      </c>
      <c r="AV55">
        <v>0</v>
      </c>
      <c r="AW55">
        <v>0.64724755099999998</v>
      </c>
      <c r="AX55">
        <v>0</v>
      </c>
      <c r="AY55">
        <v>0.323624521</v>
      </c>
      <c r="AZ55">
        <v>108.1696323</v>
      </c>
      <c r="BA55">
        <v>0.68728673799999995</v>
      </c>
      <c r="BB55">
        <v>1.374573477</v>
      </c>
      <c r="BC55">
        <v>0</v>
      </c>
      <c r="BD55">
        <v>0.68728673799999995</v>
      </c>
      <c r="BE55">
        <v>85.947500259999998</v>
      </c>
      <c r="BF55">
        <v>0</v>
      </c>
      <c r="BG55">
        <v>0.97087342099999996</v>
      </c>
      <c r="BH55">
        <v>0</v>
      </c>
      <c r="BI55">
        <v>1.456310132</v>
      </c>
      <c r="BJ55">
        <v>160.950378</v>
      </c>
      <c r="BK55">
        <v>0</v>
      </c>
      <c r="BL55">
        <v>1.056338945</v>
      </c>
      <c r="BM55">
        <v>0</v>
      </c>
      <c r="BN55">
        <v>2.8169058250000001</v>
      </c>
      <c r="BO55">
        <v>274.78241329999997</v>
      </c>
      <c r="BP55">
        <v>0</v>
      </c>
      <c r="BQ55">
        <v>0</v>
      </c>
      <c r="BR55">
        <v>0</v>
      </c>
      <c r="BS55">
        <v>1.1049715790000001</v>
      </c>
      <c r="BT55">
        <v>5.55550926</v>
      </c>
      <c r="BU55" t="s">
        <v>264</v>
      </c>
      <c r="BV55" t="s">
        <v>264</v>
      </c>
      <c r="BW55" t="s">
        <v>264</v>
      </c>
      <c r="BX55" t="s">
        <v>264</v>
      </c>
      <c r="BY55">
        <v>12.90714019</v>
      </c>
      <c r="BZ55" t="s">
        <v>264</v>
      </c>
      <c r="CA55" t="s">
        <v>264</v>
      </c>
      <c r="CB55" t="s">
        <v>264</v>
      </c>
      <c r="CC55" t="s">
        <v>264</v>
      </c>
      <c r="CD55">
        <v>8.4913383610000004</v>
      </c>
      <c r="CE55" t="s">
        <v>264</v>
      </c>
      <c r="CF55" t="s">
        <v>264</v>
      </c>
      <c r="CG55" t="s">
        <v>264</v>
      </c>
      <c r="CH55" t="s">
        <v>264</v>
      </c>
      <c r="CI55">
        <v>122.8505756</v>
      </c>
      <c r="CJ55">
        <v>0</v>
      </c>
      <c r="CK55">
        <v>0</v>
      </c>
      <c r="CL55">
        <v>0</v>
      </c>
      <c r="CM55">
        <v>0</v>
      </c>
      <c r="CN55">
        <v>45.758289740000002</v>
      </c>
      <c r="CO55" t="s">
        <v>264</v>
      </c>
      <c r="CP55" t="s">
        <v>264</v>
      </c>
      <c r="CQ55" t="s">
        <v>264</v>
      </c>
      <c r="CR55" t="s">
        <v>264</v>
      </c>
      <c r="CS55">
        <v>648.05548610000005</v>
      </c>
      <c r="CT55">
        <v>2.1447745070000002</v>
      </c>
      <c r="CU55">
        <v>1.3404828150000001</v>
      </c>
      <c r="CV55">
        <v>0.10723822500000001</v>
      </c>
      <c r="CW55">
        <v>1.983916169</v>
      </c>
      <c r="CX55">
        <v>3023.9189679999999</v>
      </c>
      <c r="CY55">
        <v>0.853638499</v>
      </c>
      <c r="CZ55">
        <v>0.435711077</v>
      </c>
      <c r="DA55">
        <v>3.5568335E-2</v>
      </c>
      <c r="DB55">
        <v>1.2804564650000001</v>
      </c>
      <c r="DC55">
        <v>333.63775700000002</v>
      </c>
      <c r="DD55">
        <v>0.59701348799999998</v>
      </c>
      <c r="DE55">
        <v>0.59701348799999998</v>
      </c>
      <c r="DF55">
        <v>0</v>
      </c>
      <c r="DG55">
        <v>0</v>
      </c>
      <c r="DH55">
        <v>792.95352660000003</v>
      </c>
      <c r="DI55">
        <v>1.1363681059999999</v>
      </c>
      <c r="DJ55">
        <v>0.24350733399999999</v>
      </c>
      <c r="DK55">
        <v>0</v>
      </c>
      <c r="DL55">
        <v>0.16233795000000001</v>
      </c>
    </row>
    <row r="56" spans="1:116">
      <c r="A56" t="s">
        <v>613</v>
      </c>
      <c r="B56">
        <v>148.14101740000001</v>
      </c>
      <c r="C56">
        <v>1.4440438980000001</v>
      </c>
      <c r="D56">
        <v>1.8050548719999999</v>
      </c>
      <c r="E56">
        <v>0.36101061099999998</v>
      </c>
      <c r="F56">
        <v>0.36101061099999998</v>
      </c>
      <c r="G56">
        <v>88.887165019999998</v>
      </c>
      <c r="H56">
        <v>0</v>
      </c>
      <c r="I56">
        <v>2.4242340740000001</v>
      </c>
      <c r="J56">
        <v>0.60605851799999999</v>
      </c>
      <c r="K56">
        <v>1.2121170370000001</v>
      </c>
      <c r="L56">
        <v>102.1688243</v>
      </c>
      <c r="M56">
        <v>0.84388384100000002</v>
      </c>
      <c r="N56">
        <v>3.3755370930000002</v>
      </c>
      <c r="O56">
        <v>0</v>
      </c>
      <c r="P56">
        <v>0.42194192000000003</v>
      </c>
      <c r="Q56">
        <v>52.116347140000002</v>
      </c>
      <c r="R56">
        <v>0</v>
      </c>
      <c r="S56">
        <v>1.25</v>
      </c>
      <c r="T56">
        <v>0</v>
      </c>
      <c r="U56">
        <v>0</v>
      </c>
      <c r="V56">
        <v>34.116505279999998</v>
      </c>
      <c r="W56" t="s">
        <v>264</v>
      </c>
      <c r="X56" t="s">
        <v>264</v>
      </c>
      <c r="Y56" t="s">
        <v>264</v>
      </c>
      <c r="Z56" t="s">
        <v>264</v>
      </c>
      <c r="AA56">
        <v>15.33947656</v>
      </c>
      <c r="AB56" t="s">
        <v>264</v>
      </c>
      <c r="AC56" t="s">
        <v>264</v>
      </c>
      <c r="AD56" t="s">
        <v>264</v>
      </c>
      <c r="AE56" t="s">
        <v>264</v>
      </c>
      <c r="AF56">
        <v>369.71813509999998</v>
      </c>
      <c r="AG56">
        <v>0.34179658600000001</v>
      </c>
      <c r="AH56">
        <v>2.5390671330000001</v>
      </c>
      <c r="AI56">
        <v>4.8828032E-2</v>
      </c>
      <c r="AJ56">
        <v>1.0742188850000001</v>
      </c>
      <c r="AK56">
        <v>39.754144850000003</v>
      </c>
      <c r="AL56" t="s">
        <v>264</v>
      </c>
      <c r="AM56" t="s">
        <v>264</v>
      </c>
      <c r="AN56" t="s">
        <v>264</v>
      </c>
      <c r="AO56" t="s">
        <v>264</v>
      </c>
      <c r="AP56">
        <v>661.63024289999998</v>
      </c>
      <c r="AQ56">
        <v>0.88417304600000002</v>
      </c>
      <c r="AR56">
        <v>2.8293513780000001</v>
      </c>
      <c r="AS56">
        <v>0</v>
      </c>
      <c r="AT56">
        <v>0.176834609</v>
      </c>
      <c r="AU56">
        <v>275.08891840000001</v>
      </c>
      <c r="AV56">
        <v>1.8823532599999999</v>
      </c>
      <c r="AW56">
        <v>9.882364097</v>
      </c>
      <c r="AX56">
        <v>0</v>
      </c>
      <c r="AY56">
        <v>0.23529402199999999</v>
      </c>
      <c r="AZ56">
        <v>424.12903929999999</v>
      </c>
      <c r="BA56">
        <v>1.7528487239999999</v>
      </c>
      <c r="BB56">
        <v>8.1507531380000007</v>
      </c>
      <c r="BC56">
        <v>0.262928039</v>
      </c>
      <c r="BD56">
        <v>0.35056974499999999</v>
      </c>
      <c r="BE56">
        <v>198.5971365</v>
      </c>
      <c r="BF56">
        <v>1.050420852</v>
      </c>
      <c r="BG56">
        <v>10.92438228</v>
      </c>
      <c r="BH56">
        <v>0.21008416999999999</v>
      </c>
      <c r="BI56">
        <v>0.21008416999999999</v>
      </c>
      <c r="BJ56">
        <v>385.94087109999998</v>
      </c>
      <c r="BK56">
        <v>1.4684326940000001</v>
      </c>
      <c r="BL56">
        <v>2.4963331129999999</v>
      </c>
      <c r="BM56">
        <v>1.174743688</v>
      </c>
      <c r="BN56">
        <v>0.58737184399999998</v>
      </c>
      <c r="BO56">
        <v>379.53372009999998</v>
      </c>
      <c r="BP56">
        <v>0.39999918699999998</v>
      </c>
      <c r="BQ56">
        <v>1.60000488</v>
      </c>
      <c r="BR56">
        <v>0.39999918699999998</v>
      </c>
      <c r="BS56">
        <v>0</v>
      </c>
      <c r="BT56">
        <v>2.182521495</v>
      </c>
      <c r="BU56" t="s">
        <v>264</v>
      </c>
      <c r="BV56" t="s">
        <v>264</v>
      </c>
      <c r="BW56" t="s">
        <v>264</v>
      </c>
      <c r="BX56" t="s">
        <v>264</v>
      </c>
      <c r="BY56">
        <v>0</v>
      </c>
      <c r="BZ56" t="s">
        <v>264</v>
      </c>
      <c r="CA56" t="s">
        <v>264</v>
      </c>
      <c r="CB56" t="s">
        <v>264</v>
      </c>
      <c r="CC56" t="s">
        <v>264</v>
      </c>
      <c r="CD56">
        <v>8.6219743359999992</v>
      </c>
      <c r="CE56" t="s">
        <v>264</v>
      </c>
      <c r="CF56" t="s">
        <v>264</v>
      </c>
      <c r="CG56" t="s">
        <v>264</v>
      </c>
      <c r="CH56" t="s">
        <v>264</v>
      </c>
      <c r="CI56">
        <v>0</v>
      </c>
      <c r="CJ56" t="s">
        <v>264</v>
      </c>
      <c r="CK56" t="s">
        <v>264</v>
      </c>
      <c r="CL56" t="s">
        <v>264</v>
      </c>
      <c r="CM56" t="s">
        <v>264</v>
      </c>
      <c r="CN56">
        <v>0</v>
      </c>
      <c r="CO56" t="s">
        <v>264</v>
      </c>
      <c r="CP56" t="s">
        <v>264</v>
      </c>
      <c r="CQ56" t="s">
        <v>264</v>
      </c>
      <c r="CR56" t="s">
        <v>264</v>
      </c>
      <c r="CS56">
        <v>131.00102849999999</v>
      </c>
      <c r="CT56">
        <v>1.0610066570000001</v>
      </c>
      <c r="CU56">
        <v>2.9177645920000002</v>
      </c>
      <c r="CV56">
        <v>0.53050085199999997</v>
      </c>
      <c r="CW56">
        <v>0</v>
      </c>
      <c r="CX56">
        <v>11.02442448</v>
      </c>
      <c r="CY56" t="s">
        <v>264</v>
      </c>
      <c r="CZ56" t="s">
        <v>264</v>
      </c>
      <c r="DA56" t="s">
        <v>264</v>
      </c>
      <c r="DB56" t="s">
        <v>264</v>
      </c>
      <c r="DC56">
        <v>52.784480960000003</v>
      </c>
      <c r="DD56">
        <v>0</v>
      </c>
      <c r="DE56">
        <v>0</v>
      </c>
      <c r="DF56">
        <v>0</v>
      </c>
      <c r="DG56">
        <v>0</v>
      </c>
      <c r="DH56">
        <v>232.35083040000001</v>
      </c>
      <c r="DI56">
        <v>0.55401554399999997</v>
      </c>
      <c r="DJ56">
        <v>0.831024714</v>
      </c>
      <c r="DK56">
        <v>0</v>
      </c>
      <c r="DL56">
        <v>0.55401554399999997</v>
      </c>
    </row>
    <row r="57" spans="1:116">
      <c r="A57" t="s">
        <v>614</v>
      </c>
      <c r="B57">
        <v>0.534805117</v>
      </c>
      <c r="C57" t="s">
        <v>264</v>
      </c>
      <c r="D57" t="s">
        <v>264</v>
      </c>
      <c r="E57" t="s">
        <v>264</v>
      </c>
      <c r="F57" t="s">
        <v>264</v>
      </c>
      <c r="G57">
        <v>0</v>
      </c>
      <c r="H57" t="s">
        <v>264</v>
      </c>
      <c r="I57" t="s">
        <v>264</v>
      </c>
      <c r="J57" t="s">
        <v>264</v>
      </c>
      <c r="K57" t="s">
        <v>264</v>
      </c>
      <c r="L57">
        <v>0</v>
      </c>
      <c r="M57" t="s">
        <v>264</v>
      </c>
      <c r="N57" t="s">
        <v>264</v>
      </c>
      <c r="O57" t="s">
        <v>264</v>
      </c>
      <c r="P57" t="s">
        <v>264</v>
      </c>
      <c r="Q57">
        <v>0</v>
      </c>
      <c r="R57" t="s">
        <v>264</v>
      </c>
      <c r="S57" t="s">
        <v>264</v>
      </c>
      <c r="T57" t="s">
        <v>264</v>
      </c>
      <c r="U57" t="s">
        <v>264</v>
      </c>
      <c r="V57">
        <v>0</v>
      </c>
      <c r="W57" t="s">
        <v>264</v>
      </c>
      <c r="X57" t="s">
        <v>264</v>
      </c>
      <c r="Y57" t="s">
        <v>264</v>
      </c>
      <c r="Z57" t="s">
        <v>264</v>
      </c>
      <c r="AA57">
        <v>0.34862446699999999</v>
      </c>
      <c r="AB57" t="s">
        <v>264</v>
      </c>
      <c r="AC57" t="s">
        <v>264</v>
      </c>
      <c r="AD57" t="s">
        <v>264</v>
      </c>
      <c r="AE57" t="s">
        <v>264</v>
      </c>
      <c r="AF57">
        <v>0</v>
      </c>
      <c r="AG57" t="s">
        <v>264</v>
      </c>
      <c r="AH57" t="s">
        <v>264</v>
      </c>
      <c r="AI57" t="s">
        <v>264</v>
      </c>
      <c r="AJ57" t="s">
        <v>264</v>
      </c>
      <c r="AK57">
        <v>0</v>
      </c>
      <c r="AL57" t="s">
        <v>264</v>
      </c>
      <c r="AM57" t="s">
        <v>264</v>
      </c>
      <c r="AN57" t="s">
        <v>264</v>
      </c>
      <c r="AO57" t="s">
        <v>264</v>
      </c>
      <c r="AP57">
        <v>0</v>
      </c>
      <c r="AQ57" t="s">
        <v>264</v>
      </c>
      <c r="AR57" t="s">
        <v>264</v>
      </c>
      <c r="AS57" t="s">
        <v>264</v>
      </c>
      <c r="AT57" t="s">
        <v>264</v>
      </c>
      <c r="AU57">
        <v>0</v>
      </c>
      <c r="AV57" t="s">
        <v>264</v>
      </c>
      <c r="AW57" t="s">
        <v>264</v>
      </c>
      <c r="AX57" t="s">
        <v>264</v>
      </c>
      <c r="AY57" t="s">
        <v>264</v>
      </c>
      <c r="AZ57">
        <v>0</v>
      </c>
      <c r="BA57" t="s">
        <v>264</v>
      </c>
      <c r="BB57" t="s">
        <v>264</v>
      </c>
      <c r="BC57" t="s">
        <v>264</v>
      </c>
      <c r="BD57" t="s">
        <v>264</v>
      </c>
      <c r="BE57">
        <v>3.3377669999999999</v>
      </c>
      <c r="BF57" t="s">
        <v>264</v>
      </c>
      <c r="BG57" t="s">
        <v>264</v>
      </c>
      <c r="BH57" t="s">
        <v>264</v>
      </c>
      <c r="BI57" t="s">
        <v>264</v>
      </c>
      <c r="BJ57">
        <v>17.001800490000001</v>
      </c>
      <c r="BK57" t="s">
        <v>264</v>
      </c>
      <c r="BL57" t="s">
        <v>264</v>
      </c>
      <c r="BM57" t="s">
        <v>264</v>
      </c>
      <c r="BN57" t="s">
        <v>264</v>
      </c>
      <c r="BO57">
        <v>0</v>
      </c>
      <c r="BP57" t="s">
        <v>264</v>
      </c>
      <c r="BQ57" t="s">
        <v>264</v>
      </c>
      <c r="BR57" t="s">
        <v>264</v>
      </c>
      <c r="BS57" t="s">
        <v>264</v>
      </c>
      <c r="BT57">
        <v>0.59523313499999997</v>
      </c>
      <c r="BU57" t="s">
        <v>264</v>
      </c>
      <c r="BV57" t="s">
        <v>264</v>
      </c>
      <c r="BW57" t="s">
        <v>264</v>
      </c>
      <c r="BX57" t="s">
        <v>264</v>
      </c>
      <c r="BY57">
        <v>0</v>
      </c>
      <c r="BZ57" t="s">
        <v>264</v>
      </c>
      <c r="CA57" t="s">
        <v>264</v>
      </c>
      <c r="CB57" t="s">
        <v>264</v>
      </c>
      <c r="CC57" t="s">
        <v>264</v>
      </c>
      <c r="CD57">
        <v>8.7199513169999996</v>
      </c>
      <c r="CE57" t="s">
        <v>264</v>
      </c>
      <c r="CF57" t="s">
        <v>264</v>
      </c>
      <c r="CG57" t="s">
        <v>264</v>
      </c>
      <c r="CH57" t="s">
        <v>264</v>
      </c>
      <c r="CI57">
        <v>0</v>
      </c>
      <c r="CJ57" t="s">
        <v>264</v>
      </c>
      <c r="CK57" t="s">
        <v>264</v>
      </c>
      <c r="CL57" t="s">
        <v>264</v>
      </c>
      <c r="CM57" t="s">
        <v>264</v>
      </c>
      <c r="CN57">
        <v>0</v>
      </c>
      <c r="CO57" t="s">
        <v>264</v>
      </c>
      <c r="CP57" t="s">
        <v>264</v>
      </c>
      <c r="CQ57" t="s">
        <v>264</v>
      </c>
      <c r="CR57" t="s">
        <v>264</v>
      </c>
      <c r="CS57">
        <v>0</v>
      </c>
      <c r="CT57" t="s">
        <v>264</v>
      </c>
      <c r="CU57" t="s">
        <v>264</v>
      </c>
      <c r="CV57" t="s">
        <v>264</v>
      </c>
      <c r="CW57" t="s">
        <v>264</v>
      </c>
      <c r="CX57">
        <v>0</v>
      </c>
      <c r="CY57" t="s">
        <v>264</v>
      </c>
      <c r="CZ57" t="s">
        <v>264</v>
      </c>
      <c r="DA57" t="s">
        <v>264</v>
      </c>
      <c r="DB57" t="s">
        <v>264</v>
      </c>
      <c r="DC57">
        <v>0</v>
      </c>
      <c r="DD57" t="s">
        <v>264</v>
      </c>
      <c r="DE57" t="s">
        <v>264</v>
      </c>
      <c r="DF57" t="s">
        <v>264</v>
      </c>
      <c r="DG57" t="s">
        <v>264</v>
      </c>
      <c r="DH57">
        <v>0</v>
      </c>
      <c r="DI57" t="s">
        <v>264</v>
      </c>
      <c r="DJ57" t="s">
        <v>264</v>
      </c>
      <c r="DK57" t="s">
        <v>264</v>
      </c>
      <c r="DL57" t="s">
        <v>264</v>
      </c>
    </row>
    <row r="58" spans="1:116">
      <c r="A58" t="s">
        <v>615</v>
      </c>
      <c r="B58">
        <v>2.139220468</v>
      </c>
      <c r="C58" t="s">
        <v>264</v>
      </c>
      <c r="D58" t="s">
        <v>264</v>
      </c>
      <c r="E58" t="s">
        <v>264</v>
      </c>
      <c r="F58" t="s">
        <v>264</v>
      </c>
      <c r="G58">
        <v>2.154840364</v>
      </c>
      <c r="H58" t="s">
        <v>264</v>
      </c>
      <c r="I58" t="s">
        <v>264</v>
      </c>
      <c r="J58" t="s">
        <v>264</v>
      </c>
      <c r="K58" t="s">
        <v>264</v>
      </c>
      <c r="L58">
        <v>1.724368342</v>
      </c>
      <c r="M58" t="s">
        <v>264</v>
      </c>
      <c r="N58" t="s">
        <v>264</v>
      </c>
      <c r="O58" t="s">
        <v>264</v>
      </c>
      <c r="P58" t="s">
        <v>264</v>
      </c>
      <c r="Q58">
        <v>1.3029086780000001</v>
      </c>
      <c r="R58" t="s">
        <v>264</v>
      </c>
      <c r="S58" t="s">
        <v>264</v>
      </c>
      <c r="T58" t="s">
        <v>264</v>
      </c>
      <c r="U58" t="s">
        <v>264</v>
      </c>
      <c r="V58">
        <v>1.809208613</v>
      </c>
      <c r="W58" t="s">
        <v>264</v>
      </c>
      <c r="X58" t="s">
        <v>264</v>
      </c>
      <c r="Y58" t="s">
        <v>264</v>
      </c>
      <c r="Z58" t="s">
        <v>264</v>
      </c>
      <c r="AA58">
        <v>1.045873402</v>
      </c>
      <c r="AB58" t="s">
        <v>264</v>
      </c>
      <c r="AC58" t="s">
        <v>264</v>
      </c>
      <c r="AD58" t="s">
        <v>264</v>
      </c>
      <c r="AE58" t="s">
        <v>264</v>
      </c>
      <c r="AF58">
        <v>0.18052643299999999</v>
      </c>
      <c r="AG58" t="s">
        <v>264</v>
      </c>
      <c r="AH58" t="s">
        <v>264</v>
      </c>
      <c r="AI58" t="s">
        <v>264</v>
      </c>
      <c r="AJ58" t="s">
        <v>264</v>
      </c>
      <c r="AK58">
        <v>7.756906313</v>
      </c>
      <c r="AL58" t="s">
        <v>264</v>
      </c>
      <c r="AM58" t="s">
        <v>264</v>
      </c>
      <c r="AN58" t="s">
        <v>264</v>
      </c>
      <c r="AO58" t="s">
        <v>264</v>
      </c>
      <c r="AP58">
        <v>18.7198654</v>
      </c>
      <c r="AQ58" t="s">
        <v>264</v>
      </c>
      <c r="AR58" t="s">
        <v>264</v>
      </c>
      <c r="AS58" t="s">
        <v>264</v>
      </c>
      <c r="AT58" t="s">
        <v>264</v>
      </c>
      <c r="AU58">
        <v>12.298092820000001</v>
      </c>
      <c r="AV58" t="s">
        <v>264</v>
      </c>
      <c r="AW58" t="s">
        <v>264</v>
      </c>
      <c r="AX58" t="s">
        <v>264</v>
      </c>
      <c r="AY58" t="s">
        <v>264</v>
      </c>
      <c r="AZ58">
        <v>33.826242399999998</v>
      </c>
      <c r="BA58" t="s">
        <v>264</v>
      </c>
      <c r="BB58" t="s">
        <v>264</v>
      </c>
      <c r="BC58" t="s">
        <v>264</v>
      </c>
      <c r="BD58" t="s">
        <v>264</v>
      </c>
      <c r="BE58">
        <v>10.013301</v>
      </c>
      <c r="BF58" t="s">
        <v>264</v>
      </c>
      <c r="BG58" t="s">
        <v>264</v>
      </c>
      <c r="BH58" t="s">
        <v>264</v>
      </c>
      <c r="BI58" t="s">
        <v>264</v>
      </c>
      <c r="BJ58">
        <v>29.469787520000001</v>
      </c>
      <c r="BK58" t="s">
        <v>264</v>
      </c>
      <c r="BL58" t="s">
        <v>264</v>
      </c>
      <c r="BM58" t="s">
        <v>264</v>
      </c>
      <c r="BN58" t="s">
        <v>264</v>
      </c>
      <c r="BO58">
        <v>9.1088092809999992</v>
      </c>
      <c r="BP58" t="s">
        <v>264</v>
      </c>
      <c r="BQ58" t="s">
        <v>264</v>
      </c>
      <c r="BR58" t="s">
        <v>264</v>
      </c>
      <c r="BS58" t="s">
        <v>264</v>
      </c>
      <c r="BT58">
        <v>6.150742395</v>
      </c>
      <c r="BU58" t="s">
        <v>264</v>
      </c>
      <c r="BV58" t="s">
        <v>264</v>
      </c>
      <c r="BW58" t="s">
        <v>264</v>
      </c>
      <c r="BX58" t="s">
        <v>264</v>
      </c>
      <c r="BY58">
        <v>15.545095849999999</v>
      </c>
      <c r="BZ58" t="s">
        <v>264</v>
      </c>
      <c r="CA58" t="s">
        <v>264</v>
      </c>
      <c r="CB58" t="s">
        <v>264</v>
      </c>
      <c r="CC58" t="s">
        <v>264</v>
      </c>
      <c r="CD58">
        <v>8.7199513169999996</v>
      </c>
      <c r="CE58" t="s">
        <v>264</v>
      </c>
      <c r="CF58" t="s">
        <v>264</v>
      </c>
      <c r="CG58" t="s">
        <v>264</v>
      </c>
      <c r="CH58" t="s">
        <v>264</v>
      </c>
      <c r="CI58">
        <v>2.4570115119999998</v>
      </c>
      <c r="CJ58" t="s">
        <v>264</v>
      </c>
      <c r="CK58" t="s">
        <v>264</v>
      </c>
      <c r="CL58" t="s">
        <v>264</v>
      </c>
      <c r="CM58" t="s">
        <v>264</v>
      </c>
      <c r="CN58">
        <v>0</v>
      </c>
      <c r="CO58" t="s">
        <v>264</v>
      </c>
      <c r="CP58" t="s">
        <v>264</v>
      </c>
      <c r="CQ58" t="s">
        <v>264</v>
      </c>
      <c r="CR58" t="s">
        <v>264</v>
      </c>
      <c r="CS58">
        <v>2.7798626749999999</v>
      </c>
      <c r="CT58" t="s">
        <v>264</v>
      </c>
      <c r="CU58" t="s">
        <v>264</v>
      </c>
      <c r="CV58" t="s">
        <v>264</v>
      </c>
      <c r="CW58" t="s">
        <v>264</v>
      </c>
      <c r="CX58">
        <v>0.53777680400000005</v>
      </c>
      <c r="CY58" t="s">
        <v>264</v>
      </c>
      <c r="CZ58" t="s">
        <v>264</v>
      </c>
      <c r="DA58" t="s">
        <v>264</v>
      </c>
      <c r="DB58" t="s">
        <v>264</v>
      </c>
      <c r="DC58">
        <v>0</v>
      </c>
      <c r="DD58" t="s">
        <v>264</v>
      </c>
      <c r="DE58" t="s">
        <v>264</v>
      </c>
      <c r="DF58" t="s">
        <v>264</v>
      </c>
      <c r="DG58" t="s">
        <v>264</v>
      </c>
      <c r="DH58">
        <v>1.287262219</v>
      </c>
      <c r="DI58" t="s">
        <v>264</v>
      </c>
      <c r="DJ58" t="s">
        <v>264</v>
      </c>
      <c r="DK58" t="s">
        <v>264</v>
      </c>
      <c r="DL58" t="s">
        <v>264</v>
      </c>
    </row>
    <row r="59" spans="1:116">
      <c r="A59" t="s">
        <v>481</v>
      </c>
      <c r="B59">
        <v>35.831942840000004</v>
      </c>
      <c r="C59" t="s">
        <v>264</v>
      </c>
      <c r="D59" t="s">
        <v>264</v>
      </c>
      <c r="E59" t="s">
        <v>264</v>
      </c>
      <c r="F59" t="s">
        <v>264</v>
      </c>
      <c r="G59">
        <v>14.54517246</v>
      </c>
      <c r="H59" t="s">
        <v>264</v>
      </c>
      <c r="I59" t="s">
        <v>264</v>
      </c>
      <c r="J59" t="s">
        <v>264</v>
      </c>
      <c r="K59" t="s">
        <v>264</v>
      </c>
      <c r="L59">
        <v>40.953748130000001</v>
      </c>
      <c r="M59" t="s">
        <v>264</v>
      </c>
      <c r="N59" t="s">
        <v>264</v>
      </c>
      <c r="O59" t="s">
        <v>264</v>
      </c>
      <c r="P59" t="s">
        <v>264</v>
      </c>
      <c r="Q59">
        <v>69.705614299999993</v>
      </c>
      <c r="R59">
        <v>0</v>
      </c>
      <c r="S59">
        <v>0</v>
      </c>
      <c r="T59">
        <v>0</v>
      </c>
      <c r="U59">
        <v>15.887876070000001</v>
      </c>
      <c r="V59">
        <v>5.1691674670000003</v>
      </c>
      <c r="W59" t="s">
        <v>264</v>
      </c>
      <c r="X59" t="s">
        <v>264</v>
      </c>
      <c r="Y59" t="s">
        <v>264</v>
      </c>
      <c r="Z59" t="s">
        <v>264</v>
      </c>
      <c r="AA59">
        <v>1.743122337</v>
      </c>
      <c r="AB59" t="s">
        <v>264</v>
      </c>
      <c r="AC59" t="s">
        <v>264</v>
      </c>
      <c r="AD59" t="s">
        <v>264</v>
      </c>
      <c r="AE59" t="s">
        <v>264</v>
      </c>
      <c r="AF59">
        <v>14.442114650000001</v>
      </c>
      <c r="AG59" t="s">
        <v>264</v>
      </c>
      <c r="AH59" t="s">
        <v>264</v>
      </c>
      <c r="AI59" t="s">
        <v>264</v>
      </c>
      <c r="AJ59" t="s">
        <v>264</v>
      </c>
      <c r="AK59">
        <v>62.0552505</v>
      </c>
      <c r="AL59">
        <v>0</v>
      </c>
      <c r="AM59">
        <v>0</v>
      </c>
      <c r="AN59">
        <v>0</v>
      </c>
      <c r="AO59">
        <v>7.0312846990000004</v>
      </c>
      <c r="AP59">
        <v>57.329587799999999</v>
      </c>
      <c r="AQ59">
        <v>0</v>
      </c>
      <c r="AR59">
        <v>0</v>
      </c>
      <c r="AS59">
        <v>0</v>
      </c>
      <c r="AT59">
        <v>20.408157679999999</v>
      </c>
      <c r="AU59">
        <v>82.850309559999999</v>
      </c>
      <c r="AV59">
        <v>0</v>
      </c>
      <c r="AW59">
        <v>0</v>
      </c>
      <c r="AX59">
        <v>0</v>
      </c>
      <c r="AY59">
        <v>17.96871346</v>
      </c>
      <c r="AZ59">
        <v>40.14543054</v>
      </c>
      <c r="BA59" t="s">
        <v>264</v>
      </c>
      <c r="BB59" t="s">
        <v>264</v>
      </c>
      <c r="BC59" t="s">
        <v>264</v>
      </c>
      <c r="BD59" t="s">
        <v>264</v>
      </c>
      <c r="BE59">
        <v>20.86104375</v>
      </c>
      <c r="BF59" t="s">
        <v>264</v>
      </c>
      <c r="BG59" t="s">
        <v>264</v>
      </c>
      <c r="BH59" t="s">
        <v>264</v>
      </c>
      <c r="BI59" t="s">
        <v>264</v>
      </c>
      <c r="BJ59">
        <v>36.8372344</v>
      </c>
      <c r="BK59" t="s">
        <v>264</v>
      </c>
      <c r="BL59" t="s">
        <v>264</v>
      </c>
      <c r="BM59" t="s">
        <v>264</v>
      </c>
      <c r="BN59" t="s">
        <v>264</v>
      </c>
      <c r="BO59">
        <v>50.098451050000001</v>
      </c>
      <c r="BP59">
        <v>0</v>
      </c>
      <c r="BQ59">
        <v>0</v>
      </c>
      <c r="BR59">
        <v>0</v>
      </c>
      <c r="BS59">
        <v>15.151540049999999</v>
      </c>
      <c r="BT59">
        <v>6.5475644849999997</v>
      </c>
      <c r="BU59" t="s">
        <v>264</v>
      </c>
      <c r="BV59" t="s">
        <v>264</v>
      </c>
      <c r="BW59" t="s">
        <v>264</v>
      </c>
      <c r="BX59" t="s">
        <v>264</v>
      </c>
      <c r="BY59">
        <v>0.282638106</v>
      </c>
      <c r="BZ59" t="s">
        <v>264</v>
      </c>
      <c r="CA59" t="s">
        <v>264</v>
      </c>
      <c r="CB59" t="s">
        <v>264</v>
      </c>
      <c r="CC59" t="s">
        <v>264</v>
      </c>
      <c r="CD59">
        <v>9.0792002479999994</v>
      </c>
      <c r="CE59" t="s">
        <v>264</v>
      </c>
      <c r="CF59" t="s">
        <v>264</v>
      </c>
      <c r="CG59" t="s">
        <v>264</v>
      </c>
      <c r="CH59" t="s">
        <v>264</v>
      </c>
      <c r="CI59">
        <v>0</v>
      </c>
      <c r="CJ59" t="s">
        <v>264</v>
      </c>
      <c r="CK59" t="s">
        <v>264</v>
      </c>
      <c r="CL59" t="s">
        <v>264</v>
      </c>
      <c r="CM59" t="s">
        <v>264</v>
      </c>
      <c r="CN59">
        <v>0</v>
      </c>
      <c r="CO59" t="s">
        <v>264</v>
      </c>
      <c r="CP59" t="s">
        <v>264</v>
      </c>
      <c r="CQ59" t="s">
        <v>264</v>
      </c>
      <c r="CR59" t="s">
        <v>264</v>
      </c>
      <c r="CS59">
        <v>22.2389014</v>
      </c>
      <c r="CT59" t="s">
        <v>264</v>
      </c>
      <c r="CU59" t="s">
        <v>264</v>
      </c>
      <c r="CV59" t="s">
        <v>264</v>
      </c>
      <c r="CW59" t="s">
        <v>264</v>
      </c>
      <c r="CX59">
        <v>9.4110940670000005</v>
      </c>
      <c r="CY59" t="s">
        <v>264</v>
      </c>
      <c r="CZ59" t="s">
        <v>264</v>
      </c>
      <c r="DA59" t="s">
        <v>264</v>
      </c>
      <c r="DB59" t="s">
        <v>264</v>
      </c>
      <c r="DC59">
        <v>10.95526963</v>
      </c>
      <c r="DD59" t="s">
        <v>264</v>
      </c>
      <c r="DE59" t="s">
        <v>264</v>
      </c>
      <c r="DF59" t="s">
        <v>264</v>
      </c>
      <c r="DG59" t="s">
        <v>264</v>
      </c>
      <c r="DH59">
        <v>53.42138207</v>
      </c>
      <c r="DI59">
        <v>0</v>
      </c>
      <c r="DJ59">
        <v>0</v>
      </c>
      <c r="DK59">
        <v>0</v>
      </c>
      <c r="DL59">
        <v>2.4096331320000002</v>
      </c>
    </row>
    <row r="60" spans="1:116">
      <c r="A60" t="s">
        <v>616</v>
      </c>
      <c r="B60">
        <v>0</v>
      </c>
      <c r="C60" t="s">
        <v>264</v>
      </c>
      <c r="D60" t="s">
        <v>264</v>
      </c>
      <c r="E60" t="s">
        <v>264</v>
      </c>
      <c r="F60" t="s">
        <v>264</v>
      </c>
      <c r="G60">
        <v>0</v>
      </c>
      <c r="H60" t="s">
        <v>264</v>
      </c>
      <c r="I60" t="s">
        <v>264</v>
      </c>
      <c r="J60" t="s">
        <v>264</v>
      </c>
      <c r="K60" t="s">
        <v>264</v>
      </c>
      <c r="L60">
        <v>0</v>
      </c>
      <c r="M60" t="s">
        <v>264</v>
      </c>
      <c r="N60" t="s">
        <v>264</v>
      </c>
      <c r="O60" t="s">
        <v>264</v>
      </c>
      <c r="P60" t="s">
        <v>264</v>
      </c>
      <c r="Q60">
        <v>3.2572716960000001</v>
      </c>
      <c r="R60" t="s">
        <v>264</v>
      </c>
      <c r="S60" t="s">
        <v>264</v>
      </c>
      <c r="T60" t="s">
        <v>264</v>
      </c>
      <c r="U60" t="s">
        <v>264</v>
      </c>
      <c r="V60">
        <v>1.5507502399999999</v>
      </c>
      <c r="W60" t="s">
        <v>264</v>
      </c>
      <c r="X60" t="s">
        <v>264</v>
      </c>
      <c r="Y60" t="s">
        <v>264</v>
      </c>
      <c r="Z60" t="s">
        <v>264</v>
      </c>
      <c r="AA60">
        <v>0</v>
      </c>
      <c r="AB60" t="s">
        <v>264</v>
      </c>
      <c r="AC60" t="s">
        <v>264</v>
      </c>
      <c r="AD60" t="s">
        <v>264</v>
      </c>
      <c r="AE60" t="s">
        <v>264</v>
      </c>
      <c r="AF60">
        <v>1.0831585990000001</v>
      </c>
      <c r="AG60" t="s">
        <v>264</v>
      </c>
      <c r="AH60" t="s">
        <v>264</v>
      </c>
      <c r="AI60" t="s">
        <v>264</v>
      </c>
      <c r="AJ60" t="s">
        <v>264</v>
      </c>
      <c r="AK60">
        <v>2.4240332229999999</v>
      </c>
      <c r="AL60" t="s">
        <v>264</v>
      </c>
      <c r="AM60" t="s">
        <v>264</v>
      </c>
      <c r="AN60" t="s">
        <v>264</v>
      </c>
      <c r="AO60" t="s">
        <v>264</v>
      </c>
      <c r="AP60">
        <v>5.2649621450000001</v>
      </c>
      <c r="AQ60" t="s">
        <v>264</v>
      </c>
      <c r="AR60" t="s">
        <v>264</v>
      </c>
      <c r="AS60" t="s">
        <v>264</v>
      </c>
      <c r="AT60" t="s">
        <v>264</v>
      </c>
      <c r="AU60">
        <v>19.418041299999999</v>
      </c>
      <c r="AV60" t="s">
        <v>264</v>
      </c>
      <c r="AW60" t="s">
        <v>264</v>
      </c>
      <c r="AX60" t="s">
        <v>264</v>
      </c>
      <c r="AY60" t="s">
        <v>264</v>
      </c>
      <c r="AZ60">
        <v>169.5029289</v>
      </c>
      <c r="BA60">
        <v>1.75438699</v>
      </c>
      <c r="BB60">
        <v>0</v>
      </c>
      <c r="BC60">
        <v>0</v>
      </c>
      <c r="BD60">
        <v>0</v>
      </c>
      <c r="BE60">
        <v>6.6755340009999999</v>
      </c>
      <c r="BF60" t="s">
        <v>264</v>
      </c>
      <c r="BG60" t="s">
        <v>264</v>
      </c>
      <c r="BH60" t="s">
        <v>264</v>
      </c>
      <c r="BI60" t="s">
        <v>264</v>
      </c>
      <c r="BJ60">
        <v>9.0676269279999993</v>
      </c>
      <c r="BK60" t="s">
        <v>264</v>
      </c>
      <c r="BL60" t="s">
        <v>264</v>
      </c>
      <c r="BM60" t="s">
        <v>264</v>
      </c>
      <c r="BN60" t="s">
        <v>264</v>
      </c>
      <c r="BO60">
        <v>242.9015808</v>
      </c>
      <c r="BP60">
        <v>0</v>
      </c>
      <c r="BQ60">
        <v>0</v>
      </c>
      <c r="BR60">
        <v>0</v>
      </c>
      <c r="BS60">
        <v>0</v>
      </c>
      <c r="BT60">
        <v>13.293540009999999</v>
      </c>
      <c r="BU60" t="s">
        <v>264</v>
      </c>
      <c r="BV60" t="s">
        <v>264</v>
      </c>
      <c r="BW60" t="s">
        <v>264</v>
      </c>
      <c r="BX60" t="s">
        <v>264</v>
      </c>
      <c r="BY60">
        <v>5.9354002340000003</v>
      </c>
      <c r="BZ60" t="s">
        <v>264</v>
      </c>
      <c r="CA60" t="s">
        <v>264</v>
      </c>
      <c r="CB60" t="s">
        <v>264</v>
      </c>
      <c r="CC60" t="s">
        <v>264</v>
      </c>
      <c r="CD60">
        <v>9.4384491789999991</v>
      </c>
      <c r="CE60" t="s">
        <v>264</v>
      </c>
      <c r="CF60" t="s">
        <v>264</v>
      </c>
      <c r="CG60" t="s">
        <v>264</v>
      </c>
      <c r="CH60" t="s">
        <v>264</v>
      </c>
      <c r="CI60">
        <v>0</v>
      </c>
      <c r="CJ60" t="s">
        <v>264</v>
      </c>
      <c r="CK60" t="s">
        <v>264</v>
      </c>
      <c r="CL60" t="s">
        <v>264</v>
      </c>
      <c r="CM60" t="s">
        <v>264</v>
      </c>
      <c r="CN60">
        <v>0</v>
      </c>
      <c r="CO60" t="s">
        <v>264</v>
      </c>
      <c r="CP60" t="s">
        <v>264</v>
      </c>
      <c r="CQ60" t="s">
        <v>264</v>
      </c>
      <c r="CR60" t="s">
        <v>264</v>
      </c>
      <c r="CS60">
        <v>0.34748283400000002</v>
      </c>
      <c r="CT60" t="s">
        <v>264</v>
      </c>
      <c r="CU60" t="s">
        <v>264</v>
      </c>
      <c r="CV60" t="s">
        <v>264</v>
      </c>
      <c r="CW60" t="s">
        <v>264</v>
      </c>
      <c r="CX60">
        <v>0</v>
      </c>
      <c r="CY60" t="s">
        <v>264</v>
      </c>
      <c r="CZ60" t="s">
        <v>264</v>
      </c>
      <c r="DA60" t="s">
        <v>264</v>
      </c>
      <c r="DB60" t="s">
        <v>264</v>
      </c>
      <c r="DC60">
        <v>0</v>
      </c>
      <c r="DD60" t="s">
        <v>264</v>
      </c>
      <c r="DE60" t="s">
        <v>264</v>
      </c>
      <c r="DF60" t="s">
        <v>264</v>
      </c>
      <c r="DG60" t="s">
        <v>264</v>
      </c>
      <c r="DH60">
        <v>0</v>
      </c>
      <c r="DI60" t="s">
        <v>264</v>
      </c>
      <c r="DJ60" t="s">
        <v>264</v>
      </c>
      <c r="DK60" t="s">
        <v>264</v>
      </c>
      <c r="DL60" t="s">
        <v>264</v>
      </c>
    </row>
    <row r="61" spans="1:116">
      <c r="A61" t="s">
        <v>617</v>
      </c>
      <c r="B61">
        <v>6.4176614040000004</v>
      </c>
      <c r="C61" t="s">
        <v>264</v>
      </c>
      <c r="D61" t="s">
        <v>264</v>
      </c>
      <c r="E61" t="s">
        <v>264</v>
      </c>
      <c r="F61" t="s">
        <v>264</v>
      </c>
      <c r="G61">
        <v>51.716168740000001</v>
      </c>
      <c r="H61">
        <v>0</v>
      </c>
      <c r="I61">
        <v>0</v>
      </c>
      <c r="J61">
        <v>0</v>
      </c>
      <c r="K61">
        <v>3.125003172</v>
      </c>
      <c r="L61">
        <v>35.34955102</v>
      </c>
      <c r="M61" t="s">
        <v>264</v>
      </c>
      <c r="N61" t="s">
        <v>264</v>
      </c>
      <c r="O61" t="s">
        <v>264</v>
      </c>
      <c r="P61" t="s">
        <v>264</v>
      </c>
      <c r="Q61">
        <v>18.240721499999999</v>
      </c>
      <c r="R61" t="s">
        <v>264</v>
      </c>
      <c r="S61" t="s">
        <v>264</v>
      </c>
      <c r="T61" t="s">
        <v>264</v>
      </c>
      <c r="U61" t="s">
        <v>264</v>
      </c>
      <c r="V61">
        <v>12.92291867</v>
      </c>
      <c r="W61" t="s">
        <v>264</v>
      </c>
      <c r="X61" t="s">
        <v>264</v>
      </c>
      <c r="Y61" t="s">
        <v>264</v>
      </c>
      <c r="Z61" t="s">
        <v>264</v>
      </c>
      <c r="AA61">
        <v>8.0183627479999995</v>
      </c>
      <c r="AB61" t="s">
        <v>264</v>
      </c>
      <c r="AC61" t="s">
        <v>264</v>
      </c>
      <c r="AD61" t="s">
        <v>264</v>
      </c>
      <c r="AE61" t="s">
        <v>264</v>
      </c>
      <c r="AF61">
        <v>11.91474459</v>
      </c>
      <c r="AG61" t="s">
        <v>264</v>
      </c>
      <c r="AH61" t="s">
        <v>264</v>
      </c>
      <c r="AI61" t="s">
        <v>264</v>
      </c>
      <c r="AJ61" t="s">
        <v>264</v>
      </c>
      <c r="AK61">
        <v>52.359117609999998</v>
      </c>
      <c r="AL61">
        <v>0</v>
      </c>
      <c r="AM61">
        <v>0</v>
      </c>
      <c r="AN61">
        <v>0</v>
      </c>
      <c r="AO61">
        <v>1.851860077</v>
      </c>
      <c r="AP61">
        <v>93.014331229999996</v>
      </c>
      <c r="AQ61">
        <v>0</v>
      </c>
      <c r="AR61">
        <v>0</v>
      </c>
      <c r="AS61">
        <v>0</v>
      </c>
      <c r="AT61">
        <v>0</v>
      </c>
      <c r="AU61">
        <v>147.5771139</v>
      </c>
      <c r="AV61">
        <v>0</v>
      </c>
      <c r="AW61">
        <v>0</v>
      </c>
      <c r="AX61">
        <v>0</v>
      </c>
      <c r="AY61">
        <v>0.43859626099999999</v>
      </c>
      <c r="AZ61">
        <v>69.882786490000001</v>
      </c>
      <c r="BA61">
        <v>0.53191574200000002</v>
      </c>
      <c r="BB61">
        <v>0.53191574200000002</v>
      </c>
      <c r="BC61">
        <v>0.53191574200000002</v>
      </c>
      <c r="BD61">
        <v>0</v>
      </c>
      <c r="BE61">
        <v>49.232063259999997</v>
      </c>
      <c r="BF61" t="s">
        <v>264</v>
      </c>
      <c r="BG61" t="s">
        <v>264</v>
      </c>
      <c r="BH61" t="s">
        <v>264</v>
      </c>
      <c r="BI61" t="s">
        <v>264</v>
      </c>
      <c r="BJ61">
        <v>6.2339935129999997</v>
      </c>
      <c r="BK61" t="s">
        <v>264</v>
      </c>
      <c r="BL61" t="s">
        <v>264</v>
      </c>
      <c r="BM61" t="s">
        <v>264</v>
      </c>
      <c r="BN61" t="s">
        <v>264</v>
      </c>
      <c r="BO61">
        <v>59.207260329999997</v>
      </c>
      <c r="BP61">
        <v>0</v>
      </c>
      <c r="BQ61">
        <v>0</v>
      </c>
      <c r="BR61">
        <v>0</v>
      </c>
      <c r="BS61">
        <v>0</v>
      </c>
      <c r="BT61">
        <v>10.11896329</v>
      </c>
      <c r="BU61" t="s">
        <v>264</v>
      </c>
      <c r="BV61" t="s">
        <v>264</v>
      </c>
      <c r="BW61" t="s">
        <v>264</v>
      </c>
      <c r="BX61" t="s">
        <v>264</v>
      </c>
      <c r="BY61">
        <v>0</v>
      </c>
      <c r="BZ61" t="s">
        <v>264</v>
      </c>
      <c r="CA61" t="s">
        <v>264</v>
      </c>
      <c r="CB61" t="s">
        <v>264</v>
      </c>
      <c r="CC61" t="s">
        <v>264</v>
      </c>
      <c r="CD61">
        <v>10.02631107</v>
      </c>
      <c r="CE61" t="s">
        <v>264</v>
      </c>
      <c r="CF61" t="s">
        <v>264</v>
      </c>
      <c r="CG61" t="s">
        <v>264</v>
      </c>
      <c r="CH61" t="s">
        <v>264</v>
      </c>
      <c r="CI61">
        <v>1.2285057559999999</v>
      </c>
      <c r="CJ61" t="s">
        <v>264</v>
      </c>
      <c r="CK61" t="s">
        <v>264</v>
      </c>
      <c r="CL61" t="s">
        <v>264</v>
      </c>
      <c r="CM61" t="s">
        <v>264</v>
      </c>
      <c r="CN61">
        <v>0</v>
      </c>
      <c r="CO61" t="s">
        <v>264</v>
      </c>
      <c r="CP61" t="s">
        <v>264</v>
      </c>
      <c r="CQ61" t="s">
        <v>264</v>
      </c>
      <c r="CR61" t="s">
        <v>264</v>
      </c>
      <c r="CS61">
        <v>16.331693210000001</v>
      </c>
      <c r="CT61" t="s">
        <v>264</v>
      </c>
      <c r="CU61" t="s">
        <v>264</v>
      </c>
      <c r="CV61" t="s">
        <v>264</v>
      </c>
      <c r="CW61" t="s">
        <v>264</v>
      </c>
      <c r="CX61">
        <v>4.3022144300000003</v>
      </c>
      <c r="CY61" t="s">
        <v>264</v>
      </c>
      <c r="CZ61" t="s">
        <v>264</v>
      </c>
      <c r="DA61" t="s">
        <v>264</v>
      </c>
      <c r="DB61" t="s">
        <v>264</v>
      </c>
      <c r="DC61">
        <v>3.983734412</v>
      </c>
      <c r="DD61" t="s">
        <v>264</v>
      </c>
      <c r="DE61" t="s">
        <v>264</v>
      </c>
      <c r="DF61" t="s">
        <v>264</v>
      </c>
      <c r="DG61" t="s">
        <v>264</v>
      </c>
      <c r="DH61">
        <v>12.22899108</v>
      </c>
      <c r="DI61" t="s">
        <v>264</v>
      </c>
      <c r="DJ61" t="s">
        <v>264</v>
      </c>
      <c r="DK61" t="s">
        <v>264</v>
      </c>
      <c r="DL61" t="s">
        <v>264</v>
      </c>
    </row>
    <row r="62" spans="1:116">
      <c r="A62" t="s">
        <v>618</v>
      </c>
      <c r="B62">
        <v>76.477131729999996</v>
      </c>
      <c r="C62">
        <v>0.69930240600000004</v>
      </c>
      <c r="D62">
        <v>1.3986062180000001</v>
      </c>
      <c r="E62">
        <v>0</v>
      </c>
      <c r="F62">
        <v>4.8951147300000004</v>
      </c>
      <c r="G62">
        <v>483.22295159999999</v>
      </c>
      <c r="H62">
        <v>1.114828352</v>
      </c>
      <c r="I62">
        <v>2.1181756790000001</v>
      </c>
      <c r="J62">
        <v>0</v>
      </c>
      <c r="K62">
        <v>6.5774890880000001</v>
      </c>
      <c r="L62">
        <v>347.89131309999999</v>
      </c>
      <c r="M62">
        <v>0.12391579799999999</v>
      </c>
      <c r="N62">
        <v>0.24783159499999999</v>
      </c>
      <c r="O62">
        <v>0</v>
      </c>
      <c r="P62">
        <v>6.5675454029999996</v>
      </c>
      <c r="Q62">
        <v>362.20861259999998</v>
      </c>
      <c r="R62">
        <v>0.35971238500000002</v>
      </c>
      <c r="S62">
        <v>1.2589921509999999</v>
      </c>
      <c r="T62">
        <v>0.35971238500000002</v>
      </c>
      <c r="U62">
        <v>5.3956737969999997</v>
      </c>
      <c r="V62">
        <v>140.60135510000001</v>
      </c>
      <c r="W62">
        <v>0.55147220299999999</v>
      </c>
      <c r="X62">
        <v>1.470591746</v>
      </c>
      <c r="Y62">
        <v>0</v>
      </c>
      <c r="Z62">
        <v>9.191213329</v>
      </c>
      <c r="AA62">
        <v>105.9818381</v>
      </c>
      <c r="AB62">
        <v>0.98683940800000003</v>
      </c>
      <c r="AC62">
        <v>0.65789293900000001</v>
      </c>
      <c r="AD62">
        <v>0</v>
      </c>
      <c r="AE62">
        <v>9.2105011409999999</v>
      </c>
      <c r="AF62">
        <v>16.608431849999999</v>
      </c>
      <c r="AG62" t="s">
        <v>264</v>
      </c>
      <c r="AH62" t="s">
        <v>264</v>
      </c>
      <c r="AI62" t="s">
        <v>264</v>
      </c>
      <c r="AJ62" t="s">
        <v>264</v>
      </c>
      <c r="AK62">
        <v>68.357736880000004</v>
      </c>
      <c r="AL62">
        <v>0</v>
      </c>
      <c r="AM62">
        <v>0</v>
      </c>
      <c r="AN62">
        <v>0.70921874100000004</v>
      </c>
      <c r="AO62">
        <v>2.1276625230000001</v>
      </c>
      <c r="AP62">
        <v>143.3239695</v>
      </c>
      <c r="AQ62">
        <v>0</v>
      </c>
      <c r="AR62">
        <v>0</v>
      </c>
      <c r="AS62">
        <v>0</v>
      </c>
      <c r="AT62">
        <v>17.142864960000001</v>
      </c>
      <c r="AU62">
        <v>99.032010639999996</v>
      </c>
      <c r="AV62">
        <v>0.65359352199999998</v>
      </c>
      <c r="AW62">
        <v>0</v>
      </c>
      <c r="AX62">
        <v>0</v>
      </c>
      <c r="AY62">
        <v>8.4967413720000007</v>
      </c>
      <c r="AZ62">
        <v>75.458540740000004</v>
      </c>
      <c r="BA62">
        <v>0.49260964499999998</v>
      </c>
      <c r="BB62">
        <v>0</v>
      </c>
      <c r="BC62">
        <v>0</v>
      </c>
      <c r="BD62">
        <v>7.8817543170000004</v>
      </c>
      <c r="BE62">
        <v>54.655934629999997</v>
      </c>
      <c r="BF62">
        <v>0</v>
      </c>
      <c r="BG62">
        <v>0.76336020800000004</v>
      </c>
      <c r="BH62">
        <v>0</v>
      </c>
      <c r="BI62">
        <v>12.97709397</v>
      </c>
      <c r="BJ62">
        <v>17.001800490000001</v>
      </c>
      <c r="BK62" t="s">
        <v>264</v>
      </c>
      <c r="BL62" t="s">
        <v>264</v>
      </c>
      <c r="BM62" t="s">
        <v>264</v>
      </c>
      <c r="BN62" t="s">
        <v>264</v>
      </c>
      <c r="BO62">
        <v>78.943013769999993</v>
      </c>
      <c r="BP62">
        <v>0</v>
      </c>
      <c r="BQ62">
        <v>1.9230684010000001</v>
      </c>
      <c r="BR62">
        <v>0</v>
      </c>
      <c r="BS62">
        <v>7.692312705</v>
      </c>
      <c r="BT62">
        <v>5.55550926</v>
      </c>
      <c r="BU62" t="s">
        <v>264</v>
      </c>
      <c r="BV62" t="s">
        <v>264</v>
      </c>
      <c r="BW62" t="s">
        <v>264</v>
      </c>
      <c r="BX62" t="s">
        <v>264</v>
      </c>
      <c r="BY62">
        <v>0.282638106</v>
      </c>
      <c r="BZ62" t="s">
        <v>264</v>
      </c>
      <c r="CA62" t="s">
        <v>264</v>
      </c>
      <c r="CB62" t="s">
        <v>264</v>
      </c>
      <c r="CC62" t="s">
        <v>264</v>
      </c>
      <c r="CD62">
        <v>10.05897006</v>
      </c>
      <c r="CE62" t="s">
        <v>264</v>
      </c>
      <c r="CF62" t="s">
        <v>264</v>
      </c>
      <c r="CG62" t="s">
        <v>264</v>
      </c>
      <c r="CH62" t="s">
        <v>264</v>
      </c>
      <c r="CI62">
        <v>11.05655181</v>
      </c>
      <c r="CJ62" t="s">
        <v>264</v>
      </c>
      <c r="CK62" t="s">
        <v>264</v>
      </c>
      <c r="CL62" t="s">
        <v>264</v>
      </c>
      <c r="CM62" t="s">
        <v>264</v>
      </c>
      <c r="CN62">
        <v>1.6639378090000001</v>
      </c>
      <c r="CO62" t="s">
        <v>264</v>
      </c>
      <c r="CP62" t="s">
        <v>264</v>
      </c>
      <c r="CQ62" t="s">
        <v>264</v>
      </c>
      <c r="CR62" t="s">
        <v>264</v>
      </c>
      <c r="CS62">
        <v>64.979290019999993</v>
      </c>
      <c r="CT62">
        <v>0</v>
      </c>
      <c r="CU62">
        <v>1.0695198909999999</v>
      </c>
      <c r="CV62">
        <v>0.53476194300000002</v>
      </c>
      <c r="CW62">
        <v>4.8128594820000004</v>
      </c>
      <c r="CX62">
        <v>97.337601489999997</v>
      </c>
      <c r="CY62">
        <v>0.82873139699999998</v>
      </c>
      <c r="CZ62">
        <v>0.55248600299999995</v>
      </c>
      <c r="DA62">
        <v>0</v>
      </c>
      <c r="DB62">
        <v>4.4198848320000002</v>
      </c>
      <c r="DC62">
        <v>6.971535222</v>
      </c>
      <c r="DD62" t="s">
        <v>264</v>
      </c>
      <c r="DE62" t="s">
        <v>264</v>
      </c>
      <c r="DF62" t="s">
        <v>264</v>
      </c>
      <c r="DG62" t="s">
        <v>264</v>
      </c>
      <c r="DH62">
        <v>31.537924350000001</v>
      </c>
      <c r="DI62" t="s">
        <v>264</v>
      </c>
      <c r="DJ62" t="s">
        <v>264</v>
      </c>
      <c r="DK62" t="s">
        <v>264</v>
      </c>
      <c r="DL62" t="s">
        <v>264</v>
      </c>
    </row>
    <row r="63" spans="1:116">
      <c r="A63" t="s">
        <v>619</v>
      </c>
      <c r="B63">
        <v>1.069610234</v>
      </c>
      <c r="C63" t="s">
        <v>264</v>
      </c>
      <c r="D63" t="s">
        <v>264</v>
      </c>
      <c r="E63" t="s">
        <v>264</v>
      </c>
      <c r="F63" t="s">
        <v>264</v>
      </c>
      <c r="G63">
        <v>0</v>
      </c>
      <c r="H63" t="s">
        <v>264</v>
      </c>
      <c r="I63" t="s">
        <v>264</v>
      </c>
      <c r="J63" t="s">
        <v>264</v>
      </c>
      <c r="K63" t="s">
        <v>264</v>
      </c>
      <c r="L63">
        <v>0</v>
      </c>
      <c r="M63" t="s">
        <v>264</v>
      </c>
      <c r="N63" t="s">
        <v>264</v>
      </c>
      <c r="O63" t="s">
        <v>264</v>
      </c>
      <c r="P63" t="s">
        <v>264</v>
      </c>
      <c r="Q63">
        <v>0</v>
      </c>
      <c r="R63" t="s">
        <v>264</v>
      </c>
      <c r="S63" t="s">
        <v>264</v>
      </c>
      <c r="T63" t="s">
        <v>264</v>
      </c>
      <c r="U63" t="s">
        <v>264</v>
      </c>
      <c r="V63">
        <v>0</v>
      </c>
      <c r="W63" t="s">
        <v>264</v>
      </c>
      <c r="X63" t="s">
        <v>264</v>
      </c>
      <c r="Y63" t="s">
        <v>264</v>
      </c>
      <c r="Z63" t="s">
        <v>264</v>
      </c>
      <c r="AA63">
        <v>0</v>
      </c>
      <c r="AB63" t="s">
        <v>264</v>
      </c>
      <c r="AC63" t="s">
        <v>264</v>
      </c>
      <c r="AD63" t="s">
        <v>264</v>
      </c>
      <c r="AE63" t="s">
        <v>264</v>
      </c>
      <c r="AF63">
        <v>0.18052643299999999</v>
      </c>
      <c r="AG63" t="s">
        <v>264</v>
      </c>
      <c r="AH63" t="s">
        <v>264</v>
      </c>
      <c r="AI63" t="s">
        <v>264</v>
      </c>
      <c r="AJ63" t="s">
        <v>264</v>
      </c>
      <c r="AK63">
        <v>19.877072429999998</v>
      </c>
      <c r="AL63" t="s">
        <v>264</v>
      </c>
      <c r="AM63" t="s">
        <v>264</v>
      </c>
      <c r="AN63" t="s">
        <v>264</v>
      </c>
      <c r="AO63" t="s">
        <v>264</v>
      </c>
      <c r="AP63">
        <v>12.28491167</v>
      </c>
      <c r="AQ63" t="s">
        <v>264</v>
      </c>
      <c r="AR63" t="s">
        <v>264</v>
      </c>
      <c r="AS63" t="s">
        <v>264</v>
      </c>
      <c r="AT63" t="s">
        <v>264</v>
      </c>
      <c r="AU63">
        <v>12.94536087</v>
      </c>
      <c r="AV63" t="s">
        <v>264</v>
      </c>
      <c r="AW63" t="s">
        <v>264</v>
      </c>
      <c r="AX63" t="s">
        <v>264</v>
      </c>
      <c r="AY63" t="s">
        <v>264</v>
      </c>
      <c r="AZ63">
        <v>4.0888864439999999</v>
      </c>
      <c r="BA63" t="s">
        <v>264</v>
      </c>
      <c r="BB63" t="s">
        <v>264</v>
      </c>
      <c r="BC63" t="s">
        <v>264</v>
      </c>
      <c r="BD63" t="s">
        <v>264</v>
      </c>
      <c r="BE63">
        <v>9.5960801260000004</v>
      </c>
      <c r="BF63" t="s">
        <v>264</v>
      </c>
      <c r="BG63" t="s">
        <v>264</v>
      </c>
      <c r="BH63" t="s">
        <v>264</v>
      </c>
      <c r="BI63" t="s">
        <v>264</v>
      </c>
      <c r="BJ63">
        <v>30.603240880000001</v>
      </c>
      <c r="BK63" t="s">
        <v>264</v>
      </c>
      <c r="BL63" t="s">
        <v>264</v>
      </c>
      <c r="BM63" t="s">
        <v>264</v>
      </c>
      <c r="BN63" t="s">
        <v>264</v>
      </c>
      <c r="BO63">
        <v>100.1969021</v>
      </c>
      <c r="BP63">
        <v>0</v>
      </c>
      <c r="BQ63">
        <v>3.030309098</v>
      </c>
      <c r="BR63">
        <v>0</v>
      </c>
      <c r="BS63">
        <v>0</v>
      </c>
      <c r="BT63">
        <v>22.81727017</v>
      </c>
      <c r="BU63" t="s">
        <v>264</v>
      </c>
      <c r="BV63" t="s">
        <v>264</v>
      </c>
      <c r="BW63" t="s">
        <v>264</v>
      </c>
      <c r="BX63" t="s">
        <v>264</v>
      </c>
      <c r="BY63">
        <v>2.5437429580000002</v>
      </c>
      <c r="BZ63" t="s">
        <v>264</v>
      </c>
      <c r="CA63" t="s">
        <v>264</v>
      </c>
      <c r="CB63" t="s">
        <v>264</v>
      </c>
      <c r="CC63" t="s">
        <v>264</v>
      </c>
      <c r="CD63">
        <v>10.05897006</v>
      </c>
      <c r="CE63" t="s">
        <v>264</v>
      </c>
      <c r="CF63" t="s">
        <v>264</v>
      </c>
      <c r="CG63" t="s">
        <v>264</v>
      </c>
      <c r="CH63" t="s">
        <v>264</v>
      </c>
      <c r="CI63">
        <v>0</v>
      </c>
      <c r="CJ63" t="s">
        <v>264</v>
      </c>
      <c r="CK63" t="s">
        <v>264</v>
      </c>
      <c r="CL63" t="s">
        <v>264</v>
      </c>
      <c r="CM63" t="s">
        <v>264</v>
      </c>
      <c r="CN63">
        <v>0</v>
      </c>
      <c r="CO63" t="s">
        <v>264</v>
      </c>
      <c r="CP63" t="s">
        <v>264</v>
      </c>
      <c r="CQ63" t="s">
        <v>264</v>
      </c>
      <c r="CR63" t="s">
        <v>264</v>
      </c>
      <c r="CS63">
        <v>1.3899313369999999</v>
      </c>
      <c r="CT63" t="s">
        <v>264</v>
      </c>
      <c r="CU63" t="s">
        <v>264</v>
      </c>
      <c r="CV63" t="s">
        <v>264</v>
      </c>
      <c r="CW63" t="s">
        <v>264</v>
      </c>
      <c r="CX63">
        <v>0.26888840200000003</v>
      </c>
      <c r="CY63" t="s">
        <v>264</v>
      </c>
      <c r="CZ63" t="s">
        <v>264</v>
      </c>
      <c r="DA63" t="s">
        <v>264</v>
      </c>
      <c r="DB63" t="s">
        <v>264</v>
      </c>
      <c r="DC63">
        <v>0</v>
      </c>
      <c r="DD63" t="s">
        <v>264</v>
      </c>
      <c r="DE63" t="s">
        <v>264</v>
      </c>
      <c r="DF63" t="s">
        <v>264</v>
      </c>
      <c r="DG63" t="s">
        <v>264</v>
      </c>
      <c r="DH63">
        <v>3.861786656</v>
      </c>
      <c r="DI63" t="s">
        <v>264</v>
      </c>
      <c r="DJ63" t="s">
        <v>264</v>
      </c>
      <c r="DK63" t="s">
        <v>264</v>
      </c>
      <c r="DL63" t="s">
        <v>264</v>
      </c>
    </row>
    <row r="64" spans="1:116">
      <c r="A64" t="s">
        <v>620</v>
      </c>
      <c r="B64">
        <v>1.6044153510000001</v>
      </c>
      <c r="C64" t="s">
        <v>264</v>
      </c>
      <c r="D64" t="s">
        <v>264</v>
      </c>
      <c r="E64" t="s">
        <v>264</v>
      </c>
      <c r="F64" t="s">
        <v>264</v>
      </c>
      <c r="G64">
        <v>15.622592640000001</v>
      </c>
      <c r="H64" t="s">
        <v>264</v>
      </c>
      <c r="I64" t="s">
        <v>264</v>
      </c>
      <c r="J64" t="s">
        <v>264</v>
      </c>
      <c r="K64" t="s">
        <v>264</v>
      </c>
      <c r="L64">
        <v>8.6218417120000002</v>
      </c>
      <c r="M64" t="s">
        <v>264</v>
      </c>
      <c r="N64" t="s">
        <v>264</v>
      </c>
      <c r="O64" t="s">
        <v>264</v>
      </c>
      <c r="P64" t="s">
        <v>264</v>
      </c>
      <c r="Q64">
        <v>27.361082249999999</v>
      </c>
      <c r="R64" t="s">
        <v>264</v>
      </c>
      <c r="S64" t="s">
        <v>264</v>
      </c>
      <c r="T64" t="s">
        <v>264</v>
      </c>
      <c r="U64" t="s">
        <v>264</v>
      </c>
      <c r="V64">
        <v>19.125919629999999</v>
      </c>
      <c r="W64" t="s">
        <v>264</v>
      </c>
      <c r="X64" t="s">
        <v>264</v>
      </c>
      <c r="Y64" t="s">
        <v>264</v>
      </c>
      <c r="Z64" t="s">
        <v>264</v>
      </c>
      <c r="AA64">
        <v>11.15598295</v>
      </c>
      <c r="AB64" t="s">
        <v>264</v>
      </c>
      <c r="AC64" t="s">
        <v>264</v>
      </c>
      <c r="AD64" t="s">
        <v>264</v>
      </c>
      <c r="AE64" t="s">
        <v>264</v>
      </c>
      <c r="AF64">
        <v>1.9857907640000001</v>
      </c>
      <c r="AG64" t="s">
        <v>264</v>
      </c>
      <c r="AH64" t="s">
        <v>264</v>
      </c>
      <c r="AI64" t="s">
        <v>264</v>
      </c>
      <c r="AJ64" t="s">
        <v>264</v>
      </c>
      <c r="AK64">
        <v>4.8480664459999998</v>
      </c>
      <c r="AL64" t="s">
        <v>264</v>
      </c>
      <c r="AM64" t="s">
        <v>264</v>
      </c>
      <c r="AN64" t="s">
        <v>264</v>
      </c>
      <c r="AO64" t="s">
        <v>264</v>
      </c>
      <c r="AP64">
        <v>32.75976446</v>
      </c>
      <c r="AQ64" t="s">
        <v>264</v>
      </c>
      <c r="AR64" t="s">
        <v>264</v>
      </c>
      <c r="AS64" t="s">
        <v>264</v>
      </c>
      <c r="AT64" t="s">
        <v>264</v>
      </c>
      <c r="AU64">
        <v>31.71613413</v>
      </c>
      <c r="AV64" t="s">
        <v>264</v>
      </c>
      <c r="AW64" t="s">
        <v>264</v>
      </c>
      <c r="AX64" t="s">
        <v>264</v>
      </c>
      <c r="AY64" t="s">
        <v>264</v>
      </c>
      <c r="AZ64">
        <v>79.919144130000006</v>
      </c>
      <c r="BA64">
        <v>0</v>
      </c>
      <c r="BB64">
        <v>0.46511456699999998</v>
      </c>
      <c r="BC64">
        <v>0</v>
      </c>
      <c r="BD64">
        <v>4.6511456710000001</v>
      </c>
      <c r="BE64">
        <v>43.390971010000001</v>
      </c>
      <c r="BF64" t="s">
        <v>264</v>
      </c>
      <c r="BG64" t="s">
        <v>264</v>
      </c>
      <c r="BH64" t="s">
        <v>264</v>
      </c>
      <c r="BI64" t="s">
        <v>264</v>
      </c>
      <c r="BJ64">
        <v>45.33813464</v>
      </c>
      <c r="BK64" t="s">
        <v>264</v>
      </c>
      <c r="BL64" t="s">
        <v>264</v>
      </c>
      <c r="BM64" t="s">
        <v>264</v>
      </c>
      <c r="BN64" t="s">
        <v>264</v>
      </c>
      <c r="BO64">
        <v>21.253888320000001</v>
      </c>
      <c r="BP64" t="s">
        <v>264</v>
      </c>
      <c r="BQ64" t="s">
        <v>264</v>
      </c>
      <c r="BR64" t="s">
        <v>264</v>
      </c>
      <c r="BS64" t="s">
        <v>264</v>
      </c>
      <c r="BT64">
        <v>16.864938819999999</v>
      </c>
      <c r="BU64" t="s">
        <v>264</v>
      </c>
      <c r="BV64" t="s">
        <v>264</v>
      </c>
      <c r="BW64" t="s">
        <v>264</v>
      </c>
      <c r="BX64" t="s">
        <v>264</v>
      </c>
      <c r="BY64">
        <v>26.567982000000001</v>
      </c>
      <c r="BZ64" t="s">
        <v>264</v>
      </c>
      <c r="CA64" t="s">
        <v>264</v>
      </c>
      <c r="CB64" t="s">
        <v>264</v>
      </c>
      <c r="CC64" t="s">
        <v>264</v>
      </c>
      <c r="CD64">
        <v>10.48353698</v>
      </c>
      <c r="CE64" t="s">
        <v>264</v>
      </c>
      <c r="CF64" t="s">
        <v>264</v>
      </c>
      <c r="CG64" t="s">
        <v>264</v>
      </c>
      <c r="CH64" t="s">
        <v>264</v>
      </c>
      <c r="CI64">
        <v>4.9140230249999997</v>
      </c>
      <c r="CJ64" t="s">
        <v>264</v>
      </c>
      <c r="CK64" t="s">
        <v>264</v>
      </c>
      <c r="CL64" t="s">
        <v>264</v>
      </c>
      <c r="CM64" t="s">
        <v>264</v>
      </c>
      <c r="CN64">
        <v>3.3278756170000001</v>
      </c>
      <c r="CO64" t="s">
        <v>264</v>
      </c>
      <c r="CP64" t="s">
        <v>264</v>
      </c>
      <c r="CQ64" t="s">
        <v>264</v>
      </c>
      <c r="CR64" t="s">
        <v>264</v>
      </c>
      <c r="CS64">
        <v>6.9496566870000001</v>
      </c>
      <c r="CT64" t="s">
        <v>264</v>
      </c>
      <c r="CU64" t="s">
        <v>264</v>
      </c>
      <c r="CV64" t="s">
        <v>264</v>
      </c>
      <c r="CW64" t="s">
        <v>264</v>
      </c>
      <c r="CX64">
        <v>3.764437627</v>
      </c>
      <c r="CY64" t="s">
        <v>264</v>
      </c>
      <c r="CZ64" t="s">
        <v>264</v>
      </c>
      <c r="DA64" t="s">
        <v>264</v>
      </c>
      <c r="DB64" t="s">
        <v>264</v>
      </c>
      <c r="DC64">
        <v>1.991867206</v>
      </c>
      <c r="DD64" t="s">
        <v>264</v>
      </c>
      <c r="DE64" t="s">
        <v>264</v>
      </c>
      <c r="DF64" t="s">
        <v>264</v>
      </c>
      <c r="DG64" t="s">
        <v>264</v>
      </c>
      <c r="DH64">
        <v>1.930893328</v>
      </c>
      <c r="DI64" t="s">
        <v>264</v>
      </c>
      <c r="DJ64" t="s">
        <v>264</v>
      </c>
      <c r="DK64" t="s">
        <v>264</v>
      </c>
      <c r="DL64" t="s">
        <v>264</v>
      </c>
    </row>
    <row r="65" spans="1:116">
      <c r="A65" t="s">
        <v>558</v>
      </c>
      <c r="B65">
        <v>4.278440936</v>
      </c>
      <c r="C65" t="s">
        <v>264</v>
      </c>
      <c r="D65" t="s">
        <v>264</v>
      </c>
      <c r="E65" t="s">
        <v>264</v>
      </c>
      <c r="F65" t="s">
        <v>264</v>
      </c>
      <c r="G65">
        <v>18.85485319</v>
      </c>
      <c r="H65" t="s">
        <v>264</v>
      </c>
      <c r="I65" t="s">
        <v>264</v>
      </c>
      <c r="J65" t="s">
        <v>264</v>
      </c>
      <c r="K65" t="s">
        <v>264</v>
      </c>
      <c r="L65">
        <v>13.79494674</v>
      </c>
      <c r="M65" t="s">
        <v>264</v>
      </c>
      <c r="N65" t="s">
        <v>264</v>
      </c>
      <c r="O65" t="s">
        <v>264</v>
      </c>
      <c r="P65" t="s">
        <v>264</v>
      </c>
      <c r="Q65">
        <v>14.33199546</v>
      </c>
      <c r="R65" t="s">
        <v>264</v>
      </c>
      <c r="S65" t="s">
        <v>264</v>
      </c>
      <c r="T65" t="s">
        <v>264</v>
      </c>
      <c r="U65" t="s">
        <v>264</v>
      </c>
      <c r="V65">
        <v>18.350544509999999</v>
      </c>
      <c r="W65" t="s">
        <v>264</v>
      </c>
      <c r="X65" t="s">
        <v>264</v>
      </c>
      <c r="Y65" t="s">
        <v>264</v>
      </c>
      <c r="Z65" t="s">
        <v>264</v>
      </c>
      <c r="AA65">
        <v>12.550480820000001</v>
      </c>
      <c r="AB65" t="s">
        <v>264</v>
      </c>
      <c r="AC65" t="s">
        <v>264</v>
      </c>
      <c r="AD65" t="s">
        <v>264</v>
      </c>
      <c r="AE65" t="s">
        <v>264</v>
      </c>
      <c r="AF65">
        <v>59.754249369999997</v>
      </c>
      <c r="AG65">
        <v>2.1148021589999999</v>
      </c>
      <c r="AH65">
        <v>2.1148021589999999</v>
      </c>
      <c r="AI65">
        <v>0</v>
      </c>
      <c r="AJ65">
        <v>0.30211427200000002</v>
      </c>
      <c r="AK65">
        <v>10.180939540000001</v>
      </c>
      <c r="AL65" t="s">
        <v>264</v>
      </c>
      <c r="AM65" t="s">
        <v>264</v>
      </c>
      <c r="AN65" t="s">
        <v>264</v>
      </c>
      <c r="AO65" t="s">
        <v>264</v>
      </c>
      <c r="AP65">
        <v>7.6049453199999997</v>
      </c>
      <c r="AQ65" t="s">
        <v>264</v>
      </c>
      <c r="AR65" t="s">
        <v>264</v>
      </c>
      <c r="AS65" t="s">
        <v>264</v>
      </c>
      <c r="AT65" t="s">
        <v>264</v>
      </c>
      <c r="AU65">
        <v>10.35628869</v>
      </c>
      <c r="AV65" t="s">
        <v>264</v>
      </c>
      <c r="AW65" t="s">
        <v>264</v>
      </c>
      <c r="AX65" t="s">
        <v>264</v>
      </c>
      <c r="AY65" t="s">
        <v>264</v>
      </c>
      <c r="AZ65">
        <v>5.2040372919999998</v>
      </c>
      <c r="BA65" t="s">
        <v>264</v>
      </c>
      <c r="BB65" t="s">
        <v>264</v>
      </c>
      <c r="BC65" t="s">
        <v>264</v>
      </c>
      <c r="BD65" t="s">
        <v>264</v>
      </c>
      <c r="BE65">
        <v>20.86104375</v>
      </c>
      <c r="BF65" t="s">
        <v>264</v>
      </c>
      <c r="BG65" t="s">
        <v>264</v>
      </c>
      <c r="BH65" t="s">
        <v>264</v>
      </c>
      <c r="BI65" t="s">
        <v>264</v>
      </c>
      <c r="BJ65">
        <v>5.1005401470000002</v>
      </c>
      <c r="BK65" t="s">
        <v>264</v>
      </c>
      <c r="BL65" t="s">
        <v>264</v>
      </c>
      <c r="BM65" t="s">
        <v>264</v>
      </c>
      <c r="BN65" t="s">
        <v>264</v>
      </c>
      <c r="BO65">
        <v>0</v>
      </c>
      <c r="BP65" t="s">
        <v>264</v>
      </c>
      <c r="BQ65" t="s">
        <v>264</v>
      </c>
      <c r="BR65" t="s">
        <v>264</v>
      </c>
      <c r="BS65" t="s">
        <v>264</v>
      </c>
      <c r="BT65">
        <v>47.02341766</v>
      </c>
      <c r="BU65" t="s">
        <v>264</v>
      </c>
      <c r="BV65" t="s">
        <v>264</v>
      </c>
      <c r="BW65" t="s">
        <v>264</v>
      </c>
      <c r="BX65" t="s">
        <v>264</v>
      </c>
      <c r="BY65">
        <v>0.282638106</v>
      </c>
      <c r="BZ65" t="s">
        <v>264</v>
      </c>
      <c r="CA65" t="s">
        <v>264</v>
      </c>
      <c r="CB65" t="s">
        <v>264</v>
      </c>
      <c r="CC65" t="s">
        <v>264</v>
      </c>
      <c r="CD65">
        <v>11.43064779</v>
      </c>
      <c r="CE65" t="s">
        <v>264</v>
      </c>
      <c r="CF65" t="s">
        <v>264</v>
      </c>
      <c r="CG65" t="s">
        <v>264</v>
      </c>
      <c r="CH65" t="s">
        <v>264</v>
      </c>
      <c r="CI65">
        <v>2.4570115119999998</v>
      </c>
      <c r="CJ65" t="s">
        <v>264</v>
      </c>
      <c r="CK65" t="s">
        <v>264</v>
      </c>
      <c r="CL65" t="s">
        <v>264</v>
      </c>
      <c r="CM65" t="s">
        <v>264</v>
      </c>
      <c r="CN65">
        <v>0</v>
      </c>
      <c r="CO65" t="s">
        <v>264</v>
      </c>
      <c r="CP65" t="s">
        <v>264</v>
      </c>
      <c r="CQ65" t="s">
        <v>264</v>
      </c>
      <c r="CR65" t="s">
        <v>264</v>
      </c>
      <c r="CS65">
        <v>5.2122425149999998</v>
      </c>
      <c r="CT65" t="s">
        <v>264</v>
      </c>
      <c r="CU65" t="s">
        <v>264</v>
      </c>
      <c r="CV65" t="s">
        <v>264</v>
      </c>
      <c r="CW65" t="s">
        <v>264</v>
      </c>
      <c r="CX65">
        <v>2.1511072150000001</v>
      </c>
      <c r="CY65" t="s">
        <v>264</v>
      </c>
      <c r="CZ65" t="s">
        <v>264</v>
      </c>
      <c r="DA65" t="s">
        <v>264</v>
      </c>
      <c r="DB65" t="s">
        <v>264</v>
      </c>
      <c r="DC65">
        <v>0</v>
      </c>
      <c r="DD65" t="s">
        <v>264</v>
      </c>
      <c r="DE65" t="s">
        <v>264</v>
      </c>
      <c r="DF65" t="s">
        <v>264</v>
      </c>
      <c r="DG65" t="s">
        <v>264</v>
      </c>
      <c r="DH65">
        <v>7.0799422019999998</v>
      </c>
      <c r="DI65" t="s">
        <v>264</v>
      </c>
      <c r="DJ65" t="s">
        <v>264</v>
      </c>
      <c r="DK65" t="s">
        <v>264</v>
      </c>
      <c r="DL65" t="s">
        <v>264</v>
      </c>
    </row>
    <row r="66" spans="1:116">
      <c r="A66" t="s">
        <v>621</v>
      </c>
      <c r="B66">
        <v>2.6740255849999999</v>
      </c>
      <c r="C66" t="s">
        <v>264</v>
      </c>
      <c r="D66" t="s">
        <v>264</v>
      </c>
      <c r="E66" t="s">
        <v>264</v>
      </c>
      <c r="F66" t="s">
        <v>264</v>
      </c>
      <c r="G66">
        <v>0</v>
      </c>
      <c r="H66" t="s">
        <v>264</v>
      </c>
      <c r="I66" t="s">
        <v>264</v>
      </c>
      <c r="J66" t="s">
        <v>264</v>
      </c>
      <c r="K66" t="s">
        <v>264</v>
      </c>
      <c r="L66">
        <v>0.43109208599999999</v>
      </c>
      <c r="M66" t="s">
        <v>264</v>
      </c>
      <c r="N66" t="s">
        <v>264</v>
      </c>
      <c r="O66" t="s">
        <v>264</v>
      </c>
      <c r="P66" t="s">
        <v>264</v>
      </c>
      <c r="Q66">
        <v>0</v>
      </c>
      <c r="R66" t="s">
        <v>264</v>
      </c>
      <c r="S66" t="s">
        <v>264</v>
      </c>
      <c r="T66" t="s">
        <v>264</v>
      </c>
      <c r="U66" t="s">
        <v>264</v>
      </c>
      <c r="V66">
        <v>0.25845837300000002</v>
      </c>
      <c r="W66" t="s">
        <v>264</v>
      </c>
      <c r="X66" t="s">
        <v>264</v>
      </c>
      <c r="Y66" t="s">
        <v>264</v>
      </c>
      <c r="Z66" t="s">
        <v>264</v>
      </c>
      <c r="AA66">
        <v>0.69724893499999996</v>
      </c>
      <c r="AB66" t="s">
        <v>264</v>
      </c>
      <c r="AC66" t="s">
        <v>264</v>
      </c>
      <c r="AD66" t="s">
        <v>264</v>
      </c>
      <c r="AE66" t="s">
        <v>264</v>
      </c>
      <c r="AF66">
        <v>0.36105286599999997</v>
      </c>
      <c r="AG66" t="s">
        <v>264</v>
      </c>
      <c r="AH66" t="s">
        <v>264</v>
      </c>
      <c r="AI66" t="s">
        <v>264</v>
      </c>
      <c r="AJ66" t="s">
        <v>264</v>
      </c>
      <c r="AK66">
        <v>16.968232560000001</v>
      </c>
      <c r="AL66" t="s">
        <v>264</v>
      </c>
      <c r="AM66" t="s">
        <v>264</v>
      </c>
      <c r="AN66" t="s">
        <v>264</v>
      </c>
      <c r="AO66" t="s">
        <v>264</v>
      </c>
      <c r="AP66">
        <v>11.114920079999999</v>
      </c>
      <c r="AQ66" t="s">
        <v>264</v>
      </c>
      <c r="AR66" t="s">
        <v>264</v>
      </c>
      <c r="AS66" t="s">
        <v>264</v>
      </c>
      <c r="AT66" t="s">
        <v>264</v>
      </c>
      <c r="AU66">
        <v>5.1781443469999999</v>
      </c>
      <c r="AV66" t="s">
        <v>264</v>
      </c>
      <c r="AW66" t="s">
        <v>264</v>
      </c>
      <c r="AX66" t="s">
        <v>264</v>
      </c>
      <c r="AY66" t="s">
        <v>264</v>
      </c>
      <c r="AZ66">
        <v>3.3454525450000001</v>
      </c>
      <c r="BA66" t="s">
        <v>264</v>
      </c>
      <c r="BB66" t="s">
        <v>264</v>
      </c>
      <c r="BC66" t="s">
        <v>264</v>
      </c>
      <c r="BD66" t="s">
        <v>264</v>
      </c>
      <c r="BE66">
        <v>21.278264629999999</v>
      </c>
      <c r="BF66" t="s">
        <v>264</v>
      </c>
      <c r="BG66" t="s">
        <v>264</v>
      </c>
      <c r="BH66" t="s">
        <v>264</v>
      </c>
      <c r="BI66" t="s">
        <v>264</v>
      </c>
      <c r="BJ66">
        <v>103.710983</v>
      </c>
      <c r="BK66">
        <v>0</v>
      </c>
      <c r="BL66">
        <v>0</v>
      </c>
      <c r="BM66">
        <v>0</v>
      </c>
      <c r="BN66">
        <v>1.092895999</v>
      </c>
      <c r="BO66">
        <v>16.69948368</v>
      </c>
      <c r="BP66" t="s">
        <v>264</v>
      </c>
      <c r="BQ66" t="s">
        <v>264</v>
      </c>
      <c r="BR66" t="s">
        <v>264</v>
      </c>
      <c r="BS66" t="s">
        <v>264</v>
      </c>
      <c r="BT66">
        <v>4.7618650799999998</v>
      </c>
      <c r="BU66" t="s">
        <v>264</v>
      </c>
      <c r="BV66" t="s">
        <v>264</v>
      </c>
      <c r="BW66" t="s">
        <v>264</v>
      </c>
      <c r="BX66" t="s">
        <v>264</v>
      </c>
      <c r="BY66">
        <v>7.254378064</v>
      </c>
      <c r="BZ66" t="s">
        <v>264</v>
      </c>
      <c r="CA66" t="s">
        <v>264</v>
      </c>
      <c r="CB66" t="s">
        <v>264</v>
      </c>
      <c r="CC66" t="s">
        <v>264</v>
      </c>
      <c r="CD66">
        <v>11.495965780000001</v>
      </c>
      <c r="CE66" t="s">
        <v>264</v>
      </c>
      <c r="CF66" t="s">
        <v>264</v>
      </c>
      <c r="CG66" t="s">
        <v>264</v>
      </c>
      <c r="CH66" t="s">
        <v>264</v>
      </c>
      <c r="CI66">
        <v>14.742069069999999</v>
      </c>
      <c r="CJ66" t="s">
        <v>264</v>
      </c>
      <c r="CK66" t="s">
        <v>264</v>
      </c>
      <c r="CL66" t="s">
        <v>264</v>
      </c>
      <c r="CM66" t="s">
        <v>264</v>
      </c>
      <c r="CN66">
        <v>14.975440280000001</v>
      </c>
      <c r="CO66" t="s">
        <v>264</v>
      </c>
      <c r="CP66" t="s">
        <v>264</v>
      </c>
      <c r="CQ66" t="s">
        <v>264</v>
      </c>
      <c r="CR66" t="s">
        <v>264</v>
      </c>
      <c r="CS66">
        <v>2.0848970059999998</v>
      </c>
      <c r="CT66" t="s">
        <v>264</v>
      </c>
      <c r="CU66" t="s">
        <v>264</v>
      </c>
      <c r="CV66" t="s">
        <v>264</v>
      </c>
      <c r="CW66" t="s">
        <v>264</v>
      </c>
      <c r="CX66">
        <v>3.226660823</v>
      </c>
      <c r="CY66" t="s">
        <v>264</v>
      </c>
      <c r="CZ66" t="s">
        <v>264</v>
      </c>
      <c r="DA66" t="s">
        <v>264</v>
      </c>
      <c r="DB66" t="s">
        <v>264</v>
      </c>
      <c r="DC66">
        <v>6.971535222</v>
      </c>
      <c r="DD66" t="s">
        <v>264</v>
      </c>
      <c r="DE66" t="s">
        <v>264</v>
      </c>
      <c r="DF66" t="s">
        <v>264</v>
      </c>
      <c r="DG66" t="s">
        <v>264</v>
      </c>
      <c r="DH66">
        <v>0</v>
      </c>
      <c r="DI66" t="s">
        <v>264</v>
      </c>
      <c r="DJ66" t="s">
        <v>264</v>
      </c>
      <c r="DK66" t="s">
        <v>264</v>
      </c>
      <c r="DL66" t="s">
        <v>264</v>
      </c>
    </row>
    <row r="67" spans="1:116">
      <c r="A67" t="s">
        <v>622</v>
      </c>
      <c r="B67">
        <v>36.901553069999999</v>
      </c>
      <c r="C67" t="s">
        <v>264</v>
      </c>
      <c r="D67" t="s">
        <v>264</v>
      </c>
      <c r="E67" t="s">
        <v>264</v>
      </c>
      <c r="F67" t="s">
        <v>264</v>
      </c>
      <c r="G67">
        <v>499.92296449999998</v>
      </c>
      <c r="H67">
        <v>0.64655136199999996</v>
      </c>
      <c r="I67">
        <v>0.75430992200000002</v>
      </c>
      <c r="J67">
        <v>0</v>
      </c>
      <c r="K67">
        <v>32.97414397</v>
      </c>
      <c r="L67">
        <v>640.60283919999995</v>
      </c>
      <c r="M67">
        <v>0.33647385499999999</v>
      </c>
      <c r="N67">
        <v>0.13458954200000001</v>
      </c>
      <c r="O67">
        <v>0.13458954200000001</v>
      </c>
      <c r="P67">
        <v>30.821053679999999</v>
      </c>
      <c r="Q67">
        <v>1154.3770890000001</v>
      </c>
      <c r="R67">
        <v>0.84650151900000004</v>
      </c>
      <c r="S67">
        <v>0.395032789</v>
      </c>
      <c r="T67">
        <v>0.28216616999999999</v>
      </c>
      <c r="U67">
        <v>32.27987847</v>
      </c>
      <c r="V67">
        <v>678.97014679999995</v>
      </c>
      <c r="W67">
        <v>1.1039204659999999</v>
      </c>
      <c r="X67">
        <v>0.266463177</v>
      </c>
      <c r="Y67">
        <v>3.8066273999999997E-2</v>
      </c>
      <c r="Z67">
        <v>21.888126150000002</v>
      </c>
      <c r="AA67">
        <v>306.09228230000002</v>
      </c>
      <c r="AB67">
        <v>0.56947635100000005</v>
      </c>
      <c r="AC67">
        <v>0.68337162200000001</v>
      </c>
      <c r="AD67">
        <v>0.34168581100000001</v>
      </c>
      <c r="AE67">
        <v>8.769935813</v>
      </c>
      <c r="AF67">
        <v>582.01722040000004</v>
      </c>
      <c r="AG67">
        <v>0.124069766</v>
      </c>
      <c r="AH67">
        <v>0.96153895199999995</v>
      </c>
      <c r="AI67">
        <v>0.248139533</v>
      </c>
      <c r="AJ67">
        <v>8.0024825540000002</v>
      </c>
      <c r="AK67">
        <v>7.756906313</v>
      </c>
      <c r="AL67" t="s">
        <v>264</v>
      </c>
      <c r="AM67" t="s">
        <v>264</v>
      </c>
      <c r="AN67" t="s">
        <v>264</v>
      </c>
      <c r="AO67" t="s">
        <v>264</v>
      </c>
      <c r="AP67">
        <v>7.0199495269999996</v>
      </c>
      <c r="AQ67" t="s">
        <v>264</v>
      </c>
      <c r="AR67" t="s">
        <v>264</v>
      </c>
      <c r="AS67" t="s">
        <v>264</v>
      </c>
      <c r="AT67" t="s">
        <v>264</v>
      </c>
      <c r="AU67">
        <v>43.366958910000001</v>
      </c>
      <c r="AV67" t="s">
        <v>264</v>
      </c>
      <c r="AW67" t="s">
        <v>264</v>
      </c>
      <c r="AX67" t="s">
        <v>264</v>
      </c>
      <c r="AY67" t="s">
        <v>264</v>
      </c>
      <c r="AZ67">
        <v>78.060559380000001</v>
      </c>
      <c r="BA67">
        <v>0</v>
      </c>
      <c r="BB67">
        <v>0.476191798</v>
      </c>
      <c r="BC67">
        <v>0.476191798</v>
      </c>
      <c r="BD67">
        <v>3.8095343869999998</v>
      </c>
      <c r="BE67">
        <v>57.15925988</v>
      </c>
      <c r="BF67">
        <v>0</v>
      </c>
      <c r="BG67">
        <v>0</v>
      </c>
      <c r="BH67">
        <v>0</v>
      </c>
      <c r="BI67">
        <v>3.6496395079999999</v>
      </c>
      <c r="BJ67">
        <v>20.402160590000001</v>
      </c>
      <c r="BK67" t="s">
        <v>264</v>
      </c>
      <c r="BL67" t="s">
        <v>264</v>
      </c>
      <c r="BM67" t="s">
        <v>264</v>
      </c>
      <c r="BN67" t="s">
        <v>264</v>
      </c>
      <c r="BO67">
        <v>0</v>
      </c>
      <c r="BP67" t="s">
        <v>264</v>
      </c>
      <c r="BQ67" t="s">
        <v>264</v>
      </c>
      <c r="BR67" t="s">
        <v>264</v>
      </c>
      <c r="BS67" t="s">
        <v>264</v>
      </c>
      <c r="BT67">
        <v>17.46017196</v>
      </c>
      <c r="BU67" t="s">
        <v>264</v>
      </c>
      <c r="BV67" t="s">
        <v>264</v>
      </c>
      <c r="BW67" t="s">
        <v>264</v>
      </c>
      <c r="BX67" t="s">
        <v>264</v>
      </c>
      <c r="BY67">
        <v>0</v>
      </c>
      <c r="BZ67" t="s">
        <v>264</v>
      </c>
      <c r="CA67" t="s">
        <v>264</v>
      </c>
      <c r="CB67" t="s">
        <v>264</v>
      </c>
      <c r="CC67" t="s">
        <v>264</v>
      </c>
      <c r="CD67">
        <v>12.14914566</v>
      </c>
      <c r="CE67" t="s">
        <v>264</v>
      </c>
      <c r="CF67" t="s">
        <v>264</v>
      </c>
      <c r="CG67" t="s">
        <v>264</v>
      </c>
      <c r="CH67" t="s">
        <v>264</v>
      </c>
      <c r="CI67">
        <v>6.1425287810000002</v>
      </c>
      <c r="CJ67" t="s">
        <v>264</v>
      </c>
      <c r="CK67" t="s">
        <v>264</v>
      </c>
      <c r="CL67" t="s">
        <v>264</v>
      </c>
      <c r="CM67" t="s">
        <v>264</v>
      </c>
      <c r="CN67">
        <v>1.6639378090000001</v>
      </c>
      <c r="CO67" t="s">
        <v>264</v>
      </c>
      <c r="CP67" t="s">
        <v>264</v>
      </c>
      <c r="CQ67" t="s">
        <v>264</v>
      </c>
      <c r="CR67" t="s">
        <v>264</v>
      </c>
      <c r="CS67">
        <v>5.5597253499999999</v>
      </c>
      <c r="CT67" t="s">
        <v>264</v>
      </c>
      <c r="CU67" t="s">
        <v>264</v>
      </c>
      <c r="CV67" t="s">
        <v>264</v>
      </c>
      <c r="CW67" t="s">
        <v>264</v>
      </c>
      <c r="CX67">
        <v>12.90664329</v>
      </c>
      <c r="CY67" t="s">
        <v>264</v>
      </c>
      <c r="CZ67" t="s">
        <v>264</v>
      </c>
      <c r="DA67" t="s">
        <v>264</v>
      </c>
      <c r="DB67" t="s">
        <v>264</v>
      </c>
      <c r="DC67">
        <v>2.9878008089999999</v>
      </c>
      <c r="DD67" t="s">
        <v>264</v>
      </c>
      <c r="DE67" t="s">
        <v>264</v>
      </c>
      <c r="DF67" t="s">
        <v>264</v>
      </c>
      <c r="DG67" t="s">
        <v>264</v>
      </c>
      <c r="DH67">
        <v>3.861786656</v>
      </c>
      <c r="DI67" t="s">
        <v>264</v>
      </c>
      <c r="DJ67" t="s">
        <v>264</v>
      </c>
      <c r="DK67" t="s">
        <v>264</v>
      </c>
      <c r="DL67" t="s">
        <v>264</v>
      </c>
    </row>
    <row r="68" spans="1:116">
      <c r="A68" t="s">
        <v>623</v>
      </c>
      <c r="B68">
        <v>31.01869679</v>
      </c>
      <c r="C68" t="s">
        <v>264</v>
      </c>
      <c r="D68" t="s">
        <v>264</v>
      </c>
      <c r="E68" t="s">
        <v>264</v>
      </c>
      <c r="F68" t="s">
        <v>264</v>
      </c>
      <c r="G68">
        <v>1.077420182</v>
      </c>
      <c r="H68" t="s">
        <v>264</v>
      </c>
      <c r="I68" t="s">
        <v>264</v>
      </c>
      <c r="J68" t="s">
        <v>264</v>
      </c>
      <c r="K68" t="s">
        <v>264</v>
      </c>
      <c r="L68">
        <v>2.586552513</v>
      </c>
      <c r="M68" t="s">
        <v>264</v>
      </c>
      <c r="N68" t="s">
        <v>264</v>
      </c>
      <c r="O68" t="s">
        <v>264</v>
      </c>
      <c r="P68" t="s">
        <v>264</v>
      </c>
      <c r="Q68">
        <v>0</v>
      </c>
      <c r="R68" t="s">
        <v>264</v>
      </c>
      <c r="S68" t="s">
        <v>264</v>
      </c>
      <c r="T68" t="s">
        <v>264</v>
      </c>
      <c r="U68" t="s">
        <v>264</v>
      </c>
      <c r="V68">
        <v>1.5507502399999999</v>
      </c>
      <c r="W68" t="s">
        <v>264</v>
      </c>
      <c r="X68" t="s">
        <v>264</v>
      </c>
      <c r="Y68" t="s">
        <v>264</v>
      </c>
      <c r="Z68" t="s">
        <v>264</v>
      </c>
      <c r="AA68">
        <v>2.091746804</v>
      </c>
      <c r="AB68" t="s">
        <v>264</v>
      </c>
      <c r="AC68" t="s">
        <v>264</v>
      </c>
      <c r="AD68" t="s">
        <v>264</v>
      </c>
      <c r="AE68" t="s">
        <v>264</v>
      </c>
      <c r="AF68">
        <v>1.624737898</v>
      </c>
      <c r="AG68" t="s">
        <v>264</v>
      </c>
      <c r="AH68" t="s">
        <v>264</v>
      </c>
      <c r="AI68" t="s">
        <v>264</v>
      </c>
      <c r="AJ68" t="s">
        <v>264</v>
      </c>
      <c r="AK68">
        <v>340.81907109999997</v>
      </c>
      <c r="AL68">
        <v>0.28449529600000001</v>
      </c>
      <c r="AM68">
        <v>0</v>
      </c>
      <c r="AN68">
        <v>0</v>
      </c>
      <c r="AO68">
        <v>0.142247016</v>
      </c>
      <c r="AP68">
        <v>230.4883428</v>
      </c>
      <c r="AQ68">
        <v>0.76142194200000002</v>
      </c>
      <c r="AR68">
        <v>0</v>
      </c>
      <c r="AS68">
        <v>0</v>
      </c>
      <c r="AT68">
        <v>0.50761462800000001</v>
      </c>
      <c r="AU68">
        <v>234.3110317</v>
      </c>
      <c r="AV68">
        <v>0.27624264100000001</v>
      </c>
      <c r="AW68">
        <v>0</v>
      </c>
      <c r="AX68">
        <v>0</v>
      </c>
      <c r="AY68">
        <v>1.1049711980000001</v>
      </c>
      <c r="AZ68">
        <v>198.49685099999999</v>
      </c>
      <c r="BA68">
        <v>0</v>
      </c>
      <c r="BB68">
        <v>0</v>
      </c>
      <c r="BC68">
        <v>0.18726561999999999</v>
      </c>
      <c r="BD68">
        <v>0.749062479</v>
      </c>
      <c r="BE68">
        <v>126.41792510000001</v>
      </c>
      <c r="BF68">
        <v>0.330033664</v>
      </c>
      <c r="BG68">
        <v>0.330033664</v>
      </c>
      <c r="BH68">
        <v>0</v>
      </c>
      <c r="BI68">
        <v>0.99010099299999998</v>
      </c>
      <c r="BJ68">
        <v>15.868347119999999</v>
      </c>
      <c r="BK68" t="s">
        <v>264</v>
      </c>
      <c r="BL68" t="s">
        <v>264</v>
      </c>
      <c r="BM68" t="s">
        <v>264</v>
      </c>
      <c r="BN68" t="s">
        <v>264</v>
      </c>
      <c r="BO68">
        <v>16.69948368</v>
      </c>
      <c r="BP68" t="s">
        <v>264</v>
      </c>
      <c r="BQ68" t="s">
        <v>264</v>
      </c>
      <c r="BR68" t="s">
        <v>264</v>
      </c>
      <c r="BS68" t="s">
        <v>264</v>
      </c>
      <c r="BT68">
        <v>3.7698098550000001</v>
      </c>
      <c r="BU68" t="s">
        <v>264</v>
      </c>
      <c r="BV68" t="s">
        <v>264</v>
      </c>
      <c r="BW68" t="s">
        <v>264</v>
      </c>
      <c r="BX68" t="s">
        <v>264</v>
      </c>
      <c r="BY68">
        <v>46.729500260000002</v>
      </c>
      <c r="BZ68" t="s">
        <v>264</v>
      </c>
      <c r="CA68" t="s">
        <v>264</v>
      </c>
      <c r="CB68" t="s">
        <v>264</v>
      </c>
      <c r="CC68" t="s">
        <v>264</v>
      </c>
      <c r="CD68">
        <v>12.345099619999999</v>
      </c>
      <c r="CE68" t="s">
        <v>264</v>
      </c>
      <c r="CF68" t="s">
        <v>264</v>
      </c>
      <c r="CG68" t="s">
        <v>264</v>
      </c>
      <c r="CH68" t="s">
        <v>264</v>
      </c>
      <c r="CI68">
        <v>0</v>
      </c>
      <c r="CJ68" t="s">
        <v>264</v>
      </c>
      <c r="CK68" t="s">
        <v>264</v>
      </c>
      <c r="CL68" t="s">
        <v>264</v>
      </c>
      <c r="CM68" t="s">
        <v>264</v>
      </c>
      <c r="CN68">
        <v>0</v>
      </c>
      <c r="CO68" t="s">
        <v>264</v>
      </c>
      <c r="CP68" t="s">
        <v>264</v>
      </c>
      <c r="CQ68" t="s">
        <v>264</v>
      </c>
      <c r="CR68" t="s">
        <v>264</v>
      </c>
      <c r="CS68">
        <v>56.639702</v>
      </c>
      <c r="CT68">
        <v>3.067485225</v>
      </c>
      <c r="CU68">
        <v>0</v>
      </c>
      <c r="CV68">
        <v>0</v>
      </c>
      <c r="CW68">
        <v>4.2944747320000003</v>
      </c>
      <c r="CX68">
        <v>5.9155448420000001</v>
      </c>
      <c r="CY68" t="s">
        <v>264</v>
      </c>
      <c r="CZ68" t="s">
        <v>264</v>
      </c>
      <c r="DA68" t="s">
        <v>264</v>
      </c>
      <c r="DB68" t="s">
        <v>264</v>
      </c>
      <c r="DC68">
        <v>7.9674688250000001</v>
      </c>
      <c r="DD68" t="s">
        <v>264</v>
      </c>
      <c r="DE68" t="s">
        <v>264</v>
      </c>
      <c r="DF68" t="s">
        <v>264</v>
      </c>
      <c r="DG68" t="s">
        <v>264</v>
      </c>
      <c r="DH68">
        <v>38.617866560000003</v>
      </c>
      <c r="DI68" t="s">
        <v>264</v>
      </c>
      <c r="DJ68" t="s">
        <v>264</v>
      </c>
      <c r="DK68" t="s">
        <v>264</v>
      </c>
      <c r="DL68" t="s">
        <v>264</v>
      </c>
    </row>
    <row r="69" spans="1:116">
      <c r="A69" t="s">
        <v>624</v>
      </c>
      <c r="B69">
        <v>10.16129722</v>
      </c>
      <c r="C69" t="s">
        <v>264</v>
      </c>
      <c r="D69" t="s">
        <v>264</v>
      </c>
      <c r="E69" t="s">
        <v>264</v>
      </c>
      <c r="F69" t="s">
        <v>264</v>
      </c>
      <c r="G69">
        <v>0</v>
      </c>
      <c r="H69" t="s">
        <v>264</v>
      </c>
      <c r="I69" t="s">
        <v>264</v>
      </c>
      <c r="J69" t="s">
        <v>264</v>
      </c>
      <c r="K69" t="s">
        <v>264</v>
      </c>
      <c r="L69">
        <v>0</v>
      </c>
      <c r="M69" t="s">
        <v>264</v>
      </c>
      <c r="N69" t="s">
        <v>264</v>
      </c>
      <c r="O69" t="s">
        <v>264</v>
      </c>
      <c r="P69" t="s">
        <v>264</v>
      </c>
      <c r="Q69">
        <v>0</v>
      </c>
      <c r="R69" t="s">
        <v>264</v>
      </c>
      <c r="S69" t="s">
        <v>264</v>
      </c>
      <c r="T69" t="s">
        <v>264</v>
      </c>
      <c r="U69" t="s">
        <v>264</v>
      </c>
      <c r="V69">
        <v>0</v>
      </c>
      <c r="W69" t="s">
        <v>264</v>
      </c>
      <c r="X69" t="s">
        <v>264</v>
      </c>
      <c r="Y69" t="s">
        <v>264</v>
      </c>
      <c r="Z69" t="s">
        <v>264</v>
      </c>
      <c r="AA69">
        <v>0</v>
      </c>
      <c r="AB69" t="s">
        <v>264</v>
      </c>
      <c r="AC69" t="s">
        <v>264</v>
      </c>
      <c r="AD69" t="s">
        <v>264</v>
      </c>
      <c r="AE69" t="s">
        <v>264</v>
      </c>
      <c r="AF69">
        <v>0</v>
      </c>
      <c r="AG69" t="s">
        <v>264</v>
      </c>
      <c r="AH69" t="s">
        <v>264</v>
      </c>
      <c r="AI69" t="s">
        <v>264</v>
      </c>
      <c r="AJ69" t="s">
        <v>264</v>
      </c>
      <c r="AK69">
        <v>26.17955881</v>
      </c>
      <c r="AL69" t="s">
        <v>264</v>
      </c>
      <c r="AM69" t="s">
        <v>264</v>
      </c>
      <c r="AN69" t="s">
        <v>264</v>
      </c>
      <c r="AO69" t="s">
        <v>264</v>
      </c>
      <c r="AP69">
        <v>0.58499579400000001</v>
      </c>
      <c r="AQ69" t="s">
        <v>264</v>
      </c>
      <c r="AR69" t="s">
        <v>264</v>
      </c>
      <c r="AS69" t="s">
        <v>264</v>
      </c>
      <c r="AT69" t="s">
        <v>264</v>
      </c>
      <c r="AU69">
        <v>0</v>
      </c>
      <c r="AV69" t="s">
        <v>264</v>
      </c>
      <c r="AW69" t="s">
        <v>264</v>
      </c>
      <c r="AX69" t="s">
        <v>264</v>
      </c>
      <c r="AY69" t="s">
        <v>264</v>
      </c>
      <c r="AZ69">
        <v>1.8585847470000001</v>
      </c>
      <c r="BA69" t="s">
        <v>264</v>
      </c>
      <c r="BB69" t="s">
        <v>264</v>
      </c>
      <c r="BC69" t="s">
        <v>264</v>
      </c>
      <c r="BD69" t="s">
        <v>264</v>
      </c>
      <c r="BE69">
        <v>2.920546125</v>
      </c>
      <c r="BF69" t="s">
        <v>264</v>
      </c>
      <c r="BG69" t="s">
        <v>264</v>
      </c>
      <c r="BH69" t="s">
        <v>264</v>
      </c>
      <c r="BI69" t="s">
        <v>264</v>
      </c>
      <c r="BJ69">
        <v>52.13885484</v>
      </c>
      <c r="BK69">
        <v>0</v>
      </c>
      <c r="BL69">
        <v>3.2608640069999999</v>
      </c>
      <c r="BM69">
        <v>0</v>
      </c>
      <c r="BN69">
        <v>1.0869577130000001</v>
      </c>
      <c r="BO69">
        <v>0</v>
      </c>
      <c r="BP69" t="s">
        <v>264</v>
      </c>
      <c r="BQ69" t="s">
        <v>264</v>
      </c>
      <c r="BR69" t="s">
        <v>264</v>
      </c>
      <c r="BS69" t="s">
        <v>264</v>
      </c>
      <c r="BT69">
        <v>0.39682209000000002</v>
      </c>
      <c r="BU69" t="s">
        <v>264</v>
      </c>
      <c r="BV69" t="s">
        <v>264</v>
      </c>
      <c r="BW69" t="s">
        <v>264</v>
      </c>
      <c r="BX69" t="s">
        <v>264</v>
      </c>
      <c r="BY69">
        <v>43.808906489999998</v>
      </c>
      <c r="BZ69" t="s">
        <v>264</v>
      </c>
      <c r="CA69" t="s">
        <v>264</v>
      </c>
      <c r="CB69" t="s">
        <v>264</v>
      </c>
      <c r="CC69" t="s">
        <v>264</v>
      </c>
      <c r="CD69">
        <v>12.54105358</v>
      </c>
      <c r="CE69" t="s">
        <v>264</v>
      </c>
      <c r="CF69" t="s">
        <v>264</v>
      </c>
      <c r="CG69" t="s">
        <v>264</v>
      </c>
      <c r="CH69" t="s">
        <v>264</v>
      </c>
      <c r="CI69">
        <v>1.2285057559999999</v>
      </c>
      <c r="CJ69" t="s">
        <v>264</v>
      </c>
      <c r="CK69" t="s">
        <v>264</v>
      </c>
      <c r="CL69" t="s">
        <v>264</v>
      </c>
      <c r="CM69" t="s">
        <v>264</v>
      </c>
      <c r="CN69">
        <v>0.83196890400000001</v>
      </c>
      <c r="CO69" t="s">
        <v>264</v>
      </c>
      <c r="CP69" t="s">
        <v>264</v>
      </c>
      <c r="CQ69" t="s">
        <v>264</v>
      </c>
      <c r="CR69" t="s">
        <v>264</v>
      </c>
      <c r="CS69">
        <v>4.5172768469999998</v>
      </c>
      <c r="CT69" t="s">
        <v>264</v>
      </c>
      <c r="CU69" t="s">
        <v>264</v>
      </c>
      <c r="CV69" t="s">
        <v>264</v>
      </c>
      <c r="CW69" t="s">
        <v>264</v>
      </c>
      <c r="CX69">
        <v>3.764437627</v>
      </c>
      <c r="CY69" t="s">
        <v>264</v>
      </c>
      <c r="CZ69" t="s">
        <v>264</v>
      </c>
      <c r="DA69" t="s">
        <v>264</v>
      </c>
      <c r="DB69" t="s">
        <v>264</v>
      </c>
      <c r="DC69">
        <v>22.906472870000002</v>
      </c>
      <c r="DD69" t="s">
        <v>264</v>
      </c>
      <c r="DE69" t="s">
        <v>264</v>
      </c>
      <c r="DF69" t="s">
        <v>264</v>
      </c>
      <c r="DG69" t="s">
        <v>264</v>
      </c>
      <c r="DH69">
        <v>54.065013180000001</v>
      </c>
      <c r="DI69">
        <v>1.1904760190000001</v>
      </c>
      <c r="DJ69">
        <v>0</v>
      </c>
      <c r="DK69">
        <v>0</v>
      </c>
      <c r="DL69">
        <v>5.9523740839999997</v>
      </c>
    </row>
    <row r="70" spans="1:116">
      <c r="A70" t="s">
        <v>625</v>
      </c>
      <c r="B70">
        <v>0</v>
      </c>
      <c r="C70" t="s">
        <v>264</v>
      </c>
      <c r="D70" t="s">
        <v>264</v>
      </c>
      <c r="E70" t="s">
        <v>264</v>
      </c>
      <c r="F70" t="s">
        <v>264</v>
      </c>
      <c r="G70">
        <v>0</v>
      </c>
      <c r="H70" t="s">
        <v>264</v>
      </c>
      <c r="I70" t="s">
        <v>264</v>
      </c>
      <c r="J70" t="s">
        <v>264</v>
      </c>
      <c r="K70" t="s">
        <v>264</v>
      </c>
      <c r="L70">
        <v>0</v>
      </c>
      <c r="M70" t="s">
        <v>264</v>
      </c>
      <c r="N70" t="s">
        <v>264</v>
      </c>
      <c r="O70" t="s">
        <v>264</v>
      </c>
      <c r="P70" t="s">
        <v>264</v>
      </c>
      <c r="Q70">
        <v>0.65145433900000005</v>
      </c>
      <c r="R70" t="s">
        <v>264</v>
      </c>
      <c r="S70" t="s">
        <v>264</v>
      </c>
      <c r="T70" t="s">
        <v>264</v>
      </c>
      <c r="U70" t="s">
        <v>264</v>
      </c>
      <c r="V70">
        <v>0</v>
      </c>
      <c r="W70" t="s">
        <v>264</v>
      </c>
      <c r="X70" t="s">
        <v>264</v>
      </c>
      <c r="Y70" t="s">
        <v>264</v>
      </c>
      <c r="Z70" t="s">
        <v>264</v>
      </c>
      <c r="AA70">
        <v>0</v>
      </c>
      <c r="AB70" t="s">
        <v>264</v>
      </c>
      <c r="AC70" t="s">
        <v>264</v>
      </c>
      <c r="AD70" t="s">
        <v>264</v>
      </c>
      <c r="AE70" t="s">
        <v>264</v>
      </c>
      <c r="AF70">
        <v>0.72210573300000003</v>
      </c>
      <c r="AG70" t="s">
        <v>264</v>
      </c>
      <c r="AH70" t="s">
        <v>264</v>
      </c>
      <c r="AI70" t="s">
        <v>264</v>
      </c>
      <c r="AJ70" t="s">
        <v>264</v>
      </c>
      <c r="AK70">
        <v>38.299724920000003</v>
      </c>
      <c r="AL70" t="s">
        <v>264</v>
      </c>
      <c r="AM70" t="s">
        <v>264</v>
      </c>
      <c r="AN70" t="s">
        <v>264</v>
      </c>
      <c r="AO70" t="s">
        <v>264</v>
      </c>
      <c r="AP70">
        <v>62.00955415</v>
      </c>
      <c r="AQ70">
        <v>1.886791498</v>
      </c>
      <c r="AR70">
        <v>0.94339574900000001</v>
      </c>
      <c r="AS70">
        <v>0.94339574900000001</v>
      </c>
      <c r="AT70">
        <v>8.4905617430000007</v>
      </c>
      <c r="AU70">
        <v>36.247010430000003</v>
      </c>
      <c r="AV70" t="s">
        <v>264</v>
      </c>
      <c r="AW70" t="s">
        <v>264</v>
      </c>
      <c r="AX70" t="s">
        <v>264</v>
      </c>
      <c r="AY70" t="s">
        <v>264</v>
      </c>
      <c r="AZ70">
        <v>36.428261040000002</v>
      </c>
      <c r="BA70" t="s">
        <v>264</v>
      </c>
      <c r="BB70" t="s">
        <v>264</v>
      </c>
      <c r="BC70" t="s">
        <v>264</v>
      </c>
      <c r="BD70" t="s">
        <v>264</v>
      </c>
      <c r="BE70">
        <v>28.371019499999999</v>
      </c>
      <c r="BF70" t="s">
        <v>264</v>
      </c>
      <c r="BG70" t="s">
        <v>264</v>
      </c>
      <c r="BH70" t="s">
        <v>264</v>
      </c>
      <c r="BI70" t="s">
        <v>264</v>
      </c>
      <c r="BJ70">
        <v>3.4003600980000002</v>
      </c>
      <c r="BK70" t="s">
        <v>264</v>
      </c>
      <c r="BL70" t="s">
        <v>264</v>
      </c>
      <c r="BM70" t="s">
        <v>264</v>
      </c>
      <c r="BN70" t="s">
        <v>264</v>
      </c>
      <c r="BO70">
        <v>3.0362697600000002</v>
      </c>
      <c r="BP70" t="s">
        <v>264</v>
      </c>
      <c r="BQ70" t="s">
        <v>264</v>
      </c>
      <c r="BR70" t="s">
        <v>264</v>
      </c>
      <c r="BS70" t="s">
        <v>264</v>
      </c>
      <c r="BT70">
        <v>24.99979167</v>
      </c>
      <c r="BU70" t="s">
        <v>264</v>
      </c>
      <c r="BV70" t="s">
        <v>264</v>
      </c>
      <c r="BW70" t="s">
        <v>264</v>
      </c>
      <c r="BX70" t="s">
        <v>264</v>
      </c>
      <c r="BY70">
        <v>18.748327719999999</v>
      </c>
      <c r="BZ70" t="s">
        <v>264</v>
      </c>
      <c r="CA70" t="s">
        <v>264</v>
      </c>
      <c r="CB70" t="s">
        <v>264</v>
      </c>
      <c r="CC70" t="s">
        <v>264</v>
      </c>
      <c r="CD70">
        <v>12.60637157</v>
      </c>
      <c r="CE70" t="s">
        <v>264</v>
      </c>
      <c r="CF70" t="s">
        <v>264</v>
      </c>
      <c r="CG70" t="s">
        <v>264</v>
      </c>
      <c r="CH70" t="s">
        <v>264</v>
      </c>
      <c r="CI70">
        <v>0</v>
      </c>
      <c r="CJ70" t="s">
        <v>264</v>
      </c>
      <c r="CK70" t="s">
        <v>264</v>
      </c>
      <c r="CL70" t="s">
        <v>264</v>
      </c>
      <c r="CM70" t="s">
        <v>264</v>
      </c>
      <c r="CN70">
        <v>0</v>
      </c>
      <c r="CO70" t="s">
        <v>264</v>
      </c>
      <c r="CP70" t="s">
        <v>264</v>
      </c>
      <c r="CQ70" t="s">
        <v>264</v>
      </c>
      <c r="CR70" t="s">
        <v>264</v>
      </c>
      <c r="CS70">
        <v>16.331693210000001</v>
      </c>
      <c r="CT70" t="s">
        <v>264</v>
      </c>
      <c r="CU70" t="s">
        <v>264</v>
      </c>
      <c r="CV70" t="s">
        <v>264</v>
      </c>
      <c r="CW70" t="s">
        <v>264</v>
      </c>
      <c r="CX70">
        <v>0</v>
      </c>
      <c r="CY70" t="s">
        <v>264</v>
      </c>
      <c r="CZ70" t="s">
        <v>264</v>
      </c>
      <c r="DA70" t="s">
        <v>264</v>
      </c>
      <c r="DB70" t="s">
        <v>264</v>
      </c>
      <c r="DC70">
        <v>4.9796680149999997</v>
      </c>
      <c r="DD70" t="s">
        <v>264</v>
      </c>
      <c r="DE70" t="s">
        <v>264</v>
      </c>
      <c r="DF70" t="s">
        <v>264</v>
      </c>
      <c r="DG70" t="s">
        <v>264</v>
      </c>
      <c r="DH70">
        <v>0.64363110899999998</v>
      </c>
      <c r="DI70" t="s">
        <v>264</v>
      </c>
      <c r="DJ70" t="s">
        <v>264</v>
      </c>
      <c r="DK70" t="s">
        <v>264</v>
      </c>
      <c r="DL70" t="s">
        <v>264</v>
      </c>
    </row>
    <row r="71" spans="1:116">
      <c r="A71" t="s">
        <v>626</v>
      </c>
      <c r="B71">
        <v>50.271681000000001</v>
      </c>
      <c r="C71">
        <v>0</v>
      </c>
      <c r="D71">
        <v>0</v>
      </c>
      <c r="E71">
        <v>1.063830083</v>
      </c>
      <c r="F71">
        <v>3.1914934590000001</v>
      </c>
      <c r="G71">
        <v>9.1580715470000005</v>
      </c>
      <c r="H71" t="s">
        <v>264</v>
      </c>
      <c r="I71" t="s">
        <v>264</v>
      </c>
      <c r="J71" t="s">
        <v>264</v>
      </c>
      <c r="K71" t="s">
        <v>264</v>
      </c>
      <c r="L71">
        <v>16.812591340000001</v>
      </c>
      <c r="M71" t="s">
        <v>264</v>
      </c>
      <c r="N71" t="s">
        <v>264</v>
      </c>
      <c r="O71" t="s">
        <v>264</v>
      </c>
      <c r="P71" t="s">
        <v>264</v>
      </c>
      <c r="Q71">
        <v>9.7718150890000004</v>
      </c>
      <c r="R71" t="s">
        <v>264</v>
      </c>
      <c r="S71" t="s">
        <v>264</v>
      </c>
      <c r="T71" t="s">
        <v>264</v>
      </c>
      <c r="U71" t="s">
        <v>264</v>
      </c>
      <c r="V71">
        <v>6.9783760800000003</v>
      </c>
      <c r="W71" t="s">
        <v>264</v>
      </c>
      <c r="X71" t="s">
        <v>264</v>
      </c>
      <c r="Y71" t="s">
        <v>264</v>
      </c>
      <c r="Z71" t="s">
        <v>264</v>
      </c>
      <c r="AA71">
        <v>12.550480820000001</v>
      </c>
      <c r="AB71" t="s">
        <v>264</v>
      </c>
      <c r="AC71" t="s">
        <v>264</v>
      </c>
      <c r="AD71" t="s">
        <v>264</v>
      </c>
      <c r="AE71" t="s">
        <v>264</v>
      </c>
      <c r="AF71">
        <v>31.953178659999999</v>
      </c>
      <c r="AG71" t="s">
        <v>264</v>
      </c>
      <c r="AH71" t="s">
        <v>264</v>
      </c>
      <c r="AI71" t="s">
        <v>264</v>
      </c>
      <c r="AJ71" t="s">
        <v>264</v>
      </c>
      <c r="AK71">
        <v>6.3024863790000003</v>
      </c>
      <c r="AL71" t="s">
        <v>264</v>
      </c>
      <c r="AM71" t="s">
        <v>264</v>
      </c>
      <c r="AN71" t="s">
        <v>264</v>
      </c>
      <c r="AO71" t="s">
        <v>264</v>
      </c>
      <c r="AP71">
        <v>21.059848580000001</v>
      </c>
      <c r="AQ71" t="s">
        <v>264</v>
      </c>
      <c r="AR71" t="s">
        <v>264</v>
      </c>
      <c r="AS71" t="s">
        <v>264</v>
      </c>
      <c r="AT71" t="s">
        <v>264</v>
      </c>
      <c r="AU71">
        <v>11.650824780000001</v>
      </c>
      <c r="AV71" t="s">
        <v>264</v>
      </c>
      <c r="AW71" t="s">
        <v>264</v>
      </c>
      <c r="AX71" t="s">
        <v>264</v>
      </c>
      <c r="AY71" t="s">
        <v>264</v>
      </c>
      <c r="AZ71">
        <v>12.26665933</v>
      </c>
      <c r="BA71" t="s">
        <v>264</v>
      </c>
      <c r="BB71" t="s">
        <v>264</v>
      </c>
      <c r="BC71" t="s">
        <v>264</v>
      </c>
      <c r="BD71" t="s">
        <v>264</v>
      </c>
      <c r="BE71">
        <v>10.430521880000001</v>
      </c>
      <c r="BF71" t="s">
        <v>264</v>
      </c>
      <c r="BG71" t="s">
        <v>264</v>
      </c>
      <c r="BH71" t="s">
        <v>264</v>
      </c>
      <c r="BI71" t="s">
        <v>264</v>
      </c>
      <c r="BJ71">
        <v>11.33453366</v>
      </c>
      <c r="BK71" t="s">
        <v>264</v>
      </c>
      <c r="BL71" t="s">
        <v>264</v>
      </c>
      <c r="BM71" t="s">
        <v>264</v>
      </c>
      <c r="BN71" t="s">
        <v>264</v>
      </c>
      <c r="BO71">
        <v>13.66321392</v>
      </c>
      <c r="BP71" t="s">
        <v>264</v>
      </c>
      <c r="BQ71" t="s">
        <v>264</v>
      </c>
      <c r="BR71" t="s">
        <v>264</v>
      </c>
      <c r="BS71" t="s">
        <v>264</v>
      </c>
      <c r="BT71">
        <v>27.18231316</v>
      </c>
      <c r="BU71" t="s">
        <v>264</v>
      </c>
      <c r="BV71" t="s">
        <v>264</v>
      </c>
      <c r="BW71" t="s">
        <v>264</v>
      </c>
      <c r="BX71" t="s">
        <v>264</v>
      </c>
      <c r="BY71">
        <v>6.7833145540000004</v>
      </c>
      <c r="BZ71" t="s">
        <v>264</v>
      </c>
      <c r="CA71" t="s">
        <v>264</v>
      </c>
      <c r="CB71" t="s">
        <v>264</v>
      </c>
      <c r="CC71" t="s">
        <v>264</v>
      </c>
      <c r="CD71">
        <v>12.73700754</v>
      </c>
      <c r="CE71" t="s">
        <v>264</v>
      </c>
      <c r="CF71" t="s">
        <v>264</v>
      </c>
      <c r="CG71" t="s">
        <v>264</v>
      </c>
      <c r="CH71" t="s">
        <v>264</v>
      </c>
      <c r="CI71">
        <v>3.6855172679999999</v>
      </c>
      <c r="CJ71" t="s">
        <v>264</v>
      </c>
      <c r="CK71" t="s">
        <v>264</v>
      </c>
      <c r="CL71" t="s">
        <v>264</v>
      </c>
      <c r="CM71" t="s">
        <v>264</v>
      </c>
      <c r="CN71">
        <v>0</v>
      </c>
      <c r="CO71" t="s">
        <v>264</v>
      </c>
      <c r="CP71" t="s">
        <v>264</v>
      </c>
      <c r="CQ71" t="s">
        <v>264</v>
      </c>
      <c r="CR71" t="s">
        <v>264</v>
      </c>
      <c r="CS71">
        <v>183.1234537</v>
      </c>
      <c r="CT71">
        <v>0.37950571399999999</v>
      </c>
      <c r="CU71">
        <v>0.18975356500000001</v>
      </c>
      <c r="CV71">
        <v>0.18975356500000001</v>
      </c>
      <c r="CW71">
        <v>3.9848347949999998</v>
      </c>
      <c r="CX71">
        <v>12.09997809</v>
      </c>
      <c r="CY71" t="s">
        <v>264</v>
      </c>
      <c r="CZ71" t="s">
        <v>264</v>
      </c>
      <c r="DA71" t="s">
        <v>264</v>
      </c>
      <c r="DB71" t="s">
        <v>264</v>
      </c>
      <c r="DC71">
        <v>37.845476920000003</v>
      </c>
      <c r="DD71" t="s">
        <v>264</v>
      </c>
      <c r="DE71" t="s">
        <v>264</v>
      </c>
      <c r="DF71" t="s">
        <v>264</v>
      </c>
      <c r="DG71" t="s">
        <v>264</v>
      </c>
      <c r="DH71">
        <v>153.18420399999999</v>
      </c>
      <c r="DI71">
        <v>0.42016747199999999</v>
      </c>
      <c r="DJ71">
        <v>0</v>
      </c>
      <c r="DK71">
        <v>0</v>
      </c>
      <c r="DL71">
        <v>1.260501992</v>
      </c>
    </row>
    <row r="72" spans="1:116">
      <c r="A72" t="s">
        <v>627</v>
      </c>
      <c r="B72">
        <v>0</v>
      </c>
      <c r="C72" t="s">
        <v>264</v>
      </c>
      <c r="D72" t="s">
        <v>264</v>
      </c>
      <c r="E72" t="s">
        <v>264</v>
      </c>
      <c r="F72" t="s">
        <v>264</v>
      </c>
      <c r="G72">
        <v>0.538710091</v>
      </c>
      <c r="H72" t="s">
        <v>264</v>
      </c>
      <c r="I72" t="s">
        <v>264</v>
      </c>
      <c r="J72" t="s">
        <v>264</v>
      </c>
      <c r="K72" t="s">
        <v>264</v>
      </c>
      <c r="L72">
        <v>0</v>
      </c>
      <c r="M72" t="s">
        <v>264</v>
      </c>
      <c r="N72" t="s">
        <v>264</v>
      </c>
      <c r="O72" t="s">
        <v>264</v>
      </c>
      <c r="P72" t="s">
        <v>264</v>
      </c>
      <c r="Q72">
        <v>0</v>
      </c>
      <c r="R72" t="s">
        <v>264</v>
      </c>
      <c r="S72" t="s">
        <v>264</v>
      </c>
      <c r="T72" t="s">
        <v>264</v>
      </c>
      <c r="U72" t="s">
        <v>264</v>
      </c>
      <c r="V72">
        <v>2.3261253599999998</v>
      </c>
      <c r="W72" t="s">
        <v>264</v>
      </c>
      <c r="X72" t="s">
        <v>264</v>
      </c>
      <c r="Y72" t="s">
        <v>264</v>
      </c>
      <c r="Z72" t="s">
        <v>264</v>
      </c>
      <c r="AA72">
        <v>14.642227630000001</v>
      </c>
      <c r="AB72" t="s">
        <v>264</v>
      </c>
      <c r="AC72" t="s">
        <v>264</v>
      </c>
      <c r="AD72" t="s">
        <v>264</v>
      </c>
      <c r="AE72" t="s">
        <v>264</v>
      </c>
      <c r="AF72">
        <v>1.444211465</v>
      </c>
      <c r="AG72" t="s">
        <v>264</v>
      </c>
      <c r="AH72" t="s">
        <v>264</v>
      </c>
      <c r="AI72" t="s">
        <v>264</v>
      </c>
      <c r="AJ72" t="s">
        <v>264</v>
      </c>
      <c r="AK72">
        <v>0.48480664499999998</v>
      </c>
      <c r="AL72" t="s">
        <v>264</v>
      </c>
      <c r="AM72" t="s">
        <v>264</v>
      </c>
      <c r="AN72" t="s">
        <v>264</v>
      </c>
      <c r="AO72" t="s">
        <v>264</v>
      </c>
      <c r="AP72">
        <v>0</v>
      </c>
      <c r="AQ72" t="s">
        <v>264</v>
      </c>
      <c r="AR72" t="s">
        <v>264</v>
      </c>
      <c r="AS72" t="s">
        <v>264</v>
      </c>
      <c r="AT72" t="s">
        <v>264</v>
      </c>
      <c r="AU72">
        <v>0</v>
      </c>
      <c r="AV72" t="s">
        <v>264</v>
      </c>
      <c r="AW72" t="s">
        <v>264</v>
      </c>
      <c r="AX72" t="s">
        <v>264</v>
      </c>
      <c r="AY72" t="s">
        <v>264</v>
      </c>
      <c r="AZ72">
        <v>0</v>
      </c>
      <c r="BA72" t="s">
        <v>264</v>
      </c>
      <c r="BB72" t="s">
        <v>264</v>
      </c>
      <c r="BC72" t="s">
        <v>264</v>
      </c>
      <c r="BD72" t="s">
        <v>264</v>
      </c>
      <c r="BE72">
        <v>9.5960801260000004</v>
      </c>
      <c r="BF72" t="s">
        <v>264</v>
      </c>
      <c r="BG72" t="s">
        <v>264</v>
      </c>
      <c r="BH72" t="s">
        <v>264</v>
      </c>
      <c r="BI72" t="s">
        <v>264</v>
      </c>
      <c r="BJ72">
        <v>17.568527169999999</v>
      </c>
      <c r="BK72" t="s">
        <v>264</v>
      </c>
      <c r="BL72" t="s">
        <v>264</v>
      </c>
      <c r="BM72" t="s">
        <v>264</v>
      </c>
      <c r="BN72" t="s">
        <v>264</v>
      </c>
      <c r="BO72">
        <v>0</v>
      </c>
      <c r="BP72" t="s">
        <v>264</v>
      </c>
      <c r="BQ72" t="s">
        <v>264</v>
      </c>
      <c r="BR72" t="s">
        <v>264</v>
      </c>
      <c r="BS72" t="s">
        <v>264</v>
      </c>
      <c r="BT72">
        <v>0.39682209000000002</v>
      </c>
      <c r="BU72" t="s">
        <v>264</v>
      </c>
      <c r="BV72" t="s">
        <v>264</v>
      </c>
      <c r="BW72" t="s">
        <v>264</v>
      </c>
      <c r="BX72" t="s">
        <v>264</v>
      </c>
      <c r="BY72">
        <v>0.282638106</v>
      </c>
      <c r="BZ72" t="s">
        <v>264</v>
      </c>
      <c r="CA72" t="s">
        <v>264</v>
      </c>
      <c r="CB72" t="s">
        <v>264</v>
      </c>
      <c r="CC72" t="s">
        <v>264</v>
      </c>
      <c r="CD72">
        <v>13.35752842</v>
      </c>
      <c r="CE72" t="s">
        <v>264</v>
      </c>
      <c r="CF72" t="s">
        <v>264</v>
      </c>
      <c r="CG72" t="s">
        <v>264</v>
      </c>
      <c r="CH72" t="s">
        <v>264</v>
      </c>
      <c r="CI72">
        <v>0</v>
      </c>
      <c r="CJ72" t="s">
        <v>264</v>
      </c>
      <c r="CK72" t="s">
        <v>264</v>
      </c>
      <c r="CL72" t="s">
        <v>264</v>
      </c>
      <c r="CM72" t="s">
        <v>264</v>
      </c>
      <c r="CN72">
        <v>0</v>
      </c>
      <c r="CO72" t="s">
        <v>264</v>
      </c>
      <c r="CP72" t="s">
        <v>264</v>
      </c>
      <c r="CQ72" t="s">
        <v>264</v>
      </c>
      <c r="CR72" t="s">
        <v>264</v>
      </c>
      <c r="CS72">
        <v>0.34748283400000002</v>
      </c>
      <c r="CT72" t="s">
        <v>264</v>
      </c>
      <c r="CU72" t="s">
        <v>264</v>
      </c>
      <c r="CV72" t="s">
        <v>264</v>
      </c>
      <c r="CW72" t="s">
        <v>264</v>
      </c>
      <c r="CX72">
        <v>0</v>
      </c>
      <c r="CY72" t="s">
        <v>264</v>
      </c>
      <c r="CZ72" t="s">
        <v>264</v>
      </c>
      <c r="DA72" t="s">
        <v>264</v>
      </c>
      <c r="DB72" t="s">
        <v>264</v>
      </c>
      <c r="DC72">
        <v>4.9796680149999997</v>
      </c>
      <c r="DD72" t="s">
        <v>264</v>
      </c>
      <c r="DE72" t="s">
        <v>264</v>
      </c>
      <c r="DF72" t="s">
        <v>264</v>
      </c>
      <c r="DG72" t="s">
        <v>264</v>
      </c>
      <c r="DH72">
        <v>42.479653210000002</v>
      </c>
      <c r="DI72" t="s">
        <v>264</v>
      </c>
      <c r="DJ72" t="s">
        <v>264</v>
      </c>
      <c r="DK72" t="s">
        <v>264</v>
      </c>
      <c r="DL72" t="s">
        <v>264</v>
      </c>
    </row>
    <row r="73" spans="1:116">
      <c r="A73" t="s">
        <v>628</v>
      </c>
      <c r="B73">
        <v>0.534805117</v>
      </c>
      <c r="C73" t="s">
        <v>264</v>
      </c>
      <c r="D73" t="s">
        <v>264</v>
      </c>
      <c r="E73" t="s">
        <v>264</v>
      </c>
      <c r="F73" t="s">
        <v>264</v>
      </c>
      <c r="G73">
        <v>0.538710091</v>
      </c>
      <c r="H73" t="s">
        <v>264</v>
      </c>
      <c r="I73" t="s">
        <v>264</v>
      </c>
      <c r="J73" t="s">
        <v>264</v>
      </c>
      <c r="K73" t="s">
        <v>264</v>
      </c>
      <c r="L73">
        <v>0</v>
      </c>
      <c r="M73" t="s">
        <v>264</v>
      </c>
      <c r="N73" t="s">
        <v>264</v>
      </c>
      <c r="O73" t="s">
        <v>264</v>
      </c>
      <c r="P73" t="s">
        <v>264</v>
      </c>
      <c r="Q73">
        <v>1.3029086780000001</v>
      </c>
      <c r="R73" t="s">
        <v>264</v>
      </c>
      <c r="S73" t="s">
        <v>264</v>
      </c>
      <c r="T73" t="s">
        <v>264</v>
      </c>
      <c r="U73" t="s">
        <v>264</v>
      </c>
      <c r="V73">
        <v>2.3261253599999998</v>
      </c>
      <c r="W73" t="s">
        <v>264</v>
      </c>
      <c r="X73" t="s">
        <v>264</v>
      </c>
      <c r="Y73" t="s">
        <v>264</v>
      </c>
      <c r="Z73" t="s">
        <v>264</v>
      </c>
      <c r="AA73">
        <v>2.091746804</v>
      </c>
      <c r="AB73" t="s">
        <v>264</v>
      </c>
      <c r="AC73" t="s">
        <v>264</v>
      </c>
      <c r="AD73" t="s">
        <v>264</v>
      </c>
      <c r="AE73" t="s">
        <v>264</v>
      </c>
      <c r="AF73">
        <v>35.022128029999998</v>
      </c>
      <c r="AG73" t="s">
        <v>264</v>
      </c>
      <c r="AH73" t="s">
        <v>264</v>
      </c>
      <c r="AI73" t="s">
        <v>264</v>
      </c>
      <c r="AJ73" t="s">
        <v>264</v>
      </c>
      <c r="AK73">
        <v>7.2720996680000001</v>
      </c>
      <c r="AL73" t="s">
        <v>264</v>
      </c>
      <c r="AM73" t="s">
        <v>264</v>
      </c>
      <c r="AN73" t="s">
        <v>264</v>
      </c>
      <c r="AO73" t="s">
        <v>264</v>
      </c>
      <c r="AP73">
        <v>1.7549873819999999</v>
      </c>
      <c r="AQ73" t="s">
        <v>264</v>
      </c>
      <c r="AR73" t="s">
        <v>264</v>
      </c>
      <c r="AS73" t="s">
        <v>264</v>
      </c>
      <c r="AT73" t="s">
        <v>264</v>
      </c>
      <c r="AU73">
        <v>2.589072174</v>
      </c>
      <c r="AV73" t="s">
        <v>264</v>
      </c>
      <c r="AW73" t="s">
        <v>264</v>
      </c>
      <c r="AX73" t="s">
        <v>264</v>
      </c>
      <c r="AY73" t="s">
        <v>264</v>
      </c>
      <c r="AZ73">
        <v>4.0888864439999999</v>
      </c>
      <c r="BA73" t="s">
        <v>264</v>
      </c>
      <c r="BB73" t="s">
        <v>264</v>
      </c>
      <c r="BC73" t="s">
        <v>264</v>
      </c>
      <c r="BD73" t="s">
        <v>264</v>
      </c>
      <c r="BE73">
        <v>3.3377669999999999</v>
      </c>
      <c r="BF73" t="s">
        <v>264</v>
      </c>
      <c r="BG73" t="s">
        <v>264</v>
      </c>
      <c r="BH73" t="s">
        <v>264</v>
      </c>
      <c r="BI73" t="s">
        <v>264</v>
      </c>
      <c r="BJ73">
        <v>0</v>
      </c>
      <c r="BK73" t="s">
        <v>264</v>
      </c>
      <c r="BL73" t="s">
        <v>264</v>
      </c>
      <c r="BM73" t="s">
        <v>264</v>
      </c>
      <c r="BN73" t="s">
        <v>264</v>
      </c>
      <c r="BO73">
        <v>7.5906744010000002</v>
      </c>
      <c r="BP73" t="s">
        <v>264</v>
      </c>
      <c r="BQ73" t="s">
        <v>264</v>
      </c>
      <c r="BR73" t="s">
        <v>264</v>
      </c>
      <c r="BS73" t="s">
        <v>264</v>
      </c>
      <c r="BT73">
        <v>486.30547130000002</v>
      </c>
      <c r="BU73">
        <v>0.24479783799999999</v>
      </c>
      <c r="BV73">
        <v>0</v>
      </c>
      <c r="BW73">
        <v>0.326396558</v>
      </c>
      <c r="BX73">
        <v>1.3055895900000001</v>
      </c>
      <c r="BY73">
        <v>4.8990605110000001</v>
      </c>
      <c r="BZ73" t="s">
        <v>264</v>
      </c>
      <c r="CA73" t="s">
        <v>264</v>
      </c>
      <c r="CB73" t="s">
        <v>264</v>
      </c>
      <c r="CC73" t="s">
        <v>264</v>
      </c>
      <c r="CD73">
        <v>13.84741333</v>
      </c>
      <c r="CE73" t="s">
        <v>264</v>
      </c>
      <c r="CF73" t="s">
        <v>264</v>
      </c>
      <c r="CG73" t="s">
        <v>264</v>
      </c>
      <c r="CH73" t="s">
        <v>264</v>
      </c>
      <c r="CI73">
        <v>3.6855172679999999</v>
      </c>
      <c r="CJ73" t="s">
        <v>264</v>
      </c>
      <c r="CK73" t="s">
        <v>264</v>
      </c>
      <c r="CL73" t="s">
        <v>264</v>
      </c>
      <c r="CM73" t="s">
        <v>264</v>
      </c>
      <c r="CN73">
        <v>0</v>
      </c>
      <c r="CO73" t="s">
        <v>264</v>
      </c>
      <c r="CP73" t="s">
        <v>264</v>
      </c>
      <c r="CQ73" t="s">
        <v>264</v>
      </c>
      <c r="CR73" t="s">
        <v>264</v>
      </c>
      <c r="CS73">
        <v>0.69496566900000001</v>
      </c>
      <c r="CT73" t="s">
        <v>264</v>
      </c>
      <c r="CU73" t="s">
        <v>264</v>
      </c>
      <c r="CV73" t="s">
        <v>264</v>
      </c>
      <c r="CW73" t="s">
        <v>264</v>
      </c>
      <c r="CX73">
        <v>2.957772421</v>
      </c>
      <c r="CY73" t="s">
        <v>264</v>
      </c>
      <c r="CZ73" t="s">
        <v>264</v>
      </c>
      <c r="DA73" t="s">
        <v>264</v>
      </c>
      <c r="DB73" t="s">
        <v>264</v>
      </c>
      <c r="DC73">
        <v>0</v>
      </c>
      <c r="DD73" t="s">
        <v>264</v>
      </c>
      <c r="DE73" t="s">
        <v>264</v>
      </c>
      <c r="DF73" t="s">
        <v>264</v>
      </c>
      <c r="DG73" t="s">
        <v>264</v>
      </c>
      <c r="DH73">
        <v>0</v>
      </c>
      <c r="DI73" t="s">
        <v>264</v>
      </c>
      <c r="DJ73" t="s">
        <v>264</v>
      </c>
      <c r="DK73" t="s">
        <v>264</v>
      </c>
      <c r="DL73" t="s">
        <v>264</v>
      </c>
    </row>
    <row r="74" spans="1:116">
      <c r="A74" t="s">
        <v>629</v>
      </c>
      <c r="B74">
        <v>0</v>
      </c>
      <c r="C74" t="s">
        <v>264</v>
      </c>
      <c r="D74" t="s">
        <v>264</v>
      </c>
      <c r="E74" t="s">
        <v>264</v>
      </c>
      <c r="F74" t="s">
        <v>264</v>
      </c>
      <c r="G74">
        <v>0</v>
      </c>
      <c r="H74" t="s">
        <v>264</v>
      </c>
      <c r="I74" t="s">
        <v>264</v>
      </c>
      <c r="J74" t="s">
        <v>264</v>
      </c>
      <c r="K74" t="s">
        <v>264</v>
      </c>
      <c r="L74">
        <v>0</v>
      </c>
      <c r="M74" t="s">
        <v>264</v>
      </c>
      <c r="N74" t="s">
        <v>264</v>
      </c>
      <c r="O74" t="s">
        <v>264</v>
      </c>
      <c r="P74" t="s">
        <v>264</v>
      </c>
      <c r="Q74">
        <v>0</v>
      </c>
      <c r="R74" t="s">
        <v>264</v>
      </c>
      <c r="S74" t="s">
        <v>264</v>
      </c>
      <c r="T74" t="s">
        <v>264</v>
      </c>
      <c r="U74" t="s">
        <v>264</v>
      </c>
      <c r="V74">
        <v>0</v>
      </c>
      <c r="W74" t="s">
        <v>264</v>
      </c>
      <c r="X74" t="s">
        <v>264</v>
      </c>
      <c r="Y74" t="s">
        <v>264</v>
      </c>
      <c r="Z74" t="s">
        <v>264</v>
      </c>
      <c r="AA74">
        <v>0</v>
      </c>
      <c r="AB74" t="s">
        <v>264</v>
      </c>
      <c r="AC74" t="s">
        <v>264</v>
      </c>
      <c r="AD74" t="s">
        <v>264</v>
      </c>
      <c r="AE74" t="s">
        <v>264</v>
      </c>
      <c r="AF74">
        <v>0</v>
      </c>
      <c r="AG74" t="s">
        <v>264</v>
      </c>
      <c r="AH74" t="s">
        <v>264</v>
      </c>
      <c r="AI74" t="s">
        <v>264</v>
      </c>
      <c r="AJ74" t="s">
        <v>264</v>
      </c>
      <c r="AK74">
        <v>39.754144850000003</v>
      </c>
      <c r="AL74" t="s">
        <v>264</v>
      </c>
      <c r="AM74" t="s">
        <v>264</v>
      </c>
      <c r="AN74" t="s">
        <v>264</v>
      </c>
      <c r="AO74" t="s">
        <v>264</v>
      </c>
      <c r="AP74">
        <v>0.58499579400000001</v>
      </c>
      <c r="AQ74" t="s">
        <v>264</v>
      </c>
      <c r="AR74" t="s">
        <v>264</v>
      </c>
      <c r="AS74" t="s">
        <v>264</v>
      </c>
      <c r="AT74" t="s">
        <v>264</v>
      </c>
      <c r="AU74">
        <v>0</v>
      </c>
      <c r="AV74" t="s">
        <v>264</v>
      </c>
      <c r="AW74" t="s">
        <v>264</v>
      </c>
      <c r="AX74" t="s">
        <v>264</v>
      </c>
      <c r="AY74" t="s">
        <v>264</v>
      </c>
      <c r="AZ74">
        <v>0</v>
      </c>
      <c r="BA74" t="s">
        <v>264</v>
      </c>
      <c r="BB74" t="s">
        <v>264</v>
      </c>
      <c r="BC74" t="s">
        <v>264</v>
      </c>
      <c r="BD74" t="s">
        <v>264</v>
      </c>
      <c r="BE74">
        <v>0</v>
      </c>
      <c r="BF74" t="s">
        <v>264</v>
      </c>
      <c r="BG74" t="s">
        <v>264</v>
      </c>
      <c r="BH74" t="s">
        <v>264</v>
      </c>
      <c r="BI74" t="s">
        <v>264</v>
      </c>
      <c r="BJ74">
        <v>0</v>
      </c>
      <c r="BK74" t="s">
        <v>264</v>
      </c>
      <c r="BL74" t="s">
        <v>264</v>
      </c>
      <c r="BM74" t="s">
        <v>264</v>
      </c>
      <c r="BN74" t="s">
        <v>264</v>
      </c>
      <c r="BO74">
        <v>0</v>
      </c>
      <c r="BP74" t="s">
        <v>264</v>
      </c>
      <c r="BQ74" t="s">
        <v>264</v>
      </c>
      <c r="BR74" t="s">
        <v>264</v>
      </c>
      <c r="BS74" t="s">
        <v>264</v>
      </c>
      <c r="BT74">
        <v>0.59523313499999997</v>
      </c>
      <c r="BU74" t="s">
        <v>264</v>
      </c>
      <c r="BV74" t="s">
        <v>264</v>
      </c>
      <c r="BW74" t="s">
        <v>264</v>
      </c>
      <c r="BX74" t="s">
        <v>264</v>
      </c>
      <c r="BY74">
        <v>44.562608109999999</v>
      </c>
      <c r="BZ74" t="s">
        <v>264</v>
      </c>
      <c r="CA74" t="s">
        <v>264</v>
      </c>
      <c r="CB74" t="s">
        <v>264</v>
      </c>
      <c r="CC74" t="s">
        <v>264</v>
      </c>
      <c r="CD74">
        <v>14.33729823</v>
      </c>
      <c r="CE74" t="s">
        <v>264</v>
      </c>
      <c r="CF74" t="s">
        <v>264</v>
      </c>
      <c r="CG74" t="s">
        <v>264</v>
      </c>
      <c r="CH74" t="s">
        <v>264</v>
      </c>
      <c r="CI74">
        <v>0</v>
      </c>
      <c r="CJ74" t="s">
        <v>264</v>
      </c>
      <c r="CK74" t="s">
        <v>264</v>
      </c>
      <c r="CL74" t="s">
        <v>264</v>
      </c>
      <c r="CM74" t="s">
        <v>264</v>
      </c>
      <c r="CN74">
        <v>0</v>
      </c>
      <c r="CO74" t="s">
        <v>264</v>
      </c>
      <c r="CP74" t="s">
        <v>264</v>
      </c>
      <c r="CQ74" t="s">
        <v>264</v>
      </c>
      <c r="CR74" t="s">
        <v>264</v>
      </c>
      <c r="CS74">
        <v>0.34748283400000002</v>
      </c>
      <c r="CT74" t="s">
        <v>264</v>
      </c>
      <c r="CU74" t="s">
        <v>264</v>
      </c>
      <c r="CV74" t="s">
        <v>264</v>
      </c>
      <c r="CW74" t="s">
        <v>264</v>
      </c>
      <c r="CX74">
        <v>0</v>
      </c>
      <c r="CY74" t="s">
        <v>264</v>
      </c>
      <c r="CZ74" t="s">
        <v>264</v>
      </c>
      <c r="DA74" t="s">
        <v>264</v>
      </c>
      <c r="DB74" t="s">
        <v>264</v>
      </c>
      <c r="DC74">
        <v>3.983734412</v>
      </c>
      <c r="DD74" t="s">
        <v>264</v>
      </c>
      <c r="DE74" t="s">
        <v>264</v>
      </c>
      <c r="DF74" t="s">
        <v>264</v>
      </c>
      <c r="DG74" t="s">
        <v>264</v>
      </c>
      <c r="DH74">
        <v>0</v>
      </c>
      <c r="DI74" t="s">
        <v>264</v>
      </c>
      <c r="DJ74" t="s">
        <v>264</v>
      </c>
      <c r="DK74" t="s">
        <v>264</v>
      </c>
      <c r="DL74" t="s">
        <v>264</v>
      </c>
    </row>
    <row r="75" spans="1:116">
      <c r="A75" t="s">
        <v>487</v>
      </c>
      <c r="B75">
        <v>3.2088307020000002</v>
      </c>
      <c r="C75" t="s">
        <v>264</v>
      </c>
      <c r="D75" t="s">
        <v>264</v>
      </c>
      <c r="E75" t="s">
        <v>264</v>
      </c>
      <c r="F75" t="s">
        <v>264</v>
      </c>
      <c r="G75">
        <v>11.31291191</v>
      </c>
      <c r="H75" t="s">
        <v>264</v>
      </c>
      <c r="I75" t="s">
        <v>264</v>
      </c>
      <c r="J75" t="s">
        <v>264</v>
      </c>
      <c r="K75" t="s">
        <v>264</v>
      </c>
      <c r="L75">
        <v>6.4663812839999997</v>
      </c>
      <c r="M75" t="s">
        <v>264</v>
      </c>
      <c r="N75" t="s">
        <v>264</v>
      </c>
      <c r="O75" t="s">
        <v>264</v>
      </c>
      <c r="P75" t="s">
        <v>264</v>
      </c>
      <c r="Q75">
        <v>11.07472377</v>
      </c>
      <c r="R75" t="s">
        <v>264</v>
      </c>
      <c r="S75" t="s">
        <v>264</v>
      </c>
      <c r="T75" t="s">
        <v>264</v>
      </c>
      <c r="U75" t="s">
        <v>264</v>
      </c>
      <c r="V75">
        <v>3.8768756</v>
      </c>
      <c r="W75" t="s">
        <v>264</v>
      </c>
      <c r="X75" t="s">
        <v>264</v>
      </c>
      <c r="Y75" t="s">
        <v>264</v>
      </c>
      <c r="Z75" t="s">
        <v>264</v>
      </c>
      <c r="AA75">
        <v>0</v>
      </c>
      <c r="AB75" t="s">
        <v>264</v>
      </c>
      <c r="AC75" t="s">
        <v>264</v>
      </c>
      <c r="AD75" t="s">
        <v>264</v>
      </c>
      <c r="AE75" t="s">
        <v>264</v>
      </c>
      <c r="AF75">
        <v>3.791055096</v>
      </c>
      <c r="AG75" t="s">
        <v>264</v>
      </c>
      <c r="AH75" t="s">
        <v>264</v>
      </c>
      <c r="AI75" t="s">
        <v>264</v>
      </c>
      <c r="AJ75" t="s">
        <v>264</v>
      </c>
      <c r="AK75">
        <v>223.49586310000001</v>
      </c>
      <c r="AL75">
        <v>0</v>
      </c>
      <c r="AM75">
        <v>0</v>
      </c>
      <c r="AN75">
        <v>0</v>
      </c>
      <c r="AO75">
        <v>0.216919217</v>
      </c>
      <c r="AP75">
        <v>518.30627340000001</v>
      </c>
      <c r="AQ75">
        <v>0.22573348400000001</v>
      </c>
      <c r="AR75">
        <v>0</v>
      </c>
      <c r="AS75">
        <v>0</v>
      </c>
      <c r="AT75">
        <v>0</v>
      </c>
      <c r="AU75">
        <v>319.75041340000001</v>
      </c>
      <c r="AV75">
        <v>0.202429201</v>
      </c>
      <c r="AW75">
        <v>0</v>
      </c>
      <c r="AX75">
        <v>0</v>
      </c>
      <c r="AY75">
        <v>0</v>
      </c>
      <c r="AZ75">
        <v>214.48067979999999</v>
      </c>
      <c r="BA75">
        <v>0.51993151199999998</v>
      </c>
      <c r="BB75">
        <v>0.17331002300000001</v>
      </c>
      <c r="BC75">
        <v>0</v>
      </c>
      <c r="BD75">
        <v>0.17331002300000001</v>
      </c>
      <c r="BE75">
        <v>86.36472114</v>
      </c>
      <c r="BF75">
        <v>0</v>
      </c>
      <c r="BG75">
        <v>0</v>
      </c>
      <c r="BH75">
        <v>0</v>
      </c>
      <c r="BI75">
        <v>0.48309308299999998</v>
      </c>
      <c r="BJ75">
        <v>95.77680943</v>
      </c>
      <c r="BK75">
        <v>0</v>
      </c>
      <c r="BL75">
        <v>0</v>
      </c>
      <c r="BM75">
        <v>0</v>
      </c>
      <c r="BN75">
        <v>0</v>
      </c>
      <c r="BO75">
        <v>786.39386790000003</v>
      </c>
      <c r="BP75">
        <v>0</v>
      </c>
      <c r="BQ75">
        <v>0.193050367</v>
      </c>
      <c r="BR75">
        <v>0.77220539499999996</v>
      </c>
      <c r="BS75">
        <v>0</v>
      </c>
      <c r="BT75">
        <v>28.769601519999998</v>
      </c>
      <c r="BU75" t="s">
        <v>264</v>
      </c>
      <c r="BV75" t="s">
        <v>264</v>
      </c>
      <c r="BW75" t="s">
        <v>264</v>
      </c>
      <c r="BX75" t="s">
        <v>264</v>
      </c>
      <c r="BY75">
        <v>0.56527621299999997</v>
      </c>
      <c r="BZ75" t="s">
        <v>264</v>
      </c>
      <c r="CA75" t="s">
        <v>264</v>
      </c>
      <c r="CB75" t="s">
        <v>264</v>
      </c>
      <c r="CC75" t="s">
        <v>264</v>
      </c>
      <c r="CD75">
        <v>14.598570179999999</v>
      </c>
      <c r="CE75" t="s">
        <v>264</v>
      </c>
      <c r="CF75" t="s">
        <v>264</v>
      </c>
      <c r="CG75" t="s">
        <v>264</v>
      </c>
      <c r="CH75" t="s">
        <v>264</v>
      </c>
      <c r="CI75">
        <v>0</v>
      </c>
      <c r="CJ75" t="s">
        <v>264</v>
      </c>
      <c r="CK75" t="s">
        <v>264</v>
      </c>
      <c r="CL75" t="s">
        <v>264</v>
      </c>
      <c r="CM75" t="s">
        <v>264</v>
      </c>
      <c r="CN75">
        <v>0</v>
      </c>
      <c r="CO75" t="s">
        <v>264</v>
      </c>
      <c r="CP75" t="s">
        <v>264</v>
      </c>
      <c r="CQ75" t="s">
        <v>264</v>
      </c>
      <c r="CR75" t="s">
        <v>264</v>
      </c>
      <c r="CS75">
        <v>4.5172768469999998</v>
      </c>
      <c r="CT75" t="s">
        <v>264</v>
      </c>
      <c r="CU75" t="s">
        <v>264</v>
      </c>
      <c r="CV75" t="s">
        <v>264</v>
      </c>
      <c r="CW75" t="s">
        <v>264</v>
      </c>
      <c r="CX75">
        <v>3.226660823</v>
      </c>
      <c r="CY75" t="s">
        <v>264</v>
      </c>
      <c r="CZ75" t="s">
        <v>264</v>
      </c>
      <c r="DA75" t="s">
        <v>264</v>
      </c>
      <c r="DB75" t="s">
        <v>264</v>
      </c>
      <c r="DC75">
        <v>0.995933603</v>
      </c>
      <c r="DD75" t="s">
        <v>264</v>
      </c>
      <c r="DE75" t="s">
        <v>264</v>
      </c>
      <c r="DF75" t="s">
        <v>264</v>
      </c>
      <c r="DG75" t="s">
        <v>264</v>
      </c>
      <c r="DH75">
        <v>7.0799422019999998</v>
      </c>
      <c r="DI75" t="s">
        <v>264</v>
      </c>
      <c r="DJ75" t="s">
        <v>264</v>
      </c>
      <c r="DK75" t="s">
        <v>264</v>
      </c>
      <c r="DL75" t="s">
        <v>264</v>
      </c>
    </row>
    <row r="76" spans="1:116">
      <c r="A76" t="s">
        <v>479</v>
      </c>
      <c r="B76">
        <v>65.78102939</v>
      </c>
      <c r="C76">
        <v>1.6260147979999999</v>
      </c>
      <c r="D76">
        <v>14.634100480000001</v>
      </c>
      <c r="E76">
        <v>0</v>
      </c>
      <c r="F76">
        <v>1.6260147979999999</v>
      </c>
      <c r="G76">
        <v>1016.007232</v>
      </c>
      <c r="H76">
        <v>0.53022162500000003</v>
      </c>
      <c r="I76">
        <v>11.505829070000001</v>
      </c>
      <c r="J76">
        <v>0.10604432499999999</v>
      </c>
      <c r="K76">
        <v>0.84835459999999996</v>
      </c>
      <c r="L76">
        <v>664.31290390000004</v>
      </c>
      <c r="M76">
        <v>0.4542504</v>
      </c>
      <c r="N76">
        <v>11.55093645</v>
      </c>
      <c r="O76">
        <v>0</v>
      </c>
      <c r="P76">
        <v>0.71382167699999999</v>
      </c>
      <c r="Q76">
        <v>365.46588430000003</v>
      </c>
      <c r="R76">
        <v>0.35650641199999999</v>
      </c>
      <c r="S76">
        <v>6.951876231</v>
      </c>
      <c r="T76">
        <v>0.178253206</v>
      </c>
      <c r="U76">
        <v>1.9607840809999999</v>
      </c>
      <c r="V76">
        <v>271.38129199999997</v>
      </c>
      <c r="W76">
        <v>0.66666666699999999</v>
      </c>
      <c r="X76">
        <v>10.09525753</v>
      </c>
      <c r="Y76">
        <v>0</v>
      </c>
      <c r="Z76">
        <v>0.57143078000000003</v>
      </c>
      <c r="AA76">
        <v>295.2849238</v>
      </c>
      <c r="AB76">
        <v>0.590318483</v>
      </c>
      <c r="AC76">
        <v>8.2644587559999998</v>
      </c>
      <c r="AD76">
        <v>0</v>
      </c>
      <c r="AE76">
        <v>0.590318483</v>
      </c>
      <c r="AF76">
        <v>170.41695290000001</v>
      </c>
      <c r="AG76">
        <v>1.165256871</v>
      </c>
      <c r="AH76">
        <v>12.076299199999999</v>
      </c>
      <c r="AI76">
        <v>0</v>
      </c>
      <c r="AJ76">
        <v>0.42373049099999999</v>
      </c>
      <c r="AK76">
        <v>9.2113262470000006</v>
      </c>
      <c r="AL76" t="s">
        <v>264</v>
      </c>
      <c r="AM76" t="s">
        <v>264</v>
      </c>
      <c r="AN76" t="s">
        <v>264</v>
      </c>
      <c r="AO76" t="s">
        <v>264</v>
      </c>
      <c r="AP76">
        <v>111.1492008</v>
      </c>
      <c r="AQ76">
        <v>0</v>
      </c>
      <c r="AR76">
        <v>0</v>
      </c>
      <c r="AS76">
        <v>0</v>
      </c>
      <c r="AT76">
        <v>2.105269099</v>
      </c>
      <c r="AU76">
        <v>179.29324800000001</v>
      </c>
      <c r="AV76">
        <v>0.36101010100000003</v>
      </c>
      <c r="AW76">
        <v>0.36101010100000003</v>
      </c>
      <c r="AX76">
        <v>0</v>
      </c>
      <c r="AY76">
        <v>0</v>
      </c>
      <c r="AZ76">
        <v>60.961579710000002</v>
      </c>
      <c r="BA76">
        <v>0</v>
      </c>
      <c r="BB76">
        <v>0</v>
      </c>
      <c r="BC76">
        <v>0</v>
      </c>
      <c r="BD76">
        <v>1.829274115</v>
      </c>
      <c r="BE76">
        <v>38.801541380000003</v>
      </c>
      <c r="BF76" t="s">
        <v>264</v>
      </c>
      <c r="BG76" t="s">
        <v>264</v>
      </c>
      <c r="BH76" t="s">
        <v>264</v>
      </c>
      <c r="BI76" t="s">
        <v>264</v>
      </c>
      <c r="BJ76">
        <v>33.436874299999999</v>
      </c>
      <c r="BK76" t="s">
        <v>264</v>
      </c>
      <c r="BL76" t="s">
        <v>264</v>
      </c>
      <c r="BM76" t="s">
        <v>264</v>
      </c>
      <c r="BN76" t="s">
        <v>264</v>
      </c>
      <c r="BO76">
        <v>71.352339369999996</v>
      </c>
      <c r="BP76">
        <v>0</v>
      </c>
      <c r="BQ76">
        <v>0</v>
      </c>
      <c r="BR76">
        <v>0</v>
      </c>
      <c r="BS76">
        <v>0</v>
      </c>
      <c r="BT76">
        <v>52.380515879999997</v>
      </c>
      <c r="BU76">
        <v>0</v>
      </c>
      <c r="BV76">
        <v>0</v>
      </c>
      <c r="BW76">
        <v>0</v>
      </c>
      <c r="BX76">
        <v>0</v>
      </c>
      <c r="BY76">
        <v>0.18842540399999999</v>
      </c>
      <c r="BZ76" t="s">
        <v>264</v>
      </c>
      <c r="CA76" t="s">
        <v>264</v>
      </c>
      <c r="CB76" t="s">
        <v>264</v>
      </c>
      <c r="CC76" t="s">
        <v>264</v>
      </c>
      <c r="CD76">
        <v>16.329496850000002</v>
      </c>
      <c r="CE76" t="s">
        <v>264</v>
      </c>
      <c r="CF76" t="s">
        <v>264</v>
      </c>
      <c r="CG76" t="s">
        <v>264</v>
      </c>
      <c r="CH76" t="s">
        <v>264</v>
      </c>
      <c r="CI76">
        <v>6.1425287810000002</v>
      </c>
      <c r="CJ76" t="s">
        <v>264</v>
      </c>
      <c r="CK76" t="s">
        <v>264</v>
      </c>
      <c r="CL76" t="s">
        <v>264</v>
      </c>
      <c r="CM76" t="s">
        <v>264</v>
      </c>
      <c r="CN76">
        <v>4.1598445220000002</v>
      </c>
      <c r="CO76" t="s">
        <v>264</v>
      </c>
      <c r="CP76" t="s">
        <v>264</v>
      </c>
      <c r="CQ76" t="s">
        <v>264</v>
      </c>
      <c r="CR76" t="s">
        <v>264</v>
      </c>
      <c r="CS76">
        <v>93.820365269999996</v>
      </c>
      <c r="CT76">
        <v>0</v>
      </c>
      <c r="CU76">
        <v>3.3333264169999999</v>
      </c>
      <c r="CV76">
        <v>0</v>
      </c>
      <c r="CW76">
        <v>0.74073613000000005</v>
      </c>
      <c r="CX76">
        <v>229.36180680000001</v>
      </c>
      <c r="CY76">
        <v>0.23446676899999999</v>
      </c>
      <c r="CZ76">
        <v>1.4068012889999999</v>
      </c>
      <c r="DA76">
        <v>0</v>
      </c>
      <c r="DB76">
        <v>0.117233384</v>
      </c>
      <c r="DC76">
        <v>42.82514493</v>
      </c>
      <c r="DD76" t="s">
        <v>264</v>
      </c>
      <c r="DE76" t="s">
        <v>264</v>
      </c>
      <c r="DF76" t="s">
        <v>264</v>
      </c>
      <c r="DG76" t="s">
        <v>264</v>
      </c>
      <c r="DH76">
        <v>5.7926799830000002</v>
      </c>
      <c r="DI76" t="s">
        <v>264</v>
      </c>
      <c r="DJ76" t="s">
        <v>264</v>
      </c>
      <c r="DK76" t="s">
        <v>264</v>
      </c>
      <c r="DL76" t="s">
        <v>264</v>
      </c>
    </row>
    <row r="77" spans="1:116">
      <c r="A77" t="s">
        <v>497</v>
      </c>
      <c r="B77">
        <v>0</v>
      </c>
      <c r="C77" t="s">
        <v>264</v>
      </c>
      <c r="D77" t="s">
        <v>264</v>
      </c>
      <c r="E77" t="s">
        <v>264</v>
      </c>
      <c r="F77" t="s">
        <v>264</v>
      </c>
      <c r="G77">
        <v>2.693550455</v>
      </c>
      <c r="H77" t="s">
        <v>264</v>
      </c>
      <c r="I77" t="s">
        <v>264</v>
      </c>
      <c r="J77" t="s">
        <v>264</v>
      </c>
      <c r="K77" t="s">
        <v>264</v>
      </c>
      <c r="L77">
        <v>2.155460428</v>
      </c>
      <c r="M77" t="s">
        <v>264</v>
      </c>
      <c r="N77" t="s">
        <v>264</v>
      </c>
      <c r="O77" t="s">
        <v>264</v>
      </c>
      <c r="P77" t="s">
        <v>264</v>
      </c>
      <c r="Q77">
        <v>1.3029086780000001</v>
      </c>
      <c r="R77" t="s">
        <v>264</v>
      </c>
      <c r="S77" t="s">
        <v>264</v>
      </c>
      <c r="T77" t="s">
        <v>264</v>
      </c>
      <c r="U77" t="s">
        <v>264</v>
      </c>
      <c r="V77">
        <v>2.843042107</v>
      </c>
      <c r="W77" t="s">
        <v>264</v>
      </c>
      <c r="X77" t="s">
        <v>264</v>
      </c>
      <c r="Y77" t="s">
        <v>264</v>
      </c>
      <c r="Z77" t="s">
        <v>264</v>
      </c>
      <c r="AA77">
        <v>25.100961649999999</v>
      </c>
      <c r="AB77" t="s">
        <v>264</v>
      </c>
      <c r="AC77" t="s">
        <v>264</v>
      </c>
      <c r="AD77" t="s">
        <v>264</v>
      </c>
      <c r="AE77" t="s">
        <v>264</v>
      </c>
      <c r="AF77">
        <v>83.583738539999999</v>
      </c>
      <c r="AG77">
        <v>1.2959002500000001</v>
      </c>
      <c r="AH77">
        <v>0.64794851099999995</v>
      </c>
      <c r="AI77">
        <v>0.21598256800000001</v>
      </c>
      <c r="AJ77">
        <v>6.4794851099999997</v>
      </c>
      <c r="AK77">
        <v>2.4240332229999999</v>
      </c>
      <c r="AL77" t="s">
        <v>264</v>
      </c>
      <c r="AM77" t="s">
        <v>264</v>
      </c>
      <c r="AN77" t="s">
        <v>264</v>
      </c>
      <c r="AO77" t="s">
        <v>264</v>
      </c>
      <c r="AP77">
        <v>10.52992429</v>
      </c>
      <c r="AQ77" t="s">
        <v>264</v>
      </c>
      <c r="AR77" t="s">
        <v>264</v>
      </c>
      <c r="AS77" t="s">
        <v>264</v>
      </c>
      <c r="AT77" t="s">
        <v>264</v>
      </c>
      <c r="AU77">
        <v>27.832525870000001</v>
      </c>
      <c r="AV77" t="s">
        <v>264</v>
      </c>
      <c r="AW77" t="s">
        <v>264</v>
      </c>
      <c r="AX77" t="s">
        <v>264</v>
      </c>
      <c r="AY77" t="s">
        <v>264</v>
      </c>
      <c r="AZ77">
        <v>8.1777728879999998</v>
      </c>
      <c r="BA77" t="s">
        <v>264</v>
      </c>
      <c r="BB77" t="s">
        <v>264</v>
      </c>
      <c r="BC77" t="s">
        <v>264</v>
      </c>
      <c r="BD77" t="s">
        <v>264</v>
      </c>
      <c r="BE77">
        <v>23.364369</v>
      </c>
      <c r="BF77" t="s">
        <v>264</v>
      </c>
      <c r="BG77" t="s">
        <v>264</v>
      </c>
      <c r="BH77" t="s">
        <v>264</v>
      </c>
      <c r="BI77" t="s">
        <v>264</v>
      </c>
      <c r="BJ77">
        <v>13.03471371</v>
      </c>
      <c r="BK77" t="s">
        <v>264</v>
      </c>
      <c r="BL77" t="s">
        <v>264</v>
      </c>
      <c r="BM77" t="s">
        <v>264</v>
      </c>
      <c r="BN77" t="s">
        <v>264</v>
      </c>
      <c r="BO77">
        <v>1.5181348800000001</v>
      </c>
      <c r="BP77" t="s">
        <v>264</v>
      </c>
      <c r="BQ77" t="s">
        <v>264</v>
      </c>
      <c r="BR77" t="s">
        <v>264</v>
      </c>
      <c r="BS77" t="s">
        <v>264</v>
      </c>
      <c r="BT77">
        <v>30.158478840000001</v>
      </c>
      <c r="BU77" t="s">
        <v>264</v>
      </c>
      <c r="BV77" t="s">
        <v>264</v>
      </c>
      <c r="BW77" t="s">
        <v>264</v>
      </c>
      <c r="BX77" t="s">
        <v>264</v>
      </c>
      <c r="BY77">
        <v>3.0148064680000002</v>
      </c>
      <c r="BZ77" t="s">
        <v>264</v>
      </c>
      <c r="CA77" t="s">
        <v>264</v>
      </c>
      <c r="CB77" t="s">
        <v>264</v>
      </c>
      <c r="CC77" t="s">
        <v>264</v>
      </c>
      <c r="CD77">
        <v>16.623427790000001</v>
      </c>
      <c r="CE77" t="s">
        <v>264</v>
      </c>
      <c r="CF77" t="s">
        <v>264</v>
      </c>
      <c r="CG77" t="s">
        <v>264</v>
      </c>
      <c r="CH77" t="s">
        <v>264</v>
      </c>
      <c r="CI77">
        <v>1.2285057559999999</v>
      </c>
      <c r="CJ77" t="s">
        <v>264</v>
      </c>
      <c r="CK77" t="s">
        <v>264</v>
      </c>
      <c r="CL77" t="s">
        <v>264</v>
      </c>
      <c r="CM77" t="s">
        <v>264</v>
      </c>
      <c r="CN77">
        <v>0</v>
      </c>
      <c r="CO77" t="s">
        <v>264</v>
      </c>
      <c r="CP77" t="s">
        <v>264</v>
      </c>
      <c r="CQ77" t="s">
        <v>264</v>
      </c>
      <c r="CR77" t="s">
        <v>264</v>
      </c>
      <c r="CS77">
        <v>10.077002200000001</v>
      </c>
      <c r="CT77" t="s">
        <v>264</v>
      </c>
      <c r="CU77" t="s">
        <v>264</v>
      </c>
      <c r="CV77" t="s">
        <v>264</v>
      </c>
      <c r="CW77" t="s">
        <v>264</v>
      </c>
      <c r="CX77">
        <v>6.9910984489999999</v>
      </c>
      <c r="CY77" t="s">
        <v>264</v>
      </c>
      <c r="CZ77" t="s">
        <v>264</v>
      </c>
      <c r="DA77" t="s">
        <v>264</v>
      </c>
      <c r="DB77" t="s">
        <v>264</v>
      </c>
      <c r="DC77">
        <v>1.991867206</v>
      </c>
      <c r="DD77" t="s">
        <v>264</v>
      </c>
      <c r="DE77" t="s">
        <v>264</v>
      </c>
      <c r="DF77" t="s">
        <v>264</v>
      </c>
      <c r="DG77" t="s">
        <v>264</v>
      </c>
      <c r="DH77">
        <v>4.5054177649999998</v>
      </c>
      <c r="DI77" t="s">
        <v>264</v>
      </c>
      <c r="DJ77" t="s">
        <v>264</v>
      </c>
      <c r="DK77" t="s">
        <v>264</v>
      </c>
      <c r="DL77" t="s">
        <v>264</v>
      </c>
    </row>
    <row r="78" spans="1:116">
      <c r="A78" t="s">
        <v>630</v>
      </c>
      <c r="B78">
        <v>106.4262183</v>
      </c>
      <c r="C78">
        <v>0.50251350500000003</v>
      </c>
      <c r="D78">
        <v>0</v>
      </c>
      <c r="E78">
        <v>0</v>
      </c>
      <c r="F78">
        <v>14.070372069999999</v>
      </c>
      <c r="G78">
        <v>47.945198099999999</v>
      </c>
      <c r="H78" t="s">
        <v>264</v>
      </c>
      <c r="I78" t="s">
        <v>264</v>
      </c>
      <c r="J78" t="s">
        <v>264</v>
      </c>
      <c r="K78" t="s">
        <v>264</v>
      </c>
      <c r="L78">
        <v>26.727709310000002</v>
      </c>
      <c r="M78" t="s">
        <v>264</v>
      </c>
      <c r="N78" t="s">
        <v>264</v>
      </c>
      <c r="O78" t="s">
        <v>264</v>
      </c>
      <c r="P78" t="s">
        <v>264</v>
      </c>
      <c r="Q78">
        <v>22.14944753</v>
      </c>
      <c r="R78" t="s">
        <v>264</v>
      </c>
      <c r="S78" t="s">
        <v>264</v>
      </c>
      <c r="T78" t="s">
        <v>264</v>
      </c>
      <c r="U78" t="s">
        <v>264</v>
      </c>
      <c r="V78">
        <v>17.575169389999999</v>
      </c>
      <c r="W78" t="s">
        <v>264</v>
      </c>
      <c r="X78" t="s">
        <v>264</v>
      </c>
      <c r="Y78" t="s">
        <v>264</v>
      </c>
      <c r="Z78" t="s">
        <v>264</v>
      </c>
      <c r="AA78">
        <v>18.128472299999999</v>
      </c>
      <c r="AB78" t="s">
        <v>264</v>
      </c>
      <c r="AC78" t="s">
        <v>264</v>
      </c>
      <c r="AD78" t="s">
        <v>264</v>
      </c>
      <c r="AE78" t="s">
        <v>264</v>
      </c>
      <c r="AF78">
        <v>16.96948471</v>
      </c>
      <c r="AG78" t="s">
        <v>264</v>
      </c>
      <c r="AH78" t="s">
        <v>264</v>
      </c>
      <c r="AI78" t="s">
        <v>264</v>
      </c>
      <c r="AJ78" t="s">
        <v>264</v>
      </c>
      <c r="AK78">
        <v>5906.8841570000004</v>
      </c>
      <c r="AL78">
        <v>0.361129176</v>
      </c>
      <c r="AM78">
        <v>0.59093772300000003</v>
      </c>
      <c r="AN78">
        <v>7.3867398000000001E-2</v>
      </c>
      <c r="AO78">
        <v>0.68942782999999996</v>
      </c>
      <c r="AP78">
        <v>13725.756310000001</v>
      </c>
      <c r="AQ78">
        <v>0.35800999900000002</v>
      </c>
      <c r="AR78">
        <v>0.54553863700000005</v>
      </c>
      <c r="AS78">
        <v>7.6716468999999995E-2</v>
      </c>
      <c r="AT78">
        <v>1.210415655</v>
      </c>
      <c r="AU78">
        <v>8033.8909549999998</v>
      </c>
      <c r="AV78">
        <v>0.49145979400000001</v>
      </c>
      <c r="AW78">
        <v>0.52368640799999999</v>
      </c>
      <c r="AX78">
        <v>6.4453783000000001E-2</v>
      </c>
      <c r="AY78">
        <v>1.3454766410000001</v>
      </c>
      <c r="AZ78">
        <v>3274.082891</v>
      </c>
      <c r="BA78">
        <v>0.54495949399999999</v>
      </c>
      <c r="BB78">
        <v>0.78337844499999998</v>
      </c>
      <c r="BC78">
        <v>0.28383334599999999</v>
      </c>
      <c r="BD78">
        <v>1.6462311350000001</v>
      </c>
      <c r="BE78">
        <v>1123.993037</v>
      </c>
      <c r="BF78">
        <v>0.66815243000000002</v>
      </c>
      <c r="BG78">
        <v>0.74239265399999999</v>
      </c>
      <c r="BH78">
        <v>7.4239264999999999E-2</v>
      </c>
      <c r="BI78">
        <v>1.9302218579999999</v>
      </c>
      <c r="BJ78">
        <v>567.86013639999999</v>
      </c>
      <c r="BK78">
        <v>0.29940053999999999</v>
      </c>
      <c r="BL78">
        <v>0.69860153899999999</v>
      </c>
      <c r="BM78">
        <v>0.19960008000000001</v>
      </c>
      <c r="BN78">
        <v>1.596802321</v>
      </c>
      <c r="BO78">
        <v>1947.767051</v>
      </c>
      <c r="BP78">
        <v>0.85736736700000005</v>
      </c>
      <c r="BQ78">
        <v>1.0132513830000001</v>
      </c>
      <c r="BR78">
        <v>0</v>
      </c>
      <c r="BS78">
        <v>4.1309343319999998</v>
      </c>
      <c r="BT78">
        <v>8.9284970240000003</v>
      </c>
      <c r="BU78" t="s">
        <v>264</v>
      </c>
      <c r="BV78" t="s">
        <v>264</v>
      </c>
      <c r="BW78" t="s">
        <v>264</v>
      </c>
      <c r="BX78" t="s">
        <v>264</v>
      </c>
      <c r="BY78">
        <v>10.740248040000001</v>
      </c>
      <c r="BZ78" t="s">
        <v>264</v>
      </c>
      <c r="CA78" t="s">
        <v>264</v>
      </c>
      <c r="CB78" t="s">
        <v>264</v>
      </c>
      <c r="CC78" t="s">
        <v>264</v>
      </c>
      <c r="CD78">
        <v>17.603197600000001</v>
      </c>
      <c r="CE78" t="s">
        <v>264</v>
      </c>
      <c r="CF78" t="s">
        <v>264</v>
      </c>
      <c r="CG78" t="s">
        <v>264</v>
      </c>
      <c r="CH78" t="s">
        <v>264</v>
      </c>
      <c r="CI78">
        <v>19.656092099999999</v>
      </c>
      <c r="CJ78" t="s">
        <v>264</v>
      </c>
      <c r="CK78" t="s">
        <v>264</v>
      </c>
      <c r="CL78" t="s">
        <v>264</v>
      </c>
      <c r="CM78" t="s">
        <v>264</v>
      </c>
      <c r="CN78">
        <v>9.1516579480000004</v>
      </c>
      <c r="CO78" t="s">
        <v>264</v>
      </c>
      <c r="CP78" t="s">
        <v>264</v>
      </c>
      <c r="CQ78" t="s">
        <v>264</v>
      </c>
      <c r="CR78" t="s">
        <v>264</v>
      </c>
      <c r="CS78">
        <v>66.021738529999993</v>
      </c>
      <c r="CT78">
        <v>0</v>
      </c>
      <c r="CU78">
        <v>0</v>
      </c>
      <c r="CV78">
        <v>0</v>
      </c>
      <c r="CW78">
        <v>14.73685762</v>
      </c>
      <c r="CX78">
        <v>272.11506270000001</v>
      </c>
      <c r="CY78">
        <v>0.39525840499999998</v>
      </c>
      <c r="CZ78">
        <v>0</v>
      </c>
      <c r="DA78">
        <v>9.8814315999999999E-2</v>
      </c>
      <c r="DB78">
        <v>6.7193700700000001</v>
      </c>
      <c r="DC78">
        <v>49.79668015</v>
      </c>
      <c r="DD78" t="s">
        <v>264</v>
      </c>
      <c r="DE78" t="s">
        <v>264</v>
      </c>
      <c r="DF78" t="s">
        <v>264</v>
      </c>
      <c r="DG78" t="s">
        <v>264</v>
      </c>
      <c r="DH78">
        <v>247.154346</v>
      </c>
      <c r="DI78">
        <v>0.26041645299999999</v>
      </c>
      <c r="DJ78">
        <v>0</v>
      </c>
      <c r="DK78">
        <v>0</v>
      </c>
      <c r="DL78">
        <v>1.302080951</v>
      </c>
    </row>
    <row r="79" spans="1:116">
      <c r="A79" t="s">
        <v>507</v>
      </c>
      <c r="B79">
        <v>0</v>
      </c>
      <c r="C79" t="s">
        <v>264</v>
      </c>
      <c r="D79" t="s">
        <v>264</v>
      </c>
      <c r="E79" t="s">
        <v>264</v>
      </c>
      <c r="F79" t="s">
        <v>264</v>
      </c>
      <c r="G79">
        <v>0</v>
      </c>
      <c r="H79" t="s">
        <v>264</v>
      </c>
      <c r="I79" t="s">
        <v>264</v>
      </c>
      <c r="J79" t="s">
        <v>264</v>
      </c>
      <c r="K79" t="s">
        <v>264</v>
      </c>
      <c r="L79">
        <v>1.293276257</v>
      </c>
      <c r="M79" t="s">
        <v>264</v>
      </c>
      <c r="N79" t="s">
        <v>264</v>
      </c>
      <c r="O79" t="s">
        <v>264</v>
      </c>
      <c r="P79" t="s">
        <v>264</v>
      </c>
      <c r="Q79">
        <v>0</v>
      </c>
      <c r="R79" t="s">
        <v>264</v>
      </c>
      <c r="S79" t="s">
        <v>264</v>
      </c>
      <c r="T79" t="s">
        <v>264</v>
      </c>
      <c r="U79" t="s">
        <v>264</v>
      </c>
      <c r="V79">
        <v>0.25845837300000002</v>
      </c>
      <c r="W79" t="s">
        <v>264</v>
      </c>
      <c r="X79" t="s">
        <v>264</v>
      </c>
      <c r="Y79" t="s">
        <v>264</v>
      </c>
      <c r="Z79" t="s">
        <v>264</v>
      </c>
      <c r="AA79">
        <v>0</v>
      </c>
      <c r="AB79" t="s">
        <v>264</v>
      </c>
      <c r="AC79" t="s">
        <v>264</v>
      </c>
      <c r="AD79" t="s">
        <v>264</v>
      </c>
      <c r="AE79" t="s">
        <v>264</v>
      </c>
      <c r="AF79">
        <v>0.36105286599999997</v>
      </c>
      <c r="AG79" t="s">
        <v>264</v>
      </c>
      <c r="AH79" t="s">
        <v>264</v>
      </c>
      <c r="AI79" t="s">
        <v>264</v>
      </c>
      <c r="AJ79" t="s">
        <v>264</v>
      </c>
      <c r="AK79">
        <v>36.360498339999999</v>
      </c>
      <c r="AL79" t="s">
        <v>264</v>
      </c>
      <c r="AM79" t="s">
        <v>264</v>
      </c>
      <c r="AN79" t="s">
        <v>264</v>
      </c>
      <c r="AO79" t="s">
        <v>264</v>
      </c>
      <c r="AP79">
        <v>38.609722400000003</v>
      </c>
      <c r="AQ79" t="s">
        <v>264</v>
      </c>
      <c r="AR79" t="s">
        <v>264</v>
      </c>
      <c r="AS79" t="s">
        <v>264</v>
      </c>
      <c r="AT79" t="s">
        <v>264</v>
      </c>
      <c r="AU79">
        <v>14.23989695</v>
      </c>
      <c r="AV79" t="s">
        <v>264</v>
      </c>
      <c r="AW79" t="s">
        <v>264</v>
      </c>
      <c r="AX79" t="s">
        <v>264</v>
      </c>
      <c r="AY79" t="s">
        <v>264</v>
      </c>
      <c r="AZ79">
        <v>11.15150848</v>
      </c>
      <c r="BA79" t="s">
        <v>264</v>
      </c>
      <c r="BB79" t="s">
        <v>264</v>
      </c>
      <c r="BC79" t="s">
        <v>264</v>
      </c>
      <c r="BD79" t="s">
        <v>264</v>
      </c>
      <c r="BE79">
        <v>11.26496363</v>
      </c>
      <c r="BF79" t="s">
        <v>264</v>
      </c>
      <c r="BG79" t="s">
        <v>264</v>
      </c>
      <c r="BH79" t="s">
        <v>264</v>
      </c>
      <c r="BI79" t="s">
        <v>264</v>
      </c>
      <c r="BJ79">
        <v>29.469787520000001</v>
      </c>
      <c r="BK79" t="s">
        <v>264</v>
      </c>
      <c r="BL79" t="s">
        <v>264</v>
      </c>
      <c r="BM79" t="s">
        <v>264</v>
      </c>
      <c r="BN79" t="s">
        <v>264</v>
      </c>
      <c r="BO79">
        <v>22.7720232</v>
      </c>
      <c r="BP79" t="s">
        <v>264</v>
      </c>
      <c r="BQ79" t="s">
        <v>264</v>
      </c>
      <c r="BR79" t="s">
        <v>264</v>
      </c>
      <c r="BS79" t="s">
        <v>264</v>
      </c>
      <c r="BT79">
        <v>29.5632457</v>
      </c>
      <c r="BU79" t="s">
        <v>264</v>
      </c>
      <c r="BV79" t="s">
        <v>264</v>
      </c>
      <c r="BW79" t="s">
        <v>264</v>
      </c>
      <c r="BX79" t="s">
        <v>264</v>
      </c>
      <c r="BY79">
        <v>2.7321683619999999</v>
      </c>
      <c r="BZ79" t="s">
        <v>264</v>
      </c>
      <c r="CA79" t="s">
        <v>264</v>
      </c>
      <c r="CB79" t="s">
        <v>264</v>
      </c>
      <c r="CC79" t="s">
        <v>264</v>
      </c>
      <c r="CD79">
        <v>17.92978754</v>
      </c>
      <c r="CE79" t="s">
        <v>264</v>
      </c>
      <c r="CF79" t="s">
        <v>264</v>
      </c>
      <c r="CG79" t="s">
        <v>264</v>
      </c>
      <c r="CH79" t="s">
        <v>264</v>
      </c>
      <c r="CI79">
        <v>0</v>
      </c>
      <c r="CJ79" t="s">
        <v>264</v>
      </c>
      <c r="CK79" t="s">
        <v>264</v>
      </c>
      <c r="CL79" t="s">
        <v>264</v>
      </c>
      <c r="CM79" t="s">
        <v>264</v>
      </c>
      <c r="CN79">
        <v>0</v>
      </c>
      <c r="CO79" t="s">
        <v>264</v>
      </c>
      <c r="CP79" t="s">
        <v>264</v>
      </c>
      <c r="CQ79" t="s">
        <v>264</v>
      </c>
      <c r="CR79" t="s">
        <v>264</v>
      </c>
      <c r="CS79">
        <v>0</v>
      </c>
      <c r="CT79" t="s">
        <v>264</v>
      </c>
      <c r="CU79" t="s">
        <v>264</v>
      </c>
      <c r="CV79" t="s">
        <v>264</v>
      </c>
      <c r="CW79" t="s">
        <v>264</v>
      </c>
      <c r="CX79">
        <v>0.53777680400000005</v>
      </c>
      <c r="CY79" t="s">
        <v>264</v>
      </c>
      <c r="CZ79" t="s">
        <v>264</v>
      </c>
      <c r="DA79" t="s">
        <v>264</v>
      </c>
      <c r="DB79" t="s">
        <v>264</v>
      </c>
      <c r="DC79">
        <v>0</v>
      </c>
      <c r="DD79" t="s">
        <v>264</v>
      </c>
      <c r="DE79" t="s">
        <v>264</v>
      </c>
      <c r="DF79" t="s">
        <v>264</v>
      </c>
      <c r="DG79" t="s">
        <v>264</v>
      </c>
      <c r="DH79">
        <v>0</v>
      </c>
      <c r="DI79" t="s">
        <v>264</v>
      </c>
      <c r="DJ79" t="s">
        <v>264</v>
      </c>
      <c r="DK79" t="s">
        <v>264</v>
      </c>
      <c r="DL79" t="s">
        <v>264</v>
      </c>
    </row>
    <row r="80" spans="1:116">
      <c r="A80" t="s">
        <v>631</v>
      </c>
      <c r="B80">
        <v>0.534805117</v>
      </c>
      <c r="C80" t="s">
        <v>264</v>
      </c>
      <c r="D80" t="s">
        <v>264</v>
      </c>
      <c r="E80" t="s">
        <v>264</v>
      </c>
      <c r="F80" t="s">
        <v>264</v>
      </c>
      <c r="G80">
        <v>0.538710091</v>
      </c>
      <c r="H80" t="s">
        <v>264</v>
      </c>
      <c r="I80" t="s">
        <v>264</v>
      </c>
      <c r="J80" t="s">
        <v>264</v>
      </c>
      <c r="K80" t="s">
        <v>264</v>
      </c>
      <c r="L80">
        <v>14.226038819999999</v>
      </c>
      <c r="M80" t="s">
        <v>264</v>
      </c>
      <c r="N80" t="s">
        <v>264</v>
      </c>
      <c r="O80" t="s">
        <v>264</v>
      </c>
      <c r="P80" t="s">
        <v>264</v>
      </c>
      <c r="Q80">
        <v>22.14944753</v>
      </c>
      <c r="R80" t="s">
        <v>264</v>
      </c>
      <c r="S80" t="s">
        <v>264</v>
      </c>
      <c r="T80" t="s">
        <v>264</v>
      </c>
      <c r="U80" t="s">
        <v>264</v>
      </c>
      <c r="V80">
        <v>35.150338769999998</v>
      </c>
      <c r="W80" t="s">
        <v>264</v>
      </c>
      <c r="X80" t="s">
        <v>264</v>
      </c>
      <c r="Y80" t="s">
        <v>264</v>
      </c>
      <c r="Z80" t="s">
        <v>264</v>
      </c>
      <c r="AA80">
        <v>30.678953119999999</v>
      </c>
      <c r="AB80" t="s">
        <v>264</v>
      </c>
      <c r="AC80" t="s">
        <v>264</v>
      </c>
      <c r="AD80" t="s">
        <v>264</v>
      </c>
      <c r="AE80" t="s">
        <v>264</v>
      </c>
      <c r="AF80">
        <v>3.9715815289999998</v>
      </c>
      <c r="AG80" t="s">
        <v>264</v>
      </c>
      <c r="AH80" t="s">
        <v>264</v>
      </c>
      <c r="AI80" t="s">
        <v>264</v>
      </c>
      <c r="AJ80" t="s">
        <v>264</v>
      </c>
      <c r="AK80">
        <v>5.3328730899999996</v>
      </c>
      <c r="AL80" t="s">
        <v>264</v>
      </c>
      <c r="AM80" t="s">
        <v>264</v>
      </c>
      <c r="AN80" t="s">
        <v>264</v>
      </c>
      <c r="AO80" t="s">
        <v>264</v>
      </c>
      <c r="AP80">
        <v>5.8499579390000003</v>
      </c>
      <c r="AQ80" t="s">
        <v>264</v>
      </c>
      <c r="AR80" t="s">
        <v>264</v>
      </c>
      <c r="AS80" t="s">
        <v>264</v>
      </c>
      <c r="AT80" t="s">
        <v>264</v>
      </c>
      <c r="AU80">
        <v>106.7992272</v>
      </c>
      <c r="AV80">
        <v>0</v>
      </c>
      <c r="AW80">
        <v>0.60605861800000005</v>
      </c>
      <c r="AX80">
        <v>0</v>
      </c>
      <c r="AY80">
        <v>1.818178646</v>
      </c>
      <c r="AZ80">
        <v>114.1171035</v>
      </c>
      <c r="BA80">
        <v>0</v>
      </c>
      <c r="BB80">
        <v>0</v>
      </c>
      <c r="BC80">
        <v>0</v>
      </c>
      <c r="BD80">
        <v>3.9087978639999998</v>
      </c>
      <c r="BE80">
        <v>156.0406073</v>
      </c>
      <c r="BF80">
        <v>0</v>
      </c>
      <c r="BG80">
        <v>0</v>
      </c>
      <c r="BH80">
        <v>0</v>
      </c>
      <c r="BI80">
        <v>3.475949306</v>
      </c>
      <c r="BJ80">
        <v>119.0126034</v>
      </c>
      <c r="BK80">
        <v>0</v>
      </c>
      <c r="BL80">
        <v>0</v>
      </c>
      <c r="BM80">
        <v>0</v>
      </c>
      <c r="BN80">
        <v>2.8571417139999999</v>
      </c>
      <c r="BO80">
        <v>81.979283530000004</v>
      </c>
      <c r="BP80">
        <v>0</v>
      </c>
      <c r="BQ80">
        <v>0</v>
      </c>
      <c r="BR80">
        <v>0</v>
      </c>
      <c r="BS80">
        <v>1.8518534790000001</v>
      </c>
      <c r="BT80">
        <v>42.063141539999997</v>
      </c>
      <c r="BU80" t="s">
        <v>264</v>
      </c>
      <c r="BV80" t="s">
        <v>264</v>
      </c>
      <c r="BW80" t="s">
        <v>264</v>
      </c>
      <c r="BX80" t="s">
        <v>264</v>
      </c>
      <c r="BY80">
        <v>9.4212701999999995E-2</v>
      </c>
      <c r="BZ80" t="s">
        <v>264</v>
      </c>
      <c r="CA80" t="s">
        <v>264</v>
      </c>
      <c r="CB80" t="s">
        <v>264</v>
      </c>
      <c r="CC80" t="s">
        <v>264</v>
      </c>
      <c r="CD80">
        <v>19.170829300000001</v>
      </c>
      <c r="CE80" t="s">
        <v>264</v>
      </c>
      <c r="CF80" t="s">
        <v>264</v>
      </c>
      <c r="CG80" t="s">
        <v>264</v>
      </c>
      <c r="CH80" t="s">
        <v>264</v>
      </c>
      <c r="CI80">
        <v>0</v>
      </c>
      <c r="CJ80" t="s">
        <v>264</v>
      </c>
      <c r="CK80" t="s">
        <v>264</v>
      </c>
      <c r="CL80" t="s">
        <v>264</v>
      </c>
      <c r="CM80" t="s">
        <v>264</v>
      </c>
      <c r="CN80">
        <v>0</v>
      </c>
      <c r="CO80" t="s">
        <v>264</v>
      </c>
      <c r="CP80" t="s">
        <v>264</v>
      </c>
      <c r="CQ80" t="s">
        <v>264</v>
      </c>
      <c r="CR80" t="s">
        <v>264</v>
      </c>
      <c r="CS80">
        <v>2.4323798399999998</v>
      </c>
      <c r="CT80" t="s">
        <v>264</v>
      </c>
      <c r="CU80" t="s">
        <v>264</v>
      </c>
      <c r="CV80" t="s">
        <v>264</v>
      </c>
      <c r="CW80" t="s">
        <v>264</v>
      </c>
      <c r="CX80">
        <v>1.0755536080000001</v>
      </c>
      <c r="CY80" t="s">
        <v>264</v>
      </c>
      <c r="CZ80" t="s">
        <v>264</v>
      </c>
      <c r="DA80" t="s">
        <v>264</v>
      </c>
      <c r="DB80" t="s">
        <v>264</v>
      </c>
      <c r="DC80">
        <v>0</v>
      </c>
      <c r="DD80" t="s">
        <v>264</v>
      </c>
      <c r="DE80" t="s">
        <v>264</v>
      </c>
      <c r="DF80" t="s">
        <v>264</v>
      </c>
      <c r="DG80" t="s">
        <v>264</v>
      </c>
      <c r="DH80">
        <v>1.287262219</v>
      </c>
      <c r="DI80" t="s">
        <v>264</v>
      </c>
      <c r="DJ80" t="s">
        <v>264</v>
      </c>
      <c r="DK80" t="s">
        <v>264</v>
      </c>
      <c r="DL80" t="s">
        <v>264</v>
      </c>
    </row>
    <row r="81" spans="1:116">
      <c r="A81" t="s">
        <v>632</v>
      </c>
      <c r="B81">
        <v>10.16129722</v>
      </c>
      <c r="C81" t="s">
        <v>264</v>
      </c>
      <c r="D81" t="s">
        <v>264</v>
      </c>
      <c r="E81" t="s">
        <v>264</v>
      </c>
      <c r="F81" t="s">
        <v>264</v>
      </c>
      <c r="G81">
        <v>0</v>
      </c>
      <c r="H81" t="s">
        <v>264</v>
      </c>
      <c r="I81" t="s">
        <v>264</v>
      </c>
      <c r="J81" t="s">
        <v>264</v>
      </c>
      <c r="K81" t="s">
        <v>264</v>
      </c>
      <c r="L81">
        <v>3.4487366850000001</v>
      </c>
      <c r="M81" t="s">
        <v>264</v>
      </c>
      <c r="N81" t="s">
        <v>264</v>
      </c>
      <c r="O81" t="s">
        <v>264</v>
      </c>
      <c r="P81" t="s">
        <v>264</v>
      </c>
      <c r="Q81">
        <v>1.3029086780000001</v>
      </c>
      <c r="R81" t="s">
        <v>264</v>
      </c>
      <c r="S81" t="s">
        <v>264</v>
      </c>
      <c r="T81" t="s">
        <v>264</v>
      </c>
      <c r="U81" t="s">
        <v>264</v>
      </c>
      <c r="V81">
        <v>0.25845837300000002</v>
      </c>
      <c r="W81" t="s">
        <v>264</v>
      </c>
      <c r="X81" t="s">
        <v>264</v>
      </c>
      <c r="Y81" t="s">
        <v>264</v>
      </c>
      <c r="Z81" t="s">
        <v>264</v>
      </c>
      <c r="AA81">
        <v>3.1376202059999998</v>
      </c>
      <c r="AB81" t="s">
        <v>264</v>
      </c>
      <c r="AC81" t="s">
        <v>264</v>
      </c>
      <c r="AD81" t="s">
        <v>264</v>
      </c>
      <c r="AE81" t="s">
        <v>264</v>
      </c>
      <c r="AF81">
        <v>1.624737898</v>
      </c>
      <c r="AG81" t="s">
        <v>264</v>
      </c>
      <c r="AH81" t="s">
        <v>264</v>
      </c>
      <c r="AI81" t="s">
        <v>264</v>
      </c>
      <c r="AJ81" t="s">
        <v>264</v>
      </c>
      <c r="AK81">
        <v>21.816299010000002</v>
      </c>
      <c r="AL81" t="s">
        <v>264</v>
      </c>
      <c r="AM81" t="s">
        <v>264</v>
      </c>
      <c r="AN81" t="s">
        <v>264</v>
      </c>
      <c r="AO81" t="s">
        <v>264</v>
      </c>
      <c r="AP81">
        <v>33.34476025</v>
      </c>
      <c r="AQ81" t="s">
        <v>264</v>
      </c>
      <c r="AR81" t="s">
        <v>264</v>
      </c>
      <c r="AS81" t="s">
        <v>264</v>
      </c>
      <c r="AT81" t="s">
        <v>264</v>
      </c>
      <c r="AU81">
        <v>15.53443304</v>
      </c>
      <c r="AV81" t="s">
        <v>264</v>
      </c>
      <c r="AW81" t="s">
        <v>264</v>
      </c>
      <c r="AX81" t="s">
        <v>264</v>
      </c>
      <c r="AY81" t="s">
        <v>264</v>
      </c>
      <c r="AZ81">
        <v>29.737355959999999</v>
      </c>
      <c r="BA81" t="s">
        <v>264</v>
      </c>
      <c r="BB81" t="s">
        <v>264</v>
      </c>
      <c r="BC81" t="s">
        <v>264</v>
      </c>
      <c r="BD81" t="s">
        <v>264</v>
      </c>
      <c r="BE81">
        <v>47.563179759999997</v>
      </c>
      <c r="BF81" t="s">
        <v>264</v>
      </c>
      <c r="BG81" t="s">
        <v>264</v>
      </c>
      <c r="BH81" t="s">
        <v>264</v>
      </c>
      <c r="BI81" t="s">
        <v>264</v>
      </c>
      <c r="BJ81">
        <v>3.4003600980000002</v>
      </c>
      <c r="BK81" t="s">
        <v>264</v>
      </c>
      <c r="BL81" t="s">
        <v>264</v>
      </c>
      <c r="BM81" t="s">
        <v>264</v>
      </c>
      <c r="BN81" t="s">
        <v>264</v>
      </c>
      <c r="BO81">
        <v>10.626944160000001</v>
      </c>
      <c r="BP81" t="s">
        <v>264</v>
      </c>
      <c r="BQ81" t="s">
        <v>264</v>
      </c>
      <c r="BR81" t="s">
        <v>264</v>
      </c>
      <c r="BS81" t="s">
        <v>264</v>
      </c>
      <c r="BT81">
        <v>5.55550926</v>
      </c>
      <c r="BU81" t="s">
        <v>264</v>
      </c>
      <c r="BV81" t="s">
        <v>264</v>
      </c>
      <c r="BW81" t="s">
        <v>264</v>
      </c>
      <c r="BX81" t="s">
        <v>264</v>
      </c>
      <c r="BY81">
        <v>16.01615936</v>
      </c>
      <c r="BZ81" t="s">
        <v>264</v>
      </c>
      <c r="CA81" t="s">
        <v>264</v>
      </c>
      <c r="CB81" t="s">
        <v>264</v>
      </c>
      <c r="CC81" t="s">
        <v>264</v>
      </c>
      <c r="CD81">
        <v>19.726032190000002</v>
      </c>
      <c r="CE81" t="s">
        <v>264</v>
      </c>
      <c r="CF81" t="s">
        <v>264</v>
      </c>
      <c r="CG81" t="s">
        <v>264</v>
      </c>
      <c r="CH81" t="s">
        <v>264</v>
      </c>
      <c r="CI81">
        <v>0</v>
      </c>
      <c r="CJ81" t="s">
        <v>264</v>
      </c>
      <c r="CK81" t="s">
        <v>264</v>
      </c>
      <c r="CL81" t="s">
        <v>264</v>
      </c>
      <c r="CM81" t="s">
        <v>264</v>
      </c>
      <c r="CN81">
        <v>0</v>
      </c>
      <c r="CO81" t="s">
        <v>264</v>
      </c>
      <c r="CP81" t="s">
        <v>264</v>
      </c>
      <c r="CQ81" t="s">
        <v>264</v>
      </c>
      <c r="CR81" t="s">
        <v>264</v>
      </c>
      <c r="CS81">
        <v>2.4323798399999998</v>
      </c>
      <c r="CT81" t="s">
        <v>264</v>
      </c>
      <c r="CU81" t="s">
        <v>264</v>
      </c>
      <c r="CV81" t="s">
        <v>264</v>
      </c>
      <c r="CW81" t="s">
        <v>264</v>
      </c>
      <c r="CX81">
        <v>0.53777680400000005</v>
      </c>
      <c r="CY81" t="s">
        <v>264</v>
      </c>
      <c r="CZ81" t="s">
        <v>264</v>
      </c>
      <c r="DA81" t="s">
        <v>264</v>
      </c>
      <c r="DB81" t="s">
        <v>264</v>
      </c>
      <c r="DC81">
        <v>1.991867206</v>
      </c>
      <c r="DD81" t="s">
        <v>264</v>
      </c>
      <c r="DE81" t="s">
        <v>264</v>
      </c>
      <c r="DF81" t="s">
        <v>264</v>
      </c>
      <c r="DG81" t="s">
        <v>264</v>
      </c>
      <c r="DH81">
        <v>9.0108355299999996</v>
      </c>
      <c r="DI81" t="s">
        <v>264</v>
      </c>
      <c r="DJ81" t="s">
        <v>264</v>
      </c>
      <c r="DK81" t="s">
        <v>264</v>
      </c>
      <c r="DL81" t="s">
        <v>264</v>
      </c>
    </row>
    <row r="82" spans="1:116">
      <c r="A82" t="s">
        <v>633</v>
      </c>
      <c r="B82">
        <v>2.139220468</v>
      </c>
      <c r="C82" t="s">
        <v>264</v>
      </c>
      <c r="D82" t="s">
        <v>264</v>
      </c>
      <c r="E82" t="s">
        <v>264</v>
      </c>
      <c r="F82" t="s">
        <v>264</v>
      </c>
      <c r="G82">
        <v>4.8483908189999996</v>
      </c>
      <c r="H82" t="s">
        <v>264</v>
      </c>
      <c r="I82" t="s">
        <v>264</v>
      </c>
      <c r="J82" t="s">
        <v>264</v>
      </c>
      <c r="K82" t="s">
        <v>264</v>
      </c>
      <c r="L82">
        <v>6.0352891980000001</v>
      </c>
      <c r="M82" t="s">
        <v>264</v>
      </c>
      <c r="N82" t="s">
        <v>264</v>
      </c>
      <c r="O82" t="s">
        <v>264</v>
      </c>
      <c r="P82" t="s">
        <v>264</v>
      </c>
      <c r="Q82">
        <v>9.1203607489999996</v>
      </c>
      <c r="R82" t="s">
        <v>264</v>
      </c>
      <c r="S82" t="s">
        <v>264</v>
      </c>
      <c r="T82" t="s">
        <v>264</v>
      </c>
      <c r="U82" t="s">
        <v>264</v>
      </c>
      <c r="V82">
        <v>3.3599588530000002</v>
      </c>
      <c r="W82" t="s">
        <v>264</v>
      </c>
      <c r="X82" t="s">
        <v>264</v>
      </c>
      <c r="Y82" t="s">
        <v>264</v>
      </c>
      <c r="Z82" t="s">
        <v>264</v>
      </c>
      <c r="AA82">
        <v>3.4862446729999998</v>
      </c>
      <c r="AB82" t="s">
        <v>264</v>
      </c>
      <c r="AC82" t="s">
        <v>264</v>
      </c>
      <c r="AD82" t="s">
        <v>264</v>
      </c>
      <c r="AE82" t="s">
        <v>264</v>
      </c>
      <c r="AF82">
        <v>4.3326343950000004</v>
      </c>
      <c r="AG82" t="s">
        <v>264</v>
      </c>
      <c r="AH82" t="s">
        <v>264</v>
      </c>
      <c r="AI82" t="s">
        <v>264</v>
      </c>
      <c r="AJ82" t="s">
        <v>264</v>
      </c>
      <c r="AK82">
        <v>4.8480664459999998</v>
      </c>
      <c r="AL82" t="s">
        <v>264</v>
      </c>
      <c r="AM82" t="s">
        <v>264</v>
      </c>
      <c r="AN82" t="s">
        <v>264</v>
      </c>
      <c r="AO82" t="s">
        <v>264</v>
      </c>
      <c r="AP82">
        <v>21.059848580000001</v>
      </c>
      <c r="AQ82" t="s">
        <v>264</v>
      </c>
      <c r="AR82" t="s">
        <v>264</v>
      </c>
      <c r="AS82" t="s">
        <v>264</v>
      </c>
      <c r="AT82" t="s">
        <v>264</v>
      </c>
      <c r="AU82">
        <v>46.603299130000003</v>
      </c>
      <c r="AV82" t="s">
        <v>264</v>
      </c>
      <c r="AW82" t="s">
        <v>264</v>
      </c>
      <c r="AX82" t="s">
        <v>264</v>
      </c>
      <c r="AY82" t="s">
        <v>264</v>
      </c>
      <c r="AZ82">
        <v>23.046450870000001</v>
      </c>
      <c r="BA82" t="s">
        <v>264</v>
      </c>
      <c r="BB82" t="s">
        <v>264</v>
      </c>
      <c r="BC82" t="s">
        <v>264</v>
      </c>
      <c r="BD82" t="s">
        <v>264</v>
      </c>
      <c r="BE82">
        <v>15.854393249999999</v>
      </c>
      <c r="BF82" t="s">
        <v>264</v>
      </c>
      <c r="BG82" t="s">
        <v>264</v>
      </c>
      <c r="BH82" t="s">
        <v>264</v>
      </c>
      <c r="BI82" t="s">
        <v>264</v>
      </c>
      <c r="BJ82">
        <v>6.8007201960000003</v>
      </c>
      <c r="BK82" t="s">
        <v>264</v>
      </c>
      <c r="BL82" t="s">
        <v>264</v>
      </c>
      <c r="BM82" t="s">
        <v>264</v>
      </c>
      <c r="BN82" t="s">
        <v>264</v>
      </c>
      <c r="BO82">
        <v>28.844562719999999</v>
      </c>
      <c r="BP82" t="s">
        <v>264</v>
      </c>
      <c r="BQ82" t="s">
        <v>264</v>
      </c>
      <c r="BR82" t="s">
        <v>264</v>
      </c>
      <c r="BS82" t="s">
        <v>264</v>
      </c>
      <c r="BT82">
        <v>52.975749010000001</v>
      </c>
      <c r="BU82">
        <v>0.37453085000000003</v>
      </c>
      <c r="BV82">
        <v>0</v>
      </c>
      <c r="BW82">
        <v>0</v>
      </c>
      <c r="BX82">
        <v>0</v>
      </c>
      <c r="BY82">
        <v>0</v>
      </c>
      <c r="BZ82" t="s">
        <v>264</v>
      </c>
      <c r="CA82" t="s">
        <v>264</v>
      </c>
      <c r="CB82" t="s">
        <v>264</v>
      </c>
      <c r="CC82" t="s">
        <v>264</v>
      </c>
      <c r="CD82">
        <v>19.791350179999998</v>
      </c>
      <c r="CE82" t="s">
        <v>264</v>
      </c>
      <c r="CF82" t="s">
        <v>264</v>
      </c>
      <c r="CG82" t="s">
        <v>264</v>
      </c>
      <c r="CH82" t="s">
        <v>264</v>
      </c>
      <c r="CI82">
        <v>0</v>
      </c>
      <c r="CJ82" t="s">
        <v>264</v>
      </c>
      <c r="CK82" t="s">
        <v>264</v>
      </c>
      <c r="CL82" t="s">
        <v>264</v>
      </c>
      <c r="CM82" t="s">
        <v>264</v>
      </c>
      <c r="CN82">
        <v>0</v>
      </c>
      <c r="CO82" t="s">
        <v>264</v>
      </c>
      <c r="CP82" t="s">
        <v>264</v>
      </c>
      <c r="CQ82" t="s">
        <v>264</v>
      </c>
      <c r="CR82" t="s">
        <v>264</v>
      </c>
      <c r="CS82">
        <v>0</v>
      </c>
      <c r="CT82" t="s">
        <v>264</v>
      </c>
      <c r="CU82" t="s">
        <v>264</v>
      </c>
      <c r="CV82" t="s">
        <v>264</v>
      </c>
      <c r="CW82" t="s">
        <v>264</v>
      </c>
      <c r="CX82">
        <v>0</v>
      </c>
      <c r="CY82" t="s">
        <v>264</v>
      </c>
      <c r="CZ82" t="s">
        <v>264</v>
      </c>
      <c r="DA82" t="s">
        <v>264</v>
      </c>
      <c r="DB82" t="s">
        <v>264</v>
      </c>
      <c r="DC82">
        <v>0</v>
      </c>
      <c r="DD82" t="s">
        <v>264</v>
      </c>
      <c r="DE82" t="s">
        <v>264</v>
      </c>
      <c r="DF82" t="s">
        <v>264</v>
      </c>
      <c r="DG82" t="s">
        <v>264</v>
      </c>
      <c r="DH82">
        <v>0</v>
      </c>
      <c r="DI82" t="s">
        <v>264</v>
      </c>
      <c r="DJ82" t="s">
        <v>264</v>
      </c>
      <c r="DK82" t="s">
        <v>264</v>
      </c>
      <c r="DL82" t="s">
        <v>264</v>
      </c>
    </row>
    <row r="83" spans="1:116">
      <c r="A83" t="s">
        <v>553</v>
      </c>
      <c r="B83">
        <v>1.069610234</v>
      </c>
      <c r="C83" t="s">
        <v>264</v>
      </c>
      <c r="D83" t="s">
        <v>264</v>
      </c>
      <c r="E83" t="s">
        <v>264</v>
      </c>
      <c r="F83" t="s">
        <v>264</v>
      </c>
      <c r="G83">
        <v>0</v>
      </c>
      <c r="H83" t="s">
        <v>264</v>
      </c>
      <c r="I83" t="s">
        <v>264</v>
      </c>
      <c r="J83" t="s">
        <v>264</v>
      </c>
      <c r="K83" t="s">
        <v>264</v>
      </c>
      <c r="L83">
        <v>0</v>
      </c>
      <c r="M83" t="s">
        <v>264</v>
      </c>
      <c r="N83" t="s">
        <v>264</v>
      </c>
      <c r="O83" t="s">
        <v>264</v>
      </c>
      <c r="P83" t="s">
        <v>264</v>
      </c>
      <c r="Q83">
        <v>0</v>
      </c>
      <c r="R83" t="s">
        <v>264</v>
      </c>
      <c r="S83" t="s">
        <v>264</v>
      </c>
      <c r="T83" t="s">
        <v>264</v>
      </c>
      <c r="U83" t="s">
        <v>264</v>
      </c>
      <c r="V83">
        <v>0</v>
      </c>
      <c r="W83" t="s">
        <v>264</v>
      </c>
      <c r="X83" t="s">
        <v>264</v>
      </c>
      <c r="Y83" t="s">
        <v>264</v>
      </c>
      <c r="Z83" t="s">
        <v>264</v>
      </c>
      <c r="AA83">
        <v>0</v>
      </c>
      <c r="AB83" t="s">
        <v>264</v>
      </c>
      <c r="AC83" t="s">
        <v>264</v>
      </c>
      <c r="AD83" t="s">
        <v>264</v>
      </c>
      <c r="AE83" t="s">
        <v>264</v>
      </c>
      <c r="AF83">
        <v>0.36105286599999997</v>
      </c>
      <c r="AG83" t="s">
        <v>264</v>
      </c>
      <c r="AH83" t="s">
        <v>264</v>
      </c>
      <c r="AI83" t="s">
        <v>264</v>
      </c>
      <c r="AJ83" t="s">
        <v>264</v>
      </c>
      <c r="AK83">
        <v>10.180939540000001</v>
      </c>
      <c r="AL83" t="s">
        <v>264</v>
      </c>
      <c r="AM83" t="s">
        <v>264</v>
      </c>
      <c r="AN83" t="s">
        <v>264</v>
      </c>
      <c r="AO83" t="s">
        <v>264</v>
      </c>
      <c r="AP83">
        <v>25.154819140000001</v>
      </c>
      <c r="AQ83" t="s">
        <v>264</v>
      </c>
      <c r="AR83" t="s">
        <v>264</v>
      </c>
      <c r="AS83" t="s">
        <v>264</v>
      </c>
      <c r="AT83" t="s">
        <v>264</v>
      </c>
      <c r="AU83">
        <v>4.5308763040000004</v>
      </c>
      <c r="AV83" t="s">
        <v>264</v>
      </c>
      <c r="AW83" t="s">
        <v>264</v>
      </c>
      <c r="AX83" t="s">
        <v>264</v>
      </c>
      <c r="AY83" t="s">
        <v>264</v>
      </c>
      <c r="AZ83">
        <v>4.0888864439999999</v>
      </c>
      <c r="BA83" t="s">
        <v>264</v>
      </c>
      <c r="BB83" t="s">
        <v>264</v>
      </c>
      <c r="BC83" t="s">
        <v>264</v>
      </c>
      <c r="BD83" t="s">
        <v>264</v>
      </c>
      <c r="BE83">
        <v>9.5960801260000004</v>
      </c>
      <c r="BF83" t="s">
        <v>264</v>
      </c>
      <c r="BG83" t="s">
        <v>264</v>
      </c>
      <c r="BH83" t="s">
        <v>264</v>
      </c>
      <c r="BI83" t="s">
        <v>264</v>
      </c>
      <c r="BJ83">
        <v>45.904861320000002</v>
      </c>
      <c r="BK83" t="s">
        <v>264</v>
      </c>
      <c r="BL83" t="s">
        <v>264</v>
      </c>
      <c r="BM83" t="s">
        <v>264</v>
      </c>
      <c r="BN83" t="s">
        <v>264</v>
      </c>
      <c r="BO83">
        <v>10.626944160000001</v>
      </c>
      <c r="BP83" t="s">
        <v>264</v>
      </c>
      <c r="BQ83" t="s">
        <v>264</v>
      </c>
      <c r="BR83" t="s">
        <v>264</v>
      </c>
      <c r="BS83" t="s">
        <v>264</v>
      </c>
      <c r="BT83">
        <v>30.952123019999998</v>
      </c>
      <c r="BU83" t="s">
        <v>264</v>
      </c>
      <c r="BV83" t="s">
        <v>264</v>
      </c>
      <c r="BW83" t="s">
        <v>264</v>
      </c>
      <c r="BX83" t="s">
        <v>264</v>
      </c>
      <c r="BY83">
        <v>262.57080079999997</v>
      </c>
      <c r="BZ83">
        <v>3.5880924000000002E-2</v>
      </c>
      <c r="CA83">
        <v>0</v>
      </c>
      <c r="CB83">
        <v>0</v>
      </c>
      <c r="CC83">
        <v>3.2292906650000002</v>
      </c>
      <c r="CD83">
        <v>20.281235089999999</v>
      </c>
      <c r="CE83" t="s">
        <v>264</v>
      </c>
      <c r="CF83" t="s">
        <v>264</v>
      </c>
      <c r="CG83" t="s">
        <v>264</v>
      </c>
      <c r="CH83" t="s">
        <v>264</v>
      </c>
      <c r="CI83">
        <v>1.2285057559999999</v>
      </c>
      <c r="CJ83" t="s">
        <v>264</v>
      </c>
      <c r="CK83" t="s">
        <v>264</v>
      </c>
      <c r="CL83" t="s">
        <v>264</v>
      </c>
      <c r="CM83" t="s">
        <v>264</v>
      </c>
      <c r="CN83">
        <v>0</v>
      </c>
      <c r="CO83" t="s">
        <v>264</v>
      </c>
      <c r="CP83" t="s">
        <v>264</v>
      </c>
      <c r="CQ83" t="s">
        <v>264</v>
      </c>
      <c r="CR83" t="s">
        <v>264</v>
      </c>
      <c r="CS83">
        <v>2.4323798399999998</v>
      </c>
      <c r="CT83" t="s">
        <v>264</v>
      </c>
      <c r="CU83" t="s">
        <v>264</v>
      </c>
      <c r="CV83" t="s">
        <v>264</v>
      </c>
      <c r="CW83" t="s">
        <v>264</v>
      </c>
      <c r="CX83">
        <v>3.495549225</v>
      </c>
      <c r="CY83" t="s">
        <v>264</v>
      </c>
      <c r="CZ83" t="s">
        <v>264</v>
      </c>
      <c r="DA83" t="s">
        <v>264</v>
      </c>
      <c r="DB83" t="s">
        <v>264</v>
      </c>
      <c r="DC83">
        <v>3.983734412</v>
      </c>
      <c r="DD83" t="s">
        <v>264</v>
      </c>
      <c r="DE83" t="s">
        <v>264</v>
      </c>
      <c r="DF83" t="s">
        <v>264</v>
      </c>
      <c r="DG83" t="s">
        <v>264</v>
      </c>
      <c r="DH83">
        <v>10.94172886</v>
      </c>
      <c r="DI83" t="s">
        <v>264</v>
      </c>
      <c r="DJ83" t="s">
        <v>264</v>
      </c>
      <c r="DK83" t="s">
        <v>264</v>
      </c>
      <c r="DL83" t="s">
        <v>264</v>
      </c>
    </row>
    <row r="84" spans="1:116">
      <c r="A84" t="s">
        <v>569</v>
      </c>
      <c r="B84">
        <v>7.4872716380000002</v>
      </c>
      <c r="C84" t="s">
        <v>264</v>
      </c>
      <c r="D84" t="s">
        <v>264</v>
      </c>
      <c r="E84" t="s">
        <v>264</v>
      </c>
      <c r="F84" t="s">
        <v>264</v>
      </c>
      <c r="G84">
        <v>6.464521092</v>
      </c>
      <c r="H84" t="s">
        <v>264</v>
      </c>
      <c r="I84" t="s">
        <v>264</v>
      </c>
      <c r="J84" t="s">
        <v>264</v>
      </c>
      <c r="K84" t="s">
        <v>264</v>
      </c>
      <c r="L84">
        <v>6.0352891980000001</v>
      </c>
      <c r="M84" t="s">
        <v>264</v>
      </c>
      <c r="N84" t="s">
        <v>264</v>
      </c>
      <c r="O84" t="s">
        <v>264</v>
      </c>
      <c r="P84" t="s">
        <v>264</v>
      </c>
      <c r="Q84">
        <v>1.954363018</v>
      </c>
      <c r="R84" t="s">
        <v>264</v>
      </c>
      <c r="S84" t="s">
        <v>264</v>
      </c>
      <c r="T84" t="s">
        <v>264</v>
      </c>
      <c r="U84" t="s">
        <v>264</v>
      </c>
      <c r="V84">
        <v>3.3599588530000002</v>
      </c>
      <c r="W84" t="s">
        <v>264</v>
      </c>
      <c r="X84" t="s">
        <v>264</v>
      </c>
      <c r="Y84" t="s">
        <v>264</v>
      </c>
      <c r="Z84" t="s">
        <v>264</v>
      </c>
      <c r="AA84">
        <v>2.091746804</v>
      </c>
      <c r="AB84" t="s">
        <v>264</v>
      </c>
      <c r="AC84" t="s">
        <v>264</v>
      </c>
      <c r="AD84" t="s">
        <v>264</v>
      </c>
      <c r="AE84" t="s">
        <v>264</v>
      </c>
      <c r="AF84">
        <v>2.7078964970000001</v>
      </c>
      <c r="AG84" t="s">
        <v>264</v>
      </c>
      <c r="AH84" t="s">
        <v>264</v>
      </c>
      <c r="AI84" t="s">
        <v>264</v>
      </c>
      <c r="AJ84" t="s">
        <v>264</v>
      </c>
      <c r="AK84">
        <v>16.483425919999998</v>
      </c>
      <c r="AL84" t="s">
        <v>264</v>
      </c>
      <c r="AM84" t="s">
        <v>264</v>
      </c>
      <c r="AN84" t="s">
        <v>264</v>
      </c>
      <c r="AO84" t="s">
        <v>264</v>
      </c>
      <c r="AP84">
        <v>33.34476025</v>
      </c>
      <c r="AQ84" t="s">
        <v>264</v>
      </c>
      <c r="AR84" t="s">
        <v>264</v>
      </c>
      <c r="AS84" t="s">
        <v>264</v>
      </c>
      <c r="AT84" t="s">
        <v>264</v>
      </c>
      <c r="AU84">
        <v>85.439381729999994</v>
      </c>
      <c r="AV84">
        <v>0</v>
      </c>
      <c r="AW84">
        <v>0</v>
      </c>
      <c r="AX84">
        <v>0</v>
      </c>
      <c r="AY84">
        <v>0</v>
      </c>
      <c r="AZ84">
        <v>38.286845790000001</v>
      </c>
      <c r="BA84" t="s">
        <v>264</v>
      </c>
      <c r="BB84" t="s">
        <v>264</v>
      </c>
      <c r="BC84" t="s">
        <v>264</v>
      </c>
      <c r="BD84" t="s">
        <v>264</v>
      </c>
      <c r="BE84">
        <v>19.609381129999999</v>
      </c>
      <c r="BF84" t="s">
        <v>264</v>
      </c>
      <c r="BG84" t="s">
        <v>264</v>
      </c>
      <c r="BH84" t="s">
        <v>264</v>
      </c>
      <c r="BI84" t="s">
        <v>264</v>
      </c>
      <c r="BJ84">
        <v>5.1005401470000002</v>
      </c>
      <c r="BK84" t="s">
        <v>264</v>
      </c>
      <c r="BL84" t="s">
        <v>264</v>
      </c>
      <c r="BM84" t="s">
        <v>264</v>
      </c>
      <c r="BN84" t="s">
        <v>264</v>
      </c>
      <c r="BO84">
        <v>10.626944160000001</v>
      </c>
      <c r="BP84" t="s">
        <v>264</v>
      </c>
      <c r="BQ84" t="s">
        <v>264</v>
      </c>
      <c r="BR84" t="s">
        <v>264</v>
      </c>
      <c r="BS84" t="s">
        <v>264</v>
      </c>
      <c r="BT84">
        <v>104.95944280000001</v>
      </c>
      <c r="BU84">
        <v>0</v>
      </c>
      <c r="BV84">
        <v>0</v>
      </c>
      <c r="BW84">
        <v>0</v>
      </c>
      <c r="BX84">
        <v>2.4574668009999998</v>
      </c>
      <c r="BY84">
        <v>36.177677619999997</v>
      </c>
      <c r="BZ84" t="s">
        <v>264</v>
      </c>
      <c r="CA84" t="s">
        <v>264</v>
      </c>
      <c r="CB84" t="s">
        <v>264</v>
      </c>
      <c r="CC84" t="s">
        <v>264</v>
      </c>
      <c r="CD84">
        <v>21.914184769999999</v>
      </c>
      <c r="CE84" t="s">
        <v>264</v>
      </c>
      <c r="CF84" t="s">
        <v>264</v>
      </c>
      <c r="CG84" t="s">
        <v>264</v>
      </c>
      <c r="CH84" t="s">
        <v>264</v>
      </c>
      <c r="CI84">
        <v>1.2285057559999999</v>
      </c>
      <c r="CJ84" t="s">
        <v>264</v>
      </c>
      <c r="CK84" t="s">
        <v>264</v>
      </c>
      <c r="CL84" t="s">
        <v>264</v>
      </c>
      <c r="CM84" t="s">
        <v>264</v>
      </c>
      <c r="CN84">
        <v>0</v>
      </c>
      <c r="CO84" t="s">
        <v>264</v>
      </c>
      <c r="CP84" t="s">
        <v>264</v>
      </c>
      <c r="CQ84" t="s">
        <v>264</v>
      </c>
      <c r="CR84" t="s">
        <v>264</v>
      </c>
      <c r="CS84">
        <v>67.759152700000001</v>
      </c>
      <c r="CT84">
        <v>1.538461538</v>
      </c>
      <c r="CU84">
        <v>0</v>
      </c>
      <c r="CV84">
        <v>0</v>
      </c>
      <c r="CW84">
        <v>8.2051058609999998</v>
      </c>
      <c r="CX84">
        <v>35.493269050000002</v>
      </c>
      <c r="CY84" t="s">
        <v>264</v>
      </c>
      <c r="CZ84" t="s">
        <v>264</v>
      </c>
      <c r="DA84" t="s">
        <v>264</v>
      </c>
      <c r="DB84" t="s">
        <v>264</v>
      </c>
      <c r="DC84">
        <v>12.947136840000001</v>
      </c>
      <c r="DD84" t="s">
        <v>264</v>
      </c>
      <c r="DE84" t="s">
        <v>264</v>
      </c>
      <c r="DF84" t="s">
        <v>264</v>
      </c>
      <c r="DG84" t="s">
        <v>264</v>
      </c>
      <c r="DH84">
        <v>34.112448790000002</v>
      </c>
      <c r="DI84" t="s">
        <v>264</v>
      </c>
      <c r="DJ84" t="s">
        <v>264</v>
      </c>
      <c r="DK84" t="s">
        <v>264</v>
      </c>
      <c r="DL84" t="s">
        <v>264</v>
      </c>
    </row>
    <row r="85" spans="1:116">
      <c r="A85" t="s">
        <v>634</v>
      </c>
      <c r="B85">
        <v>27.275060969999998</v>
      </c>
      <c r="C85" t="s">
        <v>264</v>
      </c>
      <c r="D85" t="s">
        <v>264</v>
      </c>
      <c r="E85" t="s">
        <v>264</v>
      </c>
      <c r="F85" t="s">
        <v>264</v>
      </c>
      <c r="G85">
        <v>5.38710091</v>
      </c>
      <c r="H85" t="s">
        <v>264</v>
      </c>
      <c r="I85" t="s">
        <v>264</v>
      </c>
      <c r="J85" t="s">
        <v>264</v>
      </c>
      <c r="K85" t="s">
        <v>264</v>
      </c>
      <c r="L85">
        <v>4.7420129409999996</v>
      </c>
      <c r="M85" t="s">
        <v>264</v>
      </c>
      <c r="N85" t="s">
        <v>264</v>
      </c>
      <c r="O85" t="s">
        <v>264</v>
      </c>
      <c r="P85" t="s">
        <v>264</v>
      </c>
      <c r="Q85">
        <v>1.3029086780000001</v>
      </c>
      <c r="R85" t="s">
        <v>264</v>
      </c>
      <c r="S85" t="s">
        <v>264</v>
      </c>
      <c r="T85" t="s">
        <v>264</v>
      </c>
      <c r="U85" t="s">
        <v>264</v>
      </c>
      <c r="V85">
        <v>4.9107090930000004</v>
      </c>
      <c r="W85" t="s">
        <v>264</v>
      </c>
      <c r="X85" t="s">
        <v>264</v>
      </c>
      <c r="Y85" t="s">
        <v>264</v>
      </c>
      <c r="Z85" t="s">
        <v>264</v>
      </c>
      <c r="AA85">
        <v>5.2293670099999998</v>
      </c>
      <c r="AB85" t="s">
        <v>264</v>
      </c>
      <c r="AC85" t="s">
        <v>264</v>
      </c>
      <c r="AD85" t="s">
        <v>264</v>
      </c>
      <c r="AE85" t="s">
        <v>264</v>
      </c>
      <c r="AF85">
        <v>1.9857907640000001</v>
      </c>
      <c r="AG85" t="s">
        <v>264</v>
      </c>
      <c r="AH85" t="s">
        <v>264</v>
      </c>
      <c r="AI85" t="s">
        <v>264</v>
      </c>
      <c r="AJ85" t="s">
        <v>264</v>
      </c>
      <c r="AK85">
        <v>4.3632598009999999</v>
      </c>
      <c r="AL85" t="s">
        <v>264</v>
      </c>
      <c r="AM85" t="s">
        <v>264</v>
      </c>
      <c r="AN85" t="s">
        <v>264</v>
      </c>
      <c r="AO85" t="s">
        <v>264</v>
      </c>
      <c r="AP85">
        <v>28.664793899999999</v>
      </c>
      <c r="AQ85" t="s">
        <v>264</v>
      </c>
      <c r="AR85" t="s">
        <v>264</v>
      </c>
      <c r="AS85" t="s">
        <v>264</v>
      </c>
      <c r="AT85" t="s">
        <v>264</v>
      </c>
      <c r="AU85">
        <v>12.94536087</v>
      </c>
      <c r="AV85" t="s">
        <v>264</v>
      </c>
      <c r="AW85" t="s">
        <v>264</v>
      </c>
      <c r="AX85" t="s">
        <v>264</v>
      </c>
      <c r="AY85" t="s">
        <v>264</v>
      </c>
      <c r="AZ85">
        <v>10.779791530000001</v>
      </c>
      <c r="BA85" t="s">
        <v>264</v>
      </c>
      <c r="BB85" t="s">
        <v>264</v>
      </c>
      <c r="BC85" t="s">
        <v>264</v>
      </c>
      <c r="BD85" t="s">
        <v>264</v>
      </c>
      <c r="BE85">
        <v>7.0927548759999999</v>
      </c>
      <c r="BF85" t="s">
        <v>264</v>
      </c>
      <c r="BG85" t="s">
        <v>264</v>
      </c>
      <c r="BH85" t="s">
        <v>264</v>
      </c>
      <c r="BI85" t="s">
        <v>264</v>
      </c>
      <c r="BJ85">
        <v>18.135253859999999</v>
      </c>
      <c r="BK85" t="s">
        <v>264</v>
      </c>
      <c r="BL85" t="s">
        <v>264</v>
      </c>
      <c r="BM85" t="s">
        <v>264</v>
      </c>
      <c r="BN85" t="s">
        <v>264</v>
      </c>
      <c r="BO85">
        <v>18.217618559999998</v>
      </c>
      <c r="BP85" t="s">
        <v>264</v>
      </c>
      <c r="BQ85" t="s">
        <v>264</v>
      </c>
      <c r="BR85" t="s">
        <v>264</v>
      </c>
      <c r="BS85" t="s">
        <v>264</v>
      </c>
      <c r="BT85">
        <v>38.094920639999998</v>
      </c>
      <c r="BU85" t="s">
        <v>264</v>
      </c>
      <c r="BV85" t="s">
        <v>264</v>
      </c>
      <c r="BW85" t="s">
        <v>264</v>
      </c>
      <c r="BX85" t="s">
        <v>264</v>
      </c>
      <c r="BY85">
        <v>27.604321729999999</v>
      </c>
      <c r="BZ85" t="s">
        <v>264</v>
      </c>
      <c r="CA85" t="s">
        <v>264</v>
      </c>
      <c r="CB85" t="s">
        <v>264</v>
      </c>
      <c r="CC85" t="s">
        <v>264</v>
      </c>
      <c r="CD85">
        <v>24.461586279999999</v>
      </c>
      <c r="CE85" t="s">
        <v>264</v>
      </c>
      <c r="CF85" t="s">
        <v>264</v>
      </c>
      <c r="CG85" t="s">
        <v>264</v>
      </c>
      <c r="CH85" t="s">
        <v>264</v>
      </c>
      <c r="CI85">
        <v>3.6855172679999999</v>
      </c>
      <c r="CJ85" t="s">
        <v>264</v>
      </c>
      <c r="CK85" t="s">
        <v>264</v>
      </c>
      <c r="CL85" t="s">
        <v>264</v>
      </c>
      <c r="CM85" t="s">
        <v>264</v>
      </c>
      <c r="CN85">
        <v>0</v>
      </c>
      <c r="CO85" t="s">
        <v>264</v>
      </c>
      <c r="CP85" t="s">
        <v>264</v>
      </c>
      <c r="CQ85" t="s">
        <v>264</v>
      </c>
      <c r="CR85" t="s">
        <v>264</v>
      </c>
      <c r="CS85">
        <v>23.281349899999999</v>
      </c>
      <c r="CT85" t="s">
        <v>264</v>
      </c>
      <c r="CU85" t="s">
        <v>264</v>
      </c>
      <c r="CV85" t="s">
        <v>264</v>
      </c>
      <c r="CW85" t="s">
        <v>264</v>
      </c>
      <c r="CX85">
        <v>20.973295350000001</v>
      </c>
      <c r="CY85" t="s">
        <v>264</v>
      </c>
      <c r="CZ85" t="s">
        <v>264</v>
      </c>
      <c r="DA85" t="s">
        <v>264</v>
      </c>
      <c r="DB85" t="s">
        <v>264</v>
      </c>
      <c r="DC85">
        <v>5.9756016189999999</v>
      </c>
      <c r="DD85" t="s">
        <v>264</v>
      </c>
      <c r="DE85" t="s">
        <v>264</v>
      </c>
      <c r="DF85" t="s">
        <v>264</v>
      </c>
      <c r="DG85" t="s">
        <v>264</v>
      </c>
      <c r="DH85">
        <v>27.032506590000001</v>
      </c>
      <c r="DI85" t="s">
        <v>264</v>
      </c>
      <c r="DJ85" t="s">
        <v>264</v>
      </c>
      <c r="DK85" t="s">
        <v>264</v>
      </c>
      <c r="DL85" t="s">
        <v>264</v>
      </c>
    </row>
    <row r="86" spans="1:116">
      <c r="A86" t="s">
        <v>543</v>
      </c>
      <c r="B86">
        <v>4.278440936</v>
      </c>
      <c r="C86" t="s">
        <v>264</v>
      </c>
      <c r="D86" t="s">
        <v>264</v>
      </c>
      <c r="E86" t="s">
        <v>264</v>
      </c>
      <c r="F86" t="s">
        <v>264</v>
      </c>
      <c r="G86">
        <v>2.693550455</v>
      </c>
      <c r="H86" t="s">
        <v>264</v>
      </c>
      <c r="I86" t="s">
        <v>264</v>
      </c>
      <c r="J86" t="s">
        <v>264</v>
      </c>
      <c r="K86" t="s">
        <v>264</v>
      </c>
      <c r="L86">
        <v>12.50167048</v>
      </c>
      <c r="M86" t="s">
        <v>264</v>
      </c>
      <c r="N86" t="s">
        <v>264</v>
      </c>
      <c r="O86" t="s">
        <v>264</v>
      </c>
      <c r="P86" t="s">
        <v>264</v>
      </c>
      <c r="Q86">
        <v>7.1659977320000001</v>
      </c>
      <c r="R86" t="s">
        <v>264</v>
      </c>
      <c r="S86" t="s">
        <v>264</v>
      </c>
      <c r="T86" t="s">
        <v>264</v>
      </c>
      <c r="U86" t="s">
        <v>264</v>
      </c>
      <c r="V86">
        <v>16.541335889999999</v>
      </c>
      <c r="W86" t="s">
        <v>264</v>
      </c>
      <c r="X86" t="s">
        <v>264</v>
      </c>
      <c r="Y86" t="s">
        <v>264</v>
      </c>
      <c r="Z86" t="s">
        <v>264</v>
      </c>
      <c r="AA86">
        <v>15.33947656</v>
      </c>
      <c r="AB86" t="s">
        <v>264</v>
      </c>
      <c r="AC86" t="s">
        <v>264</v>
      </c>
      <c r="AD86" t="s">
        <v>264</v>
      </c>
      <c r="AE86" t="s">
        <v>264</v>
      </c>
      <c r="AF86">
        <v>52.533192040000003</v>
      </c>
      <c r="AG86">
        <v>0.687285484</v>
      </c>
      <c r="AH86">
        <v>2.061860303</v>
      </c>
      <c r="AI86">
        <v>0.687285484</v>
      </c>
      <c r="AJ86">
        <v>1.374573536</v>
      </c>
      <c r="AK86">
        <v>3.878453157</v>
      </c>
      <c r="AL86" t="s">
        <v>264</v>
      </c>
      <c r="AM86" t="s">
        <v>264</v>
      </c>
      <c r="AN86" t="s">
        <v>264</v>
      </c>
      <c r="AO86" t="s">
        <v>264</v>
      </c>
      <c r="AP86">
        <v>34.514751840000002</v>
      </c>
      <c r="AQ86" t="s">
        <v>264</v>
      </c>
      <c r="AR86" t="s">
        <v>264</v>
      </c>
      <c r="AS86" t="s">
        <v>264</v>
      </c>
      <c r="AT86" t="s">
        <v>264</v>
      </c>
      <c r="AU86">
        <v>49.839639339999998</v>
      </c>
      <c r="AV86" t="s">
        <v>264</v>
      </c>
      <c r="AW86" t="s">
        <v>264</v>
      </c>
      <c r="AX86" t="s">
        <v>264</v>
      </c>
      <c r="AY86" t="s">
        <v>264</v>
      </c>
      <c r="AZ86">
        <v>27.87877121</v>
      </c>
      <c r="BA86" t="s">
        <v>264</v>
      </c>
      <c r="BB86" t="s">
        <v>264</v>
      </c>
      <c r="BC86" t="s">
        <v>264</v>
      </c>
      <c r="BD86" t="s">
        <v>264</v>
      </c>
      <c r="BE86">
        <v>16.688835000000001</v>
      </c>
      <c r="BF86" t="s">
        <v>264</v>
      </c>
      <c r="BG86" t="s">
        <v>264</v>
      </c>
      <c r="BH86" t="s">
        <v>264</v>
      </c>
      <c r="BI86" t="s">
        <v>264</v>
      </c>
      <c r="BJ86">
        <v>50.43867479</v>
      </c>
      <c r="BK86">
        <v>0</v>
      </c>
      <c r="BL86">
        <v>0</v>
      </c>
      <c r="BM86">
        <v>0</v>
      </c>
      <c r="BN86">
        <v>0</v>
      </c>
      <c r="BO86">
        <v>36.435237129999997</v>
      </c>
      <c r="BP86" t="s">
        <v>264</v>
      </c>
      <c r="BQ86" t="s">
        <v>264</v>
      </c>
      <c r="BR86" t="s">
        <v>264</v>
      </c>
      <c r="BS86" t="s">
        <v>264</v>
      </c>
      <c r="BT86">
        <v>26.785491069999999</v>
      </c>
      <c r="BU86" t="s">
        <v>264</v>
      </c>
      <c r="BV86" t="s">
        <v>264</v>
      </c>
      <c r="BW86" t="s">
        <v>264</v>
      </c>
      <c r="BX86" t="s">
        <v>264</v>
      </c>
      <c r="BY86">
        <v>0.47106351099999999</v>
      </c>
      <c r="BZ86" t="s">
        <v>264</v>
      </c>
      <c r="CA86" t="s">
        <v>264</v>
      </c>
      <c r="CB86" t="s">
        <v>264</v>
      </c>
      <c r="CC86" t="s">
        <v>264</v>
      </c>
      <c r="CD86">
        <v>24.49424527</v>
      </c>
      <c r="CE86" t="s">
        <v>264</v>
      </c>
      <c r="CF86" t="s">
        <v>264</v>
      </c>
      <c r="CG86" t="s">
        <v>264</v>
      </c>
      <c r="CH86" t="s">
        <v>264</v>
      </c>
      <c r="CI86">
        <v>0</v>
      </c>
      <c r="CJ86" t="s">
        <v>264</v>
      </c>
      <c r="CK86" t="s">
        <v>264</v>
      </c>
      <c r="CL86" t="s">
        <v>264</v>
      </c>
      <c r="CM86" t="s">
        <v>264</v>
      </c>
      <c r="CN86">
        <v>0</v>
      </c>
      <c r="CO86" t="s">
        <v>264</v>
      </c>
      <c r="CP86" t="s">
        <v>264</v>
      </c>
      <c r="CQ86" t="s">
        <v>264</v>
      </c>
      <c r="CR86" t="s">
        <v>264</v>
      </c>
      <c r="CS86">
        <v>9.7295193619999996</v>
      </c>
      <c r="CT86" t="s">
        <v>264</v>
      </c>
      <c r="CU86" t="s">
        <v>264</v>
      </c>
      <c r="CV86" t="s">
        <v>264</v>
      </c>
      <c r="CW86" t="s">
        <v>264</v>
      </c>
      <c r="CX86">
        <v>10.755536080000001</v>
      </c>
      <c r="CY86" t="s">
        <v>264</v>
      </c>
      <c r="CZ86" t="s">
        <v>264</v>
      </c>
      <c r="DA86" t="s">
        <v>264</v>
      </c>
      <c r="DB86" t="s">
        <v>264</v>
      </c>
      <c r="DC86">
        <v>29.878008090000002</v>
      </c>
      <c r="DD86" t="s">
        <v>264</v>
      </c>
      <c r="DE86" t="s">
        <v>264</v>
      </c>
      <c r="DF86" t="s">
        <v>264</v>
      </c>
      <c r="DG86" t="s">
        <v>264</v>
      </c>
      <c r="DH86">
        <v>131.30074629999999</v>
      </c>
      <c r="DI86">
        <v>0</v>
      </c>
      <c r="DJ86">
        <v>0.98039225399999996</v>
      </c>
      <c r="DK86">
        <v>0</v>
      </c>
      <c r="DL86">
        <v>1.960789457</v>
      </c>
    </row>
    <row r="87" spans="1:116">
      <c r="A87" t="s">
        <v>635</v>
      </c>
      <c r="B87">
        <v>4.8132460530000003</v>
      </c>
      <c r="C87" t="s">
        <v>264</v>
      </c>
      <c r="D87" t="s">
        <v>264</v>
      </c>
      <c r="E87" t="s">
        <v>264</v>
      </c>
      <c r="F87" t="s">
        <v>264</v>
      </c>
      <c r="G87">
        <v>3.770970637</v>
      </c>
      <c r="H87" t="s">
        <v>264</v>
      </c>
      <c r="I87" t="s">
        <v>264</v>
      </c>
      <c r="J87" t="s">
        <v>264</v>
      </c>
      <c r="K87" t="s">
        <v>264</v>
      </c>
      <c r="L87">
        <v>2.586552513</v>
      </c>
      <c r="M87" t="s">
        <v>264</v>
      </c>
      <c r="N87" t="s">
        <v>264</v>
      </c>
      <c r="O87" t="s">
        <v>264</v>
      </c>
      <c r="P87" t="s">
        <v>264</v>
      </c>
      <c r="Q87">
        <v>4.5601803749999998</v>
      </c>
      <c r="R87" t="s">
        <v>264</v>
      </c>
      <c r="S87" t="s">
        <v>264</v>
      </c>
      <c r="T87" t="s">
        <v>264</v>
      </c>
      <c r="U87" t="s">
        <v>264</v>
      </c>
      <c r="V87">
        <v>3.6184172270000001</v>
      </c>
      <c r="W87" t="s">
        <v>264</v>
      </c>
      <c r="X87" t="s">
        <v>264</v>
      </c>
      <c r="Y87" t="s">
        <v>264</v>
      </c>
      <c r="Z87" t="s">
        <v>264</v>
      </c>
      <c r="AA87">
        <v>8.366987215</v>
      </c>
      <c r="AB87" t="s">
        <v>264</v>
      </c>
      <c r="AC87" t="s">
        <v>264</v>
      </c>
      <c r="AD87" t="s">
        <v>264</v>
      </c>
      <c r="AE87" t="s">
        <v>264</v>
      </c>
      <c r="AF87">
        <v>3.6105286630000002</v>
      </c>
      <c r="AG87" t="s">
        <v>264</v>
      </c>
      <c r="AH87" t="s">
        <v>264</v>
      </c>
      <c r="AI87" t="s">
        <v>264</v>
      </c>
      <c r="AJ87" t="s">
        <v>264</v>
      </c>
      <c r="AK87">
        <v>362.63537009999999</v>
      </c>
      <c r="AL87">
        <v>0</v>
      </c>
      <c r="AM87">
        <v>0</v>
      </c>
      <c r="AN87">
        <v>0</v>
      </c>
      <c r="AO87">
        <v>0.401069277</v>
      </c>
      <c r="AP87">
        <v>191.29362459999999</v>
      </c>
      <c r="AQ87">
        <v>0.61162059499999999</v>
      </c>
      <c r="AR87">
        <v>0</v>
      </c>
      <c r="AS87">
        <v>0</v>
      </c>
      <c r="AT87">
        <v>0.30581029700000001</v>
      </c>
      <c r="AU87">
        <v>255.67087710000001</v>
      </c>
      <c r="AV87">
        <v>0</v>
      </c>
      <c r="AW87">
        <v>0</v>
      </c>
      <c r="AX87">
        <v>0</v>
      </c>
      <c r="AY87">
        <v>0</v>
      </c>
      <c r="AZ87">
        <v>257.97156289999998</v>
      </c>
      <c r="BA87">
        <v>0.14409225000000001</v>
      </c>
      <c r="BB87">
        <v>0.57636900099999999</v>
      </c>
      <c r="BC87">
        <v>0.28818450000000001</v>
      </c>
      <c r="BD87">
        <v>0.28818450000000001</v>
      </c>
      <c r="BE87">
        <v>434.7441518</v>
      </c>
      <c r="BF87">
        <v>9.5969359000000004E-2</v>
      </c>
      <c r="BG87">
        <v>0.47984679400000002</v>
      </c>
      <c r="BH87">
        <v>0</v>
      </c>
      <c r="BI87">
        <v>0.575816153</v>
      </c>
      <c r="BJ87">
        <v>208.55541940000001</v>
      </c>
      <c r="BK87">
        <v>0</v>
      </c>
      <c r="BL87">
        <v>0.81521786299999999</v>
      </c>
      <c r="BM87">
        <v>0</v>
      </c>
      <c r="BN87">
        <v>0.27174004899999998</v>
      </c>
      <c r="BO87">
        <v>177.621781</v>
      </c>
      <c r="BP87">
        <v>0</v>
      </c>
      <c r="BQ87">
        <v>0</v>
      </c>
      <c r="BR87">
        <v>0</v>
      </c>
      <c r="BS87">
        <v>0</v>
      </c>
      <c r="BT87">
        <v>5.55550926</v>
      </c>
      <c r="BU87" t="s">
        <v>264</v>
      </c>
      <c r="BV87" t="s">
        <v>264</v>
      </c>
      <c r="BW87" t="s">
        <v>264</v>
      </c>
      <c r="BX87" t="s">
        <v>264</v>
      </c>
      <c r="BY87">
        <v>0</v>
      </c>
      <c r="BZ87" t="s">
        <v>264</v>
      </c>
      <c r="CA87" t="s">
        <v>264</v>
      </c>
      <c r="CB87" t="s">
        <v>264</v>
      </c>
      <c r="CC87" t="s">
        <v>264</v>
      </c>
      <c r="CD87">
        <v>29.589048290000001</v>
      </c>
      <c r="CE87" t="s">
        <v>264</v>
      </c>
      <c r="CF87" t="s">
        <v>264</v>
      </c>
      <c r="CG87" t="s">
        <v>264</v>
      </c>
      <c r="CH87" t="s">
        <v>264</v>
      </c>
      <c r="CI87">
        <v>0</v>
      </c>
      <c r="CJ87" t="s">
        <v>264</v>
      </c>
      <c r="CK87" t="s">
        <v>264</v>
      </c>
      <c r="CL87" t="s">
        <v>264</v>
      </c>
      <c r="CM87" t="s">
        <v>264</v>
      </c>
      <c r="CN87">
        <v>0</v>
      </c>
      <c r="CO87" t="s">
        <v>264</v>
      </c>
      <c r="CP87" t="s">
        <v>264</v>
      </c>
      <c r="CQ87" t="s">
        <v>264</v>
      </c>
      <c r="CR87" t="s">
        <v>264</v>
      </c>
      <c r="CS87">
        <v>8.3395880239999993</v>
      </c>
      <c r="CT87" t="s">
        <v>264</v>
      </c>
      <c r="CU87" t="s">
        <v>264</v>
      </c>
      <c r="CV87" t="s">
        <v>264</v>
      </c>
      <c r="CW87" t="s">
        <v>264</v>
      </c>
      <c r="CX87">
        <v>0.80666520600000002</v>
      </c>
      <c r="CY87" t="s">
        <v>264</v>
      </c>
      <c r="CZ87" t="s">
        <v>264</v>
      </c>
      <c r="DA87" t="s">
        <v>264</v>
      </c>
      <c r="DB87" t="s">
        <v>264</v>
      </c>
      <c r="DC87">
        <v>5.9756016189999999</v>
      </c>
      <c r="DD87" t="s">
        <v>264</v>
      </c>
      <c r="DE87" t="s">
        <v>264</v>
      </c>
      <c r="DF87" t="s">
        <v>264</v>
      </c>
      <c r="DG87" t="s">
        <v>264</v>
      </c>
      <c r="DH87">
        <v>18.66530217</v>
      </c>
      <c r="DI87" t="s">
        <v>264</v>
      </c>
      <c r="DJ87" t="s">
        <v>264</v>
      </c>
      <c r="DK87" t="s">
        <v>264</v>
      </c>
      <c r="DL87" t="s">
        <v>264</v>
      </c>
    </row>
    <row r="88" spans="1:116">
      <c r="A88" t="s">
        <v>636</v>
      </c>
      <c r="B88">
        <v>0</v>
      </c>
      <c r="C88" t="s">
        <v>264</v>
      </c>
      <c r="D88" t="s">
        <v>264</v>
      </c>
      <c r="E88" t="s">
        <v>264</v>
      </c>
      <c r="F88" t="s">
        <v>264</v>
      </c>
      <c r="G88">
        <v>0</v>
      </c>
      <c r="H88" t="s">
        <v>264</v>
      </c>
      <c r="I88" t="s">
        <v>264</v>
      </c>
      <c r="J88" t="s">
        <v>264</v>
      </c>
      <c r="K88" t="s">
        <v>264</v>
      </c>
      <c r="L88">
        <v>0.43109208599999999</v>
      </c>
      <c r="M88" t="s">
        <v>264</v>
      </c>
      <c r="N88" t="s">
        <v>264</v>
      </c>
      <c r="O88" t="s">
        <v>264</v>
      </c>
      <c r="P88" t="s">
        <v>264</v>
      </c>
      <c r="Q88">
        <v>3.9087260349999999</v>
      </c>
      <c r="R88" t="s">
        <v>264</v>
      </c>
      <c r="S88" t="s">
        <v>264</v>
      </c>
      <c r="T88" t="s">
        <v>264</v>
      </c>
      <c r="U88" t="s">
        <v>264</v>
      </c>
      <c r="V88">
        <v>4.3937923469999998</v>
      </c>
      <c r="W88" t="s">
        <v>264</v>
      </c>
      <c r="X88" t="s">
        <v>264</v>
      </c>
      <c r="Y88" t="s">
        <v>264</v>
      </c>
      <c r="Z88" t="s">
        <v>264</v>
      </c>
      <c r="AA88">
        <v>4.5321180749999996</v>
      </c>
      <c r="AB88" t="s">
        <v>264</v>
      </c>
      <c r="AC88" t="s">
        <v>264</v>
      </c>
      <c r="AD88" t="s">
        <v>264</v>
      </c>
      <c r="AE88" t="s">
        <v>264</v>
      </c>
      <c r="AF88">
        <v>8.1236894910000004</v>
      </c>
      <c r="AG88" t="s">
        <v>264</v>
      </c>
      <c r="AH88" t="s">
        <v>264</v>
      </c>
      <c r="AI88" t="s">
        <v>264</v>
      </c>
      <c r="AJ88" t="s">
        <v>264</v>
      </c>
      <c r="AK88">
        <v>0.48480664499999998</v>
      </c>
      <c r="AL88" t="s">
        <v>264</v>
      </c>
      <c r="AM88" t="s">
        <v>264</v>
      </c>
      <c r="AN88" t="s">
        <v>264</v>
      </c>
      <c r="AO88" t="s">
        <v>264</v>
      </c>
      <c r="AP88">
        <v>0</v>
      </c>
      <c r="AQ88" t="s">
        <v>264</v>
      </c>
      <c r="AR88" t="s">
        <v>264</v>
      </c>
      <c r="AS88" t="s">
        <v>264</v>
      </c>
      <c r="AT88" t="s">
        <v>264</v>
      </c>
      <c r="AU88">
        <v>3.8836082599999999</v>
      </c>
      <c r="AV88" t="s">
        <v>264</v>
      </c>
      <c r="AW88" t="s">
        <v>264</v>
      </c>
      <c r="AX88" t="s">
        <v>264</v>
      </c>
      <c r="AY88" t="s">
        <v>264</v>
      </c>
      <c r="AZ88">
        <v>60.589862760000003</v>
      </c>
      <c r="BA88">
        <v>0</v>
      </c>
      <c r="BB88">
        <v>0</v>
      </c>
      <c r="BC88">
        <v>0</v>
      </c>
      <c r="BD88">
        <v>1.226993928</v>
      </c>
      <c r="BE88">
        <v>55.490376380000001</v>
      </c>
      <c r="BF88">
        <v>0</v>
      </c>
      <c r="BG88">
        <v>0</v>
      </c>
      <c r="BH88">
        <v>0</v>
      </c>
      <c r="BI88">
        <v>3.0075237609999999</v>
      </c>
      <c r="BJ88">
        <v>52.705581520000003</v>
      </c>
      <c r="BK88">
        <v>0</v>
      </c>
      <c r="BL88">
        <v>0</v>
      </c>
      <c r="BM88">
        <v>0</v>
      </c>
      <c r="BN88">
        <v>2.1505379260000002</v>
      </c>
      <c r="BO88">
        <v>0</v>
      </c>
      <c r="BP88" t="s">
        <v>264</v>
      </c>
      <c r="BQ88" t="s">
        <v>264</v>
      </c>
      <c r="BR88" t="s">
        <v>264</v>
      </c>
      <c r="BS88" t="s">
        <v>264</v>
      </c>
      <c r="BT88">
        <v>102.5785103</v>
      </c>
      <c r="BU88">
        <v>0</v>
      </c>
      <c r="BV88">
        <v>0</v>
      </c>
      <c r="BW88">
        <v>0</v>
      </c>
      <c r="BX88">
        <v>7.1566718829999996</v>
      </c>
      <c r="BY88">
        <v>0.18842540399999999</v>
      </c>
      <c r="BZ88" t="s">
        <v>264</v>
      </c>
      <c r="CA88" t="s">
        <v>264</v>
      </c>
      <c r="CB88" t="s">
        <v>264</v>
      </c>
      <c r="CC88" t="s">
        <v>264</v>
      </c>
      <c r="CD88">
        <v>29.785002250000002</v>
      </c>
      <c r="CE88" t="s">
        <v>264</v>
      </c>
      <c r="CF88" t="s">
        <v>264</v>
      </c>
      <c r="CG88" t="s">
        <v>264</v>
      </c>
      <c r="CH88" t="s">
        <v>264</v>
      </c>
      <c r="CI88">
        <v>0</v>
      </c>
      <c r="CJ88" t="s">
        <v>264</v>
      </c>
      <c r="CK88" t="s">
        <v>264</v>
      </c>
      <c r="CL88" t="s">
        <v>264</v>
      </c>
      <c r="CM88" t="s">
        <v>264</v>
      </c>
      <c r="CN88">
        <v>0</v>
      </c>
      <c r="CO88" t="s">
        <v>264</v>
      </c>
      <c r="CP88" t="s">
        <v>264</v>
      </c>
      <c r="CQ88" t="s">
        <v>264</v>
      </c>
      <c r="CR88" t="s">
        <v>264</v>
      </c>
      <c r="CS88">
        <v>0.34748283400000002</v>
      </c>
      <c r="CT88" t="s">
        <v>264</v>
      </c>
      <c r="CU88" t="s">
        <v>264</v>
      </c>
      <c r="CV88" t="s">
        <v>264</v>
      </c>
      <c r="CW88" t="s">
        <v>264</v>
      </c>
      <c r="CX88">
        <v>0</v>
      </c>
      <c r="CY88" t="s">
        <v>264</v>
      </c>
      <c r="CZ88" t="s">
        <v>264</v>
      </c>
      <c r="DA88" t="s">
        <v>264</v>
      </c>
      <c r="DB88" t="s">
        <v>264</v>
      </c>
      <c r="DC88">
        <v>0</v>
      </c>
      <c r="DD88" t="s">
        <v>264</v>
      </c>
      <c r="DE88" t="s">
        <v>264</v>
      </c>
      <c r="DF88" t="s">
        <v>264</v>
      </c>
      <c r="DG88" t="s">
        <v>264</v>
      </c>
      <c r="DH88">
        <v>0</v>
      </c>
      <c r="DI88" t="s">
        <v>264</v>
      </c>
      <c r="DJ88" t="s">
        <v>264</v>
      </c>
      <c r="DK88" t="s">
        <v>264</v>
      </c>
      <c r="DL88" t="s">
        <v>264</v>
      </c>
    </row>
    <row r="89" spans="1:116">
      <c r="A89" t="s">
        <v>573</v>
      </c>
      <c r="B89">
        <v>2.139220468</v>
      </c>
      <c r="C89" t="s">
        <v>264</v>
      </c>
      <c r="D89" t="s">
        <v>264</v>
      </c>
      <c r="E89" t="s">
        <v>264</v>
      </c>
      <c r="F89" t="s">
        <v>264</v>
      </c>
      <c r="G89">
        <v>3.232260546</v>
      </c>
      <c r="H89" t="s">
        <v>264</v>
      </c>
      <c r="I89" t="s">
        <v>264</v>
      </c>
      <c r="J89" t="s">
        <v>264</v>
      </c>
      <c r="K89" t="s">
        <v>264</v>
      </c>
      <c r="L89">
        <v>2.586552513</v>
      </c>
      <c r="M89" t="s">
        <v>264</v>
      </c>
      <c r="N89" t="s">
        <v>264</v>
      </c>
      <c r="O89" t="s">
        <v>264</v>
      </c>
      <c r="P89" t="s">
        <v>264</v>
      </c>
      <c r="Q89">
        <v>1.3029086780000001</v>
      </c>
      <c r="R89" t="s">
        <v>264</v>
      </c>
      <c r="S89" t="s">
        <v>264</v>
      </c>
      <c r="T89" t="s">
        <v>264</v>
      </c>
      <c r="U89" t="s">
        <v>264</v>
      </c>
      <c r="V89">
        <v>0.77537511999999997</v>
      </c>
      <c r="W89" t="s">
        <v>264</v>
      </c>
      <c r="X89" t="s">
        <v>264</v>
      </c>
      <c r="Y89" t="s">
        <v>264</v>
      </c>
      <c r="Z89" t="s">
        <v>264</v>
      </c>
      <c r="AA89">
        <v>2.091746804</v>
      </c>
      <c r="AB89" t="s">
        <v>264</v>
      </c>
      <c r="AC89" t="s">
        <v>264</v>
      </c>
      <c r="AD89" t="s">
        <v>264</v>
      </c>
      <c r="AE89" t="s">
        <v>264</v>
      </c>
      <c r="AF89">
        <v>6.8600044589999998</v>
      </c>
      <c r="AG89" t="s">
        <v>264</v>
      </c>
      <c r="AH89" t="s">
        <v>264</v>
      </c>
      <c r="AI89" t="s">
        <v>264</v>
      </c>
      <c r="AJ89" t="s">
        <v>264</v>
      </c>
      <c r="AK89">
        <v>29.57320532</v>
      </c>
      <c r="AL89" t="s">
        <v>264</v>
      </c>
      <c r="AM89" t="s">
        <v>264</v>
      </c>
      <c r="AN89" t="s">
        <v>264</v>
      </c>
      <c r="AO89" t="s">
        <v>264</v>
      </c>
      <c r="AP89">
        <v>225.22338060000001</v>
      </c>
      <c r="AQ89">
        <v>0.25973989800000002</v>
      </c>
      <c r="AR89">
        <v>0</v>
      </c>
      <c r="AS89">
        <v>0</v>
      </c>
      <c r="AT89">
        <v>1.558439388</v>
      </c>
      <c r="AU89">
        <v>69.904948689999998</v>
      </c>
      <c r="AV89">
        <v>0</v>
      </c>
      <c r="AW89">
        <v>0</v>
      </c>
      <c r="AX89">
        <v>0</v>
      </c>
      <c r="AY89">
        <v>0</v>
      </c>
      <c r="AZ89">
        <v>29.365639009999999</v>
      </c>
      <c r="BA89" t="s">
        <v>264</v>
      </c>
      <c r="BB89" t="s">
        <v>264</v>
      </c>
      <c r="BC89" t="s">
        <v>264</v>
      </c>
      <c r="BD89" t="s">
        <v>264</v>
      </c>
      <c r="BE89">
        <v>25.450473379999998</v>
      </c>
      <c r="BF89" t="s">
        <v>264</v>
      </c>
      <c r="BG89" t="s">
        <v>264</v>
      </c>
      <c r="BH89" t="s">
        <v>264</v>
      </c>
      <c r="BI89" t="s">
        <v>264</v>
      </c>
      <c r="BJ89">
        <v>107.6780698</v>
      </c>
      <c r="BK89">
        <v>0</v>
      </c>
      <c r="BL89">
        <v>0</v>
      </c>
      <c r="BM89">
        <v>0</v>
      </c>
      <c r="BN89">
        <v>2.1052624600000001</v>
      </c>
      <c r="BO89">
        <v>223.16582740000001</v>
      </c>
      <c r="BP89">
        <v>1.3605458020000001</v>
      </c>
      <c r="BQ89">
        <v>0</v>
      </c>
      <c r="BR89">
        <v>0</v>
      </c>
      <c r="BS89">
        <v>12.92518857</v>
      </c>
      <c r="BT89">
        <v>8.5316749339999998</v>
      </c>
      <c r="BU89" t="s">
        <v>264</v>
      </c>
      <c r="BV89" t="s">
        <v>264</v>
      </c>
      <c r="BW89" t="s">
        <v>264</v>
      </c>
      <c r="BX89" t="s">
        <v>264</v>
      </c>
      <c r="BY89">
        <v>0.47106351099999999</v>
      </c>
      <c r="BZ89" t="s">
        <v>264</v>
      </c>
      <c r="CA89" t="s">
        <v>264</v>
      </c>
      <c r="CB89" t="s">
        <v>264</v>
      </c>
      <c r="CC89" t="s">
        <v>264</v>
      </c>
      <c r="CD89">
        <v>29.915638229999999</v>
      </c>
      <c r="CE89" t="s">
        <v>264</v>
      </c>
      <c r="CF89" t="s">
        <v>264</v>
      </c>
      <c r="CG89" t="s">
        <v>264</v>
      </c>
      <c r="CH89" t="s">
        <v>264</v>
      </c>
      <c r="CI89">
        <v>1.2285057559999999</v>
      </c>
      <c r="CJ89" t="s">
        <v>264</v>
      </c>
      <c r="CK89" t="s">
        <v>264</v>
      </c>
      <c r="CL89" t="s">
        <v>264</v>
      </c>
      <c r="CM89" t="s">
        <v>264</v>
      </c>
      <c r="CN89">
        <v>0</v>
      </c>
      <c r="CO89" t="s">
        <v>264</v>
      </c>
      <c r="CP89" t="s">
        <v>264</v>
      </c>
      <c r="CQ89" t="s">
        <v>264</v>
      </c>
      <c r="CR89" t="s">
        <v>264</v>
      </c>
      <c r="CS89">
        <v>27.103661079999998</v>
      </c>
      <c r="CT89" t="s">
        <v>264</v>
      </c>
      <c r="CU89" t="s">
        <v>264</v>
      </c>
      <c r="CV89" t="s">
        <v>264</v>
      </c>
      <c r="CW89" t="s">
        <v>264</v>
      </c>
      <c r="CX89">
        <v>18.822188130000001</v>
      </c>
      <c r="CY89" t="s">
        <v>264</v>
      </c>
      <c r="CZ89" t="s">
        <v>264</v>
      </c>
      <c r="DA89" t="s">
        <v>264</v>
      </c>
      <c r="DB89" t="s">
        <v>264</v>
      </c>
      <c r="DC89">
        <v>6.971535222</v>
      </c>
      <c r="DD89" t="s">
        <v>264</v>
      </c>
      <c r="DE89" t="s">
        <v>264</v>
      </c>
      <c r="DF89" t="s">
        <v>264</v>
      </c>
      <c r="DG89" t="s">
        <v>264</v>
      </c>
      <c r="DH89">
        <v>23.814351039999998</v>
      </c>
      <c r="DI89" t="s">
        <v>264</v>
      </c>
      <c r="DJ89" t="s">
        <v>264</v>
      </c>
      <c r="DK89" t="s">
        <v>264</v>
      </c>
      <c r="DL89" t="s">
        <v>264</v>
      </c>
    </row>
    <row r="90" spans="1:116">
      <c r="A90" t="s">
        <v>516</v>
      </c>
      <c r="B90">
        <v>2.139220468</v>
      </c>
      <c r="C90" t="s">
        <v>264</v>
      </c>
      <c r="D90" t="s">
        <v>264</v>
      </c>
      <c r="E90" t="s">
        <v>264</v>
      </c>
      <c r="F90" t="s">
        <v>264</v>
      </c>
      <c r="G90">
        <v>0</v>
      </c>
      <c r="H90" t="s">
        <v>264</v>
      </c>
      <c r="I90" t="s">
        <v>264</v>
      </c>
      <c r="J90" t="s">
        <v>264</v>
      </c>
      <c r="K90" t="s">
        <v>264</v>
      </c>
      <c r="L90">
        <v>0.43109208599999999</v>
      </c>
      <c r="M90" t="s">
        <v>264</v>
      </c>
      <c r="N90" t="s">
        <v>264</v>
      </c>
      <c r="O90" t="s">
        <v>264</v>
      </c>
      <c r="P90" t="s">
        <v>264</v>
      </c>
      <c r="Q90">
        <v>0</v>
      </c>
      <c r="R90" t="s">
        <v>264</v>
      </c>
      <c r="S90" t="s">
        <v>264</v>
      </c>
      <c r="T90" t="s">
        <v>264</v>
      </c>
      <c r="U90" t="s">
        <v>264</v>
      </c>
      <c r="V90">
        <v>0</v>
      </c>
      <c r="W90" t="s">
        <v>264</v>
      </c>
      <c r="X90" t="s">
        <v>264</v>
      </c>
      <c r="Y90" t="s">
        <v>264</v>
      </c>
      <c r="Z90" t="s">
        <v>264</v>
      </c>
      <c r="AA90">
        <v>1.3944978690000001</v>
      </c>
      <c r="AB90" t="s">
        <v>264</v>
      </c>
      <c r="AC90" t="s">
        <v>264</v>
      </c>
      <c r="AD90" t="s">
        <v>264</v>
      </c>
      <c r="AE90" t="s">
        <v>264</v>
      </c>
      <c r="AF90">
        <v>0</v>
      </c>
      <c r="AG90" t="s">
        <v>264</v>
      </c>
      <c r="AH90" t="s">
        <v>264</v>
      </c>
      <c r="AI90" t="s">
        <v>264</v>
      </c>
      <c r="AJ90" t="s">
        <v>264</v>
      </c>
      <c r="AK90">
        <v>90.658842530000001</v>
      </c>
      <c r="AL90">
        <v>0</v>
      </c>
      <c r="AM90">
        <v>0.53475745299999999</v>
      </c>
      <c r="AN90">
        <v>0</v>
      </c>
      <c r="AO90">
        <v>8.5561667519999993</v>
      </c>
      <c r="AP90">
        <v>3.5099747630000002</v>
      </c>
      <c r="AQ90" t="s">
        <v>264</v>
      </c>
      <c r="AR90" t="s">
        <v>264</v>
      </c>
      <c r="AS90" t="s">
        <v>264</v>
      </c>
      <c r="AT90" t="s">
        <v>264</v>
      </c>
      <c r="AU90">
        <v>3.236340217</v>
      </c>
      <c r="AV90" t="s">
        <v>264</v>
      </c>
      <c r="AW90" t="s">
        <v>264</v>
      </c>
      <c r="AX90" t="s">
        <v>264</v>
      </c>
      <c r="AY90" t="s">
        <v>264</v>
      </c>
      <c r="AZ90">
        <v>4.0888864439999999</v>
      </c>
      <c r="BA90" t="s">
        <v>264</v>
      </c>
      <c r="BB90" t="s">
        <v>264</v>
      </c>
      <c r="BC90" t="s">
        <v>264</v>
      </c>
      <c r="BD90" t="s">
        <v>264</v>
      </c>
      <c r="BE90">
        <v>18.357718500000001</v>
      </c>
      <c r="BF90" t="s">
        <v>264</v>
      </c>
      <c r="BG90" t="s">
        <v>264</v>
      </c>
      <c r="BH90" t="s">
        <v>264</v>
      </c>
      <c r="BI90" t="s">
        <v>264</v>
      </c>
      <c r="BJ90">
        <v>1322.740078</v>
      </c>
      <c r="BK90">
        <v>4.2845058999999998E-2</v>
      </c>
      <c r="BL90">
        <v>1.713798776</v>
      </c>
      <c r="BM90">
        <v>0.128534818</v>
      </c>
      <c r="BN90">
        <v>3.7703407489999998</v>
      </c>
      <c r="BO90">
        <v>10.626944160000001</v>
      </c>
      <c r="BP90" t="s">
        <v>264</v>
      </c>
      <c r="BQ90" t="s">
        <v>264</v>
      </c>
      <c r="BR90" t="s">
        <v>264</v>
      </c>
      <c r="BS90" t="s">
        <v>264</v>
      </c>
      <c r="BT90">
        <v>0</v>
      </c>
      <c r="BU90" t="s">
        <v>264</v>
      </c>
      <c r="BV90" t="s">
        <v>264</v>
      </c>
      <c r="BW90" t="s">
        <v>264</v>
      </c>
      <c r="BX90" t="s">
        <v>264</v>
      </c>
      <c r="BY90">
        <v>20.255730960000001</v>
      </c>
      <c r="BZ90" t="s">
        <v>264</v>
      </c>
      <c r="CA90" t="s">
        <v>264</v>
      </c>
      <c r="CB90" t="s">
        <v>264</v>
      </c>
      <c r="CC90" t="s">
        <v>264</v>
      </c>
      <c r="CD90">
        <v>30.11159219</v>
      </c>
      <c r="CE90" t="s">
        <v>264</v>
      </c>
      <c r="CF90" t="s">
        <v>264</v>
      </c>
      <c r="CG90" t="s">
        <v>264</v>
      </c>
      <c r="CH90" t="s">
        <v>264</v>
      </c>
      <c r="CI90">
        <v>9.8280460489999992</v>
      </c>
      <c r="CJ90" t="s">
        <v>264</v>
      </c>
      <c r="CK90" t="s">
        <v>264</v>
      </c>
      <c r="CL90" t="s">
        <v>264</v>
      </c>
      <c r="CM90" t="s">
        <v>264</v>
      </c>
      <c r="CN90">
        <v>2.4959067130000001</v>
      </c>
      <c r="CO90" t="s">
        <v>264</v>
      </c>
      <c r="CP90" t="s">
        <v>264</v>
      </c>
      <c r="CQ90" t="s">
        <v>264</v>
      </c>
      <c r="CR90" t="s">
        <v>264</v>
      </c>
      <c r="CS90">
        <v>10.77196786</v>
      </c>
      <c r="CT90" t="s">
        <v>264</v>
      </c>
      <c r="CU90" t="s">
        <v>264</v>
      </c>
      <c r="CV90" t="s">
        <v>264</v>
      </c>
      <c r="CW90" t="s">
        <v>264</v>
      </c>
      <c r="CX90">
        <v>31.191054619999999</v>
      </c>
      <c r="CY90" t="s">
        <v>264</v>
      </c>
      <c r="CZ90" t="s">
        <v>264</v>
      </c>
      <c r="DA90" t="s">
        <v>264</v>
      </c>
      <c r="DB90" t="s">
        <v>264</v>
      </c>
      <c r="DC90">
        <v>13.94307044</v>
      </c>
      <c r="DD90" t="s">
        <v>264</v>
      </c>
      <c r="DE90" t="s">
        <v>264</v>
      </c>
      <c r="DF90" t="s">
        <v>264</v>
      </c>
      <c r="DG90" t="s">
        <v>264</v>
      </c>
      <c r="DH90">
        <v>12.22899108</v>
      </c>
      <c r="DI90" t="s">
        <v>264</v>
      </c>
      <c r="DJ90" t="s">
        <v>264</v>
      </c>
      <c r="DK90" t="s">
        <v>264</v>
      </c>
      <c r="DL90" t="s">
        <v>264</v>
      </c>
    </row>
    <row r="91" spans="1:116">
      <c r="A91" t="s">
        <v>637</v>
      </c>
      <c r="B91">
        <v>0.534805117</v>
      </c>
      <c r="C91" t="s">
        <v>264</v>
      </c>
      <c r="D91" t="s">
        <v>264</v>
      </c>
      <c r="E91" t="s">
        <v>264</v>
      </c>
      <c r="F91" t="s">
        <v>264</v>
      </c>
      <c r="G91">
        <v>1.077420182</v>
      </c>
      <c r="H91" t="s">
        <v>264</v>
      </c>
      <c r="I91" t="s">
        <v>264</v>
      </c>
      <c r="J91" t="s">
        <v>264</v>
      </c>
      <c r="K91" t="s">
        <v>264</v>
      </c>
      <c r="L91">
        <v>0</v>
      </c>
      <c r="M91" t="s">
        <v>264</v>
      </c>
      <c r="N91" t="s">
        <v>264</v>
      </c>
      <c r="O91" t="s">
        <v>264</v>
      </c>
      <c r="P91" t="s">
        <v>264</v>
      </c>
      <c r="Q91">
        <v>0</v>
      </c>
      <c r="R91" t="s">
        <v>264</v>
      </c>
      <c r="S91" t="s">
        <v>264</v>
      </c>
      <c r="T91" t="s">
        <v>264</v>
      </c>
      <c r="U91" t="s">
        <v>264</v>
      </c>
      <c r="V91">
        <v>0</v>
      </c>
      <c r="W91" t="s">
        <v>264</v>
      </c>
      <c r="X91" t="s">
        <v>264</v>
      </c>
      <c r="Y91" t="s">
        <v>264</v>
      </c>
      <c r="Z91" t="s">
        <v>264</v>
      </c>
      <c r="AA91">
        <v>0.34862446699999999</v>
      </c>
      <c r="AB91" t="s">
        <v>264</v>
      </c>
      <c r="AC91" t="s">
        <v>264</v>
      </c>
      <c r="AD91" t="s">
        <v>264</v>
      </c>
      <c r="AE91" t="s">
        <v>264</v>
      </c>
      <c r="AF91">
        <v>0</v>
      </c>
      <c r="AG91" t="s">
        <v>264</v>
      </c>
      <c r="AH91" t="s">
        <v>264</v>
      </c>
      <c r="AI91" t="s">
        <v>264</v>
      </c>
      <c r="AJ91" t="s">
        <v>264</v>
      </c>
      <c r="AK91">
        <v>17.937845849999999</v>
      </c>
      <c r="AL91" t="s">
        <v>264</v>
      </c>
      <c r="AM91" t="s">
        <v>264</v>
      </c>
      <c r="AN91" t="s">
        <v>264</v>
      </c>
      <c r="AO91" t="s">
        <v>264</v>
      </c>
      <c r="AP91">
        <v>33.929756050000002</v>
      </c>
      <c r="AQ91" t="s">
        <v>264</v>
      </c>
      <c r="AR91" t="s">
        <v>264</v>
      </c>
      <c r="AS91" t="s">
        <v>264</v>
      </c>
      <c r="AT91" t="s">
        <v>264</v>
      </c>
      <c r="AU91">
        <v>17.476237170000001</v>
      </c>
      <c r="AV91" t="s">
        <v>264</v>
      </c>
      <c r="AW91" t="s">
        <v>264</v>
      </c>
      <c r="AX91" t="s">
        <v>264</v>
      </c>
      <c r="AY91" t="s">
        <v>264</v>
      </c>
      <c r="AZ91">
        <v>10.408074579999999</v>
      </c>
      <c r="BA91" t="s">
        <v>264</v>
      </c>
      <c r="BB91" t="s">
        <v>264</v>
      </c>
      <c r="BC91" t="s">
        <v>264</v>
      </c>
      <c r="BD91" t="s">
        <v>264</v>
      </c>
      <c r="BE91">
        <v>10.430521880000001</v>
      </c>
      <c r="BF91" t="s">
        <v>264</v>
      </c>
      <c r="BG91" t="s">
        <v>264</v>
      </c>
      <c r="BH91" t="s">
        <v>264</v>
      </c>
      <c r="BI91" t="s">
        <v>264</v>
      </c>
      <c r="BJ91">
        <v>14.16816708</v>
      </c>
      <c r="BK91" t="s">
        <v>264</v>
      </c>
      <c r="BL91" t="s">
        <v>264</v>
      </c>
      <c r="BM91" t="s">
        <v>264</v>
      </c>
      <c r="BN91" t="s">
        <v>264</v>
      </c>
      <c r="BO91">
        <v>24.290158080000001</v>
      </c>
      <c r="BP91" t="s">
        <v>264</v>
      </c>
      <c r="BQ91" t="s">
        <v>264</v>
      </c>
      <c r="BR91" t="s">
        <v>264</v>
      </c>
      <c r="BS91" t="s">
        <v>264</v>
      </c>
      <c r="BT91">
        <v>59.5233135</v>
      </c>
      <c r="BU91">
        <v>0</v>
      </c>
      <c r="BV91">
        <v>0</v>
      </c>
      <c r="BW91">
        <v>0.33333363799999999</v>
      </c>
      <c r="BX91">
        <v>4.3333409510000003</v>
      </c>
      <c r="BY91">
        <v>18.84254043</v>
      </c>
      <c r="BZ91" t="s">
        <v>264</v>
      </c>
      <c r="CA91" t="s">
        <v>264</v>
      </c>
      <c r="CB91" t="s">
        <v>264</v>
      </c>
      <c r="CC91" t="s">
        <v>264</v>
      </c>
      <c r="CD91">
        <v>30.764772059999999</v>
      </c>
      <c r="CE91" t="s">
        <v>264</v>
      </c>
      <c r="CF91" t="s">
        <v>264</v>
      </c>
      <c r="CG91" t="s">
        <v>264</v>
      </c>
      <c r="CH91" t="s">
        <v>264</v>
      </c>
      <c r="CI91">
        <v>0</v>
      </c>
      <c r="CJ91" t="s">
        <v>264</v>
      </c>
      <c r="CK91" t="s">
        <v>264</v>
      </c>
      <c r="CL91" t="s">
        <v>264</v>
      </c>
      <c r="CM91" t="s">
        <v>264</v>
      </c>
      <c r="CN91">
        <v>0</v>
      </c>
      <c r="CO91" t="s">
        <v>264</v>
      </c>
      <c r="CP91" t="s">
        <v>264</v>
      </c>
      <c r="CQ91" t="s">
        <v>264</v>
      </c>
      <c r="CR91" t="s">
        <v>264</v>
      </c>
      <c r="CS91">
        <v>1.0424485029999999</v>
      </c>
      <c r="CT91" t="s">
        <v>264</v>
      </c>
      <c r="CU91" t="s">
        <v>264</v>
      </c>
      <c r="CV91" t="s">
        <v>264</v>
      </c>
      <c r="CW91" t="s">
        <v>264</v>
      </c>
      <c r="CX91">
        <v>0</v>
      </c>
      <c r="CY91" t="s">
        <v>264</v>
      </c>
      <c r="CZ91" t="s">
        <v>264</v>
      </c>
      <c r="DA91" t="s">
        <v>264</v>
      </c>
      <c r="DB91" t="s">
        <v>264</v>
      </c>
      <c r="DC91">
        <v>1.991867206</v>
      </c>
      <c r="DD91" t="s">
        <v>264</v>
      </c>
      <c r="DE91" t="s">
        <v>264</v>
      </c>
      <c r="DF91" t="s">
        <v>264</v>
      </c>
      <c r="DG91" t="s">
        <v>264</v>
      </c>
      <c r="DH91">
        <v>3.861786656</v>
      </c>
      <c r="DI91" t="s">
        <v>264</v>
      </c>
      <c r="DJ91" t="s">
        <v>264</v>
      </c>
      <c r="DK91" t="s">
        <v>264</v>
      </c>
      <c r="DL91" t="s">
        <v>264</v>
      </c>
    </row>
    <row r="92" spans="1:116">
      <c r="A92" t="s">
        <v>483</v>
      </c>
      <c r="B92">
        <v>24.601035379999999</v>
      </c>
      <c r="C92" t="s">
        <v>264</v>
      </c>
      <c r="D92" t="s">
        <v>264</v>
      </c>
      <c r="E92" t="s">
        <v>264</v>
      </c>
      <c r="F92" t="s">
        <v>264</v>
      </c>
      <c r="G92">
        <v>48.483908190000001</v>
      </c>
      <c r="H92" t="s">
        <v>264</v>
      </c>
      <c r="I92" t="s">
        <v>264</v>
      </c>
      <c r="J92" t="s">
        <v>264</v>
      </c>
      <c r="K92" t="s">
        <v>264</v>
      </c>
      <c r="L92">
        <v>55.61087904</v>
      </c>
      <c r="M92">
        <v>6.2015559280000003</v>
      </c>
      <c r="N92">
        <v>0.77519409399999994</v>
      </c>
      <c r="O92">
        <v>0.77519409399999994</v>
      </c>
      <c r="P92">
        <v>10.85271096</v>
      </c>
      <c r="Q92">
        <v>36.481442999999999</v>
      </c>
      <c r="R92" t="s">
        <v>264</v>
      </c>
      <c r="S92" t="s">
        <v>264</v>
      </c>
      <c r="T92" t="s">
        <v>264</v>
      </c>
      <c r="U92" t="s">
        <v>264</v>
      </c>
      <c r="V92">
        <v>43.937923470000001</v>
      </c>
      <c r="W92" t="s">
        <v>264</v>
      </c>
      <c r="X92" t="s">
        <v>264</v>
      </c>
      <c r="Y92" t="s">
        <v>264</v>
      </c>
      <c r="Z92" t="s">
        <v>264</v>
      </c>
      <c r="AA92">
        <v>50.201923290000003</v>
      </c>
      <c r="AB92">
        <v>3.4722222220000001</v>
      </c>
      <c r="AC92">
        <v>0</v>
      </c>
      <c r="AD92">
        <v>0</v>
      </c>
      <c r="AE92">
        <v>6.25</v>
      </c>
      <c r="AF92">
        <v>35.74423376</v>
      </c>
      <c r="AG92" t="s">
        <v>264</v>
      </c>
      <c r="AH92" t="s">
        <v>264</v>
      </c>
      <c r="AI92" t="s">
        <v>264</v>
      </c>
      <c r="AJ92" t="s">
        <v>264</v>
      </c>
      <c r="AK92">
        <v>446.99172629999998</v>
      </c>
      <c r="AL92">
        <v>6.9414609709999997</v>
      </c>
      <c r="AM92">
        <v>0.43384107</v>
      </c>
      <c r="AN92">
        <v>0.65076208599999996</v>
      </c>
      <c r="AO92">
        <v>3.6876505389999998</v>
      </c>
      <c r="AP92">
        <v>683.2750873</v>
      </c>
      <c r="AQ92">
        <v>8.3904063210000004</v>
      </c>
      <c r="AR92">
        <v>1.3698664730000001</v>
      </c>
      <c r="AS92">
        <v>0.171232735</v>
      </c>
      <c r="AT92">
        <v>2.8253424260000002</v>
      </c>
      <c r="AU92">
        <v>1258.289076</v>
      </c>
      <c r="AV92">
        <v>8.8477371130000009</v>
      </c>
      <c r="AW92">
        <v>0.66872590099999996</v>
      </c>
      <c r="AX92">
        <v>0.41152262899999997</v>
      </c>
      <c r="AY92">
        <v>3.5493831180000002</v>
      </c>
      <c r="AZ92">
        <v>363.91089349999999</v>
      </c>
      <c r="BA92">
        <v>7.0480063990000001</v>
      </c>
      <c r="BB92">
        <v>1.0214505730000001</v>
      </c>
      <c r="BC92">
        <v>0.61287034399999996</v>
      </c>
      <c r="BD92">
        <v>4.8008100340000004</v>
      </c>
      <c r="BE92">
        <v>118.0735076</v>
      </c>
      <c r="BF92">
        <v>8.4805252279999994</v>
      </c>
      <c r="BG92">
        <v>0.35335635799999998</v>
      </c>
      <c r="BH92">
        <v>0.35335635799999998</v>
      </c>
      <c r="BI92">
        <v>5.300322564</v>
      </c>
      <c r="BJ92">
        <v>110.5117032</v>
      </c>
      <c r="BK92">
        <v>5.6410046530000004</v>
      </c>
      <c r="BL92">
        <v>1.5384585559999999</v>
      </c>
      <c r="BM92">
        <v>0</v>
      </c>
      <c r="BN92">
        <v>5.6410046530000004</v>
      </c>
      <c r="BO92">
        <v>53.134720809999997</v>
      </c>
      <c r="BP92">
        <v>5.7142870969999997</v>
      </c>
      <c r="BQ92">
        <v>0</v>
      </c>
      <c r="BR92">
        <v>0</v>
      </c>
      <c r="BS92">
        <v>11.428612920000001</v>
      </c>
      <c r="BT92">
        <v>25.396613760000001</v>
      </c>
      <c r="BU92" t="s">
        <v>264</v>
      </c>
      <c r="BV92" t="s">
        <v>264</v>
      </c>
      <c r="BW92" t="s">
        <v>264</v>
      </c>
      <c r="BX92" t="s">
        <v>264</v>
      </c>
      <c r="BY92">
        <v>41.547801640000003</v>
      </c>
      <c r="BZ92" t="s">
        <v>264</v>
      </c>
      <c r="CA92" t="s">
        <v>264</v>
      </c>
      <c r="CB92" t="s">
        <v>264</v>
      </c>
      <c r="CC92" t="s">
        <v>264</v>
      </c>
      <c r="CD92">
        <v>31.548587909999998</v>
      </c>
      <c r="CE92" t="s">
        <v>264</v>
      </c>
      <c r="CF92" t="s">
        <v>264</v>
      </c>
      <c r="CG92" t="s">
        <v>264</v>
      </c>
      <c r="CH92" t="s">
        <v>264</v>
      </c>
      <c r="CI92">
        <v>12.28505756</v>
      </c>
      <c r="CJ92" t="s">
        <v>264</v>
      </c>
      <c r="CK92" t="s">
        <v>264</v>
      </c>
      <c r="CL92" t="s">
        <v>264</v>
      </c>
      <c r="CM92" t="s">
        <v>264</v>
      </c>
      <c r="CN92">
        <v>8.3196890430000003</v>
      </c>
      <c r="CO92" t="s">
        <v>264</v>
      </c>
      <c r="CP92" t="s">
        <v>264</v>
      </c>
      <c r="CQ92" t="s">
        <v>264</v>
      </c>
      <c r="CR92" t="s">
        <v>264</v>
      </c>
      <c r="CS92">
        <v>198.76018120000001</v>
      </c>
      <c r="CT92">
        <v>9.4405596690000007</v>
      </c>
      <c r="CU92">
        <v>0.69930204600000001</v>
      </c>
      <c r="CV92">
        <v>0.34964939099999998</v>
      </c>
      <c r="CW92">
        <v>8.9160823180000008</v>
      </c>
      <c r="CX92">
        <v>95.45538268</v>
      </c>
      <c r="CY92">
        <v>9.5774945710000008</v>
      </c>
      <c r="CZ92">
        <v>0.84507592099999995</v>
      </c>
      <c r="DA92">
        <v>0.84507592099999995</v>
      </c>
      <c r="DB92">
        <v>9.8592190770000006</v>
      </c>
      <c r="DC92">
        <v>18.922738460000001</v>
      </c>
      <c r="DD92" t="s">
        <v>264</v>
      </c>
      <c r="DE92" t="s">
        <v>264</v>
      </c>
      <c r="DF92" t="s">
        <v>264</v>
      </c>
      <c r="DG92" t="s">
        <v>264</v>
      </c>
      <c r="DH92">
        <v>5.149048874</v>
      </c>
      <c r="DI92" t="s">
        <v>264</v>
      </c>
      <c r="DJ92" t="s">
        <v>264</v>
      </c>
      <c r="DK92" t="s">
        <v>264</v>
      </c>
      <c r="DL92" t="s">
        <v>264</v>
      </c>
    </row>
    <row r="93" spans="1:116">
      <c r="A93" t="s">
        <v>638</v>
      </c>
      <c r="B93">
        <v>0</v>
      </c>
      <c r="C93" t="s">
        <v>264</v>
      </c>
      <c r="D93" t="s">
        <v>264</v>
      </c>
      <c r="E93" t="s">
        <v>264</v>
      </c>
      <c r="F93" t="s">
        <v>264</v>
      </c>
      <c r="G93">
        <v>0</v>
      </c>
      <c r="H93" t="s">
        <v>264</v>
      </c>
      <c r="I93" t="s">
        <v>264</v>
      </c>
      <c r="J93" t="s">
        <v>264</v>
      </c>
      <c r="K93" t="s">
        <v>264</v>
      </c>
      <c r="L93">
        <v>0</v>
      </c>
      <c r="M93" t="s">
        <v>264</v>
      </c>
      <c r="N93" t="s">
        <v>264</v>
      </c>
      <c r="O93" t="s">
        <v>264</v>
      </c>
      <c r="P93" t="s">
        <v>264</v>
      </c>
      <c r="Q93">
        <v>0</v>
      </c>
      <c r="R93" t="s">
        <v>264</v>
      </c>
      <c r="S93" t="s">
        <v>264</v>
      </c>
      <c r="T93" t="s">
        <v>264</v>
      </c>
      <c r="U93" t="s">
        <v>264</v>
      </c>
      <c r="V93">
        <v>1.0338334929999999</v>
      </c>
      <c r="W93" t="s">
        <v>264</v>
      </c>
      <c r="X93" t="s">
        <v>264</v>
      </c>
      <c r="Y93" t="s">
        <v>264</v>
      </c>
      <c r="Z93" t="s">
        <v>264</v>
      </c>
      <c r="AA93">
        <v>0.69724893499999996</v>
      </c>
      <c r="AB93" t="s">
        <v>264</v>
      </c>
      <c r="AC93" t="s">
        <v>264</v>
      </c>
      <c r="AD93" t="s">
        <v>264</v>
      </c>
      <c r="AE93" t="s">
        <v>264</v>
      </c>
      <c r="AF93">
        <v>11.73421815</v>
      </c>
      <c r="AG93" t="s">
        <v>264</v>
      </c>
      <c r="AH93" t="s">
        <v>264</v>
      </c>
      <c r="AI93" t="s">
        <v>264</v>
      </c>
      <c r="AJ93" t="s">
        <v>264</v>
      </c>
      <c r="AK93">
        <v>0</v>
      </c>
      <c r="AL93" t="s">
        <v>264</v>
      </c>
      <c r="AM93" t="s">
        <v>264</v>
      </c>
      <c r="AN93" t="s">
        <v>264</v>
      </c>
      <c r="AO93" t="s">
        <v>264</v>
      </c>
      <c r="AP93">
        <v>0.58499579400000001</v>
      </c>
      <c r="AQ93" t="s">
        <v>264</v>
      </c>
      <c r="AR93" t="s">
        <v>264</v>
      </c>
      <c r="AS93" t="s">
        <v>264</v>
      </c>
      <c r="AT93" t="s">
        <v>264</v>
      </c>
      <c r="AU93">
        <v>0</v>
      </c>
      <c r="AV93" t="s">
        <v>264</v>
      </c>
      <c r="AW93" t="s">
        <v>264</v>
      </c>
      <c r="AX93" t="s">
        <v>264</v>
      </c>
      <c r="AY93" t="s">
        <v>264</v>
      </c>
      <c r="AZ93">
        <v>1.8585847470000001</v>
      </c>
      <c r="BA93" t="s">
        <v>264</v>
      </c>
      <c r="BB93" t="s">
        <v>264</v>
      </c>
      <c r="BC93" t="s">
        <v>264</v>
      </c>
      <c r="BD93" t="s">
        <v>264</v>
      </c>
      <c r="BE93">
        <v>11.26496363</v>
      </c>
      <c r="BF93" t="s">
        <v>264</v>
      </c>
      <c r="BG93" t="s">
        <v>264</v>
      </c>
      <c r="BH93" t="s">
        <v>264</v>
      </c>
      <c r="BI93" t="s">
        <v>264</v>
      </c>
      <c r="BJ93">
        <v>1.7001800490000001</v>
      </c>
      <c r="BK93" t="s">
        <v>264</v>
      </c>
      <c r="BL93" t="s">
        <v>264</v>
      </c>
      <c r="BM93" t="s">
        <v>264</v>
      </c>
      <c r="BN93" t="s">
        <v>264</v>
      </c>
      <c r="BO93">
        <v>0</v>
      </c>
      <c r="BP93" t="s">
        <v>264</v>
      </c>
      <c r="BQ93" t="s">
        <v>264</v>
      </c>
      <c r="BR93" t="s">
        <v>264</v>
      </c>
      <c r="BS93" t="s">
        <v>264</v>
      </c>
      <c r="BT93">
        <v>211.3077629</v>
      </c>
      <c r="BU93">
        <v>0.187793723</v>
      </c>
      <c r="BV93">
        <v>0</v>
      </c>
      <c r="BW93">
        <v>0</v>
      </c>
      <c r="BX93">
        <v>1.502344637</v>
      </c>
      <c r="BY93">
        <v>0</v>
      </c>
      <c r="BZ93" t="s">
        <v>264</v>
      </c>
      <c r="CA93" t="s">
        <v>264</v>
      </c>
      <c r="CB93" t="s">
        <v>264</v>
      </c>
      <c r="CC93" t="s">
        <v>264</v>
      </c>
      <c r="CD93">
        <v>31.842518850000001</v>
      </c>
      <c r="CE93" t="s">
        <v>264</v>
      </c>
      <c r="CF93" t="s">
        <v>264</v>
      </c>
      <c r="CG93" t="s">
        <v>264</v>
      </c>
      <c r="CH93" t="s">
        <v>264</v>
      </c>
      <c r="CI93">
        <v>0</v>
      </c>
      <c r="CJ93" t="s">
        <v>264</v>
      </c>
      <c r="CK93" t="s">
        <v>264</v>
      </c>
      <c r="CL93" t="s">
        <v>264</v>
      </c>
      <c r="CM93" t="s">
        <v>264</v>
      </c>
      <c r="CN93">
        <v>0</v>
      </c>
      <c r="CO93" t="s">
        <v>264</v>
      </c>
      <c r="CP93" t="s">
        <v>264</v>
      </c>
      <c r="CQ93" t="s">
        <v>264</v>
      </c>
      <c r="CR93" t="s">
        <v>264</v>
      </c>
      <c r="CS93">
        <v>0.34748283400000002</v>
      </c>
      <c r="CT93" t="s">
        <v>264</v>
      </c>
      <c r="CU93" t="s">
        <v>264</v>
      </c>
      <c r="CV93" t="s">
        <v>264</v>
      </c>
      <c r="CW93" t="s">
        <v>264</v>
      </c>
      <c r="CX93">
        <v>0</v>
      </c>
      <c r="CY93" t="s">
        <v>264</v>
      </c>
      <c r="CZ93" t="s">
        <v>264</v>
      </c>
      <c r="DA93" t="s">
        <v>264</v>
      </c>
      <c r="DB93" t="s">
        <v>264</v>
      </c>
      <c r="DC93">
        <v>0</v>
      </c>
      <c r="DD93" t="s">
        <v>264</v>
      </c>
      <c r="DE93" t="s">
        <v>264</v>
      </c>
      <c r="DF93" t="s">
        <v>264</v>
      </c>
      <c r="DG93" t="s">
        <v>264</v>
      </c>
      <c r="DH93">
        <v>0</v>
      </c>
      <c r="DI93" t="s">
        <v>264</v>
      </c>
      <c r="DJ93" t="s">
        <v>264</v>
      </c>
      <c r="DK93" t="s">
        <v>264</v>
      </c>
      <c r="DL93" t="s">
        <v>264</v>
      </c>
    </row>
    <row r="94" spans="1:116">
      <c r="A94" t="s">
        <v>639</v>
      </c>
      <c r="B94">
        <v>0</v>
      </c>
      <c r="C94" t="s">
        <v>264</v>
      </c>
      <c r="D94" t="s">
        <v>264</v>
      </c>
      <c r="E94" t="s">
        <v>264</v>
      </c>
      <c r="F94" t="s">
        <v>264</v>
      </c>
      <c r="G94">
        <v>0.538710091</v>
      </c>
      <c r="H94" t="s">
        <v>264</v>
      </c>
      <c r="I94" t="s">
        <v>264</v>
      </c>
      <c r="J94" t="s">
        <v>264</v>
      </c>
      <c r="K94" t="s">
        <v>264</v>
      </c>
      <c r="L94">
        <v>0</v>
      </c>
      <c r="M94" t="s">
        <v>264</v>
      </c>
      <c r="N94" t="s">
        <v>264</v>
      </c>
      <c r="O94" t="s">
        <v>264</v>
      </c>
      <c r="P94" t="s">
        <v>264</v>
      </c>
      <c r="Q94">
        <v>0.65145433900000005</v>
      </c>
      <c r="R94" t="s">
        <v>264</v>
      </c>
      <c r="S94" t="s">
        <v>264</v>
      </c>
      <c r="T94" t="s">
        <v>264</v>
      </c>
      <c r="U94" t="s">
        <v>264</v>
      </c>
      <c r="V94">
        <v>0.51691674700000001</v>
      </c>
      <c r="W94" t="s">
        <v>264</v>
      </c>
      <c r="X94" t="s">
        <v>264</v>
      </c>
      <c r="Y94" t="s">
        <v>264</v>
      </c>
      <c r="Z94" t="s">
        <v>264</v>
      </c>
      <c r="AA94">
        <v>0</v>
      </c>
      <c r="AB94" t="s">
        <v>264</v>
      </c>
      <c r="AC94" t="s">
        <v>264</v>
      </c>
      <c r="AD94" t="s">
        <v>264</v>
      </c>
      <c r="AE94" t="s">
        <v>264</v>
      </c>
      <c r="AF94">
        <v>0.54157929900000001</v>
      </c>
      <c r="AG94" t="s">
        <v>264</v>
      </c>
      <c r="AH94" t="s">
        <v>264</v>
      </c>
      <c r="AI94" t="s">
        <v>264</v>
      </c>
      <c r="AJ94" t="s">
        <v>264</v>
      </c>
      <c r="AK94">
        <v>13.089779399999999</v>
      </c>
      <c r="AL94" t="s">
        <v>264</v>
      </c>
      <c r="AM94" t="s">
        <v>264</v>
      </c>
      <c r="AN94" t="s">
        <v>264</v>
      </c>
      <c r="AO94" t="s">
        <v>264</v>
      </c>
      <c r="AP94">
        <v>11.114920079999999</v>
      </c>
      <c r="AQ94" t="s">
        <v>264</v>
      </c>
      <c r="AR94" t="s">
        <v>264</v>
      </c>
      <c r="AS94" t="s">
        <v>264</v>
      </c>
      <c r="AT94" t="s">
        <v>264</v>
      </c>
      <c r="AU94">
        <v>9.0617526080000008</v>
      </c>
      <c r="AV94" t="s">
        <v>264</v>
      </c>
      <c r="AW94" t="s">
        <v>264</v>
      </c>
      <c r="AX94" t="s">
        <v>264</v>
      </c>
      <c r="AY94" t="s">
        <v>264</v>
      </c>
      <c r="AZ94">
        <v>15.240394930000001</v>
      </c>
      <c r="BA94" t="s">
        <v>264</v>
      </c>
      <c r="BB94" t="s">
        <v>264</v>
      </c>
      <c r="BC94" t="s">
        <v>264</v>
      </c>
      <c r="BD94" t="s">
        <v>264</v>
      </c>
      <c r="BE94">
        <v>65.503677379999999</v>
      </c>
      <c r="BF94">
        <v>0</v>
      </c>
      <c r="BG94">
        <v>0</v>
      </c>
      <c r="BH94">
        <v>0</v>
      </c>
      <c r="BI94">
        <v>0</v>
      </c>
      <c r="BJ94">
        <v>1.1334533659999999</v>
      </c>
      <c r="BK94" t="s">
        <v>264</v>
      </c>
      <c r="BL94" t="s">
        <v>264</v>
      </c>
      <c r="BM94" t="s">
        <v>264</v>
      </c>
      <c r="BN94" t="s">
        <v>264</v>
      </c>
      <c r="BO94">
        <v>0</v>
      </c>
      <c r="BP94" t="s">
        <v>264</v>
      </c>
      <c r="BQ94" t="s">
        <v>264</v>
      </c>
      <c r="BR94" t="s">
        <v>264</v>
      </c>
      <c r="BS94" t="s">
        <v>264</v>
      </c>
      <c r="BT94">
        <v>11.904662699999999</v>
      </c>
      <c r="BU94" t="s">
        <v>264</v>
      </c>
      <c r="BV94" t="s">
        <v>264</v>
      </c>
      <c r="BW94" t="s">
        <v>264</v>
      </c>
      <c r="BX94" t="s">
        <v>264</v>
      </c>
      <c r="BY94">
        <v>0.65948891499999995</v>
      </c>
      <c r="BZ94" t="s">
        <v>264</v>
      </c>
      <c r="CA94" t="s">
        <v>264</v>
      </c>
      <c r="CB94" t="s">
        <v>264</v>
      </c>
      <c r="CC94" t="s">
        <v>264</v>
      </c>
      <c r="CD94">
        <v>33.475468540000001</v>
      </c>
      <c r="CE94" t="s">
        <v>264</v>
      </c>
      <c r="CF94" t="s">
        <v>264</v>
      </c>
      <c r="CG94" t="s">
        <v>264</v>
      </c>
      <c r="CH94" t="s">
        <v>264</v>
      </c>
      <c r="CI94">
        <v>0</v>
      </c>
      <c r="CJ94" t="s">
        <v>264</v>
      </c>
      <c r="CK94" t="s">
        <v>264</v>
      </c>
      <c r="CL94" t="s">
        <v>264</v>
      </c>
      <c r="CM94" t="s">
        <v>264</v>
      </c>
      <c r="CN94">
        <v>0</v>
      </c>
      <c r="CO94" t="s">
        <v>264</v>
      </c>
      <c r="CP94" t="s">
        <v>264</v>
      </c>
      <c r="CQ94" t="s">
        <v>264</v>
      </c>
      <c r="CR94" t="s">
        <v>264</v>
      </c>
      <c r="CS94">
        <v>0</v>
      </c>
      <c r="CT94" t="s">
        <v>264</v>
      </c>
      <c r="CU94" t="s">
        <v>264</v>
      </c>
      <c r="CV94" t="s">
        <v>264</v>
      </c>
      <c r="CW94" t="s">
        <v>264</v>
      </c>
      <c r="CX94">
        <v>0</v>
      </c>
      <c r="CY94" t="s">
        <v>264</v>
      </c>
      <c r="CZ94" t="s">
        <v>264</v>
      </c>
      <c r="DA94" t="s">
        <v>264</v>
      </c>
      <c r="DB94" t="s">
        <v>264</v>
      </c>
      <c r="DC94">
        <v>0</v>
      </c>
      <c r="DD94" t="s">
        <v>264</v>
      </c>
      <c r="DE94" t="s">
        <v>264</v>
      </c>
      <c r="DF94" t="s">
        <v>264</v>
      </c>
      <c r="DG94" t="s">
        <v>264</v>
      </c>
      <c r="DH94">
        <v>0</v>
      </c>
      <c r="DI94" t="s">
        <v>264</v>
      </c>
      <c r="DJ94" t="s">
        <v>264</v>
      </c>
      <c r="DK94" t="s">
        <v>264</v>
      </c>
      <c r="DL94" t="s">
        <v>264</v>
      </c>
    </row>
    <row r="95" spans="1:116">
      <c r="A95" t="s">
        <v>640</v>
      </c>
      <c r="B95">
        <v>10.696102339999999</v>
      </c>
      <c r="C95" t="s">
        <v>264</v>
      </c>
      <c r="D95" t="s">
        <v>264</v>
      </c>
      <c r="E95" t="s">
        <v>264</v>
      </c>
      <c r="F95" t="s">
        <v>264</v>
      </c>
      <c r="G95">
        <v>0</v>
      </c>
      <c r="H95" t="s">
        <v>264</v>
      </c>
      <c r="I95" t="s">
        <v>264</v>
      </c>
      <c r="J95" t="s">
        <v>264</v>
      </c>
      <c r="K95" t="s">
        <v>264</v>
      </c>
      <c r="L95">
        <v>0</v>
      </c>
      <c r="M95" t="s">
        <v>264</v>
      </c>
      <c r="N95" t="s">
        <v>264</v>
      </c>
      <c r="O95" t="s">
        <v>264</v>
      </c>
      <c r="P95" t="s">
        <v>264</v>
      </c>
      <c r="Q95">
        <v>0</v>
      </c>
      <c r="R95" t="s">
        <v>264</v>
      </c>
      <c r="S95" t="s">
        <v>264</v>
      </c>
      <c r="T95" t="s">
        <v>264</v>
      </c>
      <c r="U95" t="s">
        <v>264</v>
      </c>
      <c r="V95">
        <v>0</v>
      </c>
      <c r="W95" t="s">
        <v>264</v>
      </c>
      <c r="X95" t="s">
        <v>264</v>
      </c>
      <c r="Y95" t="s">
        <v>264</v>
      </c>
      <c r="Z95" t="s">
        <v>264</v>
      </c>
      <c r="AA95">
        <v>0</v>
      </c>
      <c r="AB95" t="s">
        <v>264</v>
      </c>
      <c r="AC95" t="s">
        <v>264</v>
      </c>
      <c r="AD95" t="s">
        <v>264</v>
      </c>
      <c r="AE95" t="s">
        <v>264</v>
      </c>
      <c r="AF95">
        <v>0.36105286599999997</v>
      </c>
      <c r="AG95" t="s">
        <v>264</v>
      </c>
      <c r="AH95" t="s">
        <v>264</v>
      </c>
      <c r="AI95" t="s">
        <v>264</v>
      </c>
      <c r="AJ95" t="s">
        <v>264</v>
      </c>
      <c r="AK95">
        <v>999.18649449999998</v>
      </c>
      <c r="AL95">
        <v>0.533721522</v>
      </c>
      <c r="AM95">
        <v>3.1052849349999998</v>
      </c>
      <c r="AN95">
        <v>9.7040316000000001E-2</v>
      </c>
      <c r="AO95">
        <v>2.0863639890000001</v>
      </c>
      <c r="AP95">
        <v>31.589772870000001</v>
      </c>
      <c r="AQ95" t="s">
        <v>264</v>
      </c>
      <c r="AR95" t="s">
        <v>264</v>
      </c>
      <c r="AS95" t="s">
        <v>264</v>
      </c>
      <c r="AT95" t="s">
        <v>264</v>
      </c>
      <c r="AU95">
        <v>7.1199484770000003</v>
      </c>
      <c r="AV95" t="s">
        <v>264</v>
      </c>
      <c r="AW95" t="s">
        <v>264</v>
      </c>
      <c r="AX95" t="s">
        <v>264</v>
      </c>
      <c r="AY95" t="s">
        <v>264</v>
      </c>
      <c r="AZ95">
        <v>2.2303016969999998</v>
      </c>
      <c r="BA95" t="s">
        <v>264</v>
      </c>
      <c r="BB95" t="s">
        <v>264</v>
      </c>
      <c r="BC95" t="s">
        <v>264</v>
      </c>
      <c r="BD95" t="s">
        <v>264</v>
      </c>
      <c r="BE95">
        <v>18.774939379999999</v>
      </c>
      <c r="BF95" t="s">
        <v>264</v>
      </c>
      <c r="BG95" t="s">
        <v>264</v>
      </c>
      <c r="BH95" t="s">
        <v>264</v>
      </c>
      <c r="BI95" t="s">
        <v>264</v>
      </c>
      <c r="BJ95">
        <v>425.0450123</v>
      </c>
      <c r="BK95">
        <v>0</v>
      </c>
      <c r="BL95">
        <v>1.4666632319999999</v>
      </c>
      <c r="BM95">
        <v>0</v>
      </c>
      <c r="BN95">
        <v>0.66666703999999999</v>
      </c>
      <c r="BO95">
        <v>0</v>
      </c>
      <c r="BP95" t="s">
        <v>264</v>
      </c>
      <c r="BQ95" t="s">
        <v>264</v>
      </c>
      <c r="BR95" t="s">
        <v>264</v>
      </c>
      <c r="BS95" t="s">
        <v>264</v>
      </c>
      <c r="BT95">
        <v>0.59523313499999997</v>
      </c>
      <c r="BU95" t="s">
        <v>264</v>
      </c>
      <c r="BV95" t="s">
        <v>264</v>
      </c>
      <c r="BW95" t="s">
        <v>264</v>
      </c>
      <c r="BX95" t="s">
        <v>264</v>
      </c>
      <c r="BY95">
        <v>137.64475780000001</v>
      </c>
      <c r="BZ95">
        <v>6.8446155999999994E-2</v>
      </c>
      <c r="CA95">
        <v>7.8028668489999999</v>
      </c>
      <c r="CB95">
        <v>4.1067729709999998</v>
      </c>
      <c r="CC95">
        <v>2.8062891749999999</v>
      </c>
      <c r="CD95">
        <v>35.467667159999998</v>
      </c>
      <c r="CE95" t="s">
        <v>264</v>
      </c>
      <c r="CF95" t="s">
        <v>264</v>
      </c>
      <c r="CG95" t="s">
        <v>264</v>
      </c>
      <c r="CH95" t="s">
        <v>264</v>
      </c>
      <c r="CI95">
        <v>1.2285057559999999</v>
      </c>
      <c r="CJ95" t="s">
        <v>264</v>
      </c>
      <c r="CK95" t="s">
        <v>264</v>
      </c>
      <c r="CL95" t="s">
        <v>264</v>
      </c>
      <c r="CM95" t="s">
        <v>264</v>
      </c>
      <c r="CN95">
        <v>0</v>
      </c>
      <c r="CO95" t="s">
        <v>264</v>
      </c>
      <c r="CP95" t="s">
        <v>264</v>
      </c>
      <c r="CQ95" t="s">
        <v>264</v>
      </c>
      <c r="CR95" t="s">
        <v>264</v>
      </c>
      <c r="CS95">
        <v>5.5597253499999999</v>
      </c>
      <c r="CT95" t="s">
        <v>264</v>
      </c>
      <c r="CU95" t="s">
        <v>264</v>
      </c>
      <c r="CV95" t="s">
        <v>264</v>
      </c>
      <c r="CW95" t="s">
        <v>264</v>
      </c>
      <c r="CX95">
        <v>0</v>
      </c>
      <c r="CY95" t="s">
        <v>264</v>
      </c>
      <c r="CZ95" t="s">
        <v>264</v>
      </c>
      <c r="DA95" t="s">
        <v>264</v>
      </c>
      <c r="DB95" t="s">
        <v>264</v>
      </c>
      <c r="DC95">
        <v>6.971535222</v>
      </c>
      <c r="DD95" t="s">
        <v>264</v>
      </c>
      <c r="DE95" t="s">
        <v>264</v>
      </c>
      <c r="DF95" t="s">
        <v>264</v>
      </c>
      <c r="DG95" t="s">
        <v>264</v>
      </c>
      <c r="DH95">
        <v>16.73440884</v>
      </c>
      <c r="DI95" t="s">
        <v>264</v>
      </c>
      <c r="DJ95" t="s">
        <v>264</v>
      </c>
      <c r="DK95" t="s">
        <v>264</v>
      </c>
      <c r="DL95" t="s">
        <v>264</v>
      </c>
    </row>
    <row r="96" spans="1:116">
      <c r="A96" t="s">
        <v>641</v>
      </c>
      <c r="B96">
        <v>12.835322809999999</v>
      </c>
      <c r="C96" t="s">
        <v>264</v>
      </c>
      <c r="D96" t="s">
        <v>264</v>
      </c>
      <c r="E96" t="s">
        <v>264</v>
      </c>
      <c r="F96" t="s">
        <v>264</v>
      </c>
      <c r="G96">
        <v>3.232260546</v>
      </c>
      <c r="H96" t="s">
        <v>264</v>
      </c>
      <c r="I96" t="s">
        <v>264</v>
      </c>
      <c r="J96" t="s">
        <v>264</v>
      </c>
      <c r="K96" t="s">
        <v>264</v>
      </c>
      <c r="L96">
        <v>6.0352891980000001</v>
      </c>
      <c r="M96" t="s">
        <v>264</v>
      </c>
      <c r="N96" t="s">
        <v>264</v>
      </c>
      <c r="O96" t="s">
        <v>264</v>
      </c>
      <c r="P96" t="s">
        <v>264</v>
      </c>
      <c r="Q96">
        <v>4.5601803749999998</v>
      </c>
      <c r="R96" t="s">
        <v>264</v>
      </c>
      <c r="S96" t="s">
        <v>264</v>
      </c>
      <c r="T96" t="s">
        <v>264</v>
      </c>
      <c r="U96" t="s">
        <v>264</v>
      </c>
      <c r="V96">
        <v>3.3599588530000002</v>
      </c>
      <c r="W96" t="s">
        <v>264</v>
      </c>
      <c r="X96" t="s">
        <v>264</v>
      </c>
      <c r="Y96" t="s">
        <v>264</v>
      </c>
      <c r="Z96" t="s">
        <v>264</v>
      </c>
      <c r="AA96">
        <v>2.091746804</v>
      </c>
      <c r="AB96" t="s">
        <v>264</v>
      </c>
      <c r="AC96" t="s">
        <v>264</v>
      </c>
      <c r="AD96" t="s">
        <v>264</v>
      </c>
      <c r="AE96" t="s">
        <v>264</v>
      </c>
      <c r="AF96">
        <v>14.622641079999999</v>
      </c>
      <c r="AG96" t="s">
        <v>264</v>
      </c>
      <c r="AH96" t="s">
        <v>264</v>
      </c>
      <c r="AI96" t="s">
        <v>264</v>
      </c>
      <c r="AJ96" t="s">
        <v>264</v>
      </c>
      <c r="AK96">
        <v>12.604972760000001</v>
      </c>
      <c r="AL96" t="s">
        <v>264</v>
      </c>
      <c r="AM96" t="s">
        <v>264</v>
      </c>
      <c r="AN96" t="s">
        <v>264</v>
      </c>
      <c r="AO96" t="s">
        <v>264</v>
      </c>
      <c r="AP96">
        <v>58.499579390000001</v>
      </c>
      <c r="AQ96">
        <v>0</v>
      </c>
      <c r="AR96">
        <v>2</v>
      </c>
      <c r="AS96">
        <v>0</v>
      </c>
      <c r="AT96">
        <v>0</v>
      </c>
      <c r="AU96">
        <v>52.42871152</v>
      </c>
      <c r="AV96">
        <v>0</v>
      </c>
      <c r="AW96">
        <v>0</v>
      </c>
      <c r="AX96">
        <v>0</v>
      </c>
      <c r="AY96">
        <v>0</v>
      </c>
      <c r="AZ96">
        <v>26.020186460000001</v>
      </c>
      <c r="BA96" t="s">
        <v>264</v>
      </c>
      <c r="BB96" t="s">
        <v>264</v>
      </c>
      <c r="BC96" t="s">
        <v>264</v>
      </c>
      <c r="BD96" t="s">
        <v>264</v>
      </c>
      <c r="BE96">
        <v>14.60273063</v>
      </c>
      <c r="BF96" t="s">
        <v>264</v>
      </c>
      <c r="BG96" t="s">
        <v>264</v>
      </c>
      <c r="BH96" t="s">
        <v>264</v>
      </c>
      <c r="BI96" t="s">
        <v>264</v>
      </c>
      <c r="BJ96">
        <v>4.5338134639999996</v>
      </c>
      <c r="BK96" t="s">
        <v>264</v>
      </c>
      <c r="BL96" t="s">
        <v>264</v>
      </c>
      <c r="BM96" t="s">
        <v>264</v>
      </c>
      <c r="BN96" t="s">
        <v>264</v>
      </c>
      <c r="BO96">
        <v>53.134720809999997</v>
      </c>
      <c r="BP96">
        <v>0</v>
      </c>
      <c r="BQ96">
        <v>0</v>
      </c>
      <c r="BR96">
        <v>0</v>
      </c>
      <c r="BS96">
        <v>0</v>
      </c>
      <c r="BT96">
        <v>56.94396991</v>
      </c>
      <c r="BU96">
        <v>0</v>
      </c>
      <c r="BV96">
        <v>0</v>
      </c>
      <c r="BW96">
        <v>0</v>
      </c>
      <c r="BX96">
        <v>0</v>
      </c>
      <c r="BY96">
        <v>5.2759113190000004</v>
      </c>
      <c r="BZ96" t="s">
        <v>264</v>
      </c>
      <c r="CA96" t="s">
        <v>264</v>
      </c>
      <c r="CB96" t="s">
        <v>264</v>
      </c>
      <c r="CC96" t="s">
        <v>264</v>
      </c>
      <c r="CD96">
        <v>36.643390930000002</v>
      </c>
      <c r="CE96" t="s">
        <v>264</v>
      </c>
      <c r="CF96" t="s">
        <v>264</v>
      </c>
      <c r="CG96" t="s">
        <v>264</v>
      </c>
      <c r="CH96" t="s">
        <v>264</v>
      </c>
      <c r="CI96">
        <v>0</v>
      </c>
      <c r="CJ96" t="s">
        <v>264</v>
      </c>
      <c r="CK96" t="s">
        <v>264</v>
      </c>
      <c r="CL96" t="s">
        <v>264</v>
      </c>
      <c r="CM96" t="s">
        <v>264</v>
      </c>
      <c r="CN96">
        <v>0</v>
      </c>
      <c r="CO96" t="s">
        <v>264</v>
      </c>
      <c r="CP96" t="s">
        <v>264</v>
      </c>
      <c r="CQ96" t="s">
        <v>264</v>
      </c>
      <c r="CR96" t="s">
        <v>264</v>
      </c>
      <c r="CS96">
        <v>17.721624550000001</v>
      </c>
      <c r="CT96" t="s">
        <v>264</v>
      </c>
      <c r="CU96" t="s">
        <v>264</v>
      </c>
      <c r="CV96" t="s">
        <v>264</v>
      </c>
      <c r="CW96" t="s">
        <v>264</v>
      </c>
      <c r="CX96">
        <v>4.0333260290000004</v>
      </c>
      <c r="CY96" t="s">
        <v>264</v>
      </c>
      <c r="CZ96" t="s">
        <v>264</v>
      </c>
      <c r="DA96" t="s">
        <v>264</v>
      </c>
      <c r="DB96" t="s">
        <v>264</v>
      </c>
      <c r="DC96">
        <v>22.906472870000002</v>
      </c>
      <c r="DD96" t="s">
        <v>264</v>
      </c>
      <c r="DE96" t="s">
        <v>264</v>
      </c>
      <c r="DF96" t="s">
        <v>264</v>
      </c>
      <c r="DG96" t="s">
        <v>264</v>
      </c>
      <c r="DH96">
        <v>64.363110930000005</v>
      </c>
      <c r="DI96">
        <v>0</v>
      </c>
      <c r="DJ96">
        <v>0</v>
      </c>
      <c r="DK96">
        <v>0</v>
      </c>
      <c r="DL96">
        <v>1</v>
      </c>
    </row>
    <row r="97" spans="1:116">
      <c r="A97" t="s">
        <v>554</v>
      </c>
      <c r="B97">
        <v>20.857399560000001</v>
      </c>
      <c r="C97" t="s">
        <v>264</v>
      </c>
      <c r="D97" t="s">
        <v>264</v>
      </c>
      <c r="E97" t="s">
        <v>264</v>
      </c>
      <c r="F97" t="s">
        <v>264</v>
      </c>
      <c r="G97">
        <v>35.554866009999998</v>
      </c>
      <c r="H97" t="s">
        <v>264</v>
      </c>
      <c r="I97" t="s">
        <v>264</v>
      </c>
      <c r="J97" t="s">
        <v>264</v>
      </c>
      <c r="K97" t="s">
        <v>264</v>
      </c>
      <c r="L97">
        <v>34.91845893</v>
      </c>
      <c r="M97" t="s">
        <v>264</v>
      </c>
      <c r="N97" t="s">
        <v>264</v>
      </c>
      <c r="O97" t="s">
        <v>264</v>
      </c>
      <c r="P97" t="s">
        <v>264</v>
      </c>
      <c r="Q97">
        <v>15.63490414</v>
      </c>
      <c r="R97" t="s">
        <v>264</v>
      </c>
      <c r="S97" t="s">
        <v>264</v>
      </c>
      <c r="T97" t="s">
        <v>264</v>
      </c>
      <c r="U97" t="s">
        <v>264</v>
      </c>
      <c r="V97">
        <v>13.439835410000001</v>
      </c>
      <c r="W97" t="s">
        <v>264</v>
      </c>
      <c r="X97" t="s">
        <v>264</v>
      </c>
      <c r="Y97" t="s">
        <v>264</v>
      </c>
      <c r="Z97" t="s">
        <v>264</v>
      </c>
      <c r="AA97">
        <v>5.5779914770000003</v>
      </c>
      <c r="AB97" t="s">
        <v>264</v>
      </c>
      <c r="AC97" t="s">
        <v>264</v>
      </c>
      <c r="AD97" t="s">
        <v>264</v>
      </c>
      <c r="AE97" t="s">
        <v>264</v>
      </c>
      <c r="AF97">
        <v>9.0263216570000004</v>
      </c>
      <c r="AG97" t="s">
        <v>264</v>
      </c>
      <c r="AH97" t="s">
        <v>264</v>
      </c>
      <c r="AI97" t="s">
        <v>264</v>
      </c>
      <c r="AJ97" t="s">
        <v>264</v>
      </c>
      <c r="AK97">
        <v>877.98483329999999</v>
      </c>
      <c r="AL97">
        <v>0.386526482</v>
      </c>
      <c r="AM97">
        <v>0.55217928699999996</v>
      </c>
      <c r="AN97">
        <v>0.110436348</v>
      </c>
      <c r="AO97">
        <v>0.607399668</v>
      </c>
      <c r="AP97">
        <v>193.63360779999999</v>
      </c>
      <c r="AQ97">
        <v>0.60422902000000001</v>
      </c>
      <c r="AR97">
        <v>0.30211451</v>
      </c>
      <c r="AS97">
        <v>0</v>
      </c>
      <c r="AT97">
        <v>0.90634353000000001</v>
      </c>
      <c r="AU97">
        <v>168.93695930000001</v>
      </c>
      <c r="AV97">
        <v>0</v>
      </c>
      <c r="AW97">
        <v>1.5325665930000001</v>
      </c>
      <c r="AX97">
        <v>0.38314142800000001</v>
      </c>
      <c r="AY97">
        <v>0</v>
      </c>
      <c r="AZ97">
        <v>63.563598349999999</v>
      </c>
      <c r="BA97">
        <v>0</v>
      </c>
      <c r="BB97">
        <v>0.58479637600000001</v>
      </c>
      <c r="BC97">
        <v>0.58479637600000001</v>
      </c>
      <c r="BD97">
        <v>2.9239867500000001</v>
      </c>
      <c r="BE97">
        <v>54.655934629999997</v>
      </c>
      <c r="BF97">
        <v>0.76336020800000004</v>
      </c>
      <c r="BG97">
        <v>0</v>
      </c>
      <c r="BH97">
        <v>0</v>
      </c>
      <c r="BI97">
        <v>1.5267204160000001</v>
      </c>
      <c r="BJ97">
        <v>14.73489376</v>
      </c>
      <c r="BK97" t="s">
        <v>264</v>
      </c>
      <c r="BL97" t="s">
        <v>264</v>
      </c>
      <c r="BM97" t="s">
        <v>264</v>
      </c>
      <c r="BN97" t="s">
        <v>264</v>
      </c>
      <c r="BO97">
        <v>122.9689253</v>
      </c>
      <c r="BP97">
        <v>4.938290716</v>
      </c>
      <c r="BQ97">
        <v>1.2345664030000001</v>
      </c>
      <c r="BR97">
        <v>0</v>
      </c>
      <c r="BS97">
        <v>1.2345664030000001</v>
      </c>
      <c r="BT97">
        <v>71.031154110000003</v>
      </c>
      <c r="BU97">
        <v>3.072622253</v>
      </c>
      <c r="BV97">
        <v>0</v>
      </c>
      <c r="BW97">
        <v>0.27932908699999998</v>
      </c>
      <c r="BX97">
        <v>0</v>
      </c>
      <c r="BY97">
        <v>2.7321683619999999</v>
      </c>
      <c r="BZ97" t="s">
        <v>264</v>
      </c>
      <c r="CA97" t="s">
        <v>264</v>
      </c>
      <c r="CB97" t="s">
        <v>264</v>
      </c>
      <c r="CC97" t="s">
        <v>264</v>
      </c>
      <c r="CD97">
        <v>38.374317589999997</v>
      </c>
      <c r="CE97" t="s">
        <v>264</v>
      </c>
      <c r="CF97" t="s">
        <v>264</v>
      </c>
      <c r="CG97" t="s">
        <v>264</v>
      </c>
      <c r="CH97" t="s">
        <v>264</v>
      </c>
      <c r="CI97">
        <v>0</v>
      </c>
      <c r="CJ97" t="s">
        <v>264</v>
      </c>
      <c r="CK97" t="s">
        <v>264</v>
      </c>
      <c r="CL97" t="s">
        <v>264</v>
      </c>
      <c r="CM97" t="s">
        <v>264</v>
      </c>
      <c r="CN97">
        <v>0.83196890400000001</v>
      </c>
      <c r="CO97" t="s">
        <v>264</v>
      </c>
      <c r="CP97" t="s">
        <v>264</v>
      </c>
      <c r="CQ97" t="s">
        <v>264</v>
      </c>
      <c r="CR97" t="s">
        <v>264</v>
      </c>
      <c r="CS97">
        <v>14.94176188</v>
      </c>
      <c r="CT97" t="s">
        <v>264</v>
      </c>
      <c r="CU97" t="s">
        <v>264</v>
      </c>
      <c r="CV97" t="s">
        <v>264</v>
      </c>
      <c r="CW97" t="s">
        <v>264</v>
      </c>
      <c r="CX97">
        <v>20.43551854</v>
      </c>
      <c r="CY97" t="s">
        <v>264</v>
      </c>
      <c r="CZ97" t="s">
        <v>264</v>
      </c>
      <c r="DA97" t="s">
        <v>264</v>
      </c>
      <c r="DB97" t="s">
        <v>264</v>
      </c>
      <c r="DC97">
        <v>9.9593360309999994</v>
      </c>
      <c r="DD97" t="s">
        <v>264</v>
      </c>
      <c r="DE97" t="s">
        <v>264</v>
      </c>
      <c r="DF97" t="s">
        <v>264</v>
      </c>
      <c r="DG97" t="s">
        <v>264</v>
      </c>
      <c r="DH97">
        <v>47.628702089999997</v>
      </c>
      <c r="DI97" t="s">
        <v>264</v>
      </c>
      <c r="DJ97" t="s">
        <v>264</v>
      </c>
      <c r="DK97" t="s">
        <v>264</v>
      </c>
      <c r="DL97" t="s">
        <v>264</v>
      </c>
    </row>
    <row r="98" spans="1:116">
      <c r="A98" t="s">
        <v>642</v>
      </c>
      <c r="B98">
        <v>1.069610234</v>
      </c>
      <c r="C98" t="s">
        <v>264</v>
      </c>
      <c r="D98" t="s">
        <v>264</v>
      </c>
      <c r="E98" t="s">
        <v>264</v>
      </c>
      <c r="F98" t="s">
        <v>264</v>
      </c>
      <c r="G98">
        <v>0</v>
      </c>
      <c r="H98" t="s">
        <v>264</v>
      </c>
      <c r="I98" t="s">
        <v>264</v>
      </c>
      <c r="J98" t="s">
        <v>264</v>
      </c>
      <c r="K98" t="s">
        <v>264</v>
      </c>
      <c r="L98">
        <v>0</v>
      </c>
      <c r="M98" t="s">
        <v>264</v>
      </c>
      <c r="N98" t="s">
        <v>264</v>
      </c>
      <c r="O98" t="s">
        <v>264</v>
      </c>
      <c r="P98" t="s">
        <v>264</v>
      </c>
      <c r="Q98">
        <v>1.3029086780000001</v>
      </c>
      <c r="R98" t="s">
        <v>264</v>
      </c>
      <c r="S98" t="s">
        <v>264</v>
      </c>
      <c r="T98" t="s">
        <v>264</v>
      </c>
      <c r="U98" t="s">
        <v>264</v>
      </c>
      <c r="V98">
        <v>1.5507502399999999</v>
      </c>
      <c r="W98" t="s">
        <v>264</v>
      </c>
      <c r="X98" t="s">
        <v>264</v>
      </c>
      <c r="Y98" t="s">
        <v>264</v>
      </c>
      <c r="Z98" t="s">
        <v>264</v>
      </c>
      <c r="AA98">
        <v>2.4403712710000001</v>
      </c>
      <c r="AB98" t="s">
        <v>264</v>
      </c>
      <c r="AC98" t="s">
        <v>264</v>
      </c>
      <c r="AD98" t="s">
        <v>264</v>
      </c>
      <c r="AE98" t="s">
        <v>264</v>
      </c>
      <c r="AF98">
        <v>4.5131608280000002</v>
      </c>
      <c r="AG98" t="s">
        <v>264</v>
      </c>
      <c r="AH98" t="s">
        <v>264</v>
      </c>
      <c r="AI98" t="s">
        <v>264</v>
      </c>
      <c r="AJ98" t="s">
        <v>264</v>
      </c>
      <c r="AK98">
        <v>14.059392689999999</v>
      </c>
      <c r="AL98" t="s">
        <v>264</v>
      </c>
      <c r="AM98" t="s">
        <v>264</v>
      </c>
      <c r="AN98" t="s">
        <v>264</v>
      </c>
      <c r="AO98" t="s">
        <v>264</v>
      </c>
      <c r="AP98">
        <v>1.169991588</v>
      </c>
      <c r="AQ98" t="s">
        <v>264</v>
      </c>
      <c r="AR98" t="s">
        <v>264</v>
      </c>
      <c r="AS98" t="s">
        <v>264</v>
      </c>
      <c r="AT98" t="s">
        <v>264</v>
      </c>
      <c r="AU98">
        <v>3.236340217</v>
      </c>
      <c r="AV98" t="s">
        <v>264</v>
      </c>
      <c r="AW98" t="s">
        <v>264</v>
      </c>
      <c r="AX98" t="s">
        <v>264</v>
      </c>
      <c r="AY98" t="s">
        <v>264</v>
      </c>
      <c r="AZ98">
        <v>1.8585847470000001</v>
      </c>
      <c r="BA98" t="s">
        <v>264</v>
      </c>
      <c r="BB98" t="s">
        <v>264</v>
      </c>
      <c r="BC98" t="s">
        <v>264</v>
      </c>
      <c r="BD98" t="s">
        <v>264</v>
      </c>
      <c r="BE98">
        <v>6.6755340009999999</v>
      </c>
      <c r="BF98" t="s">
        <v>264</v>
      </c>
      <c r="BG98" t="s">
        <v>264</v>
      </c>
      <c r="BH98" t="s">
        <v>264</v>
      </c>
      <c r="BI98" t="s">
        <v>264</v>
      </c>
      <c r="BJ98">
        <v>127.5135037</v>
      </c>
      <c r="BK98">
        <v>1.3333345780000001</v>
      </c>
      <c r="BL98">
        <v>0</v>
      </c>
      <c r="BM98">
        <v>0</v>
      </c>
      <c r="BN98">
        <v>0</v>
      </c>
      <c r="BO98">
        <v>3.0362697600000002</v>
      </c>
      <c r="BP98" t="s">
        <v>264</v>
      </c>
      <c r="BQ98" t="s">
        <v>264</v>
      </c>
      <c r="BR98" t="s">
        <v>264</v>
      </c>
      <c r="BS98" t="s">
        <v>264</v>
      </c>
      <c r="BT98">
        <v>68.054988429999995</v>
      </c>
      <c r="BU98">
        <v>0.29154466699999998</v>
      </c>
      <c r="BV98">
        <v>0</v>
      </c>
      <c r="BW98">
        <v>0</v>
      </c>
      <c r="BX98">
        <v>0</v>
      </c>
      <c r="BY98">
        <v>6.2180383409999997</v>
      </c>
      <c r="BZ98" t="s">
        <v>264</v>
      </c>
      <c r="CA98" t="s">
        <v>264</v>
      </c>
      <c r="CB98" t="s">
        <v>264</v>
      </c>
      <c r="CC98" t="s">
        <v>264</v>
      </c>
      <c r="CD98">
        <v>38.537612559999999</v>
      </c>
      <c r="CE98" t="s">
        <v>264</v>
      </c>
      <c r="CF98" t="s">
        <v>264</v>
      </c>
      <c r="CG98" t="s">
        <v>264</v>
      </c>
      <c r="CH98" t="s">
        <v>264</v>
      </c>
      <c r="CI98">
        <v>0</v>
      </c>
      <c r="CJ98" t="s">
        <v>264</v>
      </c>
      <c r="CK98" t="s">
        <v>264</v>
      </c>
      <c r="CL98" t="s">
        <v>264</v>
      </c>
      <c r="CM98" t="s">
        <v>264</v>
      </c>
      <c r="CN98">
        <v>0</v>
      </c>
      <c r="CO98" t="s">
        <v>264</v>
      </c>
      <c r="CP98" t="s">
        <v>264</v>
      </c>
      <c r="CQ98" t="s">
        <v>264</v>
      </c>
      <c r="CR98" t="s">
        <v>264</v>
      </c>
      <c r="CS98">
        <v>0.34748283400000002</v>
      </c>
      <c r="CT98" t="s">
        <v>264</v>
      </c>
      <c r="CU98" t="s">
        <v>264</v>
      </c>
      <c r="CV98" t="s">
        <v>264</v>
      </c>
      <c r="CW98" t="s">
        <v>264</v>
      </c>
      <c r="CX98">
        <v>0.53777680400000005</v>
      </c>
      <c r="CY98" t="s">
        <v>264</v>
      </c>
      <c r="CZ98" t="s">
        <v>264</v>
      </c>
      <c r="DA98" t="s">
        <v>264</v>
      </c>
      <c r="DB98" t="s">
        <v>264</v>
      </c>
      <c r="DC98">
        <v>0</v>
      </c>
      <c r="DD98" t="s">
        <v>264</v>
      </c>
      <c r="DE98" t="s">
        <v>264</v>
      </c>
      <c r="DF98" t="s">
        <v>264</v>
      </c>
      <c r="DG98" t="s">
        <v>264</v>
      </c>
      <c r="DH98">
        <v>0</v>
      </c>
      <c r="DI98" t="s">
        <v>264</v>
      </c>
      <c r="DJ98" t="s">
        <v>264</v>
      </c>
      <c r="DK98" t="s">
        <v>264</v>
      </c>
      <c r="DL98" t="s">
        <v>264</v>
      </c>
    </row>
    <row r="99" spans="1:116">
      <c r="A99" t="s">
        <v>515</v>
      </c>
      <c r="B99">
        <v>6.4176614040000004</v>
      </c>
      <c r="C99" t="s">
        <v>264</v>
      </c>
      <c r="D99" t="s">
        <v>264</v>
      </c>
      <c r="E99" t="s">
        <v>264</v>
      </c>
      <c r="F99" t="s">
        <v>264</v>
      </c>
      <c r="G99">
        <v>1.077420182</v>
      </c>
      <c r="H99" t="s">
        <v>264</v>
      </c>
      <c r="I99" t="s">
        <v>264</v>
      </c>
      <c r="J99" t="s">
        <v>264</v>
      </c>
      <c r="K99" t="s">
        <v>264</v>
      </c>
      <c r="L99">
        <v>0</v>
      </c>
      <c r="M99" t="s">
        <v>264</v>
      </c>
      <c r="N99" t="s">
        <v>264</v>
      </c>
      <c r="O99" t="s">
        <v>264</v>
      </c>
      <c r="P99" t="s">
        <v>264</v>
      </c>
      <c r="Q99">
        <v>0</v>
      </c>
      <c r="R99" t="s">
        <v>264</v>
      </c>
      <c r="S99" t="s">
        <v>264</v>
      </c>
      <c r="T99" t="s">
        <v>264</v>
      </c>
      <c r="U99" t="s">
        <v>264</v>
      </c>
      <c r="V99">
        <v>0</v>
      </c>
      <c r="W99" t="s">
        <v>264</v>
      </c>
      <c r="X99" t="s">
        <v>264</v>
      </c>
      <c r="Y99" t="s">
        <v>264</v>
      </c>
      <c r="Z99" t="s">
        <v>264</v>
      </c>
      <c r="AA99">
        <v>0</v>
      </c>
      <c r="AB99" t="s">
        <v>264</v>
      </c>
      <c r="AC99" t="s">
        <v>264</v>
      </c>
      <c r="AD99" t="s">
        <v>264</v>
      </c>
      <c r="AE99" t="s">
        <v>264</v>
      </c>
      <c r="AF99">
        <v>0</v>
      </c>
      <c r="AG99" t="s">
        <v>264</v>
      </c>
      <c r="AH99" t="s">
        <v>264</v>
      </c>
      <c r="AI99" t="s">
        <v>264</v>
      </c>
      <c r="AJ99" t="s">
        <v>264</v>
      </c>
      <c r="AK99">
        <v>22.30110565</v>
      </c>
      <c r="AL99" t="s">
        <v>264</v>
      </c>
      <c r="AM99" t="s">
        <v>264</v>
      </c>
      <c r="AN99" t="s">
        <v>264</v>
      </c>
      <c r="AO99" t="s">
        <v>264</v>
      </c>
      <c r="AP99">
        <v>2.9249789690000001</v>
      </c>
      <c r="AQ99" t="s">
        <v>264</v>
      </c>
      <c r="AR99" t="s">
        <v>264</v>
      </c>
      <c r="AS99" t="s">
        <v>264</v>
      </c>
      <c r="AT99" t="s">
        <v>264</v>
      </c>
      <c r="AU99">
        <v>3.236340217</v>
      </c>
      <c r="AV99" t="s">
        <v>264</v>
      </c>
      <c r="AW99" t="s">
        <v>264</v>
      </c>
      <c r="AX99" t="s">
        <v>264</v>
      </c>
      <c r="AY99" t="s">
        <v>264</v>
      </c>
      <c r="AZ99">
        <v>1.486867798</v>
      </c>
      <c r="BA99" t="s">
        <v>264</v>
      </c>
      <c r="BB99" t="s">
        <v>264</v>
      </c>
      <c r="BC99" t="s">
        <v>264</v>
      </c>
      <c r="BD99" t="s">
        <v>264</v>
      </c>
      <c r="BE99">
        <v>7.9271966259999997</v>
      </c>
      <c r="BF99" t="s">
        <v>264</v>
      </c>
      <c r="BG99" t="s">
        <v>264</v>
      </c>
      <c r="BH99" t="s">
        <v>264</v>
      </c>
      <c r="BI99" t="s">
        <v>264</v>
      </c>
      <c r="BJ99">
        <v>168.88455149999999</v>
      </c>
      <c r="BK99">
        <v>0</v>
      </c>
      <c r="BL99">
        <v>1.0067122230000001</v>
      </c>
      <c r="BM99">
        <v>0</v>
      </c>
      <c r="BN99">
        <v>1.3422839040000001</v>
      </c>
      <c r="BO99">
        <v>0</v>
      </c>
      <c r="BP99" t="s">
        <v>264</v>
      </c>
      <c r="BQ99" t="s">
        <v>264</v>
      </c>
      <c r="BR99" t="s">
        <v>264</v>
      </c>
      <c r="BS99" t="s">
        <v>264</v>
      </c>
      <c r="BT99">
        <v>0.39682209000000002</v>
      </c>
      <c r="BU99" t="s">
        <v>264</v>
      </c>
      <c r="BV99" t="s">
        <v>264</v>
      </c>
      <c r="BW99" t="s">
        <v>264</v>
      </c>
      <c r="BX99" t="s">
        <v>264</v>
      </c>
      <c r="BY99">
        <v>60.672980170000002</v>
      </c>
      <c r="BZ99">
        <v>0.46584040799999998</v>
      </c>
      <c r="CA99">
        <v>0.155279321</v>
      </c>
      <c r="CB99">
        <v>0.155279321</v>
      </c>
      <c r="CC99">
        <v>5.7453242749999998</v>
      </c>
      <c r="CD99">
        <v>39.15813344</v>
      </c>
      <c r="CE99" t="s">
        <v>264</v>
      </c>
      <c r="CF99" t="s">
        <v>264</v>
      </c>
      <c r="CG99" t="s">
        <v>264</v>
      </c>
      <c r="CH99" t="s">
        <v>264</v>
      </c>
      <c r="CI99">
        <v>1.2285057559999999</v>
      </c>
      <c r="CJ99" t="s">
        <v>264</v>
      </c>
      <c r="CK99" t="s">
        <v>264</v>
      </c>
      <c r="CL99" t="s">
        <v>264</v>
      </c>
      <c r="CM99" t="s">
        <v>264</v>
      </c>
      <c r="CN99">
        <v>0</v>
      </c>
      <c r="CO99" t="s">
        <v>264</v>
      </c>
      <c r="CP99" t="s">
        <v>264</v>
      </c>
      <c r="CQ99" t="s">
        <v>264</v>
      </c>
      <c r="CR99" t="s">
        <v>264</v>
      </c>
      <c r="CS99">
        <v>2.7798626749999999</v>
      </c>
      <c r="CT99" t="s">
        <v>264</v>
      </c>
      <c r="CU99" t="s">
        <v>264</v>
      </c>
      <c r="CV99" t="s">
        <v>264</v>
      </c>
      <c r="CW99" t="s">
        <v>264</v>
      </c>
      <c r="CX99">
        <v>2.6888840190000001</v>
      </c>
      <c r="CY99" t="s">
        <v>264</v>
      </c>
      <c r="CZ99" t="s">
        <v>264</v>
      </c>
      <c r="DA99" t="s">
        <v>264</v>
      </c>
      <c r="DB99" t="s">
        <v>264</v>
      </c>
      <c r="DC99">
        <v>0.995933603</v>
      </c>
      <c r="DD99" t="s">
        <v>264</v>
      </c>
      <c r="DE99" t="s">
        <v>264</v>
      </c>
      <c r="DF99" t="s">
        <v>264</v>
      </c>
      <c r="DG99" t="s">
        <v>264</v>
      </c>
      <c r="DH99">
        <v>4.5054177649999998</v>
      </c>
      <c r="DI99" t="s">
        <v>264</v>
      </c>
      <c r="DJ99" t="s">
        <v>264</v>
      </c>
      <c r="DK99" t="s">
        <v>264</v>
      </c>
      <c r="DL99" t="s">
        <v>264</v>
      </c>
    </row>
    <row r="100" spans="1:116">
      <c r="A100" t="s">
        <v>643</v>
      </c>
      <c r="B100">
        <v>0</v>
      </c>
      <c r="C100" t="s">
        <v>264</v>
      </c>
      <c r="D100" t="s">
        <v>264</v>
      </c>
      <c r="E100" t="s">
        <v>264</v>
      </c>
      <c r="F100" t="s">
        <v>264</v>
      </c>
      <c r="G100">
        <v>0</v>
      </c>
      <c r="H100" t="s">
        <v>264</v>
      </c>
      <c r="I100" t="s">
        <v>264</v>
      </c>
      <c r="J100" t="s">
        <v>264</v>
      </c>
      <c r="K100" t="s">
        <v>264</v>
      </c>
      <c r="L100">
        <v>0</v>
      </c>
      <c r="M100" t="s">
        <v>264</v>
      </c>
      <c r="N100" t="s">
        <v>264</v>
      </c>
      <c r="O100" t="s">
        <v>264</v>
      </c>
      <c r="P100" t="s">
        <v>264</v>
      </c>
      <c r="Q100">
        <v>0.65145433900000005</v>
      </c>
      <c r="R100" t="s">
        <v>264</v>
      </c>
      <c r="S100" t="s">
        <v>264</v>
      </c>
      <c r="T100" t="s">
        <v>264</v>
      </c>
      <c r="U100" t="s">
        <v>264</v>
      </c>
      <c r="V100">
        <v>0</v>
      </c>
      <c r="W100" t="s">
        <v>264</v>
      </c>
      <c r="X100" t="s">
        <v>264</v>
      </c>
      <c r="Y100" t="s">
        <v>264</v>
      </c>
      <c r="Z100" t="s">
        <v>264</v>
      </c>
      <c r="AA100">
        <v>0</v>
      </c>
      <c r="AB100" t="s">
        <v>264</v>
      </c>
      <c r="AC100" t="s">
        <v>264</v>
      </c>
      <c r="AD100" t="s">
        <v>264</v>
      </c>
      <c r="AE100" t="s">
        <v>264</v>
      </c>
      <c r="AF100">
        <v>1.624737898</v>
      </c>
      <c r="AG100" t="s">
        <v>264</v>
      </c>
      <c r="AH100" t="s">
        <v>264</v>
      </c>
      <c r="AI100" t="s">
        <v>264</v>
      </c>
      <c r="AJ100" t="s">
        <v>264</v>
      </c>
      <c r="AK100">
        <v>2.4240332229999999</v>
      </c>
      <c r="AL100" t="s">
        <v>264</v>
      </c>
      <c r="AM100" t="s">
        <v>264</v>
      </c>
      <c r="AN100" t="s">
        <v>264</v>
      </c>
      <c r="AO100" t="s">
        <v>264</v>
      </c>
      <c r="AP100">
        <v>13.45490326</v>
      </c>
      <c r="AQ100" t="s">
        <v>264</v>
      </c>
      <c r="AR100" t="s">
        <v>264</v>
      </c>
      <c r="AS100" t="s">
        <v>264</v>
      </c>
      <c r="AT100" t="s">
        <v>264</v>
      </c>
      <c r="AU100">
        <v>15.53443304</v>
      </c>
      <c r="AV100" t="s">
        <v>264</v>
      </c>
      <c r="AW100" t="s">
        <v>264</v>
      </c>
      <c r="AX100" t="s">
        <v>264</v>
      </c>
      <c r="AY100" t="s">
        <v>264</v>
      </c>
      <c r="AZ100">
        <v>10.408074579999999</v>
      </c>
      <c r="BA100" t="s">
        <v>264</v>
      </c>
      <c r="BB100" t="s">
        <v>264</v>
      </c>
      <c r="BC100" t="s">
        <v>264</v>
      </c>
      <c r="BD100" t="s">
        <v>264</v>
      </c>
      <c r="BE100">
        <v>22.52992725</v>
      </c>
      <c r="BF100" t="s">
        <v>264</v>
      </c>
      <c r="BG100" t="s">
        <v>264</v>
      </c>
      <c r="BH100" t="s">
        <v>264</v>
      </c>
      <c r="BI100" t="s">
        <v>264</v>
      </c>
      <c r="BJ100">
        <v>1.1334533659999999</v>
      </c>
      <c r="BK100" t="s">
        <v>264</v>
      </c>
      <c r="BL100" t="s">
        <v>264</v>
      </c>
      <c r="BM100" t="s">
        <v>264</v>
      </c>
      <c r="BN100" t="s">
        <v>264</v>
      </c>
      <c r="BO100">
        <v>0</v>
      </c>
      <c r="BP100" t="s">
        <v>264</v>
      </c>
      <c r="BQ100" t="s">
        <v>264</v>
      </c>
      <c r="BR100" t="s">
        <v>264</v>
      </c>
      <c r="BS100" t="s">
        <v>264</v>
      </c>
      <c r="BT100">
        <v>402.37759920000002</v>
      </c>
      <c r="BU100">
        <v>9.8619290999999998E-2</v>
      </c>
      <c r="BV100">
        <v>0</v>
      </c>
      <c r="BW100">
        <v>4.9309578E-2</v>
      </c>
      <c r="BX100">
        <v>0.98619290699999995</v>
      </c>
      <c r="BY100">
        <v>2.7321683619999999</v>
      </c>
      <c r="BZ100" t="s">
        <v>264</v>
      </c>
      <c r="CA100" t="s">
        <v>264</v>
      </c>
      <c r="CB100" t="s">
        <v>264</v>
      </c>
      <c r="CC100" t="s">
        <v>264</v>
      </c>
      <c r="CD100">
        <v>40.431834199999997</v>
      </c>
      <c r="CE100" t="s">
        <v>264</v>
      </c>
      <c r="CF100" t="s">
        <v>264</v>
      </c>
      <c r="CG100" t="s">
        <v>264</v>
      </c>
      <c r="CH100" t="s">
        <v>264</v>
      </c>
      <c r="CI100">
        <v>0</v>
      </c>
      <c r="CJ100" t="s">
        <v>264</v>
      </c>
      <c r="CK100" t="s">
        <v>264</v>
      </c>
      <c r="CL100" t="s">
        <v>264</v>
      </c>
      <c r="CM100" t="s">
        <v>264</v>
      </c>
      <c r="CN100">
        <v>0</v>
      </c>
      <c r="CO100" t="s">
        <v>264</v>
      </c>
      <c r="CP100" t="s">
        <v>264</v>
      </c>
      <c r="CQ100" t="s">
        <v>264</v>
      </c>
      <c r="CR100" t="s">
        <v>264</v>
      </c>
      <c r="CS100">
        <v>0</v>
      </c>
      <c r="CT100" t="s">
        <v>264</v>
      </c>
      <c r="CU100" t="s">
        <v>264</v>
      </c>
      <c r="CV100" t="s">
        <v>264</v>
      </c>
      <c r="CW100" t="s">
        <v>264</v>
      </c>
      <c r="CX100">
        <v>0</v>
      </c>
      <c r="CY100" t="s">
        <v>264</v>
      </c>
      <c r="CZ100" t="s">
        <v>264</v>
      </c>
      <c r="DA100" t="s">
        <v>264</v>
      </c>
      <c r="DB100" t="s">
        <v>264</v>
      </c>
      <c r="DC100">
        <v>0.995933603</v>
      </c>
      <c r="DD100" t="s">
        <v>264</v>
      </c>
      <c r="DE100" t="s">
        <v>264</v>
      </c>
      <c r="DF100" t="s">
        <v>264</v>
      </c>
      <c r="DG100" t="s">
        <v>264</v>
      </c>
      <c r="DH100">
        <v>0</v>
      </c>
      <c r="DI100" t="s">
        <v>264</v>
      </c>
      <c r="DJ100" t="s">
        <v>264</v>
      </c>
      <c r="DK100" t="s">
        <v>264</v>
      </c>
      <c r="DL100" t="s">
        <v>264</v>
      </c>
    </row>
    <row r="101" spans="1:116">
      <c r="A101" t="s">
        <v>644</v>
      </c>
      <c r="B101">
        <v>5.3480511699999997</v>
      </c>
      <c r="C101" t="s">
        <v>264</v>
      </c>
      <c r="D101" t="s">
        <v>264</v>
      </c>
      <c r="E101" t="s">
        <v>264</v>
      </c>
      <c r="F101" t="s">
        <v>264</v>
      </c>
      <c r="G101">
        <v>8.0806513649999996</v>
      </c>
      <c r="H101" t="s">
        <v>264</v>
      </c>
      <c r="I101" t="s">
        <v>264</v>
      </c>
      <c r="J101" t="s">
        <v>264</v>
      </c>
      <c r="K101" t="s">
        <v>264</v>
      </c>
      <c r="L101">
        <v>4.7420129409999996</v>
      </c>
      <c r="M101" t="s">
        <v>264</v>
      </c>
      <c r="N101" t="s">
        <v>264</v>
      </c>
      <c r="O101" t="s">
        <v>264</v>
      </c>
      <c r="P101" t="s">
        <v>264</v>
      </c>
      <c r="Q101">
        <v>5.2116347139999997</v>
      </c>
      <c r="R101" t="s">
        <v>264</v>
      </c>
      <c r="S101" t="s">
        <v>264</v>
      </c>
      <c r="T101" t="s">
        <v>264</v>
      </c>
      <c r="U101" t="s">
        <v>264</v>
      </c>
      <c r="V101">
        <v>8.0122095739999999</v>
      </c>
      <c r="W101" t="s">
        <v>264</v>
      </c>
      <c r="X101" t="s">
        <v>264</v>
      </c>
      <c r="Y101" t="s">
        <v>264</v>
      </c>
      <c r="Z101" t="s">
        <v>264</v>
      </c>
      <c r="AA101">
        <v>10.45873402</v>
      </c>
      <c r="AB101" t="s">
        <v>264</v>
      </c>
      <c r="AC101" t="s">
        <v>264</v>
      </c>
      <c r="AD101" t="s">
        <v>264</v>
      </c>
      <c r="AE101" t="s">
        <v>264</v>
      </c>
      <c r="AF101">
        <v>3.6105286630000002</v>
      </c>
      <c r="AG101" t="s">
        <v>264</v>
      </c>
      <c r="AH101" t="s">
        <v>264</v>
      </c>
      <c r="AI101" t="s">
        <v>264</v>
      </c>
      <c r="AJ101" t="s">
        <v>264</v>
      </c>
      <c r="AK101">
        <v>256.462715</v>
      </c>
      <c r="AL101">
        <v>0</v>
      </c>
      <c r="AM101">
        <v>0.56710728700000002</v>
      </c>
      <c r="AN101">
        <v>0</v>
      </c>
      <c r="AO101">
        <v>0.37807208399999997</v>
      </c>
      <c r="AP101">
        <v>273.1930357</v>
      </c>
      <c r="AQ101">
        <v>0</v>
      </c>
      <c r="AR101">
        <v>1.0706647949999999</v>
      </c>
      <c r="AS101">
        <v>0</v>
      </c>
      <c r="AT101">
        <v>1.0706647949999999</v>
      </c>
      <c r="AU101">
        <v>561.18139359999998</v>
      </c>
      <c r="AV101">
        <v>0</v>
      </c>
      <c r="AW101">
        <v>0.92272243099999995</v>
      </c>
      <c r="AX101">
        <v>0.115340238</v>
      </c>
      <c r="AY101">
        <v>0.34602124400000001</v>
      </c>
      <c r="AZ101">
        <v>244.58975269999999</v>
      </c>
      <c r="BA101">
        <v>0</v>
      </c>
      <c r="BB101">
        <v>1.215804332</v>
      </c>
      <c r="BC101">
        <v>0.15197554199999999</v>
      </c>
      <c r="BD101">
        <v>0.60790216600000002</v>
      </c>
      <c r="BE101">
        <v>191.92160250000001</v>
      </c>
      <c r="BF101">
        <v>0</v>
      </c>
      <c r="BG101">
        <v>1.521740839</v>
      </c>
      <c r="BH101">
        <v>0</v>
      </c>
      <c r="BI101">
        <v>0.21739154799999999</v>
      </c>
      <c r="BJ101">
        <v>34.570327659999997</v>
      </c>
      <c r="BK101" t="s">
        <v>264</v>
      </c>
      <c r="BL101" t="s">
        <v>264</v>
      </c>
      <c r="BM101" t="s">
        <v>264</v>
      </c>
      <c r="BN101" t="s">
        <v>264</v>
      </c>
      <c r="BO101">
        <v>147.25908340000001</v>
      </c>
      <c r="BP101">
        <v>0</v>
      </c>
      <c r="BQ101">
        <v>0</v>
      </c>
      <c r="BR101">
        <v>0</v>
      </c>
      <c r="BS101">
        <v>0</v>
      </c>
      <c r="BT101">
        <v>97.618234130000005</v>
      </c>
      <c r="BU101">
        <v>0.203251969</v>
      </c>
      <c r="BV101">
        <v>0</v>
      </c>
      <c r="BW101">
        <v>0</v>
      </c>
      <c r="BX101">
        <v>0</v>
      </c>
      <c r="BY101">
        <v>4.051146192</v>
      </c>
      <c r="BZ101" t="s">
        <v>264</v>
      </c>
      <c r="CA101" t="s">
        <v>264</v>
      </c>
      <c r="CB101" t="s">
        <v>264</v>
      </c>
      <c r="CC101" t="s">
        <v>264</v>
      </c>
      <c r="CD101">
        <v>40.72576514</v>
      </c>
      <c r="CE101" t="s">
        <v>264</v>
      </c>
      <c r="CF101" t="s">
        <v>264</v>
      </c>
      <c r="CG101" t="s">
        <v>264</v>
      </c>
      <c r="CH101" t="s">
        <v>264</v>
      </c>
      <c r="CI101">
        <v>1.2285057559999999</v>
      </c>
      <c r="CJ101" t="s">
        <v>264</v>
      </c>
      <c r="CK101" t="s">
        <v>264</v>
      </c>
      <c r="CL101" t="s">
        <v>264</v>
      </c>
      <c r="CM101" t="s">
        <v>264</v>
      </c>
      <c r="CN101">
        <v>0</v>
      </c>
      <c r="CO101" t="s">
        <v>264</v>
      </c>
      <c r="CP101" t="s">
        <v>264</v>
      </c>
      <c r="CQ101" t="s">
        <v>264</v>
      </c>
      <c r="CR101" t="s">
        <v>264</v>
      </c>
      <c r="CS101">
        <v>3.474828343</v>
      </c>
      <c r="CT101" t="s">
        <v>264</v>
      </c>
      <c r="CU101" t="s">
        <v>264</v>
      </c>
      <c r="CV101" t="s">
        <v>264</v>
      </c>
      <c r="CW101" t="s">
        <v>264</v>
      </c>
      <c r="CX101">
        <v>25.544398180000002</v>
      </c>
      <c r="CY101" t="s">
        <v>264</v>
      </c>
      <c r="CZ101" t="s">
        <v>264</v>
      </c>
      <c r="DA101" t="s">
        <v>264</v>
      </c>
      <c r="DB101" t="s">
        <v>264</v>
      </c>
      <c r="DC101">
        <v>3.983734412</v>
      </c>
      <c r="DD101" t="s">
        <v>264</v>
      </c>
      <c r="DE101" t="s">
        <v>264</v>
      </c>
      <c r="DF101" t="s">
        <v>264</v>
      </c>
      <c r="DG101" t="s">
        <v>264</v>
      </c>
      <c r="DH101">
        <v>16.090777729999999</v>
      </c>
      <c r="DI101" t="s">
        <v>264</v>
      </c>
      <c r="DJ101" t="s">
        <v>264</v>
      </c>
      <c r="DK101" t="s">
        <v>264</v>
      </c>
      <c r="DL101" t="s">
        <v>264</v>
      </c>
    </row>
    <row r="102" spans="1:116">
      <c r="A102" t="s">
        <v>645</v>
      </c>
      <c r="B102">
        <v>0</v>
      </c>
      <c r="C102" t="s">
        <v>264</v>
      </c>
      <c r="D102" t="s">
        <v>264</v>
      </c>
      <c r="E102" t="s">
        <v>264</v>
      </c>
      <c r="F102" t="s">
        <v>264</v>
      </c>
      <c r="G102">
        <v>1.077420182</v>
      </c>
      <c r="H102" t="s">
        <v>264</v>
      </c>
      <c r="I102" t="s">
        <v>264</v>
      </c>
      <c r="J102" t="s">
        <v>264</v>
      </c>
      <c r="K102" t="s">
        <v>264</v>
      </c>
      <c r="L102">
        <v>0.43109208599999999</v>
      </c>
      <c r="M102" t="s">
        <v>264</v>
      </c>
      <c r="N102" t="s">
        <v>264</v>
      </c>
      <c r="O102" t="s">
        <v>264</v>
      </c>
      <c r="P102" t="s">
        <v>264</v>
      </c>
      <c r="Q102">
        <v>0</v>
      </c>
      <c r="R102" t="s">
        <v>264</v>
      </c>
      <c r="S102" t="s">
        <v>264</v>
      </c>
      <c r="T102" t="s">
        <v>264</v>
      </c>
      <c r="U102" t="s">
        <v>264</v>
      </c>
      <c r="V102">
        <v>0</v>
      </c>
      <c r="W102" t="s">
        <v>264</v>
      </c>
      <c r="X102" t="s">
        <v>264</v>
      </c>
      <c r="Y102" t="s">
        <v>264</v>
      </c>
      <c r="Z102" t="s">
        <v>264</v>
      </c>
      <c r="AA102">
        <v>0</v>
      </c>
      <c r="AB102" t="s">
        <v>264</v>
      </c>
      <c r="AC102" t="s">
        <v>264</v>
      </c>
      <c r="AD102" t="s">
        <v>264</v>
      </c>
      <c r="AE102" t="s">
        <v>264</v>
      </c>
      <c r="AF102">
        <v>3.4300022299999999</v>
      </c>
      <c r="AG102" t="s">
        <v>264</v>
      </c>
      <c r="AH102" t="s">
        <v>264</v>
      </c>
      <c r="AI102" t="s">
        <v>264</v>
      </c>
      <c r="AJ102" t="s">
        <v>264</v>
      </c>
      <c r="AK102">
        <v>20.361879070000001</v>
      </c>
      <c r="AL102" t="s">
        <v>264</v>
      </c>
      <c r="AM102" t="s">
        <v>264</v>
      </c>
      <c r="AN102" t="s">
        <v>264</v>
      </c>
      <c r="AO102" t="s">
        <v>264</v>
      </c>
      <c r="AP102">
        <v>104.12925130000001</v>
      </c>
      <c r="AQ102">
        <v>0.56179724499999995</v>
      </c>
      <c r="AR102">
        <v>0</v>
      </c>
      <c r="AS102">
        <v>0</v>
      </c>
      <c r="AT102">
        <v>6.7415669410000003</v>
      </c>
      <c r="AU102">
        <v>51.781443469999999</v>
      </c>
      <c r="AV102">
        <v>1.2499992799999999</v>
      </c>
      <c r="AW102">
        <v>0</v>
      </c>
      <c r="AX102">
        <v>0</v>
      </c>
      <c r="AY102">
        <v>5</v>
      </c>
      <c r="AZ102">
        <v>19.70099832</v>
      </c>
      <c r="BA102" t="s">
        <v>264</v>
      </c>
      <c r="BB102" t="s">
        <v>264</v>
      </c>
      <c r="BC102" t="s">
        <v>264</v>
      </c>
      <c r="BD102" t="s">
        <v>264</v>
      </c>
      <c r="BE102">
        <v>24.19881075</v>
      </c>
      <c r="BF102" t="s">
        <v>264</v>
      </c>
      <c r="BG102" t="s">
        <v>264</v>
      </c>
      <c r="BH102" t="s">
        <v>264</v>
      </c>
      <c r="BI102" t="s">
        <v>264</v>
      </c>
      <c r="BJ102">
        <v>10.76780698</v>
      </c>
      <c r="BK102" t="s">
        <v>264</v>
      </c>
      <c r="BL102" t="s">
        <v>264</v>
      </c>
      <c r="BM102" t="s">
        <v>264</v>
      </c>
      <c r="BN102" t="s">
        <v>264</v>
      </c>
      <c r="BO102">
        <v>7.5906744010000002</v>
      </c>
      <c r="BP102" t="s">
        <v>264</v>
      </c>
      <c r="BQ102" t="s">
        <v>264</v>
      </c>
      <c r="BR102" t="s">
        <v>264</v>
      </c>
      <c r="BS102" t="s">
        <v>264</v>
      </c>
      <c r="BT102">
        <v>32.936233469999998</v>
      </c>
      <c r="BU102" t="s">
        <v>264</v>
      </c>
      <c r="BV102" t="s">
        <v>264</v>
      </c>
      <c r="BW102" t="s">
        <v>264</v>
      </c>
      <c r="BX102" t="s">
        <v>264</v>
      </c>
      <c r="BY102">
        <v>11.776587770000001</v>
      </c>
      <c r="BZ102" t="s">
        <v>264</v>
      </c>
      <c r="CA102" t="s">
        <v>264</v>
      </c>
      <c r="CB102" t="s">
        <v>264</v>
      </c>
      <c r="CC102" t="s">
        <v>264</v>
      </c>
      <c r="CD102">
        <v>44.97143432</v>
      </c>
      <c r="CE102" t="s">
        <v>264</v>
      </c>
      <c r="CF102" t="s">
        <v>264</v>
      </c>
      <c r="CG102" t="s">
        <v>264</v>
      </c>
      <c r="CH102" t="s">
        <v>264</v>
      </c>
      <c r="CI102">
        <v>0</v>
      </c>
      <c r="CJ102" t="s">
        <v>264</v>
      </c>
      <c r="CK102" t="s">
        <v>264</v>
      </c>
      <c r="CL102" t="s">
        <v>264</v>
      </c>
      <c r="CM102" t="s">
        <v>264</v>
      </c>
      <c r="CN102">
        <v>0</v>
      </c>
      <c r="CO102" t="s">
        <v>264</v>
      </c>
      <c r="CP102" t="s">
        <v>264</v>
      </c>
      <c r="CQ102" t="s">
        <v>264</v>
      </c>
      <c r="CR102" t="s">
        <v>264</v>
      </c>
      <c r="CS102">
        <v>11.81441637</v>
      </c>
      <c r="CT102" t="s">
        <v>264</v>
      </c>
      <c r="CU102" t="s">
        <v>264</v>
      </c>
      <c r="CV102" t="s">
        <v>264</v>
      </c>
      <c r="CW102" t="s">
        <v>264</v>
      </c>
      <c r="CX102">
        <v>2.4199956170000001</v>
      </c>
      <c r="CY102" t="s">
        <v>264</v>
      </c>
      <c r="CZ102" t="s">
        <v>264</v>
      </c>
      <c r="DA102" t="s">
        <v>264</v>
      </c>
      <c r="DB102" t="s">
        <v>264</v>
      </c>
      <c r="DC102">
        <v>11.95120324</v>
      </c>
      <c r="DD102" t="s">
        <v>264</v>
      </c>
      <c r="DE102" t="s">
        <v>264</v>
      </c>
      <c r="DF102" t="s">
        <v>264</v>
      </c>
      <c r="DG102" t="s">
        <v>264</v>
      </c>
      <c r="DH102">
        <v>19.308933280000002</v>
      </c>
      <c r="DI102" t="s">
        <v>264</v>
      </c>
      <c r="DJ102" t="s">
        <v>264</v>
      </c>
      <c r="DK102" t="s">
        <v>264</v>
      </c>
      <c r="DL102" t="s">
        <v>264</v>
      </c>
    </row>
    <row r="103" spans="1:116">
      <c r="A103" t="s">
        <v>646</v>
      </c>
      <c r="B103">
        <v>4.278440936</v>
      </c>
      <c r="C103" t="s">
        <v>264</v>
      </c>
      <c r="D103" t="s">
        <v>264</v>
      </c>
      <c r="E103" t="s">
        <v>264</v>
      </c>
      <c r="F103" t="s">
        <v>264</v>
      </c>
      <c r="G103">
        <v>17.23872291</v>
      </c>
      <c r="H103" t="s">
        <v>264</v>
      </c>
      <c r="I103" t="s">
        <v>264</v>
      </c>
      <c r="J103" t="s">
        <v>264</v>
      </c>
      <c r="K103" t="s">
        <v>264</v>
      </c>
      <c r="L103">
        <v>53.886510700000002</v>
      </c>
      <c r="M103">
        <v>0</v>
      </c>
      <c r="N103">
        <v>0</v>
      </c>
      <c r="O103">
        <v>0</v>
      </c>
      <c r="P103">
        <v>8.7999901650000005</v>
      </c>
      <c r="Q103">
        <v>123.7763245</v>
      </c>
      <c r="R103">
        <v>0</v>
      </c>
      <c r="S103">
        <v>0</v>
      </c>
      <c r="T103">
        <v>0.52631560499999996</v>
      </c>
      <c r="U103">
        <v>11.0526242</v>
      </c>
      <c r="V103">
        <v>96.921890000000005</v>
      </c>
      <c r="W103">
        <v>0.26666724400000003</v>
      </c>
      <c r="X103">
        <v>0</v>
      </c>
      <c r="Y103">
        <v>0</v>
      </c>
      <c r="Z103">
        <v>3.200001731</v>
      </c>
      <c r="AA103">
        <v>42.532185009999999</v>
      </c>
      <c r="AB103" t="s">
        <v>264</v>
      </c>
      <c r="AC103" t="s">
        <v>264</v>
      </c>
      <c r="AD103" t="s">
        <v>264</v>
      </c>
      <c r="AE103" t="s">
        <v>264</v>
      </c>
      <c r="AF103">
        <v>120.4111309</v>
      </c>
      <c r="AG103">
        <v>0.29985098500000001</v>
      </c>
      <c r="AH103">
        <v>0.29985098500000001</v>
      </c>
      <c r="AI103">
        <v>0.149925212</v>
      </c>
      <c r="AJ103">
        <v>2.698658301</v>
      </c>
      <c r="AK103">
        <v>0</v>
      </c>
      <c r="AL103" t="s">
        <v>264</v>
      </c>
      <c r="AM103" t="s">
        <v>264</v>
      </c>
      <c r="AN103" t="s">
        <v>264</v>
      </c>
      <c r="AO103" t="s">
        <v>264</v>
      </c>
      <c r="AP103">
        <v>14.62489485</v>
      </c>
      <c r="AQ103" t="s">
        <v>264</v>
      </c>
      <c r="AR103" t="s">
        <v>264</v>
      </c>
      <c r="AS103" t="s">
        <v>264</v>
      </c>
      <c r="AT103" t="s">
        <v>264</v>
      </c>
      <c r="AU103">
        <v>34.305206300000002</v>
      </c>
      <c r="AV103" t="s">
        <v>264</v>
      </c>
      <c r="AW103" t="s">
        <v>264</v>
      </c>
      <c r="AX103" t="s">
        <v>264</v>
      </c>
      <c r="AY103" t="s">
        <v>264</v>
      </c>
      <c r="AZ103">
        <v>62.448447510000001</v>
      </c>
      <c r="BA103">
        <v>0</v>
      </c>
      <c r="BB103">
        <v>0</v>
      </c>
      <c r="BC103">
        <v>0</v>
      </c>
      <c r="BD103">
        <v>1.7857277439999999</v>
      </c>
      <c r="BE103">
        <v>18.357718500000001</v>
      </c>
      <c r="BF103" t="s">
        <v>264</v>
      </c>
      <c r="BG103" t="s">
        <v>264</v>
      </c>
      <c r="BH103" t="s">
        <v>264</v>
      </c>
      <c r="BI103" t="s">
        <v>264</v>
      </c>
      <c r="BJ103">
        <v>19.26870722</v>
      </c>
      <c r="BK103" t="s">
        <v>264</v>
      </c>
      <c r="BL103" t="s">
        <v>264</v>
      </c>
      <c r="BM103" t="s">
        <v>264</v>
      </c>
      <c r="BN103" t="s">
        <v>264</v>
      </c>
      <c r="BO103">
        <v>22.7720232</v>
      </c>
      <c r="BP103" t="s">
        <v>264</v>
      </c>
      <c r="BQ103" t="s">
        <v>264</v>
      </c>
      <c r="BR103" t="s">
        <v>264</v>
      </c>
      <c r="BS103" t="s">
        <v>264</v>
      </c>
      <c r="BT103">
        <v>139.28455360000001</v>
      </c>
      <c r="BU103">
        <v>0.56980060300000002</v>
      </c>
      <c r="BV103">
        <v>0</v>
      </c>
      <c r="BW103">
        <v>0</v>
      </c>
      <c r="BX103">
        <v>1.5669506820000001</v>
      </c>
      <c r="BY103">
        <v>0</v>
      </c>
      <c r="BZ103" t="s">
        <v>264</v>
      </c>
      <c r="CA103" t="s">
        <v>264</v>
      </c>
      <c r="CB103" t="s">
        <v>264</v>
      </c>
      <c r="CC103" t="s">
        <v>264</v>
      </c>
      <c r="CD103">
        <v>45.004093310000002</v>
      </c>
      <c r="CE103" t="s">
        <v>264</v>
      </c>
      <c r="CF103" t="s">
        <v>264</v>
      </c>
      <c r="CG103" t="s">
        <v>264</v>
      </c>
      <c r="CH103" t="s">
        <v>264</v>
      </c>
      <c r="CI103">
        <v>0</v>
      </c>
      <c r="CJ103" t="s">
        <v>264</v>
      </c>
      <c r="CK103" t="s">
        <v>264</v>
      </c>
      <c r="CL103" t="s">
        <v>264</v>
      </c>
      <c r="CM103" t="s">
        <v>264</v>
      </c>
      <c r="CN103">
        <v>0</v>
      </c>
      <c r="CO103" t="s">
        <v>264</v>
      </c>
      <c r="CP103" t="s">
        <v>264</v>
      </c>
      <c r="CQ103" t="s">
        <v>264</v>
      </c>
      <c r="CR103" t="s">
        <v>264</v>
      </c>
      <c r="CS103">
        <v>0.34748283400000002</v>
      </c>
      <c r="CT103" t="s">
        <v>264</v>
      </c>
      <c r="CU103" t="s">
        <v>264</v>
      </c>
      <c r="CV103" t="s">
        <v>264</v>
      </c>
      <c r="CW103" t="s">
        <v>264</v>
      </c>
      <c r="CX103">
        <v>1.0755536080000001</v>
      </c>
      <c r="CY103" t="s">
        <v>264</v>
      </c>
      <c r="CZ103" t="s">
        <v>264</v>
      </c>
      <c r="DA103" t="s">
        <v>264</v>
      </c>
      <c r="DB103" t="s">
        <v>264</v>
      </c>
      <c r="DC103">
        <v>0.995933603</v>
      </c>
      <c r="DD103" t="s">
        <v>264</v>
      </c>
      <c r="DE103" t="s">
        <v>264</v>
      </c>
      <c r="DF103" t="s">
        <v>264</v>
      </c>
      <c r="DG103" t="s">
        <v>264</v>
      </c>
      <c r="DH103">
        <v>12.87262219</v>
      </c>
      <c r="DI103" t="s">
        <v>264</v>
      </c>
      <c r="DJ103" t="s">
        <v>264</v>
      </c>
      <c r="DK103" t="s">
        <v>264</v>
      </c>
      <c r="DL103" t="s">
        <v>264</v>
      </c>
    </row>
    <row r="104" spans="1:116">
      <c r="A104" t="s">
        <v>647</v>
      </c>
      <c r="B104">
        <v>104.82180289999999</v>
      </c>
      <c r="C104">
        <v>0</v>
      </c>
      <c r="D104">
        <v>0</v>
      </c>
      <c r="E104">
        <v>0.510204302</v>
      </c>
      <c r="F104">
        <v>32.653097870000003</v>
      </c>
      <c r="G104">
        <v>51.716168740000001</v>
      </c>
      <c r="H104">
        <v>0</v>
      </c>
      <c r="I104">
        <v>0</v>
      </c>
      <c r="J104">
        <v>1.0416677240000001</v>
      </c>
      <c r="K104">
        <v>15.62501586</v>
      </c>
      <c r="L104">
        <v>56.904155299999999</v>
      </c>
      <c r="M104">
        <v>0</v>
      </c>
      <c r="N104">
        <v>0</v>
      </c>
      <c r="O104">
        <v>0.75757566399999998</v>
      </c>
      <c r="P104">
        <v>19.697035549999999</v>
      </c>
      <c r="Q104">
        <v>117.26178109999999</v>
      </c>
      <c r="R104">
        <v>0</v>
      </c>
      <c r="S104">
        <v>0</v>
      </c>
      <c r="T104">
        <v>0.55555514399999995</v>
      </c>
      <c r="U104">
        <v>11.11110289</v>
      </c>
      <c r="V104">
        <v>78.312887119999999</v>
      </c>
      <c r="W104">
        <v>0</v>
      </c>
      <c r="X104">
        <v>0</v>
      </c>
      <c r="Y104">
        <v>0.66006574100000004</v>
      </c>
      <c r="Z104">
        <v>14.19140005</v>
      </c>
      <c r="AA104">
        <v>89.596488100000002</v>
      </c>
      <c r="AB104">
        <v>0</v>
      </c>
      <c r="AC104">
        <v>0.38910442899999997</v>
      </c>
      <c r="AD104">
        <v>0</v>
      </c>
      <c r="AE104">
        <v>5.4474620109999998</v>
      </c>
      <c r="AF104">
        <v>28.162123569999999</v>
      </c>
      <c r="AG104" t="s">
        <v>264</v>
      </c>
      <c r="AH104" t="s">
        <v>264</v>
      </c>
      <c r="AI104" t="s">
        <v>264</v>
      </c>
      <c r="AJ104" t="s">
        <v>264</v>
      </c>
      <c r="AK104">
        <v>24.725138869999999</v>
      </c>
      <c r="AL104" t="s">
        <v>264</v>
      </c>
      <c r="AM104" t="s">
        <v>264</v>
      </c>
      <c r="AN104" t="s">
        <v>264</v>
      </c>
      <c r="AO104" t="s">
        <v>264</v>
      </c>
      <c r="AP104">
        <v>21.644844370000001</v>
      </c>
      <c r="AQ104" t="s">
        <v>264</v>
      </c>
      <c r="AR104" t="s">
        <v>264</v>
      </c>
      <c r="AS104" t="s">
        <v>264</v>
      </c>
      <c r="AT104" t="s">
        <v>264</v>
      </c>
      <c r="AU104">
        <v>24.596185649999999</v>
      </c>
      <c r="AV104" t="s">
        <v>264</v>
      </c>
      <c r="AW104" t="s">
        <v>264</v>
      </c>
      <c r="AX104" t="s">
        <v>264</v>
      </c>
      <c r="AY104" t="s">
        <v>264</v>
      </c>
      <c r="AZ104">
        <v>63.935315299999999</v>
      </c>
      <c r="BA104">
        <v>0</v>
      </c>
      <c r="BB104">
        <v>0</v>
      </c>
      <c r="BC104">
        <v>0</v>
      </c>
      <c r="BD104">
        <v>37.209414959999997</v>
      </c>
      <c r="BE104">
        <v>41.722087510000001</v>
      </c>
      <c r="BF104" t="s">
        <v>264</v>
      </c>
      <c r="BG104" t="s">
        <v>264</v>
      </c>
      <c r="BH104" t="s">
        <v>264</v>
      </c>
      <c r="BI104" t="s">
        <v>264</v>
      </c>
      <c r="BJ104">
        <v>7.9341735619999998</v>
      </c>
      <c r="BK104" t="s">
        <v>264</v>
      </c>
      <c r="BL104" t="s">
        <v>264</v>
      </c>
      <c r="BM104" t="s">
        <v>264</v>
      </c>
      <c r="BN104" t="s">
        <v>264</v>
      </c>
      <c r="BO104">
        <v>0</v>
      </c>
      <c r="BP104" t="s">
        <v>264</v>
      </c>
      <c r="BQ104" t="s">
        <v>264</v>
      </c>
      <c r="BR104" t="s">
        <v>264</v>
      </c>
      <c r="BS104" t="s">
        <v>264</v>
      </c>
      <c r="BT104">
        <v>26.785491069999999</v>
      </c>
      <c r="BU104" t="s">
        <v>264</v>
      </c>
      <c r="BV104" t="s">
        <v>264</v>
      </c>
      <c r="BW104" t="s">
        <v>264</v>
      </c>
      <c r="BX104" t="s">
        <v>264</v>
      </c>
      <c r="BY104">
        <v>21.197857979999998</v>
      </c>
      <c r="BZ104" t="s">
        <v>264</v>
      </c>
      <c r="CA104" t="s">
        <v>264</v>
      </c>
      <c r="CB104" t="s">
        <v>264</v>
      </c>
      <c r="CC104" t="s">
        <v>264</v>
      </c>
      <c r="CD104">
        <v>46.473748030000003</v>
      </c>
      <c r="CE104" t="s">
        <v>264</v>
      </c>
      <c r="CF104" t="s">
        <v>264</v>
      </c>
      <c r="CG104" t="s">
        <v>264</v>
      </c>
      <c r="CH104" t="s">
        <v>264</v>
      </c>
      <c r="CI104">
        <v>167.07678279999999</v>
      </c>
      <c r="CJ104">
        <v>0</v>
      </c>
      <c r="CK104">
        <v>0</v>
      </c>
      <c r="CL104">
        <v>0</v>
      </c>
      <c r="CM104">
        <v>8.0882274009999993</v>
      </c>
      <c r="CN104">
        <v>129.78714909999999</v>
      </c>
      <c r="CO104">
        <v>0.64102615299999999</v>
      </c>
      <c r="CP104">
        <v>0</v>
      </c>
      <c r="CQ104">
        <v>0</v>
      </c>
      <c r="CR104">
        <v>16.025587269999999</v>
      </c>
      <c r="CS104">
        <v>51.079976649999999</v>
      </c>
      <c r="CT104">
        <v>0</v>
      </c>
      <c r="CU104">
        <v>0</v>
      </c>
      <c r="CV104">
        <v>0</v>
      </c>
      <c r="CW104">
        <v>8.1632606400000007</v>
      </c>
      <c r="CX104">
        <v>51.088796360000003</v>
      </c>
      <c r="CY104">
        <v>0</v>
      </c>
      <c r="CZ104">
        <v>0</v>
      </c>
      <c r="DA104">
        <v>0.52631586900000005</v>
      </c>
      <c r="DB104">
        <v>6.3157934730000003</v>
      </c>
      <c r="DC104">
        <v>42.82514493</v>
      </c>
      <c r="DD104" t="s">
        <v>264</v>
      </c>
      <c r="DE104" t="s">
        <v>264</v>
      </c>
      <c r="DF104" t="s">
        <v>264</v>
      </c>
      <c r="DG104" t="s">
        <v>264</v>
      </c>
      <c r="DH104">
        <v>9.0108355299999996</v>
      </c>
      <c r="DI104" t="s">
        <v>264</v>
      </c>
      <c r="DJ104" t="s">
        <v>264</v>
      </c>
      <c r="DK104" t="s">
        <v>264</v>
      </c>
      <c r="DL104" t="s">
        <v>264</v>
      </c>
    </row>
    <row r="105" spans="1:116">
      <c r="A105" t="s">
        <v>648</v>
      </c>
      <c r="B105">
        <v>0</v>
      </c>
      <c r="C105" t="s">
        <v>264</v>
      </c>
      <c r="D105" t="s">
        <v>264</v>
      </c>
      <c r="E105" t="s">
        <v>264</v>
      </c>
      <c r="F105" t="s">
        <v>264</v>
      </c>
      <c r="G105">
        <v>0</v>
      </c>
      <c r="H105" t="s">
        <v>264</v>
      </c>
      <c r="I105" t="s">
        <v>264</v>
      </c>
      <c r="J105" t="s">
        <v>264</v>
      </c>
      <c r="K105" t="s">
        <v>264</v>
      </c>
      <c r="L105">
        <v>0</v>
      </c>
      <c r="M105" t="s">
        <v>264</v>
      </c>
      <c r="N105" t="s">
        <v>264</v>
      </c>
      <c r="O105" t="s">
        <v>264</v>
      </c>
      <c r="P105" t="s">
        <v>264</v>
      </c>
      <c r="Q105">
        <v>0</v>
      </c>
      <c r="R105" t="s">
        <v>264</v>
      </c>
      <c r="S105" t="s">
        <v>264</v>
      </c>
      <c r="T105" t="s">
        <v>264</v>
      </c>
      <c r="U105" t="s">
        <v>264</v>
      </c>
      <c r="V105">
        <v>0.25845837300000002</v>
      </c>
      <c r="W105" t="s">
        <v>264</v>
      </c>
      <c r="X105" t="s">
        <v>264</v>
      </c>
      <c r="Y105" t="s">
        <v>264</v>
      </c>
      <c r="Z105" t="s">
        <v>264</v>
      </c>
      <c r="AA105">
        <v>0.34862446699999999</v>
      </c>
      <c r="AB105" t="s">
        <v>264</v>
      </c>
      <c r="AC105" t="s">
        <v>264</v>
      </c>
      <c r="AD105" t="s">
        <v>264</v>
      </c>
      <c r="AE105" t="s">
        <v>264</v>
      </c>
      <c r="AF105">
        <v>0.72210573300000003</v>
      </c>
      <c r="AG105" t="s">
        <v>264</v>
      </c>
      <c r="AH105" t="s">
        <v>264</v>
      </c>
      <c r="AI105" t="s">
        <v>264</v>
      </c>
      <c r="AJ105" t="s">
        <v>264</v>
      </c>
      <c r="AK105">
        <v>6.3024863790000003</v>
      </c>
      <c r="AL105" t="s">
        <v>264</v>
      </c>
      <c r="AM105" t="s">
        <v>264</v>
      </c>
      <c r="AN105" t="s">
        <v>264</v>
      </c>
      <c r="AO105" t="s">
        <v>264</v>
      </c>
      <c r="AP105">
        <v>47.969655099999997</v>
      </c>
      <c r="AQ105" t="s">
        <v>264</v>
      </c>
      <c r="AR105" t="s">
        <v>264</v>
      </c>
      <c r="AS105" t="s">
        <v>264</v>
      </c>
      <c r="AT105" t="s">
        <v>264</v>
      </c>
      <c r="AU105">
        <v>83.4975776</v>
      </c>
      <c r="AV105">
        <v>0</v>
      </c>
      <c r="AW105">
        <v>0</v>
      </c>
      <c r="AX105">
        <v>0</v>
      </c>
      <c r="AY105">
        <v>0.77519503000000001</v>
      </c>
      <c r="AZ105">
        <v>49.438354279999999</v>
      </c>
      <c r="BA105" t="s">
        <v>264</v>
      </c>
      <c r="BB105" t="s">
        <v>264</v>
      </c>
      <c r="BC105" t="s">
        <v>264</v>
      </c>
      <c r="BD105" t="s">
        <v>264</v>
      </c>
      <c r="BE105">
        <v>40.470424880000003</v>
      </c>
      <c r="BF105" t="s">
        <v>264</v>
      </c>
      <c r="BG105" t="s">
        <v>264</v>
      </c>
      <c r="BH105" t="s">
        <v>264</v>
      </c>
      <c r="BI105" t="s">
        <v>264</v>
      </c>
      <c r="BJ105">
        <v>34.570327659999997</v>
      </c>
      <c r="BK105" t="s">
        <v>264</v>
      </c>
      <c r="BL105" t="s">
        <v>264</v>
      </c>
      <c r="BM105" t="s">
        <v>264</v>
      </c>
      <c r="BN105" t="s">
        <v>264</v>
      </c>
      <c r="BO105">
        <v>13.66321392</v>
      </c>
      <c r="BP105" t="s">
        <v>264</v>
      </c>
      <c r="BQ105" t="s">
        <v>264</v>
      </c>
      <c r="BR105" t="s">
        <v>264</v>
      </c>
      <c r="BS105" t="s">
        <v>264</v>
      </c>
      <c r="BT105">
        <v>52.380515879999997</v>
      </c>
      <c r="BU105">
        <v>1.1363608030000001</v>
      </c>
      <c r="BV105">
        <v>0.37878728099999998</v>
      </c>
      <c r="BW105">
        <v>0</v>
      </c>
      <c r="BX105">
        <v>3.7878728069999998</v>
      </c>
      <c r="BY105">
        <v>7.6312288730000004</v>
      </c>
      <c r="BZ105" t="s">
        <v>264</v>
      </c>
      <c r="CA105" t="s">
        <v>264</v>
      </c>
      <c r="CB105" t="s">
        <v>264</v>
      </c>
      <c r="CC105" t="s">
        <v>264</v>
      </c>
      <c r="CD105">
        <v>47.061609920000002</v>
      </c>
      <c r="CE105" t="s">
        <v>264</v>
      </c>
      <c r="CF105" t="s">
        <v>264</v>
      </c>
      <c r="CG105" t="s">
        <v>264</v>
      </c>
      <c r="CH105" t="s">
        <v>264</v>
      </c>
      <c r="CI105">
        <v>0</v>
      </c>
      <c r="CJ105" t="s">
        <v>264</v>
      </c>
      <c r="CK105" t="s">
        <v>264</v>
      </c>
      <c r="CL105" t="s">
        <v>264</v>
      </c>
      <c r="CM105" t="s">
        <v>264</v>
      </c>
      <c r="CN105">
        <v>0</v>
      </c>
      <c r="CO105" t="s">
        <v>264</v>
      </c>
      <c r="CP105" t="s">
        <v>264</v>
      </c>
      <c r="CQ105" t="s">
        <v>264</v>
      </c>
      <c r="CR105" t="s">
        <v>264</v>
      </c>
      <c r="CS105">
        <v>0</v>
      </c>
      <c r="CT105" t="s">
        <v>264</v>
      </c>
      <c r="CU105" t="s">
        <v>264</v>
      </c>
      <c r="CV105" t="s">
        <v>264</v>
      </c>
      <c r="CW105" t="s">
        <v>264</v>
      </c>
      <c r="CX105">
        <v>0</v>
      </c>
      <c r="CY105" t="s">
        <v>264</v>
      </c>
      <c r="CZ105" t="s">
        <v>264</v>
      </c>
      <c r="DA105" t="s">
        <v>264</v>
      </c>
      <c r="DB105" t="s">
        <v>264</v>
      </c>
      <c r="DC105">
        <v>0</v>
      </c>
      <c r="DD105" t="s">
        <v>264</v>
      </c>
      <c r="DE105" t="s">
        <v>264</v>
      </c>
      <c r="DF105" t="s">
        <v>264</v>
      </c>
      <c r="DG105" t="s">
        <v>264</v>
      </c>
      <c r="DH105">
        <v>0</v>
      </c>
      <c r="DI105" t="s">
        <v>264</v>
      </c>
      <c r="DJ105" t="s">
        <v>264</v>
      </c>
      <c r="DK105" t="s">
        <v>264</v>
      </c>
      <c r="DL105" t="s">
        <v>264</v>
      </c>
    </row>
    <row r="106" spans="1:116">
      <c r="A106" t="s">
        <v>493</v>
      </c>
      <c r="B106">
        <v>0</v>
      </c>
      <c r="C106" t="s">
        <v>264</v>
      </c>
      <c r="D106" t="s">
        <v>264</v>
      </c>
      <c r="E106" t="s">
        <v>264</v>
      </c>
      <c r="F106" t="s">
        <v>264</v>
      </c>
      <c r="G106">
        <v>0</v>
      </c>
      <c r="H106" t="s">
        <v>264</v>
      </c>
      <c r="I106" t="s">
        <v>264</v>
      </c>
      <c r="J106" t="s">
        <v>264</v>
      </c>
      <c r="K106" t="s">
        <v>264</v>
      </c>
      <c r="L106">
        <v>0</v>
      </c>
      <c r="M106" t="s">
        <v>264</v>
      </c>
      <c r="N106" t="s">
        <v>264</v>
      </c>
      <c r="O106" t="s">
        <v>264</v>
      </c>
      <c r="P106" t="s">
        <v>264</v>
      </c>
      <c r="Q106">
        <v>0</v>
      </c>
      <c r="R106" t="s">
        <v>264</v>
      </c>
      <c r="S106" t="s">
        <v>264</v>
      </c>
      <c r="T106" t="s">
        <v>264</v>
      </c>
      <c r="U106" t="s">
        <v>264</v>
      </c>
      <c r="V106">
        <v>0</v>
      </c>
      <c r="W106" t="s">
        <v>264</v>
      </c>
      <c r="X106" t="s">
        <v>264</v>
      </c>
      <c r="Y106" t="s">
        <v>264</v>
      </c>
      <c r="Z106" t="s">
        <v>264</v>
      </c>
      <c r="AA106">
        <v>0.34862446699999999</v>
      </c>
      <c r="AB106" t="s">
        <v>264</v>
      </c>
      <c r="AC106" t="s">
        <v>264</v>
      </c>
      <c r="AD106" t="s">
        <v>264</v>
      </c>
      <c r="AE106" t="s">
        <v>264</v>
      </c>
      <c r="AF106">
        <v>1.444211465</v>
      </c>
      <c r="AG106" t="s">
        <v>264</v>
      </c>
      <c r="AH106" t="s">
        <v>264</v>
      </c>
      <c r="AI106" t="s">
        <v>264</v>
      </c>
      <c r="AJ106" t="s">
        <v>264</v>
      </c>
      <c r="AK106">
        <v>4.8480664459999998</v>
      </c>
      <c r="AL106" t="s">
        <v>264</v>
      </c>
      <c r="AM106" t="s">
        <v>264</v>
      </c>
      <c r="AN106" t="s">
        <v>264</v>
      </c>
      <c r="AO106" t="s">
        <v>264</v>
      </c>
      <c r="AP106">
        <v>0</v>
      </c>
      <c r="AQ106" t="s">
        <v>264</v>
      </c>
      <c r="AR106" t="s">
        <v>264</v>
      </c>
      <c r="AS106" t="s">
        <v>264</v>
      </c>
      <c r="AT106" t="s">
        <v>264</v>
      </c>
      <c r="AU106">
        <v>0</v>
      </c>
      <c r="AV106" t="s">
        <v>264</v>
      </c>
      <c r="AW106" t="s">
        <v>264</v>
      </c>
      <c r="AX106" t="s">
        <v>264</v>
      </c>
      <c r="AY106" t="s">
        <v>264</v>
      </c>
      <c r="AZ106">
        <v>5.947471191</v>
      </c>
      <c r="BA106" t="s">
        <v>264</v>
      </c>
      <c r="BB106" t="s">
        <v>264</v>
      </c>
      <c r="BC106" t="s">
        <v>264</v>
      </c>
      <c r="BD106" t="s">
        <v>264</v>
      </c>
      <c r="BE106">
        <v>27.119356880000002</v>
      </c>
      <c r="BF106" t="s">
        <v>264</v>
      </c>
      <c r="BG106" t="s">
        <v>264</v>
      </c>
      <c r="BH106" t="s">
        <v>264</v>
      </c>
      <c r="BI106" t="s">
        <v>264</v>
      </c>
      <c r="BJ106">
        <v>293.56442179999999</v>
      </c>
      <c r="BK106">
        <v>2.12354749</v>
      </c>
      <c r="BL106">
        <v>0.19305065599999999</v>
      </c>
      <c r="BM106">
        <v>0</v>
      </c>
      <c r="BN106">
        <v>0</v>
      </c>
      <c r="BO106">
        <v>1.5181348800000001</v>
      </c>
      <c r="BP106" t="s">
        <v>264</v>
      </c>
      <c r="BQ106" t="s">
        <v>264</v>
      </c>
      <c r="BR106" t="s">
        <v>264</v>
      </c>
      <c r="BS106" t="s">
        <v>264</v>
      </c>
      <c r="BT106">
        <v>2.182521495</v>
      </c>
      <c r="BU106" t="s">
        <v>264</v>
      </c>
      <c r="BV106" t="s">
        <v>264</v>
      </c>
      <c r="BW106" t="s">
        <v>264</v>
      </c>
      <c r="BX106" t="s">
        <v>264</v>
      </c>
      <c r="BY106">
        <v>0.56527621299999997</v>
      </c>
      <c r="BZ106" t="s">
        <v>264</v>
      </c>
      <c r="CA106" t="s">
        <v>264</v>
      </c>
      <c r="CB106" t="s">
        <v>264</v>
      </c>
      <c r="CC106" t="s">
        <v>264</v>
      </c>
      <c r="CD106">
        <v>51.470574069999998</v>
      </c>
      <c r="CE106">
        <v>6.5989930809999997</v>
      </c>
      <c r="CF106">
        <v>0.50761383100000002</v>
      </c>
      <c r="CG106">
        <v>1.0786777329999999</v>
      </c>
      <c r="CH106">
        <v>6.3451839999999995E-2</v>
      </c>
      <c r="CI106">
        <v>0</v>
      </c>
      <c r="CJ106" t="s">
        <v>264</v>
      </c>
      <c r="CK106" t="s">
        <v>264</v>
      </c>
      <c r="CL106" t="s">
        <v>264</v>
      </c>
      <c r="CM106" t="s">
        <v>264</v>
      </c>
      <c r="CN106">
        <v>0</v>
      </c>
      <c r="CO106" t="s">
        <v>264</v>
      </c>
      <c r="CP106" t="s">
        <v>264</v>
      </c>
      <c r="CQ106" t="s">
        <v>264</v>
      </c>
      <c r="CR106" t="s">
        <v>264</v>
      </c>
      <c r="CS106">
        <v>0</v>
      </c>
      <c r="CT106" t="s">
        <v>264</v>
      </c>
      <c r="CU106" t="s">
        <v>264</v>
      </c>
      <c r="CV106" t="s">
        <v>264</v>
      </c>
      <c r="CW106" t="s">
        <v>264</v>
      </c>
      <c r="CX106">
        <v>0</v>
      </c>
      <c r="CY106" t="s">
        <v>264</v>
      </c>
      <c r="CZ106" t="s">
        <v>264</v>
      </c>
      <c r="DA106" t="s">
        <v>264</v>
      </c>
      <c r="DB106" t="s">
        <v>264</v>
      </c>
      <c r="DC106">
        <v>0</v>
      </c>
      <c r="DD106" t="s">
        <v>264</v>
      </c>
      <c r="DE106" t="s">
        <v>264</v>
      </c>
      <c r="DF106" t="s">
        <v>264</v>
      </c>
      <c r="DG106" t="s">
        <v>264</v>
      </c>
      <c r="DH106">
        <v>0.64363110899999998</v>
      </c>
      <c r="DI106" t="s">
        <v>264</v>
      </c>
      <c r="DJ106" t="s">
        <v>264</v>
      </c>
      <c r="DK106" t="s">
        <v>264</v>
      </c>
      <c r="DL106" t="s">
        <v>264</v>
      </c>
    </row>
    <row r="107" spans="1:116">
      <c r="A107" t="s">
        <v>671</v>
      </c>
      <c r="B107">
        <v>0</v>
      </c>
      <c r="C107" t="s">
        <v>264</v>
      </c>
      <c r="D107" t="s">
        <v>264</v>
      </c>
      <c r="E107" t="s">
        <v>264</v>
      </c>
      <c r="F107" t="s">
        <v>264</v>
      </c>
      <c r="G107">
        <v>0</v>
      </c>
      <c r="H107" t="s">
        <v>264</v>
      </c>
      <c r="I107" t="s">
        <v>264</v>
      </c>
      <c r="J107" t="s">
        <v>264</v>
      </c>
      <c r="K107" t="s">
        <v>264</v>
      </c>
      <c r="L107">
        <v>0.43109208599999999</v>
      </c>
      <c r="M107" t="s">
        <v>264</v>
      </c>
      <c r="N107" t="s">
        <v>264</v>
      </c>
      <c r="O107" t="s">
        <v>264</v>
      </c>
      <c r="P107" t="s">
        <v>264</v>
      </c>
      <c r="Q107">
        <v>0.65145433900000005</v>
      </c>
      <c r="R107" t="s">
        <v>264</v>
      </c>
      <c r="S107" t="s">
        <v>264</v>
      </c>
      <c r="T107" t="s">
        <v>264</v>
      </c>
      <c r="U107" t="s">
        <v>264</v>
      </c>
      <c r="V107">
        <v>5.686084213</v>
      </c>
      <c r="W107" t="s">
        <v>264</v>
      </c>
      <c r="X107" t="s">
        <v>264</v>
      </c>
      <c r="Y107" t="s">
        <v>264</v>
      </c>
      <c r="Z107" t="s">
        <v>264</v>
      </c>
      <c r="AA107">
        <v>2.7889957380000001</v>
      </c>
      <c r="AB107" t="s">
        <v>264</v>
      </c>
      <c r="AC107" t="s">
        <v>264</v>
      </c>
      <c r="AD107" t="s">
        <v>264</v>
      </c>
      <c r="AE107" t="s">
        <v>264</v>
      </c>
      <c r="AF107">
        <v>0</v>
      </c>
      <c r="AG107" t="s">
        <v>264</v>
      </c>
      <c r="AH107" t="s">
        <v>264</v>
      </c>
      <c r="AI107" t="s">
        <v>264</v>
      </c>
      <c r="AJ107" t="s">
        <v>264</v>
      </c>
      <c r="AK107">
        <v>0.48480664499999998</v>
      </c>
      <c r="AL107" t="s">
        <v>264</v>
      </c>
      <c r="AM107" t="s">
        <v>264</v>
      </c>
      <c r="AN107" t="s">
        <v>264</v>
      </c>
      <c r="AO107" t="s">
        <v>264</v>
      </c>
      <c r="AP107">
        <v>0</v>
      </c>
      <c r="AQ107" t="s">
        <v>264</v>
      </c>
      <c r="AR107" t="s">
        <v>264</v>
      </c>
      <c r="AS107" t="s">
        <v>264</v>
      </c>
      <c r="AT107" t="s">
        <v>264</v>
      </c>
      <c r="AU107">
        <v>20.71257739</v>
      </c>
      <c r="AV107" t="s">
        <v>264</v>
      </c>
      <c r="AW107" t="s">
        <v>264</v>
      </c>
      <c r="AX107" t="s">
        <v>264</v>
      </c>
      <c r="AY107" t="s">
        <v>264</v>
      </c>
      <c r="AZ107">
        <v>107.7979153</v>
      </c>
      <c r="BA107">
        <v>0.68965576699999998</v>
      </c>
      <c r="BB107">
        <v>0</v>
      </c>
      <c r="BC107">
        <v>1.034486523</v>
      </c>
      <c r="BD107">
        <v>3.7931095890000002</v>
      </c>
      <c r="BE107">
        <v>73.848094889999999</v>
      </c>
      <c r="BF107">
        <v>0.564970639</v>
      </c>
      <c r="BG107">
        <v>0</v>
      </c>
      <c r="BH107">
        <v>0</v>
      </c>
      <c r="BI107">
        <v>1.6949119159999999</v>
      </c>
      <c r="BJ107">
        <v>0.56672668299999995</v>
      </c>
      <c r="BK107" t="s">
        <v>264</v>
      </c>
      <c r="BL107" t="s">
        <v>264</v>
      </c>
      <c r="BM107" t="s">
        <v>264</v>
      </c>
      <c r="BN107" t="s">
        <v>264</v>
      </c>
      <c r="BO107">
        <v>0</v>
      </c>
      <c r="BP107" t="s">
        <v>264</v>
      </c>
      <c r="BQ107" t="s">
        <v>264</v>
      </c>
      <c r="BR107" t="s">
        <v>264</v>
      </c>
      <c r="BS107" t="s">
        <v>264</v>
      </c>
      <c r="BT107">
        <v>50.991638559999998</v>
      </c>
      <c r="BU107">
        <v>0</v>
      </c>
      <c r="BV107">
        <v>0</v>
      </c>
      <c r="BW107">
        <v>0</v>
      </c>
      <c r="BX107">
        <v>0.38910474299999998</v>
      </c>
      <c r="BY107">
        <v>0</v>
      </c>
      <c r="BZ107" t="s">
        <v>264</v>
      </c>
      <c r="CA107" t="s">
        <v>264</v>
      </c>
      <c r="CB107" t="s">
        <v>264</v>
      </c>
      <c r="CC107" t="s">
        <v>264</v>
      </c>
      <c r="CD107">
        <v>59.112778589999998</v>
      </c>
      <c r="CE107">
        <v>0</v>
      </c>
      <c r="CF107">
        <v>0.11049704</v>
      </c>
      <c r="CG107">
        <v>0</v>
      </c>
      <c r="CH107">
        <v>0.220994464</v>
      </c>
      <c r="CI107">
        <v>0</v>
      </c>
      <c r="CJ107" t="s">
        <v>264</v>
      </c>
      <c r="CK107" t="s">
        <v>264</v>
      </c>
      <c r="CL107" t="s">
        <v>264</v>
      </c>
      <c r="CM107" t="s">
        <v>264</v>
      </c>
      <c r="CN107">
        <v>0</v>
      </c>
      <c r="CO107" t="s">
        <v>264</v>
      </c>
      <c r="CP107" t="s">
        <v>264</v>
      </c>
      <c r="CQ107" t="s">
        <v>264</v>
      </c>
      <c r="CR107" t="s">
        <v>264</v>
      </c>
      <c r="CS107">
        <v>0</v>
      </c>
      <c r="CT107" t="s">
        <v>264</v>
      </c>
      <c r="CU107" t="s">
        <v>264</v>
      </c>
      <c r="CV107" t="s">
        <v>264</v>
      </c>
      <c r="CW107" t="s">
        <v>264</v>
      </c>
      <c r="CX107">
        <v>0</v>
      </c>
      <c r="CY107" t="s">
        <v>264</v>
      </c>
      <c r="CZ107" t="s">
        <v>264</v>
      </c>
      <c r="DA107" t="s">
        <v>264</v>
      </c>
      <c r="DB107" t="s">
        <v>264</v>
      </c>
      <c r="DC107">
        <v>0</v>
      </c>
      <c r="DD107" t="s">
        <v>264</v>
      </c>
      <c r="DE107" t="s">
        <v>264</v>
      </c>
      <c r="DF107" t="s">
        <v>264</v>
      </c>
      <c r="DG107" t="s">
        <v>264</v>
      </c>
      <c r="DH107">
        <v>0</v>
      </c>
      <c r="DI107" t="s">
        <v>264</v>
      </c>
      <c r="DJ107" t="s">
        <v>264</v>
      </c>
      <c r="DK107" t="s">
        <v>264</v>
      </c>
      <c r="DL107" t="s">
        <v>264</v>
      </c>
    </row>
    <row r="108" spans="1:116">
      <c r="A108" t="s">
        <v>649</v>
      </c>
      <c r="B108">
        <v>0</v>
      </c>
      <c r="C108" t="s">
        <v>264</v>
      </c>
      <c r="D108" t="s">
        <v>264</v>
      </c>
      <c r="E108" t="s">
        <v>264</v>
      </c>
      <c r="F108" t="s">
        <v>264</v>
      </c>
      <c r="G108">
        <v>0</v>
      </c>
      <c r="H108" t="s">
        <v>264</v>
      </c>
      <c r="I108" t="s">
        <v>264</v>
      </c>
      <c r="J108" t="s">
        <v>264</v>
      </c>
      <c r="K108" t="s">
        <v>264</v>
      </c>
      <c r="L108">
        <v>0.43109208599999999</v>
      </c>
      <c r="M108" t="s">
        <v>264</v>
      </c>
      <c r="N108" t="s">
        <v>264</v>
      </c>
      <c r="O108" t="s">
        <v>264</v>
      </c>
      <c r="P108" t="s">
        <v>264</v>
      </c>
      <c r="Q108">
        <v>0</v>
      </c>
      <c r="R108" t="s">
        <v>264</v>
      </c>
      <c r="S108" t="s">
        <v>264</v>
      </c>
      <c r="T108" t="s">
        <v>264</v>
      </c>
      <c r="U108" t="s">
        <v>264</v>
      </c>
      <c r="V108">
        <v>0.25845837300000002</v>
      </c>
      <c r="W108" t="s">
        <v>264</v>
      </c>
      <c r="X108" t="s">
        <v>264</v>
      </c>
      <c r="Y108" t="s">
        <v>264</v>
      </c>
      <c r="Z108" t="s">
        <v>264</v>
      </c>
      <c r="AA108">
        <v>0.69724893499999996</v>
      </c>
      <c r="AB108" t="s">
        <v>264</v>
      </c>
      <c r="AC108" t="s">
        <v>264</v>
      </c>
      <c r="AD108" t="s">
        <v>264</v>
      </c>
      <c r="AE108" t="s">
        <v>264</v>
      </c>
      <c r="AF108">
        <v>0.54157929900000001</v>
      </c>
      <c r="AG108" t="s">
        <v>264</v>
      </c>
      <c r="AH108" t="s">
        <v>264</v>
      </c>
      <c r="AI108" t="s">
        <v>264</v>
      </c>
      <c r="AJ108" t="s">
        <v>264</v>
      </c>
      <c r="AK108">
        <v>9.2113262470000006</v>
      </c>
      <c r="AL108" t="s">
        <v>264</v>
      </c>
      <c r="AM108" t="s">
        <v>264</v>
      </c>
      <c r="AN108" t="s">
        <v>264</v>
      </c>
      <c r="AO108" t="s">
        <v>264</v>
      </c>
      <c r="AP108">
        <v>17.549873819999998</v>
      </c>
      <c r="AQ108" t="s">
        <v>264</v>
      </c>
      <c r="AR108" t="s">
        <v>264</v>
      </c>
      <c r="AS108" t="s">
        <v>264</v>
      </c>
      <c r="AT108" t="s">
        <v>264</v>
      </c>
      <c r="AU108">
        <v>21.35984543</v>
      </c>
      <c r="AV108" t="s">
        <v>264</v>
      </c>
      <c r="AW108" t="s">
        <v>264</v>
      </c>
      <c r="AX108" t="s">
        <v>264</v>
      </c>
      <c r="AY108" t="s">
        <v>264</v>
      </c>
      <c r="AZ108">
        <v>25.648469510000002</v>
      </c>
      <c r="BA108" t="s">
        <v>264</v>
      </c>
      <c r="BB108" t="s">
        <v>264</v>
      </c>
      <c r="BC108" t="s">
        <v>264</v>
      </c>
      <c r="BD108" t="s">
        <v>264</v>
      </c>
      <c r="BE108">
        <v>14.18550975</v>
      </c>
      <c r="BF108" t="s">
        <v>264</v>
      </c>
      <c r="BG108" t="s">
        <v>264</v>
      </c>
      <c r="BH108" t="s">
        <v>264</v>
      </c>
      <c r="BI108" t="s">
        <v>264</v>
      </c>
      <c r="BJ108">
        <v>7.3674468790000001</v>
      </c>
      <c r="BK108" t="s">
        <v>264</v>
      </c>
      <c r="BL108" t="s">
        <v>264</v>
      </c>
      <c r="BM108" t="s">
        <v>264</v>
      </c>
      <c r="BN108" t="s">
        <v>264</v>
      </c>
      <c r="BO108">
        <v>21.253888320000001</v>
      </c>
      <c r="BP108" t="s">
        <v>264</v>
      </c>
      <c r="BQ108" t="s">
        <v>264</v>
      </c>
      <c r="BR108" t="s">
        <v>264</v>
      </c>
      <c r="BS108" t="s">
        <v>264</v>
      </c>
      <c r="BT108">
        <v>64.285178579999993</v>
      </c>
      <c r="BU108">
        <v>0</v>
      </c>
      <c r="BV108">
        <v>0</v>
      </c>
      <c r="BW108">
        <v>0</v>
      </c>
      <c r="BX108">
        <v>4.9382517500000001</v>
      </c>
      <c r="BY108">
        <v>60.578767470000003</v>
      </c>
      <c r="BZ108">
        <v>0.46656489000000001</v>
      </c>
      <c r="CA108">
        <v>0</v>
      </c>
      <c r="CB108">
        <v>0</v>
      </c>
      <c r="CC108">
        <v>0.62208243900000004</v>
      </c>
      <c r="CD108">
        <v>59.406709540000001</v>
      </c>
      <c r="CE108">
        <v>5.4975314999999997E-2</v>
      </c>
      <c r="CF108">
        <v>5.4975314999999997E-2</v>
      </c>
      <c r="CG108">
        <v>0</v>
      </c>
      <c r="CH108">
        <v>1.86915458</v>
      </c>
      <c r="CI108">
        <v>0</v>
      </c>
      <c r="CJ108" t="s">
        <v>264</v>
      </c>
      <c r="CK108" t="s">
        <v>264</v>
      </c>
      <c r="CL108" t="s">
        <v>264</v>
      </c>
      <c r="CM108" t="s">
        <v>264</v>
      </c>
      <c r="CN108">
        <v>1.6639378090000001</v>
      </c>
      <c r="CO108" t="s">
        <v>264</v>
      </c>
      <c r="CP108" t="s">
        <v>264</v>
      </c>
      <c r="CQ108" t="s">
        <v>264</v>
      </c>
      <c r="CR108" t="s">
        <v>264</v>
      </c>
      <c r="CS108">
        <v>3.474828343</v>
      </c>
      <c r="CT108" t="s">
        <v>264</v>
      </c>
      <c r="CU108" t="s">
        <v>264</v>
      </c>
      <c r="CV108" t="s">
        <v>264</v>
      </c>
      <c r="CW108" t="s">
        <v>264</v>
      </c>
      <c r="CX108">
        <v>0.53777680400000005</v>
      </c>
      <c r="CY108" t="s">
        <v>264</v>
      </c>
      <c r="CZ108" t="s">
        <v>264</v>
      </c>
      <c r="DA108" t="s">
        <v>264</v>
      </c>
      <c r="DB108" t="s">
        <v>264</v>
      </c>
      <c r="DC108">
        <v>2.9878008089999999</v>
      </c>
      <c r="DD108" t="s">
        <v>264</v>
      </c>
      <c r="DE108" t="s">
        <v>264</v>
      </c>
      <c r="DF108" t="s">
        <v>264</v>
      </c>
      <c r="DG108" t="s">
        <v>264</v>
      </c>
      <c r="DH108">
        <v>0.64363110899999998</v>
      </c>
      <c r="DI108" t="s">
        <v>264</v>
      </c>
      <c r="DJ108" t="s">
        <v>264</v>
      </c>
      <c r="DK108" t="s">
        <v>264</v>
      </c>
      <c r="DL108" t="s">
        <v>264</v>
      </c>
    </row>
    <row r="109" spans="1:116">
      <c r="A109" t="s">
        <v>556</v>
      </c>
      <c r="B109">
        <v>0</v>
      </c>
      <c r="C109" t="s">
        <v>264</v>
      </c>
      <c r="D109" t="s">
        <v>264</v>
      </c>
      <c r="E109" t="s">
        <v>264</v>
      </c>
      <c r="F109" t="s">
        <v>264</v>
      </c>
      <c r="G109">
        <v>0</v>
      </c>
      <c r="H109" t="s">
        <v>264</v>
      </c>
      <c r="I109" t="s">
        <v>264</v>
      </c>
      <c r="J109" t="s">
        <v>264</v>
      </c>
      <c r="K109" t="s">
        <v>264</v>
      </c>
      <c r="L109">
        <v>4.3109208560000001</v>
      </c>
      <c r="M109" t="s">
        <v>264</v>
      </c>
      <c r="N109" t="s">
        <v>264</v>
      </c>
      <c r="O109" t="s">
        <v>264</v>
      </c>
      <c r="P109" t="s">
        <v>264</v>
      </c>
      <c r="Q109">
        <v>4.5601803749999998</v>
      </c>
      <c r="R109" t="s">
        <v>264</v>
      </c>
      <c r="S109" t="s">
        <v>264</v>
      </c>
      <c r="T109" t="s">
        <v>264</v>
      </c>
      <c r="U109" t="s">
        <v>264</v>
      </c>
      <c r="V109">
        <v>22.74433685</v>
      </c>
      <c r="W109" t="s">
        <v>264</v>
      </c>
      <c r="X109" t="s">
        <v>264</v>
      </c>
      <c r="Y109" t="s">
        <v>264</v>
      </c>
      <c r="Z109" t="s">
        <v>264</v>
      </c>
      <c r="AA109">
        <v>169.43149109999999</v>
      </c>
      <c r="AB109">
        <v>1.851855018</v>
      </c>
      <c r="AC109">
        <v>0</v>
      </c>
      <c r="AD109">
        <v>0</v>
      </c>
      <c r="AE109">
        <v>5.5555650539999997</v>
      </c>
      <c r="AF109">
        <v>44.228976119999999</v>
      </c>
      <c r="AG109" t="s">
        <v>264</v>
      </c>
      <c r="AH109" t="s">
        <v>264</v>
      </c>
      <c r="AI109" t="s">
        <v>264</v>
      </c>
      <c r="AJ109" t="s">
        <v>264</v>
      </c>
      <c r="AK109">
        <v>11.150552830000001</v>
      </c>
      <c r="AL109" t="s">
        <v>264</v>
      </c>
      <c r="AM109" t="s">
        <v>264</v>
      </c>
      <c r="AN109" t="s">
        <v>264</v>
      </c>
      <c r="AO109" t="s">
        <v>264</v>
      </c>
      <c r="AP109">
        <v>0</v>
      </c>
      <c r="AQ109" t="s">
        <v>264</v>
      </c>
      <c r="AR109" t="s">
        <v>264</v>
      </c>
      <c r="AS109" t="s">
        <v>264</v>
      </c>
      <c r="AT109" t="s">
        <v>264</v>
      </c>
      <c r="AU109">
        <v>17.476237170000001</v>
      </c>
      <c r="AV109" t="s">
        <v>264</v>
      </c>
      <c r="AW109" t="s">
        <v>264</v>
      </c>
      <c r="AX109" t="s">
        <v>264</v>
      </c>
      <c r="AY109" t="s">
        <v>264</v>
      </c>
      <c r="AZ109">
        <v>48.32320343</v>
      </c>
      <c r="BA109" t="s">
        <v>264</v>
      </c>
      <c r="BB109" t="s">
        <v>264</v>
      </c>
      <c r="BC109" t="s">
        <v>264</v>
      </c>
      <c r="BD109" t="s">
        <v>264</v>
      </c>
      <c r="BE109">
        <v>208.61043749999999</v>
      </c>
      <c r="BF109">
        <v>0.2</v>
      </c>
      <c r="BG109">
        <v>0.2</v>
      </c>
      <c r="BH109">
        <v>0</v>
      </c>
      <c r="BI109">
        <v>4.4000051649999996</v>
      </c>
      <c r="BJ109">
        <v>1631.6061199999999</v>
      </c>
      <c r="BK109">
        <v>0.104202752</v>
      </c>
      <c r="BL109">
        <v>0.13893710000000001</v>
      </c>
      <c r="BM109">
        <v>0.104202752</v>
      </c>
      <c r="BN109">
        <v>5.1753991780000002</v>
      </c>
      <c r="BO109">
        <v>144.22281359999999</v>
      </c>
      <c r="BP109">
        <v>0</v>
      </c>
      <c r="BQ109">
        <v>0</v>
      </c>
      <c r="BR109">
        <v>0</v>
      </c>
      <c r="BS109">
        <v>2.1052625950000001</v>
      </c>
      <c r="BT109">
        <v>60.713779770000002</v>
      </c>
      <c r="BU109">
        <v>0</v>
      </c>
      <c r="BV109">
        <v>0</v>
      </c>
      <c r="BW109">
        <v>0</v>
      </c>
      <c r="BX109">
        <v>6.5359503480000001</v>
      </c>
      <c r="BY109">
        <v>0</v>
      </c>
      <c r="BZ109" t="s">
        <v>264</v>
      </c>
      <c r="CA109" t="s">
        <v>264</v>
      </c>
      <c r="CB109" t="s">
        <v>264</v>
      </c>
      <c r="CC109" t="s">
        <v>264</v>
      </c>
      <c r="CD109">
        <v>62.084747020000002</v>
      </c>
      <c r="CE109">
        <v>0</v>
      </c>
      <c r="CF109">
        <v>0</v>
      </c>
      <c r="CG109">
        <v>0</v>
      </c>
      <c r="CH109">
        <v>4.944763945</v>
      </c>
      <c r="CI109">
        <v>1.2285057559999999</v>
      </c>
      <c r="CJ109" t="s">
        <v>264</v>
      </c>
      <c r="CK109" t="s">
        <v>264</v>
      </c>
      <c r="CL109" t="s">
        <v>264</v>
      </c>
      <c r="CM109" t="s">
        <v>264</v>
      </c>
      <c r="CN109">
        <v>0</v>
      </c>
      <c r="CO109" t="s">
        <v>264</v>
      </c>
      <c r="CP109" t="s">
        <v>264</v>
      </c>
      <c r="CQ109" t="s">
        <v>264</v>
      </c>
      <c r="CR109" t="s">
        <v>264</v>
      </c>
      <c r="CS109">
        <v>0.34748283400000002</v>
      </c>
      <c r="CT109" t="s">
        <v>264</v>
      </c>
      <c r="CU109" t="s">
        <v>264</v>
      </c>
      <c r="CV109" t="s">
        <v>264</v>
      </c>
      <c r="CW109" t="s">
        <v>264</v>
      </c>
      <c r="CX109">
        <v>0</v>
      </c>
      <c r="CY109" t="s">
        <v>264</v>
      </c>
      <c r="CZ109" t="s">
        <v>264</v>
      </c>
      <c r="DA109" t="s">
        <v>264</v>
      </c>
      <c r="DB109" t="s">
        <v>264</v>
      </c>
      <c r="DC109">
        <v>0</v>
      </c>
      <c r="DD109" t="s">
        <v>264</v>
      </c>
      <c r="DE109" t="s">
        <v>264</v>
      </c>
      <c r="DF109" t="s">
        <v>264</v>
      </c>
      <c r="DG109" t="s">
        <v>264</v>
      </c>
      <c r="DH109">
        <v>0</v>
      </c>
      <c r="DI109" t="s">
        <v>264</v>
      </c>
      <c r="DJ109" t="s">
        <v>264</v>
      </c>
      <c r="DK109" t="s">
        <v>264</v>
      </c>
      <c r="DL109" t="s">
        <v>264</v>
      </c>
    </row>
    <row r="110" spans="1:116">
      <c r="A110" t="s">
        <v>650</v>
      </c>
      <c r="B110">
        <v>0.534805117</v>
      </c>
      <c r="C110" t="s">
        <v>264</v>
      </c>
      <c r="D110" t="s">
        <v>264</v>
      </c>
      <c r="E110" t="s">
        <v>264</v>
      </c>
      <c r="F110" t="s">
        <v>264</v>
      </c>
      <c r="G110">
        <v>0</v>
      </c>
      <c r="H110" t="s">
        <v>264</v>
      </c>
      <c r="I110" t="s">
        <v>264</v>
      </c>
      <c r="J110" t="s">
        <v>264</v>
      </c>
      <c r="K110" t="s">
        <v>264</v>
      </c>
      <c r="L110">
        <v>0.43109208599999999</v>
      </c>
      <c r="M110" t="s">
        <v>264</v>
      </c>
      <c r="N110" t="s">
        <v>264</v>
      </c>
      <c r="O110" t="s">
        <v>264</v>
      </c>
      <c r="P110" t="s">
        <v>264</v>
      </c>
      <c r="Q110">
        <v>0</v>
      </c>
      <c r="R110" t="s">
        <v>264</v>
      </c>
      <c r="S110" t="s">
        <v>264</v>
      </c>
      <c r="T110" t="s">
        <v>264</v>
      </c>
      <c r="U110" t="s">
        <v>264</v>
      </c>
      <c r="V110">
        <v>7.7537512</v>
      </c>
      <c r="W110" t="s">
        <v>264</v>
      </c>
      <c r="X110" t="s">
        <v>264</v>
      </c>
      <c r="Y110" t="s">
        <v>264</v>
      </c>
      <c r="Z110" t="s">
        <v>264</v>
      </c>
      <c r="AA110">
        <v>8.0183627479999995</v>
      </c>
      <c r="AB110" t="s">
        <v>264</v>
      </c>
      <c r="AC110" t="s">
        <v>264</v>
      </c>
      <c r="AD110" t="s">
        <v>264</v>
      </c>
      <c r="AE110" t="s">
        <v>264</v>
      </c>
      <c r="AF110">
        <v>57.407405740000002</v>
      </c>
      <c r="AG110">
        <v>0</v>
      </c>
      <c r="AH110">
        <v>0</v>
      </c>
      <c r="AI110">
        <v>0.314464788</v>
      </c>
      <c r="AJ110">
        <v>1.57232394</v>
      </c>
      <c r="AK110">
        <v>0.96961328899999999</v>
      </c>
      <c r="AL110" t="s">
        <v>264</v>
      </c>
      <c r="AM110" t="s">
        <v>264</v>
      </c>
      <c r="AN110" t="s">
        <v>264</v>
      </c>
      <c r="AO110" t="s">
        <v>264</v>
      </c>
      <c r="AP110">
        <v>0.58499579400000001</v>
      </c>
      <c r="AQ110" t="s">
        <v>264</v>
      </c>
      <c r="AR110" t="s">
        <v>264</v>
      </c>
      <c r="AS110" t="s">
        <v>264</v>
      </c>
      <c r="AT110" t="s">
        <v>264</v>
      </c>
      <c r="AU110">
        <v>1.294536087</v>
      </c>
      <c r="AV110" t="s">
        <v>264</v>
      </c>
      <c r="AW110" t="s">
        <v>264</v>
      </c>
      <c r="AX110" t="s">
        <v>264</v>
      </c>
      <c r="AY110" t="s">
        <v>264</v>
      </c>
      <c r="AZ110">
        <v>3.7171694940000002</v>
      </c>
      <c r="BA110" t="s">
        <v>264</v>
      </c>
      <c r="BB110" t="s">
        <v>264</v>
      </c>
      <c r="BC110" t="s">
        <v>264</v>
      </c>
      <c r="BD110" t="s">
        <v>264</v>
      </c>
      <c r="BE110">
        <v>26.702135999999999</v>
      </c>
      <c r="BF110" t="s">
        <v>264</v>
      </c>
      <c r="BG110" t="s">
        <v>264</v>
      </c>
      <c r="BH110" t="s">
        <v>264</v>
      </c>
      <c r="BI110" t="s">
        <v>264</v>
      </c>
      <c r="BJ110">
        <v>5.1005401470000002</v>
      </c>
      <c r="BK110" t="s">
        <v>264</v>
      </c>
      <c r="BL110" t="s">
        <v>264</v>
      </c>
      <c r="BM110" t="s">
        <v>264</v>
      </c>
      <c r="BN110" t="s">
        <v>264</v>
      </c>
      <c r="BO110">
        <v>0</v>
      </c>
      <c r="BP110" t="s">
        <v>264</v>
      </c>
      <c r="BQ110" t="s">
        <v>264</v>
      </c>
      <c r="BR110" t="s">
        <v>264</v>
      </c>
      <c r="BS110" t="s">
        <v>264</v>
      </c>
      <c r="BT110">
        <v>851.38179400000001</v>
      </c>
      <c r="BU110">
        <v>0.186436773</v>
      </c>
      <c r="BV110">
        <v>0</v>
      </c>
      <c r="BW110">
        <v>0</v>
      </c>
      <c r="BX110">
        <v>0.76905156799999996</v>
      </c>
      <c r="BY110">
        <v>1.036339723</v>
      </c>
      <c r="BZ110" t="s">
        <v>264</v>
      </c>
      <c r="CA110" t="s">
        <v>264</v>
      </c>
      <c r="CB110" t="s">
        <v>264</v>
      </c>
      <c r="CC110" t="s">
        <v>264</v>
      </c>
      <c r="CD110">
        <v>62.803244880000001</v>
      </c>
      <c r="CE110">
        <v>5.2002145999999999E-2</v>
      </c>
      <c r="CF110">
        <v>0</v>
      </c>
      <c r="CG110">
        <v>0</v>
      </c>
      <c r="CH110">
        <v>0.62402285700000004</v>
      </c>
      <c r="CI110">
        <v>0</v>
      </c>
      <c r="CJ110" t="s">
        <v>264</v>
      </c>
      <c r="CK110" t="s">
        <v>264</v>
      </c>
      <c r="CL110" t="s">
        <v>264</v>
      </c>
      <c r="CM110" t="s">
        <v>264</v>
      </c>
      <c r="CN110">
        <v>0</v>
      </c>
      <c r="CO110" t="s">
        <v>264</v>
      </c>
      <c r="CP110" t="s">
        <v>264</v>
      </c>
      <c r="CQ110" t="s">
        <v>264</v>
      </c>
      <c r="CR110" t="s">
        <v>264</v>
      </c>
      <c r="CS110">
        <v>0.34748283400000002</v>
      </c>
      <c r="CT110" t="s">
        <v>264</v>
      </c>
      <c r="CU110" t="s">
        <v>264</v>
      </c>
      <c r="CV110" t="s">
        <v>264</v>
      </c>
      <c r="CW110" t="s">
        <v>264</v>
      </c>
      <c r="CX110">
        <v>0</v>
      </c>
      <c r="CY110" t="s">
        <v>264</v>
      </c>
      <c r="CZ110" t="s">
        <v>264</v>
      </c>
      <c r="DA110" t="s">
        <v>264</v>
      </c>
      <c r="DB110" t="s">
        <v>264</v>
      </c>
      <c r="DC110">
        <v>0.995933603</v>
      </c>
      <c r="DD110" t="s">
        <v>264</v>
      </c>
      <c r="DE110" t="s">
        <v>264</v>
      </c>
      <c r="DF110" t="s">
        <v>264</v>
      </c>
      <c r="DG110" t="s">
        <v>264</v>
      </c>
      <c r="DH110">
        <v>1.930893328</v>
      </c>
      <c r="DI110" t="s">
        <v>264</v>
      </c>
      <c r="DJ110" t="s">
        <v>264</v>
      </c>
      <c r="DK110" t="s">
        <v>264</v>
      </c>
      <c r="DL110" t="s">
        <v>264</v>
      </c>
    </row>
    <row r="111" spans="1:116">
      <c r="A111" t="s">
        <v>568</v>
      </c>
      <c r="B111">
        <v>1.6044153510000001</v>
      </c>
      <c r="C111" t="s">
        <v>264</v>
      </c>
      <c r="D111" t="s">
        <v>264</v>
      </c>
      <c r="E111" t="s">
        <v>264</v>
      </c>
      <c r="F111" t="s">
        <v>264</v>
      </c>
      <c r="G111">
        <v>0.538710091</v>
      </c>
      <c r="H111" t="s">
        <v>264</v>
      </c>
      <c r="I111" t="s">
        <v>264</v>
      </c>
      <c r="J111" t="s">
        <v>264</v>
      </c>
      <c r="K111" t="s">
        <v>264</v>
      </c>
      <c r="L111">
        <v>0</v>
      </c>
      <c r="M111" t="s">
        <v>264</v>
      </c>
      <c r="N111" t="s">
        <v>264</v>
      </c>
      <c r="O111" t="s">
        <v>264</v>
      </c>
      <c r="P111" t="s">
        <v>264</v>
      </c>
      <c r="Q111">
        <v>0</v>
      </c>
      <c r="R111" t="s">
        <v>264</v>
      </c>
      <c r="S111" t="s">
        <v>264</v>
      </c>
      <c r="T111" t="s">
        <v>264</v>
      </c>
      <c r="U111" t="s">
        <v>264</v>
      </c>
      <c r="V111">
        <v>56.343925390000003</v>
      </c>
      <c r="W111">
        <v>0.45871616999999998</v>
      </c>
      <c r="X111">
        <v>0</v>
      </c>
      <c r="Y111">
        <v>0</v>
      </c>
      <c r="Z111">
        <v>0</v>
      </c>
      <c r="AA111">
        <v>145.72502729999999</v>
      </c>
      <c r="AB111">
        <v>1.674642813</v>
      </c>
      <c r="AC111">
        <v>0.239234688</v>
      </c>
      <c r="AD111">
        <v>0.239234688</v>
      </c>
      <c r="AE111">
        <v>0.47846937499999997</v>
      </c>
      <c r="AF111">
        <v>50.186348410000001</v>
      </c>
      <c r="AG111">
        <v>0</v>
      </c>
      <c r="AH111">
        <v>0.35971161099999999</v>
      </c>
      <c r="AI111">
        <v>0</v>
      </c>
      <c r="AJ111">
        <v>0.35971161099999999</v>
      </c>
      <c r="AK111">
        <v>31.02762525</v>
      </c>
      <c r="AL111" t="s">
        <v>264</v>
      </c>
      <c r="AM111" t="s">
        <v>264</v>
      </c>
      <c r="AN111" t="s">
        <v>264</v>
      </c>
      <c r="AO111" t="s">
        <v>264</v>
      </c>
      <c r="AP111">
        <v>4.679966351</v>
      </c>
      <c r="AQ111" t="s">
        <v>264</v>
      </c>
      <c r="AR111" t="s">
        <v>264</v>
      </c>
      <c r="AS111" t="s">
        <v>264</v>
      </c>
      <c r="AT111" t="s">
        <v>264</v>
      </c>
      <c r="AU111">
        <v>0</v>
      </c>
      <c r="AV111" t="s">
        <v>264</v>
      </c>
      <c r="AW111" t="s">
        <v>264</v>
      </c>
      <c r="AX111" t="s">
        <v>264</v>
      </c>
      <c r="AY111" t="s">
        <v>264</v>
      </c>
      <c r="AZ111">
        <v>49.810071219999998</v>
      </c>
      <c r="BA111" t="s">
        <v>264</v>
      </c>
      <c r="BB111" t="s">
        <v>264</v>
      </c>
      <c r="BC111" t="s">
        <v>264</v>
      </c>
      <c r="BD111" t="s">
        <v>264</v>
      </c>
      <c r="BE111">
        <v>1381.835538</v>
      </c>
      <c r="BF111">
        <v>0.18115948200000001</v>
      </c>
      <c r="BG111">
        <v>0.150966235</v>
      </c>
      <c r="BH111">
        <v>0</v>
      </c>
      <c r="BI111">
        <v>0.54347766799999997</v>
      </c>
      <c r="BJ111">
        <v>824.58732380000004</v>
      </c>
      <c r="BK111">
        <v>0.13745676900000001</v>
      </c>
      <c r="BL111">
        <v>0.41237088399999999</v>
      </c>
      <c r="BM111">
        <v>6.8728673000000004E-2</v>
      </c>
      <c r="BN111">
        <v>0.27491411500000001</v>
      </c>
      <c r="BO111">
        <v>0</v>
      </c>
      <c r="BP111" t="s">
        <v>264</v>
      </c>
      <c r="BQ111" t="s">
        <v>264</v>
      </c>
      <c r="BR111" t="s">
        <v>264</v>
      </c>
      <c r="BS111" t="s">
        <v>264</v>
      </c>
      <c r="BT111">
        <v>0.19841104500000001</v>
      </c>
      <c r="BU111" t="s">
        <v>264</v>
      </c>
      <c r="BV111" t="s">
        <v>264</v>
      </c>
      <c r="BW111" t="s">
        <v>264</v>
      </c>
      <c r="BX111" t="s">
        <v>264</v>
      </c>
      <c r="BY111">
        <v>0</v>
      </c>
      <c r="BZ111" t="s">
        <v>264</v>
      </c>
      <c r="CA111" t="s">
        <v>264</v>
      </c>
      <c r="CB111" t="s">
        <v>264</v>
      </c>
      <c r="CC111" t="s">
        <v>264</v>
      </c>
      <c r="CD111">
        <v>64.076945629999997</v>
      </c>
      <c r="CE111">
        <v>0.203873886</v>
      </c>
      <c r="CF111">
        <v>1.172272626</v>
      </c>
      <c r="CG111">
        <v>0</v>
      </c>
      <c r="CH111">
        <v>1.172272626</v>
      </c>
      <c r="CI111">
        <v>0</v>
      </c>
      <c r="CJ111" t="s">
        <v>264</v>
      </c>
      <c r="CK111" t="s">
        <v>264</v>
      </c>
      <c r="CL111" t="s">
        <v>264</v>
      </c>
      <c r="CM111" t="s">
        <v>264</v>
      </c>
      <c r="CN111">
        <v>0.83196890400000001</v>
      </c>
      <c r="CO111" t="s">
        <v>264</v>
      </c>
      <c r="CP111" t="s">
        <v>264</v>
      </c>
      <c r="CQ111" t="s">
        <v>264</v>
      </c>
      <c r="CR111" t="s">
        <v>264</v>
      </c>
      <c r="CS111">
        <v>1.3899313369999999</v>
      </c>
      <c r="CT111" t="s">
        <v>264</v>
      </c>
      <c r="CU111" t="s">
        <v>264</v>
      </c>
      <c r="CV111" t="s">
        <v>264</v>
      </c>
      <c r="CW111" t="s">
        <v>264</v>
      </c>
      <c r="CX111">
        <v>0</v>
      </c>
      <c r="CY111" t="s">
        <v>264</v>
      </c>
      <c r="CZ111" t="s">
        <v>264</v>
      </c>
      <c r="DA111" t="s">
        <v>264</v>
      </c>
      <c r="DB111" t="s">
        <v>264</v>
      </c>
      <c r="DC111">
        <v>0</v>
      </c>
      <c r="DD111" t="s">
        <v>264</v>
      </c>
      <c r="DE111" t="s">
        <v>264</v>
      </c>
      <c r="DF111" t="s">
        <v>264</v>
      </c>
      <c r="DG111" t="s">
        <v>264</v>
      </c>
      <c r="DH111">
        <v>1.287262219</v>
      </c>
      <c r="DI111" t="s">
        <v>264</v>
      </c>
      <c r="DJ111" t="s">
        <v>264</v>
      </c>
      <c r="DK111" t="s">
        <v>264</v>
      </c>
      <c r="DL111" t="s">
        <v>264</v>
      </c>
    </row>
    <row r="112" spans="1:116">
      <c r="A112" t="s">
        <v>536</v>
      </c>
      <c r="B112">
        <v>11.76571257</v>
      </c>
      <c r="C112" t="s">
        <v>264</v>
      </c>
      <c r="D112" t="s">
        <v>264</v>
      </c>
      <c r="E112" t="s">
        <v>264</v>
      </c>
      <c r="F112" t="s">
        <v>264</v>
      </c>
      <c r="G112">
        <v>0.538710091</v>
      </c>
      <c r="H112" t="s">
        <v>264</v>
      </c>
      <c r="I112" t="s">
        <v>264</v>
      </c>
      <c r="J112" t="s">
        <v>264</v>
      </c>
      <c r="K112" t="s">
        <v>264</v>
      </c>
      <c r="L112">
        <v>0.862184171</v>
      </c>
      <c r="M112" t="s">
        <v>264</v>
      </c>
      <c r="N112" t="s">
        <v>264</v>
      </c>
      <c r="O112" t="s">
        <v>264</v>
      </c>
      <c r="P112" t="s">
        <v>264</v>
      </c>
      <c r="Q112">
        <v>0</v>
      </c>
      <c r="R112" t="s">
        <v>264</v>
      </c>
      <c r="S112" t="s">
        <v>264</v>
      </c>
      <c r="T112" t="s">
        <v>264</v>
      </c>
      <c r="U112" t="s">
        <v>264</v>
      </c>
      <c r="V112">
        <v>2.3261253599999998</v>
      </c>
      <c r="W112" t="s">
        <v>264</v>
      </c>
      <c r="X112" t="s">
        <v>264</v>
      </c>
      <c r="Y112" t="s">
        <v>264</v>
      </c>
      <c r="Z112" t="s">
        <v>264</v>
      </c>
      <c r="AA112">
        <v>1.743122337</v>
      </c>
      <c r="AB112" t="s">
        <v>264</v>
      </c>
      <c r="AC112" t="s">
        <v>264</v>
      </c>
      <c r="AD112" t="s">
        <v>264</v>
      </c>
      <c r="AE112" t="s">
        <v>264</v>
      </c>
      <c r="AF112">
        <v>17.69159045</v>
      </c>
      <c r="AG112" t="s">
        <v>264</v>
      </c>
      <c r="AH112" t="s">
        <v>264</v>
      </c>
      <c r="AI112" t="s">
        <v>264</v>
      </c>
      <c r="AJ112" t="s">
        <v>264</v>
      </c>
      <c r="AK112">
        <v>13.574586050000001</v>
      </c>
      <c r="AL112" t="s">
        <v>264</v>
      </c>
      <c r="AM112" t="s">
        <v>264</v>
      </c>
      <c r="AN112" t="s">
        <v>264</v>
      </c>
      <c r="AO112" t="s">
        <v>264</v>
      </c>
      <c r="AP112">
        <v>70.19949527</v>
      </c>
      <c r="AQ112">
        <v>0</v>
      </c>
      <c r="AR112">
        <v>0</v>
      </c>
      <c r="AS112">
        <v>0</v>
      </c>
      <c r="AT112">
        <v>6.6666666670000003</v>
      </c>
      <c r="AU112">
        <v>20.06530935</v>
      </c>
      <c r="AV112" t="s">
        <v>264</v>
      </c>
      <c r="AW112" t="s">
        <v>264</v>
      </c>
      <c r="AX112" t="s">
        <v>264</v>
      </c>
      <c r="AY112" t="s">
        <v>264</v>
      </c>
      <c r="AZ112">
        <v>14.12524408</v>
      </c>
      <c r="BA112" t="s">
        <v>264</v>
      </c>
      <c r="BB112" t="s">
        <v>264</v>
      </c>
      <c r="BC112" t="s">
        <v>264</v>
      </c>
      <c r="BD112" t="s">
        <v>264</v>
      </c>
      <c r="BE112">
        <v>14.18550975</v>
      </c>
      <c r="BF112" t="s">
        <v>264</v>
      </c>
      <c r="BG112" t="s">
        <v>264</v>
      </c>
      <c r="BH112" t="s">
        <v>264</v>
      </c>
      <c r="BI112" t="s">
        <v>264</v>
      </c>
      <c r="BJ112">
        <v>286.19697489999999</v>
      </c>
      <c r="BK112">
        <v>0.39603912600000002</v>
      </c>
      <c r="BL112">
        <v>0</v>
      </c>
      <c r="BM112">
        <v>0</v>
      </c>
      <c r="BN112">
        <v>6.7326701379999996</v>
      </c>
      <c r="BO112">
        <v>344.61661779999997</v>
      </c>
      <c r="BP112">
        <v>0</v>
      </c>
      <c r="BQ112">
        <v>0</v>
      </c>
      <c r="BR112">
        <v>0</v>
      </c>
      <c r="BS112">
        <v>13.65637195</v>
      </c>
      <c r="BT112">
        <v>201.78403280000001</v>
      </c>
      <c r="BU112">
        <v>0.19665696799999999</v>
      </c>
      <c r="BV112">
        <v>0.19665696799999999</v>
      </c>
      <c r="BW112">
        <v>0</v>
      </c>
      <c r="BX112">
        <v>14.356000440000001</v>
      </c>
      <c r="BY112">
        <v>21.197857979999998</v>
      </c>
      <c r="BZ112" t="s">
        <v>264</v>
      </c>
      <c r="CA112" t="s">
        <v>264</v>
      </c>
      <c r="CB112" t="s">
        <v>264</v>
      </c>
      <c r="CC112" t="s">
        <v>264</v>
      </c>
      <c r="CD112">
        <v>64.272899600000002</v>
      </c>
      <c r="CE112">
        <v>0.15243890299999999</v>
      </c>
      <c r="CF112">
        <v>0.35569231000000001</v>
      </c>
      <c r="CG112">
        <v>0.20325198899999999</v>
      </c>
      <c r="CH112">
        <v>19.76624223</v>
      </c>
      <c r="CI112">
        <v>0</v>
      </c>
      <c r="CJ112" t="s">
        <v>264</v>
      </c>
      <c r="CK112" t="s">
        <v>264</v>
      </c>
      <c r="CL112" t="s">
        <v>264</v>
      </c>
      <c r="CM112" t="s">
        <v>264</v>
      </c>
      <c r="CN112">
        <v>0.83196890400000001</v>
      </c>
      <c r="CO112" t="s">
        <v>264</v>
      </c>
      <c r="CP112" t="s">
        <v>264</v>
      </c>
      <c r="CQ112" t="s">
        <v>264</v>
      </c>
      <c r="CR112" t="s">
        <v>264</v>
      </c>
      <c r="CS112">
        <v>12.161899200000001</v>
      </c>
      <c r="CT112" t="s">
        <v>264</v>
      </c>
      <c r="CU112" t="s">
        <v>264</v>
      </c>
      <c r="CV112" t="s">
        <v>264</v>
      </c>
      <c r="CW112" t="s">
        <v>264</v>
      </c>
      <c r="CX112">
        <v>2.4199956170000001</v>
      </c>
      <c r="CY112" t="s">
        <v>264</v>
      </c>
      <c r="CZ112" t="s">
        <v>264</v>
      </c>
      <c r="DA112" t="s">
        <v>264</v>
      </c>
      <c r="DB112" t="s">
        <v>264</v>
      </c>
      <c r="DC112">
        <v>3.983734412</v>
      </c>
      <c r="DD112" t="s">
        <v>264</v>
      </c>
      <c r="DE112" t="s">
        <v>264</v>
      </c>
      <c r="DF112" t="s">
        <v>264</v>
      </c>
      <c r="DG112" t="s">
        <v>264</v>
      </c>
      <c r="DH112">
        <v>2.574524437</v>
      </c>
      <c r="DI112" t="s">
        <v>264</v>
      </c>
      <c r="DJ112" t="s">
        <v>264</v>
      </c>
      <c r="DK112" t="s">
        <v>264</v>
      </c>
      <c r="DL112" t="s">
        <v>264</v>
      </c>
    </row>
    <row r="113" spans="1:116">
      <c r="A113" t="s">
        <v>651</v>
      </c>
      <c r="B113">
        <v>3.7436358190000001</v>
      </c>
      <c r="C113" t="s">
        <v>264</v>
      </c>
      <c r="D113" t="s">
        <v>264</v>
      </c>
      <c r="E113" t="s">
        <v>264</v>
      </c>
      <c r="F113" t="s">
        <v>264</v>
      </c>
      <c r="G113">
        <v>11.851622000000001</v>
      </c>
      <c r="H113" t="s">
        <v>264</v>
      </c>
      <c r="I113" t="s">
        <v>264</v>
      </c>
      <c r="J113" t="s">
        <v>264</v>
      </c>
      <c r="K113" t="s">
        <v>264</v>
      </c>
      <c r="L113">
        <v>9.0529337969999997</v>
      </c>
      <c r="M113" t="s">
        <v>264</v>
      </c>
      <c r="N113" t="s">
        <v>264</v>
      </c>
      <c r="O113" t="s">
        <v>264</v>
      </c>
      <c r="P113" t="s">
        <v>264</v>
      </c>
      <c r="Q113">
        <v>49.510529779999999</v>
      </c>
      <c r="R113" t="s">
        <v>264</v>
      </c>
      <c r="S113" t="s">
        <v>264</v>
      </c>
      <c r="T113" t="s">
        <v>264</v>
      </c>
      <c r="U113" t="s">
        <v>264</v>
      </c>
      <c r="V113">
        <v>68.233010559999997</v>
      </c>
      <c r="W113">
        <v>0</v>
      </c>
      <c r="X113">
        <v>0</v>
      </c>
      <c r="Y113">
        <v>0</v>
      </c>
      <c r="Z113">
        <v>1.136364251</v>
      </c>
      <c r="AA113">
        <v>49.156049889999998</v>
      </c>
      <c r="AB113" t="s">
        <v>264</v>
      </c>
      <c r="AC113" t="s">
        <v>264</v>
      </c>
      <c r="AD113" t="s">
        <v>264</v>
      </c>
      <c r="AE113" t="s">
        <v>264</v>
      </c>
      <c r="AF113">
        <v>75.09899618</v>
      </c>
      <c r="AG113">
        <v>0</v>
      </c>
      <c r="AH113">
        <v>0</v>
      </c>
      <c r="AI113">
        <v>0</v>
      </c>
      <c r="AJ113">
        <v>0.96153846200000004</v>
      </c>
      <c r="AK113">
        <v>6.7872930240000002</v>
      </c>
      <c r="AL113" t="s">
        <v>264</v>
      </c>
      <c r="AM113" t="s">
        <v>264</v>
      </c>
      <c r="AN113" t="s">
        <v>264</v>
      </c>
      <c r="AO113" t="s">
        <v>264</v>
      </c>
      <c r="AP113">
        <v>133.9640368</v>
      </c>
      <c r="AQ113">
        <v>0</v>
      </c>
      <c r="AR113">
        <v>0</v>
      </c>
      <c r="AS113">
        <v>0</v>
      </c>
      <c r="AT113">
        <v>0.87336162699999997</v>
      </c>
      <c r="AU113">
        <v>143.69350560000001</v>
      </c>
      <c r="AV113">
        <v>0</v>
      </c>
      <c r="AW113">
        <v>0</v>
      </c>
      <c r="AX113">
        <v>0</v>
      </c>
      <c r="AY113">
        <v>2.2522522989999998</v>
      </c>
      <c r="AZ113">
        <v>71.36965429</v>
      </c>
      <c r="BA113">
        <v>0</v>
      </c>
      <c r="BB113">
        <v>0</v>
      </c>
      <c r="BC113">
        <v>0</v>
      </c>
      <c r="BD113">
        <v>0.52083387599999997</v>
      </c>
      <c r="BE113">
        <v>328.77004950000003</v>
      </c>
      <c r="BF113">
        <v>0</v>
      </c>
      <c r="BG113">
        <v>0.12690357799999999</v>
      </c>
      <c r="BH113">
        <v>0</v>
      </c>
      <c r="BI113">
        <v>0.88832504800000001</v>
      </c>
      <c r="BJ113">
        <v>12.46798703</v>
      </c>
      <c r="BK113" t="s">
        <v>264</v>
      </c>
      <c r="BL113" t="s">
        <v>264</v>
      </c>
      <c r="BM113" t="s">
        <v>264</v>
      </c>
      <c r="BN113" t="s">
        <v>264</v>
      </c>
      <c r="BO113">
        <v>7.5906744010000002</v>
      </c>
      <c r="BP113" t="s">
        <v>264</v>
      </c>
      <c r="BQ113" t="s">
        <v>264</v>
      </c>
      <c r="BR113" t="s">
        <v>264</v>
      </c>
      <c r="BS113" t="s">
        <v>264</v>
      </c>
      <c r="BT113">
        <v>24.60296958</v>
      </c>
      <c r="BU113" t="s">
        <v>264</v>
      </c>
      <c r="BV113" t="s">
        <v>264</v>
      </c>
      <c r="BW113" t="s">
        <v>264</v>
      </c>
      <c r="BX113" t="s">
        <v>264</v>
      </c>
      <c r="BY113">
        <v>9.4212701999999995E-2</v>
      </c>
      <c r="BZ113" t="s">
        <v>264</v>
      </c>
      <c r="CA113" t="s">
        <v>264</v>
      </c>
      <c r="CB113" t="s">
        <v>264</v>
      </c>
      <c r="CC113" t="s">
        <v>264</v>
      </c>
      <c r="CD113">
        <v>67.963365879999998</v>
      </c>
      <c r="CE113">
        <v>0</v>
      </c>
      <c r="CF113">
        <v>0.240268708</v>
      </c>
      <c r="CG113">
        <v>0</v>
      </c>
      <c r="CH113">
        <v>0.76886067000000002</v>
      </c>
      <c r="CI113">
        <v>0</v>
      </c>
      <c r="CJ113" t="s">
        <v>264</v>
      </c>
      <c r="CK113" t="s">
        <v>264</v>
      </c>
      <c r="CL113" t="s">
        <v>264</v>
      </c>
      <c r="CM113" t="s">
        <v>264</v>
      </c>
      <c r="CN113">
        <v>0</v>
      </c>
      <c r="CO113" t="s">
        <v>264</v>
      </c>
      <c r="CP113" t="s">
        <v>264</v>
      </c>
      <c r="CQ113" t="s">
        <v>264</v>
      </c>
      <c r="CR113" t="s">
        <v>264</v>
      </c>
      <c r="CS113">
        <v>2.7798626749999999</v>
      </c>
      <c r="CT113" t="s">
        <v>264</v>
      </c>
      <c r="CU113" t="s">
        <v>264</v>
      </c>
      <c r="CV113" t="s">
        <v>264</v>
      </c>
      <c r="CW113" t="s">
        <v>264</v>
      </c>
      <c r="CX113">
        <v>0</v>
      </c>
      <c r="CY113" t="s">
        <v>264</v>
      </c>
      <c r="CZ113" t="s">
        <v>264</v>
      </c>
      <c r="DA113" t="s">
        <v>264</v>
      </c>
      <c r="DB113" t="s">
        <v>264</v>
      </c>
      <c r="DC113">
        <v>8.9634024280000002</v>
      </c>
      <c r="DD113" t="s">
        <v>264</v>
      </c>
      <c r="DE113" t="s">
        <v>264</v>
      </c>
      <c r="DF113" t="s">
        <v>264</v>
      </c>
      <c r="DG113" t="s">
        <v>264</v>
      </c>
      <c r="DH113">
        <v>72.730315349999998</v>
      </c>
      <c r="DI113">
        <v>0</v>
      </c>
      <c r="DJ113">
        <v>0</v>
      </c>
      <c r="DK113">
        <v>0</v>
      </c>
      <c r="DL113">
        <v>0</v>
      </c>
    </row>
    <row r="114" spans="1:116">
      <c r="A114" t="s">
        <v>652</v>
      </c>
      <c r="B114">
        <v>11.230907459999999</v>
      </c>
      <c r="C114" t="s">
        <v>264</v>
      </c>
      <c r="D114" t="s">
        <v>264</v>
      </c>
      <c r="E114" t="s">
        <v>264</v>
      </c>
      <c r="F114" t="s">
        <v>264</v>
      </c>
      <c r="G114">
        <v>24.78066419</v>
      </c>
      <c r="H114" t="s">
        <v>264</v>
      </c>
      <c r="I114" t="s">
        <v>264</v>
      </c>
      <c r="J114" t="s">
        <v>264</v>
      </c>
      <c r="K114" t="s">
        <v>264</v>
      </c>
      <c r="L114">
        <v>30.607538080000001</v>
      </c>
      <c r="M114" t="s">
        <v>264</v>
      </c>
      <c r="N114" t="s">
        <v>264</v>
      </c>
      <c r="O114" t="s">
        <v>264</v>
      </c>
      <c r="P114" t="s">
        <v>264</v>
      </c>
      <c r="Q114">
        <v>35.829988659999998</v>
      </c>
      <c r="R114" t="s">
        <v>264</v>
      </c>
      <c r="S114" t="s">
        <v>264</v>
      </c>
      <c r="T114" t="s">
        <v>264</v>
      </c>
      <c r="U114" t="s">
        <v>264</v>
      </c>
      <c r="V114">
        <v>34.891880399999998</v>
      </c>
      <c r="W114" t="s">
        <v>264</v>
      </c>
      <c r="X114" t="s">
        <v>264</v>
      </c>
      <c r="Y114" t="s">
        <v>264</v>
      </c>
      <c r="Z114" t="s">
        <v>264</v>
      </c>
      <c r="AA114">
        <v>79.137754079999993</v>
      </c>
      <c r="AB114">
        <v>0.44052782800000001</v>
      </c>
      <c r="AC114">
        <v>0</v>
      </c>
      <c r="AD114">
        <v>0.44052782800000001</v>
      </c>
      <c r="AE114">
        <v>2.2026391410000001</v>
      </c>
      <c r="AF114">
        <v>32.675284400000002</v>
      </c>
      <c r="AG114" t="s">
        <v>264</v>
      </c>
      <c r="AH114" t="s">
        <v>264</v>
      </c>
      <c r="AI114" t="s">
        <v>264</v>
      </c>
      <c r="AJ114" t="s">
        <v>264</v>
      </c>
      <c r="AK114">
        <v>55.752764130000003</v>
      </c>
      <c r="AL114">
        <v>0</v>
      </c>
      <c r="AM114">
        <v>0</v>
      </c>
      <c r="AN114">
        <v>0.86956018000000002</v>
      </c>
      <c r="AO114">
        <v>0.86956018000000002</v>
      </c>
      <c r="AP114">
        <v>217.61843529999999</v>
      </c>
      <c r="AQ114">
        <v>0.80645196200000002</v>
      </c>
      <c r="AR114">
        <v>0.80645196200000002</v>
      </c>
      <c r="AS114">
        <v>0.268817321</v>
      </c>
      <c r="AT114">
        <v>2.688173205</v>
      </c>
      <c r="AU114">
        <v>216.83479449999999</v>
      </c>
      <c r="AV114">
        <v>0.89552213199999997</v>
      </c>
      <c r="AW114">
        <v>0</v>
      </c>
      <c r="AX114">
        <v>0.29850691899999998</v>
      </c>
      <c r="AY114">
        <v>1.1940283629999999</v>
      </c>
      <c r="AZ114">
        <v>285.47861719999997</v>
      </c>
      <c r="BA114">
        <v>0.52083274599999996</v>
      </c>
      <c r="BB114">
        <v>1.0416654919999999</v>
      </c>
      <c r="BC114">
        <v>1.82291461</v>
      </c>
      <c r="BD114">
        <v>1.0416654919999999</v>
      </c>
      <c r="BE114">
        <v>316.67064420000003</v>
      </c>
      <c r="BF114">
        <v>0.92226599799999998</v>
      </c>
      <c r="BG114">
        <v>1.0540182840000001</v>
      </c>
      <c r="BH114">
        <v>0.65876142699999996</v>
      </c>
      <c r="BI114">
        <v>1.712784815</v>
      </c>
      <c r="BJ114">
        <v>75.374648840000006</v>
      </c>
      <c r="BK114">
        <v>0</v>
      </c>
      <c r="BL114">
        <v>0</v>
      </c>
      <c r="BM114">
        <v>1.5037519420000001</v>
      </c>
      <c r="BN114">
        <v>10.526282549999999</v>
      </c>
      <c r="BO114">
        <v>78.943013769999993</v>
      </c>
      <c r="BP114">
        <v>0</v>
      </c>
      <c r="BQ114">
        <v>0</v>
      </c>
      <c r="BR114">
        <v>0</v>
      </c>
      <c r="BS114">
        <v>1.9230684010000001</v>
      </c>
      <c r="BT114">
        <v>27.57913525</v>
      </c>
      <c r="BU114" t="s">
        <v>264</v>
      </c>
      <c r="BV114" t="s">
        <v>264</v>
      </c>
      <c r="BW114" t="s">
        <v>264</v>
      </c>
      <c r="BX114" t="s">
        <v>264</v>
      </c>
      <c r="BY114">
        <v>2.7321683619999999</v>
      </c>
      <c r="BZ114" t="s">
        <v>264</v>
      </c>
      <c r="CA114" t="s">
        <v>264</v>
      </c>
      <c r="CB114" t="s">
        <v>264</v>
      </c>
      <c r="CC114" t="s">
        <v>264</v>
      </c>
      <c r="CD114">
        <v>67.996024879999993</v>
      </c>
      <c r="CE114">
        <v>4.8030863E-2</v>
      </c>
      <c r="CF114">
        <v>0</v>
      </c>
      <c r="CG114">
        <v>4.8030863E-2</v>
      </c>
      <c r="CH114">
        <v>2.3054740659999999</v>
      </c>
      <c r="CI114">
        <v>0</v>
      </c>
      <c r="CJ114" t="s">
        <v>264</v>
      </c>
      <c r="CK114" t="s">
        <v>264</v>
      </c>
      <c r="CL114" t="s">
        <v>264</v>
      </c>
      <c r="CM114" t="s">
        <v>264</v>
      </c>
      <c r="CN114">
        <v>0</v>
      </c>
      <c r="CO114" t="s">
        <v>264</v>
      </c>
      <c r="CP114" t="s">
        <v>264</v>
      </c>
      <c r="CQ114" t="s">
        <v>264</v>
      </c>
      <c r="CR114" t="s">
        <v>264</v>
      </c>
      <c r="CS114">
        <v>17.374141720000001</v>
      </c>
      <c r="CT114" t="s">
        <v>264</v>
      </c>
      <c r="CU114" t="s">
        <v>264</v>
      </c>
      <c r="CV114" t="s">
        <v>264</v>
      </c>
      <c r="CW114" t="s">
        <v>264</v>
      </c>
      <c r="CX114">
        <v>13.17553169</v>
      </c>
      <c r="CY114" t="s">
        <v>264</v>
      </c>
      <c r="CZ114" t="s">
        <v>264</v>
      </c>
      <c r="DA114" t="s">
        <v>264</v>
      </c>
      <c r="DB114" t="s">
        <v>264</v>
      </c>
      <c r="DC114">
        <v>0.995933603</v>
      </c>
      <c r="DD114" t="s">
        <v>264</v>
      </c>
      <c r="DE114" t="s">
        <v>264</v>
      </c>
      <c r="DF114" t="s">
        <v>264</v>
      </c>
      <c r="DG114" t="s">
        <v>264</v>
      </c>
      <c r="DH114">
        <v>15.44714662</v>
      </c>
      <c r="DI114" t="s">
        <v>264</v>
      </c>
      <c r="DJ114" t="s">
        <v>264</v>
      </c>
      <c r="DK114" t="s">
        <v>264</v>
      </c>
      <c r="DL114" t="s">
        <v>264</v>
      </c>
    </row>
    <row r="115" spans="1:116">
      <c r="A115" t="s">
        <v>502</v>
      </c>
      <c r="B115">
        <v>302.16489109999998</v>
      </c>
      <c r="C115">
        <v>0.176990957</v>
      </c>
      <c r="D115">
        <v>0</v>
      </c>
      <c r="E115">
        <v>0</v>
      </c>
      <c r="F115">
        <v>16.28317371</v>
      </c>
      <c r="G115">
        <v>664.22954219999997</v>
      </c>
      <c r="H115">
        <v>8.1103078999999995E-2</v>
      </c>
      <c r="I115">
        <v>0</v>
      </c>
      <c r="J115">
        <v>0</v>
      </c>
      <c r="K115">
        <v>3.6496319599999998</v>
      </c>
      <c r="L115">
        <v>545.76258029999997</v>
      </c>
      <c r="M115">
        <v>7.8988928E-2</v>
      </c>
      <c r="N115">
        <v>0.31595506600000001</v>
      </c>
      <c r="O115">
        <v>0</v>
      </c>
      <c r="P115">
        <v>5.9241696189999997</v>
      </c>
      <c r="Q115">
        <v>528.98092350000002</v>
      </c>
      <c r="R115">
        <v>0</v>
      </c>
      <c r="S115">
        <v>0</v>
      </c>
      <c r="T115">
        <v>0</v>
      </c>
      <c r="U115">
        <v>1.9704461790000001</v>
      </c>
      <c r="V115">
        <v>485.90174189999999</v>
      </c>
      <c r="W115">
        <v>0.159574417</v>
      </c>
      <c r="X115">
        <v>0</v>
      </c>
      <c r="Y115">
        <v>0</v>
      </c>
      <c r="Z115">
        <v>6.2765860089999999</v>
      </c>
      <c r="AA115">
        <v>676.68009099999995</v>
      </c>
      <c r="AB115">
        <v>0.25759901000000002</v>
      </c>
      <c r="AC115">
        <v>0.15455940600000001</v>
      </c>
      <c r="AD115">
        <v>5.1519802000000003E-2</v>
      </c>
      <c r="AE115">
        <v>2.6790297070000002</v>
      </c>
      <c r="AF115">
        <v>1366.0435199999999</v>
      </c>
      <c r="AG115">
        <v>9.2507073999999995E-2</v>
      </c>
      <c r="AH115">
        <v>1.3215282E-2</v>
      </c>
      <c r="AI115">
        <v>2.6430614000000002E-2</v>
      </c>
      <c r="AJ115">
        <v>4.942546331</v>
      </c>
      <c r="AK115">
        <v>214.28453690000001</v>
      </c>
      <c r="AL115">
        <v>0</v>
      </c>
      <c r="AM115">
        <v>0.45248933299999999</v>
      </c>
      <c r="AN115">
        <v>0</v>
      </c>
      <c r="AO115">
        <v>0.22624366200000001</v>
      </c>
      <c r="AP115">
        <v>1591.773555</v>
      </c>
      <c r="AQ115">
        <v>0.62476844600000003</v>
      </c>
      <c r="AR115">
        <v>0.40426257300000001</v>
      </c>
      <c r="AS115">
        <v>0.147004572</v>
      </c>
      <c r="AT115">
        <v>0.95553168799999999</v>
      </c>
      <c r="AU115">
        <v>1759.9218100000001</v>
      </c>
      <c r="AV115">
        <v>0.147113153</v>
      </c>
      <c r="AW115">
        <v>0.58845176600000004</v>
      </c>
      <c r="AX115">
        <v>3.6778267000000003E-2</v>
      </c>
      <c r="AY115">
        <v>0.80912170699999997</v>
      </c>
      <c r="AZ115">
        <v>924.83177020000005</v>
      </c>
      <c r="BA115">
        <v>0.48231662400000003</v>
      </c>
      <c r="BB115">
        <v>0.76367033200000001</v>
      </c>
      <c r="BC115">
        <v>0.160772208</v>
      </c>
      <c r="BD115">
        <v>0.52251001100000005</v>
      </c>
      <c r="BE115">
        <v>1551.644434</v>
      </c>
      <c r="BF115">
        <v>0.29577826200000001</v>
      </c>
      <c r="BG115">
        <v>0.64533230600000002</v>
      </c>
      <c r="BH115">
        <v>0</v>
      </c>
      <c r="BI115">
        <v>0.48400009700000002</v>
      </c>
      <c r="BJ115">
        <v>705.00799370000004</v>
      </c>
      <c r="BK115">
        <v>8.0386278000000005E-2</v>
      </c>
      <c r="BL115">
        <v>2.1704213939999999</v>
      </c>
      <c r="BM115">
        <v>0</v>
      </c>
      <c r="BN115">
        <v>0.401930713</v>
      </c>
      <c r="BO115">
        <v>1524.20742</v>
      </c>
      <c r="BP115">
        <v>0.199203097</v>
      </c>
      <c r="BQ115">
        <v>2.6892416429999999</v>
      </c>
      <c r="BR115">
        <v>9.9601380000000003E-2</v>
      </c>
      <c r="BS115">
        <v>1.2948203</v>
      </c>
      <c r="BT115">
        <v>87.896092929999995</v>
      </c>
      <c r="BU115">
        <v>0</v>
      </c>
      <c r="BV115">
        <v>0</v>
      </c>
      <c r="BW115">
        <v>0</v>
      </c>
      <c r="BX115">
        <v>0.45146782099999999</v>
      </c>
      <c r="BY115">
        <v>1.601615936</v>
      </c>
      <c r="BZ115" t="s">
        <v>264</v>
      </c>
      <c r="CA115" t="s">
        <v>264</v>
      </c>
      <c r="CB115" t="s">
        <v>264</v>
      </c>
      <c r="CC115" t="s">
        <v>264</v>
      </c>
      <c r="CD115">
        <v>71.784468149999995</v>
      </c>
      <c r="CE115">
        <v>9.0991768000000001E-2</v>
      </c>
      <c r="CF115">
        <v>0</v>
      </c>
      <c r="CG115">
        <v>4.5496043E-2</v>
      </c>
      <c r="CH115">
        <v>0.86442290899999996</v>
      </c>
      <c r="CI115">
        <v>18.427586340000001</v>
      </c>
      <c r="CJ115" t="s">
        <v>264</v>
      </c>
      <c r="CK115" t="s">
        <v>264</v>
      </c>
      <c r="CL115" t="s">
        <v>264</v>
      </c>
      <c r="CM115" t="s">
        <v>264</v>
      </c>
      <c r="CN115">
        <v>8.3196890430000003</v>
      </c>
      <c r="CO115" t="s">
        <v>264</v>
      </c>
      <c r="CP115" t="s">
        <v>264</v>
      </c>
      <c r="CQ115" t="s">
        <v>264</v>
      </c>
      <c r="CR115" t="s">
        <v>264</v>
      </c>
      <c r="CS115">
        <v>578.90640199999996</v>
      </c>
      <c r="CT115">
        <v>0.36014395900000001</v>
      </c>
      <c r="CU115">
        <v>0.120047613</v>
      </c>
      <c r="CV115">
        <v>0</v>
      </c>
      <c r="CW115">
        <v>5.582237535</v>
      </c>
      <c r="CX115">
        <v>371.33488299999999</v>
      </c>
      <c r="CY115">
        <v>7.2411263000000003E-2</v>
      </c>
      <c r="CZ115">
        <v>7.2411263000000003E-2</v>
      </c>
      <c r="DA115">
        <v>0.36205526799999999</v>
      </c>
      <c r="DB115">
        <v>5.4308394760000001</v>
      </c>
      <c r="DC115">
        <v>181.25991579999999</v>
      </c>
      <c r="DD115">
        <v>0</v>
      </c>
      <c r="DE115">
        <v>0</v>
      </c>
      <c r="DF115">
        <v>0</v>
      </c>
      <c r="DG115">
        <v>1.6483455170000001</v>
      </c>
      <c r="DH115">
        <v>632.6893804</v>
      </c>
      <c r="DI115">
        <v>0.10172944</v>
      </c>
      <c r="DJ115">
        <v>0</v>
      </c>
      <c r="DK115">
        <v>0.203458468</v>
      </c>
      <c r="DL115">
        <v>1.017294396</v>
      </c>
    </row>
    <row r="116" spans="1:116">
      <c r="A116" t="s">
        <v>486</v>
      </c>
      <c r="B116">
        <v>83.429598249999998</v>
      </c>
      <c r="C116">
        <v>2.5641038859999998</v>
      </c>
      <c r="D116">
        <v>0</v>
      </c>
      <c r="E116">
        <v>0</v>
      </c>
      <c r="F116">
        <v>0.64102532700000003</v>
      </c>
      <c r="G116">
        <v>27.47421464</v>
      </c>
      <c r="H116" t="s">
        <v>264</v>
      </c>
      <c r="I116" t="s">
        <v>264</v>
      </c>
      <c r="J116" t="s">
        <v>264</v>
      </c>
      <c r="K116" t="s">
        <v>264</v>
      </c>
      <c r="L116">
        <v>30.607538080000001</v>
      </c>
      <c r="M116" t="s">
        <v>264</v>
      </c>
      <c r="N116" t="s">
        <v>264</v>
      </c>
      <c r="O116" t="s">
        <v>264</v>
      </c>
      <c r="P116" t="s">
        <v>264</v>
      </c>
      <c r="Q116">
        <v>19.543630180000001</v>
      </c>
      <c r="R116" t="s">
        <v>264</v>
      </c>
      <c r="S116" t="s">
        <v>264</v>
      </c>
      <c r="T116" t="s">
        <v>264</v>
      </c>
      <c r="U116" t="s">
        <v>264</v>
      </c>
      <c r="V116">
        <v>19.642836370000001</v>
      </c>
      <c r="W116" t="s">
        <v>264</v>
      </c>
      <c r="X116" t="s">
        <v>264</v>
      </c>
      <c r="Y116" t="s">
        <v>264</v>
      </c>
      <c r="Z116" t="s">
        <v>264</v>
      </c>
      <c r="AA116">
        <v>9.7614850840000003</v>
      </c>
      <c r="AB116" t="s">
        <v>264</v>
      </c>
      <c r="AC116" t="s">
        <v>264</v>
      </c>
      <c r="AD116" t="s">
        <v>264</v>
      </c>
      <c r="AE116" t="s">
        <v>264</v>
      </c>
      <c r="AF116">
        <v>96.762168160000002</v>
      </c>
      <c r="AG116">
        <v>1.119402985</v>
      </c>
      <c r="AH116">
        <v>0.18656646700000001</v>
      </c>
      <c r="AI116">
        <v>0</v>
      </c>
      <c r="AJ116">
        <v>0.93283233499999996</v>
      </c>
      <c r="AK116">
        <v>1232.3784900000001</v>
      </c>
      <c r="AL116">
        <v>0.196695286</v>
      </c>
      <c r="AM116">
        <v>0.236034204</v>
      </c>
      <c r="AN116">
        <v>0</v>
      </c>
      <c r="AO116">
        <v>0.31471238800000001</v>
      </c>
      <c r="AP116">
        <v>2111.24982</v>
      </c>
      <c r="AQ116">
        <v>5.5417005999999998E-2</v>
      </c>
      <c r="AR116">
        <v>0.30479353100000001</v>
      </c>
      <c r="AS116">
        <v>2.7708502999999999E-2</v>
      </c>
      <c r="AT116">
        <v>0.44333753100000001</v>
      </c>
      <c r="AU116">
        <v>2115.2719659999998</v>
      </c>
      <c r="AV116">
        <v>9.179938E-2</v>
      </c>
      <c r="AW116">
        <v>0.18359840699999999</v>
      </c>
      <c r="AX116">
        <v>0</v>
      </c>
      <c r="AY116">
        <v>0.52019589899999996</v>
      </c>
      <c r="AZ116">
        <v>1241.1628940000001</v>
      </c>
      <c r="BA116">
        <v>0.29949156300000002</v>
      </c>
      <c r="BB116">
        <v>0.59898312499999995</v>
      </c>
      <c r="BC116">
        <v>0.149746031</v>
      </c>
      <c r="BD116">
        <v>0.68883034499999996</v>
      </c>
      <c r="BE116">
        <v>936.6608645</v>
      </c>
      <c r="BF116">
        <v>0.31180401800000002</v>
      </c>
      <c r="BG116">
        <v>0.35634744899999998</v>
      </c>
      <c r="BH116">
        <v>8.9086862000000003E-2</v>
      </c>
      <c r="BI116">
        <v>0.66814859100000001</v>
      </c>
      <c r="BJ116">
        <v>183.05271859999999</v>
      </c>
      <c r="BK116">
        <v>0.61919450700000001</v>
      </c>
      <c r="BL116">
        <v>0</v>
      </c>
      <c r="BM116">
        <v>0</v>
      </c>
      <c r="BN116">
        <v>0.30959855400000003</v>
      </c>
      <c r="BO116">
        <v>1610.7411079999999</v>
      </c>
      <c r="BP116">
        <v>0.56550470799999997</v>
      </c>
      <c r="BQ116">
        <v>9.4250572000000005E-2</v>
      </c>
      <c r="BR116">
        <v>0</v>
      </c>
      <c r="BS116">
        <v>1.1310094159999999</v>
      </c>
      <c r="BT116">
        <v>134.52268849999999</v>
      </c>
      <c r="BU116">
        <v>0</v>
      </c>
      <c r="BV116">
        <v>0</v>
      </c>
      <c r="BW116">
        <v>0</v>
      </c>
      <c r="BX116">
        <v>2.0648975310000002</v>
      </c>
      <c r="BY116">
        <v>12.71871479</v>
      </c>
      <c r="BZ116" t="s">
        <v>264</v>
      </c>
      <c r="CA116" t="s">
        <v>264</v>
      </c>
      <c r="CB116" t="s">
        <v>264</v>
      </c>
      <c r="CC116" t="s">
        <v>264</v>
      </c>
      <c r="CD116">
        <v>77.989676950000003</v>
      </c>
      <c r="CE116">
        <v>0.963147015</v>
      </c>
      <c r="CF116">
        <v>4.1876110000000001E-2</v>
      </c>
      <c r="CG116">
        <v>4.1876110000000001E-2</v>
      </c>
      <c r="CH116">
        <v>1.633163599</v>
      </c>
      <c r="CI116">
        <v>11.05655181</v>
      </c>
      <c r="CJ116" t="s">
        <v>264</v>
      </c>
      <c r="CK116" t="s">
        <v>264</v>
      </c>
      <c r="CL116" t="s">
        <v>264</v>
      </c>
      <c r="CM116" t="s">
        <v>264</v>
      </c>
      <c r="CN116">
        <v>0</v>
      </c>
      <c r="CO116" t="s">
        <v>264</v>
      </c>
      <c r="CP116" t="s">
        <v>264</v>
      </c>
      <c r="CQ116" t="s">
        <v>264</v>
      </c>
      <c r="CR116" t="s">
        <v>264</v>
      </c>
      <c r="CS116">
        <v>57.682150499999999</v>
      </c>
      <c r="CT116">
        <v>0.60240972000000004</v>
      </c>
      <c r="CU116">
        <v>0</v>
      </c>
      <c r="CV116">
        <v>0</v>
      </c>
      <c r="CW116">
        <v>0</v>
      </c>
      <c r="CX116">
        <v>122.0753345</v>
      </c>
      <c r="CY116">
        <v>0.44052859500000002</v>
      </c>
      <c r="CZ116">
        <v>0</v>
      </c>
      <c r="DA116">
        <v>1.5418481749999999</v>
      </c>
      <c r="DB116">
        <v>0.44052859500000002</v>
      </c>
      <c r="DC116">
        <v>107.56082910000001</v>
      </c>
      <c r="DD116">
        <v>0</v>
      </c>
      <c r="DE116">
        <v>0.92592602800000001</v>
      </c>
      <c r="DF116">
        <v>0</v>
      </c>
      <c r="DG116">
        <v>0</v>
      </c>
      <c r="DH116">
        <v>536.78834510000002</v>
      </c>
      <c r="DI116">
        <v>0.479616455</v>
      </c>
      <c r="DJ116">
        <v>0.119904053</v>
      </c>
      <c r="DK116">
        <v>0.119904053</v>
      </c>
      <c r="DL116">
        <v>0</v>
      </c>
    </row>
    <row r="117" spans="1:116">
      <c r="A117" t="s">
        <v>653</v>
      </c>
      <c r="B117">
        <v>0</v>
      </c>
      <c r="C117" t="s">
        <v>264</v>
      </c>
      <c r="D117" t="s">
        <v>264</v>
      </c>
      <c r="E117" t="s">
        <v>264</v>
      </c>
      <c r="F117" t="s">
        <v>264</v>
      </c>
      <c r="G117">
        <v>0.538710091</v>
      </c>
      <c r="H117" t="s">
        <v>264</v>
      </c>
      <c r="I117" t="s">
        <v>264</v>
      </c>
      <c r="J117" t="s">
        <v>264</v>
      </c>
      <c r="K117" t="s">
        <v>264</v>
      </c>
      <c r="L117">
        <v>0</v>
      </c>
      <c r="M117" t="s">
        <v>264</v>
      </c>
      <c r="N117" t="s">
        <v>264</v>
      </c>
      <c r="O117" t="s">
        <v>264</v>
      </c>
      <c r="P117" t="s">
        <v>264</v>
      </c>
      <c r="Q117">
        <v>0.65145433900000005</v>
      </c>
      <c r="R117" t="s">
        <v>264</v>
      </c>
      <c r="S117" t="s">
        <v>264</v>
      </c>
      <c r="T117" t="s">
        <v>264</v>
      </c>
      <c r="U117" t="s">
        <v>264</v>
      </c>
      <c r="V117">
        <v>15.5075024</v>
      </c>
      <c r="W117" t="s">
        <v>264</v>
      </c>
      <c r="X117" t="s">
        <v>264</v>
      </c>
      <c r="Y117" t="s">
        <v>264</v>
      </c>
      <c r="Z117" t="s">
        <v>264</v>
      </c>
      <c r="AA117">
        <v>19.871594640000001</v>
      </c>
      <c r="AB117" t="s">
        <v>264</v>
      </c>
      <c r="AC117" t="s">
        <v>264</v>
      </c>
      <c r="AD117" t="s">
        <v>264</v>
      </c>
      <c r="AE117" t="s">
        <v>264</v>
      </c>
      <c r="AF117">
        <v>2.8884229299999999</v>
      </c>
      <c r="AG117" t="s">
        <v>264</v>
      </c>
      <c r="AH117" t="s">
        <v>264</v>
      </c>
      <c r="AI117" t="s">
        <v>264</v>
      </c>
      <c r="AJ117" t="s">
        <v>264</v>
      </c>
      <c r="AK117">
        <v>4.8480664459999998</v>
      </c>
      <c r="AL117" t="s">
        <v>264</v>
      </c>
      <c r="AM117" t="s">
        <v>264</v>
      </c>
      <c r="AN117" t="s">
        <v>264</v>
      </c>
      <c r="AO117" t="s">
        <v>264</v>
      </c>
      <c r="AP117">
        <v>4.679966351</v>
      </c>
      <c r="AQ117" t="s">
        <v>264</v>
      </c>
      <c r="AR117" t="s">
        <v>264</v>
      </c>
      <c r="AS117" t="s">
        <v>264</v>
      </c>
      <c r="AT117" t="s">
        <v>264</v>
      </c>
      <c r="AU117">
        <v>5.1781443469999999</v>
      </c>
      <c r="AV117" t="s">
        <v>264</v>
      </c>
      <c r="AW117" t="s">
        <v>264</v>
      </c>
      <c r="AX117" t="s">
        <v>264</v>
      </c>
      <c r="AY117" t="s">
        <v>264</v>
      </c>
      <c r="AZ117">
        <v>55.38582547</v>
      </c>
      <c r="BA117">
        <v>0</v>
      </c>
      <c r="BB117">
        <v>0</v>
      </c>
      <c r="BC117">
        <v>0</v>
      </c>
      <c r="BD117">
        <v>0.67114105199999996</v>
      </c>
      <c r="BE117">
        <v>230.7231439</v>
      </c>
      <c r="BF117">
        <v>0</v>
      </c>
      <c r="BG117">
        <v>0</v>
      </c>
      <c r="BH117">
        <v>0</v>
      </c>
      <c r="BI117">
        <v>0.72332725499999995</v>
      </c>
      <c r="BJ117">
        <v>1275.701763</v>
      </c>
      <c r="BK117">
        <v>0.13327424199999999</v>
      </c>
      <c r="BL117">
        <v>4.4424871999999997E-2</v>
      </c>
      <c r="BM117">
        <v>0</v>
      </c>
      <c r="BN117">
        <v>0.97734643499999996</v>
      </c>
      <c r="BO117">
        <v>13.66321392</v>
      </c>
      <c r="BP117" t="s">
        <v>264</v>
      </c>
      <c r="BQ117" t="s">
        <v>264</v>
      </c>
      <c r="BR117" t="s">
        <v>264</v>
      </c>
      <c r="BS117" t="s">
        <v>264</v>
      </c>
      <c r="BT117">
        <v>0.99205522499999998</v>
      </c>
      <c r="BU117" t="s">
        <v>264</v>
      </c>
      <c r="BV117" t="s">
        <v>264</v>
      </c>
      <c r="BW117" t="s">
        <v>264</v>
      </c>
      <c r="BX117" t="s">
        <v>264</v>
      </c>
      <c r="BY117">
        <v>0.37685080900000001</v>
      </c>
      <c r="BZ117" t="s">
        <v>264</v>
      </c>
      <c r="CA117" t="s">
        <v>264</v>
      </c>
      <c r="CB117" t="s">
        <v>264</v>
      </c>
      <c r="CC117" t="s">
        <v>264</v>
      </c>
      <c r="CD117">
        <v>82.953843989999996</v>
      </c>
      <c r="CE117">
        <v>3.9370181999999997E-2</v>
      </c>
      <c r="CF117">
        <v>0</v>
      </c>
      <c r="CG117">
        <v>0.15748045499999999</v>
      </c>
      <c r="CH117">
        <v>6.8110272959999998</v>
      </c>
      <c r="CI117">
        <v>0</v>
      </c>
      <c r="CJ117" t="s">
        <v>264</v>
      </c>
      <c r="CK117" t="s">
        <v>264</v>
      </c>
      <c r="CL117" t="s">
        <v>264</v>
      </c>
      <c r="CM117" t="s">
        <v>264</v>
      </c>
      <c r="CN117">
        <v>0</v>
      </c>
      <c r="CO117" t="s">
        <v>264</v>
      </c>
      <c r="CP117" t="s">
        <v>264</v>
      </c>
      <c r="CQ117" t="s">
        <v>264</v>
      </c>
      <c r="CR117" t="s">
        <v>264</v>
      </c>
      <c r="CS117">
        <v>0.34748283400000002</v>
      </c>
      <c r="CT117" t="s">
        <v>264</v>
      </c>
      <c r="CU117" t="s">
        <v>264</v>
      </c>
      <c r="CV117" t="s">
        <v>264</v>
      </c>
      <c r="CW117" t="s">
        <v>264</v>
      </c>
      <c r="CX117">
        <v>0</v>
      </c>
      <c r="CY117" t="s">
        <v>264</v>
      </c>
      <c r="CZ117" t="s">
        <v>264</v>
      </c>
      <c r="DA117" t="s">
        <v>264</v>
      </c>
      <c r="DB117" t="s">
        <v>264</v>
      </c>
      <c r="DC117">
        <v>0</v>
      </c>
      <c r="DD117" t="s">
        <v>264</v>
      </c>
      <c r="DE117" t="s">
        <v>264</v>
      </c>
      <c r="DF117" t="s">
        <v>264</v>
      </c>
      <c r="DG117" t="s">
        <v>264</v>
      </c>
      <c r="DH117">
        <v>0</v>
      </c>
      <c r="DI117" t="s">
        <v>264</v>
      </c>
      <c r="DJ117" t="s">
        <v>264</v>
      </c>
      <c r="DK117" t="s">
        <v>264</v>
      </c>
      <c r="DL117" t="s">
        <v>264</v>
      </c>
    </row>
    <row r="118" spans="1:116">
      <c r="A118" t="s">
        <v>654</v>
      </c>
      <c r="B118">
        <v>5.8828562870000001</v>
      </c>
      <c r="C118" t="s">
        <v>264</v>
      </c>
      <c r="D118" t="s">
        <v>264</v>
      </c>
      <c r="E118" t="s">
        <v>264</v>
      </c>
      <c r="F118" t="s">
        <v>264</v>
      </c>
      <c r="G118">
        <v>0</v>
      </c>
      <c r="H118" t="s">
        <v>264</v>
      </c>
      <c r="I118" t="s">
        <v>264</v>
      </c>
      <c r="J118" t="s">
        <v>264</v>
      </c>
      <c r="K118" t="s">
        <v>264</v>
      </c>
      <c r="L118">
        <v>0</v>
      </c>
      <c r="M118" t="s">
        <v>264</v>
      </c>
      <c r="N118" t="s">
        <v>264</v>
      </c>
      <c r="O118" t="s">
        <v>264</v>
      </c>
      <c r="P118" t="s">
        <v>264</v>
      </c>
      <c r="Q118">
        <v>0</v>
      </c>
      <c r="R118" t="s">
        <v>264</v>
      </c>
      <c r="S118" t="s">
        <v>264</v>
      </c>
      <c r="T118" t="s">
        <v>264</v>
      </c>
      <c r="U118" t="s">
        <v>264</v>
      </c>
      <c r="V118">
        <v>0</v>
      </c>
      <c r="W118" t="s">
        <v>264</v>
      </c>
      <c r="X118" t="s">
        <v>264</v>
      </c>
      <c r="Y118" t="s">
        <v>264</v>
      </c>
      <c r="Z118" t="s">
        <v>264</v>
      </c>
      <c r="AA118">
        <v>0</v>
      </c>
      <c r="AB118" t="s">
        <v>264</v>
      </c>
      <c r="AC118" t="s">
        <v>264</v>
      </c>
      <c r="AD118" t="s">
        <v>264</v>
      </c>
      <c r="AE118" t="s">
        <v>264</v>
      </c>
      <c r="AF118">
        <v>0.18052643299999999</v>
      </c>
      <c r="AG118" t="s">
        <v>264</v>
      </c>
      <c r="AH118" t="s">
        <v>264</v>
      </c>
      <c r="AI118" t="s">
        <v>264</v>
      </c>
      <c r="AJ118" t="s">
        <v>264</v>
      </c>
      <c r="AK118">
        <v>0.48480664499999998</v>
      </c>
      <c r="AL118" t="s">
        <v>264</v>
      </c>
      <c r="AM118" t="s">
        <v>264</v>
      </c>
      <c r="AN118" t="s">
        <v>264</v>
      </c>
      <c r="AO118" t="s">
        <v>264</v>
      </c>
      <c r="AP118">
        <v>1.169991588</v>
      </c>
      <c r="AQ118" t="s">
        <v>264</v>
      </c>
      <c r="AR118" t="s">
        <v>264</v>
      </c>
      <c r="AS118" t="s">
        <v>264</v>
      </c>
      <c r="AT118" t="s">
        <v>264</v>
      </c>
      <c r="AU118">
        <v>1.294536087</v>
      </c>
      <c r="AV118" t="s">
        <v>264</v>
      </c>
      <c r="AW118" t="s">
        <v>264</v>
      </c>
      <c r="AX118" t="s">
        <v>264</v>
      </c>
      <c r="AY118" t="s">
        <v>264</v>
      </c>
      <c r="AZ118">
        <v>0</v>
      </c>
      <c r="BA118" t="s">
        <v>264</v>
      </c>
      <c r="BB118" t="s">
        <v>264</v>
      </c>
      <c r="BC118" t="s">
        <v>264</v>
      </c>
      <c r="BD118" t="s">
        <v>264</v>
      </c>
      <c r="BE118">
        <v>0.83444174999999998</v>
      </c>
      <c r="BF118" t="s">
        <v>264</v>
      </c>
      <c r="BG118" t="s">
        <v>264</v>
      </c>
      <c r="BH118" t="s">
        <v>264</v>
      </c>
      <c r="BI118" t="s">
        <v>264</v>
      </c>
      <c r="BJ118">
        <v>1.1334533659999999</v>
      </c>
      <c r="BK118" t="s">
        <v>264</v>
      </c>
      <c r="BL118" t="s">
        <v>264</v>
      </c>
      <c r="BM118" t="s">
        <v>264</v>
      </c>
      <c r="BN118" t="s">
        <v>264</v>
      </c>
      <c r="BO118">
        <v>0</v>
      </c>
      <c r="BP118" t="s">
        <v>264</v>
      </c>
      <c r="BQ118" t="s">
        <v>264</v>
      </c>
      <c r="BR118" t="s">
        <v>264</v>
      </c>
      <c r="BS118" t="s">
        <v>264</v>
      </c>
      <c r="BT118">
        <v>4.1666319449999998</v>
      </c>
      <c r="BU118" t="s">
        <v>264</v>
      </c>
      <c r="BV118" t="s">
        <v>264</v>
      </c>
      <c r="BW118" t="s">
        <v>264</v>
      </c>
      <c r="BX118" t="s">
        <v>264</v>
      </c>
      <c r="BY118">
        <v>494.6166862</v>
      </c>
      <c r="BZ118">
        <v>7.6190357E-2</v>
      </c>
      <c r="CA118">
        <v>0</v>
      </c>
      <c r="CB118">
        <v>1.9047614000000001E-2</v>
      </c>
      <c r="CC118">
        <v>1.352382714</v>
      </c>
      <c r="CD118">
        <v>85.599222479999995</v>
      </c>
      <c r="CE118">
        <v>0.22892052199999999</v>
      </c>
      <c r="CF118">
        <v>0.11446026099999999</v>
      </c>
      <c r="CG118">
        <v>0.11446026099999999</v>
      </c>
      <c r="CH118">
        <v>3.2430376179999998</v>
      </c>
      <c r="CI118">
        <v>0</v>
      </c>
      <c r="CJ118" t="s">
        <v>264</v>
      </c>
      <c r="CK118" t="s">
        <v>264</v>
      </c>
      <c r="CL118" t="s">
        <v>264</v>
      </c>
      <c r="CM118" t="s">
        <v>264</v>
      </c>
      <c r="CN118">
        <v>0</v>
      </c>
      <c r="CO118" t="s">
        <v>264</v>
      </c>
      <c r="CP118" t="s">
        <v>264</v>
      </c>
      <c r="CQ118" t="s">
        <v>264</v>
      </c>
      <c r="CR118" t="s">
        <v>264</v>
      </c>
      <c r="CS118">
        <v>21.196452900000001</v>
      </c>
      <c r="CT118" t="s">
        <v>264</v>
      </c>
      <c r="CU118" t="s">
        <v>264</v>
      </c>
      <c r="CV118" t="s">
        <v>264</v>
      </c>
      <c r="CW118" t="s">
        <v>264</v>
      </c>
      <c r="CX118">
        <v>1.3444420100000001</v>
      </c>
      <c r="CY118" t="s">
        <v>264</v>
      </c>
      <c r="CZ118" t="s">
        <v>264</v>
      </c>
      <c r="DA118" t="s">
        <v>264</v>
      </c>
      <c r="DB118" t="s">
        <v>264</v>
      </c>
      <c r="DC118">
        <v>12.947136840000001</v>
      </c>
      <c r="DD118" t="s">
        <v>264</v>
      </c>
      <c r="DE118" t="s">
        <v>264</v>
      </c>
      <c r="DF118" t="s">
        <v>264</v>
      </c>
      <c r="DG118" t="s">
        <v>264</v>
      </c>
      <c r="DH118">
        <v>27.676137700000002</v>
      </c>
      <c r="DI118" t="s">
        <v>264</v>
      </c>
      <c r="DJ118" t="s">
        <v>264</v>
      </c>
      <c r="DK118" t="s">
        <v>264</v>
      </c>
      <c r="DL118" t="s">
        <v>264</v>
      </c>
    </row>
    <row r="119" spans="1:116">
      <c r="A119" t="s">
        <v>541</v>
      </c>
      <c r="B119">
        <v>28.879476319999998</v>
      </c>
      <c r="C119" t="s">
        <v>264</v>
      </c>
      <c r="D119" t="s">
        <v>264</v>
      </c>
      <c r="E119" t="s">
        <v>264</v>
      </c>
      <c r="F119" t="s">
        <v>264</v>
      </c>
      <c r="G119">
        <v>7.0032311829999996</v>
      </c>
      <c r="H119" t="s">
        <v>264</v>
      </c>
      <c r="I119" t="s">
        <v>264</v>
      </c>
      <c r="J119" t="s">
        <v>264</v>
      </c>
      <c r="K119" t="s">
        <v>264</v>
      </c>
      <c r="L119">
        <v>7.7596575400000001</v>
      </c>
      <c r="M119" t="s">
        <v>264</v>
      </c>
      <c r="N119" t="s">
        <v>264</v>
      </c>
      <c r="O119" t="s">
        <v>264</v>
      </c>
      <c r="P119" t="s">
        <v>264</v>
      </c>
      <c r="Q119">
        <v>4.5601803749999998</v>
      </c>
      <c r="R119" t="s">
        <v>264</v>
      </c>
      <c r="S119" t="s">
        <v>264</v>
      </c>
      <c r="T119" t="s">
        <v>264</v>
      </c>
      <c r="U119" t="s">
        <v>264</v>
      </c>
      <c r="V119">
        <v>1.5507502399999999</v>
      </c>
      <c r="W119" t="s">
        <v>264</v>
      </c>
      <c r="X119" t="s">
        <v>264</v>
      </c>
      <c r="Y119" t="s">
        <v>264</v>
      </c>
      <c r="Z119" t="s">
        <v>264</v>
      </c>
      <c r="AA119">
        <v>1.3944978690000001</v>
      </c>
      <c r="AB119" t="s">
        <v>264</v>
      </c>
      <c r="AC119" t="s">
        <v>264</v>
      </c>
      <c r="AD119" t="s">
        <v>264</v>
      </c>
      <c r="AE119" t="s">
        <v>264</v>
      </c>
      <c r="AF119">
        <v>10.29000669</v>
      </c>
      <c r="AG119" t="s">
        <v>264</v>
      </c>
      <c r="AH119" t="s">
        <v>264</v>
      </c>
      <c r="AI119" t="s">
        <v>264</v>
      </c>
      <c r="AJ119" t="s">
        <v>264</v>
      </c>
      <c r="AK119">
        <v>4411.7404660000002</v>
      </c>
      <c r="AL119">
        <v>1.3626273870000001</v>
      </c>
      <c r="AM119">
        <v>0.15384502799999999</v>
      </c>
      <c r="AN119">
        <v>0</v>
      </c>
      <c r="AO119">
        <v>5.1428390139999998</v>
      </c>
      <c r="AP119">
        <v>3454.9851589999998</v>
      </c>
      <c r="AQ119">
        <v>1.20216813</v>
      </c>
      <c r="AR119">
        <v>0.118523529</v>
      </c>
      <c r="AS119">
        <v>1.6931933E-2</v>
      </c>
      <c r="AT119">
        <v>8.7707347850000001</v>
      </c>
      <c r="AU119">
        <v>2365.1174310000001</v>
      </c>
      <c r="AV119">
        <v>3.8314379079999998</v>
      </c>
      <c r="AW119">
        <v>0.164203716</v>
      </c>
      <c r="AX119">
        <v>0</v>
      </c>
      <c r="AY119">
        <v>13.026851069999999</v>
      </c>
      <c r="AZ119">
        <v>2038.8674679999999</v>
      </c>
      <c r="BA119">
        <v>1.8596174700000001</v>
      </c>
      <c r="BB119">
        <v>0.145852279</v>
      </c>
      <c r="BC119">
        <v>0</v>
      </c>
      <c r="BD119">
        <v>9.1157826320000002</v>
      </c>
      <c r="BE119">
        <v>1439.4120190000001</v>
      </c>
      <c r="BF119">
        <v>1.681158986</v>
      </c>
      <c r="BG119">
        <v>8.6956538E-2</v>
      </c>
      <c r="BH119">
        <v>2.8985513000000001E-2</v>
      </c>
      <c r="BI119">
        <v>12.63765957</v>
      </c>
      <c r="BJ119">
        <v>238.5919336</v>
      </c>
      <c r="BK119">
        <v>0</v>
      </c>
      <c r="BL119">
        <v>0.71258929599999998</v>
      </c>
      <c r="BM119">
        <v>0</v>
      </c>
      <c r="BN119">
        <v>13.539210600000001</v>
      </c>
      <c r="BO119">
        <v>745.40422620000004</v>
      </c>
      <c r="BP119">
        <v>0</v>
      </c>
      <c r="BQ119">
        <v>0.81466629899999998</v>
      </c>
      <c r="BR119">
        <v>0</v>
      </c>
      <c r="BS119">
        <v>23.62523294</v>
      </c>
      <c r="BT119">
        <v>59.12649141</v>
      </c>
      <c r="BU119">
        <v>0</v>
      </c>
      <c r="BV119">
        <v>0.33556996300000003</v>
      </c>
      <c r="BW119">
        <v>0</v>
      </c>
      <c r="BX119">
        <v>49.999769929999999</v>
      </c>
      <c r="BY119">
        <v>6.8775272559999996</v>
      </c>
      <c r="BZ119" t="s">
        <v>264</v>
      </c>
      <c r="CA119" t="s">
        <v>264</v>
      </c>
      <c r="CB119" t="s">
        <v>264</v>
      </c>
      <c r="CC119" t="s">
        <v>264</v>
      </c>
      <c r="CD119">
        <v>86.089107389999995</v>
      </c>
      <c r="CE119">
        <v>0.26555486499999997</v>
      </c>
      <c r="CF119">
        <v>0.22761747299999999</v>
      </c>
      <c r="CG119">
        <v>0</v>
      </c>
      <c r="CH119">
        <v>53.60400989</v>
      </c>
      <c r="CI119">
        <v>0</v>
      </c>
      <c r="CJ119" t="s">
        <v>264</v>
      </c>
      <c r="CK119" t="s">
        <v>264</v>
      </c>
      <c r="CL119" t="s">
        <v>264</v>
      </c>
      <c r="CM119" t="s">
        <v>264</v>
      </c>
      <c r="CN119">
        <v>0</v>
      </c>
      <c r="CO119" t="s">
        <v>264</v>
      </c>
      <c r="CP119" t="s">
        <v>264</v>
      </c>
      <c r="CQ119" t="s">
        <v>264</v>
      </c>
      <c r="CR119" t="s">
        <v>264</v>
      </c>
      <c r="CS119">
        <v>15.98421038</v>
      </c>
      <c r="CT119" t="s">
        <v>264</v>
      </c>
      <c r="CU119" t="s">
        <v>264</v>
      </c>
      <c r="CV119" t="s">
        <v>264</v>
      </c>
      <c r="CW119" t="s">
        <v>264</v>
      </c>
      <c r="CX119">
        <v>1.3444420100000001</v>
      </c>
      <c r="CY119" t="s">
        <v>264</v>
      </c>
      <c r="CZ119" t="s">
        <v>264</v>
      </c>
      <c r="DA119" t="s">
        <v>264</v>
      </c>
      <c r="DB119" t="s">
        <v>264</v>
      </c>
      <c r="DC119">
        <v>6.971535222</v>
      </c>
      <c r="DD119" t="s">
        <v>264</v>
      </c>
      <c r="DE119" t="s">
        <v>264</v>
      </c>
      <c r="DF119" t="s">
        <v>264</v>
      </c>
      <c r="DG119" t="s">
        <v>264</v>
      </c>
      <c r="DH119">
        <v>82.384781989999993</v>
      </c>
      <c r="DI119">
        <v>0.78124935900000003</v>
      </c>
      <c r="DJ119">
        <v>0.78124935900000003</v>
      </c>
      <c r="DK119">
        <v>0</v>
      </c>
      <c r="DL119">
        <v>10.156248769999999</v>
      </c>
    </row>
    <row r="120" spans="1:116">
      <c r="A120" t="s">
        <v>655</v>
      </c>
      <c r="B120">
        <v>24.066230269999998</v>
      </c>
      <c r="C120" t="s">
        <v>264</v>
      </c>
      <c r="D120" t="s">
        <v>264</v>
      </c>
      <c r="E120" t="s">
        <v>264</v>
      </c>
      <c r="F120" t="s">
        <v>264</v>
      </c>
      <c r="G120">
        <v>78.651673290000005</v>
      </c>
      <c r="H120">
        <v>0.684931964</v>
      </c>
      <c r="I120">
        <v>2.739727856</v>
      </c>
      <c r="J120">
        <v>0</v>
      </c>
      <c r="K120">
        <v>0</v>
      </c>
      <c r="L120">
        <v>82.769680429999994</v>
      </c>
      <c r="M120">
        <v>0</v>
      </c>
      <c r="N120">
        <v>1.041667245</v>
      </c>
      <c r="O120">
        <v>0</v>
      </c>
      <c r="P120">
        <v>0.52083362200000005</v>
      </c>
      <c r="Q120">
        <v>85.991972779999998</v>
      </c>
      <c r="R120">
        <v>0.75757621600000002</v>
      </c>
      <c r="S120">
        <v>0</v>
      </c>
      <c r="T120">
        <v>0</v>
      </c>
      <c r="U120">
        <v>0</v>
      </c>
      <c r="V120">
        <v>127.1615197</v>
      </c>
      <c r="W120">
        <v>0</v>
      </c>
      <c r="X120">
        <v>2.235777347</v>
      </c>
      <c r="Y120">
        <v>0</v>
      </c>
      <c r="Z120">
        <v>1.219519115</v>
      </c>
      <c r="AA120">
        <v>162.80762619999999</v>
      </c>
      <c r="AB120">
        <v>0.42826514399999999</v>
      </c>
      <c r="AC120">
        <v>3.2119885770000001</v>
      </c>
      <c r="AD120">
        <v>0</v>
      </c>
      <c r="AE120">
        <v>1.070662859</v>
      </c>
      <c r="AF120">
        <v>210.8548739</v>
      </c>
      <c r="AG120">
        <v>0.42808196199999998</v>
      </c>
      <c r="AH120">
        <v>10.359614179999999</v>
      </c>
      <c r="AI120">
        <v>8.5616391999999999E-2</v>
      </c>
      <c r="AJ120">
        <v>2.9109618180000001</v>
      </c>
      <c r="AK120">
        <v>5.3328730899999996</v>
      </c>
      <c r="AL120" t="s">
        <v>264</v>
      </c>
      <c r="AM120" t="s">
        <v>264</v>
      </c>
      <c r="AN120" t="s">
        <v>264</v>
      </c>
      <c r="AO120" t="s">
        <v>264</v>
      </c>
      <c r="AP120">
        <v>73.124474239999998</v>
      </c>
      <c r="AQ120">
        <v>0.8</v>
      </c>
      <c r="AR120">
        <v>2.4</v>
      </c>
      <c r="AS120">
        <v>0</v>
      </c>
      <c r="AT120">
        <v>2.4</v>
      </c>
      <c r="AU120">
        <v>56.959587820000003</v>
      </c>
      <c r="AV120">
        <v>0</v>
      </c>
      <c r="AW120">
        <v>2.2727225149999999</v>
      </c>
      <c r="AX120">
        <v>0</v>
      </c>
      <c r="AY120">
        <v>1.1363638739999999</v>
      </c>
      <c r="AZ120">
        <v>64.678749199999999</v>
      </c>
      <c r="BA120">
        <v>1.1494240769999999</v>
      </c>
      <c r="BB120">
        <v>2.2988481539999999</v>
      </c>
      <c r="BC120">
        <v>0</v>
      </c>
      <c r="BD120">
        <v>2.2988481539999999</v>
      </c>
      <c r="BE120">
        <v>63.834793879999999</v>
      </c>
      <c r="BF120">
        <v>0</v>
      </c>
      <c r="BG120">
        <v>1.960783817</v>
      </c>
      <c r="BH120">
        <v>0</v>
      </c>
      <c r="BI120">
        <v>1.960783817</v>
      </c>
      <c r="BJ120">
        <v>95.210082749999998</v>
      </c>
      <c r="BK120">
        <v>0.59523952400000002</v>
      </c>
      <c r="BL120">
        <v>1.1904740469999999</v>
      </c>
      <c r="BM120">
        <v>0</v>
      </c>
      <c r="BN120">
        <v>0</v>
      </c>
      <c r="BO120">
        <v>789.43013770000005</v>
      </c>
      <c r="BP120">
        <v>0.384614332</v>
      </c>
      <c r="BQ120">
        <v>0.76923127099999999</v>
      </c>
      <c r="BR120">
        <v>0</v>
      </c>
      <c r="BS120">
        <v>6.923061884</v>
      </c>
      <c r="BT120">
        <v>64.285178579999993</v>
      </c>
      <c r="BU120">
        <v>0</v>
      </c>
      <c r="BV120">
        <v>0</v>
      </c>
      <c r="BW120">
        <v>0.308641369</v>
      </c>
      <c r="BX120">
        <v>4.3209808619999999</v>
      </c>
      <c r="BY120">
        <v>0.18842540399999999</v>
      </c>
      <c r="BZ120" t="s">
        <v>264</v>
      </c>
      <c r="CA120" t="s">
        <v>264</v>
      </c>
      <c r="CB120" t="s">
        <v>264</v>
      </c>
      <c r="CC120" t="s">
        <v>264</v>
      </c>
      <c r="CD120">
        <v>88.048647009999996</v>
      </c>
      <c r="CE120">
        <v>0.111276023</v>
      </c>
      <c r="CF120">
        <v>0.44510305900000002</v>
      </c>
      <c r="CG120">
        <v>3.7092093999999999E-2</v>
      </c>
      <c r="CH120">
        <v>2.4480719990000002</v>
      </c>
      <c r="CI120">
        <v>0</v>
      </c>
      <c r="CJ120" t="s">
        <v>264</v>
      </c>
      <c r="CK120" t="s">
        <v>264</v>
      </c>
      <c r="CL120" t="s">
        <v>264</v>
      </c>
      <c r="CM120" t="s">
        <v>264</v>
      </c>
      <c r="CN120">
        <v>1.6639378090000001</v>
      </c>
      <c r="CO120" t="s">
        <v>264</v>
      </c>
      <c r="CP120" t="s">
        <v>264</v>
      </c>
      <c r="CQ120" t="s">
        <v>264</v>
      </c>
      <c r="CR120" t="s">
        <v>264</v>
      </c>
      <c r="CS120">
        <v>37.180663279999997</v>
      </c>
      <c r="CT120" t="s">
        <v>264</v>
      </c>
      <c r="CU120" t="s">
        <v>264</v>
      </c>
      <c r="CV120" t="s">
        <v>264</v>
      </c>
      <c r="CW120" t="s">
        <v>264</v>
      </c>
      <c r="CX120">
        <v>70.717649699999996</v>
      </c>
      <c r="CY120">
        <v>0.38022820800000001</v>
      </c>
      <c r="CZ120">
        <v>1.1406879169999999</v>
      </c>
      <c r="DA120">
        <v>0</v>
      </c>
      <c r="DB120">
        <v>0.38022820800000001</v>
      </c>
      <c r="DC120">
        <v>59.756016189999997</v>
      </c>
      <c r="DD120">
        <v>1.666665007</v>
      </c>
      <c r="DE120">
        <v>1.666665007</v>
      </c>
      <c r="DF120">
        <v>0</v>
      </c>
      <c r="DG120">
        <v>0</v>
      </c>
      <c r="DH120">
        <v>10.94172886</v>
      </c>
      <c r="DI120" t="s">
        <v>264</v>
      </c>
      <c r="DJ120" t="s">
        <v>264</v>
      </c>
      <c r="DK120" t="s">
        <v>264</v>
      </c>
      <c r="DL120" t="s">
        <v>264</v>
      </c>
    </row>
    <row r="121" spans="1:116">
      <c r="A121" t="s">
        <v>529</v>
      </c>
      <c r="B121">
        <v>497.36875880000002</v>
      </c>
      <c r="C121">
        <v>0.10752687800000001</v>
      </c>
      <c r="D121">
        <v>9.3548359189999992</v>
      </c>
      <c r="E121">
        <v>0</v>
      </c>
      <c r="F121">
        <v>1.075268782</v>
      </c>
      <c r="G121">
        <v>49.022618280000003</v>
      </c>
      <c r="H121" t="s">
        <v>264</v>
      </c>
      <c r="I121" t="s">
        <v>264</v>
      </c>
      <c r="J121" t="s">
        <v>264</v>
      </c>
      <c r="K121" t="s">
        <v>264</v>
      </c>
      <c r="L121">
        <v>121.136876</v>
      </c>
      <c r="M121">
        <v>0.35587120100000003</v>
      </c>
      <c r="N121">
        <v>0.71174240200000005</v>
      </c>
      <c r="O121">
        <v>0</v>
      </c>
      <c r="P121">
        <v>1.7793560049999999</v>
      </c>
      <c r="Q121">
        <v>92.506516169999998</v>
      </c>
      <c r="R121">
        <v>0</v>
      </c>
      <c r="S121">
        <v>3.5211389209999999</v>
      </c>
      <c r="T121">
        <v>0.70422872299999995</v>
      </c>
      <c r="U121">
        <v>0.70422872299999995</v>
      </c>
      <c r="V121">
        <v>49.882466049999998</v>
      </c>
      <c r="W121" t="s">
        <v>264</v>
      </c>
      <c r="X121" t="s">
        <v>264</v>
      </c>
      <c r="Y121" t="s">
        <v>264</v>
      </c>
      <c r="Z121" t="s">
        <v>264</v>
      </c>
      <c r="AA121">
        <v>49.156049889999998</v>
      </c>
      <c r="AB121" t="s">
        <v>264</v>
      </c>
      <c r="AC121" t="s">
        <v>264</v>
      </c>
      <c r="AD121" t="s">
        <v>264</v>
      </c>
      <c r="AE121" t="s">
        <v>264</v>
      </c>
      <c r="AF121">
        <v>477.13136279999998</v>
      </c>
      <c r="AG121">
        <v>0.34052232999999998</v>
      </c>
      <c r="AH121">
        <v>25.274305810000001</v>
      </c>
      <c r="AI121">
        <v>0</v>
      </c>
      <c r="AJ121">
        <v>0.34052232999999998</v>
      </c>
      <c r="AK121">
        <v>368.4530499</v>
      </c>
      <c r="AL121">
        <v>0.13157848599999999</v>
      </c>
      <c r="AM121">
        <v>0</v>
      </c>
      <c r="AN121">
        <v>0.13157848599999999</v>
      </c>
      <c r="AO121">
        <v>0.13157848599999999</v>
      </c>
      <c r="AP121">
        <v>647.59034380000003</v>
      </c>
      <c r="AQ121">
        <v>0</v>
      </c>
      <c r="AR121">
        <v>0</v>
      </c>
      <c r="AS121">
        <v>0.27100261799999997</v>
      </c>
      <c r="AT121">
        <v>0.180668412</v>
      </c>
      <c r="AU121">
        <v>1064.108663</v>
      </c>
      <c r="AV121">
        <v>6.0827437999999998E-2</v>
      </c>
      <c r="AW121">
        <v>0</v>
      </c>
      <c r="AX121">
        <v>6.0827437999999998E-2</v>
      </c>
      <c r="AY121">
        <v>6.0827437999999998E-2</v>
      </c>
      <c r="AZ121">
        <v>1319.5951709999999</v>
      </c>
      <c r="BA121">
        <v>0.47887442899999999</v>
      </c>
      <c r="BB121">
        <v>0.197183727</v>
      </c>
      <c r="BC121">
        <v>0.33802884300000002</v>
      </c>
      <c r="BD121">
        <v>0.197183727</v>
      </c>
      <c r="BE121">
        <v>932.90587660000006</v>
      </c>
      <c r="BF121">
        <v>4.4722709999999999E-2</v>
      </c>
      <c r="BG121">
        <v>4.4722709999999999E-2</v>
      </c>
      <c r="BH121">
        <v>4.4722709999999999E-2</v>
      </c>
      <c r="BI121">
        <v>8.9445419999999998E-2</v>
      </c>
      <c r="BJ121">
        <v>452.2478931</v>
      </c>
      <c r="BK121">
        <v>0.12531358400000001</v>
      </c>
      <c r="BL121">
        <v>0</v>
      </c>
      <c r="BM121">
        <v>0</v>
      </c>
      <c r="BN121">
        <v>0</v>
      </c>
      <c r="BO121">
        <v>1247.906872</v>
      </c>
      <c r="BP121">
        <v>0</v>
      </c>
      <c r="BQ121">
        <v>0.24330921599999999</v>
      </c>
      <c r="BR121">
        <v>0.60827407099999997</v>
      </c>
      <c r="BS121">
        <v>0.48662008099999998</v>
      </c>
      <c r="BT121">
        <v>102.97533230000001</v>
      </c>
      <c r="BU121">
        <v>0</v>
      </c>
      <c r="BV121">
        <v>0</v>
      </c>
      <c r="BW121">
        <v>10.211948599999999</v>
      </c>
      <c r="BX121">
        <v>0</v>
      </c>
      <c r="BY121">
        <v>29.865426580000001</v>
      </c>
      <c r="BZ121" t="s">
        <v>264</v>
      </c>
      <c r="CA121" t="s">
        <v>264</v>
      </c>
      <c r="CB121" t="s">
        <v>264</v>
      </c>
      <c r="CC121" t="s">
        <v>264</v>
      </c>
      <c r="CD121">
        <v>88.538531910000003</v>
      </c>
      <c r="CE121">
        <v>7.3773536000000001E-2</v>
      </c>
      <c r="CF121">
        <v>0</v>
      </c>
      <c r="CG121">
        <v>5.7174638199999999</v>
      </c>
      <c r="CH121">
        <v>0.184433968</v>
      </c>
      <c r="CI121">
        <v>8.5995402930000004</v>
      </c>
      <c r="CJ121" t="s">
        <v>264</v>
      </c>
      <c r="CK121" t="s">
        <v>264</v>
      </c>
      <c r="CL121" t="s">
        <v>264</v>
      </c>
      <c r="CM121" t="s">
        <v>264</v>
      </c>
      <c r="CN121">
        <v>2.4959067130000001</v>
      </c>
      <c r="CO121" t="s">
        <v>264</v>
      </c>
      <c r="CP121" t="s">
        <v>264</v>
      </c>
      <c r="CQ121" t="s">
        <v>264</v>
      </c>
      <c r="CR121" t="s">
        <v>264</v>
      </c>
      <c r="CS121">
        <v>288.75823530000002</v>
      </c>
      <c r="CT121">
        <v>0.120336968</v>
      </c>
      <c r="CU121">
        <v>3.369436012</v>
      </c>
      <c r="CV121">
        <v>0.120336968</v>
      </c>
      <c r="CW121">
        <v>0.60168484200000005</v>
      </c>
      <c r="CX121">
        <v>33.07327343</v>
      </c>
      <c r="CY121" t="s">
        <v>264</v>
      </c>
      <c r="CZ121" t="s">
        <v>264</v>
      </c>
      <c r="DA121" t="s">
        <v>264</v>
      </c>
      <c r="DB121" t="s">
        <v>264</v>
      </c>
      <c r="DC121">
        <v>353.5564291</v>
      </c>
      <c r="DD121">
        <v>0.28169130199999998</v>
      </c>
      <c r="DE121">
        <v>2.5352200360000001</v>
      </c>
      <c r="DF121">
        <v>0.28169130199999998</v>
      </c>
      <c r="DG121">
        <v>0</v>
      </c>
      <c r="DH121">
        <v>207.2492172</v>
      </c>
      <c r="DI121">
        <v>0.31055925400000001</v>
      </c>
      <c r="DJ121">
        <v>1.242237641</v>
      </c>
      <c r="DK121">
        <v>0</v>
      </c>
      <c r="DL121">
        <v>0.31055925400000001</v>
      </c>
    </row>
    <row r="122" spans="1:116">
      <c r="A122" t="s">
        <v>513</v>
      </c>
      <c r="B122">
        <v>233.70983609999999</v>
      </c>
      <c r="C122">
        <v>0</v>
      </c>
      <c r="D122">
        <v>0</v>
      </c>
      <c r="E122">
        <v>0</v>
      </c>
      <c r="F122">
        <v>14.18762628</v>
      </c>
      <c r="G122">
        <v>0</v>
      </c>
      <c r="H122" t="s">
        <v>264</v>
      </c>
      <c r="I122" t="s">
        <v>264</v>
      </c>
      <c r="J122" t="s">
        <v>264</v>
      </c>
      <c r="K122" t="s">
        <v>264</v>
      </c>
      <c r="L122">
        <v>2.586552513</v>
      </c>
      <c r="M122" t="s">
        <v>264</v>
      </c>
      <c r="N122" t="s">
        <v>264</v>
      </c>
      <c r="O122" t="s">
        <v>264</v>
      </c>
      <c r="P122" t="s">
        <v>264</v>
      </c>
      <c r="Q122">
        <v>0</v>
      </c>
      <c r="R122" t="s">
        <v>264</v>
      </c>
      <c r="S122" t="s">
        <v>264</v>
      </c>
      <c r="T122" t="s">
        <v>264</v>
      </c>
      <c r="U122" t="s">
        <v>264</v>
      </c>
      <c r="V122">
        <v>1.809208613</v>
      </c>
      <c r="W122" t="s">
        <v>264</v>
      </c>
      <c r="X122" t="s">
        <v>264</v>
      </c>
      <c r="Y122" t="s">
        <v>264</v>
      </c>
      <c r="Z122" t="s">
        <v>264</v>
      </c>
      <c r="AA122">
        <v>6.2752404110000004</v>
      </c>
      <c r="AB122" t="s">
        <v>264</v>
      </c>
      <c r="AC122" t="s">
        <v>264</v>
      </c>
      <c r="AD122" t="s">
        <v>264</v>
      </c>
      <c r="AE122" t="s">
        <v>264</v>
      </c>
      <c r="AF122">
        <v>0</v>
      </c>
      <c r="AG122" t="s">
        <v>264</v>
      </c>
      <c r="AH122" t="s">
        <v>264</v>
      </c>
      <c r="AI122" t="s">
        <v>264</v>
      </c>
      <c r="AJ122" t="s">
        <v>264</v>
      </c>
      <c r="AK122">
        <v>64.964090369999994</v>
      </c>
      <c r="AL122">
        <v>0</v>
      </c>
      <c r="AM122">
        <v>0</v>
      </c>
      <c r="AN122">
        <v>0</v>
      </c>
      <c r="AO122">
        <v>0</v>
      </c>
      <c r="AP122">
        <v>1.7549873819999999</v>
      </c>
      <c r="AQ122" t="s">
        <v>264</v>
      </c>
      <c r="AR122" t="s">
        <v>264</v>
      </c>
      <c r="AS122" t="s">
        <v>264</v>
      </c>
      <c r="AT122" t="s">
        <v>264</v>
      </c>
      <c r="AU122">
        <v>1.294536087</v>
      </c>
      <c r="AV122" t="s">
        <v>264</v>
      </c>
      <c r="AW122" t="s">
        <v>264</v>
      </c>
      <c r="AX122" t="s">
        <v>264</v>
      </c>
      <c r="AY122" t="s">
        <v>264</v>
      </c>
      <c r="AZ122">
        <v>3.7171694940000002</v>
      </c>
      <c r="BA122" t="s">
        <v>264</v>
      </c>
      <c r="BB122" t="s">
        <v>264</v>
      </c>
      <c r="BC122" t="s">
        <v>264</v>
      </c>
      <c r="BD122" t="s">
        <v>264</v>
      </c>
      <c r="BE122">
        <v>2.920546125</v>
      </c>
      <c r="BF122" t="s">
        <v>264</v>
      </c>
      <c r="BG122" t="s">
        <v>264</v>
      </c>
      <c r="BH122" t="s">
        <v>264</v>
      </c>
      <c r="BI122" t="s">
        <v>264</v>
      </c>
      <c r="BJ122">
        <v>93.509902699999998</v>
      </c>
      <c r="BK122">
        <v>0</v>
      </c>
      <c r="BL122">
        <v>0</v>
      </c>
      <c r="BM122">
        <v>0</v>
      </c>
      <c r="BN122">
        <v>1.2121185889999999</v>
      </c>
      <c r="BO122">
        <v>0</v>
      </c>
      <c r="BP122" t="s">
        <v>264</v>
      </c>
      <c r="BQ122" t="s">
        <v>264</v>
      </c>
      <c r="BR122" t="s">
        <v>264</v>
      </c>
      <c r="BS122" t="s">
        <v>264</v>
      </c>
      <c r="BT122">
        <v>4.960276125</v>
      </c>
      <c r="BU122" t="s">
        <v>264</v>
      </c>
      <c r="BV122" t="s">
        <v>264</v>
      </c>
      <c r="BW122" t="s">
        <v>264</v>
      </c>
      <c r="BX122" t="s">
        <v>264</v>
      </c>
      <c r="BY122">
        <v>1294.3883149999999</v>
      </c>
      <c r="BZ122">
        <v>0</v>
      </c>
      <c r="CA122">
        <v>5.0949845000000001E-2</v>
      </c>
      <c r="CB122">
        <v>2.1835730000000001E-2</v>
      </c>
      <c r="CC122">
        <v>0.93893255200000003</v>
      </c>
      <c r="CD122">
        <v>93.110791030000001</v>
      </c>
      <c r="CE122">
        <v>0</v>
      </c>
      <c r="CF122">
        <v>0</v>
      </c>
      <c r="CG122">
        <v>3.5075482999999998E-2</v>
      </c>
      <c r="CH122">
        <v>1.3328654120000001</v>
      </c>
      <c r="CI122">
        <v>76.16735688</v>
      </c>
      <c r="CJ122">
        <v>0</v>
      </c>
      <c r="CK122">
        <v>0</v>
      </c>
      <c r="CL122">
        <v>0</v>
      </c>
      <c r="CM122">
        <v>6.4516240739999997</v>
      </c>
      <c r="CN122">
        <v>15.807409180000001</v>
      </c>
      <c r="CO122" t="s">
        <v>264</v>
      </c>
      <c r="CP122" t="s">
        <v>264</v>
      </c>
      <c r="CQ122" t="s">
        <v>264</v>
      </c>
      <c r="CR122" t="s">
        <v>264</v>
      </c>
      <c r="CS122">
        <v>373.19656409999999</v>
      </c>
      <c r="CT122">
        <v>0</v>
      </c>
      <c r="CU122">
        <v>0.18621916299999999</v>
      </c>
      <c r="CV122">
        <v>0</v>
      </c>
      <c r="CW122">
        <v>8.8454363209999993</v>
      </c>
      <c r="CX122">
        <v>212.9596143</v>
      </c>
      <c r="CY122">
        <v>0</v>
      </c>
      <c r="CZ122">
        <v>0</v>
      </c>
      <c r="DA122">
        <v>0.12626277699999999</v>
      </c>
      <c r="DB122">
        <v>7.5757520520000003</v>
      </c>
      <c r="DC122">
        <v>119.5120324</v>
      </c>
      <c r="DD122">
        <v>0</v>
      </c>
      <c r="DE122">
        <v>0</v>
      </c>
      <c r="DF122">
        <v>0</v>
      </c>
      <c r="DG122">
        <v>4.166672889</v>
      </c>
      <c r="DH122">
        <v>216.90368380000001</v>
      </c>
      <c r="DI122">
        <v>0.59347036099999995</v>
      </c>
      <c r="DJ122">
        <v>0</v>
      </c>
      <c r="DK122">
        <v>0.29673578</v>
      </c>
      <c r="DL122">
        <v>4.1543015150000002</v>
      </c>
    </row>
    <row r="123" spans="1:116">
      <c r="A123" t="s">
        <v>656</v>
      </c>
      <c r="B123">
        <v>3.2088307020000002</v>
      </c>
      <c r="C123" t="s">
        <v>264</v>
      </c>
      <c r="D123" t="s">
        <v>264</v>
      </c>
      <c r="E123" t="s">
        <v>264</v>
      </c>
      <c r="F123" t="s">
        <v>264</v>
      </c>
      <c r="G123">
        <v>0</v>
      </c>
      <c r="H123" t="s">
        <v>264</v>
      </c>
      <c r="I123" t="s">
        <v>264</v>
      </c>
      <c r="J123" t="s">
        <v>264</v>
      </c>
      <c r="K123" t="s">
        <v>264</v>
      </c>
      <c r="L123">
        <v>0</v>
      </c>
      <c r="M123" t="s">
        <v>264</v>
      </c>
      <c r="N123" t="s">
        <v>264</v>
      </c>
      <c r="O123" t="s">
        <v>264</v>
      </c>
      <c r="P123" t="s">
        <v>264</v>
      </c>
      <c r="Q123">
        <v>0</v>
      </c>
      <c r="R123" t="s">
        <v>264</v>
      </c>
      <c r="S123" t="s">
        <v>264</v>
      </c>
      <c r="T123" t="s">
        <v>264</v>
      </c>
      <c r="U123" t="s">
        <v>264</v>
      </c>
      <c r="V123">
        <v>0</v>
      </c>
      <c r="W123" t="s">
        <v>264</v>
      </c>
      <c r="X123" t="s">
        <v>264</v>
      </c>
      <c r="Y123" t="s">
        <v>264</v>
      </c>
      <c r="Z123" t="s">
        <v>264</v>
      </c>
      <c r="AA123">
        <v>0</v>
      </c>
      <c r="AB123" t="s">
        <v>264</v>
      </c>
      <c r="AC123" t="s">
        <v>264</v>
      </c>
      <c r="AD123" t="s">
        <v>264</v>
      </c>
      <c r="AE123" t="s">
        <v>264</v>
      </c>
      <c r="AF123">
        <v>0</v>
      </c>
      <c r="AG123" t="s">
        <v>264</v>
      </c>
      <c r="AH123" t="s">
        <v>264</v>
      </c>
      <c r="AI123" t="s">
        <v>264</v>
      </c>
      <c r="AJ123" t="s">
        <v>264</v>
      </c>
      <c r="AK123">
        <v>26.17955881</v>
      </c>
      <c r="AL123" t="s">
        <v>264</v>
      </c>
      <c r="AM123" t="s">
        <v>264</v>
      </c>
      <c r="AN123" t="s">
        <v>264</v>
      </c>
      <c r="AO123" t="s">
        <v>264</v>
      </c>
      <c r="AP123">
        <v>2.3399831760000001</v>
      </c>
      <c r="AQ123" t="s">
        <v>264</v>
      </c>
      <c r="AR123" t="s">
        <v>264</v>
      </c>
      <c r="AS123" t="s">
        <v>264</v>
      </c>
      <c r="AT123" t="s">
        <v>264</v>
      </c>
      <c r="AU123">
        <v>2.589072174</v>
      </c>
      <c r="AV123" t="s">
        <v>264</v>
      </c>
      <c r="AW123" t="s">
        <v>264</v>
      </c>
      <c r="AX123" t="s">
        <v>264</v>
      </c>
      <c r="AY123" t="s">
        <v>264</v>
      </c>
      <c r="AZ123">
        <v>0.37171694900000002</v>
      </c>
      <c r="BA123" t="s">
        <v>264</v>
      </c>
      <c r="BB123" t="s">
        <v>264</v>
      </c>
      <c r="BC123" t="s">
        <v>264</v>
      </c>
      <c r="BD123" t="s">
        <v>264</v>
      </c>
      <c r="BE123">
        <v>0.83444174999999998</v>
      </c>
      <c r="BF123" t="s">
        <v>264</v>
      </c>
      <c r="BG123" t="s">
        <v>264</v>
      </c>
      <c r="BH123" t="s">
        <v>264</v>
      </c>
      <c r="BI123" t="s">
        <v>264</v>
      </c>
      <c r="BJ123">
        <v>3.4003600980000002</v>
      </c>
      <c r="BK123" t="s">
        <v>264</v>
      </c>
      <c r="BL123" t="s">
        <v>264</v>
      </c>
      <c r="BM123" t="s">
        <v>264</v>
      </c>
      <c r="BN123" t="s">
        <v>264</v>
      </c>
      <c r="BO123">
        <v>0</v>
      </c>
      <c r="BP123" t="s">
        <v>264</v>
      </c>
      <c r="BQ123" t="s">
        <v>264</v>
      </c>
      <c r="BR123" t="s">
        <v>264</v>
      </c>
      <c r="BS123" t="s">
        <v>264</v>
      </c>
      <c r="BT123">
        <v>0.59523313499999997</v>
      </c>
      <c r="BU123" t="s">
        <v>264</v>
      </c>
      <c r="BV123" t="s">
        <v>264</v>
      </c>
      <c r="BW123" t="s">
        <v>264</v>
      </c>
      <c r="BX123" t="s">
        <v>264</v>
      </c>
      <c r="BY123">
        <v>434.98004570000001</v>
      </c>
      <c r="BZ123">
        <v>6.4977516999999999E-2</v>
      </c>
      <c r="CA123">
        <v>0</v>
      </c>
      <c r="CB123">
        <v>4.3318174000000001E-2</v>
      </c>
      <c r="CC123">
        <v>2.7290443249999998</v>
      </c>
      <c r="CD123">
        <v>97.062529269999999</v>
      </c>
      <c r="CE123">
        <v>0.100942159</v>
      </c>
      <c r="CF123">
        <v>0</v>
      </c>
      <c r="CG123">
        <v>0.16823685399999999</v>
      </c>
      <c r="CH123">
        <v>2.557201675</v>
      </c>
      <c r="CI123">
        <v>1.2285057559999999</v>
      </c>
      <c r="CJ123" t="s">
        <v>264</v>
      </c>
      <c r="CK123" t="s">
        <v>264</v>
      </c>
      <c r="CL123" t="s">
        <v>264</v>
      </c>
      <c r="CM123" t="s">
        <v>264</v>
      </c>
      <c r="CN123">
        <v>0</v>
      </c>
      <c r="CO123" t="s">
        <v>264</v>
      </c>
      <c r="CP123" t="s">
        <v>264</v>
      </c>
      <c r="CQ123" t="s">
        <v>264</v>
      </c>
      <c r="CR123" t="s">
        <v>264</v>
      </c>
      <c r="CS123">
        <v>1.3899313369999999</v>
      </c>
      <c r="CT123" t="s">
        <v>264</v>
      </c>
      <c r="CU123" t="s">
        <v>264</v>
      </c>
      <c r="CV123" t="s">
        <v>264</v>
      </c>
      <c r="CW123" t="s">
        <v>264</v>
      </c>
      <c r="CX123">
        <v>0</v>
      </c>
      <c r="CY123" t="s">
        <v>264</v>
      </c>
      <c r="CZ123" t="s">
        <v>264</v>
      </c>
      <c r="DA123" t="s">
        <v>264</v>
      </c>
      <c r="DB123" t="s">
        <v>264</v>
      </c>
      <c r="DC123">
        <v>0.995933603</v>
      </c>
      <c r="DD123" t="s">
        <v>264</v>
      </c>
      <c r="DE123" t="s">
        <v>264</v>
      </c>
      <c r="DF123" t="s">
        <v>264</v>
      </c>
      <c r="DG123" t="s">
        <v>264</v>
      </c>
      <c r="DH123">
        <v>7.0799422019999998</v>
      </c>
      <c r="DI123" t="s">
        <v>264</v>
      </c>
      <c r="DJ123" t="s">
        <v>264</v>
      </c>
      <c r="DK123" t="s">
        <v>264</v>
      </c>
      <c r="DL123" t="s">
        <v>264</v>
      </c>
    </row>
    <row r="124" spans="1:116">
      <c r="A124" t="s">
        <v>527</v>
      </c>
      <c r="B124">
        <v>269.54177900000002</v>
      </c>
      <c r="C124">
        <v>0.396825967</v>
      </c>
      <c r="D124">
        <v>0.19841278400000001</v>
      </c>
      <c r="E124">
        <v>0</v>
      </c>
      <c r="F124">
        <v>53.174631679999997</v>
      </c>
      <c r="G124">
        <v>216.02274650000001</v>
      </c>
      <c r="H124">
        <v>0</v>
      </c>
      <c r="I124">
        <v>0</v>
      </c>
      <c r="J124">
        <v>0.24937636699999999</v>
      </c>
      <c r="K124">
        <v>41.895197209999999</v>
      </c>
      <c r="L124">
        <v>76.73439123</v>
      </c>
      <c r="M124">
        <v>0.561798193</v>
      </c>
      <c r="N124">
        <v>0</v>
      </c>
      <c r="O124">
        <v>0</v>
      </c>
      <c r="P124">
        <v>39.325850459999998</v>
      </c>
      <c r="Q124">
        <v>56.67652751</v>
      </c>
      <c r="R124">
        <v>0</v>
      </c>
      <c r="S124">
        <v>0</v>
      </c>
      <c r="T124">
        <v>0</v>
      </c>
      <c r="U124">
        <v>37.931108430000002</v>
      </c>
      <c r="V124">
        <v>142.66902210000001</v>
      </c>
      <c r="W124">
        <v>0</v>
      </c>
      <c r="X124">
        <v>0</v>
      </c>
      <c r="Y124">
        <v>0</v>
      </c>
      <c r="Z124">
        <v>45.28978987</v>
      </c>
      <c r="AA124">
        <v>49.156049889999998</v>
      </c>
      <c r="AB124" t="s">
        <v>264</v>
      </c>
      <c r="AC124" t="s">
        <v>264</v>
      </c>
      <c r="AD124" t="s">
        <v>264</v>
      </c>
      <c r="AE124" t="s">
        <v>264</v>
      </c>
      <c r="AF124">
        <v>297.14650890000001</v>
      </c>
      <c r="AG124">
        <v>1.1543120469999999</v>
      </c>
      <c r="AH124">
        <v>6.0753217999999998E-2</v>
      </c>
      <c r="AI124">
        <v>0.24301377900000001</v>
      </c>
      <c r="AJ124">
        <v>8.7484733600000002</v>
      </c>
      <c r="AK124">
        <v>1045.2431260000001</v>
      </c>
      <c r="AL124">
        <v>0</v>
      </c>
      <c r="AM124">
        <v>0</v>
      </c>
      <c r="AN124">
        <v>4.6382132E-2</v>
      </c>
      <c r="AO124">
        <v>1.3914680770000001</v>
      </c>
      <c r="AP124">
        <v>4350.0287230000004</v>
      </c>
      <c r="AQ124">
        <v>1.3448086999999999E-2</v>
      </c>
      <c r="AR124">
        <v>9.4136607999999997E-2</v>
      </c>
      <c r="AS124">
        <v>2.6896173999999998E-2</v>
      </c>
      <c r="AT124">
        <v>3.604082236</v>
      </c>
      <c r="AU124">
        <v>1979.992945</v>
      </c>
      <c r="AV124">
        <v>3.2690377999999999E-2</v>
      </c>
      <c r="AW124">
        <v>0.16345188899999999</v>
      </c>
      <c r="AX124">
        <v>6.5380604999999994E-2</v>
      </c>
      <c r="AY124">
        <v>3.7920871460000001</v>
      </c>
      <c r="AZ124">
        <v>787.66821589999995</v>
      </c>
      <c r="BA124">
        <v>0.141576382</v>
      </c>
      <c r="BB124">
        <v>0.188767985</v>
      </c>
      <c r="BC124">
        <v>0</v>
      </c>
      <c r="BD124">
        <v>4.0113216449999998</v>
      </c>
      <c r="BE124">
        <v>624.16242910000005</v>
      </c>
      <c r="BF124">
        <v>6.6844748999999995E-2</v>
      </c>
      <c r="BG124">
        <v>6.6844748999999995E-2</v>
      </c>
      <c r="BH124">
        <v>6.6844748999999995E-2</v>
      </c>
      <c r="BI124">
        <v>6.2834012289999999</v>
      </c>
      <c r="BJ124">
        <v>7569.7683049999996</v>
      </c>
      <c r="BK124">
        <v>0.15722093600000001</v>
      </c>
      <c r="BL124">
        <v>0.142247604</v>
      </c>
      <c r="BM124">
        <v>0.104813958</v>
      </c>
      <c r="BN124">
        <v>5.8096870359999997</v>
      </c>
      <c r="BO124">
        <v>7912.5189959999998</v>
      </c>
      <c r="BP124">
        <v>5.7559329999999999E-2</v>
      </c>
      <c r="BQ124">
        <v>0.21105122200000001</v>
      </c>
      <c r="BR124">
        <v>7.6746075999999996E-2</v>
      </c>
      <c r="BS124">
        <v>6.3315301489999998</v>
      </c>
      <c r="BT124">
        <v>77.578718589999994</v>
      </c>
      <c r="BU124">
        <v>0</v>
      </c>
      <c r="BV124">
        <v>0</v>
      </c>
      <c r="BW124">
        <v>1.534530164</v>
      </c>
      <c r="BX124">
        <v>5.6266000800000002</v>
      </c>
      <c r="BY124">
        <v>188.9906805</v>
      </c>
      <c r="BZ124">
        <v>0</v>
      </c>
      <c r="CA124">
        <v>4.9850382999999998E-2</v>
      </c>
      <c r="CB124">
        <v>4.9850382999999998E-2</v>
      </c>
      <c r="CC124">
        <v>3.988038462</v>
      </c>
      <c r="CD124">
        <v>103.1044431</v>
      </c>
      <c r="CE124">
        <v>0.12670278400000001</v>
      </c>
      <c r="CF124">
        <v>0.15837831399999999</v>
      </c>
      <c r="CG124">
        <v>0.53848600199999996</v>
      </c>
      <c r="CH124">
        <v>6.7469102540000003</v>
      </c>
      <c r="CI124">
        <v>309.58345059999999</v>
      </c>
      <c r="CJ124">
        <v>0</v>
      </c>
      <c r="CK124">
        <v>0</v>
      </c>
      <c r="CL124">
        <v>0</v>
      </c>
      <c r="CM124">
        <v>25.0000426</v>
      </c>
      <c r="CN124">
        <v>198.84056810000001</v>
      </c>
      <c r="CO124">
        <v>0</v>
      </c>
      <c r="CP124">
        <v>0</v>
      </c>
      <c r="CQ124">
        <v>0</v>
      </c>
      <c r="CR124">
        <v>38.493636250000002</v>
      </c>
      <c r="CS124">
        <v>2383.3847609999998</v>
      </c>
      <c r="CT124">
        <v>0.495699946</v>
      </c>
      <c r="CU124">
        <v>5.8317657000000002E-2</v>
      </c>
      <c r="CV124">
        <v>1.4579401000000001E-2</v>
      </c>
      <c r="CW124">
        <v>3.6448501449999999</v>
      </c>
      <c r="CX124">
        <v>299.00390290000001</v>
      </c>
      <c r="CY124">
        <v>0.17985621199999999</v>
      </c>
      <c r="CZ124">
        <v>8.9928105999999994E-2</v>
      </c>
      <c r="DA124">
        <v>0</v>
      </c>
      <c r="DB124">
        <v>19.24460796</v>
      </c>
      <c r="DC124">
        <v>1583.534429</v>
      </c>
      <c r="DD124">
        <v>0.50314429999999999</v>
      </c>
      <c r="DE124">
        <v>6.2893131000000005E-2</v>
      </c>
      <c r="DF124">
        <v>0.25157214999999999</v>
      </c>
      <c r="DG124">
        <v>5.4088153090000004</v>
      </c>
      <c r="DH124">
        <v>4036.8543169999998</v>
      </c>
      <c r="DI124">
        <v>0.30293313799999999</v>
      </c>
      <c r="DJ124">
        <v>9.5663232000000001E-2</v>
      </c>
      <c r="DK124">
        <v>3.1887690000000003E-2</v>
      </c>
      <c r="DL124">
        <v>4.7512740520000003</v>
      </c>
    </row>
    <row r="125" spans="1:116">
      <c r="A125" t="s">
        <v>657</v>
      </c>
      <c r="B125">
        <v>0</v>
      </c>
      <c r="C125" t="s">
        <v>264</v>
      </c>
      <c r="D125" t="s">
        <v>264</v>
      </c>
      <c r="E125" t="s">
        <v>264</v>
      </c>
      <c r="F125" t="s">
        <v>264</v>
      </c>
      <c r="G125">
        <v>0</v>
      </c>
      <c r="H125" t="s">
        <v>264</v>
      </c>
      <c r="I125" t="s">
        <v>264</v>
      </c>
      <c r="J125" t="s">
        <v>264</v>
      </c>
      <c r="K125" t="s">
        <v>264</v>
      </c>
      <c r="L125">
        <v>0</v>
      </c>
      <c r="M125" t="s">
        <v>264</v>
      </c>
      <c r="N125" t="s">
        <v>264</v>
      </c>
      <c r="O125" t="s">
        <v>264</v>
      </c>
      <c r="P125" t="s">
        <v>264</v>
      </c>
      <c r="Q125">
        <v>0</v>
      </c>
      <c r="R125" t="s">
        <v>264</v>
      </c>
      <c r="S125" t="s">
        <v>264</v>
      </c>
      <c r="T125" t="s">
        <v>264</v>
      </c>
      <c r="U125" t="s">
        <v>264</v>
      </c>
      <c r="V125">
        <v>1.5507502399999999</v>
      </c>
      <c r="W125" t="s">
        <v>264</v>
      </c>
      <c r="X125" t="s">
        <v>264</v>
      </c>
      <c r="Y125" t="s">
        <v>264</v>
      </c>
      <c r="Z125" t="s">
        <v>264</v>
      </c>
      <c r="AA125">
        <v>6.2752404110000004</v>
      </c>
      <c r="AB125" t="s">
        <v>264</v>
      </c>
      <c r="AC125" t="s">
        <v>264</v>
      </c>
      <c r="AD125" t="s">
        <v>264</v>
      </c>
      <c r="AE125" t="s">
        <v>264</v>
      </c>
      <c r="AF125">
        <v>1.624737898</v>
      </c>
      <c r="AG125" t="s">
        <v>264</v>
      </c>
      <c r="AH125" t="s">
        <v>264</v>
      </c>
      <c r="AI125" t="s">
        <v>264</v>
      </c>
      <c r="AJ125" t="s">
        <v>264</v>
      </c>
      <c r="AK125">
        <v>4.8480664459999998</v>
      </c>
      <c r="AL125" t="s">
        <v>264</v>
      </c>
      <c r="AM125" t="s">
        <v>264</v>
      </c>
      <c r="AN125" t="s">
        <v>264</v>
      </c>
      <c r="AO125" t="s">
        <v>264</v>
      </c>
      <c r="AP125">
        <v>0</v>
      </c>
      <c r="AQ125" t="s">
        <v>264</v>
      </c>
      <c r="AR125" t="s">
        <v>264</v>
      </c>
      <c r="AS125" t="s">
        <v>264</v>
      </c>
      <c r="AT125" t="s">
        <v>264</v>
      </c>
      <c r="AU125">
        <v>0</v>
      </c>
      <c r="AV125" t="s">
        <v>264</v>
      </c>
      <c r="AW125" t="s">
        <v>264</v>
      </c>
      <c r="AX125" t="s">
        <v>264</v>
      </c>
      <c r="AY125" t="s">
        <v>264</v>
      </c>
      <c r="AZ125">
        <v>1.1151508480000001</v>
      </c>
      <c r="BA125" t="s">
        <v>264</v>
      </c>
      <c r="BB125" t="s">
        <v>264</v>
      </c>
      <c r="BC125" t="s">
        <v>264</v>
      </c>
      <c r="BD125" t="s">
        <v>264</v>
      </c>
      <c r="BE125">
        <v>40.887645759999998</v>
      </c>
      <c r="BF125" t="s">
        <v>264</v>
      </c>
      <c r="BG125" t="s">
        <v>264</v>
      </c>
      <c r="BH125" t="s">
        <v>264</v>
      </c>
      <c r="BI125" t="s">
        <v>264</v>
      </c>
      <c r="BJ125">
        <v>51.005401470000002</v>
      </c>
      <c r="BK125">
        <v>1.11111526</v>
      </c>
      <c r="BL125">
        <v>0</v>
      </c>
      <c r="BM125">
        <v>0</v>
      </c>
      <c r="BN125">
        <v>10</v>
      </c>
      <c r="BO125">
        <v>0</v>
      </c>
      <c r="BP125" t="s">
        <v>264</v>
      </c>
      <c r="BQ125" t="s">
        <v>264</v>
      </c>
      <c r="BR125" t="s">
        <v>264</v>
      </c>
      <c r="BS125" t="s">
        <v>264</v>
      </c>
      <c r="BT125">
        <v>1.1904662699999999</v>
      </c>
      <c r="BU125" t="s">
        <v>264</v>
      </c>
      <c r="BV125" t="s">
        <v>264</v>
      </c>
      <c r="BW125" t="s">
        <v>264</v>
      </c>
      <c r="BX125" t="s">
        <v>264</v>
      </c>
      <c r="BY125">
        <v>1.036339723</v>
      </c>
      <c r="BZ125" t="s">
        <v>264</v>
      </c>
      <c r="CA125" t="s">
        <v>264</v>
      </c>
      <c r="CB125" t="s">
        <v>264</v>
      </c>
      <c r="CC125" t="s">
        <v>264</v>
      </c>
      <c r="CD125">
        <v>108.0686101</v>
      </c>
      <c r="CE125">
        <v>0.93683797999999996</v>
      </c>
      <c r="CF125">
        <v>2.1758827109999999</v>
      </c>
      <c r="CG125">
        <v>0</v>
      </c>
      <c r="CH125">
        <v>8.1595654349999993</v>
      </c>
      <c r="CI125">
        <v>0</v>
      </c>
      <c r="CJ125" t="s">
        <v>264</v>
      </c>
      <c r="CK125" t="s">
        <v>264</v>
      </c>
      <c r="CL125" t="s">
        <v>264</v>
      </c>
      <c r="CM125" t="s">
        <v>264</v>
      </c>
      <c r="CN125">
        <v>0.83196890400000001</v>
      </c>
      <c r="CO125" t="s">
        <v>264</v>
      </c>
      <c r="CP125" t="s">
        <v>264</v>
      </c>
      <c r="CQ125" t="s">
        <v>264</v>
      </c>
      <c r="CR125" t="s">
        <v>264</v>
      </c>
      <c r="CS125">
        <v>0.34748283400000002</v>
      </c>
      <c r="CT125" t="s">
        <v>264</v>
      </c>
      <c r="CU125" t="s">
        <v>264</v>
      </c>
      <c r="CV125" t="s">
        <v>264</v>
      </c>
      <c r="CW125" t="s">
        <v>264</v>
      </c>
      <c r="CX125">
        <v>0</v>
      </c>
      <c r="CY125" t="s">
        <v>264</v>
      </c>
      <c r="CZ125" t="s">
        <v>264</v>
      </c>
      <c r="DA125" t="s">
        <v>264</v>
      </c>
      <c r="DB125" t="s">
        <v>264</v>
      </c>
      <c r="DC125">
        <v>3.983734412</v>
      </c>
      <c r="DD125" t="s">
        <v>264</v>
      </c>
      <c r="DE125" t="s">
        <v>264</v>
      </c>
      <c r="DF125" t="s">
        <v>264</v>
      </c>
      <c r="DG125" t="s">
        <v>264</v>
      </c>
      <c r="DH125">
        <v>4.5054177649999998</v>
      </c>
      <c r="DI125" t="s">
        <v>264</v>
      </c>
      <c r="DJ125" t="s">
        <v>264</v>
      </c>
      <c r="DK125" t="s">
        <v>264</v>
      </c>
      <c r="DL125" t="s">
        <v>264</v>
      </c>
    </row>
    <row r="126" spans="1:116">
      <c r="A126" t="s">
        <v>540</v>
      </c>
      <c r="B126">
        <v>3.2088307020000002</v>
      </c>
      <c r="C126" t="s">
        <v>264</v>
      </c>
      <c r="D126" t="s">
        <v>264</v>
      </c>
      <c r="E126" t="s">
        <v>264</v>
      </c>
      <c r="F126" t="s">
        <v>264</v>
      </c>
      <c r="G126">
        <v>2.693550455</v>
      </c>
      <c r="H126" t="s">
        <v>264</v>
      </c>
      <c r="I126" t="s">
        <v>264</v>
      </c>
      <c r="J126" t="s">
        <v>264</v>
      </c>
      <c r="K126" t="s">
        <v>264</v>
      </c>
      <c r="L126">
        <v>1.293276257</v>
      </c>
      <c r="M126" t="s">
        <v>264</v>
      </c>
      <c r="N126" t="s">
        <v>264</v>
      </c>
      <c r="O126" t="s">
        <v>264</v>
      </c>
      <c r="P126" t="s">
        <v>264</v>
      </c>
      <c r="Q126">
        <v>0.65145433900000005</v>
      </c>
      <c r="R126" t="s">
        <v>264</v>
      </c>
      <c r="S126" t="s">
        <v>264</v>
      </c>
      <c r="T126" t="s">
        <v>264</v>
      </c>
      <c r="U126" t="s">
        <v>264</v>
      </c>
      <c r="V126">
        <v>1.0338334929999999</v>
      </c>
      <c r="W126" t="s">
        <v>264</v>
      </c>
      <c r="X126" t="s">
        <v>264</v>
      </c>
      <c r="Y126" t="s">
        <v>264</v>
      </c>
      <c r="Z126" t="s">
        <v>264</v>
      </c>
      <c r="AA126">
        <v>0.34862446699999999</v>
      </c>
      <c r="AB126" t="s">
        <v>264</v>
      </c>
      <c r="AC126" t="s">
        <v>264</v>
      </c>
      <c r="AD126" t="s">
        <v>264</v>
      </c>
      <c r="AE126" t="s">
        <v>264</v>
      </c>
      <c r="AF126">
        <v>0.90263216599999996</v>
      </c>
      <c r="AG126" t="s">
        <v>264</v>
      </c>
      <c r="AH126" t="s">
        <v>264</v>
      </c>
      <c r="AI126" t="s">
        <v>264</v>
      </c>
      <c r="AJ126" t="s">
        <v>264</v>
      </c>
      <c r="AK126">
        <v>17.453039199999999</v>
      </c>
      <c r="AL126" t="s">
        <v>264</v>
      </c>
      <c r="AM126" t="s">
        <v>264</v>
      </c>
      <c r="AN126" t="s">
        <v>264</v>
      </c>
      <c r="AO126" t="s">
        <v>264</v>
      </c>
      <c r="AP126">
        <v>18.7198654</v>
      </c>
      <c r="AQ126" t="s">
        <v>264</v>
      </c>
      <c r="AR126" t="s">
        <v>264</v>
      </c>
      <c r="AS126" t="s">
        <v>264</v>
      </c>
      <c r="AT126" t="s">
        <v>264</v>
      </c>
      <c r="AU126">
        <v>12.94536087</v>
      </c>
      <c r="AV126" t="s">
        <v>264</v>
      </c>
      <c r="AW126" t="s">
        <v>264</v>
      </c>
      <c r="AX126" t="s">
        <v>264</v>
      </c>
      <c r="AY126" t="s">
        <v>264</v>
      </c>
      <c r="AZ126">
        <v>11.15150848</v>
      </c>
      <c r="BA126" t="s">
        <v>264</v>
      </c>
      <c r="BB126" t="s">
        <v>264</v>
      </c>
      <c r="BC126" t="s">
        <v>264</v>
      </c>
      <c r="BD126" t="s">
        <v>264</v>
      </c>
      <c r="BE126">
        <v>9.5960801260000004</v>
      </c>
      <c r="BF126" t="s">
        <v>264</v>
      </c>
      <c r="BG126" t="s">
        <v>264</v>
      </c>
      <c r="BH126" t="s">
        <v>264</v>
      </c>
      <c r="BI126" t="s">
        <v>264</v>
      </c>
      <c r="BJ126">
        <v>26.06942742</v>
      </c>
      <c r="BK126" t="s">
        <v>264</v>
      </c>
      <c r="BL126" t="s">
        <v>264</v>
      </c>
      <c r="BM126" t="s">
        <v>264</v>
      </c>
      <c r="BN126" t="s">
        <v>264</v>
      </c>
      <c r="BO126">
        <v>1.5181348800000001</v>
      </c>
      <c r="BP126" t="s">
        <v>264</v>
      </c>
      <c r="BQ126" t="s">
        <v>264</v>
      </c>
      <c r="BR126" t="s">
        <v>264</v>
      </c>
      <c r="BS126" t="s">
        <v>264</v>
      </c>
      <c r="BT126">
        <v>43.253607809999998</v>
      </c>
      <c r="BU126" t="s">
        <v>264</v>
      </c>
      <c r="BV126" t="s">
        <v>264</v>
      </c>
      <c r="BW126" t="s">
        <v>264</v>
      </c>
      <c r="BX126" t="s">
        <v>264</v>
      </c>
      <c r="BY126">
        <v>309.86557729999998</v>
      </c>
      <c r="BZ126">
        <v>0.48647115200000002</v>
      </c>
      <c r="CA126">
        <v>6.0808953999999998E-2</v>
      </c>
      <c r="CB126">
        <v>0</v>
      </c>
      <c r="CC126">
        <v>0.39525816000000003</v>
      </c>
      <c r="CD126">
        <v>108.52583610000001</v>
      </c>
      <c r="CE126">
        <v>0.90279838099999998</v>
      </c>
      <c r="CF126">
        <v>0</v>
      </c>
      <c r="CG126">
        <v>0</v>
      </c>
      <c r="CH126">
        <v>0.63195949600000001</v>
      </c>
      <c r="CI126">
        <v>7.3710345369999999</v>
      </c>
      <c r="CJ126" t="s">
        <v>264</v>
      </c>
      <c r="CK126" t="s">
        <v>264</v>
      </c>
      <c r="CL126" t="s">
        <v>264</v>
      </c>
      <c r="CM126" t="s">
        <v>264</v>
      </c>
      <c r="CN126">
        <v>0.83196890400000001</v>
      </c>
      <c r="CO126" t="s">
        <v>264</v>
      </c>
      <c r="CP126" t="s">
        <v>264</v>
      </c>
      <c r="CQ126" t="s">
        <v>264</v>
      </c>
      <c r="CR126" t="s">
        <v>264</v>
      </c>
      <c r="CS126">
        <v>0.69496566900000001</v>
      </c>
      <c r="CT126" t="s">
        <v>264</v>
      </c>
      <c r="CU126" t="s">
        <v>264</v>
      </c>
      <c r="CV126" t="s">
        <v>264</v>
      </c>
      <c r="CW126" t="s">
        <v>264</v>
      </c>
      <c r="CX126">
        <v>3.226660823</v>
      </c>
      <c r="CY126" t="s">
        <v>264</v>
      </c>
      <c r="CZ126" t="s">
        <v>264</v>
      </c>
      <c r="DA126" t="s">
        <v>264</v>
      </c>
      <c r="DB126" t="s">
        <v>264</v>
      </c>
      <c r="DC126">
        <v>2.9878008089999999</v>
      </c>
      <c r="DD126" t="s">
        <v>264</v>
      </c>
      <c r="DE126" t="s">
        <v>264</v>
      </c>
      <c r="DF126" t="s">
        <v>264</v>
      </c>
      <c r="DG126" t="s">
        <v>264</v>
      </c>
      <c r="DH126">
        <v>3.2181555460000002</v>
      </c>
      <c r="DI126" t="s">
        <v>264</v>
      </c>
      <c r="DJ126" t="s">
        <v>264</v>
      </c>
      <c r="DK126" t="s">
        <v>264</v>
      </c>
      <c r="DL126" t="s">
        <v>264</v>
      </c>
    </row>
    <row r="127" spans="1:116">
      <c r="A127" t="s">
        <v>658</v>
      </c>
      <c r="B127">
        <v>73.268301030000003</v>
      </c>
      <c r="C127">
        <v>0.72992579099999999</v>
      </c>
      <c r="D127">
        <v>0</v>
      </c>
      <c r="E127">
        <v>0</v>
      </c>
      <c r="F127">
        <v>4.3795591509999996</v>
      </c>
      <c r="G127">
        <v>24.78066419</v>
      </c>
      <c r="H127" t="s">
        <v>264</v>
      </c>
      <c r="I127" t="s">
        <v>264</v>
      </c>
      <c r="J127" t="s">
        <v>264</v>
      </c>
      <c r="K127" t="s">
        <v>264</v>
      </c>
      <c r="L127">
        <v>18.536959679999999</v>
      </c>
      <c r="M127" t="s">
        <v>264</v>
      </c>
      <c r="N127" t="s">
        <v>264</v>
      </c>
      <c r="O127" t="s">
        <v>264</v>
      </c>
      <c r="P127" t="s">
        <v>264</v>
      </c>
      <c r="Q127">
        <v>16.286358480000001</v>
      </c>
      <c r="R127" t="s">
        <v>264</v>
      </c>
      <c r="S127" t="s">
        <v>264</v>
      </c>
      <c r="T127" t="s">
        <v>264</v>
      </c>
      <c r="U127" t="s">
        <v>264</v>
      </c>
      <c r="V127">
        <v>24.55354547</v>
      </c>
      <c r="W127" t="s">
        <v>264</v>
      </c>
      <c r="X127" t="s">
        <v>264</v>
      </c>
      <c r="Y127" t="s">
        <v>264</v>
      </c>
      <c r="Z127" t="s">
        <v>264</v>
      </c>
      <c r="AA127">
        <v>31.724826520000001</v>
      </c>
      <c r="AB127" t="s">
        <v>264</v>
      </c>
      <c r="AC127" t="s">
        <v>264</v>
      </c>
      <c r="AD127" t="s">
        <v>264</v>
      </c>
      <c r="AE127" t="s">
        <v>264</v>
      </c>
      <c r="AF127">
        <v>124.74376530000001</v>
      </c>
      <c r="AG127">
        <v>0.86831091000000005</v>
      </c>
      <c r="AH127">
        <v>0.14471794399999999</v>
      </c>
      <c r="AI127">
        <v>0.289436429</v>
      </c>
      <c r="AJ127">
        <v>10.85384582</v>
      </c>
      <c r="AK127">
        <v>163.37983919999999</v>
      </c>
      <c r="AL127">
        <v>0.89020741800000003</v>
      </c>
      <c r="AM127">
        <v>1.483679908</v>
      </c>
      <c r="AN127">
        <v>0</v>
      </c>
      <c r="AO127">
        <v>3.8575672349999999</v>
      </c>
      <c r="AP127">
        <v>972.26300939999999</v>
      </c>
      <c r="AQ127">
        <v>1.3236999810000001</v>
      </c>
      <c r="AR127">
        <v>2.4669016529999999</v>
      </c>
      <c r="AS127">
        <v>0.18050476300000001</v>
      </c>
      <c r="AT127">
        <v>2.1660603809999999</v>
      </c>
      <c r="AU127">
        <v>300.97964020000001</v>
      </c>
      <c r="AV127">
        <v>2.5806499540000001</v>
      </c>
      <c r="AW127">
        <v>4.0860332210000001</v>
      </c>
      <c r="AX127">
        <v>0.215053833</v>
      </c>
      <c r="AY127">
        <v>3.010766534</v>
      </c>
      <c r="AZ127">
        <v>145.34132719999999</v>
      </c>
      <c r="BA127">
        <v>1.790282583</v>
      </c>
      <c r="BB127">
        <v>5.1150870079999997</v>
      </c>
      <c r="BC127">
        <v>0.51150870100000001</v>
      </c>
      <c r="BD127">
        <v>4.6035655240000004</v>
      </c>
      <c r="BE127">
        <v>166.88835</v>
      </c>
      <c r="BF127">
        <v>1.75</v>
      </c>
      <c r="BG127">
        <v>1.25</v>
      </c>
      <c r="BH127">
        <v>0.5</v>
      </c>
      <c r="BI127">
        <v>5.2500032279999997</v>
      </c>
      <c r="BJ127">
        <v>271.4620812</v>
      </c>
      <c r="BK127">
        <v>43.006343600000001</v>
      </c>
      <c r="BL127">
        <v>0.41753583500000002</v>
      </c>
      <c r="BM127">
        <v>0.20876879400000001</v>
      </c>
      <c r="BN127">
        <v>3.9666000800000001</v>
      </c>
      <c r="BO127">
        <v>1187.181476</v>
      </c>
      <c r="BP127">
        <v>26.342638740000002</v>
      </c>
      <c r="BQ127">
        <v>0.63938603400000005</v>
      </c>
      <c r="BR127">
        <v>0.25575397999999999</v>
      </c>
      <c r="BS127">
        <v>4.2199408910000002</v>
      </c>
      <c r="BT127">
        <v>168.2525661</v>
      </c>
      <c r="BU127">
        <v>0</v>
      </c>
      <c r="BV127">
        <v>0.235849331</v>
      </c>
      <c r="BW127">
        <v>0</v>
      </c>
      <c r="BX127">
        <v>57.547185069999998</v>
      </c>
      <c r="BY127">
        <v>12.81292749</v>
      </c>
      <c r="BZ127" t="s">
        <v>264</v>
      </c>
      <c r="CA127" t="s">
        <v>264</v>
      </c>
      <c r="CB127" t="s">
        <v>264</v>
      </c>
      <c r="CC127" t="s">
        <v>264</v>
      </c>
      <c r="CD127">
        <v>108.591154</v>
      </c>
      <c r="CE127">
        <v>0</v>
      </c>
      <c r="CF127">
        <v>9.0225505999999997E-2</v>
      </c>
      <c r="CG127">
        <v>6.0150267E-2</v>
      </c>
      <c r="CH127">
        <v>51.57900034</v>
      </c>
      <c r="CI127">
        <v>13.513563319999999</v>
      </c>
      <c r="CJ127" t="s">
        <v>264</v>
      </c>
      <c r="CK127" t="s">
        <v>264</v>
      </c>
      <c r="CL127" t="s">
        <v>264</v>
      </c>
      <c r="CM127" t="s">
        <v>264</v>
      </c>
      <c r="CN127">
        <v>2.4959067130000001</v>
      </c>
      <c r="CO127" t="s">
        <v>264</v>
      </c>
      <c r="CP127" t="s">
        <v>264</v>
      </c>
      <c r="CQ127" t="s">
        <v>264</v>
      </c>
      <c r="CR127" t="s">
        <v>264</v>
      </c>
      <c r="CS127">
        <v>80.963500400000001</v>
      </c>
      <c r="CT127">
        <v>2.1459219900000002</v>
      </c>
      <c r="CU127">
        <v>0</v>
      </c>
      <c r="CV127">
        <v>0</v>
      </c>
      <c r="CW127">
        <v>16.738153050000001</v>
      </c>
      <c r="CX127">
        <v>59.424336820000001</v>
      </c>
      <c r="CY127">
        <v>0.45248891800000002</v>
      </c>
      <c r="CZ127">
        <v>0</v>
      </c>
      <c r="DA127">
        <v>0</v>
      </c>
      <c r="DB127">
        <v>8.597288142</v>
      </c>
      <c r="DC127">
        <v>1334.5510280000001</v>
      </c>
      <c r="DD127">
        <v>25.298484680000001</v>
      </c>
      <c r="DE127">
        <v>0.223879666</v>
      </c>
      <c r="DF127">
        <v>7.4626851999999994E-2</v>
      </c>
      <c r="DG127">
        <v>11.71640111</v>
      </c>
      <c r="DH127">
        <v>140.3115818</v>
      </c>
      <c r="DI127">
        <v>15.596278440000001</v>
      </c>
      <c r="DJ127">
        <v>0</v>
      </c>
      <c r="DK127">
        <v>0</v>
      </c>
      <c r="DL127">
        <v>12.385299010000001</v>
      </c>
    </row>
    <row r="128" spans="1:116">
      <c r="A128" t="s">
        <v>498</v>
      </c>
      <c r="B128">
        <v>9.0916869889999994</v>
      </c>
      <c r="C128" t="s">
        <v>264</v>
      </c>
      <c r="D128" t="s">
        <v>264</v>
      </c>
      <c r="E128" t="s">
        <v>264</v>
      </c>
      <c r="F128" t="s">
        <v>264</v>
      </c>
      <c r="G128">
        <v>7.0032311829999996</v>
      </c>
      <c r="H128" t="s">
        <v>264</v>
      </c>
      <c r="I128" t="s">
        <v>264</v>
      </c>
      <c r="J128" t="s">
        <v>264</v>
      </c>
      <c r="K128" t="s">
        <v>264</v>
      </c>
      <c r="L128">
        <v>4.7420129409999996</v>
      </c>
      <c r="M128" t="s">
        <v>264</v>
      </c>
      <c r="N128" t="s">
        <v>264</v>
      </c>
      <c r="O128" t="s">
        <v>264</v>
      </c>
      <c r="P128" t="s">
        <v>264</v>
      </c>
      <c r="Q128">
        <v>4.5601803749999998</v>
      </c>
      <c r="R128" t="s">
        <v>264</v>
      </c>
      <c r="S128" t="s">
        <v>264</v>
      </c>
      <c r="T128" t="s">
        <v>264</v>
      </c>
      <c r="U128" t="s">
        <v>264</v>
      </c>
      <c r="V128">
        <v>0.51691674700000001</v>
      </c>
      <c r="W128" t="s">
        <v>264</v>
      </c>
      <c r="X128" t="s">
        <v>264</v>
      </c>
      <c r="Y128" t="s">
        <v>264</v>
      </c>
      <c r="Z128" t="s">
        <v>264</v>
      </c>
      <c r="AA128">
        <v>3.4862446729999998</v>
      </c>
      <c r="AB128" t="s">
        <v>264</v>
      </c>
      <c r="AC128" t="s">
        <v>264</v>
      </c>
      <c r="AD128" t="s">
        <v>264</v>
      </c>
      <c r="AE128" t="s">
        <v>264</v>
      </c>
      <c r="AF128">
        <v>13.72000892</v>
      </c>
      <c r="AG128" t="s">
        <v>264</v>
      </c>
      <c r="AH128" t="s">
        <v>264</v>
      </c>
      <c r="AI128" t="s">
        <v>264</v>
      </c>
      <c r="AJ128" t="s">
        <v>264</v>
      </c>
      <c r="AK128">
        <v>61.570443859999997</v>
      </c>
      <c r="AL128">
        <v>1.5748018829999999</v>
      </c>
      <c r="AM128">
        <v>1.5748018829999999</v>
      </c>
      <c r="AN128">
        <v>0</v>
      </c>
      <c r="AO128">
        <v>0</v>
      </c>
      <c r="AP128">
        <v>114.0741798</v>
      </c>
      <c r="AQ128">
        <v>0.51282121800000002</v>
      </c>
      <c r="AR128">
        <v>0.51282121800000002</v>
      </c>
      <c r="AS128">
        <v>0</v>
      </c>
      <c r="AT128">
        <v>0</v>
      </c>
      <c r="AU128">
        <v>102.9156189</v>
      </c>
      <c r="AV128">
        <v>0</v>
      </c>
      <c r="AW128">
        <v>1.886790403</v>
      </c>
      <c r="AX128">
        <v>0</v>
      </c>
      <c r="AY128">
        <v>0</v>
      </c>
      <c r="AZ128">
        <v>65.050466150000005</v>
      </c>
      <c r="BA128">
        <v>0</v>
      </c>
      <c r="BB128">
        <v>2.8571510170000001</v>
      </c>
      <c r="BC128">
        <v>0</v>
      </c>
      <c r="BD128">
        <v>0</v>
      </c>
      <c r="BE128">
        <v>111.8151945</v>
      </c>
      <c r="BF128">
        <v>0.74626980700000001</v>
      </c>
      <c r="BG128">
        <v>0.37313490399999999</v>
      </c>
      <c r="BH128">
        <v>0</v>
      </c>
      <c r="BI128">
        <v>0</v>
      </c>
      <c r="BJ128">
        <v>13.03471371</v>
      </c>
      <c r="BK128" t="s">
        <v>264</v>
      </c>
      <c r="BL128" t="s">
        <v>264</v>
      </c>
      <c r="BM128" t="s">
        <v>264</v>
      </c>
      <c r="BN128" t="s">
        <v>264</v>
      </c>
      <c r="BO128">
        <v>192.80312979999999</v>
      </c>
      <c r="BP128">
        <v>0</v>
      </c>
      <c r="BQ128">
        <v>0.787400671</v>
      </c>
      <c r="BR128">
        <v>0</v>
      </c>
      <c r="BS128">
        <v>0.787400671</v>
      </c>
      <c r="BT128">
        <v>269.243788</v>
      </c>
      <c r="BU128">
        <v>0</v>
      </c>
      <c r="BV128">
        <v>0.36845955800000002</v>
      </c>
      <c r="BW128">
        <v>0</v>
      </c>
      <c r="BX128">
        <v>0</v>
      </c>
      <c r="BY128">
        <v>2.9205937660000001</v>
      </c>
      <c r="BZ128" t="s">
        <v>264</v>
      </c>
      <c r="CA128" t="s">
        <v>264</v>
      </c>
      <c r="CB128" t="s">
        <v>264</v>
      </c>
      <c r="CC128" t="s">
        <v>264</v>
      </c>
      <c r="CD128">
        <v>126.3903056</v>
      </c>
      <c r="CE128">
        <v>5.1679581000000002E-2</v>
      </c>
      <c r="CF128">
        <v>7.7519461999999997E-2</v>
      </c>
      <c r="CG128">
        <v>2.5839880999999999E-2</v>
      </c>
      <c r="CH128">
        <v>0.12919904400000001</v>
      </c>
      <c r="CI128">
        <v>0</v>
      </c>
      <c r="CJ128" t="s">
        <v>264</v>
      </c>
      <c r="CK128" t="s">
        <v>264</v>
      </c>
      <c r="CL128" t="s">
        <v>264</v>
      </c>
      <c r="CM128" t="s">
        <v>264</v>
      </c>
      <c r="CN128">
        <v>0</v>
      </c>
      <c r="CO128" t="s">
        <v>264</v>
      </c>
      <c r="CP128" t="s">
        <v>264</v>
      </c>
      <c r="CQ128" t="s">
        <v>264</v>
      </c>
      <c r="CR128" t="s">
        <v>264</v>
      </c>
      <c r="CS128">
        <v>5.9072081839999999</v>
      </c>
      <c r="CT128" t="s">
        <v>264</v>
      </c>
      <c r="CU128" t="s">
        <v>264</v>
      </c>
      <c r="CV128" t="s">
        <v>264</v>
      </c>
      <c r="CW128" t="s">
        <v>264</v>
      </c>
      <c r="CX128">
        <v>2.4199956170000001</v>
      </c>
      <c r="CY128" t="s">
        <v>264</v>
      </c>
      <c r="CZ128" t="s">
        <v>264</v>
      </c>
      <c r="DA128" t="s">
        <v>264</v>
      </c>
      <c r="DB128" t="s">
        <v>264</v>
      </c>
      <c r="DC128">
        <v>12.947136840000001</v>
      </c>
      <c r="DD128" t="s">
        <v>264</v>
      </c>
      <c r="DE128" t="s">
        <v>264</v>
      </c>
      <c r="DF128" t="s">
        <v>264</v>
      </c>
      <c r="DG128" t="s">
        <v>264</v>
      </c>
      <c r="DH128">
        <v>28.963399920000001</v>
      </c>
      <c r="DI128" t="s">
        <v>264</v>
      </c>
      <c r="DJ128" t="s">
        <v>264</v>
      </c>
      <c r="DK128" t="s">
        <v>264</v>
      </c>
      <c r="DL128" t="s">
        <v>264</v>
      </c>
    </row>
    <row r="129" spans="1:116">
      <c r="A129" t="s">
        <v>571</v>
      </c>
      <c r="B129">
        <v>189.3210114</v>
      </c>
      <c r="C129">
        <v>2.5423716299999999</v>
      </c>
      <c r="D129">
        <v>0.28248576800000003</v>
      </c>
      <c r="E129">
        <v>0</v>
      </c>
      <c r="F129">
        <v>4.5197825170000003</v>
      </c>
      <c r="G129">
        <v>51.177458649999998</v>
      </c>
      <c r="H129">
        <v>1.0526324789999999</v>
      </c>
      <c r="I129">
        <v>0</v>
      </c>
      <c r="J129">
        <v>0</v>
      </c>
      <c r="K129">
        <v>4.2105299140000003</v>
      </c>
      <c r="L129">
        <v>90.52933797</v>
      </c>
      <c r="M129">
        <v>0.95237872199999996</v>
      </c>
      <c r="N129">
        <v>0</v>
      </c>
      <c r="O129">
        <v>0.47618936099999998</v>
      </c>
      <c r="P129">
        <v>2.8571303129999999</v>
      </c>
      <c r="Q129">
        <v>37.78435168</v>
      </c>
      <c r="R129" t="s">
        <v>264</v>
      </c>
      <c r="S129" t="s">
        <v>264</v>
      </c>
      <c r="T129" t="s">
        <v>264</v>
      </c>
      <c r="U129" t="s">
        <v>264</v>
      </c>
      <c r="V129">
        <v>52.467049789999997</v>
      </c>
      <c r="W129">
        <v>2.4630586779999999</v>
      </c>
      <c r="X129">
        <v>0.49261173600000002</v>
      </c>
      <c r="Y129">
        <v>0</v>
      </c>
      <c r="Z129">
        <v>5.4187162969999996</v>
      </c>
      <c r="AA129">
        <v>98.660724250000001</v>
      </c>
      <c r="AB129">
        <v>3.5335740919999998</v>
      </c>
      <c r="AC129">
        <v>0</v>
      </c>
      <c r="AD129">
        <v>0</v>
      </c>
      <c r="AE129">
        <v>2.8268592739999998</v>
      </c>
      <c r="AF129">
        <v>122.0358688</v>
      </c>
      <c r="AG129">
        <v>1.775147308</v>
      </c>
      <c r="AH129">
        <v>0.29585825300000002</v>
      </c>
      <c r="AI129">
        <v>0</v>
      </c>
      <c r="AJ129">
        <v>4.2899443929999999</v>
      </c>
      <c r="AK129">
        <v>451.83979269999998</v>
      </c>
      <c r="AL129">
        <v>0.32188905800000001</v>
      </c>
      <c r="AM129">
        <v>0</v>
      </c>
      <c r="AN129">
        <v>0.32188905800000001</v>
      </c>
      <c r="AO129">
        <v>1.0729603510000001</v>
      </c>
      <c r="AP129">
        <v>882.17365719999998</v>
      </c>
      <c r="AQ129">
        <v>1.1273168520000001</v>
      </c>
      <c r="AR129">
        <v>0</v>
      </c>
      <c r="AS129">
        <v>0</v>
      </c>
      <c r="AT129">
        <v>3.11670267</v>
      </c>
      <c r="AU129">
        <v>994.85098270000003</v>
      </c>
      <c r="AV129">
        <v>0.71567804899999998</v>
      </c>
      <c r="AW129">
        <v>0</v>
      </c>
      <c r="AX129">
        <v>0.13012300900000001</v>
      </c>
      <c r="AY129">
        <v>2.01690814</v>
      </c>
      <c r="AZ129">
        <v>994.34283970000001</v>
      </c>
      <c r="BA129">
        <v>0.859812036</v>
      </c>
      <c r="BB129">
        <v>3.7383145999999999E-2</v>
      </c>
      <c r="BC129">
        <v>7.4766290999999999E-2</v>
      </c>
      <c r="BD129">
        <v>3.0280326099999999</v>
      </c>
      <c r="BE129">
        <v>813.99792720000005</v>
      </c>
      <c r="BF129">
        <v>0.56381342499999998</v>
      </c>
      <c r="BG129">
        <v>0</v>
      </c>
      <c r="BH129">
        <v>5.1255766000000001E-2</v>
      </c>
      <c r="BI129">
        <v>1.742692071</v>
      </c>
      <c r="BJ129">
        <v>80.475188990000007</v>
      </c>
      <c r="BK129">
        <v>3.5211233439999998</v>
      </c>
      <c r="BL129">
        <v>0</v>
      </c>
      <c r="BM129">
        <v>0</v>
      </c>
      <c r="BN129">
        <v>0</v>
      </c>
      <c r="BO129">
        <v>333.9896736</v>
      </c>
      <c r="BP129">
        <v>2.2727321740000002</v>
      </c>
      <c r="BQ129">
        <v>0</v>
      </c>
      <c r="BR129">
        <v>0</v>
      </c>
      <c r="BS129">
        <v>5.4545510559999997</v>
      </c>
      <c r="BT129">
        <v>119.4434491</v>
      </c>
      <c r="BU129">
        <v>0.16611292999999999</v>
      </c>
      <c r="BV129">
        <v>0.66445262900000002</v>
      </c>
      <c r="BW129">
        <v>0</v>
      </c>
      <c r="BX129">
        <v>2.823922536</v>
      </c>
      <c r="BY129">
        <v>5.5585494259999999</v>
      </c>
      <c r="BZ129" t="s">
        <v>264</v>
      </c>
      <c r="CA129" t="s">
        <v>264</v>
      </c>
      <c r="CB129" t="s">
        <v>264</v>
      </c>
      <c r="CC129" t="s">
        <v>264</v>
      </c>
      <c r="CD129">
        <v>133.83655619999999</v>
      </c>
      <c r="CE129">
        <v>0.19521735400000001</v>
      </c>
      <c r="CF129">
        <v>0.43923947299999999</v>
      </c>
      <c r="CG129">
        <v>0</v>
      </c>
      <c r="CH129">
        <v>3.2210803910000001</v>
      </c>
      <c r="CI129">
        <v>2.4570115119999998</v>
      </c>
      <c r="CJ129" t="s">
        <v>264</v>
      </c>
      <c r="CK129" t="s">
        <v>264</v>
      </c>
      <c r="CL129" t="s">
        <v>264</v>
      </c>
      <c r="CM129" t="s">
        <v>264</v>
      </c>
      <c r="CN129">
        <v>3.3278756170000001</v>
      </c>
      <c r="CO129" t="s">
        <v>264</v>
      </c>
      <c r="CP129" t="s">
        <v>264</v>
      </c>
      <c r="CQ129" t="s">
        <v>264</v>
      </c>
      <c r="CR129" t="s">
        <v>264</v>
      </c>
      <c r="CS129">
        <v>186.25079919999999</v>
      </c>
      <c r="CT129">
        <v>3.3582121269999998</v>
      </c>
      <c r="CU129">
        <v>0</v>
      </c>
      <c r="CV129">
        <v>0</v>
      </c>
      <c r="CW129">
        <v>2.6119423780000002</v>
      </c>
      <c r="CX129">
        <v>81.204297370000006</v>
      </c>
      <c r="CY129">
        <v>1.324512428</v>
      </c>
      <c r="CZ129">
        <v>0.33112715100000001</v>
      </c>
      <c r="DA129">
        <v>0.33112715100000001</v>
      </c>
      <c r="DB129">
        <v>5.6291586999999996</v>
      </c>
      <c r="DC129">
        <v>285.83294410000002</v>
      </c>
      <c r="DD129">
        <v>0.69686415499999999</v>
      </c>
      <c r="DE129">
        <v>0</v>
      </c>
      <c r="DF129">
        <v>0.34843207799999998</v>
      </c>
      <c r="DG129">
        <v>2.4390287050000001</v>
      </c>
      <c r="DH129">
        <v>800.03346880000004</v>
      </c>
      <c r="DI129">
        <v>2.3330653020000001</v>
      </c>
      <c r="DJ129">
        <v>0</v>
      </c>
      <c r="DK129">
        <v>8.0450536000000003E-2</v>
      </c>
      <c r="DL129">
        <v>1.930815465</v>
      </c>
    </row>
    <row r="130" spans="1:116">
      <c r="A130" t="s">
        <v>659</v>
      </c>
      <c r="B130">
        <v>57.758952639999997</v>
      </c>
      <c r="C130">
        <v>0</v>
      </c>
      <c r="D130">
        <v>0</v>
      </c>
      <c r="E130">
        <v>0</v>
      </c>
      <c r="F130">
        <v>4.6296485970000001</v>
      </c>
      <c r="G130">
        <v>1.077420182</v>
      </c>
      <c r="H130" t="s">
        <v>264</v>
      </c>
      <c r="I130" t="s">
        <v>264</v>
      </c>
      <c r="J130" t="s">
        <v>264</v>
      </c>
      <c r="K130" t="s">
        <v>264</v>
      </c>
      <c r="L130">
        <v>5.1731050270000001</v>
      </c>
      <c r="M130" t="s">
        <v>264</v>
      </c>
      <c r="N130" t="s">
        <v>264</v>
      </c>
      <c r="O130" t="s">
        <v>264</v>
      </c>
      <c r="P130" t="s">
        <v>264</v>
      </c>
      <c r="Q130">
        <v>0.65145433900000005</v>
      </c>
      <c r="R130" t="s">
        <v>264</v>
      </c>
      <c r="S130" t="s">
        <v>264</v>
      </c>
      <c r="T130" t="s">
        <v>264</v>
      </c>
      <c r="U130" t="s">
        <v>264</v>
      </c>
      <c r="V130">
        <v>3.8768756</v>
      </c>
      <c r="W130" t="s">
        <v>264</v>
      </c>
      <c r="X130" t="s">
        <v>264</v>
      </c>
      <c r="Y130" t="s">
        <v>264</v>
      </c>
      <c r="Z130" t="s">
        <v>264</v>
      </c>
      <c r="AA130">
        <v>14.29360316</v>
      </c>
      <c r="AB130" t="s">
        <v>264</v>
      </c>
      <c r="AC130" t="s">
        <v>264</v>
      </c>
      <c r="AD130" t="s">
        <v>264</v>
      </c>
      <c r="AE130" t="s">
        <v>264</v>
      </c>
      <c r="AF130">
        <v>5.2352665610000004</v>
      </c>
      <c r="AG130" t="s">
        <v>264</v>
      </c>
      <c r="AH130" t="s">
        <v>264</v>
      </c>
      <c r="AI130" t="s">
        <v>264</v>
      </c>
      <c r="AJ130" t="s">
        <v>264</v>
      </c>
      <c r="AK130">
        <v>67.388123590000006</v>
      </c>
      <c r="AL130">
        <v>0</v>
      </c>
      <c r="AM130">
        <v>0</v>
      </c>
      <c r="AN130">
        <v>0</v>
      </c>
      <c r="AO130">
        <v>2.8776904399999998</v>
      </c>
      <c r="AP130">
        <v>60.839562559999997</v>
      </c>
      <c r="AQ130">
        <v>0.96153771799999999</v>
      </c>
      <c r="AR130">
        <v>0</v>
      </c>
      <c r="AS130">
        <v>0</v>
      </c>
      <c r="AT130">
        <v>1.923075436</v>
      </c>
      <c r="AU130">
        <v>29.127061950000002</v>
      </c>
      <c r="AV130" t="s">
        <v>264</v>
      </c>
      <c r="AW130" t="s">
        <v>264</v>
      </c>
      <c r="AX130" t="s">
        <v>264</v>
      </c>
      <c r="AY130" t="s">
        <v>264</v>
      </c>
      <c r="AZ130">
        <v>89.583784809999997</v>
      </c>
      <c r="BA130">
        <v>0</v>
      </c>
      <c r="BB130">
        <v>0.82987342500000005</v>
      </c>
      <c r="BC130">
        <v>0</v>
      </c>
      <c r="BD130">
        <v>1.244813594</v>
      </c>
      <c r="BE130">
        <v>131.84179649999999</v>
      </c>
      <c r="BF130">
        <v>0.31645548899999998</v>
      </c>
      <c r="BG130">
        <v>1.5822774470000001</v>
      </c>
      <c r="BH130">
        <v>0</v>
      </c>
      <c r="BI130">
        <v>2.8480994040000001</v>
      </c>
      <c r="BJ130">
        <v>83.308822399999997</v>
      </c>
      <c r="BK130">
        <v>0</v>
      </c>
      <c r="BL130">
        <v>0</v>
      </c>
      <c r="BM130">
        <v>0</v>
      </c>
      <c r="BN130">
        <v>2.0408096790000001</v>
      </c>
      <c r="BO130">
        <v>7.5906744010000002</v>
      </c>
      <c r="BP130" t="s">
        <v>264</v>
      </c>
      <c r="BQ130" t="s">
        <v>264</v>
      </c>
      <c r="BR130" t="s">
        <v>264</v>
      </c>
      <c r="BS130" t="s">
        <v>264</v>
      </c>
      <c r="BT130">
        <v>8.7300859790000001</v>
      </c>
      <c r="BU130" t="s">
        <v>264</v>
      </c>
      <c r="BV130" t="s">
        <v>264</v>
      </c>
      <c r="BW130" t="s">
        <v>264</v>
      </c>
      <c r="BX130" t="s">
        <v>264</v>
      </c>
      <c r="BY130">
        <v>63.405148539999999</v>
      </c>
      <c r="BZ130">
        <v>0</v>
      </c>
      <c r="CA130">
        <v>0</v>
      </c>
      <c r="CB130">
        <v>0</v>
      </c>
      <c r="CC130">
        <v>1.188708017</v>
      </c>
      <c r="CD130">
        <v>137.03713759999999</v>
      </c>
      <c r="CE130">
        <v>2.3832264999999998E-2</v>
      </c>
      <c r="CF130">
        <v>0.11916099199999999</v>
      </c>
      <c r="CG130">
        <v>0</v>
      </c>
      <c r="CH130">
        <v>3.217349113</v>
      </c>
      <c r="CI130">
        <v>6.1425287810000002</v>
      </c>
      <c r="CJ130" t="s">
        <v>264</v>
      </c>
      <c r="CK130" t="s">
        <v>264</v>
      </c>
      <c r="CL130" t="s">
        <v>264</v>
      </c>
      <c r="CM130" t="s">
        <v>264</v>
      </c>
      <c r="CN130">
        <v>4.9918134260000002</v>
      </c>
      <c r="CO130" t="s">
        <v>264</v>
      </c>
      <c r="CP130" t="s">
        <v>264</v>
      </c>
      <c r="CQ130" t="s">
        <v>264</v>
      </c>
      <c r="CR130" t="s">
        <v>264</v>
      </c>
      <c r="CS130">
        <v>78.531120560000005</v>
      </c>
      <c r="CT130">
        <v>0</v>
      </c>
      <c r="CU130">
        <v>0</v>
      </c>
      <c r="CV130">
        <v>0</v>
      </c>
      <c r="CW130">
        <v>9.7345286289999997</v>
      </c>
      <c r="CX130">
        <v>39.52659508</v>
      </c>
      <c r="CY130" t="s">
        <v>264</v>
      </c>
      <c r="CZ130" t="s">
        <v>264</v>
      </c>
      <c r="DA130" t="s">
        <v>264</v>
      </c>
      <c r="DB130" t="s">
        <v>264</v>
      </c>
      <c r="DC130">
        <v>21.910539270000001</v>
      </c>
      <c r="DD130" t="s">
        <v>264</v>
      </c>
      <c r="DE130" t="s">
        <v>264</v>
      </c>
      <c r="DF130" t="s">
        <v>264</v>
      </c>
      <c r="DG130" t="s">
        <v>264</v>
      </c>
      <c r="DH130">
        <v>59.214062050000003</v>
      </c>
      <c r="DI130">
        <v>0</v>
      </c>
      <c r="DJ130">
        <v>0</v>
      </c>
      <c r="DK130">
        <v>0</v>
      </c>
      <c r="DL130">
        <v>1.0869570470000001</v>
      </c>
    </row>
    <row r="131" spans="1:116">
      <c r="A131" t="s">
        <v>660</v>
      </c>
      <c r="B131">
        <v>54.015316820000002</v>
      </c>
      <c r="C131">
        <v>1.980206498</v>
      </c>
      <c r="D131">
        <v>0</v>
      </c>
      <c r="E131">
        <v>0</v>
      </c>
      <c r="F131">
        <v>0.99010225299999999</v>
      </c>
      <c r="G131">
        <v>10.23549173</v>
      </c>
      <c r="H131" t="s">
        <v>264</v>
      </c>
      <c r="I131" t="s">
        <v>264</v>
      </c>
      <c r="J131" t="s">
        <v>264</v>
      </c>
      <c r="K131" t="s">
        <v>264</v>
      </c>
      <c r="L131">
        <v>18.536959679999999</v>
      </c>
      <c r="M131" t="s">
        <v>264</v>
      </c>
      <c r="N131" t="s">
        <v>264</v>
      </c>
      <c r="O131" t="s">
        <v>264</v>
      </c>
      <c r="P131" t="s">
        <v>264</v>
      </c>
      <c r="Q131">
        <v>14.33199546</v>
      </c>
      <c r="R131" t="s">
        <v>264</v>
      </c>
      <c r="S131" t="s">
        <v>264</v>
      </c>
      <c r="T131" t="s">
        <v>264</v>
      </c>
      <c r="U131" t="s">
        <v>264</v>
      </c>
      <c r="V131">
        <v>4.3937923469999998</v>
      </c>
      <c r="W131" t="s">
        <v>264</v>
      </c>
      <c r="X131" t="s">
        <v>264</v>
      </c>
      <c r="Y131" t="s">
        <v>264</v>
      </c>
      <c r="Z131" t="s">
        <v>264</v>
      </c>
      <c r="AA131">
        <v>3.1376202059999998</v>
      </c>
      <c r="AB131" t="s">
        <v>264</v>
      </c>
      <c r="AC131" t="s">
        <v>264</v>
      </c>
      <c r="AD131" t="s">
        <v>264</v>
      </c>
      <c r="AE131" t="s">
        <v>264</v>
      </c>
      <c r="AF131">
        <v>28.703702870000001</v>
      </c>
      <c r="AG131" t="s">
        <v>264</v>
      </c>
      <c r="AH131" t="s">
        <v>264</v>
      </c>
      <c r="AI131" t="s">
        <v>264</v>
      </c>
      <c r="AJ131" t="s">
        <v>264</v>
      </c>
      <c r="AK131">
        <v>463.47515220000003</v>
      </c>
      <c r="AL131">
        <v>0.41840980500000002</v>
      </c>
      <c r="AM131">
        <v>0.83682053899999997</v>
      </c>
      <c r="AN131">
        <v>0.104602219</v>
      </c>
      <c r="AO131">
        <v>0.73221738999999997</v>
      </c>
      <c r="AP131">
        <v>382.00225339999997</v>
      </c>
      <c r="AQ131">
        <v>0.61255727599999998</v>
      </c>
      <c r="AR131">
        <v>1.2251145530000001</v>
      </c>
      <c r="AS131">
        <v>0.153139319</v>
      </c>
      <c r="AT131">
        <v>0.76569659499999998</v>
      </c>
      <c r="AU131">
        <v>743.06371379999996</v>
      </c>
      <c r="AV131">
        <v>0.17421551099999999</v>
      </c>
      <c r="AW131">
        <v>0.69686404899999999</v>
      </c>
      <c r="AX131">
        <v>8.7107956E-2</v>
      </c>
      <c r="AY131">
        <v>0.52264753500000005</v>
      </c>
      <c r="AZ131">
        <v>298.86042730000003</v>
      </c>
      <c r="BA131">
        <v>0</v>
      </c>
      <c r="BB131">
        <v>1.4925371279999999</v>
      </c>
      <c r="BC131">
        <v>0.24875618799999999</v>
      </c>
      <c r="BD131">
        <v>0.24875618799999999</v>
      </c>
      <c r="BE131">
        <v>177.73609279999999</v>
      </c>
      <c r="BF131">
        <v>0</v>
      </c>
      <c r="BG131">
        <v>1.643191193</v>
      </c>
      <c r="BH131">
        <v>0.234741599</v>
      </c>
      <c r="BI131">
        <v>0.93896639599999998</v>
      </c>
      <c r="BJ131">
        <v>10.76780698</v>
      </c>
      <c r="BK131" t="s">
        <v>264</v>
      </c>
      <c r="BL131" t="s">
        <v>264</v>
      </c>
      <c r="BM131" t="s">
        <v>264</v>
      </c>
      <c r="BN131" t="s">
        <v>264</v>
      </c>
      <c r="BO131">
        <v>145.7409485</v>
      </c>
      <c r="BP131">
        <v>0</v>
      </c>
      <c r="BQ131">
        <v>1.0416643130000001</v>
      </c>
      <c r="BR131">
        <v>0</v>
      </c>
      <c r="BS131">
        <v>0</v>
      </c>
      <c r="BT131">
        <v>190.67301420000001</v>
      </c>
      <c r="BU131">
        <v>0</v>
      </c>
      <c r="BV131">
        <v>0</v>
      </c>
      <c r="BW131">
        <v>0</v>
      </c>
      <c r="BX131">
        <v>0</v>
      </c>
      <c r="BY131">
        <v>19.59624204</v>
      </c>
      <c r="BZ131" t="s">
        <v>264</v>
      </c>
      <c r="CA131" t="s">
        <v>264</v>
      </c>
      <c r="CB131" t="s">
        <v>264</v>
      </c>
      <c r="CC131" t="s">
        <v>264</v>
      </c>
      <c r="CD131">
        <v>137.2657505</v>
      </c>
      <c r="CE131">
        <v>0.237926109</v>
      </c>
      <c r="CF131">
        <v>0</v>
      </c>
      <c r="CG131">
        <v>4.7585056000000001E-2</v>
      </c>
      <c r="CH131">
        <v>0.214132503</v>
      </c>
      <c r="CI131">
        <v>0</v>
      </c>
      <c r="CJ131" t="s">
        <v>264</v>
      </c>
      <c r="CK131" t="s">
        <v>264</v>
      </c>
      <c r="CL131" t="s">
        <v>264</v>
      </c>
      <c r="CM131" t="s">
        <v>264</v>
      </c>
      <c r="CN131">
        <v>0</v>
      </c>
      <c r="CO131" t="s">
        <v>264</v>
      </c>
      <c r="CP131" t="s">
        <v>264</v>
      </c>
      <c r="CQ131" t="s">
        <v>264</v>
      </c>
      <c r="CR131" t="s">
        <v>264</v>
      </c>
      <c r="CS131">
        <v>9.3820365270000003</v>
      </c>
      <c r="CT131" t="s">
        <v>264</v>
      </c>
      <c r="CU131" t="s">
        <v>264</v>
      </c>
      <c r="CV131" t="s">
        <v>264</v>
      </c>
      <c r="CW131" t="s">
        <v>264</v>
      </c>
      <c r="CX131">
        <v>4.0333260290000004</v>
      </c>
      <c r="CY131" t="s">
        <v>264</v>
      </c>
      <c r="CZ131" t="s">
        <v>264</v>
      </c>
      <c r="DA131" t="s">
        <v>264</v>
      </c>
      <c r="DB131" t="s">
        <v>264</v>
      </c>
      <c r="DC131">
        <v>14.939004049999999</v>
      </c>
      <c r="DD131" t="s">
        <v>264</v>
      </c>
      <c r="DE131" t="s">
        <v>264</v>
      </c>
      <c r="DF131" t="s">
        <v>264</v>
      </c>
      <c r="DG131" t="s">
        <v>264</v>
      </c>
      <c r="DH131">
        <v>76.592101999999997</v>
      </c>
      <c r="DI131">
        <v>1.6806736229999999</v>
      </c>
      <c r="DJ131">
        <v>0</v>
      </c>
      <c r="DK131">
        <v>0</v>
      </c>
      <c r="DL131">
        <v>0</v>
      </c>
    </row>
    <row r="132" spans="1:116">
      <c r="A132" t="s">
        <v>494</v>
      </c>
      <c r="B132">
        <v>0</v>
      </c>
      <c r="C132" t="s">
        <v>264</v>
      </c>
      <c r="D132" t="s">
        <v>264</v>
      </c>
      <c r="E132" t="s">
        <v>264</v>
      </c>
      <c r="F132" t="s">
        <v>264</v>
      </c>
      <c r="G132">
        <v>0</v>
      </c>
      <c r="H132" t="s">
        <v>264</v>
      </c>
      <c r="I132" t="s">
        <v>264</v>
      </c>
      <c r="J132" t="s">
        <v>264</v>
      </c>
      <c r="K132" t="s">
        <v>264</v>
      </c>
      <c r="L132">
        <v>0</v>
      </c>
      <c r="M132" t="s">
        <v>264</v>
      </c>
      <c r="N132" t="s">
        <v>264</v>
      </c>
      <c r="O132" t="s">
        <v>264</v>
      </c>
      <c r="P132" t="s">
        <v>264</v>
      </c>
      <c r="Q132">
        <v>0.65145433900000005</v>
      </c>
      <c r="R132" t="s">
        <v>264</v>
      </c>
      <c r="S132" t="s">
        <v>264</v>
      </c>
      <c r="T132" t="s">
        <v>264</v>
      </c>
      <c r="U132" t="s">
        <v>264</v>
      </c>
      <c r="V132">
        <v>14.99058565</v>
      </c>
      <c r="W132" t="s">
        <v>264</v>
      </c>
      <c r="X132" t="s">
        <v>264</v>
      </c>
      <c r="Y132" t="s">
        <v>264</v>
      </c>
      <c r="Z132" t="s">
        <v>264</v>
      </c>
      <c r="AA132">
        <v>10.45873402</v>
      </c>
      <c r="AB132" t="s">
        <v>264</v>
      </c>
      <c r="AC132" t="s">
        <v>264</v>
      </c>
      <c r="AD132" t="s">
        <v>264</v>
      </c>
      <c r="AE132" t="s">
        <v>264</v>
      </c>
      <c r="AF132">
        <v>0.18052643299999999</v>
      </c>
      <c r="AG132" t="s">
        <v>264</v>
      </c>
      <c r="AH132" t="s">
        <v>264</v>
      </c>
      <c r="AI132" t="s">
        <v>264</v>
      </c>
      <c r="AJ132" t="s">
        <v>264</v>
      </c>
      <c r="AK132">
        <v>4.8480664459999998</v>
      </c>
      <c r="AL132" t="s">
        <v>264</v>
      </c>
      <c r="AM132" t="s">
        <v>264</v>
      </c>
      <c r="AN132" t="s">
        <v>264</v>
      </c>
      <c r="AO132" t="s">
        <v>264</v>
      </c>
      <c r="AP132">
        <v>0</v>
      </c>
      <c r="AQ132" t="s">
        <v>264</v>
      </c>
      <c r="AR132" t="s">
        <v>264</v>
      </c>
      <c r="AS132" t="s">
        <v>264</v>
      </c>
      <c r="AT132" t="s">
        <v>264</v>
      </c>
      <c r="AU132">
        <v>0</v>
      </c>
      <c r="AV132" t="s">
        <v>264</v>
      </c>
      <c r="AW132" t="s">
        <v>264</v>
      </c>
      <c r="AX132" t="s">
        <v>264</v>
      </c>
      <c r="AY132" t="s">
        <v>264</v>
      </c>
      <c r="AZ132">
        <v>9.2929237360000005</v>
      </c>
      <c r="BA132" t="s">
        <v>264</v>
      </c>
      <c r="BB132" t="s">
        <v>264</v>
      </c>
      <c r="BC132" t="s">
        <v>264</v>
      </c>
      <c r="BD132" t="s">
        <v>264</v>
      </c>
      <c r="BE132">
        <v>37.132657879999996</v>
      </c>
      <c r="BF132" t="s">
        <v>264</v>
      </c>
      <c r="BG132" t="s">
        <v>264</v>
      </c>
      <c r="BH132" t="s">
        <v>264</v>
      </c>
      <c r="BI132" t="s">
        <v>264</v>
      </c>
      <c r="BJ132">
        <v>40.237594489999999</v>
      </c>
      <c r="BK132" t="s">
        <v>264</v>
      </c>
      <c r="BL132" t="s">
        <v>264</v>
      </c>
      <c r="BM132" t="s">
        <v>264</v>
      </c>
      <c r="BN132" t="s">
        <v>264</v>
      </c>
      <c r="BO132">
        <v>0</v>
      </c>
      <c r="BP132" t="s">
        <v>264</v>
      </c>
      <c r="BQ132" t="s">
        <v>264</v>
      </c>
      <c r="BR132" t="s">
        <v>264</v>
      </c>
      <c r="BS132" t="s">
        <v>264</v>
      </c>
      <c r="BT132">
        <v>8.7300859790000001</v>
      </c>
      <c r="BU132" t="s">
        <v>264</v>
      </c>
      <c r="BV132" t="s">
        <v>264</v>
      </c>
      <c r="BW132" t="s">
        <v>264</v>
      </c>
      <c r="BX132" t="s">
        <v>264</v>
      </c>
      <c r="BY132">
        <v>2.1668921490000002</v>
      </c>
      <c r="BZ132" t="s">
        <v>264</v>
      </c>
      <c r="CA132" t="s">
        <v>264</v>
      </c>
      <c r="CB132" t="s">
        <v>264</v>
      </c>
      <c r="CC132" t="s">
        <v>264</v>
      </c>
      <c r="CD132">
        <v>150.45998399999999</v>
      </c>
      <c r="CE132">
        <v>2.1706144E-2</v>
      </c>
      <c r="CF132">
        <v>0</v>
      </c>
      <c r="CG132">
        <v>0.151943313</v>
      </c>
      <c r="CH132">
        <v>0.52094655599999995</v>
      </c>
      <c r="CI132">
        <v>0</v>
      </c>
      <c r="CJ132" t="s">
        <v>264</v>
      </c>
      <c r="CK132" t="s">
        <v>264</v>
      </c>
      <c r="CL132" t="s">
        <v>264</v>
      </c>
      <c r="CM132" t="s">
        <v>264</v>
      </c>
      <c r="CN132">
        <v>0</v>
      </c>
      <c r="CO132" t="s">
        <v>264</v>
      </c>
      <c r="CP132" t="s">
        <v>264</v>
      </c>
      <c r="CQ132" t="s">
        <v>264</v>
      </c>
      <c r="CR132" t="s">
        <v>264</v>
      </c>
      <c r="CS132">
        <v>0</v>
      </c>
      <c r="CT132" t="s">
        <v>264</v>
      </c>
      <c r="CU132" t="s">
        <v>264</v>
      </c>
      <c r="CV132" t="s">
        <v>264</v>
      </c>
      <c r="CW132" t="s">
        <v>264</v>
      </c>
      <c r="CX132">
        <v>0.26888840200000003</v>
      </c>
      <c r="CY132" t="s">
        <v>264</v>
      </c>
      <c r="CZ132" t="s">
        <v>264</v>
      </c>
      <c r="DA132" t="s">
        <v>264</v>
      </c>
      <c r="DB132" t="s">
        <v>264</v>
      </c>
      <c r="DC132">
        <v>0</v>
      </c>
      <c r="DD132" t="s">
        <v>264</v>
      </c>
      <c r="DE132" t="s">
        <v>264</v>
      </c>
      <c r="DF132" t="s">
        <v>264</v>
      </c>
      <c r="DG132" t="s">
        <v>264</v>
      </c>
      <c r="DH132">
        <v>0</v>
      </c>
      <c r="DI132" t="s">
        <v>264</v>
      </c>
      <c r="DJ132" t="s">
        <v>264</v>
      </c>
      <c r="DK132" t="s">
        <v>264</v>
      </c>
      <c r="DL132" t="s">
        <v>264</v>
      </c>
    </row>
    <row r="133" spans="1:116">
      <c r="A133" t="s">
        <v>661</v>
      </c>
      <c r="B133">
        <v>127.2836178</v>
      </c>
      <c r="C133">
        <v>1.260506012</v>
      </c>
      <c r="D133">
        <v>0.84033734199999999</v>
      </c>
      <c r="E133">
        <v>0.42016824800000002</v>
      </c>
      <c r="F133">
        <v>14.28572636</v>
      </c>
      <c r="G133">
        <v>3.232260546</v>
      </c>
      <c r="H133" t="s">
        <v>264</v>
      </c>
      <c r="I133" t="s">
        <v>264</v>
      </c>
      <c r="J133" t="s">
        <v>264</v>
      </c>
      <c r="K133" t="s">
        <v>264</v>
      </c>
      <c r="L133">
        <v>6.8974733690000001</v>
      </c>
      <c r="M133" t="s">
        <v>264</v>
      </c>
      <c r="N133" t="s">
        <v>264</v>
      </c>
      <c r="O133" t="s">
        <v>264</v>
      </c>
      <c r="P133" t="s">
        <v>264</v>
      </c>
      <c r="Q133">
        <v>3.2572716960000001</v>
      </c>
      <c r="R133" t="s">
        <v>264</v>
      </c>
      <c r="S133" t="s">
        <v>264</v>
      </c>
      <c r="T133" t="s">
        <v>264</v>
      </c>
      <c r="U133" t="s">
        <v>264</v>
      </c>
      <c r="V133">
        <v>0.77537511999999997</v>
      </c>
      <c r="W133" t="s">
        <v>264</v>
      </c>
      <c r="X133" t="s">
        <v>264</v>
      </c>
      <c r="Y133" t="s">
        <v>264</v>
      </c>
      <c r="Z133" t="s">
        <v>264</v>
      </c>
      <c r="AA133">
        <v>1.045873402</v>
      </c>
      <c r="AB133" t="s">
        <v>264</v>
      </c>
      <c r="AC133" t="s">
        <v>264</v>
      </c>
      <c r="AD133" t="s">
        <v>264</v>
      </c>
      <c r="AE133" t="s">
        <v>264</v>
      </c>
      <c r="AF133">
        <v>14.442114650000001</v>
      </c>
      <c r="AG133" t="s">
        <v>264</v>
      </c>
      <c r="AH133" t="s">
        <v>264</v>
      </c>
      <c r="AI133" t="s">
        <v>264</v>
      </c>
      <c r="AJ133" t="s">
        <v>264</v>
      </c>
      <c r="AK133">
        <v>1030.2141200000001</v>
      </c>
      <c r="AL133">
        <v>0.14117622499999999</v>
      </c>
      <c r="AM133">
        <v>0.75294181599999999</v>
      </c>
      <c r="AN133">
        <v>0</v>
      </c>
      <c r="AO133">
        <v>1.0823499409999999</v>
      </c>
      <c r="AP133">
        <v>208.25850260000001</v>
      </c>
      <c r="AQ133">
        <v>0.56179724499999995</v>
      </c>
      <c r="AR133">
        <v>1.1235944899999999</v>
      </c>
      <c r="AS133">
        <v>0</v>
      </c>
      <c r="AT133">
        <v>3.0898848480000001</v>
      </c>
      <c r="AU133">
        <v>265.37989779999998</v>
      </c>
      <c r="AV133">
        <v>0.243902179</v>
      </c>
      <c r="AW133">
        <v>0</v>
      </c>
      <c r="AX133">
        <v>0.243902179</v>
      </c>
      <c r="AY133">
        <v>2.4390217870000002</v>
      </c>
      <c r="AZ133">
        <v>135.30496959999999</v>
      </c>
      <c r="BA133">
        <v>0.82417637700000002</v>
      </c>
      <c r="BB133">
        <v>0.27472469599999999</v>
      </c>
      <c r="BC133">
        <v>0</v>
      </c>
      <c r="BD133">
        <v>2.4725245550000001</v>
      </c>
      <c r="BE133">
        <v>68.424223510000004</v>
      </c>
      <c r="BF133">
        <v>0.60975782599999995</v>
      </c>
      <c r="BG133">
        <v>0</v>
      </c>
      <c r="BH133">
        <v>0</v>
      </c>
      <c r="BI133">
        <v>4.8780626060000003</v>
      </c>
      <c r="BJ133">
        <v>6.2339935129999997</v>
      </c>
      <c r="BK133" t="s">
        <v>264</v>
      </c>
      <c r="BL133" t="s">
        <v>264</v>
      </c>
      <c r="BM133" t="s">
        <v>264</v>
      </c>
      <c r="BN133" t="s">
        <v>264</v>
      </c>
      <c r="BO133">
        <v>15.1813488</v>
      </c>
      <c r="BP133" t="s">
        <v>264</v>
      </c>
      <c r="BQ133" t="s">
        <v>264</v>
      </c>
      <c r="BR133" t="s">
        <v>264</v>
      </c>
      <c r="BS133" t="s">
        <v>264</v>
      </c>
      <c r="BT133">
        <v>171.42714290000001</v>
      </c>
      <c r="BU133">
        <v>0</v>
      </c>
      <c r="BV133">
        <v>0.81018562599999999</v>
      </c>
      <c r="BW133">
        <v>0</v>
      </c>
      <c r="BX133">
        <v>4.1666666670000003</v>
      </c>
      <c r="BY133">
        <v>1272.2483299999999</v>
      </c>
      <c r="BZ133">
        <v>9.6267832999999997E-2</v>
      </c>
      <c r="CA133">
        <v>1.451422741</v>
      </c>
      <c r="CB133">
        <v>7.4052090000000003E-3</v>
      </c>
      <c r="CC133">
        <v>3.1990476189999999</v>
      </c>
      <c r="CD133">
        <v>151.1131638</v>
      </c>
      <c r="CE133">
        <v>0.15128665299999999</v>
      </c>
      <c r="CF133">
        <v>1.059002051</v>
      </c>
      <c r="CG133">
        <v>0.108061378</v>
      </c>
      <c r="CH133">
        <v>4.3440608420000002</v>
      </c>
      <c r="CI133">
        <v>0</v>
      </c>
      <c r="CJ133" t="s">
        <v>264</v>
      </c>
      <c r="CK133" t="s">
        <v>264</v>
      </c>
      <c r="CL133" t="s">
        <v>264</v>
      </c>
      <c r="CM133" t="s">
        <v>264</v>
      </c>
      <c r="CN133">
        <v>0</v>
      </c>
      <c r="CO133" t="s">
        <v>264</v>
      </c>
      <c r="CP133" t="s">
        <v>264</v>
      </c>
      <c r="CQ133" t="s">
        <v>264</v>
      </c>
      <c r="CR133" t="s">
        <v>264</v>
      </c>
      <c r="CS133">
        <v>31.62093793</v>
      </c>
      <c r="CT133" t="s">
        <v>264</v>
      </c>
      <c r="CU133" t="s">
        <v>264</v>
      </c>
      <c r="CV133" t="s">
        <v>264</v>
      </c>
      <c r="CW133" t="s">
        <v>264</v>
      </c>
      <c r="CX133">
        <v>1.8822188129999999</v>
      </c>
      <c r="CY133" t="s">
        <v>264</v>
      </c>
      <c r="CZ133" t="s">
        <v>264</v>
      </c>
      <c r="DA133" t="s">
        <v>264</v>
      </c>
      <c r="DB133" t="s">
        <v>264</v>
      </c>
      <c r="DC133">
        <v>13.94307044</v>
      </c>
      <c r="DD133" t="s">
        <v>264</v>
      </c>
      <c r="DE133" t="s">
        <v>264</v>
      </c>
      <c r="DF133" t="s">
        <v>264</v>
      </c>
      <c r="DG133" t="s">
        <v>264</v>
      </c>
      <c r="DH133">
        <v>142.88610629999999</v>
      </c>
      <c r="DI133">
        <v>4.0540444669999998</v>
      </c>
      <c r="DJ133">
        <v>2.702696311</v>
      </c>
      <c r="DK133">
        <v>0</v>
      </c>
      <c r="DL133">
        <v>9.9099107289999999</v>
      </c>
    </row>
    <row r="134" spans="1:116">
      <c r="A134" t="s">
        <v>662</v>
      </c>
      <c r="B134">
        <v>0</v>
      </c>
      <c r="C134" t="s">
        <v>264</v>
      </c>
      <c r="D134" t="s">
        <v>264</v>
      </c>
      <c r="E134" t="s">
        <v>264</v>
      </c>
      <c r="F134" t="s">
        <v>264</v>
      </c>
      <c r="G134">
        <v>0</v>
      </c>
      <c r="H134" t="s">
        <v>264</v>
      </c>
      <c r="I134" t="s">
        <v>264</v>
      </c>
      <c r="J134" t="s">
        <v>264</v>
      </c>
      <c r="K134" t="s">
        <v>264</v>
      </c>
      <c r="L134">
        <v>0</v>
      </c>
      <c r="M134" t="s">
        <v>264</v>
      </c>
      <c r="N134" t="s">
        <v>264</v>
      </c>
      <c r="O134" t="s">
        <v>264</v>
      </c>
      <c r="P134" t="s">
        <v>264</v>
      </c>
      <c r="Q134">
        <v>0</v>
      </c>
      <c r="R134" t="s">
        <v>264</v>
      </c>
      <c r="S134" t="s">
        <v>264</v>
      </c>
      <c r="T134" t="s">
        <v>264</v>
      </c>
      <c r="U134" t="s">
        <v>264</v>
      </c>
      <c r="V134">
        <v>0</v>
      </c>
      <c r="W134" t="s">
        <v>264</v>
      </c>
      <c r="X134" t="s">
        <v>264</v>
      </c>
      <c r="Y134" t="s">
        <v>264</v>
      </c>
      <c r="Z134" t="s">
        <v>264</v>
      </c>
      <c r="AA134">
        <v>0</v>
      </c>
      <c r="AB134" t="s">
        <v>264</v>
      </c>
      <c r="AC134" t="s">
        <v>264</v>
      </c>
      <c r="AD134" t="s">
        <v>264</v>
      </c>
      <c r="AE134" t="s">
        <v>264</v>
      </c>
      <c r="AF134">
        <v>0.72210573300000003</v>
      </c>
      <c r="AG134" t="s">
        <v>264</v>
      </c>
      <c r="AH134" t="s">
        <v>264</v>
      </c>
      <c r="AI134" t="s">
        <v>264</v>
      </c>
      <c r="AJ134" t="s">
        <v>264</v>
      </c>
      <c r="AK134">
        <v>45.087017940000003</v>
      </c>
      <c r="AL134" t="s">
        <v>264</v>
      </c>
      <c r="AM134" t="s">
        <v>264</v>
      </c>
      <c r="AN134" t="s">
        <v>264</v>
      </c>
      <c r="AO134" t="s">
        <v>264</v>
      </c>
      <c r="AP134">
        <v>48.554650889999998</v>
      </c>
      <c r="AQ134" t="s">
        <v>264</v>
      </c>
      <c r="AR134" t="s">
        <v>264</v>
      </c>
      <c r="AS134" t="s">
        <v>264</v>
      </c>
      <c r="AT134" t="s">
        <v>264</v>
      </c>
      <c r="AU134">
        <v>58.254123909999997</v>
      </c>
      <c r="AV134">
        <v>0</v>
      </c>
      <c r="AW134">
        <v>0</v>
      </c>
      <c r="AX134">
        <v>0</v>
      </c>
      <c r="AY134">
        <v>3.333337598</v>
      </c>
      <c r="AZ134">
        <v>23.78988476</v>
      </c>
      <c r="BA134" t="s">
        <v>264</v>
      </c>
      <c r="BB134" t="s">
        <v>264</v>
      </c>
      <c r="BC134" t="s">
        <v>264</v>
      </c>
      <c r="BD134" t="s">
        <v>264</v>
      </c>
      <c r="BE134">
        <v>26.284915130000002</v>
      </c>
      <c r="BF134" t="s">
        <v>264</v>
      </c>
      <c r="BG134" t="s">
        <v>264</v>
      </c>
      <c r="BH134" t="s">
        <v>264</v>
      </c>
      <c r="BI134" t="s">
        <v>264</v>
      </c>
      <c r="BJ134">
        <v>27.76960747</v>
      </c>
      <c r="BK134" t="s">
        <v>264</v>
      </c>
      <c r="BL134" t="s">
        <v>264</v>
      </c>
      <c r="BM134" t="s">
        <v>264</v>
      </c>
      <c r="BN134" t="s">
        <v>264</v>
      </c>
      <c r="BO134">
        <v>39.471506890000001</v>
      </c>
      <c r="BP134" t="s">
        <v>264</v>
      </c>
      <c r="BQ134" t="s">
        <v>264</v>
      </c>
      <c r="BR134" t="s">
        <v>264</v>
      </c>
      <c r="BS134" t="s">
        <v>264</v>
      </c>
      <c r="BT134">
        <v>128.3719461</v>
      </c>
      <c r="BU134">
        <v>0.46367790399999997</v>
      </c>
      <c r="BV134">
        <v>0</v>
      </c>
      <c r="BW134">
        <v>0.15455944299999999</v>
      </c>
      <c r="BX134">
        <v>0.30911930900000001</v>
      </c>
      <c r="BY134">
        <v>180.9826008</v>
      </c>
      <c r="BZ134">
        <v>0.104112458</v>
      </c>
      <c r="CA134">
        <v>0</v>
      </c>
      <c r="CB134">
        <v>0</v>
      </c>
      <c r="CC134">
        <v>0.98906814899999995</v>
      </c>
      <c r="CD134">
        <v>166.49554989999999</v>
      </c>
      <c r="CE134">
        <v>7.8462171999999997E-2</v>
      </c>
      <c r="CF134">
        <v>5.8846595000000002E-2</v>
      </c>
      <c r="CG134">
        <v>0.117693189</v>
      </c>
      <c r="CH134">
        <v>0.92192966399999998</v>
      </c>
      <c r="CI134">
        <v>0</v>
      </c>
      <c r="CJ134" t="s">
        <v>264</v>
      </c>
      <c r="CK134" t="s">
        <v>264</v>
      </c>
      <c r="CL134" t="s">
        <v>264</v>
      </c>
      <c r="CM134" t="s">
        <v>264</v>
      </c>
      <c r="CN134">
        <v>0</v>
      </c>
      <c r="CO134" t="s">
        <v>264</v>
      </c>
      <c r="CP134" t="s">
        <v>264</v>
      </c>
      <c r="CQ134" t="s">
        <v>264</v>
      </c>
      <c r="CR134" t="s">
        <v>264</v>
      </c>
      <c r="CS134">
        <v>0</v>
      </c>
      <c r="CT134" t="s">
        <v>264</v>
      </c>
      <c r="CU134" t="s">
        <v>264</v>
      </c>
      <c r="CV134" t="s">
        <v>264</v>
      </c>
      <c r="CW134" t="s">
        <v>264</v>
      </c>
      <c r="CX134">
        <v>0.53777680400000005</v>
      </c>
      <c r="CY134" t="s">
        <v>264</v>
      </c>
      <c r="CZ134" t="s">
        <v>264</v>
      </c>
      <c r="DA134" t="s">
        <v>264</v>
      </c>
      <c r="DB134" t="s">
        <v>264</v>
      </c>
      <c r="DC134">
        <v>0</v>
      </c>
      <c r="DD134" t="s">
        <v>264</v>
      </c>
      <c r="DE134" t="s">
        <v>264</v>
      </c>
      <c r="DF134" t="s">
        <v>264</v>
      </c>
      <c r="DG134" t="s">
        <v>264</v>
      </c>
      <c r="DH134">
        <v>3.2181555460000002</v>
      </c>
      <c r="DI134" t="s">
        <v>264</v>
      </c>
      <c r="DJ134" t="s">
        <v>264</v>
      </c>
      <c r="DK134" t="s">
        <v>264</v>
      </c>
      <c r="DL134" t="s">
        <v>264</v>
      </c>
    </row>
    <row r="135" spans="1:116">
      <c r="A135" t="s">
        <v>567</v>
      </c>
      <c r="B135">
        <v>20.857399560000001</v>
      </c>
      <c r="C135" t="s">
        <v>264</v>
      </c>
      <c r="D135" t="s">
        <v>264</v>
      </c>
      <c r="E135" t="s">
        <v>264</v>
      </c>
      <c r="F135" t="s">
        <v>264</v>
      </c>
      <c r="G135">
        <v>73.803282469999999</v>
      </c>
      <c r="H135">
        <v>1.459855226</v>
      </c>
      <c r="I135">
        <v>0</v>
      </c>
      <c r="J135">
        <v>0.72992761299999998</v>
      </c>
      <c r="K135">
        <v>21.16791263</v>
      </c>
      <c r="L135">
        <v>159.5040717</v>
      </c>
      <c r="M135">
        <v>1.351349256</v>
      </c>
      <c r="N135">
        <v>0.54053970200000001</v>
      </c>
      <c r="O135">
        <v>0</v>
      </c>
      <c r="P135">
        <v>18.918878509999999</v>
      </c>
      <c r="Q135">
        <v>912.03607490000002</v>
      </c>
      <c r="R135">
        <v>0.499998096</v>
      </c>
      <c r="S135">
        <v>0.57142694000000005</v>
      </c>
      <c r="T135">
        <v>0.14285673500000001</v>
      </c>
      <c r="U135">
        <v>20.857058550000001</v>
      </c>
      <c r="V135">
        <v>637.09989029999997</v>
      </c>
      <c r="W135">
        <v>1.054766611</v>
      </c>
      <c r="X135">
        <v>4.0567987E-2</v>
      </c>
      <c r="Y135">
        <v>0.12170383</v>
      </c>
      <c r="Z135">
        <v>11.805263439999999</v>
      </c>
      <c r="AA135">
        <v>264.6059707</v>
      </c>
      <c r="AB135">
        <v>1.3175216139999999</v>
      </c>
      <c r="AC135">
        <v>0.26350432299999998</v>
      </c>
      <c r="AD135">
        <v>0</v>
      </c>
      <c r="AE135">
        <v>1.4492737760000001</v>
      </c>
      <c r="AF135">
        <v>1146.1623239999999</v>
      </c>
      <c r="AG135">
        <v>1.5120442569999999</v>
      </c>
      <c r="AH135">
        <v>0.12600417899999999</v>
      </c>
      <c r="AI135">
        <v>3.1500986000000002E-2</v>
      </c>
      <c r="AJ135">
        <v>4.4731365680000001</v>
      </c>
      <c r="AK135">
        <v>119.7472412</v>
      </c>
      <c r="AL135">
        <v>0.80971801200000004</v>
      </c>
      <c r="AM135">
        <v>0</v>
      </c>
      <c r="AN135">
        <v>0</v>
      </c>
      <c r="AO135">
        <v>0.80971801200000004</v>
      </c>
      <c r="AP135">
        <v>164.38381810000001</v>
      </c>
      <c r="AQ135">
        <v>0</v>
      </c>
      <c r="AR135">
        <v>0</v>
      </c>
      <c r="AS135">
        <v>0</v>
      </c>
      <c r="AT135">
        <v>1.779357393</v>
      </c>
      <c r="AU135">
        <v>309.39412470000002</v>
      </c>
      <c r="AV135">
        <v>0</v>
      </c>
      <c r="AW135">
        <v>0</v>
      </c>
      <c r="AX135">
        <v>0.62761511299999995</v>
      </c>
      <c r="AY135">
        <v>2.5104604529999999</v>
      </c>
      <c r="AZ135">
        <v>3054.0264569999999</v>
      </c>
      <c r="BA135">
        <v>0.27994151900000003</v>
      </c>
      <c r="BB135">
        <v>0.194741997</v>
      </c>
      <c r="BC135">
        <v>7.3028249000000003E-2</v>
      </c>
      <c r="BD135">
        <v>1.472735642</v>
      </c>
      <c r="BE135">
        <v>3041.9573999999998</v>
      </c>
      <c r="BF135">
        <v>0.27431111400000002</v>
      </c>
      <c r="BG135">
        <v>9.600889E-2</v>
      </c>
      <c r="BH135">
        <v>4.1146666999999998E-2</v>
      </c>
      <c r="BI135">
        <v>2.5099525389999999</v>
      </c>
      <c r="BJ135">
        <v>1323.8735320000001</v>
      </c>
      <c r="BK135">
        <v>0.38527405300000001</v>
      </c>
      <c r="BL135">
        <v>8.5616416000000001E-2</v>
      </c>
      <c r="BM135">
        <v>0</v>
      </c>
      <c r="BN135">
        <v>1.1986319839999999</v>
      </c>
      <c r="BO135">
        <v>376.49745030000003</v>
      </c>
      <c r="BP135">
        <v>0</v>
      </c>
      <c r="BQ135">
        <v>0</v>
      </c>
      <c r="BR135">
        <v>0.40322507899999999</v>
      </c>
      <c r="BS135">
        <v>1.209676604</v>
      </c>
      <c r="BT135">
        <v>176.18900790000001</v>
      </c>
      <c r="BU135">
        <v>0</v>
      </c>
      <c r="BV135">
        <v>0</v>
      </c>
      <c r="BW135">
        <v>0</v>
      </c>
      <c r="BX135">
        <v>0.225225337</v>
      </c>
      <c r="BY135">
        <v>0.282638106</v>
      </c>
      <c r="BZ135" t="s">
        <v>264</v>
      </c>
      <c r="CA135" t="s">
        <v>264</v>
      </c>
      <c r="CB135" t="s">
        <v>264</v>
      </c>
      <c r="CC135" t="s">
        <v>264</v>
      </c>
      <c r="CD135">
        <v>179.46117039999999</v>
      </c>
      <c r="CE135">
        <v>3.6396683999999999E-2</v>
      </c>
      <c r="CF135">
        <v>9.0991773999999997E-2</v>
      </c>
      <c r="CG135">
        <v>0</v>
      </c>
      <c r="CH135">
        <v>0.41856180500000001</v>
      </c>
      <c r="CI135">
        <v>1.2285057559999999</v>
      </c>
      <c r="CJ135" t="s">
        <v>264</v>
      </c>
      <c r="CK135" t="s">
        <v>264</v>
      </c>
      <c r="CL135" t="s">
        <v>264</v>
      </c>
      <c r="CM135" t="s">
        <v>264</v>
      </c>
      <c r="CN135">
        <v>1.6639378090000001</v>
      </c>
      <c r="CO135" t="s">
        <v>264</v>
      </c>
      <c r="CP135" t="s">
        <v>264</v>
      </c>
      <c r="CQ135" t="s">
        <v>264</v>
      </c>
      <c r="CR135" t="s">
        <v>264</v>
      </c>
      <c r="CS135">
        <v>6.2546910179999999</v>
      </c>
      <c r="CT135" t="s">
        <v>264</v>
      </c>
      <c r="CU135" t="s">
        <v>264</v>
      </c>
      <c r="CV135" t="s">
        <v>264</v>
      </c>
      <c r="CW135" t="s">
        <v>264</v>
      </c>
      <c r="CX135">
        <v>2.6888840190000001</v>
      </c>
      <c r="CY135" t="s">
        <v>264</v>
      </c>
      <c r="CZ135" t="s">
        <v>264</v>
      </c>
      <c r="DA135" t="s">
        <v>264</v>
      </c>
      <c r="DB135" t="s">
        <v>264</v>
      </c>
      <c r="DC135">
        <v>1.991867206</v>
      </c>
      <c r="DD135" t="s">
        <v>264</v>
      </c>
      <c r="DE135" t="s">
        <v>264</v>
      </c>
      <c r="DF135" t="s">
        <v>264</v>
      </c>
      <c r="DG135" t="s">
        <v>264</v>
      </c>
      <c r="DH135">
        <v>3.2181555460000002</v>
      </c>
      <c r="DI135" t="s">
        <v>264</v>
      </c>
      <c r="DJ135" t="s">
        <v>264</v>
      </c>
      <c r="DK135" t="s">
        <v>264</v>
      </c>
      <c r="DL135" t="s">
        <v>264</v>
      </c>
    </row>
    <row r="136" spans="1:116">
      <c r="A136" t="s">
        <v>533</v>
      </c>
      <c r="B136">
        <v>285.58593250000001</v>
      </c>
      <c r="C136">
        <v>0</v>
      </c>
      <c r="D136">
        <v>0</v>
      </c>
      <c r="E136">
        <v>0</v>
      </c>
      <c r="F136">
        <v>1.3108610709999999</v>
      </c>
      <c r="G136">
        <v>131.9839723</v>
      </c>
      <c r="H136">
        <v>0</v>
      </c>
      <c r="I136">
        <v>0</v>
      </c>
      <c r="J136">
        <v>0</v>
      </c>
      <c r="K136">
        <v>2.040822414</v>
      </c>
      <c r="L136">
        <v>115.10158680000001</v>
      </c>
      <c r="M136">
        <v>0</v>
      </c>
      <c r="N136">
        <v>0</v>
      </c>
      <c r="O136">
        <v>0</v>
      </c>
      <c r="P136">
        <v>2.9962551130000001</v>
      </c>
      <c r="Q136">
        <v>63.191070910000001</v>
      </c>
      <c r="R136">
        <v>0</v>
      </c>
      <c r="S136">
        <v>0</v>
      </c>
      <c r="T136">
        <v>0</v>
      </c>
      <c r="U136">
        <v>1.030927623</v>
      </c>
      <c r="V136">
        <v>100.2818489</v>
      </c>
      <c r="W136">
        <v>0</v>
      </c>
      <c r="X136">
        <v>0</v>
      </c>
      <c r="Y136">
        <v>0</v>
      </c>
      <c r="Z136">
        <v>2.0618479070000002</v>
      </c>
      <c r="AA136">
        <v>58.568910510000002</v>
      </c>
      <c r="AB136">
        <v>0.59523809500000002</v>
      </c>
      <c r="AC136">
        <v>0.59523809500000002</v>
      </c>
      <c r="AD136">
        <v>0</v>
      </c>
      <c r="AE136">
        <v>4.1666666670000003</v>
      </c>
      <c r="AF136">
        <v>472.79872840000002</v>
      </c>
      <c r="AG136">
        <v>0.15273045800000001</v>
      </c>
      <c r="AH136">
        <v>0.15273045800000001</v>
      </c>
      <c r="AI136">
        <v>0</v>
      </c>
      <c r="AJ136">
        <v>2.1382264150000001</v>
      </c>
      <c r="AK136">
        <v>5007.5678319999997</v>
      </c>
      <c r="AL136">
        <v>7.7451904000000002E-2</v>
      </c>
      <c r="AM136">
        <v>7.7451904000000002E-2</v>
      </c>
      <c r="AN136">
        <v>0</v>
      </c>
      <c r="AO136">
        <v>1.481264889</v>
      </c>
      <c r="AP136">
        <v>6091.5612019999999</v>
      </c>
      <c r="AQ136">
        <v>0.11524058700000001</v>
      </c>
      <c r="AR136">
        <v>1.9206764000000001E-2</v>
      </c>
      <c r="AS136">
        <v>0</v>
      </c>
      <c r="AT136">
        <v>2.3336182750000001</v>
      </c>
      <c r="AU136">
        <v>6706.9914660000004</v>
      </c>
      <c r="AV136">
        <v>0.10615709600000001</v>
      </c>
      <c r="AW136">
        <v>8.6855846E-2</v>
      </c>
      <c r="AX136">
        <v>0</v>
      </c>
      <c r="AY136">
        <v>1.573060302</v>
      </c>
      <c r="AZ136">
        <v>2806.4629679999998</v>
      </c>
      <c r="BA136">
        <v>6.6225337999999995E-2</v>
      </c>
      <c r="BB136">
        <v>9.2715429000000002E-2</v>
      </c>
      <c r="BC136">
        <v>2.6490091E-2</v>
      </c>
      <c r="BD136">
        <v>1.748345569</v>
      </c>
      <c r="BE136">
        <v>3348.6147430000001</v>
      </c>
      <c r="BF136">
        <v>6.2297601000000001E-2</v>
      </c>
      <c r="BG136">
        <v>2.491904E-2</v>
      </c>
      <c r="BH136">
        <v>0</v>
      </c>
      <c r="BI136">
        <v>2.479436298</v>
      </c>
      <c r="BJ136">
        <v>1021.241483</v>
      </c>
      <c r="BK136">
        <v>0</v>
      </c>
      <c r="BL136">
        <v>5.5494121E-2</v>
      </c>
      <c r="BM136">
        <v>0</v>
      </c>
      <c r="BN136">
        <v>6.1043253679999996</v>
      </c>
      <c r="BO136">
        <v>3837.8449770000002</v>
      </c>
      <c r="BP136">
        <v>3.9556912E-2</v>
      </c>
      <c r="BQ136">
        <v>0</v>
      </c>
      <c r="BR136">
        <v>0</v>
      </c>
      <c r="BS136">
        <v>8.7816475000000001</v>
      </c>
      <c r="BT136">
        <v>241.0694197</v>
      </c>
      <c r="BU136">
        <v>0</v>
      </c>
      <c r="BV136">
        <v>0.24691328800000001</v>
      </c>
      <c r="BW136">
        <v>0</v>
      </c>
      <c r="BX136">
        <v>2.6337500110000001</v>
      </c>
      <c r="BY136">
        <v>51.81698617</v>
      </c>
      <c r="BZ136">
        <v>0</v>
      </c>
      <c r="CA136">
        <v>0.36363666700000002</v>
      </c>
      <c r="CB136">
        <v>0</v>
      </c>
      <c r="CC136">
        <v>1.2727285740000001</v>
      </c>
      <c r="CD136">
        <v>183.87013450000001</v>
      </c>
      <c r="CE136">
        <v>7.1048020000000003E-2</v>
      </c>
      <c r="CF136">
        <v>0.30195362100000001</v>
      </c>
      <c r="CG136">
        <v>0</v>
      </c>
      <c r="CH136">
        <v>2.0071085790000001</v>
      </c>
      <c r="CI136">
        <v>18.427586340000001</v>
      </c>
      <c r="CJ136" t="s">
        <v>264</v>
      </c>
      <c r="CK136" t="s">
        <v>264</v>
      </c>
      <c r="CL136" t="s">
        <v>264</v>
      </c>
      <c r="CM136" t="s">
        <v>264</v>
      </c>
      <c r="CN136">
        <v>4.1598445220000002</v>
      </c>
      <c r="CO136" t="s">
        <v>264</v>
      </c>
      <c r="CP136" t="s">
        <v>264</v>
      </c>
      <c r="CQ136" t="s">
        <v>264</v>
      </c>
      <c r="CR136" t="s">
        <v>264</v>
      </c>
      <c r="CS136">
        <v>1064.687404</v>
      </c>
      <c r="CT136">
        <v>3.2637077E-2</v>
      </c>
      <c r="CU136">
        <v>0.16318538299999999</v>
      </c>
      <c r="CV136">
        <v>0</v>
      </c>
      <c r="CW136">
        <v>1.6971301809999999</v>
      </c>
      <c r="CX136">
        <v>183.6507785</v>
      </c>
      <c r="CY136">
        <v>0</v>
      </c>
      <c r="CZ136">
        <v>0</v>
      </c>
      <c r="DA136">
        <v>0.14641300600000001</v>
      </c>
      <c r="DB136">
        <v>4.3924028689999997</v>
      </c>
      <c r="DC136">
        <v>516.88954000000001</v>
      </c>
      <c r="DD136">
        <v>0</v>
      </c>
      <c r="DE136">
        <v>0</v>
      </c>
      <c r="DF136">
        <v>0</v>
      </c>
      <c r="DG136">
        <v>1.156069996</v>
      </c>
      <c r="DH136">
        <v>2241.1235219999999</v>
      </c>
      <c r="DI136">
        <v>8.6157235999999998E-2</v>
      </c>
      <c r="DJ136">
        <v>8.6157235999999998E-2</v>
      </c>
      <c r="DK136">
        <v>0</v>
      </c>
      <c r="DL136">
        <v>1.3497963150000001</v>
      </c>
    </row>
    <row r="137" spans="1:116">
      <c r="A137" t="s">
        <v>564</v>
      </c>
      <c r="B137">
        <v>47.062850300000001</v>
      </c>
      <c r="C137" t="s">
        <v>264</v>
      </c>
      <c r="D137" t="s">
        <v>264</v>
      </c>
      <c r="E137" t="s">
        <v>264</v>
      </c>
      <c r="F137" t="s">
        <v>264</v>
      </c>
      <c r="G137">
        <v>25.85808437</v>
      </c>
      <c r="H137" t="s">
        <v>264</v>
      </c>
      <c r="I137" t="s">
        <v>264</v>
      </c>
      <c r="J137" t="s">
        <v>264</v>
      </c>
      <c r="K137" t="s">
        <v>264</v>
      </c>
      <c r="L137">
        <v>51.299958179999997</v>
      </c>
      <c r="M137">
        <v>0</v>
      </c>
      <c r="N137">
        <v>0</v>
      </c>
      <c r="O137">
        <v>0.84033705999999997</v>
      </c>
      <c r="P137">
        <v>3.361341355</v>
      </c>
      <c r="Q137">
        <v>52.767801480000003</v>
      </c>
      <c r="R137">
        <v>2.4691360059999998</v>
      </c>
      <c r="S137">
        <v>0</v>
      </c>
      <c r="T137">
        <v>0</v>
      </c>
      <c r="U137">
        <v>1.2345680029999999</v>
      </c>
      <c r="V137">
        <v>62.805384719999999</v>
      </c>
      <c r="W137">
        <v>0</v>
      </c>
      <c r="X137">
        <v>0</v>
      </c>
      <c r="Y137">
        <v>0</v>
      </c>
      <c r="Z137">
        <v>5.761324514</v>
      </c>
      <c r="AA137">
        <v>61.706530710000003</v>
      </c>
      <c r="AB137">
        <v>0</v>
      </c>
      <c r="AC137">
        <v>0.56497175099999997</v>
      </c>
      <c r="AD137">
        <v>0.56497175099999997</v>
      </c>
      <c r="AE137">
        <v>3.3898305080000002</v>
      </c>
      <c r="AF137">
        <v>65.170042359999997</v>
      </c>
      <c r="AG137">
        <v>0.27700792000000002</v>
      </c>
      <c r="AH137">
        <v>0</v>
      </c>
      <c r="AI137">
        <v>0</v>
      </c>
      <c r="AJ137">
        <v>0.55401687600000005</v>
      </c>
      <c r="AK137">
        <v>170.6519389</v>
      </c>
      <c r="AL137">
        <v>0</v>
      </c>
      <c r="AM137">
        <v>0</v>
      </c>
      <c r="AN137">
        <v>0</v>
      </c>
      <c r="AO137">
        <v>0.28409019200000002</v>
      </c>
      <c r="AP137">
        <v>287.23293480000001</v>
      </c>
      <c r="AQ137">
        <v>0</v>
      </c>
      <c r="AR137">
        <v>0.203666188</v>
      </c>
      <c r="AS137">
        <v>0</v>
      </c>
      <c r="AT137">
        <v>2.8513157100000002</v>
      </c>
      <c r="AU137">
        <v>339.16845469999998</v>
      </c>
      <c r="AV137">
        <v>0</v>
      </c>
      <c r="AW137">
        <v>0</v>
      </c>
      <c r="AX137">
        <v>0</v>
      </c>
      <c r="AY137">
        <v>2.2900776779999998</v>
      </c>
      <c r="AZ137">
        <v>660.54101920000005</v>
      </c>
      <c r="BA137">
        <v>0</v>
      </c>
      <c r="BB137">
        <v>0</v>
      </c>
      <c r="BC137">
        <v>0</v>
      </c>
      <c r="BD137">
        <v>1.6319588979999999</v>
      </c>
      <c r="BE137">
        <v>329.60449130000001</v>
      </c>
      <c r="BF137">
        <v>0.25316459800000002</v>
      </c>
      <c r="BG137">
        <v>0</v>
      </c>
      <c r="BH137">
        <v>0</v>
      </c>
      <c r="BI137">
        <v>1.2658229919999999</v>
      </c>
      <c r="BJ137">
        <v>310.56622229999999</v>
      </c>
      <c r="BK137">
        <v>0.18248211</v>
      </c>
      <c r="BL137">
        <v>0</v>
      </c>
      <c r="BM137">
        <v>0</v>
      </c>
      <c r="BN137">
        <v>3.284665714</v>
      </c>
      <c r="BO137">
        <v>51.616585929999999</v>
      </c>
      <c r="BP137">
        <v>0</v>
      </c>
      <c r="BQ137">
        <v>0</v>
      </c>
      <c r="BR137">
        <v>0</v>
      </c>
      <c r="BS137">
        <v>5.8823593900000004</v>
      </c>
      <c r="BT137">
        <v>435.31383269999998</v>
      </c>
      <c r="BU137">
        <v>0</v>
      </c>
      <c r="BV137">
        <v>4.5578714999999999E-2</v>
      </c>
      <c r="BW137">
        <v>0</v>
      </c>
      <c r="BX137">
        <v>10.25518591</v>
      </c>
      <c r="BY137">
        <v>20.349943660000001</v>
      </c>
      <c r="BZ137" t="s">
        <v>264</v>
      </c>
      <c r="CA137" t="s">
        <v>264</v>
      </c>
      <c r="CB137" t="s">
        <v>264</v>
      </c>
      <c r="CC137" t="s">
        <v>264</v>
      </c>
      <c r="CD137">
        <v>184.8172453</v>
      </c>
      <c r="CE137">
        <v>0</v>
      </c>
      <c r="CF137">
        <v>0</v>
      </c>
      <c r="CG137">
        <v>0</v>
      </c>
      <c r="CH137">
        <v>10.19614752</v>
      </c>
      <c r="CI137">
        <v>8.5995402930000004</v>
      </c>
      <c r="CJ137" t="s">
        <v>264</v>
      </c>
      <c r="CK137" t="s">
        <v>264</v>
      </c>
      <c r="CL137" t="s">
        <v>264</v>
      </c>
      <c r="CM137" t="s">
        <v>264</v>
      </c>
      <c r="CN137">
        <v>1.6639378090000001</v>
      </c>
      <c r="CO137" t="s">
        <v>264</v>
      </c>
      <c r="CP137" t="s">
        <v>264</v>
      </c>
      <c r="CQ137" t="s">
        <v>264</v>
      </c>
      <c r="CR137" t="s">
        <v>264</v>
      </c>
      <c r="CS137">
        <v>32.663386430000003</v>
      </c>
      <c r="CT137" t="s">
        <v>264</v>
      </c>
      <c r="CU137" t="s">
        <v>264</v>
      </c>
      <c r="CV137" t="s">
        <v>264</v>
      </c>
      <c r="CW137" t="s">
        <v>264</v>
      </c>
      <c r="CX137">
        <v>88.733172629999999</v>
      </c>
      <c r="CY137">
        <v>0</v>
      </c>
      <c r="CZ137">
        <v>0</v>
      </c>
      <c r="DA137">
        <v>0</v>
      </c>
      <c r="DB137">
        <v>1.2121296960000001</v>
      </c>
      <c r="DC137">
        <v>41.82921133</v>
      </c>
      <c r="DD137" t="s">
        <v>264</v>
      </c>
      <c r="DE137" t="s">
        <v>264</v>
      </c>
      <c r="DF137" t="s">
        <v>264</v>
      </c>
      <c r="DG137" t="s">
        <v>264</v>
      </c>
      <c r="DH137">
        <v>122.2899108</v>
      </c>
      <c r="DI137">
        <v>0</v>
      </c>
      <c r="DJ137">
        <v>0</v>
      </c>
      <c r="DK137">
        <v>0</v>
      </c>
      <c r="DL137">
        <v>1.5789496059999999</v>
      </c>
    </row>
    <row r="138" spans="1:116">
      <c r="A138" t="s">
        <v>663</v>
      </c>
      <c r="B138">
        <v>0</v>
      </c>
      <c r="C138" t="s">
        <v>264</v>
      </c>
      <c r="D138" t="s">
        <v>264</v>
      </c>
      <c r="E138" t="s">
        <v>264</v>
      </c>
      <c r="F138" t="s">
        <v>264</v>
      </c>
      <c r="G138">
        <v>0.538710091</v>
      </c>
      <c r="H138" t="s">
        <v>264</v>
      </c>
      <c r="I138" t="s">
        <v>264</v>
      </c>
      <c r="J138" t="s">
        <v>264</v>
      </c>
      <c r="K138" t="s">
        <v>264</v>
      </c>
      <c r="L138">
        <v>0.862184171</v>
      </c>
      <c r="M138" t="s">
        <v>264</v>
      </c>
      <c r="N138" t="s">
        <v>264</v>
      </c>
      <c r="O138" t="s">
        <v>264</v>
      </c>
      <c r="P138" t="s">
        <v>264</v>
      </c>
      <c r="Q138">
        <v>0.65145433900000005</v>
      </c>
      <c r="R138" t="s">
        <v>264</v>
      </c>
      <c r="S138" t="s">
        <v>264</v>
      </c>
      <c r="T138" t="s">
        <v>264</v>
      </c>
      <c r="U138" t="s">
        <v>264</v>
      </c>
      <c r="V138">
        <v>1.809208613</v>
      </c>
      <c r="W138" t="s">
        <v>264</v>
      </c>
      <c r="X138" t="s">
        <v>264</v>
      </c>
      <c r="Y138" t="s">
        <v>264</v>
      </c>
      <c r="Z138" t="s">
        <v>264</v>
      </c>
      <c r="AA138">
        <v>3.1376202059999998</v>
      </c>
      <c r="AB138" t="s">
        <v>264</v>
      </c>
      <c r="AC138" t="s">
        <v>264</v>
      </c>
      <c r="AD138" t="s">
        <v>264</v>
      </c>
      <c r="AE138" t="s">
        <v>264</v>
      </c>
      <c r="AF138">
        <v>2.7078964970000001</v>
      </c>
      <c r="AG138" t="s">
        <v>264</v>
      </c>
      <c r="AH138" t="s">
        <v>264</v>
      </c>
      <c r="AI138" t="s">
        <v>264</v>
      </c>
      <c r="AJ138" t="s">
        <v>264</v>
      </c>
      <c r="AK138">
        <v>3.878453157</v>
      </c>
      <c r="AL138" t="s">
        <v>264</v>
      </c>
      <c r="AM138" t="s">
        <v>264</v>
      </c>
      <c r="AN138" t="s">
        <v>264</v>
      </c>
      <c r="AO138" t="s">
        <v>264</v>
      </c>
      <c r="AP138">
        <v>42.704692950000002</v>
      </c>
      <c r="AQ138" t="s">
        <v>264</v>
      </c>
      <c r="AR138" t="s">
        <v>264</v>
      </c>
      <c r="AS138" t="s">
        <v>264</v>
      </c>
      <c r="AT138" t="s">
        <v>264</v>
      </c>
      <c r="AU138">
        <v>41.42515478</v>
      </c>
      <c r="AV138" t="s">
        <v>264</v>
      </c>
      <c r="AW138" t="s">
        <v>264</v>
      </c>
      <c r="AX138" t="s">
        <v>264</v>
      </c>
      <c r="AY138" t="s">
        <v>264</v>
      </c>
      <c r="AZ138">
        <v>50.925222069999997</v>
      </c>
      <c r="BA138">
        <v>0.72992696300000004</v>
      </c>
      <c r="BB138">
        <v>0</v>
      </c>
      <c r="BC138">
        <v>0.72992696300000004</v>
      </c>
      <c r="BD138">
        <v>0</v>
      </c>
      <c r="BE138">
        <v>45.894296259999997</v>
      </c>
      <c r="BF138" t="s">
        <v>264</v>
      </c>
      <c r="BG138" t="s">
        <v>264</v>
      </c>
      <c r="BH138" t="s">
        <v>264</v>
      </c>
      <c r="BI138" t="s">
        <v>264</v>
      </c>
      <c r="BJ138">
        <v>23.802520690000001</v>
      </c>
      <c r="BK138" t="s">
        <v>264</v>
      </c>
      <c r="BL138" t="s">
        <v>264</v>
      </c>
      <c r="BM138" t="s">
        <v>264</v>
      </c>
      <c r="BN138" t="s">
        <v>264</v>
      </c>
      <c r="BO138">
        <v>3.0362697600000002</v>
      </c>
      <c r="BP138" t="s">
        <v>264</v>
      </c>
      <c r="BQ138" t="s">
        <v>264</v>
      </c>
      <c r="BR138" t="s">
        <v>264</v>
      </c>
      <c r="BS138" t="s">
        <v>264</v>
      </c>
      <c r="BT138">
        <v>135.5147437</v>
      </c>
      <c r="BU138">
        <v>0.29282576599999999</v>
      </c>
      <c r="BV138">
        <v>0.14641268199999999</v>
      </c>
      <c r="BW138">
        <v>0</v>
      </c>
      <c r="BX138">
        <v>14.49486838</v>
      </c>
      <c r="BY138">
        <v>5.4643367239999998</v>
      </c>
      <c r="BZ138" t="s">
        <v>264</v>
      </c>
      <c r="CA138" t="s">
        <v>264</v>
      </c>
      <c r="CB138" t="s">
        <v>264</v>
      </c>
      <c r="CC138" t="s">
        <v>264</v>
      </c>
      <c r="CD138">
        <v>201.2120602</v>
      </c>
      <c r="CE138">
        <v>0.24346646199999999</v>
      </c>
      <c r="CF138">
        <v>4.8693406000000002E-2</v>
      </c>
      <c r="CG138">
        <v>1.6231173000000002E-2</v>
      </c>
      <c r="CH138">
        <v>5.5672773649999998</v>
      </c>
      <c r="CI138">
        <v>0</v>
      </c>
      <c r="CJ138" t="s">
        <v>264</v>
      </c>
      <c r="CK138" t="s">
        <v>264</v>
      </c>
      <c r="CL138" t="s">
        <v>264</v>
      </c>
      <c r="CM138" t="s">
        <v>264</v>
      </c>
      <c r="CN138">
        <v>0</v>
      </c>
      <c r="CO138" t="s">
        <v>264</v>
      </c>
      <c r="CP138" t="s">
        <v>264</v>
      </c>
      <c r="CQ138" t="s">
        <v>264</v>
      </c>
      <c r="CR138" t="s">
        <v>264</v>
      </c>
      <c r="CS138">
        <v>0</v>
      </c>
      <c r="CT138" t="s">
        <v>264</v>
      </c>
      <c r="CU138" t="s">
        <v>264</v>
      </c>
      <c r="CV138" t="s">
        <v>264</v>
      </c>
      <c r="CW138" t="s">
        <v>264</v>
      </c>
      <c r="CX138">
        <v>0.53777680400000005</v>
      </c>
      <c r="CY138" t="s">
        <v>264</v>
      </c>
      <c r="CZ138" t="s">
        <v>264</v>
      </c>
      <c r="DA138" t="s">
        <v>264</v>
      </c>
      <c r="DB138" t="s">
        <v>264</v>
      </c>
      <c r="DC138">
        <v>2.9878008089999999</v>
      </c>
      <c r="DD138" t="s">
        <v>264</v>
      </c>
      <c r="DE138" t="s">
        <v>264</v>
      </c>
      <c r="DF138" t="s">
        <v>264</v>
      </c>
      <c r="DG138" t="s">
        <v>264</v>
      </c>
      <c r="DH138">
        <v>7.0799422019999998</v>
      </c>
      <c r="DI138" t="s">
        <v>264</v>
      </c>
      <c r="DJ138" t="s">
        <v>264</v>
      </c>
      <c r="DK138" t="s">
        <v>264</v>
      </c>
      <c r="DL138" t="s">
        <v>264</v>
      </c>
    </row>
    <row r="139" spans="1:116">
      <c r="A139" t="s">
        <v>664</v>
      </c>
      <c r="B139">
        <v>348.69293629999999</v>
      </c>
      <c r="C139">
        <v>0.15337416400000001</v>
      </c>
      <c r="D139">
        <v>0</v>
      </c>
      <c r="E139">
        <v>0</v>
      </c>
      <c r="F139">
        <v>28.06754806</v>
      </c>
      <c r="G139">
        <v>237.57115010000001</v>
      </c>
      <c r="H139">
        <v>0</v>
      </c>
      <c r="I139">
        <v>0</v>
      </c>
      <c r="J139">
        <v>0</v>
      </c>
      <c r="K139">
        <v>24.716576079999999</v>
      </c>
      <c r="L139">
        <v>216.40822700000001</v>
      </c>
      <c r="M139">
        <v>0</v>
      </c>
      <c r="N139">
        <v>0</v>
      </c>
      <c r="O139">
        <v>0</v>
      </c>
      <c r="P139">
        <v>20.91635239</v>
      </c>
      <c r="Q139">
        <v>648.84852190000004</v>
      </c>
      <c r="R139">
        <v>0</v>
      </c>
      <c r="S139">
        <v>0</v>
      </c>
      <c r="T139">
        <v>0</v>
      </c>
      <c r="U139">
        <v>16.867473100000002</v>
      </c>
      <c r="V139">
        <v>569.38379650000002</v>
      </c>
      <c r="W139">
        <v>0</v>
      </c>
      <c r="X139">
        <v>0</v>
      </c>
      <c r="Y139">
        <v>4.5392693999999997E-2</v>
      </c>
      <c r="Z139">
        <v>14.7072164</v>
      </c>
      <c r="AA139">
        <v>662.38648790000002</v>
      </c>
      <c r="AB139">
        <v>5.2631578999999998E-2</v>
      </c>
      <c r="AC139">
        <v>0.105263158</v>
      </c>
      <c r="AD139">
        <v>0</v>
      </c>
      <c r="AE139">
        <v>3.8421052630000001</v>
      </c>
      <c r="AF139">
        <v>32.314231530000001</v>
      </c>
      <c r="AG139" t="s">
        <v>264</v>
      </c>
      <c r="AH139" t="s">
        <v>264</v>
      </c>
      <c r="AI139" t="s">
        <v>264</v>
      </c>
      <c r="AJ139" t="s">
        <v>264</v>
      </c>
      <c r="AK139">
        <v>202.64917740000001</v>
      </c>
      <c r="AL139">
        <v>0</v>
      </c>
      <c r="AM139">
        <v>0.71770318700000002</v>
      </c>
      <c r="AN139">
        <v>0</v>
      </c>
      <c r="AO139">
        <v>6.2200971169999999</v>
      </c>
      <c r="AP139">
        <v>47.969655099999997</v>
      </c>
      <c r="AQ139" t="s">
        <v>264</v>
      </c>
      <c r="AR139" t="s">
        <v>264</v>
      </c>
      <c r="AS139" t="s">
        <v>264</v>
      </c>
      <c r="AT139" t="s">
        <v>264</v>
      </c>
      <c r="AU139">
        <v>47.250567169999997</v>
      </c>
      <c r="AV139" t="s">
        <v>264</v>
      </c>
      <c r="AW139" t="s">
        <v>264</v>
      </c>
      <c r="AX139" t="s">
        <v>264</v>
      </c>
      <c r="AY139" t="s">
        <v>264</v>
      </c>
      <c r="AZ139">
        <v>234.92511200000001</v>
      </c>
      <c r="BA139">
        <v>0</v>
      </c>
      <c r="BB139">
        <v>0.47468426200000002</v>
      </c>
      <c r="BC139">
        <v>0.158227648</v>
      </c>
      <c r="BD139">
        <v>7.2784691669999999</v>
      </c>
      <c r="BE139">
        <v>255.7563964</v>
      </c>
      <c r="BF139">
        <v>0</v>
      </c>
      <c r="BG139">
        <v>0.163132264</v>
      </c>
      <c r="BH139">
        <v>0.163132264</v>
      </c>
      <c r="BI139">
        <v>7.1778069850000001</v>
      </c>
      <c r="BJ139">
        <v>63.473388499999999</v>
      </c>
      <c r="BK139">
        <v>0</v>
      </c>
      <c r="BL139">
        <v>0</v>
      </c>
      <c r="BM139">
        <v>0</v>
      </c>
      <c r="BN139">
        <v>37.5</v>
      </c>
      <c r="BO139">
        <v>1.5181348800000001</v>
      </c>
      <c r="BP139" t="s">
        <v>264</v>
      </c>
      <c r="BQ139" t="s">
        <v>264</v>
      </c>
      <c r="BR139" t="s">
        <v>264</v>
      </c>
      <c r="BS139" t="s">
        <v>264</v>
      </c>
      <c r="BT139">
        <v>72.816853510000001</v>
      </c>
      <c r="BU139">
        <v>0</v>
      </c>
      <c r="BV139">
        <v>0</v>
      </c>
      <c r="BW139">
        <v>0</v>
      </c>
      <c r="BX139">
        <v>16.348789419999999</v>
      </c>
      <c r="BY139">
        <v>381.0903801</v>
      </c>
      <c r="BZ139">
        <v>0</v>
      </c>
      <c r="CA139">
        <v>0.24721829300000001</v>
      </c>
      <c r="CB139">
        <v>0</v>
      </c>
      <c r="CC139">
        <v>4.1285476980000002</v>
      </c>
      <c r="CD139">
        <v>209.05021869999999</v>
      </c>
      <c r="CE139">
        <v>3.1245077999999999E-2</v>
      </c>
      <c r="CF139">
        <v>9.3735342999999999E-2</v>
      </c>
      <c r="CG139">
        <v>0.140602687</v>
      </c>
      <c r="CH139">
        <v>7.7956549439999998</v>
      </c>
      <c r="CI139">
        <v>371.00873840000003</v>
      </c>
      <c r="CJ139">
        <v>0</v>
      </c>
      <c r="CK139">
        <v>0</v>
      </c>
      <c r="CL139">
        <v>0</v>
      </c>
      <c r="CM139">
        <v>7.6158789740000001</v>
      </c>
      <c r="CN139">
        <v>463.40667969999998</v>
      </c>
      <c r="CO139">
        <v>0</v>
      </c>
      <c r="CP139">
        <v>0</v>
      </c>
      <c r="CQ139">
        <v>0.17953305999999999</v>
      </c>
      <c r="CR139">
        <v>11.849159569999999</v>
      </c>
      <c r="CS139">
        <v>83.743363079999995</v>
      </c>
      <c r="CT139">
        <v>0</v>
      </c>
      <c r="CU139">
        <v>0</v>
      </c>
      <c r="CV139">
        <v>0</v>
      </c>
      <c r="CW139">
        <v>4.9792581919999996</v>
      </c>
      <c r="CX139">
        <v>38.182153069999998</v>
      </c>
      <c r="CY139" t="s">
        <v>264</v>
      </c>
      <c r="CZ139" t="s">
        <v>264</v>
      </c>
      <c r="DA139" t="s">
        <v>264</v>
      </c>
      <c r="DB139" t="s">
        <v>264</v>
      </c>
      <c r="DC139">
        <v>106.56489550000001</v>
      </c>
      <c r="DD139">
        <v>0</v>
      </c>
      <c r="DE139">
        <v>0</v>
      </c>
      <c r="DF139">
        <v>0</v>
      </c>
      <c r="DG139">
        <v>0</v>
      </c>
      <c r="DH139">
        <v>10.29809775</v>
      </c>
      <c r="DI139" t="s">
        <v>264</v>
      </c>
      <c r="DJ139" t="s">
        <v>264</v>
      </c>
      <c r="DK139" t="s">
        <v>264</v>
      </c>
      <c r="DL139" t="s">
        <v>264</v>
      </c>
    </row>
    <row r="140" spans="1:116">
      <c r="A140" t="s">
        <v>522</v>
      </c>
      <c r="B140">
        <v>16.044153510000001</v>
      </c>
      <c r="C140" t="s">
        <v>264</v>
      </c>
      <c r="D140" t="s">
        <v>264</v>
      </c>
      <c r="E140" t="s">
        <v>264</v>
      </c>
      <c r="F140" t="s">
        <v>264</v>
      </c>
      <c r="G140">
        <v>12.92904218</v>
      </c>
      <c r="H140" t="s">
        <v>264</v>
      </c>
      <c r="I140" t="s">
        <v>264</v>
      </c>
      <c r="J140" t="s">
        <v>264</v>
      </c>
      <c r="K140" t="s">
        <v>264</v>
      </c>
      <c r="L140">
        <v>12.50167048</v>
      </c>
      <c r="M140" t="s">
        <v>264</v>
      </c>
      <c r="N140" t="s">
        <v>264</v>
      </c>
      <c r="O140" t="s">
        <v>264</v>
      </c>
      <c r="P140" t="s">
        <v>264</v>
      </c>
      <c r="Q140">
        <v>8.4689064100000007</v>
      </c>
      <c r="R140" t="s">
        <v>264</v>
      </c>
      <c r="S140" t="s">
        <v>264</v>
      </c>
      <c r="T140" t="s">
        <v>264</v>
      </c>
      <c r="U140" t="s">
        <v>264</v>
      </c>
      <c r="V140">
        <v>15.5075024</v>
      </c>
      <c r="W140" t="s">
        <v>264</v>
      </c>
      <c r="X140" t="s">
        <v>264</v>
      </c>
      <c r="Y140" t="s">
        <v>264</v>
      </c>
      <c r="Z140" t="s">
        <v>264</v>
      </c>
      <c r="AA140">
        <v>26.844083980000001</v>
      </c>
      <c r="AB140" t="s">
        <v>264</v>
      </c>
      <c r="AC140" t="s">
        <v>264</v>
      </c>
      <c r="AD140" t="s">
        <v>264</v>
      </c>
      <c r="AE140" t="s">
        <v>264</v>
      </c>
      <c r="AF140">
        <v>29.064755730000002</v>
      </c>
      <c r="AG140" t="s">
        <v>264</v>
      </c>
      <c r="AH140" t="s">
        <v>264</v>
      </c>
      <c r="AI140" t="s">
        <v>264</v>
      </c>
      <c r="AJ140" t="s">
        <v>264</v>
      </c>
      <c r="AK140">
        <v>103.7486219</v>
      </c>
      <c r="AL140">
        <v>0</v>
      </c>
      <c r="AM140">
        <v>0</v>
      </c>
      <c r="AN140">
        <v>0.46728874999999997</v>
      </c>
      <c r="AO140">
        <v>0.46728874999999997</v>
      </c>
      <c r="AP140">
        <v>228.14835959999999</v>
      </c>
      <c r="AQ140">
        <v>2.3076954810000001</v>
      </c>
      <c r="AR140">
        <v>0.25641060900000001</v>
      </c>
      <c r="AS140">
        <v>0.25641060900000001</v>
      </c>
      <c r="AT140">
        <v>0.51282121800000002</v>
      </c>
      <c r="AU140">
        <v>277.03072259999999</v>
      </c>
      <c r="AV140">
        <v>0.70093621399999995</v>
      </c>
      <c r="AW140">
        <v>0</v>
      </c>
      <c r="AX140">
        <v>0</v>
      </c>
      <c r="AY140">
        <v>0</v>
      </c>
      <c r="AZ140">
        <v>328.96950029999999</v>
      </c>
      <c r="BA140">
        <v>0.67796606999999998</v>
      </c>
      <c r="BB140">
        <v>0.90395475999999997</v>
      </c>
      <c r="BC140">
        <v>1.35593214</v>
      </c>
      <c r="BD140">
        <v>0.45197737999999998</v>
      </c>
      <c r="BE140">
        <v>310.41233099999999</v>
      </c>
      <c r="BF140">
        <v>0.80645239700000004</v>
      </c>
      <c r="BG140">
        <v>0.40322619799999998</v>
      </c>
      <c r="BH140">
        <v>1.478496061</v>
      </c>
      <c r="BI140">
        <v>0.268817466</v>
      </c>
      <c r="BJ140">
        <v>189.85343879999999</v>
      </c>
      <c r="BK140">
        <v>1.791042456</v>
      </c>
      <c r="BL140">
        <v>0.59701331599999996</v>
      </c>
      <c r="BM140">
        <v>0.29850791199999999</v>
      </c>
      <c r="BN140">
        <v>0</v>
      </c>
      <c r="BO140">
        <v>296.0363016</v>
      </c>
      <c r="BP140">
        <v>0.51282002299999996</v>
      </c>
      <c r="BQ140">
        <v>0</v>
      </c>
      <c r="BR140">
        <v>0</v>
      </c>
      <c r="BS140">
        <v>0</v>
      </c>
      <c r="BT140">
        <v>143.25277449999999</v>
      </c>
      <c r="BU140">
        <v>0</v>
      </c>
      <c r="BV140">
        <v>0</v>
      </c>
      <c r="BW140">
        <v>0</v>
      </c>
      <c r="BX140">
        <v>0.69252026</v>
      </c>
      <c r="BY140">
        <v>22.234197699999999</v>
      </c>
      <c r="BZ140" t="s">
        <v>264</v>
      </c>
      <c r="CA140" t="s">
        <v>264</v>
      </c>
      <c r="CB140" t="s">
        <v>264</v>
      </c>
      <c r="CC140" t="s">
        <v>264</v>
      </c>
      <c r="CD140">
        <v>210.35657839999999</v>
      </c>
      <c r="CE140">
        <v>4.6576609999999997E-2</v>
      </c>
      <c r="CF140">
        <v>1.5525573000000001E-2</v>
      </c>
      <c r="CG140">
        <v>3.1051037E-2</v>
      </c>
      <c r="CH140">
        <v>0.76075133800000005</v>
      </c>
      <c r="CI140">
        <v>0</v>
      </c>
      <c r="CJ140" t="s">
        <v>264</v>
      </c>
      <c r="CK140" t="s">
        <v>264</v>
      </c>
      <c r="CL140" t="s">
        <v>264</v>
      </c>
      <c r="CM140" t="s">
        <v>264</v>
      </c>
      <c r="CN140">
        <v>0</v>
      </c>
      <c r="CO140" t="s">
        <v>264</v>
      </c>
      <c r="CP140" t="s">
        <v>264</v>
      </c>
      <c r="CQ140" t="s">
        <v>264</v>
      </c>
      <c r="CR140" t="s">
        <v>264</v>
      </c>
      <c r="CS140">
        <v>23.62883274</v>
      </c>
      <c r="CT140" t="s">
        <v>264</v>
      </c>
      <c r="CU140" t="s">
        <v>264</v>
      </c>
      <c r="CV140" t="s">
        <v>264</v>
      </c>
      <c r="CW140" t="s">
        <v>264</v>
      </c>
      <c r="CX140">
        <v>13.9821969</v>
      </c>
      <c r="CY140" t="s">
        <v>264</v>
      </c>
      <c r="CZ140" t="s">
        <v>264</v>
      </c>
      <c r="DA140" t="s">
        <v>264</v>
      </c>
      <c r="DB140" t="s">
        <v>264</v>
      </c>
      <c r="DC140">
        <v>12.947136840000001</v>
      </c>
      <c r="DD140" t="s">
        <v>264</v>
      </c>
      <c r="DE140" t="s">
        <v>264</v>
      </c>
      <c r="DF140" t="s">
        <v>264</v>
      </c>
      <c r="DG140" t="s">
        <v>264</v>
      </c>
      <c r="DH140">
        <v>59.857693159999997</v>
      </c>
      <c r="DI140">
        <v>0</v>
      </c>
      <c r="DJ140">
        <v>0</v>
      </c>
      <c r="DK140">
        <v>0</v>
      </c>
      <c r="DL140">
        <v>1.075269413</v>
      </c>
    </row>
    <row r="141" spans="1:116">
      <c r="A141" t="s">
        <v>505</v>
      </c>
      <c r="B141">
        <v>20.32259445</v>
      </c>
      <c r="C141" t="s">
        <v>264</v>
      </c>
      <c r="D141" t="s">
        <v>264</v>
      </c>
      <c r="E141" t="s">
        <v>264</v>
      </c>
      <c r="F141" t="s">
        <v>264</v>
      </c>
      <c r="G141">
        <v>269.35504550000002</v>
      </c>
      <c r="H141">
        <v>0.2</v>
      </c>
      <c r="I141">
        <v>0</v>
      </c>
      <c r="J141">
        <v>0.4</v>
      </c>
      <c r="K141">
        <v>16.19999675</v>
      </c>
      <c r="L141">
        <v>204.33764859999999</v>
      </c>
      <c r="M141">
        <v>0.42194192000000003</v>
      </c>
      <c r="N141">
        <v>0</v>
      </c>
      <c r="O141">
        <v>0</v>
      </c>
      <c r="P141">
        <v>17.088632220000001</v>
      </c>
      <c r="Q141">
        <v>157.00049580000001</v>
      </c>
      <c r="R141">
        <v>0</v>
      </c>
      <c r="S141">
        <v>0.41493685299999999</v>
      </c>
      <c r="T141">
        <v>0</v>
      </c>
      <c r="U141">
        <v>16.597474120000001</v>
      </c>
      <c r="V141">
        <v>507.87070360000001</v>
      </c>
      <c r="W141">
        <v>0.20356223600000001</v>
      </c>
      <c r="X141">
        <v>0.101781118</v>
      </c>
      <c r="Y141">
        <v>0.101781118</v>
      </c>
      <c r="Z141">
        <v>18.676874380000001</v>
      </c>
      <c r="AA141">
        <v>1036.4605409999999</v>
      </c>
      <c r="AB141">
        <v>0.20181665700000001</v>
      </c>
      <c r="AC141">
        <v>6.7272218999999994E-2</v>
      </c>
      <c r="AD141">
        <v>6.7272218999999994E-2</v>
      </c>
      <c r="AE141">
        <v>7.5008384570000004</v>
      </c>
      <c r="AF141">
        <v>1156.813384</v>
      </c>
      <c r="AG141">
        <v>0.124844018</v>
      </c>
      <c r="AH141">
        <v>6.2422009000000001E-2</v>
      </c>
      <c r="AI141">
        <v>0.10923822399999999</v>
      </c>
      <c r="AJ141">
        <v>10.29960232</v>
      </c>
      <c r="AK141">
        <v>130.41298739999999</v>
      </c>
      <c r="AL141">
        <v>0.74349465699999995</v>
      </c>
      <c r="AM141">
        <v>0</v>
      </c>
      <c r="AN141">
        <v>0</v>
      </c>
      <c r="AO141">
        <v>5.9479638609999999</v>
      </c>
      <c r="AP141">
        <v>409.49705569999998</v>
      </c>
      <c r="AQ141">
        <v>0.14285714299999999</v>
      </c>
      <c r="AR141">
        <v>0</v>
      </c>
      <c r="AS141">
        <v>0</v>
      </c>
      <c r="AT141">
        <v>6.8571466870000002</v>
      </c>
      <c r="AU141">
        <v>490.6291769</v>
      </c>
      <c r="AV141">
        <v>0.79155565000000006</v>
      </c>
      <c r="AW141">
        <v>0</v>
      </c>
      <c r="AX141">
        <v>0</v>
      </c>
      <c r="AY141">
        <v>5.9366711729999997</v>
      </c>
      <c r="AZ141">
        <v>512.96939020000002</v>
      </c>
      <c r="BA141">
        <v>0.28985517700000002</v>
      </c>
      <c r="BB141">
        <v>0</v>
      </c>
      <c r="BC141">
        <v>7.2463793999999998E-2</v>
      </c>
      <c r="BD141">
        <v>6.8840574459999999</v>
      </c>
      <c r="BE141">
        <v>1149.8607320000001</v>
      </c>
      <c r="BF141">
        <v>0.21770727400000001</v>
      </c>
      <c r="BG141">
        <v>7.2569091000000002E-2</v>
      </c>
      <c r="BH141">
        <v>3.6284546000000001E-2</v>
      </c>
      <c r="BI141">
        <v>7.9100394009999997</v>
      </c>
      <c r="BJ141">
        <v>708.40835379999999</v>
      </c>
      <c r="BK141">
        <v>0</v>
      </c>
      <c r="BL141">
        <v>0.23999932800000001</v>
      </c>
      <c r="BM141">
        <v>0</v>
      </c>
      <c r="BN141">
        <v>3.439994623</v>
      </c>
      <c r="BO141">
        <v>11984.15674</v>
      </c>
      <c r="BP141">
        <v>0.26602502700000003</v>
      </c>
      <c r="BQ141">
        <v>3.8003562999999997E-2</v>
      </c>
      <c r="BR141">
        <v>1.266784E-2</v>
      </c>
      <c r="BS141">
        <v>3.141629998</v>
      </c>
      <c r="BT141">
        <v>198.21263389999999</v>
      </c>
      <c r="BU141">
        <v>0.100100064</v>
      </c>
      <c r="BV141">
        <v>0</v>
      </c>
      <c r="BW141">
        <v>0</v>
      </c>
      <c r="BX141">
        <v>2.5025015960000001</v>
      </c>
      <c r="BY141">
        <v>9.4212701999999995E-2</v>
      </c>
      <c r="BZ141" t="s">
        <v>264</v>
      </c>
      <c r="CA141" t="s">
        <v>264</v>
      </c>
      <c r="CB141" t="s">
        <v>264</v>
      </c>
      <c r="CC141" t="s">
        <v>264</v>
      </c>
      <c r="CD141">
        <v>212.1854821</v>
      </c>
      <c r="CE141">
        <v>0.24626780000000001</v>
      </c>
      <c r="CF141">
        <v>3.0783420999999998E-2</v>
      </c>
      <c r="CG141">
        <v>0</v>
      </c>
      <c r="CH141">
        <v>4.2173352660000001</v>
      </c>
      <c r="CI141">
        <v>4.9140230249999997</v>
      </c>
      <c r="CJ141" t="s">
        <v>264</v>
      </c>
      <c r="CK141" t="s">
        <v>264</v>
      </c>
      <c r="CL141" t="s">
        <v>264</v>
      </c>
      <c r="CM141" t="s">
        <v>264</v>
      </c>
      <c r="CN141">
        <v>6.6557512350000003</v>
      </c>
      <c r="CO141" t="s">
        <v>264</v>
      </c>
      <c r="CP141" t="s">
        <v>264</v>
      </c>
      <c r="CQ141" t="s">
        <v>264</v>
      </c>
      <c r="CR141" t="s">
        <v>264</v>
      </c>
      <c r="CS141">
        <v>96.600227950000004</v>
      </c>
      <c r="CT141">
        <v>0</v>
      </c>
      <c r="CU141">
        <v>0</v>
      </c>
      <c r="CV141">
        <v>0</v>
      </c>
      <c r="CW141">
        <v>16.54676984</v>
      </c>
      <c r="CX141">
        <v>17.746634530000001</v>
      </c>
      <c r="CY141" t="s">
        <v>264</v>
      </c>
      <c r="CZ141" t="s">
        <v>264</v>
      </c>
      <c r="DA141" t="s">
        <v>264</v>
      </c>
      <c r="DB141" t="s">
        <v>264</v>
      </c>
      <c r="DC141">
        <v>43.821078540000002</v>
      </c>
      <c r="DD141" t="s">
        <v>264</v>
      </c>
      <c r="DE141" t="s">
        <v>264</v>
      </c>
      <c r="DF141" t="s">
        <v>264</v>
      </c>
      <c r="DG141" t="s">
        <v>264</v>
      </c>
      <c r="DH141">
        <v>205.96195499999999</v>
      </c>
      <c r="DI141">
        <v>0.31250023700000001</v>
      </c>
      <c r="DJ141">
        <v>0</v>
      </c>
      <c r="DK141">
        <v>0</v>
      </c>
      <c r="DL141">
        <v>3.1250023659999999</v>
      </c>
    </row>
    <row r="142" spans="1:116">
      <c r="A142" t="s">
        <v>542</v>
      </c>
      <c r="B142">
        <v>166.8591965</v>
      </c>
      <c r="C142">
        <v>0.32051266299999998</v>
      </c>
      <c r="D142">
        <v>0.32051266299999998</v>
      </c>
      <c r="E142">
        <v>0.32051266299999998</v>
      </c>
      <c r="F142">
        <v>1.6025649289999999</v>
      </c>
      <c r="G142">
        <v>609.81982300000004</v>
      </c>
      <c r="H142">
        <v>0.7067137</v>
      </c>
      <c r="I142">
        <v>0</v>
      </c>
      <c r="J142">
        <v>0</v>
      </c>
      <c r="K142">
        <v>1.590108694</v>
      </c>
      <c r="L142">
        <v>501.7911876</v>
      </c>
      <c r="M142">
        <v>0.77319542299999999</v>
      </c>
      <c r="N142">
        <v>0.17182136100000001</v>
      </c>
      <c r="O142">
        <v>0</v>
      </c>
      <c r="P142">
        <v>2.0618485930000001</v>
      </c>
      <c r="Q142">
        <v>658.62033699999995</v>
      </c>
      <c r="R142">
        <v>0.197824055</v>
      </c>
      <c r="S142">
        <v>9.8912027999999999E-2</v>
      </c>
      <c r="T142">
        <v>9.8912027999999999E-2</v>
      </c>
      <c r="U142">
        <v>1.48368371</v>
      </c>
      <c r="V142">
        <v>639.1675573</v>
      </c>
      <c r="W142">
        <v>0.48524043100000003</v>
      </c>
      <c r="X142">
        <v>0.32349362100000001</v>
      </c>
      <c r="Y142">
        <v>0</v>
      </c>
      <c r="Z142">
        <v>2.42620872</v>
      </c>
      <c r="AA142">
        <v>443.4503224</v>
      </c>
      <c r="AB142">
        <v>0.314465306</v>
      </c>
      <c r="AC142">
        <v>2.04402449</v>
      </c>
      <c r="AD142">
        <v>0.23584898000000001</v>
      </c>
      <c r="AE142">
        <v>0.70754693899999999</v>
      </c>
      <c r="AF142">
        <v>326.9333704</v>
      </c>
      <c r="AG142">
        <v>0.60739929199999998</v>
      </c>
      <c r="AH142">
        <v>1.932632235</v>
      </c>
      <c r="AI142">
        <v>0.110436216</v>
      </c>
      <c r="AJ142">
        <v>1.932632235</v>
      </c>
      <c r="AK142">
        <v>1263.890922</v>
      </c>
      <c r="AL142">
        <v>0.15343289600000001</v>
      </c>
      <c r="AM142">
        <v>0.38358138800000002</v>
      </c>
      <c r="AN142">
        <v>0</v>
      </c>
      <c r="AO142">
        <v>0.46029766500000002</v>
      </c>
      <c r="AP142">
        <v>3552.6794559999998</v>
      </c>
      <c r="AQ142">
        <v>0.148196776</v>
      </c>
      <c r="AR142">
        <v>0.26346181899999999</v>
      </c>
      <c r="AS142">
        <v>6.5865233999999995E-2</v>
      </c>
      <c r="AT142">
        <v>0.36225834499999998</v>
      </c>
      <c r="AU142">
        <v>5269.4091410000001</v>
      </c>
      <c r="AV142">
        <v>0.221103459</v>
      </c>
      <c r="AW142">
        <v>0.17196982899999999</v>
      </c>
      <c r="AX142">
        <v>7.3701011999999996E-2</v>
      </c>
      <c r="AY142">
        <v>0.50362431100000005</v>
      </c>
      <c r="AZ142">
        <v>5422.6068580000001</v>
      </c>
      <c r="BA142">
        <v>0.26734336600000003</v>
      </c>
      <c r="BB142">
        <v>0.41815141900000002</v>
      </c>
      <c r="BC142">
        <v>0.13024440900000001</v>
      </c>
      <c r="BD142">
        <v>0.63065497400000003</v>
      </c>
      <c r="BE142">
        <v>2812.4859190000002</v>
      </c>
      <c r="BF142">
        <v>0.32636189999999998</v>
      </c>
      <c r="BG142">
        <v>0.311527094</v>
      </c>
      <c r="BH142">
        <v>5.9338457999999997E-2</v>
      </c>
      <c r="BI142">
        <v>0.47470804500000002</v>
      </c>
      <c r="BJ142">
        <v>2420.4896629999998</v>
      </c>
      <c r="BK142">
        <v>0.30437724500000002</v>
      </c>
      <c r="BL142">
        <v>1.1940983709999999</v>
      </c>
      <c r="BM142">
        <v>4.6827314000000002E-2</v>
      </c>
      <c r="BN142">
        <v>0.37461890399999997</v>
      </c>
      <c r="BO142">
        <v>1018.668505</v>
      </c>
      <c r="BP142">
        <v>0.44709453199999999</v>
      </c>
      <c r="BQ142">
        <v>1.341282587</v>
      </c>
      <c r="BR142">
        <v>0.14903134200000001</v>
      </c>
      <c r="BS142">
        <v>0.89419007500000003</v>
      </c>
      <c r="BT142">
        <v>92.261135920000001</v>
      </c>
      <c r="BU142">
        <v>0</v>
      </c>
      <c r="BV142">
        <v>0</v>
      </c>
      <c r="BW142">
        <v>0</v>
      </c>
      <c r="BX142">
        <v>1.0752680560000001</v>
      </c>
      <c r="BY142">
        <v>1.3189778299999999</v>
      </c>
      <c r="BZ142" t="s">
        <v>264</v>
      </c>
      <c r="CA142" t="s">
        <v>264</v>
      </c>
      <c r="CB142" t="s">
        <v>264</v>
      </c>
      <c r="CC142" t="s">
        <v>264</v>
      </c>
      <c r="CD142">
        <v>237.13695319999999</v>
      </c>
      <c r="CE142">
        <v>0.165265988</v>
      </c>
      <c r="CF142">
        <v>0.28921643899999999</v>
      </c>
      <c r="CG142">
        <v>2.7544362999999999E-2</v>
      </c>
      <c r="CH142">
        <v>0.826331861</v>
      </c>
      <c r="CI142">
        <v>8.5995402930000004</v>
      </c>
      <c r="CJ142" t="s">
        <v>264</v>
      </c>
      <c r="CK142" t="s">
        <v>264</v>
      </c>
      <c r="CL142" t="s">
        <v>264</v>
      </c>
      <c r="CM142" t="s">
        <v>264</v>
      </c>
      <c r="CN142">
        <v>5.8237823300000002</v>
      </c>
      <c r="CO142" t="s">
        <v>264</v>
      </c>
      <c r="CP142" t="s">
        <v>264</v>
      </c>
      <c r="CQ142" t="s">
        <v>264</v>
      </c>
      <c r="CR142" t="s">
        <v>264</v>
      </c>
      <c r="CS142">
        <v>135.8657882</v>
      </c>
      <c r="CT142">
        <v>0.76726538099999997</v>
      </c>
      <c r="CU142">
        <v>0.76726538099999997</v>
      </c>
      <c r="CV142">
        <v>0</v>
      </c>
      <c r="CW142">
        <v>0.51150706999999995</v>
      </c>
      <c r="CX142">
        <v>265.93062950000001</v>
      </c>
      <c r="CY142">
        <v>0.404450166</v>
      </c>
      <c r="CZ142">
        <v>0</v>
      </c>
      <c r="DA142">
        <v>0</v>
      </c>
      <c r="DB142">
        <v>0.80889741299999995</v>
      </c>
      <c r="DC142">
        <v>80.670621850000003</v>
      </c>
      <c r="DD142">
        <v>0</v>
      </c>
      <c r="DE142">
        <v>1.2345668999999999</v>
      </c>
      <c r="DF142">
        <v>0</v>
      </c>
      <c r="DG142">
        <v>1.2345668999999999</v>
      </c>
      <c r="DH142">
        <v>358.50252790000002</v>
      </c>
      <c r="DI142">
        <v>0.35906596200000002</v>
      </c>
      <c r="DJ142">
        <v>0.35906596200000002</v>
      </c>
      <c r="DK142">
        <v>0</v>
      </c>
      <c r="DL142">
        <v>0.53859984900000002</v>
      </c>
    </row>
    <row r="143" spans="1:116">
      <c r="A143" t="s">
        <v>537</v>
      </c>
      <c r="B143">
        <v>4.8132460530000003</v>
      </c>
      <c r="C143" t="s">
        <v>264</v>
      </c>
      <c r="D143" t="s">
        <v>264</v>
      </c>
      <c r="E143" t="s">
        <v>264</v>
      </c>
      <c r="F143" t="s">
        <v>264</v>
      </c>
      <c r="G143">
        <v>2.693550455</v>
      </c>
      <c r="H143" t="s">
        <v>264</v>
      </c>
      <c r="I143" t="s">
        <v>264</v>
      </c>
      <c r="J143" t="s">
        <v>264</v>
      </c>
      <c r="K143" t="s">
        <v>264</v>
      </c>
      <c r="L143">
        <v>1.724368342</v>
      </c>
      <c r="M143" t="s">
        <v>264</v>
      </c>
      <c r="N143" t="s">
        <v>264</v>
      </c>
      <c r="O143" t="s">
        <v>264</v>
      </c>
      <c r="P143" t="s">
        <v>264</v>
      </c>
      <c r="Q143">
        <v>4.5601803749999998</v>
      </c>
      <c r="R143" t="s">
        <v>264</v>
      </c>
      <c r="S143" t="s">
        <v>264</v>
      </c>
      <c r="T143" t="s">
        <v>264</v>
      </c>
      <c r="U143" t="s">
        <v>264</v>
      </c>
      <c r="V143">
        <v>113.98014259999999</v>
      </c>
      <c r="W143">
        <v>0</v>
      </c>
      <c r="X143">
        <v>1.5872943429999999</v>
      </c>
      <c r="Y143">
        <v>0</v>
      </c>
      <c r="Z143">
        <v>0.68027016100000004</v>
      </c>
      <c r="AA143">
        <v>51.596421159999998</v>
      </c>
      <c r="AB143">
        <v>0</v>
      </c>
      <c r="AC143">
        <v>1.3513513509999999</v>
      </c>
      <c r="AD143">
        <v>0.675675676</v>
      </c>
      <c r="AE143">
        <v>0.675675676</v>
      </c>
      <c r="AF143">
        <v>408.89237100000003</v>
      </c>
      <c r="AG143">
        <v>0.35320182999999999</v>
      </c>
      <c r="AH143">
        <v>9.4039780989999997</v>
      </c>
      <c r="AI143">
        <v>4.4150064000000003E-2</v>
      </c>
      <c r="AJ143">
        <v>0.75055141400000003</v>
      </c>
      <c r="AK143">
        <v>28.603592030000002</v>
      </c>
      <c r="AL143" t="s">
        <v>264</v>
      </c>
      <c r="AM143" t="s">
        <v>264</v>
      </c>
      <c r="AN143" t="s">
        <v>264</v>
      </c>
      <c r="AO143" t="s">
        <v>264</v>
      </c>
      <c r="AP143">
        <v>168.4787886</v>
      </c>
      <c r="AQ143">
        <v>0</v>
      </c>
      <c r="AR143">
        <v>0</v>
      </c>
      <c r="AS143">
        <v>0</v>
      </c>
      <c r="AT143">
        <v>4.1666565819999999</v>
      </c>
      <c r="AU143">
        <v>106.7992272</v>
      </c>
      <c r="AV143">
        <v>0</v>
      </c>
      <c r="AW143">
        <v>0</v>
      </c>
      <c r="AX143">
        <v>0</v>
      </c>
      <c r="AY143">
        <v>1.2121144450000001</v>
      </c>
      <c r="AZ143">
        <v>317.44627480000003</v>
      </c>
      <c r="BA143">
        <v>0.23419189600000001</v>
      </c>
      <c r="BB143">
        <v>0.11709594800000001</v>
      </c>
      <c r="BC143">
        <v>0</v>
      </c>
      <c r="BD143">
        <v>1.9906320900000001</v>
      </c>
      <c r="BE143">
        <v>1454.01475</v>
      </c>
      <c r="BF143">
        <v>0.200860657</v>
      </c>
      <c r="BG143">
        <v>5.7388758999999998E-2</v>
      </c>
      <c r="BH143">
        <v>0</v>
      </c>
      <c r="BI143">
        <v>3.8163461889999999</v>
      </c>
      <c r="BJ143">
        <v>2247.0712979999998</v>
      </c>
      <c r="BK143">
        <v>7.5661950000000006E-2</v>
      </c>
      <c r="BL143">
        <v>0.12610339100000001</v>
      </c>
      <c r="BM143">
        <v>0</v>
      </c>
      <c r="BN143">
        <v>3.329124089</v>
      </c>
      <c r="BO143">
        <v>443.29538500000001</v>
      </c>
      <c r="BP143">
        <v>1.0273968950000001</v>
      </c>
      <c r="BQ143">
        <v>0</v>
      </c>
      <c r="BR143">
        <v>0</v>
      </c>
      <c r="BS143">
        <v>7.5342446680000004</v>
      </c>
      <c r="BT143">
        <v>840.27077550000001</v>
      </c>
      <c r="BU143">
        <v>0.236127741</v>
      </c>
      <c r="BV143">
        <v>4.7225613E-2</v>
      </c>
      <c r="BW143">
        <v>2.3612774E-2</v>
      </c>
      <c r="BX143">
        <v>18.276308669999999</v>
      </c>
      <c r="BY143">
        <v>6.3122510429999998</v>
      </c>
      <c r="BZ143" t="s">
        <v>264</v>
      </c>
      <c r="CA143" t="s">
        <v>264</v>
      </c>
      <c r="CB143" t="s">
        <v>264</v>
      </c>
      <c r="CC143" t="s">
        <v>264</v>
      </c>
      <c r="CD143">
        <v>246.28147150000001</v>
      </c>
      <c r="CE143">
        <v>0.238695033</v>
      </c>
      <c r="CF143">
        <v>7.9564888E-2</v>
      </c>
      <c r="CG143">
        <v>1.3260845E-2</v>
      </c>
      <c r="CH143">
        <v>19.572931690000001</v>
      </c>
      <c r="CI143">
        <v>0</v>
      </c>
      <c r="CJ143" t="s">
        <v>264</v>
      </c>
      <c r="CK143" t="s">
        <v>264</v>
      </c>
      <c r="CL143" t="s">
        <v>264</v>
      </c>
      <c r="CM143" t="s">
        <v>264</v>
      </c>
      <c r="CN143">
        <v>0</v>
      </c>
      <c r="CO143" t="s">
        <v>264</v>
      </c>
      <c r="CP143" t="s">
        <v>264</v>
      </c>
      <c r="CQ143" t="s">
        <v>264</v>
      </c>
      <c r="CR143" t="s">
        <v>264</v>
      </c>
      <c r="CS143">
        <v>6.9496566870000001</v>
      </c>
      <c r="CT143" t="s">
        <v>264</v>
      </c>
      <c r="CU143" t="s">
        <v>264</v>
      </c>
      <c r="CV143" t="s">
        <v>264</v>
      </c>
      <c r="CW143" t="s">
        <v>264</v>
      </c>
      <c r="CX143">
        <v>0.26888840200000003</v>
      </c>
      <c r="CY143" t="s">
        <v>264</v>
      </c>
      <c r="CZ143" t="s">
        <v>264</v>
      </c>
      <c r="DA143" t="s">
        <v>264</v>
      </c>
      <c r="DB143" t="s">
        <v>264</v>
      </c>
      <c r="DC143">
        <v>4.9796680149999997</v>
      </c>
      <c r="DD143" t="s">
        <v>264</v>
      </c>
      <c r="DE143" t="s">
        <v>264</v>
      </c>
      <c r="DF143" t="s">
        <v>264</v>
      </c>
      <c r="DG143" t="s">
        <v>264</v>
      </c>
      <c r="DH143">
        <v>9.6544666390000007</v>
      </c>
      <c r="DI143" t="s">
        <v>264</v>
      </c>
      <c r="DJ143" t="s">
        <v>264</v>
      </c>
      <c r="DK143" t="s">
        <v>264</v>
      </c>
      <c r="DL143" t="s">
        <v>264</v>
      </c>
    </row>
    <row r="144" spans="1:116">
      <c r="A144" t="s">
        <v>665</v>
      </c>
      <c r="B144">
        <v>131.56205879999999</v>
      </c>
      <c r="C144">
        <v>0.40650329099999999</v>
      </c>
      <c r="D144">
        <v>0.81300739899999996</v>
      </c>
      <c r="E144">
        <v>0</v>
      </c>
      <c r="F144">
        <v>4.4715284310000003</v>
      </c>
      <c r="G144">
        <v>9.1580715470000005</v>
      </c>
      <c r="H144" t="s">
        <v>264</v>
      </c>
      <c r="I144" t="s">
        <v>264</v>
      </c>
      <c r="J144" t="s">
        <v>264</v>
      </c>
      <c r="K144" t="s">
        <v>264</v>
      </c>
      <c r="L144">
        <v>11.639486310000001</v>
      </c>
      <c r="M144" t="s">
        <v>264</v>
      </c>
      <c r="N144" t="s">
        <v>264</v>
      </c>
      <c r="O144" t="s">
        <v>264</v>
      </c>
      <c r="P144" t="s">
        <v>264</v>
      </c>
      <c r="Q144">
        <v>4.5601803749999998</v>
      </c>
      <c r="R144" t="s">
        <v>264</v>
      </c>
      <c r="S144" t="s">
        <v>264</v>
      </c>
      <c r="T144" t="s">
        <v>264</v>
      </c>
      <c r="U144" t="s">
        <v>264</v>
      </c>
      <c r="V144">
        <v>7.4952928270000001</v>
      </c>
      <c r="W144" t="s">
        <v>264</v>
      </c>
      <c r="X144" t="s">
        <v>264</v>
      </c>
      <c r="Y144" t="s">
        <v>264</v>
      </c>
      <c r="Z144" t="s">
        <v>264</v>
      </c>
      <c r="AA144">
        <v>12.550480820000001</v>
      </c>
      <c r="AB144" t="s">
        <v>264</v>
      </c>
      <c r="AC144" t="s">
        <v>264</v>
      </c>
      <c r="AD144" t="s">
        <v>264</v>
      </c>
      <c r="AE144" t="s">
        <v>264</v>
      </c>
      <c r="AF144">
        <v>60.476355099999999</v>
      </c>
      <c r="AG144">
        <v>0</v>
      </c>
      <c r="AH144">
        <v>0.597014975</v>
      </c>
      <c r="AI144">
        <v>0</v>
      </c>
      <c r="AJ144">
        <v>2.3880643629999998</v>
      </c>
      <c r="AK144">
        <v>1013.730694</v>
      </c>
      <c r="AL144">
        <v>0.239120202</v>
      </c>
      <c r="AM144">
        <v>6.1214554259999998</v>
      </c>
      <c r="AN144">
        <v>4.7823870999999997E-2</v>
      </c>
      <c r="AO144">
        <v>1.0521294000000001</v>
      </c>
      <c r="AP144">
        <v>874.56871190000004</v>
      </c>
      <c r="AQ144">
        <v>0.20066893199999999</v>
      </c>
      <c r="AR144">
        <v>6.4882936850000004</v>
      </c>
      <c r="AS144">
        <v>6.6889643999999998E-2</v>
      </c>
      <c r="AT144">
        <v>2.207360049</v>
      </c>
      <c r="AU144">
        <v>258.25994930000002</v>
      </c>
      <c r="AV144">
        <v>0</v>
      </c>
      <c r="AW144">
        <v>6.5162874720000001</v>
      </c>
      <c r="AX144">
        <v>0</v>
      </c>
      <c r="AY144">
        <v>0.75188154399999996</v>
      </c>
      <c r="AZ144">
        <v>278.41599509999998</v>
      </c>
      <c r="BA144">
        <v>0.133511353</v>
      </c>
      <c r="BB144">
        <v>6.5420529570000001</v>
      </c>
      <c r="BC144">
        <v>0</v>
      </c>
      <c r="BD144">
        <v>1.4686259939999999</v>
      </c>
      <c r="BE144">
        <v>152.2856194</v>
      </c>
      <c r="BF144">
        <v>0.273972457</v>
      </c>
      <c r="BG144">
        <v>5.7534251420000002</v>
      </c>
      <c r="BH144">
        <v>0.273972457</v>
      </c>
      <c r="BI144">
        <v>0.273972457</v>
      </c>
      <c r="BJ144">
        <v>107.1113431</v>
      </c>
      <c r="BK144">
        <v>0</v>
      </c>
      <c r="BL144">
        <v>4.761887829</v>
      </c>
      <c r="BM144">
        <v>0</v>
      </c>
      <c r="BN144">
        <v>1.587297425</v>
      </c>
      <c r="BO144">
        <v>191.28499489999999</v>
      </c>
      <c r="BP144">
        <v>3.9682637870000002</v>
      </c>
      <c r="BQ144">
        <v>1.5873028250000001</v>
      </c>
      <c r="BR144">
        <v>0</v>
      </c>
      <c r="BS144">
        <v>0.79365006800000004</v>
      </c>
      <c r="BT144">
        <v>268.25173280000001</v>
      </c>
      <c r="BU144">
        <v>0</v>
      </c>
      <c r="BV144">
        <v>0</v>
      </c>
      <c r="BW144">
        <v>7.3964492000000007E-2</v>
      </c>
      <c r="BX144">
        <v>2.9585837229999998</v>
      </c>
      <c r="BY144">
        <v>395.22228539999998</v>
      </c>
      <c r="BZ144">
        <v>2.3837852E-2</v>
      </c>
      <c r="CA144">
        <v>0</v>
      </c>
      <c r="CB144">
        <v>0.33373042400000003</v>
      </c>
      <c r="CC144">
        <v>2.0023837979999999</v>
      </c>
      <c r="CD144">
        <v>268.16299720000001</v>
      </c>
      <c r="CE144">
        <v>0.121788307</v>
      </c>
      <c r="CF144">
        <v>0</v>
      </c>
      <c r="CG144">
        <v>7.3072814999999999E-2</v>
      </c>
      <c r="CH144">
        <v>2.4722965229999998</v>
      </c>
      <c r="CI144">
        <v>20.884597849999999</v>
      </c>
      <c r="CJ144" t="s">
        <v>264</v>
      </c>
      <c r="CK144" t="s">
        <v>264</v>
      </c>
      <c r="CL144" t="s">
        <v>264</v>
      </c>
      <c r="CM144" t="s">
        <v>264</v>
      </c>
      <c r="CN144">
        <v>12.47953356</v>
      </c>
      <c r="CO144" t="s">
        <v>264</v>
      </c>
      <c r="CP144" t="s">
        <v>264</v>
      </c>
      <c r="CQ144" t="s">
        <v>264</v>
      </c>
      <c r="CR144" t="s">
        <v>264</v>
      </c>
      <c r="CS144">
        <v>80.616017569999997</v>
      </c>
      <c r="CT144">
        <v>0.431035954</v>
      </c>
      <c r="CU144">
        <v>0</v>
      </c>
      <c r="CV144">
        <v>0.431035954</v>
      </c>
      <c r="CW144">
        <v>2.1551797690000001</v>
      </c>
      <c r="CX144">
        <v>160.2574875</v>
      </c>
      <c r="CY144">
        <v>0.16778520599999999</v>
      </c>
      <c r="CZ144">
        <v>0.16778520599999999</v>
      </c>
      <c r="DA144">
        <v>0.16778520599999999</v>
      </c>
      <c r="DB144">
        <v>6.8791842269999997</v>
      </c>
      <c r="DC144">
        <v>85.650289869999995</v>
      </c>
      <c r="DD144">
        <v>0</v>
      </c>
      <c r="DE144">
        <v>9.3023013530000007</v>
      </c>
      <c r="DF144">
        <v>0</v>
      </c>
      <c r="DG144">
        <v>3.4883543260000001</v>
      </c>
      <c r="DH144">
        <v>417.07295879999998</v>
      </c>
      <c r="DI144">
        <v>0.30864112900000001</v>
      </c>
      <c r="DJ144">
        <v>5.4012236519999997</v>
      </c>
      <c r="DK144">
        <v>0</v>
      </c>
      <c r="DL144">
        <v>1.69753322</v>
      </c>
    </row>
    <row r="145" spans="1:116">
      <c r="A145" t="s">
        <v>476</v>
      </c>
      <c r="B145">
        <v>78.081547080000007</v>
      </c>
      <c r="C145">
        <v>0</v>
      </c>
      <c r="D145">
        <v>0</v>
      </c>
      <c r="E145">
        <v>0</v>
      </c>
      <c r="F145">
        <v>5.4794368640000002</v>
      </c>
      <c r="G145">
        <v>9.1580715470000005</v>
      </c>
      <c r="H145" t="s">
        <v>264</v>
      </c>
      <c r="I145" t="s">
        <v>264</v>
      </c>
      <c r="J145" t="s">
        <v>264</v>
      </c>
      <c r="K145" t="s">
        <v>264</v>
      </c>
      <c r="L145">
        <v>1770.0641029999999</v>
      </c>
      <c r="M145">
        <v>0.80369867699999997</v>
      </c>
      <c r="N145">
        <v>9.7418112000000001E-2</v>
      </c>
      <c r="O145">
        <v>2.4354578000000002E-2</v>
      </c>
      <c r="P145">
        <v>4.2864029219999997</v>
      </c>
      <c r="Q145">
        <v>2183.0234909999999</v>
      </c>
      <c r="R145">
        <v>1.0444641509999999</v>
      </c>
      <c r="S145">
        <v>0.179050827</v>
      </c>
      <c r="T145">
        <v>8.9525215000000005E-2</v>
      </c>
      <c r="U145">
        <v>5.4908713479999998</v>
      </c>
      <c r="V145">
        <v>2871.2140690000001</v>
      </c>
      <c r="W145">
        <v>0.79215018199999998</v>
      </c>
      <c r="X145">
        <v>9.9018700000000001E-2</v>
      </c>
      <c r="Y145">
        <v>7.2013652999999997E-2</v>
      </c>
      <c r="Z145">
        <v>5.3740075220000003</v>
      </c>
      <c r="AA145">
        <v>2039.104509</v>
      </c>
      <c r="AB145">
        <v>1.179688249</v>
      </c>
      <c r="AC145">
        <v>0.90613735100000004</v>
      </c>
      <c r="AD145">
        <v>6.8387724999999996E-2</v>
      </c>
      <c r="AE145">
        <v>0.61548952099999998</v>
      </c>
      <c r="AF145">
        <v>1048.67805</v>
      </c>
      <c r="AG145">
        <v>0.48201051099999997</v>
      </c>
      <c r="AH145">
        <v>0.17214642699999999</v>
      </c>
      <c r="AI145">
        <v>0</v>
      </c>
      <c r="AJ145">
        <v>0.72301447900000004</v>
      </c>
      <c r="AK145">
        <v>174.04558539999999</v>
      </c>
      <c r="AL145">
        <v>0</v>
      </c>
      <c r="AM145">
        <v>0.55710450499999997</v>
      </c>
      <c r="AN145">
        <v>0.27855101500000001</v>
      </c>
      <c r="AO145">
        <v>0.55710450499999997</v>
      </c>
      <c r="AP145">
        <v>11.699915880000001</v>
      </c>
      <c r="AQ145" t="s">
        <v>264</v>
      </c>
      <c r="AR145" t="s">
        <v>264</v>
      </c>
      <c r="AS145" t="s">
        <v>264</v>
      </c>
      <c r="AT145" t="s">
        <v>264</v>
      </c>
      <c r="AU145">
        <v>8162.0500270000002</v>
      </c>
      <c r="AV145">
        <v>0.111023047</v>
      </c>
      <c r="AW145">
        <v>0.41236988200000002</v>
      </c>
      <c r="AX145">
        <v>5.5511340999999999E-2</v>
      </c>
      <c r="AY145">
        <v>0.60269458300000001</v>
      </c>
      <c r="AZ145">
        <v>5827.7783330000002</v>
      </c>
      <c r="BA145">
        <v>6.3783607000000006E-2</v>
      </c>
      <c r="BB145">
        <v>0.51026886000000005</v>
      </c>
      <c r="BC145">
        <v>8.9297050000000003E-2</v>
      </c>
      <c r="BD145">
        <v>0.75264624899999999</v>
      </c>
      <c r="BE145">
        <v>6225.7698979999996</v>
      </c>
      <c r="BF145">
        <v>6.0313838000000002E-2</v>
      </c>
      <c r="BG145">
        <v>0.41549550499999999</v>
      </c>
      <c r="BH145">
        <v>2.6806150000000001E-2</v>
      </c>
      <c r="BI145">
        <v>0.60983914400000006</v>
      </c>
      <c r="BJ145">
        <v>8292.3448260000005</v>
      </c>
      <c r="BK145">
        <v>0.410060113</v>
      </c>
      <c r="BL145">
        <v>0.77227813700000003</v>
      </c>
      <c r="BM145">
        <v>0.123017919</v>
      </c>
      <c r="BN145">
        <v>0.96363960000000004</v>
      </c>
      <c r="BO145">
        <v>18707.976129999999</v>
      </c>
      <c r="BP145">
        <v>0.57615890400000003</v>
      </c>
      <c r="BQ145">
        <v>0.47877989599999998</v>
      </c>
      <c r="BR145">
        <v>5.6804375999999997E-2</v>
      </c>
      <c r="BS145">
        <v>0.72222604199999996</v>
      </c>
      <c r="BT145">
        <v>396.22685680000001</v>
      </c>
      <c r="BU145">
        <v>1.852781631</v>
      </c>
      <c r="BV145">
        <v>5.0075120000000001E-2</v>
      </c>
      <c r="BW145">
        <v>0</v>
      </c>
      <c r="BX145">
        <v>2.8042078090000002</v>
      </c>
      <c r="BY145">
        <v>0</v>
      </c>
      <c r="BZ145" t="s">
        <v>264</v>
      </c>
      <c r="CA145" t="s">
        <v>264</v>
      </c>
      <c r="CB145" t="s">
        <v>264</v>
      </c>
      <c r="CC145" t="s">
        <v>264</v>
      </c>
      <c r="CD145">
        <v>325.05496429999999</v>
      </c>
      <c r="CE145">
        <v>1.8888686509999999</v>
      </c>
      <c r="CF145">
        <v>0.17080210200000001</v>
      </c>
      <c r="CG145">
        <v>2.0094361000000002E-2</v>
      </c>
      <c r="CH145">
        <v>2.3610928200000001</v>
      </c>
      <c r="CI145">
        <v>1.2285057559999999</v>
      </c>
      <c r="CJ145" t="s">
        <v>264</v>
      </c>
      <c r="CK145" t="s">
        <v>264</v>
      </c>
      <c r="CL145" t="s">
        <v>264</v>
      </c>
      <c r="CM145" t="s">
        <v>264</v>
      </c>
      <c r="CN145">
        <v>14.975440280000001</v>
      </c>
      <c r="CO145" t="s">
        <v>264</v>
      </c>
      <c r="CP145" t="s">
        <v>264</v>
      </c>
      <c r="CQ145" t="s">
        <v>264</v>
      </c>
      <c r="CR145" t="s">
        <v>264</v>
      </c>
      <c r="CS145">
        <v>4.8647596809999998</v>
      </c>
      <c r="CT145" t="s">
        <v>264</v>
      </c>
      <c r="CU145" t="s">
        <v>264</v>
      </c>
      <c r="CV145" t="s">
        <v>264</v>
      </c>
      <c r="CW145" t="s">
        <v>264</v>
      </c>
      <c r="CX145">
        <v>1.8822188129999999</v>
      </c>
      <c r="CY145" t="s">
        <v>264</v>
      </c>
      <c r="CZ145" t="s">
        <v>264</v>
      </c>
      <c r="DA145" t="s">
        <v>264</v>
      </c>
      <c r="DB145" t="s">
        <v>264</v>
      </c>
      <c r="DC145">
        <v>0.995933603</v>
      </c>
      <c r="DD145" t="s">
        <v>264</v>
      </c>
      <c r="DE145" t="s">
        <v>264</v>
      </c>
      <c r="DF145" t="s">
        <v>264</v>
      </c>
      <c r="DG145" t="s">
        <v>264</v>
      </c>
      <c r="DH145">
        <v>0</v>
      </c>
      <c r="DI145" t="s">
        <v>264</v>
      </c>
      <c r="DJ145" t="s">
        <v>264</v>
      </c>
      <c r="DK145" t="s">
        <v>264</v>
      </c>
      <c r="DL145" t="s">
        <v>264</v>
      </c>
    </row>
    <row r="146" spans="1:116">
      <c r="A146" t="s">
        <v>480</v>
      </c>
      <c r="B146">
        <v>180707.44020000001</v>
      </c>
      <c r="C146">
        <v>1.772448603</v>
      </c>
      <c r="D146">
        <v>0.16780382799999999</v>
      </c>
      <c r="E146">
        <v>4.8831886999999997E-2</v>
      </c>
      <c r="F146">
        <v>20.580693549999999</v>
      </c>
      <c r="G146">
        <v>461561.41889999999</v>
      </c>
      <c r="H146">
        <v>1.502350176</v>
      </c>
      <c r="I146">
        <v>0.13422178800000001</v>
      </c>
      <c r="J146">
        <v>3.8982600999999999E-2</v>
      </c>
      <c r="K146">
        <v>18.12110989</v>
      </c>
      <c r="L146">
        <v>412281.81349999999</v>
      </c>
      <c r="M146">
        <v>1.5948924499999999</v>
      </c>
      <c r="N146">
        <v>0.126625246</v>
      </c>
      <c r="O146">
        <v>3.7956123000000001E-2</v>
      </c>
      <c r="P146">
        <v>16.825991940000002</v>
      </c>
      <c r="Q146">
        <v>472944.12410000002</v>
      </c>
      <c r="R146">
        <v>1.2817137190000001</v>
      </c>
      <c r="S146">
        <v>0.10785399599999999</v>
      </c>
      <c r="T146">
        <v>3.9532655E-2</v>
      </c>
      <c r="U146">
        <v>17.831730239999999</v>
      </c>
      <c r="V146">
        <v>276114.44020000001</v>
      </c>
      <c r="W146">
        <v>1.7975969439999999</v>
      </c>
      <c r="X146">
        <v>0.170923572</v>
      </c>
      <c r="Y146">
        <v>5.4852757000000002E-2</v>
      </c>
      <c r="Z146">
        <v>12.38369885</v>
      </c>
      <c r="AA146">
        <v>122503.50019999999</v>
      </c>
      <c r="AB146">
        <v>1.474710333</v>
      </c>
      <c r="AC146">
        <v>0.36967309100000001</v>
      </c>
      <c r="AD146">
        <v>4.3256561999999998E-2</v>
      </c>
      <c r="AE146">
        <v>4.066688342</v>
      </c>
      <c r="AF146">
        <v>105166.21520000001</v>
      </c>
      <c r="AG146">
        <v>1.7002790160000001</v>
      </c>
      <c r="AH146">
        <v>0.63221897999999999</v>
      </c>
      <c r="AI146">
        <v>5.5789037999999999E-2</v>
      </c>
      <c r="AJ146">
        <v>9.1367178730000003</v>
      </c>
      <c r="AK146">
        <v>18182.673200000001</v>
      </c>
      <c r="AL146">
        <v>0.94120753899999998</v>
      </c>
      <c r="AM146">
        <v>0.35195185400000001</v>
      </c>
      <c r="AN146">
        <v>7.1990269999999995E-2</v>
      </c>
      <c r="AO146">
        <v>1.4158104659999999</v>
      </c>
      <c r="AP146">
        <v>18704.655510000001</v>
      </c>
      <c r="AQ146">
        <v>1.0821296949999999</v>
      </c>
      <c r="AR146">
        <v>0.43472682800000001</v>
      </c>
      <c r="AS146">
        <v>3.7530532999999998E-2</v>
      </c>
      <c r="AT146">
        <v>5.7890764859999999</v>
      </c>
      <c r="AU146">
        <v>18215.417280000001</v>
      </c>
      <c r="AV146">
        <v>1.4640069060000001</v>
      </c>
      <c r="AW146">
        <v>0.43351690599999998</v>
      </c>
      <c r="AX146">
        <v>7.4621534000000003E-2</v>
      </c>
      <c r="AY146">
        <v>5.7742790739999998</v>
      </c>
      <c r="AZ146">
        <v>13857.60788</v>
      </c>
      <c r="BA146">
        <v>1.1427013690000001</v>
      </c>
      <c r="BB146">
        <v>0.43186604000000001</v>
      </c>
      <c r="BC146">
        <v>7.5107253999999998E-2</v>
      </c>
      <c r="BD146">
        <v>4.7183243360000002</v>
      </c>
      <c r="BE146">
        <v>10184.778780000001</v>
      </c>
      <c r="BF146">
        <v>1.0568969800000001</v>
      </c>
      <c r="BG146">
        <v>0.40555429199999998</v>
      </c>
      <c r="BH146">
        <v>4.5061594000000003E-2</v>
      </c>
      <c r="BI146">
        <v>3.0518985939999999</v>
      </c>
      <c r="BJ146">
        <v>41949.109080000002</v>
      </c>
      <c r="BK146">
        <v>0.62010300699999998</v>
      </c>
      <c r="BL146">
        <v>0.22696577700000001</v>
      </c>
      <c r="BM146">
        <v>3.1072678999999999E-2</v>
      </c>
      <c r="BN146">
        <v>3.1504978989999999</v>
      </c>
      <c r="BO146">
        <v>53427.720840000002</v>
      </c>
      <c r="BP146">
        <v>0.72173092500000002</v>
      </c>
      <c r="BQ146">
        <v>0.28130512699999999</v>
      </c>
      <c r="BR146">
        <v>5.9670685000000001E-2</v>
      </c>
      <c r="BS146">
        <v>6.8052998499999999</v>
      </c>
      <c r="BT146">
        <v>278.56910720000002</v>
      </c>
      <c r="BU146">
        <v>0.28489974499999998</v>
      </c>
      <c r="BV146">
        <v>2.6353221539999998</v>
      </c>
      <c r="BW146">
        <v>0.21367432</v>
      </c>
      <c r="BX146">
        <v>7.4073875119999997</v>
      </c>
      <c r="BY146">
        <v>5.9354002340000003</v>
      </c>
      <c r="BZ146" t="s">
        <v>264</v>
      </c>
      <c r="CA146" t="s">
        <v>264</v>
      </c>
      <c r="CB146" t="s">
        <v>264</v>
      </c>
      <c r="CC146" t="s">
        <v>264</v>
      </c>
      <c r="CD146">
        <v>330.05179029999999</v>
      </c>
      <c r="CE146">
        <v>0.31664366900000002</v>
      </c>
      <c r="CF146">
        <v>1.751435037</v>
      </c>
      <c r="CG146">
        <v>1.9790195E-2</v>
      </c>
      <c r="CH146">
        <v>5.7787421349999999</v>
      </c>
      <c r="CI146">
        <v>5880.8570550000004</v>
      </c>
      <c r="CJ146">
        <v>1.692087583</v>
      </c>
      <c r="CK146">
        <v>0.14622947</v>
      </c>
      <c r="CL146">
        <v>8.3559825000000004E-2</v>
      </c>
      <c r="CM146">
        <v>12.429518399999999</v>
      </c>
      <c r="CN146">
        <v>1985.077806</v>
      </c>
      <c r="CO146">
        <v>1.131605054</v>
      </c>
      <c r="CP146">
        <v>0.16764480600000001</v>
      </c>
      <c r="CQ146">
        <v>4.1911202000000002E-2</v>
      </c>
      <c r="CR146">
        <v>19.94970064</v>
      </c>
      <c r="CS146">
        <v>53039.432350000003</v>
      </c>
      <c r="CT146">
        <v>2.2818562060000001</v>
      </c>
      <c r="CU146">
        <v>0.26336657200000002</v>
      </c>
      <c r="CV146">
        <v>3.3412116999999998E-2</v>
      </c>
      <c r="CW146">
        <v>13.165025549999999</v>
      </c>
      <c r="CX146">
        <v>96885.331200000001</v>
      </c>
      <c r="CY146">
        <v>1.5419754969999999</v>
      </c>
      <c r="CZ146">
        <v>0.19510573</v>
      </c>
      <c r="DA146">
        <v>6.7718170999999994E-2</v>
      </c>
      <c r="DB146">
        <v>8.3679356410000008</v>
      </c>
      <c r="DC146">
        <v>19111.965840000001</v>
      </c>
      <c r="DD146">
        <v>2.0896298209999999</v>
      </c>
      <c r="DE146">
        <v>0.43772819099999999</v>
      </c>
      <c r="DF146">
        <v>8.3376805999999998E-2</v>
      </c>
      <c r="DG146">
        <v>8.0145948820000008</v>
      </c>
      <c r="DH146">
        <v>49125.144410000001</v>
      </c>
      <c r="DI146">
        <v>2.0255448380000001</v>
      </c>
      <c r="DJ146">
        <v>0.37995433899999997</v>
      </c>
      <c r="DK146">
        <v>8.5162247999999996E-2</v>
      </c>
      <c r="DL146">
        <v>6.0111454440000003</v>
      </c>
    </row>
    <row r="147" spans="1:116">
      <c r="A147" t="s">
        <v>666</v>
      </c>
      <c r="B147">
        <v>83.964403369999999</v>
      </c>
      <c r="C147">
        <v>0</v>
      </c>
      <c r="D147">
        <v>0</v>
      </c>
      <c r="E147">
        <v>0</v>
      </c>
      <c r="F147">
        <v>17.197502</v>
      </c>
      <c r="G147">
        <v>10.77420182</v>
      </c>
      <c r="H147" t="s">
        <v>264</v>
      </c>
      <c r="I147" t="s">
        <v>264</v>
      </c>
      <c r="J147" t="s">
        <v>264</v>
      </c>
      <c r="K147" t="s">
        <v>264</v>
      </c>
      <c r="L147">
        <v>19.399143850000002</v>
      </c>
      <c r="M147" t="s">
        <v>264</v>
      </c>
      <c r="N147" t="s">
        <v>264</v>
      </c>
      <c r="O147" t="s">
        <v>264</v>
      </c>
      <c r="P147" t="s">
        <v>264</v>
      </c>
      <c r="Q147">
        <v>20.846538859999999</v>
      </c>
      <c r="R147" t="s">
        <v>264</v>
      </c>
      <c r="S147" t="s">
        <v>264</v>
      </c>
      <c r="T147" t="s">
        <v>264</v>
      </c>
      <c r="U147" t="s">
        <v>264</v>
      </c>
      <c r="V147">
        <v>8.0122095739999999</v>
      </c>
      <c r="W147" t="s">
        <v>264</v>
      </c>
      <c r="X147" t="s">
        <v>264</v>
      </c>
      <c r="Y147" t="s">
        <v>264</v>
      </c>
      <c r="Z147" t="s">
        <v>264</v>
      </c>
      <c r="AA147">
        <v>4.8807425420000001</v>
      </c>
      <c r="AB147" t="s">
        <v>264</v>
      </c>
      <c r="AC147" t="s">
        <v>264</v>
      </c>
      <c r="AD147" t="s">
        <v>264</v>
      </c>
      <c r="AE147" t="s">
        <v>264</v>
      </c>
      <c r="AF147">
        <v>20.038434079999998</v>
      </c>
      <c r="AG147" t="s">
        <v>264</v>
      </c>
      <c r="AH147" t="s">
        <v>264</v>
      </c>
      <c r="AI147" t="s">
        <v>264</v>
      </c>
      <c r="AJ147" t="s">
        <v>264</v>
      </c>
      <c r="AK147">
        <v>1263.890922</v>
      </c>
      <c r="AL147">
        <v>7.6716618E-2</v>
      </c>
      <c r="AM147">
        <v>0</v>
      </c>
      <c r="AN147">
        <v>0</v>
      </c>
      <c r="AO147">
        <v>6.060602963</v>
      </c>
      <c r="AP147">
        <v>930.14331230000005</v>
      </c>
      <c r="AQ147">
        <v>0.62892890899999998</v>
      </c>
      <c r="AR147">
        <v>6.2892891000000006E-2</v>
      </c>
      <c r="AS147">
        <v>6.2892891000000006E-2</v>
      </c>
      <c r="AT147">
        <v>6.5408657090000002</v>
      </c>
      <c r="AU147">
        <v>1653.1225830000001</v>
      </c>
      <c r="AV147">
        <v>0.234925837</v>
      </c>
      <c r="AW147">
        <v>3.9154320999999999E-2</v>
      </c>
      <c r="AX147">
        <v>3.9154320999999999E-2</v>
      </c>
      <c r="AY147">
        <v>9.044632794</v>
      </c>
      <c r="AZ147">
        <v>1285.025494</v>
      </c>
      <c r="BA147">
        <v>0.49175666600000001</v>
      </c>
      <c r="BB147">
        <v>0.28926848500000002</v>
      </c>
      <c r="BC147">
        <v>0</v>
      </c>
      <c r="BD147">
        <v>7.8681066599999996</v>
      </c>
      <c r="BE147">
        <v>481.89011069999998</v>
      </c>
      <c r="BF147">
        <v>0.25974053600000002</v>
      </c>
      <c r="BG147">
        <v>8.6580178999999993E-2</v>
      </c>
      <c r="BH147">
        <v>8.6580178999999993E-2</v>
      </c>
      <c r="BI147">
        <v>10.303040129999999</v>
      </c>
      <c r="BJ147">
        <v>31.736694249999999</v>
      </c>
      <c r="BK147" t="s">
        <v>264</v>
      </c>
      <c r="BL147" t="s">
        <v>264</v>
      </c>
      <c r="BM147" t="s">
        <v>264</v>
      </c>
      <c r="BN147" t="s">
        <v>264</v>
      </c>
      <c r="BO147">
        <v>168.51297170000001</v>
      </c>
      <c r="BP147">
        <v>0</v>
      </c>
      <c r="BQ147">
        <v>0</v>
      </c>
      <c r="BR147">
        <v>0</v>
      </c>
      <c r="BS147">
        <v>9.0089817799999992</v>
      </c>
      <c r="BT147">
        <v>620.43133769999997</v>
      </c>
      <c r="BU147">
        <v>0.28781578800000002</v>
      </c>
      <c r="BV147">
        <v>0.15989756199999999</v>
      </c>
      <c r="BW147">
        <v>0</v>
      </c>
      <c r="BX147">
        <v>1.279182252</v>
      </c>
      <c r="BY147">
        <v>97.604359410000001</v>
      </c>
      <c r="BZ147">
        <v>0.19305041100000001</v>
      </c>
      <c r="CA147">
        <v>0</v>
      </c>
      <c r="CB147">
        <v>0</v>
      </c>
      <c r="CC147">
        <v>0.19305041100000001</v>
      </c>
      <c r="CD147">
        <v>331.488786</v>
      </c>
      <c r="CE147">
        <v>0.206896789</v>
      </c>
      <c r="CF147">
        <v>3.9408895999999999E-2</v>
      </c>
      <c r="CG147">
        <v>9.8522409999999994E-3</v>
      </c>
      <c r="CH147">
        <v>2.2364554349999999</v>
      </c>
      <c r="CI147">
        <v>1.2285057559999999</v>
      </c>
      <c r="CJ147" t="s">
        <v>264</v>
      </c>
      <c r="CK147" t="s">
        <v>264</v>
      </c>
      <c r="CL147" t="s">
        <v>264</v>
      </c>
      <c r="CM147" t="s">
        <v>264</v>
      </c>
      <c r="CN147">
        <v>0</v>
      </c>
      <c r="CO147" t="s">
        <v>264</v>
      </c>
      <c r="CP147" t="s">
        <v>264</v>
      </c>
      <c r="CQ147" t="s">
        <v>264</v>
      </c>
      <c r="CR147" t="s">
        <v>264</v>
      </c>
      <c r="CS147">
        <v>109.8045757</v>
      </c>
      <c r="CT147">
        <v>0</v>
      </c>
      <c r="CU147">
        <v>0</v>
      </c>
      <c r="CV147">
        <v>0</v>
      </c>
      <c r="CW147">
        <v>8.544330725</v>
      </c>
      <c r="CX147">
        <v>8.6044288610000006</v>
      </c>
      <c r="CY147" t="s">
        <v>264</v>
      </c>
      <c r="CZ147" t="s">
        <v>264</v>
      </c>
      <c r="DA147" t="s">
        <v>264</v>
      </c>
      <c r="DB147" t="s">
        <v>264</v>
      </c>
      <c r="DC147">
        <v>113.53643080000001</v>
      </c>
      <c r="DD147">
        <v>0.87719371800000001</v>
      </c>
      <c r="DE147">
        <v>0</v>
      </c>
      <c r="DF147">
        <v>0</v>
      </c>
      <c r="DG147">
        <v>7.0175392639999998</v>
      </c>
      <c r="DH147">
        <v>220.76547049999999</v>
      </c>
      <c r="DI147">
        <v>0</v>
      </c>
      <c r="DJ147">
        <v>0.29154510500000003</v>
      </c>
      <c r="DK147">
        <v>0</v>
      </c>
      <c r="DL147">
        <v>4.6647181409999998</v>
      </c>
    </row>
    <row r="148" spans="1:116">
      <c r="A148" t="s">
        <v>667</v>
      </c>
      <c r="B148">
        <v>92.521285239999997</v>
      </c>
      <c r="C148">
        <v>0.578035411</v>
      </c>
      <c r="D148">
        <v>0.578035411</v>
      </c>
      <c r="E148">
        <v>0</v>
      </c>
      <c r="F148">
        <v>12.71675696</v>
      </c>
      <c r="G148">
        <v>71.648442099999997</v>
      </c>
      <c r="H148">
        <v>0</v>
      </c>
      <c r="I148">
        <v>0</v>
      </c>
      <c r="J148">
        <v>0</v>
      </c>
      <c r="K148">
        <v>6.015039797</v>
      </c>
      <c r="L148">
        <v>95.702443000000002</v>
      </c>
      <c r="M148">
        <v>0</v>
      </c>
      <c r="N148">
        <v>0</v>
      </c>
      <c r="O148">
        <v>0</v>
      </c>
      <c r="P148">
        <v>4.0540665259999997</v>
      </c>
      <c r="Q148">
        <v>93.157970509999998</v>
      </c>
      <c r="R148">
        <v>0</v>
      </c>
      <c r="S148">
        <v>0</v>
      </c>
      <c r="T148">
        <v>0</v>
      </c>
      <c r="U148">
        <v>4.1958008720000004</v>
      </c>
      <c r="V148">
        <v>98.472640240000004</v>
      </c>
      <c r="W148">
        <v>0.26246826099999998</v>
      </c>
      <c r="X148">
        <v>0</v>
      </c>
      <c r="Y148">
        <v>0</v>
      </c>
      <c r="Z148">
        <v>5.7742966210000004</v>
      </c>
      <c r="AA148">
        <v>113.6515763</v>
      </c>
      <c r="AB148">
        <v>0</v>
      </c>
      <c r="AC148">
        <v>0.30674924799999997</v>
      </c>
      <c r="AD148">
        <v>0</v>
      </c>
      <c r="AE148">
        <v>2.4539939849999999</v>
      </c>
      <c r="AF148">
        <v>648.8120007</v>
      </c>
      <c r="AG148">
        <v>0.250417428</v>
      </c>
      <c r="AH148">
        <v>0</v>
      </c>
      <c r="AI148">
        <v>0</v>
      </c>
      <c r="AJ148">
        <v>2.003343584</v>
      </c>
      <c r="AK148">
        <v>107.14226840000001</v>
      </c>
      <c r="AL148">
        <v>0.452486414</v>
      </c>
      <c r="AM148">
        <v>4.9773706549999996</v>
      </c>
      <c r="AN148">
        <v>0</v>
      </c>
      <c r="AO148">
        <v>1.357463262</v>
      </c>
      <c r="AP148">
        <v>365.62237119999998</v>
      </c>
      <c r="AQ148">
        <v>0</v>
      </c>
      <c r="AR148">
        <v>2.7199957100000001</v>
      </c>
      <c r="AS148">
        <v>0</v>
      </c>
      <c r="AT148">
        <v>1.28</v>
      </c>
      <c r="AU148">
        <v>342.40479499999998</v>
      </c>
      <c r="AV148">
        <v>0.189035908</v>
      </c>
      <c r="AW148">
        <v>1.134215011</v>
      </c>
      <c r="AX148">
        <v>0</v>
      </c>
      <c r="AY148">
        <v>0.94517953899999996</v>
      </c>
      <c r="AZ148">
        <v>1397.6557299999999</v>
      </c>
      <c r="BA148">
        <v>0.106383148</v>
      </c>
      <c r="BB148">
        <v>2.8989401300000002</v>
      </c>
      <c r="BC148">
        <v>0</v>
      </c>
      <c r="BD148">
        <v>2.313831484</v>
      </c>
      <c r="BE148">
        <v>1516.18066</v>
      </c>
      <c r="BF148">
        <v>5.5035708000000003E-2</v>
      </c>
      <c r="BG148">
        <v>2.8068182629999998</v>
      </c>
      <c r="BH148">
        <v>5.5035708000000003E-2</v>
      </c>
      <c r="BI148">
        <v>1.540998401</v>
      </c>
      <c r="BJ148">
        <v>128.64695699999999</v>
      </c>
      <c r="BK148">
        <v>0</v>
      </c>
      <c r="BL148">
        <v>1.321585724</v>
      </c>
      <c r="BM148">
        <v>0</v>
      </c>
      <c r="BN148">
        <v>1.321585724</v>
      </c>
      <c r="BO148">
        <v>192.80312979999999</v>
      </c>
      <c r="BP148">
        <v>0</v>
      </c>
      <c r="BQ148">
        <v>2.3622046819999998</v>
      </c>
      <c r="BR148">
        <v>0</v>
      </c>
      <c r="BS148">
        <v>0</v>
      </c>
      <c r="BT148">
        <v>178.76835149999999</v>
      </c>
      <c r="BU148">
        <v>0</v>
      </c>
      <c r="BV148">
        <v>0.33296300099999998</v>
      </c>
      <c r="BW148">
        <v>0</v>
      </c>
      <c r="BX148">
        <v>1.220866365</v>
      </c>
      <c r="BY148">
        <v>3.1090191699999998</v>
      </c>
      <c r="BZ148" t="s">
        <v>264</v>
      </c>
      <c r="CA148" t="s">
        <v>264</v>
      </c>
      <c r="CB148" t="s">
        <v>264</v>
      </c>
      <c r="CC148" t="s">
        <v>264</v>
      </c>
      <c r="CD148">
        <v>339.88214740000001</v>
      </c>
      <c r="CE148">
        <v>6.7262714000000001E-2</v>
      </c>
      <c r="CF148">
        <v>0.25944084499999998</v>
      </c>
      <c r="CG148">
        <v>9.6089400000000005E-2</v>
      </c>
      <c r="CH148">
        <v>1.9121739769999999</v>
      </c>
      <c r="CI148">
        <v>0</v>
      </c>
      <c r="CJ148" t="s">
        <v>264</v>
      </c>
      <c r="CK148" t="s">
        <v>264</v>
      </c>
      <c r="CL148" t="s">
        <v>264</v>
      </c>
      <c r="CM148" t="s">
        <v>264</v>
      </c>
      <c r="CN148">
        <v>2.4959067130000001</v>
      </c>
      <c r="CO148" t="s">
        <v>264</v>
      </c>
      <c r="CP148" t="s">
        <v>264</v>
      </c>
      <c r="CQ148" t="s">
        <v>264</v>
      </c>
      <c r="CR148" t="s">
        <v>264</v>
      </c>
      <c r="CS148">
        <v>66.021738529999993</v>
      </c>
      <c r="CT148">
        <v>0</v>
      </c>
      <c r="CU148">
        <v>0</v>
      </c>
      <c r="CV148">
        <v>0</v>
      </c>
      <c r="CW148">
        <v>1.578952541</v>
      </c>
      <c r="CX148">
        <v>9.6799824680000004</v>
      </c>
      <c r="CY148" t="s">
        <v>264</v>
      </c>
      <c r="CZ148" t="s">
        <v>264</v>
      </c>
      <c r="DA148" t="s">
        <v>264</v>
      </c>
      <c r="DB148" t="s">
        <v>264</v>
      </c>
      <c r="DC148">
        <v>32.865808899999998</v>
      </c>
      <c r="DD148" t="s">
        <v>264</v>
      </c>
      <c r="DE148" t="s">
        <v>264</v>
      </c>
      <c r="DF148" t="s">
        <v>264</v>
      </c>
      <c r="DG148" t="s">
        <v>264</v>
      </c>
      <c r="DH148">
        <v>160.2641462</v>
      </c>
      <c r="DI148">
        <v>0</v>
      </c>
      <c r="DJ148">
        <v>1.204820059</v>
      </c>
      <c r="DK148">
        <v>0</v>
      </c>
      <c r="DL148">
        <v>0.401606821</v>
      </c>
    </row>
    <row r="149" spans="1:116">
      <c r="A149" t="s">
        <v>548</v>
      </c>
      <c r="B149">
        <v>4.278440936</v>
      </c>
      <c r="C149" t="s">
        <v>264</v>
      </c>
      <c r="D149" t="s">
        <v>264</v>
      </c>
      <c r="E149" t="s">
        <v>264</v>
      </c>
      <c r="F149" t="s">
        <v>264</v>
      </c>
      <c r="G149">
        <v>2.693550455</v>
      </c>
      <c r="H149" t="s">
        <v>264</v>
      </c>
      <c r="I149" t="s">
        <v>264</v>
      </c>
      <c r="J149" t="s">
        <v>264</v>
      </c>
      <c r="K149" t="s">
        <v>264</v>
      </c>
      <c r="L149">
        <v>1.724368342</v>
      </c>
      <c r="M149" t="s">
        <v>264</v>
      </c>
      <c r="N149" t="s">
        <v>264</v>
      </c>
      <c r="O149" t="s">
        <v>264</v>
      </c>
      <c r="P149" t="s">
        <v>264</v>
      </c>
      <c r="Q149">
        <v>2.6058173569999998</v>
      </c>
      <c r="R149" t="s">
        <v>264</v>
      </c>
      <c r="S149" t="s">
        <v>264</v>
      </c>
      <c r="T149" t="s">
        <v>264</v>
      </c>
      <c r="U149" t="s">
        <v>264</v>
      </c>
      <c r="V149">
        <v>1.0338334929999999</v>
      </c>
      <c r="W149" t="s">
        <v>264</v>
      </c>
      <c r="X149" t="s">
        <v>264</v>
      </c>
      <c r="Y149" t="s">
        <v>264</v>
      </c>
      <c r="Z149" t="s">
        <v>264</v>
      </c>
      <c r="AA149">
        <v>1.045873402</v>
      </c>
      <c r="AB149" t="s">
        <v>264</v>
      </c>
      <c r="AC149" t="s">
        <v>264</v>
      </c>
      <c r="AD149" t="s">
        <v>264</v>
      </c>
      <c r="AE149" t="s">
        <v>264</v>
      </c>
      <c r="AF149">
        <v>7.9431630579999997</v>
      </c>
      <c r="AG149" t="s">
        <v>264</v>
      </c>
      <c r="AH149" t="s">
        <v>264</v>
      </c>
      <c r="AI149" t="s">
        <v>264</v>
      </c>
      <c r="AJ149" t="s">
        <v>264</v>
      </c>
      <c r="AK149">
        <v>12.604972760000001</v>
      </c>
      <c r="AL149" t="s">
        <v>264</v>
      </c>
      <c r="AM149" t="s">
        <v>264</v>
      </c>
      <c r="AN149" t="s">
        <v>264</v>
      </c>
      <c r="AO149" t="s">
        <v>264</v>
      </c>
      <c r="AP149">
        <v>183.10368349999999</v>
      </c>
      <c r="AQ149">
        <v>0</v>
      </c>
      <c r="AR149">
        <v>0</v>
      </c>
      <c r="AS149">
        <v>0</v>
      </c>
      <c r="AT149">
        <v>7.9872026590000003</v>
      </c>
      <c r="AU149">
        <v>128.1590726</v>
      </c>
      <c r="AV149">
        <v>0.505051786</v>
      </c>
      <c r="AW149">
        <v>0</v>
      </c>
      <c r="AX149">
        <v>0</v>
      </c>
      <c r="AY149">
        <v>5.5555684789999997</v>
      </c>
      <c r="AZ149">
        <v>120.06457469999999</v>
      </c>
      <c r="BA149">
        <v>1.238389486</v>
      </c>
      <c r="BB149">
        <v>0</v>
      </c>
      <c r="BC149">
        <v>0</v>
      </c>
      <c r="BD149">
        <v>8.6687367179999999</v>
      </c>
      <c r="BE149">
        <v>124.7490416</v>
      </c>
      <c r="BF149">
        <v>0.66889779400000005</v>
      </c>
      <c r="BG149">
        <v>0.33444889700000002</v>
      </c>
      <c r="BH149">
        <v>0</v>
      </c>
      <c r="BI149">
        <v>3.3444889710000001</v>
      </c>
      <c r="BJ149">
        <v>173.41836499999999</v>
      </c>
      <c r="BK149">
        <v>0</v>
      </c>
      <c r="BL149">
        <v>0</v>
      </c>
      <c r="BM149">
        <v>0</v>
      </c>
      <c r="BN149">
        <v>24.183017660000001</v>
      </c>
      <c r="BO149">
        <v>326.39899919999999</v>
      </c>
      <c r="BP149">
        <v>3.2558117539999998</v>
      </c>
      <c r="BQ149">
        <v>0</v>
      </c>
      <c r="BR149">
        <v>0</v>
      </c>
      <c r="BS149">
        <v>19.999936949999999</v>
      </c>
      <c r="BT149">
        <v>1286.8940379999999</v>
      </c>
      <c r="BU149">
        <v>0.15417811000000001</v>
      </c>
      <c r="BV149">
        <v>3.0835663999999999E-2</v>
      </c>
      <c r="BW149">
        <v>0</v>
      </c>
      <c r="BX149">
        <v>12.04130647</v>
      </c>
      <c r="BY149">
        <v>20.255730960000001</v>
      </c>
      <c r="BZ149" t="s">
        <v>264</v>
      </c>
      <c r="CA149" t="s">
        <v>264</v>
      </c>
      <c r="CB149" t="s">
        <v>264</v>
      </c>
      <c r="CC149" t="s">
        <v>264</v>
      </c>
      <c r="CD149">
        <v>438.67560329999998</v>
      </c>
      <c r="CE149">
        <v>0.46158310299999999</v>
      </c>
      <c r="CF149">
        <v>0</v>
      </c>
      <c r="CG149">
        <v>1.4889772000000001E-2</v>
      </c>
      <c r="CH149">
        <v>21.590214230000001</v>
      </c>
      <c r="CI149">
        <v>0</v>
      </c>
      <c r="CJ149" t="s">
        <v>264</v>
      </c>
      <c r="CK149" t="s">
        <v>264</v>
      </c>
      <c r="CL149" t="s">
        <v>264</v>
      </c>
      <c r="CM149" t="s">
        <v>264</v>
      </c>
      <c r="CN149">
        <v>0</v>
      </c>
      <c r="CO149" t="s">
        <v>264</v>
      </c>
      <c r="CP149" t="s">
        <v>264</v>
      </c>
      <c r="CQ149" t="s">
        <v>264</v>
      </c>
      <c r="CR149" t="s">
        <v>264</v>
      </c>
      <c r="CS149">
        <v>2.7798626749999999</v>
      </c>
      <c r="CT149" t="s">
        <v>264</v>
      </c>
      <c r="CU149" t="s">
        <v>264</v>
      </c>
      <c r="CV149" t="s">
        <v>264</v>
      </c>
      <c r="CW149" t="s">
        <v>264</v>
      </c>
      <c r="CX149">
        <v>0.80666520600000002</v>
      </c>
      <c r="CY149" t="s">
        <v>264</v>
      </c>
      <c r="CZ149" t="s">
        <v>264</v>
      </c>
      <c r="DA149" t="s">
        <v>264</v>
      </c>
      <c r="DB149" t="s">
        <v>264</v>
      </c>
      <c r="DC149">
        <v>3.983734412</v>
      </c>
      <c r="DD149" t="s">
        <v>264</v>
      </c>
      <c r="DE149" t="s">
        <v>264</v>
      </c>
      <c r="DF149" t="s">
        <v>264</v>
      </c>
      <c r="DG149" t="s">
        <v>264</v>
      </c>
      <c r="DH149">
        <v>10.94172886</v>
      </c>
      <c r="DI149" t="s">
        <v>264</v>
      </c>
      <c r="DJ149" t="s">
        <v>264</v>
      </c>
      <c r="DK149" t="s">
        <v>264</v>
      </c>
      <c r="DL149" t="s">
        <v>264</v>
      </c>
    </row>
    <row r="150" spans="1:116">
      <c r="A150" t="s">
        <v>538</v>
      </c>
      <c r="B150">
        <v>927.88687800000002</v>
      </c>
      <c r="C150">
        <v>0.23054835900000001</v>
      </c>
      <c r="D150">
        <v>5.7637031999999998E-2</v>
      </c>
      <c r="E150">
        <v>5.7637031999999998E-2</v>
      </c>
      <c r="F150">
        <v>21.325717399999998</v>
      </c>
      <c r="G150">
        <v>64.106500830000002</v>
      </c>
      <c r="H150">
        <v>0</v>
      </c>
      <c r="I150">
        <v>0</v>
      </c>
      <c r="J150">
        <v>0</v>
      </c>
      <c r="K150">
        <v>15.96639802</v>
      </c>
      <c r="L150">
        <v>247.44685709999999</v>
      </c>
      <c r="M150">
        <v>0.52264906600000005</v>
      </c>
      <c r="N150">
        <v>0</v>
      </c>
      <c r="O150">
        <v>0</v>
      </c>
      <c r="P150">
        <v>11.324033350000001</v>
      </c>
      <c r="Q150">
        <v>121.17050709999999</v>
      </c>
      <c r="R150">
        <v>0</v>
      </c>
      <c r="S150">
        <v>0</v>
      </c>
      <c r="T150">
        <v>0</v>
      </c>
      <c r="U150">
        <v>13.97850618</v>
      </c>
      <c r="V150">
        <v>59.445425870000001</v>
      </c>
      <c r="W150">
        <v>0</v>
      </c>
      <c r="X150">
        <v>0</v>
      </c>
      <c r="Y150">
        <v>0</v>
      </c>
      <c r="Z150">
        <v>5.217393145</v>
      </c>
      <c r="AA150">
        <v>40.091813739999999</v>
      </c>
      <c r="AB150" t="s">
        <v>264</v>
      </c>
      <c r="AC150" t="s">
        <v>264</v>
      </c>
      <c r="AD150" t="s">
        <v>264</v>
      </c>
      <c r="AE150" t="s">
        <v>264</v>
      </c>
      <c r="AF150">
        <v>647.90936850000003</v>
      </c>
      <c r="AG150">
        <v>0.25076626400000002</v>
      </c>
      <c r="AH150">
        <v>0.27862872</v>
      </c>
      <c r="AI150">
        <v>2.7862872E-2</v>
      </c>
      <c r="AJ150">
        <v>3.17637407</v>
      </c>
      <c r="AK150">
        <v>350.51520399999998</v>
      </c>
      <c r="AL150">
        <v>0</v>
      </c>
      <c r="AM150">
        <v>0.55324970500000004</v>
      </c>
      <c r="AN150">
        <v>0</v>
      </c>
      <c r="AO150">
        <v>0.13831211900000001</v>
      </c>
      <c r="AP150">
        <v>398.38213560000003</v>
      </c>
      <c r="AQ150">
        <v>0</v>
      </c>
      <c r="AR150">
        <v>0.29368561700000001</v>
      </c>
      <c r="AS150">
        <v>0</v>
      </c>
      <c r="AT150">
        <v>1.321585279</v>
      </c>
      <c r="AU150">
        <v>534.64340389999995</v>
      </c>
      <c r="AV150">
        <v>0</v>
      </c>
      <c r="AW150">
        <v>0</v>
      </c>
      <c r="AX150">
        <v>0</v>
      </c>
      <c r="AY150">
        <v>0.96852373800000002</v>
      </c>
      <c r="AZ150">
        <v>777.63185820000001</v>
      </c>
      <c r="BA150">
        <v>4.7801208999999997E-2</v>
      </c>
      <c r="BB150">
        <v>0.14340402499999999</v>
      </c>
      <c r="BC150">
        <v>4.7801208999999997E-2</v>
      </c>
      <c r="BD150">
        <v>1.386233863</v>
      </c>
      <c r="BE150">
        <v>337.53168790000001</v>
      </c>
      <c r="BF150">
        <v>0.123609475</v>
      </c>
      <c r="BG150">
        <v>0.24721894999999999</v>
      </c>
      <c r="BH150">
        <v>0.123609475</v>
      </c>
      <c r="BI150">
        <v>1.4833121060000001</v>
      </c>
      <c r="BJ150">
        <v>143.3818508</v>
      </c>
      <c r="BK150">
        <v>0</v>
      </c>
      <c r="BL150">
        <v>0.79051334799999995</v>
      </c>
      <c r="BM150">
        <v>0.39525833399999999</v>
      </c>
      <c r="BN150">
        <v>0</v>
      </c>
      <c r="BO150">
        <v>81.979283530000004</v>
      </c>
      <c r="BP150">
        <v>0</v>
      </c>
      <c r="BQ150">
        <v>5.5555667120000001</v>
      </c>
      <c r="BR150">
        <v>0</v>
      </c>
      <c r="BS150">
        <v>0</v>
      </c>
      <c r="BT150">
        <v>564.08260089999999</v>
      </c>
      <c r="BU150">
        <v>7.0348236999999994E-2</v>
      </c>
      <c r="BV150">
        <v>0.24621858899999999</v>
      </c>
      <c r="BW150">
        <v>0.105522115</v>
      </c>
      <c r="BX150">
        <v>5.4168234220000002</v>
      </c>
      <c r="BY150">
        <v>24.212664449999998</v>
      </c>
      <c r="BZ150" t="s">
        <v>264</v>
      </c>
      <c r="CA150" t="s">
        <v>264</v>
      </c>
      <c r="CB150" t="s">
        <v>264</v>
      </c>
      <c r="CC150" t="s">
        <v>264</v>
      </c>
      <c r="CD150">
        <v>516.2407134</v>
      </c>
      <c r="CE150">
        <v>2.5305235999999998E-2</v>
      </c>
      <c r="CF150">
        <v>0.32896784400000001</v>
      </c>
      <c r="CG150">
        <v>0.139178686</v>
      </c>
      <c r="CH150">
        <v>3.1125402499999999</v>
      </c>
      <c r="CI150">
        <v>0</v>
      </c>
      <c r="CJ150" t="s">
        <v>264</v>
      </c>
      <c r="CK150" t="s">
        <v>264</v>
      </c>
      <c r="CL150" t="s">
        <v>264</v>
      </c>
      <c r="CM150" t="s">
        <v>264</v>
      </c>
      <c r="CN150">
        <v>0</v>
      </c>
      <c r="CO150" t="s">
        <v>264</v>
      </c>
      <c r="CP150" t="s">
        <v>264</v>
      </c>
      <c r="CQ150" t="s">
        <v>264</v>
      </c>
      <c r="CR150" t="s">
        <v>264</v>
      </c>
      <c r="CS150">
        <v>307.52230839999999</v>
      </c>
      <c r="CT150">
        <v>0.112994307</v>
      </c>
      <c r="CU150">
        <v>0</v>
      </c>
      <c r="CV150">
        <v>0</v>
      </c>
      <c r="CW150">
        <v>1.694914611</v>
      </c>
      <c r="CX150">
        <v>10.48664767</v>
      </c>
      <c r="CY150" t="s">
        <v>264</v>
      </c>
      <c r="CZ150" t="s">
        <v>264</v>
      </c>
      <c r="DA150" t="s">
        <v>264</v>
      </c>
      <c r="DB150" t="s">
        <v>264</v>
      </c>
      <c r="DC150">
        <v>120.507966</v>
      </c>
      <c r="DD150">
        <v>0</v>
      </c>
      <c r="DE150">
        <v>0</v>
      </c>
      <c r="DF150">
        <v>0</v>
      </c>
      <c r="DG150">
        <v>2.4793288480000002</v>
      </c>
      <c r="DH150">
        <v>971.23934389999999</v>
      </c>
      <c r="DI150">
        <v>0.33134383299999998</v>
      </c>
      <c r="DJ150">
        <v>0.26507546799999998</v>
      </c>
      <c r="DK150">
        <v>0.132537399</v>
      </c>
      <c r="DL150">
        <v>0.66268833500000002</v>
      </c>
    </row>
    <row r="151" spans="1:116">
      <c r="A151" t="s">
        <v>475</v>
      </c>
      <c r="B151">
        <v>20.857399560000001</v>
      </c>
      <c r="C151" t="s">
        <v>264</v>
      </c>
      <c r="D151" t="s">
        <v>264</v>
      </c>
      <c r="E151" t="s">
        <v>264</v>
      </c>
      <c r="F151" t="s">
        <v>264</v>
      </c>
      <c r="G151">
        <v>24.78066419</v>
      </c>
      <c r="H151" t="s">
        <v>264</v>
      </c>
      <c r="I151" t="s">
        <v>264</v>
      </c>
      <c r="J151" t="s">
        <v>264</v>
      </c>
      <c r="K151" t="s">
        <v>264</v>
      </c>
      <c r="L151">
        <v>21.985696359999999</v>
      </c>
      <c r="M151" t="s">
        <v>264</v>
      </c>
      <c r="N151" t="s">
        <v>264</v>
      </c>
      <c r="O151" t="s">
        <v>264</v>
      </c>
      <c r="P151" t="s">
        <v>264</v>
      </c>
      <c r="Q151">
        <v>162.86358480000001</v>
      </c>
      <c r="R151">
        <v>0</v>
      </c>
      <c r="S151">
        <v>0</v>
      </c>
      <c r="T151">
        <v>0</v>
      </c>
      <c r="U151">
        <v>5.2000042640000004</v>
      </c>
      <c r="V151">
        <v>8217.6839799999998</v>
      </c>
      <c r="W151">
        <v>0.308224577</v>
      </c>
      <c r="X151">
        <v>0.83346436499999998</v>
      </c>
      <c r="Y151">
        <v>2.8306340999999999E-2</v>
      </c>
      <c r="Z151">
        <v>2.179586402</v>
      </c>
      <c r="AA151">
        <v>3709.7129570000002</v>
      </c>
      <c r="AB151">
        <v>0.44168758699999999</v>
      </c>
      <c r="AC151">
        <v>2.6971174680000001</v>
      </c>
      <c r="AD151">
        <v>4.6988041000000001E-2</v>
      </c>
      <c r="AE151">
        <v>0.43228997899999999</v>
      </c>
      <c r="AF151">
        <v>13364.37184</v>
      </c>
      <c r="AG151">
        <v>0.32419367900000001</v>
      </c>
      <c r="AH151">
        <v>3.1014526400000002</v>
      </c>
      <c r="AI151">
        <v>5.9435599999999998E-2</v>
      </c>
      <c r="AJ151">
        <v>1.152239529</v>
      </c>
      <c r="AK151">
        <v>175.98481200000001</v>
      </c>
      <c r="AL151">
        <v>0</v>
      </c>
      <c r="AM151">
        <v>0</v>
      </c>
      <c r="AN151">
        <v>0</v>
      </c>
      <c r="AO151">
        <v>0</v>
      </c>
      <c r="AP151">
        <v>18.7198654</v>
      </c>
      <c r="AQ151" t="s">
        <v>264</v>
      </c>
      <c r="AR151" t="s">
        <v>264</v>
      </c>
      <c r="AS151" t="s">
        <v>264</v>
      </c>
      <c r="AT151" t="s">
        <v>264</v>
      </c>
      <c r="AU151">
        <v>55.017783690000002</v>
      </c>
      <c r="AV151">
        <v>3.529415749</v>
      </c>
      <c r="AW151">
        <v>0</v>
      </c>
      <c r="AX151">
        <v>2.352934802</v>
      </c>
      <c r="AY151">
        <v>0</v>
      </c>
      <c r="AZ151">
        <v>4940.1182580000004</v>
      </c>
      <c r="BA151">
        <v>0.436418156</v>
      </c>
      <c r="BB151">
        <v>6.0195659999999998E-2</v>
      </c>
      <c r="BC151">
        <v>2.2573434999999999E-2</v>
      </c>
      <c r="BD151">
        <v>9.7818009999999997E-2</v>
      </c>
      <c r="BE151">
        <v>5967.9273970000004</v>
      </c>
      <c r="BF151">
        <v>0.40548098500000002</v>
      </c>
      <c r="BG151">
        <v>7.6901600000000001E-2</v>
      </c>
      <c r="BH151">
        <v>2.7964217999999999E-2</v>
      </c>
      <c r="BI151">
        <v>0.11185651200000001</v>
      </c>
      <c r="BJ151">
        <v>10061.66553</v>
      </c>
      <c r="BK151">
        <v>0.354849623</v>
      </c>
      <c r="BL151">
        <v>6.7590471999999999E-2</v>
      </c>
      <c r="BM151">
        <v>3.3795189000000003E-2</v>
      </c>
      <c r="BN151">
        <v>4.5060283E-2</v>
      </c>
      <c r="BO151">
        <v>425.0777665</v>
      </c>
      <c r="BP151">
        <v>0.71428588699999995</v>
      </c>
      <c r="BQ151">
        <v>0</v>
      </c>
      <c r="BR151">
        <v>0</v>
      </c>
      <c r="BS151">
        <v>0</v>
      </c>
      <c r="BT151">
        <v>932.13508939999997</v>
      </c>
      <c r="BU151">
        <v>0.25542806899999998</v>
      </c>
      <c r="BV151">
        <v>2.1285668000000001E-2</v>
      </c>
      <c r="BW151">
        <v>0</v>
      </c>
      <c r="BX151">
        <v>8.5142786999999998E-2</v>
      </c>
      <c r="BY151">
        <v>0.94212702100000001</v>
      </c>
      <c r="BZ151" t="s">
        <v>264</v>
      </c>
      <c r="CA151" t="s">
        <v>264</v>
      </c>
      <c r="CB151" t="s">
        <v>264</v>
      </c>
      <c r="CC151" t="s">
        <v>264</v>
      </c>
      <c r="CD151">
        <v>531.88437139999996</v>
      </c>
      <c r="CE151">
        <v>0.15350586499999999</v>
      </c>
      <c r="CF151">
        <v>1.2280460999999999E-2</v>
      </c>
      <c r="CG151">
        <v>3.0701172999999998E-2</v>
      </c>
      <c r="CH151">
        <v>0.147365785</v>
      </c>
      <c r="CI151">
        <v>82.309885660000006</v>
      </c>
      <c r="CJ151">
        <v>5.9701540360000003</v>
      </c>
      <c r="CK151">
        <v>0</v>
      </c>
      <c r="CL151">
        <v>0</v>
      </c>
      <c r="CM151">
        <v>1.4925385090000001</v>
      </c>
      <c r="CN151">
        <v>72.381294679999996</v>
      </c>
      <c r="CO151">
        <v>2.2988520289999999</v>
      </c>
      <c r="CP151">
        <v>0</v>
      </c>
      <c r="CQ151">
        <v>0</v>
      </c>
      <c r="CR151">
        <v>1.1494272080000001</v>
      </c>
      <c r="CS151">
        <v>29183.345840000002</v>
      </c>
      <c r="CT151">
        <v>9.7934041399999998</v>
      </c>
      <c r="CU151">
        <v>0.32743842899999998</v>
      </c>
      <c r="CV151">
        <v>0.314340536</v>
      </c>
      <c r="CW151">
        <v>0.91921150299999999</v>
      </c>
      <c r="CX151">
        <v>9.1422056650000005</v>
      </c>
      <c r="CY151" t="s">
        <v>264</v>
      </c>
      <c r="CZ151" t="s">
        <v>264</v>
      </c>
      <c r="DA151" t="s">
        <v>264</v>
      </c>
      <c r="DB151" t="s">
        <v>264</v>
      </c>
      <c r="DC151">
        <v>8411.6552119999997</v>
      </c>
      <c r="DD151">
        <v>8.2168922650000003</v>
      </c>
      <c r="DE151">
        <v>0.33151794200000001</v>
      </c>
      <c r="DF151">
        <v>0.63935446500000004</v>
      </c>
      <c r="DG151">
        <v>0.56831586499999998</v>
      </c>
      <c r="DH151">
        <v>3104.2328400000001</v>
      </c>
      <c r="DI151">
        <v>7.9411038219999996</v>
      </c>
      <c r="DJ151">
        <v>0.24880788400000001</v>
      </c>
      <c r="DK151">
        <v>0.45614813599999998</v>
      </c>
      <c r="DL151">
        <v>0.45614813599999998</v>
      </c>
    </row>
    <row r="152" spans="1:116">
      <c r="A152" t="s">
        <v>668</v>
      </c>
      <c r="B152">
        <v>0.534805117</v>
      </c>
      <c r="C152" t="s">
        <v>264</v>
      </c>
      <c r="D152" t="s">
        <v>264</v>
      </c>
      <c r="E152" t="s">
        <v>264</v>
      </c>
      <c r="F152" t="s">
        <v>264</v>
      </c>
      <c r="G152">
        <v>0</v>
      </c>
      <c r="H152" t="s">
        <v>264</v>
      </c>
      <c r="I152" t="s">
        <v>264</v>
      </c>
      <c r="J152" t="s">
        <v>264</v>
      </c>
      <c r="K152" t="s">
        <v>264</v>
      </c>
      <c r="L152">
        <v>0.862184171</v>
      </c>
      <c r="M152" t="s">
        <v>264</v>
      </c>
      <c r="N152" t="s">
        <v>264</v>
      </c>
      <c r="O152" t="s">
        <v>264</v>
      </c>
      <c r="P152" t="s">
        <v>264</v>
      </c>
      <c r="Q152">
        <v>1.954363018</v>
      </c>
      <c r="R152" t="s">
        <v>264</v>
      </c>
      <c r="S152" t="s">
        <v>264</v>
      </c>
      <c r="T152" t="s">
        <v>264</v>
      </c>
      <c r="U152" t="s">
        <v>264</v>
      </c>
      <c r="V152">
        <v>2.3261253599999998</v>
      </c>
      <c r="W152" t="s">
        <v>264</v>
      </c>
      <c r="X152" t="s">
        <v>264</v>
      </c>
      <c r="Y152" t="s">
        <v>264</v>
      </c>
      <c r="Z152" t="s">
        <v>264</v>
      </c>
      <c r="AA152">
        <v>18.825721229999999</v>
      </c>
      <c r="AB152" t="s">
        <v>264</v>
      </c>
      <c r="AC152" t="s">
        <v>264</v>
      </c>
      <c r="AD152" t="s">
        <v>264</v>
      </c>
      <c r="AE152" t="s">
        <v>264</v>
      </c>
      <c r="AF152">
        <v>63.906357329999999</v>
      </c>
      <c r="AG152">
        <v>1.1299464850000001</v>
      </c>
      <c r="AH152">
        <v>0</v>
      </c>
      <c r="AI152">
        <v>0</v>
      </c>
      <c r="AJ152">
        <v>2.824855656</v>
      </c>
      <c r="AK152">
        <v>0.96961328899999999</v>
      </c>
      <c r="AL152" t="s">
        <v>264</v>
      </c>
      <c r="AM152" t="s">
        <v>264</v>
      </c>
      <c r="AN152" t="s">
        <v>264</v>
      </c>
      <c r="AO152" t="s">
        <v>264</v>
      </c>
      <c r="AP152">
        <v>7.6049453199999997</v>
      </c>
      <c r="AQ152" t="s">
        <v>264</v>
      </c>
      <c r="AR152" t="s">
        <v>264</v>
      </c>
      <c r="AS152" t="s">
        <v>264</v>
      </c>
      <c r="AT152" t="s">
        <v>264</v>
      </c>
      <c r="AU152">
        <v>5.8254123910000004</v>
      </c>
      <c r="AV152" t="s">
        <v>264</v>
      </c>
      <c r="AW152" t="s">
        <v>264</v>
      </c>
      <c r="AX152" t="s">
        <v>264</v>
      </c>
      <c r="AY152" t="s">
        <v>264</v>
      </c>
      <c r="AZ152">
        <v>5.2040372919999998</v>
      </c>
      <c r="BA152" t="s">
        <v>264</v>
      </c>
      <c r="BB152" t="s">
        <v>264</v>
      </c>
      <c r="BC152" t="s">
        <v>264</v>
      </c>
      <c r="BD152" t="s">
        <v>264</v>
      </c>
      <c r="BE152">
        <v>30.874344749999999</v>
      </c>
      <c r="BF152" t="s">
        <v>264</v>
      </c>
      <c r="BG152" t="s">
        <v>264</v>
      </c>
      <c r="BH152" t="s">
        <v>264</v>
      </c>
      <c r="BI152" t="s">
        <v>264</v>
      </c>
      <c r="BJ152">
        <v>137.714584</v>
      </c>
      <c r="BK152">
        <v>0</v>
      </c>
      <c r="BL152">
        <v>0</v>
      </c>
      <c r="BM152">
        <v>0</v>
      </c>
      <c r="BN152">
        <v>4.1152331660000003</v>
      </c>
      <c r="BO152">
        <v>312.73578529999997</v>
      </c>
      <c r="BP152">
        <v>0.48543646200000001</v>
      </c>
      <c r="BQ152">
        <v>0</v>
      </c>
      <c r="BR152">
        <v>0</v>
      </c>
      <c r="BS152">
        <v>2.4271905349999998</v>
      </c>
      <c r="BT152">
        <v>1777.366141</v>
      </c>
      <c r="BU152">
        <v>0.15628487199999999</v>
      </c>
      <c r="BV152">
        <v>0</v>
      </c>
      <c r="BW152">
        <v>0</v>
      </c>
      <c r="BX152">
        <v>1.1832995289999999</v>
      </c>
      <c r="BY152">
        <v>6.500676447</v>
      </c>
      <c r="BZ152" t="s">
        <v>264</v>
      </c>
      <c r="CA152" t="s">
        <v>264</v>
      </c>
      <c r="CB152" t="s">
        <v>264</v>
      </c>
      <c r="CC152" t="s">
        <v>264</v>
      </c>
      <c r="CD152">
        <v>658.99317480000002</v>
      </c>
      <c r="CE152">
        <v>9.9117830000000004E-2</v>
      </c>
      <c r="CF152">
        <v>0</v>
      </c>
      <c r="CG152">
        <v>1.4867692E-2</v>
      </c>
      <c r="CH152">
        <v>1.9228887349999999</v>
      </c>
      <c r="CI152">
        <v>0</v>
      </c>
      <c r="CJ152" t="s">
        <v>264</v>
      </c>
      <c r="CK152" t="s">
        <v>264</v>
      </c>
      <c r="CL152" t="s">
        <v>264</v>
      </c>
      <c r="CM152" t="s">
        <v>264</v>
      </c>
      <c r="CN152">
        <v>0</v>
      </c>
      <c r="CO152" t="s">
        <v>264</v>
      </c>
      <c r="CP152" t="s">
        <v>264</v>
      </c>
      <c r="CQ152" t="s">
        <v>264</v>
      </c>
      <c r="CR152" t="s">
        <v>264</v>
      </c>
      <c r="CS152">
        <v>0.69496566900000001</v>
      </c>
      <c r="CT152" t="s">
        <v>264</v>
      </c>
      <c r="CU152" t="s">
        <v>264</v>
      </c>
      <c r="CV152" t="s">
        <v>264</v>
      </c>
      <c r="CW152" t="s">
        <v>264</v>
      </c>
      <c r="CX152">
        <v>0.53777680400000005</v>
      </c>
      <c r="CY152" t="s">
        <v>264</v>
      </c>
      <c r="CZ152" t="s">
        <v>264</v>
      </c>
      <c r="DA152" t="s">
        <v>264</v>
      </c>
      <c r="DB152" t="s">
        <v>264</v>
      </c>
      <c r="DC152">
        <v>0</v>
      </c>
      <c r="DD152" t="s">
        <v>264</v>
      </c>
      <c r="DE152" t="s">
        <v>264</v>
      </c>
      <c r="DF152" t="s">
        <v>264</v>
      </c>
      <c r="DG152" t="s">
        <v>264</v>
      </c>
      <c r="DH152">
        <v>12.22899108</v>
      </c>
      <c r="DI152" t="s">
        <v>264</v>
      </c>
      <c r="DJ152" t="s">
        <v>264</v>
      </c>
      <c r="DK152" t="s">
        <v>264</v>
      </c>
      <c r="DL152" t="s">
        <v>264</v>
      </c>
    </row>
    <row r="153" spans="1:116">
      <c r="A153" t="s">
        <v>530</v>
      </c>
      <c r="B153">
        <v>1151.9702219999999</v>
      </c>
      <c r="C153">
        <v>0.78922969200000004</v>
      </c>
      <c r="D153">
        <v>9.2850607000000002E-2</v>
      </c>
      <c r="E153">
        <v>9.2850607000000002E-2</v>
      </c>
      <c r="F153">
        <v>0.60352941199999999</v>
      </c>
      <c r="G153">
        <v>60.33553019</v>
      </c>
      <c r="H153">
        <v>2.678572205</v>
      </c>
      <c r="I153">
        <v>0</v>
      </c>
      <c r="J153">
        <v>0</v>
      </c>
      <c r="K153">
        <v>0</v>
      </c>
      <c r="L153">
        <v>104.32428470000001</v>
      </c>
      <c r="M153">
        <v>1.2396664129999999</v>
      </c>
      <c r="N153">
        <v>0</v>
      </c>
      <c r="O153">
        <v>0</v>
      </c>
      <c r="P153">
        <v>0.41322157300000001</v>
      </c>
      <c r="Q153">
        <v>80.128883729999998</v>
      </c>
      <c r="R153">
        <v>5.6910524179999999</v>
      </c>
      <c r="S153">
        <v>0</v>
      </c>
      <c r="T153">
        <v>0</v>
      </c>
      <c r="U153">
        <v>1.626016524</v>
      </c>
      <c r="V153">
        <v>62.805384719999999</v>
      </c>
      <c r="W153">
        <v>2.4691428950000001</v>
      </c>
      <c r="X153">
        <v>0</v>
      </c>
      <c r="Y153">
        <v>0</v>
      </c>
      <c r="Z153">
        <v>1.2345687750000001</v>
      </c>
      <c r="AA153">
        <v>60.660657309999998</v>
      </c>
      <c r="AB153">
        <v>1.724137931</v>
      </c>
      <c r="AC153">
        <v>0</v>
      </c>
      <c r="AD153">
        <v>0</v>
      </c>
      <c r="AE153">
        <v>1.1494252869999999</v>
      </c>
      <c r="AF153">
        <v>1961.9612749999999</v>
      </c>
      <c r="AG153">
        <v>0.39565555200000002</v>
      </c>
      <c r="AH153">
        <v>3.6805407999999998E-2</v>
      </c>
      <c r="AI153">
        <v>3.6805407999999998E-2</v>
      </c>
      <c r="AJ153">
        <v>0.20242939800000001</v>
      </c>
      <c r="AK153">
        <v>757.75278549999996</v>
      </c>
      <c r="AL153">
        <v>0.31989826900000001</v>
      </c>
      <c r="AM153">
        <v>0.12795942099999999</v>
      </c>
      <c r="AN153">
        <v>0</v>
      </c>
      <c r="AO153">
        <v>0.70377653399999995</v>
      </c>
      <c r="AP153">
        <v>878.07868659999997</v>
      </c>
      <c r="AQ153">
        <v>0.26648804599999998</v>
      </c>
      <c r="AR153">
        <v>0.39973206900000002</v>
      </c>
      <c r="AS153">
        <v>6.6622010999999995E-2</v>
      </c>
      <c r="AT153">
        <v>0.73284212599999998</v>
      </c>
      <c r="AU153">
        <v>983.84742600000004</v>
      </c>
      <c r="AV153">
        <v>0.52631714500000004</v>
      </c>
      <c r="AW153">
        <v>0.19736911900000001</v>
      </c>
      <c r="AX153">
        <v>6.5789605000000001E-2</v>
      </c>
      <c r="AY153">
        <v>0.46052769100000002</v>
      </c>
      <c r="AZ153">
        <v>952.71054140000001</v>
      </c>
      <c r="BA153">
        <v>0.78033671299999996</v>
      </c>
      <c r="BB153">
        <v>0.35115184599999999</v>
      </c>
      <c r="BC153">
        <v>0</v>
      </c>
      <c r="BD153">
        <v>0.70230109200000002</v>
      </c>
      <c r="BE153">
        <v>717.61990509999998</v>
      </c>
      <c r="BF153">
        <v>0.52325691399999996</v>
      </c>
      <c r="BG153">
        <v>0.11627931399999999</v>
      </c>
      <c r="BH153">
        <v>0</v>
      </c>
      <c r="BI153">
        <v>1.7441897129999999</v>
      </c>
      <c r="BJ153">
        <v>136.58113059999999</v>
      </c>
      <c r="BK153">
        <v>0</v>
      </c>
      <c r="BL153">
        <v>0.41493885899999999</v>
      </c>
      <c r="BM153">
        <v>0</v>
      </c>
      <c r="BN153">
        <v>0</v>
      </c>
      <c r="BO153">
        <v>487.32129650000002</v>
      </c>
      <c r="BP153">
        <v>0</v>
      </c>
      <c r="BQ153">
        <v>0</v>
      </c>
      <c r="BR153">
        <v>0</v>
      </c>
      <c r="BS153">
        <v>1.557634569</v>
      </c>
      <c r="BT153">
        <v>318.44972719999998</v>
      </c>
      <c r="BU153">
        <v>0.62305227799999996</v>
      </c>
      <c r="BV153">
        <v>0</v>
      </c>
      <c r="BW153">
        <v>0</v>
      </c>
      <c r="BX153">
        <v>0.249221253</v>
      </c>
      <c r="BY153">
        <v>64.253062850000006</v>
      </c>
      <c r="BZ153">
        <v>0.58650867299999998</v>
      </c>
      <c r="CA153">
        <v>0.14662736100000001</v>
      </c>
      <c r="CB153">
        <v>0</v>
      </c>
      <c r="CC153">
        <v>0.14662736100000001</v>
      </c>
      <c r="CD153">
        <v>671.27295649999996</v>
      </c>
      <c r="CE153">
        <v>0.91466215299999998</v>
      </c>
      <c r="CF153">
        <v>3.8921888000000002E-2</v>
      </c>
      <c r="CG153">
        <v>9.7304550000000007E-3</v>
      </c>
      <c r="CH153">
        <v>8.2708883999999996E-2</v>
      </c>
      <c r="CI153">
        <v>12.28505756</v>
      </c>
      <c r="CJ153" t="s">
        <v>264</v>
      </c>
      <c r="CK153" t="s">
        <v>264</v>
      </c>
      <c r="CL153" t="s">
        <v>264</v>
      </c>
      <c r="CM153" t="s">
        <v>264</v>
      </c>
      <c r="CN153">
        <v>4.9918134260000002</v>
      </c>
      <c r="CO153" t="s">
        <v>264</v>
      </c>
      <c r="CP153" t="s">
        <v>264</v>
      </c>
      <c r="CQ153" t="s">
        <v>264</v>
      </c>
      <c r="CR153" t="s">
        <v>264</v>
      </c>
      <c r="CS153">
        <v>1847.9137129999999</v>
      </c>
      <c r="CT153">
        <v>0.22564853400000001</v>
      </c>
      <c r="CU153">
        <v>3.7607972000000003E-2</v>
      </c>
      <c r="CV153">
        <v>0</v>
      </c>
      <c r="CW153">
        <v>0.24445287199999999</v>
      </c>
      <c r="CX153">
        <v>60.768778830000002</v>
      </c>
      <c r="CY153">
        <v>0.88495613699999998</v>
      </c>
      <c r="CZ153">
        <v>0</v>
      </c>
      <c r="DA153">
        <v>0</v>
      </c>
      <c r="DB153">
        <v>0.88495613699999998</v>
      </c>
      <c r="DC153">
        <v>1992.8631399999999</v>
      </c>
      <c r="DD153">
        <v>0.29985030099999999</v>
      </c>
      <c r="DE153">
        <v>9.9950000999999997E-2</v>
      </c>
      <c r="DF153">
        <v>4.9974999999999999E-2</v>
      </c>
      <c r="DG153">
        <v>0.34982560000000001</v>
      </c>
      <c r="DH153">
        <v>9150.5034799999994</v>
      </c>
      <c r="DI153">
        <v>0.464234484</v>
      </c>
      <c r="DJ153">
        <v>0.10550774</v>
      </c>
      <c r="DK153">
        <v>9.1440136000000005E-2</v>
      </c>
      <c r="DL153">
        <v>0.23211688699999999</v>
      </c>
    </row>
    <row r="154" spans="1:116">
      <c r="A154" t="s">
        <v>528</v>
      </c>
      <c r="B154">
        <v>20176.592649999999</v>
      </c>
      <c r="C154">
        <v>0.25976122699999998</v>
      </c>
      <c r="D154">
        <v>9.1207938839999994</v>
      </c>
      <c r="E154">
        <v>3.7108708999999997E-2</v>
      </c>
      <c r="F154">
        <v>0.63614967200000005</v>
      </c>
      <c r="G154">
        <v>2414.4986279999998</v>
      </c>
      <c r="H154">
        <v>0.24542618599999999</v>
      </c>
      <c r="I154">
        <v>2.7219987969999999</v>
      </c>
      <c r="J154">
        <v>0</v>
      </c>
      <c r="K154">
        <v>1.0040144049999999</v>
      </c>
      <c r="L154">
        <v>4480.7711380000001</v>
      </c>
      <c r="M154">
        <v>0.32711197800000003</v>
      </c>
      <c r="N154">
        <v>2.4340952320000002</v>
      </c>
      <c r="O154">
        <v>3.8483692999999999E-2</v>
      </c>
      <c r="P154">
        <v>1.3373113729999999</v>
      </c>
      <c r="Q154">
        <v>2861.1874579999999</v>
      </c>
      <c r="R154">
        <v>0.38706770499999998</v>
      </c>
      <c r="S154">
        <v>1.525499275</v>
      </c>
      <c r="T154">
        <v>6.8305833999999996E-2</v>
      </c>
      <c r="U154">
        <v>1.297814174</v>
      </c>
      <c r="V154">
        <v>1473.9881029999999</v>
      </c>
      <c r="W154">
        <v>0.21041531499999999</v>
      </c>
      <c r="X154">
        <v>4.0680294180000001</v>
      </c>
      <c r="Y154">
        <v>7.0138437999999997E-2</v>
      </c>
      <c r="Z154">
        <v>0.59617814800000002</v>
      </c>
      <c r="AA154">
        <v>1543.3605170000001</v>
      </c>
      <c r="AB154">
        <v>0.40659546899999999</v>
      </c>
      <c r="AC154">
        <v>11.633148139999999</v>
      </c>
      <c r="AD154">
        <v>6.7765911999999998E-2</v>
      </c>
      <c r="AE154">
        <v>0.38400683200000002</v>
      </c>
      <c r="AF154">
        <v>9938.3411969999997</v>
      </c>
      <c r="AG154">
        <v>0.25975375499999998</v>
      </c>
      <c r="AH154">
        <v>24.867341329999999</v>
      </c>
      <c r="AI154">
        <v>3.9962127E-2</v>
      </c>
      <c r="AJ154">
        <v>0.334228584</v>
      </c>
      <c r="AK154">
        <v>26928.100269999999</v>
      </c>
      <c r="AL154">
        <v>4.1408598999999997E-2</v>
      </c>
      <c r="AM154">
        <v>5.7612011999999997E-2</v>
      </c>
      <c r="AN154">
        <v>4.861008E-2</v>
      </c>
      <c r="AO154">
        <v>5.4011271999999999E-2</v>
      </c>
      <c r="AP154">
        <v>41990.413090000002</v>
      </c>
      <c r="AQ154">
        <v>8.6376141000000004E-2</v>
      </c>
      <c r="AR154">
        <v>4.8760746000000001E-2</v>
      </c>
      <c r="AS154">
        <v>9.0555671000000004E-2</v>
      </c>
      <c r="AT154">
        <v>0.16439340899999999</v>
      </c>
      <c r="AU154">
        <v>72382.690759999998</v>
      </c>
      <c r="AV154">
        <v>9.8365331E-2</v>
      </c>
      <c r="AW154">
        <v>5.9019199000000001E-2</v>
      </c>
      <c r="AX154">
        <v>8.6740402999999994E-2</v>
      </c>
      <c r="AY154">
        <v>0.112673315</v>
      </c>
      <c r="AZ154">
        <v>66556.663230000006</v>
      </c>
      <c r="BA154">
        <v>0.37698677800000002</v>
      </c>
      <c r="BB154">
        <v>0.130688638</v>
      </c>
      <c r="BC154">
        <v>0.19938403099999999</v>
      </c>
      <c r="BD154">
        <v>0.13906655600000001</v>
      </c>
      <c r="BE154">
        <v>60646.809179999997</v>
      </c>
      <c r="BF154">
        <v>0.101128985</v>
      </c>
      <c r="BG154">
        <v>6.7419323000000003E-2</v>
      </c>
      <c r="BH154">
        <v>5.7787953000000003E-2</v>
      </c>
      <c r="BI154">
        <v>0.14447010499999999</v>
      </c>
      <c r="BJ154">
        <v>17061.306789999999</v>
      </c>
      <c r="BK154">
        <v>5.3147280999999998E-2</v>
      </c>
      <c r="BL154">
        <v>3.3217154999999998E-2</v>
      </c>
      <c r="BM154">
        <v>4.6503904999999998E-2</v>
      </c>
      <c r="BN154">
        <v>8.3042608000000004E-2</v>
      </c>
      <c r="BO154">
        <v>39828.268580000004</v>
      </c>
      <c r="BP154">
        <v>9.1480833999999997E-2</v>
      </c>
      <c r="BQ154">
        <v>6.0987222000000001E-2</v>
      </c>
      <c r="BR154">
        <v>0.102916019</v>
      </c>
      <c r="BS154">
        <v>0.19439736899999999</v>
      </c>
      <c r="BT154">
        <v>1168.8394659999999</v>
      </c>
      <c r="BU154">
        <v>0.101850283</v>
      </c>
      <c r="BV154">
        <v>0.152775308</v>
      </c>
      <c r="BW154">
        <v>23.86699565</v>
      </c>
      <c r="BX154">
        <v>0.101850283</v>
      </c>
      <c r="BY154">
        <v>310.24242809999998</v>
      </c>
      <c r="BZ154">
        <v>0.151836797</v>
      </c>
      <c r="CA154">
        <v>0.151836797</v>
      </c>
      <c r="CB154">
        <v>13.4830986</v>
      </c>
      <c r="CC154">
        <v>3.0367359E-2</v>
      </c>
      <c r="CD154">
        <v>765.95137920000002</v>
      </c>
      <c r="CE154">
        <v>7.2485439999999998E-2</v>
      </c>
      <c r="CF154">
        <v>5.9693909000000003E-2</v>
      </c>
      <c r="CG154">
        <v>14.109093830000001</v>
      </c>
      <c r="CH154">
        <v>0.24303967900000001</v>
      </c>
      <c r="CI154">
        <v>270.2712664</v>
      </c>
      <c r="CJ154">
        <v>0</v>
      </c>
      <c r="CK154">
        <v>1.363638138</v>
      </c>
      <c r="CL154">
        <v>0</v>
      </c>
      <c r="CM154">
        <v>0.45454767200000001</v>
      </c>
      <c r="CN154">
        <v>108.15595759999999</v>
      </c>
      <c r="CO154">
        <v>0</v>
      </c>
      <c r="CP154">
        <v>1.5384599409999999</v>
      </c>
      <c r="CQ154">
        <v>0</v>
      </c>
      <c r="CR154">
        <v>0.76923076899999998</v>
      </c>
      <c r="CS154">
        <v>10770.230449999999</v>
      </c>
      <c r="CT154">
        <v>0.24520085799999999</v>
      </c>
      <c r="CU154">
        <v>4.3232824059999997</v>
      </c>
      <c r="CV154">
        <v>2.9036979000000001E-2</v>
      </c>
      <c r="CW154">
        <v>0.490402318</v>
      </c>
      <c r="CX154">
        <v>2226.6648559999999</v>
      </c>
      <c r="CY154">
        <v>0.16906178099999999</v>
      </c>
      <c r="CZ154">
        <v>1.062673454</v>
      </c>
      <c r="DA154">
        <v>0.108682449</v>
      </c>
      <c r="DB154">
        <v>0.33812321299999998</v>
      </c>
      <c r="DC154">
        <v>11036.93619</v>
      </c>
      <c r="DD154">
        <v>0.10828367899999999</v>
      </c>
      <c r="DE154">
        <v>1.1730738650000001</v>
      </c>
      <c r="DF154">
        <v>4.5118266999999997E-2</v>
      </c>
      <c r="DG154">
        <v>0.198520213</v>
      </c>
      <c r="DH154">
        <v>7641.188529</v>
      </c>
      <c r="DI154">
        <v>0.19373347099999999</v>
      </c>
      <c r="DJ154">
        <v>0.86758565600000004</v>
      </c>
      <c r="DK154">
        <v>4.2115857E-2</v>
      </c>
      <c r="DL154">
        <v>0.32008112700000002</v>
      </c>
    </row>
    <row r="155" spans="1:116">
      <c r="A155" t="s">
        <v>526</v>
      </c>
      <c r="B155">
        <v>448.70149320000002</v>
      </c>
      <c r="C155">
        <v>0</v>
      </c>
      <c r="D155">
        <v>0.119189501</v>
      </c>
      <c r="E155">
        <v>0.119189501</v>
      </c>
      <c r="F155">
        <v>5.9594810660000004</v>
      </c>
      <c r="G155">
        <v>889.41036029999998</v>
      </c>
      <c r="H155">
        <v>0.18170846900000001</v>
      </c>
      <c r="I155">
        <v>0.18170846900000001</v>
      </c>
      <c r="J155">
        <v>6.0569489999999997E-2</v>
      </c>
      <c r="K155">
        <v>8.4797285329999994</v>
      </c>
      <c r="L155">
        <v>638.87847079999995</v>
      </c>
      <c r="M155">
        <v>0.202429424</v>
      </c>
      <c r="N155">
        <v>0</v>
      </c>
      <c r="O155">
        <v>0</v>
      </c>
      <c r="P155">
        <v>8.2321142429999998</v>
      </c>
      <c r="Q155">
        <v>872.29736019999996</v>
      </c>
      <c r="R155">
        <v>0</v>
      </c>
      <c r="S155">
        <v>7.4682769999999996E-2</v>
      </c>
      <c r="T155">
        <v>7.4682769999999996E-2</v>
      </c>
      <c r="U155">
        <v>10.38087561</v>
      </c>
      <c r="V155">
        <v>498.82466049999999</v>
      </c>
      <c r="W155">
        <v>0.259067506</v>
      </c>
      <c r="X155">
        <v>0.103626834</v>
      </c>
      <c r="Y155">
        <v>5.1813500999999998E-2</v>
      </c>
      <c r="Z155">
        <v>3.730566026</v>
      </c>
      <c r="AA155">
        <v>327.00975030000001</v>
      </c>
      <c r="AB155">
        <v>0.106609855</v>
      </c>
      <c r="AC155">
        <v>1.3859281189999999</v>
      </c>
      <c r="AD155">
        <v>0.106609855</v>
      </c>
      <c r="AE155">
        <v>1.4925379750000001</v>
      </c>
      <c r="AF155">
        <v>610.72092329999998</v>
      </c>
      <c r="AG155">
        <v>0.206916928</v>
      </c>
      <c r="AH155">
        <v>5.4094058470000004</v>
      </c>
      <c r="AI155">
        <v>2.9559530000000001E-2</v>
      </c>
      <c r="AJ155">
        <v>0.70943025699999995</v>
      </c>
      <c r="AK155">
        <v>799.93096349999996</v>
      </c>
      <c r="AL155">
        <v>0.24242445500000001</v>
      </c>
      <c r="AM155">
        <v>0.121212496</v>
      </c>
      <c r="AN155">
        <v>0</v>
      </c>
      <c r="AO155">
        <v>4.0000053839999996</v>
      </c>
      <c r="AP155">
        <v>1125.531907</v>
      </c>
      <c r="AQ155">
        <v>0.20789977900000001</v>
      </c>
      <c r="AR155">
        <v>0.20789977900000001</v>
      </c>
      <c r="AS155">
        <v>5.1974945000000002E-2</v>
      </c>
      <c r="AT155">
        <v>2.182946287</v>
      </c>
      <c r="AU155">
        <v>1051.1633019999999</v>
      </c>
      <c r="AV155">
        <v>0.24630464699999999</v>
      </c>
      <c r="AW155">
        <v>6.1576126000000002E-2</v>
      </c>
      <c r="AX155">
        <v>0</v>
      </c>
      <c r="AY155">
        <v>2.4014690660000002</v>
      </c>
      <c r="AZ155">
        <v>753.4702565</v>
      </c>
      <c r="BA155">
        <v>0.29600305799999999</v>
      </c>
      <c r="BB155">
        <v>9.8667686000000004E-2</v>
      </c>
      <c r="BC155">
        <v>9.8667686000000004E-2</v>
      </c>
      <c r="BD155">
        <v>3.601374232</v>
      </c>
      <c r="BE155">
        <v>607.47359410000001</v>
      </c>
      <c r="BF155">
        <v>0.206043488</v>
      </c>
      <c r="BG155">
        <v>0</v>
      </c>
      <c r="BH155">
        <v>0</v>
      </c>
      <c r="BI155">
        <v>4.4642711459999997</v>
      </c>
      <c r="BJ155">
        <v>834.22167739999998</v>
      </c>
      <c r="BK155">
        <v>0.203803768</v>
      </c>
      <c r="BL155">
        <v>0</v>
      </c>
      <c r="BM155">
        <v>0.135868988</v>
      </c>
      <c r="BN155">
        <v>1.086953048</v>
      </c>
      <c r="BO155">
        <v>1802.0261029999999</v>
      </c>
      <c r="BP155">
        <v>0.58972119000000001</v>
      </c>
      <c r="BQ155">
        <v>0</v>
      </c>
      <c r="BR155">
        <v>8.4245762000000002E-2</v>
      </c>
      <c r="BS155">
        <v>1.1794423789999999</v>
      </c>
      <c r="BT155">
        <v>2633.311389</v>
      </c>
      <c r="BU155">
        <v>2.2603939E-2</v>
      </c>
      <c r="BV155">
        <v>9.7950572E-2</v>
      </c>
      <c r="BW155">
        <v>3.0138654000000001E-2</v>
      </c>
      <c r="BX155">
        <v>0.20343534299999999</v>
      </c>
      <c r="BY155">
        <v>364.2263064</v>
      </c>
      <c r="BZ155">
        <v>0.20693239399999999</v>
      </c>
      <c r="CA155">
        <v>0.33626488500000001</v>
      </c>
      <c r="CB155">
        <v>0.15519912599999999</v>
      </c>
      <c r="CC155">
        <v>0</v>
      </c>
      <c r="CD155">
        <v>810.6288826</v>
      </c>
      <c r="CE155">
        <v>8.0576810999999998E-2</v>
      </c>
      <c r="CF155">
        <v>0.128923122</v>
      </c>
      <c r="CG155">
        <v>2.0144216999999999E-2</v>
      </c>
      <c r="CH155">
        <v>0.38676992700000001</v>
      </c>
      <c r="CI155">
        <v>42.997701470000003</v>
      </c>
      <c r="CJ155" t="s">
        <v>264</v>
      </c>
      <c r="CK155" t="s">
        <v>264</v>
      </c>
      <c r="CL155" t="s">
        <v>264</v>
      </c>
      <c r="CM155" t="s">
        <v>264</v>
      </c>
      <c r="CN155">
        <v>22.463160420000001</v>
      </c>
      <c r="CO155" t="s">
        <v>264</v>
      </c>
      <c r="CP155" t="s">
        <v>264</v>
      </c>
      <c r="CQ155" t="s">
        <v>264</v>
      </c>
      <c r="CR155" t="s">
        <v>264</v>
      </c>
      <c r="CS155">
        <v>659.17493679999995</v>
      </c>
      <c r="CT155">
        <v>0.21086032099999999</v>
      </c>
      <c r="CU155">
        <v>0.26357515500000001</v>
      </c>
      <c r="CV155">
        <v>0</v>
      </c>
      <c r="CW155">
        <v>3.4264789840000001</v>
      </c>
      <c r="CX155">
        <v>368.9148874</v>
      </c>
      <c r="CY155">
        <v>0.29154575399999999</v>
      </c>
      <c r="CZ155">
        <v>0.36443008799999999</v>
      </c>
      <c r="DA155">
        <v>0</v>
      </c>
      <c r="DB155">
        <v>2.623899159</v>
      </c>
      <c r="DC155">
        <v>179.26804859999999</v>
      </c>
      <c r="DD155">
        <v>0</v>
      </c>
      <c r="DE155">
        <v>0</v>
      </c>
      <c r="DF155">
        <v>0</v>
      </c>
      <c r="DG155">
        <v>2.2222203789999999</v>
      </c>
      <c r="DH155">
        <v>551.59186060000002</v>
      </c>
      <c r="DI155">
        <v>0.583430326</v>
      </c>
      <c r="DJ155">
        <v>0.70011686200000001</v>
      </c>
      <c r="DK155">
        <v>0.116686183</v>
      </c>
      <c r="DL155">
        <v>1.1668618289999999</v>
      </c>
    </row>
    <row r="156" spans="1:116">
      <c r="A156" t="s">
        <v>510</v>
      </c>
      <c r="B156">
        <v>12335.814829999999</v>
      </c>
      <c r="C156">
        <v>0.72401089900000004</v>
      </c>
      <c r="D156">
        <v>7.8036838999999997E-2</v>
      </c>
      <c r="E156">
        <v>2.6012337999999999E-2</v>
      </c>
      <c r="F156">
        <v>1.361312262</v>
      </c>
      <c r="G156">
        <v>162.1517374</v>
      </c>
      <c r="H156">
        <v>0.66445114599999999</v>
      </c>
      <c r="I156">
        <v>0</v>
      </c>
      <c r="J156">
        <v>0</v>
      </c>
      <c r="K156">
        <v>1.328902292</v>
      </c>
      <c r="L156">
        <v>247.44685709999999</v>
      </c>
      <c r="M156">
        <v>0.52264906600000005</v>
      </c>
      <c r="N156">
        <v>0</v>
      </c>
      <c r="O156">
        <v>0</v>
      </c>
      <c r="P156">
        <v>1.219512108</v>
      </c>
      <c r="Q156">
        <v>101.6268769</v>
      </c>
      <c r="R156">
        <v>0</v>
      </c>
      <c r="S156">
        <v>0</v>
      </c>
      <c r="T156">
        <v>0</v>
      </c>
      <c r="U156">
        <v>0.64102662700000002</v>
      </c>
      <c r="V156">
        <v>212.71124130000001</v>
      </c>
      <c r="W156">
        <v>0.24301323399999999</v>
      </c>
      <c r="X156">
        <v>0</v>
      </c>
      <c r="Y156">
        <v>0</v>
      </c>
      <c r="Z156">
        <v>2.3086247360000001</v>
      </c>
      <c r="AA156">
        <v>598.23958589999995</v>
      </c>
      <c r="AB156">
        <v>0.75757520700000003</v>
      </c>
      <c r="AC156">
        <v>0.58275015900000005</v>
      </c>
      <c r="AD156">
        <v>0.29137508000000001</v>
      </c>
      <c r="AE156">
        <v>1.7482504780000001</v>
      </c>
      <c r="AF156">
        <v>294.07755959999997</v>
      </c>
      <c r="AG156">
        <v>2.762432333</v>
      </c>
      <c r="AH156">
        <v>0.42971144100000003</v>
      </c>
      <c r="AI156">
        <v>0</v>
      </c>
      <c r="AJ156">
        <v>4.1743508580000004</v>
      </c>
      <c r="AK156">
        <v>7942.1024509999997</v>
      </c>
      <c r="AL156">
        <v>1.251370506</v>
      </c>
      <c r="AM156">
        <v>0.28079611300000001</v>
      </c>
      <c r="AN156">
        <v>8.5459357E-2</v>
      </c>
      <c r="AO156">
        <v>2.1303864529999998</v>
      </c>
      <c r="AP156">
        <v>76.049453200000002</v>
      </c>
      <c r="AQ156">
        <v>6.153846154</v>
      </c>
      <c r="AR156">
        <v>0</v>
      </c>
      <c r="AS156">
        <v>0</v>
      </c>
      <c r="AT156">
        <v>0.76923076899999998</v>
      </c>
      <c r="AU156">
        <v>62.13773217</v>
      </c>
      <c r="AV156">
        <v>6.249995502</v>
      </c>
      <c r="AW156">
        <v>0</v>
      </c>
      <c r="AX156">
        <v>0</v>
      </c>
      <c r="AY156">
        <v>11.458327089999999</v>
      </c>
      <c r="AZ156">
        <v>34.941393249999997</v>
      </c>
      <c r="BA156" t="s">
        <v>264</v>
      </c>
      <c r="BB156" t="s">
        <v>264</v>
      </c>
      <c r="BC156" t="s">
        <v>264</v>
      </c>
      <c r="BD156" t="s">
        <v>264</v>
      </c>
      <c r="BE156">
        <v>55.073155509999999</v>
      </c>
      <c r="BF156">
        <v>1.5151467729999999</v>
      </c>
      <c r="BG156">
        <v>0</v>
      </c>
      <c r="BH156">
        <v>0</v>
      </c>
      <c r="BI156">
        <v>2.2727201589999999</v>
      </c>
      <c r="BJ156">
        <v>6330.3370489999998</v>
      </c>
      <c r="BK156">
        <v>0.53715244100000004</v>
      </c>
      <c r="BL156">
        <v>0.34914901100000001</v>
      </c>
      <c r="BM156">
        <v>8.0572791000000005E-2</v>
      </c>
      <c r="BN156">
        <v>2.1127982969999999</v>
      </c>
      <c r="BO156">
        <v>25.808292959999999</v>
      </c>
      <c r="BP156" t="s">
        <v>264</v>
      </c>
      <c r="BQ156" t="s">
        <v>264</v>
      </c>
      <c r="BR156" t="s">
        <v>264</v>
      </c>
      <c r="BS156" t="s">
        <v>264</v>
      </c>
      <c r="BT156">
        <v>6.7459755299999999</v>
      </c>
      <c r="BU156" t="s">
        <v>264</v>
      </c>
      <c r="BV156" t="s">
        <v>264</v>
      </c>
      <c r="BW156" t="s">
        <v>264</v>
      </c>
      <c r="BX156" t="s">
        <v>264</v>
      </c>
      <c r="BY156">
        <v>2498.8034990000001</v>
      </c>
      <c r="BZ156">
        <v>3.6421248469999998</v>
      </c>
      <c r="CA156">
        <v>0.60325080200000003</v>
      </c>
      <c r="CB156">
        <v>3.7703160000000001E-3</v>
      </c>
      <c r="CC156">
        <v>13.395974349999999</v>
      </c>
      <c r="CD156">
        <v>843.48383020000006</v>
      </c>
      <c r="CE156">
        <v>2.3579990280000001</v>
      </c>
      <c r="CF156">
        <v>0.52658063799999999</v>
      </c>
      <c r="CG156">
        <v>3.8719290000000001E-3</v>
      </c>
      <c r="CH156">
        <v>9.4358565950000006</v>
      </c>
      <c r="CI156">
        <v>73000.269039999999</v>
      </c>
      <c r="CJ156">
        <v>0.353404053</v>
      </c>
      <c r="CK156">
        <v>6.7315092000000007E-2</v>
      </c>
      <c r="CL156">
        <v>0.139678726</v>
      </c>
      <c r="CM156">
        <v>2.89959642</v>
      </c>
      <c r="CN156">
        <v>47388.116820000003</v>
      </c>
      <c r="CO156">
        <v>0.30723862600000001</v>
      </c>
      <c r="CP156">
        <v>3.8624234E-2</v>
      </c>
      <c r="CQ156">
        <v>0.17380941999999999</v>
      </c>
      <c r="CR156">
        <v>3.0846748320000001</v>
      </c>
      <c r="CS156">
        <v>45012.926359999998</v>
      </c>
      <c r="CT156">
        <v>0.94565449300000004</v>
      </c>
      <c r="CU156">
        <v>0.14667275900000001</v>
      </c>
      <c r="CV156">
        <v>3.2422362000000003E-2</v>
      </c>
      <c r="CW156">
        <v>2.1923722269999999</v>
      </c>
      <c r="CX156">
        <v>50712.621489999998</v>
      </c>
      <c r="CY156">
        <v>0.47030475999999999</v>
      </c>
      <c r="CZ156">
        <v>7.5291318999999995E-2</v>
      </c>
      <c r="DA156">
        <v>0.14899194199999999</v>
      </c>
      <c r="DB156">
        <v>1.961281987</v>
      </c>
      <c r="DC156">
        <v>32760.239939999999</v>
      </c>
      <c r="DD156">
        <v>0.86945579299999998</v>
      </c>
      <c r="DE156">
        <v>0.22800385000000001</v>
      </c>
      <c r="DF156">
        <v>6.9921283000000001E-2</v>
      </c>
      <c r="DG156">
        <v>3.3075847540000001</v>
      </c>
      <c r="DH156">
        <v>28490.331050000001</v>
      </c>
      <c r="DI156">
        <v>1.1566708020000001</v>
      </c>
      <c r="DJ156">
        <v>0.14910206000000001</v>
      </c>
      <c r="DK156">
        <v>4.9700763000000002E-2</v>
      </c>
      <c r="DL156">
        <v>2.4760062770000002</v>
      </c>
    </row>
    <row r="157" spans="1:116">
      <c r="A157" t="s">
        <v>499</v>
      </c>
      <c r="B157">
        <v>0</v>
      </c>
      <c r="C157" t="s">
        <v>264</v>
      </c>
      <c r="D157" t="s">
        <v>264</v>
      </c>
      <c r="E157" t="s">
        <v>264</v>
      </c>
      <c r="F157" t="s">
        <v>264</v>
      </c>
      <c r="G157">
        <v>0</v>
      </c>
      <c r="H157" t="s">
        <v>264</v>
      </c>
      <c r="I157" t="s">
        <v>264</v>
      </c>
      <c r="J157" t="s">
        <v>264</v>
      </c>
      <c r="K157" t="s">
        <v>264</v>
      </c>
      <c r="L157">
        <v>0</v>
      </c>
      <c r="M157" t="s">
        <v>264</v>
      </c>
      <c r="N157" t="s">
        <v>264</v>
      </c>
      <c r="O157" t="s">
        <v>264</v>
      </c>
      <c r="P157" t="s">
        <v>264</v>
      </c>
      <c r="Q157">
        <v>0</v>
      </c>
      <c r="R157" t="s">
        <v>264</v>
      </c>
      <c r="S157" t="s">
        <v>264</v>
      </c>
      <c r="T157" t="s">
        <v>264</v>
      </c>
      <c r="U157" t="s">
        <v>264</v>
      </c>
      <c r="V157">
        <v>22.227420110000001</v>
      </c>
      <c r="W157" t="s">
        <v>264</v>
      </c>
      <c r="X157" t="s">
        <v>264</v>
      </c>
      <c r="Y157" t="s">
        <v>264</v>
      </c>
      <c r="Z157" t="s">
        <v>264</v>
      </c>
      <c r="AA157">
        <v>76.000133869999999</v>
      </c>
      <c r="AB157">
        <v>0.45871647100000001</v>
      </c>
      <c r="AC157">
        <v>0.91743294099999995</v>
      </c>
      <c r="AD157">
        <v>0</v>
      </c>
      <c r="AE157">
        <v>4.5871647050000002</v>
      </c>
      <c r="AF157">
        <v>20.399486939999999</v>
      </c>
      <c r="AG157" t="s">
        <v>264</v>
      </c>
      <c r="AH157" t="s">
        <v>264</v>
      </c>
      <c r="AI157" t="s">
        <v>264</v>
      </c>
      <c r="AJ157" t="s">
        <v>264</v>
      </c>
      <c r="AK157">
        <v>21.816299010000002</v>
      </c>
      <c r="AL157" t="s">
        <v>264</v>
      </c>
      <c r="AM157" t="s">
        <v>264</v>
      </c>
      <c r="AN157" t="s">
        <v>264</v>
      </c>
      <c r="AO157" t="s">
        <v>264</v>
      </c>
      <c r="AP157">
        <v>1.169991588</v>
      </c>
      <c r="AQ157" t="s">
        <v>264</v>
      </c>
      <c r="AR157" t="s">
        <v>264</v>
      </c>
      <c r="AS157" t="s">
        <v>264</v>
      </c>
      <c r="AT157" t="s">
        <v>264</v>
      </c>
      <c r="AU157">
        <v>1.294536087</v>
      </c>
      <c r="AV157" t="s">
        <v>264</v>
      </c>
      <c r="AW157" t="s">
        <v>264</v>
      </c>
      <c r="AX157" t="s">
        <v>264</v>
      </c>
      <c r="AY157" t="s">
        <v>264</v>
      </c>
      <c r="AZ157">
        <v>8.9212067869999991</v>
      </c>
      <c r="BA157" t="s">
        <v>264</v>
      </c>
      <c r="BB157" t="s">
        <v>264</v>
      </c>
      <c r="BC157" t="s">
        <v>264</v>
      </c>
      <c r="BD157" t="s">
        <v>264</v>
      </c>
      <c r="BE157">
        <v>146.44452709999999</v>
      </c>
      <c r="BF157">
        <v>0.56980054899999999</v>
      </c>
      <c r="BG157">
        <v>0</v>
      </c>
      <c r="BH157">
        <v>0</v>
      </c>
      <c r="BI157">
        <v>4.2734857240000004</v>
      </c>
      <c r="BJ157">
        <v>175.11854510000001</v>
      </c>
      <c r="BK157">
        <v>0.32362568600000002</v>
      </c>
      <c r="BL157">
        <v>0</v>
      </c>
      <c r="BM157">
        <v>0</v>
      </c>
      <c r="BN157">
        <v>12.94500027</v>
      </c>
      <c r="BO157">
        <v>16.69948368</v>
      </c>
      <c r="BP157" t="s">
        <v>264</v>
      </c>
      <c r="BQ157" t="s">
        <v>264</v>
      </c>
      <c r="BR157" t="s">
        <v>264</v>
      </c>
      <c r="BS157" t="s">
        <v>264</v>
      </c>
      <c r="BT157">
        <v>98.411878310000006</v>
      </c>
      <c r="BU157">
        <v>0</v>
      </c>
      <c r="BV157">
        <v>0</v>
      </c>
      <c r="BW157">
        <v>0</v>
      </c>
      <c r="BX157">
        <v>4.8386989759999999</v>
      </c>
      <c r="BY157">
        <v>6.2180383409999997</v>
      </c>
      <c r="BZ157" t="s">
        <v>264</v>
      </c>
      <c r="CA157" t="s">
        <v>264</v>
      </c>
      <c r="CB157" t="s">
        <v>264</v>
      </c>
      <c r="CC157" t="s">
        <v>264</v>
      </c>
      <c r="CD157">
        <v>896.94660290000002</v>
      </c>
      <c r="CE157">
        <v>0.200261996</v>
      </c>
      <c r="CF157">
        <v>2.1846767999999999E-2</v>
      </c>
      <c r="CG157">
        <v>7.2822470000000004E-3</v>
      </c>
      <c r="CH157">
        <v>8.4328469990000006</v>
      </c>
      <c r="CI157">
        <v>0</v>
      </c>
      <c r="CJ157" t="s">
        <v>264</v>
      </c>
      <c r="CK157" t="s">
        <v>264</v>
      </c>
      <c r="CL157" t="s">
        <v>264</v>
      </c>
      <c r="CM157" t="s">
        <v>264</v>
      </c>
      <c r="CN157">
        <v>1.6639378090000001</v>
      </c>
      <c r="CO157" t="s">
        <v>264</v>
      </c>
      <c r="CP157" t="s">
        <v>264</v>
      </c>
      <c r="CQ157" t="s">
        <v>264</v>
      </c>
      <c r="CR157" t="s">
        <v>264</v>
      </c>
      <c r="CS157">
        <v>0.69496566900000001</v>
      </c>
      <c r="CT157" t="s">
        <v>264</v>
      </c>
      <c r="CU157" t="s">
        <v>264</v>
      </c>
      <c r="CV157" t="s">
        <v>264</v>
      </c>
      <c r="CW157" t="s">
        <v>264</v>
      </c>
      <c r="CX157">
        <v>0</v>
      </c>
      <c r="CY157" t="s">
        <v>264</v>
      </c>
      <c r="CZ157" t="s">
        <v>264</v>
      </c>
      <c r="DA157" t="s">
        <v>264</v>
      </c>
      <c r="DB157" t="s">
        <v>264</v>
      </c>
      <c r="DC157">
        <v>0</v>
      </c>
      <c r="DD157" t="s">
        <v>264</v>
      </c>
      <c r="DE157" t="s">
        <v>264</v>
      </c>
      <c r="DF157" t="s">
        <v>264</v>
      </c>
      <c r="DG157" t="s">
        <v>264</v>
      </c>
      <c r="DH157">
        <v>0</v>
      </c>
      <c r="DI157" t="s">
        <v>264</v>
      </c>
      <c r="DJ157" t="s">
        <v>264</v>
      </c>
      <c r="DK157" t="s">
        <v>264</v>
      </c>
      <c r="DL157" t="s">
        <v>264</v>
      </c>
    </row>
    <row r="158" spans="1:116">
      <c r="A158" t="s">
        <v>551</v>
      </c>
      <c r="B158">
        <v>1876.09635</v>
      </c>
      <c r="C158">
        <v>0.59863091499999999</v>
      </c>
      <c r="D158">
        <v>0.22804991299999999</v>
      </c>
      <c r="E158">
        <v>0.199543638</v>
      </c>
      <c r="F158">
        <v>3.990872763</v>
      </c>
      <c r="G158">
        <v>1623.6722139999999</v>
      </c>
      <c r="H158">
        <v>0.53085638899999998</v>
      </c>
      <c r="I158">
        <v>0.56403652900000001</v>
      </c>
      <c r="J158">
        <v>0.36496376699999999</v>
      </c>
      <c r="K158">
        <v>1.9243554860000001</v>
      </c>
      <c r="L158">
        <v>1097.5604499999999</v>
      </c>
      <c r="M158">
        <v>0.51060526799999995</v>
      </c>
      <c r="N158">
        <v>0.47132763</v>
      </c>
      <c r="O158">
        <v>0.39277315899999998</v>
      </c>
      <c r="P158">
        <v>1.5318166090000001</v>
      </c>
      <c r="Q158">
        <v>779.79084409999996</v>
      </c>
      <c r="R158">
        <v>0.75187896300000001</v>
      </c>
      <c r="S158">
        <v>0.167084338</v>
      </c>
      <c r="T158">
        <v>0.75187896300000001</v>
      </c>
      <c r="U158">
        <v>1.5037601519999999</v>
      </c>
      <c r="V158">
        <v>1235.9479409999999</v>
      </c>
      <c r="W158">
        <v>0.606439065</v>
      </c>
      <c r="X158">
        <v>0.2091172</v>
      </c>
      <c r="Y158">
        <v>0.16729348799999999</v>
      </c>
      <c r="Z158">
        <v>2.802164232</v>
      </c>
      <c r="AA158">
        <v>1622.1496460000001</v>
      </c>
      <c r="AB158">
        <v>0.53728877900000005</v>
      </c>
      <c r="AC158">
        <v>4.1048862699999997</v>
      </c>
      <c r="AD158">
        <v>0.709221188</v>
      </c>
      <c r="AE158">
        <v>1.1605437620000001</v>
      </c>
      <c r="AF158">
        <v>4670.3993520000004</v>
      </c>
      <c r="AG158">
        <v>0.32082221799999999</v>
      </c>
      <c r="AH158">
        <v>0.49476220100000001</v>
      </c>
      <c r="AI158">
        <v>0.21259267100000001</v>
      </c>
      <c r="AJ158">
        <v>1.2910217209999999</v>
      </c>
      <c r="AK158">
        <v>2438.0926159999999</v>
      </c>
      <c r="AL158">
        <v>9.9423465000000003E-2</v>
      </c>
      <c r="AM158">
        <v>0.11930808800000001</v>
      </c>
      <c r="AN158">
        <v>0.45734719800000001</v>
      </c>
      <c r="AO158">
        <v>1.9884622000000001E-2</v>
      </c>
      <c r="AP158">
        <v>1939.2610569999999</v>
      </c>
      <c r="AQ158">
        <v>0.24132704599999999</v>
      </c>
      <c r="AR158">
        <v>0.150829404</v>
      </c>
      <c r="AS158">
        <v>0.66364856900000002</v>
      </c>
      <c r="AT158">
        <v>0.301658808</v>
      </c>
      <c r="AU158">
        <v>2097.1484610000002</v>
      </c>
      <c r="AV158">
        <v>0.30864216</v>
      </c>
      <c r="AW158">
        <v>0.18518522500000001</v>
      </c>
      <c r="AX158">
        <v>0.52469188499999997</v>
      </c>
      <c r="AY158">
        <v>0.33950630399999998</v>
      </c>
      <c r="AZ158">
        <v>1302.496191</v>
      </c>
      <c r="BA158">
        <v>0.34246631399999999</v>
      </c>
      <c r="BB158">
        <v>0.25684997300000001</v>
      </c>
      <c r="BC158">
        <v>1.855027054</v>
      </c>
      <c r="BD158">
        <v>0.228310876</v>
      </c>
      <c r="BE158">
        <v>1382.252759</v>
      </c>
      <c r="BF158">
        <v>0.24147349100000001</v>
      </c>
      <c r="BG158">
        <v>0.33202605000000002</v>
      </c>
      <c r="BH158">
        <v>6.0368373000000003E-2</v>
      </c>
      <c r="BI158">
        <v>0.15092093200000001</v>
      </c>
      <c r="BJ158">
        <v>229.52430659999999</v>
      </c>
      <c r="BK158">
        <v>0.24691399</v>
      </c>
      <c r="BL158">
        <v>0.98765388600000004</v>
      </c>
      <c r="BM158">
        <v>0.24691399</v>
      </c>
      <c r="BN158">
        <v>0.24691399</v>
      </c>
      <c r="BO158">
        <v>520.72026389999996</v>
      </c>
      <c r="BP158">
        <v>0</v>
      </c>
      <c r="BQ158">
        <v>0.87463839700000001</v>
      </c>
      <c r="BR158">
        <v>0.29154580299999999</v>
      </c>
      <c r="BS158">
        <v>1.7492787700000001</v>
      </c>
      <c r="BT158">
        <v>1723.795159</v>
      </c>
      <c r="BU158">
        <v>3.4530330999999997E-2</v>
      </c>
      <c r="BV158">
        <v>1.1510121E-2</v>
      </c>
      <c r="BW158">
        <v>0</v>
      </c>
      <c r="BX158">
        <v>6.9060820999999994E-2</v>
      </c>
      <c r="BY158">
        <v>2325.546339</v>
      </c>
      <c r="BZ158">
        <v>0.10938310800000001</v>
      </c>
      <c r="CA158">
        <v>2.8358477E-2</v>
      </c>
      <c r="CB158">
        <v>2.4307250999999998E-2</v>
      </c>
      <c r="CC158">
        <v>5.2665728000000002E-2</v>
      </c>
      <c r="CD158">
        <v>920.00385249999999</v>
      </c>
      <c r="CE158">
        <v>8.8746956000000002E-2</v>
      </c>
      <c r="CF158">
        <v>6.3897937000000002E-2</v>
      </c>
      <c r="CG158">
        <v>8.1647129999999998E-2</v>
      </c>
      <c r="CH158">
        <v>5.3248073999999999E-2</v>
      </c>
      <c r="CI158">
        <v>2683.0565710000001</v>
      </c>
      <c r="CJ158">
        <v>0.22893782300000001</v>
      </c>
      <c r="CK158">
        <v>0.41208847399999998</v>
      </c>
      <c r="CL158">
        <v>1.694145982</v>
      </c>
      <c r="CM158">
        <v>1.923076923</v>
      </c>
      <c r="CN158">
        <v>1201.363098</v>
      </c>
      <c r="CO158">
        <v>0.41551296700000001</v>
      </c>
      <c r="CP158">
        <v>0.48476512799999999</v>
      </c>
      <c r="CQ158">
        <v>1.523544671</v>
      </c>
      <c r="CR158">
        <v>3.3241066140000002</v>
      </c>
      <c r="CS158">
        <v>13047.632949999999</v>
      </c>
      <c r="CT158">
        <v>0.322245595</v>
      </c>
      <c r="CU158">
        <v>0.17044363900000001</v>
      </c>
      <c r="CV158">
        <v>0.29561383899999999</v>
      </c>
      <c r="CW158">
        <v>2.1119067870000001</v>
      </c>
      <c r="CX158">
        <v>15591.76287</v>
      </c>
      <c r="CY158">
        <v>0.41734166499999997</v>
      </c>
      <c r="CZ158">
        <v>0.27247908799999998</v>
      </c>
      <c r="DA158">
        <v>1.1830412269999999</v>
      </c>
      <c r="DB158">
        <v>1.1278579959999999</v>
      </c>
      <c r="DC158">
        <v>6116.0282569999999</v>
      </c>
      <c r="DD158">
        <v>0.37453166900000001</v>
      </c>
      <c r="DE158">
        <v>0.39081576099999998</v>
      </c>
      <c r="DF158">
        <v>0.195407637</v>
      </c>
      <c r="DG158">
        <v>0.58622534299999995</v>
      </c>
      <c r="DH158">
        <v>1122.492655</v>
      </c>
      <c r="DI158">
        <v>0.34403741999999998</v>
      </c>
      <c r="DJ158">
        <v>0.22935847300000001</v>
      </c>
      <c r="DK158">
        <v>0.17201870999999999</v>
      </c>
      <c r="DL158">
        <v>0.74541518100000004</v>
      </c>
    </row>
    <row r="159" spans="1:116">
      <c r="A159" t="s">
        <v>562</v>
      </c>
      <c r="B159">
        <v>613.42146920000005</v>
      </c>
      <c r="C159">
        <v>1.0462121150000001</v>
      </c>
      <c r="D159">
        <v>0.174368101</v>
      </c>
      <c r="E159">
        <v>0</v>
      </c>
      <c r="F159">
        <v>4.8822998220000002</v>
      </c>
      <c r="G159">
        <v>68.954891649999993</v>
      </c>
      <c r="H159">
        <v>4.6874988110000002</v>
      </c>
      <c r="I159">
        <v>0</v>
      </c>
      <c r="J159">
        <v>1.5624996040000001</v>
      </c>
      <c r="K159">
        <v>1.5624996040000001</v>
      </c>
      <c r="L159">
        <v>165.10826879999999</v>
      </c>
      <c r="M159">
        <v>1.3054861579999999</v>
      </c>
      <c r="N159">
        <v>0</v>
      </c>
      <c r="O159">
        <v>0</v>
      </c>
      <c r="P159">
        <v>3.9164584730000001</v>
      </c>
      <c r="Q159">
        <v>116.6103267</v>
      </c>
      <c r="R159">
        <v>2.7933026609999998</v>
      </c>
      <c r="S159">
        <v>0.55866127700000001</v>
      </c>
      <c r="T159">
        <v>0</v>
      </c>
      <c r="U159">
        <v>2.234645107</v>
      </c>
      <c r="V159">
        <v>65.389968460000006</v>
      </c>
      <c r="W159">
        <v>3.1620548290000001</v>
      </c>
      <c r="X159">
        <v>0.39525749500000001</v>
      </c>
      <c r="Y159">
        <v>0</v>
      </c>
      <c r="Z159">
        <v>3.952574952</v>
      </c>
      <c r="AA159">
        <v>194.88107719999999</v>
      </c>
      <c r="AB159">
        <v>2.8622497710000001</v>
      </c>
      <c r="AC159">
        <v>0.53667183200000002</v>
      </c>
      <c r="AD159">
        <v>0</v>
      </c>
      <c r="AE159">
        <v>2.1466873280000001</v>
      </c>
      <c r="AF159">
        <v>146.04588440000001</v>
      </c>
      <c r="AG159">
        <v>1.483312395</v>
      </c>
      <c r="AH159">
        <v>1.2360928929999999</v>
      </c>
      <c r="AI159">
        <v>0</v>
      </c>
      <c r="AJ159">
        <v>1.977751399</v>
      </c>
      <c r="AK159">
        <v>5825.4366410000002</v>
      </c>
      <c r="AL159">
        <v>0.63248811599999999</v>
      </c>
      <c r="AM159">
        <v>0.108188747</v>
      </c>
      <c r="AN159">
        <v>8.3221828999999997E-2</v>
      </c>
      <c r="AO159">
        <v>2.1637749409999998</v>
      </c>
      <c r="AP159">
        <v>3697.173417</v>
      </c>
      <c r="AQ159">
        <v>0.69620339099999995</v>
      </c>
      <c r="AR159">
        <v>0.20569608</v>
      </c>
      <c r="AS159">
        <v>0.14240497899999999</v>
      </c>
      <c r="AT159">
        <v>3.718360707</v>
      </c>
      <c r="AU159">
        <v>4963.2513570000001</v>
      </c>
      <c r="AV159">
        <v>0.75639085100000003</v>
      </c>
      <c r="AW159">
        <v>0.22170066299999999</v>
      </c>
      <c r="AX159">
        <v>0.23474214400000001</v>
      </c>
      <c r="AY159">
        <v>3.3907098410000001</v>
      </c>
      <c r="AZ159">
        <v>8149.1506829999998</v>
      </c>
      <c r="BA159">
        <v>0.50631582900000005</v>
      </c>
      <c r="BB159">
        <v>0.22350862499999999</v>
      </c>
      <c r="BC159">
        <v>0.17789497700000001</v>
      </c>
      <c r="BD159">
        <v>3.3891253130000001</v>
      </c>
      <c r="BE159">
        <v>8164.1780829999998</v>
      </c>
      <c r="BF159">
        <v>0.44460383199999998</v>
      </c>
      <c r="BG159">
        <v>0.13798036299999999</v>
      </c>
      <c r="BH159">
        <v>9.7097366000000004E-2</v>
      </c>
      <c r="BI159">
        <v>4.7526591529999997</v>
      </c>
      <c r="BJ159">
        <v>171.1514583</v>
      </c>
      <c r="BK159">
        <v>0</v>
      </c>
      <c r="BL159">
        <v>0</v>
      </c>
      <c r="BM159">
        <v>0</v>
      </c>
      <c r="BN159">
        <v>2.649006365</v>
      </c>
      <c r="BO159">
        <v>277.81868309999999</v>
      </c>
      <c r="BP159">
        <v>0</v>
      </c>
      <c r="BQ159">
        <v>0</v>
      </c>
      <c r="BR159">
        <v>0</v>
      </c>
      <c r="BS159">
        <v>2.1858015580000001</v>
      </c>
      <c r="BT159">
        <v>233.72821099999999</v>
      </c>
      <c r="BU159">
        <v>0</v>
      </c>
      <c r="BV159">
        <v>0.16977951799999999</v>
      </c>
      <c r="BW159">
        <v>0</v>
      </c>
      <c r="BX159">
        <v>11.54499094</v>
      </c>
      <c r="BY159">
        <v>21.386283379999998</v>
      </c>
      <c r="BZ159" t="s">
        <v>264</v>
      </c>
      <c r="CA159" t="s">
        <v>264</v>
      </c>
      <c r="CB159" t="s">
        <v>264</v>
      </c>
      <c r="CC159" t="s">
        <v>264</v>
      </c>
      <c r="CD159">
        <v>921.27755320000006</v>
      </c>
      <c r="CE159">
        <v>8.1534119000000002E-2</v>
      </c>
      <c r="CF159">
        <v>8.5079241999999999E-2</v>
      </c>
      <c r="CG159">
        <v>2.1269797999999999E-2</v>
      </c>
      <c r="CH159">
        <v>11.510514499999999</v>
      </c>
      <c r="CI159">
        <v>0</v>
      </c>
      <c r="CJ159" t="s">
        <v>264</v>
      </c>
      <c r="CK159" t="s">
        <v>264</v>
      </c>
      <c r="CL159" t="s">
        <v>264</v>
      </c>
      <c r="CM159" t="s">
        <v>264</v>
      </c>
      <c r="CN159">
        <v>0</v>
      </c>
      <c r="CO159" t="s">
        <v>264</v>
      </c>
      <c r="CP159" t="s">
        <v>264</v>
      </c>
      <c r="CQ159" t="s">
        <v>264</v>
      </c>
      <c r="CR159" t="s">
        <v>264</v>
      </c>
      <c r="CS159">
        <v>65.674255689999995</v>
      </c>
      <c r="CT159">
        <v>6.8782801139999998</v>
      </c>
      <c r="CU159">
        <v>0</v>
      </c>
      <c r="CV159">
        <v>0</v>
      </c>
      <c r="CW159">
        <v>5.2909816630000002</v>
      </c>
      <c r="CX159">
        <v>20.166630139999999</v>
      </c>
      <c r="CY159" t="s">
        <v>264</v>
      </c>
      <c r="CZ159" t="s">
        <v>264</v>
      </c>
      <c r="DA159" t="s">
        <v>264</v>
      </c>
      <c r="DB159" t="s">
        <v>264</v>
      </c>
      <c r="DC159">
        <v>51.788547360000003</v>
      </c>
      <c r="DD159">
        <v>7.6922856030000002</v>
      </c>
      <c r="DE159">
        <v>0</v>
      </c>
      <c r="DF159">
        <v>0</v>
      </c>
      <c r="DG159">
        <v>0</v>
      </c>
      <c r="DH159">
        <v>291.56489249999998</v>
      </c>
      <c r="DI159">
        <v>3.752752396</v>
      </c>
      <c r="DJ159">
        <v>0.66225094699999998</v>
      </c>
      <c r="DK159">
        <v>0.22075038999999999</v>
      </c>
      <c r="DL159">
        <v>1.324501894</v>
      </c>
    </row>
    <row r="160" spans="1:116">
      <c r="A160" t="s">
        <v>532</v>
      </c>
      <c r="B160">
        <v>587.21601850000002</v>
      </c>
      <c r="C160">
        <v>0.54645015900000005</v>
      </c>
      <c r="D160">
        <v>0.18215005300000001</v>
      </c>
      <c r="E160">
        <v>9.1074934999999996E-2</v>
      </c>
      <c r="F160">
        <v>2.7322507969999998</v>
      </c>
      <c r="G160">
        <v>444.43582509999999</v>
      </c>
      <c r="H160">
        <v>0.84848526599999996</v>
      </c>
      <c r="I160">
        <v>0.121212181</v>
      </c>
      <c r="J160">
        <v>0</v>
      </c>
      <c r="K160">
        <v>3.3939450010000001</v>
      </c>
      <c r="L160">
        <v>278.05439519999999</v>
      </c>
      <c r="M160">
        <v>1.240311186</v>
      </c>
      <c r="N160">
        <v>0.31007763799999999</v>
      </c>
      <c r="O160">
        <v>0</v>
      </c>
      <c r="P160">
        <v>3.1007763759999998</v>
      </c>
      <c r="Q160">
        <v>289.89718099999999</v>
      </c>
      <c r="R160">
        <v>0.67415625999999995</v>
      </c>
      <c r="S160">
        <v>0</v>
      </c>
      <c r="T160">
        <v>0</v>
      </c>
      <c r="U160">
        <v>3.5955140299999999</v>
      </c>
      <c r="V160">
        <v>411.98264710000001</v>
      </c>
      <c r="W160">
        <v>0.87829421699999999</v>
      </c>
      <c r="X160">
        <v>0</v>
      </c>
      <c r="Y160">
        <v>0</v>
      </c>
      <c r="Z160">
        <v>4.5169364500000002</v>
      </c>
      <c r="AA160">
        <v>154.7892635</v>
      </c>
      <c r="AB160">
        <v>0.67567441100000003</v>
      </c>
      <c r="AC160">
        <v>0.45044960699999997</v>
      </c>
      <c r="AD160">
        <v>0.225224804</v>
      </c>
      <c r="AE160">
        <v>1.8017984300000001</v>
      </c>
      <c r="AF160">
        <v>614.87303120000001</v>
      </c>
      <c r="AG160">
        <v>0.91015864599999996</v>
      </c>
      <c r="AH160">
        <v>0.23488007499999999</v>
      </c>
      <c r="AI160">
        <v>2.9359900000000001E-2</v>
      </c>
      <c r="AJ160">
        <v>4.051675811</v>
      </c>
      <c r="AK160">
        <v>3250.6285520000001</v>
      </c>
      <c r="AL160">
        <v>0.61148382800000001</v>
      </c>
      <c r="AM160">
        <v>0.40268382600000002</v>
      </c>
      <c r="AN160">
        <v>0</v>
      </c>
      <c r="AO160">
        <v>4.384792096</v>
      </c>
      <c r="AP160">
        <v>4276.9042490000002</v>
      </c>
      <c r="AQ160">
        <v>0.369305722</v>
      </c>
      <c r="AR160">
        <v>0.20517004899999999</v>
      </c>
      <c r="AS160">
        <v>1.3678002999999999E-2</v>
      </c>
      <c r="AT160">
        <v>4.158115928</v>
      </c>
      <c r="AU160">
        <v>4169.0534680000001</v>
      </c>
      <c r="AV160">
        <v>0.54339466800000003</v>
      </c>
      <c r="AW160">
        <v>0.37261369100000002</v>
      </c>
      <c r="AX160">
        <v>0</v>
      </c>
      <c r="AY160">
        <v>3.6484986300000002</v>
      </c>
      <c r="AZ160">
        <v>2922.4386559999998</v>
      </c>
      <c r="BA160">
        <v>0.61053178100000005</v>
      </c>
      <c r="BB160">
        <v>0.22894862299999999</v>
      </c>
      <c r="BC160">
        <v>0</v>
      </c>
      <c r="BD160">
        <v>3.078098346</v>
      </c>
      <c r="BE160">
        <v>2165.376342</v>
      </c>
      <c r="BF160">
        <v>0.655104986</v>
      </c>
      <c r="BG160">
        <v>0.30828440600000001</v>
      </c>
      <c r="BH160">
        <v>0</v>
      </c>
      <c r="BI160">
        <v>5.0481639960000004</v>
      </c>
      <c r="BJ160">
        <v>1127.7860989999999</v>
      </c>
      <c r="BK160">
        <v>0.90452167999999999</v>
      </c>
      <c r="BL160">
        <v>0</v>
      </c>
      <c r="BM160">
        <v>0</v>
      </c>
      <c r="BN160">
        <v>7.135692605</v>
      </c>
      <c r="BO160">
        <v>3942.5962840000002</v>
      </c>
      <c r="BP160">
        <v>3.8505934999999998E-2</v>
      </c>
      <c r="BQ160">
        <v>0.192530325</v>
      </c>
      <c r="BR160">
        <v>0</v>
      </c>
      <c r="BS160">
        <v>9.6265032260000005</v>
      </c>
      <c r="BT160">
        <v>965.86496699999998</v>
      </c>
      <c r="BU160">
        <v>0.16433834899999999</v>
      </c>
      <c r="BV160">
        <v>0.92440409499999998</v>
      </c>
      <c r="BW160">
        <v>2.0542300999999999E-2</v>
      </c>
      <c r="BX160">
        <v>4.0468330110000004</v>
      </c>
      <c r="BY160">
        <v>172.9745211</v>
      </c>
      <c r="BZ160">
        <v>0.32679735799999998</v>
      </c>
      <c r="CA160">
        <v>1.9607784269999999</v>
      </c>
      <c r="CB160">
        <v>0</v>
      </c>
      <c r="CC160">
        <v>2.2875772140000001</v>
      </c>
      <c r="CD160">
        <v>922.38795900000002</v>
      </c>
      <c r="CE160">
        <v>0.50278099399999998</v>
      </c>
      <c r="CF160">
        <v>1.6641304859999999</v>
      </c>
      <c r="CG160">
        <v>1.0622113000000001E-2</v>
      </c>
      <c r="CH160">
        <v>5.073826564</v>
      </c>
      <c r="CI160">
        <v>33.169655419999998</v>
      </c>
      <c r="CJ160" t="s">
        <v>264</v>
      </c>
      <c r="CK160" t="s">
        <v>264</v>
      </c>
      <c r="CL160" t="s">
        <v>264</v>
      </c>
      <c r="CM160" t="s">
        <v>264</v>
      </c>
      <c r="CN160">
        <v>14.14347137</v>
      </c>
      <c r="CO160" t="s">
        <v>264</v>
      </c>
      <c r="CP160" t="s">
        <v>264</v>
      </c>
      <c r="CQ160" t="s">
        <v>264</v>
      </c>
      <c r="CR160" t="s">
        <v>264</v>
      </c>
      <c r="CS160">
        <v>1344.4110860000001</v>
      </c>
      <c r="CT160">
        <v>1.18894096</v>
      </c>
      <c r="CU160">
        <v>0.18092539899999999</v>
      </c>
      <c r="CV160">
        <v>0</v>
      </c>
      <c r="CW160">
        <v>2.507111589</v>
      </c>
      <c r="CX160">
        <v>423.499233</v>
      </c>
      <c r="CY160">
        <v>0.57142883300000002</v>
      </c>
      <c r="CZ160">
        <v>0</v>
      </c>
      <c r="DA160">
        <v>0.12698422600000001</v>
      </c>
      <c r="DB160">
        <v>4.4444424079999996</v>
      </c>
      <c r="DC160">
        <v>548.7594153</v>
      </c>
      <c r="DD160">
        <v>1.814879455</v>
      </c>
      <c r="DE160">
        <v>0.18148794600000001</v>
      </c>
      <c r="DF160">
        <v>0</v>
      </c>
      <c r="DG160">
        <v>2.5408301529999999</v>
      </c>
      <c r="DH160">
        <v>2096.9501540000001</v>
      </c>
      <c r="DI160">
        <v>0.79803660899999995</v>
      </c>
      <c r="DJ160">
        <v>6.1387265000000003E-2</v>
      </c>
      <c r="DK160">
        <v>3.0693694000000001E-2</v>
      </c>
      <c r="DL160">
        <v>2.3634132509999999</v>
      </c>
    </row>
    <row r="161" spans="1:116">
      <c r="A161" t="s">
        <v>570</v>
      </c>
      <c r="B161">
        <v>86.103623839999997</v>
      </c>
      <c r="C161">
        <v>0.62111828000000002</v>
      </c>
      <c r="D161">
        <v>27.950319480000001</v>
      </c>
      <c r="E161">
        <v>0.62111828000000002</v>
      </c>
      <c r="F161">
        <v>1.863356714</v>
      </c>
      <c r="G161">
        <v>23.164533909999999</v>
      </c>
      <c r="H161" t="s">
        <v>264</v>
      </c>
      <c r="I161" t="s">
        <v>264</v>
      </c>
      <c r="J161" t="s">
        <v>264</v>
      </c>
      <c r="K161" t="s">
        <v>264</v>
      </c>
      <c r="L161">
        <v>34.91845893</v>
      </c>
      <c r="M161" t="s">
        <v>264</v>
      </c>
      <c r="N161" t="s">
        <v>264</v>
      </c>
      <c r="O161" t="s">
        <v>264</v>
      </c>
      <c r="P161" t="s">
        <v>264</v>
      </c>
      <c r="Q161">
        <v>37.78435168</v>
      </c>
      <c r="R161" t="s">
        <v>264</v>
      </c>
      <c r="S161" t="s">
        <v>264</v>
      </c>
      <c r="T161" t="s">
        <v>264</v>
      </c>
      <c r="U161" t="s">
        <v>264</v>
      </c>
      <c r="V161">
        <v>35.408797149999998</v>
      </c>
      <c r="W161" t="s">
        <v>264</v>
      </c>
      <c r="X161" t="s">
        <v>264</v>
      </c>
      <c r="Y161" t="s">
        <v>264</v>
      </c>
      <c r="Z161" t="s">
        <v>264</v>
      </c>
      <c r="AA161">
        <v>32.770699929999999</v>
      </c>
      <c r="AB161" t="s">
        <v>264</v>
      </c>
      <c r="AC161" t="s">
        <v>264</v>
      </c>
      <c r="AD161" t="s">
        <v>264</v>
      </c>
      <c r="AE161" t="s">
        <v>264</v>
      </c>
      <c r="AF161">
        <v>357.62286399999999</v>
      </c>
      <c r="AG161">
        <v>1.1105506979999999</v>
      </c>
      <c r="AH161">
        <v>7.9757773070000004</v>
      </c>
      <c r="AI161">
        <v>0.151438611</v>
      </c>
      <c r="AJ161">
        <v>0.353356697</v>
      </c>
      <c r="AK161">
        <v>1697.3080629999999</v>
      </c>
      <c r="AL161">
        <v>0.11425305600000001</v>
      </c>
      <c r="AM161">
        <v>0</v>
      </c>
      <c r="AN161">
        <v>2.8563201E-2</v>
      </c>
      <c r="AO161">
        <v>0.11425305600000001</v>
      </c>
      <c r="AP161">
        <v>2762.9351339999998</v>
      </c>
      <c r="AQ161">
        <v>6.3518933E-2</v>
      </c>
      <c r="AR161">
        <v>2.1172977999999999E-2</v>
      </c>
      <c r="AS161">
        <v>6.3518933E-2</v>
      </c>
      <c r="AT161">
        <v>0.27524871099999998</v>
      </c>
      <c r="AU161">
        <v>1999.4109860000001</v>
      </c>
      <c r="AV161">
        <v>0.16186473500000001</v>
      </c>
      <c r="AW161">
        <v>6.4745744999999993E-2</v>
      </c>
      <c r="AX161">
        <v>3.2372946999999999E-2</v>
      </c>
      <c r="AY161">
        <v>0.45322319700000002</v>
      </c>
      <c r="AZ161">
        <v>1199.1588790000001</v>
      </c>
      <c r="BA161">
        <v>0.34097946699999998</v>
      </c>
      <c r="BB161">
        <v>3.0998109999999999E-2</v>
      </c>
      <c r="BC161">
        <v>0.185988659</v>
      </c>
      <c r="BD161">
        <v>0.24798487899999999</v>
      </c>
      <c r="BE161">
        <v>601.215281</v>
      </c>
      <c r="BF161">
        <v>0.138792516</v>
      </c>
      <c r="BG161">
        <v>6.9396258000000002E-2</v>
      </c>
      <c r="BH161">
        <v>6.9396258000000002E-2</v>
      </c>
      <c r="BI161">
        <v>0.138792516</v>
      </c>
      <c r="BJ161">
        <v>1743.818004</v>
      </c>
      <c r="BK161">
        <v>0.58498442399999995</v>
      </c>
      <c r="BL161">
        <v>3.2499255999999997E-2</v>
      </c>
      <c r="BM161">
        <v>0</v>
      </c>
      <c r="BN161">
        <v>9.7497495000000003E-2</v>
      </c>
      <c r="BO161">
        <v>3693.6221639999999</v>
      </c>
      <c r="BP161">
        <v>0.822031124</v>
      </c>
      <c r="BQ161">
        <v>4.1101486999999999E-2</v>
      </c>
      <c r="BR161">
        <v>0.164406782</v>
      </c>
      <c r="BS161">
        <v>8.2203111999999995E-2</v>
      </c>
      <c r="BT161">
        <v>1904.746032</v>
      </c>
      <c r="BU161">
        <v>9.3749981999999996E-2</v>
      </c>
      <c r="BV161">
        <v>1.0416658000000001E-2</v>
      </c>
      <c r="BW161">
        <v>9.3749981999999996E-2</v>
      </c>
      <c r="BX161">
        <v>0.26041645800000002</v>
      </c>
      <c r="BY161">
        <v>44.656820809999999</v>
      </c>
      <c r="BZ161" t="s">
        <v>264</v>
      </c>
      <c r="CA161" t="s">
        <v>264</v>
      </c>
      <c r="CB161" t="s">
        <v>264</v>
      </c>
      <c r="CC161" t="s">
        <v>264</v>
      </c>
      <c r="CD161">
        <v>1059.7516860000001</v>
      </c>
      <c r="CE161">
        <v>5.2389905000000001E-2</v>
      </c>
      <c r="CF161">
        <v>3.3899376000000002E-2</v>
      </c>
      <c r="CG161">
        <v>4.0062957000000003E-2</v>
      </c>
      <c r="CH161">
        <v>0.29893101599999999</v>
      </c>
      <c r="CI161">
        <v>3.6855172679999999</v>
      </c>
      <c r="CJ161" t="s">
        <v>264</v>
      </c>
      <c r="CK161" t="s">
        <v>264</v>
      </c>
      <c r="CL161" t="s">
        <v>264</v>
      </c>
      <c r="CM161" t="s">
        <v>264</v>
      </c>
      <c r="CN161">
        <v>0</v>
      </c>
      <c r="CO161" t="s">
        <v>264</v>
      </c>
      <c r="CP161" t="s">
        <v>264</v>
      </c>
      <c r="CQ161" t="s">
        <v>264</v>
      </c>
      <c r="CR161" t="s">
        <v>264</v>
      </c>
      <c r="CS161">
        <v>200.49759539999999</v>
      </c>
      <c r="CT161">
        <v>0.51993191000000005</v>
      </c>
      <c r="CU161">
        <v>1.559792493</v>
      </c>
      <c r="CV161">
        <v>0</v>
      </c>
      <c r="CW161">
        <v>0.51993191000000005</v>
      </c>
      <c r="CX161">
        <v>18.015522929999999</v>
      </c>
      <c r="CY161" t="s">
        <v>264</v>
      </c>
      <c r="CZ161" t="s">
        <v>264</v>
      </c>
      <c r="DA161" t="s">
        <v>264</v>
      </c>
      <c r="DB161" t="s">
        <v>264</v>
      </c>
      <c r="DC161">
        <v>163.33311090000001</v>
      </c>
      <c r="DD161">
        <v>0</v>
      </c>
      <c r="DE161">
        <v>4.8780443389999997</v>
      </c>
      <c r="DF161">
        <v>0</v>
      </c>
      <c r="DG161">
        <v>0</v>
      </c>
      <c r="DH161">
        <v>821.91692650000005</v>
      </c>
      <c r="DI161">
        <v>1.0180096139999999</v>
      </c>
      <c r="DJ161">
        <v>1.6444722030000001</v>
      </c>
      <c r="DK161">
        <v>0</v>
      </c>
      <c r="DL161">
        <v>0.31323366600000002</v>
      </c>
    </row>
    <row r="162" spans="1:116">
      <c r="A162" t="s">
        <v>669</v>
      </c>
      <c r="B162">
        <v>2.6740255849999999</v>
      </c>
      <c r="C162" t="s">
        <v>264</v>
      </c>
      <c r="D162" t="s">
        <v>264</v>
      </c>
      <c r="E162" t="s">
        <v>264</v>
      </c>
      <c r="F162" t="s">
        <v>264</v>
      </c>
      <c r="G162">
        <v>4.8483908189999996</v>
      </c>
      <c r="H162" t="s">
        <v>264</v>
      </c>
      <c r="I162" t="s">
        <v>264</v>
      </c>
      <c r="J162" t="s">
        <v>264</v>
      </c>
      <c r="K162" t="s">
        <v>264</v>
      </c>
      <c r="L162">
        <v>7.3285654549999997</v>
      </c>
      <c r="M162" t="s">
        <v>264</v>
      </c>
      <c r="N162" t="s">
        <v>264</v>
      </c>
      <c r="O162" t="s">
        <v>264</v>
      </c>
      <c r="P162" t="s">
        <v>264</v>
      </c>
      <c r="Q162">
        <v>14.983449800000001</v>
      </c>
      <c r="R162" t="s">
        <v>264</v>
      </c>
      <c r="S162" t="s">
        <v>264</v>
      </c>
      <c r="T162" t="s">
        <v>264</v>
      </c>
      <c r="U162" t="s">
        <v>264</v>
      </c>
      <c r="V162">
        <v>23.519711969999999</v>
      </c>
      <c r="W162" t="s">
        <v>264</v>
      </c>
      <c r="X162" t="s">
        <v>264</v>
      </c>
      <c r="Y162" t="s">
        <v>264</v>
      </c>
      <c r="Z162" t="s">
        <v>264</v>
      </c>
      <c r="AA162">
        <v>29.284455250000001</v>
      </c>
      <c r="AB162" t="s">
        <v>264</v>
      </c>
      <c r="AC162" t="s">
        <v>264</v>
      </c>
      <c r="AD162" t="s">
        <v>264</v>
      </c>
      <c r="AE162" t="s">
        <v>264</v>
      </c>
      <c r="AF162">
        <v>118.0642873</v>
      </c>
      <c r="AG162">
        <v>0.61162341600000003</v>
      </c>
      <c r="AH162">
        <v>0</v>
      </c>
      <c r="AI162">
        <v>0</v>
      </c>
      <c r="AJ162">
        <v>2.1406762420000001</v>
      </c>
      <c r="AK162">
        <v>187.13536479999999</v>
      </c>
      <c r="AL162">
        <v>0.25906646300000002</v>
      </c>
      <c r="AM162">
        <v>0</v>
      </c>
      <c r="AN162">
        <v>0</v>
      </c>
      <c r="AO162">
        <v>2.8497426020000001</v>
      </c>
      <c r="AP162">
        <v>892.11858570000004</v>
      </c>
      <c r="AQ162">
        <v>6.5573713000000006E-2</v>
      </c>
      <c r="AR162">
        <v>0.13114742600000001</v>
      </c>
      <c r="AS162">
        <v>0</v>
      </c>
      <c r="AT162">
        <v>1.836065718</v>
      </c>
      <c r="AU162">
        <v>1192.267736</v>
      </c>
      <c r="AV162">
        <v>0</v>
      </c>
      <c r="AW162">
        <v>0.21715591300000001</v>
      </c>
      <c r="AX162">
        <v>0</v>
      </c>
      <c r="AY162">
        <v>1.900115019</v>
      </c>
      <c r="AZ162">
        <v>1209.93867</v>
      </c>
      <c r="BA162">
        <v>0.122887546</v>
      </c>
      <c r="BB162">
        <v>0.15360968799999999</v>
      </c>
      <c r="BC162">
        <v>0</v>
      </c>
      <c r="BD162">
        <v>1.2288754559999999</v>
      </c>
      <c r="BE162">
        <v>2570.08059</v>
      </c>
      <c r="BF162">
        <v>3.2467521999999999E-2</v>
      </c>
      <c r="BG162">
        <v>0.113636326</v>
      </c>
      <c r="BH162">
        <v>0</v>
      </c>
      <c r="BI162">
        <v>2.467521579</v>
      </c>
      <c r="BJ162">
        <v>197.2208857</v>
      </c>
      <c r="BK162">
        <v>0</v>
      </c>
      <c r="BL162">
        <v>0</v>
      </c>
      <c r="BM162">
        <v>0</v>
      </c>
      <c r="BN162">
        <v>2.2988528499999998</v>
      </c>
      <c r="BO162">
        <v>176.10364609999999</v>
      </c>
      <c r="BP162">
        <v>0</v>
      </c>
      <c r="BQ162">
        <v>0</v>
      </c>
      <c r="BR162">
        <v>0</v>
      </c>
      <c r="BS162">
        <v>3.448288958</v>
      </c>
      <c r="BT162">
        <v>890.86559199999999</v>
      </c>
      <c r="BU162">
        <v>0</v>
      </c>
      <c r="BV162">
        <v>0</v>
      </c>
      <c r="BW162">
        <v>0</v>
      </c>
      <c r="BX162">
        <v>0.73496518399999999</v>
      </c>
      <c r="BY162">
        <v>1.790041341</v>
      </c>
      <c r="BZ162" t="s">
        <v>264</v>
      </c>
      <c r="CA162" t="s">
        <v>264</v>
      </c>
      <c r="CB162" t="s">
        <v>264</v>
      </c>
      <c r="CC162" t="s">
        <v>264</v>
      </c>
      <c r="CD162">
        <v>1159.4922529999999</v>
      </c>
      <c r="CE162">
        <v>6.1966586999999997E-2</v>
      </c>
      <c r="CF162">
        <v>1.6899982000000001E-2</v>
      </c>
      <c r="CG162">
        <v>8.4499910000000004E-3</v>
      </c>
      <c r="CH162">
        <v>0.60839910699999999</v>
      </c>
      <c r="CI162">
        <v>0</v>
      </c>
      <c r="CJ162" t="s">
        <v>264</v>
      </c>
      <c r="CK162" t="s">
        <v>264</v>
      </c>
      <c r="CL162" t="s">
        <v>264</v>
      </c>
      <c r="CM162" t="s">
        <v>264</v>
      </c>
      <c r="CN162">
        <v>1.6639378090000001</v>
      </c>
      <c r="CO162" t="s">
        <v>264</v>
      </c>
      <c r="CP162" t="s">
        <v>264</v>
      </c>
      <c r="CQ162" t="s">
        <v>264</v>
      </c>
      <c r="CR162" t="s">
        <v>264</v>
      </c>
      <c r="CS162">
        <v>3.127345509</v>
      </c>
      <c r="CT162" t="s">
        <v>264</v>
      </c>
      <c r="CU162" t="s">
        <v>264</v>
      </c>
      <c r="CV162" t="s">
        <v>264</v>
      </c>
      <c r="CW162" t="s">
        <v>264</v>
      </c>
      <c r="CX162">
        <v>0.53777680400000005</v>
      </c>
      <c r="CY162" t="s">
        <v>264</v>
      </c>
      <c r="CZ162" t="s">
        <v>264</v>
      </c>
      <c r="DA162" t="s">
        <v>264</v>
      </c>
      <c r="DB162" t="s">
        <v>264</v>
      </c>
      <c r="DC162">
        <v>15.93493765</v>
      </c>
      <c r="DD162" t="s">
        <v>264</v>
      </c>
      <c r="DE162" t="s">
        <v>264</v>
      </c>
      <c r="DF162" t="s">
        <v>264</v>
      </c>
      <c r="DG162" t="s">
        <v>264</v>
      </c>
      <c r="DH162">
        <v>68.224897580000004</v>
      </c>
      <c r="DI162">
        <v>0.943393908</v>
      </c>
      <c r="DJ162">
        <v>0.943393908</v>
      </c>
      <c r="DK162">
        <v>0</v>
      </c>
      <c r="DL162">
        <v>0.943393908</v>
      </c>
    </row>
    <row r="163" spans="1:116">
      <c r="A163" t="s">
        <v>524</v>
      </c>
      <c r="B163">
        <v>366.34150519999997</v>
      </c>
      <c r="C163">
        <v>1.1678826870000001</v>
      </c>
      <c r="D163">
        <v>0.145985373</v>
      </c>
      <c r="E163">
        <v>0</v>
      </c>
      <c r="F163">
        <v>10.36496747</v>
      </c>
      <c r="G163">
        <v>102.8936274</v>
      </c>
      <c r="H163">
        <v>1.5706767559999999</v>
      </c>
      <c r="I163">
        <v>0</v>
      </c>
      <c r="J163">
        <v>0</v>
      </c>
      <c r="K163">
        <v>3.1413535110000002</v>
      </c>
      <c r="L163">
        <v>2166.2377299999998</v>
      </c>
      <c r="M163">
        <v>0.39801017700000002</v>
      </c>
      <c r="N163">
        <v>7.9601872000000004E-2</v>
      </c>
      <c r="O163">
        <v>5.9701608000000003E-2</v>
      </c>
      <c r="P163">
        <v>3.442788524</v>
      </c>
      <c r="Q163">
        <v>12901.40173</v>
      </c>
      <c r="R163">
        <v>0.46455285600000001</v>
      </c>
      <c r="S163">
        <v>0.111088756</v>
      </c>
      <c r="T163">
        <v>5.5544377999999998E-2</v>
      </c>
      <c r="U163">
        <v>2.2621694369999998</v>
      </c>
      <c r="V163">
        <v>74405.771890000004</v>
      </c>
      <c r="W163">
        <v>0.34250012400000002</v>
      </c>
      <c r="X163">
        <v>2.6746979000000001E-2</v>
      </c>
      <c r="Y163">
        <v>3.0915280999999999E-2</v>
      </c>
      <c r="Z163">
        <v>3.9929385599999998</v>
      </c>
      <c r="AA163">
        <v>66727.071670000005</v>
      </c>
      <c r="AB163">
        <v>0.24555759999999999</v>
      </c>
      <c r="AC163">
        <v>0.84900233899999999</v>
      </c>
      <c r="AD163">
        <v>0.116509027</v>
      </c>
      <c r="AE163">
        <v>1.027162865</v>
      </c>
      <c r="AF163">
        <v>146524.64050000001</v>
      </c>
      <c r="AG163">
        <v>0.53064663099999998</v>
      </c>
      <c r="AH163">
        <v>6.4805863000000005E-2</v>
      </c>
      <c r="AI163">
        <v>1.9959304000000001E-2</v>
      </c>
      <c r="AJ163">
        <v>4.3620878559999996</v>
      </c>
      <c r="AK163">
        <v>3343.2266209999998</v>
      </c>
      <c r="AL163">
        <v>5.8004559999999997E-2</v>
      </c>
      <c r="AM163">
        <v>1.203595167</v>
      </c>
      <c r="AN163">
        <v>0.27552169199999998</v>
      </c>
      <c r="AO163">
        <v>0.46403673699999998</v>
      </c>
      <c r="AP163">
        <v>27.494802310000001</v>
      </c>
      <c r="AQ163" t="s">
        <v>264</v>
      </c>
      <c r="AR163" t="s">
        <v>264</v>
      </c>
      <c r="AS163" t="s">
        <v>264</v>
      </c>
      <c r="AT163" t="s">
        <v>264</v>
      </c>
      <c r="AU163">
        <v>764.42355929999997</v>
      </c>
      <c r="AV163">
        <v>0</v>
      </c>
      <c r="AW163">
        <v>1.1854379530000001</v>
      </c>
      <c r="AX163">
        <v>0.50804246900000005</v>
      </c>
      <c r="AY163">
        <v>0.50804246900000005</v>
      </c>
      <c r="AZ163">
        <v>33787.212119999997</v>
      </c>
      <c r="BA163">
        <v>2.2003389999999999E-3</v>
      </c>
      <c r="BB163">
        <v>2.4764839140000001</v>
      </c>
      <c r="BC163">
        <v>1.1617789380000001</v>
      </c>
      <c r="BD163">
        <v>0.71621051899999999</v>
      </c>
      <c r="BE163">
        <v>33078.939859999999</v>
      </c>
      <c r="BF163">
        <v>2.1441879E-2</v>
      </c>
      <c r="BG163">
        <v>1.767066311</v>
      </c>
      <c r="BH163">
        <v>0.140003029</v>
      </c>
      <c r="BI163">
        <v>0.431360191</v>
      </c>
      <c r="BJ163">
        <v>9555.0118760000005</v>
      </c>
      <c r="BK163">
        <v>6.5243105999999995E-2</v>
      </c>
      <c r="BL163">
        <v>3.3985819209999999</v>
      </c>
      <c r="BM163">
        <v>0.53380768700000003</v>
      </c>
      <c r="BN163">
        <v>1.03202886</v>
      </c>
      <c r="BO163">
        <v>148.77721829999999</v>
      </c>
      <c r="BP163">
        <v>0</v>
      </c>
      <c r="BQ163">
        <v>1.0204052699999999</v>
      </c>
      <c r="BR163">
        <v>0</v>
      </c>
      <c r="BS163">
        <v>2.040813998</v>
      </c>
      <c r="BT163">
        <v>995.22980170000005</v>
      </c>
      <c r="BU163">
        <v>0</v>
      </c>
      <c r="BV163">
        <v>0</v>
      </c>
      <c r="BW163">
        <v>0</v>
      </c>
      <c r="BX163">
        <v>0.578150842</v>
      </c>
      <c r="BY163">
        <v>0.37685080900000001</v>
      </c>
      <c r="BZ163" t="s">
        <v>264</v>
      </c>
      <c r="CA163" t="s">
        <v>264</v>
      </c>
      <c r="CB163" t="s">
        <v>264</v>
      </c>
      <c r="CC163" t="s">
        <v>264</v>
      </c>
      <c r="CD163">
        <v>1219.1602350000001</v>
      </c>
      <c r="CE163">
        <v>1.0715260000000001E-2</v>
      </c>
      <c r="CF163">
        <v>0</v>
      </c>
      <c r="CG163">
        <v>5.8933881E-2</v>
      </c>
      <c r="CH163">
        <v>0.86257751199999999</v>
      </c>
      <c r="CI163">
        <v>105.651495</v>
      </c>
      <c r="CJ163">
        <v>0</v>
      </c>
      <c r="CK163">
        <v>0</v>
      </c>
      <c r="CL163">
        <v>1.1627921489999999</v>
      </c>
      <c r="CM163">
        <v>9.3023371929999996</v>
      </c>
      <c r="CN163">
        <v>454.25502180000001</v>
      </c>
      <c r="CO163">
        <v>0.36630006999999998</v>
      </c>
      <c r="CP163">
        <v>0</v>
      </c>
      <c r="CQ163">
        <v>0.915751125</v>
      </c>
      <c r="CR163">
        <v>8.6080719810000002</v>
      </c>
      <c r="CS163">
        <v>588.28843859999995</v>
      </c>
      <c r="CT163">
        <v>0.472534236</v>
      </c>
      <c r="CU163">
        <v>0</v>
      </c>
      <c r="CV163">
        <v>0</v>
      </c>
      <c r="CW163">
        <v>2.3035969540000001</v>
      </c>
      <c r="CX163">
        <v>433.44810389999998</v>
      </c>
      <c r="CY163">
        <v>0.31017264</v>
      </c>
      <c r="CZ163">
        <v>0.124069414</v>
      </c>
      <c r="DA163">
        <v>1.302729026</v>
      </c>
      <c r="DB163">
        <v>6.9478857520000004</v>
      </c>
      <c r="DC163">
        <v>79.674688250000003</v>
      </c>
      <c r="DD163">
        <v>1.2500018669999999</v>
      </c>
      <c r="DE163">
        <v>0</v>
      </c>
      <c r="DF163">
        <v>0</v>
      </c>
      <c r="DG163">
        <v>0</v>
      </c>
      <c r="DH163">
        <v>19.308933280000002</v>
      </c>
      <c r="DI163" t="s">
        <v>264</v>
      </c>
      <c r="DJ163" t="s">
        <v>264</v>
      </c>
      <c r="DK163" t="s">
        <v>264</v>
      </c>
      <c r="DL163" t="s">
        <v>264</v>
      </c>
    </row>
    <row r="164" spans="1:116">
      <c r="A164" t="s">
        <v>492</v>
      </c>
      <c r="B164">
        <v>586.1464082</v>
      </c>
      <c r="C164">
        <v>3.467166411</v>
      </c>
      <c r="D164">
        <v>6.4781308209999997</v>
      </c>
      <c r="E164">
        <v>0</v>
      </c>
      <c r="F164">
        <v>2.3722761010000002</v>
      </c>
      <c r="G164">
        <v>197.70660340000001</v>
      </c>
      <c r="H164">
        <v>1.6348793370000001</v>
      </c>
      <c r="I164">
        <v>3.8147184539999999</v>
      </c>
      <c r="J164">
        <v>0</v>
      </c>
      <c r="K164">
        <v>5.1771223260000001</v>
      </c>
      <c r="L164">
        <v>184.07632050000001</v>
      </c>
      <c r="M164">
        <v>2.8103023029999998</v>
      </c>
      <c r="N164">
        <v>7.2599328209999996</v>
      </c>
      <c r="O164">
        <v>0</v>
      </c>
      <c r="P164">
        <v>3.9812619960000002</v>
      </c>
      <c r="Q164">
        <v>100.9754226</v>
      </c>
      <c r="R164">
        <v>2.580640169</v>
      </c>
      <c r="S164">
        <v>5.1612803380000001</v>
      </c>
      <c r="T164">
        <v>0</v>
      </c>
      <c r="U164">
        <v>3.2257959129999998</v>
      </c>
      <c r="V164">
        <v>117.3401015</v>
      </c>
      <c r="W164">
        <v>2.4229061340000002</v>
      </c>
      <c r="X164">
        <v>5.7268768459999997</v>
      </c>
      <c r="Y164">
        <v>0</v>
      </c>
      <c r="Z164">
        <v>2.2026471409999999</v>
      </c>
      <c r="AA164">
        <v>82.623998749999998</v>
      </c>
      <c r="AB164">
        <v>0.42194018900000002</v>
      </c>
      <c r="AC164">
        <v>0.84388037699999996</v>
      </c>
      <c r="AD164">
        <v>0.42194018900000002</v>
      </c>
      <c r="AE164">
        <v>1.6877607539999999</v>
      </c>
      <c r="AF164">
        <v>370.44024080000003</v>
      </c>
      <c r="AG164">
        <v>1.949323063</v>
      </c>
      <c r="AH164">
        <v>8.2845957039999991</v>
      </c>
      <c r="AI164">
        <v>4.8732893999999999E-2</v>
      </c>
      <c r="AJ164">
        <v>2.3879161999999998</v>
      </c>
      <c r="AK164">
        <v>5140.8896590000004</v>
      </c>
      <c r="AL164">
        <v>0.75443183199999997</v>
      </c>
      <c r="AM164">
        <v>2.8291183000000001E-2</v>
      </c>
      <c r="AN164">
        <v>5.6582366000000002E-2</v>
      </c>
      <c r="AO164">
        <v>0.39607622999999997</v>
      </c>
      <c r="AP164">
        <v>5586.7098319999996</v>
      </c>
      <c r="AQ164">
        <v>0.34554992200000001</v>
      </c>
      <c r="AR164">
        <v>7.3298408999999995E-2</v>
      </c>
      <c r="AS164">
        <v>5.2356005999999997E-2</v>
      </c>
      <c r="AT164">
        <v>0.73298408699999995</v>
      </c>
      <c r="AU164">
        <v>4956.1314080000002</v>
      </c>
      <c r="AV164">
        <v>0.67911734899999998</v>
      </c>
      <c r="AW164">
        <v>1.3059939E-2</v>
      </c>
      <c r="AX164">
        <v>5.2239784999999997E-2</v>
      </c>
      <c r="AY164">
        <v>0.692177559</v>
      </c>
      <c r="AZ164">
        <v>3540.6039430000001</v>
      </c>
      <c r="BA164">
        <v>1.3648298830000001</v>
      </c>
      <c r="BB164">
        <v>8.3989477000000007E-2</v>
      </c>
      <c r="BC164">
        <v>4.1994739000000003E-2</v>
      </c>
      <c r="BD164">
        <v>0.78740091400000001</v>
      </c>
      <c r="BE164">
        <v>2545.0473379999999</v>
      </c>
      <c r="BF164">
        <v>1.114753439</v>
      </c>
      <c r="BG164">
        <v>4.9180317000000001E-2</v>
      </c>
      <c r="BH164">
        <v>8.1967196000000006E-2</v>
      </c>
      <c r="BI164">
        <v>0.80327830700000002</v>
      </c>
      <c r="BJ164">
        <v>730.51069440000003</v>
      </c>
      <c r="BK164">
        <v>0.38789796500000001</v>
      </c>
      <c r="BL164">
        <v>7.7579723000000003E-2</v>
      </c>
      <c r="BM164">
        <v>7.7579723000000003E-2</v>
      </c>
      <c r="BN164">
        <v>0.23273851800000001</v>
      </c>
      <c r="BO164">
        <v>3579.762048</v>
      </c>
      <c r="BP164">
        <v>0.97540189600000005</v>
      </c>
      <c r="BQ164">
        <v>0</v>
      </c>
      <c r="BR164">
        <v>4.2408733999999997E-2</v>
      </c>
      <c r="BS164">
        <v>0.50890596200000005</v>
      </c>
      <c r="BT164">
        <v>2107.9189419999998</v>
      </c>
      <c r="BU164">
        <v>9.4126514999999994E-2</v>
      </c>
      <c r="BV164">
        <v>6.5888585999999999E-2</v>
      </c>
      <c r="BW164">
        <v>2.8237928999999998E-2</v>
      </c>
      <c r="BX164">
        <v>0.45180763299999999</v>
      </c>
      <c r="BY164">
        <v>505.35693420000001</v>
      </c>
      <c r="BZ164">
        <v>0.14914223400000001</v>
      </c>
      <c r="CA164">
        <v>0.111856553</v>
      </c>
      <c r="CB164">
        <v>5.5928521000000002E-2</v>
      </c>
      <c r="CC164">
        <v>0.59656599899999996</v>
      </c>
      <c r="CD164">
        <v>1534.1888879999999</v>
      </c>
      <c r="CE164">
        <v>0.21287515900000001</v>
      </c>
      <c r="CF164">
        <v>5.1089949000000003E-2</v>
      </c>
      <c r="CG164">
        <v>0.12985349099999999</v>
      </c>
      <c r="CH164">
        <v>0.45342242700000002</v>
      </c>
      <c r="CI164">
        <v>15.97057483</v>
      </c>
      <c r="CJ164" t="s">
        <v>264</v>
      </c>
      <c r="CK164" t="s">
        <v>264</v>
      </c>
      <c r="CL164" t="s">
        <v>264</v>
      </c>
      <c r="CM164" t="s">
        <v>264</v>
      </c>
      <c r="CN164">
        <v>8.3196890430000003</v>
      </c>
      <c r="CO164" t="s">
        <v>264</v>
      </c>
      <c r="CP164" t="s">
        <v>264</v>
      </c>
      <c r="CQ164" t="s">
        <v>264</v>
      </c>
      <c r="CR164" t="s">
        <v>264</v>
      </c>
      <c r="CS164">
        <v>227.60125650000001</v>
      </c>
      <c r="CT164">
        <v>1.679390945</v>
      </c>
      <c r="CU164">
        <v>0</v>
      </c>
      <c r="CV164">
        <v>0</v>
      </c>
      <c r="CW164">
        <v>1.8320623309999999</v>
      </c>
      <c r="CX164">
        <v>264.85507589999997</v>
      </c>
      <c r="CY164">
        <v>2.030454561</v>
      </c>
      <c r="CZ164">
        <v>0.40609208499999999</v>
      </c>
      <c r="DA164">
        <v>0</v>
      </c>
      <c r="DB164">
        <v>0.91370426000000005</v>
      </c>
      <c r="DC164">
        <v>150.3859741</v>
      </c>
      <c r="DD164">
        <v>3.3112607669999998</v>
      </c>
      <c r="DE164">
        <v>0.66225215299999995</v>
      </c>
      <c r="DF164">
        <v>0</v>
      </c>
      <c r="DG164">
        <v>0.66225215299999995</v>
      </c>
      <c r="DH164">
        <v>957.72309059999998</v>
      </c>
      <c r="DI164">
        <v>2.0833384220000002</v>
      </c>
      <c r="DJ164">
        <v>0.47043158499999999</v>
      </c>
      <c r="DK164">
        <v>0</v>
      </c>
      <c r="DL164">
        <v>1.0752712250000001</v>
      </c>
    </row>
    <row r="165" spans="1:116">
      <c r="A165" t="s">
        <v>523</v>
      </c>
      <c r="B165">
        <v>95.730115949999998</v>
      </c>
      <c r="C165">
        <v>0</v>
      </c>
      <c r="D165">
        <v>0</v>
      </c>
      <c r="E165">
        <v>0</v>
      </c>
      <c r="F165">
        <v>13.96645</v>
      </c>
      <c r="G165">
        <v>38.248416460000001</v>
      </c>
      <c r="H165" t="s">
        <v>264</v>
      </c>
      <c r="I165" t="s">
        <v>264</v>
      </c>
      <c r="J165" t="s">
        <v>264</v>
      </c>
      <c r="K165" t="s">
        <v>264</v>
      </c>
      <c r="L165">
        <v>130.62090190000001</v>
      </c>
      <c r="M165">
        <v>0.660065864</v>
      </c>
      <c r="N165">
        <v>0.660065864</v>
      </c>
      <c r="O165">
        <v>0.330032932</v>
      </c>
      <c r="P165">
        <v>8.9108810460000001</v>
      </c>
      <c r="Q165">
        <v>71.659977319999996</v>
      </c>
      <c r="R165">
        <v>0</v>
      </c>
      <c r="S165">
        <v>0.90909145999999996</v>
      </c>
      <c r="T165">
        <v>0</v>
      </c>
      <c r="U165">
        <v>10.90909752</v>
      </c>
      <c r="V165">
        <v>102.09105750000001</v>
      </c>
      <c r="W165">
        <v>0.75949291100000005</v>
      </c>
      <c r="X165">
        <v>0.25316457799999997</v>
      </c>
      <c r="Y165">
        <v>0</v>
      </c>
      <c r="Z165">
        <v>14.430326689999999</v>
      </c>
      <c r="AA165">
        <v>67.981771120000005</v>
      </c>
      <c r="AB165">
        <v>0</v>
      </c>
      <c r="AC165">
        <v>1.538461538</v>
      </c>
      <c r="AD165">
        <v>0</v>
      </c>
      <c r="AE165">
        <v>5.1282051280000003</v>
      </c>
      <c r="AF165">
        <v>431.63870159999999</v>
      </c>
      <c r="AG165">
        <v>0.29276438100000002</v>
      </c>
      <c r="AH165">
        <v>0.29276438100000002</v>
      </c>
      <c r="AI165">
        <v>8.3647032999999996E-2</v>
      </c>
      <c r="AJ165">
        <v>7.0681679659999999</v>
      </c>
      <c r="AK165">
        <v>170.1671322</v>
      </c>
      <c r="AL165">
        <v>0</v>
      </c>
      <c r="AM165">
        <v>2.2792055449999999</v>
      </c>
      <c r="AN165">
        <v>0.28489974400000001</v>
      </c>
      <c r="AO165">
        <v>4.8433083039999998</v>
      </c>
      <c r="AP165">
        <v>1407.4998800000001</v>
      </c>
      <c r="AQ165">
        <v>0</v>
      </c>
      <c r="AR165">
        <v>2.61845463</v>
      </c>
      <c r="AS165">
        <v>4.1562754E-2</v>
      </c>
      <c r="AT165">
        <v>5.0290954880000003</v>
      </c>
      <c r="AU165">
        <v>1131.42454</v>
      </c>
      <c r="AV165">
        <v>0.28604053699999998</v>
      </c>
      <c r="AW165">
        <v>2.8031960790000001</v>
      </c>
      <c r="AX165">
        <v>0.22883256199999999</v>
      </c>
      <c r="AY165">
        <v>4.6338605240000001</v>
      </c>
      <c r="AZ165">
        <v>1445.9789330000001</v>
      </c>
      <c r="BA165">
        <v>0.46272447300000003</v>
      </c>
      <c r="BB165">
        <v>4.6786814049999998</v>
      </c>
      <c r="BC165">
        <v>0.102827946</v>
      </c>
      <c r="BD165">
        <v>4.1902385960000004</v>
      </c>
      <c r="BE165">
        <v>1144.0196390000001</v>
      </c>
      <c r="BF165">
        <v>0.18234878600000001</v>
      </c>
      <c r="BG165">
        <v>2.8446401240000001</v>
      </c>
      <c r="BH165">
        <v>0.18234878600000001</v>
      </c>
      <c r="BI165">
        <v>3.5740352689999999</v>
      </c>
      <c r="BJ165">
        <v>7018.9099690000003</v>
      </c>
      <c r="BK165">
        <v>0.20185652500000001</v>
      </c>
      <c r="BL165">
        <v>2.3011680440000002</v>
      </c>
      <c r="BM165">
        <v>4.0371373000000002E-2</v>
      </c>
      <c r="BN165">
        <v>3.8998751920000001</v>
      </c>
      <c r="BO165">
        <v>8800.6279009999998</v>
      </c>
      <c r="BP165">
        <v>0.189753018</v>
      </c>
      <c r="BQ165">
        <v>1.656025487</v>
      </c>
      <c r="BR165">
        <v>5.1750737999999998E-2</v>
      </c>
      <c r="BS165">
        <v>11.10916903</v>
      </c>
      <c r="BT165">
        <v>1541.256997</v>
      </c>
      <c r="BU165">
        <v>0.115860065</v>
      </c>
      <c r="BV165">
        <v>6.4366664000000004E-2</v>
      </c>
      <c r="BW165">
        <v>5.1493401000000001E-2</v>
      </c>
      <c r="BX165">
        <v>14.173545259999999</v>
      </c>
      <c r="BY165">
        <v>62.274596109999997</v>
      </c>
      <c r="BZ165">
        <v>0.60514215400000004</v>
      </c>
      <c r="CA165">
        <v>0</v>
      </c>
      <c r="CB165">
        <v>0.151285737</v>
      </c>
      <c r="CC165">
        <v>11.80030972</v>
      </c>
      <c r="CD165">
        <v>1545.1623099999999</v>
      </c>
      <c r="CE165">
        <v>7.8204183999999996E-2</v>
      </c>
      <c r="CF165">
        <v>0.128931305</v>
      </c>
      <c r="CG165">
        <v>4.6499825000000002E-2</v>
      </c>
      <c r="CH165">
        <v>10.44555725</v>
      </c>
      <c r="CI165">
        <v>0</v>
      </c>
      <c r="CJ165" t="s">
        <v>264</v>
      </c>
      <c r="CK165" t="s">
        <v>264</v>
      </c>
      <c r="CL165" t="s">
        <v>264</v>
      </c>
      <c r="CM165" t="s">
        <v>264</v>
      </c>
      <c r="CN165">
        <v>0.83196890400000001</v>
      </c>
      <c r="CO165" t="s">
        <v>264</v>
      </c>
      <c r="CP165" t="s">
        <v>264</v>
      </c>
      <c r="CQ165" t="s">
        <v>264</v>
      </c>
      <c r="CR165" t="s">
        <v>264</v>
      </c>
      <c r="CS165">
        <v>63.936841520000002</v>
      </c>
      <c r="CT165">
        <v>0.54347819500000005</v>
      </c>
      <c r="CU165">
        <v>0.54347819500000005</v>
      </c>
      <c r="CV165">
        <v>0</v>
      </c>
      <c r="CW165">
        <v>4.3478296170000004</v>
      </c>
      <c r="CX165">
        <v>18.553299729999999</v>
      </c>
      <c r="CY165" t="s">
        <v>264</v>
      </c>
      <c r="CZ165" t="s">
        <v>264</v>
      </c>
      <c r="DA165" t="s">
        <v>264</v>
      </c>
      <c r="DB165" t="s">
        <v>264</v>
      </c>
      <c r="DC165">
        <v>56.768215380000001</v>
      </c>
      <c r="DD165">
        <v>0</v>
      </c>
      <c r="DE165">
        <v>1.7543828400000001</v>
      </c>
      <c r="DF165">
        <v>0</v>
      </c>
      <c r="DG165">
        <v>10.52630752</v>
      </c>
      <c r="DH165">
        <v>251.01613259999999</v>
      </c>
      <c r="DI165">
        <v>1.0256408269999999</v>
      </c>
      <c r="DJ165">
        <v>1.7948707989999999</v>
      </c>
      <c r="DK165">
        <v>0</v>
      </c>
      <c r="DL165">
        <v>3.5897415979999998</v>
      </c>
    </row>
    <row r="166" spans="1:116">
      <c r="A166" t="s">
        <v>539</v>
      </c>
      <c r="B166">
        <v>248.68437940000001</v>
      </c>
      <c r="C166">
        <v>1.7204277589999999</v>
      </c>
      <c r="D166">
        <v>0.43010747999999999</v>
      </c>
      <c r="E166">
        <v>0.215053524</v>
      </c>
      <c r="F166">
        <v>2.580653533</v>
      </c>
      <c r="G166">
        <v>312.99056289999999</v>
      </c>
      <c r="H166">
        <v>0.86058666500000003</v>
      </c>
      <c r="I166">
        <v>0.86058666500000003</v>
      </c>
      <c r="J166">
        <v>0</v>
      </c>
      <c r="K166">
        <v>2.0654079959999998</v>
      </c>
      <c r="L166">
        <v>384.10304830000001</v>
      </c>
      <c r="M166">
        <v>1.0100998489999999</v>
      </c>
      <c r="N166">
        <v>0.56116709399999998</v>
      </c>
      <c r="O166">
        <v>0.224466837</v>
      </c>
      <c r="P166">
        <v>1.5712669420000001</v>
      </c>
      <c r="Q166">
        <v>598.6865378</v>
      </c>
      <c r="R166">
        <v>0.76169698799999996</v>
      </c>
      <c r="S166">
        <v>0.43525583600000001</v>
      </c>
      <c r="T166">
        <v>0.32644115200000001</v>
      </c>
      <c r="U166">
        <v>3.2644115180000002</v>
      </c>
      <c r="V166">
        <v>452.81907009999998</v>
      </c>
      <c r="W166">
        <v>1.9406428229999999</v>
      </c>
      <c r="X166">
        <v>0.62785306900000004</v>
      </c>
      <c r="Y166">
        <v>0</v>
      </c>
      <c r="Z166">
        <v>4.1095867569999998</v>
      </c>
      <c r="AA166">
        <v>200.11044419999999</v>
      </c>
      <c r="AB166">
        <v>2.0905893080000002</v>
      </c>
      <c r="AC166">
        <v>1.3937262050000001</v>
      </c>
      <c r="AD166">
        <v>0.17421577599999999</v>
      </c>
      <c r="AE166">
        <v>3.832747065</v>
      </c>
      <c r="AF166">
        <v>216.4511933</v>
      </c>
      <c r="AG166">
        <v>1.8348614130000001</v>
      </c>
      <c r="AH166">
        <v>1.2510424389999999</v>
      </c>
      <c r="AI166">
        <v>0.16680555499999999</v>
      </c>
      <c r="AJ166">
        <v>3.5029076109999999</v>
      </c>
      <c r="AK166">
        <v>283.12708040000001</v>
      </c>
      <c r="AL166">
        <v>1.0273971770000001</v>
      </c>
      <c r="AM166">
        <v>1.541098807</v>
      </c>
      <c r="AN166">
        <v>0.171232356</v>
      </c>
      <c r="AO166">
        <v>0.34246623300000001</v>
      </c>
      <c r="AP166">
        <v>1226.7361800000001</v>
      </c>
      <c r="AQ166">
        <v>0.52455826299999997</v>
      </c>
      <c r="AR166">
        <v>0.33380980399999999</v>
      </c>
      <c r="AS166">
        <v>4.7687115000000002E-2</v>
      </c>
      <c r="AT166">
        <v>1.7644219699999999</v>
      </c>
      <c r="AU166">
        <v>1148.2535089999999</v>
      </c>
      <c r="AV166">
        <v>0.22547884400000001</v>
      </c>
      <c r="AW166">
        <v>0.50732723599999996</v>
      </c>
      <c r="AX166">
        <v>0.16910929499999999</v>
      </c>
      <c r="AY166">
        <v>1.8038281549999999</v>
      </c>
      <c r="AZ166">
        <v>1159.0134479999999</v>
      </c>
      <c r="BA166">
        <v>0.57729237600000005</v>
      </c>
      <c r="BB166">
        <v>0.930083942</v>
      </c>
      <c r="BC166">
        <v>0.128287551</v>
      </c>
      <c r="BD166">
        <v>2.1167440540000002</v>
      </c>
      <c r="BE166">
        <v>289.55128730000001</v>
      </c>
      <c r="BF166">
        <v>0.72046117600000004</v>
      </c>
      <c r="BG166">
        <v>0.57636894000000005</v>
      </c>
      <c r="BH166">
        <v>0.14409223500000001</v>
      </c>
      <c r="BI166">
        <v>1.585014586</v>
      </c>
      <c r="BJ166">
        <v>4116.1358989999999</v>
      </c>
      <c r="BK166">
        <v>0.68842157100000001</v>
      </c>
      <c r="BL166">
        <v>1.32176516</v>
      </c>
      <c r="BM166">
        <v>1.3768455000000001E-2</v>
      </c>
      <c r="BN166">
        <v>1.72105682</v>
      </c>
      <c r="BO166">
        <v>3566.0988339999999</v>
      </c>
      <c r="BP166">
        <v>0.25542796099999998</v>
      </c>
      <c r="BQ166">
        <v>8.5142605999999996E-2</v>
      </c>
      <c r="BR166">
        <v>8.5142605999999996E-2</v>
      </c>
      <c r="BS166">
        <v>2.0859962200000002</v>
      </c>
      <c r="BT166">
        <v>1013.483618</v>
      </c>
      <c r="BU166">
        <v>0.88097168400000003</v>
      </c>
      <c r="BV166">
        <v>0.52858193600000003</v>
      </c>
      <c r="BW166">
        <v>0</v>
      </c>
      <c r="BX166">
        <v>4.7376700630000004</v>
      </c>
      <c r="BY166">
        <v>4206.4087250000002</v>
      </c>
      <c r="BZ166">
        <v>0.75479107400000001</v>
      </c>
      <c r="CA166">
        <v>0.853340231</v>
      </c>
      <c r="CB166">
        <v>4.7034648999999998E-2</v>
      </c>
      <c r="CC166">
        <v>4.6138747149999997</v>
      </c>
      <c r="CD166">
        <v>1575.9597409999999</v>
      </c>
      <c r="CE166">
        <v>1.398817497</v>
      </c>
      <c r="CF166">
        <v>0.91803968000000002</v>
      </c>
      <c r="CG166">
        <v>7.4603629000000005E-2</v>
      </c>
      <c r="CH166">
        <v>4.3580974179999998</v>
      </c>
      <c r="CI166">
        <v>988.94713369999999</v>
      </c>
      <c r="CJ166">
        <v>0.74534136600000001</v>
      </c>
      <c r="CK166">
        <v>2.360246327</v>
      </c>
      <c r="CL166">
        <v>0</v>
      </c>
      <c r="CM166">
        <v>2.9813654660000002</v>
      </c>
      <c r="CN166">
        <v>629.80046059999995</v>
      </c>
      <c r="CO166">
        <v>0.66050156500000001</v>
      </c>
      <c r="CP166">
        <v>1.4531034430000001</v>
      </c>
      <c r="CQ166">
        <v>0</v>
      </c>
      <c r="CR166">
        <v>4.6234972389999998</v>
      </c>
      <c r="CS166">
        <v>462.49965250000002</v>
      </c>
      <c r="CT166">
        <v>1.0518411379999999</v>
      </c>
      <c r="CU166">
        <v>1.0518411379999999</v>
      </c>
      <c r="CV166">
        <v>7.5131489999999995E-2</v>
      </c>
      <c r="CW166">
        <v>1.1269723469999999</v>
      </c>
      <c r="CX166">
        <v>226.4040344</v>
      </c>
      <c r="CY166">
        <v>1.425180192</v>
      </c>
      <c r="CZ166">
        <v>1.3064148900000001</v>
      </c>
      <c r="DA166">
        <v>0</v>
      </c>
      <c r="DB166">
        <v>1.9002379700000001</v>
      </c>
      <c r="DC166">
        <v>1064.653022</v>
      </c>
      <c r="DD166">
        <v>1.2160880810000001</v>
      </c>
      <c r="DE166">
        <v>2.7128138079999999</v>
      </c>
      <c r="DF166">
        <v>9.3545323E-2</v>
      </c>
      <c r="DG166">
        <v>2.619267926</v>
      </c>
      <c r="DH166">
        <v>745.96845559999997</v>
      </c>
      <c r="DI166">
        <v>0.94909407700000004</v>
      </c>
      <c r="DJ166">
        <v>1.466777003</v>
      </c>
      <c r="DK166">
        <v>0.34512456400000002</v>
      </c>
      <c r="DL166">
        <v>2.4158710800000001</v>
      </c>
    </row>
    <row r="167" spans="1:116">
      <c r="A167" t="s">
        <v>572</v>
      </c>
      <c r="B167">
        <v>165.7895863</v>
      </c>
      <c r="C167">
        <v>0.96774287699999995</v>
      </c>
      <c r="D167">
        <v>10</v>
      </c>
      <c r="E167">
        <v>0</v>
      </c>
      <c r="F167">
        <v>1.290323836</v>
      </c>
      <c r="G167">
        <v>430.42936270000001</v>
      </c>
      <c r="H167">
        <v>1.001251951</v>
      </c>
      <c r="I167">
        <v>7.759698556</v>
      </c>
      <c r="J167">
        <v>0</v>
      </c>
      <c r="K167">
        <v>3.1289021849999998</v>
      </c>
      <c r="L167">
        <v>274.1745664</v>
      </c>
      <c r="M167">
        <v>1.729561248</v>
      </c>
      <c r="N167">
        <v>7.0754792960000001</v>
      </c>
      <c r="O167">
        <v>0</v>
      </c>
      <c r="P167">
        <v>3.1446603290000001</v>
      </c>
      <c r="Q167">
        <v>211.7226603</v>
      </c>
      <c r="R167">
        <v>0.61538366899999997</v>
      </c>
      <c r="S167">
        <v>3.6923020150000001</v>
      </c>
      <c r="T167">
        <v>0</v>
      </c>
      <c r="U167">
        <v>4.9230775539999998</v>
      </c>
      <c r="V167">
        <v>176.26861059999999</v>
      </c>
      <c r="W167">
        <v>0.87976599600000005</v>
      </c>
      <c r="X167">
        <v>3.3724260049999999</v>
      </c>
      <c r="Y167">
        <v>0</v>
      </c>
      <c r="Z167">
        <v>2.4926647690000001</v>
      </c>
      <c r="AA167">
        <v>88.550614690000003</v>
      </c>
      <c r="AB167">
        <v>1.574797998</v>
      </c>
      <c r="AC167">
        <v>1.574797998</v>
      </c>
      <c r="AD167">
        <v>0</v>
      </c>
      <c r="AE167">
        <v>3.149595996</v>
      </c>
      <c r="AF167">
        <v>438.85975889999997</v>
      </c>
      <c r="AG167">
        <v>0.20567634200000001</v>
      </c>
      <c r="AH167">
        <v>11.80583927</v>
      </c>
      <c r="AI167">
        <v>4.1135268000000003E-2</v>
      </c>
      <c r="AJ167">
        <v>0.49362352900000001</v>
      </c>
      <c r="AK167">
        <v>2508.3895790000001</v>
      </c>
      <c r="AL167">
        <v>0.135291734</v>
      </c>
      <c r="AM167">
        <v>0.27058278200000002</v>
      </c>
      <c r="AN167">
        <v>1.9327342000000001E-2</v>
      </c>
      <c r="AO167">
        <v>0.67645953000000003</v>
      </c>
      <c r="AP167">
        <v>3732.2731650000001</v>
      </c>
      <c r="AQ167">
        <v>0.26645696899999999</v>
      </c>
      <c r="AR167">
        <v>0.18808756900000001</v>
      </c>
      <c r="AS167">
        <v>0</v>
      </c>
      <c r="AT167">
        <v>0.89341553200000001</v>
      </c>
      <c r="AU167">
        <v>4341.8740349999998</v>
      </c>
      <c r="AV167">
        <v>0.26833659999999998</v>
      </c>
      <c r="AW167">
        <v>0.10435306499999999</v>
      </c>
      <c r="AX167">
        <v>1.4907566000000001E-2</v>
      </c>
      <c r="AY167">
        <v>0.90936149300000002</v>
      </c>
      <c r="AZ167">
        <v>1340.7830369999999</v>
      </c>
      <c r="BA167">
        <v>0.30496247199999998</v>
      </c>
      <c r="BB167">
        <v>0.221790721</v>
      </c>
      <c r="BC167">
        <v>5.5447679999999999E-2</v>
      </c>
      <c r="BD167">
        <v>1.1089536040000001</v>
      </c>
      <c r="BE167">
        <v>832.77286660000004</v>
      </c>
      <c r="BF167">
        <v>0.300601599</v>
      </c>
      <c r="BG167">
        <v>0.15030080000000001</v>
      </c>
      <c r="BH167">
        <v>0</v>
      </c>
      <c r="BI167">
        <v>1.00200533</v>
      </c>
      <c r="BJ167">
        <v>1988.0772039999999</v>
      </c>
      <c r="BK167">
        <v>0.171037677</v>
      </c>
      <c r="BL167">
        <v>0.285063593</v>
      </c>
      <c r="BM167">
        <v>2.8506358999999998E-2</v>
      </c>
      <c r="BN167">
        <v>1.2257715339999999</v>
      </c>
      <c r="BO167">
        <v>19298.530599999998</v>
      </c>
      <c r="BP167">
        <v>0.165198337</v>
      </c>
      <c r="BQ167">
        <v>0.196664801</v>
      </c>
      <c r="BR167">
        <v>2.3599755E-2</v>
      </c>
      <c r="BS167">
        <v>0.80239123499999998</v>
      </c>
      <c r="BT167">
        <v>22579.970560000002</v>
      </c>
      <c r="BU167">
        <v>6.6781494999999996E-2</v>
      </c>
      <c r="BV167">
        <v>0.182770396</v>
      </c>
      <c r="BW167">
        <v>2.3724955999999998E-2</v>
      </c>
      <c r="BX167">
        <v>1.209978649</v>
      </c>
      <c r="BY167">
        <v>2589.2476929999998</v>
      </c>
      <c r="BZ167">
        <v>3.2747493000000003E-2</v>
      </c>
      <c r="CA167">
        <v>0.152821125</v>
      </c>
      <c r="CB167">
        <v>2.5470250999999999E-2</v>
      </c>
      <c r="CC167">
        <v>0.294727342</v>
      </c>
      <c r="CD167">
        <v>1700.8150740000001</v>
      </c>
      <c r="CE167">
        <v>0.103690613</v>
      </c>
      <c r="CF167">
        <v>9.9850184999999994E-2</v>
      </c>
      <c r="CG167">
        <v>4.9925025999999997E-2</v>
      </c>
      <c r="CH167">
        <v>3.4102623830000001</v>
      </c>
      <c r="CI167">
        <v>62.653793559999997</v>
      </c>
      <c r="CJ167">
        <v>1.960786377</v>
      </c>
      <c r="CK167">
        <v>0</v>
      </c>
      <c r="CL167">
        <v>0</v>
      </c>
      <c r="CM167">
        <v>0</v>
      </c>
      <c r="CN167">
        <v>28.286942750000001</v>
      </c>
      <c r="CO167" t="s">
        <v>264</v>
      </c>
      <c r="CP167" t="s">
        <v>264</v>
      </c>
      <c r="CQ167" t="s">
        <v>264</v>
      </c>
      <c r="CR167" t="s">
        <v>264</v>
      </c>
      <c r="CS167">
        <v>283.54599280000002</v>
      </c>
      <c r="CT167">
        <v>0.61274525499999999</v>
      </c>
      <c r="CU167">
        <v>0.49019666200000001</v>
      </c>
      <c r="CV167">
        <v>0</v>
      </c>
      <c r="CW167">
        <v>0.85784244200000004</v>
      </c>
      <c r="CX167">
        <v>392.84595519999999</v>
      </c>
      <c r="CY167">
        <v>0.958249511</v>
      </c>
      <c r="CZ167">
        <v>1.095140604</v>
      </c>
      <c r="DA167">
        <v>0</v>
      </c>
      <c r="DB167">
        <v>0.41067723299999997</v>
      </c>
      <c r="DC167">
        <v>102.5811611</v>
      </c>
      <c r="DD167">
        <v>0</v>
      </c>
      <c r="DE167">
        <v>2.9126109429999998</v>
      </c>
      <c r="DF167">
        <v>0</v>
      </c>
      <c r="DG167">
        <v>0.970874181</v>
      </c>
      <c r="DH167">
        <v>3.861786656</v>
      </c>
      <c r="DI167" t="s">
        <v>264</v>
      </c>
      <c r="DJ167" t="s">
        <v>264</v>
      </c>
      <c r="DK167" t="s">
        <v>264</v>
      </c>
      <c r="DL167" t="s">
        <v>264</v>
      </c>
    </row>
    <row r="168" spans="1:116">
      <c r="A168" t="s">
        <v>488</v>
      </c>
      <c r="B168">
        <v>10.16129722</v>
      </c>
      <c r="C168" t="s">
        <v>264</v>
      </c>
      <c r="D168" t="s">
        <v>264</v>
      </c>
      <c r="E168" t="s">
        <v>264</v>
      </c>
      <c r="F168" t="s">
        <v>264</v>
      </c>
      <c r="G168">
        <v>13.467752279999999</v>
      </c>
      <c r="H168" t="s">
        <v>264</v>
      </c>
      <c r="I168" t="s">
        <v>264</v>
      </c>
      <c r="J168" t="s">
        <v>264</v>
      </c>
      <c r="K168" t="s">
        <v>264</v>
      </c>
      <c r="L168">
        <v>3.017644599</v>
      </c>
      <c r="M168" t="s">
        <v>264</v>
      </c>
      <c r="N168" t="s">
        <v>264</v>
      </c>
      <c r="O168" t="s">
        <v>264</v>
      </c>
      <c r="P168" t="s">
        <v>264</v>
      </c>
      <c r="Q168">
        <v>2.6058173569999998</v>
      </c>
      <c r="R168" t="s">
        <v>264</v>
      </c>
      <c r="S168" t="s">
        <v>264</v>
      </c>
      <c r="T168" t="s">
        <v>264</v>
      </c>
      <c r="U168" t="s">
        <v>264</v>
      </c>
      <c r="V168">
        <v>4.1353339729999998</v>
      </c>
      <c r="W168" t="s">
        <v>264</v>
      </c>
      <c r="X168" t="s">
        <v>264</v>
      </c>
      <c r="Y168" t="s">
        <v>264</v>
      </c>
      <c r="Z168" t="s">
        <v>264</v>
      </c>
      <c r="AA168">
        <v>8.7156116830000006</v>
      </c>
      <c r="AB168" t="s">
        <v>264</v>
      </c>
      <c r="AC168" t="s">
        <v>264</v>
      </c>
      <c r="AD168" t="s">
        <v>264</v>
      </c>
      <c r="AE168" t="s">
        <v>264</v>
      </c>
      <c r="AF168">
        <v>780.41577040000004</v>
      </c>
      <c r="AG168">
        <v>0.39324511200000001</v>
      </c>
      <c r="AH168">
        <v>0.18505713300000001</v>
      </c>
      <c r="AI168">
        <v>2.3132054999999999E-2</v>
      </c>
      <c r="AJ168">
        <v>0.32384911900000002</v>
      </c>
      <c r="AK168">
        <v>243.37293560000001</v>
      </c>
      <c r="AL168">
        <v>0.199202659</v>
      </c>
      <c r="AM168">
        <v>3.5856655480000001</v>
      </c>
      <c r="AN168">
        <v>0</v>
      </c>
      <c r="AO168">
        <v>0</v>
      </c>
      <c r="AP168">
        <v>293.0828927</v>
      </c>
      <c r="AQ168">
        <v>0.19960077700000001</v>
      </c>
      <c r="AR168">
        <v>2.7944001759999999</v>
      </c>
      <c r="AS168">
        <v>0</v>
      </c>
      <c r="AT168">
        <v>0.19960077700000001</v>
      </c>
      <c r="AU168">
        <v>900.34984840000004</v>
      </c>
      <c r="AV168">
        <v>0.287562704</v>
      </c>
      <c r="AW168">
        <v>1.7972700029999999</v>
      </c>
      <c r="AX168">
        <v>0.21567223499999999</v>
      </c>
      <c r="AY168">
        <v>0.64701587699999996</v>
      </c>
      <c r="AZ168">
        <v>333.05838670000003</v>
      </c>
      <c r="BA168">
        <v>0.111607052</v>
      </c>
      <c r="BB168">
        <v>2.7901809370000001</v>
      </c>
      <c r="BC168">
        <v>0</v>
      </c>
      <c r="BD168">
        <v>0.89285641199999999</v>
      </c>
      <c r="BE168">
        <v>1423.557626</v>
      </c>
      <c r="BF168">
        <v>8.7924967000000007E-2</v>
      </c>
      <c r="BG168">
        <v>2.9308322229999999</v>
      </c>
      <c r="BH168">
        <v>5.8616644000000002E-2</v>
      </c>
      <c r="BI168">
        <v>0.38100932399999998</v>
      </c>
      <c r="BJ168">
        <v>784.91645600000004</v>
      </c>
      <c r="BK168">
        <v>0.43321404299999999</v>
      </c>
      <c r="BL168">
        <v>2.2382751839999999</v>
      </c>
      <c r="BM168">
        <v>0</v>
      </c>
      <c r="BN168">
        <v>0.144404479</v>
      </c>
      <c r="BO168">
        <v>2242.285218</v>
      </c>
      <c r="BP168">
        <v>0.60934266400000003</v>
      </c>
      <c r="BQ168">
        <v>1.8280302859999999</v>
      </c>
      <c r="BR168">
        <v>0.13540965899999999</v>
      </c>
      <c r="BS168">
        <v>1.218687622</v>
      </c>
      <c r="BT168">
        <v>9172.3441989999992</v>
      </c>
      <c r="BU168">
        <v>7.7873058999999994E-2</v>
      </c>
      <c r="BV168">
        <v>1.7305121E-2</v>
      </c>
      <c r="BW168">
        <v>8.6525749999999992E-3</v>
      </c>
      <c r="BX168">
        <v>0.12978862899999999</v>
      </c>
      <c r="BY168">
        <v>36.177677619999997</v>
      </c>
      <c r="BZ168" t="s">
        <v>264</v>
      </c>
      <c r="CA168" t="s">
        <v>264</v>
      </c>
      <c r="CB168" t="s">
        <v>264</v>
      </c>
      <c r="CC168" t="s">
        <v>264</v>
      </c>
      <c r="CD168">
        <v>1710.6454309999999</v>
      </c>
      <c r="CE168">
        <v>0.11454969700000001</v>
      </c>
      <c r="CF168">
        <v>1.9091660999999999E-2</v>
      </c>
      <c r="CG168">
        <v>3.2455716000000003E-2</v>
      </c>
      <c r="CH168">
        <v>0.152733018</v>
      </c>
      <c r="CI168">
        <v>4.9140230249999997</v>
      </c>
      <c r="CJ168" t="s">
        <v>264</v>
      </c>
      <c r="CK168" t="s">
        <v>264</v>
      </c>
      <c r="CL168" t="s">
        <v>264</v>
      </c>
      <c r="CM168" t="s">
        <v>264</v>
      </c>
      <c r="CN168">
        <v>0.83196890400000001</v>
      </c>
      <c r="CO168" t="s">
        <v>264</v>
      </c>
      <c r="CP168" t="s">
        <v>264</v>
      </c>
      <c r="CQ168" t="s">
        <v>264</v>
      </c>
      <c r="CR168" t="s">
        <v>264</v>
      </c>
      <c r="CS168">
        <v>214.39690880000001</v>
      </c>
      <c r="CT168">
        <v>1.458672671</v>
      </c>
      <c r="CU168">
        <v>0.162074674</v>
      </c>
      <c r="CV168">
        <v>0</v>
      </c>
      <c r="CW168">
        <v>0.324148137</v>
      </c>
      <c r="CX168">
        <v>40.333260289999998</v>
      </c>
      <c r="CY168" t="s">
        <v>264</v>
      </c>
      <c r="CZ168" t="s">
        <v>264</v>
      </c>
      <c r="DA168" t="s">
        <v>264</v>
      </c>
      <c r="DB168" t="s">
        <v>264</v>
      </c>
      <c r="DC168">
        <v>233.04846309999999</v>
      </c>
      <c r="DD168">
        <v>0</v>
      </c>
      <c r="DE168">
        <v>0.85470076699999997</v>
      </c>
      <c r="DF168">
        <v>0</v>
      </c>
      <c r="DG168">
        <v>0.42735038400000003</v>
      </c>
      <c r="DH168">
        <v>547.73007399999995</v>
      </c>
      <c r="DI168">
        <v>0.470035745</v>
      </c>
      <c r="DJ168">
        <v>0.58754379099999998</v>
      </c>
      <c r="DK168">
        <v>0.117508877</v>
      </c>
      <c r="DL168">
        <v>0.235017279</v>
      </c>
    </row>
    <row r="169" spans="1:116">
      <c r="A169" t="s">
        <v>545</v>
      </c>
      <c r="B169">
        <v>1023.616994</v>
      </c>
      <c r="C169">
        <v>3.7617503970000001</v>
      </c>
      <c r="D169">
        <v>0</v>
      </c>
      <c r="E169">
        <v>0.104493154</v>
      </c>
      <c r="F169">
        <v>11.80771696</v>
      </c>
      <c r="G169">
        <v>364.70673160000001</v>
      </c>
      <c r="H169">
        <v>3.69275347</v>
      </c>
      <c r="I169">
        <v>0.14771061899999999</v>
      </c>
      <c r="J169">
        <v>0.14771061899999999</v>
      </c>
      <c r="K169">
        <v>4.8744432160000004</v>
      </c>
      <c r="L169">
        <v>566.45500049999998</v>
      </c>
      <c r="M169">
        <v>2.0547945209999998</v>
      </c>
      <c r="N169">
        <v>7.6103569999999995E-2</v>
      </c>
      <c r="O169">
        <v>7.6103569999999995E-2</v>
      </c>
      <c r="P169">
        <v>5.0989310860000003</v>
      </c>
      <c r="Q169">
        <v>846.2391867</v>
      </c>
      <c r="R169">
        <v>1.6936096089999999</v>
      </c>
      <c r="S169">
        <v>7.6982302000000002E-2</v>
      </c>
      <c r="T169">
        <v>0.15396460300000001</v>
      </c>
      <c r="U169">
        <v>5.9276387599999998</v>
      </c>
      <c r="V169">
        <v>2414.259665</v>
      </c>
      <c r="W169">
        <v>1.777109732</v>
      </c>
      <c r="X169">
        <v>4.2821942000000002E-2</v>
      </c>
      <c r="Y169">
        <v>9.6349456999999999E-2</v>
      </c>
      <c r="Z169">
        <v>5.2349707030000001</v>
      </c>
      <c r="AA169">
        <v>2680.224905</v>
      </c>
      <c r="AB169">
        <v>1.1576492839999999</v>
      </c>
      <c r="AC169">
        <v>1.2096784650000001</v>
      </c>
      <c r="AD169">
        <v>7.8043771999999997E-2</v>
      </c>
      <c r="AE169">
        <v>1.7299702779999999</v>
      </c>
      <c r="AF169">
        <v>1785.225897</v>
      </c>
      <c r="AG169">
        <v>0.95055053</v>
      </c>
      <c r="AH169">
        <v>9.1010148999999999E-2</v>
      </c>
      <c r="AI169">
        <v>5.0561109999999999E-2</v>
      </c>
      <c r="AJ169">
        <v>2.6999667490000001</v>
      </c>
      <c r="AK169">
        <v>9295.6826029999993</v>
      </c>
      <c r="AL169">
        <v>2.6546337310000001</v>
      </c>
      <c r="AM169">
        <v>0.57891055000000002</v>
      </c>
      <c r="AN169">
        <v>4.6938643000000002E-2</v>
      </c>
      <c r="AO169">
        <v>0.59455552899999997</v>
      </c>
      <c r="AP169">
        <v>2003.0255979999999</v>
      </c>
      <c r="AQ169">
        <v>0.730139341</v>
      </c>
      <c r="AR169">
        <v>0.40887646500000002</v>
      </c>
      <c r="AS169">
        <v>2.9205574000000002E-2</v>
      </c>
      <c r="AT169">
        <v>0.96378471300000002</v>
      </c>
      <c r="AU169">
        <v>3126.9519180000002</v>
      </c>
      <c r="AV169">
        <v>0.37259393099999999</v>
      </c>
      <c r="AW169">
        <v>0.434691728</v>
      </c>
      <c r="AX169">
        <v>6.2098988000000001E-2</v>
      </c>
      <c r="AY169">
        <v>1.3040775659999999</v>
      </c>
      <c r="AZ169">
        <v>5825.9197489999997</v>
      </c>
      <c r="BA169">
        <v>0.29349836499999998</v>
      </c>
      <c r="BB169">
        <v>0.70822473200000002</v>
      </c>
      <c r="BC169">
        <v>8.9325621999999993E-2</v>
      </c>
      <c r="BD169">
        <v>1.3526470429999999</v>
      </c>
      <c r="BE169">
        <v>5658.7667279999996</v>
      </c>
      <c r="BF169">
        <v>0.40551483199999999</v>
      </c>
      <c r="BG169">
        <v>0.78153821300000004</v>
      </c>
      <c r="BH169">
        <v>2.2119017000000001E-2</v>
      </c>
      <c r="BI169">
        <v>0.81840276499999998</v>
      </c>
      <c r="BJ169">
        <v>15069.829229999999</v>
      </c>
      <c r="BK169">
        <v>1.0229016070000001</v>
      </c>
      <c r="BL169">
        <v>1.8840955619999999</v>
      </c>
      <c r="BM169">
        <v>4.8888566000000001E-2</v>
      </c>
      <c r="BN169">
        <v>0.97401493699999997</v>
      </c>
      <c r="BO169">
        <v>7608.8920200000002</v>
      </c>
      <c r="BP169">
        <v>0.63846720800000001</v>
      </c>
      <c r="BQ169">
        <v>1.99520622</v>
      </c>
      <c r="BR169">
        <v>1.9952062E-2</v>
      </c>
      <c r="BS169">
        <v>1.6759770110000001</v>
      </c>
      <c r="BT169">
        <v>316.26720569999998</v>
      </c>
      <c r="BU169">
        <v>0.37641102799999998</v>
      </c>
      <c r="BV169">
        <v>0</v>
      </c>
      <c r="BW169">
        <v>0</v>
      </c>
      <c r="BX169">
        <v>0.18820508399999999</v>
      </c>
      <c r="BY169">
        <v>510.35020750000001</v>
      </c>
      <c r="BZ169">
        <v>10.52241663</v>
      </c>
      <c r="CA169">
        <v>0</v>
      </c>
      <c r="CB169">
        <v>5.5381395E-2</v>
      </c>
      <c r="CC169">
        <v>0.350747382</v>
      </c>
      <c r="CD169">
        <v>1721.978102</v>
      </c>
      <c r="CE169">
        <v>3.3683542379999998</v>
      </c>
      <c r="CF169">
        <v>5.6897969999999999E-3</v>
      </c>
      <c r="CG169">
        <v>4.5518403999999998E-2</v>
      </c>
      <c r="CH169">
        <v>0.96157574199999996</v>
      </c>
      <c r="CI169">
        <v>1068.8000079999999</v>
      </c>
      <c r="CJ169">
        <v>25.632242909999999</v>
      </c>
      <c r="CK169">
        <v>0.11494260000000001</v>
      </c>
      <c r="CL169">
        <v>0</v>
      </c>
      <c r="CM169">
        <v>6.0919639510000003</v>
      </c>
      <c r="CN169">
        <v>379.37782040000002</v>
      </c>
      <c r="CO169">
        <v>18.42104784</v>
      </c>
      <c r="CP169">
        <v>0</v>
      </c>
      <c r="CQ169">
        <v>0</v>
      </c>
      <c r="CR169">
        <v>7.894760808</v>
      </c>
      <c r="CS169">
        <v>2298.9464320000002</v>
      </c>
      <c r="CT169">
        <v>2.0858518579999998</v>
      </c>
      <c r="CU169">
        <v>1.5114872E-2</v>
      </c>
      <c r="CV169">
        <v>4.5344728000000001E-2</v>
      </c>
      <c r="CW169">
        <v>2.8113675109999998</v>
      </c>
      <c r="CX169">
        <v>1571.9215979999999</v>
      </c>
      <c r="CY169">
        <v>3.9343247020000001</v>
      </c>
      <c r="CZ169">
        <v>1.7105753000000001E-2</v>
      </c>
      <c r="DA169">
        <v>8.5528518999999997E-2</v>
      </c>
      <c r="DB169">
        <v>6.5343908810000002</v>
      </c>
      <c r="DC169">
        <v>500.9546024</v>
      </c>
      <c r="DD169">
        <v>5.9642091639999997</v>
      </c>
      <c r="DE169">
        <v>0.79522986799999995</v>
      </c>
      <c r="DF169">
        <v>0.198807764</v>
      </c>
      <c r="DG169">
        <v>1.3916567209999999</v>
      </c>
      <c r="DH169">
        <v>1305.9275210000001</v>
      </c>
      <c r="DI169">
        <v>2.1192691589999999</v>
      </c>
      <c r="DJ169">
        <v>0.19714142100000001</v>
      </c>
      <c r="DK169">
        <v>4.9285330000000002E-2</v>
      </c>
      <c r="DL169">
        <v>1.5771293799999999</v>
      </c>
    </row>
    <row r="170" spans="1:116">
      <c r="A170" t="s">
        <v>549</v>
      </c>
      <c r="B170">
        <v>345.48410560000002</v>
      </c>
      <c r="C170">
        <v>0</v>
      </c>
      <c r="D170">
        <v>0</v>
      </c>
      <c r="E170">
        <v>0</v>
      </c>
      <c r="F170">
        <v>4.6439684870000004</v>
      </c>
      <c r="G170">
        <v>8724.9486340000003</v>
      </c>
      <c r="H170">
        <v>0.32106668999999999</v>
      </c>
      <c r="I170">
        <v>6.1743632999999999E-2</v>
      </c>
      <c r="J170">
        <v>3.7046179999999998E-2</v>
      </c>
      <c r="K170">
        <v>3.3773760080000002</v>
      </c>
      <c r="L170">
        <v>900.55136679999998</v>
      </c>
      <c r="M170">
        <v>0.33508802900000001</v>
      </c>
      <c r="N170">
        <v>0</v>
      </c>
      <c r="O170">
        <v>4.7869745999999998E-2</v>
      </c>
      <c r="P170">
        <v>2.4892256389999998</v>
      </c>
      <c r="Q170">
        <v>2288.5590940000002</v>
      </c>
      <c r="R170">
        <v>0.37005428299999998</v>
      </c>
      <c r="S170">
        <v>0.14232845399999999</v>
      </c>
      <c r="T170">
        <v>8.5396996000000003E-2</v>
      </c>
      <c r="U170">
        <v>1.36635346</v>
      </c>
      <c r="V170">
        <v>7545.1752930000002</v>
      </c>
      <c r="W170">
        <v>0.25005949399999999</v>
      </c>
      <c r="X170">
        <v>1.3701913E-2</v>
      </c>
      <c r="Y170">
        <v>2.0552925E-2</v>
      </c>
      <c r="Z170">
        <v>1.500354738</v>
      </c>
      <c r="AA170">
        <v>12579.76528</v>
      </c>
      <c r="AB170">
        <v>0.28267437299999998</v>
      </c>
      <c r="AC170">
        <v>0.26604646900000001</v>
      </c>
      <c r="AD170">
        <v>0.18290694699999999</v>
      </c>
      <c r="AE170">
        <v>0.58752043700000001</v>
      </c>
      <c r="AF170">
        <v>27872.55917</v>
      </c>
      <c r="AG170">
        <v>0.20272555</v>
      </c>
      <c r="AH170">
        <v>6.4768478000000004E-2</v>
      </c>
      <c r="AI170">
        <v>2.0078267E-2</v>
      </c>
      <c r="AJ170">
        <v>1.158709684</v>
      </c>
      <c r="AK170">
        <v>11409.43957</v>
      </c>
      <c r="AL170">
        <v>0.144471663</v>
      </c>
      <c r="AM170">
        <v>0.22520580500000001</v>
      </c>
      <c r="AN170">
        <v>0.114727386</v>
      </c>
      <c r="AO170">
        <v>0.76909808099999999</v>
      </c>
      <c r="AP170">
        <v>62810.413390000002</v>
      </c>
      <c r="AQ170">
        <v>0.102450401</v>
      </c>
      <c r="AR170">
        <v>0.16578352700000001</v>
      </c>
      <c r="AS170">
        <v>0.114558201</v>
      </c>
      <c r="AT170">
        <v>0.60352590100000003</v>
      </c>
      <c r="AU170">
        <v>21868.598109999999</v>
      </c>
      <c r="AV170">
        <v>8.5834540000000001E-2</v>
      </c>
      <c r="AW170">
        <v>0.16278946899999999</v>
      </c>
      <c r="AX170">
        <v>0.10655329299999999</v>
      </c>
      <c r="AY170">
        <v>0.45877140700000002</v>
      </c>
      <c r="AZ170">
        <v>14292.51671</v>
      </c>
      <c r="BA170">
        <v>7.8023745000000005E-2</v>
      </c>
      <c r="BB170">
        <v>0.31209411199999998</v>
      </c>
      <c r="BC170">
        <v>0.17165171800000001</v>
      </c>
      <c r="BD170">
        <v>0.743823389</v>
      </c>
      <c r="BE170">
        <v>11785.655280000001</v>
      </c>
      <c r="BF170">
        <v>7.7881688000000004E-2</v>
      </c>
      <c r="BG170">
        <v>0.130982549</v>
      </c>
      <c r="BH170">
        <v>4.6021080999999998E-2</v>
      </c>
      <c r="BI170">
        <v>0.531008602</v>
      </c>
      <c r="BJ170">
        <v>35283.269829999997</v>
      </c>
      <c r="BK170">
        <v>0.118860116</v>
      </c>
      <c r="BL170">
        <v>0.26984467499999998</v>
      </c>
      <c r="BM170">
        <v>0.11082900499999999</v>
      </c>
      <c r="BN170">
        <v>1.500203078</v>
      </c>
      <c r="BO170">
        <v>55003.544840000002</v>
      </c>
      <c r="BP170">
        <v>0.104882383</v>
      </c>
      <c r="BQ170">
        <v>0.44160875500000002</v>
      </c>
      <c r="BR170">
        <v>0.204244493</v>
      </c>
      <c r="BS170">
        <v>4.2063227799999998</v>
      </c>
      <c r="BT170">
        <v>1415.464395</v>
      </c>
      <c r="BU170">
        <v>8.4104394999999998E-2</v>
      </c>
      <c r="BV170">
        <v>0</v>
      </c>
      <c r="BW170">
        <v>0</v>
      </c>
      <c r="BX170">
        <v>0.77095550899999998</v>
      </c>
      <c r="BY170">
        <v>17.617775300000002</v>
      </c>
      <c r="BZ170" t="s">
        <v>264</v>
      </c>
      <c r="CA170" t="s">
        <v>264</v>
      </c>
      <c r="CB170" t="s">
        <v>264</v>
      </c>
      <c r="CC170" t="s">
        <v>264</v>
      </c>
      <c r="CD170">
        <v>1910.5511309999999</v>
      </c>
      <c r="CE170">
        <v>7.3504341000000001E-2</v>
      </c>
      <c r="CF170">
        <v>1.196587E-2</v>
      </c>
      <c r="CG170">
        <v>8.5470089999999995E-3</v>
      </c>
      <c r="CH170">
        <v>2.3247853470000002</v>
      </c>
      <c r="CI170">
        <v>1614.256564</v>
      </c>
      <c r="CJ170">
        <v>0</v>
      </c>
      <c r="CK170">
        <v>0</v>
      </c>
      <c r="CL170">
        <v>0.53272399299999995</v>
      </c>
      <c r="CM170">
        <v>1.750377434</v>
      </c>
      <c r="CN170">
        <v>1583.236825</v>
      </c>
      <c r="CO170">
        <v>0.31529193</v>
      </c>
      <c r="CP170">
        <v>0</v>
      </c>
      <c r="CQ170">
        <v>0.52548655099999997</v>
      </c>
      <c r="CR170">
        <v>2.049398638</v>
      </c>
      <c r="CS170">
        <v>3124.565646</v>
      </c>
      <c r="CT170">
        <v>0.233541688</v>
      </c>
      <c r="CU170">
        <v>3.3363098000000001E-2</v>
      </c>
      <c r="CV170">
        <v>3.3363098000000001E-2</v>
      </c>
      <c r="CW170">
        <v>2.4577510120000001</v>
      </c>
      <c r="CX170">
        <v>4175.5679929999997</v>
      </c>
      <c r="CY170">
        <v>0.167428574</v>
      </c>
      <c r="CZ170">
        <v>1.2879127000000001E-2</v>
      </c>
      <c r="DA170">
        <v>0.20606625100000001</v>
      </c>
      <c r="DB170">
        <v>1.358746963</v>
      </c>
      <c r="DC170">
        <v>1360.4453020000001</v>
      </c>
      <c r="DD170">
        <v>0.14641279099999999</v>
      </c>
      <c r="DE170">
        <v>0.29282514399999998</v>
      </c>
      <c r="DF170">
        <v>7.3206394999999994E-2</v>
      </c>
      <c r="DG170">
        <v>1.4641279089999999</v>
      </c>
      <c r="DH170">
        <v>3196.2720890000001</v>
      </c>
      <c r="DI170">
        <v>0.140958474</v>
      </c>
      <c r="DJ170">
        <v>4.0273762999999997E-2</v>
      </c>
      <c r="DK170">
        <v>0</v>
      </c>
      <c r="DL170">
        <v>0.98670830200000004</v>
      </c>
    </row>
    <row r="171" spans="1:116">
      <c r="A171" t="s">
        <v>490</v>
      </c>
      <c r="B171">
        <v>2.6740255849999999</v>
      </c>
      <c r="C171" t="s">
        <v>264</v>
      </c>
      <c r="D171" t="s">
        <v>264</v>
      </c>
      <c r="E171" t="s">
        <v>264</v>
      </c>
      <c r="F171" t="s">
        <v>264</v>
      </c>
      <c r="G171">
        <v>2.693550455</v>
      </c>
      <c r="H171" t="s">
        <v>264</v>
      </c>
      <c r="I171" t="s">
        <v>264</v>
      </c>
      <c r="J171" t="s">
        <v>264</v>
      </c>
      <c r="K171" t="s">
        <v>264</v>
      </c>
      <c r="L171">
        <v>6.4663812839999997</v>
      </c>
      <c r="M171" t="s">
        <v>264</v>
      </c>
      <c r="N171" t="s">
        <v>264</v>
      </c>
      <c r="O171" t="s">
        <v>264</v>
      </c>
      <c r="P171" t="s">
        <v>264</v>
      </c>
      <c r="Q171">
        <v>68.402705620000006</v>
      </c>
      <c r="R171">
        <v>0</v>
      </c>
      <c r="S171">
        <v>0.95238125500000004</v>
      </c>
      <c r="T171">
        <v>0</v>
      </c>
      <c r="U171">
        <v>7.619050036</v>
      </c>
      <c r="V171">
        <v>239.5909121</v>
      </c>
      <c r="W171">
        <v>0</v>
      </c>
      <c r="X171">
        <v>0.107874951</v>
      </c>
      <c r="Y171">
        <v>0.107874951</v>
      </c>
      <c r="Z171">
        <v>2.5889946099999999</v>
      </c>
      <c r="AA171">
        <v>148.5140231</v>
      </c>
      <c r="AB171">
        <v>0</v>
      </c>
      <c r="AC171">
        <v>0.93896896799999996</v>
      </c>
      <c r="AD171">
        <v>0.23474224199999999</v>
      </c>
      <c r="AE171">
        <v>0.46948448399999998</v>
      </c>
      <c r="AF171">
        <v>61.198460830000002</v>
      </c>
      <c r="AG171">
        <v>0</v>
      </c>
      <c r="AH171">
        <v>0.29498471799999998</v>
      </c>
      <c r="AI171">
        <v>0</v>
      </c>
      <c r="AJ171">
        <v>0.58997053700000002</v>
      </c>
      <c r="AK171">
        <v>61.570443859999997</v>
      </c>
      <c r="AL171">
        <v>0</v>
      </c>
      <c r="AM171">
        <v>0.787397444</v>
      </c>
      <c r="AN171">
        <v>0</v>
      </c>
      <c r="AO171">
        <v>1.5748018829999999</v>
      </c>
      <c r="AP171">
        <v>2.9249789690000001</v>
      </c>
      <c r="AQ171" t="s">
        <v>264</v>
      </c>
      <c r="AR171" t="s">
        <v>264</v>
      </c>
      <c r="AS171" t="s">
        <v>264</v>
      </c>
      <c r="AT171" t="s">
        <v>264</v>
      </c>
      <c r="AU171">
        <v>24.596185649999999</v>
      </c>
      <c r="AV171" t="s">
        <v>264</v>
      </c>
      <c r="AW171" t="s">
        <v>264</v>
      </c>
      <c r="AX171" t="s">
        <v>264</v>
      </c>
      <c r="AY171" t="s">
        <v>264</v>
      </c>
      <c r="AZ171">
        <v>470.96537489999997</v>
      </c>
      <c r="BA171">
        <v>0.23678037299999999</v>
      </c>
      <c r="BB171">
        <v>7.8926572E-2</v>
      </c>
      <c r="BC171">
        <v>0.157853144</v>
      </c>
      <c r="BD171">
        <v>0.39463351600000002</v>
      </c>
      <c r="BE171">
        <v>432.65804739999999</v>
      </c>
      <c r="BF171">
        <v>0.192864062</v>
      </c>
      <c r="BG171">
        <v>0.192864062</v>
      </c>
      <c r="BH171">
        <v>0</v>
      </c>
      <c r="BI171">
        <v>0.38572812400000001</v>
      </c>
      <c r="BJ171">
        <v>1875.2985940000001</v>
      </c>
      <c r="BK171">
        <v>0.18132367199999999</v>
      </c>
      <c r="BL171">
        <v>0.18132367199999999</v>
      </c>
      <c r="BM171">
        <v>3.0220697000000001E-2</v>
      </c>
      <c r="BN171">
        <v>0.30220696699999999</v>
      </c>
      <c r="BO171">
        <v>589.03633349999996</v>
      </c>
      <c r="BP171">
        <v>0</v>
      </c>
      <c r="BQ171">
        <v>0.51546617800000005</v>
      </c>
      <c r="BR171">
        <v>0</v>
      </c>
      <c r="BS171">
        <v>0.77319883</v>
      </c>
      <c r="BT171">
        <v>2095.419046</v>
      </c>
      <c r="BU171">
        <v>7.5750347999999995E-2</v>
      </c>
      <c r="BV171">
        <v>1.8937618999999999E-2</v>
      </c>
      <c r="BW171">
        <v>6.6281602999999994E-2</v>
      </c>
      <c r="BX171">
        <v>0.58706581400000002</v>
      </c>
      <c r="BY171">
        <v>0.56527621299999997</v>
      </c>
      <c r="BZ171" t="s">
        <v>264</v>
      </c>
      <c r="CA171" t="s">
        <v>264</v>
      </c>
      <c r="CB171" t="s">
        <v>264</v>
      </c>
      <c r="CC171" t="s">
        <v>264</v>
      </c>
      <c r="CD171">
        <v>1968.259573</v>
      </c>
      <c r="CE171">
        <v>0.16095056399999999</v>
      </c>
      <c r="CF171">
        <v>5.1437750999999997E-2</v>
      </c>
      <c r="CG171">
        <v>4.9778508999999999E-2</v>
      </c>
      <c r="CH171">
        <v>0.76492964200000002</v>
      </c>
      <c r="CI171">
        <v>0</v>
      </c>
      <c r="CJ171" t="s">
        <v>264</v>
      </c>
      <c r="CK171" t="s">
        <v>264</v>
      </c>
      <c r="CL171" t="s">
        <v>264</v>
      </c>
      <c r="CM171" t="s">
        <v>264</v>
      </c>
      <c r="CN171">
        <v>0.83196890400000001</v>
      </c>
      <c r="CO171" t="s">
        <v>264</v>
      </c>
      <c r="CP171" t="s">
        <v>264</v>
      </c>
      <c r="CQ171" t="s">
        <v>264</v>
      </c>
      <c r="CR171" t="s">
        <v>264</v>
      </c>
      <c r="CS171">
        <v>0</v>
      </c>
      <c r="CT171" t="s">
        <v>264</v>
      </c>
      <c r="CU171" t="s">
        <v>264</v>
      </c>
      <c r="CV171" t="s">
        <v>264</v>
      </c>
      <c r="CW171" t="s">
        <v>264</v>
      </c>
      <c r="CX171">
        <v>0</v>
      </c>
      <c r="CY171" t="s">
        <v>264</v>
      </c>
      <c r="CZ171" t="s">
        <v>264</v>
      </c>
      <c r="DA171" t="s">
        <v>264</v>
      </c>
      <c r="DB171" t="s">
        <v>264</v>
      </c>
      <c r="DC171">
        <v>0</v>
      </c>
      <c r="DD171" t="s">
        <v>264</v>
      </c>
      <c r="DE171" t="s">
        <v>264</v>
      </c>
      <c r="DF171" t="s">
        <v>264</v>
      </c>
      <c r="DG171" t="s">
        <v>264</v>
      </c>
      <c r="DH171">
        <v>0</v>
      </c>
      <c r="DI171" t="s">
        <v>264</v>
      </c>
      <c r="DJ171" t="s">
        <v>264</v>
      </c>
      <c r="DK171" t="s">
        <v>264</v>
      </c>
      <c r="DL171" t="s">
        <v>264</v>
      </c>
    </row>
    <row r="172" spans="1:116">
      <c r="A172" t="s">
        <v>518</v>
      </c>
      <c r="B172">
        <v>16437.770079999998</v>
      </c>
      <c r="C172">
        <v>1.054137439</v>
      </c>
      <c r="D172">
        <v>4.0636287490000003</v>
      </c>
      <c r="E172">
        <v>6.8323693000000005E-2</v>
      </c>
      <c r="F172">
        <v>1.015095796</v>
      </c>
      <c r="G172">
        <v>20705.861059999999</v>
      </c>
      <c r="H172">
        <v>0.68685596999999998</v>
      </c>
      <c r="I172">
        <v>2.6043271240000001</v>
      </c>
      <c r="J172">
        <v>5.4636174000000003E-2</v>
      </c>
      <c r="K172">
        <v>1.1837823679999999</v>
      </c>
      <c r="L172">
        <v>21348.97335</v>
      </c>
      <c r="M172">
        <v>0.68453041000000003</v>
      </c>
      <c r="N172">
        <v>2.178783616</v>
      </c>
      <c r="O172">
        <v>3.8365991000000002E-2</v>
      </c>
      <c r="P172">
        <v>0.69664460100000003</v>
      </c>
      <c r="Q172">
        <v>20499.313689999999</v>
      </c>
      <c r="R172">
        <v>0.47986702199999998</v>
      </c>
      <c r="S172">
        <v>2.1546351590000001</v>
      </c>
      <c r="T172">
        <v>6.3558633000000003E-2</v>
      </c>
      <c r="U172">
        <v>0.61969677700000003</v>
      </c>
      <c r="V172">
        <v>17310.766469999999</v>
      </c>
      <c r="W172">
        <v>0.58378490999999999</v>
      </c>
      <c r="X172">
        <v>1.3571837099999999</v>
      </c>
      <c r="Y172">
        <v>6.8680264000000005E-2</v>
      </c>
      <c r="Z172">
        <v>0.67038107000000002</v>
      </c>
      <c r="AA172">
        <v>3776.648854</v>
      </c>
      <c r="AB172">
        <v>0.99695302600000002</v>
      </c>
      <c r="AC172">
        <v>2.2154511690000001</v>
      </c>
      <c r="AD172">
        <v>0.15692779100000001</v>
      </c>
      <c r="AE172">
        <v>0.406166048</v>
      </c>
      <c r="AF172">
        <v>7403.5695489999998</v>
      </c>
      <c r="AG172">
        <v>0.72176028400000003</v>
      </c>
      <c r="AH172">
        <v>3.082110154</v>
      </c>
      <c r="AI172">
        <v>0.18531729799999999</v>
      </c>
      <c r="AJ172">
        <v>0.49742973000000001</v>
      </c>
      <c r="AK172">
        <v>12249.124680000001</v>
      </c>
      <c r="AL172">
        <v>0.61743187300000002</v>
      </c>
      <c r="AM172">
        <v>0.83115531600000003</v>
      </c>
      <c r="AN172">
        <v>7.9157832999999997E-2</v>
      </c>
      <c r="AO172">
        <v>3.9578741000000001E-2</v>
      </c>
      <c r="AP172">
        <v>23521.510880000002</v>
      </c>
      <c r="AQ172">
        <v>0.83068054499999999</v>
      </c>
      <c r="AR172">
        <v>0.48000240100000002</v>
      </c>
      <c r="AS172">
        <v>4.2280020000000001E-2</v>
      </c>
      <c r="AT172">
        <v>0.30093486600000002</v>
      </c>
      <c r="AU172">
        <v>14212.7117</v>
      </c>
      <c r="AV172">
        <v>1.056564989</v>
      </c>
      <c r="AW172">
        <v>0.455415546</v>
      </c>
      <c r="AX172">
        <v>5.9204198999999999E-2</v>
      </c>
      <c r="AY172">
        <v>0.16850357399999999</v>
      </c>
      <c r="AZ172">
        <v>15975.65105</v>
      </c>
      <c r="BA172">
        <v>0.89580530999999997</v>
      </c>
      <c r="BB172">
        <v>0.481643143</v>
      </c>
      <c r="BC172">
        <v>6.9803348000000001E-2</v>
      </c>
      <c r="BD172">
        <v>9.0744237000000005E-2</v>
      </c>
      <c r="BE172">
        <v>5708.8332330000003</v>
      </c>
      <c r="BF172">
        <v>0.66506091199999995</v>
      </c>
      <c r="BG172">
        <v>0.51889443499999999</v>
      </c>
      <c r="BH172">
        <v>8.7700358000000006E-2</v>
      </c>
      <c r="BI172">
        <v>0.15347588500000001</v>
      </c>
      <c r="BJ172">
        <v>10379.03247</v>
      </c>
      <c r="BK172">
        <v>0.464124182</v>
      </c>
      <c r="BL172">
        <v>0.51327051999999995</v>
      </c>
      <c r="BM172">
        <v>4.3682443000000001E-2</v>
      </c>
      <c r="BN172">
        <v>0.12558692099999999</v>
      </c>
      <c r="BO172">
        <v>24323.557049999999</v>
      </c>
      <c r="BP172">
        <v>0.41193241899999999</v>
      </c>
      <c r="BQ172">
        <v>0.36824338600000001</v>
      </c>
      <c r="BR172">
        <v>6.8655615000000003E-2</v>
      </c>
      <c r="BS172">
        <v>0.156035373</v>
      </c>
      <c r="BT172">
        <v>1910.698363</v>
      </c>
      <c r="BU172">
        <v>0.22845238800000001</v>
      </c>
      <c r="BV172">
        <v>0.353063299</v>
      </c>
      <c r="BW172">
        <v>0</v>
      </c>
      <c r="BX172">
        <v>0.28037312599999997</v>
      </c>
      <c r="BY172">
        <v>1920.3375080000001</v>
      </c>
      <c r="BZ172">
        <v>0.18642937300000001</v>
      </c>
      <c r="CA172">
        <v>2.0065697560000002</v>
      </c>
      <c r="CB172">
        <v>3.9248431E-2</v>
      </c>
      <c r="CC172">
        <v>0.117745165</v>
      </c>
      <c r="CD172">
        <v>2000.4939999999999</v>
      </c>
      <c r="CE172">
        <v>0.39834176999999998</v>
      </c>
      <c r="CF172">
        <v>0.713422581</v>
      </c>
      <c r="CG172">
        <v>6.2036795999999998E-2</v>
      </c>
      <c r="CH172">
        <v>0.29059323199999998</v>
      </c>
      <c r="CI172">
        <v>2590.9186399999999</v>
      </c>
      <c r="CJ172">
        <v>0.75865375700000004</v>
      </c>
      <c r="CK172">
        <v>1.0431438260000001</v>
      </c>
      <c r="CL172">
        <v>9.4831719999999994E-2</v>
      </c>
      <c r="CM172">
        <v>1.0431438260000001</v>
      </c>
      <c r="CN172">
        <v>1406.8594169999999</v>
      </c>
      <c r="CO172">
        <v>0.53222978300000001</v>
      </c>
      <c r="CP172">
        <v>2.365465704</v>
      </c>
      <c r="CQ172">
        <v>5.9136643000000003E-2</v>
      </c>
      <c r="CR172">
        <v>1.1827316240000001</v>
      </c>
      <c r="CS172">
        <v>56366.233010000004</v>
      </c>
      <c r="CT172">
        <v>0.67503853400000002</v>
      </c>
      <c r="CU172">
        <v>2.3913005940000001</v>
      </c>
      <c r="CV172">
        <v>9.6169806999999996E-2</v>
      </c>
      <c r="CW172">
        <v>0.25953519200000003</v>
      </c>
      <c r="CX172">
        <v>16189.77068</v>
      </c>
      <c r="CY172">
        <v>0.93173590100000003</v>
      </c>
      <c r="CZ172">
        <v>0.85368005599999996</v>
      </c>
      <c r="DA172">
        <v>0.13785070699999999</v>
      </c>
      <c r="DB172">
        <v>0.410230504</v>
      </c>
      <c r="DC172">
        <v>11877.504150000001</v>
      </c>
      <c r="DD172">
        <v>0.62049242699999996</v>
      </c>
      <c r="DE172">
        <v>1.3919159189999999</v>
      </c>
      <c r="DF172">
        <v>0.117390466</v>
      </c>
      <c r="DG172">
        <v>0.19285574799999999</v>
      </c>
      <c r="DH172">
        <v>35822.576650000003</v>
      </c>
      <c r="DI172">
        <v>0.93788886299999996</v>
      </c>
      <c r="DJ172">
        <v>1.3421508980000001</v>
      </c>
      <c r="DK172">
        <v>0.111396625</v>
      </c>
      <c r="DL172">
        <v>0.24255649500000001</v>
      </c>
    </row>
    <row r="173" spans="1:116">
      <c r="A173" t="s">
        <v>534</v>
      </c>
      <c r="B173">
        <v>242.8015231</v>
      </c>
      <c r="C173">
        <v>0</v>
      </c>
      <c r="D173">
        <v>0.440528849</v>
      </c>
      <c r="E173">
        <v>0</v>
      </c>
      <c r="F173">
        <v>0.66079327399999999</v>
      </c>
      <c r="G173">
        <v>52.254878830000003</v>
      </c>
      <c r="H173">
        <v>1.030927317</v>
      </c>
      <c r="I173">
        <v>0</v>
      </c>
      <c r="J173">
        <v>0</v>
      </c>
      <c r="K173">
        <v>1.030927317</v>
      </c>
      <c r="L173">
        <v>68.974733689999994</v>
      </c>
      <c r="M173">
        <v>0</v>
      </c>
      <c r="N173">
        <v>0</v>
      </c>
      <c r="O173">
        <v>0</v>
      </c>
      <c r="P173">
        <v>0</v>
      </c>
      <c r="Q173">
        <v>80.780338069999999</v>
      </c>
      <c r="R173">
        <v>0</v>
      </c>
      <c r="S173">
        <v>0.806451786</v>
      </c>
      <c r="T173">
        <v>0.806451786</v>
      </c>
      <c r="U173">
        <v>0.806451786</v>
      </c>
      <c r="V173">
        <v>73.143719660000002</v>
      </c>
      <c r="W173">
        <v>0</v>
      </c>
      <c r="X173">
        <v>0</v>
      </c>
      <c r="Y173">
        <v>0</v>
      </c>
      <c r="Z173">
        <v>0</v>
      </c>
      <c r="AA173">
        <v>150.60576990000001</v>
      </c>
      <c r="AB173">
        <v>0.23148125899999999</v>
      </c>
      <c r="AC173">
        <v>0.69444377700000004</v>
      </c>
      <c r="AD173">
        <v>0.46296251799999999</v>
      </c>
      <c r="AE173">
        <v>0.23148125899999999</v>
      </c>
      <c r="AF173">
        <v>2478.4474</v>
      </c>
      <c r="AG173">
        <v>7.2838317E-2</v>
      </c>
      <c r="AH173">
        <v>0.57542281100000003</v>
      </c>
      <c r="AI173">
        <v>2.1851522000000002E-2</v>
      </c>
      <c r="AJ173">
        <v>2.9135436000000001E-2</v>
      </c>
      <c r="AK173">
        <v>4092.737693</v>
      </c>
      <c r="AL173">
        <v>1.1845499000000001E-2</v>
      </c>
      <c r="AM173">
        <v>5.9227703999999999E-2</v>
      </c>
      <c r="AN173">
        <v>3.5536601000000001E-2</v>
      </c>
      <c r="AO173">
        <v>7.1073203000000001E-2</v>
      </c>
      <c r="AP173">
        <v>3605.9140729999999</v>
      </c>
      <c r="AQ173">
        <v>0.16223222600000001</v>
      </c>
      <c r="AR173">
        <v>9.7339335999999999E-2</v>
      </c>
      <c r="AS173">
        <v>0</v>
      </c>
      <c r="AT173">
        <v>4.8669667999999999E-2</v>
      </c>
      <c r="AU173">
        <v>4810.496099</v>
      </c>
      <c r="AV173">
        <v>6.7276622999999994E-2</v>
      </c>
      <c r="AW173">
        <v>9.4187364999999995E-2</v>
      </c>
      <c r="AX173">
        <v>5.3821329000000001E-2</v>
      </c>
      <c r="AY173">
        <v>0.107642659</v>
      </c>
      <c r="AZ173">
        <v>3705.2745519999999</v>
      </c>
      <c r="BA173">
        <v>0.57183017599999997</v>
      </c>
      <c r="BB173">
        <v>0.33106027900000001</v>
      </c>
      <c r="BC173">
        <v>4.0128428000000001E-2</v>
      </c>
      <c r="BD173">
        <v>5.0160617999999997E-2</v>
      </c>
      <c r="BE173">
        <v>2073.1705280000001</v>
      </c>
      <c r="BF173">
        <v>0.301870368</v>
      </c>
      <c r="BG173">
        <v>0.120748667</v>
      </c>
      <c r="BH173">
        <v>4.0249555999999999E-2</v>
      </c>
      <c r="BI173">
        <v>0</v>
      </c>
      <c r="BJ173">
        <v>1935.371623</v>
      </c>
      <c r="BK173">
        <v>8.7847687999999993E-2</v>
      </c>
      <c r="BL173">
        <v>5.8565042999999997E-2</v>
      </c>
      <c r="BM173">
        <v>2.9282645E-2</v>
      </c>
      <c r="BN173">
        <v>0.20497802000000001</v>
      </c>
      <c r="BO173">
        <v>3526.6273270000002</v>
      </c>
      <c r="BP173">
        <v>0.90400395600000005</v>
      </c>
      <c r="BQ173">
        <v>0.172191855</v>
      </c>
      <c r="BR173">
        <v>4.3047744999999998E-2</v>
      </c>
      <c r="BS173">
        <v>0.25828705299999999</v>
      </c>
      <c r="BT173">
        <v>6787.4434380000002</v>
      </c>
      <c r="BU173">
        <v>0.11692841700000001</v>
      </c>
      <c r="BV173">
        <v>4.0924905999999997E-2</v>
      </c>
      <c r="BW173">
        <v>0.154929973</v>
      </c>
      <c r="BX173">
        <v>4.9694557E-2</v>
      </c>
      <c r="BY173">
        <v>389.94637410000001</v>
      </c>
      <c r="BZ173">
        <v>0.24160436299999999</v>
      </c>
      <c r="CA173">
        <v>4.8320936000000002E-2</v>
      </c>
      <c r="CB173">
        <v>0.12080218099999999</v>
      </c>
      <c r="CC173">
        <v>2.4160436E-2</v>
      </c>
      <c r="CD173">
        <v>2073.4215330000002</v>
      </c>
      <c r="CE173">
        <v>5.3554209999999998E-2</v>
      </c>
      <c r="CF173">
        <v>2.6777104999999999E-2</v>
      </c>
      <c r="CG173">
        <v>3.1502469999999998E-2</v>
      </c>
      <c r="CH173">
        <v>5.0404039999999997E-2</v>
      </c>
      <c r="CI173">
        <v>40.540689950000001</v>
      </c>
      <c r="CJ173" t="s">
        <v>264</v>
      </c>
      <c r="CK173" t="s">
        <v>264</v>
      </c>
      <c r="CL173" t="s">
        <v>264</v>
      </c>
      <c r="CM173" t="s">
        <v>264</v>
      </c>
      <c r="CN173">
        <v>9.9836268520000004</v>
      </c>
      <c r="CO173" t="s">
        <v>264</v>
      </c>
      <c r="CP173" t="s">
        <v>264</v>
      </c>
      <c r="CQ173" t="s">
        <v>264</v>
      </c>
      <c r="CR173" t="s">
        <v>264</v>
      </c>
      <c r="CS173">
        <v>556.32001779999996</v>
      </c>
      <c r="CT173">
        <v>0</v>
      </c>
      <c r="CU173">
        <v>0.12492141800000001</v>
      </c>
      <c r="CV173">
        <v>0</v>
      </c>
      <c r="CW173">
        <v>0.31230471199999998</v>
      </c>
      <c r="CX173">
        <v>418.39035339999998</v>
      </c>
      <c r="CY173">
        <v>0</v>
      </c>
      <c r="CZ173">
        <v>0.25706996199999999</v>
      </c>
      <c r="DA173">
        <v>0.70694053999999995</v>
      </c>
      <c r="DB173">
        <v>0.964008647</v>
      </c>
      <c r="DC173">
        <v>1008.8807399999999</v>
      </c>
      <c r="DD173">
        <v>0</v>
      </c>
      <c r="DE173">
        <v>0.296148778</v>
      </c>
      <c r="DF173">
        <v>9.8716652000000002E-2</v>
      </c>
      <c r="DG173">
        <v>0.197433305</v>
      </c>
      <c r="DH173">
        <v>114.56633739999999</v>
      </c>
      <c r="DI173">
        <v>0</v>
      </c>
      <c r="DJ173">
        <v>0</v>
      </c>
      <c r="DK173">
        <v>0</v>
      </c>
      <c r="DL173">
        <v>0</v>
      </c>
    </row>
    <row r="174" spans="1:116">
      <c r="A174" t="s">
        <v>482</v>
      </c>
      <c r="B174">
        <v>6364.715698</v>
      </c>
      <c r="C174">
        <v>0.201663752</v>
      </c>
      <c r="D174">
        <v>8.4026549000000006E-2</v>
      </c>
      <c r="E174">
        <v>2.520799E-2</v>
      </c>
      <c r="F174">
        <v>2.2267062110000002</v>
      </c>
      <c r="G174">
        <v>15638.753940000001</v>
      </c>
      <c r="H174">
        <v>0.21012697899999999</v>
      </c>
      <c r="I174">
        <v>9.9896515000000005E-2</v>
      </c>
      <c r="J174">
        <v>3.7891759999999997E-2</v>
      </c>
      <c r="K174">
        <v>2.459517816</v>
      </c>
      <c r="L174">
        <v>18461.949659999998</v>
      </c>
      <c r="M174">
        <v>0.23817285799999999</v>
      </c>
      <c r="N174">
        <v>7.7055713999999997E-2</v>
      </c>
      <c r="O174">
        <v>3.7360429000000001E-2</v>
      </c>
      <c r="P174">
        <v>2.6479200060000001</v>
      </c>
      <c r="Q174">
        <v>17314.353429999999</v>
      </c>
      <c r="R174">
        <v>0.233275171</v>
      </c>
      <c r="S174">
        <v>6.7725114000000003E-2</v>
      </c>
      <c r="T174">
        <v>8.6537507E-2</v>
      </c>
      <c r="U174">
        <v>2.7466293629999998</v>
      </c>
      <c r="V174">
        <v>16587.858400000001</v>
      </c>
      <c r="W174">
        <v>0.27890227099999998</v>
      </c>
      <c r="X174">
        <v>4.6743433000000001E-2</v>
      </c>
      <c r="Y174">
        <v>3.7394726000000003E-2</v>
      </c>
      <c r="Z174">
        <v>2.2686154200000002</v>
      </c>
      <c r="AA174">
        <v>16746.176289999999</v>
      </c>
      <c r="AB174">
        <v>0.345580585</v>
      </c>
      <c r="AC174">
        <v>0.126990456</v>
      </c>
      <c r="AD174">
        <v>3.3308971999999999E-2</v>
      </c>
      <c r="AE174">
        <v>3.6514977879999999</v>
      </c>
      <c r="AF174">
        <v>11668.68706</v>
      </c>
      <c r="AG174">
        <v>0.42545379900000002</v>
      </c>
      <c r="AH174">
        <v>0.14697486500000001</v>
      </c>
      <c r="AI174">
        <v>2.1659459999999998E-2</v>
      </c>
      <c r="AJ174">
        <v>6.2038685659999997</v>
      </c>
      <c r="AK174">
        <v>16080.066790000001</v>
      </c>
      <c r="AL174">
        <v>4.2209218E-2</v>
      </c>
      <c r="AM174">
        <v>0.141702777</v>
      </c>
      <c r="AN174">
        <v>1.8089719000000001E-2</v>
      </c>
      <c r="AO174">
        <v>0.80197648600000004</v>
      </c>
      <c r="AP174">
        <v>19980.531340000001</v>
      </c>
      <c r="AQ174">
        <v>5.8556496999999999E-2</v>
      </c>
      <c r="AR174">
        <v>3.8061722999999999E-2</v>
      </c>
      <c r="AS174">
        <v>8.7834750000000007E-3</v>
      </c>
      <c r="AT174">
        <v>1.414140661</v>
      </c>
      <c r="AU174">
        <v>45854.41</v>
      </c>
      <c r="AV174">
        <v>7.1990170000000006E-2</v>
      </c>
      <c r="AW174">
        <v>8.6105850999999997E-2</v>
      </c>
      <c r="AX174">
        <v>4.2347210000000003E-3</v>
      </c>
      <c r="AY174">
        <v>1.2210093639999999</v>
      </c>
      <c r="AZ174">
        <v>27297.405900000002</v>
      </c>
      <c r="BA174">
        <v>0.104853116</v>
      </c>
      <c r="BB174">
        <v>0.106214765</v>
      </c>
      <c r="BC174">
        <v>1.7702484000000001E-2</v>
      </c>
      <c r="BD174">
        <v>1.0866605110000001</v>
      </c>
      <c r="BE174">
        <v>15620.332340000001</v>
      </c>
      <c r="BF174">
        <v>0.15491876500000001</v>
      </c>
      <c r="BG174">
        <v>0.19498380800000001</v>
      </c>
      <c r="BH174">
        <v>1.3355072000000001E-2</v>
      </c>
      <c r="BI174">
        <v>1.3542028070000001</v>
      </c>
      <c r="BJ174">
        <v>6848.3252380000004</v>
      </c>
      <c r="BK174">
        <v>0.14068185499999999</v>
      </c>
      <c r="BL174">
        <v>6.6203152000000001E-2</v>
      </c>
      <c r="BM174">
        <v>8.2754109999999999E-3</v>
      </c>
      <c r="BN174">
        <v>1.795763437</v>
      </c>
      <c r="BO174">
        <v>35562.309569999998</v>
      </c>
      <c r="BP174">
        <v>0.15368201500000001</v>
      </c>
      <c r="BQ174">
        <v>0.102454532</v>
      </c>
      <c r="BR174">
        <v>0</v>
      </c>
      <c r="BS174">
        <v>3.2273179679999999</v>
      </c>
      <c r="BT174">
        <v>4102.3467659999997</v>
      </c>
      <c r="BU174">
        <v>0.42077687800000002</v>
      </c>
      <c r="BV174">
        <v>9.6730400000000008E-3</v>
      </c>
      <c r="BW174">
        <v>0</v>
      </c>
      <c r="BX174">
        <v>1.339713363</v>
      </c>
      <c r="BY174">
        <v>194.07816639999999</v>
      </c>
      <c r="BZ174">
        <v>0.14563162499999999</v>
      </c>
      <c r="CA174">
        <v>4.8543620000000003E-2</v>
      </c>
      <c r="CB174">
        <v>0</v>
      </c>
      <c r="CC174">
        <v>0.48543619999999998</v>
      </c>
      <c r="CD174">
        <v>2305.3003880000001</v>
      </c>
      <c r="CE174">
        <v>0.41509215900000002</v>
      </c>
      <c r="CF174">
        <v>1.8417096000000001E-2</v>
      </c>
      <c r="CG174">
        <v>1.2750252E-2</v>
      </c>
      <c r="CH174">
        <v>1.5895315990000001</v>
      </c>
      <c r="CI174">
        <v>804.67127029999995</v>
      </c>
      <c r="CJ174">
        <v>0.30534313600000001</v>
      </c>
      <c r="CK174">
        <v>0</v>
      </c>
      <c r="CL174">
        <v>0.15267156800000001</v>
      </c>
      <c r="CM174">
        <v>6.2595424849999999</v>
      </c>
      <c r="CN174">
        <v>417.64839000000001</v>
      </c>
      <c r="CO174">
        <v>0.19920336899999999</v>
      </c>
      <c r="CP174">
        <v>0.19920336899999999</v>
      </c>
      <c r="CQ174">
        <v>0</v>
      </c>
      <c r="CR174">
        <v>8.5657324379999995</v>
      </c>
      <c r="CS174">
        <v>8418.1191450000006</v>
      </c>
      <c r="CT174">
        <v>0.21877321999999999</v>
      </c>
      <c r="CU174">
        <v>2.8894540999999999E-2</v>
      </c>
      <c r="CV174">
        <v>3.3022399000000001E-2</v>
      </c>
      <c r="CW174">
        <v>1.469492362</v>
      </c>
      <c r="CX174">
        <v>17701.999049999999</v>
      </c>
      <c r="CY174">
        <v>0.18835244000000001</v>
      </c>
      <c r="CZ174">
        <v>4.5569287E-2</v>
      </c>
      <c r="DA174">
        <v>5.1645017000000001E-2</v>
      </c>
      <c r="DB174">
        <v>4.2348940009999998</v>
      </c>
      <c r="DC174">
        <v>5324.2610420000001</v>
      </c>
      <c r="DD174">
        <v>0.26187850600000001</v>
      </c>
      <c r="DE174">
        <v>5.6116622999999997E-2</v>
      </c>
      <c r="DF174">
        <v>5.6116622999999997E-2</v>
      </c>
      <c r="DG174">
        <v>3.2734799219999999</v>
      </c>
      <c r="DH174">
        <v>2016.496265</v>
      </c>
      <c r="DI174">
        <v>0.19150957399999999</v>
      </c>
      <c r="DJ174">
        <v>9.5754786999999994E-2</v>
      </c>
      <c r="DK174">
        <v>0</v>
      </c>
      <c r="DL174">
        <v>3.5110174459999999</v>
      </c>
    </row>
    <row r="175" spans="1:116">
      <c r="A175" t="s">
        <v>514</v>
      </c>
      <c r="B175">
        <v>3646.8360929999999</v>
      </c>
      <c r="C175">
        <v>0.46927670100000002</v>
      </c>
      <c r="D175">
        <v>0.10265432400000001</v>
      </c>
      <c r="E175">
        <v>2.9329849000000002E-2</v>
      </c>
      <c r="F175">
        <v>11.746598219999999</v>
      </c>
      <c r="G175">
        <v>58.719399920000001</v>
      </c>
      <c r="H175">
        <v>0</v>
      </c>
      <c r="I175">
        <v>0</v>
      </c>
      <c r="J175">
        <v>0</v>
      </c>
      <c r="K175">
        <v>6.4220173919999999</v>
      </c>
      <c r="L175">
        <v>46.989037330000002</v>
      </c>
      <c r="M175" t="s">
        <v>264</v>
      </c>
      <c r="N175" t="s">
        <v>264</v>
      </c>
      <c r="O175" t="s">
        <v>264</v>
      </c>
      <c r="P175" t="s">
        <v>264</v>
      </c>
      <c r="Q175">
        <v>14.983449800000001</v>
      </c>
      <c r="R175" t="s">
        <v>264</v>
      </c>
      <c r="S175" t="s">
        <v>264</v>
      </c>
      <c r="T175" t="s">
        <v>264</v>
      </c>
      <c r="U175" t="s">
        <v>264</v>
      </c>
      <c r="V175">
        <v>35.925713889999997</v>
      </c>
      <c r="W175" t="s">
        <v>264</v>
      </c>
      <c r="X175" t="s">
        <v>264</v>
      </c>
      <c r="Y175" t="s">
        <v>264</v>
      </c>
      <c r="Z175" t="s">
        <v>264</v>
      </c>
      <c r="AA175">
        <v>81.578125349999993</v>
      </c>
      <c r="AB175">
        <v>1.7093956400000001</v>
      </c>
      <c r="AC175">
        <v>1.28204673</v>
      </c>
      <c r="AD175">
        <v>0</v>
      </c>
      <c r="AE175">
        <v>2.991442369</v>
      </c>
      <c r="AF175">
        <v>94.595850960000007</v>
      </c>
      <c r="AG175">
        <v>1.5267230009999999</v>
      </c>
      <c r="AH175">
        <v>0.38168003700000003</v>
      </c>
      <c r="AI175">
        <v>0</v>
      </c>
      <c r="AJ175">
        <v>3.0534388699999999</v>
      </c>
      <c r="AK175">
        <v>9476.030675</v>
      </c>
      <c r="AL175">
        <v>2.3738865659999999</v>
      </c>
      <c r="AM175">
        <v>0.66509725500000005</v>
      </c>
      <c r="AN175">
        <v>7.6741956E-2</v>
      </c>
      <c r="AO175">
        <v>1.3506589710000001</v>
      </c>
      <c r="AP175">
        <v>445.76679489999998</v>
      </c>
      <c r="AQ175">
        <v>2.3622062480000001</v>
      </c>
      <c r="AR175">
        <v>0.52493394000000004</v>
      </c>
      <c r="AS175">
        <v>0</v>
      </c>
      <c r="AT175">
        <v>2.887133151</v>
      </c>
      <c r="AU175">
        <v>344.34659909999999</v>
      </c>
      <c r="AV175">
        <v>1.691727647</v>
      </c>
      <c r="AW175">
        <v>0</v>
      </c>
      <c r="AX175">
        <v>0</v>
      </c>
      <c r="AY175">
        <v>3.1954860369999998</v>
      </c>
      <c r="AZ175">
        <v>151.66051540000001</v>
      </c>
      <c r="BA175">
        <v>1.4705875150000001</v>
      </c>
      <c r="BB175">
        <v>0.49019583799999999</v>
      </c>
      <c r="BC175">
        <v>0</v>
      </c>
      <c r="BD175">
        <v>2.4509791910000001</v>
      </c>
      <c r="BE175">
        <v>133.9279009</v>
      </c>
      <c r="BF175">
        <v>3.1152684310000001</v>
      </c>
      <c r="BG175">
        <v>0.311526843</v>
      </c>
      <c r="BH175">
        <v>0</v>
      </c>
      <c r="BI175">
        <v>2.8037415879999998</v>
      </c>
      <c r="BJ175">
        <v>5468.912491</v>
      </c>
      <c r="BK175">
        <v>2.860118918</v>
      </c>
      <c r="BL175">
        <v>0.89119779899999996</v>
      </c>
      <c r="BM175">
        <v>9.3264501E-2</v>
      </c>
      <c r="BN175">
        <v>2.7772157850000001</v>
      </c>
      <c r="BO175">
        <v>63.761664969999998</v>
      </c>
      <c r="BP175">
        <v>0</v>
      </c>
      <c r="BQ175">
        <v>0</v>
      </c>
      <c r="BR175">
        <v>0</v>
      </c>
      <c r="BS175">
        <v>2.3809566069999999</v>
      </c>
      <c r="BT175">
        <v>21.229981810000002</v>
      </c>
      <c r="BU175" t="s">
        <v>264</v>
      </c>
      <c r="BV175" t="s">
        <v>264</v>
      </c>
      <c r="BW175" t="s">
        <v>264</v>
      </c>
      <c r="BX175" t="s">
        <v>264</v>
      </c>
      <c r="BY175">
        <v>6464.6871950000004</v>
      </c>
      <c r="BZ175">
        <v>0.81757084999999996</v>
      </c>
      <c r="CA175">
        <v>2.1627032549999998</v>
      </c>
      <c r="CB175">
        <v>0.120959864</v>
      </c>
      <c r="CC175">
        <v>11.632540649999999</v>
      </c>
      <c r="CD175">
        <v>2339.6249899999998</v>
      </c>
      <c r="CE175">
        <v>1.365191832</v>
      </c>
      <c r="CF175">
        <v>1.506180289</v>
      </c>
      <c r="CG175">
        <v>0.121444144</v>
      </c>
      <c r="CH175">
        <v>9.3078951980000006</v>
      </c>
      <c r="CI175">
        <v>8271.5292559999998</v>
      </c>
      <c r="CJ175">
        <v>1.470370465</v>
      </c>
      <c r="CK175">
        <v>0.20793128999999999</v>
      </c>
      <c r="CL175">
        <v>0.14852235</v>
      </c>
      <c r="CM175">
        <v>12.57982947</v>
      </c>
      <c r="CN175">
        <v>3857.8398090000001</v>
      </c>
      <c r="CO175">
        <v>0.884194123</v>
      </c>
      <c r="CP175">
        <v>0.10782860599999999</v>
      </c>
      <c r="CQ175">
        <v>0</v>
      </c>
      <c r="CR175">
        <v>17.748587239999999</v>
      </c>
      <c r="CS175">
        <v>18981.944790000001</v>
      </c>
      <c r="CT175">
        <v>1.418711651</v>
      </c>
      <c r="CU175">
        <v>0.18489018800000001</v>
      </c>
      <c r="CV175">
        <v>8.2376727999999996E-2</v>
      </c>
      <c r="CW175">
        <v>6.0299782940000002</v>
      </c>
      <c r="CX175">
        <v>4621.1160749999999</v>
      </c>
      <c r="CY175">
        <v>1.012451848</v>
      </c>
      <c r="CZ175">
        <v>0.157104458</v>
      </c>
      <c r="DA175">
        <v>6.4005557000000005E-2</v>
      </c>
      <c r="DB175">
        <v>10.57254646</v>
      </c>
      <c r="DC175">
        <v>11120.59461</v>
      </c>
      <c r="DD175">
        <v>2.525524232</v>
      </c>
      <c r="DE175">
        <v>0.46570022500000002</v>
      </c>
      <c r="DF175">
        <v>5.3734621000000003E-2</v>
      </c>
      <c r="DG175">
        <v>3.519605221</v>
      </c>
      <c r="DH175">
        <v>10646.302180000001</v>
      </c>
      <c r="DI175">
        <v>2.2368652340000001</v>
      </c>
      <c r="DJ175">
        <v>0.35064331100000001</v>
      </c>
      <c r="DK175">
        <v>3.6273437999999998E-2</v>
      </c>
      <c r="DL175">
        <v>3.4641174320000001</v>
      </c>
    </row>
    <row r="176" spans="1:116">
      <c r="A176" t="s">
        <v>501</v>
      </c>
      <c r="B176">
        <v>611.81705390000002</v>
      </c>
      <c r="C176">
        <v>0.61188611400000004</v>
      </c>
      <c r="D176">
        <v>2.9720207799999998</v>
      </c>
      <c r="E176">
        <v>0</v>
      </c>
      <c r="F176">
        <v>0.43706213799999999</v>
      </c>
      <c r="G176">
        <v>833.92322090000005</v>
      </c>
      <c r="H176">
        <v>1.2273910750000001</v>
      </c>
      <c r="I176">
        <v>0.45219632599999998</v>
      </c>
      <c r="J176">
        <v>0</v>
      </c>
      <c r="K176">
        <v>1.291989501</v>
      </c>
      <c r="L176">
        <v>1436.829921</v>
      </c>
      <c r="M176">
        <v>0.93009116700000005</v>
      </c>
      <c r="N176">
        <v>0.78008102300000004</v>
      </c>
      <c r="O176">
        <v>0.120011803</v>
      </c>
      <c r="P176">
        <v>0.99009645400000001</v>
      </c>
      <c r="Q176">
        <v>1910.7155769999999</v>
      </c>
      <c r="R176">
        <v>1.5001681099999999</v>
      </c>
      <c r="S176">
        <v>0.88646214800000001</v>
      </c>
      <c r="T176">
        <v>0.136379002</v>
      </c>
      <c r="U176">
        <v>1.5001681099999999</v>
      </c>
      <c r="V176">
        <v>1774.83365</v>
      </c>
      <c r="W176">
        <v>2.76685939</v>
      </c>
      <c r="X176">
        <v>0.83005639899999994</v>
      </c>
      <c r="Y176">
        <v>0.18931163100000001</v>
      </c>
      <c r="Z176">
        <v>4.0774787379999999</v>
      </c>
      <c r="AA176">
        <v>2770.518642</v>
      </c>
      <c r="AB176">
        <v>2.9570874800000002</v>
      </c>
      <c r="AC176">
        <v>1.132501588</v>
      </c>
      <c r="AD176">
        <v>0.113250159</v>
      </c>
      <c r="AE176">
        <v>4.0518442419999996</v>
      </c>
      <c r="AF176">
        <v>698.63729620000004</v>
      </c>
      <c r="AG176">
        <v>4.21187398</v>
      </c>
      <c r="AH176">
        <v>1.447026677</v>
      </c>
      <c r="AI176">
        <v>0.15503857300000001</v>
      </c>
      <c r="AJ176">
        <v>3.772600438</v>
      </c>
      <c r="AK176">
        <v>3236.5691590000001</v>
      </c>
      <c r="AL176">
        <v>0.53924473699999997</v>
      </c>
      <c r="AM176">
        <v>0.46435048499999998</v>
      </c>
      <c r="AN176">
        <v>4.4937084000000002E-2</v>
      </c>
      <c r="AO176">
        <v>0.86878370500000002</v>
      </c>
      <c r="AP176">
        <v>4851.9551140000003</v>
      </c>
      <c r="AQ176">
        <v>0.144682956</v>
      </c>
      <c r="AR176">
        <v>0.63901671100000002</v>
      </c>
      <c r="AS176">
        <v>0.12056913</v>
      </c>
      <c r="AT176">
        <v>0.578732146</v>
      </c>
      <c r="AU176">
        <v>6621.5520839999999</v>
      </c>
      <c r="AV176">
        <v>0.31280523399999999</v>
      </c>
      <c r="AW176">
        <v>0.38123173100000002</v>
      </c>
      <c r="AX176">
        <v>0.10752687</v>
      </c>
      <c r="AY176">
        <v>0.44965822799999999</v>
      </c>
      <c r="AZ176">
        <v>7174.8805579999998</v>
      </c>
      <c r="BA176">
        <v>0.59061429200000004</v>
      </c>
      <c r="BB176">
        <v>0.73567760299999996</v>
      </c>
      <c r="BC176">
        <v>0.145063311</v>
      </c>
      <c r="BD176">
        <v>0.80820925799999999</v>
      </c>
      <c r="BE176">
        <v>3767.9217229999999</v>
      </c>
      <c r="BF176">
        <v>0.58686638800000002</v>
      </c>
      <c r="BG176">
        <v>0.54257536699999998</v>
      </c>
      <c r="BH176">
        <v>0.13287549200000001</v>
      </c>
      <c r="BI176">
        <v>1.6609382909999999</v>
      </c>
      <c r="BJ176">
        <v>4099.1340980000004</v>
      </c>
      <c r="BK176">
        <v>0.58067213699999998</v>
      </c>
      <c r="BL176">
        <v>0.40094078300000002</v>
      </c>
      <c r="BM176">
        <v>5.5302125000000001E-2</v>
      </c>
      <c r="BN176">
        <v>0.95396086999999996</v>
      </c>
      <c r="BO176">
        <v>2369.808548</v>
      </c>
      <c r="BP176">
        <v>0.38436907100000001</v>
      </c>
      <c r="BQ176">
        <v>0.25624677099999998</v>
      </c>
      <c r="BR176">
        <v>0</v>
      </c>
      <c r="BS176">
        <v>0.44843022100000002</v>
      </c>
      <c r="BT176">
        <v>1413.2818729999999</v>
      </c>
      <c r="BU176">
        <v>1.0108094059999999</v>
      </c>
      <c r="BV176">
        <v>0.238663599</v>
      </c>
      <c r="BW176">
        <v>0.43520998</v>
      </c>
      <c r="BX176">
        <v>5.2225120560000002</v>
      </c>
      <c r="BY176">
        <v>1912.5178530000001</v>
      </c>
      <c r="BZ176">
        <v>0.51724079999999995</v>
      </c>
      <c r="CA176">
        <v>0.645320114</v>
      </c>
      <c r="CB176">
        <v>0.49753628999999999</v>
      </c>
      <c r="CC176">
        <v>4.5566549910000003</v>
      </c>
      <c r="CD176">
        <v>2564.2208900000001</v>
      </c>
      <c r="CE176">
        <v>1.3831754119999999</v>
      </c>
      <c r="CF176">
        <v>0.44832207000000002</v>
      </c>
      <c r="CG176">
        <v>0.50818318299999998</v>
      </c>
      <c r="CH176">
        <v>5.6409612019999997</v>
      </c>
      <c r="CI176">
        <v>1759.220243</v>
      </c>
      <c r="CJ176">
        <v>0.90782020699999999</v>
      </c>
      <c r="CK176">
        <v>0.55865905000000005</v>
      </c>
      <c r="CL176">
        <v>6.9832380999999999E-2</v>
      </c>
      <c r="CM176">
        <v>2.723459122</v>
      </c>
      <c r="CN176">
        <v>1168.0843420000001</v>
      </c>
      <c r="CO176">
        <v>1.0683767639999999</v>
      </c>
      <c r="CP176">
        <v>0.85470141099999997</v>
      </c>
      <c r="CQ176">
        <v>0.142450087</v>
      </c>
      <c r="CR176">
        <v>4.629625248</v>
      </c>
      <c r="CS176">
        <v>666.47207630000003</v>
      </c>
      <c r="CT176">
        <v>0.83420240499999998</v>
      </c>
      <c r="CU176">
        <v>3.023988707</v>
      </c>
      <c r="CV176">
        <v>0</v>
      </c>
      <c r="CW176">
        <v>0.88633987199999997</v>
      </c>
      <c r="CX176">
        <v>276.14838880000002</v>
      </c>
      <c r="CY176">
        <v>1.168451355</v>
      </c>
      <c r="CZ176">
        <v>0.58422427200000004</v>
      </c>
      <c r="DA176">
        <v>0</v>
      </c>
      <c r="DB176">
        <v>1.168451355</v>
      </c>
      <c r="DC176">
        <v>900.32397719999994</v>
      </c>
      <c r="DD176">
        <v>0.66371868499999997</v>
      </c>
      <c r="DE176">
        <v>0.22123934200000001</v>
      </c>
      <c r="DF176">
        <v>0.110619671</v>
      </c>
      <c r="DG176">
        <v>1.5486747300000001</v>
      </c>
      <c r="DH176">
        <v>457.62171869999997</v>
      </c>
      <c r="DI176">
        <v>1.265823216</v>
      </c>
      <c r="DJ176">
        <v>0.98452964099999996</v>
      </c>
      <c r="DK176">
        <v>0.14064707100000001</v>
      </c>
      <c r="DL176">
        <v>1.125177139</v>
      </c>
    </row>
    <row r="177" spans="1:116">
      <c r="A177" t="s">
        <v>521</v>
      </c>
      <c r="B177">
        <v>39.575578659999998</v>
      </c>
      <c r="C177" t="s">
        <v>264</v>
      </c>
      <c r="D177" t="s">
        <v>264</v>
      </c>
      <c r="E177" t="s">
        <v>264</v>
      </c>
      <c r="F177" t="s">
        <v>264</v>
      </c>
      <c r="G177">
        <v>11.851622000000001</v>
      </c>
      <c r="H177" t="s">
        <v>264</v>
      </c>
      <c r="I177" t="s">
        <v>264</v>
      </c>
      <c r="J177" t="s">
        <v>264</v>
      </c>
      <c r="K177" t="s">
        <v>264</v>
      </c>
      <c r="L177">
        <v>37.936103529999997</v>
      </c>
      <c r="M177" t="s">
        <v>264</v>
      </c>
      <c r="N177" t="s">
        <v>264</v>
      </c>
      <c r="O177" t="s">
        <v>264</v>
      </c>
      <c r="P177" t="s">
        <v>264</v>
      </c>
      <c r="Q177">
        <v>29.966899609999999</v>
      </c>
      <c r="R177" t="s">
        <v>264</v>
      </c>
      <c r="S177" t="s">
        <v>264</v>
      </c>
      <c r="T177" t="s">
        <v>264</v>
      </c>
      <c r="U177" t="s">
        <v>264</v>
      </c>
      <c r="V177">
        <v>20.418211490000001</v>
      </c>
      <c r="W177" t="s">
        <v>264</v>
      </c>
      <c r="X177" t="s">
        <v>264</v>
      </c>
      <c r="Y177" t="s">
        <v>264</v>
      </c>
      <c r="Z177" t="s">
        <v>264</v>
      </c>
      <c r="AA177">
        <v>9.4128606169999998</v>
      </c>
      <c r="AB177" t="s">
        <v>264</v>
      </c>
      <c r="AC177" t="s">
        <v>264</v>
      </c>
      <c r="AD177" t="s">
        <v>264</v>
      </c>
      <c r="AE177" t="s">
        <v>264</v>
      </c>
      <c r="AF177">
        <v>18.413696179999999</v>
      </c>
      <c r="AG177" t="s">
        <v>264</v>
      </c>
      <c r="AH177" t="s">
        <v>264</v>
      </c>
      <c r="AI177" t="s">
        <v>264</v>
      </c>
      <c r="AJ177" t="s">
        <v>264</v>
      </c>
      <c r="AK177">
        <v>635.58151099999998</v>
      </c>
      <c r="AL177">
        <v>0.53394427700000002</v>
      </c>
      <c r="AM177">
        <v>1.983223341</v>
      </c>
      <c r="AN177">
        <v>0.30511091800000001</v>
      </c>
      <c r="AO177">
        <v>6.1022251430000001</v>
      </c>
      <c r="AP177">
        <v>2504.9519890000001</v>
      </c>
      <c r="AQ177">
        <v>0.116767892</v>
      </c>
      <c r="AR177">
        <v>2.335357836</v>
      </c>
      <c r="AS177">
        <v>4.6707156999999999E-2</v>
      </c>
      <c r="AT177">
        <v>1.8449345690000001</v>
      </c>
      <c r="AU177">
        <v>3566.446919</v>
      </c>
      <c r="AV177">
        <v>0.27223143999999999</v>
      </c>
      <c r="AW177">
        <v>1.5607981879999999</v>
      </c>
      <c r="AX177">
        <v>1.8148804000000001E-2</v>
      </c>
      <c r="AY177">
        <v>2.9219658370000001</v>
      </c>
      <c r="AZ177">
        <v>3529.0807180000002</v>
      </c>
      <c r="BA177">
        <v>0.13692869999999999</v>
      </c>
      <c r="BB177">
        <v>2.6437757849999999</v>
      </c>
      <c r="BC177">
        <v>5.2664939000000001E-2</v>
      </c>
      <c r="BD177">
        <v>2.654304631</v>
      </c>
      <c r="BE177">
        <v>1779.864253</v>
      </c>
      <c r="BF177">
        <v>0.11720596699999999</v>
      </c>
      <c r="BG177">
        <v>1.5471175589999999</v>
      </c>
      <c r="BH177">
        <v>4.6882386999999998E-2</v>
      </c>
      <c r="BI177">
        <v>2.0393829239999999</v>
      </c>
      <c r="BJ177">
        <v>4090.0664710000001</v>
      </c>
      <c r="BK177">
        <v>1.3856202E-2</v>
      </c>
      <c r="BL177">
        <v>1.5934585910000001</v>
      </c>
      <c r="BM177">
        <v>4.156849E-2</v>
      </c>
      <c r="BN177">
        <v>3.2007808340000001</v>
      </c>
      <c r="BO177">
        <v>7601.3013449999999</v>
      </c>
      <c r="BP177">
        <v>0.17974849700000001</v>
      </c>
      <c r="BQ177">
        <v>1.477936001</v>
      </c>
      <c r="BR177">
        <v>1.9972047999999999E-2</v>
      </c>
      <c r="BS177">
        <v>3.8745803780000001</v>
      </c>
      <c r="BT177">
        <v>4693.8100910000003</v>
      </c>
      <c r="BU177">
        <v>7.6087687000000001E-2</v>
      </c>
      <c r="BV177">
        <v>4.6497895999999997E-2</v>
      </c>
      <c r="BW177">
        <v>5.4952064000000002E-2</v>
      </c>
      <c r="BX177">
        <v>3.8889127179999998</v>
      </c>
      <c r="BY177">
        <v>329.08496860000002</v>
      </c>
      <c r="BZ177">
        <v>0.171771751</v>
      </c>
      <c r="CA177">
        <v>0.20040050200000001</v>
      </c>
      <c r="CB177">
        <v>5.7257276000000003E-2</v>
      </c>
      <c r="CC177">
        <v>3.2636625260000001</v>
      </c>
      <c r="CD177">
        <v>3403.687664</v>
      </c>
      <c r="CE177">
        <v>3.9340157000000001E-2</v>
      </c>
      <c r="CF177">
        <v>9.6911188999999995E-2</v>
      </c>
      <c r="CG177">
        <v>5.2773372999999998E-2</v>
      </c>
      <c r="CH177">
        <v>3.6787824050000002</v>
      </c>
      <c r="CI177">
        <v>1.2285057559999999</v>
      </c>
      <c r="CJ177" t="s">
        <v>264</v>
      </c>
      <c r="CK177" t="s">
        <v>264</v>
      </c>
      <c r="CL177" t="s">
        <v>264</v>
      </c>
      <c r="CM177" t="s">
        <v>264</v>
      </c>
      <c r="CN177">
        <v>0</v>
      </c>
      <c r="CO177" t="s">
        <v>264</v>
      </c>
      <c r="CP177" t="s">
        <v>264</v>
      </c>
      <c r="CQ177" t="s">
        <v>264</v>
      </c>
      <c r="CR177" t="s">
        <v>264</v>
      </c>
      <c r="CS177">
        <v>10.77196786</v>
      </c>
      <c r="CT177" t="s">
        <v>264</v>
      </c>
      <c r="CU177" t="s">
        <v>264</v>
      </c>
      <c r="CV177" t="s">
        <v>264</v>
      </c>
      <c r="CW177" t="s">
        <v>264</v>
      </c>
      <c r="CX177">
        <v>4.3022144300000003</v>
      </c>
      <c r="CY177" t="s">
        <v>264</v>
      </c>
      <c r="CZ177" t="s">
        <v>264</v>
      </c>
      <c r="DA177" t="s">
        <v>264</v>
      </c>
      <c r="DB177" t="s">
        <v>264</v>
      </c>
      <c r="DC177">
        <v>7.9674688250000001</v>
      </c>
      <c r="DD177" t="s">
        <v>264</v>
      </c>
      <c r="DE177" t="s">
        <v>264</v>
      </c>
      <c r="DF177" t="s">
        <v>264</v>
      </c>
      <c r="DG177" t="s">
        <v>264</v>
      </c>
      <c r="DH177">
        <v>43.123284320000003</v>
      </c>
      <c r="DI177" t="s">
        <v>264</v>
      </c>
      <c r="DJ177" t="s">
        <v>264</v>
      </c>
      <c r="DK177" t="s">
        <v>264</v>
      </c>
      <c r="DL177" t="s">
        <v>264</v>
      </c>
    </row>
    <row r="178" spans="1:116">
      <c r="A178" t="s">
        <v>511</v>
      </c>
      <c r="B178">
        <v>247.61476920000001</v>
      </c>
      <c r="C178">
        <v>0.215982546</v>
      </c>
      <c r="D178">
        <v>0.86393105400000003</v>
      </c>
      <c r="E178">
        <v>0</v>
      </c>
      <c r="F178">
        <v>7.343409619</v>
      </c>
      <c r="G178">
        <v>2.693550455</v>
      </c>
      <c r="H178" t="s">
        <v>264</v>
      </c>
      <c r="I178" t="s">
        <v>264</v>
      </c>
      <c r="J178" t="s">
        <v>264</v>
      </c>
      <c r="K178" t="s">
        <v>264</v>
      </c>
      <c r="L178">
        <v>3.4487366850000001</v>
      </c>
      <c r="M178" t="s">
        <v>264</v>
      </c>
      <c r="N178" t="s">
        <v>264</v>
      </c>
      <c r="O178" t="s">
        <v>264</v>
      </c>
      <c r="P178" t="s">
        <v>264</v>
      </c>
      <c r="Q178">
        <v>3.2572716960000001</v>
      </c>
      <c r="R178" t="s">
        <v>264</v>
      </c>
      <c r="S178" t="s">
        <v>264</v>
      </c>
      <c r="T178" t="s">
        <v>264</v>
      </c>
      <c r="U178" t="s">
        <v>264</v>
      </c>
      <c r="V178">
        <v>2.5845837330000001</v>
      </c>
      <c r="W178" t="s">
        <v>264</v>
      </c>
      <c r="X178" t="s">
        <v>264</v>
      </c>
      <c r="Y178" t="s">
        <v>264</v>
      </c>
      <c r="Z178" t="s">
        <v>264</v>
      </c>
      <c r="AA178">
        <v>4.8807425420000001</v>
      </c>
      <c r="AB178" t="s">
        <v>264</v>
      </c>
      <c r="AC178" t="s">
        <v>264</v>
      </c>
      <c r="AD178" t="s">
        <v>264</v>
      </c>
      <c r="AE178" t="s">
        <v>264</v>
      </c>
      <c r="AF178">
        <v>6.3184251600000003</v>
      </c>
      <c r="AG178" t="s">
        <v>264</v>
      </c>
      <c r="AH178" t="s">
        <v>264</v>
      </c>
      <c r="AI178" t="s">
        <v>264</v>
      </c>
      <c r="AJ178" t="s">
        <v>264</v>
      </c>
      <c r="AK178">
        <v>18810.497810000001</v>
      </c>
      <c r="AL178">
        <v>0.82989844099999999</v>
      </c>
      <c r="AM178">
        <v>7.4639187529999997</v>
      </c>
      <c r="AN178">
        <v>0.278349878</v>
      </c>
      <c r="AO178">
        <v>9.4458918660000002</v>
      </c>
      <c r="AP178">
        <v>143.90896530000001</v>
      </c>
      <c r="AQ178">
        <v>0.81300883899999998</v>
      </c>
      <c r="AR178">
        <v>6.0975662919999998</v>
      </c>
      <c r="AS178">
        <v>0</v>
      </c>
      <c r="AT178">
        <v>28.455309360000001</v>
      </c>
      <c r="AU178">
        <v>139.16262929999999</v>
      </c>
      <c r="AV178">
        <v>0.93022857299999995</v>
      </c>
      <c r="AW178">
        <v>4.6511535740000003</v>
      </c>
      <c r="AX178">
        <v>0.46511535700000001</v>
      </c>
      <c r="AY178">
        <v>17.209250019999999</v>
      </c>
      <c r="AZ178">
        <v>69.511069539999994</v>
      </c>
      <c r="BA178">
        <v>1.069518193</v>
      </c>
      <c r="BB178">
        <v>2.673799936</v>
      </c>
      <c r="BC178">
        <v>0</v>
      </c>
      <c r="BD178">
        <v>20.320818930000002</v>
      </c>
      <c r="BE178">
        <v>41.304866629999999</v>
      </c>
      <c r="BF178" t="s">
        <v>264</v>
      </c>
      <c r="BG178" t="s">
        <v>264</v>
      </c>
      <c r="BH178" t="s">
        <v>264</v>
      </c>
      <c r="BI178" t="s">
        <v>264</v>
      </c>
      <c r="BJ178">
        <v>805.31861660000004</v>
      </c>
      <c r="BK178">
        <v>7.0373041999999997E-2</v>
      </c>
      <c r="BL178">
        <v>1.477830328</v>
      </c>
      <c r="BM178">
        <v>0.140745492</v>
      </c>
      <c r="BN178">
        <v>35.397576119999997</v>
      </c>
      <c r="BO178">
        <v>27.326427840000001</v>
      </c>
      <c r="BP178" t="s">
        <v>264</v>
      </c>
      <c r="BQ178" t="s">
        <v>264</v>
      </c>
      <c r="BR178" t="s">
        <v>264</v>
      </c>
      <c r="BS178" t="s">
        <v>264</v>
      </c>
      <c r="BT178">
        <v>40.277442129999997</v>
      </c>
      <c r="BU178" t="s">
        <v>264</v>
      </c>
      <c r="BV178" t="s">
        <v>264</v>
      </c>
      <c r="BW178" t="s">
        <v>264</v>
      </c>
      <c r="BX178" t="s">
        <v>264</v>
      </c>
      <c r="BY178">
        <v>17079.914980000001</v>
      </c>
      <c r="BZ178">
        <v>0.39549684699999998</v>
      </c>
      <c r="CA178">
        <v>8.1973198830000005</v>
      </c>
      <c r="CB178">
        <v>8.5497947000000005E-2</v>
      </c>
      <c r="CC178">
        <v>3.6151761360000001</v>
      </c>
      <c r="CD178">
        <v>3505.8123369999998</v>
      </c>
      <c r="CE178">
        <v>0.42013574999999997</v>
      </c>
      <c r="CF178">
        <v>10.06462718</v>
      </c>
      <c r="CG178">
        <v>6.1483242E-2</v>
      </c>
      <c r="CH178">
        <v>3.6983112500000002</v>
      </c>
      <c r="CI178">
        <v>235.8731052</v>
      </c>
      <c r="CJ178">
        <v>0</v>
      </c>
      <c r="CK178">
        <v>3.6458277419999998</v>
      </c>
      <c r="CL178">
        <v>0</v>
      </c>
      <c r="CM178">
        <v>14.58333333</v>
      </c>
      <c r="CN178">
        <v>120.6354911</v>
      </c>
      <c r="CO178">
        <v>0</v>
      </c>
      <c r="CP178">
        <v>0</v>
      </c>
      <c r="CQ178">
        <v>0.68965566599999995</v>
      </c>
      <c r="CR178">
        <v>8.2758679940000004</v>
      </c>
      <c r="CS178">
        <v>502.80766130000001</v>
      </c>
      <c r="CT178">
        <v>0.62197660399999999</v>
      </c>
      <c r="CU178">
        <v>0.62197660399999999</v>
      </c>
      <c r="CV178">
        <v>0.13821644999999999</v>
      </c>
      <c r="CW178">
        <v>13.199770300000001</v>
      </c>
      <c r="CX178">
        <v>143.85529500000001</v>
      </c>
      <c r="CY178">
        <v>0.93457706900000004</v>
      </c>
      <c r="CZ178">
        <v>2.24299252</v>
      </c>
      <c r="DA178">
        <v>0.186915953</v>
      </c>
      <c r="DB178">
        <v>8.7850643809999998</v>
      </c>
      <c r="DC178">
        <v>319.69468660000001</v>
      </c>
      <c r="DD178">
        <v>0</v>
      </c>
      <c r="DE178">
        <v>2.4922080700000002</v>
      </c>
      <c r="DF178">
        <v>0</v>
      </c>
      <c r="DG178">
        <v>18.06853177</v>
      </c>
      <c r="DH178">
        <v>515.5485185</v>
      </c>
      <c r="DI178">
        <v>1.248439619</v>
      </c>
      <c r="DJ178">
        <v>1.7478157190000001</v>
      </c>
      <c r="DK178">
        <v>0</v>
      </c>
      <c r="DL178">
        <v>15.480667909999999</v>
      </c>
    </row>
    <row r="179" spans="1:116">
      <c r="A179" t="s">
        <v>506</v>
      </c>
      <c r="B179">
        <v>19827.899710000002</v>
      </c>
      <c r="C179">
        <v>0.71476734900000005</v>
      </c>
      <c r="D179">
        <v>0.140256045</v>
      </c>
      <c r="E179">
        <v>5.6641849000000001E-2</v>
      </c>
      <c r="F179">
        <v>1.8503003920000001</v>
      </c>
      <c r="G179">
        <v>168.07754840000001</v>
      </c>
      <c r="H179">
        <v>1.6025617670000001</v>
      </c>
      <c r="I179">
        <v>0.96153706000000005</v>
      </c>
      <c r="J179">
        <v>0</v>
      </c>
      <c r="K179">
        <v>3.8461482409999999</v>
      </c>
      <c r="L179">
        <v>235.8073708</v>
      </c>
      <c r="M179">
        <v>0.54844606299999998</v>
      </c>
      <c r="N179">
        <v>0</v>
      </c>
      <c r="O179">
        <v>0.36563020899999998</v>
      </c>
      <c r="P179">
        <v>1.462521585</v>
      </c>
      <c r="Q179">
        <v>69.705614299999993</v>
      </c>
      <c r="R179">
        <v>1.8691596930000001</v>
      </c>
      <c r="S179">
        <v>0</v>
      </c>
      <c r="T179">
        <v>0</v>
      </c>
      <c r="U179">
        <v>7.4766387730000003</v>
      </c>
      <c r="V179">
        <v>186.60694559999999</v>
      </c>
      <c r="W179">
        <v>0.96952828899999999</v>
      </c>
      <c r="X179">
        <v>0</v>
      </c>
      <c r="Y179">
        <v>0</v>
      </c>
      <c r="Z179">
        <v>1.8005557480000001</v>
      </c>
      <c r="AA179">
        <v>662.03786339999999</v>
      </c>
      <c r="AB179">
        <v>1.000526155</v>
      </c>
      <c r="AC179">
        <v>0.73722979899999996</v>
      </c>
      <c r="AD179">
        <v>0.368614899</v>
      </c>
      <c r="AE179">
        <v>3.2122155509999999</v>
      </c>
      <c r="AF179">
        <v>408.3507917</v>
      </c>
      <c r="AG179">
        <v>2.6525275619999999</v>
      </c>
      <c r="AH179">
        <v>0.26525275599999998</v>
      </c>
      <c r="AI179">
        <v>8.8417419999999997E-2</v>
      </c>
      <c r="AJ179">
        <v>3.0504025659999998</v>
      </c>
      <c r="AK179">
        <v>32297.818660000001</v>
      </c>
      <c r="AL179">
        <v>1.0447307050000001</v>
      </c>
      <c r="AM179">
        <v>0.412788659</v>
      </c>
      <c r="AN179">
        <v>0.27168966500000002</v>
      </c>
      <c r="AO179">
        <v>1.215850619</v>
      </c>
      <c r="AP179">
        <v>868.71875390000002</v>
      </c>
      <c r="AQ179">
        <v>1.9528593999999999</v>
      </c>
      <c r="AR179">
        <v>0.33670051899999998</v>
      </c>
      <c r="AS179">
        <v>0.20202031100000001</v>
      </c>
      <c r="AT179">
        <v>1.8181809980000001</v>
      </c>
      <c r="AU179">
        <v>767.65989950000005</v>
      </c>
      <c r="AV179">
        <v>1.4333896429999999</v>
      </c>
      <c r="AW179">
        <v>8.4317004000000001E-2</v>
      </c>
      <c r="AX179">
        <v>0.25295139900000002</v>
      </c>
      <c r="AY179">
        <v>1.6020271450000001</v>
      </c>
      <c r="AZ179">
        <v>270.2382222</v>
      </c>
      <c r="BA179">
        <v>1.2379649429999999</v>
      </c>
      <c r="BB179">
        <v>0.68775881100000003</v>
      </c>
      <c r="BC179">
        <v>0.27510306600000001</v>
      </c>
      <c r="BD179">
        <v>1.2379649429999999</v>
      </c>
      <c r="BE179">
        <v>234.06091090000001</v>
      </c>
      <c r="BF179">
        <v>0.71301229700000002</v>
      </c>
      <c r="BG179">
        <v>0.53475922300000001</v>
      </c>
      <c r="BH179">
        <v>0</v>
      </c>
      <c r="BI179">
        <v>1.426024594</v>
      </c>
      <c r="BJ179">
        <v>14910.579030000001</v>
      </c>
      <c r="BK179">
        <v>1.307487954</v>
      </c>
      <c r="BL179">
        <v>0.51311214199999999</v>
      </c>
      <c r="BM179">
        <v>0.167236727</v>
      </c>
      <c r="BN179">
        <v>1.9498280560000001</v>
      </c>
      <c r="BO179">
        <v>83.497418409999995</v>
      </c>
      <c r="BP179">
        <v>1.8181823779999999</v>
      </c>
      <c r="BQ179">
        <v>0</v>
      </c>
      <c r="BR179">
        <v>0</v>
      </c>
      <c r="BS179">
        <v>7.2727664819999998</v>
      </c>
      <c r="BT179">
        <v>39.682209</v>
      </c>
      <c r="BU179" t="s">
        <v>264</v>
      </c>
      <c r="BV179" t="s">
        <v>264</v>
      </c>
      <c r="BW179" t="s">
        <v>264</v>
      </c>
      <c r="BX179" t="s">
        <v>264</v>
      </c>
      <c r="BY179">
        <v>18343.966810000002</v>
      </c>
      <c r="BZ179">
        <v>1.6162645550000001</v>
      </c>
      <c r="CA179">
        <v>0.41035865199999999</v>
      </c>
      <c r="CB179">
        <v>7.1902609999999999E-3</v>
      </c>
      <c r="CC179">
        <v>0.70464551399999997</v>
      </c>
      <c r="CD179">
        <v>3942.136493</v>
      </c>
      <c r="CE179">
        <v>1.8880551750000001</v>
      </c>
      <c r="CF179">
        <v>0.64619543599999996</v>
      </c>
      <c r="CG179">
        <v>1.5740725000000001E-2</v>
      </c>
      <c r="CH179">
        <v>0.74892705100000001</v>
      </c>
      <c r="CI179">
        <v>94739.906900000002</v>
      </c>
      <c r="CJ179">
        <v>1.195570107</v>
      </c>
      <c r="CK179">
        <v>0.213958118</v>
      </c>
      <c r="CL179">
        <v>0.67558937200000002</v>
      </c>
      <c r="CM179">
        <v>3.8019632739999998</v>
      </c>
      <c r="CN179">
        <v>66732.225820000007</v>
      </c>
      <c r="CO179">
        <v>1.0322910489999999</v>
      </c>
      <c r="CP179">
        <v>0.14586706199999999</v>
      </c>
      <c r="CQ179">
        <v>0.50617268000000004</v>
      </c>
      <c r="CR179">
        <v>4.1054727040000003</v>
      </c>
      <c r="CS179">
        <v>51202.290609999996</v>
      </c>
      <c r="CT179">
        <v>1.4136180060000001</v>
      </c>
      <c r="CU179">
        <v>0.19477213099999999</v>
      </c>
      <c r="CV179">
        <v>5.0219929000000003E-2</v>
      </c>
      <c r="CW179">
        <v>2.49606839</v>
      </c>
      <c r="CX179">
        <v>66324.550990000003</v>
      </c>
      <c r="CY179">
        <v>0.98109994199999995</v>
      </c>
      <c r="CZ179">
        <v>0.115948175</v>
      </c>
      <c r="DA179">
        <v>0.50190089100000002</v>
      </c>
      <c r="DB179">
        <v>3.1415508650000001</v>
      </c>
      <c r="DC179">
        <v>47685.300920000001</v>
      </c>
      <c r="DD179">
        <v>2.3558944610000001</v>
      </c>
      <c r="DE179">
        <v>0.37802956599999998</v>
      </c>
      <c r="DF179">
        <v>0.12949039400000001</v>
      </c>
      <c r="DG179">
        <v>2.9114520960000001</v>
      </c>
      <c r="DH179">
        <v>38579.24869</v>
      </c>
      <c r="DI179">
        <v>1.486486669</v>
      </c>
      <c r="DJ179">
        <v>0.225224436</v>
      </c>
      <c r="DK179">
        <v>6.3396776000000002E-2</v>
      </c>
      <c r="DL179">
        <v>2.3973994040000002</v>
      </c>
    </row>
    <row r="180" spans="1:116">
      <c r="A180" t="s">
        <v>544</v>
      </c>
      <c r="B180">
        <v>2275.0609679999998</v>
      </c>
      <c r="C180">
        <v>2.7503486750000001</v>
      </c>
      <c r="D180">
        <v>2.3507292999999999E-2</v>
      </c>
      <c r="E180">
        <v>4.7014633E-2</v>
      </c>
      <c r="F180">
        <v>20.70992601</v>
      </c>
      <c r="G180">
        <v>864.62969610000005</v>
      </c>
      <c r="H180">
        <v>0.99688478599999997</v>
      </c>
      <c r="I180">
        <v>0.124610598</v>
      </c>
      <c r="J180">
        <v>6.2305299000000001E-2</v>
      </c>
      <c r="K180">
        <v>13.831794609999999</v>
      </c>
      <c r="L180">
        <v>1264.3930869999999</v>
      </c>
      <c r="M180">
        <v>0.78417989899999996</v>
      </c>
      <c r="N180">
        <v>0.102284365</v>
      </c>
      <c r="O180">
        <v>6.8189483999999995E-2</v>
      </c>
      <c r="P180">
        <v>13.22877881</v>
      </c>
      <c r="Q180">
        <v>1784.98489</v>
      </c>
      <c r="R180">
        <v>0.58394249300000001</v>
      </c>
      <c r="S180">
        <v>0.109488792</v>
      </c>
      <c r="T180">
        <v>3.6496344999999999E-2</v>
      </c>
      <c r="U180">
        <v>10.18248051</v>
      </c>
      <c r="V180">
        <v>4789.2336580000001</v>
      </c>
      <c r="W180">
        <v>0.70156483800000002</v>
      </c>
      <c r="X180">
        <v>4.3173193999999998E-2</v>
      </c>
      <c r="Y180">
        <v>5.396658E-2</v>
      </c>
      <c r="Z180">
        <v>11.14409051</v>
      </c>
      <c r="AA180">
        <v>5345.8075820000004</v>
      </c>
      <c r="AB180">
        <v>0.62605953299999995</v>
      </c>
      <c r="AC180">
        <v>1.12821145</v>
      </c>
      <c r="AD180">
        <v>0.123907616</v>
      </c>
      <c r="AE180">
        <v>3.8346119299999999</v>
      </c>
      <c r="AF180">
        <v>3232.325785</v>
      </c>
      <c r="AG180">
        <v>0.74280908499999998</v>
      </c>
      <c r="AH180">
        <v>3.3510301999999999E-2</v>
      </c>
      <c r="AI180">
        <v>5.0265349000000001E-2</v>
      </c>
      <c r="AJ180">
        <v>7.5174516520000001</v>
      </c>
      <c r="AK180">
        <v>7402.5126559999999</v>
      </c>
      <c r="AL180">
        <v>2.966798727</v>
      </c>
      <c r="AM180">
        <v>0.57633209399999996</v>
      </c>
      <c r="AN180">
        <v>1.9647683999999999E-2</v>
      </c>
      <c r="AO180">
        <v>2.835814557</v>
      </c>
      <c r="AP180">
        <v>3646.8637789999998</v>
      </c>
      <c r="AQ180">
        <v>0.88225756499999997</v>
      </c>
      <c r="AR180">
        <v>0.52935496900000001</v>
      </c>
      <c r="AS180">
        <v>1.6041046999999999E-2</v>
      </c>
      <c r="AT180">
        <v>5.5983244159999996</v>
      </c>
      <c r="AU180">
        <v>5308.2452240000002</v>
      </c>
      <c r="AV180">
        <v>0.560907669</v>
      </c>
      <c r="AW180">
        <v>0.42677769599999998</v>
      </c>
      <c r="AX180">
        <v>3.6580965E-2</v>
      </c>
      <c r="AY180">
        <v>4.4628791899999998</v>
      </c>
      <c r="AZ180">
        <v>6041.1438619999999</v>
      </c>
      <c r="BA180">
        <v>0.41841021299999998</v>
      </c>
      <c r="BB180">
        <v>0.53531822600000001</v>
      </c>
      <c r="BC180">
        <v>4.3071669999999999E-2</v>
      </c>
      <c r="BD180">
        <v>5.7346781450000002</v>
      </c>
      <c r="BE180">
        <v>7154.0863449999997</v>
      </c>
      <c r="BF180">
        <v>0.39073809100000001</v>
      </c>
      <c r="BG180">
        <v>0.54236758500000004</v>
      </c>
      <c r="BH180">
        <v>3.4991491E-2</v>
      </c>
      <c r="BI180">
        <v>4.8404843299999998</v>
      </c>
      <c r="BJ180">
        <v>18010.573990000001</v>
      </c>
      <c r="BK180">
        <v>1.3058504449999999</v>
      </c>
      <c r="BL180">
        <v>1.721205088</v>
      </c>
      <c r="BM180">
        <v>2.2026403E-2</v>
      </c>
      <c r="BN180">
        <v>5.7677585809999998</v>
      </c>
      <c r="BO180">
        <v>11360.203310000001</v>
      </c>
      <c r="BP180">
        <v>0.975545361</v>
      </c>
      <c r="BQ180">
        <v>1.630363604</v>
      </c>
      <c r="BR180">
        <v>4.0090844E-2</v>
      </c>
      <c r="BS180">
        <v>9.4614545079999992</v>
      </c>
      <c r="BT180">
        <v>1073.9989869999999</v>
      </c>
      <c r="BU180">
        <v>0.68353975</v>
      </c>
      <c r="BV180">
        <v>0</v>
      </c>
      <c r="BW180">
        <v>0</v>
      </c>
      <c r="BX180">
        <v>9.7912354879999999</v>
      </c>
      <c r="BY180">
        <v>2082.9486310000002</v>
      </c>
      <c r="BZ180">
        <v>15.993489629999999</v>
      </c>
      <c r="CA180">
        <v>9.046096E-3</v>
      </c>
      <c r="CB180">
        <v>3.1661342000000002E-2</v>
      </c>
      <c r="CC180">
        <v>5.8392542760000001</v>
      </c>
      <c r="CD180">
        <v>4535.452432</v>
      </c>
      <c r="CE180">
        <v>3.9518066850000002</v>
      </c>
      <c r="CF180">
        <v>1.8722091E-2</v>
      </c>
      <c r="CG180">
        <v>5.4006235999999999E-2</v>
      </c>
      <c r="CH180">
        <v>9.0478318279999996</v>
      </c>
      <c r="CI180">
        <v>1766.591277</v>
      </c>
      <c r="CJ180">
        <v>21.20997217</v>
      </c>
      <c r="CK180">
        <v>0</v>
      </c>
      <c r="CL180">
        <v>0</v>
      </c>
      <c r="CM180">
        <v>12.16968456</v>
      </c>
      <c r="CN180">
        <v>701.34978639999997</v>
      </c>
      <c r="CO180">
        <v>13.40450792</v>
      </c>
      <c r="CP180">
        <v>0.11862402900000001</v>
      </c>
      <c r="CQ180">
        <v>0</v>
      </c>
      <c r="CR180">
        <v>15.53974537</v>
      </c>
      <c r="CS180">
        <v>2345.5091320000001</v>
      </c>
      <c r="CT180">
        <v>2.148147636</v>
      </c>
      <c r="CU180">
        <v>0.103703622</v>
      </c>
      <c r="CV180">
        <v>1.4814819E-2</v>
      </c>
      <c r="CW180">
        <v>5.4666596590000003</v>
      </c>
      <c r="CX180">
        <v>2471.891079</v>
      </c>
      <c r="CY180">
        <v>2.6215578750000001</v>
      </c>
      <c r="CZ180">
        <v>1.0877836E-2</v>
      </c>
      <c r="DA180">
        <v>6.5266889999999994E-2</v>
      </c>
      <c r="DB180">
        <v>12.12877817</v>
      </c>
      <c r="DC180">
        <v>1215.038996</v>
      </c>
      <c r="DD180">
        <v>7.1311523570000004</v>
      </c>
      <c r="DE180">
        <v>0.32786865199999998</v>
      </c>
      <c r="DF180">
        <v>0.163934571</v>
      </c>
      <c r="DG180">
        <v>4.7541015709999996</v>
      </c>
      <c r="DH180">
        <v>3006.4009110000002</v>
      </c>
      <c r="DI180">
        <v>3.2113014569999998</v>
      </c>
      <c r="DJ180">
        <v>4.2817280999999999E-2</v>
      </c>
      <c r="DK180">
        <v>2.1408684000000001E-2</v>
      </c>
      <c r="DL180">
        <v>6.3583881240000002</v>
      </c>
    </row>
    <row r="181" spans="1:116">
      <c r="A181" t="s">
        <v>491</v>
      </c>
      <c r="B181">
        <v>40.64518889</v>
      </c>
      <c r="C181" t="s">
        <v>264</v>
      </c>
      <c r="D181" t="s">
        <v>264</v>
      </c>
      <c r="E181" t="s">
        <v>264</v>
      </c>
      <c r="F181" t="s">
        <v>264</v>
      </c>
      <c r="G181">
        <v>131.9839723</v>
      </c>
      <c r="H181">
        <v>2.8571513789999998</v>
      </c>
      <c r="I181">
        <v>2.040822414</v>
      </c>
      <c r="J181">
        <v>0</v>
      </c>
      <c r="K181">
        <v>0.40816448300000002</v>
      </c>
      <c r="L181">
        <v>130.62090190000001</v>
      </c>
      <c r="M181">
        <v>1.320129023</v>
      </c>
      <c r="N181">
        <v>3.9603938300000001</v>
      </c>
      <c r="O181">
        <v>0</v>
      </c>
      <c r="P181">
        <v>0.660065864</v>
      </c>
      <c r="Q181">
        <v>168.0752195</v>
      </c>
      <c r="R181">
        <v>1.9379868179999999</v>
      </c>
      <c r="S181">
        <v>1.5503915210000001</v>
      </c>
      <c r="T181">
        <v>0</v>
      </c>
      <c r="U181">
        <v>0.38759788000000001</v>
      </c>
      <c r="V181">
        <v>429.29935810000001</v>
      </c>
      <c r="W181">
        <v>1.926551353</v>
      </c>
      <c r="X181">
        <v>3.9735170530000001</v>
      </c>
      <c r="Y181">
        <v>0</v>
      </c>
      <c r="Z181">
        <v>0.361229356</v>
      </c>
      <c r="AA181">
        <v>429.1567192</v>
      </c>
      <c r="AB181">
        <v>1.462224352</v>
      </c>
      <c r="AC181">
        <v>2.112101842</v>
      </c>
      <c r="AD181">
        <v>0.243704059</v>
      </c>
      <c r="AE181">
        <v>0.40617343099999997</v>
      </c>
      <c r="AF181">
        <v>504.39085419999998</v>
      </c>
      <c r="AG181">
        <v>1.825333036</v>
      </c>
      <c r="AH181">
        <v>8.6256240450000004</v>
      </c>
      <c r="AI181">
        <v>0</v>
      </c>
      <c r="AJ181">
        <v>0.393700777</v>
      </c>
      <c r="AK181">
        <v>307.36741269999999</v>
      </c>
      <c r="AL181">
        <v>0.31545770899999998</v>
      </c>
      <c r="AM181">
        <v>0.78864357299999999</v>
      </c>
      <c r="AN181">
        <v>0</v>
      </c>
      <c r="AO181">
        <v>0.15772815400000001</v>
      </c>
      <c r="AP181">
        <v>3066.5479519999999</v>
      </c>
      <c r="AQ181">
        <v>0.80122087200000003</v>
      </c>
      <c r="AR181">
        <v>0.57230098799999995</v>
      </c>
      <c r="AS181">
        <v>1.9076699999999999E-2</v>
      </c>
      <c r="AT181">
        <v>0.34338110399999999</v>
      </c>
      <c r="AU181">
        <v>7485.6549219999997</v>
      </c>
      <c r="AV181">
        <v>0.36316507399999998</v>
      </c>
      <c r="AW181">
        <v>0.53610015899999997</v>
      </c>
      <c r="AX181">
        <v>2.5940362000000002E-2</v>
      </c>
      <c r="AY181">
        <v>0.181582039</v>
      </c>
      <c r="AZ181">
        <v>6940.6988799999999</v>
      </c>
      <c r="BA181">
        <v>0.396315001</v>
      </c>
      <c r="BB181">
        <v>0.89438416799999998</v>
      </c>
      <c r="BC181">
        <v>1.6066865E-2</v>
      </c>
      <c r="BD181">
        <v>0.449870624</v>
      </c>
      <c r="BE181">
        <v>6838.2501419999999</v>
      </c>
      <c r="BF181">
        <v>0.34167119600000001</v>
      </c>
      <c r="BG181">
        <v>0.963998456</v>
      </c>
      <c r="BH181">
        <v>2.4405107999999998E-2</v>
      </c>
      <c r="BI181">
        <v>0.28675978200000002</v>
      </c>
      <c r="BJ181">
        <v>6608.0331239999996</v>
      </c>
      <c r="BK181">
        <v>0.31732326599999999</v>
      </c>
      <c r="BL181">
        <v>2.272723998</v>
      </c>
      <c r="BM181">
        <v>2.5728911E-2</v>
      </c>
      <c r="BN181">
        <v>0.54030735799999996</v>
      </c>
      <c r="BO181">
        <v>5752.2130610000004</v>
      </c>
      <c r="BP181">
        <v>0.712590108</v>
      </c>
      <c r="BQ181">
        <v>2.2433413830000002</v>
      </c>
      <c r="BR181">
        <v>7.9176638999999993E-2</v>
      </c>
      <c r="BS181">
        <v>0.52784455799999996</v>
      </c>
      <c r="BT181">
        <v>5444.795897</v>
      </c>
      <c r="BU181">
        <v>0.49923397899999999</v>
      </c>
      <c r="BV181">
        <v>3.2796402000000002E-2</v>
      </c>
      <c r="BW181">
        <v>1.4576189999999999E-2</v>
      </c>
      <c r="BX181">
        <v>0.15304984399999999</v>
      </c>
      <c r="BY181">
        <v>62.180383409999997</v>
      </c>
      <c r="BZ181">
        <v>1.0606063020000001</v>
      </c>
      <c r="CA181">
        <v>0</v>
      </c>
      <c r="CB181">
        <v>0</v>
      </c>
      <c r="CC181">
        <v>0</v>
      </c>
      <c r="CD181">
        <v>5049.9622179999997</v>
      </c>
      <c r="CE181">
        <v>0.52383979899999999</v>
      </c>
      <c r="CF181">
        <v>4.1389850999999998E-2</v>
      </c>
      <c r="CG181">
        <v>9.4420396000000004E-2</v>
      </c>
      <c r="CH181">
        <v>0.18431407</v>
      </c>
      <c r="CI181">
        <v>9.8280460489999992</v>
      </c>
      <c r="CJ181" t="s">
        <v>264</v>
      </c>
      <c r="CK181" t="s">
        <v>264</v>
      </c>
      <c r="CL181" t="s">
        <v>264</v>
      </c>
      <c r="CM181" t="s">
        <v>264</v>
      </c>
      <c r="CN181">
        <v>9.1516579480000004</v>
      </c>
      <c r="CO181" t="s">
        <v>264</v>
      </c>
      <c r="CP181" t="s">
        <v>264</v>
      </c>
      <c r="CQ181" t="s">
        <v>264</v>
      </c>
      <c r="CR181" t="s">
        <v>264</v>
      </c>
      <c r="CS181">
        <v>16.679176049999999</v>
      </c>
      <c r="CT181" t="s">
        <v>264</v>
      </c>
      <c r="CU181" t="s">
        <v>264</v>
      </c>
      <c r="CV181" t="s">
        <v>264</v>
      </c>
      <c r="CW181" t="s">
        <v>264</v>
      </c>
      <c r="CX181">
        <v>70.717649699999996</v>
      </c>
      <c r="CY181">
        <v>1.5209172230000001</v>
      </c>
      <c r="CZ181">
        <v>1.1406879169999999</v>
      </c>
      <c r="DA181">
        <v>0</v>
      </c>
      <c r="DB181">
        <v>0</v>
      </c>
      <c r="DC181">
        <v>61.747883389999998</v>
      </c>
      <c r="DD181">
        <v>3.2258151530000001</v>
      </c>
      <c r="DE181">
        <v>0</v>
      </c>
      <c r="DF181">
        <v>0</v>
      </c>
      <c r="DG181">
        <v>0</v>
      </c>
      <c r="DH181">
        <v>12.22899108</v>
      </c>
      <c r="DI181" t="s">
        <v>264</v>
      </c>
      <c r="DJ181" t="s">
        <v>264</v>
      </c>
      <c r="DK181" t="s">
        <v>264</v>
      </c>
      <c r="DL181" t="s">
        <v>264</v>
      </c>
    </row>
    <row r="182" spans="1:116">
      <c r="A182" t="s">
        <v>509</v>
      </c>
      <c r="B182">
        <v>2208.7451329999999</v>
      </c>
      <c r="C182">
        <v>0.217917745</v>
      </c>
      <c r="D182">
        <v>7.2639330000000002E-2</v>
      </c>
      <c r="E182">
        <v>0</v>
      </c>
      <c r="F182">
        <v>3.4382601369999999</v>
      </c>
      <c r="G182">
        <v>16.161302729999999</v>
      </c>
      <c r="H182" t="s">
        <v>264</v>
      </c>
      <c r="I182" t="s">
        <v>264</v>
      </c>
      <c r="J182" t="s">
        <v>264</v>
      </c>
      <c r="K182" t="s">
        <v>264</v>
      </c>
      <c r="L182">
        <v>25.003340959999999</v>
      </c>
      <c r="M182" t="s">
        <v>264</v>
      </c>
      <c r="N182" t="s">
        <v>264</v>
      </c>
      <c r="O182" t="s">
        <v>264</v>
      </c>
      <c r="P182" t="s">
        <v>264</v>
      </c>
      <c r="Q182">
        <v>6.5145433920000002</v>
      </c>
      <c r="R182" t="s">
        <v>264</v>
      </c>
      <c r="S182" t="s">
        <v>264</v>
      </c>
      <c r="T182" t="s">
        <v>264</v>
      </c>
      <c r="U182" t="s">
        <v>264</v>
      </c>
      <c r="V182">
        <v>13.439835410000001</v>
      </c>
      <c r="W182" t="s">
        <v>264</v>
      </c>
      <c r="X182" t="s">
        <v>264</v>
      </c>
      <c r="Y182" t="s">
        <v>264</v>
      </c>
      <c r="Z182" t="s">
        <v>264</v>
      </c>
      <c r="AA182">
        <v>34.513822259999998</v>
      </c>
      <c r="AB182" t="s">
        <v>264</v>
      </c>
      <c r="AC182" t="s">
        <v>264</v>
      </c>
      <c r="AD182" t="s">
        <v>264</v>
      </c>
      <c r="AE182" t="s">
        <v>264</v>
      </c>
      <c r="AF182">
        <v>29.4258086</v>
      </c>
      <c r="AG182" t="s">
        <v>264</v>
      </c>
      <c r="AH182" t="s">
        <v>264</v>
      </c>
      <c r="AI182" t="s">
        <v>264</v>
      </c>
      <c r="AJ182" t="s">
        <v>264</v>
      </c>
      <c r="AK182">
        <v>14830.72006</v>
      </c>
      <c r="AL182">
        <v>0.33343206199999997</v>
      </c>
      <c r="AM182">
        <v>7.1916696000000002E-2</v>
      </c>
      <c r="AN182">
        <v>1.3075738999999999E-2</v>
      </c>
      <c r="AO182">
        <v>1.752150973</v>
      </c>
      <c r="AP182">
        <v>233.99831760000001</v>
      </c>
      <c r="AQ182">
        <v>0.75</v>
      </c>
      <c r="AR182">
        <v>0.25</v>
      </c>
      <c r="AS182">
        <v>0</v>
      </c>
      <c r="AT182">
        <v>2.25</v>
      </c>
      <c r="AU182">
        <v>138.5153613</v>
      </c>
      <c r="AV182">
        <v>0.93457803100000003</v>
      </c>
      <c r="AW182">
        <v>0.46729009199999999</v>
      </c>
      <c r="AX182">
        <v>0</v>
      </c>
      <c r="AY182">
        <v>0.46729009199999999</v>
      </c>
      <c r="AZ182">
        <v>71.741371240000007</v>
      </c>
      <c r="BA182">
        <v>0</v>
      </c>
      <c r="BB182">
        <v>0.51813630300000002</v>
      </c>
      <c r="BC182">
        <v>0</v>
      </c>
      <c r="BD182">
        <v>2.59068583</v>
      </c>
      <c r="BE182">
        <v>77.185861889999998</v>
      </c>
      <c r="BF182">
        <v>0.54053921999999999</v>
      </c>
      <c r="BG182">
        <v>0</v>
      </c>
      <c r="BH182">
        <v>0</v>
      </c>
      <c r="BI182">
        <v>3.2432353209999998</v>
      </c>
      <c r="BJ182">
        <v>3439.4642389999999</v>
      </c>
      <c r="BK182">
        <v>0.247158194</v>
      </c>
      <c r="BL182">
        <v>0.181248512</v>
      </c>
      <c r="BM182">
        <v>1.6477213000000001E-2</v>
      </c>
      <c r="BN182">
        <v>3.2459982169999999</v>
      </c>
      <c r="BO182">
        <v>25.808292959999999</v>
      </c>
      <c r="BP182" t="s">
        <v>264</v>
      </c>
      <c r="BQ182" t="s">
        <v>264</v>
      </c>
      <c r="BR182" t="s">
        <v>264</v>
      </c>
      <c r="BS182" t="s">
        <v>264</v>
      </c>
      <c r="BT182">
        <v>86.904037700000003</v>
      </c>
      <c r="BU182">
        <v>0</v>
      </c>
      <c r="BV182">
        <v>0</v>
      </c>
      <c r="BW182">
        <v>0</v>
      </c>
      <c r="BX182">
        <v>1.598172301</v>
      </c>
      <c r="BY182">
        <v>34035.563410000002</v>
      </c>
      <c r="BZ182">
        <v>4.3735296999999999E-2</v>
      </c>
      <c r="CA182">
        <v>1.1625824E-2</v>
      </c>
      <c r="CB182">
        <v>1.107221E-3</v>
      </c>
      <c r="CC182">
        <v>0.67540631100000004</v>
      </c>
      <c r="CD182">
        <v>6318.8621009999997</v>
      </c>
      <c r="CE182">
        <v>0.106987848</v>
      </c>
      <c r="CF182">
        <v>2.9460424999999998E-2</v>
      </c>
      <c r="CG182">
        <v>5.1685100000000003E-4</v>
      </c>
      <c r="CH182">
        <v>1.2936727020000001</v>
      </c>
      <c r="CI182">
        <v>3879.6211779999999</v>
      </c>
      <c r="CJ182">
        <v>0.25332444999999998</v>
      </c>
      <c r="CK182">
        <v>0</v>
      </c>
      <c r="CL182">
        <v>0</v>
      </c>
      <c r="CM182">
        <v>8.7713811760000002</v>
      </c>
      <c r="CN182">
        <v>2033.3320020000001</v>
      </c>
      <c r="CO182">
        <v>0.24550019100000001</v>
      </c>
      <c r="CP182">
        <v>0</v>
      </c>
      <c r="CQ182">
        <v>0</v>
      </c>
      <c r="CR182">
        <v>13.99354318</v>
      </c>
      <c r="CS182">
        <v>4868.9294749999999</v>
      </c>
      <c r="CT182">
        <v>0.37111117300000002</v>
      </c>
      <c r="CU182">
        <v>8.5640876000000005E-2</v>
      </c>
      <c r="CV182">
        <v>0.28547003100000001</v>
      </c>
      <c r="CW182">
        <v>2.8475573270000001</v>
      </c>
      <c r="CX182">
        <v>2148.6872199999998</v>
      </c>
      <c r="CY182">
        <v>0.200225454</v>
      </c>
      <c r="CZ182">
        <v>1.25141E-2</v>
      </c>
      <c r="DA182">
        <v>1.25141E-2</v>
      </c>
      <c r="DB182">
        <v>5.5187065310000003</v>
      </c>
      <c r="DC182">
        <v>4135.1163200000001</v>
      </c>
      <c r="DD182">
        <v>0.62620248199999995</v>
      </c>
      <c r="DE182">
        <v>4.8169466000000001E-2</v>
      </c>
      <c r="DF182">
        <v>2.4084733000000001E-2</v>
      </c>
      <c r="DG182">
        <v>3.9498939040000001</v>
      </c>
      <c r="DH182">
        <v>5282.924145</v>
      </c>
      <c r="DI182">
        <v>0.37768016999999998</v>
      </c>
      <c r="DJ182">
        <v>3.6549702000000003E-2</v>
      </c>
      <c r="DK182">
        <v>2.4366427E-2</v>
      </c>
      <c r="DL182">
        <v>3.3016526279999998</v>
      </c>
    </row>
    <row r="183" spans="1:116">
      <c r="A183" t="s">
        <v>547</v>
      </c>
      <c r="B183">
        <v>3362.8545760000002</v>
      </c>
      <c r="C183">
        <v>0.19084051299999999</v>
      </c>
      <c r="D183">
        <v>7.9516613999999999E-2</v>
      </c>
      <c r="E183">
        <v>0</v>
      </c>
      <c r="F183">
        <v>29.277927129999998</v>
      </c>
      <c r="G183">
        <v>1204.017053</v>
      </c>
      <c r="H183">
        <v>0.178971613</v>
      </c>
      <c r="I183">
        <v>0.13422871</v>
      </c>
      <c r="J183">
        <v>0</v>
      </c>
      <c r="K183">
        <v>14.72037956</v>
      </c>
      <c r="L183">
        <v>7415.2149639999998</v>
      </c>
      <c r="M183">
        <v>0.110458663</v>
      </c>
      <c r="N183">
        <v>0.133713319</v>
      </c>
      <c r="O183">
        <v>1.7440872999999999E-2</v>
      </c>
      <c r="P183">
        <v>12.417912940000001</v>
      </c>
      <c r="Q183">
        <v>8425.9104239999997</v>
      </c>
      <c r="R183">
        <v>0.108242133</v>
      </c>
      <c r="S183">
        <v>0.14689967000000001</v>
      </c>
      <c r="T183">
        <v>4.6389353000000001E-2</v>
      </c>
      <c r="U183">
        <v>13.53796825</v>
      </c>
      <c r="V183">
        <v>14682.503269999999</v>
      </c>
      <c r="W183">
        <v>0.102098406</v>
      </c>
      <c r="X183">
        <v>5.2809475000000002E-2</v>
      </c>
      <c r="Y183">
        <v>1.4082519E-2</v>
      </c>
      <c r="Z183">
        <v>12.15143722</v>
      </c>
      <c r="AA183">
        <v>12688.18749</v>
      </c>
      <c r="AB183">
        <v>0.10166204399999999</v>
      </c>
      <c r="AC183">
        <v>0.45885300699999998</v>
      </c>
      <c r="AD183">
        <v>5.2204832999999999E-2</v>
      </c>
      <c r="AE183">
        <v>3.0581030330000001</v>
      </c>
      <c r="AF183">
        <v>35649.45738</v>
      </c>
      <c r="AG183">
        <v>0.16103320600000001</v>
      </c>
      <c r="AH183">
        <v>0.46689536799999998</v>
      </c>
      <c r="AI183">
        <v>1.7217379000000001E-2</v>
      </c>
      <c r="AJ183">
        <v>8.5975541680000003</v>
      </c>
      <c r="AK183">
        <v>5.8176797349999996</v>
      </c>
      <c r="AL183" t="s">
        <v>264</v>
      </c>
      <c r="AM183" t="s">
        <v>264</v>
      </c>
      <c r="AN183" t="s">
        <v>264</v>
      </c>
      <c r="AO183" t="s">
        <v>264</v>
      </c>
      <c r="AP183">
        <v>546.97106729999996</v>
      </c>
      <c r="AQ183">
        <v>0</v>
      </c>
      <c r="AR183">
        <v>0.10695180999999999</v>
      </c>
      <c r="AS183">
        <v>0</v>
      </c>
      <c r="AT183">
        <v>1.818177908</v>
      </c>
      <c r="AU183">
        <v>2643.442689</v>
      </c>
      <c r="AV183">
        <v>9.7943263000000003E-2</v>
      </c>
      <c r="AW183">
        <v>4.8971489999999999E-2</v>
      </c>
      <c r="AX183">
        <v>4.8971489999999999E-2</v>
      </c>
      <c r="AY183">
        <v>1.199803771</v>
      </c>
      <c r="AZ183">
        <v>2602.76208</v>
      </c>
      <c r="BA183">
        <v>4.2844974000000001E-2</v>
      </c>
      <c r="BB183">
        <v>7.1408210999999999E-2</v>
      </c>
      <c r="BC183">
        <v>1.4281617999999999E-2</v>
      </c>
      <c r="BD183">
        <v>1.7709197329999999</v>
      </c>
      <c r="BE183">
        <v>1193.6689240000001</v>
      </c>
      <c r="BF183">
        <v>0</v>
      </c>
      <c r="BG183">
        <v>0</v>
      </c>
      <c r="BH183">
        <v>3.4952906999999998E-2</v>
      </c>
      <c r="BI183">
        <v>2.761279171</v>
      </c>
      <c r="BJ183">
        <v>3216.7406529999998</v>
      </c>
      <c r="BK183">
        <v>8.8090231000000005E-2</v>
      </c>
      <c r="BL183">
        <v>0.211416613</v>
      </c>
      <c r="BM183">
        <v>7.0472154999999995E-2</v>
      </c>
      <c r="BN183">
        <v>3.7702528100000001</v>
      </c>
      <c r="BO183">
        <v>1111.2747320000001</v>
      </c>
      <c r="BP183">
        <v>0</v>
      </c>
      <c r="BQ183">
        <v>0.40983579199999998</v>
      </c>
      <c r="BR183">
        <v>0</v>
      </c>
      <c r="BS183">
        <v>6.0109163130000001</v>
      </c>
      <c r="BT183">
        <v>13327.071480000001</v>
      </c>
      <c r="BU183">
        <v>4.3174709999999998E-2</v>
      </c>
      <c r="BV183">
        <v>1.0421464E-2</v>
      </c>
      <c r="BW183">
        <v>1.3399028E-2</v>
      </c>
      <c r="BX183">
        <v>1.1657153360000001</v>
      </c>
      <c r="BY183">
        <v>146.12390099999999</v>
      </c>
      <c r="BZ183">
        <v>6.4474411999999995E-2</v>
      </c>
      <c r="CA183">
        <v>0</v>
      </c>
      <c r="CB183">
        <v>0</v>
      </c>
      <c r="CC183">
        <v>0.38684681199999998</v>
      </c>
      <c r="CD183">
        <v>6998.3651229999996</v>
      </c>
      <c r="CE183">
        <v>9.5666320999999999E-2</v>
      </c>
      <c r="CF183">
        <v>2.9399941999999998E-2</v>
      </c>
      <c r="CG183">
        <v>8.8666513000000002E-2</v>
      </c>
      <c r="CH183">
        <v>1.2450632370000001</v>
      </c>
      <c r="CI183">
        <v>3.6855172679999999</v>
      </c>
      <c r="CJ183" t="s">
        <v>264</v>
      </c>
      <c r="CK183" t="s">
        <v>264</v>
      </c>
      <c r="CL183" t="s">
        <v>264</v>
      </c>
      <c r="CM183" t="s">
        <v>264</v>
      </c>
      <c r="CN183">
        <v>26.623004940000001</v>
      </c>
      <c r="CO183" t="s">
        <v>264</v>
      </c>
      <c r="CP183" t="s">
        <v>264</v>
      </c>
      <c r="CQ183" t="s">
        <v>264</v>
      </c>
      <c r="CR183" t="s">
        <v>264</v>
      </c>
      <c r="CS183">
        <v>83.395880239999997</v>
      </c>
      <c r="CT183">
        <v>0</v>
      </c>
      <c r="CU183">
        <v>0</v>
      </c>
      <c r="CV183">
        <v>0</v>
      </c>
      <c r="CW183">
        <v>1.666664073</v>
      </c>
      <c r="CX183">
        <v>33.342161840000003</v>
      </c>
      <c r="CY183" t="s">
        <v>264</v>
      </c>
      <c r="CZ183" t="s">
        <v>264</v>
      </c>
      <c r="DA183" t="s">
        <v>264</v>
      </c>
      <c r="DB183" t="s">
        <v>264</v>
      </c>
      <c r="DC183">
        <v>1437.1321889999999</v>
      </c>
      <c r="DD183">
        <v>0</v>
      </c>
      <c r="DE183">
        <v>0.138600206</v>
      </c>
      <c r="DF183">
        <v>0</v>
      </c>
      <c r="DG183">
        <v>1.5246010210000001</v>
      </c>
      <c r="DH183">
        <v>268.39417259999999</v>
      </c>
      <c r="DI183">
        <v>0.71942494800000001</v>
      </c>
      <c r="DJ183">
        <v>0</v>
      </c>
      <c r="DK183">
        <v>0</v>
      </c>
      <c r="DL183">
        <v>2.6378979330000001</v>
      </c>
    </row>
    <row r="184" spans="1:116">
      <c r="A184" t="s">
        <v>546</v>
      </c>
      <c r="B184">
        <v>774.39780940000003</v>
      </c>
      <c r="C184">
        <v>0.20718298800000001</v>
      </c>
      <c r="D184">
        <v>2.6243150709999998</v>
      </c>
      <c r="E184">
        <v>0</v>
      </c>
      <c r="F184">
        <v>4.0055349910000002</v>
      </c>
      <c r="G184">
        <v>513.39071669999998</v>
      </c>
      <c r="H184">
        <v>0.209863564</v>
      </c>
      <c r="I184">
        <v>2.098635636</v>
      </c>
      <c r="J184">
        <v>0</v>
      </c>
      <c r="K184">
        <v>4.3022013509999999</v>
      </c>
      <c r="L184">
        <v>676.38348229999997</v>
      </c>
      <c r="M184">
        <v>6.3734851999999995E-2</v>
      </c>
      <c r="N184">
        <v>3.0592744459999999</v>
      </c>
      <c r="O184">
        <v>0</v>
      </c>
      <c r="P184">
        <v>4.5251776010000002</v>
      </c>
      <c r="Q184">
        <v>1013.662952</v>
      </c>
      <c r="R184">
        <v>6.4267361999999995E-2</v>
      </c>
      <c r="S184">
        <v>1.349614176</v>
      </c>
      <c r="T184">
        <v>6.4267361999999995E-2</v>
      </c>
      <c r="U184">
        <v>3.9845755930000002</v>
      </c>
      <c r="V184">
        <v>1058.1285800000001</v>
      </c>
      <c r="W184">
        <v>0.29311083100000002</v>
      </c>
      <c r="X184">
        <v>2.29603286</v>
      </c>
      <c r="Y184">
        <v>2.4425941999999999E-2</v>
      </c>
      <c r="Z184">
        <v>2.29603286</v>
      </c>
      <c r="AA184">
        <v>970.22189249999997</v>
      </c>
      <c r="AB184">
        <v>0.39525579599999999</v>
      </c>
      <c r="AC184">
        <v>4.2040843749999999</v>
      </c>
      <c r="AD184">
        <v>3.5932344999999997E-2</v>
      </c>
      <c r="AE184">
        <v>0.86237628200000005</v>
      </c>
      <c r="AF184">
        <v>849.01581499999998</v>
      </c>
      <c r="AG184">
        <v>0.19136687199999999</v>
      </c>
      <c r="AH184">
        <v>10.63147524</v>
      </c>
      <c r="AI184">
        <v>0</v>
      </c>
      <c r="AJ184">
        <v>0.97809540500000003</v>
      </c>
      <c r="AK184">
        <v>7584.3151479999997</v>
      </c>
      <c r="AL184">
        <v>0.65200751800000001</v>
      </c>
      <c r="AM184">
        <v>0.607263518</v>
      </c>
      <c r="AN184">
        <v>8.9490838000000003E-2</v>
      </c>
      <c r="AO184">
        <v>0.96522687100000004</v>
      </c>
      <c r="AP184">
        <v>4753.6758209999998</v>
      </c>
      <c r="AQ184">
        <v>0.38149222900000002</v>
      </c>
      <c r="AR184">
        <v>0.71375875</v>
      </c>
      <c r="AS184">
        <v>0.184592695</v>
      </c>
      <c r="AT184">
        <v>0.92296347400000001</v>
      </c>
      <c r="AU184">
        <v>11419.75009</v>
      </c>
      <c r="AV184">
        <v>0.43076697200000003</v>
      </c>
      <c r="AW184">
        <v>0.56112996500000001</v>
      </c>
      <c r="AX184">
        <v>0.14736728800000001</v>
      </c>
      <c r="AY184">
        <v>0.94655606800000003</v>
      </c>
      <c r="AZ184">
        <v>17162.914990000001</v>
      </c>
      <c r="BA184">
        <v>0.38334999199999997</v>
      </c>
      <c r="BB184">
        <v>1.1305544830000001</v>
      </c>
      <c r="BC184">
        <v>0.30754525700000002</v>
      </c>
      <c r="BD184">
        <v>1.347133769</v>
      </c>
      <c r="BE184">
        <v>17096.042580000001</v>
      </c>
      <c r="BF184">
        <v>0.370947362</v>
      </c>
      <c r="BG184">
        <v>1.012786942</v>
      </c>
      <c r="BH184">
        <v>8.5415701999999996E-2</v>
      </c>
      <c r="BI184">
        <v>0.905408769</v>
      </c>
      <c r="BJ184">
        <v>2685.1510239999998</v>
      </c>
      <c r="BK184">
        <v>0.97087364899999995</v>
      </c>
      <c r="BL184">
        <v>1.3296754740000001</v>
      </c>
      <c r="BM184">
        <v>0.189953386</v>
      </c>
      <c r="BN184">
        <v>3.081467612</v>
      </c>
      <c r="BO184">
        <v>1644.140075</v>
      </c>
      <c r="BP184">
        <v>1.3850411789999999</v>
      </c>
      <c r="BQ184">
        <v>0.92335974300000001</v>
      </c>
      <c r="BR184">
        <v>0.461681436</v>
      </c>
      <c r="BS184">
        <v>4.5244755679999997</v>
      </c>
      <c r="BT184">
        <v>3553.3434050000001</v>
      </c>
      <c r="BU184">
        <v>0.16192995600000001</v>
      </c>
      <c r="BV184">
        <v>0</v>
      </c>
      <c r="BW184">
        <v>3.9086475000000002E-2</v>
      </c>
      <c r="BX184">
        <v>0.69238920699999995</v>
      </c>
      <c r="BY184">
        <v>4592.3981649999996</v>
      </c>
      <c r="BZ184">
        <v>0.46158476799999998</v>
      </c>
      <c r="CA184">
        <v>1.2308931E-2</v>
      </c>
      <c r="CB184">
        <v>2.2566363999999998E-2</v>
      </c>
      <c r="CC184">
        <v>0.38567990200000002</v>
      </c>
      <c r="CD184">
        <v>7440.6005569999998</v>
      </c>
      <c r="CE184">
        <v>0.29408247100000001</v>
      </c>
      <c r="CF184">
        <v>3.0286113999999999E-2</v>
      </c>
      <c r="CG184">
        <v>0.100953611</v>
      </c>
      <c r="CH184">
        <v>0.57324074700000005</v>
      </c>
      <c r="CI184">
        <v>128.99310439999999</v>
      </c>
      <c r="CJ184">
        <v>0.95238046600000004</v>
      </c>
      <c r="CK184">
        <v>0.95238046600000004</v>
      </c>
      <c r="CL184">
        <v>0</v>
      </c>
      <c r="CM184">
        <v>2.857131173</v>
      </c>
      <c r="CN184">
        <v>102.33217519999999</v>
      </c>
      <c r="CO184">
        <v>0</v>
      </c>
      <c r="CP184">
        <v>0.81300854199999995</v>
      </c>
      <c r="CQ184">
        <v>0</v>
      </c>
      <c r="CR184">
        <v>4.0650427090000001</v>
      </c>
      <c r="CS184">
        <v>1620.312457</v>
      </c>
      <c r="CT184">
        <v>0.38601708299999998</v>
      </c>
      <c r="CU184">
        <v>0.343126074</v>
      </c>
      <c r="CV184">
        <v>0.128672228</v>
      </c>
      <c r="CW184">
        <v>1.8657491020000001</v>
      </c>
      <c r="CX184">
        <v>264.85507589999997</v>
      </c>
      <c r="CY184">
        <v>0.304569064</v>
      </c>
      <c r="CZ184">
        <v>0.20304545600000001</v>
      </c>
      <c r="DA184">
        <v>0.10152272800000001</v>
      </c>
      <c r="DB184">
        <v>1.725885498</v>
      </c>
      <c r="DC184">
        <v>270.89393999999999</v>
      </c>
      <c r="DD184">
        <v>0.36764720400000001</v>
      </c>
      <c r="DE184">
        <v>1.1029372200000001</v>
      </c>
      <c r="DF184">
        <v>0.36764720400000001</v>
      </c>
      <c r="DG184">
        <v>0.73529440800000001</v>
      </c>
      <c r="DH184">
        <v>636.55116710000004</v>
      </c>
      <c r="DI184">
        <v>0.30333673300000003</v>
      </c>
      <c r="DJ184">
        <v>0.50556088099999996</v>
      </c>
      <c r="DK184">
        <v>0.101112278</v>
      </c>
      <c r="DL184">
        <v>0.91001019800000005</v>
      </c>
    </row>
    <row r="185" spans="1:116">
      <c r="A185" t="s">
        <v>555</v>
      </c>
      <c r="B185">
        <v>0.534805117</v>
      </c>
      <c r="C185" t="s">
        <v>264</v>
      </c>
      <c r="D185" t="s">
        <v>264</v>
      </c>
      <c r="E185" t="s">
        <v>264</v>
      </c>
      <c r="F185" t="s">
        <v>264</v>
      </c>
      <c r="G185">
        <v>0.538710091</v>
      </c>
      <c r="H185" t="s">
        <v>264</v>
      </c>
      <c r="I185" t="s">
        <v>264</v>
      </c>
      <c r="J185" t="s">
        <v>264</v>
      </c>
      <c r="K185" t="s">
        <v>264</v>
      </c>
      <c r="L185">
        <v>8.6218417120000002</v>
      </c>
      <c r="M185" t="s">
        <v>264</v>
      </c>
      <c r="N185" t="s">
        <v>264</v>
      </c>
      <c r="O185" t="s">
        <v>264</v>
      </c>
      <c r="P185" t="s">
        <v>264</v>
      </c>
      <c r="Q185">
        <v>31.92126262</v>
      </c>
      <c r="R185" t="s">
        <v>264</v>
      </c>
      <c r="S185" t="s">
        <v>264</v>
      </c>
      <c r="T185" t="s">
        <v>264</v>
      </c>
      <c r="U185" t="s">
        <v>264</v>
      </c>
      <c r="V185">
        <v>107.2602249</v>
      </c>
      <c r="W185">
        <v>0.48192606199999999</v>
      </c>
      <c r="X185">
        <v>0.48192606199999999</v>
      </c>
      <c r="Y185">
        <v>0</v>
      </c>
      <c r="Z185">
        <v>2.409634219</v>
      </c>
      <c r="AA185">
        <v>236.01876440000001</v>
      </c>
      <c r="AB185">
        <v>0</v>
      </c>
      <c r="AC185">
        <v>0.88626238099999999</v>
      </c>
      <c r="AD185">
        <v>0</v>
      </c>
      <c r="AE185">
        <v>2.5110767460000001</v>
      </c>
      <c r="AF185">
        <v>240.10015609999999</v>
      </c>
      <c r="AG185">
        <v>7.5187953000000002E-2</v>
      </c>
      <c r="AH185">
        <v>1.353385402</v>
      </c>
      <c r="AI185">
        <v>0.22556414</v>
      </c>
      <c r="AJ185">
        <v>2.0300781030000001</v>
      </c>
      <c r="AK185">
        <v>282.15746710000002</v>
      </c>
      <c r="AL185">
        <v>0</v>
      </c>
      <c r="AM185">
        <v>2.0618509500000002</v>
      </c>
      <c r="AN185">
        <v>0</v>
      </c>
      <c r="AO185">
        <v>1.3745718790000001</v>
      </c>
      <c r="AP185">
        <v>2.9249789690000001</v>
      </c>
      <c r="AQ185" t="s">
        <v>264</v>
      </c>
      <c r="AR185" t="s">
        <v>264</v>
      </c>
      <c r="AS185" t="s">
        <v>264</v>
      </c>
      <c r="AT185" t="s">
        <v>264</v>
      </c>
      <c r="AU185">
        <v>249.19819670000001</v>
      </c>
      <c r="AV185">
        <v>0</v>
      </c>
      <c r="AW185">
        <v>1.0389603009999999</v>
      </c>
      <c r="AX185">
        <v>0</v>
      </c>
      <c r="AY185">
        <v>0</v>
      </c>
      <c r="AZ185">
        <v>1386.5042209999999</v>
      </c>
      <c r="BA185">
        <v>0</v>
      </c>
      <c r="BB185">
        <v>2.0107196460000001</v>
      </c>
      <c r="BC185">
        <v>0.18766749399999999</v>
      </c>
      <c r="BD185">
        <v>0.85790663199999995</v>
      </c>
      <c r="BE185">
        <v>4412.1107540000003</v>
      </c>
      <c r="BF185">
        <v>9.4562670000000008E-3</v>
      </c>
      <c r="BG185">
        <v>1.569736137</v>
      </c>
      <c r="BH185">
        <v>6.6193868000000003E-2</v>
      </c>
      <c r="BI185">
        <v>0.67139506500000001</v>
      </c>
      <c r="BJ185">
        <v>42332.21632</v>
      </c>
      <c r="BK185">
        <v>3.3468969000000001E-2</v>
      </c>
      <c r="BL185">
        <v>1.615882152</v>
      </c>
      <c r="BM185">
        <v>4.1501593000000003E-2</v>
      </c>
      <c r="BN185">
        <v>1.3360865280000001</v>
      </c>
      <c r="BO185">
        <v>1654.7670189999999</v>
      </c>
      <c r="BP185">
        <v>0</v>
      </c>
      <c r="BQ185">
        <v>1.5596300329999999</v>
      </c>
      <c r="BR185">
        <v>0.18348608699999999</v>
      </c>
      <c r="BS185">
        <v>3.6697341830000001</v>
      </c>
      <c r="BT185">
        <v>4680.5165509999997</v>
      </c>
      <c r="BU185">
        <v>0</v>
      </c>
      <c r="BV185">
        <v>3.0648654620000002</v>
      </c>
      <c r="BW185">
        <v>6.7825359000000002E-2</v>
      </c>
      <c r="BX185">
        <v>2.12378439</v>
      </c>
      <c r="BY185">
        <v>0.56527621299999997</v>
      </c>
      <c r="BZ185" t="s">
        <v>264</v>
      </c>
      <c r="CA185" t="s">
        <v>264</v>
      </c>
      <c r="CB185" t="s">
        <v>264</v>
      </c>
      <c r="CC185" t="s">
        <v>264</v>
      </c>
      <c r="CD185">
        <v>7507.1269270000003</v>
      </c>
      <c r="CE185">
        <v>4.7854430000000003E-3</v>
      </c>
      <c r="CF185">
        <v>3.0800869940000002</v>
      </c>
      <c r="CG185">
        <v>9.4838918999999994E-2</v>
      </c>
      <c r="CH185">
        <v>1.896775348</v>
      </c>
      <c r="CI185">
        <v>0</v>
      </c>
      <c r="CJ185" t="s">
        <v>264</v>
      </c>
      <c r="CK185" t="s">
        <v>264</v>
      </c>
      <c r="CL185" t="s">
        <v>264</v>
      </c>
      <c r="CM185" t="s">
        <v>264</v>
      </c>
      <c r="CN185">
        <v>0</v>
      </c>
      <c r="CO185" t="s">
        <v>264</v>
      </c>
      <c r="CP185" t="s">
        <v>264</v>
      </c>
      <c r="CQ185" t="s">
        <v>264</v>
      </c>
      <c r="CR185" t="s">
        <v>264</v>
      </c>
      <c r="CS185">
        <v>2.7798626749999999</v>
      </c>
      <c r="CT185" t="s">
        <v>264</v>
      </c>
      <c r="CU185" t="s">
        <v>264</v>
      </c>
      <c r="CV185" t="s">
        <v>264</v>
      </c>
      <c r="CW185" t="s">
        <v>264</v>
      </c>
      <c r="CX185">
        <v>0</v>
      </c>
      <c r="CY185" t="s">
        <v>264</v>
      </c>
      <c r="CZ185" t="s">
        <v>264</v>
      </c>
      <c r="DA185" t="s">
        <v>264</v>
      </c>
      <c r="DB185" t="s">
        <v>264</v>
      </c>
      <c r="DC185">
        <v>0</v>
      </c>
      <c r="DD185" t="s">
        <v>264</v>
      </c>
      <c r="DE185" t="s">
        <v>264</v>
      </c>
      <c r="DF185" t="s">
        <v>264</v>
      </c>
      <c r="DG185" t="s">
        <v>264</v>
      </c>
      <c r="DH185">
        <v>0.64363110899999998</v>
      </c>
      <c r="DI185" t="s">
        <v>264</v>
      </c>
      <c r="DJ185" t="s">
        <v>264</v>
      </c>
      <c r="DK185" t="s">
        <v>264</v>
      </c>
      <c r="DL185" t="s">
        <v>264</v>
      </c>
    </row>
    <row r="186" spans="1:116">
      <c r="A186" t="s">
        <v>565</v>
      </c>
      <c r="B186">
        <v>2622.6842940000001</v>
      </c>
      <c r="C186">
        <v>0.77487758100000004</v>
      </c>
      <c r="D186">
        <v>0.407830737</v>
      </c>
      <c r="E186">
        <v>0.18352362699999999</v>
      </c>
      <c r="F186">
        <v>0.61174610600000001</v>
      </c>
      <c r="G186">
        <v>2131.6758300000001</v>
      </c>
      <c r="H186">
        <v>0.75815016700000004</v>
      </c>
      <c r="I186">
        <v>0.22744505000000001</v>
      </c>
      <c r="J186">
        <v>0.22744505000000001</v>
      </c>
      <c r="K186">
        <v>0.22744505000000001</v>
      </c>
      <c r="L186">
        <v>2686.565877</v>
      </c>
      <c r="M186">
        <v>0.59371177900000005</v>
      </c>
      <c r="N186">
        <v>0.144416023</v>
      </c>
      <c r="O186">
        <v>0.11232361</v>
      </c>
      <c r="P186">
        <v>0.25673963399999999</v>
      </c>
      <c r="Q186">
        <v>3076.1673900000001</v>
      </c>
      <c r="R186">
        <v>0.72003521999999998</v>
      </c>
      <c r="S186">
        <v>6.3532303999999998E-2</v>
      </c>
      <c r="T186">
        <v>0.61414569600000002</v>
      </c>
      <c r="U186">
        <v>0.46590431300000001</v>
      </c>
      <c r="V186">
        <v>6339.2085230000002</v>
      </c>
      <c r="W186">
        <v>0.87658499300000003</v>
      </c>
      <c r="X186">
        <v>0.14677760100000001</v>
      </c>
      <c r="Y186">
        <v>0.32209433500000001</v>
      </c>
      <c r="Z186">
        <v>0.46479397099999997</v>
      </c>
      <c r="AA186">
        <v>2836.4086659999998</v>
      </c>
      <c r="AB186">
        <v>1.032448483</v>
      </c>
      <c r="AC186">
        <v>0.66371688200000001</v>
      </c>
      <c r="AD186">
        <v>0.344149494</v>
      </c>
      <c r="AE186">
        <v>0.20894790699999999</v>
      </c>
      <c r="AF186">
        <v>9830.3863899999997</v>
      </c>
      <c r="AG186">
        <v>0.378301265</v>
      </c>
      <c r="AH186">
        <v>0.19833255599999999</v>
      </c>
      <c r="AI186">
        <v>0.12854898000000001</v>
      </c>
      <c r="AJ186">
        <v>0.31402711799999999</v>
      </c>
      <c r="AK186">
        <v>20873.35008</v>
      </c>
      <c r="AL186">
        <v>0.30890687500000003</v>
      </c>
      <c r="AM186">
        <v>0.15096978899999999</v>
      </c>
      <c r="AN186">
        <v>7.8968749000000005E-2</v>
      </c>
      <c r="AO186">
        <v>3.9484375000000002E-2</v>
      </c>
      <c r="AP186">
        <v>6233.1301839999996</v>
      </c>
      <c r="AQ186">
        <v>0.55373096600000005</v>
      </c>
      <c r="AR186">
        <v>8.4467319999999999E-2</v>
      </c>
      <c r="AS186">
        <v>7.5082063000000004E-2</v>
      </c>
      <c r="AT186">
        <v>0.25340170899999998</v>
      </c>
      <c r="AU186">
        <v>14291.031129999999</v>
      </c>
      <c r="AV186">
        <v>0.70202657599999996</v>
      </c>
      <c r="AW186">
        <v>0.104171534</v>
      </c>
      <c r="AX186">
        <v>7.2467040999999996E-2</v>
      </c>
      <c r="AY186">
        <v>0.140404794</v>
      </c>
      <c r="AZ186">
        <v>15909.113719999999</v>
      </c>
      <c r="BA186">
        <v>0.64720995000000003</v>
      </c>
      <c r="BB186">
        <v>0.14252632400000001</v>
      </c>
      <c r="BC186">
        <v>0.121497888</v>
      </c>
      <c r="BD186">
        <v>0.15654528100000001</v>
      </c>
      <c r="BE186">
        <v>18575.09058</v>
      </c>
      <c r="BF186">
        <v>0.46045648300000003</v>
      </c>
      <c r="BG186">
        <v>0.139260462</v>
      </c>
      <c r="BH186">
        <v>7.4122560000000004E-2</v>
      </c>
      <c r="BI186">
        <v>0.112306778</v>
      </c>
      <c r="BJ186">
        <v>28958.033319999999</v>
      </c>
      <c r="BK186">
        <v>0.75934051999999996</v>
      </c>
      <c r="BL186">
        <v>0.13503716499999999</v>
      </c>
      <c r="BM186">
        <v>4.3055421000000003E-2</v>
      </c>
      <c r="BN186">
        <v>0.18787742299999999</v>
      </c>
      <c r="BO186">
        <v>19675.028050000001</v>
      </c>
      <c r="BP186">
        <v>0.77931905499999998</v>
      </c>
      <c r="BQ186">
        <v>0.15432082</v>
      </c>
      <c r="BR186">
        <v>6.9444276999999999E-2</v>
      </c>
      <c r="BS186">
        <v>0.29321015900000003</v>
      </c>
      <c r="BT186">
        <v>13323.50008</v>
      </c>
      <c r="BU186">
        <v>0.131048094</v>
      </c>
      <c r="BV186">
        <v>8.9350999999999996E-3</v>
      </c>
      <c r="BW186">
        <v>1.6381007E-2</v>
      </c>
      <c r="BX186">
        <v>0.22933462399999999</v>
      </c>
      <c r="BY186">
        <v>864.30732939999996</v>
      </c>
      <c r="BZ186">
        <v>0.218007427</v>
      </c>
      <c r="CA186">
        <v>2.1800743000000001E-2</v>
      </c>
      <c r="CB186">
        <v>2.1800743000000001E-2</v>
      </c>
      <c r="CC186">
        <v>0.10900357099999999</v>
      </c>
      <c r="CD186">
        <v>8129.6726650000001</v>
      </c>
      <c r="CE186">
        <v>0.20046104000000001</v>
      </c>
      <c r="CF186">
        <v>3.0129488999999999E-2</v>
      </c>
      <c r="CG186">
        <v>1.4462114999999999E-2</v>
      </c>
      <c r="CH186">
        <v>0.24304392799999999</v>
      </c>
      <c r="CI186">
        <v>159.70574830000001</v>
      </c>
      <c r="CJ186">
        <v>0</v>
      </c>
      <c r="CK186">
        <v>0</v>
      </c>
      <c r="CL186">
        <v>0</v>
      </c>
      <c r="CM186">
        <v>0</v>
      </c>
      <c r="CN186">
        <v>54.909947690000003</v>
      </c>
      <c r="CO186">
        <v>1.5151543750000001</v>
      </c>
      <c r="CP186">
        <v>0</v>
      </c>
      <c r="CQ186">
        <v>1.5151543750000001</v>
      </c>
      <c r="CR186">
        <v>1.5151543750000001</v>
      </c>
      <c r="CS186">
        <v>5869.332555</v>
      </c>
      <c r="CT186">
        <v>0.64531427699999999</v>
      </c>
      <c r="CU186">
        <v>0.23681275099999999</v>
      </c>
      <c r="CV186">
        <v>7.1043714999999993E-2</v>
      </c>
      <c r="CW186">
        <v>0.272334719</v>
      </c>
      <c r="CX186">
        <v>2808.539358</v>
      </c>
      <c r="CY186">
        <v>0.71804617299999995</v>
      </c>
      <c r="CZ186">
        <v>9.5739582000000004E-2</v>
      </c>
      <c r="DA186">
        <v>0.17233119199999999</v>
      </c>
      <c r="DB186">
        <v>0.32551441199999998</v>
      </c>
      <c r="DC186">
        <v>2694.9963299999999</v>
      </c>
      <c r="DD186">
        <v>1.0716930570000001</v>
      </c>
      <c r="DE186">
        <v>3.6954940999999998E-2</v>
      </c>
      <c r="DF186">
        <v>0.11086438</v>
      </c>
      <c r="DG186">
        <v>0.29563908300000002</v>
      </c>
      <c r="DH186">
        <v>7398.5396010000004</v>
      </c>
      <c r="DI186">
        <v>1.1048226320000001</v>
      </c>
      <c r="DJ186">
        <v>0.15658928999999999</v>
      </c>
      <c r="DK186">
        <v>6.9595377E-2</v>
      </c>
      <c r="DL186">
        <v>0.25228308700000002</v>
      </c>
    </row>
    <row r="187" spans="1:116">
      <c r="A187" t="s">
        <v>484</v>
      </c>
      <c r="B187">
        <v>604.86458730000004</v>
      </c>
      <c r="C187">
        <v>8.8417266999999994E-2</v>
      </c>
      <c r="D187">
        <v>2.2104294480000002</v>
      </c>
      <c r="E187">
        <v>0</v>
      </c>
      <c r="F187">
        <v>1.5915088470000001</v>
      </c>
      <c r="G187">
        <v>55.487139370000001</v>
      </c>
      <c r="H187">
        <v>0</v>
      </c>
      <c r="I187">
        <v>0.97087424600000005</v>
      </c>
      <c r="J187">
        <v>0</v>
      </c>
      <c r="K187">
        <v>3.883496982</v>
      </c>
      <c r="L187">
        <v>238.39392330000001</v>
      </c>
      <c r="M187">
        <v>0</v>
      </c>
      <c r="N187">
        <v>1.989147631</v>
      </c>
      <c r="O187">
        <v>0</v>
      </c>
      <c r="P187">
        <v>1.627484763</v>
      </c>
      <c r="Q187">
        <v>481.42475669999999</v>
      </c>
      <c r="R187">
        <v>0</v>
      </c>
      <c r="S187">
        <v>1.3531806930000001</v>
      </c>
      <c r="T187">
        <v>0</v>
      </c>
      <c r="U187">
        <v>0.94722558300000004</v>
      </c>
      <c r="V187">
        <v>27.655045950000002</v>
      </c>
      <c r="W187" t="s">
        <v>264</v>
      </c>
      <c r="X187" t="s">
        <v>264</v>
      </c>
      <c r="Y187" t="s">
        <v>264</v>
      </c>
      <c r="Z187" t="s">
        <v>264</v>
      </c>
      <c r="AA187">
        <v>96.917601910000002</v>
      </c>
      <c r="AB187">
        <v>0</v>
      </c>
      <c r="AC187">
        <v>5.755404285</v>
      </c>
      <c r="AD187">
        <v>0.35971276800000002</v>
      </c>
      <c r="AE187">
        <v>0.35971276800000002</v>
      </c>
      <c r="AF187">
        <v>193.3438099</v>
      </c>
      <c r="AG187">
        <v>0.18674125899999999</v>
      </c>
      <c r="AH187">
        <v>4.4817985809999996</v>
      </c>
      <c r="AI187">
        <v>0</v>
      </c>
      <c r="AJ187">
        <v>0.28011171400000001</v>
      </c>
      <c r="AK187">
        <v>1094.693403</v>
      </c>
      <c r="AL187">
        <v>8.8574126000000003E-2</v>
      </c>
      <c r="AM187">
        <v>0.26572198499999999</v>
      </c>
      <c r="AN187">
        <v>0</v>
      </c>
      <c r="AO187">
        <v>6.2444579950000003</v>
      </c>
      <c r="AP187">
        <v>2189.0542610000002</v>
      </c>
      <c r="AQ187">
        <v>5.3447399E-2</v>
      </c>
      <c r="AR187">
        <v>0.26723699400000001</v>
      </c>
      <c r="AS187">
        <v>0</v>
      </c>
      <c r="AT187">
        <v>4.2223559670000004</v>
      </c>
      <c r="AU187">
        <v>6427.3716709999999</v>
      </c>
      <c r="AV187">
        <v>4.0281980000000002E-2</v>
      </c>
      <c r="AW187">
        <v>0.110775357</v>
      </c>
      <c r="AX187">
        <v>0</v>
      </c>
      <c r="AY187">
        <v>5.1762343130000001</v>
      </c>
      <c r="AZ187">
        <v>9994.3536199999999</v>
      </c>
      <c r="BA187">
        <v>0.53929485399999999</v>
      </c>
      <c r="BB187">
        <v>0.28266505600000003</v>
      </c>
      <c r="BC187">
        <v>0</v>
      </c>
      <c r="BD187">
        <v>3.5593456639999999</v>
      </c>
      <c r="BE187">
        <v>10229.00419</v>
      </c>
      <c r="BF187">
        <v>6.9339379000000007E-2</v>
      </c>
      <c r="BG187">
        <v>0.29367291299999998</v>
      </c>
      <c r="BH187">
        <v>0</v>
      </c>
      <c r="BI187">
        <v>7.3948557529999999</v>
      </c>
      <c r="BJ187">
        <v>521.95527509999999</v>
      </c>
      <c r="BK187">
        <v>0</v>
      </c>
      <c r="BL187">
        <v>0.86862047600000003</v>
      </c>
      <c r="BM187">
        <v>0</v>
      </c>
      <c r="BN187">
        <v>3.8002134409999999</v>
      </c>
      <c r="BO187">
        <v>1425.5286530000001</v>
      </c>
      <c r="BP187">
        <v>0</v>
      </c>
      <c r="BQ187">
        <v>0.53248210900000004</v>
      </c>
      <c r="BR187">
        <v>0</v>
      </c>
      <c r="BS187">
        <v>2.1299248259999999</v>
      </c>
      <c r="BT187">
        <v>8269.5739439999998</v>
      </c>
      <c r="BU187">
        <v>9.5971709999999998E-3</v>
      </c>
      <c r="BV187">
        <v>1.4395755999999999E-2</v>
      </c>
      <c r="BW187">
        <v>2.3992890000000002E-3</v>
      </c>
      <c r="BX187">
        <v>0.69579536099999995</v>
      </c>
      <c r="BY187">
        <v>2036.87862</v>
      </c>
      <c r="BZ187">
        <v>2.3126697000000002E-2</v>
      </c>
      <c r="CA187">
        <v>2.3126697000000002E-2</v>
      </c>
      <c r="CB187">
        <v>4.625339E-3</v>
      </c>
      <c r="CC187">
        <v>0.27752061099999997</v>
      </c>
      <c r="CD187">
        <v>9478.6197410000004</v>
      </c>
      <c r="CE187">
        <v>2.7908893000000001E-2</v>
      </c>
      <c r="CF187">
        <v>1.4126744E-2</v>
      </c>
      <c r="CG187">
        <v>8.2693190000000007E-3</v>
      </c>
      <c r="CH187">
        <v>0.81590503999999997</v>
      </c>
      <c r="CI187">
        <v>20.884597849999999</v>
      </c>
      <c r="CJ187" t="s">
        <v>264</v>
      </c>
      <c r="CK187" t="s">
        <v>264</v>
      </c>
      <c r="CL187" t="s">
        <v>264</v>
      </c>
      <c r="CM187" t="s">
        <v>264</v>
      </c>
      <c r="CN187">
        <v>15.807409180000001</v>
      </c>
      <c r="CO187" t="s">
        <v>264</v>
      </c>
      <c r="CP187" t="s">
        <v>264</v>
      </c>
      <c r="CQ187" t="s">
        <v>264</v>
      </c>
      <c r="CR187" t="s">
        <v>264</v>
      </c>
      <c r="CS187">
        <v>399.95274230000001</v>
      </c>
      <c r="CT187">
        <v>0</v>
      </c>
      <c r="CU187">
        <v>1.5638590059999999</v>
      </c>
      <c r="CV187">
        <v>0</v>
      </c>
      <c r="CW187">
        <v>1.303215298</v>
      </c>
      <c r="CX187">
        <v>36.031045849999998</v>
      </c>
      <c r="CY187" t="s">
        <v>264</v>
      </c>
      <c r="CZ187" t="s">
        <v>264</v>
      </c>
      <c r="DA187" t="s">
        <v>264</v>
      </c>
      <c r="DB187" t="s">
        <v>264</v>
      </c>
      <c r="DC187">
        <v>89.634024280000006</v>
      </c>
      <c r="DD187">
        <v>0</v>
      </c>
      <c r="DE187">
        <v>1.111111849</v>
      </c>
      <c r="DF187">
        <v>0</v>
      </c>
      <c r="DG187">
        <v>0</v>
      </c>
      <c r="DH187">
        <v>442.81820320000003</v>
      </c>
      <c r="DI187">
        <v>0</v>
      </c>
      <c r="DJ187">
        <v>0.872092494</v>
      </c>
      <c r="DK187">
        <v>0</v>
      </c>
      <c r="DL187">
        <v>0.436046247</v>
      </c>
    </row>
    <row r="188" spans="1:116">
      <c r="A188" t="s">
        <v>489</v>
      </c>
      <c r="B188">
        <v>227.8269798</v>
      </c>
      <c r="C188">
        <v>0.93896753499999996</v>
      </c>
      <c r="D188">
        <v>0</v>
      </c>
      <c r="E188">
        <v>0</v>
      </c>
      <c r="F188">
        <v>32.394299699999998</v>
      </c>
      <c r="G188">
        <v>251.03890240000001</v>
      </c>
      <c r="H188">
        <v>0.21459261900000001</v>
      </c>
      <c r="I188">
        <v>0.429185237</v>
      </c>
      <c r="J188">
        <v>0</v>
      </c>
      <c r="K188">
        <v>20.600870480000001</v>
      </c>
      <c r="L188">
        <v>178.04103129999999</v>
      </c>
      <c r="M188">
        <v>1.4527824499999999</v>
      </c>
      <c r="N188">
        <v>0.24213090400000001</v>
      </c>
      <c r="O188">
        <v>0</v>
      </c>
      <c r="P188">
        <v>17.43340924</v>
      </c>
      <c r="Q188">
        <v>178.49848900000001</v>
      </c>
      <c r="R188">
        <v>1.094887919</v>
      </c>
      <c r="S188">
        <v>0.36496345000000002</v>
      </c>
      <c r="T188">
        <v>0</v>
      </c>
      <c r="U188">
        <v>17.518226160000001</v>
      </c>
      <c r="V188">
        <v>198.7544891</v>
      </c>
      <c r="W188">
        <v>1.3003913359999999</v>
      </c>
      <c r="X188">
        <v>0.26007784499999997</v>
      </c>
      <c r="Y188">
        <v>0.130039134</v>
      </c>
      <c r="Z188">
        <v>18.98569324</v>
      </c>
      <c r="AA188">
        <v>232.53251969999999</v>
      </c>
      <c r="AB188">
        <v>0.59969977600000002</v>
      </c>
      <c r="AC188">
        <v>0.29984988800000001</v>
      </c>
      <c r="AD188">
        <v>0</v>
      </c>
      <c r="AE188">
        <v>6.2968476520000003</v>
      </c>
      <c r="AF188">
        <v>188.46959620000001</v>
      </c>
      <c r="AG188">
        <v>1.1494237650000001</v>
      </c>
      <c r="AH188">
        <v>0.38314244800000002</v>
      </c>
      <c r="AI188">
        <v>9.5785254E-2</v>
      </c>
      <c r="AJ188">
        <v>11.68582677</v>
      </c>
      <c r="AK188">
        <v>5999.4822270000004</v>
      </c>
      <c r="AL188">
        <v>0.86464913300000001</v>
      </c>
      <c r="AM188">
        <v>8.8888968999999998E-2</v>
      </c>
      <c r="AN188">
        <v>0</v>
      </c>
      <c r="AO188">
        <v>1.042422763</v>
      </c>
      <c r="AP188">
        <v>11678.27103</v>
      </c>
      <c r="AQ188">
        <v>0.85658357699999998</v>
      </c>
      <c r="AR188">
        <v>5.0092669999999999E-2</v>
      </c>
      <c r="AS188">
        <v>2.0037068000000002E-2</v>
      </c>
      <c r="AT188">
        <v>1.4276437719999999</v>
      </c>
      <c r="AU188">
        <v>9753.0348780000004</v>
      </c>
      <c r="AV188">
        <v>1.1613977980000001</v>
      </c>
      <c r="AW188">
        <v>7.3002300000000006E-2</v>
      </c>
      <c r="AX188">
        <v>2.6546311999999999E-2</v>
      </c>
      <c r="AY188">
        <v>1.353858615</v>
      </c>
      <c r="AZ188">
        <v>3829.0562960000002</v>
      </c>
      <c r="BA188">
        <v>1.5435402119999999</v>
      </c>
      <c r="BB188">
        <v>0.15532474399999999</v>
      </c>
      <c r="BC188">
        <v>3.8831185999999997E-2</v>
      </c>
      <c r="BD188">
        <v>2.650225941</v>
      </c>
      <c r="BE188">
        <v>4620.3039699999999</v>
      </c>
      <c r="BF188">
        <v>1.0474984549999999</v>
      </c>
      <c r="BG188">
        <v>5.4180978999999997E-2</v>
      </c>
      <c r="BH188">
        <v>9.0301630000000008E-3</v>
      </c>
      <c r="BI188">
        <v>2.3388132960000001</v>
      </c>
      <c r="BJ188">
        <v>5808.9485009999999</v>
      </c>
      <c r="BK188">
        <v>0.54633970399999998</v>
      </c>
      <c r="BL188">
        <v>0.136584926</v>
      </c>
      <c r="BM188">
        <v>8.7804478000000005E-2</v>
      </c>
      <c r="BN188">
        <v>5.5024177950000004</v>
      </c>
      <c r="BO188">
        <v>10078.89747</v>
      </c>
      <c r="BP188">
        <v>0.42175069300000001</v>
      </c>
      <c r="BQ188">
        <v>0.15062502899999999</v>
      </c>
      <c r="BR188">
        <v>4.5187560000000002E-2</v>
      </c>
      <c r="BS188">
        <v>5.9798071569999998</v>
      </c>
      <c r="BT188">
        <v>11675.101119999999</v>
      </c>
      <c r="BU188">
        <v>0.42485918900000003</v>
      </c>
      <c r="BV188">
        <v>1.8693818000000001E-2</v>
      </c>
      <c r="BW188">
        <v>3.3988780000000001E-3</v>
      </c>
      <c r="BX188">
        <v>8.4649084989999999</v>
      </c>
      <c r="BY188">
        <v>980.28316570000004</v>
      </c>
      <c r="BZ188">
        <v>0.48053749899999998</v>
      </c>
      <c r="CA188">
        <v>0</v>
      </c>
      <c r="CB188">
        <v>0</v>
      </c>
      <c r="CC188">
        <v>2.604526914</v>
      </c>
      <c r="CD188">
        <v>11320.52167</v>
      </c>
      <c r="CE188">
        <v>0.497940243</v>
      </c>
      <c r="CF188">
        <v>3.3753867E-2</v>
      </c>
      <c r="CG188">
        <v>4.2697115000000001E-2</v>
      </c>
      <c r="CH188">
        <v>10.65437517</v>
      </c>
      <c r="CI188">
        <v>9.8280460489999992</v>
      </c>
      <c r="CJ188" t="s">
        <v>264</v>
      </c>
      <c r="CK188" t="s">
        <v>264</v>
      </c>
      <c r="CL188" t="s">
        <v>264</v>
      </c>
      <c r="CM188" t="s">
        <v>264</v>
      </c>
      <c r="CN188">
        <v>0</v>
      </c>
      <c r="CO188" t="s">
        <v>264</v>
      </c>
      <c r="CP188" t="s">
        <v>264</v>
      </c>
      <c r="CQ188" t="s">
        <v>264</v>
      </c>
      <c r="CR188" t="s">
        <v>264</v>
      </c>
      <c r="CS188">
        <v>181.03855669999999</v>
      </c>
      <c r="CT188">
        <v>1.9193869800000001</v>
      </c>
      <c r="CU188">
        <v>0</v>
      </c>
      <c r="CV188">
        <v>0</v>
      </c>
      <c r="CW188">
        <v>3.8387596230000001</v>
      </c>
      <c r="CX188">
        <v>122.0753345</v>
      </c>
      <c r="CY188">
        <v>2.6431728429999999</v>
      </c>
      <c r="CZ188">
        <v>0</v>
      </c>
      <c r="DA188">
        <v>0</v>
      </c>
      <c r="DB188">
        <v>9.6916316370000004</v>
      </c>
      <c r="DC188">
        <v>70.711285820000001</v>
      </c>
      <c r="DD188">
        <v>0</v>
      </c>
      <c r="DE188">
        <v>0</v>
      </c>
      <c r="DF188">
        <v>0</v>
      </c>
      <c r="DG188">
        <v>14.08450586</v>
      </c>
      <c r="DH188">
        <v>266.46327919999999</v>
      </c>
      <c r="DI188">
        <v>3.6231862850000001</v>
      </c>
      <c r="DJ188">
        <v>0</v>
      </c>
      <c r="DK188">
        <v>0</v>
      </c>
      <c r="DL188">
        <v>5.555563684</v>
      </c>
    </row>
    <row r="189" spans="1:116">
      <c r="A189" t="s">
        <v>566</v>
      </c>
      <c r="B189">
        <v>828.41312630000004</v>
      </c>
      <c r="C189">
        <v>0.58102014499999999</v>
      </c>
      <c r="D189">
        <v>0.25823146400000002</v>
      </c>
      <c r="E189">
        <v>0.193673598</v>
      </c>
      <c r="F189">
        <v>0.12911573200000001</v>
      </c>
      <c r="G189">
        <v>576.9585075</v>
      </c>
      <c r="H189">
        <v>1.1204490460000001</v>
      </c>
      <c r="I189">
        <v>0.186741508</v>
      </c>
      <c r="J189">
        <v>0.186741508</v>
      </c>
      <c r="K189">
        <v>0.186741508</v>
      </c>
      <c r="L189">
        <v>591.8894335</v>
      </c>
      <c r="M189">
        <v>0.87399809900000003</v>
      </c>
      <c r="N189">
        <v>0.43699830299999998</v>
      </c>
      <c r="O189">
        <v>0.1456664</v>
      </c>
      <c r="P189">
        <v>0</v>
      </c>
      <c r="Q189">
        <v>501.6198412</v>
      </c>
      <c r="R189">
        <v>1.5584411540000001</v>
      </c>
      <c r="S189">
        <v>0</v>
      </c>
      <c r="T189">
        <v>0.38960942300000001</v>
      </c>
      <c r="U189">
        <v>0.12987009599999999</v>
      </c>
      <c r="V189">
        <v>1010.830698</v>
      </c>
      <c r="W189">
        <v>1.2273021559999999</v>
      </c>
      <c r="X189">
        <v>5.1137589999999997E-2</v>
      </c>
      <c r="Y189">
        <v>0.38353171600000002</v>
      </c>
      <c r="Z189">
        <v>0.30682553899999998</v>
      </c>
      <c r="AA189">
        <v>1115.9469200000001</v>
      </c>
      <c r="AB189">
        <v>1.5932535560000001</v>
      </c>
      <c r="AC189">
        <v>0.96844823999999996</v>
      </c>
      <c r="AD189">
        <v>0.49984425300000002</v>
      </c>
      <c r="AE189">
        <v>6.2480531999999998E-2</v>
      </c>
      <c r="AF189">
        <v>3321.866896</v>
      </c>
      <c r="AG189">
        <v>0.38584766999999998</v>
      </c>
      <c r="AH189">
        <v>0.36410968700000002</v>
      </c>
      <c r="AI189">
        <v>0.15760007000000001</v>
      </c>
      <c r="AJ189">
        <v>0.195641438</v>
      </c>
      <c r="AK189">
        <v>15103.181399999999</v>
      </c>
      <c r="AL189">
        <v>0.26963696100000001</v>
      </c>
      <c r="AM189">
        <v>0.147658438</v>
      </c>
      <c r="AN189">
        <v>5.4569354E-2</v>
      </c>
      <c r="AO189">
        <v>2.8889725000000002E-2</v>
      </c>
      <c r="AP189">
        <v>10385.430329999999</v>
      </c>
      <c r="AQ189">
        <v>0.32107301999999999</v>
      </c>
      <c r="AR189">
        <v>0.15772030500000001</v>
      </c>
      <c r="AS189">
        <v>0.123922827</v>
      </c>
      <c r="AT189">
        <v>0.123922827</v>
      </c>
      <c r="AU189">
        <v>16249.016960000001</v>
      </c>
      <c r="AV189">
        <v>0.33062415099999998</v>
      </c>
      <c r="AW189">
        <v>0.13145295900000001</v>
      </c>
      <c r="AX189">
        <v>7.1701739E-2</v>
      </c>
      <c r="AY189">
        <v>9.1618812999999993E-2</v>
      </c>
      <c r="AZ189">
        <v>12227.62905</v>
      </c>
      <c r="BA189">
        <v>0.31919806299999998</v>
      </c>
      <c r="BB189">
        <v>0.20975856800000001</v>
      </c>
      <c r="BC189">
        <v>8.8159353999999995E-2</v>
      </c>
      <c r="BD189">
        <v>7.5999634999999996E-2</v>
      </c>
      <c r="BE189">
        <v>13815.017620000001</v>
      </c>
      <c r="BF189">
        <v>0.250664265</v>
      </c>
      <c r="BG189">
        <v>0.17516309299999999</v>
      </c>
      <c r="BH189">
        <v>7.5501172000000005E-2</v>
      </c>
      <c r="BI189">
        <v>7.2481078000000004E-2</v>
      </c>
      <c r="BJ189">
        <v>43782.469899999996</v>
      </c>
      <c r="BK189">
        <v>0.32230945700000002</v>
      </c>
      <c r="BL189">
        <v>0.19545677</v>
      </c>
      <c r="BM189">
        <v>4.6598992999999998E-2</v>
      </c>
      <c r="BN189">
        <v>6.0837529000000001E-2</v>
      </c>
      <c r="BO189">
        <v>15087.22444</v>
      </c>
      <c r="BP189">
        <v>0.52324542600000001</v>
      </c>
      <c r="BQ189">
        <v>0.191185356</v>
      </c>
      <c r="BR189">
        <v>3.0187136E-2</v>
      </c>
      <c r="BS189">
        <v>0.14087334900000001</v>
      </c>
      <c r="BT189">
        <v>13140.763510000001</v>
      </c>
      <c r="BU189">
        <v>5.7375691999999999E-2</v>
      </c>
      <c r="BV189">
        <v>1.2079103000000001E-2</v>
      </c>
      <c r="BW189">
        <v>1.2079103000000001E-2</v>
      </c>
      <c r="BX189">
        <v>4.0766928000000001E-2</v>
      </c>
      <c r="BY189">
        <v>2386.5961699999998</v>
      </c>
      <c r="BZ189">
        <v>6.3161182999999996E-2</v>
      </c>
      <c r="CA189">
        <v>1.1842780000000001E-2</v>
      </c>
      <c r="CB189">
        <v>7.8951560000000004E-3</v>
      </c>
      <c r="CC189">
        <v>2.7633049999999999E-2</v>
      </c>
      <c r="CD189">
        <v>13890.91511</v>
      </c>
      <c r="CE189">
        <v>8.4639696E-2</v>
      </c>
      <c r="CF189">
        <v>1.6927938999999999E-2</v>
      </c>
      <c r="CG189">
        <v>1.3166171000000001E-2</v>
      </c>
      <c r="CH189">
        <v>0.104859129</v>
      </c>
      <c r="CI189">
        <v>81.081379909999995</v>
      </c>
      <c r="CJ189">
        <v>0</v>
      </c>
      <c r="CK189">
        <v>0</v>
      </c>
      <c r="CL189">
        <v>1.51515398</v>
      </c>
      <c r="CM189">
        <v>0</v>
      </c>
      <c r="CN189">
        <v>24.959067130000001</v>
      </c>
      <c r="CO189" t="s">
        <v>264</v>
      </c>
      <c r="CP189" t="s">
        <v>264</v>
      </c>
      <c r="CQ189" t="s">
        <v>264</v>
      </c>
      <c r="CR189" t="s">
        <v>264</v>
      </c>
      <c r="CS189">
        <v>5289.0362219999997</v>
      </c>
      <c r="CT189">
        <v>0.42704196700000002</v>
      </c>
      <c r="CU189">
        <v>0.30878396499999999</v>
      </c>
      <c r="CV189">
        <v>8.5408392999999999E-2</v>
      </c>
      <c r="CW189">
        <v>6.5698725999999999E-2</v>
      </c>
      <c r="CX189">
        <v>992.19820300000003</v>
      </c>
      <c r="CY189">
        <v>1.0298108070000001</v>
      </c>
      <c r="CZ189">
        <v>0.13550146299999999</v>
      </c>
      <c r="DA189">
        <v>0.10840179599999999</v>
      </c>
      <c r="DB189">
        <v>8.1301346999999996E-2</v>
      </c>
      <c r="DC189">
        <v>1935.0989910000001</v>
      </c>
      <c r="DD189">
        <v>0.87493505900000001</v>
      </c>
      <c r="DE189">
        <v>0.205866982</v>
      </c>
      <c r="DF189">
        <v>0.102933645</v>
      </c>
      <c r="DG189">
        <v>0</v>
      </c>
      <c r="DH189">
        <v>7376.6561430000002</v>
      </c>
      <c r="DI189">
        <v>0.68056852400000001</v>
      </c>
      <c r="DJ189">
        <v>0.253032011</v>
      </c>
      <c r="DK189">
        <v>4.3626168999999999E-2</v>
      </c>
      <c r="DL189">
        <v>4.3626168999999999E-2</v>
      </c>
    </row>
    <row r="190" spans="1:116">
      <c r="A190" t="s">
        <v>550</v>
      </c>
      <c r="B190">
        <v>6451.8889319999998</v>
      </c>
      <c r="C190">
        <v>4.1196902509999997</v>
      </c>
      <c r="D190">
        <v>0.30669761899999998</v>
      </c>
      <c r="E190">
        <v>4.9734763000000001E-2</v>
      </c>
      <c r="F190">
        <v>16.056031610000002</v>
      </c>
      <c r="G190">
        <v>16596.580480000001</v>
      </c>
      <c r="H190">
        <v>6.4561272199999999</v>
      </c>
      <c r="I190">
        <v>0.27914758099999998</v>
      </c>
      <c r="J190">
        <v>0.100623027</v>
      </c>
      <c r="K190">
        <v>8.7542101740000007</v>
      </c>
      <c r="L190">
        <v>14945.531510000001</v>
      </c>
      <c r="M190">
        <v>6.3226637669999999</v>
      </c>
      <c r="N190">
        <v>0.23363809399999999</v>
      </c>
      <c r="O190">
        <v>9.8070377E-2</v>
      </c>
      <c r="P190">
        <v>8.3273445069999994</v>
      </c>
      <c r="Q190">
        <v>8427.8647870000004</v>
      </c>
      <c r="R190">
        <v>7.8070640779999998</v>
      </c>
      <c r="S190">
        <v>0.20097363100000001</v>
      </c>
      <c r="T190">
        <v>0.12367647700000001</v>
      </c>
      <c r="U190">
        <v>6.3925179160000001</v>
      </c>
      <c r="V190">
        <v>13214.20125</v>
      </c>
      <c r="W190">
        <v>5.3787732549999996</v>
      </c>
      <c r="X190">
        <v>0.28556416299999998</v>
      </c>
      <c r="Y190">
        <v>0.103663725</v>
      </c>
      <c r="Z190">
        <v>8.6451838209999998</v>
      </c>
      <c r="AA190">
        <v>22572.737010000001</v>
      </c>
      <c r="AB190">
        <v>4.8557413130000002</v>
      </c>
      <c r="AC190">
        <v>0.46333458500000002</v>
      </c>
      <c r="AD190">
        <v>7.5677982000000005E-2</v>
      </c>
      <c r="AE190">
        <v>2.7475753699999999</v>
      </c>
      <c r="AF190">
        <v>19586.39589</v>
      </c>
      <c r="AG190">
        <v>4.9596365919999998</v>
      </c>
      <c r="AH190">
        <v>0.28480276300000001</v>
      </c>
      <c r="AI190">
        <v>2.8572472000000002E-2</v>
      </c>
      <c r="AJ190">
        <v>4.4066027920000002</v>
      </c>
      <c r="AK190">
        <v>11395.86499</v>
      </c>
      <c r="AL190">
        <v>6.8067795E-2</v>
      </c>
      <c r="AM190">
        <v>0.79554077499999998</v>
      </c>
      <c r="AN190">
        <v>5.9558989999999999E-2</v>
      </c>
      <c r="AO190">
        <v>0.69769480800000006</v>
      </c>
      <c r="AP190">
        <v>12108.827939999999</v>
      </c>
      <c r="AQ190">
        <v>2.8986956000000001E-2</v>
      </c>
      <c r="AR190">
        <v>0.68602256399999995</v>
      </c>
      <c r="AS190">
        <v>0.13044117499999999</v>
      </c>
      <c r="AT190">
        <v>1.6522544459999999</v>
      </c>
      <c r="AU190">
        <v>8675.3335860000007</v>
      </c>
      <c r="AV190">
        <v>4.4765942000000003E-2</v>
      </c>
      <c r="AW190">
        <v>0.70133329899999997</v>
      </c>
      <c r="AX190">
        <v>0.14175923300000001</v>
      </c>
      <c r="AY190">
        <v>0.96993204600000005</v>
      </c>
      <c r="AZ190">
        <v>9793.2547500000001</v>
      </c>
      <c r="BA190">
        <v>5.3138967000000002E-2</v>
      </c>
      <c r="BB190">
        <v>1.4081814619999999</v>
      </c>
      <c r="BC190">
        <v>0.239125321</v>
      </c>
      <c r="BD190">
        <v>1.4043873069999999</v>
      </c>
      <c r="BE190">
        <v>9934.0290349999996</v>
      </c>
      <c r="BF190">
        <v>4.6199092999999997E-2</v>
      </c>
      <c r="BG190">
        <v>1.096179083</v>
      </c>
      <c r="BH190">
        <v>6.7198463999999999E-2</v>
      </c>
      <c r="BI190">
        <v>0.81898094399999999</v>
      </c>
      <c r="BJ190">
        <v>1894.567301</v>
      </c>
      <c r="BK190">
        <v>0.17947961500000001</v>
      </c>
      <c r="BL190">
        <v>1.2264434479999999</v>
      </c>
      <c r="BM190">
        <v>0</v>
      </c>
      <c r="BN190">
        <v>3.3502874829999998</v>
      </c>
      <c r="BO190">
        <v>4016.9848929999998</v>
      </c>
      <c r="BP190">
        <v>0.49130776700000001</v>
      </c>
      <c r="BQ190">
        <v>1.360545176</v>
      </c>
      <c r="BR190">
        <v>3.7792836000000003E-2</v>
      </c>
      <c r="BS190">
        <v>2.8344723190000001</v>
      </c>
      <c r="BT190">
        <v>21053.99122</v>
      </c>
      <c r="BU190">
        <v>1.9790163999999999E-2</v>
      </c>
      <c r="BV190">
        <v>1.3193486000000001E-2</v>
      </c>
      <c r="BW190">
        <v>1.0366314E-2</v>
      </c>
      <c r="BX190">
        <v>0.98385721199999998</v>
      </c>
      <c r="BY190">
        <v>16620.156999999999</v>
      </c>
      <c r="BZ190">
        <v>3.3444622E-2</v>
      </c>
      <c r="CA190">
        <v>1.4738314000000001E-2</v>
      </c>
      <c r="CB190">
        <v>9.6365840000000001E-3</v>
      </c>
      <c r="CC190">
        <v>0.51754217599999996</v>
      </c>
      <c r="CD190">
        <v>16774.638930000001</v>
      </c>
      <c r="CE190">
        <v>2.5310078999999999E-2</v>
      </c>
      <c r="CF190">
        <v>1.5380761999999999E-2</v>
      </c>
      <c r="CG190">
        <v>6.4248568000000006E-2</v>
      </c>
      <c r="CH190">
        <v>1.1385619279999999</v>
      </c>
      <c r="CI190">
        <v>26726.14273</v>
      </c>
      <c r="CJ190">
        <v>3.5762022720000002</v>
      </c>
      <c r="CK190">
        <v>5.0563215000000002E-2</v>
      </c>
      <c r="CL190">
        <v>0.33555645499999998</v>
      </c>
      <c r="CM190">
        <v>9.1979196479999992</v>
      </c>
      <c r="CN190">
        <v>20712.697840000001</v>
      </c>
      <c r="CO190">
        <v>2.4662474350000001</v>
      </c>
      <c r="CP190">
        <v>0.108451068</v>
      </c>
      <c r="CQ190">
        <v>0.30928508300000002</v>
      </c>
      <c r="CR190">
        <v>14.08250071</v>
      </c>
      <c r="CS190">
        <v>55625.05212</v>
      </c>
      <c r="CT190">
        <v>4.25787374</v>
      </c>
      <c r="CU190">
        <v>9.3078457000000003E-2</v>
      </c>
      <c r="CV190">
        <v>4.3728070000000001E-2</v>
      </c>
      <c r="CW190">
        <v>4.3584476480000003</v>
      </c>
      <c r="CX190">
        <v>32814.333899999998</v>
      </c>
      <c r="CY190">
        <v>3.5013934689999999</v>
      </c>
      <c r="CZ190">
        <v>8.7678324000000002E-2</v>
      </c>
      <c r="DA190">
        <v>0.18682852</v>
      </c>
      <c r="DB190">
        <v>7.5411534800000002</v>
      </c>
      <c r="DC190">
        <v>14010.79393</v>
      </c>
      <c r="DD190">
        <v>4.8407812330000004</v>
      </c>
      <c r="DE190">
        <v>0.16349156100000001</v>
      </c>
      <c r="DF190">
        <v>8.5299862000000004E-2</v>
      </c>
      <c r="DG190">
        <v>1.8197325120000001</v>
      </c>
      <c r="DH190">
        <v>2070.561279</v>
      </c>
      <c r="DI190">
        <v>6.372400721</v>
      </c>
      <c r="DJ190">
        <v>9.3254583000000002E-2</v>
      </c>
      <c r="DK190">
        <v>0</v>
      </c>
      <c r="DL190">
        <v>1.8029223649999999</v>
      </c>
    </row>
    <row r="191" spans="1:116">
      <c r="A191" t="s">
        <v>512</v>
      </c>
      <c r="B191">
        <v>512.34330209999996</v>
      </c>
      <c r="C191">
        <v>1.2526150380000001</v>
      </c>
      <c r="D191">
        <v>0.104384132</v>
      </c>
      <c r="E191">
        <v>0.104384132</v>
      </c>
      <c r="F191">
        <v>7.2025049780000003</v>
      </c>
      <c r="G191">
        <v>3.232260546</v>
      </c>
      <c r="H191" t="s">
        <v>264</v>
      </c>
      <c r="I191" t="s">
        <v>264</v>
      </c>
      <c r="J191" t="s">
        <v>264</v>
      </c>
      <c r="K191" t="s">
        <v>264</v>
      </c>
      <c r="L191">
        <v>4.3109208560000001</v>
      </c>
      <c r="M191" t="s">
        <v>264</v>
      </c>
      <c r="N191" t="s">
        <v>264</v>
      </c>
      <c r="O191" t="s">
        <v>264</v>
      </c>
      <c r="P191" t="s">
        <v>264</v>
      </c>
      <c r="Q191">
        <v>1.954363018</v>
      </c>
      <c r="R191" t="s">
        <v>264</v>
      </c>
      <c r="S191" t="s">
        <v>264</v>
      </c>
      <c r="T191" t="s">
        <v>264</v>
      </c>
      <c r="U191" t="s">
        <v>264</v>
      </c>
      <c r="V191">
        <v>2.067666987</v>
      </c>
      <c r="W191" t="s">
        <v>264</v>
      </c>
      <c r="X191" t="s">
        <v>264</v>
      </c>
      <c r="Y191" t="s">
        <v>264</v>
      </c>
      <c r="Z191" t="s">
        <v>264</v>
      </c>
      <c r="AA191">
        <v>5.5779914770000003</v>
      </c>
      <c r="AB191" t="s">
        <v>264</v>
      </c>
      <c r="AC191" t="s">
        <v>264</v>
      </c>
      <c r="AD191" t="s">
        <v>264</v>
      </c>
      <c r="AE191" t="s">
        <v>264</v>
      </c>
      <c r="AF191">
        <v>8.3042159239999993</v>
      </c>
      <c r="AG191" t="s">
        <v>264</v>
      </c>
      <c r="AH191" t="s">
        <v>264</v>
      </c>
      <c r="AI191" t="s">
        <v>264</v>
      </c>
      <c r="AJ191" t="s">
        <v>264</v>
      </c>
      <c r="AK191">
        <v>14995.554319999999</v>
      </c>
      <c r="AL191">
        <v>0.97313379700000002</v>
      </c>
      <c r="AM191">
        <v>0.24570815600000001</v>
      </c>
      <c r="AN191">
        <v>9.6990010000000005E-3</v>
      </c>
      <c r="AO191">
        <v>3.9927686690000002</v>
      </c>
      <c r="AP191">
        <v>296.59286750000001</v>
      </c>
      <c r="AQ191">
        <v>0.98619256399999999</v>
      </c>
      <c r="AR191">
        <v>0</v>
      </c>
      <c r="AS191">
        <v>0</v>
      </c>
      <c r="AT191">
        <v>4.7337137299999998</v>
      </c>
      <c r="AU191">
        <v>176.0569078</v>
      </c>
      <c r="AV191">
        <v>1.4705897290000001</v>
      </c>
      <c r="AW191">
        <v>0</v>
      </c>
      <c r="AX191">
        <v>0</v>
      </c>
      <c r="AY191">
        <v>4.0441185810000002</v>
      </c>
      <c r="AZ191">
        <v>50.553505119999997</v>
      </c>
      <c r="BA191">
        <v>0</v>
      </c>
      <c r="BB191">
        <v>0</v>
      </c>
      <c r="BC191">
        <v>0</v>
      </c>
      <c r="BD191">
        <v>5.8823500590000002</v>
      </c>
      <c r="BE191">
        <v>67.589781759999994</v>
      </c>
      <c r="BF191">
        <v>0.61728581999999999</v>
      </c>
      <c r="BG191">
        <v>0.61728581999999999</v>
      </c>
      <c r="BH191">
        <v>0</v>
      </c>
      <c r="BI191">
        <v>6.1728582019999996</v>
      </c>
      <c r="BJ191">
        <v>5429.2416229999999</v>
      </c>
      <c r="BK191">
        <v>0.553236697</v>
      </c>
      <c r="BL191">
        <v>0.45929092599999999</v>
      </c>
      <c r="BM191">
        <v>0</v>
      </c>
      <c r="BN191">
        <v>4.5929092569999996</v>
      </c>
      <c r="BO191">
        <v>24.290158080000001</v>
      </c>
      <c r="BP191" t="s">
        <v>264</v>
      </c>
      <c r="BQ191" t="s">
        <v>264</v>
      </c>
      <c r="BR191" t="s">
        <v>264</v>
      </c>
      <c r="BS191" t="s">
        <v>264</v>
      </c>
      <c r="BT191">
        <v>240.67259759999999</v>
      </c>
      <c r="BU191">
        <v>0.16488054499999999</v>
      </c>
      <c r="BV191">
        <v>0</v>
      </c>
      <c r="BW191">
        <v>0</v>
      </c>
      <c r="BX191">
        <v>3.4624880450000002</v>
      </c>
      <c r="BY191">
        <v>110134.5546</v>
      </c>
      <c r="BZ191">
        <v>0.34011994099999998</v>
      </c>
      <c r="CA191">
        <v>5.4833211999999999E-2</v>
      </c>
      <c r="CB191">
        <v>9.3242059999999998E-3</v>
      </c>
      <c r="CC191">
        <v>2.6345627509999998</v>
      </c>
      <c r="CD191">
        <v>17112.790150000001</v>
      </c>
      <c r="CE191">
        <v>0.78590105099999996</v>
      </c>
      <c r="CF191">
        <v>8.2254427000000005E-2</v>
      </c>
      <c r="CG191">
        <v>8.5880430000000001E-3</v>
      </c>
      <c r="CH191">
        <v>4.1632990339999996</v>
      </c>
      <c r="CI191">
        <v>738.33195950000004</v>
      </c>
      <c r="CJ191">
        <v>1.9966706080000001</v>
      </c>
      <c r="CK191">
        <v>0.16638921700000001</v>
      </c>
      <c r="CL191">
        <v>0.16638921700000001</v>
      </c>
      <c r="CM191">
        <v>18.302796050000001</v>
      </c>
      <c r="CN191">
        <v>498.3493737</v>
      </c>
      <c r="CO191">
        <v>1.3355610710000001</v>
      </c>
      <c r="CP191">
        <v>0.33388992099999998</v>
      </c>
      <c r="CQ191">
        <v>0</v>
      </c>
      <c r="CR191">
        <v>24.540910409999999</v>
      </c>
      <c r="CS191">
        <v>953.84038029999999</v>
      </c>
      <c r="CT191">
        <v>4.8451606759999999</v>
      </c>
      <c r="CU191">
        <v>0.218578406</v>
      </c>
      <c r="CV191">
        <v>7.2859242000000005E-2</v>
      </c>
      <c r="CW191">
        <v>6.630214144</v>
      </c>
      <c r="CX191">
        <v>404.13926809999998</v>
      </c>
      <c r="CY191">
        <v>1.3972046460000001</v>
      </c>
      <c r="CZ191">
        <v>0.133067091</v>
      </c>
      <c r="DA191">
        <v>0</v>
      </c>
      <c r="DB191">
        <v>11.17763332</v>
      </c>
      <c r="DC191">
        <v>1270.8112779999999</v>
      </c>
      <c r="DD191">
        <v>3.1347936700000001</v>
      </c>
      <c r="DE191">
        <v>0.86207001500000002</v>
      </c>
      <c r="DF191">
        <v>0</v>
      </c>
      <c r="DG191">
        <v>8.1504635430000008</v>
      </c>
      <c r="DH191">
        <v>1192.0048139999999</v>
      </c>
      <c r="DI191">
        <v>1.889845292</v>
      </c>
      <c r="DJ191">
        <v>0.86392974300000003</v>
      </c>
      <c r="DK191">
        <v>0</v>
      </c>
      <c r="DL191">
        <v>5.8855114970000004</v>
      </c>
    </row>
    <row r="192" spans="1:116">
      <c r="A192" t="s">
        <v>535</v>
      </c>
      <c r="B192">
        <v>224219.7193</v>
      </c>
      <c r="C192">
        <v>0.45533305000000002</v>
      </c>
      <c r="D192">
        <v>1.0547300550000001</v>
      </c>
      <c r="E192">
        <v>2.9576248999999999E-2</v>
      </c>
      <c r="F192">
        <v>3.0074906640000001</v>
      </c>
      <c r="G192">
        <v>309313.32780000003</v>
      </c>
      <c r="H192">
        <v>0.294160902</v>
      </c>
      <c r="I192">
        <v>0.40405902999999999</v>
      </c>
      <c r="J192">
        <v>2.4731179999999998E-2</v>
      </c>
      <c r="K192">
        <v>3.2761848740000001</v>
      </c>
      <c r="L192">
        <v>359263.09120000002</v>
      </c>
      <c r="M192">
        <v>0.31510197099999998</v>
      </c>
      <c r="N192">
        <v>0.45753623399999999</v>
      </c>
      <c r="O192">
        <v>2.1598829999999999E-2</v>
      </c>
      <c r="P192">
        <v>2.8780409850000002</v>
      </c>
      <c r="Q192">
        <v>277519.54849999998</v>
      </c>
      <c r="R192">
        <v>0.33920080600000002</v>
      </c>
      <c r="S192">
        <v>0.38450661899999999</v>
      </c>
      <c r="T192">
        <v>3.2629070000000003E-2</v>
      </c>
      <c r="U192">
        <v>2.768547136</v>
      </c>
      <c r="V192">
        <v>357227.20689999999</v>
      </c>
      <c r="W192">
        <v>0.54979765300000005</v>
      </c>
      <c r="X192">
        <v>0.42875329099999998</v>
      </c>
      <c r="Y192">
        <v>3.5669273000000001E-2</v>
      </c>
      <c r="Z192">
        <v>3.7630504070000002</v>
      </c>
      <c r="AA192">
        <v>424883.28049999999</v>
      </c>
      <c r="AB192">
        <v>0.36554099800000001</v>
      </c>
      <c r="AC192">
        <v>4.7213325990000001</v>
      </c>
      <c r="AD192">
        <v>4.3405436999999998E-2</v>
      </c>
      <c r="AE192">
        <v>2.409771213</v>
      </c>
      <c r="AF192">
        <v>232923.6888</v>
      </c>
      <c r="AG192">
        <v>0.54260907800000002</v>
      </c>
      <c r="AH192">
        <v>1.5835703240000001</v>
      </c>
      <c r="AI192">
        <v>7.0374048999999994E-2</v>
      </c>
      <c r="AJ192">
        <v>3.5793884770000002</v>
      </c>
      <c r="AK192">
        <v>67153.477180000002</v>
      </c>
      <c r="AL192">
        <v>0.51762914000000004</v>
      </c>
      <c r="AM192">
        <v>0.45121108199999999</v>
      </c>
      <c r="AN192">
        <v>4.9091737000000003E-2</v>
      </c>
      <c r="AO192">
        <v>0.86416134899999997</v>
      </c>
      <c r="AP192">
        <v>430424.1103</v>
      </c>
      <c r="AQ192">
        <v>0.55547073300000005</v>
      </c>
      <c r="AR192">
        <v>0.45272083600000002</v>
      </c>
      <c r="AS192">
        <v>3.0851934000000001E-2</v>
      </c>
      <c r="AT192">
        <v>1.5968257669999999</v>
      </c>
      <c r="AU192">
        <v>335021.40840000001</v>
      </c>
      <c r="AV192">
        <v>0.62983849400000003</v>
      </c>
      <c r="AW192">
        <v>0.36611719199999998</v>
      </c>
      <c r="AX192">
        <v>3.5935664999999999E-2</v>
      </c>
      <c r="AY192">
        <v>1.5208867239999999</v>
      </c>
      <c r="AZ192">
        <v>211932.18840000001</v>
      </c>
      <c r="BA192">
        <v>0.77927648900000002</v>
      </c>
      <c r="BB192">
        <v>0.51338028199999997</v>
      </c>
      <c r="BC192">
        <v>5.9458827999999998E-2</v>
      </c>
      <c r="BD192">
        <v>1.6115247500000001</v>
      </c>
      <c r="BE192">
        <v>178322.7053</v>
      </c>
      <c r="BF192">
        <v>0.75197948199999998</v>
      </c>
      <c r="BG192">
        <v>0.53157956699999998</v>
      </c>
      <c r="BH192">
        <v>3.7435086999999999E-2</v>
      </c>
      <c r="BI192">
        <v>2.0388132470000002</v>
      </c>
      <c r="BJ192">
        <v>46132.118719999999</v>
      </c>
      <c r="BK192">
        <v>0.625299418</v>
      </c>
      <c r="BL192">
        <v>0.728492213</v>
      </c>
      <c r="BM192">
        <v>2.4569668999999999E-2</v>
      </c>
      <c r="BN192">
        <v>2.8034094180000002</v>
      </c>
      <c r="BO192">
        <v>66313.649699999994</v>
      </c>
      <c r="BP192">
        <v>0.51967664599999996</v>
      </c>
      <c r="BQ192">
        <v>0.499072142</v>
      </c>
      <c r="BR192">
        <v>3.4339832000000001E-2</v>
      </c>
      <c r="BS192">
        <v>2.8158635830000001</v>
      </c>
      <c r="BT192">
        <v>66002.426170000006</v>
      </c>
      <c r="BU192">
        <v>0.43348324100000002</v>
      </c>
      <c r="BV192">
        <v>0.25281479699999998</v>
      </c>
      <c r="BW192">
        <v>1.2325088E-2</v>
      </c>
      <c r="BX192">
        <v>1.5171913450000001</v>
      </c>
      <c r="BY192">
        <v>3967.5795250000001</v>
      </c>
      <c r="BZ192">
        <v>0.40604985999999998</v>
      </c>
      <c r="CA192">
        <v>0.28019819299999998</v>
      </c>
      <c r="CB192">
        <v>9.4982239999999996E-3</v>
      </c>
      <c r="CC192">
        <v>0.76935493899999996</v>
      </c>
      <c r="CD192">
        <v>22424.873459999999</v>
      </c>
      <c r="CE192">
        <v>0.52298334700000004</v>
      </c>
      <c r="CF192">
        <v>0.22937855400000001</v>
      </c>
      <c r="CG192">
        <v>1.8787165000000002E-2</v>
      </c>
      <c r="CH192">
        <v>3.1084788790000002</v>
      </c>
      <c r="CI192">
        <v>31410.435170000001</v>
      </c>
      <c r="CJ192">
        <v>0.41849289200000001</v>
      </c>
      <c r="CK192">
        <v>0.469338058</v>
      </c>
      <c r="CL192">
        <v>3.9111504999999998E-2</v>
      </c>
      <c r="CM192">
        <v>3.187590793</v>
      </c>
      <c r="CN192">
        <v>18178.520560000001</v>
      </c>
      <c r="CO192">
        <v>0.343248251</v>
      </c>
      <c r="CP192">
        <v>0.86040938099999997</v>
      </c>
      <c r="CQ192">
        <v>3.6613198E-2</v>
      </c>
      <c r="CR192">
        <v>5.4782480610000004</v>
      </c>
      <c r="CS192">
        <v>202713.84090000001</v>
      </c>
      <c r="CT192">
        <v>0.55572662299999998</v>
      </c>
      <c r="CU192">
        <v>0.93695625699999996</v>
      </c>
      <c r="CV192">
        <v>2.7769271000000002E-2</v>
      </c>
      <c r="CW192">
        <v>4.5556914129999999</v>
      </c>
      <c r="CX192">
        <v>429235.96710000001</v>
      </c>
      <c r="CY192">
        <v>0.554957904</v>
      </c>
      <c r="CZ192">
        <v>0.36489812900000002</v>
      </c>
      <c r="DA192">
        <v>4.2910807000000002E-2</v>
      </c>
      <c r="DB192">
        <v>2.3866487009999999</v>
      </c>
      <c r="DC192">
        <v>87567.462050000002</v>
      </c>
      <c r="DD192">
        <v>0.62667201100000003</v>
      </c>
      <c r="DE192">
        <v>0.75177815699999995</v>
      </c>
      <c r="DF192">
        <v>4.7768048E-2</v>
      </c>
      <c r="DG192">
        <v>1.9266421199999999</v>
      </c>
      <c r="DH192">
        <v>366119.902</v>
      </c>
      <c r="DI192">
        <v>0.72868210200000005</v>
      </c>
      <c r="DJ192">
        <v>0.652912936</v>
      </c>
      <c r="DK192">
        <v>2.9885611999999999E-2</v>
      </c>
      <c r="DL192">
        <v>2.0459325389999998</v>
      </c>
    </row>
    <row r="193" spans="1:116">
      <c r="A193" t="s">
        <v>563</v>
      </c>
      <c r="B193">
        <v>1027.3606299999999</v>
      </c>
      <c r="C193">
        <v>1.926079673</v>
      </c>
      <c r="D193">
        <v>0.26028110799999998</v>
      </c>
      <c r="E193">
        <v>0.15616866500000001</v>
      </c>
      <c r="F193">
        <v>13.118148980000001</v>
      </c>
      <c r="G193">
        <v>806.44900619999999</v>
      </c>
      <c r="H193">
        <v>2.8724100109999999</v>
      </c>
      <c r="I193">
        <v>0.26720123400000001</v>
      </c>
      <c r="J193">
        <v>0.133600617</v>
      </c>
      <c r="K193">
        <v>4.7428208190000003</v>
      </c>
      <c r="L193">
        <v>1127.7368959999999</v>
      </c>
      <c r="M193">
        <v>2.484715097</v>
      </c>
      <c r="N193">
        <v>3.8226433999999997E-2</v>
      </c>
      <c r="O193">
        <v>3.8226433999999997E-2</v>
      </c>
      <c r="P193">
        <v>4.7783042880000002</v>
      </c>
      <c r="Q193">
        <v>1296.394135</v>
      </c>
      <c r="R193">
        <v>4.1708419550000002</v>
      </c>
      <c r="S193">
        <v>0.15075302500000001</v>
      </c>
      <c r="T193">
        <v>0.15075302500000001</v>
      </c>
      <c r="U193">
        <v>4.8743596440000001</v>
      </c>
      <c r="V193">
        <v>2615.0818210000002</v>
      </c>
      <c r="W193">
        <v>3.1033843270000001</v>
      </c>
      <c r="X193">
        <v>9.8834031000000003E-2</v>
      </c>
      <c r="Y193">
        <v>0.12848411200000001</v>
      </c>
      <c r="Z193">
        <v>5.0009946349999996</v>
      </c>
      <c r="AA193">
        <v>2575.9861890000002</v>
      </c>
      <c r="AB193">
        <v>1.9082390840000001</v>
      </c>
      <c r="AC193">
        <v>1.1774241160000001</v>
      </c>
      <c r="AD193">
        <v>0.21653776799999999</v>
      </c>
      <c r="AE193">
        <v>1.1774241160000001</v>
      </c>
      <c r="AF193">
        <v>6294.9567230000002</v>
      </c>
      <c r="AG193">
        <v>1.654715036</v>
      </c>
      <c r="AH193">
        <v>0.28391159100000002</v>
      </c>
      <c r="AI193">
        <v>5.1620328E-2</v>
      </c>
      <c r="AJ193">
        <v>1.961571186</v>
      </c>
      <c r="AK193">
        <v>7829.142503</v>
      </c>
      <c r="AL193">
        <v>6.1923120000000002E-3</v>
      </c>
      <c r="AM193">
        <v>1.096040661</v>
      </c>
      <c r="AN193">
        <v>4.9538664000000003E-2</v>
      </c>
      <c r="AO193">
        <v>0.28484746799999999</v>
      </c>
      <c r="AP193">
        <v>11059.930480000001</v>
      </c>
      <c r="AQ193">
        <v>3.1736001E-2</v>
      </c>
      <c r="AR193">
        <v>0.904474903</v>
      </c>
      <c r="AS193">
        <v>0.111076288</v>
      </c>
      <c r="AT193">
        <v>0.71935248299999999</v>
      </c>
      <c r="AU193">
        <v>32257.250209999998</v>
      </c>
      <c r="AV193">
        <v>1.0032901E-2</v>
      </c>
      <c r="AW193">
        <v>0.81868549499999999</v>
      </c>
      <c r="AX193">
        <v>5.4177632000000003E-2</v>
      </c>
      <c r="AY193">
        <v>0.347137474</v>
      </c>
      <c r="AZ193">
        <v>36233.853080000001</v>
      </c>
      <c r="BA193">
        <v>1.1284723E-2</v>
      </c>
      <c r="BB193">
        <v>1.435210933</v>
      </c>
      <c r="BC193">
        <v>9.2329569E-2</v>
      </c>
      <c r="BD193">
        <v>0.62681531599999996</v>
      </c>
      <c r="BE193">
        <v>40145.827039999996</v>
      </c>
      <c r="BF193">
        <v>1.1431909000000001E-2</v>
      </c>
      <c r="BG193">
        <v>1.2980399309999999</v>
      </c>
      <c r="BH193">
        <v>4.7806110999999998E-2</v>
      </c>
      <c r="BI193">
        <v>0.36478183199999997</v>
      </c>
      <c r="BJ193">
        <v>13079.485119999999</v>
      </c>
      <c r="BK193">
        <v>0.11698911300000001</v>
      </c>
      <c r="BL193">
        <v>2.2444607840000002</v>
      </c>
      <c r="BM193">
        <v>0.108323293</v>
      </c>
      <c r="BN193">
        <v>2.4784382809999999</v>
      </c>
      <c r="BO193">
        <v>10721.068520000001</v>
      </c>
      <c r="BP193">
        <v>5.6641266000000003E-2</v>
      </c>
      <c r="BQ193">
        <v>1.3735472230000001</v>
      </c>
      <c r="BR193">
        <v>4.2480782000000002E-2</v>
      </c>
      <c r="BS193">
        <v>2.3789264569999999</v>
      </c>
      <c r="BT193">
        <v>22551.796200000001</v>
      </c>
      <c r="BU193">
        <v>4.3990080000000003E-3</v>
      </c>
      <c r="BV193">
        <v>3.3432420999999997E-2</v>
      </c>
      <c r="BW193">
        <v>1.2317227E-2</v>
      </c>
      <c r="BX193">
        <v>0.87276328999999997</v>
      </c>
      <c r="BY193">
        <v>335.49143229999999</v>
      </c>
      <c r="BZ193">
        <v>0</v>
      </c>
      <c r="CA193">
        <v>8.4246059999999998E-2</v>
      </c>
      <c r="CB193">
        <v>0</v>
      </c>
      <c r="CC193">
        <v>1.3198475759999999</v>
      </c>
      <c r="CD193">
        <v>32915.921999999999</v>
      </c>
      <c r="CE193">
        <v>9.0289310000000005E-3</v>
      </c>
      <c r="CF193">
        <v>3.1055675000000001E-2</v>
      </c>
      <c r="CG193">
        <v>5.1494894999999999E-2</v>
      </c>
      <c r="CH193">
        <v>0.657130306</v>
      </c>
      <c r="CI193">
        <v>120.39356410000001</v>
      </c>
      <c r="CJ193">
        <v>1.0204092810000001</v>
      </c>
      <c r="CK193">
        <v>0</v>
      </c>
      <c r="CL193">
        <v>0</v>
      </c>
      <c r="CM193">
        <v>3.0612168890000002</v>
      </c>
      <c r="CN193">
        <v>72.381294679999996</v>
      </c>
      <c r="CO193">
        <v>1.1494272080000001</v>
      </c>
      <c r="CP193">
        <v>0</v>
      </c>
      <c r="CQ193">
        <v>0</v>
      </c>
      <c r="CR193">
        <v>14.942553699999999</v>
      </c>
      <c r="CS193">
        <v>1602.9383150000001</v>
      </c>
      <c r="CT193">
        <v>1.17060326</v>
      </c>
      <c r="CU193">
        <v>2.1677859000000001E-2</v>
      </c>
      <c r="CV193">
        <v>2.1677859000000001E-2</v>
      </c>
      <c r="CW193">
        <v>2.8614764350000002</v>
      </c>
      <c r="CX193">
        <v>955.62938039999995</v>
      </c>
      <c r="CY193">
        <v>1.6038295309999999</v>
      </c>
      <c r="CZ193">
        <v>5.6274615E-2</v>
      </c>
      <c r="DA193">
        <v>8.4412165999999997E-2</v>
      </c>
      <c r="DB193">
        <v>4.9521674139999998</v>
      </c>
      <c r="DC193">
        <v>837.58016020000002</v>
      </c>
      <c r="DD193">
        <v>0.59452981000000005</v>
      </c>
      <c r="DE193">
        <v>0.23781192400000001</v>
      </c>
      <c r="DF193">
        <v>0</v>
      </c>
      <c r="DG193">
        <v>1.545776086</v>
      </c>
      <c r="DH193">
        <v>4072.2540279999998</v>
      </c>
      <c r="DI193">
        <v>1.4066689640000001</v>
      </c>
      <c r="DJ193">
        <v>0.30029966800000002</v>
      </c>
      <c r="DK193">
        <v>4.7415803999999999E-2</v>
      </c>
      <c r="DL193">
        <v>1.0115367310000001</v>
      </c>
    </row>
  </sheetData>
  <mergeCells count="24">
    <mergeCell ref="DC3:DG3"/>
    <mergeCell ref="DH3:DL3"/>
    <mergeCell ref="AA3:AE3"/>
    <mergeCell ref="A1:L1"/>
    <mergeCell ref="CN3:CR3"/>
    <mergeCell ref="CS3:CW3"/>
    <mergeCell ref="CX3:DB3"/>
    <mergeCell ref="B3:F3"/>
    <mergeCell ref="G3:K3"/>
    <mergeCell ref="L3:P3"/>
    <mergeCell ref="Q3:U3"/>
    <mergeCell ref="V3:Z3"/>
    <mergeCell ref="CD3:CH3"/>
    <mergeCell ref="CI3:CM3"/>
    <mergeCell ref="AF3:AJ3"/>
    <mergeCell ref="AK3:AO3"/>
    <mergeCell ref="BO3:BS3"/>
    <mergeCell ref="BT3:BX3"/>
    <mergeCell ref="BY3:CC3"/>
    <mergeCell ref="AP3:AT3"/>
    <mergeCell ref="AU3:AY3"/>
    <mergeCell ref="AZ3:BD3"/>
    <mergeCell ref="BE3:BI3"/>
    <mergeCell ref="BJ3:BN3"/>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9B571-81FE-4E4D-BF83-191EE5DAC927}">
  <dimension ref="A1:FJ108"/>
  <sheetViews>
    <sheetView workbookViewId="0">
      <pane xSplit="1" topLeftCell="B1" activePane="topRight" state="frozen"/>
      <selection pane="topRight" sqref="A1:M1"/>
    </sheetView>
  </sheetViews>
  <sheetFormatPr defaultRowHeight="15"/>
  <cols>
    <col min="1" max="1" width="17.140625" customWidth="1"/>
    <col min="82" max="86" width="9.28515625" customWidth="1"/>
  </cols>
  <sheetData>
    <row r="1" spans="1:166" ht="42" customHeight="1">
      <c r="A1" s="54" t="s">
        <v>425</v>
      </c>
      <c r="B1" s="54"/>
      <c r="C1" s="54"/>
      <c r="D1" s="54"/>
      <c r="E1" s="54"/>
      <c r="F1" s="54"/>
      <c r="G1" s="54"/>
      <c r="H1" s="54"/>
      <c r="I1" s="54"/>
      <c r="J1" s="54"/>
      <c r="K1" s="54"/>
      <c r="L1" s="54"/>
      <c r="M1" s="54"/>
      <c r="N1" s="5"/>
      <c r="O1" s="5"/>
      <c r="P1" s="5"/>
      <c r="Q1" s="5"/>
      <c r="R1" s="5"/>
      <c r="S1" s="5"/>
    </row>
    <row r="3" spans="1:166" s="2" customFormat="1">
      <c r="A3" s="5"/>
      <c r="B3" s="53" t="s">
        <v>417</v>
      </c>
      <c r="C3" s="53"/>
      <c r="D3" s="53"/>
      <c r="E3" s="53"/>
      <c r="F3" s="53"/>
      <c r="G3" s="53" t="s">
        <v>418</v>
      </c>
      <c r="H3" s="53"/>
      <c r="I3" s="53"/>
      <c r="J3" s="53"/>
      <c r="K3" s="53"/>
      <c r="L3" s="53" t="s">
        <v>419</v>
      </c>
      <c r="M3" s="53"/>
      <c r="N3" s="53"/>
      <c r="O3" s="53"/>
      <c r="P3" s="53"/>
      <c r="Q3" s="53" t="s">
        <v>390</v>
      </c>
      <c r="R3" s="53"/>
      <c r="S3" s="53"/>
      <c r="T3" s="53"/>
      <c r="U3" s="53"/>
      <c r="V3" s="53" t="s">
        <v>391</v>
      </c>
      <c r="W3" s="53"/>
      <c r="X3" s="53"/>
      <c r="Y3" s="53"/>
      <c r="Z3" s="53"/>
      <c r="AA3" s="53" t="s">
        <v>392</v>
      </c>
      <c r="AB3" s="53"/>
      <c r="AC3" s="53"/>
      <c r="AD3" s="53"/>
      <c r="AE3" s="53"/>
      <c r="AF3" s="52" t="s">
        <v>477</v>
      </c>
      <c r="AG3" s="55"/>
      <c r="AH3" s="55"/>
      <c r="AI3" s="55"/>
      <c r="AJ3" s="55"/>
      <c r="AK3" s="52" t="s">
        <v>478</v>
      </c>
      <c r="AL3" s="52"/>
      <c r="AM3" s="52"/>
      <c r="AN3" s="52"/>
      <c r="AO3" s="52"/>
      <c r="AP3" s="53" t="s">
        <v>393</v>
      </c>
      <c r="AQ3" s="53"/>
      <c r="AR3" s="53"/>
      <c r="AS3" s="53"/>
      <c r="AT3" s="53"/>
      <c r="AU3" s="53" t="s">
        <v>394</v>
      </c>
      <c r="AV3" s="53"/>
      <c r="AW3" s="53"/>
      <c r="AX3" s="53"/>
      <c r="AY3" s="53"/>
      <c r="AZ3" s="53" t="s">
        <v>395</v>
      </c>
      <c r="BA3" s="53"/>
      <c r="BB3" s="53"/>
      <c r="BC3" s="53"/>
      <c r="BD3" s="53"/>
      <c r="BE3" s="53" t="s">
        <v>396</v>
      </c>
      <c r="BF3" s="53"/>
      <c r="BG3" s="53"/>
      <c r="BH3" s="53"/>
      <c r="BI3" s="53"/>
      <c r="BJ3" s="53" t="s">
        <v>397</v>
      </c>
      <c r="BK3" s="53"/>
      <c r="BL3" s="53"/>
      <c r="BM3" s="53"/>
      <c r="BN3" s="53"/>
      <c r="BO3" s="53" t="s">
        <v>398</v>
      </c>
      <c r="BP3" s="53"/>
      <c r="BQ3" s="53"/>
      <c r="BR3" s="53"/>
      <c r="BS3" s="53"/>
      <c r="BT3" s="53" t="s">
        <v>399</v>
      </c>
      <c r="BU3" s="53"/>
      <c r="BV3" s="53"/>
      <c r="BW3" s="53"/>
      <c r="BX3" s="53"/>
      <c r="BY3" s="53" t="s">
        <v>400</v>
      </c>
      <c r="BZ3" s="53"/>
      <c r="CA3" s="53"/>
      <c r="CB3" s="53"/>
      <c r="CC3" s="53"/>
      <c r="CD3" s="53" t="s">
        <v>401</v>
      </c>
      <c r="CE3" s="53"/>
      <c r="CF3" s="53"/>
      <c r="CG3" s="53"/>
      <c r="CH3" s="53"/>
      <c r="CI3" s="53" t="s">
        <v>402</v>
      </c>
      <c r="CJ3" s="53"/>
      <c r="CK3" s="53"/>
      <c r="CL3" s="53"/>
      <c r="CM3" s="53"/>
      <c r="CN3" s="53" t="s">
        <v>403</v>
      </c>
      <c r="CO3" s="53"/>
      <c r="CP3" s="53"/>
      <c r="CQ3" s="53"/>
      <c r="CR3" s="53"/>
      <c r="CS3" s="53" t="s">
        <v>404</v>
      </c>
      <c r="CT3" s="53"/>
      <c r="CU3" s="53"/>
      <c r="CV3" s="53"/>
      <c r="CW3" s="53"/>
      <c r="CX3" s="53" t="s">
        <v>405</v>
      </c>
      <c r="CY3" s="53"/>
      <c r="CZ3" s="53"/>
      <c r="DA3" s="53"/>
      <c r="DB3" s="53"/>
      <c r="DC3" s="53" t="s">
        <v>406</v>
      </c>
      <c r="DD3" s="53"/>
      <c r="DE3" s="53"/>
      <c r="DF3" s="53"/>
      <c r="DG3" s="53"/>
      <c r="DH3" s="53" t="s">
        <v>407</v>
      </c>
      <c r="DI3" s="53"/>
      <c r="DJ3" s="53"/>
      <c r="DK3" s="53"/>
      <c r="DL3" s="53"/>
      <c r="DM3" s="53" t="s">
        <v>408</v>
      </c>
      <c r="DN3" s="53"/>
      <c r="DO3" s="53"/>
      <c r="DP3" s="53"/>
      <c r="DQ3" s="53"/>
      <c r="DR3" s="53" t="s">
        <v>409</v>
      </c>
      <c r="DS3" s="53"/>
      <c r="DT3" s="53"/>
      <c r="DU3" s="53"/>
      <c r="DV3" s="53"/>
      <c r="DW3" s="53" t="s">
        <v>410</v>
      </c>
      <c r="DX3" s="53"/>
      <c r="DY3" s="53"/>
      <c r="DZ3" s="53"/>
      <c r="EA3" s="53"/>
      <c r="EB3" s="53" t="s">
        <v>720</v>
      </c>
      <c r="EC3" s="53"/>
      <c r="ED3" s="53"/>
      <c r="EE3" s="53"/>
      <c r="EF3" s="53"/>
      <c r="EG3" s="53" t="s">
        <v>411</v>
      </c>
      <c r="EH3" s="53"/>
      <c r="EI3" s="53"/>
      <c r="EJ3" s="53"/>
      <c r="EK3" s="53"/>
      <c r="EL3" s="53" t="s">
        <v>412</v>
      </c>
      <c r="EM3" s="53"/>
      <c r="EN3" s="53"/>
      <c r="EO3" s="53"/>
      <c r="EP3" s="53"/>
      <c r="EQ3" s="53" t="s">
        <v>672</v>
      </c>
      <c r="ER3" s="53"/>
      <c r="ES3" s="53"/>
      <c r="ET3" s="53"/>
      <c r="EU3" s="53"/>
      <c r="EV3" s="53" t="s">
        <v>673</v>
      </c>
      <c r="EW3" s="53"/>
      <c r="EX3" s="53"/>
      <c r="EY3" s="53"/>
      <c r="EZ3" s="53"/>
      <c r="FA3" s="53" t="s">
        <v>701</v>
      </c>
      <c r="FB3" s="53"/>
      <c r="FC3" s="53"/>
      <c r="FD3" s="53"/>
      <c r="FE3" s="53"/>
      <c r="FF3"/>
      <c r="FG3"/>
      <c r="FH3"/>
      <c r="FI3"/>
      <c r="FJ3"/>
    </row>
    <row r="4" spans="1:166" s="13" customFormat="1" ht="45">
      <c r="A4" s="8" t="s">
        <v>248</v>
      </c>
      <c r="B4" s="8" t="s">
        <v>249</v>
      </c>
      <c r="C4" s="8" t="s">
        <v>250</v>
      </c>
      <c r="D4" s="8" t="s">
        <v>251</v>
      </c>
      <c r="E4" s="8" t="s">
        <v>252</v>
      </c>
      <c r="F4" s="8" t="s">
        <v>253</v>
      </c>
      <c r="G4" s="8" t="s">
        <v>249</v>
      </c>
      <c r="H4" s="8" t="s">
        <v>250</v>
      </c>
      <c r="I4" s="8" t="s">
        <v>251</v>
      </c>
      <c r="J4" s="8" t="s">
        <v>252</v>
      </c>
      <c r="K4" s="8" t="s">
        <v>253</v>
      </c>
      <c r="L4" s="8" t="s">
        <v>249</v>
      </c>
      <c r="M4" s="8" t="s">
        <v>250</v>
      </c>
      <c r="N4" s="8" t="s">
        <v>251</v>
      </c>
      <c r="O4" s="8" t="s">
        <v>252</v>
      </c>
      <c r="P4" s="8" t="s">
        <v>253</v>
      </c>
      <c r="Q4" s="8" t="s">
        <v>249</v>
      </c>
      <c r="R4" s="8" t="s">
        <v>250</v>
      </c>
      <c r="S4" s="8" t="s">
        <v>251</v>
      </c>
      <c r="T4" s="8" t="s">
        <v>252</v>
      </c>
      <c r="U4" s="8" t="s">
        <v>253</v>
      </c>
      <c r="V4" s="8" t="s">
        <v>249</v>
      </c>
      <c r="W4" s="8" t="s">
        <v>250</v>
      </c>
      <c r="X4" s="8" t="s">
        <v>251</v>
      </c>
      <c r="Y4" s="8" t="s">
        <v>252</v>
      </c>
      <c r="Z4" s="8" t="s">
        <v>253</v>
      </c>
      <c r="AA4" s="8" t="s">
        <v>249</v>
      </c>
      <c r="AB4" s="8" t="s">
        <v>250</v>
      </c>
      <c r="AC4" s="8" t="s">
        <v>251</v>
      </c>
      <c r="AD4" s="8" t="s">
        <v>252</v>
      </c>
      <c r="AE4" s="8" t="s">
        <v>253</v>
      </c>
      <c r="AF4" s="8" t="s">
        <v>249</v>
      </c>
      <c r="AG4" s="8" t="s">
        <v>250</v>
      </c>
      <c r="AH4" s="8" t="s">
        <v>251</v>
      </c>
      <c r="AI4" s="8" t="s">
        <v>252</v>
      </c>
      <c r="AJ4" s="8" t="s">
        <v>253</v>
      </c>
      <c r="AK4" s="8" t="s">
        <v>249</v>
      </c>
      <c r="AL4" s="8" t="s">
        <v>250</v>
      </c>
      <c r="AM4" s="8" t="s">
        <v>251</v>
      </c>
      <c r="AN4" s="8" t="s">
        <v>252</v>
      </c>
      <c r="AO4" s="8" t="s">
        <v>253</v>
      </c>
      <c r="AP4" s="8" t="s">
        <v>249</v>
      </c>
      <c r="AQ4" s="8" t="s">
        <v>250</v>
      </c>
      <c r="AR4" s="8" t="s">
        <v>251</v>
      </c>
      <c r="AS4" s="8" t="s">
        <v>252</v>
      </c>
      <c r="AT4" s="8" t="s">
        <v>253</v>
      </c>
      <c r="AU4" s="8" t="s">
        <v>249</v>
      </c>
      <c r="AV4" s="8" t="s">
        <v>250</v>
      </c>
      <c r="AW4" s="8" t="s">
        <v>251</v>
      </c>
      <c r="AX4" s="8" t="s">
        <v>252</v>
      </c>
      <c r="AY4" s="8" t="s">
        <v>253</v>
      </c>
      <c r="AZ4" s="8" t="s">
        <v>249</v>
      </c>
      <c r="BA4" s="8" t="s">
        <v>250</v>
      </c>
      <c r="BB4" s="8" t="s">
        <v>251</v>
      </c>
      <c r="BC4" s="8" t="s">
        <v>252</v>
      </c>
      <c r="BD4" s="8" t="s">
        <v>253</v>
      </c>
      <c r="BE4" s="8" t="s">
        <v>249</v>
      </c>
      <c r="BF4" s="8" t="s">
        <v>250</v>
      </c>
      <c r="BG4" s="8" t="s">
        <v>251</v>
      </c>
      <c r="BH4" s="8" t="s">
        <v>252</v>
      </c>
      <c r="BI4" s="8" t="s">
        <v>253</v>
      </c>
      <c r="BJ4" s="8" t="s">
        <v>249</v>
      </c>
      <c r="BK4" s="8" t="s">
        <v>250</v>
      </c>
      <c r="BL4" s="8" t="s">
        <v>251</v>
      </c>
      <c r="BM4" s="8" t="s">
        <v>252</v>
      </c>
      <c r="BN4" s="8" t="s">
        <v>253</v>
      </c>
      <c r="BO4" s="8" t="s">
        <v>249</v>
      </c>
      <c r="BP4" s="8" t="s">
        <v>250</v>
      </c>
      <c r="BQ4" s="8" t="s">
        <v>251</v>
      </c>
      <c r="BR4" s="8" t="s">
        <v>252</v>
      </c>
      <c r="BS4" s="8" t="s">
        <v>253</v>
      </c>
      <c r="BT4" s="8" t="s">
        <v>249</v>
      </c>
      <c r="BU4" s="8" t="s">
        <v>250</v>
      </c>
      <c r="BV4" s="8" t="s">
        <v>251</v>
      </c>
      <c r="BW4" s="8" t="s">
        <v>252</v>
      </c>
      <c r="BX4" s="8" t="s">
        <v>253</v>
      </c>
      <c r="BY4" s="8" t="s">
        <v>249</v>
      </c>
      <c r="BZ4" s="8" t="s">
        <v>250</v>
      </c>
      <c r="CA4" s="8" t="s">
        <v>251</v>
      </c>
      <c r="CB4" s="8" t="s">
        <v>252</v>
      </c>
      <c r="CC4" s="8" t="s">
        <v>253</v>
      </c>
      <c r="CD4" s="8" t="s">
        <v>249</v>
      </c>
      <c r="CE4" s="8" t="s">
        <v>250</v>
      </c>
      <c r="CF4" s="8" t="s">
        <v>251</v>
      </c>
      <c r="CG4" s="8" t="s">
        <v>252</v>
      </c>
      <c r="CH4" s="8" t="s">
        <v>253</v>
      </c>
      <c r="CI4" s="8" t="s">
        <v>249</v>
      </c>
      <c r="CJ4" s="8" t="s">
        <v>250</v>
      </c>
      <c r="CK4" s="8" t="s">
        <v>251</v>
      </c>
      <c r="CL4" s="8" t="s">
        <v>252</v>
      </c>
      <c r="CM4" s="8" t="s">
        <v>253</v>
      </c>
      <c r="CN4" s="8" t="s">
        <v>249</v>
      </c>
      <c r="CO4" s="8" t="s">
        <v>250</v>
      </c>
      <c r="CP4" s="8" t="s">
        <v>251</v>
      </c>
      <c r="CQ4" s="8" t="s">
        <v>252</v>
      </c>
      <c r="CR4" s="8" t="s">
        <v>253</v>
      </c>
      <c r="CS4" s="8" t="s">
        <v>249</v>
      </c>
      <c r="CT4" s="8" t="s">
        <v>250</v>
      </c>
      <c r="CU4" s="8" t="s">
        <v>251</v>
      </c>
      <c r="CV4" s="8" t="s">
        <v>252</v>
      </c>
      <c r="CW4" s="8" t="s">
        <v>253</v>
      </c>
      <c r="CX4" s="8" t="s">
        <v>249</v>
      </c>
      <c r="CY4" s="8" t="s">
        <v>250</v>
      </c>
      <c r="CZ4" s="8" t="s">
        <v>251</v>
      </c>
      <c r="DA4" s="8" t="s">
        <v>252</v>
      </c>
      <c r="DB4" s="8" t="s">
        <v>253</v>
      </c>
      <c r="DC4" s="8" t="s">
        <v>249</v>
      </c>
      <c r="DD4" s="8" t="s">
        <v>250</v>
      </c>
      <c r="DE4" s="8" t="s">
        <v>251</v>
      </c>
      <c r="DF4" s="8" t="s">
        <v>252</v>
      </c>
      <c r="DG4" s="8" t="s">
        <v>253</v>
      </c>
      <c r="DH4" s="8" t="s">
        <v>249</v>
      </c>
      <c r="DI4" s="8" t="s">
        <v>250</v>
      </c>
      <c r="DJ4" s="8" t="s">
        <v>251</v>
      </c>
      <c r="DK4" s="8" t="s">
        <v>252</v>
      </c>
      <c r="DL4" s="8" t="s">
        <v>253</v>
      </c>
      <c r="DM4" s="8" t="s">
        <v>249</v>
      </c>
      <c r="DN4" s="8" t="s">
        <v>250</v>
      </c>
      <c r="DO4" s="8" t="s">
        <v>251</v>
      </c>
      <c r="DP4" s="8" t="s">
        <v>252</v>
      </c>
      <c r="DQ4" s="8" t="s">
        <v>253</v>
      </c>
      <c r="DR4" s="8" t="s">
        <v>249</v>
      </c>
      <c r="DS4" s="8" t="s">
        <v>250</v>
      </c>
      <c r="DT4" s="8" t="s">
        <v>251</v>
      </c>
      <c r="DU4" s="8" t="s">
        <v>252</v>
      </c>
      <c r="DV4" s="8" t="s">
        <v>253</v>
      </c>
      <c r="DW4" s="8" t="s">
        <v>249</v>
      </c>
      <c r="DX4" s="8" t="s">
        <v>250</v>
      </c>
      <c r="DY4" s="8" t="s">
        <v>251</v>
      </c>
      <c r="DZ4" s="8" t="s">
        <v>252</v>
      </c>
      <c r="EA4" s="8" t="s">
        <v>253</v>
      </c>
      <c r="EB4" s="8" t="s">
        <v>249</v>
      </c>
      <c r="EC4" s="8" t="s">
        <v>250</v>
      </c>
      <c r="ED4" s="8" t="s">
        <v>251</v>
      </c>
      <c r="EE4" s="8" t="s">
        <v>252</v>
      </c>
      <c r="EF4" s="8" t="s">
        <v>253</v>
      </c>
      <c r="EG4" s="8" t="s">
        <v>249</v>
      </c>
      <c r="EH4" s="8" t="s">
        <v>250</v>
      </c>
      <c r="EI4" s="8" t="s">
        <v>251</v>
      </c>
      <c r="EJ4" s="8" t="s">
        <v>252</v>
      </c>
      <c r="EK4" s="8" t="s">
        <v>253</v>
      </c>
      <c r="EL4" s="8" t="s">
        <v>249</v>
      </c>
      <c r="EM4" s="8" t="s">
        <v>250</v>
      </c>
      <c r="EN4" s="8" t="s">
        <v>251</v>
      </c>
      <c r="EO4" s="8" t="s">
        <v>252</v>
      </c>
      <c r="EP4" s="8" t="s">
        <v>253</v>
      </c>
      <c r="EQ4" s="8" t="s">
        <v>249</v>
      </c>
      <c r="ER4" s="8" t="s">
        <v>250</v>
      </c>
      <c r="ES4" s="8" t="s">
        <v>251</v>
      </c>
      <c r="ET4" s="8" t="s">
        <v>252</v>
      </c>
      <c r="EU4" s="8" t="s">
        <v>253</v>
      </c>
      <c r="EV4" s="8" t="s">
        <v>249</v>
      </c>
      <c r="EW4" s="8" t="s">
        <v>250</v>
      </c>
      <c r="EX4" s="8" t="s">
        <v>251</v>
      </c>
      <c r="EY4" s="8" t="s">
        <v>252</v>
      </c>
      <c r="EZ4" s="8" t="s">
        <v>253</v>
      </c>
      <c r="FA4" s="8" t="s">
        <v>249</v>
      </c>
      <c r="FB4" s="8" t="s">
        <v>250</v>
      </c>
      <c r="FC4" s="8" t="s">
        <v>251</v>
      </c>
      <c r="FD4" s="8" t="s">
        <v>252</v>
      </c>
      <c r="FE4" s="8" t="s">
        <v>253</v>
      </c>
      <c r="FF4"/>
      <c r="FG4"/>
      <c r="FH4"/>
      <c r="FI4"/>
      <c r="FJ4"/>
    </row>
    <row r="5" spans="1:166">
      <c r="A5" t="s">
        <v>475</v>
      </c>
      <c r="B5">
        <v>0.19338249399999999</v>
      </c>
      <c r="C5">
        <v>0.30747816500000003</v>
      </c>
      <c r="D5">
        <v>2.5139723999999999E-2</v>
      </c>
      <c r="E5">
        <v>0.14503687000000001</v>
      </c>
      <c r="F5">
        <v>4802.007611</v>
      </c>
      <c r="G5">
        <v>0.287881208</v>
      </c>
      <c r="H5">
        <v>0.31391228599999998</v>
      </c>
      <c r="I5">
        <v>3.8282020999999999E-2</v>
      </c>
      <c r="J5">
        <v>0.17762852200000001</v>
      </c>
      <c r="K5">
        <v>8018.9138560000001</v>
      </c>
      <c r="L5">
        <v>0.27031500800000002</v>
      </c>
      <c r="M5">
        <v>0.29636983700000002</v>
      </c>
      <c r="N5">
        <v>3.9081706000000001E-2</v>
      </c>
      <c r="O5">
        <v>0.23123353299999999</v>
      </c>
      <c r="P5">
        <v>5763.3214749999997</v>
      </c>
      <c r="Q5">
        <v>0.29909528200000002</v>
      </c>
      <c r="R5">
        <v>0.180814117</v>
      </c>
      <c r="S5">
        <v>3.4510990999999998E-2</v>
      </c>
      <c r="T5">
        <v>0.12329572699999999</v>
      </c>
      <c r="U5">
        <v>15044.37247</v>
      </c>
      <c r="V5">
        <v>0.15777424900000001</v>
      </c>
      <c r="W5">
        <v>0.106984227</v>
      </c>
      <c r="X5">
        <v>3.4580814000000001E-2</v>
      </c>
      <c r="Y5">
        <v>0.109145511</v>
      </c>
      <c r="Z5">
        <v>5383.2019920000002</v>
      </c>
      <c r="AA5">
        <v>0.14610316000000001</v>
      </c>
      <c r="AB5">
        <v>0.14610316000000001</v>
      </c>
      <c r="AC5">
        <v>2.0871864E-2</v>
      </c>
      <c r="AD5">
        <v>0.14610316000000001</v>
      </c>
      <c r="AE5">
        <v>1833.4097569999999</v>
      </c>
      <c r="AF5">
        <v>0.15115456899999999</v>
      </c>
      <c r="AG5">
        <v>0.297694603</v>
      </c>
      <c r="AH5">
        <v>3.8077213999999998E-2</v>
      </c>
      <c r="AI5">
        <v>0.24577125599999999</v>
      </c>
      <c r="AJ5">
        <v>6400.3315590000002</v>
      </c>
      <c r="AK5">
        <v>0.194822042</v>
      </c>
      <c r="AL5">
        <v>0.26290492500000001</v>
      </c>
      <c r="AM5">
        <v>7.5414963000000002E-2</v>
      </c>
      <c r="AN5">
        <v>0.27442633700000002</v>
      </c>
      <c r="AO5">
        <v>5851.3409320000001</v>
      </c>
      <c r="AP5">
        <v>0.141624894</v>
      </c>
      <c r="AQ5">
        <v>0.20012253099999999</v>
      </c>
      <c r="AR5">
        <v>4.0024637000000002E-2</v>
      </c>
      <c r="AS5">
        <v>0.20012253099999999</v>
      </c>
      <c r="AT5">
        <v>4790.2503070000002</v>
      </c>
      <c r="AU5">
        <v>0.20214464700000001</v>
      </c>
      <c r="AV5">
        <v>0.16604738899999999</v>
      </c>
      <c r="AW5">
        <v>1.7037858619999999</v>
      </c>
      <c r="AX5">
        <v>0.17687597399999999</v>
      </c>
      <c r="AY5">
        <v>5691.449595</v>
      </c>
      <c r="AZ5">
        <v>0.29010601200000002</v>
      </c>
      <c r="BA5">
        <v>0.16459832199999999</v>
      </c>
      <c r="BB5">
        <v>0.41355415400000001</v>
      </c>
      <c r="BC5">
        <v>2.8804765999999999E-2</v>
      </c>
      <c r="BD5">
        <v>4904.35088</v>
      </c>
      <c r="BE5">
        <v>0.205563264</v>
      </c>
      <c r="BF5">
        <v>0.246052723</v>
      </c>
      <c r="BG5">
        <v>4.6718806000000002E-2</v>
      </c>
      <c r="BH5">
        <v>0.109010591</v>
      </c>
      <c r="BI5">
        <v>4852.593425</v>
      </c>
      <c r="BJ5">
        <v>0.24670118199999999</v>
      </c>
      <c r="BK5">
        <v>8.9282201000000005E-2</v>
      </c>
      <c r="BL5">
        <v>0.281160032</v>
      </c>
      <c r="BM5">
        <v>0.17543112499999999</v>
      </c>
      <c r="BN5">
        <v>5676.0664829999996</v>
      </c>
      <c r="BO5">
        <v>0.268207686</v>
      </c>
      <c r="BP5">
        <v>0.13514414199999999</v>
      </c>
      <c r="BQ5">
        <v>3.9503559000000001E-2</v>
      </c>
      <c r="BR5">
        <v>0.160092864</v>
      </c>
      <c r="BS5">
        <v>5174.8069519999999</v>
      </c>
      <c r="BT5">
        <v>0.25890584900000002</v>
      </c>
      <c r="BU5">
        <v>0.10164456700000001</v>
      </c>
      <c r="BV5">
        <v>4.8904451000000002E-2</v>
      </c>
      <c r="BW5">
        <v>0.13328918100000001</v>
      </c>
      <c r="BX5">
        <v>5287.1843289999997</v>
      </c>
      <c r="BY5">
        <v>0.23499842600000001</v>
      </c>
      <c r="BZ5">
        <v>0.17624911500000001</v>
      </c>
      <c r="CA5">
        <v>4.8068004999999997E-2</v>
      </c>
      <c r="CB5">
        <v>0.16022668400000001</v>
      </c>
      <c r="CC5">
        <v>5692.9100189999999</v>
      </c>
      <c r="CD5">
        <v>0.186113221</v>
      </c>
      <c r="CE5">
        <v>9.9081551000000004E-2</v>
      </c>
      <c r="CF5">
        <v>2.9456598000000001E-2</v>
      </c>
      <c r="CG5">
        <v>0.14192754299999999</v>
      </c>
      <c r="CH5">
        <v>4119.8811159999996</v>
      </c>
      <c r="CI5">
        <v>0.27217680999999999</v>
      </c>
      <c r="CJ5">
        <v>9.0136217000000005E-2</v>
      </c>
      <c r="CK5">
        <v>0.112228382</v>
      </c>
      <c r="CL5">
        <v>0.13255329599999999</v>
      </c>
      <c r="CM5">
        <v>4569.0114659999999</v>
      </c>
      <c r="CN5">
        <v>0.25073364399999998</v>
      </c>
      <c r="CO5">
        <v>0.108667817</v>
      </c>
      <c r="CP5">
        <v>0.246246837</v>
      </c>
      <c r="CQ5">
        <v>0.155026422</v>
      </c>
      <c r="CR5">
        <v>7351.4882909999997</v>
      </c>
      <c r="CS5">
        <v>0.30121710699999998</v>
      </c>
      <c r="CT5">
        <v>0.25203885399999998</v>
      </c>
      <c r="CU5">
        <v>1.4425637280000001</v>
      </c>
      <c r="CV5">
        <v>0.180319852</v>
      </c>
      <c r="CW5">
        <v>5467.4629269999996</v>
      </c>
      <c r="CX5">
        <v>0.174274708</v>
      </c>
      <c r="CY5">
        <v>9.4757883000000001E-2</v>
      </c>
      <c r="CZ5">
        <v>3.3132134000000001E-2</v>
      </c>
      <c r="DA5">
        <v>0.145781832</v>
      </c>
      <c r="DB5">
        <v>5535.5719310000004</v>
      </c>
      <c r="DC5">
        <v>0.27571633499999998</v>
      </c>
      <c r="DD5">
        <v>0.24853303400000001</v>
      </c>
      <c r="DE5">
        <v>4.2716693E-2</v>
      </c>
      <c r="DF5">
        <v>0.12426651700000001</v>
      </c>
      <c r="DG5">
        <v>7427.3217919999997</v>
      </c>
      <c r="DH5">
        <v>0.17425485199999999</v>
      </c>
      <c r="DI5">
        <v>0.127251431</v>
      </c>
      <c r="DJ5">
        <v>3.0953192000000001E-2</v>
      </c>
      <c r="DK5">
        <v>0.15018003099999999</v>
      </c>
      <c r="DL5">
        <v>7224.139725</v>
      </c>
      <c r="DM5">
        <v>0.25364682799999999</v>
      </c>
      <c r="DN5">
        <v>0.28535248299999999</v>
      </c>
      <c r="DO5">
        <v>2.3779359999999999E-2</v>
      </c>
      <c r="DP5">
        <v>0.118896802</v>
      </c>
      <c r="DQ5">
        <v>6541.0985890000002</v>
      </c>
      <c r="DR5">
        <v>0.23188089000000001</v>
      </c>
      <c r="DS5">
        <v>0.24174778899999999</v>
      </c>
      <c r="DT5">
        <v>0.41935871200000002</v>
      </c>
      <c r="DU5">
        <v>0.157876451</v>
      </c>
      <c r="DV5">
        <v>8729.244412</v>
      </c>
      <c r="DW5">
        <v>0.19018518200000001</v>
      </c>
      <c r="DX5">
        <v>0.104116151</v>
      </c>
      <c r="DY5">
        <v>3.7481753E-2</v>
      </c>
      <c r="DZ5">
        <v>0.17769200499999999</v>
      </c>
      <c r="EA5">
        <v>5420.5466820000001</v>
      </c>
      <c r="EB5">
        <v>0.27715143599999997</v>
      </c>
      <c r="EC5">
        <v>0.12424010100000001</v>
      </c>
      <c r="ED5">
        <v>3.3767857999999998E-2</v>
      </c>
      <c r="EE5">
        <v>0.14845095699999999</v>
      </c>
      <c r="EF5">
        <v>6947.9228059999996</v>
      </c>
      <c r="EG5">
        <v>0.34202525700000003</v>
      </c>
      <c r="EH5">
        <v>0.106973559</v>
      </c>
      <c r="EI5">
        <v>4.9484490999999999E-2</v>
      </c>
      <c r="EJ5">
        <v>0.21904156399999999</v>
      </c>
      <c r="EK5">
        <v>6734.0115189999997</v>
      </c>
      <c r="EL5">
        <v>0.16725520199999999</v>
      </c>
      <c r="EM5">
        <v>0.116832621</v>
      </c>
      <c r="EN5">
        <v>4.4888282000000002E-2</v>
      </c>
      <c r="EO5">
        <v>0.273019224</v>
      </c>
      <c r="EP5">
        <v>7822.9596119999997</v>
      </c>
      <c r="EQ5">
        <v>0.23710508299999999</v>
      </c>
      <c r="ER5">
        <v>0.19205483200000001</v>
      </c>
      <c r="ES5">
        <v>4.8606399000000002E-2</v>
      </c>
      <c r="ET5">
        <v>0.30467881400000002</v>
      </c>
      <c r="EU5">
        <v>5204.3974319999998</v>
      </c>
      <c r="EV5">
        <v>0.187683458</v>
      </c>
      <c r="EW5">
        <v>0.17634034100000001</v>
      </c>
      <c r="EX5">
        <v>4.3311618000000003E-2</v>
      </c>
      <c r="EY5">
        <v>4.9498978999999999E-2</v>
      </c>
      <c r="EZ5">
        <v>6980.9220839999998</v>
      </c>
      <c r="FA5">
        <v>0.124461118</v>
      </c>
      <c r="FB5">
        <v>0.192236458</v>
      </c>
      <c r="FC5">
        <v>5.0523710999999999E-2</v>
      </c>
      <c r="FD5">
        <v>0.245225311</v>
      </c>
      <c r="FE5">
        <v>4659.3720560000002</v>
      </c>
    </row>
    <row r="6" spans="1:166">
      <c r="A6" t="s">
        <v>476</v>
      </c>
      <c r="B6">
        <v>0.40202058099999999</v>
      </c>
      <c r="C6">
        <v>8.2465759999999999E-2</v>
      </c>
      <c r="D6">
        <v>0.27832194100000002</v>
      </c>
      <c r="E6">
        <v>1.1648288630000001</v>
      </c>
      <c r="F6">
        <v>1801.7163009999999</v>
      </c>
      <c r="G6">
        <v>0.512468904</v>
      </c>
      <c r="H6">
        <v>0.21182124799999999</v>
      </c>
      <c r="I6">
        <v>0.29381648900000001</v>
      </c>
      <c r="J6">
        <v>1.6809026140000001</v>
      </c>
      <c r="K6">
        <v>1797.0569519999999</v>
      </c>
      <c r="L6">
        <v>0.55764965200000005</v>
      </c>
      <c r="M6">
        <v>0.15071591100000001</v>
      </c>
      <c r="N6">
        <v>0.13564446199999999</v>
      </c>
      <c r="O6">
        <v>1.3413728140000001</v>
      </c>
      <c r="P6">
        <v>1245.387982</v>
      </c>
      <c r="Q6">
        <v>0.49050318300000001</v>
      </c>
      <c r="R6">
        <v>0.128441043</v>
      </c>
      <c r="S6">
        <v>0.18709912200000001</v>
      </c>
      <c r="T6">
        <v>1.4492600769999999</v>
      </c>
      <c r="U6">
        <v>4387.7903539999998</v>
      </c>
      <c r="V6">
        <v>0.286210727</v>
      </c>
      <c r="W6">
        <v>0.13698979</v>
      </c>
      <c r="X6">
        <v>0.13698979</v>
      </c>
      <c r="Y6">
        <v>1.409038835</v>
      </c>
      <c r="Z6">
        <v>2378.0748699999999</v>
      </c>
      <c r="AA6">
        <v>0.27519105399999999</v>
      </c>
      <c r="AB6">
        <v>5.4416217000000003E-2</v>
      </c>
      <c r="AC6">
        <v>0.15236560099999999</v>
      </c>
      <c r="AD6">
        <v>1.178500833</v>
      </c>
      <c r="AE6">
        <v>3516.1035889999998</v>
      </c>
      <c r="AF6">
        <v>0.23896780200000001</v>
      </c>
      <c r="AG6">
        <v>0.13143243600000001</v>
      </c>
      <c r="AH6">
        <v>0.21507105400000001</v>
      </c>
      <c r="AI6">
        <v>1.7922593179999999</v>
      </c>
      <c r="AJ6">
        <v>1854.2395489999999</v>
      </c>
      <c r="AK6">
        <v>0.29238850999999999</v>
      </c>
      <c r="AL6">
        <v>9.6355048999999998E-2</v>
      </c>
      <c r="AM6">
        <v>0.239226518</v>
      </c>
      <c r="AN6">
        <v>1.681230333</v>
      </c>
      <c r="AO6">
        <v>1844.601643</v>
      </c>
      <c r="AP6">
        <v>0.48004136400000003</v>
      </c>
      <c r="AQ6">
        <v>9.7786330000000005E-2</v>
      </c>
      <c r="AR6">
        <v>0.231131532</v>
      </c>
      <c r="AS6">
        <v>1.5023523080000001</v>
      </c>
      <c r="AT6">
        <v>1659.0371210000001</v>
      </c>
      <c r="AU6">
        <v>0.49593014499999999</v>
      </c>
      <c r="AV6">
        <v>0.17802653700000001</v>
      </c>
      <c r="AW6">
        <v>2.161751706</v>
      </c>
      <c r="AX6">
        <v>1.8438485149999999</v>
      </c>
      <c r="AY6">
        <v>1615.6213990000001</v>
      </c>
      <c r="AZ6">
        <v>0.60067769500000001</v>
      </c>
      <c r="BA6">
        <v>0.203045683</v>
      </c>
      <c r="BB6">
        <v>0.62605920699999995</v>
      </c>
      <c r="BC6">
        <v>0.85448294899999999</v>
      </c>
      <c r="BD6">
        <v>1192.7129480000001</v>
      </c>
      <c r="BE6">
        <v>0.41590590700000002</v>
      </c>
      <c r="BF6">
        <v>0.116453447</v>
      </c>
      <c r="BG6">
        <v>0.166362018</v>
      </c>
      <c r="BH6">
        <v>1.2560325969999999</v>
      </c>
      <c r="BI6">
        <v>1816.9831549999999</v>
      </c>
      <c r="BJ6">
        <v>0.34441613999999998</v>
      </c>
      <c r="BK6">
        <v>0.13293259399999999</v>
      </c>
      <c r="BL6">
        <v>0.69185402200000001</v>
      </c>
      <c r="BM6">
        <v>0.93354943599999995</v>
      </c>
      <c r="BN6">
        <v>2942.7883080000001</v>
      </c>
      <c r="BO6">
        <v>0.50900813300000003</v>
      </c>
      <c r="BP6">
        <v>0.19577150400000001</v>
      </c>
      <c r="BQ6">
        <v>0.18010985800000001</v>
      </c>
      <c r="BR6">
        <v>1.597496249</v>
      </c>
      <c r="BS6">
        <v>1373.9377669999999</v>
      </c>
      <c r="BT6">
        <v>0.42864015</v>
      </c>
      <c r="BU6">
        <v>0.14823809800000001</v>
      </c>
      <c r="BV6">
        <v>0.151810007</v>
      </c>
      <c r="BW6">
        <v>1.160900314</v>
      </c>
      <c r="BX6">
        <v>2838.708709</v>
      </c>
      <c r="BY6">
        <v>0.44147747599999998</v>
      </c>
      <c r="BZ6">
        <v>0.10767755</v>
      </c>
      <c r="CA6">
        <v>0.204587344</v>
      </c>
      <c r="CB6">
        <v>1.5074856940000001</v>
      </c>
      <c r="CC6">
        <v>1411.863576</v>
      </c>
      <c r="CD6">
        <v>0.286871441</v>
      </c>
      <c r="CE6">
        <v>0.16214526700000001</v>
      </c>
      <c r="CF6">
        <v>0.137199924</v>
      </c>
      <c r="CG6">
        <v>1.0705741049999999</v>
      </c>
      <c r="CH6">
        <v>2653.6014919999998</v>
      </c>
      <c r="CI6">
        <v>0.40451042100000001</v>
      </c>
      <c r="CJ6">
        <v>0.15670282999999999</v>
      </c>
      <c r="CK6">
        <v>0.26967434099999998</v>
      </c>
      <c r="CL6">
        <v>1.5360518860000001</v>
      </c>
      <c r="CM6">
        <v>2215.8667949999999</v>
      </c>
      <c r="CN6">
        <v>0.41483985499999998</v>
      </c>
      <c r="CO6">
        <v>0.165935729</v>
      </c>
      <c r="CP6">
        <v>0.55588438500000004</v>
      </c>
      <c r="CQ6">
        <v>1.272964038</v>
      </c>
      <c r="CR6">
        <v>3091.7799479999999</v>
      </c>
      <c r="CS6">
        <v>0.44963318000000002</v>
      </c>
      <c r="CT6">
        <v>7.7175867999999995E-2</v>
      </c>
      <c r="CU6">
        <v>1.311990164</v>
      </c>
      <c r="CV6">
        <v>0.89926837199999998</v>
      </c>
      <c r="CW6">
        <v>3338.824846</v>
      </c>
      <c r="CX6">
        <v>0.33132175200000002</v>
      </c>
      <c r="CY6">
        <v>0.125611007</v>
      </c>
      <c r="CZ6">
        <v>0.19660903299999999</v>
      </c>
      <c r="DA6">
        <v>1.1596269800000001</v>
      </c>
      <c r="DB6">
        <v>4029.8887359999999</v>
      </c>
      <c r="DC6">
        <v>0.50717260799999997</v>
      </c>
      <c r="DD6">
        <v>8.6943876000000003E-2</v>
      </c>
      <c r="DE6">
        <v>0.21735998000000001</v>
      </c>
      <c r="DF6">
        <v>1.463558149</v>
      </c>
      <c r="DG6">
        <v>1990.444941</v>
      </c>
      <c r="DH6">
        <v>0.30906851699999999</v>
      </c>
      <c r="DI6">
        <v>0.107095625</v>
      </c>
      <c r="DJ6">
        <v>0.186878394</v>
      </c>
      <c r="DK6">
        <v>0.94157970199999996</v>
      </c>
      <c r="DL6">
        <v>5761.1910770000004</v>
      </c>
      <c r="DM6">
        <v>0.56366909300000001</v>
      </c>
      <c r="DN6">
        <v>0.15372765499999999</v>
      </c>
      <c r="DO6">
        <v>0.12810637899999999</v>
      </c>
      <c r="DP6">
        <v>1.8191110989999999</v>
      </c>
      <c r="DQ6">
        <v>2023.61349</v>
      </c>
      <c r="DR6">
        <v>0.39965168099999998</v>
      </c>
      <c r="DS6">
        <v>0.10425704299999999</v>
      </c>
      <c r="DT6">
        <v>0.72979882600000001</v>
      </c>
      <c r="DU6">
        <v>1.355342034</v>
      </c>
      <c r="DV6">
        <v>2478.5041980000001</v>
      </c>
      <c r="DW6">
        <v>0.29000057000000001</v>
      </c>
      <c r="DX6">
        <v>7.5952423000000005E-2</v>
      </c>
      <c r="DY6">
        <v>0.186429555</v>
      </c>
      <c r="DZ6">
        <v>1.018453498</v>
      </c>
      <c r="EA6">
        <v>4359.2377299999998</v>
      </c>
      <c r="EB6">
        <v>0.49966079600000002</v>
      </c>
      <c r="EC6">
        <v>0.132888586</v>
      </c>
      <c r="ED6">
        <v>0.15946654399999999</v>
      </c>
      <c r="EE6">
        <v>0.96477084800000001</v>
      </c>
      <c r="EF6">
        <v>6662.3104739999999</v>
      </c>
      <c r="EG6">
        <v>0.51712960299999999</v>
      </c>
      <c r="EH6">
        <v>0.197514675</v>
      </c>
      <c r="EI6">
        <v>0.199310182</v>
      </c>
      <c r="EJ6">
        <v>1.71119591</v>
      </c>
      <c r="EK6">
        <v>2729.1424609999999</v>
      </c>
      <c r="EL6">
        <v>0.33004414599999998</v>
      </c>
      <c r="EM6">
        <v>0.134528921</v>
      </c>
      <c r="EN6">
        <v>0.13213749399999999</v>
      </c>
      <c r="EO6">
        <v>1.0307889669999999</v>
      </c>
      <c r="EP6">
        <v>8045.4405690000003</v>
      </c>
      <c r="EQ6">
        <v>0.40763379399999999</v>
      </c>
      <c r="ER6">
        <v>0.22539763500000001</v>
      </c>
      <c r="ES6">
        <v>0.18703217499999999</v>
      </c>
      <c r="ET6">
        <v>2.1580604810000001</v>
      </c>
      <c r="EU6">
        <v>1286.5537489999999</v>
      </c>
      <c r="EV6">
        <v>0.45480866399999997</v>
      </c>
      <c r="EW6">
        <v>0.19164083500000001</v>
      </c>
      <c r="EX6">
        <v>0.15520193199999999</v>
      </c>
      <c r="EY6">
        <v>0.85293595799999999</v>
      </c>
      <c r="EZ6">
        <v>2667.1000429999999</v>
      </c>
      <c r="FA6">
        <v>0.24402433700000001</v>
      </c>
      <c r="FB6">
        <v>8.0227305999999998E-2</v>
      </c>
      <c r="FC6">
        <v>0.19053968600000001</v>
      </c>
      <c r="FD6">
        <v>1.614571398</v>
      </c>
      <c r="FE6">
        <v>1717.623106</v>
      </c>
    </row>
    <row r="7" spans="1:166">
      <c r="A7" t="s">
        <v>480</v>
      </c>
      <c r="B7">
        <v>0.38959961300000001</v>
      </c>
      <c r="C7">
        <v>0.166930105</v>
      </c>
      <c r="D7">
        <v>0.16793551200000001</v>
      </c>
      <c r="E7">
        <v>0.77273462800000003</v>
      </c>
      <c r="F7">
        <v>64641.610099999998</v>
      </c>
      <c r="G7">
        <v>0.35452561100000002</v>
      </c>
      <c r="H7">
        <v>0.14737644499999999</v>
      </c>
      <c r="I7">
        <v>0.18453694100000001</v>
      </c>
      <c r="J7">
        <v>0.66430082999999995</v>
      </c>
      <c r="K7">
        <v>77652.507020000005</v>
      </c>
      <c r="L7">
        <v>0.40042020699999997</v>
      </c>
      <c r="M7">
        <v>0.164070984</v>
      </c>
      <c r="N7">
        <v>0.17057610200000001</v>
      </c>
      <c r="O7">
        <v>0.75096954599999999</v>
      </c>
      <c r="P7">
        <v>51938.403689999999</v>
      </c>
      <c r="Q7">
        <v>0.53818965399999996</v>
      </c>
      <c r="R7">
        <v>0.169979085</v>
      </c>
      <c r="S7">
        <v>8.5162851999999997E-2</v>
      </c>
      <c r="T7">
        <v>0.72708097900000002</v>
      </c>
      <c r="U7">
        <v>76962.591870000004</v>
      </c>
      <c r="V7">
        <v>0.35538707899999999</v>
      </c>
      <c r="W7">
        <v>0.15526954800000001</v>
      </c>
      <c r="X7">
        <v>8.4392065000000002E-2</v>
      </c>
      <c r="Y7">
        <v>0.60015498700000003</v>
      </c>
      <c r="Z7">
        <v>58110.099759999997</v>
      </c>
      <c r="AA7">
        <v>0.60991893500000005</v>
      </c>
      <c r="AB7">
        <v>0.30375554199999999</v>
      </c>
      <c r="AC7">
        <v>7.8795999000000005E-2</v>
      </c>
      <c r="AD7">
        <v>1.8514041409999999</v>
      </c>
      <c r="AE7">
        <v>18176.876319999999</v>
      </c>
      <c r="AF7">
        <v>3.5649978660000001</v>
      </c>
      <c r="AG7">
        <v>1.3638368869999999</v>
      </c>
      <c r="AH7">
        <v>1.2851700079999999</v>
      </c>
      <c r="AI7">
        <v>7.627314374</v>
      </c>
      <c r="AJ7">
        <v>5821.0478640000001</v>
      </c>
      <c r="AK7">
        <v>4.6552713380000004</v>
      </c>
      <c r="AL7">
        <v>1.644321036</v>
      </c>
      <c r="AM7">
        <v>1.51379858</v>
      </c>
      <c r="AN7">
        <v>9.1876999700000006</v>
      </c>
      <c r="AO7">
        <v>4789.578004</v>
      </c>
      <c r="AP7">
        <v>0.36050582399999997</v>
      </c>
      <c r="AQ7">
        <v>0.16319171800000001</v>
      </c>
      <c r="AR7">
        <v>0.16793919199999999</v>
      </c>
      <c r="AS7">
        <v>0.81121111800000001</v>
      </c>
      <c r="AT7">
        <v>49705.778639999997</v>
      </c>
      <c r="AU7">
        <v>0.31453560000000003</v>
      </c>
      <c r="AV7">
        <v>0.142090148</v>
      </c>
      <c r="AW7">
        <v>1.4095917039999999</v>
      </c>
      <c r="AX7">
        <v>0.60937228600000004</v>
      </c>
      <c r="AY7">
        <v>63618.7906</v>
      </c>
      <c r="AZ7">
        <v>0.309737549</v>
      </c>
      <c r="BA7">
        <v>0.18627628900000001</v>
      </c>
      <c r="BB7">
        <v>0.461437551</v>
      </c>
      <c r="BC7">
        <v>0.48497141999999999</v>
      </c>
      <c r="BD7">
        <v>55741.06626</v>
      </c>
      <c r="BE7">
        <v>0.37491168499999999</v>
      </c>
      <c r="BF7">
        <v>0.17803976599999999</v>
      </c>
      <c r="BG7">
        <v>0.162347291</v>
      </c>
      <c r="BH7">
        <v>0.769795181</v>
      </c>
      <c r="BI7">
        <v>52971.361429999997</v>
      </c>
      <c r="BJ7">
        <v>0.48372291000000001</v>
      </c>
      <c r="BK7">
        <v>0.21070702999999999</v>
      </c>
      <c r="BL7">
        <v>0.26535342699999998</v>
      </c>
      <c r="BM7">
        <v>0.72651570700000001</v>
      </c>
      <c r="BN7">
        <v>62068.566050000001</v>
      </c>
      <c r="BO7">
        <v>0.34449281900000001</v>
      </c>
      <c r="BP7">
        <v>0.15076325600000001</v>
      </c>
      <c r="BQ7">
        <v>0.11920418100000001</v>
      </c>
      <c r="BR7">
        <v>0.618643096</v>
      </c>
      <c r="BS7">
        <v>56591.818800000001</v>
      </c>
      <c r="BT7">
        <v>0.45651888299999999</v>
      </c>
      <c r="BU7">
        <v>0.211396525</v>
      </c>
      <c r="BV7">
        <v>0.104825679</v>
      </c>
      <c r="BW7">
        <v>0.60181477699999997</v>
      </c>
      <c r="BX7">
        <v>63890.794759999997</v>
      </c>
      <c r="BY7">
        <v>0.32507494999999997</v>
      </c>
      <c r="BZ7">
        <v>0.14893335699999999</v>
      </c>
      <c r="CA7">
        <v>0.11408629200000001</v>
      </c>
      <c r="CB7">
        <v>0.62007696999999995</v>
      </c>
      <c r="CC7">
        <v>63695.768409999997</v>
      </c>
      <c r="CD7">
        <v>0.26609333299999999</v>
      </c>
      <c r="CE7">
        <v>0.19079167999999999</v>
      </c>
      <c r="CF7">
        <v>0.10909068800000001</v>
      </c>
      <c r="CG7">
        <v>0.53101642699999996</v>
      </c>
      <c r="CH7">
        <v>70691.325939999995</v>
      </c>
      <c r="CI7">
        <v>0.40614003500000001</v>
      </c>
      <c r="CJ7">
        <v>0.151076764</v>
      </c>
      <c r="CK7">
        <v>0.11391633800000001</v>
      </c>
      <c r="CL7">
        <v>0.60353993399999994</v>
      </c>
      <c r="CM7">
        <v>63018.297160000002</v>
      </c>
      <c r="CN7">
        <v>0.39886603799999998</v>
      </c>
      <c r="CO7">
        <v>0.155058371</v>
      </c>
      <c r="CP7">
        <v>0.234639398</v>
      </c>
      <c r="CQ7">
        <v>0.62945529600000005</v>
      </c>
      <c r="CR7">
        <v>68749.650039999993</v>
      </c>
      <c r="CS7">
        <v>0.35470828399999998</v>
      </c>
      <c r="CT7">
        <v>0.164325058</v>
      </c>
      <c r="CU7">
        <v>1.1914760630000001</v>
      </c>
      <c r="CV7">
        <v>0.66886438699999995</v>
      </c>
      <c r="CW7">
        <v>68791.644979999997</v>
      </c>
      <c r="CX7">
        <v>0.31060970999999998</v>
      </c>
      <c r="CY7">
        <v>0.20243967900000001</v>
      </c>
      <c r="CZ7">
        <v>0.102889514</v>
      </c>
      <c r="DA7">
        <v>0.65127355099999995</v>
      </c>
      <c r="DB7">
        <v>81284.150269999998</v>
      </c>
      <c r="DC7">
        <v>0.30649975299999999</v>
      </c>
      <c r="DD7">
        <v>0.15103438199999999</v>
      </c>
      <c r="DE7">
        <v>0.16633952299999999</v>
      </c>
      <c r="DF7">
        <v>0.64602536799999999</v>
      </c>
      <c r="DG7">
        <v>71613.330470000001</v>
      </c>
      <c r="DH7">
        <v>0.32140607599999999</v>
      </c>
      <c r="DI7">
        <v>0.187247782</v>
      </c>
      <c r="DJ7">
        <v>0.10314942100000001</v>
      </c>
      <c r="DK7">
        <v>0.63571890200000003</v>
      </c>
      <c r="DL7">
        <v>128464.2749</v>
      </c>
      <c r="DM7">
        <v>0.38931400300000002</v>
      </c>
      <c r="DN7">
        <v>0.17025036099999999</v>
      </c>
      <c r="DO7">
        <v>0.13691492499999999</v>
      </c>
      <c r="DP7">
        <v>0.747672314</v>
      </c>
      <c r="DQ7">
        <v>43548.908920000002</v>
      </c>
      <c r="DR7">
        <v>0.45869692099999998</v>
      </c>
      <c r="DS7">
        <v>0.17338641199999999</v>
      </c>
      <c r="DT7">
        <v>0.47163658899999999</v>
      </c>
      <c r="DU7">
        <v>0.85981422500000004</v>
      </c>
      <c r="DV7">
        <v>66567.75619</v>
      </c>
      <c r="DW7">
        <v>0.44735393099999998</v>
      </c>
      <c r="DX7">
        <v>0.118092946</v>
      </c>
      <c r="DY7">
        <v>6.5999426E-2</v>
      </c>
      <c r="DZ7">
        <v>0.69266285299999997</v>
      </c>
      <c r="EA7">
        <v>102270.6323</v>
      </c>
      <c r="EB7">
        <v>0.57878991300000004</v>
      </c>
      <c r="EC7">
        <v>0.19917233000000001</v>
      </c>
      <c r="ED7">
        <v>9.5737083000000001E-2</v>
      </c>
      <c r="EE7">
        <v>0.71626690299999995</v>
      </c>
      <c r="EF7">
        <v>115595.17260000001</v>
      </c>
      <c r="EG7">
        <v>0.48667982599999998</v>
      </c>
      <c r="EH7">
        <v>0.20720127499999999</v>
      </c>
      <c r="EI7">
        <v>0.11043141300000001</v>
      </c>
      <c r="EJ7">
        <v>0.64796346800000004</v>
      </c>
      <c r="EK7">
        <v>81428.874549999993</v>
      </c>
      <c r="EL7">
        <v>0.49157933999999998</v>
      </c>
      <c r="EM7">
        <v>0.212571232</v>
      </c>
      <c r="EN7">
        <v>9.3937258999999995E-2</v>
      </c>
      <c r="EO7">
        <v>0.88929800699999995</v>
      </c>
      <c r="EP7">
        <v>63498.999629999998</v>
      </c>
      <c r="EQ7">
        <v>6.8054247429999997</v>
      </c>
      <c r="ER7">
        <v>2.5890629390000002</v>
      </c>
      <c r="ES7">
        <v>1.500740814</v>
      </c>
      <c r="ET7">
        <v>13.729958079999999</v>
      </c>
      <c r="EU7">
        <v>4144.1567059999998</v>
      </c>
      <c r="EV7">
        <v>0.395496556</v>
      </c>
      <c r="EW7">
        <v>0.18728578200000001</v>
      </c>
      <c r="EX7">
        <v>9.3670295000000001E-2</v>
      </c>
      <c r="EY7">
        <v>0.65048801999999994</v>
      </c>
      <c r="EZ7">
        <v>65710.251220000006</v>
      </c>
      <c r="FA7">
        <v>3.5324072709999998</v>
      </c>
      <c r="FB7">
        <v>1.786661555</v>
      </c>
      <c r="FC7">
        <v>1.4173572809999999</v>
      </c>
      <c r="FD7">
        <v>9.3735020299999992</v>
      </c>
      <c r="FE7">
        <v>5752.4153809999998</v>
      </c>
    </row>
    <row r="8" spans="1:166">
      <c r="A8" t="s">
        <v>479</v>
      </c>
      <c r="B8">
        <v>0.46082949299999998</v>
      </c>
      <c r="C8">
        <v>0</v>
      </c>
      <c r="D8">
        <v>0</v>
      </c>
      <c r="E8">
        <v>0.307219662</v>
      </c>
      <c r="F8">
        <v>60.453422959999997</v>
      </c>
      <c r="G8">
        <v>0.51546468000000001</v>
      </c>
      <c r="H8">
        <v>0.12886600000000001</v>
      </c>
      <c r="I8">
        <v>0.12886600000000001</v>
      </c>
      <c r="J8">
        <v>0.38659867999999997</v>
      </c>
      <c r="K8">
        <v>95.28638162</v>
      </c>
      <c r="L8">
        <v>0.285714093</v>
      </c>
      <c r="M8">
        <v>0</v>
      </c>
      <c r="N8">
        <v>0</v>
      </c>
      <c r="O8">
        <v>0</v>
      </c>
      <c r="P8">
        <v>65.694919920000004</v>
      </c>
      <c r="Q8">
        <v>0.43402911399999999</v>
      </c>
      <c r="R8">
        <v>8.6805568999999999E-2</v>
      </c>
      <c r="S8">
        <v>8.6805568999999999E-2</v>
      </c>
      <c r="T8">
        <v>0.43402911399999999</v>
      </c>
      <c r="U8">
        <v>102.24184320000001</v>
      </c>
      <c r="V8">
        <v>0.81218212899999997</v>
      </c>
      <c r="W8">
        <v>0</v>
      </c>
      <c r="X8">
        <v>0</v>
      </c>
      <c r="Y8">
        <v>0.609136597</v>
      </c>
      <c r="Z8">
        <v>57.300906259999998</v>
      </c>
      <c r="AA8">
        <v>0.93312704300000004</v>
      </c>
      <c r="AB8">
        <v>0.15552117400000001</v>
      </c>
      <c r="AC8">
        <v>0.15552117400000001</v>
      </c>
      <c r="AD8">
        <v>0.15552117400000001</v>
      </c>
      <c r="AE8">
        <v>35.150649229999999</v>
      </c>
      <c r="AF8">
        <v>0.62630381099999999</v>
      </c>
      <c r="AG8">
        <v>0</v>
      </c>
      <c r="AH8">
        <v>0</v>
      </c>
      <c r="AI8">
        <v>0.10438439100000001</v>
      </c>
      <c r="AJ8">
        <v>70.74882461</v>
      </c>
      <c r="AK8">
        <v>0.33898348900000003</v>
      </c>
      <c r="AL8">
        <v>0.47457664999999999</v>
      </c>
      <c r="AM8">
        <v>0</v>
      </c>
      <c r="AN8">
        <v>0.67796580299999998</v>
      </c>
      <c r="AO8">
        <v>90.400618769999994</v>
      </c>
      <c r="AP8">
        <v>0.23923472300000001</v>
      </c>
      <c r="AQ8">
        <v>0</v>
      </c>
      <c r="AR8">
        <v>0</v>
      </c>
      <c r="AS8">
        <v>0.23923472300000001</v>
      </c>
      <c r="AT8">
        <v>61.647925749999999</v>
      </c>
      <c r="AU8">
        <v>0.62111825899999995</v>
      </c>
      <c r="AV8">
        <v>0</v>
      </c>
      <c r="AW8">
        <v>2.1739174710000002</v>
      </c>
      <c r="AX8">
        <v>0</v>
      </c>
      <c r="AY8">
        <v>66.153368569999998</v>
      </c>
      <c r="AZ8">
        <v>0.37664770199999997</v>
      </c>
      <c r="BA8">
        <v>0</v>
      </c>
      <c r="BB8">
        <v>0.75329540399999995</v>
      </c>
      <c r="BC8">
        <v>0.18832385099999999</v>
      </c>
      <c r="BD8">
        <v>53.581266939999999</v>
      </c>
      <c r="BE8">
        <v>0</v>
      </c>
      <c r="BF8">
        <v>0</v>
      </c>
      <c r="BG8">
        <v>0</v>
      </c>
      <c r="BH8">
        <v>0.88495618499999995</v>
      </c>
      <c r="BI8">
        <v>51.235841749999999</v>
      </c>
      <c r="BJ8">
        <v>6.9492684999999998E-2</v>
      </c>
      <c r="BK8">
        <v>0</v>
      </c>
      <c r="BL8">
        <v>0.41695653799999999</v>
      </c>
      <c r="BM8">
        <v>0</v>
      </c>
      <c r="BN8">
        <v>63.96882695</v>
      </c>
      <c r="BO8">
        <v>0.34013649200000001</v>
      </c>
      <c r="BP8">
        <v>0.17006824600000001</v>
      </c>
      <c r="BQ8">
        <v>0</v>
      </c>
      <c r="BR8">
        <v>0</v>
      </c>
      <c r="BS8">
        <v>63.263540089999999</v>
      </c>
      <c r="BT8">
        <v>0.40376643099999998</v>
      </c>
      <c r="BU8">
        <v>6.7294488E-2</v>
      </c>
      <c r="BV8">
        <v>0</v>
      </c>
      <c r="BW8">
        <v>0.26917762099999998</v>
      </c>
      <c r="BX8">
        <v>75.339271350000004</v>
      </c>
      <c r="BY8">
        <v>0.17730451899999999</v>
      </c>
      <c r="BZ8">
        <v>0</v>
      </c>
      <c r="CA8">
        <v>0</v>
      </c>
      <c r="CB8">
        <v>0</v>
      </c>
      <c r="CC8">
        <v>85.742549479999994</v>
      </c>
      <c r="CD8">
        <v>0</v>
      </c>
      <c r="CE8">
        <v>0</v>
      </c>
      <c r="CF8">
        <v>0</v>
      </c>
      <c r="CG8">
        <v>0.37622122800000002</v>
      </c>
      <c r="CH8">
        <v>73.31122302</v>
      </c>
      <c r="CI8">
        <v>0.48409434200000001</v>
      </c>
      <c r="CJ8">
        <v>0</v>
      </c>
      <c r="CK8">
        <v>0.345782011</v>
      </c>
      <c r="CL8">
        <v>0.345782011</v>
      </c>
      <c r="CM8">
        <v>58.383473070000001</v>
      </c>
      <c r="CN8">
        <v>0.27855271700000001</v>
      </c>
      <c r="CO8">
        <v>0</v>
      </c>
      <c r="CP8">
        <v>0.47751843399999999</v>
      </c>
      <c r="CQ8">
        <v>0.43772528999999999</v>
      </c>
      <c r="CR8">
        <v>92.090115069999996</v>
      </c>
      <c r="CS8">
        <v>1.059005507</v>
      </c>
      <c r="CT8">
        <v>0</v>
      </c>
      <c r="CU8">
        <v>1.6641476230000001</v>
      </c>
      <c r="CV8">
        <v>0.90771771000000001</v>
      </c>
      <c r="CW8">
        <v>74.054198490000005</v>
      </c>
      <c r="CX8">
        <v>0.47538205100000003</v>
      </c>
      <c r="CY8">
        <v>0</v>
      </c>
      <c r="CZ8">
        <v>0</v>
      </c>
      <c r="DA8">
        <v>0.27164679600000002</v>
      </c>
      <c r="DB8">
        <v>108.0256531</v>
      </c>
      <c r="DC8">
        <v>0.36629928899999997</v>
      </c>
      <c r="DD8">
        <v>0.36629928899999997</v>
      </c>
      <c r="DE8">
        <v>0</v>
      </c>
      <c r="DF8">
        <v>1.098897867</v>
      </c>
      <c r="DG8">
        <v>78.740975070000005</v>
      </c>
      <c r="DH8">
        <v>0.44489984300000002</v>
      </c>
      <c r="DI8">
        <v>0</v>
      </c>
      <c r="DJ8">
        <v>0</v>
      </c>
      <c r="DK8">
        <v>0.47912276399999998</v>
      </c>
      <c r="DL8">
        <v>120.9979323</v>
      </c>
      <c r="DM8">
        <v>0.79365129700000003</v>
      </c>
      <c r="DN8">
        <v>0</v>
      </c>
      <c r="DO8">
        <v>0</v>
      </c>
      <c r="DP8">
        <v>0</v>
      </c>
      <c r="DQ8">
        <v>65.328029670000006</v>
      </c>
      <c r="DR8">
        <v>0.44247761400000002</v>
      </c>
      <c r="DS8">
        <v>0</v>
      </c>
      <c r="DT8">
        <v>1.3274322359999999</v>
      </c>
      <c r="DU8">
        <v>0.88495280700000001</v>
      </c>
      <c r="DV8">
        <v>97.331355119999998</v>
      </c>
      <c r="DW8">
        <v>0</v>
      </c>
      <c r="DX8">
        <v>0.15568183599999999</v>
      </c>
      <c r="DY8">
        <v>0</v>
      </c>
      <c r="DZ8">
        <v>0.31136419100000001</v>
      </c>
      <c r="EA8">
        <v>145.00442090000001</v>
      </c>
      <c r="EB8">
        <v>0.21970024799999999</v>
      </c>
      <c r="EC8">
        <v>3.6616707999999998E-2</v>
      </c>
      <c r="ED8">
        <v>7.3233415999999996E-2</v>
      </c>
      <c r="EE8">
        <v>0.29293366399999998</v>
      </c>
      <c r="EF8">
        <v>120.8938745</v>
      </c>
      <c r="EG8">
        <v>0.41984649400000001</v>
      </c>
      <c r="EH8">
        <v>3.8167882E-2</v>
      </c>
      <c r="EI8">
        <v>3.8167882E-2</v>
      </c>
      <c r="EJ8">
        <v>0.26717527499999999</v>
      </c>
      <c r="EK8">
        <v>128.39103009999999</v>
      </c>
      <c r="EL8">
        <v>0.22926997499999999</v>
      </c>
      <c r="EM8">
        <v>0</v>
      </c>
      <c r="EN8">
        <v>0</v>
      </c>
      <c r="EO8">
        <v>0.15284665</v>
      </c>
      <c r="EP8">
        <v>125.888144</v>
      </c>
      <c r="EQ8">
        <v>0</v>
      </c>
      <c r="ER8">
        <v>0</v>
      </c>
      <c r="ES8">
        <v>0.323362592</v>
      </c>
      <c r="ET8">
        <v>0.404203427</v>
      </c>
      <c r="EU8">
        <v>76.322030839999996</v>
      </c>
      <c r="EV8">
        <v>0.237812353</v>
      </c>
      <c r="EW8">
        <v>0.118905815</v>
      </c>
      <c r="EX8">
        <v>3.9635344000000003E-2</v>
      </c>
      <c r="EY8">
        <v>0.237812353</v>
      </c>
      <c r="EZ8">
        <v>90.814653879999995</v>
      </c>
      <c r="FA8">
        <v>0</v>
      </c>
      <c r="FB8">
        <v>0</v>
      </c>
      <c r="FC8">
        <v>0</v>
      </c>
      <c r="FD8">
        <v>0.37771432799999999</v>
      </c>
      <c r="FE8">
        <v>60.804374699999997</v>
      </c>
    </row>
    <row r="9" spans="1:166">
      <c r="A9" t="s">
        <v>614</v>
      </c>
      <c r="B9">
        <v>0.38363238700000002</v>
      </c>
      <c r="C9">
        <v>0</v>
      </c>
      <c r="D9">
        <v>0</v>
      </c>
      <c r="E9">
        <v>0.63938731199999999</v>
      </c>
      <c r="F9">
        <v>72.618397470000005</v>
      </c>
      <c r="G9">
        <v>0.27510290999999998</v>
      </c>
      <c r="H9">
        <v>0</v>
      </c>
      <c r="I9">
        <v>0</v>
      </c>
      <c r="J9">
        <v>0.41265509</v>
      </c>
      <c r="K9">
        <v>89.269586910000001</v>
      </c>
      <c r="L9">
        <v>0.70175606999999995</v>
      </c>
      <c r="M9">
        <v>0</v>
      </c>
      <c r="N9">
        <v>0</v>
      </c>
      <c r="O9">
        <v>0.35087803499999998</v>
      </c>
      <c r="P9">
        <v>53.494434800000001</v>
      </c>
      <c r="Q9">
        <v>0.24400097500000001</v>
      </c>
      <c r="R9">
        <v>0</v>
      </c>
      <c r="S9">
        <v>0</v>
      </c>
      <c r="T9">
        <v>0.56933541099999996</v>
      </c>
      <c r="U9">
        <v>109.1200922</v>
      </c>
      <c r="V9">
        <v>9.9353966000000002E-2</v>
      </c>
      <c r="W9">
        <v>0</v>
      </c>
      <c r="X9">
        <v>0</v>
      </c>
      <c r="Y9">
        <v>0.24838523600000001</v>
      </c>
      <c r="Z9">
        <v>117.10327340000001</v>
      </c>
      <c r="AA9">
        <v>0.31989768099999999</v>
      </c>
      <c r="AB9">
        <v>0</v>
      </c>
      <c r="AC9">
        <v>0</v>
      </c>
      <c r="AD9">
        <v>0.38387721800000002</v>
      </c>
      <c r="AE9">
        <v>85.443957620000006</v>
      </c>
      <c r="AF9">
        <v>0.258230511</v>
      </c>
      <c r="AG9">
        <v>0</v>
      </c>
      <c r="AH9">
        <v>0</v>
      </c>
      <c r="AI9">
        <v>0.51646102199999999</v>
      </c>
      <c r="AJ9">
        <v>114.3944983</v>
      </c>
      <c r="AK9">
        <v>0.32509811900000002</v>
      </c>
      <c r="AL9">
        <v>0</v>
      </c>
      <c r="AM9">
        <v>0</v>
      </c>
      <c r="AN9">
        <v>0.715212929</v>
      </c>
      <c r="AO9">
        <v>94.261797740000006</v>
      </c>
      <c r="AP9">
        <v>0.169492211</v>
      </c>
      <c r="AQ9">
        <v>0</v>
      </c>
      <c r="AR9">
        <v>0</v>
      </c>
      <c r="AS9">
        <v>0.508475911</v>
      </c>
      <c r="AT9">
        <v>87.015014809999997</v>
      </c>
      <c r="AU9">
        <v>0.30864158800000002</v>
      </c>
      <c r="AV9">
        <v>0</v>
      </c>
      <c r="AW9">
        <v>0</v>
      </c>
      <c r="AX9">
        <v>0.30864158800000002</v>
      </c>
      <c r="AY9">
        <v>66.564259059999998</v>
      </c>
      <c r="AZ9">
        <v>0.53763398200000001</v>
      </c>
      <c r="BA9">
        <v>0</v>
      </c>
      <c r="BB9">
        <v>0</v>
      </c>
      <c r="BC9">
        <v>0.35842265400000001</v>
      </c>
      <c r="BD9">
        <v>56.305738140000003</v>
      </c>
      <c r="BE9">
        <v>0.21276541299999999</v>
      </c>
      <c r="BF9">
        <v>0</v>
      </c>
      <c r="BG9">
        <v>0</v>
      </c>
      <c r="BH9">
        <v>1.0638314769999999</v>
      </c>
      <c r="BI9">
        <v>71.034942839999999</v>
      </c>
      <c r="BJ9">
        <v>0.31483691699999999</v>
      </c>
      <c r="BK9">
        <v>0</v>
      </c>
      <c r="BL9">
        <v>0</v>
      </c>
      <c r="BM9">
        <v>0.39354599499999998</v>
      </c>
      <c r="BN9">
        <v>112.95676810000001</v>
      </c>
      <c r="BO9">
        <v>0.33167444800000001</v>
      </c>
      <c r="BP9">
        <v>0</v>
      </c>
      <c r="BQ9">
        <v>0</v>
      </c>
      <c r="BR9">
        <v>1.492535996</v>
      </c>
      <c r="BS9">
        <v>64.877405909999993</v>
      </c>
      <c r="BT9">
        <v>0.32092387</v>
      </c>
      <c r="BU9">
        <v>0</v>
      </c>
      <c r="BV9">
        <v>0</v>
      </c>
      <c r="BW9">
        <v>0.385108644</v>
      </c>
      <c r="BX9">
        <v>78.989626349999995</v>
      </c>
      <c r="BY9">
        <v>0</v>
      </c>
      <c r="BZ9">
        <v>0</v>
      </c>
      <c r="CA9">
        <v>0</v>
      </c>
      <c r="CB9">
        <v>1.666663931</v>
      </c>
      <c r="CC9">
        <v>82.093930349999994</v>
      </c>
      <c r="CD9">
        <v>0.20973214700000001</v>
      </c>
      <c r="CE9">
        <v>0</v>
      </c>
      <c r="CF9">
        <v>0</v>
      </c>
      <c r="CG9">
        <v>0.37751786399999998</v>
      </c>
      <c r="CH9">
        <v>131.50786729999999</v>
      </c>
      <c r="CI9">
        <v>0.35693063200000003</v>
      </c>
      <c r="CJ9">
        <v>0</v>
      </c>
      <c r="CK9">
        <v>5.9488370999999998E-2</v>
      </c>
      <c r="CL9">
        <v>0.71386126299999997</v>
      </c>
      <c r="CM9">
        <v>67.871796840000002</v>
      </c>
      <c r="CN9">
        <v>0.24532338100000001</v>
      </c>
      <c r="CO9">
        <v>0</v>
      </c>
      <c r="CP9">
        <v>9.1996062000000003E-2</v>
      </c>
      <c r="CQ9">
        <v>0.643972981</v>
      </c>
      <c r="CR9">
        <v>119.5009412</v>
      </c>
      <c r="CS9">
        <v>0.24968706500000001</v>
      </c>
      <c r="CT9">
        <v>0</v>
      </c>
      <c r="CU9">
        <v>0.24968706500000001</v>
      </c>
      <c r="CV9">
        <v>0.62421728799999998</v>
      </c>
      <c r="CW9">
        <v>89.738900130000005</v>
      </c>
      <c r="CX9">
        <v>0.128411255</v>
      </c>
      <c r="CY9">
        <v>0</v>
      </c>
      <c r="CZ9">
        <v>0</v>
      </c>
      <c r="DA9">
        <v>0.44943849699999999</v>
      </c>
      <c r="DB9">
        <v>114.2614293</v>
      </c>
      <c r="DC9">
        <v>0.41322108400000002</v>
      </c>
      <c r="DD9">
        <v>0</v>
      </c>
      <c r="DE9">
        <v>0</v>
      </c>
      <c r="DF9">
        <v>1.6528843360000001</v>
      </c>
      <c r="DG9">
        <v>69.799692190000002</v>
      </c>
      <c r="DH9">
        <v>0.50329214300000003</v>
      </c>
      <c r="DI9">
        <v>3.8714759000000001E-2</v>
      </c>
      <c r="DJ9">
        <v>0</v>
      </c>
      <c r="DK9">
        <v>0.38714758500000002</v>
      </c>
      <c r="DL9">
        <v>106.9601845</v>
      </c>
      <c r="DM9">
        <v>0</v>
      </c>
      <c r="DN9">
        <v>0</v>
      </c>
      <c r="DO9">
        <v>0</v>
      </c>
      <c r="DP9">
        <v>1.2269904039999999</v>
      </c>
      <c r="DQ9">
        <v>84.511657420000006</v>
      </c>
      <c r="DR9">
        <v>0.43859532299999998</v>
      </c>
      <c r="DS9">
        <v>0</v>
      </c>
      <c r="DT9">
        <v>0</v>
      </c>
      <c r="DU9">
        <v>0.87718824799999995</v>
      </c>
      <c r="DV9">
        <v>98.192694549999999</v>
      </c>
      <c r="DW9">
        <v>0.50125375500000002</v>
      </c>
      <c r="DX9">
        <v>0</v>
      </c>
      <c r="DY9">
        <v>0</v>
      </c>
      <c r="DZ9">
        <v>0</v>
      </c>
      <c r="EA9">
        <v>30.024267739999999</v>
      </c>
      <c r="EB9">
        <v>0.77951042999999998</v>
      </c>
      <c r="EC9">
        <v>0</v>
      </c>
      <c r="ED9">
        <v>0</v>
      </c>
      <c r="EE9">
        <v>0.111358633</v>
      </c>
      <c r="EF9">
        <v>39.751995360000002</v>
      </c>
      <c r="EG9">
        <v>0.40449478900000002</v>
      </c>
      <c r="EH9">
        <v>0</v>
      </c>
      <c r="EI9">
        <v>0</v>
      </c>
      <c r="EJ9">
        <v>0.53932638600000005</v>
      </c>
      <c r="EK9">
        <v>109.0343671</v>
      </c>
      <c r="EL9">
        <v>0.17977536999999999</v>
      </c>
      <c r="EM9">
        <v>0</v>
      </c>
      <c r="EN9">
        <v>0</v>
      </c>
      <c r="EO9">
        <v>0.494381984</v>
      </c>
      <c r="EP9">
        <v>107.03137959999999</v>
      </c>
      <c r="EQ9">
        <v>0.30534308599999999</v>
      </c>
      <c r="ER9">
        <v>0</v>
      </c>
      <c r="ES9">
        <v>0</v>
      </c>
      <c r="ET9">
        <v>0.30534308599999999</v>
      </c>
      <c r="EU9">
        <v>80.826079550000003</v>
      </c>
      <c r="EV9">
        <v>0.163719899</v>
      </c>
      <c r="EW9">
        <v>0</v>
      </c>
      <c r="EX9">
        <v>0</v>
      </c>
      <c r="EY9">
        <v>0.19646375899999999</v>
      </c>
      <c r="EZ9">
        <v>109.927845</v>
      </c>
      <c r="FA9">
        <v>0.121065403</v>
      </c>
      <c r="FB9">
        <v>0</v>
      </c>
      <c r="FC9">
        <v>0</v>
      </c>
      <c r="FD9">
        <v>0.36319620800000002</v>
      </c>
      <c r="FE9">
        <v>94.852527859999995</v>
      </c>
    </row>
    <row r="10" spans="1:166">
      <c r="A10" t="s">
        <v>481</v>
      </c>
      <c r="B10">
        <v>0</v>
      </c>
      <c r="C10">
        <v>0</v>
      </c>
      <c r="D10">
        <v>6.6225166000000002E-2</v>
      </c>
      <c r="E10">
        <v>0.26490066200000001</v>
      </c>
      <c r="F10">
        <v>140.22222529999999</v>
      </c>
      <c r="G10">
        <v>0.49977259000000002</v>
      </c>
      <c r="H10">
        <v>0</v>
      </c>
      <c r="I10">
        <v>0</v>
      </c>
      <c r="J10">
        <v>0.36347032200000001</v>
      </c>
      <c r="K10">
        <v>270.2645953</v>
      </c>
      <c r="L10">
        <v>0.21008385299999999</v>
      </c>
      <c r="M10">
        <v>0</v>
      </c>
      <c r="N10">
        <v>7.0028061000000003E-2</v>
      </c>
      <c r="O10">
        <v>0.560224159</v>
      </c>
      <c r="P10">
        <v>268.03527329999997</v>
      </c>
      <c r="Q10">
        <v>0.32617948200000002</v>
      </c>
      <c r="R10">
        <v>1.7167411E-2</v>
      </c>
      <c r="S10">
        <v>1.7167411E-2</v>
      </c>
      <c r="T10">
        <v>0.41201817000000002</v>
      </c>
      <c r="U10">
        <v>258.48903510000002</v>
      </c>
      <c r="V10">
        <v>7.2780154E-2</v>
      </c>
      <c r="W10">
        <v>0</v>
      </c>
      <c r="X10">
        <v>0</v>
      </c>
      <c r="Y10">
        <v>0.50946248599999999</v>
      </c>
      <c r="Z10">
        <v>159.86080240000001</v>
      </c>
      <c r="AA10">
        <v>0.19704480899999999</v>
      </c>
      <c r="AB10">
        <v>0</v>
      </c>
      <c r="AC10">
        <v>4.9261201999999997E-2</v>
      </c>
      <c r="AD10">
        <v>0.64039624500000003</v>
      </c>
      <c r="AE10">
        <v>110.9732783</v>
      </c>
      <c r="AF10">
        <v>0.26443328700000002</v>
      </c>
      <c r="AG10">
        <v>0</v>
      </c>
      <c r="AH10">
        <v>2.2036225999999999E-2</v>
      </c>
      <c r="AI10">
        <v>0.92551829100000005</v>
      </c>
      <c r="AJ10">
        <v>335.13378510000001</v>
      </c>
      <c r="AK10">
        <v>0.24798504199999999</v>
      </c>
      <c r="AL10">
        <v>4.6497279000000002E-2</v>
      </c>
      <c r="AM10">
        <v>3.0998096999999999E-2</v>
      </c>
      <c r="AN10">
        <v>0.79045240500000002</v>
      </c>
      <c r="AO10">
        <v>395.43375750000001</v>
      </c>
      <c r="AP10">
        <v>5.9737311000000001E-2</v>
      </c>
      <c r="AQ10">
        <v>0</v>
      </c>
      <c r="AR10">
        <v>0</v>
      </c>
      <c r="AS10">
        <v>0.29868655500000002</v>
      </c>
      <c r="AT10">
        <v>246.88666910000001</v>
      </c>
      <c r="AU10">
        <v>0.224215209</v>
      </c>
      <c r="AV10">
        <v>0</v>
      </c>
      <c r="AW10">
        <v>0.33632262899999998</v>
      </c>
      <c r="AX10">
        <v>0.112107421</v>
      </c>
      <c r="AY10">
        <v>183.25715769999999</v>
      </c>
      <c r="AZ10">
        <v>0.36363732700000001</v>
      </c>
      <c r="BA10">
        <v>0</v>
      </c>
      <c r="BB10">
        <v>0</v>
      </c>
      <c r="BC10">
        <v>0.606061034</v>
      </c>
      <c r="BD10">
        <v>166.49546219999999</v>
      </c>
      <c r="BE10">
        <v>0.10638270599999999</v>
      </c>
      <c r="BF10">
        <v>0</v>
      </c>
      <c r="BG10">
        <v>0</v>
      </c>
      <c r="BH10">
        <v>0.63829712100000002</v>
      </c>
      <c r="BI10">
        <v>142.06988569999999</v>
      </c>
      <c r="BJ10">
        <v>5.4005228000000002E-2</v>
      </c>
      <c r="BK10">
        <v>0</v>
      </c>
      <c r="BL10">
        <v>0</v>
      </c>
      <c r="BM10">
        <v>0.46804585900000001</v>
      </c>
      <c r="BN10">
        <v>246.94012069999999</v>
      </c>
      <c r="BO10">
        <v>0.23889162</v>
      </c>
      <c r="BP10">
        <v>0</v>
      </c>
      <c r="BQ10">
        <v>0</v>
      </c>
      <c r="BR10">
        <v>0.334449512</v>
      </c>
      <c r="BS10">
        <v>225.18807720000001</v>
      </c>
      <c r="BT10">
        <v>0.30185462400000002</v>
      </c>
      <c r="BU10">
        <v>0</v>
      </c>
      <c r="BV10">
        <v>0</v>
      </c>
      <c r="BW10">
        <v>0.603709249</v>
      </c>
      <c r="BX10">
        <v>117.57185080000001</v>
      </c>
      <c r="BY10">
        <v>7.8369939E-2</v>
      </c>
      <c r="BZ10">
        <v>0</v>
      </c>
      <c r="CA10">
        <v>7.8369939E-2</v>
      </c>
      <c r="CB10">
        <v>0.156739877</v>
      </c>
      <c r="CC10">
        <v>193.9849169</v>
      </c>
      <c r="CD10">
        <v>0.19286394000000001</v>
      </c>
      <c r="CE10">
        <v>0</v>
      </c>
      <c r="CF10">
        <v>0</v>
      </c>
      <c r="CG10">
        <v>0.3214399</v>
      </c>
      <c r="CH10">
        <v>171.6111473</v>
      </c>
      <c r="CI10">
        <v>0.163577311</v>
      </c>
      <c r="CJ10">
        <v>0</v>
      </c>
      <c r="CK10">
        <v>0</v>
      </c>
      <c r="CL10">
        <v>0.32715462200000001</v>
      </c>
      <c r="CM10">
        <v>148.0986025</v>
      </c>
      <c r="CN10">
        <v>0.105522589</v>
      </c>
      <c r="CO10">
        <v>0</v>
      </c>
      <c r="CP10">
        <v>3.5174090999999998E-2</v>
      </c>
      <c r="CQ10">
        <v>0.33415355099999999</v>
      </c>
      <c r="CR10">
        <v>208.36625319999999</v>
      </c>
      <c r="CS10">
        <v>0.196174931</v>
      </c>
      <c r="CT10">
        <v>0</v>
      </c>
      <c r="CU10">
        <v>0.245218517</v>
      </c>
      <c r="CV10">
        <v>0.44139462400000001</v>
      </c>
      <c r="CW10">
        <v>228.43647609999999</v>
      </c>
      <c r="CX10">
        <v>0.169363757</v>
      </c>
      <c r="CY10">
        <v>1.8818226E-2</v>
      </c>
      <c r="CZ10">
        <v>0</v>
      </c>
      <c r="DA10">
        <v>0.33872786399999999</v>
      </c>
      <c r="DB10">
        <v>194.92302910000001</v>
      </c>
      <c r="DC10">
        <v>0</v>
      </c>
      <c r="DD10">
        <v>0</v>
      </c>
      <c r="DE10">
        <v>0</v>
      </c>
      <c r="DF10">
        <v>0.31055912400000002</v>
      </c>
      <c r="DG10">
        <v>185.74794120000001</v>
      </c>
      <c r="DH10">
        <v>8.3218130000000001E-2</v>
      </c>
      <c r="DI10">
        <v>0</v>
      </c>
      <c r="DJ10">
        <v>5.5478417000000002E-2</v>
      </c>
      <c r="DK10">
        <v>0.72122244899999999</v>
      </c>
      <c r="DL10">
        <v>149.28047430000001</v>
      </c>
      <c r="DM10">
        <v>0.81967275799999995</v>
      </c>
      <c r="DN10">
        <v>0</v>
      </c>
      <c r="DO10">
        <v>0</v>
      </c>
      <c r="DP10">
        <v>0.81967275799999995</v>
      </c>
      <c r="DQ10">
        <v>189.76237190000001</v>
      </c>
      <c r="DR10">
        <v>0.79208003900000001</v>
      </c>
      <c r="DS10">
        <v>0</v>
      </c>
      <c r="DT10">
        <v>0</v>
      </c>
      <c r="DU10">
        <v>0</v>
      </c>
      <c r="DV10">
        <v>217.48820499999999</v>
      </c>
      <c r="DW10">
        <v>0.12091887599999999</v>
      </c>
      <c r="DX10">
        <v>4.0306359E-2</v>
      </c>
      <c r="DY10">
        <v>4.0306359E-2</v>
      </c>
      <c r="DZ10">
        <v>0.92704565299999997</v>
      </c>
      <c r="EA10">
        <v>186.69225130000001</v>
      </c>
      <c r="EB10">
        <v>0.154035652</v>
      </c>
      <c r="EC10">
        <v>3.0807129999999999E-2</v>
      </c>
      <c r="ED10">
        <v>0</v>
      </c>
      <c r="EE10">
        <v>1.1398643829999999</v>
      </c>
      <c r="EF10">
        <v>143.69151110000001</v>
      </c>
      <c r="EG10">
        <v>0.20288537600000001</v>
      </c>
      <c r="EH10">
        <v>0</v>
      </c>
      <c r="EI10">
        <v>0</v>
      </c>
      <c r="EJ10">
        <v>0.47339921000000001</v>
      </c>
      <c r="EK10">
        <v>217.38267529999999</v>
      </c>
      <c r="EL10">
        <v>0.123838886</v>
      </c>
      <c r="EM10">
        <v>0</v>
      </c>
      <c r="EN10">
        <v>0</v>
      </c>
      <c r="EO10">
        <v>0.55727459599999996</v>
      </c>
      <c r="EP10">
        <v>77.68794518</v>
      </c>
      <c r="EQ10">
        <v>0.32030845000000002</v>
      </c>
      <c r="ER10">
        <v>1.6015422000000001E-2</v>
      </c>
      <c r="ES10">
        <v>0</v>
      </c>
      <c r="ET10">
        <v>0.68866183400000003</v>
      </c>
      <c r="EU10">
        <v>385.25041279999999</v>
      </c>
      <c r="EV10">
        <v>7.9092917999999998E-2</v>
      </c>
      <c r="EW10">
        <v>2.6364354E-2</v>
      </c>
      <c r="EX10">
        <v>0</v>
      </c>
      <c r="EY10">
        <v>0.58001473000000003</v>
      </c>
      <c r="EZ10">
        <v>136.52793589999999</v>
      </c>
      <c r="FA10">
        <v>0.132197382</v>
      </c>
      <c r="FB10">
        <v>1.4688662E-2</v>
      </c>
      <c r="FC10">
        <v>0</v>
      </c>
      <c r="FD10">
        <v>0.54347848099999996</v>
      </c>
      <c r="FE10">
        <v>390.89346829999999</v>
      </c>
    </row>
    <row r="11" spans="1:166">
      <c r="A11" t="s">
        <v>492</v>
      </c>
      <c r="B11">
        <v>0.76219459000000001</v>
      </c>
      <c r="C11">
        <v>0.101625945</v>
      </c>
      <c r="D11">
        <v>0</v>
      </c>
      <c r="E11">
        <v>0.355690809</v>
      </c>
      <c r="F11">
        <v>182.75320489999999</v>
      </c>
      <c r="G11">
        <v>0.50607182100000003</v>
      </c>
      <c r="H11">
        <v>0.101214258</v>
      </c>
      <c r="I11">
        <v>0</v>
      </c>
      <c r="J11">
        <v>0.50607182100000003</v>
      </c>
      <c r="K11">
        <v>121.3182281</v>
      </c>
      <c r="L11">
        <v>0</v>
      </c>
      <c r="M11">
        <v>0</v>
      </c>
      <c r="N11">
        <v>0.238664137</v>
      </c>
      <c r="O11">
        <v>0.238664137</v>
      </c>
      <c r="P11">
        <v>78.646204139999995</v>
      </c>
      <c r="Q11">
        <v>0.50799578400000001</v>
      </c>
      <c r="R11">
        <v>0.30103555799999998</v>
      </c>
      <c r="S11">
        <v>5.6444097999999998E-2</v>
      </c>
      <c r="T11">
        <v>0.47036840299999999</v>
      </c>
      <c r="U11">
        <v>235.85737710000001</v>
      </c>
      <c r="V11">
        <v>0.231779927</v>
      </c>
      <c r="W11">
        <v>0.231779927</v>
      </c>
      <c r="X11">
        <v>0</v>
      </c>
      <c r="Y11">
        <v>0.51506613599999995</v>
      </c>
      <c r="Z11">
        <v>225.88773499999999</v>
      </c>
      <c r="AA11">
        <v>9.4339655999999994E-2</v>
      </c>
      <c r="AB11">
        <v>0.14150948399999999</v>
      </c>
      <c r="AC11">
        <v>0</v>
      </c>
      <c r="AD11">
        <v>0.589621375</v>
      </c>
      <c r="AE11">
        <v>231.78655169999999</v>
      </c>
      <c r="AF11">
        <v>0.20629209000000001</v>
      </c>
      <c r="AG11">
        <v>5.1573230999999997E-2</v>
      </c>
      <c r="AH11">
        <v>0</v>
      </c>
      <c r="AI11">
        <v>0.309438135</v>
      </c>
      <c r="AJ11">
        <v>143.19621179999999</v>
      </c>
      <c r="AK11">
        <v>0.181652868</v>
      </c>
      <c r="AL11">
        <v>0.227065987</v>
      </c>
      <c r="AM11">
        <v>0</v>
      </c>
      <c r="AN11">
        <v>0.45413118699999999</v>
      </c>
      <c r="AO11">
        <v>134.95739829999999</v>
      </c>
      <c r="AP11">
        <v>0.42955354099999998</v>
      </c>
      <c r="AQ11">
        <v>0.17182105</v>
      </c>
      <c r="AR11">
        <v>0</v>
      </c>
      <c r="AS11">
        <v>0.257731759</v>
      </c>
      <c r="AT11">
        <v>171.6703004</v>
      </c>
      <c r="AU11">
        <v>0</v>
      </c>
      <c r="AV11">
        <v>0</v>
      </c>
      <c r="AW11">
        <v>0.37735903900000001</v>
      </c>
      <c r="AX11">
        <v>0.56603824999999997</v>
      </c>
      <c r="AY11">
        <v>108.8859793</v>
      </c>
      <c r="AZ11">
        <v>0.11778585</v>
      </c>
      <c r="BA11">
        <v>0</v>
      </c>
      <c r="BB11">
        <v>0</v>
      </c>
      <c r="BC11">
        <v>0.23557169999999999</v>
      </c>
      <c r="BD11">
        <v>85.669483299999996</v>
      </c>
      <c r="BE11">
        <v>0.16207476100000001</v>
      </c>
      <c r="BF11">
        <v>0.24311197300000001</v>
      </c>
      <c r="BG11">
        <v>0.24311197300000001</v>
      </c>
      <c r="BH11">
        <v>0.48622394600000002</v>
      </c>
      <c r="BI11">
        <v>186.50450950000001</v>
      </c>
      <c r="BJ11">
        <v>0.29064865000000001</v>
      </c>
      <c r="BK11">
        <v>5.1290753000000001E-2</v>
      </c>
      <c r="BL11">
        <v>3.4193835999999998E-2</v>
      </c>
      <c r="BM11">
        <v>0.20516353700000001</v>
      </c>
      <c r="BN11">
        <v>260.00949889999998</v>
      </c>
      <c r="BO11">
        <v>0.491399529</v>
      </c>
      <c r="BP11">
        <v>0</v>
      </c>
      <c r="BQ11">
        <v>0</v>
      </c>
      <c r="BR11">
        <v>0.491399529</v>
      </c>
      <c r="BS11">
        <v>87.579118429999994</v>
      </c>
      <c r="BT11">
        <v>0.37110420999999999</v>
      </c>
      <c r="BU11">
        <v>0.12370089400000001</v>
      </c>
      <c r="BV11">
        <v>2.4740208999999999E-2</v>
      </c>
      <c r="BW11">
        <v>0.32162201800000001</v>
      </c>
      <c r="BX11">
        <v>204.926874</v>
      </c>
      <c r="BY11">
        <v>0</v>
      </c>
      <c r="BZ11">
        <v>0</v>
      </c>
      <c r="CA11">
        <v>0</v>
      </c>
      <c r="CB11">
        <v>0</v>
      </c>
      <c r="CC11">
        <v>100.6410776</v>
      </c>
      <c r="CD11">
        <v>0.26575636200000002</v>
      </c>
      <c r="CE11">
        <v>7.5930248000000006E-2</v>
      </c>
      <c r="CF11">
        <v>0</v>
      </c>
      <c r="CG11">
        <v>0.3037205</v>
      </c>
      <c r="CH11">
        <v>290.59708269999999</v>
      </c>
      <c r="CI11">
        <v>0.34435229899999997</v>
      </c>
      <c r="CJ11">
        <v>0.137740998</v>
      </c>
      <c r="CK11">
        <v>0</v>
      </c>
      <c r="CL11">
        <v>0.32139553100000001</v>
      </c>
      <c r="CM11">
        <v>175.8771844</v>
      </c>
      <c r="CN11">
        <v>0.45317235700000003</v>
      </c>
      <c r="CO11">
        <v>0</v>
      </c>
      <c r="CP11">
        <v>4.3159234999999997E-2</v>
      </c>
      <c r="CQ11">
        <v>0.194216946</v>
      </c>
      <c r="CR11">
        <v>169.81519829999999</v>
      </c>
      <c r="CS11">
        <v>0.223463474</v>
      </c>
      <c r="CT11">
        <v>0.111731737</v>
      </c>
      <c r="CU11">
        <v>0.111731737</v>
      </c>
      <c r="CV11">
        <v>0.223463474</v>
      </c>
      <c r="CW11">
        <v>200.54011389999999</v>
      </c>
      <c r="CX11">
        <v>0.16799008200000001</v>
      </c>
      <c r="CY11">
        <v>3.0543548E-2</v>
      </c>
      <c r="CZ11">
        <v>0</v>
      </c>
      <c r="DA11">
        <v>0.183261856</v>
      </c>
      <c r="DB11">
        <v>240.18742839999999</v>
      </c>
      <c r="DC11">
        <v>0.42918535000000002</v>
      </c>
      <c r="DD11">
        <v>0</v>
      </c>
      <c r="DE11">
        <v>0.21459246000000001</v>
      </c>
      <c r="DF11">
        <v>0</v>
      </c>
      <c r="DG11">
        <v>134.40767170000001</v>
      </c>
      <c r="DH11">
        <v>0.21410195000000001</v>
      </c>
      <c r="DI11">
        <v>0.15700804500000001</v>
      </c>
      <c r="DJ11">
        <v>0</v>
      </c>
      <c r="DK11">
        <v>0.44247861300000002</v>
      </c>
      <c r="DL11">
        <v>290.11345440000002</v>
      </c>
      <c r="DM11">
        <v>0</v>
      </c>
      <c r="DN11">
        <v>0</v>
      </c>
      <c r="DO11">
        <v>0</v>
      </c>
      <c r="DP11">
        <v>0</v>
      </c>
      <c r="DQ11">
        <v>119.249578</v>
      </c>
      <c r="DR11">
        <v>0</v>
      </c>
      <c r="DS11">
        <v>0</v>
      </c>
      <c r="DT11">
        <v>0.29940146499999998</v>
      </c>
      <c r="DU11">
        <v>0.29940146499999998</v>
      </c>
      <c r="DV11">
        <v>143.84368409999999</v>
      </c>
      <c r="DW11">
        <v>0.33911112700000001</v>
      </c>
      <c r="DX11">
        <v>0.150715973</v>
      </c>
      <c r="DY11">
        <v>1.8839497E-2</v>
      </c>
      <c r="DZ11">
        <v>0.45214754099999999</v>
      </c>
      <c r="EA11">
        <v>399.42058429999997</v>
      </c>
      <c r="EB11">
        <v>0.322851903</v>
      </c>
      <c r="EC11">
        <v>0.22459280500000001</v>
      </c>
      <c r="ED11">
        <v>0</v>
      </c>
      <c r="EE11">
        <v>0.46322240599999998</v>
      </c>
      <c r="EF11">
        <v>315.35992750000003</v>
      </c>
      <c r="EG11">
        <v>0.13686105100000001</v>
      </c>
      <c r="EH11">
        <v>9.1240598000000006E-2</v>
      </c>
      <c r="EI11">
        <v>2.2810196000000001E-2</v>
      </c>
      <c r="EJ11">
        <v>0.34215262699999999</v>
      </c>
      <c r="EK11">
        <v>214.83445639999999</v>
      </c>
      <c r="EL11">
        <v>0.38461421800000001</v>
      </c>
      <c r="EM11">
        <v>7.2115241999999996E-2</v>
      </c>
      <c r="EN11">
        <v>4.8076928999999997E-2</v>
      </c>
      <c r="EO11">
        <v>0.52884530799999996</v>
      </c>
      <c r="EP11">
        <v>200.11260179999999</v>
      </c>
      <c r="EQ11">
        <v>0.16891975300000001</v>
      </c>
      <c r="ER11">
        <v>0</v>
      </c>
      <c r="ES11">
        <v>0</v>
      </c>
      <c r="ET11">
        <v>0.422298601</v>
      </c>
      <c r="EU11">
        <v>73.051968079999995</v>
      </c>
      <c r="EV11">
        <v>0.49937543899999998</v>
      </c>
      <c r="EW11">
        <v>7.4906316000000001E-2</v>
      </c>
      <c r="EX11">
        <v>0</v>
      </c>
      <c r="EY11">
        <v>0.27465694699999998</v>
      </c>
      <c r="EZ11">
        <v>144.15881440000001</v>
      </c>
      <c r="FA11">
        <v>0.28994840599999999</v>
      </c>
      <c r="FB11">
        <v>6.4432944000000006E-2</v>
      </c>
      <c r="FC11">
        <v>0</v>
      </c>
      <c r="FD11">
        <v>0.38659829800000001</v>
      </c>
      <c r="FE11">
        <v>178.22169880000001</v>
      </c>
    </row>
    <row r="12" spans="1:166">
      <c r="A12" t="s">
        <v>482</v>
      </c>
      <c r="B12">
        <v>0.22181566899999999</v>
      </c>
      <c r="C12">
        <v>1.5566012000000001E-2</v>
      </c>
      <c r="D12">
        <v>7.7830060000000003E-3</v>
      </c>
      <c r="E12">
        <v>1.0020620149999999</v>
      </c>
      <c r="F12">
        <v>4772.5702300000003</v>
      </c>
      <c r="G12">
        <v>0.20662287100000001</v>
      </c>
      <c r="H12">
        <v>1.4249823999999999E-2</v>
      </c>
      <c r="I12">
        <v>3.5624609999999998E-3</v>
      </c>
      <c r="J12">
        <v>1.351959082</v>
      </c>
      <c r="K12">
        <v>6893.6504519999999</v>
      </c>
      <c r="L12">
        <v>0.26270591300000001</v>
      </c>
      <c r="M12">
        <v>3.5027510000000001E-3</v>
      </c>
      <c r="N12">
        <v>7.0055020000000003E-3</v>
      </c>
      <c r="O12">
        <v>1.2715000910000001</v>
      </c>
      <c r="P12">
        <v>5358.6407680000002</v>
      </c>
      <c r="Q12">
        <v>0.32957361200000002</v>
      </c>
      <c r="R12">
        <v>6.9751129999999998E-3</v>
      </c>
      <c r="S12">
        <v>6.5391599999999996E-3</v>
      </c>
      <c r="T12">
        <v>1.1072952069999999</v>
      </c>
      <c r="U12">
        <v>10179.23164</v>
      </c>
      <c r="V12">
        <v>8.7795460000000006E-2</v>
      </c>
      <c r="W12">
        <v>6.0548529999999998E-3</v>
      </c>
      <c r="X12">
        <v>6.0548529999999998E-3</v>
      </c>
      <c r="Y12">
        <v>0.92841138300000003</v>
      </c>
      <c r="Z12">
        <v>5764.6456900000003</v>
      </c>
      <c r="AA12">
        <v>0.10691872700000001</v>
      </c>
      <c r="AB12">
        <v>4.5986539999999998E-3</v>
      </c>
      <c r="AC12">
        <v>0</v>
      </c>
      <c r="AD12">
        <v>0.91743190500000005</v>
      </c>
      <c r="AE12">
        <v>4755.0136419999999</v>
      </c>
      <c r="AF12">
        <v>0.101067061</v>
      </c>
      <c r="AG12">
        <v>8.6628859999999999E-3</v>
      </c>
      <c r="AH12">
        <v>8.6628859999999999E-3</v>
      </c>
      <c r="AI12">
        <v>1.247459031</v>
      </c>
      <c r="AJ12">
        <v>5114.9627780000001</v>
      </c>
      <c r="AK12">
        <v>0.125534326</v>
      </c>
      <c r="AL12">
        <v>9.2607330000000002E-3</v>
      </c>
      <c r="AM12">
        <v>5.1448459999999998E-3</v>
      </c>
      <c r="AN12">
        <v>1.393228446</v>
      </c>
      <c r="AO12">
        <v>5956.328227</v>
      </c>
      <c r="AP12">
        <v>0.179211813</v>
      </c>
      <c r="AQ12">
        <v>1.137851E-2</v>
      </c>
      <c r="AR12">
        <v>2.8446299999999999E-3</v>
      </c>
      <c r="AS12">
        <v>1.0980258350000001</v>
      </c>
      <c r="AT12">
        <v>5184.6200520000002</v>
      </c>
      <c r="AU12">
        <v>0.16202072100000001</v>
      </c>
      <c r="AV12">
        <v>9.0011310000000008E-3</v>
      </c>
      <c r="AW12">
        <v>6.6008342999999997E-2</v>
      </c>
      <c r="AX12">
        <v>0.94511939499999997</v>
      </c>
      <c r="AY12">
        <v>6847.2845379999999</v>
      </c>
      <c r="AZ12">
        <v>0.15750283300000001</v>
      </c>
      <c r="BA12">
        <v>1.6579232999999999E-2</v>
      </c>
      <c r="BB12">
        <v>1.4506919E-2</v>
      </c>
      <c r="BC12">
        <v>0.65902638000000002</v>
      </c>
      <c r="BD12">
        <v>4869.0336600000001</v>
      </c>
      <c r="BE12">
        <v>0.140197029</v>
      </c>
      <c r="BF12">
        <v>9.1432790000000007E-3</v>
      </c>
      <c r="BG12">
        <v>6.0955239999999997E-3</v>
      </c>
      <c r="BH12">
        <v>1.142909876</v>
      </c>
      <c r="BI12">
        <v>4958.9947009999996</v>
      </c>
      <c r="BJ12">
        <v>0.20166298499999999</v>
      </c>
      <c r="BK12">
        <v>6.2434199999999995E-4</v>
      </c>
      <c r="BL12">
        <v>2.5598014999999998E-2</v>
      </c>
      <c r="BM12">
        <v>0.93963622800000002</v>
      </c>
      <c r="BN12">
        <v>7120.0994060000003</v>
      </c>
      <c r="BO12">
        <v>0.194789931</v>
      </c>
      <c r="BP12">
        <v>1.1805394E-2</v>
      </c>
      <c r="BQ12">
        <v>3.9351550000000001E-3</v>
      </c>
      <c r="BR12">
        <v>1.2533397879999999</v>
      </c>
      <c r="BS12">
        <v>5468.2077579999996</v>
      </c>
      <c r="BT12">
        <v>0.25120477699999999</v>
      </c>
      <c r="BU12">
        <v>4.8308659999999996E-3</v>
      </c>
      <c r="BV12">
        <v>1.0627915999999999E-2</v>
      </c>
      <c r="BW12">
        <v>1.0289755249999999</v>
      </c>
      <c r="BX12">
        <v>5247.4360189999998</v>
      </c>
      <c r="BY12">
        <v>0.16199588300000001</v>
      </c>
      <c r="BZ12">
        <v>4.8357110000000003E-3</v>
      </c>
      <c r="CA12">
        <v>0</v>
      </c>
      <c r="CB12">
        <v>1.066272943</v>
      </c>
      <c r="CC12">
        <v>6287.6349360000004</v>
      </c>
      <c r="CD12">
        <v>0.107290571</v>
      </c>
      <c r="CE12">
        <v>9.1963400000000008E-3</v>
      </c>
      <c r="CF12">
        <v>4.0872620000000004E-3</v>
      </c>
      <c r="CG12">
        <v>1.2036984209999999</v>
      </c>
      <c r="CH12">
        <v>5398.4972470000002</v>
      </c>
      <c r="CI12">
        <v>0.22998981499999999</v>
      </c>
      <c r="CJ12">
        <v>6.3010999999999996E-3</v>
      </c>
      <c r="CK12">
        <v>1.2602199999999999E-2</v>
      </c>
      <c r="CL12">
        <v>0.92074872799999996</v>
      </c>
      <c r="CM12">
        <v>5126.1981379999997</v>
      </c>
      <c r="CN12">
        <v>0.180189561</v>
      </c>
      <c r="CO12">
        <v>9.7399429999999992E-3</v>
      </c>
      <c r="CP12">
        <v>1.7531950000000001E-2</v>
      </c>
      <c r="CQ12">
        <v>0.81572133700000005</v>
      </c>
      <c r="CR12">
        <v>7524.748165</v>
      </c>
      <c r="CS12">
        <v>0.224869393</v>
      </c>
      <c r="CT12">
        <v>1.8134620000000001E-3</v>
      </c>
      <c r="CU12">
        <v>3.0828899999999999E-2</v>
      </c>
      <c r="CV12">
        <v>0.91761458799999995</v>
      </c>
      <c r="CW12">
        <v>6177.867878</v>
      </c>
      <c r="CX12">
        <v>0.126397444</v>
      </c>
      <c r="CY12">
        <v>6.4269820000000004E-3</v>
      </c>
      <c r="CZ12">
        <v>5.5700530000000002E-3</v>
      </c>
      <c r="DA12">
        <v>0.811087118</v>
      </c>
      <c r="DB12">
        <v>8560.9871569999996</v>
      </c>
      <c r="DC12">
        <v>0.20475842499999999</v>
      </c>
      <c r="DD12">
        <v>1.8200748999999999E-2</v>
      </c>
      <c r="DE12">
        <v>4.5501869999999998E-3</v>
      </c>
      <c r="DF12">
        <v>1.237656407</v>
      </c>
      <c r="DG12">
        <v>6338.7927079999999</v>
      </c>
      <c r="DH12">
        <v>0.104251701</v>
      </c>
      <c r="DI12">
        <v>4.5326990000000003E-3</v>
      </c>
      <c r="DJ12">
        <v>6.4213209999999998E-3</v>
      </c>
      <c r="DK12">
        <v>0.83854554000000003</v>
      </c>
      <c r="DL12">
        <v>10962.85989</v>
      </c>
      <c r="DM12">
        <v>0.15771528100000001</v>
      </c>
      <c r="DN12">
        <v>0</v>
      </c>
      <c r="DO12">
        <v>8.3008130000000006E-3</v>
      </c>
      <c r="DP12">
        <v>1.2534262490000001</v>
      </c>
      <c r="DQ12">
        <v>6246.0855030000002</v>
      </c>
      <c r="DR12">
        <v>0.23835194400000001</v>
      </c>
      <c r="DS12">
        <v>1.1350074E-2</v>
      </c>
      <c r="DT12">
        <v>3.4050299999999999E-2</v>
      </c>
      <c r="DU12">
        <v>1.1066370750000001</v>
      </c>
      <c r="DV12">
        <v>7588.8310119999996</v>
      </c>
      <c r="DW12">
        <v>0.117693045</v>
      </c>
      <c r="DX12">
        <v>4.4488959999999999E-3</v>
      </c>
      <c r="DY12">
        <v>9.3021920000000008E-3</v>
      </c>
      <c r="DZ12">
        <v>0.81899883100000004</v>
      </c>
      <c r="EA12">
        <v>18605.489399999999</v>
      </c>
      <c r="EB12">
        <v>0.22685971499999999</v>
      </c>
      <c r="EC12">
        <v>6.8031619999999998E-3</v>
      </c>
      <c r="ED12">
        <v>1.4391301E-2</v>
      </c>
      <c r="EE12">
        <v>0.73736074600000001</v>
      </c>
      <c r="EF12">
        <v>16917.838339999998</v>
      </c>
      <c r="EG12">
        <v>0.25035054400000001</v>
      </c>
      <c r="EH12">
        <v>9.2040579999999993E-3</v>
      </c>
      <c r="EI12">
        <v>9.8176340000000004E-3</v>
      </c>
      <c r="EJ12">
        <v>1.068896404</v>
      </c>
      <c r="EK12">
        <v>7986.314104</v>
      </c>
      <c r="EL12">
        <v>0.119665259</v>
      </c>
      <c r="EM12">
        <v>6.4305899999999999E-3</v>
      </c>
      <c r="EN12">
        <v>2.1808154E-2</v>
      </c>
      <c r="EO12">
        <v>0.55806452799999995</v>
      </c>
      <c r="EP12">
        <v>17205.065770000001</v>
      </c>
      <c r="EQ12">
        <v>0.19084870300000001</v>
      </c>
      <c r="ER12">
        <v>4.6098759999999997E-3</v>
      </c>
      <c r="ES12">
        <v>4.6098759999999997E-3</v>
      </c>
      <c r="ET12">
        <v>1.3396263420000001</v>
      </c>
      <c r="EU12">
        <v>6692.0908900000004</v>
      </c>
      <c r="EV12">
        <v>0.16377104000000001</v>
      </c>
      <c r="EW12">
        <v>2.9867029999999998E-3</v>
      </c>
      <c r="EX12">
        <v>6.47118E-3</v>
      </c>
      <c r="EY12">
        <v>0.70038081200000002</v>
      </c>
      <c r="EZ12">
        <v>7231.0133299999998</v>
      </c>
      <c r="FA12">
        <v>0.127970419</v>
      </c>
      <c r="FB12">
        <v>1.4765808E-2</v>
      </c>
      <c r="FC12">
        <v>6.152416E-3</v>
      </c>
      <c r="FD12">
        <v>1.533177561</v>
      </c>
      <c r="FE12">
        <v>4666.2046529999998</v>
      </c>
    </row>
    <row r="13" spans="1:166">
      <c r="A13" t="s">
        <v>483</v>
      </c>
      <c r="B13">
        <v>3.7918215609999999</v>
      </c>
      <c r="C13">
        <v>7.4349442000000002E-2</v>
      </c>
      <c r="D13">
        <v>0.22304832699999999</v>
      </c>
      <c r="E13">
        <v>5.427509294</v>
      </c>
      <c r="F13">
        <v>124.8999292</v>
      </c>
      <c r="G13">
        <v>2.0086098720000001</v>
      </c>
      <c r="H13">
        <v>0</v>
      </c>
      <c r="I13">
        <v>0.573886915</v>
      </c>
      <c r="J13">
        <v>5.1649784560000001</v>
      </c>
      <c r="K13">
        <v>171.1716701</v>
      </c>
      <c r="L13">
        <v>2.4804220720000001</v>
      </c>
      <c r="M13">
        <v>0</v>
      </c>
      <c r="N13">
        <v>0.26109693099999998</v>
      </c>
      <c r="O13">
        <v>4.8302999890000002</v>
      </c>
      <c r="P13">
        <v>143.7780247</v>
      </c>
      <c r="Q13">
        <v>1.693434385</v>
      </c>
      <c r="R13">
        <v>0</v>
      </c>
      <c r="S13">
        <v>0.13966461999999999</v>
      </c>
      <c r="T13">
        <v>6.3372793759999997</v>
      </c>
      <c r="U13">
        <v>254.1845825</v>
      </c>
      <c r="V13">
        <v>2.5189685079999999</v>
      </c>
      <c r="W13">
        <v>0</v>
      </c>
      <c r="X13">
        <v>9.1047271999999999E-2</v>
      </c>
      <c r="Y13">
        <v>6.5554019820000002</v>
      </c>
      <c r="Z13">
        <v>191.68171179999999</v>
      </c>
      <c r="AA13">
        <v>2.508750027</v>
      </c>
      <c r="AB13">
        <v>0</v>
      </c>
      <c r="AC13">
        <v>0.116686014</v>
      </c>
      <c r="AD13">
        <v>5.950982325</v>
      </c>
      <c r="AE13">
        <v>93.69862019</v>
      </c>
      <c r="AF13">
        <v>2.163782264</v>
      </c>
      <c r="AG13">
        <v>0</v>
      </c>
      <c r="AH13">
        <v>6.6577894999999998E-2</v>
      </c>
      <c r="AI13">
        <v>7.1904191419999997</v>
      </c>
      <c r="AJ13">
        <v>221.84704500000001</v>
      </c>
      <c r="AK13">
        <v>2.3384861300000002</v>
      </c>
      <c r="AL13">
        <v>3.9635282000000001E-2</v>
      </c>
      <c r="AM13">
        <v>0.11890619099999999</v>
      </c>
      <c r="AN13">
        <v>7.2136399569999998</v>
      </c>
      <c r="AO13">
        <v>154.6310245</v>
      </c>
      <c r="AP13">
        <v>2.5401126789999999</v>
      </c>
      <c r="AQ13">
        <v>0.133690321</v>
      </c>
      <c r="AR13">
        <v>0.26738007200000002</v>
      </c>
      <c r="AS13">
        <v>6.0160758330000004</v>
      </c>
      <c r="AT13">
        <v>110.3173408</v>
      </c>
      <c r="AU13">
        <v>2.0806248030000001</v>
      </c>
      <c r="AV13">
        <v>0</v>
      </c>
      <c r="AW13">
        <v>0.91027521700000003</v>
      </c>
      <c r="AX13">
        <v>5.3315906630000001</v>
      </c>
      <c r="AY13">
        <v>157.98739259999999</v>
      </c>
      <c r="AZ13">
        <v>2.788202563</v>
      </c>
      <c r="BA13">
        <v>0</v>
      </c>
      <c r="BB13">
        <v>0.37533604300000001</v>
      </c>
      <c r="BC13">
        <v>3.109918725</v>
      </c>
      <c r="BD13">
        <v>188.1903255</v>
      </c>
      <c r="BE13">
        <v>2.407004025</v>
      </c>
      <c r="BF13">
        <v>0</v>
      </c>
      <c r="BG13">
        <v>0</v>
      </c>
      <c r="BH13">
        <v>5.3610698899999996</v>
      </c>
      <c r="BI13">
        <v>138.14029310000001</v>
      </c>
      <c r="BJ13">
        <v>1.7660056470000001</v>
      </c>
      <c r="BK13">
        <v>0</v>
      </c>
      <c r="BL13">
        <v>0.30353248500000002</v>
      </c>
      <c r="BM13">
        <v>5.6567513649999999</v>
      </c>
      <c r="BN13">
        <v>161.10008959999999</v>
      </c>
      <c r="BO13">
        <v>2.861688424</v>
      </c>
      <c r="BP13">
        <v>0</v>
      </c>
      <c r="BQ13">
        <v>0</v>
      </c>
      <c r="BR13">
        <v>4.0275501089999999</v>
      </c>
      <c r="BS13">
        <v>203.02431999999999</v>
      </c>
      <c r="BT13">
        <v>1.930240537</v>
      </c>
      <c r="BU13">
        <v>3.3863904E-2</v>
      </c>
      <c r="BV13">
        <v>0.101591585</v>
      </c>
      <c r="BW13">
        <v>4.978013196</v>
      </c>
      <c r="BX13">
        <v>149.71525460000001</v>
      </c>
      <c r="BY13">
        <v>2.3198003840000001</v>
      </c>
      <c r="BZ13">
        <v>0.16570029</v>
      </c>
      <c r="CA13">
        <v>8.2850145E-2</v>
      </c>
      <c r="CB13">
        <v>5.8823529409999997</v>
      </c>
      <c r="CC13">
        <v>183.49513690000001</v>
      </c>
      <c r="CD13">
        <v>2.2373876140000002</v>
      </c>
      <c r="CE13">
        <v>0</v>
      </c>
      <c r="CF13">
        <v>0.18960924500000001</v>
      </c>
      <c r="CG13">
        <v>5.119452076</v>
      </c>
      <c r="CH13">
        <v>145.46402939999999</v>
      </c>
      <c r="CI13">
        <v>2.4235787960000001</v>
      </c>
      <c r="CJ13">
        <v>0</v>
      </c>
      <c r="CK13">
        <v>0.218340267</v>
      </c>
      <c r="CL13">
        <v>5.7205171679999998</v>
      </c>
      <c r="CM13">
        <v>184.92137389999999</v>
      </c>
      <c r="CN13">
        <v>2.2486425689999998</v>
      </c>
      <c r="CO13">
        <v>0</v>
      </c>
      <c r="CP13">
        <v>0.34594515999999997</v>
      </c>
      <c r="CQ13">
        <v>6.2053986969999997</v>
      </c>
      <c r="CR13">
        <v>169.4853889</v>
      </c>
      <c r="CS13">
        <v>2.6999028570000001</v>
      </c>
      <c r="CT13">
        <v>0</v>
      </c>
      <c r="CU13">
        <v>0.51921189599999995</v>
      </c>
      <c r="CV13">
        <v>6.2305402650000001</v>
      </c>
      <c r="CW13">
        <v>107.88834060000001</v>
      </c>
      <c r="CX13">
        <v>2.4546102620000001</v>
      </c>
      <c r="CY13">
        <v>0</v>
      </c>
      <c r="CZ13">
        <v>3.3624862999999998E-2</v>
      </c>
      <c r="DA13">
        <v>5.3799768630000004</v>
      </c>
      <c r="DB13">
        <v>109.08940320000001</v>
      </c>
      <c r="DC13">
        <v>2.0733644500000001</v>
      </c>
      <c r="DD13">
        <v>0</v>
      </c>
      <c r="DE13">
        <v>0</v>
      </c>
      <c r="DF13">
        <v>7.0175303800000002</v>
      </c>
      <c r="DG13">
        <v>180.84465700000001</v>
      </c>
      <c r="DH13">
        <v>3.3980580960000002</v>
      </c>
      <c r="DI13">
        <v>0</v>
      </c>
      <c r="DJ13">
        <v>8.8261296000000003E-2</v>
      </c>
      <c r="DK13">
        <v>6.3768693040000004</v>
      </c>
      <c r="DL13">
        <v>187.66688199999999</v>
      </c>
      <c r="DM13">
        <v>1.2345675970000001</v>
      </c>
      <c r="DN13">
        <v>0</v>
      </c>
      <c r="DO13">
        <v>0.308641899</v>
      </c>
      <c r="DP13">
        <v>4.0123323500000003</v>
      </c>
      <c r="DQ13">
        <v>167.98636200000001</v>
      </c>
      <c r="DR13">
        <v>2.4725266060000002</v>
      </c>
      <c r="DS13">
        <v>0</v>
      </c>
      <c r="DT13">
        <v>0</v>
      </c>
      <c r="DU13">
        <v>5.4944910460000003</v>
      </c>
      <c r="DV13">
        <v>156.76377550000001</v>
      </c>
      <c r="DW13">
        <v>2.9639125860000002</v>
      </c>
      <c r="DX13">
        <v>0</v>
      </c>
      <c r="DY13">
        <v>8.5910565999999994E-2</v>
      </c>
      <c r="DZ13">
        <v>6.2714829060000001</v>
      </c>
      <c r="EA13">
        <v>175.1791862</v>
      </c>
      <c r="EB13">
        <v>2.9227525380000001</v>
      </c>
      <c r="EC13">
        <v>0</v>
      </c>
      <c r="ED13">
        <v>4.6392911000000002E-2</v>
      </c>
      <c r="EE13">
        <v>6.7269594819999998</v>
      </c>
      <c r="EF13">
        <v>190.8361381</v>
      </c>
      <c r="EG13">
        <v>1.8680766799999999</v>
      </c>
      <c r="EH13">
        <v>2.5312659000000001E-2</v>
      </c>
      <c r="EI13">
        <v>0.16200110200000001</v>
      </c>
      <c r="EJ13">
        <v>6.0952847590000001</v>
      </c>
      <c r="EK13">
        <v>967.9801592</v>
      </c>
      <c r="EL13">
        <v>0.59622491600000005</v>
      </c>
      <c r="EM13">
        <v>6.6247074000000003E-2</v>
      </c>
      <c r="EN13">
        <v>0.231864548</v>
      </c>
      <c r="EO13">
        <v>7.6515468230000003</v>
      </c>
      <c r="EP13">
        <v>145.2259483</v>
      </c>
      <c r="EQ13">
        <v>2.145559671</v>
      </c>
      <c r="ER13">
        <v>0</v>
      </c>
      <c r="ES13">
        <v>4.2069897000000002E-2</v>
      </c>
      <c r="ET13">
        <v>8.2035967749999994</v>
      </c>
      <c r="EU13">
        <v>146.65922979999999</v>
      </c>
      <c r="EV13">
        <v>2.3221483059999999</v>
      </c>
      <c r="EW13">
        <v>1.8429754999999999E-2</v>
      </c>
      <c r="EX13">
        <v>0.35016471300000002</v>
      </c>
      <c r="EY13">
        <v>3.6490983670000001</v>
      </c>
      <c r="EZ13">
        <v>195.3072976</v>
      </c>
      <c r="FA13">
        <v>2.2354163439999999</v>
      </c>
      <c r="FB13">
        <v>0</v>
      </c>
      <c r="FC13">
        <v>6.9856717999999998E-2</v>
      </c>
      <c r="FD13">
        <v>8.1382940300000008</v>
      </c>
      <c r="FE13">
        <v>164.38425380000001</v>
      </c>
    </row>
    <row r="14" spans="1:166">
      <c r="A14" t="s">
        <v>484</v>
      </c>
      <c r="B14">
        <v>0.177968773</v>
      </c>
      <c r="C14">
        <v>1.8733554999999999E-2</v>
      </c>
      <c r="D14">
        <v>9.3667779999999992E-3</v>
      </c>
      <c r="E14">
        <v>0.32783721399999999</v>
      </c>
      <c r="F14">
        <v>991.39899160000004</v>
      </c>
      <c r="G14">
        <v>0.169815298</v>
      </c>
      <c r="H14">
        <v>1.0613434999999999E-2</v>
      </c>
      <c r="I14">
        <v>0</v>
      </c>
      <c r="J14">
        <v>0.28656314100000002</v>
      </c>
      <c r="K14">
        <v>1156.9436700000001</v>
      </c>
      <c r="L14">
        <v>0.14619844000000001</v>
      </c>
      <c r="M14">
        <v>5.4824361000000002E-2</v>
      </c>
      <c r="N14">
        <v>1.8274815999999999E-2</v>
      </c>
      <c r="O14">
        <v>0.36549631500000002</v>
      </c>
      <c r="P14">
        <v>1027.0931479999999</v>
      </c>
      <c r="Q14">
        <v>0.24805708400000001</v>
      </c>
      <c r="R14">
        <v>1.1024773E-2</v>
      </c>
      <c r="S14">
        <v>4.4099091E-2</v>
      </c>
      <c r="T14">
        <v>0.39413517199999998</v>
      </c>
      <c r="U14">
        <v>1610.042776</v>
      </c>
      <c r="V14">
        <v>7.9193173000000006E-2</v>
      </c>
      <c r="W14">
        <v>1.2504207999999999E-2</v>
      </c>
      <c r="X14">
        <v>2.9176449E-2</v>
      </c>
      <c r="Y14">
        <v>0.25008361899999998</v>
      </c>
      <c r="Z14">
        <v>1395.6988249999999</v>
      </c>
      <c r="AA14">
        <v>8.5411812000000004E-2</v>
      </c>
      <c r="AB14">
        <v>2.9894133999999999E-2</v>
      </c>
      <c r="AC14">
        <v>5.1247086999999997E-2</v>
      </c>
      <c r="AD14">
        <v>0.34591768000000001</v>
      </c>
      <c r="AE14">
        <v>1280.074032</v>
      </c>
      <c r="AF14">
        <v>0.17000151899999999</v>
      </c>
      <c r="AG14">
        <v>0.104616102</v>
      </c>
      <c r="AH14">
        <v>4.7949165000000002E-2</v>
      </c>
      <c r="AI14">
        <v>0.34000268500000003</v>
      </c>
      <c r="AJ14">
        <v>1694.2054129999999</v>
      </c>
      <c r="AK14">
        <v>0.179141196</v>
      </c>
      <c r="AL14">
        <v>1.6285579000000001E-2</v>
      </c>
      <c r="AM14">
        <v>3.9085434000000002E-2</v>
      </c>
      <c r="AN14">
        <v>0.381083265</v>
      </c>
      <c r="AO14">
        <v>1881.6812190000001</v>
      </c>
      <c r="AP14">
        <v>0.14343777999999999</v>
      </c>
      <c r="AQ14">
        <v>4.7812677999999997E-2</v>
      </c>
      <c r="AR14">
        <v>1.1953182E-2</v>
      </c>
      <c r="AS14">
        <v>0.310782536</v>
      </c>
      <c r="AT14">
        <v>1233.8434130000001</v>
      </c>
      <c r="AU14">
        <v>8.2531011000000001E-2</v>
      </c>
      <c r="AV14">
        <v>2.7510307000000001E-2</v>
      </c>
      <c r="AW14">
        <v>0.880330901</v>
      </c>
      <c r="AX14">
        <v>0.35763425900000001</v>
      </c>
      <c r="AY14">
        <v>746.79346199999998</v>
      </c>
      <c r="AZ14">
        <v>9.7417984999999999E-2</v>
      </c>
      <c r="BA14">
        <v>6.0886417999999998E-2</v>
      </c>
      <c r="BB14">
        <v>9.7417984999999999E-2</v>
      </c>
      <c r="BC14">
        <v>8.5241269999999994E-2</v>
      </c>
      <c r="BD14">
        <v>828.64287030000003</v>
      </c>
      <c r="BE14">
        <v>0.117646444</v>
      </c>
      <c r="BF14">
        <v>3.3613359000000002E-2</v>
      </c>
      <c r="BG14">
        <v>1.6806644999999999E-2</v>
      </c>
      <c r="BH14">
        <v>0.35294002800000002</v>
      </c>
      <c r="BI14">
        <v>899.27214879999997</v>
      </c>
      <c r="BJ14">
        <v>0.118774513</v>
      </c>
      <c r="BK14">
        <v>1.8118138999999998E-2</v>
      </c>
      <c r="BL14">
        <v>0.29995590700000002</v>
      </c>
      <c r="BM14">
        <v>0.28787710599999999</v>
      </c>
      <c r="BN14">
        <v>2208.1914590000001</v>
      </c>
      <c r="BO14">
        <v>0.11552720800000001</v>
      </c>
      <c r="BP14">
        <v>2.3105442E-2</v>
      </c>
      <c r="BQ14">
        <v>3.4658094E-2</v>
      </c>
      <c r="BR14">
        <v>0.47366079999999999</v>
      </c>
      <c r="BS14">
        <v>931.3081684</v>
      </c>
      <c r="BT14">
        <v>0.145326758</v>
      </c>
      <c r="BU14">
        <v>2.5951161E-2</v>
      </c>
      <c r="BV14">
        <v>4.6712153999999999E-2</v>
      </c>
      <c r="BW14">
        <v>0.212799713</v>
      </c>
      <c r="BX14">
        <v>976.82485940000004</v>
      </c>
      <c r="BY14">
        <v>0.108794574</v>
      </c>
      <c r="BZ14">
        <v>1.8132428999999999E-2</v>
      </c>
      <c r="CA14">
        <v>0</v>
      </c>
      <c r="CB14">
        <v>0.34451615000000002</v>
      </c>
      <c r="CC14">
        <v>838.42227019999996</v>
      </c>
      <c r="CD14">
        <v>7.0543515000000001E-2</v>
      </c>
      <c r="CE14">
        <v>1.5335556E-2</v>
      </c>
      <c r="CF14">
        <v>6.1342219999999999E-3</v>
      </c>
      <c r="CG14">
        <v>0.230033133</v>
      </c>
      <c r="CH14">
        <v>1798.524541</v>
      </c>
      <c r="CI14">
        <v>0.129313069</v>
      </c>
      <c r="CJ14">
        <v>2.3091586000000001E-2</v>
      </c>
      <c r="CK14">
        <v>9.6984801999999995E-2</v>
      </c>
      <c r="CL14">
        <v>0.28633562899999998</v>
      </c>
      <c r="CM14">
        <v>874.2581897</v>
      </c>
      <c r="CN14">
        <v>9.9800193999999995E-2</v>
      </c>
      <c r="CO14">
        <v>2.8974290999999999E-2</v>
      </c>
      <c r="CP14">
        <v>0.27042640699999998</v>
      </c>
      <c r="CQ14">
        <v>0.28330407499999999</v>
      </c>
      <c r="CR14">
        <v>1138.2821939999999</v>
      </c>
      <c r="CS14">
        <v>0.160311749</v>
      </c>
      <c r="CT14">
        <v>3.4352468999999997E-2</v>
      </c>
      <c r="CU14">
        <v>0.57254137199999999</v>
      </c>
      <c r="CV14">
        <v>0.36642656000000001</v>
      </c>
      <c r="CW14">
        <v>978.38928199999998</v>
      </c>
      <c r="CX14">
        <v>8.8875633999999995E-2</v>
      </c>
      <c r="CY14">
        <v>7.7282719999999996E-3</v>
      </c>
      <c r="CZ14">
        <v>3.0913161000000001E-2</v>
      </c>
      <c r="DA14">
        <v>0.28208244100000002</v>
      </c>
      <c r="DB14">
        <v>949.26854890000004</v>
      </c>
      <c r="DC14">
        <v>0.25493971300000001</v>
      </c>
      <c r="DD14">
        <v>3.1867463999999998E-2</v>
      </c>
      <c r="DE14">
        <v>0</v>
      </c>
      <c r="DF14">
        <v>0.382410209</v>
      </c>
      <c r="DG14">
        <v>905.08857060000003</v>
      </c>
      <c r="DH14">
        <v>6.1893508E-2</v>
      </c>
      <c r="DI14">
        <v>1.6287684E-2</v>
      </c>
      <c r="DJ14">
        <v>3.9090476999999998E-2</v>
      </c>
      <c r="DK14">
        <v>0.26060318199999999</v>
      </c>
      <c r="DL14">
        <v>1271.182247</v>
      </c>
      <c r="DM14">
        <v>0.127822821</v>
      </c>
      <c r="DN14">
        <v>0.17043042799999999</v>
      </c>
      <c r="DO14">
        <v>8.5215213999999997E-2</v>
      </c>
      <c r="DP14">
        <v>0.34086085599999999</v>
      </c>
      <c r="DQ14">
        <v>1216.8641720000001</v>
      </c>
      <c r="DR14">
        <v>0.26936060099999998</v>
      </c>
      <c r="DS14">
        <v>3.3670051999999999E-2</v>
      </c>
      <c r="DT14">
        <v>0.134680301</v>
      </c>
      <c r="DU14">
        <v>0.26936060099999998</v>
      </c>
      <c r="DV14">
        <v>1279.0890469999999</v>
      </c>
      <c r="DW14">
        <v>9.3415752000000005E-2</v>
      </c>
      <c r="DX14">
        <v>9.6636970000000006E-3</v>
      </c>
      <c r="DY14">
        <v>3.2212378E-2</v>
      </c>
      <c r="DZ14">
        <v>0.170725718</v>
      </c>
      <c r="EA14">
        <v>2336.0234780000001</v>
      </c>
      <c r="EB14">
        <v>0.174907435</v>
      </c>
      <c r="EC14">
        <v>9.3700469999999994E-3</v>
      </c>
      <c r="ED14">
        <v>3.7480188999999997E-2</v>
      </c>
      <c r="EE14">
        <v>0.25299144299999998</v>
      </c>
      <c r="EF14">
        <v>1417.3047160000001</v>
      </c>
      <c r="EG14">
        <v>0.15852316499999999</v>
      </c>
      <c r="EH14">
        <v>1.5340940000000001E-2</v>
      </c>
      <c r="EI14">
        <v>3.5795642000000003E-2</v>
      </c>
      <c r="EJ14">
        <v>0.38352350800000001</v>
      </c>
      <c r="EK14">
        <v>1916.6036549999999</v>
      </c>
      <c r="EL14">
        <v>6.9359822000000002E-2</v>
      </c>
      <c r="EM14">
        <v>8.1599519999999998E-3</v>
      </c>
      <c r="EN14">
        <v>2.0399853999999999E-2</v>
      </c>
      <c r="EO14">
        <v>0.19583874000000001</v>
      </c>
      <c r="EP14">
        <v>1179.0288149999999</v>
      </c>
      <c r="EQ14">
        <v>0.16037791000000001</v>
      </c>
      <c r="ER14">
        <v>4.0094478000000003E-2</v>
      </c>
      <c r="ES14">
        <v>2.6729665E-2</v>
      </c>
      <c r="ET14">
        <v>0.38757988199999999</v>
      </c>
      <c r="EU14">
        <v>1384.9641280000001</v>
      </c>
      <c r="EV14">
        <v>0.10533865100000001</v>
      </c>
      <c r="EW14">
        <v>2.2176609E-2</v>
      </c>
      <c r="EX14">
        <v>1.6632469E-2</v>
      </c>
      <c r="EY14">
        <v>8.0390023000000005E-2</v>
      </c>
      <c r="EZ14">
        <v>1298.473176</v>
      </c>
      <c r="FA14">
        <v>0.15439439899999999</v>
      </c>
      <c r="FB14">
        <v>4.4536755999999997E-2</v>
      </c>
      <c r="FC14">
        <v>2.3752975999999999E-2</v>
      </c>
      <c r="FD14">
        <v>0.34441948999999999</v>
      </c>
      <c r="FE14">
        <v>1933.7972990000001</v>
      </c>
    </row>
    <row r="15" spans="1:166">
      <c r="A15" t="s">
        <v>485</v>
      </c>
      <c r="B15">
        <v>0.156494523</v>
      </c>
      <c r="C15">
        <v>0</v>
      </c>
      <c r="D15">
        <v>0.93896713600000004</v>
      </c>
      <c r="E15">
        <v>0.31298904500000002</v>
      </c>
      <c r="F15">
        <v>59.339074150000002</v>
      </c>
      <c r="G15">
        <v>0.42372997699999998</v>
      </c>
      <c r="H15">
        <v>0</v>
      </c>
      <c r="I15">
        <v>0.42372997699999998</v>
      </c>
      <c r="J15">
        <v>0.84745772200000002</v>
      </c>
      <c r="K15">
        <v>115.91539210000001</v>
      </c>
      <c r="L15">
        <v>0</v>
      </c>
      <c r="M15">
        <v>0</v>
      </c>
      <c r="N15">
        <v>0</v>
      </c>
      <c r="O15">
        <v>0.41753679300000002</v>
      </c>
      <c r="P15">
        <v>89.908190410000003</v>
      </c>
      <c r="Q15">
        <v>0.30030051099999999</v>
      </c>
      <c r="R15">
        <v>0</v>
      </c>
      <c r="S15">
        <v>0.10010029199999999</v>
      </c>
      <c r="T15">
        <v>0.82582787000000002</v>
      </c>
      <c r="U15">
        <v>177.3256968</v>
      </c>
      <c r="V15">
        <v>0.25510091600000001</v>
      </c>
      <c r="W15">
        <v>0</v>
      </c>
      <c r="X15">
        <v>0.12755045800000001</v>
      </c>
      <c r="Y15">
        <v>0.51020183200000002</v>
      </c>
      <c r="Z15">
        <v>91.216061940000003</v>
      </c>
      <c r="AA15">
        <v>0</v>
      </c>
      <c r="AB15">
        <v>0</v>
      </c>
      <c r="AC15">
        <v>0.22883315500000001</v>
      </c>
      <c r="AD15">
        <v>0.80091604299999997</v>
      </c>
      <c r="AE15">
        <v>47.77864297</v>
      </c>
      <c r="AF15">
        <v>9.2464129000000006E-2</v>
      </c>
      <c r="AG15">
        <v>0</v>
      </c>
      <c r="AH15">
        <v>0.18492825700000001</v>
      </c>
      <c r="AI15">
        <v>0.92464128700000003</v>
      </c>
      <c r="AJ15">
        <v>159.73873449999999</v>
      </c>
      <c r="AK15">
        <v>4.0816233E-2</v>
      </c>
      <c r="AL15">
        <v>8.1632465000000001E-2</v>
      </c>
      <c r="AM15">
        <v>0.57142654900000001</v>
      </c>
      <c r="AN15">
        <v>0.93877370400000004</v>
      </c>
      <c r="AO15">
        <v>150.15696</v>
      </c>
      <c r="AP15">
        <v>0.20284012800000001</v>
      </c>
      <c r="AQ15">
        <v>0</v>
      </c>
      <c r="AR15">
        <v>0.20284012800000001</v>
      </c>
      <c r="AS15">
        <v>0.20284012800000001</v>
      </c>
      <c r="AT15">
        <v>72.709156440000001</v>
      </c>
      <c r="AU15">
        <v>0.79364976099999995</v>
      </c>
      <c r="AV15">
        <v>0</v>
      </c>
      <c r="AW15">
        <v>1.3888870820000001</v>
      </c>
      <c r="AX15">
        <v>0.19841179</v>
      </c>
      <c r="AY15">
        <v>103.544403</v>
      </c>
      <c r="AZ15">
        <v>0.36764666000000001</v>
      </c>
      <c r="BA15">
        <v>0</v>
      </c>
      <c r="BB15">
        <v>0.73529474800000005</v>
      </c>
      <c r="BC15">
        <v>0.24509777299999999</v>
      </c>
      <c r="BD15">
        <v>82.339574049999996</v>
      </c>
      <c r="BE15">
        <v>0.45976867900000001</v>
      </c>
      <c r="BF15">
        <v>0</v>
      </c>
      <c r="BG15">
        <v>0.68965254200000004</v>
      </c>
      <c r="BH15">
        <v>0.919536405</v>
      </c>
      <c r="BI15">
        <v>65.745106669999998</v>
      </c>
      <c r="BJ15">
        <v>0.17231386400000001</v>
      </c>
      <c r="BK15">
        <v>0</v>
      </c>
      <c r="BL15">
        <v>0.45950451799999997</v>
      </c>
      <c r="BM15">
        <v>0.45950451799999997</v>
      </c>
      <c r="BN15">
        <v>77.393834420000005</v>
      </c>
      <c r="BO15">
        <v>0.292826588</v>
      </c>
      <c r="BP15">
        <v>0</v>
      </c>
      <c r="BQ15">
        <v>0</v>
      </c>
      <c r="BR15">
        <v>0.58565230899999998</v>
      </c>
      <c r="BS15">
        <v>73.484690279999995</v>
      </c>
      <c r="BT15">
        <v>0.29638350400000002</v>
      </c>
      <c r="BU15">
        <v>0</v>
      </c>
      <c r="BV15">
        <v>0.118553402</v>
      </c>
      <c r="BW15">
        <v>0.77059637800000003</v>
      </c>
      <c r="BX15">
        <v>85.529845730000005</v>
      </c>
      <c r="BY15">
        <v>0</v>
      </c>
      <c r="BZ15">
        <v>0</v>
      </c>
      <c r="CA15">
        <v>0.52910198100000005</v>
      </c>
      <c r="CB15">
        <v>0</v>
      </c>
      <c r="CC15">
        <v>86.198626869999998</v>
      </c>
      <c r="CD15">
        <v>0</v>
      </c>
      <c r="CE15">
        <v>0</v>
      </c>
      <c r="CF15">
        <v>0.36656957099999998</v>
      </c>
      <c r="CG15">
        <v>0.43988348500000002</v>
      </c>
      <c r="CH15">
        <v>75.241917380000004</v>
      </c>
      <c r="CI15">
        <v>0.144786937</v>
      </c>
      <c r="CJ15">
        <v>0</v>
      </c>
      <c r="CK15">
        <v>0.62741171200000001</v>
      </c>
      <c r="CL15">
        <v>0.530886262</v>
      </c>
      <c r="CM15">
        <v>83.658752559999996</v>
      </c>
      <c r="CN15">
        <v>0.21430534700000001</v>
      </c>
      <c r="CO15">
        <v>2.6788156E-2</v>
      </c>
      <c r="CP15">
        <v>0.29466967100000002</v>
      </c>
      <c r="CQ15">
        <v>0.66970510900000002</v>
      </c>
      <c r="CR15">
        <v>136.7976122</v>
      </c>
      <c r="CS15">
        <v>0</v>
      </c>
      <c r="CT15">
        <v>0</v>
      </c>
      <c r="CU15">
        <v>1.2514173049999999</v>
      </c>
      <c r="CV15">
        <v>0.68259187799999999</v>
      </c>
      <c r="CW15">
        <v>98.477519619999995</v>
      </c>
      <c r="CX15">
        <v>8.5082041999999997E-2</v>
      </c>
      <c r="CY15">
        <v>5.6721361999999997E-2</v>
      </c>
      <c r="CZ15">
        <v>0.14180393099999999</v>
      </c>
      <c r="DA15">
        <v>0.45377247500000001</v>
      </c>
      <c r="DB15">
        <v>129.3373354</v>
      </c>
      <c r="DC15">
        <v>0.31347922900000003</v>
      </c>
      <c r="DD15">
        <v>0</v>
      </c>
      <c r="DE15">
        <v>0.31347922900000003</v>
      </c>
      <c r="DF15">
        <v>0.94043768800000005</v>
      </c>
      <c r="DG15">
        <v>92.008685159999999</v>
      </c>
      <c r="DH15">
        <v>5.2562290999999997E-2</v>
      </c>
      <c r="DI15">
        <v>0</v>
      </c>
      <c r="DJ15">
        <v>0.262812412</v>
      </c>
      <c r="DK15">
        <v>0.52562290700000003</v>
      </c>
      <c r="DL15">
        <v>157.56233140000001</v>
      </c>
      <c r="DM15">
        <v>0</v>
      </c>
      <c r="DN15">
        <v>0</v>
      </c>
      <c r="DO15">
        <v>0</v>
      </c>
      <c r="DP15">
        <v>0.59523965300000004</v>
      </c>
      <c r="DQ15">
        <v>87.104039549999996</v>
      </c>
      <c r="DR15">
        <v>0</v>
      </c>
      <c r="DS15">
        <v>0</v>
      </c>
      <c r="DT15">
        <v>0.416665432</v>
      </c>
      <c r="DU15">
        <v>0</v>
      </c>
      <c r="DV15">
        <v>103.3607311</v>
      </c>
      <c r="DW15">
        <v>0.165929576</v>
      </c>
      <c r="DX15">
        <v>0</v>
      </c>
      <c r="DY15">
        <v>0.17699147400000001</v>
      </c>
      <c r="DZ15">
        <v>0.63053150199999997</v>
      </c>
      <c r="EA15">
        <v>680.24907350000001</v>
      </c>
      <c r="EB15">
        <v>0.22284148400000001</v>
      </c>
      <c r="EC15">
        <v>1.1142074E-2</v>
      </c>
      <c r="ED15">
        <v>0.21169880499999999</v>
      </c>
      <c r="EE15">
        <v>0.55710370899999995</v>
      </c>
      <c r="EF15">
        <v>397.29861729999999</v>
      </c>
      <c r="EG15">
        <v>0.17278554900000001</v>
      </c>
      <c r="EH15">
        <v>0</v>
      </c>
      <c r="EI15">
        <v>8.6393065000000005E-2</v>
      </c>
      <c r="EJ15">
        <v>1.036714454</v>
      </c>
      <c r="EK15">
        <v>113.44474599999999</v>
      </c>
      <c r="EL15">
        <v>4.2167404999999998E-2</v>
      </c>
      <c r="EM15">
        <v>2.1083702999999999E-2</v>
      </c>
      <c r="EN15">
        <v>0.147585785</v>
      </c>
      <c r="EO15">
        <v>0.527093229</v>
      </c>
      <c r="EP15">
        <v>228.1572285</v>
      </c>
      <c r="EQ15">
        <v>0.20161246699999999</v>
      </c>
      <c r="ER15">
        <v>5.0403232999999999E-2</v>
      </c>
      <c r="ES15">
        <v>0.20161246699999999</v>
      </c>
      <c r="ET15">
        <v>0.50403233300000005</v>
      </c>
      <c r="EU15">
        <v>122.411406</v>
      </c>
      <c r="EV15">
        <v>0</v>
      </c>
      <c r="EW15">
        <v>2.5568891999999999E-2</v>
      </c>
      <c r="EX15">
        <v>0.178982381</v>
      </c>
      <c r="EY15">
        <v>0.306826606</v>
      </c>
      <c r="EZ15">
        <v>140.7753117</v>
      </c>
      <c r="FA15">
        <v>7.1073466000000002E-2</v>
      </c>
      <c r="FB15">
        <v>0</v>
      </c>
      <c r="FC15">
        <v>0.35536593</v>
      </c>
      <c r="FD15">
        <v>0.49751216300000001</v>
      </c>
      <c r="FE15">
        <v>80.78541568</v>
      </c>
    </row>
    <row r="16" spans="1:166">
      <c r="A16" t="s">
        <v>486</v>
      </c>
      <c r="B16">
        <v>0.47846994799999998</v>
      </c>
      <c r="C16">
        <v>0</v>
      </c>
      <c r="D16">
        <v>7.9744991000000001E-2</v>
      </c>
      <c r="E16">
        <v>1.275919861</v>
      </c>
      <c r="F16">
        <v>116.4494507</v>
      </c>
      <c r="G16">
        <v>0.28735705299999997</v>
      </c>
      <c r="H16">
        <v>0</v>
      </c>
      <c r="I16">
        <v>0</v>
      </c>
      <c r="J16">
        <v>9.5785516000000001E-2</v>
      </c>
      <c r="K16">
        <v>128.19456500000001</v>
      </c>
      <c r="L16">
        <v>0</v>
      </c>
      <c r="M16">
        <v>0</v>
      </c>
      <c r="N16">
        <v>0</v>
      </c>
      <c r="O16">
        <v>0.44543501400000002</v>
      </c>
      <c r="P16">
        <v>84.277197270000002</v>
      </c>
      <c r="Q16">
        <v>0.262308498</v>
      </c>
      <c r="R16">
        <v>0.100887748</v>
      </c>
      <c r="S16">
        <v>0.100887748</v>
      </c>
      <c r="T16">
        <v>0.46408428899999998</v>
      </c>
      <c r="U16">
        <v>219.92646490000001</v>
      </c>
      <c r="V16">
        <v>0</v>
      </c>
      <c r="W16">
        <v>3.6791678000000001E-2</v>
      </c>
      <c r="X16">
        <v>3.6791678000000001E-2</v>
      </c>
      <c r="Y16">
        <v>0.84620788499999999</v>
      </c>
      <c r="Z16">
        <v>158.1155972</v>
      </c>
      <c r="AA16">
        <v>0.240770702</v>
      </c>
      <c r="AB16">
        <v>0</v>
      </c>
      <c r="AC16">
        <v>0</v>
      </c>
      <c r="AD16">
        <v>0.441412955</v>
      </c>
      <c r="AE16">
        <v>136.22926580000001</v>
      </c>
      <c r="AF16">
        <v>0</v>
      </c>
      <c r="AG16">
        <v>6.6445493999999994E-2</v>
      </c>
      <c r="AH16">
        <v>6.6445493999999994E-2</v>
      </c>
      <c r="AI16">
        <v>0.73089828000000001</v>
      </c>
      <c r="AJ16">
        <v>111.1450742</v>
      </c>
      <c r="AK16">
        <v>0.116685726</v>
      </c>
      <c r="AL16">
        <v>5.8342863000000002E-2</v>
      </c>
      <c r="AM16">
        <v>0.175029095</v>
      </c>
      <c r="AN16">
        <v>0.81679906899999999</v>
      </c>
      <c r="AO16">
        <v>105.0485834</v>
      </c>
      <c r="AP16">
        <v>0</v>
      </c>
      <c r="AQ16">
        <v>0</v>
      </c>
      <c r="AR16">
        <v>0</v>
      </c>
      <c r="AS16">
        <v>0.692520154</v>
      </c>
      <c r="AT16">
        <v>106.4827808</v>
      </c>
      <c r="AU16">
        <v>0.45558028900000003</v>
      </c>
      <c r="AV16">
        <v>0</v>
      </c>
      <c r="AW16">
        <v>1.1389525890000001</v>
      </c>
      <c r="AX16">
        <v>0.68337006</v>
      </c>
      <c r="AY16">
        <v>90.190462120000007</v>
      </c>
      <c r="AZ16">
        <v>0</v>
      </c>
      <c r="BA16">
        <v>0</v>
      </c>
      <c r="BB16">
        <v>0.436680244</v>
      </c>
      <c r="BC16">
        <v>0.29112016299999999</v>
      </c>
      <c r="BD16">
        <v>69.322656100000003</v>
      </c>
      <c r="BE16">
        <v>0</v>
      </c>
      <c r="BF16">
        <v>0</v>
      </c>
      <c r="BG16">
        <v>0</v>
      </c>
      <c r="BH16">
        <v>0.83333429299999995</v>
      </c>
      <c r="BI16">
        <v>108.8194869</v>
      </c>
      <c r="BJ16">
        <v>0.363140513</v>
      </c>
      <c r="BK16">
        <v>4.5392477000000001E-2</v>
      </c>
      <c r="BL16">
        <v>0.295051797</v>
      </c>
      <c r="BM16">
        <v>0.68088715799999999</v>
      </c>
      <c r="BN16">
        <v>195.86285720000001</v>
      </c>
      <c r="BO16">
        <v>0.40760991000000002</v>
      </c>
      <c r="BP16">
        <v>0.135870238</v>
      </c>
      <c r="BQ16">
        <v>0.27174047600000001</v>
      </c>
      <c r="BR16">
        <v>0.81521660500000004</v>
      </c>
      <c r="BS16">
        <v>79.187016170000007</v>
      </c>
      <c r="BT16">
        <v>0.41322320099999998</v>
      </c>
      <c r="BU16">
        <v>0.118063563</v>
      </c>
      <c r="BV16">
        <v>5.9031781999999998E-2</v>
      </c>
      <c r="BW16">
        <v>0.94451069399999998</v>
      </c>
      <c r="BX16">
        <v>171.7694827</v>
      </c>
      <c r="BY16">
        <v>0.2</v>
      </c>
      <c r="BZ16">
        <v>0</v>
      </c>
      <c r="CA16">
        <v>0</v>
      </c>
      <c r="CB16">
        <v>0.79999911400000001</v>
      </c>
      <c r="CC16">
        <v>76.012898480000004</v>
      </c>
      <c r="CD16">
        <v>0.28587813899999998</v>
      </c>
      <c r="CE16">
        <v>2.8587814E-2</v>
      </c>
      <c r="CF16">
        <v>8.5763441999999995E-2</v>
      </c>
      <c r="CG16">
        <v>1.0863384119999999</v>
      </c>
      <c r="CH16">
        <v>192.9591107</v>
      </c>
      <c r="CI16">
        <v>0.12787736</v>
      </c>
      <c r="CJ16">
        <v>6.3938406000000003E-2</v>
      </c>
      <c r="CK16">
        <v>6.3938406000000003E-2</v>
      </c>
      <c r="CL16">
        <v>0.73529057900000006</v>
      </c>
      <c r="CM16">
        <v>126.2956458</v>
      </c>
      <c r="CN16">
        <v>0.28365133300000001</v>
      </c>
      <c r="CO16">
        <v>0.103145771</v>
      </c>
      <c r="CP16">
        <v>0.386797104</v>
      </c>
      <c r="CQ16">
        <v>0.59308957200000001</v>
      </c>
      <c r="CR16">
        <v>142.11120819999999</v>
      </c>
      <c r="CS16">
        <v>0.522646901</v>
      </c>
      <c r="CT16">
        <v>0</v>
      </c>
      <c r="CU16">
        <v>0.69686427500000003</v>
      </c>
      <c r="CV16">
        <v>0.95818511399999995</v>
      </c>
      <c r="CW16">
        <v>128.6145535</v>
      </c>
      <c r="CX16">
        <v>0.28505225000000001</v>
      </c>
      <c r="CY16">
        <v>7.1263145E-2</v>
      </c>
      <c r="CZ16">
        <v>5.3447110999999999E-2</v>
      </c>
      <c r="DA16">
        <v>0.855157744</v>
      </c>
      <c r="DB16">
        <v>205.890659</v>
      </c>
      <c r="DC16">
        <v>0.32154382300000001</v>
      </c>
      <c r="DD16">
        <v>0</v>
      </c>
      <c r="DE16">
        <v>0.64308829199999995</v>
      </c>
      <c r="DF16">
        <v>0.64308829199999995</v>
      </c>
      <c r="DG16">
        <v>89.701257319999996</v>
      </c>
      <c r="DH16">
        <v>0.12309595299999999</v>
      </c>
      <c r="DI16">
        <v>7.6934900000000001E-2</v>
      </c>
      <c r="DJ16">
        <v>0.153869801</v>
      </c>
      <c r="DK16">
        <v>0.98476706000000003</v>
      </c>
      <c r="DL16">
        <v>269.11894660000002</v>
      </c>
      <c r="DM16">
        <v>0</v>
      </c>
      <c r="DN16">
        <v>0</v>
      </c>
      <c r="DO16">
        <v>0</v>
      </c>
      <c r="DP16">
        <v>0</v>
      </c>
      <c r="DQ16">
        <v>106.2876673</v>
      </c>
      <c r="DR16">
        <v>0</v>
      </c>
      <c r="DS16">
        <v>0</v>
      </c>
      <c r="DT16">
        <v>0.32051285400000001</v>
      </c>
      <c r="DU16">
        <v>1.282052293</v>
      </c>
      <c r="DV16">
        <v>134.36895039999999</v>
      </c>
      <c r="DW16">
        <v>0.15493203699999999</v>
      </c>
      <c r="DX16">
        <v>0</v>
      </c>
      <c r="DY16">
        <v>3.4429360999999999E-2</v>
      </c>
      <c r="DZ16">
        <v>1.2050267649999999</v>
      </c>
      <c r="EA16">
        <v>437.12022880000001</v>
      </c>
      <c r="EB16">
        <v>0.46799635499999998</v>
      </c>
      <c r="EC16">
        <v>6.0386520999999999E-2</v>
      </c>
      <c r="ED16">
        <v>6.0386520999999999E-2</v>
      </c>
      <c r="EE16">
        <v>0.84541074699999996</v>
      </c>
      <c r="EF16">
        <v>293.22629979999999</v>
      </c>
      <c r="EG16">
        <v>0.36111135999999999</v>
      </c>
      <c r="EH16">
        <v>2.7777803E-2</v>
      </c>
      <c r="EI16">
        <v>2.7777803E-2</v>
      </c>
      <c r="EJ16">
        <v>0.72222346699999995</v>
      </c>
      <c r="EK16">
        <v>176.41515580000001</v>
      </c>
      <c r="EL16">
        <v>0.185758692</v>
      </c>
      <c r="EM16">
        <v>6.1919564000000003E-2</v>
      </c>
      <c r="EN16">
        <v>7.7399357000000002E-2</v>
      </c>
      <c r="EO16">
        <v>0.86687311300000003</v>
      </c>
      <c r="EP16">
        <v>310.75178069999998</v>
      </c>
      <c r="EQ16">
        <v>0.42765597</v>
      </c>
      <c r="ER16">
        <v>0</v>
      </c>
      <c r="ES16">
        <v>0.14255221000000001</v>
      </c>
      <c r="ET16">
        <v>1.069138277</v>
      </c>
      <c r="EU16">
        <v>86.56411421</v>
      </c>
      <c r="EV16">
        <v>0.19073609699999999</v>
      </c>
      <c r="EW16">
        <v>5.4495886E-2</v>
      </c>
      <c r="EX16">
        <v>2.7247993000000002E-2</v>
      </c>
      <c r="EY16">
        <v>0.68119857100000003</v>
      </c>
      <c r="EZ16">
        <v>132.10058649999999</v>
      </c>
      <c r="FA16">
        <v>0.102986702</v>
      </c>
      <c r="FB16">
        <v>0</v>
      </c>
      <c r="FC16">
        <v>5.1493604999999998E-2</v>
      </c>
      <c r="FD16">
        <v>0.56642863700000001</v>
      </c>
      <c r="FE16">
        <v>111.50339529999999</v>
      </c>
    </row>
    <row r="17" spans="1:161">
      <c r="A17" t="s">
        <v>487</v>
      </c>
      <c r="B17">
        <v>0.18601181</v>
      </c>
      <c r="C17">
        <v>0.18601181</v>
      </c>
      <c r="D17">
        <v>7.4404724000000005E-2</v>
      </c>
      <c r="E17">
        <v>0</v>
      </c>
      <c r="F17">
        <v>249.61413350000001</v>
      </c>
      <c r="G17">
        <v>0.45678111900000001</v>
      </c>
      <c r="H17">
        <v>0.24595820900000001</v>
      </c>
      <c r="I17">
        <v>7.0273932999999997E-2</v>
      </c>
      <c r="J17">
        <v>0</v>
      </c>
      <c r="K17">
        <v>349.46526039999998</v>
      </c>
      <c r="L17">
        <v>0.35304599399999997</v>
      </c>
      <c r="M17">
        <v>8.8261290000000006E-2</v>
      </c>
      <c r="N17">
        <v>0</v>
      </c>
      <c r="O17">
        <v>0</v>
      </c>
      <c r="P17">
        <v>212.6638408</v>
      </c>
      <c r="Q17">
        <v>0.58341791899999995</v>
      </c>
      <c r="R17">
        <v>0.16376680099999999</v>
      </c>
      <c r="S17">
        <v>5.1177013E-2</v>
      </c>
      <c r="T17">
        <v>5.1177013E-2</v>
      </c>
      <c r="U17">
        <v>433.5515661</v>
      </c>
      <c r="V17">
        <v>0.21938564899999999</v>
      </c>
      <c r="W17">
        <v>7.9776553E-2</v>
      </c>
      <c r="X17">
        <v>7.9776553E-2</v>
      </c>
      <c r="Y17">
        <v>0.159553106</v>
      </c>
      <c r="Z17">
        <v>291.68197359999999</v>
      </c>
      <c r="AA17">
        <v>0.11910425500000001</v>
      </c>
      <c r="AB17">
        <v>0.142925106</v>
      </c>
      <c r="AC17">
        <v>2.3820851000000001E-2</v>
      </c>
      <c r="AD17">
        <v>0</v>
      </c>
      <c r="AE17">
        <v>229.49055279999999</v>
      </c>
      <c r="AF17">
        <v>0.34684654599999998</v>
      </c>
      <c r="AG17">
        <v>0.195100523</v>
      </c>
      <c r="AH17">
        <v>0.108389414</v>
      </c>
      <c r="AI17">
        <v>4.3355730000000002E-2</v>
      </c>
      <c r="AJ17">
        <v>340.67257610000001</v>
      </c>
      <c r="AK17">
        <v>0.41485612500000002</v>
      </c>
      <c r="AL17">
        <v>0.138285146</v>
      </c>
      <c r="AM17">
        <v>5.9265160999999997E-2</v>
      </c>
      <c r="AN17">
        <v>5.9265160999999997E-2</v>
      </c>
      <c r="AO17">
        <v>310.24266590000002</v>
      </c>
      <c r="AP17">
        <v>0.245851557</v>
      </c>
      <c r="AQ17">
        <v>0.122925648</v>
      </c>
      <c r="AR17">
        <v>0</v>
      </c>
      <c r="AS17">
        <v>0.43024120700000001</v>
      </c>
      <c r="AT17">
        <v>239.95496460000001</v>
      </c>
      <c r="AU17">
        <v>0.14716716599999999</v>
      </c>
      <c r="AV17">
        <v>0.14716716599999999</v>
      </c>
      <c r="AW17">
        <v>2.2075062860000001</v>
      </c>
      <c r="AX17">
        <v>0</v>
      </c>
      <c r="AY17">
        <v>279.20008660000002</v>
      </c>
      <c r="AZ17">
        <v>0.69726964800000002</v>
      </c>
      <c r="BA17">
        <v>0.232422764</v>
      </c>
      <c r="BB17">
        <v>0.46484417300000003</v>
      </c>
      <c r="BC17">
        <v>0</v>
      </c>
      <c r="BD17">
        <v>173.65981239999999</v>
      </c>
      <c r="BE17">
        <v>0.314070882</v>
      </c>
      <c r="BF17">
        <v>0</v>
      </c>
      <c r="BG17">
        <v>6.2813915999999997E-2</v>
      </c>
      <c r="BH17">
        <v>0</v>
      </c>
      <c r="BI17">
        <v>240.61197659999999</v>
      </c>
      <c r="BJ17">
        <v>0.44816629299999999</v>
      </c>
      <c r="BK17">
        <v>7.0763108000000005E-2</v>
      </c>
      <c r="BL17">
        <v>0.58969287100000001</v>
      </c>
      <c r="BM17">
        <v>1.1793839E-2</v>
      </c>
      <c r="BN17">
        <v>376.9226433</v>
      </c>
      <c r="BO17">
        <v>0.55350732000000002</v>
      </c>
      <c r="BP17">
        <v>0.123001546</v>
      </c>
      <c r="BQ17">
        <v>6.1500773000000002E-2</v>
      </c>
      <c r="BR17">
        <v>0</v>
      </c>
      <c r="BS17">
        <v>174.9430547</v>
      </c>
      <c r="BT17">
        <v>0.36132420500000001</v>
      </c>
      <c r="BU17">
        <v>7.2264661999999993E-2</v>
      </c>
      <c r="BV17">
        <v>0.115623638</v>
      </c>
      <c r="BW17">
        <v>4.3358796999999998E-2</v>
      </c>
      <c r="BX17">
        <v>350.78897610000001</v>
      </c>
      <c r="BY17">
        <v>0.34794704799999998</v>
      </c>
      <c r="BZ17">
        <v>0.13917881900000001</v>
      </c>
      <c r="CA17">
        <v>0</v>
      </c>
      <c r="CB17">
        <v>0</v>
      </c>
      <c r="CC17">
        <v>218.46107019999999</v>
      </c>
      <c r="CD17">
        <v>0.49090990600000001</v>
      </c>
      <c r="CE17">
        <v>0.18181839599999999</v>
      </c>
      <c r="CF17">
        <v>0.109091038</v>
      </c>
      <c r="CG17">
        <v>7.2727359000000005E-2</v>
      </c>
      <c r="CH17">
        <v>303.39482820000001</v>
      </c>
      <c r="CI17">
        <v>0.50797301699999997</v>
      </c>
      <c r="CJ17">
        <v>0</v>
      </c>
      <c r="CK17">
        <v>0.19754498200000001</v>
      </c>
      <c r="CL17">
        <v>0</v>
      </c>
      <c r="CM17">
        <v>286.14361939999998</v>
      </c>
      <c r="CN17">
        <v>0.38777982300000002</v>
      </c>
      <c r="CO17">
        <v>2.8374120999999999E-2</v>
      </c>
      <c r="CP17">
        <v>0.56748411600000004</v>
      </c>
      <c r="CQ17">
        <v>5.6748411999999998E-2</v>
      </c>
      <c r="CR17">
        <v>387.45276030000002</v>
      </c>
      <c r="CS17">
        <v>0.47393333100000001</v>
      </c>
      <c r="CT17">
        <v>0.12925466199999999</v>
      </c>
      <c r="CU17">
        <v>1.6372265829999999</v>
      </c>
      <c r="CV17">
        <v>8.6169861E-2</v>
      </c>
      <c r="CW17">
        <v>260.02994660000002</v>
      </c>
      <c r="CX17">
        <v>0.48488976700000003</v>
      </c>
      <c r="CY17">
        <v>0.12988133700000001</v>
      </c>
      <c r="CZ17">
        <v>6.9270035999999993E-2</v>
      </c>
      <c r="DA17">
        <v>6.9270035999999993E-2</v>
      </c>
      <c r="DB17">
        <v>423.6292929</v>
      </c>
      <c r="DC17">
        <v>0.220264343</v>
      </c>
      <c r="DD17">
        <v>0.33039618399999998</v>
      </c>
      <c r="DE17">
        <v>0</v>
      </c>
      <c r="DF17">
        <v>0</v>
      </c>
      <c r="DG17">
        <v>261.89305990000003</v>
      </c>
      <c r="DH17">
        <v>0.43748609700000002</v>
      </c>
      <c r="DI17">
        <v>9.9777407999999998E-2</v>
      </c>
      <c r="DJ17">
        <v>9.9777407999999998E-2</v>
      </c>
      <c r="DK17">
        <v>4.6051057999999999E-2</v>
      </c>
      <c r="DL17">
        <v>539.52158110000005</v>
      </c>
      <c r="DM17">
        <v>0.534758768</v>
      </c>
      <c r="DN17">
        <v>0.17825292300000001</v>
      </c>
      <c r="DO17">
        <v>0.17825292300000001</v>
      </c>
      <c r="DP17">
        <v>0.17825292300000001</v>
      </c>
      <c r="DQ17">
        <v>290.86527489999997</v>
      </c>
      <c r="DR17">
        <v>0.38759679000000002</v>
      </c>
      <c r="DS17">
        <v>0.12919898899999999</v>
      </c>
      <c r="DT17">
        <v>0.25839727099999998</v>
      </c>
      <c r="DU17">
        <v>0</v>
      </c>
      <c r="DV17">
        <v>333.33835779999998</v>
      </c>
      <c r="DW17">
        <v>0.37957593000000001</v>
      </c>
      <c r="DX17">
        <v>3.6150096999999999E-2</v>
      </c>
      <c r="DY17">
        <v>3.6150096999999999E-2</v>
      </c>
      <c r="DZ17">
        <v>6.3262625000000003E-2</v>
      </c>
      <c r="EA17">
        <v>832.62787590000005</v>
      </c>
      <c r="EB17">
        <v>0.54163121999999997</v>
      </c>
      <c r="EC17">
        <v>0.14405028</v>
      </c>
      <c r="ED17">
        <v>9.7954545000000004E-2</v>
      </c>
      <c r="EE17">
        <v>5.7620320000000003E-2</v>
      </c>
      <c r="EF17">
        <v>768.25821759999997</v>
      </c>
      <c r="EG17">
        <v>0.54927310100000004</v>
      </c>
      <c r="EH17">
        <v>0.118470717</v>
      </c>
      <c r="EI17">
        <v>6.4620364999999999E-2</v>
      </c>
      <c r="EJ17">
        <v>4.3080195000000002E-2</v>
      </c>
      <c r="EK17">
        <v>455.0040894</v>
      </c>
      <c r="EL17">
        <v>0.28733394400000001</v>
      </c>
      <c r="EM17">
        <v>0.15122824100000001</v>
      </c>
      <c r="EN17">
        <v>3.7807013E-2</v>
      </c>
      <c r="EO17">
        <v>3.0245648E-2</v>
      </c>
      <c r="EP17">
        <v>636.17527859999996</v>
      </c>
      <c r="EQ17">
        <v>0.39959900599999998</v>
      </c>
      <c r="ER17">
        <v>0.199799965</v>
      </c>
      <c r="ES17">
        <v>4.9950107000000001E-2</v>
      </c>
      <c r="ET17">
        <v>9.9899981999999998E-2</v>
      </c>
      <c r="EU17">
        <v>247.0439867</v>
      </c>
      <c r="EV17">
        <v>0.26329053099999999</v>
      </c>
      <c r="EW17">
        <v>0.18227842999999999</v>
      </c>
      <c r="EX17">
        <v>3.0379677000000001E-2</v>
      </c>
      <c r="EY17">
        <v>1.0126576999999999E-2</v>
      </c>
      <c r="EZ17">
        <v>355.44776339999999</v>
      </c>
      <c r="FA17">
        <v>0.11929619499999999</v>
      </c>
      <c r="FB17">
        <v>8.9472292999999994E-2</v>
      </c>
      <c r="FC17">
        <v>0.14912038999999999</v>
      </c>
      <c r="FD17">
        <v>0.14912038999999999</v>
      </c>
      <c r="FE17">
        <v>192.5184782</v>
      </c>
    </row>
    <row r="18" spans="1:161">
      <c r="A18" t="s">
        <v>488</v>
      </c>
      <c r="B18">
        <v>0.170613134</v>
      </c>
      <c r="C18">
        <v>4.1612958999999998E-2</v>
      </c>
      <c r="D18">
        <v>0.341226268</v>
      </c>
      <c r="E18">
        <v>0.19141961399999999</v>
      </c>
      <c r="F18">
        <v>2231.5763550000001</v>
      </c>
      <c r="G18">
        <v>0.12104846</v>
      </c>
      <c r="H18">
        <v>2.7668162E-2</v>
      </c>
      <c r="I18">
        <v>0.32855976599999998</v>
      </c>
      <c r="J18">
        <v>0.23172056099999999</v>
      </c>
      <c r="K18">
        <v>3550.4000489999999</v>
      </c>
      <c r="L18">
        <v>0.157894748</v>
      </c>
      <c r="M18">
        <v>1.7543864999999999E-2</v>
      </c>
      <c r="N18">
        <v>0.56140336400000002</v>
      </c>
      <c r="O18">
        <v>0.20175441099999999</v>
      </c>
      <c r="P18">
        <v>2139.777392</v>
      </c>
      <c r="Q18">
        <v>0.29744601799999998</v>
      </c>
      <c r="R18">
        <v>2.6175186999999999E-2</v>
      </c>
      <c r="S18">
        <v>0.24509425200000001</v>
      </c>
      <c r="T18">
        <v>0.130875935</v>
      </c>
      <c r="U18">
        <v>3729.7416149999999</v>
      </c>
      <c r="V18">
        <v>0.116584776</v>
      </c>
      <c r="W18">
        <v>2.7431680999999999E-2</v>
      </c>
      <c r="X18">
        <v>0.17830595499999999</v>
      </c>
      <c r="Y18">
        <v>0.153160409</v>
      </c>
      <c r="Z18">
        <v>2544.800146</v>
      </c>
      <c r="AA18">
        <v>6.8329556999999999E-2</v>
      </c>
      <c r="AB18">
        <v>1.4947067E-2</v>
      </c>
      <c r="AC18">
        <v>0.12171180600000001</v>
      </c>
      <c r="AD18">
        <v>0.15374110199999999</v>
      </c>
      <c r="AE18">
        <v>2560.1480630000001</v>
      </c>
      <c r="AF18">
        <v>7.2313879999999997E-2</v>
      </c>
      <c r="AG18">
        <v>2.0661136E-2</v>
      </c>
      <c r="AH18">
        <v>0.21694191900000001</v>
      </c>
      <c r="AI18">
        <v>0.11019267200000001</v>
      </c>
      <c r="AJ18">
        <v>2144.6199029999998</v>
      </c>
      <c r="AK18">
        <v>7.6849216999999997E-2</v>
      </c>
      <c r="AL18">
        <v>5.2833863000000002E-2</v>
      </c>
      <c r="AM18">
        <v>0.31460128900000001</v>
      </c>
      <c r="AN18">
        <v>0.115273826</v>
      </c>
      <c r="AO18">
        <v>2552.0554339999999</v>
      </c>
      <c r="AP18">
        <v>0.169348054</v>
      </c>
      <c r="AQ18">
        <v>9.9616489999999995E-3</v>
      </c>
      <c r="AR18">
        <v>0.363600284</v>
      </c>
      <c r="AS18">
        <v>0.17930976700000001</v>
      </c>
      <c r="AT18">
        <v>2961.0177159999998</v>
      </c>
      <c r="AU18">
        <v>0.13457217699999999</v>
      </c>
      <c r="AV18">
        <v>2.5632835999999999E-2</v>
      </c>
      <c r="AW18">
        <v>3.5885969819999999</v>
      </c>
      <c r="AX18">
        <v>0.14738859400000001</v>
      </c>
      <c r="AY18">
        <v>3205.9730330000002</v>
      </c>
      <c r="AZ18">
        <v>0.10411221900000001</v>
      </c>
      <c r="BA18">
        <v>1.3014034000000001E-2</v>
      </c>
      <c r="BB18">
        <v>0.98472965800000001</v>
      </c>
      <c r="BC18">
        <v>3.9042050000000002E-2</v>
      </c>
      <c r="BD18">
        <v>2326.092967</v>
      </c>
      <c r="BE18">
        <v>0.102465879</v>
      </c>
      <c r="BF18">
        <v>4.7817315999999999E-2</v>
      </c>
      <c r="BG18">
        <v>0.33472262800000002</v>
      </c>
      <c r="BH18">
        <v>0.21859397</v>
      </c>
      <c r="BI18">
        <v>2212.5117620000001</v>
      </c>
      <c r="BJ18">
        <v>0.19777613599999999</v>
      </c>
      <c r="BK18">
        <v>2.7758040000000001E-2</v>
      </c>
      <c r="BL18">
        <v>0.90907641500000003</v>
      </c>
      <c r="BM18">
        <v>0.175222612</v>
      </c>
      <c r="BN18">
        <v>2562.3538250000001</v>
      </c>
      <c r="BO18">
        <v>0.15186598200000001</v>
      </c>
      <c r="BP18">
        <v>4.9356450000000003E-2</v>
      </c>
      <c r="BQ18">
        <v>0.24298628899999999</v>
      </c>
      <c r="BR18">
        <v>0.144272716</v>
      </c>
      <c r="BS18">
        <v>2833.8407870000001</v>
      </c>
      <c r="BT18">
        <v>0.20300632499999999</v>
      </c>
      <c r="BU18">
        <v>2.537584E-2</v>
      </c>
      <c r="BV18">
        <v>0.17763127000000001</v>
      </c>
      <c r="BW18">
        <v>0.16018549000000001</v>
      </c>
      <c r="BX18">
        <v>3196.696997</v>
      </c>
      <c r="BY18">
        <v>0.19109294299999999</v>
      </c>
      <c r="BZ18">
        <v>3.7157006999999999E-2</v>
      </c>
      <c r="CA18">
        <v>0.25479184599999999</v>
      </c>
      <c r="CB18">
        <v>0.15924408000000001</v>
      </c>
      <c r="CC18">
        <v>2864.013989</v>
      </c>
      <c r="CD18">
        <v>0.15862658900000001</v>
      </c>
      <c r="CE18">
        <v>2.0528161999999999E-2</v>
      </c>
      <c r="CF18">
        <v>0.15116199599999999</v>
      </c>
      <c r="CG18">
        <v>0.13623232699999999</v>
      </c>
      <c r="CH18">
        <v>2955.893067</v>
      </c>
      <c r="CI18">
        <v>0.19152741300000001</v>
      </c>
      <c r="CJ18">
        <v>1.5670429999999999E-2</v>
      </c>
      <c r="CK18">
        <v>0.35519705000000001</v>
      </c>
      <c r="CL18">
        <v>0.160186672</v>
      </c>
      <c r="CM18">
        <v>2318.905953</v>
      </c>
      <c r="CN18">
        <v>0.20274809599999999</v>
      </c>
      <c r="CO18">
        <v>2.0274810000000001E-2</v>
      </c>
      <c r="CP18">
        <v>0.89946406800000001</v>
      </c>
      <c r="CQ18">
        <v>0.13270785900000001</v>
      </c>
      <c r="CR18">
        <v>3976.3654179999999</v>
      </c>
      <c r="CS18">
        <v>0.10651902100000001</v>
      </c>
      <c r="CT18">
        <v>1.8260378000000001E-2</v>
      </c>
      <c r="CU18">
        <v>2.2947247389999998</v>
      </c>
      <c r="CV18">
        <v>0.161300154</v>
      </c>
      <c r="CW18">
        <v>3681.1994759999998</v>
      </c>
      <c r="CX18">
        <v>0.13412184499999999</v>
      </c>
      <c r="CY18">
        <v>2.0199094000000001E-2</v>
      </c>
      <c r="CZ18">
        <v>0.12846607500000001</v>
      </c>
      <c r="DA18">
        <v>0.113114806</v>
      </c>
      <c r="DB18">
        <v>4539.9385510000002</v>
      </c>
      <c r="DC18">
        <v>0.159760336</v>
      </c>
      <c r="DD18">
        <v>0</v>
      </c>
      <c r="DE18">
        <v>0.27958023700000001</v>
      </c>
      <c r="DF18">
        <v>0.209685178</v>
      </c>
      <c r="DG18">
        <v>2888.6112280000002</v>
      </c>
      <c r="DH18">
        <v>8.9326526000000003E-2</v>
      </c>
      <c r="DI18">
        <v>2.1492146E-2</v>
      </c>
      <c r="DJ18">
        <v>0.11216182500000001</v>
      </c>
      <c r="DK18">
        <v>8.9326526000000003E-2</v>
      </c>
      <c r="DL18">
        <v>6165.5113410000004</v>
      </c>
      <c r="DM18">
        <v>0.138803223</v>
      </c>
      <c r="DN18">
        <v>0</v>
      </c>
      <c r="DO18">
        <v>0.30845160700000002</v>
      </c>
      <c r="DP18">
        <v>9.2535482000000002E-2</v>
      </c>
      <c r="DQ18">
        <v>3361.8011459999998</v>
      </c>
      <c r="DR18">
        <v>0.14104372900000001</v>
      </c>
      <c r="DS18">
        <v>3.2548541E-2</v>
      </c>
      <c r="DT18">
        <v>1.0524030360000001</v>
      </c>
      <c r="DU18">
        <v>0.10849518700000001</v>
      </c>
      <c r="DV18">
        <v>3969.4827439999999</v>
      </c>
      <c r="DW18">
        <v>0.13774102899999999</v>
      </c>
      <c r="DX18">
        <v>3.3057879999999998E-2</v>
      </c>
      <c r="DY18">
        <v>0.15426988599999999</v>
      </c>
      <c r="DZ18">
        <v>9.3664075999999999E-2</v>
      </c>
      <c r="EA18">
        <v>1365.765562</v>
      </c>
      <c r="EB18">
        <v>0.21915720699999999</v>
      </c>
      <c r="EC18">
        <v>1.6675018E-2</v>
      </c>
      <c r="ED18">
        <v>0.121489546</v>
      </c>
      <c r="EE18">
        <v>0.104814485</v>
      </c>
      <c r="EF18">
        <v>1858.2951149999999</v>
      </c>
      <c r="EG18">
        <v>0.248755534</v>
      </c>
      <c r="EH18">
        <v>3.0390996999999999E-2</v>
      </c>
      <c r="EI18">
        <v>0.1497039</v>
      </c>
      <c r="EJ18">
        <v>0.124940765</v>
      </c>
      <c r="EK18">
        <v>4353.6320210000003</v>
      </c>
      <c r="EL18">
        <v>8.9208221000000004E-2</v>
      </c>
      <c r="EM18">
        <v>2.5371192000000001E-2</v>
      </c>
      <c r="EN18">
        <v>0.146497565</v>
      </c>
      <c r="EO18">
        <v>0.125218728</v>
      </c>
      <c r="EP18">
        <v>5877.634223</v>
      </c>
      <c r="EQ18">
        <v>0.16441817</v>
      </c>
      <c r="ER18">
        <v>4.9550676000000002E-2</v>
      </c>
      <c r="ES18">
        <v>0.21847333799999999</v>
      </c>
      <c r="ET18">
        <v>0.14189507800000001</v>
      </c>
      <c r="EU18">
        <v>2739.3871039999999</v>
      </c>
      <c r="EV18">
        <v>0.13980747900000001</v>
      </c>
      <c r="EW18">
        <v>2.7593514999999999E-2</v>
      </c>
      <c r="EX18">
        <v>0.21063167299999999</v>
      </c>
      <c r="EY18">
        <v>4.1390440000000001E-2</v>
      </c>
      <c r="EZ18">
        <v>3913.3808899999999</v>
      </c>
      <c r="FA18">
        <v>2.5642074000000001E-2</v>
      </c>
      <c r="FB18">
        <v>3.4189431999999999E-2</v>
      </c>
      <c r="FC18">
        <v>0.33762069900000002</v>
      </c>
      <c r="FD18">
        <v>0.145305042</v>
      </c>
      <c r="FE18">
        <v>1343.4953390000001</v>
      </c>
    </row>
    <row r="19" spans="1:161">
      <c r="A19" t="s">
        <v>489</v>
      </c>
      <c r="B19">
        <v>0.12401833</v>
      </c>
      <c r="C19">
        <v>0.24803665999999999</v>
      </c>
      <c r="D19">
        <v>0</v>
      </c>
      <c r="E19">
        <v>5.2914487540000001</v>
      </c>
      <c r="F19">
        <v>224.6341477</v>
      </c>
      <c r="G19">
        <v>0.26595751400000001</v>
      </c>
      <c r="H19">
        <v>0.39893784700000001</v>
      </c>
      <c r="I19">
        <v>0</v>
      </c>
      <c r="J19">
        <v>3.8563991899999999</v>
      </c>
      <c r="K19">
        <v>184.67876029999999</v>
      </c>
      <c r="L19">
        <v>0.737462952</v>
      </c>
      <c r="M19">
        <v>0.14749259000000001</v>
      </c>
      <c r="N19">
        <v>0</v>
      </c>
      <c r="O19">
        <v>5.6047281780000002</v>
      </c>
      <c r="P19">
        <v>127.2604449</v>
      </c>
      <c r="Q19">
        <v>0.59940163899999999</v>
      </c>
      <c r="R19">
        <v>0.29970045400000001</v>
      </c>
      <c r="S19">
        <v>2.4975049999999999E-2</v>
      </c>
      <c r="T19">
        <v>3.9460379620000001</v>
      </c>
      <c r="U19">
        <v>177.68070320000001</v>
      </c>
      <c r="V19">
        <v>0.34435184000000002</v>
      </c>
      <c r="W19">
        <v>0.103305774</v>
      </c>
      <c r="X19">
        <v>6.8870368000000001E-2</v>
      </c>
      <c r="Y19">
        <v>4.6143115449999996</v>
      </c>
      <c r="Z19">
        <v>168.93586980000001</v>
      </c>
      <c r="AA19">
        <v>0.42783617400000001</v>
      </c>
      <c r="AB19">
        <v>0.114090122</v>
      </c>
      <c r="AC19">
        <v>0</v>
      </c>
      <c r="AD19">
        <v>4.478022664</v>
      </c>
      <c r="AE19">
        <v>191.66123830000001</v>
      </c>
      <c r="AF19">
        <v>0.24937662699999999</v>
      </c>
      <c r="AG19">
        <v>4.9875487000000003E-2</v>
      </c>
      <c r="AH19">
        <v>4.9875487000000003E-2</v>
      </c>
      <c r="AI19">
        <v>4.8877767179999996</v>
      </c>
      <c r="AJ19">
        <v>148.070348</v>
      </c>
      <c r="AK19">
        <v>0.38103368500000001</v>
      </c>
      <c r="AL19">
        <v>0.127011228</v>
      </c>
      <c r="AM19">
        <v>0</v>
      </c>
      <c r="AN19">
        <v>4.0643519640000001</v>
      </c>
      <c r="AO19">
        <v>144.76356709999999</v>
      </c>
      <c r="AP19">
        <v>0.125078146</v>
      </c>
      <c r="AQ19">
        <v>0.250156559</v>
      </c>
      <c r="AR19">
        <v>6.2539206E-2</v>
      </c>
      <c r="AS19">
        <v>7.0043889689999999</v>
      </c>
      <c r="AT19">
        <v>235.8254384</v>
      </c>
      <c r="AU19">
        <v>0.136239518</v>
      </c>
      <c r="AV19">
        <v>0.272479482</v>
      </c>
      <c r="AW19">
        <v>2.9972747540000002</v>
      </c>
      <c r="AX19">
        <v>5.1771186550000001</v>
      </c>
      <c r="AY19">
        <v>150.79680909999999</v>
      </c>
      <c r="AZ19">
        <v>7.0028007000000003E-2</v>
      </c>
      <c r="BA19">
        <v>0.14005601300000001</v>
      </c>
      <c r="BB19">
        <v>0.63025124300000002</v>
      </c>
      <c r="BC19">
        <v>1.0504200990000001</v>
      </c>
      <c r="BD19">
        <v>144.0942546</v>
      </c>
      <c r="BE19">
        <v>0.236406959</v>
      </c>
      <c r="BF19">
        <v>0.31520916999999998</v>
      </c>
      <c r="BG19">
        <v>0.15760474899999999</v>
      </c>
      <c r="BH19">
        <v>4.3341166930000004</v>
      </c>
      <c r="BI19">
        <v>191.79434570000001</v>
      </c>
      <c r="BJ19">
        <v>0.39785730000000002</v>
      </c>
      <c r="BK19">
        <v>0.12241772099999999</v>
      </c>
      <c r="BL19">
        <v>1.3771990679999999</v>
      </c>
      <c r="BM19">
        <v>4.3917376450000001</v>
      </c>
      <c r="BN19">
        <v>290.50471449999998</v>
      </c>
      <c r="BO19">
        <v>0.687287231</v>
      </c>
      <c r="BP19">
        <v>0.25773182300000003</v>
      </c>
      <c r="BQ19">
        <v>0</v>
      </c>
      <c r="BR19">
        <v>4.4673543010000003</v>
      </c>
      <c r="BS19">
        <v>125.23598749999999</v>
      </c>
      <c r="BT19">
        <v>0.45239674099999999</v>
      </c>
      <c r="BU19">
        <v>6.1690256999999998E-2</v>
      </c>
      <c r="BV19">
        <v>4.1126837999999999E-2</v>
      </c>
      <c r="BW19">
        <v>2.8171962690000001</v>
      </c>
      <c r="BX19">
        <v>246.55106090000001</v>
      </c>
      <c r="BY19">
        <v>0.20618594400000001</v>
      </c>
      <c r="BZ19">
        <v>0</v>
      </c>
      <c r="CA19">
        <v>0</v>
      </c>
      <c r="CB19">
        <v>3.2989705319999998</v>
      </c>
      <c r="CC19">
        <v>147.465023</v>
      </c>
      <c r="CD19">
        <v>0.39215644199999999</v>
      </c>
      <c r="CE19">
        <v>4.1279709999999997E-2</v>
      </c>
      <c r="CF19">
        <v>6.1919565000000003E-2</v>
      </c>
      <c r="CG19">
        <v>3.1372622589999999</v>
      </c>
      <c r="CH19">
        <v>267.26326230000001</v>
      </c>
      <c r="CI19">
        <v>0.35535160100000002</v>
      </c>
      <c r="CJ19">
        <v>8.3612330999999998E-2</v>
      </c>
      <c r="CK19">
        <v>0.418059866</v>
      </c>
      <c r="CL19">
        <v>3.8252434819999999</v>
      </c>
      <c r="CM19">
        <v>193.15804639999999</v>
      </c>
      <c r="CN19">
        <v>0.464180447</v>
      </c>
      <c r="CO19">
        <v>0.12378173000000001</v>
      </c>
      <c r="CP19">
        <v>0.94383385200000003</v>
      </c>
      <c r="CQ19">
        <v>4.1157516110000003</v>
      </c>
      <c r="CR19">
        <v>236.8397985</v>
      </c>
      <c r="CS19">
        <v>0.275482746</v>
      </c>
      <c r="CT19">
        <v>0.15304552099999999</v>
      </c>
      <c r="CU19">
        <v>1.867162261</v>
      </c>
      <c r="CV19">
        <v>5.7545154189999996</v>
      </c>
      <c r="CW19">
        <v>366.0137163</v>
      </c>
      <c r="CX19">
        <v>0.359526709</v>
      </c>
      <c r="CY19">
        <v>6.4201352000000003E-2</v>
      </c>
      <c r="CZ19">
        <v>0</v>
      </c>
      <c r="DA19">
        <v>3.2742555580000001</v>
      </c>
      <c r="DB19">
        <v>285.67191389999999</v>
      </c>
      <c r="DC19">
        <v>0.63492063499999996</v>
      </c>
      <c r="DD19">
        <v>0.31746063600000002</v>
      </c>
      <c r="DE19">
        <v>0</v>
      </c>
      <c r="DF19">
        <v>4.2857142860000002</v>
      </c>
      <c r="DG19">
        <v>181.70994250000001</v>
      </c>
      <c r="DH19">
        <v>0.30112525800000001</v>
      </c>
      <c r="DI19">
        <v>9.1647076999999993E-2</v>
      </c>
      <c r="DJ19">
        <v>5.2369723999999999E-2</v>
      </c>
      <c r="DK19">
        <v>3.19456344</v>
      </c>
      <c r="DL19">
        <v>316.2841229</v>
      </c>
      <c r="DM19">
        <v>0.74349447899999999</v>
      </c>
      <c r="DN19">
        <v>0</v>
      </c>
      <c r="DO19">
        <v>0</v>
      </c>
      <c r="DP19">
        <v>4.8326992520000003</v>
      </c>
      <c r="DQ19">
        <v>139.47015859999999</v>
      </c>
      <c r="DR19">
        <v>0.54347745300000005</v>
      </c>
      <c r="DS19">
        <v>0</v>
      </c>
      <c r="DT19">
        <v>0.81521803800000003</v>
      </c>
      <c r="DU19">
        <v>4.8913156559999997</v>
      </c>
      <c r="DV19">
        <v>158.48645440000001</v>
      </c>
      <c r="DW19">
        <v>0.205973087</v>
      </c>
      <c r="DX19">
        <v>3.4328848000000002E-2</v>
      </c>
      <c r="DY19">
        <v>0</v>
      </c>
      <c r="DZ19">
        <v>2.6089931169999998</v>
      </c>
      <c r="EA19">
        <v>219.19972910000001</v>
      </c>
      <c r="EB19">
        <v>0.69917474599999996</v>
      </c>
      <c r="EC19">
        <v>9.1996501999999994E-2</v>
      </c>
      <c r="ED19">
        <v>3.6798601E-2</v>
      </c>
      <c r="EE19">
        <v>2.612699331</v>
      </c>
      <c r="EF19">
        <v>240.5925331</v>
      </c>
      <c r="EG19">
        <v>0.444961369</v>
      </c>
      <c r="EH19">
        <v>0.15476895700000001</v>
      </c>
      <c r="EI19">
        <v>3.8692303999999997E-2</v>
      </c>
      <c r="EJ19">
        <v>3.2694993229999998</v>
      </c>
      <c r="EK19">
        <v>253.30276119999999</v>
      </c>
      <c r="EL19">
        <v>0.465706271</v>
      </c>
      <c r="EM19">
        <v>0.21168452300000001</v>
      </c>
      <c r="EN19">
        <v>8.4673916000000002E-2</v>
      </c>
      <c r="EO19">
        <v>3.0482620429999998</v>
      </c>
      <c r="EP19">
        <v>113.6216263</v>
      </c>
      <c r="EQ19">
        <v>0.212878821</v>
      </c>
      <c r="ER19">
        <v>0.10643965699999999</v>
      </c>
      <c r="ES19">
        <v>0.10643965699999999</v>
      </c>
      <c r="ET19">
        <v>4.4172364059999998</v>
      </c>
      <c r="EU19">
        <v>115.9329798</v>
      </c>
      <c r="EV19">
        <v>0.36669581000000001</v>
      </c>
      <c r="EW19">
        <v>0.17256275700000001</v>
      </c>
      <c r="EX19">
        <v>2.1570335E-2</v>
      </c>
      <c r="EY19">
        <v>0.43140590899999998</v>
      </c>
      <c r="EZ19">
        <v>166.87147659999999</v>
      </c>
      <c r="FA19">
        <v>0.129954498</v>
      </c>
      <c r="FB19">
        <v>9.7466033999999993E-2</v>
      </c>
      <c r="FC19">
        <v>0</v>
      </c>
      <c r="FD19">
        <v>3.9961089740000002</v>
      </c>
      <c r="FE19">
        <v>176.7288624</v>
      </c>
    </row>
    <row r="20" spans="1:161">
      <c r="A20" t="s">
        <v>490</v>
      </c>
      <c r="B20">
        <v>0.14780903000000001</v>
      </c>
      <c r="C20">
        <v>0.31945822600000001</v>
      </c>
      <c r="D20">
        <v>4.2912299000000001E-2</v>
      </c>
      <c r="E20">
        <v>0.30515412600000003</v>
      </c>
      <c r="F20">
        <v>1947.6031330000001</v>
      </c>
      <c r="G20">
        <v>0.228942058</v>
      </c>
      <c r="H20">
        <v>0.33387278799999998</v>
      </c>
      <c r="I20">
        <v>2.3848134999999999E-2</v>
      </c>
      <c r="J20">
        <v>0.45788361399999999</v>
      </c>
      <c r="K20">
        <v>2574.451388</v>
      </c>
      <c r="L20">
        <v>0.31408448300000003</v>
      </c>
      <c r="M20">
        <v>0.277845018</v>
      </c>
      <c r="N20">
        <v>0.1087221</v>
      </c>
      <c r="O20">
        <v>0.55568946600000002</v>
      </c>
      <c r="P20">
        <v>1553.7787060000001</v>
      </c>
      <c r="Q20">
        <v>0.31823663200000002</v>
      </c>
      <c r="R20">
        <v>0.25244028400000001</v>
      </c>
      <c r="S20">
        <v>8.3251696E-2</v>
      </c>
      <c r="T20">
        <v>0.39477415799999999</v>
      </c>
      <c r="U20">
        <v>3304.7989539999999</v>
      </c>
      <c r="V20">
        <v>0.104593229</v>
      </c>
      <c r="W20">
        <v>0.14236310999999999</v>
      </c>
      <c r="X20">
        <v>9.2971841999999999E-2</v>
      </c>
      <c r="Y20">
        <v>0.29344188599999999</v>
      </c>
      <c r="Z20">
        <v>2002.2740020000001</v>
      </c>
      <c r="AA20">
        <v>9.3584443000000003E-2</v>
      </c>
      <c r="AB20">
        <v>0.181969624</v>
      </c>
      <c r="AC20">
        <v>4.9391852999999999E-2</v>
      </c>
      <c r="AD20">
        <v>0.35094288099999998</v>
      </c>
      <c r="AE20">
        <v>2102.9162900000001</v>
      </c>
      <c r="AF20">
        <v>0.18372475699999999</v>
      </c>
      <c r="AG20">
        <v>0.34504431200000002</v>
      </c>
      <c r="AH20">
        <v>8.5140927000000005E-2</v>
      </c>
      <c r="AI20">
        <v>0.50636350399999996</v>
      </c>
      <c r="AJ20">
        <v>1648.0488210000001</v>
      </c>
      <c r="AK20">
        <v>0.18560859099999999</v>
      </c>
      <c r="AL20">
        <v>0.28198202700000002</v>
      </c>
      <c r="AM20">
        <v>6.4249162999999998E-2</v>
      </c>
      <c r="AN20">
        <v>0.40691198699999998</v>
      </c>
      <c r="AO20">
        <v>1717.06016</v>
      </c>
      <c r="AP20">
        <v>0.133624927</v>
      </c>
      <c r="AQ20">
        <v>0.24295453</v>
      </c>
      <c r="AR20">
        <v>4.8590906000000003E-2</v>
      </c>
      <c r="AS20">
        <v>0.35228516799999998</v>
      </c>
      <c r="AT20">
        <v>2428.1613619999998</v>
      </c>
      <c r="AU20">
        <v>0.14782524399999999</v>
      </c>
      <c r="AV20">
        <v>0.24118846199999999</v>
      </c>
      <c r="AW20">
        <v>7.1345215739999999</v>
      </c>
      <c r="AX20">
        <v>0.31899059099999999</v>
      </c>
      <c r="AY20">
        <v>2640.5877209999999</v>
      </c>
      <c r="AZ20">
        <v>0.11735894400000001</v>
      </c>
      <c r="BA20">
        <v>0.229614976</v>
      </c>
      <c r="BB20">
        <v>1.5613827899999999</v>
      </c>
      <c r="BC20">
        <v>8.1640939999999995E-2</v>
      </c>
      <c r="BD20">
        <v>1977.5624660000001</v>
      </c>
      <c r="BE20">
        <v>9.5760877999999994E-2</v>
      </c>
      <c r="BF20">
        <v>0.22344213800000001</v>
      </c>
      <c r="BG20">
        <v>4.4688322000000003E-2</v>
      </c>
      <c r="BH20">
        <v>0.49157286300000003</v>
      </c>
      <c r="BI20">
        <v>2367.4283930000001</v>
      </c>
      <c r="BJ20">
        <v>0.16478468900000001</v>
      </c>
      <c r="BK20">
        <v>0.151601874</v>
      </c>
      <c r="BL20">
        <v>2.502530691</v>
      </c>
      <c r="BM20">
        <v>0.38889188000000002</v>
      </c>
      <c r="BN20">
        <v>2023.2642040000001</v>
      </c>
      <c r="BO20">
        <v>0.15851369400000001</v>
      </c>
      <c r="BP20">
        <v>0.22015786500000001</v>
      </c>
      <c r="BQ20">
        <v>4.4031624999999998E-2</v>
      </c>
      <c r="BR20">
        <v>0.38747757199999999</v>
      </c>
      <c r="BS20">
        <v>2443.5004410000001</v>
      </c>
      <c r="BT20">
        <v>0.203567836</v>
      </c>
      <c r="BU20">
        <v>0.11103687600000001</v>
      </c>
      <c r="BV20">
        <v>7.5875267999999996E-2</v>
      </c>
      <c r="BW20">
        <v>0.25168285499999998</v>
      </c>
      <c r="BX20">
        <v>2739.5914309999998</v>
      </c>
      <c r="BY20">
        <v>0.118864761</v>
      </c>
      <c r="BZ20">
        <v>0.181792854</v>
      </c>
      <c r="CA20">
        <v>2.7968148000000002E-2</v>
      </c>
      <c r="CB20">
        <v>0.29366557100000001</v>
      </c>
      <c r="CC20">
        <v>2174.2729479999998</v>
      </c>
      <c r="CD20">
        <v>0.117696041</v>
      </c>
      <c r="CE20">
        <v>0.12554242099999999</v>
      </c>
      <c r="CF20">
        <v>1.8308299E-2</v>
      </c>
      <c r="CG20">
        <v>0.33216489500000002</v>
      </c>
      <c r="CH20">
        <v>2109.0905200000002</v>
      </c>
      <c r="CI20">
        <v>0.18697245600000001</v>
      </c>
      <c r="CJ20">
        <v>0.13109554100000001</v>
      </c>
      <c r="CK20">
        <v>0.69631192600000003</v>
      </c>
      <c r="CL20">
        <v>0.352453876</v>
      </c>
      <c r="CM20">
        <v>1878.728482</v>
      </c>
      <c r="CN20">
        <v>0.16381565100000001</v>
      </c>
      <c r="CO20">
        <v>0.16898886499999999</v>
      </c>
      <c r="CP20">
        <v>2.3434271569999998</v>
      </c>
      <c r="CQ20">
        <v>0.367293535</v>
      </c>
      <c r="CR20">
        <v>2125.1452260000001</v>
      </c>
      <c r="CS20">
        <v>0.150100178</v>
      </c>
      <c r="CT20">
        <v>0.22792992500000001</v>
      </c>
      <c r="CU20">
        <v>3.4523027690000001</v>
      </c>
      <c r="CV20">
        <v>0.30575933900000002</v>
      </c>
      <c r="CW20">
        <v>2015.260094</v>
      </c>
      <c r="CX20">
        <v>0.101159394</v>
      </c>
      <c r="CY20">
        <v>0.10413460500000001</v>
      </c>
      <c r="CZ20">
        <v>1.6859899000000001E-2</v>
      </c>
      <c r="DA20">
        <v>0.240997455</v>
      </c>
      <c r="DB20">
        <v>3698.5856119999999</v>
      </c>
      <c r="DC20">
        <v>0.19801996999999999</v>
      </c>
      <c r="DD20">
        <v>0.187597877</v>
      </c>
      <c r="DE20">
        <v>3.1266278000000002E-2</v>
      </c>
      <c r="DF20">
        <v>0.35435115</v>
      </c>
      <c r="DG20">
        <v>2767.4712669999999</v>
      </c>
      <c r="DH20">
        <v>9.9332152000000007E-2</v>
      </c>
      <c r="DI20">
        <v>0.12771285900000001</v>
      </c>
      <c r="DJ20">
        <v>1.9511634999999999E-2</v>
      </c>
      <c r="DK20">
        <v>0.190681816</v>
      </c>
      <c r="DL20">
        <v>4669.0211710000003</v>
      </c>
      <c r="DM20">
        <v>7.5566800000000003E-2</v>
      </c>
      <c r="DN20">
        <v>0.40302343699999998</v>
      </c>
      <c r="DO20">
        <v>7.5566800000000003E-2</v>
      </c>
      <c r="DP20">
        <v>0.176322534</v>
      </c>
      <c r="DQ20">
        <v>2058.3514110000001</v>
      </c>
      <c r="DR20">
        <v>5.7711739999999997E-2</v>
      </c>
      <c r="DS20">
        <v>0.37512601499999998</v>
      </c>
      <c r="DT20">
        <v>1.096523261</v>
      </c>
      <c r="DU20">
        <v>0.360698623</v>
      </c>
      <c r="DV20">
        <v>2984.9717799999999</v>
      </c>
      <c r="DW20">
        <v>7.5961078000000001E-2</v>
      </c>
      <c r="DX20">
        <v>0.128862531</v>
      </c>
      <c r="DY20">
        <v>5.5614334000000001E-2</v>
      </c>
      <c r="DZ20">
        <v>0.15599134200000001</v>
      </c>
      <c r="EA20">
        <v>5547.4913930000002</v>
      </c>
      <c r="EB20">
        <v>0.18203878200000001</v>
      </c>
      <c r="EC20">
        <v>0.11240351599999999</v>
      </c>
      <c r="ED20">
        <v>3.673672E-2</v>
      </c>
      <c r="EE20">
        <v>0.18752118000000001</v>
      </c>
      <c r="EF20">
        <v>8073.4177739999996</v>
      </c>
      <c r="EG20">
        <v>0.200445978</v>
      </c>
      <c r="EH20">
        <v>0.13790685499999999</v>
      </c>
      <c r="EI20">
        <v>1.9242807000000001E-2</v>
      </c>
      <c r="EJ20">
        <v>0.32392159100000001</v>
      </c>
      <c r="EK20">
        <v>3055.9515369999999</v>
      </c>
      <c r="EL20">
        <v>7.1733650999999996E-2</v>
      </c>
      <c r="EM20">
        <v>0.13522725899999999</v>
      </c>
      <c r="EN20">
        <v>4.7014498000000002E-2</v>
      </c>
      <c r="EO20">
        <v>0.16043066</v>
      </c>
      <c r="EP20">
        <v>9924.7672829999992</v>
      </c>
      <c r="EQ20">
        <v>0.15567355299999999</v>
      </c>
      <c r="ER20">
        <v>0.24504154</v>
      </c>
      <c r="ES20">
        <v>4.3242609000000001E-2</v>
      </c>
      <c r="ET20">
        <v>0.41801224399999998</v>
      </c>
      <c r="EU20">
        <v>2140.2252269999999</v>
      </c>
      <c r="EV20">
        <v>0.14624485800000001</v>
      </c>
      <c r="EW20">
        <v>0.25592786899999997</v>
      </c>
      <c r="EX20">
        <v>7.1861814999999996E-2</v>
      </c>
      <c r="EY20">
        <v>9.3294216999999999E-2</v>
      </c>
      <c r="EZ20">
        <v>2855.0644200000002</v>
      </c>
      <c r="FA20">
        <v>7.9386858000000005E-2</v>
      </c>
      <c r="FB20">
        <v>0.224354681</v>
      </c>
      <c r="FC20">
        <v>3.4516261999999999E-2</v>
      </c>
      <c r="FD20">
        <v>0.54190109399999997</v>
      </c>
      <c r="FE20">
        <v>1663.4790780000001</v>
      </c>
    </row>
    <row r="21" spans="1:161">
      <c r="A21" t="s">
        <v>491</v>
      </c>
      <c r="B21">
        <v>0.10183418499999999</v>
      </c>
      <c r="C21">
        <v>2.1739881999999999E-2</v>
      </c>
      <c r="D21">
        <v>0.17391905699999999</v>
      </c>
      <c r="E21">
        <v>0.17277485300000001</v>
      </c>
      <c r="F21">
        <v>8115.8952479999998</v>
      </c>
      <c r="G21">
        <v>0.15546396000000001</v>
      </c>
      <c r="H21">
        <v>2.7761409000000001E-2</v>
      </c>
      <c r="I21">
        <v>0.17323133600000001</v>
      </c>
      <c r="J21">
        <v>0.153243038</v>
      </c>
      <c r="K21">
        <v>11057.763559999999</v>
      </c>
      <c r="L21">
        <v>0.16454869899999999</v>
      </c>
      <c r="M21">
        <v>3.2370291000000002E-2</v>
      </c>
      <c r="N21">
        <v>0.27244988199999998</v>
      </c>
      <c r="O21">
        <v>0.20501148399999999</v>
      </c>
      <c r="P21">
        <v>6958.2182190000003</v>
      </c>
      <c r="Q21">
        <v>0.231695654</v>
      </c>
      <c r="R21">
        <v>1.9409025E-2</v>
      </c>
      <c r="S21">
        <v>0.104930337</v>
      </c>
      <c r="T21">
        <v>0.13859280299999999</v>
      </c>
      <c r="U21">
        <v>14632.609420000001</v>
      </c>
      <c r="V21">
        <v>0.13214368300000001</v>
      </c>
      <c r="W21">
        <v>2.2023946999999999E-2</v>
      </c>
      <c r="X21">
        <v>8.7583673000000001E-2</v>
      </c>
      <c r="Y21">
        <v>0.129583105</v>
      </c>
      <c r="Z21">
        <v>11357.91222</v>
      </c>
      <c r="AA21">
        <v>0.10634465799999999</v>
      </c>
      <c r="AB21">
        <v>1.8005422E-2</v>
      </c>
      <c r="AC21">
        <v>7.5397289000000006E-2</v>
      </c>
      <c r="AD21">
        <v>0.14235521900000001</v>
      </c>
      <c r="AE21">
        <v>9715.573848</v>
      </c>
      <c r="AF21">
        <v>7.3651153999999996E-2</v>
      </c>
      <c r="AG21">
        <v>2.5994621999999998E-2</v>
      </c>
      <c r="AH21">
        <v>0.12997286</v>
      </c>
      <c r="AI21">
        <v>0.13863808499999999</v>
      </c>
      <c r="AJ21">
        <v>11932.180679999999</v>
      </c>
      <c r="AK21">
        <v>0.100867176</v>
      </c>
      <c r="AL21">
        <v>3.0553083000000002E-2</v>
      </c>
      <c r="AM21">
        <v>0.14439475600000001</v>
      </c>
      <c r="AN21">
        <v>0.14020951600000001</v>
      </c>
      <c r="AO21">
        <v>14643.551890000001</v>
      </c>
      <c r="AP21">
        <v>0.13110556600000001</v>
      </c>
      <c r="AQ21">
        <v>2.9134591000000001E-2</v>
      </c>
      <c r="AR21">
        <v>0.22579343599999999</v>
      </c>
      <c r="AS21">
        <v>0.15878351099999999</v>
      </c>
      <c r="AT21">
        <v>10124.270710000001</v>
      </c>
      <c r="AU21">
        <v>0.14931118600000001</v>
      </c>
      <c r="AV21">
        <v>1.5836034999999998E-2</v>
      </c>
      <c r="AW21">
        <v>1.719340935</v>
      </c>
      <c r="AX21">
        <v>0.104065372</v>
      </c>
      <c r="AY21">
        <v>9081.2961209999994</v>
      </c>
      <c r="AZ21">
        <v>0.105501707</v>
      </c>
      <c r="BA21">
        <v>2.9103975000000001E-2</v>
      </c>
      <c r="BB21">
        <v>0.51417067900000002</v>
      </c>
      <c r="BC21">
        <v>3.8805348000000003E-2</v>
      </c>
      <c r="BD21">
        <v>8321.0395769999996</v>
      </c>
      <c r="BE21">
        <v>0.13789505299999999</v>
      </c>
      <c r="BF21">
        <v>1.767881E-2</v>
      </c>
      <c r="BG21">
        <v>0.205074281</v>
      </c>
      <c r="BH21">
        <v>0.13435918899999999</v>
      </c>
      <c r="BI21">
        <v>8549.1309399999991</v>
      </c>
      <c r="BJ21">
        <v>0.14979144899999999</v>
      </c>
      <c r="BK21">
        <v>1.8282854000000001E-2</v>
      </c>
      <c r="BL21">
        <v>0.43718502399999998</v>
      </c>
      <c r="BM21">
        <v>0.13279144400000001</v>
      </c>
      <c r="BN21">
        <v>13859.18643</v>
      </c>
      <c r="BO21">
        <v>0.15183301299999999</v>
      </c>
      <c r="BP21">
        <v>1.9948807999999998E-2</v>
      </c>
      <c r="BQ21">
        <v>0.13410066700000001</v>
      </c>
      <c r="BR21">
        <v>0.144074907</v>
      </c>
      <c r="BS21">
        <v>9708.0484460000007</v>
      </c>
      <c r="BT21">
        <v>0.157438456</v>
      </c>
      <c r="BU21">
        <v>2.3306594E-2</v>
      </c>
      <c r="BV21">
        <v>8.3713262999999996E-2</v>
      </c>
      <c r="BW21">
        <v>0.12985078999999999</v>
      </c>
      <c r="BX21">
        <v>10659.087310000001</v>
      </c>
      <c r="BY21">
        <v>0.13867510999999999</v>
      </c>
      <c r="BZ21">
        <v>3.0816664000000001E-2</v>
      </c>
      <c r="CA21">
        <v>0.154083318</v>
      </c>
      <c r="CB21">
        <v>0.13307195599999999</v>
      </c>
      <c r="CC21">
        <v>10853.121639999999</v>
      </c>
      <c r="CD21">
        <v>0.10176600399999999</v>
      </c>
      <c r="CE21">
        <v>1.2388873E-2</v>
      </c>
      <c r="CF21">
        <v>8.8786968999999993E-2</v>
      </c>
      <c r="CG21">
        <v>0.129493524</v>
      </c>
      <c r="CH21">
        <v>18700.926230000001</v>
      </c>
      <c r="CI21">
        <v>0.161703349</v>
      </c>
      <c r="CJ21">
        <v>1.4798765E-2</v>
      </c>
      <c r="CK21">
        <v>0.149070536</v>
      </c>
      <c r="CL21">
        <v>0.12199969099999999</v>
      </c>
      <c r="CM21">
        <v>11186.168460000001</v>
      </c>
      <c r="CN21">
        <v>0.14129000999999999</v>
      </c>
      <c r="CO21">
        <v>1.7930202999999999E-2</v>
      </c>
      <c r="CP21">
        <v>0.38681429899999997</v>
      </c>
      <c r="CQ21">
        <v>0.13053192199999999</v>
      </c>
      <c r="CR21">
        <v>15328.405150000001</v>
      </c>
      <c r="CS21">
        <v>0.15559324999999999</v>
      </c>
      <c r="CT21">
        <v>2.2341610000000001E-2</v>
      </c>
      <c r="CU21">
        <v>1.189690564</v>
      </c>
      <c r="CV21">
        <v>0.12607025099999999</v>
      </c>
      <c r="CW21">
        <v>14040.83288</v>
      </c>
      <c r="CX21">
        <v>0.129783441</v>
      </c>
      <c r="CY21">
        <v>9.8728759999999992E-3</v>
      </c>
      <c r="CZ21">
        <v>9.2266708000000003E-2</v>
      </c>
      <c r="DA21">
        <v>9.3523262999999995E-2</v>
      </c>
      <c r="DB21">
        <v>20434.30861</v>
      </c>
      <c r="DC21">
        <v>0.12034052100000001</v>
      </c>
      <c r="DD21">
        <v>2.2767125999999999E-2</v>
      </c>
      <c r="DE21">
        <v>0.19839923700000001</v>
      </c>
      <c r="DF21">
        <v>0.17563211200000001</v>
      </c>
      <c r="DG21">
        <v>8868.0220499999996</v>
      </c>
      <c r="DH21">
        <v>0.118893041</v>
      </c>
      <c r="DI21">
        <v>1.7694788999999999E-2</v>
      </c>
      <c r="DJ21">
        <v>0.102590178</v>
      </c>
      <c r="DK21">
        <v>0.112133282</v>
      </c>
      <c r="DL21">
        <v>20827.752570000001</v>
      </c>
      <c r="DM21">
        <v>0.13239584400000001</v>
      </c>
      <c r="DN21">
        <v>2.7392263E-2</v>
      </c>
      <c r="DO21">
        <v>0.14609224900000001</v>
      </c>
      <c r="DP21">
        <v>0.15978819799999999</v>
      </c>
      <c r="DQ21">
        <v>11356.707630000001</v>
      </c>
      <c r="DR21">
        <v>0.20729231100000001</v>
      </c>
      <c r="DS21">
        <v>1.8844761000000002E-2</v>
      </c>
      <c r="DT21">
        <v>0.537075474</v>
      </c>
      <c r="DU21">
        <v>0.18844761400000001</v>
      </c>
      <c r="DV21">
        <v>9141.3953270000002</v>
      </c>
      <c r="DW21">
        <v>0.140582702</v>
      </c>
      <c r="DX21">
        <v>2.2821810000000001E-2</v>
      </c>
      <c r="DY21">
        <v>8.8092062999999998E-2</v>
      </c>
      <c r="DZ21">
        <v>0.13236642600000001</v>
      </c>
      <c r="EA21">
        <v>16486.107189999999</v>
      </c>
      <c r="EB21">
        <v>0.17537401799999999</v>
      </c>
      <c r="EC21">
        <v>2.5798794999999999E-2</v>
      </c>
      <c r="ED21">
        <v>8.2904138000000002E-2</v>
      </c>
      <c r="EE21">
        <v>0.117399162</v>
      </c>
      <c r="EF21">
        <v>15271.229240000001</v>
      </c>
      <c r="EG21">
        <v>0.19934543499999999</v>
      </c>
      <c r="EH21">
        <v>2.1478297E-2</v>
      </c>
      <c r="EI21">
        <v>9.2289577999999997E-2</v>
      </c>
      <c r="EJ21">
        <v>0.111754198</v>
      </c>
      <c r="EK21">
        <v>14602.02946</v>
      </c>
      <c r="EL21">
        <v>9.4703738999999995E-2</v>
      </c>
      <c r="EM21">
        <v>1.9061727000000001E-2</v>
      </c>
      <c r="EN21">
        <v>8.1693168999999996E-2</v>
      </c>
      <c r="EO21">
        <v>0.123447667</v>
      </c>
      <c r="EP21">
        <v>15898.609490000001</v>
      </c>
      <c r="EQ21">
        <v>0.14447069100000001</v>
      </c>
      <c r="ER21">
        <v>3.2892874000000002E-2</v>
      </c>
      <c r="ES21">
        <v>0.107708046</v>
      </c>
      <c r="ET21">
        <v>0.17155920599999999</v>
      </c>
      <c r="EU21">
        <v>9566.414358</v>
      </c>
      <c r="EV21">
        <v>0.13368559099999999</v>
      </c>
      <c r="EW21">
        <v>2.5209285000000001E-2</v>
      </c>
      <c r="EX21">
        <v>0.115860876</v>
      </c>
      <c r="EY21">
        <v>3.9978381E-2</v>
      </c>
      <c r="EZ21">
        <v>14135.55464</v>
      </c>
      <c r="FA21">
        <v>6.8557940999999997E-2</v>
      </c>
      <c r="FB21">
        <v>2.2648688E-2</v>
      </c>
      <c r="FC21">
        <v>0.13772842099999999</v>
      </c>
      <c r="FD21">
        <v>0.120588785</v>
      </c>
      <c r="FE21">
        <v>9379.8929869999993</v>
      </c>
    </row>
    <row r="22" spans="1:161">
      <c r="A22" t="s">
        <v>493</v>
      </c>
      <c r="B22">
        <v>2.2999535980000001</v>
      </c>
      <c r="C22">
        <v>0.67081979899999999</v>
      </c>
      <c r="D22">
        <v>0.14374709999999999</v>
      </c>
      <c r="E22">
        <v>4.7915699999999999E-2</v>
      </c>
      <c r="F22">
        <v>193.8038306</v>
      </c>
      <c r="G22">
        <v>2.1022700400000001</v>
      </c>
      <c r="H22">
        <v>0.90909063700000003</v>
      </c>
      <c r="I22">
        <v>0.34091011100000002</v>
      </c>
      <c r="J22">
        <v>0.113636105</v>
      </c>
      <c r="K22">
        <v>216.1134429</v>
      </c>
      <c r="L22">
        <v>2.5518349109999998</v>
      </c>
      <c r="M22">
        <v>0.318979552</v>
      </c>
      <c r="N22">
        <v>0</v>
      </c>
      <c r="O22">
        <v>0.318979552</v>
      </c>
      <c r="P22">
        <v>117.6877566</v>
      </c>
      <c r="Q22">
        <v>2.1762314969999998</v>
      </c>
      <c r="R22">
        <v>0.56308069000000005</v>
      </c>
      <c r="S22">
        <v>0.228276016</v>
      </c>
      <c r="T22">
        <v>6.0873678000000001E-2</v>
      </c>
      <c r="U22">
        <v>291.5933819</v>
      </c>
      <c r="V22">
        <v>2.6361274419999998</v>
      </c>
      <c r="W22">
        <v>0.41054418599999998</v>
      </c>
      <c r="X22">
        <v>0.28089953400000001</v>
      </c>
      <c r="Y22">
        <v>4.3215163000000001E-2</v>
      </c>
      <c r="Z22">
        <v>269.2269991</v>
      </c>
      <c r="AA22">
        <v>2.4269404909999999</v>
      </c>
      <c r="AB22">
        <v>0.59435245699999995</v>
      </c>
      <c r="AC22">
        <v>0.29717653799999999</v>
      </c>
      <c r="AD22">
        <v>0</v>
      </c>
      <c r="AE22">
        <v>220.74389049999999</v>
      </c>
      <c r="AF22">
        <v>2.1961396930000001</v>
      </c>
      <c r="AG22">
        <v>1.060206427</v>
      </c>
      <c r="AH22">
        <v>7.5728986999999998E-2</v>
      </c>
      <c r="AI22">
        <v>0.26505160700000002</v>
      </c>
      <c r="AJ22">
        <v>195.0392962</v>
      </c>
      <c r="AK22">
        <v>4.0414173069999997</v>
      </c>
      <c r="AL22">
        <v>1.00200453</v>
      </c>
      <c r="AM22">
        <v>0.200400616</v>
      </c>
      <c r="AN22">
        <v>6.6800108999999996E-2</v>
      </c>
      <c r="AO22">
        <v>183.49793399999999</v>
      </c>
      <c r="AP22">
        <v>0.526663188</v>
      </c>
      <c r="AQ22">
        <v>0.65832968700000005</v>
      </c>
      <c r="AR22">
        <v>0</v>
      </c>
      <c r="AS22">
        <v>0.263331594</v>
      </c>
      <c r="AT22">
        <v>224.02679240000001</v>
      </c>
      <c r="AU22">
        <v>3.8510835339999998</v>
      </c>
      <c r="AV22">
        <v>0.64184865899999999</v>
      </c>
      <c r="AW22">
        <v>6.1617471249999998</v>
      </c>
      <c r="AX22">
        <v>0.12836931100000001</v>
      </c>
      <c r="AY22">
        <v>160.04184509999999</v>
      </c>
      <c r="AZ22">
        <v>3.7290716449999999</v>
      </c>
      <c r="BA22">
        <v>0.456621471</v>
      </c>
      <c r="BB22">
        <v>1.6742772459999999</v>
      </c>
      <c r="BC22">
        <v>0</v>
      </c>
      <c r="BD22">
        <v>132.5909317</v>
      </c>
      <c r="BE22">
        <v>3.1730777670000001</v>
      </c>
      <c r="BF22">
        <v>0.67307577299999999</v>
      </c>
      <c r="BG22">
        <v>0.288461615</v>
      </c>
      <c r="BH22">
        <v>9.6153739000000002E-2</v>
      </c>
      <c r="BI22">
        <v>157.18370329999999</v>
      </c>
      <c r="BJ22">
        <v>2.9429002990000002</v>
      </c>
      <c r="BK22">
        <v>0.448257128</v>
      </c>
      <c r="BL22">
        <v>3.819930566</v>
      </c>
      <c r="BM22">
        <v>0.155915198</v>
      </c>
      <c r="BN22">
        <v>228.09176590000001</v>
      </c>
      <c r="BO22">
        <v>3.5465949380000001</v>
      </c>
      <c r="BP22">
        <v>0.139082332</v>
      </c>
      <c r="BQ22">
        <v>0.417244528</v>
      </c>
      <c r="BR22">
        <v>0.20862308600000001</v>
      </c>
      <c r="BS22">
        <v>154.7159365</v>
      </c>
      <c r="BT22">
        <v>2.2169591049999999</v>
      </c>
      <c r="BU22">
        <v>0.36590574300000001</v>
      </c>
      <c r="BV22">
        <v>0.15066722699999999</v>
      </c>
      <c r="BW22">
        <v>0.12914310900000001</v>
      </c>
      <c r="BX22">
        <v>235.5492965</v>
      </c>
      <c r="BY22">
        <v>2.3851536009999998</v>
      </c>
      <c r="BZ22">
        <v>0.53003500400000003</v>
      </c>
      <c r="CA22">
        <v>8.8339166999999996E-2</v>
      </c>
      <c r="CB22">
        <v>0</v>
      </c>
      <c r="CC22">
        <v>172.09320220000001</v>
      </c>
      <c r="CD22">
        <v>2.4217328990000002</v>
      </c>
      <c r="CE22">
        <v>0.44153050999999999</v>
      </c>
      <c r="CF22">
        <v>0.120417459</v>
      </c>
      <c r="CG22">
        <v>0.13379717699999999</v>
      </c>
      <c r="CH22">
        <v>412.28599009999999</v>
      </c>
      <c r="CI22">
        <v>2.3503794999999998</v>
      </c>
      <c r="CJ22">
        <v>0.32644141100000001</v>
      </c>
      <c r="CK22">
        <v>0.84874722199999997</v>
      </c>
      <c r="CL22">
        <v>0.13057663899999999</v>
      </c>
      <c r="CM22">
        <v>185.52701160000001</v>
      </c>
      <c r="CN22">
        <v>1.9981110740000001</v>
      </c>
      <c r="CO22">
        <v>0.459026041</v>
      </c>
      <c r="CP22">
        <v>2.9836559440000001</v>
      </c>
      <c r="CQ22">
        <v>0.135007616</v>
      </c>
      <c r="CR22">
        <v>271.4331406</v>
      </c>
      <c r="CS22">
        <v>2.7627056470000002</v>
      </c>
      <c r="CT22">
        <v>0.39467308099999998</v>
      </c>
      <c r="CU22">
        <v>4.1440569910000002</v>
      </c>
      <c r="CV22">
        <v>4.9333913E-2</v>
      </c>
      <c r="CW22">
        <v>227.09207309999999</v>
      </c>
      <c r="CX22">
        <v>1.747595534</v>
      </c>
      <c r="CY22">
        <v>0.51179656500000004</v>
      </c>
      <c r="CZ22">
        <v>8.7379777000000006E-2</v>
      </c>
      <c r="DA22">
        <v>3.7448375999999998E-2</v>
      </c>
      <c r="DB22">
        <v>293.85178509999997</v>
      </c>
      <c r="DC22">
        <v>2.6004678769999998</v>
      </c>
      <c r="DD22">
        <v>0.59101542699999998</v>
      </c>
      <c r="DE22">
        <v>0.47281234100000002</v>
      </c>
      <c r="DF22">
        <v>0</v>
      </c>
      <c r="DG22">
        <v>244.01049420000001</v>
      </c>
      <c r="DH22">
        <v>2.9265719570000002</v>
      </c>
      <c r="DI22">
        <v>0.47889400399999998</v>
      </c>
      <c r="DJ22">
        <v>0.14189449600000001</v>
      </c>
      <c r="DK22">
        <v>3.5473461999999997E-2</v>
      </c>
      <c r="DL22">
        <v>233.46555179999999</v>
      </c>
      <c r="DM22">
        <v>1.642708652</v>
      </c>
      <c r="DN22">
        <v>1.0266929069999999</v>
      </c>
      <c r="DO22">
        <v>0</v>
      </c>
      <c r="DP22">
        <v>0</v>
      </c>
      <c r="DQ22">
        <v>252.4980194</v>
      </c>
      <c r="DR22">
        <v>3.454224703</v>
      </c>
      <c r="DS22">
        <v>1.554404659</v>
      </c>
      <c r="DT22">
        <v>1.2089821890000001</v>
      </c>
      <c r="DU22">
        <v>0</v>
      </c>
      <c r="DV22">
        <v>249.35776379999999</v>
      </c>
      <c r="DW22">
        <v>3.350513656</v>
      </c>
      <c r="DX22">
        <v>0.360824429</v>
      </c>
      <c r="DY22">
        <v>0.257731661</v>
      </c>
      <c r="DZ22">
        <v>5.1546384000000001E-2</v>
      </c>
      <c r="EA22">
        <v>145.98265520000001</v>
      </c>
      <c r="EB22">
        <v>3.3653880759999999</v>
      </c>
      <c r="EC22">
        <v>0.48077025699999998</v>
      </c>
      <c r="ED22">
        <v>0.37774805900000002</v>
      </c>
      <c r="EE22">
        <v>6.8681464999999997E-2</v>
      </c>
      <c r="EF22">
        <v>128.90624779999999</v>
      </c>
      <c r="EG22">
        <v>2.5303057459999998</v>
      </c>
      <c r="EH22">
        <v>0.45454545499999999</v>
      </c>
      <c r="EI22">
        <v>0.151515287</v>
      </c>
      <c r="EJ22">
        <v>1.5151529E-2</v>
      </c>
      <c r="EK22">
        <v>323.42778570000002</v>
      </c>
      <c r="EL22">
        <v>0.98073151999999997</v>
      </c>
      <c r="EM22">
        <v>0.41294004499999998</v>
      </c>
      <c r="EN22">
        <v>0.103234794</v>
      </c>
      <c r="EO22">
        <v>3.4411598000000002E-2</v>
      </c>
      <c r="EP22">
        <v>279.5803947</v>
      </c>
      <c r="EQ22">
        <v>1.732672338</v>
      </c>
      <c r="ER22">
        <v>0.61881204000000001</v>
      </c>
      <c r="ES22">
        <v>7.4257352999999998E-2</v>
      </c>
      <c r="ET22">
        <v>0.22277228900000001</v>
      </c>
      <c r="EU22">
        <v>249.26516140000001</v>
      </c>
      <c r="EV22">
        <v>2.1529563509999998</v>
      </c>
      <c r="EW22">
        <v>0.56066456499999995</v>
      </c>
      <c r="EX22">
        <v>0.21305175700000001</v>
      </c>
      <c r="EY22">
        <v>0</v>
      </c>
      <c r="EZ22">
        <v>321.00082570000001</v>
      </c>
      <c r="FA22">
        <v>0.58180163699999998</v>
      </c>
      <c r="FB22">
        <v>0.34908006499999999</v>
      </c>
      <c r="FC22">
        <v>0</v>
      </c>
      <c r="FD22">
        <v>0.162904413</v>
      </c>
      <c r="FE22">
        <v>246.71992259999999</v>
      </c>
    </row>
    <row r="23" spans="1:161">
      <c r="A23" t="s">
        <v>494</v>
      </c>
      <c r="B23">
        <v>0</v>
      </c>
      <c r="C23">
        <v>0</v>
      </c>
      <c r="D23">
        <v>0</v>
      </c>
      <c r="E23">
        <v>1.5901060069999999</v>
      </c>
      <c r="F23">
        <v>52.560118889999998</v>
      </c>
      <c r="G23">
        <v>0.40403999499999999</v>
      </c>
      <c r="H23">
        <v>0</v>
      </c>
      <c r="I23">
        <v>0</v>
      </c>
      <c r="J23">
        <v>1.414136791</v>
      </c>
      <c r="K23">
        <v>60.781905799999997</v>
      </c>
      <c r="L23">
        <v>0</v>
      </c>
      <c r="M23">
        <v>0</v>
      </c>
      <c r="N23">
        <v>0</v>
      </c>
      <c r="O23">
        <v>3.4843285179999999</v>
      </c>
      <c r="P23">
        <v>53.869834339999997</v>
      </c>
      <c r="Q23">
        <v>0.29205618300000002</v>
      </c>
      <c r="R23">
        <v>0</v>
      </c>
      <c r="S23">
        <v>5.8411322000000002E-2</v>
      </c>
      <c r="T23">
        <v>4.8481379269999998</v>
      </c>
      <c r="U23">
        <v>75.971369620000004</v>
      </c>
      <c r="V23">
        <v>0.15748021100000001</v>
      </c>
      <c r="W23">
        <v>0</v>
      </c>
      <c r="X23">
        <v>0</v>
      </c>
      <c r="Y23">
        <v>1.2598416880000001</v>
      </c>
      <c r="Z23">
        <v>36.94017814</v>
      </c>
      <c r="AA23">
        <v>0.109529129</v>
      </c>
      <c r="AB23">
        <v>0</v>
      </c>
      <c r="AC23">
        <v>0.109529129</v>
      </c>
      <c r="AD23">
        <v>2.081057559</v>
      </c>
      <c r="AE23">
        <v>49.910641910000002</v>
      </c>
      <c r="AF23">
        <v>0</v>
      </c>
      <c r="AG23">
        <v>0</v>
      </c>
      <c r="AH23">
        <v>0</v>
      </c>
      <c r="AI23">
        <v>3.0405369329999998</v>
      </c>
      <c r="AJ23">
        <v>43.719524190000001</v>
      </c>
      <c r="AK23">
        <v>0</v>
      </c>
      <c r="AL23">
        <v>0</v>
      </c>
      <c r="AM23">
        <v>0</v>
      </c>
      <c r="AN23">
        <v>1.6420344179999999</v>
      </c>
      <c r="AO23">
        <v>37.324730049999999</v>
      </c>
      <c r="AP23">
        <v>0.28169054700000001</v>
      </c>
      <c r="AQ23">
        <v>0</v>
      </c>
      <c r="AR23">
        <v>0</v>
      </c>
      <c r="AS23">
        <v>4.7887296890000002</v>
      </c>
      <c r="AT23">
        <v>52.35649196</v>
      </c>
      <c r="AU23">
        <v>0</v>
      </c>
      <c r="AV23">
        <v>0</v>
      </c>
      <c r="AW23">
        <v>0</v>
      </c>
      <c r="AX23">
        <v>4.0229960880000002</v>
      </c>
      <c r="AY23">
        <v>35.747472459999997</v>
      </c>
      <c r="AZ23">
        <v>0</v>
      </c>
      <c r="BA23">
        <v>0</v>
      </c>
      <c r="BB23">
        <v>0.27472523999999998</v>
      </c>
      <c r="BC23">
        <v>4.6703354780000002</v>
      </c>
      <c r="BD23">
        <v>36.729908029999997</v>
      </c>
      <c r="BE23">
        <v>0</v>
      </c>
      <c r="BF23">
        <v>0</v>
      </c>
      <c r="BG23">
        <v>0</v>
      </c>
      <c r="BH23">
        <v>1.7006859350000001</v>
      </c>
      <c r="BI23">
        <v>44.434623819999999</v>
      </c>
      <c r="BJ23">
        <v>0.135684945</v>
      </c>
      <c r="BK23">
        <v>0</v>
      </c>
      <c r="BL23">
        <v>0.40705587500000001</v>
      </c>
      <c r="BM23">
        <v>2.578020194</v>
      </c>
      <c r="BN23">
        <v>65.524705299999994</v>
      </c>
      <c r="BO23">
        <v>0</v>
      </c>
      <c r="BP23">
        <v>0.189036232</v>
      </c>
      <c r="BQ23">
        <v>0</v>
      </c>
      <c r="BR23">
        <v>2.6465027719999998</v>
      </c>
      <c r="BS23">
        <v>56.91566787</v>
      </c>
      <c r="BT23">
        <v>0</v>
      </c>
      <c r="BU23">
        <v>0</v>
      </c>
      <c r="BV23">
        <v>9.0991783000000007E-2</v>
      </c>
      <c r="BW23">
        <v>1.546859524</v>
      </c>
      <c r="BX23">
        <v>55.7186132</v>
      </c>
      <c r="BY23">
        <v>0</v>
      </c>
      <c r="BZ23">
        <v>0.24937688899999999</v>
      </c>
      <c r="CA23">
        <v>0</v>
      </c>
      <c r="CB23">
        <v>1.995015115</v>
      </c>
      <c r="CC23">
        <v>60.96234458</v>
      </c>
      <c r="CD23">
        <v>0.376411844</v>
      </c>
      <c r="CE23">
        <v>0</v>
      </c>
      <c r="CF23">
        <v>0</v>
      </c>
      <c r="CG23">
        <v>3.5131837250000002</v>
      </c>
      <c r="CH23">
        <v>43.96466873</v>
      </c>
      <c r="CI23">
        <v>0.47709987199999998</v>
      </c>
      <c r="CJ23">
        <v>9.5419810999999993E-2</v>
      </c>
      <c r="CK23">
        <v>9.5419810999999993E-2</v>
      </c>
      <c r="CL23">
        <v>2.5763337599999998</v>
      </c>
      <c r="CM23">
        <v>42.313886429999997</v>
      </c>
      <c r="CN23">
        <v>0.23710694600000001</v>
      </c>
      <c r="CO23">
        <v>5.9276843000000003E-2</v>
      </c>
      <c r="CP23">
        <v>0.11855347300000001</v>
      </c>
      <c r="CQ23">
        <v>2.1932466900000001</v>
      </c>
      <c r="CR23">
        <v>61.820940759999999</v>
      </c>
      <c r="CS23">
        <v>0</v>
      </c>
      <c r="CT23">
        <v>0</v>
      </c>
      <c r="CU23">
        <v>0.19157038800000001</v>
      </c>
      <c r="CV23">
        <v>4.2145646250000004</v>
      </c>
      <c r="CW23">
        <v>58.481530419999999</v>
      </c>
      <c r="CX23">
        <v>5.5772483999999997E-2</v>
      </c>
      <c r="CY23">
        <v>0</v>
      </c>
      <c r="CZ23">
        <v>0</v>
      </c>
      <c r="DA23">
        <v>2.119348585</v>
      </c>
      <c r="DB23">
        <v>65.769098819999996</v>
      </c>
      <c r="DC23">
        <v>0</v>
      </c>
      <c r="DD23">
        <v>0</v>
      </c>
      <c r="DE23">
        <v>0</v>
      </c>
      <c r="DF23">
        <v>3.0150723359999998</v>
      </c>
      <c r="DG23">
        <v>57.397267540000001</v>
      </c>
      <c r="DH23">
        <v>0.16474396799999999</v>
      </c>
      <c r="DI23">
        <v>8.2372284000000004E-2</v>
      </c>
      <c r="DJ23">
        <v>0</v>
      </c>
      <c r="DK23">
        <v>2.5535480210000001</v>
      </c>
      <c r="DL23">
        <v>50.27087263</v>
      </c>
      <c r="DM23">
        <v>0</v>
      </c>
      <c r="DN23">
        <v>0</v>
      </c>
      <c r="DO23">
        <v>0</v>
      </c>
      <c r="DP23">
        <v>1.72414209</v>
      </c>
      <c r="DQ23">
        <v>60.143265409999998</v>
      </c>
      <c r="DR23">
        <v>0.59523778500000002</v>
      </c>
      <c r="DS23">
        <v>0</v>
      </c>
      <c r="DT23">
        <v>0.59523778500000002</v>
      </c>
      <c r="DU23">
        <v>3.5714250829999998</v>
      </c>
      <c r="DV23">
        <v>72.352511770000007</v>
      </c>
      <c r="DW23">
        <v>0</v>
      </c>
      <c r="DX23">
        <v>0</v>
      </c>
      <c r="DY23">
        <v>0</v>
      </c>
      <c r="DZ23">
        <v>1.262271503</v>
      </c>
      <c r="EA23">
        <v>53.652388209999998</v>
      </c>
      <c r="EB23">
        <v>6.3734901999999996E-2</v>
      </c>
      <c r="EC23">
        <v>0</v>
      </c>
      <c r="ED23">
        <v>6.3734901999999996E-2</v>
      </c>
      <c r="EE23">
        <v>1.4659015909999999</v>
      </c>
      <c r="EF23">
        <v>69.455323739999997</v>
      </c>
      <c r="EG23">
        <v>0.21645051200000001</v>
      </c>
      <c r="EH23">
        <v>0</v>
      </c>
      <c r="EI23">
        <v>0</v>
      </c>
      <c r="EJ23">
        <v>4.1125553720000001</v>
      </c>
      <c r="EK23">
        <v>45.279890000000002</v>
      </c>
      <c r="EL23">
        <v>0.14245017600000001</v>
      </c>
      <c r="EM23">
        <v>0</v>
      </c>
      <c r="EN23">
        <v>7.1225088000000006E-2</v>
      </c>
      <c r="EO23">
        <v>3.1339074619999998</v>
      </c>
      <c r="EP23">
        <v>67.538003110000005</v>
      </c>
      <c r="EQ23">
        <v>0.17937241300000001</v>
      </c>
      <c r="ER23">
        <v>0</v>
      </c>
      <c r="ES23">
        <v>8.9686207000000004E-2</v>
      </c>
      <c r="ET23">
        <v>4.2152425820000001</v>
      </c>
      <c r="EU23">
        <v>68.794716570000006</v>
      </c>
      <c r="EV23">
        <v>0.16597472699999999</v>
      </c>
      <c r="EW23">
        <v>8.2987514999999998E-2</v>
      </c>
      <c r="EX23">
        <v>0</v>
      </c>
      <c r="EY23">
        <v>4.3983454039999996</v>
      </c>
      <c r="EZ23">
        <v>43.37362581</v>
      </c>
      <c r="FA23">
        <v>0</v>
      </c>
      <c r="FB23">
        <v>0</v>
      </c>
      <c r="FC23">
        <v>0</v>
      </c>
      <c r="FD23">
        <v>3.661609441</v>
      </c>
      <c r="FE23">
        <v>45.474093259999997</v>
      </c>
    </row>
    <row r="24" spans="1:161">
      <c r="A24" t="s">
        <v>495</v>
      </c>
      <c r="B24">
        <v>0.18373920599999999</v>
      </c>
      <c r="C24">
        <v>4.5934801999999997E-2</v>
      </c>
      <c r="D24">
        <v>0.27560880999999998</v>
      </c>
      <c r="E24">
        <v>2.0211312709999998</v>
      </c>
      <c r="F24">
        <v>404.32289329999998</v>
      </c>
      <c r="G24">
        <v>0.35487359600000001</v>
      </c>
      <c r="H24">
        <v>3.7355022000000002E-2</v>
      </c>
      <c r="I24">
        <v>0.28016315800000002</v>
      </c>
      <c r="J24">
        <v>1.568909358</v>
      </c>
      <c r="K24">
        <v>657.42691649999995</v>
      </c>
      <c r="L24">
        <v>0.23820877900000001</v>
      </c>
      <c r="M24">
        <v>4.7641756E-2</v>
      </c>
      <c r="N24">
        <v>0.47641755899999999</v>
      </c>
      <c r="O24">
        <v>1.66746258</v>
      </c>
      <c r="P24">
        <v>393.98181979999998</v>
      </c>
      <c r="Q24">
        <v>0.30390819000000002</v>
      </c>
      <c r="R24">
        <v>1.4471805000000001E-2</v>
      </c>
      <c r="S24">
        <v>0.19778166599999999</v>
      </c>
      <c r="T24">
        <v>1.939221608</v>
      </c>
      <c r="U24">
        <v>919.91033430000005</v>
      </c>
      <c r="V24">
        <v>7.3937118999999996E-2</v>
      </c>
      <c r="W24">
        <v>0</v>
      </c>
      <c r="X24">
        <v>0.123228532</v>
      </c>
      <c r="Y24">
        <v>1.5526806129999999</v>
      </c>
      <c r="Z24">
        <v>472.07802459999999</v>
      </c>
      <c r="AA24">
        <v>0.18532269700000001</v>
      </c>
      <c r="AB24">
        <v>0</v>
      </c>
      <c r="AC24">
        <v>0.148258157</v>
      </c>
      <c r="AD24">
        <v>1.5752417620000001</v>
      </c>
      <c r="AE24">
        <v>294.98118699999998</v>
      </c>
      <c r="AF24">
        <v>7.5681138999999994E-2</v>
      </c>
      <c r="AG24">
        <v>1.2613574000000001E-2</v>
      </c>
      <c r="AH24">
        <v>0.23965729699999999</v>
      </c>
      <c r="AI24">
        <v>1.639762602</v>
      </c>
      <c r="AJ24">
        <v>585.48714150000001</v>
      </c>
      <c r="AK24">
        <v>0.169368038</v>
      </c>
      <c r="AL24">
        <v>2.4195464E-2</v>
      </c>
      <c r="AM24">
        <v>0.205661339</v>
      </c>
      <c r="AN24">
        <v>1.9840288909999999</v>
      </c>
      <c r="AO24">
        <v>506.61119639999998</v>
      </c>
      <c r="AP24">
        <v>0.173761944</v>
      </c>
      <c r="AQ24">
        <v>0</v>
      </c>
      <c r="AR24">
        <v>0.21720266099999999</v>
      </c>
      <c r="AS24">
        <v>2.302338582</v>
      </c>
      <c r="AT24">
        <v>339.50604079999999</v>
      </c>
      <c r="AU24">
        <v>9.4428709E-2</v>
      </c>
      <c r="AV24">
        <v>0</v>
      </c>
      <c r="AW24">
        <v>2.1089072940000002</v>
      </c>
      <c r="AX24">
        <v>1.2590522120000001</v>
      </c>
      <c r="AY24">
        <v>652.6995402</v>
      </c>
      <c r="AZ24">
        <v>0.15332167999999999</v>
      </c>
      <c r="BA24">
        <v>1.7035763999999998E-2</v>
      </c>
      <c r="BB24">
        <v>0.78364535599999996</v>
      </c>
      <c r="BC24">
        <v>1.09028971</v>
      </c>
      <c r="BD24">
        <v>592.32022019999999</v>
      </c>
      <c r="BE24">
        <v>0.22787685599999999</v>
      </c>
      <c r="BF24">
        <v>0</v>
      </c>
      <c r="BG24">
        <v>0.34181528300000003</v>
      </c>
      <c r="BH24">
        <v>2.392710133</v>
      </c>
      <c r="BI24">
        <v>397.94681809999997</v>
      </c>
      <c r="BJ24">
        <v>0.29858656300000003</v>
      </c>
      <c r="BK24">
        <v>4.3909765000000003E-2</v>
      </c>
      <c r="BL24">
        <v>0.48300727999999998</v>
      </c>
      <c r="BM24">
        <v>1.3260737979999999</v>
      </c>
      <c r="BN24">
        <v>506.19390729999998</v>
      </c>
      <c r="BO24">
        <v>0.17126569999999999</v>
      </c>
      <c r="BP24">
        <v>0</v>
      </c>
      <c r="BQ24">
        <v>0.209324495</v>
      </c>
      <c r="BR24">
        <v>1.313037411</v>
      </c>
      <c r="BS24">
        <v>565.39099180000005</v>
      </c>
      <c r="BT24">
        <v>0.39202553000000001</v>
      </c>
      <c r="BU24">
        <v>0.10080652499999999</v>
      </c>
      <c r="BV24">
        <v>0.145609087</v>
      </c>
      <c r="BW24">
        <v>1.9713232380000001</v>
      </c>
      <c r="BX24">
        <v>452.64402059999998</v>
      </c>
      <c r="BY24">
        <v>7.9765979000000001E-2</v>
      </c>
      <c r="BZ24">
        <v>0</v>
      </c>
      <c r="CA24">
        <v>0.26588698900000002</v>
      </c>
      <c r="CB24">
        <v>1.5155511239999999</v>
      </c>
      <c r="CC24">
        <v>571.76902229999996</v>
      </c>
      <c r="CD24">
        <v>8.8798682000000004E-2</v>
      </c>
      <c r="CE24">
        <v>8.8798682000000004E-2</v>
      </c>
      <c r="CF24">
        <v>0.16491167400000001</v>
      </c>
      <c r="CG24">
        <v>1.7505950180000001</v>
      </c>
      <c r="CH24">
        <v>434.84753280000001</v>
      </c>
      <c r="CI24">
        <v>0.401419201</v>
      </c>
      <c r="CJ24">
        <v>0</v>
      </c>
      <c r="CK24">
        <v>0.20537693100000001</v>
      </c>
      <c r="CL24">
        <v>1.932415515</v>
      </c>
      <c r="CM24">
        <v>432.50606049999999</v>
      </c>
      <c r="CN24">
        <v>0.227632271</v>
      </c>
      <c r="CO24">
        <v>0</v>
      </c>
      <c r="CP24">
        <v>0.316154987</v>
      </c>
      <c r="CQ24">
        <v>1.7009159869999999</v>
      </c>
      <c r="CR24">
        <v>579.54841620000002</v>
      </c>
      <c r="CS24">
        <v>0.11956945200000001</v>
      </c>
      <c r="CT24">
        <v>1.9928201999999999E-2</v>
      </c>
      <c r="CU24">
        <v>1.773614534</v>
      </c>
      <c r="CV24">
        <v>1.0362693810000001</v>
      </c>
      <c r="CW24">
        <v>562.1845204</v>
      </c>
      <c r="CX24">
        <v>0.15147728599999999</v>
      </c>
      <c r="CY24">
        <v>4.3279205000000001E-2</v>
      </c>
      <c r="CZ24">
        <v>0.15869032999999999</v>
      </c>
      <c r="DA24">
        <v>1.085585314</v>
      </c>
      <c r="DB24">
        <v>1017.055105</v>
      </c>
      <c r="DC24">
        <v>5.3763382999999998E-2</v>
      </c>
      <c r="DD24">
        <v>0</v>
      </c>
      <c r="DE24">
        <v>0.43010706300000001</v>
      </c>
      <c r="DF24">
        <v>1.2903211880000001</v>
      </c>
      <c r="DG24">
        <v>536.47697300000004</v>
      </c>
      <c r="DH24">
        <v>0.14005626400000001</v>
      </c>
      <c r="DI24">
        <v>0.105042198</v>
      </c>
      <c r="DJ24">
        <v>0.15621633800000001</v>
      </c>
      <c r="DK24">
        <v>1.074660867</v>
      </c>
      <c r="DL24">
        <v>1537.443953</v>
      </c>
      <c r="DM24">
        <v>0.27137022199999999</v>
      </c>
      <c r="DN24">
        <v>0</v>
      </c>
      <c r="DO24">
        <v>0.27137022199999999</v>
      </c>
      <c r="DP24">
        <v>1.4925389330000001</v>
      </c>
      <c r="DQ24">
        <v>382.11712590000002</v>
      </c>
      <c r="DR24">
        <v>6.9348359999999998E-2</v>
      </c>
      <c r="DS24">
        <v>0</v>
      </c>
      <c r="DT24">
        <v>0.90152858499999999</v>
      </c>
      <c r="DU24">
        <v>1.9417582520000001</v>
      </c>
      <c r="DV24">
        <v>621.02572610000004</v>
      </c>
      <c r="DW24">
        <v>0.18442019400000001</v>
      </c>
      <c r="DX24">
        <v>1.7563832000000001E-2</v>
      </c>
      <c r="DY24">
        <v>0.114165217</v>
      </c>
      <c r="DZ24">
        <v>2.0110619079999998</v>
      </c>
      <c r="EA24">
        <v>856.85798669999997</v>
      </c>
      <c r="EB24">
        <v>0.25634568699999999</v>
      </c>
      <c r="EC24">
        <v>3.3619076999999997E-2</v>
      </c>
      <c r="ED24">
        <v>0.151285693</v>
      </c>
      <c r="EE24">
        <v>1.98352825</v>
      </c>
      <c r="EF24">
        <v>1053.3836100000001</v>
      </c>
      <c r="EG24">
        <v>0.20926230800000001</v>
      </c>
      <c r="EH24">
        <v>3.6393333E-2</v>
      </c>
      <c r="EI24">
        <v>0.15467224700000001</v>
      </c>
      <c r="EJ24">
        <v>1.61040435</v>
      </c>
      <c r="EK24">
        <v>538.60527160000004</v>
      </c>
      <c r="EL24">
        <v>0.131585902</v>
      </c>
      <c r="EM24">
        <v>8.5816924000000003E-2</v>
      </c>
      <c r="EN24">
        <v>0.131585902</v>
      </c>
      <c r="EO24">
        <v>2.0996613449999999</v>
      </c>
      <c r="EP24">
        <v>840.80965560000004</v>
      </c>
      <c r="EQ24">
        <v>0.26661260799999997</v>
      </c>
      <c r="ER24">
        <v>2.0508721000000001E-2</v>
      </c>
      <c r="ES24">
        <v>0.25635853199999997</v>
      </c>
      <c r="ET24">
        <v>1.6509517170000001</v>
      </c>
      <c r="EU24">
        <v>601.69154790000005</v>
      </c>
      <c r="EV24">
        <v>0.14241232500000001</v>
      </c>
      <c r="EW24">
        <v>1.3351155E-2</v>
      </c>
      <c r="EX24">
        <v>0.21806968500000001</v>
      </c>
      <c r="EY24">
        <v>1.406328209</v>
      </c>
      <c r="EZ24">
        <v>808.80113859999994</v>
      </c>
      <c r="FA24">
        <v>0.104104743</v>
      </c>
      <c r="FB24">
        <v>0</v>
      </c>
      <c r="FC24">
        <v>0.29744191399999997</v>
      </c>
      <c r="FD24">
        <v>1.4723347659999999</v>
      </c>
      <c r="FE24">
        <v>386.07045840000001</v>
      </c>
    </row>
    <row r="25" spans="1:161">
      <c r="A25" t="s">
        <v>497</v>
      </c>
      <c r="B25">
        <v>0.40404040400000002</v>
      </c>
      <c r="C25">
        <v>0.35353535400000002</v>
      </c>
      <c r="D25">
        <v>0.15151515199999999</v>
      </c>
      <c r="E25">
        <v>2.0707070710000002</v>
      </c>
      <c r="F25">
        <v>183.8675537</v>
      </c>
      <c r="G25">
        <v>0.124223708</v>
      </c>
      <c r="H25">
        <v>4.140783E-2</v>
      </c>
      <c r="I25">
        <v>0</v>
      </c>
      <c r="J25">
        <v>1.28364513</v>
      </c>
      <c r="K25">
        <v>296.54202529999998</v>
      </c>
      <c r="L25">
        <v>0.31201339299999997</v>
      </c>
      <c r="M25">
        <v>7.8003164E-2</v>
      </c>
      <c r="N25">
        <v>7.8003164E-2</v>
      </c>
      <c r="O25">
        <v>1.092045036</v>
      </c>
      <c r="P25">
        <v>240.6311067</v>
      </c>
      <c r="Q25">
        <v>0.17446920699999999</v>
      </c>
      <c r="R25">
        <v>4.3617301999999997E-2</v>
      </c>
      <c r="S25">
        <v>7.2695432000000004E-2</v>
      </c>
      <c r="T25">
        <v>0.77057247399999995</v>
      </c>
      <c r="U25">
        <v>305.21675249999998</v>
      </c>
      <c r="V25">
        <v>0.29459063499999999</v>
      </c>
      <c r="W25">
        <v>0.107123805</v>
      </c>
      <c r="X25">
        <v>0.13390492800000001</v>
      </c>
      <c r="Y25">
        <v>0.96411493199999998</v>
      </c>
      <c r="Z25">
        <v>217.2198822</v>
      </c>
      <c r="AA25">
        <v>0.22068098999999999</v>
      </c>
      <c r="AB25">
        <v>0.22068098999999999</v>
      </c>
      <c r="AC25">
        <v>3.1525855999999998E-2</v>
      </c>
      <c r="AD25">
        <v>1.2925588990000001</v>
      </c>
      <c r="AE25">
        <v>173.40258069999999</v>
      </c>
      <c r="AF25">
        <v>0.13227535700000001</v>
      </c>
      <c r="AG25">
        <v>4.4091905000000001E-2</v>
      </c>
      <c r="AH25">
        <v>8.8183451999999996E-2</v>
      </c>
      <c r="AI25">
        <v>1.234569048</v>
      </c>
      <c r="AJ25">
        <v>167.493042</v>
      </c>
      <c r="AK25">
        <v>0.82703196800000001</v>
      </c>
      <c r="AL25">
        <v>4.7258911000000001E-2</v>
      </c>
      <c r="AM25">
        <v>0.18903584900000001</v>
      </c>
      <c r="AN25">
        <v>1.5831753639999999</v>
      </c>
      <c r="AO25">
        <v>259.37316520000002</v>
      </c>
      <c r="AP25">
        <v>5.8651058999999998E-2</v>
      </c>
      <c r="AQ25">
        <v>0.17595292600000001</v>
      </c>
      <c r="AR25">
        <v>0</v>
      </c>
      <c r="AS25">
        <v>0.99706599799999995</v>
      </c>
      <c r="AT25">
        <v>251.45864449999999</v>
      </c>
      <c r="AU25">
        <v>8.1832989999999994E-2</v>
      </c>
      <c r="AV25">
        <v>8.1832989999999994E-2</v>
      </c>
      <c r="AW25">
        <v>8.1832989999999994E-2</v>
      </c>
      <c r="AX25">
        <v>1.0638296730000001</v>
      </c>
      <c r="AY25">
        <v>251.0540882</v>
      </c>
      <c r="AZ25">
        <v>0.30581109899999998</v>
      </c>
      <c r="BA25">
        <v>0.17474861699999999</v>
      </c>
      <c r="BB25">
        <v>8.7374308999999997E-2</v>
      </c>
      <c r="BC25">
        <v>0.39318387900000001</v>
      </c>
      <c r="BD25">
        <v>230.974614</v>
      </c>
      <c r="BE25">
        <v>0.27173933300000003</v>
      </c>
      <c r="BF25">
        <v>0.20380456999999999</v>
      </c>
      <c r="BG25">
        <v>0</v>
      </c>
      <c r="BH25">
        <v>0.951088932</v>
      </c>
      <c r="BI25">
        <v>222.47539549999999</v>
      </c>
      <c r="BJ25">
        <v>0.36900260600000001</v>
      </c>
      <c r="BK25">
        <v>0.14760132500000001</v>
      </c>
      <c r="BL25">
        <v>0.20295199799999999</v>
      </c>
      <c r="BM25">
        <v>1.383762597</v>
      </c>
      <c r="BN25">
        <v>240.93887570000001</v>
      </c>
      <c r="BO25">
        <v>0.48449637899999998</v>
      </c>
      <c r="BP25">
        <v>4.8449638000000003E-2</v>
      </c>
      <c r="BQ25">
        <v>4.8449638000000003E-2</v>
      </c>
      <c r="BR25">
        <v>0.82364183899999999</v>
      </c>
      <c r="BS25">
        <v>222.0679366</v>
      </c>
      <c r="BT25">
        <v>0.28317985499999998</v>
      </c>
      <c r="BU25">
        <v>0.15102886700000001</v>
      </c>
      <c r="BV25">
        <v>0.207664605</v>
      </c>
      <c r="BW25">
        <v>1.434773887</v>
      </c>
      <c r="BX25">
        <v>268.55458970000001</v>
      </c>
      <c r="BY25">
        <v>0.303030303</v>
      </c>
      <c r="BZ25">
        <v>0.24242397399999999</v>
      </c>
      <c r="CA25">
        <v>0.181817913</v>
      </c>
      <c r="CB25">
        <v>0.909090909</v>
      </c>
      <c r="CC25">
        <v>250.84256500000001</v>
      </c>
      <c r="CD25">
        <v>0.21972630600000001</v>
      </c>
      <c r="CE25">
        <v>7.3242102000000003E-2</v>
      </c>
      <c r="CF25">
        <v>9.7656136000000004E-2</v>
      </c>
      <c r="CG25">
        <v>1.0009763460000001</v>
      </c>
      <c r="CH25">
        <v>225.94640290000001</v>
      </c>
      <c r="CI25">
        <v>0.26278568000000002</v>
      </c>
      <c r="CJ25">
        <v>0.101071495</v>
      </c>
      <c r="CK25">
        <v>0.101071495</v>
      </c>
      <c r="CL25">
        <v>1.374570399</v>
      </c>
      <c r="CM25">
        <v>199.7393093</v>
      </c>
      <c r="CN25">
        <v>9.5488218E-2</v>
      </c>
      <c r="CO25">
        <v>0.15516822</v>
      </c>
      <c r="CP25">
        <v>9.5488218E-2</v>
      </c>
      <c r="CQ25">
        <v>0.978754609</v>
      </c>
      <c r="CR25">
        <v>307.01591089999999</v>
      </c>
      <c r="CS25">
        <v>0.49482606099999998</v>
      </c>
      <c r="CT25">
        <v>8.9968545999999996E-2</v>
      </c>
      <c r="CU25">
        <v>0.35987472500000001</v>
      </c>
      <c r="CV25">
        <v>1.3495268460000001</v>
      </c>
      <c r="CW25">
        <v>249.05065540000001</v>
      </c>
      <c r="CX25">
        <v>0.11494931799999999</v>
      </c>
      <c r="CY25">
        <v>3.6299862000000002E-2</v>
      </c>
      <c r="CZ25">
        <v>3.0249904000000001E-2</v>
      </c>
      <c r="DA25">
        <v>0.35694877200000003</v>
      </c>
      <c r="DB25">
        <v>606.30085570000006</v>
      </c>
      <c r="DC25">
        <v>0.37700225700000001</v>
      </c>
      <c r="DD25">
        <v>9.4250563999999995E-2</v>
      </c>
      <c r="DE25">
        <v>9.4250563999999995E-2</v>
      </c>
      <c r="DF25">
        <v>0.848255078</v>
      </c>
      <c r="DG25">
        <v>306.0226174</v>
      </c>
      <c r="DH25">
        <v>0.20627617200000001</v>
      </c>
      <c r="DI25">
        <v>6.5139479E-2</v>
      </c>
      <c r="DJ25">
        <v>8.6852770999999995E-2</v>
      </c>
      <c r="DK25">
        <v>0.369123386</v>
      </c>
      <c r="DL25">
        <v>381.420929</v>
      </c>
      <c r="DM25">
        <v>0</v>
      </c>
      <c r="DN25">
        <v>0.22883266899999999</v>
      </c>
      <c r="DO25">
        <v>0.22883266899999999</v>
      </c>
      <c r="DP25">
        <v>1.3729960160000001</v>
      </c>
      <c r="DQ25">
        <v>226.57419809999999</v>
      </c>
      <c r="DR25">
        <v>0</v>
      </c>
      <c r="DS25">
        <v>0</v>
      </c>
      <c r="DT25">
        <v>0.17301038299999999</v>
      </c>
      <c r="DU25">
        <v>1.7301038310000001</v>
      </c>
      <c r="DV25">
        <v>248.92709410000001</v>
      </c>
      <c r="DW25">
        <v>0.21959517100000001</v>
      </c>
      <c r="DX25">
        <v>6.7567562999999997E-2</v>
      </c>
      <c r="DY25">
        <v>0.16891890700000001</v>
      </c>
      <c r="DZ25">
        <v>0.70945924199999999</v>
      </c>
      <c r="EA25">
        <v>445.47284459999997</v>
      </c>
      <c r="EB25">
        <v>0.13195111800000001</v>
      </c>
      <c r="EC25">
        <v>6.5975559000000003E-2</v>
      </c>
      <c r="ED25">
        <v>9.4250797999999997E-2</v>
      </c>
      <c r="EE25">
        <v>0.62205492900000003</v>
      </c>
      <c r="EF25">
        <v>469.6755799</v>
      </c>
      <c r="EG25">
        <v>0.22532646000000001</v>
      </c>
      <c r="EH25">
        <v>0.24034755099999999</v>
      </c>
      <c r="EI25">
        <v>6.0086989E-2</v>
      </c>
      <c r="EJ25">
        <v>0.63091408800000004</v>
      </c>
      <c r="EK25">
        <v>326.22102560000002</v>
      </c>
      <c r="EL25">
        <v>5.4610024E-2</v>
      </c>
      <c r="EM25">
        <v>0.24574505199999999</v>
      </c>
      <c r="EN25">
        <v>0</v>
      </c>
      <c r="EO25">
        <v>0.95567571399999995</v>
      </c>
      <c r="EP25">
        <v>528.51854719999994</v>
      </c>
      <c r="EQ25">
        <v>0.49423287300000002</v>
      </c>
      <c r="ER25">
        <v>0.13179553399999999</v>
      </c>
      <c r="ES25">
        <v>0.13179553399999999</v>
      </c>
      <c r="ET25">
        <v>1.4168025280000001</v>
      </c>
      <c r="EU25">
        <v>187.25736749999999</v>
      </c>
      <c r="EV25">
        <v>0.28011118499999998</v>
      </c>
      <c r="EW25">
        <v>7.0028051999999993E-2</v>
      </c>
      <c r="EX25">
        <v>0.11204473</v>
      </c>
      <c r="EY25">
        <v>0.39215565899999999</v>
      </c>
      <c r="EZ25">
        <v>257.00223099999999</v>
      </c>
      <c r="FA25">
        <v>6.1218319E-2</v>
      </c>
      <c r="FB25">
        <v>0.21426426700000001</v>
      </c>
      <c r="FC25">
        <v>6.1218319E-2</v>
      </c>
      <c r="FD25">
        <v>1.4692390479999999</v>
      </c>
      <c r="FE25">
        <v>187.58063469999999</v>
      </c>
    </row>
    <row r="26" spans="1:161">
      <c r="A26" t="s">
        <v>666</v>
      </c>
      <c r="B26">
        <v>0</v>
      </c>
      <c r="C26">
        <v>0</v>
      </c>
      <c r="D26">
        <v>0</v>
      </c>
      <c r="E26">
        <v>1.1834319529999999</v>
      </c>
      <c r="F26">
        <v>62.774982979999997</v>
      </c>
      <c r="G26">
        <v>0.182481492</v>
      </c>
      <c r="H26">
        <v>0</v>
      </c>
      <c r="I26">
        <v>0</v>
      </c>
      <c r="J26">
        <v>1.642332468</v>
      </c>
      <c r="K26">
        <v>67.289867439999995</v>
      </c>
      <c r="L26">
        <v>1.40351545</v>
      </c>
      <c r="M26">
        <v>0</v>
      </c>
      <c r="N26">
        <v>0</v>
      </c>
      <c r="O26">
        <v>2.4561478999999999</v>
      </c>
      <c r="P26">
        <v>53.494434800000001</v>
      </c>
      <c r="Q26">
        <v>0.29610763299999998</v>
      </c>
      <c r="R26">
        <v>0</v>
      </c>
      <c r="S26">
        <v>0</v>
      </c>
      <c r="T26">
        <v>0.63451591299999999</v>
      </c>
      <c r="U26">
        <v>104.90439120000001</v>
      </c>
      <c r="V26">
        <v>0.41551321800000002</v>
      </c>
      <c r="W26">
        <v>0</v>
      </c>
      <c r="X26">
        <v>0</v>
      </c>
      <c r="Y26">
        <v>0.41551321800000002</v>
      </c>
      <c r="Z26">
        <v>42.001273419999997</v>
      </c>
      <c r="AA26">
        <v>0.52137688999999998</v>
      </c>
      <c r="AB26">
        <v>0</v>
      </c>
      <c r="AC26">
        <v>0</v>
      </c>
      <c r="AD26">
        <v>1.147029157</v>
      </c>
      <c r="AE26">
        <v>52.425307330000003</v>
      </c>
      <c r="AF26">
        <v>0</v>
      </c>
      <c r="AG26">
        <v>0</v>
      </c>
      <c r="AH26">
        <v>0</v>
      </c>
      <c r="AI26">
        <v>1.8181788409999999</v>
      </c>
      <c r="AJ26">
        <v>36.55602107</v>
      </c>
      <c r="AK26">
        <v>0.34364233500000002</v>
      </c>
      <c r="AL26">
        <v>0</v>
      </c>
      <c r="AM26">
        <v>0</v>
      </c>
      <c r="AN26">
        <v>1.2027496630000001</v>
      </c>
      <c r="AO26">
        <v>35.669939069999998</v>
      </c>
      <c r="AP26">
        <v>0</v>
      </c>
      <c r="AQ26">
        <v>0</v>
      </c>
      <c r="AR26">
        <v>0</v>
      </c>
      <c r="AS26">
        <v>1.8181846349999999</v>
      </c>
      <c r="AT26">
        <v>81.115691769999998</v>
      </c>
      <c r="AU26">
        <v>0</v>
      </c>
      <c r="AV26">
        <v>0</v>
      </c>
      <c r="AW26">
        <v>0</v>
      </c>
      <c r="AX26">
        <v>2.8089939390000001</v>
      </c>
      <c r="AY26">
        <v>36.569253430000003</v>
      </c>
      <c r="AZ26">
        <v>0.34364225399999998</v>
      </c>
      <c r="BA26">
        <v>0</v>
      </c>
      <c r="BB26">
        <v>0</v>
      </c>
      <c r="BC26">
        <v>0</v>
      </c>
      <c r="BD26">
        <v>29.363745160000001</v>
      </c>
      <c r="BE26">
        <v>0.65146583800000002</v>
      </c>
      <c r="BF26">
        <v>0</v>
      </c>
      <c r="BG26">
        <v>0</v>
      </c>
      <c r="BH26">
        <v>1.9543961620000001</v>
      </c>
      <c r="BI26">
        <v>46.399420110000001</v>
      </c>
      <c r="BJ26">
        <v>0.31982838200000002</v>
      </c>
      <c r="BK26">
        <v>0</v>
      </c>
      <c r="BL26">
        <v>0</v>
      </c>
      <c r="BM26">
        <v>0.95948759400000005</v>
      </c>
      <c r="BN26">
        <v>83.395079480000007</v>
      </c>
      <c r="BO26">
        <v>0.27933006100000002</v>
      </c>
      <c r="BP26">
        <v>0</v>
      </c>
      <c r="BQ26">
        <v>0</v>
      </c>
      <c r="BR26">
        <v>0.55866012200000004</v>
      </c>
      <c r="BS26">
        <v>38.517597539999997</v>
      </c>
      <c r="BT26">
        <v>0</v>
      </c>
      <c r="BU26">
        <v>0</v>
      </c>
      <c r="BV26">
        <v>0</v>
      </c>
      <c r="BW26">
        <v>0.385603415</v>
      </c>
      <c r="BX26">
        <v>39.444113799999997</v>
      </c>
      <c r="BY26">
        <v>0.32362496699999999</v>
      </c>
      <c r="BZ26">
        <v>0.32362496699999999</v>
      </c>
      <c r="CA26">
        <v>0</v>
      </c>
      <c r="CB26">
        <v>0.97087346600000002</v>
      </c>
      <c r="CC26">
        <v>46.975971260000001</v>
      </c>
      <c r="CD26">
        <v>8.7032234E-2</v>
      </c>
      <c r="CE26">
        <v>0</v>
      </c>
      <c r="CF26">
        <v>0</v>
      </c>
      <c r="CG26">
        <v>0.174064469</v>
      </c>
      <c r="CH26">
        <v>63.381937739999998</v>
      </c>
      <c r="CI26">
        <v>9.8328399999999996E-2</v>
      </c>
      <c r="CJ26">
        <v>0</v>
      </c>
      <c r="CK26">
        <v>0</v>
      </c>
      <c r="CL26">
        <v>0.884955767</v>
      </c>
      <c r="CM26">
        <v>41.062235209999997</v>
      </c>
      <c r="CN26">
        <v>0.23557101599999999</v>
      </c>
      <c r="CO26">
        <v>0</v>
      </c>
      <c r="CP26">
        <v>0</v>
      </c>
      <c r="CQ26">
        <v>0.76560686</v>
      </c>
      <c r="CR26">
        <v>62.224041139999997</v>
      </c>
      <c r="CS26">
        <v>0.65962991400000004</v>
      </c>
      <c r="CT26">
        <v>0</v>
      </c>
      <c r="CU26">
        <v>0</v>
      </c>
      <c r="CV26">
        <v>1.5831111600000001</v>
      </c>
      <c r="CW26">
        <v>84.921456059999997</v>
      </c>
      <c r="CX26">
        <v>8.8338892000000002E-2</v>
      </c>
      <c r="CY26">
        <v>4.4169609999999998E-2</v>
      </c>
      <c r="CZ26">
        <v>0</v>
      </c>
      <c r="DA26">
        <v>1.0600716290000001</v>
      </c>
      <c r="DB26">
        <v>83.045867110000003</v>
      </c>
      <c r="DC26">
        <v>0</v>
      </c>
      <c r="DD26">
        <v>0.70921884899999998</v>
      </c>
      <c r="DE26">
        <v>0</v>
      </c>
      <c r="DF26">
        <v>2.1276565459999999</v>
      </c>
      <c r="DG26">
        <v>40.668415699999997</v>
      </c>
      <c r="DH26">
        <v>9.8038655000000002E-2</v>
      </c>
      <c r="DI26">
        <v>4.9019505999999997E-2</v>
      </c>
      <c r="DJ26">
        <v>4.9019505999999997E-2</v>
      </c>
      <c r="DK26">
        <v>0.58823461099999996</v>
      </c>
      <c r="DL26">
        <v>84.474942479999996</v>
      </c>
      <c r="DM26">
        <v>1.1764705879999999</v>
      </c>
      <c r="DN26">
        <v>0</v>
      </c>
      <c r="DO26">
        <v>0</v>
      </c>
      <c r="DP26">
        <v>0</v>
      </c>
      <c r="DQ26">
        <v>44.070496200000001</v>
      </c>
      <c r="DR26">
        <v>0.98039155200000005</v>
      </c>
      <c r="DS26">
        <v>0</v>
      </c>
      <c r="DT26">
        <v>0</v>
      </c>
      <c r="DU26">
        <v>1.9607777420000001</v>
      </c>
      <c r="DV26">
        <v>43.928310719999999</v>
      </c>
      <c r="DW26">
        <v>0.10080644800000001</v>
      </c>
      <c r="DX26">
        <v>0</v>
      </c>
      <c r="DY26">
        <v>0</v>
      </c>
      <c r="DZ26">
        <v>1.411293291</v>
      </c>
      <c r="EA26">
        <v>74.646800990000003</v>
      </c>
      <c r="EB26">
        <v>0.53937326399999996</v>
      </c>
      <c r="EC26">
        <v>5.3937326000000001E-2</v>
      </c>
      <c r="ED26">
        <v>5.3937326000000001E-2</v>
      </c>
      <c r="EE26">
        <v>0.97087187500000005</v>
      </c>
      <c r="EF26">
        <v>82.071491530000003</v>
      </c>
      <c r="EG26">
        <v>0.36596443299999998</v>
      </c>
      <c r="EH26">
        <v>0</v>
      </c>
      <c r="EI26">
        <v>0</v>
      </c>
      <c r="EJ26">
        <v>1.18938656</v>
      </c>
      <c r="EK26">
        <v>53.56160148</v>
      </c>
      <c r="EL26">
        <v>0.19249284799999999</v>
      </c>
      <c r="EM26">
        <v>0</v>
      </c>
      <c r="EN26">
        <v>0</v>
      </c>
      <c r="EO26">
        <v>1.154957089</v>
      </c>
      <c r="EP26">
        <v>49.980046459999997</v>
      </c>
      <c r="EQ26">
        <v>0.25094170199999999</v>
      </c>
      <c r="ER26">
        <v>0</v>
      </c>
      <c r="ES26">
        <v>0</v>
      </c>
      <c r="ET26">
        <v>3.5131791799999998</v>
      </c>
      <c r="EU26">
        <v>49.174340000000001</v>
      </c>
      <c r="EV26">
        <v>0.17361067099999999</v>
      </c>
      <c r="EW26">
        <v>0</v>
      </c>
      <c r="EX26">
        <v>0</v>
      </c>
      <c r="EY26">
        <v>0.69444426800000003</v>
      </c>
      <c r="EZ26">
        <v>41.465906169999997</v>
      </c>
      <c r="FA26">
        <v>0</v>
      </c>
      <c r="FB26">
        <v>0.22779032299999999</v>
      </c>
      <c r="FC26">
        <v>0</v>
      </c>
      <c r="FD26">
        <v>1.138957223</v>
      </c>
      <c r="FE26">
        <v>50.41193672</v>
      </c>
    </row>
    <row r="27" spans="1:161">
      <c r="A27" t="s">
        <v>498</v>
      </c>
      <c r="B27">
        <v>0.236486486</v>
      </c>
      <c r="C27">
        <v>0.506756757</v>
      </c>
      <c r="D27">
        <v>0.20270270300000001</v>
      </c>
      <c r="E27">
        <v>0.168918919</v>
      </c>
      <c r="F27">
        <v>274.87270649999999</v>
      </c>
      <c r="G27">
        <v>0.408347238</v>
      </c>
      <c r="H27">
        <v>0.45371941900000001</v>
      </c>
      <c r="I27">
        <v>0</v>
      </c>
      <c r="J27">
        <v>0.18148800700000001</v>
      </c>
      <c r="K27">
        <v>270.6329705</v>
      </c>
      <c r="L27">
        <v>0.47846860800000002</v>
      </c>
      <c r="M27">
        <v>0.19138744299999999</v>
      </c>
      <c r="N27">
        <v>9.5693721999999995E-2</v>
      </c>
      <c r="O27">
        <v>0</v>
      </c>
      <c r="P27">
        <v>196.14626089999999</v>
      </c>
      <c r="Q27">
        <v>0.59437728400000001</v>
      </c>
      <c r="R27">
        <v>0.86747024800000005</v>
      </c>
      <c r="S27">
        <v>4.8192764999999999E-2</v>
      </c>
      <c r="T27">
        <v>0.112449864</v>
      </c>
      <c r="U27">
        <v>276.23935510000001</v>
      </c>
      <c r="V27">
        <v>0.61263276899999997</v>
      </c>
      <c r="W27">
        <v>0.188501736</v>
      </c>
      <c r="X27">
        <v>0</v>
      </c>
      <c r="Y27">
        <v>0.42412920999999998</v>
      </c>
      <c r="Z27">
        <v>123.44418589999999</v>
      </c>
      <c r="AA27">
        <v>0.115785178</v>
      </c>
      <c r="AB27">
        <v>0.50173625399999999</v>
      </c>
      <c r="AC27">
        <v>0.115785178</v>
      </c>
      <c r="AD27">
        <v>0.154380237</v>
      </c>
      <c r="AE27">
        <v>141.6412631</v>
      </c>
      <c r="AF27">
        <v>0.38037422700000001</v>
      </c>
      <c r="AG27">
        <v>0.30429814799999999</v>
      </c>
      <c r="AH27">
        <v>0</v>
      </c>
      <c r="AI27">
        <v>3.8037423000000001E-2</v>
      </c>
      <c r="AJ27">
        <v>194.15308970000001</v>
      </c>
      <c r="AK27">
        <v>0.37692019500000001</v>
      </c>
      <c r="AL27">
        <v>0.52189066100000003</v>
      </c>
      <c r="AM27">
        <v>2.8993841999999999E-2</v>
      </c>
      <c r="AN27">
        <v>2.8993841999999999E-2</v>
      </c>
      <c r="AO27">
        <v>211.38422650000001</v>
      </c>
      <c r="AP27">
        <v>0.25856479399999999</v>
      </c>
      <c r="AQ27">
        <v>0.19392352700000001</v>
      </c>
      <c r="AR27">
        <v>0.19392352700000001</v>
      </c>
      <c r="AS27">
        <v>0.25856479399999999</v>
      </c>
      <c r="AT27">
        <v>228.1563185</v>
      </c>
      <c r="AU27">
        <v>0.18832413200000001</v>
      </c>
      <c r="AV27">
        <v>0.56497332099999997</v>
      </c>
      <c r="AW27">
        <v>0.18832413200000001</v>
      </c>
      <c r="AX27">
        <v>0.18832413200000001</v>
      </c>
      <c r="AY27">
        <v>218.1828491</v>
      </c>
      <c r="AZ27">
        <v>0.48746721700000001</v>
      </c>
      <c r="BA27">
        <v>0.766018172</v>
      </c>
      <c r="BB27">
        <v>0.13927588399999999</v>
      </c>
      <c r="BC27">
        <v>6.9637941999999994E-2</v>
      </c>
      <c r="BD27">
        <v>144.9015053</v>
      </c>
      <c r="BE27">
        <v>0.14858834200000001</v>
      </c>
      <c r="BF27">
        <v>0.37147162500000003</v>
      </c>
      <c r="BG27">
        <v>0.29717637600000002</v>
      </c>
      <c r="BH27">
        <v>0</v>
      </c>
      <c r="BI27">
        <v>203.43198530000001</v>
      </c>
      <c r="BJ27">
        <v>0.391447824</v>
      </c>
      <c r="BK27">
        <v>0.421560082</v>
      </c>
      <c r="BL27">
        <v>0.19572414199999999</v>
      </c>
      <c r="BM27">
        <v>0.180668475</v>
      </c>
      <c r="BN27">
        <v>295.26125689999998</v>
      </c>
      <c r="BO27">
        <v>0.34891804599999998</v>
      </c>
      <c r="BP27">
        <v>0.55827035899999999</v>
      </c>
      <c r="BQ27">
        <v>0</v>
      </c>
      <c r="BR27">
        <v>6.9783691999999994E-2</v>
      </c>
      <c r="BS27">
        <v>154.1779812</v>
      </c>
      <c r="BT27">
        <v>0.53354801100000004</v>
      </c>
      <c r="BU27">
        <v>0.40420418899999999</v>
      </c>
      <c r="BV27">
        <v>4.8504382999999998E-2</v>
      </c>
      <c r="BW27">
        <v>0.12934522000000001</v>
      </c>
      <c r="BX27">
        <v>313.57563479999999</v>
      </c>
      <c r="BY27">
        <v>0.45289942300000002</v>
      </c>
      <c r="BZ27">
        <v>0.27173925300000001</v>
      </c>
      <c r="CA27">
        <v>0</v>
      </c>
      <c r="CB27">
        <v>0</v>
      </c>
      <c r="CC27">
        <v>167.83647980000001</v>
      </c>
      <c r="CD27">
        <v>0.56323546999999996</v>
      </c>
      <c r="CE27">
        <v>0.512033454</v>
      </c>
      <c r="CF27">
        <v>0.15361003600000001</v>
      </c>
      <c r="CG27">
        <v>0.12800836400000001</v>
      </c>
      <c r="CH27">
        <v>215.4654907</v>
      </c>
      <c r="CI27">
        <v>0.66704698399999995</v>
      </c>
      <c r="CJ27">
        <v>0.57175455799999997</v>
      </c>
      <c r="CK27">
        <v>0.22870247499999999</v>
      </c>
      <c r="CL27">
        <v>0.13340972300000001</v>
      </c>
      <c r="CM27">
        <v>211.85206310000001</v>
      </c>
      <c r="CN27">
        <v>0.39364603199999998</v>
      </c>
      <c r="CO27">
        <v>0.52938612699999998</v>
      </c>
      <c r="CP27">
        <v>0.19003637700000001</v>
      </c>
      <c r="CQ27">
        <v>6.7870048000000002E-2</v>
      </c>
      <c r="CR27">
        <v>269.96732100000003</v>
      </c>
      <c r="CS27">
        <v>0.123711327</v>
      </c>
      <c r="CT27">
        <v>0.49484530999999998</v>
      </c>
      <c r="CU27">
        <v>0.123711327</v>
      </c>
      <c r="CV27">
        <v>0</v>
      </c>
      <c r="CW27">
        <v>271.6814392</v>
      </c>
      <c r="CX27">
        <v>0.38116741399999998</v>
      </c>
      <c r="CY27">
        <v>0.42237578999999997</v>
      </c>
      <c r="CZ27">
        <v>7.2112836999999999E-2</v>
      </c>
      <c r="DA27">
        <v>9.2716450000000006E-2</v>
      </c>
      <c r="DB27">
        <v>356.06282329999999</v>
      </c>
      <c r="DC27">
        <v>0.14285714299999999</v>
      </c>
      <c r="DD27">
        <v>0.14285714299999999</v>
      </c>
      <c r="DE27">
        <v>0.14285714299999999</v>
      </c>
      <c r="DF27">
        <v>0.14285714299999999</v>
      </c>
      <c r="DG27">
        <v>201.89993609999999</v>
      </c>
      <c r="DH27">
        <v>0.35965390600000002</v>
      </c>
      <c r="DI27">
        <v>0.343305798</v>
      </c>
      <c r="DJ27">
        <v>0.10626121199999999</v>
      </c>
      <c r="DK27">
        <v>8.1739350000000002E-3</v>
      </c>
      <c r="DL27">
        <v>506.60119909999997</v>
      </c>
      <c r="DM27">
        <v>0</v>
      </c>
      <c r="DN27">
        <v>0.57636930799999997</v>
      </c>
      <c r="DO27">
        <v>0</v>
      </c>
      <c r="DP27">
        <v>0.57636930799999997</v>
      </c>
      <c r="DQ27">
        <v>179.9113198</v>
      </c>
      <c r="DR27">
        <v>0.30075072000000003</v>
      </c>
      <c r="DS27">
        <v>0.30075072000000003</v>
      </c>
      <c r="DT27">
        <v>0</v>
      </c>
      <c r="DU27">
        <v>0.15037577099999999</v>
      </c>
      <c r="DV27">
        <v>286.39535910000001</v>
      </c>
      <c r="DW27">
        <v>0.35126862199999997</v>
      </c>
      <c r="DX27">
        <v>0.44551182</v>
      </c>
      <c r="DY27">
        <v>5.140517E-2</v>
      </c>
      <c r="DZ27">
        <v>0.111378169</v>
      </c>
      <c r="EA27">
        <v>878.30389219999995</v>
      </c>
      <c r="EB27">
        <v>0.44124592600000001</v>
      </c>
      <c r="EC27">
        <v>0.27832510799999999</v>
      </c>
      <c r="ED27">
        <v>0.101826124</v>
      </c>
      <c r="EE27">
        <v>8.8249307999999999E-2</v>
      </c>
      <c r="EF27">
        <v>652.10093940000002</v>
      </c>
      <c r="EG27">
        <v>0.37576357399999999</v>
      </c>
      <c r="EH27">
        <v>0.49318899999999999</v>
      </c>
      <c r="EI27">
        <v>9.3940814999999997E-2</v>
      </c>
      <c r="EJ27">
        <v>3.5227785999999997E-2</v>
      </c>
      <c r="EK27">
        <v>417.3198519</v>
      </c>
      <c r="EL27">
        <v>0.34672689099999998</v>
      </c>
      <c r="EM27">
        <v>0.43960083500000002</v>
      </c>
      <c r="EN27">
        <v>7.4298686000000003E-2</v>
      </c>
      <c r="EO27">
        <v>0.173363445</v>
      </c>
      <c r="EP27">
        <v>776.92755580000005</v>
      </c>
      <c r="EQ27">
        <v>0.38787030900000002</v>
      </c>
      <c r="ER27">
        <v>0.59943711799999999</v>
      </c>
      <c r="ES27">
        <v>3.5261026000000001E-2</v>
      </c>
      <c r="ET27">
        <v>0</v>
      </c>
      <c r="EU27">
        <v>174.97920730000001</v>
      </c>
      <c r="EV27">
        <v>0.23068048599999999</v>
      </c>
      <c r="EW27">
        <v>0.365243547</v>
      </c>
      <c r="EX27">
        <v>0.115340419</v>
      </c>
      <c r="EY27">
        <v>7.6893377999999998E-2</v>
      </c>
      <c r="EZ27">
        <v>187.2444826</v>
      </c>
      <c r="FA27">
        <v>0.45090176999999998</v>
      </c>
      <c r="FB27">
        <v>0.100200339</v>
      </c>
      <c r="FC27">
        <v>0.100200339</v>
      </c>
      <c r="FD27">
        <v>0.200400677</v>
      </c>
      <c r="FE27">
        <v>114.60390169999999</v>
      </c>
    </row>
    <row r="28" spans="1:161">
      <c r="A28" t="s">
        <v>499</v>
      </c>
      <c r="B28">
        <v>0.25082869000000002</v>
      </c>
      <c r="C28">
        <v>8.0726475000000006E-2</v>
      </c>
      <c r="D28">
        <v>6.0544856000000001E-2</v>
      </c>
      <c r="E28">
        <v>1.7788655360000001</v>
      </c>
      <c r="F28">
        <v>3220.932374</v>
      </c>
      <c r="G28">
        <v>0.26770202999999998</v>
      </c>
      <c r="H28">
        <v>6.5293253999999995E-2</v>
      </c>
      <c r="I28">
        <v>4.5705346000000001E-2</v>
      </c>
      <c r="J28">
        <v>2.0077781259999998</v>
      </c>
      <c r="K28">
        <v>3761.233448</v>
      </c>
      <c r="L28">
        <v>0.19323738500000001</v>
      </c>
      <c r="M28">
        <v>8.0515228999999994E-2</v>
      </c>
      <c r="N28">
        <v>5.6360698000000001E-2</v>
      </c>
      <c r="O28">
        <v>2.1658523249999999</v>
      </c>
      <c r="P28">
        <v>2331.2311580000001</v>
      </c>
      <c r="Q28">
        <v>0.393172988</v>
      </c>
      <c r="R28">
        <v>5.7819627999999998E-2</v>
      </c>
      <c r="S28">
        <v>3.1387729000000003E-2</v>
      </c>
      <c r="T28">
        <v>1.678424379</v>
      </c>
      <c r="U28">
        <v>2686.2003020000002</v>
      </c>
      <c r="V28">
        <v>0.226577206</v>
      </c>
      <c r="W28">
        <v>3.8731139999999997E-2</v>
      </c>
      <c r="X28">
        <v>4.0667684000000003E-2</v>
      </c>
      <c r="Y28">
        <v>1.3052399880000001</v>
      </c>
      <c r="Z28">
        <v>3003.9636519999999</v>
      </c>
      <c r="AA28">
        <v>0.19028514999999999</v>
      </c>
      <c r="AB28">
        <v>5.1151786999999997E-2</v>
      </c>
      <c r="AC28">
        <v>4.2967532000000003E-2</v>
      </c>
      <c r="AD28">
        <v>2.250684262</v>
      </c>
      <c r="AE28">
        <v>2671.777341</v>
      </c>
      <c r="AF28">
        <v>0.12913551100000001</v>
      </c>
      <c r="AG28">
        <v>8.0027567999999993E-2</v>
      </c>
      <c r="AH28">
        <v>4.3651374E-2</v>
      </c>
      <c r="AI28">
        <v>1.747877108</v>
      </c>
      <c r="AJ28">
        <v>4060.3769579999998</v>
      </c>
      <c r="AK28">
        <v>0.16398280900000001</v>
      </c>
      <c r="AL28">
        <v>2.9516939999999998E-2</v>
      </c>
      <c r="AM28">
        <v>4.2635485000000001E-2</v>
      </c>
      <c r="AN28">
        <v>1.36433608</v>
      </c>
      <c r="AO28">
        <v>1868.749333</v>
      </c>
      <c r="AP28">
        <v>0.16846530400000001</v>
      </c>
      <c r="AQ28">
        <v>4.7380783000000003E-2</v>
      </c>
      <c r="AR28">
        <v>8.4232652000000005E-2</v>
      </c>
      <c r="AS28">
        <v>2.2795447100000001</v>
      </c>
      <c r="AT28">
        <v>2801.4410280000002</v>
      </c>
      <c r="AU28">
        <v>0.112065699</v>
      </c>
      <c r="AV28">
        <v>2.4903534000000001E-2</v>
      </c>
      <c r="AW28">
        <v>1.363465425</v>
      </c>
      <c r="AX28">
        <v>1.606275903</v>
      </c>
      <c r="AY28">
        <v>3299.8615089999998</v>
      </c>
      <c r="AZ28">
        <v>0.17123238199999999</v>
      </c>
      <c r="BA28">
        <v>3.6880855999999997E-2</v>
      </c>
      <c r="BB28">
        <v>0.37144401700000002</v>
      </c>
      <c r="BC28">
        <v>0.76396092299999996</v>
      </c>
      <c r="BD28">
        <v>3830.4046950000002</v>
      </c>
      <c r="BE28">
        <v>0.27862867899999999</v>
      </c>
      <c r="BF28">
        <v>6.5559476000000005E-2</v>
      </c>
      <c r="BG28">
        <v>3.2779738000000003E-2</v>
      </c>
      <c r="BH28">
        <v>1.770104941</v>
      </c>
      <c r="BI28">
        <v>2766.4331780000002</v>
      </c>
      <c r="BJ28">
        <v>0.329220819</v>
      </c>
      <c r="BK28">
        <v>5.5601873000000003E-2</v>
      </c>
      <c r="BL28">
        <v>0.70087561799999998</v>
      </c>
      <c r="BM28">
        <v>1.805597951</v>
      </c>
      <c r="BN28">
        <v>3038.0969709999999</v>
      </c>
      <c r="BO28">
        <v>0.171821217</v>
      </c>
      <c r="BP28">
        <v>6.2148003E-2</v>
      </c>
      <c r="BQ28">
        <v>5.1180746999999999E-2</v>
      </c>
      <c r="BR28">
        <v>1.81691834</v>
      </c>
      <c r="BS28">
        <v>2943.0457070000002</v>
      </c>
      <c r="BT28">
        <v>0.34229712899999998</v>
      </c>
      <c r="BU28">
        <v>3.7743779999999998E-2</v>
      </c>
      <c r="BV28">
        <v>4.6854175999999997E-2</v>
      </c>
      <c r="BW28">
        <v>1.375693069</v>
      </c>
      <c r="BX28">
        <v>3895.4357839999998</v>
      </c>
      <c r="BY28">
        <v>0.207235108</v>
      </c>
      <c r="BZ28">
        <v>4.5051197000000001E-2</v>
      </c>
      <c r="CA28">
        <v>3.1535837999999997E-2</v>
      </c>
      <c r="CB28">
        <v>1.6533781409999999</v>
      </c>
      <c r="CC28">
        <v>3374.516615</v>
      </c>
      <c r="CD28">
        <v>0.25740537299999999</v>
      </c>
      <c r="CE28">
        <v>3.2368498000000002E-2</v>
      </c>
      <c r="CF28">
        <v>2.1578999000000001E-2</v>
      </c>
      <c r="CG28">
        <v>1.578346552</v>
      </c>
      <c r="CH28">
        <v>3578.8453930000001</v>
      </c>
      <c r="CI28">
        <v>0.31441147600000002</v>
      </c>
      <c r="CJ28">
        <v>3.1896900999999998E-2</v>
      </c>
      <c r="CK28">
        <v>0.14695313500000001</v>
      </c>
      <c r="CL28">
        <v>1.464975761</v>
      </c>
      <c r="CM28">
        <v>3544.3128740000002</v>
      </c>
      <c r="CN28">
        <v>0.25847778199999999</v>
      </c>
      <c r="CO28">
        <v>3.2649851000000001E-2</v>
      </c>
      <c r="CP28">
        <v>0.43623748400000001</v>
      </c>
      <c r="CQ28">
        <v>1.393964486</v>
      </c>
      <c r="CR28">
        <v>4040.5683159999999</v>
      </c>
      <c r="CS28">
        <v>0.234236167</v>
      </c>
      <c r="CT28">
        <v>5.6976442000000002E-2</v>
      </c>
      <c r="CU28">
        <v>0.84198487899999996</v>
      </c>
      <c r="CV28">
        <v>1.918215416</v>
      </c>
      <c r="CW28">
        <v>3539.3649599999999</v>
      </c>
      <c r="CX28">
        <v>0.203101585</v>
      </c>
      <c r="CY28">
        <v>4.2278412000000001E-2</v>
      </c>
      <c r="CZ28">
        <v>4.3107382E-2</v>
      </c>
      <c r="DA28">
        <v>1.022141848</v>
      </c>
      <c r="DB28">
        <v>4424.7967769999996</v>
      </c>
      <c r="DC28">
        <v>0.26762554199999999</v>
      </c>
      <c r="DD28">
        <v>6.6906384999999999E-2</v>
      </c>
      <c r="DE28">
        <v>3.3453192999999999E-2</v>
      </c>
      <c r="DF28">
        <v>1.3799458790000001</v>
      </c>
      <c r="DG28">
        <v>3448.739337</v>
      </c>
      <c r="DH28">
        <v>0.20092226399999999</v>
      </c>
      <c r="DI28">
        <v>4.3151231999999998E-2</v>
      </c>
      <c r="DJ28">
        <v>4.4499478000000002E-2</v>
      </c>
      <c r="DK28">
        <v>1.386229951</v>
      </c>
      <c r="DL28">
        <v>3070.829796</v>
      </c>
      <c r="DM28">
        <v>0.32997531800000002</v>
      </c>
      <c r="DN28">
        <v>6.9468560999999998E-2</v>
      </c>
      <c r="DO28">
        <v>6.9468560999999998E-2</v>
      </c>
      <c r="DP28">
        <v>1.2678022819999999</v>
      </c>
      <c r="DQ28">
        <v>2985.38726</v>
      </c>
      <c r="DR28">
        <v>0.34901594000000002</v>
      </c>
      <c r="DS28">
        <v>6.9803188000000002E-2</v>
      </c>
      <c r="DT28">
        <v>0.37693614600000003</v>
      </c>
      <c r="DU28">
        <v>2.080137444</v>
      </c>
      <c r="DV28">
        <v>3084.887154</v>
      </c>
      <c r="DW28">
        <v>0.24343218899999999</v>
      </c>
      <c r="DX28">
        <v>2.0286032999999998E-2</v>
      </c>
      <c r="DY28">
        <v>3.0428997999999999E-2</v>
      </c>
      <c r="DZ28">
        <v>0.94330087299999998</v>
      </c>
      <c r="EA28">
        <v>741.87783360000003</v>
      </c>
      <c r="EB28">
        <v>0.352333432</v>
      </c>
      <c r="EC28">
        <v>4.8838358999999998E-2</v>
      </c>
      <c r="ED28">
        <v>4.8838358999999998E-2</v>
      </c>
      <c r="EE28">
        <v>1.2523561270000001</v>
      </c>
      <c r="EF28">
        <v>1268.965144</v>
      </c>
      <c r="EG28">
        <v>0.41888662300000001</v>
      </c>
      <c r="EH28">
        <v>3.1416497000000002E-2</v>
      </c>
      <c r="EI28">
        <v>3.2580019000000002E-2</v>
      </c>
      <c r="EJ28">
        <v>1.709293159</v>
      </c>
      <c r="EK28">
        <v>4211.5198119999995</v>
      </c>
      <c r="EL28">
        <v>0.18466935600000001</v>
      </c>
      <c r="EM28">
        <v>6.5953381000000005E-2</v>
      </c>
      <c r="EN28">
        <v>6.8884584999999998E-2</v>
      </c>
      <c r="EO28">
        <v>1.3234627640000001</v>
      </c>
      <c r="EP28">
        <v>3282.1352940000002</v>
      </c>
      <c r="EQ28">
        <v>0.18608401899999999</v>
      </c>
      <c r="ER28">
        <v>6.1388616999999999E-2</v>
      </c>
      <c r="ES28">
        <v>4.9878196E-2</v>
      </c>
      <c r="ET28">
        <v>1.962523797</v>
      </c>
      <c r="EU28">
        <v>3216.1992740000001</v>
      </c>
      <c r="EV28">
        <v>0.17639964299999999</v>
      </c>
      <c r="EW28">
        <v>3.7355138000000003E-2</v>
      </c>
      <c r="EX28">
        <v>4.0468065999999997E-2</v>
      </c>
      <c r="EY28">
        <v>0.69522252399999995</v>
      </c>
      <c r="EZ28">
        <v>3468.8822129999999</v>
      </c>
      <c r="FA28">
        <v>4.9654756000000001E-2</v>
      </c>
      <c r="FB28">
        <v>5.1206442999999997E-2</v>
      </c>
      <c r="FC28">
        <v>4.3447854000000001E-2</v>
      </c>
      <c r="FD28">
        <v>1.5377491139999999</v>
      </c>
      <c r="FE28">
        <v>3700.2246719999998</v>
      </c>
    </row>
    <row r="29" spans="1:161">
      <c r="A29" t="s">
        <v>655</v>
      </c>
      <c r="B29">
        <v>6.2715639000000004E-2</v>
      </c>
      <c r="C29">
        <v>3.1357819000000002E-2</v>
      </c>
      <c r="D29">
        <v>6.2715639000000004E-2</v>
      </c>
      <c r="E29">
        <v>1.2856705960000001</v>
      </c>
      <c r="F29">
        <v>296.1381963</v>
      </c>
      <c r="G29">
        <v>0.14785673899999999</v>
      </c>
      <c r="H29">
        <v>4.9285320000000001E-2</v>
      </c>
      <c r="I29">
        <v>0.14785673899999999</v>
      </c>
      <c r="J29">
        <v>1.207491512</v>
      </c>
      <c r="K29">
        <v>498.28883589999998</v>
      </c>
      <c r="L29">
        <v>0.24437919899999999</v>
      </c>
      <c r="M29">
        <v>0</v>
      </c>
      <c r="N29">
        <v>0.19550381999999999</v>
      </c>
      <c r="O29">
        <v>0.92864141700000002</v>
      </c>
      <c r="P29">
        <v>384.03373190000002</v>
      </c>
      <c r="Q29">
        <v>0.359557984</v>
      </c>
      <c r="R29">
        <v>0.18696985699999999</v>
      </c>
      <c r="S29">
        <v>0.12944062200000001</v>
      </c>
      <c r="T29">
        <v>1.423847259</v>
      </c>
      <c r="U29">
        <v>308.5449375</v>
      </c>
      <c r="V29">
        <v>0.13863193300000001</v>
      </c>
      <c r="W29">
        <v>0.18484257700000001</v>
      </c>
      <c r="X29">
        <v>9.2421289000000004E-2</v>
      </c>
      <c r="Y29">
        <v>1.4787400209999999</v>
      </c>
      <c r="Z29">
        <v>251.7749465</v>
      </c>
      <c r="AA29">
        <v>0.126230907</v>
      </c>
      <c r="AB29">
        <v>0.126230907</v>
      </c>
      <c r="AC29">
        <v>7.5738544000000005E-2</v>
      </c>
      <c r="AD29">
        <v>1.3127995320000001</v>
      </c>
      <c r="AE29">
        <v>216.53455930000001</v>
      </c>
      <c r="AF29">
        <v>0</v>
      </c>
      <c r="AG29">
        <v>8.2236801999999998E-2</v>
      </c>
      <c r="AH29">
        <v>0.102796085</v>
      </c>
      <c r="AI29">
        <v>1.747524117</v>
      </c>
      <c r="AJ29">
        <v>359.20906359999998</v>
      </c>
      <c r="AK29">
        <v>6.5487907999999997E-2</v>
      </c>
      <c r="AL29">
        <v>3.2743883000000001E-2</v>
      </c>
      <c r="AM29">
        <v>0.245579833</v>
      </c>
      <c r="AN29">
        <v>1.5553365750000001</v>
      </c>
      <c r="AO29">
        <v>374.35049450000002</v>
      </c>
      <c r="AP29">
        <v>0.174825498</v>
      </c>
      <c r="AQ29">
        <v>6.9930049999999994E-2</v>
      </c>
      <c r="AR29">
        <v>0.27972049900000001</v>
      </c>
      <c r="AS29">
        <v>0.90909199299999999</v>
      </c>
      <c r="AT29">
        <v>421.8015972</v>
      </c>
      <c r="AU29">
        <v>0.104931749</v>
      </c>
      <c r="AV29">
        <v>0.104931749</v>
      </c>
      <c r="AW29">
        <v>3.7250745830000001</v>
      </c>
      <c r="AX29">
        <v>0.99685152600000004</v>
      </c>
      <c r="AY29">
        <v>391.57863509999999</v>
      </c>
      <c r="AZ29">
        <v>4.8673611999999998E-2</v>
      </c>
      <c r="BA29">
        <v>7.3010417999999994E-2</v>
      </c>
      <c r="BB29">
        <v>0.85178821500000002</v>
      </c>
      <c r="BC29">
        <v>0.121684031</v>
      </c>
      <c r="BD29">
        <v>414.62415420000002</v>
      </c>
      <c r="BE29">
        <v>0.16806707100000001</v>
      </c>
      <c r="BF29">
        <v>5.6022279000000001E-2</v>
      </c>
      <c r="BG29">
        <v>0.28011255899999998</v>
      </c>
      <c r="BH29">
        <v>1.4565820540000001</v>
      </c>
      <c r="BI29">
        <v>269.78164459999999</v>
      </c>
      <c r="BJ29">
        <v>0.16482809200000001</v>
      </c>
      <c r="BK29">
        <v>8.8753573000000002E-2</v>
      </c>
      <c r="BL29">
        <v>1.267907358</v>
      </c>
      <c r="BM29">
        <v>1.2298709720000001</v>
      </c>
      <c r="BN29">
        <v>350.60607240000002</v>
      </c>
      <c r="BO29">
        <v>7.6942750000000004E-2</v>
      </c>
      <c r="BP29">
        <v>0.10259038400000001</v>
      </c>
      <c r="BQ29">
        <v>0.230828856</v>
      </c>
      <c r="BR29">
        <v>0.97460887100000004</v>
      </c>
      <c r="BS29">
        <v>419.49752180000002</v>
      </c>
      <c r="BT29">
        <v>0.117301983</v>
      </c>
      <c r="BU29">
        <v>0</v>
      </c>
      <c r="BV29">
        <v>7.8201322000000004E-2</v>
      </c>
      <c r="BW29">
        <v>1.3685255549999999</v>
      </c>
      <c r="BX29">
        <v>259.32730350000003</v>
      </c>
      <c r="BY29">
        <v>6.8399544000000007E-2</v>
      </c>
      <c r="BZ29">
        <v>0.10259916400000001</v>
      </c>
      <c r="CA29">
        <v>0.30779794799999999</v>
      </c>
      <c r="CB29">
        <v>0.88919255699999999</v>
      </c>
      <c r="CC29">
        <v>444.52343029999997</v>
      </c>
      <c r="CD29">
        <v>6.9783740999999996E-2</v>
      </c>
      <c r="CE29">
        <v>1.7445934999999999E-2</v>
      </c>
      <c r="CF29">
        <v>0.122121546</v>
      </c>
      <c r="CG29">
        <v>1.0642027270000001</v>
      </c>
      <c r="CH29">
        <v>316.1925736</v>
      </c>
      <c r="CI29">
        <v>0.12921997700000001</v>
      </c>
      <c r="CJ29">
        <v>0.11306751499999999</v>
      </c>
      <c r="CK29">
        <v>0.32304925299999998</v>
      </c>
      <c r="CL29">
        <v>0.98530187800000002</v>
      </c>
      <c r="CM29">
        <v>249.96686149999999</v>
      </c>
      <c r="CN29">
        <v>0.16010975</v>
      </c>
      <c r="CO29">
        <v>0.10292777</v>
      </c>
      <c r="CP29">
        <v>1.0292776990000001</v>
      </c>
      <c r="CQ29">
        <v>1.2580056209999999</v>
      </c>
      <c r="CR29">
        <v>320.42815999999999</v>
      </c>
      <c r="CS29">
        <v>0.112460615</v>
      </c>
      <c r="CT29">
        <v>0.112460615</v>
      </c>
      <c r="CU29">
        <v>2.631573978</v>
      </c>
      <c r="CV29">
        <v>0.96716113100000001</v>
      </c>
      <c r="CW29">
        <v>498.10131080000002</v>
      </c>
      <c r="CX29">
        <v>5.4565272999999997E-2</v>
      </c>
      <c r="CY29">
        <v>9.0942179999999994E-3</v>
      </c>
      <c r="CZ29">
        <v>0.14550745200000001</v>
      </c>
      <c r="DA29">
        <v>0.66387661799999997</v>
      </c>
      <c r="DB29">
        <v>403.34467960000001</v>
      </c>
      <c r="DC29">
        <v>0.15117164</v>
      </c>
      <c r="DD29">
        <v>0.15117164</v>
      </c>
      <c r="DE29">
        <v>7.5585743999999996E-2</v>
      </c>
      <c r="DF29">
        <v>1.209373421</v>
      </c>
      <c r="DG29">
        <v>381.59087920000002</v>
      </c>
      <c r="DH29">
        <v>9.4134681999999997E-2</v>
      </c>
      <c r="DI29">
        <v>7.2411252999999995E-2</v>
      </c>
      <c r="DJ29">
        <v>0.12309921</v>
      </c>
      <c r="DK29">
        <v>0.91962312899999998</v>
      </c>
      <c r="DL29">
        <v>571.86223310000003</v>
      </c>
      <c r="DM29">
        <v>0</v>
      </c>
      <c r="DN29">
        <v>0.13368981099999999</v>
      </c>
      <c r="DO29">
        <v>0.13368981099999999</v>
      </c>
      <c r="DP29">
        <v>0.66844905499999996</v>
      </c>
      <c r="DQ29">
        <v>387.8203666</v>
      </c>
      <c r="DR29">
        <v>0.100908181</v>
      </c>
      <c r="DS29">
        <v>0.20181581100000001</v>
      </c>
      <c r="DT29">
        <v>1.412717577</v>
      </c>
      <c r="DU29">
        <v>0.60544881299999997</v>
      </c>
      <c r="DV29">
        <v>426.79368549999998</v>
      </c>
      <c r="DW29">
        <v>0.144276982</v>
      </c>
      <c r="DX29">
        <v>0.19237005800000001</v>
      </c>
      <c r="DY29">
        <v>0.144276982</v>
      </c>
      <c r="DZ29">
        <v>1.5870477679999999</v>
      </c>
      <c r="EA29">
        <v>469.40196020000002</v>
      </c>
      <c r="EB29">
        <v>0.23292669399999999</v>
      </c>
      <c r="EC29">
        <v>7.4113282000000003E-2</v>
      </c>
      <c r="ED29">
        <v>7.4113282000000003E-2</v>
      </c>
      <c r="EE29">
        <v>1.3763895319999999</v>
      </c>
      <c r="EF29">
        <v>418.10422729999999</v>
      </c>
      <c r="EG29">
        <v>8.7489184999999997E-2</v>
      </c>
      <c r="EH29">
        <v>8.7489184999999997E-2</v>
      </c>
      <c r="EI29">
        <v>8.7489184999999997E-2</v>
      </c>
      <c r="EJ29">
        <v>1.1498569439999999</v>
      </c>
      <c r="EK29">
        <v>392.08268379999998</v>
      </c>
      <c r="EL29">
        <v>4.4189101000000001E-2</v>
      </c>
      <c r="EM29">
        <v>1.1047275E-2</v>
      </c>
      <c r="EN29">
        <v>0.121519958</v>
      </c>
      <c r="EO29">
        <v>1.1489171840000001</v>
      </c>
      <c r="EP29">
        <v>435.43732490000002</v>
      </c>
      <c r="EQ29">
        <v>0.16814427000000001</v>
      </c>
      <c r="ER29">
        <v>7.6429264999999996E-2</v>
      </c>
      <c r="ES29">
        <v>0.122286768</v>
      </c>
      <c r="ET29">
        <v>1.238153134</v>
      </c>
      <c r="EU29">
        <v>403.63680340000002</v>
      </c>
      <c r="EV29">
        <v>6.7620968000000004E-2</v>
      </c>
      <c r="EW29">
        <v>0.180322445</v>
      </c>
      <c r="EX29">
        <v>0.15778218999999999</v>
      </c>
      <c r="EY29">
        <v>0.32683368499999998</v>
      </c>
      <c r="EZ29">
        <v>319.38106379999999</v>
      </c>
      <c r="FA29">
        <v>1.7364208999999999E-2</v>
      </c>
      <c r="FB29">
        <v>6.9456491999999995E-2</v>
      </c>
      <c r="FC29">
        <v>6.9456491999999995E-2</v>
      </c>
      <c r="FD29">
        <v>1.6669568340000001</v>
      </c>
      <c r="FE29">
        <v>330.66326149999998</v>
      </c>
    </row>
    <row r="30" spans="1:161">
      <c r="A30" t="s">
        <v>501</v>
      </c>
      <c r="B30">
        <v>2.794914983</v>
      </c>
      <c r="C30">
        <v>0.315112964</v>
      </c>
      <c r="D30">
        <v>0.90423719999999996</v>
      </c>
      <c r="E30">
        <v>9.0286714410000002</v>
      </c>
      <c r="F30">
        <v>677.80266389999997</v>
      </c>
      <c r="G30">
        <v>3.4427387220000001</v>
      </c>
      <c r="H30">
        <v>0.45903102299999998</v>
      </c>
      <c r="I30">
        <v>1.2623419650000001</v>
      </c>
      <c r="J30">
        <v>10.901995879999999</v>
      </c>
      <c r="K30">
        <v>535.00356280000005</v>
      </c>
      <c r="L30">
        <v>3.1783426760000002</v>
      </c>
      <c r="M30">
        <v>0.23543309900000001</v>
      </c>
      <c r="N30">
        <v>1.1183051390000001</v>
      </c>
      <c r="O30">
        <v>12.242485070000001</v>
      </c>
      <c r="P30">
        <v>318.90191129999999</v>
      </c>
      <c r="Q30">
        <v>3.7355320750000001</v>
      </c>
      <c r="R30">
        <v>0.198347317</v>
      </c>
      <c r="S30">
        <v>1.0082646230000001</v>
      </c>
      <c r="T30">
        <v>9.5289273879999996</v>
      </c>
      <c r="U30">
        <v>536.94718020000005</v>
      </c>
      <c r="V30">
        <v>2.5634935489999999</v>
      </c>
      <c r="W30">
        <v>0.235792733</v>
      </c>
      <c r="X30">
        <v>0.77993011000000001</v>
      </c>
      <c r="Y30">
        <v>4.8005023319999998</v>
      </c>
      <c r="Z30">
        <v>962.18983700000001</v>
      </c>
      <c r="AA30">
        <v>3.113776691</v>
      </c>
      <c r="AB30">
        <v>0.21556906300000001</v>
      </c>
      <c r="AC30">
        <v>0.69461329100000002</v>
      </c>
      <c r="AD30">
        <v>4.4742593719999997</v>
      </c>
      <c r="AE30">
        <v>1141.166101</v>
      </c>
      <c r="AF30">
        <v>2.1903476720000001</v>
      </c>
      <c r="AG30">
        <v>0.117866042</v>
      </c>
      <c r="AH30">
        <v>0.67773053999999999</v>
      </c>
      <c r="AI30">
        <v>5.2646906619999996</v>
      </c>
      <c r="AJ30">
        <v>751.87242519999995</v>
      </c>
      <c r="AK30">
        <v>2.649523517</v>
      </c>
      <c r="AL30">
        <v>0.221532432</v>
      </c>
      <c r="AM30">
        <v>0.70004226899999999</v>
      </c>
      <c r="AN30">
        <v>6.6991392559999996</v>
      </c>
      <c r="AO30">
        <v>691.64134430000001</v>
      </c>
      <c r="AP30">
        <v>0.82556565400000004</v>
      </c>
      <c r="AQ30">
        <v>0.34620539099999997</v>
      </c>
      <c r="AR30">
        <v>0.21304938400000001</v>
      </c>
      <c r="AS30">
        <v>12.94271575</v>
      </c>
      <c r="AT30">
        <v>553.79895020000004</v>
      </c>
      <c r="AU30">
        <v>2.6208460659999999</v>
      </c>
      <c r="AV30">
        <v>0.29120416300000002</v>
      </c>
      <c r="AW30">
        <v>5.3872803669999998</v>
      </c>
      <c r="AX30">
        <v>8.9399828110000001</v>
      </c>
      <c r="AY30">
        <v>705.49896790000003</v>
      </c>
      <c r="AZ30">
        <v>2.9623490260000001</v>
      </c>
      <c r="BA30">
        <v>0.60908162099999996</v>
      </c>
      <c r="BB30">
        <v>2.3255896530000002</v>
      </c>
      <c r="BC30">
        <v>7.2536110359999997</v>
      </c>
      <c r="BD30">
        <v>364.47370280000001</v>
      </c>
      <c r="BE30">
        <v>2.7104536760000002</v>
      </c>
      <c r="BF30">
        <v>0.159439152</v>
      </c>
      <c r="BG30">
        <v>1.2436219449999999</v>
      </c>
      <c r="BH30">
        <v>10.29974777</v>
      </c>
      <c r="BI30">
        <v>473.96932079999999</v>
      </c>
      <c r="BJ30">
        <v>3.5528361240000002</v>
      </c>
      <c r="BK30">
        <v>0.280336847</v>
      </c>
      <c r="BL30">
        <v>2.6889420510000002</v>
      </c>
      <c r="BM30">
        <v>8.6046250779999998</v>
      </c>
      <c r="BN30">
        <v>777.0056472</v>
      </c>
      <c r="BO30">
        <v>3.3922113839999999</v>
      </c>
      <c r="BP30">
        <v>0.168207842</v>
      </c>
      <c r="BQ30">
        <v>1.2054945109999999</v>
      </c>
      <c r="BR30">
        <v>10.1485962</v>
      </c>
      <c r="BS30">
        <v>383.77729169999998</v>
      </c>
      <c r="BT30">
        <v>2.7829886180000001</v>
      </c>
      <c r="BU30">
        <v>0.16425742600000001</v>
      </c>
      <c r="BV30">
        <v>0.96676929899999997</v>
      </c>
      <c r="BW30">
        <v>6.223030134</v>
      </c>
      <c r="BX30">
        <v>1080.3022840000001</v>
      </c>
      <c r="BY30">
        <v>3.2936425580000002</v>
      </c>
      <c r="BZ30">
        <v>0.15873009499999999</v>
      </c>
      <c r="CA30">
        <v>1.3888881070000001</v>
      </c>
      <c r="CB30">
        <v>10.357146630000001</v>
      </c>
      <c r="CC30">
        <v>383.10500830000001</v>
      </c>
      <c r="CD30">
        <v>2.8497634719999998</v>
      </c>
      <c r="CE30">
        <v>0.185678542</v>
      </c>
      <c r="CF30">
        <v>1.0010503049999999</v>
      </c>
      <c r="CG30">
        <v>11.374840280000001</v>
      </c>
      <c r="CH30">
        <v>683.30031570000006</v>
      </c>
      <c r="CI30">
        <v>2.7052833719999998</v>
      </c>
      <c r="CJ30">
        <v>0.17504766799999999</v>
      </c>
      <c r="CK30">
        <v>1.4003840620000001</v>
      </c>
      <c r="CL30">
        <v>11.19509729</v>
      </c>
      <c r="CM30">
        <v>507.44363040000002</v>
      </c>
      <c r="CN30">
        <v>2.7982302360000002</v>
      </c>
      <c r="CO30">
        <v>0.19440349700000001</v>
      </c>
      <c r="CP30">
        <v>2.8041266309999999</v>
      </c>
      <c r="CQ30">
        <v>9.5080948620000001</v>
      </c>
      <c r="CR30">
        <v>622.05718400000001</v>
      </c>
      <c r="CS30">
        <v>2.999867074</v>
      </c>
      <c r="CT30">
        <v>0.28077540000000001</v>
      </c>
      <c r="CU30">
        <v>3.2806415879999999</v>
      </c>
      <c r="CV30">
        <v>13.181709420000001</v>
      </c>
      <c r="CW30">
        <v>758.13125739999998</v>
      </c>
      <c r="CX30">
        <v>3.0848219750000001</v>
      </c>
      <c r="CY30">
        <v>0.21062845299999999</v>
      </c>
      <c r="CZ30">
        <v>0.76791470500000003</v>
      </c>
      <c r="DA30">
        <v>8.9780396450000008</v>
      </c>
      <c r="DB30">
        <v>835.92414550000001</v>
      </c>
      <c r="DC30">
        <v>3.7131200600000001</v>
      </c>
      <c r="DD30">
        <v>0.45778192499999998</v>
      </c>
      <c r="DE30">
        <v>0.864700213</v>
      </c>
      <c r="DF30">
        <v>10.935901550000001</v>
      </c>
      <c r="DG30">
        <v>567.05039190000002</v>
      </c>
      <c r="DH30">
        <v>3.6520418349999999</v>
      </c>
      <c r="DI30">
        <v>0.29521069300000002</v>
      </c>
      <c r="DJ30">
        <v>0.81897235599999996</v>
      </c>
      <c r="DK30">
        <v>7.2183830230000003</v>
      </c>
      <c r="DL30">
        <v>869.67781460000003</v>
      </c>
      <c r="DM30">
        <v>2.9333386639999999</v>
      </c>
      <c r="DN30">
        <v>0.26666666700000002</v>
      </c>
      <c r="DO30">
        <v>0.93333333299999999</v>
      </c>
      <c r="DP30">
        <v>12.266672</v>
      </c>
      <c r="DQ30">
        <v>388.85731939999999</v>
      </c>
      <c r="DR30">
        <v>4.708698504</v>
      </c>
      <c r="DS30">
        <v>0.31923396300000001</v>
      </c>
      <c r="DT30">
        <v>1.5163588699999999</v>
      </c>
      <c r="DU30">
        <v>7.7414162449999999</v>
      </c>
      <c r="DV30">
        <v>539.62915029999999</v>
      </c>
      <c r="DW30">
        <v>4.2723320969999996</v>
      </c>
      <c r="DX30">
        <v>0.17489101400000001</v>
      </c>
      <c r="DY30">
        <v>0.66208642900000003</v>
      </c>
      <c r="DZ30">
        <v>3.123044004</v>
      </c>
      <c r="EA30">
        <v>602.36657449999996</v>
      </c>
      <c r="EB30">
        <v>4.2976217569999999</v>
      </c>
      <c r="EC30">
        <v>0.21514375699999999</v>
      </c>
      <c r="ED30">
        <v>0.68740896699999998</v>
      </c>
      <c r="EE30">
        <v>2.6027063419999998</v>
      </c>
      <c r="EF30">
        <v>843.60108630000002</v>
      </c>
      <c r="EG30">
        <v>3.2806189140000002</v>
      </c>
      <c r="EH30">
        <v>0.27759083099999998</v>
      </c>
      <c r="EI30">
        <v>1.1019518580000001</v>
      </c>
      <c r="EJ30">
        <v>11.13728364</v>
      </c>
      <c r="EK30">
        <v>582.56204790000004</v>
      </c>
      <c r="EL30">
        <v>4.6956147440000002</v>
      </c>
      <c r="EM30">
        <v>0.37894407400000002</v>
      </c>
      <c r="EN30">
        <v>0.82379123899999995</v>
      </c>
      <c r="EO30">
        <v>4.5143799429999998</v>
      </c>
      <c r="EP30">
        <v>583.93434460000003</v>
      </c>
      <c r="EQ30">
        <v>3.2775320219999999</v>
      </c>
      <c r="ER30">
        <v>0.25539171399999999</v>
      </c>
      <c r="ES30">
        <v>0.70942157299999997</v>
      </c>
      <c r="ET30">
        <v>9.6906891809999998</v>
      </c>
      <c r="EU30">
        <v>434.85664789999998</v>
      </c>
      <c r="EV30">
        <v>3.6373442300000001</v>
      </c>
      <c r="EW30">
        <v>0.30890360900000002</v>
      </c>
      <c r="EX30">
        <v>1.390069062</v>
      </c>
      <c r="EY30">
        <v>7.243809379</v>
      </c>
      <c r="EZ30">
        <v>466.09550259999997</v>
      </c>
      <c r="FA30">
        <v>1.1368377629999999</v>
      </c>
      <c r="FB30">
        <v>8.3766868999999994E-2</v>
      </c>
      <c r="FC30">
        <v>0.42481819799999998</v>
      </c>
      <c r="FD30">
        <v>6.5996228419999996</v>
      </c>
      <c r="FE30">
        <v>959.606718</v>
      </c>
    </row>
    <row r="31" spans="1:161">
      <c r="A31" t="s">
        <v>649</v>
      </c>
      <c r="B31">
        <v>0.12886552300000001</v>
      </c>
      <c r="C31">
        <v>0</v>
      </c>
      <c r="D31">
        <v>0</v>
      </c>
      <c r="E31">
        <v>2.061848371</v>
      </c>
      <c r="F31">
        <v>72.061223069999997</v>
      </c>
      <c r="G31">
        <v>0.64184668700000003</v>
      </c>
      <c r="H31">
        <v>0.12836920199999999</v>
      </c>
      <c r="I31">
        <v>0</v>
      </c>
      <c r="J31">
        <v>1.1553221419999999</v>
      </c>
      <c r="K31">
        <v>95.654756809999995</v>
      </c>
      <c r="L31">
        <v>0</v>
      </c>
      <c r="M31">
        <v>0</v>
      </c>
      <c r="N31">
        <v>0</v>
      </c>
      <c r="O31">
        <v>3.672312018</v>
      </c>
      <c r="P31">
        <v>66.445719010000005</v>
      </c>
      <c r="Q31">
        <v>0.25104619900000003</v>
      </c>
      <c r="R31">
        <v>0</v>
      </c>
      <c r="S31">
        <v>0</v>
      </c>
      <c r="T31">
        <v>2.4058604290000001</v>
      </c>
      <c r="U31">
        <v>212.11632410000001</v>
      </c>
      <c r="V31">
        <v>0.143719661</v>
      </c>
      <c r="W31">
        <v>0</v>
      </c>
      <c r="X31">
        <v>0</v>
      </c>
      <c r="Y31">
        <v>1.4946840269999999</v>
      </c>
      <c r="Z31">
        <v>202.38563740000001</v>
      </c>
      <c r="AA31">
        <v>0.44937000700000002</v>
      </c>
      <c r="AB31">
        <v>0</v>
      </c>
      <c r="AC31">
        <v>0</v>
      </c>
      <c r="AD31">
        <v>1.9472762779999999</v>
      </c>
      <c r="AE31">
        <v>182.4772428</v>
      </c>
      <c r="AF31">
        <v>0.29527553400000001</v>
      </c>
      <c r="AG31">
        <v>0</v>
      </c>
      <c r="AH31">
        <v>0</v>
      </c>
      <c r="AI31">
        <v>1.9192923669999999</v>
      </c>
      <c r="AJ31">
        <v>150.06431269999999</v>
      </c>
      <c r="AK31">
        <v>9.0579719000000003E-2</v>
      </c>
      <c r="AL31">
        <v>0</v>
      </c>
      <c r="AM31">
        <v>0</v>
      </c>
      <c r="AN31">
        <v>2.219208214</v>
      </c>
      <c r="AO31">
        <v>135.32512969999999</v>
      </c>
      <c r="AP31">
        <v>0.29154497400000001</v>
      </c>
      <c r="AQ31">
        <v>0</v>
      </c>
      <c r="AR31">
        <v>0</v>
      </c>
      <c r="AS31">
        <v>1.166181138</v>
      </c>
      <c r="AT31">
        <v>101.17339010000001</v>
      </c>
      <c r="AU31">
        <v>0.137362558</v>
      </c>
      <c r="AV31">
        <v>0</v>
      </c>
      <c r="AW31">
        <v>0.137362558</v>
      </c>
      <c r="AX31">
        <v>0.82417805200000005</v>
      </c>
      <c r="AY31">
        <v>149.56413760000001</v>
      </c>
      <c r="AZ31">
        <v>0.68305736699999997</v>
      </c>
      <c r="BA31">
        <v>0</v>
      </c>
      <c r="BB31">
        <v>0</v>
      </c>
      <c r="BC31">
        <v>0.95628349999999995</v>
      </c>
      <c r="BD31">
        <v>73.863441429999995</v>
      </c>
      <c r="BE31">
        <v>0.66371795099999997</v>
      </c>
      <c r="BF31">
        <v>0</v>
      </c>
      <c r="BG31">
        <v>0</v>
      </c>
      <c r="BH31">
        <v>1.54867216</v>
      </c>
      <c r="BI31">
        <v>68.314455670000001</v>
      </c>
      <c r="BJ31">
        <v>0.183738765</v>
      </c>
      <c r="BK31">
        <v>0</v>
      </c>
      <c r="BL31">
        <v>4.5934602999999997E-2</v>
      </c>
      <c r="BM31">
        <v>1.791455156</v>
      </c>
      <c r="BN31">
        <v>193.5512665</v>
      </c>
      <c r="BO31">
        <v>0.260869252</v>
      </c>
      <c r="BP31">
        <v>0</v>
      </c>
      <c r="BQ31">
        <v>0</v>
      </c>
      <c r="BR31">
        <v>2.173912149</v>
      </c>
      <c r="BS31">
        <v>123.7297128</v>
      </c>
      <c r="BT31">
        <v>0.290909213</v>
      </c>
      <c r="BU31">
        <v>0</v>
      </c>
      <c r="BV31">
        <v>0</v>
      </c>
      <c r="BW31">
        <v>1.5636341579999999</v>
      </c>
      <c r="BX31">
        <v>139.42328140000001</v>
      </c>
      <c r="BY31">
        <v>0</v>
      </c>
      <c r="BZ31">
        <v>0</v>
      </c>
      <c r="CA31">
        <v>0</v>
      </c>
      <c r="CB31">
        <v>0.65897948900000003</v>
      </c>
      <c r="CC31">
        <v>92.279658749999996</v>
      </c>
      <c r="CD31">
        <v>0.19880690600000001</v>
      </c>
      <c r="CE31">
        <v>0</v>
      </c>
      <c r="CF31">
        <v>0</v>
      </c>
      <c r="CG31">
        <v>0.71570692499999999</v>
      </c>
      <c r="CH31">
        <v>138.73418050000001</v>
      </c>
      <c r="CI31">
        <v>0.208333556</v>
      </c>
      <c r="CJ31">
        <v>0</v>
      </c>
      <c r="CK31">
        <v>2.6041682999999999E-2</v>
      </c>
      <c r="CL31">
        <v>0.80729347600000001</v>
      </c>
      <c r="CM31">
        <v>155.04324800000001</v>
      </c>
      <c r="CN31">
        <v>0.31931724900000003</v>
      </c>
      <c r="CO31">
        <v>0</v>
      </c>
      <c r="CP31">
        <v>1.7739913999999999E-2</v>
      </c>
      <c r="CQ31">
        <v>1.1530939549999999</v>
      </c>
      <c r="CR31">
        <v>206.5706242</v>
      </c>
      <c r="CS31">
        <v>0.30120385100000002</v>
      </c>
      <c r="CT31">
        <v>0</v>
      </c>
      <c r="CU31">
        <v>0</v>
      </c>
      <c r="CV31">
        <v>1.8072212990000001</v>
      </c>
      <c r="CW31">
        <v>74.390299240000004</v>
      </c>
      <c r="CX31">
        <v>0.21983383200000001</v>
      </c>
      <c r="CY31">
        <v>0</v>
      </c>
      <c r="CZ31">
        <v>0</v>
      </c>
      <c r="DA31">
        <v>2.247193818</v>
      </c>
      <c r="DB31">
        <v>150.17216429999999</v>
      </c>
      <c r="DC31">
        <v>0.314464615</v>
      </c>
      <c r="DD31">
        <v>0</v>
      </c>
      <c r="DE31">
        <v>0</v>
      </c>
      <c r="DF31">
        <v>2.5157169189999999</v>
      </c>
      <c r="DG31">
        <v>91.720256680000006</v>
      </c>
      <c r="DH31">
        <v>0.35461030799999999</v>
      </c>
      <c r="DI31">
        <v>0</v>
      </c>
      <c r="DJ31">
        <v>6.4474387999999994E-2</v>
      </c>
      <c r="DK31">
        <v>1.8375300429999999</v>
      </c>
      <c r="DL31">
        <v>128.45160369999999</v>
      </c>
      <c r="DM31">
        <v>0.40650353700000003</v>
      </c>
      <c r="DN31">
        <v>0</v>
      </c>
      <c r="DO31">
        <v>0</v>
      </c>
      <c r="DP31">
        <v>1.6260141459999999</v>
      </c>
      <c r="DQ31">
        <v>127.5452008</v>
      </c>
      <c r="DR31">
        <v>0</v>
      </c>
      <c r="DS31">
        <v>0</v>
      </c>
      <c r="DT31">
        <v>0</v>
      </c>
      <c r="DU31">
        <v>1.941753566</v>
      </c>
      <c r="DV31">
        <v>88.717960869999999</v>
      </c>
      <c r="DW31">
        <v>0.42238658899999998</v>
      </c>
      <c r="DX31">
        <v>0</v>
      </c>
      <c r="DY31">
        <v>0</v>
      </c>
      <c r="DZ31">
        <v>1.37276011</v>
      </c>
      <c r="EA31">
        <v>71.260605380000001</v>
      </c>
      <c r="EB31">
        <v>0.49341952700000002</v>
      </c>
      <c r="EC31">
        <v>5.4824392E-2</v>
      </c>
      <c r="ED31">
        <v>0</v>
      </c>
      <c r="EE31">
        <v>1.809203943</v>
      </c>
      <c r="EF31">
        <v>80.743473870000003</v>
      </c>
      <c r="EG31">
        <v>0.13241548</v>
      </c>
      <c r="EH31">
        <v>0</v>
      </c>
      <c r="EI31">
        <v>0</v>
      </c>
      <c r="EJ31">
        <v>1.0063579309999999</v>
      </c>
      <c r="EK31">
        <v>185.03989680000001</v>
      </c>
      <c r="EL31">
        <v>0.487373689</v>
      </c>
      <c r="EM31">
        <v>0</v>
      </c>
      <c r="EN31">
        <v>4.4306723999999999E-2</v>
      </c>
      <c r="EO31">
        <v>2.791321124</v>
      </c>
      <c r="EP31">
        <v>108.5707073</v>
      </c>
      <c r="EQ31">
        <v>0.38893707300000002</v>
      </c>
      <c r="ER31">
        <v>0</v>
      </c>
      <c r="ES31">
        <v>0</v>
      </c>
      <c r="ET31">
        <v>2.3336224400000001</v>
      </c>
      <c r="EU31">
        <v>142.7721741</v>
      </c>
      <c r="EV31">
        <v>0.30667055500000001</v>
      </c>
      <c r="EW31">
        <v>0</v>
      </c>
      <c r="EX31">
        <v>0</v>
      </c>
      <c r="EY31">
        <v>1.175573338</v>
      </c>
      <c r="EZ31">
        <v>140.84730110000001</v>
      </c>
      <c r="FA31">
        <v>0</v>
      </c>
      <c r="FB31">
        <v>0</v>
      </c>
      <c r="FC31">
        <v>5.7703718000000001E-2</v>
      </c>
      <c r="FD31">
        <v>2.5389533630000001</v>
      </c>
      <c r="FE31">
        <v>99.503287400000005</v>
      </c>
    </row>
    <row r="32" spans="1:161">
      <c r="A32" t="s">
        <v>502</v>
      </c>
      <c r="B32">
        <v>0.248447205</v>
      </c>
      <c r="C32">
        <v>0</v>
      </c>
      <c r="D32">
        <v>0.124223602</v>
      </c>
      <c r="E32">
        <v>1.1180124220000001</v>
      </c>
      <c r="F32">
        <v>224.26269809999999</v>
      </c>
      <c r="G32">
        <v>0.245299398</v>
      </c>
      <c r="H32">
        <v>4.0883018E-2</v>
      </c>
      <c r="I32">
        <v>0.163532285</v>
      </c>
      <c r="J32">
        <v>1.22649268</v>
      </c>
      <c r="K32">
        <v>300.34856889999998</v>
      </c>
      <c r="L32">
        <v>0.22404743099999999</v>
      </c>
      <c r="M32">
        <v>0</v>
      </c>
      <c r="N32">
        <v>0.22404743099999999</v>
      </c>
      <c r="O32">
        <v>1.1949208069999999</v>
      </c>
      <c r="P32">
        <v>251.32999369999999</v>
      </c>
      <c r="Q32">
        <v>0.31510018699999998</v>
      </c>
      <c r="R32">
        <v>1.2603988999999999E-2</v>
      </c>
      <c r="S32">
        <v>0.26468327200000002</v>
      </c>
      <c r="T32">
        <v>1.462061032</v>
      </c>
      <c r="U32">
        <v>352.07759729999998</v>
      </c>
      <c r="V32">
        <v>8.9142440000000003E-2</v>
      </c>
      <c r="W32">
        <v>3.5656930000000003E-2</v>
      </c>
      <c r="X32">
        <v>0.106970791</v>
      </c>
      <c r="Y32">
        <v>1.247993707</v>
      </c>
      <c r="Z32">
        <v>326.29521140000003</v>
      </c>
      <c r="AA32">
        <v>0.108666032</v>
      </c>
      <c r="AB32">
        <v>0</v>
      </c>
      <c r="AC32">
        <v>8.1499524000000004E-2</v>
      </c>
      <c r="AD32">
        <v>1.4398252650000001</v>
      </c>
      <c r="AE32">
        <v>201.22790019999999</v>
      </c>
      <c r="AF32">
        <v>0.102058146</v>
      </c>
      <c r="AG32">
        <v>3.4019382000000001E-2</v>
      </c>
      <c r="AH32">
        <v>6.8038764000000002E-2</v>
      </c>
      <c r="AI32">
        <v>0.91852345099999999</v>
      </c>
      <c r="AJ32">
        <v>434.16736939999998</v>
      </c>
      <c r="AK32">
        <v>0.16197614699999999</v>
      </c>
      <c r="AL32">
        <v>2.0246996E-2</v>
      </c>
      <c r="AM32">
        <v>0.28345759799999998</v>
      </c>
      <c r="AN32">
        <v>1.3160574</v>
      </c>
      <c r="AO32">
        <v>302.70417359999999</v>
      </c>
      <c r="AP32">
        <v>0.13097566099999999</v>
      </c>
      <c r="AQ32">
        <v>0</v>
      </c>
      <c r="AR32">
        <v>0.39292670499999999</v>
      </c>
      <c r="AS32">
        <v>1.113293262</v>
      </c>
      <c r="AT32">
        <v>225.20665700000001</v>
      </c>
      <c r="AU32">
        <v>0.27548194799999998</v>
      </c>
      <c r="AV32">
        <v>0</v>
      </c>
      <c r="AW32">
        <v>1.7447198049999999</v>
      </c>
      <c r="AX32">
        <v>0.82644764999999998</v>
      </c>
      <c r="AY32">
        <v>223.72987069999999</v>
      </c>
      <c r="AZ32">
        <v>0.119402736</v>
      </c>
      <c r="BA32">
        <v>5.9701367999999998E-2</v>
      </c>
      <c r="BB32">
        <v>0.35820890300000002</v>
      </c>
      <c r="BC32">
        <v>0.17910410399999999</v>
      </c>
      <c r="BD32">
        <v>169.01812079999999</v>
      </c>
      <c r="BE32">
        <v>0.24793382799999999</v>
      </c>
      <c r="BF32">
        <v>0</v>
      </c>
      <c r="BG32">
        <v>0.33057832300000001</v>
      </c>
      <c r="BH32">
        <v>0.41322418900000002</v>
      </c>
      <c r="BI32">
        <v>182.87719329999999</v>
      </c>
      <c r="BJ32">
        <v>0.311611315</v>
      </c>
      <c r="BK32">
        <v>1.3548285E-2</v>
      </c>
      <c r="BL32">
        <v>0.44709395499999999</v>
      </c>
      <c r="BM32">
        <v>1.2599918649999999</v>
      </c>
      <c r="BN32">
        <v>328.1125169</v>
      </c>
      <c r="BO32">
        <v>0.17492671800000001</v>
      </c>
      <c r="BP32">
        <v>0</v>
      </c>
      <c r="BQ32">
        <v>0.11661804200000001</v>
      </c>
      <c r="BR32">
        <v>1.049559616</v>
      </c>
      <c r="BS32">
        <v>184.51865860000001</v>
      </c>
      <c r="BT32">
        <v>0.224602104</v>
      </c>
      <c r="BU32">
        <v>0</v>
      </c>
      <c r="BV32">
        <v>0.13821702399999999</v>
      </c>
      <c r="BW32">
        <v>0.84657945999999995</v>
      </c>
      <c r="BX32">
        <v>293.4479829</v>
      </c>
      <c r="BY32">
        <v>0.218978062</v>
      </c>
      <c r="BZ32">
        <v>0</v>
      </c>
      <c r="CA32">
        <v>0.14598559</v>
      </c>
      <c r="CB32">
        <v>0.94890633700000004</v>
      </c>
      <c r="CC32">
        <v>208.27534180000001</v>
      </c>
      <c r="CD32">
        <v>0.151253104</v>
      </c>
      <c r="CE32">
        <v>2.1607586000000002E-2</v>
      </c>
      <c r="CF32">
        <v>0.17286069000000001</v>
      </c>
      <c r="CG32">
        <v>1.3612776520000001</v>
      </c>
      <c r="CH32">
        <v>255.29295719999999</v>
      </c>
      <c r="CI32">
        <v>0.24445309300000001</v>
      </c>
      <c r="CJ32">
        <v>7.5216459999999999E-2</v>
      </c>
      <c r="CK32">
        <v>0.30086519699999997</v>
      </c>
      <c r="CL32">
        <v>1.2786769250000001</v>
      </c>
      <c r="CM32">
        <v>214.7187481</v>
      </c>
      <c r="CN32">
        <v>0.27033175700000001</v>
      </c>
      <c r="CO32">
        <v>3.3791369000000002E-2</v>
      </c>
      <c r="CP32">
        <v>0.39423364399999999</v>
      </c>
      <c r="CQ32">
        <v>1.2840748369999999</v>
      </c>
      <c r="CR32">
        <v>325.33865559999998</v>
      </c>
      <c r="CS32">
        <v>0.47759056700000002</v>
      </c>
      <c r="CT32">
        <v>0</v>
      </c>
      <c r="CU32">
        <v>1.689936023</v>
      </c>
      <c r="CV32">
        <v>1.1388693059999999</v>
      </c>
      <c r="CW32">
        <v>304.9554134</v>
      </c>
      <c r="CX32">
        <v>0.22527256600000001</v>
      </c>
      <c r="CY32">
        <v>1.0727314E-2</v>
      </c>
      <c r="CZ32">
        <v>7.5091120999999997E-2</v>
      </c>
      <c r="DA32">
        <v>1.094185594</v>
      </c>
      <c r="DB32">
        <v>341.9406242</v>
      </c>
      <c r="DC32">
        <v>0.39370016499999999</v>
      </c>
      <c r="DD32">
        <v>0</v>
      </c>
      <c r="DE32">
        <v>0</v>
      </c>
      <c r="DF32">
        <v>0.39370016499999999</v>
      </c>
      <c r="DG32">
        <v>219.7825019</v>
      </c>
      <c r="DH32">
        <v>0.19112050899999999</v>
      </c>
      <c r="DI32">
        <v>2.9403031E-2</v>
      </c>
      <c r="DJ32">
        <v>8.8209361999999999E-2</v>
      </c>
      <c r="DK32">
        <v>1.073214133</v>
      </c>
      <c r="DL32">
        <v>281.66596019999997</v>
      </c>
      <c r="DM32">
        <v>0</v>
      </c>
      <c r="DN32">
        <v>0</v>
      </c>
      <c r="DO32">
        <v>0.21231430600000001</v>
      </c>
      <c r="DP32">
        <v>1.486200143</v>
      </c>
      <c r="DQ32">
        <v>244.20239659999999</v>
      </c>
      <c r="DR32">
        <v>0</v>
      </c>
      <c r="DS32">
        <v>0</v>
      </c>
      <c r="DT32">
        <v>0.67659047699999997</v>
      </c>
      <c r="DU32">
        <v>0.811907092</v>
      </c>
      <c r="DV32">
        <v>318.2649179</v>
      </c>
      <c r="DW32">
        <v>0.25020833199999998</v>
      </c>
      <c r="DX32">
        <v>5.5601881999999998E-2</v>
      </c>
      <c r="DY32">
        <v>8.3402685000000004E-2</v>
      </c>
      <c r="DZ32">
        <v>1.8626620899999999</v>
      </c>
      <c r="EA32">
        <v>270.66990240000001</v>
      </c>
      <c r="EB32">
        <v>0.46358908100000001</v>
      </c>
      <c r="EC32">
        <v>3.8632365000000002E-2</v>
      </c>
      <c r="ED32">
        <v>5.7948548000000003E-2</v>
      </c>
      <c r="EE32">
        <v>1.274867355</v>
      </c>
      <c r="EF32">
        <v>229.17158130000001</v>
      </c>
      <c r="EG32">
        <v>0.35100498200000002</v>
      </c>
      <c r="EH32">
        <v>1.2103612E-2</v>
      </c>
      <c r="EI32">
        <v>0.121036122</v>
      </c>
      <c r="EJ32">
        <v>1.1377396129999999</v>
      </c>
      <c r="EK32">
        <v>404.87278259999999</v>
      </c>
      <c r="EL32">
        <v>0.21208894</v>
      </c>
      <c r="EM32">
        <v>1.5149223999999999E-2</v>
      </c>
      <c r="EN32">
        <v>0.121193789</v>
      </c>
      <c r="EO32">
        <v>1.166491079</v>
      </c>
      <c r="EP32">
        <v>317.53444339999999</v>
      </c>
      <c r="EQ32">
        <v>0.30857420099999999</v>
      </c>
      <c r="ER32">
        <v>4.4082086999999999E-2</v>
      </c>
      <c r="ES32">
        <v>0.26449129900000001</v>
      </c>
      <c r="ET32">
        <v>1.5649114369999999</v>
      </c>
      <c r="EU32">
        <v>279.92971219999998</v>
      </c>
      <c r="EV32">
        <v>0.18410568299999999</v>
      </c>
      <c r="EW32">
        <v>1.0228091E-2</v>
      </c>
      <c r="EX32">
        <v>0.13296513300000001</v>
      </c>
      <c r="EY32">
        <v>1.145546017</v>
      </c>
      <c r="EZ32">
        <v>351.9202818</v>
      </c>
      <c r="FA32">
        <v>0.121163164</v>
      </c>
      <c r="FB32">
        <v>0</v>
      </c>
      <c r="FC32">
        <v>0.141357124</v>
      </c>
      <c r="FD32">
        <v>0.92891778599999997</v>
      </c>
      <c r="FE32">
        <v>284.32791639999999</v>
      </c>
    </row>
    <row r="33" spans="1:161">
      <c r="A33" t="s">
        <v>503</v>
      </c>
      <c r="B33">
        <v>0.53400766300000002</v>
      </c>
      <c r="C33">
        <v>0.30916233100000001</v>
      </c>
      <c r="D33">
        <v>0.112422666</v>
      </c>
      <c r="E33">
        <v>3.3164686470000002</v>
      </c>
      <c r="F33">
        <v>330.40442230000002</v>
      </c>
      <c r="G33">
        <v>0.48158706600000001</v>
      </c>
      <c r="H33">
        <v>0.424929589</v>
      </c>
      <c r="I33">
        <v>0.11331450699999999</v>
      </c>
      <c r="J33">
        <v>3.087817598</v>
      </c>
      <c r="K33">
        <v>433.45480300000003</v>
      </c>
      <c r="L33">
        <v>0.70671387399999996</v>
      </c>
      <c r="M33">
        <v>0.35335624300000001</v>
      </c>
      <c r="N33">
        <v>0</v>
      </c>
      <c r="O33">
        <v>2.7090654519999999</v>
      </c>
      <c r="P33">
        <v>318.71421149999998</v>
      </c>
      <c r="Q33">
        <v>0.42361474500000001</v>
      </c>
      <c r="R33">
        <v>0.22861681</v>
      </c>
      <c r="S33">
        <v>1.3448042E-2</v>
      </c>
      <c r="T33">
        <v>2.1516945650000001</v>
      </c>
      <c r="U33">
        <v>659.95689779999998</v>
      </c>
      <c r="V33">
        <v>0.38959650499999998</v>
      </c>
      <c r="W33">
        <v>0.358007819</v>
      </c>
      <c r="X33">
        <v>4.2118519E-2</v>
      </c>
      <c r="Y33">
        <v>1.695271682</v>
      </c>
      <c r="Z33">
        <v>552.47381389999998</v>
      </c>
      <c r="AA33">
        <v>0.39085973600000001</v>
      </c>
      <c r="AB33">
        <v>0.601322091</v>
      </c>
      <c r="AC33">
        <v>3.0066104999999999E-2</v>
      </c>
      <c r="AD33">
        <v>3.0667404089999999</v>
      </c>
      <c r="AE33">
        <v>181.8212431</v>
      </c>
      <c r="AF33">
        <v>0.34441187600000001</v>
      </c>
      <c r="AG33">
        <v>0.44773529899999998</v>
      </c>
      <c r="AH33">
        <v>5.1661851000000002E-2</v>
      </c>
      <c r="AI33">
        <v>3.788534818</v>
      </c>
      <c r="AJ33">
        <v>428.85012999999998</v>
      </c>
      <c r="AK33">
        <v>0.41463085700000002</v>
      </c>
      <c r="AL33">
        <v>0.19250695400000001</v>
      </c>
      <c r="AM33">
        <v>8.8849433000000005E-2</v>
      </c>
      <c r="AN33">
        <v>3.1393503049999998</v>
      </c>
      <c r="AO33">
        <v>413.88161259999998</v>
      </c>
      <c r="AP33">
        <v>0.403459438</v>
      </c>
      <c r="AQ33">
        <v>0.63400593400000005</v>
      </c>
      <c r="AR33">
        <v>0.115273739</v>
      </c>
      <c r="AS33">
        <v>3.573491561</v>
      </c>
      <c r="AT33">
        <v>255.88313679999999</v>
      </c>
      <c r="AU33">
        <v>0.22541510000000001</v>
      </c>
      <c r="AV33">
        <v>0.28176795100000002</v>
      </c>
      <c r="AW33">
        <v>0.929832667</v>
      </c>
      <c r="AX33">
        <v>2.3105047719999998</v>
      </c>
      <c r="AY33">
        <v>729.12517100000002</v>
      </c>
      <c r="AZ33">
        <v>0.37986775099999998</v>
      </c>
      <c r="BA33">
        <v>0.44317781299999998</v>
      </c>
      <c r="BB33">
        <v>0.126622338</v>
      </c>
      <c r="BC33">
        <v>1.3928471899999999</v>
      </c>
      <c r="BD33">
        <v>318.76313040000002</v>
      </c>
      <c r="BE33">
        <v>0.48648612299999999</v>
      </c>
      <c r="BF33">
        <v>0.378377348</v>
      </c>
      <c r="BG33">
        <v>0</v>
      </c>
      <c r="BH33">
        <v>2.6486526480000001</v>
      </c>
      <c r="BI33">
        <v>279.60562609999999</v>
      </c>
      <c r="BJ33">
        <v>0.38977434900000002</v>
      </c>
      <c r="BK33">
        <v>0.34391730399999998</v>
      </c>
      <c r="BL33">
        <v>0.126103363</v>
      </c>
      <c r="BM33">
        <v>2.6367098680000001</v>
      </c>
      <c r="BN33">
        <v>387.76933810000003</v>
      </c>
      <c r="BO33">
        <v>0.53521192500000003</v>
      </c>
      <c r="BP33">
        <v>0.67605629099999998</v>
      </c>
      <c r="BQ33">
        <v>5.6338079999999999E-2</v>
      </c>
      <c r="BR33">
        <v>2.5915430069999998</v>
      </c>
      <c r="BS33">
        <v>381.9482438</v>
      </c>
      <c r="BT33">
        <v>0.357608074</v>
      </c>
      <c r="BU33">
        <v>0.37386152499999997</v>
      </c>
      <c r="BV33">
        <v>1.6254878E-2</v>
      </c>
      <c r="BW33">
        <v>2.6820505099999998</v>
      </c>
      <c r="BX33">
        <v>311.90255539999998</v>
      </c>
      <c r="BY33">
        <v>0.53593995000000005</v>
      </c>
      <c r="BZ33">
        <v>0.59899170800000001</v>
      </c>
      <c r="CA33">
        <v>3.1525879E-2</v>
      </c>
      <c r="CB33">
        <v>2.6481766630000001</v>
      </c>
      <c r="CC33">
        <v>482.22582790000001</v>
      </c>
      <c r="CD33">
        <v>0.38000051899999998</v>
      </c>
      <c r="CE33">
        <v>0.45999973999999999</v>
      </c>
      <c r="CF33">
        <v>0.04</v>
      </c>
      <c r="CG33">
        <v>2.8800005190000002</v>
      </c>
      <c r="CH33">
        <v>551.62696029999995</v>
      </c>
      <c r="CI33">
        <v>0.47241202100000002</v>
      </c>
      <c r="CJ33">
        <v>0.59523840299999997</v>
      </c>
      <c r="CK33">
        <v>6.6137617999999995E-2</v>
      </c>
      <c r="CL33">
        <v>3.0328838500000002</v>
      </c>
      <c r="CM33">
        <v>427.33795220000002</v>
      </c>
      <c r="CN33">
        <v>0.40354648500000001</v>
      </c>
      <c r="CO33">
        <v>0.28737431099999999</v>
      </c>
      <c r="CP33">
        <v>0.29348875200000002</v>
      </c>
      <c r="CQ33">
        <v>2.5374543749999998</v>
      </c>
      <c r="CR33">
        <v>599.33698049999998</v>
      </c>
      <c r="CS33">
        <v>0.44776162200000003</v>
      </c>
      <c r="CT33">
        <v>0.32835756799999999</v>
      </c>
      <c r="CU33">
        <v>0.44776162200000003</v>
      </c>
      <c r="CV33">
        <v>2.6865733089999999</v>
      </c>
      <c r="CW33">
        <v>375.31250369999998</v>
      </c>
      <c r="CX33">
        <v>0.33339163700000002</v>
      </c>
      <c r="CY33">
        <v>0.26320412999999998</v>
      </c>
      <c r="CZ33">
        <v>4.9131385E-2</v>
      </c>
      <c r="DA33">
        <v>2.2670652200000001</v>
      </c>
      <c r="DB33">
        <v>1045.2261410000001</v>
      </c>
      <c r="DC33">
        <v>0.31298884900000001</v>
      </c>
      <c r="DD33">
        <v>0.31298884900000001</v>
      </c>
      <c r="DE33">
        <v>5.2164808E-2</v>
      </c>
      <c r="DF33">
        <v>2.6082404060000002</v>
      </c>
      <c r="DG33">
        <v>552.91739640000003</v>
      </c>
      <c r="DH33">
        <v>0.51510452900000003</v>
      </c>
      <c r="DI33">
        <v>0.25059154300000003</v>
      </c>
      <c r="DJ33">
        <v>1.3921747E-2</v>
      </c>
      <c r="DK33">
        <v>2.6729839059999998</v>
      </c>
      <c r="DL33">
        <v>297.44289789999999</v>
      </c>
      <c r="DM33">
        <v>0.13850410899999999</v>
      </c>
      <c r="DN33">
        <v>0.13850410899999999</v>
      </c>
      <c r="DO33">
        <v>0</v>
      </c>
      <c r="DP33">
        <v>4.0166163959999999</v>
      </c>
      <c r="DQ33">
        <v>374.33997950000003</v>
      </c>
      <c r="DR33">
        <v>0.49309704100000001</v>
      </c>
      <c r="DS33">
        <v>0.69033504800000001</v>
      </c>
      <c r="DT33">
        <v>0.29585768499999998</v>
      </c>
      <c r="DU33">
        <v>3.057192482</v>
      </c>
      <c r="DV33">
        <v>436.69908889999999</v>
      </c>
      <c r="DW33">
        <v>0.125944423</v>
      </c>
      <c r="DX33">
        <v>4.1981544000000003E-2</v>
      </c>
      <c r="DY33">
        <v>0</v>
      </c>
      <c r="DZ33">
        <v>1.9731311060000001</v>
      </c>
      <c r="EA33">
        <v>179.24262089999999</v>
      </c>
      <c r="EB33">
        <v>0.69951304800000003</v>
      </c>
      <c r="EC33">
        <v>0.24330907700000001</v>
      </c>
      <c r="ED33">
        <v>3.0413635000000001E-2</v>
      </c>
      <c r="EE33">
        <v>1.551097017</v>
      </c>
      <c r="EF33">
        <v>145.55073580000001</v>
      </c>
      <c r="EG33">
        <v>0.54671520500000004</v>
      </c>
      <c r="EH33">
        <v>0.44908800500000001</v>
      </c>
      <c r="EI33">
        <v>2.9288291000000001E-2</v>
      </c>
      <c r="EJ33">
        <v>2.9093018339999999</v>
      </c>
      <c r="EK33">
        <v>501.95012250000002</v>
      </c>
      <c r="EL33">
        <v>0.184404127</v>
      </c>
      <c r="EM33">
        <v>0.162451651</v>
      </c>
      <c r="EN33">
        <v>1.3171708000000001E-2</v>
      </c>
      <c r="EO33">
        <v>1.9406343859999999</v>
      </c>
      <c r="EP33">
        <v>1095.616495</v>
      </c>
      <c r="EQ33">
        <v>0.58782791999999995</v>
      </c>
      <c r="ER33">
        <v>0.55325065299999998</v>
      </c>
      <c r="ES33">
        <v>3.4578225999999997E-2</v>
      </c>
      <c r="ET33">
        <v>3.9419107040000001</v>
      </c>
      <c r="EU33">
        <v>356.86873600000001</v>
      </c>
      <c r="EV33">
        <v>0.46380791199999999</v>
      </c>
      <c r="EW33">
        <v>0.73752979500000004</v>
      </c>
      <c r="EX33">
        <v>1.5206770999999999E-2</v>
      </c>
      <c r="EY33">
        <v>0.91240766500000003</v>
      </c>
      <c r="EZ33">
        <v>473.4024288</v>
      </c>
      <c r="FA33">
        <v>0.16480492899999999</v>
      </c>
      <c r="FB33">
        <v>0.60428449799999995</v>
      </c>
      <c r="FC33">
        <v>3.6623296999999999E-2</v>
      </c>
      <c r="FD33">
        <v>3.5707638369999999</v>
      </c>
      <c r="FE33">
        <v>313.55305970000001</v>
      </c>
    </row>
    <row r="34" spans="1:161">
      <c r="A34" t="s">
        <v>504</v>
      </c>
      <c r="B34">
        <v>2.9383886260000001</v>
      </c>
      <c r="C34">
        <v>1.0426540280000001</v>
      </c>
      <c r="D34">
        <v>0</v>
      </c>
      <c r="E34">
        <v>2.6540284359999999</v>
      </c>
      <c r="F34">
        <v>97.969832909999994</v>
      </c>
      <c r="G34">
        <v>2.4871354590000001</v>
      </c>
      <c r="H34">
        <v>0.428816209</v>
      </c>
      <c r="I34">
        <v>0</v>
      </c>
      <c r="J34">
        <v>2.4871354590000001</v>
      </c>
      <c r="K34">
        <v>143.17515589999999</v>
      </c>
      <c r="L34">
        <v>0.93283493399999995</v>
      </c>
      <c r="M34">
        <v>0.37313397399999998</v>
      </c>
      <c r="N34">
        <v>0</v>
      </c>
      <c r="O34">
        <v>2.2388047219999998</v>
      </c>
      <c r="P34">
        <v>100.60707739999999</v>
      </c>
      <c r="Q34">
        <v>1.428060428</v>
      </c>
      <c r="R34">
        <v>0.64262849799999999</v>
      </c>
      <c r="S34">
        <v>0</v>
      </c>
      <c r="T34">
        <v>1.57086386</v>
      </c>
      <c r="U34">
        <v>124.2966158</v>
      </c>
      <c r="V34">
        <v>1.7768322990000001</v>
      </c>
      <c r="W34">
        <v>0.14214676700000001</v>
      </c>
      <c r="X34">
        <v>0</v>
      </c>
      <c r="Y34">
        <v>1.421467673</v>
      </c>
      <c r="Z34">
        <v>81.850127009999994</v>
      </c>
      <c r="AA34">
        <v>2.368219796</v>
      </c>
      <c r="AB34">
        <v>0.45836567700000003</v>
      </c>
      <c r="AC34">
        <v>0</v>
      </c>
      <c r="AD34">
        <v>2.368219796</v>
      </c>
      <c r="AE34">
        <v>71.558631169999998</v>
      </c>
      <c r="AF34">
        <v>1.769909441</v>
      </c>
      <c r="AG34">
        <v>0.88495292699999994</v>
      </c>
      <c r="AH34">
        <v>0</v>
      </c>
      <c r="AI34">
        <v>1.880525419</v>
      </c>
      <c r="AJ34">
        <v>66.760895039999994</v>
      </c>
      <c r="AK34">
        <v>1.7937287310000001</v>
      </c>
      <c r="AL34">
        <v>0.56054059300000003</v>
      </c>
      <c r="AM34">
        <v>0</v>
      </c>
      <c r="AN34">
        <v>2.5784832280000001</v>
      </c>
      <c r="AO34">
        <v>54.669391150000003</v>
      </c>
      <c r="AP34">
        <v>0.60313642000000001</v>
      </c>
      <c r="AQ34">
        <v>0.482508622</v>
      </c>
      <c r="AR34">
        <v>0</v>
      </c>
      <c r="AS34">
        <v>0.96501724499999997</v>
      </c>
      <c r="AT34">
        <v>122.26347</v>
      </c>
      <c r="AU34">
        <v>1.2471659879999999</v>
      </c>
      <c r="AV34">
        <v>0.34013644900000001</v>
      </c>
      <c r="AW34">
        <v>0.113378692</v>
      </c>
      <c r="AX34">
        <v>1.4739241169999999</v>
      </c>
      <c r="AY34">
        <v>181.2027052</v>
      </c>
      <c r="AZ34">
        <v>1.3876023340000001</v>
      </c>
      <c r="BA34">
        <v>0.37002728899999998</v>
      </c>
      <c r="BB34">
        <v>0</v>
      </c>
      <c r="BC34">
        <v>1.572618136</v>
      </c>
      <c r="BD34">
        <v>109.0797544</v>
      </c>
      <c r="BE34">
        <v>2.5951547160000001</v>
      </c>
      <c r="BF34">
        <v>1.0380618859999999</v>
      </c>
      <c r="BG34">
        <v>0</v>
      </c>
      <c r="BH34">
        <v>1.9031158509999999</v>
      </c>
      <c r="BI34">
        <v>87.357865880000006</v>
      </c>
      <c r="BJ34">
        <v>1.5709792010000001</v>
      </c>
      <c r="BK34">
        <v>0.37132219799999999</v>
      </c>
      <c r="BL34">
        <v>5.7126357000000003E-2</v>
      </c>
      <c r="BM34">
        <v>1.428163308</v>
      </c>
      <c r="BN34">
        <v>155.63228849999999</v>
      </c>
      <c r="BO34">
        <v>3.8256168210000001</v>
      </c>
      <c r="BP34">
        <v>0.622777523</v>
      </c>
      <c r="BQ34">
        <v>0</v>
      </c>
      <c r="BR34">
        <v>1.512452183</v>
      </c>
      <c r="BS34">
        <v>120.93234529999999</v>
      </c>
      <c r="BT34">
        <v>1.9975433709999999</v>
      </c>
      <c r="BU34">
        <v>0.49170175700000002</v>
      </c>
      <c r="BV34">
        <v>3.0731445E-2</v>
      </c>
      <c r="BW34">
        <v>1.413647772</v>
      </c>
      <c r="BX34">
        <v>164.97576649999999</v>
      </c>
      <c r="BY34">
        <v>2.918070707</v>
      </c>
      <c r="BZ34">
        <v>0.78563576000000002</v>
      </c>
      <c r="CA34">
        <v>0</v>
      </c>
      <c r="CB34">
        <v>1.234570481</v>
      </c>
      <c r="CC34">
        <v>135.45498509999999</v>
      </c>
      <c r="CD34">
        <v>2.2880218559999999</v>
      </c>
      <c r="CE34">
        <v>0.358905115</v>
      </c>
      <c r="CF34">
        <v>0</v>
      </c>
      <c r="CG34">
        <v>1.121575572</v>
      </c>
      <c r="CH34">
        <v>122.95764939999999</v>
      </c>
      <c r="CI34">
        <v>2.488338068</v>
      </c>
      <c r="CJ34">
        <v>0.59098115600000001</v>
      </c>
      <c r="CK34">
        <v>0</v>
      </c>
      <c r="CL34">
        <v>1.4930039049999999</v>
      </c>
      <c r="CM34">
        <v>129.80834429999999</v>
      </c>
      <c r="CN34">
        <v>1.438845835</v>
      </c>
      <c r="CO34">
        <v>0.25277031799999999</v>
      </c>
      <c r="CP34">
        <v>9.7219218999999996E-2</v>
      </c>
      <c r="CQ34">
        <v>1.1666341140000001</v>
      </c>
      <c r="CR34">
        <v>188.46775239999999</v>
      </c>
      <c r="CS34">
        <v>2.60162447</v>
      </c>
      <c r="CT34">
        <v>0.73170886300000004</v>
      </c>
      <c r="CU34">
        <v>0.16260158999999999</v>
      </c>
      <c r="CV34">
        <v>1.70731743</v>
      </c>
      <c r="CW34">
        <v>137.80130729999999</v>
      </c>
      <c r="CX34">
        <v>1.360397407</v>
      </c>
      <c r="CY34">
        <v>0.388685375</v>
      </c>
      <c r="CZ34">
        <v>0</v>
      </c>
      <c r="DA34">
        <v>1.4467740769999999</v>
      </c>
      <c r="DB34">
        <v>169.86988099999999</v>
      </c>
      <c r="DC34">
        <v>2.0779220779999998</v>
      </c>
      <c r="DD34">
        <v>0.25974026</v>
      </c>
      <c r="DE34">
        <v>0</v>
      </c>
      <c r="DF34">
        <v>2.0779220779999998</v>
      </c>
      <c r="DG34">
        <v>111.0449648</v>
      </c>
      <c r="DH34">
        <v>1.6494869720000001</v>
      </c>
      <c r="DI34">
        <v>0.41237120599999999</v>
      </c>
      <c r="DJ34">
        <v>0</v>
      </c>
      <c r="DK34">
        <v>2.0324032060000001</v>
      </c>
      <c r="DL34">
        <v>140.58452439999999</v>
      </c>
      <c r="DM34">
        <v>3.6437285300000002</v>
      </c>
      <c r="DN34">
        <v>1.2145761770000001</v>
      </c>
      <c r="DO34">
        <v>0</v>
      </c>
      <c r="DP34">
        <v>0.80971745100000003</v>
      </c>
      <c r="DQ34">
        <v>128.0636772</v>
      </c>
      <c r="DR34">
        <v>2.9126205860000001</v>
      </c>
      <c r="DS34">
        <v>0.32362465699999998</v>
      </c>
      <c r="DT34">
        <v>0.32362465699999998</v>
      </c>
      <c r="DU34">
        <v>1.6181254979999999</v>
      </c>
      <c r="DV34">
        <v>133.07694129999999</v>
      </c>
      <c r="DW34">
        <v>0.61674041800000001</v>
      </c>
      <c r="DX34">
        <v>0.52863527399999999</v>
      </c>
      <c r="DY34">
        <v>0</v>
      </c>
      <c r="DZ34">
        <v>2.2026374249999998</v>
      </c>
      <c r="EA34">
        <v>170.8147563</v>
      </c>
      <c r="EB34">
        <v>1.141975102</v>
      </c>
      <c r="EC34">
        <v>0.18518506100000001</v>
      </c>
      <c r="ED34">
        <v>0</v>
      </c>
      <c r="EE34">
        <v>2.5617261230000001</v>
      </c>
      <c r="EF34">
        <v>143.42590749999999</v>
      </c>
      <c r="EG34">
        <v>2.1228389239999998</v>
      </c>
      <c r="EH34">
        <v>0.53778459199999995</v>
      </c>
      <c r="EI34">
        <v>0</v>
      </c>
      <c r="EJ34">
        <v>1.4718375239999999</v>
      </c>
      <c r="EK34">
        <v>173.13187379999999</v>
      </c>
      <c r="EL34">
        <v>1.003224275</v>
      </c>
      <c r="EM34">
        <v>0.32246501</v>
      </c>
      <c r="EN34">
        <v>0</v>
      </c>
      <c r="EO34">
        <v>1.540665205</v>
      </c>
      <c r="EP34">
        <v>134.25823840000001</v>
      </c>
      <c r="EQ34">
        <v>2.0408215790000002</v>
      </c>
      <c r="ER34">
        <v>0.43290149500000003</v>
      </c>
      <c r="ES34">
        <v>0</v>
      </c>
      <c r="ET34">
        <v>2.1645103360000002</v>
      </c>
      <c r="EU34">
        <v>99.767763840000001</v>
      </c>
      <c r="EV34">
        <v>1.707726987</v>
      </c>
      <c r="EW34">
        <v>0.47592351199999999</v>
      </c>
      <c r="EX34">
        <v>0</v>
      </c>
      <c r="EY34">
        <v>1.1198176230000001</v>
      </c>
      <c r="EZ34">
        <v>128.5731049</v>
      </c>
      <c r="FA34">
        <v>0.92497434000000001</v>
      </c>
      <c r="FB34">
        <v>0.30832511699999998</v>
      </c>
      <c r="FC34">
        <v>0</v>
      </c>
      <c r="FD34">
        <v>1.5416205249999999</v>
      </c>
      <c r="FE34">
        <v>55.86653124</v>
      </c>
    </row>
    <row r="35" spans="1:161">
      <c r="A35" t="s">
        <v>635</v>
      </c>
      <c r="B35">
        <v>0</v>
      </c>
      <c r="C35">
        <v>0.12594501999999999</v>
      </c>
      <c r="D35">
        <v>0</v>
      </c>
      <c r="E35">
        <v>0.25189003999999998</v>
      </c>
      <c r="F35">
        <v>73.732746280000001</v>
      </c>
      <c r="G35">
        <v>0.27624204099999999</v>
      </c>
      <c r="H35">
        <v>0</v>
      </c>
      <c r="I35">
        <v>0</v>
      </c>
      <c r="J35">
        <v>0.41436378899999998</v>
      </c>
      <c r="K35">
        <v>88.901211720000006</v>
      </c>
      <c r="L35">
        <v>0</v>
      </c>
      <c r="M35">
        <v>0</v>
      </c>
      <c r="N35">
        <v>0.31250018400000001</v>
      </c>
      <c r="O35">
        <v>0.31250018400000001</v>
      </c>
      <c r="P35">
        <v>60.063926789999996</v>
      </c>
      <c r="Q35">
        <v>0.108617092</v>
      </c>
      <c r="R35">
        <v>7.2411217999999999E-2</v>
      </c>
      <c r="S35">
        <v>0.144822966</v>
      </c>
      <c r="T35">
        <v>0.25344005800000002</v>
      </c>
      <c r="U35">
        <v>122.5659596</v>
      </c>
      <c r="V35">
        <v>6.8120138999999996E-2</v>
      </c>
      <c r="W35">
        <v>6.8120138999999996E-2</v>
      </c>
      <c r="X35">
        <v>0.13624027799999999</v>
      </c>
      <c r="Y35">
        <v>6.8120138999999996E-2</v>
      </c>
      <c r="Z35">
        <v>85.398711050000003</v>
      </c>
      <c r="AA35">
        <v>0</v>
      </c>
      <c r="AB35">
        <v>7.6511307000000001E-2</v>
      </c>
      <c r="AC35">
        <v>0.153022615</v>
      </c>
      <c r="AD35">
        <v>0.30604522899999997</v>
      </c>
      <c r="AE35">
        <v>71.449297889999997</v>
      </c>
      <c r="AF35">
        <v>0</v>
      </c>
      <c r="AG35">
        <v>0</v>
      </c>
      <c r="AH35">
        <v>0</v>
      </c>
      <c r="AI35">
        <v>0</v>
      </c>
      <c r="AJ35">
        <v>117.3485202</v>
      </c>
      <c r="AK35">
        <v>0</v>
      </c>
      <c r="AL35">
        <v>0</v>
      </c>
      <c r="AM35">
        <v>0.109889827</v>
      </c>
      <c r="AN35">
        <v>0.16483521700000001</v>
      </c>
      <c r="AO35">
        <v>111.5451703</v>
      </c>
      <c r="AP35">
        <v>0</v>
      </c>
      <c r="AQ35">
        <v>0.172413438</v>
      </c>
      <c r="AR35">
        <v>0</v>
      </c>
      <c r="AS35">
        <v>0.344826142</v>
      </c>
      <c r="AT35">
        <v>85.540184049999993</v>
      </c>
      <c r="AU35">
        <v>0</v>
      </c>
      <c r="AV35">
        <v>0</v>
      </c>
      <c r="AW35">
        <v>2.9411827740000001</v>
      </c>
      <c r="AX35">
        <v>0</v>
      </c>
      <c r="AY35">
        <v>62.86624467</v>
      </c>
      <c r="AZ35">
        <v>0</v>
      </c>
      <c r="BA35">
        <v>0</v>
      </c>
      <c r="BB35">
        <v>1.1037525319999999</v>
      </c>
      <c r="BC35">
        <v>0</v>
      </c>
      <c r="BD35">
        <v>45.71057236</v>
      </c>
      <c r="BE35">
        <v>0</v>
      </c>
      <c r="BF35">
        <v>0</v>
      </c>
      <c r="BG35">
        <v>0.21413167999999999</v>
      </c>
      <c r="BH35">
        <v>0</v>
      </c>
      <c r="BI35">
        <v>70.581528320000004</v>
      </c>
      <c r="BJ35">
        <v>7.1607349000000001E-2</v>
      </c>
      <c r="BK35">
        <v>3.5803728999999999E-2</v>
      </c>
      <c r="BL35">
        <v>2.148225939</v>
      </c>
      <c r="BM35">
        <v>0.14321524499999999</v>
      </c>
      <c r="BN35">
        <v>124.1590922</v>
      </c>
      <c r="BO35">
        <v>0</v>
      </c>
      <c r="BP35">
        <v>0.33389152700000002</v>
      </c>
      <c r="BQ35">
        <v>0.166945764</v>
      </c>
      <c r="BR35">
        <v>0.33389152700000002</v>
      </c>
      <c r="BS35">
        <v>64.447041690000006</v>
      </c>
      <c r="BT35">
        <v>5.9630519E-2</v>
      </c>
      <c r="BU35">
        <v>0</v>
      </c>
      <c r="BV35">
        <v>0.11926089099999999</v>
      </c>
      <c r="BW35">
        <v>0.29815222800000002</v>
      </c>
      <c r="BX35">
        <v>85.022851979999999</v>
      </c>
      <c r="BY35">
        <v>0</v>
      </c>
      <c r="BZ35">
        <v>0</v>
      </c>
      <c r="CA35">
        <v>0</v>
      </c>
      <c r="CB35">
        <v>0</v>
      </c>
      <c r="CC35">
        <v>57.009673859999999</v>
      </c>
      <c r="CD35">
        <v>0</v>
      </c>
      <c r="CE35">
        <v>0</v>
      </c>
      <c r="CF35">
        <v>4.3975288000000001E-2</v>
      </c>
      <c r="CG35">
        <v>0.21987644000000001</v>
      </c>
      <c r="CH35">
        <v>125.4399708</v>
      </c>
      <c r="CI35">
        <v>0.27913525</v>
      </c>
      <c r="CJ35">
        <v>6.9783632999999998E-2</v>
      </c>
      <c r="CK35">
        <v>0.209350542</v>
      </c>
      <c r="CL35">
        <v>6.9783632999999998E-2</v>
      </c>
      <c r="CM35">
        <v>57.858587069999999</v>
      </c>
      <c r="CN35">
        <v>4.6317858000000003E-2</v>
      </c>
      <c r="CO35">
        <v>0</v>
      </c>
      <c r="CP35">
        <v>1.4358518469999999</v>
      </c>
      <c r="CQ35">
        <v>0.231588874</v>
      </c>
      <c r="CR35">
        <v>79.117611789999998</v>
      </c>
      <c r="CS35">
        <v>9.8813700000000004E-2</v>
      </c>
      <c r="CT35">
        <v>9.8813700000000004E-2</v>
      </c>
      <c r="CU35">
        <v>2.0750948089999999</v>
      </c>
      <c r="CV35">
        <v>0.197627992</v>
      </c>
      <c r="CW35">
        <v>113.3779862</v>
      </c>
      <c r="CX35">
        <v>0.12376286</v>
      </c>
      <c r="CY35">
        <v>3.0940685999999998E-2</v>
      </c>
      <c r="CZ35">
        <v>0.12376286</v>
      </c>
      <c r="DA35">
        <v>0</v>
      </c>
      <c r="DB35">
        <v>118.5531106</v>
      </c>
      <c r="DC35">
        <v>0</v>
      </c>
      <c r="DD35">
        <v>0</v>
      </c>
      <c r="DE35">
        <v>0.70921754100000001</v>
      </c>
      <c r="DF35">
        <v>0</v>
      </c>
      <c r="DG35">
        <v>81.33683139</v>
      </c>
      <c r="DH35">
        <v>7.7518953000000002E-2</v>
      </c>
      <c r="DI35">
        <v>0</v>
      </c>
      <c r="DJ35">
        <v>0</v>
      </c>
      <c r="DK35">
        <v>3.8759618000000003E-2</v>
      </c>
      <c r="DL35">
        <v>106.8359567</v>
      </c>
      <c r="DM35">
        <v>0</v>
      </c>
      <c r="DN35">
        <v>0</v>
      </c>
      <c r="DO35">
        <v>0</v>
      </c>
      <c r="DP35">
        <v>0</v>
      </c>
      <c r="DQ35">
        <v>73.105176049999997</v>
      </c>
      <c r="DR35">
        <v>0</v>
      </c>
      <c r="DS35">
        <v>0</v>
      </c>
      <c r="DT35">
        <v>1.153845749</v>
      </c>
      <c r="DU35">
        <v>0.38461542500000001</v>
      </c>
      <c r="DV35">
        <v>111.97412540000001</v>
      </c>
      <c r="DW35">
        <v>8.7260243000000001E-2</v>
      </c>
      <c r="DX35">
        <v>0</v>
      </c>
      <c r="DY35">
        <v>8.7260243000000001E-2</v>
      </c>
      <c r="DZ35">
        <v>8.7260243000000001E-2</v>
      </c>
      <c r="EA35">
        <v>86.235114850000002</v>
      </c>
      <c r="EB35">
        <v>0</v>
      </c>
      <c r="EC35">
        <v>0</v>
      </c>
      <c r="ED35">
        <v>0</v>
      </c>
      <c r="EE35">
        <v>0.208623103</v>
      </c>
      <c r="EF35">
        <v>63.656313279999999</v>
      </c>
      <c r="EG35">
        <v>9.6154143999999997E-2</v>
      </c>
      <c r="EH35">
        <v>0</v>
      </c>
      <c r="EI35">
        <v>0</v>
      </c>
      <c r="EJ35">
        <v>4.8077007999999997E-2</v>
      </c>
      <c r="EK35">
        <v>101.92875669999999</v>
      </c>
      <c r="EL35">
        <v>0</v>
      </c>
      <c r="EM35">
        <v>0</v>
      </c>
      <c r="EN35">
        <v>0</v>
      </c>
      <c r="EO35">
        <v>0.120482193</v>
      </c>
      <c r="EP35">
        <v>79.852624770000006</v>
      </c>
      <c r="EQ35">
        <v>8.8106161000000002E-2</v>
      </c>
      <c r="ER35">
        <v>8.8106161000000002E-2</v>
      </c>
      <c r="ES35">
        <v>0.176212322</v>
      </c>
      <c r="ET35">
        <v>0.528636153</v>
      </c>
      <c r="EU35">
        <v>70.028702510000002</v>
      </c>
      <c r="EV35">
        <v>0</v>
      </c>
      <c r="EW35">
        <v>9.4161538000000003E-2</v>
      </c>
      <c r="EX35">
        <v>0.14124230700000001</v>
      </c>
      <c r="EY35">
        <v>0.18832307500000001</v>
      </c>
      <c r="EZ35">
        <v>76.452764500000001</v>
      </c>
      <c r="FA35">
        <v>0</v>
      </c>
      <c r="FB35">
        <v>0</v>
      </c>
      <c r="FC35">
        <v>0.195121553</v>
      </c>
      <c r="FD35">
        <v>4.8780627999999999E-2</v>
      </c>
      <c r="FE35">
        <v>117.70440809999999</v>
      </c>
    </row>
    <row r="36" spans="1:161">
      <c r="A36" t="s">
        <v>505</v>
      </c>
      <c r="B36">
        <v>1.05788967</v>
      </c>
      <c r="C36">
        <v>8.8157472000000001E-2</v>
      </c>
      <c r="D36">
        <v>0</v>
      </c>
      <c r="E36">
        <v>6.2004088990000001</v>
      </c>
      <c r="F36">
        <v>316.0107501</v>
      </c>
      <c r="G36">
        <v>1.043555381</v>
      </c>
      <c r="H36">
        <v>9.0743883999999997E-2</v>
      </c>
      <c r="I36">
        <v>0</v>
      </c>
      <c r="J36">
        <v>6.3520814310000002</v>
      </c>
      <c r="K36">
        <v>270.6329705</v>
      </c>
      <c r="L36">
        <v>1.30576928</v>
      </c>
      <c r="M36">
        <v>0.217628128</v>
      </c>
      <c r="N36">
        <v>0.217628128</v>
      </c>
      <c r="O36">
        <v>5.5495187990000003</v>
      </c>
      <c r="P36">
        <v>172.4960897</v>
      </c>
      <c r="Q36">
        <v>1.022166822</v>
      </c>
      <c r="R36">
        <v>0.110837353</v>
      </c>
      <c r="S36">
        <v>0.14778313800000001</v>
      </c>
      <c r="T36">
        <v>7.1551677549999999</v>
      </c>
      <c r="U36">
        <v>360.33149609999998</v>
      </c>
      <c r="V36">
        <v>0.62111753999999997</v>
      </c>
      <c r="W36">
        <v>1.5527938E-2</v>
      </c>
      <c r="X36">
        <v>7.7639792999999999E-2</v>
      </c>
      <c r="Y36">
        <v>3.0900618629999999</v>
      </c>
      <c r="Z36">
        <v>374.63739720000001</v>
      </c>
      <c r="AA36">
        <v>0.66424361600000004</v>
      </c>
      <c r="AB36">
        <v>7.5197372999999998E-2</v>
      </c>
      <c r="AC36">
        <v>2.5065791E-2</v>
      </c>
      <c r="AD36">
        <v>5.0507507540000001</v>
      </c>
      <c r="AE36">
        <v>436.18511699999999</v>
      </c>
      <c r="AF36">
        <v>0.60289424899999999</v>
      </c>
      <c r="AG36">
        <v>8.0385790999999998E-2</v>
      </c>
      <c r="AH36">
        <v>6.0289425000000001E-2</v>
      </c>
      <c r="AI36">
        <v>8.4204122120000005</v>
      </c>
      <c r="AJ36">
        <v>367.48032490000003</v>
      </c>
      <c r="AK36">
        <v>0.68741543699999996</v>
      </c>
      <c r="AL36">
        <v>0.133664214</v>
      </c>
      <c r="AM36">
        <v>0.11456935</v>
      </c>
      <c r="AN36">
        <v>6.645021968</v>
      </c>
      <c r="AO36">
        <v>320.968163</v>
      </c>
      <c r="AP36">
        <v>0.46728878899999998</v>
      </c>
      <c r="AQ36">
        <v>0.15576315099999999</v>
      </c>
      <c r="AR36">
        <v>0.103842027</v>
      </c>
      <c r="AS36">
        <v>8.2035216739999992</v>
      </c>
      <c r="AT36">
        <v>284.05240429999998</v>
      </c>
      <c r="AU36">
        <v>0.73691930699999997</v>
      </c>
      <c r="AV36">
        <v>0</v>
      </c>
      <c r="AW36">
        <v>1.7686097199999999</v>
      </c>
      <c r="AX36">
        <v>6.6322955129999999</v>
      </c>
      <c r="AY36">
        <v>278.78919610000003</v>
      </c>
      <c r="AZ36">
        <v>0.94382025400000003</v>
      </c>
      <c r="BA36">
        <v>0.26966330399999999</v>
      </c>
      <c r="BB36">
        <v>0.314607625</v>
      </c>
      <c r="BC36">
        <v>4.71908817</v>
      </c>
      <c r="BD36">
        <v>224.51660820000001</v>
      </c>
      <c r="BE36">
        <v>0.60215113200000003</v>
      </c>
      <c r="BF36">
        <v>0.12903225800000001</v>
      </c>
      <c r="BG36">
        <v>8.6021564999999994E-2</v>
      </c>
      <c r="BH36">
        <v>4.7742006840000002</v>
      </c>
      <c r="BI36">
        <v>351.3962598</v>
      </c>
      <c r="BJ36">
        <v>0.68864188000000004</v>
      </c>
      <c r="BK36">
        <v>8.5113015E-2</v>
      </c>
      <c r="BL36">
        <v>0.37140192300000002</v>
      </c>
      <c r="BM36">
        <v>5.7722118460000003</v>
      </c>
      <c r="BN36">
        <v>574.51919359999999</v>
      </c>
      <c r="BO36">
        <v>0.67210778100000002</v>
      </c>
      <c r="BP36">
        <v>0</v>
      </c>
      <c r="BQ36">
        <v>0.14402305500000001</v>
      </c>
      <c r="BR36">
        <v>6.9131021170000002</v>
      </c>
      <c r="BS36">
        <v>224.11216669999999</v>
      </c>
      <c r="BT36">
        <v>0.662530485</v>
      </c>
      <c r="BU36">
        <v>6.3098029999999999E-2</v>
      </c>
      <c r="BV36">
        <v>0.115679852</v>
      </c>
      <c r="BW36">
        <v>4.6377159959999998</v>
      </c>
      <c r="BX36">
        <v>482.10035749999997</v>
      </c>
      <c r="BY36">
        <v>0.583657655</v>
      </c>
      <c r="BZ36">
        <v>0.129701701</v>
      </c>
      <c r="CA36">
        <v>0.129701701</v>
      </c>
      <c r="CB36">
        <v>6.6796203570000001</v>
      </c>
      <c r="CC36">
        <v>234.4237789</v>
      </c>
      <c r="CD36">
        <v>0.53886888499999996</v>
      </c>
      <c r="CE36">
        <v>8.9811437999999993E-2</v>
      </c>
      <c r="CF36">
        <v>9.9790485999999998E-2</v>
      </c>
      <c r="CG36">
        <v>6.9753571909999996</v>
      </c>
      <c r="CH36">
        <v>552.78537689999996</v>
      </c>
      <c r="CI36">
        <v>0.606421455</v>
      </c>
      <c r="CJ36">
        <v>4.9706763000000001E-2</v>
      </c>
      <c r="CK36">
        <v>0.149120119</v>
      </c>
      <c r="CL36">
        <v>5.9648081670000002</v>
      </c>
      <c r="CM36">
        <v>406.14063320000002</v>
      </c>
      <c r="CN36">
        <v>0.61329853499999998</v>
      </c>
      <c r="CO36">
        <v>5.6488087999999999E-2</v>
      </c>
      <c r="CP36">
        <v>0.45997426299999999</v>
      </c>
      <c r="CQ36">
        <v>5.8424707209999998</v>
      </c>
      <c r="CR36">
        <v>454.11090569999999</v>
      </c>
      <c r="CS36">
        <v>1.01458487</v>
      </c>
      <c r="CT36">
        <v>0.19023454400000001</v>
      </c>
      <c r="CU36">
        <v>1.109703093</v>
      </c>
      <c r="CV36">
        <v>9.3215021789999994</v>
      </c>
      <c r="CW36">
        <v>353.35392139999999</v>
      </c>
      <c r="CX36">
        <v>0.442098559</v>
      </c>
      <c r="CY36">
        <v>9.8977177999999999E-2</v>
      </c>
      <c r="CZ36">
        <v>7.2583329000000002E-2</v>
      </c>
      <c r="DA36">
        <v>4.9224692049999996</v>
      </c>
      <c r="DB36">
        <v>555.90111130000003</v>
      </c>
      <c r="DC36">
        <v>0.900900539</v>
      </c>
      <c r="DD36">
        <v>0.10010006</v>
      </c>
      <c r="DE36">
        <v>0.20020032099999999</v>
      </c>
      <c r="DF36">
        <v>6.2062037119999998</v>
      </c>
      <c r="DG36">
        <v>288.14005159999999</v>
      </c>
      <c r="DH36">
        <v>0.50354778600000005</v>
      </c>
      <c r="DI36">
        <v>6.8665582000000003E-2</v>
      </c>
      <c r="DJ36">
        <v>6.8665582000000003E-2</v>
      </c>
      <c r="DK36">
        <v>6.5690086780000003</v>
      </c>
      <c r="DL36">
        <v>542.75150540000004</v>
      </c>
      <c r="DM36">
        <v>1.367522068</v>
      </c>
      <c r="DN36">
        <v>0.17094025900000001</v>
      </c>
      <c r="DO36">
        <v>0</v>
      </c>
      <c r="DP36">
        <v>4.2735064639999996</v>
      </c>
      <c r="DQ36">
        <v>303.30870920000001</v>
      </c>
      <c r="DR36">
        <v>0.62893164000000001</v>
      </c>
      <c r="DS36">
        <v>0.25157162399999999</v>
      </c>
      <c r="DT36">
        <v>0.25157162399999999</v>
      </c>
      <c r="DU36">
        <v>6.037736174</v>
      </c>
      <c r="DV36">
        <v>342.38242179999997</v>
      </c>
      <c r="DW36">
        <v>0.66233477200000002</v>
      </c>
      <c r="DX36">
        <v>6.2484309000000002E-2</v>
      </c>
      <c r="DY36">
        <v>0.12496874199999999</v>
      </c>
      <c r="DZ36">
        <v>6.0859785649999996</v>
      </c>
      <c r="EA36">
        <v>602.14082810000002</v>
      </c>
      <c r="EB36">
        <v>0.62272593899999995</v>
      </c>
      <c r="EC36">
        <v>2.7987700000000001E-2</v>
      </c>
      <c r="ED36">
        <v>7.6966173999999998E-2</v>
      </c>
      <c r="EE36">
        <v>3.9882484740000002</v>
      </c>
      <c r="EF36">
        <v>632.66761429999997</v>
      </c>
      <c r="EG36">
        <v>1.3467668479999999</v>
      </c>
      <c r="EH36">
        <v>6.3626735000000004E-2</v>
      </c>
      <c r="EI36">
        <v>6.3626735000000004E-2</v>
      </c>
      <c r="EJ36">
        <v>8.9607699749999998</v>
      </c>
      <c r="EK36">
        <v>462.10969979999999</v>
      </c>
      <c r="EL36">
        <v>0.28762048899999998</v>
      </c>
      <c r="EM36">
        <v>1.8358718E-2</v>
      </c>
      <c r="EN36">
        <v>0.146870366</v>
      </c>
      <c r="EO36">
        <v>3.5738383589999998</v>
      </c>
      <c r="EP36">
        <v>786.06731400000001</v>
      </c>
      <c r="EQ36">
        <v>0.65104334399999997</v>
      </c>
      <c r="ER36">
        <v>0.195312702</v>
      </c>
      <c r="ES36">
        <v>0</v>
      </c>
      <c r="ET36">
        <v>7.5846372000000004</v>
      </c>
      <c r="EU36">
        <v>189.54024150000001</v>
      </c>
      <c r="EV36">
        <v>0.70821596200000003</v>
      </c>
      <c r="EW36">
        <v>0.119851794</v>
      </c>
      <c r="EX36">
        <v>0.17432999099999999</v>
      </c>
      <c r="EY36">
        <v>3.2904830110000001</v>
      </c>
      <c r="EZ36">
        <v>330.35945040000001</v>
      </c>
      <c r="FA36">
        <v>0.493130915</v>
      </c>
      <c r="FB36">
        <v>5.2835579000000001E-2</v>
      </c>
      <c r="FC36">
        <v>1.7611918000000001E-2</v>
      </c>
      <c r="FD36">
        <v>6.6396644560000002</v>
      </c>
      <c r="FE36">
        <v>326.01250190000002</v>
      </c>
    </row>
    <row r="37" spans="1:161">
      <c r="A37" t="s">
        <v>506</v>
      </c>
      <c r="B37">
        <v>0.90003860700000005</v>
      </c>
      <c r="C37">
        <v>0.57895527499999999</v>
      </c>
      <c r="D37">
        <v>2.1434697999999999E-2</v>
      </c>
      <c r="E37">
        <v>1.6268456499999999</v>
      </c>
      <c r="F37">
        <v>42456.968260000001</v>
      </c>
      <c r="G37">
        <v>1.194144665</v>
      </c>
      <c r="H37">
        <v>0.54080672799999996</v>
      </c>
      <c r="I37">
        <v>3.4660953000000001E-2</v>
      </c>
      <c r="J37">
        <v>1.820892685</v>
      </c>
      <c r="K37">
        <v>25861.288809999998</v>
      </c>
      <c r="L37">
        <v>1.257716445</v>
      </c>
      <c r="M37">
        <v>0.50285694199999997</v>
      </c>
      <c r="N37">
        <v>3.3218335000000002E-2</v>
      </c>
      <c r="O37">
        <v>1.901467239</v>
      </c>
      <c r="P37">
        <v>16386.37773</v>
      </c>
      <c r="Q37">
        <v>1.1157472719999999</v>
      </c>
      <c r="R37">
        <v>0.60474151799999998</v>
      </c>
      <c r="S37">
        <v>3.0236965000000001E-2</v>
      </c>
      <c r="T37">
        <v>1.6978094640000001</v>
      </c>
      <c r="U37">
        <v>2935.192916</v>
      </c>
      <c r="V37">
        <v>0.65783264799999996</v>
      </c>
      <c r="W37">
        <v>0.30245832900000003</v>
      </c>
      <c r="X37">
        <v>2.5683085000000001E-2</v>
      </c>
      <c r="Y37">
        <v>1.535697584</v>
      </c>
      <c r="Z37">
        <v>63874.512759999998</v>
      </c>
      <c r="AA37">
        <v>0.56468185900000001</v>
      </c>
      <c r="AB37">
        <v>0.358171393</v>
      </c>
      <c r="AC37">
        <v>1.9571814999999999E-2</v>
      </c>
      <c r="AD37">
        <v>2.0540684370000002</v>
      </c>
      <c r="AE37">
        <v>67873.225000000006</v>
      </c>
      <c r="AF37">
        <v>0.68680428500000001</v>
      </c>
      <c r="AG37">
        <v>0.370530048</v>
      </c>
      <c r="AH37">
        <v>2.1928211999999999E-2</v>
      </c>
      <c r="AI37">
        <v>1.744136339</v>
      </c>
      <c r="AJ37">
        <v>26269.082890000001</v>
      </c>
      <c r="AK37">
        <v>0.94341462200000004</v>
      </c>
      <c r="AL37">
        <v>0.30920830799999999</v>
      </c>
      <c r="AM37">
        <v>3.5351553000000001E-2</v>
      </c>
      <c r="AN37">
        <v>1.5875178590000001</v>
      </c>
      <c r="AO37">
        <v>26005.346809999999</v>
      </c>
      <c r="AP37">
        <v>0.244088311</v>
      </c>
      <c r="AQ37">
        <v>0.55892297400000002</v>
      </c>
      <c r="AR37">
        <v>2.9787083999999998E-2</v>
      </c>
      <c r="AS37">
        <v>2.1694936770000002</v>
      </c>
      <c r="AT37">
        <v>35648.871700000003</v>
      </c>
      <c r="AU37">
        <v>1.225711641</v>
      </c>
      <c r="AV37">
        <v>0.43409753800000001</v>
      </c>
      <c r="AW37">
        <v>3.8579348489999998</v>
      </c>
      <c r="AX37">
        <v>2.6181783599999999</v>
      </c>
      <c r="AY37">
        <v>45339.300009999999</v>
      </c>
      <c r="AZ37">
        <v>2.426016766</v>
      </c>
      <c r="BA37">
        <v>0.86516914300000003</v>
      </c>
      <c r="BB37">
        <v>0.91245282000000005</v>
      </c>
      <c r="BC37">
        <v>0.41900648899999998</v>
      </c>
      <c r="BD37">
        <v>41614.279459999998</v>
      </c>
      <c r="BE37">
        <v>0.73794475400000004</v>
      </c>
      <c r="BF37">
        <v>0.51398401599999999</v>
      </c>
      <c r="BG37">
        <v>3.1380837000000002E-2</v>
      </c>
      <c r="BH37">
        <v>1.532370878</v>
      </c>
      <c r="BI37">
        <v>45754.513509999997</v>
      </c>
      <c r="BJ37">
        <v>0.96481926299999998</v>
      </c>
      <c r="BK37">
        <v>0.44678475099999998</v>
      </c>
      <c r="BL37">
        <v>0.83331372199999998</v>
      </c>
      <c r="BM37">
        <v>1.8269042200000001</v>
      </c>
      <c r="BN37">
        <v>29510.78917</v>
      </c>
      <c r="BO37">
        <v>1.0028714599999999</v>
      </c>
      <c r="BP37">
        <v>0.45215814599999998</v>
      </c>
      <c r="BQ37">
        <v>1.4323664E-2</v>
      </c>
      <c r="BR37">
        <v>1.7958064810000001</v>
      </c>
      <c r="BS37">
        <v>50326.468919999999</v>
      </c>
      <c r="BT37">
        <v>0.92860361599999997</v>
      </c>
      <c r="BU37">
        <v>0.52607588800000005</v>
      </c>
      <c r="BV37">
        <v>3.9527296000000003E-2</v>
      </c>
      <c r="BW37">
        <v>1.331704647</v>
      </c>
      <c r="BX37">
        <v>26550.755730000001</v>
      </c>
      <c r="BY37">
        <v>1.002866112</v>
      </c>
      <c r="BZ37">
        <v>0.44804872000000001</v>
      </c>
      <c r="CA37">
        <v>1.1439535000000001E-2</v>
      </c>
      <c r="CB37">
        <v>1.722287087</v>
      </c>
      <c r="CC37">
        <v>47842.214249999997</v>
      </c>
      <c r="CD37">
        <v>0.95941037699999998</v>
      </c>
      <c r="CE37">
        <v>0.33904370499999997</v>
      </c>
      <c r="CF37">
        <v>1.3320739E-2</v>
      </c>
      <c r="CG37">
        <v>1.571370036</v>
      </c>
      <c r="CH37">
        <v>34785.375460000003</v>
      </c>
      <c r="CI37">
        <v>0.81606694700000004</v>
      </c>
      <c r="CJ37">
        <v>0.47088595700000002</v>
      </c>
      <c r="CK37">
        <v>0.22065175100000001</v>
      </c>
      <c r="CL37">
        <v>1.46217134</v>
      </c>
      <c r="CM37">
        <v>51455.179799999998</v>
      </c>
      <c r="CN37">
        <v>1.0190899170000001</v>
      </c>
      <c r="CO37">
        <v>0.49787203400000002</v>
      </c>
      <c r="CP37">
        <v>0.75771387800000001</v>
      </c>
      <c r="CQ37">
        <v>1.4974430080000001</v>
      </c>
      <c r="CR37">
        <v>19151.812300000001</v>
      </c>
      <c r="CS37">
        <v>1.2939918180000001</v>
      </c>
      <c r="CT37">
        <v>0.59318995699999999</v>
      </c>
      <c r="CU37">
        <v>2.1136985589999999</v>
      </c>
      <c r="CV37">
        <v>1.892499632</v>
      </c>
      <c r="CW37">
        <v>16865.759679999999</v>
      </c>
      <c r="CX37">
        <v>1.048152808</v>
      </c>
      <c r="CY37">
        <v>0.44238049099999999</v>
      </c>
      <c r="CZ37">
        <v>9.9257089999999996E-3</v>
      </c>
      <c r="DA37">
        <v>1.356156409</v>
      </c>
      <c r="DB37">
        <v>24021.163779999999</v>
      </c>
      <c r="DC37">
        <v>1.2166008230000001</v>
      </c>
      <c r="DD37">
        <v>0.65876728399999995</v>
      </c>
      <c r="DE37">
        <v>2.433198E-2</v>
      </c>
      <c r="DF37">
        <v>1.6185287290000001</v>
      </c>
      <c r="DG37">
        <v>32005.4663</v>
      </c>
      <c r="DH37">
        <v>1.1357791260000001</v>
      </c>
      <c r="DI37">
        <v>0.48269003399999999</v>
      </c>
      <c r="DJ37">
        <v>1.6729974000000002E-2</v>
      </c>
      <c r="DK37">
        <v>1.31856415</v>
      </c>
      <c r="DL37">
        <v>6682.9203630000002</v>
      </c>
      <c r="DM37">
        <v>1.198841523</v>
      </c>
      <c r="DN37">
        <v>0.627582584</v>
      </c>
      <c r="DO37">
        <v>2.4137763E-2</v>
      </c>
      <c r="DP37">
        <v>1.898838306</v>
      </c>
      <c r="DQ37">
        <v>19331.91202</v>
      </c>
      <c r="DR37">
        <v>1.0787179330000001</v>
      </c>
      <c r="DS37">
        <v>0.55102154699999994</v>
      </c>
      <c r="DT37">
        <v>0.79008949699999997</v>
      </c>
      <c r="DU37">
        <v>1.8571428569999999</v>
      </c>
      <c r="DV37">
        <v>14771.971149999999</v>
      </c>
      <c r="DW37">
        <v>0.64049013399999999</v>
      </c>
      <c r="DX37">
        <v>0.27290441900000001</v>
      </c>
      <c r="DY37">
        <v>2.7847387000000001E-2</v>
      </c>
      <c r="DZ37">
        <v>1.392369373</v>
      </c>
      <c r="EA37">
        <v>1351.092048</v>
      </c>
      <c r="EB37">
        <v>0.65608256499999995</v>
      </c>
      <c r="EC37">
        <v>0.40153546099999998</v>
      </c>
      <c r="ED37">
        <v>3.5851404000000003E-2</v>
      </c>
      <c r="EE37">
        <v>1.4304734020000001</v>
      </c>
      <c r="EF37">
        <v>1234.7465549999999</v>
      </c>
      <c r="EG37">
        <v>1.281896948</v>
      </c>
      <c r="EH37">
        <v>0.34330663099999997</v>
      </c>
      <c r="EI37">
        <v>1.4126466000000001E-2</v>
      </c>
      <c r="EJ37">
        <v>1.8068784</v>
      </c>
      <c r="EK37">
        <v>14916.538479999999</v>
      </c>
      <c r="EL37">
        <v>0.991907808</v>
      </c>
      <c r="EM37">
        <v>0.59422019599999998</v>
      </c>
      <c r="EN37">
        <v>2.3121402999999999E-2</v>
      </c>
      <c r="EO37">
        <v>1.3734110349999999</v>
      </c>
      <c r="EP37">
        <v>2080.4976029999998</v>
      </c>
      <c r="EQ37">
        <v>0.80579510099999996</v>
      </c>
      <c r="ER37">
        <v>0.43829052099999999</v>
      </c>
      <c r="ES37">
        <v>2.1045003E-2</v>
      </c>
      <c r="ET37">
        <v>1.9855291370000001</v>
      </c>
      <c r="EU37">
        <v>35474.62801</v>
      </c>
      <c r="EV37">
        <v>2.6576764439999998</v>
      </c>
      <c r="EW37">
        <v>1.009961052</v>
      </c>
      <c r="EX37">
        <v>4.6407931999999999E-2</v>
      </c>
      <c r="EY37">
        <v>0.41531095299999998</v>
      </c>
      <c r="EZ37">
        <v>22880.685450000001</v>
      </c>
      <c r="FA37">
        <v>0.33845758300000001</v>
      </c>
      <c r="FB37">
        <v>0.280649072</v>
      </c>
      <c r="FC37">
        <v>4.1771080000000002E-2</v>
      </c>
      <c r="FD37">
        <v>1.595876724</v>
      </c>
      <c r="FE37">
        <v>30790.152559999999</v>
      </c>
    </row>
    <row r="38" spans="1:161">
      <c r="A38" t="s">
        <v>507</v>
      </c>
      <c r="B38">
        <v>4.9504949999999999E-2</v>
      </c>
      <c r="C38">
        <v>2.4752474999999999E-2</v>
      </c>
      <c r="D38">
        <v>2.4752474999999999E-2</v>
      </c>
      <c r="E38">
        <v>0.22277227699999999</v>
      </c>
      <c r="F38">
        <v>375.16409950000002</v>
      </c>
      <c r="G38">
        <v>2.9931132999999999E-2</v>
      </c>
      <c r="H38">
        <v>0</v>
      </c>
      <c r="I38">
        <v>0</v>
      </c>
      <c r="J38">
        <v>0.119724689</v>
      </c>
      <c r="K38">
        <v>410.24716619999998</v>
      </c>
      <c r="L38">
        <v>7.3964482999999998E-2</v>
      </c>
      <c r="M38">
        <v>0</v>
      </c>
      <c r="N38">
        <v>0</v>
      </c>
      <c r="O38">
        <v>0.147928965</v>
      </c>
      <c r="P38">
        <v>253.7700907</v>
      </c>
      <c r="Q38">
        <v>7.1022874999999999E-2</v>
      </c>
      <c r="R38">
        <v>0</v>
      </c>
      <c r="S38">
        <v>0</v>
      </c>
      <c r="T38">
        <v>0.10653418200000001</v>
      </c>
      <c r="U38">
        <v>249.9245057</v>
      </c>
      <c r="V38">
        <v>2.1436197000000001E-2</v>
      </c>
      <c r="W38">
        <v>0</v>
      </c>
      <c r="X38">
        <v>0</v>
      </c>
      <c r="Y38">
        <v>0.19292590700000001</v>
      </c>
      <c r="Z38">
        <v>271.37941899999998</v>
      </c>
      <c r="AA38">
        <v>2.6102819999999999E-2</v>
      </c>
      <c r="AB38">
        <v>0</v>
      </c>
      <c r="AC38">
        <v>0</v>
      </c>
      <c r="AD38">
        <v>0.44374761099999999</v>
      </c>
      <c r="AE38">
        <v>209.4278961</v>
      </c>
      <c r="AF38">
        <v>3.2637243000000003E-2</v>
      </c>
      <c r="AG38">
        <v>0</v>
      </c>
      <c r="AH38">
        <v>0</v>
      </c>
      <c r="AI38">
        <v>0.22845990599999999</v>
      </c>
      <c r="AJ38">
        <v>226.2780779</v>
      </c>
      <c r="AK38">
        <v>8.1168853999999999E-2</v>
      </c>
      <c r="AL38">
        <v>0</v>
      </c>
      <c r="AM38">
        <v>2.7056205999999999E-2</v>
      </c>
      <c r="AN38">
        <v>0.29761756700000003</v>
      </c>
      <c r="AO38">
        <v>226.5224996</v>
      </c>
      <c r="AP38">
        <v>8.9806769999999994E-2</v>
      </c>
      <c r="AQ38">
        <v>4.4903481000000002E-2</v>
      </c>
      <c r="AR38">
        <v>0</v>
      </c>
      <c r="AS38">
        <v>8.9806769999999994E-2</v>
      </c>
      <c r="AT38">
        <v>328.44481009999998</v>
      </c>
      <c r="AU38">
        <v>0.15690379900000001</v>
      </c>
      <c r="AV38">
        <v>0</v>
      </c>
      <c r="AW38">
        <v>0.10460259</v>
      </c>
      <c r="AX38">
        <v>0.10460259</v>
      </c>
      <c r="AY38">
        <v>392.81130660000002</v>
      </c>
      <c r="AZ38">
        <v>0</v>
      </c>
      <c r="BA38">
        <v>0</v>
      </c>
      <c r="BB38">
        <v>0</v>
      </c>
      <c r="BC38">
        <v>2.9052846E-2</v>
      </c>
      <c r="BD38">
        <v>347.31962490000001</v>
      </c>
      <c r="BE38">
        <v>5.1281979999999998E-2</v>
      </c>
      <c r="BF38">
        <v>0</v>
      </c>
      <c r="BG38">
        <v>5.1281979999999998E-2</v>
      </c>
      <c r="BH38">
        <v>0.10256417299999999</v>
      </c>
      <c r="BI38">
        <v>294.7194437</v>
      </c>
      <c r="BJ38">
        <v>0.14380723500000001</v>
      </c>
      <c r="BK38">
        <v>9.8867559999999993E-2</v>
      </c>
      <c r="BL38">
        <v>3.5951877E-2</v>
      </c>
      <c r="BM38">
        <v>0.170770489</v>
      </c>
      <c r="BN38">
        <v>494.59150010000002</v>
      </c>
      <c r="BO38">
        <v>0</v>
      </c>
      <c r="BP38">
        <v>0</v>
      </c>
      <c r="BQ38">
        <v>3.7979513999999999E-2</v>
      </c>
      <c r="BR38">
        <v>0.493733013</v>
      </c>
      <c r="BS38">
        <v>283.28724670000003</v>
      </c>
      <c r="BT38">
        <v>0.118800188</v>
      </c>
      <c r="BU38">
        <v>4.9500028000000001E-2</v>
      </c>
      <c r="BV38">
        <v>0</v>
      </c>
      <c r="BW38">
        <v>0.12869994900000001</v>
      </c>
      <c r="BX38">
        <v>512.11438750000002</v>
      </c>
      <c r="BY38">
        <v>0</v>
      </c>
      <c r="BZ38">
        <v>0</v>
      </c>
      <c r="CA38">
        <v>0</v>
      </c>
      <c r="CB38">
        <v>0.17746226000000001</v>
      </c>
      <c r="CC38">
        <v>342.66614629999998</v>
      </c>
      <c r="CD38">
        <v>0.17504134399999999</v>
      </c>
      <c r="CE38">
        <v>4.1186167000000003E-2</v>
      </c>
      <c r="CF38">
        <v>0</v>
      </c>
      <c r="CG38">
        <v>0.236820328</v>
      </c>
      <c r="CH38">
        <v>535.74010380000004</v>
      </c>
      <c r="CI38">
        <v>4.3713969999999998E-2</v>
      </c>
      <c r="CJ38">
        <v>2.6228292E-2</v>
      </c>
      <c r="CK38">
        <v>8.7427789999999991E-3</v>
      </c>
      <c r="CL38">
        <v>0.227312763</v>
      </c>
      <c r="CM38">
        <v>461.8189246</v>
      </c>
      <c r="CN38">
        <v>3.4145950000000001E-2</v>
      </c>
      <c r="CO38">
        <v>2.048757E-2</v>
      </c>
      <c r="CP38">
        <v>1.3658379999999999E-2</v>
      </c>
      <c r="CQ38">
        <v>8.8779593000000004E-2</v>
      </c>
      <c r="CR38">
        <v>536.59990249999998</v>
      </c>
      <c r="CS38">
        <v>0</v>
      </c>
      <c r="CT38">
        <v>0</v>
      </c>
      <c r="CU38">
        <v>3.5990642000000003E-2</v>
      </c>
      <c r="CV38">
        <v>0.16195826599999999</v>
      </c>
      <c r="CW38">
        <v>622.57062180000003</v>
      </c>
      <c r="CX38">
        <v>0.13258816800000001</v>
      </c>
      <c r="CY38">
        <v>6.9176258000000004E-2</v>
      </c>
      <c r="CZ38">
        <v>1.7294011000000001E-2</v>
      </c>
      <c r="DA38">
        <v>0.14411729400000001</v>
      </c>
      <c r="DB38">
        <v>636.30594380000002</v>
      </c>
      <c r="DC38">
        <v>0</v>
      </c>
      <c r="DD38">
        <v>0</v>
      </c>
      <c r="DE38">
        <v>0</v>
      </c>
      <c r="DF38">
        <v>0.120336711</v>
      </c>
      <c r="DG38">
        <v>239.684067</v>
      </c>
      <c r="DH38">
        <v>0.18041030899999999</v>
      </c>
      <c r="DI38">
        <v>5.2619788000000001E-2</v>
      </c>
      <c r="DJ38">
        <v>0</v>
      </c>
      <c r="DK38">
        <v>0.18041030899999999</v>
      </c>
      <c r="DL38">
        <v>550.86772540000004</v>
      </c>
      <c r="DM38">
        <v>0</v>
      </c>
      <c r="DN38">
        <v>0</v>
      </c>
      <c r="DO38">
        <v>0</v>
      </c>
      <c r="DP38">
        <v>0.17301045200000001</v>
      </c>
      <c r="DQ38">
        <v>299.67937419999998</v>
      </c>
      <c r="DR38">
        <v>0</v>
      </c>
      <c r="DS38">
        <v>0</v>
      </c>
      <c r="DT38">
        <v>0</v>
      </c>
      <c r="DU38">
        <v>0</v>
      </c>
      <c r="DV38">
        <v>243.75905750000001</v>
      </c>
      <c r="DW38">
        <v>3.4806796000000001E-2</v>
      </c>
      <c r="DX38">
        <v>3.4806796000000001E-2</v>
      </c>
      <c r="DY38">
        <v>0</v>
      </c>
      <c r="DZ38">
        <v>0.31326099200000002</v>
      </c>
      <c r="EA38">
        <v>216.18977749999999</v>
      </c>
      <c r="EB38">
        <v>0.116731591</v>
      </c>
      <c r="EC38">
        <v>9.0791237999999996E-2</v>
      </c>
      <c r="ED38">
        <v>0</v>
      </c>
      <c r="EE38">
        <v>0.18158247499999999</v>
      </c>
      <c r="EF38">
        <v>341.3005392</v>
      </c>
      <c r="EG38">
        <v>0.122426334</v>
      </c>
      <c r="EH38">
        <v>0.111296722</v>
      </c>
      <c r="EI38">
        <v>0</v>
      </c>
      <c r="EJ38">
        <v>8.9037348000000002E-2</v>
      </c>
      <c r="EK38">
        <v>440.30282640000001</v>
      </c>
      <c r="EL38">
        <v>5.6973463000000002E-2</v>
      </c>
      <c r="EM38">
        <v>0.102552291</v>
      </c>
      <c r="EN38">
        <v>0</v>
      </c>
      <c r="EO38">
        <v>0.29626252600000003</v>
      </c>
      <c r="EP38">
        <v>422.16062349999999</v>
      </c>
      <c r="EQ38">
        <v>0</v>
      </c>
      <c r="ER38">
        <v>0</v>
      </c>
      <c r="ES38">
        <v>0</v>
      </c>
      <c r="ET38">
        <v>0.26375253500000001</v>
      </c>
      <c r="EU38">
        <v>163.74993520000001</v>
      </c>
      <c r="EV38">
        <v>6.8502652999999997E-2</v>
      </c>
      <c r="EW38">
        <v>1.3700505999999999E-2</v>
      </c>
      <c r="EX38">
        <v>0</v>
      </c>
      <c r="EY38">
        <v>0.123304575</v>
      </c>
      <c r="EZ38">
        <v>262.72538989999998</v>
      </c>
      <c r="FA38">
        <v>0</v>
      </c>
      <c r="FB38">
        <v>0</v>
      </c>
      <c r="FC38">
        <v>0</v>
      </c>
      <c r="FD38">
        <v>0.17971780100000001</v>
      </c>
      <c r="FE38">
        <v>223.63837530000001</v>
      </c>
    </row>
    <row r="39" spans="1:161">
      <c r="A39" t="s">
        <v>642</v>
      </c>
      <c r="B39">
        <v>0.17071026</v>
      </c>
      <c r="C39">
        <v>8.5355130000000001E-2</v>
      </c>
      <c r="D39">
        <v>0.23167821</v>
      </c>
      <c r="E39">
        <v>1.2193590000000001E-2</v>
      </c>
      <c r="F39">
        <v>761.56454940000003</v>
      </c>
      <c r="G39">
        <v>0.21397978200000001</v>
      </c>
      <c r="H39">
        <v>9.1705544E-2</v>
      </c>
      <c r="I39">
        <v>0.19360119000000001</v>
      </c>
      <c r="J39">
        <v>2.0379022E-2</v>
      </c>
      <c r="K39">
        <v>1205.078027</v>
      </c>
      <c r="L39">
        <v>0.21697787299999999</v>
      </c>
      <c r="M39">
        <v>2.7122250000000001E-2</v>
      </c>
      <c r="N39">
        <v>0.18985587900000001</v>
      </c>
      <c r="O39">
        <v>8.1366622999999999E-2</v>
      </c>
      <c r="P39">
        <v>692.04905650000001</v>
      </c>
      <c r="Q39">
        <v>0.3672107</v>
      </c>
      <c r="R39">
        <v>4.1459274999999997E-2</v>
      </c>
      <c r="S39">
        <v>8.8841243E-2</v>
      </c>
      <c r="T39">
        <v>2.3691027E-2</v>
      </c>
      <c r="U39">
        <v>749.24100739999994</v>
      </c>
      <c r="V39">
        <v>0.14566641399999999</v>
      </c>
      <c r="W39">
        <v>8.0925728000000002E-2</v>
      </c>
      <c r="X39">
        <v>4.0462916000000002E-2</v>
      </c>
      <c r="Y39">
        <v>1.6185146000000001E-2</v>
      </c>
      <c r="Z39">
        <v>718.85004930000002</v>
      </c>
      <c r="AA39">
        <v>0.25078343199999997</v>
      </c>
      <c r="AB39">
        <v>8.9565671999999999E-2</v>
      </c>
      <c r="AC39">
        <v>0.11643548500000001</v>
      </c>
      <c r="AD39">
        <v>7.1652537000000002E-2</v>
      </c>
      <c r="AE39">
        <v>610.35303060000001</v>
      </c>
      <c r="AF39">
        <v>0.17750382300000001</v>
      </c>
      <c r="AG39">
        <v>6.5742314999999996E-2</v>
      </c>
      <c r="AH39">
        <v>0.17750382300000001</v>
      </c>
      <c r="AI39">
        <v>1.9722640999999999E-2</v>
      </c>
      <c r="AJ39">
        <v>1123.34068</v>
      </c>
      <c r="AK39">
        <v>0.321378157</v>
      </c>
      <c r="AL39">
        <v>4.1468157999999998E-2</v>
      </c>
      <c r="AM39">
        <v>0.20734034000000001</v>
      </c>
      <c r="AN39">
        <v>4.1468157999999998E-2</v>
      </c>
      <c r="AO39">
        <v>591.18940250000003</v>
      </c>
      <c r="AP39">
        <v>8.1659325000000005E-2</v>
      </c>
      <c r="AQ39">
        <v>0.114323194</v>
      </c>
      <c r="AR39">
        <v>0.212314105</v>
      </c>
      <c r="AS39">
        <v>4.8995524999999998E-2</v>
      </c>
      <c r="AT39">
        <v>903.03887399999996</v>
      </c>
      <c r="AU39">
        <v>0.22207341999999999</v>
      </c>
      <c r="AV39">
        <v>8.8829659000000005E-2</v>
      </c>
      <c r="AW39">
        <v>1.5767228129999999</v>
      </c>
      <c r="AX39">
        <v>4.4414756999999999E-2</v>
      </c>
      <c r="AY39">
        <v>925.11993380000001</v>
      </c>
      <c r="AZ39">
        <v>0.321870463</v>
      </c>
      <c r="BA39">
        <v>2.5410802999999999E-2</v>
      </c>
      <c r="BB39">
        <v>0.63527006600000002</v>
      </c>
      <c r="BC39">
        <v>4.2351338000000002E-2</v>
      </c>
      <c r="BD39">
        <v>1191.3002590000001</v>
      </c>
      <c r="BE39">
        <v>0.282540079</v>
      </c>
      <c r="BF39">
        <v>5.6508016000000001E-2</v>
      </c>
      <c r="BG39">
        <v>0.24486780799999999</v>
      </c>
      <c r="BH39">
        <v>3.7672036999999998E-2</v>
      </c>
      <c r="BI39">
        <v>802.39257780000003</v>
      </c>
      <c r="BJ39">
        <v>0.33408252199999999</v>
      </c>
      <c r="BK39">
        <v>5.7822005000000003E-2</v>
      </c>
      <c r="BL39">
        <v>0.40475393900000001</v>
      </c>
      <c r="BM39">
        <v>1.9273968999999998E-2</v>
      </c>
      <c r="BN39">
        <v>691.92132839999999</v>
      </c>
      <c r="BO39">
        <v>0.17190977499999999</v>
      </c>
      <c r="BP39">
        <v>4.2977393000000003E-2</v>
      </c>
      <c r="BQ39">
        <v>0.249268717</v>
      </c>
      <c r="BR39">
        <v>6.8764011999999999E-2</v>
      </c>
      <c r="BS39">
        <v>1251.7143289999999</v>
      </c>
      <c r="BT39">
        <v>0.30851658999999998</v>
      </c>
      <c r="BU39">
        <v>7.7129146999999995E-2</v>
      </c>
      <c r="BV39">
        <v>9.0740108E-2</v>
      </c>
      <c r="BW39">
        <v>3.6296098999999998E-2</v>
      </c>
      <c r="BX39">
        <v>1117.4649260000001</v>
      </c>
      <c r="BY39">
        <v>0.27592588800000001</v>
      </c>
      <c r="BZ39">
        <v>0.103472208</v>
      </c>
      <c r="CA39">
        <v>0.17245368</v>
      </c>
      <c r="CB39">
        <v>2.2993824E-2</v>
      </c>
      <c r="CC39">
        <v>1322.3203820000001</v>
      </c>
      <c r="CD39">
        <v>0.235697394</v>
      </c>
      <c r="CE39">
        <v>7.2852062999999995E-2</v>
      </c>
      <c r="CF39">
        <v>8.1422665000000005E-2</v>
      </c>
      <c r="CG39">
        <v>1.2856237E-2</v>
      </c>
      <c r="CH39">
        <v>1287.2215120000001</v>
      </c>
      <c r="CI39">
        <v>0.25314118600000002</v>
      </c>
      <c r="CJ39">
        <v>9.0748819999999994E-2</v>
      </c>
      <c r="CK39">
        <v>0.15283973000000001</v>
      </c>
      <c r="CL39">
        <v>3.3433736999999998E-2</v>
      </c>
      <c r="CM39">
        <v>845.34908410000003</v>
      </c>
      <c r="CN39">
        <v>0.31797047899999997</v>
      </c>
      <c r="CO39">
        <v>5.3633608999999999E-2</v>
      </c>
      <c r="CP39">
        <v>0.28732287899999998</v>
      </c>
      <c r="CQ39">
        <v>1.5323869E-2</v>
      </c>
      <c r="CR39">
        <v>956.55721200000005</v>
      </c>
      <c r="CS39">
        <v>0.225088385</v>
      </c>
      <c r="CT39">
        <v>6.9258083999999998E-2</v>
      </c>
      <c r="CU39">
        <v>1.480389154</v>
      </c>
      <c r="CV39">
        <v>3.4628989999999998E-2</v>
      </c>
      <c r="CW39">
        <v>1294.099919</v>
      </c>
      <c r="CX39">
        <v>0.181737229</v>
      </c>
      <c r="CY39">
        <v>3.7089214000000002E-2</v>
      </c>
      <c r="CZ39">
        <v>6.6760543000000006E-2</v>
      </c>
      <c r="DA39">
        <v>1.8544607000000001E-2</v>
      </c>
      <c r="DB39">
        <v>988.99411169999996</v>
      </c>
      <c r="DC39">
        <v>0.103172631</v>
      </c>
      <c r="DD39">
        <v>0.206345262</v>
      </c>
      <c r="DE39">
        <v>0.103172631</v>
      </c>
      <c r="DF39">
        <v>0</v>
      </c>
      <c r="DG39">
        <v>1118.2372170000001</v>
      </c>
      <c r="DH39">
        <v>0.196619875</v>
      </c>
      <c r="DI39">
        <v>9.3628024000000004E-2</v>
      </c>
      <c r="DJ39">
        <v>8.8947391000000001E-2</v>
      </c>
      <c r="DK39">
        <v>5.1495583999999997E-2</v>
      </c>
      <c r="DL39">
        <v>884.54374810000002</v>
      </c>
      <c r="DM39">
        <v>0.22434151899999999</v>
      </c>
      <c r="DN39">
        <v>0</v>
      </c>
      <c r="DO39">
        <v>0.39259765800000002</v>
      </c>
      <c r="DP39">
        <v>5.6085379999999997E-2</v>
      </c>
      <c r="DQ39">
        <v>924.44346740000003</v>
      </c>
      <c r="DR39">
        <v>0.25445284099999999</v>
      </c>
      <c r="DS39">
        <v>0.10178071900000001</v>
      </c>
      <c r="DT39">
        <v>0.61068640100000005</v>
      </c>
      <c r="DU39">
        <v>0</v>
      </c>
      <c r="DV39">
        <v>846.26598590000003</v>
      </c>
      <c r="DW39">
        <v>0.16639004499999999</v>
      </c>
      <c r="DX39">
        <v>8.3195021999999993E-2</v>
      </c>
      <c r="DY39">
        <v>8.3195021999999993E-2</v>
      </c>
      <c r="DZ39">
        <v>0</v>
      </c>
      <c r="EA39">
        <v>90.449047160000006</v>
      </c>
      <c r="EB39">
        <v>0.41998210499999999</v>
      </c>
      <c r="EC39">
        <v>6.6313153E-2</v>
      </c>
      <c r="ED39">
        <v>0.11052192199999999</v>
      </c>
      <c r="EE39">
        <v>2.2104384000000001E-2</v>
      </c>
      <c r="EF39">
        <v>200.2650635</v>
      </c>
      <c r="EG39">
        <v>0.48668451600000001</v>
      </c>
      <c r="EH39">
        <v>6.3088934999999999E-2</v>
      </c>
      <c r="EI39">
        <v>7.6607949999999994E-2</v>
      </c>
      <c r="EJ39">
        <v>4.9569739000000002E-2</v>
      </c>
      <c r="EK39">
        <v>1087.452423</v>
      </c>
      <c r="EL39">
        <v>0.222098727</v>
      </c>
      <c r="EM39">
        <v>0.19433621100000001</v>
      </c>
      <c r="EN39">
        <v>5.5524681999999999E-2</v>
      </c>
      <c r="EO39">
        <v>0</v>
      </c>
      <c r="EP39">
        <v>173.27057490000001</v>
      </c>
      <c r="EQ39">
        <v>0.46352848899999999</v>
      </c>
      <c r="ER39">
        <v>0.122441518</v>
      </c>
      <c r="ES39">
        <v>0.21864545199999999</v>
      </c>
      <c r="ET39">
        <v>6.1220678000000001E-2</v>
      </c>
      <c r="EU39">
        <v>705.46976610000002</v>
      </c>
      <c r="EV39">
        <v>0.227353211</v>
      </c>
      <c r="EW39">
        <v>0.13719547100000001</v>
      </c>
      <c r="EX39">
        <v>9.7996765E-2</v>
      </c>
      <c r="EY39">
        <v>7.8397410000000008E-3</v>
      </c>
      <c r="EZ39">
        <v>918.26105240000004</v>
      </c>
      <c r="FA39">
        <v>8.0110010999999995E-2</v>
      </c>
      <c r="FB39">
        <v>6.8665884999999996E-2</v>
      </c>
      <c r="FC39">
        <v>0.177386776</v>
      </c>
      <c r="FD39">
        <v>4.0055062000000002E-2</v>
      </c>
      <c r="FE39">
        <v>1003.415725</v>
      </c>
    </row>
    <row r="40" spans="1:161">
      <c r="A40" t="s">
        <v>509</v>
      </c>
      <c r="B40">
        <v>0.34688233499999999</v>
      </c>
      <c r="C40">
        <v>7.2052710000000006E-2</v>
      </c>
      <c r="D40">
        <v>1.4410542E-2</v>
      </c>
      <c r="E40">
        <v>3.8599666319999999</v>
      </c>
      <c r="F40">
        <v>9021.6751060000006</v>
      </c>
      <c r="G40">
        <v>0.40177309900000002</v>
      </c>
      <c r="H40">
        <v>7.9716882000000003E-2</v>
      </c>
      <c r="I40">
        <v>1.5943375999999999E-2</v>
      </c>
      <c r="J40">
        <v>4.0655613219999998</v>
      </c>
      <c r="K40">
        <v>3850.8714100000002</v>
      </c>
      <c r="L40">
        <v>0.39733116899999998</v>
      </c>
      <c r="M40">
        <v>0.119948865</v>
      </c>
      <c r="N40">
        <v>0</v>
      </c>
      <c r="O40">
        <v>3.7708949970000001</v>
      </c>
      <c r="P40">
        <v>2503.7272480000001</v>
      </c>
      <c r="Q40">
        <v>0.55688166800000005</v>
      </c>
      <c r="R40">
        <v>7.4582372999999993E-2</v>
      </c>
      <c r="S40">
        <v>4.9721610000000001E-3</v>
      </c>
      <c r="T40">
        <v>4.2114208419999999</v>
      </c>
      <c r="U40">
        <v>892.48608990000002</v>
      </c>
      <c r="V40">
        <v>0.18729135499999999</v>
      </c>
      <c r="W40">
        <v>4.0064043000000001E-2</v>
      </c>
      <c r="X40">
        <v>7.1659159999999996E-3</v>
      </c>
      <c r="Y40">
        <v>2.513283522</v>
      </c>
      <c r="Z40">
        <v>17859.732619999999</v>
      </c>
      <c r="AA40">
        <v>0.263933213</v>
      </c>
      <c r="AB40">
        <v>4.4205730999999998E-2</v>
      </c>
      <c r="AC40">
        <v>4.2255390000000004E-3</v>
      </c>
      <c r="AD40">
        <v>3.6333082509999999</v>
      </c>
      <c r="AE40">
        <v>16818.410319999999</v>
      </c>
      <c r="AF40">
        <v>0.18136828299999999</v>
      </c>
      <c r="AG40">
        <v>5.6925703000000001E-2</v>
      </c>
      <c r="AH40">
        <v>3.9715660000000002E-3</v>
      </c>
      <c r="AI40">
        <v>4.5924519840000002</v>
      </c>
      <c r="AJ40">
        <v>5578.4488149999997</v>
      </c>
      <c r="AK40">
        <v>0.193700385</v>
      </c>
      <c r="AL40">
        <v>5.5175337999999997E-2</v>
      </c>
      <c r="AM40">
        <v>5.869717E-3</v>
      </c>
      <c r="AN40">
        <v>3.8998378109999998</v>
      </c>
      <c r="AO40">
        <v>5220.7429890000003</v>
      </c>
      <c r="AP40">
        <v>0.112643269</v>
      </c>
      <c r="AQ40">
        <v>5.2437209999999998E-2</v>
      </c>
      <c r="AR40">
        <v>3.8842339999999999E-3</v>
      </c>
      <c r="AS40">
        <v>4.4047286059999999</v>
      </c>
      <c r="AT40">
        <v>7593.9035809999996</v>
      </c>
      <c r="AU40">
        <v>0.22167050299999999</v>
      </c>
      <c r="AV40">
        <v>3.6944997E-2</v>
      </c>
      <c r="AW40">
        <v>0.182086052</v>
      </c>
      <c r="AX40">
        <v>4.3093684559999996</v>
      </c>
      <c r="AY40">
        <v>7785.1420770000004</v>
      </c>
      <c r="AZ40">
        <v>0.71291258300000004</v>
      </c>
      <c r="BA40">
        <v>0.12688807299999999</v>
      </c>
      <c r="BB40">
        <v>6.0105024999999999E-2</v>
      </c>
      <c r="BC40">
        <v>0.761330387</v>
      </c>
      <c r="BD40">
        <v>6043.7852789999997</v>
      </c>
      <c r="BE40">
        <v>0.35635813399999999</v>
      </c>
      <c r="BF40">
        <v>8.2525050000000003E-2</v>
      </c>
      <c r="BG40">
        <v>1.3128968E-2</v>
      </c>
      <c r="BH40">
        <v>3.7398867309999999</v>
      </c>
      <c r="BI40">
        <v>8058.234144</v>
      </c>
      <c r="BJ40">
        <v>0.322609967</v>
      </c>
      <c r="BK40">
        <v>4.5976755000000001E-2</v>
      </c>
      <c r="BL40">
        <v>6.5681163000000001E-2</v>
      </c>
      <c r="BM40">
        <v>2.9421243559999999</v>
      </c>
      <c r="BN40">
        <v>11505.76484</v>
      </c>
      <c r="BO40">
        <v>0.34283710899999997</v>
      </c>
      <c r="BP40">
        <v>7.4004573000000004E-2</v>
      </c>
      <c r="BQ40">
        <v>3.0205980000000002E-3</v>
      </c>
      <c r="BR40">
        <v>3.235056095</v>
      </c>
      <c r="BS40">
        <v>7123.8189060000004</v>
      </c>
      <c r="BT40">
        <v>0.33097675199999999</v>
      </c>
      <c r="BU40">
        <v>5.1440207000000002E-2</v>
      </c>
      <c r="BV40">
        <v>1.4890617E-2</v>
      </c>
      <c r="BW40">
        <v>2.8935106209999999</v>
      </c>
      <c r="BX40">
        <v>7490.5791689999996</v>
      </c>
      <c r="BY40">
        <v>0.25345642800000001</v>
      </c>
      <c r="BZ40">
        <v>6.4516080000000003E-2</v>
      </c>
      <c r="CA40">
        <v>4.6082989999999997E-3</v>
      </c>
      <c r="CB40">
        <v>3.4400882359999998</v>
      </c>
      <c r="CC40">
        <v>6597.9195879999997</v>
      </c>
      <c r="CD40">
        <v>0.25699267100000001</v>
      </c>
      <c r="CE40">
        <v>4.9572252999999997E-2</v>
      </c>
      <c r="CF40">
        <v>3.0439099999999999E-3</v>
      </c>
      <c r="CG40">
        <v>2.6673329039999998</v>
      </c>
      <c r="CH40">
        <v>12685.65488</v>
      </c>
      <c r="CI40">
        <v>0.30427194400000002</v>
      </c>
      <c r="CJ40">
        <v>4.8837100000000001E-2</v>
      </c>
      <c r="CK40">
        <v>2.1949289E-2</v>
      </c>
      <c r="CL40">
        <v>2.2747691090000002</v>
      </c>
      <c r="CM40">
        <v>14716.067160000001</v>
      </c>
      <c r="CN40">
        <v>0.27046417099999998</v>
      </c>
      <c r="CO40">
        <v>4.1119907999999997E-2</v>
      </c>
      <c r="CP40">
        <v>6.1969338999999998E-2</v>
      </c>
      <c r="CQ40">
        <v>2.570276035</v>
      </c>
      <c r="CR40">
        <v>6327.4300869999997</v>
      </c>
      <c r="CS40">
        <v>0.26718669099999998</v>
      </c>
      <c r="CT40">
        <v>4.6205110000000001E-2</v>
      </c>
      <c r="CU40">
        <v>0.20491031100000001</v>
      </c>
      <c r="CV40">
        <v>2.9169487649999999</v>
      </c>
      <c r="CW40">
        <v>5576.8077039999998</v>
      </c>
      <c r="CX40">
        <v>0.27441437400000002</v>
      </c>
      <c r="CY40">
        <v>4.7275401000000002E-2</v>
      </c>
      <c r="CZ40">
        <v>4.3471610000000004E-3</v>
      </c>
      <c r="DA40">
        <v>3.2022252760000001</v>
      </c>
      <c r="DB40">
        <v>6750.3378229999998</v>
      </c>
      <c r="DC40">
        <v>0.40716067</v>
      </c>
      <c r="DD40">
        <v>8.3827316999999998E-2</v>
      </c>
      <c r="DE40">
        <v>1.7962971000000001E-2</v>
      </c>
      <c r="DF40">
        <v>4.0955597350000001</v>
      </c>
      <c r="DG40">
        <v>4817.044046</v>
      </c>
      <c r="DH40">
        <v>0.300394789</v>
      </c>
      <c r="DI40">
        <v>4.6214465000000003E-2</v>
      </c>
      <c r="DJ40">
        <v>4.201308E-3</v>
      </c>
      <c r="DK40">
        <v>4.6634527019999998</v>
      </c>
      <c r="DL40">
        <v>1971.2476280000001</v>
      </c>
      <c r="DM40">
        <v>0.267331759</v>
      </c>
      <c r="DN40">
        <v>5.3466352000000002E-2</v>
      </c>
      <c r="DO40">
        <v>1.7822116999999998E-2</v>
      </c>
      <c r="DP40">
        <v>3.5287820660000002</v>
      </c>
      <c r="DQ40">
        <v>2909.1712259999999</v>
      </c>
      <c r="DR40">
        <v>0.36146677399999999</v>
      </c>
      <c r="DS40">
        <v>0.108440279</v>
      </c>
      <c r="DT40">
        <v>0.108440279</v>
      </c>
      <c r="DU40">
        <v>5.2232214570000002</v>
      </c>
      <c r="DV40">
        <v>2382.8955219999998</v>
      </c>
      <c r="DW40">
        <v>0.29816606400000001</v>
      </c>
      <c r="DX40">
        <v>4.5871579000000003E-2</v>
      </c>
      <c r="DY40">
        <v>0</v>
      </c>
      <c r="DZ40">
        <v>3.3715556329999998</v>
      </c>
      <c r="EA40">
        <v>328.0847301</v>
      </c>
      <c r="EB40">
        <v>0.46809990499999998</v>
      </c>
      <c r="EC40">
        <v>8.6685109999999996E-2</v>
      </c>
      <c r="ED40">
        <v>0</v>
      </c>
      <c r="EE40">
        <v>2.392507143</v>
      </c>
      <c r="EF40">
        <v>255.33352919999999</v>
      </c>
      <c r="EG40">
        <v>0.41229284900000002</v>
      </c>
      <c r="EH40">
        <v>5.5479988000000001E-2</v>
      </c>
      <c r="EI40">
        <v>6.5270570000000002E-3</v>
      </c>
      <c r="EJ40">
        <v>4.3633428429999999</v>
      </c>
      <c r="EK40">
        <v>4504.7120000000004</v>
      </c>
      <c r="EL40">
        <v>0.18939368600000001</v>
      </c>
      <c r="EM40">
        <v>8.8383825999999999E-2</v>
      </c>
      <c r="EN40">
        <v>0</v>
      </c>
      <c r="EO40">
        <v>5.3282880199999996</v>
      </c>
      <c r="EP40">
        <v>380.98360730000002</v>
      </c>
      <c r="EQ40">
        <v>0.250782805</v>
      </c>
      <c r="ER40">
        <v>5.8669267999999997E-2</v>
      </c>
      <c r="ES40">
        <v>5.7518919999999998E-3</v>
      </c>
      <c r="ET40">
        <v>4.7487628859999997</v>
      </c>
      <c r="EU40">
        <v>5363.396522</v>
      </c>
      <c r="EV40">
        <v>0.709432434</v>
      </c>
      <c r="EW40">
        <v>8.6015745000000005E-2</v>
      </c>
      <c r="EX40">
        <v>1.1837037999999999E-2</v>
      </c>
      <c r="EY40">
        <v>1.0029911300000001</v>
      </c>
      <c r="EZ40">
        <v>4561.2856730000003</v>
      </c>
      <c r="FA40">
        <v>0.12047691100000001</v>
      </c>
      <c r="FB40">
        <v>2.3806763000000002E-2</v>
      </c>
      <c r="FC40">
        <v>3.607088E-3</v>
      </c>
      <c r="FD40">
        <v>3.6186273880000002</v>
      </c>
      <c r="FE40">
        <v>7958.8849890000001</v>
      </c>
    </row>
    <row r="41" spans="1:161">
      <c r="A41" t="s">
        <v>510</v>
      </c>
      <c r="B41">
        <v>0.341323504</v>
      </c>
      <c r="C41">
        <v>0.35611344900000003</v>
      </c>
      <c r="D41">
        <v>1.6151593999999998E-2</v>
      </c>
      <c r="E41">
        <v>0.93465212399999997</v>
      </c>
      <c r="F41">
        <v>47720.223420000002</v>
      </c>
      <c r="G41">
        <v>0.39026055500000001</v>
      </c>
      <c r="H41">
        <v>0.310903288</v>
      </c>
      <c r="I41">
        <v>2.9131536999999999E-2</v>
      </c>
      <c r="J41">
        <v>1.2260311310000001</v>
      </c>
      <c r="K41">
        <v>24447.587640000002</v>
      </c>
      <c r="L41">
        <v>0.37096488900000002</v>
      </c>
      <c r="M41">
        <v>0.25177481699999998</v>
      </c>
      <c r="N41">
        <v>1.8749195E-2</v>
      </c>
      <c r="O41">
        <v>1.4410099940000001</v>
      </c>
      <c r="P41">
        <v>14015.54192</v>
      </c>
      <c r="Q41">
        <v>0.56324826500000003</v>
      </c>
      <c r="R41">
        <v>0.30161020700000002</v>
      </c>
      <c r="S41">
        <v>2.3620083E-2</v>
      </c>
      <c r="T41">
        <v>1.756970079</v>
      </c>
      <c r="U41">
        <v>2442.3552810000001</v>
      </c>
      <c r="V41">
        <v>0.35261350400000002</v>
      </c>
      <c r="W41">
        <v>0.180120852</v>
      </c>
      <c r="X41">
        <v>2.3245399E-2</v>
      </c>
      <c r="Y41">
        <v>1.309368074</v>
      </c>
      <c r="Z41">
        <v>48800.476790000001</v>
      </c>
      <c r="AA41">
        <v>0.26558666199999997</v>
      </c>
      <c r="AB41">
        <v>0.216525206</v>
      </c>
      <c r="AC41">
        <v>1.7012702000000001E-2</v>
      </c>
      <c r="AD41">
        <v>1.0832227670000001</v>
      </c>
      <c r="AE41">
        <v>63623.167110000002</v>
      </c>
      <c r="AF41">
        <v>0.237010796</v>
      </c>
      <c r="AG41">
        <v>0.24960718600000001</v>
      </c>
      <c r="AH41">
        <v>1.8563084000000001E-2</v>
      </c>
      <c r="AI41">
        <v>1.3256033270000001</v>
      </c>
      <c r="AJ41">
        <v>22278.790099999998</v>
      </c>
      <c r="AK41">
        <v>0.34296791700000001</v>
      </c>
      <c r="AL41">
        <v>0.21701531299999999</v>
      </c>
      <c r="AM41">
        <v>2.9270431999999999E-2</v>
      </c>
      <c r="AN41">
        <v>1.4298176339999999</v>
      </c>
      <c r="AO41">
        <v>20729.321550000001</v>
      </c>
      <c r="AP41">
        <v>0.147874009</v>
      </c>
      <c r="AQ41">
        <v>0.31117759099999998</v>
      </c>
      <c r="AR41">
        <v>3.0003487999999998E-2</v>
      </c>
      <c r="AS41">
        <v>1.2892885000000001</v>
      </c>
      <c r="AT41">
        <v>34408.834000000003</v>
      </c>
      <c r="AU41">
        <v>0.31055857599999998</v>
      </c>
      <c r="AV41">
        <v>0.233976296</v>
      </c>
      <c r="AW41">
        <v>4.0499394679999998</v>
      </c>
      <c r="AX41">
        <v>1.404910812</v>
      </c>
      <c r="AY41">
        <v>38898.180719999997</v>
      </c>
      <c r="AZ41">
        <v>0.47365574399999999</v>
      </c>
      <c r="BA41">
        <v>0.27124456200000002</v>
      </c>
      <c r="BB41">
        <v>0.99057066100000002</v>
      </c>
      <c r="BC41">
        <v>0.21519987199999999</v>
      </c>
      <c r="BD41">
        <v>37089.74005</v>
      </c>
      <c r="BE41">
        <v>0.35759697299999998</v>
      </c>
      <c r="BF41">
        <v>0.32230347999999998</v>
      </c>
      <c r="BG41">
        <v>2.8700837999999999E-2</v>
      </c>
      <c r="BH41">
        <v>1.093734717</v>
      </c>
      <c r="BI41">
        <v>38968.258260000002</v>
      </c>
      <c r="BJ41">
        <v>0.36742927600000003</v>
      </c>
      <c r="BK41">
        <v>0.219505691</v>
      </c>
      <c r="BL41">
        <v>0.89513645600000002</v>
      </c>
      <c r="BM41">
        <v>1.131309079</v>
      </c>
      <c r="BN41">
        <v>29871.26396</v>
      </c>
      <c r="BO41">
        <v>0.37036476200000001</v>
      </c>
      <c r="BP41">
        <v>0.276822648</v>
      </c>
      <c r="BQ41">
        <v>1.1661047000000001E-2</v>
      </c>
      <c r="BR41">
        <v>1.189426117</v>
      </c>
      <c r="BS41">
        <v>42442.08885</v>
      </c>
      <c r="BT41">
        <v>0.395693778</v>
      </c>
      <c r="BU41">
        <v>0.231387919</v>
      </c>
      <c r="BV41">
        <v>3.5103295999999999E-2</v>
      </c>
      <c r="BW41">
        <v>1.0299396439999999</v>
      </c>
      <c r="BX41">
        <v>27585.986270000001</v>
      </c>
      <c r="BY41">
        <v>0.350423492</v>
      </c>
      <c r="BZ41">
        <v>0.243788595</v>
      </c>
      <c r="CA41">
        <v>5.5155810000000003E-3</v>
      </c>
      <c r="CB41">
        <v>1.1880558480000001</v>
      </c>
      <c r="CC41">
        <v>41344.479659999997</v>
      </c>
      <c r="CD41">
        <v>0.35861908300000001</v>
      </c>
      <c r="CE41">
        <v>0.15918837999999999</v>
      </c>
      <c r="CF41">
        <v>8.0806330000000003E-3</v>
      </c>
      <c r="CG41">
        <v>1.1513283940000001</v>
      </c>
      <c r="CH41">
        <v>34132.690450000002</v>
      </c>
      <c r="CI41">
        <v>0.40080697300000001</v>
      </c>
      <c r="CJ41">
        <v>0.228546375</v>
      </c>
      <c r="CK41">
        <v>0.23517815</v>
      </c>
      <c r="CL41">
        <v>1.0822303369999999</v>
      </c>
      <c r="CM41">
        <v>45049.349979999999</v>
      </c>
      <c r="CN41">
        <v>0.36956254900000002</v>
      </c>
      <c r="CO41">
        <v>0.25604274100000002</v>
      </c>
      <c r="CP41">
        <v>0.80846125999999996</v>
      </c>
      <c r="CQ41">
        <v>1.307857697</v>
      </c>
      <c r="CR41">
        <v>16172.863810000001</v>
      </c>
      <c r="CS41">
        <v>0.31852636699999998</v>
      </c>
      <c r="CT41">
        <v>0.28866438500000002</v>
      </c>
      <c r="CU41">
        <v>2.2479323770000001</v>
      </c>
      <c r="CV41">
        <v>1.14414997</v>
      </c>
      <c r="CW41">
        <v>20259.36895</v>
      </c>
      <c r="CX41">
        <v>0.29424963199999998</v>
      </c>
      <c r="CY41">
        <v>0.214805669</v>
      </c>
      <c r="CZ41">
        <v>8.2183689999999997E-3</v>
      </c>
      <c r="DA41">
        <v>1.085629175</v>
      </c>
      <c r="DB41">
        <v>22762.820820000001</v>
      </c>
      <c r="DC41">
        <v>0.34724755600000001</v>
      </c>
      <c r="DD41">
        <v>0.34724755600000001</v>
      </c>
      <c r="DE41">
        <v>1.0153402000000001E-2</v>
      </c>
      <c r="DF41">
        <v>1.2326233559999999</v>
      </c>
      <c r="DG41">
        <v>28407.032579999999</v>
      </c>
      <c r="DH41">
        <v>0.27268581400000003</v>
      </c>
      <c r="DI41">
        <v>0.18107635699999999</v>
      </c>
      <c r="DJ41">
        <v>7.5002100000000002E-3</v>
      </c>
      <c r="DK41">
        <v>0.93270475900000005</v>
      </c>
      <c r="DL41">
        <v>7729.498646</v>
      </c>
      <c r="DM41">
        <v>0.39536809099999998</v>
      </c>
      <c r="DN41">
        <v>0.288681772</v>
      </c>
      <c r="DO41">
        <v>1.2551376E-2</v>
      </c>
      <c r="DP41">
        <v>1.415168953</v>
      </c>
      <c r="DQ41">
        <v>16523.325219999999</v>
      </c>
      <c r="DR41">
        <v>0.32767986799999999</v>
      </c>
      <c r="DS41">
        <v>0.315543607</v>
      </c>
      <c r="DT41">
        <v>0.87684929300000003</v>
      </c>
      <c r="DU41">
        <v>1.2925140429999999</v>
      </c>
      <c r="DV41">
        <v>14194.443069999999</v>
      </c>
      <c r="DW41">
        <v>0.325330542</v>
      </c>
      <c r="DX41">
        <v>0.185102025</v>
      </c>
      <c r="DY41">
        <v>2.8045704000000001E-2</v>
      </c>
      <c r="DZ41">
        <v>0.97038026399999999</v>
      </c>
      <c r="EA41">
        <v>1341.5354520000001</v>
      </c>
      <c r="EB41">
        <v>0.42080811800000001</v>
      </c>
      <c r="EC41">
        <v>0.26875139799999997</v>
      </c>
      <c r="ED41">
        <v>7.072409E-3</v>
      </c>
      <c r="EE41">
        <v>1.1386568850000001</v>
      </c>
      <c r="EF41">
        <v>1251.8337160000001</v>
      </c>
      <c r="EG41">
        <v>0.47656563000000002</v>
      </c>
      <c r="EH41">
        <v>0.158739669</v>
      </c>
      <c r="EI41">
        <v>8.3182229999999996E-3</v>
      </c>
      <c r="EJ41">
        <v>1.495546072</v>
      </c>
      <c r="EK41">
        <v>14138.84167</v>
      </c>
      <c r="EL41">
        <v>0.22284129999999999</v>
      </c>
      <c r="EM41">
        <v>0.24563210099999999</v>
      </c>
      <c r="EN41">
        <v>1.0129153E-2</v>
      </c>
      <c r="EO41">
        <v>0.96986752300000001</v>
      </c>
      <c r="EP41">
        <v>1899.6265980000001</v>
      </c>
      <c r="EQ41">
        <v>0.345313025</v>
      </c>
      <c r="ER41">
        <v>0.24177959500000001</v>
      </c>
      <c r="ES41">
        <v>1.5540094000000001E-2</v>
      </c>
      <c r="ET41">
        <v>1.4789338110000001</v>
      </c>
      <c r="EU41">
        <v>30571.508249999999</v>
      </c>
      <c r="EV41">
        <v>0.572802641</v>
      </c>
      <c r="EW41">
        <v>0.32106800400000002</v>
      </c>
      <c r="EX41">
        <v>2.6283622999999999E-2</v>
      </c>
      <c r="EY41">
        <v>0.31902888400000001</v>
      </c>
      <c r="EZ41">
        <v>15885.905409999999</v>
      </c>
      <c r="FA41">
        <v>0.15912359000000001</v>
      </c>
      <c r="FB41">
        <v>0.208348054</v>
      </c>
      <c r="FC41">
        <v>2.7474499999999999E-2</v>
      </c>
      <c r="FD41">
        <v>1.1724388699999999</v>
      </c>
      <c r="FE41">
        <v>30093.34247</v>
      </c>
    </row>
    <row r="42" spans="1:161">
      <c r="A42" t="s">
        <v>511</v>
      </c>
      <c r="B42">
        <v>0.27056156399999998</v>
      </c>
      <c r="C42">
        <v>15.08380719</v>
      </c>
      <c r="D42">
        <v>0.121752704</v>
      </c>
      <c r="E42">
        <v>18.14119002</v>
      </c>
      <c r="F42">
        <v>686.43886710000004</v>
      </c>
      <c r="G42">
        <v>0.11968848</v>
      </c>
      <c r="H42">
        <v>22.142390939999999</v>
      </c>
      <c r="I42">
        <v>0</v>
      </c>
      <c r="J42">
        <v>18.671438259999999</v>
      </c>
      <c r="K42">
        <v>205.184979</v>
      </c>
      <c r="L42">
        <v>0</v>
      </c>
      <c r="M42">
        <v>19.001373900000001</v>
      </c>
      <c r="N42">
        <v>0.277392215</v>
      </c>
      <c r="O42">
        <v>21.497906440000001</v>
      </c>
      <c r="P42">
        <v>135.331535</v>
      </c>
      <c r="Q42">
        <v>0</v>
      </c>
      <c r="R42">
        <v>7.5987960860000001</v>
      </c>
      <c r="S42">
        <v>0</v>
      </c>
      <c r="T42">
        <v>19.4528593</v>
      </c>
      <c r="U42">
        <v>14.599638199999999</v>
      </c>
      <c r="V42">
        <v>0.173335667</v>
      </c>
      <c r="W42">
        <v>11.621017220000001</v>
      </c>
      <c r="X42">
        <v>0.120581629</v>
      </c>
      <c r="Y42">
        <v>19.61710858</v>
      </c>
      <c r="Z42">
        <v>771.9042895</v>
      </c>
      <c r="AA42">
        <v>0.14076196999999999</v>
      </c>
      <c r="AB42">
        <v>11.824046620000001</v>
      </c>
      <c r="AC42">
        <v>4.6920706E-2</v>
      </c>
      <c r="AD42">
        <v>14.527786750000001</v>
      </c>
      <c r="AE42">
        <v>932.06620439999995</v>
      </c>
      <c r="AF42">
        <v>0</v>
      </c>
      <c r="AG42">
        <v>13.72001139</v>
      </c>
      <c r="AH42">
        <v>5.5772595000000001E-2</v>
      </c>
      <c r="AI42">
        <v>21.583931939999999</v>
      </c>
      <c r="AJ42">
        <v>132.4140319</v>
      </c>
      <c r="AK42">
        <v>8.6430145999999999E-2</v>
      </c>
      <c r="AL42">
        <v>9.8962565399999995</v>
      </c>
      <c r="AM42">
        <v>0.129645593</v>
      </c>
      <c r="AN42">
        <v>26.318006690000001</v>
      </c>
      <c r="AO42">
        <v>141.82171650000001</v>
      </c>
      <c r="AP42">
        <v>0</v>
      </c>
      <c r="AQ42">
        <v>18.19968836</v>
      </c>
      <c r="AR42">
        <v>8.4388229999999995E-2</v>
      </c>
      <c r="AS42">
        <v>22.10967278</v>
      </c>
      <c r="AT42">
        <v>524.30233499999997</v>
      </c>
      <c r="AU42">
        <v>0</v>
      </c>
      <c r="AV42">
        <v>25.70623981</v>
      </c>
      <c r="AW42">
        <v>1.883241317</v>
      </c>
      <c r="AX42">
        <v>16.384195439999999</v>
      </c>
      <c r="AY42">
        <v>218.1828491</v>
      </c>
      <c r="AZ42">
        <v>0.236779462</v>
      </c>
      <c r="BA42">
        <v>34.359441580000002</v>
      </c>
      <c r="BB42">
        <v>0.65772158000000003</v>
      </c>
      <c r="BC42">
        <v>1.8679311270000001</v>
      </c>
      <c r="BD42">
        <v>383.5450012</v>
      </c>
      <c r="BE42">
        <v>0.14755409799999999</v>
      </c>
      <c r="BF42">
        <v>15.113792350000001</v>
      </c>
      <c r="BG42">
        <v>0.12647519099999999</v>
      </c>
      <c r="BH42">
        <v>19.245289620000001</v>
      </c>
      <c r="BI42">
        <v>716.99950820000004</v>
      </c>
      <c r="BJ42">
        <v>0.15160125999999999</v>
      </c>
      <c r="BK42">
        <v>13.37882102</v>
      </c>
      <c r="BL42">
        <v>0.483229833</v>
      </c>
      <c r="BM42">
        <v>18.268023700000001</v>
      </c>
      <c r="BN42">
        <v>469.1640026</v>
      </c>
      <c r="BO42">
        <v>0.12736083600000001</v>
      </c>
      <c r="BP42">
        <v>22.436789109999999</v>
      </c>
      <c r="BQ42">
        <v>0</v>
      </c>
      <c r="BR42">
        <v>17.215080220000001</v>
      </c>
      <c r="BS42">
        <v>506.86145809999999</v>
      </c>
      <c r="BT42">
        <v>0.164527703</v>
      </c>
      <c r="BU42">
        <v>13.19511075</v>
      </c>
      <c r="BV42">
        <v>3.2905499999999997E-2</v>
      </c>
      <c r="BW42">
        <v>13.67224598</v>
      </c>
      <c r="BX42">
        <v>308.15080160000002</v>
      </c>
      <c r="BY42">
        <v>0.18621990299999999</v>
      </c>
      <c r="BZ42">
        <v>19.615185149999999</v>
      </c>
      <c r="CA42">
        <v>3.1036650999999998E-2</v>
      </c>
      <c r="CB42">
        <v>19.242668309999999</v>
      </c>
      <c r="CC42">
        <v>489.8271178</v>
      </c>
      <c r="CD42">
        <v>0.28880105299999997</v>
      </c>
      <c r="CE42">
        <v>18.71861251</v>
      </c>
      <c r="CF42">
        <v>6.4177980999999995E-2</v>
      </c>
      <c r="CG42">
        <v>19.58496289</v>
      </c>
      <c r="CH42">
        <v>515.71604520000005</v>
      </c>
      <c r="CI42">
        <v>0.31527588299999998</v>
      </c>
      <c r="CJ42">
        <v>15.54404399</v>
      </c>
      <c r="CK42">
        <v>0.119422497</v>
      </c>
      <c r="CL42">
        <v>17.278105060000001</v>
      </c>
      <c r="CM42">
        <v>845.22795659999997</v>
      </c>
      <c r="CN42">
        <v>0.134336235</v>
      </c>
      <c r="CO42">
        <v>14.18591986</v>
      </c>
      <c r="CP42">
        <v>0.45674367900000001</v>
      </c>
      <c r="CQ42">
        <v>19.075798320000001</v>
      </c>
      <c r="CR42">
        <v>136.3945119</v>
      </c>
      <c r="CS42">
        <v>0.25799776000000002</v>
      </c>
      <c r="CT42">
        <v>16.924666899999998</v>
      </c>
      <c r="CU42">
        <v>1.599585987</v>
      </c>
      <c r="CV42">
        <v>18.05986175</v>
      </c>
      <c r="CW42">
        <v>217.12108420000001</v>
      </c>
      <c r="CX42">
        <v>0.12805897799999999</v>
      </c>
      <c r="CY42">
        <v>20.987473009999999</v>
      </c>
      <c r="CZ42">
        <v>5.6915248000000002E-2</v>
      </c>
      <c r="DA42">
        <v>16.932263219999999</v>
      </c>
      <c r="DB42">
        <v>257.79432600000001</v>
      </c>
      <c r="DC42">
        <v>0.23094668600000001</v>
      </c>
      <c r="DD42">
        <v>24.364804540000002</v>
      </c>
      <c r="DE42">
        <v>0.23094668600000001</v>
      </c>
      <c r="DF42">
        <v>16.974587549999999</v>
      </c>
      <c r="DG42">
        <v>249.77906379999999</v>
      </c>
      <c r="DH42">
        <v>0.40363281899999998</v>
      </c>
      <c r="DI42">
        <v>15.84258399</v>
      </c>
      <c r="DJ42">
        <v>0.20181548999999999</v>
      </c>
      <c r="DK42">
        <v>12.5126045</v>
      </c>
      <c r="DL42">
        <v>41.036601959999999</v>
      </c>
      <c r="DM42">
        <v>0</v>
      </c>
      <c r="DN42">
        <v>17.32674639</v>
      </c>
      <c r="DO42">
        <v>0.49504989700000002</v>
      </c>
      <c r="DP42">
        <v>21.782185569999999</v>
      </c>
      <c r="DQ42">
        <v>104.732238</v>
      </c>
      <c r="DR42">
        <v>0</v>
      </c>
      <c r="DS42">
        <v>13.475178680000001</v>
      </c>
      <c r="DT42">
        <v>0.35461029700000002</v>
      </c>
      <c r="DU42">
        <v>16.31210179</v>
      </c>
      <c r="DV42">
        <v>121.448859</v>
      </c>
      <c r="DW42">
        <v>0.59880359699999997</v>
      </c>
      <c r="DX42">
        <v>9.5808695339999996</v>
      </c>
      <c r="DY42">
        <v>0</v>
      </c>
      <c r="DZ42">
        <v>11.976071940000001</v>
      </c>
      <c r="EA42">
        <v>12.566548149999999</v>
      </c>
      <c r="EB42">
        <v>1.2195146139999999</v>
      </c>
      <c r="EC42">
        <v>8.2317291529999999</v>
      </c>
      <c r="ED42">
        <v>0</v>
      </c>
      <c r="EE42">
        <v>10.670725320000001</v>
      </c>
      <c r="EF42">
        <v>14.519659770000001</v>
      </c>
      <c r="EG42">
        <v>0.110680731</v>
      </c>
      <c r="EH42">
        <v>12.008867130000001</v>
      </c>
      <c r="EI42">
        <v>0</v>
      </c>
      <c r="EJ42">
        <v>19.811796560000001</v>
      </c>
      <c r="EK42">
        <v>88.550607380000002</v>
      </c>
      <c r="EL42">
        <v>0</v>
      </c>
      <c r="EM42">
        <v>17.829349669999999</v>
      </c>
      <c r="EN42">
        <v>0</v>
      </c>
      <c r="EO42">
        <v>12.403017350000001</v>
      </c>
      <c r="EP42">
        <v>6.2054148160000002</v>
      </c>
      <c r="EQ42">
        <v>4.9554175999999998E-2</v>
      </c>
      <c r="ER42">
        <v>19.449978569999999</v>
      </c>
      <c r="ES42">
        <v>0</v>
      </c>
      <c r="ET42">
        <v>18.706663639999999</v>
      </c>
      <c r="EU42">
        <v>249.01836420000001</v>
      </c>
      <c r="EV42">
        <v>0.33647321200000002</v>
      </c>
      <c r="EW42">
        <v>22.0053816</v>
      </c>
      <c r="EX42">
        <v>0</v>
      </c>
      <c r="EY42">
        <v>2.8936704820000001</v>
      </c>
      <c r="EZ42">
        <v>106.9762788</v>
      </c>
      <c r="FA42">
        <v>3.4806822000000001E-2</v>
      </c>
      <c r="FB42">
        <v>13.78351046</v>
      </c>
      <c r="FC42">
        <v>0.17403496700000001</v>
      </c>
      <c r="FD42">
        <v>24.57353445</v>
      </c>
      <c r="FE42">
        <v>329.91684329999998</v>
      </c>
    </row>
    <row r="43" spans="1:161">
      <c r="A43" t="s">
        <v>512</v>
      </c>
      <c r="B43">
        <v>0.43563196199999998</v>
      </c>
      <c r="C43">
        <v>0.20890668900000001</v>
      </c>
      <c r="D43">
        <v>3.033128E-3</v>
      </c>
      <c r="E43">
        <v>3.764120138</v>
      </c>
      <c r="F43">
        <v>24492.829679999999</v>
      </c>
      <c r="G43">
        <v>0.52654701800000003</v>
      </c>
      <c r="H43">
        <v>0.25608604899999998</v>
      </c>
      <c r="I43">
        <v>8.9854599999999996E-4</v>
      </c>
      <c r="J43">
        <v>4.6436900239999996</v>
      </c>
      <c r="K43">
        <v>13665.614299999999</v>
      </c>
      <c r="L43">
        <v>0.51005838100000001</v>
      </c>
      <c r="M43">
        <v>0.278969464</v>
      </c>
      <c r="N43">
        <v>2.0818619999999999E-3</v>
      </c>
      <c r="O43">
        <v>4.2719813809999998</v>
      </c>
      <c r="P43">
        <v>9015.9708100000007</v>
      </c>
      <c r="Q43">
        <v>0.56572606299999995</v>
      </c>
      <c r="R43">
        <v>0.295959209</v>
      </c>
      <c r="S43">
        <v>0</v>
      </c>
      <c r="T43">
        <v>4.8794045309999996</v>
      </c>
      <c r="U43">
        <v>1694.31242</v>
      </c>
      <c r="V43">
        <v>0.264418551</v>
      </c>
      <c r="W43">
        <v>0.15977902299999999</v>
      </c>
      <c r="X43">
        <v>1.273866E-3</v>
      </c>
      <c r="Y43">
        <v>3.0096002369999999</v>
      </c>
      <c r="Z43">
        <v>31966.808519999999</v>
      </c>
      <c r="AA43">
        <v>0.25499717999999999</v>
      </c>
      <c r="AB43">
        <v>0.11808751000000001</v>
      </c>
      <c r="AC43">
        <v>2.1579379999999999E-3</v>
      </c>
      <c r="AD43">
        <v>2.6941864089999998</v>
      </c>
      <c r="AE43">
        <v>45598.974719999998</v>
      </c>
      <c r="AF43">
        <v>0.22760829399999999</v>
      </c>
      <c r="AG43">
        <v>0.21174288499999999</v>
      </c>
      <c r="AH43">
        <v>6.1021299999999997E-4</v>
      </c>
      <c r="AI43">
        <v>4.8963260819999999</v>
      </c>
      <c r="AJ43">
        <v>12102.48004</v>
      </c>
      <c r="AK43">
        <v>0.27746995200000002</v>
      </c>
      <c r="AL43">
        <v>0.213093007</v>
      </c>
      <c r="AM43">
        <v>0</v>
      </c>
      <c r="AN43">
        <v>5.2155189200000001</v>
      </c>
      <c r="AO43">
        <v>12281.123250000001</v>
      </c>
      <c r="AP43">
        <v>0.18256831300000001</v>
      </c>
      <c r="AQ43">
        <v>0.15374163800000001</v>
      </c>
      <c r="AR43">
        <v>3.6957180000000002E-3</v>
      </c>
      <c r="AS43">
        <v>4.6735830280000004</v>
      </c>
      <c r="AT43">
        <v>19953.280309999998</v>
      </c>
      <c r="AU43">
        <v>0.49798932200000001</v>
      </c>
      <c r="AV43">
        <v>0.26368797999999999</v>
      </c>
      <c r="AW43">
        <v>0.14058106500000001</v>
      </c>
      <c r="AX43">
        <v>3.95056648</v>
      </c>
      <c r="AY43">
        <v>25866.78889</v>
      </c>
      <c r="AZ43">
        <v>1.5471266349999999</v>
      </c>
      <c r="BA43">
        <v>0.49752590699999999</v>
      </c>
      <c r="BB43">
        <v>3.4663746000000002E-2</v>
      </c>
      <c r="BC43">
        <v>1.935563632</v>
      </c>
      <c r="BD43">
        <v>19794.796869999998</v>
      </c>
      <c r="BE43">
        <v>0.37746384900000002</v>
      </c>
      <c r="BF43">
        <v>0.22862291400000001</v>
      </c>
      <c r="BG43">
        <v>3.3522529999999999E-3</v>
      </c>
      <c r="BH43">
        <v>3.636512792</v>
      </c>
      <c r="BI43">
        <v>22542.863539999998</v>
      </c>
      <c r="BJ43">
        <v>0.364304923</v>
      </c>
      <c r="BK43">
        <v>0.190759391</v>
      </c>
      <c r="BL43">
        <v>4.0703404999999998E-2</v>
      </c>
      <c r="BM43">
        <v>3.1870050839999999</v>
      </c>
      <c r="BN43">
        <v>21951.932069999999</v>
      </c>
      <c r="BO43">
        <v>0.44334445500000003</v>
      </c>
      <c r="BP43">
        <v>0.260083699</v>
      </c>
      <c r="BQ43">
        <v>9.2556599999999995E-4</v>
      </c>
      <c r="BR43">
        <v>3.6407130560000001</v>
      </c>
      <c r="BS43">
        <v>23248.705440000002</v>
      </c>
      <c r="BT43">
        <v>0.41751668400000003</v>
      </c>
      <c r="BU43">
        <v>0.23067189199999999</v>
      </c>
      <c r="BV43">
        <v>6.151241E-3</v>
      </c>
      <c r="BW43">
        <v>3.7653390330000001</v>
      </c>
      <c r="BX43">
        <v>13187.36375</v>
      </c>
      <c r="BY43">
        <v>0.46660285600000001</v>
      </c>
      <c r="BZ43">
        <v>0.28817605499999999</v>
      </c>
      <c r="CA43">
        <v>2.1241459999999999E-3</v>
      </c>
      <c r="CB43">
        <v>3.8510905379999998</v>
      </c>
      <c r="CC43">
        <v>21471.059379999999</v>
      </c>
      <c r="CD43">
        <v>0.33755149499999998</v>
      </c>
      <c r="CE43">
        <v>0.22092157500000001</v>
      </c>
      <c r="CF43">
        <v>1.7626720000000001E-3</v>
      </c>
      <c r="CG43">
        <v>3.4850930729999998</v>
      </c>
      <c r="CH43">
        <v>18776.995589999999</v>
      </c>
      <c r="CI43">
        <v>0.42764675699999999</v>
      </c>
      <c r="CJ43">
        <v>0.207103073</v>
      </c>
      <c r="CK43">
        <v>1.8135686000000002E-2</v>
      </c>
      <c r="CL43">
        <v>3.4407500240000002</v>
      </c>
      <c r="CM43">
        <v>24934.789980000001</v>
      </c>
      <c r="CN43">
        <v>0.37576473999999999</v>
      </c>
      <c r="CO43">
        <v>0.19957212199999999</v>
      </c>
      <c r="CP43">
        <v>4.4387022999999998E-2</v>
      </c>
      <c r="CQ43">
        <v>3.7176675800000001</v>
      </c>
      <c r="CR43">
        <v>10815.256600000001</v>
      </c>
      <c r="CS43">
        <v>0.61551307600000005</v>
      </c>
      <c r="CT43">
        <v>0.218156879</v>
      </c>
      <c r="CU43">
        <v>0.155826247</v>
      </c>
      <c r="CV43">
        <v>4.640279799</v>
      </c>
      <c r="CW43">
        <v>10065.545249999999</v>
      </c>
      <c r="CX43">
        <v>0.34460856699999998</v>
      </c>
      <c r="CY43">
        <v>0.165819097</v>
      </c>
      <c r="CZ43">
        <v>2.797562E-3</v>
      </c>
      <c r="DA43">
        <v>3.7917115990000001</v>
      </c>
      <c r="DB43">
        <v>14422.94695</v>
      </c>
      <c r="DC43">
        <v>0.492121639</v>
      </c>
      <c r="DD43">
        <v>0.30483539399999998</v>
      </c>
      <c r="DE43">
        <v>3.9847750000000003E-3</v>
      </c>
      <c r="DF43">
        <v>4.8893030250000002</v>
      </c>
      <c r="DG43">
        <v>14476.513849999999</v>
      </c>
      <c r="DH43">
        <v>0.45253469499999999</v>
      </c>
      <c r="DI43">
        <v>0.166179997</v>
      </c>
      <c r="DJ43">
        <v>6.5720989999999996E-3</v>
      </c>
      <c r="DK43">
        <v>4.2042679329999997</v>
      </c>
      <c r="DL43">
        <v>4410.5444109999999</v>
      </c>
      <c r="DM43">
        <v>0.45802218</v>
      </c>
      <c r="DN43">
        <v>0.208191758</v>
      </c>
      <c r="DO43">
        <v>5.2047939999999996E-3</v>
      </c>
      <c r="DP43">
        <v>4.059742408</v>
      </c>
      <c r="DQ43">
        <v>9961.4875709999997</v>
      </c>
      <c r="DR43">
        <v>0.47582448300000002</v>
      </c>
      <c r="DS43">
        <v>0.25070310200000001</v>
      </c>
      <c r="DT43">
        <v>4.0931173000000001E-2</v>
      </c>
      <c r="DU43">
        <v>4.1238159200000002</v>
      </c>
      <c r="DV43">
        <v>8417.4395390000009</v>
      </c>
      <c r="DW43">
        <v>0.233350694</v>
      </c>
      <c r="DX43">
        <v>8.9750369999999996E-2</v>
      </c>
      <c r="DY43">
        <v>1.7950074E-2</v>
      </c>
      <c r="DZ43">
        <v>3.1681856960000001</v>
      </c>
      <c r="EA43">
        <v>838.42203280000001</v>
      </c>
      <c r="EB43">
        <v>0.37508088699999997</v>
      </c>
      <c r="EC43">
        <v>0.15237631300000001</v>
      </c>
      <c r="ED43">
        <v>5.8606359999999998E-3</v>
      </c>
      <c r="EE43">
        <v>2.7193382860000002</v>
      </c>
      <c r="EF43">
        <v>755.332179</v>
      </c>
      <c r="EG43">
        <v>0.54219698999999999</v>
      </c>
      <c r="EH43">
        <v>0.23418066500000001</v>
      </c>
      <c r="EI43">
        <v>4.9591150000000001E-3</v>
      </c>
      <c r="EJ43">
        <v>4.4957188989999999</v>
      </c>
      <c r="EK43">
        <v>8893.480039</v>
      </c>
      <c r="EL43">
        <v>0.27049726699999999</v>
      </c>
      <c r="EM43">
        <v>0.103046597</v>
      </c>
      <c r="EN43">
        <v>3.2202039999999999E-3</v>
      </c>
      <c r="EO43">
        <v>4.5404702390000002</v>
      </c>
      <c r="EP43">
        <v>1493.8213310000001</v>
      </c>
      <c r="EQ43">
        <v>0.311390579</v>
      </c>
      <c r="ER43">
        <v>0.176591945</v>
      </c>
      <c r="ES43">
        <v>1.4715990000000001E-3</v>
      </c>
      <c r="ET43">
        <v>3.7746383030000001</v>
      </c>
      <c r="EU43">
        <v>20963.385170000001</v>
      </c>
      <c r="EV43">
        <v>1.264071564</v>
      </c>
      <c r="EW43">
        <v>0.53753938300000004</v>
      </c>
      <c r="EX43">
        <v>3.081435E-3</v>
      </c>
      <c r="EY43">
        <v>2.5322564509999999</v>
      </c>
      <c r="EZ43">
        <v>10513.01101</v>
      </c>
      <c r="FA43">
        <v>0.13465940400000001</v>
      </c>
      <c r="FB43">
        <v>0.13082106499999999</v>
      </c>
      <c r="FC43">
        <v>1.59928E-3</v>
      </c>
      <c r="FD43">
        <v>4.3068528710000002</v>
      </c>
      <c r="FE43">
        <v>17950.840899999999</v>
      </c>
    </row>
    <row r="44" spans="1:161">
      <c r="A44" t="s">
        <v>513</v>
      </c>
      <c r="B44">
        <v>7.9207921000000001E-2</v>
      </c>
      <c r="C44">
        <v>0</v>
      </c>
      <c r="D44">
        <v>0.19801980199999999</v>
      </c>
      <c r="E44">
        <v>0.475247525</v>
      </c>
      <c r="F44">
        <v>234.47756219999999</v>
      </c>
      <c r="G44">
        <v>0</v>
      </c>
      <c r="H44">
        <v>0.23255827300000001</v>
      </c>
      <c r="I44">
        <v>0.23255827300000001</v>
      </c>
      <c r="J44">
        <v>0.54263379099999998</v>
      </c>
      <c r="K44">
        <v>158.40133030000001</v>
      </c>
      <c r="L44">
        <v>0</v>
      </c>
      <c r="M44">
        <v>0</v>
      </c>
      <c r="N44">
        <v>0.27285094700000001</v>
      </c>
      <c r="O44">
        <v>1.091403143</v>
      </c>
      <c r="P44">
        <v>137.58393229999999</v>
      </c>
      <c r="Q44">
        <v>0</v>
      </c>
      <c r="R44">
        <v>0</v>
      </c>
      <c r="S44">
        <v>0.67643751100000005</v>
      </c>
      <c r="T44">
        <v>2.705753343</v>
      </c>
      <c r="U44">
        <v>39.36133461</v>
      </c>
      <c r="V44">
        <v>0</v>
      </c>
      <c r="W44">
        <v>0</v>
      </c>
      <c r="X44">
        <v>0.104656941</v>
      </c>
      <c r="Y44">
        <v>0.57561351000000005</v>
      </c>
      <c r="Z44">
        <v>111.16957549999999</v>
      </c>
      <c r="AA44">
        <v>0.22153256700000001</v>
      </c>
      <c r="AB44">
        <v>0</v>
      </c>
      <c r="AC44">
        <v>8.8613026999999997E-2</v>
      </c>
      <c r="AD44">
        <v>1.15197046</v>
      </c>
      <c r="AE44">
        <v>123.3826055</v>
      </c>
      <c r="AF44">
        <v>0</v>
      </c>
      <c r="AG44">
        <v>0</v>
      </c>
      <c r="AH44">
        <v>0</v>
      </c>
      <c r="AI44">
        <v>1.601168038</v>
      </c>
      <c r="AJ44">
        <v>101.47065240000001</v>
      </c>
      <c r="AK44">
        <v>0</v>
      </c>
      <c r="AL44">
        <v>0</v>
      </c>
      <c r="AM44">
        <v>0.13227493200000001</v>
      </c>
      <c r="AN44">
        <v>1.058200603</v>
      </c>
      <c r="AO44">
        <v>46.334147649999998</v>
      </c>
      <c r="AP44">
        <v>0</v>
      </c>
      <c r="AQ44">
        <v>0.18115949100000001</v>
      </c>
      <c r="AR44">
        <v>6.0386583000000001E-2</v>
      </c>
      <c r="AS44">
        <v>0.362318468</v>
      </c>
      <c r="AT44">
        <v>244.23197379999999</v>
      </c>
      <c r="AU44">
        <v>0</v>
      </c>
      <c r="AV44">
        <v>0</v>
      </c>
      <c r="AW44">
        <v>0.81136091499999996</v>
      </c>
      <c r="AX44">
        <v>0.40567979199999998</v>
      </c>
      <c r="AY44">
        <v>101.28450530000001</v>
      </c>
      <c r="AZ44">
        <v>4.2973748999999999E-2</v>
      </c>
      <c r="BA44">
        <v>4.2973748999999999E-2</v>
      </c>
      <c r="BB44">
        <v>0.17189499599999999</v>
      </c>
      <c r="BC44">
        <v>0.12892124699999999</v>
      </c>
      <c r="BD44">
        <v>234.80905490000001</v>
      </c>
      <c r="BE44">
        <v>0</v>
      </c>
      <c r="BF44">
        <v>0</v>
      </c>
      <c r="BG44">
        <v>0.26109650600000001</v>
      </c>
      <c r="BH44">
        <v>1.370757131</v>
      </c>
      <c r="BI44">
        <v>231.54368600000001</v>
      </c>
      <c r="BJ44">
        <v>5.8419830999999998E-2</v>
      </c>
      <c r="BK44">
        <v>1.4604924E-2</v>
      </c>
      <c r="BL44">
        <v>0.43814705100000001</v>
      </c>
      <c r="BM44">
        <v>0.92011014999999996</v>
      </c>
      <c r="BN44">
        <v>304.37425860000002</v>
      </c>
      <c r="BO44">
        <v>0</v>
      </c>
      <c r="BP44">
        <v>2.6595767999999999E-2</v>
      </c>
      <c r="BQ44">
        <v>0.13297868299999999</v>
      </c>
      <c r="BR44">
        <v>0.638297805</v>
      </c>
      <c r="BS44">
        <v>404.54236520000001</v>
      </c>
      <c r="BT44">
        <v>2.5387172999999999E-2</v>
      </c>
      <c r="BU44">
        <v>2.5387172999999999E-2</v>
      </c>
      <c r="BV44">
        <v>0.25387173000000002</v>
      </c>
      <c r="BW44">
        <v>0.81239041300000003</v>
      </c>
      <c r="BX44">
        <v>199.7048384</v>
      </c>
      <c r="BY44">
        <v>0</v>
      </c>
      <c r="BZ44">
        <v>0</v>
      </c>
      <c r="CA44">
        <v>0.22062857999999999</v>
      </c>
      <c r="CB44">
        <v>0.88251529799999995</v>
      </c>
      <c r="CC44">
        <v>275.62276989999998</v>
      </c>
      <c r="CD44">
        <v>8.5744981999999997E-2</v>
      </c>
      <c r="CE44">
        <v>4.2872490999999999E-2</v>
      </c>
      <c r="CF44">
        <v>0.150053718</v>
      </c>
      <c r="CG44">
        <v>0.66452444300000002</v>
      </c>
      <c r="CH44">
        <v>257.333977</v>
      </c>
      <c r="CI44">
        <v>2.1224634999999999E-2</v>
      </c>
      <c r="CJ44">
        <v>1.0612336E-2</v>
      </c>
      <c r="CK44">
        <v>0.13796049099999999</v>
      </c>
      <c r="CL44">
        <v>0.70041404399999996</v>
      </c>
      <c r="CM44">
        <v>380.46159519999998</v>
      </c>
      <c r="CN44">
        <v>0</v>
      </c>
      <c r="CO44">
        <v>3.3046882999999999E-2</v>
      </c>
      <c r="CP44">
        <v>0.26437518199999999</v>
      </c>
      <c r="CQ44">
        <v>1.5201574419999999</v>
      </c>
      <c r="CR44">
        <v>110.8892512</v>
      </c>
      <c r="CS44">
        <v>0</v>
      </c>
      <c r="CT44">
        <v>0.116822306</v>
      </c>
      <c r="CU44">
        <v>1.1682230549999999</v>
      </c>
      <c r="CV44">
        <v>0.93458264700000004</v>
      </c>
      <c r="CW44">
        <v>95.900747210000006</v>
      </c>
      <c r="CX44">
        <v>0</v>
      </c>
      <c r="CY44">
        <v>0</v>
      </c>
      <c r="CZ44">
        <v>0.184629812</v>
      </c>
      <c r="DA44">
        <v>0.784677454</v>
      </c>
      <c r="DB44">
        <v>158.93893209999999</v>
      </c>
      <c r="DC44">
        <v>0</v>
      </c>
      <c r="DD44">
        <v>0</v>
      </c>
      <c r="DE44">
        <v>0</v>
      </c>
      <c r="DF44">
        <v>0.57581618300000004</v>
      </c>
      <c r="DG44">
        <v>150.27123810000001</v>
      </c>
      <c r="DH44">
        <v>0</v>
      </c>
      <c r="DI44">
        <v>0</v>
      </c>
      <c r="DJ44">
        <v>0.255754865</v>
      </c>
      <c r="DK44">
        <v>0.42625707299999999</v>
      </c>
      <c r="DL44">
        <v>48.573091920000003</v>
      </c>
      <c r="DM44">
        <v>0</v>
      </c>
      <c r="DN44">
        <v>0</v>
      </c>
      <c r="DO44">
        <v>0</v>
      </c>
      <c r="DP44">
        <v>0.58479593699999999</v>
      </c>
      <c r="DQ44">
        <v>177.31893769999999</v>
      </c>
      <c r="DR44">
        <v>0</v>
      </c>
      <c r="DS44">
        <v>0</v>
      </c>
      <c r="DT44">
        <v>0.34722251199999998</v>
      </c>
      <c r="DU44">
        <v>1.388890999</v>
      </c>
      <c r="DV44">
        <v>124.0328773</v>
      </c>
      <c r="DW44">
        <v>0</v>
      </c>
      <c r="DX44">
        <v>0</v>
      </c>
      <c r="DY44">
        <v>0</v>
      </c>
      <c r="DZ44">
        <v>0</v>
      </c>
      <c r="EA44">
        <v>6.5466448450000003</v>
      </c>
      <c r="EB44">
        <v>0</v>
      </c>
      <c r="EC44">
        <v>0</v>
      </c>
      <c r="ED44">
        <v>2.307692308</v>
      </c>
      <c r="EE44">
        <v>1.538461538</v>
      </c>
      <c r="EF44">
        <v>5.7547432030000003</v>
      </c>
      <c r="EG44">
        <v>6.6159605999999996E-2</v>
      </c>
      <c r="EH44">
        <v>3.3079759E-2</v>
      </c>
      <c r="EI44">
        <v>3.3079759E-2</v>
      </c>
      <c r="EJ44">
        <v>1.4885878050000001</v>
      </c>
      <c r="EK44">
        <v>148.13972670000001</v>
      </c>
      <c r="EL44">
        <v>0</v>
      </c>
      <c r="EM44">
        <v>0</v>
      </c>
      <c r="EN44">
        <v>0</v>
      </c>
      <c r="EO44">
        <v>1.22950472</v>
      </c>
      <c r="EP44">
        <v>11.737373760000001</v>
      </c>
      <c r="EQ44">
        <v>0</v>
      </c>
      <c r="ER44">
        <v>0</v>
      </c>
      <c r="ES44">
        <v>0.19704405699999999</v>
      </c>
      <c r="ET44">
        <v>1.970440567</v>
      </c>
      <c r="EU44">
        <v>62.624786829999998</v>
      </c>
      <c r="EV44">
        <v>0</v>
      </c>
      <c r="EW44">
        <v>0</v>
      </c>
      <c r="EX44">
        <v>0.38314095799999998</v>
      </c>
      <c r="EY44">
        <v>1.660279818</v>
      </c>
      <c r="EZ44">
        <v>28.183858099999998</v>
      </c>
      <c r="FA44">
        <v>0</v>
      </c>
      <c r="FB44">
        <v>0</v>
      </c>
      <c r="FC44">
        <v>9.9503130999999995E-2</v>
      </c>
      <c r="FD44">
        <v>1.4925371670000001</v>
      </c>
      <c r="FE44">
        <v>57.70386834</v>
      </c>
    </row>
    <row r="45" spans="1:161">
      <c r="A45" t="s">
        <v>514</v>
      </c>
      <c r="B45">
        <v>2.3302356130000001</v>
      </c>
      <c r="C45">
        <v>1.1068308790000001</v>
      </c>
      <c r="D45">
        <v>0.22922533</v>
      </c>
      <c r="E45">
        <v>2.1180402489999999</v>
      </c>
      <c r="F45">
        <v>7089.4871309999999</v>
      </c>
      <c r="G45">
        <v>3.0034269349999998</v>
      </c>
      <c r="H45">
        <v>1.1779064050000001</v>
      </c>
      <c r="I45">
        <v>0.23229602199999999</v>
      </c>
      <c r="J45">
        <v>1.8513362820000001</v>
      </c>
      <c r="K45">
        <v>5233.1379020000004</v>
      </c>
      <c r="L45">
        <v>3.4994620959999998</v>
      </c>
      <c r="M45">
        <v>1.1946414540000001</v>
      </c>
      <c r="N45">
        <v>0.16290513500000001</v>
      </c>
      <c r="O45">
        <v>2.220346991</v>
      </c>
      <c r="P45">
        <v>3110.9360080000001</v>
      </c>
      <c r="Q45">
        <v>3.457021927</v>
      </c>
      <c r="R45">
        <v>2.4658512699999999</v>
      </c>
      <c r="S45">
        <v>0.15713773</v>
      </c>
      <c r="T45">
        <v>2.659251716</v>
      </c>
      <c r="U45">
        <v>367.1209935</v>
      </c>
      <c r="V45">
        <v>2.5265511909999998</v>
      </c>
      <c r="W45">
        <v>1.4462836320000001</v>
      </c>
      <c r="X45">
        <v>0.119169371</v>
      </c>
      <c r="Y45">
        <v>2.4638746070000002</v>
      </c>
      <c r="Z45">
        <v>7517.6462069999998</v>
      </c>
      <c r="AA45">
        <v>1.904617306</v>
      </c>
      <c r="AB45">
        <v>0.89260441199999996</v>
      </c>
      <c r="AC45">
        <v>9.8514799E-2</v>
      </c>
      <c r="AD45">
        <v>2.2146630950000001</v>
      </c>
      <c r="AE45">
        <v>12818.342979999999</v>
      </c>
      <c r="AF45">
        <v>2.675843398</v>
      </c>
      <c r="AG45">
        <v>1.633400779</v>
      </c>
      <c r="AH45">
        <v>0.14294393899999999</v>
      </c>
      <c r="AI45">
        <v>2.1650850890000002</v>
      </c>
      <c r="AJ45">
        <v>4236.4366639999998</v>
      </c>
      <c r="AK45">
        <v>3.5352312420000001</v>
      </c>
      <c r="AL45">
        <v>1.0892196620000001</v>
      </c>
      <c r="AM45">
        <v>0.150004688</v>
      </c>
      <c r="AN45">
        <v>2.4703359040000001</v>
      </c>
      <c r="AO45">
        <v>4535.2304999999997</v>
      </c>
      <c r="AP45">
        <v>2.0814813000000001</v>
      </c>
      <c r="AQ45">
        <v>0.90165778699999999</v>
      </c>
      <c r="AR45">
        <v>0.19184206100000001</v>
      </c>
      <c r="AS45">
        <v>1.2901393139999999</v>
      </c>
      <c r="AT45">
        <v>6150.19175</v>
      </c>
      <c r="AU45">
        <v>1.6725038969999999</v>
      </c>
      <c r="AV45">
        <v>1.872022487</v>
      </c>
      <c r="AW45">
        <v>1.8892595489999999</v>
      </c>
      <c r="AX45">
        <v>2.0321236159999998</v>
      </c>
      <c r="AY45">
        <v>8340.6660169999996</v>
      </c>
      <c r="AZ45">
        <v>2.905644369</v>
      </c>
      <c r="BA45">
        <v>1.4536372390000001</v>
      </c>
      <c r="BB45">
        <v>0.57066472199999996</v>
      </c>
      <c r="BC45">
        <v>2.2712176240000002</v>
      </c>
      <c r="BD45">
        <v>6171.129081</v>
      </c>
      <c r="BE45">
        <v>2.6942202740000001</v>
      </c>
      <c r="BF45">
        <v>1.4667637229999999</v>
      </c>
      <c r="BG45">
        <v>0.22387457499999999</v>
      </c>
      <c r="BH45">
        <v>2.6376088279999998</v>
      </c>
      <c r="BI45">
        <v>5873.3806679999998</v>
      </c>
      <c r="BJ45">
        <v>2.8219388959999998</v>
      </c>
      <c r="BK45">
        <v>1.35602311</v>
      </c>
      <c r="BL45">
        <v>0.38199080699999999</v>
      </c>
      <c r="BM45">
        <v>2.3575231520000002</v>
      </c>
      <c r="BN45">
        <v>5015.7072589999998</v>
      </c>
      <c r="BO45">
        <v>2.4036442729999998</v>
      </c>
      <c r="BP45">
        <v>1.5612590799999999</v>
      </c>
      <c r="BQ45">
        <v>0.13877867599999999</v>
      </c>
      <c r="BR45">
        <v>1.8179997539999999</v>
      </c>
      <c r="BS45">
        <v>7752.6886199999999</v>
      </c>
      <c r="BT45">
        <v>2.702517898</v>
      </c>
      <c r="BU45">
        <v>1.733195759</v>
      </c>
      <c r="BV45">
        <v>0.169011368</v>
      </c>
      <c r="BW45">
        <v>2.1258928520000002</v>
      </c>
      <c r="BX45">
        <v>3059.7579850000002</v>
      </c>
      <c r="BY45">
        <v>2.4763096290000002</v>
      </c>
      <c r="BZ45">
        <v>1.4819395870000001</v>
      </c>
      <c r="CA45">
        <v>0.14327485400000001</v>
      </c>
      <c r="CB45">
        <v>2.2731572309999999</v>
      </c>
      <c r="CC45">
        <v>7109.1823430000004</v>
      </c>
      <c r="CD45">
        <v>2.4024060550000002</v>
      </c>
      <c r="CE45">
        <v>2.326460848</v>
      </c>
      <c r="CF45">
        <v>0.13163896</v>
      </c>
      <c r="CG45">
        <v>2.0441931750000002</v>
      </c>
      <c r="CH45">
        <v>4358.0736370000004</v>
      </c>
      <c r="CI45">
        <v>2.3103068929999999</v>
      </c>
      <c r="CJ45">
        <v>1.682029532</v>
      </c>
      <c r="CK45">
        <v>0.18916639499999999</v>
      </c>
      <c r="CL45">
        <v>2.253243812</v>
      </c>
      <c r="CM45">
        <v>6509.9591259999997</v>
      </c>
      <c r="CN45">
        <v>3.165703744</v>
      </c>
      <c r="CO45">
        <v>2.3943973199999999</v>
      </c>
      <c r="CP45">
        <v>0.46846971700000001</v>
      </c>
      <c r="CQ45">
        <v>2.5757926430000002</v>
      </c>
      <c r="CR45">
        <v>2323.2507420000002</v>
      </c>
      <c r="CS45">
        <v>3.000726094</v>
      </c>
      <c r="CT45">
        <v>1.3476980709999999</v>
      </c>
      <c r="CU45">
        <v>1.523181345</v>
      </c>
      <c r="CV45">
        <v>1.670584769</v>
      </c>
      <c r="CW45">
        <v>3192.1728859999998</v>
      </c>
      <c r="CX45">
        <v>3.3655300700000002</v>
      </c>
      <c r="CY45">
        <v>1.581091987</v>
      </c>
      <c r="CZ45">
        <v>0.12259555900000001</v>
      </c>
      <c r="DA45">
        <v>2.6280209320000001</v>
      </c>
      <c r="DB45">
        <v>3769.9669100000001</v>
      </c>
      <c r="DC45">
        <v>3.0313823219999998</v>
      </c>
      <c r="DD45">
        <v>1.4387238389999999</v>
      </c>
      <c r="DE45">
        <v>0.20130225900000001</v>
      </c>
      <c r="DF45">
        <v>1.9182944900000001</v>
      </c>
      <c r="DG45">
        <v>4871.5570289999996</v>
      </c>
      <c r="DH45">
        <v>2.6115790240000001</v>
      </c>
      <c r="DI45">
        <v>1.366058786</v>
      </c>
      <c r="DJ45">
        <v>0.113837825</v>
      </c>
      <c r="DK45">
        <v>2.055783409</v>
      </c>
      <c r="DL45">
        <v>1236.771131</v>
      </c>
      <c r="DM45">
        <v>2.957115779</v>
      </c>
      <c r="DN45">
        <v>1.4553340299999999</v>
      </c>
      <c r="DO45">
        <v>0.24771652899999999</v>
      </c>
      <c r="DP45">
        <v>2.2449266950000002</v>
      </c>
      <c r="DQ45">
        <v>3348.8392349999999</v>
      </c>
      <c r="DR45">
        <v>3.5568312980000001</v>
      </c>
      <c r="DS45">
        <v>1.208303857</v>
      </c>
      <c r="DT45">
        <v>0.69775299700000004</v>
      </c>
      <c r="DU45">
        <v>2.5187095089999998</v>
      </c>
      <c r="DV45">
        <v>2530.615233</v>
      </c>
      <c r="DW45">
        <v>2.0501945109999999</v>
      </c>
      <c r="DX45">
        <v>0.81300749800000005</v>
      </c>
      <c r="DY45">
        <v>3.5348175000000003E-2</v>
      </c>
      <c r="DZ45">
        <v>2.5097220259999999</v>
      </c>
      <c r="EA45">
        <v>212.87883059999999</v>
      </c>
      <c r="EB45">
        <v>1.1151547799999999</v>
      </c>
      <c r="EC45">
        <v>0.65998906000000002</v>
      </c>
      <c r="ED45">
        <v>4.5516571999999998E-2</v>
      </c>
      <c r="EE45">
        <v>1.752388434</v>
      </c>
      <c r="EF45">
        <v>194.51032029999999</v>
      </c>
      <c r="EG45">
        <v>3.0807353339999999</v>
      </c>
      <c r="EH45">
        <v>1.9705756699999999</v>
      </c>
      <c r="EI45">
        <v>0.179349869</v>
      </c>
      <c r="EJ45">
        <v>2.4745733749999999</v>
      </c>
      <c r="EK45">
        <v>2158.5374400000001</v>
      </c>
      <c r="EL45">
        <v>2.654237282</v>
      </c>
      <c r="EM45">
        <v>0.960044334</v>
      </c>
      <c r="EN45">
        <v>0.112946434</v>
      </c>
      <c r="EO45">
        <v>2.4848137110000001</v>
      </c>
      <c r="EP45">
        <v>340.72056700000002</v>
      </c>
      <c r="EQ45">
        <v>3.5567819030000001</v>
      </c>
      <c r="ER45">
        <v>1.473103746</v>
      </c>
      <c r="ES45">
        <v>0.12193659699999999</v>
      </c>
      <c r="ET45">
        <v>2.5140431040000002</v>
      </c>
      <c r="EU45">
        <v>6881.5077330000004</v>
      </c>
      <c r="EV45">
        <v>3.3855471779999999</v>
      </c>
      <c r="EW45">
        <v>2.4275806630000001</v>
      </c>
      <c r="EX45">
        <v>0.14119137400000001</v>
      </c>
      <c r="EY45">
        <v>3.5525557160000001</v>
      </c>
      <c r="EZ45">
        <v>2370.8995730000001</v>
      </c>
      <c r="FA45">
        <v>2.701111934</v>
      </c>
      <c r="FB45">
        <v>1.539996886</v>
      </c>
      <c r="FC45">
        <v>0.16762773</v>
      </c>
      <c r="FD45">
        <v>1.7594039260000001</v>
      </c>
      <c r="FE45">
        <v>4213.0713900000001</v>
      </c>
    </row>
    <row r="46" spans="1:161">
      <c r="A46" t="s">
        <v>515</v>
      </c>
      <c r="B46">
        <v>0</v>
      </c>
      <c r="C46">
        <v>4.1666666999999998E-2</v>
      </c>
      <c r="D46">
        <v>0.33333333300000001</v>
      </c>
      <c r="E46">
        <v>0.79166666699999999</v>
      </c>
      <c r="F46">
        <v>222.8697621</v>
      </c>
      <c r="G46">
        <v>0</v>
      </c>
      <c r="H46">
        <v>0</v>
      </c>
      <c r="I46">
        <v>0.160771674</v>
      </c>
      <c r="J46">
        <v>0.64308584999999996</v>
      </c>
      <c r="K46">
        <v>152.7529107</v>
      </c>
      <c r="L46">
        <v>0</v>
      </c>
      <c r="M46">
        <v>0.122549056</v>
      </c>
      <c r="N46">
        <v>0.122549056</v>
      </c>
      <c r="O46">
        <v>0.73529318300000002</v>
      </c>
      <c r="P46">
        <v>153.16301329999999</v>
      </c>
      <c r="Q46">
        <v>0</v>
      </c>
      <c r="R46">
        <v>0</v>
      </c>
      <c r="S46">
        <v>0</v>
      </c>
      <c r="T46">
        <v>0.54945110100000005</v>
      </c>
      <c r="U46">
        <v>32.30558241</v>
      </c>
      <c r="V46">
        <v>0</v>
      </c>
      <c r="W46">
        <v>0</v>
      </c>
      <c r="X46">
        <v>0</v>
      </c>
      <c r="Y46">
        <v>1.660383054</v>
      </c>
      <c r="Z46">
        <v>77.079899280000006</v>
      </c>
      <c r="AA46">
        <v>0</v>
      </c>
      <c r="AB46">
        <v>0</v>
      </c>
      <c r="AC46">
        <v>0</v>
      </c>
      <c r="AD46">
        <v>1.3850370380000001</v>
      </c>
      <c r="AE46">
        <v>59.203970630000001</v>
      </c>
      <c r="AF46">
        <v>0</v>
      </c>
      <c r="AG46">
        <v>8.0385986000000006E-2</v>
      </c>
      <c r="AH46">
        <v>8.0385986000000006E-2</v>
      </c>
      <c r="AI46">
        <v>1.366556552</v>
      </c>
      <c r="AJ46">
        <v>91.870081229999997</v>
      </c>
      <c r="AK46">
        <v>0</v>
      </c>
      <c r="AL46">
        <v>0</v>
      </c>
      <c r="AM46">
        <v>0.404313015</v>
      </c>
      <c r="AN46">
        <v>2.4258780899999999</v>
      </c>
      <c r="AO46">
        <v>45.476107880000001</v>
      </c>
      <c r="AP46">
        <v>0</v>
      </c>
      <c r="AQ46">
        <v>0</v>
      </c>
      <c r="AR46">
        <v>0.13802597799999999</v>
      </c>
      <c r="AS46">
        <v>0.89717018000000004</v>
      </c>
      <c r="AT46">
        <v>213.702977</v>
      </c>
      <c r="AU46">
        <v>0</v>
      </c>
      <c r="AV46">
        <v>0</v>
      </c>
      <c r="AW46">
        <v>0.65645441400000004</v>
      </c>
      <c r="AX46">
        <v>0.437636515</v>
      </c>
      <c r="AY46">
        <v>93.888476510000004</v>
      </c>
      <c r="AZ46">
        <v>0.107066483</v>
      </c>
      <c r="BA46">
        <v>0</v>
      </c>
      <c r="BB46">
        <v>0.37473393799999999</v>
      </c>
      <c r="BC46">
        <v>0.42826468299999998</v>
      </c>
      <c r="BD46">
        <v>188.4930445</v>
      </c>
      <c r="BE46">
        <v>0</v>
      </c>
      <c r="BF46">
        <v>8.2712826000000003E-2</v>
      </c>
      <c r="BG46">
        <v>0.41356584600000001</v>
      </c>
      <c r="BH46">
        <v>0.57898943999999997</v>
      </c>
      <c r="BI46">
        <v>182.7260551</v>
      </c>
      <c r="BJ46">
        <v>0</v>
      </c>
      <c r="BK46">
        <v>5.9514998E-2</v>
      </c>
      <c r="BL46">
        <v>0.31245299700000001</v>
      </c>
      <c r="BM46">
        <v>0.41660475600000002</v>
      </c>
      <c r="BN46">
        <v>298.77309659999997</v>
      </c>
      <c r="BO46">
        <v>0</v>
      </c>
      <c r="BP46">
        <v>9.5693760000000003E-2</v>
      </c>
      <c r="BQ46">
        <v>9.5693760000000003E-2</v>
      </c>
      <c r="BR46">
        <v>0.60606186399999995</v>
      </c>
      <c r="BS46">
        <v>337.29795610000002</v>
      </c>
      <c r="BT46">
        <v>0</v>
      </c>
      <c r="BU46">
        <v>0</v>
      </c>
      <c r="BV46">
        <v>9.9651256999999993E-2</v>
      </c>
      <c r="BW46">
        <v>0.473342547</v>
      </c>
      <c r="BX46">
        <v>203.50729150000001</v>
      </c>
      <c r="BY46">
        <v>0</v>
      </c>
      <c r="BZ46">
        <v>0</v>
      </c>
      <c r="CA46">
        <v>6.2774754000000002E-2</v>
      </c>
      <c r="CB46">
        <v>0.43942328000000003</v>
      </c>
      <c r="CC46">
        <v>242.17709450000001</v>
      </c>
      <c r="CD46">
        <v>0</v>
      </c>
      <c r="CE46">
        <v>0</v>
      </c>
      <c r="CF46">
        <v>0.21964864000000001</v>
      </c>
      <c r="CG46">
        <v>0.83865740600000005</v>
      </c>
      <c r="CH46">
        <v>276.25478170000002</v>
      </c>
      <c r="CI46">
        <v>5.2868155999999999E-2</v>
      </c>
      <c r="CJ46">
        <v>0</v>
      </c>
      <c r="CK46">
        <v>0.145387033</v>
      </c>
      <c r="CL46">
        <v>0.44937830600000001</v>
      </c>
      <c r="CM46">
        <v>305.48364950000001</v>
      </c>
      <c r="CN46">
        <v>0</v>
      </c>
      <c r="CO46">
        <v>0</v>
      </c>
      <c r="CP46">
        <v>0.11441638</v>
      </c>
      <c r="CQ46">
        <v>0.83905482499999995</v>
      </c>
      <c r="CR46">
        <v>96.084473419999995</v>
      </c>
      <c r="CS46">
        <v>0</v>
      </c>
      <c r="CT46">
        <v>0</v>
      </c>
      <c r="CU46">
        <v>0.81154459700000003</v>
      </c>
      <c r="CV46">
        <v>0.45085678800000001</v>
      </c>
      <c r="CW46">
        <v>124.2452438</v>
      </c>
      <c r="CX46">
        <v>0.13427297899999999</v>
      </c>
      <c r="CY46">
        <v>0</v>
      </c>
      <c r="CZ46">
        <v>0.100704812</v>
      </c>
      <c r="DA46">
        <v>0.65458268399999997</v>
      </c>
      <c r="DB46">
        <v>218.54561670000001</v>
      </c>
      <c r="DC46">
        <v>0</v>
      </c>
      <c r="DD46">
        <v>0</v>
      </c>
      <c r="DE46">
        <v>0.181159025</v>
      </c>
      <c r="DF46">
        <v>0.72463610000000001</v>
      </c>
      <c r="DG46">
        <v>159.21252100000001</v>
      </c>
      <c r="DH46">
        <v>0</v>
      </c>
      <c r="DI46">
        <v>0</v>
      </c>
      <c r="DJ46">
        <v>0</v>
      </c>
      <c r="DK46">
        <v>0.65487883499999999</v>
      </c>
      <c r="DL46">
        <v>63.231979000000003</v>
      </c>
      <c r="DM46">
        <v>0</v>
      </c>
      <c r="DN46">
        <v>0</v>
      </c>
      <c r="DO46">
        <v>0</v>
      </c>
      <c r="DP46">
        <v>0.308641899</v>
      </c>
      <c r="DQ46">
        <v>167.98636200000001</v>
      </c>
      <c r="DR46">
        <v>0</v>
      </c>
      <c r="DS46">
        <v>0</v>
      </c>
      <c r="DT46">
        <v>0.50504961900000001</v>
      </c>
      <c r="DU46">
        <v>2.0201998579999998</v>
      </c>
      <c r="DV46">
        <v>85.272603160000003</v>
      </c>
      <c r="DW46">
        <v>0</v>
      </c>
      <c r="DX46">
        <v>0</v>
      </c>
      <c r="DY46">
        <v>0</v>
      </c>
      <c r="DZ46">
        <v>1.204819495</v>
      </c>
      <c r="EA46">
        <v>6.2456496789999996</v>
      </c>
      <c r="EB46">
        <v>0</v>
      </c>
      <c r="EC46">
        <v>0</v>
      </c>
      <c r="ED46">
        <v>0.77519412399999998</v>
      </c>
      <c r="EE46">
        <v>0</v>
      </c>
      <c r="EF46">
        <v>5.710475948</v>
      </c>
      <c r="EG46">
        <v>0</v>
      </c>
      <c r="EH46">
        <v>3.8699799999999999E-2</v>
      </c>
      <c r="EI46">
        <v>3.8699799999999999E-2</v>
      </c>
      <c r="EJ46">
        <v>0.54179845199999999</v>
      </c>
      <c r="EK46">
        <v>126.6268785</v>
      </c>
      <c r="EL46">
        <v>0</v>
      </c>
      <c r="EM46">
        <v>0</v>
      </c>
      <c r="EN46">
        <v>0</v>
      </c>
      <c r="EO46">
        <v>0.84033600100000005</v>
      </c>
      <c r="EP46">
        <v>11.44874982</v>
      </c>
      <c r="EQ46">
        <v>0</v>
      </c>
      <c r="ER46">
        <v>0.123304777</v>
      </c>
      <c r="ES46">
        <v>0.369913192</v>
      </c>
      <c r="ET46">
        <v>1.3563491299999999</v>
      </c>
      <c r="EU46">
        <v>50.038130170000002</v>
      </c>
      <c r="EV46">
        <v>0</v>
      </c>
      <c r="EW46">
        <v>0</v>
      </c>
      <c r="EX46">
        <v>0</v>
      </c>
      <c r="EY46">
        <v>0.72071953499999997</v>
      </c>
      <c r="EZ46">
        <v>19.977064169999998</v>
      </c>
      <c r="FA46">
        <v>0</v>
      </c>
      <c r="FB46">
        <v>0</v>
      </c>
      <c r="FC46">
        <v>0.18034334499999999</v>
      </c>
      <c r="FD46">
        <v>1.3525728699999999</v>
      </c>
      <c r="FE46">
        <v>63.675213919999997</v>
      </c>
    </row>
    <row r="47" spans="1:161">
      <c r="A47" t="s">
        <v>516</v>
      </c>
      <c r="B47">
        <v>8.3769633999999996E-2</v>
      </c>
      <c r="C47">
        <v>6.2827225E-2</v>
      </c>
      <c r="D47">
        <v>0.272251309</v>
      </c>
      <c r="E47">
        <v>1.591623037</v>
      </c>
      <c r="F47">
        <v>443.41796410000001</v>
      </c>
      <c r="G47">
        <v>0.212866259</v>
      </c>
      <c r="H47">
        <v>2.365182E-2</v>
      </c>
      <c r="I47">
        <v>0.33112598500000001</v>
      </c>
      <c r="J47">
        <v>2.1050106479999999</v>
      </c>
      <c r="K47">
        <v>519.16342980000002</v>
      </c>
      <c r="L47">
        <v>8.4459274000000001E-2</v>
      </c>
      <c r="M47">
        <v>8.4459274000000001E-2</v>
      </c>
      <c r="N47">
        <v>0.25337742299999999</v>
      </c>
      <c r="O47">
        <v>1.6469592239999999</v>
      </c>
      <c r="P47">
        <v>444.47305820000003</v>
      </c>
      <c r="Q47">
        <v>0.366788108</v>
      </c>
      <c r="R47">
        <v>3.3344404000000001E-2</v>
      </c>
      <c r="S47">
        <v>0.23341087999999999</v>
      </c>
      <c r="T47">
        <v>2.5341741529999999</v>
      </c>
      <c r="U47">
        <v>133.08302420000001</v>
      </c>
      <c r="V47">
        <v>0.20705679399999999</v>
      </c>
      <c r="W47">
        <v>4.3136934000000002E-2</v>
      </c>
      <c r="X47">
        <v>0.224311434</v>
      </c>
      <c r="Y47">
        <v>3.7270334200000002</v>
      </c>
      <c r="Z47">
        <v>674.28914150000003</v>
      </c>
      <c r="AA47">
        <v>0.108800829</v>
      </c>
      <c r="AB47">
        <v>3.6266943000000003E-2</v>
      </c>
      <c r="AC47">
        <v>0.18133395899999999</v>
      </c>
      <c r="AD47">
        <v>3.9410020569999999</v>
      </c>
      <c r="AE47">
        <v>452.2024424</v>
      </c>
      <c r="AF47">
        <v>7.6871218000000005E-2</v>
      </c>
      <c r="AG47">
        <v>2.8826746E-2</v>
      </c>
      <c r="AH47">
        <v>0.15374274700000001</v>
      </c>
      <c r="AI47">
        <v>2.6616690680000001</v>
      </c>
      <c r="AJ47">
        <v>768.56264899999996</v>
      </c>
      <c r="AK47">
        <v>7.2431135999999993E-2</v>
      </c>
      <c r="AL47">
        <v>2.7161725000000001E-2</v>
      </c>
      <c r="AM47">
        <v>0.24445552500000001</v>
      </c>
      <c r="AN47">
        <v>3.3861580500000001</v>
      </c>
      <c r="AO47">
        <v>676.93209109999998</v>
      </c>
      <c r="AP47">
        <v>0.11302638600000001</v>
      </c>
      <c r="AQ47">
        <v>2.8256626999999999E-2</v>
      </c>
      <c r="AR47">
        <v>8.476976E-2</v>
      </c>
      <c r="AS47">
        <v>2.4583255570000002</v>
      </c>
      <c r="AT47">
        <v>521.94260580000002</v>
      </c>
      <c r="AU47">
        <v>4.3649009000000003E-2</v>
      </c>
      <c r="AV47">
        <v>4.3649009000000003E-2</v>
      </c>
      <c r="AW47">
        <v>1.0039290679999999</v>
      </c>
      <c r="AX47">
        <v>2.3133979070000001</v>
      </c>
      <c r="AY47">
        <v>470.67505399999999</v>
      </c>
      <c r="AZ47">
        <v>0.19987997499999999</v>
      </c>
      <c r="BA47">
        <v>1.9987998E-2</v>
      </c>
      <c r="BB47">
        <v>0.47971170699999999</v>
      </c>
      <c r="BC47">
        <v>0.29981996300000002</v>
      </c>
      <c r="BD47">
        <v>504.83442280000003</v>
      </c>
      <c r="BE47">
        <v>0.30529178600000001</v>
      </c>
      <c r="BF47">
        <v>0.13568519100000001</v>
      </c>
      <c r="BG47">
        <v>0.30529178600000001</v>
      </c>
      <c r="BH47">
        <v>1.8995895840000001</v>
      </c>
      <c r="BI47">
        <v>445.55534360000001</v>
      </c>
      <c r="BJ47">
        <v>0.201336404</v>
      </c>
      <c r="BK47">
        <v>4.0267404E-2</v>
      </c>
      <c r="BL47">
        <v>0.29797837100000002</v>
      </c>
      <c r="BM47">
        <v>2.1261208140000001</v>
      </c>
      <c r="BN47">
        <v>551.98118439999996</v>
      </c>
      <c r="BO47">
        <v>0.16176591400000001</v>
      </c>
      <c r="BP47">
        <v>6.6609824999999998E-2</v>
      </c>
      <c r="BQ47">
        <v>0.12370347900000001</v>
      </c>
      <c r="BR47">
        <v>2.5501978200000002</v>
      </c>
      <c r="BS47">
        <v>1130.674393</v>
      </c>
      <c r="BT47">
        <v>0.13982978800000001</v>
      </c>
      <c r="BU47">
        <v>2.1512295000000001E-2</v>
      </c>
      <c r="BV47">
        <v>0.18285464400000001</v>
      </c>
      <c r="BW47">
        <v>2.0759443540000002</v>
      </c>
      <c r="BX47">
        <v>471.35208999999998</v>
      </c>
      <c r="BY47">
        <v>0.15512926299999999</v>
      </c>
      <c r="BZ47">
        <v>3.8782315999999997E-2</v>
      </c>
      <c r="CA47">
        <v>0.21330273699999999</v>
      </c>
      <c r="CB47">
        <v>1.609460946</v>
      </c>
      <c r="CC47">
        <v>783.99703490000002</v>
      </c>
      <c r="CD47">
        <v>0.22013026999999999</v>
      </c>
      <c r="CE47">
        <v>2.4458847999999998E-2</v>
      </c>
      <c r="CF47">
        <v>0.20790037</v>
      </c>
      <c r="CG47">
        <v>2.1034571460000002</v>
      </c>
      <c r="CH47">
        <v>451.06536540000002</v>
      </c>
      <c r="CI47">
        <v>0.11664331999999999</v>
      </c>
      <c r="CJ47">
        <v>2.4556504999999999E-2</v>
      </c>
      <c r="CK47">
        <v>0.19645140999999999</v>
      </c>
      <c r="CL47">
        <v>2.1671031439999999</v>
      </c>
      <c r="CM47">
        <v>657.68215269999996</v>
      </c>
      <c r="CN47">
        <v>0.19470451999999999</v>
      </c>
      <c r="CO47">
        <v>7.7881670000000004E-3</v>
      </c>
      <c r="CP47">
        <v>0.24143287799999999</v>
      </c>
      <c r="CQ47">
        <v>1.915892028</v>
      </c>
      <c r="CR47">
        <v>470.52808499999998</v>
      </c>
      <c r="CS47">
        <v>8.2146691999999993E-2</v>
      </c>
      <c r="CT47">
        <v>8.2146691999999993E-2</v>
      </c>
      <c r="CU47">
        <v>1.4512596019999999</v>
      </c>
      <c r="CV47">
        <v>2.3001073889999999</v>
      </c>
      <c r="CW47">
        <v>409.14664579999999</v>
      </c>
      <c r="CX47">
        <v>5.9306936999999997E-2</v>
      </c>
      <c r="CY47">
        <v>2.5417190999999999E-2</v>
      </c>
      <c r="CZ47">
        <v>0.20333847499999999</v>
      </c>
      <c r="DA47">
        <v>1.931708424</v>
      </c>
      <c r="DB47">
        <v>432.94627630000002</v>
      </c>
      <c r="DC47">
        <v>0.13428812700000001</v>
      </c>
      <c r="DD47">
        <v>0</v>
      </c>
      <c r="DE47">
        <v>0.13428812700000001</v>
      </c>
      <c r="DF47">
        <v>1.924796492</v>
      </c>
      <c r="DG47">
        <v>644.34922459999996</v>
      </c>
      <c r="DH47">
        <v>0.139237255</v>
      </c>
      <c r="DI47">
        <v>0</v>
      </c>
      <c r="DJ47">
        <v>0.194932462</v>
      </c>
      <c r="DK47">
        <v>1.7822374729999999</v>
      </c>
      <c r="DL47">
        <v>148.7007443</v>
      </c>
      <c r="DM47">
        <v>0</v>
      </c>
      <c r="DN47">
        <v>0.10570821</v>
      </c>
      <c r="DO47">
        <v>0.31712462899999999</v>
      </c>
      <c r="DP47">
        <v>1.5856231430000001</v>
      </c>
      <c r="DQ47">
        <v>490.47869889999998</v>
      </c>
      <c r="DR47">
        <v>0.432432392</v>
      </c>
      <c r="DS47">
        <v>0</v>
      </c>
      <c r="DT47">
        <v>0.75675631700000001</v>
      </c>
      <c r="DU47">
        <v>1.4054041669999999</v>
      </c>
      <c r="DV47">
        <v>398.3694845</v>
      </c>
      <c r="DW47">
        <v>0</v>
      </c>
      <c r="DX47">
        <v>0</v>
      </c>
      <c r="DY47">
        <v>0</v>
      </c>
      <c r="DZ47">
        <v>2.4054961910000001</v>
      </c>
      <c r="EA47">
        <v>21.89739827</v>
      </c>
      <c r="EB47">
        <v>0.31152607599999999</v>
      </c>
      <c r="EC47">
        <v>0</v>
      </c>
      <c r="ED47">
        <v>0.62305215300000005</v>
      </c>
      <c r="EE47">
        <v>0.62305215300000005</v>
      </c>
      <c r="EF47">
        <v>14.20978899</v>
      </c>
      <c r="EG47">
        <v>0.26308422799999998</v>
      </c>
      <c r="EH47">
        <v>0.11077263</v>
      </c>
      <c r="EI47">
        <v>0.24923827700000001</v>
      </c>
      <c r="EJ47">
        <v>2.3262276439999998</v>
      </c>
      <c r="EK47">
        <v>353.90840429999997</v>
      </c>
      <c r="EL47">
        <v>9.2936796000000002E-2</v>
      </c>
      <c r="EM47">
        <v>9.2936796000000002E-2</v>
      </c>
      <c r="EN47">
        <v>9.2936796000000002E-2</v>
      </c>
      <c r="EO47">
        <v>2.5092929169999998</v>
      </c>
      <c r="EP47">
        <v>51.759894129999999</v>
      </c>
      <c r="EQ47">
        <v>0.21204687699999999</v>
      </c>
      <c r="ER47">
        <v>2.8655008999999999E-2</v>
      </c>
      <c r="ES47">
        <v>0.24643305800000001</v>
      </c>
      <c r="ET47">
        <v>3.392753216</v>
      </c>
      <c r="EU47">
        <v>1076.59104</v>
      </c>
      <c r="EV47">
        <v>0.154547873</v>
      </c>
      <c r="EW47">
        <v>3.6797246999999998E-2</v>
      </c>
      <c r="EX47">
        <v>0.21342325300000001</v>
      </c>
      <c r="EY47">
        <v>0.85369435800000004</v>
      </c>
      <c r="EZ47">
        <v>489.09612240000001</v>
      </c>
      <c r="FA47">
        <v>8.0727356E-2</v>
      </c>
      <c r="FB47">
        <v>5.3818589999999999E-2</v>
      </c>
      <c r="FC47">
        <v>0.19374575899999999</v>
      </c>
      <c r="FD47">
        <v>3.7027022729999999</v>
      </c>
      <c r="FE47">
        <v>1066.861271</v>
      </c>
    </row>
    <row r="48" spans="1:161">
      <c r="A48" t="s">
        <v>517</v>
      </c>
      <c r="B48">
        <v>0.85970389300000005</v>
      </c>
      <c r="C48">
        <v>0.256082011</v>
      </c>
      <c r="D48">
        <v>0.12804100500000001</v>
      </c>
      <c r="E48">
        <v>2.140113945</v>
      </c>
      <c r="F48">
        <v>507.67874549999999</v>
      </c>
      <c r="G48">
        <v>1.104295153</v>
      </c>
      <c r="H48">
        <v>0.245399066</v>
      </c>
      <c r="I48">
        <v>0.122699533</v>
      </c>
      <c r="J48">
        <v>2.5766908449999999</v>
      </c>
      <c r="K48">
        <v>100.0752591</v>
      </c>
      <c r="L48">
        <v>1.428570466</v>
      </c>
      <c r="M48">
        <v>0.285714093</v>
      </c>
      <c r="N48">
        <v>0</v>
      </c>
      <c r="O48">
        <v>2.571429534</v>
      </c>
      <c r="P48">
        <v>65.694919920000004</v>
      </c>
      <c r="Q48">
        <v>0.81408759399999997</v>
      </c>
      <c r="R48">
        <v>0.182754531</v>
      </c>
      <c r="S48">
        <v>9.9684333999999999E-2</v>
      </c>
      <c r="T48">
        <v>2.5585707310000001</v>
      </c>
      <c r="U48">
        <v>267.0979403</v>
      </c>
      <c r="V48">
        <v>0.76565989199999995</v>
      </c>
      <c r="W48">
        <v>0.222738348</v>
      </c>
      <c r="X48">
        <v>2.7842248999999999E-2</v>
      </c>
      <c r="Y48">
        <v>2.1206513600000001</v>
      </c>
      <c r="Z48">
        <v>1253.6391169999999</v>
      </c>
      <c r="AA48">
        <v>0.64234130099999998</v>
      </c>
      <c r="AB48">
        <v>0.18541845300000001</v>
      </c>
      <c r="AC48">
        <v>8.6087183999999997E-2</v>
      </c>
      <c r="AD48">
        <v>2.1919097750000001</v>
      </c>
      <c r="AE48">
        <v>1651.0418480000001</v>
      </c>
      <c r="AF48">
        <v>1.0214517830000001</v>
      </c>
      <c r="AG48">
        <v>0.40858071299999998</v>
      </c>
      <c r="AH48">
        <v>5.1072795999999997E-2</v>
      </c>
      <c r="AI48">
        <v>3.1154264899999999</v>
      </c>
      <c r="AJ48">
        <v>144.5993722</v>
      </c>
      <c r="AK48">
        <v>0.74550931600000003</v>
      </c>
      <c r="AL48">
        <v>3.3886734000000002E-2</v>
      </c>
      <c r="AM48">
        <v>0.101660495</v>
      </c>
      <c r="AN48">
        <v>2.1348674540000001</v>
      </c>
      <c r="AO48">
        <v>180.8625261</v>
      </c>
      <c r="AP48">
        <v>0.76064832000000004</v>
      </c>
      <c r="AQ48">
        <v>0.304259328</v>
      </c>
      <c r="AR48">
        <v>0.25355016000000002</v>
      </c>
      <c r="AS48">
        <v>2.180528786</v>
      </c>
      <c r="AT48">
        <v>290.83662579999998</v>
      </c>
      <c r="AU48">
        <v>0</v>
      </c>
      <c r="AV48">
        <v>0.17123308400000001</v>
      </c>
      <c r="AW48">
        <v>0.51369981499999995</v>
      </c>
      <c r="AX48">
        <v>1.712330844</v>
      </c>
      <c r="AY48">
        <v>119.9800225</v>
      </c>
      <c r="AZ48">
        <v>0.66280016100000005</v>
      </c>
      <c r="BA48">
        <v>0.41424979899999997</v>
      </c>
      <c r="BB48">
        <v>0.16569992</v>
      </c>
      <c r="BC48">
        <v>0.248550362</v>
      </c>
      <c r="BD48">
        <v>243.5879066</v>
      </c>
      <c r="BE48">
        <v>1.1866856029999999</v>
      </c>
      <c r="BF48">
        <v>8.6830624999999995E-2</v>
      </c>
      <c r="BG48">
        <v>0.17366124899999999</v>
      </c>
      <c r="BH48">
        <v>1.6208351240000001</v>
      </c>
      <c r="BI48">
        <v>522.18239900000003</v>
      </c>
      <c r="BJ48">
        <v>0.60969702400000003</v>
      </c>
      <c r="BK48">
        <v>0.21634396</v>
      </c>
      <c r="BL48">
        <v>0.34418411999999998</v>
      </c>
      <c r="BM48">
        <v>1.7110774719999999</v>
      </c>
      <c r="BN48">
        <v>452.04934070000002</v>
      </c>
      <c r="BO48">
        <v>0.68027204299999999</v>
      </c>
      <c r="BP48">
        <v>0.19047687999999999</v>
      </c>
      <c r="BQ48">
        <v>8.1632580999999996E-2</v>
      </c>
      <c r="BR48">
        <v>2.0408225670000002</v>
      </c>
      <c r="BS48">
        <v>395.39712559999998</v>
      </c>
      <c r="BT48">
        <v>0.90161657100000003</v>
      </c>
      <c r="BU48">
        <v>0.37125426700000003</v>
      </c>
      <c r="BV48">
        <v>5.3036229999999997E-2</v>
      </c>
      <c r="BW48">
        <v>2.2010065069999998</v>
      </c>
      <c r="BX48">
        <v>191.1873434</v>
      </c>
      <c r="BY48">
        <v>0.808167682</v>
      </c>
      <c r="BZ48">
        <v>0.34028112900000002</v>
      </c>
      <c r="CA48">
        <v>8.5070281999999997E-2</v>
      </c>
      <c r="CB48">
        <v>1.0208433880000001</v>
      </c>
      <c r="CC48">
        <v>357.41264860000001</v>
      </c>
      <c r="CD48">
        <v>0.69162502000000003</v>
      </c>
      <c r="CE48">
        <v>0.12028268</v>
      </c>
      <c r="CF48">
        <v>4.5106004999999998E-2</v>
      </c>
      <c r="CG48">
        <v>2.571040918</v>
      </c>
      <c r="CH48">
        <v>366.88709130000001</v>
      </c>
      <c r="CI48">
        <v>0.47086032900000002</v>
      </c>
      <c r="CJ48">
        <v>0.34006604099999999</v>
      </c>
      <c r="CK48">
        <v>9.4171708000000007E-2</v>
      </c>
      <c r="CL48">
        <v>1.7421877800000001</v>
      </c>
      <c r="CM48">
        <v>771.74391720000006</v>
      </c>
      <c r="CN48">
        <v>0.70045305700000005</v>
      </c>
      <c r="CO48">
        <v>0.16481230999999999</v>
      </c>
      <c r="CP48">
        <v>0.45323459199999999</v>
      </c>
      <c r="CQ48">
        <v>2.224969143</v>
      </c>
      <c r="CR48">
        <v>88.938602970000005</v>
      </c>
      <c r="CS48">
        <v>0.470036854</v>
      </c>
      <c r="CT48">
        <v>0.58754571499999997</v>
      </c>
      <c r="CU48">
        <v>0.70505457599999999</v>
      </c>
      <c r="CV48">
        <v>2.3501842700000002</v>
      </c>
      <c r="CW48">
        <v>95.340579289999994</v>
      </c>
      <c r="CX48">
        <v>0.46036904299999998</v>
      </c>
      <c r="CY48">
        <v>0.200160065</v>
      </c>
      <c r="CZ48">
        <v>4.0031864E-2</v>
      </c>
      <c r="DA48">
        <v>1.4811849269999999</v>
      </c>
      <c r="DB48">
        <v>183.25845939999999</v>
      </c>
      <c r="DC48">
        <v>0.52083331200000005</v>
      </c>
      <c r="DD48">
        <v>0.260416394</v>
      </c>
      <c r="DE48">
        <v>0.260416394</v>
      </c>
      <c r="DF48">
        <v>2.3437475499999998</v>
      </c>
      <c r="DG48">
        <v>110.7565364</v>
      </c>
      <c r="DH48">
        <v>0.43578451099999999</v>
      </c>
      <c r="DI48">
        <v>0.26916067799999999</v>
      </c>
      <c r="DJ48">
        <v>2.5634328000000001E-2</v>
      </c>
      <c r="DK48">
        <v>1.6662383300000001</v>
      </c>
      <c r="DL48">
        <v>323.07524569999998</v>
      </c>
      <c r="DM48">
        <v>0</v>
      </c>
      <c r="DN48">
        <v>0.69444213099999996</v>
      </c>
      <c r="DO48">
        <v>0</v>
      </c>
      <c r="DP48">
        <v>3.472210655</v>
      </c>
      <c r="DQ48">
        <v>74.660605329999996</v>
      </c>
      <c r="DR48">
        <v>0.78739966699999997</v>
      </c>
      <c r="DS48">
        <v>0.39370091000000002</v>
      </c>
      <c r="DT48">
        <v>0</v>
      </c>
      <c r="DU48">
        <v>0.78739966699999997</v>
      </c>
      <c r="DV48">
        <v>109.39010709999999</v>
      </c>
      <c r="DW48">
        <v>0.50288518599999998</v>
      </c>
      <c r="DX48">
        <v>0.32976080499999999</v>
      </c>
      <c r="DY48">
        <v>4.9464121E-2</v>
      </c>
      <c r="DZ48">
        <v>2.2835945230000001</v>
      </c>
      <c r="EA48">
        <v>912.76783869999997</v>
      </c>
      <c r="EB48">
        <v>0.61486386999999998</v>
      </c>
      <c r="EC48">
        <v>0.37721714000000001</v>
      </c>
      <c r="ED48">
        <v>1.5088686E-2</v>
      </c>
      <c r="EE48">
        <v>1.927579108</v>
      </c>
      <c r="EF48">
        <v>1173.5249409999999</v>
      </c>
      <c r="EG48">
        <v>0.44444341900000001</v>
      </c>
      <c r="EH48">
        <v>0.52525146099999998</v>
      </c>
      <c r="EI48">
        <v>0</v>
      </c>
      <c r="EJ48">
        <v>2.5858551849999998</v>
      </c>
      <c r="EK48">
        <v>121.2854196</v>
      </c>
      <c r="EL48">
        <v>0.35161804299999999</v>
      </c>
      <c r="EM48">
        <v>0.38677962500000002</v>
      </c>
      <c r="EN48">
        <v>7.0323608999999995E-2</v>
      </c>
      <c r="EO48">
        <v>1.758087994</v>
      </c>
      <c r="EP48">
        <v>136.8077499</v>
      </c>
      <c r="EQ48">
        <v>1.2</v>
      </c>
      <c r="ER48">
        <v>0.25714266800000002</v>
      </c>
      <c r="ES48">
        <v>5.7142933E-2</v>
      </c>
      <c r="ET48">
        <v>1.7999973579999999</v>
      </c>
      <c r="EU48">
        <v>215.94754080000001</v>
      </c>
      <c r="EV48">
        <v>0.35901584800000003</v>
      </c>
      <c r="EW48">
        <v>0.35901584800000003</v>
      </c>
      <c r="EX48">
        <v>8.2849695000000001E-2</v>
      </c>
      <c r="EY48">
        <v>1.2151288549999999</v>
      </c>
      <c r="EZ48">
        <v>130.3368457</v>
      </c>
      <c r="FA48">
        <v>0.61279182499999996</v>
      </c>
      <c r="FB48">
        <v>7.6598930999999995E-2</v>
      </c>
      <c r="FC48">
        <v>3.8299464999999998E-2</v>
      </c>
      <c r="FD48">
        <v>1.685176104</v>
      </c>
      <c r="FE48">
        <v>299.83044819999998</v>
      </c>
    </row>
    <row r="49" spans="1:161">
      <c r="A49" t="s">
        <v>518</v>
      </c>
      <c r="B49">
        <v>0.30000312200000001</v>
      </c>
      <c r="C49">
        <v>0.57323828799999998</v>
      </c>
      <c r="D49">
        <v>3.4343791999999998E-2</v>
      </c>
      <c r="E49">
        <v>0.55606778000000001</v>
      </c>
      <c r="F49">
        <v>18386.569650000001</v>
      </c>
      <c r="G49">
        <v>0.27463422500000001</v>
      </c>
      <c r="H49">
        <v>0.32973572000000001</v>
      </c>
      <c r="I49">
        <v>4.9854150999999999E-2</v>
      </c>
      <c r="J49">
        <v>0.80116126399999998</v>
      </c>
      <c r="K49">
        <v>14039.26953</v>
      </c>
      <c r="L49">
        <v>0.229328215</v>
      </c>
      <c r="M49">
        <v>0.36543320600000001</v>
      </c>
      <c r="N49">
        <v>5.4069100000000002E-2</v>
      </c>
      <c r="O49">
        <v>0.71408783300000001</v>
      </c>
      <c r="P49">
        <v>10067.27723</v>
      </c>
      <c r="Q49">
        <v>0.42448475499999999</v>
      </c>
      <c r="R49">
        <v>0.34810677299999998</v>
      </c>
      <c r="S49">
        <v>6.7806474000000005E-2</v>
      </c>
      <c r="T49">
        <v>0.47363676599999999</v>
      </c>
      <c r="U49">
        <v>35209.224130000002</v>
      </c>
      <c r="V49">
        <v>0.18236291700000001</v>
      </c>
      <c r="W49">
        <v>0.34711619300000002</v>
      </c>
      <c r="X49">
        <v>3.9575920000000001E-2</v>
      </c>
      <c r="Y49">
        <v>0.40186150700000001</v>
      </c>
      <c r="Z49">
        <v>33367.219400000002</v>
      </c>
      <c r="AA49">
        <v>0.21779195000000001</v>
      </c>
      <c r="AB49">
        <v>0.42431318000000001</v>
      </c>
      <c r="AC49">
        <v>4.0861083999999999E-2</v>
      </c>
      <c r="AD49">
        <v>0.39915014900000001</v>
      </c>
      <c r="AE49">
        <v>27158.605200000002</v>
      </c>
      <c r="AF49">
        <v>0.134387809</v>
      </c>
      <c r="AG49">
        <v>0.39363319899999999</v>
      </c>
      <c r="AH49">
        <v>3.3186144000000001E-2</v>
      </c>
      <c r="AI49">
        <v>0.89504073500000003</v>
      </c>
      <c r="AJ49">
        <v>22475.897209999999</v>
      </c>
      <c r="AK49">
        <v>0.17048449500000001</v>
      </c>
      <c r="AL49">
        <v>0.28385415400000003</v>
      </c>
      <c r="AM49">
        <v>7.0604721999999995E-2</v>
      </c>
      <c r="AN49">
        <v>0.866773868</v>
      </c>
      <c r="AO49">
        <v>21354.09708</v>
      </c>
      <c r="AP49">
        <v>0.21348847500000001</v>
      </c>
      <c r="AQ49">
        <v>0.453773484</v>
      </c>
      <c r="AR49">
        <v>5.1809094999999999E-2</v>
      </c>
      <c r="AS49">
        <v>0.81018391599999995</v>
      </c>
      <c r="AT49">
        <v>16510.730350000002</v>
      </c>
      <c r="AU49">
        <v>0.18899481000000001</v>
      </c>
      <c r="AV49">
        <v>0.29286947699999999</v>
      </c>
      <c r="AW49">
        <v>7.3332923320000001</v>
      </c>
      <c r="AX49">
        <v>0.77617765800000005</v>
      </c>
      <c r="AY49">
        <v>14240.23164</v>
      </c>
      <c r="AZ49">
        <v>0.215091438</v>
      </c>
      <c r="BA49">
        <v>0.34787122599999998</v>
      </c>
      <c r="BB49">
        <v>1.5482971560000001</v>
      </c>
      <c r="BC49">
        <v>0.118961235</v>
      </c>
      <c r="BD49">
        <v>16794.952259999998</v>
      </c>
      <c r="BE49">
        <v>0.25045205399999998</v>
      </c>
      <c r="BF49">
        <v>0.484746126</v>
      </c>
      <c r="BG49">
        <v>4.8474613E-2</v>
      </c>
      <c r="BH49">
        <v>0.55180352300000002</v>
      </c>
      <c r="BI49">
        <v>18707.278910000001</v>
      </c>
      <c r="BJ49">
        <v>0.39135653100000001</v>
      </c>
      <c r="BK49">
        <v>0.32788191100000003</v>
      </c>
      <c r="BL49">
        <v>3.109406168</v>
      </c>
      <c r="BM49">
        <v>0.588786488</v>
      </c>
      <c r="BN49">
        <v>20309.591339999999</v>
      </c>
      <c r="BO49">
        <v>0.22195405100000001</v>
      </c>
      <c r="BP49">
        <v>0.33199313699999999</v>
      </c>
      <c r="BQ49">
        <v>2.8760246999999999E-2</v>
      </c>
      <c r="BR49">
        <v>0.59083395900000002</v>
      </c>
      <c r="BS49">
        <v>17208.436040000001</v>
      </c>
      <c r="BT49">
        <v>0.39677546400000002</v>
      </c>
      <c r="BU49">
        <v>0.27181925600000001</v>
      </c>
      <c r="BV49">
        <v>0.13141132</v>
      </c>
      <c r="BW49">
        <v>0.45681088399999997</v>
      </c>
      <c r="BX49">
        <v>25926.190129999999</v>
      </c>
      <c r="BY49">
        <v>0.20964738499999999</v>
      </c>
      <c r="BZ49">
        <v>0.359754615</v>
      </c>
      <c r="CA49">
        <v>2.0126148999999999E-2</v>
      </c>
      <c r="CB49">
        <v>0.70944481800000003</v>
      </c>
      <c r="CC49">
        <v>18128.772239999998</v>
      </c>
      <c r="CD49">
        <v>0.26630752800000002</v>
      </c>
      <c r="CE49">
        <v>0.32352115999999997</v>
      </c>
      <c r="CF49">
        <v>5.4331706E-2</v>
      </c>
      <c r="CG49">
        <v>0.69643186400000001</v>
      </c>
      <c r="CH49">
        <v>26803.829809999999</v>
      </c>
      <c r="CI49">
        <v>0.29599676699999999</v>
      </c>
      <c r="CJ49">
        <v>0.29119368600000001</v>
      </c>
      <c r="CK49">
        <v>0.82372939300000003</v>
      </c>
      <c r="CL49">
        <v>0.48787571899999999</v>
      </c>
      <c r="CM49">
        <v>31100.5854</v>
      </c>
      <c r="CN49">
        <v>0.278563644</v>
      </c>
      <c r="CO49">
        <v>0.23284464899999999</v>
      </c>
      <c r="CP49">
        <v>2.8047624240000002</v>
      </c>
      <c r="CQ49">
        <v>0.61833860100000004</v>
      </c>
      <c r="CR49">
        <v>24126.620719999999</v>
      </c>
      <c r="CS49">
        <v>0.25408971899999999</v>
      </c>
      <c r="CT49">
        <v>0.32839251800000002</v>
      </c>
      <c r="CU49">
        <v>3.7343870589999999</v>
      </c>
      <c r="CV49">
        <v>0.83458120199999997</v>
      </c>
      <c r="CW49">
        <v>16887.270130000001</v>
      </c>
      <c r="CX49">
        <v>0.27888190600000001</v>
      </c>
      <c r="CY49">
        <v>0.28328139899999999</v>
      </c>
      <c r="CZ49">
        <v>6.3472324999999996E-2</v>
      </c>
      <c r="DA49">
        <v>0.48136685299999998</v>
      </c>
      <c r="DB49">
        <v>25832.400010000001</v>
      </c>
      <c r="DC49">
        <v>0.226970743</v>
      </c>
      <c r="DD49">
        <v>0.38123932199999999</v>
      </c>
      <c r="DE49">
        <v>3.1917745999999997E-2</v>
      </c>
      <c r="DF49">
        <v>0.65608627600000002</v>
      </c>
      <c r="DG49">
        <v>16265.924139999999</v>
      </c>
      <c r="DH49">
        <v>0.27944274400000002</v>
      </c>
      <c r="DI49">
        <v>0.27720813300000002</v>
      </c>
      <c r="DJ49">
        <v>6.1826562000000002E-2</v>
      </c>
      <c r="DK49">
        <v>0.43001904899999999</v>
      </c>
      <c r="DL49">
        <v>38913.340839999997</v>
      </c>
      <c r="DM49">
        <v>0.25516515899999997</v>
      </c>
      <c r="DN49">
        <v>0.40401085199999998</v>
      </c>
      <c r="DO49">
        <v>4.9615349000000003E-2</v>
      </c>
      <c r="DP49">
        <v>0.44653849699999998</v>
      </c>
      <c r="DQ49">
        <v>14629.84931</v>
      </c>
      <c r="DR49">
        <v>0.24205722700000001</v>
      </c>
      <c r="DS49">
        <v>0.360059825</v>
      </c>
      <c r="DT49">
        <v>1.30408268</v>
      </c>
      <c r="DU49">
        <v>0.626323933</v>
      </c>
      <c r="DV49">
        <v>14233.63401</v>
      </c>
      <c r="DW49">
        <v>0.227266469</v>
      </c>
      <c r="DX49">
        <v>0.29099668400000001</v>
      </c>
      <c r="DY49">
        <v>5.6649524999999999E-2</v>
      </c>
      <c r="DZ49">
        <v>0.29300045000000002</v>
      </c>
      <c r="EA49">
        <v>56320.860849999997</v>
      </c>
      <c r="EB49">
        <v>0.44643206299999999</v>
      </c>
      <c r="EC49">
        <v>0.33397813100000001</v>
      </c>
      <c r="ED49">
        <v>6.9446467999999997E-2</v>
      </c>
      <c r="EE49">
        <v>0.31328634399999999</v>
      </c>
      <c r="EF49">
        <v>65464.055189999999</v>
      </c>
      <c r="EG49">
        <v>0.42793251900000001</v>
      </c>
      <c r="EH49">
        <v>0.28959807799999998</v>
      </c>
      <c r="EI49">
        <v>6.9813919000000002E-2</v>
      </c>
      <c r="EJ49">
        <v>0.755023483</v>
      </c>
      <c r="EK49">
        <v>15161.65754</v>
      </c>
      <c r="EL49">
        <v>0.28459848599999998</v>
      </c>
      <c r="EM49">
        <v>0.30782927799999998</v>
      </c>
      <c r="EN49">
        <v>8.1313683999999997E-2</v>
      </c>
      <c r="EO49">
        <v>0.35504520099999998</v>
      </c>
      <c r="EP49">
        <v>25674.83165</v>
      </c>
      <c r="EQ49">
        <v>0.23452115100000001</v>
      </c>
      <c r="ER49">
        <v>0.30315272799999998</v>
      </c>
      <c r="ES49">
        <v>5.1748799999999998E-2</v>
      </c>
      <c r="ET49">
        <v>0.76338585599999997</v>
      </c>
      <c r="EU49">
        <v>16811.207549999999</v>
      </c>
      <c r="EV49">
        <v>0.19009737299999999</v>
      </c>
      <c r="EW49">
        <v>0.32310170799999999</v>
      </c>
      <c r="EX49">
        <v>5.0995522000000001E-2</v>
      </c>
      <c r="EY49">
        <v>0.155062427</v>
      </c>
      <c r="EZ49">
        <v>27739.611389999998</v>
      </c>
      <c r="FA49">
        <v>0.102558154</v>
      </c>
      <c r="FB49">
        <v>0.33836091499999998</v>
      </c>
      <c r="FC49">
        <v>6.1911630000000002E-2</v>
      </c>
      <c r="FD49">
        <v>0.72463718200000005</v>
      </c>
      <c r="FE49">
        <v>21330.105739999999</v>
      </c>
    </row>
    <row r="50" spans="1:161">
      <c r="A50" t="s">
        <v>519</v>
      </c>
      <c r="B50">
        <v>0.26075588199999999</v>
      </c>
      <c r="C50">
        <v>8.6918626999999998E-2</v>
      </c>
      <c r="D50">
        <v>0.130377941</v>
      </c>
      <c r="E50">
        <v>2.4337215620000001</v>
      </c>
      <c r="F50">
        <v>213.67638439999999</v>
      </c>
      <c r="G50">
        <v>0.25031190199999998</v>
      </c>
      <c r="H50">
        <v>0</v>
      </c>
      <c r="I50">
        <v>0</v>
      </c>
      <c r="J50">
        <v>2.252812397</v>
      </c>
      <c r="K50">
        <v>98.110591389999996</v>
      </c>
      <c r="L50">
        <v>0</v>
      </c>
      <c r="M50">
        <v>0.22172983099999999</v>
      </c>
      <c r="N50">
        <v>0</v>
      </c>
      <c r="O50">
        <v>3.1042197250000001</v>
      </c>
      <c r="P50">
        <v>84.652596819999999</v>
      </c>
      <c r="Q50">
        <v>0.47618997899999999</v>
      </c>
      <c r="R50">
        <v>0.238095686</v>
      </c>
      <c r="S50">
        <v>0.47618997899999999</v>
      </c>
      <c r="T50">
        <v>10.238100210000001</v>
      </c>
      <c r="U50">
        <v>18.637836010000001</v>
      </c>
      <c r="V50">
        <v>0.45433790000000002</v>
      </c>
      <c r="W50">
        <v>0</v>
      </c>
      <c r="X50">
        <v>0</v>
      </c>
      <c r="Y50">
        <v>2.953194882</v>
      </c>
      <c r="Z50">
        <v>128.0398931</v>
      </c>
      <c r="AA50">
        <v>0.28235314900000003</v>
      </c>
      <c r="AB50">
        <v>4.7058858000000002E-2</v>
      </c>
      <c r="AC50">
        <v>0</v>
      </c>
      <c r="AD50">
        <v>4</v>
      </c>
      <c r="AE50">
        <v>116.16660899999999</v>
      </c>
      <c r="AF50">
        <v>0.15772934399999999</v>
      </c>
      <c r="AG50">
        <v>0</v>
      </c>
      <c r="AH50">
        <v>0</v>
      </c>
      <c r="AI50">
        <v>6.6246094290000004</v>
      </c>
      <c r="AJ50">
        <v>46.821247190000001</v>
      </c>
      <c r="AK50">
        <v>0.193423439</v>
      </c>
      <c r="AL50">
        <v>0</v>
      </c>
      <c r="AM50">
        <v>0</v>
      </c>
      <c r="AN50">
        <v>7.3501007349999998</v>
      </c>
      <c r="AO50">
        <v>31.686182989999999</v>
      </c>
      <c r="AP50">
        <v>0.44682819800000001</v>
      </c>
      <c r="AQ50">
        <v>0</v>
      </c>
      <c r="AR50">
        <v>0.178730899</v>
      </c>
      <c r="AS50">
        <v>1.161752554</v>
      </c>
      <c r="AT50">
        <v>165.03356199999999</v>
      </c>
      <c r="AU50">
        <v>0</v>
      </c>
      <c r="AV50">
        <v>0</v>
      </c>
      <c r="AW50">
        <v>0.49504868499999999</v>
      </c>
      <c r="AX50">
        <v>1.9802012339999999</v>
      </c>
      <c r="AY50">
        <v>41.49993929</v>
      </c>
      <c r="AZ50">
        <v>0.22624397399999999</v>
      </c>
      <c r="BA50">
        <v>0</v>
      </c>
      <c r="BB50">
        <v>0.22624397399999999</v>
      </c>
      <c r="BC50">
        <v>0.84841490200000003</v>
      </c>
      <c r="BD50">
        <v>178.4024105</v>
      </c>
      <c r="BE50">
        <v>0.16460939199999999</v>
      </c>
      <c r="BF50">
        <v>0</v>
      </c>
      <c r="BG50">
        <v>0.24691391700000001</v>
      </c>
      <c r="BH50">
        <v>2.2222252569999998</v>
      </c>
      <c r="BI50">
        <v>183.63288420000001</v>
      </c>
      <c r="BJ50">
        <v>0.30241845000000001</v>
      </c>
      <c r="BK50">
        <v>6.7203985999999993E-2</v>
      </c>
      <c r="BL50">
        <v>0.20161247199999999</v>
      </c>
      <c r="BM50">
        <v>4.0322494310000003</v>
      </c>
      <c r="BN50">
        <v>132.29411329999999</v>
      </c>
      <c r="BO50">
        <v>0.22082106600000001</v>
      </c>
      <c r="BP50">
        <v>3.1545786999999999E-2</v>
      </c>
      <c r="BQ50">
        <v>6.3091572999999998E-2</v>
      </c>
      <c r="BR50">
        <v>2.6498453319999999</v>
      </c>
      <c r="BS50">
        <v>341.06364300000001</v>
      </c>
      <c r="BT50">
        <v>0.41055667499999998</v>
      </c>
      <c r="BU50">
        <v>0</v>
      </c>
      <c r="BV50">
        <v>0</v>
      </c>
      <c r="BW50">
        <v>4.4574703979999999</v>
      </c>
      <c r="BX50">
        <v>86.442434480000003</v>
      </c>
      <c r="BY50">
        <v>0.245549131</v>
      </c>
      <c r="BZ50">
        <v>0</v>
      </c>
      <c r="CA50">
        <v>6.1387351E-2</v>
      </c>
      <c r="CB50">
        <v>1.4119090700000001</v>
      </c>
      <c r="CC50">
        <v>247.65002319999999</v>
      </c>
      <c r="CD50">
        <v>0.176159652</v>
      </c>
      <c r="CE50">
        <v>0</v>
      </c>
      <c r="CF50">
        <v>0.14679971</v>
      </c>
      <c r="CG50">
        <v>2.201993748</v>
      </c>
      <c r="CH50">
        <v>187.88414270000001</v>
      </c>
      <c r="CI50">
        <v>0.21758614700000001</v>
      </c>
      <c r="CJ50">
        <v>1.2799181E-2</v>
      </c>
      <c r="CK50">
        <v>0.12799181200000001</v>
      </c>
      <c r="CL50">
        <v>1.4719055130000001</v>
      </c>
      <c r="CM50">
        <v>315.45648349999999</v>
      </c>
      <c r="CN50">
        <v>0.46189313300000001</v>
      </c>
      <c r="CO50">
        <v>0</v>
      </c>
      <c r="CP50">
        <v>0.23094656599999999</v>
      </c>
      <c r="CQ50">
        <v>6.2355655810000004</v>
      </c>
      <c r="CR50">
        <v>31.734993889999998</v>
      </c>
      <c r="CS50">
        <v>0.58823519000000002</v>
      </c>
      <c r="CT50">
        <v>0</v>
      </c>
      <c r="CU50">
        <v>0.58823519000000002</v>
      </c>
      <c r="CV50">
        <v>5.5882316630000002</v>
      </c>
      <c r="CW50">
        <v>38.091418279999999</v>
      </c>
      <c r="CX50">
        <v>0.326797591</v>
      </c>
      <c r="CY50">
        <v>0</v>
      </c>
      <c r="CZ50">
        <v>0</v>
      </c>
      <c r="DA50">
        <v>3.8671019549999999</v>
      </c>
      <c r="DB50">
        <v>67.34638339</v>
      </c>
      <c r="DC50">
        <v>0</v>
      </c>
      <c r="DD50">
        <v>0</v>
      </c>
      <c r="DE50">
        <v>0.921654796</v>
      </c>
      <c r="DF50">
        <v>6.9124132830000002</v>
      </c>
      <c r="DG50">
        <v>62.588980190000001</v>
      </c>
      <c r="DH50">
        <v>0.53286148600000005</v>
      </c>
      <c r="DI50">
        <v>0</v>
      </c>
      <c r="DJ50">
        <v>0.17762006399999999</v>
      </c>
      <c r="DK50">
        <v>7.2824316759999999</v>
      </c>
      <c r="DL50">
        <v>23.313427749999999</v>
      </c>
      <c r="DM50">
        <v>0</v>
      </c>
      <c r="DN50">
        <v>0</v>
      </c>
      <c r="DO50">
        <v>0</v>
      </c>
      <c r="DP50">
        <v>4.47760259</v>
      </c>
      <c r="DQ50">
        <v>69.475841070000001</v>
      </c>
      <c r="DR50">
        <v>0</v>
      </c>
      <c r="DS50">
        <v>0</v>
      </c>
      <c r="DT50">
        <v>0.81967207600000003</v>
      </c>
      <c r="DU50">
        <v>0</v>
      </c>
      <c r="DV50">
        <v>52.541704979999999</v>
      </c>
      <c r="DW50">
        <v>0.39745502599999999</v>
      </c>
      <c r="DX50">
        <v>0.15898216900000001</v>
      </c>
      <c r="DY50">
        <v>0.15898216900000001</v>
      </c>
      <c r="DZ50">
        <v>3.6565875069999998</v>
      </c>
      <c r="EA50">
        <v>94.662979480000004</v>
      </c>
      <c r="EB50">
        <v>0.178971199</v>
      </c>
      <c r="EC50">
        <v>0</v>
      </c>
      <c r="ED50">
        <v>4.4742799999999999E-2</v>
      </c>
      <c r="EE50">
        <v>3.713651579</v>
      </c>
      <c r="EF50">
        <v>98.937315839999997</v>
      </c>
      <c r="EG50">
        <v>0.26041715900000001</v>
      </c>
      <c r="EH50">
        <v>0</v>
      </c>
      <c r="EI50">
        <v>0</v>
      </c>
      <c r="EJ50">
        <v>9.3749967180000002</v>
      </c>
      <c r="EK50">
        <v>37.635233239999998</v>
      </c>
      <c r="EL50">
        <v>0</v>
      </c>
      <c r="EM50">
        <v>0</v>
      </c>
      <c r="EN50">
        <v>0</v>
      </c>
      <c r="EO50">
        <v>5.2287500820000004</v>
      </c>
      <c r="EP50">
        <v>14.719821189999999</v>
      </c>
      <c r="EQ50">
        <v>0.55146993799999999</v>
      </c>
      <c r="ER50">
        <v>0</v>
      </c>
      <c r="ES50">
        <v>0</v>
      </c>
      <c r="ET50">
        <v>9.9264690879999993</v>
      </c>
      <c r="EU50">
        <v>33.564417769999999</v>
      </c>
      <c r="EV50">
        <v>0.123915655</v>
      </c>
      <c r="EW50">
        <v>0</v>
      </c>
      <c r="EX50">
        <v>0.123915655</v>
      </c>
      <c r="EY50">
        <v>2.3543931489999999</v>
      </c>
      <c r="EZ50">
        <v>29.047731150000001</v>
      </c>
      <c r="FA50">
        <v>0.56657254599999995</v>
      </c>
      <c r="FB50">
        <v>0</v>
      </c>
      <c r="FC50">
        <v>0</v>
      </c>
      <c r="FD50">
        <v>5.6657254620000002</v>
      </c>
      <c r="FE50">
        <v>40.5362498</v>
      </c>
    </row>
    <row r="51" spans="1:161">
      <c r="A51" t="s">
        <v>520</v>
      </c>
      <c r="B51">
        <v>0</v>
      </c>
      <c r="C51">
        <v>0</v>
      </c>
      <c r="D51">
        <v>0.364962589</v>
      </c>
      <c r="E51">
        <v>5.2007168909999999</v>
      </c>
      <c r="F51">
        <v>101.7771913</v>
      </c>
      <c r="G51">
        <v>0</v>
      </c>
      <c r="H51">
        <v>0</v>
      </c>
      <c r="I51">
        <v>0.10162613400000001</v>
      </c>
      <c r="J51">
        <v>9.0447200179999996</v>
      </c>
      <c r="K51">
        <v>120.8270612</v>
      </c>
      <c r="L51">
        <v>0</v>
      </c>
      <c r="M51">
        <v>0.205338887</v>
      </c>
      <c r="N51">
        <v>0.61601569099999998</v>
      </c>
      <c r="O51">
        <v>8.2135748359999994</v>
      </c>
      <c r="P51">
        <v>91.409788579999997</v>
      </c>
      <c r="Q51">
        <v>0</v>
      </c>
      <c r="R51">
        <v>9.3066483000000005E-2</v>
      </c>
      <c r="S51">
        <v>0.139600065</v>
      </c>
      <c r="T51">
        <v>5.0256050749999996</v>
      </c>
      <c r="U51">
        <v>95.363594230000004</v>
      </c>
      <c r="V51">
        <v>0</v>
      </c>
      <c r="W51">
        <v>0</v>
      </c>
      <c r="X51">
        <v>8.8573913000000004E-2</v>
      </c>
      <c r="Y51">
        <v>8.6802446369999995</v>
      </c>
      <c r="Z51">
        <v>65.677891540000005</v>
      </c>
      <c r="AA51">
        <v>0</v>
      </c>
      <c r="AB51">
        <v>0</v>
      </c>
      <c r="AC51">
        <v>0</v>
      </c>
      <c r="AD51">
        <v>7.7884598030000003</v>
      </c>
      <c r="AE51">
        <v>56.853305130000003</v>
      </c>
      <c r="AF51">
        <v>0</v>
      </c>
      <c r="AG51">
        <v>7.9176748000000005E-2</v>
      </c>
      <c r="AH51">
        <v>0.23752960100000001</v>
      </c>
      <c r="AI51">
        <v>8.5510297069999996</v>
      </c>
      <c r="AJ51">
        <v>93.273241639999995</v>
      </c>
      <c r="AK51">
        <v>0</v>
      </c>
      <c r="AL51">
        <v>8.4961536000000004E-2</v>
      </c>
      <c r="AM51">
        <v>0.25488534499999999</v>
      </c>
      <c r="AN51">
        <v>8.4111942939999995</v>
      </c>
      <c r="AO51">
        <v>72.136629350000007</v>
      </c>
      <c r="AP51">
        <v>0</v>
      </c>
      <c r="AQ51">
        <v>0</v>
      </c>
      <c r="AR51">
        <v>0.34246616299999999</v>
      </c>
      <c r="AS51">
        <v>5.8219255040000002</v>
      </c>
      <c r="AT51">
        <v>86.130116349999994</v>
      </c>
      <c r="AU51">
        <v>0</v>
      </c>
      <c r="AV51">
        <v>0</v>
      </c>
      <c r="AW51">
        <v>1.144166048</v>
      </c>
      <c r="AX51">
        <v>8.0091248129999997</v>
      </c>
      <c r="AY51">
        <v>89.779571630000007</v>
      </c>
      <c r="AZ51">
        <v>0</v>
      </c>
      <c r="BA51">
        <v>0</v>
      </c>
      <c r="BB51">
        <v>0.195312135</v>
      </c>
      <c r="BC51">
        <v>3.515619574</v>
      </c>
      <c r="BD51">
        <v>103.3280929</v>
      </c>
      <c r="BE51">
        <v>0</v>
      </c>
      <c r="BF51">
        <v>0.183485799</v>
      </c>
      <c r="BG51">
        <v>0</v>
      </c>
      <c r="BH51">
        <v>4.0366906150000004</v>
      </c>
      <c r="BI51">
        <v>82.370306060000004</v>
      </c>
      <c r="BJ51">
        <v>0</v>
      </c>
      <c r="BK51">
        <v>3.9572623000000001E-2</v>
      </c>
      <c r="BL51">
        <v>0.55401708100000002</v>
      </c>
      <c r="BM51">
        <v>7.4000957669999998</v>
      </c>
      <c r="BN51">
        <v>112.3344168</v>
      </c>
      <c r="BO51">
        <v>0</v>
      </c>
      <c r="BP51">
        <v>0</v>
      </c>
      <c r="BQ51">
        <v>0.142348638</v>
      </c>
      <c r="BR51">
        <v>6.8327447079999999</v>
      </c>
      <c r="BS51">
        <v>151.1654317</v>
      </c>
      <c r="BT51">
        <v>0</v>
      </c>
      <c r="BU51">
        <v>0</v>
      </c>
      <c r="BV51">
        <v>0.14150897200000001</v>
      </c>
      <c r="BW51">
        <v>6.8867688109999996</v>
      </c>
      <c r="BX51">
        <v>107.48267509999999</v>
      </c>
      <c r="BY51">
        <v>0</v>
      </c>
      <c r="BZ51">
        <v>0</v>
      </c>
      <c r="CA51">
        <v>0.26315820200000001</v>
      </c>
      <c r="CB51">
        <v>6.0526269749999999</v>
      </c>
      <c r="CC51">
        <v>115.5396057</v>
      </c>
      <c r="CD51">
        <v>0</v>
      </c>
      <c r="CE51">
        <v>3.9525694E-2</v>
      </c>
      <c r="CF51">
        <v>0.237154162</v>
      </c>
      <c r="CG51">
        <v>5.1778520219999997</v>
      </c>
      <c r="CH51">
        <v>139.561621</v>
      </c>
      <c r="CI51">
        <v>0</v>
      </c>
      <c r="CJ51">
        <v>0</v>
      </c>
      <c r="CK51">
        <v>0.17016420500000001</v>
      </c>
      <c r="CL51">
        <v>5.0198646580000004</v>
      </c>
      <c r="CM51">
        <v>142.3652324</v>
      </c>
      <c r="CN51">
        <v>3.4734209000000002E-2</v>
      </c>
      <c r="CO51">
        <v>3.4734209000000002E-2</v>
      </c>
      <c r="CP51">
        <v>0.59048111599999997</v>
      </c>
      <c r="CQ51">
        <v>6.4605425480000003</v>
      </c>
      <c r="CR51">
        <v>105.5023642</v>
      </c>
      <c r="CS51">
        <v>0</v>
      </c>
      <c r="CT51">
        <v>0.119903363</v>
      </c>
      <c r="CU51">
        <v>1.31893843</v>
      </c>
      <c r="CV51">
        <v>7.3141497160000002</v>
      </c>
      <c r="CW51">
        <v>93.436008380000004</v>
      </c>
      <c r="CX51">
        <v>0</v>
      </c>
      <c r="CY51">
        <v>4.6489944999999998E-2</v>
      </c>
      <c r="CZ51">
        <v>4.6489944999999998E-2</v>
      </c>
      <c r="DA51">
        <v>4.2770745789999998</v>
      </c>
      <c r="DB51">
        <v>78.900909960000007</v>
      </c>
      <c r="DC51">
        <v>0</v>
      </c>
      <c r="DD51">
        <v>0</v>
      </c>
      <c r="DE51">
        <v>0</v>
      </c>
      <c r="DF51">
        <v>6.8965245749999999</v>
      </c>
      <c r="DG51">
        <v>66.915407389999999</v>
      </c>
      <c r="DH51">
        <v>0</v>
      </c>
      <c r="DI51">
        <v>3.9047361000000003E-2</v>
      </c>
      <c r="DJ51">
        <v>0.117142369</v>
      </c>
      <c r="DK51">
        <v>3.2018876249999999</v>
      </c>
      <c r="DL51">
        <v>106.0491802</v>
      </c>
      <c r="DM51">
        <v>0</v>
      </c>
      <c r="DN51">
        <v>0</v>
      </c>
      <c r="DO51">
        <v>0</v>
      </c>
      <c r="DP51">
        <v>6.1224598019999998</v>
      </c>
      <c r="DQ51">
        <v>76.216034609999994</v>
      </c>
      <c r="DR51">
        <v>0</v>
      </c>
      <c r="DS51">
        <v>0</v>
      </c>
      <c r="DT51">
        <v>0</v>
      </c>
      <c r="DU51">
        <v>4.3209875499999999</v>
      </c>
      <c r="DV51">
        <v>69.768493500000005</v>
      </c>
      <c r="DW51">
        <v>0</v>
      </c>
      <c r="DX51">
        <v>0</v>
      </c>
      <c r="DY51">
        <v>0</v>
      </c>
      <c r="DZ51">
        <v>3.2066457929999999</v>
      </c>
      <c r="EA51">
        <v>126.71896460000001</v>
      </c>
      <c r="EB51">
        <v>0</v>
      </c>
      <c r="EC51">
        <v>0</v>
      </c>
      <c r="ED51">
        <v>0.16015385300000001</v>
      </c>
      <c r="EE51">
        <v>3.2991687989999998</v>
      </c>
      <c r="EF51">
        <v>138.2023714</v>
      </c>
      <c r="EG51">
        <v>0</v>
      </c>
      <c r="EH51">
        <v>3.0147713E-2</v>
      </c>
      <c r="EI51">
        <v>9.0443056999999993E-2</v>
      </c>
      <c r="EJ51">
        <v>5.7883475239999997</v>
      </c>
      <c r="EK51">
        <v>162.54696440000001</v>
      </c>
      <c r="EL51">
        <v>0</v>
      </c>
      <c r="EM51">
        <v>6.4102637000000004E-2</v>
      </c>
      <c r="EN51">
        <v>0</v>
      </c>
      <c r="EO51">
        <v>2.9487220980000002</v>
      </c>
      <c r="EP51">
        <v>75.042225680000001</v>
      </c>
      <c r="EQ51">
        <v>0</v>
      </c>
      <c r="ER51">
        <v>0</v>
      </c>
      <c r="ES51">
        <v>8.9927889999999996E-2</v>
      </c>
      <c r="ET51">
        <v>13.84886013</v>
      </c>
      <c r="EU51">
        <v>68.609618670000003</v>
      </c>
      <c r="EV51">
        <v>0</v>
      </c>
      <c r="EW51">
        <v>5.0200821E-2</v>
      </c>
      <c r="EX51">
        <v>0</v>
      </c>
      <c r="EY51">
        <v>3.2128558599999999</v>
      </c>
      <c r="EZ51">
        <v>71.701462750000005</v>
      </c>
      <c r="FA51">
        <v>0</v>
      </c>
      <c r="FB51">
        <v>8.7184110999999995E-2</v>
      </c>
      <c r="FC51">
        <v>0</v>
      </c>
      <c r="FD51">
        <v>8.2824475989999993</v>
      </c>
      <c r="FE51">
        <v>65.857051729999995</v>
      </c>
    </row>
    <row r="52" spans="1:161">
      <c r="A52" t="s">
        <v>521</v>
      </c>
      <c r="B52">
        <v>0.27283884899999999</v>
      </c>
      <c r="C52">
        <v>0.26741820999999999</v>
      </c>
      <c r="D52">
        <v>0.25657693100000001</v>
      </c>
      <c r="E52">
        <v>2.936179665</v>
      </c>
      <c r="F52">
        <v>5139.3767129999997</v>
      </c>
      <c r="G52">
        <v>0.26866373700000001</v>
      </c>
      <c r="H52">
        <v>0.25238100000000002</v>
      </c>
      <c r="I52">
        <v>0.274091317</v>
      </c>
      <c r="J52">
        <v>2.7816200090000001</v>
      </c>
      <c r="K52">
        <v>4524.752418</v>
      </c>
      <c r="L52">
        <v>0.16308890100000001</v>
      </c>
      <c r="M52">
        <v>0.28703726499999999</v>
      </c>
      <c r="N52">
        <v>0.33922669799999999</v>
      </c>
      <c r="O52">
        <v>2.2636858790000001</v>
      </c>
      <c r="P52">
        <v>2877.249793</v>
      </c>
      <c r="Q52">
        <v>0.42093965500000002</v>
      </c>
      <c r="R52">
        <v>0.21077062699999999</v>
      </c>
      <c r="S52">
        <v>0.14392632799999999</v>
      </c>
      <c r="T52">
        <v>1.769869023</v>
      </c>
      <c r="U52">
        <v>7368.9122230000003</v>
      </c>
      <c r="V52">
        <v>0.22263469399999999</v>
      </c>
      <c r="W52">
        <v>0.22375895800000001</v>
      </c>
      <c r="X52">
        <v>0.140552122</v>
      </c>
      <c r="Y52">
        <v>2.4478486670000001</v>
      </c>
      <c r="Z52">
        <v>5173.6610129999999</v>
      </c>
      <c r="AA52">
        <v>0.20370928899999999</v>
      </c>
      <c r="AB52">
        <v>0.176930221</v>
      </c>
      <c r="AC52">
        <v>0.123373282</v>
      </c>
      <c r="AD52">
        <v>2.5525803699999998</v>
      </c>
      <c r="AE52">
        <v>5715.9984979999999</v>
      </c>
      <c r="AF52">
        <v>0.19957623299999999</v>
      </c>
      <c r="AG52">
        <v>0.14202931599999999</v>
      </c>
      <c r="AH52">
        <v>0.17141510300000001</v>
      </c>
      <c r="AI52">
        <v>2.148814545</v>
      </c>
      <c r="AJ52">
        <v>6031.5957749999998</v>
      </c>
      <c r="AK52">
        <v>0.23533100100000001</v>
      </c>
      <c r="AL52">
        <v>9.4617710999999993E-2</v>
      </c>
      <c r="AM52">
        <v>0.19166145000000001</v>
      </c>
      <c r="AN52">
        <v>2.1762078850000002</v>
      </c>
      <c r="AO52">
        <v>5052.4446170000001</v>
      </c>
      <c r="AP52">
        <v>0.188022154</v>
      </c>
      <c r="AQ52">
        <v>0.32729881300000002</v>
      </c>
      <c r="AR52">
        <v>0.26810541700000001</v>
      </c>
      <c r="AS52">
        <v>2.7402520140000002</v>
      </c>
      <c r="AT52">
        <v>4235.713941</v>
      </c>
      <c r="AU52">
        <v>0.15394268699999999</v>
      </c>
      <c r="AV52">
        <v>0.29078004899999998</v>
      </c>
      <c r="AW52">
        <v>4.1279346959999996</v>
      </c>
      <c r="AX52">
        <v>2.7139521100000001</v>
      </c>
      <c r="AY52">
        <v>3603.3041349999999</v>
      </c>
      <c r="AZ52">
        <v>0.20408936999999999</v>
      </c>
      <c r="BA52">
        <v>0.823272585</v>
      </c>
      <c r="BB52">
        <v>1.0239013779999999</v>
      </c>
      <c r="BC52">
        <v>1.774532086</v>
      </c>
      <c r="BD52">
        <v>2917.1014049999999</v>
      </c>
      <c r="BE52">
        <v>0.276943039</v>
      </c>
      <c r="BF52">
        <v>0.25354033599999998</v>
      </c>
      <c r="BG52">
        <v>0.276943039</v>
      </c>
      <c r="BH52">
        <v>1.9152034250000001</v>
      </c>
      <c r="BI52">
        <v>3874.729425</v>
      </c>
      <c r="BJ52">
        <v>0.31540732799999999</v>
      </c>
      <c r="BK52">
        <v>0.1836545</v>
      </c>
      <c r="BL52">
        <v>0.971507283</v>
      </c>
      <c r="BM52">
        <v>2.8579654959999998</v>
      </c>
      <c r="BN52">
        <v>6680.5859989999999</v>
      </c>
      <c r="BO52">
        <v>0.173310295</v>
      </c>
      <c r="BP52">
        <v>0.38198944899999998</v>
      </c>
      <c r="BQ52">
        <v>0.20514285400000001</v>
      </c>
      <c r="BR52">
        <v>1.9170240270000001</v>
      </c>
      <c r="BS52">
        <v>3041.9218860000001</v>
      </c>
      <c r="BT52">
        <v>0.38347246200000001</v>
      </c>
      <c r="BU52">
        <v>0.18192992599999999</v>
      </c>
      <c r="BV52">
        <v>0.12714814499999999</v>
      </c>
      <c r="BW52">
        <v>2.3332999089999999</v>
      </c>
      <c r="BX52">
        <v>7496.3588980000004</v>
      </c>
      <c r="BY52">
        <v>0.18515787</v>
      </c>
      <c r="BZ52">
        <v>0.27286411500000002</v>
      </c>
      <c r="CA52">
        <v>0.23875691099999999</v>
      </c>
      <c r="CB52">
        <v>2.4898928819999999</v>
      </c>
      <c r="CC52">
        <v>3120.025431</v>
      </c>
      <c r="CD52">
        <v>0.25397118299999999</v>
      </c>
      <c r="CE52">
        <v>0.218697371</v>
      </c>
      <c r="CF52">
        <v>0.13706354300000001</v>
      </c>
      <c r="CG52">
        <v>2.643520681</v>
      </c>
      <c r="CH52">
        <v>5473.4633510000003</v>
      </c>
      <c r="CI52">
        <v>0.35175680100000001</v>
      </c>
      <c r="CJ52">
        <v>0.193777854</v>
      </c>
      <c r="CK52">
        <v>0.33774818600000001</v>
      </c>
      <c r="CL52">
        <v>2.7494635619999999</v>
      </c>
      <c r="CM52">
        <v>5188.2154369999998</v>
      </c>
      <c r="CN52">
        <v>0.30686061799999997</v>
      </c>
      <c r="CO52">
        <v>0.20289344000000001</v>
      </c>
      <c r="CP52">
        <v>0.85001017199999995</v>
      </c>
      <c r="CQ52">
        <v>2.9148582670000001</v>
      </c>
      <c r="CR52">
        <v>5815.7857629999999</v>
      </c>
      <c r="CS52">
        <v>0.20201603800000001</v>
      </c>
      <c r="CT52">
        <v>0.177895003</v>
      </c>
      <c r="CU52">
        <v>2.7151600629999999</v>
      </c>
      <c r="CV52">
        <v>2.0473000460000002</v>
      </c>
      <c r="CW52">
        <v>7431.2996059999996</v>
      </c>
      <c r="CX52">
        <v>0.28005795700000002</v>
      </c>
      <c r="CY52">
        <v>0.161717575</v>
      </c>
      <c r="CZ52">
        <v>0.13392230599999999</v>
      </c>
      <c r="DA52">
        <v>2.280474624</v>
      </c>
      <c r="DB52">
        <v>8709.9488469999997</v>
      </c>
      <c r="DC52">
        <v>0.321004705</v>
      </c>
      <c r="DD52">
        <v>0.19539416800000001</v>
      </c>
      <c r="DE52">
        <v>0.230285984</v>
      </c>
      <c r="DF52">
        <v>3.175155234</v>
      </c>
      <c r="DG52">
        <v>4133.18012</v>
      </c>
      <c r="DH52">
        <v>0.27152062500000002</v>
      </c>
      <c r="DI52">
        <v>0.16230681299999999</v>
      </c>
      <c r="DJ52">
        <v>0.12709484600000001</v>
      </c>
      <c r="DK52">
        <v>2.1119156750000001</v>
      </c>
      <c r="DL52">
        <v>15052.64797</v>
      </c>
      <c r="DM52">
        <v>0.26726630899999998</v>
      </c>
      <c r="DN52">
        <v>0.26726630899999998</v>
      </c>
      <c r="DO52">
        <v>0.182866052</v>
      </c>
      <c r="DP52">
        <v>1.828660519</v>
      </c>
      <c r="DQ52">
        <v>3685.8489119999999</v>
      </c>
      <c r="DR52">
        <v>0.22099450700000001</v>
      </c>
      <c r="DS52">
        <v>0.246494097</v>
      </c>
      <c r="DT52">
        <v>1.12197265</v>
      </c>
      <c r="DU52">
        <v>2.1164427030000001</v>
      </c>
      <c r="DV52">
        <v>5066.8291730000001</v>
      </c>
      <c r="DW52">
        <v>0.28975311799999998</v>
      </c>
      <c r="DX52">
        <v>0.17881932</v>
      </c>
      <c r="DY52">
        <v>0.155638629</v>
      </c>
      <c r="DZ52">
        <v>2.2435187380000001</v>
      </c>
      <c r="EA52">
        <v>13634.25325</v>
      </c>
      <c r="EB52">
        <v>0.35742722999999998</v>
      </c>
      <c r="EC52">
        <v>0.16599703499999999</v>
      </c>
      <c r="ED52">
        <v>0.114857919</v>
      </c>
      <c r="EE52">
        <v>2.0915097600000001</v>
      </c>
      <c r="EF52">
        <v>16187.16302</v>
      </c>
      <c r="EG52">
        <v>0.38062186100000001</v>
      </c>
      <c r="EH52">
        <v>0.23019205100000001</v>
      </c>
      <c r="EI52">
        <v>0.120344036</v>
      </c>
      <c r="EJ52">
        <v>3.1121456649999999</v>
      </c>
      <c r="EK52">
        <v>7003.8777030000001</v>
      </c>
      <c r="EL52">
        <v>0.219212342</v>
      </c>
      <c r="EM52">
        <v>0.154810901</v>
      </c>
      <c r="EN52">
        <v>0.12632533300000001</v>
      </c>
      <c r="EO52">
        <v>1.769798904</v>
      </c>
      <c r="EP52">
        <v>7768.1691659999997</v>
      </c>
      <c r="EQ52">
        <v>0.24256581699999999</v>
      </c>
      <c r="ER52">
        <v>0.20213911500000001</v>
      </c>
      <c r="ES52">
        <v>0.13341148</v>
      </c>
      <c r="ET52">
        <v>2.4580010250000002</v>
      </c>
      <c r="EU52">
        <v>3052.3259400000002</v>
      </c>
      <c r="EV52">
        <v>0.30381606999999999</v>
      </c>
      <c r="EW52">
        <v>0.48637187500000001</v>
      </c>
      <c r="EX52">
        <v>0.15857064700000001</v>
      </c>
      <c r="EY52">
        <v>1.599695882</v>
      </c>
      <c r="EZ52">
        <v>5402.482051</v>
      </c>
      <c r="FA52">
        <v>0.137951884</v>
      </c>
      <c r="FB52">
        <v>0.13680151099999999</v>
      </c>
      <c r="FC52">
        <v>0.18508546300000001</v>
      </c>
      <c r="FD52">
        <v>2.3152836529999998</v>
      </c>
      <c r="FE52">
        <v>4994.5138260000003</v>
      </c>
    </row>
    <row r="53" spans="1:161">
      <c r="A53" t="s">
        <v>522</v>
      </c>
      <c r="B53">
        <v>0</v>
      </c>
      <c r="C53">
        <v>0.26223839199999999</v>
      </c>
      <c r="D53">
        <v>0.174825595</v>
      </c>
      <c r="E53">
        <v>0.174825595</v>
      </c>
      <c r="F53">
        <v>106.2345866</v>
      </c>
      <c r="G53">
        <v>0.19979998800000001</v>
      </c>
      <c r="H53">
        <v>0.19979998800000001</v>
      </c>
      <c r="I53">
        <v>0</v>
      </c>
      <c r="J53">
        <v>0</v>
      </c>
      <c r="K53">
        <v>122.9145206</v>
      </c>
      <c r="L53">
        <v>0.46620155800000002</v>
      </c>
      <c r="M53">
        <v>0</v>
      </c>
      <c r="N53">
        <v>0</v>
      </c>
      <c r="O53">
        <v>0.46620155800000002</v>
      </c>
      <c r="P53">
        <v>80.523201850000007</v>
      </c>
      <c r="Q53">
        <v>0.33333423600000001</v>
      </c>
      <c r="R53">
        <v>0.25925902899999997</v>
      </c>
      <c r="S53">
        <v>0</v>
      </c>
      <c r="T53">
        <v>3.7036926999999997E-2</v>
      </c>
      <c r="U53">
        <v>239.6293201</v>
      </c>
      <c r="V53">
        <v>8.1699219000000003E-2</v>
      </c>
      <c r="W53">
        <v>0.36764674899999999</v>
      </c>
      <c r="X53">
        <v>0</v>
      </c>
      <c r="Y53">
        <v>4.0849609000000002E-2</v>
      </c>
      <c r="Z53">
        <v>142.40874980000001</v>
      </c>
      <c r="AA53">
        <v>0.18630670299999999</v>
      </c>
      <c r="AB53">
        <v>0.37261340700000001</v>
      </c>
      <c r="AC53">
        <v>4.6576675999999997E-2</v>
      </c>
      <c r="AD53">
        <v>0</v>
      </c>
      <c r="AE53">
        <v>117.3692751</v>
      </c>
      <c r="AF53">
        <v>0</v>
      </c>
      <c r="AG53">
        <v>0.25419406900000002</v>
      </c>
      <c r="AH53">
        <v>5.0838978999999999E-2</v>
      </c>
      <c r="AI53">
        <v>0</v>
      </c>
      <c r="AJ53">
        <v>145.26402719999999</v>
      </c>
      <c r="AK53">
        <v>4.7014475E-2</v>
      </c>
      <c r="AL53">
        <v>0.14104383300000001</v>
      </c>
      <c r="AM53">
        <v>4.7014475E-2</v>
      </c>
      <c r="AN53">
        <v>0</v>
      </c>
      <c r="AO53">
        <v>130.3607567</v>
      </c>
      <c r="AP53">
        <v>0.14044944500000001</v>
      </c>
      <c r="AQ53">
        <v>0.42134773599999997</v>
      </c>
      <c r="AR53">
        <v>0</v>
      </c>
      <c r="AS53">
        <v>0.14044944500000001</v>
      </c>
      <c r="AT53">
        <v>105.0079501</v>
      </c>
      <c r="AU53">
        <v>0.18691556100000001</v>
      </c>
      <c r="AV53">
        <v>0</v>
      </c>
      <c r="AW53">
        <v>4.8598144019999996</v>
      </c>
      <c r="AX53">
        <v>0</v>
      </c>
      <c r="AY53">
        <v>109.9132055</v>
      </c>
      <c r="AZ53">
        <v>0.197433212</v>
      </c>
      <c r="BA53">
        <v>0.39486642300000002</v>
      </c>
      <c r="BB53">
        <v>0.78973054499999995</v>
      </c>
      <c r="BC53">
        <v>0</v>
      </c>
      <c r="BD53">
        <v>102.21812319999999</v>
      </c>
      <c r="BE53">
        <v>0.16393412500000001</v>
      </c>
      <c r="BF53">
        <v>0.32786893</v>
      </c>
      <c r="BG53">
        <v>0</v>
      </c>
      <c r="BH53">
        <v>0</v>
      </c>
      <c r="BI53">
        <v>92.194287520000003</v>
      </c>
      <c r="BJ53">
        <v>9.7991414999999998E-2</v>
      </c>
      <c r="BK53">
        <v>0.195982454</v>
      </c>
      <c r="BL53">
        <v>0.857425349</v>
      </c>
      <c r="BM53">
        <v>0</v>
      </c>
      <c r="BN53">
        <v>181.45986909999999</v>
      </c>
      <c r="BO53">
        <v>0.44543287100000001</v>
      </c>
      <c r="BP53">
        <v>0.22271676500000001</v>
      </c>
      <c r="BQ53">
        <v>0</v>
      </c>
      <c r="BR53">
        <v>0</v>
      </c>
      <c r="BS53">
        <v>96.616767010000004</v>
      </c>
      <c r="BT53">
        <v>0.17404286599999999</v>
      </c>
      <c r="BU53">
        <v>0.37294987499999999</v>
      </c>
      <c r="BV53">
        <v>2.4863252999999998E-2</v>
      </c>
      <c r="BW53">
        <v>4.9726445000000001E-2</v>
      </c>
      <c r="BX53">
        <v>203.91288650000001</v>
      </c>
      <c r="BY53">
        <v>0.31545759000000001</v>
      </c>
      <c r="BZ53">
        <v>0.47318568500000002</v>
      </c>
      <c r="CA53">
        <v>0</v>
      </c>
      <c r="CB53">
        <v>0.157728795</v>
      </c>
      <c r="CC53">
        <v>96.38435527</v>
      </c>
      <c r="CD53">
        <v>0.17267869399999999</v>
      </c>
      <c r="CE53">
        <v>5.7559565E-2</v>
      </c>
      <c r="CF53">
        <v>0</v>
      </c>
      <c r="CG53">
        <v>0</v>
      </c>
      <c r="CH53">
        <v>287.50797169999998</v>
      </c>
      <c r="CI53">
        <v>2.4277699999999999E-2</v>
      </c>
      <c r="CJ53">
        <v>4.8555317000000001E-2</v>
      </c>
      <c r="CK53">
        <v>0.24277699799999999</v>
      </c>
      <c r="CL53">
        <v>0</v>
      </c>
      <c r="CM53">
        <v>166.308109</v>
      </c>
      <c r="CN53">
        <v>0.27718568199999999</v>
      </c>
      <c r="CO53">
        <v>0.149254005</v>
      </c>
      <c r="CP53">
        <v>0.81023701299999995</v>
      </c>
      <c r="CQ53">
        <v>0</v>
      </c>
      <c r="CR53">
        <v>171.86734569999999</v>
      </c>
      <c r="CS53">
        <v>0</v>
      </c>
      <c r="CT53">
        <v>0.21459241300000001</v>
      </c>
      <c r="CU53">
        <v>2.2889871660000001</v>
      </c>
      <c r="CV53">
        <v>0</v>
      </c>
      <c r="CW53">
        <v>156.62294929999999</v>
      </c>
      <c r="CX53">
        <v>0.11280309400000001</v>
      </c>
      <c r="CY53">
        <v>9.4002636000000001E-2</v>
      </c>
      <c r="CZ53">
        <v>3.7600914999999999E-2</v>
      </c>
      <c r="DA53">
        <v>1.8800527000000001E-2</v>
      </c>
      <c r="DB53">
        <v>195.1064342</v>
      </c>
      <c r="DC53">
        <v>0</v>
      </c>
      <c r="DD53">
        <v>0</v>
      </c>
      <c r="DE53">
        <v>0</v>
      </c>
      <c r="DF53">
        <v>0</v>
      </c>
      <c r="DG53">
        <v>107.29539459999999</v>
      </c>
      <c r="DH53">
        <v>9.9886072000000006E-2</v>
      </c>
      <c r="DI53">
        <v>0.15696352999999999</v>
      </c>
      <c r="DJ53">
        <v>1.4269417E-2</v>
      </c>
      <c r="DK53">
        <v>0</v>
      </c>
      <c r="DL53">
        <v>290.19627300000002</v>
      </c>
      <c r="DM53">
        <v>0</v>
      </c>
      <c r="DN53">
        <v>0.51020324900000003</v>
      </c>
      <c r="DO53">
        <v>0.51020324900000003</v>
      </c>
      <c r="DP53">
        <v>0.51020324900000003</v>
      </c>
      <c r="DQ53">
        <v>101.6213795</v>
      </c>
      <c r="DR53">
        <v>0</v>
      </c>
      <c r="DS53">
        <v>0.421939709</v>
      </c>
      <c r="DT53">
        <v>1.265818549</v>
      </c>
      <c r="DU53">
        <v>0</v>
      </c>
      <c r="DV53">
        <v>102.06872199999999</v>
      </c>
      <c r="DW53">
        <v>0.13455940299999999</v>
      </c>
      <c r="DX53">
        <v>0.26911970299999999</v>
      </c>
      <c r="DY53">
        <v>4.4853134000000003E-2</v>
      </c>
      <c r="DZ53">
        <v>4.4853134000000003E-2</v>
      </c>
      <c r="EA53">
        <v>335.53436049999999</v>
      </c>
      <c r="EB53">
        <v>0.12389654999999999</v>
      </c>
      <c r="EC53">
        <v>0.20133189300000001</v>
      </c>
      <c r="ED53">
        <v>3.0974136999999999E-2</v>
      </c>
      <c r="EE53">
        <v>1.5487068999999999E-2</v>
      </c>
      <c r="EF53">
        <v>285.83366819999998</v>
      </c>
      <c r="EG53">
        <v>0.41922916500000001</v>
      </c>
      <c r="EH53">
        <v>0</v>
      </c>
      <c r="EI53">
        <v>0</v>
      </c>
      <c r="EJ53">
        <v>2.7948635999999999E-2</v>
      </c>
      <c r="EK53">
        <v>175.33706319999999</v>
      </c>
      <c r="EL53">
        <v>0.13759888200000001</v>
      </c>
      <c r="EM53">
        <v>0.30959726599999998</v>
      </c>
      <c r="EN53">
        <v>6.8799441000000003E-2</v>
      </c>
      <c r="EO53">
        <v>0</v>
      </c>
      <c r="EP53">
        <v>139.83830130000001</v>
      </c>
      <c r="EQ53">
        <v>0.13046358399999999</v>
      </c>
      <c r="ER53">
        <v>0.13046358399999999</v>
      </c>
      <c r="ES53">
        <v>0</v>
      </c>
      <c r="ET53">
        <v>0</v>
      </c>
      <c r="EU53">
        <v>94.585022870000003</v>
      </c>
      <c r="EV53">
        <v>8.3246571000000005E-2</v>
      </c>
      <c r="EW53">
        <v>0.20811680699999999</v>
      </c>
      <c r="EX53">
        <v>8.3246571000000005E-2</v>
      </c>
      <c r="EY53">
        <v>8.3246571000000005E-2</v>
      </c>
      <c r="EZ53">
        <v>172.95458260000001</v>
      </c>
      <c r="FA53">
        <v>0</v>
      </c>
      <c r="FB53">
        <v>0.121507015</v>
      </c>
      <c r="FC53">
        <v>4.0502470999999998E-2</v>
      </c>
      <c r="FD53">
        <v>0.162009087</v>
      </c>
      <c r="FE53">
        <v>141.7620407</v>
      </c>
    </row>
    <row r="54" spans="1:161">
      <c r="A54" t="s">
        <v>523</v>
      </c>
      <c r="B54">
        <v>0.218675287</v>
      </c>
      <c r="C54">
        <v>7.5481825000000002E-2</v>
      </c>
      <c r="D54">
        <v>0.214235179</v>
      </c>
      <c r="E54">
        <v>2.2189405949999998</v>
      </c>
      <c r="F54">
        <v>8365.7879690000009</v>
      </c>
      <c r="G54">
        <v>0.17646228899999999</v>
      </c>
      <c r="H54">
        <v>6.0368711999999998E-2</v>
      </c>
      <c r="I54">
        <v>0.23373540200000001</v>
      </c>
      <c r="J54">
        <v>1.759982384</v>
      </c>
      <c r="K54">
        <v>7932.714062</v>
      </c>
      <c r="L54">
        <v>0.14825259199999999</v>
      </c>
      <c r="M54">
        <v>0.10377628999999999</v>
      </c>
      <c r="N54">
        <v>0.240909806</v>
      </c>
      <c r="O54">
        <v>1.842033952</v>
      </c>
      <c r="P54">
        <v>5064.3275270000004</v>
      </c>
      <c r="Q54">
        <v>0.34750162899999998</v>
      </c>
      <c r="R54">
        <v>6.3708588999999996E-2</v>
      </c>
      <c r="S54">
        <v>0.13855532400000001</v>
      </c>
      <c r="T54">
        <v>1.662211651</v>
      </c>
      <c r="U54">
        <v>9960.5476949999993</v>
      </c>
      <c r="V54">
        <v>0.177329713</v>
      </c>
      <c r="W54">
        <v>6.0408956999999999E-2</v>
      </c>
      <c r="X54">
        <v>0.13835562500000001</v>
      </c>
      <c r="Y54">
        <v>1.844747251</v>
      </c>
      <c r="Z54">
        <v>8955.8698669999994</v>
      </c>
      <c r="AA54">
        <v>0.181033735</v>
      </c>
      <c r="AB54">
        <v>4.5095072999999999E-2</v>
      </c>
      <c r="AC54">
        <v>0.124175015</v>
      </c>
      <c r="AD54">
        <v>2.4174851770000001</v>
      </c>
      <c r="AE54">
        <v>8364.5425180000002</v>
      </c>
      <c r="AF54">
        <v>0.143937698</v>
      </c>
      <c r="AG54">
        <v>5.4067928000000001E-2</v>
      </c>
      <c r="AH54">
        <v>0.156358414</v>
      </c>
      <c r="AI54">
        <v>1.8858014270000001</v>
      </c>
      <c r="AJ54">
        <v>10107.555200000001</v>
      </c>
      <c r="AK54">
        <v>0.14276729899999999</v>
      </c>
      <c r="AL54">
        <v>2.8977572E-2</v>
      </c>
      <c r="AM54">
        <v>0.19012142900000001</v>
      </c>
      <c r="AN54">
        <v>1.819934903</v>
      </c>
      <c r="AO54">
        <v>8671.6563719999995</v>
      </c>
      <c r="AP54">
        <v>0.14736882900000001</v>
      </c>
      <c r="AQ54">
        <v>6.7316578000000002E-2</v>
      </c>
      <c r="AR54">
        <v>0.18557507400000001</v>
      </c>
      <c r="AS54">
        <v>2.139574547</v>
      </c>
      <c r="AT54">
        <v>8106.2597859999996</v>
      </c>
      <c r="AU54">
        <v>9.5441914000000003E-2</v>
      </c>
      <c r="AV54">
        <v>7.5196939000000004E-2</v>
      </c>
      <c r="AW54">
        <v>2.8488035740000002</v>
      </c>
      <c r="AX54">
        <v>2.0360966999999999</v>
      </c>
      <c r="AY54">
        <v>7103.474757</v>
      </c>
      <c r="AZ54">
        <v>0.165373664</v>
      </c>
      <c r="BA54">
        <v>0.12518967</v>
      </c>
      <c r="BB54">
        <v>0.74650033299999996</v>
      </c>
      <c r="BC54">
        <v>0.93196193999999999</v>
      </c>
      <c r="BD54">
        <v>6528.8420589999996</v>
      </c>
      <c r="BE54">
        <v>0.147473194</v>
      </c>
      <c r="BF54">
        <v>5.8555699000000003E-2</v>
      </c>
      <c r="BG54">
        <v>0.234222978</v>
      </c>
      <c r="BH54">
        <v>1.83257772</v>
      </c>
      <c r="BI54">
        <v>6968.9813080000004</v>
      </c>
      <c r="BJ54">
        <v>0.25242923</v>
      </c>
      <c r="BK54">
        <v>5.2349048000000002E-2</v>
      </c>
      <c r="BL54">
        <v>0.86597447800000005</v>
      </c>
      <c r="BM54">
        <v>2.237697566</v>
      </c>
      <c r="BN54">
        <v>10020.301100000001</v>
      </c>
      <c r="BO54">
        <v>0.12710275300000001</v>
      </c>
      <c r="BP54">
        <v>6.1786171000000001E-2</v>
      </c>
      <c r="BQ54">
        <v>0.153582406</v>
      </c>
      <c r="BR54">
        <v>1.650577578</v>
      </c>
      <c r="BS54">
        <v>6094.7104689999996</v>
      </c>
      <c r="BT54">
        <v>0.28014412599999999</v>
      </c>
      <c r="BU54">
        <v>5.9063889000000001E-2</v>
      </c>
      <c r="BV54">
        <v>0.13207366500000001</v>
      </c>
      <c r="BW54">
        <v>1.8133504279999999</v>
      </c>
      <c r="BX54">
        <v>12360.659739999999</v>
      </c>
      <c r="BY54">
        <v>0.14282757200000001</v>
      </c>
      <c r="BZ54">
        <v>4.9876505000000002E-2</v>
      </c>
      <c r="CA54">
        <v>0.12922508999999999</v>
      </c>
      <c r="CB54">
        <v>1.6753953530000001</v>
      </c>
      <c r="CC54">
        <v>6705.7058779999998</v>
      </c>
      <c r="CD54">
        <v>0.188595865</v>
      </c>
      <c r="CE54">
        <v>9.7995978999999997E-2</v>
      </c>
      <c r="CF54">
        <v>0.13636227200000001</v>
      </c>
      <c r="CG54">
        <v>1.9030639499999999</v>
      </c>
      <c r="CH54">
        <v>11933.677009999999</v>
      </c>
      <c r="CI54">
        <v>0.23684106399999999</v>
      </c>
      <c r="CJ54">
        <v>5.2250563999999999E-2</v>
      </c>
      <c r="CK54">
        <v>0.26767735199999998</v>
      </c>
      <c r="CL54">
        <v>1.9456954900000001</v>
      </c>
      <c r="CM54">
        <v>9427.3966180000007</v>
      </c>
      <c r="CN54">
        <v>0.221901127</v>
      </c>
      <c r="CO54">
        <v>6.7995855999999993E-2</v>
      </c>
      <c r="CP54">
        <v>0.70298821600000005</v>
      </c>
      <c r="CQ54">
        <v>1.861120401</v>
      </c>
      <c r="CR54">
        <v>10024.227070000001</v>
      </c>
      <c r="CS54">
        <v>0.187781587</v>
      </c>
      <c r="CT54">
        <v>5.4309426000000001E-2</v>
      </c>
      <c r="CU54">
        <v>2.149364378</v>
      </c>
      <c r="CV54">
        <v>1.963424799</v>
      </c>
      <c r="CW54">
        <v>12170.99238</v>
      </c>
      <c r="CX54">
        <v>0.18642789200000001</v>
      </c>
      <c r="CY54">
        <v>4.7180347999999997E-2</v>
      </c>
      <c r="CZ54">
        <v>0.120899851</v>
      </c>
      <c r="DA54">
        <v>1.7515720589999999</v>
      </c>
      <c r="DB54">
        <v>11195.49258</v>
      </c>
      <c r="DC54">
        <v>0.16279352999999999</v>
      </c>
      <c r="DD54">
        <v>7.7696912000000007E-2</v>
      </c>
      <c r="DE54">
        <v>0.18869250100000001</v>
      </c>
      <c r="DF54">
        <v>2.234712671</v>
      </c>
      <c r="DG54">
        <v>7795.644961</v>
      </c>
      <c r="DH54">
        <v>0.222466206</v>
      </c>
      <c r="DI54">
        <v>5.3644425000000003E-2</v>
      </c>
      <c r="DJ54">
        <v>0.127799827</v>
      </c>
      <c r="DK54">
        <v>1.789459304</v>
      </c>
      <c r="DL54">
        <v>15747.24733</v>
      </c>
      <c r="DM54">
        <v>0.11065180400000001</v>
      </c>
      <c r="DN54">
        <v>5.9014295000000001E-2</v>
      </c>
      <c r="DO54">
        <v>0.21392667300000001</v>
      </c>
      <c r="DP54">
        <v>1.9105861879999999</v>
      </c>
      <c r="DQ54">
        <v>7028.4664300000004</v>
      </c>
      <c r="DR54">
        <v>0.172537634</v>
      </c>
      <c r="DS54">
        <v>3.3394420000000001E-2</v>
      </c>
      <c r="DT54">
        <v>0.85712111300000005</v>
      </c>
      <c r="DU54">
        <v>1.8199972600000001</v>
      </c>
      <c r="DV54">
        <v>7737.8427320000001</v>
      </c>
      <c r="DW54">
        <v>0.22103257200000001</v>
      </c>
      <c r="DX54">
        <v>8.4584927000000004E-2</v>
      </c>
      <c r="DY54">
        <v>0.122246999</v>
      </c>
      <c r="DZ54">
        <v>1.9065582780000001</v>
      </c>
      <c r="EA54">
        <v>12187.82098</v>
      </c>
      <c r="EB54">
        <v>0.324631155</v>
      </c>
      <c r="EC54">
        <v>5.6348773999999997E-2</v>
      </c>
      <c r="ED54">
        <v>0.120523511</v>
      </c>
      <c r="EE54">
        <v>1.899263441</v>
      </c>
      <c r="EF54">
        <v>14140.6878</v>
      </c>
      <c r="EG54">
        <v>0.28824485399999999</v>
      </c>
      <c r="EH54">
        <v>8.0766729999999995E-2</v>
      </c>
      <c r="EI54">
        <v>0.13299918099999999</v>
      </c>
      <c r="EJ54">
        <v>2.0447985329999998</v>
      </c>
      <c r="EK54">
        <v>10132.502479999999</v>
      </c>
      <c r="EL54">
        <v>0.18159977099999999</v>
      </c>
      <c r="EM54">
        <v>3.5671369000000001E-2</v>
      </c>
      <c r="EN54">
        <v>0.117282873</v>
      </c>
      <c r="EO54">
        <v>1.6360200819999999</v>
      </c>
      <c r="EP54">
        <v>8900.3446939999994</v>
      </c>
      <c r="EQ54">
        <v>0.14682278300000001</v>
      </c>
      <c r="ER54">
        <v>4.5270443E-2</v>
      </c>
      <c r="ES54">
        <v>0.13581110299999999</v>
      </c>
      <c r="ET54">
        <v>1.610165464</v>
      </c>
      <c r="EU54">
        <v>5042.7452730000005</v>
      </c>
      <c r="EV54">
        <v>0.200832342</v>
      </c>
      <c r="EW54">
        <v>0.129885943</v>
      </c>
      <c r="EX54">
        <v>0.14262018500000001</v>
      </c>
      <c r="EY54">
        <v>1.0583702559999999</v>
      </c>
      <c r="EZ54">
        <v>9893.3980659999997</v>
      </c>
      <c r="FA54">
        <v>0.102889693</v>
      </c>
      <c r="FB54">
        <v>5.1764280000000003E-2</v>
      </c>
      <c r="FC54">
        <v>0.17190873300000001</v>
      </c>
      <c r="FD54">
        <v>1.894187254</v>
      </c>
      <c r="FE54">
        <v>8984.521009</v>
      </c>
    </row>
    <row r="55" spans="1:161">
      <c r="A55" t="s">
        <v>652</v>
      </c>
      <c r="B55">
        <v>0.26666666700000002</v>
      </c>
      <c r="C55">
        <v>0.26666666700000002</v>
      </c>
      <c r="D55">
        <v>0</v>
      </c>
      <c r="E55">
        <v>2.266666667</v>
      </c>
      <c r="F55">
        <v>69.646800639999995</v>
      </c>
      <c r="G55">
        <v>0.53763455100000002</v>
      </c>
      <c r="H55">
        <v>0</v>
      </c>
      <c r="I55">
        <v>0</v>
      </c>
      <c r="J55">
        <v>2.5089606070000001</v>
      </c>
      <c r="K55">
        <v>68.517784719999995</v>
      </c>
      <c r="L55">
        <v>0</v>
      </c>
      <c r="M55">
        <v>0</v>
      </c>
      <c r="N55">
        <v>0</v>
      </c>
      <c r="O55">
        <v>4.8327283569999997</v>
      </c>
      <c r="P55">
        <v>50.491238459999998</v>
      </c>
      <c r="Q55">
        <v>0.33395095899999999</v>
      </c>
      <c r="R55">
        <v>0.25973981600000001</v>
      </c>
      <c r="S55">
        <v>3.7105680000000002E-2</v>
      </c>
      <c r="T55">
        <v>1.7439675670000001</v>
      </c>
      <c r="U55">
        <v>119.592781</v>
      </c>
      <c r="V55">
        <v>0</v>
      </c>
      <c r="W55">
        <v>0</v>
      </c>
      <c r="X55">
        <v>0</v>
      </c>
      <c r="Y55">
        <v>2.6578099430000002</v>
      </c>
      <c r="Z55">
        <v>70.040904699999999</v>
      </c>
      <c r="AA55">
        <v>9.6525176000000004E-2</v>
      </c>
      <c r="AB55">
        <v>9.6525176000000004E-2</v>
      </c>
      <c r="AC55">
        <v>0</v>
      </c>
      <c r="AD55">
        <v>3.0888104570000001</v>
      </c>
      <c r="AE55">
        <v>56.634638580000001</v>
      </c>
      <c r="AF55">
        <v>0</v>
      </c>
      <c r="AG55">
        <v>0.16207444700000001</v>
      </c>
      <c r="AH55">
        <v>0</v>
      </c>
      <c r="AI55">
        <v>3.1604540110000001</v>
      </c>
      <c r="AJ55">
        <v>91.131575749999996</v>
      </c>
      <c r="AK55">
        <v>8.2101837999999996E-2</v>
      </c>
      <c r="AL55">
        <v>0.24630622499999999</v>
      </c>
      <c r="AM55">
        <v>0.16420367599999999</v>
      </c>
      <c r="AN55">
        <v>5.8292425889999997</v>
      </c>
      <c r="AO55">
        <v>74.649460110000007</v>
      </c>
      <c r="AP55">
        <v>0</v>
      </c>
      <c r="AQ55">
        <v>0.24937704599999999</v>
      </c>
      <c r="AR55">
        <v>0.24937704599999999</v>
      </c>
      <c r="AS55">
        <v>1.7456414490000001</v>
      </c>
      <c r="AT55">
        <v>59.140713460000001</v>
      </c>
      <c r="AU55">
        <v>0</v>
      </c>
      <c r="AV55">
        <v>0</v>
      </c>
      <c r="AW55">
        <v>4.2402784679999996</v>
      </c>
      <c r="AX55">
        <v>2.120145028</v>
      </c>
      <c r="AY55">
        <v>58.14100406</v>
      </c>
      <c r="AZ55">
        <v>0</v>
      </c>
      <c r="BA55">
        <v>0</v>
      </c>
      <c r="BB55">
        <v>0.21929815599999999</v>
      </c>
      <c r="BC55">
        <v>0</v>
      </c>
      <c r="BD55">
        <v>46.013291379999998</v>
      </c>
      <c r="BE55">
        <v>0</v>
      </c>
      <c r="BF55">
        <v>0.49504988100000002</v>
      </c>
      <c r="BG55">
        <v>0</v>
      </c>
      <c r="BH55">
        <v>3.465350194</v>
      </c>
      <c r="BI55">
        <v>61.059823209999998</v>
      </c>
      <c r="BJ55">
        <v>0.141176471</v>
      </c>
      <c r="BK55">
        <v>4.7058896000000003E-2</v>
      </c>
      <c r="BL55">
        <v>0.94117647100000001</v>
      </c>
      <c r="BM55">
        <v>3.85883362</v>
      </c>
      <c r="BN55">
        <v>94.464042579999997</v>
      </c>
      <c r="BO55">
        <v>0.19841298700000001</v>
      </c>
      <c r="BP55">
        <v>0</v>
      </c>
      <c r="BQ55">
        <v>0</v>
      </c>
      <c r="BR55">
        <v>3.373012567</v>
      </c>
      <c r="BS55">
        <v>54.225891509999997</v>
      </c>
      <c r="BT55">
        <v>0.26205416100000001</v>
      </c>
      <c r="BU55">
        <v>5.2410896999999998E-2</v>
      </c>
      <c r="BV55">
        <v>0.10482166399999999</v>
      </c>
      <c r="BW55">
        <v>2.7777799359999999</v>
      </c>
      <c r="BX55">
        <v>96.734407619999999</v>
      </c>
      <c r="BY55">
        <v>0.261780226</v>
      </c>
      <c r="BZ55">
        <v>0</v>
      </c>
      <c r="CA55">
        <v>0</v>
      </c>
      <c r="CB55">
        <v>1.3089011310000001</v>
      </c>
      <c r="CC55">
        <v>58.073854439999998</v>
      </c>
      <c r="CD55">
        <v>0.14104385999999999</v>
      </c>
      <c r="CE55">
        <v>0.14104385999999999</v>
      </c>
      <c r="CF55">
        <v>0</v>
      </c>
      <c r="CG55">
        <v>3.7023990480000002</v>
      </c>
      <c r="CH55">
        <v>156.44140590000001</v>
      </c>
      <c r="CI55">
        <v>0.30921495900000001</v>
      </c>
      <c r="CJ55">
        <v>6.1842886E-2</v>
      </c>
      <c r="CK55">
        <v>0.43290052000000001</v>
      </c>
      <c r="CL55">
        <v>2.5973988879999999</v>
      </c>
      <c r="CM55">
        <v>65.287742699999995</v>
      </c>
      <c r="CN55">
        <v>0</v>
      </c>
      <c r="CO55">
        <v>0.23309946300000001</v>
      </c>
      <c r="CP55">
        <v>0.932397853</v>
      </c>
      <c r="CQ55">
        <v>2.79720192</v>
      </c>
      <c r="CR55">
        <v>78.604574940000006</v>
      </c>
      <c r="CS55">
        <v>0.14598441700000001</v>
      </c>
      <c r="CT55">
        <v>0.14598441700000001</v>
      </c>
      <c r="CU55">
        <v>1.1678805919999999</v>
      </c>
      <c r="CV55">
        <v>2.3357611839999999</v>
      </c>
      <c r="CW55">
        <v>76.743004479999996</v>
      </c>
      <c r="CX55">
        <v>0.17176224100000001</v>
      </c>
      <c r="CY55">
        <v>3.4352448000000001E-2</v>
      </c>
      <c r="CZ55">
        <v>0</v>
      </c>
      <c r="DA55">
        <v>2.2329104059999998</v>
      </c>
      <c r="DB55">
        <v>106.7784979</v>
      </c>
      <c r="DC55">
        <v>0</v>
      </c>
      <c r="DD55">
        <v>0.39525566299999998</v>
      </c>
      <c r="DE55">
        <v>0</v>
      </c>
      <c r="DF55">
        <v>5.138331548</v>
      </c>
      <c r="DG55">
        <v>72.972405469999998</v>
      </c>
      <c r="DH55">
        <v>6.6202860000000002E-2</v>
      </c>
      <c r="DI55">
        <v>0</v>
      </c>
      <c r="DJ55">
        <v>0</v>
      </c>
      <c r="DK55">
        <v>2.1516020029999998</v>
      </c>
      <c r="DL55">
        <v>125.0974516</v>
      </c>
      <c r="DM55">
        <v>0</v>
      </c>
      <c r="DN55">
        <v>0</v>
      </c>
      <c r="DO55">
        <v>0</v>
      </c>
      <c r="DP55">
        <v>2.7972016239999999</v>
      </c>
      <c r="DQ55">
        <v>74.142128909999997</v>
      </c>
      <c r="DR55">
        <v>0</v>
      </c>
      <c r="DS55">
        <v>0</v>
      </c>
      <c r="DT55">
        <v>1.3422747960000001</v>
      </c>
      <c r="DU55">
        <v>3.3557007560000001</v>
      </c>
      <c r="DV55">
        <v>64.169787229999997</v>
      </c>
      <c r="DW55">
        <v>0</v>
      </c>
      <c r="DX55">
        <v>0</v>
      </c>
      <c r="DY55">
        <v>0</v>
      </c>
      <c r="DZ55">
        <v>1.2891370170000001</v>
      </c>
      <c r="EA55">
        <v>122.58028109999999</v>
      </c>
      <c r="EB55">
        <v>0.21881845899999999</v>
      </c>
      <c r="EC55">
        <v>0.109409229</v>
      </c>
      <c r="ED55">
        <v>0</v>
      </c>
      <c r="EE55">
        <v>1.4587897240000001</v>
      </c>
      <c r="EF55">
        <v>121.3808143</v>
      </c>
      <c r="EG55">
        <v>0.25706969800000001</v>
      </c>
      <c r="EH55">
        <v>0</v>
      </c>
      <c r="EI55">
        <v>0</v>
      </c>
      <c r="EJ55">
        <v>4.730080514</v>
      </c>
      <c r="EK55">
        <v>95.313188359999998</v>
      </c>
      <c r="EL55">
        <v>0.102458942</v>
      </c>
      <c r="EM55">
        <v>5.1229470999999999E-2</v>
      </c>
      <c r="EN55">
        <v>5.1229470999999999E-2</v>
      </c>
      <c r="EO55">
        <v>1.69057287</v>
      </c>
      <c r="EP55">
        <v>93.898990089999998</v>
      </c>
      <c r="EQ55">
        <v>0.13175255799999999</v>
      </c>
      <c r="ER55">
        <v>0</v>
      </c>
      <c r="ES55">
        <v>0.39525645500000001</v>
      </c>
      <c r="ET55">
        <v>4.74308233</v>
      </c>
      <c r="EU55">
        <v>46.8297667</v>
      </c>
      <c r="EV55">
        <v>7.8369928000000005E-2</v>
      </c>
      <c r="EW55">
        <v>0.11755489299999999</v>
      </c>
      <c r="EX55">
        <v>0</v>
      </c>
      <c r="EY55">
        <v>0.94043914100000003</v>
      </c>
      <c r="EZ55">
        <v>91.858500469999996</v>
      </c>
      <c r="FA55">
        <v>0.114025246</v>
      </c>
      <c r="FB55">
        <v>0.22805049199999999</v>
      </c>
      <c r="FC55">
        <v>0</v>
      </c>
      <c r="FD55">
        <v>5.3021742300000003</v>
      </c>
      <c r="FE55">
        <v>100.70903989999999</v>
      </c>
    </row>
    <row r="56" spans="1:161">
      <c r="A56" t="s">
        <v>524</v>
      </c>
      <c r="B56">
        <v>3.6412936E-2</v>
      </c>
      <c r="C56">
        <v>1.7248233000000002E-2</v>
      </c>
      <c r="D56">
        <v>0.23253173299999999</v>
      </c>
      <c r="E56">
        <v>0.45101110500000002</v>
      </c>
      <c r="F56">
        <v>14536.49451</v>
      </c>
      <c r="G56">
        <v>4.0591307E-2</v>
      </c>
      <c r="H56">
        <v>9.8579319999999998E-3</v>
      </c>
      <c r="I56">
        <v>0.25572623999999999</v>
      </c>
      <c r="J56">
        <v>0.36300254500000001</v>
      </c>
      <c r="K56">
        <v>21175.433649999999</v>
      </c>
      <c r="L56">
        <v>2.7281211E-2</v>
      </c>
      <c r="M56">
        <v>1.3047527E-2</v>
      </c>
      <c r="N56">
        <v>0.26213698400000002</v>
      </c>
      <c r="O56">
        <v>0.380750692</v>
      </c>
      <c r="P56">
        <v>15824.40461</v>
      </c>
      <c r="Q56">
        <v>3.7658397000000003E-2</v>
      </c>
      <c r="R56">
        <v>1.6020468E-2</v>
      </c>
      <c r="S56">
        <v>0.15021789099999999</v>
      </c>
      <c r="T56">
        <v>0.33996543000000001</v>
      </c>
      <c r="U56">
        <v>21328.60701</v>
      </c>
      <c r="V56">
        <v>1.6294236E-2</v>
      </c>
      <c r="W56">
        <v>1.3114893000000001E-2</v>
      </c>
      <c r="X56">
        <v>9.9752351000000003E-2</v>
      </c>
      <c r="Y56">
        <v>0.443123763</v>
      </c>
      <c r="Z56">
        <v>14637.73465</v>
      </c>
      <c r="AA56">
        <v>2.2022185999999999E-2</v>
      </c>
      <c r="AB56">
        <v>1.5215326E-2</v>
      </c>
      <c r="AC56">
        <v>8.5686513000000006E-2</v>
      </c>
      <c r="AD56">
        <v>0.40120452299999998</v>
      </c>
      <c r="AE56">
        <v>13652.883889999999</v>
      </c>
      <c r="AF56">
        <v>1.8354986E-2</v>
      </c>
      <c r="AG56">
        <v>1.8813848000000001E-2</v>
      </c>
      <c r="AH56">
        <v>0.174831232</v>
      </c>
      <c r="AI56">
        <v>0.454286788</v>
      </c>
      <c r="AJ56">
        <v>16093.80674</v>
      </c>
      <c r="AK56">
        <v>1.7177003999999999E-2</v>
      </c>
      <c r="AL56">
        <v>2.0448833E-2</v>
      </c>
      <c r="AM56">
        <v>0.21839350799999999</v>
      </c>
      <c r="AN56">
        <v>0.42042911199999999</v>
      </c>
      <c r="AO56">
        <v>14985.848470000001</v>
      </c>
      <c r="AP56">
        <v>2.683265E-2</v>
      </c>
      <c r="AQ56">
        <v>1.0386823E-2</v>
      </c>
      <c r="AR56">
        <v>0.260536565</v>
      </c>
      <c r="AS56">
        <v>0.43105203399999997</v>
      </c>
      <c r="AT56">
        <v>17038.867249999999</v>
      </c>
      <c r="AU56">
        <v>1.8263544E-2</v>
      </c>
      <c r="AV56">
        <v>1.0146399E-2</v>
      </c>
      <c r="AW56">
        <v>2.9718847839999998</v>
      </c>
      <c r="AX56">
        <v>0.35918269600000002</v>
      </c>
      <c r="AY56">
        <v>20248.066910000001</v>
      </c>
      <c r="AZ56">
        <v>2.9455106000000002E-2</v>
      </c>
      <c r="BA56">
        <v>9.8183690000000004E-3</v>
      </c>
      <c r="BB56">
        <v>0.81308448</v>
      </c>
      <c r="BC56">
        <v>0.171207633</v>
      </c>
      <c r="BD56">
        <v>16443.69729</v>
      </c>
      <c r="BE56">
        <v>4.0266085E-2</v>
      </c>
      <c r="BF56">
        <v>2.1048206E-2</v>
      </c>
      <c r="BG56">
        <v>0.28918390599999999</v>
      </c>
      <c r="BH56">
        <v>0.52620611100000003</v>
      </c>
      <c r="BI56">
        <v>16515.321929999998</v>
      </c>
      <c r="BJ56">
        <v>3.2263484000000002E-2</v>
      </c>
      <c r="BK56">
        <v>9.5595479999999993E-3</v>
      </c>
      <c r="BL56">
        <v>0.90247908899999996</v>
      </c>
      <c r="BM56">
        <v>0.40418992599999998</v>
      </c>
      <c r="BN56">
        <v>14880.553889999999</v>
      </c>
      <c r="BO56">
        <v>2.2999490000000001E-2</v>
      </c>
      <c r="BP56">
        <v>9.1997889999999999E-3</v>
      </c>
      <c r="BQ56">
        <v>0.174221247</v>
      </c>
      <c r="BR56">
        <v>0.32659287199999998</v>
      </c>
      <c r="BS56">
        <v>18711.91344</v>
      </c>
      <c r="BT56">
        <v>5.8420697000000001E-2</v>
      </c>
      <c r="BU56">
        <v>9.4735919999999994E-3</v>
      </c>
      <c r="BV56">
        <v>0.109578117</v>
      </c>
      <c r="BW56">
        <v>0.380523053</v>
      </c>
      <c r="BX56">
        <v>16054.971100000001</v>
      </c>
      <c r="BY56">
        <v>2.0000411999999999E-2</v>
      </c>
      <c r="BZ56">
        <v>1.3571728999999999E-2</v>
      </c>
      <c r="CA56">
        <v>0.17071781599999999</v>
      </c>
      <c r="CB56">
        <v>0.31000661699999998</v>
      </c>
      <c r="CC56">
        <v>21283.155500000001</v>
      </c>
      <c r="CD56">
        <v>1.2606819999999999E-2</v>
      </c>
      <c r="CE56">
        <v>1.0166751E-2</v>
      </c>
      <c r="CF56">
        <v>9.3534301E-2</v>
      </c>
      <c r="CG56">
        <v>0.41195771599999997</v>
      </c>
      <c r="CH56">
        <v>13564.451789999999</v>
      </c>
      <c r="CI56">
        <v>2.9078521E-2</v>
      </c>
      <c r="CJ56">
        <v>1.1256217000000001E-2</v>
      </c>
      <c r="CK56">
        <v>0.26639676499999998</v>
      </c>
      <c r="CL56">
        <v>0.44555839600000002</v>
      </c>
      <c r="CM56">
        <v>12913.12414</v>
      </c>
      <c r="CN56">
        <v>2.9935059E-2</v>
      </c>
      <c r="CO56">
        <v>1.1279872999999999E-2</v>
      </c>
      <c r="CP56">
        <v>0.85358479700000001</v>
      </c>
      <c r="CQ56">
        <v>0.39588018800000002</v>
      </c>
      <c r="CR56">
        <v>16893.460719999999</v>
      </c>
      <c r="CS56">
        <v>4.1098269E-2</v>
      </c>
      <c r="CT56">
        <v>6.2125410000000002E-3</v>
      </c>
      <c r="CU56">
        <v>1.693634313</v>
      </c>
      <c r="CV56">
        <v>0.28482099100000002</v>
      </c>
      <c r="CW56">
        <v>23443.475419999999</v>
      </c>
      <c r="CX56">
        <v>2.2586888999999999E-2</v>
      </c>
      <c r="CY56">
        <v>9.0347429999999996E-3</v>
      </c>
      <c r="CZ56">
        <v>9.4028365000000003E-2</v>
      </c>
      <c r="DA56">
        <v>0.28961404699999999</v>
      </c>
      <c r="DB56">
        <v>21923.998869999999</v>
      </c>
      <c r="DC56">
        <v>3.4833941E-2</v>
      </c>
      <c r="DD56">
        <v>1.3270073E-2</v>
      </c>
      <c r="DE56">
        <v>0.20734522</v>
      </c>
      <c r="DF56">
        <v>0.39478599599999997</v>
      </c>
      <c r="DG56">
        <v>17388.199349999999</v>
      </c>
      <c r="DH56">
        <v>2.2390645000000001E-2</v>
      </c>
      <c r="DI56">
        <v>7.4120649999999998E-3</v>
      </c>
      <c r="DJ56">
        <v>9.0025727E-2</v>
      </c>
      <c r="DK56">
        <v>0.25123851600000002</v>
      </c>
      <c r="DL56">
        <v>26816.322029999999</v>
      </c>
      <c r="DM56">
        <v>3.7120484000000002E-2</v>
      </c>
      <c r="DN56">
        <v>1.7132583999999999E-2</v>
      </c>
      <c r="DO56">
        <v>0.25413326600000002</v>
      </c>
      <c r="DP56">
        <v>0.30553090199999999</v>
      </c>
      <c r="DQ56">
        <v>18157.562910000001</v>
      </c>
      <c r="DR56">
        <v>1.7207416E-2</v>
      </c>
      <c r="DS56">
        <v>2.2943247999999999E-2</v>
      </c>
      <c r="DT56">
        <v>0.71697698899999995</v>
      </c>
      <c r="DU56">
        <v>0.37665030100000002</v>
      </c>
      <c r="DV56">
        <v>22525.317999999999</v>
      </c>
      <c r="DW56">
        <v>7.3721960000000001E-3</v>
      </c>
      <c r="DX56">
        <v>1.3340171E-2</v>
      </c>
      <c r="DY56">
        <v>9.5487385999999994E-2</v>
      </c>
      <c r="DZ56">
        <v>0.36510099600000001</v>
      </c>
      <c r="EA56">
        <v>21434.9192</v>
      </c>
      <c r="EB56">
        <v>4.1708599999999998E-2</v>
      </c>
      <c r="EC56">
        <v>1.3333085999999999E-2</v>
      </c>
      <c r="ED56">
        <v>8.6152221000000001E-2</v>
      </c>
      <c r="EE56">
        <v>0.34563382100000001</v>
      </c>
      <c r="EF56">
        <v>25896.787090000002</v>
      </c>
      <c r="EG56">
        <v>2.1709925000000001E-2</v>
      </c>
      <c r="EH56">
        <v>8.1085099999999993E-3</v>
      </c>
      <c r="EI56">
        <v>8.8670819999999997E-2</v>
      </c>
      <c r="EJ56">
        <v>0.444138164</v>
      </c>
      <c r="EK56">
        <v>18734.946520000001</v>
      </c>
      <c r="EL56">
        <v>2.7870407999999999E-2</v>
      </c>
      <c r="EM56">
        <v>1.0862336E-2</v>
      </c>
      <c r="EN56">
        <v>9.7618132999999996E-2</v>
      </c>
      <c r="EO56">
        <v>0.339161728</v>
      </c>
      <c r="EP56">
        <v>33656.678740000003</v>
      </c>
      <c r="EQ56">
        <v>1.5081294E-2</v>
      </c>
      <c r="ER56">
        <v>1.8174882999999999E-2</v>
      </c>
      <c r="ES56">
        <v>0.155453069</v>
      </c>
      <c r="ET56">
        <v>0.468680706</v>
      </c>
      <c r="EU56">
        <v>15955.3766</v>
      </c>
      <c r="EV56">
        <v>1.866046E-2</v>
      </c>
      <c r="EW56">
        <v>1.1159700999999999E-2</v>
      </c>
      <c r="EX56">
        <v>0.14086826399999999</v>
      </c>
      <c r="EY56">
        <v>0.16885887099999999</v>
      </c>
      <c r="EZ56">
        <v>19675.10455</v>
      </c>
      <c r="FA56">
        <v>1.6184292999999999E-2</v>
      </c>
      <c r="FB56">
        <v>2.8633723999999999E-2</v>
      </c>
      <c r="FC56">
        <v>0.17802709799999999</v>
      </c>
      <c r="FD56">
        <v>0.47142010499999998</v>
      </c>
      <c r="FE56">
        <v>13835.952209999999</v>
      </c>
    </row>
    <row r="57" spans="1:161">
      <c r="A57" t="s">
        <v>525</v>
      </c>
      <c r="B57">
        <v>8.0960853999999999E-2</v>
      </c>
      <c r="C57">
        <v>0</v>
      </c>
      <c r="D57">
        <v>0.29685646500000001</v>
      </c>
      <c r="E57">
        <v>0.161921708</v>
      </c>
      <c r="F57">
        <v>688.20325279999997</v>
      </c>
      <c r="G57">
        <v>0.1860811</v>
      </c>
      <c r="H57">
        <v>0</v>
      </c>
      <c r="I57">
        <v>0.260513932</v>
      </c>
      <c r="J57">
        <v>0.148864684</v>
      </c>
      <c r="K57">
        <v>659.88275109999995</v>
      </c>
      <c r="L57">
        <v>0.17482563600000001</v>
      </c>
      <c r="M57">
        <v>0</v>
      </c>
      <c r="N57">
        <v>0.349650242</v>
      </c>
      <c r="O57">
        <v>0</v>
      </c>
      <c r="P57">
        <v>429.45707650000003</v>
      </c>
      <c r="Q57">
        <v>0.23846905099999999</v>
      </c>
      <c r="R57">
        <v>1.4308157E-2</v>
      </c>
      <c r="S57">
        <v>0.16692826599999999</v>
      </c>
      <c r="T57">
        <v>7.6310264000000003E-2</v>
      </c>
      <c r="U57">
        <v>930.42739889999996</v>
      </c>
      <c r="V57">
        <v>6.5511142999999994E-2</v>
      </c>
      <c r="W57">
        <v>2.5196539E-2</v>
      </c>
      <c r="X57">
        <v>9.0707487000000003E-2</v>
      </c>
      <c r="Y57">
        <v>5.5432346E-2</v>
      </c>
      <c r="Z57">
        <v>1154.3951099999999</v>
      </c>
      <c r="AA57">
        <v>6.7128148999999998E-2</v>
      </c>
      <c r="AB57">
        <v>0</v>
      </c>
      <c r="AC57">
        <v>7.1323495000000001E-2</v>
      </c>
      <c r="AD57">
        <v>4.6150531000000002E-2</v>
      </c>
      <c r="AE57">
        <v>1302.9793540000001</v>
      </c>
      <c r="AF57">
        <v>0.11322559</v>
      </c>
      <c r="AG57">
        <v>3.3967585000000002E-2</v>
      </c>
      <c r="AH57">
        <v>0.147193084</v>
      </c>
      <c r="AI57">
        <v>0.11322559</v>
      </c>
      <c r="AJ57">
        <v>652.24803650000001</v>
      </c>
      <c r="AK57">
        <v>1.6688932E-2</v>
      </c>
      <c r="AL57">
        <v>1.6688932E-2</v>
      </c>
      <c r="AM57">
        <v>7.5100413000000005E-2</v>
      </c>
      <c r="AN57">
        <v>7.5100413000000005E-2</v>
      </c>
      <c r="AO57">
        <v>734.48204429999998</v>
      </c>
      <c r="AP57">
        <v>2.3730455000000001E-2</v>
      </c>
      <c r="AQ57">
        <v>0</v>
      </c>
      <c r="AR57">
        <v>0.237304554</v>
      </c>
      <c r="AS57">
        <v>0.142382328</v>
      </c>
      <c r="AT57">
        <v>621.49368200000004</v>
      </c>
      <c r="AU57">
        <v>9.2378706000000005E-2</v>
      </c>
      <c r="AV57">
        <v>0</v>
      </c>
      <c r="AW57">
        <v>2.0785167279999999</v>
      </c>
      <c r="AX57">
        <v>0</v>
      </c>
      <c r="AY57">
        <v>444.7889533</v>
      </c>
      <c r="AZ57">
        <v>0.11449504200000001</v>
      </c>
      <c r="BA57">
        <v>0</v>
      </c>
      <c r="BB57">
        <v>0.641173039</v>
      </c>
      <c r="BC57">
        <v>0.11449504200000001</v>
      </c>
      <c r="BD57">
        <v>440.65799010000001</v>
      </c>
      <c r="BE57">
        <v>0.13404872400000001</v>
      </c>
      <c r="BF57">
        <v>2.2341422999999999E-2</v>
      </c>
      <c r="BG57">
        <v>0.22341423199999999</v>
      </c>
      <c r="BH57">
        <v>8.9365785000000003E-2</v>
      </c>
      <c r="BI57">
        <v>676.49447699999996</v>
      </c>
      <c r="BJ57">
        <v>0.16577157100000001</v>
      </c>
      <c r="BK57">
        <v>5.7162460000000003E-3</v>
      </c>
      <c r="BL57">
        <v>0.38870463599999999</v>
      </c>
      <c r="BM57">
        <v>0.114324738</v>
      </c>
      <c r="BN57">
        <v>777.67245219999995</v>
      </c>
      <c r="BO57">
        <v>0.117761911</v>
      </c>
      <c r="BP57">
        <v>0</v>
      </c>
      <c r="BQ57">
        <v>0.117761911</v>
      </c>
      <c r="BR57">
        <v>5.8881188000000001E-2</v>
      </c>
      <c r="BS57">
        <v>548.17642309999997</v>
      </c>
      <c r="BT57">
        <v>0.13697707200000001</v>
      </c>
      <c r="BU57">
        <v>6.5227139999999998E-3</v>
      </c>
      <c r="BV57">
        <v>5.2181730000000003E-2</v>
      </c>
      <c r="BW57">
        <v>3.9136236999999997E-2</v>
      </c>
      <c r="BX57">
        <v>777.27211910000005</v>
      </c>
      <c r="BY57">
        <v>9.1686985999999998E-2</v>
      </c>
      <c r="BZ57">
        <v>0</v>
      </c>
      <c r="CA57">
        <v>0.15281186799999999</v>
      </c>
      <c r="CB57">
        <v>3.0562374E-2</v>
      </c>
      <c r="CC57">
        <v>497.42840760000001</v>
      </c>
      <c r="CD57">
        <v>0.113733652</v>
      </c>
      <c r="CE57">
        <v>1.421673E-2</v>
      </c>
      <c r="CF57">
        <v>0.10662501000000001</v>
      </c>
      <c r="CG57">
        <v>9.9517291999999993E-2</v>
      </c>
      <c r="CH57">
        <v>776.02880770000002</v>
      </c>
      <c r="CI57">
        <v>0.161778647</v>
      </c>
      <c r="CJ57">
        <v>1.0437297E-2</v>
      </c>
      <c r="CK57">
        <v>0.15655946200000001</v>
      </c>
      <c r="CL57">
        <v>0.10959215899999999</v>
      </c>
      <c r="CM57">
        <v>773.68195779999996</v>
      </c>
      <c r="CN57">
        <v>0.146421727</v>
      </c>
      <c r="CO57">
        <v>1.0846003E-2</v>
      </c>
      <c r="CP57">
        <v>0.50433945199999997</v>
      </c>
      <c r="CQ57">
        <v>4.8807112999999999E-2</v>
      </c>
      <c r="CR57">
        <v>675.7428261</v>
      </c>
      <c r="CS57">
        <v>0.16195826599999999</v>
      </c>
      <c r="CT57">
        <v>0</v>
      </c>
      <c r="CU57">
        <v>1.619582659</v>
      </c>
      <c r="CV57">
        <v>0.14396278300000001</v>
      </c>
      <c r="CW57">
        <v>622.57062180000003</v>
      </c>
      <c r="CX57">
        <v>0.13363017299999999</v>
      </c>
      <c r="CY57">
        <v>1.7817439000000001E-2</v>
      </c>
      <c r="CZ57">
        <v>8.4632526E-2</v>
      </c>
      <c r="DA57">
        <v>0.111358892</v>
      </c>
      <c r="DB57">
        <v>823.48927409999999</v>
      </c>
      <c r="DC57">
        <v>5.6337963999999997E-2</v>
      </c>
      <c r="DD57">
        <v>5.6337963999999997E-2</v>
      </c>
      <c r="DE57">
        <v>0.112676042</v>
      </c>
      <c r="DF57">
        <v>0</v>
      </c>
      <c r="DG57">
        <v>511.9605522</v>
      </c>
      <c r="DH57">
        <v>9.5524313E-2</v>
      </c>
      <c r="DI57">
        <v>2.8303495000000001E-2</v>
      </c>
      <c r="DJ57">
        <v>6.7221076000000005E-2</v>
      </c>
      <c r="DK57">
        <v>6.0144912000000002E-2</v>
      </c>
      <c r="DL57">
        <v>1170.4334550000001</v>
      </c>
      <c r="DM57">
        <v>0</v>
      </c>
      <c r="DN57">
        <v>0</v>
      </c>
      <c r="DO57">
        <v>0.214822767</v>
      </c>
      <c r="DP57">
        <v>0</v>
      </c>
      <c r="DQ57">
        <v>482.70155249999999</v>
      </c>
      <c r="DR57">
        <v>0</v>
      </c>
      <c r="DS57">
        <v>0</v>
      </c>
      <c r="DT57">
        <v>0.56674904199999998</v>
      </c>
      <c r="DU57">
        <v>6.2972143999999994E-2</v>
      </c>
      <c r="DV57">
        <v>683.90350409999996</v>
      </c>
      <c r="DW57">
        <v>0.16030534799999999</v>
      </c>
      <c r="DX57">
        <v>0</v>
      </c>
      <c r="DY57">
        <v>8.6318548999999994E-2</v>
      </c>
      <c r="DZ57">
        <v>6.1655974000000002E-2</v>
      </c>
      <c r="EA57">
        <v>1220.4601459999999</v>
      </c>
      <c r="EB57">
        <v>0.14937408599999999</v>
      </c>
      <c r="EC57">
        <v>6.2239340000000004E-3</v>
      </c>
      <c r="ED57">
        <v>7.1575187999999998E-2</v>
      </c>
      <c r="EE57">
        <v>8.4023168999999995E-2</v>
      </c>
      <c r="EF57">
        <v>1422.4839850000001</v>
      </c>
      <c r="EG57">
        <v>0.19992670700000001</v>
      </c>
      <c r="EH57">
        <v>0</v>
      </c>
      <c r="EI57">
        <v>9.0875776000000005E-2</v>
      </c>
      <c r="EJ57">
        <v>0.12722608599999999</v>
      </c>
      <c r="EK57">
        <v>808.86348950000001</v>
      </c>
      <c r="EL57">
        <v>8.2248390000000005E-2</v>
      </c>
      <c r="EM57">
        <v>1.0728055E-2</v>
      </c>
      <c r="EN57">
        <v>7.1520516000000006E-2</v>
      </c>
      <c r="EO57">
        <v>9.2976715000000001E-2</v>
      </c>
      <c r="EP57">
        <v>1345.179999</v>
      </c>
      <c r="EQ57">
        <v>0.112676365</v>
      </c>
      <c r="ER57">
        <v>0</v>
      </c>
      <c r="ES57">
        <v>0.14647937799999999</v>
      </c>
      <c r="ET57">
        <v>6.7605714999999997E-2</v>
      </c>
      <c r="EU57">
        <v>547.5812641</v>
      </c>
      <c r="EV57">
        <v>9.5510754000000003E-2</v>
      </c>
      <c r="EW57">
        <v>1.0612284E-2</v>
      </c>
      <c r="EX57">
        <v>0.14326584000000001</v>
      </c>
      <c r="EY57">
        <v>5.3061519999999997E-3</v>
      </c>
      <c r="EZ57">
        <v>678.35630879999997</v>
      </c>
      <c r="FA57">
        <v>1.7322055999999999E-2</v>
      </c>
      <c r="FB57">
        <v>8.6610709999999994E-3</v>
      </c>
      <c r="FC57">
        <v>0.30313577000000003</v>
      </c>
      <c r="FD57">
        <v>7.7949295000000002E-2</v>
      </c>
      <c r="FE57">
        <v>662.93419289999997</v>
      </c>
    </row>
    <row r="58" spans="1:161">
      <c r="A58" t="s">
        <v>526</v>
      </c>
      <c r="B58">
        <v>0.24563549300000001</v>
      </c>
      <c r="C58">
        <v>0.162294879</v>
      </c>
      <c r="D58">
        <v>1.3159044E-2</v>
      </c>
      <c r="E58">
        <v>0.31581706300000001</v>
      </c>
      <c r="F58">
        <v>2117.0770149999998</v>
      </c>
      <c r="G58">
        <v>0.20543378800000001</v>
      </c>
      <c r="H58">
        <v>0.18489032799999999</v>
      </c>
      <c r="I58">
        <v>1.5407541E-2</v>
      </c>
      <c r="J58">
        <v>0.43140995500000001</v>
      </c>
      <c r="K58">
        <v>2390.8777530000002</v>
      </c>
      <c r="L58">
        <v>0.212507429</v>
      </c>
      <c r="M58">
        <v>0.15179108899999999</v>
      </c>
      <c r="N58">
        <v>4.0477719000000002E-2</v>
      </c>
      <c r="O58">
        <v>0.59704385100000001</v>
      </c>
      <c r="P58">
        <v>1854.8491389999999</v>
      </c>
      <c r="Q58">
        <v>0.36244210100000002</v>
      </c>
      <c r="R58">
        <v>0.13558974900000001</v>
      </c>
      <c r="S58">
        <v>4.0416208000000002E-2</v>
      </c>
      <c r="T58">
        <v>0.37026435899999999</v>
      </c>
      <c r="U58">
        <v>3403.7126130000001</v>
      </c>
      <c r="V58">
        <v>0.177769751</v>
      </c>
      <c r="W58">
        <v>6.4441691999999995E-2</v>
      </c>
      <c r="X58">
        <v>2.2221219E-2</v>
      </c>
      <c r="Y58">
        <v>0.35109643299999999</v>
      </c>
      <c r="Z58">
        <v>2617.9242469999999</v>
      </c>
      <c r="AA58">
        <v>0.165775689</v>
      </c>
      <c r="AB58">
        <v>6.2165883999999998E-2</v>
      </c>
      <c r="AC58">
        <v>2.6938574999999999E-2</v>
      </c>
      <c r="AD58">
        <v>0.31704629099999998</v>
      </c>
      <c r="AE58">
        <v>2638.1026919999999</v>
      </c>
      <c r="AF58">
        <v>0.128492145</v>
      </c>
      <c r="AG58">
        <v>0.14212018800000001</v>
      </c>
      <c r="AH58">
        <v>3.3096473000000001E-2</v>
      </c>
      <c r="AI58">
        <v>0.58600175499999996</v>
      </c>
      <c r="AJ58">
        <v>3793.3333779999998</v>
      </c>
      <c r="AK58">
        <v>0.14646062900000001</v>
      </c>
      <c r="AL58">
        <v>8.3175209E-2</v>
      </c>
      <c r="AM58">
        <v>4.3395788999999997E-2</v>
      </c>
      <c r="AN58">
        <v>0.72687882999999998</v>
      </c>
      <c r="AO58">
        <v>3389.5635400000001</v>
      </c>
      <c r="AP58">
        <v>0.18915966300000001</v>
      </c>
      <c r="AQ58">
        <v>0.21826098299999999</v>
      </c>
      <c r="AR58">
        <v>2.9101475000000002E-2</v>
      </c>
      <c r="AS58">
        <v>0.47289760800000002</v>
      </c>
      <c r="AT58">
        <v>2027.1548789999999</v>
      </c>
      <c r="AU58">
        <v>0.13687379199999999</v>
      </c>
      <c r="AV58">
        <v>6.3874576000000002E-2</v>
      </c>
      <c r="AW58">
        <v>2.2264822230000001</v>
      </c>
      <c r="AX58">
        <v>0.40149733399999998</v>
      </c>
      <c r="AY58">
        <v>2251.4744289999999</v>
      </c>
      <c r="AZ58">
        <v>0.13034242600000001</v>
      </c>
      <c r="BA58">
        <v>0.14120442599999999</v>
      </c>
      <c r="BB58">
        <v>0.55938702200000001</v>
      </c>
      <c r="BC58">
        <v>0.27154685200000001</v>
      </c>
      <c r="BD58">
        <v>1857.9884520000001</v>
      </c>
      <c r="BE58">
        <v>0.224628731</v>
      </c>
      <c r="BF58">
        <v>0.136381908</v>
      </c>
      <c r="BG58">
        <v>5.6157099000000002E-2</v>
      </c>
      <c r="BH58">
        <v>0.48937019799999998</v>
      </c>
      <c r="BI58">
        <v>1883.937367</v>
      </c>
      <c r="BJ58">
        <v>0.27129880200000001</v>
      </c>
      <c r="BK58">
        <v>6.9401817000000005E-2</v>
      </c>
      <c r="BL58">
        <v>0.54259518699999998</v>
      </c>
      <c r="BM58">
        <v>0.490544066</v>
      </c>
      <c r="BN58">
        <v>2818.3180400000001</v>
      </c>
      <c r="BO58">
        <v>0.22018112100000001</v>
      </c>
      <c r="BP58">
        <v>8.1781516999999998E-2</v>
      </c>
      <c r="BQ58">
        <v>6.290894E-3</v>
      </c>
      <c r="BR58">
        <v>0.44036373000000001</v>
      </c>
      <c r="BS58">
        <v>1710.2674039999999</v>
      </c>
      <c r="BT58">
        <v>0.27201534100000002</v>
      </c>
      <c r="BU58">
        <v>7.4004414000000004E-2</v>
      </c>
      <c r="BV58">
        <v>4.0002372000000001E-2</v>
      </c>
      <c r="BW58">
        <v>0.39602284399999998</v>
      </c>
      <c r="BX58">
        <v>2534.8166550000001</v>
      </c>
      <c r="BY58">
        <v>0.21791951300000001</v>
      </c>
      <c r="BZ58">
        <v>0.108959942</v>
      </c>
      <c r="CA58">
        <v>2.5144565000000001E-2</v>
      </c>
      <c r="CB58">
        <v>0.360405592</v>
      </c>
      <c r="CC58">
        <v>1813.8197829999999</v>
      </c>
      <c r="CD58">
        <v>0.18273097499999999</v>
      </c>
      <c r="CE58">
        <v>7.0910443000000004E-2</v>
      </c>
      <c r="CF58">
        <v>8.1819820000000008E-3</v>
      </c>
      <c r="CG58">
        <v>0.46909947200000002</v>
      </c>
      <c r="CH58">
        <v>2022.595413</v>
      </c>
      <c r="CI58">
        <v>0.23507530099999999</v>
      </c>
      <c r="CJ58">
        <v>7.3680247000000004E-2</v>
      </c>
      <c r="CK58">
        <v>0.18069242599999999</v>
      </c>
      <c r="CL58">
        <v>0.356121142</v>
      </c>
      <c r="CM58">
        <v>2301.5443399999999</v>
      </c>
      <c r="CN58">
        <v>0.20434997899999999</v>
      </c>
      <c r="CO58">
        <v>0.105824046</v>
      </c>
      <c r="CP58">
        <v>0.546148576</v>
      </c>
      <c r="CQ58">
        <v>0.42086384300000002</v>
      </c>
      <c r="CR58">
        <v>3012.698981</v>
      </c>
      <c r="CS58">
        <v>0.25390110300000002</v>
      </c>
      <c r="CT58">
        <v>0.116371405</v>
      </c>
      <c r="CU58">
        <v>1.216607403</v>
      </c>
      <c r="CV58">
        <v>0.40729944099999998</v>
      </c>
      <c r="CW58">
        <v>2117.9948899999999</v>
      </c>
      <c r="CX58">
        <v>0.17129039900000001</v>
      </c>
      <c r="CY58">
        <v>8.0680368000000002E-2</v>
      </c>
      <c r="CZ58">
        <v>6.206179E-3</v>
      </c>
      <c r="DA58">
        <v>0.35747575599999998</v>
      </c>
      <c r="DB58">
        <v>2955.2077220000001</v>
      </c>
      <c r="DC58">
        <v>0.22438321999999999</v>
      </c>
      <c r="DD58">
        <v>0.16205461700000001</v>
      </c>
      <c r="DE58">
        <v>1.2465721000000001E-2</v>
      </c>
      <c r="DF58">
        <v>0.36150589500000002</v>
      </c>
      <c r="DG58">
        <v>2313.7732679999999</v>
      </c>
      <c r="DH58">
        <v>0.16280829699999999</v>
      </c>
      <c r="DI58">
        <v>9.3738056E-2</v>
      </c>
      <c r="DJ58">
        <v>8.6337800000000006E-3</v>
      </c>
      <c r="DK58">
        <v>0.39838617599999998</v>
      </c>
      <c r="DL58">
        <v>3357.340643</v>
      </c>
      <c r="DM58">
        <v>0.19032099399999999</v>
      </c>
      <c r="DN58">
        <v>0.299076391</v>
      </c>
      <c r="DO58">
        <v>0</v>
      </c>
      <c r="DP58">
        <v>0.40783070199999999</v>
      </c>
      <c r="DQ58">
        <v>1906.956295</v>
      </c>
      <c r="DR58">
        <v>0.25228542799999998</v>
      </c>
      <c r="DS58">
        <v>0.22075082800000001</v>
      </c>
      <c r="DT58">
        <v>0.29958948499999999</v>
      </c>
      <c r="DU58">
        <v>0.488803557</v>
      </c>
      <c r="DV58">
        <v>2731.307319</v>
      </c>
      <c r="DW58">
        <v>0.16714937099999999</v>
      </c>
      <c r="DX58">
        <v>6.0251626000000003E-2</v>
      </c>
      <c r="DY58">
        <v>1.9435979999999999E-2</v>
      </c>
      <c r="DZ58">
        <v>0.51699643200000001</v>
      </c>
      <c r="EA58">
        <v>3871.6255620000002</v>
      </c>
      <c r="EB58">
        <v>0.307070913</v>
      </c>
      <c r="EC58">
        <v>5.8542222999999997E-2</v>
      </c>
      <c r="ED58">
        <v>1.3254847E-2</v>
      </c>
      <c r="EE58">
        <v>0.423051128</v>
      </c>
      <c r="EF58">
        <v>4007.647434</v>
      </c>
      <c r="EG58">
        <v>0.275603928</v>
      </c>
      <c r="EH58">
        <v>8.1539524000000002E-2</v>
      </c>
      <c r="EI58">
        <v>1.4677101E-2</v>
      </c>
      <c r="EJ58">
        <v>0.55446753500000001</v>
      </c>
      <c r="EK58">
        <v>3004.9381539999999</v>
      </c>
      <c r="EL58">
        <v>0.18386623099999999</v>
      </c>
      <c r="EM58">
        <v>5.8713635E-2</v>
      </c>
      <c r="EN58">
        <v>1.8541129999999999E-2</v>
      </c>
      <c r="EO58">
        <v>0.42335518700000002</v>
      </c>
      <c r="EP58">
        <v>3113.3383899999999</v>
      </c>
      <c r="EQ58">
        <v>0.226944545</v>
      </c>
      <c r="ER58">
        <v>0.100417746</v>
      </c>
      <c r="ES58">
        <v>3.8158683999999998E-2</v>
      </c>
      <c r="ET58">
        <v>0.61254724999999999</v>
      </c>
      <c r="EU58">
        <v>3072.1314149999998</v>
      </c>
      <c r="EV58">
        <v>0.193873833</v>
      </c>
      <c r="EW58">
        <v>0.113739274</v>
      </c>
      <c r="EX58">
        <v>4.0067160999999997E-2</v>
      </c>
      <c r="EY58">
        <v>0.245572924</v>
      </c>
      <c r="EZ58">
        <v>2784.9107300000001</v>
      </c>
      <c r="FA58">
        <v>0.10790187800000001</v>
      </c>
      <c r="FB58">
        <v>9.6341125999999999E-2</v>
      </c>
      <c r="FC58">
        <v>2.8902262000000001E-2</v>
      </c>
      <c r="FD58">
        <v>0.65126637300000001</v>
      </c>
      <c r="FE58">
        <v>2979.8736950000002</v>
      </c>
    </row>
    <row r="59" spans="1:161">
      <c r="A59" t="s">
        <v>527</v>
      </c>
      <c r="B59">
        <v>9.4802048999999999E-2</v>
      </c>
      <c r="C59">
        <v>0.34554017999999997</v>
      </c>
      <c r="D59">
        <v>0.17365609100000001</v>
      </c>
      <c r="E59">
        <v>4.6134031909999997</v>
      </c>
      <c r="F59">
        <v>10481.1006</v>
      </c>
      <c r="G59">
        <v>0.15417219300000001</v>
      </c>
      <c r="H59">
        <v>0.30954886100000001</v>
      </c>
      <c r="I59">
        <v>0.26016537699999998</v>
      </c>
      <c r="J59">
        <v>6.4776397870000002</v>
      </c>
      <c r="K59">
        <v>10194.6605</v>
      </c>
      <c r="L59">
        <v>0.15153683300000001</v>
      </c>
      <c r="M59">
        <v>0.30890208499999999</v>
      </c>
      <c r="N59">
        <v>0.24479016300000001</v>
      </c>
      <c r="O59">
        <v>7.4486233110000004</v>
      </c>
      <c r="P59">
        <v>6440.917649</v>
      </c>
      <c r="Q59">
        <v>0.17223585199999999</v>
      </c>
      <c r="R59">
        <v>0.19775245699999999</v>
      </c>
      <c r="S59">
        <v>0.31670371400000003</v>
      </c>
      <c r="T59">
        <v>7.3915334330000002</v>
      </c>
      <c r="U59">
        <v>11825.928819999999</v>
      </c>
      <c r="V59">
        <v>6.5366507000000004E-2</v>
      </c>
      <c r="W59">
        <v>0.112338381</v>
      </c>
      <c r="X59">
        <v>0.22730462600000001</v>
      </c>
      <c r="Y59">
        <v>4.4567340900000003</v>
      </c>
      <c r="Z59">
        <v>17710.168529999999</v>
      </c>
      <c r="AA59">
        <v>7.3055648000000001E-2</v>
      </c>
      <c r="AB59">
        <v>0.119571544</v>
      </c>
      <c r="AC59">
        <v>0.168656103</v>
      </c>
      <c r="AD59">
        <v>4.1193590660000003</v>
      </c>
      <c r="AE59">
        <v>19156.174500000001</v>
      </c>
      <c r="AF59">
        <v>5.8674899000000003E-2</v>
      </c>
      <c r="AG59">
        <v>0.24169771800000001</v>
      </c>
      <c r="AH59">
        <v>0.16418211999999999</v>
      </c>
      <c r="AI59">
        <v>6.4031153190000003</v>
      </c>
      <c r="AJ59">
        <v>13719.142379999999</v>
      </c>
      <c r="AK59">
        <v>7.0299516000000006E-2</v>
      </c>
      <c r="AL59">
        <v>0.17206122500000001</v>
      </c>
      <c r="AM59">
        <v>0.23646123299999999</v>
      </c>
      <c r="AN59">
        <v>7.5180882130000004</v>
      </c>
      <c r="AO59">
        <v>12467.07272</v>
      </c>
      <c r="AP59">
        <v>2.9054308000000001E-2</v>
      </c>
      <c r="AQ59">
        <v>0.26390966599999999</v>
      </c>
      <c r="AR59">
        <v>0.115006345</v>
      </c>
      <c r="AS59">
        <v>5.9815431910000001</v>
      </c>
      <c r="AT59">
        <v>12182.692010000001</v>
      </c>
      <c r="AU59">
        <v>9.7212015999999998E-2</v>
      </c>
      <c r="AV59">
        <v>0.17465204200000001</v>
      </c>
      <c r="AW59">
        <v>2.517630214</v>
      </c>
      <c r="AX59">
        <v>6.3072725309999997</v>
      </c>
      <c r="AY59">
        <v>12468.882750000001</v>
      </c>
      <c r="AZ59">
        <v>0.15589275599999999</v>
      </c>
      <c r="BA59">
        <v>0.22014566099999999</v>
      </c>
      <c r="BB59">
        <v>0.76681977800000001</v>
      </c>
      <c r="BC59">
        <v>2.446881678</v>
      </c>
      <c r="BD59">
        <v>9579.7452720000001</v>
      </c>
      <c r="BE59">
        <v>8.9262511000000003E-2</v>
      </c>
      <c r="BF59">
        <v>0.29591162900000001</v>
      </c>
      <c r="BG59">
        <v>0.19931226499999999</v>
      </c>
      <c r="BH59">
        <v>4.7810507739999997</v>
      </c>
      <c r="BI59">
        <v>12360.23119</v>
      </c>
      <c r="BJ59">
        <v>0.121095419</v>
      </c>
      <c r="BK59">
        <v>0.13337565400000001</v>
      </c>
      <c r="BL59">
        <v>0.80366463399999999</v>
      </c>
      <c r="BM59">
        <v>6.0185896330000004</v>
      </c>
      <c r="BN59">
        <v>13031.94814</v>
      </c>
      <c r="BO59">
        <v>0.106280505</v>
      </c>
      <c r="BP59">
        <v>0.23756840400000001</v>
      </c>
      <c r="BQ59">
        <v>0.10896015100000001</v>
      </c>
      <c r="BR59">
        <v>5.5024931859999997</v>
      </c>
      <c r="BS59">
        <v>12046.7552</v>
      </c>
      <c r="BT59">
        <v>0.108889494</v>
      </c>
      <c r="BU59">
        <v>0.14539622099999999</v>
      </c>
      <c r="BV59">
        <v>0.21840889599999999</v>
      </c>
      <c r="BW59">
        <v>5.1637607900000004</v>
      </c>
      <c r="BX59">
        <v>8054.9139130000003</v>
      </c>
      <c r="BY59">
        <v>8.9679906000000004E-2</v>
      </c>
      <c r="BZ59">
        <v>0.184795086</v>
      </c>
      <c r="CA59">
        <v>0.186153754</v>
      </c>
      <c r="CB59">
        <v>5.4378632299999996</v>
      </c>
      <c r="CC59">
        <v>11188.338530000001</v>
      </c>
      <c r="CD59">
        <v>8.2550786000000001E-2</v>
      </c>
      <c r="CE59">
        <v>0.10123376000000001</v>
      </c>
      <c r="CF59">
        <v>0.24721853999999999</v>
      </c>
      <c r="CG59">
        <v>4.9426276209999997</v>
      </c>
      <c r="CH59">
        <v>12696.30128</v>
      </c>
      <c r="CI59">
        <v>9.7712639000000004E-2</v>
      </c>
      <c r="CJ59">
        <v>9.8652224999999996E-2</v>
      </c>
      <c r="CK59">
        <v>0.39335593899999999</v>
      </c>
      <c r="CL59">
        <v>4.3604281169999997</v>
      </c>
      <c r="CM59">
        <v>12892.128699999999</v>
      </c>
      <c r="CN59">
        <v>0.14767934199999999</v>
      </c>
      <c r="CO59">
        <v>0.15884833000000001</v>
      </c>
      <c r="CP59">
        <v>0.91685254199999999</v>
      </c>
      <c r="CQ59">
        <v>6.8302368959999997</v>
      </c>
      <c r="CR59">
        <v>14764.431070000001</v>
      </c>
      <c r="CS59">
        <v>0.21384009500000001</v>
      </c>
      <c r="CT59">
        <v>0.27331001399999999</v>
      </c>
      <c r="CU59">
        <v>2.0586838250000001</v>
      </c>
      <c r="CV59">
        <v>7.2060231730000002</v>
      </c>
      <c r="CW59">
        <v>8854.1261130000003</v>
      </c>
      <c r="CX59">
        <v>0.114135207</v>
      </c>
      <c r="CY59">
        <v>9.6936757999999998E-2</v>
      </c>
      <c r="CZ59">
        <v>0.17797770800000001</v>
      </c>
      <c r="DA59">
        <v>7.0852435180000004</v>
      </c>
      <c r="DB59">
        <v>14076.56792</v>
      </c>
      <c r="DC59">
        <v>0.11114698200000001</v>
      </c>
      <c r="DD59">
        <v>0.245177165</v>
      </c>
      <c r="DE59">
        <v>0.18633464599999999</v>
      </c>
      <c r="DF59">
        <v>6.0869356960000003</v>
      </c>
      <c r="DG59">
        <v>8823.0272069999992</v>
      </c>
      <c r="DH59">
        <v>0.13900551999999999</v>
      </c>
      <c r="DI59">
        <v>0.101094563</v>
      </c>
      <c r="DJ59">
        <v>0.19478216000000001</v>
      </c>
      <c r="DK59">
        <v>6.1402041379999996</v>
      </c>
      <c r="DL59">
        <v>9502.8927079999994</v>
      </c>
      <c r="DM59">
        <v>0.13889605799999999</v>
      </c>
      <c r="DN59">
        <v>0.29836917699999999</v>
      </c>
      <c r="DO59">
        <v>0.30865745</v>
      </c>
      <c r="DP59">
        <v>6.1988761099999996</v>
      </c>
      <c r="DQ59">
        <v>10078.66324</v>
      </c>
      <c r="DR59">
        <v>9.5182970000000006E-2</v>
      </c>
      <c r="DS59">
        <v>0.22209311600000001</v>
      </c>
      <c r="DT59">
        <v>0.79847578799999996</v>
      </c>
      <c r="DU59">
        <v>7.4454270029999998</v>
      </c>
      <c r="DV59">
        <v>8144.3949409999996</v>
      </c>
      <c r="DW59">
        <v>5.4756759000000002E-2</v>
      </c>
      <c r="DX59">
        <v>9.8562132999999996E-2</v>
      </c>
      <c r="DY59">
        <v>0.16174313900000001</v>
      </c>
      <c r="DZ59">
        <v>3.0495330730000001</v>
      </c>
      <c r="EA59">
        <v>8932.5582709999999</v>
      </c>
      <c r="EB59">
        <v>8.1611574000000006E-2</v>
      </c>
      <c r="EC59">
        <v>9.2493092999999998E-2</v>
      </c>
      <c r="ED59">
        <v>0.13533964900000001</v>
      </c>
      <c r="EE59">
        <v>2.9482194119999998</v>
      </c>
      <c r="EF59">
        <v>6508.9687009999998</v>
      </c>
      <c r="EG59">
        <v>0.165641119</v>
      </c>
      <c r="EH59">
        <v>0.14072953499999999</v>
      </c>
      <c r="EI59">
        <v>0.322104008</v>
      </c>
      <c r="EJ59">
        <v>6.7558660069999998</v>
      </c>
      <c r="EK59">
        <v>11212.555270000001</v>
      </c>
      <c r="EL59">
        <v>4.2340910000000002E-2</v>
      </c>
      <c r="EM59">
        <v>9.6291125000000005E-2</v>
      </c>
      <c r="EN59">
        <v>0.144095364</v>
      </c>
      <c r="EO59">
        <v>5.3588636340000004</v>
      </c>
      <c r="EP59">
        <v>7043.8673760000001</v>
      </c>
      <c r="EQ59">
        <v>0.112785896</v>
      </c>
      <c r="ER59">
        <v>0.16871529499999999</v>
      </c>
      <c r="ES59">
        <v>0.21043071199999999</v>
      </c>
      <c r="ET59">
        <v>7.9707295330000001</v>
      </c>
      <c r="EU59">
        <v>19967.25001</v>
      </c>
      <c r="EV59">
        <v>0.19806842599999999</v>
      </c>
      <c r="EW59">
        <v>0.19873753299999999</v>
      </c>
      <c r="EX59">
        <v>0.38565308199999998</v>
      </c>
      <c r="EY59">
        <v>3.217494533</v>
      </c>
      <c r="EZ59">
        <v>16137.50843</v>
      </c>
      <c r="FA59">
        <v>3.0280809999999998E-2</v>
      </c>
      <c r="FB59">
        <v>0.189759751</v>
      </c>
      <c r="FC59">
        <v>0.14131026899999999</v>
      </c>
      <c r="FD59">
        <v>6.6860191540000002</v>
      </c>
      <c r="FE59">
        <v>8532.6509160000005</v>
      </c>
    </row>
    <row r="60" spans="1:161">
      <c r="A60" t="s">
        <v>528</v>
      </c>
      <c r="B60">
        <v>0.17418049899999999</v>
      </c>
      <c r="C60">
        <v>0.36096616500000001</v>
      </c>
      <c r="D60">
        <v>2.8648107999999999E-2</v>
      </c>
      <c r="E60">
        <v>0.15011608800000001</v>
      </c>
      <c r="F60">
        <v>8103.7302730000001</v>
      </c>
      <c r="G60">
        <v>0.21022658</v>
      </c>
      <c r="H60">
        <v>0.327332332</v>
      </c>
      <c r="I60">
        <v>4.9382033999999998E-2</v>
      </c>
      <c r="J60">
        <v>0.25537607200000001</v>
      </c>
      <c r="K60">
        <v>8702.9865769999997</v>
      </c>
      <c r="L60">
        <v>0.216127967</v>
      </c>
      <c r="M60">
        <v>0.30136122799999998</v>
      </c>
      <c r="N60">
        <v>4.8704823000000001E-2</v>
      </c>
      <c r="O60">
        <v>0.40485906700000002</v>
      </c>
      <c r="P60">
        <v>6166.1251840000004</v>
      </c>
      <c r="Q60">
        <v>0.29469246799999999</v>
      </c>
      <c r="R60">
        <v>0.29631309500000003</v>
      </c>
      <c r="S60">
        <v>6.7798049999999999E-2</v>
      </c>
      <c r="T60">
        <v>0.260388287</v>
      </c>
      <c r="U60">
        <v>16428.63118</v>
      </c>
      <c r="V60">
        <v>0.124178065</v>
      </c>
      <c r="W60">
        <v>0.19829217299999999</v>
      </c>
      <c r="X60">
        <v>7.0678191000000001E-2</v>
      </c>
      <c r="Y60">
        <v>0.191911094</v>
      </c>
      <c r="Z60">
        <v>11852.270699999999</v>
      </c>
      <c r="AA60">
        <v>0.122616852</v>
      </c>
      <c r="AB60">
        <v>0.238515015</v>
      </c>
      <c r="AC60">
        <v>4.4931504999999997E-2</v>
      </c>
      <c r="AD60">
        <v>0.18602453999999999</v>
      </c>
      <c r="AE60">
        <v>13018.313539999999</v>
      </c>
      <c r="AF60">
        <v>6.3980045999999999E-2</v>
      </c>
      <c r="AG60">
        <v>0.33231421799999999</v>
      </c>
      <c r="AH60">
        <v>5.7295525E-2</v>
      </c>
      <c r="AI60">
        <v>0.33517883500000001</v>
      </c>
      <c r="AJ60">
        <v>7733.6293459999997</v>
      </c>
      <c r="AK60">
        <v>0.121959634</v>
      </c>
      <c r="AL60">
        <v>0.25171943000000002</v>
      </c>
      <c r="AM60">
        <v>7.0197771000000006E-2</v>
      </c>
      <c r="AN60">
        <v>0.38573352500000002</v>
      </c>
      <c r="AO60">
        <v>8643.5249249999997</v>
      </c>
      <c r="AP60">
        <v>0.15532112000000001</v>
      </c>
      <c r="AQ60">
        <v>0.28113053999999998</v>
      </c>
      <c r="AR60">
        <v>4.8149455000000001E-2</v>
      </c>
      <c r="AS60">
        <v>0.23919428700000001</v>
      </c>
      <c r="AT60">
        <v>9495.4028789999993</v>
      </c>
      <c r="AU60">
        <v>9.4415927999999996E-2</v>
      </c>
      <c r="AV60">
        <v>0.20569177299999999</v>
      </c>
      <c r="AW60">
        <v>8.6559194480000006</v>
      </c>
      <c r="AX60">
        <v>0.15848369800000001</v>
      </c>
      <c r="AY60">
        <v>6092.6841560000003</v>
      </c>
      <c r="AZ60">
        <v>0.13314271699999999</v>
      </c>
      <c r="BA60">
        <v>0.22256604799999999</v>
      </c>
      <c r="BB60">
        <v>1.8500887429999999</v>
      </c>
      <c r="BC60">
        <v>4.9680014000000002E-2</v>
      </c>
      <c r="BD60">
        <v>5077.8088790000002</v>
      </c>
      <c r="BE60">
        <v>0.14960844600000001</v>
      </c>
      <c r="BF60">
        <v>0.28235998499999998</v>
      </c>
      <c r="BG60">
        <v>3.3714603000000003E-2</v>
      </c>
      <c r="BH60">
        <v>0.18753758200000001</v>
      </c>
      <c r="BI60">
        <v>7172.5644309999998</v>
      </c>
      <c r="BJ60">
        <v>0.121492512</v>
      </c>
      <c r="BK60">
        <v>0.16305593400000001</v>
      </c>
      <c r="BL60">
        <v>4.4616514699999996</v>
      </c>
      <c r="BM60">
        <v>0.25385542100000003</v>
      </c>
      <c r="BN60">
        <v>13904.084629999999</v>
      </c>
      <c r="BO60">
        <v>0.13864004599999999</v>
      </c>
      <c r="BP60">
        <v>0.22549889400000001</v>
      </c>
      <c r="BQ60">
        <v>2.0044356999999999E-2</v>
      </c>
      <c r="BR60">
        <v>0.25222476900000002</v>
      </c>
      <c r="BS60">
        <v>6441.1536640000004</v>
      </c>
      <c r="BT60">
        <v>0.16110777800000001</v>
      </c>
      <c r="BU60">
        <v>0.119402701</v>
      </c>
      <c r="BV60">
        <v>0.15596558199999999</v>
      </c>
      <c r="BW60">
        <v>0.18224548400000001</v>
      </c>
      <c r="BX60">
        <v>8874.3679119999997</v>
      </c>
      <c r="BY60">
        <v>0.107460887</v>
      </c>
      <c r="BZ60">
        <v>0.20724598899999999</v>
      </c>
      <c r="CA60">
        <v>4.0937524000000003E-2</v>
      </c>
      <c r="CB60">
        <v>0.156074084</v>
      </c>
      <c r="CC60">
        <v>5941.7762480000001</v>
      </c>
      <c r="CD60">
        <v>7.7748532999999995E-2</v>
      </c>
      <c r="CE60">
        <v>0.14322083099999999</v>
      </c>
      <c r="CF60">
        <v>1.6368094999999999E-2</v>
      </c>
      <c r="CG60">
        <v>0.16619938200000001</v>
      </c>
      <c r="CH60">
        <v>17524.692060000001</v>
      </c>
      <c r="CI60">
        <v>0.200498653</v>
      </c>
      <c r="CJ60">
        <v>0.18541965199999999</v>
      </c>
      <c r="CK60">
        <v>1.190147303</v>
      </c>
      <c r="CL60">
        <v>0.17927628400000001</v>
      </c>
      <c r="CM60">
        <v>7229.4566990000003</v>
      </c>
      <c r="CN60">
        <v>0.18273795000000001</v>
      </c>
      <c r="CO60">
        <v>0.242592683</v>
      </c>
      <c r="CP60">
        <v>4.0510630680000004</v>
      </c>
      <c r="CQ60">
        <v>0.24576643400000001</v>
      </c>
      <c r="CR60">
        <v>8081.6130229999999</v>
      </c>
      <c r="CS60">
        <v>0.159204233</v>
      </c>
      <c r="CT60">
        <v>0.210756306</v>
      </c>
      <c r="CU60">
        <v>3.9497917839999999</v>
      </c>
      <c r="CV60">
        <v>0.22591878700000001</v>
      </c>
      <c r="CW60">
        <v>7388.9509120000002</v>
      </c>
      <c r="CX60">
        <v>9.0741839000000005E-2</v>
      </c>
      <c r="CY60">
        <v>0.15236029200000001</v>
      </c>
      <c r="CZ60">
        <v>2.5444464999999999E-2</v>
      </c>
      <c r="DA60">
        <v>0.16492913400000001</v>
      </c>
      <c r="DB60">
        <v>11965.39085</v>
      </c>
      <c r="DC60">
        <v>0.20828416399999999</v>
      </c>
      <c r="DD60">
        <v>0.33797052999999999</v>
      </c>
      <c r="DE60">
        <v>2.7509229E-2</v>
      </c>
      <c r="DF60">
        <v>0.180774935</v>
      </c>
      <c r="DG60">
        <v>7339.3511049999997</v>
      </c>
      <c r="DH60">
        <v>8.8879231000000003E-2</v>
      </c>
      <c r="DI60">
        <v>0.152645953</v>
      </c>
      <c r="DJ60">
        <v>2.9908501000000001E-2</v>
      </c>
      <c r="DK60">
        <v>0.146438546</v>
      </c>
      <c r="DL60">
        <v>14676.07193</v>
      </c>
      <c r="DM60">
        <v>0.15194049700000001</v>
      </c>
      <c r="DN60">
        <v>0.28050566799999999</v>
      </c>
      <c r="DO60">
        <v>1.7531582E-2</v>
      </c>
      <c r="DP60">
        <v>0.15778447500000001</v>
      </c>
      <c r="DQ60">
        <v>8872.1686000000009</v>
      </c>
      <c r="DR60">
        <v>0.18518453900000001</v>
      </c>
      <c r="DS60">
        <v>0.29629571300000002</v>
      </c>
      <c r="DT60">
        <v>1.4526736929999999</v>
      </c>
      <c r="DU60">
        <v>0.21399109799999999</v>
      </c>
      <c r="DV60">
        <v>10465.274020000001</v>
      </c>
      <c r="DW60">
        <v>0.14074779100000001</v>
      </c>
      <c r="DX60">
        <v>0.21230845400000001</v>
      </c>
      <c r="DY60">
        <v>5.3585922000000001E-2</v>
      </c>
      <c r="DZ60">
        <v>0.19568997099999999</v>
      </c>
      <c r="EA60">
        <v>22187.40711</v>
      </c>
      <c r="EB60">
        <v>0.16042532700000001</v>
      </c>
      <c r="EC60">
        <v>0.158522264</v>
      </c>
      <c r="ED60">
        <v>2.9637911999999999E-2</v>
      </c>
      <c r="EE60">
        <v>0.16722289400000001</v>
      </c>
      <c r="EF60">
        <v>16280.25706</v>
      </c>
      <c r="EG60">
        <v>0.17761564399999999</v>
      </c>
      <c r="EH60">
        <v>0.13569416000000001</v>
      </c>
      <c r="EI60">
        <v>2.5373649000000002E-2</v>
      </c>
      <c r="EJ60">
        <v>0.31845804799999999</v>
      </c>
      <c r="EK60">
        <v>13326.00884</v>
      </c>
      <c r="EL60">
        <v>8.6368868000000001E-2</v>
      </c>
      <c r="EM60">
        <v>0.16844646099999999</v>
      </c>
      <c r="EN60">
        <v>3.6210772000000002E-2</v>
      </c>
      <c r="EO60">
        <v>0.22128711200000001</v>
      </c>
      <c r="EP60">
        <v>17934.081750000001</v>
      </c>
      <c r="EQ60">
        <v>0.158788542</v>
      </c>
      <c r="ER60">
        <v>0.22158234500000001</v>
      </c>
      <c r="ES60">
        <v>4.9080125000000002E-2</v>
      </c>
      <c r="ET60">
        <v>0.52400219000000003</v>
      </c>
      <c r="EU60">
        <v>8548.375951</v>
      </c>
      <c r="EV60">
        <v>0.15903499600000001</v>
      </c>
      <c r="EW60">
        <v>0.27217884399999998</v>
      </c>
      <c r="EX60">
        <v>5.4989706999999999E-2</v>
      </c>
      <c r="EY60">
        <v>6.9627217000000005E-2</v>
      </c>
      <c r="EZ60">
        <v>9098.5628749999996</v>
      </c>
      <c r="FA60">
        <v>5.7637959000000002E-2</v>
      </c>
      <c r="FB60">
        <v>0.24784303499999999</v>
      </c>
      <c r="FC60">
        <v>8.2134021000000002E-2</v>
      </c>
      <c r="FD60">
        <v>0.27666201499999998</v>
      </c>
      <c r="FE60">
        <v>11953.94485</v>
      </c>
    </row>
    <row r="61" spans="1:161">
      <c r="A61" t="s">
        <v>529</v>
      </c>
      <c r="B61">
        <v>0.150279045</v>
      </c>
      <c r="C61">
        <v>0.386431831</v>
      </c>
      <c r="D61">
        <v>2.1468435000000001E-2</v>
      </c>
      <c r="E61">
        <v>0.150279045</v>
      </c>
      <c r="F61">
        <v>432.5530632</v>
      </c>
      <c r="G61">
        <v>0.46962171000000003</v>
      </c>
      <c r="H61">
        <v>0.410918803</v>
      </c>
      <c r="I61">
        <v>5.8702598000000002E-2</v>
      </c>
      <c r="J61">
        <v>0.205458628</v>
      </c>
      <c r="K61">
        <v>418.35142039999999</v>
      </c>
      <c r="L61">
        <v>0.26075672599999999</v>
      </c>
      <c r="M61">
        <v>0.45632350199999999</v>
      </c>
      <c r="N61">
        <v>6.5189027999999996E-2</v>
      </c>
      <c r="O61">
        <v>0.13037805599999999</v>
      </c>
      <c r="P61">
        <v>287.93144899999999</v>
      </c>
      <c r="Q61">
        <v>0.30798731400000001</v>
      </c>
      <c r="R61">
        <v>0.29429872200000001</v>
      </c>
      <c r="S61">
        <v>5.4753267000000001E-2</v>
      </c>
      <c r="T61">
        <v>0.13688291699999999</v>
      </c>
      <c r="U61">
        <v>648.37481400000001</v>
      </c>
      <c r="V61">
        <v>0.15609356799999999</v>
      </c>
      <c r="W61">
        <v>0.20069132000000001</v>
      </c>
      <c r="X61">
        <v>3.3448601000000001E-2</v>
      </c>
      <c r="Y61">
        <v>0.111495098</v>
      </c>
      <c r="Z61">
        <v>521.75820120000003</v>
      </c>
      <c r="AA61">
        <v>0.14611900799999999</v>
      </c>
      <c r="AB61">
        <v>0.31050217899999999</v>
      </c>
      <c r="AC61">
        <v>3.6529695000000001E-2</v>
      </c>
      <c r="AD61">
        <v>0.14611900799999999</v>
      </c>
      <c r="AE61">
        <v>598.59970310000006</v>
      </c>
      <c r="AF61">
        <v>0.125335793</v>
      </c>
      <c r="AG61">
        <v>0.304386822</v>
      </c>
      <c r="AH61">
        <v>0</v>
      </c>
      <c r="AI61">
        <v>0.23276699100000001</v>
      </c>
      <c r="AJ61">
        <v>412.45530839999998</v>
      </c>
      <c r="AK61">
        <v>0.11771630900000001</v>
      </c>
      <c r="AL61">
        <v>0.191288923</v>
      </c>
      <c r="AM61">
        <v>8.8287264000000004E-2</v>
      </c>
      <c r="AN61">
        <v>0.30900587000000002</v>
      </c>
      <c r="AO61">
        <v>416.51702039999998</v>
      </c>
      <c r="AP61">
        <v>3.1938703999999998E-2</v>
      </c>
      <c r="AQ61">
        <v>0.28744751899999998</v>
      </c>
      <c r="AR61">
        <v>6.3877271999999999E-2</v>
      </c>
      <c r="AS61">
        <v>6.3877271999999999E-2</v>
      </c>
      <c r="AT61">
        <v>461.76951079999998</v>
      </c>
      <c r="AU61">
        <v>0.26791715199999999</v>
      </c>
      <c r="AV61">
        <v>0.200937424</v>
      </c>
      <c r="AW61">
        <v>8.9082343119999994</v>
      </c>
      <c r="AX61">
        <v>0.133958356</v>
      </c>
      <c r="AY61">
        <v>306.72974929999998</v>
      </c>
      <c r="AZ61">
        <v>0.120870123</v>
      </c>
      <c r="BA61">
        <v>0.32231938799999998</v>
      </c>
      <c r="BB61">
        <v>2.0145020470000001</v>
      </c>
      <c r="BC61">
        <v>4.0290040999999999E-2</v>
      </c>
      <c r="BD61">
        <v>250.44953770000001</v>
      </c>
      <c r="BE61">
        <v>0.113593245</v>
      </c>
      <c r="BF61">
        <v>0.30291584500000002</v>
      </c>
      <c r="BG61">
        <v>7.5728882999999997E-2</v>
      </c>
      <c r="BH61">
        <v>3.7864362999999998E-2</v>
      </c>
      <c r="BI61">
        <v>399.15592349999997</v>
      </c>
      <c r="BJ61">
        <v>0.17838273800000001</v>
      </c>
      <c r="BK61">
        <v>0.244450269</v>
      </c>
      <c r="BL61">
        <v>4.3604691759999996</v>
      </c>
      <c r="BM61">
        <v>0.14534897299999999</v>
      </c>
      <c r="BN61">
        <v>672.85070519999999</v>
      </c>
      <c r="BO61">
        <v>0.16920465800000001</v>
      </c>
      <c r="BP61">
        <v>0.203044629</v>
      </c>
      <c r="BQ61">
        <v>0</v>
      </c>
      <c r="BR61">
        <v>6.7681942999999994E-2</v>
      </c>
      <c r="BS61">
        <v>317.93156629999999</v>
      </c>
      <c r="BT61">
        <v>0.18527039000000001</v>
      </c>
      <c r="BU61">
        <v>0.15053228099999999</v>
      </c>
      <c r="BV61">
        <v>0.18527039000000001</v>
      </c>
      <c r="BW61">
        <v>0.11579431499999999</v>
      </c>
      <c r="BX61">
        <v>437.83980309999998</v>
      </c>
      <c r="BY61">
        <v>0.15682153600000001</v>
      </c>
      <c r="BZ61">
        <v>0.261369613</v>
      </c>
      <c r="CA61">
        <v>5.2273923E-2</v>
      </c>
      <c r="CB61">
        <v>0.20909545900000001</v>
      </c>
      <c r="CC61">
        <v>290.82534959999998</v>
      </c>
      <c r="CD61">
        <v>0.14820955699999999</v>
      </c>
      <c r="CE61">
        <v>0.130424441</v>
      </c>
      <c r="CF61">
        <v>1.7785193000000001E-2</v>
      </c>
      <c r="CG61">
        <v>0.14820955699999999</v>
      </c>
      <c r="CH61">
        <v>930.48435659999996</v>
      </c>
      <c r="CI61">
        <v>0.23540002199999999</v>
      </c>
      <c r="CJ61">
        <v>0.212980698</v>
      </c>
      <c r="CK61">
        <v>1.053692871</v>
      </c>
      <c r="CL61">
        <v>0.19056137500000001</v>
      </c>
      <c r="CM61">
        <v>360.19292059999998</v>
      </c>
      <c r="CN61">
        <v>0.243651853</v>
      </c>
      <c r="CO61">
        <v>0.28113558999999999</v>
      </c>
      <c r="CP61">
        <v>4.1139489459999998</v>
      </c>
      <c r="CQ61">
        <v>0.12182559</v>
      </c>
      <c r="CR61">
        <v>391.0440183</v>
      </c>
      <c r="CS61">
        <v>6.2460928999999998E-2</v>
      </c>
      <c r="CT61">
        <v>0.18738259900000001</v>
      </c>
      <c r="CU61">
        <v>3.9350439449999999</v>
      </c>
      <c r="CV61">
        <v>0.124921858</v>
      </c>
      <c r="CW61">
        <v>358.73153339999999</v>
      </c>
      <c r="CX61">
        <v>0.11466248499999999</v>
      </c>
      <c r="CY61">
        <v>0.164827681</v>
      </c>
      <c r="CZ61">
        <v>5.0164795999999998E-2</v>
      </c>
      <c r="DA61">
        <v>0.15049385400000001</v>
      </c>
      <c r="DB61">
        <v>511.84718620000001</v>
      </c>
      <c r="DC61">
        <v>0.406834692</v>
      </c>
      <c r="DD61">
        <v>0.406834692</v>
      </c>
      <c r="DE61">
        <v>0.244100815</v>
      </c>
      <c r="DF61">
        <v>0.244100815</v>
      </c>
      <c r="DG61">
        <v>354.47860209999999</v>
      </c>
      <c r="DH61">
        <v>0.10380855</v>
      </c>
      <c r="DI61">
        <v>0.15571258800000001</v>
      </c>
      <c r="DJ61">
        <v>4.5416270000000002E-2</v>
      </c>
      <c r="DK61">
        <v>0.14273634199999999</v>
      </c>
      <c r="DL61">
        <v>638.24131780000005</v>
      </c>
      <c r="DM61">
        <v>0.11441646599999999</v>
      </c>
      <c r="DN61">
        <v>0.45766586199999998</v>
      </c>
      <c r="DO61">
        <v>0</v>
      </c>
      <c r="DP61">
        <v>0</v>
      </c>
      <c r="DQ61">
        <v>453.14839619999998</v>
      </c>
      <c r="DR61">
        <v>0.37002776500000001</v>
      </c>
      <c r="DS61">
        <v>0.27752050700000003</v>
      </c>
      <c r="DT61">
        <v>1.295099075</v>
      </c>
      <c r="DU61">
        <v>0.18501324999999999</v>
      </c>
      <c r="DV61">
        <v>465.55395970000001</v>
      </c>
      <c r="DW61">
        <v>0.21714662400000001</v>
      </c>
      <c r="DX61">
        <v>0.23961073999999999</v>
      </c>
      <c r="DY61">
        <v>1.4975653E-2</v>
      </c>
      <c r="DZ61">
        <v>0.20217104699999999</v>
      </c>
      <c r="EA61">
        <v>1004.9476079999999</v>
      </c>
      <c r="EB61">
        <v>0.191432985</v>
      </c>
      <c r="EC61">
        <v>0.21536237899999999</v>
      </c>
      <c r="ED61">
        <v>1.1964588999999999E-2</v>
      </c>
      <c r="EE61">
        <v>0.13161004200000001</v>
      </c>
      <c r="EF61">
        <v>739.9714414</v>
      </c>
      <c r="EG61">
        <v>0.21505360200000001</v>
      </c>
      <c r="EH61">
        <v>0.15133366000000001</v>
      </c>
      <c r="EI61">
        <v>3.9824776999999999E-2</v>
      </c>
      <c r="EJ61">
        <v>0.19115875800000001</v>
      </c>
      <c r="EK61">
        <v>615.24785589999999</v>
      </c>
      <c r="EL61">
        <v>0.11879873000000001</v>
      </c>
      <c r="EM61">
        <v>0.13277474</v>
      </c>
      <c r="EN61">
        <v>3.4940642000000001E-2</v>
      </c>
      <c r="EO61">
        <v>0.11879873000000001</v>
      </c>
      <c r="EP61">
        <v>688.36810869999999</v>
      </c>
      <c r="EQ61">
        <v>0.24683210999999999</v>
      </c>
      <c r="ER61">
        <v>0.16455524699999999</v>
      </c>
      <c r="ES61">
        <v>3.2911048999999998E-2</v>
      </c>
      <c r="ET61">
        <v>9.8732996000000003E-2</v>
      </c>
      <c r="EU61">
        <v>374.94663009999999</v>
      </c>
      <c r="EV61">
        <v>0.220082107</v>
      </c>
      <c r="EW61">
        <v>0.35763342399999998</v>
      </c>
      <c r="EX61">
        <v>1.8340176E-2</v>
      </c>
      <c r="EY61">
        <v>7.3360869999999995E-2</v>
      </c>
      <c r="EZ61">
        <v>392.52231490000003</v>
      </c>
      <c r="FA61">
        <v>3.7929114999999999E-2</v>
      </c>
      <c r="FB61">
        <v>0.22757506399999999</v>
      </c>
      <c r="FC61">
        <v>8.5340555999999998E-2</v>
      </c>
      <c r="FD61">
        <v>7.5858229999999999E-2</v>
      </c>
      <c r="FE61">
        <v>605.51740849999999</v>
      </c>
    </row>
    <row r="62" spans="1:161">
      <c r="A62" t="s">
        <v>530</v>
      </c>
      <c r="B62">
        <v>0.26649261499999999</v>
      </c>
      <c r="C62">
        <v>2.0112649999999999E-2</v>
      </c>
      <c r="D62">
        <v>3.7711218999999997E-2</v>
      </c>
      <c r="E62">
        <v>9.0506926000000001E-2</v>
      </c>
      <c r="F62">
        <v>3693.694857</v>
      </c>
      <c r="G62">
        <v>0.25324521999999999</v>
      </c>
      <c r="H62">
        <v>3.2019551E-2</v>
      </c>
      <c r="I62">
        <v>2.6197787E-2</v>
      </c>
      <c r="J62">
        <v>5.8217338E-2</v>
      </c>
      <c r="K62">
        <v>4218.3870550000001</v>
      </c>
      <c r="L62">
        <v>0.24109314700000001</v>
      </c>
      <c r="M62">
        <v>6.6970249999999997E-3</v>
      </c>
      <c r="N62">
        <v>2.6788163E-2</v>
      </c>
      <c r="O62">
        <v>3.3485123999999998E-2</v>
      </c>
      <c r="P62">
        <v>2802.7329840000002</v>
      </c>
      <c r="Q62">
        <v>0.34097928100000002</v>
      </c>
      <c r="R62">
        <v>7.8582350999999995E-2</v>
      </c>
      <c r="S62">
        <v>1.6399807999999998E-2</v>
      </c>
      <c r="T62">
        <v>9.2932145999999993E-2</v>
      </c>
      <c r="U62">
        <v>6494.0877010000004</v>
      </c>
      <c r="V62">
        <v>0.186206922</v>
      </c>
      <c r="W62">
        <v>6.6300976999999997E-2</v>
      </c>
      <c r="X62">
        <v>1.9749247000000001E-2</v>
      </c>
      <c r="Y62">
        <v>8.7460688999999994E-2</v>
      </c>
      <c r="Z62">
        <v>4123.8618720000004</v>
      </c>
      <c r="AA62">
        <v>0.162211419</v>
      </c>
      <c r="AB62">
        <v>0.109244523</v>
      </c>
      <c r="AC62">
        <v>6.6208780000000002E-3</v>
      </c>
      <c r="AD62">
        <v>9.1036963999999998E-2</v>
      </c>
      <c r="AE62">
        <v>3302.6850290000002</v>
      </c>
      <c r="AF62">
        <v>0.16895665600000001</v>
      </c>
      <c r="AG62">
        <v>2.3506981999999999E-2</v>
      </c>
      <c r="AH62">
        <v>1.3222632999999999E-2</v>
      </c>
      <c r="AI62">
        <v>7.3459229000000001E-2</v>
      </c>
      <c r="AJ62">
        <v>5026.6375230000003</v>
      </c>
      <c r="AK62">
        <v>0.23724039199999999</v>
      </c>
      <c r="AL62">
        <v>4.3353577999999997E-2</v>
      </c>
      <c r="AM62">
        <v>1.6859696E-2</v>
      </c>
      <c r="AN62">
        <v>4.8170722999999999E-2</v>
      </c>
      <c r="AO62">
        <v>5089.2790379999997</v>
      </c>
      <c r="AP62">
        <v>0.167285084</v>
      </c>
      <c r="AQ62">
        <v>2.1290888000000001E-2</v>
      </c>
      <c r="AR62">
        <v>2.7373887999999999E-2</v>
      </c>
      <c r="AS62">
        <v>6.9955534E-2</v>
      </c>
      <c r="AT62">
        <v>4848.9485709999999</v>
      </c>
      <c r="AU62">
        <v>0.145065052</v>
      </c>
      <c r="AV62">
        <v>3.3476592999999999E-2</v>
      </c>
      <c r="AW62">
        <v>0.46867229799999999</v>
      </c>
      <c r="AX62">
        <v>0.117167892</v>
      </c>
      <c r="AY62">
        <v>3682.1951079999999</v>
      </c>
      <c r="AZ62">
        <v>0.16139953400000001</v>
      </c>
      <c r="BA62">
        <v>2.5823849999999999E-2</v>
      </c>
      <c r="BB62">
        <v>0.112979674</v>
      </c>
      <c r="BC62">
        <v>2.5823849999999999E-2</v>
      </c>
      <c r="BD62">
        <v>3125.9775300000001</v>
      </c>
      <c r="BE62">
        <v>0.19002767200000001</v>
      </c>
      <c r="BF62">
        <v>1.6524130000000001E-2</v>
      </c>
      <c r="BG62">
        <v>4.1310281999999997E-2</v>
      </c>
      <c r="BH62">
        <v>8.2620735000000001E-2</v>
      </c>
      <c r="BI62">
        <v>3658.6018330000002</v>
      </c>
      <c r="BJ62">
        <v>0.18545078300000001</v>
      </c>
      <c r="BK62">
        <v>3.0908464E-2</v>
      </c>
      <c r="BL62">
        <v>0.101556413</v>
      </c>
      <c r="BM62">
        <v>6.6968375999999996E-2</v>
      </c>
      <c r="BN62">
        <v>6040.5865540000004</v>
      </c>
      <c r="BO62">
        <v>0.166762727</v>
      </c>
      <c r="BP62">
        <v>2.6056638E-2</v>
      </c>
      <c r="BQ62">
        <v>2.0845341E-2</v>
      </c>
      <c r="BR62">
        <v>7.0352814E-2</v>
      </c>
      <c r="BS62">
        <v>4129.1294930000004</v>
      </c>
      <c r="BT62">
        <v>0.21483688000000001</v>
      </c>
      <c r="BU62">
        <v>1.2563599999999999E-2</v>
      </c>
      <c r="BV62">
        <v>1.1307242E-2</v>
      </c>
      <c r="BW62">
        <v>5.4023399E-2</v>
      </c>
      <c r="BX62">
        <v>4035.4167579999998</v>
      </c>
      <c r="BY62">
        <v>0.16437763999999999</v>
      </c>
      <c r="BZ62">
        <v>7.3056730000000004E-3</v>
      </c>
      <c r="CA62">
        <v>1.8264182E-2</v>
      </c>
      <c r="CB62">
        <v>7.3056729000000001E-2</v>
      </c>
      <c r="CC62">
        <v>4161.858217</v>
      </c>
      <c r="CD62">
        <v>0.14104322599999999</v>
      </c>
      <c r="CE62">
        <v>8.7544440000000001E-3</v>
      </c>
      <c r="CF62">
        <v>5.8362789999999998E-3</v>
      </c>
      <c r="CG62">
        <v>4.6203846E-2</v>
      </c>
      <c r="CH62">
        <v>11342.00193</v>
      </c>
      <c r="CI62">
        <v>0.26878956100000001</v>
      </c>
      <c r="CJ62">
        <v>8.9596693000000005E-2</v>
      </c>
      <c r="CK62">
        <v>3.2214488999999999E-2</v>
      </c>
      <c r="CL62">
        <v>8.0536308000000001E-2</v>
      </c>
      <c r="CM62">
        <v>4010.69427</v>
      </c>
      <c r="CN62">
        <v>0.20581136899999999</v>
      </c>
      <c r="CO62">
        <v>6.5103657999999995E-2</v>
      </c>
      <c r="CP62">
        <v>9.3105339999999995E-2</v>
      </c>
      <c r="CQ62">
        <v>6.3703679999999999E-2</v>
      </c>
      <c r="CR62">
        <v>5234.7715269999999</v>
      </c>
      <c r="CS62">
        <v>0.196359802</v>
      </c>
      <c r="CT62">
        <v>2.1038588E-2</v>
      </c>
      <c r="CU62">
        <v>0.25947556500000002</v>
      </c>
      <c r="CV62">
        <v>6.8375462999999997E-2</v>
      </c>
      <c r="CW62">
        <v>6390.1715180000001</v>
      </c>
      <c r="CX62">
        <v>0.12736695100000001</v>
      </c>
      <c r="CY62">
        <v>1.4777324E-2</v>
      </c>
      <c r="CZ62">
        <v>9.1479009999999999E-3</v>
      </c>
      <c r="DA62">
        <v>4.2924762999999998E-2</v>
      </c>
      <c r="DB62">
        <v>5212.7054449999996</v>
      </c>
      <c r="DC62">
        <v>0.244413202</v>
      </c>
      <c r="DD62">
        <v>2.0949703E-2</v>
      </c>
      <c r="DE62">
        <v>2.7932937000000001E-2</v>
      </c>
      <c r="DF62">
        <v>0.104748655</v>
      </c>
      <c r="DG62">
        <v>4130.2958349999999</v>
      </c>
      <c r="DH62">
        <v>0.146644581</v>
      </c>
      <c r="DI62">
        <v>1.9232129000000001E-2</v>
      </c>
      <c r="DJ62">
        <v>1.0417414999999999E-2</v>
      </c>
      <c r="DK62">
        <v>4.5676415999999997E-2</v>
      </c>
      <c r="DL62">
        <v>5167.5061500000002</v>
      </c>
      <c r="DM62">
        <v>0.13224348</v>
      </c>
      <c r="DN62">
        <v>1.2022112999999999E-2</v>
      </c>
      <c r="DO62">
        <v>2.4044224999999999E-2</v>
      </c>
      <c r="DP62">
        <v>8.4154788999999994E-2</v>
      </c>
      <c r="DQ62">
        <v>4312.6869109999998</v>
      </c>
      <c r="DR62">
        <v>0.26795324199999998</v>
      </c>
      <c r="DS62">
        <v>1.0718115E-2</v>
      </c>
      <c r="DT62">
        <v>9.6462990999999998E-2</v>
      </c>
      <c r="DU62">
        <v>5.3590647999999998E-2</v>
      </c>
      <c r="DV62">
        <v>4018.1484220000002</v>
      </c>
      <c r="DW62">
        <v>0.20497711299999999</v>
      </c>
      <c r="DX62">
        <v>7.1058669000000005E-2</v>
      </c>
      <c r="DY62">
        <v>2.0497710999999998E-2</v>
      </c>
      <c r="DZ62">
        <v>8.3357213999999999E-2</v>
      </c>
      <c r="EA62">
        <v>5506.6313</v>
      </c>
      <c r="EB62">
        <v>0.14854060399999999</v>
      </c>
      <c r="EC62">
        <v>1.4259908E-2</v>
      </c>
      <c r="ED62">
        <v>2.0201536999999999E-2</v>
      </c>
      <c r="EE62">
        <v>4.7533027999999998E-2</v>
      </c>
      <c r="EF62">
        <v>3725.178077</v>
      </c>
      <c r="EG62">
        <v>0.218410205</v>
      </c>
      <c r="EH62">
        <v>2.3032347000000002E-2</v>
      </c>
      <c r="EI62">
        <v>1.8267041000000001E-2</v>
      </c>
      <c r="EJ62">
        <v>5.4801017E-2</v>
      </c>
      <c r="EK62">
        <v>6170.1200749999998</v>
      </c>
      <c r="EL62">
        <v>9.9825679E-2</v>
      </c>
      <c r="EM62">
        <v>1.1919485E-2</v>
      </c>
      <c r="EN62">
        <v>1.0429539999999999E-2</v>
      </c>
      <c r="EO62">
        <v>6.4067148000000004E-2</v>
      </c>
      <c r="EP62">
        <v>3228.5955520000002</v>
      </c>
      <c r="EQ62">
        <v>0.17398203500000001</v>
      </c>
      <c r="ER62">
        <v>2.239379E-2</v>
      </c>
      <c r="ES62">
        <v>1.0335571999999999E-2</v>
      </c>
      <c r="ET62">
        <v>0.103355723</v>
      </c>
      <c r="EU62">
        <v>3581.7676110000002</v>
      </c>
      <c r="EV62">
        <v>0.20228784299999999</v>
      </c>
      <c r="EW62">
        <v>8.9006798999999998E-2</v>
      </c>
      <c r="EX62">
        <v>1.6992179E-2</v>
      </c>
      <c r="EY62">
        <v>5.5831592999999999E-2</v>
      </c>
      <c r="EZ62">
        <v>4448.4422569999997</v>
      </c>
      <c r="FA62">
        <v>0.118250683</v>
      </c>
      <c r="FB62">
        <v>8.7955180000000004E-3</v>
      </c>
      <c r="FC62">
        <v>3.0295691999999999E-2</v>
      </c>
      <c r="FD62">
        <v>9.1864243999999998E-2</v>
      </c>
      <c r="FE62">
        <v>5875.172466</v>
      </c>
    </row>
    <row r="63" spans="1:161">
      <c r="A63" t="s">
        <v>531</v>
      </c>
      <c r="B63">
        <v>0</v>
      </c>
      <c r="C63">
        <v>0</v>
      </c>
      <c r="D63">
        <v>0.23419279100000001</v>
      </c>
      <c r="E63">
        <v>0.35128918599999998</v>
      </c>
      <c r="F63">
        <v>79.304490329999993</v>
      </c>
      <c r="G63">
        <v>0</v>
      </c>
      <c r="H63">
        <v>0</v>
      </c>
      <c r="I63">
        <v>0.35398043600000001</v>
      </c>
      <c r="J63">
        <v>0</v>
      </c>
      <c r="K63">
        <v>69.377326830000001</v>
      </c>
      <c r="L63">
        <v>0</v>
      </c>
      <c r="M63">
        <v>0</v>
      </c>
      <c r="N63">
        <v>0</v>
      </c>
      <c r="O63">
        <v>0.75949079900000005</v>
      </c>
      <c r="P63">
        <v>74.141409629999998</v>
      </c>
      <c r="Q63">
        <v>0.15121016200000001</v>
      </c>
      <c r="R63">
        <v>0</v>
      </c>
      <c r="S63">
        <v>0.10080652900000001</v>
      </c>
      <c r="T63">
        <v>1.0080652889999999</v>
      </c>
      <c r="U63">
        <v>88.041587219999997</v>
      </c>
      <c r="V63">
        <v>0</v>
      </c>
      <c r="W63">
        <v>0</v>
      </c>
      <c r="X63">
        <v>0</v>
      </c>
      <c r="Y63">
        <v>0.423728883</v>
      </c>
      <c r="Z63">
        <v>54.91579239</v>
      </c>
      <c r="AA63">
        <v>0</v>
      </c>
      <c r="AB63">
        <v>0</v>
      </c>
      <c r="AC63">
        <v>0.112359661</v>
      </c>
      <c r="AD63">
        <v>0.89887728899999997</v>
      </c>
      <c r="AE63">
        <v>48.653309200000002</v>
      </c>
      <c r="AF63">
        <v>0</v>
      </c>
      <c r="AG63">
        <v>0.184162838</v>
      </c>
      <c r="AH63">
        <v>0.184162838</v>
      </c>
      <c r="AI63">
        <v>1.289135387</v>
      </c>
      <c r="AJ63">
        <v>40.100847350000002</v>
      </c>
      <c r="AK63">
        <v>0</v>
      </c>
      <c r="AL63">
        <v>0</v>
      </c>
      <c r="AM63">
        <v>0.48860036099999998</v>
      </c>
      <c r="AN63">
        <v>0.81433299299999995</v>
      </c>
      <c r="AO63">
        <v>37.631172829999997</v>
      </c>
      <c r="AP63">
        <v>0</v>
      </c>
      <c r="AQ63">
        <v>0</v>
      </c>
      <c r="AR63">
        <v>0</v>
      </c>
      <c r="AS63">
        <v>0.72815511899999996</v>
      </c>
      <c r="AT63">
        <v>60.763027289999997</v>
      </c>
      <c r="AU63">
        <v>0.52910017099999995</v>
      </c>
      <c r="AV63">
        <v>0</v>
      </c>
      <c r="AW63">
        <v>3.1746114369999998</v>
      </c>
      <c r="AX63">
        <v>0.52910017099999995</v>
      </c>
      <c r="AY63">
        <v>38.829151119999999</v>
      </c>
      <c r="AZ63">
        <v>0</v>
      </c>
      <c r="BA63">
        <v>0</v>
      </c>
      <c r="BB63">
        <v>0.63795886499999999</v>
      </c>
      <c r="BC63">
        <v>0.47846914899999998</v>
      </c>
      <c r="BD63">
        <v>63.26827565</v>
      </c>
      <c r="BE63">
        <v>0</v>
      </c>
      <c r="BF63">
        <v>0</v>
      </c>
      <c r="BG63">
        <v>0.77519452799999999</v>
      </c>
      <c r="BH63">
        <v>0.38759766600000001</v>
      </c>
      <c r="BI63">
        <v>77.987298949999996</v>
      </c>
      <c r="BJ63">
        <v>0.214868423</v>
      </c>
      <c r="BK63">
        <v>0</v>
      </c>
      <c r="BL63">
        <v>1.5040809340000001</v>
      </c>
      <c r="BM63">
        <v>0.55865750400000003</v>
      </c>
      <c r="BN63">
        <v>103.4436833</v>
      </c>
      <c r="BO63">
        <v>0.166389647</v>
      </c>
      <c r="BP63">
        <v>0</v>
      </c>
      <c r="BQ63">
        <v>0</v>
      </c>
      <c r="BR63">
        <v>0.24958397900000001</v>
      </c>
      <c r="BS63">
        <v>129.32444760000001</v>
      </c>
      <c r="BT63">
        <v>0.34965007799999998</v>
      </c>
      <c r="BU63">
        <v>5.8275084999999997E-2</v>
      </c>
      <c r="BV63">
        <v>0.34965007799999998</v>
      </c>
      <c r="BW63">
        <v>0.93239876700000002</v>
      </c>
      <c r="BX63">
        <v>87.000127610000007</v>
      </c>
      <c r="BY63">
        <v>0</v>
      </c>
      <c r="BZ63">
        <v>0</v>
      </c>
      <c r="CA63">
        <v>0.34129775400000001</v>
      </c>
      <c r="CB63">
        <v>0</v>
      </c>
      <c r="CC63">
        <v>89.08711701</v>
      </c>
      <c r="CD63">
        <v>0</v>
      </c>
      <c r="CE63">
        <v>0</v>
      </c>
      <c r="CF63">
        <v>7.1993979999999999E-2</v>
      </c>
      <c r="CG63">
        <v>0.57595183999999999</v>
      </c>
      <c r="CH63">
        <v>76.620984780000001</v>
      </c>
      <c r="CI63">
        <v>0.123571715</v>
      </c>
      <c r="CJ63">
        <v>0</v>
      </c>
      <c r="CK63">
        <v>0.67964258499999997</v>
      </c>
      <c r="CL63">
        <v>0.52517860199999999</v>
      </c>
      <c r="CM63">
        <v>130.69661289999999</v>
      </c>
      <c r="CN63">
        <v>0.25706894600000002</v>
      </c>
      <c r="CO63">
        <v>0</v>
      </c>
      <c r="CP63">
        <v>0.96400970200000002</v>
      </c>
      <c r="CQ63">
        <v>0.83547522900000004</v>
      </c>
      <c r="CR63">
        <v>57.020381630000003</v>
      </c>
      <c r="CS63">
        <v>0.27472442400000002</v>
      </c>
      <c r="CT63">
        <v>0</v>
      </c>
      <c r="CU63">
        <v>2.1978052749999999</v>
      </c>
      <c r="CV63">
        <v>0.27472442400000002</v>
      </c>
      <c r="CW63">
        <v>40.780224279999999</v>
      </c>
      <c r="CX63">
        <v>0.122849919</v>
      </c>
      <c r="CY63">
        <v>0</v>
      </c>
      <c r="CZ63">
        <v>0.16380065299999999</v>
      </c>
      <c r="DA63">
        <v>0.49140119900000001</v>
      </c>
      <c r="DB63">
        <v>89.575091639999997</v>
      </c>
      <c r="DC63">
        <v>0</v>
      </c>
      <c r="DD63">
        <v>0</v>
      </c>
      <c r="DE63">
        <v>0</v>
      </c>
      <c r="DF63">
        <v>0.80971346399999999</v>
      </c>
      <c r="DG63">
        <v>71.241834589999996</v>
      </c>
      <c r="DH63">
        <v>9.0743528000000004E-2</v>
      </c>
      <c r="DI63">
        <v>0</v>
      </c>
      <c r="DJ63">
        <v>9.0743528000000004E-2</v>
      </c>
      <c r="DK63">
        <v>0.45371929500000002</v>
      </c>
      <c r="DL63">
        <v>91.266065299999994</v>
      </c>
      <c r="DM63">
        <v>0</v>
      </c>
      <c r="DN63">
        <v>0</v>
      </c>
      <c r="DO63">
        <v>0</v>
      </c>
      <c r="DP63">
        <v>0.76335866200000002</v>
      </c>
      <c r="DQ63">
        <v>67.920411790000003</v>
      </c>
      <c r="DR63">
        <v>0</v>
      </c>
      <c r="DS63">
        <v>0</v>
      </c>
      <c r="DT63">
        <v>0.55248696799999997</v>
      </c>
      <c r="DU63">
        <v>0</v>
      </c>
      <c r="DV63">
        <v>77.951218040000001</v>
      </c>
      <c r="DW63">
        <v>0</v>
      </c>
      <c r="DX63">
        <v>0</v>
      </c>
      <c r="DY63">
        <v>0</v>
      </c>
      <c r="DZ63">
        <v>0.240963609</v>
      </c>
      <c r="EA63">
        <v>124.91299359999999</v>
      </c>
      <c r="EB63">
        <v>0.14310281499999999</v>
      </c>
      <c r="EC63">
        <v>0</v>
      </c>
      <c r="ED63">
        <v>0.11448225200000001</v>
      </c>
      <c r="EE63">
        <v>0.45792900800000003</v>
      </c>
      <c r="EF63">
        <v>154.66979040000001</v>
      </c>
      <c r="EG63">
        <v>0.186776366</v>
      </c>
      <c r="EH63">
        <v>0</v>
      </c>
      <c r="EI63">
        <v>7.4710647000000005E-2</v>
      </c>
      <c r="EJ63">
        <v>2.65222369</v>
      </c>
      <c r="EK63">
        <v>131.18427</v>
      </c>
      <c r="EL63">
        <v>0</v>
      </c>
      <c r="EM63">
        <v>3.5790950000000002E-2</v>
      </c>
      <c r="EN63">
        <v>3.5790950000000002E-2</v>
      </c>
      <c r="EO63">
        <v>0.28632760099999999</v>
      </c>
      <c r="EP63">
        <v>134.4025504</v>
      </c>
      <c r="EQ63">
        <v>0</v>
      </c>
      <c r="ER63">
        <v>0.18281591599999999</v>
      </c>
      <c r="ES63">
        <v>0.36563183199999999</v>
      </c>
      <c r="ET63">
        <v>3.4734905679999999</v>
      </c>
      <c r="EU63">
        <v>33.74951566</v>
      </c>
      <c r="EV63">
        <v>0.10718114300000001</v>
      </c>
      <c r="EW63">
        <v>0</v>
      </c>
      <c r="EX63">
        <v>0.321542842</v>
      </c>
      <c r="EY63">
        <v>0.42872378900000002</v>
      </c>
      <c r="EZ63">
        <v>33.583064630000003</v>
      </c>
      <c r="FA63">
        <v>0</v>
      </c>
      <c r="FB63">
        <v>0</v>
      </c>
      <c r="FC63">
        <v>0.20000078800000001</v>
      </c>
      <c r="FD63">
        <v>1.7999992119999999</v>
      </c>
      <c r="FE63">
        <v>28.70839221</v>
      </c>
    </row>
    <row r="64" spans="1:161">
      <c r="A64" t="s">
        <v>532</v>
      </c>
      <c r="B64">
        <v>1.057675068</v>
      </c>
      <c r="C64">
        <v>0.147624435</v>
      </c>
      <c r="D64">
        <v>2.7904618999999999E-2</v>
      </c>
      <c r="E64">
        <v>8.9375645279999993</v>
      </c>
      <c r="F64">
        <v>10316.3627</v>
      </c>
      <c r="G64">
        <v>1.039570444</v>
      </c>
      <c r="H64">
        <v>0.18357101200000001</v>
      </c>
      <c r="I64">
        <v>3.0927708000000002E-2</v>
      </c>
      <c r="J64">
        <v>8.3265087280000003</v>
      </c>
      <c r="K64">
        <v>12307.906150000001</v>
      </c>
      <c r="L64">
        <v>1.0684230560000001</v>
      </c>
      <c r="M64">
        <v>0.124286199</v>
      </c>
      <c r="N64">
        <v>1.5263201000000001E-2</v>
      </c>
      <c r="O64">
        <v>9.4958653040000005</v>
      </c>
      <c r="P64">
        <v>8608.2869069999997</v>
      </c>
      <c r="Q64">
        <v>0.90267608399999999</v>
      </c>
      <c r="R64">
        <v>0.100854761</v>
      </c>
      <c r="S64">
        <v>1.6725509999999999E-2</v>
      </c>
      <c r="T64">
        <v>6.8126252239999996</v>
      </c>
      <c r="U64">
        <v>26531.80269</v>
      </c>
      <c r="V64">
        <v>0.78966027100000002</v>
      </c>
      <c r="W64">
        <v>0.126528056</v>
      </c>
      <c r="X64">
        <v>1.1215798000000001E-2</v>
      </c>
      <c r="Y64">
        <v>9.4363477689999993</v>
      </c>
      <c r="Z64">
        <v>16597.600170000002</v>
      </c>
      <c r="AA64">
        <v>0.725614643</v>
      </c>
      <c r="AB64">
        <v>0.121059312</v>
      </c>
      <c r="AC64">
        <v>1.2217023E-2</v>
      </c>
      <c r="AD64">
        <v>7.1210569960000001</v>
      </c>
      <c r="AE64">
        <v>14766.279339999999</v>
      </c>
      <c r="AF64">
        <v>0.937753842</v>
      </c>
      <c r="AG64">
        <v>0.13403952799999999</v>
      </c>
      <c r="AH64">
        <v>1.4660589E-2</v>
      </c>
      <c r="AI64">
        <v>11.346778199999999</v>
      </c>
      <c r="AJ64">
        <v>14104.56839</v>
      </c>
      <c r="AK64">
        <v>1.096400437</v>
      </c>
      <c r="AL64">
        <v>7.5231625999999996E-2</v>
      </c>
      <c r="AM64">
        <v>1.7422064000000001E-2</v>
      </c>
      <c r="AN64">
        <v>10.565689799999999</v>
      </c>
      <c r="AO64">
        <v>15478.608459999999</v>
      </c>
      <c r="AP64">
        <v>0.51845909199999995</v>
      </c>
      <c r="AQ64">
        <v>0.168722861</v>
      </c>
      <c r="AR64">
        <v>3.3521130000000003E-2</v>
      </c>
      <c r="AS64">
        <v>10.06975128</v>
      </c>
      <c r="AT64">
        <v>13199.14537</v>
      </c>
      <c r="AU64">
        <v>0.93349216899999998</v>
      </c>
      <c r="AV64">
        <v>0.13745579199999999</v>
      </c>
      <c r="AW64">
        <v>0.47882963699999997</v>
      </c>
      <c r="AX64">
        <v>7.7171770210000004</v>
      </c>
      <c r="AY64">
        <v>13601.091490000001</v>
      </c>
      <c r="AZ64">
        <v>1.134035237</v>
      </c>
      <c r="BA64">
        <v>0.32227244300000002</v>
      </c>
      <c r="BB64">
        <v>5.8779289999999998E-2</v>
      </c>
      <c r="BC64">
        <v>2.2163848420000001</v>
      </c>
      <c r="BD64">
        <v>9956.8322669999998</v>
      </c>
      <c r="BE64">
        <v>0.94528372199999999</v>
      </c>
      <c r="BF64">
        <v>0.15527671700000001</v>
      </c>
      <c r="BG64">
        <v>2.7241588000000001E-2</v>
      </c>
      <c r="BH64">
        <v>8.378172245</v>
      </c>
      <c r="BI64">
        <v>11096.111489999999</v>
      </c>
      <c r="BJ64">
        <v>0.77571169500000003</v>
      </c>
      <c r="BK64">
        <v>0.106641471</v>
      </c>
      <c r="BL64">
        <v>0.109388795</v>
      </c>
      <c r="BM64">
        <v>7.4746574450000001</v>
      </c>
      <c r="BN64">
        <v>17799.515029999999</v>
      </c>
      <c r="BO64">
        <v>1.0625919130000001</v>
      </c>
      <c r="BP64">
        <v>0.16204332499999999</v>
      </c>
      <c r="BQ64">
        <v>1.0244111E-2</v>
      </c>
      <c r="BR64">
        <v>9.0502156350000007</v>
      </c>
      <c r="BS64">
        <v>11553.019850000001</v>
      </c>
      <c r="BT64">
        <v>0.87781909499999999</v>
      </c>
      <c r="BU64">
        <v>0.131354321</v>
      </c>
      <c r="BV64">
        <v>1.3177922E-2</v>
      </c>
      <c r="BW64">
        <v>9.4664334710000002</v>
      </c>
      <c r="BX64">
        <v>11926.62239</v>
      </c>
      <c r="BY64">
        <v>1.0616402680000001</v>
      </c>
      <c r="BZ64">
        <v>0.21439513199999999</v>
      </c>
      <c r="CA64">
        <v>1.6789989000000002E-2</v>
      </c>
      <c r="CB64">
        <v>9.2189637700000002</v>
      </c>
      <c r="CC64">
        <v>11770.901379999999</v>
      </c>
      <c r="CD64">
        <v>0.936959557</v>
      </c>
      <c r="CE64">
        <v>0.13397473400000001</v>
      </c>
      <c r="CF64">
        <v>1.1706562E-2</v>
      </c>
      <c r="CG64">
        <v>10.21156098</v>
      </c>
      <c r="CH64">
        <v>12722.72421</v>
      </c>
      <c r="CI64">
        <v>0.92327745500000002</v>
      </c>
      <c r="CJ64">
        <v>0.139030027</v>
      </c>
      <c r="CK64">
        <v>4.4711593000000001E-2</v>
      </c>
      <c r="CL64">
        <v>8.5699373110000003</v>
      </c>
      <c r="CM64">
        <v>12371.482169999999</v>
      </c>
      <c r="CN64">
        <v>0.79184062899999996</v>
      </c>
      <c r="CO64">
        <v>0.102817348</v>
      </c>
      <c r="CP64">
        <v>0.12678705500000001</v>
      </c>
      <c r="CQ64">
        <v>8.7323444329999997</v>
      </c>
      <c r="CR64">
        <v>17428.631440000001</v>
      </c>
      <c r="CS64">
        <v>0.98665944500000002</v>
      </c>
      <c r="CT64">
        <v>0.1394088</v>
      </c>
      <c r="CU64">
        <v>0.48498569400000002</v>
      </c>
      <c r="CV64">
        <v>11.5316323</v>
      </c>
      <c r="CW64">
        <v>11411.62875</v>
      </c>
      <c r="CX64">
        <v>0.61228367699999997</v>
      </c>
      <c r="CY64">
        <v>0.102552695</v>
      </c>
      <c r="CZ64">
        <v>7.9615810000000006E-3</v>
      </c>
      <c r="DA64">
        <v>7.3070319850000001</v>
      </c>
      <c r="DB64">
        <v>19350.457340000001</v>
      </c>
      <c r="DC64">
        <v>1.030413053</v>
      </c>
      <c r="DD64">
        <v>0.202090303</v>
      </c>
      <c r="DE64">
        <v>1.7464594E-2</v>
      </c>
      <c r="DF64">
        <v>8.824642936</v>
      </c>
      <c r="DG64">
        <v>11560.501910000001</v>
      </c>
      <c r="DH64">
        <v>0.79237322200000004</v>
      </c>
      <c r="DI64">
        <v>0.14774366999999999</v>
      </c>
      <c r="DJ64">
        <v>9.0719540000000001E-3</v>
      </c>
      <c r="DK64">
        <v>6.9348780290000001</v>
      </c>
      <c r="DL64">
        <v>15975.867990000001</v>
      </c>
      <c r="DM64">
        <v>0.75188205799999996</v>
      </c>
      <c r="DN64">
        <v>0.165551795</v>
      </c>
      <c r="DO64">
        <v>1.0346974E-2</v>
      </c>
      <c r="DP64">
        <v>6.3668357990000004</v>
      </c>
      <c r="DQ64">
        <v>15032.70549</v>
      </c>
      <c r="DR64">
        <v>0.92346128900000002</v>
      </c>
      <c r="DS64">
        <v>0.11609207000000001</v>
      </c>
      <c r="DT64">
        <v>7.3876902999999994E-2</v>
      </c>
      <c r="DU64">
        <v>6.973446858</v>
      </c>
      <c r="DV64">
        <v>16322.81279</v>
      </c>
      <c r="DW64">
        <v>0.77003036000000002</v>
      </c>
      <c r="DX64">
        <v>0.10642949</v>
      </c>
      <c r="DY64">
        <v>2.1222516E-2</v>
      </c>
      <c r="DZ64">
        <v>5.2840790249999996</v>
      </c>
      <c r="EA64">
        <v>23756.193920000002</v>
      </c>
      <c r="EB64">
        <v>0.71026277699999996</v>
      </c>
      <c r="EC64">
        <v>0.12964458800000001</v>
      </c>
      <c r="ED64">
        <v>1.8492258000000001E-2</v>
      </c>
      <c r="EE64">
        <v>4.7801449529999998</v>
      </c>
      <c r="EF64">
        <v>22262.578219999999</v>
      </c>
      <c r="EG64">
        <v>1.053141831</v>
      </c>
      <c r="EH64">
        <v>0.12446732100000001</v>
      </c>
      <c r="EI64">
        <v>1.4492761E-2</v>
      </c>
      <c r="EJ64">
        <v>8.6703846589999998</v>
      </c>
      <c r="EK64">
        <v>17244.581480000001</v>
      </c>
      <c r="EL64">
        <v>0.38709391300000001</v>
      </c>
      <c r="EM64">
        <v>0.101311945</v>
      </c>
      <c r="EN64">
        <v>1.7373350999999999E-2</v>
      </c>
      <c r="EO64">
        <v>4.5346476600000001</v>
      </c>
      <c r="EP64">
        <v>24642.66431</v>
      </c>
      <c r="EQ64">
        <v>0.81489827599999998</v>
      </c>
      <c r="ER64">
        <v>0.12592382499999999</v>
      </c>
      <c r="ES64">
        <v>1.2461208999999999E-2</v>
      </c>
      <c r="ET64">
        <v>8.8415788129999999</v>
      </c>
      <c r="EU64">
        <v>18814.953939999999</v>
      </c>
      <c r="EV64">
        <v>0.89364200000000005</v>
      </c>
      <c r="EW64">
        <v>0.20335024800000001</v>
      </c>
      <c r="EX64">
        <v>1.1336606000000001E-2</v>
      </c>
      <c r="EY64">
        <v>2.6800430789999998</v>
      </c>
      <c r="EZ64">
        <v>20320.597679999999</v>
      </c>
      <c r="FA64">
        <v>0.44238760399999999</v>
      </c>
      <c r="FB64">
        <v>0.118064643</v>
      </c>
      <c r="FC64">
        <v>1.6595449000000002E-2</v>
      </c>
      <c r="FD64">
        <v>11.336611700000001</v>
      </c>
      <c r="FE64">
        <v>12109.257250000001</v>
      </c>
    </row>
    <row r="65" spans="1:161">
      <c r="A65" t="s">
        <v>657</v>
      </c>
      <c r="B65">
        <v>1.0233907849999999</v>
      </c>
      <c r="C65">
        <v>1.0233907849999999</v>
      </c>
      <c r="D65">
        <v>0.21929802500000001</v>
      </c>
      <c r="E65">
        <v>5.7748480029999998</v>
      </c>
      <c r="F65">
        <v>127.03576440000001</v>
      </c>
      <c r="G65">
        <v>0.448430722</v>
      </c>
      <c r="H65">
        <v>0.80717397700000004</v>
      </c>
      <c r="I65">
        <v>0</v>
      </c>
      <c r="J65">
        <v>5.6502509139999999</v>
      </c>
      <c r="K65">
        <v>136.91277769999999</v>
      </c>
      <c r="L65">
        <v>0.58139417999999998</v>
      </c>
      <c r="M65">
        <v>2.131780182</v>
      </c>
      <c r="N65">
        <v>0</v>
      </c>
      <c r="O65">
        <v>5.2325384750000001</v>
      </c>
      <c r="P65">
        <v>96.853081950000004</v>
      </c>
      <c r="Q65">
        <v>1.1530426069999999</v>
      </c>
      <c r="R65">
        <v>1.1879788010000001</v>
      </c>
      <c r="S65">
        <v>0</v>
      </c>
      <c r="T65">
        <v>6.2194193310000001</v>
      </c>
      <c r="U65">
        <v>127.0035396</v>
      </c>
      <c r="V65">
        <v>0.77519452200000005</v>
      </c>
      <c r="W65">
        <v>0.93023209299999998</v>
      </c>
      <c r="X65">
        <v>0</v>
      </c>
      <c r="Y65">
        <v>4.702839655</v>
      </c>
      <c r="Z65">
        <v>112.56573969999999</v>
      </c>
      <c r="AA65">
        <v>1.125397336</v>
      </c>
      <c r="AB65">
        <v>0.75026489100000004</v>
      </c>
      <c r="AC65">
        <v>5.3590445E-2</v>
      </c>
      <c r="AD65">
        <v>5.6269933879999998</v>
      </c>
      <c r="AE65">
        <v>102.0079494</v>
      </c>
      <c r="AF65">
        <v>0.6661707</v>
      </c>
      <c r="AG65">
        <v>1.480381334</v>
      </c>
      <c r="AH65">
        <v>0</v>
      </c>
      <c r="AI65">
        <v>7.4019366680000003</v>
      </c>
      <c r="AJ65">
        <v>99.772089829999999</v>
      </c>
      <c r="AK65">
        <v>1.302936136</v>
      </c>
      <c r="AL65">
        <v>0.217155395</v>
      </c>
      <c r="AM65">
        <v>0</v>
      </c>
      <c r="AN65">
        <v>6.1889372280000003</v>
      </c>
      <c r="AO65">
        <v>56.446759249999999</v>
      </c>
      <c r="AP65">
        <v>0.23201876399999999</v>
      </c>
      <c r="AQ65">
        <v>1.2761039460000001</v>
      </c>
      <c r="AR65">
        <v>0.116009629</v>
      </c>
      <c r="AS65">
        <v>6.0325165470000002</v>
      </c>
      <c r="AT65">
        <v>127.13041149999999</v>
      </c>
      <c r="AU65">
        <v>1.25</v>
      </c>
      <c r="AV65">
        <v>1.0416666670000001</v>
      </c>
      <c r="AW65">
        <v>0</v>
      </c>
      <c r="AX65">
        <v>4.5833265020000002</v>
      </c>
      <c r="AY65">
        <v>98.613717129999998</v>
      </c>
      <c r="AZ65">
        <v>1.523814019</v>
      </c>
      <c r="BA65">
        <v>0.76190423299999999</v>
      </c>
      <c r="BB65">
        <v>0.19047661399999999</v>
      </c>
      <c r="BC65">
        <v>1.904766135</v>
      </c>
      <c r="BD65">
        <v>105.95165780000001</v>
      </c>
      <c r="BE65">
        <v>1.7340997499999999</v>
      </c>
      <c r="BF65">
        <v>0.43352493800000003</v>
      </c>
      <c r="BG65">
        <v>0</v>
      </c>
      <c r="BH65">
        <v>6.3583617539999997</v>
      </c>
      <c r="BI65">
        <v>104.58761800000001</v>
      </c>
      <c r="BJ65">
        <v>0.86744336700000002</v>
      </c>
      <c r="BK65">
        <v>1.192735667</v>
      </c>
      <c r="BL65">
        <v>0.108430628</v>
      </c>
      <c r="BM65">
        <v>4.5540756</v>
      </c>
      <c r="BN65">
        <v>163.9895779</v>
      </c>
      <c r="BO65">
        <v>0.83565623300000003</v>
      </c>
      <c r="BP65">
        <v>1.021356398</v>
      </c>
      <c r="BQ65">
        <v>0</v>
      </c>
      <c r="BR65">
        <v>5.1067764960000002</v>
      </c>
      <c r="BS65">
        <v>115.8755658</v>
      </c>
      <c r="BT65">
        <v>1.0700714360000001</v>
      </c>
      <c r="BU65">
        <v>1.1391065149999999</v>
      </c>
      <c r="BV65">
        <v>3.4518435E-2</v>
      </c>
      <c r="BW65">
        <v>5.0396844009999997</v>
      </c>
      <c r="BX65">
        <v>146.8760896</v>
      </c>
      <c r="BY65">
        <v>0.62893152299999999</v>
      </c>
      <c r="BZ65">
        <v>1.4150974949999999</v>
      </c>
      <c r="CA65">
        <v>0</v>
      </c>
      <c r="CB65">
        <v>4.5597516269999998</v>
      </c>
      <c r="CC65">
        <v>96.688406860000001</v>
      </c>
      <c r="CD65">
        <v>1.0547472630000001</v>
      </c>
      <c r="CE65">
        <v>1.305873837</v>
      </c>
      <c r="CF65">
        <v>0</v>
      </c>
      <c r="CG65">
        <v>5.2737232699999996</v>
      </c>
      <c r="CH65">
        <v>109.8289278</v>
      </c>
      <c r="CI65">
        <v>1.1198663419999999</v>
      </c>
      <c r="CJ65">
        <v>1.7005398810000001</v>
      </c>
      <c r="CK65">
        <v>0</v>
      </c>
      <c r="CL65">
        <v>6.3873947370000002</v>
      </c>
      <c r="CM65">
        <v>97.346164290000004</v>
      </c>
      <c r="CN65">
        <v>1.0727356349999999</v>
      </c>
      <c r="CO65">
        <v>1.229724085</v>
      </c>
      <c r="CP65">
        <v>0.10465708899999999</v>
      </c>
      <c r="CQ65">
        <v>5.7038198180000004</v>
      </c>
      <c r="CR65">
        <v>140.0590608</v>
      </c>
      <c r="CS65">
        <v>0.811805734</v>
      </c>
      <c r="CT65">
        <v>0.44280353</v>
      </c>
      <c r="CU65">
        <v>7.3800440999999994E-2</v>
      </c>
      <c r="CV65">
        <v>2.5092229530000001</v>
      </c>
      <c r="CW65">
        <v>151.8055052</v>
      </c>
      <c r="CX65">
        <v>0.534875023</v>
      </c>
      <c r="CY65">
        <v>0.57766406999999997</v>
      </c>
      <c r="CZ65">
        <v>2.1395001E-2</v>
      </c>
      <c r="DA65">
        <v>4.471562831</v>
      </c>
      <c r="DB65">
        <v>171.44716560000001</v>
      </c>
      <c r="DC65">
        <v>1.470585341</v>
      </c>
      <c r="DD65">
        <v>0.73529267099999995</v>
      </c>
      <c r="DE65">
        <v>0</v>
      </c>
      <c r="DF65">
        <v>3.1862731590000002</v>
      </c>
      <c r="DG65">
        <v>117.67881989999999</v>
      </c>
      <c r="DH65">
        <v>1.0549417089999999</v>
      </c>
      <c r="DI65">
        <v>1.6263691360000001</v>
      </c>
      <c r="DJ65">
        <v>4.3955930999999997E-2</v>
      </c>
      <c r="DK65">
        <v>8.0439084970000003</v>
      </c>
      <c r="DL65">
        <v>94.20612457</v>
      </c>
      <c r="DM65">
        <v>1.860462522</v>
      </c>
      <c r="DN65">
        <v>0.93023126099999998</v>
      </c>
      <c r="DO65">
        <v>0</v>
      </c>
      <c r="DP65">
        <v>3.7209250439999999</v>
      </c>
      <c r="DQ65">
        <v>111.47243159999999</v>
      </c>
      <c r="DR65">
        <v>1.5772869030000001</v>
      </c>
      <c r="DS65">
        <v>1.892740833</v>
      </c>
      <c r="DT65">
        <v>0</v>
      </c>
      <c r="DU65">
        <v>5.9936764279999997</v>
      </c>
      <c r="DV65">
        <v>136.522299</v>
      </c>
      <c r="DW65">
        <v>0.79435025299999995</v>
      </c>
      <c r="DX65">
        <v>2.7361008089999999</v>
      </c>
      <c r="DY65">
        <v>0</v>
      </c>
      <c r="DZ65">
        <v>6.2665483379999998</v>
      </c>
      <c r="EA65">
        <v>85.256880559999999</v>
      </c>
      <c r="EB65">
        <v>1.019251235</v>
      </c>
      <c r="EC65">
        <v>4.643251835</v>
      </c>
      <c r="ED65">
        <v>0</v>
      </c>
      <c r="EE65">
        <v>9.5885065629999993</v>
      </c>
      <c r="EF65">
        <v>117.26395960000001</v>
      </c>
      <c r="EG65">
        <v>1.5933706299999999</v>
      </c>
      <c r="EH65">
        <v>1.6571112809999999</v>
      </c>
      <c r="EI65">
        <v>0</v>
      </c>
      <c r="EJ65">
        <v>4.7163883719999999</v>
      </c>
      <c r="EK65">
        <v>76.887605410000006</v>
      </c>
      <c r="EL65">
        <v>0.26338945899999999</v>
      </c>
      <c r="EM65">
        <v>2.5460997619999999</v>
      </c>
      <c r="EN65">
        <v>0</v>
      </c>
      <c r="EO65">
        <v>7.4187900649999996</v>
      </c>
      <c r="EP65">
        <v>109.5808911</v>
      </c>
      <c r="EQ65">
        <v>0.32065948700000002</v>
      </c>
      <c r="ER65">
        <v>1.053594428</v>
      </c>
      <c r="ES65">
        <v>0</v>
      </c>
      <c r="ET65">
        <v>5.0847342729999996</v>
      </c>
      <c r="EU65">
        <v>134.6895662</v>
      </c>
      <c r="EV65">
        <v>0.68148056000000001</v>
      </c>
      <c r="EW65">
        <v>1.125924403</v>
      </c>
      <c r="EX65">
        <v>0</v>
      </c>
      <c r="EY65">
        <v>0.88888768699999998</v>
      </c>
      <c r="EZ65">
        <v>121.482147</v>
      </c>
      <c r="FA65">
        <v>0</v>
      </c>
      <c r="FB65">
        <v>0.68454083200000004</v>
      </c>
      <c r="FC65">
        <v>0</v>
      </c>
      <c r="FD65">
        <v>5.8756074949999997</v>
      </c>
      <c r="FE65">
        <v>100.65162309999999</v>
      </c>
    </row>
    <row r="66" spans="1:161">
      <c r="A66" t="s">
        <v>533</v>
      </c>
      <c r="B66">
        <v>9.2400604999999997E-2</v>
      </c>
      <c r="C66">
        <v>7.8185128000000007E-2</v>
      </c>
      <c r="D66">
        <v>1.5230868999999999E-2</v>
      </c>
      <c r="E66">
        <v>5.3429874540000002</v>
      </c>
      <c r="F66">
        <v>9145.4606860000004</v>
      </c>
      <c r="G66">
        <v>0.105862778</v>
      </c>
      <c r="H66">
        <v>8.2073249000000001E-2</v>
      </c>
      <c r="I66">
        <v>1.9031560999999999E-2</v>
      </c>
      <c r="J66">
        <v>5.3359675620000004</v>
      </c>
      <c r="K66">
        <v>10323.22344</v>
      </c>
      <c r="L66">
        <v>9.6909939E-2</v>
      </c>
      <c r="M66">
        <v>6.9990158999999996E-2</v>
      </c>
      <c r="N66">
        <v>1.34597E-2</v>
      </c>
      <c r="O66">
        <v>6.0622456429999998</v>
      </c>
      <c r="P66">
        <v>6972.6711009999999</v>
      </c>
      <c r="Q66">
        <v>6.0735626000000001E-2</v>
      </c>
      <c r="R66">
        <v>4.5304311999999999E-2</v>
      </c>
      <c r="S66">
        <v>1.4639841000000001E-2</v>
      </c>
      <c r="T66">
        <v>4.3965125599999997</v>
      </c>
      <c r="U66">
        <v>22430.635630000001</v>
      </c>
      <c r="V66">
        <v>3.7873004000000002E-2</v>
      </c>
      <c r="W66">
        <v>4.3726108E-2</v>
      </c>
      <c r="X66">
        <v>9.6403779999999998E-3</v>
      </c>
      <c r="Y66">
        <v>5.13523598</v>
      </c>
      <c r="Z66">
        <v>16896.14662</v>
      </c>
      <c r="AA66">
        <v>3.4491171000000001E-2</v>
      </c>
      <c r="AB66">
        <v>3.9272119000000001E-2</v>
      </c>
      <c r="AC66">
        <v>4.7809480000000001E-3</v>
      </c>
      <c r="AD66">
        <v>3.9620440330000002</v>
      </c>
      <c r="AE66">
        <v>16007.97739</v>
      </c>
      <c r="AF66">
        <v>5.5669979000000001E-2</v>
      </c>
      <c r="AG66">
        <v>6.7422564000000004E-2</v>
      </c>
      <c r="AH66">
        <v>1.7938121000000001E-2</v>
      </c>
      <c r="AI66">
        <v>6.6692570719999997</v>
      </c>
      <c r="AJ66">
        <v>11939.196480000001</v>
      </c>
      <c r="AK66">
        <v>6.6347859999999995E-2</v>
      </c>
      <c r="AL66">
        <v>5.0263517000000001E-2</v>
      </c>
      <c r="AM66">
        <v>1.4073811E-2</v>
      </c>
      <c r="AN66">
        <v>6.5111575129999997</v>
      </c>
      <c r="AO66">
        <v>12193.419330000001</v>
      </c>
      <c r="AP66">
        <v>4.7555202999999997E-2</v>
      </c>
      <c r="AQ66">
        <v>3.0771027999999999E-2</v>
      </c>
      <c r="AR66">
        <v>1.6784174999999998E-2</v>
      </c>
      <c r="AS66">
        <v>5.8926508889999996</v>
      </c>
      <c r="AT66">
        <v>10544.45</v>
      </c>
      <c r="AU66">
        <v>3.5812161000000002E-2</v>
      </c>
      <c r="AV66">
        <v>6.2671089999999999E-2</v>
      </c>
      <c r="AW66">
        <v>0.36349314500000002</v>
      </c>
      <c r="AX66">
        <v>4.6036522709999996</v>
      </c>
      <c r="AY66">
        <v>11473.500539999999</v>
      </c>
      <c r="AZ66">
        <v>7.2868859999999994E-2</v>
      </c>
      <c r="BA66">
        <v>6.2779451999999999E-2</v>
      </c>
      <c r="BB66">
        <v>7.9595438000000004E-2</v>
      </c>
      <c r="BC66">
        <v>1.522401229</v>
      </c>
      <c r="BD66">
        <v>9000.9465010000004</v>
      </c>
      <c r="BE66">
        <v>7.7905726999999994E-2</v>
      </c>
      <c r="BF66">
        <v>3.8244726E-2</v>
      </c>
      <c r="BG66">
        <v>1.2748242E-2</v>
      </c>
      <c r="BH66">
        <v>4.8754927820000002</v>
      </c>
      <c r="BI66">
        <v>10670.052970000001</v>
      </c>
      <c r="BJ66">
        <v>4.5700791999999997E-2</v>
      </c>
      <c r="BK66">
        <v>4.1336106999999997E-2</v>
      </c>
      <c r="BL66">
        <v>8.9090845000000002E-2</v>
      </c>
      <c r="BM66">
        <v>4.6191174679999998</v>
      </c>
      <c r="BN66">
        <v>17314.303250000001</v>
      </c>
      <c r="BO66">
        <v>4.9069427999999998E-2</v>
      </c>
      <c r="BP66">
        <v>6.2763233000000002E-2</v>
      </c>
      <c r="BQ66">
        <v>9.1292260000000007E-3</v>
      </c>
      <c r="BR66">
        <v>5.3325976769999999</v>
      </c>
      <c r="BS66">
        <v>9428.3117039999997</v>
      </c>
      <c r="BT66">
        <v>4.0878251999999997E-2</v>
      </c>
      <c r="BU66">
        <v>4.9503973E-2</v>
      </c>
      <c r="BV66">
        <v>1.237597E-2</v>
      </c>
      <c r="BW66">
        <v>5.4562935850000001</v>
      </c>
      <c r="BX66">
        <v>13518.73486</v>
      </c>
      <c r="BY66">
        <v>6.6694009999999998E-2</v>
      </c>
      <c r="BZ66">
        <v>5.9115137999999998E-2</v>
      </c>
      <c r="CA66">
        <v>9.0946470000000008E-3</v>
      </c>
      <c r="CB66">
        <v>5.5174137380000001</v>
      </c>
      <c r="CC66">
        <v>10029.597900000001</v>
      </c>
      <c r="CD66">
        <v>3.6826892E-2</v>
      </c>
      <c r="CE66">
        <v>7.2272960999999997E-2</v>
      </c>
      <c r="CF66">
        <v>1.104808E-2</v>
      </c>
      <c r="CG66">
        <v>6.1671428400000003</v>
      </c>
      <c r="CH66">
        <v>11983.102779999999</v>
      </c>
      <c r="CI66">
        <v>4.3808498000000001E-2</v>
      </c>
      <c r="CJ66">
        <v>5.6062439999999998E-2</v>
      </c>
      <c r="CK66">
        <v>3.9213210999999998E-2</v>
      </c>
      <c r="CL66">
        <v>5.089751047</v>
      </c>
      <c r="CM66">
        <v>13179.52397</v>
      </c>
      <c r="CN66">
        <v>4.7386130999999998E-2</v>
      </c>
      <c r="CO66">
        <v>5.0236142999999997E-2</v>
      </c>
      <c r="CP66">
        <v>8.7824417000000002E-2</v>
      </c>
      <c r="CQ66">
        <v>4.7106210019999999</v>
      </c>
      <c r="CR66">
        <v>20570.872230000001</v>
      </c>
      <c r="CS66">
        <v>5.5082665000000003E-2</v>
      </c>
      <c r="CT66">
        <v>7.3443322000000005E-2</v>
      </c>
      <c r="CU66">
        <v>0.33146213299999999</v>
      </c>
      <c r="CV66">
        <v>6.5035957880000002</v>
      </c>
      <c r="CW66">
        <v>11593.34722</v>
      </c>
      <c r="CX66">
        <v>3.5251813E-2</v>
      </c>
      <c r="CY66">
        <v>3.7812804999999998E-2</v>
      </c>
      <c r="CZ66">
        <v>5.7246199999999997E-3</v>
      </c>
      <c r="DA66">
        <v>3.971989062</v>
      </c>
      <c r="DB66">
        <v>24348.7988</v>
      </c>
      <c r="DC66">
        <v>0.100072434</v>
      </c>
      <c r="DD66">
        <v>8.1877446000000006E-2</v>
      </c>
      <c r="DE66">
        <v>2.7292482E-2</v>
      </c>
      <c r="DF66">
        <v>5.7465898089999996</v>
      </c>
      <c r="DG66">
        <v>9511.2175599999991</v>
      </c>
      <c r="DH66">
        <v>4.0769707000000002E-2</v>
      </c>
      <c r="DI66">
        <v>4.1410155999999997E-2</v>
      </c>
      <c r="DJ66">
        <v>4.4825239999999999E-3</v>
      </c>
      <c r="DK66">
        <v>3.855836611</v>
      </c>
      <c r="DL66">
        <v>19399.629130000001</v>
      </c>
      <c r="DM66">
        <v>6.1281257999999998E-2</v>
      </c>
      <c r="DN66">
        <v>6.1281257999999998E-2</v>
      </c>
      <c r="DO66">
        <v>7.2095429999999997E-3</v>
      </c>
      <c r="DP66">
        <v>4.0914216540000004</v>
      </c>
      <c r="DQ66">
        <v>14383.054529999999</v>
      </c>
      <c r="DR66">
        <v>9.6128956000000002E-2</v>
      </c>
      <c r="DS66">
        <v>4.4860296000000001E-2</v>
      </c>
      <c r="DT66">
        <v>9.2924774000000002E-2</v>
      </c>
      <c r="DU66">
        <v>4.3674621990000002</v>
      </c>
      <c r="DV66">
        <v>13440.340399999999</v>
      </c>
      <c r="DW66">
        <v>3.5552743999999997E-2</v>
      </c>
      <c r="DX66">
        <v>3.5839313999999997E-2</v>
      </c>
      <c r="DY66">
        <v>6.8811489999999996E-3</v>
      </c>
      <c r="DZ66">
        <v>3.3666087220000001</v>
      </c>
      <c r="EA66">
        <v>26245.198189999999</v>
      </c>
      <c r="EB66">
        <v>4.1019392000000002E-2</v>
      </c>
      <c r="EC66">
        <v>4.0527189999999998E-2</v>
      </c>
      <c r="ED66">
        <v>8.2039079999999993E-3</v>
      </c>
      <c r="EE66">
        <v>3.023453715</v>
      </c>
      <c r="EF66">
        <v>26979.38709</v>
      </c>
      <c r="EG66">
        <v>4.2250498999999997E-2</v>
      </c>
      <c r="EH66">
        <v>5.1639582000000003E-2</v>
      </c>
      <c r="EI66">
        <v>1.2978900999999999E-2</v>
      </c>
      <c r="EJ66">
        <v>5.3597279860000002</v>
      </c>
      <c r="EK66">
        <v>17745.74754</v>
      </c>
      <c r="EL66">
        <v>2.9466659999999999E-2</v>
      </c>
      <c r="EM66">
        <v>3.6148000999999999E-2</v>
      </c>
      <c r="EN66">
        <v>8.2232610000000008E-3</v>
      </c>
      <c r="EO66">
        <v>2.751717905</v>
      </c>
      <c r="EP66">
        <v>28078.780480000001</v>
      </c>
      <c r="EQ66">
        <v>6.3612769E-2</v>
      </c>
      <c r="ER66">
        <v>5.6768310000000002E-2</v>
      </c>
      <c r="ES66">
        <v>1.2078360999999999E-2</v>
      </c>
      <c r="ET66">
        <v>5.0753482549999998</v>
      </c>
      <c r="EU66">
        <v>15324.748079999999</v>
      </c>
      <c r="EV66">
        <v>4.5826071000000003E-2</v>
      </c>
      <c r="EW66">
        <v>5.1375772E-2</v>
      </c>
      <c r="EX66">
        <v>1.109972E-2</v>
      </c>
      <c r="EY66">
        <v>1.6866817599999999</v>
      </c>
      <c r="EZ66">
        <v>22699.956010000002</v>
      </c>
      <c r="FA66">
        <v>3.1019507000000002E-2</v>
      </c>
      <c r="FB66">
        <v>4.4978308000000002E-2</v>
      </c>
      <c r="FC66">
        <v>1.9387211000000001E-2</v>
      </c>
      <c r="FD66">
        <v>6.6746253610000004</v>
      </c>
      <c r="FE66">
        <v>7403.9517679999999</v>
      </c>
    </row>
    <row r="67" spans="1:161">
      <c r="A67" t="s">
        <v>534</v>
      </c>
      <c r="B67">
        <v>0.28686481800000002</v>
      </c>
      <c r="C67">
        <v>0.266733954</v>
      </c>
      <c r="D67">
        <v>6.5425309000000001E-2</v>
      </c>
      <c r="E67">
        <v>2.0130863999999998E-2</v>
      </c>
      <c r="F67">
        <v>1845.1759050000001</v>
      </c>
      <c r="G67">
        <v>0.243884039</v>
      </c>
      <c r="H67">
        <v>0.338288692</v>
      </c>
      <c r="I67">
        <v>9.4406309999999993E-2</v>
      </c>
      <c r="J67">
        <v>2.3601680999999999E-2</v>
      </c>
      <c r="K67">
        <v>3121.6113319999999</v>
      </c>
      <c r="L67">
        <v>0.232366304</v>
      </c>
      <c r="M67">
        <v>0.36728896</v>
      </c>
      <c r="N67">
        <v>3.7478475999999997E-2</v>
      </c>
      <c r="O67">
        <v>5.2469901999999999E-2</v>
      </c>
      <c r="P67">
        <v>2504.102648</v>
      </c>
      <c r="Q67">
        <v>0.36262063</v>
      </c>
      <c r="R67">
        <v>0.226425924</v>
      </c>
      <c r="S67">
        <v>8.7676003000000002E-2</v>
      </c>
      <c r="T67">
        <v>1.7024431999999999E-2</v>
      </c>
      <c r="U67">
        <v>5213.1802340000004</v>
      </c>
      <c r="V67">
        <v>0.186622231</v>
      </c>
      <c r="W67">
        <v>0.19216566900000001</v>
      </c>
      <c r="X67">
        <v>5.7280202000000002E-2</v>
      </c>
      <c r="Y67">
        <v>2.0325207000000001E-2</v>
      </c>
      <c r="Z67">
        <v>3148.3503009999999</v>
      </c>
      <c r="AA67">
        <v>0.146435127</v>
      </c>
      <c r="AB67">
        <v>0.20197966000000001</v>
      </c>
      <c r="AC67">
        <v>6.0593834999999999E-2</v>
      </c>
      <c r="AD67">
        <v>1.2623729E-2</v>
      </c>
      <c r="AE67">
        <v>2165.2362589999998</v>
      </c>
      <c r="AF67">
        <v>0.11729357999999999</v>
      </c>
      <c r="AG67">
        <v>0.27368429399999999</v>
      </c>
      <c r="AH67">
        <v>6.8421272000000005E-2</v>
      </c>
      <c r="AI67">
        <v>2.1992509E-2</v>
      </c>
      <c r="AJ67">
        <v>3022.1859599999998</v>
      </c>
      <c r="AK67">
        <v>0.130117171</v>
      </c>
      <c r="AL67">
        <v>0.224202557</v>
      </c>
      <c r="AM67">
        <v>5.6050466E-2</v>
      </c>
      <c r="AN67">
        <v>6.0054130000000002E-3</v>
      </c>
      <c r="AO67">
        <v>3061.66977</v>
      </c>
      <c r="AP67">
        <v>0.161591182</v>
      </c>
      <c r="AQ67">
        <v>0.27967775900000003</v>
      </c>
      <c r="AR67">
        <v>9.9440687E-2</v>
      </c>
      <c r="AS67">
        <v>1.8645122E-2</v>
      </c>
      <c r="AT67">
        <v>2373.002692</v>
      </c>
      <c r="AU67">
        <v>0.14068404600000001</v>
      </c>
      <c r="AV67">
        <v>0.19344067100000001</v>
      </c>
      <c r="AW67">
        <v>5.0294534039999998</v>
      </c>
      <c r="AX67">
        <v>1.7585513000000001E-2</v>
      </c>
      <c r="AY67">
        <v>2336.5287600000001</v>
      </c>
      <c r="AZ67">
        <v>0.25932098999999997</v>
      </c>
      <c r="BA67">
        <v>0.17614250000000001</v>
      </c>
      <c r="BB67">
        <v>1.316177414</v>
      </c>
      <c r="BC67">
        <v>1.4678537E-2</v>
      </c>
      <c r="BD67">
        <v>2062.3237920000001</v>
      </c>
      <c r="BE67">
        <v>0.30452986599999998</v>
      </c>
      <c r="BF67">
        <v>0.25123722700000001</v>
      </c>
      <c r="BG67">
        <v>8.3745846999999998E-2</v>
      </c>
      <c r="BH67">
        <v>4.5679496E-2</v>
      </c>
      <c r="BI67">
        <v>1985.1999450000001</v>
      </c>
      <c r="BJ67">
        <v>0.24966547</v>
      </c>
      <c r="BK67">
        <v>0.157269623</v>
      </c>
      <c r="BL67">
        <v>1.4370505979999999</v>
      </c>
      <c r="BM67">
        <v>3.1453925000000001E-2</v>
      </c>
      <c r="BN67">
        <v>2261.2691380000001</v>
      </c>
      <c r="BO67">
        <v>0.20599098499999999</v>
      </c>
      <c r="BP67">
        <v>0.22744827300000001</v>
      </c>
      <c r="BQ67">
        <v>7.7246492E-2</v>
      </c>
      <c r="BR67">
        <v>1.7165907000000001E-2</v>
      </c>
      <c r="BS67">
        <v>2507.0867539999999</v>
      </c>
      <c r="BT67">
        <v>0.273251674</v>
      </c>
      <c r="BU67">
        <v>9.6065506999999994E-2</v>
      </c>
      <c r="BV67">
        <v>8.3256842999999997E-2</v>
      </c>
      <c r="BW67">
        <v>1.0673930999999999E-2</v>
      </c>
      <c r="BX67">
        <v>2374.9108259999998</v>
      </c>
      <c r="BY67">
        <v>0.16251998200000001</v>
      </c>
      <c r="BZ67">
        <v>0.16877076099999999</v>
      </c>
      <c r="CA67">
        <v>7.5009350000000002E-2</v>
      </c>
      <c r="CB67">
        <v>0</v>
      </c>
      <c r="CC67">
        <v>2432.1087000000002</v>
      </c>
      <c r="CD67">
        <v>0.16000367300000001</v>
      </c>
      <c r="CE67">
        <v>9.7393474999999993E-2</v>
      </c>
      <c r="CF67">
        <v>1.6232265999999999E-2</v>
      </c>
      <c r="CG67">
        <v>1.3913371000000001E-2</v>
      </c>
      <c r="CH67">
        <v>2378.836104</v>
      </c>
      <c r="CI67">
        <v>0.25531584600000001</v>
      </c>
      <c r="CJ67">
        <v>0.16027133099999999</v>
      </c>
      <c r="CK67">
        <v>0.39322246799999999</v>
      </c>
      <c r="CL67">
        <v>1.6772559999999999E-2</v>
      </c>
      <c r="CM67">
        <v>2166.5275109999998</v>
      </c>
      <c r="CN67">
        <v>0.23743911600000001</v>
      </c>
      <c r="CO67">
        <v>0.203339299</v>
      </c>
      <c r="CP67">
        <v>1.3097075279999999</v>
      </c>
      <c r="CQ67">
        <v>3.4100496000000001E-2</v>
      </c>
      <c r="CR67">
        <v>2901.5165659999998</v>
      </c>
      <c r="CS67">
        <v>0.20187348499999999</v>
      </c>
      <c r="CT67">
        <v>0.218023519</v>
      </c>
      <c r="CU67">
        <v>2.9150636639999998</v>
      </c>
      <c r="CV67">
        <v>8.0749440000000006E-3</v>
      </c>
      <c r="CW67">
        <v>2774.847788</v>
      </c>
      <c r="CX67">
        <v>0.134661381</v>
      </c>
      <c r="CY67">
        <v>0.11757748</v>
      </c>
      <c r="CZ67">
        <v>3.7182541999999999E-2</v>
      </c>
      <c r="DA67">
        <v>1.5074018E-2</v>
      </c>
      <c r="DB67">
        <v>3650.0932819999998</v>
      </c>
      <c r="DC67">
        <v>0.23705095000000001</v>
      </c>
      <c r="DD67">
        <v>0.24890324799999999</v>
      </c>
      <c r="DE67">
        <v>8.2967748999999993E-2</v>
      </c>
      <c r="DF67">
        <v>3.5557606999999998E-2</v>
      </c>
      <c r="DG67">
        <v>2433.4710869999999</v>
      </c>
      <c r="DH67">
        <v>0.19474164399999999</v>
      </c>
      <c r="DI67">
        <v>0.13506296200000001</v>
      </c>
      <c r="DJ67">
        <v>4.2927022000000002E-2</v>
      </c>
      <c r="DK67">
        <v>1.9893085000000001E-2</v>
      </c>
      <c r="DL67">
        <v>3955.0422699999999</v>
      </c>
      <c r="DM67">
        <v>0.30272378100000003</v>
      </c>
      <c r="DN67">
        <v>0.38681390700000001</v>
      </c>
      <c r="DO67">
        <v>6.7272101000000001E-2</v>
      </c>
      <c r="DP67">
        <v>0</v>
      </c>
      <c r="DQ67">
        <v>3082.8608279999999</v>
      </c>
      <c r="DR67">
        <v>0.18518500500000001</v>
      </c>
      <c r="DS67">
        <v>0.19943045500000001</v>
      </c>
      <c r="DT67">
        <v>1.1965807799999999</v>
      </c>
      <c r="DU67">
        <v>0</v>
      </c>
      <c r="DV67">
        <v>3023.3013850000002</v>
      </c>
      <c r="DW67">
        <v>0.192522308</v>
      </c>
      <c r="DX67">
        <v>0.200380322</v>
      </c>
      <c r="DY67">
        <v>5.4024136E-2</v>
      </c>
      <c r="DZ67">
        <v>1.9645131E-2</v>
      </c>
      <c r="EA67">
        <v>7660.7784490000004</v>
      </c>
      <c r="EB67">
        <v>0.25475990100000001</v>
      </c>
      <c r="EC67">
        <v>0.117678598</v>
      </c>
      <c r="ED67">
        <v>4.3816314000000002E-2</v>
      </c>
      <c r="EE67">
        <v>2.3160063000000002E-2</v>
      </c>
      <c r="EF67">
        <v>7072.0481900000004</v>
      </c>
      <c r="EG67">
        <v>0.19175033599999999</v>
      </c>
      <c r="EH67">
        <v>0.105537073</v>
      </c>
      <c r="EI67">
        <v>2.8242231E-2</v>
      </c>
      <c r="EJ67">
        <v>2.0810181000000001E-2</v>
      </c>
      <c r="EK67">
        <v>3296.7582240000002</v>
      </c>
      <c r="EL67">
        <v>0.15097569599999999</v>
      </c>
      <c r="EM67">
        <v>0.13555347500000001</v>
      </c>
      <c r="EN67">
        <v>5.0325060999999997E-2</v>
      </c>
      <c r="EO67">
        <v>2.353912E-2</v>
      </c>
      <c r="EP67">
        <v>5926.3635649999997</v>
      </c>
      <c r="EQ67">
        <v>0.170229718</v>
      </c>
      <c r="ER67">
        <v>0.16627080599999999</v>
      </c>
      <c r="ES67">
        <v>5.9382391E-2</v>
      </c>
      <c r="ET67">
        <v>2.1773555999999999E-2</v>
      </c>
      <c r="EU67">
        <v>3117.048503</v>
      </c>
      <c r="EV67">
        <v>0.219012609</v>
      </c>
      <c r="EW67">
        <v>0.21790026200000001</v>
      </c>
      <c r="EX67">
        <v>9.0050988999999998E-2</v>
      </c>
      <c r="EY67">
        <v>1.3340878E-2</v>
      </c>
      <c r="EZ67">
        <v>3237.688189</v>
      </c>
      <c r="FA67">
        <v>0.109460893</v>
      </c>
      <c r="FB67">
        <v>0.16419141200000001</v>
      </c>
      <c r="FC67">
        <v>7.6918504999999998E-2</v>
      </c>
      <c r="FD67">
        <v>1.6271266999999999E-2</v>
      </c>
      <c r="FE67">
        <v>3881.6042940000002</v>
      </c>
    </row>
    <row r="68" spans="1:161">
      <c r="A68" t="s">
        <v>535</v>
      </c>
      <c r="B68">
        <v>1.1014128030000001</v>
      </c>
      <c r="C68">
        <v>0.49365911200000001</v>
      </c>
      <c r="D68">
        <v>0.117965054</v>
      </c>
      <c r="E68">
        <v>4.6493265160000004</v>
      </c>
      <c r="F68">
        <v>60063.679459999999</v>
      </c>
      <c r="G68">
        <v>1.1929579669999999</v>
      </c>
      <c r="H68">
        <v>0.46556211800000002</v>
      </c>
      <c r="I68">
        <v>0.14347122800000001</v>
      </c>
      <c r="J68">
        <v>4.9542802000000004</v>
      </c>
      <c r="K68">
        <v>51351.992189999997</v>
      </c>
      <c r="L68">
        <v>1.2000911400000001</v>
      </c>
      <c r="M68">
        <v>0.46923520000000002</v>
      </c>
      <c r="N68">
        <v>0.15241090099999999</v>
      </c>
      <c r="O68">
        <v>5.220399574</v>
      </c>
      <c r="P68">
        <v>31280.917669999999</v>
      </c>
      <c r="Q68">
        <v>1.521793041</v>
      </c>
      <c r="R68">
        <v>0.42230470399999998</v>
      </c>
      <c r="S68">
        <v>0.14274131600000001</v>
      </c>
      <c r="T68">
        <v>4.0552863639999996</v>
      </c>
      <c r="U68">
        <v>39730.763149999999</v>
      </c>
      <c r="V68">
        <v>1.361747957</v>
      </c>
      <c r="W68">
        <v>0.39160410299999998</v>
      </c>
      <c r="X68">
        <v>0.15083985999999999</v>
      </c>
      <c r="Y68">
        <v>4.4702301379999998</v>
      </c>
      <c r="Z68">
        <v>36098.174780000001</v>
      </c>
      <c r="AA68">
        <v>1.14176382</v>
      </c>
      <c r="AB68">
        <v>0.37652577599999998</v>
      </c>
      <c r="AC68">
        <v>0.113264341</v>
      </c>
      <c r="AD68">
        <v>4.0520683320000002</v>
      </c>
      <c r="AE68">
        <v>65929.443299999999</v>
      </c>
      <c r="AF68">
        <v>1.105996285</v>
      </c>
      <c r="AG68">
        <v>0.40042422</v>
      </c>
      <c r="AH68">
        <v>0.105863659</v>
      </c>
      <c r="AI68">
        <v>5.7610217410000004</v>
      </c>
      <c r="AJ68">
        <v>39763.202649999999</v>
      </c>
      <c r="AK68">
        <v>1.322087818</v>
      </c>
      <c r="AL68">
        <v>0.244889148</v>
      </c>
      <c r="AM68">
        <v>0.117204427</v>
      </c>
      <c r="AN68">
        <v>5.2577808409999998</v>
      </c>
      <c r="AO68">
        <v>35087.942949999997</v>
      </c>
      <c r="AP68">
        <v>0.48225121599999998</v>
      </c>
      <c r="AQ68">
        <v>0.48821640399999999</v>
      </c>
      <c r="AR68">
        <v>9.6927559999999996E-2</v>
      </c>
      <c r="AS68">
        <v>5.7837409879999999</v>
      </c>
      <c r="AT68">
        <v>49451.370329999998</v>
      </c>
      <c r="AU68">
        <v>1.3678941609999999</v>
      </c>
      <c r="AV68">
        <v>0.42896374599999998</v>
      </c>
      <c r="AW68">
        <v>1.830388127</v>
      </c>
      <c r="AX68">
        <v>5.3992808119999998</v>
      </c>
      <c r="AY68">
        <v>47174.953269999998</v>
      </c>
      <c r="AZ68">
        <v>1.348997124</v>
      </c>
      <c r="BA68">
        <v>0.69171238899999998</v>
      </c>
      <c r="BB68">
        <v>0.53297593099999996</v>
      </c>
      <c r="BC68">
        <v>0.90958106100000002</v>
      </c>
      <c r="BD68">
        <v>38395.367189999997</v>
      </c>
      <c r="BE68">
        <v>1.138418105</v>
      </c>
      <c r="BF68">
        <v>0.49791966300000001</v>
      </c>
      <c r="BG68">
        <v>0.14700432899999999</v>
      </c>
      <c r="BH68">
        <v>4.8723409000000002</v>
      </c>
      <c r="BI68">
        <v>47807.423360000001</v>
      </c>
      <c r="BJ68">
        <v>1.297615593</v>
      </c>
      <c r="BK68">
        <v>0.42570917200000002</v>
      </c>
      <c r="BL68">
        <v>0.52362530100000004</v>
      </c>
      <c r="BM68">
        <v>5.4289060600000001</v>
      </c>
      <c r="BN68">
        <v>46217.36634</v>
      </c>
      <c r="BO68">
        <v>1.2545746090000001</v>
      </c>
      <c r="BP68">
        <v>0.460800498</v>
      </c>
      <c r="BQ68">
        <v>0.10308749</v>
      </c>
      <c r="BR68">
        <v>5.2141625779999998</v>
      </c>
      <c r="BS68">
        <v>41747.481</v>
      </c>
      <c r="BT68">
        <v>1.1143512900000001</v>
      </c>
      <c r="BU68">
        <v>0.41187372</v>
      </c>
      <c r="BV68">
        <v>0.17927961100000001</v>
      </c>
      <c r="BW68">
        <v>3.9363269660000002</v>
      </c>
      <c r="BX68">
        <v>45360.274579999998</v>
      </c>
      <c r="BY68">
        <v>1.1907715139999999</v>
      </c>
      <c r="BZ68">
        <v>0.44406606799999998</v>
      </c>
      <c r="CA68">
        <v>9.8925605999999999E-2</v>
      </c>
      <c r="CB68">
        <v>4.7843335949999997</v>
      </c>
      <c r="CC68">
        <v>41492.704810000003</v>
      </c>
      <c r="CD68">
        <v>1.1394887199999999</v>
      </c>
      <c r="CE68">
        <v>0.452263319</v>
      </c>
      <c r="CF68">
        <v>9.7981062999999993E-2</v>
      </c>
      <c r="CG68">
        <v>4.6342022890000001</v>
      </c>
      <c r="CH68">
        <v>40591.80085</v>
      </c>
      <c r="CI68">
        <v>1.148702235</v>
      </c>
      <c r="CJ68">
        <v>0.45882724499999999</v>
      </c>
      <c r="CK68">
        <v>0.21922467300000001</v>
      </c>
      <c r="CL68">
        <v>4.592663494</v>
      </c>
      <c r="CM68">
        <v>35859.080710000002</v>
      </c>
      <c r="CN68">
        <v>1.1033221289999999</v>
      </c>
      <c r="CO68">
        <v>0.41097547099999998</v>
      </c>
      <c r="CP68">
        <v>0.50682339700000001</v>
      </c>
      <c r="CQ68">
        <v>4.3224071759999996</v>
      </c>
      <c r="CR68">
        <v>39188.906329999998</v>
      </c>
      <c r="CS68">
        <v>1.1659318460000001</v>
      </c>
      <c r="CT68">
        <v>0.456152793</v>
      </c>
      <c r="CU68">
        <v>1.4840121820000001</v>
      </c>
      <c r="CV68">
        <v>4.4261583590000004</v>
      </c>
      <c r="CW68">
        <v>53713.941290000002</v>
      </c>
      <c r="CX68">
        <v>0.86444466900000005</v>
      </c>
      <c r="CY68">
        <v>0.32907473999999998</v>
      </c>
      <c r="CZ68">
        <v>0.11542595999999999</v>
      </c>
      <c r="DA68">
        <v>3.0257839930000001</v>
      </c>
      <c r="DB68">
        <v>49892.775829999999</v>
      </c>
      <c r="DC68">
        <v>1.1775365440000001</v>
      </c>
      <c r="DD68">
        <v>0.56732037800000001</v>
      </c>
      <c r="DE68">
        <v>0.13076056699999999</v>
      </c>
      <c r="DF68">
        <v>5.1647007199999999</v>
      </c>
      <c r="DG68">
        <v>41689.164089999998</v>
      </c>
      <c r="DH68">
        <v>1.1378308020000001</v>
      </c>
      <c r="DI68">
        <v>0.40067149299999999</v>
      </c>
      <c r="DJ68">
        <v>0.137358918</v>
      </c>
      <c r="DK68">
        <v>2.958514621</v>
      </c>
      <c r="DL68">
        <v>82059.497440000006</v>
      </c>
      <c r="DM68">
        <v>1.2038299990000001</v>
      </c>
      <c r="DN68">
        <v>0.44999942599999998</v>
      </c>
      <c r="DO68">
        <v>0.15602165300000001</v>
      </c>
      <c r="DP68">
        <v>3.6344775399999998</v>
      </c>
      <c r="DQ68">
        <v>31569.5111</v>
      </c>
      <c r="DR68">
        <v>1.3240086090000001</v>
      </c>
      <c r="DS68">
        <v>0.42017103099999997</v>
      </c>
      <c r="DT68">
        <v>0.64358388399999999</v>
      </c>
      <c r="DU68">
        <v>4.3914240270000002</v>
      </c>
      <c r="DV68">
        <v>54939.243269999999</v>
      </c>
      <c r="DW68">
        <v>1.3564078479999999</v>
      </c>
      <c r="DX68">
        <v>0.36652310500000002</v>
      </c>
      <c r="DY68">
        <v>0.12402289900000001</v>
      </c>
      <c r="DZ68">
        <v>2.3537240590000001</v>
      </c>
      <c r="EA68">
        <v>71897.661640000006</v>
      </c>
      <c r="EB68">
        <v>1.213626823</v>
      </c>
      <c r="EC68">
        <v>0.40758241200000001</v>
      </c>
      <c r="ED68">
        <v>0.18187999399999999</v>
      </c>
      <c r="EE68">
        <v>2.4318306079999998</v>
      </c>
      <c r="EF68">
        <v>90710.777629999997</v>
      </c>
      <c r="EG68">
        <v>1.240684006</v>
      </c>
      <c r="EH68">
        <v>0.45985470499999997</v>
      </c>
      <c r="EI68">
        <v>0.12531440599999999</v>
      </c>
      <c r="EJ68">
        <v>4.1145719359999999</v>
      </c>
      <c r="EK68">
        <v>48763.942309999999</v>
      </c>
      <c r="EL68">
        <v>0.76667527999999996</v>
      </c>
      <c r="EM68">
        <v>0.32740809100000001</v>
      </c>
      <c r="EN68">
        <v>0.200873038</v>
      </c>
      <c r="EO68">
        <v>3.3789962949999999</v>
      </c>
      <c r="EP68">
        <v>54743.832779999997</v>
      </c>
      <c r="EQ68">
        <v>1.087601303</v>
      </c>
      <c r="ER68">
        <v>0.39353357100000003</v>
      </c>
      <c r="ES68">
        <v>8.3685203999999999E-2</v>
      </c>
      <c r="ET68">
        <v>5.9378327909999999</v>
      </c>
      <c r="EU68">
        <v>40402.859389999998</v>
      </c>
      <c r="EV68">
        <v>1.404514539</v>
      </c>
      <c r="EW68">
        <v>0.55948787300000002</v>
      </c>
      <c r="EX68">
        <v>0.15210277699999999</v>
      </c>
      <c r="EY68">
        <v>0.97035999500000003</v>
      </c>
      <c r="EZ68">
        <v>35094.806470000003</v>
      </c>
      <c r="FA68">
        <v>0.384543519</v>
      </c>
      <c r="FB68">
        <v>0.30962841600000002</v>
      </c>
      <c r="FC68">
        <v>7.0847268000000005E-2</v>
      </c>
      <c r="FD68">
        <v>5.4059048220000001</v>
      </c>
      <c r="FE68">
        <v>43763.245329999998</v>
      </c>
    </row>
    <row r="69" spans="1:161">
      <c r="A69" t="s">
        <v>536</v>
      </c>
      <c r="B69">
        <v>1.124862869</v>
      </c>
      <c r="C69">
        <v>0.112486287</v>
      </c>
      <c r="D69">
        <v>0</v>
      </c>
      <c r="E69">
        <v>17.660347040000001</v>
      </c>
      <c r="F69">
        <v>82.554674360000007</v>
      </c>
      <c r="G69">
        <v>0.94562496100000004</v>
      </c>
      <c r="H69">
        <v>0.35461045000000002</v>
      </c>
      <c r="I69">
        <v>0.23640655199999999</v>
      </c>
      <c r="J69">
        <v>17.966930309999999</v>
      </c>
      <c r="K69">
        <v>103.8818026</v>
      </c>
      <c r="L69">
        <v>0.32467570299999998</v>
      </c>
      <c r="M69">
        <v>0.32467570299999998</v>
      </c>
      <c r="N69">
        <v>0.32467570299999998</v>
      </c>
      <c r="O69">
        <v>15.58442453</v>
      </c>
      <c r="P69">
        <v>57.811529530000001</v>
      </c>
      <c r="Q69">
        <v>0.357526395</v>
      </c>
      <c r="R69">
        <v>0.10725786599999999</v>
      </c>
      <c r="S69">
        <v>7.1505070000000004E-2</v>
      </c>
      <c r="T69">
        <v>11.762617199999999</v>
      </c>
      <c r="U69">
        <v>124.11911259999999</v>
      </c>
      <c r="V69">
        <v>0.221728869</v>
      </c>
      <c r="W69">
        <v>0.110864673</v>
      </c>
      <c r="X69">
        <v>3.6954811999999997E-2</v>
      </c>
      <c r="Y69">
        <v>19.73386605</v>
      </c>
      <c r="Z69">
        <v>157.4175151</v>
      </c>
      <c r="AA69">
        <v>0.500226485</v>
      </c>
      <c r="AB69">
        <v>4.5475135E-2</v>
      </c>
      <c r="AC69">
        <v>9.095027E-2</v>
      </c>
      <c r="AD69">
        <v>18.508385069999999</v>
      </c>
      <c r="AE69">
        <v>120.2119404</v>
      </c>
      <c r="AF69">
        <v>0.40705479500000002</v>
      </c>
      <c r="AG69">
        <v>0.18091348700000001</v>
      </c>
      <c r="AH69">
        <v>0.13568529800000001</v>
      </c>
      <c r="AI69">
        <v>18.22702627</v>
      </c>
      <c r="AJ69">
        <v>163.2835608</v>
      </c>
      <c r="AK69">
        <v>1.013824498</v>
      </c>
      <c r="AL69">
        <v>0.138248977</v>
      </c>
      <c r="AM69">
        <v>0.138248977</v>
      </c>
      <c r="AN69">
        <v>20.921633199999999</v>
      </c>
      <c r="AO69">
        <v>132.99616459999999</v>
      </c>
      <c r="AP69">
        <v>0</v>
      </c>
      <c r="AQ69">
        <v>0</v>
      </c>
      <c r="AR69">
        <v>0</v>
      </c>
      <c r="AS69">
        <v>20.476155049999999</v>
      </c>
      <c r="AT69">
        <v>92.914337849999995</v>
      </c>
      <c r="AU69">
        <v>0.29325402900000003</v>
      </c>
      <c r="AV69">
        <v>0</v>
      </c>
      <c r="AW69">
        <v>1.1730199640000001</v>
      </c>
      <c r="AX69">
        <v>17.59529946</v>
      </c>
      <c r="AY69">
        <v>70.056828210000006</v>
      </c>
      <c r="AZ69">
        <v>1.3910289330000001</v>
      </c>
      <c r="BA69">
        <v>0.30911794100000001</v>
      </c>
      <c r="BB69">
        <v>0.463676912</v>
      </c>
      <c r="BC69">
        <v>3.5548617309999999</v>
      </c>
      <c r="BD69">
        <v>65.286402469999999</v>
      </c>
      <c r="BE69">
        <v>0.228309927</v>
      </c>
      <c r="BF69">
        <v>0.228309927</v>
      </c>
      <c r="BG69">
        <v>0</v>
      </c>
      <c r="BH69">
        <v>14.611880790000001</v>
      </c>
      <c r="BI69">
        <v>66.198521200000002</v>
      </c>
      <c r="BJ69">
        <v>0.38684659599999999</v>
      </c>
      <c r="BK69">
        <v>0.23210819499999999</v>
      </c>
      <c r="BL69">
        <v>0.23210819499999999</v>
      </c>
      <c r="BM69">
        <v>17.79492801</v>
      </c>
      <c r="BN69">
        <v>114.9127294</v>
      </c>
      <c r="BO69">
        <v>0.40526776199999998</v>
      </c>
      <c r="BP69">
        <v>0.202634181</v>
      </c>
      <c r="BQ69">
        <v>0</v>
      </c>
      <c r="BR69">
        <v>18.844939270000001</v>
      </c>
      <c r="BS69">
        <v>106.1923709</v>
      </c>
      <c r="BT69">
        <v>0.20481305799999999</v>
      </c>
      <c r="BU69">
        <v>0.15360979299999999</v>
      </c>
      <c r="BV69">
        <v>0.102406529</v>
      </c>
      <c r="BW69">
        <v>20.22527994</v>
      </c>
      <c r="BX69">
        <v>99.015879499999997</v>
      </c>
      <c r="BY69">
        <v>0.341879565</v>
      </c>
      <c r="BZ69">
        <v>0.17093978200000001</v>
      </c>
      <c r="CA69">
        <v>0.341879565</v>
      </c>
      <c r="CB69">
        <v>14.70080613</v>
      </c>
      <c r="CC69">
        <v>88.935091220000004</v>
      </c>
      <c r="CD69">
        <v>0.57143151599999997</v>
      </c>
      <c r="CE69">
        <v>9.5238311000000006E-2</v>
      </c>
      <c r="CF69">
        <v>0</v>
      </c>
      <c r="CG69">
        <v>16.00004946</v>
      </c>
      <c r="CH69">
        <v>173.76249250000001</v>
      </c>
      <c r="CI69">
        <v>0.39108252599999999</v>
      </c>
      <c r="CJ69">
        <v>0.27375796899999999</v>
      </c>
      <c r="CK69">
        <v>7.8216371000000007E-2</v>
      </c>
      <c r="CL69">
        <v>16.347253720000001</v>
      </c>
      <c r="CM69">
        <v>103.2410378</v>
      </c>
      <c r="CN69">
        <v>0.39286728799999998</v>
      </c>
      <c r="CO69">
        <v>0.120882076</v>
      </c>
      <c r="CP69">
        <v>0.181323655</v>
      </c>
      <c r="CQ69">
        <v>14.838297000000001</v>
      </c>
      <c r="CR69">
        <v>121.2599247</v>
      </c>
      <c r="CS69">
        <v>0.253486304</v>
      </c>
      <c r="CT69">
        <v>0</v>
      </c>
      <c r="CU69">
        <v>0.126742772</v>
      </c>
      <c r="CV69">
        <v>18.88471711</v>
      </c>
      <c r="CW69">
        <v>88.394497130000005</v>
      </c>
      <c r="CX69">
        <v>0.22675831799999999</v>
      </c>
      <c r="CY69">
        <v>4.5351664E-2</v>
      </c>
      <c r="CZ69">
        <v>0</v>
      </c>
      <c r="DA69">
        <v>10.20410745</v>
      </c>
      <c r="DB69">
        <v>80.881685939999997</v>
      </c>
      <c r="DC69">
        <v>0.29498490100000002</v>
      </c>
      <c r="DD69">
        <v>0.58997039500000004</v>
      </c>
      <c r="DE69">
        <v>0.29498490100000002</v>
      </c>
      <c r="DF69">
        <v>23.008822309999999</v>
      </c>
      <c r="DG69">
        <v>97.777254760000005</v>
      </c>
      <c r="DH69">
        <v>0.41701532499999999</v>
      </c>
      <c r="DI69">
        <v>0.12510490099999999</v>
      </c>
      <c r="DJ69">
        <v>8.3402761000000006E-2</v>
      </c>
      <c r="DK69">
        <v>9.5496837750000001</v>
      </c>
      <c r="DL69">
        <v>99.299466690000003</v>
      </c>
      <c r="DM69">
        <v>0</v>
      </c>
      <c r="DN69">
        <v>0</v>
      </c>
      <c r="DO69">
        <v>0</v>
      </c>
      <c r="DP69">
        <v>18.452441149999999</v>
      </c>
      <c r="DQ69">
        <v>87.104039549999996</v>
      </c>
      <c r="DR69">
        <v>0</v>
      </c>
      <c r="DS69">
        <v>0</v>
      </c>
      <c r="DT69">
        <v>0</v>
      </c>
      <c r="DU69">
        <v>17.901244989999999</v>
      </c>
      <c r="DV69">
        <v>69.768493500000005</v>
      </c>
      <c r="DW69">
        <v>0.26652445000000002</v>
      </c>
      <c r="DX69">
        <v>0</v>
      </c>
      <c r="DY69">
        <v>0</v>
      </c>
      <c r="DZ69">
        <v>9.5415637820000008</v>
      </c>
      <c r="EA69">
        <v>141.16673249999999</v>
      </c>
      <c r="EB69">
        <v>0.45154630800000001</v>
      </c>
      <c r="EC69">
        <v>6.9468663E-2</v>
      </c>
      <c r="ED69">
        <v>3.4734331E-2</v>
      </c>
      <c r="EE69">
        <v>10.663465459999999</v>
      </c>
      <c r="EF69">
        <v>127.4454283</v>
      </c>
      <c r="EG69">
        <v>0.54446540700000001</v>
      </c>
      <c r="EH69">
        <v>0.27223270300000002</v>
      </c>
      <c r="EI69">
        <v>6.0496292E-2</v>
      </c>
      <c r="EJ69">
        <v>19.60076278</v>
      </c>
      <c r="EK69">
        <v>162.00791810000001</v>
      </c>
      <c r="EL69">
        <v>0.109130561</v>
      </c>
      <c r="EM69">
        <v>0.21826158000000001</v>
      </c>
      <c r="EN69">
        <v>7.2753860000000004E-2</v>
      </c>
      <c r="EO69">
        <v>9.3852355529999993</v>
      </c>
      <c r="EP69">
        <v>132.2378708</v>
      </c>
      <c r="EQ69">
        <v>0.80071175800000005</v>
      </c>
      <c r="ER69">
        <v>0.22241997899999999</v>
      </c>
      <c r="ES69">
        <v>0</v>
      </c>
      <c r="ET69">
        <v>18.505348470000001</v>
      </c>
      <c r="EU69">
        <v>138.70002049999999</v>
      </c>
      <c r="EV69">
        <v>1.7535645369999999</v>
      </c>
      <c r="EW69">
        <v>7.0142411000000002E-2</v>
      </c>
      <c r="EX69">
        <v>0.25718926600000003</v>
      </c>
      <c r="EY69">
        <v>4.1617915749999996</v>
      </c>
      <c r="EZ69">
        <v>153.9493756</v>
      </c>
      <c r="FA69">
        <v>0.16920534400000001</v>
      </c>
      <c r="FB69">
        <v>5.6401966999999997E-2</v>
      </c>
      <c r="FC69">
        <v>0</v>
      </c>
      <c r="FD69">
        <v>17.258895089999999</v>
      </c>
      <c r="FE69">
        <v>101.7999588</v>
      </c>
    </row>
    <row r="70" spans="1:161">
      <c r="A70" t="s">
        <v>537</v>
      </c>
      <c r="B70">
        <v>0.242930651</v>
      </c>
      <c r="C70">
        <v>1.2956301E-2</v>
      </c>
      <c r="D70">
        <v>9.7172260000000007E-3</v>
      </c>
      <c r="E70">
        <v>0.21377897300000001</v>
      </c>
      <c r="F70">
        <v>2866.9409019999998</v>
      </c>
      <c r="G70">
        <v>0.18581823</v>
      </c>
      <c r="H70">
        <v>1.8581823000000001E-2</v>
      </c>
      <c r="I70">
        <v>0</v>
      </c>
      <c r="J70">
        <v>0.174669089</v>
      </c>
      <c r="K70">
        <v>3304.0798410000002</v>
      </c>
      <c r="L70">
        <v>0.247762021</v>
      </c>
      <c r="M70">
        <v>2.3976958E-2</v>
      </c>
      <c r="N70">
        <v>7.9923319999999996E-3</v>
      </c>
      <c r="O70">
        <v>0.231777131</v>
      </c>
      <c r="P70">
        <v>2348.4995370000001</v>
      </c>
      <c r="Q70">
        <v>0.360897727</v>
      </c>
      <c r="R70">
        <v>1.4089084999999999E-2</v>
      </c>
      <c r="S70">
        <v>1.0837759000000001E-2</v>
      </c>
      <c r="T70">
        <v>0.19074469199999999</v>
      </c>
      <c r="U70">
        <v>4094.5550669999998</v>
      </c>
      <c r="V70">
        <v>0.134121991</v>
      </c>
      <c r="W70">
        <v>0</v>
      </c>
      <c r="X70">
        <v>9.5801380000000002E-3</v>
      </c>
      <c r="Y70">
        <v>0.256268887</v>
      </c>
      <c r="Z70">
        <v>2428.9185170000001</v>
      </c>
      <c r="AA70">
        <v>0.14535626300000001</v>
      </c>
      <c r="AB70">
        <v>5.2856880000000002E-3</v>
      </c>
      <c r="AC70">
        <v>1.5857065E-2</v>
      </c>
      <c r="AD70">
        <v>0.211427532</v>
      </c>
      <c r="AE70">
        <v>2068.4763069999999</v>
      </c>
      <c r="AF70">
        <v>0.18326389300000001</v>
      </c>
      <c r="AG70">
        <v>5.9117359999999999E-3</v>
      </c>
      <c r="AH70">
        <v>1.4779352000000001E-2</v>
      </c>
      <c r="AI70">
        <v>0.26011715800000001</v>
      </c>
      <c r="AJ70">
        <v>2498.437876</v>
      </c>
      <c r="AK70">
        <v>0.19058992899999999</v>
      </c>
      <c r="AL70">
        <v>6.6484969999999997E-3</v>
      </c>
      <c r="AM70">
        <v>0</v>
      </c>
      <c r="AN70">
        <v>0.25707547600000002</v>
      </c>
      <c r="AO70">
        <v>2765.5234719999999</v>
      </c>
      <c r="AP70">
        <v>0.14826841299999999</v>
      </c>
      <c r="AQ70">
        <v>1.4348563E-2</v>
      </c>
      <c r="AR70">
        <v>9.5657020000000006E-3</v>
      </c>
      <c r="AS70">
        <v>0.215229163</v>
      </c>
      <c r="AT70">
        <v>3083.5761520000001</v>
      </c>
      <c r="AU70">
        <v>0.172686689</v>
      </c>
      <c r="AV70">
        <v>7.1952650000000002E-3</v>
      </c>
      <c r="AW70">
        <v>2.8781154E-2</v>
      </c>
      <c r="AX70">
        <v>0.21585818500000001</v>
      </c>
      <c r="AY70">
        <v>2855.2780010000001</v>
      </c>
      <c r="AZ70">
        <v>0.34820768499999999</v>
      </c>
      <c r="BA70">
        <v>4.2988499999999999E-3</v>
      </c>
      <c r="BB70">
        <v>2.5793152999999999E-2</v>
      </c>
      <c r="BC70">
        <v>4.2988503999999997E-2</v>
      </c>
      <c r="BD70">
        <v>2347.2832990000002</v>
      </c>
      <c r="BE70">
        <v>0.187705345</v>
      </c>
      <c r="BF70">
        <v>2.9329029E-2</v>
      </c>
      <c r="BG70">
        <v>0</v>
      </c>
      <c r="BH70">
        <v>0.17597368499999999</v>
      </c>
      <c r="BI70">
        <v>2576.6036290000002</v>
      </c>
      <c r="BJ70">
        <v>0.22598323000000001</v>
      </c>
      <c r="BK70">
        <v>1.0450134E-2</v>
      </c>
      <c r="BL70">
        <v>1.1756398E-2</v>
      </c>
      <c r="BM70">
        <v>0.25864183600000001</v>
      </c>
      <c r="BN70">
        <v>3403.1060309999998</v>
      </c>
      <c r="BO70">
        <v>0.21156561500000001</v>
      </c>
      <c r="BP70">
        <v>0</v>
      </c>
      <c r="BQ70">
        <v>4.7014609999999997E-3</v>
      </c>
      <c r="BR70">
        <v>0.16925243600000001</v>
      </c>
      <c r="BS70">
        <v>2288.4617309999999</v>
      </c>
      <c r="BT70">
        <v>0.26036154700000003</v>
      </c>
      <c r="BU70">
        <v>8.2392549999999991E-3</v>
      </c>
      <c r="BV70">
        <v>6.5914040000000004E-3</v>
      </c>
      <c r="BW70">
        <v>0.20433376</v>
      </c>
      <c r="BX70">
        <v>3076.6915760000002</v>
      </c>
      <c r="BY70">
        <v>0.17911121999999999</v>
      </c>
      <c r="BZ70">
        <v>5.5972330000000001E-3</v>
      </c>
      <c r="CA70">
        <v>1.1194467E-2</v>
      </c>
      <c r="CB70">
        <v>0.15672228699999999</v>
      </c>
      <c r="CC70">
        <v>2716.0928880000001</v>
      </c>
      <c r="CD70">
        <v>0.17220581800000001</v>
      </c>
      <c r="CE70">
        <v>1.775317E-3</v>
      </c>
      <c r="CF70">
        <v>1.0651905E-2</v>
      </c>
      <c r="CG70">
        <v>0.31423098500000002</v>
      </c>
      <c r="CH70">
        <v>3107.204342</v>
      </c>
      <c r="CI70">
        <v>0.214011331</v>
      </c>
      <c r="CJ70">
        <v>9.7277879999999994E-3</v>
      </c>
      <c r="CK70">
        <v>9.7277879999999994E-3</v>
      </c>
      <c r="CL70">
        <v>0.23184544700000001</v>
      </c>
      <c r="CM70">
        <v>2490.3417949999998</v>
      </c>
      <c r="CN70">
        <v>0.18815575200000001</v>
      </c>
      <c r="CO70">
        <v>1.2271064999999999E-2</v>
      </c>
      <c r="CP70">
        <v>1.7384001E-2</v>
      </c>
      <c r="CQ70">
        <v>0.22087912900000001</v>
      </c>
      <c r="CR70">
        <v>3583.5990619999998</v>
      </c>
      <c r="CS70">
        <v>0.21074290100000001</v>
      </c>
      <c r="CT70">
        <v>7.902839E-3</v>
      </c>
      <c r="CU70">
        <v>8.4297001999999996E-2</v>
      </c>
      <c r="CV70">
        <v>0.273965613</v>
      </c>
      <c r="CW70">
        <v>4252.9068509999997</v>
      </c>
      <c r="CX70">
        <v>0.15727100999999999</v>
      </c>
      <c r="CY70">
        <v>4.058613E-3</v>
      </c>
      <c r="CZ70">
        <v>2.0292969999999998E-3</v>
      </c>
      <c r="DA70">
        <v>0.173505464</v>
      </c>
      <c r="DB70">
        <v>3615.136254</v>
      </c>
      <c r="DC70">
        <v>0.20739397400000001</v>
      </c>
      <c r="DD70">
        <v>3.6068517000000001E-2</v>
      </c>
      <c r="DE70">
        <v>9.0171290000000005E-3</v>
      </c>
      <c r="DF70">
        <v>0.27051387900000001</v>
      </c>
      <c r="DG70">
        <v>3198.6718449999998</v>
      </c>
      <c r="DH70">
        <v>0.29986626900000002</v>
      </c>
      <c r="DI70">
        <v>7.5438229999999998E-3</v>
      </c>
      <c r="DJ70">
        <v>4.7148850000000003E-3</v>
      </c>
      <c r="DK70">
        <v>0.301753626</v>
      </c>
      <c r="DL70">
        <v>4391.3305019999998</v>
      </c>
      <c r="DM70">
        <v>0.28985568299999998</v>
      </c>
      <c r="DN70">
        <v>2.6350469000000001E-2</v>
      </c>
      <c r="DO70">
        <v>0</v>
      </c>
      <c r="DP70">
        <v>0.184453281</v>
      </c>
      <c r="DQ70">
        <v>1967.6180360000001</v>
      </c>
      <c r="DR70">
        <v>0.30346902999999997</v>
      </c>
      <c r="DS70">
        <v>1.4450875E-2</v>
      </c>
      <c r="DT70">
        <v>4.3352606000000002E-2</v>
      </c>
      <c r="DU70">
        <v>0.216763029</v>
      </c>
      <c r="DV70">
        <v>2980.234414</v>
      </c>
      <c r="DW70">
        <v>0.146459847</v>
      </c>
      <c r="DX70">
        <v>2.7897120000000002E-3</v>
      </c>
      <c r="DY70">
        <v>1.9528026E-2</v>
      </c>
      <c r="DZ70">
        <v>8.3691361000000006E-2</v>
      </c>
      <c r="EA70">
        <v>5394.736347</v>
      </c>
      <c r="EB70">
        <v>0.31521248000000002</v>
      </c>
      <c r="EC70">
        <v>1.2326774E-2</v>
      </c>
      <c r="ED70">
        <v>1.6729145000000001E-2</v>
      </c>
      <c r="EE70">
        <v>0.23684930700000001</v>
      </c>
      <c r="EF70">
        <v>5027.6092660000004</v>
      </c>
      <c r="EG70">
        <v>0.27931739</v>
      </c>
      <c r="EH70">
        <v>1.0847302E-2</v>
      </c>
      <c r="EI70">
        <v>6.7795659999999999E-3</v>
      </c>
      <c r="EJ70">
        <v>0.21965738300000001</v>
      </c>
      <c r="EK70">
        <v>3614.1094880000001</v>
      </c>
      <c r="EL70">
        <v>0.15219089699999999</v>
      </c>
      <c r="EM70">
        <v>1.3561558E-2</v>
      </c>
      <c r="EN70">
        <v>5.1232569999999998E-2</v>
      </c>
      <c r="EO70">
        <v>0.25917628399999998</v>
      </c>
      <c r="EP70">
        <v>3192.373247</v>
      </c>
      <c r="EQ70">
        <v>0.16924514099999999</v>
      </c>
      <c r="ER70">
        <v>4.339631E-3</v>
      </c>
      <c r="ES70">
        <v>4.339631E-3</v>
      </c>
      <c r="ET70">
        <v>0.17141509699999999</v>
      </c>
      <c r="EU70">
        <v>2843.5355180000001</v>
      </c>
      <c r="EV70">
        <v>0.26427529999999999</v>
      </c>
      <c r="EW70">
        <v>9.9995829999999994E-3</v>
      </c>
      <c r="EX70">
        <v>1.1428091E-2</v>
      </c>
      <c r="EY70">
        <v>9.1424777999999998E-2</v>
      </c>
      <c r="EZ70">
        <v>2519.7376989999998</v>
      </c>
      <c r="FA70">
        <v>0.10349499600000001</v>
      </c>
      <c r="FB70">
        <v>5.0899270000000002E-3</v>
      </c>
      <c r="FC70">
        <v>0</v>
      </c>
      <c r="FD70">
        <v>0.232439379</v>
      </c>
      <c r="FE70">
        <v>3384.145274</v>
      </c>
    </row>
    <row r="71" spans="1:161">
      <c r="A71" t="s">
        <v>538</v>
      </c>
      <c r="B71">
        <v>1.9866961999999998E-2</v>
      </c>
      <c r="C71">
        <v>0.14900221699999999</v>
      </c>
      <c r="D71">
        <v>0.36753880300000003</v>
      </c>
      <c r="E71">
        <v>0.953614191</v>
      </c>
      <c r="F71">
        <v>934.84578939999994</v>
      </c>
      <c r="G71">
        <v>0</v>
      </c>
      <c r="H71">
        <v>8.4053396000000002E-2</v>
      </c>
      <c r="I71">
        <v>0.25216082000000001</v>
      </c>
      <c r="J71">
        <v>0.66042450900000005</v>
      </c>
      <c r="K71">
        <v>1022.609518</v>
      </c>
      <c r="L71">
        <v>0</v>
      </c>
      <c r="M71">
        <v>5.0903612000000001E-2</v>
      </c>
      <c r="N71">
        <v>0.45813238699999997</v>
      </c>
      <c r="O71">
        <v>0.78900514399999999</v>
      </c>
      <c r="P71">
        <v>737.47240109999996</v>
      </c>
      <c r="Q71">
        <v>1.4459257E-2</v>
      </c>
      <c r="R71">
        <v>0.32292334900000003</v>
      </c>
      <c r="S71">
        <v>0.14941241199999999</v>
      </c>
      <c r="T71">
        <v>0.93021550799999997</v>
      </c>
      <c r="U71">
        <v>920.70909870000003</v>
      </c>
      <c r="V71">
        <v>1.5054529000000001E-2</v>
      </c>
      <c r="W71">
        <v>0.16559972000000001</v>
      </c>
      <c r="X71">
        <v>0.20323579999999999</v>
      </c>
      <c r="Y71">
        <v>0.933381566</v>
      </c>
      <c r="Z71">
        <v>772.83506560000001</v>
      </c>
      <c r="AA71">
        <v>0</v>
      </c>
      <c r="AB71">
        <v>0.25864295500000001</v>
      </c>
      <c r="AC71">
        <v>0.129320938</v>
      </c>
      <c r="AD71">
        <v>1.2242383569999999</v>
      </c>
      <c r="AE71">
        <v>634.07835220000004</v>
      </c>
      <c r="AF71">
        <v>6.8287690000000002E-3</v>
      </c>
      <c r="AG71">
        <v>0.191204862</v>
      </c>
      <c r="AH71">
        <v>0.21169105799999999</v>
      </c>
      <c r="AI71">
        <v>1.1404011780000001</v>
      </c>
      <c r="AJ71">
        <v>1081.4674190000001</v>
      </c>
      <c r="AK71">
        <v>6.0459540000000001E-3</v>
      </c>
      <c r="AL71">
        <v>0.108827493</v>
      </c>
      <c r="AM71">
        <v>0.33857407299999998</v>
      </c>
      <c r="AN71">
        <v>1.203145073</v>
      </c>
      <c r="AO71">
        <v>1013.712701</v>
      </c>
      <c r="AP71">
        <v>0</v>
      </c>
      <c r="AQ71">
        <v>0.23060515500000001</v>
      </c>
      <c r="AR71">
        <v>0.28002049499999998</v>
      </c>
      <c r="AS71">
        <v>1.2683258930000001</v>
      </c>
      <c r="AT71">
        <v>895.36975410000002</v>
      </c>
      <c r="AU71">
        <v>0</v>
      </c>
      <c r="AV71">
        <v>0.249299242</v>
      </c>
      <c r="AW71">
        <v>3.3343722499999999</v>
      </c>
      <c r="AX71">
        <v>0.77905910899999997</v>
      </c>
      <c r="AY71">
        <v>659.27378799999997</v>
      </c>
      <c r="AZ71">
        <v>3.7057608999999998E-2</v>
      </c>
      <c r="BA71">
        <v>0.42616315399999999</v>
      </c>
      <c r="BB71">
        <v>1.0746713160000001</v>
      </c>
      <c r="BC71">
        <v>0.62997914099999996</v>
      </c>
      <c r="BD71">
        <v>544.59152099999994</v>
      </c>
      <c r="BE71">
        <v>2.1593641E-2</v>
      </c>
      <c r="BF71">
        <v>0.30231168800000002</v>
      </c>
      <c r="BG71">
        <v>0.34549843299999999</v>
      </c>
      <c r="BH71">
        <v>0.88534079700000001</v>
      </c>
      <c r="BI71">
        <v>699.92089429999999</v>
      </c>
      <c r="BJ71">
        <v>1.6566627E-2</v>
      </c>
      <c r="BK71">
        <v>0.21950735199999999</v>
      </c>
      <c r="BL71">
        <v>1.068543118</v>
      </c>
      <c r="BM71">
        <v>1.014704576</v>
      </c>
      <c r="BN71">
        <v>1073.3337919999999</v>
      </c>
      <c r="BO71">
        <v>0</v>
      </c>
      <c r="BP71">
        <v>8.4832053000000004E-2</v>
      </c>
      <c r="BQ71">
        <v>0.23752962699999999</v>
      </c>
      <c r="BR71">
        <v>1.0349481519999999</v>
      </c>
      <c r="BS71">
        <v>634.14167569999995</v>
      </c>
      <c r="BT71">
        <v>1.6244304000000001E-2</v>
      </c>
      <c r="BU71">
        <v>0.235543108</v>
      </c>
      <c r="BV71">
        <v>0.12183278</v>
      </c>
      <c r="BW71">
        <v>0.909681615</v>
      </c>
      <c r="BX71">
        <v>624.21070580000003</v>
      </c>
      <c r="BY71">
        <v>0</v>
      </c>
      <c r="BZ71">
        <v>0.18030127500000001</v>
      </c>
      <c r="CA71">
        <v>0.18030127500000001</v>
      </c>
      <c r="CB71">
        <v>1.01419467</v>
      </c>
      <c r="CC71">
        <v>674.53846109999995</v>
      </c>
      <c r="CD71">
        <v>0</v>
      </c>
      <c r="CE71">
        <v>0.26100455500000003</v>
      </c>
      <c r="CF71">
        <v>7.5289524999999996E-2</v>
      </c>
      <c r="CG71">
        <v>1.1594619429999999</v>
      </c>
      <c r="CH71">
        <v>1099.0063929999999</v>
      </c>
      <c r="CI71">
        <v>0</v>
      </c>
      <c r="CJ71">
        <v>0.18406326000000001</v>
      </c>
      <c r="CK71">
        <v>0.42948050300000001</v>
      </c>
      <c r="CL71">
        <v>1.204079946</v>
      </c>
      <c r="CM71">
        <v>526.46065380000005</v>
      </c>
      <c r="CN71">
        <v>3.1705687000000003E-2</v>
      </c>
      <c r="CO71">
        <v>0.10568530800000001</v>
      </c>
      <c r="CP71">
        <v>1.004009479</v>
      </c>
      <c r="CQ71">
        <v>1.0674218010000001</v>
      </c>
      <c r="CR71">
        <v>693.479243</v>
      </c>
      <c r="CS71">
        <v>9.0859459999999993E-3</v>
      </c>
      <c r="CT71">
        <v>0.16354735400000001</v>
      </c>
      <c r="CU71">
        <v>2.4077827539999999</v>
      </c>
      <c r="CV71">
        <v>0.89042357299999997</v>
      </c>
      <c r="CW71">
        <v>1233.0416170000001</v>
      </c>
      <c r="CX71">
        <v>0</v>
      </c>
      <c r="CY71">
        <v>9.0596706999999999E-2</v>
      </c>
      <c r="CZ71">
        <v>0.114438365</v>
      </c>
      <c r="DA71">
        <v>0.88689267400000005</v>
      </c>
      <c r="DB71">
        <v>769.2747018</v>
      </c>
      <c r="DC71">
        <v>0</v>
      </c>
      <c r="DD71">
        <v>0.294240732</v>
      </c>
      <c r="DE71">
        <v>0.294240732</v>
      </c>
      <c r="DF71">
        <v>0.71458547800000005</v>
      </c>
      <c r="DG71">
        <v>686.1713542</v>
      </c>
      <c r="DH71">
        <v>1.689587E-2</v>
      </c>
      <c r="DI71">
        <v>0.18585481500000001</v>
      </c>
      <c r="DJ71">
        <v>0.114891743</v>
      </c>
      <c r="DK71">
        <v>0.59473467000000002</v>
      </c>
      <c r="DL71">
        <v>1225.4249870000001</v>
      </c>
      <c r="DM71">
        <v>0</v>
      </c>
      <c r="DN71">
        <v>0.249999688</v>
      </c>
      <c r="DO71">
        <v>0.249999688</v>
      </c>
      <c r="DP71">
        <v>0.93749882900000003</v>
      </c>
      <c r="DQ71">
        <v>829.56228150000004</v>
      </c>
      <c r="DR71">
        <v>0</v>
      </c>
      <c r="DS71">
        <v>0.31809122000000001</v>
      </c>
      <c r="DT71">
        <v>1.033795649</v>
      </c>
      <c r="DU71">
        <v>0.63618026500000002</v>
      </c>
      <c r="DV71">
        <v>1083.1343280000001</v>
      </c>
      <c r="DW71">
        <v>1.9260326000000001E-2</v>
      </c>
      <c r="DX71">
        <v>0.231123722</v>
      </c>
      <c r="DY71">
        <v>9.6301630999999999E-2</v>
      </c>
      <c r="DZ71">
        <v>1.1171029690000001</v>
      </c>
      <c r="EA71">
        <v>781.38344900000004</v>
      </c>
      <c r="EB71">
        <v>1.6335485E-2</v>
      </c>
      <c r="EC71">
        <v>0.29948340000000001</v>
      </c>
      <c r="ED71">
        <v>0.103457777</v>
      </c>
      <c r="EE71">
        <v>0.85489048099999998</v>
      </c>
      <c r="EF71">
        <v>812.96814559999996</v>
      </c>
      <c r="EG71">
        <v>1.636841E-2</v>
      </c>
      <c r="EH71">
        <v>0.114578872</v>
      </c>
      <c r="EI71">
        <v>0.114578872</v>
      </c>
      <c r="EJ71">
        <v>0.74203508699999998</v>
      </c>
      <c r="EK71">
        <v>898.14916000000005</v>
      </c>
      <c r="EL71">
        <v>0</v>
      </c>
      <c r="EM71">
        <v>0.189051829</v>
      </c>
      <c r="EN71">
        <v>0.146086244</v>
      </c>
      <c r="EO71">
        <v>0.97963378099999998</v>
      </c>
      <c r="EP71">
        <v>559.78614119999997</v>
      </c>
      <c r="EQ71">
        <v>7.1388110000000001E-3</v>
      </c>
      <c r="ER71">
        <v>0.17846993899999999</v>
      </c>
      <c r="ES71">
        <v>0.20702504999999999</v>
      </c>
      <c r="ET71">
        <v>1.020850665</v>
      </c>
      <c r="EU71">
        <v>864.28375749999998</v>
      </c>
      <c r="EV71">
        <v>1.7318979000000002E-2</v>
      </c>
      <c r="EW71">
        <v>0.357926613</v>
      </c>
      <c r="EX71">
        <v>0.202054751</v>
      </c>
      <c r="EY71">
        <v>0.73894414399999997</v>
      </c>
      <c r="EZ71">
        <v>623.50037039999995</v>
      </c>
      <c r="FA71">
        <v>0</v>
      </c>
      <c r="FB71">
        <v>0.13321306299999999</v>
      </c>
      <c r="FC71">
        <v>0.22724599500000001</v>
      </c>
      <c r="FD71">
        <v>1.0735396829999999</v>
      </c>
      <c r="FE71">
        <v>1465.4485890000001</v>
      </c>
    </row>
    <row r="72" spans="1:161">
      <c r="A72" t="s">
        <v>539</v>
      </c>
      <c r="B72">
        <v>1.061846501</v>
      </c>
      <c r="C72">
        <v>0.43464703300000002</v>
      </c>
      <c r="D72">
        <v>0.23533997400000001</v>
      </c>
      <c r="E72">
        <v>4.7968817670000004</v>
      </c>
      <c r="F72">
        <v>8246.9240950000003</v>
      </c>
      <c r="G72">
        <v>1.420380942</v>
      </c>
      <c r="H72">
        <v>0.37186652399999998</v>
      </c>
      <c r="I72">
        <v>0.24353635400000001</v>
      </c>
      <c r="J72">
        <v>5.303839387</v>
      </c>
      <c r="K72">
        <v>8420.1972260000002</v>
      </c>
      <c r="L72">
        <v>1.330487996</v>
      </c>
      <c r="M72">
        <v>0.42015350899999998</v>
      </c>
      <c r="N72">
        <v>0.26536047699999998</v>
      </c>
      <c r="O72">
        <v>5.863719337</v>
      </c>
      <c r="P72">
        <v>5092.857892</v>
      </c>
      <c r="Q72">
        <v>1.3531249400000001</v>
      </c>
      <c r="R72">
        <v>0.29770075200000001</v>
      </c>
      <c r="S72">
        <v>0.23986965800000001</v>
      </c>
      <c r="T72">
        <v>5.6129438450000002</v>
      </c>
      <c r="U72">
        <v>6752.4879849999998</v>
      </c>
      <c r="V72">
        <v>0.81079416100000001</v>
      </c>
      <c r="W72">
        <v>0.46547973599999998</v>
      </c>
      <c r="X72">
        <v>0.18467407</v>
      </c>
      <c r="Y72">
        <v>4.4524098990000001</v>
      </c>
      <c r="Z72">
        <v>9198.2207049999997</v>
      </c>
      <c r="AA72">
        <v>0.88138993300000001</v>
      </c>
      <c r="AB72">
        <v>0.51409378400000005</v>
      </c>
      <c r="AC72">
        <v>0.187334271</v>
      </c>
      <c r="AD72">
        <v>5.1998970079999998</v>
      </c>
      <c r="AE72">
        <v>8900.3302519999997</v>
      </c>
      <c r="AF72">
        <v>0.63197313499999996</v>
      </c>
      <c r="AG72">
        <v>0.36951025100000001</v>
      </c>
      <c r="AH72">
        <v>0.13955716900000001</v>
      </c>
      <c r="AI72">
        <v>3.9250530239999999</v>
      </c>
      <c r="AJ72">
        <v>9313.5141110000004</v>
      </c>
      <c r="AK72">
        <v>0.74653906299999995</v>
      </c>
      <c r="AL72">
        <v>0.13134955600000001</v>
      </c>
      <c r="AM72">
        <v>0.15064327399999999</v>
      </c>
      <c r="AN72">
        <v>4.3040990619999997</v>
      </c>
      <c r="AO72">
        <v>8258.9392420000004</v>
      </c>
      <c r="AP72">
        <v>0.28213706900000002</v>
      </c>
      <c r="AQ72">
        <v>0.49321691299999998</v>
      </c>
      <c r="AR72">
        <v>6.8966818999999999E-2</v>
      </c>
      <c r="AS72">
        <v>5.3417903000000004</v>
      </c>
      <c r="AT72">
        <v>7056.9177010000003</v>
      </c>
      <c r="AU72">
        <v>0.74232257400000001</v>
      </c>
      <c r="AV72">
        <v>0.56159572899999999</v>
      </c>
      <c r="AW72">
        <v>0.91109859400000004</v>
      </c>
      <c r="AX72">
        <v>3.2396287410000002</v>
      </c>
      <c r="AY72">
        <v>13754.96998</v>
      </c>
      <c r="AZ72">
        <v>2.253615463</v>
      </c>
      <c r="BA72">
        <v>0.45652400900000001</v>
      </c>
      <c r="BB72">
        <v>0.621729541</v>
      </c>
      <c r="BC72">
        <v>2.1413761920000001</v>
      </c>
      <c r="BD72">
        <v>8001.3682900000003</v>
      </c>
      <c r="BE72">
        <v>0.97214098400000004</v>
      </c>
      <c r="BF72">
        <v>0.51296846699999998</v>
      </c>
      <c r="BG72">
        <v>0.17675334100000001</v>
      </c>
      <c r="BH72">
        <v>4.7819410470000001</v>
      </c>
      <c r="BI72">
        <v>7866.7420750000001</v>
      </c>
      <c r="BJ72">
        <v>1.319878055</v>
      </c>
      <c r="BK72">
        <v>0.388127471</v>
      </c>
      <c r="BL72">
        <v>0.49075691900000001</v>
      </c>
      <c r="BM72">
        <v>5.6253608350000004</v>
      </c>
      <c r="BN72">
        <v>7146.9049670000004</v>
      </c>
      <c r="BO72">
        <v>1.0185792010000001</v>
      </c>
      <c r="BP72">
        <v>0.50345261600000002</v>
      </c>
      <c r="BQ72">
        <v>0.17257476599999999</v>
      </c>
      <c r="BR72">
        <v>4.409103118</v>
      </c>
      <c r="BS72">
        <v>8291.8273939999999</v>
      </c>
      <c r="BT72">
        <v>1.209813612</v>
      </c>
      <c r="BU72">
        <v>0.320099786</v>
      </c>
      <c r="BV72">
        <v>0.234739753</v>
      </c>
      <c r="BW72">
        <v>5.2168040180000004</v>
      </c>
      <c r="BX72">
        <v>9265.5642900000003</v>
      </c>
      <c r="BY72">
        <v>0.92136210699999999</v>
      </c>
      <c r="BZ72">
        <v>0.50038054600000004</v>
      </c>
      <c r="CA72">
        <v>0.18648858800000001</v>
      </c>
      <c r="CB72">
        <v>4.3760199030000004</v>
      </c>
      <c r="CC72">
        <v>8233.5651369999996</v>
      </c>
      <c r="CD72">
        <v>0.87321384899999999</v>
      </c>
      <c r="CE72">
        <v>0.37235812699999998</v>
      </c>
      <c r="CF72">
        <v>0.18960528600000001</v>
      </c>
      <c r="CG72">
        <v>4.0867956430000003</v>
      </c>
      <c r="CH72">
        <v>9658.9880749999993</v>
      </c>
      <c r="CI72">
        <v>0.995907337</v>
      </c>
      <c r="CJ72">
        <v>0.35845400399999999</v>
      </c>
      <c r="CK72">
        <v>0.24338378899999999</v>
      </c>
      <c r="CL72">
        <v>4.4343299439999999</v>
      </c>
      <c r="CM72">
        <v>8842.148733</v>
      </c>
      <c r="CN72">
        <v>1.1894081460000001</v>
      </c>
      <c r="CO72">
        <v>0.33426355400000002</v>
      </c>
      <c r="CP72">
        <v>0.53096953499999999</v>
      </c>
      <c r="CQ72">
        <v>5.6567969470000001</v>
      </c>
      <c r="CR72">
        <v>7992.0514469999998</v>
      </c>
      <c r="CS72">
        <v>1.369349046</v>
      </c>
      <c r="CT72">
        <v>0.33594235700000002</v>
      </c>
      <c r="CU72">
        <v>0.78784482499999997</v>
      </c>
      <c r="CV72">
        <v>5.0579002910000002</v>
      </c>
      <c r="CW72">
        <v>6569.7613520000004</v>
      </c>
      <c r="CX72">
        <v>1.124168447</v>
      </c>
      <c r="CY72">
        <v>0.333011047</v>
      </c>
      <c r="CZ72">
        <v>0.20993270999999999</v>
      </c>
      <c r="DA72">
        <v>4.4489278800000003</v>
      </c>
      <c r="DB72">
        <v>8911.1076520000006</v>
      </c>
      <c r="DC72">
        <v>1.0298633589999999</v>
      </c>
      <c r="DD72">
        <v>0.37891168400000003</v>
      </c>
      <c r="DE72">
        <v>0.18135912700000001</v>
      </c>
      <c r="DF72">
        <v>5.4213502870000001</v>
      </c>
      <c r="DG72">
        <v>8906.0946089999998</v>
      </c>
      <c r="DH72">
        <v>1.54373319</v>
      </c>
      <c r="DI72">
        <v>0.241653544</v>
      </c>
      <c r="DJ72">
        <v>0.24046625599999999</v>
      </c>
      <c r="DK72">
        <v>5.1851659440000004</v>
      </c>
      <c r="DL72">
        <v>6974.2760959999996</v>
      </c>
      <c r="DM72">
        <v>1.270810325</v>
      </c>
      <c r="DN72">
        <v>0.449915591</v>
      </c>
      <c r="DO72">
        <v>0.22101069700000001</v>
      </c>
      <c r="DP72">
        <v>5.1858650720000004</v>
      </c>
      <c r="DQ72">
        <v>6568.5778399999999</v>
      </c>
      <c r="DR72">
        <v>1.4364358939999999</v>
      </c>
      <c r="DS72">
        <v>0.429587987</v>
      </c>
      <c r="DT72">
        <v>0.34232834299999998</v>
      </c>
      <c r="DU72">
        <v>5.9873890579999998</v>
      </c>
      <c r="DV72">
        <v>6416.1173829999998</v>
      </c>
      <c r="DW72">
        <v>0.87738978700000003</v>
      </c>
      <c r="DX72">
        <v>0.142495647</v>
      </c>
      <c r="DY72">
        <v>0.18412356199999999</v>
      </c>
      <c r="DZ72">
        <v>4.455789233</v>
      </c>
      <c r="EA72">
        <v>4699.8890080000001</v>
      </c>
      <c r="EB72">
        <v>1.5623680360000001</v>
      </c>
      <c r="EC72">
        <v>0.14510124999999999</v>
      </c>
      <c r="ED72">
        <v>0.268269221</v>
      </c>
      <c r="EE72">
        <v>5.386468238</v>
      </c>
      <c r="EF72">
        <v>5247.3519219999998</v>
      </c>
      <c r="EG72">
        <v>1.4254047590000001</v>
      </c>
      <c r="EH72">
        <v>0.37319261799999998</v>
      </c>
      <c r="EI72">
        <v>0.288315404</v>
      </c>
      <c r="EJ72">
        <v>5.8296207759999996</v>
      </c>
      <c r="EK72">
        <v>7274.6259630000004</v>
      </c>
      <c r="EL72">
        <v>1.036137098</v>
      </c>
      <c r="EM72">
        <v>0.24351050499999999</v>
      </c>
      <c r="EN72">
        <v>0.21672424200000001</v>
      </c>
      <c r="EO72">
        <v>5.3876639659999999</v>
      </c>
      <c r="EP72">
        <v>3950.8769739999998</v>
      </c>
      <c r="EQ72">
        <v>0.93680883699999995</v>
      </c>
      <c r="ER72">
        <v>0.37347975999999999</v>
      </c>
      <c r="ES72">
        <v>0.17534925300000001</v>
      </c>
      <c r="ET72">
        <v>4.5507917249999998</v>
      </c>
      <c r="EU72">
        <v>8937.3900209999993</v>
      </c>
      <c r="EV72">
        <v>2.1021295289999999</v>
      </c>
      <c r="EW72">
        <v>0.43907095099999999</v>
      </c>
      <c r="EX72">
        <v>0.56036715400000003</v>
      </c>
      <c r="EY72">
        <v>2.547710779</v>
      </c>
      <c r="EZ72">
        <v>7181.4126200000001</v>
      </c>
      <c r="FA72">
        <v>0.36328767899999997</v>
      </c>
      <c r="FB72">
        <v>0.26842502299999998</v>
      </c>
      <c r="FC72">
        <v>8.2214117000000003E-2</v>
      </c>
      <c r="FD72">
        <v>4.4564228909999999</v>
      </c>
      <c r="FE72">
        <v>8171.0400069999996</v>
      </c>
    </row>
    <row r="73" spans="1:161">
      <c r="A73" t="s">
        <v>540</v>
      </c>
      <c r="B73">
        <v>0.71942344499999999</v>
      </c>
      <c r="C73">
        <v>0.102774778</v>
      </c>
      <c r="D73">
        <v>0.102774778</v>
      </c>
      <c r="E73">
        <v>2.2610451120000001</v>
      </c>
      <c r="F73">
        <v>90.355116039999999</v>
      </c>
      <c r="G73">
        <v>1.3254729430000001</v>
      </c>
      <c r="H73">
        <v>0.44182534899999998</v>
      </c>
      <c r="I73">
        <v>0</v>
      </c>
      <c r="J73">
        <v>3.3873240529999999</v>
      </c>
      <c r="K73">
        <v>83.375583919999997</v>
      </c>
      <c r="L73">
        <v>0.30395142400000003</v>
      </c>
      <c r="M73">
        <v>0.30395142400000003</v>
      </c>
      <c r="N73">
        <v>0</v>
      </c>
      <c r="O73">
        <v>3.0395142439999998</v>
      </c>
      <c r="P73">
        <v>61.753224729999999</v>
      </c>
      <c r="Q73">
        <v>2.192125613</v>
      </c>
      <c r="R73">
        <v>6.4474444000000006E-2</v>
      </c>
      <c r="S73">
        <v>0</v>
      </c>
      <c r="T73">
        <v>3.4171444740000001</v>
      </c>
      <c r="U73">
        <v>68.826865819999995</v>
      </c>
      <c r="V73">
        <v>0.893854869</v>
      </c>
      <c r="W73">
        <v>0.16759787800000001</v>
      </c>
      <c r="X73">
        <v>0.16759787800000001</v>
      </c>
      <c r="Y73">
        <v>1.620113302</v>
      </c>
      <c r="Z73">
        <v>104.1305809</v>
      </c>
      <c r="AA73">
        <v>0.36407755200000003</v>
      </c>
      <c r="AB73">
        <v>8.0906122999999996E-2</v>
      </c>
      <c r="AC73">
        <v>8.0906122999999996E-2</v>
      </c>
      <c r="AD73">
        <v>2.9126173780000002</v>
      </c>
      <c r="AE73">
        <v>135.13593299999999</v>
      </c>
      <c r="AF73">
        <v>0.68142860100000002</v>
      </c>
      <c r="AG73">
        <v>0.17035715000000001</v>
      </c>
      <c r="AH73">
        <v>0</v>
      </c>
      <c r="AI73">
        <v>3.0664314660000001</v>
      </c>
      <c r="AJ73">
        <v>86.700542900000002</v>
      </c>
      <c r="AK73">
        <v>0.77092697799999998</v>
      </c>
      <c r="AL73">
        <v>0</v>
      </c>
      <c r="AM73">
        <v>0.33039782200000001</v>
      </c>
      <c r="AN73">
        <v>2.863441425</v>
      </c>
      <c r="AO73">
        <v>55.650008030000002</v>
      </c>
      <c r="AP73">
        <v>0.32626424100000001</v>
      </c>
      <c r="AQ73">
        <v>0.32626424100000001</v>
      </c>
      <c r="AR73">
        <v>0</v>
      </c>
      <c r="AS73">
        <v>3.0995127240000002</v>
      </c>
      <c r="AT73">
        <v>90.407125559999997</v>
      </c>
      <c r="AU73">
        <v>0.47468349199999998</v>
      </c>
      <c r="AV73">
        <v>0</v>
      </c>
      <c r="AW73">
        <v>4.7468349180000002</v>
      </c>
      <c r="AX73">
        <v>0.94936905900000002</v>
      </c>
      <c r="AY73">
        <v>129.8413942</v>
      </c>
      <c r="AZ73">
        <v>0.840337899</v>
      </c>
      <c r="BA73">
        <v>0.48019148499999997</v>
      </c>
      <c r="BB73">
        <v>1.080429442</v>
      </c>
      <c r="BC73">
        <v>0.840337899</v>
      </c>
      <c r="BD73">
        <v>84.054981850000004</v>
      </c>
      <c r="BE73">
        <v>0.66115891199999999</v>
      </c>
      <c r="BF73">
        <v>0.82645120999999999</v>
      </c>
      <c r="BG73">
        <v>0.165289556</v>
      </c>
      <c r="BH73">
        <v>2.4793467749999998</v>
      </c>
      <c r="BI73">
        <v>91.43859664</v>
      </c>
      <c r="BJ73">
        <v>1.4099010839999999</v>
      </c>
      <c r="BK73">
        <v>3.4387858E-2</v>
      </c>
      <c r="BL73">
        <v>1.237962056</v>
      </c>
      <c r="BM73">
        <v>1.822556858</v>
      </c>
      <c r="BN73">
        <v>129.27126390000001</v>
      </c>
      <c r="BO73">
        <v>1.7582345450000001</v>
      </c>
      <c r="BP73">
        <v>0.109889903</v>
      </c>
      <c r="BQ73">
        <v>0.32966905800000001</v>
      </c>
      <c r="BR73">
        <v>3.0769120779999999</v>
      </c>
      <c r="BS73">
        <v>97.907859669999993</v>
      </c>
      <c r="BT73">
        <v>1.2792287069999999</v>
      </c>
      <c r="BU73">
        <v>8.8222406000000003E-2</v>
      </c>
      <c r="BV73">
        <v>0.22055601599999999</v>
      </c>
      <c r="BW73">
        <v>1.4115617709999999</v>
      </c>
      <c r="BX73">
        <v>114.9354833</v>
      </c>
      <c r="BY73">
        <v>0.17953369899999999</v>
      </c>
      <c r="BZ73">
        <v>0.17953369899999999</v>
      </c>
      <c r="CA73">
        <v>0.35906739900000001</v>
      </c>
      <c r="CB73">
        <v>2.6930054910000001</v>
      </c>
      <c r="CC73">
        <v>84.678368899999995</v>
      </c>
      <c r="CD73">
        <v>0.20844136499999999</v>
      </c>
      <c r="CE73">
        <v>5.2110340999999998E-2</v>
      </c>
      <c r="CF73">
        <v>0.20844136499999999</v>
      </c>
      <c r="CG73">
        <v>1.7717529569999999</v>
      </c>
      <c r="CH73">
        <v>105.8572137</v>
      </c>
      <c r="CI73">
        <v>0.873525361</v>
      </c>
      <c r="CJ73">
        <v>7.595884E-2</v>
      </c>
      <c r="CK73">
        <v>0.34181542999999998</v>
      </c>
      <c r="CL73">
        <v>1.747057219</v>
      </c>
      <c r="CM73">
        <v>106.30960210000001</v>
      </c>
      <c r="CN73">
        <v>0.64935080999999994</v>
      </c>
      <c r="CO73">
        <v>0.22918308200000001</v>
      </c>
      <c r="CP73">
        <v>1.6042781479999999</v>
      </c>
      <c r="CQ73">
        <v>1.5660803969999999</v>
      </c>
      <c r="CR73">
        <v>95.937891469999997</v>
      </c>
      <c r="CS73">
        <v>0.46511681999999999</v>
      </c>
      <c r="CT73">
        <v>0.15503863000000001</v>
      </c>
      <c r="CU73">
        <v>1.860467278</v>
      </c>
      <c r="CV73">
        <v>2.635660428</v>
      </c>
      <c r="CW73">
        <v>72.261661160000003</v>
      </c>
      <c r="CX73">
        <v>0.768381227</v>
      </c>
      <c r="CY73">
        <v>0</v>
      </c>
      <c r="CZ73">
        <v>3.6589750999999997E-2</v>
      </c>
      <c r="DA73">
        <v>1.6831249960000001</v>
      </c>
      <c r="DB73">
        <v>100.2492733</v>
      </c>
      <c r="DC73">
        <v>0.38314235200000002</v>
      </c>
      <c r="DD73">
        <v>0</v>
      </c>
      <c r="DE73">
        <v>0.38314235200000002</v>
      </c>
      <c r="DF73">
        <v>5.3640006150000001</v>
      </c>
      <c r="DG73">
        <v>75.279833310000001</v>
      </c>
      <c r="DH73">
        <v>1.258578491</v>
      </c>
      <c r="DI73">
        <v>0.114416037</v>
      </c>
      <c r="DJ73">
        <v>0.171625098</v>
      </c>
      <c r="DK73">
        <v>2.6887841670000001</v>
      </c>
      <c r="DL73">
        <v>72.383431099999996</v>
      </c>
      <c r="DM73">
        <v>0.62893168700000002</v>
      </c>
      <c r="DN73">
        <v>0</v>
      </c>
      <c r="DO73">
        <v>0</v>
      </c>
      <c r="DP73">
        <v>1.2578633749999999</v>
      </c>
      <c r="DQ73">
        <v>82.437751719999994</v>
      </c>
      <c r="DR73">
        <v>0</v>
      </c>
      <c r="DS73">
        <v>0</v>
      </c>
      <c r="DT73">
        <v>0</v>
      </c>
      <c r="DU73">
        <v>3.3557007560000001</v>
      </c>
      <c r="DV73">
        <v>64.169787229999997</v>
      </c>
      <c r="DW73">
        <v>0.14970067500000001</v>
      </c>
      <c r="DX73">
        <v>0</v>
      </c>
      <c r="DY73">
        <v>0.14970067500000001</v>
      </c>
      <c r="DZ73">
        <v>3.293413353</v>
      </c>
      <c r="EA73">
        <v>50.266192599999997</v>
      </c>
      <c r="EB73">
        <v>0.98199692999999999</v>
      </c>
      <c r="EC73">
        <v>0</v>
      </c>
      <c r="ED73">
        <v>0</v>
      </c>
      <c r="EE73">
        <v>2.373154811</v>
      </c>
      <c r="EF73">
        <v>54.094586110000002</v>
      </c>
      <c r="EG73">
        <v>1.2102872790000001</v>
      </c>
      <c r="EH73">
        <v>0</v>
      </c>
      <c r="EI73">
        <v>0.201714321</v>
      </c>
      <c r="EJ73">
        <v>1.9667168290000001</v>
      </c>
      <c r="EK73">
        <v>97.175348330000006</v>
      </c>
      <c r="EL73">
        <v>0.84586422900000002</v>
      </c>
      <c r="EM73">
        <v>0</v>
      </c>
      <c r="EN73">
        <v>9.3984979999999996E-2</v>
      </c>
      <c r="EO73">
        <v>3.4774496070000001</v>
      </c>
      <c r="EP73">
        <v>51.182646239999997</v>
      </c>
      <c r="EQ73">
        <v>1.741935676</v>
      </c>
      <c r="ER73">
        <v>0</v>
      </c>
      <c r="ES73">
        <v>0.19354854099999999</v>
      </c>
      <c r="ET73">
        <v>3.2258129960000002</v>
      </c>
      <c r="EU73">
        <v>95.633910920000005</v>
      </c>
      <c r="EV73">
        <v>1.2671518770000001</v>
      </c>
      <c r="EW73">
        <v>0.10559599</v>
      </c>
      <c r="EX73">
        <v>0.10559599</v>
      </c>
      <c r="EY73">
        <v>1.2143538819999999</v>
      </c>
      <c r="EZ73">
        <v>68.173981150000003</v>
      </c>
      <c r="FA73">
        <v>0.197499125</v>
      </c>
      <c r="FB73">
        <v>0.197499125</v>
      </c>
      <c r="FC73">
        <v>6.5833258000000006E-2</v>
      </c>
      <c r="FD73">
        <v>3.2258114710000001</v>
      </c>
      <c r="FE73">
        <v>87.216095530000004</v>
      </c>
    </row>
    <row r="74" spans="1:161">
      <c r="A74" t="s">
        <v>541</v>
      </c>
      <c r="B74">
        <v>0.361155897</v>
      </c>
      <c r="C74">
        <v>8.0256865999999996E-2</v>
      </c>
      <c r="D74">
        <v>0</v>
      </c>
      <c r="E74">
        <v>1.685394187</v>
      </c>
      <c r="F74">
        <v>231.41310290000001</v>
      </c>
      <c r="G74">
        <v>5.4944924999999999E-2</v>
      </c>
      <c r="H74">
        <v>0</v>
      </c>
      <c r="I74">
        <v>0</v>
      </c>
      <c r="J74">
        <v>1.3736245600000001</v>
      </c>
      <c r="K74">
        <v>223.48094660000001</v>
      </c>
      <c r="L74">
        <v>0.48899883799999999</v>
      </c>
      <c r="M74">
        <v>0</v>
      </c>
      <c r="N74">
        <v>0</v>
      </c>
      <c r="O74">
        <v>1.5892418989999999</v>
      </c>
      <c r="P74">
        <v>153.5384129</v>
      </c>
      <c r="Q74">
        <v>0.34305370400000001</v>
      </c>
      <c r="R74">
        <v>4.900757E-2</v>
      </c>
      <c r="S74">
        <v>0</v>
      </c>
      <c r="T74">
        <v>2.4258813240000001</v>
      </c>
      <c r="U74">
        <v>181.09763989999999</v>
      </c>
      <c r="V74">
        <v>0.22205812799999999</v>
      </c>
      <c r="W74">
        <v>0.18504867899999999</v>
      </c>
      <c r="X74">
        <v>0</v>
      </c>
      <c r="Y74">
        <v>1.739458443</v>
      </c>
      <c r="Z74">
        <v>157.184821</v>
      </c>
      <c r="AA74">
        <v>0.372124222</v>
      </c>
      <c r="AB74">
        <v>0.10148842399999999</v>
      </c>
      <c r="AC74">
        <v>0</v>
      </c>
      <c r="AD74">
        <v>3.1799697739999999</v>
      </c>
      <c r="AE74">
        <v>161.59458649999999</v>
      </c>
      <c r="AF74">
        <v>0.28228692399999999</v>
      </c>
      <c r="AG74">
        <v>0</v>
      </c>
      <c r="AH74">
        <v>0.21171547900000001</v>
      </c>
      <c r="AI74">
        <v>3.3168744989999999</v>
      </c>
      <c r="AJ74">
        <v>104.646226</v>
      </c>
      <c r="AK74">
        <v>0.23323623900000001</v>
      </c>
      <c r="AL74">
        <v>0.58308933200000002</v>
      </c>
      <c r="AM74">
        <v>0</v>
      </c>
      <c r="AN74">
        <v>2.448977218</v>
      </c>
      <c r="AO74">
        <v>105.109872</v>
      </c>
      <c r="AP74">
        <v>0.12763243399999999</v>
      </c>
      <c r="AQ74">
        <v>0</v>
      </c>
      <c r="AR74">
        <v>6.3816353000000006E-2</v>
      </c>
      <c r="AS74">
        <v>2.1059363860000002</v>
      </c>
      <c r="AT74">
        <v>231.10597999999999</v>
      </c>
      <c r="AU74">
        <v>0</v>
      </c>
      <c r="AV74">
        <v>0.177619156</v>
      </c>
      <c r="AW74">
        <v>0.35523889400000003</v>
      </c>
      <c r="AX74">
        <v>0.53285804999999997</v>
      </c>
      <c r="AY74">
        <v>115.66567240000001</v>
      </c>
      <c r="AZ74">
        <v>0.37594024500000001</v>
      </c>
      <c r="BA74">
        <v>7.5188049000000007E-2</v>
      </c>
      <c r="BB74">
        <v>0</v>
      </c>
      <c r="BC74">
        <v>0.52631809699999998</v>
      </c>
      <c r="BD74">
        <v>134.20543319999999</v>
      </c>
      <c r="BE74">
        <v>0.589777879</v>
      </c>
      <c r="BF74">
        <v>0.26212341099999997</v>
      </c>
      <c r="BG74">
        <v>6.5530784999999994E-2</v>
      </c>
      <c r="BH74">
        <v>2.2935815480000001</v>
      </c>
      <c r="BI74">
        <v>230.63685699999999</v>
      </c>
      <c r="BJ74">
        <v>0.39950053400000002</v>
      </c>
      <c r="BK74">
        <v>0.17478153099999999</v>
      </c>
      <c r="BL74">
        <v>0.149812796</v>
      </c>
      <c r="BM74">
        <v>3.096130091</v>
      </c>
      <c r="BN74">
        <v>178.03693670000001</v>
      </c>
      <c r="BO74">
        <v>0.35149365399999999</v>
      </c>
      <c r="BP74">
        <v>0.175747087</v>
      </c>
      <c r="BQ74">
        <v>0</v>
      </c>
      <c r="BR74">
        <v>1.9332169180000001</v>
      </c>
      <c r="BS74">
        <v>122.43862009999999</v>
      </c>
      <c r="BT74">
        <v>0.23114738900000001</v>
      </c>
      <c r="BU74">
        <v>0.14446689500000001</v>
      </c>
      <c r="BV74">
        <v>2.8893414999999999E-2</v>
      </c>
      <c r="BW74">
        <v>2.167005208</v>
      </c>
      <c r="BX74">
        <v>175.4705371</v>
      </c>
      <c r="BY74">
        <v>0.27649807799999998</v>
      </c>
      <c r="BZ74">
        <v>0</v>
      </c>
      <c r="CA74">
        <v>0</v>
      </c>
      <c r="CB74">
        <v>1.29032627</v>
      </c>
      <c r="CC74">
        <v>164.94798969999999</v>
      </c>
      <c r="CD74">
        <v>0.476083386</v>
      </c>
      <c r="CE74">
        <v>0.27204714400000002</v>
      </c>
      <c r="CF74">
        <v>2.2670595000000002E-2</v>
      </c>
      <c r="CG74">
        <v>2.6071169959999998</v>
      </c>
      <c r="CH74">
        <v>243.32265219999999</v>
      </c>
      <c r="CI74">
        <v>0.43648906399999998</v>
      </c>
      <c r="CJ74">
        <v>0.10912263899999999</v>
      </c>
      <c r="CK74">
        <v>6.5473359999999994E-2</v>
      </c>
      <c r="CL74">
        <v>1.4404161520000001</v>
      </c>
      <c r="CM74">
        <v>185.0021256</v>
      </c>
      <c r="CN74">
        <v>0.203628008</v>
      </c>
      <c r="CO74">
        <v>0.111069973</v>
      </c>
      <c r="CP74">
        <v>0.166604794</v>
      </c>
      <c r="CQ74">
        <v>1.758604316</v>
      </c>
      <c r="CR74">
        <v>197.95893419999999</v>
      </c>
      <c r="CS74">
        <v>0.180886144</v>
      </c>
      <c r="CT74">
        <v>6.0295441999999998E-2</v>
      </c>
      <c r="CU74">
        <v>6.0295441999999998E-2</v>
      </c>
      <c r="CV74">
        <v>1.6581232889999999</v>
      </c>
      <c r="CW74">
        <v>371.61539540000001</v>
      </c>
      <c r="CX74">
        <v>0.26498347900000002</v>
      </c>
      <c r="CY74">
        <v>0.176656279</v>
      </c>
      <c r="CZ74">
        <v>3.7854815999999999E-2</v>
      </c>
      <c r="DA74">
        <v>1.993692155</v>
      </c>
      <c r="DB74">
        <v>290.6972159</v>
      </c>
      <c r="DC74">
        <v>0</v>
      </c>
      <c r="DD74">
        <v>0.36900324000000001</v>
      </c>
      <c r="DE74">
        <v>0.18450143499999999</v>
      </c>
      <c r="DF74">
        <v>1.8450143510000001</v>
      </c>
      <c r="DG74">
        <v>156.32823619999999</v>
      </c>
      <c r="DH74">
        <v>0.38235270500000001</v>
      </c>
      <c r="DI74">
        <v>7.3529325000000006E-2</v>
      </c>
      <c r="DJ74">
        <v>0</v>
      </c>
      <c r="DK74">
        <v>1.867645285</v>
      </c>
      <c r="DL74">
        <v>281.58314159999998</v>
      </c>
      <c r="DM74">
        <v>0</v>
      </c>
      <c r="DN74">
        <v>0</v>
      </c>
      <c r="DO74">
        <v>0</v>
      </c>
      <c r="DP74">
        <v>1.2738858369999999</v>
      </c>
      <c r="DQ74">
        <v>162.8015977</v>
      </c>
      <c r="DR74">
        <v>0</v>
      </c>
      <c r="DS74">
        <v>0.34482731</v>
      </c>
      <c r="DT74">
        <v>0</v>
      </c>
      <c r="DU74">
        <v>3.448273098</v>
      </c>
      <c r="DV74">
        <v>124.8942168</v>
      </c>
      <c r="DW74">
        <v>0.84092351200000004</v>
      </c>
      <c r="DX74">
        <v>0.24526938700000001</v>
      </c>
      <c r="DY74">
        <v>0</v>
      </c>
      <c r="DZ74">
        <v>2.6979657079999999</v>
      </c>
      <c r="EA74">
        <v>214.76005040000001</v>
      </c>
      <c r="EB74">
        <v>0.569603992</v>
      </c>
      <c r="EC74">
        <v>0.27341090400000001</v>
      </c>
      <c r="ED74">
        <v>0.11392120999999999</v>
      </c>
      <c r="EE74">
        <v>2.4606956690000001</v>
      </c>
      <c r="EF74">
        <v>194.288984</v>
      </c>
      <c r="EG74">
        <v>0.48735838300000001</v>
      </c>
      <c r="EH74">
        <v>0.15230005799999999</v>
      </c>
      <c r="EI74">
        <v>3.0460012000000002E-2</v>
      </c>
      <c r="EJ74">
        <v>2.040821674</v>
      </c>
      <c r="EK74">
        <v>160.88082130000001</v>
      </c>
      <c r="EL74">
        <v>0.415251282</v>
      </c>
      <c r="EM74">
        <v>0.377501382</v>
      </c>
      <c r="EN74">
        <v>0.15100055300000001</v>
      </c>
      <c r="EO74">
        <v>2.906762783</v>
      </c>
      <c r="EP74">
        <v>127.4274717</v>
      </c>
      <c r="EQ74">
        <v>0.77160718500000003</v>
      </c>
      <c r="ER74">
        <v>0.15432143700000001</v>
      </c>
      <c r="ES74">
        <v>7.7160718000000003E-2</v>
      </c>
      <c r="ET74">
        <v>2.9320973119999998</v>
      </c>
      <c r="EU74">
        <v>79.962289389999995</v>
      </c>
      <c r="EV74">
        <v>0.29034568100000002</v>
      </c>
      <c r="EW74">
        <v>0.16936849800000001</v>
      </c>
      <c r="EX74">
        <v>4.8390873000000001E-2</v>
      </c>
      <c r="EY74">
        <v>1.016208336</v>
      </c>
      <c r="EZ74">
        <v>148.7661373</v>
      </c>
      <c r="FA74">
        <v>0.36945793300000002</v>
      </c>
      <c r="FB74">
        <v>0.246305154</v>
      </c>
      <c r="FC74">
        <v>0</v>
      </c>
      <c r="FD74">
        <v>2.9146124019999999</v>
      </c>
      <c r="FE74">
        <v>139.86728679999999</v>
      </c>
    </row>
    <row r="75" spans="1:161">
      <c r="A75" t="s">
        <v>542</v>
      </c>
      <c r="B75">
        <v>0.16725485800000001</v>
      </c>
      <c r="C75">
        <v>0.102211302</v>
      </c>
      <c r="D75">
        <v>0.30663390699999998</v>
      </c>
      <c r="E75">
        <v>0.60397587699999999</v>
      </c>
      <c r="F75">
        <v>999.38515800000005</v>
      </c>
      <c r="G75">
        <v>0.14199906800000001</v>
      </c>
      <c r="H75">
        <v>0.152922117</v>
      </c>
      <c r="I75">
        <v>0.28399813499999998</v>
      </c>
      <c r="J75">
        <v>0.54615017200000004</v>
      </c>
      <c r="K75">
        <v>1124.1582780000001</v>
      </c>
      <c r="L75">
        <v>0.26948993300000001</v>
      </c>
      <c r="M75">
        <v>5.7747712999999999E-2</v>
      </c>
      <c r="N75">
        <v>0.25024039199999998</v>
      </c>
      <c r="O75">
        <v>0.67372483100000002</v>
      </c>
      <c r="P75">
        <v>975.10031149999998</v>
      </c>
      <c r="Q75">
        <v>0.21055103999999999</v>
      </c>
      <c r="R75">
        <v>4.4482662999999999E-2</v>
      </c>
      <c r="S75">
        <v>0.19868919900000001</v>
      </c>
      <c r="T75">
        <v>0.82441248199999995</v>
      </c>
      <c r="U75">
        <v>1496.396352</v>
      </c>
      <c r="V75">
        <v>0.17165905400000001</v>
      </c>
      <c r="W75">
        <v>6.0080834999999999E-2</v>
      </c>
      <c r="X75">
        <v>0.115869668</v>
      </c>
      <c r="Y75">
        <v>0.68663732200000005</v>
      </c>
      <c r="Z75">
        <v>1355.5591039999999</v>
      </c>
      <c r="AA75">
        <v>0.225049419</v>
      </c>
      <c r="AB75">
        <v>7.7901618000000006E-2</v>
      </c>
      <c r="AC75">
        <v>0.103869004</v>
      </c>
      <c r="AD75">
        <v>0.60590207299999999</v>
      </c>
      <c r="AE75">
        <v>1263.127373</v>
      </c>
      <c r="AF75">
        <v>0.12551546399999999</v>
      </c>
      <c r="AG75">
        <v>6.5746357000000005E-2</v>
      </c>
      <c r="AH75">
        <v>0.17930829000000001</v>
      </c>
      <c r="AI75">
        <v>0.68137159899999999</v>
      </c>
      <c r="AJ75">
        <v>1235.5935119999999</v>
      </c>
      <c r="AK75">
        <v>0.20045840500000001</v>
      </c>
      <c r="AL75">
        <v>4.9091883000000003E-2</v>
      </c>
      <c r="AM75">
        <v>0.216822248</v>
      </c>
      <c r="AN75">
        <v>0.87138057199999996</v>
      </c>
      <c r="AO75">
        <v>1498.1374410000001</v>
      </c>
      <c r="AP75">
        <v>0.19117974500000001</v>
      </c>
      <c r="AQ75">
        <v>5.0981355999999999E-2</v>
      </c>
      <c r="AR75">
        <v>0.33137894899999998</v>
      </c>
      <c r="AS75">
        <v>0.50981355900000003</v>
      </c>
      <c r="AT75">
        <v>1157.152214</v>
      </c>
      <c r="AU75">
        <v>9.2370463E-2</v>
      </c>
      <c r="AV75">
        <v>0</v>
      </c>
      <c r="AW75">
        <v>2.1984139969999998</v>
      </c>
      <c r="AX75">
        <v>0.886756447</v>
      </c>
      <c r="AY75">
        <v>1112.075106</v>
      </c>
      <c r="AZ75">
        <v>0.12697235200000001</v>
      </c>
      <c r="BA75">
        <v>0.12697235200000001</v>
      </c>
      <c r="BB75">
        <v>0.63486440300000002</v>
      </c>
      <c r="BC75">
        <v>0.29929253900000002</v>
      </c>
      <c r="BD75">
        <v>1112.5933130000001</v>
      </c>
      <c r="BE75">
        <v>9.1449667999999998E-2</v>
      </c>
      <c r="BF75">
        <v>3.0483244E-2</v>
      </c>
      <c r="BG75">
        <v>0.21338277</v>
      </c>
      <c r="BH75">
        <v>0.77732471000000003</v>
      </c>
      <c r="BI75">
        <v>991.61757450000005</v>
      </c>
      <c r="BJ75">
        <v>0.166086393</v>
      </c>
      <c r="BK75">
        <v>3.907911E-2</v>
      </c>
      <c r="BL75">
        <v>0.61549780499999995</v>
      </c>
      <c r="BM75">
        <v>0.69039804500000002</v>
      </c>
      <c r="BN75">
        <v>1365.0387559999999</v>
      </c>
      <c r="BO75">
        <v>0.16818034100000001</v>
      </c>
      <c r="BP75">
        <v>5.6060157999999999E-2</v>
      </c>
      <c r="BQ75">
        <v>0.25787683300000003</v>
      </c>
      <c r="BR75">
        <v>0.672718712</v>
      </c>
      <c r="BS75">
        <v>959.60461580000003</v>
      </c>
      <c r="BT75">
        <v>0.162247379</v>
      </c>
      <c r="BU75">
        <v>5.9775377999999997E-2</v>
      </c>
      <c r="BV75">
        <v>0.13662951100000001</v>
      </c>
      <c r="BW75">
        <v>0.66179581499999995</v>
      </c>
      <c r="BX75">
        <v>1187.430063</v>
      </c>
      <c r="BY75">
        <v>0.104759252</v>
      </c>
      <c r="BZ75">
        <v>0.104759252</v>
      </c>
      <c r="CA75">
        <v>0.194552896</v>
      </c>
      <c r="CB75">
        <v>0.79317320999999996</v>
      </c>
      <c r="CC75">
        <v>1015.836375</v>
      </c>
      <c r="CD75">
        <v>8.9149546999999996E-2</v>
      </c>
      <c r="CE75">
        <v>2.5471252E-2</v>
      </c>
      <c r="CF75">
        <v>8.4904172999999999E-2</v>
      </c>
      <c r="CG75">
        <v>0.75564570799999997</v>
      </c>
      <c r="CH75">
        <v>1299.412468</v>
      </c>
      <c r="CI75">
        <v>0.18283793200000001</v>
      </c>
      <c r="CJ75">
        <v>7.4797077000000003E-2</v>
      </c>
      <c r="CK75">
        <v>0.27425689800000003</v>
      </c>
      <c r="CL75">
        <v>0.77290431699999995</v>
      </c>
      <c r="CM75">
        <v>971.64472990000002</v>
      </c>
      <c r="CN75">
        <v>0.15254588999999999</v>
      </c>
      <c r="CO75">
        <v>6.0382511E-2</v>
      </c>
      <c r="CP75">
        <v>0.56886842999999998</v>
      </c>
      <c r="CQ75">
        <v>0.84217877100000005</v>
      </c>
      <c r="CR75">
        <v>1153.0869720000001</v>
      </c>
      <c r="CS75">
        <v>0.13750832499999999</v>
      </c>
      <c r="CT75">
        <v>3.1732666E-2</v>
      </c>
      <c r="CU75">
        <v>1.533748168</v>
      </c>
      <c r="CV75">
        <v>0.68754162600000002</v>
      </c>
      <c r="CW75">
        <v>1059.165495</v>
      </c>
      <c r="CX75">
        <v>0.14045319100000001</v>
      </c>
      <c r="CY75">
        <v>2.7010251999999998E-2</v>
      </c>
      <c r="CZ75">
        <v>9.9937712999999997E-2</v>
      </c>
      <c r="DA75">
        <v>0.75358780800000003</v>
      </c>
      <c r="DB75">
        <v>1358.0420220000001</v>
      </c>
      <c r="DC75">
        <v>0.12354802600000001</v>
      </c>
      <c r="DD75">
        <v>0</v>
      </c>
      <c r="DE75">
        <v>0.172967236</v>
      </c>
      <c r="DF75">
        <v>0.76599775800000003</v>
      </c>
      <c r="DG75">
        <v>1167.2700589999999</v>
      </c>
      <c r="DH75">
        <v>0.15006893499999999</v>
      </c>
      <c r="DI75">
        <v>4.0018236999999998E-2</v>
      </c>
      <c r="DJ75">
        <v>0.112051647</v>
      </c>
      <c r="DK75">
        <v>0.61828427600000002</v>
      </c>
      <c r="DL75">
        <v>2069.5118630000002</v>
      </c>
      <c r="DM75">
        <v>0.33065625500000001</v>
      </c>
      <c r="DN75">
        <v>0</v>
      </c>
      <c r="DO75">
        <v>0.28341964800000002</v>
      </c>
      <c r="DP75">
        <v>0.75578667099999997</v>
      </c>
      <c r="DQ75">
        <v>1097.6145939999999</v>
      </c>
      <c r="DR75">
        <v>0.22172947000000001</v>
      </c>
      <c r="DS75">
        <v>0.12670261599999999</v>
      </c>
      <c r="DT75">
        <v>0.950268538</v>
      </c>
      <c r="DU75">
        <v>0.50680873199999998</v>
      </c>
      <c r="DV75">
        <v>1359.624284</v>
      </c>
      <c r="DW75">
        <v>0.16699908499999999</v>
      </c>
      <c r="DX75">
        <v>9.2223461000000007E-2</v>
      </c>
      <c r="DY75">
        <v>0.122133611</v>
      </c>
      <c r="DZ75">
        <v>0.79262395900000004</v>
      </c>
      <c r="EA75">
        <v>3018.9815079999998</v>
      </c>
      <c r="EB75">
        <v>0.17521716600000001</v>
      </c>
      <c r="EC75">
        <v>2.9881912E-2</v>
      </c>
      <c r="ED75">
        <v>0.111378302</v>
      </c>
      <c r="EE75">
        <v>0.58134003599999995</v>
      </c>
      <c r="EF75">
        <v>3259.0881450000002</v>
      </c>
      <c r="EG75">
        <v>0.25864665399999998</v>
      </c>
      <c r="EH75">
        <v>5.172943E-2</v>
      </c>
      <c r="EI75">
        <v>0.15149301200000001</v>
      </c>
      <c r="EJ75">
        <v>1.1084842399999999</v>
      </c>
      <c r="EK75">
        <v>1326.2499379999999</v>
      </c>
      <c r="EL75">
        <v>0.14909003800000001</v>
      </c>
      <c r="EM75">
        <v>5.6260385000000003E-2</v>
      </c>
      <c r="EN75">
        <v>0.137837819</v>
      </c>
      <c r="EO75">
        <v>0.51196833100000005</v>
      </c>
      <c r="EP75">
        <v>1710.0487700000001</v>
      </c>
      <c r="EQ75">
        <v>0.13853151399999999</v>
      </c>
      <c r="ER75">
        <v>6.9265756999999997E-2</v>
      </c>
      <c r="ES75">
        <v>0.158321665</v>
      </c>
      <c r="ET75">
        <v>0.74707831099999999</v>
      </c>
      <c r="EU75">
        <v>1247.066198</v>
      </c>
      <c r="EV75">
        <v>0.153232538</v>
      </c>
      <c r="EW75">
        <v>9.2359106999999996E-2</v>
      </c>
      <c r="EX75">
        <v>0.230898151</v>
      </c>
      <c r="EY75">
        <v>0.32745578199999997</v>
      </c>
      <c r="EZ75">
        <v>1714.7879949999999</v>
      </c>
      <c r="FA75">
        <v>0.148059151</v>
      </c>
      <c r="FB75">
        <v>2.7761074E-2</v>
      </c>
      <c r="FC75">
        <v>0.171193493</v>
      </c>
      <c r="FD75">
        <v>0.74492344099999996</v>
      </c>
      <c r="FE75">
        <v>1240.9489619999999</v>
      </c>
    </row>
    <row r="76" spans="1:161">
      <c r="A76" t="s">
        <v>543</v>
      </c>
      <c r="B76">
        <v>9.8328550000000001E-2</v>
      </c>
      <c r="C76">
        <v>0.24582137400000001</v>
      </c>
      <c r="D76">
        <v>4.9164275E-2</v>
      </c>
      <c r="E76">
        <v>0.39331419899999998</v>
      </c>
      <c r="F76">
        <v>188.88212329999999</v>
      </c>
      <c r="G76">
        <v>0.24449844100000001</v>
      </c>
      <c r="H76">
        <v>0.30562297100000002</v>
      </c>
      <c r="I76">
        <v>0.12224906000000001</v>
      </c>
      <c r="J76">
        <v>0.30562297100000002</v>
      </c>
      <c r="K76">
        <v>200.8872685</v>
      </c>
      <c r="L76">
        <v>0.23068038099999999</v>
      </c>
      <c r="M76">
        <v>0</v>
      </c>
      <c r="N76">
        <v>0.23068038099999999</v>
      </c>
      <c r="O76">
        <v>0.80738187699999997</v>
      </c>
      <c r="P76">
        <v>162.7357016</v>
      </c>
      <c r="Q76">
        <v>0.32733283499999999</v>
      </c>
      <c r="R76">
        <v>0.22913303300000001</v>
      </c>
      <c r="S76">
        <v>0.13093323000000001</v>
      </c>
      <c r="T76">
        <v>0.68739766199999996</v>
      </c>
      <c r="U76">
        <v>135.56806900000001</v>
      </c>
      <c r="V76">
        <v>0.12500040300000001</v>
      </c>
      <c r="W76">
        <v>8.3333423000000004E-2</v>
      </c>
      <c r="X76">
        <v>0.12500040300000001</v>
      </c>
      <c r="Y76">
        <v>0.58333557300000005</v>
      </c>
      <c r="Z76">
        <v>139.61642130000001</v>
      </c>
      <c r="AA76">
        <v>0.133582848</v>
      </c>
      <c r="AB76">
        <v>0.21373255699999999</v>
      </c>
      <c r="AC76">
        <v>5.3433138999999998E-2</v>
      </c>
      <c r="AD76">
        <v>0.48089691600000001</v>
      </c>
      <c r="AE76">
        <v>204.61723180000001</v>
      </c>
      <c r="AF76">
        <v>0</v>
      </c>
      <c r="AG76">
        <v>0</v>
      </c>
      <c r="AH76">
        <v>0.114220445</v>
      </c>
      <c r="AI76">
        <v>0.74243497300000005</v>
      </c>
      <c r="AJ76">
        <v>129.3123089</v>
      </c>
      <c r="AK76">
        <v>0.168990155</v>
      </c>
      <c r="AL76">
        <v>4.2247447E-2</v>
      </c>
      <c r="AM76">
        <v>0.54921717800000003</v>
      </c>
      <c r="AN76">
        <v>0.67595988600000001</v>
      </c>
      <c r="AO76">
        <v>145.0700099</v>
      </c>
      <c r="AP76">
        <v>0</v>
      </c>
      <c r="AQ76">
        <v>0.14326654799999999</v>
      </c>
      <c r="AR76">
        <v>0.14326654799999999</v>
      </c>
      <c r="AS76">
        <v>0.93123393700000001</v>
      </c>
      <c r="AT76">
        <v>205.88637399999999</v>
      </c>
      <c r="AU76">
        <v>0.241546072</v>
      </c>
      <c r="AV76">
        <v>0.241546072</v>
      </c>
      <c r="AW76">
        <v>5.3140222890000004</v>
      </c>
      <c r="AX76">
        <v>0.241546072</v>
      </c>
      <c r="AY76">
        <v>170.10866200000001</v>
      </c>
      <c r="AZ76">
        <v>0.101884708</v>
      </c>
      <c r="BA76">
        <v>0.30565471799999999</v>
      </c>
      <c r="BB76">
        <v>1.375444745</v>
      </c>
      <c r="BC76">
        <v>0.20376941600000001</v>
      </c>
      <c r="BD76">
        <v>198.07914690000001</v>
      </c>
      <c r="BE76">
        <v>0.26619361699999999</v>
      </c>
      <c r="BF76">
        <v>8.8731083000000002E-2</v>
      </c>
      <c r="BG76">
        <v>0.17746253400000001</v>
      </c>
      <c r="BH76">
        <v>0.44365725499999997</v>
      </c>
      <c r="BI76">
        <v>170.33272460000001</v>
      </c>
      <c r="BJ76">
        <v>0.15321784499999999</v>
      </c>
      <c r="BK76">
        <v>5.1072485000000001E-2</v>
      </c>
      <c r="BL76">
        <v>1.8896850599999999</v>
      </c>
      <c r="BM76">
        <v>0.51072484600000001</v>
      </c>
      <c r="BN76">
        <v>174.0805604</v>
      </c>
      <c r="BO76">
        <v>6.8166277999999997E-2</v>
      </c>
      <c r="BP76">
        <v>0.27266470999999998</v>
      </c>
      <c r="BQ76">
        <v>6.8166277999999997E-2</v>
      </c>
      <c r="BR76">
        <v>0.13633255699999999</v>
      </c>
      <c r="BS76">
        <v>157.83607710000001</v>
      </c>
      <c r="BT76">
        <v>0.124688229</v>
      </c>
      <c r="BU76">
        <v>6.2344114999999999E-2</v>
      </c>
      <c r="BV76">
        <v>0.124688229</v>
      </c>
      <c r="BW76">
        <v>0.37406507300000003</v>
      </c>
      <c r="BX76">
        <v>162.64359519999999</v>
      </c>
      <c r="BY76">
        <v>8.8028279000000001E-2</v>
      </c>
      <c r="BZ76">
        <v>0.35211272599999999</v>
      </c>
      <c r="CA76">
        <v>8.8028279000000001E-2</v>
      </c>
      <c r="CB76">
        <v>0.44014139499999999</v>
      </c>
      <c r="CC76">
        <v>172.7013053</v>
      </c>
      <c r="CD76">
        <v>0.109769724</v>
      </c>
      <c r="CE76">
        <v>0.109769724</v>
      </c>
      <c r="CF76">
        <v>0</v>
      </c>
      <c r="CG76">
        <v>0.475668331</v>
      </c>
      <c r="CH76">
        <v>150.75964819999999</v>
      </c>
      <c r="CI76">
        <v>0.111018961</v>
      </c>
      <c r="CJ76">
        <v>2.7754668999999999E-2</v>
      </c>
      <c r="CK76">
        <v>0.58284990000000003</v>
      </c>
      <c r="CL76">
        <v>0.61060262200000004</v>
      </c>
      <c r="CM76">
        <v>145.47417250000001</v>
      </c>
      <c r="CN76">
        <v>0.34427313399999998</v>
      </c>
      <c r="CO76">
        <v>0.22951556000000001</v>
      </c>
      <c r="CP76">
        <v>1.606610155</v>
      </c>
      <c r="CQ76">
        <v>0.22951556000000001</v>
      </c>
      <c r="CR76">
        <v>159.66439769999999</v>
      </c>
      <c r="CS76">
        <v>0.12666228700000001</v>
      </c>
      <c r="CT76">
        <v>0.31665552699999999</v>
      </c>
      <c r="CU76">
        <v>2.5965774439999998</v>
      </c>
      <c r="CV76">
        <v>0.253324573</v>
      </c>
      <c r="CW76">
        <v>176.9010279</v>
      </c>
      <c r="CX76">
        <v>0.166250816</v>
      </c>
      <c r="CY76">
        <v>8.3125600999999993E-2</v>
      </c>
      <c r="CZ76">
        <v>0.14546951299999999</v>
      </c>
      <c r="DA76">
        <v>0.24937641799999999</v>
      </c>
      <c r="DB76">
        <v>176.5091486</v>
      </c>
      <c r="DC76">
        <v>0</v>
      </c>
      <c r="DD76">
        <v>0.125</v>
      </c>
      <c r="DE76">
        <v>0.125</v>
      </c>
      <c r="DF76">
        <v>0.375</v>
      </c>
      <c r="DG76">
        <v>230.74278409999999</v>
      </c>
      <c r="DH76">
        <v>0.15511101899999999</v>
      </c>
      <c r="DI76">
        <v>0.15511101899999999</v>
      </c>
      <c r="DJ76">
        <v>6.2044464000000001E-2</v>
      </c>
      <c r="DK76">
        <v>0.26368890299999997</v>
      </c>
      <c r="DL76">
        <v>266.96566380000002</v>
      </c>
      <c r="DM76">
        <v>0.35587186100000001</v>
      </c>
      <c r="DN76">
        <v>0</v>
      </c>
      <c r="DO76">
        <v>0</v>
      </c>
      <c r="DP76">
        <v>0</v>
      </c>
      <c r="DQ76">
        <v>145.6918757</v>
      </c>
      <c r="DR76">
        <v>0</v>
      </c>
      <c r="DS76">
        <v>0</v>
      </c>
      <c r="DT76">
        <v>1.3363015659999999</v>
      </c>
      <c r="DU76">
        <v>0.22271702900000001</v>
      </c>
      <c r="DV76">
        <v>193.37070109999999</v>
      </c>
      <c r="DW76">
        <v>8.0321175999999994E-2</v>
      </c>
      <c r="DX76">
        <v>0.16064262100000001</v>
      </c>
      <c r="DY76">
        <v>0.294512677</v>
      </c>
      <c r="DZ76">
        <v>0.56224903900000001</v>
      </c>
      <c r="EA76">
        <v>281.05423560000003</v>
      </c>
      <c r="EB76">
        <v>0.195285233</v>
      </c>
      <c r="EC76">
        <v>9.7642616000000002E-2</v>
      </c>
      <c r="ED76">
        <v>0.26502920299999999</v>
      </c>
      <c r="EE76">
        <v>0.25108101399999999</v>
      </c>
      <c r="EF76">
        <v>317.35195399999998</v>
      </c>
      <c r="EG76">
        <v>0.261369713</v>
      </c>
      <c r="EH76">
        <v>0.13068485599999999</v>
      </c>
      <c r="EI76">
        <v>0.182958869</v>
      </c>
      <c r="EJ76">
        <v>0.49660083799999999</v>
      </c>
      <c r="EK76">
        <v>187.49010730000001</v>
      </c>
      <c r="EL76">
        <v>0.12364755700000001</v>
      </c>
      <c r="EM76">
        <v>9.2735472999999999E-2</v>
      </c>
      <c r="EN76">
        <v>0.52550387399999998</v>
      </c>
      <c r="EO76">
        <v>0.40185475599999998</v>
      </c>
      <c r="EP76">
        <v>155.61641030000001</v>
      </c>
      <c r="EQ76">
        <v>0.20764095900000001</v>
      </c>
      <c r="ER76">
        <v>4.1528269E-2</v>
      </c>
      <c r="ES76">
        <v>0.16611269000000001</v>
      </c>
      <c r="ET76">
        <v>0.539867875</v>
      </c>
      <c r="EU76">
        <v>148.5719081</v>
      </c>
      <c r="EV76">
        <v>0.162564026</v>
      </c>
      <c r="EW76">
        <v>0.20901077000000001</v>
      </c>
      <c r="EX76">
        <v>0.27868088499999999</v>
      </c>
      <c r="EY76">
        <v>6.9670115000000005E-2</v>
      </c>
      <c r="EZ76">
        <v>154.99322219999999</v>
      </c>
      <c r="FA76">
        <v>8.0580236E-2</v>
      </c>
      <c r="FB76">
        <v>0.161160472</v>
      </c>
      <c r="FC76">
        <v>8.0580236E-2</v>
      </c>
      <c r="FD76">
        <v>0.32232094300000003</v>
      </c>
      <c r="FE76">
        <v>142.50845889999999</v>
      </c>
    </row>
    <row r="77" spans="1:161">
      <c r="A77" t="s">
        <v>544</v>
      </c>
      <c r="B77">
        <v>0.54353964700000001</v>
      </c>
      <c r="C77">
        <v>1.0839843E-2</v>
      </c>
      <c r="D77">
        <v>0.18195451100000001</v>
      </c>
      <c r="E77">
        <v>8.5750902700000005</v>
      </c>
      <c r="F77">
        <v>11993.45766</v>
      </c>
      <c r="G77">
        <v>0.532082261</v>
      </c>
      <c r="H77">
        <v>1.5883094E-2</v>
      </c>
      <c r="I77">
        <v>0.18186154500000001</v>
      </c>
      <c r="J77">
        <v>9.9404590049999992</v>
      </c>
      <c r="K77">
        <v>15461.934499999999</v>
      </c>
      <c r="L77">
        <v>0.51089753699999996</v>
      </c>
      <c r="M77">
        <v>1.3587679E-2</v>
      </c>
      <c r="N77">
        <v>0.19294488300000001</v>
      </c>
      <c r="O77">
        <v>9.3890906059999999</v>
      </c>
      <c r="P77">
        <v>13813.952359999999</v>
      </c>
      <c r="Q77">
        <v>0.32079081399999998</v>
      </c>
      <c r="R77">
        <v>1.4901299999999999E-2</v>
      </c>
      <c r="S77">
        <v>6.7262815000000004E-2</v>
      </c>
      <c r="T77">
        <v>7.9144707170000004</v>
      </c>
      <c r="U77">
        <v>21441.454669999999</v>
      </c>
      <c r="V77">
        <v>0.82597320299999999</v>
      </c>
      <c r="W77">
        <v>1.417033E-2</v>
      </c>
      <c r="X77">
        <v>6.9277176999999995E-2</v>
      </c>
      <c r="Y77">
        <v>8.3828703289999993</v>
      </c>
      <c r="Z77">
        <v>18473.870350000001</v>
      </c>
      <c r="AA77">
        <v>0.73845282199999995</v>
      </c>
      <c r="AB77">
        <v>8.9365150000000008E-3</v>
      </c>
      <c r="AC77">
        <v>5.0044545000000003E-2</v>
      </c>
      <c r="AD77">
        <v>7.0857609339999996</v>
      </c>
      <c r="AE77">
        <v>18351.700229999999</v>
      </c>
      <c r="AF77">
        <v>0.52758692200000001</v>
      </c>
      <c r="AG77">
        <v>1.4259075E-2</v>
      </c>
      <c r="AH77">
        <v>9.0471312999999998E-2</v>
      </c>
      <c r="AI77">
        <v>10.203095859999999</v>
      </c>
      <c r="AJ77">
        <v>15019.650519999999</v>
      </c>
      <c r="AK77">
        <v>0.65944195999999999</v>
      </c>
      <c r="AL77">
        <v>1.3406707E-2</v>
      </c>
      <c r="AM77">
        <v>0.11856562</v>
      </c>
      <c r="AN77">
        <v>11.105798050000001</v>
      </c>
      <c r="AO77">
        <v>14628.72006</v>
      </c>
      <c r="AP77">
        <v>0.51522669799999998</v>
      </c>
      <c r="AQ77">
        <v>1.6368774999999999E-2</v>
      </c>
      <c r="AR77">
        <v>0.17382084</v>
      </c>
      <c r="AS77">
        <v>8.8656284149999998</v>
      </c>
      <c r="AT77">
        <v>18921.046259999999</v>
      </c>
      <c r="AU77">
        <v>9.8245199000000005E-2</v>
      </c>
      <c r="AV77">
        <v>9.9489020000000008E-3</v>
      </c>
      <c r="AW77">
        <v>1.5520261980000001</v>
      </c>
      <c r="AX77">
        <v>8.5995848509999995</v>
      </c>
      <c r="AY77">
        <v>16520.057519999998</v>
      </c>
      <c r="AZ77">
        <v>0.41630658300000001</v>
      </c>
      <c r="BA77">
        <v>3.9756567E-2</v>
      </c>
      <c r="BB77">
        <v>0.49866065399999998</v>
      </c>
      <c r="BC77">
        <v>1.5527742179999999</v>
      </c>
      <c r="BD77">
        <v>17766.781230000001</v>
      </c>
      <c r="BE77">
        <v>0.423407329</v>
      </c>
      <c r="BF77">
        <v>9.4738349999999999E-3</v>
      </c>
      <c r="BG77">
        <v>0.141378904</v>
      </c>
      <c r="BH77">
        <v>6.0887530679999999</v>
      </c>
      <c r="BI77">
        <v>20739.180550000001</v>
      </c>
      <c r="BJ77">
        <v>0.57791588400000005</v>
      </c>
      <c r="BK77">
        <v>1.9724089E-2</v>
      </c>
      <c r="BL77">
        <v>0.32713795600000001</v>
      </c>
      <c r="BM77">
        <v>9.0426620060000005</v>
      </c>
      <c r="BN77">
        <v>15776.42864</v>
      </c>
      <c r="BO77">
        <v>0.53715950800000001</v>
      </c>
      <c r="BP77">
        <v>1.0532536E-2</v>
      </c>
      <c r="BQ77">
        <v>8.3675425999999997E-2</v>
      </c>
      <c r="BR77">
        <v>8.1539467810000001</v>
      </c>
      <c r="BS77">
        <v>18387.20364</v>
      </c>
      <c r="BT77">
        <v>0.48439205200000002</v>
      </c>
      <c r="BU77">
        <v>1.1656488E-2</v>
      </c>
      <c r="BV77">
        <v>7.2529136999999994E-2</v>
      </c>
      <c r="BW77">
        <v>10.41786905</v>
      </c>
      <c r="BX77">
        <v>11743.54695</v>
      </c>
      <c r="BY77">
        <v>0.39357241599999998</v>
      </c>
      <c r="BZ77">
        <v>1.0637101E-2</v>
      </c>
      <c r="CA77">
        <v>6.8077382000000006E-2</v>
      </c>
      <c r="CB77">
        <v>7.5012886600000002</v>
      </c>
      <c r="CC77">
        <v>21438.069780000002</v>
      </c>
      <c r="CD77">
        <v>0.51859544099999999</v>
      </c>
      <c r="CE77">
        <v>1.1425575E-2</v>
      </c>
      <c r="CF77">
        <v>5.3319569999999997E-2</v>
      </c>
      <c r="CG77">
        <v>7.2088911969999998</v>
      </c>
      <c r="CH77">
        <v>17380.82775</v>
      </c>
      <c r="CI77">
        <v>0.68717230699999998</v>
      </c>
      <c r="CJ77">
        <v>1.5831864000000001E-2</v>
      </c>
      <c r="CK77">
        <v>0.145518604</v>
      </c>
      <c r="CL77">
        <v>9.6978601310000005</v>
      </c>
      <c r="CM77">
        <v>11986.33698</v>
      </c>
      <c r="CN77">
        <v>0.43981994899999999</v>
      </c>
      <c r="CO77">
        <v>1.392769E-2</v>
      </c>
      <c r="CP77">
        <v>0.27708770700000002</v>
      </c>
      <c r="CQ77">
        <v>10.368079870000001</v>
      </c>
      <c r="CR77">
        <v>14997.42309</v>
      </c>
      <c r="CS77">
        <v>0.29786559699999998</v>
      </c>
      <c r="CT77">
        <v>1.2835826999999999E-2</v>
      </c>
      <c r="CU77">
        <v>1.259798151</v>
      </c>
      <c r="CV77">
        <v>5.3412147169999997</v>
      </c>
      <c r="CW77">
        <v>29675.90365</v>
      </c>
      <c r="CX77">
        <v>0.59954679799999999</v>
      </c>
      <c r="CY77">
        <v>1.1834917E-2</v>
      </c>
      <c r="CZ77">
        <v>5.2718960000000002E-2</v>
      </c>
      <c r="DA77">
        <v>6.9734531869999996</v>
      </c>
      <c r="DB77">
        <v>13637.349190000001</v>
      </c>
      <c r="DC77">
        <v>0.51206827600000004</v>
      </c>
      <c r="DD77">
        <v>1.3129933E-2</v>
      </c>
      <c r="DE77">
        <v>0.15755919900000001</v>
      </c>
      <c r="DF77">
        <v>9.9087247380000001</v>
      </c>
      <c r="DG77">
        <v>13180.31626</v>
      </c>
      <c r="DH77">
        <v>0.23410014300000001</v>
      </c>
      <c r="DI77">
        <v>1.7202267E-2</v>
      </c>
      <c r="DJ77">
        <v>5.5346155000000001E-2</v>
      </c>
      <c r="DK77">
        <v>7.009034475</v>
      </c>
      <c r="DL77">
        <v>16609.719929999999</v>
      </c>
      <c r="DM77">
        <v>0.368170361</v>
      </c>
      <c r="DN77">
        <v>2.6090743E-2</v>
      </c>
      <c r="DO77">
        <v>0.12175691700000001</v>
      </c>
      <c r="DP77">
        <v>7.9692887150000002</v>
      </c>
      <c r="DQ77">
        <v>17884.84431</v>
      </c>
      <c r="DR77">
        <v>0.33966786700000001</v>
      </c>
      <c r="DS77">
        <v>2.375294E-3</v>
      </c>
      <c r="DT77">
        <v>0.50593882899999998</v>
      </c>
      <c r="DU77">
        <v>8.0308812589999992</v>
      </c>
      <c r="DV77">
        <v>18131.194909999998</v>
      </c>
      <c r="DW77">
        <v>0.27830629800000001</v>
      </c>
      <c r="DX77">
        <v>1.4957847999999999E-2</v>
      </c>
      <c r="DY77">
        <v>4.7593090999999997E-2</v>
      </c>
      <c r="DZ77">
        <v>7.9108978690000002</v>
      </c>
      <c r="EA77">
        <v>16601.388340000001</v>
      </c>
      <c r="EB77">
        <v>0.29299326199999998</v>
      </c>
      <c r="EC77">
        <v>1.6146904E-2</v>
      </c>
      <c r="ED77">
        <v>5.8128813000000001E-2</v>
      </c>
      <c r="EE77">
        <v>8.2511008540000006</v>
      </c>
      <c r="EF77">
        <v>15078.44534</v>
      </c>
      <c r="EG77">
        <v>0.43694661000000001</v>
      </c>
      <c r="EH77">
        <v>1.9969550999999999E-2</v>
      </c>
      <c r="EI77">
        <v>4.2323656000000001E-2</v>
      </c>
      <c r="EJ77">
        <v>11.402895859999999</v>
      </c>
      <c r="EK77">
        <v>16441.451489999999</v>
      </c>
      <c r="EL77">
        <v>0.26949989800000002</v>
      </c>
      <c r="EM77">
        <v>2.2618082000000001E-2</v>
      </c>
      <c r="EN77">
        <v>5.9037246000000002E-2</v>
      </c>
      <c r="EO77">
        <v>7.5142008340000004</v>
      </c>
      <c r="EP77">
        <v>12548.070320000001</v>
      </c>
      <c r="EQ77">
        <v>0.82647971099999995</v>
      </c>
      <c r="ER77">
        <v>2.0397177999999998E-2</v>
      </c>
      <c r="ES77">
        <v>7.7274029999999994E-2</v>
      </c>
      <c r="ET77">
        <v>11.813491989999999</v>
      </c>
      <c r="EU77">
        <v>15729.43377</v>
      </c>
      <c r="EV77">
        <v>0.42389044599999998</v>
      </c>
      <c r="EW77">
        <v>5.9283949000000002E-2</v>
      </c>
      <c r="EX77">
        <v>7.1040285999999994E-2</v>
      </c>
      <c r="EY77">
        <v>2.028256297</v>
      </c>
      <c r="EZ77">
        <v>21432.618259999999</v>
      </c>
      <c r="FA77">
        <v>0.70327840200000002</v>
      </c>
      <c r="FB77">
        <v>1.1850459000000001E-2</v>
      </c>
      <c r="FC77">
        <v>7.9306970000000004E-2</v>
      </c>
      <c r="FD77">
        <v>10.193660469999999</v>
      </c>
      <c r="FE77">
        <v>12597.299919999999</v>
      </c>
    </row>
    <row r="78" spans="1:161">
      <c r="A78" t="s">
        <v>545</v>
      </c>
      <c r="B78">
        <v>0.64734557199999998</v>
      </c>
      <c r="C78">
        <v>1.4514496999999999E-2</v>
      </c>
      <c r="D78">
        <v>0.21989463000000001</v>
      </c>
      <c r="E78">
        <v>0.97102085000000005</v>
      </c>
      <c r="F78">
        <v>12795.7888</v>
      </c>
      <c r="G78">
        <v>0.68156314100000004</v>
      </c>
      <c r="H78">
        <v>1.0107958E-2</v>
      </c>
      <c r="I78">
        <v>0.231761139</v>
      </c>
      <c r="J78">
        <v>1.1385874220000001</v>
      </c>
      <c r="K78">
        <v>17007.268410000001</v>
      </c>
      <c r="L78">
        <v>0.59203355899999999</v>
      </c>
      <c r="M78">
        <v>7.5099340000000002E-3</v>
      </c>
      <c r="N78">
        <v>0.22154328000000001</v>
      </c>
      <c r="O78">
        <v>0.970033594</v>
      </c>
      <c r="P78">
        <v>14996.085520000001</v>
      </c>
      <c r="Q78">
        <v>0.468503114</v>
      </c>
      <c r="R78">
        <v>1.014435E-2</v>
      </c>
      <c r="S78">
        <v>9.5439968999999999E-2</v>
      </c>
      <c r="T78">
        <v>1.1384451870000001</v>
      </c>
      <c r="U78">
        <v>21434.70955</v>
      </c>
      <c r="V78">
        <v>0.90749127200000002</v>
      </c>
      <c r="W78">
        <v>5.576424E-3</v>
      </c>
      <c r="X78">
        <v>8.3646353000000007E-2</v>
      </c>
      <c r="Y78">
        <v>0.89281467999999997</v>
      </c>
      <c r="Z78">
        <v>19820.877949999998</v>
      </c>
      <c r="AA78">
        <v>0.76887029100000004</v>
      </c>
      <c r="AB78">
        <v>7.7694770000000003E-3</v>
      </c>
      <c r="AC78">
        <v>8.2356487000000006E-2</v>
      </c>
      <c r="AD78">
        <v>0.82853887199999998</v>
      </c>
      <c r="AE78">
        <v>17590.139279999999</v>
      </c>
      <c r="AF78">
        <v>0.70226026399999997</v>
      </c>
      <c r="AG78">
        <v>1.3069383E-2</v>
      </c>
      <c r="AH78">
        <v>0.141149094</v>
      </c>
      <c r="AI78">
        <v>1.1927986530000001</v>
      </c>
      <c r="AJ78">
        <v>16951.950099999998</v>
      </c>
      <c r="AK78">
        <v>0.84589377700000001</v>
      </c>
      <c r="AL78">
        <v>1.9152282999999999E-2</v>
      </c>
      <c r="AM78">
        <v>0.17596167200000001</v>
      </c>
      <c r="AN78">
        <v>1.206197054</v>
      </c>
      <c r="AO78">
        <v>15360.321540000001</v>
      </c>
      <c r="AP78">
        <v>0.58022177900000005</v>
      </c>
      <c r="AQ78">
        <v>1.1729553E-2</v>
      </c>
      <c r="AR78">
        <v>0.229117547</v>
      </c>
      <c r="AS78">
        <v>0.97824522400000002</v>
      </c>
      <c r="AT78">
        <v>18860.43072</v>
      </c>
      <c r="AU78">
        <v>0.15527798800000001</v>
      </c>
      <c r="AV78">
        <v>4.6700200000000004E-3</v>
      </c>
      <c r="AW78">
        <v>1.729071432</v>
      </c>
      <c r="AX78">
        <v>0.986538947</v>
      </c>
      <c r="AY78">
        <v>17597.001489999999</v>
      </c>
      <c r="AZ78">
        <v>0.54471850300000002</v>
      </c>
      <c r="BA78">
        <v>1.2499588000000001E-2</v>
      </c>
      <c r="BB78">
        <v>0.53419424599999998</v>
      </c>
      <c r="BC78">
        <v>0.70194951900000002</v>
      </c>
      <c r="BD78">
        <v>15338.268330000001</v>
      </c>
      <c r="BE78">
        <v>0.57227261600000001</v>
      </c>
      <c r="BF78">
        <v>4.1529410000000003E-3</v>
      </c>
      <c r="BG78">
        <v>0.22176636199999999</v>
      </c>
      <c r="BH78">
        <v>0.94022441300000004</v>
      </c>
      <c r="BI78">
        <v>18196.583009999998</v>
      </c>
      <c r="BJ78">
        <v>0.715078887</v>
      </c>
      <c r="BK78">
        <v>1.1364353000000001E-2</v>
      </c>
      <c r="BL78">
        <v>0.43067952100000001</v>
      </c>
      <c r="BM78">
        <v>1.128276539</v>
      </c>
      <c r="BN78">
        <v>15255.520570000001</v>
      </c>
      <c r="BO78">
        <v>0.588733328</v>
      </c>
      <c r="BP78">
        <v>8.0063449999999998E-3</v>
      </c>
      <c r="BQ78">
        <v>0.121696472</v>
      </c>
      <c r="BR78">
        <v>1.0125357109999999</v>
      </c>
      <c r="BS78">
        <v>20157.291669999999</v>
      </c>
      <c r="BT78">
        <v>0.67242020999999996</v>
      </c>
      <c r="BU78">
        <v>1.2303006999999999E-2</v>
      </c>
      <c r="BV78">
        <v>0.10096917399999999</v>
      </c>
      <c r="BW78">
        <v>1.127208684</v>
      </c>
      <c r="BX78">
        <v>11950.60319</v>
      </c>
      <c r="BY78">
        <v>0.50130913899999996</v>
      </c>
      <c r="BZ78">
        <v>5.8747219999999998E-3</v>
      </c>
      <c r="CA78">
        <v>0.11292503600000001</v>
      </c>
      <c r="CB78">
        <v>0.91906771899999995</v>
      </c>
      <c r="CC78">
        <v>23290.200069999999</v>
      </c>
      <c r="CD78">
        <v>0.58544297499999998</v>
      </c>
      <c r="CE78">
        <v>9.4721830000000003E-3</v>
      </c>
      <c r="CF78">
        <v>7.2110673E-2</v>
      </c>
      <c r="CG78">
        <v>1.01107686</v>
      </c>
      <c r="CH78">
        <v>18053.371340000002</v>
      </c>
      <c r="CI78">
        <v>0.82403105600000004</v>
      </c>
      <c r="CJ78">
        <v>7.9528189999999999E-3</v>
      </c>
      <c r="CK78">
        <v>0.17954964000000001</v>
      </c>
      <c r="CL78">
        <v>1.1433691189999999</v>
      </c>
      <c r="CM78">
        <v>13200.034900000001</v>
      </c>
      <c r="CN78">
        <v>0.57467152600000004</v>
      </c>
      <c r="CO78">
        <v>8.1828969999999997E-3</v>
      </c>
      <c r="CP78">
        <v>0.41101484199999999</v>
      </c>
      <c r="CQ78">
        <v>1.1292382919999999</v>
      </c>
      <c r="CR78">
        <v>15674.045410000001</v>
      </c>
      <c r="CS78">
        <v>0.366493493</v>
      </c>
      <c r="CT78">
        <v>5.5953230000000001E-3</v>
      </c>
      <c r="CU78">
        <v>1.3265592580000001</v>
      </c>
      <c r="CV78">
        <v>0.68822384599999997</v>
      </c>
      <c r="CW78">
        <v>24027.28242</v>
      </c>
      <c r="CX78">
        <v>0.63719328799999997</v>
      </c>
      <c r="CY78">
        <v>7.4991499999999996E-3</v>
      </c>
      <c r="CZ78">
        <v>6.6554804999999995E-2</v>
      </c>
      <c r="DA78">
        <v>0.85396382699999995</v>
      </c>
      <c r="DB78">
        <v>15652.385259999999</v>
      </c>
      <c r="DC78">
        <v>0.688883252</v>
      </c>
      <c r="DD78">
        <v>4.076227E-3</v>
      </c>
      <c r="DE78">
        <v>0.20992587200000001</v>
      </c>
      <c r="DF78">
        <v>1.1780299620000001</v>
      </c>
      <c r="DG78">
        <v>14151.74338</v>
      </c>
      <c r="DH78">
        <v>0.33752664799999998</v>
      </c>
      <c r="DI78">
        <v>9.4204249999999996E-3</v>
      </c>
      <c r="DJ78">
        <v>7.3754925999999998E-2</v>
      </c>
      <c r="DK78">
        <v>0.88712561899999998</v>
      </c>
      <c r="DL78">
        <v>18022.35629</v>
      </c>
      <c r="DM78">
        <v>0.61472955100000004</v>
      </c>
      <c r="DN78">
        <v>5.5132779999999999E-3</v>
      </c>
      <c r="DO78">
        <v>0.206747922</v>
      </c>
      <c r="DP78">
        <v>1.030983191</v>
      </c>
      <c r="DQ78">
        <v>18808.250830000001</v>
      </c>
      <c r="DR78">
        <v>0.49976765400000001</v>
      </c>
      <c r="DS78">
        <v>4.4423559999999997E-3</v>
      </c>
      <c r="DT78">
        <v>0.57972792799999995</v>
      </c>
      <c r="DU78">
        <v>0.90624174300000004</v>
      </c>
      <c r="DV78">
        <v>19389.18115</v>
      </c>
      <c r="DW78">
        <v>0.40499286000000001</v>
      </c>
      <c r="DX78">
        <v>7.4431200000000001E-3</v>
      </c>
      <c r="DY78">
        <v>8.2749709000000005E-2</v>
      </c>
      <c r="DZ78">
        <v>1.080565606</v>
      </c>
      <c r="EA78">
        <v>17186.74869</v>
      </c>
      <c r="EB78">
        <v>0.380490614</v>
      </c>
      <c r="EC78">
        <v>6.5367120000000001E-3</v>
      </c>
      <c r="ED78">
        <v>8.2525815000000002E-2</v>
      </c>
      <c r="EE78">
        <v>0.92085601500000003</v>
      </c>
      <c r="EF78">
        <v>16253.07696</v>
      </c>
      <c r="EG78">
        <v>0.68179591500000003</v>
      </c>
      <c r="EH78">
        <v>1.4921448E-2</v>
      </c>
      <c r="EI78">
        <v>8.5798152000000003E-2</v>
      </c>
      <c r="EJ78">
        <v>1.282096777</v>
      </c>
      <c r="EK78">
        <v>17077.575130000001</v>
      </c>
      <c r="EL78">
        <v>0.31882648200000002</v>
      </c>
      <c r="EM78">
        <v>1.0464059E-2</v>
      </c>
      <c r="EN78">
        <v>8.8617274999999995E-2</v>
      </c>
      <c r="EO78">
        <v>0.86982504900000002</v>
      </c>
      <c r="EP78">
        <v>14710.633330000001</v>
      </c>
      <c r="EQ78">
        <v>0.93945956399999997</v>
      </c>
      <c r="ER78">
        <v>1.5208780999999999E-2</v>
      </c>
      <c r="ES78">
        <v>0.109630088</v>
      </c>
      <c r="ET78">
        <v>1.2693007620000001</v>
      </c>
      <c r="EU78">
        <v>19472.73014</v>
      </c>
      <c r="EV78">
        <v>0.544533818</v>
      </c>
      <c r="EW78">
        <v>8.3262449999999995E-3</v>
      </c>
      <c r="EX78">
        <v>0.10232018399999999</v>
      </c>
      <c r="EY78">
        <v>0.76693771499999996</v>
      </c>
      <c r="EZ78">
        <v>19453.701079999999</v>
      </c>
      <c r="FA78">
        <v>0.81244996400000002</v>
      </c>
      <c r="FB78">
        <v>1.4390007999999999E-2</v>
      </c>
      <c r="FC78">
        <v>0.13612144300000001</v>
      </c>
      <c r="FD78">
        <v>1.0866387550000001</v>
      </c>
      <c r="FE78">
        <v>14763.175859999999</v>
      </c>
    </row>
    <row r="79" spans="1:161">
      <c r="A79" t="s">
        <v>546</v>
      </c>
      <c r="B79">
        <v>0.27797864100000003</v>
      </c>
      <c r="C79">
        <v>1.9979714999999999E-2</v>
      </c>
      <c r="D79">
        <v>0.33618041900000001</v>
      </c>
      <c r="E79">
        <v>0.30751387099999999</v>
      </c>
      <c r="F79">
        <v>10690.040999999999</v>
      </c>
      <c r="G79">
        <v>0.29452887700000002</v>
      </c>
      <c r="H79">
        <v>3.3234791999999999E-2</v>
      </c>
      <c r="I79">
        <v>0.38391872700000002</v>
      </c>
      <c r="J79">
        <v>0.29911300299999999</v>
      </c>
      <c r="K79">
        <v>10714.560680000001</v>
      </c>
      <c r="L79">
        <v>0.37851890700000002</v>
      </c>
      <c r="M79">
        <v>2.7528662999999998E-2</v>
      </c>
      <c r="N79">
        <v>0.37851890700000002</v>
      </c>
      <c r="O79">
        <v>0.35787266699999998</v>
      </c>
      <c r="P79">
        <v>8182.0207270000001</v>
      </c>
      <c r="Q79">
        <v>0.37593976299999998</v>
      </c>
      <c r="R79">
        <v>3.0127601E-2</v>
      </c>
      <c r="S79">
        <v>0.234907588</v>
      </c>
      <c r="T79">
        <v>0.44274437700000002</v>
      </c>
      <c r="U79">
        <v>10163.21197</v>
      </c>
      <c r="V79">
        <v>0.23402816100000001</v>
      </c>
      <c r="W79">
        <v>2.5878066000000002E-2</v>
      </c>
      <c r="X79">
        <v>0.190710553</v>
      </c>
      <c r="Y79">
        <v>0.37692045299999999</v>
      </c>
      <c r="Z79">
        <v>10340.69025</v>
      </c>
      <c r="AA79">
        <v>0.23801322999999999</v>
      </c>
      <c r="AB79">
        <v>2.3460723999999999E-2</v>
      </c>
      <c r="AC79">
        <v>0.18579410699999999</v>
      </c>
      <c r="AD79">
        <v>0.31785526600000003</v>
      </c>
      <c r="AE79">
        <v>14446.807500000001</v>
      </c>
      <c r="AF79">
        <v>0.157178858</v>
      </c>
      <c r="AG79">
        <v>2.2749563E-2</v>
      </c>
      <c r="AH79">
        <v>0.26403278899999999</v>
      </c>
      <c r="AI79">
        <v>0.339864106</v>
      </c>
      <c r="AJ79">
        <v>10712.61274</v>
      </c>
      <c r="AK79">
        <v>0.21932600899999999</v>
      </c>
      <c r="AL79">
        <v>2.8152287000000002E-2</v>
      </c>
      <c r="AM79">
        <v>0.278904125</v>
      </c>
      <c r="AN79">
        <v>0.41246344699999998</v>
      </c>
      <c r="AO79">
        <v>9361.2751939999998</v>
      </c>
      <c r="AP79">
        <v>0.25735438199999999</v>
      </c>
      <c r="AQ79">
        <v>2.6108441999999999E-2</v>
      </c>
      <c r="AR79">
        <v>0.35059889300000002</v>
      </c>
      <c r="AS79">
        <v>0.38789659100000001</v>
      </c>
      <c r="AT79">
        <v>11862.65373</v>
      </c>
      <c r="AU79">
        <v>0.26926035100000001</v>
      </c>
      <c r="AV79">
        <v>3.5604650000000002E-2</v>
      </c>
      <c r="AW79">
        <v>3.353515083</v>
      </c>
      <c r="AX79">
        <v>0.31376625499999999</v>
      </c>
      <c r="AY79">
        <v>9232.2983760000006</v>
      </c>
      <c r="AZ79">
        <v>0.30685034799999999</v>
      </c>
      <c r="BA79">
        <v>3.0808248E-2</v>
      </c>
      <c r="BB79">
        <v>1.0400890869999999</v>
      </c>
      <c r="BC79">
        <v>0.174991019</v>
      </c>
      <c r="BD79">
        <v>8188.2468330000002</v>
      </c>
      <c r="BE79">
        <v>0.23578096100000001</v>
      </c>
      <c r="BF79">
        <v>3.0228317000000001E-2</v>
      </c>
      <c r="BG79">
        <v>0.36273955400000002</v>
      </c>
      <c r="BH79">
        <v>0.32495439300000001</v>
      </c>
      <c r="BI79">
        <v>9999.7551559999993</v>
      </c>
      <c r="BJ79">
        <v>0.248788747</v>
      </c>
      <c r="BK79">
        <v>1.7201797000000001E-2</v>
      </c>
      <c r="BL79">
        <v>0.833966812</v>
      </c>
      <c r="BM79">
        <v>0.41634716300000002</v>
      </c>
      <c r="BN79">
        <v>13954.89518</v>
      </c>
      <c r="BO79">
        <v>0.24488863899999999</v>
      </c>
      <c r="BP79">
        <v>2.6238121E-2</v>
      </c>
      <c r="BQ79">
        <v>0.286120184</v>
      </c>
      <c r="BR79">
        <v>0.261131638</v>
      </c>
      <c r="BS79">
        <v>8611.1576440000008</v>
      </c>
      <c r="BT79">
        <v>0.29238393099999999</v>
      </c>
      <c r="BU79">
        <v>2.0129701E-2</v>
      </c>
      <c r="BV79">
        <v>0.17412190399999999</v>
      </c>
      <c r="BW79">
        <v>0.32408863999999998</v>
      </c>
      <c r="BX79">
        <v>10074.523520000001</v>
      </c>
      <c r="BY79">
        <v>0.28726406300000001</v>
      </c>
      <c r="BZ79">
        <v>3.5278060999999999E-2</v>
      </c>
      <c r="CA79">
        <v>0.30238338100000001</v>
      </c>
      <c r="CB79">
        <v>0.24358661300000001</v>
      </c>
      <c r="CC79">
        <v>9049.639615</v>
      </c>
      <c r="CD79">
        <v>0.17059096200000001</v>
      </c>
      <c r="CE79">
        <v>1.8844409999999999E-2</v>
      </c>
      <c r="CF79">
        <v>0.16811198499999999</v>
      </c>
      <c r="CG79">
        <v>0.41308835500000002</v>
      </c>
      <c r="CH79">
        <v>11123.66798</v>
      </c>
      <c r="CI79">
        <v>0.27326032099999997</v>
      </c>
      <c r="CJ79">
        <v>2.2064462999999999E-2</v>
      </c>
      <c r="CK79">
        <v>0.33478633200000002</v>
      </c>
      <c r="CL79">
        <v>0.32969430399999999</v>
      </c>
      <c r="CM79">
        <v>9515.4967140000008</v>
      </c>
      <c r="CN79">
        <v>0.26365568299999997</v>
      </c>
      <c r="CO79">
        <v>1.8805658999999999E-2</v>
      </c>
      <c r="CP79">
        <v>0.81503670100000003</v>
      </c>
      <c r="CQ79">
        <v>0.34940967699999997</v>
      </c>
      <c r="CR79">
        <v>9743.1928069999994</v>
      </c>
      <c r="CS79">
        <v>0.23504228399999999</v>
      </c>
      <c r="CT79">
        <v>2.8763947000000002E-2</v>
      </c>
      <c r="CU79">
        <v>2.179481746</v>
      </c>
      <c r="CV79">
        <v>0.30571922800000001</v>
      </c>
      <c r="CW79">
        <v>13632.2464</v>
      </c>
      <c r="CX79">
        <v>0.200057239</v>
      </c>
      <c r="CY79">
        <v>1.6139719E-2</v>
      </c>
      <c r="CZ79">
        <v>0.175284624</v>
      </c>
      <c r="DA79">
        <v>0.278879512</v>
      </c>
      <c r="DB79">
        <v>9772.6718430000001</v>
      </c>
      <c r="DC79">
        <v>0.290307749</v>
      </c>
      <c r="DD79">
        <v>2.5521559999999999E-2</v>
      </c>
      <c r="DE79">
        <v>0.37325346100000001</v>
      </c>
      <c r="DF79">
        <v>0.44662794700000003</v>
      </c>
      <c r="DG79">
        <v>9041.0791379999991</v>
      </c>
      <c r="DH79">
        <v>0.21147917599999999</v>
      </c>
      <c r="DI79">
        <v>1.1901439999999999E-2</v>
      </c>
      <c r="DJ79">
        <v>0.179742336</v>
      </c>
      <c r="DK79">
        <v>0.27892072600000001</v>
      </c>
      <c r="DL79">
        <v>13569.49159</v>
      </c>
      <c r="DM79">
        <v>0.20618572199999999</v>
      </c>
      <c r="DN79">
        <v>3.7488245000000003E-2</v>
      </c>
      <c r="DO79">
        <v>0.37488244900000001</v>
      </c>
      <c r="DP79">
        <v>0.262417964</v>
      </c>
      <c r="DQ79">
        <v>8298.2151969999995</v>
      </c>
      <c r="DR79">
        <v>0.33314808099999998</v>
      </c>
      <c r="DS79">
        <v>4.0718131999999997E-2</v>
      </c>
      <c r="DT79">
        <v>0.98463820099999999</v>
      </c>
      <c r="DU79">
        <v>0.347955134</v>
      </c>
      <c r="DV79">
        <v>11634.542289999999</v>
      </c>
      <c r="DW79">
        <v>0.28077188400000003</v>
      </c>
      <c r="DX79">
        <v>1.8014108000000001E-2</v>
      </c>
      <c r="DY79">
        <v>0.19070134599999999</v>
      </c>
      <c r="DZ79">
        <v>0.28077188400000003</v>
      </c>
      <c r="EA79">
        <v>12113.926670000001</v>
      </c>
      <c r="EB79">
        <v>0.33762989199999999</v>
      </c>
      <c r="EC79">
        <v>1.9782997E-2</v>
      </c>
      <c r="ED79">
        <v>0.150680442</v>
      </c>
      <c r="EE79">
        <v>0.247287168</v>
      </c>
      <c r="EF79">
        <v>13425.81589</v>
      </c>
      <c r="EG79">
        <v>0.31804887999999998</v>
      </c>
      <c r="EH79">
        <v>2.0983801E-2</v>
      </c>
      <c r="EI79">
        <v>0.18473969800000001</v>
      </c>
      <c r="EJ79">
        <v>0.47439895100000001</v>
      </c>
      <c r="EK79">
        <v>11910.1792</v>
      </c>
      <c r="EL79">
        <v>0.164072463</v>
      </c>
      <c r="EM79">
        <v>2.5927486E-2</v>
      </c>
      <c r="EN79">
        <v>0.177846066</v>
      </c>
      <c r="EO79">
        <v>0.21633218600000001</v>
      </c>
      <c r="EP79">
        <v>11874.13341</v>
      </c>
      <c r="EQ79">
        <v>0.29384713099999998</v>
      </c>
      <c r="ER79">
        <v>1.7450708999999998E-2</v>
      </c>
      <c r="ES79">
        <v>0.249376018</v>
      </c>
      <c r="ET79">
        <v>0.36421256499999999</v>
      </c>
      <c r="EU79">
        <v>10960.448280000001</v>
      </c>
      <c r="EV79">
        <v>0.274884303</v>
      </c>
      <c r="EW79">
        <v>2.8033539999999999E-2</v>
      </c>
      <c r="EX79">
        <v>0.226214731</v>
      </c>
      <c r="EY79">
        <v>0.15613105899999999</v>
      </c>
      <c r="EZ79">
        <v>9244.7373929999994</v>
      </c>
      <c r="FA79">
        <v>0.18688479499999999</v>
      </c>
      <c r="FB79">
        <v>1.7721818E-2</v>
      </c>
      <c r="FC79">
        <v>0.28999328299999999</v>
      </c>
      <c r="FD79">
        <v>0.37269534500000001</v>
      </c>
      <c r="FE79">
        <v>10691.636839999999</v>
      </c>
    </row>
    <row r="80" spans="1:161">
      <c r="A80" t="s">
        <v>547</v>
      </c>
      <c r="B80">
        <v>5.3231839000000003E-2</v>
      </c>
      <c r="C80">
        <v>0.27571362999999999</v>
      </c>
      <c r="D80">
        <v>6.8928406999999997E-2</v>
      </c>
      <c r="E80">
        <v>6.3072661310000004</v>
      </c>
      <c r="F80">
        <v>13607.034739999999</v>
      </c>
      <c r="G80">
        <v>4.3448133999999999E-2</v>
      </c>
      <c r="H80">
        <v>0.234087979</v>
      </c>
      <c r="I80">
        <v>8.9556276000000004E-2</v>
      </c>
      <c r="J80">
        <v>8.4777063520000002</v>
      </c>
      <c r="K80">
        <v>13848.205599999999</v>
      </c>
      <c r="L80">
        <v>5.2754918999999997E-2</v>
      </c>
      <c r="M80">
        <v>0.22739215900000001</v>
      </c>
      <c r="N80">
        <v>4.9116590000000002E-2</v>
      </c>
      <c r="O80">
        <v>7.9969451759999997</v>
      </c>
      <c r="P80">
        <v>10318.04412</v>
      </c>
      <c r="Q80">
        <v>9.2073168999999996E-2</v>
      </c>
      <c r="R80">
        <v>0.18771544800000001</v>
      </c>
      <c r="S80">
        <v>8.5649441000000007E-2</v>
      </c>
      <c r="T80">
        <v>8.7940527369999995</v>
      </c>
      <c r="U80">
        <v>6217.3158370000001</v>
      </c>
      <c r="V80">
        <v>4.7403551000000002E-2</v>
      </c>
      <c r="W80">
        <v>0.13240268599999999</v>
      </c>
      <c r="X80">
        <v>7.0287820000000001E-2</v>
      </c>
      <c r="Y80">
        <v>6.1918740750000003</v>
      </c>
      <c r="Z80">
        <v>3558.8807529999999</v>
      </c>
      <c r="AA80">
        <v>3.1622496999999999E-2</v>
      </c>
      <c r="AB80">
        <v>0.117766334</v>
      </c>
      <c r="AC80">
        <v>6.8697073999999997E-2</v>
      </c>
      <c r="AD80">
        <v>4.7237391149999999</v>
      </c>
      <c r="AE80">
        <v>5013.3135130000001</v>
      </c>
      <c r="AF80">
        <v>5.4605517999999999E-2</v>
      </c>
      <c r="AG80">
        <v>0.205641774</v>
      </c>
      <c r="AH80">
        <v>6.7385441000000004E-2</v>
      </c>
      <c r="AI80">
        <v>11.059327619999999</v>
      </c>
      <c r="AJ80">
        <v>6356.4643340000002</v>
      </c>
      <c r="AK80">
        <v>4.8450317E-2</v>
      </c>
      <c r="AL80">
        <v>0.16654739099999999</v>
      </c>
      <c r="AM80">
        <v>7.8731863999999999E-2</v>
      </c>
      <c r="AN80">
        <v>11.93543897</v>
      </c>
      <c r="AO80">
        <v>4047.9251989999998</v>
      </c>
      <c r="AP80">
        <v>3.3281771000000002E-2</v>
      </c>
      <c r="AQ80">
        <v>0.19200979600000001</v>
      </c>
      <c r="AR80">
        <v>8.1924543000000002E-2</v>
      </c>
      <c r="AS80">
        <v>6.8419358890000002</v>
      </c>
      <c r="AT80">
        <v>11521.525379999999</v>
      </c>
      <c r="AU80">
        <v>5.3614580000000002E-2</v>
      </c>
      <c r="AV80">
        <v>0.17295005699999999</v>
      </c>
      <c r="AW80">
        <v>3.970939531</v>
      </c>
      <c r="AX80">
        <v>8.1719240929999994</v>
      </c>
      <c r="AY80">
        <v>11878.844010000001</v>
      </c>
      <c r="AZ80">
        <v>5.5793075999999997E-2</v>
      </c>
      <c r="BA80">
        <v>0.13725133</v>
      </c>
      <c r="BB80">
        <v>0.96075931299999995</v>
      </c>
      <c r="BC80">
        <v>2.4794428759999998</v>
      </c>
      <c r="BD80">
        <v>9042.9235389999994</v>
      </c>
      <c r="BE80">
        <v>5.5653267999999999E-2</v>
      </c>
      <c r="BF80">
        <v>0.24595142</v>
      </c>
      <c r="BG80">
        <v>8.3479901999999995E-2</v>
      </c>
      <c r="BH80">
        <v>4.8633594950000001</v>
      </c>
      <c r="BI80">
        <v>16837.397389999998</v>
      </c>
      <c r="BJ80">
        <v>5.7228548999999997E-2</v>
      </c>
      <c r="BK80">
        <v>0.112625873</v>
      </c>
      <c r="BL80">
        <v>0.94678971099999998</v>
      </c>
      <c r="BM80">
        <v>7.2272867520000004</v>
      </c>
      <c r="BN80">
        <v>9709.7033289999999</v>
      </c>
      <c r="BO80">
        <v>5.3654715999999998E-2</v>
      </c>
      <c r="BP80">
        <v>0.16210586699999999</v>
      </c>
      <c r="BQ80">
        <v>5.8221052000000002E-2</v>
      </c>
      <c r="BR80">
        <v>9.512862062</v>
      </c>
      <c r="BS80">
        <v>9424.6536080000005</v>
      </c>
      <c r="BT80">
        <v>6.6317147000000007E-2</v>
      </c>
      <c r="BU80">
        <v>0.101098983</v>
      </c>
      <c r="BV80">
        <v>0.11733046799999999</v>
      </c>
      <c r="BW80">
        <v>7.2262426590000004</v>
      </c>
      <c r="BX80">
        <v>10932.30625</v>
      </c>
      <c r="BY80">
        <v>6.0471262999999997E-2</v>
      </c>
      <c r="BZ80">
        <v>0.12094239499999999</v>
      </c>
      <c r="CA80">
        <v>6.3421084000000003E-2</v>
      </c>
      <c r="CB80">
        <v>8.9998823310000002</v>
      </c>
      <c r="CC80">
        <v>10307.501060000001</v>
      </c>
      <c r="CD80">
        <v>4.2163350000000002E-2</v>
      </c>
      <c r="CE80">
        <v>9.7669503000000005E-2</v>
      </c>
      <c r="CF80">
        <v>4.8034219000000003E-2</v>
      </c>
      <c r="CG80">
        <v>9.0869968950000004</v>
      </c>
      <c r="CH80">
        <v>10335.6137</v>
      </c>
      <c r="CI80">
        <v>6.2558535999999998E-2</v>
      </c>
      <c r="CJ80">
        <v>0.101237444</v>
      </c>
      <c r="CK80">
        <v>0.32019318200000002</v>
      </c>
      <c r="CL80">
        <v>7.2679000839999999</v>
      </c>
      <c r="CM80">
        <v>12004.586859999999</v>
      </c>
      <c r="CN80">
        <v>4.8949878000000002E-2</v>
      </c>
      <c r="CO80">
        <v>0.13788676999999999</v>
      </c>
      <c r="CP80">
        <v>0.95038460599999997</v>
      </c>
      <c r="CQ80">
        <v>8.1322500059999996</v>
      </c>
      <c r="CR80">
        <v>10630.563330000001</v>
      </c>
      <c r="CS80">
        <v>4.2716819000000003E-2</v>
      </c>
      <c r="CT80">
        <v>0.187030691</v>
      </c>
      <c r="CU80">
        <v>2.3078627260000002</v>
      </c>
      <c r="CV80">
        <v>8.7200310160000001</v>
      </c>
      <c r="CW80">
        <v>9704.0128750000003</v>
      </c>
      <c r="CX80">
        <v>3.8716422E-2</v>
      </c>
      <c r="CY80">
        <v>0.10870396</v>
      </c>
      <c r="CZ80">
        <v>6.1052802000000003E-2</v>
      </c>
      <c r="DA80">
        <v>8.0887565769999998</v>
      </c>
      <c r="DB80">
        <v>7389.9083790000004</v>
      </c>
      <c r="DC80">
        <v>0.11906757599999999</v>
      </c>
      <c r="DD80">
        <v>0.19135860399999999</v>
      </c>
      <c r="DE80">
        <v>8.0795939999999997E-2</v>
      </c>
      <c r="DF80">
        <v>8.4538098450000003</v>
      </c>
      <c r="DG80">
        <v>6782.684139</v>
      </c>
      <c r="DH80">
        <v>4.6781485999999997E-2</v>
      </c>
      <c r="DI80">
        <v>0.102023024</v>
      </c>
      <c r="DJ80">
        <v>6.2707042000000005E-2</v>
      </c>
      <c r="DK80">
        <v>8.4823779150000007</v>
      </c>
      <c r="DL80">
        <v>8320.5747869999996</v>
      </c>
      <c r="DM80">
        <v>5.4851348000000001E-2</v>
      </c>
      <c r="DN80">
        <v>0.213310796</v>
      </c>
      <c r="DO80">
        <v>8.5324197000000004E-2</v>
      </c>
      <c r="DP80">
        <v>7.5573016600000003</v>
      </c>
      <c r="DQ80">
        <v>8507.1611959999991</v>
      </c>
      <c r="DR80">
        <v>3.4911566999999998E-2</v>
      </c>
      <c r="DS80">
        <v>0.205105499</v>
      </c>
      <c r="DT80">
        <v>0.89897006899999998</v>
      </c>
      <c r="DU80">
        <v>8.1692763030000002</v>
      </c>
      <c r="DV80">
        <v>9868.796472</v>
      </c>
      <c r="DW80">
        <v>5.7836870999999998E-2</v>
      </c>
      <c r="DX80">
        <v>0.14603809300000001</v>
      </c>
      <c r="DY80">
        <v>7.5187990999999996E-2</v>
      </c>
      <c r="DZ80">
        <v>6.2680648899999998</v>
      </c>
      <c r="EA80">
        <v>5204.2064069999997</v>
      </c>
      <c r="EB80">
        <v>6.9895668999999994E-2</v>
      </c>
      <c r="EC80">
        <v>0.11239194199999999</v>
      </c>
      <c r="ED80">
        <v>7.9401497000000001E-2</v>
      </c>
      <c r="EE80">
        <v>5.0721932829999998</v>
      </c>
      <c r="EF80">
        <v>7916.6674229999999</v>
      </c>
      <c r="EG80">
        <v>5.3497617999999997E-2</v>
      </c>
      <c r="EH80">
        <v>8.0888139999999997E-2</v>
      </c>
      <c r="EI80">
        <v>5.3069656999999999E-2</v>
      </c>
      <c r="EJ80">
        <v>8.2685935199999996</v>
      </c>
      <c r="EK80">
        <v>11450.078680000001</v>
      </c>
      <c r="EL80">
        <v>2.6606199000000001E-2</v>
      </c>
      <c r="EM80">
        <v>0.133030816</v>
      </c>
      <c r="EN80">
        <v>8.8220385999999998E-2</v>
      </c>
      <c r="EO80">
        <v>6.760773973</v>
      </c>
      <c r="EP80">
        <v>3435.2021930000001</v>
      </c>
      <c r="EQ80">
        <v>4.4996210000000002E-2</v>
      </c>
      <c r="ER80">
        <v>0.17034273699999999</v>
      </c>
      <c r="ES80">
        <v>5.3031270999999998E-2</v>
      </c>
      <c r="ET80">
        <v>9.7770577569999997</v>
      </c>
      <c r="EU80">
        <v>7678.7860540000001</v>
      </c>
      <c r="EV80">
        <v>6.1194427000000003E-2</v>
      </c>
      <c r="EW80">
        <v>0.16501834100000001</v>
      </c>
      <c r="EX80">
        <v>6.1882003999999997E-2</v>
      </c>
      <c r="EY80">
        <v>2.407898404</v>
      </c>
      <c r="EZ80">
        <v>5234.9986650000001</v>
      </c>
      <c r="FA80">
        <v>1.8416801E-2</v>
      </c>
      <c r="FB80">
        <v>0.13122013399999999</v>
      </c>
      <c r="FC80">
        <v>7.4818467999999999E-2</v>
      </c>
      <c r="FD80">
        <v>10.361783300000001</v>
      </c>
      <c r="FE80">
        <v>4988.1979799999999</v>
      </c>
    </row>
    <row r="81" spans="1:161">
      <c r="A81" t="s">
        <v>548</v>
      </c>
      <c r="B81">
        <v>0.58949538099999998</v>
      </c>
      <c r="C81">
        <v>0.107180978</v>
      </c>
      <c r="D81">
        <v>0.107180978</v>
      </c>
      <c r="E81">
        <v>32.475836430000001</v>
      </c>
      <c r="F81">
        <v>173.28124</v>
      </c>
      <c r="G81">
        <v>0.49309584200000001</v>
      </c>
      <c r="H81">
        <v>4.9309583999999997E-2</v>
      </c>
      <c r="I81">
        <v>4.9309583999999997E-2</v>
      </c>
      <c r="J81">
        <v>29.930919450000001</v>
      </c>
      <c r="K81">
        <v>249.02162619999999</v>
      </c>
      <c r="L81">
        <v>0.69767301500000001</v>
      </c>
      <c r="M81">
        <v>0</v>
      </c>
      <c r="N81">
        <v>0</v>
      </c>
      <c r="O81">
        <v>23.372084409999999</v>
      </c>
      <c r="P81">
        <v>161.4218032</v>
      </c>
      <c r="Q81">
        <v>0.63393077900000006</v>
      </c>
      <c r="R81">
        <v>4.0249584999999997E-2</v>
      </c>
      <c r="S81">
        <v>0</v>
      </c>
      <c r="T81">
        <v>18.776418499999998</v>
      </c>
      <c r="U81">
        <v>441.00670050000002</v>
      </c>
      <c r="V81">
        <v>0.56974519000000001</v>
      </c>
      <c r="W81">
        <v>1.9646337999999999E-2</v>
      </c>
      <c r="X81">
        <v>1.9646337999999999E-2</v>
      </c>
      <c r="Y81">
        <v>37.190421999999998</v>
      </c>
      <c r="Z81">
        <v>296.10316019999999</v>
      </c>
      <c r="AA81">
        <v>0.78849630699999995</v>
      </c>
      <c r="AB81">
        <v>0</v>
      </c>
      <c r="AC81">
        <v>0</v>
      </c>
      <c r="AD81">
        <v>40.514822180000003</v>
      </c>
      <c r="AE81">
        <v>235.7225497</v>
      </c>
      <c r="AF81">
        <v>0.49833800900000003</v>
      </c>
      <c r="AG81">
        <v>4.1528224000000002E-2</v>
      </c>
      <c r="AH81">
        <v>0</v>
      </c>
      <c r="AI81">
        <v>32.994259190000001</v>
      </c>
      <c r="AJ81">
        <v>355.66423730000002</v>
      </c>
      <c r="AK81">
        <v>0.54426147999999996</v>
      </c>
      <c r="AL81">
        <v>3.2015316000000002E-2</v>
      </c>
      <c r="AM81">
        <v>1.6007658000000001E-2</v>
      </c>
      <c r="AN81">
        <v>41.844150829999997</v>
      </c>
      <c r="AO81">
        <v>382.86960370000003</v>
      </c>
      <c r="AP81">
        <v>0.49505037000000002</v>
      </c>
      <c r="AQ81">
        <v>0</v>
      </c>
      <c r="AR81">
        <v>0.141442489</v>
      </c>
      <c r="AS81">
        <v>29.915110460000001</v>
      </c>
      <c r="AT81">
        <v>208.5410694</v>
      </c>
      <c r="AU81">
        <v>0.64585701299999998</v>
      </c>
      <c r="AV81">
        <v>0</v>
      </c>
      <c r="AW81">
        <v>2.6910673570000001</v>
      </c>
      <c r="AX81">
        <v>30.032298149999999</v>
      </c>
      <c r="AY81">
        <v>190.85863169999999</v>
      </c>
      <c r="AZ81">
        <v>0.78186194099999995</v>
      </c>
      <c r="BA81">
        <v>0</v>
      </c>
      <c r="BB81">
        <v>0.46911807599999999</v>
      </c>
      <c r="BC81">
        <v>10.94605805</v>
      </c>
      <c r="BD81">
        <v>129.05920979999999</v>
      </c>
      <c r="BE81">
        <v>0.166944916</v>
      </c>
      <c r="BF81">
        <v>0</v>
      </c>
      <c r="BG81">
        <v>0</v>
      </c>
      <c r="BH81">
        <v>26.377280750000001</v>
      </c>
      <c r="BI81">
        <v>181.06353519999999</v>
      </c>
      <c r="BJ81">
        <v>0.43652204300000003</v>
      </c>
      <c r="BK81">
        <v>1.2125621E-2</v>
      </c>
      <c r="BL81">
        <v>0.63053204600000001</v>
      </c>
      <c r="BM81">
        <v>24.566564700000001</v>
      </c>
      <c r="BN81">
        <v>366.60939259999998</v>
      </c>
      <c r="BO81">
        <v>0.71350202100000004</v>
      </c>
      <c r="BP81">
        <v>0</v>
      </c>
      <c r="BQ81">
        <v>0</v>
      </c>
      <c r="BR81">
        <v>31.503870939999999</v>
      </c>
      <c r="BS81">
        <v>196.0309014</v>
      </c>
      <c r="BT81">
        <v>0.30035088700000001</v>
      </c>
      <c r="BU81">
        <v>1.6686135000000001E-2</v>
      </c>
      <c r="BV81">
        <v>5.0058343999999998E-2</v>
      </c>
      <c r="BW81">
        <v>23.71107666</v>
      </c>
      <c r="BX81">
        <v>303.84135479999998</v>
      </c>
      <c r="BY81">
        <v>0.27322337499999999</v>
      </c>
      <c r="BZ81">
        <v>0</v>
      </c>
      <c r="CA81">
        <v>0</v>
      </c>
      <c r="CB81">
        <v>32.149307110000002</v>
      </c>
      <c r="CC81">
        <v>166.9243251</v>
      </c>
      <c r="CD81">
        <v>0.59058976600000002</v>
      </c>
      <c r="CE81">
        <v>0</v>
      </c>
      <c r="CF81">
        <v>0</v>
      </c>
      <c r="CG81">
        <v>23.852180019999999</v>
      </c>
      <c r="CH81">
        <v>289.5489915</v>
      </c>
      <c r="CI81">
        <v>0.60625772499999997</v>
      </c>
      <c r="CJ81">
        <v>1.6385357E-2</v>
      </c>
      <c r="CK81">
        <v>0.26216582100000002</v>
      </c>
      <c r="CL81">
        <v>30.39486333</v>
      </c>
      <c r="CM81">
        <v>246.41378710000001</v>
      </c>
      <c r="CN81">
        <v>0.61496052499999998</v>
      </c>
      <c r="CO81">
        <v>0</v>
      </c>
      <c r="CP81">
        <v>0.82831279899999999</v>
      </c>
      <c r="CQ81">
        <v>27.648021539999998</v>
      </c>
      <c r="CR81">
        <v>291.9912602</v>
      </c>
      <c r="CS81">
        <v>0.60437081999999998</v>
      </c>
      <c r="CT81">
        <v>0</v>
      </c>
      <c r="CU81">
        <v>1.4876818039999999</v>
      </c>
      <c r="CV81">
        <v>27.522114770000002</v>
      </c>
      <c r="CW81">
        <v>240.98423740000001</v>
      </c>
      <c r="CX81">
        <v>0.38168063000000002</v>
      </c>
      <c r="CY81">
        <v>2.4624423999999999E-2</v>
      </c>
      <c r="CZ81">
        <v>1.2312258E-2</v>
      </c>
      <c r="DA81">
        <v>15.20563095</v>
      </c>
      <c r="DB81">
        <v>297.92338009999997</v>
      </c>
      <c r="DC81">
        <v>0.595947271</v>
      </c>
      <c r="DD81">
        <v>0.119189454</v>
      </c>
      <c r="DE81">
        <v>0</v>
      </c>
      <c r="DF81">
        <v>32.062011050000002</v>
      </c>
      <c r="DG81">
        <v>241.9914948</v>
      </c>
      <c r="DH81">
        <v>0.42012025400000003</v>
      </c>
      <c r="DI81">
        <v>1.1354604000000001E-2</v>
      </c>
      <c r="DJ81">
        <v>2.2709125E-2</v>
      </c>
      <c r="DK81">
        <v>15.181115399999999</v>
      </c>
      <c r="DL81">
        <v>364.69157760000002</v>
      </c>
      <c r="DM81">
        <v>0.35714273000000002</v>
      </c>
      <c r="DN81">
        <v>0</v>
      </c>
      <c r="DO81">
        <v>0</v>
      </c>
      <c r="DP81">
        <v>20.714228349999999</v>
      </c>
      <c r="DQ81">
        <v>290.34679849999998</v>
      </c>
      <c r="DR81">
        <v>0.49833847799999997</v>
      </c>
      <c r="DS81">
        <v>0</v>
      </c>
      <c r="DT81">
        <v>0</v>
      </c>
      <c r="DU81">
        <v>22.259124740000001</v>
      </c>
      <c r="DV81">
        <v>259.2631672</v>
      </c>
      <c r="DW81">
        <v>0.53807864400000005</v>
      </c>
      <c r="DX81">
        <v>6.2085965999999999E-2</v>
      </c>
      <c r="DY81">
        <v>0</v>
      </c>
      <c r="DZ81">
        <v>21.295508330000001</v>
      </c>
      <c r="EA81">
        <v>363.60215959999999</v>
      </c>
      <c r="EB81">
        <v>0.40148230000000001</v>
      </c>
      <c r="EC81">
        <v>4.6324944999999999E-2</v>
      </c>
      <c r="ED81">
        <v>1.5441648000000001E-2</v>
      </c>
      <c r="EE81">
        <v>22.48301996</v>
      </c>
      <c r="EF81">
        <v>286.67474600000003</v>
      </c>
      <c r="EG81">
        <v>0.52561028200000004</v>
      </c>
      <c r="EH81">
        <v>3.0918252E-2</v>
      </c>
      <c r="EI81">
        <v>1.0306093000000001E-2</v>
      </c>
      <c r="EJ81">
        <v>21.52945463</v>
      </c>
      <c r="EK81">
        <v>475.48784920000003</v>
      </c>
      <c r="EL81">
        <v>0.26455048399999997</v>
      </c>
      <c r="EM81">
        <v>3.1745951000000001E-2</v>
      </c>
      <c r="EN81">
        <v>1.0582006E-2</v>
      </c>
      <c r="EO81">
        <v>11.69311562</v>
      </c>
      <c r="EP81">
        <v>454.58271330000002</v>
      </c>
      <c r="EQ81">
        <v>0.302547381</v>
      </c>
      <c r="ER81">
        <v>0</v>
      </c>
      <c r="ES81">
        <v>4.7770655000000002E-2</v>
      </c>
      <c r="ET81">
        <v>47.372575699999999</v>
      </c>
      <c r="EU81">
        <v>387.4715875</v>
      </c>
      <c r="EV81">
        <v>0.626147169</v>
      </c>
      <c r="EW81">
        <v>0</v>
      </c>
      <c r="EX81">
        <v>2.1591214000000001E-2</v>
      </c>
      <c r="EY81">
        <v>12.94396613</v>
      </c>
      <c r="EZ81">
        <v>333.41900070000003</v>
      </c>
      <c r="FA81">
        <v>0.44305603999999998</v>
      </c>
      <c r="FB81">
        <v>0</v>
      </c>
      <c r="FC81">
        <v>0</v>
      </c>
      <c r="FD81">
        <v>38.858399900000002</v>
      </c>
      <c r="FE81">
        <v>220.30820180000001</v>
      </c>
    </row>
    <row r="82" spans="1:161">
      <c r="A82" t="s">
        <v>549</v>
      </c>
      <c r="B82">
        <v>0.20361436699999999</v>
      </c>
      <c r="C82">
        <v>2.1694952E-2</v>
      </c>
      <c r="D82">
        <v>8.2998119999999995E-2</v>
      </c>
      <c r="E82">
        <v>1.0234441750000001</v>
      </c>
      <c r="F82">
        <v>46656.020299999996</v>
      </c>
      <c r="G82">
        <v>0.25392689000000002</v>
      </c>
      <c r="H82">
        <v>2.0474717E-2</v>
      </c>
      <c r="I82">
        <v>6.4836726999999997E-2</v>
      </c>
      <c r="J82">
        <v>0.82902641099999996</v>
      </c>
      <c r="K82">
        <v>61171.769540000001</v>
      </c>
      <c r="L82">
        <v>0.25958879499999998</v>
      </c>
      <c r="M82">
        <v>1.7689860000000002E-2</v>
      </c>
      <c r="N82">
        <v>6.1708955000000003E-2</v>
      </c>
      <c r="O82">
        <v>0.82072906899999998</v>
      </c>
      <c r="P82">
        <v>45625.309589999997</v>
      </c>
      <c r="Q82">
        <v>0.30726818099999997</v>
      </c>
      <c r="R82">
        <v>1.0652965E-2</v>
      </c>
      <c r="S82">
        <v>2.5798136999999999E-2</v>
      </c>
      <c r="T82">
        <v>0.47142551399999999</v>
      </c>
      <c r="U82">
        <v>34574.33956</v>
      </c>
      <c r="V82">
        <v>0.10318780299999999</v>
      </c>
      <c r="W82">
        <v>7.8272789999999995E-3</v>
      </c>
      <c r="X82">
        <v>3.5939273000000001E-2</v>
      </c>
      <c r="Y82">
        <v>0.58175386799999995</v>
      </c>
      <c r="Z82">
        <v>52768.317309999999</v>
      </c>
      <c r="AA82">
        <v>0.111009073</v>
      </c>
      <c r="AB82">
        <v>1.4118356E-2</v>
      </c>
      <c r="AC82">
        <v>4.1801565999999998E-2</v>
      </c>
      <c r="AD82">
        <v>0.93901015300000001</v>
      </c>
      <c r="AE82">
        <v>19747.339540000001</v>
      </c>
      <c r="AF82">
        <v>0.11953520500000001</v>
      </c>
      <c r="AG82">
        <v>1.9429017E-2</v>
      </c>
      <c r="AH82">
        <v>5.2458435999999997E-2</v>
      </c>
      <c r="AI82">
        <v>0.96331431099999998</v>
      </c>
      <c r="AJ82">
        <v>79821.807490000007</v>
      </c>
      <c r="AK82">
        <v>0.12614392899999999</v>
      </c>
      <c r="AL82">
        <v>1.6731304999999998E-2</v>
      </c>
      <c r="AM82">
        <v>5.5669648000000002E-2</v>
      </c>
      <c r="AN82">
        <v>0.89710577000000002</v>
      </c>
      <c r="AO82">
        <v>60441.302109999997</v>
      </c>
      <c r="AP82">
        <v>0.19181421900000001</v>
      </c>
      <c r="AQ82">
        <v>1.3743628000000001E-2</v>
      </c>
      <c r="AR82">
        <v>7.2901294000000005E-2</v>
      </c>
      <c r="AS82">
        <v>1.071708654</v>
      </c>
      <c r="AT82">
        <v>49362.438040000001</v>
      </c>
      <c r="AU82">
        <v>0.13235708400000001</v>
      </c>
      <c r="AV82">
        <v>1.9447183999999999E-2</v>
      </c>
      <c r="AW82">
        <v>0.63856484700000005</v>
      </c>
      <c r="AX82">
        <v>0.923306238</v>
      </c>
      <c r="AY82">
        <v>70780.817249999993</v>
      </c>
      <c r="AZ82">
        <v>0.162640691</v>
      </c>
      <c r="BA82">
        <v>1.2551003999999999E-2</v>
      </c>
      <c r="BB82">
        <v>0.21319329100000001</v>
      </c>
      <c r="BC82">
        <v>0.44974466099999999</v>
      </c>
      <c r="BD82">
        <v>57885.729619999998</v>
      </c>
      <c r="BE82">
        <v>0.198266621</v>
      </c>
      <c r="BF82">
        <v>1.5471587E-2</v>
      </c>
      <c r="BG82">
        <v>7.2773976000000004E-2</v>
      </c>
      <c r="BH82">
        <v>0.98588673699999996</v>
      </c>
      <c r="BI82">
        <v>52751.153109999999</v>
      </c>
      <c r="BJ82">
        <v>0.18116922999999999</v>
      </c>
      <c r="BK82">
        <v>2.0577009E-2</v>
      </c>
      <c r="BL82">
        <v>0.138951303</v>
      </c>
      <c r="BM82">
        <v>0.66127269</v>
      </c>
      <c r="BN82">
        <v>58545.657379999997</v>
      </c>
      <c r="BO82">
        <v>0.17646709599999999</v>
      </c>
      <c r="BP82">
        <v>1.4781592E-2</v>
      </c>
      <c r="BQ82">
        <v>4.8177165000000001E-2</v>
      </c>
      <c r="BR82">
        <v>0.96317850400000005</v>
      </c>
      <c r="BS82">
        <v>58957.423309999998</v>
      </c>
      <c r="BT82">
        <v>0.19084015800000001</v>
      </c>
      <c r="BU82">
        <v>1.9638934E-2</v>
      </c>
      <c r="BV82">
        <v>3.2126834999999999E-2</v>
      </c>
      <c r="BW82">
        <v>0.63378301699999995</v>
      </c>
      <c r="BX82">
        <v>47500.903590000002</v>
      </c>
      <c r="BY82">
        <v>0.17564711099999999</v>
      </c>
      <c r="BZ82">
        <v>1.5618137000000001E-2</v>
      </c>
      <c r="CA82">
        <v>4.4138156999999997E-2</v>
      </c>
      <c r="CB82">
        <v>0.98778864300000002</v>
      </c>
      <c r="CC82">
        <v>67164.236969999998</v>
      </c>
      <c r="CD82">
        <v>0.102482722</v>
      </c>
      <c r="CE82">
        <v>1.8735266E-2</v>
      </c>
      <c r="CF82">
        <v>3.2808322000000001E-2</v>
      </c>
      <c r="CG82">
        <v>0.88349242500000003</v>
      </c>
      <c r="CH82">
        <v>63891.916859999998</v>
      </c>
      <c r="CI82">
        <v>0.19243075300000001</v>
      </c>
      <c r="CJ82">
        <v>1.1477365E-2</v>
      </c>
      <c r="CK82">
        <v>6.4300023999999997E-2</v>
      </c>
      <c r="CL82">
        <v>0.88724655600000002</v>
      </c>
      <c r="CM82">
        <v>60155.528570000002</v>
      </c>
      <c r="CN82">
        <v>0.15965427900000001</v>
      </c>
      <c r="CO82">
        <v>8.7940599999999994E-3</v>
      </c>
      <c r="CP82">
        <v>0.107831778</v>
      </c>
      <c r="CQ82">
        <v>0.54790144799999996</v>
      </c>
      <c r="CR82">
        <v>70006.663620000007</v>
      </c>
      <c r="CS82">
        <v>0.20750513200000001</v>
      </c>
      <c r="CT82">
        <v>1.4701822E-2</v>
      </c>
      <c r="CU82">
        <v>0.40072922799999999</v>
      </c>
      <c r="CV82">
        <v>0.74916182799999997</v>
      </c>
      <c r="CW82">
        <v>53342.77403</v>
      </c>
      <c r="CX82">
        <v>0.12867103899999999</v>
      </c>
      <c r="CY82">
        <v>1.6417421000000001E-2</v>
      </c>
      <c r="CZ82">
        <v>3.1055704999999999E-2</v>
      </c>
      <c r="DA82">
        <v>0.47384237299999998</v>
      </c>
      <c r="DB82">
        <v>45355.625039999999</v>
      </c>
      <c r="DC82">
        <v>0.20161783599999999</v>
      </c>
      <c r="DD82">
        <v>2.143633E-2</v>
      </c>
      <c r="DE82">
        <v>6.8364626999999997E-2</v>
      </c>
      <c r="DF82">
        <v>0.71493079500000001</v>
      </c>
      <c r="DG82">
        <v>49783.909379999997</v>
      </c>
      <c r="DH82">
        <v>0.11858945799999999</v>
      </c>
      <c r="DI82">
        <v>1.4971417000000001E-2</v>
      </c>
      <c r="DJ82">
        <v>3.6771950999999997E-2</v>
      </c>
      <c r="DK82">
        <v>0.48447068199999999</v>
      </c>
      <c r="DL82">
        <v>31531.141869999999</v>
      </c>
      <c r="DM82">
        <v>0.223957766</v>
      </c>
      <c r="DN82">
        <v>1.1725523999999999E-2</v>
      </c>
      <c r="DO82">
        <v>5.9800196E-2</v>
      </c>
      <c r="DP82">
        <v>0.59331212200000005</v>
      </c>
      <c r="DQ82">
        <v>44217.74351</v>
      </c>
      <c r="DR82">
        <v>0.195784022</v>
      </c>
      <c r="DS82">
        <v>2.0253562999999999E-2</v>
      </c>
      <c r="DT82">
        <v>0.19325231200000001</v>
      </c>
      <c r="DU82">
        <v>0.59832242499999999</v>
      </c>
      <c r="DV82">
        <v>51033.499640000002</v>
      </c>
      <c r="DW82">
        <v>0.118119038</v>
      </c>
      <c r="DX82">
        <v>1.2871941E-2</v>
      </c>
      <c r="DY82">
        <v>4.7096166000000002E-2</v>
      </c>
      <c r="DZ82">
        <v>0.65889270700000002</v>
      </c>
      <c r="EA82">
        <v>49690.614589999997</v>
      </c>
      <c r="EB82">
        <v>0.202041735</v>
      </c>
      <c r="EC82">
        <v>3.1053425999999999E-2</v>
      </c>
      <c r="ED82">
        <v>4.7751886E-2</v>
      </c>
      <c r="EE82">
        <v>0.63112542500000002</v>
      </c>
      <c r="EF82">
        <v>45331.617299999998</v>
      </c>
      <c r="EG82">
        <v>0.24369115899999999</v>
      </c>
      <c r="EH82">
        <v>1.7770935000000002E-2</v>
      </c>
      <c r="EI82">
        <v>3.2735909000000001E-2</v>
      </c>
      <c r="EJ82">
        <v>0.78489764200000001</v>
      </c>
      <c r="EK82">
        <v>57632.72423</v>
      </c>
      <c r="EL82">
        <v>0.123840292</v>
      </c>
      <c r="EM82">
        <v>1.8365543000000002E-2</v>
      </c>
      <c r="EN82">
        <v>3.5965997E-2</v>
      </c>
      <c r="EO82">
        <v>0.35073257400000002</v>
      </c>
      <c r="EP82">
        <v>37717.136599999998</v>
      </c>
      <c r="EQ82">
        <v>0.17849867999999999</v>
      </c>
      <c r="ER82">
        <v>1.1523017E-2</v>
      </c>
      <c r="ES82">
        <v>4.2396075999999998E-2</v>
      </c>
      <c r="ET82">
        <v>0.96282492399999997</v>
      </c>
      <c r="EU82">
        <v>56756.998549999997</v>
      </c>
      <c r="EV82">
        <v>0.148231638</v>
      </c>
      <c r="EW82">
        <v>9.8696989999999991E-3</v>
      </c>
      <c r="EX82">
        <v>3.6623441E-2</v>
      </c>
      <c r="EY82">
        <v>0.353198646</v>
      </c>
      <c r="EZ82">
        <v>57987.154210000001</v>
      </c>
      <c r="FA82">
        <v>0.105177718</v>
      </c>
      <c r="FB82">
        <v>1.3452985000000001E-2</v>
      </c>
      <c r="FC82">
        <v>4.7696990000000002E-2</v>
      </c>
      <c r="FD82">
        <v>0.92364626999999999</v>
      </c>
      <c r="FE82">
        <v>61031.802580000003</v>
      </c>
    </row>
    <row r="83" spans="1:161">
      <c r="A83" t="s">
        <v>645</v>
      </c>
      <c r="B83">
        <v>0.51282051299999998</v>
      </c>
      <c r="C83">
        <v>0.128205128</v>
      </c>
      <c r="D83">
        <v>0</v>
      </c>
      <c r="E83">
        <v>3.3333333330000001</v>
      </c>
      <c r="F83">
        <v>72.432672670000002</v>
      </c>
      <c r="G83">
        <v>0.44117833899999997</v>
      </c>
      <c r="H83">
        <v>0</v>
      </c>
      <c r="I83">
        <v>0</v>
      </c>
      <c r="J83">
        <v>4.4117833930000003</v>
      </c>
      <c r="K83">
        <v>83.49837565</v>
      </c>
      <c r="L83">
        <v>0</v>
      </c>
      <c r="M83">
        <v>0</v>
      </c>
      <c r="N83">
        <v>0</v>
      </c>
      <c r="O83">
        <v>5.0314470069999997</v>
      </c>
      <c r="P83">
        <v>59.68852725</v>
      </c>
      <c r="Q83">
        <v>0.60076448100000002</v>
      </c>
      <c r="R83">
        <v>0.10922968800000001</v>
      </c>
      <c r="S83">
        <v>5.4615004000000002E-2</v>
      </c>
      <c r="T83">
        <v>5.188420153</v>
      </c>
      <c r="U83">
        <v>81.252089819999995</v>
      </c>
      <c r="V83">
        <v>0.24615299099999999</v>
      </c>
      <c r="W83">
        <v>0</v>
      </c>
      <c r="X83">
        <v>0</v>
      </c>
      <c r="Y83">
        <v>3.1384542099999999</v>
      </c>
      <c r="Z83">
        <v>94.531951950000007</v>
      </c>
      <c r="AA83">
        <v>6.9396030999999997E-2</v>
      </c>
      <c r="AB83">
        <v>0.41637618900000001</v>
      </c>
      <c r="AC83">
        <v>0</v>
      </c>
      <c r="AD83">
        <v>5.204698016</v>
      </c>
      <c r="AE83">
        <v>78.774627589999994</v>
      </c>
      <c r="AF83">
        <v>0</v>
      </c>
      <c r="AG83">
        <v>0.14858816899999999</v>
      </c>
      <c r="AH83">
        <v>0</v>
      </c>
      <c r="AI83">
        <v>4.0861731529999998</v>
      </c>
      <c r="AJ83">
        <v>99.402837090000006</v>
      </c>
      <c r="AK83">
        <v>0.16992344100000001</v>
      </c>
      <c r="AL83">
        <v>0</v>
      </c>
      <c r="AM83">
        <v>0</v>
      </c>
      <c r="AN83">
        <v>7.561601037</v>
      </c>
      <c r="AO83">
        <v>144.27325870000001</v>
      </c>
      <c r="AP83">
        <v>0.28818496199999999</v>
      </c>
      <c r="AQ83">
        <v>0</v>
      </c>
      <c r="AR83">
        <v>0</v>
      </c>
      <c r="AS83">
        <v>5.4755069059999997</v>
      </c>
      <c r="AT83">
        <v>51.176627349999997</v>
      </c>
      <c r="AU83">
        <v>0</v>
      </c>
      <c r="AV83">
        <v>0.62893108399999997</v>
      </c>
      <c r="AW83">
        <v>0.31446502599999998</v>
      </c>
      <c r="AX83">
        <v>8.1761071790000006</v>
      </c>
      <c r="AY83">
        <v>65.331587600000006</v>
      </c>
      <c r="AZ83">
        <v>0.37313395500000002</v>
      </c>
      <c r="BA83">
        <v>0.18656697699999999</v>
      </c>
      <c r="BB83">
        <v>0</v>
      </c>
      <c r="BC83">
        <v>2.9850738149999998</v>
      </c>
      <c r="BD83">
        <v>54.08579864</v>
      </c>
      <c r="BE83">
        <v>0</v>
      </c>
      <c r="BF83">
        <v>0</v>
      </c>
      <c r="BG83">
        <v>0</v>
      </c>
      <c r="BH83">
        <v>6.4432963240000003</v>
      </c>
      <c r="BI83">
        <v>58.641612389999999</v>
      </c>
      <c r="BJ83">
        <v>0.31397113599999998</v>
      </c>
      <c r="BK83">
        <v>6.2794131000000003E-2</v>
      </c>
      <c r="BL83">
        <v>0.125588743</v>
      </c>
      <c r="BM83">
        <v>3.736259456</v>
      </c>
      <c r="BN83">
        <v>141.5849297</v>
      </c>
      <c r="BO83">
        <v>0.33003370300000001</v>
      </c>
      <c r="BP83">
        <v>0.110011451</v>
      </c>
      <c r="BQ83">
        <v>0</v>
      </c>
      <c r="BR83">
        <v>4.950512056</v>
      </c>
      <c r="BS83">
        <v>97.800268610000003</v>
      </c>
      <c r="BT83">
        <v>0.32154369999999999</v>
      </c>
      <c r="BU83">
        <v>0</v>
      </c>
      <c r="BV83">
        <v>0</v>
      </c>
      <c r="BW83">
        <v>3.491044268</v>
      </c>
      <c r="BX83">
        <v>110.3725395</v>
      </c>
      <c r="BY83">
        <v>0</v>
      </c>
      <c r="BZ83">
        <v>0</v>
      </c>
      <c r="CA83">
        <v>0</v>
      </c>
      <c r="CB83">
        <v>6.3781271740000003</v>
      </c>
      <c r="CC83">
        <v>66.739324859999996</v>
      </c>
      <c r="CD83">
        <v>0.113335851</v>
      </c>
      <c r="CE83">
        <v>0</v>
      </c>
      <c r="CF83">
        <v>3.7778617E-2</v>
      </c>
      <c r="CG83">
        <v>5.7801279279999997</v>
      </c>
      <c r="CH83">
        <v>146.01565640000001</v>
      </c>
      <c r="CI83">
        <v>0.476947028</v>
      </c>
      <c r="CJ83">
        <v>3.9745540000000003E-2</v>
      </c>
      <c r="CK83">
        <v>3.9745540000000003E-2</v>
      </c>
      <c r="CL83">
        <v>3.2591368900000002</v>
      </c>
      <c r="CM83">
        <v>101.58562809999999</v>
      </c>
      <c r="CN83">
        <v>0.30790218200000002</v>
      </c>
      <c r="CO83">
        <v>0</v>
      </c>
      <c r="CP83">
        <v>3.4211347000000003E-2</v>
      </c>
      <c r="CQ83">
        <v>3.1132337149999998</v>
      </c>
      <c r="CR83">
        <v>107.1147658</v>
      </c>
      <c r="CS83">
        <v>1.113171819</v>
      </c>
      <c r="CT83">
        <v>0</v>
      </c>
      <c r="CU83">
        <v>0.185528266</v>
      </c>
      <c r="CV83">
        <v>3.5250459489999999</v>
      </c>
      <c r="CW83">
        <v>60.386101340000003</v>
      </c>
      <c r="CX83">
        <v>0.70460689600000004</v>
      </c>
      <c r="CY83">
        <v>0</v>
      </c>
      <c r="CZ83">
        <v>0</v>
      </c>
      <c r="DA83">
        <v>5.2574495150000002</v>
      </c>
      <c r="DB83">
        <v>67.676512729999999</v>
      </c>
      <c r="DC83">
        <v>1.056336535</v>
      </c>
      <c r="DD83">
        <v>0</v>
      </c>
      <c r="DE83">
        <v>0</v>
      </c>
      <c r="DF83">
        <v>5.9859140990000004</v>
      </c>
      <c r="DG83">
        <v>81.913688350000001</v>
      </c>
      <c r="DH83">
        <v>0.29112085199999999</v>
      </c>
      <c r="DI83">
        <v>0</v>
      </c>
      <c r="DJ83">
        <v>0</v>
      </c>
      <c r="DK83">
        <v>2.911208518</v>
      </c>
      <c r="DL83">
        <v>56.896358309999997</v>
      </c>
      <c r="DM83">
        <v>0.45454462899999998</v>
      </c>
      <c r="DN83">
        <v>0</v>
      </c>
      <c r="DO83">
        <v>0</v>
      </c>
      <c r="DP83">
        <v>2.2727231429999999</v>
      </c>
      <c r="DQ83">
        <v>114.0648137</v>
      </c>
      <c r="DR83">
        <v>0.60975420599999997</v>
      </c>
      <c r="DS83">
        <v>0</v>
      </c>
      <c r="DT83">
        <v>0</v>
      </c>
      <c r="DU83">
        <v>7.9268038489999997</v>
      </c>
      <c r="DV83">
        <v>70.629832919999998</v>
      </c>
      <c r="DW83">
        <v>0.116143992</v>
      </c>
      <c r="DX83">
        <v>0</v>
      </c>
      <c r="DY83">
        <v>0</v>
      </c>
      <c r="DZ83">
        <v>2.9035969019999999</v>
      </c>
      <c r="EA83">
        <v>64.789209319999998</v>
      </c>
      <c r="EB83">
        <v>0.25231284100000001</v>
      </c>
      <c r="EC83">
        <v>8.4104280000000003E-2</v>
      </c>
      <c r="ED83">
        <v>0</v>
      </c>
      <c r="EE83">
        <v>2.6072372509999999</v>
      </c>
      <c r="EF83">
        <v>52.633766680000001</v>
      </c>
      <c r="EG83">
        <v>0.62708978400000004</v>
      </c>
      <c r="EH83">
        <v>0</v>
      </c>
      <c r="EI83">
        <v>0.125417957</v>
      </c>
      <c r="EJ83">
        <v>3.4698986789999999</v>
      </c>
      <c r="EK83">
        <v>117.2180702</v>
      </c>
      <c r="EL83">
        <v>0.14705875099999999</v>
      </c>
      <c r="EM83">
        <v>4.9019686999999999E-2</v>
      </c>
      <c r="EN83">
        <v>9.8039372999999999E-2</v>
      </c>
      <c r="EO83">
        <v>3.039218719</v>
      </c>
      <c r="EP83">
        <v>98.132141279999999</v>
      </c>
      <c r="EQ83">
        <v>0.12730762200000001</v>
      </c>
      <c r="ER83">
        <v>0</v>
      </c>
      <c r="ES83">
        <v>0</v>
      </c>
      <c r="ET83">
        <v>3.9465268660000001</v>
      </c>
      <c r="EU83">
        <v>96.929596169999996</v>
      </c>
      <c r="EV83">
        <v>0.23596046800000001</v>
      </c>
      <c r="EW83">
        <v>4.7192007000000001E-2</v>
      </c>
      <c r="EX83">
        <v>0</v>
      </c>
      <c r="EY83">
        <v>1.7932930090000001</v>
      </c>
      <c r="EZ83">
        <v>76.272790950000001</v>
      </c>
      <c r="FA83">
        <v>5.5005851000000001E-2</v>
      </c>
      <c r="FB83">
        <v>0</v>
      </c>
      <c r="FC83">
        <v>0</v>
      </c>
      <c r="FD83">
        <v>4.1804219219999998</v>
      </c>
      <c r="FE83">
        <v>104.38371410000001</v>
      </c>
    </row>
    <row r="84" spans="1:161">
      <c r="A84" t="s">
        <v>550</v>
      </c>
      <c r="B84">
        <v>0.10605704000000001</v>
      </c>
      <c r="C84">
        <v>9.6085866000000006E-2</v>
      </c>
      <c r="D84">
        <v>0.13597056499999999</v>
      </c>
      <c r="E84">
        <v>1.4276909280000001</v>
      </c>
      <c r="F84">
        <v>10244.394340000001</v>
      </c>
      <c r="G84">
        <v>0.116258036</v>
      </c>
      <c r="H84">
        <v>8.6931544999999999E-2</v>
      </c>
      <c r="I84">
        <v>0.194811136</v>
      </c>
      <c r="J84">
        <v>1.378340645</v>
      </c>
      <c r="K84">
        <v>11723.785900000001</v>
      </c>
      <c r="L84">
        <v>0.11771870700000001</v>
      </c>
      <c r="M84">
        <v>7.1939123999999993E-2</v>
      </c>
      <c r="N84">
        <v>0.17221779500000001</v>
      </c>
      <c r="O84">
        <v>1.355942312</v>
      </c>
      <c r="P84">
        <v>8610.1639049999994</v>
      </c>
      <c r="Q84">
        <v>0.227040246</v>
      </c>
      <c r="R84">
        <v>8.2016073999999994E-2</v>
      </c>
      <c r="S84">
        <v>7.5328091999999999E-2</v>
      </c>
      <c r="T84">
        <v>1.964866215</v>
      </c>
      <c r="U84">
        <v>12606.7654</v>
      </c>
      <c r="V84">
        <v>0.121664334</v>
      </c>
      <c r="W84">
        <v>7.6712431999999997E-2</v>
      </c>
      <c r="X84">
        <v>6.6451075999999998E-2</v>
      </c>
      <c r="Y84">
        <v>1.556721762</v>
      </c>
      <c r="Z84">
        <v>11905.8485</v>
      </c>
      <c r="AA84">
        <v>7.8164121000000003E-2</v>
      </c>
      <c r="AB84">
        <v>9.2462530000000001E-2</v>
      </c>
      <c r="AC84">
        <v>6.5772444999999999E-2</v>
      </c>
      <c r="AD84">
        <v>1.732484836</v>
      </c>
      <c r="AE84">
        <v>11469.82631</v>
      </c>
      <c r="AF84">
        <v>5.6022586999999999E-2</v>
      </c>
      <c r="AG84">
        <v>7.8431729000000006E-2</v>
      </c>
      <c r="AH84">
        <v>0.108750073</v>
      </c>
      <c r="AI84">
        <v>1.6457553140000001</v>
      </c>
      <c r="AJ84">
        <v>11204.90049</v>
      </c>
      <c r="AK84">
        <v>7.8993603999999995E-2</v>
      </c>
      <c r="AL84">
        <v>7.6993821000000004E-2</v>
      </c>
      <c r="AM84">
        <v>0.12698970200000001</v>
      </c>
      <c r="AN84">
        <v>1.7233604339999999</v>
      </c>
      <c r="AO84">
        <v>12258.691639999999</v>
      </c>
      <c r="AP84">
        <v>8.7622652999999995E-2</v>
      </c>
      <c r="AQ84">
        <v>5.9952182999999999E-2</v>
      </c>
      <c r="AR84">
        <v>0.15372381500000001</v>
      </c>
      <c r="AS84">
        <v>1.4588382479999999</v>
      </c>
      <c r="AT84">
        <v>9594.0690570000006</v>
      </c>
      <c r="AU84">
        <v>4.2896053000000003E-2</v>
      </c>
      <c r="AV84">
        <v>4.9250979E-2</v>
      </c>
      <c r="AW84">
        <v>2.5928291589999999</v>
      </c>
      <c r="AX84">
        <v>1.0739903310000001</v>
      </c>
      <c r="AY84">
        <v>12931.33999</v>
      </c>
      <c r="AZ84">
        <v>8.9376608999999996E-2</v>
      </c>
      <c r="BA84">
        <v>0.100145019</v>
      </c>
      <c r="BB84">
        <v>0.727936468</v>
      </c>
      <c r="BC84">
        <v>0.71824345499999998</v>
      </c>
      <c r="BD84">
        <v>9370.6673339999998</v>
      </c>
      <c r="BE84">
        <v>0.110948584</v>
      </c>
      <c r="BF84">
        <v>9.6684000000000006E-2</v>
      </c>
      <c r="BG84">
        <v>0.14898856799999999</v>
      </c>
      <c r="BH84">
        <v>1.5738901199999999</v>
      </c>
      <c r="BI84">
        <v>9535.6098170000005</v>
      </c>
      <c r="BJ84">
        <v>0.16421880899999999</v>
      </c>
      <c r="BK84">
        <v>8.1038490000000005E-2</v>
      </c>
      <c r="BL84">
        <v>0.904987396</v>
      </c>
      <c r="BM84">
        <v>1.78249244</v>
      </c>
      <c r="BN84">
        <v>12452.05005</v>
      </c>
      <c r="BO84">
        <v>8.6956671999999999E-2</v>
      </c>
      <c r="BP84">
        <v>6.7415951000000002E-2</v>
      </c>
      <c r="BQ84">
        <v>9.5749881999999994E-2</v>
      </c>
      <c r="BR84">
        <v>1.304350087</v>
      </c>
      <c r="BS84">
        <v>11011.944439999999</v>
      </c>
      <c r="BT84">
        <v>0.19201206900000001</v>
      </c>
      <c r="BU84">
        <v>6.1769508000000001E-2</v>
      </c>
      <c r="BV84">
        <v>8.9062888000000007E-2</v>
      </c>
      <c r="BW84">
        <v>1.627072117</v>
      </c>
      <c r="BX84">
        <v>10588.108190000001</v>
      </c>
      <c r="BY84">
        <v>0.102755074</v>
      </c>
      <c r="BZ84">
        <v>8.6313897000000001E-2</v>
      </c>
      <c r="CA84">
        <v>0.105494966</v>
      </c>
      <c r="CB84">
        <v>1.237171936</v>
      </c>
      <c r="CC84">
        <v>11096.21089</v>
      </c>
      <c r="CD84">
        <v>0.10701521999999999</v>
      </c>
      <c r="CE84">
        <v>7.2099266999999995E-2</v>
      </c>
      <c r="CF84">
        <v>7.4819983000000007E-2</v>
      </c>
      <c r="CG84">
        <v>1.780717713</v>
      </c>
      <c r="CH84">
        <v>12164.974190000001</v>
      </c>
      <c r="CI84">
        <v>0.15891545700000001</v>
      </c>
      <c r="CJ84">
        <v>8.4834798000000003E-2</v>
      </c>
      <c r="CK84">
        <v>0.23259827</v>
      </c>
      <c r="CL84">
        <v>1.7166019480000001</v>
      </c>
      <c r="CM84">
        <v>10137.446239999999</v>
      </c>
      <c r="CN84">
        <v>0.151760281</v>
      </c>
      <c r="CO84">
        <v>7.6703002000000006E-2</v>
      </c>
      <c r="CP84">
        <v>0.75584004500000002</v>
      </c>
      <c r="CQ84">
        <v>1.557107258</v>
      </c>
      <c r="CR84">
        <v>11131.72705</v>
      </c>
      <c r="CS84">
        <v>0.110056168</v>
      </c>
      <c r="CT84">
        <v>8.3127149999999997E-2</v>
      </c>
      <c r="CU84">
        <v>1.697676051</v>
      </c>
      <c r="CV84">
        <v>1.44009689</v>
      </c>
      <c r="CW84">
        <v>9568.9003740000007</v>
      </c>
      <c r="CX84">
        <v>0.102126702</v>
      </c>
      <c r="CY84">
        <v>5.6169935999999997E-2</v>
      </c>
      <c r="CZ84">
        <v>7.6864176000000006E-2</v>
      </c>
      <c r="DA84">
        <v>1.2161139569999999</v>
      </c>
      <c r="DB84">
        <v>13648.50022</v>
      </c>
      <c r="DC84">
        <v>0.132869919</v>
      </c>
      <c r="DD84">
        <v>8.7637606000000007E-2</v>
      </c>
      <c r="DE84">
        <v>0.17527521200000001</v>
      </c>
      <c r="DF84">
        <v>1.4587409490000001</v>
      </c>
      <c r="DG84">
        <v>10202.58063</v>
      </c>
      <c r="DH84">
        <v>9.1923222999999998E-2</v>
      </c>
      <c r="DI84">
        <v>4.3832656999999997E-2</v>
      </c>
      <c r="DJ84">
        <v>7.6143601000000005E-2</v>
      </c>
      <c r="DK84">
        <v>1.220301064</v>
      </c>
      <c r="DL84">
        <v>16532.450199999999</v>
      </c>
      <c r="DM84">
        <v>7.9097233000000003E-2</v>
      </c>
      <c r="DN84">
        <v>5.2731488999999999E-2</v>
      </c>
      <c r="DO84">
        <v>0.121282213</v>
      </c>
      <c r="DP84">
        <v>1.1284532279999999</v>
      </c>
      <c r="DQ84">
        <v>9832.3869410000007</v>
      </c>
      <c r="DR84">
        <v>0.119789664</v>
      </c>
      <c r="DS84">
        <v>7.7511044000000001E-2</v>
      </c>
      <c r="DT84">
        <v>0.65532126000000002</v>
      </c>
      <c r="DU84">
        <v>1.243702216</v>
      </c>
      <c r="DV84">
        <v>12223.69846</v>
      </c>
      <c r="DW84">
        <v>7.9035483000000004E-2</v>
      </c>
      <c r="DX84">
        <v>5.0854752000000003E-2</v>
      </c>
      <c r="DY84">
        <v>5.7657119999999999E-2</v>
      </c>
      <c r="DZ84">
        <v>1.3802066959999999</v>
      </c>
      <c r="EA84">
        <v>23230.957350000001</v>
      </c>
      <c r="EB84">
        <v>0.18568274500000001</v>
      </c>
      <c r="EC84">
        <v>4.5211685000000001E-2</v>
      </c>
      <c r="ED84">
        <v>5.4253640999999998E-2</v>
      </c>
      <c r="EE84">
        <v>1.1963169440000001</v>
      </c>
      <c r="EF84">
        <v>21050.939170000001</v>
      </c>
      <c r="EG84">
        <v>0.21598753800000001</v>
      </c>
      <c r="EH84">
        <v>6.4580972E-2</v>
      </c>
      <c r="EI84">
        <v>6.7451495E-2</v>
      </c>
      <c r="EJ84">
        <v>1.8861243599999999</v>
      </c>
      <c r="EK84">
        <v>13658.4534</v>
      </c>
      <c r="EL84">
        <v>7.9313743000000006E-2</v>
      </c>
      <c r="EM84">
        <v>4.5463362E-2</v>
      </c>
      <c r="EN84">
        <v>8.2773095000000005E-2</v>
      </c>
      <c r="EO84">
        <v>1.4955951190000001</v>
      </c>
      <c r="EP84">
        <v>19468.74337</v>
      </c>
      <c r="EQ84">
        <v>9.4610130000000001E-2</v>
      </c>
      <c r="ER84">
        <v>9.3042335000000004E-2</v>
      </c>
      <c r="ES84">
        <v>0.10245103999999999</v>
      </c>
      <c r="ET84">
        <v>1.72075552</v>
      </c>
      <c r="EU84">
        <v>11803.754279999999</v>
      </c>
      <c r="EV84">
        <v>0.118672262</v>
      </c>
      <c r="EW84">
        <v>8.6374981000000003E-2</v>
      </c>
      <c r="EX84">
        <v>6.7222404999999999E-2</v>
      </c>
      <c r="EY84">
        <v>1.244175203</v>
      </c>
      <c r="EZ84">
        <v>9584.7074310000007</v>
      </c>
      <c r="FA84">
        <v>6.8627212000000007E-2</v>
      </c>
      <c r="FB84">
        <v>7.5940473999999994E-2</v>
      </c>
      <c r="FC84">
        <v>0.114191607</v>
      </c>
      <c r="FD84">
        <v>1.721309296</v>
      </c>
      <c r="FE84">
        <v>10207.03918</v>
      </c>
    </row>
    <row r="85" spans="1:161">
      <c r="A85" t="s">
        <v>551</v>
      </c>
      <c r="B85">
        <v>0.21205068199999999</v>
      </c>
      <c r="C85">
        <v>0.31207458900000001</v>
      </c>
      <c r="D85">
        <v>5.6013387999999997E-2</v>
      </c>
      <c r="E85">
        <v>4.8011474999999998E-2</v>
      </c>
      <c r="F85">
        <v>2321.0028470000002</v>
      </c>
      <c r="G85">
        <v>0.20694810199999999</v>
      </c>
      <c r="H85">
        <v>0.23336805499999999</v>
      </c>
      <c r="I85">
        <v>3.9628306000000002E-2</v>
      </c>
      <c r="J85">
        <v>0.118885149</v>
      </c>
      <c r="K85">
        <v>2788.7229550000002</v>
      </c>
      <c r="L85">
        <v>0.187178118</v>
      </c>
      <c r="M85">
        <v>0.20589597300000001</v>
      </c>
      <c r="N85">
        <v>3.7435712000000003E-2</v>
      </c>
      <c r="O85">
        <v>0.168460262</v>
      </c>
      <c r="P85">
        <v>2005.5720550000001</v>
      </c>
      <c r="Q85">
        <v>0.27372723199999999</v>
      </c>
      <c r="R85">
        <v>0.17429167200000001</v>
      </c>
      <c r="S85">
        <v>5.4745446000000003E-2</v>
      </c>
      <c r="T85">
        <v>0.105021947</v>
      </c>
      <c r="U85">
        <v>3971.8559799999998</v>
      </c>
      <c r="V85">
        <v>0.17586217500000001</v>
      </c>
      <c r="W85">
        <v>0.115845608</v>
      </c>
      <c r="X85">
        <v>6.0016385999999998E-2</v>
      </c>
      <c r="Y85">
        <v>6.4203550999999998E-2</v>
      </c>
      <c r="Z85">
        <v>4167.9573909999999</v>
      </c>
      <c r="AA85">
        <v>0.15751389700000001</v>
      </c>
      <c r="AB85">
        <v>0.13197098800000001</v>
      </c>
      <c r="AC85">
        <v>5.5342793000000001E-2</v>
      </c>
      <c r="AD85">
        <v>5.747128E-2</v>
      </c>
      <c r="AE85">
        <v>2568.238726</v>
      </c>
      <c r="AF85">
        <v>6.2142280000000001E-2</v>
      </c>
      <c r="AG85">
        <v>0.238756942</v>
      </c>
      <c r="AH85">
        <v>5.5600917E-2</v>
      </c>
      <c r="AI85">
        <v>0.13736701900000001</v>
      </c>
      <c r="AJ85">
        <v>2257.980493</v>
      </c>
      <c r="AK85">
        <v>0.130298055</v>
      </c>
      <c r="AL85">
        <v>0.18930079899999999</v>
      </c>
      <c r="AM85">
        <v>5.4085973000000002E-2</v>
      </c>
      <c r="AN85">
        <v>0.16963328899999999</v>
      </c>
      <c r="AO85">
        <v>2492.9732669999999</v>
      </c>
      <c r="AP85">
        <v>0.124511075</v>
      </c>
      <c r="AQ85">
        <v>0.21344737599999999</v>
      </c>
      <c r="AR85">
        <v>7.1149040999999996E-2</v>
      </c>
      <c r="AS85">
        <v>8.8936300999999995E-2</v>
      </c>
      <c r="AT85">
        <v>2487.4495590000001</v>
      </c>
      <c r="AU85">
        <v>0.14193181499999999</v>
      </c>
      <c r="AV85">
        <v>0.106448788</v>
      </c>
      <c r="AW85">
        <v>3.5128138</v>
      </c>
      <c r="AX85">
        <v>5.3224540000000001E-2</v>
      </c>
      <c r="AY85">
        <v>2315.9842359999998</v>
      </c>
      <c r="AZ85">
        <v>0.16675261799999999</v>
      </c>
      <c r="BA85">
        <v>0.10719814499999999</v>
      </c>
      <c r="BB85">
        <v>0.91316998000000005</v>
      </c>
      <c r="BC85">
        <v>4.3673326999999998E-2</v>
      </c>
      <c r="BD85">
        <v>2541.5280050000001</v>
      </c>
      <c r="BE85">
        <v>0.20275520699999999</v>
      </c>
      <c r="BF85">
        <v>0.19082858999999999</v>
      </c>
      <c r="BG85">
        <v>6.5597381999999996E-2</v>
      </c>
      <c r="BH85">
        <v>8.3487555000000005E-2</v>
      </c>
      <c r="BI85">
        <v>2534.4360780000002</v>
      </c>
      <c r="BJ85">
        <v>0.171074539</v>
      </c>
      <c r="BK85">
        <v>0.13654572400000001</v>
      </c>
      <c r="BL85">
        <v>0.635643764</v>
      </c>
      <c r="BM85">
        <v>0.10672527499999999</v>
      </c>
      <c r="BN85">
        <v>2832.3653989999998</v>
      </c>
      <c r="BO85">
        <v>0.16698764299999999</v>
      </c>
      <c r="BP85">
        <v>0.160565071</v>
      </c>
      <c r="BQ85">
        <v>2.2479193000000001E-2</v>
      </c>
      <c r="BR85">
        <v>7.3859963000000001E-2</v>
      </c>
      <c r="BS85">
        <v>3350.38544</v>
      </c>
      <c r="BT85">
        <v>0.197854905</v>
      </c>
      <c r="BU85">
        <v>8.5437408000000006E-2</v>
      </c>
      <c r="BV85">
        <v>4.7215432000000002E-2</v>
      </c>
      <c r="BW85">
        <v>5.6208886999999999E-2</v>
      </c>
      <c r="BX85">
        <v>2254.9561050000002</v>
      </c>
      <c r="BY85">
        <v>0.14050015299999999</v>
      </c>
      <c r="BZ85">
        <v>0.14503242199999999</v>
      </c>
      <c r="CA85">
        <v>4.0790424999999998E-2</v>
      </c>
      <c r="CB85">
        <v>6.7984041999999995E-2</v>
      </c>
      <c r="CC85">
        <v>3354.297184</v>
      </c>
      <c r="CD85">
        <v>0.13491635299999999</v>
      </c>
      <c r="CE85">
        <v>9.8938716999999995E-2</v>
      </c>
      <c r="CF85">
        <v>1.1243029E-2</v>
      </c>
      <c r="CG85">
        <v>7.6452658000000007E-2</v>
      </c>
      <c r="CH85">
        <v>2453.1954179999998</v>
      </c>
      <c r="CI85">
        <v>0.205694444</v>
      </c>
      <c r="CJ85">
        <v>9.7003450000000005E-2</v>
      </c>
      <c r="CK85">
        <v>0.21738078799999999</v>
      </c>
      <c r="CL85">
        <v>5.6098448000000002E-2</v>
      </c>
      <c r="CM85">
        <v>3454.7188719999999</v>
      </c>
      <c r="CN85">
        <v>0.18693412700000001</v>
      </c>
      <c r="CO85">
        <v>0.10400838</v>
      </c>
      <c r="CP85">
        <v>0.55377366100000003</v>
      </c>
      <c r="CQ85">
        <v>9.2764291999999998E-2</v>
      </c>
      <c r="CR85">
        <v>2607.2532860000001</v>
      </c>
      <c r="CS85">
        <v>0.107054998</v>
      </c>
      <c r="CT85">
        <v>0.171287933</v>
      </c>
      <c r="CU85">
        <v>2.365913629</v>
      </c>
      <c r="CV85">
        <v>6.4232935000000005E-2</v>
      </c>
      <c r="CW85">
        <v>2093.0114010000002</v>
      </c>
      <c r="CX85">
        <v>0.154138049</v>
      </c>
      <c r="CY85">
        <v>0.103580905</v>
      </c>
      <c r="CZ85">
        <v>2.3428953999999998E-2</v>
      </c>
      <c r="DA85">
        <v>9.2482966999999999E-2</v>
      </c>
      <c r="DB85">
        <v>2974.6853529999998</v>
      </c>
      <c r="DC85">
        <v>0.107492082</v>
      </c>
      <c r="DD85">
        <v>0.22573337099999999</v>
      </c>
      <c r="DE85">
        <v>2.1498438000000002E-2</v>
      </c>
      <c r="DF85">
        <v>7.5244457000000001E-2</v>
      </c>
      <c r="DG85">
        <v>2683.2501510000002</v>
      </c>
      <c r="DH85">
        <v>0.174757463</v>
      </c>
      <c r="DI85">
        <v>0.14298355400000001</v>
      </c>
      <c r="DJ85">
        <v>1.5887050999999999E-2</v>
      </c>
      <c r="DK85">
        <v>6.5313391999999998E-2</v>
      </c>
      <c r="DL85">
        <v>2345.8360250000001</v>
      </c>
      <c r="DM85">
        <v>0.15503871499999999</v>
      </c>
      <c r="DN85">
        <v>0.22148387899999999</v>
      </c>
      <c r="DO85">
        <v>6.6445164000000001E-2</v>
      </c>
      <c r="DP85">
        <v>8.8593551000000006E-2</v>
      </c>
      <c r="DQ85">
        <v>2340.9210629999998</v>
      </c>
      <c r="DR85">
        <v>0.22382903100000001</v>
      </c>
      <c r="DS85">
        <v>0.20661157599999999</v>
      </c>
      <c r="DT85">
        <v>0.89531612299999996</v>
      </c>
      <c r="DU85">
        <v>0.172176196</v>
      </c>
      <c r="DV85">
        <v>2501.3296930000001</v>
      </c>
      <c r="DW85">
        <v>0.15866876799999999</v>
      </c>
      <c r="DX85">
        <v>0.12964394100000001</v>
      </c>
      <c r="DY85">
        <v>8.1269358999999999E-2</v>
      </c>
      <c r="DZ85">
        <v>0.114164137</v>
      </c>
      <c r="EA85">
        <v>3888.8575350000001</v>
      </c>
      <c r="EB85">
        <v>0.239204535</v>
      </c>
      <c r="EC85">
        <v>0.102160219</v>
      </c>
      <c r="ED85">
        <v>3.6129797999999998E-2</v>
      </c>
      <c r="EE85">
        <v>0.109635318</v>
      </c>
      <c r="EF85">
        <v>3553.1555229999999</v>
      </c>
      <c r="EG85">
        <v>0.19668433900000001</v>
      </c>
      <c r="EH85">
        <v>0.11063485200000001</v>
      </c>
      <c r="EI85">
        <v>1.9317204000000001E-2</v>
      </c>
      <c r="EJ85">
        <v>0.101854466</v>
      </c>
      <c r="EK85">
        <v>2790.495731</v>
      </c>
      <c r="EL85">
        <v>0.116000928</v>
      </c>
      <c r="EM85">
        <v>0.10043993700000001</v>
      </c>
      <c r="EN85">
        <v>4.3854091999999997E-2</v>
      </c>
      <c r="EO85">
        <v>0.116000928</v>
      </c>
      <c r="EP85">
        <v>3400.4230069999999</v>
      </c>
      <c r="EQ85">
        <v>0.18157362399999999</v>
      </c>
      <c r="ER85">
        <v>0.13056980200000001</v>
      </c>
      <c r="ES85">
        <v>1.4281059E-2</v>
      </c>
      <c r="ET85">
        <v>0.12444931300000001</v>
      </c>
      <c r="EU85">
        <v>3024.2527599999999</v>
      </c>
      <c r="EV85">
        <v>0.172101846</v>
      </c>
      <c r="EW85">
        <v>0.12654536599999999</v>
      </c>
      <c r="EX85">
        <v>4.5556249E-2</v>
      </c>
      <c r="EY85">
        <v>3.0370832E-2</v>
      </c>
      <c r="EZ85">
        <v>2844.4099860000001</v>
      </c>
      <c r="FA85">
        <v>7.4850227000000005E-2</v>
      </c>
      <c r="FB85">
        <v>0.14749900799999999</v>
      </c>
      <c r="FC85">
        <v>5.7238446999999998E-2</v>
      </c>
      <c r="FD85">
        <v>0.12988722799999999</v>
      </c>
      <c r="FE85">
        <v>2608.100015</v>
      </c>
    </row>
    <row r="86" spans="1:161">
      <c r="A86" t="s">
        <v>552</v>
      </c>
      <c r="B86">
        <v>0.26086956500000003</v>
      </c>
      <c r="C86">
        <v>8.6956521999999994E-2</v>
      </c>
      <c r="D86">
        <v>0</v>
      </c>
      <c r="E86">
        <v>0.69565217400000001</v>
      </c>
      <c r="F86">
        <v>106.79176099999999</v>
      </c>
      <c r="G86">
        <v>0</v>
      </c>
      <c r="H86">
        <v>0</v>
      </c>
      <c r="I86">
        <v>0</v>
      </c>
      <c r="J86">
        <v>0.59523849299999998</v>
      </c>
      <c r="K86">
        <v>61.887031360000002</v>
      </c>
      <c r="L86">
        <v>0</v>
      </c>
      <c r="M86">
        <v>0</v>
      </c>
      <c r="N86">
        <v>0</v>
      </c>
      <c r="O86">
        <v>1.107012933</v>
      </c>
      <c r="P86">
        <v>50.866638000000002</v>
      </c>
      <c r="Q86">
        <v>0.25974074800000002</v>
      </c>
      <c r="R86">
        <v>0</v>
      </c>
      <c r="S86">
        <v>0.51947997700000004</v>
      </c>
      <c r="T86">
        <v>1.8181856169999999</v>
      </c>
      <c r="U86">
        <v>17.084682999999998</v>
      </c>
      <c r="V86">
        <v>0</v>
      </c>
      <c r="W86">
        <v>0</v>
      </c>
      <c r="X86">
        <v>0</v>
      </c>
      <c r="Y86">
        <v>2.7108438420000001</v>
      </c>
      <c r="Z86">
        <v>38.627209899999997</v>
      </c>
      <c r="AA86">
        <v>0</v>
      </c>
      <c r="AB86">
        <v>0</v>
      </c>
      <c r="AC86">
        <v>0</v>
      </c>
      <c r="AD86">
        <v>2.019002269</v>
      </c>
      <c r="AE86">
        <v>46.029310500000001</v>
      </c>
      <c r="AF86">
        <v>0</v>
      </c>
      <c r="AG86">
        <v>0</v>
      </c>
      <c r="AH86">
        <v>1.2448155249999999</v>
      </c>
      <c r="AI86">
        <v>2.489627686</v>
      </c>
      <c r="AJ86">
        <v>17.797981969999999</v>
      </c>
      <c r="AK86">
        <v>0</v>
      </c>
      <c r="AL86">
        <v>0</v>
      </c>
      <c r="AM86">
        <v>0.40983507499999999</v>
      </c>
      <c r="AN86">
        <v>6.1475438970000003</v>
      </c>
      <c r="AO86">
        <v>14.954407440000001</v>
      </c>
      <c r="AP86">
        <v>0</v>
      </c>
      <c r="AQ86">
        <v>0.14450896199999999</v>
      </c>
      <c r="AR86">
        <v>0.14450896199999999</v>
      </c>
      <c r="AS86">
        <v>1.0115639679999999</v>
      </c>
      <c r="AT86">
        <v>102.0582886</v>
      </c>
      <c r="AU86">
        <v>0</v>
      </c>
      <c r="AV86">
        <v>0</v>
      </c>
      <c r="AW86">
        <v>1.7391300629999999</v>
      </c>
      <c r="AX86">
        <v>0.86956360600000004</v>
      </c>
      <c r="AY86">
        <v>23.626203060000002</v>
      </c>
      <c r="AZ86">
        <v>0</v>
      </c>
      <c r="BA86">
        <v>0</v>
      </c>
      <c r="BB86">
        <v>0</v>
      </c>
      <c r="BC86">
        <v>0.29541959099999998</v>
      </c>
      <c r="BD86">
        <v>68.313592689999993</v>
      </c>
      <c r="BE86">
        <v>0</v>
      </c>
      <c r="BF86">
        <v>0.133155677</v>
      </c>
      <c r="BG86">
        <v>0</v>
      </c>
      <c r="BH86">
        <v>0.39946758300000001</v>
      </c>
      <c r="BI86">
        <v>113.5047704</v>
      </c>
      <c r="BJ86">
        <v>0.22087248500000001</v>
      </c>
      <c r="BK86">
        <v>5.5217993999999999E-2</v>
      </c>
      <c r="BL86">
        <v>0.44174412400000002</v>
      </c>
      <c r="BM86">
        <v>0.82827033800000005</v>
      </c>
      <c r="BN86">
        <v>80.505591120000005</v>
      </c>
      <c r="BO86">
        <v>0.23828385899999999</v>
      </c>
      <c r="BP86">
        <v>0</v>
      </c>
      <c r="BQ86">
        <v>0</v>
      </c>
      <c r="BR86">
        <v>0.55599817699999998</v>
      </c>
      <c r="BS86">
        <v>135.4571377</v>
      </c>
      <c r="BT86">
        <v>7.7101310000000006E-2</v>
      </c>
      <c r="BU86">
        <v>0.231303644</v>
      </c>
      <c r="BV86">
        <v>0</v>
      </c>
      <c r="BW86">
        <v>0.84811431299999995</v>
      </c>
      <c r="BX86">
        <v>65.757089460000003</v>
      </c>
      <c r="BY86">
        <v>0.13351164900000001</v>
      </c>
      <c r="BZ86">
        <v>0</v>
      </c>
      <c r="CA86">
        <v>0.13351164900000001</v>
      </c>
      <c r="CB86">
        <v>0.80106989200000001</v>
      </c>
      <c r="CC86">
        <v>113.86732189999999</v>
      </c>
      <c r="CD86">
        <v>0.30543636000000002</v>
      </c>
      <c r="CE86">
        <v>0</v>
      </c>
      <c r="CF86">
        <v>0</v>
      </c>
      <c r="CG86">
        <v>0.24434908799999999</v>
      </c>
      <c r="CH86">
        <v>90.301333400000004</v>
      </c>
      <c r="CI86">
        <v>0.246826976</v>
      </c>
      <c r="CJ86">
        <v>7.0521820999999998E-2</v>
      </c>
      <c r="CK86">
        <v>0.105782731</v>
      </c>
      <c r="CL86">
        <v>0.66995971099999996</v>
      </c>
      <c r="CM86">
        <v>114.5058988</v>
      </c>
      <c r="CN86">
        <v>0.13333341300000001</v>
      </c>
      <c r="CO86">
        <v>0</v>
      </c>
      <c r="CP86">
        <v>0.13333341300000001</v>
      </c>
      <c r="CQ86">
        <v>0.93333460899999998</v>
      </c>
      <c r="CR86">
        <v>27.48411711</v>
      </c>
      <c r="CS86">
        <v>0</v>
      </c>
      <c r="CT86">
        <v>0</v>
      </c>
      <c r="CU86">
        <v>0.34482701599999999</v>
      </c>
      <c r="CV86">
        <v>0.34482701599999999</v>
      </c>
      <c r="CW86">
        <v>32.489739120000003</v>
      </c>
      <c r="CX86">
        <v>0</v>
      </c>
      <c r="CY86">
        <v>0.132889963</v>
      </c>
      <c r="CZ86">
        <v>0</v>
      </c>
      <c r="DA86">
        <v>1.1295683940000001</v>
      </c>
      <c r="DB86">
        <v>55.204960239999998</v>
      </c>
      <c r="DC86">
        <v>0</v>
      </c>
      <c r="DD86">
        <v>0</v>
      </c>
      <c r="DE86">
        <v>0</v>
      </c>
      <c r="DF86">
        <v>1.260499949</v>
      </c>
      <c r="DG86">
        <v>68.645978270000001</v>
      </c>
      <c r="DH86">
        <v>0</v>
      </c>
      <c r="DI86">
        <v>0</v>
      </c>
      <c r="DJ86">
        <v>0</v>
      </c>
      <c r="DK86">
        <v>1.141077787</v>
      </c>
      <c r="DL86">
        <v>39.91855125</v>
      </c>
      <c r="DM86">
        <v>0</v>
      </c>
      <c r="DN86">
        <v>0</v>
      </c>
      <c r="DO86">
        <v>0.90090398299999996</v>
      </c>
      <c r="DP86">
        <v>0.90090398299999996</v>
      </c>
      <c r="DQ86">
        <v>57.550883280000001</v>
      </c>
      <c r="DR86">
        <v>0</v>
      </c>
      <c r="DS86">
        <v>0</v>
      </c>
      <c r="DT86">
        <v>0</v>
      </c>
      <c r="DU86">
        <v>0</v>
      </c>
      <c r="DV86">
        <v>41.77496215</v>
      </c>
      <c r="DW86">
        <v>0.61349623600000003</v>
      </c>
      <c r="DX86">
        <v>0</v>
      </c>
      <c r="DY86">
        <v>0</v>
      </c>
      <c r="DZ86">
        <v>1.2269924720000001</v>
      </c>
      <c r="EA86">
        <v>24.531105969999999</v>
      </c>
      <c r="EB86">
        <v>0</v>
      </c>
      <c r="EC86">
        <v>0</v>
      </c>
      <c r="ED86">
        <v>0.218341008</v>
      </c>
      <c r="EE86">
        <v>1.091705038</v>
      </c>
      <c r="EF86">
        <v>20.274402980000001</v>
      </c>
      <c r="EG86">
        <v>0.40200941899999998</v>
      </c>
      <c r="EH86">
        <v>0</v>
      </c>
      <c r="EI86">
        <v>0.30150740199999998</v>
      </c>
      <c r="EJ86">
        <v>1.5075370100000001</v>
      </c>
      <c r="EK86">
        <v>48.759188899999998</v>
      </c>
      <c r="EL86">
        <v>0</v>
      </c>
      <c r="EM86">
        <v>0</v>
      </c>
      <c r="EN86">
        <v>0</v>
      </c>
      <c r="EO86">
        <v>0.95541165699999997</v>
      </c>
      <c r="EP86">
        <v>15.10465312</v>
      </c>
      <c r="EQ86">
        <v>0</v>
      </c>
      <c r="ER86">
        <v>0.297620096</v>
      </c>
      <c r="ES86">
        <v>0</v>
      </c>
      <c r="ET86">
        <v>4.46428768</v>
      </c>
      <c r="EU86">
        <v>20.730963920000001</v>
      </c>
      <c r="EV86">
        <v>0.34964920199999999</v>
      </c>
      <c r="EW86">
        <v>0</v>
      </c>
      <c r="EX86">
        <v>0</v>
      </c>
      <c r="EY86">
        <v>2.4475463309999999</v>
      </c>
      <c r="EZ86">
        <v>10.294487119999999</v>
      </c>
      <c r="FA86">
        <v>0</v>
      </c>
      <c r="FB86">
        <v>0</v>
      </c>
      <c r="FC86">
        <v>0</v>
      </c>
      <c r="FD86">
        <v>3.4965217989999999</v>
      </c>
      <c r="FE86">
        <v>16.421200339999999</v>
      </c>
    </row>
    <row r="87" spans="1:161">
      <c r="A87" t="s">
        <v>665</v>
      </c>
      <c r="B87">
        <v>0.29940119799999998</v>
      </c>
      <c r="C87">
        <v>0</v>
      </c>
      <c r="D87">
        <v>0.23952095800000001</v>
      </c>
      <c r="E87">
        <v>1.137724551</v>
      </c>
      <c r="F87">
        <v>155.0802094</v>
      </c>
      <c r="G87">
        <v>0.25157266900000003</v>
      </c>
      <c r="H87">
        <v>0.125786334</v>
      </c>
      <c r="I87">
        <v>0.50314599999999998</v>
      </c>
      <c r="J87">
        <v>0.88050235300000002</v>
      </c>
      <c r="K87">
        <v>97.619424469999998</v>
      </c>
      <c r="L87">
        <v>0</v>
      </c>
      <c r="M87">
        <v>0</v>
      </c>
      <c r="N87">
        <v>0</v>
      </c>
      <c r="O87">
        <v>0.257731445</v>
      </c>
      <c r="P87">
        <v>72.827511229999999</v>
      </c>
      <c r="Q87">
        <v>0.30039983799999997</v>
      </c>
      <c r="R87">
        <v>0</v>
      </c>
      <c r="S87">
        <v>0.133511202</v>
      </c>
      <c r="T87">
        <v>1.63550795</v>
      </c>
      <c r="U87">
        <v>132.9498968</v>
      </c>
      <c r="V87">
        <v>0.223571296</v>
      </c>
      <c r="W87">
        <v>3.1938727E-2</v>
      </c>
      <c r="X87">
        <v>9.5816387000000003E-2</v>
      </c>
      <c r="Y87">
        <v>1.022040917</v>
      </c>
      <c r="Z87">
        <v>182.14125630000001</v>
      </c>
      <c r="AA87">
        <v>0.141602846</v>
      </c>
      <c r="AB87">
        <v>2.8320569E-2</v>
      </c>
      <c r="AC87">
        <v>0.19824398500000001</v>
      </c>
      <c r="AD87">
        <v>0.99121815300000005</v>
      </c>
      <c r="AE87">
        <v>193.02790429999999</v>
      </c>
      <c r="AF87">
        <v>0.20134202300000001</v>
      </c>
      <c r="AG87">
        <v>0</v>
      </c>
      <c r="AH87">
        <v>0.26845566799999998</v>
      </c>
      <c r="AI87">
        <v>1.0738248459999999</v>
      </c>
      <c r="AJ87">
        <v>110.0373159</v>
      </c>
      <c r="AK87">
        <v>5.5005461999999998E-2</v>
      </c>
      <c r="AL87">
        <v>0</v>
      </c>
      <c r="AM87">
        <v>0.22002232599999999</v>
      </c>
      <c r="AN87">
        <v>1.3201349099999999</v>
      </c>
      <c r="AO87">
        <v>111.42259319999999</v>
      </c>
      <c r="AP87">
        <v>0.28368771599999998</v>
      </c>
      <c r="AQ87">
        <v>0</v>
      </c>
      <c r="AR87">
        <v>0.28368771599999998</v>
      </c>
      <c r="AS87">
        <v>0.42553187599999998</v>
      </c>
      <c r="AT87">
        <v>103.97556849999999</v>
      </c>
      <c r="AU87">
        <v>0.28985343299999999</v>
      </c>
      <c r="AV87">
        <v>0</v>
      </c>
      <c r="AW87">
        <v>2.8985343320000001</v>
      </c>
      <c r="AX87">
        <v>0.28985343299999999</v>
      </c>
      <c r="AY87">
        <v>70.878609190000006</v>
      </c>
      <c r="AZ87">
        <v>0</v>
      </c>
      <c r="BA87">
        <v>0</v>
      </c>
      <c r="BB87">
        <v>1.419358479</v>
      </c>
      <c r="BC87">
        <v>0.38709735699999998</v>
      </c>
      <c r="BD87">
        <v>78.202414079999997</v>
      </c>
      <c r="BE87">
        <v>0.30769186599999998</v>
      </c>
      <c r="BF87">
        <v>0</v>
      </c>
      <c r="BG87">
        <v>1.3846124390000001</v>
      </c>
      <c r="BH87">
        <v>1.9999936190000001</v>
      </c>
      <c r="BI87">
        <v>98.239814569999993</v>
      </c>
      <c r="BJ87">
        <v>0.27831912399999997</v>
      </c>
      <c r="BK87">
        <v>0</v>
      </c>
      <c r="BL87">
        <v>2.2265538409999999</v>
      </c>
      <c r="BM87">
        <v>0.83495609199999998</v>
      </c>
      <c r="BN87">
        <v>159.72202590000001</v>
      </c>
      <c r="BO87">
        <v>0.111234573</v>
      </c>
      <c r="BP87">
        <v>0</v>
      </c>
      <c r="BQ87">
        <v>0</v>
      </c>
      <c r="BR87">
        <v>0.55617220599999995</v>
      </c>
      <c r="BS87">
        <v>96.724358069999994</v>
      </c>
      <c r="BT87">
        <v>0.28191693200000001</v>
      </c>
      <c r="BU87">
        <v>0</v>
      </c>
      <c r="BV87">
        <v>0.32219070799999999</v>
      </c>
      <c r="BW87">
        <v>0.96657162600000002</v>
      </c>
      <c r="BX87">
        <v>125.8865483</v>
      </c>
      <c r="BY87">
        <v>0.38759663300000002</v>
      </c>
      <c r="BZ87">
        <v>0</v>
      </c>
      <c r="CA87">
        <v>0.38759663300000002</v>
      </c>
      <c r="CB87">
        <v>0.38759663300000002</v>
      </c>
      <c r="CC87">
        <v>78.445311230000002</v>
      </c>
      <c r="CD87">
        <v>0.17957943100000001</v>
      </c>
      <c r="CE87">
        <v>0</v>
      </c>
      <c r="CF87">
        <v>0.102616817</v>
      </c>
      <c r="CG87">
        <v>1.0261681739999999</v>
      </c>
      <c r="CH87">
        <v>215.0241891</v>
      </c>
      <c r="CI87">
        <v>0.14568774300000001</v>
      </c>
      <c r="CJ87">
        <v>0</v>
      </c>
      <c r="CK87">
        <v>0.67016032999999997</v>
      </c>
      <c r="CL87">
        <v>0.75757666400000001</v>
      </c>
      <c r="CM87">
        <v>138.56990289999999</v>
      </c>
      <c r="CN87">
        <v>0.12468836699999999</v>
      </c>
      <c r="CO87">
        <v>0</v>
      </c>
      <c r="CP87">
        <v>1.7040750899999999</v>
      </c>
      <c r="CQ87">
        <v>1.620948021</v>
      </c>
      <c r="CR87">
        <v>88.169047699999993</v>
      </c>
      <c r="CS87">
        <v>0.24183845900000001</v>
      </c>
      <c r="CT87">
        <v>0</v>
      </c>
      <c r="CU87">
        <v>2.7811382870000001</v>
      </c>
      <c r="CV87">
        <v>0.72551465100000001</v>
      </c>
      <c r="CW87">
        <v>92.651773300000002</v>
      </c>
      <c r="CX87">
        <v>0.186698002</v>
      </c>
      <c r="CY87">
        <v>0</v>
      </c>
      <c r="CZ87">
        <v>0.163360806</v>
      </c>
      <c r="DA87">
        <v>0.81680403099999999</v>
      </c>
      <c r="DB87">
        <v>157.17824229999999</v>
      </c>
      <c r="DC87">
        <v>0</v>
      </c>
      <c r="DD87">
        <v>0</v>
      </c>
      <c r="DE87">
        <v>0</v>
      </c>
      <c r="DF87">
        <v>0.29154450700000001</v>
      </c>
      <c r="DG87">
        <v>98.930968680000007</v>
      </c>
      <c r="DH87">
        <v>0.16642422700000001</v>
      </c>
      <c r="DI87">
        <v>2.0803009000000001E-2</v>
      </c>
      <c r="DJ87">
        <v>0.208030094</v>
      </c>
      <c r="DK87">
        <v>1.0401504690000001</v>
      </c>
      <c r="DL87">
        <v>199.05443550000001</v>
      </c>
      <c r="DM87">
        <v>0.79365129700000003</v>
      </c>
      <c r="DN87">
        <v>0</v>
      </c>
      <c r="DO87">
        <v>0</v>
      </c>
      <c r="DP87">
        <v>0</v>
      </c>
      <c r="DQ87">
        <v>65.328029670000006</v>
      </c>
      <c r="DR87">
        <v>0.47393363999999999</v>
      </c>
      <c r="DS87">
        <v>0</v>
      </c>
      <c r="DT87">
        <v>0.94786468800000001</v>
      </c>
      <c r="DU87">
        <v>0.94786468800000001</v>
      </c>
      <c r="DV87">
        <v>90.871309429999997</v>
      </c>
      <c r="DW87">
        <v>0.18328425000000001</v>
      </c>
      <c r="DX87">
        <v>3.6656886999999999E-2</v>
      </c>
      <c r="DY87">
        <v>7.3313772999999999E-2</v>
      </c>
      <c r="DZ87">
        <v>2.3826967159999999</v>
      </c>
      <c r="EA87">
        <v>205.2787027</v>
      </c>
      <c r="EB87">
        <v>0.258337188</v>
      </c>
      <c r="EC87">
        <v>0</v>
      </c>
      <c r="ED87">
        <v>0.23485198900000001</v>
      </c>
      <c r="EE87">
        <v>1.8788159149999999</v>
      </c>
      <c r="EF87">
        <v>188.48997349999999</v>
      </c>
      <c r="EG87">
        <v>8.0289131E-2</v>
      </c>
      <c r="EH87">
        <v>4.0144511000000001E-2</v>
      </c>
      <c r="EI87">
        <v>0.120433427</v>
      </c>
      <c r="EJ87">
        <v>1.565634545</v>
      </c>
      <c r="EK87">
        <v>122.069487</v>
      </c>
      <c r="EL87">
        <v>0.1114516</v>
      </c>
      <c r="EM87">
        <v>0</v>
      </c>
      <c r="EN87">
        <v>0.13931432499999999</v>
      </c>
      <c r="EO87">
        <v>1.8668141309999999</v>
      </c>
      <c r="EP87">
        <v>172.64522310000001</v>
      </c>
      <c r="EQ87">
        <v>0.21945820099999999</v>
      </c>
      <c r="ER87">
        <v>0</v>
      </c>
      <c r="ES87">
        <v>0</v>
      </c>
      <c r="ET87">
        <v>1.243599632</v>
      </c>
      <c r="EU87">
        <v>84.3429395</v>
      </c>
      <c r="EV87">
        <v>8.3541794000000003E-2</v>
      </c>
      <c r="EW87">
        <v>0</v>
      </c>
      <c r="EX87">
        <v>8.3541794000000003E-2</v>
      </c>
      <c r="EY87">
        <v>1.3784395970000001</v>
      </c>
      <c r="EZ87">
        <v>86.171336260000004</v>
      </c>
      <c r="FA87">
        <v>9.4846860000000005E-2</v>
      </c>
      <c r="FB87">
        <v>0</v>
      </c>
      <c r="FC87">
        <v>0.252924545</v>
      </c>
      <c r="FD87">
        <v>1.043313903</v>
      </c>
      <c r="FE87">
        <v>181.60928910000001</v>
      </c>
    </row>
    <row r="88" spans="1:161">
      <c r="A88" t="s">
        <v>553</v>
      </c>
      <c r="B88">
        <v>0.206753571</v>
      </c>
      <c r="C88">
        <v>0</v>
      </c>
      <c r="D88">
        <v>0</v>
      </c>
      <c r="E88">
        <v>1.722946428</v>
      </c>
      <c r="F88">
        <v>134.7433436</v>
      </c>
      <c r="G88">
        <v>0.12626246499999999</v>
      </c>
      <c r="H88">
        <v>0</v>
      </c>
      <c r="I88">
        <v>0</v>
      </c>
      <c r="J88">
        <v>2.9040386909999998</v>
      </c>
      <c r="K88">
        <v>97.251049289999997</v>
      </c>
      <c r="L88">
        <v>0.826444026</v>
      </c>
      <c r="M88">
        <v>0</v>
      </c>
      <c r="N88">
        <v>0</v>
      </c>
      <c r="O88">
        <v>2.754817751</v>
      </c>
      <c r="P88">
        <v>68.135016949999994</v>
      </c>
      <c r="Q88">
        <v>0</v>
      </c>
      <c r="R88">
        <v>0</v>
      </c>
      <c r="S88">
        <v>0</v>
      </c>
      <c r="T88">
        <v>3.0445066349999999</v>
      </c>
      <c r="U88">
        <v>37.89693321</v>
      </c>
      <c r="V88">
        <v>0.16012796100000001</v>
      </c>
      <c r="W88">
        <v>0</v>
      </c>
      <c r="X88">
        <v>0</v>
      </c>
      <c r="Y88">
        <v>5.6044838019999998</v>
      </c>
      <c r="Z88">
        <v>72.658712600000001</v>
      </c>
      <c r="AA88">
        <v>0</v>
      </c>
      <c r="AB88">
        <v>0</v>
      </c>
      <c r="AC88">
        <v>0</v>
      </c>
      <c r="AD88">
        <v>5.598304669</v>
      </c>
      <c r="AE88">
        <v>78.118627919999994</v>
      </c>
      <c r="AF88">
        <v>0.239235526</v>
      </c>
      <c r="AG88">
        <v>0</v>
      </c>
      <c r="AH88">
        <v>0</v>
      </c>
      <c r="AI88">
        <v>4.7846911289999996</v>
      </c>
      <c r="AJ88">
        <v>30.869528899999999</v>
      </c>
      <c r="AK88">
        <v>0</v>
      </c>
      <c r="AL88">
        <v>0</v>
      </c>
      <c r="AM88">
        <v>0.39840572699999999</v>
      </c>
      <c r="AN88">
        <v>8.3665271879999992</v>
      </c>
      <c r="AO88">
        <v>30.76685466</v>
      </c>
      <c r="AP88">
        <v>0.21505342399999999</v>
      </c>
      <c r="AQ88">
        <v>0</v>
      </c>
      <c r="AR88">
        <v>0</v>
      </c>
      <c r="AS88">
        <v>1.397849315</v>
      </c>
      <c r="AT88">
        <v>137.15926060000001</v>
      </c>
      <c r="AU88">
        <v>0</v>
      </c>
      <c r="AV88">
        <v>0</v>
      </c>
      <c r="AW88">
        <v>0.55865789799999999</v>
      </c>
      <c r="AX88">
        <v>3.9106181069999999</v>
      </c>
      <c r="AY88">
        <v>36.77469868</v>
      </c>
      <c r="AZ88">
        <v>0.30188626099999999</v>
      </c>
      <c r="BA88">
        <v>0</v>
      </c>
      <c r="BB88">
        <v>0</v>
      </c>
      <c r="BC88">
        <v>7.5471565000000004E-2</v>
      </c>
      <c r="BD88">
        <v>133.70090149999999</v>
      </c>
      <c r="BE88">
        <v>0.24125514100000001</v>
      </c>
      <c r="BF88">
        <v>0</v>
      </c>
      <c r="BG88">
        <v>0</v>
      </c>
      <c r="BH88">
        <v>1.688786487</v>
      </c>
      <c r="BI88">
        <v>125.2935481</v>
      </c>
      <c r="BJ88">
        <v>0.23847380800000001</v>
      </c>
      <c r="BK88">
        <v>0</v>
      </c>
      <c r="BL88">
        <v>0.119236599</v>
      </c>
      <c r="BM88">
        <v>2.662959243</v>
      </c>
      <c r="BN88">
        <v>111.84542639999999</v>
      </c>
      <c r="BO88">
        <v>8.2304692999999998E-2</v>
      </c>
      <c r="BP88">
        <v>0</v>
      </c>
      <c r="BQ88">
        <v>4.1152346999999999E-2</v>
      </c>
      <c r="BR88">
        <v>1.56378722</v>
      </c>
      <c r="BS88">
        <v>261.44626260000001</v>
      </c>
      <c r="BT88">
        <v>4.9504933000000001E-2</v>
      </c>
      <c r="BU88">
        <v>0</v>
      </c>
      <c r="BV88">
        <v>0</v>
      </c>
      <c r="BW88">
        <v>2.8712850090000002</v>
      </c>
      <c r="BX88">
        <v>102.4127376</v>
      </c>
      <c r="BY88">
        <v>0.166805906</v>
      </c>
      <c r="BZ88">
        <v>0</v>
      </c>
      <c r="CA88">
        <v>0</v>
      </c>
      <c r="CB88">
        <v>2.0016708680000002</v>
      </c>
      <c r="CC88">
        <v>182.2789305</v>
      </c>
      <c r="CD88">
        <v>0</v>
      </c>
      <c r="CE88">
        <v>0</v>
      </c>
      <c r="CF88">
        <v>0</v>
      </c>
      <c r="CG88">
        <v>2.202078813</v>
      </c>
      <c r="CH88">
        <v>127.756804</v>
      </c>
      <c r="CI88">
        <v>0.24401076099999999</v>
      </c>
      <c r="CJ88">
        <v>0</v>
      </c>
      <c r="CK88">
        <v>4.4365524000000003E-2</v>
      </c>
      <c r="CL88">
        <v>1.6637109379999999</v>
      </c>
      <c r="CM88">
        <v>182.01431299999999</v>
      </c>
      <c r="CN88">
        <v>0.35511314799999999</v>
      </c>
      <c r="CO88">
        <v>0</v>
      </c>
      <c r="CP88">
        <v>0.21306788900000001</v>
      </c>
      <c r="CQ88">
        <v>4.3323816769999999</v>
      </c>
      <c r="CR88">
        <v>51.59684919</v>
      </c>
      <c r="CS88">
        <v>0</v>
      </c>
      <c r="CT88">
        <v>0</v>
      </c>
      <c r="CU88">
        <v>0</v>
      </c>
      <c r="CV88">
        <v>4.6413557089999999</v>
      </c>
      <c r="CW88">
        <v>53.10391843</v>
      </c>
      <c r="CX88">
        <v>7.5187896000000004E-2</v>
      </c>
      <c r="CY88">
        <v>0</v>
      </c>
      <c r="CZ88">
        <v>0</v>
      </c>
      <c r="DA88">
        <v>1.9924841470000001</v>
      </c>
      <c r="DB88">
        <v>97.571557639999995</v>
      </c>
      <c r="DC88">
        <v>0</v>
      </c>
      <c r="DD88">
        <v>0</v>
      </c>
      <c r="DE88">
        <v>0</v>
      </c>
      <c r="DF88">
        <v>1.805865802</v>
      </c>
      <c r="DG88">
        <v>127.7738167</v>
      </c>
      <c r="DH88">
        <v>6.0096160000000003E-2</v>
      </c>
      <c r="DI88">
        <v>0</v>
      </c>
      <c r="DJ88">
        <v>0</v>
      </c>
      <c r="DK88">
        <v>3.4254872340000002</v>
      </c>
      <c r="DL88">
        <v>68.905051119999996</v>
      </c>
      <c r="DM88">
        <v>0.64935199799999999</v>
      </c>
      <c r="DN88">
        <v>0</v>
      </c>
      <c r="DO88">
        <v>0</v>
      </c>
      <c r="DP88">
        <v>2.5974079909999999</v>
      </c>
      <c r="DQ88">
        <v>79.845369590000004</v>
      </c>
      <c r="DR88">
        <v>0</v>
      </c>
      <c r="DS88">
        <v>0</v>
      </c>
      <c r="DT88">
        <v>0.73529391099999997</v>
      </c>
      <c r="DU88">
        <v>6.6176421799999998</v>
      </c>
      <c r="DV88">
        <v>58.571080960000003</v>
      </c>
      <c r="DW88">
        <v>0.20325222300000001</v>
      </c>
      <c r="DX88">
        <v>0</v>
      </c>
      <c r="DY88">
        <v>0</v>
      </c>
      <c r="DZ88">
        <v>2.0325222260000002</v>
      </c>
      <c r="EA88">
        <v>37.022405329999998</v>
      </c>
      <c r="EB88">
        <v>0</v>
      </c>
      <c r="EC88">
        <v>0</v>
      </c>
      <c r="ED88">
        <v>0.100401701</v>
      </c>
      <c r="EE88">
        <v>1.6064272180000001</v>
      </c>
      <c r="EF88">
        <v>44.09018639</v>
      </c>
      <c r="EG88">
        <v>0.22624425200000001</v>
      </c>
      <c r="EH88">
        <v>0</v>
      </c>
      <c r="EI88">
        <v>0</v>
      </c>
      <c r="EJ88">
        <v>2.3378538930000001</v>
      </c>
      <c r="EK88">
        <v>64.979582399999998</v>
      </c>
      <c r="EL88">
        <v>0</v>
      </c>
      <c r="EM88">
        <v>0</v>
      </c>
      <c r="EN88">
        <v>0</v>
      </c>
      <c r="EO88">
        <v>4.2750870939999999</v>
      </c>
      <c r="EP88">
        <v>25.879947059999999</v>
      </c>
      <c r="EQ88">
        <v>0.32573349800000001</v>
      </c>
      <c r="ER88">
        <v>0</v>
      </c>
      <c r="ES88">
        <v>0</v>
      </c>
      <c r="ET88">
        <v>9.9348520950000001</v>
      </c>
      <c r="EU88">
        <v>37.883368580000003</v>
      </c>
      <c r="EV88">
        <v>0</v>
      </c>
      <c r="EW88">
        <v>0</v>
      </c>
      <c r="EX88">
        <v>0</v>
      </c>
      <c r="EY88">
        <v>2.0188429800000001</v>
      </c>
      <c r="EZ88">
        <v>26.74406969</v>
      </c>
      <c r="FA88">
        <v>0</v>
      </c>
      <c r="FB88">
        <v>0</v>
      </c>
      <c r="FC88">
        <v>0</v>
      </c>
      <c r="FD88">
        <v>8.8082783889999998</v>
      </c>
      <c r="FE88">
        <v>22.162878790000001</v>
      </c>
    </row>
    <row r="89" spans="1:161">
      <c r="A89" t="s">
        <v>667</v>
      </c>
      <c r="B89">
        <v>0</v>
      </c>
      <c r="C89">
        <v>0.411945281</v>
      </c>
      <c r="D89">
        <v>0.20597264100000001</v>
      </c>
      <c r="E89">
        <v>4.6343844159999996</v>
      </c>
      <c r="F89">
        <v>90.169391230000002</v>
      </c>
      <c r="G89">
        <v>0</v>
      </c>
      <c r="H89">
        <v>0.23041409199999999</v>
      </c>
      <c r="I89">
        <v>0.23041409199999999</v>
      </c>
      <c r="J89">
        <v>3.45621745</v>
      </c>
      <c r="K89">
        <v>106.5832207</v>
      </c>
      <c r="L89">
        <v>0</v>
      </c>
      <c r="M89">
        <v>0.68493287899999999</v>
      </c>
      <c r="N89">
        <v>0.68493287899999999</v>
      </c>
      <c r="O89">
        <v>1.369868989</v>
      </c>
      <c r="P89">
        <v>54.808333189999999</v>
      </c>
      <c r="Q89">
        <v>0</v>
      </c>
      <c r="R89">
        <v>0.29006559199999998</v>
      </c>
      <c r="S89">
        <v>0.29006559199999998</v>
      </c>
      <c r="T89">
        <v>2.0304538380000001</v>
      </c>
      <c r="U89">
        <v>61.194228219999999</v>
      </c>
      <c r="V89">
        <v>0</v>
      </c>
      <c r="W89">
        <v>0.38535645000000002</v>
      </c>
      <c r="X89">
        <v>9.6339112000000005E-2</v>
      </c>
      <c r="Y89">
        <v>0.67437440900000001</v>
      </c>
      <c r="Z89">
        <v>60.384102230000003</v>
      </c>
      <c r="AA89">
        <v>0</v>
      </c>
      <c r="AB89">
        <v>1.022364549</v>
      </c>
      <c r="AC89">
        <v>6.3897683999999996E-2</v>
      </c>
      <c r="AD89">
        <v>3.8977563489999998</v>
      </c>
      <c r="AE89">
        <v>85.553290899999993</v>
      </c>
      <c r="AF89">
        <v>0</v>
      </c>
      <c r="AG89">
        <v>0.141643619</v>
      </c>
      <c r="AH89">
        <v>0.28328608999999999</v>
      </c>
      <c r="AI89">
        <v>1.558075216</v>
      </c>
      <c r="AJ89">
        <v>52.138486610000001</v>
      </c>
      <c r="AK89">
        <v>0</v>
      </c>
      <c r="AL89">
        <v>0.13088989200000001</v>
      </c>
      <c r="AM89">
        <v>0.52356070300000002</v>
      </c>
      <c r="AN89">
        <v>0.91623037799999996</v>
      </c>
      <c r="AO89">
        <v>46.824456089999998</v>
      </c>
      <c r="AP89">
        <v>0</v>
      </c>
      <c r="AQ89">
        <v>0.80386098800000005</v>
      </c>
      <c r="AR89">
        <v>0.48231590800000002</v>
      </c>
      <c r="AS89">
        <v>3.6977523240000001</v>
      </c>
      <c r="AT89">
        <v>91.73447324</v>
      </c>
      <c r="AU89">
        <v>0</v>
      </c>
      <c r="AV89">
        <v>0.31347907899999999</v>
      </c>
      <c r="AW89">
        <v>5.6426316500000002</v>
      </c>
      <c r="AX89">
        <v>3.761751007</v>
      </c>
      <c r="AY89">
        <v>65.537032839999995</v>
      </c>
      <c r="AZ89">
        <v>0</v>
      </c>
      <c r="BA89">
        <v>0.71428556600000004</v>
      </c>
      <c r="BB89">
        <v>1.0714304299999999</v>
      </c>
      <c r="BC89">
        <v>1.9642873869999999</v>
      </c>
      <c r="BD89">
        <v>56.507550819999999</v>
      </c>
      <c r="BE89">
        <v>0</v>
      </c>
      <c r="BF89">
        <v>0.19047592699999999</v>
      </c>
      <c r="BG89">
        <v>0</v>
      </c>
      <c r="BH89">
        <v>4.1904735569999998</v>
      </c>
      <c r="BI89">
        <v>79.347542540000006</v>
      </c>
      <c r="BJ89">
        <v>5.8582196000000003E-2</v>
      </c>
      <c r="BK89">
        <v>0.52723985399999995</v>
      </c>
      <c r="BL89">
        <v>1.054483297</v>
      </c>
      <c r="BM89">
        <v>3.9835886120000001</v>
      </c>
      <c r="BN89">
        <v>75.88240974</v>
      </c>
      <c r="BO89">
        <v>0</v>
      </c>
      <c r="BP89">
        <v>0.97244136000000003</v>
      </c>
      <c r="BQ89">
        <v>0.64829711599999995</v>
      </c>
      <c r="BR89">
        <v>3.727711051</v>
      </c>
      <c r="BS89">
        <v>66.383680670000004</v>
      </c>
      <c r="BT89">
        <v>0.16129013</v>
      </c>
      <c r="BU89">
        <v>0.48387038900000001</v>
      </c>
      <c r="BV89">
        <v>8.0645165000000005E-2</v>
      </c>
      <c r="BW89">
        <v>1.532253243</v>
      </c>
      <c r="BX89">
        <v>62.867225079999997</v>
      </c>
      <c r="BY89">
        <v>0</v>
      </c>
      <c r="BZ89">
        <v>1.511335688</v>
      </c>
      <c r="CA89">
        <v>0.25188928100000002</v>
      </c>
      <c r="CB89">
        <v>3.2745606559999998</v>
      </c>
      <c r="CC89">
        <v>60.354241389999999</v>
      </c>
      <c r="CD89">
        <v>7.0796468000000001E-2</v>
      </c>
      <c r="CE89">
        <v>0.460176584</v>
      </c>
      <c r="CF89">
        <v>0.176991171</v>
      </c>
      <c r="CG89">
        <v>3.5044238029999999</v>
      </c>
      <c r="CH89">
        <v>155.83461629999999</v>
      </c>
      <c r="CI89">
        <v>7.7100938999999993E-2</v>
      </c>
      <c r="CJ89">
        <v>0.77100939000000002</v>
      </c>
      <c r="CK89">
        <v>7.7100938999999993E-2</v>
      </c>
      <c r="CL89">
        <v>2.3901329320000002</v>
      </c>
      <c r="CM89">
        <v>52.367472040000003</v>
      </c>
      <c r="CN89">
        <v>0</v>
      </c>
      <c r="CO89">
        <v>0.54274090900000005</v>
      </c>
      <c r="CP89">
        <v>1.085480601</v>
      </c>
      <c r="CQ89">
        <v>2.23880488</v>
      </c>
      <c r="CR89">
        <v>54.015451499999998</v>
      </c>
      <c r="CS89">
        <v>0</v>
      </c>
      <c r="CT89">
        <v>7.3800440999999994E-2</v>
      </c>
      <c r="CU89">
        <v>2.287818975</v>
      </c>
      <c r="CV89">
        <v>1.5498145670000001</v>
      </c>
      <c r="CW89">
        <v>151.8055052</v>
      </c>
      <c r="CX89">
        <v>4.9212633999999998E-2</v>
      </c>
      <c r="CY89">
        <v>0.19685071800000001</v>
      </c>
      <c r="CZ89">
        <v>4.9212633999999998E-2</v>
      </c>
      <c r="DA89">
        <v>2.3622086160000002</v>
      </c>
      <c r="DB89">
        <v>74.535866589999998</v>
      </c>
      <c r="DC89">
        <v>0</v>
      </c>
      <c r="DD89">
        <v>0</v>
      </c>
      <c r="DE89">
        <v>0</v>
      </c>
      <c r="DF89">
        <v>2.702688041</v>
      </c>
      <c r="DG89">
        <v>64.031122589999995</v>
      </c>
      <c r="DH89">
        <v>0.134084177</v>
      </c>
      <c r="DI89">
        <v>0.67042088300000002</v>
      </c>
      <c r="DJ89">
        <v>0.10726743900000001</v>
      </c>
      <c r="DK89">
        <v>2.2794300239999998</v>
      </c>
      <c r="DL89">
        <v>154.41522570000001</v>
      </c>
      <c r="DM89">
        <v>0</v>
      </c>
      <c r="DN89">
        <v>0</v>
      </c>
      <c r="DO89">
        <v>0</v>
      </c>
      <c r="DP89">
        <v>1.6129021859999999</v>
      </c>
      <c r="DQ89">
        <v>64.291076810000007</v>
      </c>
      <c r="DR89">
        <v>0</v>
      </c>
      <c r="DS89">
        <v>0.51020440899999997</v>
      </c>
      <c r="DT89">
        <v>0.51020440899999997</v>
      </c>
      <c r="DU89">
        <v>3.5714315609999998</v>
      </c>
      <c r="DV89">
        <v>84.411263739999995</v>
      </c>
      <c r="DW89">
        <v>0</v>
      </c>
      <c r="DX89">
        <v>2.1301780049999999</v>
      </c>
      <c r="DY89">
        <v>0.118343157</v>
      </c>
      <c r="DZ89">
        <v>0.82840150499999998</v>
      </c>
      <c r="EA89">
        <v>63.585228659999999</v>
      </c>
      <c r="EB89">
        <v>0.17809425000000001</v>
      </c>
      <c r="EC89">
        <v>0.979515154</v>
      </c>
      <c r="ED89">
        <v>0.26714137399999999</v>
      </c>
      <c r="EE89">
        <v>1.4692767550000001</v>
      </c>
      <c r="EF89">
        <v>99.424255650000006</v>
      </c>
      <c r="EG89">
        <v>0.14947713600000001</v>
      </c>
      <c r="EH89">
        <v>0.59790753900000004</v>
      </c>
      <c r="EI89">
        <v>0</v>
      </c>
      <c r="EJ89">
        <v>1.868456664</v>
      </c>
      <c r="EK89">
        <v>65.567632919999994</v>
      </c>
      <c r="EL89">
        <v>0.12727993200000001</v>
      </c>
      <c r="EM89">
        <v>0.29698686499999999</v>
      </c>
      <c r="EN89">
        <v>8.4853466000000002E-2</v>
      </c>
      <c r="EO89">
        <v>1.6546433979999999</v>
      </c>
      <c r="EP89">
        <v>113.38110639999999</v>
      </c>
      <c r="EQ89">
        <v>0.26281273799999999</v>
      </c>
      <c r="ER89">
        <v>0</v>
      </c>
      <c r="ES89">
        <v>0</v>
      </c>
      <c r="ET89">
        <v>2.102492179</v>
      </c>
      <c r="EU89">
        <v>46.953165300000002</v>
      </c>
      <c r="EV89">
        <v>6.6711123999999997E-2</v>
      </c>
      <c r="EW89">
        <v>0.86724425199999999</v>
      </c>
      <c r="EX89">
        <v>0</v>
      </c>
      <c r="EY89">
        <v>2.4683070969999998</v>
      </c>
      <c r="EZ89">
        <v>53.956070619999998</v>
      </c>
      <c r="FA89">
        <v>0</v>
      </c>
      <c r="FB89">
        <v>0.15860455700000001</v>
      </c>
      <c r="FC89">
        <v>0.31720911299999999</v>
      </c>
      <c r="FD89">
        <v>2.6962766829999998</v>
      </c>
      <c r="FE89">
        <v>72.402565150000001</v>
      </c>
    </row>
    <row r="90" spans="1:161">
      <c r="A90" t="s">
        <v>554</v>
      </c>
      <c r="B90">
        <v>0.15048940099999999</v>
      </c>
      <c r="C90">
        <v>0</v>
      </c>
      <c r="D90">
        <v>0.15048940099999999</v>
      </c>
      <c r="E90">
        <v>0.15048940099999999</v>
      </c>
      <c r="F90">
        <v>123.4141307</v>
      </c>
      <c r="G90">
        <v>0.56980171000000002</v>
      </c>
      <c r="H90">
        <v>9.4966450999999993E-2</v>
      </c>
      <c r="I90">
        <v>0</v>
      </c>
      <c r="J90">
        <v>0.18993290299999999</v>
      </c>
      <c r="K90">
        <v>129.2996905</v>
      </c>
      <c r="L90">
        <v>0.19011393500000001</v>
      </c>
      <c r="M90">
        <v>0</v>
      </c>
      <c r="N90">
        <v>0</v>
      </c>
      <c r="O90">
        <v>0</v>
      </c>
      <c r="P90">
        <v>98.730079660000001</v>
      </c>
      <c r="Q90">
        <v>0.42343145199999999</v>
      </c>
      <c r="R90">
        <v>2.3523905000000001E-2</v>
      </c>
      <c r="S90">
        <v>0.16466736600000001</v>
      </c>
      <c r="T90">
        <v>0.28228671700000002</v>
      </c>
      <c r="U90">
        <v>188.6415259</v>
      </c>
      <c r="V90">
        <v>0.27605174799999999</v>
      </c>
      <c r="W90">
        <v>0</v>
      </c>
      <c r="X90">
        <v>0.41407762199999998</v>
      </c>
      <c r="Y90">
        <v>0.41407762199999998</v>
      </c>
      <c r="Z90">
        <v>84.293414380000002</v>
      </c>
      <c r="AA90">
        <v>6.1013001999999997E-2</v>
      </c>
      <c r="AB90">
        <v>0.12202600500000001</v>
      </c>
      <c r="AC90">
        <v>0.183039007</v>
      </c>
      <c r="AD90">
        <v>0.12202600500000001</v>
      </c>
      <c r="AE90">
        <v>89.598622230000004</v>
      </c>
      <c r="AF90">
        <v>5.7241084999999997E-2</v>
      </c>
      <c r="AG90">
        <v>0</v>
      </c>
      <c r="AH90">
        <v>0.22896341200000001</v>
      </c>
      <c r="AI90">
        <v>0.51516698100000002</v>
      </c>
      <c r="AJ90">
        <v>129.01690669999999</v>
      </c>
      <c r="AK90">
        <v>0</v>
      </c>
      <c r="AL90">
        <v>0</v>
      </c>
      <c r="AM90">
        <v>4.8169561999999999E-2</v>
      </c>
      <c r="AN90">
        <v>0.28901779300000002</v>
      </c>
      <c r="AO90">
        <v>127.2350404</v>
      </c>
      <c r="AP90">
        <v>0</v>
      </c>
      <c r="AQ90">
        <v>0.14144321700000001</v>
      </c>
      <c r="AR90">
        <v>0.84865689099999997</v>
      </c>
      <c r="AS90">
        <v>0.14144321700000001</v>
      </c>
      <c r="AT90">
        <v>104.2705347</v>
      </c>
      <c r="AU90">
        <v>0.72992962800000005</v>
      </c>
      <c r="AV90">
        <v>0.18248180899999999</v>
      </c>
      <c r="AW90">
        <v>4.1970893770000002</v>
      </c>
      <c r="AX90">
        <v>0</v>
      </c>
      <c r="AY90">
        <v>112.58399369999999</v>
      </c>
      <c r="AZ90">
        <v>0.25510195000000002</v>
      </c>
      <c r="BA90">
        <v>0</v>
      </c>
      <c r="BB90">
        <v>1.020404825</v>
      </c>
      <c r="BC90">
        <v>0.76530733699999998</v>
      </c>
      <c r="BD90">
        <v>79.110571149999998</v>
      </c>
      <c r="BE90">
        <v>0.25542812599999998</v>
      </c>
      <c r="BF90">
        <v>0</v>
      </c>
      <c r="BG90">
        <v>0.12771379799999999</v>
      </c>
      <c r="BH90">
        <v>0.38314192499999999</v>
      </c>
      <c r="BI90">
        <v>118.34119200000001</v>
      </c>
      <c r="BJ90">
        <v>0.15276524699999999</v>
      </c>
      <c r="BK90">
        <v>3.0553002999999999E-2</v>
      </c>
      <c r="BL90">
        <v>0.54995601100000002</v>
      </c>
      <c r="BM90">
        <v>0.36663640400000003</v>
      </c>
      <c r="BN90">
        <v>145.49685239999999</v>
      </c>
      <c r="BO90">
        <v>0.49813142599999999</v>
      </c>
      <c r="BP90">
        <v>0</v>
      </c>
      <c r="BQ90">
        <v>0.49813142599999999</v>
      </c>
      <c r="BR90">
        <v>0.24906608099999999</v>
      </c>
      <c r="BS90">
        <v>86.395616829999994</v>
      </c>
      <c r="BT90">
        <v>0.23661674899999999</v>
      </c>
      <c r="BU90">
        <v>2.9577084E-2</v>
      </c>
      <c r="BV90">
        <v>8.8731143999999998E-2</v>
      </c>
      <c r="BW90">
        <v>0.177462287</v>
      </c>
      <c r="BX90">
        <v>171.41458710000001</v>
      </c>
      <c r="BY90">
        <v>0.15361047899999999</v>
      </c>
      <c r="BZ90">
        <v>0</v>
      </c>
      <c r="CA90">
        <v>0.76805239700000005</v>
      </c>
      <c r="CB90">
        <v>0.15361047899999999</v>
      </c>
      <c r="CC90">
        <v>98.968793820000002</v>
      </c>
      <c r="CD90">
        <v>0.156372552</v>
      </c>
      <c r="CE90">
        <v>0</v>
      </c>
      <c r="CF90">
        <v>0.234558827</v>
      </c>
      <c r="CG90">
        <v>0.195465689</v>
      </c>
      <c r="CH90">
        <v>141.10617640000001</v>
      </c>
      <c r="CI90">
        <v>0.386100838</v>
      </c>
      <c r="CJ90">
        <v>3.5100081999999998E-2</v>
      </c>
      <c r="CK90">
        <v>0.31590079500000001</v>
      </c>
      <c r="CL90">
        <v>0.386100838</v>
      </c>
      <c r="CM90">
        <v>115.03078480000001</v>
      </c>
      <c r="CN90">
        <v>0.39515921799999998</v>
      </c>
      <c r="CO90">
        <v>4.9394846999999999E-2</v>
      </c>
      <c r="CP90">
        <v>0.81501630300000005</v>
      </c>
      <c r="CQ90">
        <v>0.37046179499999998</v>
      </c>
      <c r="CR90">
        <v>148.37758690000001</v>
      </c>
      <c r="CS90">
        <v>0.13149227299999999</v>
      </c>
      <c r="CT90">
        <v>0</v>
      </c>
      <c r="CU90">
        <v>2.36685854</v>
      </c>
      <c r="CV90">
        <v>0.32873048399999999</v>
      </c>
      <c r="CW90">
        <v>170.40307999999999</v>
      </c>
      <c r="CX90">
        <v>0.237247561</v>
      </c>
      <c r="CY90">
        <v>5.0838627999999997E-2</v>
      </c>
      <c r="CZ90">
        <v>0.16946272300000001</v>
      </c>
      <c r="DA90">
        <v>6.7785152000000001E-2</v>
      </c>
      <c r="DB90">
        <v>216.45479760000001</v>
      </c>
      <c r="DC90">
        <v>0</v>
      </c>
      <c r="DD90">
        <v>0.25575473799999998</v>
      </c>
      <c r="DE90">
        <v>0</v>
      </c>
      <c r="DF90">
        <v>0.25575473799999998</v>
      </c>
      <c r="DG90">
        <v>112.77553570000001</v>
      </c>
      <c r="DH90">
        <v>0.26148043999999998</v>
      </c>
      <c r="DI90">
        <v>4.9027657000000002E-2</v>
      </c>
      <c r="DJ90">
        <v>0.13074021999999999</v>
      </c>
      <c r="DK90">
        <v>0.26148043999999998</v>
      </c>
      <c r="DL90">
        <v>253.3834181</v>
      </c>
      <c r="DM90">
        <v>0</v>
      </c>
      <c r="DN90">
        <v>0</v>
      </c>
      <c r="DO90">
        <v>0</v>
      </c>
      <c r="DP90">
        <v>0</v>
      </c>
      <c r="DQ90">
        <v>129.61910649999999</v>
      </c>
      <c r="DR90">
        <v>0</v>
      </c>
      <c r="DS90">
        <v>0</v>
      </c>
      <c r="DT90">
        <v>0.28571367199999997</v>
      </c>
      <c r="DU90">
        <v>0.28571367199999997</v>
      </c>
      <c r="DV90">
        <v>150.73439949999999</v>
      </c>
      <c r="DW90">
        <v>0.15267164499999999</v>
      </c>
      <c r="DX90">
        <v>0</v>
      </c>
      <c r="DY90">
        <v>0.133587594</v>
      </c>
      <c r="DZ90">
        <v>0.36259525199999998</v>
      </c>
      <c r="EA90">
        <v>394.30366650000002</v>
      </c>
      <c r="EB90">
        <v>0.283784378</v>
      </c>
      <c r="EC90">
        <v>5.4054027999999997E-2</v>
      </c>
      <c r="ED90">
        <v>0.20270260400000001</v>
      </c>
      <c r="EE90">
        <v>0.27027013799999999</v>
      </c>
      <c r="EF90">
        <v>327.57769000000002</v>
      </c>
      <c r="EG90">
        <v>0.39851151899999998</v>
      </c>
      <c r="EH90">
        <v>2.6567457999999999E-2</v>
      </c>
      <c r="EI90">
        <v>0.212539596</v>
      </c>
      <c r="EJ90">
        <v>0.212539596</v>
      </c>
      <c r="EK90">
        <v>184.4518463</v>
      </c>
      <c r="EL90">
        <v>0.12719043499999999</v>
      </c>
      <c r="EM90">
        <v>4.2396752000000003E-2</v>
      </c>
      <c r="EN90">
        <v>0.28264560999999999</v>
      </c>
      <c r="EO90">
        <v>0.22611577399999999</v>
      </c>
      <c r="EP90">
        <v>340.38383909999999</v>
      </c>
      <c r="EQ90">
        <v>0.16652882099999999</v>
      </c>
      <c r="ER90">
        <v>0</v>
      </c>
      <c r="ES90">
        <v>0.582849332</v>
      </c>
      <c r="ET90">
        <v>0.24979246099999999</v>
      </c>
      <c r="EU90">
        <v>74.100856140000005</v>
      </c>
      <c r="EV90">
        <v>0.30734866500000002</v>
      </c>
      <c r="EW90">
        <v>0</v>
      </c>
      <c r="EX90">
        <v>0.25146718200000001</v>
      </c>
      <c r="EY90">
        <v>0.36323014799999997</v>
      </c>
      <c r="EZ90">
        <v>128.82506789999999</v>
      </c>
      <c r="FA90">
        <v>0.11689097399999999</v>
      </c>
      <c r="FB90">
        <v>0</v>
      </c>
      <c r="FC90">
        <v>0.350672922</v>
      </c>
      <c r="FD90">
        <v>0.46756389599999998</v>
      </c>
      <c r="FE90">
        <v>98.240118140000007</v>
      </c>
    </row>
    <row r="91" spans="1:161">
      <c r="A91" t="s">
        <v>555</v>
      </c>
      <c r="B91">
        <v>1.8308458E-2</v>
      </c>
      <c r="C91">
        <v>0.31721338399999999</v>
      </c>
      <c r="D91">
        <v>0.21890547299999999</v>
      </c>
      <c r="E91">
        <v>0.45174129400000002</v>
      </c>
      <c r="F91">
        <v>23331.678220000002</v>
      </c>
      <c r="G91">
        <v>2.9542240000000001E-2</v>
      </c>
      <c r="H91">
        <v>0.247132299</v>
      </c>
      <c r="I91">
        <v>0.201114394</v>
      </c>
      <c r="J91">
        <v>0.34143910300000002</v>
      </c>
      <c r="K91">
        <v>21613.677329999999</v>
      </c>
      <c r="L91">
        <v>2.4289834E-2</v>
      </c>
      <c r="M91">
        <v>0.230753562</v>
      </c>
      <c r="N91">
        <v>0.19296915000000001</v>
      </c>
      <c r="O91">
        <v>0.39943221099999998</v>
      </c>
      <c r="P91">
        <v>13909.491550000001</v>
      </c>
      <c r="Q91">
        <v>8.8615529999999994E-3</v>
      </c>
      <c r="R91">
        <v>0.34475709599999999</v>
      </c>
      <c r="S91">
        <v>0.15191242999999999</v>
      </c>
      <c r="T91">
        <v>0.47135089099999999</v>
      </c>
      <c r="U91">
        <v>10516.08834</v>
      </c>
      <c r="V91">
        <v>7.6709889999999996E-3</v>
      </c>
      <c r="W91">
        <v>0.403344443</v>
      </c>
      <c r="X91">
        <v>0.103929306</v>
      </c>
      <c r="Y91">
        <v>0.31624238599999999</v>
      </c>
      <c r="Z91">
        <v>23509.078409999998</v>
      </c>
      <c r="AA91">
        <v>8.5365489999999992E-3</v>
      </c>
      <c r="AB91">
        <v>0.43369931099999998</v>
      </c>
      <c r="AC91">
        <v>7.8911028999999994E-2</v>
      </c>
      <c r="AD91">
        <v>0.572783029</v>
      </c>
      <c r="AE91">
        <v>26255.676309999999</v>
      </c>
      <c r="AF91">
        <v>9.6104599999999995E-3</v>
      </c>
      <c r="AG91">
        <v>0.431475885</v>
      </c>
      <c r="AH91">
        <v>0.17232550299999999</v>
      </c>
      <c r="AI91">
        <v>0.50040694600000002</v>
      </c>
      <c r="AJ91">
        <v>22284.69814</v>
      </c>
      <c r="AK91">
        <v>1.2391418E-2</v>
      </c>
      <c r="AL91">
        <v>7.6535292000000005E-2</v>
      </c>
      <c r="AM91">
        <v>0.20081359700000001</v>
      </c>
      <c r="AN91">
        <v>0.52444740899999998</v>
      </c>
      <c r="AO91">
        <v>16816.598900000001</v>
      </c>
      <c r="AP91">
        <v>1.2614379E-2</v>
      </c>
      <c r="AQ91">
        <v>0.35320231200000002</v>
      </c>
      <c r="AR91">
        <v>0.20240338299999999</v>
      </c>
      <c r="AS91">
        <v>0.40996779900000002</v>
      </c>
      <c r="AT91">
        <v>25721.63838</v>
      </c>
      <c r="AU91">
        <v>1.6185628000000001E-2</v>
      </c>
      <c r="AV91">
        <v>0.28628338800000003</v>
      </c>
      <c r="AW91">
        <v>4.8121757360000004</v>
      </c>
      <c r="AX91">
        <v>0.32978218799999998</v>
      </c>
      <c r="AY91">
        <v>20308.878710000001</v>
      </c>
      <c r="AZ91">
        <v>1.0698536999999999E-2</v>
      </c>
      <c r="BA91">
        <v>0.44447626000000001</v>
      </c>
      <c r="BB91">
        <v>1.0236559569999999</v>
      </c>
      <c r="BC91">
        <v>0.32727664499999998</v>
      </c>
      <c r="BD91">
        <v>20749.976289999999</v>
      </c>
      <c r="BE91">
        <v>2.0428561000000001E-2</v>
      </c>
      <c r="BF91">
        <v>0.337450729</v>
      </c>
      <c r="BG91">
        <v>0.184613743</v>
      </c>
      <c r="BH91">
        <v>0.54249202900000004</v>
      </c>
      <c r="BI91">
        <v>19975.63048</v>
      </c>
      <c r="BJ91">
        <v>2.9625315999999999E-2</v>
      </c>
      <c r="BK91">
        <v>0.358759885</v>
      </c>
      <c r="BL91">
        <v>3.415325701</v>
      </c>
      <c r="BM91">
        <v>0.48359759200000002</v>
      </c>
      <c r="BN91">
        <v>25959.074530000002</v>
      </c>
      <c r="BO91">
        <v>1.8049889E-2</v>
      </c>
      <c r="BP91">
        <v>0.22813060600000001</v>
      </c>
      <c r="BQ91">
        <v>0.12233806899999999</v>
      </c>
      <c r="BR91">
        <v>0.37002375300000001</v>
      </c>
      <c r="BS91">
        <v>21458.713059999998</v>
      </c>
      <c r="BT91">
        <v>2.8473064999999999E-2</v>
      </c>
      <c r="BU91">
        <v>0.34023238700000002</v>
      </c>
      <c r="BV91">
        <v>0.17867904200000001</v>
      </c>
      <c r="BW91">
        <v>0.33362989300000001</v>
      </c>
      <c r="BX91">
        <v>24572.364710000002</v>
      </c>
      <c r="BY91">
        <v>1.026064E-2</v>
      </c>
      <c r="BZ91">
        <v>0.22211251100000001</v>
      </c>
      <c r="CA91">
        <v>0.123731244</v>
      </c>
      <c r="CB91">
        <v>0.31988892800000002</v>
      </c>
      <c r="CC91">
        <v>25187.93809</v>
      </c>
      <c r="CD91">
        <v>2.9354624999999999E-2</v>
      </c>
      <c r="CE91">
        <v>0.34666331900000003</v>
      </c>
      <c r="CF91">
        <v>8.7131824999999996E-2</v>
      </c>
      <c r="CG91">
        <v>0.37182492700000003</v>
      </c>
      <c r="CH91">
        <v>23677.704669999999</v>
      </c>
      <c r="CI91">
        <v>1.4541208E-2</v>
      </c>
      <c r="CJ91">
        <v>0.34426732599999998</v>
      </c>
      <c r="CK91">
        <v>0.88437101299999998</v>
      </c>
      <c r="CL91">
        <v>0.34426732599999998</v>
      </c>
      <c r="CM91">
        <v>21380.22164</v>
      </c>
      <c r="CN91">
        <v>1.3684461E-2</v>
      </c>
      <c r="CO91">
        <v>0.28018913099999998</v>
      </c>
      <c r="CP91">
        <v>2.8131796310000001</v>
      </c>
      <c r="CQ91">
        <v>0.28172850300000002</v>
      </c>
      <c r="CR91">
        <v>21423.13638</v>
      </c>
      <c r="CS91">
        <v>1.7922398999999999E-2</v>
      </c>
      <c r="CT91">
        <v>0.22174666200000001</v>
      </c>
      <c r="CU91">
        <v>2.2694761950000002</v>
      </c>
      <c r="CV91">
        <v>0.29905716799999998</v>
      </c>
      <c r="CW91">
        <v>31880.276430000002</v>
      </c>
      <c r="CX91">
        <v>3.9425114999999997E-2</v>
      </c>
      <c r="CY91">
        <v>0.16786942999999999</v>
      </c>
      <c r="CZ91">
        <v>7.7958443000000002E-2</v>
      </c>
      <c r="DA91">
        <v>0.273121954</v>
      </c>
      <c r="DB91">
        <v>20561.77521</v>
      </c>
      <c r="DC91">
        <v>2.6965686999999999E-2</v>
      </c>
      <c r="DD91">
        <v>0.34421056999999999</v>
      </c>
      <c r="DE91">
        <v>0.164966681</v>
      </c>
      <c r="DF91">
        <v>0.43938347100000003</v>
      </c>
      <c r="DG91">
        <v>18183.396669999998</v>
      </c>
      <c r="DH91">
        <v>2.9831685E-2</v>
      </c>
      <c r="DI91">
        <v>0.26528896699999999</v>
      </c>
      <c r="DJ91">
        <v>8.7896874999999999E-2</v>
      </c>
      <c r="DK91">
        <v>0.33187784199999998</v>
      </c>
      <c r="DL91">
        <v>23320.053240000001</v>
      </c>
      <c r="DM91">
        <v>2.7092933999999999E-2</v>
      </c>
      <c r="DN91">
        <v>0.227580595</v>
      </c>
      <c r="DO91">
        <v>0.16255760699999999</v>
      </c>
      <c r="DP91">
        <v>0.43077706199999999</v>
      </c>
      <c r="DQ91">
        <v>19136.96488</v>
      </c>
      <c r="DR91">
        <v>2.1571223E-2</v>
      </c>
      <c r="DS91">
        <v>0.310625345</v>
      </c>
      <c r="DT91">
        <v>1.080718759</v>
      </c>
      <c r="DU91">
        <v>0.47025180700000002</v>
      </c>
      <c r="DV91">
        <v>19964.986550000001</v>
      </c>
      <c r="DW91">
        <v>5.0502159999999997E-3</v>
      </c>
      <c r="DX91">
        <v>0.43852696499999999</v>
      </c>
      <c r="DY91">
        <v>0.10352932300000001</v>
      </c>
      <c r="DZ91">
        <v>0.470511503</v>
      </c>
      <c r="EA91">
        <v>8940.0831500000004</v>
      </c>
      <c r="EB91">
        <v>2.9302660000000001E-2</v>
      </c>
      <c r="EC91">
        <v>0.387124947</v>
      </c>
      <c r="ED91">
        <v>9.3685905999999999E-2</v>
      </c>
      <c r="EE91">
        <v>0.39661697000000001</v>
      </c>
      <c r="EF91">
        <v>10725.95599</v>
      </c>
      <c r="EG91">
        <v>4.0482061E-2</v>
      </c>
      <c r="EH91">
        <v>0.36525348200000002</v>
      </c>
      <c r="EI91">
        <v>9.8346296999999999E-2</v>
      </c>
      <c r="EJ91">
        <v>0.56514895300000001</v>
      </c>
      <c r="EK91">
        <v>21426.110720000001</v>
      </c>
      <c r="EL91">
        <v>1.6850778E-2</v>
      </c>
      <c r="EM91">
        <v>0.29986707699999998</v>
      </c>
      <c r="EN91">
        <v>9.7274827999999994E-2</v>
      </c>
      <c r="EO91">
        <v>0.48752453000000001</v>
      </c>
      <c r="EP91">
        <v>12560.721670000001</v>
      </c>
      <c r="EQ91">
        <v>1.1917614999999999E-2</v>
      </c>
      <c r="ER91">
        <v>0.32844942799999999</v>
      </c>
      <c r="ES91">
        <v>0.14253459900000001</v>
      </c>
      <c r="ET91">
        <v>0.50340148100000004</v>
      </c>
      <c r="EU91">
        <v>12942.90841</v>
      </c>
      <c r="EV91">
        <v>9.516053E-3</v>
      </c>
      <c r="EW91">
        <v>0.531800367</v>
      </c>
      <c r="EX91">
        <v>0.13944648800000001</v>
      </c>
      <c r="EY91">
        <v>0.318604426</v>
      </c>
      <c r="EZ91">
        <v>19669.165420000001</v>
      </c>
      <c r="FA91">
        <v>8.3148819999999991E-3</v>
      </c>
      <c r="FB91">
        <v>0.39788347899999998</v>
      </c>
      <c r="FC91">
        <v>0.17091709799999999</v>
      </c>
      <c r="FD91">
        <v>0.37201388000000002</v>
      </c>
      <c r="FE91">
        <v>18644.320820000001</v>
      </c>
    </row>
    <row r="92" spans="1:161">
      <c r="A92" t="s">
        <v>556</v>
      </c>
      <c r="B92">
        <v>4.8030771E-2</v>
      </c>
      <c r="C92">
        <v>0.288184628</v>
      </c>
      <c r="D92">
        <v>0.216138471</v>
      </c>
      <c r="E92">
        <v>4.9231540650000003</v>
      </c>
      <c r="F92">
        <v>386.67903719999998</v>
      </c>
      <c r="G92">
        <v>8.6071242000000006E-2</v>
      </c>
      <c r="H92">
        <v>0.21517734999999999</v>
      </c>
      <c r="I92">
        <v>0.15779652199999999</v>
      </c>
      <c r="J92">
        <v>5.1785970719999996</v>
      </c>
      <c r="K92">
        <v>855.98114210000006</v>
      </c>
      <c r="L92">
        <v>0.10047751100000001</v>
      </c>
      <c r="M92">
        <v>0.175835348</v>
      </c>
      <c r="N92">
        <v>5.0238637000000003E-2</v>
      </c>
      <c r="O92">
        <v>4.6973138539999999</v>
      </c>
      <c r="P92">
        <v>747.23278919999996</v>
      </c>
      <c r="Q92">
        <v>6.5008885000000002E-2</v>
      </c>
      <c r="R92">
        <v>5.6882848E-2</v>
      </c>
      <c r="S92">
        <v>0.26003601399999998</v>
      </c>
      <c r="T92">
        <v>4.2662047080000001</v>
      </c>
      <c r="U92">
        <v>546.08859500000005</v>
      </c>
      <c r="V92">
        <v>9.8199705999999998E-2</v>
      </c>
      <c r="W92">
        <v>0.120021847</v>
      </c>
      <c r="X92">
        <v>0.27277641400000002</v>
      </c>
      <c r="Y92">
        <v>5.586471542</v>
      </c>
      <c r="Z92">
        <v>533.16020900000001</v>
      </c>
      <c r="AA92">
        <v>0.15384630199999999</v>
      </c>
      <c r="AB92">
        <v>0.215384823</v>
      </c>
      <c r="AC92">
        <v>0</v>
      </c>
      <c r="AD92">
        <v>5.692311246</v>
      </c>
      <c r="AE92">
        <v>177.66657850000001</v>
      </c>
      <c r="AF92">
        <v>7.2762302000000001E-2</v>
      </c>
      <c r="AG92">
        <v>0.14067391400000001</v>
      </c>
      <c r="AH92">
        <v>0.19888375599999999</v>
      </c>
      <c r="AI92">
        <v>8.5326046360000003</v>
      </c>
      <c r="AJ92">
        <v>1522.4290390000001</v>
      </c>
      <c r="AK92">
        <v>0.13821689500000001</v>
      </c>
      <c r="AL92">
        <v>5.1831428999999998E-2</v>
      </c>
      <c r="AM92">
        <v>0.17277093099999999</v>
      </c>
      <c r="AN92">
        <v>5.5632290690000001</v>
      </c>
      <c r="AO92">
        <v>354.73815689999998</v>
      </c>
      <c r="AP92">
        <v>6.3351267000000003E-2</v>
      </c>
      <c r="AQ92">
        <v>0.38010733000000002</v>
      </c>
      <c r="AR92">
        <v>9.5026967000000004E-2</v>
      </c>
      <c r="AS92">
        <v>5.8916771040000002</v>
      </c>
      <c r="AT92">
        <v>465.60407079999999</v>
      </c>
      <c r="AU92">
        <v>0</v>
      </c>
      <c r="AV92">
        <v>0.176180633</v>
      </c>
      <c r="AW92">
        <v>0.98660923199999995</v>
      </c>
      <c r="AX92">
        <v>5.9901299559999996</v>
      </c>
      <c r="AY92">
        <v>583.05360250000001</v>
      </c>
      <c r="AZ92">
        <v>3.7726375999999999E-2</v>
      </c>
      <c r="BA92">
        <v>0.21378309200000001</v>
      </c>
      <c r="BB92">
        <v>0.37726376299999997</v>
      </c>
      <c r="BC92">
        <v>0.49044347799999999</v>
      </c>
      <c r="BD92">
        <v>802.40722170000004</v>
      </c>
      <c r="BE92">
        <v>0</v>
      </c>
      <c r="BF92">
        <v>0.17841210599999999</v>
      </c>
      <c r="BG92">
        <v>0.148677166</v>
      </c>
      <c r="BH92">
        <v>4.3413579479999997</v>
      </c>
      <c r="BI92">
        <v>508.27768680000003</v>
      </c>
      <c r="BJ92">
        <v>4.1773717000000002E-2</v>
      </c>
      <c r="BK92">
        <v>0.107418444</v>
      </c>
      <c r="BL92">
        <v>0.23870734800000001</v>
      </c>
      <c r="BM92">
        <v>4.6309150570000002</v>
      </c>
      <c r="BN92">
        <v>744.91009959999997</v>
      </c>
      <c r="BO92">
        <v>6.9710296000000005E-2</v>
      </c>
      <c r="BP92">
        <v>0.18589481099999999</v>
      </c>
      <c r="BQ92">
        <v>5.8092188000000003E-2</v>
      </c>
      <c r="BR92">
        <v>5.9718748279999998</v>
      </c>
      <c r="BS92">
        <v>926.03620679999995</v>
      </c>
      <c r="BT92">
        <v>8.1059462999999998E-2</v>
      </c>
      <c r="BU92">
        <v>0.14050235699999999</v>
      </c>
      <c r="BV92">
        <v>8.6462937000000004E-2</v>
      </c>
      <c r="BW92">
        <v>3.4531227050000002</v>
      </c>
      <c r="BX92">
        <v>938.19193559999997</v>
      </c>
      <c r="BY92">
        <v>0.118518465</v>
      </c>
      <c r="BZ92">
        <v>0.17777789499999999</v>
      </c>
      <c r="CA92">
        <v>0.17777789499999999</v>
      </c>
      <c r="CB92">
        <v>5.7777815720000003</v>
      </c>
      <c r="CC92">
        <v>513.08706470000004</v>
      </c>
      <c r="CD92">
        <v>5.1150917999999997E-2</v>
      </c>
      <c r="CE92">
        <v>0.10230183700000001</v>
      </c>
      <c r="CF92">
        <v>0.16197757600000001</v>
      </c>
      <c r="CG92">
        <v>4.5012834719999999</v>
      </c>
      <c r="CH92">
        <v>647.05842440000004</v>
      </c>
      <c r="CI92">
        <v>0.117720425</v>
      </c>
      <c r="CJ92">
        <v>0.13849433799999999</v>
      </c>
      <c r="CK92">
        <v>0.117720425</v>
      </c>
      <c r="CL92">
        <v>4.8750059219999997</v>
      </c>
      <c r="CM92">
        <v>583.06758960000002</v>
      </c>
      <c r="CN92">
        <v>5.8609784999999998E-2</v>
      </c>
      <c r="CO92">
        <v>0.11721935999999999</v>
      </c>
      <c r="CP92">
        <v>0.25788301200000002</v>
      </c>
      <c r="CQ92">
        <v>5.2279931160000004</v>
      </c>
      <c r="CR92">
        <v>625.24534159999996</v>
      </c>
      <c r="CS92">
        <v>5.1759797000000003E-2</v>
      </c>
      <c r="CT92">
        <v>0.189785749</v>
      </c>
      <c r="CU92">
        <v>0.84541018800000001</v>
      </c>
      <c r="CV92">
        <v>6.7287787679999997</v>
      </c>
      <c r="CW92">
        <v>649.3466482</v>
      </c>
      <c r="CX92">
        <v>3.9169625E-2</v>
      </c>
      <c r="CY92">
        <v>2.3501688E-2</v>
      </c>
      <c r="CZ92">
        <v>3.9169625E-2</v>
      </c>
      <c r="DA92">
        <v>2.7732087779999999</v>
      </c>
      <c r="DB92">
        <v>468.23343360000001</v>
      </c>
      <c r="DC92">
        <v>0.157778059</v>
      </c>
      <c r="DD92">
        <v>0.28400050700000001</v>
      </c>
      <c r="DE92">
        <v>3.1555611999999997E-2</v>
      </c>
      <c r="DF92">
        <v>6.689827717</v>
      </c>
      <c r="DG92">
        <v>914.02985349999994</v>
      </c>
      <c r="DH92">
        <v>7.4845660999999994E-2</v>
      </c>
      <c r="DI92">
        <v>3.1185663999999998E-2</v>
      </c>
      <c r="DJ92">
        <v>9.3556991000000006E-2</v>
      </c>
      <c r="DK92">
        <v>3.8420774980000001</v>
      </c>
      <c r="DL92">
        <v>663.91507490000004</v>
      </c>
      <c r="DM92">
        <v>0</v>
      </c>
      <c r="DN92">
        <v>0</v>
      </c>
      <c r="DO92">
        <v>0</v>
      </c>
      <c r="DP92">
        <v>2.9565122929999998</v>
      </c>
      <c r="DQ92">
        <v>596.24788980000005</v>
      </c>
      <c r="DR92">
        <v>0.22710057</v>
      </c>
      <c r="DS92">
        <v>0</v>
      </c>
      <c r="DT92">
        <v>0.37850163999999997</v>
      </c>
      <c r="DU92">
        <v>2.5738057699999999</v>
      </c>
      <c r="DV92">
        <v>568.91469080000002</v>
      </c>
      <c r="DW92">
        <v>0</v>
      </c>
      <c r="DX92">
        <v>8.0971438000000007E-2</v>
      </c>
      <c r="DY92">
        <v>0.10796209700000001</v>
      </c>
      <c r="DZ92">
        <v>5.2361625309999997</v>
      </c>
      <c r="EA92">
        <v>278.79677179999999</v>
      </c>
      <c r="EB92">
        <v>3.8427048999999998E-2</v>
      </c>
      <c r="EC92">
        <v>3.8427048999999998E-2</v>
      </c>
      <c r="ED92">
        <v>0.115281147</v>
      </c>
      <c r="EE92">
        <v>3.8170808489999999</v>
      </c>
      <c r="EF92">
        <v>345.59446300000002</v>
      </c>
      <c r="EG92">
        <v>0.146425574</v>
      </c>
      <c r="EH92">
        <v>7.7519523000000007E-2</v>
      </c>
      <c r="EI92">
        <v>0.133505653</v>
      </c>
      <c r="EJ92">
        <v>5.0603041549999999</v>
      </c>
      <c r="EK92">
        <v>1137.877755</v>
      </c>
      <c r="EL92">
        <v>2.5885034000000001E-2</v>
      </c>
      <c r="EM92">
        <v>7.1183802000000004E-2</v>
      </c>
      <c r="EN92">
        <v>3.2356251000000003E-2</v>
      </c>
      <c r="EO92">
        <v>4.8016759779999996</v>
      </c>
      <c r="EP92">
        <v>743.35097020000001</v>
      </c>
      <c r="EQ92">
        <v>0.12669244499999999</v>
      </c>
      <c r="ER92">
        <v>0.15836628899999999</v>
      </c>
      <c r="ES92">
        <v>0.15836628899999999</v>
      </c>
      <c r="ET92">
        <v>7.5461376219999998</v>
      </c>
      <c r="EU92">
        <v>779.20042650000005</v>
      </c>
      <c r="EV92">
        <v>0.17469720499999999</v>
      </c>
      <c r="EW92">
        <v>7.7643378999999998E-2</v>
      </c>
      <c r="EX92">
        <v>0.24263589199999999</v>
      </c>
      <c r="EY92">
        <v>0.378511496</v>
      </c>
      <c r="EZ92">
        <v>741.74299340000005</v>
      </c>
      <c r="FA92">
        <v>7.8241772000000001E-2</v>
      </c>
      <c r="FB92">
        <v>0.101713841</v>
      </c>
      <c r="FC92">
        <v>0.164306796</v>
      </c>
      <c r="FD92">
        <v>7.4955265979999997</v>
      </c>
      <c r="FE92">
        <v>733.84392170000001</v>
      </c>
    </row>
    <row r="93" spans="1:161">
      <c r="A93" t="s">
        <v>621</v>
      </c>
      <c r="B93">
        <v>0.51466767499999999</v>
      </c>
      <c r="C93">
        <v>0</v>
      </c>
      <c r="D93">
        <v>0</v>
      </c>
      <c r="E93">
        <v>0.360267373</v>
      </c>
      <c r="F93">
        <v>180.43164490000001</v>
      </c>
      <c r="G93">
        <v>0.113700776</v>
      </c>
      <c r="H93">
        <v>0</v>
      </c>
      <c r="I93">
        <v>0</v>
      </c>
      <c r="J93">
        <v>0.22740185199999999</v>
      </c>
      <c r="K93">
        <v>215.99065110000001</v>
      </c>
      <c r="L93">
        <v>0.39421804399999999</v>
      </c>
      <c r="M93">
        <v>0</v>
      </c>
      <c r="N93">
        <v>0</v>
      </c>
      <c r="O93">
        <v>0.39421804399999999</v>
      </c>
      <c r="P93">
        <v>142.83952590000001</v>
      </c>
      <c r="Q93">
        <v>0.47783494100000001</v>
      </c>
      <c r="R93">
        <v>0</v>
      </c>
      <c r="S93">
        <v>0</v>
      </c>
      <c r="T93">
        <v>0.212370265</v>
      </c>
      <c r="U93">
        <v>167.16363860000001</v>
      </c>
      <c r="V93">
        <v>0.25210100699999999</v>
      </c>
      <c r="W93">
        <v>1.4005600999999999E-2</v>
      </c>
      <c r="X93">
        <v>0</v>
      </c>
      <c r="Y93">
        <v>0.15406170699999999</v>
      </c>
      <c r="Z93">
        <v>415.35885350000001</v>
      </c>
      <c r="AA93">
        <v>0.12617582499999999</v>
      </c>
      <c r="AB93">
        <v>1.147053E-2</v>
      </c>
      <c r="AC93">
        <v>0</v>
      </c>
      <c r="AD93">
        <v>9.1764235999999999E-2</v>
      </c>
      <c r="AE93">
        <v>476.5837636</v>
      </c>
      <c r="AF93">
        <v>7.8492855E-2</v>
      </c>
      <c r="AG93">
        <v>0</v>
      </c>
      <c r="AH93">
        <v>3.9246586999999999E-2</v>
      </c>
      <c r="AI93">
        <v>0.588695619</v>
      </c>
      <c r="AJ93">
        <v>188.17119529999999</v>
      </c>
      <c r="AK93">
        <v>0.17680363800000001</v>
      </c>
      <c r="AL93">
        <v>3.5360665999999999E-2</v>
      </c>
      <c r="AM93">
        <v>0</v>
      </c>
      <c r="AN93">
        <v>0.56577127500000002</v>
      </c>
      <c r="AO93">
        <v>173.3240338</v>
      </c>
      <c r="AP93">
        <v>0.29347024100000002</v>
      </c>
      <c r="AQ93">
        <v>0</v>
      </c>
      <c r="AR93">
        <v>0</v>
      </c>
      <c r="AS93">
        <v>0.36683819299999998</v>
      </c>
      <c r="AT93">
        <v>201.01943249999999</v>
      </c>
      <c r="AU93">
        <v>0.14947674399999999</v>
      </c>
      <c r="AV93">
        <v>0</v>
      </c>
      <c r="AW93">
        <v>0</v>
      </c>
      <c r="AX93">
        <v>0.448430722</v>
      </c>
      <c r="AY93">
        <v>137.44286819999999</v>
      </c>
      <c r="AZ93">
        <v>7.1275774E-2</v>
      </c>
      <c r="BA93">
        <v>0</v>
      </c>
      <c r="BB93">
        <v>0</v>
      </c>
      <c r="BC93">
        <v>0.28510226300000002</v>
      </c>
      <c r="BD93">
        <v>283.14319219999999</v>
      </c>
      <c r="BE93">
        <v>0.36496378299999999</v>
      </c>
      <c r="BF93">
        <v>0</v>
      </c>
      <c r="BG93">
        <v>0</v>
      </c>
      <c r="BH93">
        <v>0.54744586299999998</v>
      </c>
      <c r="BI93">
        <v>165.6474412</v>
      </c>
      <c r="BJ93">
        <v>0.30769253400000002</v>
      </c>
      <c r="BK93">
        <v>5.7692239999999999E-2</v>
      </c>
      <c r="BL93">
        <v>0.173077014</v>
      </c>
      <c r="BM93">
        <v>0.34615520599999999</v>
      </c>
      <c r="BN93">
        <v>231.15906889999999</v>
      </c>
      <c r="BO93">
        <v>0.30456724800000001</v>
      </c>
      <c r="BP93">
        <v>0</v>
      </c>
      <c r="BQ93">
        <v>0.10152301599999999</v>
      </c>
      <c r="BR93">
        <v>0.25380724100000002</v>
      </c>
      <c r="BS93">
        <v>211.95437749999999</v>
      </c>
      <c r="BT93">
        <v>0.50568895599999997</v>
      </c>
      <c r="BU93">
        <v>0</v>
      </c>
      <c r="BV93">
        <v>0</v>
      </c>
      <c r="BW93">
        <v>0.12642223899999999</v>
      </c>
      <c r="BX93">
        <v>280.7224397</v>
      </c>
      <c r="BY93">
        <v>0.28985530999999998</v>
      </c>
      <c r="BZ93">
        <v>0</v>
      </c>
      <c r="CA93">
        <v>0</v>
      </c>
      <c r="CB93">
        <v>0.14492781599999999</v>
      </c>
      <c r="CC93">
        <v>209.79559979999999</v>
      </c>
      <c r="CD93">
        <v>0.25933658199999998</v>
      </c>
      <c r="CE93">
        <v>0</v>
      </c>
      <c r="CF93">
        <v>0</v>
      </c>
      <c r="CG93">
        <v>0.23340292300000001</v>
      </c>
      <c r="CH93">
        <v>212.70735590000001</v>
      </c>
      <c r="CI93">
        <v>0.50439382499999996</v>
      </c>
      <c r="CJ93">
        <v>0</v>
      </c>
      <c r="CK93">
        <v>1.4411277E-2</v>
      </c>
      <c r="CL93">
        <v>0.144112768</v>
      </c>
      <c r="CM93">
        <v>280.16799420000001</v>
      </c>
      <c r="CN93">
        <v>0.232271805</v>
      </c>
      <c r="CO93">
        <v>0</v>
      </c>
      <c r="CP93">
        <v>8.1978442999999998E-2</v>
      </c>
      <c r="CQ93">
        <v>0.24593410299999999</v>
      </c>
      <c r="CR93">
        <v>268.20833750000003</v>
      </c>
      <c r="CS93">
        <v>0.14958870799999999</v>
      </c>
      <c r="CT93">
        <v>0</v>
      </c>
      <c r="CU93">
        <v>0.224382838</v>
      </c>
      <c r="CV93">
        <v>7.479413E-2</v>
      </c>
      <c r="CW93">
        <v>149.7889007</v>
      </c>
      <c r="CX93">
        <v>0.30308781200000001</v>
      </c>
      <c r="CY93">
        <v>0</v>
      </c>
      <c r="CZ93">
        <v>0</v>
      </c>
      <c r="DA93">
        <v>0.359915873</v>
      </c>
      <c r="DB93">
        <v>193.63919279999999</v>
      </c>
      <c r="DC93">
        <v>0.67189189299999996</v>
      </c>
      <c r="DD93">
        <v>0</v>
      </c>
      <c r="DE93">
        <v>0</v>
      </c>
      <c r="DF93">
        <v>0.22396418900000001</v>
      </c>
      <c r="DG93">
        <v>257.56663270000001</v>
      </c>
      <c r="DH93">
        <v>0.24229910199999999</v>
      </c>
      <c r="DI93">
        <v>0</v>
      </c>
      <c r="DJ93">
        <v>0</v>
      </c>
      <c r="DK93">
        <v>0.103842562</v>
      </c>
      <c r="DL93">
        <v>119.6314259</v>
      </c>
      <c r="DM93">
        <v>0</v>
      </c>
      <c r="DN93">
        <v>0</v>
      </c>
      <c r="DO93">
        <v>0.22883266899999999</v>
      </c>
      <c r="DP93">
        <v>0.68649800800000005</v>
      </c>
      <c r="DQ93">
        <v>226.57419809999999</v>
      </c>
      <c r="DR93">
        <v>0.223213942</v>
      </c>
      <c r="DS93">
        <v>0</v>
      </c>
      <c r="DT93">
        <v>0</v>
      </c>
      <c r="DU93">
        <v>0</v>
      </c>
      <c r="DV93">
        <v>192.94003140000001</v>
      </c>
      <c r="DW93">
        <v>0.16102997399999999</v>
      </c>
      <c r="DX93">
        <v>0</v>
      </c>
      <c r="DY93">
        <v>0</v>
      </c>
      <c r="DZ93">
        <v>0.40257453300000001</v>
      </c>
      <c r="EA93">
        <v>93.458998809999997</v>
      </c>
      <c r="EB93">
        <v>0.99290869199999998</v>
      </c>
      <c r="EC93">
        <v>0</v>
      </c>
      <c r="ED93">
        <v>0</v>
      </c>
      <c r="EE93">
        <v>7.0922049000000001E-2</v>
      </c>
      <c r="EF93">
        <v>62.416830130000001</v>
      </c>
      <c r="EG93">
        <v>0.490946512</v>
      </c>
      <c r="EH93">
        <v>0</v>
      </c>
      <c r="EI93">
        <v>3.068427E-2</v>
      </c>
      <c r="EJ93">
        <v>0.30684270400000002</v>
      </c>
      <c r="EK93">
        <v>159.7047202</v>
      </c>
      <c r="EL93">
        <v>0.53832316300000005</v>
      </c>
      <c r="EM93">
        <v>0</v>
      </c>
      <c r="EN93">
        <v>0.12817213599999999</v>
      </c>
      <c r="EO93">
        <v>0.10253783800000001</v>
      </c>
      <c r="EP93">
        <v>187.6536682</v>
      </c>
      <c r="EQ93">
        <v>0.178310937</v>
      </c>
      <c r="ER93">
        <v>0</v>
      </c>
      <c r="ES93">
        <v>0</v>
      </c>
      <c r="ET93">
        <v>0.470092607</v>
      </c>
      <c r="EU93">
        <v>380.62296550000002</v>
      </c>
      <c r="EV93">
        <v>0.35947096899999997</v>
      </c>
      <c r="EW93">
        <v>0</v>
      </c>
      <c r="EX93">
        <v>8.3598049999999997E-3</v>
      </c>
      <c r="EY93">
        <v>0.15883601</v>
      </c>
      <c r="EZ93">
        <v>430.5687236</v>
      </c>
      <c r="FA93">
        <v>2.2930626999999999E-2</v>
      </c>
      <c r="FB93">
        <v>2.2930626999999999E-2</v>
      </c>
      <c r="FC93">
        <v>2.2930626999999999E-2</v>
      </c>
      <c r="FD93">
        <v>0.206374738</v>
      </c>
      <c r="FE93">
        <v>250.39459690000001</v>
      </c>
    </row>
    <row r="94" spans="1:161">
      <c r="A94" t="s">
        <v>558</v>
      </c>
      <c r="B94">
        <v>0.557620581</v>
      </c>
      <c r="C94">
        <v>3.0978921E-2</v>
      </c>
      <c r="D94">
        <v>0.18587352700000001</v>
      </c>
      <c r="E94">
        <v>0.34076813299999997</v>
      </c>
      <c r="F94">
        <v>299.75983000000002</v>
      </c>
      <c r="G94">
        <v>0.76214617200000001</v>
      </c>
      <c r="H94">
        <v>0</v>
      </c>
      <c r="I94">
        <v>0.222291936</v>
      </c>
      <c r="J94">
        <v>0.444585546</v>
      </c>
      <c r="K94">
        <v>386.67115430000001</v>
      </c>
      <c r="L94">
        <v>1.028655798</v>
      </c>
      <c r="M94">
        <v>0</v>
      </c>
      <c r="N94">
        <v>0.146950729</v>
      </c>
      <c r="O94">
        <v>0.58780257000000002</v>
      </c>
      <c r="P94">
        <v>255.45938860000001</v>
      </c>
      <c r="Q94">
        <v>1.0550699050000001</v>
      </c>
      <c r="R94">
        <v>5.1466893999999999E-2</v>
      </c>
      <c r="S94">
        <v>2.5733353E-2</v>
      </c>
      <c r="T94">
        <v>0.488935018</v>
      </c>
      <c r="U94">
        <v>344.88871769999997</v>
      </c>
      <c r="V94">
        <v>0.89914909899999995</v>
      </c>
      <c r="W94">
        <v>9.7205257000000003E-2</v>
      </c>
      <c r="X94">
        <v>4.8602629000000001E-2</v>
      </c>
      <c r="Y94">
        <v>0.51032744299999999</v>
      </c>
      <c r="Z94">
        <v>239.38398910000001</v>
      </c>
      <c r="AA94">
        <v>0.80025475899999998</v>
      </c>
      <c r="AB94">
        <v>9.6030810999999994E-2</v>
      </c>
      <c r="AC94">
        <v>0.19206162299999999</v>
      </c>
      <c r="AD94">
        <v>0.128041082</v>
      </c>
      <c r="AE94">
        <v>170.778582</v>
      </c>
      <c r="AF94">
        <v>0.55757531699999996</v>
      </c>
      <c r="AG94">
        <v>4.8484818999999998E-2</v>
      </c>
      <c r="AH94">
        <v>0.14545445600000001</v>
      </c>
      <c r="AI94">
        <v>0.70302957700000002</v>
      </c>
      <c r="AJ94">
        <v>304.63350889999998</v>
      </c>
      <c r="AK94">
        <v>0.68537939199999998</v>
      </c>
      <c r="AL94">
        <v>3.2637020000000003E-2</v>
      </c>
      <c r="AM94">
        <v>0.16318538099999999</v>
      </c>
      <c r="AN94">
        <v>0.39164536700000002</v>
      </c>
      <c r="AO94">
        <v>187.7881328</v>
      </c>
      <c r="AP94">
        <v>0.762017634</v>
      </c>
      <c r="AQ94">
        <v>5.8616779000000001E-2</v>
      </c>
      <c r="AR94">
        <v>0.23446686799999999</v>
      </c>
      <c r="AS94">
        <v>0.46893373599999999</v>
      </c>
      <c r="AT94">
        <v>251.60612760000001</v>
      </c>
      <c r="AU94">
        <v>0.77399205599999998</v>
      </c>
      <c r="AV94">
        <v>0</v>
      </c>
      <c r="AW94">
        <v>2.786380538</v>
      </c>
      <c r="AX94">
        <v>7.7399205999999998E-2</v>
      </c>
      <c r="AY94">
        <v>265.43525529999999</v>
      </c>
      <c r="AZ94">
        <v>1.0646087799999999</v>
      </c>
      <c r="BA94">
        <v>0</v>
      </c>
      <c r="BB94">
        <v>0.77092433699999996</v>
      </c>
      <c r="BC94">
        <v>3.6710661999999998E-2</v>
      </c>
      <c r="BD94">
        <v>274.8688722</v>
      </c>
      <c r="BE94">
        <v>1.099571794</v>
      </c>
      <c r="BF94">
        <v>0</v>
      </c>
      <c r="BG94">
        <v>0.36652393100000003</v>
      </c>
      <c r="BH94">
        <v>0.42761040900000002</v>
      </c>
      <c r="BI94">
        <v>247.4131945</v>
      </c>
      <c r="BJ94">
        <v>1.0388364489999999</v>
      </c>
      <c r="BK94">
        <v>6.3928491000000004E-2</v>
      </c>
      <c r="BL94">
        <v>0.65526501299999995</v>
      </c>
      <c r="BM94">
        <v>0.27169602599999998</v>
      </c>
      <c r="BN94">
        <v>278.14659499999999</v>
      </c>
      <c r="BO94">
        <v>0.86430519400000005</v>
      </c>
      <c r="BP94">
        <v>0</v>
      </c>
      <c r="BQ94">
        <v>0.17286078299999999</v>
      </c>
      <c r="BR94">
        <v>0.25929002499999998</v>
      </c>
      <c r="BS94">
        <v>248.96570030000001</v>
      </c>
      <c r="BT94">
        <v>0.82223947600000002</v>
      </c>
      <c r="BU94">
        <v>1.957712E-2</v>
      </c>
      <c r="BV94">
        <v>1.957712E-2</v>
      </c>
      <c r="BW94">
        <v>0.41111973800000001</v>
      </c>
      <c r="BX94">
        <v>258.97240779999998</v>
      </c>
      <c r="BY94">
        <v>1.124800585</v>
      </c>
      <c r="BZ94">
        <v>0.107123865</v>
      </c>
      <c r="CA94">
        <v>5.3561932999999999E-2</v>
      </c>
      <c r="CB94">
        <v>0.26780966299999998</v>
      </c>
      <c r="CC94">
        <v>283.83216290000001</v>
      </c>
      <c r="CD94">
        <v>0.69707164700000002</v>
      </c>
      <c r="CE94">
        <v>3.9832738999999999E-2</v>
      </c>
      <c r="CF94">
        <v>1.9916369999999999E-2</v>
      </c>
      <c r="CG94">
        <v>0.35849568900000001</v>
      </c>
      <c r="CH94">
        <v>276.97189680000002</v>
      </c>
      <c r="CI94">
        <v>0.79742160600000001</v>
      </c>
      <c r="CJ94">
        <v>4.6005061999999999E-2</v>
      </c>
      <c r="CK94">
        <v>0.184020774</v>
      </c>
      <c r="CL94">
        <v>0.39871211400000001</v>
      </c>
      <c r="CM94">
        <v>263.29089060000001</v>
      </c>
      <c r="CN94">
        <v>0.53973423300000001</v>
      </c>
      <c r="CO94">
        <v>1.1483696999999999E-2</v>
      </c>
      <c r="CP94">
        <v>0.74643999599999999</v>
      </c>
      <c r="CQ94">
        <v>0.21818964599999999</v>
      </c>
      <c r="CR94">
        <v>319.10892239999998</v>
      </c>
      <c r="CS94">
        <v>0.54209165599999998</v>
      </c>
      <c r="CT94">
        <v>0</v>
      </c>
      <c r="CU94">
        <v>1.6581649629999999</v>
      </c>
      <c r="CV94">
        <v>0.318876995</v>
      </c>
      <c r="CW94">
        <v>351.33731690000002</v>
      </c>
      <c r="CX94">
        <v>0.69114445499999999</v>
      </c>
      <c r="CY94">
        <v>1.7278571E-2</v>
      </c>
      <c r="CZ94">
        <v>4.3196589000000001E-2</v>
      </c>
      <c r="DA94">
        <v>0.21598294300000001</v>
      </c>
      <c r="DB94">
        <v>424.5829999</v>
      </c>
      <c r="DC94">
        <v>1.1235960709999999</v>
      </c>
      <c r="DD94">
        <v>8.6430333999999998E-2</v>
      </c>
      <c r="DE94">
        <v>0.17286084099999999</v>
      </c>
      <c r="DF94">
        <v>0.34572133399999999</v>
      </c>
      <c r="DG94">
        <v>333.71175149999999</v>
      </c>
      <c r="DH94">
        <v>0.84872773800000001</v>
      </c>
      <c r="DI94">
        <v>1.2481275999999999E-2</v>
      </c>
      <c r="DJ94">
        <v>7.4887607999999994E-2</v>
      </c>
      <c r="DK94">
        <v>0.249624601</v>
      </c>
      <c r="DL94">
        <v>331.7711956</v>
      </c>
      <c r="DM94">
        <v>0.394477364</v>
      </c>
      <c r="DN94">
        <v>0</v>
      </c>
      <c r="DO94">
        <v>0</v>
      </c>
      <c r="DP94">
        <v>0.394477364</v>
      </c>
      <c r="DQ94">
        <v>262.86754789999998</v>
      </c>
      <c r="DR94">
        <v>1.1764704939999999</v>
      </c>
      <c r="DS94">
        <v>0</v>
      </c>
      <c r="DT94">
        <v>0.35294098699999998</v>
      </c>
      <c r="DU94">
        <v>0.23529345500000001</v>
      </c>
      <c r="DV94">
        <v>366.069256</v>
      </c>
      <c r="DW94">
        <v>1.382745836</v>
      </c>
      <c r="DX94">
        <v>0</v>
      </c>
      <c r="DY94">
        <v>0</v>
      </c>
      <c r="DZ94">
        <v>0.49778872200000002</v>
      </c>
      <c r="EA94">
        <v>136.04981470000001</v>
      </c>
      <c r="EB94">
        <v>0.88019599900000001</v>
      </c>
      <c r="EC94">
        <v>7.3349739999999997E-2</v>
      </c>
      <c r="ED94">
        <v>7.3349739999999997E-2</v>
      </c>
      <c r="EE94">
        <v>0.195599307</v>
      </c>
      <c r="EF94">
        <v>181.0530746</v>
      </c>
      <c r="EG94">
        <v>0.85178817100000004</v>
      </c>
      <c r="EH94">
        <v>0</v>
      </c>
      <c r="EI94">
        <v>5.6785813999999997E-2</v>
      </c>
      <c r="EJ94">
        <v>0.73821768700000001</v>
      </c>
      <c r="EK94">
        <v>345.18565489999997</v>
      </c>
      <c r="EL94">
        <v>0.337153653</v>
      </c>
      <c r="EM94">
        <v>6.7430730999999994E-2</v>
      </c>
      <c r="EN94">
        <v>2.2476957999999998E-2</v>
      </c>
      <c r="EO94">
        <v>0.15733856099999999</v>
      </c>
      <c r="EP94">
        <v>214.01465519999999</v>
      </c>
      <c r="EQ94">
        <v>0.71614587299999999</v>
      </c>
      <c r="ER94">
        <v>0</v>
      </c>
      <c r="ES94">
        <v>0.11393228399999999</v>
      </c>
      <c r="ET94">
        <v>0.19531209999999999</v>
      </c>
      <c r="EU94">
        <v>379.08048300000002</v>
      </c>
      <c r="EV94">
        <v>0.65562196100000003</v>
      </c>
      <c r="EW94">
        <v>1.1920381000000001E-2</v>
      </c>
      <c r="EX94">
        <v>5.9602016000000001E-2</v>
      </c>
      <c r="EY94">
        <v>7.1522375999999999E-2</v>
      </c>
      <c r="EZ94">
        <v>301.95962400000002</v>
      </c>
      <c r="FA94">
        <v>0.90429537100000001</v>
      </c>
      <c r="FB94">
        <v>0</v>
      </c>
      <c r="FC94">
        <v>5.6518577E-2</v>
      </c>
      <c r="FD94">
        <v>0.45214861299999998</v>
      </c>
      <c r="FE94">
        <v>304.76829170000002</v>
      </c>
    </row>
    <row r="95" spans="1:161">
      <c r="A95" t="s">
        <v>559</v>
      </c>
      <c r="B95">
        <v>0.66755715000000004</v>
      </c>
      <c r="C95">
        <v>8.9007619999999996E-2</v>
      </c>
      <c r="D95">
        <v>0</v>
      </c>
      <c r="E95">
        <v>0.80106858000000003</v>
      </c>
      <c r="F95">
        <v>208.66181470000001</v>
      </c>
      <c r="G95">
        <v>0.66191390800000005</v>
      </c>
      <c r="H95">
        <v>0.101832785</v>
      </c>
      <c r="I95">
        <v>0</v>
      </c>
      <c r="J95">
        <v>0.45824726500000001</v>
      </c>
      <c r="K95">
        <v>241.1629556</v>
      </c>
      <c r="L95">
        <v>0.28382147499999999</v>
      </c>
      <c r="M95">
        <v>0.189214614</v>
      </c>
      <c r="N95">
        <v>0</v>
      </c>
      <c r="O95">
        <v>0.47303653600000001</v>
      </c>
      <c r="P95">
        <v>198.3986582</v>
      </c>
      <c r="Q95">
        <v>0.57938687300000002</v>
      </c>
      <c r="R95">
        <v>6.6852343999999994E-2</v>
      </c>
      <c r="S95">
        <v>0</v>
      </c>
      <c r="T95">
        <v>0.66852344100000005</v>
      </c>
      <c r="U95">
        <v>398.27280510000003</v>
      </c>
      <c r="V95">
        <v>0.109829728</v>
      </c>
      <c r="W95">
        <v>9.1524890999999997E-2</v>
      </c>
      <c r="X95">
        <v>1.8304955000000001E-2</v>
      </c>
      <c r="Y95">
        <v>0.89694407700000001</v>
      </c>
      <c r="Z95">
        <v>317.80187910000001</v>
      </c>
      <c r="AA95">
        <v>0.44206957299999999</v>
      </c>
      <c r="AB95">
        <v>0.128937093</v>
      </c>
      <c r="AC95">
        <v>5.5258754E-2</v>
      </c>
      <c r="AD95">
        <v>0.75520228300000003</v>
      </c>
      <c r="AE95">
        <v>296.78518609999998</v>
      </c>
      <c r="AF95">
        <v>0.32719871</v>
      </c>
      <c r="AG95">
        <v>4.0899756000000002E-2</v>
      </c>
      <c r="AH95">
        <v>0</v>
      </c>
      <c r="AI95">
        <v>0.67484671699999998</v>
      </c>
      <c r="AJ95">
        <v>361.12917779999998</v>
      </c>
      <c r="AK95">
        <v>0.41344522900000003</v>
      </c>
      <c r="AL95">
        <v>7.1903647000000001E-2</v>
      </c>
      <c r="AM95">
        <v>0</v>
      </c>
      <c r="AN95">
        <v>0.75498727799999998</v>
      </c>
      <c r="AO95">
        <v>340.94823200000002</v>
      </c>
      <c r="AP95">
        <v>0.31446526800000002</v>
      </c>
      <c r="AQ95">
        <v>0.104821831</v>
      </c>
      <c r="AR95">
        <v>0</v>
      </c>
      <c r="AS95">
        <v>0.47169790299999997</v>
      </c>
      <c r="AT95">
        <v>281.3977089</v>
      </c>
      <c r="AU95">
        <v>0.75821534599999996</v>
      </c>
      <c r="AV95">
        <v>0</v>
      </c>
      <c r="AW95">
        <v>0</v>
      </c>
      <c r="AX95">
        <v>0.33698459800000002</v>
      </c>
      <c r="AY95">
        <v>243.8635046</v>
      </c>
      <c r="AZ95">
        <v>0.55452911900000001</v>
      </c>
      <c r="BA95">
        <v>9.2421340000000005E-2</v>
      </c>
      <c r="BB95">
        <v>4.6210670000000002E-2</v>
      </c>
      <c r="BC95">
        <v>0.369684283</v>
      </c>
      <c r="BD95">
        <v>218.36132140000001</v>
      </c>
      <c r="BE95">
        <v>0.60313509300000001</v>
      </c>
      <c r="BF95">
        <v>6.0313509000000001E-2</v>
      </c>
      <c r="BG95">
        <v>0</v>
      </c>
      <c r="BH95">
        <v>0.60313509300000001</v>
      </c>
      <c r="BI95">
        <v>250.58709619999999</v>
      </c>
      <c r="BJ95">
        <v>0.32058636299999999</v>
      </c>
      <c r="BK95">
        <v>5.7247552E-2</v>
      </c>
      <c r="BL95">
        <v>1.1449493E-2</v>
      </c>
      <c r="BM95">
        <v>0.61827307399999998</v>
      </c>
      <c r="BN95">
        <v>388.25832839999998</v>
      </c>
      <c r="BO95">
        <v>0.278808999</v>
      </c>
      <c r="BP95">
        <v>0.139405049</v>
      </c>
      <c r="BQ95">
        <v>0</v>
      </c>
      <c r="BR95">
        <v>0.41821624699999999</v>
      </c>
      <c r="BS95">
        <v>231.53594949999999</v>
      </c>
      <c r="BT95">
        <v>0.36270534999999998</v>
      </c>
      <c r="BU95">
        <v>8.5342372999999999E-2</v>
      </c>
      <c r="BV95">
        <v>2.133562E-2</v>
      </c>
      <c r="BW95">
        <v>0.64006779999999996</v>
      </c>
      <c r="BX95">
        <v>237.62797090000001</v>
      </c>
      <c r="BY95">
        <v>0.72262435599999997</v>
      </c>
      <c r="BZ95">
        <v>0.27793244499999997</v>
      </c>
      <c r="CA95">
        <v>0</v>
      </c>
      <c r="CB95">
        <v>0.11117297800000001</v>
      </c>
      <c r="CC95">
        <v>273.49440870000001</v>
      </c>
      <c r="CD95">
        <v>0.63251172899999997</v>
      </c>
      <c r="CE95">
        <v>3.1625585999999997E-2</v>
      </c>
      <c r="CF95">
        <v>0</v>
      </c>
      <c r="CG95">
        <v>0.45857038700000002</v>
      </c>
      <c r="CH95">
        <v>348.84888969999997</v>
      </c>
      <c r="CI95">
        <v>0.28602612999999999</v>
      </c>
      <c r="CJ95">
        <v>8.1721584999999999E-2</v>
      </c>
      <c r="CK95">
        <v>1.3620248999999999E-2</v>
      </c>
      <c r="CL95">
        <v>0.47670788600000003</v>
      </c>
      <c r="CM95">
        <v>296.43946010000002</v>
      </c>
      <c r="CN95">
        <v>0.36892090300000002</v>
      </c>
      <c r="CO95">
        <v>8.9435424999999999E-2</v>
      </c>
      <c r="CP95">
        <v>0</v>
      </c>
      <c r="CQ95">
        <v>0.57014975700000003</v>
      </c>
      <c r="CR95">
        <v>327.79390339999998</v>
      </c>
      <c r="CS95">
        <v>0.65952303300000004</v>
      </c>
      <c r="CT95">
        <v>4.1220003999999998E-2</v>
      </c>
      <c r="CU95">
        <v>0</v>
      </c>
      <c r="CV95">
        <v>0.70074105900000005</v>
      </c>
      <c r="CW95">
        <v>271.79347280000002</v>
      </c>
      <c r="CX95">
        <v>0.27732555599999997</v>
      </c>
      <c r="CY95">
        <v>3.8251953999999998E-2</v>
      </c>
      <c r="CZ95">
        <v>0</v>
      </c>
      <c r="DA95">
        <v>0.755474537</v>
      </c>
      <c r="DB95">
        <v>383.57360080000001</v>
      </c>
      <c r="DC95">
        <v>0.52301167400000004</v>
      </c>
      <c r="DD95">
        <v>0</v>
      </c>
      <c r="DE95">
        <v>0</v>
      </c>
      <c r="DF95">
        <v>1.9874464599999999</v>
      </c>
      <c r="DG95">
        <v>275.73762699999997</v>
      </c>
      <c r="DH95">
        <v>0.62068170499999997</v>
      </c>
      <c r="DI95">
        <v>8.1976888999999997E-2</v>
      </c>
      <c r="DJ95">
        <v>0</v>
      </c>
      <c r="DK95">
        <v>0.76121321099999995</v>
      </c>
      <c r="DL95">
        <v>353.59388910000001</v>
      </c>
      <c r="DM95">
        <v>0.196850254</v>
      </c>
      <c r="DN95">
        <v>0</v>
      </c>
      <c r="DO95">
        <v>0</v>
      </c>
      <c r="DP95">
        <v>0.196850254</v>
      </c>
      <c r="DQ95">
        <v>263.3860244</v>
      </c>
      <c r="DR95">
        <v>0.16051354500000001</v>
      </c>
      <c r="DS95">
        <v>0</v>
      </c>
      <c r="DT95">
        <v>0</v>
      </c>
      <c r="DU95">
        <v>0.64205462000000002</v>
      </c>
      <c r="DV95">
        <v>268.30723119999999</v>
      </c>
      <c r="DW95">
        <v>0.42041078599999998</v>
      </c>
      <c r="DX95">
        <v>7.2484657999999993E-2</v>
      </c>
      <c r="DY95">
        <v>0</v>
      </c>
      <c r="DZ95">
        <v>0.66685908800000004</v>
      </c>
      <c r="EA95">
        <v>519.06616250000002</v>
      </c>
      <c r="EB95">
        <v>0.53935450200000001</v>
      </c>
      <c r="EC95">
        <v>0.137124152</v>
      </c>
      <c r="ED95">
        <v>1.8283219999999999E-2</v>
      </c>
      <c r="EE95">
        <v>0.71304459899999995</v>
      </c>
      <c r="EF95">
        <v>484.23950689999998</v>
      </c>
      <c r="EG95">
        <v>0.49247539600000001</v>
      </c>
      <c r="EH95">
        <v>5.4719427000000001E-2</v>
      </c>
      <c r="EI95">
        <v>0</v>
      </c>
      <c r="EJ95">
        <v>0.65663386099999999</v>
      </c>
      <c r="EK95">
        <v>358.22077469999999</v>
      </c>
      <c r="EL95">
        <v>0.45426903299999999</v>
      </c>
      <c r="EM95">
        <v>3.0284665999999998E-2</v>
      </c>
      <c r="EN95">
        <v>0</v>
      </c>
      <c r="EO95">
        <v>1.0145362120000001</v>
      </c>
      <c r="EP95">
        <v>317.6787554</v>
      </c>
      <c r="EQ95">
        <v>0.65725820099999999</v>
      </c>
      <c r="ER95">
        <v>0</v>
      </c>
      <c r="ES95">
        <v>0</v>
      </c>
      <c r="ET95">
        <v>0.73458259100000001</v>
      </c>
      <c r="EU95">
        <v>319.17046529999999</v>
      </c>
      <c r="EV95">
        <v>0.38209546100000003</v>
      </c>
      <c r="EW95">
        <v>2.1834025999999999E-2</v>
      </c>
      <c r="EX95">
        <v>0</v>
      </c>
      <c r="EY95">
        <v>0.22925727600000001</v>
      </c>
      <c r="EZ95">
        <v>329.71154560000002</v>
      </c>
      <c r="FA95">
        <v>0.22230493700000001</v>
      </c>
      <c r="FB95">
        <v>5.5576234000000002E-2</v>
      </c>
      <c r="FC95">
        <v>0</v>
      </c>
      <c r="FD95">
        <v>0.90774303099999998</v>
      </c>
      <c r="FE95">
        <v>309.93580229999998</v>
      </c>
    </row>
    <row r="96" spans="1:161">
      <c r="A96" t="s">
        <v>562</v>
      </c>
      <c r="B96">
        <v>0.222419793</v>
      </c>
      <c r="C96">
        <v>0.66725937899999999</v>
      </c>
      <c r="D96">
        <v>0</v>
      </c>
      <c r="E96">
        <v>3.380780852</v>
      </c>
      <c r="F96">
        <v>208.75467710000001</v>
      </c>
      <c r="G96">
        <v>0.202292946</v>
      </c>
      <c r="H96">
        <v>0.26972380899999998</v>
      </c>
      <c r="I96">
        <v>6.7430862999999994E-2</v>
      </c>
      <c r="J96">
        <v>3.371546726</v>
      </c>
      <c r="K96">
        <v>182.100134</v>
      </c>
      <c r="L96">
        <v>0</v>
      </c>
      <c r="M96">
        <v>0.14925372100000001</v>
      </c>
      <c r="N96">
        <v>0</v>
      </c>
      <c r="O96">
        <v>5.6716512479999999</v>
      </c>
      <c r="P96">
        <v>125.75884670000001</v>
      </c>
      <c r="Q96">
        <v>0.28673857000000003</v>
      </c>
      <c r="R96">
        <v>0.28673857000000003</v>
      </c>
      <c r="S96">
        <v>3.5842277999999998E-2</v>
      </c>
      <c r="T96">
        <v>2.5089559389999998</v>
      </c>
      <c r="U96">
        <v>371.42544609999999</v>
      </c>
      <c r="V96">
        <v>0.15974423800000001</v>
      </c>
      <c r="W96">
        <v>0.179712396</v>
      </c>
      <c r="X96">
        <v>0</v>
      </c>
      <c r="Y96">
        <v>3.1549592579999999</v>
      </c>
      <c r="Z96">
        <v>291.33293250000003</v>
      </c>
      <c r="AA96">
        <v>0.13029328900000001</v>
      </c>
      <c r="AB96">
        <v>0.45602569599999998</v>
      </c>
      <c r="AC96">
        <v>0</v>
      </c>
      <c r="AD96">
        <v>3.2573186340000002</v>
      </c>
      <c r="AE96">
        <v>251.73987510000001</v>
      </c>
      <c r="AF96">
        <v>7.0621513999999996E-2</v>
      </c>
      <c r="AG96">
        <v>0.282485294</v>
      </c>
      <c r="AH96">
        <v>9.4161891999999997E-2</v>
      </c>
      <c r="AI96">
        <v>3.648774736</v>
      </c>
      <c r="AJ96">
        <v>313.71712630000002</v>
      </c>
      <c r="AK96">
        <v>0.19165263099999999</v>
      </c>
      <c r="AL96">
        <v>0.23424087299999999</v>
      </c>
      <c r="AM96">
        <v>0</v>
      </c>
      <c r="AN96">
        <v>4.450600594</v>
      </c>
      <c r="AO96">
        <v>287.8110547</v>
      </c>
      <c r="AP96">
        <v>0.203804559</v>
      </c>
      <c r="AQ96">
        <v>0.27173950800000002</v>
      </c>
      <c r="AR96">
        <v>0.203804559</v>
      </c>
      <c r="AS96">
        <v>3.6005372640000002</v>
      </c>
      <c r="AT96">
        <v>217.09508779999999</v>
      </c>
      <c r="AU96">
        <v>0</v>
      </c>
      <c r="AV96">
        <v>0.159744471</v>
      </c>
      <c r="AW96">
        <v>7.0287797669999996</v>
      </c>
      <c r="AX96">
        <v>3.6741296399999999</v>
      </c>
      <c r="AY96">
        <v>128.60872280000001</v>
      </c>
      <c r="AZ96">
        <v>0.19011349499999999</v>
      </c>
      <c r="BA96">
        <v>0.47528373800000001</v>
      </c>
      <c r="BB96">
        <v>1.3307933590000001</v>
      </c>
      <c r="BC96">
        <v>1.140683189</v>
      </c>
      <c r="BD96">
        <v>106.1534705</v>
      </c>
      <c r="BE96">
        <v>0.16339893899999999</v>
      </c>
      <c r="BF96">
        <v>0.40849819399999998</v>
      </c>
      <c r="BG96">
        <v>0</v>
      </c>
      <c r="BH96">
        <v>4.8202630989999999</v>
      </c>
      <c r="BI96">
        <v>184.9931277</v>
      </c>
      <c r="BJ96">
        <v>0.127860695</v>
      </c>
      <c r="BK96">
        <v>0.28129388100000002</v>
      </c>
      <c r="BL96">
        <v>1.956270722</v>
      </c>
      <c r="BM96">
        <v>3.0175140370000002</v>
      </c>
      <c r="BN96">
        <v>347.67213040000001</v>
      </c>
      <c r="BO96">
        <v>0.448430579</v>
      </c>
      <c r="BP96">
        <v>0.224215621</v>
      </c>
      <c r="BQ96">
        <v>0</v>
      </c>
      <c r="BR96">
        <v>5.3811696060000003</v>
      </c>
      <c r="BS96">
        <v>95.971220680000002</v>
      </c>
      <c r="BT96">
        <v>0.17331033800000001</v>
      </c>
      <c r="BU96">
        <v>0.27440721800000001</v>
      </c>
      <c r="BV96">
        <v>5.7770053000000002E-2</v>
      </c>
      <c r="BW96">
        <v>3.0040434829999998</v>
      </c>
      <c r="BX96">
        <v>351.04247290000001</v>
      </c>
      <c r="BY96">
        <v>0.102986621</v>
      </c>
      <c r="BZ96">
        <v>0.41194602800000002</v>
      </c>
      <c r="CA96">
        <v>0</v>
      </c>
      <c r="CB96">
        <v>5.0463535650000004</v>
      </c>
      <c r="CC96">
        <v>147.61704879999999</v>
      </c>
      <c r="CD96">
        <v>7.8308568999999995E-2</v>
      </c>
      <c r="CE96">
        <v>0.104411426</v>
      </c>
      <c r="CF96">
        <v>8.7009519999999996E-3</v>
      </c>
      <c r="CG96">
        <v>2.166533357</v>
      </c>
      <c r="CH96">
        <v>633.98486549999996</v>
      </c>
      <c r="CI96">
        <v>0.10015017499999999</v>
      </c>
      <c r="CJ96">
        <v>0.26706694199999997</v>
      </c>
      <c r="CK96">
        <v>0.56751717999999995</v>
      </c>
      <c r="CL96">
        <v>3.8223999950000001</v>
      </c>
      <c r="CM96">
        <v>241.89169240000001</v>
      </c>
      <c r="CN96">
        <v>8.0267754999999996E-2</v>
      </c>
      <c r="CO96">
        <v>0.26755838399999998</v>
      </c>
      <c r="CP96">
        <v>1.6321090220000001</v>
      </c>
      <c r="CQ96">
        <v>3.6655436209999999</v>
      </c>
      <c r="CR96">
        <v>273.92503390000002</v>
      </c>
      <c r="CS96">
        <v>0.219780428</v>
      </c>
      <c r="CT96">
        <v>0.263736409</v>
      </c>
      <c r="CU96">
        <v>3.8681252060000002</v>
      </c>
      <c r="CV96">
        <v>4.3516573310000002</v>
      </c>
      <c r="CW96">
        <v>254.8764018</v>
      </c>
      <c r="CX96">
        <v>0.149342688</v>
      </c>
      <c r="CY96">
        <v>0.228992849</v>
      </c>
      <c r="CZ96">
        <v>0</v>
      </c>
      <c r="DA96">
        <v>2.6184736279999998</v>
      </c>
      <c r="DB96">
        <v>368.42433269999998</v>
      </c>
      <c r="DC96">
        <v>0.13679860499999999</v>
      </c>
      <c r="DD96">
        <v>0.683993026</v>
      </c>
      <c r="DE96">
        <v>0</v>
      </c>
      <c r="DF96">
        <v>2.1887804279999998</v>
      </c>
      <c r="DG96">
        <v>210.841219</v>
      </c>
      <c r="DH96">
        <v>0.126273146</v>
      </c>
      <c r="DI96">
        <v>0.24412857399999999</v>
      </c>
      <c r="DJ96">
        <v>1.6836357999999999E-2</v>
      </c>
      <c r="DK96">
        <v>2.5170445909999999</v>
      </c>
      <c r="DL96">
        <v>491.90090279999998</v>
      </c>
      <c r="DM96">
        <v>0</v>
      </c>
      <c r="DN96">
        <v>0.58650988599999998</v>
      </c>
      <c r="DO96">
        <v>0</v>
      </c>
      <c r="DP96">
        <v>4.3988241429999997</v>
      </c>
      <c r="DQ96">
        <v>176.8004612</v>
      </c>
      <c r="DR96">
        <v>0</v>
      </c>
      <c r="DS96">
        <v>0.233644827</v>
      </c>
      <c r="DT96">
        <v>1.401868323</v>
      </c>
      <c r="DU96">
        <v>2.5700940550000002</v>
      </c>
      <c r="DV96">
        <v>184.3266371</v>
      </c>
      <c r="DW96">
        <v>7.1428588000000001E-2</v>
      </c>
      <c r="DX96">
        <v>0.26190470500000002</v>
      </c>
      <c r="DY96">
        <v>2.3809528999999999E-2</v>
      </c>
      <c r="DZ96">
        <v>1.4047671230000001</v>
      </c>
      <c r="EA96">
        <v>632.08984710000004</v>
      </c>
      <c r="EB96">
        <v>0.178585469</v>
      </c>
      <c r="EC96">
        <v>0.34905441700000001</v>
      </c>
      <c r="ED96">
        <v>2.4352644E-2</v>
      </c>
      <c r="EE96">
        <v>1.712801601</v>
      </c>
      <c r="EF96">
        <v>545.32831940000005</v>
      </c>
      <c r="EG96">
        <v>0.152438886</v>
      </c>
      <c r="EH96">
        <v>0.263302802</v>
      </c>
      <c r="EI96">
        <v>0</v>
      </c>
      <c r="EJ96">
        <v>2.9794923089999998</v>
      </c>
      <c r="EK96">
        <v>353.61437899999999</v>
      </c>
      <c r="EL96">
        <v>0.12288788</v>
      </c>
      <c r="EM96">
        <v>0.21505359700000001</v>
      </c>
      <c r="EN96">
        <v>0</v>
      </c>
      <c r="EO96">
        <v>1.674346691</v>
      </c>
      <c r="EP96">
        <v>313.15698029999999</v>
      </c>
      <c r="EQ96">
        <v>4.6554975999999998E-2</v>
      </c>
      <c r="ER96">
        <v>0.23277444799999999</v>
      </c>
      <c r="ES96">
        <v>0</v>
      </c>
      <c r="ET96">
        <v>4.0968275289999996</v>
      </c>
      <c r="EU96">
        <v>132.53009069999999</v>
      </c>
      <c r="EV96">
        <v>0.15748034999999999</v>
      </c>
      <c r="EW96">
        <v>0.55833849599999996</v>
      </c>
      <c r="EX96">
        <v>7.1582119999999999E-2</v>
      </c>
      <c r="EY96">
        <v>1.102363234</v>
      </c>
      <c r="EZ96">
        <v>251.42305089999999</v>
      </c>
      <c r="FA96">
        <v>3.0911892E-2</v>
      </c>
      <c r="FB96">
        <v>0.29366320099999998</v>
      </c>
      <c r="FC96">
        <v>3.0911892E-2</v>
      </c>
      <c r="FD96">
        <v>3.0757380400000001</v>
      </c>
      <c r="FE96">
        <v>371.48659520000001</v>
      </c>
    </row>
    <row r="97" spans="1:161">
      <c r="A97" t="s">
        <v>560</v>
      </c>
      <c r="B97">
        <v>0.25839783100000002</v>
      </c>
      <c r="C97">
        <v>8.6132609999999998E-2</v>
      </c>
      <c r="D97">
        <v>0</v>
      </c>
      <c r="E97">
        <v>7.8667784080000001</v>
      </c>
      <c r="F97">
        <v>323.43974220000001</v>
      </c>
      <c r="G97">
        <v>0.176144364</v>
      </c>
      <c r="H97">
        <v>7.5490744999999998E-2</v>
      </c>
      <c r="I97">
        <v>0</v>
      </c>
      <c r="J97">
        <v>7.0458010609999997</v>
      </c>
      <c r="K97">
        <v>487.97433059999997</v>
      </c>
      <c r="L97">
        <v>0.27567273199999998</v>
      </c>
      <c r="M97">
        <v>0</v>
      </c>
      <c r="N97">
        <v>0</v>
      </c>
      <c r="O97">
        <v>6.4782880780000003</v>
      </c>
      <c r="P97">
        <v>272.35236800000001</v>
      </c>
      <c r="Q97">
        <v>0.132319037</v>
      </c>
      <c r="R97">
        <v>7.4429366999999996E-2</v>
      </c>
      <c r="S97">
        <v>0</v>
      </c>
      <c r="T97">
        <v>7.0046352179999998</v>
      </c>
      <c r="U97">
        <v>536.59217379999996</v>
      </c>
      <c r="V97">
        <v>0</v>
      </c>
      <c r="W97">
        <v>0</v>
      </c>
      <c r="X97">
        <v>0</v>
      </c>
      <c r="Y97">
        <v>6.7514266630000002</v>
      </c>
      <c r="Z97">
        <v>192.1470999</v>
      </c>
      <c r="AA97">
        <v>0</v>
      </c>
      <c r="AB97">
        <v>0</v>
      </c>
      <c r="AC97">
        <v>0</v>
      </c>
      <c r="AD97">
        <v>8.3572171290000004</v>
      </c>
      <c r="AE97">
        <v>114.4719432</v>
      </c>
      <c r="AF97">
        <v>0.17705384800000001</v>
      </c>
      <c r="AG97">
        <v>0</v>
      </c>
      <c r="AH97">
        <v>0</v>
      </c>
      <c r="AI97">
        <v>6.0552457329999996</v>
      </c>
      <c r="AJ97">
        <v>208.5539465</v>
      </c>
      <c r="AK97">
        <v>4.7003455E-2</v>
      </c>
      <c r="AL97">
        <v>2.3501727E-2</v>
      </c>
      <c r="AM97">
        <v>0</v>
      </c>
      <c r="AN97">
        <v>6.933012647</v>
      </c>
      <c r="AO97">
        <v>260.78280189999998</v>
      </c>
      <c r="AP97">
        <v>0</v>
      </c>
      <c r="AQ97">
        <v>4.6816574999999999E-2</v>
      </c>
      <c r="AR97">
        <v>0</v>
      </c>
      <c r="AS97">
        <v>6.835207188</v>
      </c>
      <c r="AT97">
        <v>315.02385020000003</v>
      </c>
      <c r="AU97">
        <v>3.9138878000000002E-2</v>
      </c>
      <c r="AV97">
        <v>0</v>
      </c>
      <c r="AW97">
        <v>3.9138878000000002E-2</v>
      </c>
      <c r="AX97">
        <v>4.6575353010000002</v>
      </c>
      <c r="AY97">
        <v>524.91259849999994</v>
      </c>
      <c r="AZ97">
        <v>5.6979989000000002E-2</v>
      </c>
      <c r="BA97">
        <v>2.8489994000000001E-2</v>
      </c>
      <c r="BB97">
        <v>2.8489994000000001E-2</v>
      </c>
      <c r="BC97">
        <v>4.4444444440000002</v>
      </c>
      <c r="BD97">
        <v>354.18125600000002</v>
      </c>
      <c r="BE97">
        <v>5.4347718000000003E-2</v>
      </c>
      <c r="BF97">
        <v>0</v>
      </c>
      <c r="BG97">
        <v>5.4347718000000003E-2</v>
      </c>
      <c r="BH97">
        <v>7.9347718279999997</v>
      </c>
      <c r="BI97">
        <v>278.09424430000001</v>
      </c>
      <c r="BJ97">
        <v>6.1034067999999997E-2</v>
      </c>
      <c r="BK97">
        <v>1.7438267E-2</v>
      </c>
      <c r="BL97">
        <v>5.2314935E-2</v>
      </c>
      <c r="BM97">
        <v>5.0658262000000001</v>
      </c>
      <c r="BN97">
        <v>509.83910800000001</v>
      </c>
      <c r="BO97">
        <v>0.12758350099999999</v>
      </c>
      <c r="BP97">
        <v>0</v>
      </c>
      <c r="BQ97">
        <v>0</v>
      </c>
      <c r="BR97">
        <v>5.7157409589999997</v>
      </c>
      <c r="BS97">
        <v>421.64934290000002</v>
      </c>
      <c r="BT97">
        <v>3.9041155000000001E-2</v>
      </c>
      <c r="BU97">
        <v>1.5616461999999999E-2</v>
      </c>
      <c r="BV97">
        <v>0</v>
      </c>
      <c r="BW97">
        <v>5.5126186620000004</v>
      </c>
      <c r="BX97">
        <v>649.30689640000003</v>
      </c>
      <c r="BY97">
        <v>3.2637107999999998E-2</v>
      </c>
      <c r="BZ97">
        <v>0</v>
      </c>
      <c r="CA97">
        <v>0</v>
      </c>
      <c r="CB97">
        <v>5.7114938689999999</v>
      </c>
      <c r="CC97">
        <v>465.8070419</v>
      </c>
      <c r="CD97">
        <v>2.4023070000000001E-2</v>
      </c>
      <c r="CE97">
        <v>1.6015379999999999E-2</v>
      </c>
      <c r="CF97">
        <v>0</v>
      </c>
      <c r="CG97">
        <v>4.4602864660000003</v>
      </c>
      <c r="CH97">
        <v>688.87174800000003</v>
      </c>
      <c r="CI97">
        <v>8.3745057999999997E-2</v>
      </c>
      <c r="CJ97">
        <v>2.5123474E-2</v>
      </c>
      <c r="CK97">
        <v>0</v>
      </c>
      <c r="CL97">
        <v>5.2005672379999996</v>
      </c>
      <c r="CM97">
        <v>482.12797499999999</v>
      </c>
      <c r="CN97">
        <v>6.4922065000000001E-2</v>
      </c>
      <c r="CO97">
        <v>4.9940071000000003E-2</v>
      </c>
      <c r="CP97">
        <v>1.4981994E-2</v>
      </c>
      <c r="CQ97">
        <v>5.3785473699999997</v>
      </c>
      <c r="CR97">
        <v>733.78928140000005</v>
      </c>
      <c r="CS97">
        <v>0.11358465299999999</v>
      </c>
      <c r="CT97">
        <v>9.0867776999999997E-2</v>
      </c>
      <c r="CU97">
        <v>0.11358465299999999</v>
      </c>
      <c r="CV97">
        <v>4.8387008890000001</v>
      </c>
      <c r="CW97">
        <v>493.17183319999998</v>
      </c>
      <c r="CX97">
        <v>4.6938252E-2</v>
      </c>
      <c r="CY97">
        <v>5.1205352000000003E-2</v>
      </c>
      <c r="CZ97">
        <v>0</v>
      </c>
      <c r="DA97">
        <v>5.948354535</v>
      </c>
      <c r="DB97">
        <v>859.62009520000004</v>
      </c>
      <c r="DC97">
        <v>8.9927960000000001E-2</v>
      </c>
      <c r="DD97">
        <v>0</v>
      </c>
      <c r="DE97">
        <v>0</v>
      </c>
      <c r="DF97">
        <v>8.0035884540000009</v>
      </c>
      <c r="DG97">
        <v>320.73246990000001</v>
      </c>
      <c r="DH97">
        <v>7.5018734000000004E-2</v>
      </c>
      <c r="DI97">
        <v>2.0005014000000002E-2</v>
      </c>
      <c r="DJ97">
        <v>0</v>
      </c>
      <c r="DK97">
        <v>6.8016974960000001</v>
      </c>
      <c r="DL97">
        <v>827.97866409999995</v>
      </c>
      <c r="DM97">
        <v>0.29282582899999998</v>
      </c>
      <c r="DN97">
        <v>0</v>
      </c>
      <c r="DO97">
        <v>0</v>
      </c>
      <c r="DP97">
        <v>8.0527102880000001</v>
      </c>
      <c r="DQ97">
        <v>354.11939890000002</v>
      </c>
      <c r="DR97">
        <v>0.115340164</v>
      </c>
      <c r="DS97">
        <v>0</v>
      </c>
      <c r="DT97">
        <v>0.115340164</v>
      </c>
      <c r="DU97">
        <v>8.189148994</v>
      </c>
      <c r="DV97">
        <v>373.39064109999998</v>
      </c>
      <c r="DW97">
        <v>3.5240955999999997E-2</v>
      </c>
      <c r="DX97">
        <v>5.6385586000000001E-2</v>
      </c>
      <c r="DY97">
        <v>0</v>
      </c>
      <c r="DZ97">
        <v>9.4657640500000007</v>
      </c>
      <c r="EA97">
        <v>1067.6298509999999</v>
      </c>
      <c r="EB97">
        <v>4.7042221000000002E-2</v>
      </c>
      <c r="EC97">
        <v>5.2922498999999998E-2</v>
      </c>
      <c r="ED97">
        <v>0</v>
      </c>
      <c r="EE97">
        <v>9.1085487549999993</v>
      </c>
      <c r="EF97">
        <v>752.80894550000005</v>
      </c>
      <c r="EG97">
        <v>4.9905709999999999E-2</v>
      </c>
      <c r="EH97">
        <v>4.4360655999999998E-2</v>
      </c>
      <c r="EI97">
        <v>0</v>
      </c>
      <c r="EJ97">
        <v>6.1938566350000004</v>
      </c>
      <c r="EK97">
        <v>883.74192230000006</v>
      </c>
      <c r="EL97">
        <v>5.4922233000000001E-2</v>
      </c>
      <c r="EM97">
        <v>2.0595794000000001E-2</v>
      </c>
      <c r="EN97">
        <v>0</v>
      </c>
      <c r="EO97">
        <v>10.79907113</v>
      </c>
      <c r="EP97">
        <v>700.6827303</v>
      </c>
      <c r="EQ97">
        <v>0.16194335900000001</v>
      </c>
      <c r="ER97">
        <v>8.0971555000000001E-2</v>
      </c>
      <c r="ES97">
        <v>0</v>
      </c>
      <c r="ET97">
        <v>6.7206530290000002</v>
      </c>
      <c r="EU97">
        <v>228.5958967</v>
      </c>
      <c r="EV97">
        <v>0.110281585</v>
      </c>
      <c r="EW97">
        <v>5.0899277E-2</v>
      </c>
      <c r="EX97">
        <v>0</v>
      </c>
      <c r="EY97">
        <v>6.9477409659999996</v>
      </c>
      <c r="EZ97">
        <v>424.30564399999997</v>
      </c>
      <c r="FA97">
        <v>0.104785249</v>
      </c>
      <c r="FB97">
        <v>0</v>
      </c>
      <c r="FC97">
        <v>3.4928530999999999E-2</v>
      </c>
      <c r="FD97">
        <v>5.5186886150000003</v>
      </c>
      <c r="FE97">
        <v>164.38425380000001</v>
      </c>
    </row>
    <row r="98" spans="1:161">
      <c r="A98" t="s">
        <v>617</v>
      </c>
      <c r="B98">
        <v>7.9522862999999999E-2</v>
      </c>
      <c r="C98">
        <v>0</v>
      </c>
      <c r="D98">
        <v>0.238568588</v>
      </c>
      <c r="E98">
        <v>0.31809145100000003</v>
      </c>
      <c r="F98">
        <v>233.54893820000001</v>
      </c>
      <c r="G98">
        <v>0.288683048</v>
      </c>
      <c r="H98">
        <v>0</v>
      </c>
      <c r="I98">
        <v>0.11547337100000001</v>
      </c>
      <c r="J98">
        <v>5.7736610000000001E-2</v>
      </c>
      <c r="K98">
        <v>425.35054889999998</v>
      </c>
      <c r="L98">
        <v>0.22388022899999999</v>
      </c>
      <c r="M98">
        <v>0</v>
      </c>
      <c r="N98">
        <v>0.22388022899999999</v>
      </c>
      <c r="O98">
        <v>0</v>
      </c>
      <c r="P98">
        <v>251.51769340000001</v>
      </c>
      <c r="Q98">
        <v>0.27777754399999999</v>
      </c>
      <c r="R98">
        <v>0</v>
      </c>
      <c r="S98">
        <v>0.13409954800000001</v>
      </c>
      <c r="T98">
        <v>0.13409954800000001</v>
      </c>
      <c r="U98">
        <v>463.2833521</v>
      </c>
      <c r="V98">
        <v>0.13413834299999999</v>
      </c>
      <c r="W98">
        <v>3.3534585999999998E-2</v>
      </c>
      <c r="X98">
        <v>0.167673145</v>
      </c>
      <c r="Y98">
        <v>6.7069170999999997E-2</v>
      </c>
      <c r="Z98">
        <v>173.47340349999999</v>
      </c>
      <c r="AA98">
        <v>0.159574935</v>
      </c>
      <c r="AB98">
        <v>0</v>
      </c>
      <c r="AC98">
        <v>0.478724806</v>
      </c>
      <c r="AD98">
        <v>0.37234151599999998</v>
      </c>
      <c r="AE98">
        <v>102.7732824</v>
      </c>
      <c r="AF98">
        <v>0.103734487</v>
      </c>
      <c r="AG98">
        <v>2.5933727E-2</v>
      </c>
      <c r="AH98">
        <v>0.15560172999999999</v>
      </c>
      <c r="AI98">
        <v>7.7800969999999997E-2</v>
      </c>
      <c r="AJ98">
        <v>284.76771159999998</v>
      </c>
      <c r="AK98">
        <v>0.17429172300000001</v>
      </c>
      <c r="AL98">
        <v>2.1786442E-2</v>
      </c>
      <c r="AM98">
        <v>0.19607854299999999</v>
      </c>
      <c r="AN98">
        <v>2.1786442E-2</v>
      </c>
      <c r="AO98">
        <v>281.31446790000001</v>
      </c>
      <c r="AP98">
        <v>0.13431823100000001</v>
      </c>
      <c r="AQ98">
        <v>0</v>
      </c>
      <c r="AR98">
        <v>0.40295440799999999</v>
      </c>
      <c r="AS98">
        <v>6.7159258999999999E-2</v>
      </c>
      <c r="AT98">
        <v>219.60230010000001</v>
      </c>
      <c r="AU98">
        <v>0.18518515499999999</v>
      </c>
      <c r="AV98">
        <v>0</v>
      </c>
      <c r="AW98">
        <v>2.2839451190000002</v>
      </c>
      <c r="AX98">
        <v>0.24691408000000001</v>
      </c>
      <c r="AY98">
        <v>332.82129529999997</v>
      </c>
      <c r="AZ98">
        <v>0</v>
      </c>
      <c r="BA98">
        <v>4.1254113000000002E-2</v>
      </c>
      <c r="BB98">
        <v>0.45379572099999999</v>
      </c>
      <c r="BC98">
        <v>8.2508225000000004E-2</v>
      </c>
      <c r="BD98">
        <v>244.59697</v>
      </c>
      <c r="BE98">
        <v>7.1633200999999994E-2</v>
      </c>
      <c r="BF98">
        <v>0</v>
      </c>
      <c r="BG98">
        <v>0.42979980200000001</v>
      </c>
      <c r="BH98">
        <v>0.1432667</v>
      </c>
      <c r="BI98">
        <v>210.98889410000001</v>
      </c>
      <c r="BJ98">
        <v>0.18888701399999999</v>
      </c>
      <c r="BK98">
        <v>4.7221632999999999E-2</v>
      </c>
      <c r="BL98">
        <v>0.44073668700000002</v>
      </c>
      <c r="BM98">
        <v>7.8702963000000001E-2</v>
      </c>
      <c r="BN98">
        <v>282.41414709999998</v>
      </c>
      <c r="BO98">
        <v>8.3472469999999993E-2</v>
      </c>
      <c r="BP98">
        <v>4.1736234999999997E-2</v>
      </c>
      <c r="BQ98">
        <v>0.16694469300000001</v>
      </c>
      <c r="BR98">
        <v>0.12520845799999999</v>
      </c>
      <c r="BS98">
        <v>257.7881668</v>
      </c>
      <c r="BT98">
        <v>0.114006528</v>
      </c>
      <c r="BU98">
        <v>1.6286637999999999E-2</v>
      </c>
      <c r="BV98">
        <v>4.8859854000000001E-2</v>
      </c>
      <c r="BW98">
        <v>3.2573235999999998E-2</v>
      </c>
      <c r="BX98">
        <v>311.2941629</v>
      </c>
      <c r="BY98">
        <v>9.7181720999999999E-2</v>
      </c>
      <c r="BZ98">
        <v>0</v>
      </c>
      <c r="CA98">
        <v>0.194363228</v>
      </c>
      <c r="CB98">
        <v>0.194363228</v>
      </c>
      <c r="CC98">
        <v>312.86909009999999</v>
      </c>
      <c r="CD98">
        <v>9.0538733999999996E-2</v>
      </c>
      <c r="CE98">
        <v>0</v>
      </c>
      <c r="CF98">
        <v>6.7904049999999994E-2</v>
      </c>
      <c r="CG98">
        <v>4.5269366999999998E-2</v>
      </c>
      <c r="CH98">
        <v>243.70879110000001</v>
      </c>
      <c r="CI98">
        <v>0.18308934900000001</v>
      </c>
      <c r="CJ98">
        <v>3.3288920999999999E-2</v>
      </c>
      <c r="CK98">
        <v>0.41611151000000002</v>
      </c>
      <c r="CL98">
        <v>0.14980042800000001</v>
      </c>
      <c r="CM98">
        <v>242.57808170000001</v>
      </c>
      <c r="CN98">
        <v>0.13647210700000001</v>
      </c>
      <c r="CO98">
        <v>0</v>
      </c>
      <c r="CP98">
        <v>0.65961583199999996</v>
      </c>
      <c r="CQ98">
        <v>6.8236156000000006E-2</v>
      </c>
      <c r="CR98">
        <v>322.22378900000001</v>
      </c>
      <c r="CS98">
        <v>9.0008924000000004E-2</v>
      </c>
      <c r="CT98">
        <v>0</v>
      </c>
      <c r="CU98">
        <v>1.380138034</v>
      </c>
      <c r="CV98">
        <v>0.120012019</v>
      </c>
      <c r="CW98">
        <v>373.40793280000003</v>
      </c>
      <c r="CX98">
        <v>0.12259914299999999</v>
      </c>
      <c r="CY98">
        <v>2.7244296000000001E-2</v>
      </c>
      <c r="CZ98">
        <v>0.14303176300000001</v>
      </c>
      <c r="DA98">
        <v>0.108977058</v>
      </c>
      <c r="DB98">
        <v>538.55098090000001</v>
      </c>
      <c r="DC98">
        <v>8.7107953000000002E-2</v>
      </c>
      <c r="DD98">
        <v>0</v>
      </c>
      <c r="DE98">
        <v>0.17421608099999999</v>
      </c>
      <c r="DF98">
        <v>8.7107953000000002E-2</v>
      </c>
      <c r="DG98">
        <v>331.11589520000001</v>
      </c>
      <c r="DH98">
        <v>0.113601919</v>
      </c>
      <c r="DI98">
        <v>7.5734610000000001E-3</v>
      </c>
      <c r="DJ98">
        <v>0.196910104</v>
      </c>
      <c r="DK98">
        <v>4.544074E-2</v>
      </c>
      <c r="DL98">
        <v>546.76820610000004</v>
      </c>
      <c r="DM98">
        <v>0.185528626</v>
      </c>
      <c r="DN98">
        <v>0</v>
      </c>
      <c r="DO98">
        <v>0.371057252</v>
      </c>
      <c r="DP98">
        <v>0.185528626</v>
      </c>
      <c r="DQ98">
        <v>279.45879359999998</v>
      </c>
      <c r="DR98">
        <v>0</v>
      </c>
      <c r="DS98">
        <v>0</v>
      </c>
      <c r="DT98">
        <v>0.54406999099999998</v>
      </c>
      <c r="DU98">
        <v>0.108813849</v>
      </c>
      <c r="DV98">
        <v>395.78546619999997</v>
      </c>
      <c r="DW98">
        <v>0.131061653</v>
      </c>
      <c r="DX98">
        <v>1.3106164999999999E-2</v>
      </c>
      <c r="DY98">
        <v>0.24901720599999999</v>
      </c>
      <c r="DZ98">
        <v>0.15727450800000001</v>
      </c>
      <c r="EA98">
        <v>574.14827769999999</v>
      </c>
      <c r="EB98">
        <v>0.185575135</v>
      </c>
      <c r="EC98">
        <v>2.5305782999999998E-2</v>
      </c>
      <c r="ED98">
        <v>0.16026950400000001</v>
      </c>
      <c r="EE98">
        <v>8.4352610999999994E-2</v>
      </c>
      <c r="EF98">
        <v>524.78831290000005</v>
      </c>
      <c r="EG98">
        <v>0.18294028700000001</v>
      </c>
      <c r="EH98">
        <v>1.1433810000000001E-2</v>
      </c>
      <c r="EI98">
        <v>0.28584448600000001</v>
      </c>
      <c r="EJ98">
        <v>3.4301400000000003E-2</v>
      </c>
      <c r="EK98">
        <v>428.5908202</v>
      </c>
      <c r="EL98">
        <v>6.8438419E-2</v>
      </c>
      <c r="EM98">
        <v>2.2812806000000001E-2</v>
      </c>
      <c r="EN98">
        <v>0.18250187500000001</v>
      </c>
      <c r="EO98">
        <v>0.18250187500000001</v>
      </c>
      <c r="EP98">
        <v>421.7276875</v>
      </c>
      <c r="EQ98">
        <v>5.1098791999999997E-2</v>
      </c>
      <c r="ER98">
        <v>0</v>
      </c>
      <c r="ES98">
        <v>0.28104264699999998</v>
      </c>
      <c r="ET98">
        <v>0.30659133399999999</v>
      </c>
      <c r="EU98">
        <v>241.49104990000001</v>
      </c>
      <c r="EV98">
        <v>2.2398893999999999E-2</v>
      </c>
      <c r="EW98">
        <v>0</v>
      </c>
      <c r="EX98">
        <v>0.212789495</v>
      </c>
      <c r="EY98">
        <v>2.2398893999999999E-2</v>
      </c>
      <c r="EZ98">
        <v>321.39676750000001</v>
      </c>
      <c r="FA98">
        <v>9.0826546999999994E-2</v>
      </c>
      <c r="FB98">
        <v>3.0275614999999999E-2</v>
      </c>
      <c r="FC98">
        <v>0.121101864</v>
      </c>
      <c r="FD98">
        <v>0.15137747900000001</v>
      </c>
      <c r="FE98">
        <v>189.6476389</v>
      </c>
    </row>
    <row r="99" spans="1:161">
      <c r="A99" t="s">
        <v>563</v>
      </c>
      <c r="B99">
        <v>1.2192695E-2</v>
      </c>
      <c r="C99">
        <v>3.5640183999999998E-2</v>
      </c>
      <c r="D99">
        <v>0.23166151900000001</v>
      </c>
      <c r="E99">
        <v>0.41642805799999999</v>
      </c>
      <c r="F99">
        <v>39604.421029999998</v>
      </c>
      <c r="G99">
        <v>1.5317129000000001E-2</v>
      </c>
      <c r="H99">
        <v>4.0759004000000001E-2</v>
      </c>
      <c r="I99">
        <v>0.25104433100000001</v>
      </c>
      <c r="J99">
        <v>0.41537840799999998</v>
      </c>
      <c r="K99">
        <v>47298.26885</v>
      </c>
      <c r="L99">
        <v>1.6700535999999998E-2</v>
      </c>
      <c r="M99">
        <v>4.8864655999999999E-2</v>
      </c>
      <c r="N99">
        <v>0.23504577099999999</v>
      </c>
      <c r="O99">
        <v>0.510914329</v>
      </c>
      <c r="P99">
        <v>30345.609710000001</v>
      </c>
      <c r="Q99">
        <v>2.1481839999999999E-2</v>
      </c>
      <c r="R99">
        <v>7.1447989000000003E-2</v>
      </c>
      <c r="S99">
        <v>0.19962711799999999</v>
      </c>
      <c r="T99">
        <v>0.67377190300000001</v>
      </c>
      <c r="U99">
        <v>37389.762190000001</v>
      </c>
      <c r="V99">
        <v>7.9293509999999994E-3</v>
      </c>
      <c r="W99">
        <v>5.2107202999999998E-2</v>
      </c>
      <c r="X99">
        <v>0.131259134</v>
      </c>
      <c r="Y99">
        <v>0.50563747699999995</v>
      </c>
      <c r="Z99">
        <v>41084.284399999997</v>
      </c>
      <c r="AA99">
        <v>7.4211759999999998E-3</v>
      </c>
      <c r="AB99">
        <v>5.9130057E-2</v>
      </c>
      <c r="AC99">
        <v>0.112275362</v>
      </c>
      <c r="AD99">
        <v>0.58603418100000004</v>
      </c>
      <c r="AE99">
        <v>22835.51267</v>
      </c>
      <c r="AF99">
        <v>1.0818473E-2</v>
      </c>
      <c r="AG99">
        <v>5.7421168000000002E-2</v>
      </c>
      <c r="AH99">
        <v>0.1754261</v>
      </c>
      <c r="AI99">
        <v>0.43323782</v>
      </c>
      <c r="AJ99">
        <v>44371.181420000001</v>
      </c>
      <c r="AK99">
        <v>1.3805529E-2</v>
      </c>
      <c r="AL99">
        <v>4.8961530000000003E-2</v>
      </c>
      <c r="AM99">
        <v>0.191512082</v>
      </c>
      <c r="AN99">
        <v>0.47259936400000002</v>
      </c>
      <c r="AO99">
        <v>38179.031219999997</v>
      </c>
      <c r="AP99">
        <v>8.7849810000000007E-3</v>
      </c>
      <c r="AQ99">
        <v>3.0596015000000001E-2</v>
      </c>
      <c r="AR99">
        <v>0.24264759</v>
      </c>
      <c r="AS99">
        <v>0.443793306</v>
      </c>
      <c r="AT99">
        <v>48685.490720000002</v>
      </c>
      <c r="AU99">
        <v>1.0902907E-2</v>
      </c>
      <c r="AV99">
        <v>4.1715529000000001E-2</v>
      </c>
      <c r="AW99">
        <v>3.0343230220000001</v>
      </c>
      <c r="AX99">
        <v>0.42047256300000002</v>
      </c>
      <c r="AY99">
        <v>43339.290560000001</v>
      </c>
      <c r="AZ99">
        <v>1.0193005E-2</v>
      </c>
      <c r="BA99">
        <v>3.9430774000000002E-2</v>
      </c>
      <c r="BB99">
        <v>0.87284214100000002</v>
      </c>
      <c r="BC99">
        <v>0.27279679099999998</v>
      </c>
      <c r="BD99">
        <v>37618.388359999997</v>
      </c>
      <c r="BE99">
        <v>1.2327553999999999E-2</v>
      </c>
      <c r="BF99">
        <v>3.9971180000000002E-2</v>
      </c>
      <c r="BG99">
        <v>0.216665892</v>
      </c>
      <c r="BH99">
        <v>0.43071786099999998</v>
      </c>
      <c r="BI99">
        <v>40458.631820000002</v>
      </c>
      <c r="BJ99">
        <v>1.4056624E-2</v>
      </c>
      <c r="BK99">
        <v>5.0851944000000003E-2</v>
      </c>
      <c r="BL99">
        <v>0.95192290899999998</v>
      </c>
      <c r="BM99">
        <v>0.54645045800000003</v>
      </c>
      <c r="BN99">
        <v>43009.589720000004</v>
      </c>
      <c r="BO99">
        <v>1.2499454E-2</v>
      </c>
      <c r="BP99">
        <v>4.0695901E-2</v>
      </c>
      <c r="BQ99">
        <v>0.17353863</v>
      </c>
      <c r="BR99">
        <v>0.43660848299999999</v>
      </c>
      <c r="BS99">
        <v>37012.93664</v>
      </c>
      <c r="BT99">
        <v>1.5603199E-2</v>
      </c>
      <c r="BU99">
        <v>4.0592807000000002E-2</v>
      </c>
      <c r="BV99">
        <v>0.119584463</v>
      </c>
      <c r="BW99">
        <v>0.36265437700000003</v>
      </c>
      <c r="BX99">
        <v>41590.776039999997</v>
      </c>
      <c r="BY99">
        <v>8.0372940000000004E-3</v>
      </c>
      <c r="BZ99">
        <v>3.4706498000000002E-2</v>
      </c>
      <c r="CA99">
        <v>0.17609006799999999</v>
      </c>
      <c r="CB99">
        <v>0.46798936499999999</v>
      </c>
      <c r="CC99">
        <v>41613.109250000001</v>
      </c>
      <c r="CD99">
        <v>1.0930069000000001E-2</v>
      </c>
      <c r="CE99">
        <v>4.3230849000000002E-2</v>
      </c>
      <c r="CF99">
        <v>0.120393768</v>
      </c>
      <c r="CG99">
        <v>0.52692727299999997</v>
      </c>
      <c r="CH99">
        <v>33814.07071</v>
      </c>
      <c r="CI99">
        <v>1.1833333999999999E-2</v>
      </c>
      <c r="CJ99">
        <v>4.4654167000000002E-2</v>
      </c>
      <c r="CK99">
        <v>0.32028214199999999</v>
      </c>
      <c r="CL99">
        <v>0.45055918700000003</v>
      </c>
      <c r="CM99">
        <v>36167.673300000002</v>
      </c>
      <c r="CN99">
        <v>1.2149593E-2</v>
      </c>
      <c r="CO99">
        <v>4.2654775999999998E-2</v>
      </c>
      <c r="CP99">
        <v>0.91322950899999999</v>
      </c>
      <c r="CQ99">
        <v>0.51526554199999997</v>
      </c>
      <c r="CR99">
        <v>41925.041799999999</v>
      </c>
      <c r="CS99">
        <v>1.3284384999999999E-2</v>
      </c>
      <c r="CT99">
        <v>2.9185309999999999E-2</v>
      </c>
      <c r="CU99">
        <v>1.7911669180000001</v>
      </c>
      <c r="CV99">
        <v>0.41362632900000001</v>
      </c>
      <c r="CW99">
        <v>55661.197</v>
      </c>
      <c r="CX99">
        <v>8.9283850000000005E-3</v>
      </c>
      <c r="CY99">
        <v>3.4937101999999998E-2</v>
      </c>
      <c r="CZ99">
        <v>0.117330482</v>
      </c>
      <c r="DA99">
        <v>0.431474362</v>
      </c>
      <c r="DB99">
        <v>37796.983890000003</v>
      </c>
      <c r="DC99">
        <v>1.5864337999999999E-2</v>
      </c>
      <c r="DD99">
        <v>4.3626885999999997E-2</v>
      </c>
      <c r="DE99">
        <v>0.210202269</v>
      </c>
      <c r="DF99">
        <v>0.41247237599999997</v>
      </c>
      <c r="DG99">
        <v>36361.890059999998</v>
      </c>
      <c r="DH99">
        <v>1.3619943000000001E-2</v>
      </c>
      <c r="DI99">
        <v>4.4837283999999998E-2</v>
      </c>
      <c r="DJ99">
        <v>0.117758399</v>
      </c>
      <c r="DK99">
        <v>0.46910455499999998</v>
      </c>
      <c r="DL99">
        <v>34355.834880000002</v>
      </c>
      <c r="DM99">
        <v>1.4378606E-2</v>
      </c>
      <c r="DN99">
        <v>3.3550112E-2</v>
      </c>
      <c r="DO99">
        <v>0.217276898</v>
      </c>
      <c r="DP99">
        <v>0.45212703999999998</v>
      </c>
      <c r="DQ99">
        <v>32452.994930000001</v>
      </c>
      <c r="DR99">
        <v>1.6452227999999999E-2</v>
      </c>
      <c r="DS99">
        <v>3.8780183000000003E-2</v>
      </c>
      <c r="DT99">
        <v>0.76032703300000004</v>
      </c>
      <c r="DU99">
        <v>0.44773533999999998</v>
      </c>
      <c r="DV99">
        <v>36647.839220000002</v>
      </c>
      <c r="DW99">
        <v>1.2247422000000001E-2</v>
      </c>
      <c r="DX99">
        <v>6.0791752999999997E-2</v>
      </c>
      <c r="DY99">
        <v>0.128041091</v>
      </c>
      <c r="DZ99">
        <v>0.49368165899999999</v>
      </c>
      <c r="EA99">
        <v>33792.275710000002</v>
      </c>
      <c r="EB99">
        <v>2.2558149E-2</v>
      </c>
      <c r="EC99">
        <v>5.1280543999999997E-2</v>
      </c>
      <c r="ED99">
        <v>0.119086104</v>
      </c>
      <c r="EE99">
        <v>0.42755670400000001</v>
      </c>
      <c r="EF99">
        <v>33752.631300000001</v>
      </c>
      <c r="EG99">
        <v>1.5427967000000001E-2</v>
      </c>
      <c r="EH99">
        <v>5.5292819E-2</v>
      </c>
      <c r="EI99">
        <v>0.11610385500000001</v>
      </c>
      <c r="EJ99">
        <v>0.507208467</v>
      </c>
      <c r="EK99">
        <v>43515.640429999999</v>
      </c>
      <c r="EL99">
        <v>1.3549996E-2</v>
      </c>
      <c r="EM99">
        <v>5.4199983E-2</v>
      </c>
      <c r="EN99">
        <v>0.109113139</v>
      </c>
      <c r="EO99">
        <v>0.57004971500000001</v>
      </c>
      <c r="EP99">
        <v>20235.665300000001</v>
      </c>
      <c r="EQ99">
        <v>1.0977493E-2</v>
      </c>
      <c r="ER99">
        <v>5.5573570000000003E-2</v>
      </c>
      <c r="ES99">
        <v>0.18232841799999999</v>
      </c>
      <c r="ET99">
        <v>0.59226991200000001</v>
      </c>
      <c r="EU99">
        <v>35971.369059999997</v>
      </c>
      <c r="EV99">
        <v>1.3132426000000001E-2</v>
      </c>
      <c r="EW99">
        <v>6.5861123999999993E-2</v>
      </c>
      <c r="EX99">
        <v>0.202458044</v>
      </c>
      <c r="EY99">
        <v>0.41526268799999999</v>
      </c>
      <c r="EZ99">
        <v>36179.867010000002</v>
      </c>
      <c r="FA99">
        <v>1.0187994000000001E-2</v>
      </c>
      <c r="FB99">
        <v>4.2717995000000002E-2</v>
      </c>
      <c r="FC99">
        <v>0.16658257800000001</v>
      </c>
      <c r="FD99">
        <v>0.46507267800000002</v>
      </c>
      <c r="FE99">
        <v>32123.657380000001</v>
      </c>
    </row>
    <row r="100" spans="1:161">
      <c r="A100" t="s">
        <v>564</v>
      </c>
      <c r="B100">
        <v>2.6301956000000001E-2</v>
      </c>
      <c r="C100">
        <v>2.6301956000000001E-2</v>
      </c>
      <c r="D100">
        <v>5.2603912000000003E-2</v>
      </c>
      <c r="E100">
        <v>9.6528177960000008</v>
      </c>
      <c r="F100">
        <v>353.0628481</v>
      </c>
      <c r="G100">
        <v>0.11025358</v>
      </c>
      <c r="H100">
        <v>7.3502258000000001E-2</v>
      </c>
      <c r="I100">
        <v>0.14700470900000001</v>
      </c>
      <c r="J100">
        <v>20.543950550000002</v>
      </c>
      <c r="K100">
        <v>334.11629429999999</v>
      </c>
      <c r="L100">
        <v>0</v>
      </c>
      <c r="M100">
        <v>0.11248598899999999</v>
      </c>
      <c r="N100">
        <v>0.28121497200000001</v>
      </c>
      <c r="O100">
        <v>16.422921469999999</v>
      </c>
      <c r="P100">
        <v>333.73019319999997</v>
      </c>
      <c r="Q100">
        <v>7.4667150000000002E-2</v>
      </c>
      <c r="R100">
        <v>1.3575818E-2</v>
      </c>
      <c r="S100">
        <v>7.4667150000000002E-2</v>
      </c>
      <c r="T100">
        <v>13.13459954</v>
      </c>
      <c r="U100">
        <v>653.74428579999994</v>
      </c>
      <c r="V100">
        <v>0.10842068000000001</v>
      </c>
      <c r="W100">
        <v>3.6140149000000003E-2</v>
      </c>
      <c r="X100">
        <v>0.18070097700000001</v>
      </c>
      <c r="Y100">
        <v>10.73361558</v>
      </c>
      <c r="Z100">
        <v>160.96609910000001</v>
      </c>
      <c r="AA100">
        <v>7.9197582000000002E-2</v>
      </c>
      <c r="AB100">
        <v>0</v>
      </c>
      <c r="AC100">
        <v>2.6399194000000001E-2</v>
      </c>
      <c r="AD100">
        <v>9.9261008890000006</v>
      </c>
      <c r="AE100">
        <v>207.07723060000001</v>
      </c>
      <c r="AF100">
        <v>0</v>
      </c>
      <c r="AG100">
        <v>7.8554578E-2</v>
      </c>
      <c r="AH100">
        <v>0.19638660499999999</v>
      </c>
      <c r="AI100">
        <v>18.853105129999999</v>
      </c>
      <c r="AJ100">
        <v>188.02349419999999</v>
      </c>
      <c r="AK100">
        <v>0</v>
      </c>
      <c r="AL100">
        <v>0.107526671</v>
      </c>
      <c r="AM100">
        <v>0.16129047299999999</v>
      </c>
      <c r="AN100">
        <v>13.33333333</v>
      </c>
      <c r="AO100">
        <v>113.9967125</v>
      </c>
      <c r="AP100">
        <v>6.8003998999999996E-2</v>
      </c>
      <c r="AQ100">
        <v>6.8003998999999996E-2</v>
      </c>
      <c r="AR100">
        <v>0.170010359</v>
      </c>
      <c r="AS100">
        <v>12.07071812</v>
      </c>
      <c r="AT100">
        <v>433.74772639999998</v>
      </c>
      <c r="AU100">
        <v>0.15835321699999999</v>
      </c>
      <c r="AV100">
        <v>0</v>
      </c>
      <c r="AW100">
        <v>1.4251786959999999</v>
      </c>
      <c r="AX100">
        <v>21.06098647</v>
      </c>
      <c r="AY100">
        <v>259.47734320000001</v>
      </c>
      <c r="AZ100">
        <v>0</v>
      </c>
      <c r="BA100">
        <v>0</v>
      </c>
      <c r="BB100">
        <v>0.66617400500000001</v>
      </c>
      <c r="BC100">
        <v>12.065143519999999</v>
      </c>
      <c r="BD100">
        <v>272.64893269999999</v>
      </c>
      <c r="BE100">
        <v>4.6576589000000002E-2</v>
      </c>
      <c r="BF100">
        <v>0.13972995999999999</v>
      </c>
      <c r="BG100">
        <v>0.13972995999999999</v>
      </c>
      <c r="BH100">
        <v>13.181190320000001</v>
      </c>
      <c r="BI100">
        <v>324.4936644</v>
      </c>
      <c r="BJ100">
        <v>6.8112213000000005E-2</v>
      </c>
      <c r="BK100">
        <v>0.113520238</v>
      </c>
      <c r="BL100">
        <v>0.48813731999999999</v>
      </c>
      <c r="BM100">
        <v>15.06415149</v>
      </c>
      <c r="BN100">
        <v>391.5923535</v>
      </c>
      <c r="BO100">
        <v>0.14662765699999999</v>
      </c>
      <c r="BP100">
        <v>3.6656967999999998E-2</v>
      </c>
      <c r="BQ100">
        <v>0.21994051000000001</v>
      </c>
      <c r="BR100">
        <v>22.54407569</v>
      </c>
      <c r="BS100">
        <v>293.50839689999998</v>
      </c>
      <c r="BT100">
        <v>4.8359451999999997E-2</v>
      </c>
      <c r="BU100">
        <v>4.8359451999999997E-2</v>
      </c>
      <c r="BV100">
        <v>0.12435299900000001</v>
      </c>
      <c r="BW100">
        <v>9.4439038550000003</v>
      </c>
      <c r="BX100">
        <v>733.8734541</v>
      </c>
      <c r="BY100">
        <v>0</v>
      </c>
      <c r="BZ100">
        <v>0</v>
      </c>
      <c r="CA100">
        <v>0.16750411400000001</v>
      </c>
      <c r="CB100">
        <v>19.598005369999999</v>
      </c>
      <c r="CC100">
        <v>272.27820229999998</v>
      </c>
      <c r="CD100">
        <v>0.10602584900000001</v>
      </c>
      <c r="CE100">
        <v>5.3012924000000003E-2</v>
      </c>
      <c r="CF100">
        <v>0.15903877299999999</v>
      </c>
      <c r="CG100">
        <v>17.264540350000001</v>
      </c>
      <c r="CH100">
        <v>312.16569679999998</v>
      </c>
      <c r="CI100">
        <v>6.5543076000000006E-2</v>
      </c>
      <c r="CJ100">
        <v>9.3632899999999998E-3</v>
      </c>
      <c r="CK100">
        <v>9.3632897000000007E-2</v>
      </c>
      <c r="CL100">
        <v>11.338955820000001</v>
      </c>
      <c r="CM100">
        <v>431.21403340000001</v>
      </c>
      <c r="CN100">
        <v>8.7164917999999994E-2</v>
      </c>
      <c r="CO100">
        <v>0</v>
      </c>
      <c r="CP100">
        <v>0.370450477</v>
      </c>
      <c r="CQ100">
        <v>12.537218340000001</v>
      </c>
      <c r="CR100">
        <v>504.49845370000003</v>
      </c>
      <c r="CS100">
        <v>0.101265834</v>
      </c>
      <c r="CT100">
        <v>2.5316383000000001E-2</v>
      </c>
      <c r="CU100">
        <v>0.78480968500000003</v>
      </c>
      <c r="CV100">
        <v>15.594902660000001</v>
      </c>
      <c r="CW100">
        <v>442.5326536</v>
      </c>
      <c r="CX100">
        <v>5.8630494999999998E-2</v>
      </c>
      <c r="CY100">
        <v>0</v>
      </c>
      <c r="CZ100">
        <v>0.11726099099999999</v>
      </c>
      <c r="DA100">
        <v>12.113049549999999</v>
      </c>
      <c r="DB100">
        <v>312.81588099999999</v>
      </c>
      <c r="DC100">
        <v>0</v>
      </c>
      <c r="DD100">
        <v>7.9491204999999995E-2</v>
      </c>
      <c r="DE100">
        <v>0</v>
      </c>
      <c r="DF100">
        <v>14.70588892</v>
      </c>
      <c r="DG100">
        <v>362.843028</v>
      </c>
      <c r="DH100">
        <v>5.4234744000000001E-2</v>
      </c>
      <c r="DI100">
        <v>9.0391289999999999E-3</v>
      </c>
      <c r="DJ100">
        <v>8.1352198000000001E-2</v>
      </c>
      <c r="DK100">
        <v>14.73378173</v>
      </c>
      <c r="DL100">
        <v>458.11092580000002</v>
      </c>
      <c r="DM100">
        <v>0</v>
      </c>
      <c r="DN100">
        <v>0</v>
      </c>
      <c r="DO100">
        <v>0.28449491599999999</v>
      </c>
      <c r="DP100">
        <v>10.81080966</v>
      </c>
      <c r="DQ100">
        <v>364.48892740000002</v>
      </c>
      <c r="DR100">
        <v>0.172860239</v>
      </c>
      <c r="DS100">
        <v>0.25929095000000002</v>
      </c>
      <c r="DT100">
        <v>8.6430356E-2</v>
      </c>
      <c r="DU100">
        <v>9.6801970350000008</v>
      </c>
      <c r="DV100">
        <v>498.28485790000002</v>
      </c>
      <c r="DW100">
        <v>3.2938045999999999E-2</v>
      </c>
      <c r="DX100">
        <v>0</v>
      </c>
      <c r="DY100">
        <v>9.8813972999999999E-2</v>
      </c>
      <c r="DZ100">
        <v>11.692997200000001</v>
      </c>
      <c r="EA100">
        <v>228.45533040000001</v>
      </c>
      <c r="EB100">
        <v>4.7964549000000002E-2</v>
      </c>
      <c r="EC100">
        <v>5.9955690000000001E-3</v>
      </c>
      <c r="ED100">
        <v>2.9977843000000001E-2</v>
      </c>
      <c r="EE100">
        <v>5.9476036470000002</v>
      </c>
      <c r="EF100">
        <v>738.33355300000005</v>
      </c>
      <c r="EG100">
        <v>0.237487851</v>
      </c>
      <c r="EH100">
        <v>3.5183345999999997E-2</v>
      </c>
      <c r="EI100">
        <v>0.149529782</v>
      </c>
      <c r="EJ100">
        <v>17.741180310000001</v>
      </c>
      <c r="EK100">
        <v>557.12886289999994</v>
      </c>
      <c r="EL100">
        <v>5.3660613000000003E-2</v>
      </c>
      <c r="EM100">
        <v>7.665809E-3</v>
      </c>
      <c r="EN100">
        <v>2.2997377999999999E-2</v>
      </c>
      <c r="EO100">
        <v>4.285186296</v>
      </c>
      <c r="EP100">
        <v>627.51656030000004</v>
      </c>
      <c r="EQ100">
        <v>4.6178782000000002E-2</v>
      </c>
      <c r="ER100">
        <v>0</v>
      </c>
      <c r="ES100">
        <v>9.2357350000000005E-2</v>
      </c>
      <c r="ET100">
        <v>11.221427350000001</v>
      </c>
      <c r="EU100">
        <v>267.21965690000002</v>
      </c>
      <c r="EV100">
        <v>6.7927214999999999E-2</v>
      </c>
      <c r="EW100">
        <v>0</v>
      </c>
      <c r="EX100">
        <v>5.6606047E-2</v>
      </c>
      <c r="EY100">
        <v>5.30964232</v>
      </c>
      <c r="EZ100">
        <v>317.94127539999999</v>
      </c>
      <c r="FA100">
        <v>9.6852091000000001E-2</v>
      </c>
      <c r="FB100">
        <v>9.6852091000000001E-2</v>
      </c>
      <c r="FC100">
        <v>0.38740836499999998</v>
      </c>
      <c r="FD100">
        <v>15.15737159</v>
      </c>
      <c r="FE100">
        <v>118.56565980000001</v>
      </c>
    </row>
    <row r="101" spans="1:161">
      <c r="A101" t="s">
        <v>565</v>
      </c>
      <c r="B101">
        <v>0.45857482100000002</v>
      </c>
      <c r="C101">
        <v>0.26478378800000002</v>
      </c>
      <c r="D101">
        <v>6.1399138999999998E-2</v>
      </c>
      <c r="E101">
        <v>0.126635725</v>
      </c>
      <c r="F101">
        <v>4839.802608</v>
      </c>
      <c r="G101">
        <v>0.545150578</v>
      </c>
      <c r="H101">
        <v>0.20284648299999999</v>
      </c>
      <c r="I101">
        <v>6.1578399999999998E-2</v>
      </c>
      <c r="J101">
        <v>0.16481258800000001</v>
      </c>
      <c r="K101">
        <v>6779.8225190000003</v>
      </c>
      <c r="L101">
        <v>0.5479427</v>
      </c>
      <c r="M101">
        <v>0.20653226399999999</v>
      </c>
      <c r="N101">
        <v>7.1654091000000003E-2</v>
      </c>
      <c r="O101">
        <v>0.24446730899999999</v>
      </c>
      <c r="P101">
        <v>4453.1770720000004</v>
      </c>
      <c r="Q101">
        <v>0.62186101900000001</v>
      </c>
      <c r="R101">
        <v>0.15066492100000001</v>
      </c>
      <c r="S101">
        <v>7.3868158000000003E-2</v>
      </c>
      <c r="T101">
        <v>0.17702332200000001</v>
      </c>
      <c r="U101">
        <v>13636.860849999999</v>
      </c>
      <c r="V101">
        <v>0.45095847300000003</v>
      </c>
      <c r="W101">
        <v>0.11689443200000001</v>
      </c>
      <c r="X101">
        <v>6.7588378000000005E-2</v>
      </c>
      <c r="Y101">
        <v>0.25317918699999997</v>
      </c>
      <c r="Z101">
        <v>10500.55105</v>
      </c>
      <c r="AA101">
        <v>0.424473239</v>
      </c>
      <c r="AB101">
        <v>0.14093846900000001</v>
      </c>
      <c r="AC101">
        <v>4.4768702E-2</v>
      </c>
      <c r="AD101">
        <v>0.28187693899999999</v>
      </c>
      <c r="AE101">
        <v>6593.8900629999998</v>
      </c>
      <c r="AF101">
        <v>0.372065223</v>
      </c>
      <c r="AG101">
        <v>0.220692364</v>
      </c>
      <c r="AH101">
        <v>6.8612577999999994E-2</v>
      </c>
      <c r="AI101">
        <v>0.23413199400000001</v>
      </c>
      <c r="AJ101">
        <v>10440.473470000001</v>
      </c>
      <c r="AK101">
        <v>0.51525273800000004</v>
      </c>
      <c r="AL101">
        <v>0.17204651700000001</v>
      </c>
      <c r="AM101">
        <v>9.4004584000000002E-2</v>
      </c>
      <c r="AN101">
        <v>0.18800993699999999</v>
      </c>
      <c r="AO101">
        <v>6910.897473</v>
      </c>
      <c r="AP101">
        <v>0.341928493</v>
      </c>
      <c r="AQ101">
        <v>0.17571359</v>
      </c>
      <c r="AR101">
        <v>7.3609674E-2</v>
      </c>
      <c r="AS101">
        <v>0.19945828700000001</v>
      </c>
      <c r="AT101">
        <v>6211.1022599999997</v>
      </c>
      <c r="AU101">
        <v>0.41930901700000001</v>
      </c>
      <c r="AV101">
        <v>0.142079539</v>
      </c>
      <c r="AW101">
        <v>4.6817076950000001</v>
      </c>
      <c r="AX101">
        <v>0.169802487</v>
      </c>
      <c r="AY101">
        <v>5928.5334069999999</v>
      </c>
      <c r="AZ101">
        <v>0.48011340699999999</v>
      </c>
      <c r="BA101">
        <v>0.16121938899999999</v>
      </c>
      <c r="BB101">
        <v>1.185221909</v>
      </c>
      <c r="BC101">
        <v>4.0747683999999999E-2</v>
      </c>
      <c r="BD101">
        <v>5695.6584039999998</v>
      </c>
      <c r="BE101">
        <v>0.43208638799999999</v>
      </c>
      <c r="BF101">
        <v>0.208418463</v>
      </c>
      <c r="BG101">
        <v>9.9125619999999998E-2</v>
      </c>
      <c r="BH101">
        <v>0.18808443999999999</v>
      </c>
      <c r="BI101">
        <v>5946.3804069999996</v>
      </c>
      <c r="BJ101">
        <v>0.54455295100000001</v>
      </c>
      <c r="BK101">
        <v>0.11792881299999999</v>
      </c>
      <c r="BL101">
        <v>1.007943381</v>
      </c>
      <c r="BM101">
        <v>0.19909133500000001</v>
      </c>
      <c r="BN101">
        <v>6408.2183809999997</v>
      </c>
      <c r="BO101">
        <v>0.45915983399999999</v>
      </c>
      <c r="BP101">
        <v>0.146301495</v>
      </c>
      <c r="BQ101">
        <v>4.7266473000000003E-2</v>
      </c>
      <c r="BR101">
        <v>0.23408132800000001</v>
      </c>
      <c r="BS101">
        <v>4780.1629640000001</v>
      </c>
      <c r="BT101">
        <v>0.435136254</v>
      </c>
      <c r="BU101">
        <v>8.7386208000000007E-2</v>
      </c>
      <c r="BV101">
        <v>0.101751155</v>
      </c>
      <c r="BW101">
        <v>0.101751155</v>
      </c>
      <c r="BX101">
        <v>8470.5473889999994</v>
      </c>
      <c r="BY101">
        <v>0.46250319899999998</v>
      </c>
      <c r="BZ101">
        <v>0.177684328</v>
      </c>
      <c r="CA101">
        <v>7.5777319999999995E-2</v>
      </c>
      <c r="CB101">
        <v>0.14110304400000001</v>
      </c>
      <c r="CC101">
        <v>5818.0272489999998</v>
      </c>
      <c r="CD101">
        <v>0.490098859</v>
      </c>
      <c r="CE101">
        <v>9.8801222999999994E-2</v>
      </c>
      <c r="CF101">
        <v>6.4192891000000002E-2</v>
      </c>
      <c r="CG101">
        <v>0.166343659</v>
      </c>
      <c r="CH101">
        <v>9882.2866680000006</v>
      </c>
      <c r="CI101">
        <v>0.46219517799999998</v>
      </c>
      <c r="CJ101">
        <v>8.8883482999999999E-2</v>
      </c>
      <c r="CK101">
        <v>0.30175975999999999</v>
      </c>
      <c r="CL101">
        <v>0.13821378600000001</v>
      </c>
      <c r="CM101">
        <v>9085.1305730000004</v>
      </c>
      <c r="CN101">
        <v>0.48151944099999999</v>
      </c>
      <c r="CO101">
        <v>0.110587871</v>
      </c>
      <c r="CP101">
        <v>1.007197713</v>
      </c>
      <c r="CQ101">
        <v>0.13516341200000001</v>
      </c>
      <c r="CR101">
        <v>9543.4015990000007</v>
      </c>
      <c r="CS101">
        <v>0.373495568</v>
      </c>
      <c r="CT101">
        <v>0.150027997</v>
      </c>
      <c r="CU101">
        <v>2.7046940180000001</v>
      </c>
      <c r="CV101">
        <v>6.3998061999999994E-2</v>
      </c>
      <c r="CW101">
        <v>10678.59302</v>
      </c>
      <c r="CX101">
        <v>0.45361321599999999</v>
      </c>
      <c r="CY101">
        <v>0.12010119800000001</v>
      </c>
      <c r="CZ101">
        <v>7.1598801000000004E-2</v>
      </c>
      <c r="DA101">
        <v>0.133958731</v>
      </c>
      <c r="DB101">
        <v>7940.8942319999996</v>
      </c>
      <c r="DC101">
        <v>0.468860687</v>
      </c>
      <c r="DD101">
        <v>0.203646561</v>
      </c>
      <c r="DE101">
        <v>7.5775560000000006E-2</v>
      </c>
      <c r="DF101">
        <v>0.14681496299999999</v>
      </c>
      <c r="DG101">
        <v>6090.1673579999997</v>
      </c>
      <c r="DH101">
        <v>0.48863079199999998</v>
      </c>
      <c r="DI101">
        <v>0.101596204</v>
      </c>
      <c r="DJ101">
        <v>6.0474099000000003E-2</v>
      </c>
      <c r="DK101">
        <v>0.13691376999999999</v>
      </c>
      <c r="DL101">
        <v>8559.2993179999994</v>
      </c>
      <c r="DM101">
        <v>0.44234558200000001</v>
      </c>
      <c r="DN101">
        <v>0.26899400800000001</v>
      </c>
      <c r="DO101">
        <v>0.12553065699999999</v>
      </c>
      <c r="DP101">
        <v>0.13748558699999999</v>
      </c>
      <c r="DQ101">
        <v>8673.5921290000006</v>
      </c>
      <c r="DR101">
        <v>0.59605281399999999</v>
      </c>
      <c r="DS101">
        <v>0.190737194</v>
      </c>
      <c r="DT101">
        <v>1.0550144669999999</v>
      </c>
      <c r="DU101">
        <v>0.20265780999999999</v>
      </c>
      <c r="DV101">
        <v>7225.3457740000003</v>
      </c>
      <c r="DW101">
        <v>0.59621983000000001</v>
      </c>
      <c r="DX101">
        <v>0.120319173</v>
      </c>
      <c r="DY101">
        <v>6.2512357000000005E-2</v>
      </c>
      <c r="DZ101">
        <v>0.15056726100000001</v>
      </c>
      <c r="EA101">
        <v>11194.83793</v>
      </c>
      <c r="EB101">
        <v>0.58776331299999995</v>
      </c>
      <c r="EC101">
        <v>0.102357585</v>
      </c>
      <c r="ED101">
        <v>5.8389417999999998E-2</v>
      </c>
      <c r="EE101">
        <v>0.126276045</v>
      </c>
      <c r="EF101">
        <v>12585.09218</v>
      </c>
      <c r="EG101">
        <v>0.61939349600000004</v>
      </c>
      <c r="EH101">
        <v>0.10798337099999999</v>
      </c>
      <c r="EI101">
        <v>7.2133099000000006E-2</v>
      </c>
      <c r="EJ101">
        <v>0.19393844399999999</v>
      </c>
      <c r="EK101">
        <v>11345.258669999999</v>
      </c>
      <c r="EL101">
        <v>0.42521762099999999</v>
      </c>
      <c r="EM101">
        <v>0.11932348600000001</v>
      </c>
      <c r="EN101">
        <v>5.5766305000000002E-2</v>
      </c>
      <c r="EO101">
        <v>0.21035367899999999</v>
      </c>
      <c r="EP101">
        <v>11731.36076</v>
      </c>
      <c r="EQ101">
        <v>0.58546998400000005</v>
      </c>
      <c r="ER101">
        <v>0.14334798200000001</v>
      </c>
      <c r="ES101">
        <v>6.5231193000000007E-2</v>
      </c>
      <c r="ET101">
        <v>0.38816624500000002</v>
      </c>
      <c r="EU101">
        <v>7661.4485510000004</v>
      </c>
      <c r="EV101">
        <v>0.46572284800000002</v>
      </c>
      <c r="EW101">
        <v>0.13745306700000001</v>
      </c>
      <c r="EX101">
        <v>7.1421682E-2</v>
      </c>
      <c r="EY101">
        <v>5.1747147E-2</v>
      </c>
      <c r="EZ101">
        <v>13355.3333</v>
      </c>
      <c r="FA101">
        <v>0.25690573700000002</v>
      </c>
      <c r="FB101">
        <v>0.14382564</v>
      </c>
      <c r="FC101">
        <v>9.4320409999999993E-2</v>
      </c>
      <c r="FD101">
        <v>0.2428361</v>
      </c>
      <c r="FE101">
        <v>11018.22351</v>
      </c>
    </row>
    <row r="102" spans="1:161">
      <c r="A102" t="s">
        <v>566</v>
      </c>
      <c r="B102">
        <v>0.24984352400000001</v>
      </c>
      <c r="C102">
        <v>0.2157123</v>
      </c>
      <c r="D102">
        <v>3.3790375999999997E-2</v>
      </c>
      <c r="E102">
        <v>7.2017871999999997E-2</v>
      </c>
      <c r="F102">
        <v>27207.104790000001</v>
      </c>
      <c r="G102">
        <v>0.295819108</v>
      </c>
      <c r="H102">
        <v>0.198407426</v>
      </c>
      <c r="I102">
        <v>4.5610810000000002E-2</v>
      </c>
      <c r="J102">
        <v>7.3954605000000007E-2</v>
      </c>
      <c r="K102">
        <v>37690.307229999999</v>
      </c>
      <c r="L102">
        <v>0.29824956200000002</v>
      </c>
      <c r="M102">
        <v>0.181996033</v>
      </c>
      <c r="N102">
        <v>4.169076E-2</v>
      </c>
      <c r="O102">
        <v>0.102623294</v>
      </c>
      <c r="P102">
        <v>23411.41706</v>
      </c>
      <c r="Q102">
        <v>0.38955292000000002</v>
      </c>
      <c r="R102">
        <v>0.13892184399999999</v>
      </c>
      <c r="S102">
        <v>4.3448833999999999E-2</v>
      </c>
      <c r="T102">
        <v>5.5225798E-2</v>
      </c>
      <c r="U102">
        <v>38810.719680000002</v>
      </c>
      <c r="V102">
        <v>0.203775282</v>
      </c>
      <c r="W102">
        <v>7.6768616999999997E-2</v>
      </c>
      <c r="X102">
        <v>3.7255419999999997E-2</v>
      </c>
      <c r="Y102">
        <v>8.7493651000000006E-2</v>
      </c>
      <c r="Z102">
        <v>41223.02822</v>
      </c>
      <c r="AA102">
        <v>0.18727722499999999</v>
      </c>
      <c r="AB102">
        <v>0.10467884099999999</v>
      </c>
      <c r="AC102">
        <v>2.3511869000000001E-2</v>
      </c>
      <c r="AD102">
        <v>0.106723532</v>
      </c>
      <c r="AE102">
        <v>26738.273399999998</v>
      </c>
      <c r="AF102">
        <v>0.18998723300000001</v>
      </c>
      <c r="AG102">
        <v>0.20030744</v>
      </c>
      <c r="AH102">
        <v>3.7050171E-2</v>
      </c>
      <c r="AI102">
        <v>0.10692109299999999</v>
      </c>
      <c r="AJ102">
        <v>43652.320189999999</v>
      </c>
      <c r="AK102">
        <v>0.28105391699999999</v>
      </c>
      <c r="AL102">
        <v>0.14908955600000001</v>
      </c>
      <c r="AM102">
        <v>5.6613717000000001E-2</v>
      </c>
      <c r="AN102">
        <v>8.6834596E-2</v>
      </c>
      <c r="AO102">
        <v>30420.329170000001</v>
      </c>
      <c r="AP102">
        <v>0.14949243000000001</v>
      </c>
      <c r="AQ102">
        <v>0.17621979800000001</v>
      </c>
      <c r="AR102">
        <v>4.6659730000000003E-2</v>
      </c>
      <c r="AS102">
        <v>0.100567698</v>
      </c>
      <c r="AT102">
        <v>32556.44657</v>
      </c>
      <c r="AU102">
        <v>0.20891263800000001</v>
      </c>
      <c r="AV102">
        <v>0.120266179</v>
      </c>
      <c r="AW102">
        <v>3.8022207529999998</v>
      </c>
      <c r="AX102">
        <v>8.4129964000000002E-2</v>
      </c>
      <c r="AY102">
        <v>36385.790829999998</v>
      </c>
      <c r="AZ102">
        <v>0.24341310199999999</v>
      </c>
      <c r="BA102">
        <v>0.12557737199999999</v>
      </c>
      <c r="BB102">
        <v>0.92176120900000003</v>
      </c>
      <c r="BC102">
        <v>9.4613140000000002E-3</v>
      </c>
      <c r="BD102">
        <v>35195.021679999998</v>
      </c>
      <c r="BE102">
        <v>0.27447886500000002</v>
      </c>
      <c r="BF102">
        <v>0.171214794</v>
      </c>
      <c r="BG102">
        <v>3.8523267999999999E-2</v>
      </c>
      <c r="BH102">
        <v>9.1492955000000001E-2</v>
      </c>
      <c r="BI102">
        <v>28247.725139999999</v>
      </c>
      <c r="BJ102">
        <v>0.30108158000000002</v>
      </c>
      <c r="BK102">
        <v>9.2611093000000005E-2</v>
      </c>
      <c r="BL102">
        <v>0.83975864</v>
      </c>
      <c r="BM102">
        <v>8.9034325999999997E-2</v>
      </c>
      <c r="BN102">
        <v>34800.242109999999</v>
      </c>
      <c r="BO102">
        <v>0.24289797099999999</v>
      </c>
      <c r="BP102">
        <v>0.13801759699999999</v>
      </c>
      <c r="BQ102">
        <v>2.7667756000000002E-2</v>
      </c>
      <c r="BR102">
        <v>8.8150980000000004E-2</v>
      </c>
      <c r="BS102">
        <v>33442.52749</v>
      </c>
      <c r="BT102">
        <v>0.30123345699999998</v>
      </c>
      <c r="BU102">
        <v>7.3220002000000006E-2</v>
      </c>
      <c r="BV102">
        <v>4.9987985999999998E-2</v>
      </c>
      <c r="BW102">
        <v>5.1684736000000002E-2</v>
      </c>
      <c r="BX102">
        <v>38845.049980000003</v>
      </c>
      <c r="BY102">
        <v>0.233332449</v>
      </c>
      <c r="BZ102">
        <v>0.12045504</v>
      </c>
      <c r="CA102">
        <v>3.3105106000000002E-2</v>
      </c>
      <c r="CB102">
        <v>6.8603501999999997E-2</v>
      </c>
      <c r="CC102">
        <v>38115.299709999999</v>
      </c>
      <c r="CD102">
        <v>0.22196047999999999</v>
      </c>
      <c r="CE102">
        <v>6.7707130000000004E-2</v>
      </c>
      <c r="CF102">
        <v>2.1237023000000001E-2</v>
      </c>
      <c r="CG102">
        <v>5.6860315000000002E-2</v>
      </c>
      <c r="CH102">
        <v>48313.254390000002</v>
      </c>
      <c r="CI102">
        <v>0.283112908</v>
      </c>
      <c r="CJ102">
        <v>7.1319044999999998E-2</v>
      </c>
      <c r="CK102">
        <v>0.24415891200000001</v>
      </c>
      <c r="CL102">
        <v>6.1627940999999999E-2</v>
      </c>
      <c r="CM102">
        <v>42912.660219999998</v>
      </c>
      <c r="CN102">
        <v>0.27118801599999998</v>
      </c>
      <c r="CO102">
        <v>9.2240987999999996E-2</v>
      </c>
      <c r="CP102">
        <v>0.80346326199999996</v>
      </c>
      <c r="CQ102">
        <v>5.8419265999999997E-2</v>
      </c>
      <c r="CR102">
        <v>41714.33023</v>
      </c>
      <c r="CS102">
        <v>0.214782324</v>
      </c>
      <c r="CT102">
        <v>0.14769687200000001</v>
      </c>
      <c r="CU102">
        <v>2.2568479039999998</v>
      </c>
      <c r="CV102">
        <v>4.8961824000000001E-2</v>
      </c>
      <c r="CW102">
        <v>41416.126900000003</v>
      </c>
      <c r="CX102">
        <v>0.209988112</v>
      </c>
      <c r="CY102">
        <v>7.0404690000000006E-2</v>
      </c>
      <c r="CZ102">
        <v>2.9247716E-2</v>
      </c>
      <c r="DA102">
        <v>4.2207637999999999E-2</v>
      </c>
      <c r="DB102">
        <v>20944.321739999999</v>
      </c>
      <c r="DC102">
        <v>0.26807779700000001</v>
      </c>
      <c r="DD102">
        <v>0.20397253400000001</v>
      </c>
      <c r="DE102">
        <v>2.8167635999999999E-2</v>
      </c>
      <c r="DF102">
        <v>6.6048249000000003E-2</v>
      </c>
      <c r="DG102">
        <v>29695.154170000002</v>
      </c>
      <c r="DH102">
        <v>0.21074153000000001</v>
      </c>
      <c r="DI102">
        <v>8.1236468000000006E-2</v>
      </c>
      <c r="DJ102">
        <v>3.359873E-2</v>
      </c>
      <c r="DK102">
        <v>4.4640737E-2</v>
      </c>
      <c r="DL102">
        <v>26251.457969999999</v>
      </c>
      <c r="DM102">
        <v>0.27285393000000002</v>
      </c>
      <c r="DN102">
        <v>0.16702006899999999</v>
      </c>
      <c r="DO102">
        <v>4.6302335E-2</v>
      </c>
      <c r="DP102">
        <v>5.7878000999999998E-2</v>
      </c>
      <c r="DQ102">
        <v>31353.306430000001</v>
      </c>
      <c r="DR102">
        <v>0.27908646300000001</v>
      </c>
      <c r="DS102">
        <v>0.16717567799999999</v>
      </c>
      <c r="DT102">
        <v>0.87594435999999998</v>
      </c>
      <c r="DU102">
        <v>7.8752265000000002E-2</v>
      </c>
      <c r="DV102">
        <v>31171.443149999999</v>
      </c>
      <c r="DW102">
        <v>0.27736157299999997</v>
      </c>
      <c r="DX102">
        <v>9.2584138999999996E-2</v>
      </c>
      <c r="DY102">
        <v>3.6721098000000001E-2</v>
      </c>
      <c r="DZ102">
        <v>4.8440731000000001E-2</v>
      </c>
      <c r="EA102">
        <v>19262.4866</v>
      </c>
      <c r="EB102">
        <v>0.34098279100000001</v>
      </c>
      <c r="EC102">
        <v>7.9494127999999997E-2</v>
      </c>
      <c r="ED102">
        <v>3.3687434000000002E-2</v>
      </c>
      <c r="EE102">
        <v>4.7449851000000001E-2</v>
      </c>
      <c r="EF102">
        <v>21550.58368</v>
      </c>
      <c r="EG102">
        <v>0.37460571999999998</v>
      </c>
      <c r="EH102">
        <v>7.1377808000000001E-2</v>
      </c>
      <c r="EI102">
        <v>3.4159329000000002E-2</v>
      </c>
      <c r="EJ102">
        <v>4.4101265000000001E-2</v>
      </c>
      <c r="EK102">
        <v>38446.644950000002</v>
      </c>
      <c r="EL102">
        <v>0.19859543900000001</v>
      </c>
      <c r="EM102">
        <v>8.0742646000000001E-2</v>
      </c>
      <c r="EN102">
        <v>3.7560072999999999E-2</v>
      </c>
      <c r="EO102">
        <v>7.9393155000000007E-2</v>
      </c>
      <c r="EP102">
        <v>21388.14071</v>
      </c>
      <c r="EQ102">
        <v>0.25528299399999999</v>
      </c>
      <c r="ER102">
        <v>0.118363343</v>
      </c>
      <c r="ES102">
        <v>2.9590796999999999E-2</v>
      </c>
      <c r="ET102">
        <v>0.13056753400000001</v>
      </c>
      <c r="EU102">
        <v>36905.928319999999</v>
      </c>
      <c r="EV102">
        <v>0.22930847100000001</v>
      </c>
      <c r="EW102">
        <v>0.118805151</v>
      </c>
      <c r="EX102">
        <v>4.1071165E-2</v>
      </c>
      <c r="EY102">
        <v>9.5514250000000005E-3</v>
      </c>
      <c r="EZ102">
        <v>48990.708330000001</v>
      </c>
      <c r="FA102">
        <v>7.9665079E-2</v>
      </c>
      <c r="FB102">
        <v>0.12646939700000001</v>
      </c>
      <c r="FC102">
        <v>4.5592135999999998E-2</v>
      </c>
      <c r="FD102">
        <v>8.6940440999999993E-2</v>
      </c>
      <c r="FE102">
        <v>47351.79436</v>
      </c>
    </row>
    <row r="103" spans="1:161">
      <c r="A103" t="s">
        <v>613</v>
      </c>
      <c r="B103">
        <v>1.1709639540000001</v>
      </c>
      <c r="C103">
        <v>24.121857460000001</v>
      </c>
      <c r="D103">
        <v>1.1709639540000001</v>
      </c>
      <c r="E103">
        <v>0.70257837300000003</v>
      </c>
      <c r="F103">
        <v>79.304490329999993</v>
      </c>
      <c r="G103">
        <v>1.668134572</v>
      </c>
      <c r="H103">
        <v>11.06235053</v>
      </c>
      <c r="I103">
        <v>1.2291505730000001</v>
      </c>
      <c r="J103">
        <v>0.52678079899999997</v>
      </c>
      <c r="K103">
        <v>139.85977919999999</v>
      </c>
      <c r="L103">
        <v>1.8711048779999999</v>
      </c>
      <c r="M103">
        <v>13.721419429999999</v>
      </c>
      <c r="N103">
        <v>0.83160325800000001</v>
      </c>
      <c r="O103">
        <v>0.83160325800000001</v>
      </c>
      <c r="P103">
        <v>90.283589950000007</v>
      </c>
      <c r="Q103">
        <v>0.82938495400000001</v>
      </c>
      <c r="R103">
        <v>21.68252373</v>
      </c>
      <c r="S103">
        <v>1.0268616880000001</v>
      </c>
      <c r="T103">
        <v>0.98736634099999998</v>
      </c>
      <c r="U103">
        <v>112.3595256</v>
      </c>
      <c r="V103">
        <v>0.70961063099999999</v>
      </c>
      <c r="W103">
        <v>24.345030600000001</v>
      </c>
      <c r="X103">
        <v>1.310044437</v>
      </c>
      <c r="Y103">
        <v>0.76419552300000004</v>
      </c>
      <c r="Z103">
        <v>106.5738683</v>
      </c>
      <c r="AA103">
        <v>1.2056764019999999</v>
      </c>
      <c r="AB103">
        <v>28.72351944</v>
      </c>
      <c r="AC103">
        <v>1.2765959339999999</v>
      </c>
      <c r="AD103">
        <v>0.78014412899999996</v>
      </c>
      <c r="AE103">
        <v>77.079961769999997</v>
      </c>
      <c r="AF103">
        <v>1.7699122030000001</v>
      </c>
      <c r="AG103">
        <v>20.973445609999999</v>
      </c>
      <c r="AH103">
        <v>1.415932631</v>
      </c>
      <c r="AI103">
        <v>0.53097366099999999</v>
      </c>
      <c r="AJ103">
        <v>83.451118800000003</v>
      </c>
      <c r="AK103">
        <v>1.476252769</v>
      </c>
      <c r="AL103">
        <v>15.532781870000001</v>
      </c>
      <c r="AM103">
        <v>1.8613631559999999</v>
      </c>
      <c r="AN103">
        <v>0.77022077200000005</v>
      </c>
      <c r="AO103">
        <v>95.487568839999994</v>
      </c>
      <c r="AP103">
        <v>0.18975403900000001</v>
      </c>
      <c r="AQ103">
        <v>26.75528388</v>
      </c>
      <c r="AR103">
        <v>0.94877019399999996</v>
      </c>
      <c r="AS103">
        <v>0.18975403900000001</v>
      </c>
      <c r="AT103">
        <v>77.723581019999997</v>
      </c>
      <c r="AU103">
        <v>0</v>
      </c>
      <c r="AV103">
        <v>25.609909720000001</v>
      </c>
      <c r="AW103">
        <v>1.524399388</v>
      </c>
      <c r="AX103">
        <v>0.60975875499999999</v>
      </c>
      <c r="AY103">
        <v>67.386040039999997</v>
      </c>
      <c r="AZ103">
        <v>0.80808042700000005</v>
      </c>
      <c r="BA103">
        <v>23.030301600000001</v>
      </c>
      <c r="BB103">
        <v>1.6161561440000001</v>
      </c>
      <c r="BC103">
        <v>0.40404021400000001</v>
      </c>
      <c r="BD103">
        <v>49.948638670000001</v>
      </c>
      <c r="BE103">
        <v>1.2024005449999999</v>
      </c>
      <c r="BF103">
        <v>25.651172840000001</v>
      </c>
      <c r="BG103">
        <v>2.003998138</v>
      </c>
      <c r="BH103">
        <v>1.6032034980000001</v>
      </c>
      <c r="BI103">
        <v>75.417949960000001</v>
      </c>
      <c r="BJ103">
        <v>1.344617427</v>
      </c>
      <c r="BK103">
        <v>21.46408439</v>
      </c>
      <c r="BL103">
        <v>2.2908260170000001</v>
      </c>
      <c r="BM103">
        <v>0.49800608699999999</v>
      </c>
      <c r="BN103">
        <v>89.262963529999993</v>
      </c>
      <c r="BO103">
        <v>1.363629032</v>
      </c>
      <c r="BP103">
        <v>21.136330640000001</v>
      </c>
      <c r="BQ103">
        <v>1.363629032</v>
      </c>
      <c r="BR103">
        <v>0.45454569900000003</v>
      </c>
      <c r="BS103">
        <v>47.340064009999999</v>
      </c>
      <c r="BT103">
        <v>1.1420369859999999</v>
      </c>
      <c r="BU103">
        <v>20.628081099999999</v>
      </c>
      <c r="BV103">
        <v>1.4275484380000001</v>
      </c>
      <c r="BW103">
        <v>0.71377510099999997</v>
      </c>
      <c r="BX103">
        <v>71.029824469999994</v>
      </c>
      <c r="BY103">
        <v>1.0638301130000001</v>
      </c>
      <c r="BZ103">
        <v>18.61704761</v>
      </c>
      <c r="CA103">
        <v>1.3297891150000001</v>
      </c>
      <c r="CB103">
        <v>1.3297891150000001</v>
      </c>
      <c r="CC103">
        <v>57.161699650000003</v>
      </c>
      <c r="CD103">
        <v>1.423656969</v>
      </c>
      <c r="CE103">
        <v>12.322034110000001</v>
      </c>
      <c r="CF103">
        <v>1.5709313890000001</v>
      </c>
      <c r="CG103">
        <v>0.98183371200000003</v>
      </c>
      <c r="CH103">
        <v>112.36641179999999</v>
      </c>
      <c r="CI103">
        <v>1.1564619519999999</v>
      </c>
      <c r="CJ103">
        <v>22.857079689999999</v>
      </c>
      <c r="CK103">
        <v>1.0204078780000001</v>
      </c>
      <c r="CL103">
        <v>1.0884349149999999</v>
      </c>
      <c r="CM103">
        <v>59.352493369999998</v>
      </c>
      <c r="CN103">
        <v>1.269682062</v>
      </c>
      <c r="CO103">
        <v>19.248337429999999</v>
      </c>
      <c r="CP103">
        <v>1.625189032</v>
      </c>
      <c r="CQ103">
        <v>0.55865901399999995</v>
      </c>
      <c r="CR103">
        <v>72.154968789999998</v>
      </c>
      <c r="CS103">
        <v>1.1597928980000001</v>
      </c>
      <c r="CT103">
        <v>16.365905489999999</v>
      </c>
      <c r="CU103">
        <v>1.0309261620000001</v>
      </c>
      <c r="CV103">
        <v>0</v>
      </c>
      <c r="CW103">
        <v>86.938060550000003</v>
      </c>
      <c r="CX103">
        <v>0.846325259</v>
      </c>
      <c r="CY103">
        <v>18.797342520000001</v>
      </c>
      <c r="CZ103">
        <v>0.80178352500000005</v>
      </c>
      <c r="DA103">
        <v>0.57906574099999997</v>
      </c>
      <c r="DB103">
        <v>82.348927410000002</v>
      </c>
      <c r="DC103">
        <v>2.0242816280000002</v>
      </c>
      <c r="DD103">
        <v>22.671954230000001</v>
      </c>
      <c r="DE103">
        <v>2.8339942790000001</v>
      </c>
      <c r="DF103">
        <v>1.619425302</v>
      </c>
      <c r="DG103">
        <v>71.241834589999996</v>
      </c>
      <c r="DH103">
        <v>0.87491730499999998</v>
      </c>
      <c r="DI103">
        <v>22.196980440000001</v>
      </c>
      <c r="DJ103">
        <v>1.198959219</v>
      </c>
      <c r="DK103">
        <v>0.58327780900000004</v>
      </c>
      <c r="DL103">
        <v>127.7890551</v>
      </c>
      <c r="DM103">
        <v>2.0979012180000001</v>
      </c>
      <c r="DN103">
        <v>20.979012180000002</v>
      </c>
      <c r="DO103">
        <v>1.398600812</v>
      </c>
      <c r="DP103">
        <v>0.69930040599999999</v>
      </c>
      <c r="DQ103">
        <v>74.142128909999997</v>
      </c>
      <c r="DR103">
        <v>0.96153593299999995</v>
      </c>
      <c r="DS103">
        <v>16.346143730000001</v>
      </c>
      <c r="DT103">
        <v>0.96153593299999995</v>
      </c>
      <c r="DU103">
        <v>0.48076928099999999</v>
      </c>
      <c r="DV103">
        <v>89.579300290000006</v>
      </c>
      <c r="DW103">
        <v>1.0003127519999999</v>
      </c>
      <c r="DX103">
        <v>23.413533409999999</v>
      </c>
      <c r="DY103">
        <v>1.125351064</v>
      </c>
      <c r="DZ103">
        <v>0.87527131199999997</v>
      </c>
      <c r="EA103">
        <v>240.72088339999999</v>
      </c>
      <c r="EB103">
        <v>1.026252685</v>
      </c>
      <c r="EC103">
        <v>28.25775677</v>
      </c>
      <c r="ED103">
        <v>1.3842458010000001</v>
      </c>
      <c r="EE103">
        <v>1.026252685</v>
      </c>
      <c r="EF103">
        <v>185.4798002</v>
      </c>
      <c r="EG103">
        <v>0.82388974999999998</v>
      </c>
      <c r="EH103">
        <v>18.228653300000001</v>
      </c>
      <c r="EI103">
        <v>0.97836951100000003</v>
      </c>
      <c r="EJ103">
        <v>0.15447976099999999</v>
      </c>
      <c r="EK103">
        <v>95.166175730000006</v>
      </c>
      <c r="EL103">
        <v>0.54225129599999999</v>
      </c>
      <c r="EM103">
        <v>27.38369672</v>
      </c>
      <c r="EN103">
        <v>1.084504873</v>
      </c>
      <c r="EO103">
        <v>0.67781269399999999</v>
      </c>
      <c r="EP103">
        <v>106.4541317</v>
      </c>
      <c r="EQ103">
        <v>1.2376292019999999</v>
      </c>
      <c r="ER103">
        <v>17.512390830000001</v>
      </c>
      <c r="ES103">
        <v>0.30940672800000002</v>
      </c>
      <c r="ET103">
        <v>0.92821904</v>
      </c>
      <c r="EU103">
        <v>99.706064549999994</v>
      </c>
      <c r="EV103">
        <v>1.0416649689999999</v>
      </c>
      <c r="EW103">
        <v>25.930091969999999</v>
      </c>
      <c r="EX103">
        <v>1.599699773</v>
      </c>
      <c r="EY103">
        <v>0.52083384300000002</v>
      </c>
      <c r="EZ103">
        <v>96.753781059999994</v>
      </c>
      <c r="FA103">
        <v>0.75188220500000003</v>
      </c>
      <c r="FB103">
        <v>23.684246250000001</v>
      </c>
      <c r="FC103">
        <v>0.563911037</v>
      </c>
      <c r="FD103">
        <v>0.87719384899999997</v>
      </c>
      <c r="FE103">
        <v>91.637187929999996</v>
      </c>
    </row>
    <row r="104" spans="1:161">
      <c r="A104" t="s">
        <v>567</v>
      </c>
      <c r="B104">
        <v>0.135392913</v>
      </c>
      <c r="C104">
        <v>3.3848228000000001E-2</v>
      </c>
      <c r="D104">
        <v>0.175395364</v>
      </c>
      <c r="E104">
        <v>0.25540026799999999</v>
      </c>
      <c r="F104">
        <v>3017.8423029999999</v>
      </c>
      <c r="G104">
        <v>0.11549201100000001</v>
      </c>
      <c r="H104">
        <v>2.1486822999999999E-2</v>
      </c>
      <c r="I104">
        <v>0.158466365</v>
      </c>
      <c r="J104">
        <v>0.20143887899999999</v>
      </c>
      <c r="K104">
        <v>4571.7816499999999</v>
      </c>
      <c r="L104">
        <v>0.119144341</v>
      </c>
      <c r="M104">
        <v>2.7078253E-2</v>
      </c>
      <c r="N104">
        <v>0.146222083</v>
      </c>
      <c r="O104">
        <v>0.12455993999999999</v>
      </c>
      <c r="P104">
        <v>3465.8762750000001</v>
      </c>
      <c r="Q104">
        <v>0.15890594199999999</v>
      </c>
      <c r="R104">
        <v>6.1166183999999998E-2</v>
      </c>
      <c r="S104">
        <v>7.4408329999999995E-2</v>
      </c>
      <c r="T104">
        <v>0.16521185699999999</v>
      </c>
      <c r="U104">
        <v>7037.3362450000004</v>
      </c>
      <c r="V104">
        <v>9.9397546000000003E-2</v>
      </c>
      <c r="W104">
        <v>5.4769906E-2</v>
      </c>
      <c r="X104">
        <v>5.0712895000000001E-2</v>
      </c>
      <c r="Y104">
        <v>0.15822446200000001</v>
      </c>
      <c r="Z104">
        <v>2867.7794680000002</v>
      </c>
      <c r="AA104">
        <v>4.2698460000000001E-2</v>
      </c>
      <c r="AB104">
        <v>3.3209946999999997E-2</v>
      </c>
      <c r="AC104">
        <v>2.8465719E-2</v>
      </c>
      <c r="AD104">
        <v>0.29651776099999999</v>
      </c>
      <c r="AE104">
        <v>2304.5268569999998</v>
      </c>
      <c r="AF104">
        <v>4.7709922000000002E-2</v>
      </c>
      <c r="AG104">
        <v>2.9241597000000001E-2</v>
      </c>
      <c r="AH104">
        <v>0.10157591000000001</v>
      </c>
      <c r="AI104">
        <v>0.19391815700000001</v>
      </c>
      <c r="AJ104">
        <v>4798.5131819999997</v>
      </c>
      <c r="AK104">
        <v>5.6265216E-2</v>
      </c>
      <c r="AL104">
        <v>1.9768831000000001E-2</v>
      </c>
      <c r="AM104">
        <v>0.109489023</v>
      </c>
      <c r="AN104">
        <v>0.19312639600000001</v>
      </c>
      <c r="AO104">
        <v>4030.3353830000001</v>
      </c>
      <c r="AP104">
        <v>0.114801194</v>
      </c>
      <c r="AQ104">
        <v>2.4600231E-2</v>
      </c>
      <c r="AR104">
        <v>0.18450260600000001</v>
      </c>
      <c r="AS104">
        <v>0.18450260600000001</v>
      </c>
      <c r="AT104">
        <v>3597.1122220000002</v>
      </c>
      <c r="AU104">
        <v>3.8020845999999997E-2</v>
      </c>
      <c r="AV104">
        <v>2.7157746999999999E-2</v>
      </c>
      <c r="AW104">
        <v>1.716366072</v>
      </c>
      <c r="AX104">
        <v>0.135788559</v>
      </c>
      <c r="AY104">
        <v>3782.4523880000002</v>
      </c>
      <c r="AZ104">
        <v>7.2614145000000005E-2</v>
      </c>
      <c r="BA104">
        <v>1.7289071999999999E-2</v>
      </c>
      <c r="BB104">
        <v>0.43222681200000002</v>
      </c>
      <c r="BC104">
        <v>0.114107999</v>
      </c>
      <c r="BD104">
        <v>2918.2113749999999</v>
      </c>
      <c r="BE104">
        <v>0.11240905700000001</v>
      </c>
      <c r="BF104">
        <v>9.7747010000000002E-3</v>
      </c>
      <c r="BG104">
        <v>0.15639518299999999</v>
      </c>
      <c r="BH104">
        <v>0.19060654699999999</v>
      </c>
      <c r="BI104">
        <v>3092.4382249999999</v>
      </c>
      <c r="BJ104">
        <v>0.10836976700000001</v>
      </c>
      <c r="BK104">
        <v>2.5251276999999999E-2</v>
      </c>
      <c r="BL104">
        <v>0.350361223</v>
      </c>
      <c r="BM104">
        <v>0.19674923599999999</v>
      </c>
      <c r="BN104">
        <v>4225.0987889999997</v>
      </c>
      <c r="BO104">
        <v>0.105593015</v>
      </c>
      <c r="BP104">
        <v>2.7249908E-2</v>
      </c>
      <c r="BQ104">
        <v>9.8780589000000002E-2</v>
      </c>
      <c r="BR104">
        <v>0.11921807</v>
      </c>
      <c r="BS104">
        <v>3158.6581799999999</v>
      </c>
      <c r="BT104">
        <v>0.125775938</v>
      </c>
      <c r="BU104">
        <v>3.1035506000000001E-2</v>
      </c>
      <c r="BV104">
        <v>3.4302528999999998E-2</v>
      </c>
      <c r="BW104">
        <v>0.124142427</v>
      </c>
      <c r="BX104">
        <v>3103.8157409999999</v>
      </c>
      <c r="BY104">
        <v>9.5735156000000002E-2</v>
      </c>
      <c r="BZ104">
        <v>2.8720546999999999E-2</v>
      </c>
      <c r="CA104">
        <v>7.1801367000000005E-2</v>
      </c>
      <c r="CB104">
        <v>9.0948398E-2</v>
      </c>
      <c r="CC104">
        <v>3175.9709240000002</v>
      </c>
      <c r="CD104">
        <v>8.9431884000000003E-2</v>
      </c>
      <c r="CE104">
        <v>5.5895019999999997E-3</v>
      </c>
      <c r="CF104">
        <v>6.1484496E-2</v>
      </c>
      <c r="CG104">
        <v>0.20681139700000001</v>
      </c>
      <c r="CH104">
        <v>2960.6922209999998</v>
      </c>
      <c r="CI104">
        <v>8.3016584000000004E-2</v>
      </c>
      <c r="CJ104">
        <v>3.2041422999999999E-2</v>
      </c>
      <c r="CK104">
        <v>0.11797065900000001</v>
      </c>
      <c r="CL104">
        <v>0.15146865800000001</v>
      </c>
      <c r="CM104">
        <v>2772.24595</v>
      </c>
      <c r="CN104">
        <v>8.9331515E-2</v>
      </c>
      <c r="CO104">
        <v>4.6566546E-2</v>
      </c>
      <c r="CP104">
        <v>0.332617942</v>
      </c>
      <c r="CQ104">
        <v>0.17011020700000001</v>
      </c>
      <c r="CR104">
        <v>3856.0582760000002</v>
      </c>
      <c r="CS104">
        <v>0.11150896</v>
      </c>
      <c r="CT104">
        <v>3.5213336999999997E-2</v>
      </c>
      <c r="CU104">
        <v>1.3028934729999999</v>
      </c>
      <c r="CV104">
        <v>0.18780387800000001</v>
      </c>
      <c r="CW104">
        <v>3817.8804479999999</v>
      </c>
      <c r="CX104">
        <v>7.1631079E-2</v>
      </c>
      <c r="CY104">
        <v>1.6681234999999999E-2</v>
      </c>
      <c r="CZ104">
        <v>5.8874937000000002E-2</v>
      </c>
      <c r="DA104">
        <v>0.15307479900000001</v>
      </c>
      <c r="DB104">
        <v>3738.2011320000001</v>
      </c>
      <c r="DC104">
        <v>8.5711679999999998E-2</v>
      </c>
      <c r="DD104">
        <v>1.7142352999999999E-2</v>
      </c>
      <c r="DE104">
        <v>0.11999652500000001</v>
      </c>
      <c r="DF104">
        <v>0.239992705</v>
      </c>
      <c r="DG104">
        <v>3365.0950779999998</v>
      </c>
      <c r="DH104">
        <v>5.7750112999999999E-2</v>
      </c>
      <c r="DI104">
        <v>2.4876995999999998E-2</v>
      </c>
      <c r="DJ104">
        <v>6.9300134999999999E-2</v>
      </c>
      <c r="DK104">
        <v>0.12438481999999999</v>
      </c>
      <c r="DL104">
        <v>4660.7807229999999</v>
      </c>
      <c r="DM104">
        <v>5.5424660000000001E-2</v>
      </c>
      <c r="DN104">
        <v>2.771233E-2</v>
      </c>
      <c r="DO104">
        <v>0.124705485</v>
      </c>
      <c r="DP104">
        <v>0.193986033</v>
      </c>
      <c r="DQ104">
        <v>3741.8443659999998</v>
      </c>
      <c r="DR104">
        <v>8.4433543E-2</v>
      </c>
      <c r="DS104">
        <v>3.0703115999999999E-2</v>
      </c>
      <c r="DT104">
        <v>0.52962877799999997</v>
      </c>
      <c r="DU104">
        <v>0.16119159499999999</v>
      </c>
      <c r="DV104">
        <v>5610.7650199999998</v>
      </c>
      <c r="DW104">
        <v>8.1672955000000005E-2</v>
      </c>
      <c r="DX104">
        <v>3.2387524000000001E-2</v>
      </c>
      <c r="DY104">
        <v>7.3224072000000001E-2</v>
      </c>
      <c r="DZ104">
        <v>0.157713885</v>
      </c>
      <c r="EA104">
        <v>5343.792915</v>
      </c>
      <c r="EB104">
        <v>0.11832606699999999</v>
      </c>
      <c r="EC104">
        <v>1.5355306000000001E-2</v>
      </c>
      <c r="ED104">
        <v>5.1485454E-2</v>
      </c>
      <c r="EE104">
        <v>0.157165942</v>
      </c>
      <c r="EF104">
        <v>4900.8721139999998</v>
      </c>
      <c r="EG104">
        <v>0.12480706900000001</v>
      </c>
      <c r="EH104">
        <v>1.3137586E-2</v>
      </c>
      <c r="EI104">
        <v>4.9265947999999997E-2</v>
      </c>
      <c r="EJ104">
        <v>0.16969431200000001</v>
      </c>
      <c r="EK104">
        <v>4476.0935410000002</v>
      </c>
      <c r="EL104">
        <v>5.1356160999999997E-2</v>
      </c>
      <c r="EM104">
        <v>1.4443938999999999E-2</v>
      </c>
      <c r="EN104">
        <v>5.0553635E-2</v>
      </c>
      <c r="EO104">
        <v>0.15085837999999999</v>
      </c>
      <c r="EP104">
        <v>5994.7193360000001</v>
      </c>
      <c r="EQ104">
        <v>0.109274018</v>
      </c>
      <c r="ER104">
        <v>1.3008843000000001E-2</v>
      </c>
      <c r="ES104">
        <v>0.10407050499999999</v>
      </c>
      <c r="ET104">
        <v>0.17041568900000001</v>
      </c>
      <c r="EU104">
        <v>4742.8866879999996</v>
      </c>
      <c r="EV104">
        <v>5.9463485000000003E-2</v>
      </c>
      <c r="EW104">
        <v>5.2763391E-2</v>
      </c>
      <c r="EX104">
        <v>8.2913813000000003E-2</v>
      </c>
      <c r="EY104">
        <v>0.12395204</v>
      </c>
      <c r="EZ104">
        <v>4297.8043950000001</v>
      </c>
      <c r="FA104">
        <v>3.5274763000000001E-2</v>
      </c>
      <c r="FB104">
        <v>1.8290608E-2</v>
      </c>
      <c r="FC104">
        <v>9.1453171E-2</v>
      </c>
      <c r="FD104">
        <v>0.212954647</v>
      </c>
      <c r="FE104">
        <v>4394.795513</v>
      </c>
    </row>
    <row r="105" spans="1:161">
      <c r="A105" t="s">
        <v>568</v>
      </c>
      <c r="B105">
        <v>0.39346305999999998</v>
      </c>
      <c r="C105">
        <v>3.4463918000000003E-2</v>
      </c>
      <c r="D105">
        <v>5.4567869999999997E-2</v>
      </c>
      <c r="E105">
        <v>0.172319588</v>
      </c>
      <c r="F105">
        <v>3233.3759359999999</v>
      </c>
      <c r="G105">
        <v>0.38001194999999999</v>
      </c>
      <c r="H105">
        <v>3.2914400000000003E-2</v>
      </c>
      <c r="I105">
        <v>2.0945470000000001E-2</v>
      </c>
      <c r="J105">
        <v>0.13764222200000001</v>
      </c>
      <c r="K105">
        <v>4103.6995800000004</v>
      </c>
      <c r="L105">
        <v>0.382786403</v>
      </c>
      <c r="M105">
        <v>5.2198208000000003E-2</v>
      </c>
      <c r="N105">
        <v>4.0598591000000003E-2</v>
      </c>
      <c r="O105">
        <v>0.25519047900000003</v>
      </c>
      <c r="P105">
        <v>3236.3194549999998</v>
      </c>
      <c r="Q105">
        <v>0.57391877400000002</v>
      </c>
      <c r="R105">
        <v>6.1340166000000002E-2</v>
      </c>
      <c r="S105">
        <v>5.7109827000000002E-2</v>
      </c>
      <c r="T105">
        <v>0.145241862</v>
      </c>
      <c r="U105">
        <v>6293.9084670000002</v>
      </c>
      <c r="V105">
        <v>0.412126355</v>
      </c>
      <c r="W105">
        <v>5.6759885000000003E-2</v>
      </c>
      <c r="X105">
        <v>6.6631273000000005E-2</v>
      </c>
      <c r="Y105">
        <v>0.13819815999999999</v>
      </c>
      <c r="Z105">
        <v>4714.5556809999998</v>
      </c>
      <c r="AA105">
        <v>0.355344732</v>
      </c>
      <c r="AB105">
        <v>5.9566745999999997E-2</v>
      </c>
      <c r="AC105">
        <v>4.5188609999999997E-2</v>
      </c>
      <c r="AD105">
        <v>0.117079289</v>
      </c>
      <c r="AE105">
        <v>2661.4453469999999</v>
      </c>
      <c r="AF105">
        <v>0.35999445600000002</v>
      </c>
      <c r="AG105">
        <v>3.5999445999999997E-2</v>
      </c>
      <c r="AH105">
        <v>6.2998977999999997E-2</v>
      </c>
      <c r="AI105">
        <v>0.12728392499999999</v>
      </c>
      <c r="AJ105">
        <v>5744.0217430000002</v>
      </c>
      <c r="AK105">
        <v>0.40356134500000002</v>
      </c>
      <c r="AL105">
        <v>2.1842283000000001E-2</v>
      </c>
      <c r="AM105">
        <v>5.0965297999999999E-2</v>
      </c>
      <c r="AN105">
        <v>0.12585312600000001</v>
      </c>
      <c r="AO105">
        <v>5892.5268409999999</v>
      </c>
      <c r="AP105">
        <v>0.18264804600000001</v>
      </c>
      <c r="AQ105">
        <v>3.4246509000000001E-2</v>
      </c>
      <c r="AR105">
        <v>2.2831006000000001E-2</v>
      </c>
      <c r="AS105">
        <v>0.136986197</v>
      </c>
      <c r="AT105">
        <v>3875.8552359999999</v>
      </c>
      <c r="AU105">
        <v>0.48048959200000002</v>
      </c>
      <c r="AV105">
        <v>5.0961016999999997E-2</v>
      </c>
      <c r="AW105">
        <v>0.109201941</v>
      </c>
      <c r="AX105">
        <v>0.14560266799999999</v>
      </c>
      <c r="AY105">
        <v>2821.995872</v>
      </c>
      <c r="AZ105">
        <v>0.34620800000000002</v>
      </c>
      <c r="BA105">
        <v>3.3369404999999998E-2</v>
      </c>
      <c r="BB105">
        <v>4.5883114000000003E-2</v>
      </c>
      <c r="BC105">
        <v>9.5937464E-2</v>
      </c>
      <c r="BD105">
        <v>2419.1286129999999</v>
      </c>
      <c r="BE105">
        <v>0.40623985899999998</v>
      </c>
      <c r="BF105">
        <v>5.0152897000000002E-2</v>
      </c>
      <c r="BG105">
        <v>4.0122442000000001E-2</v>
      </c>
      <c r="BH105">
        <v>0.12538234600000001</v>
      </c>
      <c r="BI105">
        <v>3013.544097</v>
      </c>
      <c r="BJ105">
        <v>0.38780420300000001</v>
      </c>
      <c r="BK105">
        <v>4.7440082000000001E-2</v>
      </c>
      <c r="BL105">
        <v>9.2621162000000007E-2</v>
      </c>
      <c r="BM105">
        <v>0.109940601</v>
      </c>
      <c r="BN105">
        <v>5903.4025369999999</v>
      </c>
      <c r="BO105">
        <v>0.37442009300000001</v>
      </c>
      <c r="BP105">
        <v>3.3697830999999998E-2</v>
      </c>
      <c r="BQ105">
        <v>4.8674545999999999E-2</v>
      </c>
      <c r="BR105">
        <v>0.18346564600000001</v>
      </c>
      <c r="BS105">
        <v>2873.541886</v>
      </c>
      <c r="BT105">
        <v>0.34836593399999999</v>
      </c>
      <c r="BU105">
        <v>3.4020149E-2</v>
      </c>
      <c r="BV105">
        <v>5.4432104000000002E-2</v>
      </c>
      <c r="BW105">
        <v>9.5256349000000004E-2</v>
      </c>
      <c r="BX105">
        <v>3725.6942760000002</v>
      </c>
      <c r="BY105">
        <v>0.35605597999999999</v>
      </c>
      <c r="BZ105">
        <v>5.1602250000000002E-2</v>
      </c>
      <c r="CA105">
        <v>5.6762475E-2</v>
      </c>
      <c r="CB105">
        <v>0.14448606999999999</v>
      </c>
      <c r="CC105">
        <v>2946.107919</v>
      </c>
      <c r="CD105">
        <v>0.36836596300000002</v>
      </c>
      <c r="CE105">
        <v>2.9896384000000002E-2</v>
      </c>
      <c r="CF105">
        <v>2.3489916999999999E-2</v>
      </c>
      <c r="CG105">
        <v>0.151616901</v>
      </c>
      <c r="CH105">
        <v>5166.3726219999999</v>
      </c>
      <c r="CI105">
        <v>0.46114273500000003</v>
      </c>
      <c r="CJ105">
        <v>3.2938822E-2</v>
      </c>
      <c r="CK105">
        <v>5.9062614999999999E-2</v>
      </c>
      <c r="CL105">
        <v>0.116989684</v>
      </c>
      <c r="CM105">
        <v>3554.7702180000001</v>
      </c>
      <c r="CN105">
        <v>0.40016946199999998</v>
      </c>
      <c r="CO105">
        <v>3.3795473999999999E-2</v>
      </c>
      <c r="CP105">
        <v>0.101386422</v>
      </c>
      <c r="CQ105">
        <v>0.12058843399999999</v>
      </c>
      <c r="CR105">
        <v>4771.0595030000004</v>
      </c>
      <c r="CS105">
        <v>0.43678428000000002</v>
      </c>
      <c r="CT105">
        <v>2.8179586E-2</v>
      </c>
      <c r="CU105">
        <v>7.9842253000000002E-2</v>
      </c>
      <c r="CV105">
        <v>0.126808276</v>
      </c>
      <c r="CW105">
        <v>4770.8381060000002</v>
      </c>
      <c r="CX105">
        <v>0.30751766600000002</v>
      </c>
      <c r="CY105">
        <v>2.9081058999999999E-2</v>
      </c>
      <c r="CZ105">
        <v>2.9081058999999999E-2</v>
      </c>
      <c r="DA105">
        <v>0.109518281</v>
      </c>
      <c r="DB105">
        <v>5928.2791100000004</v>
      </c>
      <c r="DC105">
        <v>0.40069658400000002</v>
      </c>
      <c r="DD105">
        <v>2.6132386000000001E-2</v>
      </c>
      <c r="DE105">
        <v>6.0975567000000001E-2</v>
      </c>
      <c r="DF105">
        <v>0.23519147300000001</v>
      </c>
      <c r="DG105">
        <v>3311.1589520000002</v>
      </c>
      <c r="DH105">
        <v>0.34679098200000003</v>
      </c>
      <c r="DI105">
        <v>4.7443719000000002E-2</v>
      </c>
      <c r="DJ105">
        <v>3.1629145999999997E-2</v>
      </c>
      <c r="DK105">
        <v>0.15814552500000001</v>
      </c>
      <c r="DL105">
        <v>3665.7984110000002</v>
      </c>
      <c r="DM105">
        <v>0.369417989</v>
      </c>
      <c r="DN105">
        <v>4.8185038999999999E-2</v>
      </c>
      <c r="DO105">
        <v>8.0308398000000003E-2</v>
      </c>
      <c r="DP105">
        <v>9.6370077999999998E-2</v>
      </c>
      <c r="DQ105">
        <v>3228.034228</v>
      </c>
      <c r="DR105">
        <v>0.389495276</v>
      </c>
      <c r="DS105">
        <v>3.3385221999999999E-2</v>
      </c>
      <c r="DT105">
        <v>6.6770444999999998E-2</v>
      </c>
      <c r="DU105">
        <v>0.133541042</v>
      </c>
      <c r="DV105">
        <v>3869.9980399999999</v>
      </c>
      <c r="DW105">
        <v>0.49084701400000003</v>
      </c>
      <c r="DX105">
        <v>4.6747346000000002E-2</v>
      </c>
      <c r="DY105">
        <v>4.6747346000000002E-2</v>
      </c>
      <c r="DZ105">
        <v>5.4538531000000001E-2</v>
      </c>
      <c r="EA105">
        <v>965.81823650000001</v>
      </c>
      <c r="EB105">
        <v>0.43561649099999999</v>
      </c>
      <c r="EC105">
        <v>6.8332047000000007E-2</v>
      </c>
      <c r="ED105">
        <v>4.6978282000000003E-2</v>
      </c>
      <c r="EE105">
        <v>0.16228892</v>
      </c>
      <c r="EF105">
        <v>1036.517785</v>
      </c>
      <c r="EG105">
        <v>0.44873727499999999</v>
      </c>
      <c r="EH105">
        <v>2.3054336000000002E-2</v>
      </c>
      <c r="EI105">
        <v>4.8578894999999997E-2</v>
      </c>
      <c r="EJ105">
        <v>0.140796793</v>
      </c>
      <c r="EK105">
        <v>5951.6593069999999</v>
      </c>
      <c r="EL105">
        <v>0.181775562</v>
      </c>
      <c r="EM105">
        <v>8.6936007999999995E-2</v>
      </c>
      <c r="EN105">
        <v>2.2580764999999999E-2</v>
      </c>
      <c r="EO105">
        <v>0.124194134</v>
      </c>
      <c r="EP105">
        <v>4260.618571</v>
      </c>
      <c r="EQ105">
        <v>0.38005493600000001</v>
      </c>
      <c r="ER105">
        <v>6.3342599999999999E-2</v>
      </c>
      <c r="ES105">
        <v>6.3342599999999999E-2</v>
      </c>
      <c r="ET105">
        <v>0.115928749</v>
      </c>
      <c r="EU105">
        <v>5162.5036090000003</v>
      </c>
      <c r="EV105">
        <v>0.41743081799999998</v>
      </c>
      <c r="EW105">
        <v>5.7002092999999997E-2</v>
      </c>
      <c r="EX105">
        <v>4.2970847999999999E-2</v>
      </c>
      <c r="EY105">
        <v>9.9972779999999997E-2</v>
      </c>
      <c r="EZ105">
        <v>4104.5128009999999</v>
      </c>
      <c r="FA105">
        <v>0.14081785699999999</v>
      </c>
      <c r="FB105">
        <v>4.0739787999999999E-2</v>
      </c>
      <c r="FC105">
        <v>4.0739787999999999E-2</v>
      </c>
      <c r="FD105">
        <v>0.116019574</v>
      </c>
      <c r="FE105">
        <v>6483.0439619999997</v>
      </c>
    </row>
    <row r="106" spans="1:161">
      <c r="A106" t="s">
        <v>570</v>
      </c>
      <c r="B106">
        <v>0.181099647</v>
      </c>
      <c r="C106">
        <v>4.9390812999999999E-2</v>
      </c>
      <c r="D106">
        <v>0</v>
      </c>
      <c r="E106">
        <v>0.25518586599999998</v>
      </c>
      <c r="F106">
        <v>1128.0924460000001</v>
      </c>
      <c r="G106">
        <v>0.15192624399999999</v>
      </c>
      <c r="H106">
        <v>2.1703716000000001E-2</v>
      </c>
      <c r="I106">
        <v>3.2555632000000001E-2</v>
      </c>
      <c r="J106">
        <v>0.32555631800000001</v>
      </c>
      <c r="K106">
        <v>1131.5257819999999</v>
      </c>
      <c r="L106">
        <v>0.14450869699999999</v>
      </c>
      <c r="M106">
        <v>4.8169640999999999E-2</v>
      </c>
      <c r="N106">
        <v>0</v>
      </c>
      <c r="O106">
        <v>0.192678452</v>
      </c>
      <c r="P106">
        <v>779.32945010000003</v>
      </c>
      <c r="Q106">
        <v>0.19938224600000001</v>
      </c>
      <c r="R106">
        <v>5.1061242E-2</v>
      </c>
      <c r="S106">
        <v>2.6746389999999998E-2</v>
      </c>
      <c r="T106">
        <v>0.18965644800000001</v>
      </c>
      <c r="U106">
        <v>1825.043527</v>
      </c>
      <c r="V106">
        <v>6.8879582999999994E-2</v>
      </c>
      <c r="W106">
        <v>1.2914929E-2</v>
      </c>
      <c r="X106">
        <v>1.7219867999999999E-2</v>
      </c>
      <c r="Y106">
        <v>0.103319096</v>
      </c>
      <c r="Z106">
        <v>1351.3124379999999</v>
      </c>
      <c r="AA106">
        <v>8.8681349000000007E-2</v>
      </c>
      <c r="AB106">
        <v>2.0154806000000001E-2</v>
      </c>
      <c r="AC106">
        <v>1.6123845000000001E-2</v>
      </c>
      <c r="AD106">
        <v>0.153176325</v>
      </c>
      <c r="AE106">
        <v>1356.1699940000001</v>
      </c>
      <c r="AF106">
        <v>7.7032732000000007E-2</v>
      </c>
      <c r="AG106">
        <v>5.9256021999999998E-2</v>
      </c>
      <c r="AH106">
        <v>1.7776758E-2</v>
      </c>
      <c r="AI106">
        <v>0.26072524699999999</v>
      </c>
      <c r="AJ106">
        <v>1246.3018420000001</v>
      </c>
      <c r="AK106">
        <v>5.5965281999999998E-2</v>
      </c>
      <c r="AL106">
        <v>3.0526634E-2</v>
      </c>
      <c r="AM106">
        <v>3.5614398999999998E-2</v>
      </c>
      <c r="AN106">
        <v>0.24930105699999999</v>
      </c>
      <c r="AO106">
        <v>1204.62655</v>
      </c>
      <c r="AP106">
        <v>0.105736025</v>
      </c>
      <c r="AQ106">
        <v>5.2868011999999999E-2</v>
      </c>
      <c r="AR106">
        <v>2.6433978E-2</v>
      </c>
      <c r="AS106">
        <v>0.17182111</v>
      </c>
      <c r="AT106">
        <v>1115.856953</v>
      </c>
      <c r="AU106">
        <v>2.8320455000000001E-2</v>
      </c>
      <c r="AV106">
        <v>0</v>
      </c>
      <c r="AW106">
        <v>0.906255688</v>
      </c>
      <c r="AX106">
        <v>0.36816619900000003</v>
      </c>
      <c r="AY106">
        <v>725.42715659999999</v>
      </c>
      <c r="AZ106">
        <v>9.9058665000000004E-2</v>
      </c>
      <c r="BA106">
        <v>3.3019490999999998E-2</v>
      </c>
      <c r="BB106">
        <v>0.165097454</v>
      </c>
      <c r="BC106">
        <v>0.23113624299999999</v>
      </c>
      <c r="BD106">
        <v>611.18970590000004</v>
      </c>
      <c r="BE106">
        <v>6.1255701000000003E-2</v>
      </c>
      <c r="BF106">
        <v>3.0627881999999999E-2</v>
      </c>
      <c r="BG106">
        <v>6.1255701000000003E-2</v>
      </c>
      <c r="BH106">
        <v>0.26033703000000002</v>
      </c>
      <c r="BI106">
        <v>986.93229099999996</v>
      </c>
      <c r="BJ106">
        <v>0.17858222200000001</v>
      </c>
      <c r="BK106">
        <v>2.6348162000000001E-2</v>
      </c>
      <c r="BL106">
        <v>0.22249575099999999</v>
      </c>
      <c r="BM106">
        <v>0.22249575099999999</v>
      </c>
      <c r="BN106">
        <v>1518.448361</v>
      </c>
      <c r="BO106">
        <v>5.0564416000000001E-2</v>
      </c>
      <c r="BP106">
        <v>1.6854839E-2</v>
      </c>
      <c r="BQ106">
        <v>0</v>
      </c>
      <c r="BR106">
        <v>0.30338629900000003</v>
      </c>
      <c r="BS106">
        <v>638.33772680000004</v>
      </c>
      <c r="BT106">
        <v>0.133425021</v>
      </c>
      <c r="BU106">
        <v>2.2872819999999999E-2</v>
      </c>
      <c r="BV106">
        <v>1.9060684000000001E-2</v>
      </c>
      <c r="BW106">
        <v>0.18679503</v>
      </c>
      <c r="BX106">
        <v>1329.946007</v>
      </c>
      <c r="BY106">
        <v>4.4873159000000003E-2</v>
      </c>
      <c r="BZ106">
        <v>2.2436580000000001E-2</v>
      </c>
      <c r="CA106">
        <v>2.2436580000000001E-2</v>
      </c>
      <c r="CB106">
        <v>0.22436579500000001</v>
      </c>
      <c r="CC106">
        <v>677.57897700000001</v>
      </c>
      <c r="CD106">
        <v>0.127887792</v>
      </c>
      <c r="CE106">
        <v>1.9047113000000001E-2</v>
      </c>
      <c r="CF106">
        <v>5.4420320000000003E-3</v>
      </c>
      <c r="CG106">
        <v>0.22040240999999999</v>
      </c>
      <c r="CH106">
        <v>2027.2842419999999</v>
      </c>
      <c r="CI106">
        <v>0.183662189</v>
      </c>
      <c r="CJ106">
        <v>8.7458109999999992E-3</v>
      </c>
      <c r="CK106">
        <v>6.5593735E-2</v>
      </c>
      <c r="CL106">
        <v>0.174916976</v>
      </c>
      <c r="CM106">
        <v>923.31484239999997</v>
      </c>
      <c r="CN106">
        <v>0.13652958200000001</v>
      </c>
      <c r="CO106">
        <v>1.997999E-2</v>
      </c>
      <c r="CP106">
        <v>0.163169967</v>
      </c>
      <c r="CQ106">
        <v>0.20978944499999999</v>
      </c>
      <c r="CR106">
        <v>1100.4640489999999</v>
      </c>
      <c r="CS106">
        <v>0.13846630800000001</v>
      </c>
      <c r="CT106">
        <v>2.7693206000000001E-2</v>
      </c>
      <c r="CU106">
        <v>0.37847427900000002</v>
      </c>
      <c r="CV106">
        <v>0.26770090099999999</v>
      </c>
      <c r="CW106">
        <v>1213.659807</v>
      </c>
      <c r="CX106">
        <v>0.10770412</v>
      </c>
      <c r="CY106">
        <v>2.9565818000000001E-2</v>
      </c>
      <c r="CZ106">
        <v>2.3230303000000001E-2</v>
      </c>
      <c r="DA106">
        <v>0.19217805600000001</v>
      </c>
      <c r="DB106">
        <v>1736.9204500000001</v>
      </c>
      <c r="DC106">
        <v>5.8771544000000002E-2</v>
      </c>
      <c r="DD106">
        <v>5.8771544000000002E-2</v>
      </c>
      <c r="DE106">
        <v>0</v>
      </c>
      <c r="DF106">
        <v>0.17631445500000001</v>
      </c>
      <c r="DG106">
        <v>981.52211780000005</v>
      </c>
      <c r="DH106">
        <v>9.2163955000000006E-2</v>
      </c>
      <c r="DI106">
        <v>1.6928084999999999E-2</v>
      </c>
      <c r="DJ106">
        <v>1.5047194999999999E-2</v>
      </c>
      <c r="DK106">
        <v>0.20125623600000001</v>
      </c>
      <c r="DL106">
        <v>2201.5660739999998</v>
      </c>
      <c r="DM106">
        <v>5.7669985E-2</v>
      </c>
      <c r="DN106">
        <v>0</v>
      </c>
      <c r="DO106">
        <v>0</v>
      </c>
      <c r="DP106">
        <v>0.230679938</v>
      </c>
      <c r="DQ106">
        <v>899.03812249999999</v>
      </c>
      <c r="DR106">
        <v>7.1864805000000004E-2</v>
      </c>
      <c r="DS106">
        <v>0</v>
      </c>
      <c r="DT106">
        <v>0.143730101</v>
      </c>
      <c r="DU106">
        <v>0.17966274900000001</v>
      </c>
      <c r="DV106">
        <v>1198.553811</v>
      </c>
      <c r="DW106">
        <v>7.5427887999999998E-2</v>
      </c>
      <c r="DX106">
        <v>2.155081E-2</v>
      </c>
      <c r="DY106">
        <v>3.4481339E-2</v>
      </c>
      <c r="DZ106">
        <v>0.17456154700000001</v>
      </c>
      <c r="EA106">
        <v>3491.6944149999999</v>
      </c>
      <c r="EB106">
        <v>0.17947656100000001</v>
      </c>
      <c r="EC106">
        <v>3.8221868999999999E-2</v>
      </c>
      <c r="ED106">
        <v>1.9941859999999999E-2</v>
      </c>
      <c r="EE106">
        <v>0.164520256</v>
      </c>
      <c r="EF106">
        <v>2663.7820940000001</v>
      </c>
      <c r="EG106">
        <v>0.16889864299999999</v>
      </c>
      <c r="EH106">
        <v>2.6668206999999999E-2</v>
      </c>
      <c r="EI106">
        <v>2.3705086E-2</v>
      </c>
      <c r="EJ106">
        <v>0.19260384799999999</v>
      </c>
      <c r="EK106">
        <v>1653.794077</v>
      </c>
      <c r="EL106">
        <v>7.5997313999999996E-2</v>
      </c>
      <c r="EM106">
        <v>3.1869811999999997E-2</v>
      </c>
      <c r="EN106">
        <v>4.1676025999999998E-2</v>
      </c>
      <c r="EO106">
        <v>0.21818541899999999</v>
      </c>
      <c r="EP106">
        <v>1962.2098900000001</v>
      </c>
      <c r="EQ106">
        <v>0.135480884</v>
      </c>
      <c r="ER106">
        <v>3.0106854999999998E-2</v>
      </c>
      <c r="ES106">
        <v>4.5160317999999998E-2</v>
      </c>
      <c r="ET106">
        <v>0.25590802800000001</v>
      </c>
      <c r="EU106">
        <v>819.73686480000003</v>
      </c>
      <c r="EV106">
        <v>9.0535339000000006E-2</v>
      </c>
      <c r="EW106">
        <v>2.5867299E-2</v>
      </c>
      <c r="EX106">
        <v>1.6167084000000002E-2</v>
      </c>
      <c r="EY106">
        <v>0.15843743399999999</v>
      </c>
      <c r="EZ106">
        <v>1113.2084030000001</v>
      </c>
      <c r="FA106">
        <v>3.2375599999999997E-2</v>
      </c>
      <c r="FB106">
        <v>2.832867E-2</v>
      </c>
      <c r="FC106">
        <v>1.6187799999999999E-2</v>
      </c>
      <c r="FD106">
        <v>0.19425352000000001</v>
      </c>
      <c r="FE106">
        <v>1418.7687430000001</v>
      </c>
    </row>
    <row r="107" spans="1:161">
      <c r="A107" t="s">
        <v>571</v>
      </c>
      <c r="B107">
        <v>0.50197417600000005</v>
      </c>
      <c r="C107">
        <v>1.1951766000000001E-2</v>
      </c>
      <c r="D107">
        <v>7.1710597000000001E-2</v>
      </c>
      <c r="E107">
        <v>1.541777825</v>
      </c>
      <c r="F107">
        <v>776.97970799999996</v>
      </c>
      <c r="G107">
        <v>0.599181886</v>
      </c>
      <c r="H107">
        <v>1.2748541E-2</v>
      </c>
      <c r="I107">
        <v>1.2748541E-2</v>
      </c>
      <c r="J107">
        <v>1.835792825</v>
      </c>
      <c r="K107">
        <v>963.17832150000004</v>
      </c>
      <c r="L107">
        <v>0.62754889800000002</v>
      </c>
      <c r="M107">
        <v>0</v>
      </c>
      <c r="N107">
        <v>0.125510076</v>
      </c>
      <c r="O107">
        <v>1.9140216240000001</v>
      </c>
      <c r="P107">
        <v>598.19917090000001</v>
      </c>
      <c r="Q107">
        <v>0.65893263199999996</v>
      </c>
      <c r="R107">
        <v>1.8219335999999999E-2</v>
      </c>
      <c r="S107">
        <v>3.9475243E-2</v>
      </c>
      <c r="T107">
        <v>1.52131449</v>
      </c>
      <c r="U107">
        <v>1461.3838459999999</v>
      </c>
      <c r="V107">
        <v>0.46349854000000001</v>
      </c>
      <c r="W107">
        <v>1.3632294E-2</v>
      </c>
      <c r="X107">
        <v>2.0448485999999998E-2</v>
      </c>
      <c r="Y107">
        <v>2.0993703610000001</v>
      </c>
      <c r="Z107">
        <v>853.46354889999998</v>
      </c>
      <c r="AA107">
        <v>0.51835476300000005</v>
      </c>
      <c r="AB107">
        <v>0</v>
      </c>
      <c r="AC107">
        <v>5.2893303000000003E-2</v>
      </c>
      <c r="AD107">
        <v>1.957051536</v>
      </c>
      <c r="AE107">
        <v>516.76374369999996</v>
      </c>
      <c r="AF107">
        <v>0.36615854799999997</v>
      </c>
      <c r="AG107">
        <v>0</v>
      </c>
      <c r="AH107">
        <v>2.3371831999999999E-2</v>
      </c>
      <c r="AI107">
        <v>1.760674909</v>
      </c>
      <c r="AJ107">
        <v>947.94562919999998</v>
      </c>
      <c r="AK107">
        <v>0.30471663199999999</v>
      </c>
      <c r="AL107">
        <v>1.5235799E-2</v>
      </c>
      <c r="AM107">
        <v>3.8089562E-2</v>
      </c>
      <c r="AN107">
        <v>1.820683413</v>
      </c>
      <c r="AO107">
        <v>804.53486280000004</v>
      </c>
      <c r="AP107">
        <v>0.52728072000000004</v>
      </c>
      <c r="AQ107">
        <v>0</v>
      </c>
      <c r="AR107">
        <v>4.5850502000000001E-2</v>
      </c>
      <c r="AS107">
        <v>2.1320516949999999</v>
      </c>
      <c r="AT107">
        <v>643.32117730000004</v>
      </c>
      <c r="AU107">
        <v>0.48257433199999999</v>
      </c>
      <c r="AV107">
        <v>0</v>
      </c>
      <c r="AW107">
        <v>0.37533539599999999</v>
      </c>
      <c r="AX107">
        <v>1.930300846</v>
      </c>
      <c r="AY107">
        <v>766.3107602</v>
      </c>
      <c r="AZ107">
        <v>0.61825931700000003</v>
      </c>
      <c r="BA107">
        <v>0</v>
      </c>
      <c r="BB107">
        <v>0.10064711899999999</v>
      </c>
      <c r="BC107">
        <v>1.0064711900000001</v>
      </c>
      <c r="BD107">
        <v>701.80359989999999</v>
      </c>
      <c r="BE107">
        <v>0.69948914500000003</v>
      </c>
      <c r="BF107">
        <v>2.6903376999999999E-2</v>
      </c>
      <c r="BG107">
        <v>8.0710243000000001E-2</v>
      </c>
      <c r="BH107">
        <v>1.8025339680000001</v>
      </c>
      <c r="BI107">
        <v>561.78060119999998</v>
      </c>
      <c r="BJ107">
        <v>0.58777541</v>
      </c>
      <c r="BK107">
        <v>2.7429523000000001E-2</v>
      </c>
      <c r="BL107">
        <v>0.11755484200000001</v>
      </c>
      <c r="BM107">
        <v>1.5987516129999999</v>
      </c>
      <c r="BN107">
        <v>1134.457584</v>
      </c>
      <c r="BO107">
        <v>0.74627186499999998</v>
      </c>
      <c r="BP107">
        <v>0</v>
      </c>
      <c r="BQ107">
        <v>4.8669846000000003E-2</v>
      </c>
      <c r="BR107">
        <v>1.752113298</v>
      </c>
      <c r="BS107">
        <v>663.19126040000003</v>
      </c>
      <c r="BT107">
        <v>0.51003578599999999</v>
      </c>
      <c r="BU107">
        <v>1.4037671E-2</v>
      </c>
      <c r="BV107">
        <v>1.8716895000000001E-2</v>
      </c>
      <c r="BW107">
        <v>1.4224870060000001</v>
      </c>
      <c r="BX107">
        <v>1083.4963439999999</v>
      </c>
      <c r="BY107">
        <v>0.63043503400000001</v>
      </c>
      <c r="BZ107">
        <v>0</v>
      </c>
      <c r="CA107">
        <v>2.1739172000000001E-2</v>
      </c>
      <c r="CB107">
        <v>1.847829648</v>
      </c>
      <c r="CC107">
        <v>699.31866600000001</v>
      </c>
      <c r="CD107">
        <v>0.374145014</v>
      </c>
      <c r="CE107">
        <v>1.3556037E-2</v>
      </c>
      <c r="CF107">
        <v>2.4400867E-2</v>
      </c>
      <c r="CG107">
        <v>1.4206724420000001</v>
      </c>
      <c r="CH107">
        <v>2034.6208799999999</v>
      </c>
      <c r="CI107">
        <v>0.52462901699999998</v>
      </c>
      <c r="CJ107">
        <v>3.8575649999999999E-3</v>
      </c>
      <c r="CK107">
        <v>3.4718092999999998E-2</v>
      </c>
      <c r="CL107">
        <v>1.423444645</v>
      </c>
      <c r="CM107">
        <v>1046.663051</v>
      </c>
      <c r="CN107">
        <v>0.44734339200000001</v>
      </c>
      <c r="CO107">
        <v>1.2636797E-2</v>
      </c>
      <c r="CP107">
        <v>0.111203997</v>
      </c>
      <c r="CQ107">
        <v>1.7135532360000001</v>
      </c>
      <c r="CR107">
        <v>1449.952082</v>
      </c>
      <c r="CS107">
        <v>0.37481363299999998</v>
      </c>
      <c r="CT107">
        <v>1.2493763E-2</v>
      </c>
      <c r="CU107">
        <v>0.124937628</v>
      </c>
      <c r="CV107">
        <v>1.7491327830000001</v>
      </c>
      <c r="CW107">
        <v>896.71679979999999</v>
      </c>
      <c r="CX107">
        <v>0.42279530199999998</v>
      </c>
      <c r="CY107">
        <v>2.0270999000000001E-2</v>
      </c>
      <c r="CZ107">
        <v>3.4750299999999998E-2</v>
      </c>
      <c r="DA107">
        <v>1.691183361</v>
      </c>
      <c r="DB107">
        <v>1266.66956</v>
      </c>
      <c r="DC107">
        <v>0.509832171</v>
      </c>
      <c r="DD107">
        <v>0</v>
      </c>
      <c r="DE107">
        <v>7.2833136000000007E-2</v>
      </c>
      <c r="DF107">
        <v>1.8208265720000001</v>
      </c>
      <c r="DG107">
        <v>792.02460640000004</v>
      </c>
      <c r="DH107">
        <v>0.34096639499999998</v>
      </c>
      <c r="DI107">
        <v>1.1519137E-2</v>
      </c>
      <c r="DJ107">
        <v>2.9949773999999998E-2</v>
      </c>
      <c r="DK107">
        <v>1.598856888</v>
      </c>
      <c r="DL107">
        <v>1797.4114480000001</v>
      </c>
      <c r="DM107">
        <v>0.133868497</v>
      </c>
      <c r="DN107">
        <v>0</v>
      </c>
      <c r="DO107">
        <v>0.133868497</v>
      </c>
      <c r="DP107">
        <v>1.941091868</v>
      </c>
      <c r="DQ107">
        <v>774.60378030000004</v>
      </c>
      <c r="DR107">
        <v>0.28264539500000002</v>
      </c>
      <c r="DS107">
        <v>5.6529002000000002E-2</v>
      </c>
      <c r="DT107">
        <v>5.6529002000000002E-2</v>
      </c>
      <c r="DU107">
        <v>1.695869276</v>
      </c>
      <c r="DV107">
        <v>761.85472219999997</v>
      </c>
      <c r="DW107">
        <v>0.35255145700000001</v>
      </c>
      <c r="DX107">
        <v>4.2994089999999997E-3</v>
      </c>
      <c r="DY107">
        <v>3.8694655000000001E-2</v>
      </c>
      <c r="DZ107">
        <v>1.5907818039999999</v>
      </c>
      <c r="EA107">
        <v>1750.2116370000001</v>
      </c>
      <c r="EB107">
        <v>0.54340717800000005</v>
      </c>
      <c r="EC107">
        <v>1.6172842999999999E-2</v>
      </c>
      <c r="ED107">
        <v>4.5283960999999998E-2</v>
      </c>
      <c r="EE107">
        <v>1.491132803</v>
      </c>
      <c r="EF107">
        <v>1368.566468</v>
      </c>
      <c r="EG107">
        <v>0.59083669299999997</v>
      </c>
      <c r="EH107">
        <v>9.6858329999999996E-3</v>
      </c>
      <c r="EI107">
        <v>3.5514735999999998E-2</v>
      </c>
      <c r="EJ107">
        <v>1.481935083</v>
      </c>
      <c r="EK107">
        <v>1517.807395</v>
      </c>
      <c r="EL107">
        <v>0.40729421300000002</v>
      </c>
      <c r="EM107">
        <v>9.4719569999999996E-3</v>
      </c>
      <c r="EN107">
        <v>3.7887827999999998E-2</v>
      </c>
      <c r="EO107">
        <v>1.4444730029999999</v>
      </c>
      <c r="EP107">
        <v>1015.715766</v>
      </c>
      <c r="EQ107">
        <v>0.36112381700000001</v>
      </c>
      <c r="ER107">
        <v>2.3551519E-2</v>
      </c>
      <c r="ES107">
        <v>7.8505299999999997E-3</v>
      </c>
      <c r="ET107">
        <v>2.2138433279999998</v>
      </c>
      <c r="EU107">
        <v>785.92564990000005</v>
      </c>
      <c r="EV107">
        <v>0.47514066199999999</v>
      </c>
      <c r="EW107">
        <v>3.3938589999999999E-3</v>
      </c>
      <c r="EX107">
        <v>4.0726298000000001E-2</v>
      </c>
      <c r="EY107">
        <v>1.147124799</v>
      </c>
      <c r="EZ107">
        <v>1060.5841370000001</v>
      </c>
      <c r="FA107">
        <v>0.237417514</v>
      </c>
      <c r="FB107">
        <v>9.4966909999999998E-3</v>
      </c>
      <c r="FC107">
        <v>2.8490074000000001E-2</v>
      </c>
      <c r="FD107">
        <v>1.7141540980000001</v>
      </c>
      <c r="FE107">
        <v>1209.19748</v>
      </c>
    </row>
    <row r="108" spans="1:161">
      <c r="A108" t="s">
        <v>572</v>
      </c>
      <c r="B108">
        <v>0.35414435</v>
      </c>
      <c r="C108">
        <v>0.37290696499999998</v>
      </c>
      <c r="D108">
        <v>2.8143921999999998E-2</v>
      </c>
      <c r="E108">
        <v>0.62854758899999996</v>
      </c>
      <c r="F108">
        <v>3959.467048</v>
      </c>
      <c r="G108">
        <v>0.34633777100000002</v>
      </c>
      <c r="H108">
        <v>0.330696657</v>
      </c>
      <c r="I108">
        <v>6.9267553999999995E-2</v>
      </c>
      <c r="J108">
        <v>0.60329774899999999</v>
      </c>
      <c r="K108">
        <v>5495.4210350000003</v>
      </c>
      <c r="L108">
        <v>0.39797234199999998</v>
      </c>
      <c r="M108">
        <v>0.35059513399999997</v>
      </c>
      <c r="N108">
        <v>8.5279755999999998E-2</v>
      </c>
      <c r="O108">
        <v>0.615909284</v>
      </c>
      <c r="P108">
        <v>3961.7790709999999</v>
      </c>
      <c r="Q108">
        <v>0.47124664900000002</v>
      </c>
      <c r="R108">
        <v>0.317935988</v>
      </c>
      <c r="S108">
        <v>7.9201089000000002E-2</v>
      </c>
      <c r="T108">
        <v>0.94079535299999995</v>
      </c>
      <c r="U108">
        <v>7844.0882890000003</v>
      </c>
      <c r="V108">
        <v>0.24874059300000001</v>
      </c>
      <c r="W108">
        <v>0.231804656</v>
      </c>
      <c r="X108">
        <v>6.1391199E-2</v>
      </c>
      <c r="Y108">
        <v>0.70176528699999996</v>
      </c>
      <c r="Z108">
        <v>5496.0004259999996</v>
      </c>
      <c r="AA108">
        <v>0.228235996</v>
      </c>
      <c r="AB108">
        <v>0.26817608999999998</v>
      </c>
      <c r="AC108">
        <v>3.5661729000000003E-2</v>
      </c>
      <c r="AD108">
        <v>0.76458996000000001</v>
      </c>
      <c r="AE108">
        <v>3832.2954329999998</v>
      </c>
      <c r="AF108">
        <v>0.28401507399999998</v>
      </c>
      <c r="AG108">
        <v>0.29970607199999999</v>
      </c>
      <c r="AH108">
        <v>6.1196672000000001E-2</v>
      </c>
      <c r="AI108">
        <v>0.81124761000000001</v>
      </c>
      <c r="AJ108">
        <v>4706.4215489999997</v>
      </c>
      <c r="AK108">
        <v>0.32102244899999999</v>
      </c>
      <c r="AL108">
        <v>0.258450707</v>
      </c>
      <c r="AM108">
        <v>6.8013369000000004E-2</v>
      </c>
      <c r="AN108">
        <v>0.86512963499999995</v>
      </c>
      <c r="AO108">
        <v>4505.6281280000003</v>
      </c>
      <c r="AP108">
        <v>0.32243068400000002</v>
      </c>
      <c r="AQ108">
        <v>0.325531195</v>
      </c>
      <c r="AR108">
        <v>5.5805367000000002E-2</v>
      </c>
      <c r="AS108">
        <v>0.61075838999999998</v>
      </c>
      <c r="AT108">
        <v>4757.0666149999997</v>
      </c>
      <c r="AU108">
        <v>0.26249176400000002</v>
      </c>
      <c r="AV108">
        <v>0.21953922100000001</v>
      </c>
      <c r="AW108">
        <v>6.4954825100000004</v>
      </c>
      <c r="AX108">
        <v>0.67293465500000005</v>
      </c>
      <c r="AY108">
        <v>4304.6941980000001</v>
      </c>
      <c r="AZ108">
        <v>0.30780300500000002</v>
      </c>
      <c r="BA108">
        <v>0.32573381800000001</v>
      </c>
      <c r="BB108">
        <v>1.219258725</v>
      </c>
      <c r="BC108">
        <v>0.433315214</v>
      </c>
      <c r="BD108">
        <v>3376.6288810000001</v>
      </c>
      <c r="BE108">
        <v>0.38822626199999999</v>
      </c>
      <c r="BF108">
        <v>0.39274065200000002</v>
      </c>
      <c r="BG108">
        <v>8.5770966000000004E-2</v>
      </c>
      <c r="BH108">
        <v>0.66359653200000002</v>
      </c>
      <c r="BI108">
        <v>3348.0128810000001</v>
      </c>
      <c r="BJ108">
        <v>0.34484218</v>
      </c>
      <c r="BK108">
        <v>0.23446355499999999</v>
      </c>
      <c r="BL108">
        <v>4.431730913</v>
      </c>
      <c r="BM108">
        <v>0.58796333599999995</v>
      </c>
      <c r="BN108">
        <v>6161.900611</v>
      </c>
      <c r="BO108">
        <v>0.28653367699999999</v>
      </c>
      <c r="BP108">
        <v>0.32746599500000001</v>
      </c>
      <c r="BQ108">
        <v>3.4635855E-2</v>
      </c>
      <c r="BR108">
        <v>0.736798489</v>
      </c>
      <c r="BS108">
        <v>3416.9843019999998</v>
      </c>
      <c r="BT108">
        <v>0.42746715299999999</v>
      </c>
      <c r="BU108">
        <v>0.24859753800000001</v>
      </c>
      <c r="BV108">
        <v>0.16573210799999999</v>
      </c>
      <c r="BW108">
        <v>0.62149446900000005</v>
      </c>
      <c r="BX108">
        <v>5016.9566590000004</v>
      </c>
      <c r="BY108">
        <v>0.249630042</v>
      </c>
      <c r="BZ108">
        <v>0.27693259799999997</v>
      </c>
      <c r="CA108">
        <v>3.900464E-2</v>
      </c>
      <c r="CB108">
        <v>0.59676995499999996</v>
      </c>
      <c r="CC108">
        <v>3897.6373819999999</v>
      </c>
      <c r="CD108">
        <v>0.27804406999999998</v>
      </c>
      <c r="CE108">
        <v>0.223328955</v>
      </c>
      <c r="CF108">
        <v>3.1266111999999999E-2</v>
      </c>
      <c r="CG108">
        <v>0.58512174500000003</v>
      </c>
      <c r="CH108">
        <v>4940.0400799999998</v>
      </c>
      <c r="CI108">
        <v>0.30101475300000002</v>
      </c>
      <c r="CJ108">
        <v>0.21860445100000001</v>
      </c>
      <c r="CK108">
        <v>1.181501194</v>
      </c>
      <c r="CL108">
        <v>0.62111232599999999</v>
      </c>
      <c r="CM108">
        <v>4654.4063800000004</v>
      </c>
      <c r="CN108">
        <v>0.30890179699999998</v>
      </c>
      <c r="CO108">
        <v>0.253806751</v>
      </c>
      <c r="CP108">
        <v>3.7730617569999998</v>
      </c>
      <c r="CQ108">
        <v>0.59675583600000004</v>
      </c>
      <c r="CR108">
        <v>5919.7123709999996</v>
      </c>
      <c r="CS108">
        <v>0.38666114699999998</v>
      </c>
      <c r="CT108">
        <v>0.36330617300000001</v>
      </c>
      <c r="CU108">
        <v>2.55093339</v>
      </c>
      <c r="CV108">
        <v>0.58907507599999998</v>
      </c>
      <c r="CW108">
        <v>4317.2141279999996</v>
      </c>
      <c r="CX108">
        <v>0.2760495</v>
      </c>
      <c r="CY108">
        <v>0.210157077</v>
      </c>
      <c r="CZ108">
        <v>3.6440427999999997E-2</v>
      </c>
      <c r="DA108">
        <v>0.58504428200000003</v>
      </c>
      <c r="DB108">
        <v>7348.2020400000001</v>
      </c>
      <c r="DC108">
        <v>0.35229258200000002</v>
      </c>
      <c r="DD108">
        <v>0.24340214800000001</v>
      </c>
      <c r="DE108">
        <v>3.8431918000000002E-2</v>
      </c>
      <c r="DF108">
        <v>0.659749213</v>
      </c>
      <c r="DG108">
        <v>4502.9454320000004</v>
      </c>
      <c r="DH108">
        <v>0.27728297800000001</v>
      </c>
      <c r="DI108">
        <v>0.235599794</v>
      </c>
      <c r="DJ108">
        <v>3.0205085E-2</v>
      </c>
      <c r="DK108">
        <v>0.66451164600000001</v>
      </c>
      <c r="DL108">
        <v>6854.6860800000004</v>
      </c>
      <c r="DM108">
        <v>0.37948604000000002</v>
      </c>
      <c r="DN108">
        <v>0.31443107399999998</v>
      </c>
      <c r="DO108">
        <v>3.2527374999999997E-2</v>
      </c>
      <c r="DP108">
        <v>0.81318437200000004</v>
      </c>
      <c r="DQ108">
        <v>4781.9080759999997</v>
      </c>
      <c r="DR108">
        <v>0.398803244</v>
      </c>
      <c r="DS108">
        <v>0.38346522300000002</v>
      </c>
      <c r="DT108">
        <v>1.188743868</v>
      </c>
      <c r="DU108">
        <v>0.88196875299999999</v>
      </c>
      <c r="DV108">
        <v>5615.5023870000005</v>
      </c>
      <c r="DW108">
        <v>0.26045407199999998</v>
      </c>
      <c r="DX108">
        <v>0.22515905899999999</v>
      </c>
      <c r="DY108">
        <v>6.3896448999999994E-2</v>
      </c>
      <c r="DZ108">
        <v>0.73328584399999996</v>
      </c>
      <c r="EA108">
        <v>12365.48338</v>
      </c>
      <c r="EB108">
        <v>0.357876784</v>
      </c>
      <c r="EC108">
        <v>0.212405451</v>
      </c>
      <c r="ED108">
        <v>5.711741E-2</v>
      </c>
      <c r="EE108">
        <v>0.77376259999999997</v>
      </c>
      <c r="EF108">
        <v>9920.2476700000007</v>
      </c>
      <c r="EG108">
        <v>0.36789423900000001</v>
      </c>
      <c r="EH108">
        <v>0.198579176</v>
      </c>
      <c r="EI108">
        <v>4.0412666999999999E-2</v>
      </c>
      <c r="EJ108">
        <v>0.61315737699999995</v>
      </c>
      <c r="EK108">
        <v>7033.0352080000002</v>
      </c>
      <c r="EL108">
        <v>0.25917400200000001</v>
      </c>
      <c r="EM108">
        <v>0.23455974199999999</v>
      </c>
      <c r="EN108">
        <v>5.8881247999999997E-2</v>
      </c>
      <c r="EO108">
        <v>0.715743307</v>
      </c>
      <c r="EP108">
        <v>9967.0025860000005</v>
      </c>
      <c r="EQ108">
        <v>0.28408698700000001</v>
      </c>
      <c r="ER108">
        <v>0.26207267699999998</v>
      </c>
      <c r="ES108">
        <v>5.3462798999999998E-2</v>
      </c>
      <c r="ET108">
        <v>0.66251963300000005</v>
      </c>
      <c r="EU108">
        <v>5885.6810740000001</v>
      </c>
      <c r="EV108">
        <v>0.30245023700000001</v>
      </c>
      <c r="EW108">
        <v>0.28124487399999998</v>
      </c>
      <c r="EX108">
        <v>6.3614967999999994E-2</v>
      </c>
      <c r="EY108">
        <v>0.540727073</v>
      </c>
      <c r="EZ108">
        <v>6450.3600550000001</v>
      </c>
      <c r="FA108">
        <v>0.19614200900000001</v>
      </c>
      <c r="FB108">
        <v>0.201213054</v>
      </c>
      <c r="FC108">
        <v>9.9761519000000007E-2</v>
      </c>
      <c r="FD108">
        <v>0.864036052</v>
      </c>
      <c r="FE108">
        <v>3395.6860470000001</v>
      </c>
    </row>
  </sheetData>
  <mergeCells count="33">
    <mergeCell ref="DW3:EA3"/>
    <mergeCell ref="CI3:CM3"/>
    <mergeCell ref="B3:F3"/>
    <mergeCell ref="CN3:CR3"/>
    <mergeCell ref="CS3:CW3"/>
    <mergeCell ref="CX3:DB3"/>
    <mergeCell ref="G3:K3"/>
    <mergeCell ref="CD3:CH3"/>
    <mergeCell ref="Q3:U3"/>
    <mergeCell ref="V3:Z3"/>
    <mergeCell ref="AA3:AE3"/>
    <mergeCell ref="AP3:AT3"/>
    <mergeCell ref="AU3:AY3"/>
    <mergeCell ref="AZ3:BD3"/>
    <mergeCell ref="BE3:BI3"/>
    <mergeCell ref="BJ3:BN3"/>
    <mergeCell ref="A1:M1"/>
    <mergeCell ref="DC3:DG3"/>
    <mergeCell ref="DH3:DL3"/>
    <mergeCell ref="DM3:DQ3"/>
    <mergeCell ref="DR3:DV3"/>
    <mergeCell ref="L3:P3"/>
    <mergeCell ref="BO3:BS3"/>
    <mergeCell ref="BT3:BX3"/>
    <mergeCell ref="BY3:CC3"/>
    <mergeCell ref="AF3:AJ3"/>
    <mergeCell ref="AK3:AO3"/>
    <mergeCell ref="EQ3:EU3"/>
    <mergeCell ref="EV3:EZ3"/>
    <mergeCell ref="FA3:FE3"/>
    <mergeCell ref="EB3:EF3"/>
    <mergeCell ref="EG3:EK3"/>
    <mergeCell ref="EL3:EP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B86A5-7CDE-4501-BA0A-585526A03B62}">
  <dimension ref="A1:BI56"/>
  <sheetViews>
    <sheetView workbookViewId="0">
      <selection sqref="A1:M1"/>
    </sheetView>
  </sheetViews>
  <sheetFormatPr defaultRowHeight="15"/>
  <cols>
    <col min="1" max="1" width="13.7109375" customWidth="1"/>
  </cols>
  <sheetData>
    <row r="1" spans="1:61" ht="42" customHeight="1">
      <c r="A1" s="54" t="s">
        <v>824</v>
      </c>
      <c r="B1" s="54"/>
      <c r="C1" s="54"/>
      <c r="D1" s="54"/>
      <c r="E1" s="54"/>
      <c r="F1" s="54"/>
      <c r="G1" s="54"/>
      <c r="H1" s="54"/>
      <c r="I1" s="54"/>
      <c r="J1" s="54"/>
      <c r="K1" s="54"/>
      <c r="L1" s="54"/>
      <c r="M1" s="54"/>
      <c r="N1" s="5"/>
      <c r="O1" s="5"/>
      <c r="P1" s="41"/>
      <c r="Q1" s="41"/>
      <c r="R1" s="41"/>
      <c r="S1" s="41"/>
      <c r="T1" s="41"/>
      <c r="U1" s="41"/>
      <c r="V1" s="41"/>
      <c r="W1" s="41"/>
      <c r="X1" s="41"/>
      <c r="Y1" s="41"/>
      <c r="Z1" s="41"/>
      <c r="AA1" s="41"/>
    </row>
    <row r="3" spans="1:61" s="2" customFormat="1" ht="15" customHeight="1">
      <c r="A3" s="5"/>
      <c r="B3" s="53" t="s">
        <v>811</v>
      </c>
      <c r="C3" s="53"/>
      <c r="D3" s="53"/>
      <c r="E3" s="53"/>
      <c r="F3" s="53"/>
      <c r="G3" s="53" t="s">
        <v>812</v>
      </c>
      <c r="H3" s="53"/>
      <c r="I3" s="53"/>
      <c r="J3" s="53"/>
      <c r="K3" s="53"/>
      <c r="L3" s="53" t="s">
        <v>813</v>
      </c>
      <c r="M3" s="53"/>
      <c r="N3" s="53"/>
      <c r="O3" s="53"/>
      <c r="P3" s="53"/>
      <c r="Q3" s="53" t="s">
        <v>814</v>
      </c>
      <c r="R3" s="53"/>
      <c r="S3" s="53"/>
      <c r="T3" s="53"/>
      <c r="U3" s="53"/>
      <c r="V3" s="53" t="s">
        <v>815</v>
      </c>
      <c r="W3" s="53"/>
      <c r="X3" s="53"/>
      <c r="Y3" s="53"/>
      <c r="Z3" s="53"/>
      <c r="AA3" s="53" t="s">
        <v>816</v>
      </c>
      <c r="AB3" s="53"/>
      <c r="AC3" s="53"/>
      <c r="AD3" s="53"/>
      <c r="AE3" s="53"/>
      <c r="AF3" s="53" t="s">
        <v>817</v>
      </c>
      <c r="AG3" s="53"/>
      <c r="AH3" s="53"/>
      <c r="AI3" s="53"/>
      <c r="AJ3" s="53"/>
      <c r="AK3" s="53" t="s">
        <v>818</v>
      </c>
      <c r="AL3" s="53"/>
      <c r="AM3" s="53"/>
      <c r="AN3" s="53"/>
      <c r="AO3" s="53"/>
      <c r="AP3" s="53" t="s">
        <v>819</v>
      </c>
      <c r="AQ3" s="53"/>
      <c r="AR3" s="53"/>
      <c r="AS3" s="53"/>
      <c r="AT3" s="53"/>
      <c r="AU3" s="53" t="s">
        <v>820</v>
      </c>
      <c r="AV3" s="53"/>
      <c r="AW3" s="53"/>
      <c r="AX3" s="53"/>
      <c r="AY3" s="53"/>
      <c r="AZ3" s="53" t="s">
        <v>821</v>
      </c>
      <c r="BA3" s="53"/>
      <c r="BB3" s="53"/>
      <c r="BC3" s="53"/>
      <c r="BD3" s="53"/>
      <c r="BE3" s="53" t="s">
        <v>822</v>
      </c>
      <c r="BF3" s="53"/>
      <c r="BG3" s="53"/>
      <c r="BH3" s="53"/>
      <c r="BI3" s="53"/>
    </row>
    <row r="4" spans="1:61" s="44" customFormat="1" ht="45">
      <c r="A4" s="8" t="s">
        <v>248</v>
      </c>
      <c r="B4" s="8" t="s">
        <v>249</v>
      </c>
      <c r="C4" s="8" t="s">
        <v>250</v>
      </c>
      <c r="D4" s="8" t="s">
        <v>251</v>
      </c>
      <c r="E4" s="8" t="s">
        <v>252</v>
      </c>
      <c r="F4" s="8" t="s">
        <v>253</v>
      </c>
      <c r="G4" s="8" t="s">
        <v>249</v>
      </c>
      <c r="H4" s="8" t="s">
        <v>250</v>
      </c>
      <c r="I4" s="8" t="s">
        <v>251</v>
      </c>
      <c r="J4" s="8" t="s">
        <v>252</v>
      </c>
      <c r="K4" s="8" t="s">
        <v>253</v>
      </c>
      <c r="L4" s="8" t="s">
        <v>249</v>
      </c>
      <c r="M4" s="8" t="s">
        <v>250</v>
      </c>
      <c r="N4" s="8" t="s">
        <v>251</v>
      </c>
      <c r="O4" s="8" t="s">
        <v>252</v>
      </c>
      <c r="P4" s="8" t="s">
        <v>253</v>
      </c>
      <c r="Q4" s="8" t="s">
        <v>249</v>
      </c>
      <c r="R4" s="8" t="s">
        <v>250</v>
      </c>
      <c r="S4" s="8" t="s">
        <v>251</v>
      </c>
      <c r="T4" s="8" t="s">
        <v>252</v>
      </c>
      <c r="U4" s="8" t="s">
        <v>253</v>
      </c>
      <c r="V4" s="8" t="s">
        <v>249</v>
      </c>
      <c r="W4" s="8" t="s">
        <v>250</v>
      </c>
      <c r="X4" s="8" t="s">
        <v>251</v>
      </c>
      <c r="Y4" s="8" t="s">
        <v>252</v>
      </c>
      <c r="Z4" s="8" t="s">
        <v>253</v>
      </c>
      <c r="AA4" s="8" t="s">
        <v>249</v>
      </c>
      <c r="AB4" s="8" t="s">
        <v>250</v>
      </c>
      <c r="AC4" s="8" t="s">
        <v>251</v>
      </c>
      <c r="AD4" s="8" t="s">
        <v>252</v>
      </c>
      <c r="AE4" s="8" t="s">
        <v>253</v>
      </c>
      <c r="AF4" s="8" t="s">
        <v>249</v>
      </c>
      <c r="AG4" s="8" t="s">
        <v>250</v>
      </c>
      <c r="AH4" s="8" t="s">
        <v>251</v>
      </c>
      <c r="AI4" s="8" t="s">
        <v>252</v>
      </c>
      <c r="AJ4" s="8" t="s">
        <v>253</v>
      </c>
      <c r="AK4" s="8" t="s">
        <v>249</v>
      </c>
      <c r="AL4" s="8" t="s">
        <v>250</v>
      </c>
      <c r="AM4" s="8" t="s">
        <v>251</v>
      </c>
      <c r="AN4" s="8" t="s">
        <v>252</v>
      </c>
      <c r="AO4" s="8" t="s">
        <v>253</v>
      </c>
      <c r="AP4" s="8" t="s">
        <v>249</v>
      </c>
      <c r="AQ4" s="8" t="s">
        <v>250</v>
      </c>
      <c r="AR4" s="8" t="s">
        <v>251</v>
      </c>
      <c r="AS4" s="8" t="s">
        <v>252</v>
      </c>
      <c r="AT4" s="8" t="s">
        <v>253</v>
      </c>
      <c r="AU4" s="8" t="s">
        <v>249</v>
      </c>
      <c r="AV4" s="8" t="s">
        <v>250</v>
      </c>
      <c r="AW4" s="8" t="s">
        <v>251</v>
      </c>
      <c r="AX4" s="8" t="s">
        <v>252</v>
      </c>
      <c r="AY4" s="8" t="s">
        <v>253</v>
      </c>
      <c r="AZ4" s="8" t="s">
        <v>249</v>
      </c>
      <c r="BA4" s="8" t="s">
        <v>250</v>
      </c>
      <c r="BB4" s="8" t="s">
        <v>251</v>
      </c>
      <c r="BC4" s="8" t="s">
        <v>252</v>
      </c>
      <c r="BD4" s="8" t="s">
        <v>253</v>
      </c>
      <c r="BE4" s="8" t="s">
        <v>249</v>
      </c>
      <c r="BF4" s="8" t="s">
        <v>250</v>
      </c>
      <c r="BG4" s="8" t="s">
        <v>251</v>
      </c>
      <c r="BH4" s="8" t="s">
        <v>252</v>
      </c>
      <c r="BI4" s="8" t="s">
        <v>253</v>
      </c>
    </row>
    <row r="5" spans="1:61">
      <c r="A5" t="s">
        <v>475</v>
      </c>
      <c r="B5">
        <v>0.70276554099999999</v>
      </c>
      <c r="C5">
        <v>3.2179328639999998</v>
      </c>
      <c r="D5">
        <v>0.25891426400000001</v>
      </c>
      <c r="E5">
        <v>0.11096298</v>
      </c>
      <c r="F5">
        <v>3890.0842560000001</v>
      </c>
      <c r="G5">
        <v>0.88411114700000004</v>
      </c>
      <c r="H5">
        <v>5.8781562599999999</v>
      </c>
      <c r="I5">
        <v>0.119474338</v>
      </c>
      <c r="J5">
        <v>0.143369467</v>
      </c>
      <c r="K5">
        <v>493.61910319999998</v>
      </c>
      <c r="L5">
        <v>0.75429249300000001</v>
      </c>
      <c r="M5">
        <v>2.631999838</v>
      </c>
      <c r="N5">
        <v>0.60985242900000003</v>
      </c>
      <c r="O5">
        <v>0.44936459299999998</v>
      </c>
      <c r="P5">
        <v>489.44527099999999</v>
      </c>
      <c r="Q5">
        <v>1.8953746389999999</v>
      </c>
      <c r="R5">
        <v>8.1121910079999999</v>
      </c>
      <c r="S5">
        <v>0.682336999</v>
      </c>
      <c r="T5">
        <v>7.5814904000000002E-2</v>
      </c>
      <c r="U5">
        <v>471.05561460000001</v>
      </c>
      <c r="V5">
        <v>0.50292035199999996</v>
      </c>
      <c r="W5">
        <v>2.498373639</v>
      </c>
      <c r="X5">
        <v>4.6560750180000001</v>
      </c>
      <c r="Y5">
        <v>0.113562546</v>
      </c>
      <c r="Z5">
        <v>549.5583206</v>
      </c>
      <c r="AA5">
        <v>0.90411613300000004</v>
      </c>
      <c r="AB5">
        <v>4.6038518870000003</v>
      </c>
      <c r="AC5">
        <v>0.33309506100000003</v>
      </c>
      <c r="AD5">
        <v>0.13085896699999999</v>
      </c>
      <c r="AE5">
        <v>589.75307190000001</v>
      </c>
      <c r="AF5">
        <v>2.0594978519999998</v>
      </c>
      <c r="AG5">
        <v>7.9764689180000001</v>
      </c>
      <c r="AH5">
        <v>0.68649983400000003</v>
      </c>
      <c r="AI5">
        <v>0.22883382799999999</v>
      </c>
      <c r="AJ5">
        <v>995.4707545</v>
      </c>
      <c r="AK5">
        <v>0.71925328200000005</v>
      </c>
      <c r="AL5">
        <v>3.6437027550000001</v>
      </c>
      <c r="AM5">
        <v>0.197597307</v>
      </c>
      <c r="AN5">
        <v>9.4846776999999993E-2</v>
      </c>
      <c r="AO5">
        <v>857.95495189999997</v>
      </c>
      <c r="AP5">
        <v>0.80296104099999999</v>
      </c>
      <c r="AQ5">
        <v>4.0336179320000003</v>
      </c>
      <c r="AR5">
        <v>0.181921254</v>
      </c>
      <c r="AS5">
        <v>0.225832793</v>
      </c>
      <c r="AT5">
        <v>1194.4080630000001</v>
      </c>
      <c r="AU5">
        <v>0.74940125000000002</v>
      </c>
      <c r="AV5">
        <v>4.286571404</v>
      </c>
      <c r="AW5">
        <v>0.35971174500000003</v>
      </c>
      <c r="AX5">
        <v>2.9975951000000001E-2</v>
      </c>
      <c r="AY5">
        <v>761.26693899999998</v>
      </c>
      <c r="AZ5">
        <v>0.84861451200000004</v>
      </c>
      <c r="BA5">
        <v>4.0106233070000004</v>
      </c>
      <c r="BB5">
        <v>1.7636437359999999</v>
      </c>
      <c r="BC5">
        <v>5.9034068000000002E-2</v>
      </c>
      <c r="BD5">
        <v>2519.5129080000002</v>
      </c>
      <c r="BE5">
        <v>0.74824528800000001</v>
      </c>
      <c r="BF5">
        <v>3.6305966380000001</v>
      </c>
      <c r="BG5">
        <v>0.27658855100000002</v>
      </c>
      <c r="BH5">
        <v>9.8989669000000002E-2</v>
      </c>
      <c r="BI5">
        <v>2715.9608779999999</v>
      </c>
    </row>
    <row r="6" spans="1:61">
      <c r="A6" t="s">
        <v>476</v>
      </c>
      <c r="B6">
        <v>1.837277678</v>
      </c>
      <c r="C6">
        <v>1.662299577</v>
      </c>
      <c r="D6">
        <v>8.7489050999999998E-2</v>
      </c>
      <c r="E6">
        <v>2.0122557790000002</v>
      </c>
      <c r="F6">
        <v>328.92190449999998</v>
      </c>
      <c r="G6">
        <v>2.5798536040000002</v>
      </c>
      <c r="H6">
        <v>0.73710160599999996</v>
      </c>
      <c r="I6">
        <v>0.24570008700000001</v>
      </c>
      <c r="J6">
        <v>6.0196628910000003</v>
      </c>
      <c r="K6">
        <v>96.010979689999999</v>
      </c>
      <c r="L6">
        <v>1.719352513</v>
      </c>
      <c r="M6">
        <v>1.6084333070000001</v>
      </c>
      <c r="N6">
        <v>0.33277858199999999</v>
      </c>
      <c r="O6">
        <v>2.662223998</v>
      </c>
      <c r="P6">
        <v>141.62571399999999</v>
      </c>
      <c r="Q6">
        <v>5.5141818999999996</v>
      </c>
      <c r="R6">
        <v>0.89419002800000003</v>
      </c>
      <c r="S6">
        <v>0.52160984399999999</v>
      </c>
      <c r="T6">
        <v>1.4903126900000001</v>
      </c>
      <c r="U6">
        <v>479.26962450000002</v>
      </c>
      <c r="V6">
        <v>1.308903242</v>
      </c>
      <c r="W6">
        <v>1.0471271740000001</v>
      </c>
      <c r="X6">
        <v>3.455506695</v>
      </c>
      <c r="Y6">
        <v>0.52356206000000005</v>
      </c>
      <c r="Z6">
        <v>170.28818820000001</v>
      </c>
      <c r="AA6">
        <v>2.5104631180000001</v>
      </c>
      <c r="AB6">
        <v>2.092057563</v>
      </c>
      <c r="AC6">
        <v>0</v>
      </c>
      <c r="AD6">
        <v>1.255230069</v>
      </c>
      <c r="AE6">
        <v>67.071607990000004</v>
      </c>
      <c r="AF6">
        <v>5.0890677599999998</v>
      </c>
      <c r="AG6">
        <v>0.890584449</v>
      </c>
      <c r="AH6">
        <v>0.44529383</v>
      </c>
      <c r="AI6">
        <v>3.435099057</v>
      </c>
      <c r="AJ6">
        <v>511.56587969999998</v>
      </c>
      <c r="AK6">
        <v>1.8621571269999999</v>
      </c>
      <c r="AL6">
        <v>1.3542954920000001</v>
      </c>
      <c r="AM6">
        <v>0.169286771</v>
      </c>
      <c r="AN6">
        <v>3.4341076049999999</v>
      </c>
      <c r="AO6">
        <v>280.40181209999997</v>
      </c>
      <c r="AP6">
        <v>1.7781196779999999</v>
      </c>
      <c r="AQ6">
        <v>0.88906177399999997</v>
      </c>
      <c r="AR6">
        <v>0.115964159</v>
      </c>
      <c r="AS6">
        <v>2.9764282400000002</v>
      </c>
      <c r="AT6">
        <v>193.83562259999999</v>
      </c>
      <c r="AU6">
        <v>2.200496078</v>
      </c>
      <c r="AV6">
        <v>2.322732453</v>
      </c>
      <c r="AW6">
        <v>0.48899778799999999</v>
      </c>
      <c r="AX6">
        <v>1.222493799</v>
      </c>
      <c r="AY6">
        <v>93.332787179999997</v>
      </c>
      <c r="AZ6">
        <v>2.3973467460000002</v>
      </c>
      <c r="BA6">
        <v>1.139335462</v>
      </c>
      <c r="BB6">
        <v>1.2342746790000001</v>
      </c>
      <c r="BC6">
        <v>0.83076679200000003</v>
      </c>
      <c r="BD6">
        <v>391.64328239999998</v>
      </c>
      <c r="BE6">
        <v>2.1004969170000001</v>
      </c>
      <c r="BF6">
        <v>0.93355146</v>
      </c>
      <c r="BG6">
        <v>0.10982993000000001</v>
      </c>
      <c r="BH6">
        <v>1.112029511</v>
      </c>
      <c r="BI6">
        <v>575.97633089999999</v>
      </c>
    </row>
    <row r="7" spans="1:61">
      <c r="A7" t="s">
        <v>480</v>
      </c>
      <c r="B7">
        <v>0.59395871200000006</v>
      </c>
      <c r="C7">
        <v>0.63875663999999999</v>
      </c>
      <c r="D7">
        <v>0.31976464300000002</v>
      </c>
      <c r="E7">
        <v>1.421948759</v>
      </c>
      <c r="F7">
        <v>37257.671889999998</v>
      </c>
      <c r="G7">
        <v>0.64423064799999996</v>
      </c>
      <c r="H7">
        <v>1.8365381780000001</v>
      </c>
      <c r="I7">
        <v>0.42307740900000002</v>
      </c>
      <c r="J7">
        <v>2.567310161</v>
      </c>
      <c r="K7">
        <v>1226.6759079999999</v>
      </c>
      <c r="L7">
        <v>0.66083619599999999</v>
      </c>
      <c r="M7">
        <v>1.6861055359999999</v>
      </c>
      <c r="N7">
        <v>0.78717167300000002</v>
      </c>
      <c r="O7">
        <v>3.1001009100000001</v>
      </c>
      <c r="P7">
        <v>1616.5597299999999</v>
      </c>
      <c r="Q7">
        <v>0.89094643500000004</v>
      </c>
      <c r="R7">
        <v>1.499188135</v>
      </c>
      <c r="S7">
        <v>0.87381169400000003</v>
      </c>
      <c r="T7">
        <v>1.524885622</v>
      </c>
      <c r="U7">
        <v>4168.7886189999999</v>
      </c>
      <c r="V7">
        <v>0.49972168500000003</v>
      </c>
      <c r="W7">
        <v>1.6102176930000001</v>
      </c>
      <c r="X7">
        <v>3.9561375989999998</v>
      </c>
      <c r="Y7">
        <v>1.4436437980000001</v>
      </c>
      <c r="Z7">
        <v>642.28068489999998</v>
      </c>
      <c r="AA7">
        <v>0.55811389499999997</v>
      </c>
      <c r="AB7">
        <v>2.5575684160000001</v>
      </c>
      <c r="AC7">
        <v>0.76402002899999999</v>
      </c>
      <c r="AD7">
        <v>1.1595775049999999</v>
      </c>
      <c r="AE7">
        <v>1294.7766999999999</v>
      </c>
      <c r="AF7">
        <v>0.94449291199999996</v>
      </c>
      <c r="AG7">
        <v>1.3567718040000001</v>
      </c>
      <c r="AH7">
        <v>0.58468563799999995</v>
      </c>
      <c r="AI7">
        <v>2.5223922679999999</v>
      </c>
      <c r="AJ7">
        <v>8682.626741</v>
      </c>
      <c r="AK7">
        <v>0.38931133499999998</v>
      </c>
      <c r="AL7">
        <v>1.778446226</v>
      </c>
      <c r="AM7">
        <v>0.53088019200000003</v>
      </c>
      <c r="AN7">
        <v>3.1056394539999999</v>
      </c>
      <c r="AO7">
        <v>766.40901570000005</v>
      </c>
      <c r="AP7">
        <v>0.76603476000000004</v>
      </c>
      <c r="AQ7">
        <v>1.7917480109999999</v>
      </c>
      <c r="AR7">
        <v>0.46741153600000002</v>
      </c>
      <c r="AS7">
        <v>3.1983064400000001</v>
      </c>
      <c r="AT7">
        <v>1731.25856</v>
      </c>
      <c r="AU7">
        <v>0.69191746099999996</v>
      </c>
      <c r="AV7">
        <v>0.90739274700000006</v>
      </c>
      <c r="AW7">
        <v>0.46925936000000001</v>
      </c>
      <c r="AX7">
        <v>0.75656017799999997</v>
      </c>
      <c r="AY7">
        <v>9531.3541690000002</v>
      </c>
      <c r="AZ7">
        <v>0.68580081100000001</v>
      </c>
      <c r="BA7">
        <v>2.5106029830000001</v>
      </c>
      <c r="BB7">
        <v>1.9351081409999999</v>
      </c>
      <c r="BC7">
        <v>1.369200754</v>
      </c>
      <c r="BD7">
        <v>3876.7386200000001</v>
      </c>
      <c r="BE7">
        <v>0.46485292299999997</v>
      </c>
      <c r="BF7">
        <v>2.4484594899999998</v>
      </c>
      <c r="BG7">
        <v>0.53759731200000005</v>
      </c>
      <c r="BH7">
        <v>1.2863319390000001</v>
      </c>
      <c r="BI7">
        <v>4456.7789620000003</v>
      </c>
    </row>
    <row r="8" spans="1:61">
      <c r="A8" t="s">
        <v>482</v>
      </c>
      <c r="B8">
        <v>2.4492911849999999</v>
      </c>
      <c r="C8">
        <v>0.122464773</v>
      </c>
      <c r="D8">
        <v>1.7145081E-2</v>
      </c>
      <c r="E8">
        <v>1.5504060120000001</v>
      </c>
      <c r="F8">
        <v>11749.10194</v>
      </c>
      <c r="G8">
        <v>4.4240849539999996</v>
      </c>
      <c r="H8">
        <v>0.15504906099999999</v>
      </c>
      <c r="I8">
        <v>6.8910689999999997E-3</v>
      </c>
      <c r="J8">
        <v>2.0363114590000002</v>
      </c>
      <c r="K8">
        <v>3423.2514299999998</v>
      </c>
      <c r="L8">
        <v>2.3483788360000002</v>
      </c>
      <c r="M8">
        <v>0.120564225</v>
      </c>
      <c r="N8">
        <v>1.2231142E-2</v>
      </c>
      <c r="O8">
        <v>1.106046208</v>
      </c>
      <c r="P8">
        <v>4495.4970800000001</v>
      </c>
      <c r="Q8">
        <v>7.875639949</v>
      </c>
      <c r="R8">
        <v>0.42638689499999999</v>
      </c>
      <c r="S8">
        <v>2.5081533999999999E-2</v>
      </c>
      <c r="T8">
        <v>3.4110910959999998</v>
      </c>
      <c r="U8">
        <v>2847.7615390000001</v>
      </c>
      <c r="V8">
        <v>1.586114875</v>
      </c>
      <c r="W8">
        <v>0.103237947</v>
      </c>
      <c r="X8">
        <v>5.6311805999999999E-2</v>
      </c>
      <c r="Y8">
        <v>0.91506890600000002</v>
      </c>
      <c r="Z8">
        <v>1899.9169059999999</v>
      </c>
      <c r="AA8">
        <v>2.9973681399999998</v>
      </c>
      <c r="AB8">
        <v>0.16235729300000001</v>
      </c>
      <c r="AC8">
        <v>1.2489063999999999E-2</v>
      </c>
      <c r="AD8">
        <v>1.760954227</v>
      </c>
      <c r="AE8">
        <v>1123.5195920000001</v>
      </c>
      <c r="AF8">
        <v>7.3081846759999998</v>
      </c>
      <c r="AG8">
        <v>0.51435929899999999</v>
      </c>
      <c r="AH8">
        <v>4.2863311000000001E-2</v>
      </c>
      <c r="AI8">
        <v>3.9434155209999999</v>
      </c>
      <c r="AJ8">
        <v>1518.4264599999999</v>
      </c>
      <c r="AK8">
        <v>2.799655843</v>
      </c>
      <c r="AL8">
        <v>0.11081971</v>
      </c>
      <c r="AM8">
        <v>9.7210100000000004E-3</v>
      </c>
      <c r="AN8">
        <v>1.405659475</v>
      </c>
      <c r="AO8">
        <v>3487.9001699999999</v>
      </c>
      <c r="AP8">
        <v>3.1124371320000002</v>
      </c>
      <c r="AQ8">
        <v>0.13621174699999999</v>
      </c>
      <c r="AR8">
        <v>2.0431761999999999E-2</v>
      </c>
      <c r="AS8">
        <v>2.2474895579999998</v>
      </c>
      <c r="AT8">
        <v>2200.300307</v>
      </c>
      <c r="AU8">
        <v>2.8141790599999998</v>
      </c>
      <c r="AV8">
        <v>0.19345209299999999</v>
      </c>
      <c r="AW8">
        <v>1.0950101E-2</v>
      </c>
      <c r="AX8">
        <v>1.3395648609999999</v>
      </c>
      <c r="AY8">
        <v>3125.9637779999998</v>
      </c>
      <c r="AZ8">
        <v>3.08057772</v>
      </c>
      <c r="BA8">
        <v>0.16298578</v>
      </c>
      <c r="BB8">
        <v>2.3493468999999999E-2</v>
      </c>
      <c r="BC8">
        <v>1.5329469979999999</v>
      </c>
      <c r="BD8">
        <v>6330.9931420000003</v>
      </c>
      <c r="BE8">
        <v>2.8264947820000001</v>
      </c>
      <c r="BF8">
        <v>0.13080355699999999</v>
      </c>
      <c r="BG8">
        <v>5.6871200000000004E-3</v>
      </c>
      <c r="BH8">
        <v>1.3523953900000001</v>
      </c>
      <c r="BI8">
        <v>6952.0438029999996</v>
      </c>
    </row>
    <row r="9" spans="1:61">
      <c r="A9" t="s">
        <v>483</v>
      </c>
      <c r="B9">
        <v>5.483855567</v>
      </c>
      <c r="C9">
        <v>0.32257973899999998</v>
      </c>
      <c r="D9">
        <v>0</v>
      </c>
      <c r="E9">
        <v>6.1290431300000003</v>
      </c>
      <c r="F9">
        <v>89.208915480000002</v>
      </c>
      <c r="G9">
        <v>3.1903132429999999</v>
      </c>
      <c r="H9">
        <v>0.77007739600000003</v>
      </c>
      <c r="I9">
        <v>0</v>
      </c>
      <c r="J9">
        <v>8.0308017950000004</v>
      </c>
      <c r="K9">
        <v>107.2161923</v>
      </c>
      <c r="L9">
        <v>2.5523616869999999</v>
      </c>
      <c r="M9">
        <v>0.26178026300000001</v>
      </c>
      <c r="N9">
        <v>0.32722532900000001</v>
      </c>
      <c r="O9">
        <v>7.5916303750000003</v>
      </c>
      <c r="P9">
        <v>120.02445419999999</v>
      </c>
      <c r="Q9">
        <v>10.0558698</v>
      </c>
      <c r="R9">
        <v>1.1173175259999999</v>
      </c>
      <c r="S9">
        <v>0.55865876299999995</v>
      </c>
      <c r="T9">
        <v>14.52515197</v>
      </c>
      <c r="U9">
        <v>63.926425330000001</v>
      </c>
      <c r="V9">
        <v>1.136363367</v>
      </c>
      <c r="W9">
        <v>0.162338131</v>
      </c>
      <c r="X9">
        <v>1.623381312</v>
      </c>
      <c r="Y9">
        <v>5.3571382070000002</v>
      </c>
      <c r="Z9">
        <v>109.8403392</v>
      </c>
      <c r="AA9">
        <v>4.0899779719999998</v>
      </c>
      <c r="AB9">
        <v>0.51124760999999996</v>
      </c>
      <c r="AC9">
        <v>0</v>
      </c>
      <c r="AD9">
        <v>6.5439676670000004</v>
      </c>
      <c r="AE9">
        <v>68.615096879999996</v>
      </c>
      <c r="AF9">
        <v>5.3030482699999997</v>
      </c>
      <c r="AG9">
        <v>0</v>
      </c>
      <c r="AH9">
        <v>0</v>
      </c>
      <c r="AI9">
        <v>20.45454372</v>
      </c>
      <c r="AJ9">
        <v>42.955913559999999</v>
      </c>
      <c r="AK9">
        <v>2.6794226480000001</v>
      </c>
      <c r="AL9">
        <v>0.43062219699999998</v>
      </c>
      <c r="AM9">
        <v>9.5693777999999993E-2</v>
      </c>
      <c r="AN9">
        <v>4.2583707039999998</v>
      </c>
      <c r="AO9">
        <v>141.7266716</v>
      </c>
      <c r="AP9">
        <v>1.8935552550000001</v>
      </c>
      <c r="AQ9">
        <v>0.40941665999999999</v>
      </c>
      <c r="AR9">
        <v>0.30706249499999999</v>
      </c>
      <c r="AS9">
        <v>6.1924173749999998</v>
      </c>
      <c r="AT9">
        <v>146.4069604</v>
      </c>
      <c r="AU9">
        <v>5.8380424809999996</v>
      </c>
      <c r="AV9">
        <v>0.18832399799999999</v>
      </c>
      <c r="AW9">
        <v>0</v>
      </c>
      <c r="AX9">
        <v>4.5197701610000003</v>
      </c>
      <c r="AY9">
        <v>60.586442529999999</v>
      </c>
      <c r="AZ9">
        <v>1.630052058</v>
      </c>
      <c r="BA9">
        <v>0.17717877600000001</v>
      </c>
      <c r="BB9">
        <v>0.38979416900000002</v>
      </c>
      <c r="BC9">
        <v>5.0318918789999998</v>
      </c>
      <c r="BD9">
        <v>262.33499710000001</v>
      </c>
      <c r="BE9">
        <v>2.1346414710000001</v>
      </c>
      <c r="BF9">
        <v>0.36124801099999998</v>
      </c>
      <c r="BG9">
        <v>3.2840728E-2</v>
      </c>
      <c r="BH9">
        <v>3.1527075679999998</v>
      </c>
      <c r="BI9">
        <v>240.78087970000001</v>
      </c>
    </row>
    <row r="10" spans="1:61">
      <c r="A10" t="s">
        <v>488</v>
      </c>
      <c r="B10">
        <v>0.18231536000000001</v>
      </c>
      <c r="C10">
        <v>9.1157283000000006E-2</v>
      </c>
      <c r="D10">
        <v>0.82041554900000002</v>
      </c>
      <c r="E10">
        <v>0.82041554900000002</v>
      </c>
      <c r="F10">
        <v>315.68445250000002</v>
      </c>
      <c r="G10">
        <v>0.38295837999999999</v>
      </c>
      <c r="H10">
        <v>0.23934865999999999</v>
      </c>
      <c r="I10">
        <v>0.43082811199999999</v>
      </c>
      <c r="J10">
        <v>1.244614079</v>
      </c>
      <c r="K10">
        <v>246.396728</v>
      </c>
      <c r="L10">
        <v>0.244051241</v>
      </c>
      <c r="M10">
        <v>6.1012810000000001E-2</v>
      </c>
      <c r="N10">
        <v>1.4032959190000001</v>
      </c>
      <c r="O10">
        <v>0.85417934500000003</v>
      </c>
      <c r="P10">
        <v>128.74350810000001</v>
      </c>
      <c r="Q10">
        <v>0.24813849599999999</v>
      </c>
      <c r="R10">
        <v>0.496276991</v>
      </c>
      <c r="S10">
        <v>0.24813849599999999</v>
      </c>
      <c r="T10">
        <v>2.9776699870000001</v>
      </c>
      <c r="U10">
        <v>143.9237397</v>
      </c>
      <c r="V10">
        <v>0.484848324</v>
      </c>
      <c r="W10">
        <v>0.12121216899999999</v>
      </c>
      <c r="X10">
        <v>6.5454532600000004</v>
      </c>
      <c r="Y10">
        <v>0.484848324</v>
      </c>
      <c r="Z10">
        <v>73.55379859</v>
      </c>
      <c r="AA10">
        <v>0.72661140099999999</v>
      </c>
      <c r="AB10">
        <v>0.13623971900000001</v>
      </c>
      <c r="AC10">
        <v>0.544959521</v>
      </c>
      <c r="AD10">
        <v>0.45413325700000001</v>
      </c>
      <c r="AE10">
        <v>154.4892059</v>
      </c>
      <c r="AF10">
        <v>1.801800429</v>
      </c>
      <c r="AG10">
        <v>1.351349753</v>
      </c>
      <c r="AH10">
        <v>0</v>
      </c>
      <c r="AI10">
        <v>2.7026904090000001</v>
      </c>
      <c r="AJ10">
        <v>72.244036449999996</v>
      </c>
      <c r="AK10">
        <v>0.37293463799999998</v>
      </c>
      <c r="AL10">
        <v>0.21310654700000001</v>
      </c>
      <c r="AM10">
        <v>0.37293463799999998</v>
      </c>
      <c r="AN10">
        <v>0.74587073000000004</v>
      </c>
      <c r="AO10">
        <v>127.2827573</v>
      </c>
      <c r="AP10">
        <v>0.167130368</v>
      </c>
      <c r="AQ10">
        <v>5.5710355000000003E-2</v>
      </c>
      <c r="AR10">
        <v>0.61281320699999997</v>
      </c>
      <c r="AS10">
        <v>0.44568284000000002</v>
      </c>
      <c r="AT10">
        <v>134.4935998</v>
      </c>
      <c r="AU10">
        <v>0.232557968</v>
      </c>
      <c r="AV10">
        <v>0</v>
      </c>
      <c r="AW10">
        <v>0.232557968</v>
      </c>
      <c r="AX10">
        <v>0.232557968</v>
      </c>
      <c r="AY10">
        <v>49.062467589999997</v>
      </c>
      <c r="AZ10">
        <v>0.57827781099999997</v>
      </c>
      <c r="BA10">
        <v>0.112834632</v>
      </c>
      <c r="BB10">
        <v>1.9322942540000001</v>
      </c>
      <c r="BC10">
        <v>0.57827781099999997</v>
      </c>
      <c r="BD10">
        <v>659.09111610000002</v>
      </c>
      <c r="BE10">
        <v>0.37866818000000002</v>
      </c>
      <c r="BF10">
        <v>0.105185814</v>
      </c>
      <c r="BG10">
        <v>0.44177891699999999</v>
      </c>
      <c r="BH10">
        <v>0.44177891699999999</v>
      </c>
      <c r="BI10">
        <v>751.75823419999995</v>
      </c>
    </row>
    <row r="11" spans="1:61">
      <c r="A11" t="s">
        <v>490</v>
      </c>
      <c r="B11">
        <v>1.595914488</v>
      </c>
      <c r="C11">
        <v>4.3089616150000003</v>
      </c>
      <c r="D11">
        <v>0.28726410800000002</v>
      </c>
      <c r="E11">
        <v>0.31918234200000001</v>
      </c>
      <c r="F11">
        <v>901.58558779999998</v>
      </c>
      <c r="G11">
        <v>2.2044099159999999</v>
      </c>
      <c r="H11">
        <v>7.4148273739999997</v>
      </c>
      <c r="I11">
        <v>0.80160310800000001</v>
      </c>
      <c r="J11">
        <v>0.20040050300000001</v>
      </c>
      <c r="K11">
        <v>117.7137073</v>
      </c>
      <c r="L11">
        <v>2.068251923</v>
      </c>
      <c r="M11">
        <v>3.8262638849999999</v>
      </c>
      <c r="N11">
        <v>0.46535668299999999</v>
      </c>
      <c r="O11">
        <v>0.51706298100000003</v>
      </c>
      <c r="P11">
        <v>151.91576860000001</v>
      </c>
      <c r="Q11">
        <v>6.2710132310000004</v>
      </c>
      <c r="R11">
        <v>8.7346104540000002</v>
      </c>
      <c r="S11">
        <v>1.007842924</v>
      </c>
      <c r="T11">
        <v>1.1198207680000001</v>
      </c>
      <c r="U11">
        <v>318.91786489999998</v>
      </c>
      <c r="V11">
        <v>1.752103027</v>
      </c>
      <c r="W11">
        <v>2.7254946489999998</v>
      </c>
      <c r="X11">
        <v>10.512580310000001</v>
      </c>
      <c r="Y11">
        <v>0.19467832400000001</v>
      </c>
      <c r="Z11">
        <v>137.38958009999999</v>
      </c>
      <c r="AA11">
        <v>2.0807103229999999</v>
      </c>
      <c r="AB11">
        <v>4.3505647029999999</v>
      </c>
      <c r="AC11">
        <v>0.69356921000000005</v>
      </c>
      <c r="AD11">
        <v>0.189154831</v>
      </c>
      <c r="AE11">
        <v>111.271517</v>
      </c>
      <c r="AF11">
        <v>5.7657981400000002</v>
      </c>
      <c r="AG11">
        <v>8.5585618369999992</v>
      </c>
      <c r="AH11">
        <v>0.90090340099999999</v>
      </c>
      <c r="AI11">
        <v>1.261262941</v>
      </c>
      <c r="AJ11">
        <v>361.22018229999998</v>
      </c>
      <c r="AK11">
        <v>1.5873000580000001</v>
      </c>
      <c r="AL11">
        <v>3.9682501449999998</v>
      </c>
      <c r="AM11">
        <v>0.14697196000000001</v>
      </c>
      <c r="AN11">
        <v>0.23515529600000001</v>
      </c>
      <c r="AO11">
        <v>230.69575929999999</v>
      </c>
      <c r="AP11">
        <v>2.5956315609999998</v>
      </c>
      <c r="AQ11">
        <v>3.3242290940000001</v>
      </c>
      <c r="AR11">
        <v>0.45537345800000001</v>
      </c>
      <c r="AS11">
        <v>0.77413430900000002</v>
      </c>
      <c r="AT11">
        <v>164.53924520000001</v>
      </c>
      <c r="AU11">
        <v>2.3561376310000002</v>
      </c>
      <c r="AV11">
        <v>3.352962223</v>
      </c>
      <c r="AW11">
        <v>0.67965651900000001</v>
      </c>
      <c r="AX11">
        <v>0.45310285500000003</v>
      </c>
      <c r="AY11">
        <v>251.81596740000001</v>
      </c>
      <c r="AZ11">
        <v>2.736759159</v>
      </c>
      <c r="BA11">
        <v>4.4092263870000004</v>
      </c>
      <c r="BB11">
        <v>3.4535317700000001</v>
      </c>
      <c r="BC11">
        <v>8.6881149000000005E-2</v>
      </c>
      <c r="BD11">
        <v>427.9909025</v>
      </c>
      <c r="BE11">
        <v>2.4143979760000001</v>
      </c>
      <c r="BF11">
        <v>3.7606071220000001</v>
      </c>
      <c r="BG11">
        <v>0.58530923400000001</v>
      </c>
      <c r="BH11">
        <v>0.14632730799999999</v>
      </c>
      <c r="BI11">
        <v>540.39294970000003</v>
      </c>
    </row>
    <row r="12" spans="1:61">
      <c r="A12" t="s">
        <v>491</v>
      </c>
      <c r="B12">
        <v>0.489396426</v>
      </c>
      <c r="C12">
        <v>1.4830156000000001E-2</v>
      </c>
      <c r="D12">
        <v>0.38558533699999997</v>
      </c>
      <c r="E12">
        <v>0.50422658099999995</v>
      </c>
      <c r="F12">
        <v>1940.437797</v>
      </c>
      <c r="G12">
        <v>0.799200617</v>
      </c>
      <c r="H12">
        <v>0.11100014</v>
      </c>
      <c r="I12">
        <v>0.244200526</v>
      </c>
      <c r="J12">
        <v>0.93240112500000005</v>
      </c>
      <c r="K12">
        <v>1062.608005</v>
      </c>
      <c r="L12">
        <v>0.70710107499999997</v>
      </c>
      <c r="M12">
        <v>7.5930285E-2</v>
      </c>
      <c r="N12">
        <v>0.43659953600000001</v>
      </c>
      <c r="O12">
        <v>0.87794341899999995</v>
      </c>
      <c r="P12">
        <v>1655.2063470000001</v>
      </c>
      <c r="Q12">
        <v>1.8708832959999999</v>
      </c>
      <c r="R12">
        <v>0.205591778</v>
      </c>
      <c r="S12">
        <v>0.84292773499999996</v>
      </c>
      <c r="T12">
        <v>2.8782871179999998</v>
      </c>
      <c r="U12">
        <v>1737.0845409999999</v>
      </c>
      <c r="V12">
        <v>0.36300513400000001</v>
      </c>
      <c r="W12">
        <v>3.2267084000000001E-2</v>
      </c>
      <c r="X12">
        <v>2.9605067370000002</v>
      </c>
      <c r="Y12">
        <v>0.37510483500000003</v>
      </c>
      <c r="Z12">
        <v>2210.4476709999999</v>
      </c>
      <c r="AA12">
        <v>0.70662994499999998</v>
      </c>
      <c r="AB12">
        <v>7.4854725999999996E-2</v>
      </c>
      <c r="AC12">
        <v>0.236540798</v>
      </c>
      <c r="AD12">
        <v>0.58386660800000001</v>
      </c>
      <c r="AE12">
        <v>2343.1564469999998</v>
      </c>
      <c r="AF12">
        <v>1.8459557019999999</v>
      </c>
      <c r="AG12">
        <v>0.117470216</v>
      </c>
      <c r="AH12">
        <v>0.52022318599999995</v>
      </c>
      <c r="AI12">
        <v>3.3059363830000001</v>
      </c>
      <c r="AJ12">
        <v>1939.199159</v>
      </c>
      <c r="AK12">
        <v>0.69641308099999999</v>
      </c>
      <c r="AL12">
        <v>6.2365322000000001E-2</v>
      </c>
      <c r="AM12">
        <v>0.18189859</v>
      </c>
      <c r="AN12">
        <v>0.64963903700000003</v>
      </c>
      <c r="AO12">
        <v>2609.6016770000001</v>
      </c>
      <c r="AP12">
        <v>0.68461256999999998</v>
      </c>
      <c r="AQ12">
        <v>8.5576481999999995E-2</v>
      </c>
      <c r="AR12">
        <v>0.22107236299999999</v>
      </c>
      <c r="AS12">
        <v>0.85933073299999996</v>
      </c>
      <c r="AT12">
        <v>2101.3220080000001</v>
      </c>
      <c r="AU12">
        <v>0.68825872300000002</v>
      </c>
      <c r="AV12">
        <v>1.0121451E-2</v>
      </c>
      <c r="AW12">
        <v>0.38461529900000002</v>
      </c>
      <c r="AX12">
        <v>0.76923059800000004</v>
      </c>
      <c r="AY12">
        <v>1127.2957670000001</v>
      </c>
      <c r="AZ12">
        <v>0.88094172299999995</v>
      </c>
      <c r="BA12">
        <v>5.0393008000000003E-2</v>
      </c>
      <c r="BB12">
        <v>1.3158172079999999</v>
      </c>
      <c r="BC12">
        <v>0.677508004</v>
      </c>
      <c r="BD12">
        <v>4980.7394800000002</v>
      </c>
      <c r="BE12">
        <v>0.80283987599999995</v>
      </c>
      <c r="BF12">
        <v>7.6961007999999997E-2</v>
      </c>
      <c r="BG12">
        <v>0.20114745000000001</v>
      </c>
      <c r="BH12">
        <v>0.51773672400000004</v>
      </c>
      <c r="BI12">
        <v>4520.8290489999999</v>
      </c>
    </row>
    <row r="13" spans="1:61">
      <c r="A13" t="s">
        <v>495</v>
      </c>
      <c r="B13">
        <v>0.167434157</v>
      </c>
      <c r="C13">
        <v>4.1858447999999999E-2</v>
      </c>
      <c r="D13">
        <v>0.75345570900000003</v>
      </c>
      <c r="E13">
        <v>1.9254922539999999</v>
      </c>
      <c r="F13">
        <v>687.48419060000003</v>
      </c>
      <c r="G13">
        <v>0.383631585</v>
      </c>
      <c r="H13">
        <v>0.12787733500000001</v>
      </c>
      <c r="I13">
        <v>0.25575439</v>
      </c>
      <c r="J13">
        <v>3.4526898610000001</v>
      </c>
      <c r="K13">
        <v>92.236592279999996</v>
      </c>
      <c r="L13">
        <v>0.68285295999999995</v>
      </c>
      <c r="M13">
        <v>0.227617653</v>
      </c>
      <c r="N13">
        <v>0.91047061299999998</v>
      </c>
      <c r="O13">
        <v>2.0485572859999999</v>
      </c>
      <c r="P13">
        <v>103.52894670000001</v>
      </c>
      <c r="Q13">
        <v>1.1904729759999999</v>
      </c>
      <c r="R13">
        <v>0</v>
      </c>
      <c r="S13">
        <v>2.3809491669999998</v>
      </c>
      <c r="T13">
        <v>2.3809491669999998</v>
      </c>
      <c r="U13">
        <v>59.99798578</v>
      </c>
      <c r="V13">
        <v>0.27459925499999999</v>
      </c>
      <c r="W13">
        <v>0.22883226800000001</v>
      </c>
      <c r="X13">
        <v>5.5835124059999997</v>
      </c>
      <c r="Y13">
        <v>1.6018312130000001</v>
      </c>
      <c r="Z13">
        <v>194.80612110000001</v>
      </c>
      <c r="AA13">
        <v>0.29377159400000002</v>
      </c>
      <c r="AB13">
        <v>0.117508972</v>
      </c>
      <c r="AC13">
        <v>0.94006676</v>
      </c>
      <c r="AD13">
        <v>2.232663783</v>
      </c>
      <c r="AE13">
        <v>119.409913</v>
      </c>
      <c r="AF13">
        <v>0.81300889799999998</v>
      </c>
      <c r="AG13">
        <v>0</v>
      </c>
      <c r="AH13">
        <v>1.2195112939999999</v>
      </c>
      <c r="AI13">
        <v>4.878049281</v>
      </c>
      <c r="AJ13">
        <v>80.054202549999999</v>
      </c>
      <c r="AK13">
        <v>0.38100194300000001</v>
      </c>
      <c r="AL13">
        <v>7.6200388999999993E-2</v>
      </c>
      <c r="AM13">
        <v>0.177800444</v>
      </c>
      <c r="AN13">
        <v>2.5654107690000001</v>
      </c>
      <c r="AO13">
        <v>266.97507480000002</v>
      </c>
      <c r="AP13">
        <v>0.35039959100000001</v>
      </c>
      <c r="AQ13">
        <v>7.7866576000000007E-2</v>
      </c>
      <c r="AR13">
        <v>0.42826567900000001</v>
      </c>
      <c r="AS13">
        <v>1.92719653</v>
      </c>
      <c r="AT13">
        <v>384.89895369999999</v>
      </c>
      <c r="AU13">
        <v>0.20060127899999999</v>
      </c>
      <c r="AV13">
        <v>0</v>
      </c>
      <c r="AW13">
        <v>0.60180493700000004</v>
      </c>
      <c r="AX13">
        <v>1.2036142750000001</v>
      </c>
      <c r="AY13">
        <v>113.7564655</v>
      </c>
      <c r="AZ13">
        <v>0.411353892</v>
      </c>
      <c r="BA13">
        <v>8.2270862E-2</v>
      </c>
      <c r="BB13">
        <v>1.9607869259999999</v>
      </c>
      <c r="BC13">
        <v>1.439740078</v>
      </c>
      <c r="BD13">
        <v>677.96213120000004</v>
      </c>
      <c r="BE13">
        <v>0.42493072700000001</v>
      </c>
      <c r="BF13">
        <v>0.15934902300000001</v>
      </c>
      <c r="BG13">
        <v>0.33640349200000003</v>
      </c>
      <c r="BH13">
        <v>1.5049598280000001</v>
      </c>
      <c r="BI13">
        <v>446.61097160000003</v>
      </c>
    </row>
    <row r="14" spans="1:61">
      <c r="A14" t="s">
        <v>497</v>
      </c>
      <c r="B14">
        <v>0.35714330100000002</v>
      </c>
      <c r="C14">
        <v>0.17857087299999999</v>
      </c>
      <c r="D14">
        <v>0</v>
      </c>
      <c r="E14">
        <v>0.53571417499999996</v>
      </c>
      <c r="F14">
        <v>161.15158930000001</v>
      </c>
      <c r="G14">
        <v>0.92910560799999997</v>
      </c>
      <c r="H14">
        <v>0.706927843</v>
      </c>
      <c r="I14">
        <v>0.222177764</v>
      </c>
      <c r="J14">
        <v>0.66653329299999997</v>
      </c>
      <c r="K14">
        <v>583.96850180000001</v>
      </c>
      <c r="L14">
        <v>0.84745722499999998</v>
      </c>
      <c r="M14">
        <v>0.70621435399999999</v>
      </c>
      <c r="N14">
        <v>0.14124287099999999</v>
      </c>
      <c r="O14">
        <v>0.28248574199999998</v>
      </c>
      <c r="P14">
        <v>55.613425110000001</v>
      </c>
      <c r="Q14">
        <v>3.3333273330000002</v>
      </c>
      <c r="R14">
        <v>0</v>
      </c>
      <c r="S14">
        <v>0</v>
      </c>
      <c r="T14">
        <v>0</v>
      </c>
      <c r="U14">
        <v>10.71392603</v>
      </c>
      <c r="V14">
        <v>0.378788615</v>
      </c>
      <c r="W14">
        <v>0</v>
      </c>
      <c r="X14">
        <v>1.5151533559999999</v>
      </c>
      <c r="Y14">
        <v>0.378788615</v>
      </c>
      <c r="Z14">
        <v>23.537215549999999</v>
      </c>
      <c r="AA14">
        <v>0.43103398900000001</v>
      </c>
      <c r="AB14">
        <v>1.0057466559999999</v>
      </c>
      <c r="AC14">
        <v>0</v>
      </c>
      <c r="AD14">
        <v>0.57471266700000001</v>
      </c>
      <c r="AE14">
        <v>48.830375689999997</v>
      </c>
      <c r="AF14">
        <v>3.2258122309999999</v>
      </c>
      <c r="AG14">
        <v>3.2258122309999999</v>
      </c>
      <c r="AH14">
        <v>0</v>
      </c>
      <c r="AI14">
        <v>0</v>
      </c>
      <c r="AJ14">
        <v>10.088131219999999</v>
      </c>
      <c r="AK14">
        <v>0</v>
      </c>
      <c r="AL14">
        <v>0.28653341900000001</v>
      </c>
      <c r="AM14">
        <v>0.14326651400000001</v>
      </c>
      <c r="AN14">
        <v>0.71633256899999997</v>
      </c>
      <c r="AO14">
        <v>47.332639620000002</v>
      </c>
      <c r="AP14">
        <v>1.102943207</v>
      </c>
      <c r="AQ14">
        <v>0.73529547100000003</v>
      </c>
      <c r="AR14">
        <v>0.183823868</v>
      </c>
      <c r="AS14">
        <v>1.102943207</v>
      </c>
      <c r="AT14">
        <v>40.760177310000003</v>
      </c>
      <c r="AU14">
        <v>0.223713789</v>
      </c>
      <c r="AV14">
        <v>0.44742659600000001</v>
      </c>
      <c r="AW14">
        <v>0</v>
      </c>
      <c r="AX14">
        <v>0.223713789</v>
      </c>
      <c r="AY14">
        <v>51.002146539999998</v>
      </c>
      <c r="AZ14">
        <v>1.279864162</v>
      </c>
      <c r="BA14">
        <v>0.85324363800000003</v>
      </c>
      <c r="BB14">
        <v>0.25597309099999999</v>
      </c>
      <c r="BC14">
        <v>0.85324363800000003</v>
      </c>
      <c r="BD14">
        <v>108.94989959999999</v>
      </c>
      <c r="BE14">
        <v>0.72289187700000002</v>
      </c>
      <c r="BF14">
        <v>0.48192791800000001</v>
      </c>
      <c r="BG14">
        <v>0.24096395900000001</v>
      </c>
      <c r="BH14">
        <v>0.24096395900000001</v>
      </c>
      <c r="BI14">
        <v>131.26313970000001</v>
      </c>
    </row>
    <row r="15" spans="1:61">
      <c r="A15" t="s">
        <v>499</v>
      </c>
      <c r="B15">
        <v>1.7136566209999999</v>
      </c>
      <c r="C15">
        <v>0.93974453999999996</v>
      </c>
      <c r="D15">
        <v>0.165837753</v>
      </c>
      <c r="E15">
        <v>5.1409650500000001</v>
      </c>
      <c r="F15">
        <v>520.57718739999996</v>
      </c>
      <c r="G15">
        <v>2.3416479699999999</v>
      </c>
      <c r="H15">
        <v>0.61420336600000003</v>
      </c>
      <c r="I15">
        <v>0.30710168300000001</v>
      </c>
      <c r="J15">
        <v>6.5259186429999998</v>
      </c>
      <c r="K15">
        <v>307.2587249</v>
      </c>
      <c r="L15">
        <v>1.301773874</v>
      </c>
      <c r="M15">
        <v>0.473371188</v>
      </c>
      <c r="N15">
        <v>9.8619170000000006E-2</v>
      </c>
      <c r="O15">
        <v>5.325431043</v>
      </c>
      <c r="P15">
        <v>398.24867979999999</v>
      </c>
      <c r="Q15">
        <v>5.2670145489999998</v>
      </c>
      <c r="R15">
        <v>2.2677374370000001</v>
      </c>
      <c r="S15">
        <v>0.43891590400000002</v>
      </c>
      <c r="T15">
        <v>10.899779179999999</v>
      </c>
      <c r="U15">
        <v>488.1978962</v>
      </c>
      <c r="V15">
        <v>0.81216746100000003</v>
      </c>
      <c r="W15">
        <v>0.29533460099999997</v>
      </c>
      <c r="X15">
        <v>1.063201549</v>
      </c>
      <c r="Y15">
        <v>2.6136958219999999</v>
      </c>
      <c r="Z15">
        <v>603.76524119999999</v>
      </c>
      <c r="AA15">
        <v>1.433914898</v>
      </c>
      <c r="AB15">
        <v>0.436409345</v>
      </c>
      <c r="AC15">
        <v>0.124688283</v>
      </c>
      <c r="AD15">
        <v>3.6907701890000002</v>
      </c>
      <c r="AE15">
        <v>562.6718578</v>
      </c>
      <c r="AF15">
        <v>5.0209327300000002</v>
      </c>
      <c r="AG15">
        <v>1.9525783000000001</v>
      </c>
      <c r="AH15">
        <v>0</v>
      </c>
      <c r="AI15">
        <v>11.15758525</v>
      </c>
      <c r="AJ15">
        <v>466.65742460000001</v>
      </c>
      <c r="AK15">
        <v>1.3875757740000001</v>
      </c>
      <c r="AL15">
        <v>0.29433521200000001</v>
      </c>
      <c r="AM15">
        <v>8.4095405999999998E-2</v>
      </c>
      <c r="AN15">
        <v>4.2468247379999999</v>
      </c>
      <c r="AO15">
        <v>645.09369730000003</v>
      </c>
      <c r="AP15">
        <v>1.660944824</v>
      </c>
      <c r="AQ15">
        <v>0.35260177399999998</v>
      </c>
      <c r="AR15">
        <v>8.3511105000000002E-2</v>
      </c>
      <c r="AS15">
        <v>4.3889861889999997</v>
      </c>
      <c r="AT15">
        <v>807.48608609999997</v>
      </c>
      <c r="AU15">
        <v>1.7910436160000001</v>
      </c>
      <c r="AV15">
        <v>0.932833256</v>
      </c>
      <c r="AW15">
        <v>0.223880145</v>
      </c>
      <c r="AX15">
        <v>4.0671585600000002</v>
      </c>
      <c r="AY15">
        <v>305.78468170000002</v>
      </c>
      <c r="AZ15">
        <v>1.7042717949999999</v>
      </c>
      <c r="BA15">
        <v>0.63063483600000003</v>
      </c>
      <c r="BB15">
        <v>0.49512662899999998</v>
      </c>
      <c r="BC15">
        <v>4.4300845249999998</v>
      </c>
      <c r="BD15">
        <v>1783.636283</v>
      </c>
      <c r="BE15">
        <v>1.659702781</v>
      </c>
      <c r="BF15">
        <v>0.62286316799999997</v>
      </c>
      <c r="BG15">
        <v>0.121534353</v>
      </c>
      <c r="BH15">
        <v>3.4561410889999999</v>
      </c>
      <c r="BI15">
        <v>2082.023173</v>
      </c>
    </row>
    <row r="16" spans="1:61">
      <c r="A16" t="s">
        <v>503</v>
      </c>
      <c r="B16">
        <v>1.9471450450000001</v>
      </c>
      <c r="C16">
        <v>1.1126567329999999</v>
      </c>
      <c r="D16">
        <v>0</v>
      </c>
      <c r="E16">
        <v>3.3379750439999998</v>
      </c>
      <c r="F16">
        <v>206.90712980000001</v>
      </c>
      <c r="G16">
        <v>3.302620186</v>
      </c>
      <c r="H16">
        <v>0.46083086099999998</v>
      </c>
      <c r="I16">
        <v>0</v>
      </c>
      <c r="J16">
        <v>7.2964837219999996</v>
      </c>
      <c r="K16">
        <v>153.5703877</v>
      </c>
      <c r="L16">
        <v>2.0709995760000002</v>
      </c>
      <c r="M16">
        <v>1.035502894</v>
      </c>
      <c r="N16">
        <v>7.3964492000000007E-2</v>
      </c>
      <c r="O16">
        <v>3.0325395309999998</v>
      </c>
      <c r="P16">
        <v>106.199648</v>
      </c>
      <c r="Q16">
        <v>2.409641846</v>
      </c>
      <c r="R16">
        <v>2.409641846</v>
      </c>
      <c r="S16">
        <v>0</v>
      </c>
      <c r="T16">
        <v>4.8192901990000001</v>
      </c>
      <c r="U16">
        <v>29.641862020000001</v>
      </c>
      <c r="V16">
        <v>1.9574946989999999</v>
      </c>
      <c r="W16">
        <v>0.67114010800000001</v>
      </c>
      <c r="X16">
        <v>1.286348067</v>
      </c>
      <c r="Y16">
        <v>1.118569565</v>
      </c>
      <c r="Z16">
        <v>159.4111417</v>
      </c>
      <c r="AA16">
        <v>1.909963286</v>
      </c>
      <c r="AB16">
        <v>0.409278541</v>
      </c>
      <c r="AC16">
        <v>0</v>
      </c>
      <c r="AD16">
        <v>2.0463878470000001</v>
      </c>
      <c r="AE16">
        <v>102.8524867</v>
      </c>
      <c r="AF16">
        <v>7.4073843200000002</v>
      </c>
      <c r="AG16">
        <v>0</v>
      </c>
      <c r="AH16">
        <v>0</v>
      </c>
      <c r="AI16">
        <v>4.938274914</v>
      </c>
      <c r="AJ16">
        <v>26.359310600000001</v>
      </c>
      <c r="AK16">
        <v>2.5516791080000001</v>
      </c>
      <c r="AL16">
        <v>0.83979476600000003</v>
      </c>
      <c r="AM16">
        <v>6.4599590999999998E-2</v>
      </c>
      <c r="AN16">
        <v>2.9069829</v>
      </c>
      <c r="AO16">
        <v>209.94534709999999</v>
      </c>
      <c r="AP16">
        <v>3.0405516829999999</v>
      </c>
      <c r="AQ16">
        <v>0.59121802999999995</v>
      </c>
      <c r="AR16">
        <v>0.14076592900000001</v>
      </c>
      <c r="AS16">
        <v>4.7297470629999996</v>
      </c>
      <c r="AT16">
        <v>266.13998120000002</v>
      </c>
      <c r="AU16">
        <v>2.9972701150000001</v>
      </c>
      <c r="AV16">
        <v>0.953678621</v>
      </c>
      <c r="AW16">
        <v>0.136239782</v>
      </c>
      <c r="AX16">
        <v>2.0436034479999998</v>
      </c>
      <c r="AY16">
        <v>83.748491189999996</v>
      </c>
      <c r="AZ16">
        <v>2.9175727079999998</v>
      </c>
      <c r="BA16">
        <v>0.58351454199999997</v>
      </c>
      <c r="BB16">
        <v>7.2939428000000001E-2</v>
      </c>
      <c r="BC16">
        <v>1.5317273330000001</v>
      </c>
      <c r="BD16">
        <v>127.449072</v>
      </c>
      <c r="BE16">
        <v>2.1970720610000001</v>
      </c>
      <c r="BF16">
        <v>0.99867019999999995</v>
      </c>
      <c r="BG16">
        <v>6.6578013000000005E-2</v>
      </c>
      <c r="BH16">
        <v>2.6631205339999999</v>
      </c>
      <c r="BI16">
        <v>118.76941909999999</v>
      </c>
    </row>
    <row r="17" spans="1:61">
      <c r="A17" t="s">
        <v>506</v>
      </c>
      <c r="B17">
        <v>0.89888607300000001</v>
      </c>
      <c r="C17">
        <v>2.9515688820000001</v>
      </c>
      <c r="D17">
        <v>0.165466693</v>
      </c>
      <c r="E17">
        <v>1.149323117</v>
      </c>
      <c r="F17">
        <v>6434.8405130000001</v>
      </c>
      <c r="G17">
        <v>1.292021106</v>
      </c>
      <c r="H17">
        <v>5.146290434</v>
      </c>
      <c r="I17">
        <v>0.21380041299999999</v>
      </c>
      <c r="J17">
        <v>1.0924799270000001</v>
      </c>
      <c r="K17">
        <v>14067.84957</v>
      </c>
      <c r="L17">
        <v>1.22714912</v>
      </c>
      <c r="M17">
        <v>2.9205122289999998</v>
      </c>
      <c r="N17">
        <v>0.40734969300000001</v>
      </c>
      <c r="O17">
        <v>1.042702222</v>
      </c>
      <c r="P17">
        <v>20016.04149</v>
      </c>
      <c r="Q17">
        <v>3.4675596020000001</v>
      </c>
      <c r="R17">
        <v>6.3966729430000004</v>
      </c>
      <c r="S17">
        <v>0.47371878899999997</v>
      </c>
      <c r="T17">
        <v>1.8021878499999999</v>
      </c>
      <c r="U17">
        <v>24275.25647</v>
      </c>
      <c r="V17">
        <v>2.114186315</v>
      </c>
      <c r="W17">
        <v>2.810875222</v>
      </c>
      <c r="X17">
        <v>5.5242657499999996</v>
      </c>
      <c r="Y17">
        <v>0.35601640099999998</v>
      </c>
      <c r="Z17">
        <v>8138.8838370000003</v>
      </c>
      <c r="AA17">
        <v>2.5789454140000001</v>
      </c>
      <c r="AB17">
        <v>3.597999282</v>
      </c>
      <c r="AC17">
        <v>0.22607123800000001</v>
      </c>
      <c r="AD17">
        <v>0.59126419100000005</v>
      </c>
      <c r="AE17">
        <v>4034.399316</v>
      </c>
      <c r="AF17">
        <v>2.7826217820000001</v>
      </c>
      <c r="AG17">
        <v>6.1145397179999996</v>
      </c>
      <c r="AH17">
        <v>0.38535224600000001</v>
      </c>
      <c r="AI17">
        <v>2.3078543819999999</v>
      </c>
      <c r="AJ17">
        <v>15285.145909999999</v>
      </c>
      <c r="AK17">
        <v>0.84831985700000001</v>
      </c>
      <c r="AL17">
        <v>3.4502932290000001</v>
      </c>
      <c r="AM17">
        <v>0.13287554300000001</v>
      </c>
      <c r="AN17">
        <v>0.90781899700000002</v>
      </c>
      <c r="AO17">
        <v>27354.400430000002</v>
      </c>
      <c r="AP17">
        <v>1.1213839640000001</v>
      </c>
      <c r="AQ17">
        <v>3.5748116350000001</v>
      </c>
      <c r="AR17">
        <v>0.16443190099999999</v>
      </c>
      <c r="AS17">
        <v>0.99435567199999997</v>
      </c>
      <c r="AT17">
        <v>21234.254130000001</v>
      </c>
      <c r="AU17">
        <v>2.1219228179999998</v>
      </c>
      <c r="AV17">
        <v>3.8325167769999999</v>
      </c>
      <c r="AW17">
        <v>0.27448117</v>
      </c>
      <c r="AX17">
        <v>0.52694119100000003</v>
      </c>
      <c r="AY17">
        <v>14507.543470000001</v>
      </c>
      <c r="AZ17">
        <v>1.9535819329999999</v>
      </c>
      <c r="BA17">
        <v>4.0169280330000001</v>
      </c>
      <c r="BB17">
        <v>1.659270815</v>
      </c>
      <c r="BC17">
        <v>0.55680429600000003</v>
      </c>
      <c r="BD17">
        <v>5843.4144530000003</v>
      </c>
      <c r="BE17">
        <v>1.796634778</v>
      </c>
      <c r="BF17">
        <v>3.5688038519999998</v>
      </c>
      <c r="BG17">
        <v>0.141475772</v>
      </c>
      <c r="BH17">
        <v>0.51059090900000004</v>
      </c>
      <c r="BI17">
        <v>7433.684636</v>
      </c>
    </row>
    <row r="18" spans="1:61">
      <c r="A18" t="s">
        <v>642</v>
      </c>
      <c r="B18">
        <v>0.192616339</v>
      </c>
      <c r="C18">
        <v>0.898876436</v>
      </c>
      <c r="D18">
        <v>0.38523155999999997</v>
      </c>
      <c r="E18">
        <v>0.192616339</v>
      </c>
      <c r="F18">
        <v>896.40571520000003</v>
      </c>
      <c r="G18">
        <v>0.27700787399999999</v>
      </c>
      <c r="H18">
        <v>1.2465369470000001</v>
      </c>
      <c r="I18">
        <v>0.41551180999999998</v>
      </c>
      <c r="J18">
        <v>0</v>
      </c>
      <c r="K18">
        <v>85.159615889999998</v>
      </c>
      <c r="L18">
        <v>0.24654843600000001</v>
      </c>
      <c r="M18">
        <v>0.54240655900000001</v>
      </c>
      <c r="N18">
        <v>1.4299840340000001</v>
      </c>
      <c r="O18">
        <v>0.19723874899999999</v>
      </c>
      <c r="P18">
        <v>159.29947189999999</v>
      </c>
      <c r="Q18">
        <v>0</v>
      </c>
      <c r="R18">
        <v>1.976282965</v>
      </c>
      <c r="S18">
        <v>1.185770633</v>
      </c>
      <c r="T18">
        <v>0.79051233200000004</v>
      </c>
      <c r="U18">
        <v>90.354109539999996</v>
      </c>
      <c r="V18">
        <v>7.8033669E-2</v>
      </c>
      <c r="W18">
        <v>0.50721742700000005</v>
      </c>
      <c r="X18">
        <v>5.1502085119999998</v>
      </c>
      <c r="Y18">
        <v>7.8033669E-2</v>
      </c>
      <c r="Z18">
        <v>228.50713429999999</v>
      </c>
      <c r="AA18">
        <v>0.41508198000000002</v>
      </c>
      <c r="AB18">
        <v>0.72639223399999997</v>
      </c>
      <c r="AC18">
        <v>0.27672049900000001</v>
      </c>
      <c r="AD18">
        <v>0.22483586699999999</v>
      </c>
      <c r="AE18">
        <v>405.65694289999999</v>
      </c>
      <c r="AF18">
        <v>0.58139616800000005</v>
      </c>
      <c r="AG18">
        <v>1.550394348</v>
      </c>
      <c r="AH18">
        <v>0.58139616800000005</v>
      </c>
      <c r="AI18">
        <v>0.77519521700000005</v>
      </c>
      <c r="AJ18">
        <v>167.9185712</v>
      </c>
      <c r="AK18">
        <v>0.36866266600000003</v>
      </c>
      <c r="AL18">
        <v>0.70660316400000001</v>
      </c>
      <c r="AM18">
        <v>0.46082833299999998</v>
      </c>
      <c r="AN18">
        <v>0.27649699999999999</v>
      </c>
      <c r="AO18">
        <v>220.72742400000001</v>
      </c>
      <c r="AP18">
        <v>0.471142903</v>
      </c>
      <c r="AQ18">
        <v>0.77738726400000002</v>
      </c>
      <c r="AR18">
        <v>0.30624259199999998</v>
      </c>
      <c r="AS18">
        <v>0.44758546300000002</v>
      </c>
      <c r="AT18">
        <v>318.0642512</v>
      </c>
      <c r="AU18">
        <v>0.359873306</v>
      </c>
      <c r="AV18">
        <v>1.169586518</v>
      </c>
      <c r="AW18">
        <v>0.53981143899999995</v>
      </c>
      <c r="AX18">
        <v>8.9968080000000006E-2</v>
      </c>
      <c r="AY18">
        <v>253.6415476</v>
      </c>
      <c r="AZ18">
        <v>0.246265071</v>
      </c>
      <c r="BA18">
        <v>1.017898352</v>
      </c>
      <c r="BB18">
        <v>1.691022912</v>
      </c>
      <c r="BC18">
        <v>0.27910064600000001</v>
      </c>
      <c r="BD18">
        <v>566.22341159999996</v>
      </c>
      <c r="BE18">
        <v>0.12749696299999999</v>
      </c>
      <c r="BF18">
        <v>0.73664709500000003</v>
      </c>
      <c r="BG18">
        <v>0.240827597</v>
      </c>
      <c r="BH18">
        <v>0.25499392599999998</v>
      </c>
      <c r="BI18">
        <v>558.18464029999996</v>
      </c>
    </row>
    <row r="19" spans="1:61">
      <c r="A19" t="s">
        <v>509</v>
      </c>
      <c r="B19">
        <v>1.6417867779999999</v>
      </c>
      <c r="C19">
        <v>0.597014673</v>
      </c>
      <c r="D19">
        <v>0.14925334300000001</v>
      </c>
      <c r="E19">
        <v>4.4776132979999996</v>
      </c>
      <c r="F19">
        <v>192.80636569999999</v>
      </c>
      <c r="G19">
        <v>3.4074787249999998</v>
      </c>
      <c r="H19">
        <v>0.60667419199999995</v>
      </c>
      <c r="I19">
        <v>3.0333654000000002E-2</v>
      </c>
      <c r="J19">
        <v>2.8311477040000002</v>
      </c>
      <c r="K19">
        <v>1166.521608</v>
      </c>
      <c r="L19">
        <v>2.3896949300000001</v>
      </c>
      <c r="M19">
        <v>0.150928268</v>
      </c>
      <c r="N19">
        <v>7.5464134000000002E-2</v>
      </c>
      <c r="O19">
        <v>1.7960452229999999</v>
      </c>
      <c r="P19">
        <v>1561.3390549999999</v>
      </c>
      <c r="Q19">
        <v>6.4434833319999996</v>
      </c>
      <c r="R19">
        <v>0.73794149099999995</v>
      </c>
      <c r="S19">
        <v>0.107991058</v>
      </c>
      <c r="T19">
        <v>1.7818544080000001</v>
      </c>
      <c r="U19">
        <v>1984.2191009999999</v>
      </c>
      <c r="V19">
        <v>1.2070269840000001</v>
      </c>
      <c r="W19">
        <v>0.21554120600000001</v>
      </c>
      <c r="X19">
        <v>0.39874942400000002</v>
      </c>
      <c r="Y19">
        <v>0.29097960699999997</v>
      </c>
      <c r="Z19">
        <v>827.27963279999994</v>
      </c>
      <c r="AA19">
        <v>1.932525552</v>
      </c>
      <c r="AB19">
        <v>0.55683034499999995</v>
      </c>
      <c r="AC19">
        <v>4.9131938E-2</v>
      </c>
      <c r="AD19">
        <v>0.55683034499999995</v>
      </c>
      <c r="AE19">
        <v>428.3883247</v>
      </c>
      <c r="AF19">
        <v>5.8906517740000002</v>
      </c>
      <c r="AG19">
        <v>1.0726265420000001</v>
      </c>
      <c r="AH19">
        <v>5.2752083999999998E-2</v>
      </c>
      <c r="AI19">
        <v>4.6597739520000001</v>
      </c>
      <c r="AJ19">
        <v>1850.683943</v>
      </c>
      <c r="AK19">
        <v>2.2702870800000001</v>
      </c>
      <c r="AL19">
        <v>0.27321563399999999</v>
      </c>
      <c r="AM19">
        <v>2.6020506999999998E-2</v>
      </c>
      <c r="AN19">
        <v>1.9645481440000001</v>
      </c>
      <c r="AO19">
        <v>2084.8739329999999</v>
      </c>
      <c r="AP19">
        <v>2.3514110179999999</v>
      </c>
      <c r="AQ19">
        <v>0.23562259599999999</v>
      </c>
      <c r="AR19">
        <v>4.3277504000000001E-2</v>
      </c>
      <c r="AS19">
        <v>1.505101427</v>
      </c>
      <c r="AT19">
        <v>1558.1776600000001</v>
      </c>
      <c r="AU19">
        <v>2.777773748</v>
      </c>
      <c r="AV19">
        <v>0.46296349999999997</v>
      </c>
      <c r="AW19">
        <v>3.3068713E-2</v>
      </c>
      <c r="AX19">
        <v>0.66137280200000004</v>
      </c>
      <c r="AY19">
        <v>345.0346558</v>
      </c>
      <c r="AZ19">
        <v>2.502722613</v>
      </c>
      <c r="BA19">
        <v>0.18135684699999999</v>
      </c>
      <c r="BB19">
        <v>0.272034995</v>
      </c>
      <c r="BC19">
        <v>0.34457817400000001</v>
      </c>
      <c r="BD19">
        <v>512.58510779999995</v>
      </c>
      <c r="BE19">
        <v>2.3171994210000002</v>
      </c>
      <c r="BF19">
        <v>0.308960332</v>
      </c>
      <c r="BG19">
        <v>3.4328926000000003E-2</v>
      </c>
      <c r="BH19">
        <v>0.41194710899999998</v>
      </c>
      <c r="BI19">
        <v>460.68617569999998</v>
      </c>
    </row>
    <row r="20" spans="1:61">
      <c r="A20" t="s">
        <v>510</v>
      </c>
      <c r="B20">
        <v>0.84468741800000002</v>
      </c>
      <c r="C20">
        <v>3.160766433</v>
      </c>
      <c r="D20">
        <v>0.13623976099999999</v>
      </c>
      <c r="E20">
        <v>3.0517843039999999</v>
      </c>
      <c r="F20">
        <v>1056.1184510000001</v>
      </c>
      <c r="G20">
        <v>1.250114572</v>
      </c>
      <c r="H20">
        <v>4.4573295870000003</v>
      </c>
      <c r="I20">
        <v>0.15474691300000001</v>
      </c>
      <c r="J20">
        <v>2.196800632</v>
      </c>
      <c r="K20">
        <v>3887.2651820000001</v>
      </c>
      <c r="L20">
        <v>1.1464616889999999</v>
      </c>
      <c r="M20">
        <v>2.3139911039999999</v>
      </c>
      <c r="N20">
        <v>0.48585117999999999</v>
      </c>
      <c r="O20">
        <v>2.0859391469999999</v>
      </c>
      <c r="P20">
        <v>6337.6525119999997</v>
      </c>
      <c r="Q20">
        <v>2.8556820040000002</v>
      </c>
      <c r="R20">
        <v>6.2713459389999997</v>
      </c>
      <c r="S20">
        <v>0.53210077899999997</v>
      </c>
      <c r="T20">
        <v>2.0842545079999999</v>
      </c>
      <c r="U20">
        <v>15369.84116</v>
      </c>
      <c r="V20">
        <v>0.87251367099999999</v>
      </c>
      <c r="W20">
        <v>2.0973263110000002</v>
      </c>
      <c r="X20">
        <v>5.060564888</v>
      </c>
      <c r="Y20">
        <v>0.66837903099999996</v>
      </c>
      <c r="Z20">
        <v>2707.8496610000002</v>
      </c>
      <c r="AA20">
        <v>1.1153491149999999</v>
      </c>
      <c r="AB20">
        <v>2.5071533279999998</v>
      </c>
      <c r="AC20">
        <v>0.26215454999999999</v>
      </c>
      <c r="AD20">
        <v>0.99142143599999999</v>
      </c>
      <c r="AE20">
        <v>1471.9271289999999</v>
      </c>
      <c r="AF20">
        <v>2.7002219250000001</v>
      </c>
      <c r="AG20">
        <v>5.9851618660000003</v>
      </c>
      <c r="AH20">
        <v>0.52230530100000006</v>
      </c>
      <c r="AI20">
        <v>2.585245461</v>
      </c>
      <c r="AJ20">
        <v>9906.5448539999998</v>
      </c>
      <c r="AK20">
        <v>0.88503399699999996</v>
      </c>
      <c r="AL20">
        <v>3.0014909790000002</v>
      </c>
      <c r="AM20">
        <v>0.14300357399999999</v>
      </c>
      <c r="AN20">
        <v>1.8113791880000001</v>
      </c>
      <c r="AO20">
        <v>8535.5396579999997</v>
      </c>
      <c r="AP20">
        <v>1.1324125110000001</v>
      </c>
      <c r="AQ20">
        <v>2.8031807089999998</v>
      </c>
      <c r="AR20">
        <v>0.14954445099999999</v>
      </c>
      <c r="AS20">
        <v>2.0771218710000001</v>
      </c>
      <c r="AT20">
        <v>7264.9771170000004</v>
      </c>
      <c r="AU20">
        <v>1.091960096</v>
      </c>
      <c r="AV20">
        <v>3.293722824</v>
      </c>
      <c r="AW20">
        <v>0.30332233600000003</v>
      </c>
      <c r="AX20">
        <v>1.06697898</v>
      </c>
      <c r="AY20">
        <v>3197.3896030000001</v>
      </c>
      <c r="AZ20">
        <v>1.183916384</v>
      </c>
      <c r="BA20">
        <v>3.310656974</v>
      </c>
      <c r="BB20">
        <v>1.623039181</v>
      </c>
      <c r="BC20">
        <v>0.76201062799999997</v>
      </c>
      <c r="BD20">
        <v>2159.2903310000002</v>
      </c>
      <c r="BE20">
        <v>1.0956176</v>
      </c>
      <c r="BF20">
        <v>2.7500700619999998</v>
      </c>
      <c r="BG20">
        <v>0.15931741799999999</v>
      </c>
      <c r="BH20">
        <v>0.61766272</v>
      </c>
      <c r="BI20">
        <v>3226.1474910000002</v>
      </c>
    </row>
    <row r="21" spans="1:61">
      <c r="A21" t="s">
        <v>512</v>
      </c>
      <c r="B21">
        <v>1.8699195909999999</v>
      </c>
      <c r="C21">
        <v>1.2601643570000001</v>
      </c>
      <c r="D21">
        <v>0</v>
      </c>
      <c r="E21">
        <v>7.845524427</v>
      </c>
      <c r="F21">
        <v>707.91590989999997</v>
      </c>
      <c r="G21">
        <v>2.719951461</v>
      </c>
      <c r="H21">
        <v>1.491584314</v>
      </c>
      <c r="I21">
        <v>4.7858452000000003E-2</v>
      </c>
      <c r="J21">
        <v>5.439902923</v>
      </c>
      <c r="K21">
        <v>1478.7342169999999</v>
      </c>
      <c r="L21">
        <v>2.0227737229999998</v>
      </c>
      <c r="M21">
        <v>1.175265902</v>
      </c>
      <c r="N21">
        <v>6.9522419000000002E-2</v>
      </c>
      <c r="O21">
        <v>5.1976433789999996</v>
      </c>
      <c r="P21">
        <v>2372.6823709999999</v>
      </c>
      <c r="Q21">
        <v>7.0013196689999999</v>
      </c>
      <c r="R21">
        <v>1.5136514409999999</v>
      </c>
      <c r="S21">
        <v>8.8067100999999995E-2</v>
      </c>
      <c r="T21">
        <v>1.838397018</v>
      </c>
      <c r="U21">
        <v>6488.3536050000002</v>
      </c>
      <c r="V21">
        <v>2.4903200660000002</v>
      </c>
      <c r="W21">
        <v>1.738117855</v>
      </c>
      <c r="X21">
        <v>0.62805839100000005</v>
      </c>
      <c r="Y21">
        <v>1.7454230630000001</v>
      </c>
      <c r="Z21">
        <v>1220.814744</v>
      </c>
      <c r="AA21">
        <v>3.0805833640000002</v>
      </c>
      <c r="AB21">
        <v>1.676457259</v>
      </c>
      <c r="AC21">
        <v>5.1059516999999999E-2</v>
      </c>
      <c r="AD21">
        <v>2.8593256610000002</v>
      </c>
      <c r="AE21">
        <v>824.4335413</v>
      </c>
      <c r="AF21">
        <v>5.8212094009999999</v>
      </c>
      <c r="AG21">
        <v>1.372088924</v>
      </c>
      <c r="AH21">
        <v>4.0594328999999998E-2</v>
      </c>
      <c r="AI21">
        <v>3.4667560329999998</v>
      </c>
      <c r="AJ21">
        <v>4008.2423290000002</v>
      </c>
      <c r="AK21">
        <v>1.5180281229999999</v>
      </c>
      <c r="AL21">
        <v>0.99351039900000004</v>
      </c>
      <c r="AM21">
        <v>2.2971411000000001E-2</v>
      </c>
      <c r="AN21">
        <v>4.1061345300000003</v>
      </c>
      <c r="AO21">
        <v>3542.4208610000001</v>
      </c>
      <c r="AP21">
        <v>1.7899150450000001</v>
      </c>
      <c r="AQ21">
        <v>1.050959167</v>
      </c>
      <c r="AR21">
        <v>3.8316320000000001E-2</v>
      </c>
      <c r="AS21">
        <v>4.8634351880000004</v>
      </c>
      <c r="AT21">
        <v>2737.675291</v>
      </c>
      <c r="AU21">
        <v>5.1362373049999999</v>
      </c>
      <c r="AV21">
        <v>1.5965784199999999</v>
      </c>
      <c r="AW21">
        <v>4.0763745999999997E-2</v>
      </c>
      <c r="AX21">
        <v>1.059855298</v>
      </c>
      <c r="AY21">
        <v>1679.4196750000001</v>
      </c>
      <c r="AZ21">
        <v>2.595052436</v>
      </c>
      <c r="BA21">
        <v>1.979479813</v>
      </c>
      <c r="BB21">
        <v>0.15691017299999999</v>
      </c>
      <c r="BC21">
        <v>0.70006082800000002</v>
      </c>
      <c r="BD21">
        <v>770.17911100000003</v>
      </c>
      <c r="BE21">
        <v>2.6065249220000002</v>
      </c>
      <c r="BF21">
        <v>1.4749501570000001</v>
      </c>
      <c r="BG21">
        <v>1.5607947E-2</v>
      </c>
      <c r="BH21">
        <v>0.89745555899999996</v>
      </c>
      <c r="BI21">
        <v>1013.2565489999999</v>
      </c>
    </row>
    <row r="22" spans="1:61">
      <c r="A22" t="s">
        <v>514</v>
      </c>
      <c r="B22">
        <v>2.9069734089999999</v>
      </c>
      <c r="C22">
        <v>3.2461193220000002</v>
      </c>
      <c r="D22">
        <v>0.53294357800000003</v>
      </c>
      <c r="E22">
        <v>4.0697593980000004</v>
      </c>
      <c r="F22">
        <v>593.95871469999997</v>
      </c>
      <c r="G22">
        <v>5.4896777139999999</v>
      </c>
      <c r="H22">
        <v>5.6433944580000004</v>
      </c>
      <c r="I22">
        <v>0.285464683</v>
      </c>
      <c r="J22">
        <v>6.8511139419999996</v>
      </c>
      <c r="K22">
        <v>537.14250800000002</v>
      </c>
      <c r="L22">
        <v>5.2324229669999998</v>
      </c>
      <c r="M22">
        <v>4.701004052</v>
      </c>
      <c r="N22">
        <v>0.54893708900000004</v>
      </c>
      <c r="O22">
        <v>4.8470010889999999</v>
      </c>
      <c r="P22">
        <v>1345.090807</v>
      </c>
      <c r="Q22">
        <v>3.1628616850000002</v>
      </c>
      <c r="R22">
        <v>2.0693163750000001</v>
      </c>
      <c r="S22">
        <v>0.79071542100000003</v>
      </c>
      <c r="T22">
        <v>3.7348716780000002</v>
      </c>
      <c r="U22">
        <v>2122.7858780000001</v>
      </c>
      <c r="V22">
        <v>5.1917620739999997</v>
      </c>
      <c r="W22">
        <v>7.8266207129999996</v>
      </c>
      <c r="X22">
        <v>3.7106359179999999</v>
      </c>
      <c r="Y22">
        <v>4.6460756410000004</v>
      </c>
      <c r="Z22">
        <v>571.84735049999995</v>
      </c>
      <c r="AA22">
        <v>5.2182883870000003</v>
      </c>
      <c r="AB22">
        <v>13.24324324</v>
      </c>
      <c r="AC22">
        <v>0.33263965000000001</v>
      </c>
      <c r="AD22">
        <v>5.1767265619999998</v>
      </c>
      <c r="AE22">
        <v>337.46279750000002</v>
      </c>
      <c r="AF22">
        <v>2.6418792739999999</v>
      </c>
      <c r="AG22">
        <v>2.2994150430000002</v>
      </c>
      <c r="AH22">
        <v>0.73385439299999999</v>
      </c>
      <c r="AI22">
        <v>3.4735781189999999</v>
      </c>
      <c r="AJ22">
        <v>1330.3316259999999</v>
      </c>
      <c r="AK22">
        <v>4.4578171749999997</v>
      </c>
      <c r="AL22">
        <v>4.5347649780000001</v>
      </c>
      <c r="AM22">
        <v>0.30322181799999998</v>
      </c>
      <c r="AN22">
        <v>4.8470316249999996</v>
      </c>
      <c r="AO22">
        <v>1498.369635</v>
      </c>
      <c r="AP22">
        <v>4.0767502870000003</v>
      </c>
      <c r="AQ22">
        <v>3.8330329060000001</v>
      </c>
      <c r="AR22">
        <v>0.29246196600000002</v>
      </c>
      <c r="AS22">
        <v>4.2008219679999996</v>
      </c>
      <c r="AT22">
        <v>1690.8730169999999</v>
      </c>
      <c r="AU22">
        <v>5.2896695669999998</v>
      </c>
      <c r="AV22">
        <v>2.9107233300000002</v>
      </c>
      <c r="AW22">
        <v>0.40582132399999998</v>
      </c>
      <c r="AX22">
        <v>5.2616909930000002</v>
      </c>
      <c r="AY22">
        <v>815.34975210000005</v>
      </c>
      <c r="AZ22">
        <v>5.5341376750000002</v>
      </c>
      <c r="BA22">
        <v>4.1072162409999997</v>
      </c>
      <c r="BB22">
        <v>1.426921433</v>
      </c>
      <c r="BC22">
        <v>3.5480175389999999</v>
      </c>
      <c r="BD22">
        <v>482.09400959999999</v>
      </c>
      <c r="BE22">
        <v>4.5601794340000001</v>
      </c>
      <c r="BF22">
        <v>3.054192419</v>
      </c>
      <c r="BG22">
        <v>0.45038798699999999</v>
      </c>
      <c r="BH22">
        <v>3.237167269</v>
      </c>
      <c r="BI22">
        <v>561.82205260000001</v>
      </c>
    </row>
    <row r="23" spans="1:61">
      <c r="A23" t="s">
        <v>516</v>
      </c>
      <c r="B23">
        <v>0.117924262</v>
      </c>
      <c r="C23">
        <v>0.23584955099999999</v>
      </c>
      <c r="D23">
        <v>0.23584955099999999</v>
      </c>
      <c r="E23">
        <v>3.8915109110000001</v>
      </c>
      <c r="F23">
        <v>244.02954940000001</v>
      </c>
      <c r="G23">
        <v>0.25302646699999998</v>
      </c>
      <c r="H23">
        <v>0.65064089899999999</v>
      </c>
      <c r="I23">
        <v>0.39761443200000002</v>
      </c>
      <c r="J23">
        <v>3.7050480669999999</v>
      </c>
      <c r="K23">
        <v>652.61517279999998</v>
      </c>
      <c r="L23">
        <v>0.23227999599999999</v>
      </c>
      <c r="M23">
        <v>0.47863667300000001</v>
      </c>
      <c r="N23">
        <v>0.62645215600000004</v>
      </c>
      <c r="O23">
        <v>3.899479736</v>
      </c>
      <c r="P23">
        <v>1115.9603540000001</v>
      </c>
      <c r="Q23">
        <v>0.297618722</v>
      </c>
      <c r="R23">
        <v>1.4880952190000001</v>
      </c>
      <c r="S23">
        <v>0.297618722</v>
      </c>
      <c r="T23">
        <v>0.89285777399999999</v>
      </c>
      <c r="U23">
        <v>119.9959716</v>
      </c>
      <c r="V23">
        <v>0.18619824800000001</v>
      </c>
      <c r="W23">
        <v>0.18619824800000001</v>
      </c>
      <c r="X23">
        <v>3.28174688</v>
      </c>
      <c r="Y23">
        <v>0.31420901299999998</v>
      </c>
      <c r="Z23">
        <v>766.11853480000002</v>
      </c>
      <c r="AA23">
        <v>0.39667618799999999</v>
      </c>
      <c r="AB23">
        <v>0.47223253199999998</v>
      </c>
      <c r="AC23">
        <v>0.41556527399999998</v>
      </c>
      <c r="AD23">
        <v>0.66112608299999998</v>
      </c>
      <c r="AE23">
        <v>371.41955300000001</v>
      </c>
      <c r="AF23">
        <v>1.321580024</v>
      </c>
      <c r="AG23">
        <v>1.321580024</v>
      </c>
      <c r="AH23">
        <v>0.66079223600000003</v>
      </c>
      <c r="AI23">
        <v>3.7444878560000001</v>
      </c>
      <c r="AJ23">
        <v>147.74230879999999</v>
      </c>
      <c r="AK23">
        <v>0.15977329000000001</v>
      </c>
      <c r="AL23">
        <v>0.37432613599999998</v>
      </c>
      <c r="AM23">
        <v>0.31041706899999999</v>
      </c>
      <c r="AN23">
        <v>3.3598119479999999</v>
      </c>
      <c r="AO23">
        <v>1485.485392</v>
      </c>
      <c r="AP23">
        <v>0.258009131</v>
      </c>
      <c r="AQ23">
        <v>0.49989302800000002</v>
      </c>
      <c r="AR23">
        <v>0.32788694000000002</v>
      </c>
      <c r="AS23">
        <v>3.5745031840000001</v>
      </c>
      <c r="AT23">
        <v>1393.938122</v>
      </c>
      <c r="AU23">
        <v>0.41819099100000001</v>
      </c>
      <c r="AV23">
        <v>0.57501418900000001</v>
      </c>
      <c r="AW23">
        <v>0.36591697400000001</v>
      </c>
      <c r="AX23">
        <v>0.52273845200000002</v>
      </c>
      <c r="AY23">
        <v>218.27093139999999</v>
      </c>
      <c r="AZ23">
        <v>0.53019073800000005</v>
      </c>
      <c r="BA23">
        <v>0.32400540100000003</v>
      </c>
      <c r="BB23">
        <v>1.5022042579999999</v>
      </c>
      <c r="BC23">
        <v>0.61855601000000004</v>
      </c>
      <c r="BD23">
        <v>315.60145829999999</v>
      </c>
      <c r="BE23">
        <v>0.164042141</v>
      </c>
      <c r="BF23">
        <v>0.42650956600000001</v>
      </c>
      <c r="BG23">
        <v>0.229658997</v>
      </c>
      <c r="BH23">
        <v>0.36089271000000001</v>
      </c>
      <c r="BI23">
        <v>241.01810219999999</v>
      </c>
    </row>
    <row r="24" spans="1:61">
      <c r="A24" t="s">
        <v>518</v>
      </c>
      <c r="B24">
        <v>1.838773778</v>
      </c>
      <c r="C24">
        <v>3.7300817720000001</v>
      </c>
      <c r="D24">
        <v>0.43780308699999998</v>
      </c>
      <c r="E24">
        <v>0.71216210000000002</v>
      </c>
      <c r="F24">
        <v>4929.7997779999996</v>
      </c>
      <c r="G24">
        <v>3.4074103459999998</v>
      </c>
      <c r="H24">
        <v>6.0709295709999997</v>
      </c>
      <c r="I24">
        <v>0.53585634699999996</v>
      </c>
      <c r="J24">
        <v>0.48542252400000002</v>
      </c>
      <c r="K24">
        <v>3741.951266</v>
      </c>
      <c r="L24">
        <v>1.8657333599999999</v>
      </c>
      <c r="M24">
        <v>3.5039086560000001</v>
      </c>
      <c r="N24">
        <v>0.85090266000000003</v>
      </c>
      <c r="O24">
        <v>0.53383727700000005</v>
      </c>
      <c r="P24">
        <v>7283.5520390000001</v>
      </c>
      <c r="Q24">
        <v>6.394342151</v>
      </c>
      <c r="R24">
        <v>8.1695134849999995</v>
      </c>
      <c r="S24">
        <v>1.1473208159999999</v>
      </c>
      <c r="T24">
        <v>0.57552812799999997</v>
      </c>
      <c r="U24">
        <v>9556.1077590000004</v>
      </c>
      <c r="V24">
        <v>1.505782553</v>
      </c>
      <c r="W24">
        <v>2.7199010019999998</v>
      </c>
      <c r="X24">
        <v>10.290972350000001</v>
      </c>
      <c r="Y24">
        <v>9.4879992999999996E-2</v>
      </c>
      <c r="Z24">
        <v>5074.231385</v>
      </c>
      <c r="AA24">
        <v>2.657121778</v>
      </c>
      <c r="AB24">
        <v>4.1719135730000003</v>
      </c>
      <c r="AC24">
        <v>0.56642773800000001</v>
      </c>
      <c r="AD24">
        <v>0.17329092400000001</v>
      </c>
      <c r="AE24">
        <v>8137.6943629999996</v>
      </c>
      <c r="AF24">
        <v>6.5652245369999997</v>
      </c>
      <c r="AG24">
        <v>7.9953129409999999</v>
      </c>
      <c r="AH24">
        <v>0.90340374999999995</v>
      </c>
      <c r="AI24">
        <v>0.78636394700000001</v>
      </c>
      <c r="AJ24">
        <v>8897.406309</v>
      </c>
      <c r="AK24">
        <v>2.4074499970000001</v>
      </c>
      <c r="AL24">
        <v>4.2007931230000004</v>
      </c>
      <c r="AM24">
        <v>0.36616312200000001</v>
      </c>
      <c r="AN24">
        <v>0.54491932899999995</v>
      </c>
      <c r="AO24">
        <v>4703.9692619999996</v>
      </c>
      <c r="AP24">
        <v>2.7026298390000001</v>
      </c>
      <c r="AQ24">
        <v>4.2779190329999999</v>
      </c>
      <c r="AR24">
        <v>0.428882557</v>
      </c>
      <c r="AS24">
        <v>0.56911677500000002</v>
      </c>
      <c r="AT24">
        <v>5503.148424</v>
      </c>
      <c r="AU24">
        <v>2.329231617</v>
      </c>
      <c r="AV24">
        <v>4.2051809599999999</v>
      </c>
      <c r="AW24">
        <v>0.453279814</v>
      </c>
      <c r="AX24">
        <v>0.68216295000000005</v>
      </c>
      <c r="AY24">
        <v>2542.3486109999999</v>
      </c>
      <c r="AZ24">
        <v>2.9958213749999998</v>
      </c>
      <c r="BA24">
        <v>4.4360740310000004</v>
      </c>
      <c r="BB24">
        <v>3.4365963590000002</v>
      </c>
      <c r="BC24">
        <v>0.27315340799999999</v>
      </c>
      <c r="BD24">
        <v>10481.96572</v>
      </c>
      <c r="BE24">
        <v>2.757337293</v>
      </c>
      <c r="BF24">
        <v>3.9360850780000001</v>
      </c>
      <c r="BG24">
        <v>0.42886486099999999</v>
      </c>
      <c r="BH24">
        <v>0.26627720199999999</v>
      </c>
      <c r="BI24">
        <v>9532.4715350000006</v>
      </c>
    </row>
    <row r="25" spans="1:61">
      <c r="A25" t="s">
        <v>521</v>
      </c>
      <c r="B25">
        <v>0</v>
      </c>
      <c r="C25">
        <v>1.837269034</v>
      </c>
      <c r="D25">
        <v>0</v>
      </c>
      <c r="E25">
        <v>2.3621971670000002</v>
      </c>
      <c r="F25">
        <v>109.6406348</v>
      </c>
      <c r="G25">
        <v>0</v>
      </c>
      <c r="H25">
        <v>0.472440782</v>
      </c>
      <c r="I25">
        <v>0.472440782</v>
      </c>
      <c r="J25">
        <v>2.5196876179999999</v>
      </c>
      <c r="K25">
        <v>74.89800013</v>
      </c>
      <c r="L25">
        <v>0.39412335599999998</v>
      </c>
      <c r="M25">
        <v>0.71658792000000004</v>
      </c>
      <c r="N25">
        <v>0.96739293999999998</v>
      </c>
      <c r="O25">
        <v>1.7914698</v>
      </c>
      <c r="P25">
        <v>219.233149</v>
      </c>
      <c r="Q25">
        <v>0.70126137499999996</v>
      </c>
      <c r="R25">
        <v>1.61290457</v>
      </c>
      <c r="S25">
        <v>1.4025227490000001</v>
      </c>
      <c r="T25">
        <v>3.5063106589999999</v>
      </c>
      <c r="U25">
        <v>509.26861739999998</v>
      </c>
      <c r="V25">
        <v>0</v>
      </c>
      <c r="W25">
        <v>2.1818148079999999</v>
      </c>
      <c r="X25">
        <v>5.4545502749999999</v>
      </c>
      <c r="Y25">
        <v>0.81818254099999999</v>
      </c>
      <c r="Z25">
        <v>98.071731450000001</v>
      </c>
      <c r="AA25">
        <v>0.48102540300000002</v>
      </c>
      <c r="AB25">
        <v>5.1309416900000002</v>
      </c>
      <c r="AC25">
        <v>0.32068385599999999</v>
      </c>
      <c r="AD25">
        <v>1.175842072</v>
      </c>
      <c r="AE25">
        <v>131.26671400000001</v>
      </c>
      <c r="AF25">
        <v>0.22222209800000001</v>
      </c>
      <c r="AG25">
        <v>0.77777902399999999</v>
      </c>
      <c r="AH25">
        <v>0.33333258500000001</v>
      </c>
      <c r="AI25">
        <v>3.9999943899999999</v>
      </c>
      <c r="AJ25">
        <v>292.8812289</v>
      </c>
      <c r="AK25">
        <v>5.8105714000000003E-2</v>
      </c>
      <c r="AL25">
        <v>0.639163492</v>
      </c>
      <c r="AM25">
        <v>0.40673968300000002</v>
      </c>
      <c r="AN25">
        <v>2.149920635</v>
      </c>
      <c r="AO25">
        <v>116.7041157</v>
      </c>
      <c r="AP25">
        <v>0.17035715600000001</v>
      </c>
      <c r="AQ25">
        <v>1.1925043529999999</v>
      </c>
      <c r="AR25">
        <v>0.56785955399999999</v>
      </c>
      <c r="AS25">
        <v>2.839290664</v>
      </c>
      <c r="AT25">
        <v>131.94608869999999</v>
      </c>
      <c r="AU25">
        <v>0.53475830800000002</v>
      </c>
      <c r="AV25">
        <v>6.951866796</v>
      </c>
      <c r="AW25">
        <v>0.53475830800000002</v>
      </c>
      <c r="AX25">
        <v>2.4064197150000002</v>
      </c>
      <c r="AY25">
        <v>42.672936929999999</v>
      </c>
      <c r="AZ25">
        <v>0.12700388000000001</v>
      </c>
      <c r="BA25">
        <v>2.9528447839999998</v>
      </c>
      <c r="BB25">
        <v>2.444827337</v>
      </c>
      <c r="BC25">
        <v>1.0795334599999999</v>
      </c>
      <c r="BD25">
        <v>585.55922999999996</v>
      </c>
      <c r="BE25">
        <v>0.21758093100000001</v>
      </c>
      <c r="BF25">
        <v>3.060634802</v>
      </c>
      <c r="BG25">
        <v>0.420655948</v>
      </c>
      <c r="BH25">
        <v>1.1894403499999999</v>
      </c>
      <c r="BI25">
        <v>545.13740050000001</v>
      </c>
    </row>
    <row r="26" spans="1:61">
      <c r="A26" t="s">
        <v>523</v>
      </c>
      <c r="B26">
        <v>0.28228647600000001</v>
      </c>
      <c r="C26">
        <v>0</v>
      </c>
      <c r="D26">
        <v>0.21171501100000001</v>
      </c>
      <c r="E26">
        <v>1.3408639870000001</v>
      </c>
      <c r="F26">
        <v>407.771075</v>
      </c>
      <c r="G26">
        <v>0.24140009400000001</v>
      </c>
      <c r="H26">
        <v>0.54315144999999998</v>
      </c>
      <c r="I26">
        <v>0.27157506399999998</v>
      </c>
      <c r="J26">
        <v>1.689799005</v>
      </c>
      <c r="K26">
        <v>390.88499589999998</v>
      </c>
      <c r="L26">
        <v>0.27633371600000001</v>
      </c>
      <c r="M26">
        <v>0.30949413399999998</v>
      </c>
      <c r="N26">
        <v>0.58583017100000001</v>
      </c>
      <c r="O26">
        <v>1.856969444</v>
      </c>
      <c r="P26">
        <v>710.6421709</v>
      </c>
      <c r="Q26">
        <v>1.2125804929999999</v>
      </c>
      <c r="R26">
        <v>0.64418293900000001</v>
      </c>
      <c r="S26">
        <v>1.2504742090000001</v>
      </c>
      <c r="T26">
        <v>5.5702882489999999</v>
      </c>
      <c r="U26">
        <v>942.46835999999996</v>
      </c>
      <c r="V26">
        <v>0.27174008300000002</v>
      </c>
      <c r="W26">
        <v>0.57208251799999998</v>
      </c>
      <c r="X26">
        <v>3.3895926219999999</v>
      </c>
      <c r="Y26">
        <v>0.68650027300000005</v>
      </c>
      <c r="Z26">
        <v>623.37958749999996</v>
      </c>
      <c r="AA26">
        <v>0.27250941699999998</v>
      </c>
      <c r="AB26">
        <v>0.414214252</v>
      </c>
      <c r="AC26">
        <v>0.21800815500000001</v>
      </c>
      <c r="AD26">
        <v>0.90473182399999996</v>
      </c>
      <c r="AE26">
        <v>643.63486579999994</v>
      </c>
      <c r="AF26">
        <v>1.197091795</v>
      </c>
      <c r="AG26">
        <v>0.72680526999999995</v>
      </c>
      <c r="AH26">
        <v>0.81231151800000001</v>
      </c>
      <c r="AI26">
        <v>6.327483966</v>
      </c>
      <c r="AJ26">
        <v>761.16577140000004</v>
      </c>
      <c r="AK26">
        <v>0.19871740500000001</v>
      </c>
      <c r="AL26">
        <v>0.361305494</v>
      </c>
      <c r="AM26">
        <v>0.25291409199999998</v>
      </c>
      <c r="AN26">
        <v>1.6710332809999999</v>
      </c>
      <c r="AO26">
        <v>750.7444888</v>
      </c>
      <c r="AP26">
        <v>0.15006574</v>
      </c>
      <c r="AQ26">
        <v>0.34702761100000001</v>
      </c>
      <c r="AR26">
        <v>0.30013148000000001</v>
      </c>
      <c r="AS26">
        <v>1.772649793</v>
      </c>
      <c r="AT26">
        <v>798.86950449999995</v>
      </c>
      <c r="AU26">
        <v>0.28376810499999999</v>
      </c>
      <c r="AV26">
        <v>0.45402871900000003</v>
      </c>
      <c r="AW26">
        <v>0.45402871900000003</v>
      </c>
      <c r="AX26">
        <v>1.7593598859999999</v>
      </c>
      <c r="AY26">
        <v>201.04201839999999</v>
      </c>
      <c r="AZ26">
        <v>0.282136524</v>
      </c>
      <c r="BA26">
        <v>0.38353040399999999</v>
      </c>
      <c r="BB26">
        <v>1.5914319560000001</v>
      </c>
      <c r="BC26">
        <v>1.1153233090000001</v>
      </c>
      <c r="BD26">
        <v>2108.7197289999999</v>
      </c>
      <c r="BE26">
        <v>0.27824977699999998</v>
      </c>
      <c r="BF26">
        <v>0.43002179499999998</v>
      </c>
      <c r="BG26">
        <v>0.32522686099999998</v>
      </c>
      <c r="BH26">
        <v>0.67936200099999999</v>
      </c>
      <c r="BI26">
        <v>2188.2197970000002</v>
      </c>
    </row>
    <row r="27" spans="1:61">
      <c r="A27" t="s">
        <v>524</v>
      </c>
      <c r="B27">
        <v>0.24839915000000001</v>
      </c>
      <c r="C27">
        <v>6.3202083000000006E-2</v>
      </c>
      <c r="D27">
        <v>0.39685076699999999</v>
      </c>
      <c r="E27">
        <v>1.272125253</v>
      </c>
      <c r="F27">
        <v>39157.246249999997</v>
      </c>
      <c r="G27">
        <v>0.574922877</v>
      </c>
      <c r="H27">
        <v>0.167954836</v>
      </c>
      <c r="I27">
        <v>0.41988767999999999</v>
      </c>
      <c r="J27">
        <v>2.2200187119999999</v>
      </c>
      <c r="K27">
        <v>5477.6976759999998</v>
      </c>
      <c r="L27">
        <v>0.33040845200000002</v>
      </c>
      <c r="M27">
        <v>0.100182047</v>
      </c>
      <c r="N27">
        <v>0.64636645199999998</v>
      </c>
      <c r="O27">
        <v>1.0297565230000001</v>
      </c>
      <c r="P27">
        <v>8154.3577320000004</v>
      </c>
      <c r="Q27">
        <v>1.2949238059999999</v>
      </c>
      <c r="R27">
        <v>0.38790572699999998</v>
      </c>
      <c r="S27">
        <v>0.74158511299999996</v>
      </c>
      <c r="T27">
        <v>2.766687305</v>
      </c>
      <c r="U27">
        <v>6260.5041119999996</v>
      </c>
      <c r="V27">
        <v>0.32645997799999998</v>
      </c>
      <c r="W27">
        <v>5.5408209E-2</v>
      </c>
      <c r="X27">
        <v>4.7741029629999998</v>
      </c>
      <c r="Y27">
        <v>0.41481421600000001</v>
      </c>
      <c r="Z27">
        <v>5953.5781919999999</v>
      </c>
      <c r="AA27">
        <v>0.54833580199999998</v>
      </c>
      <c r="AB27">
        <v>7.8333686E-2</v>
      </c>
      <c r="AC27">
        <v>0.39367610600000003</v>
      </c>
      <c r="AD27">
        <v>0.761243844</v>
      </c>
      <c r="AE27">
        <v>3492.98551</v>
      </c>
      <c r="AF27">
        <v>1.0271147039999999</v>
      </c>
      <c r="AG27">
        <v>0.24421004099999999</v>
      </c>
      <c r="AH27">
        <v>0.75058389199999997</v>
      </c>
      <c r="AI27">
        <v>3.016708011</v>
      </c>
      <c r="AJ27">
        <v>9061.4197970000005</v>
      </c>
      <c r="AK27">
        <v>0.38996971899999999</v>
      </c>
      <c r="AL27">
        <v>7.7789132999999996E-2</v>
      </c>
      <c r="AM27">
        <v>0.35005046899999998</v>
      </c>
      <c r="AN27">
        <v>0.99385846899999997</v>
      </c>
      <c r="AO27">
        <v>13250.42662</v>
      </c>
      <c r="AP27">
        <v>0.47741273299999998</v>
      </c>
      <c r="AQ27">
        <v>6.9301942000000005E-2</v>
      </c>
      <c r="AR27">
        <v>0.363834671</v>
      </c>
      <c r="AS27">
        <v>1.104338509</v>
      </c>
      <c r="AT27">
        <v>11676.591969999999</v>
      </c>
      <c r="AU27">
        <v>0.278567177</v>
      </c>
      <c r="AV27">
        <v>9.1167065000000005E-2</v>
      </c>
      <c r="AW27">
        <v>0.47826721799999999</v>
      </c>
      <c r="AX27">
        <v>1.187347739</v>
      </c>
      <c r="AY27">
        <v>15769.247579999999</v>
      </c>
      <c r="AZ27">
        <v>0.486655954</v>
      </c>
      <c r="BA27">
        <v>6.8937314999999999E-2</v>
      </c>
      <c r="BB27">
        <v>1.774277938</v>
      </c>
      <c r="BC27">
        <v>0.70370612099999996</v>
      </c>
      <c r="BD27">
        <v>27239.33411</v>
      </c>
      <c r="BE27">
        <v>0.46059742199999998</v>
      </c>
      <c r="BF27">
        <v>6.0157107000000001E-2</v>
      </c>
      <c r="BG27">
        <v>0.33997859200000002</v>
      </c>
      <c r="BH27">
        <v>0.65504397700000005</v>
      </c>
      <c r="BI27">
        <v>26026.317630000001</v>
      </c>
    </row>
    <row r="28" spans="1:61">
      <c r="A28" t="s">
        <v>526</v>
      </c>
      <c r="B28">
        <v>1.428571909</v>
      </c>
      <c r="C28">
        <v>2.9343637390000001</v>
      </c>
      <c r="D28">
        <v>0.15444017900000001</v>
      </c>
      <c r="E28">
        <v>0.270270397</v>
      </c>
      <c r="F28">
        <v>745.32610030000001</v>
      </c>
      <c r="G28">
        <v>1.698810749</v>
      </c>
      <c r="H28">
        <v>4.6530239959999999</v>
      </c>
      <c r="I28">
        <v>0.33655631699999999</v>
      </c>
      <c r="J28">
        <v>0.48613709700000002</v>
      </c>
      <c r="K28">
        <v>2207.8986839999998</v>
      </c>
      <c r="L28">
        <v>0.94797329799999996</v>
      </c>
      <c r="M28">
        <v>2.6375987529999998</v>
      </c>
      <c r="N28">
        <v>0.46841010100000002</v>
      </c>
      <c r="O28">
        <v>0.31227379100000002</v>
      </c>
      <c r="P28">
        <v>1408.637786</v>
      </c>
      <c r="Q28">
        <v>3.59959718</v>
      </c>
      <c r="R28">
        <v>7.0963418489999999</v>
      </c>
      <c r="S28">
        <v>0.65135479900000004</v>
      </c>
      <c r="T28">
        <v>0.41138226999999999</v>
      </c>
      <c r="U28">
        <v>1041.7507410000001</v>
      </c>
      <c r="V28">
        <v>0.94114923800000005</v>
      </c>
      <c r="W28">
        <v>1.9163162760000001</v>
      </c>
      <c r="X28">
        <v>4.3315569910000002</v>
      </c>
      <c r="Y28">
        <v>0.113391512</v>
      </c>
      <c r="Z28">
        <v>786.26781789999995</v>
      </c>
      <c r="AA28">
        <v>1.6946601889999999</v>
      </c>
      <c r="AB28">
        <v>2.1183246979999999</v>
      </c>
      <c r="AC28">
        <v>0.181570596</v>
      </c>
      <c r="AD28">
        <v>0.21183246999999999</v>
      </c>
      <c r="AE28">
        <v>463.6780933</v>
      </c>
      <c r="AF28">
        <v>4.0385537810000001</v>
      </c>
      <c r="AG28">
        <v>6.7920973790000003</v>
      </c>
      <c r="AH28">
        <v>0.45892624999999998</v>
      </c>
      <c r="AI28">
        <v>0.59660343000000005</v>
      </c>
      <c r="AJ28">
        <v>709.09799740000005</v>
      </c>
      <c r="AK28">
        <v>1.2094532579999999</v>
      </c>
      <c r="AL28">
        <v>3.2530181489999999</v>
      </c>
      <c r="AM28">
        <v>0.20852664200000001</v>
      </c>
      <c r="AN28">
        <v>0.42168636599999998</v>
      </c>
      <c r="AO28">
        <v>1463.3787440000001</v>
      </c>
      <c r="AP28">
        <v>1.555811608</v>
      </c>
      <c r="AQ28">
        <v>2.9689431910000001</v>
      </c>
      <c r="AR28">
        <v>0.25137630599999999</v>
      </c>
      <c r="AS28">
        <v>0.34649065400000001</v>
      </c>
      <c r="AT28">
        <v>1102.847518</v>
      </c>
      <c r="AU28">
        <v>1.5425895000000001</v>
      </c>
      <c r="AV28">
        <v>3.0851790010000002</v>
      </c>
      <c r="AW28">
        <v>0.40241561199999998</v>
      </c>
      <c r="AX28">
        <v>0.134138169</v>
      </c>
      <c r="AY28">
        <v>340.2425078</v>
      </c>
      <c r="AZ28">
        <v>1.778606581</v>
      </c>
      <c r="BA28">
        <v>2.8669448769999999</v>
      </c>
      <c r="BB28">
        <v>1.6176841150000001</v>
      </c>
      <c r="BC28">
        <v>0.19903500499999999</v>
      </c>
      <c r="BD28">
        <v>2195.1731479999999</v>
      </c>
      <c r="BE28">
        <v>1.500719277</v>
      </c>
      <c r="BF28">
        <v>2.663347431</v>
      </c>
      <c r="BG28">
        <v>0.21389591899999999</v>
      </c>
      <c r="BH28">
        <v>0.27254505800000001</v>
      </c>
      <c r="BI28">
        <v>2292.0441959999998</v>
      </c>
    </row>
    <row r="29" spans="1:61">
      <c r="A29" t="s">
        <v>527</v>
      </c>
      <c r="B29">
        <v>0.559986231</v>
      </c>
      <c r="C29">
        <v>3.25810493</v>
      </c>
      <c r="D29">
        <v>0.30544770700000001</v>
      </c>
      <c r="E29">
        <v>6.41438854</v>
      </c>
      <c r="F29">
        <v>1695.8327059999999</v>
      </c>
      <c r="G29">
        <v>0.75771246599999997</v>
      </c>
      <c r="H29">
        <v>5.0675711540000004</v>
      </c>
      <c r="I29">
        <v>0.32430140000000002</v>
      </c>
      <c r="J29">
        <v>4.4614210840000004</v>
      </c>
      <c r="K29">
        <v>3891.6293169999999</v>
      </c>
      <c r="L29">
        <v>0.69960411600000005</v>
      </c>
      <c r="M29">
        <v>3.0565824319999999</v>
      </c>
      <c r="N29">
        <v>0.57282194900000005</v>
      </c>
      <c r="O29">
        <v>4.2639731850000002</v>
      </c>
      <c r="P29">
        <v>11957.593349999999</v>
      </c>
      <c r="Q29">
        <v>2.650287101</v>
      </c>
      <c r="R29">
        <v>8.0235876220000009</v>
      </c>
      <c r="S29">
        <v>0.79993280600000005</v>
      </c>
      <c r="T29">
        <v>1.559466464</v>
      </c>
      <c r="U29">
        <v>4419.851619</v>
      </c>
      <c r="V29">
        <v>0.44002176500000001</v>
      </c>
      <c r="W29">
        <v>2.2241746149999999</v>
      </c>
      <c r="X29">
        <v>5.8138977030000003</v>
      </c>
      <c r="Y29">
        <v>2.246914254</v>
      </c>
      <c r="Z29">
        <v>6666.1138989999999</v>
      </c>
      <c r="AA29">
        <v>0.690587014</v>
      </c>
      <c r="AB29">
        <v>3.6728703440000001</v>
      </c>
      <c r="AC29">
        <v>0.31491441399999998</v>
      </c>
      <c r="AD29">
        <v>2.8462183319999999</v>
      </c>
      <c r="AE29">
        <v>8198.5218569999997</v>
      </c>
      <c r="AF29">
        <v>2.3560502310000002</v>
      </c>
      <c r="AG29">
        <v>7.5623244590000001</v>
      </c>
      <c r="AH29">
        <v>0.59763004600000003</v>
      </c>
      <c r="AI29">
        <v>4.0225273320000001</v>
      </c>
      <c r="AJ29">
        <v>2831.510636</v>
      </c>
      <c r="AK29">
        <v>0.60365643800000002</v>
      </c>
      <c r="AL29">
        <v>3.711449526</v>
      </c>
      <c r="AM29">
        <v>0.21706208099999999</v>
      </c>
      <c r="AN29">
        <v>5.0146183960000004</v>
      </c>
      <c r="AO29">
        <v>8559.9519079999991</v>
      </c>
      <c r="AP29">
        <v>0.68066051999999999</v>
      </c>
      <c r="AQ29">
        <v>3.6304844649999999</v>
      </c>
      <c r="AR29">
        <v>0.22460999700000001</v>
      </c>
      <c r="AS29">
        <v>5.0439013749999999</v>
      </c>
      <c r="AT29">
        <v>8773.328458</v>
      </c>
      <c r="AU29">
        <v>0.75939129500000002</v>
      </c>
      <c r="AV29">
        <v>3.8960023170000002</v>
      </c>
      <c r="AW29">
        <v>0.32191573699999998</v>
      </c>
      <c r="AX29">
        <v>1.9314980450000001</v>
      </c>
      <c r="AY29">
        <v>1382.3064999999999</v>
      </c>
      <c r="AZ29">
        <v>0.81043441400000005</v>
      </c>
      <c r="BA29">
        <v>3.780203529</v>
      </c>
      <c r="BB29">
        <v>2.1221968370000002</v>
      </c>
      <c r="BC29">
        <v>2.2772938429999998</v>
      </c>
      <c r="BD29">
        <v>8511.1066609999998</v>
      </c>
      <c r="BE29">
        <v>0.750279786</v>
      </c>
      <c r="BF29">
        <v>3.5754942359999999</v>
      </c>
      <c r="BG29">
        <v>0.24141801199999999</v>
      </c>
      <c r="BH29">
        <v>2.2158412030000001</v>
      </c>
      <c r="BI29">
        <v>8810.8405640000001</v>
      </c>
    </row>
    <row r="30" spans="1:61">
      <c r="A30" t="s">
        <v>528</v>
      </c>
      <c r="B30">
        <v>1.5151512490000001</v>
      </c>
      <c r="C30">
        <v>2.7777692279999999</v>
      </c>
      <c r="D30">
        <v>0.25252447500000003</v>
      </c>
      <c r="E30">
        <v>0.25252447500000003</v>
      </c>
      <c r="F30">
        <v>113.9571953</v>
      </c>
      <c r="G30">
        <v>2.0909108999999999</v>
      </c>
      <c r="H30">
        <v>5.3636336499999997</v>
      </c>
      <c r="I30">
        <v>0.36363563999999998</v>
      </c>
      <c r="J30">
        <v>0.545454455</v>
      </c>
      <c r="K30">
        <v>129.74456720000001</v>
      </c>
      <c r="L30">
        <v>1.844307548</v>
      </c>
      <c r="M30">
        <v>3.4098241059999999</v>
      </c>
      <c r="N30">
        <v>0.72914358800000001</v>
      </c>
      <c r="O30">
        <v>1.007934578</v>
      </c>
      <c r="P30">
        <v>366.27881539999998</v>
      </c>
      <c r="Q30">
        <v>6.4552228280000001</v>
      </c>
      <c r="R30">
        <v>7.2984997040000001</v>
      </c>
      <c r="S30">
        <v>1.156715065</v>
      </c>
      <c r="T30">
        <v>1.156715065</v>
      </c>
      <c r="U30">
        <v>4785.5536279999997</v>
      </c>
      <c r="V30">
        <v>1.139602826</v>
      </c>
      <c r="W30">
        <v>2.0655281749999999</v>
      </c>
      <c r="X30">
        <v>9.1168122240000002</v>
      </c>
      <c r="Y30">
        <v>0.28490018700000003</v>
      </c>
      <c r="Z30">
        <v>125.17519179999999</v>
      </c>
      <c r="AA30">
        <v>1.7758016619999999</v>
      </c>
      <c r="AB30">
        <v>3.4406167079999999</v>
      </c>
      <c r="AC30">
        <v>0.77691421500000002</v>
      </c>
      <c r="AD30">
        <v>0.44395120599999999</v>
      </c>
      <c r="AE30">
        <v>63.21288577</v>
      </c>
      <c r="AF30">
        <v>5.7367933799999999</v>
      </c>
      <c r="AG30">
        <v>7.7615339619999997</v>
      </c>
      <c r="AH30">
        <v>1.012374077</v>
      </c>
      <c r="AI30">
        <v>1.7622817829999999</v>
      </c>
      <c r="AJ30">
        <v>867.90470819999996</v>
      </c>
      <c r="AK30">
        <v>2.0908347859999998</v>
      </c>
      <c r="AL30">
        <v>4.6142672850000004</v>
      </c>
      <c r="AM30">
        <v>0.28839158199999998</v>
      </c>
      <c r="AN30">
        <v>0.72097944800000002</v>
      </c>
      <c r="AO30">
        <v>188.10994600000001</v>
      </c>
      <c r="AP30">
        <v>2.280794352</v>
      </c>
      <c r="AQ30">
        <v>3.9533650360000001</v>
      </c>
      <c r="AR30">
        <v>0.15205211099999999</v>
      </c>
      <c r="AS30">
        <v>0.91231647199999999</v>
      </c>
      <c r="AT30">
        <v>147.8305695</v>
      </c>
      <c r="AU30">
        <v>2.4193532219999998</v>
      </c>
      <c r="AV30">
        <v>4.0322651970000001</v>
      </c>
      <c r="AW30">
        <v>0.53763241100000003</v>
      </c>
      <c r="AX30">
        <v>0.53763241100000003</v>
      </c>
      <c r="AY30">
        <v>42.444739400000003</v>
      </c>
      <c r="AZ30">
        <v>2.6332761059999998</v>
      </c>
      <c r="BA30">
        <v>3.7340768500000001</v>
      </c>
      <c r="BB30">
        <v>3.2808044139999999</v>
      </c>
      <c r="BC30">
        <v>0.49643793200000003</v>
      </c>
      <c r="BD30">
        <v>430.6867618</v>
      </c>
      <c r="BE30">
        <v>2.6165519970000002</v>
      </c>
      <c r="BF30">
        <v>3.8326957899999998</v>
      </c>
      <c r="BG30">
        <v>0.25797017500000002</v>
      </c>
      <c r="BH30">
        <v>0.57121901399999997</v>
      </c>
      <c r="BI30">
        <v>429.1355777</v>
      </c>
    </row>
    <row r="31" spans="1:61">
      <c r="A31" t="s">
        <v>530</v>
      </c>
      <c r="B31">
        <v>1.385038545</v>
      </c>
      <c r="C31">
        <v>0.27700891500000002</v>
      </c>
      <c r="D31">
        <v>0.13850385400000001</v>
      </c>
      <c r="E31">
        <v>0.13850385400000001</v>
      </c>
      <c r="F31">
        <v>207.77044190000001</v>
      </c>
      <c r="G31">
        <v>2.0393842599999998</v>
      </c>
      <c r="H31">
        <v>0.21097094499999999</v>
      </c>
      <c r="I31">
        <v>0</v>
      </c>
      <c r="J31">
        <v>0.21097094499999999</v>
      </c>
      <c r="K31">
        <v>167.72434039999999</v>
      </c>
      <c r="L31">
        <v>1.7236310990000001</v>
      </c>
      <c r="M31">
        <v>0.23371244199999999</v>
      </c>
      <c r="N31">
        <v>0.116856221</v>
      </c>
      <c r="O31">
        <v>0.26292649699999998</v>
      </c>
      <c r="P31">
        <v>268.8767714</v>
      </c>
      <c r="Q31">
        <v>5.6849699090000003</v>
      </c>
      <c r="R31">
        <v>0.35531115200000002</v>
      </c>
      <c r="S31">
        <v>7.8957702000000005E-2</v>
      </c>
      <c r="T31">
        <v>0.94749285299999997</v>
      </c>
      <c r="U31">
        <v>904.61248799999998</v>
      </c>
      <c r="V31">
        <v>1.7344438150000001</v>
      </c>
      <c r="W31">
        <v>0.29904155599999999</v>
      </c>
      <c r="X31">
        <v>0.35885056500000001</v>
      </c>
      <c r="Y31">
        <v>5.9808397999999999E-2</v>
      </c>
      <c r="Z31">
        <v>149.0690318</v>
      </c>
      <c r="AA31">
        <v>2.07372807</v>
      </c>
      <c r="AB31">
        <v>5.760353E-2</v>
      </c>
      <c r="AC31">
        <v>0.11520738799999999</v>
      </c>
      <c r="AD31">
        <v>0.51843160700000002</v>
      </c>
      <c r="AE31">
        <v>121.7953049</v>
      </c>
      <c r="AF31">
        <v>4.9411718120000003</v>
      </c>
      <c r="AG31">
        <v>0.470585906</v>
      </c>
      <c r="AH31">
        <v>0.15686276099999999</v>
      </c>
      <c r="AI31">
        <v>1.0196067559999999</v>
      </c>
      <c r="AJ31">
        <v>414.91507419999999</v>
      </c>
      <c r="AK31">
        <v>1.651803119</v>
      </c>
      <c r="AL31">
        <v>0.29732510299999998</v>
      </c>
      <c r="AM31">
        <v>3.3036061999999998E-2</v>
      </c>
      <c r="AN31">
        <v>0.19821673500000001</v>
      </c>
      <c r="AO31">
        <v>205.2663326</v>
      </c>
      <c r="AP31">
        <v>2.021477966</v>
      </c>
      <c r="AQ31">
        <v>0.31585514199999998</v>
      </c>
      <c r="AR31">
        <v>0</v>
      </c>
      <c r="AS31">
        <v>0.50536949200000003</v>
      </c>
      <c r="AT31">
        <v>118.6091189</v>
      </c>
      <c r="AU31">
        <v>1.732107759</v>
      </c>
      <c r="AV31">
        <v>0.34642028499999999</v>
      </c>
      <c r="AW31">
        <v>0</v>
      </c>
      <c r="AX31">
        <v>0</v>
      </c>
      <c r="AY31">
        <v>98.809527750000001</v>
      </c>
      <c r="AZ31">
        <v>2.4608425760000001</v>
      </c>
      <c r="BA31">
        <v>0.111856234</v>
      </c>
      <c r="BB31">
        <v>0.26845536800000003</v>
      </c>
      <c r="BC31">
        <v>0.290827159</v>
      </c>
      <c r="BD31">
        <v>415.53417339999999</v>
      </c>
      <c r="BE31">
        <v>2.1293724479999998</v>
      </c>
      <c r="BF31">
        <v>0.21563294599999999</v>
      </c>
      <c r="BG31">
        <v>0</v>
      </c>
      <c r="BH31">
        <v>0.107816473</v>
      </c>
      <c r="BI31">
        <v>293.36520969999998</v>
      </c>
    </row>
    <row r="32" spans="1:61">
      <c r="A32" t="s">
        <v>531</v>
      </c>
      <c r="B32">
        <v>0</v>
      </c>
      <c r="C32">
        <v>0</v>
      </c>
      <c r="D32">
        <v>0</v>
      </c>
      <c r="E32">
        <v>0.50000108799999998</v>
      </c>
      <c r="F32">
        <v>115.108278</v>
      </c>
      <c r="G32">
        <v>0.18867921800000001</v>
      </c>
      <c r="H32">
        <v>0.18867921800000001</v>
      </c>
      <c r="I32">
        <v>0.56603703500000002</v>
      </c>
      <c r="J32">
        <v>1.5094341570000001</v>
      </c>
      <c r="K32">
        <v>62.513291449999997</v>
      </c>
      <c r="L32">
        <v>8.3542234000000007E-2</v>
      </c>
      <c r="M32">
        <v>8.3542234000000007E-2</v>
      </c>
      <c r="N32">
        <v>0.41771117099999999</v>
      </c>
      <c r="O32">
        <v>1.2531335139999999</v>
      </c>
      <c r="P32">
        <v>94.024392460000001</v>
      </c>
      <c r="Q32">
        <v>0.59523744499999998</v>
      </c>
      <c r="R32">
        <v>0.59523744499999998</v>
      </c>
      <c r="S32">
        <v>1.1904764969999999</v>
      </c>
      <c r="T32">
        <v>3.2738107670000001</v>
      </c>
      <c r="U32">
        <v>119.9959716</v>
      </c>
      <c r="V32">
        <v>0.16528916299999999</v>
      </c>
      <c r="W32">
        <v>0</v>
      </c>
      <c r="X32">
        <v>4.2975138890000002</v>
      </c>
      <c r="Y32">
        <v>1.3223123370000001</v>
      </c>
      <c r="Z32">
        <v>53.939452299999999</v>
      </c>
      <c r="AA32">
        <v>0</v>
      </c>
      <c r="AB32">
        <v>0.44150308799999999</v>
      </c>
      <c r="AC32">
        <v>0.44150308799999999</v>
      </c>
      <c r="AD32">
        <v>1.1037545769999999</v>
      </c>
      <c r="AE32">
        <v>31.781839349999998</v>
      </c>
      <c r="AF32">
        <v>0</v>
      </c>
      <c r="AG32">
        <v>0.531916151</v>
      </c>
      <c r="AH32">
        <v>2.1276619170000002</v>
      </c>
      <c r="AI32">
        <v>3.7234211130000001</v>
      </c>
      <c r="AJ32">
        <v>61.179634470000003</v>
      </c>
      <c r="AK32">
        <v>5.5586414000000001E-2</v>
      </c>
      <c r="AL32">
        <v>0.22234656899999999</v>
      </c>
      <c r="AM32">
        <v>0.44469161899999998</v>
      </c>
      <c r="AN32">
        <v>1.500834405</v>
      </c>
      <c r="AO32">
        <v>121.9934365</v>
      </c>
      <c r="AP32">
        <v>0.15936259</v>
      </c>
      <c r="AQ32">
        <v>0.15936259</v>
      </c>
      <c r="AR32">
        <v>0.478087769</v>
      </c>
      <c r="AS32">
        <v>0.95617553700000002</v>
      </c>
      <c r="AT32">
        <v>94.033129630000005</v>
      </c>
      <c r="AU32">
        <v>0</v>
      </c>
      <c r="AV32">
        <v>0.20618535499999999</v>
      </c>
      <c r="AW32">
        <v>0.41236980499999998</v>
      </c>
      <c r="AX32">
        <v>1.030927905</v>
      </c>
      <c r="AY32">
        <v>55.337899489999998</v>
      </c>
      <c r="AZ32">
        <v>0</v>
      </c>
      <c r="BA32">
        <v>0.38759717599999999</v>
      </c>
      <c r="BB32">
        <v>3.1007766229999998</v>
      </c>
      <c r="BC32">
        <v>0.90439301800000005</v>
      </c>
      <c r="BD32">
        <v>71.951554849999994</v>
      </c>
      <c r="BE32">
        <v>0.110987734</v>
      </c>
      <c r="BF32">
        <v>0</v>
      </c>
      <c r="BG32">
        <v>0.332962806</v>
      </c>
      <c r="BH32">
        <v>0</v>
      </c>
      <c r="BI32">
        <v>71.245836650000001</v>
      </c>
    </row>
    <row r="33" spans="1:61">
      <c r="A33" t="s">
        <v>532</v>
      </c>
      <c r="B33">
        <v>2.3597395890000001</v>
      </c>
      <c r="C33">
        <v>0.37322450400000001</v>
      </c>
      <c r="D33">
        <v>2.4079037000000001E-2</v>
      </c>
      <c r="E33">
        <v>7.0310650929999996</v>
      </c>
      <c r="F33">
        <v>2390.2233940000001</v>
      </c>
      <c r="G33">
        <v>2.5178683660000001</v>
      </c>
      <c r="H33">
        <v>0.30921173499999999</v>
      </c>
      <c r="I33">
        <v>7.6298868000000006E-2</v>
      </c>
      <c r="J33">
        <v>12.58934183</v>
      </c>
      <c r="K33">
        <v>2937.1811010000001</v>
      </c>
      <c r="L33">
        <v>2.2181247000000002</v>
      </c>
      <c r="M33">
        <v>0.27930843</v>
      </c>
      <c r="N33">
        <v>0.10845494899999999</v>
      </c>
      <c r="O33">
        <v>9.2082571610000006</v>
      </c>
      <c r="P33">
        <v>5287.1243370000002</v>
      </c>
      <c r="Q33">
        <v>6.563344517</v>
      </c>
      <c r="R33">
        <v>0.63925674300000002</v>
      </c>
      <c r="S33">
        <v>7.8812575999999995E-2</v>
      </c>
      <c r="T33">
        <v>1.6506860169999999</v>
      </c>
      <c r="U33">
        <v>8156.5118890000003</v>
      </c>
      <c r="V33">
        <v>1.576975896</v>
      </c>
      <c r="W33">
        <v>0.58823609899999996</v>
      </c>
      <c r="X33">
        <v>0.58510623699999997</v>
      </c>
      <c r="Y33">
        <v>0.92616080899999997</v>
      </c>
      <c r="Z33">
        <v>2849.4295790000001</v>
      </c>
      <c r="AA33">
        <v>2.674673361</v>
      </c>
      <c r="AB33">
        <v>0.81141952399999995</v>
      </c>
      <c r="AC33">
        <v>1.5026245000000001E-2</v>
      </c>
      <c r="AD33">
        <v>1.9133479769999999</v>
      </c>
      <c r="AE33">
        <v>1400.716165</v>
      </c>
      <c r="AF33">
        <v>5.7080901610000003</v>
      </c>
      <c r="AG33">
        <v>0.53555597399999999</v>
      </c>
      <c r="AH33">
        <v>6.7792020999999994E-2</v>
      </c>
      <c r="AI33">
        <v>8.9892005679999993</v>
      </c>
      <c r="AJ33">
        <v>4800.3233410000003</v>
      </c>
      <c r="AK33">
        <v>1.9531822029999999</v>
      </c>
      <c r="AL33">
        <v>0.35215917699999999</v>
      </c>
      <c r="AM33">
        <v>4.5650469999999999E-2</v>
      </c>
      <c r="AN33">
        <v>11.585400610000001</v>
      </c>
      <c r="AO33">
        <v>4159.3048479999998</v>
      </c>
      <c r="AP33">
        <v>2.212163774</v>
      </c>
      <c r="AQ33">
        <v>0.34389117899999999</v>
      </c>
      <c r="AR33">
        <v>5.2287315000000001E-2</v>
      </c>
      <c r="AS33">
        <v>12.83056197</v>
      </c>
      <c r="AT33">
        <v>3725.7349570000001</v>
      </c>
      <c r="AU33">
        <v>3.1245491040000002</v>
      </c>
      <c r="AV33">
        <v>0.70785028699999997</v>
      </c>
      <c r="AW33">
        <v>4.2900002999999999E-2</v>
      </c>
      <c r="AX33">
        <v>1.0582008089999999</v>
      </c>
      <c r="AY33">
        <v>1595.7852829999999</v>
      </c>
      <c r="AZ33">
        <v>2.5747905499999999</v>
      </c>
      <c r="BA33">
        <v>0.49405056200000003</v>
      </c>
      <c r="BB33">
        <v>0.117736073</v>
      </c>
      <c r="BC33">
        <v>1.1531554399999999</v>
      </c>
      <c r="BD33">
        <v>8448.3582119999992</v>
      </c>
      <c r="BE33">
        <v>2.0143716359999999</v>
      </c>
      <c r="BF33">
        <v>0.51055911200000004</v>
      </c>
      <c r="BG33">
        <v>2.6224516999999999E-2</v>
      </c>
      <c r="BH33">
        <v>0.88589658699999996</v>
      </c>
      <c r="BI33">
        <v>9648.8687289999998</v>
      </c>
    </row>
    <row r="34" spans="1:61">
      <c r="A34" t="s">
        <v>533</v>
      </c>
      <c r="B34">
        <v>1.372923288</v>
      </c>
      <c r="C34">
        <v>0.60663991900000003</v>
      </c>
      <c r="D34">
        <v>4.2571184999999998E-2</v>
      </c>
      <c r="E34">
        <v>2.8096976549999999</v>
      </c>
      <c r="F34">
        <v>2703.8934509999999</v>
      </c>
      <c r="G34">
        <v>2.371085232</v>
      </c>
      <c r="H34">
        <v>0.532607053</v>
      </c>
      <c r="I34">
        <v>1.5780924000000002E-2</v>
      </c>
      <c r="J34">
        <v>4.1424969020000004</v>
      </c>
      <c r="K34">
        <v>2989.6686759999998</v>
      </c>
      <c r="L34">
        <v>1.6504847300000001</v>
      </c>
      <c r="M34">
        <v>0.224001118</v>
      </c>
      <c r="N34">
        <v>4.6862146E-2</v>
      </c>
      <c r="O34">
        <v>2.7526873680000001</v>
      </c>
      <c r="P34">
        <v>8380.9745839999996</v>
      </c>
      <c r="Q34">
        <v>6.0680809299999998</v>
      </c>
      <c r="R34">
        <v>0.48578160999999997</v>
      </c>
      <c r="S34">
        <v>5.8628838000000003E-2</v>
      </c>
      <c r="T34">
        <v>1.4950351529999999</v>
      </c>
      <c r="U34">
        <v>8527.9279910000005</v>
      </c>
      <c r="V34">
        <v>0.939796619</v>
      </c>
      <c r="W34">
        <v>0.162768672</v>
      </c>
      <c r="X34">
        <v>0.24609075</v>
      </c>
      <c r="Y34">
        <v>0.59681789799999996</v>
      </c>
      <c r="Z34">
        <v>4601.0798590000004</v>
      </c>
      <c r="AA34">
        <v>1.706228101</v>
      </c>
      <c r="AB34">
        <v>0.17199885100000001</v>
      </c>
      <c r="AC34">
        <v>9.1732659999999994E-3</v>
      </c>
      <c r="AD34">
        <v>0.83017949899999999</v>
      </c>
      <c r="AE34">
        <v>3059.265132</v>
      </c>
      <c r="AF34">
        <v>6.0103678699999996</v>
      </c>
      <c r="AG34">
        <v>0.77536010799999999</v>
      </c>
      <c r="AH34">
        <v>4.8125818000000001E-2</v>
      </c>
      <c r="AI34">
        <v>4.1281133990000001</v>
      </c>
      <c r="AJ34">
        <v>6085.7465119999997</v>
      </c>
      <c r="AK34">
        <v>1.5281219989999999</v>
      </c>
      <c r="AL34">
        <v>0.27677172799999999</v>
      </c>
      <c r="AM34">
        <v>1.8166486999999999E-2</v>
      </c>
      <c r="AN34">
        <v>3.304170644</v>
      </c>
      <c r="AO34">
        <v>6345.7608639999999</v>
      </c>
      <c r="AP34">
        <v>1.7587834330000001</v>
      </c>
      <c r="AQ34">
        <v>0.24529040799999999</v>
      </c>
      <c r="AR34">
        <v>2.0875779000000001E-2</v>
      </c>
      <c r="AS34">
        <v>3.2187815390000001</v>
      </c>
      <c r="AT34">
        <v>5742.6893920000002</v>
      </c>
      <c r="AU34">
        <v>2.0345211239999998</v>
      </c>
      <c r="AV34">
        <v>0.21858522399999999</v>
      </c>
      <c r="AW34">
        <v>1.1209469E-2</v>
      </c>
      <c r="AX34">
        <v>0.39233232699999998</v>
      </c>
      <c r="AY34">
        <v>2035.7501090000001</v>
      </c>
      <c r="AZ34">
        <v>1.9121084189999999</v>
      </c>
      <c r="BA34">
        <v>0.142021064</v>
      </c>
      <c r="BB34">
        <v>8.5804495999999994E-2</v>
      </c>
      <c r="BC34">
        <v>0.62282230400000005</v>
      </c>
      <c r="BD34">
        <v>12567.44529</v>
      </c>
      <c r="BE34">
        <v>1.6892407469999999</v>
      </c>
      <c r="BF34">
        <v>0.14859575699999999</v>
      </c>
      <c r="BG34">
        <v>1.4362401E-2</v>
      </c>
      <c r="BH34">
        <v>0.60984953900000005</v>
      </c>
      <c r="BI34">
        <v>14314.64075</v>
      </c>
    </row>
    <row r="35" spans="1:61">
      <c r="A35" t="s">
        <v>534</v>
      </c>
      <c r="B35">
        <v>0.90994129499999998</v>
      </c>
      <c r="C35">
        <v>3.3831176749999998</v>
      </c>
      <c r="D35">
        <v>0.22748532399999999</v>
      </c>
      <c r="E35">
        <v>7.5828272000000002E-2</v>
      </c>
      <c r="F35">
        <v>4933.5407969999997</v>
      </c>
      <c r="G35">
        <v>1.239469199</v>
      </c>
      <c r="H35">
        <v>4.9976086119999996</v>
      </c>
      <c r="I35">
        <v>0.41315697899999998</v>
      </c>
      <c r="J35">
        <v>0.182742878</v>
      </c>
      <c r="K35">
        <v>1484.513747</v>
      </c>
      <c r="L35">
        <v>0.94130096799999996</v>
      </c>
      <c r="M35">
        <v>2.6211636820000002</v>
      </c>
      <c r="N35">
        <v>0.73855972000000003</v>
      </c>
      <c r="O35">
        <v>6.2753431999999998E-2</v>
      </c>
      <c r="P35">
        <v>1627.2425350000001</v>
      </c>
      <c r="Q35">
        <v>3.7407553280000001</v>
      </c>
      <c r="R35">
        <v>7.3043595689999998</v>
      </c>
      <c r="S35">
        <v>0.75023632100000004</v>
      </c>
      <c r="T35">
        <v>0.343857892</v>
      </c>
      <c r="U35">
        <v>3427.3849380000001</v>
      </c>
      <c r="V35">
        <v>0.66499573499999998</v>
      </c>
      <c r="W35">
        <v>2.0913630109999999</v>
      </c>
      <c r="X35">
        <v>6.1006156730000001</v>
      </c>
      <c r="Y35">
        <v>4.8188043999999999E-2</v>
      </c>
      <c r="Z35">
        <v>925.08389590000002</v>
      </c>
      <c r="AA35">
        <v>1.2384624980000001</v>
      </c>
      <c r="AB35">
        <v>3.1428951679999999</v>
      </c>
      <c r="AC35">
        <v>0.38555992700000002</v>
      </c>
      <c r="AD35">
        <v>7.0101729000000002E-2</v>
      </c>
      <c r="AE35">
        <v>600.48733560000005</v>
      </c>
      <c r="AF35">
        <v>3.9527547940000001</v>
      </c>
      <c r="AG35">
        <v>7.0619425519999997</v>
      </c>
      <c r="AH35">
        <v>0.69896301999999999</v>
      </c>
      <c r="AI35">
        <v>0.38563464400000003</v>
      </c>
      <c r="AJ35">
        <v>1350.1824650000001</v>
      </c>
      <c r="AK35">
        <v>0.89948777400000002</v>
      </c>
      <c r="AL35">
        <v>3.3534737489999999</v>
      </c>
      <c r="AM35">
        <v>0.30444244199999998</v>
      </c>
      <c r="AN35">
        <v>4.6127558999999999E-2</v>
      </c>
      <c r="AO35">
        <v>1470.092112</v>
      </c>
      <c r="AP35">
        <v>1.1373157949999999</v>
      </c>
      <c r="AQ35">
        <v>3.3282098489999998</v>
      </c>
      <c r="AR35">
        <v>0.40468833799999998</v>
      </c>
      <c r="AS35">
        <v>0.14652531699999999</v>
      </c>
      <c r="AT35">
        <v>1073.850848</v>
      </c>
      <c r="AU35">
        <v>1.2071423720000001</v>
      </c>
      <c r="AV35">
        <v>3.876790685</v>
      </c>
      <c r="AW35">
        <v>0.41785847599999998</v>
      </c>
      <c r="AX35">
        <v>6.1904914999999998E-2</v>
      </c>
      <c r="AY35">
        <v>1474.4982990000001</v>
      </c>
      <c r="AZ35">
        <v>1.269511356</v>
      </c>
      <c r="BA35">
        <v>3.3324648510000001</v>
      </c>
      <c r="BB35">
        <v>1.9690394259999999</v>
      </c>
      <c r="BC35">
        <v>9.7156522999999995E-2</v>
      </c>
      <c r="BD35">
        <v>2870.4394189999998</v>
      </c>
      <c r="BE35">
        <v>1.208840492</v>
      </c>
      <c r="BF35">
        <v>3.1031583820000002</v>
      </c>
      <c r="BG35">
        <v>0.340421007</v>
      </c>
      <c r="BH35">
        <v>9.4947581000000003E-2</v>
      </c>
      <c r="BI35">
        <v>3414.581263</v>
      </c>
    </row>
    <row r="36" spans="1:61">
      <c r="A36" t="s">
        <v>535</v>
      </c>
      <c r="B36">
        <v>1.2828032060000001</v>
      </c>
      <c r="C36">
        <v>2.785521916</v>
      </c>
      <c r="D36">
        <v>0.19791884700000001</v>
      </c>
      <c r="E36">
        <v>2.8881436190000001</v>
      </c>
      <c r="F36">
        <v>3925.7678230000001</v>
      </c>
      <c r="G36">
        <v>1.1649140179999999</v>
      </c>
      <c r="H36">
        <v>3.2733288379999999</v>
      </c>
      <c r="I36">
        <v>0.22143113</v>
      </c>
      <c r="J36">
        <v>4.207188317</v>
      </c>
      <c r="K36">
        <v>1225.1425630000001</v>
      </c>
      <c r="L36">
        <v>1.315848466</v>
      </c>
      <c r="M36">
        <v>2.2634286210000001</v>
      </c>
      <c r="N36">
        <v>0.55861499699999995</v>
      </c>
      <c r="O36">
        <v>3.6372056650000002</v>
      </c>
      <c r="P36">
        <v>1898.3187069999999</v>
      </c>
      <c r="Q36">
        <v>2.3731557240000001</v>
      </c>
      <c r="R36">
        <v>5.3324272920000002</v>
      </c>
      <c r="S36">
        <v>0.76423680000000005</v>
      </c>
      <c r="T36">
        <v>1.488250936</v>
      </c>
      <c r="U36">
        <v>6215.1484909999999</v>
      </c>
      <c r="V36">
        <v>1.067005266</v>
      </c>
      <c r="W36">
        <v>1.5281678439999999</v>
      </c>
      <c r="X36">
        <v>4.6116257789999997</v>
      </c>
      <c r="Y36">
        <v>0.56967266100000002</v>
      </c>
      <c r="Z36">
        <v>985.97752549999996</v>
      </c>
      <c r="AA36">
        <v>0.94033302500000004</v>
      </c>
      <c r="AB36">
        <v>2.675671892</v>
      </c>
      <c r="AC36">
        <v>0.26072836999999999</v>
      </c>
      <c r="AD36">
        <v>0.57702176299999997</v>
      </c>
      <c r="AE36">
        <v>1641.4302729999999</v>
      </c>
      <c r="AF36">
        <v>2.3028020379999998</v>
      </c>
      <c r="AG36">
        <v>5.3984640160000001</v>
      </c>
      <c r="AH36">
        <v>0.60630760299999997</v>
      </c>
      <c r="AI36">
        <v>5.2118969609999999</v>
      </c>
      <c r="AJ36">
        <v>5581.9907979999998</v>
      </c>
      <c r="AK36">
        <v>0.88375014799999996</v>
      </c>
      <c r="AL36">
        <v>2.4524054290000001</v>
      </c>
      <c r="AM36">
        <v>0.220937789</v>
      </c>
      <c r="AN36">
        <v>3.5165864290000002</v>
      </c>
      <c r="AO36">
        <v>1841.5651780000001</v>
      </c>
      <c r="AP36">
        <v>1.055606434</v>
      </c>
      <c r="AQ36">
        <v>2.7018869360000002</v>
      </c>
      <c r="AR36">
        <v>0.25913704599999998</v>
      </c>
      <c r="AS36">
        <v>4.2262225019999997</v>
      </c>
      <c r="AT36">
        <v>1966.1540669999999</v>
      </c>
      <c r="AU36">
        <v>1.4069707419999999</v>
      </c>
      <c r="AV36">
        <v>3.0893280760000001</v>
      </c>
      <c r="AW36">
        <v>0.34548389899999998</v>
      </c>
      <c r="AX36">
        <v>0.79611650499999997</v>
      </c>
      <c r="AY36">
        <v>2278.780471</v>
      </c>
      <c r="AZ36">
        <v>1.207640877</v>
      </c>
      <c r="BA36">
        <v>2.9348457830000001</v>
      </c>
      <c r="BB36">
        <v>1.757629154</v>
      </c>
      <c r="BC36">
        <v>0.55467127999999999</v>
      </c>
      <c r="BD36">
        <v>3972.0233020000001</v>
      </c>
      <c r="BE36">
        <v>0.97579574400000002</v>
      </c>
      <c r="BF36">
        <v>2.5832804180000002</v>
      </c>
      <c r="BG36">
        <v>0.22456272999999999</v>
      </c>
      <c r="BH36">
        <v>0.53636583999999998</v>
      </c>
      <c r="BI36">
        <v>4894.5336260000004</v>
      </c>
    </row>
    <row r="37" spans="1:61">
      <c r="A37" t="s">
        <v>537</v>
      </c>
      <c r="B37">
        <v>1.6060478949999999</v>
      </c>
      <c r="C37">
        <v>4.7236581999999999E-2</v>
      </c>
      <c r="D37">
        <v>0</v>
      </c>
      <c r="E37">
        <v>0.37789347699999998</v>
      </c>
      <c r="F37">
        <v>609.21056150000004</v>
      </c>
      <c r="G37">
        <v>2.618454308</v>
      </c>
      <c r="H37">
        <v>0.249376341</v>
      </c>
      <c r="I37">
        <v>0</v>
      </c>
      <c r="J37">
        <v>1.1221948980000001</v>
      </c>
      <c r="K37">
        <v>94.595584410000001</v>
      </c>
      <c r="L37">
        <v>1.884870015</v>
      </c>
      <c r="M37">
        <v>0.101884924</v>
      </c>
      <c r="N37">
        <v>5.0942462000000001E-2</v>
      </c>
      <c r="O37">
        <v>0.45848215599999997</v>
      </c>
      <c r="P37">
        <v>154.19371960000001</v>
      </c>
      <c r="Q37">
        <v>6.6420713469999999</v>
      </c>
      <c r="R37">
        <v>0.738007042</v>
      </c>
      <c r="S37">
        <v>0</v>
      </c>
      <c r="T37">
        <v>1.1070125550000001</v>
      </c>
      <c r="U37">
        <v>96.782465160000001</v>
      </c>
      <c r="V37">
        <v>1.9946831199999999</v>
      </c>
      <c r="W37">
        <v>0.39893662400000002</v>
      </c>
      <c r="X37">
        <v>0.39893662400000002</v>
      </c>
      <c r="Y37">
        <v>0.26595839599999999</v>
      </c>
      <c r="Z37">
        <v>67.045401859999998</v>
      </c>
      <c r="AA37">
        <v>2.6765540479999999</v>
      </c>
      <c r="AB37">
        <v>9.6742674000000001E-2</v>
      </c>
      <c r="AC37">
        <v>0</v>
      </c>
      <c r="AD37">
        <v>0.45146657699999998</v>
      </c>
      <c r="AE37">
        <v>217.56177450000001</v>
      </c>
      <c r="AF37">
        <v>7.4294385089999997</v>
      </c>
      <c r="AG37">
        <v>0.66864984100000002</v>
      </c>
      <c r="AH37">
        <v>0</v>
      </c>
      <c r="AI37">
        <v>1.3372959310000001</v>
      </c>
      <c r="AJ37">
        <v>438.02014889999998</v>
      </c>
      <c r="AK37">
        <v>2.4457461720000002</v>
      </c>
      <c r="AL37">
        <v>0.17223555300000001</v>
      </c>
      <c r="AM37">
        <v>3.4447111000000002E-2</v>
      </c>
      <c r="AN37">
        <v>0.65449566699999995</v>
      </c>
      <c r="AO37">
        <v>196.8576688</v>
      </c>
      <c r="AP37">
        <v>2.8491409499999998</v>
      </c>
      <c r="AQ37">
        <v>0.20351006799999999</v>
      </c>
      <c r="AR37">
        <v>2.5438757999999999E-2</v>
      </c>
      <c r="AS37">
        <v>0.66140453700000001</v>
      </c>
      <c r="AT37">
        <v>294.53723710000003</v>
      </c>
      <c r="AU37">
        <v>2.0833275150000001</v>
      </c>
      <c r="AV37">
        <v>0.11574013499999999</v>
      </c>
      <c r="AW37">
        <v>5.7870194999999999E-2</v>
      </c>
      <c r="AX37">
        <v>0.17361052099999999</v>
      </c>
      <c r="AY37">
        <v>197.16266039999999</v>
      </c>
      <c r="AZ37">
        <v>2.5544876429999999</v>
      </c>
      <c r="BA37">
        <v>0.18732912800000001</v>
      </c>
      <c r="BB37">
        <v>0.10217971300000001</v>
      </c>
      <c r="BC37">
        <v>0.40871833299999999</v>
      </c>
      <c r="BD37">
        <v>545.86502589999998</v>
      </c>
      <c r="BE37">
        <v>2.2555465539999999</v>
      </c>
      <c r="BF37">
        <v>0.200755715</v>
      </c>
      <c r="BG37">
        <v>2.3618318999999999E-2</v>
      </c>
      <c r="BH37">
        <v>0.271610674</v>
      </c>
      <c r="BI37">
        <v>669.60016059999998</v>
      </c>
    </row>
    <row r="38" spans="1:61">
      <c r="A38" t="s">
        <v>539</v>
      </c>
      <c r="B38">
        <v>1.694586876</v>
      </c>
      <c r="C38">
        <v>2.832835056</v>
      </c>
      <c r="D38">
        <v>0.268575707</v>
      </c>
      <c r="E38">
        <v>3.9263218260000001</v>
      </c>
      <c r="F38">
        <v>4500.1581299999998</v>
      </c>
      <c r="G38">
        <v>1.740593633</v>
      </c>
      <c r="H38">
        <v>2.9197017490000001</v>
      </c>
      <c r="I38">
        <v>0.33689008199999998</v>
      </c>
      <c r="J38">
        <v>3.3127534930000002</v>
      </c>
      <c r="K38">
        <v>630.20474750000005</v>
      </c>
      <c r="L38">
        <v>1.597607813</v>
      </c>
      <c r="M38">
        <v>2.8443510839999999</v>
      </c>
      <c r="N38">
        <v>0.44792839099999998</v>
      </c>
      <c r="O38">
        <v>3.5535577119999999</v>
      </c>
      <c r="P38">
        <v>1052.177725</v>
      </c>
      <c r="Q38">
        <v>4.0501486020000002</v>
      </c>
      <c r="R38">
        <v>1.9045325369999999</v>
      </c>
      <c r="S38">
        <v>0.458052195</v>
      </c>
      <c r="T38">
        <v>10.535190070000001</v>
      </c>
      <c r="U38">
        <v>1481.378839</v>
      </c>
      <c r="V38">
        <v>2.080625741</v>
      </c>
      <c r="W38">
        <v>3.2249727419999998</v>
      </c>
      <c r="X38">
        <v>2.9388765110000001</v>
      </c>
      <c r="Y38">
        <v>1.742522873</v>
      </c>
      <c r="Z38">
        <v>685.6105589</v>
      </c>
      <c r="AA38">
        <v>2.2352387509999998</v>
      </c>
      <c r="AB38">
        <v>3.5436700079999999</v>
      </c>
      <c r="AC38">
        <v>0.30666427299999999</v>
      </c>
      <c r="AD38">
        <v>2.207981991</v>
      </c>
      <c r="AE38">
        <v>1029.5070880000001</v>
      </c>
      <c r="AF38">
        <v>4.238526759</v>
      </c>
      <c r="AG38">
        <v>2.8464632430000001</v>
      </c>
      <c r="AH38">
        <v>0.47787284800000002</v>
      </c>
      <c r="AI38">
        <v>9.6613366509999992</v>
      </c>
      <c r="AJ38">
        <v>1566.263727</v>
      </c>
      <c r="AK38">
        <v>1.5130397019999999</v>
      </c>
      <c r="AL38">
        <v>2.963322743</v>
      </c>
      <c r="AM38">
        <v>0.181285952</v>
      </c>
      <c r="AN38">
        <v>2.795993234</v>
      </c>
      <c r="AO38">
        <v>972.55690170000003</v>
      </c>
      <c r="AP38">
        <v>1.9377344169999999</v>
      </c>
      <c r="AQ38">
        <v>3.5673781029999998</v>
      </c>
      <c r="AR38">
        <v>0.32430710000000001</v>
      </c>
      <c r="AS38">
        <v>3.1538911170000001</v>
      </c>
      <c r="AT38">
        <v>924.14710830000001</v>
      </c>
      <c r="AU38">
        <v>3.4594912029999998</v>
      </c>
      <c r="AV38">
        <v>1.9343988089999999</v>
      </c>
      <c r="AW38">
        <v>0.27474095900000001</v>
      </c>
      <c r="AX38">
        <v>3.330533333</v>
      </c>
      <c r="AY38">
        <v>2034.951417</v>
      </c>
      <c r="AZ38">
        <v>2.0040994130000001</v>
      </c>
      <c r="BA38">
        <v>2.743389155</v>
      </c>
      <c r="BB38">
        <v>0.94415225199999997</v>
      </c>
      <c r="BC38">
        <v>2.5028974420000001</v>
      </c>
      <c r="BD38">
        <v>1043.669388</v>
      </c>
      <c r="BE38">
        <v>1.9246222159999999</v>
      </c>
      <c r="BF38">
        <v>2.4011259460000001</v>
      </c>
      <c r="BG38">
        <v>0.44557117600000001</v>
      </c>
      <c r="BH38">
        <v>1.9555658250000001</v>
      </c>
      <c r="BI38">
        <v>1277.759683</v>
      </c>
    </row>
    <row r="39" spans="1:61">
      <c r="A39" t="s">
        <v>542</v>
      </c>
      <c r="B39">
        <v>0.16977888499999999</v>
      </c>
      <c r="C39">
        <v>0.16977888499999999</v>
      </c>
      <c r="D39">
        <v>0.16977888499999999</v>
      </c>
      <c r="E39">
        <v>2.0373466250000001</v>
      </c>
      <c r="F39">
        <v>169.4969394</v>
      </c>
      <c r="G39">
        <v>0.306123486</v>
      </c>
      <c r="H39">
        <v>0.51020543799999996</v>
      </c>
      <c r="I39">
        <v>0.61224808900000005</v>
      </c>
      <c r="J39">
        <v>2.1428627269999998</v>
      </c>
      <c r="K39">
        <v>231.18122869999999</v>
      </c>
      <c r="L39">
        <v>0.19422203399999999</v>
      </c>
      <c r="M39">
        <v>0.19422203399999999</v>
      </c>
      <c r="N39">
        <v>0.58266508299999997</v>
      </c>
      <c r="O39">
        <v>1.6508852510000001</v>
      </c>
      <c r="P39">
        <v>323.54759610000002</v>
      </c>
      <c r="Q39">
        <v>0.58565182699999996</v>
      </c>
      <c r="R39">
        <v>0.65885929300000001</v>
      </c>
      <c r="S39">
        <v>1.1713036530000001</v>
      </c>
      <c r="T39">
        <v>1.2445071670000001</v>
      </c>
      <c r="U39">
        <v>487.84076529999999</v>
      </c>
      <c r="V39">
        <v>4.3029339E-2</v>
      </c>
      <c r="W39">
        <v>0.47332254099999999</v>
      </c>
      <c r="X39">
        <v>4.1738445710000001</v>
      </c>
      <c r="Y39">
        <v>0.73149995599999995</v>
      </c>
      <c r="Z39">
        <v>207.1988217</v>
      </c>
      <c r="AA39">
        <v>0.25680603200000002</v>
      </c>
      <c r="AB39">
        <v>0.82177725400000001</v>
      </c>
      <c r="AC39">
        <v>0.46225071099999998</v>
      </c>
      <c r="AD39">
        <v>0.92449849699999997</v>
      </c>
      <c r="AE39">
        <v>136.59876650000001</v>
      </c>
      <c r="AF39">
        <v>0.82742269499999999</v>
      </c>
      <c r="AG39">
        <v>0.23640652700000001</v>
      </c>
      <c r="AH39">
        <v>0.82742269499999999</v>
      </c>
      <c r="AI39">
        <v>2.0685582299999998</v>
      </c>
      <c r="AJ39">
        <v>550.61671019999994</v>
      </c>
      <c r="AK39">
        <v>0.38306428999999997</v>
      </c>
      <c r="AL39">
        <v>0.36290280800000002</v>
      </c>
      <c r="AM39">
        <v>0.26209650299999998</v>
      </c>
      <c r="AN39">
        <v>2.177420154</v>
      </c>
      <c r="AO39">
        <v>336.34655090000001</v>
      </c>
      <c r="AP39">
        <v>0.341130137</v>
      </c>
      <c r="AQ39">
        <v>0.308641534</v>
      </c>
      <c r="AR39">
        <v>0.29239743499999998</v>
      </c>
      <c r="AS39">
        <v>2.1117572189999998</v>
      </c>
      <c r="AT39">
        <v>461.2493594</v>
      </c>
      <c r="AU39">
        <v>0.24524859800000001</v>
      </c>
      <c r="AV39">
        <v>0.18393628000000001</v>
      </c>
      <c r="AW39">
        <v>0.551809514</v>
      </c>
      <c r="AX39">
        <v>0.67443549400000002</v>
      </c>
      <c r="AY39">
        <v>186.09508059999999</v>
      </c>
      <c r="AZ39">
        <v>0.28679017400000001</v>
      </c>
      <c r="BA39">
        <v>0.29575253600000001</v>
      </c>
      <c r="BB39">
        <v>1.559418508</v>
      </c>
      <c r="BC39">
        <v>0.68112598199999996</v>
      </c>
      <c r="BD39">
        <v>1037.2551020000001</v>
      </c>
      <c r="BE39">
        <v>0.31482617699999998</v>
      </c>
      <c r="BF39">
        <v>0.19318822099999999</v>
      </c>
      <c r="BG39">
        <v>0.436463622</v>
      </c>
      <c r="BH39">
        <v>0.39353080400000001</v>
      </c>
      <c r="BI39">
        <v>1105.1407469999999</v>
      </c>
    </row>
    <row r="40" spans="1:61">
      <c r="A40" t="s">
        <v>544</v>
      </c>
      <c r="B40">
        <v>0.391834558</v>
      </c>
      <c r="C40">
        <v>2.0622776999999998E-2</v>
      </c>
      <c r="D40">
        <v>0.185604993</v>
      </c>
      <c r="E40">
        <v>17.261314609999999</v>
      </c>
      <c r="F40">
        <v>1395.4001009999999</v>
      </c>
      <c r="G40">
        <v>1.107196431</v>
      </c>
      <c r="H40">
        <v>0.134205767</v>
      </c>
      <c r="I40">
        <v>0.26841153400000001</v>
      </c>
      <c r="J40">
        <v>5.7205151980000002</v>
      </c>
      <c r="K40">
        <v>703.09760440000002</v>
      </c>
      <c r="L40">
        <v>1.48507371</v>
      </c>
      <c r="M40">
        <v>6.9252134000000007E-2</v>
      </c>
      <c r="N40">
        <v>0.71560555000000003</v>
      </c>
      <c r="O40">
        <v>9.84149502</v>
      </c>
      <c r="P40">
        <v>1020.836261</v>
      </c>
      <c r="Q40">
        <v>1.489455508</v>
      </c>
      <c r="R40">
        <v>0.127667474</v>
      </c>
      <c r="S40">
        <v>0.747766025</v>
      </c>
      <c r="T40">
        <v>1.8116632850000001</v>
      </c>
      <c r="U40">
        <v>5874.4456440000004</v>
      </c>
      <c r="V40">
        <v>1.1302481360000001</v>
      </c>
      <c r="W40">
        <v>0.121098099</v>
      </c>
      <c r="X40">
        <v>4.5882620699999999</v>
      </c>
      <c r="Y40">
        <v>1.049517247</v>
      </c>
      <c r="Z40">
        <v>662.6082801</v>
      </c>
      <c r="AA40">
        <v>0.96862816100000004</v>
      </c>
      <c r="AB40">
        <v>0.187942839</v>
      </c>
      <c r="AC40">
        <v>0.33251472900000001</v>
      </c>
      <c r="AD40">
        <v>1.3589708229999999</v>
      </c>
      <c r="AE40">
        <v>485.28693770000001</v>
      </c>
      <c r="AF40">
        <v>1.9045771789999999</v>
      </c>
      <c r="AG40">
        <v>0.142036308</v>
      </c>
      <c r="AH40">
        <v>0.71018154200000005</v>
      </c>
      <c r="AI40">
        <v>7.5989451069999996</v>
      </c>
      <c r="AJ40">
        <v>5040.4859489999999</v>
      </c>
      <c r="AK40">
        <v>1.693549009</v>
      </c>
      <c r="AL40">
        <v>7.0564357999999994E-2</v>
      </c>
      <c r="AM40">
        <v>0.211693351</v>
      </c>
      <c r="AN40">
        <v>12.24798837</v>
      </c>
      <c r="AO40">
        <v>672.69310170000006</v>
      </c>
      <c r="AP40">
        <v>1.6921092959999999</v>
      </c>
      <c r="AQ40">
        <v>6.7684333999999999E-2</v>
      </c>
      <c r="AR40">
        <v>0.22561381999999999</v>
      </c>
      <c r="AS40">
        <v>10.445948850000001</v>
      </c>
      <c r="AT40">
        <v>996.30161329999999</v>
      </c>
      <c r="AU40">
        <v>1.0085651849999999</v>
      </c>
      <c r="AV40">
        <v>0.15223615200000001</v>
      </c>
      <c r="AW40">
        <v>0.28544356799999998</v>
      </c>
      <c r="AX40">
        <v>1.636538947</v>
      </c>
      <c r="AY40">
        <v>599.58899340000005</v>
      </c>
      <c r="AZ40">
        <v>0.92921114699999996</v>
      </c>
      <c r="BA40">
        <v>0.13169871899999999</v>
      </c>
      <c r="BB40">
        <v>1.671853273</v>
      </c>
      <c r="BC40">
        <v>1.1048105500000001</v>
      </c>
      <c r="BD40">
        <v>2541.0797830000001</v>
      </c>
      <c r="BE40">
        <v>0.74067788599999995</v>
      </c>
      <c r="BF40">
        <v>7.1410600000000005E-2</v>
      </c>
      <c r="BG40">
        <v>0.26073200299999999</v>
      </c>
      <c r="BH40">
        <v>0.69749709199999999</v>
      </c>
      <c r="BI40">
        <v>4761.4517800000003</v>
      </c>
    </row>
    <row r="41" spans="1:61">
      <c r="A41" t="s">
        <v>545</v>
      </c>
      <c r="B41">
        <v>0.50951445900000003</v>
      </c>
      <c r="C41">
        <v>1.4985745999999999E-2</v>
      </c>
      <c r="D41">
        <v>0.292221432</v>
      </c>
      <c r="E41">
        <v>2.3527558339999999</v>
      </c>
      <c r="F41">
        <v>3840.5876969999999</v>
      </c>
      <c r="G41">
        <v>1.1490471689999999</v>
      </c>
      <c r="H41">
        <v>4.3982754999999998E-2</v>
      </c>
      <c r="I41">
        <v>0.29688366900000002</v>
      </c>
      <c r="J41">
        <v>1.5174048819999999</v>
      </c>
      <c r="K41">
        <v>2145.385393</v>
      </c>
      <c r="L41">
        <v>1.1374772150000001</v>
      </c>
      <c r="M41">
        <v>7.075215E-2</v>
      </c>
      <c r="N41">
        <v>0.576902374</v>
      </c>
      <c r="O41">
        <v>1.7415959539999999</v>
      </c>
      <c r="P41">
        <v>1443.278352</v>
      </c>
      <c r="Q41">
        <v>1.5522731599999999</v>
      </c>
      <c r="R41">
        <v>0.142641342</v>
      </c>
      <c r="S41">
        <v>0.69642420199999999</v>
      </c>
      <c r="T41">
        <v>1.9046831529999999</v>
      </c>
      <c r="U41">
        <v>4256.2856819999997</v>
      </c>
      <c r="V41">
        <v>0.96308162799999997</v>
      </c>
      <c r="W41">
        <v>4.4587073999999997E-2</v>
      </c>
      <c r="X41">
        <v>4.752993311</v>
      </c>
      <c r="Y41">
        <v>0.86499022199999998</v>
      </c>
      <c r="Z41">
        <v>999.79672400000004</v>
      </c>
      <c r="AA41">
        <v>0.91842729499999998</v>
      </c>
      <c r="AB41">
        <v>2.9626651E-2</v>
      </c>
      <c r="AC41">
        <v>0.48390299199999998</v>
      </c>
      <c r="AD41">
        <v>0.90855183900000003</v>
      </c>
      <c r="AE41">
        <v>710.42583950000005</v>
      </c>
      <c r="AF41">
        <v>1.7824786159999999</v>
      </c>
      <c r="AG41">
        <v>0.146219075</v>
      </c>
      <c r="AH41">
        <v>0.68931694099999996</v>
      </c>
      <c r="AI41">
        <v>2.081879898</v>
      </c>
      <c r="AJ41">
        <v>4673.7335650000005</v>
      </c>
      <c r="AK41">
        <v>1.472699413</v>
      </c>
      <c r="AL41">
        <v>5.9303259999999997E-2</v>
      </c>
      <c r="AM41">
        <v>0.286631521</v>
      </c>
      <c r="AN41">
        <v>1.9817208580000001</v>
      </c>
      <c r="AO41">
        <v>1372.1718659999999</v>
      </c>
      <c r="AP41">
        <v>1.175525395</v>
      </c>
      <c r="AQ41">
        <v>7.1884625999999993E-2</v>
      </c>
      <c r="AR41">
        <v>0.24102536399999999</v>
      </c>
      <c r="AS41">
        <v>1.7548305420000001</v>
      </c>
      <c r="AT41">
        <v>1771.9438110000001</v>
      </c>
      <c r="AU41">
        <v>0.82011314499999999</v>
      </c>
      <c r="AV41">
        <v>3.0658445999999999E-2</v>
      </c>
      <c r="AW41">
        <v>0.49053479300000002</v>
      </c>
      <c r="AX41">
        <v>1.31831173</v>
      </c>
      <c r="AY41">
        <v>1488.6465459999999</v>
      </c>
      <c r="AZ41">
        <v>0.80767946099999999</v>
      </c>
      <c r="BA41">
        <v>8.7519738E-2</v>
      </c>
      <c r="BB41">
        <v>1.8078996110000001</v>
      </c>
      <c r="BC41">
        <v>1.2202720760000001</v>
      </c>
      <c r="BD41">
        <v>3717.5899610000001</v>
      </c>
      <c r="BE41">
        <v>0.56924865999999996</v>
      </c>
      <c r="BF41">
        <v>6.3817125000000002E-2</v>
      </c>
      <c r="BG41">
        <v>0.25271554000000002</v>
      </c>
      <c r="BH41">
        <v>0.76325162499999999</v>
      </c>
      <c r="BI41">
        <v>6195.3829690000002</v>
      </c>
    </row>
    <row r="42" spans="1:61">
      <c r="A42" t="s">
        <v>546</v>
      </c>
      <c r="B42">
        <v>0.62146648100000002</v>
      </c>
      <c r="C42">
        <v>0.39547965400000001</v>
      </c>
      <c r="D42">
        <v>0.50847257499999998</v>
      </c>
      <c r="E42">
        <v>1.01695007</v>
      </c>
      <c r="F42">
        <v>509.35413030000001</v>
      </c>
      <c r="G42">
        <v>0.69128295799999995</v>
      </c>
      <c r="H42">
        <v>1.230821326</v>
      </c>
      <c r="I42">
        <v>0.42151377400000001</v>
      </c>
      <c r="J42">
        <v>1.6354741800000001</v>
      </c>
      <c r="K42">
        <v>699.55911619999995</v>
      </c>
      <c r="L42">
        <v>0.72702734999999996</v>
      </c>
      <c r="M42">
        <v>0.502173482</v>
      </c>
      <c r="N42">
        <v>0.70454180600000005</v>
      </c>
      <c r="O42">
        <v>1.2366954889999999</v>
      </c>
      <c r="P42">
        <v>1048.0145729999999</v>
      </c>
      <c r="Q42">
        <v>1.1611358249999999</v>
      </c>
      <c r="R42">
        <v>1.2222412890000001</v>
      </c>
      <c r="S42">
        <v>0.97779633099999996</v>
      </c>
      <c r="T42">
        <v>1.8537340879999999</v>
      </c>
      <c r="U42">
        <v>1753.15543</v>
      </c>
      <c r="V42">
        <v>0.57000767200000002</v>
      </c>
      <c r="W42">
        <v>0.36538936999999999</v>
      </c>
      <c r="X42">
        <v>5.4954605519999999</v>
      </c>
      <c r="Y42">
        <v>0.48231533199999999</v>
      </c>
      <c r="Z42">
        <v>610.00616960000002</v>
      </c>
      <c r="AA42">
        <v>0.68975641200000004</v>
      </c>
      <c r="AB42">
        <v>0.57235039799999998</v>
      </c>
      <c r="AC42">
        <v>0.42559340299999998</v>
      </c>
      <c r="AD42">
        <v>0.61637686899999999</v>
      </c>
      <c r="AE42">
        <v>478.06060339999999</v>
      </c>
      <c r="AF42">
        <v>1.3104852389999999</v>
      </c>
      <c r="AG42">
        <v>1.394485918</v>
      </c>
      <c r="AH42">
        <v>1.075271463</v>
      </c>
      <c r="AI42">
        <v>2.4697573799999999</v>
      </c>
      <c r="AJ42">
        <v>1936.9211929999999</v>
      </c>
      <c r="AK42">
        <v>0.66288404700000003</v>
      </c>
      <c r="AL42">
        <v>0.62270834100000005</v>
      </c>
      <c r="AM42">
        <v>0.49716303499999998</v>
      </c>
      <c r="AN42">
        <v>1.11484907</v>
      </c>
      <c r="AO42">
        <v>1350.3364650000001</v>
      </c>
      <c r="AP42">
        <v>0.64211936800000002</v>
      </c>
      <c r="AQ42">
        <v>0.57188693400000001</v>
      </c>
      <c r="AR42">
        <v>0.396307733</v>
      </c>
      <c r="AS42">
        <v>1.244105019</v>
      </c>
      <c r="AT42">
        <v>1493.590762</v>
      </c>
      <c r="AU42">
        <v>0.61887470099999997</v>
      </c>
      <c r="AV42">
        <v>0.59308813800000004</v>
      </c>
      <c r="AW42">
        <v>0.64466126499999998</v>
      </c>
      <c r="AX42">
        <v>0.41258502000000002</v>
      </c>
      <c r="AY42">
        <v>442.4749984</v>
      </c>
      <c r="AZ42">
        <v>0.51379655000000002</v>
      </c>
      <c r="BA42">
        <v>0.92298833400000002</v>
      </c>
      <c r="BB42">
        <v>2.2490122640000001</v>
      </c>
      <c r="BC42">
        <v>0.55994601300000002</v>
      </c>
      <c r="BD42">
        <v>3021.5005000000001</v>
      </c>
      <c r="BE42">
        <v>0.55511405000000003</v>
      </c>
      <c r="BF42">
        <v>0.60533837099999999</v>
      </c>
      <c r="BG42">
        <v>0.44409067299999999</v>
      </c>
      <c r="BH42">
        <v>0.46259456900000001</v>
      </c>
      <c r="BI42">
        <v>2991.3762489999999</v>
      </c>
    </row>
    <row r="43" spans="1:61">
      <c r="A43" t="s">
        <v>547</v>
      </c>
      <c r="B43">
        <v>0.41237948699999999</v>
      </c>
      <c r="C43">
        <v>2.572636932</v>
      </c>
      <c r="D43">
        <v>0.33671388899999999</v>
      </c>
      <c r="E43">
        <v>17.35394385</v>
      </c>
      <c r="F43">
        <v>7606.3550130000003</v>
      </c>
      <c r="G43">
        <v>0.76451429599999998</v>
      </c>
      <c r="H43">
        <v>4.6231429879999997</v>
      </c>
      <c r="I43">
        <v>0.33177010200000001</v>
      </c>
      <c r="J43">
        <v>11.590360110000001</v>
      </c>
      <c r="K43">
        <v>1635.371294</v>
      </c>
      <c r="L43">
        <v>0.59619486899999996</v>
      </c>
      <c r="M43">
        <v>2.4828398470000002</v>
      </c>
      <c r="N43">
        <v>0.73347609400000002</v>
      </c>
      <c r="O43">
        <v>9.9588189269999994</v>
      </c>
      <c r="P43">
        <v>2002.6331540000001</v>
      </c>
      <c r="Q43">
        <v>2.4260110930000001</v>
      </c>
      <c r="R43">
        <v>7.1748009399999999</v>
      </c>
      <c r="S43">
        <v>0.53337793</v>
      </c>
      <c r="T43">
        <v>3.8368871420000001</v>
      </c>
      <c r="U43">
        <v>2075.6446030000002</v>
      </c>
      <c r="V43">
        <v>0.38620138999999998</v>
      </c>
      <c r="W43">
        <v>1.804033048</v>
      </c>
      <c r="X43">
        <v>6.7294278289999996</v>
      </c>
      <c r="Y43">
        <v>3.9096267039999999</v>
      </c>
      <c r="Z43">
        <v>1685.228971</v>
      </c>
      <c r="AA43">
        <v>0.60102169299999997</v>
      </c>
      <c r="AB43">
        <v>3.1939413220000001</v>
      </c>
      <c r="AC43">
        <v>0.39146971600000002</v>
      </c>
      <c r="AD43">
        <v>4.0022099520000003</v>
      </c>
      <c r="AE43">
        <v>3046.706745</v>
      </c>
      <c r="AF43">
        <v>1.9445648250000001</v>
      </c>
      <c r="AG43">
        <v>6.2695241959999999</v>
      </c>
      <c r="AH43">
        <v>0.61466233299999995</v>
      </c>
      <c r="AI43">
        <v>8.4487856630000007</v>
      </c>
      <c r="AJ43">
        <v>2911.8902619999999</v>
      </c>
      <c r="AK43">
        <v>0.55271377899999996</v>
      </c>
      <c r="AL43">
        <v>3.1408177290000001</v>
      </c>
      <c r="AM43">
        <v>0.19886000500000001</v>
      </c>
      <c r="AN43">
        <v>9.7733591099999995</v>
      </c>
      <c r="AO43">
        <v>2318.8246589999999</v>
      </c>
      <c r="AP43">
        <v>0.609518648</v>
      </c>
      <c r="AQ43">
        <v>2.9593349999999998</v>
      </c>
      <c r="AR43">
        <v>0.28407437099999999</v>
      </c>
      <c r="AS43">
        <v>8.8669722869999994</v>
      </c>
      <c r="AT43">
        <v>2716.695788</v>
      </c>
      <c r="AU43">
        <v>0.57682803599999999</v>
      </c>
      <c r="AV43">
        <v>3.0273727739999998</v>
      </c>
      <c r="AW43">
        <v>0.49165697200000003</v>
      </c>
      <c r="AX43">
        <v>5.1179063029999998</v>
      </c>
      <c r="AY43">
        <v>2947.2851169999999</v>
      </c>
      <c r="AZ43">
        <v>0.68762290500000001</v>
      </c>
      <c r="BA43">
        <v>3.4890090389999999</v>
      </c>
      <c r="BB43">
        <v>2.4410663220000002</v>
      </c>
      <c r="BC43">
        <v>2.4286913139999999</v>
      </c>
      <c r="BD43">
        <v>6759.5418079999999</v>
      </c>
      <c r="BE43">
        <v>0.639742217</v>
      </c>
      <c r="BF43">
        <v>2.9957692439999999</v>
      </c>
      <c r="BG43">
        <v>0.26476754899999999</v>
      </c>
      <c r="BH43">
        <v>2.374842127</v>
      </c>
      <c r="BI43">
        <v>5883.5144010000004</v>
      </c>
    </row>
    <row r="44" spans="1:61">
      <c r="A44" t="s">
        <v>549</v>
      </c>
      <c r="B44">
        <v>2.4716883900000002</v>
      </c>
      <c r="C44">
        <v>0.124582472</v>
      </c>
      <c r="D44">
        <v>6.6077003999999995E-2</v>
      </c>
      <c r="E44">
        <v>0.87620674200000004</v>
      </c>
      <c r="F44">
        <v>41808.765440000003</v>
      </c>
      <c r="G44">
        <v>3.165110377</v>
      </c>
      <c r="H44">
        <v>0.254917012</v>
      </c>
      <c r="I44">
        <v>0.11477933799999999</v>
      </c>
      <c r="J44">
        <v>2.4580824219999999</v>
      </c>
      <c r="K44">
        <v>35350.086819999997</v>
      </c>
      <c r="L44">
        <v>1.8241039100000001</v>
      </c>
      <c r="M44">
        <v>0.18031161700000001</v>
      </c>
      <c r="N44">
        <v>0.21461370099999999</v>
      </c>
      <c r="O44">
        <v>1.8714909870000001</v>
      </c>
      <c r="P44">
        <v>34807.248820000001</v>
      </c>
      <c r="Q44">
        <v>5.6004855720000002</v>
      </c>
      <c r="R44">
        <v>0.47106847000000002</v>
      </c>
      <c r="S44">
        <v>0.31666334600000001</v>
      </c>
      <c r="T44">
        <v>4.2082109159999996</v>
      </c>
      <c r="U44">
        <v>13646.327590000001</v>
      </c>
      <c r="V44">
        <v>1.242623569</v>
      </c>
      <c r="W44">
        <v>0.102983716</v>
      </c>
      <c r="X44">
        <v>1.3917660350000001</v>
      </c>
      <c r="Y44">
        <v>0.78942658499999996</v>
      </c>
      <c r="Z44">
        <v>50991.5052</v>
      </c>
      <c r="AA44">
        <v>2.033486516</v>
      </c>
      <c r="AB44">
        <v>0.15289365499999999</v>
      </c>
      <c r="AC44">
        <v>0.14483195400000001</v>
      </c>
      <c r="AD44">
        <v>1.2028586240000001</v>
      </c>
      <c r="AE44">
        <v>25237.937580000002</v>
      </c>
      <c r="AF44">
        <v>5.5270953909999996</v>
      </c>
      <c r="AG44">
        <v>0.56411652700000003</v>
      </c>
      <c r="AH44">
        <v>0.275836937</v>
      </c>
      <c r="AI44">
        <v>4.112662458</v>
      </c>
      <c r="AJ44">
        <v>15690.949119999999</v>
      </c>
      <c r="AK44">
        <v>1.9747884280000001</v>
      </c>
      <c r="AL44">
        <v>0.182761479</v>
      </c>
      <c r="AM44">
        <v>9.8484140999999997E-2</v>
      </c>
      <c r="AN44">
        <v>1.5929900450000001</v>
      </c>
      <c r="AO44">
        <v>49162.880230000002</v>
      </c>
      <c r="AP44">
        <v>2.1277464290000001</v>
      </c>
      <c r="AQ44">
        <v>0.18808884000000001</v>
      </c>
      <c r="AR44">
        <v>0.114626857</v>
      </c>
      <c r="AS44">
        <v>1.8790328730000001</v>
      </c>
      <c r="AT44">
        <v>56606.820140000003</v>
      </c>
      <c r="AU44">
        <v>2.2857300650000001</v>
      </c>
      <c r="AV44">
        <v>0.16449926400000001</v>
      </c>
      <c r="AW44">
        <v>0.132366926</v>
      </c>
      <c r="AX44">
        <v>1.208568273</v>
      </c>
      <c r="AY44">
        <v>23790.84693</v>
      </c>
      <c r="AZ44">
        <v>2.5917228899999998</v>
      </c>
      <c r="BA44">
        <v>0.16239304099999999</v>
      </c>
      <c r="BB44">
        <v>0.49084898500000002</v>
      </c>
      <c r="BC44">
        <v>1.252426201</v>
      </c>
      <c r="BD44">
        <v>83576.750839999993</v>
      </c>
      <c r="BE44">
        <v>2.2737650029999998</v>
      </c>
      <c r="BF44">
        <v>0.14033537900000001</v>
      </c>
      <c r="BG44">
        <v>0.10768367099999999</v>
      </c>
      <c r="BH44">
        <v>1.096402487</v>
      </c>
      <c r="BI44">
        <v>70715.011670000007</v>
      </c>
    </row>
    <row r="45" spans="1:61">
      <c r="A45" t="s">
        <v>550</v>
      </c>
      <c r="B45">
        <v>0.33461142999999999</v>
      </c>
      <c r="C45">
        <v>0.30508696800000001</v>
      </c>
      <c r="D45">
        <v>0.29524548</v>
      </c>
      <c r="E45">
        <v>1.869891183</v>
      </c>
      <c r="F45">
        <v>2924.0380329999998</v>
      </c>
      <c r="G45">
        <v>1.4344259509999999</v>
      </c>
      <c r="H45">
        <v>1.0370126209999999</v>
      </c>
      <c r="I45">
        <v>0.21733734800000001</v>
      </c>
      <c r="J45">
        <v>3.6761089849999999</v>
      </c>
      <c r="K45">
        <v>1899.4604629999999</v>
      </c>
      <c r="L45">
        <v>1.0607982929999999</v>
      </c>
      <c r="M45">
        <v>0.75526416299999999</v>
      </c>
      <c r="N45">
        <v>0.44629075600000001</v>
      </c>
      <c r="O45">
        <v>3.38837667</v>
      </c>
      <c r="P45">
        <v>2288.083983</v>
      </c>
      <c r="Q45">
        <v>2.3386961849999999</v>
      </c>
      <c r="R45">
        <v>1.2934273249999999</v>
      </c>
      <c r="S45">
        <v>0.80463083999999996</v>
      </c>
      <c r="T45">
        <v>3.7975651949999998</v>
      </c>
      <c r="U45">
        <v>4749.1262790000001</v>
      </c>
      <c r="V45">
        <v>0.80512842500000004</v>
      </c>
      <c r="W45">
        <v>0.49093243199999997</v>
      </c>
      <c r="X45">
        <v>3.1288739990000001</v>
      </c>
      <c r="Y45">
        <v>1.708444292</v>
      </c>
      <c r="Z45">
        <v>1362.0380379999999</v>
      </c>
      <c r="AA45">
        <v>1.22318061</v>
      </c>
      <c r="AB45">
        <v>0.73190317500000002</v>
      </c>
      <c r="AC45">
        <v>0.17044263800000001</v>
      </c>
      <c r="AD45">
        <v>2.4764376530000001</v>
      </c>
      <c r="AE45">
        <v>699.76173440000002</v>
      </c>
      <c r="AF45">
        <v>2.791798054</v>
      </c>
      <c r="AG45">
        <v>1.7715026519999999</v>
      </c>
      <c r="AH45">
        <v>0.63908718799999997</v>
      </c>
      <c r="AI45">
        <v>5.5836017690000004</v>
      </c>
      <c r="AJ45">
        <v>2902.4529779999998</v>
      </c>
      <c r="AK45">
        <v>1.227105407</v>
      </c>
      <c r="AL45">
        <v>0.92481139899999998</v>
      </c>
      <c r="AM45">
        <v>0.16139376</v>
      </c>
      <c r="AN45">
        <v>3.207377497</v>
      </c>
      <c r="AO45">
        <v>2647.0337930000001</v>
      </c>
      <c r="AP45">
        <v>1.365760718</v>
      </c>
      <c r="AQ45">
        <v>0.73193966799999999</v>
      </c>
      <c r="AR45">
        <v>0.16442104699999999</v>
      </c>
      <c r="AS45">
        <v>3.3918504450000002</v>
      </c>
      <c r="AT45">
        <v>2825.3396429999998</v>
      </c>
      <c r="AU45">
        <v>0.67723873499999998</v>
      </c>
      <c r="AV45">
        <v>0.48043574900000002</v>
      </c>
      <c r="AW45">
        <v>0.44570536199999999</v>
      </c>
      <c r="AX45">
        <v>1.516556418</v>
      </c>
      <c r="AY45">
        <v>1971.1702090000001</v>
      </c>
      <c r="AZ45">
        <v>1.414372325</v>
      </c>
      <c r="BA45">
        <v>0.789415121</v>
      </c>
      <c r="BB45">
        <v>1.217018545</v>
      </c>
      <c r="BC45">
        <v>2.502161198</v>
      </c>
      <c r="BD45">
        <v>3956.684792</v>
      </c>
      <c r="BE45">
        <v>1.1554528239999999</v>
      </c>
      <c r="BF45">
        <v>0.88231403900000005</v>
      </c>
      <c r="BG45">
        <v>0.20844906699999999</v>
      </c>
      <c r="BH45">
        <v>2.1204276219999998</v>
      </c>
      <c r="BI45">
        <v>4400.3990720000002</v>
      </c>
    </row>
    <row r="46" spans="1:61">
      <c r="A46" t="s">
        <v>551</v>
      </c>
      <c r="B46">
        <v>0.59832693699999995</v>
      </c>
      <c r="C46">
        <v>2.6748711109999999</v>
      </c>
      <c r="D46">
        <v>0.175978826</v>
      </c>
      <c r="E46">
        <v>0.21997334099999999</v>
      </c>
      <c r="F46">
        <v>3270.51395</v>
      </c>
      <c r="G46">
        <v>0.88134361000000006</v>
      </c>
      <c r="H46">
        <v>4.0550539800000003</v>
      </c>
      <c r="I46">
        <v>0.26483739499999998</v>
      </c>
      <c r="J46">
        <v>0.19103056299999999</v>
      </c>
      <c r="K46">
        <v>2716.733287</v>
      </c>
      <c r="L46">
        <v>0.82479697900000004</v>
      </c>
      <c r="M46">
        <v>2.0874518370000001</v>
      </c>
      <c r="N46">
        <v>0.42156318599999998</v>
      </c>
      <c r="O46">
        <v>0.209763388</v>
      </c>
      <c r="P46">
        <v>3857.0423919999998</v>
      </c>
      <c r="Q46">
        <v>2.3607042749999998</v>
      </c>
      <c r="R46">
        <v>5.9779177429999999</v>
      </c>
      <c r="S46">
        <v>0.49498660100000003</v>
      </c>
      <c r="T46">
        <v>1.142280462</v>
      </c>
      <c r="U46">
        <v>2813.8341070000001</v>
      </c>
      <c r="V46">
        <v>0.467672847</v>
      </c>
      <c r="W46">
        <v>1.6599796170000001</v>
      </c>
      <c r="X46">
        <v>5.6377677190000002</v>
      </c>
      <c r="Y46">
        <v>0.118202665</v>
      </c>
      <c r="Z46">
        <v>1734.799773</v>
      </c>
      <c r="AA46">
        <v>0.73383732000000002</v>
      </c>
      <c r="AB46">
        <v>2.6785018310000002</v>
      </c>
      <c r="AC46">
        <v>0.31554958799999999</v>
      </c>
      <c r="AD46">
        <v>0.205474199</v>
      </c>
      <c r="AE46">
        <v>956.05104819999997</v>
      </c>
      <c r="AF46">
        <v>2.932828094</v>
      </c>
      <c r="AG46">
        <v>6.0548701329999997</v>
      </c>
      <c r="AH46">
        <v>0.49668899500000002</v>
      </c>
      <c r="AI46">
        <v>1.0643332190000001</v>
      </c>
      <c r="AJ46">
        <v>1375.890928</v>
      </c>
      <c r="AK46">
        <v>0.64982724300000005</v>
      </c>
      <c r="AL46">
        <v>2.6986084269999999</v>
      </c>
      <c r="AM46">
        <v>0.19163771499999999</v>
      </c>
      <c r="AN46">
        <v>0.195121882</v>
      </c>
      <c r="AO46">
        <v>3892.3975850000002</v>
      </c>
      <c r="AP46">
        <v>0.84789330299999999</v>
      </c>
      <c r="AQ46">
        <v>2.5905486899999999</v>
      </c>
      <c r="AR46">
        <v>0.189552741</v>
      </c>
      <c r="AS46">
        <v>0.29757696700000003</v>
      </c>
      <c r="AT46">
        <v>3676.1334179999999</v>
      </c>
      <c r="AU46">
        <v>0.79130036000000004</v>
      </c>
      <c r="AV46">
        <v>3.075135822</v>
      </c>
      <c r="AW46">
        <v>0.34740069099999998</v>
      </c>
      <c r="AX46">
        <v>0.25090030299999999</v>
      </c>
      <c r="AY46">
        <v>1773.551154</v>
      </c>
      <c r="AZ46">
        <v>0.88932001599999999</v>
      </c>
      <c r="BA46">
        <v>2.8040232509999998</v>
      </c>
      <c r="BB46">
        <v>1.7154586089999999</v>
      </c>
      <c r="BC46">
        <v>0.23812351500000001</v>
      </c>
      <c r="BD46">
        <v>3825.7961759999998</v>
      </c>
      <c r="BE46">
        <v>0.65388033899999998</v>
      </c>
      <c r="BF46">
        <v>2.5080629349999999</v>
      </c>
      <c r="BG46">
        <v>0.16918602799999999</v>
      </c>
      <c r="BH46">
        <v>0.214911937</v>
      </c>
      <c r="BI46">
        <v>3458.6255820000001</v>
      </c>
    </row>
    <row r="47" spans="1:61">
      <c r="A47" t="s">
        <v>555</v>
      </c>
      <c r="B47">
        <v>0.76004026999999996</v>
      </c>
      <c r="C47">
        <v>0.43430967100000001</v>
      </c>
      <c r="D47">
        <v>0.597174498</v>
      </c>
      <c r="E47">
        <v>2.823011443</v>
      </c>
      <c r="F47">
        <v>530.07362039999998</v>
      </c>
      <c r="G47">
        <v>2.2143310199999999</v>
      </c>
      <c r="H47">
        <v>0.42383769900000001</v>
      </c>
      <c r="I47">
        <v>0.30274067300000002</v>
      </c>
      <c r="J47">
        <v>6.2364646739999996</v>
      </c>
      <c r="K47">
        <v>1363.615401</v>
      </c>
      <c r="L47">
        <v>1.469819188</v>
      </c>
      <c r="M47">
        <v>0.411895701</v>
      </c>
      <c r="N47">
        <v>0.37721007299999998</v>
      </c>
      <c r="O47">
        <v>5.6885048889999998</v>
      </c>
      <c r="P47">
        <v>1811.6780180000001</v>
      </c>
      <c r="Q47">
        <v>2.8895148310000001</v>
      </c>
      <c r="R47">
        <v>1.3597758849999999</v>
      </c>
      <c r="S47">
        <v>0.84985916299999997</v>
      </c>
      <c r="T47">
        <v>11.16151284</v>
      </c>
      <c r="U47">
        <v>1891.0079450000001</v>
      </c>
      <c r="V47">
        <v>0.905465152</v>
      </c>
      <c r="W47">
        <v>0.38212336400000002</v>
      </c>
      <c r="X47">
        <v>2.824392714</v>
      </c>
      <c r="Y47">
        <v>3.1566649469999999</v>
      </c>
      <c r="Z47">
        <v>1073.2613670000001</v>
      </c>
      <c r="AA47">
        <v>2.0116535870000001</v>
      </c>
      <c r="AB47">
        <v>0.34249327400000001</v>
      </c>
      <c r="AC47">
        <v>0.18502522399999999</v>
      </c>
      <c r="AD47">
        <v>5.7594170399999998</v>
      </c>
      <c r="AE47">
        <v>1782.168396</v>
      </c>
      <c r="AF47">
        <v>3.178638608</v>
      </c>
      <c r="AG47">
        <v>1.1570229889999999</v>
      </c>
      <c r="AH47">
        <v>0.68658316600000002</v>
      </c>
      <c r="AI47">
        <v>12.282254910000001</v>
      </c>
      <c r="AJ47">
        <v>2559.4565170000001</v>
      </c>
      <c r="AK47">
        <v>1.5591165090000001</v>
      </c>
      <c r="AL47">
        <v>0.50625538699999995</v>
      </c>
      <c r="AM47">
        <v>0.23478443900000001</v>
      </c>
      <c r="AN47">
        <v>4.4535806630000003</v>
      </c>
      <c r="AO47">
        <v>1848.481982</v>
      </c>
      <c r="AP47">
        <v>2.0595014960000002</v>
      </c>
      <c r="AQ47">
        <v>0.39816944900000001</v>
      </c>
      <c r="AR47">
        <v>0.183066545</v>
      </c>
      <c r="AS47">
        <v>5.917624065</v>
      </c>
      <c r="AT47">
        <v>1637.150504</v>
      </c>
      <c r="AU47">
        <v>1.258388251</v>
      </c>
      <c r="AV47">
        <v>0.77600662499999995</v>
      </c>
      <c r="AW47">
        <v>0.356544641</v>
      </c>
      <c r="AX47">
        <v>3.6493346670000002</v>
      </c>
      <c r="AY47">
        <v>544.02289640000004</v>
      </c>
      <c r="AZ47">
        <v>1.9697594380000001</v>
      </c>
      <c r="BA47">
        <v>0.64816852899999999</v>
      </c>
      <c r="BB47">
        <v>1.111148971</v>
      </c>
      <c r="BC47">
        <v>6.5995297810000002</v>
      </c>
      <c r="BD47">
        <v>3313.0251459999999</v>
      </c>
      <c r="BE47">
        <v>1.760189496</v>
      </c>
      <c r="BF47">
        <v>0.51953621000000005</v>
      </c>
      <c r="BG47">
        <v>0.19326739600000001</v>
      </c>
      <c r="BH47">
        <v>5.0311866519999997</v>
      </c>
      <c r="BI47">
        <v>3805.0495660000001</v>
      </c>
    </row>
    <row r="48" spans="1:61">
      <c r="A48" t="s">
        <v>556</v>
      </c>
      <c r="B48">
        <v>0.24115672399999999</v>
      </c>
      <c r="C48">
        <v>2.0632344119999999</v>
      </c>
      <c r="D48">
        <v>0.187566807</v>
      </c>
      <c r="E48">
        <v>5.1178909109999999</v>
      </c>
      <c r="F48">
        <v>1073.9602339999999</v>
      </c>
      <c r="G48">
        <v>0.30627770700000001</v>
      </c>
      <c r="H48">
        <v>3.5987664150000001</v>
      </c>
      <c r="I48">
        <v>0.22970828099999999</v>
      </c>
      <c r="J48">
        <v>6.5849807670000002</v>
      </c>
      <c r="K48">
        <v>154.04218610000001</v>
      </c>
      <c r="L48">
        <v>0.37686113900000001</v>
      </c>
      <c r="M48">
        <v>2.3365382710000002</v>
      </c>
      <c r="N48">
        <v>0.60297940500000002</v>
      </c>
      <c r="O48">
        <v>4.8426612860000002</v>
      </c>
      <c r="P48">
        <v>416.86503820000001</v>
      </c>
      <c r="Q48">
        <v>1.8633479959999999</v>
      </c>
      <c r="R48">
        <v>6.5217347559999999</v>
      </c>
      <c r="S48">
        <v>0.62111711700000005</v>
      </c>
      <c r="T48">
        <v>0</v>
      </c>
      <c r="U48">
        <v>114.9961394</v>
      </c>
      <c r="V48">
        <v>0.220701696</v>
      </c>
      <c r="W48">
        <v>2.1187353770000001</v>
      </c>
      <c r="X48">
        <v>3.111893491</v>
      </c>
      <c r="Y48">
        <v>0.37519349400000002</v>
      </c>
      <c r="Z48">
        <v>403.9663774</v>
      </c>
      <c r="AA48">
        <v>0.22580667400000001</v>
      </c>
      <c r="AB48">
        <v>3.0322623609999999</v>
      </c>
      <c r="AC48">
        <v>0.16129067799999999</v>
      </c>
      <c r="AD48">
        <v>0.32258135599999999</v>
      </c>
      <c r="AE48">
        <v>217.4916159</v>
      </c>
      <c r="AF48">
        <v>1.1627912979999999</v>
      </c>
      <c r="AG48">
        <v>7.2093004140000003</v>
      </c>
      <c r="AH48">
        <v>0.46511698899999998</v>
      </c>
      <c r="AI48">
        <v>5.3488418519999996</v>
      </c>
      <c r="AJ48">
        <v>139.93214270000001</v>
      </c>
      <c r="AK48">
        <v>0.22900742700000001</v>
      </c>
      <c r="AL48">
        <v>2.933478907</v>
      </c>
      <c r="AM48">
        <v>0.22900742700000001</v>
      </c>
      <c r="AN48">
        <v>3.5441770959999999</v>
      </c>
      <c r="AO48">
        <v>621.83424830000001</v>
      </c>
      <c r="AP48">
        <v>0.241935549</v>
      </c>
      <c r="AQ48">
        <v>3.1682163210000001</v>
      </c>
      <c r="AR48">
        <v>0.161290462</v>
      </c>
      <c r="AS48">
        <v>4.0898761050000001</v>
      </c>
      <c r="AT48">
        <v>650.36459379999997</v>
      </c>
      <c r="AU48">
        <v>0.13477027</v>
      </c>
      <c r="AV48">
        <v>2.762798294</v>
      </c>
      <c r="AW48">
        <v>6.7385283000000004E-2</v>
      </c>
      <c r="AX48">
        <v>0.26954127900000002</v>
      </c>
      <c r="AY48">
        <v>169.3225626</v>
      </c>
      <c r="AZ48">
        <v>0.34606716599999998</v>
      </c>
      <c r="BA48">
        <v>3.2774717459999998</v>
      </c>
      <c r="BB48">
        <v>1.3842727829999999</v>
      </c>
      <c r="BC48">
        <v>0.176426891</v>
      </c>
      <c r="BD48">
        <v>1369.961323</v>
      </c>
      <c r="BE48">
        <v>0.286130408</v>
      </c>
      <c r="BF48">
        <v>3.1173086959999998</v>
      </c>
      <c r="BG48">
        <v>0.20581350900000001</v>
      </c>
      <c r="BH48">
        <v>0.32126938700000002</v>
      </c>
      <c r="BI48">
        <v>1575.23675</v>
      </c>
    </row>
    <row r="49" spans="1:61">
      <c r="A49" t="s">
        <v>617</v>
      </c>
      <c r="B49">
        <v>0.47058931999999998</v>
      </c>
      <c r="C49">
        <v>0</v>
      </c>
      <c r="D49">
        <v>1.411765911</v>
      </c>
      <c r="E49">
        <v>0</v>
      </c>
      <c r="F49">
        <v>122.3025454</v>
      </c>
      <c r="G49">
        <v>0.20703930100000001</v>
      </c>
      <c r="H49">
        <v>0.20703930100000001</v>
      </c>
      <c r="I49">
        <v>0.41407814999999998</v>
      </c>
      <c r="J49">
        <v>0</v>
      </c>
      <c r="K49">
        <v>56.96965994</v>
      </c>
      <c r="L49">
        <v>0</v>
      </c>
      <c r="M49">
        <v>0</v>
      </c>
      <c r="N49">
        <v>0.63025204499999998</v>
      </c>
      <c r="O49">
        <v>0.63025204499999998</v>
      </c>
      <c r="P49">
        <v>74.779633770000004</v>
      </c>
      <c r="Q49">
        <v>0</v>
      </c>
      <c r="R49">
        <v>0</v>
      </c>
      <c r="S49">
        <v>0</v>
      </c>
      <c r="T49">
        <v>0</v>
      </c>
      <c r="U49">
        <v>50.712583219999999</v>
      </c>
      <c r="V49">
        <v>0</v>
      </c>
      <c r="W49">
        <v>0</v>
      </c>
      <c r="X49">
        <v>3.883495489</v>
      </c>
      <c r="Y49">
        <v>0.72815496199999996</v>
      </c>
      <c r="Z49">
        <v>36.732321229999997</v>
      </c>
      <c r="AA49">
        <v>0.33057971800000002</v>
      </c>
      <c r="AB49">
        <v>0</v>
      </c>
      <c r="AC49">
        <v>0.66115708299999998</v>
      </c>
      <c r="AD49">
        <v>0</v>
      </c>
      <c r="AE49">
        <v>42.445944390000001</v>
      </c>
      <c r="AF49">
        <v>1.8867929919999999</v>
      </c>
      <c r="AG49">
        <v>0</v>
      </c>
      <c r="AH49">
        <v>0</v>
      </c>
      <c r="AI49">
        <v>0.94339649599999997</v>
      </c>
      <c r="AJ49">
        <v>34.494900289999997</v>
      </c>
      <c r="AK49">
        <v>0</v>
      </c>
      <c r="AL49">
        <v>0</v>
      </c>
      <c r="AM49">
        <v>0.22321369799999999</v>
      </c>
      <c r="AN49">
        <v>0</v>
      </c>
      <c r="AO49">
        <v>30.379688470000001</v>
      </c>
      <c r="AP49">
        <v>0</v>
      </c>
      <c r="AQ49">
        <v>0</v>
      </c>
      <c r="AR49">
        <v>0.44943915000000001</v>
      </c>
      <c r="AS49">
        <v>0.44943915000000001</v>
      </c>
      <c r="AT49">
        <v>33.342424450000003</v>
      </c>
      <c r="AU49">
        <v>0.36496405599999998</v>
      </c>
      <c r="AV49">
        <v>0</v>
      </c>
      <c r="AW49">
        <v>1.094891767</v>
      </c>
      <c r="AX49">
        <v>0.72992651099999994</v>
      </c>
      <c r="AY49">
        <v>31.26306074</v>
      </c>
      <c r="AZ49">
        <v>0.43832218099999998</v>
      </c>
      <c r="BA49">
        <v>6.2617482000000002E-2</v>
      </c>
      <c r="BB49">
        <v>1.5028191769999999</v>
      </c>
      <c r="BC49">
        <v>0.31308645699999998</v>
      </c>
      <c r="BD49">
        <v>148.4581823</v>
      </c>
      <c r="BE49">
        <v>0.28050534500000002</v>
      </c>
      <c r="BF49">
        <v>0</v>
      </c>
      <c r="BG49">
        <v>0.490884353</v>
      </c>
      <c r="BH49">
        <v>0.14025267199999999</v>
      </c>
      <c r="BI49">
        <v>112.75978139999999</v>
      </c>
    </row>
    <row r="50" spans="1:61">
      <c r="A50" t="s">
        <v>563</v>
      </c>
      <c r="B50">
        <v>6.8229487000000005E-2</v>
      </c>
      <c r="C50">
        <v>8.6837528999999997E-2</v>
      </c>
      <c r="D50">
        <v>0.31633725400000001</v>
      </c>
      <c r="E50">
        <v>0.86837529300000005</v>
      </c>
      <c r="F50">
        <v>4639.4391459999997</v>
      </c>
      <c r="G50">
        <v>8.4195370000000005E-2</v>
      </c>
      <c r="H50">
        <v>0.16538370399999999</v>
      </c>
      <c r="I50">
        <v>0.40293364599999998</v>
      </c>
      <c r="J50">
        <v>1.28397849</v>
      </c>
      <c r="K50">
        <v>3922.5321140000001</v>
      </c>
      <c r="L50">
        <v>7.3878493000000003E-2</v>
      </c>
      <c r="M50">
        <v>0.14591013999999999</v>
      </c>
      <c r="N50">
        <v>0.67968353100000001</v>
      </c>
      <c r="O50">
        <v>1.464639609</v>
      </c>
      <c r="P50">
        <v>4252.9345700000003</v>
      </c>
      <c r="Q50">
        <v>0.42372957100000003</v>
      </c>
      <c r="R50">
        <v>0.29709699000000001</v>
      </c>
      <c r="S50">
        <v>0.83771756799999997</v>
      </c>
      <c r="T50">
        <v>2.3280759340000001</v>
      </c>
      <c r="U50">
        <v>7332.6109770000003</v>
      </c>
      <c r="V50">
        <v>9.2078338999999995E-2</v>
      </c>
      <c r="W50">
        <v>0.12890958599999999</v>
      </c>
      <c r="X50">
        <v>5.6965690709999999</v>
      </c>
      <c r="Y50">
        <v>0.75504166699999997</v>
      </c>
      <c r="Z50">
        <v>2904.795529</v>
      </c>
      <c r="AA50">
        <v>0.102387063</v>
      </c>
      <c r="AB50">
        <v>0.126636742</v>
      </c>
      <c r="AC50">
        <v>0.444576164</v>
      </c>
      <c r="AD50">
        <v>1.0696744739999999</v>
      </c>
      <c r="AE50">
        <v>2603.8657520000002</v>
      </c>
      <c r="AF50">
        <v>0.36721475199999998</v>
      </c>
      <c r="AG50">
        <v>0.31825294999999998</v>
      </c>
      <c r="AH50">
        <v>0.68546770199999996</v>
      </c>
      <c r="AI50">
        <v>2.7173861989999999</v>
      </c>
      <c r="AJ50">
        <v>6646.4513530000004</v>
      </c>
      <c r="AK50">
        <v>8.0525457999999994E-2</v>
      </c>
      <c r="AL50">
        <v>0.14866238400000001</v>
      </c>
      <c r="AM50">
        <v>0.361331807</v>
      </c>
      <c r="AN50">
        <v>1.558888394</v>
      </c>
      <c r="AO50">
        <v>3284.261321</v>
      </c>
      <c r="AP50">
        <v>8.0297317000000007E-2</v>
      </c>
      <c r="AQ50">
        <v>0.16757746400000001</v>
      </c>
      <c r="AR50">
        <v>0.35435640400000001</v>
      </c>
      <c r="AS50">
        <v>1.6478433189999999</v>
      </c>
      <c r="AT50">
        <v>4292.3313920000001</v>
      </c>
      <c r="AU50">
        <v>5.1101988000000001E-2</v>
      </c>
      <c r="AV50">
        <v>7.9846505999999998E-2</v>
      </c>
      <c r="AW50">
        <v>0.45672261800000002</v>
      </c>
      <c r="AX50">
        <v>0.76652631999999998</v>
      </c>
      <c r="AY50">
        <v>3572.432233</v>
      </c>
      <c r="AZ50">
        <v>0.105961448</v>
      </c>
      <c r="BA50">
        <v>0.131419643</v>
      </c>
      <c r="BB50">
        <v>2.0098281689999999</v>
      </c>
      <c r="BC50">
        <v>0.93369902599999999</v>
      </c>
      <c r="BD50">
        <v>13510.531230000001</v>
      </c>
      <c r="BE50">
        <v>8.7673405999999995E-2</v>
      </c>
      <c r="BF50">
        <v>0.120809653</v>
      </c>
      <c r="BG50">
        <v>0.37416380500000002</v>
      </c>
      <c r="BH50">
        <v>0.75730375299999997</v>
      </c>
      <c r="BI50">
        <v>11454.369489999999</v>
      </c>
    </row>
    <row r="51" spans="1:61">
      <c r="A51" t="s">
        <v>564</v>
      </c>
      <c r="B51">
        <v>0.242326491</v>
      </c>
      <c r="C51">
        <v>1.5347370199999999</v>
      </c>
      <c r="D51">
        <v>0.40387701599999998</v>
      </c>
      <c r="E51">
        <v>16.397392350000001</v>
      </c>
      <c r="F51">
        <v>356.26012050000003</v>
      </c>
      <c r="G51">
        <v>0.183486292</v>
      </c>
      <c r="H51">
        <v>0.73394436500000004</v>
      </c>
      <c r="I51">
        <v>0.36697218199999998</v>
      </c>
      <c r="J51">
        <v>22.93576139</v>
      </c>
      <c r="K51">
        <v>64.282535539999998</v>
      </c>
      <c r="L51">
        <v>0.28301875599999998</v>
      </c>
      <c r="M51">
        <v>0.75471668199999997</v>
      </c>
      <c r="N51">
        <v>0.66037709700000002</v>
      </c>
      <c r="O51">
        <v>18.679229960000001</v>
      </c>
      <c r="P51">
        <v>83.263037600000004</v>
      </c>
      <c r="Q51">
        <v>0.50504948599999999</v>
      </c>
      <c r="R51">
        <v>0.50504948599999999</v>
      </c>
      <c r="S51">
        <v>0</v>
      </c>
      <c r="T51">
        <v>17.171715240000001</v>
      </c>
      <c r="U51">
        <v>70.711911810000004</v>
      </c>
      <c r="V51">
        <v>0</v>
      </c>
      <c r="W51">
        <v>0.19762860500000001</v>
      </c>
      <c r="X51">
        <v>3.3596917679999998</v>
      </c>
      <c r="Y51">
        <v>14.62452199</v>
      </c>
      <c r="Z51">
        <v>45.112996469999999</v>
      </c>
      <c r="AA51">
        <v>0.175131541</v>
      </c>
      <c r="AB51">
        <v>0.46701799599999999</v>
      </c>
      <c r="AC51">
        <v>0.175131541</v>
      </c>
      <c r="AD51">
        <v>14.827812639999999</v>
      </c>
      <c r="AE51">
        <v>120.18165740000001</v>
      </c>
      <c r="AF51">
        <v>0.54644858500000004</v>
      </c>
      <c r="AG51">
        <v>0.54644858500000004</v>
      </c>
      <c r="AH51">
        <v>0.54644858500000004</v>
      </c>
      <c r="AI51">
        <v>19.945341620000001</v>
      </c>
      <c r="AJ51">
        <v>119.1050331</v>
      </c>
      <c r="AK51">
        <v>0.26525212500000001</v>
      </c>
      <c r="AL51">
        <v>0.530505699</v>
      </c>
      <c r="AM51">
        <v>0.26525212500000001</v>
      </c>
      <c r="AN51">
        <v>18.037128549999998</v>
      </c>
      <c r="AO51">
        <v>51.130100679999998</v>
      </c>
      <c r="AP51">
        <v>0.105042072</v>
      </c>
      <c r="AQ51">
        <v>0.63025243200000003</v>
      </c>
      <c r="AR51">
        <v>0.31512490100000001</v>
      </c>
      <c r="AS51">
        <v>15.651249010000001</v>
      </c>
      <c r="AT51">
        <v>71.33031029</v>
      </c>
      <c r="AU51">
        <v>0.28168998099999998</v>
      </c>
      <c r="AV51">
        <v>9.3896695000000002E-2</v>
      </c>
      <c r="AW51">
        <v>0.65727696599999996</v>
      </c>
      <c r="AX51">
        <v>8.2629157299999996</v>
      </c>
      <c r="AY51">
        <v>121.5151814</v>
      </c>
      <c r="AZ51">
        <v>0.36363599899999999</v>
      </c>
      <c r="BA51">
        <v>0.62809936399999999</v>
      </c>
      <c r="BB51">
        <v>1.619838742</v>
      </c>
      <c r="BC51">
        <v>10.64467179</v>
      </c>
      <c r="BD51">
        <v>281.20601219999998</v>
      </c>
      <c r="BE51">
        <v>0.23166128599999999</v>
      </c>
      <c r="BF51">
        <v>0.28314157200000001</v>
      </c>
      <c r="BG51">
        <v>0.18018100000000001</v>
      </c>
      <c r="BH51">
        <v>7.72203368</v>
      </c>
      <c r="BI51">
        <v>307.20319130000001</v>
      </c>
    </row>
    <row r="52" spans="1:61">
      <c r="A52" t="s">
        <v>565</v>
      </c>
      <c r="B52">
        <v>1.0038811990000001</v>
      </c>
      <c r="C52">
        <v>2.4463153389999999</v>
      </c>
      <c r="D52">
        <v>0.26261277</v>
      </c>
      <c r="E52">
        <v>9.8318221999999997E-2</v>
      </c>
      <c r="F52">
        <v>22244.674729999999</v>
      </c>
      <c r="G52">
        <v>1.531262355</v>
      </c>
      <c r="H52">
        <v>3.7031096680000002</v>
      </c>
      <c r="I52">
        <v>0.30566693700000003</v>
      </c>
      <c r="J52">
        <v>0.182815269</v>
      </c>
      <c r="K52">
        <v>8064.8043449999996</v>
      </c>
      <c r="L52">
        <v>1.74562832</v>
      </c>
      <c r="M52">
        <v>1.395941281</v>
      </c>
      <c r="N52">
        <v>0.49069407999999998</v>
      </c>
      <c r="O52">
        <v>0.265087552</v>
      </c>
      <c r="P52">
        <v>2785.384258</v>
      </c>
      <c r="Q52">
        <v>4.0406864750000002</v>
      </c>
      <c r="R52">
        <v>4.9590121720000004</v>
      </c>
      <c r="S52">
        <v>0.62871017100000004</v>
      </c>
      <c r="T52">
        <v>0.28963002199999999</v>
      </c>
      <c r="U52">
        <v>5055.5445639999998</v>
      </c>
      <c r="V52">
        <v>1.183253954</v>
      </c>
      <c r="W52">
        <v>1.146275162</v>
      </c>
      <c r="X52">
        <v>5.0781362330000004</v>
      </c>
      <c r="Y52">
        <v>4.0058007E-2</v>
      </c>
      <c r="Z52">
        <v>2893.383546</v>
      </c>
      <c r="AA52">
        <v>1.8073033270000001</v>
      </c>
      <c r="AB52">
        <v>1.4892958789999999</v>
      </c>
      <c r="AC52">
        <v>0.31208165100000002</v>
      </c>
      <c r="AD52">
        <v>0.108635576</v>
      </c>
      <c r="AE52">
        <v>3551.9888799999999</v>
      </c>
      <c r="AF52">
        <v>3.749782873</v>
      </c>
      <c r="AG52">
        <v>5.2405187890000002</v>
      </c>
      <c r="AH52">
        <v>0.57336286299999994</v>
      </c>
      <c r="AI52">
        <v>0.47015806799999998</v>
      </c>
      <c r="AJ52">
        <v>5675.7127920000003</v>
      </c>
      <c r="AK52">
        <v>1.803715323</v>
      </c>
      <c r="AL52">
        <v>1.8751968969999999</v>
      </c>
      <c r="AM52">
        <v>0.22397516200000001</v>
      </c>
      <c r="AN52">
        <v>0.25495072699999999</v>
      </c>
      <c r="AO52">
        <v>2845.9936280000002</v>
      </c>
      <c r="AP52">
        <v>1.898680513</v>
      </c>
      <c r="AQ52">
        <v>1.696834382</v>
      </c>
      <c r="AR52">
        <v>0.21169380700000001</v>
      </c>
      <c r="AS52">
        <v>0.22318139200000001</v>
      </c>
      <c r="AT52">
        <v>4565.8141999999998</v>
      </c>
      <c r="AU52">
        <v>1.452926854</v>
      </c>
      <c r="AV52">
        <v>2.7591279430000002</v>
      </c>
      <c r="AW52">
        <v>0.43380513799999998</v>
      </c>
      <c r="AX52">
        <v>0.194573784</v>
      </c>
      <c r="AY52">
        <v>7154.1064660000002</v>
      </c>
      <c r="AZ52">
        <v>1.8746577369999999</v>
      </c>
      <c r="BA52">
        <v>1.631943827</v>
      </c>
      <c r="BB52">
        <v>1.5016156270000001</v>
      </c>
      <c r="BC52">
        <v>8.8774618E-2</v>
      </c>
      <c r="BD52">
        <v>9843.2329929999996</v>
      </c>
      <c r="BE52">
        <v>1.6168153590000001</v>
      </c>
      <c r="BF52">
        <v>1.5976705330000001</v>
      </c>
      <c r="BG52">
        <v>0.27149958099999999</v>
      </c>
      <c r="BH52">
        <v>8.7019203000000003E-2</v>
      </c>
      <c r="BI52">
        <v>13630.49094</v>
      </c>
    </row>
    <row r="53" spans="1:61">
      <c r="A53" t="s">
        <v>566</v>
      </c>
      <c r="B53">
        <v>0.91361013999999996</v>
      </c>
      <c r="C53">
        <v>2.4069465829999999</v>
      </c>
      <c r="D53">
        <v>0.234823317</v>
      </c>
      <c r="E53">
        <v>0.11007359899999999</v>
      </c>
      <c r="F53">
        <v>15686.09282</v>
      </c>
      <c r="G53">
        <v>1.348204043</v>
      </c>
      <c r="H53">
        <v>3.9678852650000001</v>
      </c>
      <c r="I53">
        <v>0.29457651499999998</v>
      </c>
      <c r="J53">
        <v>0.137012622</v>
      </c>
      <c r="K53">
        <v>8608.6699800000006</v>
      </c>
      <c r="L53">
        <v>1.2056623769999999</v>
      </c>
      <c r="M53">
        <v>1.7398669170000001</v>
      </c>
      <c r="N53">
        <v>0.50863908000000002</v>
      </c>
      <c r="O53">
        <v>0.119758982</v>
      </c>
      <c r="P53">
        <v>5837.5244359999997</v>
      </c>
      <c r="Q53">
        <v>3.1881251069999998</v>
      </c>
      <c r="R53">
        <v>5.6743207880000002</v>
      </c>
      <c r="S53">
        <v>0.50720172200000002</v>
      </c>
      <c r="T53">
        <v>0.24001467200000001</v>
      </c>
      <c r="U53">
        <v>7886.1638220000004</v>
      </c>
      <c r="V53">
        <v>0.74749762600000003</v>
      </c>
      <c r="W53">
        <v>1.3667691479999999</v>
      </c>
      <c r="X53">
        <v>5.3009542060000001</v>
      </c>
      <c r="Y53">
        <v>5.2455843000000002E-2</v>
      </c>
      <c r="Z53">
        <v>6118.6953249999997</v>
      </c>
      <c r="AA53">
        <v>1.380022184</v>
      </c>
      <c r="AB53">
        <v>1.9991038210000001</v>
      </c>
      <c r="AC53">
        <v>0.246340908</v>
      </c>
      <c r="AD53">
        <v>0.141871582</v>
      </c>
      <c r="AE53">
        <v>5439.7459470000003</v>
      </c>
      <c r="AF53">
        <v>3.3735380039999998</v>
      </c>
      <c r="AG53">
        <v>5.3431009380000001</v>
      </c>
      <c r="AH53">
        <v>0.57741762200000002</v>
      </c>
      <c r="AI53">
        <v>0.37967254499999997</v>
      </c>
      <c r="AJ53">
        <v>8228.3354130000007</v>
      </c>
      <c r="AK53">
        <v>1.0609588780000001</v>
      </c>
      <c r="AL53">
        <v>2.412479335</v>
      </c>
      <c r="AM53">
        <v>0.16022297199999999</v>
      </c>
      <c r="AN53">
        <v>8.7998040999999999E-2</v>
      </c>
      <c r="AO53">
        <v>8168.4065479999999</v>
      </c>
      <c r="AP53">
        <v>1.410235162</v>
      </c>
      <c r="AQ53">
        <v>2.0698337850000001</v>
      </c>
      <c r="AR53">
        <v>0.15807217500000001</v>
      </c>
      <c r="AS53">
        <v>0.124968044</v>
      </c>
      <c r="AT53">
        <v>9053.4797500000004</v>
      </c>
      <c r="AU53">
        <v>1.07134416</v>
      </c>
      <c r="AV53">
        <v>2.6461908759999999</v>
      </c>
      <c r="AW53">
        <v>0.33031085399999999</v>
      </c>
      <c r="AX53">
        <v>0.17690795400000001</v>
      </c>
      <c r="AY53">
        <v>9222.9452149999997</v>
      </c>
      <c r="AZ53">
        <v>1.598718002</v>
      </c>
      <c r="BA53">
        <v>2.1439003159999999</v>
      </c>
      <c r="BB53">
        <v>1.566223039</v>
      </c>
      <c r="BC53">
        <v>0.12347822999999999</v>
      </c>
      <c r="BD53">
        <v>12873.750679999999</v>
      </c>
      <c r="BE53">
        <v>1.4783071759999999</v>
      </c>
      <c r="BF53">
        <v>1.979690296</v>
      </c>
      <c r="BG53">
        <v>0.19182378999999999</v>
      </c>
      <c r="BH53">
        <v>0.10969559</v>
      </c>
      <c r="BI53">
        <v>13768.238160000001</v>
      </c>
    </row>
    <row r="54" spans="1:61">
      <c r="A54" t="s">
        <v>567</v>
      </c>
      <c r="B54">
        <v>0.43513332199999999</v>
      </c>
      <c r="C54">
        <v>0.20950796099999999</v>
      </c>
      <c r="D54">
        <v>0.24173995500000001</v>
      </c>
      <c r="E54">
        <v>0.30620534599999999</v>
      </c>
      <c r="F54">
        <v>1785.6171629999999</v>
      </c>
      <c r="G54">
        <v>0.47337253600000001</v>
      </c>
      <c r="H54">
        <v>0.118343263</v>
      </c>
      <c r="I54">
        <v>0.47337253600000001</v>
      </c>
      <c r="J54">
        <v>0.82840323299999996</v>
      </c>
      <c r="K54">
        <v>99.667417490000005</v>
      </c>
      <c r="L54">
        <v>0.58027058099999995</v>
      </c>
      <c r="M54">
        <v>0.64474509000000002</v>
      </c>
      <c r="N54">
        <v>0.838168617</v>
      </c>
      <c r="O54">
        <v>0.45132156299999998</v>
      </c>
      <c r="P54">
        <v>121.83110499999999</v>
      </c>
      <c r="Q54">
        <v>1.986753038</v>
      </c>
      <c r="R54">
        <v>1.51371952</v>
      </c>
      <c r="S54">
        <v>0.56764226600000001</v>
      </c>
      <c r="T54">
        <v>1.51371952</v>
      </c>
      <c r="U54">
        <v>377.48732719999998</v>
      </c>
      <c r="V54">
        <v>0.43149922099999999</v>
      </c>
      <c r="W54">
        <v>0.21575039700000001</v>
      </c>
      <c r="X54">
        <v>4.9622481240000003</v>
      </c>
      <c r="Y54">
        <v>0.107874884</v>
      </c>
      <c r="Z54">
        <v>82.647722770000001</v>
      </c>
      <c r="AA54">
        <v>0.21390293299999999</v>
      </c>
      <c r="AB54">
        <v>0.641708799</v>
      </c>
      <c r="AC54">
        <v>0.32085478000000001</v>
      </c>
      <c r="AD54">
        <v>0.58823363699999998</v>
      </c>
      <c r="AE54">
        <v>131.19655539999999</v>
      </c>
      <c r="AF54">
        <v>1.787394076</v>
      </c>
      <c r="AG54">
        <v>0.89369584999999996</v>
      </c>
      <c r="AH54">
        <v>0.282218992</v>
      </c>
      <c r="AI54">
        <v>1.364063212</v>
      </c>
      <c r="AJ54">
        <v>691.85054730000002</v>
      </c>
      <c r="AK54">
        <v>0.22255232</v>
      </c>
      <c r="AL54">
        <v>0.22255232</v>
      </c>
      <c r="AM54">
        <v>0.29673710199999997</v>
      </c>
      <c r="AN54">
        <v>0.29673710199999997</v>
      </c>
      <c r="AO54">
        <v>91.410312619999999</v>
      </c>
      <c r="AP54">
        <v>0.478469329</v>
      </c>
      <c r="AQ54">
        <v>0.33492793199999998</v>
      </c>
      <c r="AR54">
        <v>0.430621798</v>
      </c>
      <c r="AS54">
        <v>0.430621798</v>
      </c>
      <c r="AT54">
        <v>156.59700470000001</v>
      </c>
      <c r="AU54">
        <v>0.544068683</v>
      </c>
      <c r="AV54">
        <v>0.26115411300000002</v>
      </c>
      <c r="AW54">
        <v>0.39173117000000002</v>
      </c>
      <c r="AX54">
        <v>0.43525446899999998</v>
      </c>
      <c r="AY54">
        <v>524.28381060000004</v>
      </c>
      <c r="AZ54">
        <v>0.82877040700000004</v>
      </c>
      <c r="BA54">
        <v>0.26583241200000002</v>
      </c>
      <c r="BB54">
        <v>1.6419080260000001</v>
      </c>
      <c r="BC54">
        <v>0.54730425800000004</v>
      </c>
      <c r="BD54">
        <v>594.48345380000001</v>
      </c>
      <c r="BE54">
        <v>0.53549298700000003</v>
      </c>
      <c r="BF54">
        <v>0.233420661</v>
      </c>
      <c r="BG54">
        <v>0.27461254299999999</v>
      </c>
      <c r="BH54">
        <v>0.34326567899999999</v>
      </c>
      <c r="BI54">
        <v>575.89725669999996</v>
      </c>
    </row>
    <row r="55" spans="1:61">
      <c r="A55" t="s">
        <v>568</v>
      </c>
      <c r="B55">
        <v>1.28102607</v>
      </c>
      <c r="C55">
        <v>0.16012895599999999</v>
      </c>
      <c r="D55">
        <v>8.0064128999999998E-2</v>
      </c>
      <c r="E55">
        <v>5.20418235</v>
      </c>
      <c r="F55">
        <v>359.42559820000002</v>
      </c>
      <c r="G55">
        <v>2.370694485</v>
      </c>
      <c r="H55">
        <v>0.107758626</v>
      </c>
      <c r="I55">
        <v>5.3879372000000002E-2</v>
      </c>
      <c r="J55">
        <v>7.1659816369999998</v>
      </c>
      <c r="K55">
        <v>218.91446970000001</v>
      </c>
      <c r="L55">
        <v>1.8476283529999999</v>
      </c>
      <c r="M55">
        <v>9.1240977000000001E-2</v>
      </c>
      <c r="N55">
        <v>0.20529219900000001</v>
      </c>
      <c r="O55">
        <v>4.2427064019999996</v>
      </c>
      <c r="P55">
        <v>344.36335550000001</v>
      </c>
      <c r="Q55">
        <v>6.2147059269999998</v>
      </c>
      <c r="R55">
        <v>0.18832352799999999</v>
      </c>
      <c r="S55">
        <v>0.28248580099999998</v>
      </c>
      <c r="T55">
        <v>15.536713969999999</v>
      </c>
      <c r="U55">
        <v>379.27298150000001</v>
      </c>
      <c r="V55">
        <v>0.48820179400000002</v>
      </c>
      <c r="W55">
        <v>0.24410089700000001</v>
      </c>
      <c r="X55">
        <v>0.32546746700000001</v>
      </c>
      <c r="Y55">
        <v>2.6037444829999998</v>
      </c>
      <c r="Z55">
        <v>219.1457417</v>
      </c>
      <c r="AA55">
        <v>1.7536570499999999</v>
      </c>
      <c r="AB55">
        <v>0.104384299</v>
      </c>
      <c r="AC55">
        <v>2.0876860000000001E-2</v>
      </c>
      <c r="AD55">
        <v>4.6764168189999999</v>
      </c>
      <c r="AE55">
        <v>336.05962579999999</v>
      </c>
      <c r="AF55">
        <v>4.556284819</v>
      </c>
      <c r="AG55">
        <v>0.148898061</v>
      </c>
      <c r="AH55">
        <v>0.178676952</v>
      </c>
      <c r="AI55">
        <v>16.319251789999999</v>
      </c>
      <c r="AJ55">
        <v>1092.7724069999999</v>
      </c>
      <c r="AK55">
        <v>0.98119276300000002</v>
      </c>
      <c r="AL55">
        <v>0.163532127</v>
      </c>
      <c r="AM55">
        <v>0.163532127</v>
      </c>
      <c r="AN55">
        <v>4.3608517610000002</v>
      </c>
      <c r="AO55">
        <v>248.8015111</v>
      </c>
      <c r="AP55">
        <v>1.531417719</v>
      </c>
      <c r="AQ55">
        <v>0.15842241600000001</v>
      </c>
      <c r="AR55">
        <v>0.14082012099999999</v>
      </c>
      <c r="AS55">
        <v>4.5414246809999996</v>
      </c>
      <c r="AT55">
        <v>425.659131</v>
      </c>
      <c r="AU55">
        <v>2.279792246</v>
      </c>
      <c r="AV55">
        <v>5.1813418999999999E-2</v>
      </c>
      <c r="AW55">
        <v>0.10362660999999999</v>
      </c>
      <c r="AX55">
        <v>7.0466026810000004</v>
      </c>
      <c r="AY55">
        <v>220.21061030000001</v>
      </c>
      <c r="AZ55">
        <v>1.6447370020000001</v>
      </c>
      <c r="BA55">
        <v>0.16848534300000001</v>
      </c>
      <c r="BB55">
        <v>0.200577755</v>
      </c>
      <c r="BC55">
        <v>5.3032845780000004</v>
      </c>
      <c r="BD55">
        <v>1158.6617309999999</v>
      </c>
      <c r="BE55">
        <v>1.4945346740000001</v>
      </c>
      <c r="BF55">
        <v>0.19583581899999999</v>
      </c>
      <c r="BG55">
        <v>0.19583581899999999</v>
      </c>
      <c r="BH55">
        <v>3.9476300960000001</v>
      </c>
      <c r="BI55">
        <v>767.17769940000005</v>
      </c>
    </row>
    <row r="56" spans="1:61">
      <c r="A56" t="s">
        <v>572</v>
      </c>
      <c r="B56">
        <v>3.0388735410000001</v>
      </c>
      <c r="C56">
        <v>2.4028315299999998</v>
      </c>
      <c r="D56">
        <v>0.28268595400000002</v>
      </c>
      <c r="E56">
        <v>3.6749155519999999</v>
      </c>
      <c r="F56">
        <v>407.19553359999998</v>
      </c>
      <c r="G56">
        <v>4.3110260719999998</v>
      </c>
      <c r="H56">
        <v>4.1523404819999996</v>
      </c>
      <c r="I56">
        <v>0.58185681199999995</v>
      </c>
      <c r="J56">
        <v>3.2266552420000001</v>
      </c>
      <c r="K56">
        <v>445.9674622</v>
      </c>
      <c r="L56">
        <v>2.0750882850000001</v>
      </c>
      <c r="M56">
        <v>2.8579577299999999</v>
      </c>
      <c r="N56">
        <v>0.63195609399999997</v>
      </c>
      <c r="O56">
        <v>1.858139945</v>
      </c>
      <c r="P56">
        <v>832.78747599999997</v>
      </c>
      <c r="Q56">
        <v>6.1639159440000002</v>
      </c>
      <c r="R56">
        <v>5.7236367819999998</v>
      </c>
      <c r="S56">
        <v>1.0935961350000001</v>
      </c>
      <c r="T56">
        <v>4.2465679879999998</v>
      </c>
      <c r="U56">
        <v>2514.5584399999998</v>
      </c>
      <c r="V56">
        <v>1.4928894319999999</v>
      </c>
      <c r="W56">
        <v>2.379290406</v>
      </c>
      <c r="X56">
        <v>7.2545144710000002</v>
      </c>
      <c r="Y56">
        <v>1.4928894319999999</v>
      </c>
      <c r="Z56">
        <v>382.21228430000002</v>
      </c>
      <c r="AA56">
        <v>3.012196409</v>
      </c>
      <c r="AB56">
        <v>2.342820186</v>
      </c>
      <c r="AC56">
        <v>0.26296962000000002</v>
      </c>
      <c r="AD56">
        <v>3.203448217</v>
      </c>
      <c r="AE56">
        <v>293.47336430000001</v>
      </c>
      <c r="AF56">
        <v>6.9235202310000004</v>
      </c>
      <c r="AG56">
        <v>5.2723020280000004</v>
      </c>
      <c r="AH56">
        <v>0.72421822800000002</v>
      </c>
      <c r="AI56">
        <v>7.1552691279999996</v>
      </c>
      <c r="AJ56">
        <v>1123.362224</v>
      </c>
      <c r="AK56">
        <v>2.7756572099999999</v>
      </c>
      <c r="AL56">
        <v>2.9891680209999998</v>
      </c>
      <c r="AM56">
        <v>0.152508436</v>
      </c>
      <c r="AN56">
        <v>1.952110153</v>
      </c>
      <c r="AO56">
        <v>444.6420028</v>
      </c>
      <c r="AP56">
        <v>3.315737162</v>
      </c>
      <c r="AQ56">
        <v>2.470962353</v>
      </c>
      <c r="AR56">
        <v>0.27455154900000001</v>
      </c>
      <c r="AS56">
        <v>2.8933497579999998</v>
      </c>
      <c r="AT56">
        <v>354.77838150000002</v>
      </c>
      <c r="AU56">
        <v>2.829613734</v>
      </c>
      <c r="AV56">
        <v>1.7459293499999999</v>
      </c>
      <c r="AW56">
        <v>0.42143149600000002</v>
      </c>
      <c r="AX56">
        <v>4.1541102670000001</v>
      </c>
      <c r="AY56">
        <v>189.51804340000001</v>
      </c>
      <c r="AZ56">
        <v>3.181127348</v>
      </c>
      <c r="BA56">
        <v>3.1884483669999999</v>
      </c>
      <c r="BB56">
        <v>2.2355810420000002</v>
      </c>
      <c r="BC56">
        <v>2.7266678679999998</v>
      </c>
      <c r="BD56">
        <v>1268.2623550000001</v>
      </c>
      <c r="BE56">
        <v>2.9087039369999999</v>
      </c>
      <c r="BF56">
        <v>2.9183080910000001</v>
      </c>
      <c r="BG56">
        <v>0.34558834900000002</v>
      </c>
      <c r="BH56">
        <v>1.9103349279999999</v>
      </c>
      <c r="BI56">
        <v>1647.4314770000001</v>
      </c>
    </row>
  </sheetData>
  <mergeCells count="13">
    <mergeCell ref="V3:Z3"/>
    <mergeCell ref="A1:M1"/>
    <mergeCell ref="B3:F3"/>
    <mergeCell ref="G3:K3"/>
    <mergeCell ref="L3:P3"/>
    <mergeCell ref="Q3:U3"/>
    <mergeCell ref="AZ3:BD3"/>
    <mergeCell ref="BE3:BI3"/>
    <mergeCell ref="AA3:AE3"/>
    <mergeCell ref="AF3:AJ3"/>
    <mergeCell ref="AK3:AO3"/>
    <mergeCell ref="AP3:AT3"/>
    <mergeCell ref="AU3:AY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CE993-0123-4250-8442-87FB9E44835D}">
  <dimension ref="A1:CC96"/>
  <sheetViews>
    <sheetView workbookViewId="0">
      <selection sqref="A1:M1"/>
    </sheetView>
  </sheetViews>
  <sheetFormatPr defaultRowHeight="15"/>
  <sheetData>
    <row r="1" spans="1:81" ht="42" customHeight="1">
      <c r="A1" s="56" t="s">
        <v>843</v>
      </c>
      <c r="B1" s="56"/>
      <c r="C1" s="56"/>
      <c r="D1" s="56"/>
      <c r="E1" s="56"/>
      <c r="F1" s="56"/>
      <c r="G1" s="56"/>
      <c r="H1" s="56"/>
      <c r="I1" s="56"/>
      <c r="J1" s="56"/>
      <c r="K1" s="56"/>
      <c r="L1" s="56"/>
      <c r="M1" s="56"/>
      <c r="N1" s="41"/>
      <c r="O1" s="41"/>
      <c r="P1" s="41"/>
      <c r="Q1" s="41"/>
      <c r="R1" s="41"/>
      <c r="S1" s="41"/>
      <c r="T1" s="41"/>
      <c r="U1" s="41"/>
      <c r="V1" s="41"/>
    </row>
    <row r="3" spans="1:81" s="2" customFormat="1" ht="15" customHeight="1">
      <c r="A3" s="5"/>
      <c r="B3" s="53" t="s">
        <v>825</v>
      </c>
      <c r="C3" s="53"/>
      <c r="D3" s="53"/>
      <c r="E3" s="53"/>
      <c r="F3" s="53"/>
      <c r="G3" s="53" t="s">
        <v>826</v>
      </c>
      <c r="H3" s="53"/>
      <c r="I3" s="53"/>
      <c r="J3" s="53"/>
      <c r="K3" s="53"/>
      <c r="L3" s="53" t="s">
        <v>827</v>
      </c>
      <c r="M3" s="53"/>
      <c r="N3" s="53"/>
      <c r="O3" s="53"/>
      <c r="P3" s="53"/>
      <c r="Q3" s="53" t="s">
        <v>828</v>
      </c>
      <c r="R3" s="53"/>
      <c r="S3" s="53"/>
      <c r="T3" s="53"/>
      <c r="U3" s="53"/>
      <c r="V3" s="53" t="s">
        <v>829</v>
      </c>
      <c r="W3" s="53"/>
      <c r="X3" s="53"/>
      <c r="Y3" s="53"/>
      <c r="Z3" s="53"/>
      <c r="AA3" s="53" t="s">
        <v>830</v>
      </c>
      <c r="AB3" s="53"/>
      <c r="AC3" s="53"/>
      <c r="AD3" s="53"/>
      <c r="AE3" s="53"/>
      <c r="AF3" s="53" t="s">
        <v>831</v>
      </c>
      <c r="AG3" s="53"/>
      <c r="AH3" s="53"/>
      <c r="AI3" s="53"/>
      <c r="AJ3" s="53"/>
      <c r="AK3" s="53" t="s">
        <v>832</v>
      </c>
      <c r="AL3" s="53"/>
      <c r="AM3" s="53"/>
      <c r="AN3" s="53"/>
      <c r="AO3" s="53"/>
      <c r="AP3" s="53" t="s">
        <v>833</v>
      </c>
      <c r="AQ3" s="53"/>
      <c r="AR3" s="53"/>
      <c r="AS3" s="53"/>
      <c r="AT3" s="53"/>
      <c r="AU3" s="53" t="s">
        <v>834</v>
      </c>
      <c r="AV3" s="53"/>
      <c r="AW3" s="53"/>
      <c r="AX3" s="53"/>
      <c r="AY3" s="53"/>
      <c r="AZ3" s="53" t="s">
        <v>835</v>
      </c>
      <c r="BA3" s="53"/>
      <c r="BB3" s="53"/>
      <c r="BC3" s="53"/>
      <c r="BD3" s="53"/>
      <c r="BE3" s="53" t="s">
        <v>836</v>
      </c>
      <c r="BF3" s="53"/>
      <c r="BG3" s="53"/>
      <c r="BH3" s="53"/>
      <c r="BI3" s="53"/>
      <c r="BJ3" s="53" t="s">
        <v>837</v>
      </c>
      <c r="BK3" s="53"/>
      <c r="BL3" s="53"/>
      <c r="BM3" s="53"/>
      <c r="BN3" s="53"/>
      <c r="BO3" s="53" t="s">
        <v>838</v>
      </c>
      <c r="BP3" s="53"/>
      <c r="BQ3" s="53"/>
      <c r="BR3" s="53"/>
      <c r="BS3" s="53"/>
      <c r="BT3" s="53" t="s">
        <v>839</v>
      </c>
      <c r="BU3" s="53"/>
      <c r="BV3" s="53"/>
      <c r="BW3" s="53"/>
      <c r="BX3" s="53"/>
      <c r="BY3" s="53" t="s">
        <v>840</v>
      </c>
      <c r="BZ3" s="53"/>
      <c r="CA3" s="53"/>
      <c r="CB3" s="53"/>
      <c r="CC3" s="53"/>
    </row>
    <row r="4" spans="1:81" s="44" customFormat="1" ht="45">
      <c r="A4" s="8" t="s">
        <v>248</v>
      </c>
      <c r="B4" s="8" t="s">
        <v>249</v>
      </c>
      <c r="C4" s="8" t="s">
        <v>250</v>
      </c>
      <c r="D4" s="8" t="s">
        <v>251</v>
      </c>
      <c r="E4" s="8" t="s">
        <v>252</v>
      </c>
      <c r="F4" s="8" t="s">
        <v>253</v>
      </c>
      <c r="G4" s="8" t="s">
        <v>249</v>
      </c>
      <c r="H4" s="8" t="s">
        <v>250</v>
      </c>
      <c r="I4" s="8" t="s">
        <v>251</v>
      </c>
      <c r="J4" s="8" t="s">
        <v>252</v>
      </c>
      <c r="K4" s="8" t="s">
        <v>253</v>
      </c>
      <c r="L4" s="8" t="s">
        <v>249</v>
      </c>
      <c r="M4" s="8" t="s">
        <v>250</v>
      </c>
      <c r="N4" s="8" t="s">
        <v>251</v>
      </c>
      <c r="O4" s="8" t="s">
        <v>252</v>
      </c>
      <c r="P4" s="8" t="s">
        <v>253</v>
      </c>
      <c r="Q4" s="8" t="s">
        <v>249</v>
      </c>
      <c r="R4" s="8" t="s">
        <v>250</v>
      </c>
      <c r="S4" s="8" t="s">
        <v>251</v>
      </c>
      <c r="T4" s="8" t="s">
        <v>252</v>
      </c>
      <c r="U4" s="8" t="s">
        <v>253</v>
      </c>
      <c r="V4" s="8" t="s">
        <v>249</v>
      </c>
      <c r="W4" s="8" t="s">
        <v>250</v>
      </c>
      <c r="X4" s="8" t="s">
        <v>251</v>
      </c>
      <c r="Y4" s="8" t="s">
        <v>252</v>
      </c>
      <c r="Z4" s="8" t="s">
        <v>253</v>
      </c>
      <c r="AA4" s="8" t="s">
        <v>249</v>
      </c>
      <c r="AB4" s="8" t="s">
        <v>250</v>
      </c>
      <c r="AC4" s="8" t="s">
        <v>251</v>
      </c>
      <c r="AD4" s="8" t="s">
        <v>252</v>
      </c>
      <c r="AE4" s="8" t="s">
        <v>253</v>
      </c>
      <c r="AF4" s="8" t="s">
        <v>249</v>
      </c>
      <c r="AG4" s="8" t="s">
        <v>250</v>
      </c>
      <c r="AH4" s="8" t="s">
        <v>251</v>
      </c>
      <c r="AI4" s="8" t="s">
        <v>252</v>
      </c>
      <c r="AJ4" s="8" t="s">
        <v>253</v>
      </c>
      <c r="AK4" s="8" t="s">
        <v>249</v>
      </c>
      <c r="AL4" s="8" t="s">
        <v>250</v>
      </c>
      <c r="AM4" s="8" t="s">
        <v>251</v>
      </c>
      <c r="AN4" s="8" t="s">
        <v>252</v>
      </c>
      <c r="AO4" s="8" t="s">
        <v>253</v>
      </c>
      <c r="AP4" s="8" t="s">
        <v>249</v>
      </c>
      <c r="AQ4" s="8" t="s">
        <v>250</v>
      </c>
      <c r="AR4" s="8" t="s">
        <v>251</v>
      </c>
      <c r="AS4" s="8" t="s">
        <v>252</v>
      </c>
      <c r="AT4" s="8" t="s">
        <v>253</v>
      </c>
      <c r="AU4" s="8" t="s">
        <v>249</v>
      </c>
      <c r="AV4" s="8" t="s">
        <v>250</v>
      </c>
      <c r="AW4" s="8" t="s">
        <v>251</v>
      </c>
      <c r="AX4" s="8" t="s">
        <v>252</v>
      </c>
      <c r="AY4" s="8" t="s">
        <v>253</v>
      </c>
      <c r="AZ4" s="8" t="s">
        <v>249</v>
      </c>
      <c r="BA4" s="8" t="s">
        <v>250</v>
      </c>
      <c r="BB4" s="8" t="s">
        <v>251</v>
      </c>
      <c r="BC4" s="8" t="s">
        <v>252</v>
      </c>
      <c r="BD4" s="8" t="s">
        <v>253</v>
      </c>
      <c r="BE4" s="8" t="s">
        <v>249</v>
      </c>
      <c r="BF4" s="8" t="s">
        <v>250</v>
      </c>
      <c r="BG4" s="8" t="s">
        <v>251</v>
      </c>
      <c r="BH4" s="8" t="s">
        <v>252</v>
      </c>
      <c r="BI4" s="8" t="s">
        <v>253</v>
      </c>
      <c r="BJ4" s="8" t="s">
        <v>249</v>
      </c>
      <c r="BK4" s="8" t="s">
        <v>250</v>
      </c>
      <c r="BL4" s="8" t="s">
        <v>251</v>
      </c>
      <c r="BM4" s="8" t="s">
        <v>252</v>
      </c>
      <c r="BN4" s="8" t="s">
        <v>253</v>
      </c>
      <c r="BO4" s="8" t="s">
        <v>249</v>
      </c>
      <c r="BP4" s="8" t="s">
        <v>250</v>
      </c>
      <c r="BQ4" s="8" t="s">
        <v>251</v>
      </c>
      <c r="BR4" s="8" t="s">
        <v>252</v>
      </c>
      <c r="BS4" s="8" t="s">
        <v>253</v>
      </c>
      <c r="BT4" s="8" t="s">
        <v>249</v>
      </c>
      <c r="BU4" s="8" t="s">
        <v>250</v>
      </c>
      <c r="BV4" s="8" t="s">
        <v>251</v>
      </c>
      <c r="BW4" s="8" t="s">
        <v>252</v>
      </c>
      <c r="BX4" s="8" t="s">
        <v>253</v>
      </c>
      <c r="BY4" s="8" t="s">
        <v>249</v>
      </c>
      <c r="BZ4" s="8" t="s">
        <v>250</v>
      </c>
      <c r="CA4" s="8" t="s">
        <v>251</v>
      </c>
      <c r="CB4" s="8" t="s">
        <v>252</v>
      </c>
      <c r="CC4" s="8" t="s">
        <v>253</v>
      </c>
    </row>
    <row r="5" spans="1:81">
      <c r="A5" t="s">
        <v>475</v>
      </c>
      <c r="B5">
        <v>0.34374740100000001</v>
      </c>
      <c r="C5">
        <v>0.196427086</v>
      </c>
      <c r="D5">
        <v>1.04651995</v>
      </c>
      <c r="E5">
        <v>0.235712</v>
      </c>
      <c r="F5">
        <v>5065.0448999999999</v>
      </c>
      <c r="G5">
        <v>0.34808029899999998</v>
      </c>
      <c r="H5">
        <v>0.87845854499999998</v>
      </c>
      <c r="I5">
        <v>4.4462769999999999E-2</v>
      </c>
      <c r="J5">
        <v>0.27566947800000002</v>
      </c>
      <c r="K5">
        <v>5475.7025030000004</v>
      </c>
      <c r="L5">
        <v>0.23225459100000001</v>
      </c>
      <c r="M5">
        <v>0.185667108</v>
      </c>
      <c r="N5">
        <v>2.3979116000000002E-2</v>
      </c>
      <c r="O5">
        <v>0.22540323200000001</v>
      </c>
      <c r="P5">
        <v>7685.5415560000001</v>
      </c>
      <c r="Q5">
        <v>0.203714794</v>
      </c>
      <c r="R5">
        <v>0.117394681</v>
      </c>
      <c r="S5">
        <v>0.27622291999999998</v>
      </c>
      <c r="T5">
        <v>0.237666725</v>
      </c>
      <c r="U5">
        <v>7602.1803840000002</v>
      </c>
      <c r="V5">
        <v>0.37957299100000003</v>
      </c>
      <c r="W5">
        <v>0.54400462900000002</v>
      </c>
      <c r="X5">
        <v>5.5322501000000003E-2</v>
      </c>
      <c r="Y5">
        <v>0.27814883899999998</v>
      </c>
      <c r="Z5">
        <v>3085.0663930000001</v>
      </c>
      <c r="AA5">
        <v>0.335358979</v>
      </c>
      <c r="AB5">
        <v>0.297632112</v>
      </c>
      <c r="AC5">
        <v>4.1081522000000002E-2</v>
      </c>
      <c r="AD5">
        <v>0.20624630399999999</v>
      </c>
      <c r="AE5">
        <v>4851.303234</v>
      </c>
      <c r="AF5">
        <v>0.27472004999999999</v>
      </c>
      <c r="AG5">
        <v>0.14813354300000001</v>
      </c>
      <c r="AH5">
        <v>2.4239987000000001E-2</v>
      </c>
      <c r="AI5">
        <v>0.27472004999999999</v>
      </c>
      <c r="AJ5">
        <v>9178.7759679999999</v>
      </c>
      <c r="AK5">
        <v>0.23065233900000001</v>
      </c>
      <c r="AL5">
        <v>0.22448021200000001</v>
      </c>
      <c r="AM5">
        <v>2.4685192000000002E-2</v>
      </c>
      <c r="AN5">
        <v>0.22756674900000001</v>
      </c>
      <c r="AO5">
        <v>6715.2316090000004</v>
      </c>
      <c r="AP5">
        <v>0.22158876399999999</v>
      </c>
      <c r="AQ5">
        <v>0.14310861599999999</v>
      </c>
      <c r="AR5">
        <v>7.5709363000000002E-2</v>
      </c>
      <c r="AS5">
        <v>0.27790869000000001</v>
      </c>
      <c r="AT5">
        <v>5453.7184699999998</v>
      </c>
      <c r="AU5">
        <v>0.36558739600000001</v>
      </c>
      <c r="AV5">
        <v>0.14991681900000001</v>
      </c>
      <c r="AW5">
        <v>5.0849115E-2</v>
      </c>
      <c r="AX5">
        <v>0.21917711100000001</v>
      </c>
      <c r="AY5">
        <v>5320.2577030000002</v>
      </c>
      <c r="AZ5">
        <v>0.24844506099999999</v>
      </c>
      <c r="BA5">
        <v>0.28276437300000001</v>
      </c>
      <c r="BB5">
        <v>3.2081455000000002E-2</v>
      </c>
      <c r="BC5">
        <v>0.26112817700000002</v>
      </c>
      <c r="BD5">
        <v>6266.4308899999996</v>
      </c>
      <c r="BE5">
        <v>0.259027752</v>
      </c>
      <c r="BF5">
        <v>0.19218147599999999</v>
      </c>
      <c r="BG5">
        <v>3.6208160000000003E-2</v>
      </c>
      <c r="BH5">
        <v>0.239531198</v>
      </c>
      <c r="BI5">
        <v>8336.1144679999998</v>
      </c>
      <c r="BJ5">
        <v>0.18382564600000001</v>
      </c>
      <c r="BK5">
        <v>0.152756647</v>
      </c>
      <c r="BL5">
        <v>4.2720094E-2</v>
      </c>
      <c r="BM5">
        <v>0.26408796000000001</v>
      </c>
      <c r="BN5">
        <v>3591.3768460000001</v>
      </c>
      <c r="BO5">
        <v>0.24593568499999999</v>
      </c>
      <c r="BP5">
        <v>0.20175489099999999</v>
      </c>
      <c r="BQ5">
        <v>6.1852074999999999E-2</v>
      </c>
      <c r="BR5">
        <v>0.26434338899999998</v>
      </c>
      <c r="BS5">
        <v>5095.6002870000002</v>
      </c>
      <c r="BT5">
        <v>5.3662992999999999E-2</v>
      </c>
      <c r="BU5">
        <v>0.103625034</v>
      </c>
      <c r="BV5">
        <v>2.405581E-2</v>
      </c>
      <c r="BW5">
        <v>0.24610903100000001</v>
      </c>
      <c r="BX5">
        <v>6137.7554190000001</v>
      </c>
      <c r="BY5">
        <v>5.5186429000000002E-2</v>
      </c>
      <c r="BZ5">
        <v>0.242963701</v>
      </c>
      <c r="CA5">
        <v>5.7336597000000003E-2</v>
      </c>
      <c r="CB5">
        <v>0.27449885800000001</v>
      </c>
      <c r="CC5">
        <v>6325.2479519999997</v>
      </c>
    </row>
    <row r="6" spans="1:81">
      <c r="A6" t="s">
        <v>476</v>
      </c>
      <c r="B6">
        <v>0.708959165</v>
      </c>
      <c r="C6">
        <v>0.178383717</v>
      </c>
      <c r="D6">
        <v>0.67694403999999997</v>
      </c>
      <c r="E6">
        <v>1.266979319</v>
      </c>
      <c r="F6">
        <v>1208.4319290000001</v>
      </c>
      <c r="G6">
        <v>0.99251230199999996</v>
      </c>
      <c r="H6">
        <v>0.26869159100000001</v>
      </c>
      <c r="I6">
        <v>0.156279692</v>
      </c>
      <c r="J6">
        <v>1.820522153</v>
      </c>
      <c r="K6">
        <v>1268.5571660000001</v>
      </c>
      <c r="L6">
        <v>0.84651147699999996</v>
      </c>
      <c r="M6">
        <v>0.27010439600000002</v>
      </c>
      <c r="N6">
        <v>9.4675787999999997E-2</v>
      </c>
      <c r="O6">
        <v>1.6651796139999999</v>
      </c>
      <c r="P6">
        <v>1890.9377730000001</v>
      </c>
      <c r="Q6">
        <v>0.62455830800000001</v>
      </c>
      <c r="R6">
        <v>0.12491166200000001</v>
      </c>
      <c r="S6">
        <v>0.25622914099999999</v>
      </c>
      <c r="T6">
        <v>1.1210047190000001</v>
      </c>
      <c r="U6">
        <v>1365.900582</v>
      </c>
      <c r="V6">
        <v>0.98401715700000003</v>
      </c>
      <c r="W6">
        <v>0.40285249099999998</v>
      </c>
      <c r="X6">
        <v>9.2458009999999993E-2</v>
      </c>
      <c r="Y6">
        <v>1.8491561480000001</v>
      </c>
      <c r="Z6">
        <v>717.87185650000004</v>
      </c>
      <c r="AA6">
        <v>0.90643470400000004</v>
      </c>
      <c r="AB6">
        <v>0.17825291100000001</v>
      </c>
      <c r="AC6">
        <v>7.2059614999999994E-2</v>
      </c>
      <c r="AD6">
        <v>1.6118607089999999</v>
      </c>
      <c r="AE6">
        <v>1072.431879</v>
      </c>
      <c r="AF6">
        <v>0.75</v>
      </c>
      <c r="AG6">
        <v>0.14843741899999999</v>
      </c>
      <c r="AH6">
        <v>0.117187527</v>
      </c>
      <c r="AI6">
        <v>1.511719357</v>
      </c>
      <c r="AJ6">
        <v>1582.1746270000001</v>
      </c>
      <c r="AK6">
        <v>0.74590228400000003</v>
      </c>
      <c r="AL6">
        <v>0.14315351900000001</v>
      </c>
      <c r="AM6">
        <v>0.12055030799999999</v>
      </c>
      <c r="AN6">
        <v>1.6462624669999999</v>
      </c>
      <c r="AO6">
        <v>1375.0805969999999</v>
      </c>
      <c r="AP6">
        <v>0.70419289399999996</v>
      </c>
      <c r="AQ6">
        <v>0.36423603700000001</v>
      </c>
      <c r="AR6">
        <v>0.12141181600000001</v>
      </c>
      <c r="AS6">
        <v>1.626924346</v>
      </c>
      <c r="AT6">
        <v>1036.8253520000001</v>
      </c>
      <c r="AU6">
        <v>0.75344940100000002</v>
      </c>
      <c r="AV6">
        <v>0.282544134</v>
      </c>
      <c r="AW6">
        <v>0.106465983</v>
      </c>
      <c r="AX6">
        <v>1.5519430569999999</v>
      </c>
      <c r="AY6">
        <v>1139.0723840000001</v>
      </c>
      <c r="AZ6">
        <v>0.74021762599999996</v>
      </c>
      <c r="BA6">
        <v>0.141837556</v>
      </c>
      <c r="BB6">
        <v>0.124108107</v>
      </c>
      <c r="BC6">
        <v>1.617834926</v>
      </c>
      <c r="BD6">
        <v>1054.784214</v>
      </c>
      <c r="BE6">
        <v>0.76567506799999996</v>
      </c>
      <c r="BF6">
        <v>0.18838064800000001</v>
      </c>
      <c r="BG6">
        <v>0.19445768999999999</v>
      </c>
      <c r="BH6">
        <v>1.270051423</v>
      </c>
      <c r="BI6">
        <v>1528.3046790000001</v>
      </c>
      <c r="BJ6">
        <v>0.55124066500000002</v>
      </c>
      <c r="BK6">
        <v>0.130400974</v>
      </c>
      <c r="BL6">
        <v>5.9273200999999998E-2</v>
      </c>
      <c r="BM6">
        <v>1.32178993</v>
      </c>
      <c r="BN6">
        <v>784.36856799999998</v>
      </c>
      <c r="BO6">
        <v>0.62940807799999998</v>
      </c>
      <c r="BP6">
        <v>0.16232138500000001</v>
      </c>
      <c r="BQ6">
        <v>0.21201141500000001</v>
      </c>
      <c r="BR6">
        <v>1.5635866439999999</v>
      </c>
      <c r="BS6">
        <v>1132.6349399999999</v>
      </c>
      <c r="BT6">
        <v>0.34974463</v>
      </c>
      <c r="BU6">
        <v>0.13750632700000001</v>
      </c>
      <c r="BV6">
        <v>0.113592137</v>
      </c>
      <c r="BW6">
        <v>0.85792001600000001</v>
      </c>
      <c r="BX6">
        <v>1899.727355</v>
      </c>
      <c r="BY6">
        <v>0.464387718</v>
      </c>
      <c r="BZ6">
        <v>0.10167063599999999</v>
      </c>
      <c r="CA6">
        <v>0.197845681</v>
      </c>
      <c r="CB6">
        <v>1.016706355</v>
      </c>
      <c r="CC6">
        <v>1649.776914</v>
      </c>
    </row>
    <row r="7" spans="1:81">
      <c r="A7" t="s">
        <v>480</v>
      </c>
      <c r="B7">
        <v>0.50626365600000001</v>
      </c>
      <c r="C7">
        <v>0.168496008</v>
      </c>
      <c r="D7">
        <v>0.61463770699999998</v>
      </c>
      <c r="E7">
        <v>0.57507249800000004</v>
      </c>
      <c r="F7">
        <v>64262.456619999997</v>
      </c>
      <c r="G7">
        <v>0.67594013500000005</v>
      </c>
      <c r="H7">
        <v>0.21610021600000001</v>
      </c>
      <c r="I7">
        <v>0.1176768</v>
      </c>
      <c r="J7">
        <v>0.71299550899999997</v>
      </c>
      <c r="K7">
        <v>74245.009709999998</v>
      </c>
      <c r="L7">
        <v>0.32088926499999998</v>
      </c>
      <c r="M7">
        <v>0.13581627800000001</v>
      </c>
      <c r="N7">
        <v>8.9224178000000001E-2</v>
      </c>
      <c r="O7">
        <v>0.78227674000000003</v>
      </c>
      <c r="P7">
        <v>73118.243900000001</v>
      </c>
      <c r="Q7">
        <v>0.28979513499999998</v>
      </c>
      <c r="R7">
        <v>0.129099041</v>
      </c>
      <c r="S7">
        <v>0.212005108</v>
      </c>
      <c r="T7">
        <v>0.68105418900000003</v>
      </c>
      <c r="U7">
        <v>87225.67095</v>
      </c>
      <c r="V7">
        <v>0.55895247599999998</v>
      </c>
      <c r="W7">
        <v>0.20952795399999999</v>
      </c>
      <c r="X7">
        <v>0.12919023600000001</v>
      </c>
      <c r="Y7">
        <v>0.71566178999999996</v>
      </c>
      <c r="Z7">
        <v>59779.875699999997</v>
      </c>
      <c r="AA7">
        <v>0.54603658499999996</v>
      </c>
      <c r="AB7">
        <v>0.17991001200000001</v>
      </c>
      <c r="AC7">
        <v>0.13794912100000001</v>
      </c>
      <c r="AD7">
        <v>0.58009851199999996</v>
      </c>
      <c r="AE7">
        <v>74153.090169999996</v>
      </c>
      <c r="AF7">
        <v>0.32917315000000003</v>
      </c>
      <c r="AG7">
        <v>0.132888754</v>
      </c>
      <c r="AH7">
        <v>9.6496580999999998E-2</v>
      </c>
      <c r="AI7">
        <v>0.73576504700000001</v>
      </c>
      <c r="AJ7">
        <v>101387.10980000001</v>
      </c>
      <c r="AK7">
        <v>0.319152414</v>
      </c>
      <c r="AL7">
        <v>0.121819197</v>
      </c>
      <c r="AM7">
        <v>8.7459729E-2</v>
      </c>
      <c r="AN7">
        <v>0.63123532900000001</v>
      </c>
      <c r="AO7">
        <v>94529.707150000002</v>
      </c>
      <c r="AP7">
        <v>0.43269402800000001</v>
      </c>
      <c r="AQ7">
        <v>0.170199884</v>
      </c>
      <c r="AR7">
        <v>0.131013188</v>
      </c>
      <c r="AS7">
        <v>0.63798639999999995</v>
      </c>
      <c r="AT7">
        <v>86091.600460000001</v>
      </c>
      <c r="AU7">
        <v>0.58969376600000001</v>
      </c>
      <c r="AV7">
        <v>0.17457937900000001</v>
      </c>
      <c r="AW7">
        <v>0.113392877</v>
      </c>
      <c r="AX7">
        <v>0.64543078200000004</v>
      </c>
      <c r="AY7">
        <v>75316.607879999996</v>
      </c>
      <c r="AZ7">
        <v>0.33080345700000002</v>
      </c>
      <c r="BA7">
        <v>0.13075350799999999</v>
      </c>
      <c r="BB7">
        <v>0.10308304</v>
      </c>
      <c r="BC7">
        <v>0.68660247799999996</v>
      </c>
      <c r="BD7">
        <v>78734.982669999998</v>
      </c>
      <c r="BE7">
        <v>0.320398823</v>
      </c>
      <c r="BF7">
        <v>0.120121876</v>
      </c>
      <c r="BG7">
        <v>9.7781967999999997E-2</v>
      </c>
      <c r="BH7">
        <v>0.70885690599999995</v>
      </c>
      <c r="BI7">
        <v>125134.5428</v>
      </c>
      <c r="BJ7">
        <v>0.35414890900000001</v>
      </c>
      <c r="BK7">
        <v>0.169223492</v>
      </c>
      <c r="BL7">
        <v>0.109507495</v>
      </c>
      <c r="BM7">
        <v>0.64321221299999998</v>
      </c>
      <c r="BN7">
        <v>57145.418189999997</v>
      </c>
      <c r="BO7">
        <v>0.42068330100000001</v>
      </c>
      <c r="BP7">
        <v>0.15421285900000001</v>
      </c>
      <c r="BQ7">
        <v>0.122032498</v>
      </c>
      <c r="BR7">
        <v>0.63270907099999996</v>
      </c>
      <c r="BS7">
        <v>80217.283410000004</v>
      </c>
      <c r="BT7">
        <v>6.3176257E-2</v>
      </c>
      <c r="BU7">
        <v>0.12771511399999999</v>
      </c>
      <c r="BV7">
        <v>4.6399008999999998E-2</v>
      </c>
      <c r="BW7">
        <v>0.66054168800000002</v>
      </c>
      <c r="BX7">
        <v>108315.5791</v>
      </c>
      <c r="BY7">
        <v>6.6905280999999997E-2</v>
      </c>
      <c r="BZ7">
        <v>0.113037597</v>
      </c>
      <c r="CA7">
        <v>8.8988715999999995E-2</v>
      </c>
      <c r="CB7">
        <v>0.60950676599999998</v>
      </c>
      <c r="CC7">
        <v>117627.4801</v>
      </c>
    </row>
    <row r="8" spans="1:81">
      <c r="A8" t="s">
        <v>479</v>
      </c>
      <c r="B8">
        <v>0.88731190900000001</v>
      </c>
      <c r="C8">
        <v>8.8731191000000001E-2</v>
      </c>
      <c r="D8">
        <v>1.064773881</v>
      </c>
      <c r="E8">
        <v>0.26619346999999999</v>
      </c>
      <c r="F8">
        <v>62.292584900000001</v>
      </c>
      <c r="G8">
        <v>0.56732396900000004</v>
      </c>
      <c r="H8">
        <v>0.60514561099999997</v>
      </c>
      <c r="I8">
        <v>0</v>
      </c>
      <c r="J8">
        <v>0.226929196</v>
      </c>
      <c r="K8">
        <v>91.960221149999995</v>
      </c>
      <c r="L8">
        <v>0.42668798400000002</v>
      </c>
      <c r="M8">
        <v>3.8789845000000003E-2</v>
      </c>
      <c r="N8">
        <v>0</v>
      </c>
      <c r="O8">
        <v>0.58184519800000001</v>
      </c>
      <c r="P8">
        <v>135.7439736</v>
      </c>
      <c r="Q8">
        <v>0.522832301</v>
      </c>
      <c r="R8">
        <v>3.4855374000000001E-2</v>
      </c>
      <c r="S8">
        <v>0.45311971099999998</v>
      </c>
      <c r="T8">
        <v>0.243987276</v>
      </c>
      <c r="U8">
        <v>125.51306030000001</v>
      </c>
      <c r="V8">
        <v>0.24630574799999999</v>
      </c>
      <c r="W8">
        <v>8.2101789999999994E-2</v>
      </c>
      <c r="X8">
        <v>0</v>
      </c>
      <c r="Y8">
        <v>0.24630574799999999</v>
      </c>
      <c r="Z8">
        <v>57.744546380000003</v>
      </c>
      <c r="AA8">
        <v>0.30534408000000002</v>
      </c>
      <c r="AB8">
        <v>5.0890731000000002E-2</v>
      </c>
      <c r="AC8">
        <v>0</v>
      </c>
      <c r="AD8">
        <v>0.10178161400000001</v>
      </c>
      <c r="AE8">
        <v>79.922958339999994</v>
      </c>
      <c r="AF8">
        <v>0.68935769099999999</v>
      </c>
      <c r="AG8">
        <v>0</v>
      </c>
      <c r="AH8">
        <v>0</v>
      </c>
      <c r="AI8">
        <v>0.34467979799999998</v>
      </c>
      <c r="AJ8">
        <v>143.44637929999999</v>
      </c>
      <c r="AK8">
        <v>0.77805141600000005</v>
      </c>
      <c r="AL8">
        <v>4.0950167000000003E-2</v>
      </c>
      <c r="AM8">
        <v>4.0950167000000003E-2</v>
      </c>
      <c r="AN8">
        <v>0.49140150300000002</v>
      </c>
      <c r="AO8">
        <v>126.5001627</v>
      </c>
      <c r="AP8">
        <v>0.44395115899999998</v>
      </c>
      <c r="AQ8">
        <v>0.11098779</v>
      </c>
      <c r="AR8">
        <v>0.16648168499999999</v>
      </c>
      <c r="AS8">
        <v>0.11098779</v>
      </c>
      <c r="AT8">
        <v>90.736694850000006</v>
      </c>
      <c r="AU8">
        <v>0.20671774800000001</v>
      </c>
      <c r="AV8">
        <v>0</v>
      </c>
      <c r="AW8">
        <v>0</v>
      </c>
      <c r="AX8">
        <v>0.20671774800000001</v>
      </c>
      <c r="AY8">
        <v>90.254496689999996</v>
      </c>
      <c r="AZ8">
        <v>0.82458898700000005</v>
      </c>
      <c r="BA8">
        <v>0.14992512</v>
      </c>
      <c r="BB8">
        <v>0</v>
      </c>
      <c r="BC8">
        <v>0.224887265</v>
      </c>
      <c r="BD8">
        <v>124.73579549999999</v>
      </c>
      <c r="BE8">
        <v>0.68568172599999999</v>
      </c>
      <c r="BF8">
        <v>2.7427269000000001E-2</v>
      </c>
      <c r="BG8">
        <v>0</v>
      </c>
      <c r="BH8">
        <v>0.21941815200000001</v>
      </c>
      <c r="BI8">
        <v>169.30599359999999</v>
      </c>
      <c r="BJ8">
        <v>0.36603302599999998</v>
      </c>
      <c r="BK8">
        <v>7.3206522999999996E-2</v>
      </c>
      <c r="BL8">
        <v>0.14641304499999999</v>
      </c>
      <c r="BM8">
        <v>0.43923913599999997</v>
      </c>
      <c r="BN8">
        <v>63.508236850000003</v>
      </c>
      <c r="BO8">
        <v>0.37128814999999998</v>
      </c>
      <c r="BP8">
        <v>0</v>
      </c>
      <c r="BQ8">
        <v>0</v>
      </c>
      <c r="BR8">
        <v>0.12376293200000001</v>
      </c>
      <c r="BS8">
        <v>90.949981559999998</v>
      </c>
      <c r="BT8">
        <v>0.44247819700000002</v>
      </c>
      <c r="BU8">
        <v>0.13614688999999999</v>
      </c>
      <c r="BV8">
        <v>0</v>
      </c>
      <c r="BW8">
        <v>0.272294182</v>
      </c>
      <c r="BX8">
        <v>166.8430027</v>
      </c>
      <c r="BY8">
        <v>0.26056792699999998</v>
      </c>
      <c r="BZ8">
        <v>2.8951960999999998E-2</v>
      </c>
      <c r="CA8">
        <v>0</v>
      </c>
      <c r="CB8">
        <v>0.31847169400000003</v>
      </c>
      <c r="CC8">
        <v>156.58192629999999</v>
      </c>
    </row>
    <row r="9" spans="1:81">
      <c r="A9" t="s">
        <v>481</v>
      </c>
      <c r="B9">
        <v>0.28331670399999997</v>
      </c>
      <c r="C9">
        <v>1.0896817E-2</v>
      </c>
      <c r="D9">
        <v>8.7174457999999996E-2</v>
      </c>
      <c r="E9">
        <v>0.446768891</v>
      </c>
      <c r="F9">
        <v>507.23961989999998</v>
      </c>
      <c r="G9">
        <v>0.42313107100000003</v>
      </c>
      <c r="H9">
        <v>5.1963447000000003E-2</v>
      </c>
      <c r="I9">
        <v>2.9693470999999999E-2</v>
      </c>
      <c r="J9">
        <v>0.59386814799999998</v>
      </c>
      <c r="K9">
        <v>468.5310662</v>
      </c>
      <c r="L9">
        <v>0.32605775100000001</v>
      </c>
      <c r="M9">
        <v>0</v>
      </c>
      <c r="N9">
        <v>9.0571520000000006E-3</v>
      </c>
      <c r="O9">
        <v>0.489085571</v>
      </c>
      <c r="P9">
        <v>581.36121509999998</v>
      </c>
      <c r="Q9">
        <v>0.231659803</v>
      </c>
      <c r="R9">
        <v>8.580018E-3</v>
      </c>
      <c r="S9">
        <v>6.0060042000000001E-2</v>
      </c>
      <c r="T9">
        <v>0.44616054900000002</v>
      </c>
      <c r="U9">
        <v>509.88313640000001</v>
      </c>
      <c r="V9">
        <v>0.210371635</v>
      </c>
      <c r="W9">
        <v>3.1555745000000003E-2</v>
      </c>
      <c r="X9">
        <v>3.1555745000000003E-2</v>
      </c>
      <c r="Y9">
        <v>0.28400186900000002</v>
      </c>
      <c r="Z9">
        <v>450.72036320000001</v>
      </c>
      <c r="AA9">
        <v>0.34557632399999999</v>
      </c>
      <c r="AB9">
        <v>9.8736259999999999E-3</v>
      </c>
      <c r="AC9">
        <v>0</v>
      </c>
      <c r="AD9">
        <v>0.49368130700000001</v>
      </c>
      <c r="AE9">
        <v>411.9387898</v>
      </c>
      <c r="AF9">
        <v>0.26961114600000002</v>
      </c>
      <c r="AG9">
        <v>0</v>
      </c>
      <c r="AH9">
        <v>1.2838621E-2</v>
      </c>
      <c r="AI9">
        <v>0.92438147900000001</v>
      </c>
      <c r="AJ9">
        <v>481.3889911</v>
      </c>
      <c r="AK9">
        <v>0.34718523299999998</v>
      </c>
      <c r="AL9">
        <v>1.084953E-2</v>
      </c>
      <c r="AM9">
        <v>2.1699059999999999E-2</v>
      </c>
      <c r="AN9">
        <v>0.618423155</v>
      </c>
      <c r="AO9">
        <v>477.45782120000001</v>
      </c>
      <c r="AP9">
        <v>0.16103113299999999</v>
      </c>
      <c r="AQ9">
        <v>0</v>
      </c>
      <c r="AR9">
        <v>2.3004368000000001E-2</v>
      </c>
      <c r="AS9">
        <v>0.56360687200000004</v>
      </c>
      <c r="AT9">
        <v>437.77182299999998</v>
      </c>
      <c r="AU9">
        <v>0.33541531699999999</v>
      </c>
      <c r="AV9">
        <v>0</v>
      </c>
      <c r="AW9">
        <v>1.156604E-2</v>
      </c>
      <c r="AX9">
        <v>0.53203766299999999</v>
      </c>
      <c r="AY9">
        <v>403.27668130000001</v>
      </c>
      <c r="AZ9">
        <v>0.29265115000000003</v>
      </c>
      <c r="BA9">
        <v>2.1677889999999998E-2</v>
      </c>
      <c r="BB9">
        <v>1.0838933E-2</v>
      </c>
      <c r="BC9">
        <v>0.56362417099999995</v>
      </c>
      <c r="BD9">
        <v>431.338999</v>
      </c>
      <c r="BE9">
        <v>0.28027894399999997</v>
      </c>
      <c r="BF9">
        <v>8.4932879999999999E-3</v>
      </c>
      <c r="BG9">
        <v>8.4932879999999999E-3</v>
      </c>
      <c r="BH9">
        <v>0.82384958200000002</v>
      </c>
      <c r="BI9">
        <v>546.73855409999999</v>
      </c>
      <c r="BJ9">
        <v>0.105326557</v>
      </c>
      <c r="BK9">
        <v>0</v>
      </c>
      <c r="BL9">
        <v>1.5046639000000001E-2</v>
      </c>
      <c r="BM9">
        <v>0.72223968100000002</v>
      </c>
      <c r="BN9">
        <v>308.98663399999998</v>
      </c>
      <c r="BO9">
        <v>0.20946419699999999</v>
      </c>
      <c r="BP9">
        <v>1.9042119E-2</v>
      </c>
      <c r="BQ9">
        <v>0</v>
      </c>
      <c r="BR9">
        <v>0.59982881700000001</v>
      </c>
      <c r="BS9">
        <v>394.0790662</v>
      </c>
      <c r="BT9">
        <v>5.5028081999999999E-2</v>
      </c>
      <c r="BU9">
        <v>0</v>
      </c>
      <c r="BV9">
        <v>1.3757037E-2</v>
      </c>
      <c r="BW9">
        <v>0.56403849399999995</v>
      </c>
      <c r="BX9">
        <v>412.79162250000002</v>
      </c>
      <c r="BY9">
        <v>0.25885413600000001</v>
      </c>
      <c r="BZ9">
        <v>0</v>
      </c>
      <c r="CA9">
        <v>0</v>
      </c>
      <c r="CB9">
        <v>0.705964382</v>
      </c>
      <c r="CC9">
        <v>385.28945900000002</v>
      </c>
    </row>
    <row r="10" spans="1:81">
      <c r="A10" t="s">
        <v>492</v>
      </c>
      <c r="B10">
        <v>0.55079673500000004</v>
      </c>
      <c r="C10">
        <v>0.30599795099999999</v>
      </c>
      <c r="D10">
        <v>0.122399039</v>
      </c>
      <c r="E10">
        <v>0.979196552</v>
      </c>
      <c r="F10">
        <v>90.315957170000004</v>
      </c>
      <c r="G10">
        <v>0.82547232599999998</v>
      </c>
      <c r="H10">
        <v>0.117924763</v>
      </c>
      <c r="I10">
        <v>0</v>
      </c>
      <c r="J10">
        <v>0.76650994500000003</v>
      </c>
      <c r="K10">
        <v>58.988099499999997</v>
      </c>
      <c r="L10">
        <v>0.25624557100000001</v>
      </c>
      <c r="M10">
        <v>0.12812241299999999</v>
      </c>
      <c r="N10">
        <v>0</v>
      </c>
      <c r="O10">
        <v>6.4061356E-2</v>
      </c>
      <c r="P10">
        <v>82.194081760000003</v>
      </c>
      <c r="Q10">
        <v>0.10964937</v>
      </c>
      <c r="R10">
        <v>0.274123426</v>
      </c>
      <c r="S10">
        <v>5.4824761E-2</v>
      </c>
      <c r="T10">
        <v>0.32894811099999999</v>
      </c>
      <c r="U10">
        <v>79.796382730000005</v>
      </c>
      <c r="V10">
        <v>0.25316491600000002</v>
      </c>
      <c r="W10">
        <v>0.28933077600000001</v>
      </c>
      <c r="X10">
        <v>0</v>
      </c>
      <c r="Y10">
        <v>0.25316491600000002</v>
      </c>
      <c r="Z10">
        <v>131.0867576</v>
      </c>
      <c r="AA10">
        <v>0.89219249899999997</v>
      </c>
      <c r="AB10">
        <v>0</v>
      </c>
      <c r="AC10">
        <v>0</v>
      </c>
      <c r="AD10">
        <v>0.14869911999999999</v>
      </c>
      <c r="AE10">
        <v>54.705536369999997</v>
      </c>
      <c r="AF10">
        <v>0.15278833</v>
      </c>
      <c r="AG10">
        <v>0</v>
      </c>
      <c r="AH10">
        <v>0</v>
      </c>
      <c r="AI10">
        <v>0.763943339</v>
      </c>
      <c r="AJ10">
        <v>80.901038560000003</v>
      </c>
      <c r="AK10">
        <v>0.32894770800000001</v>
      </c>
      <c r="AL10">
        <v>6.5789622000000006E-2</v>
      </c>
      <c r="AM10">
        <v>0</v>
      </c>
      <c r="AN10">
        <v>0.26315849000000002</v>
      </c>
      <c r="AO10">
        <v>78.738839999999996</v>
      </c>
      <c r="AP10">
        <v>0.116144082</v>
      </c>
      <c r="AQ10">
        <v>0.23228816499999999</v>
      </c>
      <c r="AR10">
        <v>5.8072040999999998E-2</v>
      </c>
      <c r="AS10">
        <v>0.46457632999999998</v>
      </c>
      <c r="AT10">
        <v>86.708428710000007</v>
      </c>
      <c r="AU10">
        <v>0.28248555800000003</v>
      </c>
      <c r="AV10">
        <v>0</v>
      </c>
      <c r="AW10">
        <v>0</v>
      </c>
      <c r="AX10">
        <v>0.21186437799999999</v>
      </c>
      <c r="AY10">
        <v>66.04670145</v>
      </c>
      <c r="AZ10">
        <v>7.9176328000000004E-2</v>
      </c>
      <c r="BA10">
        <v>0</v>
      </c>
      <c r="BB10">
        <v>0</v>
      </c>
      <c r="BC10">
        <v>0.87093969900000001</v>
      </c>
      <c r="BD10">
        <v>59.048466920000003</v>
      </c>
      <c r="BE10">
        <v>0.177147478</v>
      </c>
      <c r="BF10">
        <v>0</v>
      </c>
      <c r="BG10">
        <v>0</v>
      </c>
      <c r="BH10">
        <v>0.39858182599999997</v>
      </c>
      <c r="BI10">
        <v>104.8526971</v>
      </c>
      <c r="BJ10">
        <v>6.0277175000000002E-2</v>
      </c>
      <c r="BK10">
        <v>0.30138621399999999</v>
      </c>
      <c r="BL10">
        <v>0</v>
      </c>
      <c r="BM10">
        <v>0.12055435</v>
      </c>
      <c r="BN10">
        <v>77.130428199999997</v>
      </c>
      <c r="BO10">
        <v>0.28884924899999997</v>
      </c>
      <c r="BP10">
        <v>0.346618918</v>
      </c>
      <c r="BQ10">
        <v>0</v>
      </c>
      <c r="BR10">
        <v>0.86654774700000003</v>
      </c>
      <c r="BS10">
        <v>64.948192280000001</v>
      </c>
      <c r="BT10">
        <v>0</v>
      </c>
      <c r="BU10">
        <v>0.155860631</v>
      </c>
      <c r="BV10">
        <v>0</v>
      </c>
      <c r="BW10">
        <v>0.43641094699999999</v>
      </c>
      <c r="BX10">
        <v>182.17574970000001</v>
      </c>
      <c r="BY10">
        <v>8.3125094999999996E-2</v>
      </c>
      <c r="BZ10">
        <v>0</v>
      </c>
      <c r="CA10">
        <v>0</v>
      </c>
      <c r="CB10">
        <v>0</v>
      </c>
      <c r="CC10">
        <v>109.072413</v>
      </c>
    </row>
    <row r="11" spans="1:81">
      <c r="A11" t="s">
        <v>482</v>
      </c>
      <c r="B11">
        <v>0.30937373200000001</v>
      </c>
      <c r="C11">
        <v>1.7139789999999998E-2</v>
      </c>
      <c r="D11">
        <v>5.9132388000000001E-2</v>
      </c>
      <c r="E11">
        <v>1.135514897</v>
      </c>
      <c r="F11">
        <v>6449.6316360000001</v>
      </c>
      <c r="G11">
        <v>0.449012368</v>
      </c>
      <c r="H11">
        <v>2.6093950000000001E-2</v>
      </c>
      <c r="I11">
        <v>9.3544530000000004E-3</v>
      </c>
      <c r="J11">
        <v>1.356396479</v>
      </c>
      <c r="K11">
        <v>7064.3814060000004</v>
      </c>
      <c r="L11">
        <v>0.34256402200000002</v>
      </c>
      <c r="M11">
        <v>1.2212593000000001E-2</v>
      </c>
      <c r="N11">
        <v>5.495677E-3</v>
      </c>
      <c r="O11">
        <v>1.35681886</v>
      </c>
      <c r="P11">
        <v>8623.0069189999995</v>
      </c>
      <c r="Q11">
        <v>0.292415447</v>
      </c>
      <c r="R11">
        <v>7.6824830000000004E-3</v>
      </c>
      <c r="S11">
        <v>1.6805522999999999E-2</v>
      </c>
      <c r="T11">
        <v>1.212399548</v>
      </c>
      <c r="U11">
        <v>9111.1807289999997</v>
      </c>
      <c r="V11">
        <v>0.31343500499999999</v>
      </c>
      <c r="W11">
        <v>1.5396786000000001E-2</v>
      </c>
      <c r="X11">
        <v>8.7981559999999997E-3</v>
      </c>
      <c r="Y11">
        <v>1.3296221859999999</v>
      </c>
      <c r="Z11">
        <v>4310.8342469999998</v>
      </c>
      <c r="AA11">
        <v>0.37703142299999998</v>
      </c>
      <c r="AB11">
        <v>7.8712309999999994E-3</v>
      </c>
      <c r="AC11">
        <v>8.6583489999999992E-3</v>
      </c>
      <c r="AD11">
        <v>1.370382915</v>
      </c>
      <c r="AE11">
        <v>5167.3344740000002</v>
      </c>
      <c r="AF11">
        <v>0.34104000899999998</v>
      </c>
      <c r="AG11">
        <v>1.0063447999999999E-2</v>
      </c>
      <c r="AH11">
        <v>1.2299832E-2</v>
      </c>
      <c r="AI11">
        <v>1.21097341</v>
      </c>
      <c r="AJ11">
        <v>11054.51815</v>
      </c>
      <c r="AK11">
        <v>0.35429529300000001</v>
      </c>
      <c r="AL11">
        <v>9.6901090000000006E-3</v>
      </c>
      <c r="AM11">
        <v>1.0295768E-2</v>
      </c>
      <c r="AN11">
        <v>1.283339899</v>
      </c>
      <c r="AO11">
        <v>8553.3173060000008</v>
      </c>
      <c r="AP11">
        <v>0.23297637600000001</v>
      </c>
      <c r="AQ11">
        <v>1.0552972000000001E-2</v>
      </c>
      <c r="AR11">
        <v>1.0552972000000001E-2</v>
      </c>
      <c r="AS11">
        <v>1.362953914</v>
      </c>
      <c r="AT11">
        <v>6202.9759720000002</v>
      </c>
      <c r="AU11">
        <v>0.36300771500000001</v>
      </c>
      <c r="AV11">
        <v>1.2366973E-2</v>
      </c>
      <c r="AW11">
        <v>1.2366973E-2</v>
      </c>
      <c r="AX11">
        <v>1.364733255</v>
      </c>
      <c r="AY11">
        <v>6411.7074309999998</v>
      </c>
      <c r="AZ11">
        <v>0.33498612900000002</v>
      </c>
      <c r="BA11">
        <v>1.002598E-2</v>
      </c>
      <c r="BB11">
        <v>1.5333856E-2</v>
      </c>
      <c r="BC11">
        <v>1.2703547770000001</v>
      </c>
      <c r="BD11">
        <v>7927.3151239999997</v>
      </c>
      <c r="BE11">
        <v>0.34463966499999998</v>
      </c>
      <c r="BF11">
        <v>8.1749809999999996E-3</v>
      </c>
      <c r="BG11">
        <v>9.4657309999999998E-3</v>
      </c>
      <c r="BH11">
        <v>1.316171531</v>
      </c>
      <c r="BI11">
        <v>10792.537329999999</v>
      </c>
      <c r="BJ11">
        <v>0.114075288</v>
      </c>
      <c r="BK11">
        <v>1.2114274E-2</v>
      </c>
      <c r="BL11">
        <v>1.2114274E-2</v>
      </c>
      <c r="BM11">
        <v>1.412315663</v>
      </c>
      <c r="BN11">
        <v>4605.3699980000001</v>
      </c>
      <c r="BO11">
        <v>0.21070452000000001</v>
      </c>
      <c r="BP11">
        <v>6.2277130000000002E-3</v>
      </c>
      <c r="BQ11">
        <v>1.1417478999999999E-2</v>
      </c>
      <c r="BR11">
        <v>1.3358459030000001</v>
      </c>
      <c r="BS11">
        <v>7229.7356010000003</v>
      </c>
      <c r="BT11">
        <v>0.113450802</v>
      </c>
      <c r="BU11">
        <v>1.291315E-2</v>
      </c>
      <c r="BV11">
        <v>8.3012799999999994E-3</v>
      </c>
      <c r="BW11">
        <v>1.604918047</v>
      </c>
      <c r="BX11">
        <v>6156.7793830000001</v>
      </c>
      <c r="BY11">
        <v>0.15993294799999999</v>
      </c>
      <c r="BZ11">
        <v>1.0662224999999999E-2</v>
      </c>
      <c r="CA11">
        <v>1.881567E-3</v>
      </c>
      <c r="CB11">
        <v>1.4111770530000001</v>
      </c>
      <c r="CC11">
        <v>7228.0647040000003</v>
      </c>
    </row>
    <row r="12" spans="1:81">
      <c r="A12" t="s">
        <v>483</v>
      </c>
      <c r="B12">
        <v>2.2945261000000001</v>
      </c>
      <c r="C12">
        <v>6.8493145000000005E-2</v>
      </c>
      <c r="D12">
        <v>0.54794753500000004</v>
      </c>
      <c r="E12">
        <v>6.2671269440000001</v>
      </c>
      <c r="F12">
        <v>161.39693689999999</v>
      </c>
      <c r="G12">
        <v>2.701969273</v>
      </c>
      <c r="H12">
        <v>0.1637555</v>
      </c>
      <c r="I12">
        <v>0.1637555</v>
      </c>
      <c r="J12">
        <v>7.2325247629999998</v>
      </c>
      <c r="K12">
        <v>127.43655459999999</v>
      </c>
      <c r="L12">
        <v>2.2151903979999998</v>
      </c>
      <c r="M12">
        <v>0</v>
      </c>
      <c r="N12">
        <v>0.19778467599999999</v>
      </c>
      <c r="O12">
        <v>6.1708977359999997</v>
      </c>
      <c r="P12">
        <v>133.11123559999999</v>
      </c>
      <c r="Q12">
        <v>2.3748409420000001</v>
      </c>
      <c r="R12">
        <v>6.4184842000000006E-2</v>
      </c>
      <c r="S12">
        <v>0.22464694700000001</v>
      </c>
      <c r="T12">
        <v>6.3863824090000003</v>
      </c>
      <c r="U12">
        <v>136.31882049999999</v>
      </c>
      <c r="V12">
        <v>3.3161807350000001</v>
      </c>
      <c r="W12">
        <v>2.8587766000000001E-2</v>
      </c>
      <c r="X12">
        <v>0.34305328600000001</v>
      </c>
      <c r="Y12">
        <v>6.0320117399999997</v>
      </c>
      <c r="Z12">
        <v>165.8377859</v>
      </c>
      <c r="AA12">
        <v>3.4892155549999999</v>
      </c>
      <c r="AB12">
        <v>0</v>
      </c>
      <c r="AC12">
        <v>7.1942704999999996E-2</v>
      </c>
      <c r="AD12">
        <v>7.6978312860000004</v>
      </c>
      <c r="AE12">
        <v>113.0716662</v>
      </c>
      <c r="AF12">
        <v>2.139920783</v>
      </c>
      <c r="AG12">
        <v>0</v>
      </c>
      <c r="AH12">
        <v>0.123457161</v>
      </c>
      <c r="AI12">
        <v>7.1605207750000002</v>
      </c>
      <c r="AJ12">
        <v>150.1829822</v>
      </c>
      <c r="AK12">
        <v>2.6041623860000001</v>
      </c>
      <c r="AL12">
        <v>7.4404705000000002E-2</v>
      </c>
      <c r="AM12">
        <v>7.4404705000000002E-2</v>
      </c>
      <c r="AN12">
        <v>6.0639973700000001</v>
      </c>
      <c r="AO12">
        <v>139.24342229999999</v>
      </c>
      <c r="AP12">
        <v>3.9550502349999999</v>
      </c>
      <c r="AQ12">
        <v>0</v>
      </c>
      <c r="AR12">
        <v>0</v>
      </c>
      <c r="AS12">
        <v>5.752817201</v>
      </c>
      <c r="AT12">
        <v>112.0361521</v>
      </c>
      <c r="AU12">
        <v>2.7518071989999999</v>
      </c>
      <c r="AV12">
        <v>0</v>
      </c>
      <c r="AW12">
        <v>0.20768376</v>
      </c>
      <c r="AX12">
        <v>7.3208388119999999</v>
      </c>
      <c r="AY12">
        <v>89.834708329999998</v>
      </c>
      <c r="AZ12">
        <v>1.9115209550000001</v>
      </c>
      <c r="BA12">
        <v>0</v>
      </c>
      <c r="BB12">
        <v>0</v>
      </c>
      <c r="BC12">
        <v>7.8099365890000003</v>
      </c>
      <c r="BD12">
        <v>85.603913640000002</v>
      </c>
      <c r="BE12">
        <v>3.8290217100000001</v>
      </c>
      <c r="BF12">
        <v>0</v>
      </c>
      <c r="BG12">
        <v>4.4523522000000003E-2</v>
      </c>
      <c r="BH12">
        <v>8.2368397800000004</v>
      </c>
      <c r="BI12">
        <v>104.2954639</v>
      </c>
      <c r="BJ12">
        <v>3.0346796600000001</v>
      </c>
      <c r="BK12">
        <v>4.8169488000000003E-2</v>
      </c>
      <c r="BL12">
        <v>9.6338976000000007E-2</v>
      </c>
      <c r="BM12">
        <v>5.6839947139999998</v>
      </c>
      <c r="BN12">
        <v>96.517642530000003</v>
      </c>
      <c r="BO12">
        <v>4.1750266739999997</v>
      </c>
      <c r="BP12">
        <v>0</v>
      </c>
      <c r="BQ12">
        <v>0.160578046</v>
      </c>
      <c r="BR12">
        <v>7.1858407079999997</v>
      </c>
      <c r="BS12">
        <v>93.463863070000002</v>
      </c>
      <c r="BT12">
        <v>2.934654621</v>
      </c>
      <c r="BU12">
        <v>0</v>
      </c>
      <c r="BV12">
        <v>5.5370883000000003E-2</v>
      </c>
      <c r="BW12">
        <v>6.5891508439999997</v>
      </c>
      <c r="BX12">
        <v>102.5590412</v>
      </c>
      <c r="BY12">
        <v>3.7885811340000002</v>
      </c>
      <c r="BZ12">
        <v>0</v>
      </c>
      <c r="CA12">
        <v>0.187090481</v>
      </c>
      <c r="CB12">
        <v>6.4546332719999997</v>
      </c>
      <c r="CC12">
        <v>96.923033680000003</v>
      </c>
    </row>
    <row r="13" spans="1:81">
      <c r="A13" t="s">
        <v>484</v>
      </c>
      <c r="B13">
        <v>0.23022204900000001</v>
      </c>
      <c r="C13">
        <v>2.4491709E-2</v>
      </c>
      <c r="D13">
        <v>0.49473270400000002</v>
      </c>
      <c r="E13">
        <v>0.254714153</v>
      </c>
      <c r="F13">
        <v>1128.396735</v>
      </c>
      <c r="G13">
        <v>0.37138674199999999</v>
      </c>
      <c r="H13">
        <v>0.10832138299999999</v>
      </c>
      <c r="I13">
        <v>1.1605848E-2</v>
      </c>
      <c r="J13">
        <v>0.39072948800000001</v>
      </c>
      <c r="K13">
        <v>899.04680659999997</v>
      </c>
      <c r="L13">
        <v>0.21506526500000001</v>
      </c>
      <c r="M13">
        <v>3.8601468E-2</v>
      </c>
      <c r="N13">
        <v>5.514494E-3</v>
      </c>
      <c r="O13">
        <v>0.41910124599999998</v>
      </c>
      <c r="P13">
        <v>954.84143410000001</v>
      </c>
      <c r="Q13">
        <v>0.217673855</v>
      </c>
      <c r="R13">
        <v>4.6313550000000002E-3</v>
      </c>
      <c r="S13">
        <v>0.106521221</v>
      </c>
      <c r="T13">
        <v>0.32419443199999998</v>
      </c>
      <c r="U13">
        <v>944.60717980000004</v>
      </c>
      <c r="V13">
        <v>0.28085997000000001</v>
      </c>
      <c r="W13">
        <v>6.1652245000000001E-2</v>
      </c>
      <c r="X13">
        <v>2.7401044999999999E-2</v>
      </c>
      <c r="Y13">
        <v>0.32881190300000002</v>
      </c>
      <c r="Z13">
        <v>692.08118879999995</v>
      </c>
      <c r="AA13">
        <v>0.26114372800000002</v>
      </c>
      <c r="AB13">
        <v>3.6438689000000003E-2</v>
      </c>
      <c r="AC13">
        <v>0</v>
      </c>
      <c r="AD13">
        <v>0.267217176</v>
      </c>
      <c r="AE13">
        <v>669.7259196</v>
      </c>
      <c r="AF13">
        <v>0.23673076700000001</v>
      </c>
      <c r="AG13">
        <v>2.6303380000000001E-2</v>
      </c>
      <c r="AH13">
        <v>2.1042715E-2</v>
      </c>
      <c r="AI13">
        <v>0.231469812</v>
      </c>
      <c r="AJ13">
        <v>1174.826464</v>
      </c>
      <c r="AK13">
        <v>0.25163882700000001</v>
      </c>
      <c r="AL13">
        <v>1.5727403000000001E-2</v>
      </c>
      <c r="AM13">
        <v>1.5727403000000001E-2</v>
      </c>
      <c r="AN13">
        <v>0.38794332599999998</v>
      </c>
      <c r="AO13">
        <v>988.12064009999995</v>
      </c>
      <c r="AP13">
        <v>0.125327876</v>
      </c>
      <c r="AQ13">
        <v>1.7090146000000001E-2</v>
      </c>
      <c r="AR13">
        <v>1.7090146000000001E-2</v>
      </c>
      <c r="AS13">
        <v>0.29622933699999998</v>
      </c>
      <c r="AT13">
        <v>883.90229820000002</v>
      </c>
      <c r="AU13">
        <v>0.16296181500000001</v>
      </c>
      <c r="AV13">
        <v>1.3036914E-2</v>
      </c>
      <c r="AW13">
        <v>1.3036914E-2</v>
      </c>
      <c r="AX13">
        <v>0.31288702499999999</v>
      </c>
      <c r="AY13">
        <v>715.55257559999995</v>
      </c>
      <c r="AZ13">
        <v>0.257891343</v>
      </c>
      <c r="BA13">
        <v>5.2533432999999997E-2</v>
      </c>
      <c r="BB13">
        <v>1.9103085999999998E-2</v>
      </c>
      <c r="BC13">
        <v>0.45369749799999998</v>
      </c>
      <c r="BD13">
        <v>978.95158249999997</v>
      </c>
      <c r="BE13">
        <v>0.27606387799999998</v>
      </c>
      <c r="BF13">
        <v>1.3632788999999999E-2</v>
      </c>
      <c r="BG13">
        <v>3.408197E-3</v>
      </c>
      <c r="BH13">
        <v>0.38853456400000003</v>
      </c>
      <c r="BI13">
        <v>1362.4813919999999</v>
      </c>
      <c r="BJ13">
        <v>0.11824751999999999</v>
      </c>
      <c r="BK13">
        <v>2.6874479999999999E-2</v>
      </c>
      <c r="BL13">
        <v>2.1499560000000001E-2</v>
      </c>
      <c r="BM13">
        <v>0.37086744100000002</v>
      </c>
      <c r="BN13">
        <v>864.98590520000005</v>
      </c>
      <c r="BO13">
        <v>0.173885391</v>
      </c>
      <c r="BP13">
        <v>2.8306843000000002E-2</v>
      </c>
      <c r="BQ13">
        <v>3.2350732E-2</v>
      </c>
      <c r="BR13">
        <v>0.376077308</v>
      </c>
      <c r="BS13">
        <v>927.84739850000005</v>
      </c>
      <c r="BT13">
        <v>0.110197425</v>
      </c>
      <c r="BU13">
        <v>8.4767100000000001E-3</v>
      </c>
      <c r="BV13">
        <v>4.23836E-3</v>
      </c>
      <c r="BW13">
        <v>0.33483032699999998</v>
      </c>
      <c r="BX13">
        <v>1339.8549370000001</v>
      </c>
      <c r="BY13">
        <v>9.9122854999999996E-2</v>
      </c>
      <c r="BZ13">
        <v>2.2027246E-2</v>
      </c>
      <c r="CA13">
        <v>1.8356071000000002E-2</v>
      </c>
      <c r="CB13">
        <v>0.32306644000000001</v>
      </c>
      <c r="CC13">
        <v>1234.8393430000001</v>
      </c>
    </row>
    <row r="14" spans="1:81">
      <c r="A14" t="s">
        <v>485</v>
      </c>
      <c r="B14">
        <v>0.31282508199999998</v>
      </c>
      <c r="C14">
        <v>5.2137533999999999E-2</v>
      </c>
      <c r="D14">
        <v>1.094887787</v>
      </c>
      <c r="E14">
        <v>0.20855025499999999</v>
      </c>
      <c r="F14">
        <v>106.0134675</v>
      </c>
      <c r="G14">
        <v>0.19326348700000001</v>
      </c>
      <c r="H14">
        <v>8.2827413000000003E-2</v>
      </c>
      <c r="I14">
        <v>0.19326348700000001</v>
      </c>
      <c r="J14">
        <v>0.55218275000000006</v>
      </c>
      <c r="K14">
        <v>125.9757644</v>
      </c>
      <c r="L14">
        <v>0.787401668</v>
      </c>
      <c r="M14">
        <v>0</v>
      </c>
      <c r="N14">
        <v>0.17780031900000001</v>
      </c>
      <c r="O14">
        <v>0.63500029599999996</v>
      </c>
      <c r="P14">
        <v>207.30179369999999</v>
      </c>
      <c r="Q14">
        <v>0.43093002600000002</v>
      </c>
      <c r="R14">
        <v>0</v>
      </c>
      <c r="S14">
        <v>0.57457558799999997</v>
      </c>
      <c r="T14">
        <v>0.33516964799999999</v>
      </c>
      <c r="U14">
        <v>182.73546640000001</v>
      </c>
      <c r="V14">
        <v>0.50872145300000005</v>
      </c>
      <c r="W14">
        <v>0</v>
      </c>
      <c r="X14">
        <v>0.14534898700000001</v>
      </c>
      <c r="Y14">
        <v>0</v>
      </c>
      <c r="Z14">
        <v>65.235218239999995</v>
      </c>
      <c r="AA14">
        <v>0.28258501400000002</v>
      </c>
      <c r="AB14">
        <v>0</v>
      </c>
      <c r="AC14">
        <v>0.31790794300000003</v>
      </c>
      <c r="AD14">
        <v>0.49452364199999999</v>
      </c>
      <c r="AE14">
        <v>115.1460026</v>
      </c>
      <c r="AF14">
        <v>0.39395753300000003</v>
      </c>
      <c r="AG14">
        <v>0</v>
      </c>
      <c r="AH14">
        <v>0.229809286</v>
      </c>
      <c r="AI14">
        <v>0.32829867000000001</v>
      </c>
      <c r="AJ14">
        <v>188.2540592</v>
      </c>
      <c r="AK14">
        <v>0.26323482999999998</v>
      </c>
      <c r="AL14">
        <v>2.9248334000000001E-2</v>
      </c>
      <c r="AM14">
        <v>0.146241492</v>
      </c>
      <c r="AN14">
        <v>0.58496668699999999</v>
      </c>
      <c r="AO14">
        <v>177.1105881</v>
      </c>
      <c r="AP14">
        <v>7.8895639000000004E-2</v>
      </c>
      <c r="AQ14">
        <v>0</v>
      </c>
      <c r="AR14">
        <v>0.27613473700000002</v>
      </c>
      <c r="AS14">
        <v>0.55227138899999995</v>
      </c>
      <c r="AT14">
        <v>127.6456834</v>
      </c>
      <c r="AU14">
        <v>0.41384523899999998</v>
      </c>
      <c r="AV14">
        <v>0</v>
      </c>
      <c r="AW14">
        <v>0.26335610199999998</v>
      </c>
      <c r="AX14">
        <v>0.37622261899999998</v>
      </c>
      <c r="AY14">
        <v>123.97749469999999</v>
      </c>
      <c r="AZ14">
        <v>0.28901752000000003</v>
      </c>
      <c r="BA14">
        <v>2.8901751999999999E-2</v>
      </c>
      <c r="BB14">
        <v>0.31791930400000001</v>
      </c>
      <c r="BC14">
        <v>0.28901752000000003</v>
      </c>
      <c r="BD14">
        <v>161.76381280000001</v>
      </c>
      <c r="BE14">
        <v>0.41197421099999998</v>
      </c>
      <c r="BF14">
        <v>0</v>
      </c>
      <c r="BG14">
        <v>0.19225463200000001</v>
      </c>
      <c r="BH14">
        <v>0.43943843199999999</v>
      </c>
      <c r="BI14">
        <v>169.0738131</v>
      </c>
      <c r="BJ14">
        <v>0.37147026999999999</v>
      </c>
      <c r="BK14">
        <v>0</v>
      </c>
      <c r="BL14">
        <v>0.37147026999999999</v>
      </c>
      <c r="BM14">
        <v>7.4293970000000001E-2</v>
      </c>
      <c r="BN14">
        <v>62.578394430000003</v>
      </c>
      <c r="BO14">
        <v>0.29695671899999998</v>
      </c>
      <c r="BP14">
        <v>0</v>
      </c>
      <c r="BQ14">
        <v>0.29695671899999998</v>
      </c>
      <c r="BR14">
        <v>0.55679341199999999</v>
      </c>
      <c r="BS14">
        <v>101.0805488</v>
      </c>
      <c r="BT14">
        <v>0</v>
      </c>
      <c r="BU14">
        <v>0</v>
      </c>
      <c r="BV14">
        <v>0</v>
      </c>
      <c r="BW14">
        <v>0.63451687800000001</v>
      </c>
      <c r="BX14">
        <v>89.49781222</v>
      </c>
      <c r="BY14">
        <v>0.159616804</v>
      </c>
      <c r="BZ14">
        <v>0</v>
      </c>
      <c r="CA14">
        <v>0.19952113899999999</v>
      </c>
      <c r="CB14">
        <v>0.35913794300000002</v>
      </c>
      <c r="CC14">
        <v>113.60576349999999</v>
      </c>
    </row>
    <row r="15" spans="1:81">
      <c r="A15" t="s">
        <v>486</v>
      </c>
      <c r="B15">
        <v>7.9871900999999995E-2</v>
      </c>
      <c r="C15">
        <v>0</v>
      </c>
      <c r="D15">
        <v>0.71884683500000002</v>
      </c>
      <c r="E15">
        <v>0.15974343399999999</v>
      </c>
      <c r="F15">
        <v>69.201700349999996</v>
      </c>
      <c r="G15">
        <v>0.68728251200000001</v>
      </c>
      <c r="H15">
        <v>0</v>
      </c>
      <c r="I15">
        <v>0.11454725</v>
      </c>
      <c r="J15">
        <v>0.40091438699999998</v>
      </c>
      <c r="K15">
        <v>60.727135449999999</v>
      </c>
      <c r="L15">
        <v>0.491919357</v>
      </c>
      <c r="M15">
        <v>0</v>
      </c>
      <c r="N15">
        <v>0.21082246499999999</v>
      </c>
      <c r="O15">
        <v>0.35137050199999997</v>
      </c>
      <c r="P15">
        <v>74.927724760000004</v>
      </c>
      <c r="Q15">
        <v>0.22675657599999999</v>
      </c>
      <c r="R15">
        <v>5.6689222999999997E-2</v>
      </c>
      <c r="S15">
        <v>0.11337828799999999</v>
      </c>
      <c r="T15">
        <v>0.34013486300000001</v>
      </c>
      <c r="U15">
        <v>77.171501719999995</v>
      </c>
      <c r="V15">
        <v>0.22761788399999999</v>
      </c>
      <c r="W15">
        <v>0</v>
      </c>
      <c r="X15">
        <v>0</v>
      </c>
      <c r="Y15">
        <v>0.37936313999999999</v>
      </c>
      <c r="Z15">
        <v>62.485477930000002</v>
      </c>
      <c r="AA15">
        <v>0.184502165</v>
      </c>
      <c r="AB15">
        <v>0</v>
      </c>
      <c r="AC15">
        <v>0.184502165</v>
      </c>
      <c r="AD15">
        <v>0.73800728299999996</v>
      </c>
      <c r="AE15">
        <v>44.089815180000002</v>
      </c>
      <c r="AF15">
        <v>0.45543349300000002</v>
      </c>
      <c r="AG15">
        <v>0</v>
      </c>
      <c r="AH15">
        <v>0.130123444</v>
      </c>
      <c r="AI15">
        <v>0.58555693799999997</v>
      </c>
      <c r="AJ15">
        <v>94.992281340000005</v>
      </c>
      <c r="AK15">
        <v>0.44776328599999998</v>
      </c>
      <c r="AL15">
        <v>0</v>
      </c>
      <c r="AM15">
        <v>0.22388118500000001</v>
      </c>
      <c r="AN15">
        <v>0.746272143</v>
      </c>
      <c r="AO15">
        <v>69.414503679999996</v>
      </c>
      <c r="AP15">
        <v>0.33829422100000001</v>
      </c>
      <c r="AQ15">
        <v>0.13531768799999999</v>
      </c>
      <c r="AR15">
        <v>6.7658843999999996E-2</v>
      </c>
      <c r="AS15">
        <v>0.405953065</v>
      </c>
      <c r="AT15">
        <v>74.422216980000002</v>
      </c>
      <c r="AU15">
        <v>0.24896348300000001</v>
      </c>
      <c r="AV15">
        <v>0</v>
      </c>
      <c r="AW15">
        <v>0</v>
      </c>
      <c r="AX15">
        <v>1.4107884639999999</v>
      </c>
      <c r="AY15">
        <v>56.204996649999998</v>
      </c>
      <c r="AZ15">
        <v>0.57143049099999998</v>
      </c>
      <c r="BA15">
        <v>0</v>
      </c>
      <c r="BB15">
        <v>0.357143761</v>
      </c>
      <c r="BC15">
        <v>0.57143049099999998</v>
      </c>
      <c r="BD15">
        <v>65.453565859999998</v>
      </c>
      <c r="BE15">
        <v>0.57427277399999999</v>
      </c>
      <c r="BF15">
        <v>0</v>
      </c>
      <c r="BG15">
        <v>0</v>
      </c>
      <c r="BH15">
        <v>1.033688967</v>
      </c>
      <c r="BI15">
        <v>121.29107380000001</v>
      </c>
      <c r="BJ15">
        <v>0</v>
      </c>
      <c r="BK15">
        <v>0</v>
      </c>
      <c r="BL15">
        <v>0</v>
      </c>
      <c r="BM15">
        <v>0.94594635800000004</v>
      </c>
      <c r="BN15">
        <v>68.808338599999999</v>
      </c>
      <c r="BO15">
        <v>9.1032911999999994E-2</v>
      </c>
      <c r="BP15">
        <v>0</v>
      </c>
      <c r="BQ15">
        <v>0.13655007999999999</v>
      </c>
      <c r="BR15">
        <v>1.866180395</v>
      </c>
      <c r="BS15">
        <v>82.432800950000001</v>
      </c>
      <c r="BT15">
        <v>0</v>
      </c>
      <c r="BU15">
        <v>0</v>
      </c>
      <c r="BV15">
        <v>0</v>
      </c>
      <c r="BW15">
        <v>0.95799558500000004</v>
      </c>
      <c r="BX15">
        <v>154.1225015</v>
      </c>
      <c r="BY15">
        <v>0.19208597999999999</v>
      </c>
      <c r="BZ15">
        <v>0</v>
      </c>
      <c r="CA15">
        <v>3.8417144E-2</v>
      </c>
      <c r="CB15">
        <v>0.26892006099999999</v>
      </c>
      <c r="CC15">
        <v>118.0031135</v>
      </c>
    </row>
    <row r="16" spans="1:81">
      <c r="A16" t="s">
        <v>487</v>
      </c>
      <c r="B16">
        <v>0.55139749199999999</v>
      </c>
      <c r="C16">
        <v>3.9385659000000003E-2</v>
      </c>
      <c r="D16">
        <v>0.78771135199999998</v>
      </c>
      <c r="E16">
        <v>0</v>
      </c>
      <c r="F16">
        <v>140.337953</v>
      </c>
      <c r="G16">
        <v>0.70318118200000002</v>
      </c>
      <c r="H16">
        <v>0.53664053700000003</v>
      </c>
      <c r="I16">
        <v>5.5514504999999999E-2</v>
      </c>
      <c r="J16">
        <v>7.4019340000000003E-2</v>
      </c>
      <c r="K16">
        <v>187.95500569999999</v>
      </c>
      <c r="L16">
        <v>0.44716485299999997</v>
      </c>
      <c r="M16">
        <v>4.7069767999999998E-2</v>
      </c>
      <c r="N16">
        <v>0</v>
      </c>
      <c r="O16">
        <v>4.7069767999999998E-2</v>
      </c>
      <c r="P16">
        <v>223.73007910000001</v>
      </c>
      <c r="Q16">
        <v>0.20999596800000001</v>
      </c>
      <c r="R16">
        <v>6.2998703000000003E-2</v>
      </c>
      <c r="S16">
        <v>0.37799163299999999</v>
      </c>
      <c r="T16">
        <v>8.399827E-2</v>
      </c>
      <c r="U16">
        <v>208.32805619999999</v>
      </c>
      <c r="V16">
        <v>0.69410012200000004</v>
      </c>
      <c r="W16">
        <v>0.44620694900000002</v>
      </c>
      <c r="X16">
        <v>9.9157269000000006E-2</v>
      </c>
      <c r="Y16">
        <v>0.19831453800000001</v>
      </c>
      <c r="Z16">
        <v>95.624589520000001</v>
      </c>
      <c r="AA16">
        <v>0.46105205100000002</v>
      </c>
      <c r="AB16">
        <v>0.412521211</v>
      </c>
      <c r="AC16">
        <v>4.8531928000000002E-2</v>
      </c>
      <c r="AD16">
        <v>0.291190846</v>
      </c>
      <c r="AE16">
        <v>167.61450959999999</v>
      </c>
      <c r="AF16">
        <v>0.53491020099999997</v>
      </c>
      <c r="AG16">
        <v>0.22522531500000001</v>
      </c>
      <c r="AH16">
        <v>2.8153148999999999E-2</v>
      </c>
      <c r="AI16">
        <v>2.8153148999999999E-2</v>
      </c>
      <c r="AJ16">
        <v>219.52672949999999</v>
      </c>
      <c r="AK16">
        <v>0.451581913</v>
      </c>
      <c r="AL16">
        <v>7.5263343999999996E-2</v>
      </c>
      <c r="AM16">
        <v>2.5087833E-2</v>
      </c>
      <c r="AN16">
        <v>0.100351331</v>
      </c>
      <c r="AO16">
        <v>206.4822475</v>
      </c>
      <c r="AP16">
        <v>0.57091283000000004</v>
      </c>
      <c r="AQ16">
        <v>6.0096126E-2</v>
      </c>
      <c r="AR16">
        <v>6.0096126E-2</v>
      </c>
      <c r="AS16">
        <v>6.0096126E-2</v>
      </c>
      <c r="AT16">
        <v>167.57587150000001</v>
      </c>
      <c r="AU16">
        <v>0.73717157799999999</v>
      </c>
      <c r="AV16">
        <v>0.141763584</v>
      </c>
      <c r="AW16">
        <v>5.6705299000000001E-2</v>
      </c>
      <c r="AX16">
        <v>0.113410934</v>
      </c>
      <c r="AY16">
        <v>164.51039270000001</v>
      </c>
      <c r="AZ16">
        <v>0.23100045999999999</v>
      </c>
      <c r="BA16">
        <v>0.13860017399999999</v>
      </c>
      <c r="BB16">
        <v>4.6200142999999999E-2</v>
      </c>
      <c r="BC16">
        <v>0.13860017399999999</v>
      </c>
      <c r="BD16">
        <v>202.39177620000001</v>
      </c>
      <c r="BE16">
        <v>0.35040042500000002</v>
      </c>
      <c r="BF16">
        <v>0.13626643099999999</v>
      </c>
      <c r="BG16">
        <v>5.8399898999999998E-2</v>
      </c>
      <c r="BH16">
        <v>0.116799798</v>
      </c>
      <c r="BI16">
        <v>238.54220760000001</v>
      </c>
      <c r="BJ16">
        <v>0.188111318</v>
      </c>
      <c r="BK16">
        <v>0.112866876</v>
      </c>
      <c r="BL16">
        <v>0.188111318</v>
      </c>
      <c r="BM16">
        <v>3.7622220999999997E-2</v>
      </c>
      <c r="BN16">
        <v>123.5760568</v>
      </c>
      <c r="BO16">
        <v>0.39104946000000002</v>
      </c>
      <c r="BP16">
        <v>8.6899918000000007E-2</v>
      </c>
      <c r="BQ16">
        <v>2.1724962E-2</v>
      </c>
      <c r="BR16">
        <v>0</v>
      </c>
      <c r="BS16">
        <v>172.70741140000001</v>
      </c>
      <c r="BT16">
        <v>2.9958002000000001E-2</v>
      </c>
      <c r="BU16">
        <v>2.9958002000000001E-2</v>
      </c>
      <c r="BV16">
        <v>0.14979018499999999</v>
      </c>
      <c r="BW16">
        <v>2.9958002000000001E-2</v>
      </c>
      <c r="BX16">
        <v>189.55818350000001</v>
      </c>
      <c r="BY16">
        <v>4.2817221000000003E-2</v>
      </c>
      <c r="BZ16">
        <v>0.19267821800000001</v>
      </c>
      <c r="CA16">
        <v>8.5634732000000005E-2</v>
      </c>
      <c r="CB16">
        <v>4.2817221000000003E-2</v>
      </c>
      <c r="CC16">
        <v>211.75280179999999</v>
      </c>
    </row>
    <row r="17" spans="1:81">
      <c r="A17" t="s">
        <v>488</v>
      </c>
      <c r="B17">
        <v>0.27294260599999998</v>
      </c>
      <c r="C17">
        <v>2.7689845000000001E-2</v>
      </c>
      <c r="D17">
        <v>1.590188269</v>
      </c>
      <c r="E17">
        <v>0.225474327</v>
      </c>
      <c r="F17">
        <v>1397.2995089999999</v>
      </c>
      <c r="G17">
        <v>0.34068193200000002</v>
      </c>
      <c r="H17">
        <v>4.3283470999999997E-2</v>
      </c>
      <c r="I17">
        <v>0.22060576600000001</v>
      </c>
      <c r="J17">
        <v>0.173133642</v>
      </c>
      <c r="K17">
        <v>2491.0298790000002</v>
      </c>
      <c r="L17">
        <v>0.32980592600000003</v>
      </c>
      <c r="M17">
        <v>1.9174743000000001E-2</v>
      </c>
      <c r="N17">
        <v>0.14764545500000001</v>
      </c>
      <c r="O17">
        <v>0.12655334300000001</v>
      </c>
      <c r="P17">
        <v>2746.0510899999999</v>
      </c>
      <c r="Q17">
        <v>0.25054358500000001</v>
      </c>
      <c r="R17">
        <v>1.4494239000000001E-2</v>
      </c>
      <c r="S17">
        <v>0.49280405599999999</v>
      </c>
      <c r="T17">
        <v>0.188425131</v>
      </c>
      <c r="U17">
        <v>2112.8104739999999</v>
      </c>
      <c r="V17">
        <v>0.31832276300000001</v>
      </c>
      <c r="W17">
        <v>2.3150779E-2</v>
      </c>
      <c r="X17">
        <v>0.17941791300000001</v>
      </c>
      <c r="Y17">
        <v>6.3664552999999999E-2</v>
      </c>
      <c r="Z17">
        <v>819.13815460000001</v>
      </c>
      <c r="AA17">
        <v>0.258461412</v>
      </c>
      <c r="AB17">
        <v>3.5744664000000002E-2</v>
      </c>
      <c r="AC17">
        <v>0.23096567400000001</v>
      </c>
      <c r="AD17">
        <v>0.21721739500000001</v>
      </c>
      <c r="AE17">
        <v>1479.245838</v>
      </c>
      <c r="AF17">
        <v>0.24887342300000001</v>
      </c>
      <c r="AG17">
        <v>2.1555965E-2</v>
      </c>
      <c r="AH17">
        <v>0.176366888</v>
      </c>
      <c r="AI17">
        <v>0.15481088000000001</v>
      </c>
      <c r="AJ17">
        <v>3153.8426260000001</v>
      </c>
      <c r="AK17">
        <v>0.26890489499999998</v>
      </c>
      <c r="AL17">
        <v>1.0263553999999999E-2</v>
      </c>
      <c r="AM17">
        <v>0.217587379</v>
      </c>
      <c r="AN17">
        <v>0.15395330600000001</v>
      </c>
      <c r="AO17">
        <v>2523.5798220000001</v>
      </c>
      <c r="AP17">
        <v>0.166253595</v>
      </c>
      <c r="AQ17">
        <v>5.4410253999999998E-2</v>
      </c>
      <c r="AR17">
        <v>0.18439059099999999</v>
      </c>
      <c r="AS17">
        <v>0.15416263099999999</v>
      </c>
      <c r="AT17">
        <v>1665.7887559999999</v>
      </c>
      <c r="AU17">
        <v>0.37025931499999998</v>
      </c>
      <c r="AV17">
        <v>4.1915987000000002E-2</v>
      </c>
      <c r="AW17">
        <v>0.17930738500000001</v>
      </c>
      <c r="AX17">
        <v>0.14903455900000001</v>
      </c>
      <c r="AY17">
        <v>2002.9968220000001</v>
      </c>
      <c r="AZ17">
        <v>0.274549231</v>
      </c>
      <c r="BA17">
        <v>2.1449083000000001E-2</v>
      </c>
      <c r="BB17">
        <v>0.218780699</v>
      </c>
      <c r="BC17">
        <v>0.124404772</v>
      </c>
      <c r="BD17">
        <v>2179.6972479999999</v>
      </c>
      <c r="BE17">
        <v>0.25199177099999998</v>
      </c>
      <c r="BF17">
        <v>2.5357721999999999E-2</v>
      </c>
      <c r="BG17">
        <v>0.212370265</v>
      </c>
      <c r="BH17">
        <v>0.17908929000000001</v>
      </c>
      <c r="BI17">
        <v>2929.978134</v>
      </c>
      <c r="BJ17">
        <v>0.158904922</v>
      </c>
      <c r="BK17">
        <v>4.0744789999999998E-3</v>
      </c>
      <c r="BL17">
        <v>0.17112806</v>
      </c>
      <c r="BM17">
        <v>0.15483023700000001</v>
      </c>
      <c r="BN17">
        <v>1141.056118</v>
      </c>
      <c r="BO17">
        <v>0.17795904300000001</v>
      </c>
      <c r="BP17">
        <v>2.5952370999999998E-2</v>
      </c>
      <c r="BQ17">
        <v>0.24469372</v>
      </c>
      <c r="BR17">
        <v>0.18722771599999999</v>
      </c>
      <c r="BS17">
        <v>2024.0498170000001</v>
      </c>
      <c r="BT17">
        <v>0.13346830200000001</v>
      </c>
      <c r="BU17">
        <v>2.1643496000000002E-2</v>
      </c>
      <c r="BV17">
        <v>6.8537856999999994E-2</v>
      </c>
      <c r="BW17">
        <v>0.16232632399999999</v>
      </c>
      <c r="BX17">
        <v>1574.275603</v>
      </c>
      <c r="BY17">
        <v>0.115866869</v>
      </c>
      <c r="BZ17">
        <v>1.3903999E-2</v>
      </c>
      <c r="CA17">
        <v>0.19002142699999999</v>
      </c>
      <c r="CB17">
        <v>0.12050143100000001</v>
      </c>
      <c r="CC17">
        <v>1956.2767409999999</v>
      </c>
    </row>
    <row r="18" spans="1:81">
      <c r="A18" t="s">
        <v>489</v>
      </c>
      <c r="B18">
        <v>0.52830140999999997</v>
      </c>
      <c r="C18">
        <v>0.52830140999999997</v>
      </c>
      <c r="D18">
        <v>2.1132073830000002</v>
      </c>
      <c r="E18">
        <v>3.9999912860000002</v>
      </c>
      <c r="F18">
        <v>73.236623769999994</v>
      </c>
      <c r="G18">
        <v>1.498582442</v>
      </c>
      <c r="H18">
        <v>0.364520544</v>
      </c>
      <c r="I18">
        <v>0.162009441</v>
      </c>
      <c r="J18">
        <v>6.0348453949999996</v>
      </c>
      <c r="K18">
        <v>85.873595320000007</v>
      </c>
      <c r="L18">
        <v>0.35934348999999999</v>
      </c>
      <c r="M18">
        <v>5.1334775999999999E-2</v>
      </c>
      <c r="N18">
        <v>0</v>
      </c>
      <c r="O18">
        <v>4.9794691259999997</v>
      </c>
      <c r="P18">
        <v>102.5714742</v>
      </c>
      <c r="Q18">
        <v>0.30975651799999998</v>
      </c>
      <c r="R18">
        <v>0.103252173</v>
      </c>
      <c r="S18">
        <v>0.67113984100000001</v>
      </c>
      <c r="T18">
        <v>4.3365941250000004</v>
      </c>
      <c r="U18">
        <v>84.739908630000002</v>
      </c>
      <c r="V18">
        <v>0.72061918000000003</v>
      </c>
      <c r="W18">
        <v>0.27716155100000001</v>
      </c>
      <c r="X18">
        <v>0</v>
      </c>
      <c r="Y18">
        <v>4.4900111599999999</v>
      </c>
      <c r="Z18">
        <v>85.526405310000001</v>
      </c>
      <c r="AA18">
        <v>0.422705946</v>
      </c>
      <c r="AB18">
        <v>6.0386537999999997E-2</v>
      </c>
      <c r="AC18">
        <v>0</v>
      </c>
      <c r="AD18">
        <v>5.1932419019999996</v>
      </c>
      <c r="AE18">
        <v>67.354920609999994</v>
      </c>
      <c r="AF18">
        <v>0.55504092000000005</v>
      </c>
      <c r="AG18">
        <v>0</v>
      </c>
      <c r="AH18">
        <v>0</v>
      </c>
      <c r="AI18">
        <v>5.7354224980000001</v>
      </c>
      <c r="AJ18">
        <v>66.809795789999995</v>
      </c>
      <c r="AK18">
        <v>6.3775585999999995E-2</v>
      </c>
      <c r="AL18">
        <v>6.3775585999999995E-2</v>
      </c>
      <c r="AM18">
        <v>0.191326367</v>
      </c>
      <c r="AN18">
        <v>3.3801025400000002</v>
      </c>
      <c r="AO18">
        <v>81.225329680000002</v>
      </c>
      <c r="AP18">
        <v>0.22831057799999999</v>
      </c>
      <c r="AQ18">
        <v>5.7077645000000003E-2</v>
      </c>
      <c r="AR18">
        <v>0.11415528899999999</v>
      </c>
      <c r="AS18">
        <v>4.0525134559999998</v>
      </c>
      <c r="AT18">
        <v>88.219028510000001</v>
      </c>
      <c r="AU18">
        <v>0.62287841799999999</v>
      </c>
      <c r="AV18">
        <v>0</v>
      </c>
      <c r="AW18">
        <v>0</v>
      </c>
      <c r="AX18">
        <v>3.7938976520000001</v>
      </c>
      <c r="AY18">
        <v>82.371804220000001</v>
      </c>
      <c r="AZ18">
        <v>0.32425386499999997</v>
      </c>
      <c r="BA18">
        <v>6.4850845000000004E-2</v>
      </c>
      <c r="BB18">
        <v>6.4850845000000004E-2</v>
      </c>
      <c r="BC18">
        <v>3.5019451899999998</v>
      </c>
      <c r="BD18">
        <v>72.092427540000003</v>
      </c>
      <c r="BE18">
        <v>0.41531951299999997</v>
      </c>
      <c r="BF18">
        <v>0.18458645000000001</v>
      </c>
      <c r="BG18">
        <v>0</v>
      </c>
      <c r="BH18">
        <v>3.414850548</v>
      </c>
      <c r="BI18">
        <v>100.6270126</v>
      </c>
      <c r="BJ18">
        <v>0.39401256200000001</v>
      </c>
      <c r="BK18">
        <v>0.31520969399999998</v>
      </c>
      <c r="BL18">
        <v>0.15760484699999999</v>
      </c>
      <c r="BM18">
        <v>4.1765271080000002</v>
      </c>
      <c r="BN18">
        <v>58.998501140000002</v>
      </c>
      <c r="BO18">
        <v>0.227375882</v>
      </c>
      <c r="BP18">
        <v>9.0950068999999995E-2</v>
      </c>
      <c r="BQ18">
        <v>4.5475175999999999E-2</v>
      </c>
      <c r="BR18">
        <v>4.0472936940000004</v>
      </c>
      <c r="BS18">
        <v>82.507842179999997</v>
      </c>
      <c r="BT18">
        <v>0.157294247</v>
      </c>
      <c r="BU18">
        <v>7.8647122999999999E-2</v>
      </c>
      <c r="BV18">
        <v>3.9323608000000003E-2</v>
      </c>
      <c r="BW18">
        <v>3.2245357870000002</v>
      </c>
      <c r="BX18">
        <v>144.4117617</v>
      </c>
      <c r="BY18">
        <v>8.3612015999999997E-2</v>
      </c>
      <c r="BZ18">
        <v>0.209030885</v>
      </c>
      <c r="CA18">
        <v>0</v>
      </c>
      <c r="CB18">
        <v>2.7173975609999999</v>
      </c>
      <c r="CC18">
        <v>108.437744</v>
      </c>
    </row>
    <row r="19" spans="1:81">
      <c r="A19" t="s">
        <v>490</v>
      </c>
      <c r="B19">
        <v>0.28025267500000001</v>
      </c>
      <c r="C19">
        <v>0.233052432</v>
      </c>
      <c r="D19">
        <v>4.1418493830000003</v>
      </c>
      <c r="E19">
        <v>0.53690488800000002</v>
      </c>
      <c r="F19">
        <v>1873.641564</v>
      </c>
      <c r="G19">
        <v>0.34029658499999998</v>
      </c>
      <c r="H19">
        <v>1.0591086300000001</v>
      </c>
      <c r="I19">
        <v>5.9181756000000002E-2</v>
      </c>
      <c r="J19">
        <v>0.61031371800000001</v>
      </c>
      <c r="K19">
        <v>2820.9249989999998</v>
      </c>
      <c r="L19">
        <v>0.228932423</v>
      </c>
      <c r="M19">
        <v>0.202195818</v>
      </c>
      <c r="N19">
        <v>6.3499533999999996E-2</v>
      </c>
      <c r="O19">
        <v>0.50298359699999995</v>
      </c>
      <c r="P19">
        <v>3151.0188560000001</v>
      </c>
      <c r="Q19">
        <v>0.218441046</v>
      </c>
      <c r="R19">
        <v>0.147177266</v>
      </c>
      <c r="S19">
        <v>1.0767169940000001</v>
      </c>
      <c r="T19">
        <v>0.57166812199999995</v>
      </c>
      <c r="U19">
        <v>2823.8469909999999</v>
      </c>
      <c r="V19">
        <v>0.24533834400000001</v>
      </c>
      <c r="W19">
        <v>0.61743439200000005</v>
      </c>
      <c r="X19">
        <v>2.4533834000000001E-2</v>
      </c>
      <c r="Y19">
        <v>0.43751948099999999</v>
      </c>
      <c r="Z19">
        <v>1159.4422219999999</v>
      </c>
      <c r="AA19">
        <v>0.25981451500000002</v>
      </c>
      <c r="AB19">
        <v>0.362104645</v>
      </c>
      <c r="AC19">
        <v>5.7281984000000001E-2</v>
      </c>
      <c r="AD19">
        <v>0.61577964399999996</v>
      </c>
      <c r="AE19">
        <v>1988.1496830000001</v>
      </c>
      <c r="AF19">
        <v>0.27391518799999998</v>
      </c>
      <c r="AG19">
        <v>0.15145885000000001</v>
      </c>
      <c r="AH19">
        <v>5.6394209000000001E-2</v>
      </c>
      <c r="AI19">
        <v>0.48660265200000002</v>
      </c>
      <c r="AJ19">
        <v>3835.722808</v>
      </c>
      <c r="AK19">
        <v>0.21296126500000001</v>
      </c>
      <c r="AL19">
        <v>0.33692501600000002</v>
      </c>
      <c r="AM19">
        <v>6.0392341000000002E-2</v>
      </c>
      <c r="AN19">
        <v>0.58803002299999996</v>
      </c>
      <c r="AO19">
        <v>3259.4771649999998</v>
      </c>
      <c r="AP19">
        <v>0.14366983</v>
      </c>
      <c r="AQ19">
        <v>0.17861676900000001</v>
      </c>
      <c r="AR19">
        <v>0.13007949799999999</v>
      </c>
      <c r="AS19">
        <v>0.38053118200000002</v>
      </c>
      <c r="AT19">
        <v>2593.5488019999998</v>
      </c>
      <c r="AU19">
        <v>0.28397033100000002</v>
      </c>
      <c r="AV19">
        <v>0.13930580400000001</v>
      </c>
      <c r="AW19">
        <v>7.5010670000000002E-2</v>
      </c>
      <c r="AX19">
        <v>0.47506757900000002</v>
      </c>
      <c r="AY19">
        <v>2611.6432970000001</v>
      </c>
      <c r="AZ19">
        <v>0.28973954099999999</v>
      </c>
      <c r="BA19">
        <v>0.36033696900000001</v>
      </c>
      <c r="BB19">
        <v>3.3827445999999997E-2</v>
      </c>
      <c r="BC19">
        <v>0.48829236500000001</v>
      </c>
      <c r="BD19">
        <v>3178.7991790000001</v>
      </c>
      <c r="BE19">
        <v>0.26509945899999998</v>
      </c>
      <c r="BF19">
        <v>0.21636797899999999</v>
      </c>
      <c r="BG19">
        <v>5.7503172999999998E-2</v>
      </c>
      <c r="BH19">
        <v>0.50778186999999997</v>
      </c>
      <c r="BI19">
        <v>4764.4824070000004</v>
      </c>
      <c r="BJ19">
        <v>0.123742146</v>
      </c>
      <c r="BK19">
        <v>0.158713036</v>
      </c>
      <c r="BL19">
        <v>6.4561105999999993E-2</v>
      </c>
      <c r="BM19">
        <v>0.53531893200000003</v>
      </c>
      <c r="BN19">
        <v>1728.298094</v>
      </c>
      <c r="BO19">
        <v>0.19369877699999999</v>
      </c>
      <c r="BP19">
        <v>0.20233431499999999</v>
      </c>
      <c r="BQ19">
        <v>5.9219888999999998E-2</v>
      </c>
      <c r="BR19">
        <v>0.491031732</v>
      </c>
      <c r="BS19">
        <v>3041.196289</v>
      </c>
      <c r="BT19">
        <v>5.1432301E-2</v>
      </c>
      <c r="BU19">
        <v>7.8266463999999994E-2</v>
      </c>
      <c r="BV19">
        <v>4.6959985000000003E-2</v>
      </c>
      <c r="BW19">
        <v>0.40922317600000002</v>
      </c>
      <c r="BX19">
        <v>2539.5004220000001</v>
      </c>
      <c r="BY19">
        <v>5.6862958999999998E-2</v>
      </c>
      <c r="BZ19">
        <v>0.24212657000000001</v>
      </c>
      <c r="CA19">
        <v>8.4377437E-2</v>
      </c>
      <c r="CB19">
        <v>0.456737424</v>
      </c>
      <c r="CC19">
        <v>2471.446692</v>
      </c>
    </row>
    <row r="20" spans="1:81">
      <c r="A20" t="s">
        <v>491</v>
      </c>
      <c r="B20">
        <v>0.26054814799999998</v>
      </c>
      <c r="C20">
        <v>3.8103895999999998E-2</v>
      </c>
      <c r="D20">
        <v>0.77134570899999999</v>
      </c>
      <c r="E20">
        <v>0.166833338</v>
      </c>
      <c r="F20">
        <v>5367.1667010000001</v>
      </c>
      <c r="G20">
        <v>0.36359204899999997</v>
      </c>
      <c r="H20">
        <v>2.8053279E-2</v>
      </c>
      <c r="I20">
        <v>0.111113008</v>
      </c>
      <c r="J20">
        <v>0.141366033</v>
      </c>
      <c r="K20">
        <v>6323.0651610000004</v>
      </c>
      <c r="L20">
        <v>0.26999825700000002</v>
      </c>
      <c r="M20">
        <v>1.6762625E-2</v>
      </c>
      <c r="N20">
        <v>0.101174502</v>
      </c>
      <c r="O20">
        <v>0.13889032200000001</v>
      </c>
      <c r="P20">
        <v>8795.3459509999993</v>
      </c>
      <c r="Q20">
        <v>0.24810333400000001</v>
      </c>
      <c r="R20">
        <v>1.1539639000000001E-2</v>
      </c>
      <c r="S20">
        <v>0.22213849499999999</v>
      </c>
      <c r="T20">
        <v>0.149295065</v>
      </c>
      <c r="U20">
        <v>6065.7500319999999</v>
      </c>
      <c r="V20">
        <v>0.30241327499999998</v>
      </c>
      <c r="W20">
        <v>1.9765609E-2</v>
      </c>
      <c r="X20">
        <v>0.11859304399999999</v>
      </c>
      <c r="Y20">
        <v>0.133747275</v>
      </c>
      <c r="Z20">
        <v>7195.7385089999998</v>
      </c>
      <c r="AA20">
        <v>0.28015278399999999</v>
      </c>
      <c r="AB20">
        <v>2.0229817000000001E-2</v>
      </c>
      <c r="AC20">
        <v>0.129348563</v>
      </c>
      <c r="AD20">
        <v>0.14896495500000001</v>
      </c>
      <c r="AE20">
        <v>6634.8257400000002</v>
      </c>
      <c r="AF20">
        <v>0.26862059199999999</v>
      </c>
      <c r="AG20">
        <v>9.2983879999999994E-3</v>
      </c>
      <c r="AH20">
        <v>0.120878581</v>
      </c>
      <c r="AI20">
        <v>0.12604462499999999</v>
      </c>
      <c r="AJ20">
        <v>5982.0415759999996</v>
      </c>
      <c r="AK20">
        <v>0.27464092600000001</v>
      </c>
      <c r="AL20">
        <v>1.6107963999999999E-2</v>
      </c>
      <c r="AM20">
        <v>0.11517155499999999</v>
      </c>
      <c r="AN20">
        <v>0.154636577</v>
      </c>
      <c r="AO20">
        <v>6431.8235869999999</v>
      </c>
      <c r="AP20">
        <v>0.233791047</v>
      </c>
      <c r="AQ20">
        <v>1.7554301000000001E-2</v>
      </c>
      <c r="AR20">
        <v>0.13883815699999999</v>
      </c>
      <c r="AS20">
        <v>0.131656773</v>
      </c>
      <c r="AT20">
        <v>6310.5306780000001</v>
      </c>
      <c r="AU20">
        <v>0.30834876999999999</v>
      </c>
      <c r="AV20">
        <v>2.2720431999999999E-2</v>
      </c>
      <c r="AW20">
        <v>0.10516347099999999</v>
      </c>
      <c r="AX20">
        <v>0.15125343499999999</v>
      </c>
      <c r="AY20">
        <v>7185.1908000000003</v>
      </c>
      <c r="AZ20">
        <v>0.24672924500000001</v>
      </c>
      <c r="BA20">
        <v>1.7354000000000001E-2</v>
      </c>
      <c r="BB20">
        <v>0.13204195699999999</v>
      </c>
      <c r="BC20">
        <v>0.14260457800000001</v>
      </c>
      <c r="BD20">
        <v>6196.3020699999997</v>
      </c>
      <c r="BE20">
        <v>0.26168863999999997</v>
      </c>
      <c r="BF20">
        <v>1.5674067E-2</v>
      </c>
      <c r="BG20">
        <v>0.12948130599999999</v>
      </c>
      <c r="BH20">
        <v>0.149925154</v>
      </c>
      <c r="BI20">
        <v>6814.0322260000003</v>
      </c>
      <c r="BJ20">
        <v>0.16974652300000001</v>
      </c>
      <c r="BK20">
        <v>3.5685282999999998E-2</v>
      </c>
      <c r="BL20">
        <v>9.5482406000000006E-2</v>
      </c>
      <c r="BM20">
        <v>0.131168015</v>
      </c>
      <c r="BN20">
        <v>4820.4890400000004</v>
      </c>
      <c r="BO20">
        <v>0.193162045</v>
      </c>
      <c r="BP20">
        <v>2.2404408000000001E-2</v>
      </c>
      <c r="BQ20">
        <v>0.133820564</v>
      </c>
      <c r="BR20">
        <v>0.145325709</v>
      </c>
      <c r="BS20">
        <v>6196.3802210000003</v>
      </c>
      <c r="BT20">
        <v>0.114411281</v>
      </c>
      <c r="BU20">
        <v>9.0464310000000006E-3</v>
      </c>
      <c r="BV20">
        <v>5.1617993000000001E-2</v>
      </c>
      <c r="BW20">
        <v>0.12452160900000001</v>
      </c>
      <c r="BX20">
        <v>10671.53514</v>
      </c>
      <c r="BY20">
        <v>0.129872456</v>
      </c>
      <c r="BZ20">
        <v>1.5057674E-2</v>
      </c>
      <c r="CA20">
        <v>0.141635966</v>
      </c>
      <c r="CB20">
        <v>0.122813715</v>
      </c>
      <c r="CC20">
        <v>9634.0951480000003</v>
      </c>
    </row>
    <row r="21" spans="1:81">
      <c r="A21" t="s">
        <v>493</v>
      </c>
      <c r="B21">
        <v>2.442594932</v>
      </c>
      <c r="C21">
        <v>0.488519551</v>
      </c>
      <c r="D21">
        <v>4.9828974979999998</v>
      </c>
      <c r="E21">
        <v>9.7703683999999999E-2</v>
      </c>
      <c r="F21">
        <v>113.1436746</v>
      </c>
      <c r="G21">
        <v>2.8865406880000002</v>
      </c>
      <c r="H21">
        <v>1.2860824360000001</v>
      </c>
      <c r="I21">
        <v>0.25721648699999999</v>
      </c>
      <c r="J21">
        <v>5.7159329000000002E-2</v>
      </c>
      <c r="K21">
        <v>121.6977359</v>
      </c>
      <c r="L21">
        <v>0.36782583899999999</v>
      </c>
      <c r="M21">
        <v>0.122608994</v>
      </c>
      <c r="N21">
        <v>0.122608994</v>
      </c>
      <c r="O21">
        <v>9.8087365999999995E-2</v>
      </c>
      <c r="P21">
        <v>214.7261149</v>
      </c>
      <c r="Q21">
        <v>0.14630591800000001</v>
      </c>
      <c r="R21">
        <v>0.182882397</v>
      </c>
      <c r="S21">
        <v>1.2436023350000001</v>
      </c>
      <c r="T21">
        <v>0.182882397</v>
      </c>
      <c r="U21">
        <v>119.6070781</v>
      </c>
      <c r="V21">
        <v>2.4232675929999998</v>
      </c>
      <c r="W21">
        <v>0.969303727</v>
      </c>
      <c r="X21">
        <v>0.16155144900000001</v>
      </c>
      <c r="Y21">
        <v>0.16155144900000001</v>
      </c>
      <c r="Z21">
        <v>88.039099030000003</v>
      </c>
      <c r="AA21">
        <v>2.618400764</v>
      </c>
      <c r="AB21">
        <v>0.92414043099999998</v>
      </c>
      <c r="AC21">
        <v>0.154023405</v>
      </c>
      <c r="AD21">
        <v>0</v>
      </c>
      <c r="AE21">
        <v>105.6284594</v>
      </c>
      <c r="AF21">
        <v>0.270584039</v>
      </c>
      <c r="AG21">
        <v>0.19327413099999999</v>
      </c>
      <c r="AH21">
        <v>7.7309480999999999E-2</v>
      </c>
      <c r="AI21">
        <v>0.30923877999999999</v>
      </c>
      <c r="AJ21">
        <v>159.88616250000001</v>
      </c>
      <c r="AK21">
        <v>7.4850370999999999E-2</v>
      </c>
      <c r="AL21">
        <v>0.299401484</v>
      </c>
      <c r="AM21">
        <v>0</v>
      </c>
      <c r="AN21">
        <v>0.224551113</v>
      </c>
      <c r="AO21">
        <v>138.4145924</v>
      </c>
      <c r="AP21">
        <v>2.3137708799999999</v>
      </c>
      <c r="AQ21">
        <v>0.50790077499999997</v>
      </c>
      <c r="AR21">
        <v>0.28216709699999998</v>
      </c>
      <c r="AS21">
        <v>0</v>
      </c>
      <c r="AT21">
        <v>89.226095049999998</v>
      </c>
      <c r="AU21">
        <v>3.669729137</v>
      </c>
      <c r="AV21">
        <v>0.417014314</v>
      </c>
      <c r="AW21">
        <v>0.16680582499999999</v>
      </c>
      <c r="AX21">
        <v>4.1701430999999997E-2</v>
      </c>
      <c r="AY21">
        <v>111.8502755</v>
      </c>
      <c r="AZ21">
        <v>0.33469713699999998</v>
      </c>
      <c r="BA21">
        <v>0.29750852</v>
      </c>
      <c r="BB21">
        <v>3.7188575000000001E-2</v>
      </c>
      <c r="BC21">
        <v>7.4377233000000001E-2</v>
      </c>
      <c r="BD21">
        <v>125.71759900000001</v>
      </c>
      <c r="BE21">
        <v>0.345477743</v>
      </c>
      <c r="BF21">
        <v>0.157035338</v>
      </c>
      <c r="BG21">
        <v>9.4221203000000003E-2</v>
      </c>
      <c r="BH21">
        <v>6.2814134999999993E-2</v>
      </c>
      <c r="BI21">
        <v>147.85251880000001</v>
      </c>
      <c r="BJ21">
        <v>2.7553869500000001</v>
      </c>
      <c r="BK21">
        <v>0.73924962100000002</v>
      </c>
      <c r="BL21">
        <v>0.268817906</v>
      </c>
      <c r="BM21">
        <v>0.33602276199999997</v>
      </c>
      <c r="BN21">
        <v>69.180275570000006</v>
      </c>
      <c r="BO21">
        <v>2.4905415799999999</v>
      </c>
      <c r="BP21">
        <v>0.44136222899999999</v>
      </c>
      <c r="BQ21">
        <v>0.15762933200000001</v>
      </c>
      <c r="BR21">
        <v>0</v>
      </c>
      <c r="BS21">
        <v>119.01540489999999</v>
      </c>
      <c r="BT21">
        <v>0.28261963200000001</v>
      </c>
      <c r="BU21">
        <v>0.14130953700000001</v>
      </c>
      <c r="BV21">
        <v>0</v>
      </c>
      <c r="BW21">
        <v>9.4206358000000004E-2</v>
      </c>
      <c r="BX21">
        <v>120.56082189999999</v>
      </c>
      <c r="BY21">
        <v>9.4369146000000001E-2</v>
      </c>
      <c r="BZ21">
        <v>0.15728219199999999</v>
      </c>
      <c r="CA21">
        <v>3.1456395999999998E-2</v>
      </c>
      <c r="CB21">
        <v>6.2912622000000001E-2</v>
      </c>
      <c r="CC21">
        <v>144.11521239999999</v>
      </c>
    </row>
    <row r="22" spans="1:81">
      <c r="A22" t="s">
        <v>495</v>
      </c>
      <c r="B22">
        <v>0.32992956000000001</v>
      </c>
      <c r="C22">
        <v>0</v>
      </c>
      <c r="D22">
        <v>0.87981155600000005</v>
      </c>
      <c r="E22">
        <v>2.3409299940000001</v>
      </c>
      <c r="F22">
        <v>351.8121587</v>
      </c>
      <c r="G22">
        <v>0.31392879299999998</v>
      </c>
      <c r="H22">
        <v>1.3649109E-2</v>
      </c>
      <c r="I22">
        <v>0.21838550300000001</v>
      </c>
      <c r="J22">
        <v>2.293046017</v>
      </c>
      <c r="K22">
        <v>509.64187620000001</v>
      </c>
      <c r="L22">
        <v>0.30757406199999998</v>
      </c>
      <c r="M22">
        <v>3.0757406000000001E-2</v>
      </c>
      <c r="N22">
        <v>0.176855242</v>
      </c>
      <c r="O22">
        <v>1.6147613629999999</v>
      </c>
      <c r="P22">
        <v>684.77516549999996</v>
      </c>
      <c r="Q22">
        <v>0.37361752599999998</v>
      </c>
      <c r="R22">
        <v>1.5249699E-2</v>
      </c>
      <c r="S22">
        <v>0.152496993</v>
      </c>
      <c r="T22">
        <v>2.1273393060000001</v>
      </c>
      <c r="U22">
        <v>573.75524099999996</v>
      </c>
      <c r="V22">
        <v>0.39328339800000001</v>
      </c>
      <c r="W22">
        <v>3.0252604999999998E-2</v>
      </c>
      <c r="X22">
        <v>0.196641699</v>
      </c>
      <c r="Y22">
        <v>1.890786641</v>
      </c>
      <c r="Z22">
        <v>313.42298529999999</v>
      </c>
      <c r="AA22">
        <v>0.29756224199999998</v>
      </c>
      <c r="AB22">
        <v>1.9197578E-2</v>
      </c>
      <c r="AC22">
        <v>0.153580049</v>
      </c>
      <c r="AD22">
        <v>2.505281546</v>
      </c>
      <c r="AE22">
        <v>423.73403560000003</v>
      </c>
      <c r="AF22">
        <v>0.29489253399999998</v>
      </c>
      <c r="AG22">
        <v>1.0531858E-2</v>
      </c>
      <c r="AH22">
        <v>0.23170152599999999</v>
      </c>
      <c r="AI22">
        <v>2.5487051529999998</v>
      </c>
      <c r="AJ22">
        <v>586.82609709999997</v>
      </c>
      <c r="AK22">
        <v>0.30535731300000002</v>
      </c>
      <c r="AL22">
        <v>9.2532670000000008E-3</v>
      </c>
      <c r="AM22">
        <v>0.111039095</v>
      </c>
      <c r="AN22">
        <v>2.479875437</v>
      </c>
      <c r="AO22">
        <v>559.82279200000005</v>
      </c>
      <c r="AP22">
        <v>0.26347359300000001</v>
      </c>
      <c r="AQ22">
        <v>2.3952118000000001E-2</v>
      </c>
      <c r="AR22">
        <v>0.155689206</v>
      </c>
      <c r="AS22">
        <v>2.35928323</v>
      </c>
      <c r="AT22">
        <v>420.45027859999999</v>
      </c>
      <c r="AU22">
        <v>0.45584553300000002</v>
      </c>
      <c r="AV22">
        <v>3.5752589000000001E-2</v>
      </c>
      <c r="AW22">
        <v>0.187700852</v>
      </c>
      <c r="AX22">
        <v>1.510544192</v>
      </c>
      <c r="AY22">
        <v>521.84357050000006</v>
      </c>
      <c r="AZ22">
        <v>0.37044680600000002</v>
      </c>
      <c r="BA22">
        <v>1.0290189999999999E-2</v>
      </c>
      <c r="BB22">
        <v>0.154352456</v>
      </c>
      <c r="BC22">
        <v>1.9448411750000001</v>
      </c>
      <c r="BD22">
        <v>454.34125219999999</v>
      </c>
      <c r="BE22">
        <v>0.30225946799999998</v>
      </c>
      <c r="BF22">
        <v>3.9770926999999998E-2</v>
      </c>
      <c r="BG22">
        <v>0.24657953799999999</v>
      </c>
      <c r="BH22">
        <v>1.98854636</v>
      </c>
      <c r="BI22">
        <v>583.79455600000006</v>
      </c>
      <c r="BJ22">
        <v>0.174893048</v>
      </c>
      <c r="BK22">
        <v>0</v>
      </c>
      <c r="BL22">
        <v>0.25262280300000001</v>
      </c>
      <c r="BM22">
        <v>1.7683618169999999</v>
      </c>
      <c r="BN22">
        <v>239.24845300000001</v>
      </c>
      <c r="BO22">
        <v>0.19936584700000001</v>
      </c>
      <c r="BP22">
        <v>2.7186278000000001E-2</v>
      </c>
      <c r="BQ22">
        <v>0.262799597</v>
      </c>
      <c r="BR22">
        <v>2.4920695419999999</v>
      </c>
      <c r="BS22">
        <v>414.04003569999998</v>
      </c>
      <c r="BT22">
        <v>8.9697554999999998E-2</v>
      </c>
      <c r="BU22">
        <v>2.5627830000000001E-2</v>
      </c>
      <c r="BV22">
        <v>0.10251146999999999</v>
      </c>
      <c r="BW22">
        <v>1.3454625730000001</v>
      </c>
      <c r="BX22">
        <v>443.1731767</v>
      </c>
      <c r="BY22">
        <v>0.20119082399999999</v>
      </c>
      <c r="BZ22">
        <v>3.2190597000000001E-2</v>
      </c>
      <c r="CA22">
        <v>8.8524115E-2</v>
      </c>
      <c r="CB22">
        <v>1.472724132</v>
      </c>
      <c r="CC22">
        <v>563.31413310000005</v>
      </c>
    </row>
    <row r="23" spans="1:81">
      <c r="A23" t="s">
        <v>497</v>
      </c>
      <c r="B23">
        <v>0.35634823500000001</v>
      </c>
      <c r="C23">
        <v>0.133630267</v>
      </c>
      <c r="D23">
        <v>0.378618232</v>
      </c>
      <c r="E23">
        <v>2.3162570979999999</v>
      </c>
      <c r="F23">
        <v>248.17542700000001</v>
      </c>
      <c r="G23">
        <v>0.28503587499999999</v>
      </c>
      <c r="H23">
        <v>0.20902598</v>
      </c>
      <c r="I23">
        <v>0.18052288399999999</v>
      </c>
      <c r="J23">
        <v>2.0522556760000001</v>
      </c>
      <c r="K23">
        <v>366.06706789999998</v>
      </c>
      <c r="L23">
        <v>6.4467646000000003E-2</v>
      </c>
      <c r="M23">
        <v>0.139679942</v>
      </c>
      <c r="N23">
        <v>2.1489174E-2</v>
      </c>
      <c r="O23">
        <v>1.5364743620000001</v>
      </c>
      <c r="P23">
        <v>490.05785969999999</v>
      </c>
      <c r="Q23">
        <v>0</v>
      </c>
      <c r="R23">
        <v>0.107191614</v>
      </c>
      <c r="S23">
        <v>1.9489360000000001E-2</v>
      </c>
      <c r="T23">
        <v>1.861235347</v>
      </c>
      <c r="U23">
        <v>448.94214890000001</v>
      </c>
      <c r="V23">
        <v>0.25895463000000002</v>
      </c>
      <c r="W23">
        <v>0.23018263</v>
      </c>
      <c r="X23">
        <v>5.7545767999999997E-2</v>
      </c>
      <c r="Y23">
        <v>1.481801097</v>
      </c>
      <c r="Z23">
        <v>329.54215260000001</v>
      </c>
      <c r="AA23">
        <v>0.251492928</v>
      </c>
      <c r="AB23">
        <v>0.20957822300000001</v>
      </c>
      <c r="AC23">
        <v>6.2873310000000002E-2</v>
      </c>
      <c r="AD23">
        <v>1.6137552879999999</v>
      </c>
      <c r="AE23">
        <v>388.14493199999998</v>
      </c>
      <c r="AF23">
        <v>7.5216137000000002E-2</v>
      </c>
      <c r="AG23">
        <v>0.23818468700000001</v>
      </c>
      <c r="AH23">
        <v>1.2536027E-2</v>
      </c>
      <c r="AI23">
        <v>1.4667098869999999</v>
      </c>
      <c r="AJ23">
        <v>493.00808599999999</v>
      </c>
      <c r="AK23">
        <v>3.2690391999999999E-2</v>
      </c>
      <c r="AL23">
        <v>0.18524586400000001</v>
      </c>
      <c r="AM23">
        <v>7.6277670000000006E-2</v>
      </c>
      <c r="AN23">
        <v>1.765285693</v>
      </c>
      <c r="AO23">
        <v>475.38574649999998</v>
      </c>
      <c r="AP23">
        <v>0.23612735000000001</v>
      </c>
      <c r="AQ23">
        <v>7.8709116999999995E-2</v>
      </c>
      <c r="AR23">
        <v>0.11806367500000001</v>
      </c>
      <c r="AS23">
        <v>1.652890016</v>
      </c>
      <c r="AT23">
        <v>255.8956067</v>
      </c>
      <c r="AU23">
        <v>0.29636580800000001</v>
      </c>
      <c r="AV23">
        <v>0.26516843099999998</v>
      </c>
      <c r="AW23">
        <v>0.124785428</v>
      </c>
      <c r="AX23">
        <v>1.840585892</v>
      </c>
      <c r="AY23">
        <v>299.02923939999999</v>
      </c>
      <c r="AZ23">
        <v>2.5720195000000001E-2</v>
      </c>
      <c r="BA23">
        <v>0.18004050899999999</v>
      </c>
      <c r="BB23">
        <v>3.8580292000000002E-2</v>
      </c>
      <c r="BC23">
        <v>1.5303471769999999</v>
      </c>
      <c r="BD23">
        <v>363.54780579999999</v>
      </c>
      <c r="BE23">
        <v>4.4893346000000001E-2</v>
      </c>
      <c r="BF23">
        <v>0.202020652</v>
      </c>
      <c r="BG23">
        <v>4.4893346000000001E-2</v>
      </c>
      <c r="BH23">
        <v>1.784503384</v>
      </c>
      <c r="BI23">
        <v>413.74558489999998</v>
      </c>
      <c r="BJ23">
        <v>0.25967895000000002</v>
      </c>
      <c r="BK23">
        <v>0.28328704799999999</v>
      </c>
      <c r="BL23">
        <v>0.16525028899999999</v>
      </c>
      <c r="BM23">
        <v>1.652502892</v>
      </c>
      <c r="BN23">
        <v>196.9406232</v>
      </c>
      <c r="BO23">
        <v>0.29400015499999999</v>
      </c>
      <c r="BP23">
        <v>0.26727172799999999</v>
      </c>
      <c r="BQ23">
        <v>0.17372725</v>
      </c>
      <c r="BR23">
        <v>1.977817892</v>
      </c>
      <c r="BS23">
        <v>280.76679539999998</v>
      </c>
      <c r="BT23">
        <v>2.0165346000000001E-2</v>
      </c>
      <c r="BU23">
        <v>0.100826851</v>
      </c>
      <c r="BV23">
        <v>4.0330644999999998E-2</v>
      </c>
      <c r="BW23">
        <v>2.682000296</v>
      </c>
      <c r="BX23">
        <v>281.61145349999998</v>
      </c>
      <c r="BY23">
        <v>1.2751841999999999E-2</v>
      </c>
      <c r="BZ23">
        <v>0.15302220999999999</v>
      </c>
      <c r="CA23">
        <v>2.5503616E-2</v>
      </c>
      <c r="CB23">
        <v>2.6523842879999999</v>
      </c>
      <c r="CC23">
        <v>355.50534620000002</v>
      </c>
    </row>
    <row r="24" spans="1:81">
      <c r="A24" t="s">
        <v>499</v>
      </c>
      <c r="B24">
        <v>0.30353926199999998</v>
      </c>
      <c r="C24">
        <v>4.9176665000000001E-2</v>
      </c>
      <c r="D24">
        <v>0.87331025500000004</v>
      </c>
      <c r="E24">
        <v>1.644877508</v>
      </c>
      <c r="F24">
        <v>3259.4995779999999</v>
      </c>
      <c r="G24">
        <v>0.44068721999999999</v>
      </c>
      <c r="H24">
        <v>0.25044580900000002</v>
      </c>
      <c r="I24">
        <v>5.1774827000000002E-2</v>
      </c>
      <c r="J24">
        <v>1.9168709740000001</v>
      </c>
      <c r="K24">
        <v>2888.6082780000002</v>
      </c>
      <c r="L24">
        <v>0.30069290799999998</v>
      </c>
      <c r="M24">
        <v>4.8723508999999998E-2</v>
      </c>
      <c r="N24">
        <v>4.3155121999999997E-2</v>
      </c>
      <c r="O24">
        <v>2.0449944489999998</v>
      </c>
      <c r="P24">
        <v>3782.402094</v>
      </c>
      <c r="Q24">
        <v>0.249811747</v>
      </c>
      <c r="R24">
        <v>3.9032995000000001E-2</v>
      </c>
      <c r="S24">
        <v>0.26672555599999997</v>
      </c>
      <c r="T24">
        <v>1.9048127610000001</v>
      </c>
      <c r="U24">
        <v>3362.3850790000001</v>
      </c>
      <c r="V24">
        <v>0.35456389799999999</v>
      </c>
      <c r="W24">
        <v>0.113193718</v>
      </c>
      <c r="X24">
        <v>3.8286136999999998E-2</v>
      </c>
      <c r="Y24">
        <v>1.814430405</v>
      </c>
      <c r="Z24">
        <v>2848.0672239999999</v>
      </c>
      <c r="AA24">
        <v>0.38706407700000001</v>
      </c>
      <c r="AB24">
        <v>4.1808297000000001E-2</v>
      </c>
      <c r="AC24">
        <v>4.3156820999999998E-2</v>
      </c>
      <c r="AD24">
        <v>1.8220297999999999</v>
      </c>
      <c r="AE24">
        <v>3015.8409740000002</v>
      </c>
      <c r="AF24">
        <v>0.31534697499999997</v>
      </c>
      <c r="AG24">
        <v>4.1712544999999997E-2</v>
      </c>
      <c r="AH24">
        <v>6.3403112999999997E-2</v>
      </c>
      <c r="AI24">
        <v>2.048918274</v>
      </c>
      <c r="AJ24">
        <v>3704.1427389999999</v>
      </c>
      <c r="AK24">
        <v>0.285987873</v>
      </c>
      <c r="AL24">
        <v>6.1283142999999998E-2</v>
      </c>
      <c r="AM24">
        <v>3.7712628999999998E-2</v>
      </c>
      <c r="AN24">
        <v>1.972062148</v>
      </c>
      <c r="AO24">
        <v>3296.6191039999999</v>
      </c>
      <c r="AP24">
        <v>0.27894635299999998</v>
      </c>
      <c r="AQ24">
        <v>4.8309233E-2</v>
      </c>
      <c r="AR24">
        <v>5.4542566000000001E-2</v>
      </c>
      <c r="AS24">
        <v>1.8435416090000001</v>
      </c>
      <c r="AT24">
        <v>3231.1729789999999</v>
      </c>
      <c r="AU24">
        <v>0.39871948800000001</v>
      </c>
      <c r="AV24">
        <v>2.0012848999999999E-2</v>
      </c>
      <c r="AW24">
        <v>6.1578236000000001E-2</v>
      </c>
      <c r="AX24">
        <v>1.898144759</v>
      </c>
      <c r="AY24">
        <v>3029.8457859999999</v>
      </c>
      <c r="AZ24">
        <v>0.34853457999999998</v>
      </c>
      <c r="BA24">
        <v>8.8610589000000003E-2</v>
      </c>
      <c r="BB24">
        <v>4.1351652000000003E-2</v>
      </c>
      <c r="BC24">
        <v>2.005557644</v>
      </c>
      <c r="BD24">
        <v>3165.7084650000002</v>
      </c>
      <c r="BE24">
        <v>0.29108355600000002</v>
      </c>
      <c r="BF24">
        <v>4.5960569999999999E-2</v>
      </c>
      <c r="BG24">
        <v>4.5960569999999999E-2</v>
      </c>
      <c r="BH24">
        <v>2.2086697979999999</v>
      </c>
      <c r="BI24">
        <v>3637.2462599999999</v>
      </c>
      <c r="BJ24">
        <v>0.13976235200000001</v>
      </c>
      <c r="BK24">
        <v>2.1352579E-2</v>
      </c>
      <c r="BL24">
        <v>4.6587377999999999E-2</v>
      </c>
      <c r="BM24">
        <v>1.8537910959999999</v>
      </c>
      <c r="BN24">
        <v>2395.0880889999999</v>
      </c>
      <c r="BO24">
        <v>0.26817099300000002</v>
      </c>
      <c r="BP24">
        <v>5.6316034000000001E-2</v>
      </c>
      <c r="BQ24">
        <v>6.3020308999999997E-2</v>
      </c>
      <c r="BR24">
        <v>1.9496105020000001</v>
      </c>
      <c r="BS24">
        <v>2798.250278</v>
      </c>
      <c r="BT24">
        <v>6.6189681E-2</v>
      </c>
      <c r="BU24">
        <v>2.6247594999999999E-2</v>
      </c>
      <c r="BV24">
        <v>2.8529965000000001E-2</v>
      </c>
      <c r="BW24">
        <v>1.642182298</v>
      </c>
      <c r="BX24">
        <v>4976.157862</v>
      </c>
      <c r="BY24">
        <v>9.2683229000000006E-2</v>
      </c>
      <c r="BZ24">
        <v>8.1097806999999994E-2</v>
      </c>
      <c r="CA24">
        <v>4.3181959999999998E-2</v>
      </c>
      <c r="CB24">
        <v>1.946347941</v>
      </c>
      <c r="CC24">
        <v>4304.280299</v>
      </c>
    </row>
    <row r="25" spans="1:81">
      <c r="A25" t="s">
        <v>655</v>
      </c>
      <c r="B25">
        <v>0.39424293700000002</v>
      </c>
      <c r="C25">
        <v>0.118273109</v>
      </c>
      <c r="D25">
        <v>2.4837261810000002</v>
      </c>
      <c r="E25">
        <v>1.892369741</v>
      </c>
      <c r="F25">
        <v>280.39954139999998</v>
      </c>
      <c r="G25">
        <v>0.37249511000000002</v>
      </c>
      <c r="H25">
        <v>8.0539572000000004E-2</v>
      </c>
      <c r="I25">
        <v>0.161079318</v>
      </c>
      <c r="J25">
        <v>1.8222150479999999</v>
      </c>
      <c r="K25">
        <v>345.4768823</v>
      </c>
      <c r="L25">
        <v>6.4951910000000002E-2</v>
      </c>
      <c r="M25">
        <v>6.4951910000000002E-2</v>
      </c>
      <c r="N25">
        <v>0.14289426399999999</v>
      </c>
      <c r="O25">
        <v>1.0911923379999999</v>
      </c>
      <c r="P25">
        <v>405.33634940000002</v>
      </c>
      <c r="Q25">
        <v>0.17002002699999999</v>
      </c>
      <c r="R25">
        <v>1.4168339E-2</v>
      </c>
      <c r="S25">
        <v>0.453386607</v>
      </c>
      <c r="T25">
        <v>1.260982177</v>
      </c>
      <c r="U25">
        <v>308.77350289999998</v>
      </c>
      <c r="V25">
        <v>0.302863031</v>
      </c>
      <c r="W25">
        <v>5.5066159000000003E-2</v>
      </c>
      <c r="X25">
        <v>0.178964807</v>
      </c>
      <c r="Y25">
        <v>1.128855422</v>
      </c>
      <c r="Z25">
        <v>344.38126840000001</v>
      </c>
      <c r="AA25">
        <v>0.28103003900000001</v>
      </c>
      <c r="AB25">
        <v>3.5128799000000002E-2</v>
      </c>
      <c r="AC25">
        <v>0.23419257399999999</v>
      </c>
      <c r="AD25">
        <v>1.3231855079999999</v>
      </c>
      <c r="AE25">
        <v>347.34965099999999</v>
      </c>
      <c r="AF25">
        <v>0.221126194</v>
      </c>
      <c r="AG25">
        <v>5.1029092999999998E-2</v>
      </c>
      <c r="AH25">
        <v>0.13607745500000001</v>
      </c>
      <c r="AI25">
        <v>1.4458236689999999</v>
      </c>
      <c r="AJ25">
        <v>363.343931</v>
      </c>
      <c r="AK25">
        <v>0.22424935200000001</v>
      </c>
      <c r="AL25">
        <v>5.9799705000000002E-2</v>
      </c>
      <c r="AM25">
        <v>0.16444909699999999</v>
      </c>
      <c r="AN25">
        <v>1.554791228</v>
      </c>
      <c r="AO25">
        <v>346.50269789999999</v>
      </c>
      <c r="AP25">
        <v>5.9515025999999999E-2</v>
      </c>
      <c r="AQ25">
        <v>8.9272538999999998E-2</v>
      </c>
      <c r="AR25">
        <v>0.28269619299999998</v>
      </c>
      <c r="AS25">
        <v>1.5027545899999999</v>
      </c>
      <c r="AT25">
        <v>338.42470930000002</v>
      </c>
      <c r="AU25">
        <v>0.16351052999999999</v>
      </c>
      <c r="AV25">
        <v>4.0877550999999998E-2</v>
      </c>
      <c r="AW25">
        <v>0.177135192</v>
      </c>
      <c r="AX25">
        <v>1.580596925</v>
      </c>
      <c r="AY25">
        <v>342.31408329999999</v>
      </c>
      <c r="AZ25">
        <v>0.12520864500000001</v>
      </c>
      <c r="BA25">
        <v>5.5648354999999997E-2</v>
      </c>
      <c r="BB25">
        <v>6.9560289999999997E-2</v>
      </c>
      <c r="BC25">
        <v>1.4468547709999999</v>
      </c>
      <c r="BD25">
        <v>336.05730820000002</v>
      </c>
      <c r="BE25">
        <v>0.355087598</v>
      </c>
      <c r="BF25">
        <v>0</v>
      </c>
      <c r="BG25">
        <v>0.183665831</v>
      </c>
      <c r="BH25">
        <v>1.922368385</v>
      </c>
      <c r="BI25">
        <v>379.2435681</v>
      </c>
      <c r="BJ25">
        <v>7.6423412999999996E-2</v>
      </c>
      <c r="BK25">
        <v>5.7317668000000002E-2</v>
      </c>
      <c r="BL25">
        <v>0.11463511999999999</v>
      </c>
      <c r="BM25">
        <v>1.5475750859999999</v>
      </c>
      <c r="BN25">
        <v>243.33975960000001</v>
      </c>
      <c r="BO25">
        <v>0.1596168</v>
      </c>
      <c r="BP25">
        <v>4.5604826000000001E-2</v>
      </c>
      <c r="BQ25">
        <v>9.1209651000000003E-2</v>
      </c>
      <c r="BR25">
        <v>1.778588018</v>
      </c>
      <c r="BS25">
        <v>329.09335329999999</v>
      </c>
      <c r="BT25">
        <v>4.5296619000000003E-2</v>
      </c>
      <c r="BU25">
        <v>1.5098891E-2</v>
      </c>
      <c r="BV25">
        <v>9.0593417999999995E-2</v>
      </c>
      <c r="BW25">
        <v>1.4494943259999999</v>
      </c>
      <c r="BX25">
        <v>376.1066055</v>
      </c>
      <c r="BY25">
        <v>3.1519195999999999E-2</v>
      </c>
      <c r="BZ25">
        <v>0</v>
      </c>
      <c r="CA25">
        <v>0.189115174</v>
      </c>
      <c r="CB25">
        <v>1.3133014709999999</v>
      </c>
      <c r="CC25">
        <v>431.48430059999998</v>
      </c>
    </row>
    <row r="26" spans="1:81">
      <c r="A26" t="s">
        <v>501</v>
      </c>
      <c r="B26">
        <v>2.2282993019999999</v>
      </c>
      <c r="C26">
        <v>0.21872908499999999</v>
      </c>
      <c r="D26">
        <v>4.1831773810000001</v>
      </c>
      <c r="E26">
        <v>7.3547499079999996</v>
      </c>
      <c r="F26">
        <v>404.32143610000003</v>
      </c>
      <c r="G26">
        <v>2.375229778</v>
      </c>
      <c r="H26">
        <v>0.31358375199999999</v>
      </c>
      <c r="I26">
        <v>0.80064027199999999</v>
      </c>
      <c r="J26">
        <v>7.0990132490000004</v>
      </c>
      <c r="K26">
        <v>521.29341699999998</v>
      </c>
      <c r="L26">
        <v>0.56114897799999996</v>
      </c>
      <c r="M26">
        <v>8.2521863000000001E-2</v>
      </c>
      <c r="N26">
        <v>0.13203502</v>
      </c>
      <c r="O26">
        <v>12.955939069999999</v>
      </c>
      <c r="P26">
        <v>319.0351963</v>
      </c>
      <c r="Q26">
        <v>0.47846904800000001</v>
      </c>
      <c r="R26">
        <v>0.10014458699999999</v>
      </c>
      <c r="S26">
        <v>0.97919275800000005</v>
      </c>
      <c r="T26">
        <v>8.5679366290000001</v>
      </c>
      <c r="U26">
        <v>393.16342739999999</v>
      </c>
      <c r="V26">
        <v>2.3472024650000001</v>
      </c>
      <c r="W26">
        <v>0.23619723100000001</v>
      </c>
      <c r="X26">
        <v>0.69383092499999999</v>
      </c>
      <c r="Y26">
        <v>9.5955195880000002</v>
      </c>
      <c r="Z26">
        <v>321.15070370000001</v>
      </c>
      <c r="AA26">
        <v>1.8913810520000001</v>
      </c>
      <c r="AB26">
        <v>0.28089857800000001</v>
      </c>
      <c r="AC26">
        <v>0.70224714399999999</v>
      </c>
      <c r="AD26">
        <v>8.3895049339999996</v>
      </c>
      <c r="AE26">
        <v>434.39042999999998</v>
      </c>
      <c r="AF26">
        <v>0.69220583999999996</v>
      </c>
      <c r="AG26">
        <v>0.10741131</v>
      </c>
      <c r="AH26">
        <v>0.13128056299999999</v>
      </c>
      <c r="AI26">
        <v>6.1582438740000001</v>
      </c>
      <c r="AJ26">
        <v>517.85317199999997</v>
      </c>
      <c r="AK26">
        <v>0.53720415700000002</v>
      </c>
      <c r="AL26">
        <v>5.7149390000000001E-2</v>
      </c>
      <c r="AM26">
        <v>0.125728743</v>
      </c>
      <c r="AN26">
        <v>7.5322970050000002</v>
      </c>
      <c r="AO26">
        <v>453.21454679999999</v>
      </c>
      <c r="AP26">
        <v>2.378418726</v>
      </c>
      <c r="AQ26">
        <v>0.25753609</v>
      </c>
      <c r="AR26">
        <v>0.95440104699999995</v>
      </c>
      <c r="AS26">
        <v>9.3167695009999996</v>
      </c>
      <c r="AT26">
        <v>332.38231009999998</v>
      </c>
      <c r="AU26">
        <v>2.5050288260000002</v>
      </c>
      <c r="AV26">
        <v>0.27693864200000001</v>
      </c>
      <c r="AW26">
        <v>1.0070493359999999</v>
      </c>
      <c r="AX26">
        <v>9.264848507</v>
      </c>
      <c r="AY26">
        <v>370.53318949999999</v>
      </c>
      <c r="AZ26">
        <v>0.96761502600000004</v>
      </c>
      <c r="BA26">
        <v>7.8989000000000004E-2</v>
      </c>
      <c r="BB26">
        <v>0.17772503000000001</v>
      </c>
      <c r="BC26">
        <v>10.95970292</v>
      </c>
      <c r="BD26">
        <v>236.75489820000001</v>
      </c>
      <c r="BE26">
        <v>0.80586006600000004</v>
      </c>
      <c r="BF26">
        <v>4.8840024000000003E-2</v>
      </c>
      <c r="BG26">
        <v>0.13431006500000001</v>
      </c>
      <c r="BH26">
        <v>8.5347895979999997</v>
      </c>
      <c r="BI26">
        <v>380.31159830000001</v>
      </c>
      <c r="BJ26">
        <v>2.3367081559999998</v>
      </c>
      <c r="BK26">
        <v>0.257590235</v>
      </c>
      <c r="BL26">
        <v>0.73597031999999996</v>
      </c>
      <c r="BM26">
        <v>7.9484761370000001</v>
      </c>
      <c r="BN26">
        <v>252.6846759</v>
      </c>
      <c r="BO26">
        <v>2.603108025</v>
      </c>
      <c r="BP26">
        <v>0.27658094300000002</v>
      </c>
      <c r="BQ26">
        <v>0.73212453</v>
      </c>
      <c r="BR26">
        <v>7.8418694450000004</v>
      </c>
      <c r="BS26">
        <v>461.24097499999999</v>
      </c>
      <c r="BT26">
        <v>0.60862348200000005</v>
      </c>
      <c r="BU26">
        <v>0.17536563299999999</v>
      </c>
      <c r="BV26">
        <v>0.17536563299999999</v>
      </c>
      <c r="BW26">
        <v>9.0468268680000001</v>
      </c>
      <c r="BX26">
        <v>550.50240580000002</v>
      </c>
      <c r="BY26">
        <v>0.495652276</v>
      </c>
      <c r="BZ26">
        <v>0.104347841</v>
      </c>
      <c r="CA26">
        <v>0.29565227599999999</v>
      </c>
      <c r="CB26">
        <v>7.1826067560000002</v>
      </c>
      <c r="CC26">
        <v>521.3353075</v>
      </c>
    </row>
    <row r="27" spans="1:81">
      <c r="A27" t="s">
        <v>502</v>
      </c>
      <c r="B27">
        <v>0.185048139</v>
      </c>
      <c r="C27">
        <v>3.7009670000000001E-2</v>
      </c>
      <c r="D27">
        <v>1.1102896870000001</v>
      </c>
      <c r="E27">
        <v>1.4063655129999999</v>
      </c>
      <c r="F27">
        <v>149.3474396</v>
      </c>
      <c r="G27">
        <v>0.412481873</v>
      </c>
      <c r="H27">
        <v>7.1736139000000004E-2</v>
      </c>
      <c r="I27">
        <v>0.19727407399999999</v>
      </c>
      <c r="J27">
        <v>1.470587144</v>
      </c>
      <c r="K27">
        <v>193.9372894</v>
      </c>
      <c r="L27">
        <v>0.27445081599999999</v>
      </c>
      <c r="M27">
        <v>0</v>
      </c>
      <c r="N27">
        <v>9.9800428999999996E-2</v>
      </c>
      <c r="O27">
        <v>1.2724539420000001</v>
      </c>
      <c r="P27">
        <v>211.04028170000001</v>
      </c>
      <c r="Q27">
        <v>0.57312578599999997</v>
      </c>
      <c r="R27">
        <v>4.2453827999999999E-2</v>
      </c>
      <c r="S27">
        <v>0.27595017500000002</v>
      </c>
      <c r="T27">
        <v>1.549565592</v>
      </c>
      <c r="U27">
        <v>206.09690739999999</v>
      </c>
      <c r="V27">
        <v>0.33926988600000002</v>
      </c>
      <c r="W27">
        <v>0.21204408599999999</v>
      </c>
      <c r="X27">
        <v>0.12722645099999999</v>
      </c>
      <c r="Y27">
        <v>1.3570795419999999</v>
      </c>
      <c r="Z27">
        <v>111.7911661</v>
      </c>
      <c r="AA27">
        <v>0.288108796</v>
      </c>
      <c r="AB27">
        <v>5.2383524000000001E-2</v>
      </c>
      <c r="AC27">
        <v>0.130958615</v>
      </c>
      <c r="AD27">
        <v>2.0429547010000002</v>
      </c>
      <c r="AE27">
        <v>155.29051140000001</v>
      </c>
      <c r="AF27">
        <v>0.22503489199999999</v>
      </c>
      <c r="AG27">
        <v>0</v>
      </c>
      <c r="AH27">
        <v>0.22503489199999999</v>
      </c>
      <c r="AI27">
        <v>1.547115268</v>
      </c>
      <c r="AJ27">
        <v>219.7121406</v>
      </c>
      <c r="AK27">
        <v>0.190424598</v>
      </c>
      <c r="AL27">
        <v>2.7203537999999999E-2</v>
      </c>
      <c r="AM27">
        <v>8.1610447000000003E-2</v>
      </c>
      <c r="AN27">
        <v>1.224158367</v>
      </c>
      <c r="AO27">
        <v>190.4236683</v>
      </c>
      <c r="AP27">
        <v>0</v>
      </c>
      <c r="AQ27">
        <v>0</v>
      </c>
      <c r="AR27">
        <v>0.26281267200000002</v>
      </c>
      <c r="AS27">
        <v>1.248359394</v>
      </c>
      <c r="AT27">
        <v>153.2755267</v>
      </c>
      <c r="AU27">
        <v>0.41163572999999998</v>
      </c>
      <c r="AV27">
        <v>0</v>
      </c>
      <c r="AW27">
        <v>2.7442339E-2</v>
      </c>
      <c r="AX27">
        <v>1.3995601769999999</v>
      </c>
      <c r="AY27">
        <v>169.9676413</v>
      </c>
      <c r="AZ27">
        <v>0.177800081</v>
      </c>
      <c r="BA27">
        <v>2.5400024E-2</v>
      </c>
      <c r="BB27">
        <v>0.406399703</v>
      </c>
      <c r="BC27">
        <v>1.8034011430000001</v>
      </c>
      <c r="BD27">
        <v>184.06477770000001</v>
      </c>
      <c r="BE27">
        <v>0.26606616199999999</v>
      </c>
      <c r="BF27">
        <v>2.0466628000000001E-2</v>
      </c>
      <c r="BG27">
        <v>0.102333139</v>
      </c>
      <c r="BH27">
        <v>1.7396633669999999</v>
      </c>
      <c r="BI27">
        <v>226.88674839999999</v>
      </c>
      <c r="BJ27">
        <v>0.31834493899999999</v>
      </c>
      <c r="BK27">
        <v>0</v>
      </c>
      <c r="BL27">
        <v>0</v>
      </c>
      <c r="BM27">
        <v>1.949862977</v>
      </c>
      <c r="BN27">
        <v>116.8346993</v>
      </c>
      <c r="BO27">
        <v>0.30947880900000002</v>
      </c>
      <c r="BP27">
        <v>0</v>
      </c>
      <c r="BQ27">
        <v>0.116053949</v>
      </c>
      <c r="BR27">
        <v>2.011603187</v>
      </c>
      <c r="BS27">
        <v>193.9816026</v>
      </c>
      <c r="BT27">
        <v>5.6641014000000003E-2</v>
      </c>
      <c r="BU27">
        <v>0</v>
      </c>
      <c r="BV27">
        <v>0</v>
      </c>
      <c r="BW27">
        <v>1.2744261690000001</v>
      </c>
      <c r="BX27">
        <v>200.51825819999999</v>
      </c>
      <c r="BY27">
        <v>0.143523389</v>
      </c>
      <c r="BZ27">
        <v>1.7940411E-2</v>
      </c>
      <c r="CA27">
        <v>0.107642421</v>
      </c>
      <c r="CB27">
        <v>1.130246627</v>
      </c>
      <c r="CC27">
        <v>252.6889568</v>
      </c>
    </row>
    <row r="28" spans="1:81">
      <c r="A28" t="s">
        <v>503</v>
      </c>
      <c r="B28">
        <v>0.50311095500000003</v>
      </c>
      <c r="C28">
        <v>0.27803528300000002</v>
      </c>
      <c r="D28">
        <v>0.33099489399999998</v>
      </c>
      <c r="E28">
        <v>2.21104045</v>
      </c>
      <c r="F28">
        <v>417.47639199999998</v>
      </c>
      <c r="G28">
        <v>0.50555327100000003</v>
      </c>
      <c r="H28">
        <v>0.63372229300000005</v>
      </c>
      <c r="I28">
        <v>2.1361463000000001E-2</v>
      </c>
      <c r="J28">
        <v>3.0689263590000002</v>
      </c>
      <c r="K28">
        <v>488.46041830000001</v>
      </c>
      <c r="L28">
        <v>0.35517634199999998</v>
      </c>
      <c r="M28">
        <v>0.37293567599999999</v>
      </c>
      <c r="N28">
        <v>7.1035475000000001E-2</v>
      </c>
      <c r="O28">
        <v>2.5395082630000001</v>
      </c>
      <c r="P28">
        <v>296.49895859999998</v>
      </c>
      <c r="Q28">
        <v>0.44984766799999998</v>
      </c>
      <c r="R28">
        <v>0.33499291599999997</v>
      </c>
      <c r="S28">
        <v>4.7856035999999998E-2</v>
      </c>
      <c r="T28">
        <v>2.880936148</v>
      </c>
      <c r="U28">
        <v>457.07927999999998</v>
      </c>
      <c r="V28">
        <v>0.94078723500000005</v>
      </c>
      <c r="W28">
        <v>0.52573229200000005</v>
      </c>
      <c r="X28">
        <v>0</v>
      </c>
      <c r="Y28">
        <v>2.6563371779999998</v>
      </c>
      <c r="Z28">
        <v>171.3372665</v>
      </c>
      <c r="AA28">
        <v>0.52862717800000003</v>
      </c>
      <c r="AB28">
        <v>0.60030523499999999</v>
      </c>
      <c r="AC28">
        <v>8.9597770000000004E-3</v>
      </c>
      <c r="AD28">
        <v>2.9746507530000001</v>
      </c>
      <c r="AE28">
        <v>453.9542687</v>
      </c>
      <c r="AF28">
        <v>0.80938308800000003</v>
      </c>
      <c r="AG28">
        <v>0.23125152900000001</v>
      </c>
      <c r="AH28">
        <v>3.3035933000000003E-2</v>
      </c>
      <c r="AI28">
        <v>2.4777040769999998</v>
      </c>
      <c r="AJ28">
        <v>374.15957789999999</v>
      </c>
      <c r="AK28">
        <v>0.53945575400000001</v>
      </c>
      <c r="AL28">
        <v>0.414000176</v>
      </c>
      <c r="AM28">
        <v>5.0181923000000003E-2</v>
      </c>
      <c r="AN28">
        <v>2.5216452720000002</v>
      </c>
      <c r="AO28">
        <v>412.91269319999998</v>
      </c>
      <c r="AP28">
        <v>0.46589403299999999</v>
      </c>
      <c r="AQ28">
        <v>0.40616328499999999</v>
      </c>
      <c r="AR28">
        <v>5.9730023E-2</v>
      </c>
      <c r="AS28">
        <v>2.878993044</v>
      </c>
      <c r="AT28">
        <v>421.50769839999998</v>
      </c>
      <c r="AU28">
        <v>0.62378523600000002</v>
      </c>
      <c r="AV28">
        <v>0.42949111499999998</v>
      </c>
      <c r="AW28">
        <v>8.1807935999999998E-2</v>
      </c>
      <c r="AX28">
        <v>2.9041867020000001</v>
      </c>
      <c r="AY28">
        <v>456.12337109999999</v>
      </c>
      <c r="AZ28">
        <v>0.386100469</v>
      </c>
      <c r="BA28">
        <v>0.26730045099999999</v>
      </c>
      <c r="BB28">
        <v>2.9700087E-2</v>
      </c>
      <c r="BC28">
        <v>2.5096604419999999</v>
      </c>
      <c r="BD28">
        <v>314.83165179999997</v>
      </c>
      <c r="BE28">
        <v>0.39320759199999999</v>
      </c>
      <c r="BF28">
        <v>0.26809673000000001</v>
      </c>
      <c r="BG28">
        <v>7.1492460999999993E-2</v>
      </c>
      <c r="BH28">
        <v>2.6094720040000001</v>
      </c>
      <c r="BI28">
        <v>259.80993799999999</v>
      </c>
      <c r="BJ28">
        <v>0.31645647100000002</v>
      </c>
      <c r="BK28">
        <v>0.29385134400000001</v>
      </c>
      <c r="BL28">
        <v>0</v>
      </c>
      <c r="BM28">
        <v>3.57142128</v>
      </c>
      <c r="BN28">
        <v>205.6811419</v>
      </c>
      <c r="BO28">
        <v>0.22012245799999999</v>
      </c>
      <c r="BP28">
        <v>0.45858929100000001</v>
      </c>
      <c r="BQ28">
        <v>6.4202442999999998E-2</v>
      </c>
      <c r="BR28">
        <v>3.081720153</v>
      </c>
      <c r="BS28">
        <v>409.08731390000003</v>
      </c>
      <c r="BT28">
        <v>0.64516282999999996</v>
      </c>
      <c r="BU28">
        <v>0.68548252300000001</v>
      </c>
      <c r="BV28">
        <v>0</v>
      </c>
      <c r="BW28">
        <v>3.5483907929999998</v>
      </c>
      <c r="BX28">
        <v>140.8341207</v>
      </c>
      <c r="BY28">
        <v>0.60846555199999997</v>
      </c>
      <c r="BZ28">
        <v>0.55555674600000005</v>
      </c>
      <c r="CA28">
        <v>2.6455010000000001E-2</v>
      </c>
      <c r="CB28">
        <v>3.4656089190000001</v>
      </c>
      <c r="CC28">
        <v>171.3606489</v>
      </c>
    </row>
    <row r="29" spans="1:81">
      <c r="A29" t="s">
        <v>504</v>
      </c>
      <c r="B29">
        <v>2.015507172</v>
      </c>
      <c r="C29">
        <v>0.38759739500000001</v>
      </c>
      <c r="D29">
        <v>3.8759740000000001E-2</v>
      </c>
      <c r="E29">
        <v>1.705426391</v>
      </c>
      <c r="F29">
        <v>142.6041429</v>
      </c>
      <c r="G29">
        <v>2.0911270630000001</v>
      </c>
      <c r="H29">
        <v>0.34002127999999998</v>
      </c>
      <c r="I29">
        <v>0</v>
      </c>
      <c r="J29">
        <v>1.7001034699999999</v>
      </c>
      <c r="K29">
        <v>204.58018939999999</v>
      </c>
      <c r="L29">
        <v>0.44663980800000003</v>
      </c>
      <c r="M29">
        <v>0.44663980800000003</v>
      </c>
      <c r="N29">
        <v>0</v>
      </c>
      <c r="O29">
        <v>1.2223797510000001</v>
      </c>
      <c r="P29">
        <v>223.99335289999999</v>
      </c>
      <c r="Q29">
        <v>0.68259351700000004</v>
      </c>
      <c r="R29">
        <v>0.55257624299999997</v>
      </c>
      <c r="S29">
        <v>1.6252237999999999E-2</v>
      </c>
      <c r="T29">
        <v>1.59271896</v>
      </c>
      <c r="U29">
        <v>269.18154770000001</v>
      </c>
      <c r="V29">
        <v>2.676942709</v>
      </c>
      <c r="W29">
        <v>0.86206487799999998</v>
      </c>
      <c r="X29">
        <v>0</v>
      </c>
      <c r="Y29">
        <v>1.4518994759999999</v>
      </c>
      <c r="Z29">
        <v>104.4901315</v>
      </c>
      <c r="AA29">
        <v>1.995436824</v>
      </c>
      <c r="AB29">
        <v>0.47510414099999998</v>
      </c>
      <c r="AC29">
        <v>0</v>
      </c>
      <c r="AD29">
        <v>1.4253124230000001</v>
      </c>
      <c r="AE29">
        <v>214.02270060000001</v>
      </c>
      <c r="AF29">
        <v>0.50775027800000005</v>
      </c>
      <c r="AG29">
        <v>0.32068345399999998</v>
      </c>
      <c r="AH29">
        <v>0</v>
      </c>
      <c r="AI29">
        <v>1.63014532</v>
      </c>
      <c r="AJ29">
        <v>231.2694319</v>
      </c>
      <c r="AK29">
        <v>0.30204320200000001</v>
      </c>
      <c r="AL29">
        <v>0.32527839200000003</v>
      </c>
      <c r="AM29">
        <v>0</v>
      </c>
      <c r="AN29">
        <v>1.649627148</v>
      </c>
      <c r="AO29">
        <v>222.95524169999999</v>
      </c>
      <c r="AP29">
        <v>2.1945024599999998</v>
      </c>
      <c r="AQ29">
        <v>0.693001219</v>
      </c>
      <c r="AR29">
        <v>0</v>
      </c>
      <c r="AS29">
        <v>1.593902524</v>
      </c>
      <c r="AT29">
        <v>217.97955160000001</v>
      </c>
      <c r="AU29">
        <v>1.7644817399999999</v>
      </c>
      <c r="AV29">
        <v>0.51783780099999999</v>
      </c>
      <c r="AW29">
        <v>0</v>
      </c>
      <c r="AX29">
        <v>1.342540504</v>
      </c>
      <c r="AY29">
        <v>243.19738799999999</v>
      </c>
      <c r="AZ29">
        <v>0.72072024199999996</v>
      </c>
      <c r="BA29">
        <v>0.44044113200000001</v>
      </c>
      <c r="BB29">
        <v>6.0060094000000001E-2</v>
      </c>
      <c r="BC29">
        <v>1.7017015550000001</v>
      </c>
      <c r="BD29">
        <v>233.52897250000001</v>
      </c>
      <c r="BE29">
        <v>0.52667276699999999</v>
      </c>
      <c r="BF29">
        <v>0.56065303300000002</v>
      </c>
      <c r="BG29">
        <v>0</v>
      </c>
      <c r="BH29">
        <v>2.0217460209999998</v>
      </c>
      <c r="BI29">
        <v>273.32284090000002</v>
      </c>
      <c r="BJ29">
        <v>1.524578301</v>
      </c>
      <c r="BK29">
        <v>0.71561953300000003</v>
      </c>
      <c r="BL29">
        <v>9.3341694000000003E-2</v>
      </c>
      <c r="BM29">
        <v>1.617921049</v>
      </c>
      <c r="BN29">
        <v>149.42567589999999</v>
      </c>
      <c r="BO29">
        <v>1.6871180029999999</v>
      </c>
      <c r="BP29">
        <v>0.27266671999999997</v>
      </c>
      <c r="BQ29">
        <v>3.4083073999999998E-2</v>
      </c>
      <c r="BR29">
        <v>1.5507846430000001</v>
      </c>
      <c r="BS29">
        <v>220.170995</v>
      </c>
      <c r="BT29">
        <v>0.54469768100000004</v>
      </c>
      <c r="BU29">
        <v>0.288369137</v>
      </c>
      <c r="BV29">
        <v>1.6020506E-2</v>
      </c>
      <c r="BW29">
        <v>1.505928771</v>
      </c>
      <c r="BX29">
        <v>354.47039580000001</v>
      </c>
      <c r="BY29">
        <v>0.52065711000000003</v>
      </c>
      <c r="BZ29">
        <v>0.40308966800000001</v>
      </c>
      <c r="CA29">
        <v>0</v>
      </c>
      <c r="CB29">
        <v>2.099427999</v>
      </c>
      <c r="CC29">
        <v>269.91568869999998</v>
      </c>
    </row>
    <row r="30" spans="1:81">
      <c r="A30" t="s">
        <v>505</v>
      </c>
      <c r="B30">
        <v>0.445291985</v>
      </c>
      <c r="C30">
        <v>0.159033167</v>
      </c>
      <c r="D30">
        <v>0.41348777599999997</v>
      </c>
      <c r="E30">
        <v>6.1704940669999999</v>
      </c>
      <c r="F30">
        <v>173.77807179999999</v>
      </c>
      <c r="G30">
        <v>1.0880301509999999</v>
      </c>
      <c r="H30">
        <v>0.51434028499999995</v>
      </c>
      <c r="I30">
        <v>9.8911987000000007E-2</v>
      </c>
      <c r="J30">
        <v>6.4094885660000003</v>
      </c>
      <c r="K30">
        <v>175.8165348</v>
      </c>
      <c r="L30">
        <v>0.62254462499999996</v>
      </c>
      <c r="M30">
        <v>6.5530712000000005E-2</v>
      </c>
      <c r="N30">
        <v>0</v>
      </c>
      <c r="O30">
        <v>4.5216286639999996</v>
      </c>
      <c r="P30">
        <v>160.7023303</v>
      </c>
      <c r="Q30">
        <v>0.39868577300000002</v>
      </c>
      <c r="R30">
        <v>9.3808647999999994E-2</v>
      </c>
      <c r="S30">
        <v>0.30487843100000001</v>
      </c>
      <c r="T30">
        <v>5.3002035940000001</v>
      </c>
      <c r="U30">
        <v>186.5415438</v>
      </c>
      <c r="V30">
        <v>0.78796369200000005</v>
      </c>
      <c r="W30">
        <v>0.107449895</v>
      </c>
      <c r="X30">
        <v>0.107449895</v>
      </c>
      <c r="Y30">
        <v>5.1575905369999999</v>
      </c>
      <c r="Z30">
        <v>132.36680910000001</v>
      </c>
      <c r="AA30">
        <v>0.87695218100000005</v>
      </c>
      <c r="AB30">
        <v>8.2214368999999995E-2</v>
      </c>
      <c r="AC30">
        <v>0.109619023</v>
      </c>
      <c r="AD30">
        <v>5.4261426449999997</v>
      </c>
      <c r="AE30">
        <v>148.41673030000001</v>
      </c>
      <c r="AF30">
        <v>0.70540897700000005</v>
      </c>
      <c r="AG30">
        <v>0.13436363200000001</v>
      </c>
      <c r="AH30">
        <v>0.100772817</v>
      </c>
      <c r="AI30">
        <v>5.6432718150000003</v>
      </c>
      <c r="AJ30">
        <v>183.98960410000001</v>
      </c>
      <c r="AK30">
        <v>0.65666137000000002</v>
      </c>
      <c r="AL30">
        <v>9.3808382999999995E-2</v>
      </c>
      <c r="AM30">
        <v>6.2539049999999999E-2</v>
      </c>
      <c r="AN30">
        <v>5.909917793</v>
      </c>
      <c r="AO30">
        <v>165.66237520000001</v>
      </c>
      <c r="AP30">
        <v>0.48543635499999999</v>
      </c>
      <c r="AQ30">
        <v>0.142775704</v>
      </c>
      <c r="AR30">
        <v>2.8555140999999999E-2</v>
      </c>
      <c r="AS30">
        <v>6.0251385319999997</v>
      </c>
      <c r="AT30">
        <v>176.33735039999999</v>
      </c>
      <c r="AU30">
        <v>0.941235716</v>
      </c>
      <c r="AV30">
        <v>5.0877426000000003E-2</v>
      </c>
      <c r="AW30">
        <v>0.15263258199999999</v>
      </c>
      <c r="AX30">
        <v>5.214955872</v>
      </c>
      <c r="AY30">
        <v>183.35422560000001</v>
      </c>
      <c r="AZ30">
        <v>0.52003548300000002</v>
      </c>
      <c r="BA30">
        <v>0.21413233700000001</v>
      </c>
      <c r="BB30">
        <v>0</v>
      </c>
      <c r="BC30">
        <v>4.3132408560000002</v>
      </c>
      <c r="BD30">
        <v>152.83407629999999</v>
      </c>
      <c r="BE30">
        <v>0.69804091000000001</v>
      </c>
      <c r="BF30">
        <v>0.13510480799999999</v>
      </c>
      <c r="BG30">
        <v>2.2517467999999999E-2</v>
      </c>
      <c r="BH30">
        <v>6.2373255070000004</v>
      </c>
      <c r="BI30">
        <v>206.2226872</v>
      </c>
      <c r="BJ30">
        <v>0.61367842800000005</v>
      </c>
      <c r="BK30">
        <v>0.146113723</v>
      </c>
      <c r="BL30">
        <v>8.7668300000000005E-2</v>
      </c>
      <c r="BM30">
        <v>6.2828722719999996</v>
      </c>
      <c r="BN30">
        <v>159.096037</v>
      </c>
      <c r="BO30">
        <v>0.78274145299999998</v>
      </c>
      <c r="BP30">
        <v>5.7273889000000001E-2</v>
      </c>
      <c r="BQ30">
        <v>5.7273889000000001E-2</v>
      </c>
      <c r="BR30">
        <v>6.6055683900000002</v>
      </c>
      <c r="BS30">
        <v>196.53300469999999</v>
      </c>
      <c r="BT30">
        <v>0.25484171300000003</v>
      </c>
      <c r="BU30">
        <v>3.6406044999999998E-2</v>
      </c>
      <c r="BV30">
        <v>2.1843575E-2</v>
      </c>
      <c r="BW30">
        <v>4.0192254639999998</v>
      </c>
      <c r="BX30">
        <v>779.92573159999995</v>
      </c>
      <c r="BY30">
        <v>0.29154437799999999</v>
      </c>
      <c r="BZ30">
        <v>4.4853109000000002E-2</v>
      </c>
      <c r="CA30">
        <v>3.3639794000000001E-2</v>
      </c>
      <c r="CB30">
        <v>3.8685801039999999</v>
      </c>
      <c r="CC30">
        <v>404.28419760000003</v>
      </c>
    </row>
    <row r="31" spans="1:81">
      <c r="A31" t="s">
        <v>506</v>
      </c>
      <c r="B31">
        <v>0.74621187600000005</v>
      </c>
      <c r="C31">
        <v>0.517752141</v>
      </c>
      <c r="D31">
        <v>1.4772163199999999</v>
      </c>
      <c r="E31">
        <v>1.496757801</v>
      </c>
      <c r="F31">
        <v>65057.115449999998</v>
      </c>
      <c r="G31">
        <v>1.115810864</v>
      </c>
      <c r="H31">
        <v>1.0462537700000001</v>
      </c>
      <c r="I31">
        <v>2.5721131000000001E-2</v>
      </c>
      <c r="J31">
        <v>2.3090245619999998</v>
      </c>
      <c r="K31">
        <v>44352.92942</v>
      </c>
      <c r="L31">
        <v>0.27031280099999999</v>
      </c>
      <c r="M31">
        <v>0.50269715100000001</v>
      </c>
      <c r="N31">
        <v>3.5203487999999998E-2</v>
      </c>
      <c r="O31">
        <v>1.8959614709999999</v>
      </c>
      <c r="P31">
        <v>25128.168269999998</v>
      </c>
      <c r="Q31">
        <v>0.24430569999999999</v>
      </c>
      <c r="R31">
        <v>0.46238951299999997</v>
      </c>
      <c r="S31">
        <v>0.37011254999999998</v>
      </c>
      <c r="T31">
        <v>2.2847169890000001</v>
      </c>
      <c r="U31">
        <v>30531.653460000001</v>
      </c>
      <c r="V31">
        <v>0.71886893699999999</v>
      </c>
      <c r="W31">
        <v>0.68546450699999995</v>
      </c>
      <c r="X31">
        <v>2.7922169E-2</v>
      </c>
      <c r="Y31">
        <v>1.5689161920000001</v>
      </c>
      <c r="Z31">
        <v>114099.905</v>
      </c>
      <c r="AA31">
        <v>1.0436299849999999</v>
      </c>
      <c r="AB31">
        <v>0.60365005999999999</v>
      </c>
      <c r="AC31">
        <v>3.5158018999999999E-2</v>
      </c>
      <c r="AD31">
        <v>2.0557405649999998</v>
      </c>
      <c r="AE31">
        <v>64784.899250000002</v>
      </c>
      <c r="AF31">
        <v>0.279685764</v>
      </c>
      <c r="AG31">
        <v>0.45065556899999998</v>
      </c>
      <c r="AH31">
        <v>3.5031936999999999E-2</v>
      </c>
      <c r="AI31">
        <v>1.739985525</v>
      </c>
      <c r="AJ31">
        <v>32461.40266</v>
      </c>
      <c r="AK31">
        <v>0.270395104</v>
      </c>
      <c r="AL31">
        <v>0.55613893800000003</v>
      </c>
      <c r="AM31">
        <v>2.6783728999999999E-2</v>
      </c>
      <c r="AN31">
        <v>2.2045401660000001</v>
      </c>
      <c r="AO31">
        <v>34426.589319999999</v>
      </c>
      <c r="AP31">
        <v>0.69765348400000005</v>
      </c>
      <c r="AQ31">
        <v>0.45938802699999998</v>
      </c>
      <c r="AR31">
        <v>5.2720200000000002E-2</v>
      </c>
      <c r="AS31">
        <v>1.4801604639999999</v>
      </c>
      <c r="AT31">
        <v>46704.62401</v>
      </c>
      <c r="AU31">
        <v>1.0625307980000001</v>
      </c>
      <c r="AV31">
        <v>0.49381632600000003</v>
      </c>
      <c r="AW31">
        <v>3.1693103E-2</v>
      </c>
      <c r="AX31">
        <v>1.974991546</v>
      </c>
      <c r="AY31">
        <v>34438.084130000003</v>
      </c>
      <c r="AZ31">
        <v>0.29969600899999999</v>
      </c>
      <c r="BA31">
        <v>0.601043561</v>
      </c>
      <c r="BB31">
        <v>3.522612E-2</v>
      </c>
      <c r="BC31">
        <v>1.8537674500000001</v>
      </c>
      <c r="BD31">
        <v>16988.379509999999</v>
      </c>
      <c r="BE31">
        <v>0.31199853500000002</v>
      </c>
      <c r="BF31">
        <v>0.55721004200000002</v>
      </c>
      <c r="BG31">
        <v>5.724754E-2</v>
      </c>
      <c r="BH31">
        <v>1.9044384539999999</v>
      </c>
      <c r="BI31">
        <v>4866.8739910000004</v>
      </c>
      <c r="BJ31">
        <v>0.60910363199999995</v>
      </c>
      <c r="BK31">
        <v>0.45339341300000002</v>
      </c>
      <c r="BL31">
        <v>3.0321138000000001E-2</v>
      </c>
      <c r="BM31">
        <v>1.5163074830000001</v>
      </c>
      <c r="BN31">
        <v>55506.245499999997</v>
      </c>
      <c r="BO31">
        <v>0.95181062400000005</v>
      </c>
      <c r="BP31">
        <v>0.50719018400000004</v>
      </c>
      <c r="BQ31">
        <v>3.5221616999999997E-2</v>
      </c>
      <c r="BR31">
        <v>2.1840538089999999</v>
      </c>
      <c r="BS31">
        <v>36219.32933</v>
      </c>
      <c r="BT31">
        <v>9.0295141999999995E-2</v>
      </c>
      <c r="BU31">
        <v>0.420953564</v>
      </c>
      <c r="BV31">
        <v>3.2906808000000003E-2</v>
      </c>
      <c r="BW31">
        <v>1.5563178799999999</v>
      </c>
      <c r="BX31">
        <v>35722.347580000001</v>
      </c>
      <c r="BY31">
        <v>0.12191244</v>
      </c>
      <c r="BZ31">
        <v>0.56800132999999997</v>
      </c>
      <c r="CA31">
        <v>4.7718328999999997E-2</v>
      </c>
      <c r="CB31">
        <v>1.818525983</v>
      </c>
      <c r="CC31">
        <v>14725.41043</v>
      </c>
    </row>
    <row r="32" spans="1:81">
      <c r="A32" t="s">
        <v>507</v>
      </c>
      <c r="B32">
        <v>2.2421518000000001E-2</v>
      </c>
      <c r="C32">
        <v>2.2421518000000001E-2</v>
      </c>
      <c r="D32">
        <v>6.7264528000000004E-2</v>
      </c>
      <c r="E32">
        <v>0.11210746000000001</v>
      </c>
      <c r="F32">
        <v>246.5172393</v>
      </c>
      <c r="G32">
        <v>5.3290762999999998E-2</v>
      </c>
      <c r="H32">
        <v>0</v>
      </c>
      <c r="I32">
        <v>0</v>
      </c>
      <c r="J32">
        <v>3.9968072E-2</v>
      </c>
      <c r="K32">
        <v>261.06407710000002</v>
      </c>
      <c r="L32">
        <v>1.7692862E-2</v>
      </c>
      <c r="M32">
        <v>0</v>
      </c>
      <c r="N32">
        <v>0</v>
      </c>
      <c r="O32">
        <v>5.3078566000000001E-2</v>
      </c>
      <c r="P32">
        <v>297.60470859999998</v>
      </c>
      <c r="Q32">
        <v>0.113404562</v>
      </c>
      <c r="R32">
        <v>2.2680881E-2</v>
      </c>
      <c r="S32">
        <v>3.4021321E-2</v>
      </c>
      <c r="T32">
        <v>5.6702202E-2</v>
      </c>
      <c r="U32">
        <v>385.77001259999997</v>
      </c>
      <c r="V32">
        <v>1.4394695000000001E-2</v>
      </c>
      <c r="W32">
        <v>0</v>
      </c>
      <c r="X32">
        <v>0</v>
      </c>
      <c r="Y32">
        <v>0.12955223199999999</v>
      </c>
      <c r="Z32">
        <v>329.35251529999999</v>
      </c>
      <c r="AA32">
        <v>7.6055243999999994E-2</v>
      </c>
      <c r="AB32">
        <v>0</v>
      </c>
      <c r="AC32">
        <v>0</v>
      </c>
      <c r="AD32">
        <v>0.13943467800000001</v>
      </c>
      <c r="AE32">
        <v>320.87135790000002</v>
      </c>
      <c r="AF32">
        <v>2.906972E-2</v>
      </c>
      <c r="AG32">
        <v>0</v>
      </c>
      <c r="AH32">
        <v>0</v>
      </c>
      <c r="AI32">
        <v>0.145348598</v>
      </c>
      <c r="AJ32">
        <v>212.6047155</v>
      </c>
      <c r="AK32">
        <v>8.4076030999999996E-2</v>
      </c>
      <c r="AL32">
        <v>1.6815226999999999E-2</v>
      </c>
      <c r="AM32">
        <v>6.7260906999999995E-2</v>
      </c>
      <c r="AN32">
        <v>0.201782515</v>
      </c>
      <c r="AO32">
        <v>308.06571150000002</v>
      </c>
      <c r="AP32">
        <v>1.6641724E-2</v>
      </c>
      <c r="AQ32">
        <v>3.3283448E-2</v>
      </c>
      <c r="AR32">
        <v>1.6641724E-2</v>
      </c>
      <c r="AS32">
        <v>0.133133792</v>
      </c>
      <c r="AT32">
        <v>302.57314059999999</v>
      </c>
      <c r="AU32">
        <v>0.159953389</v>
      </c>
      <c r="AV32">
        <v>1.4541205E-2</v>
      </c>
      <c r="AW32">
        <v>1.4541205E-2</v>
      </c>
      <c r="AX32">
        <v>0.174495078</v>
      </c>
      <c r="AY32">
        <v>320.76494769999999</v>
      </c>
      <c r="AZ32">
        <v>3.5714313999999997E-2</v>
      </c>
      <c r="BA32">
        <v>1.7857136999999999E-2</v>
      </c>
      <c r="BB32">
        <v>1.7857136999999999E-2</v>
      </c>
      <c r="BC32">
        <v>0.16071421499999999</v>
      </c>
      <c r="BD32">
        <v>261.81426340000002</v>
      </c>
      <c r="BE32">
        <v>0.107378404</v>
      </c>
      <c r="BF32">
        <v>0</v>
      </c>
      <c r="BG32">
        <v>1.5339772E-2</v>
      </c>
      <c r="BH32">
        <v>0.13805794699999999</v>
      </c>
      <c r="BI32">
        <v>302.71688749999998</v>
      </c>
      <c r="BJ32">
        <v>0</v>
      </c>
      <c r="BK32">
        <v>1.9219694999999998E-2</v>
      </c>
      <c r="BL32">
        <v>1.9219694999999998E-2</v>
      </c>
      <c r="BM32">
        <v>7.6878777999999995E-2</v>
      </c>
      <c r="BN32">
        <v>241.89850390000001</v>
      </c>
      <c r="BO32">
        <v>6.2774708999999998E-2</v>
      </c>
      <c r="BP32">
        <v>1.5693664999999999E-2</v>
      </c>
      <c r="BQ32">
        <v>4.7081092999999997E-2</v>
      </c>
      <c r="BR32">
        <v>0.14124303499999999</v>
      </c>
      <c r="BS32">
        <v>239.08138719999999</v>
      </c>
      <c r="BT32">
        <v>4.9662238999999997E-2</v>
      </c>
      <c r="BU32">
        <v>1.4898654000000001E-2</v>
      </c>
      <c r="BV32">
        <v>4.966224E-3</v>
      </c>
      <c r="BW32">
        <v>3.9729803000000001E-2</v>
      </c>
      <c r="BX32">
        <v>1143.4821999999999</v>
      </c>
      <c r="BY32">
        <v>3.8396606999999999E-2</v>
      </c>
      <c r="BZ32">
        <v>7.6793110000000003E-3</v>
      </c>
      <c r="CA32">
        <v>3.0717265000000001E-2</v>
      </c>
      <c r="CB32">
        <v>4.6075845999999997E-2</v>
      </c>
      <c r="CC32">
        <v>590.33290209999996</v>
      </c>
    </row>
    <row r="33" spans="1:81">
      <c r="A33" t="s">
        <v>642</v>
      </c>
      <c r="B33">
        <v>0.33523567599999998</v>
      </c>
      <c r="C33">
        <v>0.17055827600000001</v>
      </c>
      <c r="D33">
        <v>0.97629993800000003</v>
      </c>
      <c r="E33">
        <v>3.5287965999999997E-2</v>
      </c>
      <c r="F33">
        <v>939.80552</v>
      </c>
      <c r="G33">
        <v>0.24152177899999999</v>
      </c>
      <c r="H33">
        <v>0.14226618299999999</v>
      </c>
      <c r="I33">
        <v>0.129032332</v>
      </c>
      <c r="J33">
        <v>5.9553472000000003E-2</v>
      </c>
      <c r="K33">
        <v>1051.2472330000001</v>
      </c>
      <c r="L33">
        <v>0.239808359</v>
      </c>
      <c r="M33">
        <v>8.3569675999999996E-2</v>
      </c>
      <c r="N33">
        <v>0.130804637</v>
      </c>
      <c r="O33">
        <v>5.0868517000000002E-2</v>
      </c>
      <c r="P33">
        <v>1449.164329</v>
      </c>
      <c r="Q33">
        <v>0.19643464399999999</v>
      </c>
      <c r="R33">
        <v>6.9115772000000006E-2</v>
      </c>
      <c r="S33">
        <v>0.301927165</v>
      </c>
      <c r="T33">
        <v>5.8202595000000003E-2</v>
      </c>
      <c r="U33">
        <v>1202.632983</v>
      </c>
      <c r="V33">
        <v>0.41749989799999998</v>
      </c>
      <c r="W33">
        <v>0.10215429600000001</v>
      </c>
      <c r="X33">
        <v>0.11547871</v>
      </c>
      <c r="Y33">
        <v>3.5531884E-2</v>
      </c>
      <c r="Z33">
        <v>1067.42074</v>
      </c>
      <c r="AA33">
        <v>0.45120314900000003</v>
      </c>
      <c r="AB33">
        <v>0.16091839099999999</v>
      </c>
      <c r="AC33">
        <v>0.14829758100000001</v>
      </c>
      <c r="AD33">
        <v>3.4707935000000002E-2</v>
      </c>
      <c r="AE33">
        <v>1289.0576679999999</v>
      </c>
      <c r="AF33">
        <v>0.22413541400000001</v>
      </c>
      <c r="AG33">
        <v>7.6678008000000006E-2</v>
      </c>
      <c r="AH33">
        <v>8.2575965000000001E-2</v>
      </c>
      <c r="AI33">
        <v>2.9491481E-2</v>
      </c>
      <c r="AJ33">
        <v>1047.819868</v>
      </c>
      <c r="AK33">
        <v>0.31868001200000001</v>
      </c>
      <c r="AL33">
        <v>4.3654828999999999E-2</v>
      </c>
      <c r="AM33">
        <v>0.13096421999999999</v>
      </c>
      <c r="AN33">
        <v>6.5482377999999994E-2</v>
      </c>
      <c r="AO33">
        <v>1186.6253999999999</v>
      </c>
      <c r="AP33">
        <v>0.28315564300000001</v>
      </c>
      <c r="AQ33">
        <v>6.3709933999999996E-2</v>
      </c>
      <c r="AR33">
        <v>8.4946864999999996E-2</v>
      </c>
      <c r="AS33">
        <v>8.1407376000000004E-2</v>
      </c>
      <c r="AT33">
        <v>1422.6325409999999</v>
      </c>
      <c r="AU33">
        <v>0.409965727</v>
      </c>
      <c r="AV33">
        <v>5.4448590999999998E-2</v>
      </c>
      <c r="AW33">
        <v>0.108897563</v>
      </c>
      <c r="AX33">
        <v>3.8434501000000003E-2</v>
      </c>
      <c r="AY33">
        <v>1456.292453</v>
      </c>
      <c r="AZ33">
        <v>0.33351874999999997</v>
      </c>
      <c r="BA33">
        <v>0.10136366600000001</v>
      </c>
      <c r="BB33">
        <v>0.13406124899999999</v>
      </c>
      <c r="BC33">
        <v>5.2316567000000001E-2</v>
      </c>
      <c r="BD33">
        <v>1429.8331459999999</v>
      </c>
      <c r="BE33">
        <v>0.225827468</v>
      </c>
      <c r="BF33">
        <v>5.9428302000000002E-2</v>
      </c>
      <c r="BG33">
        <v>0.16639916599999999</v>
      </c>
      <c r="BH33">
        <v>6.8342704000000004E-2</v>
      </c>
      <c r="BI33">
        <v>1562.76026</v>
      </c>
      <c r="BJ33">
        <v>0.228366347</v>
      </c>
      <c r="BK33">
        <v>9.2318578999999998E-2</v>
      </c>
      <c r="BL33">
        <v>0.14090687199999999</v>
      </c>
      <c r="BM33">
        <v>5.3447451E-2</v>
      </c>
      <c r="BN33">
        <v>956.85433569999998</v>
      </c>
      <c r="BO33">
        <v>0.24355244200000001</v>
      </c>
      <c r="BP33">
        <v>6.2449168999999999E-2</v>
      </c>
      <c r="BQ33">
        <v>8.4306671E-2</v>
      </c>
      <c r="BR33">
        <v>1.2489883E-2</v>
      </c>
      <c r="BS33">
        <v>1201.6353590000001</v>
      </c>
      <c r="BT33">
        <v>0.102758503</v>
      </c>
      <c r="BU33">
        <v>2.5689587999999999E-2</v>
      </c>
      <c r="BV33">
        <v>4.1745593999999997E-2</v>
      </c>
      <c r="BW33">
        <v>1.2844774999999999E-2</v>
      </c>
      <c r="BX33">
        <v>1768.4336109999999</v>
      </c>
      <c r="BY33">
        <v>5.6494188000000001E-2</v>
      </c>
      <c r="BZ33">
        <v>6.1874447999999999E-2</v>
      </c>
      <c r="CA33">
        <v>0.13989004199999999</v>
      </c>
      <c r="CB33">
        <v>4.5733304000000002E-2</v>
      </c>
      <c r="CC33">
        <v>1685.137048</v>
      </c>
    </row>
    <row r="34" spans="1:81">
      <c r="A34" t="s">
        <v>509</v>
      </c>
      <c r="B34">
        <v>0.33532647599999998</v>
      </c>
      <c r="C34">
        <v>6.7065368E-2</v>
      </c>
      <c r="D34">
        <v>0.16007115399999999</v>
      </c>
      <c r="E34">
        <v>2.442192774</v>
      </c>
      <c r="F34">
        <v>8736.16194</v>
      </c>
      <c r="G34">
        <v>0.56055292899999998</v>
      </c>
      <c r="H34">
        <v>0.130527327</v>
      </c>
      <c r="I34">
        <v>1.6986480000000002E-2</v>
      </c>
      <c r="J34">
        <v>4.3073973079999996</v>
      </c>
      <c r="K34">
        <v>3890.3625480000001</v>
      </c>
      <c r="L34">
        <v>0.20572948199999999</v>
      </c>
      <c r="M34">
        <v>3.7606470000000003E-2</v>
      </c>
      <c r="N34">
        <v>2.4333595E-2</v>
      </c>
      <c r="O34">
        <v>3.8601949750000002</v>
      </c>
      <c r="P34">
        <v>2380.2584660000002</v>
      </c>
      <c r="Q34">
        <v>0.25413485600000002</v>
      </c>
      <c r="R34">
        <v>5.7603728E-2</v>
      </c>
      <c r="S34">
        <v>2.3719238E-2</v>
      </c>
      <c r="T34">
        <v>5.0826735559999996</v>
      </c>
      <c r="U34">
        <v>2582.1829459999999</v>
      </c>
      <c r="V34">
        <v>0.34857212700000001</v>
      </c>
      <c r="W34">
        <v>6.4046960999999999E-2</v>
      </c>
      <c r="X34">
        <v>1.7855596000000001E-2</v>
      </c>
      <c r="Y34">
        <v>2.023116801</v>
      </c>
      <c r="Z34">
        <v>12213.682699999999</v>
      </c>
      <c r="AA34">
        <v>0.43655306999999999</v>
      </c>
      <c r="AB34">
        <v>8.4135746999999997E-2</v>
      </c>
      <c r="AC34">
        <v>1.2699703999999999E-2</v>
      </c>
      <c r="AD34">
        <v>3.4424236669999999</v>
      </c>
      <c r="AE34">
        <v>5124.3021639999997</v>
      </c>
      <c r="AF34">
        <v>0.27501614499999999</v>
      </c>
      <c r="AG34">
        <v>4.8700821999999998E-2</v>
      </c>
      <c r="AH34">
        <v>2.0053278000000001E-2</v>
      </c>
      <c r="AI34">
        <v>5.7008724500000003</v>
      </c>
      <c r="AJ34">
        <v>2157.3816299999999</v>
      </c>
      <c r="AK34">
        <v>0.30500413399999998</v>
      </c>
      <c r="AL34">
        <v>6.5828289999999998E-2</v>
      </c>
      <c r="AM34">
        <v>8.7771229999999995E-3</v>
      </c>
      <c r="AN34">
        <v>6.0342621989999996</v>
      </c>
      <c r="AO34">
        <v>2360.7665499999998</v>
      </c>
      <c r="AP34">
        <v>0.25907091300000001</v>
      </c>
      <c r="AQ34">
        <v>6.8798693999999994E-2</v>
      </c>
      <c r="AR34">
        <v>2.1499615999999999E-2</v>
      </c>
      <c r="AS34">
        <v>3.1711927740000001</v>
      </c>
      <c r="AT34">
        <v>4684.1182230000004</v>
      </c>
      <c r="AU34">
        <v>0.37056446500000001</v>
      </c>
      <c r="AV34">
        <v>8.5403392999999994E-2</v>
      </c>
      <c r="AW34">
        <v>1.4475136E-2</v>
      </c>
      <c r="AX34">
        <v>3.4349431890000002</v>
      </c>
      <c r="AY34">
        <v>3222.2954260000001</v>
      </c>
      <c r="AZ34">
        <v>0.22301858999999999</v>
      </c>
      <c r="BA34">
        <v>7.3120968999999994E-2</v>
      </c>
      <c r="BB34">
        <v>7.312097E-3</v>
      </c>
      <c r="BC34">
        <v>5.2976262739999997</v>
      </c>
      <c r="BD34">
        <v>1278.7756670000001</v>
      </c>
      <c r="BE34">
        <v>0.36978340199999998</v>
      </c>
      <c r="BF34">
        <v>8.4521921E-2</v>
      </c>
      <c r="BG34">
        <v>2.113048E-2</v>
      </c>
      <c r="BH34">
        <v>7.4801933199999997</v>
      </c>
      <c r="BI34">
        <v>439.51761629999999</v>
      </c>
      <c r="BJ34">
        <v>0.196412582</v>
      </c>
      <c r="BK34">
        <v>7.2166897999999993E-2</v>
      </c>
      <c r="BL34">
        <v>7.4398809999999998E-3</v>
      </c>
      <c r="BM34">
        <v>2.852454748</v>
      </c>
      <c r="BN34">
        <v>6249.0524320000004</v>
      </c>
      <c r="BO34">
        <v>0.26888907899999998</v>
      </c>
      <c r="BP34">
        <v>7.3637709999999995E-2</v>
      </c>
      <c r="BQ34">
        <v>5.5786079999999997E-3</v>
      </c>
      <c r="BR34">
        <v>4.56329444</v>
      </c>
      <c r="BS34">
        <v>3362.8980809999998</v>
      </c>
      <c r="BT34">
        <v>5.2140252999999998E-2</v>
      </c>
      <c r="BU34">
        <v>5.2140252999999998E-2</v>
      </c>
      <c r="BV34">
        <v>2.607013E-3</v>
      </c>
      <c r="BW34">
        <v>3.0293526609999999</v>
      </c>
      <c r="BX34">
        <v>4356.544519</v>
      </c>
      <c r="BY34">
        <v>0.10584977199999999</v>
      </c>
      <c r="BZ34">
        <v>5.6038039999999997E-2</v>
      </c>
      <c r="CA34">
        <v>6.2264349999999998E-3</v>
      </c>
      <c r="CB34">
        <v>5.7314315970000003</v>
      </c>
      <c r="CC34">
        <v>1456.157514</v>
      </c>
    </row>
    <row r="35" spans="1:81">
      <c r="A35" t="s">
        <v>510</v>
      </c>
      <c r="B35">
        <v>0.46009330199999998</v>
      </c>
      <c r="C35">
        <v>0.294610282</v>
      </c>
      <c r="D35">
        <v>1.6602543919999999</v>
      </c>
      <c r="E35">
        <v>1.3357810370000001</v>
      </c>
      <c r="F35">
        <v>46828.326330000004</v>
      </c>
      <c r="G35">
        <v>0.54857135199999996</v>
      </c>
      <c r="H35">
        <v>0.87895852699999999</v>
      </c>
      <c r="I35">
        <v>2.3089618999999999E-2</v>
      </c>
      <c r="J35">
        <v>1.892952032</v>
      </c>
      <c r="K35">
        <v>26812.873680000001</v>
      </c>
      <c r="L35">
        <v>0.24951705099999999</v>
      </c>
      <c r="M35">
        <v>0.26457127499999999</v>
      </c>
      <c r="N35">
        <v>3.4592867999999999E-2</v>
      </c>
      <c r="O35">
        <v>1.9243876419999999</v>
      </c>
      <c r="P35">
        <v>16438.974320000001</v>
      </c>
      <c r="Q35">
        <v>0.203647248</v>
      </c>
      <c r="R35">
        <v>0.222942379</v>
      </c>
      <c r="S35">
        <v>0.440072835</v>
      </c>
      <c r="T35">
        <v>2.031821651</v>
      </c>
      <c r="U35">
        <v>18818.471939999999</v>
      </c>
      <c r="V35">
        <v>0.50850098899999996</v>
      </c>
      <c r="W35">
        <v>0.46980377200000001</v>
      </c>
      <c r="X35">
        <v>2.4267459000000002E-2</v>
      </c>
      <c r="Y35">
        <v>1.4206283689999999</v>
      </c>
      <c r="Z35">
        <v>72283.940459999998</v>
      </c>
      <c r="AA35">
        <v>0.51429039499999996</v>
      </c>
      <c r="AB35">
        <v>0.36567760100000002</v>
      </c>
      <c r="AC35">
        <v>3.9708179000000003E-2</v>
      </c>
      <c r="AD35">
        <v>1.92004123</v>
      </c>
      <c r="AE35">
        <v>38206.509290000002</v>
      </c>
      <c r="AF35">
        <v>0.30751460600000002</v>
      </c>
      <c r="AG35">
        <v>0.25649257399999997</v>
      </c>
      <c r="AH35">
        <v>3.5302221000000002E-2</v>
      </c>
      <c r="AI35">
        <v>1.656995438</v>
      </c>
      <c r="AJ35">
        <v>22409.031449999999</v>
      </c>
      <c r="AK35">
        <v>0.24310166499999999</v>
      </c>
      <c r="AL35">
        <v>0.34453257199999998</v>
      </c>
      <c r="AM35">
        <v>3.1770235000000001E-2</v>
      </c>
      <c r="AN35">
        <v>1.835616122</v>
      </c>
      <c r="AO35">
        <v>22011.908940000001</v>
      </c>
      <c r="AP35">
        <v>0.40116802699999998</v>
      </c>
      <c r="AQ35">
        <v>0.25692063500000001</v>
      </c>
      <c r="AR35">
        <v>5.5813261000000003E-2</v>
      </c>
      <c r="AS35">
        <v>1.4420181160000001</v>
      </c>
      <c r="AT35">
        <v>33651.128279999997</v>
      </c>
      <c r="AU35">
        <v>0.49605574699999999</v>
      </c>
      <c r="AV35">
        <v>0.23859581999999999</v>
      </c>
      <c r="AW35">
        <v>3.0655064999999999E-2</v>
      </c>
      <c r="AX35">
        <v>1.8187300399999999</v>
      </c>
      <c r="AY35">
        <v>21758.050319999998</v>
      </c>
      <c r="AZ35">
        <v>0.25817580499999998</v>
      </c>
      <c r="BA35">
        <v>0.38295422000000001</v>
      </c>
      <c r="BB35">
        <v>3.0784121000000001E-2</v>
      </c>
      <c r="BC35">
        <v>2.0063011369999999</v>
      </c>
      <c r="BD35">
        <v>11390.41654</v>
      </c>
      <c r="BE35">
        <v>0.30704432300000001</v>
      </c>
      <c r="BF35">
        <v>0.34798271600000003</v>
      </c>
      <c r="BG35">
        <v>5.1776058E-2</v>
      </c>
      <c r="BH35">
        <v>1.6688760499999999</v>
      </c>
      <c r="BI35">
        <v>3856.5174889999998</v>
      </c>
      <c r="BJ35">
        <v>0.36024290599999997</v>
      </c>
      <c r="BK35">
        <v>0.24830600999999999</v>
      </c>
      <c r="BL35">
        <v>3.4230208999999998E-2</v>
      </c>
      <c r="BM35">
        <v>1.243841309</v>
      </c>
      <c r="BN35">
        <v>42240.648699999998</v>
      </c>
      <c r="BO35">
        <v>0.33408639000000001</v>
      </c>
      <c r="BP35">
        <v>0.27167449599999999</v>
      </c>
      <c r="BQ35">
        <v>3.5097507E-2</v>
      </c>
      <c r="BR35">
        <v>1.689081592</v>
      </c>
      <c r="BS35">
        <v>25550.11607</v>
      </c>
      <c r="BT35">
        <v>7.6730488999999999E-2</v>
      </c>
      <c r="BU35">
        <v>0.18209145800000001</v>
      </c>
      <c r="BV35">
        <v>3.3593459999999999E-2</v>
      </c>
      <c r="BW35">
        <v>1.1377860040000001</v>
      </c>
      <c r="BX35">
        <v>29751.889459999999</v>
      </c>
      <c r="BY35">
        <v>9.3015056999999998E-2</v>
      </c>
      <c r="BZ35">
        <v>0.308956444</v>
      </c>
      <c r="CA35">
        <v>5.0337775000000001E-2</v>
      </c>
      <c r="CB35">
        <v>1.5531724229999999</v>
      </c>
      <c r="CC35">
        <v>12428.135060000001</v>
      </c>
    </row>
    <row r="36" spans="1:81">
      <c r="A36" t="s">
        <v>511</v>
      </c>
      <c r="B36">
        <v>0.19820599999999999</v>
      </c>
      <c r="C36">
        <v>18.464440410000002</v>
      </c>
      <c r="D36">
        <v>0.85541403900000001</v>
      </c>
      <c r="E36">
        <v>17.88025227</v>
      </c>
      <c r="F36">
        <v>529.84624570000005</v>
      </c>
      <c r="G36">
        <v>0</v>
      </c>
      <c r="H36">
        <v>29.987383650000002</v>
      </c>
      <c r="I36">
        <v>8.4352820999999995E-2</v>
      </c>
      <c r="J36">
        <v>19.443280980000001</v>
      </c>
      <c r="K36">
        <v>164.93016969999999</v>
      </c>
      <c r="L36">
        <v>0</v>
      </c>
      <c r="M36">
        <v>26.502516629999999</v>
      </c>
      <c r="N36">
        <v>0.14482257100000001</v>
      </c>
      <c r="O36">
        <v>20.492365800000002</v>
      </c>
      <c r="P36">
        <v>145.43244960000001</v>
      </c>
      <c r="Q36">
        <v>0.124018404</v>
      </c>
      <c r="R36">
        <v>28.110884259999999</v>
      </c>
      <c r="S36">
        <v>8.2678935999999995E-2</v>
      </c>
      <c r="T36">
        <v>23.108785050000002</v>
      </c>
      <c r="U36">
        <v>105.8264528</v>
      </c>
      <c r="V36">
        <v>0.17895287600000001</v>
      </c>
      <c r="W36">
        <v>17.476303869999999</v>
      </c>
      <c r="X36">
        <v>0.109117558</v>
      </c>
      <c r="Y36">
        <v>19.32255576</v>
      </c>
      <c r="Z36">
        <v>1086.194829</v>
      </c>
      <c r="AA36">
        <v>0.103275378</v>
      </c>
      <c r="AB36">
        <v>30.289202360000001</v>
      </c>
      <c r="AC36">
        <v>0.13278244</v>
      </c>
      <c r="AD36">
        <v>18.884634290000001</v>
      </c>
      <c r="AE36">
        <v>275.68336470000003</v>
      </c>
      <c r="AF36">
        <v>0</v>
      </c>
      <c r="AG36">
        <v>26.637312569999999</v>
      </c>
      <c r="AH36">
        <v>4.3955953999999998E-2</v>
      </c>
      <c r="AI36">
        <v>17.49447486</v>
      </c>
      <c r="AJ36">
        <v>140.60340930000001</v>
      </c>
      <c r="AK36">
        <v>5.0276446000000002E-2</v>
      </c>
      <c r="AL36">
        <v>32.931067460000001</v>
      </c>
      <c r="AM36">
        <v>5.0276446000000002E-2</v>
      </c>
      <c r="AN36">
        <v>21.417772759999998</v>
      </c>
      <c r="AO36">
        <v>103.0339163</v>
      </c>
      <c r="AP36">
        <v>0.12695186999999999</v>
      </c>
      <c r="AQ36">
        <v>20.24876089</v>
      </c>
      <c r="AR36">
        <v>0.17773323499999999</v>
      </c>
      <c r="AS36">
        <v>17.608160760000001</v>
      </c>
      <c r="AT36">
        <v>396.63315499999999</v>
      </c>
      <c r="AU36">
        <v>0.22975336399999999</v>
      </c>
      <c r="AV36">
        <v>27.168349490000001</v>
      </c>
      <c r="AW36">
        <v>5.7438169999999997E-2</v>
      </c>
      <c r="AX36">
        <v>21.367064920000001</v>
      </c>
      <c r="AY36">
        <v>162.41145090000001</v>
      </c>
      <c r="AZ36">
        <v>0</v>
      </c>
      <c r="BA36">
        <v>26.62531804</v>
      </c>
      <c r="BB36">
        <v>0</v>
      </c>
      <c r="BC36">
        <v>20.433389590000001</v>
      </c>
      <c r="BD36">
        <v>60.404290779999997</v>
      </c>
      <c r="BE36">
        <v>0</v>
      </c>
      <c r="BF36">
        <v>27.652715199999999</v>
      </c>
      <c r="BG36">
        <v>0.321543299</v>
      </c>
      <c r="BH36">
        <v>23.151100499999998</v>
      </c>
      <c r="BI36">
        <v>14.441624790000001</v>
      </c>
      <c r="BJ36">
        <v>0.101410522</v>
      </c>
      <c r="BK36">
        <v>18.843875650000001</v>
      </c>
      <c r="BL36">
        <v>0.11063002</v>
      </c>
      <c r="BM36">
        <v>19.314119059999999</v>
      </c>
      <c r="BN36">
        <v>504.30003299999998</v>
      </c>
      <c r="BO36">
        <v>2.6490099999999999E-2</v>
      </c>
      <c r="BP36">
        <v>27.973552229999999</v>
      </c>
      <c r="BQ36">
        <v>7.9470465000000004E-2</v>
      </c>
      <c r="BR36">
        <v>19.602662169999999</v>
      </c>
      <c r="BS36">
        <v>141.64033839999999</v>
      </c>
      <c r="BT36">
        <v>2.5568863000000001E-2</v>
      </c>
      <c r="BU36">
        <v>29.020641340000001</v>
      </c>
      <c r="BV36">
        <v>6.3922308999999997E-2</v>
      </c>
      <c r="BW36">
        <v>18.58855977</v>
      </c>
      <c r="BX36">
        <v>444.19535990000003</v>
      </c>
      <c r="BY36">
        <v>0</v>
      </c>
      <c r="BZ36">
        <v>33.774452199999999</v>
      </c>
      <c r="CA36">
        <v>0</v>
      </c>
      <c r="CB36">
        <v>19.011195610000001</v>
      </c>
      <c r="CC36">
        <v>65.098913170000003</v>
      </c>
    </row>
    <row r="37" spans="1:81">
      <c r="A37" t="s">
        <v>512</v>
      </c>
      <c r="B37">
        <v>0.42231848999999999</v>
      </c>
      <c r="C37">
        <v>0.23290746700000001</v>
      </c>
      <c r="D37">
        <v>0.11212169700000001</v>
      </c>
      <c r="E37">
        <v>2.8435964899999999</v>
      </c>
      <c r="F37">
        <v>31895.295839999999</v>
      </c>
      <c r="G37">
        <v>0.62759003800000002</v>
      </c>
      <c r="H37">
        <v>0.41017574299999998</v>
      </c>
      <c r="I37">
        <v>4.076522E-3</v>
      </c>
      <c r="J37">
        <v>4.9318080650000002</v>
      </c>
      <c r="K37">
        <v>17917.113509999999</v>
      </c>
      <c r="L37">
        <v>0.30246038200000003</v>
      </c>
      <c r="M37">
        <v>0.17457486899999999</v>
      </c>
      <c r="N37">
        <v>7.1047970000000004E-3</v>
      </c>
      <c r="O37">
        <v>6.2542394909999999</v>
      </c>
      <c r="P37">
        <v>10375.620639999999</v>
      </c>
      <c r="Q37">
        <v>0.25968994299999998</v>
      </c>
      <c r="R37">
        <v>0.17803675199999999</v>
      </c>
      <c r="S37">
        <v>3.7144314999999997E-2</v>
      </c>
      <c r="T37">
        <v>5.6222296470000002</v>
      </c>
      <c r="U37">
        <v>13662.28692</v>
      </c>
      <c r="V37">
        <v>0.48547400299999999</v>
      </c>
      <c r="W37">
        <v>0.35045114300000002</v>
      </c>
      <c r="X37">
        <v>5.4618999999999996E-3</v>
      </c>
      <c r="Y37">
        <v>3.831458612</v>
      </c>
      <c r="Z37">
        <v>37324.074099999998</v>
      </c>
      <c r="AA37">
        <v>0.59937066699999997</v>
      </c>
      <c r="AB37">
        <v>0.45149466500000002</v>
      </c>
      <c r="AC37">
        <v>4.794965E-3</v>
      </c>
      <c r="AD37">
        <v>5.1710747660000003</v>
      </c>
      <c r="AE37">
        <v>21206.22495</v>
      </c>
      <c r="AF37">
        <v>0.31679705899999999</v>
      </c>
      <c r="AG37">
        <v>0.155741607</v>
      </c>
      <c r="AH37">
        <v>3.6789330000000001E-3</v>
      </c>
      <c r="AI37">
        <v>4.8124525709999997</v>
      </c>
      <c r="AJ37">
        <v>15119.40907</v>
      </c>
      <c r="AK37">
        <v>0.27577137899999998</v>
      </c>
      <c r="AL37">
        <v>0.175070423</v>
      </c>
      <c r="AM37">
        <v>6.4050349999999999E-3</v>
      </c>
      <c r="AN37">
        <v>5.991885506</v>
      </c>
      <c r="AO37">
        <v>14557.879080000001</v>
      </c>
      <c r="AP37">
        <v>0.40731964900000001</v>
      </c>
      <c r="AQ37">
        <v>0.30529458300000001</v>
      </c>
      <c r="AR37">
        <v>8.2862049999999996E-3</v>
      </c>
      <c r="AS37">
        <v>4.137147562</v>
      </c>
      <c r="AT37">
        <v>19445.649150000001</v>
      </c>
      <c r="AU37">
        <v>0.58060846799999999</v>
      </c>
      <c r="AV37">
        <v>0.39723914199999999</v>
      </c>
      <c r="AW37">
        <v>8.6657709999999992E-3</v>
      </c>
      <c r="AX37">
        <v>5.1720641929999998</v>
      </c>
      <c r="AY37">
        <v>13456.129199999999</v>
      </c>
      <c r="AZ37">
        <v>0.26659923499999999</v>
      </c>
      <c r="BA37">
        <v>0.188268399</v>
      </c>
      <c r="BB37">
        <v>8.2453549999999994E-3</v>
      </c>
      <c r="BC37">
        <v>6.4712109570000003</v>
      </c>
      <c r="BD37">
        <v>6804.2254389999998</v>
      </c>
      <c r="BE37">
        <v>0.36742133399999999</v>
      </c>
      <c r="BF37">
        <v>0.27595985299999998</v>
      </c>
      <c r="BG37">
        <v>3.1538270000000001E-3</v>
      </c>
      <c r="BH37">
        <v>7.4319964939999998</v>
      </c>
      <c r="BI37">
        <v>2944.744811</v>
      </c>
      <c r="BJ37">
        <v>0.32296032099999999</v>
      </c>
      <c r="BK37">
        <v>0.282590281</v>
      </c>
      <c r="BL37">
        <v>4.5293240000000004E-3</v>
      </c>
      <c r="BM37">
        <v>3.648866468</v>
      </c>
      <c r="BN37">
        <v>23608.838360000002</v>
      </c>
      <c r="BO37">
        <v>0.420315092</v>
      </c>
      <c r="BP37">
        <v>0.352782082</v>
      </c>
      <c r="BQ37">
        <v>2.6310729999999998E-3</v>
      </c>
      <c r="BR37">
        <v>4.9014822230000004</v>
      </c>
      <c r="BS37">
        <v>17112.704290000001</v>
      </c>
      <c r="BT37">
        <v>8.0234997000000002E-2</v>
      </c>
      <c r="BU37">
        <v>0.10707923699999999</v>
      </c>
      <c r="BV37">
        <v>2.684442E-3</v>
      </c>
      <c r="BW37">
        <v>4.4615259649999999</v>
      </c>
      <c r="BX37">
        <v>19039.012699999999</v>
      </c>
      <c r="BY37">
        <v>0.101800294</v>
      </c>
      <c r="BZ37">
        <v>0.19926833399999999</v>
      </c>
      <c r="CA37">
        <v>7.5808230000000004E-3</v>
      </c>
      <c r="CB37">
        <v>6.6511172350000001</v>
      </c>
      <c r="CC37">
        <v>8372.0103689999996</v>
      </c>
    </row>
    <row r="38" spans="1:81">
      <c r="A38" t="s">
        <v>513</v>
      </c>
      <c r="B38">
        <v>0</v>
      </c>
      <c r="C38">
        <v>0</v>
      </c>
      <c r="D38">
        <v>0.71243334999999997</v>
      </c>
      <c r="E38">
        <v>1.8134698359999999</v>
      </c>
      <c r="F38">
        <v>85.341394039999997</v>
      </c>
      <c r="G38">
        <v>0</v>
      </c>
      <c r="H38">
        <v>0.20920524900000001</v>
      </c>
      <c r="I38">
        <v>0</v>
      </c>
      <c r="J38">
        <v>2.7196693170000001</v>
      </c>
      <c r="K38">
        <v>16.625183700000001</v>
      </c>
      <c r="L38">
        <v>0</v>
      </c>
      <c r="M38">
        <v>0</v>
      </c>
      <c r="N38">
        <v>0</v>
      </c>
      <c r="O38">
        <v>3.3078942219999998</v>
      </c>
      <c r="P38">
        <v>20.69332103</v>
      </c>
      <c r="Q38">
        <v>0</v>
      </c>
      <c r="R38">
        <v>0</v>
      </c>
      <c r="S38">
        <v>0.40322562499999998</v>
      </c>
      <c r="T38">
        <v>0.60483843800000003</v>
      </c>
      <c r="U38">
        <v>21.699016360000002</v>
      </c>
      <c r="V38">
        <v>3.8520726999999998E-2</v>
      </c>
      <c r="W38">
        <v>0</v>
      </c>
      <c r="X38">
        <v>7.7041571000000003E-2</v>
      </c>
      <c r="Y38">
        <v>2.1956853779999999</v>
      </c>
      <c r="Z38">
        <v>123.07458320000001</v>
      </c>
      <c r="AA38">
        <v>0</v>
      </c>
      <c r="AB38">
        <v>0.20964355900000001</v>
      </c>
      <c r="AC38">
        <v>1.886790148</v>
      </c>
      <c r="AD38">
        <v>3.563944255</v>
      </c>
      <c r="AE38">
        <v>19.40114561</v>
      </c>
      <c r="AF38">
        <v>0</v>
      </c>
      <c r="AG38">
        <v>0</v>
      </c>
      <c r="AH38">
        <v>0.22831048800000001</v>
      </c>
      <c r="AI38">
        <v>0.91324245800000003</v>
      </c>
      <c r="AJ38">
        <v>27.070019009999999</v>
      </c>
      <c r="AK38">
        <v>0</v>
      </c>
      <c r="AL38">
        <v>0.52356059600000004</v>
      </c>
      <c r="AM38">
        <v>0</v>
      </c>
      <c r="AN38">
        <v>2.0942423849999998</v>
      </c>
      <c r="AO38">
        <v>19.78831374</v>
      </c>
      <c r="AP38">
        <v>0.19436362200000001</v>
      </c>
      <c r="AQ38">
        <v>9.7181811000000007E-2</v>
      </c>
      <c r="AR38">
        <v>0.388727245</v>
      </c>
      <c r="AS38">
        <v>1.3605500749999999</v>
      </c>
      <c r="AT38">
        <v>51.813573249999997</v>
      </c>
      <c r="AU38">
        <v>0</v>
      </c>
      <c r="AV38">
        <v>0.71428619999999998</v>
      </c>
      <c r="AW38">
        <v>0</v>
      </c>
      <c r="AX38">
        <v>2.857146497</v>
      </c>
      <c r="AY38">
        <v>6.5300411040000004</v>
      </c>
      <c r="AZ38">
        <v>0</v>
      </c>
      <c r="BA38">
        <v>0</v>
      </c>
      <c r="BB38">
        <v>0</v>
      </c>
      <c r="BC38">
        <v>0.96618579599999999</v>
      </c>
      <c r="BD38">
        <v>9.6777772379999991</v>
      </c>
      <c r="BE38">
        <v>0</v>
      </c>
      <c r="BF38">
        <v>0</v>
      </c>
      <c r="BG38">
        <v>0</v>
      </c>
      <c r="BH38">
        <v>4.6728937290000001</v>
      </c>
      <c r="BI38">
        <v>4.9686619060000004</v>
      </c>
      <c r="BJ38">
        <v>0</v>
      </c>
      <c r="BK38">
        <v>0</v>
      </c>
      <c r="BL38">
        <v>0.25488666999999998</v>
      </c>
      <c r="BM38">
        <v>2.0390876040000001</v>
      </c>
      <c r="BN38">
        <v>54.721226039999998</v>
      </c>
      <c r="BO38">
        <v>0</v>
      </c>
      <c r="BP38">
        <v>0</v>
      </c>
      <c r="BQ38">
        <v>0</v>
      </c>
      <c r="BR38">
        <v>4.864869433</v>
      </c>
      <c r="BS38">
        <v>6.941314599</v>
      </c>
      <c r="BT38">
        <v>0.245700479</v>
      </c>
      <c r="BU38">
        <v>0</v>
      </c>
      <c r="BV38">
        <v>0.245700479</v>
      </c>
      <c r="BW38">
        <v>2.7027049829999998</v>
      </c>
      <c r="BX38">
        <v>23.11269643</v>
      </c>
      <c r="BY38">
        <v>0.31446515000000003</v>
      </c>
      <c r="BZ38">
        <v>0</v>
      </c>
      <c r="CA38">
        <v>0</v>
      </c>
      <c r="CB38">
        <v>5.0314542830000004</v>
      </c>
      <c r="CC38">
        <v>14.41605459</v>
      </c>
    </row>
    <row r="39" spans="1:81">
      <c r="A39" t="s">
        <v>514</v>
      </c>
      <c r="B39">
        <v>3.0609567609999999</v>
      </c>
      <c r="C39">
        <v>1.633691483</v>
      </c>
      <c r="D39">
        <v>0.90474004699999999</v>
      </c>
      <c r="E39">
        <v>2.9512867300000001</v>
      </c>
      <c r="F39">
        <v>6854.5610749999996</v>
      </c>
      <c r="G39">
        <v>2.4696249539999999</v>
      </c>
      <c r="H39">
        <v>2.9119406589999999</v>
      </c>
      <c r="I39">
        <v>0.186470888</v>
      </c>
      <c r="J39">
        <v>3.6667644020000001</v>
      </c>
      <c r="K39">
        <v>4663.0162220000002</v>
      </c>
      <c r="L39">
        <v>3.130237277</v>
      </c>
      <c r="M39">
        <v>1.9201736279999999</v>
      </c>
      <c r="N39">
        <v>6.5298015000000001E-2</v>
      </c>
      <c r="O39">
        <v>2.1650411850000002</v>
      </c>
      <c r="P39">
        <v>2580.3992130000001</v>
      </c>
      <c r="Q39">
        <v>1.8833908749999999</v>
      </c>
      <c r="R39">
        <v>2.1610974110000001</v>
      </c>
      <c r="S39">
        <v>0.251117961</v>
      </c>
      <c r="T39">
        <v>3.0488697079999998</v>
      </c>
      <c r="U39">
        <v>2961.6094969999999</v>
      </c>
      <c r="V39">
        <v>2.4771368260000002</v>
      </c>
      <c r="W39">
        <v>1.7904098799999999</v>
      </c>
      <c r="X39">
        <v>0.11930626</v>
      </c>
      <c r="Y39">
        <v>2.5419173939999999</v>
      </c>
      <c r="Z39">
        <v>11563.606159999999</v>
      </c>
      <c r="AA39">
        <v>2.5314034489999999</v>
      </c>
      <c r="AB39">
        <v>2.7697355739999998</v>
      </c>
      <c r="AC39">
        <v>0.17813736199999999</v>
      </c>
      <c r="AD39">
        <v>3.1045129550000001</v>
      </c>
      <c r="AE39">
        <v>6621.4442369999997</v>
      </c>
      <c r="AF39">
        <v>3.027742886</v>
      </c>
      <c r="AG39">
        <v>1.1159366260000001</v>
      </c>
      <c r="AH39">
        <v>7.2665675999999998E-2</v>
      </c>
      <c r="AI39">
        <v>2.5675218379999998</v>
      </c>
      <c r="AJ39">
        <v>3572.1918470000001</v>
      </c>
      <c r="AK39">
        <v>1.8641856919999999</v>
      </c>
      <c r="AL39">
        <v>1.8914726500000001</v>
      </c>
      <c r="AM39">
        <v>8.1863692000000002E-2</v>
      </c>
      <c r="AN39">
        <v>2.8982520840000001</v>
      </c>
      <c r="AO39">
        <v>3606.860494</v>
      </c>
      <c r="AP39">
        <v>3.4423614260000002</v>
      </c>
      <c r="AQ39">
        <v>1.744927911</v>
      </c>
      <c r="AR39">
        <v>0.14734910200000001</v>
      </c>
      <c r="AS39">
        <v>3.3240901420000002</v>
      </c>
      <c r="AT39">
        <v>5194.2477769999996</v>
      </c>
      <c r="AU39">
        <v>2.371203215</v>
      </c>
      <c r="AV39">
        <v>2.9455538200000002</v>
      </c>
      <c r="AW39">
        <v>0.12913690899999999</v>
      </c>
      <c r="AX39">
        <v>3.1054384759999998</v>
      </c>
      <c r="AY39">
        <v>3792.507944</v>
      </c>
      <c r="AZ39">
        <v>3.9286838959999999</v>
      </c>
      <c r="BA39">
        <v>1.4723694709999999</v>
      </c>
      <c r="BB39">
        <v>8.0612705000000007E-2</v>
      </c>
      <c r="BC39">
        <v>2.8830852560000002</v>
      </c>
      <c r="BD39">
        <v>1971.882177</v>
      </c>
      <c r="BE39">
        <v>2.4918056040000001</v>
      </c>
      <c r="BF39">
        <v>2.1836803429999998</v>
      </c>
      <c r="BG39">
        <v>0.140666188</v>
      </c>
      <c r="BH39">
        <v>3.0745694509999999</v>
      </c>
      <c r="BI39">
        <v>693.24442620000002</v>
      </c>
      <c r="BJ39">
        <v>3.0609162300000001</v>
      </c>
      <c r="BK39">
        <v>1.5020415039999999</v>
      </c>
      <c r="BL39">
        <v>0.118656698</v>
      </c>
      <c r="BM39">
        <v>3.0843634440000001</v>
      </c>
      <c r="BN39">
        <v>6543.3940480000001</v>
      </c>
      <c r="BO39">
        <v>2.3742743709999998</v>
      </c>
      <c r="BP39">
        <v>2.4061554030000001</v>
      </c>
      <c r="BQ39">
        <v>0.18552843899999999</v>
      </c>
      <c r="BR39">
        <v>3.5552909100000001</v>
      </c>
      <c r="BS39">
        <v>4590.7603520000002</v>
      </c>
      <c r="BT39">
        <v>2.3706015759999999</v>
      </c>
      <c r="BU39">
        <v>1.0557096239999999</v>
      </c>
      <c r="BV39">
        <v>5.0572983000000002E-2</v>
      </c>
      <c r="BW39">
        <v>1.453970464</v>
      </c>
      <c r="BX39">
        <v>3593.2576570000001</v>
      </c>
      <c r="BY39">
        <v>1.9616272290000001</v>
      </c>
      <c r="BZ39">
        <v>1.656530115</v>
      </c>
      <c r="CA39">
        <v>0.116714807</v>
      </c>
      <c r="CB39">
        <v>2.0967708049999998</v>
      </c>
      <c r="CC39">
        <v>2213.9523829999998</v>
      </c>
    </row>
    <row r="40" spans="1:81">
      <c r="A40" t="s">
        <v>640</v>
      </c>
      <c r="B40">
        <v>0.65789429300000002</v>
      </c>
      <c r="C40">
        <v>0.36549654799999998</v>
      </c>
      <c r="D40">
        <v>0.95029456899999998</v>
      </c>
      <c r="E40">
        <v>0.14619845000000001</v>
      </c>
      <c r="F40">
        <v>75.613359489999993</v>
      </c>
      <c r="G40">
        <v>0.37473095499999998</v>
      </c>
      <c r="H40">
        <v>0.16059937599999999</v>
      </c>
      <c r="I40">
        <v>5.3533033000000001E-2</v>
      </c>
      <c r="J40">
        <v>0.53533033100000005</v>
      </c>
      <c r="K40">
        <v>64.970383170000005</v>
      </c>
      <c r="L40">
        <v>0.13477104500000001</v>
      </c>
      <c r="M40">
        <v>0.40431297700000002</v>
      </c>
      <c r="N40">
        <v>0</v>
      </c>
      <c r="O40">
        <v>0.53908449300000005</v>
      </c>
      <c r="P40">
        <v>39.069832589999997</v>
      </c>
      <c r="Q40">
        <v>0.114679037</v>
      </c>
      <c r="R40">
        <v>0</v>
      </c>
      <c r="S40">
        <v>0.57339438600000003</v>
      </c>
      <c r="T40">
        <v>0.57339438600000003</v>
      </c>
      <c r="U40">
        <v>38.148270689999997</v>
      </c>
      <c r="V40">
        <v>0.202839563</v>
      </c>
      <c r="W40">
        <v>0.177484959</v>
      </c>
      <c r="X40">
        <v>0.101419976</v>
      </c>
      <c r="Y40">
        <v>0.22819455699999999</v>
      </c>
      <c r="Z40">
        <v>186.98234059999999</v>
      </c>
      <c r="AA40">
        <v>0.51993060000000002</v>
      </c>
      <c r="AB40">
        <v>0.38994794999999999</v>
      </c>
      <c r="AC40">
        <v>0</v>
      </c>
      <c r="AD40">
        <v>0.21663796599999999</v>
      </c>
      <c r="AE40">
        <v>93.873886940000006</v>
      </c>
      <c r="AF40">
        <v>0.222221895</v>
      </c>
      <c r="AG40">
        <v>0</v>
      </c>
      <c r="AH40">
        <v>0</v>
      </c>
      <c r="AI40">
        <v>0.222221895</v>
      </c>
      <c r="AJ40">
        <v>27.811663370000002</v>
      </c>
      <c r="AK40">
        <v>0.23201870399999999</v>
      </c>
      <c r="AL40">
        <v>0</v>
      </c>
      <c r="AM40">
        <v>0</v>
      </c>
      <c r="AN40">
        <v>0.46403740700000001</v>
      </c>
      <c r="AO40">
        <v>44.65321058</v>
      </c>
      <c r="AP40">
        <v>0</v>
      </c>
      <c r="AQ40">
        <v>0.16246980799999999</v>
      </c>
      <c r="AR40">
        <v>0</v>
      </c>
      <c r="AS40">
        <v>0.568644327</v>
      </c>
      <c r="AT40">
        <v>61.984945260000003</v>
      </c>
      <c r="AU40">
        <v>7.5358122E-2</v>
      </c>
      <c r="AV40">
        <v>0.37679061000000003</v>
      </c>
      <c r="AW40">
        <v>7.5358122E-2</v>
      </c>
      <c r="AX40">
        <v>7.5358122E-2</v>
      </c>
      <c r="AY40">
        <v>61.895461040000001</v>
      </c>
      <c r="AZ40">
        <v>0.232018418</v>
      </c>
      <c r="BA40">
        <v>0</v>
      </c>
      <c r="BB40">
        <v>0</v>
      </c>
      <c r="BC40">
        <v>0.232018418</v>
      </c>
      <c r="BD40">
        <v>20.150347780000001</v>
      </c>
      <c r="BE40">
        <v>0</v>
      </c>
      <c r="BF40">
        <v>0</v>
      </c>
      <c r="BG40">
        <v>0</v>
      </c>
      <c r="BH40">
        <v>0</v>
      </c>
      <c r="BI40">
        <v>6.4546168689999996</v>
      </c>
      <c r="BJ40">
        <v>0</v>
      </c>
      <c r="BK40">
        <v>6.1462958999999998E-2</v>
      </c>
      <c r="BL40">
        <v>0</v>
      </c>
      <c r="BM40">
        <v>0.12292591899999999</v>
      </c>
      <c r="BN40">
        <v>75.642680339999998</v>
      </c>
      <c r="BO40">
        <v>0</v>
      </c>
      <c r="BP40">
        <v>7.2780173000000004E-2</v>
      </c>
      <c r="BQ40">
        <v>7.2780173000000004E-2</v>
      </c>
      <c r="BR40">
        <v>0.145559891</v>
      </c>
      <c r="BS40">
        <v>51.553331129999997</v>
      </c>
      <c r="BT40">
        <v>0</v>
      </c>
      <c r="BU40">
        <v>0</v>
      </c>
      <c r="BV40">
        <v>0</v>
      </c>
      <c r="BW40">
        <v>0</v>
      </c>
      <c r="BX40">
        <v>49.973397679999998</v>
      </c>
      <c r="BY40">
        <v>0.21978004700000001</v>
      </c>
      <c r="BZ40">
        <v>0.65933984400000001</v>
      </c>
      <c r="CA40">
        <v>0</v>
      </c>
      <c r="CB40">
        <v>0.65933984400000001</v>
      </c>
      <c r="CC40">
        <v>20.626744769999998</v>
      </c>
    </row>
    <row r="41" spans="1:81">
      <c r="A41" t="s">
        <v>516</v>
      </c>
      <c r="B41">
        <v>0.33217713199999999</v>
      </c>
      <c r="C41">
        <v>1.4442514E-2</v>
      </c>
      <c r="D41">
        <v>0.75101098099999997</v>
      </c>
      <c r="E41">
        <v>2.2674660019999999</v>
      </c>
      <c r="F41">
        <v>382.709723</v>
      </c>
      <c r="G41">
        <v>0.22814637500000001</v>
      </c>
      <c r="H41">
        <v>9.6061337999999996E-2</v>
      </c>
      <c r="I41">
        <v>0.120076724</v>
      </c>
      <c r="J41">
        <v>2.1253664350000001</v>
      </c>
      <c r="K41">
        <v>289.65382820000002</v>
      </c>
      <c r="L41">
        <v>0.11007146900000001</v>
      </c>
      <c r="M41">
        <v>1.8345251999999999E-2</v>
      </c>
      <c r="N41">
        <v>0.11007146900000001</v>
      </c>
      <c r="O41">
        <v>2.0730113160000001</v>
      </c>
      <c r="P41">
        <v>287.02110169999997</v>
      </c>
      <c r="Q41">
        <v>0.29879516499999997</v>
      </c>
      <c r="R41">
        <v>1.9277098999999999E-2</v>
      </c>
      <c r="S41">
        <v>0.26987911399999998</v>
      </c>
      <c r="T41">
        <v>2.3228985780000002</v>
      </c>
      <c r="U41">
        <v>453.8856748</v>
      </c>
      <c r="V41">
        <v>0.362605709</v>
      </c>
      <c r="W41">
        <v>9.0651427000000007E-2</v>
      </c>
      <c r="X41">
        <v>0.226629004</v>
      </c>
      <c r="Y41">
        <v>3.0368188969999999</v>
      </c>
      <c r="Z41">
        <v>418.38720999999998</v>
      </c>
      <c r="AA41">
        <v>0.20703848699999999</v>
      </c>
      <c r="AB41">
        <v>5.7510938999999997E-2</v>
      </c>
      <c r="AC41">
        <v>0.149528407</v>
      </c>
      <c r="AD41">
        <v>2.5534924330000002</v>
      </c>
      <c r="AE41">
        <v>353.6133332</v>
      </c>
      <c r="AF41">
        <v>0.19334061299999999</v>
      </c>
      <c r="AG41">
        <v>2.1482285E-2</v>
      </c>
      <c r="AH41">
        <v>0.30075132599999999</v>
      </c>
      <c r="AI41">
        <v>2.105264032</v>
      </c>
      <c r="AJ41">
        <v>287.69620659999998</v>
      </c>
      <c r="AK41">
        <v>0.27985007299999998</v>
      </c>
      <c r="AL41">
        <v>1.1660456E-2</v>
      </c>
      <c r="AM41">
        <v>0.20988862799999999</v>
      </c>
      <c r="AN41">
        <v>2.4370368459999998</v>
      </c>
      <c r="AO41">
        <v>444.2528236</v>
      </c>
      <c r="AP41">
        <v>0.170067835</v>
      </c>
      <c r="AQ41">
        <v>5.6689278000000003E-2</v>
      </c>
      <c r="AR41">
        <v>0.425167868</v>
      </c>
      <c r="AS41">
        <v>2.210881171</v>
      </c>
      <c r="AT41">
        <v>177.6465369</v>
      </c>
      <c r="AU41">
        <v>0.135180996</v>
      </c>
      <c r="AV41">
        <v>0.16897614399999999</v>
      </c>
      <c r="AW41">
        <v>0.16897614399999999</v>
      </c>
      <c r="AX41">
        <v>2.7712086079999998</v>
      </c>
      <c r="AY41">
        <v>138.01708310000001</v>
      </c>
      <c r="AZ41">
        <v>0.31618266499999997</v>
      </c>
      <c r="BA41">
        <v>8.6231722999999996E-2</v>
      </c>
      <c r="BB41">
        <v>0.20120703500000001</v>
      </c>
      <c r="BC41">
        <v>1.8683524010000001</v>
      </c>
      <c r="BD41">
        <v>162.65211120000001</v>
      </c>
      <c r="BE41">
        <v>0.16077182000000001</v>
      </c>
      <c r="BF41">
        <v>4.0192955000000002E-2</v>
      </c>
      <c r="BG41">
        <v>8.0385910000000005E-2</v>
      </c>
      <c r="BH41">
        <v>2.0498396470000002</v>
      </c>
      <c r="BI41">
        <v>115.5329983</v>
      </c>
      <c r="BJ41">
        <v>8.7489340999999998E-2</v>
      </c>
      <c r="BK41">
        <v>5.8326116999999997E-2</v>
      </c>
      <c r="BL41">
        <v>0.32079381000000001</v>
      </c>
      <c r="BM41">
        <v>2.2163931190000001</v>
      </c>
      <c r="BN41">
        <v>159.42148180000001</v>
      </c>
      <c r="BO41">
        <v>0.111111073</v>
      </c>
      <c r="BP41">
        <v>8.8888927000000006E-2</v>
      </c>
      <c r="BQ41">
        <v>0.26666678199999999</v>
      </c>
      <c r="BR41">
        <v>2.9333321749999999</v>
      </c>
      <c r="BS41">
        <v>168.84278760000001</v>
      </c>
      <c r="BT41">
        <v>5.0428778E-2</v>
      </c>
      <c r="BU41">
        <v>5.0428778E-2</v>
      </c>
      <c r="BV41">
        <v>0.10085743599999999</v>
      </c>
      <c r="BW41">
        <v>1.563292651</v>
      </c>
      <c r="BX41">
        <v>112.6105086</v>
      </c>
      <c r="BY41">
        <v>0.145313731</v>
      </c>
      <c r="BZ41">
        <v>0</v>
      </c>
      <c r="CA41">
        <v>0.145313731</v>
      </c>
      <c r="CB41">
        <v>1.5742326310000001</v>
      </c>
      <c r="CC41">
        <v>187.18204209999999</v>
      </c>
    </row>
    <row r="42" spans="1:81">
      <c r="A42" t="s">
        <v>517</v>
      </c>
      <c r="B42">
        <v>1.093191478</v>
      </c>
      <c r="C42">
        <v>0.292239417</v>
      </c>
      <c r="D42">
        <v>0.497889794</v>
      </c>
      <c r="E42">
        <v>2.1214408640000002</v>
      </c>
      <c r="F42">
        <v>510.66654119999998</v>
      </c>
      <c r="G42">
        <v>0.83449499599999999</v>
      </c>
      <c r="H42">
        <v>0.69541036499999997</v>
      </c>
      <c r="I42">
        <v>0</v>
      </c>
      <c r="J42">
        <v>2.2253093329999998</v>
      </c>
      <c r="K42">
        <v>75.022010980000005</v>
      </c>
      <c r="L42">
        <v>0.52470408599999996</v>
      </c>
      <c r="M42">
        <v>0.30607814700000002</v>
      </c>
      <c r="N42">
        <v>8.7450681000000002E-2</v>
      </c>
      <c r="O42">
        <v>2.0550948199999999</v>
      </c>
      <c r="P42">
        <v>120.4214382</v>
      </c>
      <c r="Q42">
        <v>0.413505662</v>
      </c>
      <c r="R42">
        <v>0.13783522100000001</v>
      </c>
      <c r="S42">
        <v>0.206752831</v>
      </c>
      <c r="T42">
        <v>2.0675283090000001</v>
      </c>
      <c r="U42">
        <v>63.478372450000002</v>
      </c>
      <c r="V42">
        <v>0.92564855800000001</v>
      </c>
      <c r="W42">
        <v>0.50797700700000004</v>
      </c>
      <c r="X42">
        <v>1.5051179E-2</v>
      </c>
      <c r="Y42">
        <v>1.708307792</v>
      </c>
      <c r="Z42">
        <v>1259.949971</v>
      </c>
      <c r="AA42">
        <v>0.63456518799999995</v>
      </c>
      <c r="AB42">
        <v>0.63456518799999995</v>
      </c>
      <c r="AC42">
        <v>0</v>
      </c>
      <c r="AD42">
        <v>2.1276548279999998</v>
      </c>
      <c r="AE42">
        <v>108.96366690000001</v>
      </c>
      <c r="AF42">
        <v>1.084904874</v>
      </c>
      <c r="AG42">
        <v>0.188679176</v>
      </c>
      <c r="AH42">
        <v>9.4339328E-2</v>
      </c>
      <c r="AI42">
        <v>1.886791764</v>
      </c>
      <c r="AJ42">
        <v>131.0238363</v>
      </c>
      <c r="AK42">
        <v>0.54644623699999995</v>
      </c>
      <c r="AL42">
        <v>0.40983467699999998</v>
      </c>
      <c r="AM42">
        <v>6.8305779999999996E-2</v>
      </c>
      <c r="AN42">
        <v>1.4344243050000001</v>
      </c>
      <c r="AO42">
        <v>75.837935369999997</v>
      </c>
      <c r="AP42">
        <v>1.0629326809999999</v>
      </c>
      <c r="AQ42">
        <v>0.55677455399999998</v>
      </c>
      <c r="AR42">
        <v>3.3743875E-2</v>
      </c>
      <c r="AS42">
        <v>2.4970361130000001</v>
      </c>
      <c r="AT42">
        <v>298.4441678</v>
      </c>
      <c r="AU42">
        <v>0.98186928600000001</v>
      </c>
      <c r="AV42">
        <v>0.83081592699999995</v>
      </c>
      <c r="AW42">
        <v>0</v>
      </c>
      <c r="AX42">
        <v>1.6616318539999999</v>
      </c>
      <c r="AY42">
        <v>61.755531589999997</v>
      </c>
      <c r="AZ42">
        <v>1.3820290770000001</v>
      </c>
      <c r="BA42">
        <v>0.39486732400000002</v>
      </c>
      <c r="BB42">
        <v>9.8716722000000007E-2</v>
      </c>
      <c r="BC42">
        <v>1.678182847</v>
      </c>
      <c r="BD42">
        <v>47.360330159999997</v>
      </c>
      <c r="BE42">
        <v>0.21216369199999999</v>
      </c>
      <c r="BF42">
        <v>0.35360615400000001</v>
      </c>
      <c r="BG42">
        <v>0</v>
      </c>
      <c r="BH42">
        <v>1.980198205</v>
      </c>
      <c r="BI42">
        <v>65.660634909999999</v>
      </c>
      <c r="BJ42">
        <v>1.2616584310000001</v>
      </c>
      <c r="BK42">
        <v>0.373167101</v>
      </c>
      <c r="BL42">
        <v>1.7769867000000002E-2</v>
      </c>
      <c r="BM42">
        <v>1.9902238699999999</v>
      </c>
      <c r="BN42">
        <v>523.26881820000006</v>
      </c>
      <c r="BO42">
        <v>0.97034976799999995</v>
      </c>
      <c r="BP42">
        <v>0.37735777500000001</v>
      </c>
      <c r="BQ42">
        <v>5.3908301999999998E-2</v>
      </c>
      <c r="BR42">
        <v>3.8813990729999999</v>
      </c>
      <c r="BS42">
        <v>69.600749089999994</v>
      </c>
      <c r="BT42">
        <v>0.47755401200000003</v>
      </c>
      <c r="BU42">
        <v>0.191021831</v>
      </c>
      <c r="BV42">
        <v>0</v>
      </c>
      <c r="BW42">
        <v>1.4517673609999999</v>
      </c>
      <c r="BX42">
        <v>297.28492829999999</v>
      </c>
      <c r="BY42">
        <v>0.54815945499999996</v>
      </c>
      <c r="BZ42">
        <v>0.31323412499999997</v>
      </c>
      <c r="CA42">
        <v>0</v>
      </c>
      <c r="CB42">
        <v>0.93970237499999998</v>
      </c>
      <c r="CC42">
        <v>57.890885879999999</v>
      </c>
    </row>
    <row r="43" spans="1:81">
      <c r="A43" t="s">
        <v>518</v>
      </c>
      <c r="B43">
        <v>0.342425904</v>
      </c>
      <c r="C43">
        <v>0.387538457</v>
      </c>
      <c r="D43">
        <v>4.6794906940000001</v>
      </c>
      <c r="E43">
        <v>0.480663438</v>
      </c>
      <c r="F43">
        <v>20951.69915</v>
      </c>
      <c r="G43">
        <v>0.44362092400000003</v>
      </c>
      <c r="H43">
        <v>1.2310999949999999</v>
      </c>
      <c r="I43">
        <v>7.1808177000000001E-2</v>
      </c>
      <c r="J43">
        <v>0.70000955499999995</v>
      </c>
      <c r="K43">
        <v>14433.859280000001</v>
      </c>
      <c r="L43">
        <v>0.32283482000000002</v>
      </c>
      <c r="M43">
        <v>0.24242287000000001</v>
      </c>
      <c r="N43">
        <v>5.4082627000000001E-2</v>
      </c>
      <c r="O43">
        <v>0.59941505100000003</v>
      </c>
      <c r="P43">
        <v>22198.088790000002</v>
      </c>
      <c r="Q43">
        <v>0.27835560599999998</v>
      </c>
      <c r="R43">
        <v>0.192665218</v>
      </c>
      <c r="S43">
        <v>1.273470879</v>
      </c>
      <c r="T43">
        <v>0.67170188600000003</v>
      </c>
      <c r="U43">
        <v>15826.588809999999</v>
      </c>
      <c r="V43">
        <v>0.32933875299999998</v>
      </c>
      <c r="W43">
        <v>0.78259317699999997</v>
      </c>
      <c r="X43">
        <v>5.1693360000000001E-2</v>
      </c>
      <c r="Y43">
        <v>0.38387813599999998</v>
      </c>
      <c r="Z43">
        <v>31640.882399999999</v>
      </c>
      <c r="AA43">
        <v>0.375749055</v>
      </c>
      <c r="AB43">
        <v>0.41971313799999999</v>
      </c>
      <c r="AC43">
        <v>7.0215974E-2</v>
      </c>
      <c r="AD43">
        <v>0.72999054799999996</v>
      </c>
      <c r="AE43">
        <v>12859.58366</v>
      </c>
      <c r="AF43">
        <v>0.36011146599999999</v>
      </c>
      <c r="AG43">
        <v>0.24310061699999999</v>
      </c>
      <c r="AH43">
        <v>5.2453369999999999E-2</v>
      </c>
      <c r="AI43">
        <v>0.56723266699999997</v>
      </c>
      <c r="AJ43">
        <v>18380.91373</v>
      </c>
      <c r="AK43">
        <v>0.35091815100000001</v>
      </c>
      <c r="AL43">
        <v>0.35961834300000001</v>
      </c>
      <c r="AM43">
        <v>5.3491665000000001E-2</v>
      </c>
      <c r="AN43">
        <v>0.683145801</v>
      </c>
      <c r="AO43">
        <v>16075.62203</v>
      </c>
      <c r="AP43">
        <v>0.19447657700000001</v>
      </c>
      <c r="AQ43">
        <v>0.28731969499999999</v>
      </c>
      <c r="AR43">
        <v>0.13624344499999999</v>
      </c>
      <c r="AS43">
        <v>0.57052040699999995</v>
      </c>
      <c r="AT43">
        <v>18331.330030000001</v>
      </c>
      <c r="AU43">
        <v>0.40214665500000002</v>
      </c>
      <c r="AV43">
        <v>0.205913023</v>
      </c>
      <c r="AW43">
        <v>6.0739227E-2</v>
      </c>
      <c r="AX43">
        <v>0.66546305800000005</v>
      </c>
      <c r="AY43">
        <v>13976.20033</v>
      </c>
      <c r="AZ43">
        <v>0.32930356399999999</v>
      </c>
      <c r="BA43">
        <v>0.41414138099999998</v>
      </c>
      <c r="BB43">
        <v>4.729651E-2</v>
      </c>
      <c r="BC43">
        <v>0.665700395</v>
      </c>
      <c r="BD43">
        <v>15815.965889999999</v>
      </c>
      <c r="BE43">
        <v>0.36053696800000001</v>
      </c>
      <c r="BF43">
        <v>0.27128536399999997</v>
      </c>
      <c r="BG43">
        <v>7.3708450999999994E-2</v>
      </c>
      <c r="BH43">
        <v>0.63982761700000002</v>
      </c>
      <c r="BI43">
        <v>19718.854530000001</v>
      </c>
      <c r="BJ43">
        <v>0.119663701</v>
      </c>
      <c r="BK43">
        <v>0.302360878</v>
      </c>
      <c r="BL43">
        <v>6.5248693999999996E-2</v>
      </c>
      <c r="BM43">
        <v>0.50918582599999995</v>
      </c>
      <c r="BN43">
        <v>18882.216909999999</v>
      </c>
      <c r="BO43">
        <v>0.21245185599999999</v>
      </c>
      <c r="BP43">
        <v>0.23522388899999999</v>
      </c>
      <c r="BQ43">
        <v>6.8057173999999998E-2</v>
      </c>
      <c r="BR43">
        <v>0.84437404900000002</v>
      </c>
      <c r="BS43">
        <v>14499.46818</v>
      </c>
      <c r="BT43">
        <v>4.9386516999999998E-2</v>
      </c>
      <c r="BU43">
        <v>0.20393785</v>
      </c>
      <c r="BV43">
        <v>5.2582407999999997E-2</v>
      </c>
      <c r="BW43">
        <v>0.47876113199999998</v>
      </c>
      <c r="BX43">
        <v>19547.71917</v>
      </c>
      <c r="BY43">
        <v>6.9965867000000001E-2</v>
      </c>
      <c r="BZ43">
        <v>0.29551430699999998</v>
      </c>
      <c r="CA43">
        <v>9.0526153999999998E-2</v>
      </c>
      <c r="CB43">
        <v>0.68585240199999997</v>
      </c>
      <c r="CC43">
        <v>14772.91994</v>
      </c>
    </row>
    <row r="44" spans="1:81">
      <c r="A44" t="s">
        <v>519</v>
      </c>
      <c r="B44">
        <v>0.52379762799999996</v>
      </c>
      <c r="C44">
        <v>0.136643088</v>
      </c>
      <c r="D44">
        <v>0.25051224100000002</v>
      </c>
      <c r="E44">
        <v>2.1635146860000001</v>
      </c>
      <c r="F44">
        <v>242.7034075</v>
      </c>
      <c r="G44">
        <v>0.16420337099999999</v>
      </c>
      <c r="H44">
        <v>0.32840730899999998</v>
      </c>
      <c r="I44">
        <v>0</v>
      </c>
      <c r="J44">
        <v>6.8965478190000002</v>
      </c>
      <c r="K44">
        <v>21.181457900000002</v>
      </c>
      <c r="L44">
        <v>0.493827711</v>
      </c>
      <c r="M44">
        <v>0</v>
      </c>
      <c r="N44">
        <v>0</v>
      </c>
      <c r="O44">
        <v>6.0493898140000004</v>
      </c>
      <c r="P44">
        <v>42.650356330000001</v>
      </c>
      <c r="Q44">
        <v>0.33057847400000001</v>
      </c>
      <c r="R44">
        <v>0</v>
      </c>
      <c r="S44">
        <v>0.33057847400000001</v>
      </c>
      <c r="T44">
        <v>8.2644618600000008</v>
      </c>
      <c r="U44">
        <v>26.467550190000001</v>
      </c>
      <c r="V44">
        <v>0.56347915500000001</v>
      </c>
      <c r="W44">
        <v>2.6413136E-2</v>
      </c>
      <c r="X44">
        <v>0.13206554500000001</v>
      </c>
      <c r="Y44">
        <v>2.113053597</v>
      </c>
      <c r="Z44">
        <v>538.47500639999998</v>
      </c>
      <c r="AA44">
        <v>0.46772698899999998</v>
      </c>
      <c r="AB44">
        <v>0.187091075</v>
      </c>
      <c r="AC44">
        <v>0.187091075</v>
      </c>
      <c r="AD44">
        <v>4.209545694</v>
      </c>
      <c r="AE44">
        <v>43.479716259999996</v>
      </c>
      <c r="AF44">
        <v>0.69524849700000002</v>
      </c>
      <c r="AG44">
        <v>0</v>
      </c>
      <c r="AH44">
        <v>0.115874792</v>
      </c>
      <c r="AI44">
        <v>5.56199054</v>
      </c>
      <c r="AJ44">
        <v>53.336589979999999</v>
      </c>
      <c r="AK44">
        <v>0.18348620800000001</v>
      </c>
      <c r="AL44">
        <v>0</v>
      </c>
      <c r="AM44">
        <v>0</v>
      </c>
      <c r="AN44">
        <v>5.8715631449999997</v>
      </c>
      <c r="AO44">
        <v>28.232018289999999</v>
      </c>
      <c r="AP44">
        <v>0.336022086</v>
      </c>
      <c r="AQ44">
        <v>3.3602209000000001E-2</v>
      </c>
      <c r="AR44">
        <v>0</v>
      </c>
      <c r="AS44">
        <v>2.6881766909999998</v>
      </c>
      <c r="AT44">
        <v>149.85150049999999</v>
      </c>
      <c r="AU44">
        <v>0.44247850900000002</v>
      </c>
      <c r="AV44">
        <v>0</v>
      </c>
      <c r="AW44">
        <v>0.44247850900000002</v>
      </c>
      <c r="AX44">
        <v>9.7345356209999991</v>
      </c>
      <c r="AY44">
        <v>10.54135207</v>
      </c>
      <c r="AZ44">
        <v>0</v>
      </c>
      <c r="BA44">
        <v>0</v>
      </c>
      <c r="BB44">
        <v>0.34482733599999998</v>
      </c>
      <c r="BC44">
        <v>13.79310871</v>
      </c>
      <c r="BD44">
        <v>13.558238640000001</v>
      </c>
      <c r="BE44">
        <v>0</v>
      </c>
      <c r="BF44">
        <v>0</v>
      </c>
      <c r="BG44">
        <v>0.39840578599999998</v>
      </c>
      <c r="BH44">
        <v>17.928260389999998</v>
      </c>
      <c r="BI44">
        <v>11.655459240000001</v>
      </c>
      <c r="BJ44">
        <v>0.48143086800000001</v>
      </c>
      <c r="BK44">
        <v>6.8775671999999996E-2</v>
      </c>
      <c r="BL44">
        <v>3.4387835999999998E-2</v>
      </c>
      <c r="BM44">
        <v>2.7166411730000002</v>
      </c>
      <c r="BN44">
        <v>135.1990869</v>
      </c>
      <c r="BO44">
        <v>1.0909116750000001</v>
      </c>
      <c r="BP44">
        <v>0</v>
      </c>
      <c r="BQ44">
        <v>0</v>
      </c>
      <c r="BR44">
        <v>10.181811980000001</v>
      </c>
      <c r="BS44">
        <v>10.318170350000001</v>
      </c>
      <c r="BT44">
        <v>0.45731654500000002</v>
      </c>
      <c r="BU44">
        <v>0</v>
      </c>
      <c r="BV44">
        <v>0</v>
      </c>
      <c r="BW44">
        <v>7.3170683280000004</v>
      </c>
      <c r="BX44">
        <v>37.252896460000002</v>
      </c>
      <c r="BY44">
        <v>0</v>
      </c>
      <c r="BZ44">
        <v>0</v>
      </c>
      <c r="CA44">
        <v>0</v>
      </c>
      <c r="CB44">
        <v>10.763891170000001</v>
      </c>
      <c r="CC44">
        <v>13.056049440000001</v>
      </c>
    </row>
    <row r="45" spans="1:81">
      <c r="A45" t="s">
        <v>520</v>
      </c>
      <c r="B45">
        <v>0</v>
      </c>
      <c r="C45">
        <v>0</v>
      </c>
      <c r="D45">
        <v>0.63451850700000001</v>
      </c>
      <c r="E45">
        <v>4.6319857569999998</v>
      </c>
      <c r="F45">
        <v>87.110127599999998</v>
      </c>
      <c r="G45">
        <v>0</v>
      </c>
      <c r="H45">
        <v>0.185758742</v>
      </c>
      <c r="I45">
        <v>6.1919474000000002E-2</v>
      </c>
      <c r="J45">
        <v>4.8916372639999999</v>
      </c>
      <c r="K45">
        <v>56.170861260000002</v>
      </c>
      <c r="L45">
        <v>0</v>
      </c>
      <c r="M45">
        <v>0</v>
      </c>
      <c r="N45">
        <v>0.41579988899999998</v>
      </c>
      <c r="O45">
        <v>4.625774593</v>
      </c>
      <c r="P45">
        <v>101.30776</v>
      </c>
      <c r="Q45">
        <v>0</v>
      </c>
      <c r="R45">
        <v>0</v>
      </c>
      <c r="S45">
        <v>0.22539432000000001</v>
      </c>
      <c r="T45">
        <v>6.9872270590000003</v>
      </c>
      <c r="U45">
        <v>58.228610420000003</v>
      </c>
      <c r="V45">
        <v>0</v>
      </c>
      <c r="W45">
        <v>0</v>
      </c>
      <c r="X45">
        <v>0.15649476000000001</v>
      </c>
      <c r="Y45">
        <v>1.604067079</v>
      </c>
      <c r="Z45">
        <v>121.1782106</v>
      </c>
      <c r="AA45">
        <v>0</v>
      </c>
      <c r="AB45">
        <v>0</v>
      </c>
      <c r="AC45">
        <v>0.16474499300000001</v>
      </c>
      <c r="AD45">
        <v>5.7660685850000002</v>
      </c>
      <c r="AE45">
        <v>49.377339139999997</v>
      </c>
      <c r="AF45">
        <v>0</v>
      </c>
      <c r="AG45">
        <v>0</v>
      </c>
      <c r="AH45">
        <v>0.191938152</v>
      </c>
      <c r="AI45">
        <v>2.3992322050000001</v>
      </c>
      <c r="AJ45">
        <v>64.399451630000002</v>
      </c>
      <c r="AK45">
        <v>0</v>
      </c>
      <c r="AL45">
        <v>0</v>
      </c>
      <c r="AM45">
        <v>0</v>
      </c>
      <c r="AN45">
        <v>5.9364590369999997</v>
      </c>
      <c r="AO45">
        <v>61.95503463</v>
      </c>
      <c r="AP45">
        <v>0</v>
      </c>
      <c r="AQ45">
        <v>0.16877639699999999</v>
      </c>
      <c r="AR45">
        <v>0.16877639699999999</v>
      </c>
      <c r="AS45">
        <v>4.8101242490000002</v>
      </c>
      <c r="AT45">
        <v>59.668692229999998</v>
      </c>
      <c r="AU45">
        <v>0</v>
      </c>
      <c r="AV45">
        <v>0</v>
      </c>
      <c r="AW45">
        <v>0.25940256</v>
      </c>
      <c r="AX45">
        <v>7.3929899289999996</v>
      </c>
      <c r="AY45">
        <v>35.961869219999997</v>
      </c>
      <c r="AZ45">
        <v>0</v>
      </c>
      <c r="BA45">
        <v>0</v>
      </c>
      <c r="BB45">
        <v>0</v>
      </c>
      <c r="BC45">
        <v>4.7910299070000004</v>
      </c>
      <c r="BD45">
        <v>45.86424865</v>
      </c>
      <c r="BE45">
        <v>0</v>
      </c>
      <c r="BF45">
        <v>5.9066927999999998E-2</v>
      </c>
      <c r="BG45">
        <v>0.23626771299999999</v>
      </c>
      <c r="BH45">
        <v>3.8393503359999999</v>
      </c>
      <c r="BI45">
        <v>78.616304740000004</v>
      </c>
      <c r="BJ45">
        <v>0</v>
      </c>
      <c r="BK45">
        <v>0</v>
      </c>
      <c r="BL45">
        <v>0</v>
      </c>
      <c r="BM45">
        <v>2.234139796</v>
      </c>
      <c r="BN45">
        <v>52.024683039999999</v>
      </c>
      <c r="BO45">
        <v>0</v>
      </c>
      <c r="BP45">
        <v>0</v>
      </c>
      <c r="BQ45">
        <v>5.3191461000000002E-2</v>
      </c>
      <c r="BR45">
        <v>2.819150263</v>
      </c>
      <c r="BS45">
        <v>70.538764580000006</v>
      </c>
      <c r="BT45">
        <v>0</v>
      </c>
      <c r="BU45">
        <v>0</v>
      </c>
      <c r="BV45">
        <v>0.17331011800000001</v>
      </c>
      <c r="BW45">
        <v>6.412483173</v>
      </c>
      <c r="BX45">
        <v>32.766648250000003</v>
      </c>
      <c r="BY45">
        <v>0</v>
      </c>
      <c r="BZ45">
        <v>0</v>
      </c>
      <c r="CA45">
        <v>0.18050498000000001</v>
      </c>
      <c r="CB45">
        <v>5.5054244209999998</v>
      </c>
      <c r="CC45">
        <v>50.229523540000002</v>
      </c>
    </row>
    <row r="46" spans="1:81">
      <c r="A46" t="s">
        <v>521</v>
      </c>
      <c r="B46">
        <v>0.56802057399999994</v>
      </c>
      <c r="C46">
        <v>0.22155175499999999</v>
      </c>
      <c r="D46">
        <v>2.0835285950000002</v>
      </c>
      <c r="E46">
        <v>2.1518798220000002</v>
      </c>
      <c r="F46">
        <v>2345.1196030000001</v>
      </c>
      <c r="G46">
        <v>0.51564953300000005</v>
      </c>
      <c r="H46">
        <v>0.24655756000000001</v>
      </c>
      <c r="I46">
        <v>0.16702228099999999</v>
      </c>
      <c r="J46">
        <v>2.8354050819999999</v>
      </c>
      <c r="K46">
        <v>2623.8226639999998</v>
      </c>
      <c r="L46">
        <v>0.38539336499999999</v>
      </c>
      <c r="M46">
        <v>0.21536659599999999</v>
      </c>
      <c r="N46">
        <v>0.16246961800000001</v>
      </c>
      <c r="O46">
        <v>2.208460085</v>
      </c>
      <c r="P46">
        <v>2787.1744589999998</v>
      </c>
      <c r="Q46">
        <v>0.354442808</v>
      </c>
      <c r="R46">
        <v>0.241021022</v>
      </c>
      <c r="S46">
        <v>0.54347911800000004</v>
      </c>
      <c r="T46">
        <v>2.3692492459999999</v>
      </c>
      <c r="U46">
        <v>2777.1241089999999</v>
      </c>
      <c r="V46">
        <v>0.48937700899999997</v>
      </c>
      <c r="W46">
        <v>0.29180198400000001</v>
      </c>
      <c r="X46">
        <v>0.124623477</v>
      </c>
      <c r="Y46">
        <v>2.4894330670000002</v>
      </c>
      <c r="Z46">
        <v>1559.719073</v>
      </c>
      <c r="AA46">
        <v>0.41136402599999999</v>
      </c>
      <c r="AB46">
        <v>0.21804594099999999</v>
      </c>
      <c r="AC46">
        <v>0.22254164000000001</v>
      </c>
      <c r="AD46">
        <v>2.6457718259999998</v>
      </c>
      <c r="AE46">
        <v>1809.390699</v>
      </c>
      <c r="AF46">
        <v>0.36371092399999999</v>
      </c>
      <c r="AG46">
        <v>0.20107699400000001</v>
      </c>
      <c r="AH46">
        <v>0.16263523699999999</v>
      </c>
      <c r="AI46">
        <v>1.911696952</v>
      </c>
      <c r="AJ46">
        <v>4180.1548080000002</v>
      </c>
      <c r="AK46">
        <v>0.38129000600000001</v>
      </c>
      <c r="AL46">
        <v>0.275995622</v>
      </c>
      <c r="AM46">
        <v>0.15794000899999999</v>
      </c>
      <c r="AN46">
        <v>2.1968001469999998</v>
      </c>
      <c r="AO46">
        <v>3247.0447159999999</v>
      </c>
      <c r="AP46">
        <v>0.391843726</v>
      </c>
      <c r="AQ46">
        <v>0.25869368500000001</v>
      </c>
      <c r="AR46">
        <v>0.167389448</v>
      </c>
      <c r="AS46">
        <v>2.371995531</v>
      </c>
      <c r="AT46">
        <v>2647.1750950000001</v>
      </c>
      <c r="AU46">
        <v>0.50697134399999999</v>
      </c>
      <c r="AV46">
        <v>0.20985251999999999</v>
      </c>
      <c r="AW46">
        <v>0.17660869600000001</v>
      </c>
      <c r="AX46">
        <v>2.4434313240000001</v>
      </c>
      <c r="AY46">
        <v>2244.8882020000001</v>
      </c>
      <c r="AZ46">
        <v>0.42933119400000003</v>
      </c>
      <c r="BA46">
        <v>0.21294920000000001</v>
      </c>
      <c r="BB46">
        <v>0.19749212099999999</v>
      </c>
      <c r="BC46">
        <v>2.1707007389999999</v>
      </c>
      <c r="BD46">
        <v>2722.4008140000001</v>
      </c>
      <c r="BE46">
        <v>0.34809517099999998</v>
      </c>
      <c r="BF46">
        <v>0.16961042200000001</v>
      </c>
      <c r="BG46">
        <v>0.145944246</v>
      </c>
      <c r="BH46">
        <v>2.1694277419999999</v>
      </c>
      <c r="BI46">
        <v>4709.0377129999997</v>
      </c>
      <c r="BJ46">
        <v>0.31665196699999998</v>
      </c>
      <c r="BK46">
        <v>0.235756298</v>
      </c>
      <c r="BL46">
        <v>0.18952956800000001</v>
      </c>
      <c r="BM46">
        <v>2.2627980650000001</v>
      </c>
      <c r="BN46">
        <v>2011.481601</v>
      </c>
      <c r="BO46">
        <v>0.31930103700000001</v>
      </c>
      <c r="BP46">
        <v>0.21203665199999999</v>
      </c>
      <c r="BQ46">
        <v>0.178359922</v>
      </c>
      <c r="BR46">
        <v>2.6940994549999999</v>
      </c>
      <c r="BS46">
        <v>3008.2156650000002</v>
      </c>
      <c r="BT46">
        <v>0.14939728499999999</v>
      </c>
      <c r="BU46">
        <v>0.205837089</v>
      </c>
      <c r="BV46">
        <v>8.1338533000000005E-2</v>
      </c>
      <c r="BW46">
        <v>2.1330592140000002</v>
      </c>
      <c r="BX46">
        <v>3421.0197990000001</v>
      </c>
      <c r="BY46">
        <v>0.17894960200000001</v>
      </c>
      <c r="BZ46">
        <v>0.201958</v>
      </c>
      <c r="CA46">
        <v>0.175115732</v>
      </c>
      <c r="CB46">
        <v>2.2317714309999999</v>
      </c>
      <c r="CC46">
        <v>3546.6214300000001</v>
      </c>
    </row>
    <row r="47" spans="1:81">
      <c r="A47" t="s">
        <v>522</v>
      </c>
      <c r="B47">
        <v>0.10330576700000001</v>
      </c>
      <c r="C47">
        <v>0.10330576700000001</v>
      </c>
      <c r="D47">
        <v>1.8595030969999999</v>
      </c>
      <c r="E47">
        <v>0</v>
      </c>
      <c r="F47">
        <v>53.504190049999998</v>
      </c>
      <c r="G47">
        <v>0.39547836600000003</v>
      </c>
      <c r="H47">
        <v>1.1299409709999999</v>
      </c>
      <c r="I47">
        <v>0</v>
      </c>
      <c r="J47">
        <v>5.6496950999999997E-2</v>
      </c>
      <c r="K47">
        <v>61.561872710000003</v>
      </c>
      <c r="L47">
        <v>6.9979305000000006E-2</v>
      </c>
      <c r="M47">
        <v>0.41987566500000001</v>
      </c>
      <c r="N47">
        <v>0.20993783299999999</v>
      </c>
      <c r="O47">
        <v>0</v>
      </c>
      <c r="P47">
        <v>75.243653320000007</v>
      </c>
      <c r="Q47">
        <v>0</v>
      </c>
      <c r="R47">
        <v>6.7476273000000003E-2</v>
      </c>
      <c r="S47">
        <v>0.53980943400000003</v>
      </c>
      <c r="T47">
        <v>0</v>
      </c>
      <c r="U47">
        <v>64.834560969999998</v>
      </c>
      <c r="V47">
        <v>0</v>
      </c>
      <c r="W47">
        <v>0.620154808</v>
      </c>
      <c r="X47">
        <v>0</v>
      </c>
      <c r="Y47">
        <v>0</v>
      </c>
      <c r="Z47">
        <v>61.158017100000002</v>
      </c>
      <c r="AA47">
        <v>0.344233648</v>
      </c>
      <c r="AB47">
        <v>0.258175557</v>
      </c>
      <c r="AC47">
        <v>8.6058604999999996E-2</v>
      </c>
      <c r="AD47">
        <v>0</v>
      </c>
      <c r="AE47">
        <v>47.262329559999998</v>
      </c>
      <c r="AF47">
        <v>0.23557050900000001</v>
      </c>
      <c r="AG47">
        <v>0.11778551499999999</v>
      </c>
      <c r="AH47">
        <v>0.58892757399999995</v>
      </c>
      <c r="AI47">
        <v>0</v>
      </c>
      <c r="AJ47">
        <v>52.471338230000001</v>
      </c>
      <c r="AK47">
        <v>0.33641736</v>
      </c>
      <c r="AL47">
        <v>0.42052118399999999</v>
      </c>
      <c r="AM47">
        <v>0</v>
      </c>
      <c r="AN47">
        <v>0</v>
      </c>
      <c r="AO47">
        <v>61.592421549999997</v>
      </c>
      <c r="AP47">
        <v>0</v>
      </c>
      <c r="AQ47">
        <v>0</v>
      </c>
      <c r="AR47">
        <v>7.7279974000000001E-2</v>
      </c>
      <c r="AS47">
        <v>0</v>
      </c>
      <c r="AT47">
        <v>65.157204849999999</v>
      </c>
      <c r="AU47">
        <v>0.21459237</v>
      </c>
      <c r="AV47">
        <v>7.1530676000000001E-2</v>
      </c>
      <c r="AW47">
        <v>0</v>
      </c>
      <c r="AX47">
        <v>7.1530676000000001E-2</v>
      </c>
      <c r="AY47">
        <v>65.207124739999998</v>
      </c>
      <c r="AZ47">
        <v>0.31847230300000001</v>
      </c>
      <c r="BA47">
        <v>7.9617988000000001E-2</v>
      </c>
      <c r="BB47">
        <v>0</v>
      </c>
      <c r="BC47">
        <v>7.9617988000000001E-2</v>
      </c>
      <c r="BD47">
        <v>58.721199089999999</v>
      </c>
      <c r="BE47">
        <v>0.112107996</v>
      </c>
      <c r="BF47">
        <v>0</v>
      </c>
      <c r="BG47">
        <v>0</v>
      </c>
      <c r="BH47">
        <v>5.6053998000000001E-2</v>
      </c>
      <c r="BI47">
        <v>82.841989170000005</v>
      </c>
      <c r="BJ47">
        <v>0</v>
      </c>
      <c r="BK47">
        <v>9.0171261000000003E-2</v>
      </c>
      <c r="BL47">
        <v>0</v>
      </c>
      <c r="BM47">
        <v>0.18034252200000001</v>
      </c>
      <c r="BN47">
        <v>51.559761829999999</v>
      </c>
      <c r="BO47">
        <v>0</v>
      </c>
      <c r="BP47">
        <v>0.17421624599999999</v>
      </c>
      <c r="BQ47">
        <v>0</v>
      </c>
      <c r="BR47">
        <v>0</v>
      </c>
      <c r="BS47">
        <v>64.610506700000002</v>
      </c>
      <c r="BT47">
        <v>0</v>
      </c>
      <c r="BU47">
        <v>0</v>
      </c>
      <c r="BV47">
        <v>0</v>
      </c>
      <c r="BW47">
        <v>0</v>
      </c>
      <c r="BX47">
        <v>98.356732710000003</v>
      </c>
      <c r="BY47">
        <v>0</v>
      </c>
      <c r="BZ47">
        <v>0.28587779499999999</v>
      </c>
      <c r="CA47">
        <v>0</v>
      </c>
      <c r="CB47">
        <v>0.114350655</v>
      </c>
      <c r="CC47">
        <v>79.288300239999998</v>
      </c>
    </row>
    <row r="48" spans="1:81">
      <c r="A48" t="s">
        <v>523</v>
      </c>
      <c r="B48">
        <v>0.29521345399999999</v>
      </c>
      <c r="C48">
        <v>5.0899039E-2</v>
      </c>
      <c r="D48">
        <v>1.369183211</v>
      </c>
      <c r="E48">
        <v>1.5905885259999999</v>
      </c>
      <c r="F48">
        <v>4343.7332470000001</v>
      </c>
      <c r="G48">
        <v>0.32971283899999998</v>
      </c>
      <c r="H48">
        <v>5.2131267000000002E-2</v>
      </c>
      <c r="I48">
        <v>0.104262534</v>
      </c>
      <c r="J48">
        <v>1.612682197</v>
      </c>
      <c r="K48">
        <v>5137.2513259999996</v>
      </c>
      <c r="L48">
        <v>0.192054848</v>
      </c>
      <c r="M48">
        <v>3.4059025E-2</v>
      </c>
      <c r="N48">
        <v>0.102176964</v>
      </c>
      <c r="O48">
        <v>1.1712512559999999</v>
      </c>
      <c r="P48">
        <v>5565.5555720000002</v>
      </c>
      <c r="Q48">
        <v>0.21482623300000001</v>
      </c>
      <c r="R48">
        <v>4.0112703E-2</v>
      </c>
      <c r="S48">
        <v>0.371711179</v>
      </c>
      <c r="T48">
        <v>1.4592096910000001</v>
      </c>
      <c r="U48">
        <v>4907.8275219999996</v>
      </c>
      <c r="V48">
        <v>0.24351128499999999</v>
      </c>
      <c r="W48">
        <v>6.7795644000000002E-2</v>
      </c>
      <c r="X48">
        <v>0.116221044</v>
      </c>
      <c r="Y48">
        <v>1.315789809</v>
      </c>
      <c r="Z48">
        <v>3426.5556929999998</v>
      </c>
      <c r="AA48">
        <v>0.24189617399999999</v>
      </c>
      <c r="AB48">
        <v>4.2355351999999999E-2</v>
      </c>
      <c r="AC48">
        <v>0.10353518</v>
      </c>
      <c r="AD48">
        <v>1.4316091769999999</v>
      </c>
      <c r="AE48">
        <v>4321.2899669999997</v>
      </c>
      <c r="AF48">
        <v>0.27677839100000001</v>
      </c>
      <c r="AG48">
        <v>1.8659189999999999E-2</v>
      </c>
      <c r="AH48">
        <v>0.133724713</v>
      </c>
      <c r="AI48">
        <v>1.462679557</v>
      </c>
      <c r="AJ48">
        <v>5962.0171790000004</v>
      </c>
      <c r="AK48">
        <v>0.23302069</v>
      </c>
      <c r="AL48">
        <v>3.9154973000000003E-2</v>
      </c>
      <c r="AM48">
        <v>0.115555068</v>
      </c>
      <c r="AN48">
        <v>1.575749335</v>
      </c>
      <c r="AO48">
        <v>5424.2772459999996</v>
      </c>
      <c r="AP48">
        <v>0.20403424000000001</v>
      </c>
      <c r="AQ48">
        <v>3.9115351E-2</v>
      </c>
      <c r="AR48">
        <v>0.14589031999999999</v>
      </c>
      <c r="AS48">
        <v>1.3626916149999999</v>
      </c>
      <c r="AT48">
        <v>4763.0218860000004</v>
      </c>
      <c r="AU48">
        <v>0.27320584199999998</v>
      </c>
      <c r="AV48">
        <v>3.0043244E-2</v>
      </c>
      <c r="AW48">
        <v>0.10139599000000001</v>
      </c>
      <c r="AX48">
        <v>1.1895268409999999</v>
      </c>
      <c r="AY48">
        <v>4968.1019150000002</v>
      </c>
      <c r="AZ48">
        <v>0.24632215800000001</v>
      </c>
      <c r="BA48">
        <v>4.1382126999999998E-2</v>
      </c>
      <c r="BB48">
        <v>0.10739657900000001</v>
      </c>
      <c r="BC48">
        <v>1.2128862419999999</v>
      </c>
      <c r="BD48">
        <v>4745.0562570000002</v>
      </c>
      <c r="BE48">
        <v>0.214294395</v>
      </c>
      <c r="BF48">
        <v>2.6620404E-2</v>
      </c>
      <c r="BG48">
        <v>0.14840914099999999</v>
      </c>
      <c r="BH48">
        <v>1.433507992</v>
      </c>
      <c r="BI48">
        <v>6977.4872720000003</v>
      </c>
      <c r="BJ48">
        <v>0.15762901400000001</v>
      </c>
      <c r="BK48">
        <v>2.8547006999999999E-2</v>
      </c>
      <c r="BL48">
        <v>0.12411720699999999</v>
      </c>
      <c r="BM48">
        <v>1.455893975</v>
      </c>
      <c r="BN48">
        <v>3745.8236710000001</v>
      </c>
      <c r="BO48">
        <v>0.166983251</v>
      </c>
      <c r="BP48">
        <v>3.3396545999999999E-2</v>
      </c>
      <c r="BQ48">
        <v>0.13492241699999999</v>
      </c>
      <c r="BR48">
        <v>1.6003579720000001</v>
      </c>
      <c r="BS48">
        <v>5617.4370630000003</v>
      </c>
      <c r="BT48">
        <v>0.101935625</v>
      </c>
      <c r="BU48">
        <v>2.8373906000000001E-2</v>
      </c>
      <c r="BV48">
        <v>3.6780859999999999E-2</v>
      </c>
      <c r="BW48">
        <v>1.1948540940000001</v>
      </c>
      <c r="BX48">
        <v>5403.8279279999997</v>
      </c>
      <c r="BY48">
        <v>0.109505535</v>
      </c>
      <c r="BZ48">
        <v>3.5403997E-2</v>
      </c>
      <c r="CA48">
        <v>0.13008913499999999</v>
      </c>
      <c r="CB48">
        <v>1.3560616160000001</v>
      </c>
      <c r="CC48">
        <v>5505.9808489999996</v>
      </c>
    </row>
    <row r="49" spans="1:81">
      <c r="A49" t="s">
        <v>524</v>
      </c>
      <c r="B49">
        <v>6.4696353999999998E-2</v>
      </c>
      <c r="C49">
        <v>3.1027868E-2</v>
      </c>
      <c r="D49">
        <v>1.386682572</v>
      </c>
      <c r="E49">
        <v>0.57764751599999997</v>
      </c>
      <c r="F49">
        <v>16745.098020000001</v>
      </c>
      <c r="G49">
        <v>9.3942000999999997E-2</v>
      </c>
      <c r="H49">
        <v>1.7451052000000002E-2</v>
      </c>
      <c r="I49">
        <v>0.142380964</v>
      </c>
      <c r="J49">
        <v>0.53005519800000001</v>
      </c>
      <c r="K49">
        <v>21325.55442</v>
      </c>
      <c r="L49">
        <v>6.1294981999999998E-2</v>
      </c>
      <c r="M49">
        <v>1.1836285E-2</v>
      </c>
      <c r="N49">
        <v>0.126183146</v>
      </c>
      <c r="O49">
        <v>0.41490280600000001</v>
      </c>
      <c r="P49">
        <v>24912.073130000001</v>
      </c>
      <c r="Q49">
        <v>4.8453855999999997E-2</v>
      </c>
      <c r="R49">
        <v>1.0707025E-2</v>
      </c>
      <c r="S49">
        <v>0.40704954999999998</v>
      </c>
      <c r="T49">
        <v>0.52718628999999995</v>
      </c>
      <c r="U49">
        <v>24106.86346</v>
      </c>
      <c r="V49">
        <v>7.1403947999999995E-2</v>
      </c>
      <c r="W49">
        <v>2.0567484E-2</v>
      </c>
      <c r="X49">
        <v>0.11486729900000001</v>
      </c>
      <c r="Y49">
        <v>0.52660463999999996</v>
      </c>
      <c r="Z49">
        <v>12216.81171</v>
      </c>
      <c r="AA49">
        <v>6.5762993000000006E-2</v>
      </c>
      <c r="AB49">
        <v>1.2929661E-2</v>
      </c>
      <c r="AC49">
        <v>0.14200333800000001</v>
      </c>
      <c r="AD49">
        <v>0.55329942499999996</v>
      </c>
      <c r="AE49">
        <v>18245.252199999999</v>
      </c>
      <c r="AF49">
        <v>4.7138644E-2</v>
      </c>
      <c r="AG49">
        <v>1.01165E-2</v>
      </c>
      <c r="AH49">
        <v>0.16014199700000001</v>
      </c>
      <c r="AI49">
        <v>0.59493613700000003</v>
      </c>
      <c r="AJ49">
        <v>28713.255690000002</v>
      </c>
      <c r="AK49">
        <v>4.4663777000000002E-2</v>
      </c>
      <c r="AL49">
        <v>8.8443410000000004E-3</v>
      </c>
      <c r="AM49">
        <v>0.13576043900000001</v>
      </c>
      <c r="AN49">
        <v>0.56559590299999996</v>
      </c>
      <c r="AO49">
        <v>23428.27563</v>
      </c>
      <c r="AP49">
        <v>4.5702501999999999E-2</v>
      </c>
      <c r="AQ49">
        <v>1.3613510000000001E-2</v>
      </c>
      <c r="AR49">
        <v>0.15436742000000001</v>
      </c>
      <c r="AS49">
        <v>0.51220965699999998</v>
      </c>
      <c r="AT49">
        <v>20713.143090000001</v>
      </c>
      <c r="AU49">
        <v>7.3078447000000005E-2</v>
      </c>
      <c r="AV49">
        <v>1.421585E-2</v>
      </c>
      <c r="AW49">
        <v>0.105508224</v>
      </c>
      <c r="AX49">
        <v>0.438914888</v>
      </c>
      <c r="AY49">
        <v>20998.793109999999</v>
      </c>
      <c r="AZ49">
        <v>6.3067883000000005E-2</v>
      </c>
      <c r="BA49">
        <v>1.0378271999999999E-2</v>
      </c>
      <c r="BB49">
        <v>0.15527491199999999</v>
      </c>
      <c r="BC49">
        <v>0.497757848</v>
      </c>
      <c r="BD49">
        <v>23425.223440000002</v>
      </c>
      <c r="BE49">
        <v>5.6816366E-2</v>
      </c>
      <c r="BF49">
        <v>1.3273316E-2</v>
      </c>
      <c r="BG49">
        <v>0.153128822</v>
      </c>
      <c r="BH49">
        <v>0.48852247599999998</v>
      </c>
      <c r="BI49">
        <v>28687.289280000001</v>
      </c>
      <c r="BJ49">
        <v>3.5380070999999999E-2</v>
      </c>
      <c r="BK49">
        <v>1.0108608E-2</v>
      </c>
      <c r="BL49">
        <v>0.12096609799999999</v>
      </c>
      <c r="BM49">
        <v>0.59944003199999996</v>
      </c>
      <c r="BN49">
        <v>13797.792100000001</v>
      </c>
      <c r="BO49">
        <v>4.7821146000000002E-2</v>
      </c>
      <c r="BP49">
        <v>1.4539006E-2</v>
      </c>
      <c r="BQ49">
        <v>0.15117076500000001</v>
      </c>
      <c r="BR49">
        <v>0.60555777700000002</v>
      </c>
      <c r="BS49">
        <v>21419.658670000001</v>
      </c>
      <c r="BT49">
        <v>2.4932123E-2</v>
      </c>
      <c r="BU49">
        <v>9.9728409999999997E-3</v>
      </c>
      <c r="BV49">
        <v>5.8768729999999998E-2</v>
      </c>
      <c r="BW49">
        <v>0.362228145</v>
      </c>
      <c r="BX49">
        <v>15943.89896</v>
      </c>
      <c r="BY49">
        <v>3.6502471000000002E-2</v>
      </c>
      <c r="BZ49">
        <v>1.447142E-2</v>
      </c>
      <c r="CA49">
        <v>0.15788941200000001</v>
      </c>
      <c r="CB49">
        <v>0.41923990799999999</v>
      </c>
      <c r="CC49">
        <v>20988.596809999999</v>
      </c>
    </row>
    <row r="50" spans="1:81">
      <c r="A50" t="s">
        <v>525</v>
      </c>
      <c r="B50">
        <v>0.19170912800000001</v>
      </c>
      <c r="C50">
        <v>8.3872587999999998E-2</v>
      </c>
      <c r="D50">
        <v>1.186197374</v>
      </c>
      <c r="E50">
        <v>5.9908912000000002E-2</v>
      </c>
      <c r="F50">
        <v>461.30782040000003</v>
      </c>
      <c r="G50">
        <v>0.33902325999999999</v>
      </c>
      <c r="H50">
        <v>0</v>
      </c>
      <c r="I50">
        <v>7.0142499999999997E-2</v>
      </c>
      <c r="J50">
        <v>0.105213851</v>
      </c>
      <c r="K50">
        <v>297.5142707</v>
      </c>
      <c r="L50">
        <v>0.34337063200000001</v>
      </c>
      <c r="M50">
        <v>1.3206564E-2</v>
      </c>
      <c r="N50">
        <v>0.14527209599999999</v>
      </c>
      <c r="O50">
        <v>0.118859029</v>
      </c>
      <c r="P50">
        <v>398.70184949999998</v>
      </c>
      <c r="Q50">
        <v>0.23458827099999999</v>
      </c>
      <c r="R50">
        <v>1.3032719999999999E-2</v>
      </c>
      <c r="S50">
        <v>0.32581845300000001</v>
      </c>
      <c r="T50">
        <v>0.14335990200000001</v>
      </c>
      <c r="U50">
        <v>335.67853330000003</v>
      </c>
      <c r="V50">
        <v>0.22984104299999999</v>
      </c>
      <c r="W50">
        <v>1.46707E-2</v>
      </c>
      <c r="X50">
        <v>0.151596708</v>
      </c>
      <c r="Y50">
        <v>6.3572958999999998E-2</v>
      </c>
      <c r="Z50">
        <v>969.47309429999996</v>
      </c>
      <c r="AA50">
        <v>0.20505804899999999</v>
      </c>
      <c r="AB50">
        <v>0</v>
      </c>
      <c r="AC50">
        <v>0.13670545100000001</v>
      </c>
      <c r="AD50">
        <v>8.5440938999999994E-2</v>
      </c>
      <c r="AE50">
        <v>238.01992480000001</v>
      </c>
      <c r="AF50">
        <v>0.32281811199999999</v>
      </c>
      <c r="AG50">
        <v>0</v>
      </c>
      <c r="AH50">
        <v>0.176081722</v>
      </c>
      <c r="AI50">
        <v>4.4020592999999997E-2</v>
      </c>
      <c r="AJ50">
        <v>421.19219079999999</v>
      </c>
      <c r="AK50">
        <v>0.30134126300000003</v>
      </c>
      <c r="AL50">
        <v>1.5067063E-2</v>
      </c>
      <c r="AM50">
        <v>0.180804573</v>
      </c>
      <c r="AN50">
        <v>7.5335223000000007E-2</v>
      </c>
      <c r="AO50">
        <v>343.80900070000001</v>
      </c>
      <c r="AP50">
        <v>0.13717417000000001</v>
      </c>
      <c r="AQ50">
        <v>0</v>
      </c>
      <c r="AR50">
        <v>0.121932596</v>
      </c>
      <c r="AS50">
        <v>1.5241574000000001E-2</v>
      </c>
      <c r="AT50">
        <v>330.368177</v>
      </c>
      <c r="AU50">
        <v>0.28669761799999999</v>
      </c>
      <c r="AV50">
        <v>5.7339524000000003E-2</v>
      </c>
      <c r="AW50">
        <v>7.6452621999999998E-2</v>
      </c>
      <c r="AX50">
        <v>9.5565721000000006E-2</v>
      </c>
      <c r="AY50">
        <v>244.0369647</v>
      </c>
      <c r="AZ50">
        <v>0.26054326300000002</v>
      </c>
      <c r="BA50">
        <v>3.2567998000000001E-2</v>
      </c>
      <c r="BB50">
        <v>0.13027181199999999</v>
      </c>
      <c r="BC50">
        <v>8.1419815000000006E-2</v>
      </c>
      <c r="BD50">
        <v>287.10739139999998</v>
      </c>
      <c r="BE50">
        <v>0.32297612199999998</v>
      </c>
      <c r="BF50">
        <v>2.2274195E-2</v>
      </c>
      <c r="BG50">
        <v>0.17819326499999999</v>
      </c>
      <c r="BH50">
        <v>8.909678E-2</v>
      </c>
      <c r="BI50">
        <v>416.94967530000002</v>
      </c>
      <c r="BJ50">
        <v>0.162495521</v>
      </c>
      <c r="BK50">
        <v>1.0833054999999999E-2</v>
      </c>
      <c r="BL50">
        <v>9.7497556999999999E-2</v>
      </c>
      <c r="BM50">
        <v>9.7497556999999999E-2</v>
      </c>
      <c r="BN50">
        <v>429.16876600000001</v>
      </c>
      <c r="BO50">
        <v>3.3628574000000001E-2</v>
      </c>
      <c r="BP50">
        <v>1.1209501E-2</v>
      </c>
      <c r="BQ50">
        <v>4.4838041000000002E-2</v>
      </c>
      <c r="BR50">
        <v>0.10088554800000001</v>
      </c>
      <c r="BS50">
        <v>334.7214462</v>
      </c>
      <c r="BT50">
        <v>0.11811611800000001</v>
      </c>
      <c r="BU50">
        <v>1.476451E-2</v>
      </c>
      <c r="BV50">
        <v>5.9057972E-2</v>
      </c>
      <c r="BW50">
        <v>1.476451E-2</v>
      </c>
      <c r="BX50">
        <v>384.62479830000001</v>
      </c>
      <c r="BY50">
        <v>7.6559910999999994E-2</v>
      </c>
      <c r="BZ50">
        <v>2.5519913000000002E-2</v>
      </c>
      <c r="CA50">
        <v>7.6559910999999994E-2</v>
      </c>
      <c r="CB50">
        <v>6.3800041000000002E-2</v>
      </c>
      <c r="CC50">
        <v>355.2786787</v>
      </c>
    </row>
    <row r="51" spans="1:81">
      <c r="A51" t="s">
        <v>526</v>
      </c>
      <c r="B51">
        <v>0.24089395899999999</v>
      </c>
      <c r="C51">
        <v>0.147213441</v>
      </c>
      <c r="D51">
        <v>1.319186041</v>
      </c>
      <c r="E51">
        <v>0.39384453699999999</v>
      </c>
      <c r="F51">
        <v>2891.0502689999998</v>
      </c>
      <c r="G51">
        <v>0.40001773499999999</v>
      </c>
      <c r="H51">
        <v>0.61602805999999999</v>
      </c>
      <c r="I51">
        <v>2.7429775999999999E-2</v>
      </c>
      <c r="J51">
        <v>0.49145097900000001</v>
      </c>
      <c r="K51">
        <v>3043.1737929999999</v>
      </c>
      <c r="L51">
        <v>0.26485634899999999</v>
      </c>
      <c r="M51">
        <v>0.106960967</v>
      </c>
      <c r="N51">
        <v>2.3769169999999999E-2</v>
      </c>
      <c r="O51">
        <v>0.47368535499999997</v>
      </c>
      <c r="P51">
        <v>3101.365417</v>
      </c>
      <c r="Q51">
        <v>0.269882081</v>
      </c>
      <c r="R51">
        <v>7.2607737000000006E-2</v>
      </c>
      <c r="S51">
        <v>0.371257964</v>
      </c>
      <c r="T51">
        <v>0.50688323000000002</v>
      </c>
      <c r="U51">
        <v>3193.3864899999999</v>
      </c>
      <c r="V51">
        <v>0.30255272500000002</v>
      </c>
      <c r="W51">
        <v>0.38623788999999997</v>
      </c>
      <c r="X51">
        <v>4.1842335000000001E-2</v>
      </c>
      <c r="Y51">
        <v>0.38140994700000003</v>
      </c>
      <c r="Z51">
        <v>2945.9200510000001</v>
      </c>
      <c r="AA51">
        <v>0.32494867399999999</v>
      </c>
      <c r="AB51">
        <v>0.20288656999999999</v>
      </c>
      <c r="AC51">
        <v>4.1237144000000003E-2</v>
      </c>
      <c r="AD51">
        <v>0.49979420400000002</v>
      </c>
      <c r="AE51">
        <v>2465.8164630000001</v>
      </c>
      <c r="AF51">
        <v>0.286577107</v>
      </c>
      <c r="AG51">
        <v>0.117393179</v>
      </c>
      <c r="AH51">
        <v>3.6253753E-2</v>
      </c>
      <c r="AI51">
        <v>0.53344754000000005</v>
      </c>
      <c r="AJ51">
        <v>3579.9791129999999</v>
      </c>
      <c r="AK51">
        <v>0.29261805600000002</v>
      </c>
      <c r="AL51">
        <v>0.202324173</v>
      </c>
      <c r="AM51">
        <v>2.6753545E-2</v>
      </c>
      <c r="AN51">
        <v>0.50664723899999997</v>
      </c>
      <c r="AO51">
        <v>3098.0107410000001</v>
      </c>
      <c r="AP51">
        <v>0.211679108</v>
      </c>
      <c r="AQ51">
        <v>8.7521304999999994E-2</v>
      </c>
      <c r="AR51">
        <v>4.4778353999999999E-2</v>
      </c>
      <c r="AS51">
        <v>0.45388974199999998</v>
      </c>
      <c r="AT51">
        <v>2473.909298</v>
      </c>
      <c r="AU51">
        <v>0.40017744599999999</v>
      </c>
      <c r="AV51">
        <v>6.5729711999999996E-2</v>
      </c>
      <c r="AW51">
        <v>2.3198762000000001E-2</v>
      </c>
      <c r="AX51">
        <v>0.42337643800000002</v>
      </c>
      <c r="AY51">
        <v>2412.710259</v>
      </c>
      <c r="AZ51">
        <v>0.351558804</v>
      </c>
      <c r="BA51">
        <v>0.20538367499999999</v>
      </c>
      <c r="BB51">
        <v>4.9958323999999998E-2</v>
      </c>
      <c r="BC51">
        <v>0.55139251</v>
      </c>
      <c r="BD51">
        <v>2526.7414050000002</v>
      </c>
      <c r="BE51">
        <v>0.3140558</v>
      </c>
      <c r="BF51">
        <v>0.14560815299999999</v>
      </c>
      <c r="BG51">
        <v>3.7115737000000003E-2</v>
      </c>
      <c r="BH51">
        <v>0.52675910000000004</v>
      </c>
      <c r="BI51">
        <v>3252.894722</v>
      </c>
      <c r="BJ51">
        <v>0.14980771200000001</v>
      </c>
      <c r="BK51">
        <v>0.12445566199999999</v>
      </c>
      <c r="BL51">
        <v>2.996149E-2</v>
      </c>
      <c r="BM51">
        <v>0.45172772700000002</v>
      </c>
      <c r="BN51">
        <v>2017.2466240000001</v>
      </c>
      <c r="BO51">
        <v>0.21196237100000001</v>
      </c>
      <c r="BP51">
        <v>0.10448842699999999</v>
      </c>
      <c r="BQ51">
        <v>1.4926930999999999E-2</v>
      </c>
      <c r="BR51">
        <v>0.49557528299999998</v>
      </c>
      <c r="BS51">
        <v>2513.6188590000002</v>
      </c>
      <c r="BT51">
        <v>0.107874751</v>
      </c>
      <c r="BU51">
        <v>9.8885298999999996E-2</v>
      </c>
      <c r="BV51">
        <v>2.2473922E-2</v>
      </c>
      <c r="BW51">
        <v>0.330365411</v>
      </c>
      <c r="BX51">
        <v>2526.8367079999998</v>
      </c>
      <c r="BY51">
        <v>0.140687915</v>
      </c>
      <c r="BZ51">
        <v>0.120589606</v>
      </c>
      <c r="CA51">
        <v>3.6542222999999999E-2</v>
      </c>
      <c r="CB51">
        <v>0.41110154700000001</v>
      </c>
      <c r="CC51">
        <v>2481.1480620000002</v>
      </c>
    </row>
    <row r="52" spans="1:81">
      <c r="A52" t="s">
        <v>527</v>
      </c>
      <c r="B52">
        <v>7.714124E-2</v>
      </c>
      <c r="C52">
        <v>0.20465160099999999</v>
      </c>
      <c r="D52">
        <v>1.550542547</v>
      </c>
      <c r="E52">
        <v>5.7602208959999999</v>
      </c>
      <c r="F52">
        <v>12180.77054</v>
      </c>
      <c r="G52">
        <v>0.107310346</v>
      </c>
      <c r="H52">
        <v>0.70209777600000001</v>
      </c>
      <c r="I52">
        <v>0.26663977900000002</v>
      </c>
      <c r="J52">
        <v>7.9933214130000003</v>
      </c>
      <c r="K52">
        <v>10630.900680000001</v>
      </c>
      <c r="L52">
        <v>3.2551976000000003E-2</v>
      </c>
      <c r="M52">
        <v>0.13209469700000001</v>
      </c>
      <c r="N52">
        <v>0.142473978</v>
      </c>
      <c r="O52">
        <v>8.1054626350000003</v>
      </c>
      <c r="P52">
        <v>11161.177009999999</v>
      </c>
      <c r="Q52">
        <v>2.9684562000000001E-2</v>
      </c>
      <c r="R52">
        <v>0.108372337</v>
      </c>
      <c r="S52">
        <v>0.50510848900000005</v>
      </c>
      <c r="T52">
        <v>8.9397574570000007</v>
      </c>
      <c r="U52">
        <v>9284.6853640000008</v>
      </c>
      <c r="V52">
        <v>5.6280945999999998E-2</v>
      </c>
      <c r="W52">
        <v>0.41579664300000002</v>
      </c>
      <c r="X52">
        <v>0.14491061299999999</v>
      </c>
      <c r="Y52">
        <v>3.7332209679999999</v>
      </c>
      <c r="Z52">
        <v>18026.633699999998</v>
      </c>
      <c r="AA52">
        <v>9.6722143999999996E-2</v>
      </c>
      <c r="AB52">
        <v>0.26139194900000001</v>
      </c>
      <c r="AC52">
        <v>0.25237836200000002</v>
      </c>
      <c r="AD52">
        <v>7.2343864120000001</v>
      </c>
      <c r="AE52">
        <v>11732.446239999999</v>
      </c>
      <c r="AF52">
        <v>5.1678659000000002E-2</v>
      </c>
      <c r="AG52">
        <v>0.162418487</v>
      </c>
      <c r="AH52">
        <v>0.14470024500000001</v>
      </c>
      <c r="AI52">
        <v>8.7174424990000006</v>
      </c>
      <c r="AJ52">
        <v>12557.213229999999</v>
      </c>
      <c r="AK52">
        <v>3.4047437999999999E-2</v>
      </c>
      <c r="AL52">
        <v>0.18414408099999999</v>
      </c>
      <c r="AM52">
        <v>0.14721932800000001</v>
      </c>
      <c r="AN52">
        <v>8.7914422769999998</v>
      </c>
      <c r="AO52">
        <v>10802.39903</v>
      </c>
      <c r="AP52">
        <v>7.8681371E-2</v>
      </c>
      <c r="AQ52">
        <v>0.15163152799999999</v>
      </c>
      <c r="AR52">
        <v>0.19383813699999999</v>
      </c>
      <c r="AS52">
        <v>5.991791772</v>
      </c>
      <c r="AT52">
        <v>9663.4076480000003</v>
      </c>
      <c r="AU52">
        <v>0.111461267</v>
      </c>
      <c r="AV52">
        <v>0.14211321499999999</v>
      </c>
      <c r="AW52">
        <v>0.25413240399999998</v>
      </c>
      <c r="AX52">
        <v>7.1675159190000004</v>
      </c>
      <c r="AY52">
        <v>8369.3671109999996</v>
      </c>
      <c r="AZ52">
        <v>3.1565381000000003E-2</v>
      </c>
      <c r="BA52">
        <v>0.24492407599999999</v>
      </c>
      <c r="BB52">
        <v>0.15373537000000001</v>
      </c>
      <c r="BC52">
        <v>8.7605701239999991</v>
      </c>
      <c r="BD52">
        <v>7998.1452330000002</v>
      </c>
      <c r="BE52">
        <v>4.5332879E-2</v>
      </c>
      <c r="BF52">
        <v>0.16141240600000001</v>
      </c>
      <c r="BG52">
        <v>0.17858395799999999</v>
      </c>
      <c r="BH52">
        <v>10.546784819999999</v>
      </c>
      <c r="BI52">
        <v>6760.6307189999998</v>
      </c>
      <c r="BJ52">
        <v>5.1844306999999999E-2</v>
      </c>
      <c r="BK52">
        <v>0.154516658</v>
      </c>
      <c r="BL52">
        <v>0.20178635</v>
      </c>
      <c r="BM52">
        <v>4.7193600590000004</v>
      </c>
      <c r="BN52">
        <v>9146.9992989999992</v>
      </c>
      <c r="BO52">
        <v>8.0290153000000003E-2</v>
      </c>
      <c r="BP52">
        <v>0.18148986</v>
      </c>
      <c r="BQ52">
        <v>0.23627103599999999</v>
      </c>
      <c r="BR52">
        <v>7.7635105979999999</v>
      </c>
      <c r="BS52">
        <v>8972.3807720000004</v>
      </c>
      <c r="BT52">
        <v>1.4612821999999999E-2</v>
      </c>
      <c r="BU52">
        <v>8.2056625999999994E-2</v>
      </c>
      <c r="BV52">
        <v>0.19671070800000001</v>
      </c>
      <c r="BW52">
        <v>6.9478283669999996</v>
      </c>
      <c r="BX52">
        <v>5052.0265659999995</v>
      </c>
      <c r="BY52">
        <v>1.6151527999999998E-2</v>
      </c>
      <c r="BZ52">
        <v>0.170743862</v>
      </c>
      <c r="CA52">
        <v>0.218429552</v>
      </c>
      <c r="CB52">
        <v>9.4716897679999992</v>
      </c>
      <c r="CC52">
        <v>5894.2169860000004</v>
      </c>
    </row>
    <row r="53" spans="1:81">
      <c r="A53" t="s">
        <v>528</v>
      </c>
      <c r="B53">
        <v>0.18389277500000001</v>
      </c>
      <c r="C53">
        <v>0.27146110000000001</v>
      </c>
      <c r="D53">
        <v>5.8942066000000004</v>
      </c>
      <c r="E53">
        <v>0.239936018</v>
      </c>
      <c r="F53">
        <v>6312.0020569999997</v>
      </c>
      <c r="G53">
        <v>0.35045524099999997</v>
      </c>
      <c r="H53">
        <v>1.265282147</v>
      </c>
      <c r="I53">
        <v>7.9323784999999994E-2</v>
      </c>
      <c r="J53">
        <v>0.32249729300000002</v>
      </c>
      <c r="K53">
        <v>5349.2745889999997</v>
      </c>
      <c r="L53">
        <v>0.230801441</v>
      </c>
      <c r="M53">
        <v>0.26111516600000001</v>
      </c>
      <c r="N53">
        <v>7.3029607999999996E-2</v>
      </c>
      <c r="O53">
        <v>0.33276673899999998</v>
      </c>
      <c r="P53">
        <v>7642.6805800000002</v>
      </c>
      <c r="Q53">
        <v>0.20990135800000001</v>
      </c>
      <c r="R53">
        <v>0.14672038300000001</v>
      </c>
      <c r="S53">
        <v>1.7795976170000001</v>
      </c>
      <c r="T53">
        <v>0.29484519999999997</v>
      </c>
      <c r="U53">
        <v>6231.8175039999996</v>
      </c>
      <c r="V53">
        <v>0.24849543800000001</v>
      </c>
      <c r="W53">
        <v>0.66873348099999996</v>
      </c>
      <c r="X53">
        <v>5.1674843999999998E-2</v>
      </c>
      <c r="Y53">
        <v>0.23253709</v>
      </c>
      <c r="Z53">
        <v>6238.6866559999999</v>
      </c>
      <c r="AA53">
        <v>0.331493011</v>
      </c>
      <c r="AB53">
        <v>0.398001726</v>
      </c>
      <c r="AC53">
        <v>7.2843943999999994E-2</v>
      </c>
      <c r="AD53">
        <v>0.31037925900000002</v>
      </c>
      <c r="AE53">
        <v>3852.6933239999998</v>
      </c>
      <c r="AF53">
        <v>0.27674600999999999</v>
      </c>
      <c r="AG53">
        <v>0.21130462799999999</v>
      </c>
      <c r="AH53">
        <v>5.0460897999999997E-2</v>
      </c>
      <c r="AI53">
        <v>0.322476824</v>
      </c>
      <c r="AJ53">
        <v>7838.6246160000001</v>
      </c>
      <c r="AK53">
        <v>0.24667168</v>
      </c>
      <c r="AL53">
        <v>0.34295368900000001</v>
      </c>
      <c r="AM53">
        <v>5.3312889000000002E-2</v>
      </c>
      <c r="AN53">
        <v>0.27133914100000001</v>
      </c>
      <c r="AO53">
        <v>6510.0962099999997</v>
      </c>
      <c r="AP53">
        <v>0.143031307</v>
      </c>
      <c r="AQ53">
        <v>0.198237157</v>
      </c>
      <c r="AR53">
        <v>0.16728842299999999</v>
      </c>
      <c r="AS53">
        <v>0.27351684500000001</v>
      </c>
      <c r="AT53">
        <v>6019.9416289999999</v>
      </c>
      <c r="AU53">
        <v>0.25366051499999998</v>
      </c>
      <c r="AV53">
        <v>0.14892929199999999</v>
      </c>
      <c r="AW53">
        <v>5.4767609000000002E-2</v>
      </c>
      <c r="AX53">
        <v>0.25750352700000001</v>
      </c>
      <c r="AY53">
        <v>4854.4325570000001</v>
      </c>
      <c r="AZ53">
        <v>0.25248440999999999</v>
      </c>
      <c r="BA53">
        <v>0.407570983</v>
      </c>
      <c r="BB53">
        <v>4.0457409999999999E-2</v>
      </c>
      <c r="BC53">
        <v>0.35887206399999999</v>
      </c>
      <c r="BD53">
        <v>6240.2494640000004</v>
      </c>
      <c r="BE53">
        <v>0.26062970499999999</v>
      </c>
      <c r="BF53">
        <v>0.23891046099999999</v>
      </c>
      <c r="BG53">
        <v>7.3013445999999996E-2</v>
      </c>
      <c r="BH53">
        <v>0.30129573100000001</v>
      </c>
      <c r="BI53">
        <v>10048.724</v>
      </c>
      <c r="BJ53">
        <v>9.0855057000000003E-2</v>
      </c>
      <c r="BK53">
        <v>0.20626530500000001</v>
      </c>
      <c r="BL53">
        <v>6.2207088000000001E-2</v>
      </c>
      <c r="BM53">
        <v>0.329043109</v>
      </c>
      <c r="BN53">
        <v>5680.0818600000002</v>
      </c>
      <c r="BO53">
        <v>0.12561760599999999</v>
      </c>
      <c r="BP53">
        <v>0.21036469099999999</v>
      </c>
      <c r="BQ53">
        <v>5.8300960999999998E-2</v>
      </c>
      <c r="BR53">
        <v>0.33478044299999998</v>
      </c>
      <c r="BS53">
        <v>6242.6056239999998</v>
      </c>
      <c r="BT53">
        <v>6.6000939999999994E-2</v>
      </c>
      <c r="BU53">
        <v>0.11761031800000001</v>
      </c>
      <c r="BV53">
        <v>6.2030672000000002E-2</v>
      </c>
      <c r="BW53">
        <v>0.27889006399999999</v>
      </c>
      <c r="BX53">
        <v>11443.510550000001</v>
      </c>
      <c r="BY53">
        <v>7.6933692999999997E-2</v>
      </c>
      <c r="BZ53">
        <v>0.31887063199999999</v>
      </c>
      <c r="CA53">
        <v>0.10072285</v>
      </c>
      <c r="CB53">
        <v>0.28647764199999998</v>
      </c>
      <c r="CC53">
        <v>8956.6765830000004</v>
      </c>
    </row>
    <row r="54" spans="1:81">
      <c r="A54" t="s">
        <v>529</v>
      </c>
      <c r="B54">
        <v>0.33060761999999999</v>
      </c>
      <c r="C54">
        <v>0.41760877899999999</v>
      </c>
      <c r="D54">
        <v>6.1423385010000002</v>
      </c>
      <c r="E54">
        <v>0.243604451</v>
      </c>
      <c r="F54">
        <v>317.65349190000001</v>
      </c>
      <c r="G54">
        <v>0.33779478499999999</v>
      </c>
      <c r="H54">
        <v>1.3636942110000001</v>
      </c>
      <c r="I54">
        <v>5.0043895999999997E-2</v>
      </c>
      <c r="J54">
        <v>0.27524099400000002</v>
      </c>
      <c r="K54">
        <v>278.00228729999998</v>
      </c>
      <c r="L54">
        <v>0.25926504700000003</v>
      </c>
      <c r="M54">
        <v>0.36602061600000002</v>
      </c>
      <c r="N54">
        <v>6.1003613999999998E-2</v>
      </c>
      <c r="O54">
        <v>0.32026848299999999</v>
      </c>
      <c r="P54">
        <v>345.2572672</v>
      </c>
      <c r="Q54">
        <v>0.172438755</v>
      </c>
      <c r="R54">
        <v>0.229917274</v>
      </c>
      <c r="S54">
        <v>1.7674957920000001</v>
      </c>
      <c r="T54">
        <v>0.143698996</v>
      </c>
      <c r="U54">
        <v>304.4424492</v>
      </c>
      <c r="V54">
        <v>0.31892124500000002</v>
      </c>
      <c r="W54">
        <v>0.46066583500000002</v>
      </c>
      <c r="X54">
        <v>0.106307626</v>
      </c>
      <c r="Y54">
        <v>0.19489704199999999</v>
      </c>
      <c r="Z54">
        <v>267.5781771</v>
      </c>
      <c r="AA54">
        <v>0.31213326899999999</v>
      </c>
      <c r="AB54">
        <v>0.58525060799999995</v>
      </c>
      <c r="AC54">
        <v>1.9508372999999999E-2</v>
      </c>
      <c r="AD54">
        <v>0.21459198700000001</v>
      </c>
      <c r="AE54">
        <v>208.4911371</v>
      </c>
      <c r="AF54">
        <v>0.23448517699999999</v>
      </c>
      <c r="AG54">
        <v>0.359543477</v>
      </c>
      <c r="AH54">
        <v>6.2529322999999998E-2</v>
      </c>
      <c r="AI54">
        <v>0.18758745099999999</v>
      </c>
      <c r="AJ54">
        <v>395.3582457</v>
      </c>
      <c r="AK54">
        <v>0.248138419</v>
      </c>
      <c r="AL54">
        <v>0.27915714899999999</v>
      </c>
      <c r="AM54">
        <v>0.12406958999999999</v>
      </c>
      <c r="AN54">
        <v>0.201612228</v>
      </c>
      <c r="AO54">
        <v>334.0184476</v>
      </c>
      <c r="AP54">
        <v>0.35126970400000002</v>
      </c>
      <c r="AQ54">
        <v>0.28740178100000002</v>
      </c>
      <c r="AR54">
        <v>0.19160144600000001</v>
      </c>
      <c r="AS54">
        <v>0.20756881399999999</v>
      </c>
      <c r="AT54">
        <v>315.36288560000003</v>
      </c>
      <c r="AU54">
        <v>0.25640969800000002</v>
      </c>
      <c r="AV54">
        <v>0.12820506700000001</v>
      </c>
      <c r="AW54">
        <v>0</v>
      </c>
      <c r="AX54">
        <v>0.146520014</v>
      </c>
      <c r="AY54">
        <v>254.6716031</v>
      </c>
      <c r="AZ54">
        <v>0.19841342200000001</v>
      </c>
      <c r="BA54">
        <v>0.44261325800000001</v>
      </c>
      <c r="BB54">
        <v>3.0525064000000001E-2</v>
      </c>
      <c r="BC54">
        <v>0.18315072099999999</v>
      </c>
      <c r="BD54">
        <v>306.32268820000002</v>
      </c>
      <c r="BE54">
        <v>0.20754672199999999</v>
      </c>
      <c r="BF54">
        <v>0.27358522400000002</v>
      </c>
      <c r="BG54">
        <v>9.4339645999999999E-2</v>
      </c>
      <c r="BH54">
        <v>0.113207575</v>
      </c>
      <c r="BI54">
        <v>492.22258140000002</v>
      </c>
      <c r="BJ54">
        <v>6.2421951000000003E-2</v>
      </c>
      <c r="BK54">
        <v>0.21847735700000001</v>
      </c>
      <c r="BL54">
        <v>4.6816550999999998E-2</v>
      </c>
      <c r="BM54">
        <v>0.28089895599999998</v>
      </c>
      <c r="BN54">
        <v>297.92150930000003</v>
      </c>
      <c r="BO54">
        <v>0.239808826</v>
      </c>
      <c r="BP54">
        <v>0.148452734</v>
      </c>
      <c r="BQ54">
        <v>9.1355556000000004E-2</v>
      </c>
      <c r="BR54">
        <v>0.102774956</v>
      </c>
      <c r="BS54">
        <v>328.56806460000001</v>
      </c>
      <c r="BT54">
        <v>2.9922161999999999E-2</v>
      </c>
      <c r="BU54">
        <v>0.19948107900000001</v>
      </c>
      <c r="BV54">
        <v>4.9870388000000002E-2</v>
      </c>
      <c r="BW54">
        <v>0.12966293800000001</v>
      </c>
      <c r="BX54">
        <v>569.35600590000001</v>
      </c>
      <c r="BY54">
        <v>4.2444847000000001E-2</v>
      </c>
      <c r="BZ54">
        <v>0.30772503200000001</v>
      </c>
      <c r="CA54">
        <v>9.5500941000000006E-2</v>
      </c>
      <c r="CB54">
        <v>0.16977967399999999</v>
      </c>
      <c r="CC54">
        <v>427.22295109999999</v>
      </c>
    </row>
    <row r="55" spans="1:81">
      <c r="A55" t="s">
        <v>530</v>
      </c>
      <c r="B55">
        <v>0.28433226700000003</v>
      </c>
      <c r="C55">
        <v>2.3836194000000002E-2</v>
      </c>
      <c r="D55">
        <v>0.13280201899999999</v>
      </c>
      <c r="E55">
        <v>9.8750284999999993E-2</v>
      </c>
      <c r="F55">
        <v>3246.399895</v>
      </c>
      <c r="G55">
        <v>0.43872904899999998</v>
      </c>
      <c r="H55">
        <v>2.7952285E-2</v>
      </c>
      <c r="I55">
        <v>1.2153173999999999E-2</v>
      </c>
      <c r="J55">
        <v>0.104517348</v>
      </c>
      <c r="K55">
        <v>2861.8619050000002</v>
      </c>
      <c r="L55">
        <v>0.31376546199999999</v>
      </c>
      <c r="M55">
        <v>1.1975769000000001E-2</v>
      </c>
      <c r="N55">
        <v>7.1854589999999999E-3</v>
      </c>
      <c r="O55">
        <v>6.5866679999999997E-2</v>
      </c>
      <c r="P55">
        <v>4396.7778449999996</v>
      </c>
      <c r="Q55">
        <v>0.26865983100000002</v>
      </c>
      <c r="R55">
        <v>1.9092603E-2</v>
      </c>
      <c r="S55">
        <v>3.8185016000000002E-2</v>
      </c>
      <c r="T55">
        <v>6.2732702000000001E-2</v>
      </c>
      <c r="U55">
        <v>3207.9108310000001</v>
      </c>
      <c r="V55">
        <v>0.33382242299999998</v>
      </c>
      <c r="W55">
        <v>3.5070898000000003E-2</v>
      </c>
      <c r="X55">
        <v>9.0924500000000002E-3</v>
      </c>
      <c r="Y55">
        <v>7.6636303000000003E-2</v>
      </c>
      <c r="Z55">
        <v>3649.900979</v>
      </c>
      <c r="AA55">
        <v>0.34550861599999999</v>
      </c>
      <c r="AB55">
        <v>2.7582557000000001E-2</v>
      </c>
      <c r="AC55">
        <v>2.903435E-2</v>
      </c>
      <c r="AD55">
        <v>7.6940930000000005E-2</v>
      </c>
      <c r="AE55">
        <v>2801.7369269999999</v>
      </c>
      <c r="AF55">
        <v>0.26266323899999999</v>
      </c>
      <c r="AG55">
        <v>1.3721178000000001E-2</v>
      </c>
      <c r="AH55">
        <v>5.8805079999999996E-3</v>
      </c>
      <c r="AI55">
        <v>0.133291456</v>
      </c>
      <c r="AJ55">
        <v>3152.9773749999999</v>
      </c>
      <c r="AK55">
        <v>0.27075874599999999</v>
      </c>
      <c r="AL55">
        <v>8.9754559999999997E-3</v>
      </c>
      <c r="AM55">
        <v>1.6454994000000001E-2</v>
      </c>
      <c r="AN55">
        <v>6.8811849999999994E-2</v>
      </c>
      <c r="AO55">
        <v>3462.9031020000002</v>
      </c>
      <c r="AP55">
        <v>0.25565916599999999</v>
      </c>
      <c r="AQ55">
        <v>2.7722110000000001E-2</v>
      </c>
      <c r="AR55">
        <v>1.6941312E-2</v>
      </c>
      <c r="AS55">
        <v>8.6246605000000004E-2</v>
      </c>
      <c r="AT55">
        <v>3269.4415079999999</v>
      </c>
      <c r="AU55">
        <v>0.30638438899999998</v>
      </c>
      <c r="AV55">
        <v>2.0701679000000001E-2</v>
      </c>
      <c r="AW55">
        <v>2.3461826000000002E-2</v>
      </c>
      <c r="AX55">
        <v>8.2806552000000005E-2</v>
      </c>
      <c r="AY55">
        <v>3379.6694170000001</v>
      </c>
      <c r="AZ55">
        <v>0.341680555</v>
      </c>
      <c r="BA55">
        <v>7.3956730000000002E-3</v>
      </c>
      <c r="BB55">
        <v>2.3666142000000001E-2</v>
      </c>
      <c r="BC55">
        <v>5.9165518E-2</v>
      </c>
      <c r="BD55">
        <v>3160.7994480000002</v>
      </c>
      <c r="BE55">
        <v>0.31420608999999999</v>
      </c>
      <c r="BF55">
        <v>1.0038548E-2</v>
      </c>
      <c r="BG55">
        <v>1.7065479000000001E-2</v>
      </c>
      <c r="BH55">
        <v>5.4208187999999997E-2</v>
      </c>
      <c r="BI55">
        <v>4625.7777990000004</v>
      </c>
      <c r="BJ55">
        <v>0.22602369999999999</v>
      </c>
      <c r="BK55">
        <v>2.4341103999999999E-2</v>
      </c>
      <c r="BL55">
        <v>1.3909169000000001E-2</v>
      </c>
      <c r="BM55">
        <v>7.9977662000000005E-2</v>
      </c>
      <c r="BN55">
        <v>2674.0408130000001</v>
      </c>
      <c r="BO55">
        <v>0.263735047</v>
      </c>
      <c r="BP55">
        <v>2.179615E-2</v>
      </c>
      <c r="BQ55">
        <v>1.5257356E-2</v>
      </c>
      <c r="BR55">
        <v>8.0645958000000004E-2</v>
      </c>
      <c r="BS55">
        <v>3442.8545210000002</v>
      </c>
      <c r="BT55">
        <v>0.13613171399999999</v>
      </c>
      <c r="BU55">
        <v>5.876193E-3</v>
      </c>
      <c r="BV55">
        <v>1.1752339000000001E-2</v>
      </c>
      <c r="BW55">
        <v>5.5823813E-2</v>
      </c>
      <c r="BX55">
        <v>5798.4474060000002</v>
      </c>
      <c r="BY55">
        <v>0.15854428200000001</v>
      </c>
      <c r="BZ55">
        <v>5.3743640000000004E-3</v>
      </c>
      <c r="CA55">
        <v>1.8810334000000001E-2</v>
      </c>
      <c r="CB55">
        <v>4.6577861999999998E-2</v>
      </c>
      <c r="CC55">
        <v>5061.0778309999996</v>
      </c>
    </row>
    <row r="56" spans="1:81">
      <c r="A56" t="s">
        <v>531</v>
      </c>
      <c r="B56">
        <v>0.15463911399999999</v>
      </c>
      <c r="C56">
        <v>0</v>
      </c>
      <c r="D56">
        <v>2.989691519</v>
      </c>
      <c r="E56">
        <v>0.72164721399999998</v>
      </c>
      <c r="F56">
        <v>107.2294718</v>
      </c>
      <c r="G56">
        <v>0.17211715699999999</v>
      </c>
      <c r="H56">
        <v>0</v>
      </c>
      <c r="I56">
        <v>0.17211715699999999</v>
      </c>
      <c r="J56">
        <v>0.51635235999999995</v>
      </c>
      <c r="K56">
        <v>20.207597759999999</v>
      </c>
      <c r="L56">
        <v>0.85959872999999998</v>
      </c>
      <c r="M56">
        <v>0</v>
      </c>
      <c r="N56">
        <v>0.28653235399999999</v>
      </c>
      <c r="O56">
        <v>1.575930448</v>
      </c>
      <c r="P56">
        <v>36.753023110000001</v>
      </c>
      <c r="Q56">
        <v>0.14641296000000001</v>
      </c>
      <c r="R56">
        <v>0.14641296000000001</v>
      </c>
      <c r="S56">
        <v>0.73206378000000005</v>
      </c>
      <c r="T56">
        <v>0.73206378000000005</v>
      </c>
      <c r="U56">
        <v>29.879895510000001</v>
      </c>
      <c r="V56">
        <v>0.21028058899999999</v>
      </c>
      <c r="W56">
        <v>0</v>
      </c>
      <c r="X56">
        <v>7.0093648999999994E-2</v>
      </c>
      <c r="Y56">
        <v>0.70093649199999997</v>
      </c>
      <c r="Z56">
        <v>202.91187070000001</v>
      </c>
      <c r="AA56">
        <v>0</v>
      </c>
      <c r="AB56">
        <v>0</v>
      </c>
      <c r="AC56">
        <v>0</v>
      </c>
      <c r="AD56">
        <v>1.1864404630000001</v>
      </c>
      <c r="AE56">
        <v>23.997224129999999</v>
      </c>
      <c r="AF56">
        <v>0.15873009199999999</v>
      </c>
      <c r="AG56">
        <v>0</v>
      </c>
      <c r="AH56">
        <v>0.47619097700000002</v>
      </c>
      <c r="AI56">
        <v>0</v>
      </c>
      <c r="AJ56">
        <v>38.936328719999999</v>
      </c>
      <c r="AK56">
        <v>0.18018040900000001</v>
      </c>
      <c r="AL56">
        <v>0.18018040900000001</v>
      </c>
      <c r="AM56">
        <v>0.360360819</v>
      </c>
      <c r="AN56">
        <v>1.0810824560000001</v>
      </c>
      <c r="AO56">
        <v>28.75003697</v>
      </c>
      <c r="AP56">
        <v>8.9126634999999996E-2</v>
      </c>
      <c r="AQ56">
        <v>0</v>
      </c>
      <c r="AR56">
        <v>0.35650653999999998</v>
      </c>
      <c r="AS56">
        <v>0.62388644400000004</v>
      </c>
      <c r="AT56">
        <v>56.496432640000002</v>
      </c>
      <c r="AU56">
        <v>0.366299818</v>
      </c>
      <c r="AV56">
        <v>0</v>
      </c>
      <c r="AW56">
        <v>0.366299818</v>
      </c>
      <c r="AX56">
        <v>0</v>
      </c>
      <c r="AY56">
        <v>12.73358015</v>
      </c>
      <c r="AZ56">
        <v>0.46296377</v>
      </c>
      <c r="BA56">
        <v>0</v>
      </c>
      <c r="BB56">
        <v>0</v>
      </c>
      <c r="BC56">
        <v>2.0833344010000001</v>
      </c>
      <c r="BD56">
        <v>20.197100320000001</v>
      </c>
      <c r="BE56">
        <v>0.58479586500000003</v>
      </c>
      <c r="BF56">
        <v>0</v>
      </c>
      <c r="BG56">
        <v>0</v>
      </c>
      <c r="BH56">
        <v>0.38986390999999998</v>
      </c>
      <c r="BI56">
        <v>23.8217155</v>
      </c>
      <c r="BJ56">
        <v>0.35618873200000001</v>
      </c>
      <c r="BK56">
        <v>0</v>
      </c>
      <c r="BL56">
        <v>0</v>
      </c>
      <c r="BM56">
        <v>0.71237746300000004</v>
      </c>
      <c r="BN56">
        <v>52.210651519999999</v>
      </c>
      <c r="BO56">
        <v>0</v>
      </c>
      <c r="BP56">
        <v>0</v>
      </c>
      <c r="BQ56">
        <v>0.193050307</v>
      </c>
      <c r="BR56">
        <v>0.57915212900000002</v>
      </c>
      <c r="BS56">
        <v>19.43568088</v>
      </c>
      <c r="BT56">
        <v>0</v>
      </c>
      <c r="BU56">
        <v>0.226244321</v>
      </c>
      <c r="BV56">
        <v>1.1312229439999999</v>
      </c>
      <c r="BW56">
        <v>2.2624432090000002</v>
      </c>
      <c r="BX56">
        <v>25.100274750000001</v>
      </c>
      <c r="BY56">
        <v>0</v>
      </c>
      <c r="BZ56">
        <v>0</v>
      </c>
      <c r="CA56">
        <v>0.14662762200000001</v>
      </c>
      <c r="CB56">
        <v>0.14662762200000001</v>
      </c>
      <c r="CC56">
        <v>30.917450410000001</v>
      </c>
    </row>
    <row r="57" spans="1:81">
      <c r="A57" t="s">
        <v>532</v>
      </c>
      <c r="B57">
        <v>0.76103185799999995</v>
      </c>
      <c r="C57">
        <v>0.182363156</v>
      </c>
      <c r="D57">
        <v>0.182363156</v>
      </c>
      <c r="E57">
        <v>7.4105555809999997</v>
      </c>
      <c r="F57">
        <v>14002.89774</v>
      </c>
      <c r="G57">
        <v>1.145774799</v>
      </c>
      <c r="H57">
        <v>0.19081398099999999</v>
      </c>
      <c r="I57">
        <v>7.4073580000000002E-3</v>
      </c>
      <c r="J57">
        <v>9.2689804549999995</v>
      </c>
      <c r="K57">
        <v>11738.527459999999</v>
      </c>
      <c r="L57">
        <v>0.26020096799999998</v>
      </c>
      <c r="M57">
        <v>0.176633084</v>
      </c>
      <c r="N57">
        <v>1.3294959E-2</v>
      </c>
      <c r="O57">
        <v>9.0397866489999998</v>
      </c>
      <c r="P57">
        <v>13861.787039999999</v>
      </c>
      <c r="Q57">
        <v>0.23773494000000001</v>
      </c>
      <c r="R57">
        <v>0.16025120100000001</v>
      </c>
      <c r="S57">
        <v>4.6373053999999997E-2</v>
      </c>
      <c r="T57">
        <v>8.1355475429999995</v>
      </c>
      <c r="U57">
        <v>14905.60556</v>
      </c>
      <c r="V57">
        <v>1.0428440940000001</v>
      </c>
      <c r="W57">
        <v>0.30598204600000001</v>
      </c>
      <c r="X57">
        <v>1.5786663999999999E-2</v>
      </c>
      <c r="Y57">
        <v>9.0230204940000007</v>
      </c>
      <c r="Z57">
        <v>10210.63912</v>
      </c>
      <c r="AA57">
        <v>1.0796511479999999</v>
      </c>
      <c r="AB57">
        <v>0.20454276199999999</v>
      </c>
      <c r="AC57">
        <v>2.4460778999999998E-2</v>
      </c>
      <c r="AD57">
        <v>10.38823633</v>
      </c>
      <c r="AE57">
        <v>9644.2403389999999</v>
      </c>
      <c r="AF57">
        <v>0.26239647399999999</v>
      </c>
      <c r="AG57">
        <v>0.144073004</v>
      </c>
      <c r="AH57">
        <v>1.5939970000000001E-2</v>
      </c>
      <c r="AI57">
        <v>6.1810464840000003</v>
      </c>
      <c r="AJ57">
        <v>20161.849050000001</v>
      </c>
      <c r="AK57">
        <v>0.26179019399999998</v>
      </c>
      <c r="AL57">
        <v>0.153354352</v>
      </c>
      <c r="AM57">
        <v>1.2984245E-2</v>
      </c>
      <c r="AN57">
        <v>7.9137378539999998</v>
      </c>
      <c r="AO57">
        <v>14761.51223</v>
      </c>
      <c r="AP57">
        <v>0.956281508</v>
      </c>
      <c r="AQ57">
        <v>0.21645258000000001</v>
      </c>
      <c r="AR57">
        <v>1.4592331E-2</v>
      </c>
      <c r="AS57">
        <v>8.8448778640000008</v>
      </c>
      <c r="AT57">
        <v>10352.03975</v>
      </c>
      <c r="AU57">
        <v>1.0913728730000001</v>
      </c>
      <c r="AV57">
        <v>0.21479648300000001</v>
      </c>
      <c r="AW57">
        <v>1.7899707000000001E-2</v>
      </c>
      <c r="AX57">
        <v>10.10312663</v>
      </c>
      <c r="AY57">
        <v>9120.3218379999998</v>
      </c>
      <c r="AZ57">
        <v>0.24534254</v>
      </c>
      <c r="BA57">
        <v>0.16106161499999999</v>
      </c>
      <c r="BB57">
        <v>1.5356217E-2</v>
      </c>
      <c r="BC57">
        <v>8.4701887809999992</v>
      </c>
      <c r="BD57">
        <v>13091.507970000001</v>
      </c>
      <c r="BE57">
        <v>0.29561758599999999</v>
      </c>
      <c r="BF57">
        <v>0.15744844599999999</v>
      </c>
      <c r="BG57">
        <v>1.4459543E-2</v>
      </c>
      <c r="BH57">
        <v>8.4700880139999999</v>
      </c>
      <c r="BI57">
        <v>14451.51568</v>
      </c>
      <c r="BJ57">
        <v>0.87282337799999998</v>
      </c>
      <c r="BK57">
        <v>0.20813901900000001</v>
      </c>
      <c r="BL57">
        <v>2.1832772E-2</v>
      </c>
      <c r="BM57">
        <v>9.4424451569999999</v>
      </c>
      <c r="BN57">
        <v>9582.5839770000002</v>
      </c>
      <c r="BO57">
        <v>0.97253599700000004</v>
      </c>
      <c r="BP57">
        <v>0.15436016999999999</v>
      </c>
      <c r="BQ57">
        <v>1.7835732999999999E-2</v>
      </c>
      <c r="BR57">
        <v>9.7743358350000005</v>
      </c>
      <c r="BS57">
        <v>11570.23342</v>
      </c>
      <c r="BT57">
        <v>9.9053471000000004E-2</v>
      </c>
      <c r="BU57">
        <v>0.184620425</v>
      </c>
      <c r="BV57">
        <v>1.3951137000000001E-2</v>
      </c>
      <c r="BW57">
        <v>9.3961268869999994</v>
      </c>
      <c r="BX57">
        <v>12211.454030000001</v>
      </c>
      <c r="BY57">
        <v>0.11836369400000001</v>
      </c>
      <c r="BZ57">
        <v>0.15343416200000001</v>
      </c>
      <c r="CA57">
        <v>1.8631315999999998E-2</v>
      </c>
      <c r="CB57">
        <v>9.3668201950000007</v>
      </c>
      <c r="CC57">
        <v>12409.276320000001</v>
      </c>
    </row>
    <row r="58" spans="1:81">
      <c r="A58" t="s">
        <v>533</v>
      </c>
      <c r="B58">
        <v>6.7918610000000004E-2</v>
      </c>
      <c r="C58">
        <v>7.2021284000000005E-2</v>
      </c>
      <c r="D58">
        <v>0.16592174700000001</v>
      </c>
      <c r="E58">
        <v>4.9334414049999999</v>
      </c>
      <c r="F58">
        <v>12125.77398</v>
      </c>
      <c r="G58">
        <v>0.112456247</v>
      </c>
      <c r="H58">
        <v>0.116105214</v>
      </c>
      <c r="I58">
        <v>7.298049E-3</v>
      </c>
      <c r="J58">
        <v>6.3337031870000002</v>
      </c>
      <c r="K58">
        <v>10484.64776</v>
      </c>
      <c r="L58">
        <v>5.3782294000000001E-2</v>
      </c>
      <c r="M58">
        <v>4.1151482000000003E-2</v>
      </c>
      <c r="N58">
        <v>7.7413919999999997E-3</v>
      </c>
      <c r="O58">
        <v>6.0240135109999997</v>
      </c>
      <c r="P58">
        <v>12923.321239999999</v>
      </c>
      <c r="Q58">
        <v>3.9820120000000001E-2</v>
      </c>
      <c r="R58">
        <v>2.8588799000000002E-2</v>
      </c>
      <c r="S58">
        <v>4.9349892999999999E-2</v>
      </c>
      <c r="T58">
        <v>5.7174378299999997</v>
      </c>
      <c r="U58">
        <v>12854.08606</v>
      </c>
      <c r="V58">
        <v>9.5180209000000002E-2</v>
      </c>
      <c r="W58">
        <v>0.117212282</v>
      </c>
      <c r="X58">
        <v>1.1456841000000001E-2</v>
      </c>
      <c r="Y58">
        <v>5.7002207739999999</v>
      </c>
      <c r="Z58">
        <v>10758.975259999999</v>
      </c>
      <c r="AA58">
        <v>8.0061440999999997E-2</v>
      </c>
      <c r="AB58">
        <v>0.10564293499999999</v>
      </c>
      <c r="AC58">
        <v>1.4212028E-2</v>
      </c>
      <c r="AD58">
        <v>7.2353723969999999</v>
      </c>
      <c r="AE58">
        <v>8585.637369</v>
      </c>
      <c r="AF58">
        <v>4.7198146000000003E-2</v>
      </c>
      <c r="AG58">
        <v>2.4860037000000001E-2</v>
      </c>
      <c r="AH58">
        <v>1.1889574E-2</v>
      </c>
      <c r="AI58">
        <v>4.6780107729999996</v>
      </c>
      <c r="AJ58">
        <v>17153.863150000001</v>
      </c>
      <c r="AK58">
        <v>6.0246345E-2</v>
      </c>
      <c r="AL58">
        <v>4.1242444000000003E-2</v>
      </c>
      <c r="AM58">
        <v>1.6577819000000001E-2</v>
      </c>
      <c r="AN58">
        <v>5.5588419199999999</v>
      </c>
      <c r="AO58">
        <v>12811.53449</v>
      </c>
      <c r="AP58">
        <v>8.2137698999999995E-2</v>
      </c>
      <c r="AQ58">
        <v>0.105047231</v>
      </c>
      <c r="AR58">
        <v>1.7321638E-2</v>
      </c>
      <c r="AS58">
        <v>6.473258424</v>
      </c>
      <c r="AT58">
        <v>9011.5838330000006</v>
      </c>
      <c r="AU58">
        <v>6.1129044E-2</v>
      </c>
      <c r="AV58">
        <v>8.6423898999999998E-2</v>
      </c>
      <c r="AW58">
        <v>2.0551990999999999E-2</v>
      </c>
      <c r="AX58">
        <v>6.9539610539999996</v>
      </c>
      <c r="AY58">
        <v>8851.0975720000006</v>
      </c>
      <c r="AZ58">
        <v>5.0452588999999999E-2</v>
      </c>
      <c r="BA58">
        <v>4.8011312E-2</v>
      </c>
      <c r="BB58">
        <v>1.1799366E-2</v>
      </c>
      <c r="BC58">
        <v>6.2003728789999997</v>
      </c>
      <c r="BD58">
        <v>11490.654</v>
      </c>
      <c r="BE58">
        <v>6.5576853000000004E-2</v>
      </c>
      <c r="BF58">
        <v>3.7888746000000001E-2</v>
      </c>
      <c r="BG58">
        <v>5.464722E-3</v>
      </c>
      <c r="BH58">
        <v>6.4185098050000002</v>
      </c>
      <c r="BI58">
        <v>12746.150180000001</v>
      </c>
      <c r="BJ58">
        <v>6.6555891000000006E-2</v>
      </c>
      <c r="BK58">
        <v>7.7919165999999998E-2</v>
      </c>
      <c r="BL58">
        <v>1.2445416000000001E-2</v>
      </c>
      <c r="BM58">
        <v>6.5938885970000003</v>
      </c>
      <c r="BN58">
        <v>8592.0693460000002</v>
      </c>
      <c r="BO58">
        <v>6.9006781000000003E-2</v>
      </c>
      <c r="BP58">
        <v>7.6752608999999999E-2</v>
      </c>
      <c r="BQ58">
        <v>8.0977259999999995E-3</v>
      </c>
      <c r="BR58">
        <v>6.781342199</v>
      </c>
      <c r="BS58">
        <v>10656.981540000001</v>
      </c>
      <c r="BT58">
        <v>2.8021263000000001E-2</v>
      </c>
      <c r="BU58">
        <v>3.0457934999999998E-2</v>
      </c>
      <c r="BV58">
        <v>8.5282450000000003E-3</v>
      </c>
      <c r="BW58">
        <v>6.8274429469999998</v>
      </c>
      <c r="BX58">
        <v>9322.3669740000005</v>
      </c>
      <c r="BY58">
        <v>5.7526692999999997E-2</v>
      </c>
      <c r="BZ58">
        <v>4.0530157999999997E-2</v>
      </c>
      <c r="CA58">
        <v>1.9175583999999999E-2</v>
      </c>
      <c r="CB58">
        <v>6.7027478570000003</v>
      </c>
      <c r="CC58">
        <v>10402.18072</v>
      </c>
    </row>
    <row r="59" spans="1:81">
      <c r="A59" t="s">
        <v>534</v>
      </c>
      <c r="B59">
        <v>0.22625874200000001</v>
      </c>
      <c r="C59">
        <v>0.22951402000000001</v>
      </c>
      <c r="D59">
        <v>2.4741992900000001</v>
      </c>
      <c r="E59">
        <v>4.8832929999999997E-2</v>
      </c>
      <c r="F59">
        <v>3395.6367890000001</v>
      </c>
      <c r="G59">
        <v>0.34610952299999997</v>
      </c>
      <c r="H59">
        <v>1.0638384279999999</v>
      </c>
      <c r="I59">
        <v>9.0991863000000006E-2</v>
      </c>
      <c r="J59">
        <v>2.4661387999999999E-2</v>
      </c>
      <c r="K59">
        <v>4089.9690949999999</v>
      </c>
      <c r="L59">
        <v>0.23935779900000001</v>
      </c>
      <c r="M59">
        <v>0.196644491</v>
      </c>
      <c r="N59">
        <v>8.9457075999999996E-2</v>
      </c>
      <c r="O59">
        <v>1.8536186999999999E-2</v>
      </c>
      <c r="P59">
        <v>6533.5080420000004</v>
      </c>
      <c r="Q59">
        <v>0.248924701</v>
      </c>
      <c r="R59">
        <v>0.143432793</v>
      </c>
      <c r="S59">
        <v>0.65053472000000001</v>
      </c>
      <c r="T59">
        <v>1.2955207999999999E-2</v>
      </c>
      <c r="U59">
        <v>4727.629441</v>
      </c>
      <c r="V59">
        <v>0.27031202599999998</v>
      </c>
      <c r="W59">
        <v>0.52162850999999999</v>
      </c>
      <c r="X59">
        <v>7.6710081999999999E-2</v>
      </c>
      <c r="Y59">
        <v>2.5569990000000001E-2</v>
      </c>
      <c r="Z59">
        <v>6489.3397070000001</v>
      </c>
      <c r="AA59">
        <v>0.28666001099999999</v>
      </c>
      <c r="AB59">
        <v>0.32881496900000001</v>
      </c>
      <c r="AC59">
        <v>6.1125947999999999E-2</v>
      </c>
      <c r="AD59">
        <v>1.8970046000000001E-2</v>
      </c>
      <c r="AE59">
        <v>3859.3230659999999</v>
      </c>
      <c r="AF59">
        <v>0.300025282</v>
      </c>
      <c r="AG59">
        <v>0.165766674</v>
      </c>
      <c r="AH59">
        <v>6.7128850000000004E-2</v>
      </c>
      <c r="AI59">
        <v>4.1099308000000001E-2</v>
      </c>
      <c r="AJ59">
        <v>4511.2990140000002</v>
      </c>
      <c r="AK59">
        <v>0.276169842</v>
      </c>
      <c r="AL59">
        <v>0.27727484099999999</v>
      </c>
      <c r="AM59">
        <v>5.9652745E-2</v>
      </c>
      <c r="AN59">
        <v>1.6570245000000001E-2</v>
      </c>
      <c r="AO59">
        <v>4689.3123370000003</v>
      </c>
      <c r="AP59">
        <v>0.217570551</v>
      </c>
      <c r="AQ59">
        <v>0.140153114</v>
      </c>
      <c r="AR59">
        <v>0.12680519100000001</v>
      </c>
      <c r="AS59">
        <v>2.4026229999999999E-2</v>
      </c>
      <c r="AT59">
        <v>3772.370535</v>
      </c>
      <c r="AU59">
        <v>0.29744347700000001</v>
      </c>
      <c r="AV59">
        <v>0.16007423900000001</v>
      </c>
      <c r="AW59">
        <v>8.5145980999999996E-2</v>
      </c>
      <c r="AX59">
        <v>5.6763990000000004E-3</v>
      </c>
      <c r="AY59">
        <v>4108.5152900000003</v>
      </c>
      <c r="AZ59">
        <v>0.31522515000000001</v>
      </c>
      <c r="BA59">
        <v>0.34752843300000003</v>
      </c>
      <c r="BB59">
        <v>8.5768038000000005E-2</v>
      </c>
      <c r="BC59">
        <v>1.5594144000000001E-2</v>
      </c>
      <c r="BD59">
        <v>4197.3034159999997</v>
      </c>
      <c r="BE59">
        <v>0.30000046499999999</v>
      </c>
      <c r="BF59">
        <v>0.22500034899999999</v>
      </c>
      <c r="BG59">
        <v>0.119531726</v>
      </c>
      <c r="BH59">
        <v>1.1718788000000001E-2</v>
      </c>
      <c r="BI59">
        <v>3962.5310880000002</v>
      </c>
      <c r="BJ59">
        <v>0.139116344</v>
      </c>
      <c r="BK59">
        <v>0.17679346500000001</v>
      </c>
      <c r="BL59">
        <v>0.10433729899999999</v>
      </c>
      <c r="BM59">
        <v>2.3186084999999999E-2</v>
      </c>
      <c r="BN59">
        <v>3208.2817719999998</v>
      </c>
      <c r="BO59">
        <v>0.24812694399999999</v>
      </c>
      <c r="BP59">
        <v>0.14080205400000001</v>
      </c>
      <c r="BQ59">
        <v>7.9754989999999998E-2</v>
      </c>
      <c r="BR59">
        <v>3.1508126999999997E-2</v>
      </c>
      <c r="BS59">
        <v>3810.631633</v>
      </c>
      <c r="BT59">
        <v>7.4229933999999997E-2</v>
      </c>
      <c r="BU59">
        <v>9.4214924000000005E-2</v>
      </c>
      <c r="BV59">
        <v>6.2809875000000001E-2</v>
      </c>
      <c r="BW59">
        <v>1.9033281999999999E-2</v>
      </c>
      <c r="BX59">
        <v>5967.2211989999996</v>
      </c>
      <c r="BY59">
        <v>0.12708577400000001</v>
      </c>
      <c r="BZ59">
        <v>0.22834170200000001</v>
      </c>
      <c r="CA59">
        <v>0.108487866</v>
      </c>
      <c r="CB59">
        <v>1.5498326E-2</v>
      </c>
      <c r="CC59">
        <v>4387.6032809999997</v>
      </c>
    </row>
    <row r="60" spans="1:81">
      <c r="A60" t="s">
        <v>535</v>
      </c>
      <c r="B60">
        <v>1.2453328829999999</v>
      </c>
      <c r="C60">
        <v>0.47636414300000002</v>
      </c>
      <c r="D60">
        <v>1.002328587</v>
      </c>
      <c r="E60">
        <v>4.938792555</v>
      </c>
      <c r="F60">
        <v>32094.112539999998</v>
      </c>
      <c r="G60">
        <v>1.316640397</v>
      </c>
      <c r="H60">
        <v>0.63048250800000005</v>
      </c>
      <c r="I60">
        <v>0.14984534599999999</v>
      </c>
      <c r="J60">
        <v>5.2604672800000003</v>
      </c>
      <c r="K60">
        <v>40480.270250000001</v>
      </c>
      <c r="L60">
        <v>0.26000276999999999</v>
      </c>
      <c r="M60">
        <v>0.33098675900000002</v>
      </c>
      <c r="N60">
        <v>7.3923925000000001E-2</v>
      </c>
      <c r="O60">
        <v>4.7646759440000004</v>
      </c>
      <c r="P60">
        <v>39389.289019999997</v>
      </c>
      <c r="Q60">
        <v>0.26112681100000001</v>
      </c>
      <c r="R60">
        <v>0.31964215099999999</v>
      </c>
      <c r="S60">
        <v>0.26447037899999998</v>
      </c>
      <c r="T60">
        <v>5.0135487169999999</v>
      </c>
      <c r="U60">
        <v>41867.202109999998</v>
      </c>
      <c r="V60">
        <v>1.1879524029999999</v>
      </c>
      <c r="W60">
        <v>0.56612695499999999</v>
      </c>
      <c r="X60">
        <v>0.128751325</v>
      </c>
      <c r="Y60">
        <v>5.1704127980000001</v>
      </c>
      <c r="Z60">
        <v>30047.07603</v>
      </c>
      <c r="AA60">
        <v>1.1980765010000001</v>
      </c>
      <c r="AB60">
        <v>0.52999976500000001</v>
      </c>
      <c r="AC60">
        <v>0.13597794899999999</v>
      </c>
      <c r="AD60">
        <v>5.506977784</v>
      </c>
      <c r="AE60">
        <v>30988.469659999999</v>
      </c>
      <c r="AF60">
        <v>0.29052198800000001</v>
      </c>
      <c r="AG60">
        <v>0.31070842300000001</v>
      </c>
      <c r="AH60">
        <v>7.5167727000000004E-2</v>
      </c>
      <c r="AI60">
        <v>4.4521810720000001</v>
      </c>
      <c r="AJ60">
        <v>55416.964200000002</v>
      </c>
      <c r="AK60">
        <v>0.25205687199999999</v>
      </c>
      <c r="AL60">
        <v>0.35945357100000003</v>
      </c>
      <c r="AM60">
        <v>5.8948915999999997E-2</v>
      </c>
      <c r="AN60">
        <v>5.0430640179999999</v>
      </c>
      <c r="AO60">
        <v>45871.17611</v>
      </c>
      <c r="AP60">
        <v>1.101124242</v>
      </c>
      <c r="AQ60">
        <v>0.45884629500000002</v>
      </c>
      <c r="AR60">
        <v>0.16270304799999999</v>
      </c>
      <c r="AS60">
        <v>5.1132955850000004</v>
      </c>
      <c r="AT60">
        <v>37168.559930000003</v>
      </c>
      <c r="AU60">
        <v>1.2459516980000001</v>
      </c>
      <c r="AV60">
        <v>0.50097437099999997</v>
      </c>
      <c r="AW60">
        <v>0.14580274700000001</v>
      </c>
      <c r="AX60">
        <v>5.2497610669999997</v>
      </c>
      <c r="AY60">
        <v>32726.373790000001</v>
      </c>
      <c r="AZ60">
        <v>0.281615434</v>
      </c>
      <c r="BA60">
        <v>0.36924900199999999</v>
      </c>
      <c r="BB60">
        <v>7.3994809999999994E-2</v>
      </c>
      <c r="BC60">
        <v>5.0245375919999997</v>
      </c>
      <c r="BD60">
        <v>32223.58527</v>
      </c>
      <c r="BE60">
        <v>0.27909450000000002</v>
      </c>
      <c r="BF60">
        <v>0.329305968</v>
      </c>
      <c r="BG60">
        <v>7.7313832999999998E-2</v>
      </c>
      <c r="BH60">
        <v>5.0369534280000003</v>
      </c>
      <c r="BI60">
        <v>54656.209690000003</v>
      </c>
      <c r="BJ60">
        <v>1.0686875229999999</v>
      </c>
      <c r="BK60">
        <v>0.44002796500000002</v>
      </c>
      <c r="BL60">
        <v>0.137781453</v>
      </c>
      <c r="BM60">
        <v>5.4857558600000003</v>
      </c>
      <c r="BN60">
        <v>27703.30644</v>
      </c>
      <c r="BO60">
        <v>1.1825238010000001</v>
      </c>
      <c r="BP60">
        <v>0.467146375</v>
      </c>
      <c r="BQ60">
        <v>0.147060938</v>
      </c>
      <c r="BR60">
        <v>5.8704548040000004</v>
      </c>
      <c r="BS60">
        <v>39163.459779999997</v>
      </c>
      <c r="BT60">
        <v>7.5189407999999999E-2</v>
      </c>
      <c r="BU60">
        <v>0.28653555000000003</v>
      </c>
      <c r="BV60">
        <v>4.6629021999999999E-2</v>
      </c>
      <c r="BW60">
        <v>5.1709264270000004</v>
      </c>
      <c r="BX60">
        <v>48714.63594</v>
      </c>
      <c r="BY60">
        <v>9.0235853000000005E-2</v>
      </c>
      <c r="BZ60">
        <v>0.29930226900000001</v>
      </c>
      <c r="CA60">
        <v>6.0599084999999997E-2</v>
      </c>
      <c r="CB60">
        <v>5.1596320520000001</v>
      </c>
      <c r="CC60">
        <v>47877.711960000001</v>
      </c>
    </row>
    <row r="61" spans="1:81">
      <c r="A61" t="s">
        <v>537</v>
      </c>
      <c r="B61">
        <v>0.20951172500000001</v>
      </c>
      <c r="C61">
        <v>3.1426746999999998E-2</v>
      </c>
      <c r="D61">
        <v>3.5616899E-2</v>
      </c>
      <c r="E61">
        <v>0.104755742</v>
      </c>
      <c r="F61">
        <v>2638.1766440000001</v>
      </c>
      <c r="G61">
        <v>0.35716356700000002</v>
      </c>
      <c r="H61">
        <v>1.3393647E-2</v>
      </c>
      <c r="I61">
        <v>5.9527429999999999E-3</v>
      </c>
      <c r="J61">
        <v>0.123519345</v>
      </c>
      <c r="K61">
        <v>2337.1251969999998</v>
      </c>
      <c r="L61">
        <v>0.31685873599999997</v>
      </c>
      <c r="M61">
        <v>5.7873789999999996E-3</v>
      </c>
      <c r="N61">
        <v>2.8936809999999999E-3</v>
      </c>
      <c r="O61">
        <v>0.13600327500000001</v>
      </c>
      <c r="P61">
        <v>3639.286454</v>
      </c>
      <c r="Q61">
        <v>0.24798816400000001</v>
      </c>
      <c r="R61">
        <v>1.2171174E-2</v>
      </c>
      <c r="S61">
        <v>6.0855869999999999E-3</v>
      </c>
      <c r="T61">
        <v>7.4548422000000003E-2</v>
      </c>
      <c r="U61">
        <v>2875.5133989999999</v>
      </c>
      <c r="V61">
        <v>0.27543952799999999</v>
      </c>
      <c r="W61">
        <v>1.3116187E-2</v>
      </c>
      <c r="X61">
        <v>2.186028E-3</v>
      </c>
      <c r="Y61">
        <v>0.16613830399999999</v>
      </c>
      <c r="Z61">
        <v>2168.739141</v>
      </c>
      <c r="AA61">
        <v>0.35074463700000003</v>
      </c>
      <c r="AB61">
        <v>2.4383383000000002E-2</v>
      </c>
      <c r="AC61">
        <v>1.875645E-3</v>
      </c>
      <c r="AD61">
        <v>0.142548862</v>
      </c>
      <c r="AE61">
        <v>2168.4949230000002</v>
      </c>
      <c r="AF61">
        <v>0.33812757599999999</v>
      </c>
      <c r="AG61">
        <v>1.0978137000000001E-2</v>
      </c>
      <c r="AH61">
        <v>4.3912450000000002E-3</v>
      </c>
      <c r="AI61">
        <v>9.8803379999999996E-2</v>
      </c>
      <c r="AJ61">
        <v>2814.8493520000002</v>
      </c>
      <c r="AK61">
        <v>0.26550331799999999</v>
      </c>
      <c r="AL61">
        <v>5.7717769999999996E-3</v>
      </c>
      <c r="AM61">
        <v>1.1543578000000001E-2</v>
      </c>
      <c r="AN61">
        <v>0.105815958</v>
      </c>
      <c r="AO61">
        <v>2692.5057149999998</v>
      </c>
      <c r="AP61">
        <v>0.227632158</v>
      </c>
      <c r="AQ61">
        <v>1.929086E-3</v>
      </c>
      <c r="AR61">
        <v>1.3503605E-2</v>
      </c>
      <c r="AS61">
        <v>0.102241654</v>
      </c>
      <c r="AT61">
        <v>2610.2157529999999</v>
      </c>
      <c r="AU61">
        <v>0.35624856100000002</v>
      </c>
      <c r="AV61">
        <v>1.0961492999999999E-2</v>
      </c>
      <c r="AW61">
        <v>0</v>
      </c>
      <c r="AX61">
        <v>0.140672665</v>
      </c>
      <c r="AY61">
        <v>2553.1061420000001</v>
      </c>
      <c r="AZ61">
        <v>0.293292991</v>
      </c>
      <c r="BA61">
        <v>1.8800869999999999E-3</v>
      </c>
      <c r="BB61">
        <v>0</v>
      </c>
      <c r="BC61">
        <v>0.133486142</v>
      </c>
      <c r="BD61">
        <v>2486.7212249999998</v>
      </c>
      <c r="BE61">
        <v>0.30939843500000003</v>
      </c>
      <c r="BF61">
        <v>6.2885900000000002E-3</v>
      </c>
      <c r="BG61">
        <v>1.257718E-2</v>
      </c>
      <c r="BH61">
        <v>9.3071166999999996E-2</v>
      </c>
      <c r="BI61">
        <v>3692.0872850000001</v>
      </c>
      <c r="BJ61">
        <v>0.11893238</v>
      </c>
      <c r="BK61">
        <v>8.2976160000000007E-3</v>
      </c>
      <c r="BL61">
        <v>8.2976160000000007E-3</v>
      </c>
      <c r="BM61">
        <v>0.14935689899999999</v>
      </c>
      <c r="BN61">
        <v>1680.9226229999999</v>
      </c>
      <c r="BO61">
        <v>0.208231428</v>
      </c>
      <c r="BP61">
        <v>1.626808E-3</v>
      </c>
      <c r="BQ61">
        <v>3.2536069999999999E-3</v>
      </c>
      <c r="BR61">
        <v>0.12363750599999999</v>
      </c>
      <c r="BS61">
        <v>2306.3924780000002</v>
      </c>
      <c r="BT61">
        <v>4.4744241999999997E-2</v>
      </c>
      <c r="BU61">
        <v>4.7099170000000001E-3</v>
      </c>
      <c r="BV61">
        <v>3.5324380000000002E-3</v>
      </c>
      <c r="BW61">
        <v>0.100085882</v>
      </c>
      <c r="BX61">
        <v>4822.8303919999998</v>
      </c>
      <c r="BY61">
        <v>8.6640867999999996E-2</v>
      </c>
      <c r="BZ61">
        <v>3.8223860000000001E-3</v>
      </c>
      <c r="CA61">
        <v>7.6447720000000002E-3</v>
      </c>
      <c r="CB61">
        <v>0.104478613</v>
      </c>
      <c r="CC61">
        <v>3558.0001400000001</v>
      </c>
    </row>
    <row r="62" spans="1:81">
      <c r="A62" t="s">
        <v>538</v>
      </c>
      <c r="B62">
        <v>0</v>
      </c>
      <c r="C62">
        <v>0.28076117499999997</v>
      </c>
      <c r="D62">
        <v>2.5634758880000001</v>
      </c>
      <c r="E62">
        <v>0.96435568500000002</v>
      </c>
      <c r="F62">
        <v>452.79579009999998</v>
      </c>
      <c r="G62">
        <v>0</v>
      </c>
      <c r="H62">
        <v>0.26966261699999999</v>
      </c>
      <c r="I62">
        <v>0.20973845199999999</v>
      </c>
      <c r="J62">
        <v>1.513110994</v>
      </c>
      <c r="K62">
        <v>464.32259920000001</v>
      </c>
      <c r="L62">
        <v>0</v>
      </c>
      <c r="M62">
        <v>0.111021358</v>
      </c>
      <c r="N62">
        <v>0.171578484</v>
      </c>
      <c r="O62">
        <v>0.78724286799999998</v>
      </c>
      <c r="P62">
        <v>521.70337099999995</v>
      </c>
      <c r="Q62">
        <v>0</v>
      </c>
      <c r="R62">
        <v>0.27421476700000003</v>
      </c>
      <c r="S62">
        <v>0.76957099100000004</v>
      </c>
      <c r="T62">
        <v>1.141087851</v>
      </c>
      <c r="U62">
        <v>494.57133049999999</v>
      </c>
      <c r="V62">
        <v>0</v>
      </c>
      <c r="W62">
        <v>0.307062681</v>
      </c>
      <c r="X62">
        <v>0.17059010699999999</v>
      </c>
      <c r="Y62">
        <v>1.0804042410000001</v>
      </c>
      <c r="Z62">
        <v>416.87011189999998</v>
      </c>
      <c r="AA62">
        <v>0</v>
      </c>
      <c r="AB62">
        <v>0.446553478</v>
      </c>
      <c r="AC62">
        <v>0.23257973400000001</v>
      </c>
      <c r="AD62">
        <v>0.95822861500000001</v>
      </c>
      <c r="AE62">
        <v>437.19688509999997</v>
      </c>
      <c r="AF62">
        <v>0</v>
      </c>
      <c r="AG62">
        <v>0.35258898900000002</v>
      </c>
      <c r="AH62">
        <v>5.4244483000000003E-2</v>
      </c>
      <c r="AI62">
        <v>0.95832042900000003</v>
      </c>
      <c r="AJ62">
        <v>683.61068569999998</v>
      </c>
      <c r="AK62">
        <v>0</v>
      </c>
      <c r="AL62">
        <v>0.15205315</v>
      </c>
      <c r="AM62">
        <v>0.19428978999999999</v>
      </c>
      <c r="AN62">
        <v>0.84473799299999996</v>
      </c>
      <c r="AO62">
        <v>613.23051840000005</v>
      </c>
      <c r="AP62">
        <v>9.2867799999999997E-3</v>
      </c>
      <c r="AQ62">
        <v>0.157874924</v>
      </c>
      <c r="AR62">
        <v>0.22288317399999999</v>
      </c>
      <c r="AS62">
        <v>1.0679791540000001</v>
      </c>
      <c r="AT62">
        <v>542.20462269999996</v>
      </c>
      <c r="AU62">
        <v>1.9374157999999999E-2</v>
      </c>
      <c r="AV62">
        <v>0.30998722699999998</v>
      </c>
      <c r="AW62">
        <v>0.20342900999999999</v>
      </c>
      <c r="AX62">
        <v>1.2399466050000001</v>
      </c>
      <c r="AY62">
        <v>481.49724509999999</v>
      </c>
      <c r="AZ62">
        <v>0</v>
      </c>
      <c r="BA62">
        <v>0.119095298</v>
      </c>
      <c r="BB62">
        <v>0.14886829900000001</v>
      </c>
      <c r="BC62">
        <v>0.76419199100000001</v>
      </c>
      <c r="BD62">
        <v>471.078664</v>
      </c>
      <c r="BE62">
        <v>0</v>
      </c>
      <c r="BF62">
        <v>0.178326975</v>
      </c>
      <c r="BG62">
        <v>0.13077280099999999</v>
      </c>
      <c r="BH62">
        <v>0.74302906400000002</v>
      </c>
      <c r="BI62">
        <v>781.19438549999995</v>
      </c>
      <c r="BJ62">
        <v>0</v>
      </c>
      <c r="BK62">
        <v>0.24579077899999999</v>
      </c>
      <c r="BL62">
        <v>0.14747502200000001</v>
      </c>
      <c r="BM62">
        <v>1.0077420539999999</v>
      </c>
      <c r="BN62">
        <v>378.30638599999997</v>
      </c>
      <c r="BO62">
        <v>0</v>
      </c>
      <c r="BP62">
        <v>0.33714449400000002</v>
      </c>
      <c r="BQ62">
        <v>0.18323135099999999</v>
      </c>
      <c r="BR62">
        <v>1.08472671</v>
      </c>
      <c r="BS62">
        <v>511.93133189999998</v>
      </c>
      <c r="BT62">
        <v>1.4209569999999999E-2</v>
      </c>
      <c r="BU62">
        <v>0.16341022299999999</v>
      </c>
      <c r="BV62">
        <v>7.8152718999999995E-2</v>
      </c>
      <c r="BW62">
        <v>0.80284171199999999</v>
      </c>
      <c r="BX62">
        <v>799.29042319999996</v>
      </c>
      <c r="BY62">
        <v>0</v>
      </c>
      <c r="BZ62">
        <v>0.18118955</v>
      </c>
      <c r="CA62">
        <v>0.170207893</v>
      </c>
      <c r="CB62">
        <v>0.76319436699999998</v>
      </c>
      <c r="CC62">
        <v>825.65912649999996</v>
      </c>
    </row>
    <row r="63" spans="1:81">
      <c r="A63" t="s">
        <v>539</v>
      </c>
      <c r="B63">
        <v>0.889963583</v>
      </c>
      <c r="C63">
        <v>0.41096988600000001</v>
      </c>
      <c r="D63">
        <v>0.77921310799999999</v>
      </c>
      <c r="E63">
        <v>4.411602802</v>
      </c>
      <c r="F63">
        <v>9831.5054670000009</v>
      </c>
      <c r="G63">
        <v>0.86153518500000004</v>
      </c>
      <c r="H63">
        <v>0.56788739200000005</v>
      </c>
      <c r="I63">
        <v>0.12804583899999999</v>
      </c>
      <c r="J63">
        <v>3.400770939</v>
      </c>
      <c r="K63">
        <v>13798.693789999999</v>
      </c>
      <c r="L63">
        <v>0.32889710799999999</v>
      </c>
      <c r="M63">
        <v>0.30764021600000002</v>
      </c>
      <c r="N63">
        <v>3.2476383999999997E-2</v>
      </c>
      <c r="O63">
        <v>6.16401749</v>
      </c>
      <c r="P63">
        <v>8917.2943770000002</v>
      </c>
      <c r="Q63">
        <v>0.34079838200000001</v>
      </c>
      <c r="R63">
        <v>0.36101508799999998</v>
      </c>
      <c r="S63">
        <v>0.192059708</v>
      </c>
      <c r="T63">
        <v>5.5938042020000003</v>
      </c>
      <c r="U63">
        <v>9088.5630039999996</v>
      </c>
      <c r="V63">
        <v>0.85478763300000005</v>
      </c>
      <c r="W63">
        <v>0.47030198200000001</v>
      </c>
      <c r="X63">
        <v>0.147845647</v>
      </c>
      <c r="Y63">
        <v>3.660030688</v>
      </c>
      <c r="Z63">
        <v>11159.252109999999</v>
      </c>
      <c r="AA63">
        <v>0.79401543500000005</v>
      </c>
      <c r="AB63">
        <v>0.44308871399999999</v>
      </c>
      <c r="AC63">
        <v>0.11552143400000001</v>
      </c>
      <c r="AD63">
        <v>3.2990326190000001</v>
      </c>
      <c r="AE63">
        <v>15843.82151</v>
      </c>
      <c r="AF63">
        <v>0.38277417800000002</v>
      </c>
      <c r="AG63">
        <v>0.32426855900000001</v>
      </c>
      <c r="AH63">
        <v>3.6098983000000001E-2</v>
      </c>
      <c r="AI63">
        <v>6.5052889309999999</v>
      </c>
      <c r="AJ63">
        <v>9929.9380939999992</v>
      </c>
      <c r="AK63">
        <v>0.35381701999999998</v>
      </c>
      <c r="AL63">
        <v>0.40759332799999998</v>
      </c>
      <c r="AM63">
        <v>3.2165178000000003E-2</v>
      </c>
      <c r="AN63">
        <v>5.2911742210000003</v>
      </c>
      <c r="AO63">
        <v>10307.17317</v>
      </c>
      <c r="AP63">
        <v>0.83719634600000004</v>
      </c>
      <c r="AQ63">
        <v>0.38749857700000001</v>
      </c>
      <c r="AR63">
        <v>0.20534970799999999</v>
      </c>
      <c r="AS63">
        <v>3.933724727</v>
      </c>
      <c r="AT63">
        <v>10200.67765</v>
      </c>
      <c r="AU63">
        <v>0.918525967</v>
      </c>
      <c r="AV63">
        <v>0.37413153399999999</v>
      </c>
      <c r="AW63">
        <v>0.13369750899999999</v>
      </c>
      <c r="AX63">
        <v>3.2892560890000002</v>
      </c>
      <c r="AY63">
        <v>12629.0995</v>
      </c>
      <c r="AZ63">
        <v>0.35042411099999998</v>
      </c>
      <c r="BA63">
        <v>0.36340260499999999</v>
      </c>
      <c r="BB63">
        <v>3.3373738E-2</v>
      </c>
      <c r="BC63">
        <v>6.9336744469999996</v>
      </c>
      <c r="BD63">
        <v>7564.7491220000002</v>
      </c>
      <c r="BE63">
        <v>0.35272984099999999</v>
      </c>
      <c r="BF63">
        <v>0.24714683800000001</v>
      </c>
      <c r="BG63">
        <v>3.1851842999999998E-2</v>
      </c>
      <c r="BH63">
        <v>7.7801063060000004</v>
      </c>
      <c r="BI63">
        <v>7872.5429560000002</v>
      </c>
      <c r="BJ63">
        <v>0.63221978599999995</v>
      </c>
      <c r="BK63">
        <v>0.34848126600000001</v>
      </c>
      <c r="BL63">
        <v>0.19535195599999999</v>
      </c>
      <c r="BM63">
        <v>3.9689643120000002</v>
      </c>
      <c r="BN63">
        <v>8258.3024119999991</v>
      </c>
      <c r="BO63">
        <v>0.69901022400000001</v>
      </c>
      <c r="BP63">
        <v>0.387964109</v>
      </c>
      <c r="BQ63">
        <v>0.157777474</v>
      </c>
      <c r="BR63">
        <v>3.1414670889999998</v>
      </c>
      <c r="BS63">
        <v>13317.19346</v>
      </c>
      <c r="BT63">
        <v>0.110123492</v>
      </c>
      <c r="BU63">
        <v>0.19079455100000001</v>
      </c>
      <c r="BV63">
        <v>4.5457771000000001E-2</v>
      </c>
      <c r="BW63">
        <v>5.9850656879999997</v>
      </c>
      <c r="BX63">
        <v>8869.6534210000009</v>
      </c>
      <c r="BY63">
        <v>9.2935083000000002E-2</v>
      </c>
      <c r="BZ63">
        <v>0.237859037</v>
      </c>
      <c r="CA63">
        <v>4.6927667999999999E-2</v>
      </c>
      <c r="CB63">
        <v>5.9897156269999998</v>
      </c>
      <c r="CC63">
        <v>9853.5093120000001</v>
      </c>
    </row>
    <row r="64" spans="1:81">
      <c r="A64" t="s">
        <v>541</v>
      </c>
      <c r="B64">
        <v>0.53475916700000004</v>
      </c>
      <c r="C64">
        <v>0.21390342000000001</v>
      </c>
      <c r="D64">
        <v>0</v>
      </c>
      <c r="E64">
        <v>1.6042787350000001</v>
      </c>
      <c r="F64">
        <v>51.680183569999997</v>
      </c>
      <c r="G64">
        <v>0.27303807299999999</v>
      </c>
      <c r="H64">
        <v>0.81911304200000001</v>
      </c>
      <c r="I64">
        <v>0</v>
      </c>
      <c r="J64">
        <v>2.8668974110000001</v>
      </c>
      <c r="K64">
        <v>50.953753399999997</v>
      </c>
      <c r="L64">
        <v>0</v>
      </c>
      <c r="M64">
        <v>0</v>
      </c>
      <c r="N64">
        <v>0</v>
      </c>
      <c r="O64">
        <v>2.0893366439999999</v>
      </c>
      <c r="P64">
        <v>73.084808129999999</v>
      </c>
      <c r="Q64">
        <v>7.4129064999999994E-2</v>
      </c>
      <c r="R64">
        <v>0</v>
      </c>
      <c r="S64">
        <v>0</v>
      </c>
      <c r="T64">
        <v>4.0770980809999999</v>
      </c>
      <c r="U64">
        <v>59.01607473</v>
      </c>
      <c r="V64">
        <v>0.22789425399999999</v>
      </c>
      <c r="W64">
        <v>0.18231540299999999</v>
      </c>
      <c r="X64">
        <v>0</v>
      </c>
      <c r="Y64">
        <v>1.321784571</v>
      </c>
      <c r="Z64">
        <v>104.0160384</v>
      </c>
      <c r="AA64">
        <v>0</v>
      </c>
      <c r="AB64">
        <v>0.33840873799999999</v>
      </c>
      <c r="AC64">
        <v>0</v>
      </c>
      <c r="AD64">
        <v>2.030452425</v>
      </c>
      <c r="AE64">
        <v>48.075794790000003</v>
      </c>
      <c r="AF64">
        <v>0</v>
      </c>
      <c r="AG64">
        <v>0</v>
      </c>
      <c r="AH64">
        <v>0</v>
      </c>
      <c r="AI64">
        <v>4.3422742449999996</v>
      </c>
      <c r="AJ64">
        <v>48.392294270000001</v>
      </c>
      <c r="AK64">
        <v>0</v>
      </c>
      <c r="AL64">
        <v>0</v>
      </c>
      <c r="AM64">
        <v>9.8522224000000005E-2</v>
      </c>
      <c r="AN64">
        <v>3.1527135890000002</v>
      </c>
      <c r="AO64">
        <v>52.578896450000002</v>
      </c>
      <c r="AP64">
        <v>0.167644605</v>
      </c>
      <c r="AQ64">
        <v>8.3822303000000001E-2</v>
      </c>
      <c r="AR64">
        <v>0</v>
      </c>
      <c r="AS64">
        <v>1.341152774</v>
      </c>
      <c r="AT64">
        <v>60.071518840000003</v>
      </c>
      <c r="AU64">
        <v>0.40355055699999998</v>
      </c>
      <c r="AV64">
        <v>8.0710111000000001E-2</v>
      </c>
      <c r="AW64">
        <v>8.0710111000000001E-2</v>
      </c>
      <c r="AX64">
        <v>3.3898223760000001</v>
      </c>
      <c r="AY64">
        <v>57.790863770000001</v>
      </c>
      <c r="AZ64">
        <v>9.0991848E-2</v>
      </c>
      <c r="BA64">
        <v>0.18198389800000001</v>
      </c>
      <c r="BB64">
        <v>0</v>
      </c>
      <c r="BC64">
        <v>2.8207514300000001</v>
      </c>
      <c r="BD64">
        <v>51.3810492</v>
      </c>
      <c r="BE64">
        <v>0.20297775200000001</v>
      </c>
      <c r="BF64">
        <v>0.13531850100000001</v>
      </c>
      <c r="BG64">
        <v>6.7659251000000004E-2</v>
      </c>
      <c r="BH64">
        <v>2.909351359</v>
      </c>
      <c r="BI64">
        <v>68.632544839999994</v>
      </c>
      <c r="BJ64">
        <v>0.43592070599999999</v>
      </c>
      <c r="BK64">
        <v>0.17436808500000001</v>
      </c>
      <c r="BL64">
        <v>8.7184043000000003E-2</v>
      </c>
      <c r="BM64">
        <v>1.7436808539999999</v>
      </c>
      <c r="BN64">
        <v>53.326462419999999</v>
      </c>
      <c r="BO64">
        <v>6.9252090000000002E-2</v>
      </c>
      <c r="BP64">
        <v>0.13850374700000001</v>
      </c>
      <c r="BQ64">
        <v>6.9252090000000002E-2</v>
      </c>
      <c r="BR64">
        <v>1.8698070840000001</v>
      </c>
      <c r="BS64">
        <v>54.179774500000001</v>
      </c>
      <c r="BT64">
        <v>0</v>
      </c>
      <c r="BU64">
        <v>0</v>
      </c>
      <c r="BV64">
        <v>6.3573004000000002E-2</v>
      </c>
      <c r="BW64">
        <v>1.9707638000000001</v>
      </c>
      <c r="BX64">
        <v>89.327448360000005</v>
      </c>
      <c r="BY64">
        <v>6.3613468000000006E-2</v>
      </c>
      <c r="BZ64">
        <v>6.3613468000000006E-2</v>
      </c>
      <c r="CA64">
        <v>0</v>
      </c>
      <c r="CB64">
        <v>3.2442896889999999</v>
      </c>
      <c r="CC64">
        <v>71.264269850000005</v>
      </c>
    </row>
    <row r="65" spans="1:81">
      <c r="A65" t="s">
        <v>542</v>
      </c>
      <c r="B65">
        <v>0.23223096200000001</v>
      </c>
      <c r="C65">
        <v>5.6298387999999998E-2</v>
      </c>
      <c r="D65">
        <v>1.1752283290000001</v>
      </c>
      <c r="E65">
        <v>0.71076721799999998</v>
      </c>
      <c r="F65">
        <v>785.42824440000004</v>
      </c>
      <c r="G65">
        <v>0.26137255599999998</v>
      </c>
      <c r="H65">
        <v>0.14226618299999999</v>
      </c>
      <c r="I65">
        <v>0.228287357</v>
      </c>
      <c r="J65">
        <v>0.81720172499999999</v>
      </c>
      <c r="K65">
        <v>1051.2472330000001</v>
      </c>
      <c r="L65">
        <v>0.17396737400000001</v>
      </c>
      <c r="M65">
        <v>3.1224920999999999E-2</v>
      </c>
      <c r="N65">
        <v>0.11597824900000001</v>
      </c>
      <c r="O65">
        <v>0.91890642600000005</v>
      </c>
      <c r="P65">
        <v>1180.41443</v>
      </c>
      <c r="Q65">
        <v>0.12819899400000001</v>
      </c>
      <c r="R65">
        <v>2.2103285E-2</v>
      </c>
      <c r="S65">
        <v>0.44648642700000002</v>
      </c>
      <c r="T65">
        <v>0.92391665300000003</v>
      </c>
      <c r="U65">
        <v>989.62388910000004</v>
      </c>
      <c r="V65">
        <v>0.16202055600000001</v>
      </c>
      <c r="W65">
        <v>6.7043009000000001E-2</v>
      </c>
      <c r="X65">
        <v>0.17878124400000001</v>
      </c>
      <c r="Y65">
        <v>0.97770965899999995</v>
      </c>
      <c r="Z65">
        <v>848.57933960000003</v>
      </c>
      <c r="AA65">
        <v>0.19212232000000001</v>
      </c>
      <c r="AB65">
        <v>7.5838156000000004E-2</v>
      </c>
      <c r="AC65">
        <v>0.121340293</v>
      </c>
      <c r="AD65">
        <v>0.90499644899999998</v>
      </c>
      <c r="AE65">
        <v>804.47643410000001</v>
      </c>
      <c r="AF65">
        <v>0.21708000499999999</v>
      </c>
      <c r="AG65">
        <v>6.4137386000000005E-2</v>
      </c>
      <c r="AH65">
        <v>0.21708000499999999</v>
      </c>
      <c r="AI65">
        <v>0.69564126999999998</v>
      </c>
      <c r="AJ65">
        <v>1252.699122</v>
      </c>
      <c r="AK65">
        <v>0.151010756</v>
      </c>
      <c r="AL65">
        <v>5.7279874000000001E-2</v>
      </c>
      <c r="AM65">
        <v>0.18746125399999999</v>
      </c>
      <c r="AN65">
        <v>0.85398838099999996</v>
      </c>
      <c r="AO65">
        <v>994.80308119999995</v>
      </c>
      <c r="AP65">
        <v>0.21441293</v>
      </c>
      <c r="AQ65">
        <v>2.9779613999999999E-2</v>
      </c>
      <c r="AR65">
        <v>0.33948738000000001</v>
      </c>
      <c r="AS65">
        <v>0.79809610499999994</v>
      </c>
      <c r="AT65">
        <v>845.43235660000005</v>
      </c>
      <c r="AU65">
        <v>0.207944568</v>
      </c>
      <c r="AV65">
        <v>5.3319132999999998E-2</v>
      </c>
      <c r="AW65">
        <v>0.19728102</v>
      </c>
      <c r="AX65">
        <v>0.75713026900000002</v>
      </c>
      <c r="AY65">
        <v>874.79229220000002</v>
      </c>
      <c r="AZ65">
        <v>0.24289122799999999</v>
      </c>
      <c r="BA65">
        <v>4.5542069999999997E-2</v>
      </c>
      <c r="BB65">
        <v>0.212529474</v>
      </c>
      <c r="BC65">
        <v>0.74385455899999997</v>
      </c>
      <c r="BD65">
        <v>923.92383470000004</v>
      </c>
      <c r="BE65">
        <v>9.4927991000000003E-2</v>
      </c>
      <c r="BF65">
        <v>1.2381883E-2</v>
      </c>
      <c r="BG65">
        <v>0.24763766800000001</v>
      </c>
      <c r="BH65">
        <v>0.78005821900000005</v>
      </c>
      <c r="BI65">
        <v>1125.100087</v>
      </c>
      <c r="BJ65">
        <v>0.19128845799999999</v>
      </c>
      <c r="BK65">
        <v>3.6786330999999999E-2</v>
      </c>
      <c r="BL65">
        <v>0.220718154</v>
      </c>
      <c r="BM65">
        <v>0.82401322300000002</v>
      </c>
      <c r="BN65">
        <v>631.92090429999996</v>
      </c>
      <c r="BO65">
        <v>0.13147404200000001</v>
      </c>
      <c r="BP65">
        <v>3.9840668000000003E-2</v>
      </c>
      <c r="BQ65">
        <v>0.18725092700000001</v>
      </c>
      <c r="BR65">
        <v>0.912348563</v>
      </c>
      <c r="BS65">
        <v>941.76754840000001</v>
      </c>
      <c r="BT65">
        <v>8.8196991000000002E-2</v>
      </c>
      <c r="BU65">
        <v>5.1880720000000002E-3</v>
      </c>
      <c r="BV65">
        <v>8.3009293999999997E-2</v>
      </c>
      <c r="BW65">
        <v>0.51361947100000005</v>
      </c>
      <c r="BX65">
        <v>1094.587773</v>
      </c>
      <c r="BY65">
        <v>5.7348479000000001E-2</v>
      </c>
      <c r="BZ65">
        <v>2.6762520000000001E-2</v>
      </c>
      <c r="CA65">
        <v>0.19498420799999999</v>
      </c>
      <c r="CB65">
        <v>0.64229903799999999</v>
      </c>
      <c r="CC65">
        <v>1185.7431570000001</v>
      </c>
    </row>
    <row r="66" spans="1:81">
      <c r="A66" t="s">
        <v>543</v>
      </c>
      <c r="B66">
        <v>0.32051270700000001</v>
      </c>
      <c r="C66">
        <v>0.160256168</v>
      </c>
      <c r="D66">
        <v>2.9166657410000001</v>
      </c>
      <c r="E66">
        <v>0.448716383</v>
      </c>
      <c r="F66">
        <v>172.45152160000001</v>
      </c>
      <c r="G66">
        <v>0.430261275</v>
      </c>
      <c r="H66">
        <v>0.71710418499999995</v>
      </c>
      <c r="I66">
        <v>0.14342052799999999</v>
      </c>
      <c r="J66">
        <v>0.46611586599999999</v>
      </c>
      <c r="K66">
        <v>194.0068508</v>
      </c>
      <c r="L66">
        <v>0.206771913</v>
      </c>
      <c r="M66">
        <v>0.25846511700000002</v>
      </c>
      <c r="N66">
        <v>0.18092561200000001</v>
      </c>
      <c r="O66">
        <v>0.46523763200000001</v>
      </c>
      <c r="P66">
        <v>203.72126990000001</v>
      </c>
      <c r="Q66">
        <v>4.526927E-2</v>
      </c>
      <c r="R66">
        <v>0.113173176</v>
      </c>
      <c r="S66">
        <v>0.79221380399999997</v>
      </c>
      <c r="T66">
        <v>0.56586745299999996</v>
      </c>
      <c r="U66">
        <v>193.27873840000001</v>
      </c>
      <c r="V66">
        <v>0.28433359600000002</v>
      </c>
      <c r="W66">
        <v>0.34120040200000001</v>
      </c>
      <c r="X66">
        <v>0.28433359600000002</v>
      </c>
      <c r="Y66">
        <v>0.568668065</v>
      </c>
      <c r="Z66">
        <v>166.73856290000001</v>
      </c>
      <c r="AA66">
        <v>0.28901722400000002</v>
      </c>
      <c r="AB66">
        <v>0.33348281800000001</v>
      </c>
      <c r="AC66">
        <v>0.44464264999999997</v>
      </c>
      <c r="AD66">
        <v>0.66696231299999997</v>
      </c>
      <c r="AE66">
        <v>182.9483291</v>
      </c>
      <c r="AF66">
        <v>0.25773184100000002</v>
      </c>
      <c r="AG66">
        <v>9.3720646000000005E-2</v>
      </c>
      <c r="AH66">
        <v>0.234301486</v>
      </c>
      <c r="AI66">
        <v>0.49203332700000002</v>
      </c>
      <c r="AJ66">
        <v>263.77817620000002</v>
      </c>
      <c r="AK66">
        <v>0.23707909999999999</v>
      </c>
      <c r="AL66">
        <v>0.21337104400000001</v>
      </c>
      <c r="AM66">
        <v>0.14224745999999999</v>
      </c>
      <c r="AN66">
        <v>0.54528207500000003</v>
      </c>
      <c r="AO66">
        <v>218.500281</v>
      </c>
      <c r="AP66">
        <v>0.13559343400000001</v>
      </c>
      <c r="AQ66">
        <v>0.13559343400000001</v>
      </c>
      <c r="AR66">
        <v>0.45197811399999999</v>
      </c>
      <c r="AS66">
        <v>0.40677975399999999</v>
      </c>
      <c r="AT66">
        <v>222.81347099999999</v>
      </c>
      <c r="AU66">
        <v>0.47413762199999998</v>
      </c>
      <c r="AV66">
        <v>0.150861994</v>
      </c>
      <c r="AW66">
        <v>0.215516914</v>
      </c>
      <c r="AX66">
        <v>0.30172347500000002</v>
      </c>
      <c r="AY66">
        <v>216.42421949999999</v>
      </c>
      <c r="AZ66">
        <v>0.388443276</v>
      </c>
      <c r="BA66">
        <v>0.291333801</v>
      </c>
      <c r="BB66">
        <v>0.291333801</v>
      </c>
      <c r="BC66">
        <v>0.46127739800000001</v>
      </c>
      <c r="BD66">
        <v>192.57374129999999</v>
      </c>
      <c r="BE66">
        <v>0.289622722</v>
      </c>
      <c r="BF66">
        <v>0.12872083100000001</v>
      </c>
      <c r="BG66">
        <v>0.27353091499999999</v>
      </c>
      <c r="BH66">
        <v>0.33789175599999999</v>
      </c>
      <c r="BI66">
        <v>288.6003154</v>
      </c>
      <c r="BJ66">
        <v>0.15954048300000001</v>
      </c>
      <c r="BK66">
        <v>0.19144836400000001</v>
      </c>
      <c r="BL66">
        <v>9.5724361999999993E-2</v>
      </c>
      <c r="BM66">
        <v>0.67007089399999997</v>
      </c>
      <c r="BN66">
        <v>145.7063062</v>
      </c>
      <c r="BO66">
        <v>7.2150013999999998E-2</v>
      </c>
      <c r="BP66">
        <v>9.0187447000000004E-2</v>
      </c>
      <c r="BQ66">
        <v>0.16233746099999999</v>
      </c>
      <c r="BR66">
        <v>0.432898956</v>
      </c>
      <c r="BS66">
        <v>208.0143143</v>
      </c>
      <c r="BT66">
        <v>0</v>
      </c>
      <c r="BU66">
        <v>8.9815108000000005E-2</v>
      </c>
      <c r="BV66">
        <v>8.9815108000000005E-2</v>
      </c>
      <c r="BW66">
        <v>0.34129787900000003</v>
      </c>
      <c r="BX66">
        <v>316.13852830000002</v>
      </c>
      <c r="BY66">
        <v>8.2115304E-2</v>
      </c>
      <c r="BZ66">
        <v>0.22992170000000001</v>
      </c>
      <c r="CA66">
        <v>0.32845988799999998</v>
      </c>
      <c r="CB66">
        <v>0.55838380399999998</v>
      </c>
      <c r="CC66">
        <v>276.03571190000002</v>
      </c>
    </row>
    <row r="67" spans="1:81">
      <c r="A67" t="s">
        <v>544</v>
      </c>
      <c r="B67">
        <v>0.591889675</v>
      </c>
      <c r="C67">
        <v>2.2164323999999999E-2</v>
      </c>
      <c r="D67">
        <v>0.65838223900000004</v>
      </c>
      <c r="E67">
        <v>11.45496106</v>
      </c>
      <c r="F67">
        <v>10972.614970000001</v>
      </c>
      <c r="G67">
        <v>0.26523178600000002</v>
      </c>
      <c r="H67">
        <v>1.2863441999999999E-2</v>
      </c>
      <c r="I67">
        <v>7.9018042999999996E-2</v>
      </c>
      <c r="J67">
        <v>13.328070459999999</v>
      </c>
      <c r="K67">
        <v>11356.148230000001</v>
      </c>
      <c r="L67">
        <v>0.44610311000000002</v>
      </c>
      <c r="M67">
        <v>7.3570370000000003E-3</v>
      </c>
      <c r="N67">
        <v>7.3235915999999998E-2</v>
      </c>
      <c r="O67">
        <v>13.098511480000001</v>
      </c>
      <c r="P67">
        <v>15745.563770000001</v>
      </c>
      <c r="Q67">
        <v>0.23436342399999999</v>
      </c>
      <c r="R67">
        <v>1.001233E-2</v>
      </c>
      <c r="S67">
        <v>0.22397979700000001</v>
      </c>
      <c r="T67">
        <v>13.91494784</v>
      </c>
      <c r="U67">
        <v>11797.39646</v>
      </c>
      <c r="V67">
        <v>0.81583955200000002</v>
      </c>
      <c r="W67">
        <v>1.5161641E-2</v>
      </c>
      <c r="X67">
        <v>7.1115425999999995E-2</v>
      </c>
      <c r="Y67">
        <v>13.228882909999999</v>
      </c>
      <c r="Z67">
        <v>13133.04415</v>
      </c>
      <c r="AA67">
        <v>0.246391576</v>
      </c>
      <c r="AB67">
        <v>1.3068625E-2</v>
      </c>
      <c r="AC67">
        <v>9.1799187000000004E-2</v>
      </c>
      <c r="AD67">
        <v>12.47481747</v>
      </c>
      <c r="AE67">
        <v>12760.340899999999</v>
      </c>
      <c r="AF67">
        <v>0.432454913</v>
      </c>
      <c r="AG67">
        <v>9.7756200000000005E-3</v>
      </c>
      <c r="AH67">
        <v>8.0998137999999997E-2</v>
      </c>
      <c r="AI67">
        <v>13.49080771</v>
      </c>
      <c r="AJ67">
        <v>13276.67006</v>
      </c>
      <c r="AK67">
        <v>0.25453144999999999</v>
      </c>
      <c r="AL67">
        <v>5.4403630000000001E-3</v>
      </c>
      <c r="AM67">
        <v>7.4999522999999998E-2</v>
      </c>
      <c r="AN67">
        <v>13.05144323</v>
      </c>
      <c r="AO67">
        <v>13330.48561</v>
      </c>
      <c r="AP67">
        <v>0.65222883700000001</v>
      </c>
      <c r="AQ67">
        <v>1.8271290999999999E-2</v>
      </c>
      <c r="AR67">
        <v>9.4124525000000001E-2</v>
      </c>
      <c r="AS67">
        <v>15.90262192</v>
      </c>
      <c r="AT67">
        <v>9094.3647020000008</v>
      </c>
      <c r="AU67">
        <v>0.22700177299999999</v>
      </c>
      <c r="AV67">
        <v>1.9111062000000002E-2</v>
      </c>
      <c r="AW67">
        <v>7.3647195999999998E-2</v>
      </c>
      <c r="AX67">
        <v>14.621369980000001</v>
      </c>
      <c r="AY67">
        <v>10006.63499</v>
      </c>
      <c r="AZ67">
        <v>0.44815467599999997</v>
      </c>
      <c r="BA67">
        <v>1.4302819E-2</v>
      </c>
      <c r="BB67">
        <v>7.8188552999999994E-2</v>
      </c>
      <c r="BC67">
        <v>16.03775078</v>
      </c>
      <c r="BD67">
        <v>9806.2999899999995</v>
      </c>
      <c r="BE67">
        <v>0.19497503599999999</v>
      </c>
      <c r="BF67">
        <v>8.0818509999999993E-3</v>
      </c>
      <c r="BG67">
        <v>7.8797964999999998E-2</v>
      </c>
      <c r="BH67">
        <v>15.883379120000001</v>
      </c>
      <c r="BI67">
        <v>9193.1389930000005</v>
      </c>
      <c r="BJ67">
        <v>0.64318045599999996</v>
      </c>
      <c r="BK67">
        <v>1.6375893999999998E-2</v>
      </c>
      <c r="BL67">
        <v>7.3409071000000006E-2</v>
      </c>
      <c r="BM67">
        <v>13.905953159999999</v>
      </c>
      <c r="BN67">
        <v>8233.2431589999997</v>
      </c>
      <c r="BO67">
        <v>0.14555575100000001</v>
      </c>
      <c r="BP67">
        <v>1.421879E-2</v>
      </c>
      <c r="BQ67">
        <v>8.0448695000000001E-2</v>
      </c>
      <c r="BR67">
        <v>15.52767053</v>
      </c>
      <c r="BS67">
        <v>10027.423070000001</v>
      </c>
      <c r="BT67">
        <v>0.37701941500000002</v>
      </c>
      <c r="BU67">
        <v>8.4617830000000005E-3</v>
      </c>
      <c r="BV67">
        <v>4.4659404999999999E-2</v>
      </c>
      <c r="BW67">
        <v>12.06695017</v>
      </c>
      <c r="BX67">
        <v>12079.98992</v>
      </c>
      <c r="BY67">
        <v>0.12582275800000001</v>
      </c>
      <c r="BZ67">
        <v>1.1200849000000001E-2</v>
      </c>
      <c r="CA67">
        <v>8.1019362999999997E-2</v>
      </c>
      <c r="CB67">
        <v>12.22499975</v>
      </c>
      <c r="CC67">
        <v>12141.94464</v>
      </c>
    </row>
    <row r="68" spans="1:81">
      <c r="A68" t="s">
        <v>545</v>
      </c>
      <c r="B68">
        <v>0.80616915200000006</v>
      </c>
      <c r="C68">
        <v>1.9126193E-2</v>
      </c>
      <c r="D68">
        <v>0.76552363800000001</v>
      </c>
      <c r="E68">
        <v>1.1078856269999999</v>
      </c>
      <c r="F68">
        <v>11559.6687</v>
      </c>
      <c r="G68">
        <v>0.397286156</v>
      </c>
      <c r="H68">
        <v>9.8866019999999995E-3</v>
      </c>
      <c r="I68">
        <v>0.11863940000000001</v>
      </c>
      <c r="J68">
        <v>1.215272887</v>
      </c>
      <c r="K68">
        <v>13368.21283</v>
      </c>
      <c r="L68">
        <v>0.635762991</v>
      </c>
      <c r="M68">
        <v>9.6727500000000008E-3</v>
      </c>
      <c r="N68">
        <v>9.9951880000000007E-2</v>
      </c>
      <c r="O68">
        <v>1.213198507</v>
      </c>
      <c r="P68">
        <v>17963.90885</v>
      </c>
      <c r="Q68">
        <v>0.29818999899999998</v>
      </c>
      <c r="R68">
        <v>7.305326E-3</v>
      </c>
      <c r="S68">
        <v>0.24439629700000001</v>
      </c>
      <c r="T68">
        <v>1.1977418879999999</v>
      </c>
      <c r="U68">
        <v>13174.75902</v>
      </c>
      <c r="V68">
        <v>1.0752484369999999</v>
      </c>
      <c r="W68">
        <v>7.2545450000000003E-3</v>
      </c>
      <c r="X68">
        <v>0.105979446</v>
      </c>
      <c r="Y68">
        <v>1.3370449369999999</v>
      </c>
      <c r="Z68">
        <v>15030.791639999999</v>
      </c>
      <c r="AA68">
        <v>0.353949705</v>
      </c>
      <c r="AB68">
        <v>1.1656174E-2</v>
      </c>
      <c r="AC68">
        <v>0.121395013</v>
      </c>
      <c r="AD68">
        <v>1.186941931</v>
      </c>
      <c r="AE68">
        <v>14306.61627</v>
      </c>
      <c r="AF68">
        <v>0.52891741800000003</v>
      </c>
      <c r="AG68">
        <v>7.6433200000000003E-3</v>
      </c>
      <c r="AH68">
        <v>0.11273928900000001</v>
      </c>
      <c r="AI68">
        <v>1.046373445</v>
      </c>
      <c r="AJ68">
        <v>16171.926020000001</v>
      </c>
      <c r="AK68">
        <v>0.30976121699999998</v>
      </c>
      <c r="AL68">
        <v>5.7540919999999997E-3</v>
      </c>
      <c r="AM68">
        <v>0.113483027</v>
      </c>
      <c r="AN68">
        <v>1.1028657070000001</v>
      </c>
      <c r="AO68">
        <v>16204.764080000001</v>
      </c>
      <c r="AP68">
        <v>0.82076150400000003</v>
      </c>
      <c r="AQ68">
        <v>1.0569706E-2</v>
      </c>
      <c r="AR68">
        <v>0.13924418399999999</v>
      </c>
      <c r="AS68">
        <v>1.62405537</v>
      </c>
      <c r="AT68">
        <v>10957.034970000001</v>
      </c>
      <c r="AU68">
        <v>0.42025901900000001</v>
      </c>
      <c r="AV68">
        <v>6.733635E-3</v>
      </c>
      <c r="AW68">
        <v>0.10971884699999999</v>
      </c>
      <c r="AX68">
        <v>1.548342281</v>
      </c>
      <c r="AY68">
        <v>11775.66977</v>
      </c>
      <c r="AZ68">
        <v>0.63677532100000001</v>
      </c>
      <c r="BA68">
        <v>9.1383379999999993E-3</v>
      </c>
      <c r="BB68">
        <v>0.133751552</v>
      </c>
      <c r="BC68">
        <v>1.4313916600000001</v>
      </c>
      <c r="BD68">
        <v>11255.395189999999</v>
      </c>
      <c r="BE68">
        <v>0.28038312399999998</v>
      </c>
      <c r="BF68">
        <v>8.9722599999999993E-3</v>
      </c>
      <c r="BG68">
        <v>0.1274064</v>
      </c>
      <c r="BH68">
        <v>1.450364188</v>
      </c>
      <c r="BI68">
        <v>10351.02296</v>
      </c>
      <c r="BJ68">
        <v>0.96920669299999995</v>
      </c>
      <c r="BK68">
        <v>7.6401660000000003E-3</v>
      </c>
      <c r="BL68">
        <v>0.11023671</v>
      </c>
      <c r="BM68">
        <v>1.49200902</v>
      </c>
      <c r="BN68">
        <v>8519.3091769999992</v>
      </c>
      <c r="BO68">
        <v>0.27753735099999999</v>
      </c>
      <c r="BP68">
        <v>4.6422E-3</v>
      </c>
      <c r="BQ68">
        <v>0.13097647500000001</v>
      </c>
      <c r="BR68">
        <v>1.575034474</v>
      </c>
      <c r="BS68">
        <v>11315.505939999999</v>
      </c>
      <c r="BT68">
        <v>0.45503010999999999</v>
      </c>
      <c r="BU68">
        <v>6.2729539999999999E-3</v>
      </c>
      <c r="BV68">
        <v>5.3078800000000002E-2</v>
      </c>
      <c r="BW68">
        <v>1.2169506240000001</v>
      </c>
      <c r="BX68">
        <v>11768.67837</v>
      </c>
      <c r="BY68">
        <v>0.18439096999999999</v>
      </c>
      <c r="BZ68">
        <v>1.0146743E-2</v>
      </c>
      <c r="CA68">
        <v>0.124210079</v>
      </c>
      <c r="CB68">
        <v>1.1399329330000001</v>
      </c>
      <c r="CC68">
        <v>12956.587729999999</v>
      </c>
    </row>
    <row r="69" spans="1:81">
      <c r="A69" t="s">
        <v>546</v>
      </c>
      <c r="B69">
        <v>0.47084530299999999</v>
      </c>
      <c r="C69">
        <v>3.3993436000000002E-2</v>
      </c>
      <c r="D69">
        <v>1.5694815609999999</v>
      </c>
      <c r="E69">
        <v>0.28713672499999998</v>
      </c>
      <c r="F69">
        <v>7642.1449629999997</v>
      </c>
      <c r="G69">
        <v>0.61452245000000005</v>
      </c>
      <c r="H69">
        <v>5.6122929000000002E-2</v>
      </c>
      <c r="I69">
        <v>0.28061423600000002</v>
      </c>
      <c r="J69">
        <v>0.318815762</v>
      </c>
      <c r="K69">
        <v>7374.694982</v>
      </c>
      <c r="L69">
        <v>0.51862081800000004</v>
      </c>
      <c r="M69">
        <v>2.9054413000000001E-2</v>
      </c>
      <c r="N69">
        <v>0.236066946</v>
      </c>
      <c r="O69">
        <v>0.30579733399999998</v>
      </c>
      <c r="P69">
        <v>7249.1388969999998</v>
      </c>
      <c r="Q69">
        <v>0.525004099</v>
      </c>
      <c r="R69">
        <v>2.5336918E-2</v>
      </c>
      <c r="S69">
        <v>0.47668787099999999</v>
      </c>
      <c r="T69">
        <v>0.33232613</v>
      </c>
      <c r="U69">
        <v>7424.6071830000001</v>
      </c>
      <c r="V69">
        <v>0.53727859200000005</v>
      </c>
      <c r="W69">
        <v>4.7883237000000002E-2</v>
      </c>
      <c r="X69">
        <v>0.25842911899999998</v>
      </c>
      <c r="Y69">
        <v>0.25490758400000002</v>
      </c>
      <c r="Z69">
        <v>6732.6917240000002</v>
      </c>
      <c r="AA69">
        <v>0.58090078499999998</v>
      </c>
      <c r="AB69">
        <v>3.0539520000000001E-2</v>
      </c>
      <c r="AC69">
        <v>0.26705793300000003</v>
      </c>
      <c r="AD69">
        <v>0.278754163</v>
      </c>
      <c r="AE69">
        <v>6259.5742309999996</v>
      </c>
      <c r="AF69">
        <v>0.54621278900000003</v>
      </c>
      <c r="AG69">
        <v>2.9580836999999999E-2</v>
      </c>
      <c r="AH69">
        <v>0.28686487100000002</v>
      </c>
      <c r="AI69">
        <v>0.30268723199999997</v>
      </c>
      <c r="AJ69">
        <v>8984.0943239999997</v>
      </c>
      <c r="AK69">
        <v>0.55707719600000005</v>
      </c>
      <c r="AL69">
        <v>2.1481087999999999E-2</v>
      </c>
      <c r="AM69">
        <v>0.25777322699999999</v>
      </c>
      <c r="AN69">
        <v>0.38236369399999998</v>
      </c>
      <c r="AO69">
        <v>7234.4935379999997</v>
      </c>
      <c r="AP69">
        <v>0.393805654</v>
      </c>
      <c r="AQ69">
        <v>1.7958543E-2</v>
      </c>
      <c r="AR69">
        <v>0.27707515999999999</v>
      </c>
      <c r="AS69">
        <v>0.30080562300000002</v>
      </c>
      <c r="AT69">
        <v>7850.7885910000005</v>
      </c>
      <c r="AU69">
        <v>0.57412847099999997</v>
      </c>
      <c r="AV69">
        <v>2.3403943E-2</v>
      </c>
      <c r="AW69">
        <v>0.21209836600000001</v>
      </c>
      <c r="AX69">
        <v>0.272071061</v>
      </c>
      <c r="AY69">
        <v>6377.4713579999998</v>
      </c>
      <c r="AZ69">
        <v>0.52948122900000005</v>
      </c>
      <c r="BA69">
        <v>2.7867414E-2</v>
      </c>
      <c r="BB69">
        <v>0.29857969600000001</v>
      </c>
      <c r="BC69">
        <v>0.31118618199999998</v>
      </c>
      <c r="BD69">
        <v>7046.2633750000005</v>
      </c>
      <c r="BE69">
        <v>0.59249495100000005</v>
      </c>
      <c r="BF69">
        <v>2.2358279000000002E-2</v>
      </c>
      <c r="BG69">
        <v>0.29746272899999998</v>
      </c>
      <c r="BH69">
        <v>0.36599542099999999</v>
      </c>
      <c r="BI69">
        <v>9553.7616880000005</v>
      </c>
      <c r="BJ69">
        <v>0.38897895799999999</v>
      </c>
      <c r="BK69">
        <v>2.1117947000000001E-2</v>
      </c>
      <c r="BL69">
        <v>0.27930228299999998</v>
      </c>
      <c r="BM69">
        <v>0.28475204599999998</v>
      </c>
      <c r="BN69">
        <v>6824.8108549999997</v>
      </c>
      <c r="BO69">
        <v>0.44931403800000003</v>
      </c>
      <c r="BP69">
        <v>2.6025871999999999E-2</v>
      </c>
      <c r="BQ69">
        <v>0.306417412</v>
      </c>
      <c r="BR69">
        <v>0.296105332</v>
      </c>
      <c r="BS69">
        <v>7640.849029</v>
      </c>
      <c r="BT69">
        <v>0.27954082699999999</v>
      </c>
      <c r="BU69">
        <v>1.5671257000000001E-2</v>
      </c>
      <c r="BV69">
        <v>0.12494659</v>
      </c>
      <c r="BW69">
        <v>0.202032076</v>
      </c>
      <c r="BX69">
        <v>13407.692230000001</v>
      </c>
      <c r="BY69">
        <v>0.34090999700000002</v>
      </c>
      <c r="BZ69">
        <v>2.1517858000000001E-2</v>
      </c>
      <c r="CA69">
        <v>0.25399497700000001</v>
      </c>
      <c r="CB69">
        <v>0.26665223900000001</v>
      </c>
      <c r="CC69">
        <v>10744.630020000001</v>
      </c>
    </row>
    <row r="70" spans="1:81">
      <c r="A70" t="s">
        <v>547</v>
      </c>
      <c r="B70">
        <v>7.6037432000000002E-2</v>
      </c>
      <c r="C70">
        <v>0.20110853100000001</v>
      </c>
      <c r="D70">
        <v>1.935760997</v>
      </c>
      <c r="E70">
        <v>8.0720504129999995</v>
      </c>
      <c r="F70">
        <v>7778.0058090000002</v>
      </c>
      <c r="G70">
        <v>0.10019117299999999</v>
      </c>
      <c r="H70">
        <v>0.61580998499999995</v>
      </c>
      <c r="I70">
        <v>8.7362018E-2</v>
      </c>
      <c r="J70">
        <v>8.0155887929999992</v>
      </c>
      <c r="K70">
        <v>11386.30312</v>
      </c>
      <c r="L70">
        <v>5.7135659999999998E-2</v>
      </c>
      <c r="M70">
        <v>0.13989864900000001</v>
      </c>
      <c r="N70">
        <v>7.2260050000000006E-2</v>
      </c>
      <c r="O70">
        <v>8.6333754000000003</v>
      </c>
      <c r="P70">
        <v>12533.36008</v>
      </c>
      <c r="Q70">
        <v>3.8019173000000003E-2</v>
      </c>
      <c r="R70">
        <v>0.10754006000000001</v>
      </c>
      <c r="S70">
        <v>0.51199165800000002</v>
      </c>
      <c r="T70">
        <v>8.5658873730000007</v>
      </c>
      <c r="U70">
        <v>12082.19605</v>
      </c>
      <c r="V70">
        <v>7.3932494000000001E-2</v>
      </c>
      <c r="W70">
        <v>0.326105645</v>
      </c>
      <c r="X70">
        <v>8.1956206000000004E-2</v>
      </c>
      <c r="Y70">
        <v>9.8759810100000003</v>
      </c>
      <c r="Z70">
        <v>8272.1196099999997</v>
      </c>
      <c r="AA70">
        <v>9.3289897999999996E-2</v>
      </c>
      <c r="AB70">
        <v>0.214067381</v>
      </c>
      <c r="AC70">
        <v>8.1628893999999994E-2</v>
      </c>
      <c r="AD70">
        <v>9.8920957319999996</v>
      </c>
      <c r="AE70">
        <v>9766.1381029999993</v>
      </c>
      <c r="AF70">
        <v>4.4093396999999999E-2</v>
      </c>
      <c r="AG70">
        <v>0.115610869</v>
      </c>
      <c r="AH70">
        <v>6.5602252999999999E-2</v>
      </c>
      <c r="AI70">
        <v>7.5152264210000004</v>
      </c>
      <c r="AJ70">
        <v>11493.571610000001</v>
      </c>
      <c r="AK70">
        <v>4.5502053000000001E-2</v>
      </c>
      <c r="AL70">
        <v>0.19408813899999999</v>
      </c>
      <c r="AM70">
        <v>4.4696722000000001E-2</v>
      </c>
      <c r="AN70">
        <v>8.621224776</v>
      </c>
      <c r="AO70">
        <v>12864.476000000001</v>
      </c>
      <c r="AP70">
        <v>6.3583332000000006E-2</v>
      </c>
      <c r="AQ70">
        <v>0.120048487</v>
      </c>
      <c r="AR70">
        <v>0.105339353</v>
      </c>
      <c r="AS70">
        <v>8.8926255659999995</v>
      </c>
      <c r="AT70">
        <v>10611.86291</v>
      </c>
      <c r="AU70">
        <v>7.7364711000000003E-2</v>
      </c>
      <c r="AV70">
        <v>0.104883755</v>
      </c>
      <c r="AW70">
        <v>8.1518155999999994E-2</v>
      </c>
      <c r="AX70">
        <v>8.7177904260000005</v>
      </c>
      <c r="AY70">
        <v>8983.2376179999992</v>
      </c>
      <c r="AZ70">
        <v>5.3396462999999998E-2</v>
      </c>
      <c r="BA70">
        <v>0.23704678800000001</v>
      </c>
      <c r="BB70">
        <v>6.4318334000000005E-2</v>
      </c>
      <c r="BC70">
        <v>9.2852921419999994</v>
      </c>
      <c r="BD70">
        <v>11557.603649999999</v>
      </c>
      <c r="BE70">
        <v>3.8437986E-2</v>
      </c>
      <c r="BF70">
        <v>0.15266405599999999</v>
      </c>
      <c r="BG70">
        <v>7.2887277E-2</v>
      </c>
      <c r="BH70">
        <v>8.9186867809999999</v>
      </c>
      <c r="BI70">
        <v>12805.634819999999</v>
      </c>
      <c r="BJ70">
        <v>4.1053054999999998E-2</v>
      </c>
      <c r="BK70">
        <v>0.128592655</v>
      </c>
      <c r="BL70">
        <v>8.7539873000000004E-2</v>
      </c>
      <c r="BM70">
        <v>9.0938275310000005</v>
      </c>
      <c r="BN70">
        <v>7700.9083769999997</v>
      </c>
      <c r="BO70">
        <v>5.5978983000000003E-2</v>
      </c>
      <c r="BP70">
        <v>0.160687684</v>
      </c>
      <c r="BQ70">
        <v>6.8463635999999994E-2</v>
      </c>
      <c r="BR70">
        <v>8.7210290700000002</v>
      </c>
      <c r="BS70">
        <v>9316.6699759999992</v>
      </c>
      <c r="BT70">
        <v>2.2507367E-2</v>
      </c>
      <c r="BU70">
        <v>7.2666732999999997E-2</v>
      </c>
      <c r="BV70">
        <v>8.0383452999999994E-2</v>
      </c>
      <c r="BW70">
        <v>11.360434919999999</v>
      </c>
      <c r="BX70">
        <v>8830.7536739999996</v>
      </c>
      <c r="BY70">
        <v>3.1758439999999999E-2</v>
      </c>
      <c r="BZ70">
        <v>0.14853155500000001</v>
      </c>
      <c r="CA70">
        <v>7.9151579999999999E-2</v>
      </c>
      <c r="CB70">
        <v>10.45197628</v>
      </c>
      <c r="CC70">
        <v>9278.4084679999996</v>
      </c>
    </row>
    <row r="71" spans="1:81">
      <c r="A71" t="s">
        <v>548</v>
      </c>
      <c r="B71">
        <v>1.080429976</v>
      </c>
      <c r="C71">
        <v>0</v>
      </c>
      <c r="D71">
        <v>1.3805471039999999</v>
      </c>
      <c r="E71">
        <v>39.675785070000003</v>
      </c>
      <c r="F71">
        <v>92.084690719999998</v>
      </c>
      <c r="G71">
        <v>0.60995278799999997</v>
      </c>
      <c r="H71">
        <v>0.16051374600000001</v>
      </c>
      <c r="I71">
        <v>0</v>
      </c>
      <c r="J71">
        <v>35.89080826</v>
      </c>
      <c r="K71">
        <v>108.34193980000001</v>
      </c>
      <c r="L71">
        <v>0.47778296999999997</v>
      </c>
      <c r="M71">
        <v>4.7778296999999997E-2</v>
      </c>
      <c r="N71">
        <v>0</v>
      </c>
      <c r="O71">
        <v>33.779253799999999</v>
      </c>
      <c r="P71">
        <v>110.2064146</v>
      </c>
      <c r="Q71">
        <v>0.26654759</v>
      </c>
      <c r="R71">
        <v>0</v>
      </c>
      <c r="S71">
        <v>0.71079110000000001</v>
      </c>
      <c r="T71">
        <v>36.206056859999997</v>
      </c>
      <c r="U71">
        <v>98.476785919999998</v>
      </c>
      <c r="V71">
        <v>0.58900467999999995</v>
      </c>
      <c r="W71">
        <v>6.5444976000000002E-2</v>
      </c>
      <c r="X71">
        <v>0</v>
      </c>
      <c r="Y71">
        <v>37.369081180000002</v>
      </c>
      <c r="Z71">
        <v>72.441434209999997</v>
      </c>
      <c r="AA71">
        <v>0.58604055099999997</v>
      </c>
      <c r="AB71">
        <v>0</v>
      </c>
      <c r="AC71">
        <v>0</v>
      </c>
      <c r="AD71">
        <v>40.490045449999997</v>
      </c>
      <c r="AE71">
        <v>76.343711350000007</v>
      </c>
      <c r="AF71">
        <v>0.26402698800000002</v>
      </c>
      <c r="AG71">
        <v>0</v>
      </c>
      <c r="AH71">
        <v>0</v>
      </c>
      <c r="AI71">
        <v>32.541356669999999</v>
      </c>
      <c r="AJ71">
        <v>93.632600019999998</v>
      </c>
      <c r="AK71">
        <v>0.11376539400000001</v>
      </c>
      <c r="AL71">
        <v>0</v>
      </c>
      <c r="AM71">
        <v>0</v>
      </c>
      <c r="AN71">
        <v>32.707559549999999</v>
      </c>
      <c r="AO71">
        <v>91.067684679999999</v>
      </c>
      <c r="AP71">
        <v>0.53558011000000005</v>
      </c>
      <c r="AQ71">
        <v>0</v>
      </c>
      <c r="AR71">
        <v>0</v>
      </c>
      <c r="AS71">
        <v>40.551093369999997</v>
      </c>
      <c r="AT71">
        <v>65.811798100000004</v>
      </c>
      <c r="AU71">
        <v>1.061008878</v>
      </c>
      <c r="AV71">
        <v>0</v>
      </c>
      <c r="AW71">
        <v>6.6312817999999996E-2</v>
      </c>
      <c r="AX71">
        <v>39.721368089999999</v>
      </c>
      <c r="AY71">
        <v>70.337871320000005</v>
      </c>
      <c r="AZ71">
        <v>0.325309291</v>
      </c>
      <c r="BA71">
        <v>0.19518600699999999</v>
      </c>
      <c r="BB71">
        <v>0</v>
      </c>
      <c r="BC71">
        <v>37.540722709999997</v>
      </c>
      <c r="BD71">
        <v>71.858664809999993</v>
      </c>
      <c r="BE71">
        <v>0.43430935900000001</v>
      </c>
      <c r="BF71">
        <v>0</v>
      </c>
      <c r="BG71">
        <v>0</v>
      </c>
      <c r="BH71">
        <v>37.459196570000003</v>
      </c>
      <c r="BI71">
        <v>85.535282539999997</v>
      </c>
      <c r="BJ71">
        <v>0.484650319</v>
      </c>
      <c r="BK71">
        <v>0</v>
      </c>
      <c r="BL71">
        <v>0</v>
      </c>
      <c r="BM71">
        <v>42.972359269999998</v>
      </c>
      <c r="BN71">
        <v>57.557245399999999</v>
      </c>
      <c r="BO71">
        <v>0.66797719700000002</v>
      </c>
      <c r="BP71">
        <v>0.117878293</v>
      </c>
      <c r="BQ71">
        <v>0</v>
      </c>
      <c r="BR71">
        <v>43.654167489999999</v>
      </c>
      <c r="BS71">
        <v>95.489976519999999</v>
      </c>
      <c r="BT71">
        <v>0.429183535</v>
      </c>
      <c r="BU71">
        <v>0</v>
      </c>
      <c r="BV71">
        <v>0</v>
      </c>
      <c r="BW71">
        <v>29.542136020000001</v>
      </c>
      <c r="BX71">
        <v>79.389556780000007</v>
      </c>
      <c r="BY71">
        <v>6.2034583999999997E-2</v>
      </c>
      <c r="BZ71">
        <v>0</v>
      </c>
      <c r="CA71">
        <v>0</v>
      </c>
      <c r="CB71">
        <v>34.305141519999999</v>
      </c>
      <c r="CC71">
        <v>73.077610050000004</v>
      </c>
    </row>
    <row r="72" spans="1:81">
      <c r="A72" t="s">
        <v>549</v>
      </c>
      <c r="B72">
        <v>0.28528849899999997</v>
      </c>
      <c r="C72">
        <v>1.8178282E-2</v>
      </c>
      <c r="D72">
        <v>0.21954936799999999</v>
      </c>
      <c r="E72">
        <v>0.73892996399999999</v>
      </c>
      <c r="F72">
        <v>74494.580239999996</v>
      </c>
      <c r="G72">
        <v>0.42441189000000001</v>
      </c>
      <c r="H72">
        <v>4.1009219E-2</v>
      </c>
      <c r="I72">
        <v>4.9049263000000003E-2</v>
      </c>
      <c r="J72">
        <v>0.94301814399999995</v>
      </c>
      <c r="K72">
        <v>73108.028009999995</v>
      </c>
      <c r="L72">
        <v>0.31860074100000002</v>
      </c>
      <c r="M72">
        <v>1.2646147999999999E-2</v>
      </c>
      <c r="N72">
        <v>4.4873373000000001E-2</v>
      </c>
      <c r="O72">
        <v>0.72213546100000003</v>
      </c>
      <c r="P72">
        <v>64537.150170000001</v>
      </c>
      <c r="Q72">
        <v>0.27713111699999998</v>
      </c>
      <c r="R72">
        <v>9.2230899999999998E-3</v>
      </c>
      <c r="S72">
        <v>6.6922225000000002E-2</v>
      </c>
      <c r="T72">
        <v>0.63342804100000005</v>
      </c>
      <c r="U72">
        <v>79688.062640000004</v>
      </c>
      <c r="V72">
        <v>0.32832334200000002</v>
      </c>
      <c r="W72">
        <v>3.1335662E-2</v>
      </c>
      <c r="X72">
        <v>4.4057014999999998E-2</v>
      </c>
      <c r="Y72">
        <v>1.3339658720000001</v>
      </c>
      <c r="Z72">
        <v>50683.829599999997</v>
      </c>
      <c r="AA72">
        <v>0.34060510100000002</v>
      </c>
      <c r="AB72">
        <v>2.1253340999999999E-2</v>
      </c>
      <c r="AC72">
        <v>4.5598007000000003E-2</v>
      </c>
      <c r="AD72">
        <v>1.085791349</v>
      </c>
      <c r="AE72">
        <v>73679.002640000006</v>
      </c>
      <c r="AF72">
        <v>0.33798407200000002</v>
      </c>
      <c r="AG72">
        <v>1.1805468E-2</v>
      </c>
      <c r="AH72">
        <v>4.3424378E-2</v>
      </c>
      <c r="AI72">
        <v>0.57483602</v>
      </c>
      <c r="AJ72">
        <v>74863.188250000007</v>
      </c>
      <c r="AK72">
        <v>0.33888007799999997</v>
      </c>
      <c r="AL72">
        <v>1.2255129999999999E-2</v>
      </c>
      <c r="AM72">
        <v>4.6556037000000002E-2</v>
      </c>
      <c r="AN72">
        <v>0.73670481499999996</v>
      </c>
      <c r="AO72">
        <v>77776.361279999997</v>
      </c>
      <c r="AP72">
        <v>0.22302356400000001</v>
      </c>
      <c r="AQ72">
        <v>1.3009120000000001E-2</v>
      </c>
      <c r="AR72">
        <v>4.7123482000000001E-2</v>
      </c>
      <c r="AS72">
        <v>0.77653386899999999</v>
      </c>
      <c r="AT72">
        <v>72767.70736</v>
      </c>
      <c r="AU72">
        <v>0.32672280100000001</v>
      </c>
      <c r="AV72">
        <v>1.3181884E-2</v>
      </c>
      <c r="AW72">
        <v>4.1294279000000003E-2</v>
      </c>
      <c r="AX72">
        <v>0.85729821399999995</v>
      </c>
      <c r="AY72">
        <v>69353.374339999995</v>
      </c>
      <c r="AZ72">
        <v>0.35500975299999998</v>
      </c>
      <c r="BA72">
        <v>1.4098137E-2</v>
      </c>
      <c r="BB72">
        <v>4.5749799000000001E-2</v>
      </c>
      <c r="BC72">
        <v>0.60932879500000003</v>
      </c>
      <c r="BD72">
        <v>67650.982319999996</v>
      </c>
      <c r="BE72">
        <v>0.35413094299999998</v>
      </c>
      <c r="BF72">
        <v>1.4222953999999999E-2</v>
      </c>
      <c r="BG72">
        <v>4.7409875999999997E-2</v>
      </c>
      <c r="BH72">
        <v>0.55916153700000004</v>
      </c>
      <c r="BI72">
        <v>67582.996270000003</v>
      </c>
      <c r="BJ72">
        <v>0.145765862</v>
      </c>
      <c r="BK72">
        <v>1.5079202999999999E-2</v>
      </c>
      <c r="BL72">
        <v>4.5417069999999997E-2</v>
      </c>
      <c r="BM72">
        <v>1.0186495019999999</v>
      </c>
      <c r="BN72">
        <v>51797.708509999997</v>
      </c>
      <c r="BO72">
        <v>0.204797853</v>
      </c>
      <c r="BP72">
        <v>1.453839E-2</v>
      </c>
      <c r="BQ72">
        <v>4.7341691999999998E-2</v>
      </c>
      <c r="BR72">
        <v>0.98509850899999996</v>
      </c>
      <c r="BS72">
        <v>71488.111290000001</v>
      </c>
      <c r="BT72">
        <v>0.105851316</v>
      </c>
      <c r="BU72">
        <v>9.3285139999999996E-3</v>
      </c>
      <c r="BV72">
        <v>2.5903987E-2</v>
      </c>
      <c r="BW72">
        <v>0.77665589499999999</v>
      </c>
      <c r="BX72">
        <v>73659.822790000006</v>
      </c>
      <c r="BY72">
        <v>0.16106456599999999</v>
      </c>
      <c r="BZ72">
        <v>1.3339752E-2</v>
      </c>
      <c r="CA72">
        <v>4.7121336999999999E-2</v>
      </c>
      <c r="CB72">
        <v>0.76271018300000004</v>
      </c>
      <c r="CC72">
        <v>73405.099289999998</v>
      </c>
    </row>
    <row r="73" spans="1:81">
      <c r="A73" t="s">
        <v>550</v>
      </c>
      <c r="B73">
        <v>0.19034998</v>
      </c>
      <c r="C73">
        <v>0.13152645099999999</v>
      </c>
      <c r="D73">
        <v>1.134169236</v>
      </c>
      <c r="E73">
        <v>1.477197106</v>
      </c>
      <c r="F73">
        <v>8362.7933410000005</v>
      </c>
      <c r="G73">
        <v>0.15088153800000001</v>
      </c>
      <c r="H73">
        <v>0.11261972200000001</v>
      </c>
      <c r="I73">
        <v>0.114424495</v>
      </c>
      <c r="J73">
        <v>1.5373308029999999</v>
      </c>
      <c r="K73">
        <v>9635.5808429999997</v>
      </c>
      <c r="L73">
        <v>0.14039086100000001</v>
      </c>
      <c r="M73">
        <v>4.5147725E-2</v>
      </c>
      <c r="N73">
        <v>9.4624584999999997E-2</v>
      </c>
      <c r="O73">
        <v>1.5665608150000001</v>
      </c>
      <c r="P73">
        <v>8513.8009440000005</v>
      </c>
      <c r="Q73">
        <v>0.13053358000000001</v>
      </c>
      <c r="R73">
        <v>2.6581456999999999E-2</v>
      </c>
      <c r="S73">
        <v>0.30521164899999997</v>
      </c>
      <c r="T73">
        <v>1.4781153010000001</v>
      </c>
      <c r="U73">
        <v>9216.5259530000003</v>
      </c>
      <c r="V73">
        <v>0.15390501600000001</v>
      </c>
      <c r="W73">
        <v>0.14356813099999999</v>
      </c>
      <c r="X73">
        <v>0.121746114</v>
      </c>
      <c r="Y73">
        <v>1.578104728</v>
      </c>
      <c r="Z73">
        <v>8255.5263500000001</v>
      </c>
      <c r="AA73">
        <v>0.122451722</v>
      </c>
      <c r="AB73">
        <v>6.8400562999999998E-2</v>
      </c>
      <c r="AC73">
        <v>0.13680084000000001</v>
      </c>
      <c r="AD73">
        <v>1.329743135</v>
      </c>
      <c r="AE73">
        <v>8503.2740150000009</v>
      </c>
      <c r="AF73">
        <v>0.145502822</v>
      </c>
      <c r="AG73">
        <v>3.4326427999999999E-2</v>
      </c>
      <c r="AH73">
        <v>0.100930177</v>
      </c>
      <c r="AI73">
        <v>1.3289985449999999</v>
      </c>
      <c r="AJ73">
        <v>12063.154479999999</v>
      </c>
      <c r="AK73">
        <v>0.128887906</v>
      </c>
      <c r="AL73">
        <v>4.4783191999999999E-2</v>
      </c>
      <c r="AM73">
        <v>9.3935128000000007E-2</v>
      </c>
      <c r="AN73">
        <v>1.441801229</v>
      </c>
      <c r="AO73">
        <v>9485.1811170000001</v>
      </c>
      <c r="AP73">
        <v>9.9482932999999996E-2</v>
      </c>
      <c r="AQ73">
        <v>7.9690264999999996E-2</v>
      </c>
      <c r="AR73">
        <v>0.14115107499999999</v>
      </c>
      <c r="AS73">
        <v>1.4755752209999999</v>
      </c>
      <c r="AT73">
        <v>9667.4862680000006</v>
      </c>
      <c r="AU73">
        <v>0.122324893</v>
      </c>
      <c r="AV73">
        <v>4.9562617000000003E-2</v>
      </c>
      <c r="AW73">
        <v>0.120216027</v>
      </c>
      <c r="AX73">
        <v>1.340302288</v>
      </c>
      <c r="AY73">
        <v>8846.2933269999994</v>
      </c>
      <c r="AZ73">
        <v>0.134900996</v>
      </c>
      <c r="BA73">
        <v>4.8138878000000003E-2</v>
      </c>
      <c r="BB73">
        <v>0.116988625</v>
      </c>
      <c r="BC73">
        <v>1.4038647399999999</v>
      </c>
      <c r="BD73">
        <v>8352.3425289999996</v>
      </c>
      <c r="BE73">
        <v>0.121575777</v>
      </c>
      <c r="BF73">
        <v>4.0098726000000001E-2</v>
      </c>
      <c r="BG73">
        <v>0.122429258</v>
      </c>
      <c r="BH73">
        <v>1.298943875</v>
      </c>
      <c r="BI73">
        <v>10885.59526</v>
      </c>
      <c r="BJ73">
        <v>8.2254121999999999E-2</v>
      </c>
      <c r="BK73">
        <v>0.103959579</v>
      </c>
      <c r="BL73">
        <v>0.103388858</v>
      </c>
      <c r="BM73">
        <v>1.4994228300000001</v>
      </c>
      <c r="BN73">
        <v>8139.2825830000002</v>
      </c>
      <c r="BO73">
        <v>5.9293894E-2</v>
      </c>
      <c r="BP73">
        <v>4.0691867999999999E-2</v>
      </c>
      <c r="BQ73">
        <v>0.13602692599999999</v>
      </c>
      <c r="BR73">
        <v>1.38817663</v>
      </c>
      <c r="BS73">
        <v>9681.6705619999993</v>
      </c>
      <c r="BT73">
        <v>4.3211113000000002E-2</v>
      </c>
      <c r="BU73">
        <v>1.6017898999999999E-2</v>
      </c>
      <c r="BV73">
        <v>4.3956122E-2</v>
      </c>
      <c r="BW73">
        <v>1.0046576869999999</v>
      </c>
      <c r="BX73">
        <v>15244.725689999999</v>
      </c>
      <c r="BY73">
        <v>4.3359330000000001E-2</v>
      </c>
      <c r="BZ73">
        <v>4.0891735999999998E-2</v>
      </c>
      <c r="CA73">
        <v>0.144883703</v>
      </c>
      <c r="CB73">
        <v>1.170348129</v>
      </c>
      <c r="CC73">
        <v>12860.02736</v>
      </c>
    </row>
    <row r="74" spans="1:81">
      <c r="A74" t="s">
        <v>551</v>
      </c>
      <c r="B74">
        <v>0.23953637</v>
      </c>
      <c r="C74">
        <v>0.16190953</v>
      </c>
      <c r="D74">
        <v>1.33519086</v>
      </c>
      <c r="E74">
        <v>6.4320131000000003E-2</v>
      </c>
      <c r="F74">
        <v>4984.1806130000004</v>
      </c>
      <c r="G74">
        <v>0.25750537400000001</v>
      </c>
      <c r="H74">
        <v>0.645116366</v>
      </c>
      <c r="I74">
        <v>5.4211609000000001E-2</v>
      </c>
      <c r="J74">
        <v>0.116554818</v>
      </c>
      <c r="K74">
        <v>2566.2953550000002</v>
      </c>
      <c r="L74">
        <v>0.237619365</v>
      </c>
      <c r="M74">
        <v>0.13631803300000001</v>
      </c>
      <c r="N74">
        <v>4.8774386000000003E-2</v>
      </c>
      <c r="O74">
        <v>0.113806901</v>
      </c>
      <c r="P74">
        <v>4210.2746809999999</v>
      </c>
      <c r="Q74">
        <v>0.21822509100000001</v>
      </c>
      <c r="R74">
        <v>9.4978495999999996E-2</v>
      </c>
      <c r="S74">
        <v>0.32451007199999998</v>
      </c>
      <c r="T74">
        <v>0.10741616399999999</v>
      </c>
      <c r="U74">
        <v>3869.1183580000002</v>
      </c>
      <c r="V74">
        <v>0.25289613599999999</v>
      </c>
      <c r="W74">
        <v>0.35124493400000001</v>
      </c>
      <c r="X74">
        <v>4.2149392000000001E-2</v>
      </c>
      <c r="Y74">
        <v>5.4794145000000002E-2</v>
      </c>
      <c r="Z74">
        <v>6748.7634820000003</v>
      </c>
      <c r="AA74">
        <v>0.27689344999999999</v>
      </c>
      <c r="AB74">
        <v>0.2283656</v>
      </c>
      <c r="AC74">
        <v>6.8509893000000002E-2</v>
      </c>
      <c r="AD74">
        <v>9.5628334999999995E-2</v>
      </c>
      <c r="AE74">
        <v>2849.6907019999999</v>
      </c>
      <c r="AF74">
        <v>0.222523211</v>
      </c>
      <c r="AG74">
        <v>0.12715631399999999</v>
      </c>
      <c r="AH74">
        <v>5.0128892000000001E-2</v>
      </c>
      <c r="AI74">
        <v>0.14549579000000001</v>
      </c>
      <c r="AJ74">
        <v>5054.8625229999998</v>
      </c>
      <c r="AK74">
        <v>0.249590641</v>
      </c>
      <c r="AL74">
        <v>0.18125098000000001</v>
      </c>
      <c r="AM74">
        <v>5.6455295000000003E-2</v>
      </c>
      <c r="AN74">
        <v>0.141137964</v>
      </c>
      <c r="AO74">
        <v>3486.7837629999999</v>
      </c>
      <c r="AP74">
        <v>0.16693530100000001</v>
      </c>
      <c r="AQ74">
        <v>0.132565813</v>
      </c>
      <c r="AR74">
        <v>8.3467352999999994E-2</v>
      </c>
      <c r="AS74">
        <v>8.1012399999999998E-2</v>
      </c>
      <c r="AT74">
        <v>4102.2351790000002</v>
      </c>
      <c r="AU74">
        <v>0.28678745999999999</v>
      </c>
      <c r="AV74">
        <v>8.8380831000000007E-2</v>
      </c>
      <c r="AW74">
        <v>4.8699675999999997E-2</v>
      </c>
      <c r="AX74">
        <v>0.113632435</v>
      </c>
      <c r="AY74">
        <v>2585.989564</v>
      </c>
      <c r="AZ74">
        <v>0.19592748199999999</v>
      </c>
      <c r="BA74">
        <v>0.22108144299999999</v>
      </c>
      <c r="BB74">
        <v>7.8106367999999995E-2</v>
      </c>
      <c r="BC74">
        <v>0.18533664899999999</v>
      </c>
      <c r="BD74">
        <v>3531.593899</v>
      </c>
      <c r="BE74">
        <v>0.287105271</v>
      </c>
      <c r="BF74">
        <v>0.17431433800000001</v>
      </c>
      <c r="BG74">
        <v>4.8705507000000002E-2</v>
      </c>
      <c r="BH74">
        <v>0.124327143</v>
      </c>
      <c r="BI74">
        <v>3622.9439430000002</v>
      </c>
      <c r="BJ74">
        <v>0.112914105</v>
      </c>
      <c r="BK74">
        <v>0.17743692</v>
      </c>
      <c r="BL74">
        <v>7.4200684000000003E-2</v>
      </c>
      <c r="BM74">
        <v>8.4954466000000006E-2</v>
      </c>
      <c r="BN74">
        <v>4323.3487940000005</v>
      </c>
      <c r="BO74">
        <v>0.160118974</v>
      </c>
      <c r="BP74">
        <v>0.139050752</v>
      </c>
      <c r="BQ74">
        <v>6.8823123999999999E-2</v>
      </c>
      <c r="BR74">
        <v>0.130623507</v>
      </c>
      <c r="BS74">
        <v>2671.3555430000001</v>
      </c>
      <c r="BT74">
        <v>6.3036886E-2</v>
      </c>
      <c r="BU74">
        <v>7.5397047999999994E-2</v>
      </c>
      <c r="BV74">
        <v>5.809288E-2</v>
      </c>
      <c r="BW74">
        <v>9.1465289000000005E-2</v>
      </c>
      <c r="BX74">
        <v>4594.4292500000001</v>
      </c>
      <c r="BY74">
        <v>6.9498250999999997E-2</v>
      </c>
      <c r="BZ74">
        <v>0.15163245</v>
      </c>
      <c r="CA74">
        <v>8.5293132999999993E-2</v>
      </c>
      <c r="CB74">
        <v>0.123201192</v>
      </c>
      <c r="CC74">
        <v>2870.1095350000001</v>
      </c>
    </row>
    <row r="75" spans="1:81">
      <c r="A75" t="s">
        <v>665</v>
      </c>
      <c r="B75">
        <v>0.20876789800000001</v>
      </c>
      <c r="C75">
        <v>0</v>
      </c>
      <c r="D75">
        <v>4.0361820430000002</v>
      </c>
      <c r="E75">
        <v>1.183015411</v>
      </c>
      <c r="F75">
        <v>79.427191219999997</v>
      </c>
      <c r="G75">
        <v>0.15552117500000001</v>
      </c>
      <c r="H75">
        <v>0</v>
      </c>
      <c r="I75">
        <v>0.15552117500000001</v>
      </c>
      <c r="J75">
        <v>1.4774525000000001</v>
      </c>
      <c r="K75">
        <v>44.728004689999999</v>
      </c>
      <c r="L75">
        <v>0.229094731</v>
      </c>
      <c r="M75">
        <v>0</v>
      </c>
      <c r="N75">
        <v>0</v>
      </c>
      <c r="O75">
        <v>1.26002302</v>
      </c>
      <c r="P75">
        <v>45.967606259999997</v>
      </c>
      <c r="Q75">
        <v>0.180668367</v>
      </c>
      <c r="R75">
        <v>0</v>
      </c>
      <c r="S75">
        <v>1.0840114569999999</v>
      </c>
      <c r="T75">
        <v>1.626012786</v>
      </c>
      <c r="U75">
        <v>48.429054649999998</v>
      </c>
      <c r="V75">
        <v>0.239692772</v>
      </c>
      <c r="W75">
        <v>0</v>
      </c>
      <c r="X75">
        <v>0</v>
      </c>
      <c r="Y75">
        <v>0.95877109000000005</v>
      </c>
      <c r="Z75">
        <v>98.895832299999995</v>
      </c>
      <c r="AA75">
        <v>0.651465301</v>
      </c>
      <c r="AB75">
        <v>0</v>
      </c>
      <c r="AC75">
        <v>0.32573265099999998</v>
      </c>
      <c r="AD75">
        <v>2.388707186</v>
      </c>
      <c r="AE75">
        <v>37.460073600000001</v>
      </c>
      <c r="AF75">
        <v>0</v>
      </c>
      <c r="AG75">
        <v>0</v>
      </c>
      <c r="AH75">
        <v>9.5147434000000003E-2</v>
      </c>
      <c r="AI75">
        <v>1.522355576</v>
      </c>
      <c r="AJ75">
        <v>64.955684899999994</v>
      </c>
      <c r="AK75">
        <v>0.10526326</v>
      </c>
      <c r="AL75">
        <v>0.10526326</v>
      </c>
      <c r="AM75">
        <v>0.10526326</v>
      </c>
      <c r="AN75">
        <v>1.6842069900000001</v>
      </c>
      <c r="AO75">
        <v>49.211775000000003</v>
      </c>
      <c r="AP75">
        <v>7.2463526E-2</v>
      </c>
      <c r="AQ75">
        <v>0</v>
      </c>
      <c r="AR75">
        <v>0.36231763</v>
      </c>
      <c r="AS75">
        <v>0.79709878599999995</v>
      </c>
      <c r="AT75">
        <v>69.487590949999998</v>
      </c>
      <c r="AU75">
        <v>0.55432368399999998</v>
      </c>
      <c r="AV75">
        <v>0</v>
      </c>
      <c r="AW75">
        <v>0.110864737</v>
      </c>
      <c r="AX75">
        <v>1.662973689</v>
      </c>
      <c r="AY75">
        <v>42.072121969999998</v>
      </c>
      <c r="AZ75">
        <v>0.194931929</v>
      </c>
      <c r="BA75">
        <v>0</v>
      </c>
      <c r="BB75">
        <v>0.48732874500000001</v>
      </c>
      <c r="BC75">
        <v>1.4619840770000001</v>
      </c>
      <c r="BD75">
        <v>47.968113270000003</v>
      </c>
      <c r="BE75">
        <v>0.30030120700000001</v>
      </c>
      <c r="BF75">
        <v>0</v>
      </c>
      <c r="BG75">
        <v>0.240240966</v>
      </c>
      <c r="BH75">
        <v>1.62162334</v>
      </c>
      <c r="BI75">
        <v>77.316094149999998</v>
      </c>
      <c r="BJ75">
        <v>5.8651114999999997E-2</v>
      </c>
      <c r="BK75">
        <v>0</v>
      </c>
      <c r="BL75">
        <v>0.29325590499999998</v>
      </c>
      <c r="BM75">
        <v>1.5249269969999999</v>
      </c>
      <c r="BN75">
        <v>79.269065760000004</v>
      </c>
      <c r="BO75">
        <v>0.21598316100000001</v>
      </c>
      <c r="BP75">
        <v>0</v>
      </c>
      <c r="BQ75">
        <v>0.14398802399999999</v>
      </c>
      <c r="BR75">
        <v>2.0878285970000001</v>
      </c>
      <c r="BS75">
        <v>52.116140420000001</v>
      </c>
      <c r="BT75">
        <v>4.8971698000000001E-2</v>
      </c>
      <c r="BU75">
        <v>4.8971698000000001E-2</v>
      </c>
      <c r="BV75">
        <v>0.146914919</v>
      </c>
      <c r="BW75">
        <v>0.93046463199999996</v>
      </c>
      <c r="BX75">
        <v>115.9609978</v>
      </c>
      <c r="BY75">
        <v>0</v>
      </c>
      <c r="BZ75">
        <v>0</v>
      </c>
      <c r="CA75">
        <v>0.16882401599999999</v>
      </c>
      <c r="CB75">
        <v>1.294318726</v>
      </c>
      <c r="CC75">
        <v>80.55763838</v>
      </c>
    </row>
    <row r="76" spans="1:81">
      <c r="A76" t="s">
        <v>553</v>
      </c>
      <c r="B76">
        <v>0.16068524100000001</v>
      </c>
      <c r="C76">
        <v>0</v>
      </c>
      <c r="D76">
        <v>0.16068524100000001</v>
      </c>
      <c r="E76">
        <v>3.0530195739999999</v>
      </c>
      <c r="F76">
        <v>103.1945484</v>
      </c>
      <c r="G76">
        <v>0.28544267499999998</v>
      </c>
      <c r="H76">
        <v>0</v>
      </c>
      <c r="I76">
        <v>0</v>
      </c>
      <c r="J76">
        <v>3.3301563349999999</v>
      </c>
      <c r="K76">
        <v>36.554535719999997</v>
      </c>
      <c r="L76">
        <v>0</v>
      </c>
      <c r="M76">
        <v>0</v>
      </c>
      <c r="N76">
        <v>0</v>
      </c>
      <c r="O76">
        <v>5.8892792790000001</v>
      </c>
      <c r="P76">
        <v>44.703892000000003</v>
      </c>
      <c r="Q76">
        <v>0.522192396</v>
      </c>
      <c r="R76">
        <v>0</v>
      </c>
      <c r="S76">
        <v>0</v>
      </c>
      <c r="T76">
        <v>3.7858930540000002</v>
      </c>
      <c r="U76">
        <v>33.510980910000001</v>
      </c>
      <c r="V76">
        <v>0.447028433</v>
      </c>
      <c r="W76">
        <v>2.2351387E-2</v>
      </c>
      <c r="X76">
        <v>6.7054265000000002E-2</v>
      </c>
      <c r="Y76">
        <v>3.1515480459999998</v>
      </c>
      <c r="Z76">
        <v>212.1092779</v>
      </c>
      <c r="AA76">
        <v>0.45662018700000001</v>
      </c>
      <c r="AB76">
        <v>0</v>
      </c>
      <c r="AC76">
        <v>0</v>
      </c>
      <c r="AD76">
        <v>3.424655665</v>
      </c>
      <c r="AE76">
        <v>35.629776849999999</v>
      </c>
      <c r="AF76">
        <v>0.292825224</v>
      </c>
      <c r="AG76">
        <v>0</v>
      </c>
      <c r="AH76">
        <v>0</v>
      </c>
      <c r="AI76">
        <v>5.1244495069999996</v>
      </c>
      <c r="AJ76">
        <v>42.211924629999999</v>
      </c>
      <c r="AK76">
        <v>0.18148841099999999</v>
      </c>
      <c r="AL76">
        <v>0</v>
      </c>
      <c r="AM76">
        <v>0</v>
      </c>
      <c r="AN76">
        <v>4.7187009260000004</v>
      </c>
      <c r="AO76">
        <v>28.5428295</v>
      </c>
      <c r="AP76">
        <v>8.1300628999999999E-2</v>
      </c>
      <c r="AQ76">
        <v>0</v>
      </c>
      <c r="AR76">
        <v>0</v>
      </c>
      <c r="AS76">
        <v>2.2764156249999998</v>
      </c>
      <c r="AT76">
        <v>61.934591930000003</v>
      </c>
      <c r="AU76">
        <v>0.31847086499999999</v>
      </c>
      <c r="AV76">
        <v>0</v>
      </c>
      <c r="AW76">
        <v>0</v>
      </c>
      <c r="AX76">
        <v>2.547768434</v>
      </c>
      <c r="AY76">
        <v>14.645949330000001</v>
      </c>
      <c r="AZ76">
        <v>0</v>
      </c>
      <c r="BA76">
        <v>0</v>
      </c>
      <c r="BB76">
        <v>0</v>
      </c>
      <c r="BC76">
        <v>3.7735819500000001</v>
      </c>
      <c r="BD76">
        <v>19.82307995</v>
      </c>
      <c r="BE76">
        <v>0.460828762</v>
      </c>
      <c r="BF76">
        <v>0</v>
      </c>
      <c r="BG76">
        <v>0</v>
      </c>
      <c r="BH76">
        <v>2.304143812</v>
      </c>
      <c r="BI76">
        <v>20.153264180000001</v>
      </c>
      <c r="BJ76">
        <v>0</v>
      </c>
      <c r="BK76">
        <v>0</v>
      </c>
      <c r="BL76">
        <v>0</v>
      </c>
      <c r="BM76">
        <v>2.4626888309999999</v>
      </c>
      <c r="BN76">
        <v>62.299441710000004</v>
      </c>
      <c r="BO76">
        <v>0</v>
      </c>
      <c r="BP76">
        <v>0.18148806000000001</v>
      </c>
      <c r="BQ76">
        <v>0</v>
      </c>
      <c r="BR76">
        <v>3.4482680349999999</v>
      </c>
      <c r="BS76">
        <v>20.67386132</v>
      </c>
      <c r="BT76">
        <v>0</v>
      </c>
      <c r="BU76">
        <v>0</v>
      </c>
      <c r="BV76">
        <v>0</v>
      </c>
      <c r="BW76">
        <v>3.8461649090000001</v>
      </c>
      <c r="BX76">
        <v>28.053248249999999</v>
      </c>
      <c r="BY76">
        <v>0</v>
      </c>
      <c r="BZ76">
        <v>0</v>
      </c>
      <c r="CA76">
        <v>0.22522505300000001</v>
      </c>
      <c r="CB76">
        <v>4.0540491239999996</v>
      </c>
      <c r="CC76">
        <v>20.128076220000001</v>
      </c>
    </row>
    <row r="77" spans="1:81">
      <c r="A77" t="s">
        <v>554</v>
      </c>
      <c r="B77">
        <v>0.51546473599999998</v>
      </c>
      <c r="C77">
        <v>0.25773236799999999</v>
      </c>
      <c r="D77">
        <v>1.9759448470000001</v>
      </c>
      <c r="E77">
        <v>0.42955361600000003</v>
      </c>
      <c r="F77">
        <v>64.337683069999997</v>
      </c>
      <c r="G77">
        <v>0.66889748999999998</v>
      </c>
      <c r="H77">
        <v>4.1806066000000003E-2</v>
      </c>
      <c r="I77">
        <v>0.12541841500000001</v>
      </c>
      <c r="J77">
        <v>8.3612275999999999E-2</v>
      </c>
      <c r="K77">
        <v>83.195479950000006</v>
      </c>
      <c r="L77">
        <v>0.30599829000000001</v>
      </c>
      <c r="M77">
        <v>0</v>
      </c>
      <c r="N77">
        <v>0.24479905900000001</v>
      </c>
      <c r="O77">
        <v>0</v>
      </c>
      <c r="P77">
        <v>86.037879309999994</v>
      </c>
      <c r="Q77">
        <v>0.25916351199999998</v>
      </c>
      <c r="R77">
        <v>0</v>
      </c>
      <c r="S77">
        <v>0.44428082099999999</v>
      </c>
      <c r="T77">
        <v>0.22214015300000001</v>
      </c>
      <c r="U77">
        <v>118.1633935</v>
      </c>
      <c r="V77">
        <v>0.16806729200000001</v>
      </c>
      <c r="W77">
        <v>0.16806729200000001</v>
      </c>
      <c r="X77">
        <v>0.50420187599999999</v>
      </c>
      <c r="Y77">
        <v>0.42016822999999998</v>
      </c>
      <c r="Z77">
        <v>56.417085540000002</v>
      </c>
      <c r="AA77">
        <v>0.99357267000000005</v>
      </c>
      <c r="AB77">
        <v>0</v>
      </c>
      <c r="AC77">
        <v>0.11689095400000001</v>
      </c>
      <c r="AD77">
        <v>0.175335994</v>
      </c>
      <c r="AE77">
        <v>69.591949979999995</v>
      </c>
      <c r="AF77">
        <v>0.30503303300000001</v>
      </c>
      <c r="AG77">
        <v>0</v>
      </c>
      <c r="AH77">
        <v>0.203355543</v>
      </c>
      <c r="AI77">
        <v>0.25419428799999999</v>
      </c>
      <c r="AJ77">
        <v>121.56787079999999</v>
      </c>
      <c r="AK77">
        <v>0.28248601600000001</v>
      </c>
      <c r="AL77">
        <v>0</v>
      </c>
      <c r="AM77">
        <v>0.18832401100000001</v>
      </c>
      <c r="AN77">
        <v>9.4162004999999993E-2</v>
      </c>
      <c r="AO77">
        <v>110.0271685</v>
      </c>
      <c r="AP77">
        <v>0.25562442600000002</v>
      </c>
      <c r="AQ77">
        <v>0</v>
      </c>
      <c r="AR77">
        <v>0.357874197</v>
      </c>
      <c r="AS77">
        <v>0.71575087500000001</v>
      </c>
      <c r="AT77">
        <v>98.491107170000006</v>
      </c>
      <c r="AU77">
        <v>0.612247498</v>
      </c>
      <c r="AV77">
        <v>0</v>
      </c>
      <c r="AW77">
        <v>0.20408189299999999</v>
      </c>
      <c r="AX77">
        <v>0.102040643</v>
      </c>
      <c r="AY77">
        <v>91.420575459999995</v>
      </c>
      <c r="AZ77">
        <v>0.23474171599999999</v>
      </c>
      <c r="BA77">
        <v>0</v>
      </c>
      <c r="BB77">
        <v>9.3896893999999995E-2</v>
      </c>
      <c r="BC77">
        <v>0.14084534100000001</v>
      </c>
      <c r="BD77">
        <v>99.582925200000005</v>
      </c>
      <c r="BE77">
        <v>0.28319676199999999</v>
      </c>
      <c r="BF77">
        <v>0</v>
      </c>
      <c r="BG77">
        <v>0</v>
      </c>
      <c r="BH77">
        <v>0.125865228</v>
      </c>
      <c r="BI77">
        <v>147.57390219999999</v>
      </c>
      <c r="BJ77">
        <v>0.14134313100000001</v>
      </c>
      <c r="BK77">
        <v>0</v>
      </c>
      <c r="BL77">
        <v>0.28268626200000002</v>
      </c>
      <c r="BM77">
        <v>0.91872915600000005</v>
      </c>
      <c r="BN77">
        <v>65.786350760000005</v>
      </c>
      <c r="BO77">
        <v>8.7565199999999996E-2</v>
      </c>
      <c r="BP77">
        <v>0</v>
      </c>
      <c r="BQ77">
        <v>0.13134848399999999</v>
      </c>
      <c r="BR77">
        <v>0.17513108399999999</v>
      </c>
      <c r="BS77">
        <v>85.697094840000005</v>
      </c>
      <c r="BT77">
        <v>0.20301608800000001</v>
      </c>
      <c r="BU77">
        <v>0</v>
      </c>
      <c r="BV77">
        <v>0.116008997</v>
      </c>
      <c r="BW77">
        <v>0.29002283600000001</v>
      </c>
      <c r="BX77">
        <v>195.80485820000001</v>
      </c>
      <c r="BY77">
        <v>0.257289938</v>
      </c>
      <c r="BZ77">
        <v>5.7175326999999998E-2</v>
      </c>
      <c r="CA77">
        <v>0.114351041</v>
      </c>
      <c r="CB77">
        <v>0.28587740900000003</v>
      </c>
      <c r="CC77">
        <v>158.57660050000001</v>
      </c>
    </row>
    <row r="78" spans="1:81">
      <c r="A78" t="s">
        <v>555</v>
      </c>
      <c r="B78">
        <v>1.8163515000000002E-2</v>
      </c>
      <c r="C78">
        <v>0.34460251400000003</v>
      </c>
      <c r="D78">
        <v>4.1528889510000004</v>
      </c>
      <c r="E78">
        <v>0.403128969</v>
      </c>
      <c r="F78">
        <v>10955.038189999999</v>
      </c>
      <c r="G78">
        <v>3.2132739E-2</v>
      </c>
      <c r="H78">
        <v>0.33215087599999998</v>
      </c>
      <c r="I78">
        <v>0.14341347900000001</v>
      </c>
      <c r="J78">
        <v>0.42482811300000001</v>
      </c>
      <c r="K78">
        <v>10282.8848</v>
      </c>
      <c r="L78">
        <v>1.4050635000000001E-2</v>
      </c>
      <c r="M78">
        <v>0.28213692099999998</v>
      </c>
      <c r="N78">
        <v>0.11690115</v>
      </c>
      <c r="O78">
        <v>0.28607101299999999</v>
      </c>
      <c r="P78">
        <v>9368.7562969999999</v>
      </c>
      <c r="Q78">
        <v>1.1071676000000001E-2</v>
      </c>
      <c r="R78">
        <v>0.33537917499999997</v>
      </c>
      <c r="S78">
        <v>1.3941031500000001</v>
      </c>
      <c r="T78">
        <v>0.316003902</v>
      </c>
      <c r="U78">
        <v>9483.2576119999994</v>
      </c>
      <c r="V78">
        <v>1.817616E-2</v>
      </c>
      <c r="W78">
        <v>0.33789000899999999</v>
      </c>
      <c r="X78">
        <v>0.11045540500000001</v>
      </c>
      <c r="Y78">
        <v>0.36445506100000002</v>
      </c>
      <c r="Z78">
        <v>10172.474620000001</v>
      </c>
      <c r="AA78">
        <v>1.8479128000000001E-2</v>
      </c>
      <c r="AB78">
        <v>0.34102387099999998</v>
      </c>
      <c r="AC78">
        <v>0.12473392899999999</v>
      </c>
      <c r="AD78">
        <v>0.39058146500000002</v>
      </c>
      <c r="AE78">
        <v>9684.5475409999999</v>
      </c>
      <c r="AF78">
        <v>1.2144790000000001E-2</v>
      </c>
      <c r="AG78">
        <v>0.30410555900000003</v>
      </c>
      <c r="AH78">
        <v>0.15982531999999999</v>
      </c>
      <c r="AI78">
        <v>0.37648858699999999</v>
      </c>
      <c r="AJ78">
        <v>12722.2291</v>
      </c>
      <c r="AK78">
        <v>1.5005674E-2</v>
      </c>
      <c r="AL78">
        <v>0.30785820000000003</v>
      </c>
      <c r="AM78">
        <v>0.157801463</v>
      </c>
      <c r="AN78">
        <v>0.32818840199999999</v>
      </c>
      <c r="AO78">
        <v>10701.644389999999</v>
      </c>
      <c r="AP78">
        <v>1.0809852999999999E-2</v>
      </c>
      <c r="AQ78">
        <v>0.33608770599999999</v>
      </c>
      <c r="AR78">
        <v>0.23044598299999999</v>
      </c>
      <c r="AS78">
        <v>0.42698855699999999</v>
      </c>
      <c r="AT78">
        <v>10247.808360000001</v>
      </c>
      <c r="AU78">
        <v>1.3292768E-2</v>
      </c>
      <c r="AV78">
        <v>0.30858244299999998</v>
      </c>
      <c r="AW78">
        <v>0.11156442599999999</v>
      </c>
      <c r="AX78">
        <v>0.36555169199999998</v>
      </c>
      <c r="AY78">
        <v>9824.9132730000001</v>
      </c>
      <c r="AZ78">
        <v>1.4078446E-2</v>
      </c>
      <c r="BA78">
        <v>0.29011636600000001</v>
      </c>
      <c r="BB78">
        <v>0.149834995</v>
      </c>
      <c r="BC78">
        <v>0.31726742000000002</v>
      </c>
      <c r="BD78">
        <v>9298.4270710000001</v>
      </c>
      <c r="BE78">
        <v>1.5456493E-2</v>
      </c>
      <c r="BF78">
        <v>0.32544541399999999</v>
      </c>
      <c r="BG78">
        <v>0.16658655999999999</v>
      </c>
      <c r="BH78">
        <v>0.35721695799999997</v>
      </c>
      <c r="BI78">
        <v>10815.5232</v>
      </c>
      <c r="BJ78">
        <v>9.3075769999999992E-3</v>
      </c>
      <c r="BK78">
        <v>0.31128682899999999</v>
      </c>
      <c r="BL78">
        <v>0.12668639800000001</v>
      </c>
      <c r="BM78">
        <v>0.41832373</v>
      </c>
      <c r="BN78">
        <v>8991.1577099999995</v>
      </c>
      <c r="BO78">
        <v>9.0577620000000005E-3</v>
      </c>
      <c r="BP78">
        <v>0.37438726999999999</v>
      </c>
      <c r="BQ78">
        <v>0.16941357300000001</v>
      </c>
      <c r="BR78">
        <v>0.44550751900000002</v>
      </c>
      <c r="BS78">
        <v>11184.408890000001</v>
      </c>
      <c r="BT78">
        <v>9.0876859999999993E-3</v>
      </c>
      <c r="BU78">
        <v>0.34057172699999999</v>
      </c>
      <c r="BV78">
        <v>6.4046463999999997E-2</v>
      </c>
      <c r="BW78">
        <v>0.26354278199999998</v>
      </c>
      <c r="BX78">
        <v>13122.673500000001</v>
      </c>
      <c r="BY78">
        <v>8.1412900000000007E-3</v>
      </c>
      <c r="BZ78">
        <v>0.313439841</v>
      </c>
      <c r="CA78">
        <v>0.167235837</v>
      </c>
      <c r="CB78">
        <v>0.275447369</v>
      </c>
      <c r="CC78">
        <v>13364.045270000001</v>
      </c>
    </row>
    <row r="79" spans="1:81">
      <c r="A79" t="s">
        <v>556</v>
      </c>
      <c r="B79">
        <v>0.179856179</v>
      </c>
      <c r="C79">
        <v>0.35971311299999997</v>
      </c>
      <c r="D79">
        <v>0.91563114800000001</v>
      </c>
      <c r="E79">
        <v>4.67626103</v>
      </c>
      <c r="F79">
        <v>338.04920079999999</v>
      </c>
      <c r="G79">
        <v>0.12883275</v>
      </c>
      <c r="H79">
        <v>0.23189817900000001</v>
      </c>
      <c r="I79">
        <v>0.30919806599999999</v>
      </c>
      <c r="J79">
        <v>4.096874745</v>
      </c>
      <c r="K79">
        <v>404.9519118</v>
      </c>
      <c r="L79">
        <v>6.7439943000000002E-2</v>
      </c>
      <c r="M79">
        <v>0.161855675</v>
      </c>
      <c r="N79">
        <v>0.202319201</v>
      </c>
      <c r="O79">
        <v>3.8575720310000001</v>
      </c>
      <c r="P79">
        <v>390.38239729999998</v>
      </c>
      <c r="Q79">
        <v>4.2305654999999998E-2</v>
      </c>
      <c r="R79">
        <v>0.11634069800000001</v>
      </c>
      <c r="S79">
        <v>0.39132686700000002</v>
      </c>
      <c r="T79">
        <v>4.9286067429999996</v>
      </c>
      <c r="U79">
        <v>413.6374993</v>
      </c>
      <c r="V79">
        <v>9.8744525999999999E-2</v>
      </c>
      <c r="W79">
        <v>0.32444608200000002</v>
      </c>
      <c r="X79">
        <v>0.36676494799999998</v>
      </c>
      <c r="Y79">
        <v>4.3165459830000001</v>
      </c>
      <c r="Z79">
        <v>336.08463810000001</v>
      </c>
      <c r="AA79">
        <v>0.124520093</v>
      </c>
      <c r="AB79">
        <v>0.19715676300000001</v>
      </c>
      <c r="AC79">
        <v>0.22828694099999999</v>
      </c>
      <c r="AD79">
        <v>4.7213897100000004</v>
      </c>
      <c r="AE79">
        <v>391.9682186</v>
      </c>
      <c r="AF79">
        <v>6.5724442999999994E-2</v>
      </c>
      <c r="AG79">
        <v>0.13144924999999999</v>
      </c>
      <c r="AH79">
        <v>0.23003627800000001</v>
      </c>
      <c r="AI79">
        <v>4.7978952489999998</v>
      </c>
      <c r="AJ79">
        <v>188.06864809999999</v>
      </c>
      <c r="AK79">
        <v>6.0762661000000003E-2</v>
      </c>
      <c r="AL79">
        <v>0.197477809</v>
      </c>
      <c r="AM79">
        <v>0.24304989799999999</v>
      </c>
      <c r="AN79">
        <v>5.0433012220000002</v>
      </c>
      <c r="AO79">
        <v>341.01169979999997</v>
      </c>
      <c r="AP79">
        <v>6.0851937000000002E-2</v>
      </c>
      <c r="AQ79">
        <v>0.101419896</v>
      </c>
      <c r="AR79">
        <v>0.18255581200000001</v>
      </c>
      <c r="AS79">
        <v>4.0770800559999998</v>
      </c>
      <c r="AT79">
        <v>248.24190100000001</v>
      </c>
      <c r="AU79">
        <v>7.0273928999999999E-2</v>
      </c>
      <c r="AV79">
        <v>0.140548275</v>
      </c>
      <c r="AW79">
        <v>3.5137047999999997E-2</v>
      </c>
      <c r="AX79">
        <v>4.286728858</v>
      </c>
      <c r="AY79">
        <v>132.746407</v>
      </c>
      <c r="AZ79">
        <v>3.0138603E-2</v>
      </c>
      <c r="BA79">
        <v>0.15069284599999999</v>
      </c>
      <c r="BB79">
        <v>0.18083148199999999</v>
      </c>
      <c r="BC79">
        <v>4.4906564189999996</v>
      </c>
      <c r="BD79">
        <v>155.1249511</v>
      </c>
      <c r="BE79">
        <v>8.8469357999999998E-2</v>
      </c>
      <c r="BF79">
        <v>0</v>
      </c>
      <c r="BG79">
        <v>0.53081770800000005</v>
      </c>
      <c r="BH79">
        <v>3.6272452340000001</v>
      </c>
      <c r="BI79">
        <v>157.4647899</v>
      </c>
      <c r="BJ79">
        <v>0.20195205899999999</v>
      </c>
      <c r="BK79">
        <v>0.26926941199999999</v>
      </c>
      <c r="BL79">
        <v>0.13463470599999999</v>
      </c>
      <c r="BM79">
        <v>5.6209957519999998</v>
      </c>
      <c r="BN79">
        <v>138.12809050000001</v>
      </c>
      <c r="BO79">
        <v>0.107642662</v>
      </c>
      <c r="BP79">
        <v>0.23322600099999999</v>
      </c>
      <c r="BQ79">
        <v>0.107642662</v>
      </c>
      <c r="BR79">
        <v>4.5748264499999998</v>
      </c>
      <c r="BS79">
        <v>209.13993289999999</v>
      </c>
      <c r="BT79">
        <v>6.6622045000000005E-2</v>
      </c>
      <c r="BU79">
        <v>0.333110619</v>
      </c>
      <c r="BV79">
        <v>0.333110619</v>
      </c>
      <c r="BW79">
        <v>3.3311061849999999</v>
      </c>
      <c r="BX79">
        <v>85.238715819999996</v>
      </c>
      <c r="BY79">
        <v>6.0096128999999998E-2</v>
      </c>
      <c r="BZ79">
        <v>0.30048105000000003</v>
      </c>
      <c r="CA79">
        <v>0.24038467799999999</v>
      </c>
      <c r="CB79">
        <v>4.6274011939999999</v>
      </c>
      <c r="CC79">
        <v>75.43495231</v>
      </c>
    </row>
    <row r="80" spans="1:81">
      <c r="A80" t="s">
        <v>621</v>
      </c>
      <c r="B80">
        <v>0.62010340600000002</v>
      </c>
      <c r="C80">
        <v>0</v>
      </c>
      <c r="D80">
        <v>0.179503736</v>
      </c>
      <c r="E80">
        <v>0.179503736</v>
      </c>
      <c r="F80">
        <v>338.71247579999999</v>
      </c>
      <c r="G80">
        <v>0.57368986499999997</v>
      </c>
      <c r="H80">
        <v>0</v>
      </c>
      <c r="I80">
        <v>0</v>
      </c>
      <c r="J80">
        <v>0.276953222</v>
      </c>
      <c r="K80">
        <v>175.8165348</v>
      </c>
      <c r="L80">
        <v>0.52502638800000001</v>
      </c>
      <c r="M80">
        <v>0</v>
      </c>
      <c r="N80">
        <v>7.0003586000000007E-2</v>
      </c>
      <c r="O80">
        <v>0.192509608</v>
      </c>
      <c r="P80">
        <v>300.86930380000001</v>
      </c>
      <c r="Q80">
        <v>0.53597373000000004</v>
      </c>
      <c r="R80">
        <v>0</v>
      </c>
      <c r="S80">
        <v>8.2457232000000005E-2</v>
      </c>
      <c r="T80">
        <v>0.18552877200000001</v>
      </c>
      <c r="U80">
        <v>212.22162969999999</v>
      </c>
      <c r="V80">
        <v>0.40222363500000002</v>
      </c>
      <c r="W80">
        <v>1.9153435E-2</v>
      </c>
      <c r="X80">
        <v>0</v>
      </c>
      <c r="Y80">
        <v>0.28730167099999998</v>
      </c>
      <c r="Z80">
        <v>247.52403659999999</v>
      </c>
      <c r="AA80">
        <v>0.90401652700000001</v>
      </c>
      <c r="AB80">
        <v>0</v>
      </c>
      <c r="AC80">
        <v>5.3177466E-2</v>
      </c>
      <c r="AD80">
        <v>0.21270946700000001</v>
      </c>
      <c r="AE80">
        <v>152.97213550000001</v>
      </c>
      <c r="AF80">
        <v>0.63915189500000003</v>
      </c>
      <c r="AG80">
        <v>0</v>
      </c>
      <c r="AH80">
        <v>1.8261494E-2</v>
      </c>
      <c r="AI80">
        <v>0.32870617000000002</v>
      </c>
      <c r="AJ80">
        <v>338.4370414</v>
      </c>
      <c r="AK80">
        <v>0.54066092700000001</v>
      </c>
      <c r="AL80">
        <v>2.2527608000000001E-2</v>
      </c>
      <c r="AM80">
        <v>0</v>
      </c>
      <c r="AN80">
        <v>0.22527607699999999</v>
      </c>
      <c r="AO80">
        <v>229.94849389999999</v>
      </c>
      <c r="AP80">
        <v>0.27405634899999998</v>
      </c>
      <c r="AQ80">
        <v>6.0901411000000003E-2</v>
      </c>
      <c r="AR80">
        <v>0</v>
      </c>
      <c r="AS80">
        <v>0.27405634899999998</v>
      </c>
      <c r="AT80">
        <v>165.36032510000001</v>
      </c>
      <c r="AU80">
        <v>0.66088476799999996</v>
      </c>
      <c r="AV80">
        <v>0</v>
      </c>
      <c r="AW80">
        <v>0</v>
      </c>
      <c r="AX80">
        <v>8.2610105000000003E-2</v>
      </c>
      <c r="AY80">
        <v>112.923068</v>
      </c>
      <c r="AZ80">
        <v>0.64158860699999998</v>
      </c>
      <c r="BA80">
        <v>2.9163056999999999E-2</v>
      </c>
      <c r="BB80">
        <v>0</v>
      </c>
      <c r="BC80">
        <v>0.29163056900000001</v>
      </c>
      <c r="BD80">
        <v>160.3144838</v>
      </c>
      <c r="BE80">
        <v>0.733388135</v>
      </c>
      <c r="BF80">
        <v>8.6281226000000003E-2</v>
      </c>
      <c r="BG80">
        <v>0</v>
      </c>
      <c r="BH80">
        <v>0.17256245100000001</v>
      </c>
      <c r="BI80">
        <v>107.6388626</v>
      </c>
      <c r="BJ80">
        <v>0.32930981599999998</v>
      </c>
      <c r="BK80">
        <v>0</v>
      </c>
      <c r="BL80">
        <v>0</v>
      </c>
      <c r="BM80">
        <v>0.16465428800000001</v>
      </c>
      <c r="BN80">
        <v>169.4172878</v>
      </c>
      <c r="BO80">
        <v>0.57408515500000001</v>
      </c>
      <c r="BP80">
        <v>0</v>
      </c>
      <c r="BQ80">
        <v>2.7337311E-2</v>
      </c>
      <c r="BR80">
        <v>2.7337311E-2</v>
      </c>
      <c r="BS80">
        <v>137.250426</v>
      </c>
      <c r="BT80">
        <v>0.38888903499999999</v>
      </c>
      <c r="BU80">
        <v>0</v>
      </c>
      <c r="BV80">
        <v>5.5555548000000003E-2</v>
      </c>
      <c r="BW80">
        <v>0.11111096500000001</v>
      </c>
      <c r="BX80">
        <v>102.2183134</v>
      </c>
      <c r="BY80">
        <v>0.30004223699999999</v>
      </c>
      <c r="BZ80">
        <v>0</v>
      </c>
      <c r="CA80">
        <v>0</v>
      </c>
      <c r="CB80">
        <v>0.21431613199999999</v>
      </c>
      <c r="CC80">
        <v>105.76306719999999</v>
      </c>
    </row>
    <row r="81" spans="1:81">
      <c r="A81" t="s">
        <v>558</v>
      </c>
      <c r="B81">
        <v>0.887434273</v>
      </c>
      <c r="C81">
        <v>2.3353565999999999E-2</v>
      </c>
      <c r="D81">
        <v>1.447919644</v>
      </c>
      <c r="E81">
        <v>0.186828367</v>
      </c>
      <c r="F81">
        <v>236.67865889999999</v>
      </c>
      <c r="G81">
        <v>0.82834248499999996</v>
      </c>
      <c r="H81">
        <v>7.6462265000000001E-2</v>
      </c>
      <c r="I81">
        <v>0.127437255</v>
      </c>
      <c r="J81">
        <v>0.31859258699999998</v>
      </c>
      <c r="K81">
        <v>272.92430230000002</v>
      </c>
      <c r="L81">
        <v>0.61728445099999996</v>
      </c>
      <c r="M81">
        <v>4.7483404999999999E-2</v>
      </c>
      <c r="N81">
        <v>3.1655542000000002E-2</v>
      </c>
      <c r="O81">
        <v>0.22158971499999999</v>
      </c>
      <c r="P81">
        <v>332.67277940000002</v>
      </c>
      <c r="Q81">
        <v>0.69748278100000005</v>
      </c>
      <c r="R81">
        <v>0</v>
      </c>
      <c r="S81">
        <v>0.300875224</v>
      </c>
      <c r="T81">
        <v>0.35558050200000002</v>
      </c>
      <c r="U81">
        <v>319.88549920000003</v>
      </c>
      <c r="V81">
        <v>0.90796792999999998</v>
      </c>
      <c r="W81">
        <v>4.1271241E-2</v>
      </c>
      <c r="X81">
        <v>0.123813722</v>
      </c>
      <c r="Y81">
        <v>0.330169292</v>
      </c>
      <c r="Z81">
        <v>229.74554330000001</v>
      </c>
      <c r="AA81">
        <v>0.84758951900000001</v>
      </c>
      <c r="AB81">
        <v>4.7088333000000003E-2</v>
      </c>
      <c r="AC81">
        <v>0.15696126499999999</v>
      </c>
      <c r="AD81">
        <v>0.376706192</v>
      </c>
      <c r="AE81">
        <v>259.12934739999997</v>
      </c>
      <c r="AF81">
        <v>0.81533995199999998</v>
      </c>
      <c r="AG81">
        <v>1.509889E-2</v>
      </c>
      <c r="AH81">
        <v>0.181186285</v>
      </c>
      <c r="AI81">
        <v>0.30197714199999998</v>
      </c>
      <c r="AJ81">
        <v>409.3258811</v>
      </c>
      <c r="AK81">
        <v>0.86913773599999999</v>
      </c>
      <c r="AL81">
        <v>6.5595369000000001E-2</v>
      </c>
      <c r="AM81">
        <v>4.9196426000000001E-2</v>
      </c>
      <c r="AN81">
        <v>0.32797684599999999</v>
      </c>
      <c r="AO81">
        <v>315.88779360000001</v>
      </c>
      <c r="AP81">
        <v>0.67974516699999998</v>
      </c>
      <c r="AQ81">
        <v>0.108141456</v>
      </c>
      <c r="AR81">
        <v>4.6346338000000001E-2</v>
      </c>
      <c r="AS81">
        <v>0.37077145500000003</v>
      </c>
      <c r="AT81">
        <v>325.93708420000002</v>
      </c>
      <c r="AU81">
        <v>0.77901462099999996</v>
      </c>
      <c r="AV81">
        <v>4.7694765E-2</v>
      </c>
      <c r="AW81">
        <v>6.3592957000000006E-2</v>
      </c>
      <c r="AX81">
        <v>0.50874327799999997</v>
      </c>
      <c r="AY81">
        <v>293.3854182</v>
      </c>
      <c r="AZ81">
        <v>0.670527553</v>
      </c>
      <c r="BA81">
        <v>7.6196259000000002E-2</v>
      </c>
      <c r="BB81">
        <v>7.6196259000000002E-2</v>
      </c>
      <c r="BC81">
        <v>0.33526462000000001</v>
      </c>
      <c r="BD81">
        <v>306.79021369999998</v>
      </c>
      <c r="BE81">
        <v>0.83980669500000005</v>
      </c>
      <c r="BF81">
        <v>1.0497584000000001E-2</v>
      </c>
      <c r="BG81">
        <v>0.104975837</v>
      </c>
      <c r="BH81">
        <v>0.32542481699999998</v>
      </c>
      <c r="BI81">
        <v>442.35021790000002</v>
      </c>
      <c r="BJ81">
        <v>0.93722701399999997</v>
      </c>
      <c r="BK81">
        <v>0.130775742</v>
      </c>
      <c r="BL81">
        <v>6.5387994000000005E-2</v>
      </c>
      <c r="BM81">
        <v>0.41412453700000001</v>
      </c>
      <c r="BN81">
        <v>213.30584970000001</v>
      </c>
      <c r="BO81">
        <v>0.53733860600000005</v>
      </c>
      <c r="BP81">
        <v>8.2667296000000001E-2</v>
      </c>
      <c r="BQ81">
        <v>0.11022320400000001</v>
      </c>
      <c r="BR81">
        <v>0.55111602199999998</v>
      </c>
      <c r="BS81">
        <v>272.324656</v>
      </c>
      <c r="BT81">
        <v>0.33536287599999998</v>
      </c>
      <c r="BU81">
        <v>9.9366576999999998E-2</v>
      </c>
      <c r="BV81">
        <v>3.7262411000000002E-2</v>
      </c>
      <c r="BW81">
        <v>0.19873344700000001</v>
      </c>
      <c r="BX81">
        <v>457.19980090000001</v>
      </c>
      <c r="BY81">
        <v>0.58479520799999996</v>
      </c>
      <c r="BZ81">
        <v>2.0519059999999999E-2</v>
      </c>
      <c r="CA81">
        <v>3.0778659E-2</v>
      </c>
      <c r="CB81">
        <v>0.31804590900000002</v>
      </c>
      <c r="CC81">
        <v>441.8656732</v>
      </c>
    </row>
    <row r="82" spans="1:81">
      <c r="A82" t="s">
        <v>559</v>
      </c>
      <c r="B82">
        <v>0.64468467900000004</v>
      </c>
      <c r="C82">
        <v>1.841959E-2</v>
      </c>
      <c r="D82">
        <v>5.5258748000000003E-2</v>
      </c>
      <c r="E82">
        <v>0.34997277700000001</v>
      </c>
      <c r="F82">
        <v>300.0767022</v>
      </c>
      <c r="G82">
        <v>0.92966252599999999</v>
      </c>
      <c r="H82">
        <v>7.0163277999999996E-2</v>
      </c>
      <c r="I82">
        <v>0</v>
      </c>
      <c r="J82">
        <v>0.438518976</v>
      </c>
      <c r="K82">
        <v>198.2848793</v>
      </c>
      <c r="L82">
        <v>0.34555610399999998</v>
      </c>
      <c r="M82">
        <v>0.15358021799999999</v>
      </c>
      <c r="N82">
        <v>0</v>
      </c>
      <c r="O82">
        <v>0.69111220900000003</v>
      </c>
      <c r="P82">
        <v>274.27864949999997</v>
      </c>
      <c r="Q82">
        <v>0.338281895</v>
      </c>
      <c r="R82">
        <v>7.5173871000000003E-2</v>
      </c>
      <c r="S82">
        <v>0</v>
      </c>
      <c r="T82">
        <v>0.80811989500000003</v>
      </c>
      <c r="U82">
        <v>232.78319759999999</v>
      </c>
      <c r="V82">
        <v>0.65094662599999997</v>
      </c>
      <c r="W82">
        <v>7.2327526000000003E-2</v>
      </c>
      <c r="X82">
        <v>0</v>
      </c>
      <c r="Y82">
        <v>0.28931010600000001</v>
      </c>
      <c r="Z82">
        <v>327.7405986</v>
      </c>
      <c r="AA82">
        <v>0.786838814</v>
      </c>
      <c r="AB82">
        <v>5.3648077000000002E-2</v>
      </c>
      <c r="AC82">
        <v>0</v>
      </c>
      <c r="AD82">
        <v>0.48283242300000001</v>
      </c>
      <c r="AE82">
        <v>227.4448769</v>
      </c>
      <c r="AF82">
        <v>0.333332456</v>
      </c>
      <c r="AG82">
        <v>0.166666754</v>
      </c>
      <c r="AH82">
        <v>0</v>
      </c>
      <c r="AI82">
        <v>0.57142969899999996</v>
      </c>
      <c r="AJ82">
        <v>259.57552479999998</v>
      </c>
      <c r="AK82">
        <v>0.36452057399999999</v>
      </c>
      <c r="AL82">
        <v>0.243013219</v>
      </c>
      <c r="AM82">
        <v>0</v>
      </c>
      <c r="AN82">
        <v>0.70473878199999995</v>
      </c>
      <c r="AO82">
        <v>213.16468860000001</v>
      </c>
      <c r="AP82">
        <v>0.68439537900000003</v>
      </c>
      <c r="AQ82">
        <v>0.117325126</v>
      </c>
      <c r="AR82">
        <v>0</v>
      </c>
      <c r="AS82">
        <v>0.33242047699999999</v>
      </c>
      <c r="AT82">
        <v>257.50691310000002</v>
      </c>
      <c r="AU82">
        <v>0.43280222899999998</v>
      </c>
      <c r="AV82">
        <v>0</v>
      </c>
      <c r="AW82">
        <v>0</v>
      </c>
      <c r="AX82">
        <v>0.25056942700000001</v>
      </c>
      <c r="AY82">
        <v>204.76343180000001</v>
      </c>
      <c r="AZ82">
        <v>0.27739143999999999</v>
      </c>
      <c r="BA82">
        <v>3.9627536999999997E-2</v>
      </c>
      <c r="BB82">
        <v>0</v>
      </c>
      <c r="BC82">
        <v>0.67366680499999998</v>
      </c>
      <c r="BD82">
        <v>235.9601049</v>
      </c>
      <c r="BE82">
        <v>0.35335624500000001</v>
      </c>
      <c r="BF82">
        <v>6.4246743999999995E-2</v>
      </c>
      <c r="BG82">
        <v>0</v>
      </c>
      <c r="BH82">
        <v>0.73883713699999998</v>
      </c>
      <c r="BI82">
        <v>289.11111240000002</v>
      </c>
      <c r="BJ82">
        <v>0.36190545800000001</v>
      </c>
      <c r="BK82">
        <v>5.7142888000000003E-2</v>
      </c>
      <c r="BL82">
        <v>0</v>
      </c>
      <c r="BM82">
        <v>0.49523678399999999</v>
      </c>
      <c r="BN82">
        <v>244.08363360000001</v>
      </c>
      <c r="BO82">
        <v>0.59744823499999999</v>
      </c>
      <c r="BP82">
        <v>4.8441878000000001E-2</v>
      </c>
      <c r="BQ82">
        <v>0</v>
      </c>
      <c r="BR82">
        <v>0.48441878399999999</v>
      </c>
      <c r="BS82">
        <v>232.36519630000001</v>
      </c>
      <c r="BT82">
        <v>0.111234811</v>
      </c>
      <c r="BU82">
        <v>7.9453490000000002E-2</v>
      </c>
      <c r="BV82">
        <v>0</v>
      </c>
      <c r="BW82">
        <v>0.36548556700000001</v>
      </c>
      <c r="BX82">
        <v>357.36658139999997</v>
      </c>
      <c r="BY82">
        <v>0.175522648</v>
      </c>
      <c r="BZ82">
        <v>9.5739547999999994E-2</v>
      </c>
      <c r="CA82">
        <v>0</v>
      </c>
      <c r="CB82">
        <v>0.54252482400000002</v>
      </c>
      <c r="CC82">
        <v>284.10507580000001</v>
      </c>
    </row>
    <row r="83" spans="1:81">
      <c r="A83" t="s">
        <v>562</v>
      </c>
      <c r="B83">
        <v>0.35398302399999998</v>
      </c>
      <c r="C83">
        <v>0.530974536</v>
      </c>
      <c r="D83">
        <v>4.0118053380000003</v>
      </c>
      <c r="E83">
        <v>2.7728647529999999</v>
      </c>
      <c r="F83">
        <v>93.687605509999997</v>
      </c>
      <c r="G83">
        <v>0.144143943</v>
      </c>
      <c r="H83">
        <v>0.86486117100000004</v>
      </c>
      <c r="I83">
        <v>3.6035923999999997E-2</v>
      </c>
      <c r="J83">
        <v>3.5675569889999998</v>
      </c>
      <c r="K83">
        <v>96.51649535</v>
      </c>
      <c r="L83">
        <v>0.29057770999999999</v>
      </c>
      <c r="M83">
        <v>0.37359970599999998</v>
      </c>
      <c r="N83">
        <v>0</v>
      </c>
      <c r="O83">
        <v>3.9850606320000002</v>
      </c>
      <c r="P83">
        <v>126.845319</v>
      </c>
      <c r="Q83">
        <v>0.253164899</v>
      </c>
      <c r="R83">
        <v>8.4388299999999999E-2</v>
      </c>
      <c r="S83">
        <v>0.54852453400000001</v>
      </c>
      <c r="T83">
        <v>4.0084471659999998</v>
      </c>
      <c r="U83">
        <v>103.68279990000001</v>
      </c>
      <c r="V83">
        <v>0.16629693100000001</v>
      </c>
      <c r="W83">
        <v>0.83148380099999997</v>
      </c>
      <c r="X83">
        <v>0</v>
      </c>
      <c r="Y83">
        <v>5.0443342619999996</v>
      </c>
      <c r="Z83">
        <v>85.526405310000001</v>
      </c>
      <c r="AA83">
        <v>0.33955808900000001</v>
      </c>
      <c r="AB83">
        <v>0.226371777</v>
      </c>
      <c r="AC83">
        <v>0</v>
      </c>
      <c r="AD83">
        <v>4.2444803359999996</v>
      </c>
      <c r="AE83">
        <v>71.869652610000003</v>
      </c>
      <c r="AF83">
        <v>0.30487831199999998</v>
      </c>
      <c r="AG83">
        <v>0.24390278400000001</v>
      </c>
      <c r="AH83">
        <v>6.0975662E-2</v>
      </c>
      <c r="AI83">
        <v>2.4390278410000001</v>
      </c>
      <c r="AJ83">
        <v>101.3580621</v>
      </c>
      <c r="AK83">
        <v>0.22401473699999999</v>
      </c>
      <c r="AL83">
        <v>0.22401473699999999</v>
      </c>
      <c r="AM83">
        <v>4.4803002000000001E-2</v>
      </c>
      <c r="AN83">
        <v>3.1810123450000001</v>
      </c>
      <c r="AO83">
        <v>115.62177029999999</v>
      </c>
      <c r="AP83">
        <v>0.35677843999999997</v>
      </c>
      <c r="AQ83">
        <v>0.20387339400000001</v>
      </c>
      <c r="AR83">
        <v>0</v>
      </c>
      <c r="AS83">
        <v>3.2110078120000001</v>
      </c>
      <c r="AT83">
        <v>98.793227139999999</v>
      </c>
      <c r="AU83">
        <v>0.25432312299999998</v>
      </c>
      <c r="AV83">
        <v>0.152594116</v>
      </c>
      <c r="AW83">
        <v>0.101729007</v>
      </c>
      <c r="AX83">
        <v>3.7131202559999998</v>
      </c>
      <c r="AY83">
        <v>91.700434360000003</v>
      </c>
      <c r="AZ83">
        <v>0.38591458299999998</v>
      </c>
      <c r="BA83">
        <v>0.33767519299999998</v>
      </c>
      <c r="BB83">
        <v>0</v>
      </c>
      <c r="BC83">
        <v>3.3285120109999999</v>
      </c>
      <c r="BD83">
        <v>96.918030020000003</v>
      </c>
      <c r="BE83">
        <v>0.47036709700000001</v>
      </c>
      <c r="BF83">
        <v>0.219504645</v>
      </c>
      <c r="BG83">
        <v>3.1357806000000002E-2</v>
      </c>
      <c r="BH83">
        <v>2.6026995959999999</v>
      </c>
      <c r="BI83">
        <v>148.08469919999999</v>
      </c>
      <c r="BJ83">
        <v>6.3012114999999994E-2</v>
      </c>
      <c r="BK83">
        <v>0.31506093099999999</v>
      </c>
      <c r="BL83">
        <v>6.3012114999999994E-2</v>
      </c>
      <c r="BM83">
        <v>3.906750422</v>
      </c>
      <c r="BN83">
        <v>73.78299552</v>
      </c>
      <c r="BO83">
        <v>0.114068398</v>
      </c>
      <c r="BP83">
        <v>0.64638778699999999</v>
      </c>
      <c r="BQ83">
        <v>7.6045202000000006E-2</v>
      </c>
      <c r="BR83">
        <v>3.4600674109999998</v>
      </c>
      <c r="BS83">
        <v>98.679229169999999</v>
      </c>
      <c r="BT83">
        <v>0</v>
      </c>
      <c r="BU83">
        <v>0.17881097600000001</v>
      </c>
      <c r="BV83">
        <v>0</v>
      </c>
      <c r="BW83">
        <v>2.8162792169999999</v>
      </c>
      <c r="BX83">
        <v>127.03464839999999</v>
      </c>
      <c r="BY83">
        <v>0</v>
      </c>
      <c r="BZ83">
        <v>0.66088474100000005</v>
      </c>
      <c r="CA83">
        <v>8.2610173999999995E-2</v>
      </c>
      <c r="CB83">
        <v>2.9739729690000001</v>
      </c>
      <c r="CC83">
        <v>109.75241560000001</v>
      </c>
    </row>
    <row r="84" spans="1:81">
      <c r="A84" t="s">
        <v>560</v>
      </c>
      <c r="B84">
        <v>9.1932880999999994E-2</v>
      </c>
      <c r="C84">
        <v>6.8949595000000002E-2</v>
      </c>
      <c r="D84">
        <v>4.5966307999999997E-2</v>
      </c>
      <c r="E84">
        <v>5.8377341270000001</v>
      </c>
      <c r="F84">
        <v>240.4924906</v>
      </c>
      <c r="G84">
        <v>0.26768614499999999</v>
      </c>
      <c r="H84">
        <v>7.6481811999999996E-2</v>
      </c>
      <c r="I84">
        <v>2.2944583000000001E-2</v>
      </c>
      <c r="J84">
        <v>7.7246618370000002</v>
      </c>
      <c r="K84">
        <v>454.7579015</v>
      </c>
      <c r="L84">
        <v>5.7050526999999997E-2</v>
      </c>
      <c r="M84">
        <v>1.9016805000000001E-2</v>
      </c>
      <c r="N84">
        <v>0</v>
      </c>
      <c r="O84">
        <v>6.2660526079999999</v>
      </c>
      <c r="P84">
        <v>553.7701204</v>
      </c>
      <c r="Q84">
        <v>3.4343595999999997E-2</v>
      </c>
      <c r="R84">
        <v>3.4343595999999997E-2</v>
      </c>
      <c r="S84">
        <v>1.7171797999999999E-2</v>
      </c>
      <c r="T84">
        <v>6.6283154660000001</v>
      </c>
      <c r="U84">
        <v>509.53315220000002</v>
      </c>
      <c r="V84">
        <v>0.15466208000000001</v>
      </c>
      <c r="W84">
        <v>4.4189166000000002E-2</v>
      </c>
      <c r="X84">
        <v>0</v>
      </c>
      <c r="Y84">
        <v>2.7618211640000001</v>
      </c>
      <c r="Z84">
        <v>214.5745623</v>
      </c>
      <c r="AA84">
        <v>0.118736672</v>
      </c>
      <c r="AB84">
        <v>2.374737E-2</v>
      </c>
      <c r="AC84">
        <v>2.374737E-2</v>
      </c>
      <c r="AD84">
        <v>5.6281158299999996</v>
      </c>
      <c r="AE84">
        <v>342.55020619999999</v>
      </c>
      <c r="AF84">
        <v>0.120882556</v>
      </c>
      <c r="AG84">
        <v>6.0441278000000001E-2</v>
      </c>
      <c r="AH84">
        <v>0</v>
      </c>
      <c r="AI84">
        <v>8.567550013</v>
      </c>
      <c r="AJ84">
        <v>409.01686260000002</v>
      </c>
      <c r="AK84">
        <v>0.192619238</v>
      </c>
      <c r="AL84">
        <v>4.0551509999999999E-2</v>
      </c>
      <c r="AM84">
        <v>0</v>
      </c>
      <c r="AN84">
        <v>6.9748557890000003</v>
      </c>
      <c r="AO84">
        <v>510.97363009999998</v>
      </c>
      <c r="AP84">
        <v>7.8662718000000006E-2</v>
      </c>
      <c r="AQ84">
        <v>2.9498519000000001E-2</v>
      </c>
      <c r="AR84">
        <v>1.9665678999999998E-2</v>
      </c>
      <c r="AS84">
        <v>6.5388342220000002</v>
      </c>
      <c r="AT84">
        <v>512.09333330000004</v>
      </c>
      <c r="AU84">
        <v>1.6600284E-2</v>
      </c>
      <c r="AV84">
        <v>7.4701476000000003E-2</v>
      </c>
      <c r="AW84">
        <v>0</v>
      </c>
      <c r="AX84">
        <v>6.0342241349999997</v>
      </c>
      <c r="AY84">
        <v>561.95668020000005</v>
      </c>
      <c r="AZ84">
        <v>0.137052856</v>
      </c>
      <c r="BA84">
        <v>5.8737109000000003E-2</v>
      </c>
      <c r="BB84">
        <v>0</v>
      </c>
      <c r="BC84">
        <v>8.0469902940000004</v>
      </c>
      <c r="BD84">
        <v>477.57726810000003</v>
      </c>
      <c r="BE84">
        <v>0.16680056900000001</v>
      </c>
      <c r="BF84">
        <v>6.0048205E-2</v>
      </c>
      <c r="BG84">
        <v>0</v>
      </c>
      <c r="BH84">
        <v>7.27918105</v>
      </c>
      <c r="BI84">
        <v>695.98415560000001</v>
      </c>
      <c r="BJ84">
        <v>2.5490672999999998E-2</v>
      </c>
      <c r="BK84">
        <v>5.0981345999999997E-2</v>
      </c>
      <c r="BL84">
        <v>0</v>
      </c>
      <c r="BM84">
        <v>6.7167939629999998</v>
      </c>
      <c r="BN84">
        <v>364.7771788</v>
      </c>
      <c r="BO84">
        <v>4.4987099000000003E-2</v>
      </c>
      <c r="BP84">
        <v>5.1413912999999999E-2</v>
      </c>
      <c r="BQ84">
        <v>6.4267339999999999E-3</v>
      </c>
      <c r="BR84">
        <v>5.816195295</v>
      </c>
      <c r="BS84">
        <v>583.82083869999997</v>
      </c>
      <c r="BT84">
        <v>5.3815632000000002E-2</v>
      </c>
      <c r="BU84">
        <v>2.6907848000000002E-2</v>
      </c>
      <c r="BV84">
        <v>0</v>
      </c>
      <c r="BW84">
        <v>5.2093528569999998</v>
      </c>
      <c r="BX84">
        <v>1055.2337219999999</v>
      </c>
      <c r="BY84">
        <v>9.7872265999999999E-2</v>
      </c>
      <c r="BZ84">
        <v>2.5755936E-2</v>
      </c>
      <c r="CA84">
        <v>0</v>
      </c>
      <c r="CB84">
        <v>5.3984354899999998</v>
      </c>
      <c r="CC84">
        <v>880.05933249999998</v>
      </c>
    </row>
    <row r="85" spans="1:81">
      <c r="A85" t="s">
        <v>617</v>
      </c>
      <c r="B85">
        <v>0.23785305400000001</v>
      </c>
      <c r="C85">
        <v>0.16989481400000001</v>
      </c>
      <c r="D85">
        <v>0.78151543999999995</v>
      </c>
      <c r="E85">
        <v>0.13591608699999999</v>
      </c>
      <c r="F85">
        <v>162.66821419999999</v>
      </c>
      <c r="G85">
        <v>0.27166553900000001</v>
      </c>
      <c r="H85">
        <v>1.3583253999999999E-2</v>
      </c>
      <c r="I85">
        <v>0.190165643</v>
      </c>
      <c r="J85">
        <v>1.3583253999999999E-2</v>
      </c>
      <c r="K85">
        <v>256.05565360000003</v>
      </c>
      <c r="L85">
        <v>0.22715371200000001</v>
      </c>
      <c r="M85">
        <v>0</v>
      </c>
      <c r="N85">
        <v>0.13978678999999999</v>
      </c>
      <c r="O85">
        <v>6.9893496999999999E-2</v>
      </c>
      <c r="P85">
        <v>301.3431966</v>
      </c>
      <c r="Q85">
        <v>0.33770138700000002</v>
      </c>
      <c r="R85">
        <v>0</v>
      </c>
      <c r="S85">
        <v>0.45927336099999999</v>
      </c>
      <c r="T85">
        <v>4.0524053999999997E-2</v>
      </c>
      <c r="U85">
        <v>323.86656870000002</v>
      </c>
      <c r="V85">
        <v>4.3763637000000001E-2</v>
      </c>
      <c r="W85">
        <v>0</v>
      </c>
      <c r="X85">
        <v>0.175054816</v>
      </c>
      <c r="Y85">
        <v>0.21881852099999999</v>
      </c>
      <c r="Z85">
        <v>108.3302861</v>
      </c>
      <c r="AA85">
        <v>0.37080745700000001</v>
      </c>
      <c r="AB85">
        <v>0</v>
      </c>
      <c r="AC85">
        <v>0.202258521</v>
      </c>
      <c r="AD85">
        <v>0.101129261</v>
      </c>
      <c r="AE85">
        <v>241.31445890000001</v>
      </c>
      <c r="AF85">
        <v>0.22660978800000001</v>
      </c>
      <c r="AG85">
        <v>1.6186448999999999E-2</v>
      </c>
      <c r="AH85">
        <v>0.27516992200000001</v>
      </c>
      <c r="AI85">
        <v>4.8559418999999999E-2</v>
      </c>
      <c r="AJ85">
        <v>381.8232362</v>
      </c>
      <c r="AK85">
        <v>0.18059434999999999</v>
      </c>
      <c r="AL85">
        <v>1.6417676999999999E-2</v>
      </c>
      <c r="AM85">
        <v>0.22984728200000001</v>
      </c>
      <c r="AN85">
        <v>3.2835354999999997E-2</v>
      </c>
      <c r="AO85">
        <v>315.5251806</v>
      </c>
      <c r="AP85">
        <v>0.212314852</v>
      </c>
      <c r="AQ85">
        <v>0</v>
      </c>
      <c r="AR85">
        <v>0.16331866</v>
      </c>
      <c r="AS85">
        <v>9.7991196000000003E-2</v>
      </c>
      <c r="AT85">
        <v>308.31341989999999</v>
      </c>
      <c r="AU85">
        <v>0.42953952200000001</v>
      </c>
      <c r="AV85">
        <v>3.3041381000000002E-2</v>
      </c>
      <c r="AW85">
        <v>0.23129005799999999</v>
      </c>
      <c r="AX85">
        <v>8.2603648000000002E-2</v>
      </c>
      <c r="AY85">
        <v>282.33099149999998</v>
      </c>
      <c r="AZ85">
        <v>0.12460197100000001</v>
      </c>
      <c r="BA85">
        <v>1.3844665000000001E-2</v>
      </c>
      <c r="BB85">
        <v>0.22151427400000001</v>
      </c>
      <c r="BC85">
        <v>0.12460197100000001</v>
      </c>
      <c r="BD85">
        <v>337.69364730000001</v>
      </c>
      <c r="BE85">
        <v>0.313574397</v>
      </c>
      <c r="BF85">
        <v>3.0345935000000001E-2</v>
      </c>
      <c r="BG85">
        <v>0.273112882</v>
      </c>
      <c r="BH85">
        <v>3.0345935000000001E-2</v>
      </c>
      <c r="BI85">
        <v>459.0672113</v>
      </c>
      <c r="BJ85">
        <v>0.11676808700000001</v>
      </c>
      <c r="BK85">
        <v>0</v>
      </c>
      <c r="BL85">
        <v>0.30359628799999999</v>
      </c>
      <c r="BM85">
        <v>0.14012154600000001</v>
      </c>
      <c r="BN85">
        <v>199.07926069999999</v>
      </c>
      <c r="BO85">
        <v>9.6560092E-2</v>
      </c>
      <c r="BP85">
        <v>2.4139929000000001E-2</v>
      </c>
      <c r="BQ85">
        <v>0.181050031</v>
      </c>
      <c r="BR85">
        <v>9.6560092E-2</v>
      </c>
      <c r="BS85">
        <v>310.85833220000001</v>
      </c>
      <c r="BT85">
        <v>5.7583798999999998E-2</v>
      </c>
      <c r="BU85">
        <v>1.1516746E-2</v>
      </c>
      <c r="BV85">
        <v>5.7583798999999998E-2</v>
      </c>
      <c r="BW85">
        <v>8.0617263999999994E-2</v>
      </c>
      <c r="BX85">
        <v>493.0897865</v>
      </c>
      <c r="BY85">
        <v>8.9847185999999996E-2</v>
      </c>
      <c r="BZ85">
        <v>8.9847190000000004E-3</v>
      </c>
      <c r="CA85">
        <v>0.152740349</v>
      </c>
      <c r="CB85">
        <v>6.2893041999999996E-2</v>
      </c>
      <c r="CC85">
        <v>504.56191059999998</v>
      </c>
    </row>
    <row r="86" spans="1:81">
      <c r="A86" t="s">
        <v>563</v>
      </c>
      <c r="B86">
        <v>2.2840313000000001E-2</v>
      </c>
      <c r="C86">
        <v>6.7767934000000002E-2</v>
      </c>
      <c r="D86">
        <v>1.4148445039999999</v>
      </c>
      <c r="E86">
        <v>0.59836490799999997</v>
      </c>
      <c r="F86">
        <v>22021.782950000001</v>
      </c>
      <c r="G86">
        <v>2.2665148E-2</v>
      </c>
      <c r="H86">
        <v>7.0462387000000001E-2</v>
      </c>
      <c r="I86">
        <v>0.19612311199999999</v>
      </c>
      <c r="J86">
        <v>0.63508764500000003</v>
      </c>
      <c r="K86">
        <v>22557.835289999999</v>
      </c>
      <c r="L86">
        <v>8.7242180000000006E-3</v>
      </c>
      <c r="M86">
        <v>3.2659885999999999E-2</v>
      </c>
      <c r="N86">
        <v>0.153680345</v>
      </c>
      <c r="O86">
        <v>0.50712211399999996</v>
      </c>
      <c r="P86">
        <v>23538.363069999999</v>
      </c>
      <c r="Q86">
        <v>1.0508656999999999E-2</v>
      </c>
      <c r="R86">
        <v>3.1692731000000002E-2</v>
      </c>
      <c r="S86">
        <v>0.389321427</v>
      </c>
      <c r="T86">
        <v>0.469719367</v>
      </c>
      <c r="U86">
        <v>26227.19859</v>
      </c>
      <c r="V86">
        <v>2.0705449000000001E-2</v>
      </c>
      <c r="W86">
        <v>6.0563644E-2</v>
      </c>
      <c r="X86">
        <v>0.16978480500000001</v>
      </c>
      <c r="Y86">
        <v>0.62892999199999999</v>
      </c>
      <c r="Z86">
        <v>18317.58467</v>
      </c>
      <c r="AA86">
        <v>1.7475096999999998E-2</v>
      </c>
      <c r="AB86">
        <v>6.0591277999999998E-2</v>
      </c>
      <c r="AC86">
        <v>0.18585665800000001</v>
      </c>
      <c r="AD86">
        <v>0.61260889699999999</v>
      </c>
      <c r="AE86">
        <v>24904.197179999999</v>
      </c>
      <c r="AF86">
        <v>1.2983717000000001E-2</v>
      </c>
      <c r="AG86">
        <v>3.6746388999999997E-2</v>
      </c>
      <c r="AH86">
        <v>0.18348668800000001</v>
      </c>
      <c r="AI86">
        <v>0.53968137999999999</v>
      </c>
      <c r="AJ86">
        <v>25228.516080000001</v>
      </c>
      <c r="AK86">
        <v>1.184584E-2</v>
      </c>
      <c r="AL86">
        <v>3.2931378999999997E-2</v>
      </c>
      <c r="AM86">
        <v>0.161103567</v>
      </c>
      <c r="AN86">
        <v>0.49041735600000003</v>
      </c>
      <c r="AO86">
        <v>21864.99884</v>
      </c>
      <c r="AP86">
        <v>1.7925123000000001E-2</v>
      </c>
      <c r="AQ86">
        <v>5.8572320999999997E-2</v>
      </c>
      <c r="AR86">
        <v>0.20979943400000001</v>
      </c>
      <c r="AS86">
        <v>0.63621406000000003</v>
      </c>
      <c r="AT86">
        <v>19944.549910000002</v>
      </c>
      <c r="AU86">
        <v>1.5979151E-2</v>
      </c>
      <c r="AV86">
        <v>6.0532674000000002E-2</v>
      </c>
      <c r="AW86">
        <v>0.15791154700000001</v>
      </c>
      <c r="AX86">
        <v>0.57017275300000003</v>
      </c>
      <c r="AY86">
        <v>24811.544180000001</v>
      </c>
      <c r="AZ86">
        <v>1.2136245E-2</v>
      </c>
      <c r="BA86">
        <v>3.0340493E-2</v>
      </c>
      <c r="BB86">
        <v>0.17857613999999999</v>
      </c>
      <c r="BC86">
        <v>0.50213602899999998</v>
      </c>
      <c r="BD86">
        <v>21572.934280000001</v>
      </c>
      <c r="BE86">
        <v>7.9640179999999998E-3</v>
      </c>
      <c r="BF86">
        <v>3.5360272999999998E-2</v>
      </c>
      <c r="BG86">
        <v>0.19002147699999999</v>
      </c>
      <c r="BH86">
        <v>0.50364520400000001</v>
      </c>
      <c r="BI86">
        <v>29153.69339</v>
      </c>
      <c r="BJ86">
        <v>1.27098E-2</v>
      </c>
      <c r="BK86">
        <v>6.2571193999999997E-2</v>
      </c>
      <c r="BL86">
        <v>0.167915958</v>
      </c>
      <c r="BM86">
        <v>0.60444766999999999</v>
      </c>
      <c r="BN86">
        <v>19021.46081</v>
      </c>
      <c r="BO86">
        <v>1.3195185E-2</v>
      </c>
      <c r="BP86">
        <v>7.5572590999999995E-2</v>
      </c>
      <c r="BQ86">
        <v>0.222219097</v>
      </c>
      <c r="BR86">
        <v>0.65031296199999999</v>
      </c>
      <c r="BS86">
        <v>25022.876319999999</v>
      </c>
      <c r="BT86">
        <v>5.5378670000000001E-3</v>
      </c>
      <c r="BU86">
        <v>2.0706827000000001E-2</v>
      </c>
      <c r="BV86">
        <v>7.7048736000000007E-2</v>
      </c>
      <c r="BW86">
        <v>0.404986244</v>
      </c>
      <c r="BX86">
        <v>23585.285759999999</v>
      </c>
      <c r="BY86">
        <v>6.5229279999999999E-3</v>
      </c>
      <c r="BZ86">
        <v>1.9568803999999999E-2</v>
      </c>
      <c r="CA86">
        <v>0.16664542299999999</v>
      </c>
      <c r="CB86">
        <v>0.35627537999999997</v>
      </c>
      <c r="CC86">
        <v>29189.42786</v>
      </c>
    </row>
    <row r="87" spans="1:81">
      <c r="A87" t="s">
        <v>564</v>
      </c>
      <c r="B87">
        <v>5.3715335000000003E-2</v>
      </c>
      <c r="C87">
        <v>0</v>
      </c>
      <c r="D87">
        <v>0.42972267800000002</v>
      </c>
      <c r="E87">
        <v>8.6123572970000009</v>
      </c>
      <c r="F87">
        <v>308.6992783</v>
      </c>
      <c r="G87">
        <v>4.4322398999999998E-2</v>
      </c>
      <c r="H87">
        <v>0.13296704300000001</v>
      </c>
      <c r="I87">
        <v>1.7728958999999999E-2</v>
      </c>
      <c r="J87">
        <v>10.97420481</v>
      </c>
      <c r="K87">
        <v>392.36129149999999</v>
      </c>
      <c r="L87">
        <v>7.3887908000000002E-2</v>
      </c>
      <c r="M87">
        <v>1.4777599000000001E-2</v>
      </c>
      <c r="N87">
        <v>0.10344320899999999</v>
      </c>
      <c r="O87">
        <v>9.8123199850000002</v>
      </c>
      <c r="P87">
        <v>356.31476700000002</v>
      </c>
      <c r="Q87">
        <v>1.1837133999999999E-2</v>
      </c>
      <c r="R87">
        <v>3.5511350999999997E-2</v>
      </c>
      <c r="S87">
        <v>7.1022703000000006E-2</v>
      </c>
      <c r="T87">
        <v>10.15624949</v>
      </c>
      <c r="U87">
        <v>369.58324629999998</v>
      </c>
      <c r="V87">
        <v>9.1143868000000003E-2</v>
      </c>
      <c r="W87">
        <v>6.0762578999999997E-2</v>
      </c>
      <c r="X87">
        <v>1.5190621E-2</v>
      </c>
      <c r="Y87">
        <v>10.162535950000001</v>
      </c>
      <c r="Z87">
        <v>312.09552450000001</v>
      </c>
      <c r="AA87">
        <v>6.8446319000000005E-2</v>
      </c>
      <c r="AB87">
        <v>1.3689264E-2</v>
      </c>
      <c r="AC87">
        <v>5.4756932000000001E-2</v>
      </c>
      <c r="AD87">
        <v>11.457914450000001</v>
      </c>
      <c r="AE87">
        <v>297.11817339999999</v>
      </c>
      <c r="AF87">
        <v>5.8377158999999998E-2</v>
      </c>
      <c r="AG87">
        <v>1.4594282E-2</v>
      </c>
      <c r="AH87">
        <v>5.8377158999999998E-2</v>
      </c>
      <c r="AI87">
        <v>7.0928261670000001</v>
      </c>
      <c r="AJ87">
        <v>423.47892760000002</v>
      </c>
      <c r="AK87">
        <v>3.8659753999999998E-2</v>
      </c>
      <c r="AL87">
        <v>2.5773221999999998E-2</v>
      </c>
      <c r="AM87">
        <v>6.4432976000000003E-2</v>
      </c>
      <c r="AN87">
        <v>10.180417139999999</v>
      </c>
      <c r="AO87">
        <v>401.9824989</v>
      </c>
      <c r="AP87">
        <v>1.6297270999999999E-2</v>
      </c>
      <c r="AQ87">
        <v>1.6297270999999999E-2</v>
      </c>
      <c r="AR87">
        <v>4.8891812E-2</v>
      </c>
      <c r="AS87">
        <v>8.7679193039999994</v>
      </c>
      <c r="AT87">
        <v>308.96801310000001</v>
      </c>
      <c r="AU87">
        <v>9.9443118999999996E-2</v>
      </c>
      <c r="AV87">
        <v>1.9888624000000001E-2</v>
      </c>
      <c r="AW87">
        <v>3.9777153000000003E-2</v>
      </c>
      <c r="AX87">
        <v>8.5918830150000005</v>
      </c>
      <c r="AY87">
        <v>234.5217619</v>
      </c>
      <c r="AZ87">
        <v>4.9115974999999999E-2</v>
      </c>
      <c r="BA87">
        <v>0</v>
      </c>
      <c r="BB87">
        <v>3.2743982999999997E-2</v>
      </c>
      <c r="BC87">
        <v>10.3961939</v>
      </c>
      <c r="BD87">
        <v>285.56455729999999</v>
      </c>
      <c r="BE87">
        <v>6.9910506999999997E-2</v>
      </c>
      <c r="BF87">
        <v>1.3982101E-2</v>
      </c>
      <c r="BG87">
        <v>5.5928406E-2</v>
      </c>
      <c r="BH87">
        <v>8.5290781899999999</v>
      </c>
      <c r="BI87">
        <v>332.11093419999997</v>
      </c>
      <c r="BJ87">
        <v>6.8665792000000003E-2</v>
      </c>
      <c r="BK87">
        <v>2.2888553999999998E-2</v>
      </c>
      <c r="BL87">
        <v>2.2888553999999998E-2</v>
      </c>
      <c r="BM87">
        <v>8.6976531450000003</v>
      </c>
      <c r="BN87">
        <v>203.12407519999999</v>
      </c>
      <c r="BO87">
        <v>0</v>
      </c>
      <c r="BP87">
        <v>2.6870781999999999E-2</v>
      </c>
      <c r="BQ87">
        <v>6.7177164999999997E-2</v>
      </c>
      <c r="BR87">
        <v>8.8136433430000007</v>
      </c>
      <c r="BS87">
        <v>279.2659706</v>
      </c>
      <c r="BT87">
        <v>6.0642789000000002E-2</v>
      </c>
      <c r="BU87">
        <v>6.0642789000000002E-2</v>
      </c>
      <c r="BV87">
        <v>3.0321430999999999E-2</v>
      </c>
      <c r="BW87">
        <v>10.551849669999999</v>
      </c>
      <c r="BX87">
        <v>187.2866654</v>
      </c>
      <c r="BY87">
        <v>0</v>
      </c>
      <c r="BZ87">
        <v>0</v>
      </c>
      <c r="CA87">
        <v>8.2730153000000001E-2</v>
      </c>
      <c r="CB87">
        <v>9.6794114770000004</v>
      </c>
      <c r="CC87">
        <v>219.1874967</v>
      </c>
    </row>
    <row r="88" spans="1:81">
      <c r="A88" t="s">
        <v>565</v>
      </c>
      <c r="B88">
        <v>0.49920351600000001</v>
      </c>
      <c r="C88">
        <v>0.15732427900000001</v>
      </c>
      <c r="D88">
        <v>2.1067358820000002</v>
      </c>
      <c r="E88">
        <v>0.154299036</v>
      </c>
      <c r="F88">
        <v>5480.7525589999996</v>
      </c>
      <c r="G88">
        <v>0.58051675700000005</v>
      </c>
      <c r="H88">
        <v>0.53480972199999999</v>
      </c>
      <c r="I88">
        <v>8.8175032E-2</v>
      </c>
      <c r="J88">
        <v>0.21198009400000001</v>
      </c>
      <c r="K88">
        <v>9664.0314710000002</v>
      </c>
      <c r="L88">
        <v>0.24952875199999999</v>
      </c>
      <c r="M88">
        <v>9.0857521999999996E-2</v>
      </c>
      <c r="N88">
        <v>6.4851304999999998E-2</v>
      </c>
      <c r="O88">
        <v>0.13661552399999999</v>
      </c>
      <c r="P88">
        <v>15995.042030000001</v>
      </c>
      <c r="Q88">
        <v>0.205207363</v>
      </c>
      <c r="R88">
        <v>5.8835680000000001E-2</v>
      </c>
      <c r="S88">
        <v>0.54865507000000002</v>
      </c>
      <c r="T88">
        <v>0.142545319</v>
      </c>
      <c r="U88">
        <v>9145.8291580000005</v>
      </c>
      <c r="V88">
        <v>0.46748921599999999</v>
      </c>
      <c r="W88">
        <v>0.29048757200000003</v>
      </c>
      <c r="X88">
        <v>8.4998169999999998E-2</v>
      </c>
      <c r="Y88">
        <v>0.131700437</v>
      </c>
      <c r="Z88">
        <v>10151.377469999999</v>
      </c>
      <c r="AA88">
        <v>0.50139738199999995</v>
      </c>
      <c r="AB88">
        <v>0.19564403799999999</v>
      </c>
      <c r="AC88">
        <v>8.8843540999999998E-2</v>
      </c>
      <c r="AD88">
        <v>0.17012540400000001</v>
      </c>
      <c r="AE88">
        <v>8606.8281380000008</v>
      </c>
      <c r="AF88">
        <v>0.246476731</v>
      </c>
      <c r="AG88">
        <v>9.3010196000000003E-2</v>
      </c>
      <c r="AH88">
        <v>5.8596448000000002E-2</v>
      </c>
      <c r="AI88">
        <v>0.21485364200000001</v>
      </c>
      <c r="AJ88">
        <v>6644.8244160000004</v>
      </c>
      <c r="AK88">
        <v>0.26573403800000001</v>
      </c>
      <c r="AL88">
        <v>0.16750746899999999</v>
      </c>
      <c r="AM88">
        <v>5.7892091E-2</v>
      </c>
      <c r="AN88">
        <v>0.155169743</v>
      </c>
      <c r="AO88">
        <v>10916.57035</v>
      </c>
      <c r="AP88">
        <v>0.36117122600000001</v>
      </c>
      <c r="AQ88">
        <v>9.3122373999999994E-2</v>
      </c>
      <c r="AR88">
        <v>0.12810742</v>
      </c>
      <c r="AS88">
        <v>0.11576016</v>
      </c>
      <c r="AT88">
        <v>9787.0754190000007</v>
      </c>
      <c r="AU88">
        <v>0.46855287600000001</v>
      </c>
      <c r="AV88">
        <v>7.9866967999999997E-2</v>
      </c>
      <c r="AW88">
        <v>7.9486681000000003E-2</v>
      </c>
      <c r="AX88">
        <v>0.105728717</v>
      </c>
      <c r="AY88">
        <v>12264.210129999999</v>
      </c>
      <c r="AZ88">
        <v>0.24127193799999999</v>
      </c>
      <c r="BA88">
        <v>0.19924423399999999</v>
      </c>
      <c r="BB88">
        <v>6.2263967000000003E-2</v>
      </c>
      <c r="BC88">
        <v>0.16914970600000001</v>
      </c>
      <c r="BD88">
        <v>9010.5248869999996</v>
      </c>
      <c r="BE88">
        <v>0.27866577799999998</v>
      </c>
      <c r="BF88">
        <v>0.128866595</v>
      </c>
      <c r="BG88">
        <v>8.5038777999999995E-2</v>
      </c>
      <c r="BH88">
        <v>0.16222820399999999</v>
      </c>
      <c r="BI88">
        <v>7098.7783449999997</v>
      </c>
      <c r="BJ88">
        <v>0.32032715899999997</v>
      </c>
      <c r="BK88">
        <v>9.8682523999999994E-2</v>
      </c>
      <c r="BL88">
        <v>7.5186790000000003E-2</v>
      </c>
      <c r="BM88">
        <v>0.13001016800000001</v>
      </c>
      <c r="BN88">
        <v>5936.2069519999995</v>
      </c>
      <c r="BO88">
        <v>0.403071919</v>
      </c>
      <c r="BP88">
        <v>0.114914525</v>
      </c>
      <c r="BQ88">
        <v>8.8797772999999997E-2</v>
      </c>
      <c r="BR88">
        <v>0.18194822499999999</v>
      </c>
      <c r="BS88">
        <v>8619.7995109999993</v>
      </c>
      <c r="BT88">
        <v>7.7525176000000001E-2</v>
      </c>
      <c r="BU88">
        <v>4.6363087999999997E-2</v>
      </c>
      <c r="BV88">
        <v>6.7644507000000006E-2</v>
      </c>
      <c r="BW88">
        <v>0.101846669</v>
      </c>
      <c r="BX88">
        <v>7471.5908330000002</v>
      </c>
      <c r="BY88">
        <v>8.9378869E-2</v>
      </c>
      <c r="BZ88">
        <v>0.14077120800000001</v>
      </c>
      <c r="CA88">
        <v>7.2992728000000007E-2</v>
      </c>
      <c r="CB88">
        <v>0.13779218400000001</v>
      </c>
      <c r="CC88">
        <v>6086.4763810000004</v>
      </c>
    </row>
    <row r="89" spans="1:81">
      <c r="A89" t="s">
        <v>566</v>
      </c>
      <c r="B89">
        <v>0.33163958900000001</v>
      </c>
      <c r="C89">
        <v>0.13236041100000001</v>
      </c>
      <c r="D89">
        <v>1.5521316789999999</v>
      </c>
      <c r="E89">
        <v>9.2031896000000002E-2</v>
      </c>
      <c r="F89">
        <v>37416.452899999997</v>
      </c>
      <c r="G89">
        <v>0.44323401099999998</v>
      </c>
      <c r="H89">
        <v>0.51218811099999995</v>
      </c>
      <c r="I89">
        <v>4.7657637000000003E-2</v>
      </c>
      <c r="J89">
        <v>9.8021068000000003E-2</v>
      </c>
      <c r="K89">
        <v>39847.261169999998</v>
      </c>
      <c r="L89">
        <v>0.24037635900000001</v>
      </c>
      <c r="M89">
        <v>0.103336334</v>
      </c>
      <c r="N89">
        <v>4.8720496000000002E-2</v>
      </c>
      <c r="O89">
        <v>6.9076262999999999E-2</v>
      </c>
      <c r="P89">
        <v>47336.945979999997</v>
      </c>
      <c r="Q89">
        <v>0.21812119799999999</v>
      </c>
      <c r="R89">
        <v>6.4707287000000002E-2</v>
      </c>
      <c r="S89">
        <v>0.40416818100000002</v>
      </c>
      <c r="T89">
        <v>8.4220479000000001E-2</v>
      </c>
      <c r="U89">
        <v>39010.412859999997</v>
      </c>
      <c r="V89">
        <v>0.36879220800000001</v>
      </c>
      <c r="W89">
        <v>0.28270601099999998</v>
      </c>
      <c r="X89">
        <v>4.1998471000000002E-2</v>
      </c>
      <c r="Y89">
        <v>6.8221403999999999E-2</v>
      </c>
      <c r="Z89">
        <v>45379.106460000003</v>
      </c>
      <c r="AA89">
        <v>0.39635159399999997</v>
      </c>
      <c r="AB89">
        <v>0.18162099400000001</v>
      </c>
      <c r="AC89">
        <v>5.2631315999999997E-2</v>
      </c>
      <c r="AD89">
        <v>7.8623307000000003E-2</v>
      </c>
      <c r="AE89">
        <v>37712.45119</v>
      </c>
      <c r="AF89">
        <v>0.27285351000000002</v>
      </c>
      <c r="AG89">
        <v>0.10363399</v>
      </c>
      <c r="AH89">
        <v>5.5905648000000002E-2</v>
      </c>
      <c r="AI89">
        <v>0.106304251</v>
      </c>
      <c r="AJ89">
        <v>37034.258159999998</v>
      </c>
      <c r="AK89">
        <v>0.25894172300000001</v>
      </c>
      <c r="AL89">
        <v>0.153297251</v>
      </c>
      <c r="AM89">
        <v>4.8031397000000003E-2</v>
      </c>
      <c r="AN89">
        <v>8.8372820000000005E-2</v>
      </c>
      <c r="AO89">
        <v>41090.847889999997</v>
      </c>
      <c r="AP89">
        <v>0.26244711100000001</v>
      </c>
      <c r="AQ89">
        <v>8.8770628000000004E-2</v>
      </c>
      <c r="AR89">
        <v>7.6402010000000006E-2</v>
      </c>
      <c r="AS89">
        <v>8.1297983000000004E-2</v>
      </c>
      <c r="AT89">
        <v>39082.1374</v>
      </c>
      <c r="AU89">
        <v>0.378943953</v>
      </c>
      <c r="AV89">
        <v>7.9427475999999997E-2</v>
      </c>
      <c r="AW89">
        <v>5.4800537000000003E-2</v>
      </c>
      <c r="AX89">
        <v>6.8223364999999994E-2</v>
      </c>
      <c r="AY89">
        <v>42046.561529999999</v>
      </c>
      <c r="AZ89">
        <v>0.24409176699999999</v>
      </c>
      <c r="BA89">
        <v>0.19627662100000001</v>
      </c>
      <c r="BB89">
        <v>4.7257070999999998E-2</v>
      </c>
      <c r="BC89">
        <v>7.6949519999999993E-2</v>
      </c>
      <c r="BD89">
        <v>33538.126629999999</v>
      </c>
      <c r="BE89">
        <v>0.26630030999999998</v>
      </c>
      <c r="BF89">
        <v>0.126756748</v>
      </c>
      <c r="BG89">
        <v>5.7679886E-2</v>
      </c>
      <c r="BH89">
        <v>8.4087565000000003E-2</v>
      </c>
      <c r="BI89">
        <v>33410.257819999999</v>
      </c>
      <c r="BJ89">
        <v>0.220805792</v>
      </c>
      <c r="BK89">
        <v>8.9657945000000003E-2</v>
      </c>
      <c r="BL89">
        <v>5.5797742999999997E-2</v>
      </c>
      <c r="BM89">
        <v>9.5062913999999998E-2</v>
      </c>
      <c r="BN89">
        <v>29246.240450000001</v>
      </c>
      <c r="BO89">
        <v>0.25411208000000002</v>
      </c>
      <c r="BP89">
        <v>0.10240479700000001</v>
      </c>
      <c r="BQ89">
        <v>5.7567044999999997E-2</v>
      </c>
      <c r="BR89">
        <v>9.7560005000000005E-2</v>
      </c>
      <c r="BS89">
        <v>39497.430809999998</v>
      </c>
      <c r="BT89">
        <v>6.3815074999999999E-2</v>
      </c>
      <c r="BU89">
        <v>4.9889016000000001E-2</v>
      </c>
      <c r="BV89">
        <v>4.2849429000000001E-2</v>
      </c>
      <c r="BW89">
        <v>5.0348174000000002E-2</v>
      </c>
      <c r="BX89">
        <v>37108.087180000002</v>
      </c>
      <c r="BY89">
        <v>6.6801152000000003E-2</v>
      </c>
      <c r="BZ89">
        <v>0.14021888699999999</v>
      </c>
      <c r="CA89">
        <v>5.9166740000000002E-2</v>
      </c>
      <c r="CB89">
        <v>7.3163191000000002E-2</v>
      </c>
      <c r="CC89">
        <v>35628.281580000003</v>
      </c>
    </row>
    <row r="90" spans="1:81">
      <c r="A90" t="s">
        <v>567</v>
      </c>
      <c r="B90">
        <v>0.15660222200000001</v>
      </c>
      <c r="C90">
        <v>3.5496422999999999E-2</v>
      </c>
      <c r="D90">
        <v>0.72872169899999995</v>
      </c>
      <c r="E90">
        <v>0.15033813400000001</v>
      </c>
      <c r="F90">
        <v>2647.1308570000001</v>
      </c>
      <c r="G90">
        <v>0.181526516</v>
      </c>
      <c r="H90">
        <v>7.7676381000000003E-2</v>
      </c>
      <c r="I90">
        <v>7.2610605999999994E-2</v>
      </c>
      <c r="J90">
        <v>0.13677810900000001</v>
      </c>
      <c r="K90">
        <v>4119.4283640000003</v>
      </c>
      <c r="L90">
        <v>0.167203879</v>
      </c>
      <c r="M90">
        <v>2.1321294000000001E-2</v>
      </c>
      <c r="N90">
        <v>6.3963750999999999E-2</v>
      </c>
      <c r="O90">
        <v>0.15598186999999999</v>
      </c>
      <c r="P90">
        <v>4692.2237080000004</v>
      </c>
      <c r="Q90">
        <v>0.16832003300000001</v>
      </c>
      <c r="R90">
        <v>1.5028609E-2</v>
      </c>
      <c r="S90">
        <v>0.14828170199999999</v>
      </c>
      <c r="T90">
        <v>0.15429348000000001</v>
      </c>
      <c r="U90">
        <v>4366.4895619999998</v>
      </c>
      <c r="V90">
        <v>0.186059522</v>
      </c>
      <c r="W90">
        <v>2.8624539000000001E-2</v>
      </c>
      <c r="X90">
        <v>7.3946564000000006E-2</v>
      </c>
      <c r="Y90">
        <v>0.20037173599999999</v>
      </c>
      <c r="Z90">
        <v>1987.493328</v>
      </c>
      <c r="AA90">
        <v>0.192688684</v>
      </c>
      <c r="AB90">
        <v>2.0498882999999999E-2</v>
      </c>
      <c r="AC90">
        <v>7.7895347000000004E-2</v>
      </c>
      <c r="AD90">
        <v>0.173556461</v>
      </c>
      <c r="AE90">
        <v>2976.265891</v>
      </c>
      <c r="AF90">
        <v>0.17923270699999999</v>
      </c>
      <c r="AG90">
        <v>1.9531722000000001E-2</v>
      </c>
      <c r="AH90">
        <v>7.5829045999999997E-2</v>
      </c>
      <c r="AI90">
        <v>0.16429590699999999</v>
      </c>
      <c r="AJ90">
        <v>5379.2701260000003</v>
      </c>
      <c r="AK90">
        <v>0.16262697000000001</v>
      </c>
      <c r="AL90">
        <v>3.5873535999999998E-2</v>
      </c>
      <c r="AM90">
        <v>7.8921955000000002E-2</v>
      </c>
      <c r="AN90">
        <v>0.123165919</v>
      </c>
      <c r="AO90">
        <v>4332.03485</v>
      </c>
      <c r="AP90">
        <v>0.10880149</v>
      </c>
      <c r="AQ90">
        <v>1.4315995E-2</v>
      </c>
      <c r="AR90">
        <v>9.7348728999999995E-2</v>
      </c>
      <c r="AS90">
        <v>0.12598071799999999</v>
      </c>
      <c r="AT90">
        <v>3517.2805819999999</v>
      </c>
      <c r="AU90">
        <v>0.174577808</v>
      </c>
      <c r="AV90">
        <v>1.1813494000000001E-2</v>
      </c>
      <c r="AW90">
        <v>8.7944996999999997E-2</v>
      </c>
      <c r="AX90">
        <v>0.110259331</v>
      </c>
      <c r="AY90">
        <v>3553.461796</v>
      </c>
      <c r="AZ90">
        <v>0.16223775900000001</v>
      </c>
      <c r="BA90">
        <v>4.5000274999999999E-2</v>
      </c>
      <c r="BB90">
        <v>7.1052977000000003E-2</v>
      </c>
      <c r="BC90">
        <v>0.168158261</v>
      </c>
      <c r="BD90">
        <v>3947.9720830000001</v>
      </c>
      <c r="BE90">
        <v>0.14235984099999999</v>
      </c>
      <c r="BF90">
        <v>1.6650288999999999E-2</v>
      </c>
      <c r="BG90">
        <v>0.103231816</v>
      </c>
      <c r="BH90">
        <v>0.158177969</v>
      </c>
      <c r="BI90">
        <v>5577.8105690000002</v>
      </c>
      <c r="BJ90">
        <v>6.9906890999999999E-2</v>
      </c>
      <c r="BK90">
        <v>2.2075937E-2</v>
      </c>
      <c r="BL90">
        <v>6.4387854999999994E-2</v>
      </c>
      <c r="BM90">
        <v>0.17844662</v>
      </c>
      <c r="BN90">
        <v>2527.2186959999999</v>
      </c>
      <c r="BO90">
        <v>9.0584767999999996E-2</v>
      </c>
      <c r="BP90">
        <v>1.5097535E-2</v>
      </c>
      <c r="BQ90">
        <v>8.0205322999999995E-2</v>
      </c>
      <c r="BR90">
        <v>0.15757996899999999</v>
      </c>
      <c r="BS90">
        <v>3976.3602089999999</v>
      </c>
      <c r="BT90">
        <v>6.0700004000000002E-2</v>
      </c>
      <c r="BU90">
        <v>6.2793079999999999E-3</v>
      </c>
      <c r="BV90">
        <v>3.4536150000000002E-2</v>
      </c>
      <c r="BW90">
        <v>9.9422301000000005E-2</v>
      </c>
      <c r="BX90">
        <v>5426.2023810000001</v>
      </c>
      <c r="BY90">
        <v>8.0953447999999997E-2</v>
      </c>
      <c r="BZ90">
        <v>1.9195144000000001E-2</v>
      </c>
      <c r="CA90">
        <v>0.104321465</v>
      </c>
      <c r="CB90">
        <v>0.117674295</v>
      </c>
      <c r="CC90">
        <v>5431.9512359999999</v>
      </c>
    </row>
    <row r="91" spans="1:81">
      <c r="A91" t="s">
        <v>568</v>
      </c>
      <c r="B91">
        <v>0.49088090400000001</v>
      </c>
      <c r="C91">
        <v>6.7908309E-2</v>
      </c>
      <c r="D91">
        <v>0.157159403</v>
      </c>
      <c r="E91">
        <v>0.145517966</v>
      </c>
      <c r="F91">
        <v>2848.766482</v>
      </c>
      <c r="G91">
        <v>0.69195746800000002</v>
      </c>
      <c r="H91">
        <v>4.7499767999999998E-2</v>
      </c>
      <c r="I91">
        <v>5.2635027000000001E-2</v>
      </c>
      <c r="J91">
        <v>0.12966170699999999</v>
      </c>
      <c r="K91">
        <v>2709.2441100000001</v>
      </c>
      <c r="L91">
        <v>0.25045563700000001</v>
      </c>
      <c r="M91">
        <v>7.5719059000000005E-2</v>
      </c>
      <c r="N91">
        <v>7.2806709999999998E-3</v>
      </c>
      <c r="O91">
        <v>0.13687670900000001</v>
      </c>
      <c r="P91">
        <v>3616.065705</v>
      </c>
      <c r="Q91">
        <v>0.24994865299999999</v>
      </c>
      <c r="R91">
        <v>5.5544145000000003E-2</v>
      </c>
      <c r="S91">
        <v>3.8004039000000003E-2</v>
      </c>
      <c r="T91">
        <v>0.111088494</v>
      </c>
      <c r="U91">
        <v>2992.9768250000002</v>
      </c>
      <c r="V91">
        <v>0.52975139299999996</v>
      </c>
      <c r="W91">
        <v>4.8498382999999999E-2</v>
      </c>
      <c r="X91">
        <v>5.4094327999999997E-2</v>
      </c>
      <c r="Y91">
        <v>0.119380547</v>
      </c>
      <c r="Z91">
        <v>2541.6134080000002</v>
      </c>
      <c r="AA91">
        <v>0.590493555</v>
      </c>
      <c r="AB91">
        <v>7.6798459999999999E-2</v>
      </c>
      <c r="AC91">
        <v>4.2665782999999999E-2</v>
      </c>
      <c r="AD91">
        <v>9.7277862000000007E-2</v>
      </c>
      <c r="AE91">
        <v>2383.249742</v>
      </c>
      <c r="AF91">
        <v>0.22973459199999999</v>
      </c>
      <c r="AG91">
        <v>6.7921262999999996E-2</v>
      </c>
      <c r="AH91">
        <v>2.3972133E-2</v>
      </c>
      <c r="AI91">
        <v>0.18578457900000001</v>
      </c>
      <c r="AJ91">
        <v>3093.7694329999999</v>
      </c>
      <c r="AK91">
        <v>0.23430848400000001</v>
      </c>
      <c r="AL91">
        <v>5.680209E-2</v>
      </c>
      <c r="AM91">
        <v>8.8753089999999996E-3</v>
      </c>
      <c r="AN91">
        <v>8.1652962999999995E-2</v>
      </c>
      <c r="AO91">
        <v>2918.3100589999999</v>
      </c>
      <c r="AP91">
        <v>0.40301215200000001</v>
      </c>
      <c r="AQ91">
        <v>5.5036844000000001E-2</v>
      </c>
      <c r="AR91">
        <v>3.9058432999999997E-2</v>
      </c>
      <c r="AS91">
        <v>0.14913190600000001</v>
      </c>
      <c r="AT91">
        <v>2836.2014840000002</v>
      </c>
      <c r="AU91">
        <v>0.50687815000000003</v>
      </c>
      <c r="AV91">
        <v>4.0403343000000001E-2</v>
      </c>
      <c r="AW91">
        <v>6.0605014999999998E-2</v>
      </c>
      <c r="AX91">
        <v>0.13957512699999999</v>
      </c>
      <c r="AY91">
        <v>2539.7662009999999</v>
      </c>
      <c r="AZ91">
        <v>0.32430657200000002</v>
      </c>
      <c r="BA91">
        <v>6.1852249999999998E-2</v>
      </c>
      <c r="BB91">
        <v>1.0030084999999999E-2</v>
      </c>
      <c r="BC91">
        <v>0.118689393</v>
      </c>
      <c r="BD91">
        <v>2796.7373640000001</v>
      </c>
      <c r="BE91">
        <v>0.277644581</v>
      </c>
      <c r="BF91">
        <v>5.0263190999999999E-2</v>
      </c>
      <c r="BG91">
        <v>2.0344587000000001E-2</v>
      </c>
      <c r="BH91">
        <v>0.14241258600000001</v>
      </c>
      <c r="BI91">
        <v>3880.1998960000001</v>
      </c>
      <c r="BJ91">
        <v>0.41609442499999999</v>
      </c>
      <c r="BK91">
        <v>5.4462748999999998E-2</v>
      </c>
      <c r="BL91">
        <v>5.4462748999999998E-2</v>
      </c>
      <c r="BM91">
        <v>0.113282487</v>
      </c>
      <c r="BN91">
        <v>2134.1278149999998</v>
      </c>
      <c r="BO91">
        <v>0.39354352300000001</v>
      </c>
      <c r="BP91">
        <v>4.1571505000000002E-2</v>
      </c>
      <c r="BQ91">
        <v>4.8500053000000001E-2</v>
      </c>
      <c r="BR91">
        <v>0.12748563099999999</v>
      </c>
      <c r="BS91">
        <v>2707.6755029999999</v>
      </c>
      <c r="BT91">
        <v>7.9425809999999999E-2</v>
      </c>
      <c r="BU91">
        <v>4.8537966000000002E-2</v>
      </c>
      <c r="BV91">
        <v>1.0295942000000001E-2</v>
      </c>
      <c r="BW91">
        <v>8.9721700000000001E-2</v>
      </c>
      <c r="BX91">
        <v>3860.8992750000002</v>
      </c>
      <c r="BY91">
        <v>0.108501444</v>
      </c>
      <c r="BZ91">
        <v>4.8222929999999997E-2</v>
      </c>
      <c r="CA91">
        <v>8.7677970000000008E-3</v>
      </c>
      <c r="CB91">
        <v>0.12932491400000001</v>
      </c>
      <c r="CC91">
        <v>4136.3649960000002</v>
      </c>
    </row>
    <row r="92" spans="1:81">
      <c r="A92" t="s">
        <v>569</v>
      </c>
      <c r="B92">
        <v>0.15641254099999999</v>
      </c>
      <c r="C92">
        <v>0</v>
      </c>
      <c r="D92">
        <v>5.2137533999999999E-2</v>
      </c>
      <c r="E92">
        <v>0.15641254099999999</v>
      </c>
      <c r="F92">
        <v>106.0134675</v>
      </c>
      <c r="G92">
        <v>0.51244490700000001</v>
      </c>
      <c r="H92">
        <v>0</v>
      </c>
      <c r="I92">
        <v>0</v>
      </c>
      <c r="J92">
        <v>0.36603297800000001</v>
      </c>
      <c r="K92">
        <v>47.51046221</v>
      </c>
      <c r="L92">
        <v>0.190113753</v>
      </c>
      <c r="M92">
        <v>0</v>
      </c>
      <c r="N92">
        <v>0</v>
      </c>
      <c r="O92">
        <v>0</v>
      </c>
      <c r="P92">
        <v>55.392808469999999</v>
      </c>
      <c r="Q92">
        <v>7.6746025999999995E-2</v>
      </c>
      <c r="R92">
        <v>0</v>
      </c>
      <c r="S92">
        <v>0</v>
      </c>
      <c r="T92">
        <v>0.38372959600000001</v>
      </c>
      <c r="U92">
        <v>57.003665949999998</v>
      </c>
      <c r="V92">
        <v>0.13970378899999999</v>
      </c>
      <c r="W92">
        <v>1.3970379E-2</v>
      </c>
      <c r="X92">
        <v>0</v>
      </c>
      <c r="Y92">
        <v>9.7792802999999998E-2</v>
      </c>
      <c r="Z92">
        <v>339.35588089999999</v>
      </c>
      <c r="AA92">
        <v>8.7565729999999994E-2</v>
      </c>
      <c r="AB92">
        <v>0</v>
      </c>
      <c r="AC92">
        <v>0</v>
      </c>
      <c r="AD92">
        <v>0.26269692900000002</v>
      </c>
      <c r="AE92">
        <v>46.44886434</v>
      </c>
      <c r="AF92">
        <v>0.61500613000000004</v>
      </c>
      <c r="AG92">
        <v>0</v>
      </c>
      <c r="AH92">
        <v>0</v>
      </c>
      <c r="AI92">
        <v>0.36900422199999999</v>
      </c>
      <c r="AJ92">
        <v>50.246405160000002</v>
      </c>
      <c r="AK92">
        <v>0.36866402199999998</v>
      </c>
      <c r="AL92">
        <v>9.2166004999999995E-2</v>
      </c>
      <c r="AM92">
        <v>0</v>
      </c>
      <c r="AN92">
        <v>0.18433201099999999</v>
      </c>
      <c r="AO92">
        <v>56.20502724</v>
      </c>
      <c r="AP92">
        <v>0</v>
      </c>
      <c r="AQ92">
        <v>0</v>
      </c>
      <c r="AR92">
        <v>0</v>
      </c>
      <c r="AS92">
        <v>0.353355633</v>
      </c>
      <c r="AT92">
        <v>71.249957390000006</v>
      </c>
      <c r="AU92">
        <v>0.96385566300000003</v>
      </c>
      <c r="AV92">
        <v>0</v>
      </c>
      <c r="AW92">
        <v>0</v>
      </c>
      <c r="AX92">
        <v>0.120481886</v>
      </c>
      <c r="AY92">
        <v>38.71381512</v>
      </c>
      <c r="AZ92">
        <v>0.23041513399999999</v>
      </c>
      <c r="BA92">
        <v>0</v>
      </c>
      <c r="BB92">
        <v>0</v>
      </c>
      <c r="BC92">
        <v>0.345622702</v>
      </c>
      <c r="BD92">
        <v>40.581210830000003</v>
      </c>
      <c r="BE92">
        <v>0.19920315599999999</v>
      </c>
      <c r="BF92">
        <v>0</v>
      </c>
      <c r="BG92">
        <v>0</v>
      </c>
      <c r="BH92">
        <v>0.49800788899999998</v>
      </c>
      <c r="BI92">
        <v>46.621836950000002</v>
      </c>
      <c r="BJ92">
        <v>0.141642613</v>
      </c>
      <c r="BK92">
        <v>0</v>
      </c>
      <c r="BL92">
        <v>0</v>
      </c>
      <c r="BM92">
        <v>0.141642613</v>
      </c>
      <c r="BN92">
        <v>65.646874400000002</v>
      </c>
      <c r="BO92">
        <v>0.349650872</v>
      </c>
      <c r="BP92">
        <v>0</v>
      </c>
      <c r="BQ92">
        <v>0</v>
      </c>
      <c r="BR92">
        <v>0.233099367</v>
      </c>
      <c r="BS92">
        <v>32.192691490000001</v>
      </c>
      <c r="BT92">
        <v>0</v>
      </c>
      <c r="BU92">
        <v>0</v>
      </c>
      <c r="BV92">
        <v>0</v>
      </c>
      <c r="BW92">
        <v>0.15313871300000001</v>
      </c>
      <c r="BX92">
        <v>74.165065200000001</v>
      </c>
      <c r="BY92">
        <v>0.30627892099999998</v>
      </c>
      <c r="BZ92">
        <v>0</v>
      </c>
      <c r="CA92">
        <v>0</v>
      </c>
      <c r="CB92">
        <v>0</v>
      </c>
      <c r="CC92">
        <v>59.20555753</v>
      </c>
    </row>
    <row r="93" spans="1:81">
      <c r="A93" t="s">
        <v>570</v>
      </c>
      <c r="B93">
        <v>0.330033462</v>
      </c>
      <c r="C93">
        <v>3.5679290000000002E-2</v>
      </c>
      <c r="D93">
        <v>0.43707122999999998</v>
      </c>
      <c r="E93">
        <v>0.16947681000000001</v>
      </c>
      <c r="F93">
        <v>619.66474649999998</v>
      </c>
      <c r="G93">
        <v>0.320529234</v>
      </c>
      <c r="H93">
        <v>0.149580923</v>
      </c>
      <c r="I93">
        <v>5.3421600000000003E-3</v>
      </c>
      <c r="J93">
        <v>0.19765961800000001</v>
      </c>
      <c r="K93">
        <v>651.06027979999999</v>
      </c>
      <c r="L93">
        <v>0.218803267</v>
      </c>
      <c r="M93">
        <v>4.6412888999999999E-2</v>
      </c>
      <c r="N93">
        <v>5.3043247000000002E-2</v>
      </c>
      <c r="O93">
        <v>0.17239068699999999</v>
      </c>
      <c r="P93">
        <v>794.13910390000001</v>
      </c>
      <c r="Q93">
        <v>0.11650228899999999</v>
      </c>
      <c r="R93">
        <v>1.1650229E-2</v>
      </c>
      <c r="S93">
        <v>8.7377122000000002E-2</v>
      </c>
      <c r="T93">
        <v>0.19805421600000001</v>
      </c>
      <c r="U93">
        <v>751.02220520000003</v>
      </c>
      <c r="V93">
        <v>0.208430174</v>
      </c>
      <c r="W93">
        <v>6.1756934999999999E-2</v>
      </c>
      <c r="X93">
        <v>1.5439263E-2</v>
      </c>
      <c r="Y93">
        <v>0.185271398</v>
      </c>
      <c r="Z93">
        <v>614.14027399999998</v>
      </c>
      <c r="AA93">
        <v>0.28563064900000001</v>
      </c>
      <c r="AB93">
        <v>1.4647745E-2</v>
      </c>
      <c r="AC93">
        <v>2.1971563E-2</v>
      </c>
      <c r="AD93">
        <v>0.117181524</v>
      </c>
      <c r="AE93">
        <v>555.352709</v>
      </c>
      <c r="AF93">
        <v>0.363072648</v>
      </c>
      <c r="AG93">
        <v>4.7065025000000003E-2</v>
      </c>
      <c r="AH93">
        <v>6.7235687000000002E-2</v>
      </c>
      <c r="AI93">
        <v>0.282390003</v>
      </c>
      <c r="AJ93">
        <v>919.20637629999999</v>
      </c>
      <c r="AK93">
        <v>0.24581275699999999</v>
      </c>
      <c r="AL93">
        <v>9.7031456000000002E-2</v>
      </c>
      <c r="AM93">
        <v>2.5875002000000001E-2</v>
      </c>
      <c r="AN93">
        <v>0.17465582700000001</v>
      </c>
      <c r="AO93">
        <v>800.8050839</v>
      </c>
      <c r="AP93">
        <v>0.17499019800000001</v>
      </c>
      <c r="AQ93">
        <v>7.4034453E-2</v>
      </c>
      <c r="AR93">
        <v>2.0191213999999999E-2</v>
      </c>
      <c r="AS93">
        <v>0.215373117</v>
      </c>
      <c r="AT93">
        <v>748.14972920000002</v>
      </c>
      <c r="AU93">
        <v>0.208243119</v>
      </c>
      <c r="AV93">
        <v>5.0265606999999997E-2</v>
      </c>
      <c r="AW93">
        <v>4.3084745000000001E-2</v>
      </c>
      <c r="AX93">
        <v>0.18670087399999999</v>
      </c>
      <c r="AY93">
        <v>649.55251729999998</v>
      </c>
      <c r="AZ93">
        <v>0.29896344000000002</v>
      </c>
      <c r="BA93">
        <v>6.9526429999999997E-3</v>
      </c>
      <c r="BB93">
        <v>4.8668478000000001E-2</v>
      </c>
      <c r="BC93">
        <v>0.180768609</v>
      </c>
      <c r="BD93">
        <v>672.44188410000004</v>
      </c>
      <c r="BE93">
        <v>0.281023364</v>
      </c>
      <c r="BF93">
        <v>5.6204779000000003E-2</v>
      </c>
      <c r="BG93">
        <v>1.2043857999999999E-2</v>
      </c>
      <c r="BH93">
        <v>0.240877169</v>
      </c>
      <c r="BI93">
        <v>1156.6766299999999</v>
      </c>
      <c r="BJ93">
        <v>0.109280718</v>
      </c>
      <c r="BK93">
        <v>6.7249760000000006E-2</v>
      </c>
      <c r="BL93">
        <v>1.6812440000000001E-2</v>
      </c>
      <c r="BM93">
        <v>0.176531048</v>
      </c>
      <c r="BN93">
        <v>553.07026759999997</v>
      </c>
      <c r="BO93">
        <v>0.11004950500000001</v>
      </c>
      <c r="BP93">
        <v>8.5038359999999993E-2</v>
      </c>
      <c r="BQ93">
        <v>2.5011222999999999E-2</v>
      </c>
      <c r="BR93">
        <v>0.185082938</v>
      </c>
      <c r="BS93">
        <v>750.07470360000002</v>
      </c>
      <c r="BT93">
        <v>5.3092922000000001E-2</v>
      </c>
      <c r="BU93">
        <v>3.7923367999999999E-2</v>
      </c>
      <c r="BV93">
        <v>2.6546370999999999E-2</v>
      </c>
      <c r="BW93">
        <v>0.16307038099999999</v>
      </c>
      <c r="BX93">
        <v>1497.4415039999999</v>
      </c>
      <c r="BY93">
        <v>6.1399119000000002E-2</v>
      </c>
      <c r="BZ93">
        <v>3.8374358999999997E-2</v>
      </c>
      <c r="CA93">
        <v>3.4536958999999999E-2</v>
      </c>
      <c r="CB93">
        <v>0.195709402</v>
      </c>
      <c r="CC93">
        <v>1181.3458069999999</v>
      </c>
    </row>
    <row r="94" spans="1:81">
      <c r="A94" t="s">
        <v>571</v>
      </c>
      <c r="B94">
        <v>0.599376032</v>
      </c>
      <c r="C94">
        <v>0</v>
      </c>
      <c r="D94">
        <v>0.14385035800000001</v>
      </c>
      <c r="E94">
        <v>1.678249568</v>
      </c>
      <c r="F94">
        <v>461.08672869999998</v>
      </c>
      <c r="G94">
        <v>0.800051811</v>
      </c>
      <c r="H94">
        <v>1.3008996E-2</v>
      </c>
      <c r="I94">
        <v>6.5044869000000005E-2</v>
      </c>
      <c r="J94">
        <v>1.2553689219999999</v>
      </c>
      <c r="K94">
        <v>534.71877459999996</v>
      </c>
      <c r="L94">
        <v>0.51337876100000002</v>
      </c>
      <c r="M94">
        <v>3.2086163000000001E-2</v>
      </c>
      <c r="N94">
        <v>1.9251713E-2</v>
      </c>
      <c r="O94">
        <v>1.6299807980000001</v>
      </c>
      <c r="P94">
        <v>820.51913909999996</v>
      </c>
      <c r="Q94">
        <v>0.39871445500000002</v>
      </c>
      <c r="R94">
        <v>0</v>
      </c>
      <c r="S94">
        <v>3.4974892E-2</v>
      </c>
      <c r="T94">
        <v>1.692783044</v>
      </c>
      <c r="U94">
        <v>625.42164890000004</v>
      </c>
      <c r="V94">
        <v>0.97005537799999997</v>
      </c>
      <c r="W94">
        <v>2.1088174000000001E-2</v>
      </c>
      <c r="X94">
        <v>4.2176349000000002E-2</v>
      </c>
      <c r="Y94">
        <v>1.412911255</v>
      </c>
      <c r="Z94">
        <v>674.44492339999999</v>
      </c>
      <c r="AA94">
        <v>0.63453636899999999</v>
      </c>
      <c r="AB94">
        <v>2.1388844000000001E-2</v>
      </c>
      <c r="AC94">
        <v>6.4166530999999999E-2</v>
      </c>
      <c r="AD94">
        <v>1.511480129</v>
      </c>
      <c r="AE94">
        <v>570.48316209999996</v>
      </c>
      <c r="AF94">
        <v>0.43961765400000002</v>
      </c>
      <c r="AG94">
        <v>0</v>
      </c>
      <c r="AH94">
        <v>1.2929918E-2</v>
      </c>
      <c r="AI94">
        <v>1.4740173459999999</v>
      </c>
      <c r="AJ94">
        <v>477.98978779999999</v>
      </c>
      <c r="AK94">
        <v>0.45297269600000001</v>
      </c>
      <c r="AL94">
        <v>2.4707592E-2</v>
      </c>
      <c r="AM94">
        <v>0</v>
      </c>
      <c r="AN94">
        <v>1.433042181</v>
      </c>
      <c r="AO94">
        <v>628.9782864</v>
      </c>
      <c r="AP94">
        <v>0.63034261000000003</v>
      </c>
      <c r="AQ94">
        <v>8.6348399999999995E-3</v>
      </c>
      <c r="AR94">
        <v>3.4539360999999998E-2</v>
      </c>
      <c r="AS94">
        <v>1.4333799309999999</v>
      </c>
      <c r="AT94">
        <v>583.1418774</v>
      </c>
      <c r="AU94">
        <v>0.733661691</v>
      </c>
      <c r="AV94">
        <v>2.9642888999999999E-2</v>
      </c>
      <c r="AW94">
        <v>2.2232188E-2</v>
      </c>
      <c r="AX94">
        <v>1.3783900469999999</v>
      </c>
      <c r="AY94">
        <v>629.40267619999997</v>
      </c>
      <c r="AZ94">
        <v>0.42469915800000002</v>
      </c>
      <c r="BA94">
        <v>3.3976008000000002E-2</v>
      </c>
      <c r="BB94">
        <v>1.6988004000000001E-2</v>
      </c>
      <c r="BC94">
        <v>1.528918472</v>
      </c>
      <c r="BD94">
        <v>550.4177363</v>
      </c>
      <c r="BE94">
        <v>0.54800150299999995</v>
      </c>
      <c r="BF94">
        <v>1.3204847E-2</v>
      </c>
      <c r="BG94">
        <v>1.3204847E-2</v>
      </c>
      <c r="BH94">
        <v>1.5317619099999999</v>
      </c>
      <c r="BI94">
        <v>703.3210583</v>
      </c>
      <c r="BJ94">
        <v>0.52078001399999996</v>
      </c>
      <c r="BK94">
        <v>0</v>
      </c>
      <c r="BL94">
        <v>8.1690992000000004E-2</v>
      </c>
      <c r="BM94">
        <v>1.3479052819999999</v>
      </c>
      <c r="BN94">
        <v>455.29733779999998</v>
      </c>
      <c r="BO94">
        <v>0.707760838</v>
      </c>
      <c r="BP94">
        <v>6.0492360000000004E-3</v>
      </c>
      <c r="BQ94">
        <v>0.114935311</v>
      </c>
      <c r="BR94">
        <v>1.4276216239999999</v>
      </c>
      <c r="BS94">
        <v>620.25336019999997</v>
      </c>
      <c r="BT94">
        <v>0.15615917500000001</v>
      </c>
      <c r="BU94">
        <v>0</v>
      </c>
      <c r="BV94">
        <v>4.8799660000000003E-3</v>
      </c>
      <c r="BW94">
        <v>1.30782876</v>
      </c>
      <c r="BX94">
        <v>1163.698711</v>
      </c>
      <c r="BY94">
        <v>0.16545775800000001</v>
      </c>
      <c r="BZ94">
        <v>9.7327750000000008E-3</v>
      </c>
      <c r="CA94">
        <v>4.8663999999999999E-3</v>
      </c>
      <c r="CB94">
        <v>1.1533393329999999</v>
      </c>
      <c r="CC94">
        <v>931.5581942</v>
      </c>
    </row>
    <row r="95" spans="1:81">
      <c r="A95" t="s">
        <v>572</v>
      </c>
      <c r="B95">
        <v>0.42287191299999999</v>
      </c>
      <c r="C95">
        <v>0.38206944100000001</v>
      </c>
      <c r="D95">
        <v>4.9984259790000003</v>
      </c>
      <c r="E95">
        <v>0.64358174300000004</v>
      </c>
      <c r="F95">
        <v>2980.1502220000002</v>
      </c>
      <c r="G95">
        <v>0.60997835899999997</v>
      </c>
      <c r="H95">
        <v>0.95925564100000005</v>
      </c>
      <c r="I95">
        <v>7.9518487999999998E-2</v>
      </c>
      <c r="J95">
        <v>0.81430929100000005</v>
      </c>
      <c r="K95">
        <v>3455.3948759999998</v>
      </c>
      <c r="L95">
        <v>0.32653780399999999</v>
      </c>
      <c r="M95">
        <v>0.299989336</v>
      </c>
      <c r="N95">
        <v>4.7786004999999999E-2</v>
      </c>
      <c r="O95">
        <v>0.71413491799999995</v>
      </c>
      <c r="P95">
        <v>3966.7990669999999</v>
      </c>
      <c r="Q95">
        <v>0.29060386500000002</v>
      </c>
      <c r="R95">
        <v>0.29060386500000002</v>
      </c>
      <c r="S95">
        <v>1.6670798360000001</v>
      </c>
      <c r="T95">
        <v>0.77972697599999996</v>
      </c>
      <c r="U95">
        <v>3658.1654210000002</v>
      </c>
      <c r="V95">
        <v>0.44295849399999998</v>
      </c>
      <c r="W95">
        <v>0.71179749800000003</v>
      </c>
      <c r="X95">
        <v>5.5718065999999997E-2</v>
      </c>
      <c r="Y95">
        <v>0.59757533500000004</v>
      </c>
      <c r="Z95">
        <v>3403.5147649999999</v>
      </c>
      <c r="AA95">
        <v>0.45589844899999998</v>
      </c>
      <c r="AB95">
        <v>0.37826968100000002</v>
      </c>
      <c r="AC95">
        <v>0.105858906</v>
      </c>
      <c r="AD95">
        <v>0.67890848599999998</v>
      </c>
      <c r="AE95">
        <v>2881.6598859999999</v>
      </c>
      <c r="AF95">
        <v>0.34330812500000002</v>
      </c>
      <c r="AG95">
        <v>0.34830195899999999</v>
      </c>
      <c r="AH95">
        <v>5.9922830000000003E-2</v>
      </c>
      <c r="AI95">
        <v>0.64292158600000004</v>
      </c>
      <c r="AJ95">
        <v>4950.6614909999998</v>
      </c>
      <c r="AK95">
        <v>0.32837968200000001</v>
      </c>
      <c r="AL95">
        <v>0.37547710000000001</v>
      </c>
      <c r="AM95">
        <v>4.1865173999999998E-2</v>
      </c>
      <c r="AN95">
        <v>0.66199241099999995</v>
      </c>
      <c r="AO95">
        <v>3959.527615</v>
      </c>
      <c r="AP95">
        <v>0.350423027</v>
      </c>
      <c r="AQ95">
        <v>0.32417961200000001</v>
      </c>
      <c r="AR95">
        <v>0.21303290499999999</v>
      </c>
      <c r="AS95">
        <v>0.70547537199999999</v>
      </c>
      <c r="AT95">
        <v>3261.8381549999999</v>
      </c>
      <c r="AU95">
        <v>0.47695310200000002</v>
      </c>
      <c r="AV95">
        <v>0.27717265699999999</v>
      </c>
      <c r="AW95">
        <v>0.113389028</v>
      </c>
      <c r="AX95">
        <v>0.77752360300000001</v>
      </c>
      <c r="AY95">
        <v>2591.5400989999998</v>
      </c>
      <c r="AZ95">
        <v>0.35580262299999998</v>
      </c>
      <c r="BA95">
        <v>0.41435227499999999</v>
      </c>
      <c r="BB95">
        <v>3.7531861999999999E-2</v>
      </c>
      <c r="BC95">
        <v>0.80618596399999998</v>
      </c>
      <c r="BD95">
        <v>3114.1871590000001</v>
      </c>
      <c r="BE95">
        <v>0.33135505199999998</v>
      </c>
      <c r="BF95">
        <v>0.38265337900000002</v>
      </c>
      <c r="BG95">
        <v>8.8731136000000002E-2</v>
      </c>
      <c r="BH95">
        <v>0.90117522699999997</v>
      </c>
      <c r="BI95">
        <v>3349.342486</v>
      </c>
      <c r="BJ95">
        <v>0.28679778099999997</v>
      </c>
      <c r="BK95">
        <v>0.36303591800000001</v>
      </c>
      <c r="BL95">
        <v>9.0759082000000005E-2</v>
      </c>
      <c r="BM95">
        <v>0.69339981299999998</v>
      </c>
      <c r="BN95">
        <v>2561.2974199999999</v>
      </c>
      <c r="BO95">
        <v>0.33733079599999999</v>
      </c>
      <c r="BP95">
        <v>0.27377458300000002</v>
      </c>
      <c r="BQ95">
        <v>5.8666200000000002E-2</v>
      </c>
      <c r="BR95">
        <v>0.88976978299999998</v>
      </c>
      <c r="BS95">
        <v>3069.8995629999999</v>
      </c>
      <c r="BT95">
        <v>6.5692864000000004E-2</v>
      </c>
      <c r="BU95">
        <v>0.247803356</v>
      </c>
      <c r="BV95">
        <v>4.6567090999999998E-2</v>
      </c>
      <c r="BW95">
        <v>0.56961521800000003</v>
      </c>
      <c r="BX95">
        <v>6829.148733</v>
      </c>
      <c r="BY95">
        <v>0.105720692</v>
      </c>
      <c r="BZ95">
        <v>0.35944997099999998</v>
      </c>
      <c r="CA95">
        <v>8.2227133999999993E-2</v>
      </c>
      <c r="CB95">
        <v>0.68600889899999995</v>
      </c>
      <c r="CC95">
        <v>3859.2412800000002</v>
      </c>
    </row>
    <row r="96" spans="1:81">
      <c r="A96" t="s">
        <v>573</v>
      </c>
      <c r="B96">
        <v>0.14992512999999999</v>
      </c>
      <c r="C96">
        <v>0</v>
      </c>
      <c r="D96">
        <v>0.67466438200000001</v>
      </c>
      <c r="E96">
        <v>2.098958739</v>
      </c>
      <c r="F96">
        <v>73.734080090000006</v>
      </c>
      <c r="G96">
        <v>0.19753090600000001</v>
      </c>
      <c r="H96">
        <v>0</v>
      </c>
      <c r="I96">
        <v>0</v>
      </c>
      <c r="J96">
        <v>3.012345469</v>
      </c>
      <c r="K96">
        <v>70.43095606</v>
      </c>
      <c r="L96">
        <v>0.51768769100000001</v>
      </c>
      <c r="M96">
        <v>0</v>
      </c>
      <c r="N96">
        <v>0</v>
      </c>
      <c r="O96">
        <v>2.0707467469999998</v>
      </c>
      <c r="P96">
        <v>61.026867879999998</v>
      </c>
      <c r="Q96">
        <v>7.2098133999999994E-2</v>
      </c>
      <c r="R96">
        <v>0</v>
      </c>
      <c r="S96">
        <v>0</v>
      </c>
      <c r="T96">
        <v>1.6582577869999999</v>
      </c>
      <c r="U96">
        <v>60.678499369999997</v>
      </c>
      <c r="V96">
        <v>0.185116589</v>
      </c>
      <c r="W96">
        <v>0</v>
      </c>
      <c r="X96">
        <v>0</v>
      </c>
      <c r="Y96">
        <v>1.40688266</v>
      </c>
      <c r="Z96">
        <v>128.0525614</v>
      </c>
      <c r="AA96">
        <v>0.60060305800000002</v>
      </c>
      <c r="AB96">
        <v>0</v>
      </c>
      <c r="AC96">
        <v>0</v>
      </c>
      <c r="AD96">
        <v>3.6036147610000002</v>
      </c>
      <c r="AE96">
        <v>67.720979959999994</v>
      </c>
      <c r="AF96">
        <v>0.46296293900000002</v>
      </c>
      <c r="AG96">
        <v>0</v>
      </c>
      <c r="AH96">
        <v>0</v>
      </c>
      <c r="AI96">
        <v>1.3888849809999999</v>
      </c>
      <c r="AJ96">
        <v>53.398393669999997</v>
      </c>
      <c r="AK96">
        <v>8.3472493999999994E-2</v>
      </c>
      <c r="AL96">
        <v>0</v>
      </c>
      <c r="AM96">
        <v>0</v>
      </c>
      <c r="AN96">
        <v>2.4207038710000002</v>
      </c>
      <c r="AO96">
        <v>62.058638369999997</v>
      </c>
      <c r="AP96">
        <v>0.35906637299999999</v>
      </c>
      <c r="AQ96">
        <v>0</v>
      </c>
      <c r="AR96">
        <v>0</v>
      </c>
      <c r="AS96">
        <v>2.6032301109999998</v>
      </c>
      <c r="AT96">
        <v>56.093606029999997</v>
      </c>
      <c r="AU96">
        <v>9.2165810000000001E-2</v>
      </c>
      <c r="AV96">
        <v>0</v>
      </c>
      <c r="AW96">
        <v>0</v>
      </c>
      <c r="AX96">
        <v>1.658985014</v>
      </c>
      <c r="AY96">
        <v>50.607818559999998</v>
      </c>
      <c r="AZ96">
        <v>9.8716722000000007E-2</v>
      </c>
      <c r="BA96">
        <v>0</v>
      </c>
      <c r="BB96">
        <v>0.19743366200000001</v>
      </c>
      <c r="BC96">
        <v>2.7640690800000001</v>
      </c>
      <c r="BD96">
        <v>47.360330159999997</v>
      </c>
      <c r="BE96">
        <v>0.100908109</v>
      </c>
      <c r="BF96">
        <v>0</v>
      </c>
      <c r="BG96">
        <v>0</v>
      </c>
      <c r="BH96">
        <v>1.7154325100000001</v>
      </c>
      <c r="BI96">
        <v>46.018167750000003</v>
      </c>
      <c r="BJ96">
        <v>0</v>
      </c>
      <c r="BK96">
        <v>0</v>
      </c>
      <c r="BL96">
        <v>0</v>
      </c>
      <c r="BM96">
        <v>2.5256582760000001</v>
      </c>
      <c r="BN96">
        <v>58.905516900000002</v>
      </c>
      <c r="BO96">
        <v>0.325097409</v>
      </c>
      <c r="BP96">
        <v>0</v>
      </c>
      <c r="BQ96">
        <v>0</v>
      </c>
      <c r="BR96">
        <v>2.9908949429999998</v>
      </c>
      <c r="BS96">
        <v>57.706712719999999</v>
      </c>
      <c r="BT96">
        <v>0</v>
      </c>
      <c r="BU96">
        <v>0</v>
      </c>
      <c r="BV96">
        <v>0</v>
      </c>
      <c r="BW96">
        <v>2.3904364299999998</v>
      </c>
      <c r="BX96">
        <v>42.761327790000003</v>
      </c>
      <c r="BY96">
        <v>9.1074689E-2</v>
      </c>
      <c r="BZ96">
        <v>0</v>
      </c>
      <c r="CA96">
        <v>0</v>
      </c>
      <c r="CB96">
        <v>2.276864142</v>
      </c>
      <c r="CC96">
        <v>49.776188490000003</v>
      </c>
    </row>
  </sheetData>
  <mergeCells count="17">
    <mergeCell ref="A1:M1"/>
    <mergeCell ref="AZ3:BD3"/>
    <mergeCell ref="B3:F3"/>
    <mergeCell ref="G3:K3"/>
    <mergeCell ref="L3:P3"/>
    <mergeCell ref="Q3:U3"/>
    <mergeCell ref="V3:Z3"/>
    <mergeCell ref="AA3:AE3"/>
    <mergeCell ref="AF3:AJ3"/>
    <mergeCell ref="AK3:AO3"/>
    <mergeCell ref="AP3:AT3"/>
    <mergeCell ref="AU3:AY3"/>
    <mergeCell ref="BE3:BI3"/>
    <mergeCell ref="BJ3:BN3"/>
    <mergeCell ref="BO3:BS3"/>
    <mergeCell ref="BT3:BX3"/>
    <mergeCell ref="BY3:CC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1FF3E-57CC-4D28-9ADB-8F29EAC86F7D}">
  <dimension ref="A1:AW74"/>
  <sheetViews>
    <sheetView workbookViewId="0">
      <selection sqref="A1:S1"/>
    </sheetView>
  </sheetViews>
  <sheetFormatPr defaultRowHeight="15"/>
  <cols>
    <col min="1" max="1" width="18.140625" customWidth="1"/>
  </cols>
  <sheetData>
    <row r="1" spans="1:49" ht="32.1" customHeight="1">
      <c r="A1" s="54" t="s">
        <v>842</v>
      </c>
      <c r="B1" s="54"/>
      <c r="C1" s="54"/>
      <c r="D1" s="54"/>
      <c r="E1" s="54"/>
      <c r="F1" s="54"/>
      <c r="G1" s="54"/>
      <c r="H1" s="54"/>
      <c r="I1" s="54"/>
      <c r="J1" s="54"/>
      <c r="K1" s="54"/>
      <c r="L1" s="54"/>
      <c r="M1" s="54"/>
      <c r="N1" s="54"/>
      <c r="O1" s="54"/>
      <c r="P1" s="54"/>
      <c r="Q1" s="54"/>
      <c r="R1" s="54"/>
      <c r="S1" s="54"/>
    </row>
    <row r="3" spans="1:49">
      <c r="A3" s="5"/>
      <c r="B3" s="53" t="s">
        <v>254</v>
      </c>
      <c r="C3" s="53"/>
      <c r="D3" s="53"/>
      <c r="E3" s="53"/>
      <c r="F3" s="53"/>
      <c r="G3" s="53"/>
      <c r="H3" s="53" t="s">
        <v>255</v>
      </c>
      <c r="I3" s="53"/>
      <c r="J3" s="53"/>
      <c r="K3" s="53"/>
      <c r="L3" s="53"/>
      <c r="M3" s="53"/>
      <c r="N3" s="53" t="s">
        <v>256</v>
      </c>
      <c r="O3" s="53"/>
      <c r="P3" s="53"/>
      <c r="Q3" s="53"/>
      <c r="R3" s="53"/>
      <c r="S3" s="53"/>
      <c r="T3" s="53" t="s">
        <v>257</v>
      </c>
      <c r="U3" s="53"/>
      <c r="V3" s="53"/>
      <c r="W3" s="53"/>
      <c r="X3" s="53"/>
      <c r="Y3" s="53"/>
      <c r="Z3" s="53" t="s">
        <v>258</v>
      </c>
      <c r="AA3" s="53"/>
      <c r="AB3" s="53"/>
      <c r="AC3" s="53"/>
      <c r="AD3" s="53"/>
      <c r="AE3" s="53"/>
      <c r="AF3" s="53" t="s">
        <v>259</v>
      </c>
      <c r="AG3" s="53"/>
      <c r="AH3" s="53"/>
      <c r="AI3" s="53"/>
      <c r="AJ3" s="53"/>
      <c r="AK3" s="53"/>
      <c r="AL3" s="53" t="s">
        <v>260</v>
      </c>
      <c r="AM3" s="53"/>
      <c r="AN3" s="53"/>
      <c r="AO3" s="53"/>
      <c r="AP3" s="53"/>
      <c r="AQ3" s="53"/>
      <c r="AR3" s="53" t="s">
        <v>261</v>
      </c>
      <c r="AS3" s="53"/>
      <c r="AT3" s="53"/>
      <c r="AU3" s="53"/>
      <c r="AV3" s="53"/>
      <c r="AW3" s="53"/>
    </row>
    <row r="4" spans="1:49" s="12" customFormat="1" ht="45">
      <c r="A4" s="8" t="s">
        <v>248</v>
      </c>
      <c r="B4" s="8" t="s">
        <v>253</v>
      </c>
      <c r="C4" s="8" t="s">
        <v>262</v>
      </c>
      <c r="D4" s="8" t="s">
        <v>249</v>
      </c>
      <c r="E4" s="8" t="s">
        <v>250</v>
      </c>
      <c r="F4" s="8" t="s">
        <v>263</v>
      </c>
      <c r="G4" s="8" t="s">
        <v>252</v>
      </c>
      <c r="H4" s="8" t="s">
        <v>253</v>
      </c>
      <c r="I4" s="8" t="s">
        <v>262</v>
      </c>
      <c r="J4" s="8" t="s">
        <v>249</v>
      </c>
      <c r="K4" s="8" t="s">
        <v>250</v>
      </c>
      <c r="L4" s="8" t="s">
        <v>263</v>
      </c>
      <c r="M4" s="8" t="s">
        <v>252</v>
      </c>
      <c r="N4" s="8" t="s">
        <v>253</v>
      </c>
      <c r="O4" s="8" t="s">
        <v>262</v>
      </c>
      <c r="P4" s="8" t="s">
        <v>249</v>
      </c>
      <c r="Q4" s="8" t="s">
        <v>250</v>
      </c>
      <c r="R4" s="8" t="s">
        <v>263</v>
      </c>
      <c r="S4" s="8" t="s">
        <v>252</v>
      </c>
      <c r="T4" s="8" t="s">
        <v>253</v>
      </c>
      <c r="U4" s="8" t="s">
        <v>262</v>
      </c>
      <c r="V4" s="8" t="s">
        <v>249</v>
      </c>
      <c r="W4" s="8" t="s">
        <v>250</v>
      </c>
      <c r="X4" s="8" t="s">
        <v>263</v>
      </c>
      <c r="Y4" s="8" t="s">
        <v>252</v>
      </c>
      <c r="Z4" s="8" t="s">
        <v>253</v>
      </c>
      <c r="AA4" s="8" t="s">
        <v>262</v>
      </c>
      <c r="AB4" s="8" t="s">
        <v>249</v>
      </c>
      <c r="AC4" s="8" t="s">
        <v>250</v>
      </c>
      <c r="AD4" s="8" t="s">
        <v>263</v>
      </c>
      <c r="AE4" s="8" t="s">
        <v>252</v>
      </c>
      <c r="AF4" s="8" t="s">
        <v>253</v>
      </c>
      <c r="AG4" s="8" t="s">
        <v>262</v>
      </c>
      <c r="AH4" s="8" t="s">
        <v>249</v>
      </c>
      <c r="AI4" s="8" t="s">
        <v>250</v>
      </c>
      <c r="AJ4" s="8" t="s">
        <v>263</v>
      </c>
      <c r="AK4" s="8" t="s">
        <v>252</v>
      </c>
      <c r="AL4" s="8" t="s">
        <v>253</v>
      </c>
      <c r="AM4" s="8" t="s">
        <v>262</v>
      </c>
      <c r="AN4" s="8" t="s">
        <v>249</v>
      </c>
      <c r="AO4" s="8" t="s">
        <v>250</v>
      </c>
      <c r="AP4" s="8" t="s">
        <v>263</v>
      </c>
      <c r="AQ4" s="8" t="s">
        <v>252</v>
      </c>
      <c r="AR4" s="8" t="s">
        <v>253</v>
      </c>
      <c r="AS4" s="8" t="s">
        <v>253</v>
      </c>
      <c r="AT4" s="8" t="s">
        <v>249</v>
      </c>
      <c r="AU4" s="8" t="s">
        <v>250</v>
      </c>
      <c r="AV4" s="8" t="s">
        <v>263</v>
      </c>
      <c r="AW4" s="8" t="s">
        <v>252</v>
      </c>
    </row>
    <row r="5" spans="1:49">
      <c r="A5" t="s">
        <v>475</v>
      </c>
      <c r="B5">
        <v>4128.6387210000003</v>
      </c>
      <c r="C5">
        <v>13128378.380000001</v>
      </c>
      <c r="D5">
        <v>0.16726692400000001</v>
      </c>
      <c r="E5">
        <v>0.24875651500000001</v>
      </c>
      <c r="F5">
        <v>0.14153385600000001</v>
      </c>
      <c r="G5">
        <v>6.4333462999999994E-2</v>
      </c>
      <c r="H5">
        <v>3181.7935320000001</v>
      </c>
      <c r="I5">
        <v>8411238.8249999993</v>
      </c>
      <c r="J5">
        <v>0.23534807599999999</v>
      </c>
      <c r="K5">
        <v>0.27330723699999998</v>
      </c>
      <c r="L5">
        <v>7.9714558000000005E-2</v>
      </c>
      <c r="M5">
        <v>0.117673879</v>
      </c>
      <c r="N5">
        <v>938.90751160000002</v>
      </c>
      <c r="O5">
        <v>2136981.1320000002</v>
      </c>
      <c r="P5">
        <v>0.1412679</v>
      </c>
      <c r="Q5">
        <v>0.264876958</v>
      </c>
      <c r="R5">
        <v>0.10595078300000001</v>
      </c>
      <c r="S5">
        <v>0.229560125</v>
      </c>
      <c r="T5">
        <v>493.49256759999997</v>
      </c>
      <c r="U5">
        <v>2483985.7650000001</v>
      </c>
      <c r="V5">
        <v>0.14326594100000001</v>
      </c>
      <c r="W5">
        <v>0.238777921</v>
      </c>
      <c r="X5">
        <v>0.14326594100000001</v>
      </c>
      <c r="Y5">
        <v>9.5511032999999995E-2</v>
      </c>
      <c r="Z5">
        <v>2283.2432530000001</v>
      </c>
      <c r="AA5">
        <v>13871304.35</v>
      </c>
      <c r="AB5">
        <v>0.137913811</v>
      </c>
      <c r="AC5">
        <v>0.30717211799999999</v>
      </c>
      <c r="AD5">
        <v>8.1494480999999994E-2</v>
      </c>
      <c r="AE5">
        <v>4.3881595000000002E-2</v>
      </c>
      <c r="AF5">
        <v>3341.8522469999998</v>
      </c>
      <c r="AG5">
        <v>9917255.7170000002</v>
      </c>
      <c r="AH5">
        <v>0.15932222400000001</v>
      </c>
      <c r="AI5">
        <v>0.32283779099999999</v>
      </c>
      <c r="AJ5">
        <v>0.109010073</v>
      </c>
      <c r="AK5">
        <v>0.100624693</v>
      </c>
      <c r="AL5">
        <v>1588.215821</v>
      </c>
      <c r="AM5">
        <v>5152612.5190000003</v>
      </c>
      <c r="AN5">
        <v>0.20080337200000001</v>
      </c>
      <c r="AO5">
        <v>0.30120528499999999</v>
      </c>
      <c r="AP5">
        <v>0.170682843</v>
      </c>
      <c r="AQ5">
        <v>0.22088379999999999</v>
      </c>
      <c r="AR5">
        <v>380.86951190000002</v>
      </c>
      <c r="AS5">
        <v>2828635.8509999998</v>
      </c>
      <c r="AT5">
        <v>0.119569541</v>
      </c>
      <c r="AU5">
        <v>0.43842191000000003</v>
      </c>
      <c r="AV5">
        <v>0.15942605400000001</v>
      </c>
      <c r="AW5">
        <v>0.15942605400000001</v>
      </c>
    </row>
    <row r="6" spans="1:49">
      <c r="A6" t="s">
        <v>476</v>
      </c>
      <c r="B6">
        <v>3166.2458820000002</v>
      </c>
      <c r="C6">
        <v>10068130.630000001</v>
      </c>
      <c r="D6">
        <v>0.30758899899999997</v>
      </c>
      <c r="E6">
        <v>6.1517799999999997E-2</v>
      </c>
      <c r="F6">
        <v>0.212515753</v>
      </c>
      <c r="G6">
        <v>0.50332823599999998</v>
      </c>
      <c r="H6">
        <v>2576.8131269999999</v>
      </c>
      <c r="I6">
        <v>6811941.2520000003</v>
      </c>
      <c r="J6">
        <v>0.234355797</v>
      </c>
      <c r="K6">
        <v>2.3435580000000001E-2</v>
      </c>
      <c r="L6">
        <v>0.18279811100000001</v>
      </c>
      <c r="M6">
        <v>0.45933972200000001</v>
      </c>
      <c r="N6">
        <v>1038.0540229999999</v>
      </c>
      <c r="O6">
        <v>2362641.5090000001</v>
      </c>
      <c r="P6">
        <v>0.23957803999999999</v>
      </c>
      <c r="Q6">
        <v>6.3887562999999994E-2</v>
      </c>
      <c r="R6">
        <v>0.23957803999999999</v>
      </c>
      <c r="S6">
        <v>0.60693223299999999</v>
      </c>
      <c r="T6">
        <v>334.6511203</v>
      </c>
      <c r="U6">
        <v>1684460.2609999999</v>
      </c>
      <c r="V6">
        <v>7.0422681000000001E-2</v>
      </c>
      <c r="W6">
        <v>0</v>
      </c>
      <c r="X6">
        <v>7.0422681000000001E-2</v>
      </c>
      <c r="Y6">
        <v>0.42253568899999999</v>
      </c>
      <c r="Z6">
        <v>2141.25621</v>
      </c>
      <c r="AA6">
        <v>13008695.65</v>
      </c>
      <c r="AB6">
        <v>0.26738052200000001</v>
      </c>
      <c r="AC6">
        <v>0.120320811</v>
      </c>
      <c r="AD6">
        <v>0.2406423</v>
      </c>
      <c r="AE6">
        <v>0.882352841</v>
      </c>
      <c r="AF6">
        <v>2171.3422609999998</v>
      </c>
      <c r="AG6">
        <v>6443659.0439999998</v>
      </c>
      <c r="AH6">
        <v>0.45815341799999998</v>
      </c>
      <c r="AI6">
        <v>5.8075658000000002E-2</v>
      </c>
      <c r="AJ6">
        <v>0.21294508400000001</v>
      </c>
      <c r="AK6">
        <v>0.67109850199999999</v>
      </c>
      <c r="AL6">
        <v>1952.580596</v>
      </c>
      <c r="AM6">
        <v>6334712.8820000002</v>
      </c>
      <c r="AN6">
        <v>0.40832935999999997</v>
      </c>
      <c r="AO6">
        <v>2.4499836000000001E-2</v>
      </c>
      <c r="AP6">
        <v>0.31849749199999999</v>
      </c>
      <c r="AQ6">
        <v>0.53082853799999996</v>
      </c>
      <c r="AR6">
        <v>410.92617319999999</v>
      </c>
      <c r="AS6">
        <v>3051860.2030000002</v>
      </c>
      <c r="AT6">
        <v>0.443294929</v>
      </c>
      <c r="AU6">
        <v>0.110823611</v>
      </c>
      <c r="AV6">
        <v>0.22164746499999999</v>
      </c>
      <c r="AW6">
        <v>0.369412038</v>
      </c>
    </row>
    <row r="7" spans="1:49">
      <c r="A7" t="s">
        <v>670</v>
      </c>
      <c r="B7">
        <v>50.465861879999999</v>
      </c>
      <c r="C7">
        <v>160472.973</v>
      </c>
      <c r="D7">
        <v>0</v>
      </c>
      <c r="E7">
        <v>1.403507823</v>
      </c>
      <c r="F7">
        <v>0.35087749699999998</v>
      </c>
      <c r="G7">
        <v>31.57895306</v>
      </c>
      <c r="H7">
        <v>62.563355970000003</v>
      </c>
      <c r="I7">
        <v>165389.5275</v>
      </c>
      <c r="J7">
        <v>0.19305019000000001</v>
      </c>
      <c r="K7">
        <v>2.8957487990000002</v>
      </c>
      <c r="L7">
        <v>0</v>
      </c>
      <c r="M7">
        <v>24.710417830000001</v>
      </c>
      <c r="N7">
        <v>49.739052350000001</v>
      </c>
      <c r="O7">
        <v>113207.5472</v>
      </c>
      <c r="P7" t="s">
        <v>264</v>
      </c>
      <c r="Q7" t="s">
        <v>264</v>
      </c>
      <c r="R7" t="s">
        <v>264</v>
      </c>
      <c r="S7" t="s">
        <v>264</v>
      </c>
      <c r="T7">
        <v>13.668848580000001</v>
      </c>
      <c r="U7">
        <v>68801.897979999994</v>
      </c>
      <c r="V7" t="s">
        <v>264</v>
      </c>
      <c r="W7" t="s">
        <v>264</v>
      </c>
      <c r="X7" t="s">
        <v>264</v>
      </c>
      <c r="Y7" t="s">
        <v>264</v>
      </c>
      <c r="Z7">
        <v>50.096234870000004</v>
      </c>
      <c r="AA7">
        <v>304347.82610000001</v>
      </c>
      <c r="AB7">
        <v>0.28571449300000001</v>
      </c>
      <c r="AC7">
        <v>2.2857173909999999</v>
      </c>
      <c r="AD7">
        <v>0.57142970999999998</v>
      </c>
      <c r="AE7">
        <v>21.714304340000002</v>
      </c>
      <c r="AF7">
        <v>65.152878079999994</v>
      </c>
      <c r="AG7">
        <v>193347.19330000001</v>
      </c>
      <c r="AH7">
        <v>0</v>
      </c>
      <c r="AI7">
        <v>3.440861151</v>
      </c>
      <c r="AJ7">
        <v>0.215053403</v>
      </c>
      <c r="AK7">
        <v>29.462349750000001</v>
      </c>
      <c r="AL7">
        <v>74.627008470000007</v>
      </c>
      <c r="AM7">
        <v>242110.70869999999</v>
      </c>
      <c r="AN7">
        <v>0</v>
      </c>
      <c r="AO7">
        <v>1.9230810140000001</v>
      </c>
      <c r="AP7">
        <v>0.21367550699999999</v>
      </c>
      <c r="AQ7">
        <v>23.93167807</v>
      </c>
      <c r="AR7">
        <v>16.84994652</v>
      </c>
      <c r="AS7">
        <v>125140.92449999999</v>
      </c>
      <c r="AT7" t="s">
        <v>264</v>
      </c>
      <c r="AU7" t="s">
        <v>264</v>
      </c>
      <c r="AV7" t="s">
        <v>264</v>
      </c>
      <c r="AW7" t="s">
        <v>264</v>
      </c>
    </row>
    <row r="8" spans="1:49">
      <c r="A8" t="s">
        <v>480</v>
      </c>
      <c r="B8">
        <v>128546.2892</v>
      </c>
      <c r="C8">
        <v>408755630.60000002</v>
      </c>
      <c r="D8">
        <v>0.48116472500000002</v>
      </c>
      <c r="E8">
        <v>9.4083799999999995E-2</v>
      </c>
      <c r="F8">
        <v>0.17081095099999999</v>
      </c>
      <c r="G8">
        <v>0.71065739800000005</v>
      </c>
      <c r="H8">
        <v>118011.63989999999</v>
      </c>
      <c r="I8">
        <v>311969987.19999999</v>
      </c>
      <c r="J8">
        <v>0.39638128</v>
      </c>
      <c r="K8">
        <v>9.1086733000000003E-2</v>
      </c>
      <c r="L8">
        <v>0.17572606299999999</v>
      </c>
      <c r="M8">
        <v>0.59708029200000001</v>
      </c>
      <c r="N8">
        <v>41190.567219999997</v>
      </c>
      <c r="O8">
        <v>93750943.400000006</v>
      </c>
      <c r="P8">
        <v>0.43350580100000002</v>
      </c>
      <c r="Q8">
        <v>0.118338745</v>
      </c>
      <c r="R8">
        <v>0.15778499300000001</v>
      </c>
      <c r="S8">
        <v>0.87465883700000002</v>
      </c>
      <c r="T8">
        <v>6992.5587260000002</v>
      </c>
      <c r="U8">
        <v>35196915.780000001</v>
      </c>
      <c r="V8">
        <v>0.50217517899999997</v>
      </c>
      <c r="W8">
        <v>0.15166384999999999</v>
      </c>
      <c r="X8">
        <v>0.192107098</v>
      </c>
      <c r="Y8">
        <v>1.0919820099999999</v>
      </c>
      <c r="Z8">
        <v>78566.211410000004</v>
      </c>
      <c r="AA8">
        <v>477310434.80000001</v>
      </c>
      <c r="AB8">
        <v>0.374927815</v>
      </c>
      <c r="AC8">
        <v>9.1636753000000001E-2</v>
      </c>
      <c r="AD8">
        <v>0.17033895600000001</v>
      </c>
      <c r="AE8">
        <v>0.64929155199999999</v>
      </c>
      <c r="AF8">
        <v>114476.54919999999</v>
      </c>
      <c r="AG8">
        <v>339719750.5</v>
      </c>
      <c r="AH8">
        <v>0.41846807000000003</v>
      </c>
      <c r="AI8">
        <v>8.8124457000000003E-2</v>
      </c>
      <c r="AJ8">
        <v>0.16780378700000001</v>
      </c>
      <c r="AK8">
        <v>0.66570879800000005</v>
      </c>
      <c r="AL8">
        <v>63609.15986</v>
      </c>
      <c r="AM8">
        <v>206365752.69999999</v>
      </c>
      <c r="AN8">
        <v>0.43017852200000001</v>
      </c>
      <c r="AO8">
        <v>0.123337739</v>
      </c>
      <c r="AP8">
        <v>0.17698504100000001</v>
      </c>
      <c r="AQ8">
        <v>0.90221861699999994</v>
      </c>
      <c r="AR8">
        <v>23177.025539999999</v>
      </c>
      <c r="AS8">
        <v>172130777.90000001</v>
      </c>
      <c r="AT8">
        <v>0.34320072699999998</v>
      </c>
      <c r="AU8">
        <v>0.12247825599999999</v>
      </c>
      <c r="AV8">
        <v>0.29538838299999998</v>
      </c>
      <c r="AW8">
        <v>0.92873930000000005</v>
      </c>
    </row>
    <row r="9" spans="1:49">
      <c r="A9" t="s">
        <v>481</v>
      </c>
      <c r="B9">
        <v>503.41910639999998</v>
      </c>
      <c r="C9">
        <v>1600788.2879999999</v>
      </c>
      <c r="D9">
        <v>0.24621842199999999</v>
      </c>
      <c r="E9">
        <v>0.140696396</v>
      </c>
      <c r="F9">
        <v>0</v>
      </c>
      <c r="G9">
        <v>0.56278558400000001</v>
      </c>
      <c r="H9">
        <v>474.78098899999998</v>
      </c>
      <c r="I9">
        <v>1255108.557</v>
      </c>
      <c r="J9">
        <v>0.25438849299999999</v>
      </c>
      <c r="K9">
        <v>5.0877698999999998E-2</v>
      </c>
      <c r="L9">
        <v>0</v>
      </c>
      <c r="M9">
        <v>0.22894975000000001</v>
      </c>
      <c r="N9">
        <v>538.01074960000005</v>
      </c>
      <c r="O9">
        <v>1224528.3019999999</v>
      </c>
      <c r="P9">
        <v>0.18489960599999999</v>
      </c>
      <c r="Q9">
        <v>3.0816618E-2</v>
      </c>
      <c r="R9">
        <v>6.1633037000000002E-2</v>
      </c>
      <c r="S9">
        <v>0.36979921300000002</v>
      </c>
      <c r="T9">
        <v>135.03879710000001</v>
      </c>
      <c r="U9">
        <v>679715.30249999999</v>
      </c>
      <c r="V9">
        <v>0</v>
      </c>
      <c r="W9">
        <v>0</v>
      </c>
      <c r="X9">
        <v>0.17452026500000001</v>
      </c>
      <c r="Y9">
        <v>1.0471206</v>
      </c>
      <c r="Z9">
        <v>161.30987630000001</v>
      </c>
      <c r="AA9">
        <v>980000</v>
      </c>
      <c r="AB9">
        <v>0.177462491</v>
      </c>
      <c r="AC9">
        <v>0</v>
      </c>
      <c r="AD9">
        <v>0</v>
      </c>
      <c r="AE9">
        <v>0.35492588200000003</v>
      </c>
      <c r="AF9">
        <v>792.48317929999996</v>
      </c>
      <c r="AG9">
        <v>2351767.1519999998</v>
      </c>
      <c r="AH9">
        <v>0.31824567999999998</v>
      </c>
      <c r="AI9">
        <v>0</v>
      </c>
      <c r="AJ9">
        <v>1.7680285E-2</v>
      </c>
      <c r="AK9">
        <v>0.95473538800000002</v>
      </c>
      <c r="AL9">
        <v>578.67823450000003</v>
      </c>
      <c r="AM9">
        <v>1877392.6540000001</v>
      </c>
      <c r="AN9">
        <v>0.19289081499999999</v>
      </c>
      <c r="AO9">
        <v>5.5111678999999997E-2</v>
      </c>
      <c r="AP9">
        <v>2.7555840000000002E-2</v>
      </c>
      <c r="AQ9">
        <v>0.77156575400000005</v>
      </c>
      <c r="AR9">
        <v>179.73276290000001</v>
      </c>
      <c r="AS9">
        <v>1334836.5279999999</v>
      </c>
      <c r="AT9">
        <v>0.25337879299999999</v>
      </c>
      <c r="AU9">
        <v>0.16891919499999999</v>
      </c>
      <c r="AV9">
        <v>8.4459597999999997E-2</v>
      </c>
      <c r="AW9">
        <v>0.844595977</v>
      </c>
    </row>
    <row r="10" spans="1:49">
      <c r="A10" t="s">
        <v>620</v>
      </c>
      <c r="B10">
        <v>102.34830940000001</v>
      </c>
      <c r="C10">
        <v>325450.45049999998</v>
      </c>
      <c r="D10">
        <v>0</v>
      </c>
      <c r="E10">
        <v>0.173010624</v>
      </c>
      <c r="F10">
        <v>0.173010624</v>
      </c>
      <c r="G10">
        <v>1.9031126</v>
      </c>
      <c r="H10">
        <v>144.93441540000001</v>
      </c>
      <c r="I10">
        <v>383141.76250000001</v>
      </c>
      <c r="J10">
        <v>0</v>
      </c>
      <c r="K10">
        <v>0</v>
      </c>
      <c r="L10">
        <v>8.3333392000000006E-2</v>
      </c>
      <c r="M10">
        <v>2.5000017479999999</v>
      </c>
      <c r="N10">
        <v>326.785574</v>
      </c>
      <c r="O10">
        <v>743773.58490000002</v>
      </c>
      <c r="P10">
        <v>5.0735487000000003E-2</v>
      </c>
      <c r="Q10">
        <v>0.15220638</v>
      </c>
      <c r="R10">
        <v>0.25367702800000003</v>
      </c>
      <c r="S10">
        <v>3.3485452489999998</v>
      </c>
      <c r="T10">
        <v>69.522591899999995</v>
      </c>
      <c r="U10">
        <v>349940.68800000002</v>
      </c>
      <c r="V10">
        <v>0</v>
      </c>
      <c r="W10">
        <v>0</v>
      </c>
      <c r="X10">
        <v>0</v>
      </c>
      <c r="Y10">
        <v>2.7118531749999999</v>
      </c>
      <c r="Z10">
        <v>55.964650949999999</v>
      </c>
      <c r="AA10">
        <v>340000</v>
      </c>
      <c r="AB10">
        <v>0</v>
      </c>
      <c r="AC10">
        <v>0</v>
      </c>
      <c r="AD10">
        <v>0</v>
      </c>
      <c r="AE10">
        <v>1.790283354</v>
      </c>
      <c r="AF10">
        <v>158.4686131</v>
      </c>
      <c r="AG10">
        <v>470270.27029999997</v>
      </c>
      <c r="AH10">
        <v>8.8417245000000005E-2</v>
      </c>
      <c r="AI10">
        <v>8.8417245000000005E-2</v>
      </c>
      <c r="AJ10">
        <v>0</v>
      </c>
      <c r="AK10">
        <v>2.652520091</v>
      </c>
      <c r="AL10">
        <v>338.3728888</v>
      </c>
      <c r="AM10">
        <v>1097775.4790000001</v>
      </c>
      <c r="AN10">
        <v>0</v>
      </c>
      <c r="AO10">
        <v>9.4250745999999996E-2</v>
      </c>
      <c r="AP10">
        <v>0.51837878100000001</v>
      </c>
      <c r="AQ10">
        <v>4.1470281179999997</v>
      </c>
      <c r="AR10">
        <v>91.536195960000001</v>
      </c>
      <c r="AS10">
        <v>679819.61670000001</v>
      </c>
      <c r="AT10">
        <v>0.16583740199999999</v>
      </c>
      <c r="AU10">
        <v>0.16583740199999999</v>
      </c>
      <c r="AV10">
        <v>0.33167480399999999</v>
      </c>
      <c r="AW10">
        <v>3.4825865239999998</v>
      </c>
    </row>
    <row r="11" spans="1:49">
      <c r="A11" t="s">
        <v>482</v>
      </c>
      <c r="B11">
        <v>4843.8373750000001</v>
      </c>
      <c r="C11">
        <v>15402590.09</v>
      </c>
      <c r="D11">
        <v>0.21202733500000001</v>
      </c>
      <c r="E11">
        <v>2.9245111000000001E-2</v>
      </c>
      <c r="F11">
        <v>3.655644E-3</v>
      </c>
      <c r="G11">
        <v>0.60683576699999997</v>
      </c>
      <c r="H11">
        <v>4180.874769</v>
      </c>
      <c r="I11">
        <v>11052362.710000001</v>
      </c>
      <c r="J11">
        <v>0.20221909800000001</v>
      </c>
      <c r="K11">
        <v>1.4444135E-2</v>
      </c>
      <c r="L11">
        <v>5.7776779999999996E-3</v>
      </c>
      <c r="M11">
        <v>0.85220637200000005</v>
      </c>
      <c r="N11">
        <v>1356.715551</v>
      </c>
      <c r="O11">
        <v>3087924.5279999999</v>
      </c>
      <c r="P11">
        <v>0.26885081700000002</v>
      </c>
      <c r="Q11">
        <v>1.2220451E-2</v>
      </c>
      <c r="R11">
        <v>0</v>
      </c>
      <c r="S11">
        <v>1.442012665</v>
      </c>
      <c r="T11">
        <v>211.39581329999999</v>
      </c>
      <c r="U11">
        <v>1064056.94</v>
      </c>
      <c r="V11">
        <v>0.22296576800000001</v>
      </c>
      <c r="W11">
        <v>0</v>
      </c>
      <c r="X11">
        <v>0</v>
      </c>
      <c r="Y11">
        <v>3.1215201229999998</v>
      </c>
      <c r="Z11">
        <v>2887.5469779999999</v>
      </c>
      <c r="AA11">
        <v>17542608.699999999</v>
      </c>
      <c r="AB11">
        <v>0.163576577</v>
      </c>
      <c r="AC11">
        <v>4.9568729999999997E-3</v>
      </c>
      <c r="AD11">
        <v>4.9568729999999997E-3</v>
      </c>
      <c r="AE11">
        <v>0.68900539699999996</v>
      </c>
      <c r="AF11">
        <v>4804.4993320000003</v>
      </c>
      <c r="AG11">
        <v>14257796.26</v>
      </c>
      <c r="AH11">
        <v>0.268298176</v>
      </c>
      <c r="AI11">
        <v>2.0413991999999999E-2</v>
      </c>
      <c r="AJ11">
        <v>8.7488630000000008E-3</v>
      </c>
      <c r="AK11">
        <v>1.1519301150000001</v>
      </c>
      <c r="AL11">
        <v>2721.0155399999999</v>
      </c>
      <c r="AM11">
        <v>8827728.9189999998</v>
      </c>
      <c r="AN11">
        <v>0.27543364100000001</v>
      </c>
      <c r="AO11">
        <v>2.9301399999999998E-2</v>
      </c>
      <c r="AP11">
        <v>5.8602929999999999E-3</v>
      </c>
      <c r="AQ11">
        <v>1.5529784639999999</v>
      </c>
      <c r="AR11">
        <v>662.15735789999997</v>
      </c>
      <c r="AS11">
        <v>4917700.1129999999</v>
      </c>
      <c r="AT11">
        <v>0.25217777699999999</v>
      </c>
      <c r="AU11">
        <v>4.5850478E-2</v>
      </c>
      <c r="AV11">
        <v>2.2925239E-2</v>
      </c>
      <c r="AW11">
        <v>2.384228437</v>
      </c>
    </row>
    <row r="12" spans="1:49">
      <c r="A12" t="s">
        <v>484</v>
      </c>
      <c r="B12">
        <v>132.6278265</v>
      </c>
      <c r="C12">
        <v>421734.23420000001</v>
      </c>
      <c r="D12">
        <v>0</v>
      </c>
      <c r="E12">
        <v>0.13351168499999999</v>
      </c>
      <c r="F12">
        <v>0</v>
      </c>
      <c r="G12">
        <v>0.26702295799999998</v>
      </c>
      <c r="H12">
        <v>102.78265620000001</v>
      </c>
      <c r="I12">
        <v>271711.3665</v>
      </c>
      <c r="J12">
        <v>0</v>
      </c>
      <c r="K12">
        <v>0.11750893499999999</v>
      </c>
      <c r="L12">
        <v>0.11750893499999999</v>
      </c>
      <c r="M12">
        <v>0.23501787099999999</v>
      </c>
      <c r="N12">
        <v>83.064217429999999</v>
      </c>
      <c r="O12">
        <v>189056.60380000001</v>
      </c>
      <c r="P12">
        <v>0</v>
      </c>
      <c r="Q12">
        <v>0</v>
      </c>
      <c r="R12">
        <v>0</v>
      </c>
      <c r="S12">
        <v>0</v>
      </c>
      <c r="T12">
        <v>26.395017939999999</v>
      </c>
      <c r="U12">
        <v>132858.83749999999</v>
      </c>
      <c r="V12" t="s">
        <v>264</v>
      </c>
      <c r="W12" t="s">
        <v>264</v>
      </c>
      <c r="X12" t="s">
        <v>264</v>
      </c>
      <c r="Y12" t="s">
        <v>264</v>
      </c>
      <c r="Z12">
        <v>51.670687960000002</v>
      </c>
      <c r="AA12">
        <v>313913.04350000003</v>
      </c>
      <c r="AB12">
        <v>0.27700812699999999</v>
      </c>
      <c r="AC12">
        <v>0</v>
      </c>
      <c r="AD12">
        <v>0</v>
      </c>
      <c r="AE12">
        <v>0</v>
      </c>
      <c r="AF12">
        <v>123.7204115</v>
      </c>
      <c r="AG12">
        <v>367151.7672</v>
      </c>
      <c r="AH12">
        <v>0.33975054300000002</v>
      </c>
      <c r="AI12">
        <v>0</v>
      </c>
      <c r="AJ12">
        <v>0</v>
      </c>
      <c r="AK12">
        <v>0</v>
      </c>
      <c r="AL12">
        <v>99.343218539999995</v>
      </c>
      <c r="AM12">
        <v>322296.94770000002</v>
      </c>
      <c r="AN12">
        <v>0.32102705300000001</v>
      </c>
      <c r="AO12">
        <v>0.16051352599999999</v>
      </c>
      <c r="AP12">
        <v>0</v>
      </c>
      <c r="AQ12">
        <v>0.80256581599999999</v>
      </c>
      <c r="AR12">
        <v>18.82336368</v>
      </c>
      <c r="AS12">
        <v>139797.06880000001</v>
      </c>
      <c r="AT12" t="s">
        <v>264</v>
      </c>
      <c r="AU12" t="s">
        <v>264</v>
      </c>
      <c r="AV12" t="s">
        <v>264</v>
      </c>
      <c r="AW12" t="s">
        <v>264</v>
      </c>
    </row>
    <row r="13" spans="1:49">
      <c r="A13" t="s">
        <v>485</v>
      </c>
      <c r="B13">
        <v>185.0414936</v>
      </c>
      <c r="C13">
        <v>588400.90090000001</v>
      </c>
      <c r="D13">
        <v>0.191387525</v>
      </c>
      <c r="E13">
        <v>0</v>
      </c>
      <c r="F13">
        <v>0.47846954899999999</v>
      </c>
      <c r="G13">
        <v>0.28708143400000002</v>
      </c>
      <c r="H13">
        <v>91.429460359999993</v>
      </c>
      <c r="I13">
        <v>241698.59510000001</v>
      </c>
      <c r="J13">
        <v>0</v>
      </c>
      <c r="K13">
        <v>0</v>
      </c>
      <c r="L13">
        <v>0.52840184199999995</v>
      </c>
      <c r="M13">
        <v>0.52840184199999995</v>
      </c>
      <c r="N13">
        <v>17.574465159999999</v>
      </c>
      <c r="O13">
        <v>40000</v>
      </c>
      <c r="P13" t="s">
        <v>264</v>
      </c>
      <c r="Q13" t="s">
        <v>264</v>
      </c>
      <c r="R13" t="s">
        <v>264</v>
      </c>
      <c r="S13" t="s">
        <v>264</v>
      </c>
      <c r="T13">
        <v>1.8853584240000001</v>
      </c>
      <c r="U13">
        <v>9489.9169629999997</v>
      </c>
      <c r="V13" t="s">
        <v>264</v>
      </c>
      <c r="W13" t="s">
        <v>264</v>
      </c>
      <c r="X13" t="s">
        <v>264</v>
      </c>
      <c r="Y13" t="s">
        <v>264</v>
      </c>
      <c r="Z13">
        <v>77.720730090000004</v>
      </c>
      <c r="AA13">
        <v>472173.913</v>
      </c>
      <c r="AB13">
        <v>0.55248680699999997</v>
      </c>
      <c r="AC13">
        <v>0</v>
      </c>
      <c r="AD13">
        <v>0.36832438200000001</v>
      </c>
      <c r="AE13">
        <v>0</v>
      </c>
      <c r="AF13">
        <v>74.400383349999998</v>
      </c>
      <c r="AG13">
        <v>220790.0208</v>
      </c>
      <c r="AH13">
        <v>0.18832353099999999</v>
      </c>
      <c r="AI13">
        <v>0</v>
      </c>
      <c r="AJ13">
        <v>0.18832353099999999</v>
      </c>
      <c r="AK13">
        <v>0.56497117799999996</v>
      </c>
      <c r="AL13">
        <v>24.237831809999999</v>
      </c>
      <c r="AM13">
        <v>78634.247279999996</v>
      </c>
      <c r="AN13" t="s">
        <v>264</v>
      </c>
      <c r="AO13" t="s">
        <v>264</v>
      </c>
      <c r="AP13" t="s">
        <v>264</v>
      </c>
      <c r="AQ13" t="s">
        <v>264</v>
      </c>
      <c r="AR13">
        <v>4.5540396000000003</v>
      </c>
      <c r="AS13">
        <v>33821.871480000002</v>
      </c>
      <c r="AT13" t="s">
        <v>264</v>
      </c>
      <c r="AU13" t="s">
        <v>264</v>
      </c>
      <c r="AV13" t="s">
        <v>264</v>
      </c>
      <c r="AW13" t="s">
        <v>264</v>
      </c>
    </row>
    <row r="14" spans="1:49">
      <c r="A14" t="s">
        <v>487</v>
      </c>
      <c r="B14">
        <v>404.78933419999998</v>
      </c>
      <c r="C14">
        <v>1287162.162</v>
      </c>
      <c r="D14">
        <v>0.174978086</v>
      </c>
      <c r="E14">
        <v>0.34995617299999998</v>
      </c>
      <c r="F14">
        <v>0</v>
      </c>
      <c r="G14">
        <v>0</v>
      </c>
      <c r="H14">
        <v>329.2426802</v>
      </c>
      <c r="I14">
        <v>870370.37040000001</v>
      </c>
      <c r="J14">
        <v>0.47688881599999999</v>
      </c>
      <c r="K14">
        <v>0.220103359</v>
      </c>
      <c r="L14">
        <v>0.146735009</v>
      </c>
      <c r="M14">
        <v>0</v>
      </c>
      <c r="N14">
        <v>106.44157199999999</v>
      </c>
      <c r="O14">
        <v>242264.15090000001</v>
      </c>
      <c r="P14">
        <v>0.15576331600000001</v>
      </c>
      <c r="Q14">
        <v>0.31152563</v>
      </c>
      <c r="R14">
        <v>0.15576331600000001</v>
      </c>
      <c r="S14">
        <v>0</v>
      </c>
      <c r="T14">
        <v>21.917291680000002</v>
      </c>
      <c r="U14">
        <v>110320.2847</v>
      </c>
      <c r="V14" t="s">
        <v>264</v>
      </c>
      <c r="W14" t="s">
        <v>264</v>
      </c>
      <c r="X14" t="s">
        <v>264</v>
      </c>
      <c r="Y14" t="s">
        <v>264</v>
      </c>
      <c r="Z14">
        <v>208.40033700000001</v>
      </c>
      <c r="AA14">
        <v>1266086.9569999999</v>
      </c>
      <c r="AB14">
        <v>0</v>
      </c>
      <c r="AC14">
        <v>0.206044224</v>
      </c>
      <c r="AD14">
        <v>0.206044224</v>
      </c>
      <c r="AE14">
        <v>0</v>
      </c>
      <c r="AF14">
        <v>286.6726635</v>
      </c>
      <c r="AG14">
        <v>850727.6507</v>
      </c>
      <c r="AH14">
        <v>0.244378868</v>
      </c>
      <c r="AI14">
        <v>0.34213041500000002</v>
      </c>
      <c r="AJ14">
        <v>0.19550309399999999</v>
      </c>
      <c r="AK14">
        <v>0.19550309399999999</v>
      </c>
      <c r="AL14">
        <v>176.04319949999999</v>
      </c>
      <c r="AM14">
        <v>571132.95400000003</v>
      </c>
      <c r="AN14">
        <v>0.36231839500000002</v>
      </c>
      <c r="AO14">
        <v>0.543478617</v>
      </c>
      <c r="AP14">
        <v>0</v>
      </c>
      <c r="AQ14">
        <v>0</v>
      </c>
      <c r="AR14">
        <v>39.620144519999997</v>
      </c>
      <c r="AS14">
        <v>294250.2818</v>
      </c>
      <c r="AT14" t="s">
        <v>264</v>
      </c>
      <c r="AU14" t="s">
        <v>264</v>
      </c>
      <c r="AV14" t="s">
        <v>264</v>
      </c>
      <c r="AW14" t="s">
        <v>264</v>
      </c>
    </row>
    <row r="15" spans="1:49">
      <c r="A15" t="s">
        <v>488</v>
      </c>
      <c r="B15">
        <v>3438.2303160000001</v>
      </c>
      <c r="C15">
        <v>10932995.5</v>
      </c>
      <c r="D15">
        <v>0.123603069</v>
      </c>
      <c r="E15">
        <v>1.5450392E-2</v>
      </c>
      <c r="F15">
        <v>0.43776027499999998</v>
      </c>
      <c r="G15">
        <v>6.1801534999999998E-2</v>
      </c>
      <c r="H15">
        <v>1818.202241</v>
      </c>
      <c r="I15">
        <v>4806513.41</v>
      </c>
      <c r="J15">
        <v>0.17271171699999999</v>
      </c>
      <c r="K15">
        <v>1.9928293999999999E-2</v>
      </c>
      <c r="L15">
        <v>0.37863823299999999</v>
      </c>
      <c r="M15">
        <v>0.112926806</v>
      </c>
      <c r="N15">
        <v>275.88594369999998</v>
      </c>
      <c r="O15">
        <v>627924.52830000001</v>
      </c>
      <c r="P15">
        <v>0.18028872200000001</v>
      </c>
      <c r="Q15">
        <v>0.12019215900000001</v>
      </c>
      <c r="R15">
        <v>0.30048088099999998</v>
      </c>
      <c r="S15">
        <v>0.12019215900000001</v>
      </c>
      <c r="T15">
        <v>30.165734789999998</v>
      </c>
      <c r="U15">
        <v>151838.67139999999</v>
      </c>
      <c r="V15" t="s">
        <v>264</v>
      </c>
      <c r="W15" t="s">
        <v>264</v>
      </c>
      <c r="X15" t="s">
        <v>264</v>
      </c>
      <c r="Y15" t="s">
        <v>264</v>
      </c>
      <c r="Z15">
        <v>1755.944598</v>
      </c>
      <c r="AA15">
        <v>10667826.09</v>
      </c>
      <c r="AB15">
        <v>0.114118077</v>
      </c>
      <c r="AC15">
        <v>2.4453888999999999E-2</v>
      </c>
      <c r="AD15">
        <v>0.36680832800000002</v>
      </c>
      <c r="AE15">
        <v>0.12226944300000001</v>
      </c>
      <c r="AF15">
        <v>1219.6899000000001</v>
      </c>
      <c r="AG15">
        <v>3619542.62</v>
      </c>
      <c r="AH15">
        <v>0.241240226</v>
      </c>
      <c r="AI15">
        <v>4.5950451000000003E-2</v>
      </c>
      <c r="AJ15">
        <v>0.34462874100000002</v>
      </c>
      <c r="AK15">
        <v>0.31016590199999999</v>
      </c>
      <c r="AL15">
        <v>424.79989440000003</v>
      </c>
      <c r="AM15">
        <v>1378168.65</v>
      </c>
      <c r="AN15">
        <v>3.7537416999999997E-2</v>
      </c>
      <c r="AO15">
        <v>0</v>
      </c>
      <c r="AP15">
        <v>0.41291133600000002</v>
      </c>
      <c r="AQ15">
        <v>0.15014949999999999</v>
      </c>
      <c r="AR15">
        <v>35.521508879999999</v>
      </c>
      <c r="AS15">
        <v>263810.59749999997</v>
      </c>
      <c r="AT15" t="s">
        <v>264</v>
      </c>
      <c r="AU15" t="s">
        <v>264</v>
      </c>
      <c r="AV15" t="s">
        <v>264</v>
      </c>
      <c r="AW15" t="s">
        <v>264</v>
      </c>
    </row>
    <row r="16" spans="1:49">
      <c r="A16" t="s">
        <v>489</v>
      </c>
      <c r="B16">
        <v>101.4629434</v>
      </c>
      <c r="C16">
        <v>322635.13510000001</v>
      </c>
      <c r="D16">
        <v>1.0471233200000001</v>
      </c>
      <c r="E16">
        <v>0</v>
      </c>
      <c r="F16">
        <v>0</v>
      </c>
      <c r="G16">
        <v>1.22163939</v>
      </c>
      <c r="H16">
        <v>109.90859829999999</v>
      </c>
      <c r="I16">
        <v>290549.16989999998</v>
      </c>
      <c r="J16">
        <v>1.0989036830000001</v>
      </c>
      <c r="K16">
        <v>0.219780737</v>
      </c>
      <c r="L16">
        <v>0</v>
      </c>
      <c r="M16">
        <v>1.8681330330000001</v>
      </c>
      <c r="N16">
        <v>57.199910199999998</v>
      </c>
      <c r="O16">
        <v>130188.6792</v>
      </c>
      <c r="P16">
        <v>0.86956542000000003</v>
      </c>
      <c r="Q16">
        <v>0.28985529500000001</v>
      </c>
      <c r="R16">
        <v>0</v>
      </c>
      <c r="S16">
        <v>4.0579750639999999</v>
      </c>
      <c r="T16">
        <v>20.503272859999999</v>
      </c>
      <c r="U16">
        <v>103202.84699999999</v>
      </c>
      <c r="V16" t="s">
        <v>264</v>
      </c>
      <c r="W16" t="s">
        <v>264</v>
      </c>
      <c r="X16" t="s">
        <v>264</v>
      </c>
      <c r="Y16" t="s">
        <v>264</v>
      </c>
      <c r="Z16">
        <v>53.102008959999999</v>
      </c>
      <c r="AA16">
        <v>322608.69569999998</v>
      </c>
      <c r="AB16">
        <v>0</v>
      </c>
      <c r="AC16">
        <v>0</v>
      </c>
      <c r="AD16">
        <v>0</v>
      </c>
      <c r="AE16">
        <v>2.6954245330000002</v>
      </c>
      <c r="AF16">
        <v>62.210490030000003</v>
      </c>
      <c r="AG16">
        <v>184615.38459999999</v>
      </c>
      <c r="AH16">
        <v>0.225224593</v>
      </c>
      <c r="AI16">
        <v>0.45044988800000002</v>
      </c>
      <c r="AJ16">
        <v>0</v>
      </c>
      <c r="AK16">
        <v>1.3513475610000001</v>
      </c>
      <c r="AL16">
        <v>88.978356250000004</v>
      </c>
      <c r="AM16">
        <v>288670.46039999998</v>
      </c>
      <c r="AN16">
        <v>0.179211799</v>
      </c>
      <c r="AO16">
        <v>0.179211799</v>
      </c>
      <c r="AP16">
        <v>0.179211799</v>
      </c>
      <c r="AQ16">
        <v>2.3297537990000001</v>
      </c>
      <c r="AR16">
        <v>13.358516160000001</v>
      </c>
      <c r="AS16">
        <v>99210.823000000004</v>
      </c>
      <c r="AT16" t="s">
        <v>264</v>
      </c>
      <c r="AU16" t="s">
        <v>264</v>
      </c>
      <c r="AV16" t="s">
        <v>264</v>
      </c>
      <c r="AW16" t="s">
        <v>264</v>
      </c>
    </row>
    <row r="17" spans="1:49">
      <c r="A17" t="s">
        <v>490</v>
      </c>
      <c r="B17">
        <v>353.79225280000003</v>
      </c>
      <c r="C17">
        <v>1125000</v>
      </c>
      <c r="D17">
        <v>5.0050144999999997E-2</v>
      </c>
      <c r="E17">
        <v>0.25025072300000001</v>
      </c>
      <c r="F17">
        <v>0</v>
      </c>
      <c r="G17">
        <v>0.20020027000000001</v>
      </c>
      <c r="H17">
        <v>235.75998229999999</v>
      </c>
      <c r="I17">
        <v>623243.93359999999</v>
      </c>
      <c r="J17">
        <v>0.15368874699999999</v>
      </c>
      <c r="K17">
        <v>0.25614683599999999</v>
      </c>
      <c r="L17">
        <v>0.10245916400000001</v>
      </c>
      <c r="M17">
        <v>0.40983708699999999</v>
      </c>
      <c r="N17">
        <v>80.411467970000004</v>
      </c>
      <c r="O17">
        <v>183018.86790000001</v>
      </c>
      <c r="P17">
        <v>0</v>
      </c>
      <c r="Q17">
        <v>0</v>
      </c>
      <c r="R17">
        <v>0</v>
      </c>
      <c r="S17">
        <v>0</v>
      </c>
      <c r="T17">
        <v>12.019159950000001</v>
      </c>
      <c r="U17">
        <v>60498.22064</v>
      </c>
      <c r="V17" t="s">
        <v>264</v>
      </c>
      <c r="W17" t="s">
        <v>264</v>
      </c>
      <c r="X17" t="s">
        <v>264</v>
      </c>
      <c r="Y17" t="s">
        <v>264</v>
      </c>
      <c r="Z17">
        <v>233.4484545</v>
      </c>
      <c r="AA17">
        <v>1418260.87</v>
      </c>
      <c r="AB17">
        <v>6.1312013999999998E-2</v>
      </c>
      <c r="AC17">
        <v>0.30656007099999999</v>
      </c>
      <c r="AD17">
        <v>0.122624184</v>
      </c>
      <c r="AE17">
        <v>0.42918378899999998</v>
      </c>
      <c r="AF17">
        <v>326.74518640000002</v>
      </c>
      <c r="AG17">
        <v>969646.56960000005</v>
      </c>
      <c r="AH17">
        <v>8.5763289000000006E-2</v>
      </c>
      <c r="AI17">
        <v>0.385934202</v>
      </c>
      <c r="AJ17">
        <v>4.2881577999999997E-2</v>
      </c>
      <c r="AK17">
        <v>0.25728946800000002</v>
      </c>
      <c r="AL17">
        <v>160.25671689999999</v>
      </c>
      <c r="AM17">
        <v>519917.22710000002</v>
      </c>
      <c r="AN17">
        <v>0.19900477999999999</v>
      </c>
      <c r="AO17">
        <v>0.39800911</v>
      </c>
      <c r="AP17">
        <v>0.29850739500000001</v>
      </c>
      <c r="AQ17">
        <v>0.39800911</v>
      </c>
      <c r="AR17">
        <v>36.887720760000001</v>
      </c>
      <c r="AS17">
        <v>273957.15899999999</v>
      </c>
      <c r="AT17" t="s">
        <v>264</v>
      </c>
      <c r="AU17" t="s">
        <v>264</v>
      </c>
      <c r="AV17" t="s">
        <v>264</v>
      </c>
      <c r="AW17" t="s">
        <v>264</v>
      </c>
    </row>
    <row r="18" spans="1:49">
      <c r="A18" t="s">
        <v>491</v>
      </c>
      <c r="B18">
        <v>6421.2054360000002</v>
      </c>
      <c r="C18">
        <v>20418355.859999999</v>
      </c>
      <c r="D18">
        <v>0.165457822</v>
      </c>
      <c r="E18">
        <v>3.3091479E-2</v>
      </c>
      <c r="F18">
        <v>0.23439766100000001</v>
      </c>
      <c r="G18">
        <v>9.9274863000000005E-2</v>
      </c>
      <c r="H18">
        <v>6885.8340740000003</v>
      </c>
      <c r="I18">
        <v>18203065.129999999</v>
      </c>
      <c r="J18">
        <v>0.13856756000000001</v>
      </c>
      <c r="K18">
        <v>1.9294229E-2</v>
      </c>
      <c r="L18">
        <v>0.215744624</v>
      </c>
      <c r="M18">
        <v>0.115765229</v>
      </c>
      <c r="N18">
        <v>2358.791659</v>
      </c>
      <c r="O18">
        <v>5368679.2450000001</v>
      </c>
      <c r="P18">
        <v>0.19680899700000001</v>
      </c>
      <c r="Q18">
        <v>2.8115587000000001E-2</v>
      </c>
      <c r="R18">
        <v>0.28115587199999997</v>
      </c>
      <c r="S18">
        <v>0.27412649500000003</v>
      </c>
      <c r="T18">
        <v>538.97683959999995</v>
      </c>
      <c r="U18">
        <v>2712930.0120000001</v>
      </c>
      <c r="V18">
        <v>0.262352535</v>
      </c>
      <c r="W18">
        <v>0</v>
      </c>
      <c r="X18">
        <v>0.21862731899999999</v>
      </c>
      <c r="Y18">
        <v>0.393528182</v>
      </c>
      <c r="Z18">
        <v>3723.2953069999999</v>
      </c>
      <c r="AA18">
        <v>22620000</v>
      </c>
      <c r="AB18">
        <v>0.161457775</v>
      </c>
      <c r="AC18">
        <v>3.8442402000000001E-2</v>
      </c>
      <c r="AD18">
        <v>0.26140903300000001</v>
      </c>
      <c r="AE18">
        <v>0.107638842</v>
      </c>
      <c r="AF18">
        <v>4447.0692410000001</v>
      </c>
      <c r="AG18">
        <v>13197089.4</v>
      </c>
      <c r="AH18">
        <v>9.7671637000000006E-2</v>
      </c>
      <c r="AI18">
        <v>3.7808398E-2</v>
      </c>
      <c r="AJ18">
        <v>0.220548416</v>
      </c>
      <c r="AK18">
        <v>0.214247032</v>
      </c>
      <c r="AL18">
        <v>4198.2476049999996</v>
      </c>
      <c r="AM18">
        <v>13620279.359999999</v>
      </c>
      <c r="AN18">
        <v>0.121543314</v>
      </c>
      <c r="AO18">
        <v>1.1394707E-2</v>
      </c>
      <c r="AP18">
        <v>0.20510455799999999</v>
      </c>
      <c r="AQ18">
        <v>0.18231497199999999</v>
      </c>
      <c r="AR18">
        <v>594.90937310000004</v>
      </c>
      <c r="AS18">
        <v>4418263.8109999998</v>
      </c>
      <c r="AT18">
        <v>0.153100387</v>
      </c>
      <c r="AU18">
        <v>2.5516703000000002E-2</v>
      </c>
      <c r="AV18">
        <v>0.178616422</v>
      </c>
      <c r="AW18">
        <v>0.58688467600000005</v>
      </c>
    </row>
    <row r="19" spans="1:49">
      <c r="A19" t="s">
        <v>493</v>
      </c>
      <c r="B19">
        <v>89.067819389999997</v>
      </c>
      <c r="C19">
        <v>283220.72070000001</v>
      </c>
      <c r="D19">
        <v>1.590456404</v>
      </c>
      <c r="E19">
        <v>0.59642145800000002</v>
      </c>
      <c r="F19">
        <v>0.59642145800000002</v>
      </c>
      <c r="G19">
        <v>0</v>
      </c>
      <c r="H19">
        <v>97.468394329999995</v>
      </c>
      <c r="I19">
        <v>257662.8352</v>
      </c>
      <c r="J19">
        <v>3.8413938669999999</v>
      </c>
      <c r="K19">
        <v>0.49566327199999999</v>
      </c>
      <c r="L19">
        <v>0.61957713999999997</v>
      </c>
      <c r="M19">
        <v>0.123915948</v>
      </c>
      <c r="N19">
        <v>34.319946119999997</v>
      </c>
      <c r="O19">
        <v>78113.207550000006</v>
      </c>
      <c r="P19" t="s">
        <v>264</v>
      </c>
      <c r="Q19" t="s">
        <v>264</v>
      </c>
      <c r="R19" t="s">
        <v>264</v>
      </c>
      <c r="S19" t="s">
        <v>264</v>
      </c>
      <c r="T19">
        <v>7.305763894</v>
      </c>
      <c r="U19">
        <v>36773.428229999998</v>
      </c>
      <c r="V19" t="s">
        <v>264</v>
      </c>
      <c r="W19" t="s">
        <v>264</v>
      </c>
      <c r="X19" t="s">
        <v>264</v>
      </c>
      <c r="Y19" t="s">
        <v>264</v>
      </c>
      <c r="Z19">
        <v>62.834991729999999</v>
      </c>
      <c r="AA19">
        <v>381739.13040000002</v>
      </c>
      <c r="AB19">
        <v>2.9612749690000002</v>
      </c>
      <c r="AC19">
        <v>0.45558116399999998</v>
      </c>
      <c r="AD19">
        <v>0.227790293</v>
      </c>
      <c r="AE19">
        <v>0</v>
      </c>
      <c r="AF19">
        <v>75.521293080000007</v>
      </c>
      <c r="AG19">
        <v>224116.4241</v>
      </c>
      <c r="AH19">
        <v>2.7829347200000001</v>
      </c>
      <c r="AI19">
        <v>0.37105777000000001</v>
      </c>
      <c r="AJ19">
        <v>0</v>
      </c>
      <c r="AK19">
        <v>0</v>
      </c>
      <c r="AL19">
        <v>63.46484908</v>
      </c>
      <c r="AM19">
        <v>205897.56849999999</v>
      </c>
      <c r="AN19">
        <v>2.512568157</v>
      </c>
      <c r="AO19">
        <v>0.50251363100000002</v>
      </c>
      <c r="AP19">
        <v>0</v>
      </c>
      <c r="AQ19">
        <v>0</v>
      </c>
      <c r="AR19">
        <v>9.7152844799999993</v>
      </c>
      <c r="AS19">
        <v>72153.325819999998</v>
      </c>
      <c r="AT19" t="s">
        <v>264</v>
      </c>
      <c r="AU19" t="s">
        <v>264</v>
      </c>
      <c r="AV19" t="s">
        <v>264</v>
      </c>
      <c r="AW19" t="s">
        <v>264</v>
      </c>
    </row>
    <row r="20" spans="1:49">
      <c r="A20" t="s">
        <v>498</v>
      </c>
      <c r="B20">
        <v>320.8566376</v>
      </c>
      <c r="C20">
        <v>1020270.27</v>
      </c>
      <c r="D20">
        <v>0.22075060799999999</v>
      </c>
      <c r="E20">
        <v>0.55187737100000001</v>
      </c>
      <c r="F20">
        <v>0.11037530399999999</v>
      </c>
      <c r="G20">
        <v>0</v>
      </c>
      <c r="H20">
        <v>246.9923995</v>
      </c>
      <c r="I20">
        <v>652937.42020000005</v>
      </c>
      <c r="J20">
        <v>0.34229907599999998</v>
      </c>
      <c r="K20">
        <v>0.39119865100000001</v>
      </c>
      <c r="L20">
        <v>9.7799559999999994E-2</v>
      </c>
      <c r="M20">
        <v>4.8899779999999997E-2</v>
      </c>
      <c r="N20">
        <v>86.711747930000001</v>
      </c>
      <c r="O20">
        <v>197358.49059999999</v>
      </c>
      <c r="P20">
        <v>0</v>
      </c>
      <c r="Q20">
        <v>0.38240760899999998</v>
      </c>
      <c r="R20">
        <v>0</v>
      </c>
      <c r="S20">
        <v>0</v>
      </c>
      <c r="T20">
        <v>21.445952080000001</v>
      </c>
      <c r="U20">
        <v>107947.8055</v>
      </c>
      <c r="V20" t="s">
        <v>264</v>
      </c>
      <c r="W20" t="s">
        <v>264</v>
      </c>
      <c r="X20" t="s">
        <v>264</v>
      </c>
      <c r="Y20" t="s">
        <v>264</v>
      </c>
      <c r="Z20">
        <v>166.03323560000001</v>
      </c>
      <c r="AA20">
        <v>1008695.652</v>
      </c>
      <c r="AB20">
        <v>0.344828415</v>
      </c>
      <c r="AC20">
        <v>8.6206775999999999E-2</v>
      </c>
      <c r="AD20">
        <v>0.17241376999999999</v>
      </c>
      <c r="AE20">
        <v>0</v>
      </c>
      <c r="AF20">
        <v>202.46431999999999</v>
      </c>
      <c r="AG20">
        <v>600831.60080000001</v>
      </c>
      <c r="AH20">
        <v>0.48442880500000002</v>
      </c>
      <c r="AI20">
        <v>0.27681645999999999</v>
      </c>
      <c r="AJ20">
        <v>6.9204114999999997E-2</v>
      </c>
      <c r="AK20">
        <v>0.27681645999999999</v>
      </c>
      <c r="AL20">
        <v>129.48104889999999</v>
      </c>
      <c r="AM20">
        <v>420072.42629999999</v>
      </c>
      <c r="AN20">
        <v>0.123152832</v>
      </c>
      <c r="AO20">
        <v>0.24630566300000001</v>
      </c>
      <c r="AP20">
        <v>0.123152832</v>
      </c>
      <c r="AQ20">
        <v>0.123152832</v>
      </c>
      <c r="AR20">
        <v>36.735919440000004</v>
      </c>
      <c r="AS20">
        <v>272829.76319999999</v>
      </c>
      <c r="AT20" t="s">
        <v>264</v>
      </c>
      <c r="AU20" t="s">
        <v>264</v>
      </c>
      <c r="AV20" t="s">
        <v>264</v>
      </c>
      <c r="AW20" t="s">
        <v>264</v>
      </c>
    </row>
    <row r="21" spans="1:49">
      <c r="A21" t="s">
        <v>499</v>
      </c>
      <c r="B21">
        <v>1509.3719530000001</v>
      </c>
      <c r="C21">
        <v>4799549.55</v>
      </c>
      <c r="D21">
        <v>0.30502119300000002</v>
      </c>
      <c r="E21">
        <v>5.8657977E-2</v>
      </c>
      <c r="F21">
        <v>0.117315955</v>
      </c>
      <c r="G21">
        <v>2.2289987990000002</v>
      </c>
      <c r="H21">
        <v>1494.1530439999999</v>
      </c>
      <c r="I21">
        <v>3949872.2859999998</v>
      </c>
      <c r="J21">
        <v>0.21016902000000001</v>
      </c>
      <c r="K21">
        <v>8.0834317000000003E-2</v>
      </c>
      <c r="L21">
        <v>4.8500726000000001E-2</v>
      </c>
      <c r="M21">
        <v>1.8268526430000001</v>
      </c>
      <c r="N21">
        <v>533.03684439999995</v>
      </c>
      <c r="O21">
        <v>1213207.547</v>
      </c>
      <c r="P21">
        <v>0.18662488499999999</v>
      </c>
      <c r="Q21">
        <v>0</v>
      </c>
      <c r="R21">
        <v>0.18662488499999999</v>
      </c>
      <c r="S21">
        <v>2.61275039</v>
      </c>
      <c r="T21">
        <v>61.038478990000002</v>
      </c>
      <c r="U21">
        <v>307236.06170000002</v>
      </c>
      <c r="V21">
        <v>1.1582965970000001</v>
      </c>
      <c r="W21">
        <v>0</v>
      </c>
      <c r="X21">
        <v>0</v>
      </c>
      <c r="Y21">
        <v>3.4749007299999999</v>
      </c>
      <c r="Z21">
        <v>1096.6781470000001</v>
      </c>
      <c r="AA21">
        <v>6662608.6960000005</v>
      </c>
      <c r="AB21">
        <v>0.23492559900000001</v>
      </c>
      <c r="AC21">
        <v>0.130514185</v>
      </c>
      <c r="AD21">
        <v>0.10441141399999999</v>
      </c>
      <c r="AE21">
        <v>1.9707659820000001</v>
      </c>
      <c r="AF21">
        <v>1013.44251</v>
      </c>
      <c r="AG21">
        <v>3007484.4070000001</v>
      </c>
      <c r="AH21">
        <v>0.27651062500000001</v>
      </c>
      <c r="AI21">
        <v>6.9127548999999996E-2</v>
      </c>
      <c r="AJ21">
        <v>0.11060407799999999</v>
      </c>
      <c r="AK21">
        <v>2.3918153329999998</v>
      </c>
      <c r="AL21">
        <v>666.22145599999999</v>
      </c>
      <c r="AM21">
        <v>2161407.139</v>
      </c>
      <c r="AN21">
        <v>0.45476382599999998</v>
      </c>
      <c r="AO21">
        <v>7.1804842999999993E-2</v>
      </c>
      <c r="AP21">
        <v>0.21541452999999999</v>
      </c>
      <c r="AQ21">
        <v>1.747247212</v>
      </c>
      <c r="AR21">
        <v>163.7936243</v>
      </c>
      <c r="AS21">
        <v>1216459.977</v>
      </c>
      <c r="AT21">
        <v>0.27803488199999998</v>
      </c>
      <c r="AU21">
        <v>0.27803488199999998</v>
      </c>
      <c r="AV21">
        <v>0.83410403899999996</v>
      </c>
      <c r="AW21">
        <v>2.4096392849999999</v>
      </c>
    </row>
    <row r="22" spans="1:49">
      <c r="A22" t="s">
        <v>501</v>
      </c>
      <c r="B22">
        <v>457.38007449999998</v>
      </c>
      <c r="C22">
        <v>1454391.892</v>
      </c>
      <c r="D22">
        <v>2.8261723160000001</v>
      </c>
      <c r="E22">
        <v>0.23228861000000001</v>
      </c>
      <c r="F22">
        <v>0.77429337600000003</v>
      </c>
      <c r="G22">
        <v>4.1037578779999997</v>
      </c>
      <c r="H22">
        <v>180.32256849999999</v>
      </c>
      <c r="I22">
        <v>476692.2095</v>
      </c>
      <c r="J22">
        <v>3.8847847409999998</v>
      </c>
      <c r="K22">
        <v>0.26791664399999998</v>
      </c>
      <c r="L22">
        <v>0.60281336299999999</v>
      </c>
      <c r="M22">
        <v>10.38176541</v>
      </c>
      <c r="N22">
        <v>74.774375370000001</v>
      </c>
      <c r="O22">
        <v>170188.67920000001</v>
      </c>
      <c r="P22">
        <v>0.44345756600000003</v>
      </c>
      <c r="Q22">
        <v>1.108645696</v>
      </c>
      <c r="R22">
        <v>1.108645696</v>
      </c>
      <c r="S22">
        <v>7.3170801220000001</v>
      </c>
      <c r="T22">
        <v>42.891904150000002</v>
      </c>
      <c r="U22">
        <v>215895.6109</v>
      </c>
      <c r="V22" t="s">
        <v>264</v>
      </c>
      <c r="W22" t="s">
        <v>264</v>
      </c>
      <c r="X22" t="s">
        <v>264</v>
      </c>
      <c r="Y22" t="s">
        <v>264</v>
      </c>
      <c r="Z22">
        <v>302.43812650000001</v>
      </c>
      <c r="AA22">
        <v>1837391.304</v>
      </c>
      <c r="AB22">
        <v>2.0350217339999999</v>
      </c>
      <c r="AC22">
        <v>0.236630127</v>
      </c>
      <c r="AD22">
        <v>0.47326025399999999</v>
      </c>
      <c r="AE22">
        <v>3.7860844349999998</v>
      </c>
      <c r="AF22">
        <v>158.88895429999999</v>
      </c>
      <c r="AG22">
        <v>471517.6715</v>
      </c>
      <c r="AH22">
        <v>2.645498854</v>
      </c>
      <c r="AI22">
        <v>0.26454988499999998</v>
      </c>
      <c r="AJ22">
        <v>0.70546562899999998</v>
      </c>
      <c r="AK22">
        <v>8.2892211380000003</v>
      </c>
      <c r="AL22">
        <v>71.437820070000001</v>
      </c>
      <c r="AM22">
        <v>231764.09729999999</v>
      </c>
      <c r="AN22">
        <v>1.5624996840000001</v>
      </c>
      <c r="AO22">
        <v>0.446428626</v>
      </c>
      <c r="AP22">
        <v>0.223214313</v>
      </c>
      <c r="AQ22">
        <v>9.1517701549999995</v>
      </c>
      <c r="AR22">
        <v>140.1126184</v>
      </c>
      <c r="AS22">
        <v>1040586.246</v>
      </c>
      <c r="AT22">
        <v>0.10834208300000001</v>
      </c>
      <c r="AU22">
        <v>0</v>
      </c>
      <c r="AV22">
        <v>0.32502624899999999</v>
      </c>
      <c r="AW22">
        <v>0.21668416600000001</v>
      </c>
    </row>
    <row r="23" spans="1:49">
      <c r="A23" t="s">
        <v>502</v>
      </c>
      <c r="B23">
        <v>487.83666479999999</v>
      </c>
      <c r="C23">
        <v>1551238.7390000001</v>
      </c>
      <c r="D23">
        <v>0.145190492</v>
      </c>
      <c r="E23">
        <v>0</v>
      </c>
      <c r="F23">
        <v>0.39927357200000002</v>
      </c>
      <c r="G23">
        <v>1.4519049150000001</v>
      </c>
      <c r="H23">
        <v>443.01619629999999</v>
      </c>
      <c r="I23">
        <v>1171136.6540000001</v>
      </c>
      <c r="J23">
        <v>0.35441629299999999</v>
      </c>
      <c r="K23">
        <v>2.7262818000000001E-2</v>
      </c>
      <c r="L23">
        <v>0.38167899599999999</v>
      </c>
      <c r="M23">
        <v>1.308612068</v>
      </c>
      <c r="N23">
        <v>253.50337020000001</v>
      </c>
      <c r="O23">
        <v>576981.13210000005</v>
      </c>
      <c r="P23">
        <v>0.19620653599999999</v>
      </c>
      <c r="Q23">
        <v>0</v>
      </c>
      <c r="R23">
        <v>0.19620653599999999</v>
      </c>
      <c r="S23">
        <v>1.5042497560000001</v>
      </c>
      <c r="T23">
        <v>92.146892989999998</v>
      </c>
      <c r="U23">
        <v>463819.69160000002</v>
      </c>
      <c r="V23">
        <v>0.76725986899999998</v>
      </c>
      <c r="W23">
        <v>0</v>
      </c>
      <c r="X23">
        <v>0</v>
      </c>
      <c r="Y23">
        <v>1.534526984</v>
      </c>
      <c r="Z23">
        <v>241.03445579999999</v>
      </c>
      <c r="AA23">
        <v>1464347.8259999999</v>
      </c>
      <c r="AB23">
        <v>0.178147479</v>
      </c>
      <c r="AC23">
        <v>0</v>
      </c>
      <c r="AD23">
        <v>0.29691196399999997</v>
      </c>
      <c r="AE23">
        <v>1.0688833710000001</v>
      </c>
      <c r="AF23">
        <v>369.61998360000001</v>
      </c>
      <c r="AG23">
        <v>1096881.497</v>
      </c>
      <c r="AH23">
        <v>0.30325957999999997</v>
      </c>
      <c r="AI23">
        <v>7.5815013000000001E-2</v>
      </c>
      <c r="AJ23">
        <v>0.37907447500000002</v>
      </c>
      <c r="AK23">
        <v>1.3646681110000001</v>
      </c>
      <c r="AL23">
        <v>310.62694979999998</v>
      </c>
      <c r="AM23">
        <v>1007759.959</v>
      </c>
      <c r="AN23">
        <v>0.25667308700000002</v>
      </c>
      <c r="AO23">
        <v>0.102669467</v>
      </c>
      <c r="AP23">
        <v>0.30800863299999998</v>
      </c>
      <c r="AQ23">
        <v>2.31006475</v>
      </c>
      <c r="AR23">
        <v>73.775441520000001</v>
      </c>
      <c r="AS23">
        <v>547914.31790000002</v>
      </c>
      <c r="AT23">
        <v>0.41152226800000002</v>
      </c>
      <c r="AU23">
        <v>0</v>
      </c>
      <c r="AV23">
        <v>1.0288056699999999</v>
      </c>
      <c r="AW23">
        <v>1.8518488580000001</v>
      </c>
    </row>
    <row r="24" spans="1:49">
      <c r="A24" t="s">
        <v>503</v>
      </c>
      <c r="B24">
        <v>219.74784070000001</v>
      </c>
      <c r="C24">
        <v>698761.26130000001</v>
      </c>
      <c r="D24">
        <v>8.0580279000000005E-2</v>
      </c>
      <c r="E24">
        <v>8.0580279000000005E-2</v>
      </c>
      <c r="F24">
        <v>8.0580279000000005E-2</v>
      </c>
      <c r="G24">
        <v>0.80580278999999999</v>
      </c>
      <c r="H24">
        <v>34.301144970000003</v>
      </c>
      <c r="I24">
        <v>90676.883780000004</v>
      </c>
      <c r="J24" t="s">
        <v>264</v>
      </c>
      <c r="K24" t="s">
        <v>264</v>
      </c>
      <c r="L24" t="s">
        <v>264</v>
      </c>
      <c r="M24" t="s">
        <v>264</v>
      </c>
      <c r="N24">
        <v>11.43998204</v>
      </c>
      <c r="O24">
        <v>26037.735850000001</v>
      </c>
      <c r="P24" t="s">
        <v>264</v>
      </c>
      <c r="Q24" t="s">
        <v>264</v>
      </c>
      <c r="R24" t="s">
        <v>264</v>
      </c>
      <c r="S24" t="s">
        <v>264</v>
      </c>
      <c r="T24">
        <v>3.7707168489999998</v>
      </c>
      <c r="U24">
        <v>18979.833930000001</v>
      </c>
      <c r="V24" t="s">
        <v>264</v>
      </c>
      <c r="W24" t="s">
        <v>264</v>
      </c>
      <c r="X24" t="s">
        <v>264</v>
      </c>
      <c r="Y24" t="s">
        <v>264</v>
      </c>
      <c r="Z24">
        <v>56.537179350000002</v>
      </c>
      <c r="AA24">
        <v>343478.26089999999</v>
      </c>
      <c r="AB24">
        <v>0.25316402100000002</v>
      </c>
      <c r="AC24">
        <v>0</v>
      </c>
      <c r="AD24">
        <v>0</v>
      </c>
      <c r="AE24">
        <v>0.75949334599999996</v>
      </c>
      <c r="AF24">
        <v>20.59671629</v>
      </c>
      <c r="AG24">
        <v>61122.661119999997</v>
      </c>
      <c r="AH24" t="s">
        <v>264</v>
      </c>
      <c r="AI24" t="s">
        <v>264</v>
      </c>
      <c r="AJ24" t="s">
        <v>264</v>
      </c>
      <c r="AK24" t="s">
        <v>264</v>
      </c>
      <c r="AL24">
        <v>11.79999707</v>
      </c>
      <c r="AM24">
        <v>38282.462489999998</v>
      </c>
      <c r="AN24" t="s">
        <v>264</v>
      </c>
      <c r="AO24" t="s">
        <v>264</v>
      </c>
      <c r="AP24" t="s">
        <v>264</v>
      </c>
      <c r="AQ24" t="s">
        <v>264</v>
      </c>
      <c r="AR24">
        <v>8.1972712800000007</v>
      </c>
      <c r="AS24">
        <v>60879.36866</v>
      </c>
      <c r="AT24" t="s">
        <v>264</v>
      </c>
      <c r="AU24" t="s">
        <v>264</v>
      </c>
      <c r="AV24" t="s">
        <v>264</v>
      </c>
      <c r="AW24" t="s">
        <v>264</v>
      </c>
    </row>
    <row r="25" spans="1:49">
      <c r="A25" t="s">
        <v>505</v>
      </c>
      <c r="B25">
        <v>202.92588670000001</v>
      </c>
      <c r="C25">
        <v>645270.27029999997</v>
      </c>
      <c r="D25">
        <v>8.7260187000000003E-2</v>
      </c>
      <c r="E25">
        <v>0</v>
      </c>
      <c r="F25">
        <v>8.7260187000000003E-2</v>
      </c>
      <c r="G25">
        <v>7.4170943759999997</v>
      </c>
      <c r="H25">
        <v>179.11478170000001</v>
      </c>
      <c r="I25">
        <v>473499.36139999999</v>
      </c>
      <c r="J25">
        <v>0.472017517</v>
      </c>
      <c r="K25">
        <v>0</v>
      </c>
      <c r="L25">
        <v>6.7430953000000002E-2</v>
      </c>
      <c r="M25">
        <v>8.2940063199999994</v>
      </c>
      <c r="N25">
        <v>75.271765889999998</v>
      </c>
      <c r="O25">
        <v>171320.75469999999</v>
      </c>
      <c r="P25">
        <v>0</v>
      </c>
      <c r="Q25">
        <v>0.22026437800000001</v>
      </c>
      <c r="R25">
        <v>0</v>
      </c>
      <c r="S25">
        <v>13.876659</v>
      </c>
      <c r="T25">
        <v>32.99377243</v>
      </c>
      <c r="U25">
        <v>166073.54689999999</v>
      </c>
      <c r="V25" t="s">
        <v>264</v>
      </c>
      <c r="W25" t="s">
        <v>264</v>
      </c>
      <c r="X25" t="s">
        <v>264</v>
      </c>
      <c r="Y25" t="s">
        <v>264</v>
      </c>
      <c r="Z25">
        <v>179.77391710000001</v>
      </c>
      <c r="AA25">
        <v>1092173.9129999999</v>
      </c>
      <c r="AB25">
        <v>0.39808883099999998</v>
      </c>
      <c r="AC25">
        <v>0</v>
      </c>
      <c r="AD25">
        <v>0.318472276</v>
      </c>
      <c r="AE25">
        <v>6.6082709639999999</v>
      </c>
      <c r="AF25">
        <v>131.98712069999999</v>
      </c>
      <c r="AG25">
        <v>391683.99170000001</v>
      </c>
      <c r="AH25">
        <v>0.63694120099999996</v>
      </c>
      <c r="AI25">
        <v>0.212314064</v>
      </c>
      <c r="AJ25">
        <v>0.212314064</v>
      </c>
      <c r="AK25">
        <v>9.0233502140000006</v>
      </c>
      <c r="AL25">
        <v>142.39726189999999</v>
      </c>
      <c r="AM25">
        <v>461976.20280000003</v>
      </c>
      <c r="AN25">
        <v>0.33594676499999998</v>
      </c>
      <c r="AO25">
        <v>0.11198217100000001</v>
      </c>
      <c r="AP25">
        <v>0.11198217100000001</v>
      </c>
      <c r="AQ25">
        <v>11.870115650000001</v>
      </c>
      <c r="AR25">
        <v>26.109827039999999</v>
      </c>
      <c r="AS25">
        <v>193912.0631</v>
      </c>
      <c r="AT25" t="s">
        <v>264</v>
      </c>
      <c r="AU25" t="s">
        <v>264</v>
      </c>
      <c r="AV25" t="s">
        <v>264</v>
      </c>
      <c r="AW25" t="s">
        <v>264</v>
      </c>
    </row>
    <row r="26" spans="1:49">
      <c r="A26" t="s">
        <v>506</v>
      </c>
      <c r="B26">
        <v>339.80347</v>
      </c>
      <c r="C26">
        <v>1080518.0179999999</v>
      </c>
      <c r="D26">
        <v>0.833767068</v>
      </c>
      <c r="E26">
        <v>0.416883534</v>
      </c>
      <c r="F26">
        <v>5.2110521999999999E-2</v>
      </c>
      <c r="G26">
        <v>1.2506506019999999</v>
      </c>
      <c r="H26">
        <v>1007.052629</v>
      </c>
      <c r="I26">
        <v>2662196.679</v>
      </c>
      <c r="J26">
        <v>0.45574530200000002</v>
      </c>
      <c r="K26">
        <v>0.57567737600000002</v>
      </c>
      <c r="L26">
        <v>7.1960048999999998E-2</v>
      </c>
      <c r="M26">
        <v>1.007436665</v>
      </c>
      <c r="N26">
        <v>882.53658559999997</v>
      </c>
      <c r="O26">
        <v>2008679.2450000001</v>
      </c>
      <c r="P26">
        <v>0.35694168999999998</v>
      </c>
      <c r="Q26">
        <v>0.58237870599999997</v>
      </c>
      <c r="R26">
        <v>5.6359103000000001E-2</v>
      </c>
      <c r="S26">
        <v>0.71388337999999996</v>
      </c>
      <c r="T26">
        <v>211.1601435</v>
      </c>
      <c r="U26">
        <v>1062870.7</v>
      </c>
      <c r="V26">
        <v>0.66964212300000003</v>
      </c>
      <c r="W26">
        <v>0.55803563</v>
      </c>
      <c r="X26">
        <v>0.111607126</v>
      </c>
      <c r="Y26">
        <v>0.33481948099999997</v>
      </c>
      <c r="Z26">
        <v>394.61519870000001</v>
      </c>
      <c r="AA26">
        <v>2397391.304</v>
      </c>
      <c r="AB26">
        <v>0.76169921200000001</v>
      </c>
      <c r="AC26">
        <v>0.39898547699999998</v>
      </c>
      <c r="AD26">
        <v>7.2542838999999998E-2</v>
      </c>
      <c r="AE26">
        <v>1.3420406359999999</v>
      </c>
      <c r="AF26">
        <v>500.3460809</v>
      </c>
      <c r="AG26">
        <v>1484823.2849999999</v>
      </c>
      <c r="AH26">
        <v>0.70008283699999996</v>
      </c>
      <c r="AI26">
        <v>0.28003278599999998</v>
      </c>
      <c r="AJ26">
        <v>5.6006644000000001E-2</v>
      </c>
      <c r="AK26">
        <v>1.2601518970000001</v>
      </c>
      <c r="AL26">
        <v>865.38627129999998</v>
      </c>
      <c r="AM26">
        <v>2807553.0260000001</v>
      </c>
      <c r="AN26">
        <v>0.49751486499999997</v>
      </c>
      <c r="AO26">
        <v>0.51594072400000002</v>
      </c>
      <c r="AP26">
        <v>1.8426400999999999E-2</v>
      </c>
      <c r="AQ26">
        <v>0.64492590500000002</v>
      </c>
      <c r="AR26">
        <v>287.3598988</v>
      </c>
      <c r="AS26">
        <v>2134160.09</v>
      </c>
      <c r="AT26">
        <v>0.58108870000000001</v>
      </c>
      <c r="AU26">
        <v>0.36978246100000001</v>
      </c>
      <c r="AV26">
        <v>0.158478642</v>
      </c>
      <c r="AW26">
        <v>0.73956838000000003</v>
      </c>
    </row>
    <row r="27" spans="1:49">
      <c r="A27" t="s">
        <v>509</v>
      </c>
      <c r="B27">
        <v>215.67515710000001</v>
      </c>
      <c r="C27">
        <v>685810.81079999998</v>
      </c>
      <c r="D27">
        <v>0.24630552999999999</v>
      </c>
      <c r="E27">
        <v>0</v>
      </c>
      <c r="F27">
        <v>0</v>
      </c>
      <c r="G27">
        <v>3.2019670769999999</v>
      </c>
      <c r="H27">
        <v>1110.0768430000001</v>
      </c>
      <c r="I27">
        <v>2934546.6159999999</v>
      </c>
      <c r="J27">
        <v>0.20672457599999999</v>
      </c>
      <c r="K27">
        <v>9.7922192000000005E-2</v>
      </c>
      <c r="L27">
        <v>0</v>
      </c>
      <c r="M27">
        <v>1.5558730489999999</v>
      </c>
      <c r="N27">
        <v>1352.0732399999999</v>
      </c>
      <c r="O27">
        <v>3077358.4909999999</v>
      </c>
      <c r="P27">
        <v>0.343347809</v>
      </c>
      <c r="Q27">
        <v>8.5836951999999994E-2</v>
      </c>
      <c r="R27">
        <v>2.4524759E-2</v>
      </c>
      <c r="S27">
        <v>2.072342237</v>
      </c>
      <c r="T27">
        <v>350.4409971</v>
      </c>
      <c r="U27">
        <v>1763938.3160000001</v>
      </c>
      <c r="V27">
        <v>0.40349697200000001</v>
      </c>
      <c r="W27">
        <v>0</v>
      </c>
      <c r="X27">
        <v>0</v>
      </c>
      <c r="Y27">
        <v>1.95023759</v>
      </c>
      <c r="Z27">
        <v>180.06018130000001</v>
      </c>
      <c r="AA27">
        <v>1093913.0430000001</v>
      </c>
      <c r="AB27">
        <v>0.238473819</v>
      </c>
      <c r="AC27">
        <v>7.9491139000000002E-2</v>
      </c>
      <c r="AD27">
        <v>7.9491139000000002E-2</v>
      </c>
      <c r="AE27">
        <v>3.577107287</v>
      </c>
      <c r="AF27">
        <v>269.29856269999999</v>
      </c>
      <c r="AG27">
        <v>799168.39919999999</v>
      </c>
      <c r="AH27">
        <v>0.31217446399999998</v>
      </c>
      <c r="AI27">
        <v>0.15608739399999999</v>
      </c>
      <c r="AJ27">
        <v>0</v>
      </c>
      <c r="AK27">
        <v>2.757549198</v>
      </c>
      <c r="AL27">
        <v>1170.272682</v>
      </c>
      <c r="AM27">
        <v>3796689.0839999998</v>
      </c>
      <c r="AN27">
        <v>0.36789898900000001</v>
      </c>
      <c r="AO27">
        <v>0.16351011300000001</v>
      </c>
      <c r="AP27">
        <v>0</v>
      </c>
      <c r="AQ27">
        <v>2.1665083869999999</v>
      </c>
      <c r="AR27">
        <v>245.00733049999999</v>
      </c>
      <c r="AS27">
        <v>1819616.6850000001</v>
      </c>
      <c r="AT27">
        <v>0.43370292399999999</v>
      </c>
      <c r="AU27">
        <v>0.123915469</v>
      </c>
      <c r="AV27">
        <v>0.18587320299999999</v>
      </c>
      <c r="AW27">
        <v>2.726141937</v>
      </c>
    </row>
    <row r="28" spans="1:49">
      <c r="A28" t="s">
        <v>510</v>
      </c>
      <c r="B28">
        <v>121.4722149</v>
      </c>
      <c r="C28">
        <v>386261.26130000001</v>
      </c>
      <c r="D28">
        <v>0.145772705</v>
      </c>
      <c r="E28">
        <v>0.43731766500000002</v>
      </c>
      <c r="F28">
        <v>0.145772705</v>
      </c>
      <c r="G28">
        <v>0.58308992000000004</v>
      </c>
      <c r="H28">
        <v>384.5593154</v>
      </c>
      <c r="I28">
        <v>1016602.81</v>
      </c>
      <c r="J28">
        <v>0.34547744800000002</v>
      </c>
      <c r="K28">
        <v>0.94221158199999999</v>
      </c>
      <c r="L28">
        <v>0.125628079</v>
      </c>
      <c r="M28">
        <v>1.099246186</v>
      </c>
      <c r="N28">
        <v>471.85780999999997</v>
      </c>
      <c r="O28">
        <v>1073962.264</v>
      </c>
      <c r="P28">
        <v>0.31623278700000002</v>
      </c>
      <c r="Q28">
        <v>0.210821858</v>
      </c>
      <c r="R28">
        <v>0.14054809400000001</v>
      </c>
      <c r="S28">
        <v>0.808150268</v>
      </c>
      <c r="T28">
        <v>173.9243146</v>
      </c>
      <c r="U28">
        <v>875444.83990000002</v>
      </c>
      <c r="V28">
        <v>0.135501332</v>
      </c>
      <c r="W28">
        <v>0.813007225</v>
      </c>
      <c r="X28">
        <v>0.54200609600000005</v>
      </c>
      <c r="Y28">
        <v>0.813007225</v>
      </c>
      <c r="Z28">
        <v>174.33489729999999</v>
      </c>
      <c r="AA28">
        <v>1059130.4350000001</v>
      </c>
      <c r="AB28">
        <v>0.16420362499999999</v>
      </c>
      <c r="AC28">
        <v>8.2101707999999995E-2</v>
      </c>
      <c r="AD28">
        <v>0.16420362499999999</v>
      </c>
      <c r="AE28">
        <v>0.82101708500000004</v>
      </c>
      <c r="AF28">
        <v>713.31892960000005</v>
      </c>
      <c r="AG28">
        <v>2116839.9169999999</v>
      </c>
      <c r="AH28">
        <v>5.8927386999999998E-2</v>
      </c>
      <c r="AI28">
        <v>0.31427968499999998</v>
      </c>
      <c r="AJ28">
        <v>0.21606747500000001</v>
      </c>
      <c r="AK28">
        <v>0.17678197900000001</v>
      </c>
      <c r="AL28">
        <v>403.27287269999999</v>
      </c>
      <c r="AM28">
        <v>1308329.0220000001</v>
      </c>
      <c r="AN28">
        <v>0.39541249099999998</v>
      </c>
      <c r="AO28">
        <v>0.316329635</v>
      </c>
      <c r="AP28">
        <v>0.27678865400000002</v>
      </c>
      <c r="AQ28">
        <v>0.43495347200000001</v>
      </c>
      <c r="AR28">
        <v>2106.3951160000001</v>
      </c>
      <c r="AS28">
        <v>15643742.949999999</v>
      </c>
      <c r="AT28">
        <v>0.15134040900000001</v>
      </c>
      <c r="AU28">
        <v>0.69905102600000002</v>
      </c>
      <c r="AV28">
        <v>0.48284909399999998</v>
      </c>
      <c r="AW28">
        <v>2.8826734999999999E-2</v>
      </c>
    </row>
    <row r="29" spans="1:49">
      <c r="A29" t="s">
        <v>512</v>
      </c>
      <c r="B29">
        <v>543.26057630000003</v>
      </c>
      <c r="C29">
        <v>1727477.477</v>
      </c>
      <c r="D29">
        <v>0.228161383</v>
      </c>
      <c r="E29">
        <v>0.32594569400000001</v>
      </c>
      <c r="F29">
        <v>0</v>
      </c>
      <c r="G29">
        <v>2.6401573119999999</v>
      </c>
      <c r="H29">
        <v>866.22468919999994</v>
      </c>
      <c r="I29">
        <v>2289910.6</v>
      </c>
      <c r="J29">
        <v>0.29280616799999998</v>
      </c>
      <c r="K29">
        <v>8.3659155999999998E-2</v>
      </c>
      <c r="L29">
        <v>0</v>
      </c>
      <c r="M29">
        <v>1.6871227010000001</v>
      </c>
      <c r="N29">
        <v>725.02958639999997</v>
      </c>
      <c r="O29">
        <v>1650188.679</v>
      </c>
      <c r="P29">
        <v>0.45734998500000001</v>
      </c>
      <c r="Q29">
        <v>0.205808045</v>
      </c>
      <c r="R29">
        <v>0</v>
      </c>
      <c r="S29">
        <v>1.372053631</v>
      </c>
      <c r="T29">
        <v>228.8353788</v>
      </c>
      <c r="U29">
        <v>1151838.6710000001</v>
      </c>
      <c r="V29">
        <v>0.308958177</v>
      </c>
      <c r="W29">
        <v>0</v>
      </c>
      <c r="X29">
        <v>0</v>
      </c>
      <c r="Y29">
        <v>1.0298664239999999</v>
      </c>
      <c r="Z29">
        <v>469.61641889999999</v>
      </c>
      <c r="AA29">
        <v>2853043.4780000001</v>
      </c>
      <c r="AB29">
        <v>0.27430691299999999</v>
      </c>
      <c r="AC29">
        <v>0.24382810999999999</v>
      </c>
      <c r="AD29">
        <v>0</v>
      </c>
      <c r="AE29">
        <v>2.011585578</v>
      </c>
      <c r="AF29">
        <v>1120.9097300000001</v>
      </c>
      <c r="AG29">
        <v>3326403.3259999999</v>
      </c>
      <c r="AH29">
        <v>0.25000038899999999</v>
      </c>
      <c r="AI29">
        <v>7.4999999999999997E-2</v>
      </c>
      <c r="AJ29">
        <v>1.2500000000000001E-2</v>
      </c>
      <c r="AK29">
        <v>1.1000000000000001</v>
      </c>
      <c r="AL29">
        <v>585.37553009999999</v>
      </c>
      <c r="AM29">
        <v>1899120.5379999999</v>
      </c>
      <c r="AN29">
        <v>0.43584937099999999</v>
      </c>
      <c r="AO29">
        <v>0.217924377</v>
      </c>
      <c r="AP29">
        <v>0</v>
      </c>
      <c r="AQ29">
        <v>1.470991087</v>
      </c>
      <c r="AR29">
        <v>288.27070670000001</v>
      </c>
      <c r="AS29">
        <v>2140924.4640000002</v>
      </c>
      <c r="AT29">
        <v>0.36861323899999998</v>
      </c>
      <c r="AU29">
        <v>5.2659181999999999E-2</v>
      </c>
      <c r="AV29">
        <v>0</v>
      </c>
      <c r="AW29">
        <v>1.053183639</v>
      </c>
    </row>
    <row r="30" spans="1:49">
      <c r="A30" t="s">
        <v>514</v>
      </c>
      <c r="B30">
        <v>1814.6461489999999</v>
      </c>
      <c r="C30">
        <v>5770270.2699999996</v>
      </c>
      <c r="D30">
        <v>2.6053899739999999</v>
      </c>
      <c r="E30">
        <v>0.53669020999999995</v>
      </c>
      <c r="F30">
        <v>0.31225634099999999</v>
      </c>
      <c r="G30">
        <v>1.6686209510000001</v>
      </c>
      <c r="H30">
        <v>6704.7868330000001</v>
      </c>
      <c r="I30">
        <v>17724457.219999999</v>
      </c>
      <c r="J30">
        <v>2.5453556119999998</v>
      </c>
      <c r="K30">
        <v>0.66651174000000002</v>
      </c>
      <c r="L30">
        <v>0.26300209299999999</v>
      </c>
      <c r="M30">
        <v>2.898428821</v>
      </c>
      <c r="N30">
        <v>11034.940360000001</v>
      </c>
      <c r="O30">
        <v>25115849.059999999</v>
      </c>
      <c r="P30">
        <v>2.4715732140000002</v>
      </c>
      <c r="Q30">
        <v>0.74372437999999996</v>
      </c>
      <c r="R30">
        <v>0.23438566799999999</v>
      </c>
      <c r="S30">
        <v>4.1528214339999998</v>
      </c>
      <c r="T30">
        <v>1277.0946630000001</v>
      </c>
      <c r="U30">
        <v>6428232.5029999996</v>
      </c>
      <c r="V30">
        <v>2.3805092280000002</v>
      </c>
      <c r="W30">
        <v>0.51669995300000005</v>
      </c>
      <c r="X30">
        <v>0.18453599600000001</v>
      </c>
      <c r="Y30">
        <v>3.7829821720000001</v>
      </c>
      <c r="Z30">
        <v>1639.8644650000001</v>
      </c>
      <c r="AA30">
        <v>9962608.6960000005</v>
      </c>
      <c r="AB30">
        <v>2.0162327389999999</v>
      </c>
      <c r="AC30">
        <v>0.401500211</v>
      </c>
      <c r="AD30">
        <v>0.349132255</v>
      </c>
      <c r="AE30">
        <v>1.239416294</v>
      </c>
      <c r="AF30">
        <v>3090.4882400000001</v>
      </c>
      <c r="AG30">
        <v>9171309.7709999997</v>
      </c>
      <c r="AH30">
        <v>3.101055675</v>
      </c>
      <c r="AI30">
        <v>0.45336988700000003</v>
      </c>
      <c r="AJ30">
        <v>0.240286746</v>
      </c>
      <c r="AK30">
        <v>2.6159506019999998</v>
      </c>
      <c r="AL30">
        <v>9447.3327860000009</v>
      </c>
      <c r="AM30">
        <v>30649767.199999999</v>
      </c>
      <c r="AN30">
        <v>2.7090399359999999</v>
      </c>
      <c r="AO30">
        <v>0.95533886400000001</v>
      </c>
      <c r="AP30">
        <v>0.26330858299999998</v>
      </c>
      <c r="AQ30">
        <v>4.3834219450000003</v>
      </c>
      <c r="AR30">
        <v>2469.655675</v>
      </c>
      <c r="AS30">
        <v>18341600.899999999</v>
      </c>
      <c r="AT30">
        <v>2.8274604659999998</v>
      </c>
      <c r="AU30">
        <v>0.82979888000000002</v>
      </c>
      <c r="AV30">
        <v>0.36879927899999998</v>
      </c>
      <c r="AW30">
        <v>4.9787691330000001</v>
      </c>
    </row>
    <row r="31" spans="1:49">
      <c r="A31" t="s">
        <v>518</v>
      </c>
      <c r="B31">
        <v>14363.292579999999</v>
      </c>
      <c r="C31">
        <v>45672860.359999999</v>
      </c>
      <c r="D31">
        <v>0.30573867399999999</v>
      </c>
      <c r="E31">
        <v>0.31806694099999999</v>
      </c>
      <c r="F31">
        <v>6.2873820999999996E-2</v>
      </c>
      <c r="G31">
        <v>7.3969224E-2</v>
      </c>
      <c r="H31">
        <v>18470.68345</v>
      </c>
      <c r="I31">
        <v>48828224.780000001</v>
      </c>
      <c r="J31">
        <v>0.30667581100000002</v>
      </c>
      <c r="K31">
        <v>0.33610040499999999</v>
      </c>
      <c r="L31">
        <v>5.4273095E-2</v>
      </c>
      <c r="M31">
        <v>8.0429052000000001E-2</v>
      </c>
      <c r="N31">
        <v>16919.070250000001</v>
      </c>
      <c r="O31">
        <v>38508301.890000001</v>
      </c>
      <c r="P31">
        <v>0.31750110599999998</v>
      </c>
      <c r="Q31">
        <v>0.52524732399999996</v>
      </c>
      <c r="R31">
        <v>6.6635963000000006E-2</v>
      </c>
      <c r="S31">
        <v>0.11661289499999999</v>
      </c>
      <c r="T31">
        <v>6001.802874</v>
      </c>
      <c r="U31">
        <v>30209964.41</v>
      </c>
      <c r="V31">
        <v>0.38873851799999998</v>
      </c>
      <c r="W31">
        <v>0.451565102</v>
      </c>
      <c r="X31">
        <v>5.1046461000000001E-2</v>
      </c>
      <c r="Y31">
        <v>0.14921230399999999</v>
      </c>
      <c r="Z31">
        <v>11199.6574</v>
      </c>
      <c r="AA31">
        <v>68040869.569999993</v>
      </c>
      <c r="AB31">
        <v>0.28116112100000001</v>
      </c>
      <c r="AC31">
        <v>0.36934315099999998</v>
      </c>
      <c r="AD31">
        <v>9.3294422000000002E-2</v>
      </c>
      <c r="AE31">
        <v>9.0738388000000003E-2</v>
      </c>
      <c r="AF31">
        <v>14044.438469999999</v>
      </c>
      <c r="AG31">
        <v>41678170.479999997</v>
      </c>
      <c r="AH31">
        <v>0.385091393</v>
      </c>
      <c r="AI31">
        <v>0.42998620700000001</v>
      </c>
      <c r="AJ31">
        <v>0.13168948899999999</v>
      </c>
      <c r="AK31">
        <v>0.21848478399999999</v>
      </c>
      <c r="AL31">
        <v>20135.738239999999</v>
      </c>
      <c r="AM31">
        <v>65325918.259999998</v>
      </c>
      <c r="AN31">
        <v>0.37299516500000002</v>
      </c>
      <c r="AO31">
        <v>0.52583571399999995</v>
      </c>
      <c r="AP31">
        <v>7.5232515999999999E-2</v>
      </c>
      <c r="AQ31">
        <v>0.117996294</v>
      </c>
      <c r="AR31">
        <v>6644.495578</v>
      </c>
      <c r="AS31">
        <v>49347237.880000003</v>
      </c>
      <c r="AT31">
        <v>0.386099837</v>
      </c>
      <c r="AU31">
        <v>0.66253831500000004</v>
      </c>
      <c r="AV31">
        <v>0.43864693399999999</v>
      </c>
      <c r="AW31">
        <v>0.301569113</v>
      </c>
    </row>
    <row r="32" spans="1:49">
      <c r="A32" t="s">
        <v>521</v>
      </c>
      <c r="B32">
        <v>2844.503878</v>
      </c>
      <c r="C32">
        <v>9045045.0449999999</v>
      </c>
      <c r="D32">
        <v>0.21165389900000001</v>
      </c>
      <c r="E32">
        <v>9.3376459999999994E-2</v>
      </c>
      <c r="F32">
        <v>0.32992960999999998</v>
      </c>
      <c r="G32">
        <v>1.213895328</v>
      </c>
      <c r="H32">
        <v>2539.3717360000001</v>
      </c>
      <c r="I32">
        <v>6712962.9630000005</v>
      </c>
      <c r="J32">
        <v>0.280618333</v>
      </c>
      <c r="K32">
        <v>0.13317463299999999</v>
      </c>
      <c r="L32">
        <v>0.29013037899999999</v>
      </c>
      <c r="M32">
        <v>1.0606420379999999</v>
      </c>
      <c r="N32">
        <v>1124.26838</v>
      </c>
      <c r="O32">
        <v>2558867.9249999998</v>
      </c>
      <c r="P32">
        <v>0.28019525099999998</v>
      </c>
      <c r="Q32">
        <v>0.16221814100000001</v>
      </c>
      <c r="R32">
        <v>0.14747097300000001</v>
      </c>
      <c r="S32">
        <v>1.43046775</v>
      </c>
      <c r="T32">
        <v>357.27542140000003</v>
      </c>
      <c r="U32">
        <v>1798339.2649999999</v>
      </c>
      <c r="V32">
        <v>0.26385280999999999</v>
      </c>
      <c r="W32">
        <v>6.5963109000000006E-2</v>
      </c>
      <c r="X32">
        <v>0.32981554499999999</v>
      </c>
      <c r="Y32">
        <v>1.3192603110000001</v>
      </c>
      <c r="Z32">
        <v>1856.7095959999999</v>
      </c>
      <c r="AA32">
        <v>11280000</v>
      </c>
      <c r="AB32">
        <v>0.23126756900000001</v>
      </c>
      <c r="AC32">
        <v>0.14646933000000001</v>
      </c>
      <c r="AD32">
        <v>0.33148338599999999</v>
      </c>
      <c r="AE32">
        <v>1.148627885</v>
      </c>
      <c r="AF32">
        <v>2106.1893829999999</v>
      </c>
      <c r="AG32">
        <v>6250311.8499999996</v>
      </c>
      <c r="AH32">
        <v>0.232837497</v>
      </c>
      <c r="AI32">
        <v>0.113092202</v>
      </c>
      <c r="AJ32">
        <v>0.38584327800000001</v>
      </c>
      <c r="AK32">
        <v>1.197446727</v>
      </c>
      <c r="AL32">
        <v>1836.01576</v>
      </c>
      <c r="AM32">
        <v>5956544.2319999998</v>
      </c>
      <c r="AN32">
        <v>0.35608733199999998</v>
      </c>
      <c r="AO32">
        <v>6.9480502999999999E-2</v>
      </c>
      <c r="AP32">
        <v>0.33871769699999998</v>
      </c>
      <c r="AQ32">
        <v>0.97272900600000001</v>
      </c>
      <c r="AR32">
        <v>324.70302349999997</v>
      </c>
      <c r="AS32">
        <v>2411499.4360000002</v>
      </c>
      <c r="AT32">
        <v>0.18700323899999999</v>
      </c>
      <c r="AU32">
        <v>0.18700323899999999</v>
      </c>
      <c r="AV32">
        <v>0.42075698099999997</v>
      </c>
      <c r="AW32">
        <v>1.4960265230000001</v>
      </c>
    </row>
    <row r="33" spans="1:49">
      <c r="A33" t="s">
        <v>523</v>
      </c>
      <c r="B33">
        <v>4148.6479929999996</v>
      </c>
      <c r="C33">
        <v>13192004.5</v>
      </c>
      <c r="D33">
        <v>0.157923338</v>
      </c>
      <c r="E33">
        <v>4.6950295000000003E-2</v>
      </c>
      <c r="F33">
        <v>0.22194766399999999</v>
      </c>
      <c r="G33">
        <v>0.88351964699999996</v>
      </c>
      <c r="H33">
        <v>5050.7228180000002</v>
      </c>
      <c r="I33">
        <v>13351851.85</v>
      </c>
      <c r="J33">
        <v>0.14587013900000001</v>
      </c>
      <c r="K33">
        <v>4.0652321999999998E-2</v>
      </c>
      <c r="L33">
        <v>0.220001063</v>
      </c>
      <c r="M33">
        <v>0.68869867600000001</v>
      </c>
      <c r="N33">
        <v>1937.501886</v>
      </c>
      <c r="O33">
        <v>4409811.3210000005</v>
      </c>
      <c r="P33">
        <v>0.14547372</v>
      </c>
      <c r="Q33">
        <v>4.2786194E-2</v>
      </c>
      <c r="R33">
        <v>0.136916014</v>
      </c>
      <c r="S33">
        <v>1.6772218910000001</v>
      </c>
      <c r="T33">
        <v>459.79178569999999</v>
      </c>
      <c r="U33">
        <v>2314353.4989999998</v>
      </c>
      <c r="V33">
        <v>0.35879023199999999</v>
      </c>
      <c r="W33">
        <v>0.102511516</v>
      </c>
      <c r="X33">
        <v>0.307534692</v>
      </c>
      <c r="Y33">
        <v>4.5105049460000002</v>
      </c>
      <c r="Z33">
        <v>3008.064206</v>
      </c>
      <c r="AA33">
        <v>18274782.609999999</v>
      </c>
      <c r="AB33">
        <v>0.142748547</v>
      </c>
      <c r="AC33">
        <v>4.2824564000000002E-2</v>
      </c>
      <c r="AD33">
        <v>0.19508951899999999</v>
      </c>
      <c r="AE33">
        <v>0.98020531899999996</v>
      </c>
      <c r="AF33">
        <v>3442.0335540000001</v>
      </c>
      <c r="AG33">
        <v>10214553.01</v>
      </c>
      <c r="AH33">
        <v>0.13840251100000001</v>
      </c>
      <c r="AI33">
        <v>3.6635959000000003E-2</v>
      </c>
      <c r="AJ33">
        <v>0.15468515899999999</v>
      </c>
      <c r="AK33">
        <v>2.3162149620000001</v>
      </c>
      <c r="AL33">
        <v>3430.769417</v>
      </c>
      <c r="AM33">
        <v>11130367.300000001</v>
      </c>
      <c r="AN33">
        <v>0.18126877399999999</v>
      </c>
      <c r="AO33">
        <v>1.3943768E-2</v>
      </c>
      <c r="AP33">
        <v>0.17197320899999999</v>
      </c>
      <c r="AQ33">
        <v>1.956770049</v>
      </c>
      <c r="AR33">
        <v>541.17170580000004</v>
      </c>
      <c r="AS33">
        <v>4019165.727</v>
      </c>
      <c r="AT33">
        <v>0.19635260900000001</v>
      </c>
      <c r="AU33">
        <v>8.4151353999999998E-2</v>
      </c>
      <c r="AV33">
        <v>0.224403244</v>
      </c>
      <c r="AW33">
        <v>6.8162565849999996</v>
      </c>
    </row>
    <row r="34" spans="1:49">
      <c r="A34" t="s">
        <v>524</v>
      </c>
      <c r="B34">
        <v>26920.08439</v>
      </c>
      <c r="C34">
        <v>85601351.349999994</v>
      </c>
      <c r="D34">
        <v>2.6968731999999999E-2</v>
      </c>
      <c r="E34">
        <v>1.1182152000000001E-2</v>
      </c>
      <c r="F34">
        <v>0.26047733000000001</v>
      </c>
      <c r="G34">
        <v>1.3990834620000001</v>
      </c>
      <c r="H34">
        <v>20793.13668</v>
      </c>
      <c r="I34">
        <v>54967752.229999997</v>
      </c>
      <c r="J34">
        <v>4.5887757000000001E-2</v>
      </c>
      <c r="K34">
        <v>2.7300418999999999E-2</v>
      </c>
      <c r="L34">
        <v>0.24105590199999999</v>
      </c>
      <c r="M34">
        <v>3.8092650360000002</v>
      </c>
      <c r="N34">
        <v>8349.3631249999999</v>
      </c>
      <c r="O34">
        <v>19003396.23</v>
      </c>
      <c r="P34">
        <v>3.9714689999999997E-2</v>
      </c>
      <c r="Q34">
        <v>4.5672005000000002E-2</v>
      </c>
      <c r="R34">
        <v>0.27204646900000001</v>
      </c>
      <c r="S34">
        <v>5.6553812380000004</v>
      </c>
      <c r="T34">
        <v>1198.1452790000001</v>
      </c>
      <c r="U34">
        <v>6030842.2300000004</v>
      </c>
      <c r="V34">
        <v>0.13768654599999999</v>
      </c>
      <c r="W34">
        <v>1.9669538E-2</v>
      </c>
      <c r="X34">
        <v>0.118017119</v>
      </c>
      <c r="Y34">
        <v>5.2517581890000002</v>
      </c>
      <c r="Z34">
        <v>16150.310460000001</v>
      </c>
      <c r="AA34">
        <v>98117391.299999997</v>
      </c>
      <c r="AB34">
        <v>4.2539908000000001E-2</v>
      </c>
      <c r="AC34">
        <v>2.3042468999999999E-2</v>
      </c>
      <c r="AD34">
        <v>0.30664260500000001</v>
      </c>
      <c r="AE34">
        <v>1.3470978360000001</v>
      </c>
      <c r="AF34">
        <v>23793.97119</v>
      </c>
      <c r="AG34">
        <v>70610810.810000002</v>
      </c>
      <c r="AH34">
        <v>4.4164657000000003E-2</v>
      </c>
      <c r="AI34">
        <v>4.2397983E-2</v>
      </c>
      <c r="AJ34">
        <v>0.26086637600000001</v>
      </c>
      <c r="AK34">
        <v>3.9536099010000001</v>
      </c>
      <c r="AL34">
        <v>14627.37204</v>
      </c>
      <c r="AM34">
        <v>47455250.909999996</v>
      </c>
      <c r="AN34">
        <v>4.4695846999999997E-2</v>
      </c>
      <c r="AO34">
        <v>3.7064812000000003E-2</v>
      </c>
      <c r="AP34">
        <v>0.252913997</v>
      </c>
      <c r="AQ34">
        <v>5.2915724109999998</v>
      </c>
      <c r="AR34">
        <v>3111.0162519999999</v>
      </c>
      <c r="AS34">
        <v>23104847.800000001</v>
      </c>
      <c r="AT34">
        <v>8.2951096000000002E-2</v>
      </c>
      <c r="AU34">
        <v>5.8553846999999999E-2</v>
      </c>
      <c r="AV34">
        <v>0.29276923300000002</v>
      </c>
      <c r="AW34">
        <v>4.7623825010000003</v>
      </c>
    </row>
    <row r="35" spans="1:49">
      <c r="A35" t="s">
        <v>525</v>
      </c>
      <c r="B35">
        <v>338.74103079999998</v>
      </c>
      <c r="C35">
        <v>1077139.6399999999</v>
      </c>
      <c r="D35">
        <v>0.104547879</v>
      </c>
      <c r="E35">
        <v>0</v>
      </c>
      <c r="F35">
        <v>0.15682189899999999</v>
      </c>
      <c r="G35">
        <v>5.2274019999999997E-2</v>
      </c>
      <c r="H35">
        <v>303.51682149999999</v>
      </c>
      <c r="I35">
        <v>802362.70750000002</v>
      </c>
      <c r="J35">
        <v>7.9586177999999994E-2</v>
      </c>
      <c r="K35">
        <v>0</v>
      </c>
      <c r="L35">
        <v>0.119379266</v>
      </c>
      <c r="M35">
        <v>0.15917218799999999</v>
      </c>
      <c r="N35">
        <v>253.3375733</v>
      </c>
      <c r="O35">
        <v>576603.77359999996</v>
      </c>
      <c r="P35">
        <v>0.1308897</v>
      </c>
      <c r="Q35">
        <v>0.1308897</v>
      </c>
      <c r="R35">
        <v>0.196335076</v>
      </c>
      <c r="S35">
        <v>0.1308897</v>
      </c>
      <c r="T35">
        <v>56.089413120000003</v>
      </c>
      <c r="U35">
        <v>282325.02970000001</v>
      </c>
      <c r="V35">
        <v>0</v>
      </c>
      <c r="W35">
        <v>0</v>
      </c>
      <c r="X35">
        <v>0.84033650500000001</v>
      </c>
      <c r="Y35">
        <v>0</v>
      </c>
      <c r="Z35">
        <v>305.58703270000001</v>
      </c>
      <c r="AA35">
        <v>1856521.7390000001</v>
      </c>
      <c r="AB35">
        <v>9.3676901000000007E-2</v>
      </c>
      <c r="AC35">
        <v>0</v>
      </c>
      <c r="AD35">
        <v>0.51522277999999999</v>
      </c>
      <c r="AE35">
        <v>9.3676901000000007E-2</v>
      </c>
      <c r="AF35">
        <v>363.4549801</v>
      </c>
      <c r="AG35">
        <v>1078586.2790000001</v>
      </c>
      <c r="AH35">
        <v>3.8550460000000002E-2</v>
      </c>
      <c r="AI35">
        <v>3.8550460000000002E-2</v>
      </c>
      <c r="AJ35">
        <v>0.231302757</v>
      </c>
      <c r="AK35">
        <v>7.7101038999999996E-2</v>
      </c>
      <c r="AL35">
        <v>312.22154399999999</v>
      </c>
      <c r="AM35">
        <v>1012933.264</v>
      </c>
      <c r="AN35">
        <v>0.153217623</v>
      </c>
      <c r="AO35">
        <v>0</v>
      </c>
      <c r="AP35">
        <v>0.30643524700000002</v>
      </c>
      <c r="AQ35">
        <v>5.1072502999999998E-2</v>
      </c>
      <c r="AR35">
        <v>76.963269240000002</v>
      </c>
      <c r="AS35">
        <v>571589.62800000003</v>
      </c>
      <c r="AT35">
        <v>0</v>
      </c>
      <c r="AU35">
        <v>0</v>
      </c>
      <c r="AV35">
        <v>0.39447697599999998</v>
      </c>
      <c r="AW35">
        <v>0.19723848799999999</v>
      </c>
    </row>
    <row r="36" spans="1:49">
      <c r="A36" t="s">
        <v>526</v>
      </c>
      <c r="B36">
        <v>768.14353979999999</v>
      </c>
      <c r="C36">
        <v>2442567.568</v>
      </c>
      <c r="D36">
        <v>0.23052181999999999</v>
      </c>
      <c r="E36">
        <v>9.2208585999999995E-2</v>
      </c>
      <c r="F36">
        <v>4.6104292999999998E-2</v>
      </c>
      <c r="G36">
        <v>0.276625758</v>
      </c>
      <c r="H36">
        <v>529.01061609999999</v>
      </c>
      <c r="I36">
        <v>1398467.433</v>
      </c>
      <c r="J36">
        <v>0.15981782</v>
      </c>
      <c r="K36">
        <v>0.43379054</v>
      </c>
      <c r="L36">
        <v>2.2831075999999999E-2</v>
      </c>
      <c r="M36">
        <v>0.61643838200000001</v>
      </c>
      <c r="N36">
        <v>194.148101</v>
      </c>
      <c r="O36">
        <v>441886.79249999998</v>
      </c>
      <c r="P36">
        <v>0.85397102000000003</v>
      </c>
      <c r="Q36">
        <v>8.5397102000000003E-2</v>
      </c>
      <c r="R36">
        <v>0</v>
      </c>
      <c r="S36">
        <v>0.76857350599999996</v>
      </c>
      <c r="T36">
        <v>31.108414</v>
      </c>
      <c r="U36">
        <v>156583.6299</v>
      </c>
      <c r="V36" t="s">
        <v>264</v>
      </c>
      <c r="W36" t="s">
        <v>264</v>
      </c>
      <c r="X36" t="s">
        <v>264</v>
      </c>
      <c r="Y36" t="s">
        <v>264</v>
      </c>
      <c r="Z36">
        <v>494.0920079</v>
      </c>
      <c r="AA36">
        <v>3001739.13</v>
      </c>
      <c r="AB36">
        <v>0.23175026400000001</v>
      </c>
      <c r="AC36">
        <v>8.6906441000000001E-2</v>
      </c>
      <c r="AD36">
        <v>0</v>
      </c>
      <c r="AE36">
        <v>0.46350052899999999</v>
      </c>
      <c r="AF36">
        <v>542.2400821</v>
      </c>
      <c r="AG36">
        <v>1609147.6089999999</v>
      </c>
      <c r="AH36">
        <v>0.49095707399999999</v>
      </c>
      <c r="AI36">
        <v>0.129199018</v>
      </c>
      <c r="AJ36">
        <v>7.7519490999999996E-2</v>
      </c>
      <c r="AK36">
        <v>0.72351530799999997</v>
      </c>
      <c r="AL36">
        <v>255.1350717</v>
      </c>
      <c r="AM36">
        <v>827728.91879999998</v>
      </c>
      <c r="AN36">
        <v>0.31249920399999997</v>
      </c>
      <c r="AO36">
        <v>0</v>
      </c>
      <c r="AP36">
        <v>0</v>
      </c>
      <c r="AQ36">
        <v>0.81249991200000005</v>
      </c>
      <c r="AR36">
        <v>51.157044839999998</v>
      </c>
      <c r="AS36">
        <v>379932.35629999998</v>
      </c>
      <c r="AT36">
        <v>1.483679612</v>
      </c>
      <c r="AU36">
        <v>0</v>
      </c>
      <c r="AV36">
        <v>0.29673592199999999</v>
      </c>
      <c r="AW36">
        <v>1.483679612</v>
      </c>
    </row>
    <row r="37" spans="1:49">
      <c r="A37" t="s">
        <v>527</v>
      </c>
      <c r="B37">
        <v>1184.7967779999999</v>
      </c>
      <c r="C37">
        <v>3767454.9550000001</v>
      </c>
      <c r="D37">
        <v>0</v>
      </c>
      <c r="E37">
        <v>0.31385407799999998</v>
      </c>
      <c r="F37">
        <v>4.4836303000000001E-2</v>
      </c>
      <c r="G37">
        <v>3.5271230330000001</v>
      </c>
      <c r="H37">
        <v>731.67724020000003</v>
      </c>
      <c r="I37">
        <v>1934227.331</v>
      </c>
      <c r="J37">
        <v>1.6507108999999999E-2</v>
      </c>
      <c r="K37">
        <v>0.21459220600000001</v>
      </c>
      <c r="L37">
        <v>6.6028366000000005E-2</v>
      </c>
      <c r="M37">
        <v>3.1858669380000002</v>
      </c>
      <c r="N37">
        <v>238.2500608</v>
      </c>
      <c r="O37">
        <v>542264.15090000001</v>
      </c>
      <c r="P37">
        <v>6.9589422999999997E-2</v>
      </c>
      <c r="Q37">
        <v>0.41753631499999999</v>
      </c>
      <c r="R37">
        <v>6.9589422999999997E-2</v>
      </c>
      <c r="S37">
        <v>2.435630368</v>
      </c>
      <c r="T37">
        <v>68.579912680000007</v>
      </c>
      <c r="U37">
        <v>345195.72950000002</v>
      </c>
      <c r="V37">
        <v>0</v>
      </c>
      <c r="W37">
        <v>0.68728386200000002</v>
      </c>
      <c r="X37">
        <v>0</v>
      </c>
      <c r="Y37">
        <v>5.1546265289999997</v>
      </c>
      <c r="Z37">
        <v>405.3501061</v>
      </c>
      <c r="AA37">
        <v>2462608.696</v>
      </c>
      <c r="AB37">
        <v>7.0621424000000002E-2</v>
      </c>
      <c r="AC37">
        <v>0.49434987800000002</v>
      </c>
      <c r="AD37">
        <v>0.14124320600000001</v>
      </c>
      <c r="AE37">
        <v>3.2838940179999998</v>
      </c>
      <c r="AF37">
        <v>456.35037399999999</v>
      </c>
      <c r="AG37">
        <v>1354261.9539999999</v>
      </c>
      <c r="AH37">
        <v>0</v>
      </c>
      <c r="AI37">
        <v>0.24562376299999999</v>
      </c>
      <c r="AJ37">
        <v>0.15351485200000001</v>
      </c>
      <c r="AK37">
        <v>2.7939750860000001</v>
      </c>
      <c r="AL37">
        <v>286.07019910000002</v>
      </c>
      <c r="AM37">
        <v>928091.05020000006</v>
      </c>
      <c r="AN37">
        <v>0.111482709</v>
      </c>
      <c r="AO37">
        <v>0.50167256999999998</v>
      </c>
      <c r="AP37">
        <v>0.16722418999999999</v>
      </c>
      <c r="AQ37">
        <v>3.0657726109999999</v>
      </c>
      <c r="AR37">
        <v>77.874077159999999</v>
      </c>
      <c r="AS37">
        <v>578354.00230000005</v>
      </c>
      <c r="AT37">
        <v>0</v>
      </c>
      <c r="AU37">
        <v>0.77972656799999995</v>
      </c>
      <c r="AV37">
        <v>0.19493164199999999</v>
      </c>
      <c r="AW37">
        <v>3.1189139309999998</v>
      </c>
    </row>
    <row r="38" spans="1:49">
      <c r="A38" t="s">
        <v>528</v>
      </c>
      <c r="B38">
        <v>9755.8479310000002</v>
      </c>
      <c r="C38">
        <v>31021959.460000001</v>
      </c>
      <c r="D38">
        <v>0.179690132</v>
      </c>
      <c r="E38">
        <v>0.34667442599999998</v>
      </c>
      <c r="F38">
        <v>0.15064933599999999</v>
      </c>
      <c r="G38">
        <v>0.179690132</v>
      </c>
      <c r="H38">
        <v>9333.0516769999995</v>
      </c>
      <c r="I38">
        <v>24672413.789999999</v>
      </c>
      <c r="J38">
        <v>0.18246765600000001</v>
      </c>
      <c r="K38">
        <v>0.291171664</v>
      </c>
      <c r="L38">
        <v>0.13329207200000001</v>
      </c>
      <c r="M38">
        <v>0.186350039</v>
      </c>
      <c r="N38">
        <v>10372.581980000001</v>
      </c>
      <c r="O38">
        <v>23608301.890000001</v>
      </c>
      <c r="P38">
        <v>0.18861282300000001</v>
      </c>
      <c r="Q38">
        <v>0.35964238700000001</v>
      </c>
      <c r="R38">
        <v>0.12787324799999999</v>
      </c>
      <c r="S38">
        <v>0.20299851799999999</v>
      </c>
      <c r="T38">
        <v>5513.4950419999996</v>
      </c>
      <c r="U38">
        <v>27752075.920000002</v>
      </c>
      <c r="V38">
        <v>0.27356243299999999</v>
      </c>
      <c r="W38">
        <v>0.26074019700000001</v>
      </c>
      <c r="X38">
        <v>0.15815383099999999</v>
      </c>
      <c r="Y38">
        <v>0.24364186400000001</v>
      </c>
      <c r="Z38">
        <v>7566.1059180000002</v>
      </c>
      <c r="AA38">
        <v>45966086.960000001</v>
      </c>
      <c r="AB38">
        <v>0.153232592</v>
      </c>
      <c r="AC38">
        <v>0.34051617899999997</v>
      </c>
      <c r="AD38">
        <v>0.13998992599999999</v>
      </c>
      <c r="AE38">
        <v>0.17214986400000001</v>
      </c>
      <c r="AF38">
        <v>10833.73266</v>
      </c>
      <c r="AG38">
        <v>32150103.949999999</v>
      </c>
      <c r="AH38">
        <v>0.21986251400000001</v>
      </c>
      <c r="AI38">
        <v>0.411272688</v>
      </c>
      <c r="AJ38">
        <v>0.227622354</v>
      </c>
      <c r="AK38">
        <v>0.285821349</v>
      </c>
      <c r="AL38">
        <v>11210.95397</v>
      </c>
      <c r="AM38">
        <v>36371443.350000001</v>
      </c>
      <c r="AN38">
        <v>0.20624157100000001</v>
      </c>
      <c r="AO38">
        <v>0.38403751600000002</v>
      </c>
      <c r="AP38">
        <v>0.15076973599999999</v>
      </c>
      <c r="AQ38">
        <v>0.29442758200000002</v>
      </c>
      <c r="AR38">
        <v>4191.8416509999997</v>
      </c>
      <c r="AS38">
        <v>31131905.300000001</v>
      </c>
      <c r="AT38">
        <v>0.188310435</v>
      </c>
      <c r="AU38">
        <v>0.50699045300000001</v>
      </c>
      <c r="AV38">
        <v>0.51061135599999996</v>
      </c>
      <c r="AW38">
        <v>0.39110732799999998</v>
      </c>
    </row>
    <row r="39" spans="1:49">
      <c r="A39" t="s">
        <v>529</v>
      </c>
      <c r="B39">
        <v>288.45224209999998</v>
      </c>
      <c r="C39">
        <v>917229.72970000003</v>
      </c>
      <c r="D39">
        <v>0.18416224</v>
      </c>
      <c r="E39">
        <v>0.42971119899999999</v>
      </c>
      <c r="F39">
        <v>0.12277476399999999</v>
      </c>
      <c r="G39">
        <v>0</v>
      </c>
      <c r="H39">
        <v>300.37657580000001</v>
      </c>
      <c r="I39">
        <v>794061.3027</v>
      </c>
      <c r="J39">
        <v>8.0418284000000007E-2</v>
      </c>
      <c r="K39">
        <v>0.241255527</v>
      </c>
      <c r="L39">
        <v>0.120627426</v>
      </c>
      <c r="M39">
        <v>4.0209142000000003E-2</v>
      </c>
      <c r="N39">
        <v>223.49414189999999</v>
      </c>
      <c r="O39">
        <v>508679.24530000001</v>
      </c>
      <c r="P39">
        <v>0</v>
      </c>
      <c r="Q39">
        <v>0.51928809899999995</v>
      </c>
      <c r="R39">
        <v>0.22255187200000001</v>
      </c>
      <c r="S39">
        <v>0.37091939000000002</v>
      </c>
      <c r="T39">
        <v>109.5864584</v>
      </c>
      <c r="U39">
        <v>551601.42350000003</v>
      </c>
      <c r="V39">
        <v>0.43010778199999999</v>
      </c>
      <c r="W39">
        <v>0.215054196</v>
      </c>
      <c r="X39">
        <v>0</v>
      </c>
      <c r="Y39">
        <v>0.43010778199999999</v>
      </c>
      <c r="Z39">
        <v>248.90672119999999</v>
      </c>
      <c r="AA39">
        <v>1512173.9129999999</v>
      </c>
      <c r="AB39">
        <v>0.11500871999999999</v>
      </c>
      <c r="AC39">
        <v>0.28752143600000002</v>
      </c>
      <c r="AD39">
        <v>5.7504287000000001E-2</v>
      </c>
      <c r="AE39">
        <v>0.11500871999999999</v>
      </c>
      <c r="AF39">
        <v>323.2423435</v>
      </c>
      <c r="AG39">
        <v>959251.55929999996</v>
      </c>
      <c r="AH39">
        <v>0.34677025299999997</v>
      </c>
      <c r="AI39">
        <v>0.433462817</v>
      </c>
      <c r="AJ39">
        <v>0.21673140799999999</v>
      </c>
      <c r="AK39">
        <v>0.60684929300000001</v>
      </c>
      <c r="AL39">
        <v>315.88911059999998</v>
      </c>
      <c r="AM39">
        <v>1024831.868</v>
      </c>
      <c r="AN39">
        <v>0.100959072</v>
      </c>
      <c r="AO39">
        <v>0.25239710799999998</v>
      </c>
      <c r="AP39">
        <v>0.151438722</v>
      </c>
      <c r="AQ39">
        <v>0.353356636</v>
      </c>
      <c r="AR39">
        <v>112.3329768</v>
      </c>
      <c r="AS39">
        <v>834272.82979999995</v>
      </c>
      <c r="AT39">
        <v>0.13513520700000001</v>
      </c>
      <c r="AU39">
        <v>0.54054082800000003</v>
      </c>
      <c r="AV39">
        <v>0.13513520700000001</v>
      </c>
      <c r="AW39">
        <v>0</v>
      </c>
    </row>
    <row r="40" spans="1:49">
      <c r="A40" t="s">
        <v>530</v>
      </c>
      <c r="B40">
        <v>2856.8990020000001</v>
      </c>
      <c r="C40">
        <v>9084459.4590000007</v>
      </c>
      <c r="D40">
        <v>0.161150397</v>
      </c>
      <c r="E40">
        <v>2.4792353999999999E-2</v>
      </c>
      <c r="F40">
        <v>1.8594275E-2</v>
      </c>
      <c r="G40">
        <v>3.7188627000000002E-2</v>
      </c>
      <c r="H40">
        <v>3449.6806430000001</v>
      </c>
      <c r="I40">
        <v>9119412.5160000008</v>
      </c>
      <c r="J40">
        <v>0.213570386</v>
      </c>
      <c r="K40">
        <v>1.7505720999999998E-2</v>
      </c>
      <c r="L40">
        <v>5.9519598999999999E-2</v>
      </c>
      <c r="M40">
        <v>7.3524323000000003E-2</v>
      </c>
      <c r="N40">
        <v>1712.6813689999999</v>
      </c>
      <c r="O40">
        <v>3898113.2080000001</v>
      </c>
      <c r="P40">
        <v>0.261373941</v>
      </c>
      <c r="Q40">
        <v>0</v>
      </c>
      <c r="R40">
        <v>8.7124803000000001E-2</v>
      </c>
      <c r="S40">
        <v>9.6805388000000006E-2</v>
      </c>
      <c r="T40">
        <v>619.57591219999995</v>
      </c>
      <c r="U40">
        <v>3118623.9619999998</v>
      </c>
      <c r="V40">
        <v>0.304297926</v>
      </c>
      <c r="W40">
        <v>0</v>
      </c>
      <c r="X40">
        <v>0.15214950199999999</v>
      </c>
      <c r="Y40">
        <v>7.6074534999999999E-2</v>
      </c>
      <c r="Z40">
        <v>1868.446428</v>
      </c>
      <c r="AA40">
        <v>11351304.35</v>
      </c>
      <c r="AB40">
        <v>0.14554916700000001</v>
      </c>
      <c r="AC40">
        <v>1.5320972E-2</v>
      </c>
      <c r="AD40">
        <v>6.8944403000000001E-2</v>
      </c>
      <c r="AE40">
        <v>5.3623295000000001E-2</v>
      </c>
      <c r="AF40">
        <v>2983.0210200000001</v>
      </c>
      <c r="AG40">
        <v>8852390.852</v>
      </c>
      <c r="AH40">
        <v>0.230155515</v>
      </c>
      <c r="AI40">
        <v>3.2879255000000003E-2</v>
      </c>
      <c r="AJ40">
        <v>4.2273327999999999E-2</v>
      </c>
      <c r="AK40">
        <v>0.15030516499999999</v>
      </c>
      <c r="AL40">
        <v>3172.604617</v>
      </c>
      <c r="AM40">
        <v>10292809.109999999</v>
      </c>
      <c r="AN40">
        <v>0.18094127800000001</v>
      </c>
      <c r="AO40">
        <v>5.026137E-3</v>
      </c>
      <c r="AP40">
        <v>3.5182944000000001E-2</v>
      </c>
      <c r="AQ40">
        <v>0.11057504899999999</v>
      </c>
      <c r="AR40">
        <v>667.77400669999997</v>
      </c>
      <c r="AS40">
        <v>4959413.7539999997</v>
      </c>
      <c r="AT40">
        <v>0.34098727200000001</v>
      </c>
      <c r="AU40">
        <v>0</v>
      </c>
      <c r="AV40">
        <v>6.8197305E-2</v>
      </c>
      <c r="AW40">
        <v>0.13639476</v>
      </c>
    </row>
    <row r="41" spans="1:49">
      <c r="A41" t="s">
        <v>531</v>
      </c>
      <c r="B41">
        <v>92.255136980000003</v>
      </c>
      <c r="C41">
        <v>293355.85590000002</v>
      </c>
      <c r="D41">
        <v>0.19193874799999999</v>
      </c>
      <c r="E41">
        <v>0</v>
      </c>
      <c r="F41">
        <v>0.19193874799999999</v>
      </c>
      <c r="G41">
        <v>1.7274475460000001</v>
      </c>
      <c r="H41">
        <v>79.472371089999996</v>
      </c>
      <c r="I41">
        <v>210089.39970000001</v>
      </c>
      <c r="J41">
        <v>0</v>
      </c>
      <c r="K41">
        <v>0</v>
      </c>
      <c r="L41">
        <v>0</v>
      </c>
      <c r="M41">
        <v>0.30395241000000001</v>
      </c>
      <c r="N41">
        <v>305.56357830000002</v>
      </c>
      <c r="O41">
        <v>695471.69810000004</v>
      </c>
      <c r="P41">
        <v>0.108518745</v>
      </c>
      <c r="Q41">
        <v>0</v>
      </c>
      <c r="R41">
        <v>0.43407672200000003</v>
      </c>
      <c r="S41">
        <v>0.27129729699999999</v>
      </c>
      <c r="T41">
        <v>18.61791444</v>
      </c>
      <c r="U41">
        <v>93712.930009999996</v>
      </c>
      <c r="V41" t="s">
        <v>264</v>
      </c>
      <c r="W41" t="s">
        <v>264</v>
      </c>
      <c r="X41" t="s">
        <v>264</v>
      </c>
      <c r="Y41" t="s">
        <v>264</v>
      </c>
      <c r="Z41">
        <v>53.245141060000002</v>
      </c>
      <c r="AA41">
        <v>323478.26089999999</v>
      </c>
      <c r="AB41">
        <v>0</v>
      </c>
      <c r="AC41">
        <v>0</v>
      </c>
      <c r="AD41">
        <v>0</v>
      </c>
      <c r="AE41">
        <v>2.4193541789999999</v>
      </c>
      <c r="AF41">
        <v>114.89324740000001</v>
      </c>
      <c r="AG41">
        <v>340956.34100000001</v>
      </c>
      <c r="AH41">
        <v>0</v>
      </c>
      <c r="AI41">
        <v>0</v>
      </c>
      <c r="AJ41">
        <v>0.487804878</v>
      </c>
      <c r="AK41">
        <v>0.487804878</v>
      </c>
      <c r="AL41">
        <v>73.670251949999994</v>
      </c>
      <c r="AM41">
        <v>239006.72529999999</v>
      </c>
      <c r="AN41">
        <v>0</v>
      </c>
      <c r="AO41">
        <v>0</v>
      </c>
      <c r="AP41">
        <v>0</v>
      </c>
      <c r="AQ41">
        <v>0</v>
      </c>
      <c r="AR41">
        <v>24.59181384</v>
      </c>
      <c r="AS41">
        <v>182638.106</v>
      </c>
      <c r="AT41" t="s">
        <v>264</v>
      </c>
      <c r="AU41" t="s">
        <v>264</v>
      </c>
      <c r="AV41" t="s">
        <v>264</v>
      </c>
      <c r="AW41" t="s">
        <v>264</v>
      </c>
    </row>
    <row r="42" spans="1:49">
      <c r="A42" t="s">
        <v>532</v>
      </c>
      <c r="B42">
        <v>2718.6048329999999</v>
      </c>
      <c r="C42">
        <v>8644707.2070000004</v>
      </c>
      <c r="D42">
        <v>0.44291129899999998</v>
      </c>
      <c r="E42">
        <v>1.3026773E-2</v>
      </c>
      <c r="F42">
        <v>1.3026773E-2</v>
      </c>
      <c r="G42">
        <v>1.1072762389999999</v>
      </c>
      <c r="H42">
        <v>2274.0209770000001</v>
      </c>
      <c r="I42">
        <v>6011494.2529999996</v>
      </c>
      <c r="J42">
        <v>0.41958750900000003</v>
      </c>
      <c r="K42">
        <v>1.0622479000000001E-2</v>
      </c>
      <c r="L42">
        <v>3.7178744E-2</v>
      </c>
      <c r="M42">
        <v>1.067557812</v>
      </c>
      <c r="N42">
        <v>858.99343409999994</v>
      </c>
      <c r="O42">
        <v>1955094.34</v>
      </c>
      <c r="P42">
        <v>0.32812311</v>
      </c>
      <c r="Q42">
        <v>9.6506359E-2</v>
      </c>
      <c r="R42">
        <v>1.9301302999999999E-2</v>
      </c>
      <c r="S42">
        <v>1.6406093479999999</v>
      </c>
      <c r="T42">
        <v>214.69519059999999</v>
      </c>
      <c r="U42">
        <v>1080664.294</v>
      </c>
      <c r="V42">
        <v>0.54884807199999996</v>
      </c>
      <c r="W42">
        <v>0.329306977</v>
      </c>
      <c r="X42">
        <v>0</v>
      </c>
      <c r="Y42">
        <v>3.8419458369999999</v>
      </c>
      <c r="Z42">
        <v>1577.0294739999999</v>
      </c>
      <c r="AA42">
        <v>9580869.5649999995</v>
      </c>
      <c r="AB42">
        <v>0.34489091799999999</v>
      </c>
      <c r="AC42">
        <v>3.6304319000000002E-2</v>
      </c>
      <c r="AD42">
        <v>2.7228182E-2</v>
      </c>
      <c r="AE42">
        <v>0.97113864299999997</v>
      </c>
      <c r="AF42">
        <v>2131.8301929999998</v>
      </c>
      <c r="AG42">
        <v>6326403.3260000004</v>
      </c>
      <c r="AH42">
        <v>0.46007203800000002</v>
      </c>
      <c r="AI42">
        <v>3.9434746E-2</v>
      </c>
      <c r="AJ42">
        <v>2.6289831E-2</v>
      </c>
      <c r="AK42">
        <v>0.88728281099999995</v>
      </c>
      <c r="AL42">
        <v>1535.275294</v>
      </c>
      <c r="AM42">
        <v>4980858.7690000003</v>
      </c>
      <c r="AN42">
        <v>0.56086388399999998</v>
      </c>
      <c r="AO42">
        <v>4.1545429000000002E-2</v>
      </c>
      <c r="AP42">
        <v>4.1545429000000002E-2</v>
      </c>
      <c r="AQ42">
        <v>1.3813864069999999</v>
      </c>
      <c r="AR42">
        <v>208.8786163</v>
      </c>
      <c r="AS42">
        <v>1551296.5049999999</v>
      </c>
      <c r="AT42">
        <v>1.0174454289999999</v>
      </c>
      <c r="AU42">
        <v>7.2674537999999997E-2</v>
      </c>
      <c r="AV42">
        <v>7.2674537999999997E-2</v>
      </c>
      <c r="AW42">
        <v>1.526165765</v>
      </c>
    </row>
    <row r="43" spans="1:49">
      <c r="A43" t="s">
        <v>533</v>
      </c>
      <c r="B43">
        <v>13198.682150000001</v>
      </c>
      <c r="C43">
        <v>41969594.590000004</v>
      </c>
      <c r="D43">
        <v>6.3055022000000002E-2</v>
      </c>
      <c r="E43">
        <v>2.9515162000000001E-2</v>
      </c>
      <c r="F43">
        <v>1.7440776000000002E-2</v>
      </c>
      <c r="G43">
        <v>0.77007510599999995</v>
      </c>
      <c r="H43">
        <v>11229.035389999999</v>
      </c>
      <c r="I43">
        <v>29684546.620000001</v>
      </c>
      <c r="J43">
        <v>4.5175061000000002E-2</v>
      </c>
      <c r="K43">
        <v>3.9796894999999999E-2</v>
      </c>
      <c r="L43">
        <v>8.6047499999999996E-3</v>
      </c>
      <c r="M43">
        <v>1.1734721969999999</v>
      </c>
      <c r="N43">
        <v>3616.526496</v>
      </c>
      <c r="O43">
        <v>8231320.7549999999</v>
      </c>
      <c r="P43">
        <v>6.4181797999999998E-2</v>
      </c>
      <c r="Q43">
        <v>5.5012928000000003E-2</v>
      </c>
      <c r="R43">
        <v>9.1687969999999994E-3</v>
      </c>
      <c r="S43">
        <v>1.439504991</v>
      </c>
      <c r="T43">
        <v>748.95863410000004</v>
      </c>
      <c r="U43">
        <v>3769869.514</v>
      </c>
      <c r="V43">
        <v>9.4398731E-2</v>
      </c>
      <c r="W43">
        <v>9.4398731E-2</v>
      </c>
      <c r="X43">
        <v>3.1466422000000001E-2</v>
      </c>
      <c r="Y43">
        <v>1.353050254</v>
      </c>
      <c r="Z43">
        <v>8063.3468320000002</v>
      </c>
      <c r="AA43">
        <v>48986956.520000003</v>
      </c>
      <c r="AB43">
        <v>8.1654249999999998E-2</v>
      </c>
      <c r="AC43">
        <v>3.5501923999999997E-2</v>
      </c>
      <c r="AD43">
        <v>1.0650582E-2</v>
      </c>
      <c r="AE43">
        <v>0.94257612899999998</v>
      </c>
      <c r="AF43">
        <v>8150.1346489999996</v>
      </c>
      <c r="AG43">
        <v>24186278.59</v>
      </c>
      <c r="AH43">
        <v>6.7047273000000004E-2</v>
      </c>
      <c r="AI43">
        <v>4.2978902999999999E-2</v>
      </c>
      <c r="AJ43">
        <v>1.8910746999999999E-2</v>
      </c>
      <c r="AK43">
        <v>1.2549850920000001</v>
      </c>
      <c r="AL43">
        <v>6344.252477</v>
      </c>
      <c r="AM43">
        <v>20582514.23</v>
      </c>
      <c r="AN43">
        <v>7.2890302000000004E-2</v>
      </c>
      <c r="AO43">
        <v>5.0269083999999999E-2</v>
      </c>
      <c r="AP43">
        <v>1.5080736000000001E-2</v>
      </c>
      <c r="AQ43">
        <v>1.5432632420000001</v>
      </c>
      <c r="AR43">
        <v>884.24268900000004</v>
      </c>
      <c r="AS43">
        <v>6567080.0449999999</v>
      </c>
      <c r="AT43">
        <v>0.17167366100000001</v>
      </c>
      <c r="AU43">
        <v>0.12017122500000001</v>
      </c>
      <c r="AV43">
        <v>3.4334732E-2</v>
      </c>
      <c r="AW43">
        <v>1.768243537</v>
      </c>
    </row>
    <row r="44" spans="1:49">
      <c r="A44" t="s">
        <v>534</v>
      </c>
      <c r="B44">
        <v>5538.1413899999998</v>
      </c>
      <c r="C44">
        <v>17610360.359999999</v>
      </c>
      <c r="D44">
        <v>0.21102557799999999</v>
      </c>
      <c r="E44">
        <v>0.29095953899999999</v>
      </c>
      <c r="F44">
        <v>0.28776206199999999</v>
      </c>
      <c r="G44">
        <v>1.5986792E-2</v>
      </c>
      <c r="H44">
        <v>5532.6297489999997</v>
      </c>
      <c r="I44">
        <v>14625798.210000001</v>
      </c>
      <c r="J44">
        <v>0.176825292</v>
      </c>
      <c r="K44">
        <v>0.237950141</v>
      </c>
      <c r="L44">
        <v>0.30562424399999999</v>
      </c>
      <c r="M44">
        <v>1.5281258000000001E-2</v>
      </c>
      <c r="N44">
        <v>6477.6825849999996</v>
      </c>
      <c r="O44">
        <v>14743396.23</v>
      </c>
      <c r="P44">
        <v>0.24315313299999999</v>
      </c>
      <c r="Q44">
        <v>0.296902799</v>
      </c>
      <c r="R44">
        <v>0.38904525899999998</v>
      </c>
      <c r="S44">
        <v>1.2797516E-2</v>
      </c>
      <c r="T44">
        <v>1992.5881850000001</v>
      </c>
      <c r="U44">
        <v>10029655.99</v>
      </c>
      <c r="V44">
        <v>0.29568306</v>
      </c>
      <c r="W44">
        <v>0.177409702</v>
      </c>
      <c r="X44">
        <v>0.35481806399999999</v>
      </c>
      <c r="Y44">
        <v>0</v>
      </c>
      <c r="Z44">
        <v>3935.130815</v>
      </c>
      <c r="AA44">
        <v>23906956.52</v>
      </c>
      <c r="AB44">
        <v>0.16003984600000001</v>
      </c>
      <c r="AC44">
        <v>0.254609013</v>
      </c>
      <c r="AD44">
        <v>0.283707502</v>
      </c>
      <c r="AE44">
        <v>4.0010054000000003E-2</v>
      </c>
      <c r="AF44">
        <v>6819.6147989999999</v>
      </c>
      <c r="AG44">
        <v>20237837.84</v>
      </c>
      <c r="AH44">
        <v>0.21573028</v>
      </c>
      <c r="AI44">
        <v>0.38215085399999998</v>
      </c>
      <c r="AJ44">
        <v>0.36160514399999999</v>
      </c>
      <c r="AK44">
        <v>3.4927772000000003E-2</v>
      </c>
      <c r="AL44">
        <v>6555.3767479999997</v>
      </c>
      <c r="AM44">
        <v>21267459.91</v>
      </c>
      <c r="AN44">
        <v>0.23108768599999999</v>
      </c>
      <c r="AO44">
        <v>0.25784554399999998</v>
      </c>
      <c r="AP44">
        <v>0.33811801600000002</v>
      </c>
      <c r="AQ44">
        <v>3.4055044999999999E-2</v>
      </c>
      <c r="AR44">
        <v>3121.4905429999999</v>
      </c>
      <c r="AS44">
        <v>23182638.109999999</v>
      </c>
      <c r="AT44">
        <v>0.30637570200000003</v>
      </c>
      <c r="AU44">
        <v>0.45713230300000002</v>
      </c>
      <c r="AV44">
        <v>0.51548866999999998</v>
      </c>
      <c r="AW44">
        <v>5.3494185E-2</v>
      </c>
    </row>
    <row r="45" spans="1:49">
      <c r="A45" t="s">
        <v>535</v>
      </c>
      <c r="B45">
        <v>70500.277830000006</v>
      </c>
      <c r="C45">
        <v>224179054.09999999</v>
      </c>
      <c r="D45">
        <v>1.099859081</v>
      </c>
      <c r="E45">
        <v>0.25443276100000001</v>
      </c>
      <c r="F45">
        <v>0.21399436299999999</v>
      </c>
      <c r="G45">
        <v>1.2299693380000001</v>
      </c>
      <c r="H45">
        <v>57871.104270000003</v>
      </c>
      <c r="I45">
        <v>152985312.90000001</v>
      </c>
      <c r="J45">
        <v>1.0721033879999999</v>
      </c>
      <c r="K45">
        <v>0.25628617199999998</v>
      </c>
      <c r="L45">
        <v>0.192840444</v>
      </c>
      <c r="M45">
        <v>1.5139259789999999</v>
      </c>
      <c r="N45">
        <v>37150.264000000003</v>
      </c>
      <c r="O45">
        <v>84555094.340000004</v>
      </c>
      <c r="P45">
        <v>0.98316983599999996</v>
      </c>
      <c r="Q45">
        <v>0.27000401600000001</v>
      </c>
      <c r="R45">
        <v>0.13924145900000001</v>
      </c>
      <c r="S45">
        <v>2.3724650779999998</v>
      </c>
      <c r="T45">
        <v>7101.9095150000003</v>
      </c>
      <c r="U45">
        <v>35747330.960000001</v>
      </c>
      <c r="V45">
        <v>0.93910684899999997</v>
      </c>
      <c r="W45">
        <v>0.23892445800000001</v>
      </c>
      <c r="X45">
        <v>0.14600949599999999</v>
      </c>
      <c r="Y45">
        <v>2.973290086</v>
      </c>
      <c r="Z45">
        <v>64008.531819999997</v>
      </c>
      <c r="AA45">
        <v>388868695.69999999</v>
      </c>
      <c r="AB45">
        <v>0.72026243099999998</v>
      </c>
      <c r="AC45">
        <v>0.23278291600000001</v>
      </c>
      <c r="AD45">
        <v>0.17039427100000001</v>
      </c>
      <c r="AE45">
        <v>1.1227665280000001</v>
      </c>
      <c r="AF45">
        <v>58138.365100000003</v>
      </c>
      <c r="AG45">
        <v>172530977.09999999</v>
      </c>
      <c r="AH45">
        <v>1.0765513259999999</v>
      </c>
      <c r="AI45">
        <v>0.26269089099999998</v>
      </c>
      <c r="AJ45">
        <v>0.18870378300000001</v>
      </c>
      <c r="AK45">
        <v>1.659770218</v>
      </c>
      <c r="AL45">
        <v>49098.193200000002</v>
      </c>
      <c r="AM45">
        <v>159288153.09999999</v>
      </c>
      <c r="AN45">
        <v>0.98114899300000002</v>
      </c>
      <c r="AO45">
        <v>0.25754738500000002</v>
      </c>
      <c r="AP45">
        <v>0.14127745899999999</v>
      </c>
      <c r="AQ45">
        <v>2.29226778</v>
      </c>
      <c r="AR45">
        <v>11323.771269999999</v>
      </c>
      <c r="AS45">
        <v>84099210.819999993</v>
      </c>
      <c r="AT45">
        <v>0.798972982</v>
      </c>
      <c r="AU45">
        <v>0.38474043600000002</v>
      </c>
      <c r="AV45">
        <v>0.28687961899999997</v>
      </c>
      <c r="AW45">
        <v>2.907673671</v>
      </c>
    </row>
    <row r="46" spans="1:49">
      <c r="A46" t="s">
        <v>537</v>
      </c>
      <c r="B46">
        <v>2228.9974360000001</v>
      </c>
      <c r="C46">
        <v>7087837.8380000005</v>
      </c>
      <c r="D46">
        <v>0.142993444</v>
      </c>
      <c r="E46">
        <v>0</v>
      </c>
      <c r="F46">
        <v>0</v>
      </c>
      <c r="G46">
        <v>7.1496721999999999E-2</v>
      </c>
      <c r="H46">
        <v>2033.7921839999999</v>
      </c>
      <c r="I46">
        <v>5376436.7819999997</v>
      </c>
      <c r="J46">
        <v>0.124710496</v>
      </c>
      <c r="K46">
        <v>1.1877192E-2</v>
      </c>
      <c r="L46">
        <v>1.1877192E-2</v>
      </c>
      <c r="M46">
        <v>4.1570247999999997E-2</v>
      </c>
      <c r="N46">
        <v>1037.059242</v>
      </c>
      <c r="O46">
        <v>2360377.358</v>
      </c>
      <c r="P46">
        <v>0.27178358200000002</v>
      </c>
      <c r="Q46">
        <v>3.1974343000000002E-2</v>
      </c>
      <c r="R46">
        <v>0</v>
      </c>
      <c r="S46">
        <v>7.9935985000000001E-2</v>
      </c>
      <c r="T46">
        <v>235.43413319999999</v>
      </c>
      <c r="U46">
        <v>1185053.3810000001</v>
      </c>
      <c r="V46">
        <v>0.20019993799999999</v>
      </c>
      <c r="W46">
        <v>0</v>
      </c>
      <c r="X46">
        <v>0</v>
      </c>
      <c r="Y46">
        <v>0</v>
      </c>
      <c r="Z46">
        <v>1295.91803</v>
      </c>
      <c r="AA46">
        <v>7873043.4780000001</v>
      </c>
      <c r="AB46">
        <v>0.13253828000000001</v>
      </c>
      <c r="AC46">
        <v>1.1044838E-2</v>
      </c>
      <c r="AD46">
        <v>2.2089704000000002E-2</v>
      </c>
      <c r="AE46">
        <v>9.9403710000000006E-2</v>
      </c>
      <c r="AF46">
        <v>1999.702959</v>
      </c>
      <c r="AG46">
        <v>5934303.534</v>
      </c>
      <c r="AH46">
        <v>0.19618825100000001</v>
      </c>
      <c r="AI46">
        <v>2.1020167999999999E-2</v>
      </c>
      <c r="AJ46">
        <v>0</v>
      </c>
      <c r="AK46">
        <v>6.3060438999999996E-2</v>
      </c>
      <c r="AL46">
        <v>1791.0482030000001</v>
      </c>
      <c r="AM46">
        <v>5810657.0099999998</v>
      </c>
      <c r="AN46">
        <v>0.24928831500000001</v>
      </c>
      <c r="AO46">
        <v>3.5612471999999999E-2</v>
      </c>
      <c r="AP46">
        <v>1.7806255999999999E-2</v>
      </c>
      <c r="AQ46">
        <v>7.1224944999999998E-2</v>
      </c>
      <c r="AR46">
        <v>405.91672970000002</v>
      </c>
      <c r="AS46">
        <v>3014656.1439999999</v>
      </c>
      <c r="AT46">
        <v>0.41136858399999998</v>
      </c>
      <c r="AU46">
        <v>0</v>
      </c>
      <c r="AV46">
        <v>0</v>
      </c>
      <c r="AW46">
        <v>0</v>
      </c>
    </row>
    <row r="47" spans="1:49">
      <c r="A47" t="s">
        <v>538</v>
      </c>
      <c r="B47">
        <v>833.66062360000001</v>
      </c>
      <c r="C47">
        <v>2650900.9010000001</v>
      </c>
      <c r="D47">
        <v>0</v>
      </c>
      <c r="E47">
        <v>0.16992312800000001</v>
      </c>
      <c r="F47">
        <v>0.382327366</v>
      </c>
      <c r="G47">
        <v>0.382327366</v>
      </c>
      <c r="H47">
        <v>685.41900599999997</v>
      </c>
      <c r="I47">
        <v>1811941.2520000001</v>
      </c>
      <c r="J47">
        <v>0</v>
      </c>
      <c r="K47">
        <v>0.12334811900000001</v>
      </c>
      <c r="L47">
        <v>0.28193760600000001</v>
      </c>
      <c r="M47">
        <v>0.95154136199999995</v>
      </c>
      <c r="N47">
        <v>395.92285670000001</v>
      </c>
      <c r="O47">
        <v>901132.07550000004</v>
      </c>
      <c r="P47">
        <v>8.3751741000000005E-2</v>
      </c>
      <c r="Q47">
        <v>0</v>
      </c>
      <c r="R47">
        <v>0.50251179199999996</v>
      </c>
      <c r="S47">
        <v>1.2144073099999999</v>
      </c>
      <c r="T47">
        <v>1131.2150549999999</v>
      </c>
      <c r="U47">
        <v>5693950.1780000003</v>
      </c>
      <c r="V47">
        <v>2.0833304E-2</v>
      </c>
      <c r="W47">
        <v>2.0833304E-2</v>
      </c>
      <c r="X47">
        <v>0.37499911499999999</v>
      </c>
      <c r="Y47">
        <v>0.45833185799999998</v>
      </c>
      <c r="Z47">
        <v>422.09656180000002</v>
      </c>
      <c r="AA47">
        <v>2564347.8259999999</v>
      </c>
      <c r="AB47">
        <v>0</v>
      </c>
      <c r="AC47">
        <v>6.7819473000000005E-2</v>
      </c>
      <c r="AD47">
        <v>3.3909693999999997E-2</v>
      </c>
      <c r="AE47">
        <v>0.81383316299999997</v>
      </c>
      <c r="AF47">
        <v>675.90856740000004</v>
      </c>
      <c r="AG47">
        <v>2005821.206</v>
      </c>
      <c r="AH47">
        <v>0</v>
      </c>
      <c r="AI47">
        <v>0.14510756999999999</v>
      </c>
      <c r="AJ47">
        <v>0.26948613199999999</v>
      </c>
      <c r="AK47">
        <v>1.05721552</v>
      </c>
      <c r="AL47">
        <v>554.5998621</v>
      </c>
      <c r="AM47">
        <v>1799275.737</v>
      </c>
      <c r="AN47">
        <v>2.8752219999999998E-2</v>
      </c>
      <c r="AO47">
        <v>0.11500875100000001</v>
      </c>
      <c r="AP47">
        <v>0.51753970500000002</v>
      </c>
      <c r="AQ47">
        <v>1.811388641</v>
      </c>
      <c r="AR47">
        <v>124.4770824</v>
      </c>
      <c r="AS47">
        <v>924464.48699999996</v>
      </c>
      <c r="AT47">
        <v>0</v>
      </c>
      <c r="AU47">
        <v>0</v>
      </c>
      <c r="AV47">
        <v>0.73170566199999998</v>
      </c>
      <c r="AW47">
        <v>1.7073145409999999</v>
      </c>
    </row>
    <row r="48" spans="1:49">
      <c r="A48" t="s">
        <v>539</v>
      </c>
      <c r="B48">
        <v>8060.3720450000001</v>
      </c>
      <c r="C48">
        <v>25630630.629999999</v>
      </c>
      <c r="D48">
        <v>0.76230013299999999</v>
      </c>
      <c r="E48">
        <v>0.278998517</v>
      </c>
      <c r="F48">
        <v>0.118629157</v>
      </c>
      <c r="G48">
        <v>3.3106372030000002</v>
      </c>
      <c r="H48">
        <v>5070.6513000000004</v>
      </c>
      <c r="I48">
        <v>13404533.84</v>
      </c>
      <c r="J48">
        <v>0.60262513600000001</v>
      </c>
      <c r="K48">
        <v>0.26201097200000001</v>
      </c>
      <c r="L48">
        <v>0.13576960399999999</v>
      </c>
      <c r="M48">
        <v>4.1231025969999999</v>
      </c>
      <c r="N48">
        <v>916.02754749999997</v>
      </c>
      <c r="O48">
        <v>2084905.66</v>
      </c>
      <c r="P48">
        <v>0.36199004200000001</v>
      </c>
      <c r="Q48">
        <v>0.52488861499999995</v>
      </c>
      <c r="R48">
        <v>3.6199004E-2</v>
      </c>
      <c r="S48">
        <v>2.6244372579999999</v>
      </c>
      <c r="T48">
        <v>216.8162188</v>
      </c>
      <c r="U48">
        <v>1091340.4509999999</v>
      </c>
      <c r="V48">
        <v>0.97825852599999996</v>
      </c>
      <c r="W48">
        <v>1.0869566559999999</v>
      </c>
      <c r="X48">
        <v>0.108695666</v>
      </c>
      <c r="Y48">
        <v>3.152174917</v>
      </c>
      <c r="Z48">
        <v>5933.5411899999999</v>
      </c>
      <c r="AA48">
        <v>36047826.090000004</v>
      </c>
      <c r="AB48">
        <v>0.70196848499999998</v>
      </c>
      <c r="AC48">
        <v>0.22916452600000001</v>
      </c>
      <c r="AD48">
        <v>0.14232303199999999</v>
      </c>
      <c r="AE48">
        <v>2.8874758370000002</v>
      </c>
      <c r="AF48">
        <v>4620.9503629999999</v>
      </c>
      <c r="AG48">
        <v>13713097.710000001</v>
      </c>
      <c r="AH48">
        <v>0.84597082599999995</v>
      </c>
      <c r="AI48">
        <v>0.23347589999999999</v>
      </c>
      <c r="AJ48">
        <v>0.19102582300000001</v>
      </c>
      <c r="AK48">
        <v>4.8423452769999997</v>
      </c>
      <c r="AL48">
        <v>1207.107808</v>
      </c>
      <c r="AM48">
        <v>3916192.4470000002</v>
      </c>
      <c r="AN48">
        <v>0.33025038299999998</v>
      </c>
      <c r="AO48">
        <v>0.171730617</v>
      </c>
      <c r="AP48">
        <v>5.2840120999999997E-2</v>
      </c>
      <c r="AQ48">
        <v>3.2364704899999999</v>
      </c>
      <c r="AR48">
        <v>427.16891450000003</v>
      </c>
      <c r="AS48">
        <v>3172491.5449999999</v>
      </c>
      <c r="AT48">
        <v>0.39090219500000001</v>
      </c>
      <c r="AU48">
        <v>0.28429187099999997</v>
      </c>
      <c r="AV48">
        <v>3.5536541999999997E-2</v>
      </c>
      <c r="AW48">
        <v>2.4875509600000001</v>
      </c>
    </row>
    <row r="49" spans="1:49">
      <c r="A49" t="s">
        <v>541</v>
      </c>
      <c r="B49">
        <v>199.56149590000001</v>
      </c>
      <c r="C49">
        <v>634572.07209999999</v>
      </c>
      <c r="D49">
        <v>0.17746215000000001</v>
      </c>
      <c r="E49">
        <v>0</v>
      </c>
      <c r="F49">
        <v>8.8731212000000004E-2</v>
      </c>
      <c r="G49">
        <v>1.5084289559999999</v>
      </c>
      <c r="H49">
        <v>357.98800599999998</v>
      </c>
      <c r="I49">
        <v>946360.15330000001</v>
      </c>
      <c r="J49">
        <v>0.20242971700000001</v>
      </c>
      <c r="K49">
        <v>0</v>
      </c>
      <c r="L49">
        <v>6.7476384E-2</v>
      </c>
      <c r="M49">
        <v>0.53981022000000001</v>
      </c>
      <c r="N49">
        <v>2010.1209019999999</v>
      </c>
      <c r="O49">
        <v>4575094.34</v>
      </c>
      <c r="P49">
        <v>0.14846543500000001</v>
      </c>
      <c r="Q49">
        <v>7.4232850000000003E-2</v>
      </c>
      <c r="R49">
        <v>8.2480990000000001E-3</v>
      </c>
      <c r="S49">
        <v>0.67634445099999996</v>
      </c>
      <c r="T49">
        <v>1478.3566740000001</v>
      </c>
      <c r="U49">
        <v>7441281.1390000004</v>
      </c>
      <c r="V49">
        <v>0.223178404</v>
      </c>
      <c r="W49">
        <v>0.14347170200000001</v>
      </c>
      <c r="X49">
        <v>4.7823749999999998E-2</v>
      </c>
      <c r="Y49">
        <v>0.82894861600000003</v>
      </c>
      <c r="Z49">
        <v>188.9343715</v>
      </c>
      <c r="AA49">
        <v>1147826.0870000001</v>
      </c>
      <c r="AB49">
        <v>0.45454597800000002</v>
      </c>
      <c r="AC49">
        <v>7.5757535000000001E-2</v>
      </c>
      <c r="AD49">
        <v>0</v>
      </c>
      <c r="AE49">
        <v>1.3636360139999999</v>
      </c>
      <c r="AF49">
        <v>163.09236580000001</v>
      </c>
      <c r="AG49">
        <v>483991.68400000001</v>
      </c>
      <c r="AH49">
        <v>0.34364224399999999</v>
      </c>
      <c r="AI49">
        <v>0.17182138899999999</v>
      </c>
      <c r="AJ49">
        <v>0.25773194999999999</v>
      </c>
      <c r="AK49">
        <v>1.6323033339999999</v>
      </c>
      <c r="AL49">
        <v>1670.3374229999999</v>
      </c>
      <c r="AM49">
        <v>5419037.7649999997</v>
      </c>
      <c r="AN49">
        <v>9.5465365999999996E-2</v>
      </c>
      <c r="AO49">
        <v>7.6372206999999998E-2</v>
      </c>
      <c r="AP49">
        <v>9.5465370000000008E-3</v>
      </c>
      <c r="AQ49">
        <v>0.410501962</v>
      </c>
      <c r="AR49">
        <v>536.61766620000003</v>
      </c>
      <c r="AS49">
        <v>3985343.8560000001</v>
      </c>
      <c r="AT49">
        <v>0.11315410200000001</v>
      </c>
      <c r="AU49">
        <v>0.311173967</v>
      </c>
      <c r="AV49">
        <v>2.8288526000000001E-2</v>
      </c>
      <c r="AW49">
        <v>1.216407156</v>
      </c>
    </row>
    <row r="50" spans="1:49">
      <c r="A50" t="s">
        <v>542</v>
      </c>
      <c r="B50">
        <v>245.06930819999999</v>
      </c>
      <c r="C50">
        <v>779279.27930000005</v>
      </c>
      <c r="D50">
        <v>7.2254495000000002E-2</v>
      </c>
      <c r="E50">
        <v>0.21676326200000001</v>
      </c>
      <c r="F50">
        <v>0.50578012800000005</v>
      </c>
      <c r="G50">
        <v>0.93930754299999997</v>
      </c>
      <c r="H50">
        <v>173.0758477</v>
      </c>
      <c r="I50">
        <v>457535.1213</v>
      </c>
      <c r="J50">
        <v>0.139567469</v>
      </c>
      <c r="K50">
        <v>0</v>
      </c>
      <c r="L50">
        <v>0.55827046199999997</v>
      </c>
      <c r="M50">
        <v>0.90718767099999997</v>
      </c>
      <c r="N50">
        <v>97.322745769999997</v>
      </c>
      <c r="O50">
        <v>221509.43400000001</v>
      </c>
      <c r="P50">
        <v>0</v>
      </c>
      <c r="Q50">
        <v>0</v>
      </c>
      <c r="R50">
        <v>0.34071399600000002</v>
      </c>
      <c r="S50">
        <v>0.51107236300000003</v>
      </c>
      <c r="T50">
        <v>16.261216409999999</v>
      </c>
      <c r="U50">
        <v>81850.533809999994</v>
      </c>
      <c r="V50" t="s">
        <v>264</v>
      </c>
      <c r="W50" t="s">
        <v>264</v>
      </c>
      <c r="X50" t="s">
        <v>264</v>
      </c>
      <c r="Y50" t="s">
        <v>264</v>
      </c>
      <c r="Z50">
        <v>181.2052381</v>
      </c>
      <c r="AA50">
        <v>1100869.5649999999</v>
      </c>
      <c r="AB50">
        <v>7.8988947000000004E-2</v>
      </c>
      <c r="AC50">
        <v>7.8988947000000004E-2</v>
      </c>
      <c r="AD50">
        <v>0.39494473600000002</v>
      </c>
      <c r="AE50">
        <v>0.55292222999999996</v>
      </c>
      <c r="AF50">
        <v>230.34694959999999</v>
      </c>
      <c r="AG50">
        <v>683575.88359999994</v>
      </c>
      <c r="AH50">
        <v>0.30413602299999998</v>
      </c>
      <c r="AI50">
        <v>0.121654598</v>
      </c>
      <c r="AJ50">
        <v>0.364963227</v>
      </c>
      <c r="AK50">
        <v>1.1557187799999999</v>
      </c>
      <c r="AL50">
        <v>171.8972546</v>
      </c>
      <c r="AM50">
        <v>557682.35900000005</v>
      </c>
      <c r="AN50">
        <v>0</v>
      </c>
      <c r="AO50">
        <v>9.276442E-2</v>
      </c>
      <c r="AP50">
        <v>0.55658694099999995</v>
      </c>
      <c r="AQ50">
        <v>1.6697587229999999</v>
      </c>
      <c r="AR50">
        <v>25.35082044</v>
      </c>
      <c r="AS50">
        <v>188275.0846</v>
      </c>
      <c r="AT50" t="s">
        <v>264</v>
      </c>
      <c r="AU50" t="s">
        <v>264</v>
      </c>
      <c r="AV50" t="s">
        <v>264</v>
      </c>
      <c r="AW50" t="s">
        <v>264</v>
      </c>
    </row>
    <row r="51" spans="1:49">
      <c r="A51" t="s">
        <v>544</v>
      </c>
      <c r="B51">
        <v>2686.2004379999998</v>
      </c>
      <c r="C51">
        <v>8541666.6669999994</v>
      </c>
      <c r="D51">
        <v>0.204350371</v>
      </c>
      <c r="E51">
        <v>6.5919660000000003E-3</v>
      </c>
      <c r="F51">
        <v>0.19116676399999999</v>
      </c>
      <c r="G51">
        <v>5.9063881839999999</v>
      </c>
      <c r="H51">
        <v>3131.9119369999999</v>
      </c>
      <c r="I51">
        <v>8279374.2019999996</v>
      </c>
      <c r="J51">
        <v>0.293085345</v>
      </c>
      <c r="K51">
        <v>0</v>
      </c>
      <c r="L51">
        <v>0.19667590500000001</v>
      </c>
      <c r="M51">
        <v>5.0827302689999998</v>
      </c>
      <c r="N51">
        <v>1587.1731609999999</v>
      </c>
      <c r="O51">
        <v>3612452.83</v>
      </c>
      <c r="P51">
        <v>0.47007294599999999</v>
      </c>
      <c r="Q51">
        <v>2.0892038000000002E-2</v>
      </c>
      <c r="R51">
        <v>0.167136805</v>
      </c>
      <c r="S51">
        <v>5.5050672900000004</v>
      </c>
      <c r="T51">
        <v>343.60657279999998</v>
      </c>
      <c r="U51">
        <v>1729537.3670000001</v>
      </c>
      <c r="V51">
        <v>0.54869631500000005</v>
      </c>
      <c r="W51">
        <v>6.8587184999999995E-2</v>
      </c>
      <c r="X51">
        <v>0.20576038899999999</v>
      </c>
      <c r="Y51">
        <v>5.0754540260000001</v>
      </c>
      <c r="Z51">
        <v>1757.519051</v>
      </c>
      <c r="AA51">
        <v>10677391.300000001</v>
      </c>
      <c r="AB51">
        <v>0.171023589</v>
      </c>
      <c r="AC51">
        <v>8.1439760000000007E-3</v>
      </c>
      <c r="AD51">
        <v>0.20359961800000001</v>
      </c>
      <c r="AE51">
        <v>3.2983077870000002</v>
      </c>
      <c r="AF51">
        <v>2448.3470779999998</v>
      </c>
      <c r="AG51">
        <v>7265696.466</v>
      </c>
      <c r="AH51">
        <v>0.38342736199999999</v>
      </c>
      <c r="AI51">
        <v>1.1445584E-2</v>
      </c>
      <c r="AJ51">
        <v>0.103010275</v>
      </c>
      <c r="AK51">
        <v>5.619785523</v>
      </c>
      <c r="AL51">
        <v>3079.1613969999999</v>
      </c>
      <c r="AM51">
        <v>9989653.3890000004</v>
      </c>
      <c r="AN51">
        <v>0.42465083999999997</v>
      </c>
      <c r="AO51">
        <v>1.5536003E-2</v>
      </c>
      <c r="AP51">
        <v>0.20714632299999999</v>
      </c>
      <c r="AQ51">
        <v>4.9300859920000004</v>
      </c>
      <c r="AR51">
        <v>391.04020029999998</v>
      </c>
      <c r="AS51">
        <v>2904171.3640000001</v>
      </c>
      <c r="AT51">
        <v>0.50465933200000002</v>
      </c>
      <c r="AU51">
        <v>3.8819890000000003E-2</v>
      </c>
      <c r="AV51">
        <v>0.54347947699999999</v>
      </c>
      <c r="AW51">
        <v>5.7453406679999999</v>
      </c>
    </row>
    <row r="52" spans="1:49">
      <c r="A52" t="s">
        <v>545</v>
      </c>
      <c r="B52">
        <v>4142.2733580000004</v>
      </c>
      <c r="C52">
        <v>13171734.23</v>
      </c>
      <c r="D52">
        <v>0.30350930399999998</v>
      </c>
      <c r="E52">
        <v>8.5495620000000001E-3</v>
      </c>
      <c r="F52">
        <v>0.23511280400000001</v>
      </c>
      <c r="G52">
        <v>1.0302224449999999</v>
      </c>
      <c r="H52">
        <v>3249.791929</v>
      </c>
      <c r="I52">
        <v>8590996.1689999998</v>
      </c>
      <c r="J52">
        <v>0.34563535499999998</v>
      </c>
      <c r="K52">
        <v>1.1149513999999999E-2</v>
      </c>
      <c r="L52">
        <v>0.234139124</v>
      </c>
      <c r="M52">
        <v>1.2821934079999999</v>
      </c>
      <c r="N52">
        <v>1235.186467</v>
      </c>
      <c r="O52">
        <v>2811320.7549999999</v>
      </c>
      <c r="P52">
        <v>0.59060380999999995</v>
      </c>
      <c r="Q52">
        <v>1.3422818E-2</v>
      </c>
      <c r="R52">
        <v>0.25503390399999998</v>
      </c>
      <c r="S52">
        <v>1.570470349</v>
      </c>
      <c r="T52">
        <v>201.49768159999999</v>
      </c>
      <c r="U52">
        <v>1014234.875</v>
      </c>
      <c r="V52">
        <v>0.81871350799999998</v>
      </c>
      <c r="W52">
        <v>0</v>
      </c>
      <c r="X52">
        <v>0.233918193</v>
      </c>
      <c r="Y52">
        <v>2.1052647279999999</v>
      </c>
      <c r="Z52">
        <v>2036.6266459999999</v>
      </c>
      <c r="AA52">
        <v>12373043.48</v>
      </c>
      <c r="AB52">
        <v>0.33031196800000001</v>
      </c>
      <c r="AC52">
        <v>0</v>
      </c>
      <c r="AD52">
        <v>0.23192037300000001</v>
      </c>
      <c r="AE52">
        <v>0.88551544699999996</v>
      </c>
      <c r="AF52">
        <v>2625.450816</v>
      </c>
      <c r="AG52">
        <v>7791268.1909999996</v>
      </c>
      <c r="AH52">
        <v>0.31486842199999998</v>
      </c>
      <c r="AI52">
        <v>0</v>
      </c>
      <c r="AJ52">
        <v>0.21346955300000001</v>
      </c>
      <c r="AK52">
        <v>1.611696789</v>
      </c>
      <c r="AL52">
        <v>2341.0237419999999</v>
      </c>
      <c r="AM52">
        <v>7594930.1600000001</v>
      </c>
      <c r="AN52">
        <v>0.49042961200000001</v>
      </c>
      <c r="AO52">
        <v>6.8115299999999997E-3</v>
      </c>
      <c r="AP52">
        <v>0.23840424700000001</v>
      </c>
      <c r="AQ52">
        <v>1.6892529270000001</v>
      </c>
      <c r="AR52">
        <v>271.57256150000001</v>
      </c>
      <c r="AS52">
        <v>2016910.936</v>
      </c>
      <c r="AT52">
        <v>0.44717693800000002</v>
      </c>
      <c r="AU52">
        <v>5.5897209000000003E-2</v>
      </c>
      <c r="AV52">
        <v>0.22358883500000001</v>
      </c>
      <c r="AW52">
        <v>3.0184507379999999</v>
      </c>
    </row>
    <row r="53" spans="1:49">
      <c r="A53" t="s">
        <v>546</v>
      </c>
      <c r="B53">
        <v>11617.77262</v>
      </c>
      <c r="C53">
        <v>36942567.57</v>
      </c>
      <c r="D53">
        <v>0.20118873700000001</v>
      </c>
      <c r="E53">
        <v>2.4386484999999999E-2</v>
      </c>
      <c r="F53">
        <v>0.45267418799999998</v>
      </c>
      <c r="G53">
        <v>0.15241576700000001</v>
      </c>
      <c r="H53">
        <v>11055.838760000001</v>
      </c>
      <c r="I53">
        <v>29226692.210000001</v>
      </c>
      <c r="J53">
        <v>0.19008483400000001</v>
      </c>
      <c r="K53">
        <v>3.2773258E-2</v>
      </c>
      <c r="L53">
        <v>0.42058975900000001</v>
      </c>
      <c r="M53">
        <v>0.20537877399999999</v>
      </c>
      <c r="N53">
        <v>7800.0781900000002</v>
      </c>
      <c r="O53">
        <v>17753207.550000001</v>
      </c>
      <c r="P53">
        <v>0.18917669100000001</v>
      </c>
      <c r="Q53">
        <v>3.6134962E-2</v>
      </c>
      <c r="R53">
        <v>0.37835474800000002</v>
      </c>
      <c r="S53">
        <v>0.252944049</v>
      </c>
      <c r="T53">
        <v>2266.2008259999998</v>
      </c>
      <c r="U53">
        <v>11406880.189999999</v>
      </c>
      <c r="V53">
        <v>0.270382548</v>
      </c>
      <c r="W53">
        <v>5.1996712E-2</v>
      </c>
      <c r="X53">
        <v>0.43677226200000002</v>
      </c>
      <c r="Y53">
        <v>0.29118111499999999</v>
      </c>
      <c r="Z53">
        <v>7355.558599</v>
      </c>
      <c r="AA53">
        <v>44686956.520000003</v>
      </c>
      <c r="AB53">
        <v>0.13232143299999999</v>
      </c>
      <c r="AC53">
        <v>4.0863881999999997E-2</v>
      </c>
      <c r="AD53">
        <v>0.44561101400000003</v>
      </c>
      <c r="AE53">
        <v>0.23350817900000001</v>
      </c>
      <c r="AF53">
        <v>8934.2110059999995</v>
      </c>
      <c r="AG53">
        <v>26513097.710000001</v>
      </c>
      <c r="AH53">
        <v>0.22583334099999999</v>
      </c>
      <c r="AI53">
        <v>2.0387737E-2</v>
      </c>
      <c r="AJ53">
        <v>0.43598335799999999</v>
      </c>
      <c r="AK53">
        <v>0.467349032</v>
      </c>
      <c r="AL53">
        <v>9247.8490519999996</v>
      </c>
      <c r="AM53">
        <v>30002586.649999999</v>
      </c>
      <c r="AN53">
        <v>0.208639143</v>
      </c>
      <c r="AO53">
        <v>3.9658664000000003E-2</v>
      </c>
      <c r="AP53">
        <v>0.42072754400000001</v>
      </c>
      <c r="AQ53">
        <v>0.19829332</v>
      </c>
      <c r="AR53">
        <v>1786.5497350000001</v>
      </c>
      <c r="AS53">
        <v>13268320.18</v>
      </c>
      <c r="AT53">
        <v>0.25490694600000002</v>
      </c>
      <c r="AU53">
        <v>6.7975073999999996E-2</v>
      </c>
      <c r="AV53">
        <v>0.65426322100000001</v>
      </c>
      <c r="AW53">
        <v>0.44183881800000002</v>
      </c>
    </row>
    <row r="54" spans="1:49">
      <c r="A54" t="s">
        <v>547</v>
      </c>
      <c r="B54">
        <v>3813.9796459999998</v>
      </c>
      <c r="C54">
        <v>12127815.32</v>
      </c>
      <c r="D54">
        <v>5.5712912000000003E-2</v>
      </c>
      <c r="E54">
        <v>0.26463650999999999</v>
      </c>
      <c r="F54">
        <v>0.10214041</v>
      </c>
      <c r="G54">
        <v>3.9695404879999998</v>
      </c>
      <c r="H54">
        <v>3401.610729</v>
      </c>
      <c r="I54">
        <v>8992337.1649999991</v>
      </c>
      <c r="J54">
        <v>3.9056990999999999E-2</v>
      </c>
      <c r="K54">
        <v>0.24144259300000001</v>
      </c>
      <c r="L54">
        <v>0.120721594</v>
      </c>
      <c r="M54">
        <v>7.1722832219999999</v>
      </c>
      <c r="N54">
        <v>1631.4409169999999</v>
      </c>
      <c r="O54">
        <v>3713207.5469999998</v>
      </c>
      <c r="P54">
        <v>4.0650458E-2</v>
      </c>
      <c r="Q54">
        <v>0.26422805999999999</v>
      </c>
      <c r="R54">
        <v>8.1300917E-2</v>
      </c>
      <c r="S54">
        <v>12.90650377</v>
      </c>
      <c r="T54">
        <v>190.65687070000001</v>
      </c>
      <c r="U54">
        <v>959667.85290000006</v>
      </c>
      <c r="V54">
        <v>0</v>
      </c>
      <c r="W54">
        <v>0.24721866200000001</v>
      </c>
      <c r="X54">
        <v>0.61804753000000001</v>
      </c>
      <c r="Y54">
        <v>20.519145779999999</v>
      </c>
      <c r="Z54">
        <v>2075.5585769999998</v>
      </c>
      <c r="AA54">
        <v>12609565.220000001</v>
      </c>
      <c r="AB54">
        <v>1.3792149E-2</v>
      </c>
      <c r="AC54">
        <v>0.30342647099999998</v>
      </c>
      <c r="AD54">
        <v>0.14481744999999999</v>
      </c>
      <c r="AE54">
        <v>4.3721167740000002</v>
      </c>
      <c r="AF54">
        <v>2609.3377390000001</v>
      </c>
      <c r="AG54">
        <v>7743451.1430000002</v>
      </c>
      <c r="AH54">
        <v>4.2957535999999998E-2</v>
      </c>
      <c r="AI54">
        <v>0.28459451000000002</v>
      </c>
      <c r="AJ54">
        <v>0.134242466</v>
      </c>
      <c r="AK54">
        <v>7.7753273399999996</v>
      </c>
      <c r="AL54">
        <v>2190.4940499999998</v>
      </c>
      <c r="AM54">
        <v>7106570.0980000002</v>
      </c>
      <c r="AN54">
        <v>5.8236801999999997E-2</v>
      </c>
      <c r="AO54">
        <v>0.24022660200000001</v>
      </c>
      <c r="AP54">
        <v>0.14559216899999999</v>
      </c>
      <c r="AQ54">
        <v>11.188753589999999</v>
      </c>
      <c r="AR54">
        <v>423.67748410000002</v>
      </c>
      <c r="AS54">
        <v>3146561.443</v>
      </c>
      <c r="AT54">
        <v>7.1658858000000006E-2</v>
      </c>
      <c r="AU54">
        <v>0.394123954</v>
      </c>
      <c r="AV54">
        <v>0.50161294499999998</v>
      </c>
      <c r="AW54">
        <v>16.087429820000001</v>
      </c>
    </row>
    <row r="55" spans="1:49">
      <c r="A55" t="s">
        <v>548</v>
      </c>
      <c r="B55">
        <v>144.49173089999999</v>
      </c>
      <c r="C55">
        <v>459459.4595</v>
      </c>
      <c r="D55">
        <v>0.122549301</v>
      </c>
      <c r="E55">
        <v>0</v>
      </c>
      <c r="F55">
        <v>0</v>
      </c>
      <c r="G55">
        <v>7.7205893459999997</v>
      </c>
      <c r="H55">
        <v>131.52798189999999</v>
      </c>
      <c r="I55">
        <v>347701.14939999999</v>
      </c>
      <c r="J55">
        <v>0.18365482</v>
      </c>
      <c r="K55">
        <v>0</v>
      </c>
      <c r="L55">
        <v>0</v>
      </c>
      <c r="M55">
        <v>8.9990946740000002</v>
      </c>
      <c r="N55">
        <v>36.475305059999997</v>
      </c>
      <c r="O55">
        <v>83018.867920000004</v>
      </c>
      <c r="P55" t="s">
        <v>264</v>
      </c>
      <c r="Q55" t="s">
        <v>264</v>
      </c>
      <c r="R55" t="s">
        <v>264</v>
      </c>
      <c r="S55" t="s">
        <v>264</v>
      </c>
      <c r="T55">
        <v>9.1911223189999998</v>
      </c>
      <c r="U55">
        <v>46263.345200000003</v>
      </c>
      <c r="V55" t="s">
        <v>264</v>
      </c>
      <c r="W55" t="s">
        <v>264</v>
      </c>
      <c r="X55" t="s">
        <v>264</v>
      </c>
      <c r="Y55" t="s">
        <v>264</v>
      </c>
      <c r="Z55">
        <v>70.850389309999997</v>
      </c>
      <c r="AA55">
        <v>430434.78259999998</v>
      </c>
      <c r="AB55">
        <v>0.40404147499999998</v>
      </c>
      <c r="AC55">
        <v>0</v>
      </c>
      <c r="AD55">
        <v>0</v>
      </c>
      <c r="AE55">
        <v>5.2525345669999997</v>
      </c>
      <c r="AF55">
        <v>83.227547479999998</v>
      </c>
      <c r="AG55">
        <v>246985.44699999999</v>
      </c>
      <c r="AH55">
        <v>1.01010154</v>
      </c>
      <c r="AI55">
        <v>0</v>
      </c>
      <c r="AJ55">
        <v>0.168350257</v>
      </c>
      <c r="AK55">
        <v>7.912488271</v>
      </c>
      <c r="AL55">
        <v>57.564850550000003</v>
      </c>
      <c r="AM55">
        <v>186756.33730000001</v>
      </c>
      <c r="AN55">
        <v>0.55401520699999995</v>
      </c>
      <c r="AO55">
        <v>0</v>
      </c>
      <c r="AP55">
        <v>0.27700760400000002</v>
      </c>
      <c r="AQ55">
        <v>11.080291600000001</v>
      </c>
      <c r="AR55">
        <v>10.92969504</v>
      </c>
      <c r="AS55">
        <v>81172.491540000003</v>
      </c>
      <c r="AT55" t="s">
        <v>264</v>
      </c>
      <c r="AU55" t="s">
        <v>264</v>
      </c>
      <c r="AV55" t="s">
        <v>264</v>
      </c>
      <c r="AW55" t="s">
        <v>264</v>
      </c>
    </row>
    <row r="56" spans="1:49">
      <c r="A56" t="s">
        <v>549</v>
      </c>
      <c r="B56">
        <v>83219.445749999999</v>
      </c>
      <c r="C56">
        <v>264623873.90000001</v>
      </c>
      <c r="D56">
        <v>0.20788505299999999</v>
      </c>
      <c r="E56">
        <v>1.4256197E-2</v>
      </c>
      <c r="F56">
        <v>7.9366755999999997E-2</v>
      </c>
      <c r="G56">
        <v>0.54982059999999999</v>
      </c>
      <c r="H56">
        <v>67781.478029999998</v>
      </c>
      <c r="I56">
        <v>179183908</v>
      </c>
      <c r="J56">
        <v>0.192621609</v>
      </c>
      <c r="K56">
        <v>2.7975614999999999E-2</v>
      </c>
      <c r="L56">
        <v>0.12989930399999999</v>
      </c>
      <c r="M56">
        <v>1.6728315229999999</v>
      </c>
      <c r="N56">
        <v>21156.340120000001</v>
      </c>
      <c r="O56">
        <v>48152452.829999998</v>
      </c>
      <c r="P56">
        <v>0.23118370299999999</v>
      </c>
      <c r="Q56">
        <v>4.3102076000000003E-2</v>
      </c>
      <c r="R56">
        <v>0.20532341400000001</v>
      </c>
      <c r="S56">
        <v>3.5978502859999999</v>
      </c>
      <c r="T56">
        <v>3373.8489</v>
      </c>
      <c r="U56">
        <v>16982206.41</v>
      </c>
      <c r="V56">
        <v>0.34227389699999999</v>
      </c>
      <c r="W56">
        <v>6.9851969E-2</v>
      </c>
      <c r="X56">
        <v>0.23051058799999999</v>
      </c>
      <c r="Y56">
        <v>5.5602018600000003</v>
      </c>
      <c r="Z56">
        <v>53905.266300000003</v>
      </c>
      <c r="AA56">
        <v>327488695.69999999</v>
      </c>
      <c r="AB56">
        <v>0.16674903699999999</v>
      </c>
      <c r="AC56">
        <v>1.8321191000000001E-2</v>
      </c>
      <c r="AD56">
        <v>0.12479665500000001</v>
      </c>
      <c r="AE56">
        <v>0.68771041499999996</v>
      </c>
      <c r="AF56">
        <v>34658.809090000002</v>
      </c>
      <c r="AG56">
        <v>102853222.5</v>
      </c>
      <c r="AH56">
        <v>0.24741063699999999</v>
      </c>
      <c r="AI56">
        <v>2.7894371000000001E-2</v>
      </c>
      <c r="AJ56">
        <v>0.14715308599999999</v>
      </c>
      <c r="AK56">
        <v>1.7965543980000001</v>
      </c>
      <c r="AL56">
        <v>28268.16865</v>
      </c>
      <c r="AM56">
        <v>91709777.549999997</v>
      </c>
      <c r="AN56">
        <v>0.268509997</v>
      </c>
      <c r="AO56">
        <v>5.0768635999999999E-2</v>
      </c>
      <c r="AP56">
        <v>0.195177183</v>
      </c>
      <c r="AQ56">
        <v>3.5904728229999998</v>
      </c>
      <c r="AR56">
        <v>4751.381316</v>
      </c>
      <c r="AS56">
        <v>35287485.909999996</v>
      </c>
      <c r="AT56">
        <v>0.43769913199999999</v>
      </c>
      <c r="AU56">
        <v>7.3482408999999999E-2</v>
      </c>
      <c r="AV56">
        <v>0.33546299099999999</v>
      </c>
      <c r="AW56">
        <v>4.7348282780000002</v>
      </c>
    </row>
    <row r="57" spans="1:49">
      <c r="A57" t="s">
        <v>550</v>
      </c>
      <c r="B57">
        <v>21628.428889999999</v>
      </c>
      <c r="C57">
        <v>68774774.769999996</v>
      </c>
      <c r="D57">
        <v>7.7776993000000003E-2</v>
      </c>
      <c r="E57">
        <v>8.2689162999999996E-2</v>
      </c>
      <c r="F57">
        <v>0.188302206</v>
      </c>
      <c r="G57">
        <v>1.2608071270000001</v>
      </c>
      <c r="H57">
        <v>19018.293979999999</v>
      </c>
      <c r="I57">
        <v>50275862.07</v>
      </c>
      <c r="J57">
        <v>0.10415071400000001</v>
      </c>
      <c r="K57">
        <v>9.2084362000000003E-2</v>
      </c>
      <c r="L57">
        <v>0.16130662600000001</v>
      </c>
      <c r="M57">
        <v>1.511455161</v>
      </c>
      <c r="N57">
        <v>11096.94838</v>
      </c>
      <c r="O57">
        <v>25256981.129999999</v>
      </c>
      <c r="P57">
        <v>0.113549634</v>
      </c>
      <c r="Q57">
        <v>8.5162164999999998E-2</v>
      </c>
      <c r="R57">
        <v>0.17032457100000001</v>
      </c>
      <c r="S57">
        <v>1.8436874320000001</v>
      </c>
      <c r="T57">
        <v>2607.6863709999998</v>
      </c>
      <c r="U57">
        <v>13125741.4</v>
      </c>
      <c r="V57">
        <v>0.17171260199999999</v>
      </c>
      <c r="W57">
        <v>0.12652502099999999</v>
      </c>
      <c r="X57">
        <v>9.9412626000000004E-2</v>
      </c>
      <c r="Y57">
        <v>2.539538909</v>
      </c>
      <c r="Z57">
        <v>15639.472</v>
      </c>
      <c r="AA57">
        <v>95013913.040000007</v>
      </c>
      <c r="AB57">
        <v>9.3350213000000001E-2</v>
      </c>
      <c r="AC57">
        <v>7.5961391000000003E-2</v>
      </c>
      <c r="AD57">
        <v>0.17663326300000001</v>
      </c>
      <c r="AE57">
        <v>1.256569023</v>
      </c>
      <c r="AF57">
        <v>19963.542409999998</v>
      </c>
      <c r="AG57">
        <v>59243659.039999999</v>
      </c>
      <c r="AH57">
        <v>0.115804956</v>
      </c>
      <c r="AI57">
        <v>0.113699522</v>
      </c>
      <c r="AJ57">
        <v>0.19160471000000001</v>
      </c>
      <c r="AK57">
        <v>1.626183951</v>
      </c>
      <c r="AL57">
        <v>15462.461020000001</v>
      </c>
      <c r="AM57">
        <v>50164511.119999997</v>
      </c>
      <c r="AN57">
        <v>0.120658368</v>
      </c>
      <c r="AO57">
        <v>7.3220011000000002E-2</v>
      </c>
      <c r="AP57">
        <v>0.16500301000000001</v>
      </c>
      <c r="AQ57">
        <v>1.7995631409999999</v>
      </c>
      <c r="AR57">
        <v>3936.0564260000001</v>
      </c>
      <c r="AS57">
        <v>29232243.52</v>
      </c>
      <c r="AT57">
        <v>0.11184388300000001</v>
      </c>
      <c r="AU57">
        <v>0.115700595</v>
      </c>
      <c r="AV57">
        <v>0.34710153199999999</v>
      </c>
      <c r="AW57">
        <v>1.990050128</v>
      </c>
    </row>
    <row r="58" spans="1:49">
      <c r="A58" t="s">
        <v>551</v>
      </c>
      <c r="B58">
        <v>3354.1205460000001</v>
      </c>
      <c r="C58">
        <v>10665540.539999999</v>
      </c>
      <c r="D58">
        <v>0.174216175</v>
      </c>
      <c r="E58">
        <v>0.21117087500000001</v>
      </c>
      <c r="F58">
        <v>0.11086475</v>
      </c>
      <c r="G58">
        <v>8.4468349999999998E-2</v>
      </c>
      <c r="H58">
        <v>3758.7532839999999</v>
      </c>
      <c r="I58">
        <v>9936462.3239999991</v>
      </c>
      <c r="J58">
        <v>0.125317234</v>
      </c>
      <c r="K58">
        <v>0.19279647</v>
      </c>
      <c r="L58">
        <v>0.112464226</v>
      </c>
      <c r="M58">
        <v>5.7838806E-2</v>
      </c>
      <c r="N58">
        <v>1984.2565950000001</v>
      </c>
      <c r="O58">
        <v>4516226.415</v>
      </c>
      <c r="P58">
        <v>0.11697861399999999</v>
      </c>
      <c r="Q58">
        <v>0.28409034500000002</v>
      </c>
      <c r="R58">
        <v>0.20053515099999999</v>
      </c>
      <c r="S58">
        <v>6.6844960999999994E-2</v>
      </c>
      <c r="T58">
        <v>472.04661549999997</v>
      </c>
      <c r="U58">
        <v>2376037.96</v>
      </c>
      <c r="V58">
        <v>0.199700982</v>
      </c>
      <c r="W58">
        <v>0.34947565899999999</v>
      </c>
      <c r="X58">
        <v>9.9850207999999996E-2</v>
      </c>
      <c r="Y58">
        <v>9.9850207999999996E-2</v>
      </c>
      <c r="Z58">
        <v>2069.8332930000001</v>
      </c>
      <c r="AA58">
        <v>12574782.609999999</v>
      </c>
      <c r="AB58">
        <v>9.6812177999999999E-2</v>
      </c>
      <c r="AC58">
        <v>0.17287887699999999</v>
      </c>
      <c r="AD58">
        <v>9.6812177999999999E-2</v>
      </c>
      <c r="AE58">
        <v>9.6812177999999999E-2</v>
      </c>
      <c r="AF58">
        <v>3550.341457</v>
      </c>
      <c r="AG58">
        <v>10535966.74</v>
      </c>
      <c r="AH58">
        <v>0.14207330600000001</v>
      </c>
      <c r="AI58">
        <v>0.26441482300000002</v>
      </c>
      <c r="AJ58">
        <v>0.14996626800000001</v>
      </c>
      <c r="AK58">
        <v>9.8662140999999995E-2</v>
      </c>
      <c r="AL58">
        <v>2748.7614789999998</v>
      </c>
      <c r="AM58">
        <v>8917744.4389999993</v>
      </c>
      <c r="AN58">
        <v>0.15663126699999999</v>
      </c>
      <c r="AO58">
        <v>0.20304028800000001</v>
      </c>
      <c r="AP58">
        <v>0.13922706300000001</v>
      </c>
      <c r="AQ58">
        <v>5.8011342E-2</v>
      </c>
      <c r="AR58">
        <v>852.9716171</v>
      </c>
      <c r="AS58">
        <v>6334836.5279999999</v>
      </c>
      <c r="AT58">
        <v>0.21356113099999999</v>
      </c>
      <c r="AU58">
        <v>0.17796741499999999</v>
      </c>
      <c r="AV58">
        <v>0.37373168800000001</v>
      </c>
      <c r="AW58">
        <v>7.1186966000000004E-2</v>
      </c>
    </row>
    <row r="59" spans="1:49">
      <c r="A59" t="s">
        <v>555</v>
      </c>
      <c r="B59">
        <v>3836.1137960000001</v>
      </c>
      <c r="C59">
        <v>12198198.199999999</v>
      </c>
      <c r="D59">
        <v>0</v>
      </c>
      <c r="E59">
        <v>0.23541414999999999</v>
      </c>
      <c r="F59">
        <v>0.26310951399999999</v>
      </c>
      <c r="G59">
        <v>0.63238577399999996</v>
      </c>
      <c r="H59">
        <v>6450.3061559999996</v>
      </c>
      <c r="I59">
        <v>17051724.140000001</v>
      </c>
      <c r="J59">
        <v>1.6852057E-2</v>
      </c>
      <c r="K59">
        <v>0.25465321800000001</v>
      </c>
      <c r="L59">
        <v>0.264015428</v>
      </c>
      <c r="M59">
        <v>0.67408149299999998</v>
      </c>
      <c r="N59">
        <v>3719.983725</v>
      </c>
      <c r="O59">
        <v>8466792.4529999997</v>
      </c>
      <c r="P59">
        <v>1.3370787E-2</v>
      </c>
      <c r="Q59">
        <v>0.16490640100000001</v>
      </c>
      <c r="R59">
        <v>0.26741574600000001</v>
      </c>
      <c r="S59">
        <v>1.2568570160000001</v>
      </c>
      <c r="T59">
        <v>998.06161589999999</v>
      </c>
      <c r="U59">
        <v>5023724.7920000004</v>
      </c>
      <c r="V59">
        <v>7.0838044000000003E-2</v>
      </c>
      <c r="W59">
        <v>0.14167675699999999</v>
      </c>
      <c r="X59">
        <v>0.23612815200000001</v>
      </c>
      <c r="Y59">
        <v>1.747349126</v>
      </c>
      <c r="Z59">
        <v>2702.6203049999999</v>
      </c>
      <c r="AA59">
        <v>16419130.43</v>
      </c>
      <c r="AB59">
        <v>2.1184252000000001E-2</v>
      </c>
      <c r="AC59">
        <v>0.206545752</v>
      </c>
      <c r="AD59">
        <v>0.28598653000000002</v>
      </c>
      <c r="AE59">
        <v>0.52960428699999995</v>
      </c>
      <c r="AF59">
        <v>3242.091281</v>
      </c>
      <c r="AG59">
        <v>9621205.8210000005</v>
      </c>
      <c r="AH59">
        <v>2.1608510000000001E-2</v>
      </c>
      <c r="AI59">
        <v>0.22905088100000001</v>
      </c>
      <c r="AJ59">
        <v>0.280911305</v>
      </c>
      <c r="AK59">
        <v>1.119322846</v>
      </c>
      <c r="AL59">
        <v>5074.3176569999996</v>
      </c>
      <c r="AM59">
        <v>16462493.529999999</v>
      </c>
      <c r="AN59">
        <v>3.4567149999999998E-2</v>
      </c>
      <c r="AO59">
        <v>0.238827813</v>
      </c>
      <c r="AP59">
        <v>0.24197019</v>
      </c>
      <c r="AQ59">
        <v>1.153286021</v>
      </c>
      <c r="AR59">
        <v>892.89536429999998</v>
      </c>
      <c r="AS59">
        <v>6631341.6009999998</v>
      </c>
      <c r="AT59">
        <v>6.8004017E-2</v>
      </c>
      <c r="AU59">
        <v>0.32301896699999999</v>
      </c>
      <c r="AV59">
        <v>0.47602789299999998</v>
      </c>
      <c r="AW59">
        <v>1.887110456</v>
      </c>
    </row>
    <row r="60" spans="1:49">
      <c r="A60" t="s">
        <v>556</v>
      </c>
      <c r="B60">
        <v>545.56252789999996</v>
      </c>
      <c r="C60">
        <v>1734797.297</v>
      </c>
      <c r="D60">
        <v>0</v>
      </c>
      <c r="E60">
        <v>0.16228520399999999</v>
      </c>
      <c r="F60">
        <v>3.2457040999999999E-2</v>
      </c>
      <c r="G60">
        <v>1.5903938010000001</v>
      </c>
      <c r="H60">
        <v>559.205286</v>
      </c>
      <c r="I60">
        <v>1478288.6329999999</v>
      </c>
      <c r="J60">
        <v>2.1598300000000001E-2</v>
      </c>
      <c r="K60">
        <v>0.15118837299999999</v>
      </c>
      <c r="L60">
        <v>0.21598300100000001</v>
      </c>
      <c r="M60">
        <v>1.1879015230000001</v>
      </c>
      <c r="N60">
        <v>95.664777360000002</v>
      </c>
      <c r="O60">
        <v>217735.84909999999</v>
      </c>
      <c r="P60">
        <v>0</v>
      </c>
      <c r="Q60">
        <v>0.17331021999999999</v>
      </c>
      <c r="R60">
        <v>0.17331021999999999</v>
      </c>
      <c r="S60">
        <v>1.9064132549999999</v>
      </c>
      <c r="T60">
        <v>10.13380153</v>
      </c>
      <c r="U60">
        <v>51008.303679999997</v>
      </c>
      <c r="V60" t="s">
        <v>264</v>
      </c>
      <c r="W60" t="s">
        <v>264</v>
      </c>
      <c r="X60" t="s">
        <v>264</v>
      </c>
      <c r="Y60" t="s">
        <v>264</v>
      </c>
      <c r="Z60">
        <v>110.641113</v>
      </c>
      <c r="AA60">
        <v>672173.91299999994</v>
      </c>
      <c r="AB60">
        <v>0</v>
      </c>
      <c r="AC60">
        <v>0.25873207999999998</v>
      </c>
      <c r="AD60">
        <v>0.12936587599999999</v>
      </c>
      <c r="AE60">
        <v>1.6817570449999999</v>
      </c>
      <c r="AF60">
        <v>267.6171981</v>
      </c>
      <c r="AG60">
        <v>794178.7942</v>
      </c>
      <c r="AH60">
        <v>5.2355977999999997E-2</v>
      </c>
      <c r="AI60">
        <v>0.26177989099999999</v>
      </c>
      <c r="AJ60">
        <v>0.10471212000000001</v>
      </c>
      <c r="AK60">
        <v>0.57591739099999995</v>
      </c>
      <c r="AL60">
        <v>80.845925840000007</v>
      </c>
      <c r="AM60">
        <v>262286.60110000003</v>
      </c>
      <c r="AN60">
        <v>0</v>
      </c>
      <c r="AO60">
        <v>0</v>
      </c>
      <c r="AP60">
        <v>0.39447712600000001</v>
      </c>
      <c r="AQ60">
        <v>2.7613389869999998</v>
      </c>
      <c r="AR60">
        <v>11.84050296</v>
      </c>
      <c r="AS60">
        <v>87936.865839999999</v>
      </c>
      <c r="AT60" t="s">
        <v>264</v>
      </c>
      <c r="AU60" t="s">
        <v>264</v>
      </c>
      <c r="AV60" t="s">
        <v>264</v>
      </c>
      <c r="AW60" t="s">
        <v>264</v>
      </c>
    </row>
    <row r="61" spans="1:49">
      <c r="A61" t="s">
        <v>621</v>
      </c>
      <c r="B61">
        <v>251.44394339999999</v>
      </c>
      <c r="C61">
        <v>799549.54949999996</v>
      </c>
      <c r="D61">
        <v>7.0422682E-2</v>
      </c>
      <c r="E61">
        <v>0</v>
      </c>
      <c r="F61">
        <v>0</v>
      </c>
      <c r="G61">
        <v>0.21126782899999999</v>
      </c>
      <c r="H61">
        <v>320.78817270000002</v>
      </c>
      <c r="I61">
        <v>848020.43420000002</v>
      </c>
      <c r="J61">
        <v>0.33885601599999998</v>
      </c>
      <c r="K61">
        <v>3.7650651E-2</v>
      </c>
      <c r="L61">
        <v>3.7650651E-2</v>
      </c>
      <c r="M61">
        <v>0.33885601599999998</v>
      </c>
      <c r="N61">
        <v>59.355269139999997</v>
      </c>
      <c r="O61">
        <v>135094.33960000001</v>
      </c>
      <c r="P61">
        <v>0.83798764800000003</v>
      </c>
      <c r="Q61">
        <v>0</v>
      </c>
      <c r="R61">
        <v>0</v>
      </c>
      <c r="S61">
        <v>0.27932936600000002</v>
      </c>
      <c r="T61">
        <v>5.4204054700000004</v>
      </c>
      <c r="U61">
        <v>27283.511269999999</v>
      </c>
      <c r="V61" t="s">
        <v>264</v>
      </c>
      <c r="W61" t="s">
        <v>264</v>
      </c>
      <c r="X61" t="s">
        <v>264</v>
      </c>
      <c r="Y61" t="s">
        <v>264</v>
      </c>
      <c r="Z61">
        <v>234.73664339999999</v>
      </c>
      <c r="AA61">
        <v>1426086.9569999999</v>
      </c>
      <c r="AB61">
        <v>0.24390315600000001</v>
      </c>
      <c r="AC61">
        <v>0</v>
      </c>
      <c r="AD61">
        <v>0</v>
      </c>
      <c r="AE61">
        <v>0.42682858899999998</v>
      </c>
      <c r="AF61">
        <v>222.92092260000001</v>
      </c>
      <c r="AG61">
        <v>661538.46149999998</v>
      </c>
      <c r="AH61">
        <v>0.25141403299999998</v>
      </c>
      <c r="AI61">
        <v>6.2853508000000002E-2</v>
      </c>
      <c r="AJ61">
        <v>6.2853508000000002E-2</v>
      </c>
      <c r="AK61">
        <v>1.257072121</v>
      </c>
      <c r="AL61">
        <v>71.278360660000004</v>
      </c>
      <c r="AM61">
        <v>231246.76670000001</v>
      </c>
      <c r="AN61">
        <v>0.44742754400000001</v>
      </c>
      <c r="AO61">
        <v>0</v>
      </c>
      <c r="AP61">
        <v>0</v>
      </c>
      <c r="AQ61">
        <v>0.44742754400000001</v>
      </c>
      <c r="AR61">
        <v>11.84050296</v>
      </c>
      <c r="AS61">
        <v>87936.865839999999</v>
      </c>
      <c r="AT61" t="s">
        <v>264</v>
      </c>
      <c r="AU61" t="s">
        <v>264</v>
      </c>
      <c r="AV61" t="s">
        <v>264</v>
      </c>
      <c r="AW61" t="s">
        <v>264</v>
      </c>
    </row>
    <row r="62" spans="1:49">
      <c r="A62" t="s">
        <v>560</v>
      </c>
      <c r="B62">
        <v>287.03565650000002</v>
      </c>
      <c r="C62">
        <v>912725.22519999999</v>
      </c>
      <c r="D62">
        <v>0</v>
      </c>
      <c r="E62">
        <v>6.1690426E-2</v>
      </c>
      <c r="F62">
        <v>0</v>
      </c>
      <c r="G62">
        <v>1.6039495500000001</v>
      </c>
      <c r="H62">
        <v>264.02219330000003</v>
      </c>
      <c r="I62">
        <v>697956.5773</v>
      </c>
      <c r="J62">
        <v>0.137237001</v>
      </c>
      <c r="K62">
        <v>0</v>
      </c>
      <c r="L62">
        <v>0</v>
      </c>
      <c r="M62">
        <v>1.8298247599999999</v>
      </c>
      <c r="N62">
        <v>83.561607949999996</v>
      </c>
      <c r="O62">
        <v>190188.67920000001</v>
      </c>
      <c r="P62">
        <v>0</v>
      </c>
      <c r="Q62">
        <v>0.19841265299999999</v>
      </c>
      <c r="R62">
        <v>0</v>
      </c>
      <c r="S62">
        <v>2.5793641680000001</v>
      </c>
      <c r="T62">
        <v>27.33769715</v>
      </c>
      <c r="U62">
        <v>137603.796</v>
      </c>
      <c r="V62" t="s">
        <v>264</v>
      </c>
      <c r="W62" t="s">
        <v>264</v>
      </c>
      <c r="X62" t="s">
        <v>264</v>
      </c>
      <c r="Y62" t="s">
        <v>264</v>
      </c>
      <c r="Z62">
        <v>119.3721711</v>
      </c>
      <c r="AA62">
        <v>725217.39130000002</v>
      </c>
      <c r="AB62">
        <v>0.35971236099999998</v>
      </c>
      <c r="AC62">
        <v>0</v>
      </c>
      <c r="AD62">
        <v>0</v>
      </c>
      <c r="AE62">
        <v>1.0791370840000001</v>
      </c>
      <c r="AF62">
        <v>153.84486050000001</v>
      </c>
      <c r="AG62">
        <v>456548.85649999999</v>
      </c>
      <c r="AH62">
        <v>0</v>
      </c>
      <c r="AI62">
        <v>9.1074604000000003E-2</v>
      </c>
      <c r="AJ62">
        <v>0</v>
      </c>
      <c r="AK62">
        <v>2.5500917410000001</v>
      </c>
      <c r="AL62">
        <v>147.49996329999999</v>
      </c>
      <c r="AM62">
        <v>478530.78120000003</v>
      </c>
      <c r="AN62">
        <v>0</v>
      </c>
      <c r="AO62">
        <v>0</v>
      </c>
      <c r="AP62">
        <v>0</v>
      </c>
      <c r="AQ62">
        <v>2.2702724519999999</v>
      </c>
      <c r="AR62">
        <v>37.950330000000001</v>
      </c>
      <c r="AS62">
        <v>281848.929</v>
      </c>
      <c r="AT62" t="s">
        <v>264</v>
      </c>
      <c r="AU62" t="s">
        <v>264</v>
      </c>
      <c r="AV62" t="s">
        <v>264</v>
      </c>
      <c r="AW62" t="s">
        <v>264</v>
      </c>
    </row>
    <row r="63" spans="1:49">
      <c r="A63" t="s">
        <v>617</v>
      </c>
      <c r="B63">
        <v>254.80833419999999</v>
      </c>
      <c r="C63">
        <v>810247.74769999995</v>
      </c>
      <c r="D63">
        <v>0.208478044</v>
      </c>
      <c r="E63">
        <v>0</v>
      </c>
      <c r="F63">
        <v>0.34746376299999998</v>
      </c>
      <c r="G63">
        <v>0</v>
      </c>
      <c r="H63">
        <v>251.2196533</v>
      </c>
      <c r="I63">
        <v>664112.38829999999</v>
      </c>
      <c r="J63">
        <v>0</v>
      </c>
      <c r="K63">
        <v>0</v>
      </c>
      <c r="L63">
        <v>0.28846227499999999</v>
      </c>
      <c r="M63">
        <v>0.144230734</v>
      </c>
      <c r="N63">
        <v>101.7992605</v>
      </c>
      <c r="O63">
        <v>231698.11319999999</v>
      </c>
      <c r="P63">
        <v>0.16286653400000001</v>
      </c>
      <c r="Q63">
        <v>0</v>
      </c>
      <c r="R63">
        <v>0.16286653400000001</v>
      </c>
      <c r="S63">
        <v>0.16286653400000001</v>
      </c>
      <c r="T63">
        <v>25.923678330000001</v>
      </c>
      <c r="U63">
        <v>130486.3582</v>
      </c>
      <c r="V63" t="s">
        <v>264</v>
      </c>
      <c r="W63" t="s">
        <v>264</v>
      </c>
      <c r="X63" t="s">
        <v>264</v>
      </c>
      <c r="Y63" t="s">
        <v>264</v>
      </c>
      <c r="Z63">
        <v>133.82851310000001</v>
      </c>
      <c r="AA63">
        <v>813043.47829999996</v>
      </c>
      <c r="AB63">
        <v>0</v>
      </c>
      <c r="AC63">
        <v>0.10695172999999999</v>
      </c>
      <c r="AD63">
        <v>0.32085573099999998</v>
      </c>
      <c r="AE63">
        <v>0</v>
      </c>
      <c r="AF63">
        <v>198.26090859999999</v>
      </c>
      <c r="AG63">
        <v>588357.58840000001</v>
      </c>
      <c r="AH63">
        <v>7.0671260999999999E-2</v>
      </c>
      <c r="AI63">
        <v>0</v>
      </c>
      <c r="AJ63">
        <v>0.42402756899999999</v>
      </c>
      <c r="AK63">
        <v>7.0671260999999999E-2</v>
      </c>
      <c r="AL63">
        <v>173.01347050000001</v>
      </c>
      <c r="AM63">
        <v>561303.67299999995</v>
      </c>
      <c r="AN63">
        <v>0</v>
      </c>
      <c r="AO63">
        <v>0</v>
      </c>
      <c r="AP63">
        <v>0.55299535300000002</v>
      </c>
      <c r="AQ63">
        <v>9.2165822999999994E-2</v>
      </c>
      <c r="AR63">
        <v>43.870581479999998</v>
      </c>
      <c r="AS63">
        <v>325817.36190000002</v>
      </c>
      <c r="AT63" t="s">
        <v>264</v>
      </c>
      <c r="AU63" t="s">
        <v>264</v>
      </c>
      <c r="AV63" t="s">
        <v>264</v>
      </c>
      <c r="AW63" t="s">
        <v>264</v>
      </c>
    </row>
    <row r="64" spans="1:49">
      <c r="A64" t="s">
        <v>562</v>
      </c>
      <c r="B64">
        <v>127.8468501</v>
      </c>
      <c r="C64">
        <v>406531.53149999998</v>
      </c>
      <c r="D64">
        <v>0</v>
      </c>
      <c r="E64">
        <v>0.55401608800000002</v>
      </c>
      <c r="F64">
        <v>0.27700804400000001</v>
      </c>
      <c r="G64">
        <v>0.55401608800000002</v>
      </c>
      <c r="H64">
        <v>111.9618359</v>
      </c>
      <c r="I64">
        <v>295977.01150000002</v>
      </c>
      <c r="J64">
        <v>0.215750362</v>
      </c>
      <c r="K64">
        <v>0.107875181</v>
      </c>
      <c r="L64">
        <v>0</v>
      </c>
      <c r="M64">
        <v>1.7260001810000001</v>
      </c>
      <c r="N64">
        <v>82.069436379999999</v>
      </c>
      <c r="O64">
        <v>186792.4528</v>
      </c>
      <c r="P64">
        <v>0</v>
      </c>
      <c r="Q64">
        <v>0.60605972100000005</v>
      </c>
      <c r="R64">
        <v>0</v>
      </c>
      <c r="S64">
        <v>2.2222211399999998</v>
      </c>
      <c r="T64">
        <v>37.707168490000001</v>
      </c>
      <c r="U64">
        <v>189798.33929999999</v>
      </c>
      <c r="V64" t="s">
        <v>264</v>
      </c>
      <c r="W64" t="s">
        <v>264</v>
      </c>
      <c r="X64" t="s">
        <v>264</v>
      </c>
      <c r="Y64" t="s">
        <v>264</v>
      </c>
      <c r="Z64">
        <v>93.178996850000004</v>
      </c>
      <c r="AA64">
        <v>566086.95649999997</v>
      </c>
      <c r="AB64">
        <v>0.46083071399999997</v>
      </c>
      <c r="AC64">
        <v>0.30722034599999998</v>
      </c>
      <c r="AD64">
        <v>0</v>
      </c>
      <c r="AE64">
        <v>0.92166142699999998</v>
      </c>
      <c r="AF64">
        <v>122.0390469</v>
      </c>
      <c r="AG64">
        <v>362162.16220000002</v>
      </c>
      <c r="AH64">
        <v>0.229621195</v>
      </c>
      <c r="AI64">
        <v>0.80367293200000001</v>
      </c>
      <c r="AJ64">
        <v>0.57405209499999998</v>
      </c>
      <c r="AK64">
        <v>1.8369702779999999</v>
      </c>
      <c r="AL64">
        <v>116.24591700000001</v>
      </c>
      <c r="AM64">
        <v>377133.98859999998</v>
      </c>
      <c r="AN64">
        <v>0.137174031</v>
      </c>
      <c r="AO64">
        <v>0.274348062</v>
      </c>
      <c r="AP64">
        <v>0</v>
      </c>
      <c r="AQ64">
        <v>2.4691313190000002</v>
      </c>
      <c r="AR64">
        <v>29.449456080000001</v>
      </c>
      <c r="AS64">
        <v>218714.7689</v>
      </c>
      <c r="AT64" t="s">
        <v>264</v>
      </c>
      <c r="AU64" t="s">
        <v>264</v>
      </c>
      <c r="AV64" t="s">
        <v>264</v>
      </c>
      <c r="AW64" t="s">
        <v>264</v>
      </c>
    </row>
    <row r="65" spans="1:49">
      <c r="A65" t="s">
        <v>622</v>
      </c>
      <c r="B65">
        <v>126.7844109</v>
      </c>
      <c r="C65">
        <v>403153.1532</v>
      </c>
      <c r="D65">
        <v>0.13966468900000001</v>
      </c>
      <c r="E65">
        <v>0</v>
      </c>
      <c r="F65">
        <v>0</v>
      </c>
      <c r="G65">
        <v>3.35194737</v>
      </c>
      <c r="H65">
        <v>96.743722259999998</v>
      </c>
      <c r="I65">
        <v>255747.12640000001</v>
      </c>
      <c r="J65">
        <v>0.12484405</v>
      </c>
      <c r="K65">
        <v>1.1235969770000001</v>
      </c>
      <c r="L65">
        <v>0.249688101</v>
      </c>
      <c r="M65">
        <v>3.9950085629999998</v>
      </c>
      <c r="N65">
        <v>39.128054519999999</v>
      </c>
      <c r="O65">
        <v>89056.603770000002</v>
      </c>
      <c r="P65" t="s">
        <v>264</v>
      </c>
      <c r="Q65" t="s">
        <v>264</v>
      </c>
      <c r="R65" t="s">
        <v>264</v>
      </c>
      <c r="S65" t="s">
        <v>264</v>
      </c>
      <c r="T65">
        <v>5.8917450760000003</v>
      </c>
      <c r="U65">
        <v>29655.99051</v>
      </c>
      <c r="V65" t="s">
        <v>264</v>
      </c>
      <c r="W65" t="s">
        <v>264</v>
      </c>
      <c r="X65" t="s">
        <v>264</v>
      </c>
      <c r="Y65" t="s">
        <v>264</v>
      </c>
      <c r="Z65">
        <v>74.142427600000005</v>
      </c>
      <c r="AA65">
        <v>450434.78259999998</v>
      </c>
      <c r="AB65">
        <v>0.57915220499999998</v>
      </c>
      <c r="AC65">
        <v>0.386101307</v>
      </c>
      <c r="AD65">
        <v>0</v>
      </c>
      <c r="AE65">
        <v>3.2818608610000002</v>
      </c>
      <c r="AF65">
        <v>126.1023447</v>
      </c>
      <c r="AG65">
        <v>374220.37420000002</v>
      </c>
      <c r="AH65">
        <v>0.111111111</v>
      </c>
      <c r="AI65">
        <v>0.33333367899999999</v>
      </c>
      <c r="AJ65">
        <v>0.22222256800000001</v>
      </c>
      <c r="AK65">
        <v>5.0000172989999996</v>
      </c>
      <c r="AL65">
        <v>78.932412810000002</v>
      </c>
      <c r="AM65">
        <v>256078.6342</v>
      </c>
      <c r="AN65">
        <v>0.40404028400000003</v>
      </c>
      <c r="AO65">
        <v>0.60606088300000005</v>
      </c>
      <c r="AP65">
        <v>0.20202014200000001</v>
      </c>
      <c r="AQ65">
        <v>6.2626230300000003</v>
      </c>
      <c r="AR65">
        <v>14.72472804</v>
      </c>
      <c r="AS65">
        <v>109357.3844</v>
      </c>
      <c r="AT65" t="s">
        <v>264</v>
      </c>
      <c r="AU65" t="s">
        <v>264</v>
      </c>
      <c r="AV65" t="s">
        <v>264</v>
      </c>
      <c r="AW65" t="s">
        <v>264</v>
      </c>
    </row>
    <row r="66" spans="1:49">
      <c r="A66" t="s">
        <v>563</v>
      </c>
      <c r="B66">
        <v>30651.90207</v>
      </c>
      <c r="C66">
        <v>97467905.409999996</v>
      </c>
      <c r="D66">
        <v>1.3864565000000001E-2</v>
      </c>
      <c r="E66">
        <v>4.6215217000000003E-2</v>
      </c>
      <c r="F66">
        <v>0.26227149300000002</v>
      </c>
      <c r="G66">
        <v>0.37665464599999998</v>
      </c>
      <c r="H66">
        <v>36725.293850000002</v>
      </c>
      <c r="I66">
        <v>97085249.040000007</v>
      </c>
      <c r="J66">
        <v>1.5785763000000001E-2</v>
      </c>
      <c r="K66">
        <v>3.9135551999999997E-2</v>
      </c>
      <c r="L66">
        <v>0.25224411099999999</v>
      </c>
      <c r="M66">
        <v>0.446934681</v>
      </c>
      <c r="N66">
        <v>21868.603350000001</v>
      </c>
      <c r="O66">
        <v>49773584.909999996</v>
      </c>
      <c r="P66">
        <v>1.5921154E-2</v>
      </c>
      <c r="Q66">
        <v>2.7293337000000001E-2</v>
      </c>
      <c r="R66">
        <v>0.25398074500000001</v>
      </c>
      <c r="S66">
        <v>0.60348719500000003</v>
      </c>
      <c r="T66">
        <v>6897.1124559999998</v>
      </c>
      <c r="U66">
        <v>34716488.729999997</v>
      </c>
      <c r="V66">
        <v>2.0501558999999999E-2</v>
      </c>
      <c r="W66">
        <v>4.7836938000000002E-2</v>
      </c>
      <c r="X66">
        <v>0.24601831599999999</v>
      </c>
      <c r="Y66">
        <v>0.64238223400000005</v>
      </c>
      <c r="Z66">
        <v>16762.772710000001</v>
      </c>
      <c r="AA66">
        <v>101838260.90000001</v>
      </c>
      <c r="AB66">
        <v>1.1954161E-2</v>
      </c>
      <c r="AC66">
        <v>5.2085918000000002E-2</v>
      </c>
      <c r="AD66">
        <v>0.23054554099999999</v>
      </c>
      <c r="AE66">
        <v>0.39021728500000002</v>
      </c>
      <c r="AF66">
        <v>31840.141459999999</v>
      </c>
      <c r="AG66">
        <v>94488565.489999995</v>
      </c>
      <c r="AH66">
        <v>2.2442785999999999E-2</v>
      </c>
      <c r="AI66">
        <v>4.5325556000000003E-2</v>
      </c>
      <c r="AJ66">
        <v>0.286915009</v>
      </c>
      <c r="AK66">
        <v>0.70232584899999995</v>
      </c>
      <c r="AL66">
        <v>32745.31078</v>
      </c>
      <c r="AM66">
        <v>106234868.09999999</v>
      </c>
      <c r="AN66">
        <v>2.6296314000000001E-2</v>
      </c>
      <c r="AO66">
        <v>3.5061715E-2</v>
      </c>
      <c r="AP66">
        <v>0.26198900899999999</v>
      </c>
      <c r="AQ66">
        <v>0.65156472300000001</v>
      </c>
      <c r="AR66">
        <v>8352.7158319999999</v>
      </c>
      <c r="AS66">
        <v>62033821.869999997</v>
      </c>
      <c r="AT66">
        <v>2.9078257999999999E-2</v>
      </c>
      <c r="AU66">
        <v>2.3626062E-2</v>
      </c>
      <c r="AV66">
        <v>0.38528564100000001</v>
      </c>
      <c r="AW66">
        <v>0.89233769900000004</v>
      </c>
    </row>
    <row r="67" spans="1:49">
      <c r="A67" t="s">
        <v>564</v>
      </c>
      <c r="B67">
        <v>467.65032009999999</v>
      </c>
      <c r="C67">
        <v>1487049.55</v>
      </c>
      <c r="D67">
        <v>0</v>
      </c>
      <c r="E67">
        <v>3.7864477000000001E-2</v>
      </c>
      <c r="F67">
        <v>0.113593313</v>
      </c>
      <c r="G67">
        <v>5.7175256909999996</v>
      </c>
      <c r="H67">
        <v>364.9931694</v>
      </c>
      <c r="I67">
        <v>964878.67180000001</v>
      </c>
      <c r="J67">
        <v>0</v>
      </c>
      <c r="K67">
        <v>0</v>
      </c>
      <c r="L67">
        <v>0.132362708</v>
      </c>
      <c r="M67">
        <v>4.6326940859999999</v>
      </c>
      <c r="N67">
        <v>291.13925310000002</v>
      </c>
      <c r="O67">
        <v>662641.50939999998</v>
      </c>
      <c r="P67">
        <v>0</v>
      </c>
      <c r="Q67">
        <v>0</v>
      </c>
      <c r="R67">
        <v>0.113894735</v>
      </c>
      <c r="S67">
        <v>4.4988562119999997</v>
      </c>
      <c r="T67">
        <v>41.006545729999999</v>
      </c>
      <c r="U67">
        <v>206405.69399999999</v>
      </c>
      <c r="V67" t="s">
        <v>264</v>
      </c>
      <c r="W67" t="s">
        <v>264</v>
      </c>
      <c r="X67" t="s">
        <v>264</v>
      </c>
      <c r="Y67" t="s">
        <v>264</v>
      </c>
      <c r="Z67">
        <v>174.7642936</v>
      </c>
      <c r="AA67">
        <v>1061739.1299999999</v>
      </c>
      <c r="AB67">
        <v>8.1899991000000005E-2</v>
      </c>
      <c r="AC67">
        <v>8.1899991000000005E-2</v>
      </c>
      <c r="AD67">
        <v>0.40949995500000003</v>
      </c>
      <c r="AE67">
        <v>5.8967968649999998</v>
      </c>
      <c r="AF67">
        <v>326.74518640000002</v>
      </c>
      <c r="AG67">
        <v>969646.56960000005</v>
      </c>
      <c r="AH67">
        <v>0</v>
      </c>
      <c r="AI67">
        <v>0</v>
      </c>
      <c r="AJ67">
        <v>8.5763289000000006E-2</v>
      </c>
      <c r="AK67">
        <v>3.7307039579999999</v>
      </c>
      <c r="AL67">
        <v>217.50264859999999</v>
      </c>
      <c r="AM67">
        <v>705638.90330000001</v>
      </c>
      <c r="AN67">
        <v>7.3313823E-2</v>
      </c>
      <c r="AO67">
        <v>0</v>
      </c>
      <c r="AP67">
        <v>0.146627647</v>
      </c>
      <c r="AQ67">
        <v>5.7184758999999996</v>
      </c>
      <c r="AR67">
        <v>91.536195960000001</v>
      </c>
      <c r="AS67">
        <v>679819.61670000001</v>
      </c>
      <c r="AT67">
        <v>0.16583740199999999</v>
      </c>
      <c r="AU67">
        <v>0</v>
      </c>
      <c r="AV67">
        <v>0.16583740199999999</v>
      </c>
      <c r="AW67">
        <v>4.1459404749999997</v>
      </c>
    </row>
    <row r="68" spans="1:49">
      <c r="A68" t="s">
        <v>565</v>
      </c>
      <c r="B68">
        <v>9847.0406289999992</v>
      </c>
      <c r="C68">
        <v>31311936.940000001</v>
      </c>
      <c r="D68">
        <v>0.65995166100000002</v>
      </c>
      <c r="E68">
        <v>0.22837598100000001</v>
      </c>
      <c r="F68">
        <v>0.13306964800000001</v>
      </c>
      <c r="G68">
        <v>3.0570035999999998E-2</v>
      </c>
      <c r="H68">
        <v>5943.5188170000001</v>
      </c>
      <c r="I68">
        <v>15712005.109999999</v>
      </c>
      <c r="J68">
        <v>0.50802833800000002</v>
      </c>
      <c r="K68">
        <v>0.25807821199999997</v>
      </c>
      <c r="L68">
        <v>0.13208777699999999</v>
      </c>
      <c r="M68">
        <v>3.8610195E-2</v>
      </c>
      <c r="N68">
        <v>2404.8831810000001</v>
      </c>
      <c r="O68">
        <v>5473584.9060000004</v>
      </c>
      <c r="P68">
        <v>0.49638041999999999</v>
      </c>
      <c r="Q68">
        <v>0.19303689099999999</v>
      </c>
      <c r="R68">
        <v>0.16546050900000001</v>
      </c>
      <c r="S68">
        <v>7.5835937000000006E-2</v>
      </c>
      <c r="T68">
        <v>448.24396539999998</v>
      </c>
      <c r="U68">
        <v>2256227.7579999999</v>
      </c>
      <c r="V68">
        <v>0.57833891699999995</v>
      </c>
      <c r="W68">
        <v>0.36803344999999998</v>
      </c>
      <c r="X68">
        <v>0.105152436</v>
      </c>
      <c r="Y68">
        <v>5.2576291999999997E-2</v>
      </c>
      <c r="Z68">
        <v>4383.9930789999999</v>
      </c>
      <c r="AA68">
        <v>26633913.039999999</v>
      </c>
      <c r="AB68">
        <v>0.51911759800000001</v>
      </c>
      <c r="AC68">
        <v>0.20242333400000001</v>
      </c>
      <c r="AD68">
        <v>0.15997979900000001</v>
      </c>
      <c r="AE68">
        <v>8.4887070999999995E-2</v>
      </c>
      <c r="AF68">
        <v>4315.6425760000002</v>
      </c>
      <c r="AG68">
        <v>12807068.609999999</v>
      </c>
      <c r="AH68">
        <v>0.67854962100000005</v>
      </c>
      <c r="AI68">
        <v>0.27271789899999999</v>
      </c>
      <c r="AJ68">
        <v>0.191552363</v>
      </c>
      <c r="AK68">
        <v>0.10064609300000001</v>
      </c>
      <c r="AL68">
        <v>3450.861304</v>
      </c>
      <c r="AM68">
        <v>11195550.960000001</v>
      </c>
      <c r="AN68">
        <v>0.52215729899999996</v>
      </c>
      <c r="AO68">
        <v>0.23104238599999999</v>
      </c>
      <c r="AP68">
        <v>0.14786729500000001</v>
      </c>
      <c r="AQ68">
        <v>8.3175405999999993E-2</v>
      </c>
      <c r="AR68">
        <v>959.53614370000003</v>
      </c>
      <c r="AS68">
        <v>7126268.3200000003</v>
      </c>
      <c r="AT68">
        <v>0.42714823899999999</v>
      </c>
      <c r="AU68">
        <v>0.31640556600000003</v>
      </c>
      <c r="AV68">
        <v>0.39550747600000002</v>
      </c>
      <c r="AW68">
        <v>4.7460835E-2</v>
      </c>
    </row>
    <row r="69" spans="1:49">
      <c r="A69" t="s">
        <v>566</v>
      </c>
      <c r="B69">
        <v>7523.4861039999996</v>
      </c>
      <c r="C69">
        <v>23923423.420000002</v>
      </c>
      <c r="D69">
        <v>0.32950459300000001</v>
      </c>
      <c r="E69">
        <v>0.20476325200000001</v>
      </c>
      <c r="F69">
        <v>7.5315252999999999E-2</v>
      </c>
      <c r="G69">
        <v>3.2950459000000001E-2</v>
      </c>
      <c r="H69">
        <v>7852.4258460000001</v>
      </c>
      <c r="I69">
        <v>20758301.399999999</v>
      </c>
      <c r="J69">
        <v>0.27224559599999998</v>
      </c>
      <c r="K69">
        <v>0.17380654300000001</v>
      </c>
      <c r="L69">
        <v>6.9214686999999997E-2</v>
      </c>
      <c r="M69">
        <v>4.6143318000000003E-2</v>
      </c>
      <c r="N69">
        <v>3791.6079610000002</v>
      </c>
      <c r="O69">
        <v>8629811.3210000005</v>
      </c>
      <c r="P69">
        <v>0.36293605600000001</v>
      </c>
      <c r="Q69">
        <v>0.16616383400000001</v>
      </c>
      <c r="R69">
        <v>0.11806333300000001</v>
      </c>
      <c r="S69">
        <v>5.2472685999999998E-2</v>
      </c>
      <c r="T69">
        <v>760.97779400000002</v>
      </c>
      <c r="U69">
        <v>3830367.7340000002</v>
      </c>
      <c r="V69">
        <v>0.30969457099999997</v>
      </c>
      <c r="W69">
        <v>0.154847286</v>
      </c>
      <c r="X69">
        <v>0.18581656699999999</v>
      </c>
      <c r="Y69">
        <v>6.1938827000000002E-2</v>
      </c>
      <c r="Z69">
        <v>5026.5130740000004</v>
      </c>
      <c r="AA69">
        <v>30537391.300000001</v>
      </c>
      <c r="AB69">
        <v>0.253430286</v>
      </c>
      <c r="AC69">
        <v>0.219260292</v>
      </c>
      <c r="AD69">
        <v>8.8273268000000002E-2</v>
      </c>
      <c r="AE69">
        <v>5.9798176000000001E-2</v>
      </c>
      <c r="AF69">
        <v>5394.7984180000003</v>
      </c>
      <c r="AG69">
        <v>16009563.41</v>
      </c>
      <c r="AH69">
        <v>0.36100943800000002</v>
      </c>
      <c r="AI69">
        <v>0.26491310400000001</v>
      </c>
      <c r="AJ69">
        <v>0.129859365</v>
      </c>
      <c r="AK69">
        <v>3.6360703000000001E-2</v>
      </c>
      <c r="AL69">
        <v>5762.5445129999998</v>
      </c>
      <c r="AM69">
        <v>18695292.289999999</v>
      </c>
      <c r="AN69">
        <v>0.29331930699999997</v>
      </c>
      <c r="AO69">
        <v>0.18263295299999999</v>
      </c>
      <c r="AP69">
        <v>0.118988222</v>
      </c>
      <c r="AQ69">
        <v>8.0247841E-2</v>
      </c>
      <c r="AR69">
        <v>1464.882738</v>
      </c>
      <c r="AS69">
        <v>10879368.66</v>
      </c>
      <c r="AT69">
        <v>0.33160598200000002</v>
      </c>
      <c r="AU69">
        <v>0.38341973499999998</v>
      </c>
      <c r="AV69">
        <v>0.29015498000000001</v>
      </c>
      <c r="AW69">
        <v>0.176165402</v>
      </c>
    </row>
    <row r="70" spans="1:49">
      <c r="A70" t="s">
        <v>613</v>
      </c>
      <c r="B70">
        <v>120.2327025</v>
      </c>
      <c r="C70">
        <v>382319.8198</v>
      </c>
      <c r="D70">
        <v>1.1782038420000001</v>
      </c>
      <c r="E70">
        <v>24.889561830000002</v>
      </c>
      <c r="F70">
        <v>2.9455096049999998</v>
      </c>
      <c r="G70">
        <v>0.58910192100000003</v>
      </c>
      <c r="H70">
        <v>116.91376169999999</v>
      </c>
      <c r="I70">
        <v>309067.68839999998</v>
      </c>
      <c r="J70">
        <v>1.1363654089999999</v>
      </c>
      <c r="K70">
        <v>25.619872319999999</v>
      </c>
      <c r="L70">
        <v>2.1694252660000002</v>
      </c>
      <c r="M70">
        <v>0.20661197100000001</v>
      </c>
      <c r="N70">
        <v>103.1256352</v>
      </c>
      <c r="O70">
        <v>234716.9811</v>
      </c>
      <c r="P70">
        <v>0.96462984299999999</v>
      </c>
      <c r="Q70">
        <v>14.95177032</v>
      </c>
      <c r="R70">
        <v>0.32154242</v>
      </c>
      <c r="S70">
        <v>0.48231492100000001</v>
      </c>
      <c r="T70">
        <v>37.471498680000003</v>
      </c>
      <c r="U70">
        <v>188612.09959999999</v>
      </c>
      <c r="V70" t="s">
        <v>264</v>
      </c>
      <c r="W70" t="s">
        <v>264</v>
      </c>
      <c r="X70" t="s">
        <v>264</v>
      </c>
      <c r="Y70" t="s">
        <v>264</v>
      </c>
      <c r="Z70">
        <v>88.169373370000002</v>
      </c>
      <c r="AA70">
        <v>535652.17390000005</v>
      </c>
      <c r="AB70">
        <v>0.48701408299999999</v>
      </c>
      <c r="AC70">
        <v>15.422098910000001</v>
      </c>
      <c r="AD70">
        <v>1.1363634490000001</v>
      </c>
      <c r="AE70">
        <v>0</v>
      </c>
      <c r="AF70">
        <v>102.8434678</v>
      </c>
      <c r="AG70">
        <v>305197.50520000001</v>
      </c>
      <c r="AH70">
        <v>0.54495935900000003</v>
      </c>
      <c r="AI70">
        <v>21.798416790000001</v>
      </c>
      <c r="AJ70">
        <v>1.77112216</v>
      </c>
      <c r="AK70">
        <v>0.81743903900000003</v>
      </c>
      <c r="AL70">
        <v>125.1756446</v>
      </c>
      <c r="AM70">
        <v>406104.50079999998</v>
      </c>
      <c r="AN70">
        <v>0.63694069200000003</v>
      </c>
      <c r="AO70">
        <v>16.178315489999999</v>
      </c>
      <c r="AP70">
        <v>1.0191062609999999</v>
      </c>
      <c r="AQ70">
        <v>0.127388427</v>
      </c>
      <c r="AR70">
        <v>31.878277199999999</v>
      </c>
      <c r="AS70">
        <v>236753.10029999999</v>
      </c>
      <c r="AT70" t="s">
        <v>264</v>
      </c>
      <c r="AU70" t="s">
        <v>264</v>
      </c>
      <c r="AV70" t="s">
        <v>264</v>
      </c>
      <c r="AW70" t="s">
        <v>264</v>
      </c>
    </row>
    <row r="71" spans="1:49">
      <c r="A71" t="s">
        <v>567</v>
      </c>
      <c r="B71">
        <v>14509.2009</v>
      </c>
      <c r="C71">
        <v>46136824.32</v>
      </c>
      <c r="D71">
        <v>8.2988713000000006E-2</v>
      </c>
      <c r="E71">
        <v>3.7832957E-2</v>
      </c>
      <c r="F71">
        <v>0.247745297</v>
      </c>
      <c r="G71">
        <v>0.118380737</v>
      </c>
      <c r="H71">
        <v>12129.19889</v>
      </c>
      <c r="I71">
        <v>32064176.25</v>
      </c>
      <c r="J71">
        <v>8.9619172999999996E-2</v>
      </c>
      <c r="K71">
        <v>3.7839154999999999E-2</v>
      </c>
      <c r="L71">
        <v>0.22504323800000001</v>
      </c>
      <c r="M71">
        <v>0.12845380000000001</v>
      </c>
      <c r="N71">
        <v>5404.6454290000001</v>
      </c>
      <c r="O71">
        <v>12301132.08</v>
      </c>
      <c r="P71">
        <v>0.13497752299999999</v>
      </c>
      <c r="Q71">
        <v>3.6812043000000003E-2</v>
      </c>
      <c r="R71">
        <v>0.208601806</v>
      </c>
      <c r="S71">
        <v>0.22700762999999999</v>
      </c>
      <c r="T71">
        <v>1335.5407740000001</v>
      </c>
      <c r="U71">
        <v>6722419.9289999995</v>
      </c>
      <c r="V71">
        <v>0.123522295</v>
      </c>
      <c r="W71">
        <v>7.0584383000000001E-2</v>
      </c>
      <c r="X71">
        <v>0.31762897299999998</v>
      </c>
      <c r="Y71">
        <v>0.31762897299999998</v>
      </c>
      <c r="Z71">
        <v>7045.6776040000004</v>
      </c>
      <c r="AA71">
        <v>42804347.829999998</v>
      </c>
      <c r="AB71">
        <v>5.6881674E-2</v>
      </c>
      <c r="AC71">
        <v>3.6566761000000003E-2</v>
      </c>
      <c r="AD71">
        <v>0.241746988</v>
      </c>
      <c r="AE71">
        <v>0.115794598</v>
      </c>
      <c r="AF71">
        <v>12870.145409999999</v>
      </c>
      <c r="AG71">
        <v>38193347.189999998</v>
      </c>
      <c r="AH71">
        <v>9.2537111000000005E-2</v>
      </c>
      <c r="AI71">
        <v>4.3546795999999999E-2</v>
      </c>
      <c r="AJ71">
        <v>0.25692643599999998</v>
      </c>
      <c r="AK71">
        <v>0.24821707600000001</v>
      </c>
      <c r="AL71">
        <v>7890.6899299999995</v>
      </c>
      <c r="AM71">
        <v>25599586.140000001</v>
      </c>
      <c r="AN71">
        <v>0.109126287</v>
      </c>
      <c r="AO71">
        <v>3.4354570000000001E-2</v>
      </c>
      <c r="AP71">
        <v>0.25058625499999998</v>
      </c>
      <c r="AQ71">
        <v>0.25260705300000003</v>
      </c>
      <c r="AR71">
        <v>2355.0456789999998</v>
      </c>
      <c r="AS71">
        <v>17490417.140000001</v>
      </c>
      <c r="AT71">
        <v>0.18048225600000001</v>
      </c>
      <c r="AU71">
        <v>5.1566299000000003E-2</v>
      </c>
      <c r="AV71">
        <v>0.33518157399999998</v>
      </c>
      <c r="AW71">
        <v>0.264277755</v>
      </c>
    </row>
    <row r="72" spans="1:49">
      <c r="A72" t="s">
        <v>568</v>
      </c>
      <c r="B72">
        <v>990.19333210000002</v>
      </c>
      <c r="C72">
        <v>3148648.6490000002</v>
      </c>
      <c r="D72">
        <v>0.37553556300000002</v>
      </c>
      <c r="E72">
        <v>0</v>
      </c>
      <c r="F72">
        <v>0.21459167100000001</v>
      </c>
      <c r="G72">
        <v>0.14306111399999999</v>
      </c>
      <c r="H72">
        <v>862.72210749999999</v>
      </c>
      <c r="I72">
        <v>2280651.341</v>
      </c>
      <c r="J72">
        <v>0.34999324599999998</v>
      </c>
      <c r="K72">
        <v>0</v>
      </c>
      <c r="L72">
        <v>0.153997099</v>
      </c>
      <c r="M72">
        <v>8.3998684000000004E-2</v>
      </c>
      <c r="N72">
        <v>447.31987750000002</v>
      </c>
      <c r="O72">
        <v>1018113.208</v>
      </c>
      <c r="P72">
        <v>0.40770939499999997</v>
      </c>
      <c r="Q72">
        <v>0</v>
      </c>
      <c r="R72">
        <v>7.412871E-2</v>
      </c>
      <c r="S72">
        <v>0.22238672600000001</v>
      </c>
      <c r="T72">
        <v>145.40826849999999</v>
      </c>
      <c r="U72">
        <v>731909.84580000001</v>
      </c>
      <c r="V72">
        <v>0.48622214499999999</v>
      </c>
      <c r="W72">
        <v>0</v>
      </c>
      <c r="X72">
        <v>0.16207496699999999</v>
      </c>
      <c r="Y72">
        <v>0.16207496699999999</v>
      </c>
      <c r="Z72">
        <v>336.50356620000002</v>
      </c>
      <c r="AA72">
        <v>2044347.8259999999</v>
      </c>
      <c r="AB72">
        <v>0.255210828</v>
      </c>
      <c r="AC72">
        <v>8.5070240000000005E-2</v>
      </c>
      <c r="AD72">
        <v>0.255210828</v>
      </c>
      <c r="AE72">
        <v>0.127605414</v>
      </c>
      <c r="AF72">
        <v>578.80976199999998</v>
      </c>
      <c r="AG72">
        <v>1717671.5179999999</v>
      </c>
      <c r="AH72">
        <v>0.363109138</v>
      </c>
      <c r="AI72">
        <v>0</v>
      </c>
      <c r="AJ72">
        <v>7.2621751999999998E-2</v>
      </c>
      <c r="AK72">
        <v>0.58097416800000001</v>
      </c>
      <c r="AL72">
        <v>515.37284480000005</v>
      </c>
      <c r="AM72">
        <v>1672012.416</v>
      </c>
      <c r="AN72">
        <v>0.402228586</v>
      </c>
      <c r="AO72">
        <v>0</v>
      </c>
      <c r="AP72">
        <v>6.1881310000000002E-2</v>
      </c>
      <c r="AQ72">
        <v>0.30940655099999997</v>
      </c>
      <c r="AR72">
        <v>116.7352151</v>
      </c>
      <c r="AS72">
        <v>866967.30550000002</v>
      </c>
      <c r="AT72">
        <v>0.26007782600000001</v>
      </c>
      <c r="AU72">
        <v>0.13003891300000001</v>
      </c>
      <c r="AV72">
        <v>0</v>
      </c>
      <c r="AW72">
        <v>0.65019456600000003</v>
      </c>
    </row>
    <row r="73" spans="1:49">
      <c r="A73" t="s">
        <v>571</v>
      </c>
      <c r="B73">
        <v>308.28444050000002</v>
      </c>
      <c r="C73">
        <v>980292.79280000005</v>
      </c>
      <c r="D73">
        <v>0.459505736</v>
      </c>
      <c r="E73">
        <v>0</v>
      </c>
      <c r="F73">
        <v>5.7438306000000001E-2</v>
      </c>
      <c r="G73">
        <v>0.74669726400000003</v>
      </c>
      <c r="H73">
        <v>361.49058769999999</v>
      </c>
      <c r="I73">
        <v>955619.41249999998</v>
      </c>
      <c r="J73">
        <v>0.70163747799999998</v>
      </c>
      <c r="K73">
        <v>0</v>
      </c>
      <c r="L73">
        <v>0.16705587499999999</v>
      </c>
      <c r="M73">
        <v>0.30070197700000001</v>
      </c>
      <c r="N73">
        <v>184.20029049999999</v>
      </c>
      <c r="O73">
        <v>419245.283</v>
      </c>
      <c r="P73">
        <v>0.45004403900000001</v>
      </c>
      <c r="Q73">
        <v>0.270026712</v>
      </c>
      <c r="R73">
        <v>0</v>
      </c>
      <c r="S73">
        <v>0.81008013700000003</v>
      </c>
      <c r="T73">
        <v>51.61168687</v>
      </c>
      <c r="U73">
        <v>259786.47690000001</v>
      </c>
      <c r="V73">
        <v>0</v>
      </c>
      <c r="W73">
        <v>0</v>
      </c>
      <c r="X73">
        <v>0.456621465</v>
      </c>
      <c r="Y73">
        <v>3.1963450830000002</v>
      </c>
      <c r="Z73">
        <v>208.68660120000001</v>
      </c>
      <c r="AA73">
        <v>1267826.0870000001</v>
      </c>
      <c r="AB73">
        <v>0.27434921200000001</v>
      </c>
      <c r="AC73">
        <v>0</v>
      </c>
      <c r="AD73">
        <v>0</v>
      </c>
      <c r="AE73">
        <v>0.75445815900000002</v>
      </c>
      <c r="AF73">
        <v>290.45573389999998</v>
      </c>
      <c r="AG73">
        <v>861954.26199999999</v>
      </c>
      <c r="AH73">
        <v>0.67535017200000003</v>
      </c>
      <c r="AI73">
        <v>0</v>
      </c>
      <c r="AJ73">
        <v>0.192956763</v>
      </c>
      <c r="AK73">
        <v>0.91654612499999999</v>
      </c>
      <c r="AL73">
        <v>287.50533389999998</v>
      </c>
      <c r="AM73">
        <v>932747.02529999998</v>
      </c>
      <c r="AN73">
        <v>0.33277901100000001</v>
      </c>
      <c r="AO73">
        <v>0</v>
      </c>
      <c r="AP73">
        <v>5.5463127000000001E-2</v>
      </c>
      <c r="AQ73">
        <v>0.83194627300000001</v>
      </c>
      <c r="AR73">
        <v>84.553335239999996</v>
      </c>
      <c r="AS73">
        <v>627959.41379999998</v>
      </c>
      <c r="AT73">
        <v>0.53859953299999996</v>
      </c>
      <c r="AU73">
        <v>0</v>
      </c>
      <c r="AV73">
        <v>0.17953317799999999</v>
      </c>
      <c r="AW73">
        <v>1.795331778</v>
      </c>
    </row>
    <row r="74" spans="1:49">
      <c r="A74" t="s">
        <v>572</v>
      </c>
      <c r="B74">
        <v>3141.80978</v>
      </c>
      <c r="C74">
        <v>9990427.9279999994</v>
      </c>
      <c r="D74">
        <v>0.231077158</v>
      </c>
      <c r="E74">
        <v>0.30434480400000002</v>
      </c>
      <c r="F74">
        <v>5.0724249999999999E-2</v>
      </c>
      <c r="G74">
        <v>0.19162521399999999</v>
      </c>
      <c r="H74">
        <v>2940.4777300000001</v>
      </c>
      <c r="I74">
        <v>7773307.7910000002</v>
      </c>
      <c r="J74">
        <v>0.29162882800000001</v>
      </c>
      <c r="K74">
        <v>0.27930616800000002</v>
      </c>
      <c r="L74">
        <v>7.8041678000000003E-2</v>
      </c>
      <c r="M74">
        <v>0.172513799</v>
      </c>
      <c r="N74">
        <v>1536.9367179999999</v>
      </c>
      <c r="O74">
        <v>3498113.2080000001</v>
      </c>
      <c r="P74">
        <v>0.36677384400000002</v>
      </c>
      <c r="Q74">
        <v>0.39913680299999998</v>
      </c>
      <c r="R74">
        <v>4.3149976E-2</v>
      </c>
      <c r="S74">
        <v>0.24811197300000001</v>
      </c>
      <c r="T74">
        <v>386.2628072</v>
      </c>
      <c r="U74">
        <v>1944246.7379999999</v>
      </c>
      <c r="V74">
        <v>0.48810207</v>
      </c>
      <c r="W74">
        <v>0.122025604</v>
      </c>
      <c r="X74">
        <v>0.18303762800000001</v>
      </c>
      <c r="Y74">
        <v>0.48810207</v>
      </c>
      <c r="Z74">
        <v>2069.8332930000001</v>
      </c>
      <c r="AA74">
        <v>12574782.609999999</v>
      </c>
      <c r="AB74">
        <v>0.33192696700000002</v>
      </c>
      <c r="AC74">
        <v>0.31809653100000002</v>
      </c>
      <c r="AD74">
        <v>0.13138791899999999</v>
      </c>
      <c r="AE74">
        <v>0.29043565799999999</v>
      </c>
      <c r="AF74">
        <v>3244.0528730000001</v>
      </c>
      <c r="AG74">
        <v>9627027.0270000007</v>
      </c>
      <c r="AH74">
        <v>0.32825057800000002</v>
      </c>
      <c r="AI74">
        <v>0.40167572200000001</v>
      </c>
      <c r="AJ74">
        <v>0.15116870199999999</v>
      </c>
      <c r="AK74">
        <v>0.23755043300000001</v>
      </c>
      <c r="AL74">
        <v>2486.2912740000002</v>
      </c>
      <c r="AM74">
        <v>8066218.3140000002</v>
      </c>
      <c r="AN74">
        <v>0.46177457900000002</v>
      </c>
      <c r="AO74">
        <v>0.31426307399999998</v>
      </c>
      <c r="AP74">
        <v>5.7721930999999997E-2</v>
      </c>
      <c r="AQ74">
        <v>0.26295478700000002</v>
      </c>
      <c r="AR74">
        <v>466.18185369999998</v>
      </c>
      <c r="AS74">
        <v>3462232.2439999999</v>
      </c>
      <c r="AT74">
        <v>0.35818976499999999</v>
      </c>
      <c r="AU74">
        <v>0.74894243100000002</v>
      </c>
      <c r="AV74">
        <v>0.423315565</v>
      </c>
      <c r="AW74">
        <v>0.45587846500000001</v>
      </c>
    </row>
  </sheetData>
  <mergeCells count="9">
    <mergeCell ref="AL3:AQ3"/>
    <mergeCell ref="AR3:AW3"/>
    <mergeCell ref="A1:S1"/>
    <mergeCell ref="B3:G3"/>
    <mergeCell ref="H3:M3"/>
    <mergeCell ref="N3:S3"/>
    <mergeCell ref="T3:Y3"/>
    <mergeCell ref="Z3:AE3"/>
    <mergeCell ref="AF3:A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Junkin, Katherine (NIH/NIDDK) [E]</dc:creator>
  <cp:lastModifiedBy>McJunkin, Katherine (NIH/NIDDK) [E]</cp:lastModifiedBy>
  <dcterms:created xsi:type="dcterms:W3CDTF">2020-10-16T16:40:59Z</dcterms:created>
  <dcterms:modified xsi:type="dcterms:W3CDTF">2021-08-19T17:56:53Z</dcterms:modified>
</cp:coreProperties>
</file>